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codeName="ThisWorkbook"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/Users/danielnomura/TNRG Dropbox/Daniel Nomura/Daniel's Folder/Nomura Research Group/2025-2026 Research/0_a_under prep/**0_Thang IRF5/Figures/"/>
    </mc:Choice>
  </mc:AlternateContent>
  <xr:revisionPtr revIDLastSave="0" documentId="13_ncr:1_{1C8AFECC-A225-534C-8129-9B7122ADE7FB}" xr6:coauthVersionLast="47" xr6:coauthVersionMax="47" xr10:uidLastSave="{00000000-0000-0000-0000-000000000000}"/>
  <bookViews>
    <workbookView xWindow="3020" yWindow="760" windowWidth="22760" windowHeight="17580" tabRatio="500" xr2:uid="{00000000-000D-0000-FFFF-FFFF00000000}"/>
  </bookViews>
  <sheets>
    <sheet name="EN1033 15 h TMT" sheetId="4" r:id="rId1"/>
    <sheet name="EN1033 24 h TMT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93" i="5" l="1"/>
  <c r="F2692" i="5"/>
  <c r="F2691" i="5"/>
  <c r="F2690" i="5"/>
  <c r="F2689" i="5"/>
  <c r="F2688" i="5"/>
  <c r="F2687" i="5"/>
  <c r="F2686" i="5"/>
  <c r="F2685" i="5"/>
  <c r="F2684" i="5"/>
  <c r="F2683" i="5"/>
  <c r="F2682" i="5"/>
  <c r="F2681" i="5"/>
  <c r="F2680" i="5"/>
  <c r="F2679" i="5"/>
  <c r="F2678" i="5"/>
  <c r="F2677" i="5"/>
  <c r="F2676" i="5"/>
  <c r="F2675" i="5"/>
  <c r="F2674" i="5"/>
  <c r="F2673" i="5"/>
  <c r="F2672" i="5"/>
  <c r="F2671" i="5"/>
  <c r="F2670" i="5"/>
  <c r="F2669" i="5"/>
  <c r="F2668" i="5"/>
  <c r="F2667" i="5"/>
  <c r="F2666" i="5"/>
  <c r="F2665" i="5"/>
  <c r="F2664" i="5"/>
  <c r="F2663" i="5"/>
  <c r="F2662" i="5"/>
  <c r="F2661" i="5"/>
  <c r="F2660" i="5"/>
  <c r="F2659" i="5"/>
  <c r="F2658" i="5"/>
  <c r="F2657" i="5"/>
  <c r="F2656" i="5"/>
  <c r="F2655" i="5"/>
  <c r="F2654" i="5"/>
  <c r="F2653" i="5"/>
  <c r="F2652" i="5"/>
  <c r="F2651" i="5"/>
  <c r="F2650" i="5"/>
  <c r="F2649" i="5"/>
  <c r="F2648" i="5"/>
  <c r="F2647" i="5"/>
  <c r="F2646" i="5"/>
  <c r="F2645" i="5"/>
  <c r="F2644" i="5"/>
  <c r="F2643" i="5"/>
  <c r="F2642" i="5"/>
  <c r="F2641" i="5"/>
  <c r="F2640" i="5"/>
  <c r="F2639" i="5"/>
  <c r="F2638" i="5"/>
  <c r="F2637" i="5"/>
  <c r="F2636" i="5"/>
  <c r="F2635" i="5"/>
  <c r="F2634" i="5"/>
  <c r="F2633" i="5"/>
  <c r="F2632" i="5"/>
  <c r="F2631" i="5"/>
  <c r="F2630" i="5"/>
  <c r="F2629" i="5"/>
  <c r="F2628" i="5"/>
  <c r="F2627" i="5"/>
  <c r="F2626" i="5"/>
  <c r="F2625" i="5"/>
  <c r="F2624" i="5"/>
  <c r="F2623" i="5"/>
  <c r="F2622" i="5"/>
  <c r="F2621" i="5"/>
  <c r="F2620" i="5"/>
  <c r="F2619" i="5"/>
  <c r="F2618" i="5"/>
  <c r="F2617" i="5"/>
  <c r="F2616" i="5"/>
  <c r="F2615" i="5"/>
  <c r="F2614" i="5"/>
  <c r="F2613" i="5"/>
  <c r="F2612" i="5"/>
  <c r="F2611" i="5"/>
  <c r="F2610" i="5"/>
  <c r="F2609" i="5"/>
  <c r="F2608" i="5"/>
  <c r="F2607" i="5"/>
  <c r="F2606" i="5"/>
  <c r="F2605" i="5"/>
  <c r="F2604" i="5"/>
  <c r="F2603" i="5"/>
  <c r="F2602" i="5"/>
  <c r="F2601" i="5"/>
  <c r="F2600" i="5"/>
  <c r="F2599" i="5"/>
  <c r="F2598" i="5"/>
  <c r="F2597" i="5"/>
  <c r="F2596" i="5"/>
  <c r="F2595" i="5"/>
  <c r="F2594" i="5"/>
  <c r="F2593" i="5"/>
  <c r="F2592" i="5"/>
  <c r="F2591" i="5"/>
  <c r="F2590" i="5"/>
  <c r="F2589" i="5"/>
  <c r="F2588" i="5"/>
  <c r="F2587" i="5"/>
  <c r="F2586" i="5"/>
  <c r="F2585" i="5"/>
  <c r="F2584" i="5"/>
  <c r="F2583" i="5"/>
  <c r="F2582" i="5"/>
  <c r="F2581" i="5"/>
  <c r="F2580" i="5"/>
  <c r="F2579" i="5"/>
  <c r="F2578" i="5"/>
  <c r="F2577" i="5"/>
  <c r="F2576" i="5"/>
  <c r="F2575" i="5"/>
  <c r="F2574" i="5"/>
  <c r="F2573" i="5"/>
  <c r="F2572" i="5"/>
  <c r="F2571" i="5"/>
  <c r="F2570" i="5"/>
  <c r="F2569" i="5"/>
  <c r="F2568" i="5"/>
  <c r="F2567" i="5"/>
  <c r="F2566" i="5"/>
  <c r="F2565" i="5"/>
  <c r="F2564" i="5"/>
  <c r="F2563" i="5"/>
  <c r="F2562" i="5"/>
  <c r="F2561" i="5"/>
  <c r="F2560" i="5"/>
  <c r="F2559" i="5"/>
  <c r="F2558" i="5"/>
  <c r="F2557" i="5"/>
  <c r="F2556" i="5"/>
  <c r="F2555" i="5"/>
  <c r="F2554" i="5"/>
  <c r="F2553" i="5"/>
  <c r="F2552" i="5"/>
  <c r="F2551" i="5"/>
  <c r="F2550" i="5"/>
  <c r="F2549" i="5"/>
  <c r="F2548" i="5"/>
  <c r="F2547" i="5"/>
  <c r="F2546" i="5"/>
  <c r="F2545" i="5"/>
  <c r="F2544" i="5"/>
  <c r="F2543" i="5"/>
  <c r="F2542" i="5"/>
  <c r="F2541" i="5"/>
  <c r="F2540" i="5"/>
  <c r="F2539" i="5"/>
  <c r="F2538" i="5"/>
  <c r="F2537" i="5"/>
  <c r="F2536" i="5"/>
  <c r="F2535" i="5"/>
  <c r="F2534" i="5"/>
  <c r="F2533" i="5"/>
  <c r="F2532" i="5"/>
  <c r="F2531" i="5"/>
  <c r="F2530" i="5"/>
  <c r="F2529" i="5"/>
  <c r="F2528" i="5"/>
  <c r="F2527" i="5"/>
  <c r="F2526" i="5"/>
  <c r="F2525" i="5"/>
  <c r="F2524" i="5"/>
  <c r="F2523" i="5"/>
  <c r="F2522" i="5"/>
  <c r="F2521" i="5"/>
  <c r="F2520" i="5"/>
  <c r="F2519" i="5"/>
  <c r="F2518" i="5"/>
  <c r="F2517" i="5"/>
  <c r="F2516" i="5"/>
  <c r="F2515" i="5"/>
  <c r="F2514" i="5"/>
  <c r="F2513" i="5"/>
  <c r="F2512" i="5"/>
  <c r="F2511" i="5"/>
  <c r="F2510" i="5"/>
  <c r="F2509" i="5"/>
  <c r="F2508" i="5"/>
  <c r="F2507" i="5"/>
  <c r="F2506" i="5"/>
  <c r="F2505" i="5"/>
  <c r="F2504" i="5"/>
  <c r="F2503" i="5"/>
  <c r="F2502" i="5"/>
  <c r="F2501" i="5"/>
  <c r="F2500" i="5"/>
  <c r="F2499" i="5"/>
  <c r="F2498" i="5"/>
  <c r="F2497" i="5"/>
  <c r="F2496" i="5"/>
  <c r="F2495" i="5"/>
  <c r="F2494" i="5"/>
  <c r="F2493" i="5"/>
  <c r="F2492" i="5"/>
  <c r="F2491" i="5"/>
  <c r="F2490" i="5"/>
  <c r="F2489" i="5"/>
  <c r="F2488" i="5"/>
  <c r="F2487" i="5"/>
  <c r="F2486" i="5"/>
  <c r="F2485" i="5"/>
  <c r="F2484" i="5"/>
  <c r="F2483" i="5"/>
  <c r="F2482" i="5"/>
  <c r="F2481" i="5"/>
  <c r="F2480" i="5"/>
  <c r="F2479" i="5"/>
  <c r="F2478" i="5"/>
  <c r="F2477" i="5"/>
  <c r="F2476" i="5"/>
  <c r="F2475" i="5"/>
  <c r="F2474" i="5"/>
  <c r="F2473" i="5"/>
  <c r="F2472" i="5"/>
  <c r="F2471" i="5"/>
  <c r="F2470" i="5"/>
  <c r="F2469" i="5"/>
  <c r="F2468" i="5"/>
  <c r="F2467" i="5"/>
  <c r="F2466" i="5"/>
  <c r="F2465" i="5"/>
  <c r="F2464" i="5"/>
  <c r="F2463" i="5"/>
  <c r="F2462" i="5"/>
  <c r="F2461" i="5"/>
  <c r="F2460" i="5"/>
  <c r="F2459" i="5"/>
  <c r="F2458" i="5"/>
  <c r="F2457" i="5"/>
  <c r="F2456" i="5"/>
  <c r="F2455" i="5"/>
  <c r="F2454" i="5"/>
  <c r="F2453" i="5"/>
  <c r="F2452" i="5"/>
  <c r="F2451" i="5"/>
  <c r="F2450" i="5"/>
  <c r="F2449" i="5"/>
  <c r="F2448" i="5"/>
  <c r="F2447" i="5"/>
  <c r="F2446" i="5"/>
  <c r="F2445" i="5"/>
  <c r="F2444" i="5"/>
  <c r="F2443" i="5"/>
  <c r="F2442" i="5"/>
  <c r="F2441" i="5"/>
  <c r="F2440" i="5"/>
  <c r="F2439" i="5"/>
  <c r="F2438" i="5"/>
  <c r="F2437" i="5"/>
  <c r="F2436" i="5"/>
  <c r="F2435" i="5"/>
  <c r="F2434" i="5"/>
  <c r="F2433" i="5"/>
  <c r="F2432" i="5"/>
  <c r="F2431" i="5"/>
  <c r="F2430" i="5"/>
  <c r="F2429" i="5"/>
  <c r="F2428" i="5"/>
  <c r="F2427" i="5"/>
  <c r="F2426" i="5"/>
  <c r="F2425" i="5"/>
  <c r="F2424" i="5"/>
  <c r="F2423" i="5"/>
  <c r="F2422" i="5"/>
  <c r="F2421" i="5"/>
  <c r="F2420" i="5"/>
  <c r="F2419" i="5"/>
  <c r="F2418" i="5"/>
  <c r="F2417" i="5"/>
  <c r="F2416" i="5"/>
  <c r="F2415" i="5"/>
  <c r="F2414" i="5"/>
  <c r="F2413" i="5"/>
  <c r="F2412" i="5"/>
  <c r="F2411" i="5"/>
  <c r="F2410" i="5"/>
  <c r="F2409" i="5"/>
  <c r="F2408" i="5"/>
  <c r="F2407" i="5"/>
  <c r="F2406" i="5"/>
  <c r="F2405" i="5"/>
  <c r="F2404" i="5"/>
  <c r="F2403" i="5"/>
  <c r="F2402" i="5"/>
  <c r="F2401" i="5"/>
  <c r="F2400" i="5"/>
  <c r="F2399" i="5"/>
  <c r="F2398" i="5"/>
  <c r="F2397" i="5"/>
  <c r="F2396" i="5"/>
  <c r="F2395" i="5"/>
  <c r="F2394" i="5"/>
  <c r="F2393" i="5"/>
  <c r="F2392" i="5"/>
  <c r="F2391" i="5"/>
  <c r="F2390" i="5"/>
  <c r="F2389" i="5"/>
  <c r="F2388" i="5"/>
  <c r="F2387" i="5"/>
  <c r="F2386" i="5"/>
  <c r="F2385" i="5"/>
  <c r="F2384" i="5"/>
  <c r="F2383" i="5"/>
  <c r="F2382" i="5"/>
  <c r="F2381" i="5"/>
  <c r="F2380" i="5"/>
  <c r="F2379" i="5"/>
  <c r="F2378" i="5"/>
  <c r="F2377" i="5"/>
  <c r="F2376" i="5"/>
  <c r="F2375" i="5"/>
  <c r="F2374" i="5"/>
  <c r="F2373" i="5"/>
  <c r="F2372" i="5"/>
  <c r="F2371" i="5"/>
  <c r="F2370" i="5"/>
  <c r="F2369" i="5"/>
  <c r="F2368" i="5"/>
  <c r="F2367" i="5"/>
  <c r="F2366" i="5"/>
  <c r="F2365" i="5"/>
  <c r="F2364" i="5"/>
  <c r="F2363" i="5"/>
  <c r="F2362" i="5"/>
  <c r="F2361" i="5"/>
  <c r="F2360" i="5"/>
  <c r="F2359" i="5"/>
  <c r="F2358" i="5"/>
  <c r="F2357" i="5"/>
  <c r="F2356" i="5"/>
  <c r="F2355" i="5"/>
  <c r="F2354" i="5"/>
  <c r="F2353" i="5"/>
  <c r="F2352" i="5"/>
  <c r="F2351" i="5"/>
  <c r="F2350" i="5"/>
  <c r="F2349" i="5"/>
  <c r="F2348" i="5"/>
  <c r="F2347" i="5"/>
  <c r="F2346" i="5"/>
  <c r="F2345" i="5"/>
  <c r="F2344" i="5"/>
  <c r="F2343" i="5"/>
  <c r="F2342" i="5"/>
  <c r="F2341" i="5"/>
  <c r="F2340" i="5"/>
  <c r="F2339" i="5"/>
  <c r="F2338" i="5"/>
  <c r="F2337" i="5"/>
  <c r="F2336" i="5"/>
  <c r="F2335" i="5"/>
  <c r="F2334" i="5"/>
  <c r="F2333" i="5"/>
  <c r="F2332" i="5"/>
  <c r="F2331" i="5"/>
  <c r="F2330" i="5"/>
  <c r="F2329" i="5"/>
  <c r="F2328" i="5"/>
  <c r="F2327" i="5"/>
  <c r="F2326" i="5"/>
  <c r="F2325" i="5"/>
  <c r="F2324" i="5"/>
  <c r="F2323" i="5"/>
  <c r="F2322" i="5"/>
  <c r="F2321" i="5"/>
  <c r="F2320" i="5"/>
  <c r="F2319" i="5"/>
  <c r="F2318" i="5"/>
  <c r="F2317" i="5"/>
  <c r="F2316" i="5"/>
  <c r="F2315" i="5"/>
  <c r="F2314" i="5"/>
  <c r="F2313" i="5"/>
  <c r="F2312" i="5"/>
  <c r="F2311" i="5"/>
  <c r="F2310" i="5"/>
  <c r="F2309" i="5"/>
  <c r="F2308" i="5"/>
  <c r="F2307" i="5"/>
  <c r="F2306" i="5"/>
  <c r="F2305" i="5"/>
  <c r="F2304" i="5"/>
  <c r="F2303" i="5"/>
  <c r="F2302" i="5"/>
  <c r="F2301" i="5"/>
  <c r="F2300" i="5"/>
  <c r="F2299" i="5"/>
  <c r="F2298" i="5"/>
  <c r="F2297" i="5"/>
  <c r="F2296" i="5"/>
  <c r="F2295" i="5"/>
  <c r="F2294" i="5"/>
  <c r="F2293" i="5"/>
  <c r="F2292" i="5"/>
  <c r="F2291" i="5"/>
  <c r="F2290" i="5"/>
  <c r="F2289" i="5"/>
  <c r="F2288" i="5"/>
  <c r="F2287" i="5"/>
  <c r="F2286" i="5"/>
  <c r="F2285" i="5"/>
  <c r="F2284" i="5"/>
  <c r="F2283" i="5"/>
  <c r="F2282" i="5"/>
  <c r="F2281" i="5"/>
  <c r="F2280" i="5"/>
  <c r="F2279" i="5"/>
  <c r="F2278" i="5"/>
  <c r="F2277" i="5"/>
  <c r="F2276" i="5"/>
  <c r="F2275" i="5"/>
  <c r="F2274" i="5"/>
  <c r="F2273" i="5"/>
  <c r="F2272" i="5"/>
  <c r="F2271" i="5"/>
  <c r="F2270" i="5"/>
  <c r="F2269" i="5"/>
  <c r="F2268" i="5"/>
  <c r="F2267" i="5"/>
  <c r="F2266" i="5"/>
  <c r="F2265" i="5"/>
  <c r="F2264" i="5"/>
  <c r="F2263" i="5"/>
  <c r="F2262" i="5"/>
  <c r="F2261" i="5"/>
  <c r="F2260" i="5"/>
  <c r="F2259" i="5"/>
  <c r="F2258" i="5"/>
  <c r="F2257" i="5"/>
  <c r="F2256" i="5"/>
  <c r="F2255" i="5"/>
  <c r="F2254" i="5"/>
  <c r="F2253" i="5"/>
  <c r="F2252" i="5"/>
  <c r="F2251" i="5"/>
  <c r="F2250" i="5"/>
  <c r="F2249" i="5"/>
  <c r="F2248" i="5"/>
  <c r="F2247" i="5"/>
  <c r="F2246" i="5"/>
  <c r="F2245" i="5"/>
  <c r="F2244" i="5"/>
  <c r="F2243" i="5"/>
  <c r="F2242" i="5"/>
  <c r="F2241" i="5"/>
  <c r="F2240" i="5"/>
  <c r="F2239" i="5"/>
  <c r="F2238" i="5"/>
  <c r="F2237" i="5"/>
  <c r="F2236" i="5"/>
  <c r="F2235" i="5"/>
  <c r="F2234" i="5"/>
  <c r="F2233" i="5"/>
  <c r="F2232" i="5"/>
  <c r="F2231" i="5"/>
  <c r="F2230" i="5"/>
  <c r="F2229" i="5"/>
  <c r="F2228" i="5"/>
  <c r="F2227" i="5"/>
  <c r="F2226" i="5"/>
  <c r="F2225" i="5"/>
  <c r="F2224" i="5"/>
  <c r="F2223" i="5"/>
  <c r="F2222" i="5"/>
  <c r="F2221" i="5"/>
  <c r="F2220" i="5"/>
  <c r="F2219" i="5"/>
  <c r="F2218" i="5"/>
  <c r="F2217" i="5"/>
  <c r="F2216" i="5"/>
  <c r="F2215" i="5"/>
  <c r="F2214" i="5"/>
  <c r="F2213" i="5"/>
  <c r="F2212" i="5"/>
  <c r="F2211" i="5"/>
  <c r="F2210" i="5"/>
  <c r="F2209" i="5"/>
  <c r="F2208" i="5"/>
  <c r="F2207" i="5"/>
  <c r="F2206" i="5"/>
  <c r="F2205" i="5"/>
  <c r="F2204" i="5"/>
  <c r="F2203" i="5"/>
  <c r="F2202" i="5"/>
  <c r="F2201" i="5"/>
  <c r="F2200" i="5"/>
  <c r="F2199" i="5"/>
  <c r="F2198" i="5"/>
  <c r="F2197" i="5"/>
  <c r="F2196" i="5"/>
  <c r="F2195" i="5"/>
  <c r="F2194" i="5"/>
  <c r="F2193" i="5"/>
  <c r="F2192" i="5"/>
  <c r="F2191" i="5"/>
  <c r="F2190" i="5"/>
  <c r="F2189" i="5"/>
  <c r="F2188" i="5"/>
  <c r="F2187" i="5"/>
  <c r="F2186" i="5"/>
  <c r="F2185" i="5"/>
  <c r="F2184" i="5"/>
  <c r="F2183" i="5"/>
  <c r="F2182" i="5"/>
  <c r="F2181" i="5"/>
  <c r="F2180" i="5"/>
  <c r="F2179" i="5"/>
  <c r="F2178" i="5"/>
  <c r="F2177" i="5"/>
  <c r="F2176" i="5"/>
  <c r="F2175" i="5"/>
  <c r="F2174" i="5"/>
  <c r="F2173" i="5"/>
  <c r="F2172" i="5"/>
  <c r="F2171" i="5"/>
  <c r="F2170" i="5"/>
  <c r="F2169" i="5"/>
  <c r="F2168" i="5"/>
  <c r="F2167" i="5"/>
  <c r="F2166" i="5"/>
  <c r="F2165" i="5"/>
  <c r="F2164" i="5"/>
  <c r="F2163" i="5"/>
  <c r="F2162" i="5"/>
  <c r="F2161" i="5"/>
  <c r="F2160" i="5"/>
  <c r="F2159" i="5"/>
  <c r="F2158" i="5"/>
  <c r="F2157" i="5"/>
  <c r="F2156" i="5"/>
  <c r="F2155" i="5"/>
  <c r="F2154" i="5"/>
  <c r="F2153" i="5"/>
  <c r="F2152" i="5"/>
  <c r="F2151" i="5"/>
  <c r="F2150" i="5"/>
  <c r="F2149" i="5"/>
  <c r="F2148" i="5"/>
  <c r="F2147" i="5"/>
  <c r="F2146" i="5"/>
  <c r="F2145" i="5"/>
  <c r="F2144" i="5"/>
  <c r="F2143" i="5"/>
  <c r="F2142" i="5"/>
  <c r="F2141" i="5"/>
  <c r="F2140" i="5"/>
  <c r="F2139" i="5"/>
  <c r="F2138" i="5"/>
  <c r="F2137" i="5"/>
  <c r="F2136" i="5"/>
  <c r="F2135" i="5"/>
  <c r="F2134" i="5"/>
  <c r="F2133" i="5"/>
  <c r="F2132" i="5"/>
  <c r="F2131" i="5"/>
  <c r="F2130" i="5"/>
  <c r="F2129" i="5"/>
  <c r="F2128" i="5"/>
  <c r="F2127" i="5"/>
  <c r="F2126" i="5"/>
  <c r="F2125" i="5"/>
  <c r="F2124" i="5"/>
  <c r="F2123" i="5"/>
  <c r="F2122" i="5"/>
  <c r="F2121" i="5"/>
  <c r="F2120" i="5"/>
  <c r="F2119" i="5"/>
  <c r="F2118" i="5"/>
  <c r="F2117" i="5"/>
  <c r="F2116" i="5"/>
  <c r="F2115" i="5"/>
  <c r="F2114" i="5"/>
  <c r="F2113" i="5"/>
  <c r="F2112" i="5"/>
  <c r="F2111" i="5"/>
  <c r="F2110" i="5"/>
  <c r="F2109" i="5"/>
  <c r="F2108" i="5"/>
  <c r="F2107" i="5"/>
  <c r="F2106" i="5"/>
  <c r="F2105" i="5"/>
  <c r="F2104" i="5"/>
  <c r="F2103" i="5"/>
  <c r="F2102" i="5"/>
  <c r="F2101" i="5"/>
  <c r="F2100" i="5"/>
  <c r="F2099" i="5"/>
  <c r="F2098" i="5"/>
  <c r="F2097" i="5"/>
  <c r="F2096" i="5"/>
  <c r="F2095" i="5"/>
  <c r="F2094" i="5"/>
  <c r="F2093" i="5"/>
  <c r="F2092" i="5"/>
  <c r="F2091" i="5"/>
  <c r="F2090" i="5"/>
  <c r="F2089" i="5"/>
  <c r="F2088" i="5"/>
  <c r="F2087" i="5"/>
  <c r="F2086" i="5"/>
  <c r="F2085" i="5"/>
  <c r="F2084" i="5"/>
  <c r="F2083" i="5"/>
  <c r="F2082" i="5"/>
  <c r="F2081" i="5"/>
  <c r="F2080" i="5"/>
  <c r="F2079" i="5"/>
  <c r="F2078" i="5"/>
  <c r="F2077" i="5"/>
  <c r="F2076" i="5"/>
  <c r="F2075" i="5"/>
  <c r="F2074" i="5"/>
  <c r="F2073" i="5"/>
  <c r="F2072" i="5"/>
  <c r="F2071" i="5"/>
  <c r="F2070" i="5"/>
  <c r="F2069" i="5"/>
  <c r="F2068" i="5"/>
  <c r="F2067" i="5"/>
  <c r="F2066" i="5"/>
  <c r="F2065" i="5"/>
  <c r="F2064" i="5"/>
  <c r="F2063" i="5"/>
  <c r="F2062" i="5"/>
  <c r="F2061" i="5"/>
  <c r="F2060" i="5"/>
  <c r="F2059" i="5"/>
  <c r="F2058" i="5"/>
  <c r="F2057" i="5"/>
  <c r="F2056" i="5"/>
  <c r="F2055" i="5"/>
  <c r="F2054" i="5"/>
  <c r="F2053" i="5"/>
  <c r="F2052" i="5"/>
  <c r="F2051" i="5"/>
  <c r="F2050" i="5"/>
  <c r="F2049" i="5"/>
  <c r="F2048" i="5"/>
  <c r="F2047" i="5"/>
  <c r="F2046" i="5"/>
  <c r="F2045" i="5"/>
  <c r="F2044" i="5"/>
  <c r="F2043" i="5"/>
  <c r="F2042" i="5"/>
  <c r="F2041" i="5"/>
  <c r="F2040" i="5"/>
  <c r="F2039" i="5"/>
  <c r="F2038" i="5"/>
  <c r="F2037" i="5"/>
  <c r="F2036" i="5"/>
  <c r="F2035" i="5"/>
  <c r="F2034" i="5"/>
  <c r="F2033" i="5"/>
  <c r="F2032" i="5"/>
  <c r="F2031" i="5"/>
  <c r="F2030" i="5"/>
  <c r="F2029" i="5"/>
  <c r="F2028" i="5"/>
  <c r="F2027" i="5"/>
  <c r="F2026" i="5"/>
  <c r="F2025" i="5"/>
  <c r="F2024" i="5"/>
  <c r="F2023" i="5"/>
  <c r="F2022" i="5"/>
  <c r="F2021" i="5"/>
  <c r="F2020" i="5"/>
  <c r="F2019" i="5"/>
  <c r="F2018" i="5"/>
  <c r="F2017" i="5"/>
  <c r="F2016" i="5"/>
  <c r="F2015" i="5"/>
  <c r="F2014" i="5"/>
  <c r="F2013" i="5"/>
  <c r="F2012" i="5"/>
  <c r="F2011" i="5"/>
  <c r="F2010" i="5"/>
  <c r="F2009" i="5"/>
  <c r="F2008" i="5"/>
  <c r="F2007" i="5"/>
  <c r="F2006" i="5"/>
  <c r="F2005" i="5"/>
  <c r="F2004" i="5"/>
  <c r="F2003" i="5"/>
  <c r="F2002" i="5"/>
  <c r="F2001" i="5"/>
  <c r="F2000" i="5"/>
  <c r="F1999" i="5"/>
  <c r="F1998" i="5"/>
  <c r="F1997" i="5"/>
  <c r="F1996" i="5"/>
  <c r="F1995" i="5"/>
  <c r="F1994" i="5"/>
  <c r="F1993" i="5"/>
  <c r="F1992" i="5"/>
  <c r="F1991" i="5"/>
  <c r="F1990" i="5"/>
  <c r="F1989" i="5"/>
  <c r="F1988" i="5"/>
  <c r="F1987" i="5"/>
  <c r="F1986" i="5"/>
  <c r="F1985" i="5"/>
  <c r="F1984" i="5"/>
  <c r="F1983" i="5"/>
  <c r="F1982" i="5"/>
  <c r="F1981" i="5"/>
  <c r="F1980" i="5"/>
  <c r="F1979" i="5"/>
  <c r="F1978" i="5"/>
  <c r="F1977" i="5"/>
  <c r="F1976" i="5"/>
  <c r="F1975" i="5"/>
  <c r="F1974" i="5"/>
  <c r="F1973" i="5"/>
  <c r="F1972" i="5"/>
  <c r="F1971" i="5"/>
  <c r="F1970" i="5"/>
  <c r="F1969" i="5"/>
  <c r="F1968" i="5"/>
  <c r="F1967" i="5"/>
  <c r="F1966" i="5"/>
  <c r="F1965" i="5"/>
  <c r="F1964" i="5"/>
  <c r="F1963" i="5"/>
  <c r="F1962" i="5"/>
  <c r="F1961" i="5"/>
  <c r="F1960" i="5"/>
  <c r="F1959" i="5"/>
  <c r="F1958" i="5"/>
  <c r="F1957" i="5"/>
  <c r="F1956" i="5"/>
  <c r="F1955" i="5"/>
  <c r="F1954" i="5"/>
  <c r="F1953" i="5"/>
  <c r="F1952" i="5"/>
  <c r="F1951" i="5"/>
  <c r="F1950" i="5"/>
  <c r="F1949" i="5"/>
  <c r="F1948" i="5"/>
  <c r="F1947" i="5"/>
  <c r="F1946" i="5"/>
  <c r="F1945" i="5"/>
  <c r="F1944" i="5"/>
  <c r="F1943" i="5"/>
  <c r="F1942" i="5"/>
  <c r="F1941" i="5"/>
  <c r="F1940" i="5"/>
  <c r="F1939" i="5"/>
  <c r="F1938" i="5"/>
  <c r="F1937" i="5"/>
  <c r="F1936" i="5"/>
  <c r="F1935" i="5"/>
  <c r="F1934" i="5"/>
  <c r="F1933" i="5"/>
  <c r="F1932" i="5"/>
  <c r="F1931" i="5"/>
  <c r="F1930" i="5"/>
  <c r="F1929" i="5"/>
  <c r="F1928" i="5"/>
  <c r="F1927" i="5"/>
  <c r="F1926" i="5"/>
  <c r="F1925" i="5"/>
  <c r="F1924" i="5"/>
  <c r="F1923" i="5"/>
  <c r="F1922" i="5"/>
  <c r="F1921" i="5"/>
  <c r="F1920" i="5"/>
  <c r="F1919" i="5"/>
  <c r="F1918" i="5"/>
  <c r="F1917" i="5"/>
  <c r="F1916" i="5"/>
  <c r="F1915" i="5"/>
  <c r="F1914" i="5"/>
  <c r="F1913" i="5"/>
  <c r="F1912" i="5"/>
  <c r="F1911" i="5"/>
  <c r="F1910" i="5"/>
  <c r="F1909" i="5"/>
  <c r="F1908" i="5"/>
  <c r="F1907" i="5"/>
  <c r="F1906" i="5"/>
  <c r="F1905" i="5"/>
  <c r="F1904" i="5"/>
  <c r="F1903" i="5"/>
  <c r="F1902" i="5"/>
  <c r="F1901" i="5"/>
  <c r="F1900" i="5"/>
  <c r="F1899" i="5"/>
  <c r="F1898" i="5"/>
  <c r="F1897" i="5"/>
  <c r="F1896" i="5"/>
  <c r="F1895" i="5"/>
  <c r="F1894" i="5"/>
  <c r="F1893" i="5"/>
  <c r="F1892" i="5"/>
  <c r="F1891" i="5"/>
  <c r="F1890" i="5"/>
  <c r="F1889" i="5"/>
  <c r="F1888" i="5"/>
  <c r="F1887" i="5"/>
  <c r="F1886" i="5"/>
  <c r="F1885" i="5"/>
  <c r="F1884" i="5"/>
  <c r="F1883" i="5"/>
  <c r="F1882" i="5"/>
  <c r="F1881" i="5"/>
  <c r="F1880" i="5"/>
  <c r="F1879" i="5"/>
  <c r="F1878" i="5"/>
  <c r="F1877" i="5"/>
  <c r="F1876" i="5"/>
  <c r="F1875" i="5"/>
  <c r="F1874" i="5"/>
  <c r="F1873" i="5"/>
  <c r="F1872" i="5"/>
  <c r="F1871" i="5"/>
  <c r="F1870" i="5"/>
  <c r="F1869" i="5"/>
  <c r="F1868" i="5"/>
  <c r="F1867" i="5"/>
  <c r="F1866" i="5"/>
  <c r="F1865" i="5"/>
  <c r="F1864" i="5"/>
  <c r="F1863" i="5"/>
  <c r="F1862" i="5"/>
  <c r="F1861" i="5"/>
  <c r="F1860" i="5"/>
  <c r="F1859" i="5"/>
  <c r="F1858" i="5"/>
  <c r="F1857" i="5"/>
  <c r="F1856" i="5"/>
  <c r="F1855" i="5"/>
  <c r="F1854" i="5"/>
  <c r="F1853" i="5"/>
  <c r="F1852" i="5"/>
  <c r="F1851" i="5"/>
  <c r="F1850" i="5"/>
  <c r="F1849" i="5"/>
  <c r="F1848" i="5"/>
  <c r="F1847" i="5"/>
  <c r="F1846" i="5"/>
  <c r="F1845" i="5"/>
  <c r="F1844" i="5"/>
  <c r="F1843" i="5"/>
  <c r="F1842" i="5"/>
  <c r="F1841" i="5"/>
  <c r="F1840" i="5"/>
  <c r="F1839" i="5"/>
  <c r="F1838" i="5"/>
  <c r="F1837" i="5"/>
  <c r="F1836" i="5"/>
  <c r="F1835" i="5"/>
  <c r="F1834" i="5"/>
  <c r="F1833" i="5"/>
  <c r="F1832" i="5"/>
  <c r="F1831" i="5"/>
  <c r="F1830" i="5"/>
  <c r="F1829" i="5"/>
  <c r="F1828" i="5"/>
  <c r="F1827" i="5"/>
  <c r="F1826" i="5"/>
  <c r="F1825" i="5"/>
  <c r="F1824" i="5"/>
  <c r="F1823" i="5"/>
  <c r="F1822" i="5"/>
  <c r="F1821" i="5"/>
  <c r="F1820" i="5"/>
  <c r="F1819" i="5"/>
  <c r="F1818" i="5"/>
  <c r="F1817" i="5"/>
  <c r="F1816" i="5"/>
  <c r="F1815" i="5"/>
  <c r="F1814" i="5"/>
  <c r="F1813" i="5"/>
  <c r="F1812" i="5"/>
  <c r="F1811" i="5"/>
  <c r="F1810" i="5"/>
  <c r="F1809" i="5"/>
  <c r="F1808" i="5"/>
  <c r="F1807" i="5"/>
  <c r="F1806" i="5"/>
  <c r="F1805" i="5"/>
  <c r="F1804" i="5"/>
  <c r="F1803" i="5"/>
  <c r="F1802" i="5"/>
  <c r="F1801" i="5"/>
  <c r="F1800" i="5"/>
  <c r="F1799" i="5"/>
  <c r="F1798" i="5"/>
  <c r="F1797" i="5"/>
  <c r="F1796" i="5"/>
  <c r="F1795" i="5"/>
  <c r="F1794" i="5"/>
  <c r="F1793" i="5"/>
  <c r="F1792" i="5"/>
  <c r="F1791" i="5"/>
  <c r="F1790" i="5"/>
  <c r="F1789" i="5"/>
  <c r="F1788" i="5"/>
  <c r="F1787" i="5"/>
  <c r="F1786" i="5"/>
  <c r="F1785" i="5"/>
  <c r="F1784" i="5"/>
  <c r="F1783" i="5"/>
  <c r="F1782" i="5"/>
  <c r="F1781" i="5"/>
  <c r="F1780" i="5"/>
  <c r="F1779" i="5"/>
  <c r="F1778" i="5"/>
  <c r="F1777" i="5"/>
  <c r="F1776" i="5"/>
  <c r="F1775" i="5"/>
  <c r="F1774" i="5"/>
  <c r="F1773" i="5"/>
  <c r="F1772" i="5"/>
  <c r="F1771" i="5"/>
  <c r="F1770" i="5"/>
  <c r="F1769" i="5"/>
  <c r="F1768" i="5"/>
  <c r="F1767" i="5"/>
  <c r="F1766" i="5"/>
  <c r="F1765" i="5"/>
  <c r="F1764" i="5"/>
  <c r="F1763" i="5"/>
  <c r="F1762" i="5"/>
  <c r="F1761" i="5"/>
  <c r="F1760" i="5"/>
  <c r="F1759" i="5"/>
  <c r="F1758" i="5"/>
  <c r="F1757" i="5"/>
  <c r="F1756" i="5"/>
  <c r="F1755" i="5"/>
  <c r="F1754" i="5"/>
  <c r="F1753" i="5"/>
  <c r="F1752" i="5"/>
  <c r="F1751" i="5"/>
  <c r="F1750" i="5"/>
  <c r="F1749" i="5"/>
  <c r="F1748" i="5"/>
  <c r="F1747" i="5"/>
  <c r="F1746" i="5"/>
  <c r="F1745" i="5"/>
  <c r="F1744" i="5"/>
  <c r="F1743" i="5"/>
  <c r="F1742" i="5"/>
  <c r="F1741" i="5"/>
  <c r="F1740" i="5"/>
  <c r="F1739" i="5"/>
  <c r="F1738" i="5"/>
  <c r="F1737" i="5"/>
  <c r="F1736" i="5"/>
  <c r="F1735" i="5"/>
  <c r="F1734" i="5"/>
  <c r="F1733" i="5"/>
  <c r="F1732" i="5"/>
  <c r="F1731" i="5"/>
  <c r="F1730" i="5"/>
  <c r="F1729" i="5"/>
  <c r="F1728" i="5"/>
  <c r="F1727" i="5"/>
  <c r="F1726" i="5"/>
  <c r="F1725" i="5"/>
  <c r="F1724" i="5"/>
  <c r="F1723" i="5"/>
  <c r="F1722" i="5"/>
  <c r="F1721" i="5"/>
  <c r="F1720" i="5"/>
  <c r="F1719" i="5"/>
  <c r="F1718" i="5"/>
  <c r="F1717" i="5"/>
  <c r="F1716" i="5"/>
  <c r="F1715" i="5"/>
  <c r="F1714" i="5"/>
  <c r="F1713" i="5"/>
  <c r="F1712" i="5"/>
  <c r="F1711" i="5"/>
  <c r="F1710" i="5"/>
  <c r="F1709" i="5"/>
  <c r="F1708" i="5"/>
  <c r="F1707" i="5"/>
  <c r="F1706" i="5"/>
  <c r="F1705" i="5"/>
  <c r="F1704" i="5"/>
  <c r="F1703" i="5"/>
  <c r="F1702" i="5"/>
  <c r="F1701" i="5"/>
  <c r="F1700" i="5"/>
  <c r="F1699" i="5"/>
  <c r="F1698" i="5"/>
  <c r="F1697" i="5"/>
  <c r="F1696" i="5"/>
  <c r="F1695" i="5"/>
  <c r="F1694" i="5"/>
  <c r="F1693" i="5"/>
  <c r="F1692" i="5"/>
  <c r="F1691" i="5"/>
  <c r="F1690" i="5"/>
  <c r="F1689" i="5"/>
  <c r="F1688" i="5"/>
  <c r="F1687" i="5"/>
  <c r="F1686" i="5"/>
  <c r="F1685" i="5"/>
  <c r="F1684" i="5"/>
  <c r="F1683" i="5"/>
  <c r="F1682" i="5"/>
  <c r="F1681" i="5"/>
  <c r="F1680" i="5"/>
  <c r="F1679" i="5"/>
  <c r="F1678" i="5"/>
  <c r="F1677" i="5"/>
  <c r="F1676" i="5"/>
  <c r="F1675" i="5"/>
  <c r="F1674" i="5"/>
  <c r="F1673" i="5"/>
  <c r="F1672" i="5"/>
  <c r="F1671" i="5"/>
  <c r="F1670" i="5"/>
  <c r="F1669" i="5"/>
  <c r="F1668" i="5"/>
  <c r="F1667" i="5"/>
  <c r="F1666" i="5"/>
  <c r="F1665" i="5"/>
  <c r="F1664" i="5"/>
  <c r="F1663" i="5"/>
  <c r="F1662" i="5"/>
  <c r="F1661" i="5"/>
  <c r="F1660" i="5"/>
  <c r="F1659" i="5"/>
  <c r="F1658" i="5"/>
  <c r="F1657" i="5"/>
  <c r="F1656" i="5"/>
  <c r="F1655" i="5"/>
  <c r="F1654" i="5"/>
  <c r="F1653" i="5"/>
  <c r="F1652" i="5"/>
  <c r="F1651" i="5"/>
  <c r="F1650" i="5"/>
  <c r="F1649" i="5"/>
  <c r="F1648" i="5"/>
  <c r="F1647" i="5"/>
  <c r="F1646" i="5"/>
  <c r="F1645" i="5"/>
  <c r="F1644" i="5"/>
  <c r="F1643" i="5"/>
  <c r="F1642" i="5"/>
  <c r="F1641" i="5"/>
  <c r="F1640" i="5"/>
  <c r="F1639" i="5"/>
  <c r="F1638" i="5"/>
  <c r="F1637" i="5"/>
  <c r="F1636" i="5"/>
  <c r="F1635" i="5"/>
  <c r="F1634" i="5"/>
  <c r="F1633" i="5"/>
  <c r="F1632" i="5"/>
  <c r="F1631" i="5"/>
  <c r="F1630" i="5"/>
  <c r="F1629" i="5"/>
  <c r="F1628" i="5"/>
  <c r="F1627" i="5"/>
  <c r="F1626" i="5"/>
  <c r="F1625" i="5"/>
  <c r="F1624" i="5"/>
  <c r="F1623" i="5"/>
  <c r="F1622" i="5"/>
  <c r="F1621" i="5"/>
  <c r="F1620" i="5"/>
  <c r="F1619" i="5"/>
  <c r="F1618" i="5"/>
  <c r="F1617" i="5"/>
  <c r="F1616" i="5"/>
  <c r="F1615" i="5"/>
  <c r="F1614" i="5"/>
  <c r="F1613" i="5"/>
  <c r="F1612" i="5"/>
  <c r="F1611" i="5"/>
  <c r="F1610" i="5"/>
  <c r="F1609" i="5"/>
  <c r="F1608" i="5"/>
  <c r="F1607" i="5"/>
  <c r="F1606" i="5"/>
  <c r="F1605" i="5"/>
  <c r="F1604" i="5"/>
  <c r="F1603" i="5"/>
  <c r="F1602" i="5"/>
  <c r="F1601" i="5"/>
  <c r="F1600" i="5"/>
  <c r="F1599" i="5"/>
  <c r="F1598" i="5"/>
  <c r="F1597" i="5"/>
  <c r="F1596" i="5"/>
  <c r="F1595" i="5"/>
  <c r="F1594" i="5"/>
  <c r="F1593" i="5"/>
  <c r="F1592" i="5"/>
  <c r="F1591" i="5"/>
  <c r="F1590" i="5"/>
  <c r="F1589" i="5"/>
  <c r="F1588" i="5"/>
  <c r="F1587" i="5"/>
  <c r="F1586" i="5"/>
  <c r="F1585" i="5"/>
  <c r="F1584" i="5"/>
  <c r="F1583" i="5"/>
  <c r="F1582" i="5"/>
  <c r="F1581" i="5"/>
  <c r="F1580" i="5"/>
  <c r="F1579" i="5"/>
  <c r="F1578" i="5"/>
  <c r="F1577" i="5"/>
  <c r="F1576" i="5"/>
  <c r="F1575" i="5"/>
  <c r="F1574" i="5"/>
  <c r="F1573" i="5"/>
  <c r="F1572" i="5"/>
  <c r="F1571" i="5"/>
  <c r="F1570" i="5"/>
  <c r="F1569" i="5"/>
  <c r="F1568" i="5"/>
  <c r="F1567" i="5"/>
  <c r="F1566" i="5"/>
  <c r="F1565" i="5"/>
  <c r="F1564" i="5"/>
  <c r="F1563" i="5"/>
  <c r="F1562" i="5"/>
  <c r="F1561" i="5"/>
  <c r="F1560" i="5"/>
  <c r="F1559" i="5"/>
  <c r="F1558" i="5"/>
  <c r="F1557" i="5"/>
  <c r="F1556" i="5"/>
  <c r="F1555" i="5"/>
  <c r="F1554" i="5"/>
  <c r="F1553" i="5"/>
  <c r="F1552" i="5"/>
  <c r="F1551" i="5"/>
  <c r="F1550" i="5"/>
  <c r="F1549" i="5"/>
  <c r="F1548" i="5"/>
  <c r="F1547" i="5"/>
  <c r="F1546" i="5"/>
  <c r="F1545" i="5"/>
  <c r="F1544" i="5"/>
  <c r="F1543" i="5"/>
  <c r="F1542" i="5"/>
  <c r="F1541" i="5"/>
  <c r="F1540" i="5"/>
  <c r="F1539" i="5"/>
  <c r="F1538" i="5"/>
  <c r="F1537" i="5"/>
  <c r="F1536" i="5"/>
  <c r="F1535" i="5"/>
  <c r="F1534" i="5"/>
  <c r="F1533" i="5"/>
  <c r="F1532" i="5"/>
  <c r="F1531" i="5"/>
  <c r="F1530" i="5"/>
  <c r="F1529" i="5"/>
  <c r="F1528" i="5"/>
  <c r="F1527" i="5"/>
  <c r="F1526" i="5"/>
  <c r="F1525" i="5"/>
  <c r="F1524" i="5"/>
  <c r="F1523" i="5"/>
  <c r="F1522" i="5"/>
  <c r="F1521" i="5"/>
  <c r="F1520" i="5"/>
  <c r="F1519" i="5"/>
  <c r="F1518" i="5"/>
  <c r="F1517" i="5"/>
  <c r="F1516" i="5"/>
  <c r="F1515" i="5"/>
  <c r="F1514" i="5"/>
  <c r="F1513" i="5"/>
  <c r="F1512" i="5"/>
  <c r="F1511" i="5"/>
  <c r="F1510" i="5"/>
  <c r="F1509" i="5"/>
  <c r="F1508" i="5"/>
  <c r="F1507" i="5"/>
  <c r="F1506" i="5"/>
  <c r="F1505" i="5"/>
  <c r="F1504" i="5"/>
  <c r="F1503" i="5"/>
  <c r="F1502" i="5"/>
  <c r="F1501" i="5"/>
  <c r="F1500" i="5"/>
  <c r="F1499" i="5"/>
  <c r="F1498" i="5"/>
  <c r="F1497" i="5"/>
  <c r="F1496" i="5"/>
  <c r="F1495" i="5"/>
  <c r="F1494" i="5"/>
  <c r="F1493" i="5"/>
  <c r="F1492" i="5"/>
  <c r="F1491" i="5"/>
  <c r="F1490" i="5"/>
  <c r="F1489" i="5"/>
  <c r="F1488" i="5"/>
  <c r="F1487" i="5"/>
  <c r="F1486" i="5"/>
  <c r="F1485" i="5"/>
  <c r="F1484" i="5"/>
  <c r="F1483" i="5"/>
  <c r="F1482" i="5"/>
  <c r="F1481" i="5"/>
  <c r="F1480" i="5"/>
  <c r="F1479" i="5"/>
  <c r="F1478" i="5"/>
  <c r="F1477" i="5"/>
  <c r="F1476" i="5"/>
  <c r="F1475" i="5"/>
  <c r="F1474" i="5"/>
  <c r="F1473" i="5"/>
  <c r="F1472" i="5"/>
  <c r="F1471" i="5"/>
  <c r="F1470" i="5"/>
  <c r="F1469" i="5"/>
  <c r="F1468" i="5"/>
  <c r="F1467" i="5"/>
  <c r="F1466" i="5"/>
  <c r="F1465" i="5"/>
  <c r="F1464" i="5"/>
  <c r="F1463" i="5"/>
  <c r="F1462" i="5"/>
  <c r="F1461" i="5"/>
  <c r="F1460" i="5"/>
  <c r="F1459" i="5"/>
  <c r="F1458" i="5"/>
  <c r="F1457" i="5"/>
  <c r="F1456" i="5"/>
  <c r="F1455" i="5"/>
  <c r="F1454" i="5"/>
  <c r="F1453" i="5"/>
  <c r="F1452" i="5"/>
  <c r="F1451" i="5"/>
  <c r="F1450" i="5"/>
  <c r="F1449" i="5"/>
  <c r="F1448" i="5"/>
  <c r="F1447" i="5"/>
  <c r="F1446" i="5"/>
  <c r="F1445" i="5"/>
  <c r="F1444" i="5"/>
  <c r="F1443" i="5"/>
  <c r="F1442" i="5"/>
  <c r="F1441" i="5"/>
  <c r="F1440" i="5"/>
  <c r="F1439" i="5"/>
  <c r="F1438" i="5"/>
  <c r="F1437" i="5"/>
  <c r="F1436" i="5"/>
  <c r="F1435" i="5"/>
  <c r="F1434" i="5"/>
  <c r="F1433" i="5"/>
  <c r="F1432" i="5"/>
  <c r="F1431" i="5"/>
  <c r="F1430" i="5"/>
  <c r="F1429" i="5"/>
  <c r="F1428" i="5"/>
  <c r="F1427" i="5"/>
  <c r="F1426" i="5"/>
  <c r="F1425" i="5"/>
  <c r="F1424" i="5"/>
  <c r="F1423" i="5"/>
  <c r="F1422" i="5"/>
  <c r="F1421" i="5"/>
  <c r="F1420" i="5"/>
  <c r="F1419" i="5"/>
  <c r="F1418" i="5"/>
  <c r="F1417" i="5"/>
  <c r="F1416" i="5"/>
  <c r="F1415" i="5"/>
  <c r="F1414" i="5"/>
  <c r="F1413" i="5"/>
  <c r="F1412" i="5"/>
  <c r="F1411" i="5"/>
  <c r="F1410" i="5"/>
  <c r="F1409" i="5"/>
  <c r="F1408" i="5"/>
  <c r="F1407" i="5"/>
  <c r="F1406" i="5"/>
  <c r="F1405" i="5"/>
  <c r="F1404" i="5"/>
  <c r="F1403" i="5"/>
  <c r="F1402" i="5"/>
  <c r="F1401" i="5"/>
  <c r="F1400" i="5"/>
  <c r="F1399" i="5"/>
  <c r="F1398" i="5"/>
  <c r="F1397" i="5"/>
  <c r="F1396" i="5"/>
  <c r="F1395" i="5"/>
  <c r="F1394" i="5"/>
  <c r="F1393" i="5"/>
  <c r="F1392" i="5"/>
  <c r="F1391" i="5"/>
  <c r="F1390" i="5"/>
  <c r="F1389" i="5"/>
  <c r="F1388" i="5"/>
  <c r="F1387" i="5"/>
  <c r="F1386" i="5"/>
  <c r="F1385" i="5"/>
  <c r="F1384" i="5"/>
  <c r="F1383" i="5"/>
  <c r="F1382" i="5"/>
  <c r="F1381" i="5"/>
  <c r="F1380" i="5"/>
  <c r="F1379" i="5"/>
  <c r="F1378" i="5"/>
  <c r="F1377" i="5"/>
  <c r="F1376" i="5"/>
  <c r="F1375" i="5"/>
  <c r="F1374" i="5"/>
  <c r="F1373" i="5"/>
  <c r="F1372" i="5"/>
  <c r="F1371" i="5"/>
  <c r="F1370" i="5"/>
  <c r="F1369" i="5"/>
  <c r="F1368" i="5"/>
  <c r="F1367" i="5"/>
  <c r="F1366" i="5"/>
  <c r="F1365" i="5"/>
  <c r="F1364" i="5"/>
  <c r="F1363" i="5"/>
  <c r="F1362" i="5"/>
  <c r="F1361" i="5"/>
  <c r="F1360" i="5"/>
  <c r="F1359" i="5"/>
  <c r="F1358" i="5"/>
  <c r="F1357" i="5"/>
  <c r="F1356" i="5"/>
  <c r="F1355" i="5"/>
  <c r="F1354" i="5"/>
  <c r="F1353" i="5"/>
  <c r="F1352" i="5"/>
  <c r="F1351" i="5"/>
  <c r="F1350" i="5"/>
  <c r="F1349" i="5"/>
  <c r="F1348" i="5"/>
  <c r="F1347" i="5"/>
  <c r="F1346" i="5"/>
  <c r="F1345" i="5"/>
  <c r="F1344" i="5"/>
  <c r="F1343" i="5"/>
  <c r="F1342" i="5"/>
  <c r="F1341" i="5"/>
  <c r="F1340" i="5"/>
  <c r="F1339" i="5"/>
  <c r="F1338" i="5"/>
  <c r="F1337" i="5"/>
  <c r="F1336" i="5"/>
  <c r="F1335" i="5"/>
  <c r="F1334" i="5"/>
  <c r="F1333" i="5"/>
  <c r="F1332" i="5"/>
  <c r="F1331" i="5"/>
  <c r="F1330" i="5"/>
  <c r="F1329" i="5"/>
  <c r="F1328" i="5"/>
  <c r="F1327" i="5"/>
  <c r="F1326" i="5"/>
  <c r="F1325" i="5"/>
  <c r="F1324" i="5"/>
  <c r="F1323" i="5"/>
  <c r="F1322" i="5"/>
  <c r="F1321" i="5"/>
  <c r="F1320" i="5"/>
  <c r="F1319" i="5"/>
  <c r="F1318" i="5"/>
  <c r="F1317" i="5"/>
  <c r="F1316" i="5"/>
  <c r="F1315" i="5"/>
  <c r="F1314" i="5"/>
  <c r="F1313" i="5"/>
  <c r="F1312" i="5"/>
  <c r="F1311" i="5"/>
  <c r="F1310" i="5"/>
  <c r="F1309" i="5"/>
  <c r="F1308" i="5"/>
  <c r="F1307" i="5"/>
  <c r="F1306" i="5"/>
  <c r="F1305" i="5"/>
  <c r="F1304" i="5"/>
  <c r="F1303" i="5"/>
  <c r="F1302" i="5"/>
  <c r="F1301" i="5"/>
  <c r="F1300" i="5"/>
  <c r="F1299" i="5"/>
  <c r="F1298" i="5"/>
  <c r="F1297" i="5"/>
  <c r="F1296" i="5"/>
  <c r="F1295" i="5"/>
  <c r="F1294" i="5"/>
  <c r="F1293" i="5"/>
  <c r="F1292" i="5"/>
  <c r="F1291" i="5"/>
  <c r="F1290" i="5"/>
  <c r="F1289" i="5"/>
  <c r="F1288" i="5"/>
  <c r="F1287" i="5"/>
  <c r="F1286" i="5"/>
  <c r="F1285" i="5"/>
  <c r="F1284" i="5"/>
  <c r="F1283" i="5"/>
  <c r="F1282" i="5"/>
  <c r="F1281" i="5"/>
  <c r="F1280" i="5"/>
  <c r="F1279" i="5"/>
  <c r="F1278" i="5"/>
  <c r="F1277" i="5"/>
  <c r="F1276" i="5"/>
  <c r="F1275" i="5"/>
  <c r="F1274" i="5"/>
  <c r="F1273" i="5"/>
  <c r="F1272" i="5"/>
  <c r="F1271" i="5"/>
  <c r="F1270" i="5"/>
  <c r="F1269" i="5"/>
  <c r="F1268" i="5"/>
  <c r="F1267" i="5"/>
  <c r="F1266" i="5"/>
  <c r="F1265" i="5"/>
  <c r="F1264" i="5"/>
  <c r="F1263" i="5"/>
  <c r="F1262" i="5"/>
  <c r="F1261" i="5"/>
  <c r="F1260" i="5"/>
  <c r="F1259" i="5"/>
  <c r="F1258" i="5"/>
  <c r="F1257" i="5"/>
  <c r="F1256" i="5"/>
  <c r="F1255" i="5"/>
  <c r="F1254" i="5"/>
  <c r="F1253" i="5"/>
  <c r="F1252" i="5"/>
  <c r="F1251" i="5"/>
  <c r="F1250" i="5"/>
  <c r="F1249" i="5"/>
  <c r="F1248" i="5"/>
  <c r="F1247" i="5"/>
  <c r="F1246" i="5"/>
  <c r="F1245" i="5"/>
  <c r="F1244" i="5"/>
  <c r="F1243" i="5"/>
  <c r="F1242" i="5"/>
  <c r="F1241" i="5"/>
  <c r="F1240" i="5"/>
  <c r="F1239" i="5"/>
  <c r="F1238" i="5"/>
  <c r="F1237" i="5"/>
  <c r="F1236" i="5"/>
  <c r="F1235" i="5"/>
  <c r="F1234" i="5"/>
  <c r="F1233" i="5"/>
  <c r="F1232" i="5"/>
  <c r="F1231" i="5"/>
  <c r="F1230" i="5"/>
  <c r="F1229" i="5"/>
  <c r="F1228" i="5"/>
  <c r="F1227" i="5"/>
  <c r="F1226" i="5"/>
  <c r="F1225" i="5"/>
  <c r="F1224" i="5"/>
  <c r="F1223" i="5"/>
  <c r="F1222" i="5"/>
  <c r="F1221" i="5"/>
  <c r="F1220" i="5"/>
  <c r="F1219" i="5"/>
  <c r="F1218" i="5"/>
  <c r="F1217" i="5"/>
  <c r="F1216" i="5"/>
  <c r="F1215" i="5"/>
  <c r="F1214" i="5"/>
  <c r="F1213" i="5"/>
  <c r="F1212" i="5"/>
  <c r="F1211" i="5"/>
  <c r="F1210" i="5"/>
  <c r="F1209" i="5"/>
  <c r="F1208" i="5"/>
  <c r="F1207" i="5"/>
  <c r="F1206" i="5"/>
  <c r="F1205" i="5"/>
  <c r="F1204" i="5"/>
  <c r="F1203" i="5"/>
  <c r="F1202" i="5"/>
  <c r="F1201" i="5"/>
  <c r="F1200" i="5"/>
  <c r="F1199" i="5"/>
  <c r="F1198" i="5"/>
  <c r="F1197" i="5"/>
  <c r="F1196" i="5"/>
  <c r="F1195" i="5"/>
  <c r="F1194" i="5"/>
  <c r="F1193" i="5"/>
  <c r="F1192" i="5"/>
  <c r="F1191" i="5"/>
  <c r="F1190" i="5"/>
  <c r="F1189" i="5"/>
  <c r="F1188" i="5"/>
  <c r="F1187" i="5"/>
  <c r="F1186" i="5"/>
  <c r="F1185" i="5"/>
  <c r="F1184" i="5"/>
  <c r="F1183" i="5"/>
  <c r="F1182" i="5"/>
  <c r="F1181" i="5"/>
  <c r="F1180" i="5"/>
  <c r="F1179" i="5"/>
  <c r="F1178" i="5"/>
  <c r="F1177" i="5"/>
  <c r="F1176" i="5"/>
  <c r="F1175" i="5"/>
  <c r="F1174" i="5"/>
  <c r="F1173" i="5"/>
  <c r="F1172" i="5"/>
  <c r="F1171" i="5"/>
  <c r="F1170" i="5"/>
  <c r="F1169" i="5"/>
  <c r="F1168" i="5"/>
  <c r="F1167" i="5"/>
  <c r="F1166" i="5"/>
  <c r="F1165" i="5"/>
  <c r="F1164" i="5"/>
  <c r="F1163" i="5"/>
  <c r="F1162" i="5"/>
  <c r="F1161" i="5"/>
  <c r="F1160" i="5"/>
  <c r="F1159" i="5"/>
  <c r="F1158" i="5"/>
  <c r="F1157" i="5"/>
  <c r="F1156" i="5"/>
  <c r="F1155" i="5"/>
  <c r="F1154" i="5"/>
  <c r="F1153" i="5"/>
  <c r="F1152" i="5"/>
  <c r="F1151" i="5"/>
  <c r="F1150" i="5"/>
  <c r="F1149" i="5"/>
  <c r="F1148" i="5"/>
  <c r="F1147" i="5"/>
  <c r="F1146" i="5"/>
  <c r="F1145" i="5"/>
  <c r="F1144" i="5"/>
  <c r="F1143" i="5"/>
  <c r="F1142" i="5"/>
  <c r="F1141" i="5"/>
  <c r="F1140" i="5"/>
  <c r="F1139" i="5"/>
  <c r="F1138" i="5"/>
  <c r="F1137" i="5"/>
  <c r="F1136" i="5"/>
  <c r="F1135" i="5"/>
  <c r="F1134" i="5"/>
  <c r="F1133" i="5"/>
  <c r="F1132" i="5"/>
  <c r="F1131" i="5"/>
  <c r="F1130" i="5"/>
  <c r="F1129" i="5"/>
  <c r="F1128" i="5"/>
  <c r="F1127" i="5"/>
  <c r="F1126" i="5"/>
  <c r="F1125" i="5"/>
  <c r="F1124" i="5"/>
  <c r="F1123" i="5"/>
  <c r="F1122" i="5"/>
  <c r="F1121" i="5"/>
  <c r="F1120" i="5"/>
  <c r="F1119" i="5"/>
  <c r="F1118" i="5"/>
  <c r="F1117" i="5"/>
  <c r="F1116" i="5"/>
  <c r="F1115" i="5"/>
  <c r="F1114" i="5"/>
  <c r="F1113" i="5"/>
  <c r="F1112" i="5"/>
  <c r="F1111" i="5"/>
  <c r="F1110" i="5"/>
  <c r="F1109" i="5"/>
  <c r="F1108" i="5"/>
  <c r="F1107" i="5"/>
  <c r="F1106" i="5"/>
  <c r="F1105" i="5"/>
  <c r="F1104" i="5"/>
  <c r="F1103" i="5"/>
  <c r="F1102" i="5"/>
  <c r="F1101" i="5"/>
  <c r="F1100" i="5"/>
  <c r="F1099" i="5"/>
  <c r="F1098" i="5"/>
  <c r="F1097" i="5"/>
  <c r="F1096" i="5"/>
  <c r="F1095" i="5"/>
  <c r="F1094" i="5"/>
  <c r="F1093" i="5"/>
  <c r="F1092" i="5"/>
  <c r="F1091" i="5"/>
  <c r="F1090" i="5"/>
  <c r="F1089" i="5"/>
  <c r="F1088" i="5"/>
  <c r="F1087" i="5"/>
  <c r="F1086" i="5"/>
  <c r="F1085" i="5"/>
  <c r="F1084" i="5"/>
  <c r="F1083" i="5"/>
  <c r="F1082" i="5"/>
  <c r="F1081" i="5"/>
  <c r="F1080" i="5"/>
  <c r="F1079" i="5"/>
  <c r="F1078" i="5"/>
  <c r="F1077" i="5"/>
  <c r="F1076" i="5"/>
  <c r="F1075" i="5"/>
  <c r="F1074" i="5"/>
  <c r="F1073" i="5"/>
  <c r="F1072" i="5"/>
  <c r="F1071" i="5"/>
  <c r="F1070" i="5"/>
  <c r="F1069" i="5"/>
  <c r="F1068" i="5"/>
  <c r="F1067" i="5"/>
  <c r="F1066" i="5"/>
  <c r="F1065" i="5"/>
  <c r="F1064" i="5"/>
  <c r="F1063" i="5"/>
  <c r="F1062" i="5"/>
  <c r="F1061" i="5"/>
  <c r="F1060" i="5"/>
  <c r="F1059" i="5"/>
  <c r="F1058" i="5"/>
  <c r="F1057" i="5"/>
  <c r="F1056" i="5"/>
  <c r="F1055" i="5"/>
  <c r="F1054" i="5"/>
  <c r="F1053" i="5"/>
  <c r="F1052" i="5"/>
  <c r="F1051" i="5"/>
  <c r="F1050" i="5"/>
  <c r="F1049" i="5"/>
  <c r="F1048" i="5"/>
  <c r="F1047" i="5"/>
  <c r="F1046" i="5"/>
  <c r="F1045" i="5"/>
  <c r="F1044" i="5"/>
  <c r="F1043" i="5"/>
  <c r="F1042" i="5"/>
  <c r="F1041" i="5"/>
  <c r="F1040" i="5"/>
  <c r="F1039" i="5"/>
  <c r="F1038" i="5"/>
  <c r="F1037" i="5"/>
  <c r="F1036" i="5"/>
  <c r="F1035" i="5"/>
  <c r="F1034" i="5"/>
  <c r="F1033" i="5"/>
  <c r="F1032" i="5"/>
  <c r="F1031" i="5"/>
  <c r="F1030" i="5"/>
  <c r="F1029" i="5"/>
  <c r="F1028" i="5"/>
  <c r="F1027" i="5"/>
  <c r="F1026" i="5"/>
  <c r="F1025" i="5"/>
  <c r="F1024" i="5"/>
  <c r="F1023" i="5"/>
  <c r="F1022" i="5"/>
  <c r="F1021" i="5"/>
  <c r="F1020" i="5"/>
  <c r="F1019" i="5"/>
  <c r="F1018" i="5"/>
  <c r="F1017" i="5"/>
  <c r="F1016" i="5"/>
  <c r="F1015" i="5"/>
  <c r="F1014" i="5"/>
  <c r="F1013" i="5"/>
  <c r="F1012" i="5"/>
  <c r="F1011" i="5"/>
  <c r="F1010" i="5"/>
  <c r="F1009" i="5"/>
  <c r="F1008" i="5"/>
  <c r="F1007" i="5"/>
  <c r="F1006" i="5"/>
  <c r="F1005" i="5"/>
  <c r="F1004" i="5"/>
  <c r="F1003" i="5"/>
  <c r="F1002" i="5"/>
  <c r="F1001" i="5"/>
  <c r="F1000" i="5"/>
  <c r="F999" i="5"/>
  <c r="F998" i="5"/>
  <c r="F997" i="5"/>
  <c r="F996" i="5"/>
  <c r="F995" i="5"/>
  <c r="F994" i="5"/>
  <c r="F993" i="5"/>
  <c r="F992" i="5"/>
  <c r="F991" i="5"/>
  <c r="F990" i="5"/>
  <c r="F989" i="5"/>
  <c r="F988" i="5"/>
  <c r="F987" i="5"/>
  <c r="F986" i="5"/>
  <c r="F985" i="5"/>
  <c r="F984" i="5"/>
  <c r="F983" i="5"/>
  <c r="F982" i="5"/>
  <c r="F981" i="5"/>
  <c r="F980" i="5"/>
  <c r="F979" i="5"/>
  <c r="F978" i="5"/>
  <c r="F977" i="5"/>
  <c r="F976" i="5"/>
  <c r="F975" i="5"/>
  <c r="F974" i="5"/>
  <c r="F973" i="5"/>
  <c r="F972" i="5"/>
  <c r="F971" i="5"/>
  <c r="F970" i="5"/>
  <c r="F969" i="5"/>
  <c r="F968" i="5"/>
  <c r="F967" i="5"/>
  <c r="F966" i="5"/>
  <c r="F965" i="5"/>
  <c r="F964" i="5"/>
  <c r="F963" i="5"/>
  <c r="F962" i="5"/>
  <c r="F961" i="5"/>
  <c r="F960" i="5"/>
  <c r="F959" i="5"/>
  <c r="F958" i="5"/>
  <c r="F957" i="5"/>
  <c r="F956" i="5"/>
  <c r="F955" i="5"/>
  <c r="F954" i="5"/>
  <c r="F953" i="5"/>
  <c r="F952" i="5"/>
  <c r="F951" i="5"/>
  <c r="F950" i="5"/>
  <c r="F949" i="5"/>
  <c r="F948" i="5"/>
  <c r="F947" i="5"/>
  <c r="F946" i="5"/>
  <c r="F945" i="5"/>
  <c r="F944" i="5"/>
  <c r="F943" i="5"/>
  <c r="F942" i="5"/>
  <c r="F941" i="5"/>
  <c r="F940" i="5"/>
  <c r="F939" i="5"/>
  <c r="F938" i="5"/>
  <c r="F937" i="5"/>
  <c r="F936" i="5"/>
  <c r="F935" i="5"/>
  <c r="F934" i="5"/>
  <c r="F933" i="5"/>
  <c r="F932" i="5"/>
  <c r="F931" i="5"/>
  <c r="F930" i="5"/>
  <c r="F929" i="5"/>
  <c r="F928" i="5"/>
  <c r="F927" i="5"/>
  <c r="F926" i="5"/>
  <c r="F925" i="5"/>
  <c r="F924" i="5"/>
  <c r="F923" i="5"/>
  <c r="F922" i="5"/>
  <c r="F921" i="5"/>
  <c r="F920" i="5"/>
  <c r="F919" i="5"/>
  <c r="F918" i="5"/>
  <c r="F917" i="5"/>
  <c r="F916" i="5"/>
  <c r="F915" i="5"/>
  <c r="F914" i="5"/>
  <c r="F913" i="5"/>
  <c r="F912" i="5"/>
  <c r="F911" i="5"/>
  <c r="F910" i="5"/>
  <c r="F909" i="5"/>
  <c r="F908" i="5"/>
  <c r="F907" i="5"/>
  <c r="F906" i="5"/>
  <c r="F905" i="5"/>
  <c r="F904" i="5"/>
  <c r="F903" i="5"/>
  <c r="F902" i="5"/>
  <c r="F901" i="5"/>
  <c r="F900" i="5"/>
  <c r="F899" i="5"/>
  <c r="F898" i="5"/>
  <c r="F897" i="5"/>
  <c r="F896" i="5"/>
  <c r="F895" i="5"/>
  <c r="F894" i="5"/>
  <c r="F893" i="5"/>
  <c r="F892" i="5"/>
  <c r="F891" i="5"/>
  <c r="F890" i="5"/>
  <c r="F889" i="5"/>
  <c r="F888" i="5"/>
  <c r="F887" i="5"/>
  <c r="F886" i="5"/>
  <c r="F885" i="5"/>
  <c r="F884" i="5"/>
  <c r="F883" i="5"/>
  <c r="F882" i="5"/>
  <c r="F881" i="5"/>
  <c r="F880" i="5"/>
  <c r="F879" i="5"/>
  <c r="F878" i="5"/>
  <c r="F877" i="5"/>
  <c r="F876" i="5"/>
  <c r="F875" i="5"/>
  <c r="F874" i="5"/>
  <c r="F873" i="5"/>
  <c r="F872" i="5"/>
  <c r="F871" i="5"/>
  <c r="F870" i="5"/>
  <c r="F869" i="5"/>
  <c r="F868" i="5"/>
  <c r="F867" i="5"/>
  <c r="F866" i="5"/>
  <c r="F865" i="5"/>
  <c r="F864" i="5"/>
  <c r="F863" i="5"/>
  <c r="F862" i="5"/>
  <c r="F861" i="5"/>
  <c r="F860" i="5"/>
  <c r="F859" i="5"/>
  <c r="F858" i="5"/>
  <c r="F857" i="5"/>
  <c r="F856" i="5"/>
  <c r="F855" i="5"/>
  <c r="F854" i="5"/>
  <c r="F853" i="5"/>
  <c r="F852" i="5"/>
  <c r="F851" i="5"/>
  <c r="F850" i="5"/>
  <c r="F849" i="5"/>
  <c r="F848" i="5"/>
  <c r="F847" i="5"/>
  <c r="F846" i="5"/>
  <c r="F845" i="5"/>
  <c r="F844" i="5"/>
  <c r="F843" i="5"/>
  <c r="F842" i="5"/>
  <c r="F841" i="5"/>
  <c r="F840" i="5"/>
  <c r="F839" i="5"/>
  <c r="F838" i="5"/>
  <c r="F837" i="5"/>
  <c r="F836" i="5"/>
  <c r="F835" i="5"/>
  <c r="F834" i="5"/>
  <c r="F833" i="5"/>
  <c r="F832" i="5"/>
  <c r="F831" i="5"/>
  <c r="F830" i="5"/>
  <c r="F829" i="5"/>
  <c r="F828" i="5"/>
  <c r="F827" i="5"/>
  <c r="F826" i="5"/>
  <c r="F825" i="5"/>
  <c r="F824" i="5"/>
  <c r="F823" i="5"/>
  <c r="F822" i="5"/>
  <c r="F821" i="5"/>
  <c r="F820" i="5"/>
  <c r="F819" i="5"/>
  <c r="F818" i="5"/>
  <c r="F817" i="5"/>
  <c r="F816" i="5"/>
  <c r="F815" i="5"/>
  <c r="F814" i="5"/>
  <c r="F813" i="5"/>
  <c r="F812" i="5"/>
  <c r="F811" i="5"/>
  <c r="F810" i="5"/>
  <c r="F809" i="5"/>
  <c r="F808" i="5"/>
  <c r="F807" i="5"/>
  <c r="F806" i="5"/>
  <c r="F805" i="5"/>
  <c r="F804" i="5"/>
  <c r="F803" i="5"/>
  <c r="F802" i="5"/>
  <c r="F801" i="5"/>
  <c r="F800" i="5"/>
  <c r="F799" i="5"/>
  <c r="F798" i="5"/>
  <c r="F797" i="5"/>
  <c r="F796" i="5"/>
  <c r="F795" i="5"/>
  <c r="F794" i="5"/>
  <c r="F793" i="5"/>
  <c r="F792" i="5"/>
  <c r="F791" i="5"/>
  <c r="F790" i="5"/>
  <c r="F789" i="5"/>
  <c r="F788" i="5"/>
  <c r="F787" i="5"/>
  <c r="F786" i="5"/>
  <c r="F785" i="5"/>
  <c r="F784" i="5"/>
  <c r="F783" i="5"/>
  <c r="F782" i="5"/>
  <c r="F781" i="5"/>
  <c r="F780" i="5"/>
  <c r="F779" i="5"/>
  <c r="F778" i="5"/>
  <c r="F777" i="5"/>
  <c r="F776" i="5"/>
  <c r="F775" i="5"/>
  <c r="F774" i="5"/>
  <c r="F773" i="5"/>
  <c r="F772" i="5"/>
  <c r="F771" i="5"/>
  <c r="F770" i="5"/>
  <c r="F769" i="5"/>
  <c r="F768" i="5"/>
  <c r="F767" i="5"/>
  <c r="F766" i="5"/>
  <c r="F765" i="5"/>
  <c r="F764" i="5"/>
  <c r="F763" i="5"/>
  <c r="F762" i="5"/>
  <c r="F761" i="5"/>
  <c r="F760" i="5"/>
  <c r="F759" i="5"/>
  <c r="F758" i="5"/>
  <c r="F757" i="5"/>
  <c r="F756" i="5"/>
  <c r="F755" i="5"/>
  <c r="F754" i="5"/>
  <c r="F753" i="5"/>
  <c r="F752" i="5"/>
  <c r="F751" i="5"/>
  <c r="F750" i="5"/>
  <c r="F749" i="5"/>
  <c r="F748" i="5"/>
  <c r="F747" i="5"/>
  <c r="F746" i="5"/>
  <c r="F745" i="5"/>
  <c r="F744" i="5"/>
  <c r="F743" i="5"/>
  <c r="F742" i="5"/>
  <c r="F741" i="5"/>
  <c r="F740" i="5"/>
  <c r="F739" i="5"/>
  <c r="F738" i="5"/>
  <c r="F737" i="5"/>
  <c r="F736" i="5"/>
  <c r="F735" i="5"/>
  <c r="F734" i="5"/>
  <c r="F733" i="5"/>
  <c r="F732" i="5"/>
  <c r="F731" i="5"/>
  <c r="F730" i="5"/>
  <c r="F729" i="5"/>
  <c r="F728" i="5"/>
  <c r="F727" i="5"/>
  <c r="F726" i="5"/>
  <c r="F725" i="5"/>
  <c r="F724" i="5"/>
  <c r="F723" i="5"/>
  <c r="F722" i="5"/>
  <c r="F721" i="5"/>
  <c r="F720" i="5"/>
  <c r="F719" i="5"/>
  <c r="F718" i="5"/>
  <c r="F717" i="5"/>
  <c r="F716" i="5"/>
  <c r="F715" i="5"/>
  <c r="F714" i="5"/>
  <c r="F713" i="5"/>
  <c r="F712" i="5"/>
  <c r="F711" i="5"/>
  <c r="F710" i="5"/>
  <c r="F709" i="5"/>
  <c r="F708" i="5"/>
  <c r="F707" i="5"/>
  <c r="F706" i="5"/>
  <c r="F705" i="5"/>
  <c r="F704" i="5"/>
  <c r="F703" i="5"/>
  <c r="F702" i="5"/>
  <c r="F701" i="5"/>
  <c r="F700" i="5"/>
  <c r="F699" i="5"/>
  <c r="F698" i="5"/>
  <c r="F697" i="5"/>
  <c r="F696" i="5"/>
  <c r="F695" i="5"/>
  <c r="F694" i="5"/>
  <c r="F693" i="5"/>
  <c r="F692" i="5"/>
  <c r="F691" i="5"/>
  <c r="F690" i="5"/>
  <c r="F689" i="5"/>
  <c r="F688" i="5"/>
  <c r="F687" i="5"/>
  <c r="F686" i="5"/>
  <c r="F685" i="5"/>
  <c r="F684" i="5"/>
  <c r="F683" i="5"/>
  <c r="F682" i="5"/>
  <c r="F681" i="5"/>
  <c r="F680" i="5"/>
  <c r="F679" i="5"/>
  <c r="F678" i="5"/>
  <c r="F677" i="5"/>
  <c r="F676" i="5"/>
  <c r="F675" i="5"/>
  <c r="F674" i="5"/>
  <c r="F673" i="5"/>
  <c r="F672" i="5"/>
  <c r="F671" i="5"/>
  <c r="F670" i="5"/>
  <c r="F669" i="5"/>
  <c r="F668" i="5"/>
  <c r="F667" i="5"/>
  <c r="F666" i="5"/>
  <c r="F665" i="5"/>
  <c r="F664" i="5"/>
  <c r="F663" i="5"/>
  <c r="F662" i="5"/>
  <c r="F661" i="5"/>
  <c r="F660" i="5"/>
  <c r="F659" i="5"/>
  <c r="F658" i="5"/>
  <c r="F657" i="5"/>
  <c r="F656" i="5"/>
  <c r="F655" i="5"/>
  <c r="F654" i="5"/>
  <c r="F653" i="5"/>
  <c r="F652" i="5"/>
  <c r="F651" i="5"/>
  <c r="F650" i="5"/>
  <c r="F649" i="5"/>
  <c r="F648" i="5"/>
  <c r="F647" i="5"/>
  <c r="F646" i="5"/>
  <c r="F645" i="5"/>
  <c r="F644" i="5"/>
  <c r="F643" i="5"/>
  <c r="F642" i="5"/>
  <c r="F641" i="5"/>
  <c r="F640" i="5"/>
  <c r="F639" i="5"/>
  <c r="F638" i="5"/>
  <c r="F637" i="5"/>
  <c r="F636" i="5"/>
  <c r="F635" i="5"/>
  <c r="F634" i="5"/>
  <c r="F633" i="5"/>
  <c r="F632" i="5"/>
  <c r="F631" i="5"/>
  <c r="F630" i="5"/>
  <c r="F629" i="5"/>
  <c r="F628" i="5"/>
  <c r="F627" i="5"/>
  <c r="F626" i="5"/>
  <c r="F625" i="5"/>
  <c r="F624" i="5"/>
  <c r="F623" i="5"/>
  <c r="F622" i="5"/>
  <c r="F621" i="5"/>
  <c r="F620" i="5"/>
  <c r="F619" i="5"/>
  <c r="F618" i="5"/>
  <c r="F617" i="5"/>
  <c r="F616" i="5"/>
  <c r="F615" i="5"/>
  <c r="F614" i="5"/>
  <c r="F613" i="5"/>
  <c r="F612" i="5"/>
  <c r="F611" i="5"/>
  <c r="F610" i="5"/>
  <c r="F609" i="5"/>
  <c r="F608" i="5"/>
  <c r="F607" i="5"/>
  <c r="F606" i="5"/>
  <c r="F605" i="5"/>
  <c r="F604" i="5"/>
  <c r="F603" i="5"/>
  <c r="F602" i="5"/>
  <c r="F601" i="5"/>
  <c r="F600" i="5"/>
  <c r="F599" i="5"/>
  <c r="F598" i="5"/>
  <c r="F597" i="5"/>
  <c r="F596" i="5"/>
  <c r="F595" i="5"/>
  <c r="F594" i="5"/>
  <c r="F593" i="5"/>
  <c r="F592" i="5"/>
  <c r="F591" i="5"/>
  <c r="F590" i="5"/>
  <c r="F589" i="5"/>
  <c r="F588" i="5"/>
  <c r="F587" i="5"/>
  <c r="F586" i="5"/>
  <c r="F585" i="5"/>
  <c r="F584" i="5"/>
  <c r="F583" i="5"/>
  <c r="F582" i="5"/>
  <c r="F581" i="5"/>
  <c r="F580" i="5"/>
  <c r="F579" i="5"/>
  <c r="F578" i="5"/>
  <c r="F577" i="5"/>
  <c r="F576" i="5"/>
  <c r="F575" i="5"/>
  <c r="F574" i="5"/>
  <c r="F573" i="5"/>
  <c r="F572" i="5"/>
  <c r="F571" i="5"/>
  <c r="F570" i="5"/>
  <c r="F569" i="5"/>
  <c r="F568" i="5"/>
  <c r="F567" i="5"/>
  <c r="F566" i="5"/>
  <c r="F565" i="5"/>
  <c r="F564" i="5"/>
  <c r="F563" i="5"/>
  <c r="F562" i="5"/>
  <c r="F561" i="5"/>
  <c r="F560" i="5"/>
  <c r="F559" i="5"/>
  <c r="F558" i="5"/>
  <c r="F557" i="5"/>
  <c r="F556" i="5"/>
  <c r="F555" i="5"/>
  <c r="F554" i="5"/>
  <c r="F553" i="5"/>
  <c r="F552" i="5"/>
  <c r="F551" i="5"/>
  <c r="F550" i="5"/>
  <c r="F549" i="5"/>
  <c r="F548" i="5"/>
  <c r="F547" i="5"/>
  <c r="F546" i="5"/>
  <c r="F545" i="5"/>
  <c r="F544" i="5"/>
  <c r="F543" i="5"/>
  <c r="F542" i="5"/>
  <c r="F541" i="5"/>
  <c r="F540" i="5"/>
  <c r="F539" i="5"/>
  <c r="F538" i="5"/>
  <c r="F537" i="5"/>
  <c r="F536" i="5"/>
  <c r="F535" i="5"/>
  <c r="F534" i="5"/>
  <c r="F533" i="5"/>
  <c r="F532" i="5"/>
  <c r="F531" i="5"/>
  <c r="F530" i="5"/>
  <c r="F529" i="5"/>
  <c r="F528" i="5"/>
  <c r="F527" i="5"/>
  <c r="F526" i="5"/>
  <c r="F525" i="5"/>
  <c r="F524" i="5"/>
  <c r="F523" i="5"/>
  <c r="F522" i="5"/>
  <c r="F521" i="5"/>
  <c r="F520" i="5"/>
  <c r="F519" i="5"/>
  <c r="F518" i="5"/>
  <c r="F517" i="5"/>
  <c r="F516" i="5"/>
  <c r="F515" i="5"/>
  <c r="F514" i="5"/>
  <c r="F513" i="5"/>
  <c r="F512" i="5"/>
  <c r="F511" i="5"/>
  <c r="F510" i="5"/>
  <c r="F509" i="5"/>
  <c r="F508" i="5"/>
  <c r="F507" i="5"/>
  <c r="F506" i="5"/>
  <c r="F505" i="5"/>
  <c r="F504" i="5"/>
  <c r="F503" i="5"/>
  <c r="F502" i="5"/>
  <c r="F501" i="5"/>
  <c r="F500" i="5"/>
  <c r="F499" i="5"/>
  <c r="F498" i="5"/>
  <c r="F497" i="5"/>
  <c r="F496" i="5"/>
  <c r="F495" i="5"/>
  <c r="F494" i="5"/>
  <c r="F493" i="5"/>
  <c r="F492" i="5"/>
  <c r="F491" i="5"/>
  <c r="F490" i="5"/>
  <c r="F489" i="5"/>
  <c r="F488" i="5"/>
  <c r="F487" i="5"/>
  <c r="F486" i="5"/>
  <c r="F485" i="5"/>
  <c r="F484" i="5"/>
  <c r="F483" i="5"/>
  <c r="F482" i="5"/>
  <c r="F481" i="5"/>
  <c r="F480" i="5"/>
  <c r="F479" i="5"/>
  <c r="F478" i="5"/>
  <c r="F477" i="5"/>
  <c r="F476" i="5"/>
  <c r="F475" i="5"/>
  <c r="F474" i="5"/>
  <c r="F473" i="5"/>
  <c r="F472" i="5"/>
  <c r="F471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5" i="5"/>
  <c r="F454" i="5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11" i="5"/>
  <c r="F410" i="5"/>
  <c r="F409" i="5"/>
  <c r="F408" i="5"/>
  <c r="F407" i="5"/>
  <c r="F406" i="5"/>
  <c r="F405" i="5"/>
  <c r="F404" i="5"/>
  <c r="F403" i="5"/>
  <c r="F402" i="5"/>
  <c r="F401" i="5"/>
  <c r="F400" i="5"/>
  <c r="F399" i="5"/>
  <c r="F398" i="5"/>
  <c r="F397" i="5"/>
  <c r="F396" i="5"/>
  <c r="F395" i="5"/>
  <c r="F394" i="5"/>
  <c r="F393" i="5"/>
  <c r="F392" i="5"/>
  <c r="F391" i="5"/>
  <c r="F390" i="5"/>
  <c r="F389" i="5"/>
  <c r="F388" i="5"/>
  <c r="F387" i="5"/>
  <c r="F386" i="5"/>
  <c r="F385" i="5"/>
  <c r="F384" i="5"/>
  <c r="F383" i="5"/>
  <c r="F382" i="5"/>
  <c r="F381" i="5"/>
  <c r="F380" i="5"/>
  <c r="F379" i="5"/>
  <c r="F378" i="5"/>
  <c r="F377" i="5"/>
  <c r="F376" i="5"/>
  <c r="F375" i="5"/>
  <c r="F374" i="5"/>
  <c r="F373" i="5"/>
  <c r="F372" i="5"/>
  <c r="F371" i="5"/>
  <c r="F370" i="5"/>
  <c r="F369" i="5"/>
  <c r="F368" i="5"/>
  <c r="F367" i="5"/>
  <c r="F366" i="5"/>
  <c r="F365" i="5"/>
  <c r="F364" i="5"/>
  <c r="F363" i="5"/>
  <c r="F362" i="5"/>
  <c r="F361" i="5"/>
  <c r="F360" i="5"/>
  <c r="F359" i="5"/>
  <c r="F358" i="5"/>
  <c r="F357" i="5"/>
  <c r="F356" i="5"/>
  <c r="F355" i="5"/>
  <c r="F354" i="5"/>
  <c r="F353" i="5"/>
  <c r="F352" i="5"/>
  <c r="F351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3607" i="4"/>
  <c r="F3606" i="4"/>
  <c r="F3605" i="4"/>
  <c r="F3604" i="4"/>
  <c r="F3603" i="4"/>
  <c r="F3602" i="4"/>
  <c r="F3601" i="4"/>
  <c r="F3600" i="4"/>
  <c r="F3599" i="4"/>
  <c r="F3598" i="4"/>
  <c r="F3597" i="4"/>
  <c r="F3596" i="4"/>
  <c r="F3595" i="4"/>
  <c r="F3594" i="4"/>
  <c r="F3593" i="4"/>
  <c r="F3592" i="4"/>
  <c r="F3591" i="4"/>
  <c r="F3590" i="4"/>
  <c r="F3589" i="4"/>
  <c r="F3588" i="4"/>
  <c r="F3587" i="4"/>
  <c r="F3586" i="4"/>
  <c r="F3585" i="4"/>
  <c r="F3584" i="4"/>
  <c r="F3583" i="4"/>
  <c r="F3582" i="4"/>
  <c r="F3581" i="4"/>
  <c r="F3580" i="4"/>
  <c r="F3579" i="4"/>
  <c r="F3578" i="4"/>
  <c r="F3577" i="4"/>
  <c r="F3576" i="4"/>
  <c r="F3575" i="4"/>
  <c r="F3574" i="4"/>
  <c r="F3573" i="4"/>
  <c r="F3572" i="4"/>
  <c r="F3571" i="4"/>
  <c r="F3570" i="4"/>
  <c r="F3569" i="4"/>
  <c r="F3568" i="4"/>
  <c r="F3567" i="4"/>
  <c r="F3566" i="4"/>
  <c r="F3565" i="4"/>
  <c r="F3564" i="4"/>
  <c r="F3563" i="4"/>
  <c r="F3562" i="4"/>
  <c r="F3561" i="4"/>
  <c r="F3560" i="4"/>
  <c r="F3559" i="4"/>
  <c r="F3558" i="4"/>
  <c r="F3557" i="4"/>
  <c r="F3556" i="4"/>
  <c r="F3555" i="4"/>
  <c r="F3554" i="4"/>
  <c r="F3553" i="4"/>
  <c r="F3552" i="4"/>
  <c r="F3551" i="4"/>
  <c r="F3550" i="4"/>
  <c r="F3549" i="4"/>
  <c r="F3548" i="4"/>
  <c r="F3547" i="4"/>
  <c r="F3546" i="4"/>
  <c r="F3545" i="4"/>
  <c r="F3544" i="4"/>
  <c r="F3543" i="4"/>
  <c r="F3542" i="4"/>
  <c r="F3541" i="4"/>
  <c r="F3540" i="4"/>
  <c r="F3539" i="4"/>
  <c r="F3538" i="4"/>
  <c r="F3537" i="4"/>
  <c r="F3536" i="4"/>
  <c r="F3535" i="4"/>
  <c r="F3534" i="4"/>
  <c r="F3533" i="4"/>
  <c r="F3532" i="4"/>
  <c r="F3531" i="4"/>
  <c r="F3530" i="4"/>
  <c r="F3529" i="4"/>
  <c r="F3528" i="4"/>
  <c r="F3527" i="4"/>
  <c r="F3526" i="4"/>
  <c r="F3525" i="4"/>
  <c r="F3524" i="4"/>
  <c r="F3523" i="4"/>
  <c r="F3522" i="4"/>
  <c r="F3521" i="4"/>
  <c r="F3520" i="4"/>
  <c r="F3519" i="4"/>
  <c r="F3518" i="4"/>
  <c r="F3517" i="4"/>
  <c r="F3516" i="4"/>
  <c r="F3515" i="4"/>
  <c r="F3514" i="4"/>
  <c r="F3513" i="4"/>
  <c r="F3512" i="4"/>
  <c r="F3511" i="4"/>
  <c r="F3510" i="4"/>
  <c r="F3509" i="4"/>
  <c r="F3508" i="4"/>
  <c r="F3507" i="4"/>
  <c r="F3506" i="4"/>
  <c r="F3505" i="4"/>
  <c r="F3504" i="4"/>
  <c r="F3503" i="4"/>
  <c r="F3502" i="4"/>
  <c r="F3501" i="4"/>
  <c r="F3500" i="4"/>
  <c r="F3499" i="4"/>
  <c r="F3498" i="4"/>
  <c r="F3497" i="4"/>
  <c r="F3496" i="4"/>
  <c r="F3495" i="4"/>
  <c r="F3494" i="4"/>
  <c r="F3493" i="4"/>
  <c r="F3492" i="4"/>
  <c r="F3491" i="4"/>
  <c r="F3490" i="4"/>
  <c r="F3489" i="4"/>
  <c r="F3488" i="4"/>
  <c r="F3487" i="4"/>
  <c r="F3486" i="4"/>
  <c r="F3485" i="4"/>
  <c r="F3484" i="4"/>
  <c r="F3483" i="4"/>
  <c r="F3482" i="4"/>
  <c r="F3481" i="4"/>
  <c r="F3480" i="4"/>
  <c r="F3479" i="4"/>
  <c r="F3478" i="4"/>
  <c r="F3477" i="4"/>
  <c r="F3476" i="4"/>
  <c r="F3475" i="4"/>
  <c r="F3474" i="4"/>
  <c r="F3473" i="4"/>
  <c r="F3472" i="4"/>
  <c r="F3471" i="4"/>
  <c r="F3470" i="4"/>
  <c r="F3469" i="4"/>
  <c r="F3468" i="4"/>
  <c r="F3467" i="4"/>
  <c r="F3466" i="4"/>
  <c r="F3465" i="4"/>
  <c r="F3464" i="4"/>
  <c r="F3463" i="4"/>
  <c r="F3462" i="4"/>
  <c r="F3461" i="4"/>
  <c r="F3460" i="4"/>
  <c r="F3459" i="4"/>
  <c r="F3458" i="4"/>
  <c r="F3457" i="4"/>
  <c r="F3456" i="4"/>
  <c r="F3455" i="4"/>
  <c r="F3454" i="4"/>
  <c r="F3453" i="4"/>
  <c r="F3452" i="4"/>
  <c r="F3451" i="4"/>
  <c r="F3450" i="4"/>
  <c r="F3449" i="4"/>
  <c r="F3448" i="4"/>
  <c r="F3447" i="4"/>
  <c r="F3446" i="4"/>
  <c r="F3445" i="4"/>
  <c r="F3444" i="4"/>
  <c r="F3443" i="4"/>
  <c r="F3442" i="4"/>
  <c r="F3441" i="4"/>
  <c r="F3440" i="4"/>
  <c r="F3439" i="4"/>
  <c r="F3438" i="4"/>
  <c r="F3437" i="4"/>
  <c r="F3436" i="4"/>
  <c r="F3435" i="4"/>
  <c r="F3434" i="4"/>
  <c r="F3433" i="4"/>
  <c r="F3432" i="4"/>
  <c r="F3431" i="4"/>
  <c r="F3430" i="4"/>
  <c r="F3429" i="4"/>
  <c r="F3428" i="4"/>
  <c r="F3427" i="4"/>
  <c r="F3426" i="4"/>
  <c r="F3425" i="4"/>
  <c r="F3424" i="4"/>
  <c r="F3423" i="4"/>
  <c r="F3422" i="4"/>
  <c r="F3421" i="4"/>
  <c r="F3420" i="4"/>
  <c r="F3419" i="4"/>
  <c r="F3418" i="4"/>
  <c r="F3417" i="4"/>
  <c r="F3416" i="4"/>
  <c r="F3415" i="4"/>
  <c r="F3414" i="4"/>
  <c r="F3413" i="4"/>
  <c r="F3412" i="4"/>
  <c r="F3411" i="4"/>
  <c r="F3410" i="4"/>
  <c r="F3409" i="4"/>
  <c r="F3408" i="4"/>
  <c r="F3407" i="4"/>
  <c r="F3406" i="4"/>
  <c r="F3405" i="4"/>
  <c r="F3404" i="4"/>
  <c r="F3403" i="4"/>
  <c r="F3402" i="4"/>
  <c r="F3401" i="4"/>
  <c r="F3400" i="4"/>
  <c r="F3399" i="4"/>
  <c r="F3398" i="4"/>
  <c r="F3397" i="4"/>
  <c r="F3396" i="4"/>
  <c r="F3395" i="4"/>
  <c r="F3394" i="4"/>
  <c r="F3393" i="4"/>
  <c r="F3392" i="4"/>
  <c r="F3391" i="4"/>
  <c r="F3390" i="4"/>
  <c r="F3389" i="4"/>
  <c r="F3388" i="4"/>
  <c r="F3387" i="4"/>
  <c r="F3386" i="4"/>
  <c r="F3385" i="4"/>
  <c r="F3384" i="4"/>
  <c r="F3383" i="4"/>
  <c r="F3382" i="4"/>
  <c r="F3381" i="4"/>
  <c r="F3380" i="4"/>
  <c r="F3379" i="4"/>
  <c r="F3378" i="4"/>
  <c r="F3377" i="4"/>
  <c r="F3376" i="4"/>
  <c r="F3375" i="4"/>
  <c r="F3374" i="4"/>
  <c r="F3373" i="4"/>
  <c r="F3372" i="4"/>
  <c r="F3371" i="4"/>
  <c r="F3370" i="4"/>
  <c r="F3369" i="4"/>
  <c r="F3368" i="4"/>
  <c r="F3367" i="4"/>
  <c r="F3366" i="4"/>
  <c r="F3365" i="4"/>
  <c r="F3364" i="4"/>
  <c r="F3363" i="4"/>
  <c r="F3362" i="4"/>
  <c r="F3361" i="4"/>
  <c r="F3360" i="4"/>
  <c r="F3359" i="4"/>
  <c r="F3358" i="4"/>
  <c r="F3357" i="4"/>
  <c r="F3356" i="4"/>
  <c r="F3355" i="4"/>
  <c r="F3354" i="4"/>
  <c r="F3353" i="4"/>
  <c r="F3352" i="4"/>
  <c r="F3351" i="4"/>
  <c r="F3350" i="4"/>
  <c r="F3349" i="4"/>
  <c r="F3348" i="4"/>
  <c r="F3347" i="4"/>
  <c r="F3346" i="4"/>
  <c r="F3345" i="4"/>
  <c r="F3344" i="4"/>
  <c r="F3343" i="4"/>
  <c r="F3342" i="4"/>
  <c r="F3341" i="4"/>
  <c r="F3340" i="4"/>
  <c r="F3339" i="4"/>
  <c r="F3338" i="4"/>
  <c r="F3337" i="4"/>
  <c r="F3336" i="4"/>
  <c r="F3335" i="4"/>
  <c r="F3334" i="4"/>
  <c r="F3333" i="4"/>
  <c r="F3332" i="4"/>
  <c r="F3331" i="4"/>
  <c r="F3330" i="4"/>
  <c r="F3329" i="4"/>
  <c r="F3328" i="4"/>
  <c r="F3327" i="4"/>
  <c r="F3326" i="4"/>
  <c r="F3325" i="4"/>
  <c r="F3324" i="4"/>
  <c r="F3323" i="4"/>
  <c r="F3322" i="4"/>
  <c r="F3321" i="4"/>
  <c r="F3320" i="4"/>
  <c r="F3319" i="4"/>
  <c r="F3318" i="4"/>
  <c r="F3317" i="4"/>
  <c r="F3316" i="4"/>
  <c r="F3315" i="4"/>
  <c r="F3314" i="4"/>
  <c r="F3313" i="4"/>
  <c r="F3312" i="4"/>
  <c r="F3311" i="4"/>
  <c r="F3310" i="4"/>
  <c r="F3309" i="4"/>
  <c r="F3308" i="4"/>
  <c r="F3307" i="4"/>
  <c r="F3306" i="4"/>
  <c r="F3305" i="4"/>
  <c r="F3304" i="4"/>
  <c r="F3303" i="4"/>
  <c r="F3302" i="4"/>
  <c r="F3301" i="4"/>
  <c r="F3300" i="4"/>
  <c r="F3299" i="4"/>
  <c r="F3298" i="4"/>
  <c r="F3297" i="4"/>
  <c r="F3296" i="4"/>
  <c r="F3295" i="4"/>
  <c r="F3294" i="4"/>
  <c r="F3293" i="4"/>
  <c r="F3292" i="4"/>
  <c r="F3291" i="4"/>
  <c r="F3290" i="4"/>
  <c r="F3289" i="4"/>
  <c r="F3288" i="4"/>
  <c r="F3287" i="4"/>
  <c r="F3286" i="4"/>
  <c r="F3285" i="4"/>
  <c r="F3284" i="4"/>
  <c r="F3283" i="4"/>
  <c r="F3282" i="4"/>
  <c r="F3281" i="4"/>
  <c r="F3280" i="4"/>
  <c r="F3279" i="4"/>
  <c r="F3278" i="4"/>
  <c r="F3277" i="4"/>
  <c r="F3276" i="4"/>
  <c r="F3275" i="4"/>
  <c r="F3274" i="4"/>
  <c r="F3273" i="4"/>
  <c r="F3272" i="4"/>
  <c r="F3271" i="4"/>
  <c r="F3270" i="4"/>
  <c r="F3269" i="4"/>
  <c r="F3268" i="4"/>
  <c r="F3267" i="4"/>
  <c r="F3266" i="4"/>
  <c r="F3265" i="4"/>
  <c r="F3264" i="4"/>
  <c r="F3263" i="4"/>
  <c r="F3262" i="4"/>
  <c r="F3261" i="4"/>
  <c r="F3260" i="4"/>
  <c r="F3259" i="4"/>
  <c r="F3258" i="4"/>
  <c r="F3257" i="4"/>
  <c r="F3256" i="4"/>
  <c r="F3255" i="4"/>
  <c r="F3254" i="4"/>
  <c r="F3253" i="4"/>
  <c r="F3252" i="4"/>
  <c r="F3251" i="4"/>
  <c r="F3250" i="4"/>
  <c r="F3249" i="4"/>
  <c r="F3248" i="4"/>
  <c r="F3247" i="4"/>
  <c r="F3246" i="4"/>
  <c r="F3245" i="4"/>
  <c r="F3244" i="4"/>
  <c r="F3243" i="4"/>
  <c r="F3242" i="4"/>
  <c r="F3241" i="4"/>
  <c r="F3240" i="4"/>
  <c r="F3239" i="4"/>
  <c r="F3238" i="4"/>
  <c r="F3237" i="4"/>
  <c r="F3236" i="4"/>
  <c r="F3235" i="4"/>
  <c r="F3234" i="4"/>
  <c r="F3233" i="4"/>
  <c r="F3232" i="4"/>
  <c r="F3231" i="4"/>
  <c r="F3230" i="4"/>
  <c r="F3229" i="4"/>
  <c r="F3228" i="4"/>
  <c r="F3227" i="4"/>
  <c r="F3226" i="4"/>
  <c r="F3225" i="4"/>
  <c r="F3224" i="4"/>
  <c r="F3223" i="4"/>
  <c r="F3222" i="4"/>
  <c r="F3221" i="4"/>
  <c r="F3220" i="4"/>
  <c r="F3219" i="4"/>
  <c r="F3218" i="4"/>
  <c r="F3217" i="4"/>
  <c r="F3216" i="4"/>
  <c r="F3215" i="4"/>
  <c r="F3214" i="4"/>
  <c r="F3213" i="4"/>
  <c r="F3212" i="4"/>
  <c r="F3211" i="4"/>
  <c r="F3210" i="4"/>
  <c r="F3209" i="4"/>
  <c r="F3208" i="4"/>
  <c r="F3207" i="4"/>
  <c r="F3206" i="4"/>
  <c r="F3205" i="4"/>
  <c r="F3204" i="4"/>
  <c r="F3203" i="4"/>
  <c r="F3202" i="4"/>
  <c r="F3201" i="4"/>
  <c r="F3200" i="4"/>
  <c r="F3199" i="4"/>
  <c r="F3198" i="4"/>
  <c r="F3197" i="4"/>
  <c r="F3196" i="4"/>
  <c r="F3195" i="4"/>
  <c r="F3194" i="4"/>
  <c r="F3193" i="4"/>
  <c r="F3192" i="4"/>
  <c r="F3191" i="4"/>
  <c r="F3190" i="4"/>
  <c r="F3189" i="4"/>
  <c r="F3188" i="4"/>
  <c r="F3187" i="4"/>
  <c r="F3186" i="4"/>
  <c r="F3185" i="4"/>
  <c r="F3184" i="4"/>
  <c r="F3183" i="4"/>
  <c r="F3182" i="4"/>
  <c r="F3181" i="4"/>
  <c r="F3180" i="4"/>
  <c r="F3179" i="4"/>
  <c r="F3178" i="4"/>
  <c r="F3177" i="4"/>
  <c r="F3176" i="4"/>
  <c r="F3175" i="4"/>
  <c r="F3174" i="4"/>
  <c r="F3173" i="4"/>
  <c r="F3172" i="4"/>
  <c r="F3171" i="4"/>
  <c r="F3170" i="4"/>
  <c r="F3169" i="4"/>
  <c r="F3168" i="4"/>
  <c r="F3167" i="4"/>
  <c r="F3166" i="4"/>
  <c r="F3165" i="4"/>
  <c r="F3164" i="4"/>
  <c r="F3163" i="4"/>
  <c r="F3162" i="4"/>
  <c r="F3161" i="4"/>
  <c r="F3160" i="4"/>
  <c r="F3159" i="4"/>
  <c r="F3158" i="4"/>
  <c r="F3157" i="4"/>
  <c r="F3156" i="4"/>
  <c r="F3155" i="4"/>
  <c r="F3154" i="4"/>
  <c r="F3153" i="4"/>
  <c r="F3152" i="4"/>
  <c r="F3151" i="4"/>
  <c r="F3150" i="4"/>
  <c r="F3149" i="4"/>
  <c r="F3148" i="4"/>
  <c r="F3147" i="4"/>
  <c r="F3146" i="4"/>
  <c r="F3145" i="4"/>
  <c r="F3144" i="4"/>
  <c r="F3143" i="4"/>
  <c r="F3142" i="4"/>
  <c r="F3141" i="4"/>
  <c r="F3140" i="4"/>
  <c r="F3139" i="4"/>
  <c r="F3138" i="4"/>
  <c r="F3137" i="4"/>
  <c r="F3136" i="4"/>
  <c r="F3135" i="4"/>
  <c r="F3134" i="4"/>
  <c r="F3133" i="4"/>
  <c r="F3132" i="4"/>
  <c r="F3131" i="4"/>
  <c r="F3130" i="4"/>
  <c r="F3129" i="4"/>
  <c r="F3128" i="4"/>
  <c r="F3127" i="4"/>
  <c r="F3126" i="4"/>
  <c r="F3125" i="4"/>
  <c r="F3124" i="4"/>
  <c r="F3123" i="4"/>
  <c r="F3122" i="4"/>
  <c r="F3121" i="4"/>
  <c r="F3120" i="4"/>
  <c r="F3119" i="4"/>
  <c r="F3118" i="4"/>
  <c r="F3117" i="4"/>
  <c r="F3116" i="4"/>
  <c r="F3115" i="4"/>
  <c r="F3114" i="4"/>
  <c r="F3113" i="4"/>
  <c r="F3112" i="4"/>
  <c r="F3111" i="4"/>
  <c r="F3110" i="4"/>
  <c r="F3109" i="4"/>
  <c r="F3108" i="4"/>
  <c r="F3107" i="4"/>
  <c r="F3106" i="4"/>
  <c r="F3105" i="4"/>
  <c r="F3104" i="4"/>
  <c r="F3103" i="4"/>
  <c r="F3102" i="4"/>
  <c r="F3101" i="4"/>
  <c r="F3100" i="4"/>
  <c r="F3099" i="4"/>
  <c r="F3098" i="4"/>
  <c r="F3097" i="4"/>
  <c r="F3096" i="4"/>
  <c r="F3095" i="4"/>
  <c r="F3094" i="4"/>
  <c r="F3093" i="4"/>
  <c r="F3092" i="4"/>
  <c r="F3091" i="4"/>
  <c r="F3090" i="4"/>
  <c r="F3089" i="4"/>
  <c r="F3088" i="4"/>
  <c r="F3087" i="4"/>
  <c r="F3086" i="4"/>
  <c r="F3085" i="4"/>
  <c r="F3084" i="4"/>
  <c r="F3083" i="4"/>
  <c r="F3082" i="4"/>
  <c r="F3081" i="4"/>
  <c r="F3080" i="4"/>
  <c r="F3079" i="4"/>
  <c r="F3078" i="4"/>
  <c r="F3077" i="4"/>
  <c r="F3076" i="4"/>
  <c r="F3075" i="4"/>
  <c r="F3074" i="4"/>
  <c r="F3073" i="4"/>
  <c r="F3072" i="4"/>
  <c r="F3071" i="4"/>
  <c r="F3070" i="4"/>
  <c r="F3069" i="4"/>
  <c r="F3068" i="4"/>
  <c r="F3067" i="4"/>
  <c r="F3066" i="4"/>
  <c r="F3065" i="4"/>
  <c r="F3064" i="4"/>
  <c r="F3063" i="4"/>
  <c r="F3062" i="4"/>
  <c r="F3061" i="4"/>
  <c r="F3060" i="4"/>
  <c r="F3059" i="4"/>
  <c r="F3058" i="4"/>
  <c r="F3057" i="4"/>
  <c r="F3056" i="4"/>
  <c r="F3055" i="4"/>
  <c r="F3054" i="4"/>
  <c r="F3053" i="4"/>
  <c r="F3052" i="4"/>
  <c r="F3051" i="4"/>
  <c r="F3050" i="4"/>
  <c r="F3049" i="4"/>
  <c r="F3048" i="4"/>
  <c r="F3047" i="4"/>
  <c r="F3046" i="4"/>
  <c r="F3045" i="4"/>
  <c r="F3044" i="4"/>
  <c r="F3043" i="4"/>
  <c r="F3042" i="4"/>
  <c r="F3041" i="4"/>
  <c r="F3040" i="4"/>
  <c r="F3039" i="4"/>
  <c r="F3038" i="4"/>
  <c r="F3037" i="4"/>
  <c r="F3036" i="4"/>
  <c r="F3035" i="4"/>
  <c r="F3034" i="4"/>
  <c r="F3033" i="4"/>
  <c r="F3032" i="4"/>
  <c r="F3031" i="4"/>
  <c r="F3030" i="4"/>
  <c r="F3029" i="4"/>
  <c r="F3028" i="4"/>
  <c r="F3027" i="4"/>
  <c r="F3026" i="4"/>
  <c r="F3025" i="4"/>
  <c r="F3024" i="4"/>
  <c r="F3023" i="4"/>
  <c r="F3022" i="4"/>
  <c r="F3021" i="4"/>
  <c r="F3020" i="4"/>
  <c r="F3019" i="4"/>
  <c r="F3018" i="4"/>
  <c r="F3017" i="4"/>
  <c r="F3016" i="4"/>
  <c r="F3015" i="4"/>
  <c r="F3014" i="4"/>
  <c r="F3013" i="4"/>
  <c r="F3012" i="4"/>
  <c r="F3011" i="4"/>
  <c r="F3010" i="4"/>
  <c r="F3009" i="4"/>
  <c r="F3008" i="4"/>
  <c r="F3007" i="4"/>
  <c r="F3006" i="4"/>
  <c r="F3005" i="4"/>
  <c r="F3004" i="4"/>
  <c r="F3003" i="4"/>
  <c r="F3002" i="4"/>
  <c r="F3001" i="4"/>
  <c r="F3000" i="4"/>
  <c r="F2999" i="4"/>
  <c r="F2998" i="4"/>
  <c r="F2997" i="4"/>
  <c r="F2996" i="4"/>
  <c r="F2995" i="4"/>
  <c r="F2994" i="4"/>
  <c r="F2993" i="4"/>
  <c r="F2992" i="4"/>
  <c r="F2991" i="4"/>
  <c r="F2990" i="4"/>
  <c r="F2989" i="4"/>
  <c r="F2988" i="4"/>
  <c r="F2987" i="4"/>
  <c r="F2986" i="4"/>
  <c r="F2985" i="4"/>
  <c r="F2984" i="4"/>
  <c r="F2983" i="4"/>
  <c r="F2982" i="4"/>
  <c r="F2981" i="4"/>
  <c r="F2980" i="4"/>
  <c r="F2979" i="4"/>
  <c r="F2978" i="4"/>
  <c r="F2977" i="4"/>
  <c r="F2976" i="4"/>
  <c r="F2975" i="4"/>
  <c r="F2974" i="4"/>
  <c r="F2973" i="4"/>
  <c r="F2972" i="4"/>
  <c r="F2971" i="4"/>
  <c r="F2970" i="4"/>
  <c r="F2969" i="4"/>
  <c r="F2968" i="4"/>
  <c r="F2967" i="4"/>
  <c r="F2966" i="4"/>
  <c r="F2965" i="4"/>
  <c r="F2964" i="4"/>
  <c r="F2963" i="4"/>
  <c r="F2962" i="4"/>
  <c r="F2961" i="4"/>
  <c r="F2960" i="4"/>
  <c r="F2959" i="4"/>
  <c r="F2958" i="4"/>
  <c r="F2957" i="4"/>
  <c r="F2956" i="4"/>
  <c r="F2955" i="4"/>
  <c r="F2954" i="4"/>
  <c r="F2953" i="4"/>
  <c r="F2952" i="4"/>
  <c r="F2951" i="4"/>
  <c r="F2950" i="4"/>
  <c r="F2949" i="4"/>
  <c r="F2948" i="4"/>
  <c r="F2947" i="4"/>
  <c r="F2946" i="4"/>
  <c r="F2945" i="4"/>
  <c r="F2944" i="4"/>
  <c r="F2943" i="4"/>
  <c r="F2942" i="4"/>
  <c r="F2941" i="4"/>
  <c r="F2940" i="4"/>
  <c r="F2939" i="4"/>
  <c r="F2938" i="4"/>
  <c r="F2937" i="4"/>
  <c r="F2936" i="4"/>
  <c r="F2935" i="4"/>
  <c r="F2934" i="4"/>
  <c r="F2933" i="4"/>
  <c r="F2932" i="4"/>
  <c r="F2931" i="4"/>
  <c r="F2930" i="4"/>
  <c r="F2929" i="4"/>
  <c r="F2928" i="4"/>
  <c r="F2927" i="4"/>
  <c r="F2926" i="4"/>
  <c r="F2925" i="4"/>
  <c r="F2924" i="4"/>
  <c r="F2923" i="4"/>
  <c r="F2922" i="4"/>
  <c r="F2921" i="4"/>
  <c r="F2920" i="4"/>
  <c r="F2919" i="4"/>
  <c r="F2918" i="4"/>
  <c r="F2917" i="4"/>
  <c r="F2916" i="4"/>
  <c r="F2915" i="4"/>
  <c r="F2914" i="4"/>
  <c r="F2913" i="4"/>
  <c r="F2912" i="4"/>
  <c r="F2911" i="4"/>
  <c r="F2910" i="4"/>
  <c r="F2909" i="4"/>
  <c r="F2908" i="4"/>
  <c r="F2907" i="4"/>
  <c r="F2906" i="4"/>
  <c r="F2905" i="4"/>
  <c r="F2904" i="4"/>
  <c r="F2903" i="4"/>
  <c r="F2902" i="4"/>
  <c r="F2901" i="4"/>
  <c r="F2900" i="4"/>
  <c r="F2899" i="4"/>
  <c r="F2898" i="4"/>
  <c r="F2897" i="4"/>
  <c r="F2896" i="4"/>
  <c r="F2895" i="4"/>
  <c r="F2894" i="4"/>
  <c r="F2893" i="4"/>
  <c r="F2892" i="4"/>
  <c r="F2891" i="4"/>
  <c r="F2890" i="4"/>
  <c r="F2889" i="4"/>
  <c r="F2888" i="4"/>
  <c r="F2887" i="4"/>
  <c r="F2886" i="4"/>
  <c r="F2885" i="4"/>
  <c r="F2884" i="4"/>
  <c r="F2883" i="4"/>
  <c r="F2882" i="4"/>
  <c r="F2881" i="4"/>
  <c r="F2880" i="4"/>
  <c r="F2879" i="4"/>
  <c r="F2878" i="4"/>
  <c r="F2877" i="4"/>
  <c r="F2876" i="4"/>
  <c r="F2875" i="4"/>
  <c r="F2874" i="4"/>
  <c r="F2873" i="4"/>
  <c r="F2872" i="4"/>
  <c r="F2871" i="4"/>
  <c r="F2870" i="4"/>
  <c r="F2869" i="4"/>
  <c r="F2868" i="4"/>
  <c r="F2867" i="4"/>
  <c r="F2866" i="4"/>
  <c r="F2865" i="4"/>
  <c r="F2864" i="4"/>
  <c r="F2863" i="4"/>
  <c r="F2862" i="4"/>
  <c r="F2861" i="4"/>
  <c r="F2860" i="4"/>
  <c r="F2859" i="4"/>
  <c r="F2858" i="4"/>
  <c r="F2857" i="4"/>
  <c r="F2856" i="4"/>
  <c r="F2855" i="4"/>
  <c r="F2854" i="4"/>
  <c r="F2853" i="4"/>
  <c r="F2852" i="4"/>
  <c r="F2851" i="4"/>
  <c r="F2850" i="4"/>
  <c r="F2849" i="4"/>
  <c r="F2848" i="4"/>
  <c r="F2847" i="4"/>
  <c r="F2846" i="4"/>
  <c r="F2845" i="4"/>
  <c r="F2844" i="4"/>
  <c r="F2843" i="4"/>
  <c r="F2842" i="4"/>
  <c r="F2841" i="4"/>
  <c r="F2840" i="4"/>
  <c r="F2839" i="4"/>
  <c r="F2838" i="4"/>
  <c r="F2837" i="4"/>
  <c r="F2836" i="4"/>
  <c r="F2835" i="4"/>
  <c r="F2834" i="4"/>
  <c r="F2833" i="4"/>
  <c r="F2832" i="4"/>
  <c r="F2831" i="4"/>
  <c r="F2830" i="4"/>
  <c r="F2829" i="4"/>
  <c r="F2828" i="4"/>
  <c r="F2827" i="4"/>
  <c r="F2826" i="4"/>
  <c r="F2825" i="4"/>
  <c r="F2824" i="4"/>
  <c r="F2823" i="4"/>
  <c r="F2822" i="4"/>
  <c r="F2821" i="4"/>
  <c r="F2820" i="4"/>
  <c r="F2819" i="4"/>
  <c r="F2818" i="4"/>
  <c r="F2817" i="4"/>
  <c r="F2816" i="4"/>
  <c r="F2815" i="4"/>
  <c r="F2814" i="4"/>
  <c r="F2813" i="4"/>
  <c r="F2812" i="4"/>
  <c r="F2811" i="4"/>
  <c r="F2810" i="4"/>
  <c r="F2809" i="4"/>
  <c r="F2808" i="4"/>
  <c r="F2807" i="4"/>
  <c r="F2806" i="4"/>
  <c r="F2805" i="4"/>
  <c r="F2804" i="4"/>
  <c r="F2803" i="4"/>
  <c r="F2802" i="4"/>
  <c r="F2801" i="4"/>
  <c r="F2800" i="4"/>
  <c r="F2799" i="4"/>
  <c r="F2798" i="4"/>
  <c r="F2797" i="4"/>
  <c r="F2796" i="4"/>
  <c r="F2795" i="4"/>
  <c r="F2794" i="4"/>
  <c r="F2793" i="4"/>
  <c r="F2792" i="4"/>
  <c r="F2791" i="4"/>
  <c r="F2790" i="4"/>
  <c r="F2789" i="4"/>
  <c r="F2788" i="4"/>
  <c r="F2787" i="4"/>
  <c r="F2786" i="4"/>
  <c r="F2785" i="4"/>
  <c r="F2784" i="4"/>
  <c r="F2783" i="4"/>
  <c r="F2782" i="4"/>
  <c r="F2781" i="4"/>
  <c r="F2780" i="4"/>
  <c r="F2779" i="4"/>
  <c r="F2778" i="4"/>
  <c r="F2777" i="4"/>
  <c r="F2776" i="4"/>
  <c r="F2775" i="4"/>
  <c r="F2774" i="4"/>
  <c r="F2773" i="4"/>
  <c r="F2772" i="4"/>
  <c r="F2771" i="4"/>
  <c r="F2770" i="4"/>
  <c r="F2769" i="4"/>
  <c r="F2768" i="4"/>
  <c r="F2767" i="4"/>
  <c r="F2766" i="4"/>
  <c r="F2765" i="4"/>
  <c r="F2764" i="4"/>
  <c r="F2763" i="4"/>
  <c r="F2762" i="4"/>
  <c r="F2761" i="4"/>
  <c r="F2760" i="4"/>
  <c r="F2759" i="4"/>
  <c r="F2758" i="4"/>
  <c r="F2757" i="4"/>
  <c r="F2756" i="4"/>
  <c r="F2755" i="4"/>
  <c r="F2754" i="4"/>
  <c r="F2753" i="4"/>
  <c r="F2752" i="4"/>
  <c r="F2751" i="4"/>
  <c r="F2750" i="4"/>
  <c r="F2749" i="4"/>
  <c r="F2748" i="4"/>
  <c r="F2747" i="4"/>
  <c r="F2746" i="4"/>
  <c r="F2745" i="4"/>
  <c r="F2744" i="4"/>
  <c r="F2743" i="4"/>
  <c r="F2742" i="4"/>
  <c r="F2741" i="4"/>
  <c r="F2740" i="4"/>
  <c r="F2739" i="4"/>
  <c r="F2738" i="4"/>
  <c r="F2737" i="4"/>
  <c r="F2736" i="4"/>
  <c r="F2735" i="4"/>
  <c r="F2734" i="4"/>
  <c r="F2733" i="4"/>
  <c r="F2732" i="4"/>
  <c r="F2731" i="4"/>
  <c r="F2730" i="4"/>
  <c r="F2729" i="4"/>
  <c r="F2728" i="4"/>
  <c r="F2727" i="4"/>
  <c r="F2726" i="4"/>
  <c r="F2725" i="4"/>
  <c r="F2724" i="4"/>
  <c r="F2723" i="4"/>
  <c r="F2722" i="4"/>
  <c r="F2721" i="4"/>
  <c r="F2720" i="4"/>
  <c r="F2719" i="4"/>
  <c r="F2718" i="4"/>
  <c r="F2717" i="4"/>
  <c r="F2716" i="4"/>
  <c r="F2715" i="4"/>
  <c r="F2714" i="4"/>
  <c r="F2713" i="4"/>
  <c r="F2712" i="4"/>
  <c r="F2711" i="4"/>
  <c r="F2710" i="4"/>
  <c r="F2709" i="4"/>
  <c r="F2708" i="4"/>
  <c r="F2707" i="4"/>
  <c r="F2706" i="4"/>
  <c r="F2705" i="4"/>
  <c r="F2704" i="4"/>
  <c r="F2703" i="4"/>
  <c r="F2702" i="4"/>
  <c r="F2701" i="4"/>
  <c r="F2700" i="4"/>
  <c r="F2699" i="4"/>
  <c r="F2698" i="4"/>
  <c r="F2697" i="4"/>
  <c r="F2696" i="4"/>
  <c r="F2695" i="4"/>
  <c r="F2694" i="4"/>
  <c r="F2693" i="4"/>
  <c r="F2692" i="4"/>
  <c r="F2691" i="4"/>
  <c r="F2690" i="4"/>
  <c r="F2689" i="4"/>
  <c r="F2688" i="4"/>
  <c r="F2687" i="4"/>
  <c r="F2686" i="4"/>
  <c r="F2685" i="4"/>
  <c r="F2684" i="4"/>
  <c r="F2683" i="4"/>
  <c r="F2682" i="4"/>
  <c r="F2681" i="4"/>
  <c r="F2680" i="4"/>
  <c r="F2679" i="4"/>
  <c r="F2678" i="4"/>
  <c r="F2677" i="4"/>
  <c r="F2676" i="4"/>
  <c r="F2675" i="4"/>
  <c r="F2674" i="4"/>
  <c r="F2673" i="4"/>
  <c r="F2672" i="4"/>
  <c r="F2671" i="4"/>
  <c r="F2670" i="4"/>
  <c r="F2669" i="4"/>
  <c r="F2668" i="4"/>
  <c r="F2667" i="4"/>
  <c r="F2666" i="4"/>
  <c r="F2665" i="4"/>
  <c r="F2664" i="4"/>
  <c r="F2663" i="4"/>
  <c r="F2662" i="4"/>
  <c r="F2661" i="4"/>
  <c r="F2660" i="4"/>
  <c r="F2659" i="4"/>
  <c r="F2658" i="4"/>
  <c r="F2657" i="4"/>
  <c r="F2656" i="4"/>
  <c r="F2655" i="4"/>
  <c r="F2654" i="4"/>
  <c r="F2653" i="4"/>
  <c r="F2652" i="4"/>
  <c r="F2651" i="4"/>
  <c r="F2650" i="4"/>
  <c r="F2649" i="4"/>
  <c r="F2648" i="4"/>
  <c r="F2647" i="4"/>
  <c r="F2646" i="4"/>
  <c r="F2645" i="4"/>
  <c r="F2644" i="4"/>
  <c r="F2643" i="4"/>
  <c r="F2642" i="4"/>
  <c r="F2641" i="4"/>
  <c r="F2640" i="4"/>
  <c r="F2639" i="4"/>
  <c r="F2638" i="4"/>
  <c r="F2637" i="4"/>
  <c r="F2636" i="4"/>
  <c r="F2635" i="4"/>
  <c r="F2634" i="4"/>
  <c r="F2633" i="4"/>
  <c r="F2632" i="4"/>
  <c r="F2631" i="4"/>
  <c r="F2630" i="4"/>
  <c r="F2629" i="4"/>
  <c r="F2628" i="4"/>
  <c r="F2627" i="4"/>
  <c r="F2626" i="4"/>
  <c r="F2625" i="4"/>
  <c r="F2624" i="4"/>
  <c r="F2623" i="4"/>
  <c r="F2622" i="4"/>
  <c r="F2621" i="4"/>
  <c r="F2620" i="4"/>
  <c r="F2619" i="4"/>
  <c r="F2618" i="4"/>
  <c r="F2617" i="4"/>
  <c r="F2616" i="4"/>
  <c r="F2615" i="4"/>
  <c r="F2614" i="4"/>
  <c r="F2613" i="4"/>
  <c r="F2612" i="4"/>
  <c r="F2611" i="4"/>
  <c r="F2610" i="4"/>
  <c r="F2609" i="4"/>
  <c r="F2608" i="4"/>
  <c r="F2607" i="4"/>
  <c r="F2606" i="4"/>
  <c r="F2605" i="4"/>
  <c r="F2604" i="4"/>
  <c r="F2603" i="4"/>
  <c r="F2602" i="4"/>
  <c r="F2601" i="4"/>
  <c r="F2600" i="4"/>
  <c r="F2599" i="4"/>
  <c r="F2598" i="4"/>
  <c r="F2597" i="4"/>
  <c r="F2596" i="4"/>
  <c r="F2595" i="4"/>
  <c r="F2594" i="4"/>
  <c r="F2593" i="4"/>
  <c r="F2592" i="4"/>
  <c r="F2591" i="4"/>
  <c r="F2590" i="4"/>
  <c r="F2589" i="4"/>
  <c r="F2588" i="4"/>
  <c r="F2587" i="4"/>
  <c r="F2586" i="4"/>
  <c r="F2585" i="4"/>
  <c r="F2584" i="4"/>
  <c r="F2583" i="4"/>
  <c r="F2582" i="4"/>
  <c r="F2581" i="4"/>
  <c r="F2580" i="4"/>
  <c r="F2579" i="4"/>
  <c r="F2578" i="4"/>
  <c r="F2577" i="4"/>
  <c r="F2576" i="4"/>
  <c r="F2575" i="4"/>
  <c r="F2574" i="4"/>
  <c r="F2573" i="4"/>
  <c r="F2572" i="4"/>
  <c r="F2571" i="4"/>
  <c r="F2570" i="4"/>
  <c r="F2569" i="4"/>
  <c r="F2568" i="4"/>
  <c r="F2567" i="4"/>
  <c r="F2566" i="4"/>
  <c r="F2565" i="4"/>
  <c r="F2564" i="4"/>
  <c r="F2563" i="4"/>
  <c r="F2562" i="4"/>
  <c r="F2561" i="4"/>
  <c r="F2560" i="4"/>
  <c r="F2559" i="4"/>
  <c r="F2558" i="4"/>
  <c r="F2557" i="4"/>
  <c r="F2556" i="4"/>
  <c r="F2555" i="4"/>
  <c r="F2554" i="4"/>
  <c r="F2553" i="4"/>
  <c r="F2552" i="4"/>
  <c r="F2551" i="4"/>
  <c r="F2550" i="4"/>
  <c r="F2549" i="4"/>
  <c r="F2548" i="4"/>
  <c r="F2547" i="4"/>
  <c r="F2546" i="4"/>
  <c r="F2545" i="4"/>
  <c r="F2544" i="4"/>
  <c r="F2543" i="4"/>
  <c r="F2542" i="4"/>
  <c r="F2541" i="4"/>
  <c r="F2540" i="4"/>
  <c r="F2539" i="4"/>
  <c r="F2538" i="4"/>
  <c r="F2537" i="4"/>
  <c r="F2536" i="4"/>
  <c r="F2535" i="4"/>
  <c r="F2534" i="4"/>
  <c r="F2533" i="4"/>
  <c r="F2532" i="4"/>
  <c r="F2531" i="4"/>
  <c r="F2530" i="4"/>
  <c r="F2529" i="4"/>
  <c r="F2528" i="4"/>
  <c r="F2527" i="4"/>
  <c r="F2526" i="4"/>
  <c r="F2525" i="4"/>
  <c r="F2524" i="4"/>
  <c r="F2523" i="4"/>
  <c r="F2522" i="4"/>
  <c r="F2521" i="4"/>
  <c r="F2520" i="4"/>
  <c r="F2519" i="4"/>
  <c r="F2518" i="4"/>
  <c r="F2517" i="4"/>
  <c r="F2516" i="4"/>
  <c r="F2515" i="4"/>
  <c r="F2514" i="4"/>
  <c r="F2513" i="4"/>
  <c r="F2512" i="4"/>
  <c r="F2511" i="4"/>
  <c r="F2510" i="4"/>
  <c r="F2509" i="4"/>
  <c r="F2508" i="4"/>
  <c r="F2507" i="4"/>
  <c r="F2506" i="4"/>
  <c r="F2505" i="4"/>
  <c r="F2504" i="4"/>
  <c r="F2503" i="4"/>
  <c r="F2502" i="4"/>
  <c r="F2501" i="4"/>
  <c r="F2500" i="4"/>
  <c r="F2499" i="4"/>
  <c r="F2498" i="4"/>
  <c r="F2497" i="4"/>
  <c r="F2496" i="4"/>
  <c r="F2495" i="4"/>
  <c r="F2494" i="4"/>
  <c r="F2493" i="4"/>
  <c r="F2492" i="4"/>
  <c r="F2491" i="4"/>
  <c r="F2490" i="4"/>
  <c r="F2489" i="4"/>
  <c r="F2488" i="4"/>
  <c r="F2487" i="4"/>
  <c r="F2486" i="4"/>
  <c r="F2485" i="4"/>
  <c r="F2484" i="4"/>
  <c r="F2483" i="4"/>
  <c r="F2482" i="4"/>
  <c r="F2481" i="4"/>
  <c r="F2480" i="4"/>
  <c r="F2479" i="4"/>
  <c r="F2478" i="4"/>
  <c r="F2477" i="4"/>
  <c r="F2476" i="4"/>
  <c r="F2475" i="4"/>
  <c r="F2474" i="4"/>
  <c r="F2473" i="4"/>
  <c r="F2472" i="4"/>
  <c r="F2471" i="4"/>
  <c r="F2470" i="4"/>
  <c r="F2469" i="4"/>
  <c r="F2468" i="4"/>
  <c r="F2467" i="4"/>
  <c r="F2466" i="4"/>
  <c r="F2465" i="4"/>
  <c r="F2464" i="4"/>
  <c r="F2463" i="4"/>
  <c r="F2462" i="4"/>
  <c r="F2461" i="4"/>
  <c r="F2460" i="4"/>
  <c r="F2459" i="4"/>
  <c r="F2458" i="4"/>
  <c r="F2457" i="4"/>
  <c r="F2456" i="4"/>
  <c r="F2455" i="4"/>
  <c r="F2454" i="4"/>
  <c r="F2453" i="4"/>
  <c r="F2452" i="4"/>
  <c r="F2451" i="4"/>
  <c r="F2450" i="4"/>
  <c r="F2449" i="4"/>
  <c r="F2448" i="4"/>
  <c r="F2447" i="4"/>
  <c r="F2446" i="4"/>
  <c r="F2445" i="4"/>
  <c r="F2444" i="4"/>
  <c r="F2443" i="4"/>
  <c r="F2442" i="4"/>
  <c r="F2441" i="4"/>
  <c r="F2440" i="4"/>
  <c r="F2439" i="4"/>
  <c r="F2438" i="4"/>
  <c r="F2437" i="4"/>
  <c r="F2436" i="4"/>
  <c r="F2435" i="4"/>
  <c r="F2434" i="4"/>
  <c r="F2433" i="4"/>
  <c r="F2432" i="4"/>
  <c r="F2431" i="4"/>
  <c r="F2430" i="4"/>
  <c r="F2429" i="4"/>
  <c r="F2428" i="4"/>
  <c r="F2427" i="4"/>
  <c r="F2426" i="4"/>
  <c r="F2425" i="4"/>
  <c r="F2424" i="4"/>
  <c r="F2423" i="4"/>
  <c r="F2422" i="4"/>
  <c r="F2421" i="4"/>
  <c r="F2420" i="4"/>
  <c r="F2419" i="4"/>
  <c r="F2418" i="4"/>
  <c r="F2417" i="4"/>
  <c r="F2416" i="4"/>
  <c r="F2415" i="4"/>
  <c r="F2414" i="4"/>
  <c r="F2413" i="4"/>
  <c r="F2412" i="4"/>
  <c r="F2411" i="4"/>
  <c r="F2410" i="4"/>
  <c r="F2409" i="4"/>
  <c r="F2408" i="4"/>
  <c r="F2407" i="4"/>
  <c r="F2406" i="4"/>
  <c r="F2405" i="4"/>
  <c r="F2404" i="4"/>
  <c r="F2403" i="4"/>
  <c r="F2402" i="4"/>
  <c r="F2401" i="4"/>
  <c r="F2400" i="4"/>
  <c r="F2399" i="4"/>
  <c r="F2398" i="4"/>
  <c r="F2397" i="4"/>
  <c r="F2396" i="4"/>
  <c r="F2395" i="4"/>
  <c r="F2394" i="4"/>
  <c r="F2393" i="4"/>
  <c r="F2392" i="4"/>
  <c r="F2391" i="4"/>
  <c r="F2390" i="4"/>
  <c r="F2389" i="4"/>
  <c r="F2388" i="4"/>
  <c r="F2387" i="4"/>
  <c r="F2386" i="4"/>
  <c r="F2385" i="4"/>
  <c r="F2384" i="4"/>
  <c r="F2383" i="4"/>
  <c r="F2382" i="4"/>
  <c r="F2381" i="4"/>
  <c r="F2380" i="4"/>
  <c r="F2379" i="4"/>
  <c r="F2378" i="4"/>
  <c r="F2377" i="4"/>
  <c r="F2376" i="4"/>
  <c r="F2375" i="4"/>
  <c r="F2374" i="4"/>
  <c r="F2373" i="4"/>
  <c r="F2372" i="4"/>
  <c r="F2371" i="4"/>
  <c r="F2370" i="4"/>
  <c r="F2369" i="4"/>
  <c r="F2368" i="4"/>
  <c r="F2367" i="4"/>
  <c r="F2366" i="4"/>
  <c r="F2365" i="4"/>
  <c r="F2364" i="4"/>
  <c r="F2363" i="4"/>
  <c r="F2362" i="4"/>
  <c r="F2361" i="4"/>
  <c r="F2360" i="4"/>
  <c r="F2359" i="4"/>
  <c r="F2358" i="4"/>
  <c r="F2357" i="4"/>
  <c r="F2356" i="4"/>
  <c r="F2355" i="4"/>
  <c r="F2354" i="4"/>
  <c r="F2353" i="4"/>
  <c r="F2352" i="4"/>
  <c r="F2351" i="4"/>
  <c r="F2350" i="4"/>
  <c r="F2349" i="4"/>
  <c r="F2348" i="4"/>
  <c r="F2347" i="4"/>
  <c r="F2346" i="4"/>
  <c r="F2345" i="4"/>
  <c r="F2344" i="4"/>
  <c r="F2343" i="4"/>
  <c r="F2342" i="4"/>
  <c r="F2341" i="4"/>
  <c r="F2340" i="4"/>
  <c r="F2339" i="4"/>
  <c r="F2338" i="4"/>
  <c r="F2337" i="4"/>
  <c r="F2336" i="4"/>
  <c r="F2335" i="4"/>
  <c r="F2334" i="4"/>
  <c r="F2333" i="4"/>
  <c r="F2332" i="4"/>
  <c r="F2331" i="4"/>
  <c r="F2330" i="4"/>
  <c r="F2329" i="4"/>
  <c r="F2328" i="4"/>
  <c r="F2327" i="4"/>
  <c r="F2326" i="4"/>
  <c r="F2325" i="4"/>
  <c r="F2324" i="4"/>
  <c r="F2323" i="4"/>
  <c r="F2322" i="4"/>
  <c r="F2321" i="4"/>
  <c r="F2320" i="4"/>
  <c r="F2319" i="4"/>
  <c r="F2318" i="4"/>
  <c r="F2317" i="4"/>
  <c r="F2316" i="4"/>
  <c r="F2315" i="4"/>
  <c r="F2314" i="4"/>
  <c r="F2313" i="4"/>
  <c r="F2312" i="4"/>
  <c r="F2311" i="4"/>
  <c r="F2310" i="4"/>
  <c r="F2309" i="4"/>
  <c r="F2308" i="4"/>
  <c r="F2307" i="4"/>
  <c r="F2306" i="4"/>
  <c r="F2305" i="4"/>
  <c r="F2304" i="4"/>
  <c r="F2303" i="4"/>
  <c r="F2302" i="4"/>
  <c r="F2301" i="4"/>
  <c r="F2300" i="4"/>
  <c r="F2299" i="4"/>
  <c r="F2298" i="4"/>
  <c r="F2297" i="4"/>
  <c r="F2296" i="4"/>
  <c r="F2295" i="4"/>
  <c r="F2294" i="4"/>
  <c r="F2293" i="4"/>
  <c r="F2292" i="4"/>
  <c r="F2291" i="4"/>
  <c r="F2290" i="4"/>
  <c r="F2289" i="4"/>
  <c r="F2288" i="4"/>
  <c r="F2287" i="4"/>
  <c r="F2286" i="4"/>
  <c r="F2285" i="4"/>
  <c r="F2284" i="4"/>
  <c r="F2283" i="4"/>
  <c r="F2282" i="4"/>
  <c r="F2281" i="4"/>
  <c r="F2280" i="4"/>
  <c r="F2279" i="4"/>
  <c r="F2278" i="4"/>
  <c r="F2277" i="4"/>
  <c r="F2276" i="4"/>
  <c r="F2275" i="4"/>
  <c r="F2274" i="4"/>
  <c r="F2273" i="4"/>
  <c r="F2272" i="4"/>
  <c r="F2271" i="4"/>
  <c r="F2270" i="4"/>
  <c r="F2269" i="4"/>
  <c r="F2268" i="4"/>
  <c r="F2267" i="4"/>
  <c r="F2266" i="4"/>
  <c r="F2265" i="4"/>
  <c r="F2264" i="4"/>
  <c r="F2263" i="4"/>
  <c r="F2262" i="4"/>
  <c r="F2261" i="4"/>
  <c r="F2260" i="4"/>
  <c r="F2259" i="4"/>
  <c r="F2258" i="4"/>
  <c r="F2257" i="4"/>
  <c r="F2256" i="4"/>
  <c r="F2255" i="4"/>
  <c r="F2254" i="4"/>
  <c r="F2253" i="4"/>
  <c r="F2252" i="4"/>
  <c r="F2251" i="4"/>
  <c r="F2250" i="4"/>
  <c r="F2249" i="4"/>
  <c r="F2248" i="4"/>
  <c r="F2247" i="4"/>
  <c r="F2246" i="4"/>
  <c r="F2245" i="4"/>
  <c r="F2244" i="4"/>
  <c r="F2243" i="4"/>
  <c r="F2242" i="4"/>
  <c r="F2241" i="4"/>
  <c r="F2240" i="4"/>
  <c r="F2239" i="4"/>
  <c r="F2238" i="4"/>
  <c r="F2237" i="4"/>
  <c r="F2236" i="4"/>
  <c r="F2235" i="4"/>
  <c r="F2234" i="4"/>
  <c r="F2233" i="4"/>
  <c r="F2232" i="4"/>
  <c r="F2231" i="4"/>
  <c r="F2230" i="4"/>
  <c r="F2229" i="4"/>
  <c r="F2228" i="4"/>
  <c r="F2227" i="4"/>
  <c r="F2226" i="4"/>
  <c r="F2225" i="4"/>
  <c r="F2224" i="4"/>
  <c r="F2223" i="4"/>
  <c r="F2222" i="4"/>
  <c r="F2221" i="4"/>
  <c r="F2220" i="4"/>
  <c r="F2219" i="4"/>
  <c r="F2218" i="4"/>
  <c r="F2217" i="4"/>
  <c r="F2216" i="4"/>
  <c r="F2215" i="4"/>
  <c r="F2214" i="4"/>
  <c r="F2213" i="4"/>
  <c r="F2212" i="4"/>
  <c r="F2211" i="4"/>
  <c r="F2210" i="4"/>
  <c r="F2209" i="4"/>
  <c r="F2208" i="4"/>
  <c r="F2207" i="4"/>
  <c r="F2206" i="4"/>
  <c r="F2205" i="4"/>
  <c r="F2204" i="4"/>
  <c r="F2203" i="4"/>
  <c r="F2202" i="4"/>
  <c r="F2201" i="4"/>
  <c r="F2200" i="4"/>
  <c r="F2199" i="4"/>
  <c r="F2198" i="4"/>
  <c r="F2197" i="4"/>
  <c r="F2196" i="4"/>
  <c r="F2195" i="4"/>
  <c r="F2194" i="4"/>
  <c r="F2193" i="4"/>
  <c r="F2192" i="4"/>
  <c r="F2191" i="4"/>
  <c r="F2190" i="4"/>
  <c r="F2189" i="4"/>
  <c r="F2188" i="4"/>
  <c r="F2187" i="4"/>
  <c r="F2186" i="4"/>
  <c r="F2185" i="4"/>
  <c r="F2184" i="4"/>
  <c r="F2183" i="4"/>
  <c r="F2182" i="4"/>
  <c r="F2181" i="4"/>
  <c r="F2180" i="4"/>
  <c r="F2179" i="4"/>
  <c r="F2178" i="4"/>
  <c r="F2177" i="4"/>
  <c r="F2176" i="4"/>
  <c r="F2175" i="4"/>
  <c r="F2174" i="4"/>
  <c r="F2173" i="4"/>
  <c r="F2172" i="4"/>
  <c r="F2171" i="4"/>
  <c r="F2170" i="4"/>
  <c r="F2169" i="4"/>
  <c r="F2168" i="4"/>
  <c r="F2167" i="4"/>
  <c r="F2166" i="4"/>
  <c r="F2165" i="4"/>
  <c r="F2164" i="4"/>
  <c r="F2163" i="4"/>
  <c r="F2162" i="4"/>
  <c r="F2161" i="4"/>
  <c r="F2160" i="4"/>
  <c r="F2159" i="4"/>
  <c r="F2158" i="4"/>
  <c r="F2157" i="4"/>
  <c r="F2156" i="4"/>
  <c r="F2155" i="4"/>
  <c r="F2154" i="4"/>
  <c r="F2153" i="4"/>
  <c r="F2152" i="4"/>
  <c r="F2151" i="4"/>
  <c r="F2150" i="4"/>
  <c r="F2149" i="4"/>
  <c r="F2148" i="4"/>
  <c r="F2147" i="4"/>
  <c r="F2146" i="4"/>
  <c r="F2145" i="4"/>
  <c r="F2144" i="4"/>
  <c r="F2143" i="4"/>
  <c r="F2142" i="4"/>
  <c r="F2141" i="4"/>
  <c r="F2140" i="4"/>
  <c r="F2139" i="4"/>
  <c r="F2138" i="4"/>
  <c r="F2137" i="4"/>
  <c r="F2136" i="4"/>
  <c r="F2135" i="4"/>
  <c r="F2134" i="4"/>
  <c r="F2133" i="4"/>
  <c r="F2132" i="4"/>
  <c r="F2131" i="4"/>
  <c r="F2130" i="4"/>
  <c r="F2129" i="4"/>
  <c r="F2128" i="4"/>
  <c r="F2127" i="4"/>
  <c r="F2126" i="4"/>
  <c r="F2125" i="4"/>
  <c r="F2124" i="4"/>
  <c r="F2123" i="4"/>
  <c r="F2122" i="4"/>
  <c r="F2121" i="4"/>
  <c r="F2120" i="4"/>
  <c r="F2119" i="4"/>
  <c r="F2118" i="4"/>
  <c r="F2117" i="4"/>
  <c r="F2116" i="4"/>
  <c r="F2115" i="4"/>
  <c r="F2114" i="4"/>
  <c r="F2113" i="4"/>
  <c r="F2112" i="4"/>
  <c r="F2111" i="4"/>
  <c r="F2110" i="4"/>
  <c r="F2109" i="4"/>
  <c r="F2108" i="4"/>
  <c r="F2107" i="4"/>
  <c r="F2106" i="4"/>
  <c r="F2105" i="4"/>
  <c r="F2104" i="4"/>
  <c r="F2103" i="4"/>
  <c r="F2102" i="4"/>
  <c r="F2101" i="4"/>
  <c r="F2100" i="4"/>
  <c r="F2099" i="4"/>
  <c r="F2098" i="4"/>
  <c r="F2097" i="4"/>
  <c r="F2096" i="4"/>
  <c r="F2095" i="4"/>
  <c r="F2094" i="4"/>
  <c r="F2093" i="4"/>
  <c r="F2092" i="4"/>
  <c r="F2091" i="4"/>
  <c r="F2090" i="4"/>
  <c r="F2089" i="4"/>
  <c r="F2088" i="4"/>
  <c r="F2087" i="4"/>
  <c r="F2086" i="4"/>
  <c r="F2085" i="4"/>
  <c r="F2084" i="4"/>
  <c r="F2083" i="4"/>
  <c r="F2082" i="4"/>
  <c r="F2081" i="4"/>
  <c r="F2080" i="4"/>
  <c r="F2079" i="4"/>
  <c r="F2078" i="4"/>
  <c r="F2077" i="4"/>
  <c r="F2076" i="4"/>
  <c r="F2075" i="4"/>
  <c r="F2074" i="4"/>
  <c r="F2073" i="4"/>
  <c r="F2072" i="4"/>
  <c r="F2071" i="4"/>
  <c r="F2070" i="4"/>
  <c r="F2069" i="4"/>
  <c r="F2068" i="4"/>
  <c r="F2067" i="4"/>
  <c r="F2066" i="4"/>
  <c r="F2065" i="4"/>
  <c r="F2064" i="4"/>
  <c r="F2063" i="4"/>
  <c r="F2062" i="4"/>
  <c r="F2061" i="4"/>
  <c r="F2060" i="4"/>
  <c r="F2059" i="4"/>
  <c r="F2058" i="4"/>
  <c r="F2057" i="4"/>
  <c r="F2056" i="4"/>
  <c r="F2055" i="4"/>
  <c r="F2054" i="4"/>
  <c r="F2053" i="4"/>
  <c r="F2052" i="4"/>
  <c r="F2051" i="4"/>
  <c r="F2050" i="4"/>
  <c r="F2049" i="4"/>
  <c r="F2048" i="4"/>
  <c r="F2047" i="4"/>
  <c r="F2046" i="4"/>
  <c r="F2045" i="4"/>
  <c r="F2044" i="4"/>
  <c r="F2043" i="4"/>
  <c r="F2042" i="4"/>
  <c r="F2041" i="4"/>
  <c r="F2040" i="4"/>
  <c r="F2039" i="4"/>
  <c r="F2038" i="4"/>
  <c r="F2037" i="4"/>
  <c r="F2036" i="4"/>
  <c r="F2035" i="4"/>
  <c r="F2034" i="4"/>
  <c r="F2033" i="4"/>
  <c r="F2032" i="4"/>
  <c r="F2031" i="4"/>
  <c r="F2030" i="4"/>
  <c r="F2029" i="4"/>
  <c r="F2028" i="4"/>
  <c r="F2027" i="4"/>
  <c r="F2026" i="4"/>
  <c r="F2025" i="4"/>
  <c r="F2024" i="4"/>
  <c r="F2023" i="4"/>
  <c r="F2022" i="4"/>
  <c r="F2021" i="4"/>
  <c r="F2020" i="4"/>
  <c r="F2019" i="4"/>
  <c r="F2018" i="4"/>
  <c r="F2017" i="4"/>
  <c r="F2016" i="4"/>
  <c r="F2015" i="4"/>
  <c r="F2014" i="4"/>
  <c r="F2013" i="4"/>
  <c r="F2012" i="4"/>
  <c r="F2011" i="4"/>
  <c r="F2010" i="4"/>
  <c r="F2009" i="4"/>
  <c r="F2008" i="4"/>
  <c r="F2007" i="4"/>
  <c r="F2006" i="4"/>
  <c r="F2005" i="4"/>
  <c r="F2004" i="4"/>
  <c r="F2003" i="4"/>
  <c r="F2002" i="4"/>
  <c r="F2001" i="4"/>
  <c r="F2000" i="4"/>
  <c r="F1999" i="4"/>
  <c r="F1998" i="4"/>
  <c r="F1997" i="4"/>
  <c r="F1996" i="4"/>
  <c r="F1995" i="4"/>
  <c r="F1994" i="4"/>
  <c r="F1993" i="4"/>
  <c r="F1992" i="4"/>
  <c r="F1991" i="4"/>
  <c r="F1990" i="4"/>
  <c r="F1989" i="4"/>
  <c r="F1988" i="4"/>
  <c r="F1987" i="4"/>
  <c r="F1986" i="4"/>
  <c r="F1985" i="4"/>
  <c r="F1984" i="4"/>
  <c r="F1983" i="4"/>
  <c r="F1982" i="4"/>
  <c r="F1981" i="4"/>
  <c r="F1980" i="4"/>
  <c r="F1979" i="4"/>
  <c r="F1978" i="4"/>
  <c r="F1977" i="4"/>
  <c r="F1976" i="4"/>
  <c r="F1975" i="4"/>
  <c r="F1974" i="4"/>
  <c r="F1973" i="4"/>
  <c r="F1972" i="4"/>
  <c r="F1971" i="4"/>
  <c r="F1970" i="4"/>
  <c r="F1969" i="4"/>
  <c r="F1968" i="4"/>
  <c r="F1967" i="4"/>
  <c r="F1966" i="4"/>
  <c r="F1965" i="4"/>
  <c r="F1964" i="4"/>
  <c r="F1963" i="4"/>
  <c r="F1962" i="4"/>
  <c r="F1961" i="4"/>
  <c r="F1960" i="4"/>
  <c r="F1959" i="4"/>
  <c r="F1958" i="4"/>
  <c r="F1957" i="4"/>
  <c r="F1956" i="4"/>
  <c r="F1955" i="4"/>
  <c r="F1954" i="4"/>
  <c r="F1953" i="4"/>
  <c r="F1952" i="4"/>
  <c r="F1951" i="4"/>
  <c r="F1950" i="4"/>
  <c r="F1949" i="4"/>
  <c r="F1948" i="4"/>
  <c r="F1947" i="4"/>
  <c r="F1946" i="4"/>
  <c r="F1945" i="4"/>
  <c r="F1944" i="4"/>
  <c r="F1943" i="4"/>
  <c r="F1942" i="4"/>
  <c r="F1941" i="4"/>
  <c r="F1940" i="4"/>
  <c r="F1939" i="4"/>
  <c r="F1938" i="4"/>
  <c r="F1937" i="4"/>
  <c r="F1936" i="4"/>
  <c r="F1935" i="4"/>
  <c r="F1934" i="4"/>
  <c r="F1933" i="4"/>
  <c r="F1932" i="4"/>
  <c r="F1931" i="4"/>
  <c r="F1930" i="4"/>
  <c r="F1929" i="4"/>
  <c r="F1928" i="4"/>
  <c r="F1927" i="4"/>
  <c r="F1926" i="4"/>
  <c r="F1925" i="4"/>
  <c r="F1924" i="4"/>
  <c r="F1923" i="4"/>
  <c r="F1922" i="4"/>
  <c r="F1921" i="4"/>
  <c r="F1920" i="4"/>
  <c r="F1919" i="4"/>
  <c r="F1918" i="4"/>
  <c r="F1917" i="4"/>
  <c r="F1916" i="4"/>
  <c r="F1915" i="4"/>
  <c r="F1914" i="4"/>
  <c r="F1913" i="4"/>
  <c r="F1912" i="4"/>
  <c r="F1911" i="4"/>
  <c r="F1910" i="4"/>
  <c r="F1909" i="4"/>
  <c r="F1908" i="4"/>
  <c r="F1907" i="4"/>
  <c r="F1906" i="4"/>
  <c r="F1905" i="4"/>
  <c r="F1904" i="4"/>
  <c r="F1903" i="4"/>
  <c r="F1902" i="4"/>
  <c r="F1901" i="4"/>
  <c r="F1900" i="4"/>
  <c r="F1899" i="4"/>
  <c r="F1898" i="4"/>
  <c r="F1897" i="4"/>
  <c r="F1896" i="4"/>
  <c r="F1895" i="4"/>
  <c r="F1894" i="4"/>
  <c r="F1893" i="4"/>
  <c r="F1892" i="4"/>
  <c r="F1891" i="4"/>
  <c r="F1890" i="4"/>
  <c r="F1889" i="4"/>
  <c r="F1888" i="4"/>
  <c r="F1887" i="4"/>
  <c r="F1886" i="4"/>
  <c r="F1885" i="4"/>
  <c r="F1884" i="4"/>
  <c r="F1883" i="4"/>
  <c r="F1882" i="4"/>
  <c r="F1881" i="4"/>
  <c r="F1880" i="4"/>
  <c r="F1879" i="4"/>
  <c r="F1878" i="4"/>
  <c r="F1877" i="4"/>
  <c r="F1876" i="4"/>
  <c r="F1875" i="4"/>
  <c r="F1874" i="4"/>
  <c r="F1873" i="4"/>
  <c r="F1872" i="4"/>
  <c r="F1871" i="4"/>
  <c r="F1870" i="4"/>
  <c r="F1869" i="4"/>
  <c r="F1868" i="4"/>
  <c r="F1867" i="4"/>
  <c r="F1866" i="4"/>
  <c r="F1865" i="4"/>
  <c r="F1864" i="4"/>
  <c r="F1863" i="4"/>
  <c r="F1862" i="4"/>
  <c r="F1861" i="4"/>
  <c r="F1860" i="4"/>
  <c r="F1859" i="4"/>
  <c r="F1858" i="4"/>
  <c r="F1857" i="4"/>
  <c r="F1856" i="4"/>
  <c r="F1855" i="4"/>
  <c r="F1854" i="4"/>
  <c r="F1853" i="4"/>
  <c r="F1852" i="4"/>
  <c r="F1851" i="4"/>
  <c r="F1850" i="4"/>
  <c r="F1849" i="4"/>
  <c r="F1848" i="4"/>
  <c r="F1847" i="4"/>
  <c r="F1846" i="4"/>
  <c r="F1845" i="4"/>
  <c r="F1844" i="4"/>
  <c r="F1843" i="4"/>
  <c r="F1842" i="4"/>
  <c r="F1841" i="4"/>
  <c r="F1840" i="4"/>
  <c r="F1839" i="4"/>
  <c r="F1838" i="4"/>
  <c r="F1837" i="4"/>
  <c r="F1836" i="4"/>
  <c r="F1835" i="4"/>
  <c r="F1834" i="4"/>
  <c r="F1833" i="4"/>
  <c r="F1832" i="4"/>
  <c r="F1831" i="4"/>
  <c r="F1830" i="4"/>
  <c r="F1829" i="4"/>
  <c r="F1828" i="4"/>
  <c r="F1827" i="4"/>
  <c r="F1826" i="4"/>
  <c r="F1825" i="4"/>
  <c r="F1824" i="4"/>
  <c r="F1823" i="4"/>
  <c r="F1822" i="4"/>
  <c r="F1821" i="4"/>
  <c r="F1820" i="4"/>
  <c r="F1819" i="4"/>
  <c r="F1818" i="4"/>
  <c r="F1817" i="4"/>
  <c r="F1816" i="4"/>
  <c r="F1815" i="4"/>
  <c r="F1814" i="4"/>
  <c r="F1813" i="4"/>
  <c r="F1812" i="4"/>
  <c r="F1811" i="4"/>
  <c r="F1810" i="4"/>
  <c r="F1809" i="4"/>
  <c r="F1808" i="4"/>
  <c r="F1807" i="4"/>
  <c r="F1806" i="4"/>
  <c r="F1805" i="4"/>
  <c r="F1804" i="4"/>
  <c r="F1803" i="4"/>
  <c r="F1802" i="4"/>
  <c r="F1801" i="4"/>
  <c r="F1800" i="4"/>
  <c r="F1799" i="4"/>
  <c r="F1798" i="4"/>
  <c r="F1797" i="4"/>
  <c r="F1796" i="4"/>
  <c r="F1795" i="4"/>
  <c r="F1794" i="4"/>
  <c r="F1793" i="4"/>
  <c r="F1792" i="4"/>
  <c r="F1791" i="4"/>
  <c r="F1790" i="4"/>
  <c r="F1789" i="4"/>
  <c r="F1788" i="4"/>
  <c r="F1787" i="4"/>
  <c r="F1786" i="4"/>
  <c r="F1785" i="4"/>
  <c r="F1784" i="4"/>
  <c r="F1783" i="4"/>
  <c r="F1782" i="4"/>
  <c r="F1781" i="4"/>
  <c r="F1780" i="4"/>
  <c r="F1779" i="4"/>
  <c r="F1778" i="4"/>
  <c r="F1777" i="4"/>
  <c r="F1776" i="4"/>
  <c r="F1775" i="4"/>
  <c r="F1774" i="4"/>
  <c r="F1773" i="4"/>
  <c r="F1772" i="4"/>
  <c r="F1771" i="4"/>
  <c r="F1770" i="4"/>
  <c r="F1769" i="4"/>
  <c r="F1768" i="4"/>
  <c r="F1767" i="4"/>
  <c r="F1766" i="4"/>
  <c r="F1765" i="4"/>
  <c r="F1764" i="4"/>
  <c r="F1763" i="4"/>
  <c r="F1762" i="4"/>
  <c r="F1761" i="4"/>
  <c r="F1760" i="4"/>
  <c r="F1759" i="4"/>
  <c r="F1758" i="4"/>
  <c r="F1757" i="4"/>
  <c r="F1756" i="4"/>
  <c r="F1755" i="4"/>
  <c r="F1754" i="4"/>
  <c r="F1753" i="4"/>
  <c r="F1752" i="4"/>
  <c r="F1751" i="4"/>
  <c r="F1750" i="4"/>
  <c r="F1749" i="4"/>
  <c r="F1748" i="4"/>
  <c r="F1747" i="4"/>
  <c r="F1746" i="4"/>
  <c r="F1745" i="4"/>
  <c r="F1744" i="4"/>
  <c r="F1743" i="4"/>
  <c r="F1742" i="4"/>
  <c r="F1741" i="4"/>
  <c r="F1740" i="4"/>
  <c r="F1739" i="4"/>
  <c r="F1738" i="4"/>
  <c r="F1737" i="4"/>
  <c r="F1736" i="4"/>
  <c r="F1735" i="4"/>
  <c r="F1734" i="4"/>
  <c r="F1733" i="4"/>
  <c r="F1732" i="4"/>
  <c r="F1731" i="4"/>
  <c r="F1730" i="4"/>
  <c r="F1729" i="4"/>
  <c r="F1728" i="4"/>
  <c r="F1727" i="4"/>
  <c r="F1726" i="4"/>
  <c r="F1725" i="4"/>
  <c r="F1724" i="4"/>
  <c r="F1723" i="4"/>
  <c r="F1722" i="4"/>
  <c r="F1721" i="4"/>
  <c r="F1720" i="4"/>
  <c r="F1719" i="4"/>
  <c r="F1718" i="4"/>
  <c r="F1717" i="4"/>
  <c r="F1716" i="4"/>
  <c r="F1715" i="4"/>
  <c r="F1714" i="4"/>
  <c r="F1713" i="4"/>
  <c r="F1712" i="4"/>
  <c r="F1711" i="4"/>
  <c r="F1710" i="4"/>
  <c r="F1709" i="4"/>
  <c r="F1708" i="4"/>
  <c r="F1707" i="4"/>
  <c r="F1706" i="4"/>
  <c r="F1705" i="4"/>
  <c r="F1704" i="4"/>
  <c r="F1703" i="4"/>
  <c r="F1702" i="4"/>
  <c r="F1701" i="4"/>
  <c r="F1700" i="4"/>
  <c r="F1699" i="4"/>
  <c r="F1698" i="4"/>
  <c r="F1697" i="4"/>
  <c r="F1696" i="4"/>
  <c r="F1695" i="4"/>
  <c r="F1694" i="4"/>
  <c r="F1693" i="4"/>
  <c r="F1692" i="4"/>
  <c r="F1691" i="4"/>
  <c r="F1690" i="4"/>
  <c r="F1689" i="4"/>
  <c r="F1688" i="4"/>
  <c r="F1687" i="4"/>
  <c r="F1686" i="4"/>
  <c r="F1685" i="4"/>
  <c r="F1684" i="4"/>
  <c r="F1683" i="4"/>
  <c r="F1682" i="4"/>
  <c r="F1681" i="4"/>
  <c r="F1680" i="4"/>
  <c r="F1679" i="4"/>
  <c r="F1678" i="4"/>
  <c r="F1677" i="4"/>
  <c r="F1676" i="4"/>
  <c r="F1675" i="4"/>
  <c r="F1674" i="4"/>
  <c r="F1673" i="4"/>
  <c r="F1672" i="4"/>
  <c r="F1671" i="4"/>
  <c r="F1670" i="4"/>
  <c r="F1669" i="4"/>
  <c r="F1668" i="4"/>
  <c r="F1667" i="4"/>
  <c r="F1666" i="4"/>
  <c r="F1665" i="4"/>
  <c r="F1664" i="4"/>
  <c r="F1663" i="4"/>
  <c r="F1662" i="4"/>
  <c r="F1661" i="4"/>
  <c r="F1660" i="4"/>
  <c r="F1659" i="4"/>
  <c r="F1658" i="4"/>
  <c r="F1657" i="4"/>
  <c r="F1656" i="4"/>
  <c r="F1655" i="4"/>
  <c r="F1654" i="4"/>
  <c r="F1653" i="4"/>
  <c r="F1652" i="4"/>
  <c r="F1651" i="4"/>
  <c r="F1650" i="4"/>
  <c r="F1649" i="4"/>
  <c r="F1648" i="4"/>
  <c r="F1647" i="4"/>
  <c r="F1646" i="4"/>
  <c r="F1645" i="4"/>
  <c r="F1644" i="4"/>
  <c r="F1643" i="4"/>
  <c r="F1642" i="4"/>
  <c r="F1641" i="4"/>
  <c r="F1640" i="4"/>
  <c r="F1639" i="4"/>
  <c r="F1638" i="4"/>
  <c r="F1637" i="4"/>
  <c r="F1636" i="4"/>
  <c r="F1635" i="4"/>
  <c r="F1634" i="4"/>
  <c r="F1633" i="4"/>
  <c r="F1632" i="4"/>
  <c r="F1631" i="4"/>
  <c r="F1630" i="4"/>
  <c r="F1629" i="4"/>
  <c r="F1628" i="4"/>
  <c r="F1627" i="4"/>
  <c r="F1626" i="4"/>
  <c r="F1625" i="4"/>
  <c r="F1624" i="4"/>
  <c r="F1623" i="4"/>
  <c r="F1622" i="4"/>
  <c r="F1621" i="4"/>
  <c r="F1620" i="4"/>
  <c r="F1619" i="4"/>
  <c r="F1618" i="4"/>
  <c r="F1617" i="4"/>
  <c r="F1616" i="4"/>
  <c r="F1615" i="4"/>
  <c r="F1614" i="4"/>
  <c r="F1613" i="4"/>
  <c r="F1612" i="4"/>
  <c r="F1611" i="4"/>
  <c r="F1610" i="4"/>
  <c r="F1609" i="4"/>
  <c r="F1608" i="4"/>
  <c r="F1607" i="4"/>
  <c r="F1606" i="4"/>
  <c r="F1605" i="4"/>
  <c r="F1604" i="4"/>
  <c r="F1603" i="4"/>
  <c r="F1602" i="4"/>
  <c r="F1601" i="4"/>
  <c r="F1600" i="4"/>
  <c r="F1599" i="4"/>
  <c r="F1598" i="4"/>
  <c r="F1597" i="4"/>
  <c r="F1596" i="4"/>
  <c r="F1595" i="4"/>
  <c r="F1594" i="4"/>
  <c r="F1593" i="4"/>
  <c r="F1592" i="4"/>
  <c r="F1591" i="4"/>
  <c r="F1590" i="4"/>
  <c r="F1589" i="4"/>
  <c r="F1588" i="4"/>
  <c r="F1587" i="4"/>
  <c r="F1586" i="4"/>
  <c r="F1585" i="4"/>
  <c r="F1584" i="4"/>
  <c r="F1583" i="4"/>
  <c r="F1582" i="4"/>
  <c r="F1581" i="4"/>
  <c r="F1580" i="4"/>
  <c r="F1579" i="4"/>
  <c r="F1578" i="4"/>
  <c r="F1577" i="4"/>
  <c r="F1576" i="4"/>
  <c r="F1575" i="4"/>
  <c r="F1574" i="4"/>
  <c r="F1573" i="4"/>
  <c r="F1572" i="4"/>
  <c r="F1571" i="4"/>
  <c r="F1570" i="4"/>
  <c r="F1569" i="4"/>
  <c r="F1568" i="4"/>
  <c r="F1567" i="4"/>
  <c r="F1566" i="4"/>
  <c r="F1565" i="4"/>
  <c r="F1564" i="4"/>
  <c r="F1563" i="4"/>
  <c r="F1562" i="4"/>
  <c r="F1561" i="4"/>
  <c r="F1560" i="4"/>
  <c r="F1559" i="4"/>
  <c r="F1558" i="4"/>
  <c r="F1557" i="4"/>
  <c r="F1556" i="4"/>
  <c r="F1555" i="4"/>
  <c r="F1554" i="4"/>
  <c r="F1553" i="4"/>
  <c r="F1552" i="4"/>
  <c r="F1551" i="4"/>
  <c r="F1550" i="4"/>
  <c r="F1549" i="4"/>
  <c r="F1548" i="4"/>
  <c r="F1547" i="4"/>
  <c r="F1546" i="4"/>
  <c r="F1545" i="4"/>
  <c r="F1544" i="4"/>
  <c r="F1543" i="4"/>
  <c r="F1542" i="4"/>
  <c r="F1541" i="4"/>
  <c r="F1540" i="4"/>
  <c r="F1539" i="4"/>
  <c r="F1538" i="4"/>
  <c r="F1537" i="4"/>
  <c r="F1536" i="4"/>
  <c r="F1535" i="4"/>
  <c r="F1534" i="4"/>
  <c r="F1533" i="4"/>
  <c r="F1532" i="4"/>
  <c r="F1531" i="4"/>
  <c r="F1530" i="4"/>
  <c r="F1529" i="4"/>
  <c r="F1528" i="4"/>
  <c r="F1527" i="4"/>
  <c r="F1526" i="4"/>
  <c r="F1525" i="4"/>
  <c r="F1524" i="4"/>
  <c r="F1523" i="4"/>
  <c r="F1522" i="4"/>
  <c r="F1521" i="4"/>
  <c r="F1520" i="4"/>
  <c r="F1519" i="4"/>
  <c r="F1518" i="4"/>
  <c r="F1517" i="4"/>
  <c r="F1516" i="4"/>
  <c r="F1515" i="4"/>
  <c r="F1514" i="4"/>
  <c r="F1513" i="4"/>
  <c r="F1512" i="4"/>
  <c r="F1511" i="4"/>
  <c r="F1510" i="4"/>
  <c r="F1509" i="4"/>
  <c r="F1508" i="4"/>
  <c r="F1507" i="4"/>
  <c r="F1506" i="4"/>
  <c r="F1505" i="4"/>
  <c r="F1504" i="4"/>
  <c r="F1503" i="4"/>
  <c r="F1502" i="4"/>
  <c r="F1501" i="4"/>
  <c r="F1500" i="4"/>
  <c r="F1499" i="4"/>
  <c r="F1498" i="4"/>
  <c r="F1497" i="4"/>
  <c r="F1496" i="4"/>
  <c r="F1495" i="4"/>
  <c r="F1494" i="4"/>
  <c r="F1493" i="4"/>
  <c r="F1492" i="4"/>
  <c r="F1491" i="4"/>
  <c r="F1490" i="4"/>
  <c r="F1489" i="4"/>
  <c r="F1488" i="4"/>
  <c r="F1487" i="4"/>
  <c r="F1486" i="4"/>
  <c r="F1485" i="4"/>
  <c r="F1484" i="4"/>
  <c r="F1483" i="4"/>
  <c r="F1482" i="4"/>
  <c r="F1481" i="4"/>
  <c r="F1480" i="4"/>
  <c r="F1479" i="4"/>
  <c r="F1478" i="4"/>
  <c r="F1477" i="4"/>
  <c r="F1476" i="4"/>
  <c r="F1475" i="4"/>
  <c r="F1474" i="4"/>
  <c r="F1473" i="4"/>
  <c r="F1472" i="4"/>
  <c r="F1471" i="4"/>
  <c r="F1470" i="4"/>
  <c r="F1469" i="4"/>
  <c r="F1468" i="4"/>
  <c r="F1467" i="4"/>
  <c r="F1466" i="4"/>
  <c r="F1465" i="4"/>
  <c r="F1464" i="4"/>
  <c r="F1463" i="4"/>
  <c r="F1462" i="4"/>
  <c r="F1461" i="4"/>
  <c r="F1460" i="4"/>
  <c r="F1459" i="4"/>
  <c r="F1458" i="4"/>
  <c r="F1457" i="4"/>
  <c r="F1456" i="4"/>
  <c r="F1455" i="4"/>
  <c r="F1454" i="4"/>
  <c r="F1453" i="4"/>
  <c r="F1452" i="4"/>
  <c r="F1451" i="4"/>
  <c r="F1450" i="4"/>
  <c r="F1449" i="4"/>
  <c r="F1448" i="4"/>
  <c r="F1447" i="4"/>
  <c r="F1446" i="4"/>
  <c r="F1445" i="4"/>
  <c r="F1444" i="4"/>
  <c r="F1443" i="4"/>
  <c r="F1442" i="4"/>
  <c r="F1441" i="4"/>
  <c r="F1440" i="4"/>
  <c r="F1439" i="4"/>
  <c r="F1438" i="4"/>
  <c r="F1437" i="4"/>
  <c r="F1436" i="4"/>
  <c r="F1435" i="4"/>
  <c r="F1434" i="4"/>
  <c r="F1433" i="4"/>
  <c r="F1432" i="4"/>
  <c r="F1431" i="4"/>
  <c r="F1430" i="4"/>
  <c r="F1429" i="4"/>
  <c r="F1428" i="4"/>
  <c r="F1427" i="4"/>
  <c r="F1426" i="4"/>
  <c r="F1425" i="4"/>
  <c r="F1424" i="4"/>
  <c r="F1423" i="4"/>
  <c r="F1422" i="4"/>
  <c r="F1421" i="4"/>
  <c r="F1420" i="4"/>
  <c r="F1419" i="4"/>
  <c r="F1418" i="4"/>
  <c r="F1417" i="4"/>
  <c r="F1416" i="4"/>
  <c r="F1415" i="4"/>
  <c r="F1414" i="4"/>
  <c r="F1413" i="4"/>
  <c r="F1412" i="4"/>
  <c r="F1411" i="4"/>
  <c r="F1410" i="4"/>
  <c r="F1409" i="4"/>
  <c r="F1408" i="4"/>
  <c r="F1407" i="4"/>
  <c r="F1406" i="4"/>
  <c r="F1405" i="4"/>
  <c r="F1404" i="4"/>
  <c r="F1403" i="4"/>
  <c r="F1402" i="4"/>
  <c r="F1401" i="4"/>
  <c r="F1400" i="4"/>
  <c r="F1399" i="4"/>
  <c r="F1398" i="4"/>
  <c r="F1397" i="4"/>
  <c r="F1396" i="4"/>
  <c r="F1395" i="4"/>
  <c r="F1394" i="4"/>
  <c r="F1393" i="4"/>
  <c r="F1392" i="4"/>
  <c r="F1391" i="4"/>
  <c r="F1390" i="4"/>
  <c r="F1389" i="4"/>
  <c r="F1388" i="4"/>
  <c r="F1387" i="4"/>
  <c r="F1386" i="4"/>
  <c r="F1385" i="4"/>
  <c r="F1384" i="4"/>
  <c r="F1383" i="4"/>
  <c r="F1382" i="4"/>
  <c r="F1381" i="4"/>
  <c r="F1380" i="4"/>
  <c r="F1379" i="4"/>
  <c r="F1378" i="4"/>
  <c r="F1377" i="4"/>
  <c r="F1376" i="4"/>
  <c r="F1375" i="4"/>
  <c r="F1374" i="4"/>
  <c r="F1373" i="4"/>
  <c r="F1372" i="4"/>
  <c r="F1371" i="4"/>
  <c r="F1370" i="4"/>
  <c r="F1369" i="4"/>
  <c r="F1368" i="4"/>
  <c r="F1367" i="4"/>
  <c r="F1366" i="4"/>
  <c r="F1365" i="4"/>
  <c r="F1364" i="4"/>
  <c r="F1363" i="4"/>
  <c r="F1362" i="4"/>
  <c r="F1361" i="4"/>
  <c r="F1360" i="4"/>
  <c r="F1359" i="4"/>
  <c r="F1358" i="4"/>
  <c r="F1357" i="4"/>
  <c r="F1356" i="4"/>
  <c r="F1355" i="4"/>
  <c r="F1354" i="4"/>
  <c r="F1353" i="4"/>
  <c r="F1352" i="4"/>
  <c r="F1351" i="4"/>
  <c r="F1350" i="4"/>
  <c r="F1349" i="4"/>
  <c r="F1348" i="4"/>
  <c r="F1347" i="4"/>
  <c r="F1346" i="4"/>
  <c r="F1345" i="4"/>
  <c r="F1344" i="4"/>
  <c r="F1343" i="4"/>
  <c r="F1342" i="4"/>
  <c r="F1341" i="4"/>
  <c r="F1340" i="4"/>
  <c r="F1339" i="4"/>
  <c r="F1338" i="4"/>
  <c r="F1337" i="4"/>
  <c r="F1336" i="4"/>
  <c r="F1335" i="4"/>
  <c r="F1334" i="4"/>
  <c r="F1333" i="4"/>
  <c r="F1332" i="4"/>
  <c r="F1331" i="4"/>
  <c r="F1330" i="4"/>
  <c r="F1329" i="4"/>
  <c r="F1328" i="4"/>
  <c r="F1327" i="4"/>
  <c r="F1326" i="4"/>
  <c r="F1325" i="4"/>
  <c r="F1324" i="4"/>
  <c r="F1323" i="4"/>
  <c r="F1322" i="4"/>
  <c r="F1321" i="4"/>
  <c r="F1320" i="4"/>
  <c r="F1319" i="4"/>
  <c r="F1318" i="4"/>
  <c r="F1317" i="4"/>
  <c r="F1316" i="4"/>
  <c r="F1315" i="4"/>
  <c r="F1314" i="4"/>
  <c r="F1313" i="4"/>
  <c r="F1312" i="4"/>
  <c r="F1311" i="4"/>
  <c r="F1310" i="4"/>
  <c r="F1309" i="4"/>
  <c r="F1308" i="4"/>
  <c r="F1307" i="4"/>
  <c r="F1306" i="4"/>
  <c r="F1305" i="4"/>
  <c r="F1304" i="4"/>
  <c r="F1303" i="4"/>
  <c r="F1302" i="4"/>
  <c r="F1301" i="4"/>
  <c r="F1300" i="4"/>
  <c r="F1299" i="4"/>
  <c r="F1298" i="4"/>
  <c r="F1297" i="4"/>
  <c r="F1296" i="4"/>
  <c r="F1295" i="4"/>
  <c r="F1294" i="4"/>
  <c r="F1293" i="4"/>
  <c r="F1292" i="4"/>
  <c r="F1291" i="4"/>
  <c r="F1290" i="4"/>
  <c r="F1289" i="4"/>
  <c r="F1288" i="4"/>
  <c r="F1287" i="4"/>
  <c r="F1286" i="4"/>
  <c r="F1285" i="4"/>
  <c r="F1284" i="4"/>
  <c r="F1283" i="4"/>
  <c r="F1282" i="4"/>
  <c r="F1281" i="4"/>
  <c r="F1280" i="4"/>
  <c r="F1279" i="4"/>
  <c r="F1278" i="4"/>
  <c r="F1277" i="4"/>
  <c r="F1276" i="4"/>
  <c r="F1275" i="4"/>
  <c r="F1274" i="4"/>
  <c r="F1273" i="4"/>
  <c r="F1272" i="4"/>
  <c r="F1271" i="4"/>
  <c r="F1270" i="4"/>
  <c r="F1269" i="4"/>
  <c r="F1268" i="4"/>
  <c r="F1267" i="4"/>
  <c r="F1266" i="4"/>
  <c r="F1265" i="4"/>
  <c r="F1264" i="4"/>
  <c r="F1263" i="4"/>
  <c r="F1262" i="4"/>
  <c r="F1261" i="4"/>
  <c r="F1260" i="4"/>
  <c r="F1259" i="4"/>
  <c r="F1258" i="4"/>
  <c r="F1257" i="4"/>
  <c r="F1256" i="4"/>
  <c r="F1255" i="4"/>
  <c r="F1254" i="4"/>
  <c r="F1253" i="4"/>
  <c r="F1252" i="4"/>
  <c r="F1251" i="4"/>
  <c r="F1250" i="4"/>
  <c r="F1249" i="4"/>
  <c r="F1248" i="4"/>
  <c r="F1247" i="4"/>
  <c r="F1246" i="4"/>
  <c r="F1245" i="4"/>
  <c r="F1244" i="4"/>
  <c r="F1243" i="4"/>
  <c r="F1242" i="4"/>
  <c r="F1241" i="4"/>
  <c r="F1240" i="4"/>
  <c r="F1239" i="4"/>
  <c r="F1238" i="4"/>
  <c r="F1237" i="4"/>
  <c r="F1236" i="4"/>
  <c r="F1235" i="4"/>
  <c r="F1234" i="4"/>
  <c r="F1233" i="4"/>
  <c r="F1232" i="4"/>
  <c r="F1231" i="4"/>
  <c r="F1230" i="4"/>
  <c r="F1229" i="4"/>
  <c r="F1228" i="4"/>
  <c r="F1227" i="4"/>
  <c r="F1226" i="4"/>
  <c r="F1225" i="4"/>
  <c r="F1224" i="4"/>
  <c r="F1223" i="4"/>
  <c r="F1222" i="4"/>
  <c r="F1221" i="4"/>
  <c r="F1220" i="4"/>
  <c r="F1219" i="4"/>
  <c r="F1218" i="4"/>
  <c r="F1217" i="4"/>
  <c r="F1216" i="4"/>
  <c r="F1215" i="4"/>
  <c r="F1214" i="4"/>
  <c r="F1213" i="4"/>
  <c r="F1212" i="4"/>
  <c r="F1211" i="4"/>
  <c r="F1210" i="4"/>
  <c r="F1209" i="4"/>
  <c r="F1208" i="4"/>
  <c r="F1207" i="4"/>
  <c r="F1206" i="4"/>
  <c r="F1205" i="4"/>
  <c r="F1204" i="4"/>
  <c r="F1203" i="4"/>
  <c r="F1202" i="4"/>
  <c r="F1201" i="4"/>
  <c r="F1200" i="4"/>
  <c r="F1199" i="4"/>
  <c r="F1198" i="4"/>
  <c r="F1197" i="4"/>
  <c r="F1196" i="4"/>
  <c r="F1195" i="4"/>
  <c r="F1194" i="4"/>
  <c r="F1193" i="4"/>
  <c r="F1192" i="4"/>
  <c r="F1191" i="4"/>
  <c r="F1190" i="4"/>
  <c r="F1189" i="4"/>
  <c r="F1188" i="4"/>
  <c r="F1187" i="4"/>
  <c r="F1186" i="4"/>
  <c r="F1185" i="4"/>
  <c r="F1184" i="4"/>
  <c r="F1183" i="4"/>
  <c r="F1182" i="4"/>
  <c r="F1181" i="4"/>
  <c r="F1180" i="4"/>
  <c r="F1179" i="4"/>
  <c r="F1178" i="4"/>
  <c r="F1177" i="4"/>
  <c r="F1176" i="4"/>
  <c r="F1175" i="4"/>
  <c r="F1174" i="4"/>
  <c r="F1173" i="4"/>
  <c r="F1172" i="4"/>
  <c r="F1171" i="4"/>
  <c r="F1170" i="4"/>
  <c r="F1169" i="4"/>
  <c r="F1168" i="4"/>
  <c r="F1167" i="4"/>
  <c r="F1166" i="4"/>
  <c r="F1165" i="4"/>
  <c r="F1164" i="4"/>
  <c r="F1163" i="4"/>
  <c r="F1162" i="4"/>
  <c r="F1161" i="4"/>
  <c r="F1160" i="4"/>
  <c r="F1159" i="4"/>
  <c r="F1158" i="4"/>
  <c r="F1157" i="4"/>
  <c r="F1156" i="4"/>
  <c r="F1155" i="4"/>
  <c r="F1154" i="4"/>
  <c r="F1153" i="4"/>
  <c r="F1152" i="4"/>
  <c r="F1151" i="4"/>
  <c r="F1150" i="4"/>
  <c r="F1149" i="4"/>
  <c r="F1148" i="4"/>
  <c r="F1147" i="4"/>
  <c r="F1146" i="4"/>
  <c r="F1145" i="4"/>
  <c r="F1144" i="4"/>
  <c r="F1143" i="4"/>
  <c r="F1142" i="4"/>
  <c r="F1141" i="4"/>
  <c r="F1140" i="4"/>
  <c r="F1139" i="4"/>
  <c r="F1138" i="4"/>
  <c r="F1137" i="4"/>
  <c r="F1136" i="4"/>
  <c r="F1135" i="4"/>
  <c r="F1134" i="4"/>
  <c r="F1133" i="4"/>
  <c r="F1132" i="4"/>
  <c r="F1131" i="4"/>
  <c r="F1130" i="4"/>
  <c r="F1129" i="4"/>
  <c r="F1128" i="4"/>
  <c r="F1127" i="4"/>
  <c r="F1126" i="4"/>
  <c r="F1125" i="4"/>
  <c r="F1124" i="4"/>
  <c r="F1123" i="4"/>
  <c r="F1122" i="4"/>
  <c r="F1121" i="4"/>
  <c r="F1120" i="4"/>
  <c r="F1119" i="4"/>
  <c r="F1118" i="4"/>
  <c r="F1117" i="4"/>
  <c r="F1116" i="4"/>
  <c r="F1115" i="4"/>
  <c r="F1114" i="4"/>
  <c r="F1113" i="4"/>
  <c r="F1112" i="4"/>
  <c r="F1111" i="4"/>
  <c r="F1110" i="4"/>
  <c r="F1109" i="4"/>
  <c r="F1108" i="4"/>
  <c r="F1107" i="4"/>
  <c r="F1106" i="4"/>
  <c r="F1105" i="4"/>
  <c r="F1104" i="4"/>
  <c r="F1103" i="4"/>
  <c r="F1102" i="4"/>
  <c r="F1101" i="4"/>
  <c r="F1100" i="4"/>
  <c r="F1099" i="4"/>
  <c r="F1098" i="4"/>
  <c r="F1097" i="4"/>
  <c r="F1096" i="4"/>
  <c r="F1095" i="4"/>
  <c r="F1094" i="4"/>
  <c r="F1093" i="4"/>
  <c r="F1092" i="4"/>
  <c r="F1091" i="4"/>
  <c r="F1090" i="4"/>
  <c r="F1089" i="4"/>
  <c r="F1088" i="4"/>
  <c r="F1087" i="4"/>
  <c r="F1086" i="4"/>
  <c r="F1085" i="4"/>
  <c r="F1084" i="4"/>
  <c r="F1083" i="4"/>
  <c r="F1082" i="4"/>
  <c r="F1081" i="4"/>
  <c r="F1080" i="4"/>
  <c r="F1079" i="4"/>
  <c r="F1078" i="4"/>
  <c r="F1077" i="4"/>
  <c r="F1076" i="4"/>
  <c r="F1075" i="4"/>
  <c r="F1074" i="4"/>
  <c r="F1073" i="4"/>
  <c r="F1072" i="4"/>
  <c r="F1071" i="4"/>
  <c r="F1070" i="4"/>
  <c r="F1069" i="4"/>
  <c r="F1068" i="4"/>
  <c r="F1067" i="4"/>
  <c r="F1066" i="4"/>
  <c r="F1065" i="4"/>
  <c r="F1064" i="4"/>
  <c r="F1063" i="4"/>
  <c r="F1062" i="4"/>
  <c r="F1061" i="4"/>
  <c r="F1060" i="4"/>
  <c r="F1059" i="4"/>
  <c r="F1058" i="4"/>
  <c r="F1057" i="4"/>
  <c r="F1056" i="4"/>
  <c r="F1055" i="4"/>
  <c r="F1054" i="4"/>
  <c r="F1053" i="4"/>
  <c r="F1052" i="4"/>
  <c r="F1051" i="4"/>
  <c r="F1050" i="4"/>
  <c r="F1049" i="4"/>
  <c r="F1048" i="4"/>
  <c r="F1047" i="4"/>
  <c r="F1046" i="4"/>
  <c r="F1045" i="4"/>
  <c r="F1044" i="4"/>
  <c r="F1043" i="4"/>
  <c r="F1042" i="4"/>
  <c r="F1041" i="4"/>
  <c r="F1040" i="4"/>
  <c r="F1039" i="4"/>
  <c r="F1038" i="4"/>
  <c r="F1037" i="4"/>
  <c r="F1036" i="4"/>
  <c r="F1035" i="4"/>
  <c r="F1034" i="4"/>
  <c r="F1033" i="4"/>
  <c r="F1032" i="4"/>
  <c r="F1031" i="4"/>
  <c r="F1030" i="4"/>
  <c r="F1029" i="4"/>
  <c r="F1028" i="4"/>
  <c r="F1027" i="4"/>
  <c r="F1026" i="4"/>
  <c r="F1025" i="4"/>
  <c r="F1024" i="4"/>
  <c r="F1023" i="4"/>
  <c r="F1022" i="4"/>
  <c r="F1021" i="4"/>
  <c r="F1020" i="4"/>
  <c r="F1019" i="4"/>
  <c r="F1018" i="4"/>
  <c r="F1017" i="4"/>
  <c r="F1016" i="4"/>
  <c r="F1015" i="4"/>
  <c r="F1014" i="4"/>
  <c r="F1013" i="4"/>
  <c r="F1012" i="4"/>
  <c r="F1011" i="4"/>
  <c r="F1010" i="4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80" i="4"/>
  <c r="F979" i="4"/>
  <c r="F978" i="4"/>
  <c r="F977" i="4"/>
  <c r="F976" i="4"/>
  <c r="F975" i="4"/>
  <c r="F974" i="4"/>
  <c r="F973" i="4"/>
  <c r="F972" i="4"/>
  <c r="F971" i="4"/>
  <c r="F970" i="4"/>
  <c r="F969" i="4"/>
  <c r="F968" i="4"/>
  <c r="F967" i="4"/>
  <c r="F966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19" i="4"/>
  <c r="F13" i="4"/>
  <c r="F7" i="4"/>
  <c r="F8" i="4"/>
  <c r="F15" i="4"/>
  <c r="F5" i="4"/>
  <c r="F22" i="4"/>
  <c r="F23" i="4"/>
  <c r="F27" i="4"/>
  <c r="F28" i="4"/>
  <c r="F20" i="4"/>
  <c r="F17" i="4"/>
  <c r="F4" i="4"/>
  <c r="F11" i="4"/>
  <c r="F29" i="4"/>
  <c r="F12" i="4"/>
  <c r="F9" i="4"/>
  <c r="F16" i="4"/>
  <c r="F14" i="4"/>
  <c r="F21" i="4"/>
  <c r="F6" i="4"/>
  <c r="F3" i="4"/>
  <c r="F24" i="4"/>
  <c r="F30" i="4"/>
  <c r="F10" i="4"/>
  <c r="F2" i="4"/>
  <c r="F25" i="4"/>
  <c r="F18" i="4"/>
  <c r="F26" i="4"/>
</calcChain>
</file>

<file path=xl/sharedStrings.xml><?xml version="1.0" encoding="utf-8"?>
<sst xmlns="http://schemas.openxmlformats.org/spreadsheetml/2006/main" count="19206" uniqueCount="12244">
  <si>
    <t>ACCESSION</t>
  </si>
  <si>
    <t>GENE</t>
  </si>
  <si>
    <t>NORM_PVALUE_1</t>
  </si>
  <si>
    <t>NORM_RATIO_2_1</t>
  </si>
  <si>
    <t>DESCRIPTION</t>
  </si>
  <si>
    <t>A0A024QZ33</t>
  </si>
  <si>
    <t>CCDC55</t>
  </si>
  <si>
    <t>Coiled-coil domain containing 55, isoform CRA_a OS=Homo sapiens GN=CCDC55 PE=1 SV=1</t>
  </si>
  <si>
    <t>A0A024QZ42</t>
  </si>
  <si>
    <t>PDCD6</t>
  </si>
  <si>
    <t>HCG1985580, isoform CRA_c OS=Homo sapiens GN=PDCD6 PE=1 SV=1</t>
  </si>
  <si>
    <t>A0A024QZP7</t>
  </si>
  <si>
    <t>CDK1</t>
  </si>
  <si>
    <t>Cyclin-dependent kinase 1 OS=Homo sapiens GN=CDK1 PE=1 SV=1</t>
  </si>
  <si>
    <t>A0A024QZX5</t>
  </si>
  <si>
    <t>SERPINB6</t>
  </si>
  <si>
    <t>Serpin B6 OS=Homo sapiens GN=SERPINB6 PE=1 SV=1</t>
  </si>
  <si>
    <t>A0A024R4E5</t>
  </si>
  <si>
    <t>HDLBP</t>
  </si>
  <si>
    <t>High density lipoprotein binding protein (Vigilin), isoform CRA_a OS=Homo sapiens GN=HDLBP PE=1 SV=1</t>
  </si>
  <si>
    <t>A0A024R4M0</t>
  </si>
  <si>
    <t>RPS9</t>
  </si>
  <si>
    <t>40S ribosomal protein S9 OS=Homo sapiens GN=RPS9 PE=1 SV=1</t>
  </si>
  <si>
    <t>A0A024R571</t>
  </si>
  <si>
    <t>EHD1</t>
  </si>
  <si>
    <t>EH domain-containing protein 1 OS=Homo sapiens GN=EHD1 PE=1 SV=1</t>
  </si>
  <si>
    <t>A0A024R6X1</t>
  </si>
  <si>
    <t>CES2</t>
  </si>
  <si>
    <t>Carboxylic ester hydrolase OS=Homo sapiens GN=CES2 PE=1 SV=1</t>
  </si>
  <si>
    <t>A0A024RA52</t>
  </si>
  <si>
    <t>PSMA2</t>
  </si>
  <si>
    <t>Proteasome subunit alpha type OS=Homo sapiens GN=PSMA2 PE=1 SV=1</t>
  </si>
  <si>
    <t>A0A024RAC6</t>
  </si>
  <si>
    <t>TCEB3</t>
  </si>
  <si>
    <t>Transcription elongation factor B (SIII), polypeptide 3 (110kDa, elongin A), isoform CRA_a OS=Homo sapiens GN=TCEB3 PE=1 SV=1</t>
  </si>
  <si>
    <t>A0A024RBT2</t>
  </si>
  <si>
    <t>DIABLO</t>
  </si>
  <si>
    <t>Diablo homolog, mitochondrial OS=Homo sapiens GN=DIABLO PE=1 SV=1</t>
  </si>
  <si>
    <t>A0A024RCR6</t>
  </si>
  <si>
    <t>BAT3</t>
  </si>
  <si>
    <t>HLA-B associated transcript 3, isoform CRA_a OS=Homo sapiens GN=BAT3 PE=1 SV=1</t>
  </si>
  <si>
    <t>A0A075B730</t>
  </si>
  <si>
    <t>EPPK1</t>
  </si>
  <si>
    <t>Epiplakin OS=Homo sapiens GN=EPPK1 PE=1 SV=2</t>
  </si>
  <si>
    <t>A0A075B738</t>
  </si>
  <si>
    <t>PECAM1</t>
  </si>
  <si>
    <t>Platelet endothelial cell adhesion molecule OS=Homo sapiens GN=PECAM1 PE=1 SV=1</t>
  </si>
  <si>
    <t>A0A075B767</t>
  </si>
  <si>
    <t>LOC105371242</t>
  </si>
  <si>
    <t>Peptidyl-prolyl cis-trans isomerase OS=Homo sapiens GN=LOC105371242 PE=3 SV=1</t>
  </si>
  <si>
    <t>A0A075B793</t>
  </si>
  <si>
    <t>GRIPAP1</t>
  </si>
  <si>
    <t>GRIP1-associated protein 1 OS=Homo sapiens GN=GRIPAP1 PE=1 SV=2</t>
  </si>
  <si>
    <t>NOSIP</t>
  </si>
  <si>
    <t>A0A075B7B5</t>
  </si>
  <si>
    <t>SRGAP2</t>
  </si>
  <si>
    <t>SLIT-ROBO Rho GTPase-activating protein 2 OS=Homo sapiens GN=SRGAP2 PE=1 SV=1</t>
  </si>
  <si>
    <t>A0A087WSV8</t>
  </si>
  <si>
    <t>NUCB2</t>
  </si>
  <si>
    <t>Nucleobindin 2, isoform CRA_b OS=Homo sapiens GN=NUCB2 PE=1 SV=1</t>
  </si>
  <si>
    <t>A0A087WSW9</t>
  </si>
  <si>
    <t>TXNRD1</t>
  </si>
  <si>
    <t>Thioredoxin reductase 1, cytoplasmic OS=Homo sapiens GN=TXNRD1 PE=1 SV=1</t>
  </si>
  <si>
    <t>A0A087WT12</t>
  </si>
  <si>
    <t>GPX4</t>
  </si>
  <si>
    <t>Glutathione peroxidase OS=Homo sapiens GN=GPX4 PE=1 SV=1</t>
  </si>
  <si>
    <t>A0A087WT44</t>
  </si>
  <si>
    <t>HMOX2</t>
  </si>
  <si>
    <t>Heme oxygenase 2 OS=Homo sapiens GN=HMOX2 PE=1 SV=1</t>
  </si>
  <si>
    <t>A0A087WTA5</t>
  </si>
  <si>
    <t>EIF2B4</t>
  </si>
  <si>
    <t>Translation initiation factor eIF-2B subunit delta OS=Homo sapiens GN=EIF2B4 PE=1 SV=1</t>
  </si>
  <si>
    <t>A0A087WTE1</t>
  </si>
  <si>
    <t>ITIH2</t>
  </si>
  <si>
    <t>Inter-alpha-trypsin inhibitor heavy chain H2 OS=Homo sapiens GN=ITIH2 PE=1 SV=1</t>
  </si>
  <si>
    <t>A0A087WTE7</t>
  </si>
  <si>
    <t>LENG8</t>
  </si>
  <si>
    <t>Leukocyte receptor cluster member 8 OS=Homo sapiens GN=LENG8 PE=1 SV=1</t>
  </si>
  <si>
    <t>A0A087WTG3</t>
  </si>
  <si>
    <t>CUL3</t>
  </si>
  <si>
    <t>Cullin-3 OS=Homo sapiens GN=CUL3 PE=1 SV=1</t>
  </si>
  <si>
    <t>A0A087WTI3</t>
  </si>
  <si>
    <t>NDUFS7</t>
  </si>
  <si>
    <t>NADH dehydrogenase [ubiquinone] iron-sulfur protein 7, mitochondrial OS=Homo sapiens GN=NDUFS7 PE=1 SV=1</t>
  </si>
  <si>
    <t>A0A087WTK0</t>
  </si>
  <si>
    <t>PTPRJ</t>
  </si>
  <si>
    <t>Receptor-type tyrosine-protein phosphatase eta OS=Homo sapiens GN=PTPRJ PE=1 SV=1</t>
  </si>
  <si>
    <t>A0A087WTW0</t>
  </si>
  <si>
    <t>UHRF1</t>
  </si>
  <si>
    <t>E3 ubiquitin-protein ligase UHRF1 OS=Homo sapiens GN=UHRF1 PE=1 SV=1</t>
  </si>
  <si>
    <t>A0A087WU02</t>
  </si>
  <si>
    <t>ERGIC2</t>
  </si>
  <si>
    <t>Endoplasmic reticulum-Golgi intermediate compartment protein 2 OS=Homo sapiens GN=ERGIC2 PE=1 SV=1</t>
  </si>
  <si>
    <t>A0A087WU07</t>
  </si>
  <si>
    <t>MINOS1</t>
  </si>
  <si>
    <t>MICOS complex subunit MIC10 OS=Homo sapiens GN=MINOS1 PE=1 SV=1</t>
  </si>
  <si>
    <t>A0A087WU14</t>
  </si>
  <si>
    <t>SCAMP1</t>
  </si>
  <si>
    <t>Secretory carrier-associated membrane protein 1 (Fragment) OS=Homo sapiens GN=SCAMP1 PE=1 SV=1</t>
  </si>
  <si>
    <t>A0A087WU46</t>
  </si>
  <si>
    <t>IKZF1</t>
  </si>
  <si>
    <t>DNA-binding protein Ikaros OS=Homo sapiens GN=IKZF1 PE=1 SV=1</t>
  </si>
  <si>
    <t>A0A087WU53</t>
  </si>
  <si>
    <t>MAGT1</t>
  </si>
  <si>
    <t>Magnesium transporter protein 1 OS=Homo sapiens GN=MAGT1 PE=1 SV=1</t>
  </si>
  <si>
    <t>A0A087WUB9</t>
  </si>
  <si>
    <t>CTNNBL1</t>
  </si>
  <si>
    <t>Beta-catenin-like protein 1 OS=Homo sapiens GN=CTNNBL1 PE=1 SV=1</t>
  </si>
  <si>
    <t>A0A087WUC6</t>
  </si>
  <si>
    <t>SPCS2</t>
  </si>
  <si>
    <t>Signal peptidase complex subunit 2 OS=Homo sapiens GN=SPCS2 PE=1 SV=1</t>
  </si>
  <si>
    <t>A0A087WUH0</t>
  </si>
  <si>
    <t>ERCC5</t>
  </si>
  <si>
    <t>DNA repair protein-complementing XP-G cells OS=Homo sapiens GN=ERCC5 PE=1 SV=1</t>
  </si>
  <si>
    <t>A0A087WUL0</t>
  </si>
  <si>
    <t>TKFC</t>
  </si>
  <si>
    <t>Triokinase/FMN cyclase OS=Homo sapiens GN=TKFC PE=1 SV=1</t>
  </si>
  <si>
    <t>A0A087WUN5</t>
  </si>
  <si>
    <t>ANAPC16</t>
  </si>
  <si>
    <t>Anaphase-promoting complex subunit 16 OS=Homo sapiens GN=ANAPC16 PE=1 SV=1</t>
  </si>
  <si>
    <t>A0A087WUN7</t>
  </si>
  <si>
    <t>SLIRP</t>
  </si>
  <si>
    <t>SRA stem-loop-interacting RNA-binding protein, mitochondrial OS=Homo sapiens GN=SLIRP PE=1 SV=1</t>
  </si>
  <si>
    <t>A0A087WUQ6</t>
  </si>
  <si>
    <t>GPX1</t>
  </si>
  <si>
    <t>Glutathione peroxidase OS=Homo sapiens GN=GPX1 PE=1 SV=1</t>
  </si>
  <si>
    <t>A0A087WUS0</t>
  </si>
  <si>
    <t>RPS24</t>
  </si>
  <si>
    <t>40S ribosomal protein S24 OS=Homo sapiens GN=RPS24 PE=1 SV=1</t>
  </si>
  <si>
    <t>A0A087WUT6</t>
  </si>
  <si>
    <t>EIF5B</t>
  </si>
  <si>
    <t>Eukaryotic translation initiation factor 5B OS=Homo sapiens GN=EIF5B PE=1 SV=1</t>
  </si>
  <si>
    <t>A0A087WUU9</t>
  </si>
  <si>
    <t>ZFP36L2</t>
  </si>
  <si>
    <t>Zinc finger protein 36, C3H1 type-like 2 OS=Homo sapiens GN=ZFP36L2 PE=1 SV=1</t>
  </si>
  <si>
    <t>A0A087WUW6</t>
  </si>
  <si>
    <t>IKBKG</t>
  </si>
  <si>
    <t>NF-kappa-B essential modulator OS=Homo sapiens GN=IKBKG PE=1 SV=1</t>
  </si>
  <si>
    <t>A0A087WUZ8</t>
  </si>
  <si>
    <t>MRPS34</t>
  </si>
  <si>
    <t>28S ribosomal protein S34, mitochondrial OS=Homo sapiens GN=MRPS34 PE=1 SV=1</t>
  </si>
  <si>
    <t>A0A087WV05</t>
  </si>
  <si>
    <t>Uncharacterized protein OS=Homo sapiens PE=4 SV=1</t>
  </si>
  <si>
    <t>A0A087WV23</t>
  </si>
  <si>
    <t>SH3BGRL3</t>
  </si>
  <si>
    <t>SH3 domain-binding glutamic acid-rich-like protein 3 OS=Homo sapiens GN=SH3BGRL3 PE=1 SV=1</t>
  </si>
  <si>
    <t>A0A087WV66</t>
  </si>
  <si>
    <t>MKI67</t>
  </si>
  <si>
    <t>Antigen KI-67 OS=Homo sapiens GN=MKI67 PE=1 SV=1</t>
  </si>
  <si>
    <t>A0A087WV73</t>
  </si>
  <si>
    <t>NOP2</t>
  </si>
  <si>
    <t>Probable 28S rRNA (cytosine(4447)-C(5))-methyltransferase OS=Homo sapiens GN=NOP2 PE=1 SV=1</t>
  </si>
  <si>
    <t>A0A087WVD7</t>
  </si>
  <si>
    <t>AK6</t>
  </si>
  <si>
    <t>Adenylate kinase isoenzyme 6 OS=Homo sapiens GN=AK6 PE=1 SV=1</t>
  </si>
  <si>
    <t>A0A087WVM4</t>
  </si>
  <si>
    <t>MTHFD1L</t>
  </si>
  <si>
    <t>Monofunctional C1-tetrahydrofolate synthase, mitochondrial OS=Homo sapiens GN=MTHFD1L PE=1 SV=1</t>
  </si>
  <si>
    <t>A0A087WVQ6</t>
  </si>
  <si>
    <t>CLTC</t>
  </si>
  <si>
    <t>Clathrin heavy chain OS=Homo sapiens GN=CLTC PE=1 SV=1</t>
  </si>
  <si>
    <t>A0A087WVT1</t>
  </si>
  <si>
    <t>ZNF48</t>
  </si>
  <si>
    <t>Zinc finger protein 48 OS=Homo sapiens GN=ZNF48 PE=1 SV=1</t>
  </si>
  <si>
    <t>A0A087WVV2</t>
  </si>
  <si>
    <t>RRBP1</t>
  </si>
  <si>
    <t>Ribosome-binding protein 1 OS=Homo sapiens GN=RRBP1 PE=1 SV=1</t>
  </si>
  <si>
    <t>A0A087WVZ9</t>
  </si>
  <si>
    <t>POLR2E</t>
  </si>
  <si>
    <t>DNA-directed RNA polymerases I, II, and III subunit RPABC1 OS=Homo sapiens GN=POLR2E PE=1 SV=1</t>
  </si>
  <si>
    <t>A0A087WW14</t>
  </si>
  <si>
    <t>SCRN3</t>
  </si>
  <si>
    <t>Secernin-3 OS=Homo sapiens GN=SCRN3 PE=1 SV=1</t>
  </si>
  <si>
    <t>A0A087WW40</t>
  </si>
  <si>
    <t>SH3GLB1</t>
  </si>
  <si>
    <t>Endophilin-B1 OS=Homo sapiens GN=SH3GLB1 PE=1 SV=1</t>
  </si>
  <si>
    <t>A0A087WW55</t>
  </si>
  <si>
    <t>PRSS1</t>
  </si>
  <si>
    <t>Trypsin-1 OS=Homo sapiens GN=PRSS1 PE=1 SV=1</t>
  </si>
  <si>
    <t>A0A087WWB9</t>
  </si>
  <si>
    <t>RAB13</t>
  </si>
  <si>
    <t>Ras-related protein Rab-13 OS=Homo sapiens GN=RAB13 PE=1 SV=1</t>
  </si>
  <si>
    <t>A0A087WWD8</t>
  </si>
  <si>
    <t>TMPRSS13</t>
  </si>
  <si>
    <t>Transmembrane protease serine 13 OS=Homo sapiens GN=TMPRSS13 PE=1 SV=1</t>
  </si>
  <si>
    <t>A0A087WWF6</t>
  </si>
  <si>
    <t>POLD2</t>
  </si>
  <si>
    <t>DNA polymerase delta subunit 2 OS=Homo sapiens GN=POLD2 PE=1 SV=1</t>
  </si>
  <si>
    <t>A0A087WWG3</t>
  </si>
  <si>
    <t>CBWD3</t>
  </si>
  <si>
    <t>COBW domain-containing protein 3 OS=Homo sapiens GN=CBWD3 PE=4 SV=1</t>
  </si>
  <si>
    <t>A0A087WWM0</t>
  </si>
  <si>
    <t>TRAPPC3</t>
  </si>
  <si>
    <t>Trafficking protein particle complex subunit 3 OS=Homo sapiens GN=TRAPPC3 PE=1 SV=1</t>
  </si>
  <si>
    <t>A0A087WWM4</t>
  </si>
  <si>
    <t>GMPR2</t>
  </si>
  <si>
    <t>GMP reductase OS=Homo sapiens GN=GMPR2 PE=1 SV=1</t>
  </si>
  <si>
    <t>A0A087WWP4</t>
  </si>
  <si>
    <t>RBM15</t>
  </si>
  <si>
    <t>Putative RNA-binding protein 15 OS=Homo sapiens GN=RBM15 PE=1 SV=1</t>
  </si>
  <si>
    <t>Uncharacterized protein (Fragment) OS=Homo sapiens PE=4 SV=1</t>
  </si>
  <si>
    <t>A0A087WWS1</t>
  </si>
  <si>
    <t>THOC1</t>
  </si>
  <si>
    <t>THO complex subunit 1 OS=Homo sapiens GN=THOC1 PE=1 SV=1</t>
  </si>
  <si>
    <t>A0A087WWS7</t>
  </si>
  <si>
    <t>STXBP2</t>
  </si>
  <si>
    <t>Syntaxin-binding protein 2 OS=Homo sapiens GN=STXBP2 PE=1 SV=1</t>
  </si>
  <si>
    <t>A0A087WXC5</t>
  </si>
  <si>
    <t>NDUFA10</t>
  </si>
  <si>
    <t>NADH dehydrogenase [ubiquinone] 1 alpha subcomplex subunit 10, mitochondrial OS=Homo sapiens GN=NDUFA10 PE=1 SV=1</t>
  </si>
  <si>
    <t>A0A087WXF0</t>
  </si>
  <si>
    <t>MECP2</t>
  </si>
  <si>
    <t>Methyl-CpG-binding protein 2 OS=Homo sapiens GN=MECP2 PE=1 SV=1</t>
  </si>
  <si>
    <t>A0A087WXG3</t>
  </si>
  <si>
    <t>BHLHE23</t>
  </si>
  <si>
    <t>Class E basic helix-loop-helix protein 23 OS=Homo sapiens GN=BHLHE23 PE=4 SV=1</t>
  </si>
  <si>
    <t>A0A087WXI0</t>
  </si>
  <si>
    <t>RAB44</t>
  </si>
  <si>
    <t>Ras-related protein Rab-44 OS=Homo sapiens GN=RAB44 PE=1 SV=1</t>
  </si>
  <si>
    <t>A0A087WXM6</t>
  </si>
  <si>
    <t>RPL17</t>
  </si>
  <si>
    <t>60S ribosomal protein L17 (Fragment) OS=Homo sapiens GN=RPL17 PE=3 SV=1</t>
  </si>
  <si>
    <t>A0A087WXM8</t>
  </si>
  <si>
    <t>BCAM</t>
  </si>
  <si>
    <t>Basal cell adhesion molecule OS=Homo sapiens GN=BCAM PE=1 SV=1</t>
  </si>
  <si>
    <t>A0A087WXP7</t>
  </si>
  <si>
    <t>DPH5</t>
  </si>
  <si>
    <t>Diphthine methyl ester synthase OS=Homo sapiens GN=DPH5 PE=1 SV=1</t>
  </si>
  <si>
    <t>A0A087WXR7</t>
  </si>
  <si>
    <t>RNASEH2B</t>
  </si>
  <si>
    <t>Ribonuclease H2 subunit B OS=Homo sapiens GN=RNASEH2B PE=1 SV=2</t>
  </si>
  <si>
    <t>A0A087WXS7</t>
  </si>
  <si>
    <t>ASNA1</t>
  </si>
  <si>
    <t>ATPase ASNA1 OS=Homo sapiens GN=ASNA1 PE=1 SV=1</t>
  </si>
  <si>
    <t>A0A087WXX2</t>
  </si>
  <si>
    <t>ALDOB</t>
  </si>
  <si>
    <t>Fructose-bisphosphate aldolase OS=Homo sapiens GN=ALDOB PE=1 SV=1</t>
  </si>
  <si>
    <t>A0A087WXZ3</t>
  </si>
  <si>
    <t>YTHDF2</t>
  </si>
  <si>
    <t>YTH domain-containing family protein 2 OS=Homo sapiens GN=YTHDF2 PE=1 SV=1</t>
  </si>
  <si>
    <t>A0A087WY31</t>
  </si>
  <si>
    <t>YTHDF3</t>
  </si>
  <si>
    <t>YTH domain-containing family protein 3 OS=Homo sapiens GN=YTHDF3 PE=1 SV=1</t>
  </si>
  <si>
    <t>A0A087WY71</t>
  </si>
  <si>
    <t>AP2M1</t>
  </si>
  <si>
    <t>AP-2 complex subunit mu OS=Homo sapiens GN=AP2M1 PE=1 SV=1</t>
  </si>
  <si>
    <t>A0A087WY82</t>
  </si>
  <si>
    <t>F11R</t>
  </si>
  <si>
    <t>Junctional adhesion molecule A OS=Homo sapiens GN=F11R PE=1 SV=1</t>
  </si>
  <si>
    <t>A0A087WY85</t>
  </si>
  <si>
    <t>UBE2D3</t>
  </si>
  <si>
    <t>Ubiquitin-conjugating enzyme E2 D3 OS=Homo sapiens GN=UBE2D3 PE=1 SV=1</t>
  </si>
  <si>
    <t>A0A087WYD6</t>
  </si>
  <si>
    <t>TAP2</t>
  </si>
  <si>
    <t>Antigen peptide transporter 2 OS=Homo sapiens GN=TAP2 PE=1 SV=1</t>
  </si>
  <si>
    <t>A0A087WYF7</t>
  </si>
  <si>
    <t>APOOL</t>
  </si>
  <si>
    <t>MICOS complex subunit OS=Homo sapiens GN=APOOL PE=1 SV=1</t>
  </si>
  <si>
    <t>A0A087WYI0</t>
  </si>
  <si>
    <t>CPSF3L</t>
  </si>
  <si>
    <t>Integrator complex subunit 11 OS=Homo sapiens GN=CPSF3L PE=1 SV=1</t>
  </si>
  <si>
    <t>A0A087WYK8</t>
  </si>
  <si>
    <t>NRDC</t>
  </si>
  <si>
    <t>Nardilysin OS=Homo sapiens GN=NRDC PE=1 SV=1</t>
  </si>
  <si>
    <t>A0A087WYM3</t>
  </si>
  <si>
    <t>SIRT2</t>
  </si>
  <si>
    <t>NAD-dependent protein deacetylase sirtuin-2 OS=Homo sapiens GN=SIRT2 PE=1 SV=1</t>
  </si>
  <si>
    <t>DHX29</t>
  </si>
  <si>
    <t>A0A087WYP2</t>
  </si>
  <si>
    <t>C11orf31</t>
  </si>
  <si>
    <t>Selenoprotein H OS=Homo sapiens GN=C11orf31 PE=1 SV=1</t>
  </si>
  <si>
    <t>A0A087WYS1</t>
  </si>
  <si>
    <t>UGP2</t>
  </si>
  <si>
    <t>UTP--glucose-1-phosphate uridylyltransferase OS=Homo sapiens GN=UGP2 PE=1 SV=1</t>
  </si>
  <si>
    <t>A0A087WYT3</t>
  </si>
  <si>
    <t>PTGES3</t>
  </si>
  <si>
    <t>Prostaglandin E synthase 3 OS=Homo sapiens GN=PTGES3 PE=1 SV=1</t>
  </si>
  <si>
    <t>A0A087WYU1</t>
  </si>
  <si>
    <t>SNX9</t>
  </si>
  <si>
    <t>Sorting nexin OS=Homo sapiens GN=SNX9 PE=1 SV=1</t>
  </si>
  <si>
    <t>A0A087WZ13</t>
  </si>
  <si>
    <t>RAVER1</t>
  </si>
  <si>
    <t>Ribonucleoprotein PTB-binding 1 OS=Homo sapiens GN=RAVER1 PE=1 SV=1</t>
  </si>
  <si>
    <t>A0A087WZC3</t>
  </si>
  <si>
    <t>SYCP1</t>
  </si>
  <si>
    <t>Synaptonemal complex protein 1 OS=Homo sapiens GN=SYCP1 PE=1 SV=1</t>
  </si>
  <si>
    <t>A0A087WZE9</t>
  </si>
  <si>
    <t>HMGN3</t>
  </si>
  <si>
    <t>High mobility group nucleosome-binding domain-containing protein 3 OS=Homo sapiens GN=HMGN3 PE=1 SV=1</t>
  </si>
  <si>
    <t>A0A087WZF1</t>
  </si>
  <si>
    <t>LPP</t>
  </si>
  <si>
    <t>Lipoma-preferred partner OS=Homo sapiens GN=LPP PE=1 SV=1</t>
  </si>
  <si>
    <t>A0A087WZK0</t>
  </si>
  <si>
    <t>DHPS</t>
  </si>
  <si>
    <t>Deoxyhypusine synthase OS=Homo sapiens GN=DHPS PE=1 SV=1</t>
  </si>
  <si>
    <t>A0A087WZN1</t>
  </si>
  <si>
    <t>IDH3B</t>
  </si>
  <si>
    <t>Isocitrate dehydrogenase [NAD] subunit, mitochondrial OS=Homo sapiens GN=IDH3B PE=1 SV=1</t>
  </si>
  <si>
    <t>A0A087WZT2</t>
  </si>
  <si>
    <t>METTL7B</t>
  </si>
  <si>
    <t>Methyltransferase-like protein 7B OS=Homo sapiens GN=METTL7B PE=1 SV=1</t>
  </si>
  <si>
    <t>A0A087WZT3</t>
  </si>
  <si>
    <t>BOLA2</t>
  </si>
  <si>
    <t>BolA-like protein 2 OS=Homo sapiens GN=BOLA2 PE=1 SV=2</t>
  </si>
  <si>
    <t>A0A087WZV0</t>
  </si>
  <si>
    <t>PPIP5K2</t>
  </si>
  <si>
    <t>Inositol hexakisphosphate and diphosphoinositol-pentakisphosphate kinase 2 OS=Homo sapiens GN=PPIP5K2 PE=1 SV=1</t>
  </si>
  <si>
    <t>A0A087WZV1</t>
  </si>
  <si>
    <t>HNRNPAB</t>
  </si>
  <si>
    <t>Heterogeneous nuclear ribonucleoprotein A/B OS=Homo sapiens GN=HNRNPAB PE=1 SV=1</t>
  </si>
  <si>
    <t>A0A087X020</t>
  </si>
  <si>
    <t>SBDS</t>
  </si>
  <si>
    <t>Ribosome maturation protein SBDS OS=Homo sapiens GN=SBDS PE=1 SV=1</t>
  </si>
  <si>
    <t>A0A087X0D5</t>
  </si>
  <si>
    <t>CTSH</t>
  </si>
  <si>
    <t>Pro-cathepsin H OS=Homo sapiens GN=CTSH PE=1 SV=1</t>
  </si>
  <si>
    <t>A0A087X0H8</t>
  </si>
  <si>
    <t>TSC22D1</t>
  </si>
  <si>
    <t>TSC22 domain family protein 1 OS=Homo sapiens GN=TSC22D1 PE=1 SV=1</t>
  </si>
  <si>
    <t>A0A087X0H9</t>
  </si>
  <si>
    <t>RBM26</t>
  </si>
  <si>
    <t>RNA-binding protein 26 OS=Homo sapiens GN=RBM26 PE=1 SV=1</t>
  </si>
  <si>
    <t>A0A087X0I3</t>
  </si>
  <si>
    <t>CECR1</t>
  </si>
  <si>
    <t>Adenosine deaminase CECR1 OS=Homo sapiens GN=CECR1 PE=1 SV=1</t>
  </si>
  <si>
    <t>A0A087X0M4</t>
  </si>
  <si>
    <t>SLC4A1AP</t>
  </si>
  <si>
    <t>Kanadaptin OS=Homo sapiens GN=SLC4A1AP PE=1 SV=1</t>
  </si>
  <si>
    <t>A0A087X0R6</t>
  </si>
  <si>
    <t>SNX12</t>
  </si>
  <si>
    <t>Sorting nexin-12 OS=Homo sapiens GN=SNX12 PE=1 SV=1</t>
  </si>
  <si>
    <t>A0A087X0S5</t>
  </si>
  <si>
    <t>COL6A1</t>
  </si>
  <si>
    <t>Collagen alpha-1(VI) chain OS=Homo sapiens GN=COL6A1 PE=1 SV=1</t>
  </si>
  <si>
    <t>A0A087X0V4</t>
  </si>
  <si>
    <t>ZBTB8OS</t>
  </si>
  <si>
    <t>Protein archease (Fragment) OS=Homo sapiens GN=ZBTB8OS PE=1 SV=1</t>
  </si>
  <si>
    <t>A0A087X0W8</t>
  </si>
  <si>
    <t>RELA</t>
  </si>
  <si>
    <t>Transcription factor p65 OS=Homo sapiens GN=RELA PE=1 SV=1</t>
  </si>
  <si>
    <t>A0A087X0W9</t>
  </si>
  <si>
    <t>OTUD6B</t>
  </si>
  <si>
    <t>OTU domain containing 6B, isoform CRA_b OS=Homo sapiens GN=OTUD6B PE=1 SV=1</t>
  </si>
  <si>
    <t>A0A087X151</t>
  </si>
  <si>
    <t>ZMYM2</t>
  </si>
  <si>
    <t>Zinc finger MYM-type protein 2 (Fragment) OS=Homo sapiens GN=ZMYM2 PE=1 SV=1</t>
  </si>
  <si>
    <t>A0A087X188</t>
  </si>
  <si>
    <t>BIN2</t>
  </si>
  <si>
    <t>Bridging integrator 2 OS=Homo sapiens GN=BIN2 PE=1 SV=1</t>
  </si>
  <si>
    <t>A0A087X1B2</t>
  </si>
  <si>
    <t>USP39</t>
  </si>
  <si>
    <t>U4/U6.U5 tri-snRNP-associated protein 2 OS=Homo sapiens GN=USP39 PE=1 SV=1</t>
  </si>
  <si>
    <t>A0A087X1D0</t>
  </si>
  <si>
    <t>CD40</t>
  </si>
  <si>
    <t>CD40 antigen (TNF receptor superfamily member 5), isoform CRA_c OS=Homo sapiens GN=CD40 PE=1 SV=1</t>
  </si>
  <si>
    <t>A0A087X1G7</t>
  </si>
  <si>
    <t>SEP15</t>
  </si>
  <si>
    <t>15 kDa selenoprotein OS=Homo sapiens GN=SEP15 PE=1 SV=1</t>
  </si>
  <si>
    <t>A0A087X1N3</t>
  </si>
  <si>
    <t>RPP40</t>
  </si>
  <si>
    <t>Ribonuclease P 40kDa subunit, isoform CRA_c OS=Homo sapiens GN=RPP40 PE=1 SV=1</t>
  </si>
  <si>
    <t>A0A087X1N8</t>
  </si>
  <si>
    <t>A0A087X1Z3</t>
  </si>
  <si>
    <t>PSME2</t>
  </si>
  <si>
    <t>Proteasome activator complex subunit 2 OS=Homo sapiens GN=PSME2 PE=1 SV=1</t>
  </si>
  <si>
    <t>A0A087X256</t>
  </si>
  <si>
    <t>KIAA1033</t>
  </si>
  <si>
    <t>WASH complex subunit 7 OS=Homo sapiens GN=KIAA1033 PE=1 SV=1</t>
  </si>
  <si>
    <t>A0A087X294</t>
  </si>
  <si>
    <t>PAK3</t>
  </si>
  <si>
    <t>Serine/threonine-protein kinase PAK 3 OS=Homo sapiens GN=PAK3 PE=1 SV=1</t>
  </si>
  <si>
    <t>A0A087X2I1</t>
  </si>
  <si>
    <t>PSMC6</t>
  </si>
  <si>
    <t>26S protease regulatory subunit 10B OS=Homo sapiens GN=PSMC6 PE=1 SV=1</t>
  </si>
  <si>
    <t>A0A088AWL3</t>
  </si>
  <si>
    <t>NCOR1</t>
  </si>
  <si>
    <t>Nuclear receptor corepressor 1 OS=Homo sapiens GN=NCOR1 PE=1 SV=1</t>
  </si>
  <si>
    <t>A0A096LNL9</t>
  </si>
  <si>
    <t>ATRX</t>
  </si>
  <si>
    <t>Transcriptional regulator ATRX (Fragment) OS=Homo sapiens GN=ATRX PE=1 SV=1</t>
  </si>
  <si>
    <t>A0A096LP25</t>
  </si>
  <si>
    <t>AAK1</t>
  </si>
  <si>
    <t>AP2-associated protein kinase 1 (Fragment) OS=Homo sapiens GN=AAK1 PE=1 SV=1</t>
  </si>
  <si>
    <t>A0A096LP55</t>
  </si>
  <si>
    <t>UQCRHL</t>
  </si>
  <si>
    <t>Cytochrome b-c1 complex subunit 6-like, mitochondrial OS=Homo sapiens GN=UQCRHL PE=3 SV=1</t>
  </si>
  <si>
    <t>A0A096LP69</t>
  </si>
  <si>
    <t>CD99</t>
  </si>
  <si>
    <t>CD99 antigen OS=Homo sapiens GN=CD99 PE=1 SV=1</t>
  </si>
  <si>
    <t>A0A096LPC5</t>
  </si>
  <si>
    <t>FAM21C</t>
  </si>
  <si>
    <t>WASH complex subunit FAM21C OS=Homo sapiens GN=FAM21C PE=1 SV=1</t>
  </si>
  <si>
    <t>A0A096LPI6</t>
  </si>
  <si>
    <t>Uncharacterized protein (Fragment) OS=Homo sapiens PE=4 SV=2</t>
  </si>
  <si>
    <t>A0A096LPK7</t>
  </si>
  <si>
    <t>TXNRD2</t>
  </si>
  <si>
    <t>Thioredoxin reductase 2, mitochondrial OS=Homo sapiens GN=TXNRD2 PE=1 SV=1</t>
  </si>
  <si>
    <t>A0A0A0MQR2</t>
  </si>
  <si>
    <t>RTFDC1</t>
  </si>
  <si>
    <t>Protein RTF2 homolog OS=Homo sapiens GN=RTFDC1 PE=1 SV=1</t>
  </si>
  <si>
    <t>A0A0A0MQR8</t>
  </si>
  <si>
    <t>MARK3</t>
  </si>
  <si>
    <t>MAP/microtubule affinity-regulating kinase 3 OS=Homo sapiens GN=MARK3 PE=1 SV=1</t>
  </si>
  <si>
    <t>A0A0A0MQS1</t>
  </si>
  <si>
    <t>PYCRL</t>
  </si>
  <si>
    <t>Pyrroline-5-carboxylate reductase OS=Homo sapiens GN=PYCRL PE=1 SV=1</t>
  </si>
  <si>
    <t>A0A0A0MQS2</t>
  </si>
  <si>
    <t>CLASRP</t>
  </si>
  <si>
    <t>CLK4-associating serine/arginine-rich protein OS=Homo sapiens GN=CLASRP PE=1 SV=1</t>
  </si>
  <si>
    <t>A0A0A0MQU0</t>
  </si>
  <si>
    <t>WDR18</t>
  </si>
  <si>
    <t>WD repeat-containing protein 18 (Fragment) OS=Homo sapiens GN=WDR18 PE=1 SV=1</t>
  </si>
  <si>
    <t>A0A0A0MQU4</t>
  </si>
  <si>
    <t>SCLY</t>
  </si>
  <si>
    <t>Selenocysteine lyase OS=Homo sapiens GN=SCLY PE=1 SV=1</t>
  </si>
  <si>
    <t>A0A0A0MQW0</t>
  </si>
  <si>
    <t>MYEF2</t>
  </si>
  <si>
    <t>Myelin expression factor 2 OS=Homo sapiens GN=MYEF2 PE=1 SV=1</t>
  </si>
  <si>
    <t>A0A0A0MR06</t>
  </si>
  <si>
    <t>RER1</t>
  </si>
  <si>
    <t>Protein RER1 (Fragment) OS=Homo sapiens GN=RER1 PE=1 SV=1</t>
  </si>
  <si>
    <t>A0A0A0MR66</t>
  </si>
  <si>
    <t>RBM10</t>
  </si>
  <si>
    <t>RNA binding motif protein 10, isoform CRA_d OS=Homo sapiens GN=RBM10 PE=1 SV=1</t>
  </si>
  <si>
    <t>A0A0A0MRE5</t>
  </si>
  <si>
    <t>ASAP1</t>
  </si>
  <si>
    <t>Arf-GAP with SH3 domain, ANK repeat and PH domain-containing protein 1 OS=Homo sapiens GN=ASAP1 PE=1 SV=1</t>
  </si>
  <si>
    <t>A0A0A0MRF9</t>
  </si>
  <si>
    <t>PLCG2</t>
  </si>
  <si>
    <t>Phosphoinositide phospholipase C OS=Homo sapiens GN=PLCG2 PE=1 SV=1</t>
  </si>
  <si>
    <t>A0A0A0MRI1</t>
  </si>
  <si>
    <t>GPALPP1</t>
  </si>
  <si>
    <t>GPALPP motifs-containing protein 1 OS=Homo sapiens GN=GPALPP1 PE=1 SV=1</t>
  </si>
  <si>
    <t>A0A0A0MRI2</t>
  </si>
  <si>
    <t>SNX6</t>
  </si>
  <si>
    <t>Sorting nexin 6, isoform CRA_b OS=Homo sapiens GN=SNX6 PE=1 SV=1</t>
  </si>
  <si>
    <t>A0A0A0MRJ6</t>
  </si>
  <si>
    <t>PCMT1</t>
  </si>
  <si>
    <t>Protein-L-isoaspartate O-methyltransferase OS=Homo sapiens GN=PCMT1 PE=1 SV=1</t>
  </si>
  <si>
    <t>A0A0A0MRJ7</t>
  </si>
  <si>
    <t>F5</t>
  </si>
  <si>
    <t>Coagulation factor V OS=Homo sapiens GN=F5 PE=1 SV=1</t>
  </si>
  <si>
    <t>A0A0A0MRK6</t>
  </si>
  <si>
    <t>MTX1</t>
  </si>
  <si>
    <t>Metaxin 1, isoform CRA_b OS=Homo sapiens GN=MTX1 PE=1 SV=1</t>
  </si>
  <si>
    <t>A0A0A0MRM8</t>
  </si>
  <si>
    <t>MYO6</t>
  </si>
  <si>
    <t>Unconventional myosin-VI OS=Homo sapiens GN=MYO6 PE=1 SV=1</t>
  </si>
  <si>
    <t>A0A0A0MRN4</t>
  </si>
  <si>
    <t>ZNF326</t>
  </si>
  <si>
    <t>DBIRD complex subunit ZNF326 OS=Homo sapiens GN=ZNF326 PE=1 SV=1</t>
  </si>
  <si>
    <t>A0A0A0MRN5</t>
  </si>
  <si>
    <t>OGFR</t>
  </si>
  <si>
    <t>Opioid growth factor receptor OS=Homo sapiens GN=OGFR PE=1 SV=1</t>
  </si>
  <si>
    <t>A0A0A0MRP2</t>
  </si>
  <si>
    <t>FPGT</t>
  </si>
  <si>
    <t>Fucose-1-phosphate guanylyltransferase OS=Homo sapiens GN=FPGT PE=1 SV=1</t>
  </si>
  <si>
    <t>A0A0A0MRR1</t>
  </si>
  <si>
    <t>ZNF691</t>
  </si>
  <si>
    <t>Zinc finger protein 691 (Fragment) OS=Homo sapiens GN=ZNF691 PE=1 SV=1</t>
  </si>
  <si>
    <t>A0A0A0MRR7</t>
  </si>
  <si>
    <t>SNRPC</t>
  </si>
  <si>
    <t>U1 small nuclear ribonucleoprotein C OS=Homo sapiens GN=SNRPC PE=1 SV=1</t>
  </si>
  <si>
    <t>A0A0A0MRT6</t>
  </si>
  <si>
    <t>ABI1</t>
  </si>
  <si>
    <t>Abl interactor 1 OS=Homo sapiens GN=ABI1 PE=1 SV=1</t>
  </si>
  <si>
    <t>A0A0A0MRV0</t>
  </si>
  <si>
    <t>DDRGK1</t>
  </si>
  <si>
    <t>A0A0A0MS20</t>
  </si>
  <si>
    <t>LILRB4</t>
  </si>
  <si>
    <t>Leukocyte immunoglobulin-like receptor subfamily B member 4 OS=Homo sapiens GN=LILRB4 PE=1 SV=1</t>
  </si>
  <si>
    <t>A0A0A0MS41</t>
  </si>
  <si>
    <t>SFXN3</t>
  </si>
  <si>
    <t>Sideroflexin OS=Homo sapiens GN=SFXN3 PE=1 SV=1</t>
  </si>
  <si>
    <t>A0A0A0MS87</t>
  </si>
  <si>
    <t>NDRG2</t>
  </si>
  <si>
    <t>Protein NDRG2 OS=Homo sapiens GN=NDRG2 PE=1 SV=1</t>
  </si>
  <si>
    <t>A0A0A0MSA9</t>
  </si>
  <si>
    <t>PVR</t>
  </si>
  <si>
    <t>Poliovirus receptor OS=Homo sapiens GN=PVR PE=1 SV=1</t>
  </si>
  <si>
    <t>A0A0A0MSE2</t>
  </si>
  <si>
    <t>HADH</t>
  </si>
  <si>
    <t>Hydroxyacyl-coenzyme A dehydrogenase, mitochondrial OS=Homo sapiens GN=HADH PE=1 SV=1</t>
  </si>
  <si>
    <t>A0A0A0MSF9</t>
  </si>
  <si>
    <t>GPATCH11</t>
  </si>
  <si>
    <t>G patch domain-containing protein 11 OS=Homo sapiens GN=GPATCH11 PE=1 SV=1</t>
  </si>
  <si>
    <t>A0A0A0MSG5</t>
  </si>
  <si>
    <t>SPATS2L</t>
  </si>
  <si>
    <t>SPATS2-like protein OS=Homo sapiens GN=SPATS2L PE=1 SV=1</t>
  </si>
  <si>
    <t>A0A0A0MSH6</t>
  </si>
  <si>
    <t>LDAH</t>
  </si>
  <si>
    <t>Lipid droplet-associated hydrolase OS=Homo sapiens GN=LDAH PE=1 SV=1</t>
  </si>
  <si>
    <t>A0A0A0MSJ9</t>
  </si>
  <si>
    <t>RASA2</t>
  </si>
  <si>
    <t>Ras GTPase-activating protein 2 OS=Homo sapiens GN=RASA2 PE=1 SV=1</t>
  </si>
  <si>
    <t>A0A0A0MSK5</t>
  </si>
  <si>
    <t>TOR1AIP1</t>
  </si>
  <si>
    <t>Torsin-1A-interacting protein 1 OS=Homo sapiens GN=TOR1AIP1 PE=1 SV=1</t>
  </si>
  <si>
    <t>A0A0A0MSN7</t>
  </si>
  <si>
    <t>PRMT3</t>
  </si>
  <si>
    <t>Protein arginine N-methyltransferase 3 OS=Homo sapiens GN=PRMT3 PE=1 SV=1</t>
  </si>
  <si>
    <t>A0A0A0MSV9</t>
  </si>
  <si>
    <t>TAPBP</t>
  </si>
  <si>
    <t>Tapasin OS=Homo sapiens GN=TAPBP PE=1 SV=1</t>
  </si>
  <si>
    <t>A0A0A0MT22</t>
  </si>
  <si>
    <t>PTPRC</t>
  </si>
  <si>
    <t>Protein tyrosine phosphatase, receptor type, C, isoform CRA_d OS=Homo sapiens GN=PTPRC PE=1 SV=1</t>
  </si>
  <si>
    <t>A0A0A0MT33</t>
  </si>
  <si>
    <t>SCAF8</t>
  </si>
  <si>
    <t>Protein SCAF8 OS=Homo sapiens GN=SCAF8 PE=1 SV=1</t>
  </si>
  <si>
    <t>A0A0A0MT60</t>
  </si>
  <si>
    <t>FKBP15</t>
  </si>
  <si>
    <t>FK506-binding protein 15 (Fragment) OS=Homo sapiens GN=FKBP15 PE=1 SV=1</t>
  </si>
  <si>
    <t>A0A0A0MT80</t>
  </si>
  <si>
    <t>SLC45A1</t>
  </si>
  <si>
    <t>HCG21815, isoform CRA_b OS=Homo sapiens GN=SLC45A1 PE=1 SV=1</t>
  </si>
  <si>
    <t>A0A0A0MT83</t>
  </si>
  <si>
    <t>IVD</t>
  </si>
  <si>
    <t>Isovaleryl-CoA dehydrogenase, mitochondrial OS=Homo sapiens GN=IVD PE=1 SV=1</t>
  </si>
  <si>
    <t>A0A0A0MTB8</t>
  </si>
  <si>
    <t>WDR36</t>
  </si>
  <si>
    <t>WD repeat-containing protein 36 OS=Homo sapiens GN=WDR36 PE=1 SV=1</t>
  </si>
  <si>
    <t>A0A0A0MTC5</t>
  </si>
  <si>
    <t>STAU2</t>
  </si>
  <si>
    <t>Double-stranded RNA-binding protein Staufen homolog 2 OS=Homo sapiens GN=STAU2 PE=1 SV=1</t>
  </si>
  <si>
    <t>A0A0A0MTF7</t>
  </si>
  <si>
    <t>ZNF148</t>
  </si>
  <si>
    <t>Zinc finger protein 148 OS=Homo sapiens GN=ZNF148 PE=1 SV=1</t>
  </si>
  <si>
    <t>A0A0A0MTG4</t>
  </si>
  <si>
    <t>TMF1</t>
  </si>
  <si>
    <t>TATA element modulatory factor OS=Homo sapiens GN=TMF1 PE=1 SV=1</t>
  </si>
  <si>
    <t>A0A0A0MTH3</t>
  </si>
  <si>
    <t>ILK</t>
  </si>
  <si>
    <t>Integrin-linked protein kinase OS=Homo sapiens GN=ILK PE=1 SV=1</t>
  </si>
  <si>
    <t>A0A0A0MTH9</t>
  </si>
  <si>
    <t>BTAF1</t>
  </si>
  <si>
    <t>TATA-binding protein-associated factor 172 OS=Homo sapiens GN=BTAF1 PE=1 SV=1</t>
  </si>
  <si>
    <t>A0A0A0MTI5</t>
  </si>
  <si>
    <t>DBI</t>
  </si>
  <si>
    <t>Acyl-CoA-binding protein OS=Homo sapiens GN=DBI PE=1 SV=1</t>
  </si>
  <si>
    <t>A0A0A0MTI6</t>
  </si>
  <si>
    <t>ELOVL5</t>
  </si>
  <si>
    <t>Elongation of very long chain fatty acids protein OS=Homo sapiens GN=ELOVL5 PE=1 SV=1</t>
  </si>
  <si>
    <t>A0A0A0MTJ9</t>
  </si>
  <si>
    <t>NCEH1</t>
  </si>
  <si>
    <t>Neutral cholesterol ester hydrolase 1 OS=Homo sapiens GN=NCEH1 PE=1 SV=1</t>
  </si>
  <si>
    <t>A0A0A0MTN0</t>
  </si>
  <si>
    <t>CUL2</t>
  </si>
  <si>
    <t>Cullin-2 OS=Homo sapiens GN=CUL2 PE=1 SV=1</t>
  </si>
  <si>
    <t>A0A0A0MTS2</t>
  </si>
  <si>
    <t>GPI</t>
  </si>
  <si>
    <t>Glucose-6-phosphate isomerase (Fragment) OS=Homo sapiens GN=GPI PE=1 SV=1</t>
  </si>
  <si>
    <t>A0A0A6YY95</t>
  </si>
  <si>
    <t>CLEC11A</t>
  </si>
  <si>
    <t>C-type lectin domain family 11 member A OS=Homo sapiens GN=CLEC11A PE=1 SV=1</t>
  </si>
  <si>
    <t>A0A0A6YYA0</t>
  </si>
  <si>
    <t>TMED7-TICAM2</t>
  </si>
  <si>
    <t>Protein TMED7-TICAM2 OS=Homo sapiens GN=TMED7-TICAM2 PE=3 SV=1</t>
  </si>
  <si>
    <t>A0A0A6YYC7</t>
  </si>
  <si>
    <t>ZFP91-CNTF</t>
  </si>
  <si>
    <t>HCG2042749, isoform CRA_d OS=Homo sapiens GN=ZFP91-CNTF PE=4 SV=1</t>
  </si>
  <si>
    <t>A0A0A6YYI3</t>
  </si>
  <si>
    <t>PPAN-P2RY11</t>
  </si>
  <si>
    <t>Protein PPAN-P2RY11 OS=Homo sapiens GN=PPAN-P2RY11 PE=4 SV=1</t>
  </si>
  <si>
    <t>A0A0A6YYL4</t>
  </si>
  <si>
    <t>CORO7-PAM16</t>
  </si>
  <si>
    <t>Coronin OS=Homo sapiens GN=CORO7-PAM16 PE=3 SV=1</t>
  </si>
  <si>
    <t>A0A0B4J1Z1</t>
  </si>
  <si>
    <t>SRSF7</t>
  </si>
  <si>
    <t>Serine/arginine-rich-splicing factor 7 OS=Homo sapiens GN=SRSF7 PE=1 SV=1</t>
  </si>
  <si>
    <t>A0A0B4J203</t>
  </si>
  <si>
    <t>Uncharacterized protein OS=Homo sapiens PE=3 SV=1</t>
  </si>
  <si>
    <t>A0A0B4J207</t>
  </si>
  <si>
    <t>PRPS1L1</t>
  </si>
  <si>
    <t>Ribose-phosphate pyrophosphokinase 3 OS=Homo sapiens GN=PRPS1L1 PE=1 SV=1</t>
  </si>
  <si>
    <t>A0A0B4J230</t>
  </si>
  <si>
    <t>ATPIF1</t>
  </si>
  <si>
    <t>ATPase inhibitor, mitochondrial OS=Homo sapiens GN=ATPIF1 PE=1 SV=1</t>
  </si>
  <si>
    <t>A0A0B4J241</t>
  </si>
  <si>
    <t>TRAV13-1</t>
  </si>
  <si>
    <t>Protein TRAV13-1 (Fragment) OS=Homo sapiens GN=TRAV13-1 PE=4 SV=1</t>
  </si>
  <si>
    <t>A0A0B4J2A4</t>
  </si>
  <si>
    <t>ACAA2</t>
  </si>
  <si>
    <t>3-ketoacyl-CoA thiolase, mitochondrial OS=Homo sapiens GN=ACAA2 PE=1 SV=1</t>
  </si>
  <si>
    <t>A0A0B4J2C2</t>
  </si>
  <si>
    <t>DLGAP4</t>
  </si>
  <si>
    <t>Discs, large (Drosophila) homolog-associated protein 4, isoform CRA_b OS=Homo sapiens GN=DLGAP4 PE=1 SV=1</t>
  </si>
  <si>
    <t>A0A0B4J2C3</t>
  </si>
  <si>
    <t>TPT1</t>
  </si>
  <si>
    <t>Translationally-controlled tumor protein OS=Homo sapiens GN=TPT1 PE=1 SV=1</t>
  </si>
  <si>
    <t>A0A0B4J2E5</t>
  </si>
  <si>
    <t>LOC102724159</t>
  </si>
  <si>
    <t>Protein LOC102724159 OS=Homo sapiens GN=LOC102724159 PE=1 SV=1</t>
  </si>
  <si>
    <t>A0A0C4DFL7</t>
  </si>
  <si>
    <t>CYP51A1</t>
  </si>
  <si>
    <t>Lanosterol 14-alpha demethylase OS=Homo sapiens GN=CYP51A1 PE=1 SV=1</t>
  </si>
  <si>
    <t>A0A0C4DFM0</t>
  </si>
  <si>
    <t>GSTZ1</t>
  </si>
  <si>
    <t>Glutathione transferase zeta 1 (Maleylacetoacetate isomerase), isoform CRA_c OS=Homo sapiens GN=GSTZ1 PE=1 SV=1</t>
  </si>
  <si>
    <t>A0A0C4DFM1</t>
  </si>
  <si>
    <t>TM9SF4</t>
  </si>
  <si>
    <t>Transmembrane 9 superfamily member 4 OS=Homo sapiens GN=TM9SF4 PE=1 SV=1</t>
  </si>
  <si>
    <t>A0A0C4DFQ6</t>
  </si>
  <si>
    <t>NAT8L</t>
  </si>
  <si>
    <t>N-acetylaspartate synthetase OS=Homo sapiens GN=NAT8L PE=1 SV=1</t>
  </si>
  <si>
    <t>A0A0C4DFR6</t>
  </si>
  <si>
    <t>SEC13</t>
  </si>
  <si>
    <t>Protein SEC13 homolog OS=Homo sapiens GN=SEC13 PE=1 SV=1</t>
  </si>
  <si>
    <t>A0A0C4DFU2</t>
  </si>
  <si>
    <t>SOD2</t>
  </si>
  <si>
    <t>Superoxide dismutase OS=Homo sapiens GN=SOD2 PE=1 SV=1</t>
  </si>
  <si>
    <t>A0A0C4DFX2</t>
  </si>
  <si>
    <t>FRY</t>
  </si>
  <si>
    <t>Protein furry homolog OS=Homo sapiens GN=FRY PE=1 SV=1</t>
  </si>
  <si>
    <t>A0A0C4DFX9</t>
  </si>
  <si>
    <t>NELFA</t>
  </si>
  <si>
    <t>Negative elongation factor A OS=Homo sapiens GN=NELFA PE=1 SV=1</t>
  </si>
  <si>
    <t>A0A0C4DFZ2</t>
  </si>
  <si>
    <t>ARSA</t>
  </si>
  <si>
    <t>Arylsulfatase A OS=Homo sapiens GN=ARSA PE=1 SV=1</t>
  </si>
  <si>
    <t>A0A0C4DG07</t>
  </si>
  <si>
    <t>NBN</t>
  </si>
  <si>
    <t>Nibrin OS=Homo sapiens GN=NBN PE=1 SV=1</t>
  </si>
  <si>
    <t>A0A0C4DG17</t>
  </si>
  <si>
    <t>RPSA</t>
  </si>
  <si>
    <t>40S ribosomal protein SA OS=Homo sapiens GN=RPSA PE=1 SV=1</t>
  </si>
  <si>
    <t>A0A0C4DG62</t>
  </si>
  <si>
    <t>ARL6IP4</t>
  </si>
  <si>
    <t>ADP-ribosylation factor-like protein 6-interacting protein 4 OS=Homo sapiens GN=ARL6IP4 PE=1 SV=1</t>
  </si>
  <si>
    <t>A0A0C4DG89</t>
  </si>
  <si>
    <t>DDX46</t>
  </si>
  <si>
    <t>Probable ATP-dependent RNA helicase DDX46 OS=Homo sapiens GN=DDX46 PE=1 SV=1</t>
  </si>
  <si>
    <t>A0A0C4DG98</t>
  </si>
  <si>
    <t>THOC2</t>
  </si>
  <si>
    <t>THO complex subunit 2 OS=Homo sapiens GN=THOC2 PE=1 SV=1</t>
  </si>
  <si>
    <t>A0A0C4DGA2</t>
  </si>
  <si>
    <t>ECI2</t>
  </si>
  <si>
    <t>Enoyl-CoA delta isomerase 2, mitochondrial OS=Homo sapiens GN=ECI2 PE=1 SV=1</t>
  </si>
  <si>
    <t>A0A0C4DGB5</t>
  </si>
  <si>
    <t>CAST</t>
  </si>
  <si>
    <t>Calpastatin OS=Homo sapiens GN=CAST PE=1 SV=1</t>
  </si>
  <si>
    <t>A0A0C4DGE4</t>
  </si>
  <si>
    <t>STX3</t>
  </si>
  <si>
    <t>Syntaxin-3 (Fragment) OS=Homo sapiens GN=STX3 PE=1 SV=1</t>
  </si>
  <si>
    <t>A0A0C4DGH0</t>
  </si>
  <si>
    <t>CD276</t>
  </si>
  <si>
    <t>CD276 antigen OS=Homo sapiens GN=CD276 PE=1 SV=1</t>
  </si>
  <si>
    <t>A0A0C4DGH2</t>
  </si>
  <si>
    <t>RRAS2</t>
  </si>
  <si>
    <t>Ras-related protein R-Ras2 OS=Homo sapiens GN=RRAS2 PE=1 SV=1</t>
  </si>
  <si>
    <t>A0A0C4DGJ7</t>
  </si>
  <si>
    <t>CHURC1</t>
  </si>
  <si>
    <t>Protein Churchill OS=Homo sapiens GN=CHURC1 PE=4 SV=1</t>
  </si>
  <si>
    <t>A0A0C4DGQ5</t>
  </si>
  <si>
    <t>CAPNS1</t>
  </si>
  <si>
    <t>Calpain small subunit 1 OS=Homo sapiens GN=CAPNS1 PE=1 SV=1</t>
  </si>
  <si>
    <t>A0A0C4DGS0</t>
  </si>
  <si>
    <t>NDUFA6</t>
  </si>
  <si>
    <t>NADH dehydrogenase [ubiquinone] 1 alpha subcomplex subunit 6 OS=Homo sapiens GN=NDUFA6 PE=1 SV=1</t>
  </si>
  <si>
    <t>A0A0C4DGS1</t>
  </si>
  <si>
    <t>DDOST</t>
  </si>
  <si>
    <t>Dolichyl-diphosphooligosaccharide--protein glycosyltransferase 48 kDa subunit OS=Homo sapiens GN=DDOST PE=1 SV=1</t>
  </si>
  <si>
    <t>A0A0C4DGS5</t>
  </si>
  <si>
    <t>GOLGA2</t>
  </si>
  <si>
    <t>Golgi autoantigen, golgin subfamily a, 2, isoform CRA_a OS=Homo sapiens GN=GOLGA2 PE=1 SV=1</t>
  </si>
  <si>
    <t>A0A0C4DGS9</t>
  </si>
  <si>
    <t>CEPT1</t>
  </si>
  <si>
    <t>Choline/ethanolaminephosphotransferase 1 OS=Homo sapiens GN=CEPT1 PE=1 SV=1</t>
  </si>
  <si>
    <t>A0A0C4DGV4</t>
  </si>
  <si>
    <t>LAMTOR5</t>
  </si>
  <si>
    <t>Hepatitis B virus x interacting protein OS=Homo sapiens GN=LAMTOR5 PE=1 SV=1</t>
  </si>
  <si>
    <t>A0A0C4DGZ0</t>
  </si>
  <si>
    <t>POLR2A</t>
  </si>
  <si>
    <t>DNA-directed RNA polymerase subunit OS=Homo sapiens GN=POLR2A PE=1 SV=1</t>
  </si>
  <si>
    <t>A0A0D9SEI0</t>
  </si>
  <si>
    <t>C6orf203</t>
  </si>
  <si>
    <t>Uncharacterized protein C6orf203 OS=Homo sapiens GN=C6orf203 PE=1 SV=1</t>
  </si>
  <si>
    <t>A0A0D9SEI3</t>
  </si>
  <si>
    <t>CDK11B</t>
  </si>
  <si>
    <t>Cyclin-dependent kinase 11B OS=Homo sapiens GN=CDK11B PE=1 SV=1</t>
  </si>
  <si>
    <t>A0A0D9SEN7</t>
  </si>
  <si>
    <t>RUNX2</t>
  </si>
  <si>
    <t>Runt-related transcription factor 2 OS=Homo sapiens GN=RUNX2 PE=1 SV=1</t>
  </si>
  <si>
    <t>A0A0D9SF53</t>
  </si>
  <si>
    <t>DDX3X</t>
  </si>
  <si>
    <t>ATP-dependent RNA helicase DDX3X OS=Homo sapiens GN=DDX3X PE=1 SV=1</t>
  </si>
  <si>
    <t>A0A0D9SFD0</t>
  </si>
  <si>
    <t>MEF2C</t>
  </si>
  <si>
    <t>MADS box transcription enhancer factor 2, polypeptide C (Myocyte enhancer factor 2C), isoform CRA_e OS=Homo sapiens GN=MEF2C PE=1 SV=1</t>
  </si>
  <si>
    <t>SLC25A22</t>
  </si>
  <si>
    <t>A0A0D9SFK2</t>
  </si>
  <si>
    <t>MYO18A</t>
  </si>
  <si>
    <t>Unconventional myosin-XVIIIa OS=Homo sapiens GN=MYO18A PE=1 SV=1</t>
  </si>
  <si>
    <t>A0A0D9SG71</t>
  </si>
  <si>
    <t>UBE2A</t>
  </si>
  <si>
    <t>Ubiquitin-conjugating enzyme E2 A OS=Homo sapiens GN=UBE2A PE=1 SV=1</t>
  </si>
  <si>
    <t>A0A0D9SGE8</t>
  </si>
  <si>
    <t>PHF6</t>
  </si>
  <si>
    <t>PHD finger protein 6 OS=Homo sapiens GN=PHF6 PE=1 SV=1</t>
  </si>
  <si>
    <t>A0A0D9SGG1</t>
  </si>
  <si>
    <t>LCP2</t>
  </si>
  <si>
    <t>Lymphocyte cytosolic protein 2 OS=Homo sapiens GN=LCP2 PE=1 SV=1</t>
  </si>
  <si>
    <t>Myocyte-specific enhancer factor 2C OS=Homo sapiens GN=MEF2C PE=1 SV=1</t>
  </si>
  <si>
    <t>A0A0G2JH46</t>
  </si>
  <si>
    <t>HLA-DRA</t>
  </si>
  <si>
    <t>HLA class II histocompatibility antigen, DR alpha chain OS=Homo sapiens GN=HLA-DRA PE=1 SV=1</t>
  </si>
  <si>
    <t>A0A0G2JH68</t>
  </si>
  <si>
    <t>DIAPH1</t>
  </si>
  <si>
    <t>Protein diaphanous homolog 1 OS=Homo sapiens GN=DIAPH1 PE=1 SV=1</t>
  </si>
  <si>
    <t>A0A0G2JI36</t>
  </si>
  <si>
    <t>HLA-A</t>
  </si>
  <si>
    <t>HLA class I histocompatibility antigen, A-3 alpha chain OS=Homo sapiens GN=HLA-A PE=1 SV=1</t>
  </si>
  <si>
    <t>A0A0G2JIR1</t>
  </si>
  <si>
    <t>EHMT2</t>
  </si>
  <si>
    <t>Histone-lysine N-methyltransferase EHMT2 OS=Homo sapiens GN=EHMT2 PE=1 SV=1</t>
  </si>
  <si>
    <t>A0A0G2JIW1</t>
  </si>
  <si>
    <t>HSPA1B</t>
  </si>
  <si>
    <t>Heat shock 70 kDa protein 1B OS=Homo sapiens GN=HSPA1B PE=1 SV=1</t>
  </si>
  <si>
    <t>A0A0G2JJD3</t>
  </si>
  <si>
    <t>ABHD16A</t>
  </si>
  <si>
    <t>HLA-B associated transcript 5, isoform CRA_b OS=Homo sapiens GN=ABHD16A PE=1 SV=1</t>
  </si>
  <si>
    <t>A0A0G2JK44</t>
  </si>
  <si>
    <t>BRD2</t>
  </si>
  <si>
    <t>Bromodomain-containing protein 2 OS=Homo sapiens GN=BRD2 PE=1 SV=1</t>
  </si>
  <si>
    <t>A0A0G2JL54</t>
  </si>
  <si>
    <t>C4B_2</t>
  </si>
  <si>
    <t>Complement C4-B OS=Homo sapiens GN=C4B_2 PE=1 SV=1</t>
  </si>
  <si>
    <t>A0A0G2JLB3</t>
  </si>
  <si>
    <t>GBA</t>
  </si>
  <si>
    <t>Glucosylceramidase OS=Homo sapiens GN=GBA PE=1 SV=1</t>
  </si>
  <si>
    <t>A0A0G2JLV7</t>
  </si>
  <si>
    <t>LAIR1</t>
  </si>
  <si>
    <t>Leukocyte-associated immunoglobulin-like receptor 1 OS=Homo sapiens GN=LAIR1 PE=1 SV=1</t>
  </si>
  <si>
    <t>A0A0G2JM57</t>
  </si>
  <si>
    <t>A0A0G2JNZ2</t>
  </si>
  <si>
    <t>SCRIB</t>
  </si>
  <si>
    <t>Protein scribble homolog OS=Homo sapiens GN=SCRIB PE=1 SV=1</t>
  </si>
  <si>
    <t>A0A0G2JQ41</t>
  </si>
  <si>
    <t>ABR</t>
  </si>
  <si>
    <t>Active breakpoint cluster region-related protein (Fragment) OS=Homo sapiens GN=ABR PE=1 SV=1</t>
  </si>
  <si>
    <t>A0A0G2JR51</t>
  </si>
  <si>
    <t>NCF4</t>
  </si>
  <si>
    <t>Neutrophil cytosol factor 4 (Fragment) OS=Homo sapiens GN=NCF4 PE=1 SV=1</t>
  </si>
  <si>
    <t>A0A0G2JS53</t>
  </si>
  <si>
    <t>NAIP</t>
  </si>
  <si>
    <t>Baculoviral IAP repeat-containing protein 1 OS=Homo sapiens GN=NAIP PE=1 SV=1</t>
  </si>
  <si>
    <t>A0A0G2JS82</t>
  </si>
  <si>
    <t>AP2A2</t>
  </si>
  <si>
    <t>AP-2 complex subunit alpha-2 (Fragment) OS=Homo sapiens GN=AP2A2 PE=1 SV=1</t>
  </si>
  <si>
    <t>A0A0J9YVP6</t>
  </si>
  <si>
    <t>PUF60</t>
  </si>
  <si>
    <t>Poly(U)-binding-splicing factor PUF60 (Fragment) OS=Homo sapiens GN=PUF60 PE=1 SV=1</t>
  </si>
  <si>
    <t>A0A0J9YVZ0</t>
  </si>
  <si>
    <t>SPDYE16</t>
  </si>
  <si>
    <t>Putative speedy protein E16 OS=Homo sapiens GN=SPDYE16 PE=4 SV=1</t>
  </si>
  <si>
    <t>A0A0J9YWD5</t>
  </si>
  <si>
    <t>PHRF1</t>
  </si>
  <si>
    <t>PHD and RING finger domain-containing protein 1 OS=Homo sapiens GN=PHRF1 PE=1 SV=1</t>
  </si>
  <si>
    <t>A0A0J9YX62</t>
  </si>
  <si>
    <t>DNAJB6</t>
  </si>
  <si>
    <t>DnaJ homolog subfamily B member 6 OS=Homo sapiens GN=DNAJB6 PE=1 SV=1</t>
  </si>
  <si>
    <t>A0A0J9YX66</t>
  </si>
  <si>
    <t>CELF2</t>
  </si>
  <si>
    <t>CUGBP Elav-like family member 2 OS=Homo sapiens GN=CELF2 PE=1 SV=1</t>
  </si>
  <si>
    <t>A0A0R4J2G5</t>
  </si>
  <si>
    <t>A0A0U1RQF0</t>
  </si>
  <si>
    <t>FASN</t>
  </si>
  <si>
    <t>Fatty acid synthase OS=Homo sapiens GN=FASN PE=1 SV=1</t>
  </si>
  <si>
    <t>A0A0U1RQK7</t>
  </si>
  <si>
    <t>EIF4G3</t>
  </si>
  <si>
    <t>Eukaryotic translation initiation factor 4 gamma 3 OS=Homo sapiens GN=EIF4G3 PE=1 SV=1</t>
  </si>
  <si>
    <t>A0A0U1RR27</t>
  </si>
  <si>
    <t>DENND4A</t>
  </si>
  <si>
    <t>C-myc promoter-binding protein OS=Homo sapiens GN=DENND4A PE=1 SV=1</t>
  </si>
  <si>
    <t>A0A0U1RR32</t>
  </si>
  <si>
    <t>hCG_2039566</t>
  </si>
  <si>
    <t>Histone H2A OS=Homo sapiens GN=hCG_2039566 PE=3 SV=1</t>
  </si>
  <si>
    <t>A0A0U1RRL5</t>
  </si>
  <si>
    <t>ELF1</t>
  </si>
  <si>
    <t>ETS-related transcription factor Elf-1 (Fragment) OS=Homo sapiens GN=ELF1 PE=1 SV=1</t>
  </si>
  <si>
    <t>A0A0U1RRM1</t>
  </si>
  <si>
    <t>GATAD2B</t>
  </si>
  <si>
    <t>Transcriptional repressor p66-beta OS=Homo sapiens GN=GATAD2B PE=1 SV=1</t>
  </si>
  <si>
    <t>A0A0X1KG71</t>
  </si>
  <si>
    <t>NELFB</t>
  </si>
  <si>
    <t>Negative elongation factor B OS=Homo sapiens GN=NELFB PE=1 SV=1</t>
  </si>
  <si>
    <t>A0A140T8Y2</t>
  </si>
  <si>
    <t>GNL1</t>
  </si>
  <si>
    <t>Guanine nucleotide-binding protein-like 1 (Fragment) OS=Homo sapiens GN=GNL1 PE=1 SV=1</t>
  </si>
  <si>
    <t>A0A140T913</t>
  </si>
  <si>
    <t>A0A140T921</t>
  </si>
  <si>
    <t>HLA-C</t>
  </si>
  <si>
    <t>HLA class I histocompatibility antigen, Cw-6 alpha chain OS=Homo sapiens GN=HLA-C PE=1 SV=1</t>
  </si>
  <si>
    <t>A0A140T947</t>
  </si>
  <si>
    <t>DHX16</t>
  </si>
  <si>
    <t>Putative pre-mRNA-splicing factor ATP-dependent RNA helicase DHX16 (Fragment) OS=Homo sapiens GN=DHX16 PE=1 SV=1</t>
  </si>
  <si>
    <t>A0A140T975</t>
  </si>
  <si>
    <t>A0A140T9M0</t>
  </si>
  <si>
    <t>A0A140T9T7</t>
  </si>
  <si>
    <t>TAP1</t>
  </si>
  <si>
    <t>Antigen peptide transporter 1 OS=Homo sapiens GN=TAP1 PE=1 SV=1</t>
  </si>
  <si>
    <t>A0A140TA86</t>
  </si>
  <si>
    <t>C19orf70</t>
  </si>
  <si>
    <t>MICOS complex subunit MIC13 OS=Homo sapiens GN=C19orf70 PE=1 SV=1</t>
  </si>
  <si>
    <t>A0AVT1</t>
  </si>
  <si>
    <t>UBA6</t>
  </si>
  <si>
    <t>Ubiquitin-like modifier-activating enzyme 6 OS=Homo sapiens GN=UBA6 PE=1 SV=1</t>
  </si>
  <si>
    <t>A0FGR8-2</t>
  </si>
  <si>
    <t>ESYT2</t>
  </si>
  <si>
    <t>Isoform 2 of Extended synaptotagmin-2 OS=Homo sapiens GN=ESYT2</t>
  </si>
  <si>
    <t>A0JP08</t>
  </si>
  <si>
    <t>ZEB2</t>
  </si>
  <si>
    <t>Zinc finger E-box binding homeobox 2 OS=Homo sapiens GN=ZEB2 PE=1 SV=1</t>
  </si>
  <si>
    <t>A1A5D9</t>
  </si>
  <si>
    <t>CCDC64B</t>
  </si>
  <si>
    <t>Bicaudal D-related protein 2 OS=Homo sapiens GN=CCDC64B PE=1 SV=2</t>
  </si>
  <si>
    <t>A1L0T0</t>
  </si>
  <si>
    <t>ILVBL</t>
  </si>
  <si>
    <t>Acetolactate synthase-like protein OS=Homo sapiens GN=ILVBL PE=1 SV=2</t>
  </si>
  <si>
    <t>A2A274</t>
  </si>
  <si>
    <t>ACO2</t>
  </si>
  <si>
    <t>Aconitate hydratase, mitochondrial OS=Homo sapiens GN=ACO2 PE=1 SV=1</t>
  </si>
  <si>
    <t>A2A3N6</t>
  </si>
  <si>
    <t>PIPSL</t>
  </si>
  <si>
    <t>Putative PIP5K1A and PSMD4-like protein OS=Homo sapiens GN=PIPSL PE=5 SV=1</t>
  </si>
  <si>
    <t>A2ACR1</t>
  </si>
  <si>
    <t>PSMB9</t>
  </si>
  <si>
    <t>Proteasome subunit beta type OS=Homo sapiens GN=PSMB9 PE=1 SV=1</t>
  </si>
  <si>
    <t>A2IDA3</t>
  </si>
  <si>
    <t>MPG</t>
  </si>
  <si>
    <t>DNA-3-methyladenine glycosylase (Fragment) OS=Homo sapiens GN=MPG PE=1 SV=1</t>
  </si>
  <si>
    <t>MRPL28</t>
  </si>
  <si>
    <t>A2RTX5</t>
  </si>
  <si>
    <t>TARSL2</t>
  </si>
  <si>
    <t>Probable threonine--tRNA ligase 2, cytoplasmic OS=Homo sapiens GN=TARSL2 PE=1 SV=1</t>
  </si>
  <si>
    <t>A2RUS2</t>
  </si>
  <si>
    <t>DENND3</t>
  </si>
  <si>
    <t>DENN domain-containing protein 3 OS=Homo sapiens GN=DENND3 PE=1 SV=2</t>
  </si>
  <si>
    <t>A3KN83</t>
  </si>
  <si>
    <t>SBNO1</t>
  </si>
  <si>
    <t>Protein strawberry notch homolog 1 OS=Homo sapiens GN=SBNO1 PE=1 SV=1</t>
  </si>
  <si>
    <t>A4D1P6</t>
  </si>
  <si>
    <t>WDR91</t>
  </si>
  <si>
    <t>WD repeat-containing protein 91 OS=Homo sapiens GN=WDR91 PE=1 SV=2</t>
  </si>
  <si>
    <t>A5A3E0</t>
  </si>
  <si>
    <t>POTEF</t>
  </si>
  <si>
    <t>POTE ankyrin domain family member F OS=Homo sapiens GN=POTEF PE=1 SV=2</t>
  </si>
  <si>
    <t>A5YKK6</t>
  </si>
  <si>
    <t>CNOT1</t>
  </si>
  <si>
    <t>CCR4-NOT transcription complex subunit 1 OS=Homo sapiens GN=CNOT1 PE=1 SV=2</t>
  </si>
  <si>
    <t>A6NC48</t>
  </si>
  <si>
    <t>BST1</t>
  </si>
  <si>
    <t>ADP-ribosyl cyclase/cyclic ADP-ribose hydrolase 2 OS=Homo sapiens GN=BST1 PE=1 SV=1</t>
  </si>
  <si>
    <t>A6NC98</t>
  </si>
  <si>
    <t>CCDC88B</t>
  </si>
  <si>
    <t>Coiled-coil domain-containing protein 88B OS=Homo sapiens GN=CCDC88B PE=1 SV=1</t>
  </si>
  <si>
    <t>A6NDG6</t>
  </si>
  <si>
    <t>PGP</t>
  </si>
  <si>
    <t>Glycerol-3-phosphate phosphatase OS=Homo sapiens GN=PGP PE=1 SV=1</t>
  </si>
  <si>
    <t>A6NFQ9</t>
  </si>
  <si>
    <t>SEPT8</t>
  </si>
  <si>
    <t>Septin-8 OS=Homo sapiens GN=SEPT8 PE=1 SV=1</t>
  </si>
  <si>
    <t>A6NFX8</t>
  </si>
  <si>
    <t>NUDT5</t>
  </si>
  <si>
    <t>ADP-sugar pyrophosphatase OS=Homo sapiens GN=NUDT5 PE=1 SV=1</t>
  </si>
  <si>
    <t>A6NG10</t>
  </si>
  <si>
    <t>WBP2</t>
  </si>
  <si>
    <t>WW domain-binding protein 2 OS=Homo sapiens GN=WBP2 PE=1 SV=2</t>
  </si>
  <si>
    <t>A6NGP5</t>
  </si>
  <si>
    <t>HN1L</t>
  </si>
  <si>
    <t>Hematological and neurological-expressed 1-like protein OS=Homo sapiens GN=HN1L PE=1 SV=2</t>
  </si>
  <si>
    <t>A6NHB5</t>
  </si>
  <si>
    <t>ZMYM3</t>
  </si>
  <si>
    <t>Zinc finger MYM-type protein 3 OS=Homo sapiens GN=ZMYM3 PE=1 SV=1</t>
  </si>
  <si>
    <t>A6NHR9</t>
  </si>
  <si>
    <t>SMCHD1</t>
  </si>
  <si>
    <t>Structural maintenance of chromosomes flexible hinge domain-containing protein 1 OS=Homo sapiens GN=SMCHD1 PE=1 SV=2</t>
  </si>
  <si>
    <t>A6NI72</t>
  </si>
  <si>
    <t>NCF1B</t>
  </si>
  <si>
    <t>Putative neutrophil cytosol factor 1B OS=Homo sapiens GN=NCF1B PE=5 SV=2</t>
  </si>
  <si>
    <t>A6NIH7</t>
  </si>
  <si>
    <t>UNC119B</t>
  </si>
  <si>
    <t>Protein unc-119 homolog B OS=Homo sapiens GN=UNC119B PE=1 SV=1</t>
  </si>
  <si>
    <t>A6NIW2</t>
  </si>
  <si>
    <t>DOCK11</t>
  </si>
  <si>
    <t>Dedicator of cytokinesis protein 11 OS=Homo sapiens GN=DOCK11 PE=1 SV=2</t>
  </si>
  <si>
    <t>A6NJH9</t>
  </si>
  <si>
    <t>EIF1AY</t>
  </si>
  <si>
    <t>Eukaryotic translation initiation factor 1A, Y-chromosomal OS=Homo sapiens GN=EIF1AY PE=1 SV=1</t>
  </si>
  <si>
    <t>A6NLH6</t>
  </si>
  <si>
    <t>CNIH4</t>
  </si>
  <si>
    <t>Protein cornichon homolog 4 OS=Homo sapiens GN=CNIH4 PE=1 SV=1</t>
  </si>
  <si>
    <t>A6NMH6</t>
  </si>
  <si>
    <t>A6NMH8</t>
  </si>
  <si>
    <t>CD81</t>
  </si>
  <si>
    <t>Tetraspanin OS=Homo sapiens GN=CD81 PE=1 SV=1</t>
  </si>
  <si>
    <t>A6NML8</t>
  </si>
  <si>
    <t>DIAPH2</t>
  </si>
  <si>
    <t>Diaphanous homolog 2 (Drosophila), isoform CRA_c OS=Homo sapiens GN=DIAPH2 PE=1 SV=3</t>
  </si>
  <si>
    <t>A6NMQ3</t>
  </si>
  <si>
    <t>ENSA</t>
  </si>
  <si>
    <t>Alpha-endosulfine OS=Homo sapiens GN=ENSA PE=1 SV=2</t>
  </si>
  <si>
    <t>A6NNK5</t>
  </si>
  <si>
    <t>TP53BP1</t>
  </si>
  <si>
    <t>Tumor suppressor p53-binding protein 1 OS=Homo sapiens GN=TP53BP1 PE=1 SV=2</t>
  </si>
  <si>
    <t>A8DPD7</t>
  </si>
  <si>
    <t>ZYG11B</t>
  </si>
  <si>
    <t>Protein zyg-11 homolog B OS=Homo sapiens GN=ZYG11B PE=1 SV=1</t>
  </si>
  <si>
    <t>A8K878</t>
  </si>
  <si>
    <t>MANF</t>
  </si>
  <si>
    <t>Mesencephalic astrocyte-derived neurotrophic factor OS=Homo sapiens GN=MANF PE=1 SV=1</t>
  </si>
  <si>
    <t>A8K968</t>
  </si>
  <si>
    <t>EPB41L3</t>
  </si>
  <si>
    <t>Band 4.1-like protein 3 OS=Homo sapiens GN=EPB41L3 PE=1 SV=1</t>
  </si>
  <si>
    <t>A8MQB8</t>
  </si>
  <si>
    <t>FMR1</t>
  </si>
  <si>
    <t>Fragile X mental retardation protein 1 OS=Homo sapiens GN=FMR1 PE=1 SV=1</t>
  </si>
  <si>
    <t>A8MRA7</t>
  </si>
  <si>
    <t>ATPAF1</t>
  </si>
  <si>
    <t>ATP synthase mitochondrial F1 complex assembly factor 1 OS=Homo sapiens GN=ATPAF1 PE=1 SV=2</t>
  </si>
  <si>
    <t>A8MT02</t>
  </si>
  <si>
    <t>SNRPB</t>
  </si>
  <si>
    <t>Small nuclear ribonucleoprotein-associated proteins B and B' OS=Homo sapiens GN=SNRPB PE=1 SV=3</t>
  </si>
  <si>
    <t>A8MUM1</t>
  </si>
  <si>
    <t>TSSC1</t>
  </si>
  <si>
    <t>Protein TSSC1 OS=Homo sapiens GN=TSSC1 PE=1 SV=2</t>
  </si>
  <si>
    <t>A8MVM8</t>
  </si>
  <si>
    <t>NDUFA3</t>
  </si>
  <si>
    <t>NADH dehydrogenase [ubiquinone] 1 alpha subcomplex subunit 3 OS=Homo sapiens GN=NDUFA3 PE=1 SV=1</t>
  </si>
  <si>
    <t>A8MXP8</t>
  </si>
  <si>
    <t>RCN2</t>
  </si>
  <si>
    <t>Reticulocalbin-2 OS=Homo sapiens GN=RCN2 PE=1 SV=1</t>
  </si>
  <si>
    <t>A8MXP9</t>
  </si>
  <si>
    <t>MATR3</t>
  </si>
  <si>
    <t>Matrin-3 OS=Homo sapiens GN=MATR3 PE=1 SV=1</t>
  </si>
  <si>
    <t>GTF2A2</t>
  </si>
  <si>
    <t>Transcription initiation factor IIA subunit 2 OS=Homo sapiens GN=GTF2A2 PE=1 SV=1</t>
  </si>
  <si>
    <t>PIK3C3</t>
  </si>
  <si>
    <t>A8MZF9</t>
  </si>
  <si>
    <t>DRG2</t>
  </si>
  <si>
    <t>Developmentally-regulated GTP-binding protein 2 OS=Homo sapiens GN=DRG2 PE=1 SV=1</t>
  </si>
  <si>
    <t>A9Z1X7</t>
  </si>
  <si>
    <t>SRRM1</t>
  </si>
  <si>
    <t>Serine/arginine repetitive matrix protein 1 OS=Homo sapiens GN=SRRM1 PE=1 SV=1</t>
  </si>
  <si>
    <t>B0I1T2</t>
  </si>
  <si>
    <t>MYO1G</t>
  </si>
  <si>
    <t>Unconventional myosin-Ig OS=Homo sapiens GN=MYO1G PE=1 SV=2</t>
  </si>
  <si>
    <t>B0QY89</t>
  </si>
  <si>
    <t>EIF3L</t>
  </si>
  <si>
    <t>Eukaryotic translation initiation factor 3 subunit L OS=Homo sapiens GN=EIF3L PE=1 SV=1</t>
  </si>
  <si>
    <t>B0QYK0</t>
  </si>
  <si>
    <t>EWSR1</t>
  </si>
  <si>
    <t>RNA-binding protein EWS OS=Homo sapiens GN=EWSR1 PE=1 SV=1</t>
  </si>
  <si>
    <t>B0QZ18</t>
  </si>
  <si>
    <t>CPNE1</t>
  </si>
  <si>
    <t>Copine-1 OS=Homo sapiens GN=CPNE1 PE=1 SV=1</t>
  </si>
  <si>
    <t>B0YIW6</t>
  </si>
  <si>
    <t>ARCN1</t>
  </si>
  <si>
    <t>Archain 1, isoform CRA_a OS=Homo sapiens GN=ARCN1 PE=1 SV=1</t>
  </si>
  <si>
    <t>B0YJC4</t>
  </si>
  <si>
    <t>VIM</t>
  </si>
  <si>
    <t>Vimentin OS=Homo sapiens GN=VIM PE=1 SV=1</t>
  </si>
  <si>
    <t>B1AHD1</t>
  </si>
  <si>
    <t>SNU13</t>
  </si>
  <si>
    <t>NHP2-like protein 1 OS=Homo sapiens GN=SNU13 PE=1 SV=1</t>
  </si>
  <si>
    <t>B1AJY7</t>
  </si>
  <si>
    <t>PSMD10</t>
  </si>
  <si>
    <t>26S proteasome non-ATPase regulatory subunit 10 OS=Homo sapiens GN=PSMD10 PE=1 SV=1</t>
  </si>
  <si>
    <t>B1AK87</t>
  </si>
  <si>
    <t>CAPZB</t>
  </si>
  <si>
    <t>Capping protein (Actin filament) muscle Z-line, beta, isoform CRA_a OS=Homo sapiens GN=CAPZB PE=1 SV=1</t>
  </si>
  <si>
    <t>B1AKR6</t>
  </si>
  <si>
    <t>DYNLRB1</t>
  </si>
  <si>
    <t>Dynein light chain roadblock-type 1 OS=Homo sapiens GN=DYNLRB1 PE=1 SV=1</t>
  </si>
  <si>
    <t>B1AL05</t>
  </si>
  <si>
    <t>MRPL43</t>
  </si>
  <si>
    <t>39S ribosomal protein L43, mitochondrial OS=Homo sapiens GN=MRPL43 PE=1 SV=1</t>
  </si>
  <si>
    <t>B1ALK7</t>
  </si>
  <si>
    <t>ARHGEF7</t>
  </si>
  <si>
    <t>Rho guanine nucleotide exchange factor 7 OS=Homo sapiens GN=ARHGEF7 PE=1 SV=1</t>
  </si>
  <si>
    <t>B1ALU1</t>
  </si>
  <si>
    <t>ADGRL2</t>
  </si>
  <si>
    <t>Adhesion G protein-coupled receptor L2 OS=Homo sapiens GN=ADGRL2 PE=1 SV=1</t>
  </si>
  <si>
    <t>B1AMS2</t>
  </si>
  <si>
    <t>SEPT6</t>
  </si>
  <si>
    <t>Septin 6, isoform CRA_b OS=Homo sapiens GN=SEPT6 PE=1 SV=1</t>
  </si>
  <si>
    <t>B1AMU7</t>
  </si>
  <si>
    <t>EXOSC1</t>
  </si>
  <si>
    <t>Exosome complex component CSL4 (Fragment) OS=Homo sapiens GN=EXOSC1 PE=1 SV=2</t>
  </si>
  <si>
    <t>B1AMW1</t>
  </si>
  <si>
    <t>CD58</t>
  </si>
  <si>
    <t>CD58 antigen, (Lymphocyte function-associated antigen 3), isoform CRA_c OS=Homo sapiens GN=CD58 PE=1 SV=1</t>
  </si>
  <si>
    <t>NMNAT1</t>
  </si>
  <si>
    <t>Nicotinamide/nicotinic acid mononucleotide adenylyltransferase 1 OS=Homo sapiens GN=NMNAT1 PE=1 SV=1</t>
  </si>
  <si>
    <t>B1APE2</t>
  </si>
  <si>
    <t>GTF2B</t>
  </si>
  <si>
    <t>Transcription initiation factor IIB (Fragment) OS=Homo sapiens GN=GTF2B PE=1 SV=1</t>
  </si>
  <si>
    <t>B2R4S9</t>
  </si>
  <si>
    <t>HIST1H2BG</t>
  </si>
  <si>
    <t>Histone H2B OS=Homo sapiens GN=HIST1H2BG PE=2 SV=1</t>
  </si>
  <si>
    <t>B2WTI3</t>
  </si>
  <si>
    <t>JMJD6</t>
  </si>
  <si>
    <t>Bifunctional arginine demethylase and lysyl-hydroxylase JMJD6 OS=Homo sapiens GN=JMJD6 PE=1 SV=1</t>
  </si>
  <si>
    <t>B3KNX7</t>
  </si>
  <si>
    <t>PAK1</t>
  </si>
  <si>
    <t>Serine/threonine-protein kinase PAK 1 OS=Homo sapiens GN=PAK1 PE=1 SV=1</t>
  </si>
  <si>
    <t>B3KQ30</t>
  </si>
  <si>
    <t>ISCU</t>
  </si>
  <si>
    <t>Iron-sulfur cluster assembly enzyme ISCU, mitochondrial OS=Homo sapiens GN=ISCU PE=1 SV=1</t>
  </si>
  <si>
    <t>B3KS98</t>
  </si>
  <si>
    <t>EIF3H</t>
  </si>
  <si>
    <t>Eukaryotic translation initiation factor 3 subunit H OS=Homo sapiens GN=EIF3H PE=1 SV=1</t>
  </si>
  <si>
    <t>B3KT41</t>
  </si>
  <si>
    <t>SV2C</t>
  </si>
  <si>
    <t>Synaptic vesicle glycoprotein 2C OS=Homo sapiens GN=SV2C PE=1 SV=1</t>
  </si>
  <si>
    <t>CDIPT</t>
  </si>
  <si>
    <t>CDP-diacylglycerol--inositol 3-phosphatidyltransferase OS=Homo sapiens GN=CDIPT PE=1 SV=1</t>
  </si>
  <si>
    <t>B4DDF4</t>
  </si>
  <si>
    <t>CNN2</t>
  </si>
  <si>
    <t>Calponin OS=Homo sapiens GN=CNN2 PE=1 SV=1</t>
  </si>
  <si>
    <t>B4DEM9</t>
  </si>
  <si>
    <t>POLDIP2</t>
  </si>
  <si>
    <t>Polymerase delta-interacting protein 2 OS=Homo sapiens GN=POLDIP2 PE=1 SV=1</t>
  </si>
  <si>
    <t>B4DEZ3</t>
  </si>
  <si>
    <t>NDUFA13</t>
  </si>
  <si>
    <t>NADH dehydrogenase [ubiquinone] 1 alpha subcomplex subunit 13 OS=Homo sapiens GN=NDUFA13 PE=2 SV=1</t>
  </si>
  <si>
    <t>B4DGG1</t>
  </si>
  <si>
    <t>Uncharacterized protein OS=Homo sapiens PE=2 SV=1</t>
  </si>
  <si>
    <t>B4DGK6</t>
  </si>
  <si>
    <t>SLC25A12</t>
  </si>
  <si>
    <t>Calcium-binding mitochondrial carrier protein Aralar1 OS=Homo sapiens GN=SLC25A12 PE=1 SV=1</t>
  </si>
  <si>
    <t>B4DGM3</t>
  </si>
  <si>
    <t>SMARCE1</t>
  </si>
  <si>
    <t>SWI/SNF-related matrix-associated actin-dependent regulator of chromatin subfamily E member 1 OS=Homo sapiens GN=SMARCE1 PE=1 SV=1</t>
  </si>
  <si>
    <t>B4DGZ4</t>
  </si>
  <si>
    <t>SF3B1</t>
  </si>
  <si>
    <t>Splicing factor 3B subunit 1 OS=Homo sapiens GN=SF3B1 PE=1 SV=1</t>
  </si>
  <si>
    <t>B4DJV2</t>
  </si>
  <si>
    <t>CS</t>
  </si>
  <si>
    <t>Citrate synthase OS=Homo sapiens GN=CS PE=1 SV=1</t>
  </si>
  <si>
    <t>B4DL54</t>
  </si>
  <si>
    <t>CHURC1-FNTB</t>
  </si>
  <si>
    <t>Protein CHURC1-FNTB OS=Homo sapiens GN=CHURC1-FNTB PE=2 SV=1</t>
  </si>
  <si>
    <t>B4DLN1</t>
  </si>
  <si>
    <t>B4DLR8</t>
  </si>
  <si>
    <t>NQO1</t>
  </si>
  <si>
    <t>NAD(P)H dehydrogenase [quinone] 1 OS=Homo sapiens GN=NQO1 PE=1 SV=1</t>
  </si>
  <si>
    <t>B4DR61</t>
  </si>
  <si>
    <t>SEC61A1</t>
  </si>
  <si>
    <t>Protein transport protein Sec61 subunit alpha isoform 1 OS=Homo sapiens GN=SEC61A1 PE=1 SV=1</t>
  </si>
  <si>
    <t>B4DR80</t>
  </si>
  <si>
    <t>STK24</t>
  </si>
  <si>
    <t>Serine/threonine-protein kinase 24 OS=Homo sapiens GN=STK24 PE=1 SV=1</t>
  </si>
  <si>
    <t>B4DXZ6</t>
  </si>
  <si>
    <t>FXR1</t>
  </si>
  <si>
    <t>Fragile X mental retardation syndrome-related protein 1 OS=Homo sapiens GN=FXR1 PE=1 SV=1</t>
  </si>
  <si>
    <t>B4E0K5</t>
  </si>
  <si>
    <t>MAPK14</t>
  </si>
  <si>
    <t>Mitogen-activated protein kinase OS=Homo sapiens GN=MAPK14 PE=1 SV=1</t>
  </si>
  <si>
    <t>B4E0Y9</t>
  </si>
  <si>
    <t>STK26</t>
  </si>
  <si>
    <t>Serine/threonine-protein kinase 26 OS=Homo sapiens GN=STK26 PE=1 SV=1</t>
  </si>
  <si>
    <t>ARMC6</t>
  </si>
  <si>
    <t>B5MBW9</t>
  </si>
  <si>
    <t>CHCHD10</t>
  </si>
  <si>
    <t>Coiled-coil-helix-coiled-coil-helix domain-containing protein 10, mitochondrial OS=Homo sapiens GN=CHCHD10 PE=1 SV=1</t>
  </si>
  <si>
    <t>B5MBZ0</t>
  </si>
  <si>
    <t>EML4</t>
  </si>
  <si>
    <t>Echinoderm microtubule-associated protein-like 4 OS=Homo sapiens GN=EML4 PE=1 SV=3</t>
  </si>
  <si>
    <t>B5MC51</t>
  </si>
  <si>
    <t>LIMK2</t>
  </si>
  <si>
    <t>LIM domain kinase 2 OS=Homo sapiens GN=LIMK2 PE=1 SV=1</t>
  </si>
  <si>
    <t>B5MC59</t>
  </si>
  <si>
    <t>RPA3</t>
  </si>
  <si>
    <t>Replication protein A 14 kDa subunit OS=Homo sapiens GN=RPA3 PE=1 SV=1</t>
  </si>
  <si>
    <t>B5MC98</t>
  </si>
  <si>
    <t>PREB</t>
  </si>
  <si>
    <t>Prolactin regulatory element-binding protein OS=Homo sapiens GN=PREB PE=1 SV=1</t>
  </si>
  <si>
    <t>B5MCF9</t>
  </si>
  <si>
    <t>PES1</t>
  </si>
  <si>
    <t>Pescadillo homolog OS=Homo sapiens GN=PES1 PE=1 SV=1</t>
  </si>
  <si>
    <t>B5MCL5</t>
  </si>
  <si>
    <t>SMARCB1</t>
  </si>
  <si>
    <t>SWI/SNF-related matrix-associated actin-dependent regulator of chromatin subfamily B member 1 OS=Homo sapiens GN=SMARCB1 PE=1 SV=1</t>
  </si>
  <si>
    <t>B5MDF5</t>
  </si>
  <si>
    <t>RAN</t>
  </si>
  <si>
    <t>GTP-binding nuclear protein Ran OS=Homo sapiens GN=RAN PE=1 SV=1</t>
  </si>
  <si>
    <t>B5ME19</t>
  </si>
  <si>
    <t>EIF3CL</t>
  </si>
  <si>
    <t>Eukaryotic translation initiation factor 3 subunit C-like protein OS=Homo sapiens GN=EIF3CL PE=3 SV=1</t>
  </si>
  <si>
    <t>B5ME60</t>
  </si>
  <si>
    <t>POU2F2</t>
  </si>
  <si>
    <t>POU domain protein OS=Homo sapiens GN=POU2F2 PE=1 SV=4</t>
  </si>
  <si>
    <t>B7WPG3</t>
  </si>
  <si>
    <t>HNRNPLL</t>
  </si>
  <si>
    <t>Heterogeneous nuclear ribonucleoprotein L-like OS=Homo sapiens GN=HNRNPLL PE=1 SV=1</t>
  </si>
  <si>
    <t>B7Z596</t>
  </si>
  <si>
    <t>TPM1</t>
  </si>
  <si>
    <t>Tropomyosin alpha-1 chain OS=Homo sapiens GN=TPM1 PE=1 SV=1</t>
  </si>
  <si>
    <t>B7Z5P7</t>
  </si>
  <si>
    <t>LPXN</t>
  </si>
  <si>
    <t>Leupaxin OS=Homo sapiens GN=LPXN PE=1 SV=1</t>
  </si>
  <si>
    <t>B7Z637</t>
  </si>
  <si>
    <t>ARMC8</t>
  </si>
  <si>
    <t>Armadillo repeat containing 8, isoform CRA_g OS=Homo sapiens GN=ARMC8 PE=1 SV=1</t>
  </si>
  <si>
    <t>B7Z6D5</t>
  </si>
  <si>
    <t>DDX27</t>
  </si>
  <si>
    <t>Probable ATP-dependent RNA helicase DDX27 OS=Homo sapiens GN=DDX27 PE=1 SV=1</t>
  </si>
  <si>
    <t>B7Z8L1</t>
  </si>
  <si>
    <t>PPHLN1</t>
  </si>
  <si>
    <t>Periphilin-1 OS=Homo sapiens GN=PPHLN1 PE=1 SV=1</t>
  </si>
  <si>
    <t>B7Z9I1</t>
  </si>
  <si>
    <t>ACADM</t>
  </si>
  <si>
    <t>Medium-chain-specific acyl-CoA dehydrogenase, mitochondrial OS=Homo sapiens GN=ACADM PE=1 SV=1</t>
  </si>
  <si>
    <t>B7ZAR1</t>
  </si>
  <si>
    <t>CCT5</t>
  </si>
  <si>
    <t>T-complex protein 1 subunit epsilon OS=Homo sapiens GN=CCT5 PE=1 SV=1</t>
  </si>
  <si>
    <t>B7ZAX5</t>
  </si>
  <si>
    <t>GALK2</t>
  </si>
  <si>
    <t>N-acetylgalactosamine kinase OS=Homo sapiens GN=GALK2 PE=1 SV=1</t>
  </si>
  <si>
    <t>B7ZBJ4</t>
  </si>
  <si>
    <t>CAB39L</t>
  </si>
  <si>
    <t>Calcium-binding protein 39-like OS=Homo sapiens GN=CAB39L PE=1 SV=1</t>
  </si>
  <si>
    <t>B7ZC38</t>
  </si>
  <si>
    <t>SH3GLB2</t>
  </si>
  <si>
    <t>Endophilin-B2 OS=Homo sapiens GN=SH3GLB2 PE=1 SV=1</t>
  </si>
  <si>
    <t>B7ZKQ9</t>
  </si>
  <si>
    <t>SCARB1</t>
  </si>
  <si>
    <t>SCARB1 protein OS=Homo sapiens GN=SCARB1 PE=1 SV=1</t>
  </si>
  <si>
    <t>B7ZM99</t>
  </si>
  <si>
    <t>MTHFD1L protein OS=Homo sapiens GN=MTHFD1L PE=1 SV=1</t>
  </si>
  <si>
    <t>B8ZZ50</t>
  </si>
  <si>
    <t>EIF4E2</t>
  </si>
  <si>
    <t>Eukaryotic translation initiation factor 4E type 2 OS=Homo sapiens GN=EIF4E2 PE=1 SV=1</t>
  </si>
  <si>
    <t>B8ZZ67</t>
  </si>
  <si>
    <t>SUMO1</t>
  </si>
  <si>
    <t>SMT3 suppressor of mif two 3 homolog 1 (Yeast), isoform CRA_b OS=Homo sapiens GN=SUMO1 PE=1 SV=1</t>
  </si>
  <si>
    <t>B8ZZ98</t>
  </si>
  <si>
    <t>SNRNP27</t>
  </si>
  <si>
    <t>U4/U6.U5 small nuclear ribonucleoprotein 27 kDa protein OS=Homo sapiens GN=SNRNP27 PE=1 SV=1</t>
  </si>
  <si>
    <t>B8ZZT4</t>
  </si>
  <si>
    <t>VAMP8</t>
  </si>
  <si>
    <t>Vesicle-associated membrane protein 8 OS=Homo sapiens GN=VAMP8 PE=1 SV=1</t>
  </si>
  <si>
    <t>B8ZZU8</t>
  </si>
  <si>
    <t>TCEB2</t>
  </si>
  <si>
    <t>Transcription elongation factor B (SIII), polypeptide 2 (18kDa, elongin B), isoform CRA_b OS=Homo sapiens GN=TCEB2 PE=1 SV=1</t>
  </si>
  <si>
    <t>B9A035</t>
  </si>
  <si>
    <t>NT5C3A</t>
  </si>
  <si>
    <t>Cytosolic 5'-nucleotidase 3A OS=Homo sapiens GN=NT5C3A PE=1 SV=1</t>
  </si>
  <si>
    <t>B9EGA3</t>
  </si>
  <si>
    <t>SMARCD2</t>
  </si>
  <si>
    <t>SMARCD2 protein OS=Homo sapiens GN=SMARCD2 PE=1 SV=1</t>
  </si>
  <si>
    <t>B9EGQ5</t>
  </si>
  <si>
    <t>WIZ</t>
  </si>
  <si>
    <t>Protein Wiz OS=Homo sapiens GN=WIZ PE=1 SV=1</t>
  </si>
  <si>
    <t>B9ZVT1</t>
  </si>
  <si>
    <t>RBM12B</t>
  </si>
  <si>
    <t>RNA-binding protein 12B OS=Homo sapiens GN=RBM12B PE=1 SV=2</t>
  </si>
  <si>
    <t>C9IYN7</t>
  </si>
  <si>
    <t>ELP6</t>
  </si>
  <si>
    <t>Elongator complex protein 6 OS=Homo sapiens GN=ELP6 PE=1 SV=1</t>
  </si>
  <si>
    <t>C9IZE1</t>
  </si>
  <si>
    <t>EIF2A</t>
  </si>
  <si>
    <t>Eukaryotic translation initiation factor 2A (Fragment) OS=Homo sapiens GN=EIF2A PE=1 SV=7</t>
  </si>
  <si>
    <t>C9J0I9</t>
  </si>
  <si>
    <t>ZC3HC1</t>
  </si>
  <si>
    <t>Nuclear-interacting partner of ALK OS=Homo sapiens GN=ZC3HC1 PE=1 SV=1</t>
  </si>
  <si>
    <t>C9J0Q5</t>
  </si>
  <si>
    <t>NCOR2</t>
  </si>
  <si>
    <t>Nuclear receptor corepressor 2 OS=Homo sapiens GN=NCOR2 PE=1 SV=2</t>
  </si>
  <si>
    <t>C9J1C6</t>
  </si>
  <si>
    <t>RNF181</t>
  </si>
  <si>
    <t>E3 ubiquitin-protein ligase RNF181 OS=Homo sapiens GN=RNF181 PE=1 SV=1</t>
  </si>
  <si>
    <t>C9J1V9</t>
  </si>
  <si>
    <t>EEF1E1-BLOC1S5</t>
  </si>
  <si>
    <t>HCG2043275 OS=Homo sapiens GN=EEF1E1-BLOC1S5 PE=4 SV=2</t>
  </si>
  <si>
    <t>C9J2C0</t>
  </si>
  <si>
    <t>TUBA8</t>
  </si>
  <si>
    <t>Tubulin alpha-8 chain (Fragment) OS=Homo sapiens GN=TUBA8 PE=1 SV=1</t>
  </si>
  <si>
    <t>C9J2C7</t>
  </si>
  <si>
    <t>NT5C1B-RDH14</t>
  </si>
  <si>
    <t>Protein NT5C1B-RDH14 (Fragment) OS=Homo sapiens GN=NT5C1B-RDH14 PE=4 SV=2</t>
  </si>
  <si>
    <t>C9J2G3</t>
  </si>
  <si>
    <t>OXSM</t>
  </si>
  <si>
    <t>3-oxoacyl-[acyl-carrier-protein] synthase, mitochondrial (Fragment) OS=Homo sapiens GN=OXSM PE=1 SV=1</t>
  </si>
  <si>
    <t>C9J2Y9</t>
  </si>
  <si>
    <t>POLR2B</t>
  </si>
  <si>
    <t>DNA-directed RNA polymerase subunit beta OS=Homo sapiens GN=POLR2B PE=1 SV=2</t>
  </si>
  <si>
    <t>C9J381</t>
  </si>
  <si>
    <t>IMPDH1</t>
  </si>
  <si>
    <t>Inosine-5'-monophosphate dehydrogenase OS=Homo sapiens GN=IMPDH1 PE=1 SV=1</t>
  </si>
  <si>
    <t>C9J3F5</t>
  </si>
  <si>
    <t>STARD3NL</t>
  </si>
  <si>
    <t>MLN64 N-terminal domain homolog (Fragment) OS=Homo sapiens GN=STARD3NL PE=1 SV=1</t>
  </si>
  <si>
    <t>C9J5C3</t>
  </si>
  <si>
    <t>PDCD10</t>
  </si>
  <si>
    <t>Programmed cell death protein 10 (Fragment) OS=Homo sapiens GN=PDCD10 PE=1 SV=1</t>
  </si>
  <si>
    <t>C9J5M0</t>
  </si>
  <si>
    <t>MYADM</t>
  </si>
  <si>
    <t>Myeloid-associated differentiation marker (Fragment) OS=Homo sapiens GN=MYADM PE=1 SV=1</t>
  </si>
  <si>
    <t>C9J6N5</t>
  </si>
  <si>
    <t>FAM107B</t>
  </si>
  <si>
    <t>Protein FAM107B (Fragment) OS=Homo sapiens GN=FAM107B PE=1 SV=7</t>
  </si>
  <si>
    <t>C9J6P4</t>
  </si>
  <si>
    <t>ZC3HAV1</t>
  </si>
  <si>
    <t>Zinc finger CCCH-type antiviral protein 1 OS=Homo sapiens GN=ZC3HAV1 PE=1 SV=1</t>
  </si>
  <si>
    <t>C9J7E5</t>
  </si>
  <si>
    <t>TNPO3</t>
  </si>
  <si>
    <t>Transportin-3 OS=Homo sapiens GN=TNPO3 PE=1 SV=1</t>
  </si>
  <si>
    <t>C16orf62</t>
  </si>
  <si>
    <t>UPF0505 protein C16orf62 OS=Homo sapiens GN=C16orf62 PE=1 SV=2</t>
  </si>
  <si>
    <t>C9J8T0</t>
  </si>
  <si>
    <t>EEFSEC</t>
  </si>
  <si>
    <t>Selenocysteine-specific elongation factor OS=Homo sapiens GN=EEFSEC PE=1 SV=1</t>
  </si>
  <si>
    <t>C9J8U1</t>
  </si>
  <si>
    <t>SPECC1L</t>
  </si>
  <si>
    <t>Cytospin-A (Fragment) OS=Homo sapiens GN=SPECC1L PE=4 SV=7</t>
  </si>
  <si>
    <t>C9JAB9</t>
  </si>
  <si>
    <t>NCK1</t>
  </si>
  <si>
    <t>Cytoplasmic protein NCK1 (Fragment) OS=Homo sapiens GN=NCK1 PE=1 SV=1</t>
  </si>
  <si>
    <t>C9JAZ1</t>
  </si>
  <si>
    <t>MTX2</t>
  </si>
  <si>
    <t>Metaxin-2 (Fragment) OS=Homo sapiens GN=MTX2 PE=1 SV=1</t>
  </si>
  <si>
    <t>C9JB30</t>
  </si>
  <si>
    <t>MAPRE3</t>
  </si>
  <si>
    <t>Microtubule-associated protein RP/EB family member 3 (Fragment) OS=Homo sapiens GN=MAPRE3 PE=1 SV=1</t>
  </si>
  <si>
    <t>C9JBI3</t>
  </si>
  <si>
    <t>PSPH</t>
  </si>
  <si>
    <t>Phosphoserine phosphatase (Fragment) OS=Homo sapiens GN=PSPH PE=1 SV=1</t>
  </si>
  <si>
    <t>C9JBL1</t>
  </si>
  <si>
    <t>SPCS1</t>
  </si>
  <si>
    <t>Signal peptidase complex subunit 1 OS=Homo sapiens GN=SPCS1 PE=1 SV=1</t>
  </si>
  <si>
    <t>C9JEH3</t>
  </si>
  <si>
    <t>AAMP</t>
  </si>
  <si>
    <t>Angio-associated migratory cell protein OS=Homo sapiens GN=AAMP PE=1 SV=1</t>
  </si>
  <si>
    <t>C9JEH7</t>
  </si>
  <si>
    <t>RPS4Y1</t>
  </si>
  <si>
    <t>40S ribosomal protein S4, Y isoform 1 (Fragment) OS=Homo sapiens GN=RPS4Y1 PE=1 SV=1</t>
  </si>
  <si>
    <t>C9JEJ2</t>
  </si>
  <si>
    <t>PCYT1A</t>
  </si>
  <si>
    <t>Choline-phosphate cytidylyltransferase A OS=Homo sapiens GN=PCYT1A PE=1 SV=1</t>
  </si>
  <si>
    <t>C9JFE4</t>
  </si>
  <si>
    <t>GPS1</t>
  </si>
  <si>
    <t>COP9 signalosome complex subunit 1 OS=Homo sapiens GN=GPS1 PE=1 SV=2</t>
  </si>
  <si>
    <t>C9JFR7</t>
  </si>
  <si>
    <t>CYCS</t>
  </si>
  <si>
    <t>Cytochrome c (Fragment) OS=Homo sapiens GN=CYCS PE=1 SV=1</t>
  </si>
  <si>
    <t>C9JFV4</t>
  </si>
  <si>
    <t>PELP1</t>
  </si>
  <si>
    <t>Proline-, glutamic acid- and leucine-rich protein 1 OS=Homo sapiens GN=PELP1 PE=1 SV=2</t>
  </si>
  <si>
    <t>MRPL39</t>
  </si>
  <si>
    <t>C9JIF9</t>
  </si>
  <si>
    <t>APEH</t>
  </si>
  <si>
    <t>Acylamino-acid-releasing enzyme OS=Homo sapiens GN=APEH PE=1 SV=1</t>
  </si>
  <si>
    <t>C9JIR6</t>
  </si>
  <si>
    <t>PPM1B</t>
  </si>
  <si>
    <t>Protein phosphatase 1B (Fragment) OS=Homo sapiens GN=PPM1B PE=1 SV=1</t>
  </si>
  <si>
    <t>C9JIZ6</t>
  </si>
  <si>
    <t>PSAP</t>
  </si>
  <si>
    <t>Prosaposin OS=Homo sapiens GN=PSAP PE=1 SV=2</t>
  </si>
  <si>
    <t>C9JJT5</t>
  </si>
  <si>
    <t>ATP5J2-PTCD1</t>
  </si>
  <si>
    <t>Protein ATP5J2-PTCD1 OS=Homo sapiens GN=ATP5J2-PTCD1 PE=4 SV=2</t>
  </si>
  <si>
    <t>C9JK83</t>
  </si>
  <si>
    <t>STAMBP</t>
  </si>
  <si>
    <t>STAM-binding protein (Fragment) OS=Homo sapiens GN=STAMBP PE=1 SV=1</t>
  </si>
  <si>
    <t>SAMD9</t>
  </si>
  <si>
    <t>C9JKQ2</t>
  </si>
  <si>
    <t>NDUFB3</t>
  </si>
  <si>
    <t>NADH dehydrogenase [ubiquinone] 1 beta subcomplex subunit 3 (Fragment) OS=Homo sapiens GN=NDUFB3 PE=1 SV=1</t>
  </si>
  <si>
    <t>C9JL84</t>
  </si>
  <si>
    <t>HHLA1</t>
  </si>
  <si>
    <t>HERV-H LTR-associating protein 1 OS=Homo sapiens GN=HHLA1 PE=2 SV=1</t>
  </si>
  <si>
    <t>C9JLU1</t>
  </si>
  <si>
    <t>POLR2H</t>
  </si>
  <si>
    <t>DNA-directed RNA polymerases I, II, and III subunit RPABC3 (Fragment) OS=Homo sapiens GN=POLR2H PE=1 SV=7</t>
  </si>
  <si>
    <t>C9JLV4</t>
  </si>
  <si>
    <t>APAF1</t>
  </si>
  <si>
    <t>Apoptotic protease-activating factor 1 OS=Homo sapiens GN=APAF1 PE=1 SV=1</t>
  </si>
  <si>
    <t>C9JLW8</t>
  </si>
  <si>
    <t>FAM195B</t>
  </si>
  <si>
    <t>Mapk-regulated corepressor-interacting protein 1 OS=Homo sapiens GN=FAM195B PE=1 SV=1</t>
  </si>
  <si>
    <t>C9JNE2</t>
  </si>
  <si>
    <t>OARD1</t>
  </si>
  <si>
    <t>O-acetyl-ADP-ribose deacetylase 1 (Fragment) OS=Homo sapiens GN=OARD1 PE=1 SV=1</t>
  </si>
  <si>
    <t>C9JNW5</t>
  </si>
  <si>
    <t>RPL24</t>
  </si>
  <si>
    <t>60S ribosomal protein L24 OS=Homo sapiens GN=RPL24 PE=1 SV=1</t>
  </si>
  <si>
    <t>C9JQ41</t>
  </si>
  <si>
    <t>CCDC58</t>
  </si>
  <si>
    <t>Coiled-coil domain-containing protein 58 OS=Homo sapiens GN=CCDC58 PE=1 SV=1</t>
  </si>
  <si>
    <t>C9JR56</t>
  </si>
  <si>
    <t>SATB2</t>
  </si>
  <si>
    <t>DNA-binding protein SATB OS=Homo sapiens GN=SATB2 PE=1 SV=1</t>
  </si>
  <si>
    <t>C9JRJ5</t>
  </si>
  <si>
    <t>LIMD1</t>
  </si>
  <si>
    <t>LIM domain-containing protein 1 OS=Homo sapiens GN=LIMD1 PE=1 SV=1</t>
  </si>
  <si>
    <t>C9JRZ6</t>
  </si>
  <si>
    <t>CHCHD3</t>
  </si>
  <si>
    <t>MICOS complex subunit OS=Homo sapiens GN=CHCHD3 PE=1 SV=1</t>
  </si>
  <si>
    <t>C9JW69</t>
  </si>
  <si>
    <t>RCC1</t>
  </si>
  <si>
    <t>Regulator of chromosome condensation (Fragment) OS=Homo sapiens GN=RCC1 PE=1 SV=1</t>
  </si>
  <si>
    <t>C9JY79</t>
  </si>
  <si>
    <t>SPTBN4</t>
  </si>
  <si>
    <t>Non-erythrocytic beta-spectrin 4 OS=Homo sapiens GN=SPTBN4 PE=1 SV=2</t>
  </si>
  <si>
    <t>C9JYN0</t>
  </si>
  <si>
    <t>SYPL1</t>
  </si>
  <si>
    <t>Synaptophysin-like protein 1 OS=Homo sapiens GN=SYPL1 PE=1 SV=1</t>
  </si>
  <si>
    <t>C9JZI1</t>
  </si>
  <si>
    <t>RFC4</t>
  </si>
  <si>
    <t>Replication factor C subunit 4 OS=Homo sapiens GN=RFC4 PE=1 SV=1</t>
  </si>
  <si>
    <t>C9JZR2</t>
  </si>
  <si>
    <t>CTNND1</t>
  </si>
  <si>
    <t>Catenin delta-1 OS=Homo sapiens GN=CTNND1 PE=1 SV=2</t>
  </si>
  <si>
    <t>D3DQ64</t>
  </si>
  <si>
    <t>AK4</t>
  </si>
  <si>
    <t>Adenylate kinase 4, mitochondrial OS=Homo sapiens GN=AK4 PE=1 SV=1</t>
  </si>
  <si>
    <t>D3DQV9</t>
  </si>
  <si>
    <t>EIF4G2</t>
  </si>
  <si>
    <t>Eukaryotic translation initiation factor 4 gamma 2 (Fragment) OS=Homo sapiens GN=EIF4G2 PE=1 SV=1</t>
  </si>
  <si>
    <t>D3DSM0</t>
  </si>
  <si>
    <t>ITGB2</t>
  </si>
  <si>
    <t>Integrin beta OS=Homo sapiens GN=ITGB2 PE=1 SV=1</t>
  </si>
  <si>
    <t>D3DTX6</t>
  </si>
  <si>
    <t>PPP1R9B</t>
  </si>
  <si>
    <t>Neurabin-2 OS=Homo sapiens GN=PPP1R9B PE=1 SV=1</t>
  </si>
  <si>
    <t>D3YTA9</t>
  </si>
  <si>
    <t>PPP3R1</t>
  </si>
  <si>
    <t>Calcineurin subunit B type 1 OS=Homo sapiens GN=PPP3R1 PE=1 SV=1</t>
  </si>
  <si>
    <t>D3YTB1</t>
  </si>
  <si>
    <t>RPL32</t>
  </si>
  <si>
    <t>60S ribosomal protein L32 (Fragment) OS=Homo sapiens GN=RPL32 PE=1 SV=1</t>
  </si>
  <si>
    <t>D6R9H7</t>
  </si>
  <si>
    <t>ATP5G1</t>
  </si>
  <si>
    <t>ATP synthase F(0) complex subunit C1, mitochondrial OS=Homo sapiens GN=ATP5G1 PE=3 SV=1</t>
  </si>
  <si>
    <t>TMEM33</t>
  </si>
  <si>
    <t>D6RAD4</t>
  </si>
  <si>
    <t>CDK7</t>
  </si>
  <si>
    <t>Cyclin-dependent kinase 7 OS=Homo sapiens GN=CDK7 PE=1 SV=1</t>
  </si>
  <si>
    <t>D6RAJ6</t>
  </si>
  <si>
    <t>FBXO4</t>
  </si>
  <si>
    <t>F-box only protein 4 OS=Homo sapiens GN=FBXO4 PE=1 SV=1</t>
  </si>
  <si>
    <t>D6RAM3</t>
  </si>
  <si>
    <t>DOK3</t>
  </si>
  <si>
    <t>Docking protein 3 OS=Homo sapiens GN=DOK3 PE=1 SV=1</t>
  </si>
  <si>
    <t>D6RAX7</t>
  </si>
  <si>
    <t>COPS4</t>
  </si>
  <si>
    <t>COP9 constitutive photomorphogenic-like protein subunit 4 isoform 2 OS=Homo sapiens GN=COPS4 PE=1 SV=1</t>
  </si>
  <si>
    <t>SMARCAD1</t>
  </si>
  <si>
    <t>EEF1E1</t>
  </si>
  <si>
    <t>D6RBL4</t>
  </si>
  <si>
    <t>METTL14</t>
  </si>
  <si>
    <t>N6-adenosine-methyltransferase subunit METTL14 (Fragment) OS=Homo sapiens GN=METTL14 PE=1 SV=2</t>
  </si>
  <si>
    <t>D6RBT3</t>
  </si>
  <si>
    <t>NDUFS6</t>
  </si>
  <si>
    <t>NADH dehydrogenase [ubiquinone] iron-sulfur protein 6, mitochondrial OS=Homo sapiens GN=NDUFS6 PE=1 SV=1</t>
  </si>
  <si>
    <t>D6RBW1</t>
  </si>
  <si>
    <t>EIF4E</t>
  </si>
  <si>
    <t>Eukaryotic translation initiation factor 4E OS=Homo sapiens GN=EIF4E PE=1 SV=1</t>
  </si>
  <si>
    <t>SDAD1</t>
  </si>
  <si>
    <t>Protein SDA1 homolog OS=Homo sapiens GN=SDAD1 PE=1 SV=1</t>
  </si>
  <si>
    <t>D6RCD0</t>
  </si>
  <si>
    <t>HSD17B11</t>
  </si>
  <si>
    <t>Estradiol 17-beta-dehydrogenase 11 OS=Homo sapiens GN=HSD17B11 PE=1 SV=2</t>
  </si>
  <si>
    <t>D6RCP5</t>
  </si>
  <si>
    <t>ARHGAP24</t>
  </si>
  <si>
    <t>Rho GTPase-activating protein 24 (Fragment) OS=Homo sapiens GN=ARHGAP24 PE=1 SV=1</t>
  </si>
  <si>
    <t>D6RD66</t>
  </si>
  <si>
    <t>WDR1</t>
  </si>
  <si>
    <t>WD repeat-containing protein 1 (Fragment) OS=Homo sapiens GN=WDR1 PE=1 SV=1</t>
  </si>
  <si>
    <t>D6RD69</t>
  </si>
  <si>
    <t>SAR1B</t>
  </si>
  <si>
    <t>GTP-binding protein SAR1b (Fragment) OS=Homo sapiens GN=SAR1B PE=1 SV=1</t>
  </si>
  <si>
    <t>D6RE79</t>
  </si>
  <si>
    <t>MFSD10</t>
  </si>
  <si>
    <t>Major facilitator superfamily domain-containing protein 10 OS=Homo sapiens GN=MFSD10 PE=1 SV=1</t>
  </si>
  <si>
    <t>CSNK1A1</t>
  </si>
  <si>
    <t>D6RER5</t>
  </si>
  <si>
    <t>SEPT11</t>
  </si>
  <si>
    <t>Septin-11 OS=Homo sapiens GN=SEPT11 PE=1 SV=1</t>
  </si>
  <si>
    <t>D6REX3</t>
  </si>
  <si>
    <t>SEC31A</t>
  </si>
  <si>
    <t>Protein transport protein Sec31A OS=Homo sapiens GN=SEC31A PE=1 SV=1</t>
  </si>
  <si>
    <t>D6RFW1</t>
  </si>
  <si>
    <t>SGTB</t>
  </si>
  <si>
    <t>Small glutamine-rich tetratricopeptide repeat-containing protein beta (Fragment) OS=Homo sapiens GN=SGTB PE=1 SV=1</t>
  </si>
  <si>
    <t>D6RGV5</t>
  </si>
  <si>
    <t>COX7A2</t>
  </si>
  <si>
    <t>Cytochrome c oxidase subunit 7A2, mitochondrial (Fragment) OS=Homo sapiens GN=COX7A2 PE=1 SV=1</t>
  </si>
  <si>
    <t>D6RHI9</t>
  </si>
  <si>
    <t>RNASET2</t>
  </si>
  <si>
    <t>Ribonuclease T2 (Fragment) OS=Homo sapiens GN=RNASET2 PE=1 SV=7</t>
  </si>
  <si>
    <t>D6RIY6</t>
  </si>
  <si>
    <t>EXOSC9</t>
  </si>
  <si>
    <t>Exosome complex component RRP45 OS=Homo sapiens GN=EXOSC9 PE=1 SV=1</t>
  </si>
  <si>
    <t>D6RJ07</t>
  </si>
  <si>
    <t>ZNF346</t>
  </si>
  <si>
    <t>Zinc finger protein 346 OS=Homo sapiens GN=ZNF346 PE=1 SV=1</t>
  </si>
  <si>
    <t>D6RJ90</t>
  </si>
  <si>
    <t>COMMD10</t>
  </si>
  <si>
    <t>COMM domain containing 10, isoform CRA_b OS=Homo sapiens GN=COMMD10 PE=1 SV=1</t>
  </si>
  <si>
    <t>D6RJA6</t>
  </si>
  <si>
    <t>DEAD (Asp-Glu-Ala-Asp) box polypeptide 46, isoform CRA_b OS=Homo sapiens GN=DDX46 PE=1 SV=1</t>
  </si>
  <si>
    <t>D6W5Y5</t>
  </si>
  <si>
    <t>CIRBP</t>
  </si>
  <si>
    <t>Cold inducible RNA binding protein, isoform CRA_c OS=Homo sapiens GN=CIRBP PE=1 SV=1</t>
  </si>
  <si>
    <t>E5KLJ5</t>
  </si>
  <si>
    <t>OPA1</t>
  </si>
  <si>
    <t>Dynamin-like 120 kDa protein, mitochondrial OS=Homo sapiens GN=OPA1 PE=1 SV=1</t>
  </si>
  <si>
    <t>E5RFU2</t>
  </si>
  <si>
    <t>EPHX2</t>
  </si>
  <si>
    <t>Bifunctional epoxide hydrolase 2 OS=Homo sapiens GN=EPHX2 PE=1 SV=1</t>
  </si>
  <si>
    <t>E5RG17</t>
  </si>
  <si>
    <t>TATDN1</t>
  </si>
  <si>
    <t>Putative deoxyribonuclease TATDN1 (Fragment) OS=Homo sapiens GN=TATDN1 PE=1 SV=1</t>
  </si>
  <si>
    <t>E5RGS4</t>
  </si>
  <si>
    <t>PFDN1</t>
  </si>
  <si>
    <t>Prefoldin subunit 1 OS=Homo sapiens GN=PFDN1 PE=1 SV=1</t>
  </si>
  <si>
    <t>E5RGX5</t>
  </si>
  <si>
    <t>STMN2</t>
  </si>
  <si>
    <t>Stathmin OS=Homo sapiens GN=STMN2 PE=1 SV=1</t>
  </si>
  <si>
    <t>GTF2E2</t>
  </si>
  <si>
    <t>E5RHG8</t>
  </si>
  <si>
    <t>TCEB1</t>
  </si>
  <si>
    <t>Transcription elongation factor B polypeptide 1 (Fragment) OS=Homo sapiens GN=TCEB1 PE=1 SV=1</t>
  </si>
  <si>
    <t>E5RHW4</t>
  </si>
  <si>
    <t>ERLIN2</t>
  </si>
  <si>
    <t>Erlin-2 (Fragment) OS=Homo sapiens GN=ERLIN2 PE=1 SV=1</t>
  </si>
  <si>
    <t>E5RI56</t>
  </si>
  <si>
    <t>Uncharacterized protein (Fragment) OS=Homo sapiens PE=1 SV=1</t>
  </si>
  <si>
    <t>E5RI99</t>
  </si>
  <si>
    <t>RPL30</t>
  </si>
  <si>
    <t>60S ribosomal protein L30 (Fragment) OS=Homo sapiens GN=RPL30 PE=1 SV=1</t>
  </si>
  <si>
    <t>E5RIM7</t>
  </si>
  <si>
    <t>ATOX1</t>
  </si>
  <si>
    <t>Copper transport protein ATOX1 OS=Homo sapiens GN=ATOX1 PE=1 SV=1</t>
  </si>
  <si>
    <t>E5RIP4</t>
  </si>
  <si>
    <t>SLC39A14</t>
  </si>
  <si>
    <t>Zinc transporter ZIP14 (Fragment) OS=Homo sapiens GN=SLC39A14 PE=1 SV=2</t>
  </si>
  <si>
    <t>E5RIW3</t>
  </si>
  <si>
    <t>TBCA</t>
  </si>
  <si>
    <t>Tubulin-specific chaperone A OS=Homo sapiens GN=TBCA PE=1 SV=1</t>
  </si>
  <si>
    <t>E5RK69</t>
  </si>
  <si>
    <t>ANXA6</t>
  </si>
  <si>
    <t>Annexin OS=Homo sapiens GN=ANXA6 PE=1 SV=1</t>
  </si>
  <si>
    <t>E7EM64</t>
  </si>
  <si>
    <t>COPS6</t>
  </si>
  <si>
    <t>COP9 signalosome complex subunit 6 OS=Homo sapiens GN=COPS6 PE=1 SV=1</t>
  </si>
  <si>
    <t>E7EM93</t>
  </si>
  <si>
    <t>NUDT12</t>
  </si>
  <si>
    <t>Peroxisomal NADH pyrophosphatase NUDT12 OS=Homo sapiens GN=NUDT12 PE=1 SV=1</t>
  </si>
  <si>
    <t>E7EMB3</t>
  </si>
  <si>
    <t>CALM2</t>
  </si>
  <si>
    <t>Calmodulin OS=Homo sapiens GN=CALM2 PE=1 SV=1</t>
  </si>
  <si>
    <t>E7EMB8</t>
  </si>
  <si>
    <t>PTPN18</t>
  </si>
  <si>
    <t>Tyrosine-protein phosphatase non-receptor type 18 (Fragment) OS=Homo sapiens GN=PTPN18 PE=1 SV=2</t>
  </si>
  <si>
    <t>E7EMK3</t>
  </si>
  <si>
    <t>FLOT2</t>
  </si>
  <si>
    <t>Flotillin-2 OS=Homo sapiens GN=FLOT2 PE=1 SV=1</t>
  </si>
  <si>
    <t>E7EMM4</t>
  </si>
  <si>
    <t>ASAH1</t>
  </si>
  <si>
    <t>Acid ceramidase OS=Homo sapiens GN=ASAH1 PE=1 SV=1</t>
  </si>
  <si>
    <t>E7EN20</t>
  </si>
  <si>
    <t>TRIM33</t>
  </si>
  <si>
    <t>E3 ubiquitin-protein ligase TRIM33 OS=Homo sapiens GN=TRIM33 PE=1 SV=2</t>
  </si>
  <si>
    <t>E7EN86</t>
  </si>
  <si>
    <t>ZNF143</t>
  </si>
  <si>
    <t>Zinc finger protein 143 OS=Homo sapiens GN=ZNF143 PE=1 SV=1</t>
  </si>
  <si>
    <t>E7ENV7</t>
  </si>
  <si>
    <t>CPNE8</t>
  </si>
  <si>
    <t>Copine-8 OS=Homo sapiens GN=CPNE8 PE=1 SV=2</t>
  </si>
  <si>
    <t>E7ENY0</t>
  </si>
  <si>
    <t>ADD1</t>
  </si>
  <si>
    <t>Alpha-adducin OS=Homo sapiens GN=ADD1 PE=1 SV=1</t>
  </si>
  <si>
    <t>E7ENZ3</t>
  </si>
  <si>
    <t>E7EP32</t>
  </si>
  <si>
    <t>GNB2</t>
  </si>
  <si>
    <t>Guanine nucleotide-binding protein G(I)/G(S)/G(T) subunit beta-2 OS=Homo sapiens GN=GNB2 PE=1 SV=1</t>
  </si>
  <si>
    <t>E7EPA1</t>
  </si>
  <si>
    <t>PRPSAP2</t>
  </si>
  <si>
    <t>Phosphoribosyl pyrophosphate synthase-associated protein 2 (Fragment) OS=Homo sapiens GN=PRPSAP2 PE=1 SV=1</t>
  </si>
  <si>
    <t>E7EPB3</t>
  </si>
  <si>
    <t>RPL14</t>
  </si>
  <si>
    <t>60S ribosomal protein L14 OS=Homo sapiens GN=RPL14 PE=1 SV=1</t>
  </si>
  <si>
    <t>E7EPN9</t>
  </si>
  <si>
    <t>PRRC2C</t>
  </si>
  <si>
    <t>Protein PRRC2C OS=Homo sapiens GN=PRRC2C PE=1 SV=1</t>
  </si>
  <si>
    <t>E7EPT4</t>
  </si>
  <si>
    <t>NDUFV2</t>
  </si>
  <si>
    <t>NADH dehydrogenase [ubiquinone] flavoprotein 2, mitochondrial OS=Homo sapiens GN=NDUFV2 PE=1 SV=1</t>
  </si>
  <si>
    <t>E7EQ69</t>
  </si>
  <si>
    <t>NAA50</t>
  </si>
  <si>
    <t>N-alpha-acetyltransferase 50 OS=Homo sapiens GN=NAA50 PE=1 SV=1</t>
  </si>
  <si>
    <t>E7EQA9</t>
  </si>
  <si>
    <t>TANK</t>
  </si>
  <si>
    <t>TRAF family member-associated NF-kappa-B activator OS=Homo sapiens GN=TANK PE=1 SV=1</t>
  </si>
  <si>
    <t>E7EQB2</t>
  </si>
  <si>
    <t>LTF</t>
  </si>
  <si>
    <t>Lactotransferrin (Fragment) OS=Homo sapiens GN=LTF PE=1 SV=1</t>
  </si>
  <si>
    <t>E7EQN5</t>
  </si>
  <si>
    <t>ARHGAP4</t>
  </si>
  <si>
    <t>Rho GTPase-activating protein 4 OS=Homo sapiens GN=ARHGAP4 PE=1 SV=1</t>
  </si>
  <si>
    <t>E7EQR4</t>
  </si>
  <si>
    <t>EZR</t>
  </si>
  <si>
    <t>Ezrin OS=Homo sapiens GN=EZR PE=1 SV=3</t>
  </si>
  <si>
    <t>E7EQT4</t>
  </si>
  <si>
    <t>ACIN1</t>
  </si>
  <si>
    <t>Apoptotic chromatin condensation inducer in the nucleus OS=Homo sapiens GN=ACIN1 PE=1 SV=2</t>
  </si>
  <si>
    <t>E7EQV3</t>
  </si>
  <si>
    <t>PABPC1</t>
  </si>
  <si>
    <t>Polyadenylate-binding protein OS=Homo sapiens GN=PABPC1 PE=1 SV=1</t>
  </si>
  <si>
    <t>E7EQY1</t>
  </si>
  <si>
    <t>FAM136A</t>
  </si>
  <si>
    <t>Protein FAM136A OS=Homo sapiens GN=FAM136A PE=1 SV=1</t>
  </si>
  <si>
    <t>E7EQZ4</t>
  </si>
  <si>
    <t>SMN1</t>
  </si>
  <si>
    <t>Survival motor neuron protein OS=Homo sapiens GN=SMN1 PE=1 SV=1</t>
  </si>
  <si>
    <t>E7ER77</t>
  </si>
  <si>
    <t>ERMP1</t>
  </si>
  <si>
    <t>Endoplasmic reticulum metallopeptidase 1 OS=Homo sapiens GN=ERMP1 PE=1 SV=1</t>
  </si>
  <si>
    <t>E7ERI8</t>
  </si>
  <si>
    <t>CLASP2</t>
  </si>
  <si>
    <t>CLIP-associating protein 2 OS=Homo sapiens GN=CLASP2 PE=1 SV=1</t>
  </si>
  <si>
    <t>E7ERK9</t>
  </si>
  <si>
    <t>E7ERS3</t>
  </si>
  <si>
    <t>ZC3H18</t>
  </si>
  <si>
    <t>Zinc finger CCCH domain-containing protein 18 OS=Homo sapiens GN=ZC3H18 PE=1 SV=1</t>
  </si>
  <si>
    <t>E7ESC6</t>
  </si>
  <si>
    <t>XPO7</t>
  </si>
  <si>
    <t>Exportin-7 OS=Homo sapiens GN=XPO7 PE=1 SV=1</t>
  </si>
  <si>
    <t>E7ESI2</t>
  </si>
  <si>
    <t>CDK2</t>
  </si>
  <si>
    <t>Cyclin-dependent kinase 2 OS=Homo sapiens GN=CDK2 PE=1 SV=1</t>
  </si>
  <si>
    <t>E7ESY4</t>
  </si>
  <si>
    <t>MTA1</t>
  </si>
  <si>
    <t>Metastasis-associated protein MTA1 OS=Homo sapiens GN=MTA1 PE=1 SV=1</t>
  </si>
  <si>
    <t>E7ET15</t>
  </si>
  <si>
    <t>U2SURP</t>
  </si>
  <si>
    <t>U2 snRNP-associated SURP motif-containing protein OS=Homo sapiens GN=U2SURP PE=1 SV=1</t>
  </si>
  <si>
    <t>E7ETB3</t>
  </si>
  <si>
    <t>DNPEP</t>
  </si>
  <si>
    <t>Aspartyl aminopeptidase OS=Homo sapiens GN=DNPEP PE=1 SV=2</t>
  </si>
  <si>
    <t>E7ETT1</t>
  </si>
  <si>
    <t>PCCB</t>
  </si>
  <si>
    <t>Propionyl-CoA carboxylase beta chain, mitochondrial OS=Homo sapiens GN=PCCB PE=1 SV=1</t>
  </si>
  <si>
    <t>E7ETU5</t>
  </si>
  <si>
    <t>RBMS1</t>
  </si>
  <si>
    <t>RNA-binding motif, single-stranded-interacting protein 1 OS=Homo sapiens GN=RBMS1 PE=1 SV=1</t>
  </si>
  <si>
    <t>E7ETU7</t>
  </si>
  <si>
    <t>MRPL3</t>
  </si>
  <si>
    <t>39S ribosomal protein L3, mitochondrial OS=Homo sapiens GN=MRPL3 PE=1 SV=1</t>
  </si>
  <si>
    <t>E7ETY2</t>
  </si>
  <si>
    <t>TCOF1</t>
  </si>
  <si>
    <t>Treacle protein OS=Homo sapiens GN=TCOF1 PE=1 SV=1</t>
  </si>
  <si>
    <t>E7ETZ4</t>
  </si>
  <si>
    <t>BZW2</t>
  </si>
  <si>
    <t>Basic leucine zipper and W2 domain-containing protein 2 (Fragment) OS=Homo sapiens GN=BZW2 PE=1 SV=1</t>
  </si>
  <si>
    <t>E7EU04</t>
  </si>
  <si>
    <t>FOLR2</t>
  </si>
  <si>
    <t>Folate receptor beta (Fragment) OS=Homo sapiens GN=FOLR2 PE=1 SV=2</t>
  </si>
  <si>
    <t>E7EU13</t>
  </si>
  <si>
    <t>ARAP1</t>
  </si>
  <si>
    <t>Arf-GAP with Rho-GAP domain, ANK repeat and PH domain-containing protein 1 OS=Homo sapiens GN=ARAP1 PE=1 SV=1</t>
  </si>
  <si>
    <t>E7EU96</t>
  </si>
  <si>
    <t>CSNK2A1</t>
  </si>
  <si>
    <t>Casein kinase II subunit alpha OS=Homo sapiens GN=CSNK2A1 PE=1 SV=1</t>
  </si>
  <si>
    <t>BECN1</t>
  </si>
  <si>
    <t>E7EVA0</t>
  </si>
  <si>
    <t>MAP4</t>
  </si>
  <si>
    <t>Microtubule-associated protein OS=Homo sapiens GN=MAP4 PE=1 SV=1</t>
  </si>
  <si>
    <t>E7EVH9</t>
  </si>
  <si>
    <t>PUDP</t>
  </si>
  <si>
    <t>Pseudouridine-5'-phosphatase (Fragment) OS=Homo sapiens GN=PUDP PE=1 SV=1</t>
  </si>
  <si>
    <t>E7EVX8</t>
  </si>
  <si>
    <t>PRPF31</t>
  </si>
  <si>
    <t>U4/U6 small nuclear ribonucleoprotein Prp31 OS=Homo sapiens GN=PRPF31 PE=1 SV=1</t>
  </si>
  <si>
    <t>E7EVY0</t>
  </si>
  <si>
    <t>OXA1L</t>
  </si>
  <si>
    <t>Mitochondrial inner membrane protein OXA1L OS=Homo sapiens GN=OXA1L PE=1 SV=1</t>
  </si>
  <si>
    <t>E7EW05</t>
  </si>
  <si>
    <t>E7EWC2</t>
  </si>
  <si>
    <t>IQGAP2</t>
  </si>
  <si>
    <t>Ras GTPase-activating-like protein IQGAP2 (Fragment) OS=Homo sapiens GN=IQGAP2 PE=1 SV=1</t>
  </si>
  <si>
    <t>E7EWH8</t>
  </si>
  <si>
    <t>HYI</t>
  </si>
  <si>
    <t>Hydroxypyruvate isomerase OS=Homo sapiens GN=HYI PE=1 SV=1</t>
  </si>
  <si>
    <t>E7EWP0</t>
  </si>
  <si>
    <t>NDUFB5</t>
  </si>
  <si>
    <t>NADH dehydrogenase [ubiquinone] 1 beta subcomplex subunit 5, mitochondrial OS=Homo sapiens GN=NDUFB5 PE=1 SV=1</t>
  </si>
  <si>
    <t>E7EWR4</t>
  </si>
  <si>
    <t>CSTF2</t>
  </si>
  <si>
    <t>Cleavage stimulation factor subunit 2 OS=Homo sapiens GN=CSTF2 PE=1 SV=1</t>
  </si>
  <si>
    <t>E7EWW0</t>
  </si>
  <si>
    <t>E7EX17</t>
  </si>
  <si>
    <t>EIF4B</t>
  </si>
  <si>
    <t>Eukaryotic translation initiation factor 4B OS=Homo sapiens GN=EIF4B PE=1 SV=1</t>
  </si>
  <si>
    <t>E7EX90</t>
  </si>
  <si>
    <t>DCTN1</t>
  </si>
  <si>
    <t>Dynactin subunit 1 OS=Homo sapiens GN=DCTN1 PE=1 SV=1</t>
  </si>
  <si>
    <t>E9PAV3</t>
  </si>
  <si>
    <t>NACA</t>
  </si>
  <si>
    <t>Nascent polypeptide-associated complex subunit alpha, muscle-specific form OS=Homo sapiens GN=NACA PE=1 SV=1</t>
  </si>
  <si>
    <t>E9PB51</t>
  </si>
  <si>
    <t>RBM4</t>
  </si>
  <si>
    <t>RNA-binding protein 4 (Fragment) OS=Homo sapiens GN=RBM4 PE=1 SV=1</t>
  </si>
  <si>
    <t>E9PB61</t>
  </si>
  <si>
    <t>ALYREF</t>
  </si>
  <si>
    <t>THO complex subunit 4 OS=Homo sapiens GN=ALYREF PE=1 SV=1</t>
  </si>
  <si>
    <t>E9PC15</t>
  </si>
  <si>
    <t>AGK</t>
  </si>
  <si>
    <t>Acylglycerol kinase, mitochondrial OS=Homo sapiens GN=AGK PE=1 SV=1</t>
  </si>
  <si>
    <t>E9PC69</t>
  </si>
  <si>
    <t>MARK2</t>
  </si>
  <si>
    <t>Serine/threonine-protein kinase MARK2 OS=Homo sapiens GN=MARK2 PE=1 SV=3</t>
  </si>
  <si>
    <t>E9PC74</t>
  </si>
  <si>
    <t>EIF2B5</t>
  </si>
  <si>
    <t>Translation initiation factor eIF-2B subunit epsilon OS=Homo sapiens GN=EIF2B5 PE=1 SV=1</t>
  </si>
  <si>
    <t>E9PC90</t>
  </si>
  <si>
    <t>CCNB1</t>
  </si>
  <si>
    <t>G2/mitotic-specific cyclin-B1 (Fragment) OS=Homo sapiens GN=CCNB1 PE=1 SV=1</t>
  </si>
  <si>
    <t>E9PCR7</t>
  </si>
  <si>
    <t>OGDH</t>
  </si>
  <si>
    <t>2-oxoglutarate dehydrogenase, mitochondrial OS=Homo sapiens GN=OGDH PE=1 SV=1</t>
  </si>
  <si>
    <t>E9PD53</t>
  </si>
  <si>
    <t>SMC4</t>
  </si>
  <si>
    <t>Structural maintenance of chromosomes protein OS=Homo sapiens GN=SMC4 PE=1 SV=1</t>
  </si>
  <si>
    <t>E9PDI2</t>
  </si>
  <si>
    <t>CAP2</t>
  </si>
  <si>
    <t>Adenylyl cyclase-associated protein OS=Homo sapiens GN=CAP2 PE=1 SV=1</t>
  </si>
  <si>
    <t>E9PE82</t>
  </si>
  <si>
    <t>ACADS</t>
  </si>
  <si>
    <t>Short-chain-specific acyl-CoA dehydrogenase, mitochondrial OS=Homo sapiens GN=ACADS PE=1 SV=1</t>
  </si>
  <si>
    <t>E9PF10</t>
  </si>
  <si>
    <t>NUP155</t>
  </si>
  <si>
    <t>Nuclear pore complex protein Nup155 OS=Homo sapiens GN=NUP155 PE=1 SV=1</t>
  </si>
  <si>
    <t>E9PG73</t>
  </si>
  <si>
    <t>PPIG</t>
  </si>
  <si>
    <t>Peptidyl-prolyl cis-trans isomerase G OS=Homo sapiens GN=PPIG PE=1 SV=1</t>
  </si>
  <si>
    <t>E9PGC0</t>
  </si>
  <si>
    <t>RASA1</t>
  </si>
  <si>
    <t>Ras GTPase-activating protein 1 OS=Homo sapiens GN=RASA1 PE=1 SV=1</t>
  </si>
  <si>
    <t>E9PGT1</t>
  </si>
  <si>
    <t>TSN</t>
  </si>
  <si>
    <t>Translin OS=Homo sapiens GN=TSN PE=1 SV=1</t>
  </si>
  <si>
    <t>E9PGT3</t>
  </si>
  <si>
    <t>RPS6KA1</t>
  </si>
  <si>
    <t>Ribosomal protein S6 kinase OS=Homo sapiens GN=RPS6KA1 PE=1 SV=1</t>
  </si>
  <si>
    <t>E9PGT6</t>
  </si>
  <si>
    <t>COPS8</t>
  </si>
  <si>
    <t>COP9 signalosome complex subunit 8 OS=Homo sapiens GN=COPS8 PE=1 SV=1</t>
  </si>
  <si>
    <t>E9PGZ4</t>
  </si>
  <si>
    <t>SACM1L</t>
  </si>
  <si>
    <t>Phosphatidylinositide phosphatase SAC1 OS=Homo sapiens GN=SACM1L PE=1 SV=1</t>
  </si>
  <si>
    <t>E9PH82</t>
  </si>
  <si>
    <t>FAM98A</t>
  </si>
  <si>
    <t>Protein FAM98A OS=Homo sapiens GN=FAM98A PE=1 SV=1</t>
  </si>
  <si>
    <t>E9PHA2</t>
  </si>
  <si>
    <t>NCAPH</t>
  </si>
  <si>
    <t>Condensin complex subunit 2 OS=Homo sapiens GN=NCAPH PE=1 SV=1</t>
  </si>
  <si>
    <t>E9PHN7</t>
  </si>
  <si>
    <t>GSTM2</t>
  </si>
  <si>
    <t>Glutathione S-transferase Mu 2 OS=Homo sapiens GN=GSTM2 PE=1 SV=2</t>
  </si>
  <si>
    <t>E9PHY5</t>
  </si>
  <si>
    <t>EPB41L2</t>
  </si>
  <si>
    <t>Band 4.1-like protein 2 OS=Homo sapiens GN=EPB41L2 PE=1 SV=1</t>
  </si>
  <si>
    <t>E9PHY8</t>
  </si>
  <si>
    <t>MROH1</t>
  </si>
  <si>
    <t>Maestro heat-like repeat-containing protein family member 1 OS=Homo sapiens GN=MROH1 PE=1 SV=1</t>
  </si>
  <si>
    <t>E9PI87</t>
  </si>
  <si>
    <t>HTATIP2</t>
  </si>
  <si>
    <t>Oxidoreductase HTATIP2 OS=Homo sapiens GN=HTATIP2 PE=1 SV=1</t>
  </si>
  <si>
    <t>E9PIC2</t>
  </si>
  <si>
    <t>STX17</t>
  </si>
  <si>
    <t>Syntaxin-17 OS=Homo sapiens GN=STX17 PE=1 SV=1</t>
  </si>
  <si>
    <t>E9PIF2</t>
  </si>
  <si>
    <t>DDX10</t>
  </si>
  <si>
    <t>Probable ATP-dependent RNA helicase DDX10 OS=Homo sapiens GN=DDX10 PE=1 SV=1</t>
  </si>
  <si>
    <t>E9PIN3</t>
  </si>
  <si>
    <t>NXF1</t>
  </si>
  <si>
    <t>Nuclear RNA export factor 1 (Fragment) OS=Homo sapiens GN=NXF1 PE=1 SV=1</t>
  </si>
  <si>
    <t>E9PIP3</t>
  </si>
  <si>
    <t>GPSM3</t>
  </si>
  <si>
    <t>G-protein-signaling modulator 3 OS=Homo sapiens GN=GPSM3 PE=1 SV=1</t>
  </si>
  <si>
    <t>E9PIT3</t>
  </si>
  <si>
    <t>F2</t>
  </si>
  <si>
    <t>Prothrombin OS=Homo sapiens GN=F2 PE=1 SV=1</t>
  </si>
  <si>
    <t>E9PJ81</t>
  </si>
  <si>
    <t>UBXN1</t>
  </si>
  <si>
    <t>UBX domain-containing protein 1 (Fragment) OS=Homo sapiens GN=UBXN1 PE=1 SV=1</t>
  </si>
  <si>
    <t>E9PJ95</t>
  </si>
  <si>
    <t>COMMD9</t>
  </si>
  <si>
    <t>COMM domain-containing protein 9 OS=Homo sapiens GN=COMMD9 PE=1 SV=1</t>
  </si>
  <si>
    <t>E9PJM3</t>
  </si>
  <si>
    <t>FBXO3</t>
  </si>
  <si>
    <t>F-box only protein 3 OS=Homo sapiens GN=FBXO3 PE=1 SV=1</t>
  </si>
  <si>
    <t>E9PJU8</t>
  </si>
  <si>
    <t>C11orf54</t>
  </si>
  <si>
    <t>Ester hydrolase C11orf54 (Fragment) OS=Homo sapiens GN=C11orf54 PE=1 SV=1</t>
  </si>
  <si>
    <t>E9PJX5</t>
  </si>
  <si>
    <t>BLK</t>
  </si>
  <si>
    <t>Tyrosine-protein kinase OS=Homo sapiens GN=BLK PE=1 SV=1</t>
  </si>
  <si>
    <t>E9PK25</t>
  </si>
  <si>
    <t>CFL1</t>
  </si>
  <si>
    <t>Cofilin-1 OS=Homo sapiens GN=CFL1 PE=1 SV=1</t>
  </si>
  <si>
    <t>E9PK59</t>
  </si>
  <si>
    <t>SCYL1</t>
  </si>
  <si>
    <t>N-terminal kinase-like protein OS=Homo sapiens GN=SCYL1 PE=1 SV=1</t>
  </si>
  <si>
    <t>E9PKF6</t>
  </si>
  <si>
    <t>PPP6R3</t>
  </si>
  <si>
    <t>Serine/threonine-protein phosphatase 6 regulatory subunit 3 OS=Homo sapiens GN=PPP6R3 PE=1 SV=1</t>
  </si>
  <si>
    <t>E9PKG1</t>
  </si>
  <si>
    <t>PRMT1</t>
  </si>
  <si>
    <t>Protein arginine N-methyltransferase 1 OS=Homo sapiens GN=PRMT1 PE=1 SV=1</t>
  </si>
  <si>
    <t>E9PKH6</t>
  </si>
  <si>
    <t>NDUFS8</t>
  </si>
  <si>
    <t>NADH dehydrogenase [ubiquinone] iron-sulfur protein 8, mitochondrial (Fragment) OS=Homo sapiens GN=NDUFS8 PE=1 SV=1</t>
  </si>
  <si>
    <t>E9PKP7</t>
  </si>
  <si>
    <t>UBTF</t>
  </si>
  <si>
    <t>Nucleolar transcription factor 1 OS=Homo sapiens GN=UBTF PE=1 SV=1</t>
  </si>
  <si>
    <t>E9PKT9</t>
  </si>
  <si>
    <t>MOCS2</t>
  </si>
  <si>
    <t>Molybdopterin synthase sulfur carrier subunit OS=Homo sapiens GN=MOCS2 PE=1 SV=2</t>
  </si>
  <si>
    <t>E9PLI6</t>
  </si>
  <si>
    <t>EIF1AD</t>
  </si>
  <si>
    <t>Probable RNA-binding protein EIF1AD (Fragment) OS=Homo sapiens GN=EIF1AD PE=1 SV=1</t>
  </si>
  <si>
    <t>E9PLK3</t>
  </si>
  <si>
    <t>NPEPPS</t>
  </si>
  <si>
    <t>Puromycin-sensitive aminopeptidase OS=Homo sapiens GN=NPEPPS PE=1 SV=1</t>
  </si>
  <si>
    <t>E9PLL6</t>
  </si>
  <si>
    <t>RPL27A</t>
  </si>
  <si>
    <t>60S ribosomal protein L27a OS=Homo sapiens GN=RPL27A PE=1 SV=1</t>
  </si>
  <si>
    <t>E9PM19</t>
  </si>
  <si>
    <t>TYK2</t>
  </si>
  <si>
    <t>Tyrosine-protein kinase OS=Homo sapiens GN=TYK2 PE=1 SV=1</t>
  </si>
  <si>
    <t>E9PM92</t>
  </si>
  <si>
    <t>C11orf58</t>
  </si>
  <si>
    <t>Small acidic protein OS=Homo sapiens GN=C11orf58 PE=1 SV=2</t>
  </si>
  <si>
    <t>E9PMR4</t>
  </si>
  <si>
    <t>CD151</t>
  </si>
  <si>
    <t>Tetraspanin OS=Homo sapiens GN=CD151 PE=1 SV=1</t>
  </si>
  <si>
    <t>E9PN81</t>
  </si>
  <si>
    <t>RNASEH2C</t>
  </si>
  <si>
    <t>Ribonuclease H2 subunit C OS=Homo sapiens GN=RNASEH2C PE=1 SV=1</t>
  </si>
  <si>
    <t>E9PNL0</t>
  </si>
  <si>
    <t>LRRC14</t>
  </si>
  <si>
    <t>Leucine-rich repeat-containing protein 14 (Fragment) OS=Homo sapiens GN=LRRC14 PE=1 SV=7</t>
  </si>
  <si>
    <t>E9PNP3</t>
  </si>
  <si>
    <t>AAMDC</t>
  </si>
  <si>
    <t>Mth938 domain-containing protein OS=Homo sapiens GN=AAMDC PE=1 SV=1</t>
  </si>
  <si>
    <t>E9PNW4</t>
  </si>
  <si>
    <t>CD59</t>
  </si>
  <si>
    <t>CD59 glycoprotein OS=Homo sapiens GN=CD59 PE=1 SV=1</t>
  </si>
  <si>
    <t>E9PNW8</t>
  </si>
  <si>
    <t>FAR1</t>
  </si>
  <si>
    <t>Fatty acyl-CoA reductase 1 (Fragment) OS=Homo sapiens GN=FAR1 PE=1 SV=1</t>
  </si>
  <si>
    <t>E9PPJ9</t>
  </si>
  <si>
    <t>ELP4</t>
  </si>
  <si>
    <t>Elongator complex protein 4 OS=Homo sapiens GN=ELP4 PE=1 SV=1</t>
  </si>
  <si>
    <t>RRP8</t>
  </si>
  <si>
    <t>E9PQ73</t>
  </si>
  <si>
    <t>FAT3</t>
  </si>
  <si>
    <t>Protocadherin Fat 3 OS=Homo sapiens GN=FAT3 PE=1 SV=1</t>
  </si>
  <si>
    <t>E9PQH6</t>
  </si>
  <si>
    <t>RHOC</t>
  </si>
  <si>
    <t>Rho-related GTP-binding protein RhoC (Fragment) OS=Homo sapiens GN=RHOC PE=1 SV=1</t>
  </si>
  <si>
    <t>E9PQN9</t>
  </si>
  <si>
    <t>IFITM2</t>
  </si>
  <si>
    <t>Interferon-induced transmembrane protein 2 OS=Homo sapiens GN=IFITM2 PE=1 SV=1</t>
  </si>
  <si>
    <t>E9PQT7</t>
  </si>
  <si>
    <t>UBE2L6</t>
  </si>
  <si>
    <t>Ubiquitin/ISG15-conjugating enzyme E2 L6 (Fragment) OS=Homo sapiens GN=UBE2L6 PE=1 SV=1</t>
  </si>
  <si>
    <t>E9PS74</t>
  </si>
  <si>
    <t>SLC43A3</t>
  </si>
  <si>
    <t>Solute carrier family 43 member 3 (Fragment) OS=Homo sapiens GN=SLC43A3 PE=1 SV=1</t>
  </si>
  <si>
    <t>E9PSI1</t>
  </si>
  <si>
    <t>F1T0I1</t>
  </si>
  <si>
    <t>SEC16A</t>
  </si>
  <si>
    <t>Protein transport protein Sec16A OS=Homo sapiens GN=SEC16A PE=1 SV=1</t>
  </si>
  <si>
    <t>F2Z2B9</t>
  </si>
  <si>
    <t>TUBGCP2</t>
  </si>
  <si>
    <t>Gamma-tubulin complex component OS=Homo sapiens GN=TUBGCP2 PE=1 SV=1</t>
  </si>
  <si>
    <t>F2Z2E2</t>
  </si>
  <si>
    <t>IQGAP3</t>
  </si>
  <si>
    <t>Ras GTPase-activating-like protein IQGAP3 OS=Homo sapiens GN=IQGAP3 PE=1 SV=1</t>
  </si>
  <si>
    <t>F2Z2U4</t>
  </si>
  <si>
    <t>TRRAP</t>
  </si>
  <si>
    <t>Transformation/transcription domain-associated protein OS=Homo sapiens GN=TRRAP PE=1 SV=3</t>
  </si>
  <si>
    <t>F2Z2W7</t>
  </si>
  <si>
    <t>TRMT2A</t>
  </si>
  <si>
    <t>tRNA (uracil-5-)-methyltransferase homolog A OS=Homo sapiens GN=TRMT2A PE=1 SV=1</t>
  </si>
  <si>
    <t>F2Z2X4</t>
  </si>
  <si>
    <t>XPO4</t>
  </si>
  <si>
    <t>Exportin-4 OS=Homo sapiens GN=XPO4 PE=1 SV=1</t>
  </si>
  <si>
    <t>F2Z388</t>
  </si>
  <si>
    <t>RPL35</t>
  </si>
  <si>
    <t>60S ribosomal protein L35 OS=Homo sapiens GN=RPL35 PE=1 SV=1</t>
  </si>
  <si>
    <t>F5GWE5</t>
  </si>
  <si>
    <t>PITPNA</t>
  </si>
  <si>
    <t>Phosphatidylinositol transfer protein alpha isoform OS=Homo sapiens GN=PITPNA PE=1 SV=1</t>
  </si>
  <si>
    <t>F5GWT4</t>
  </si>
  <si>
    <t>WNK1</t>
  </si>
  <si>
    <t>Serine/threonine-protein kinase WNK1 OS=Homo sapiens GN=WNK1 PE=1 SV=1</t>
  </si>
  <si>
    <t>F5GWX5</t>
  </si>
  <si>
    <t>CHD4</t>
  </si>
  <si>
    <t>Chromodomain-helicase-DNA-binding protein 4 OS=Homo sapiens GN=CHD4 PE=1 SV=1</t>
  </si>
  <si>
    <t>LAMTOR1</t>
  </si>
  <si>
    <t>PGAM5</t>
  </si>
  <si>
    <t>F5GXX5</t>
  </si>
  <si>
    <t>DAD1</t>
  </si>
  <si>
    <t>Dolichyl-diphosphooligosaccharide--protein glycosyltransferase subunit DAD1 OS=Homo sapiens GN=DAD1 PE=1 SV=1</t>
  </si>
  <si>
    <t>F5GYG5</t>
  </si>
  <si>
    <t>REXO2</t>
  </si>
  <si>
    <t>Oligoribonuclease, mitochondrial OS=Homo sapiens GN=REXO2 PE=1 SV=1</t>
  </si>
  <si>
    <t>F5GYQ1</t>
  </si>
  <si>
    <t>ATP6V0D1</t>
  </si>
  <si>
    <t>V-type proton ATPase subunit d 1 OS=Homo sapiens GN=ATP6V0D1 PE=1 SV=1</t>
  </si>
  <si>
    <t>F5GYV5</t>
  </si>
  <si>
    <t>ADP-ribosylation factor-like protein 6-interacting protein 4 (Fragment) OS=Homo sapiens GN=ARL6IP4 PE=1 SV=1</t>
  </si>
  <si>
    <t>F5GZ09</t>
  </si>
  <si>
    <t>IFT27</t>
  </si>
  <si>
    <t>Intraflagellar transport protein 27 homolog (Fragment) OS=Homo sapiens GN=IFT27 PE=1 SV=1</t>
  </si>
  <si>
    <t>F5GZ78</t>
  </si>
  <si>
    <t>PXN</t>
  </si>
  <si>
    <t>Paxillin OS=Homo sapiens GN=PXN PE=1 SV=1</t>
  </si>
  <si>
    <t>F5GZG6</t>
  </si>
  <si>
    <t>TPK1</t>
  </si>
  <si>
    <t>Thiamin pyrophosphokinase 1 OS=Homo sapiens GN=TPK1 PE=1 SV=1</t>
  </si>
  <si>
    <t>F5GZS6</t>
  </si>
  <si>
    <t>SLC3A2</t>
  </si>
  <si>
    <t>4F2 cell-surface antigen heavy chain OS=Homo sapiens GN=SLC3A2 PE=1 SV=1</t>
  </si>
  <si>
    <t>F5GZY7</t>
  </si>
  <si>
    <t>GABARAPL1</t>
  </si>
  <si>
    <t>Gamma-aminobutyric acid receptor-associated protein-like 1 (Fragment) OS=Homo sapiens GN=GABARAPL1 PE=1 SV=1</t>
  </si>
  <si>
    <t>F5H013</t>
  </si>
  <si>
    <t>SNRPG</t>
  </si>
  <si>
    <t>Small nuclear ribonucleoprotein G OS=Homo sapiens GN=SNRPG PE=1 SV=1</t>
  </si>
  <si>
    <t>F5H039</t>
  </si>
  <si>
    <t>GPHN</t>
  </si>
  <si>
    <t>Gephyrin OS=Homo sapiens GN=GPHN PE=1 SV=1</t>
  </si>
  <si>
    <t>F5H0C4</t>
  </si>
  <si>
    <t>PAAF1</t>
  </si>
  <si>
    <t>Proteasomal ATPase-associated factor 1 OS=Homo sapiens GN=PAAF1 PE=1 SV=1</t>
  </si>
  <si>
    <t>F5H0U5</t>
  </si>
  <si>
    <t>GLTP</t>
  </si>
  <si>
    <t>Glycolipid transfer protein OS=Homo sapiens GN=GLTP PE=1 SV=1</t>
  </si>
  <si>
    <t>F5H101</t>
  </si>
  <si>
    <t>NOL8</t>
  </si>
  <si>
    <t>Nucleolar protein 8 OS=Homo sapiens GN=NOL8 PE=1 SV=1</t>
  </si>
  <si>
    <t>F5H157</t>
  </si>
  <si>
    <t>RAB35</t>
  </si>
  <si>
    <t>Ras-related protein Rab-35 (Fragment) OS=Homo sapiens GN=RAB35 PE=1 SV=1</t>
  </si>
  <si>
    <t>F5H1S9</t>
  </si>
  <si>
    <t>PUS1</t>
  </si>
  <si>
    <t>tRNA pseudouridine synthase OS=Homo sapiens GN=PUS1 PE=1 SV=1</t>
  </si>
  <si>
    <t>F5H2B5</t>
  </si>
  <si>
    <t>PLD4</t>
  </si>
  <si>
    <t>Phospholipase D4 OS=Homo sapiens GN=PLD4 PE=1 SV=1</t>
  </si>
  <si>
    <t>F5H2E5</t>
  </si>
  <si>
    <t>MEFV</t>
  </si>
  <si>
    <t>Pyrin OS=Homo sapiens GN=MEFV PE=1 SV=1</t>
  </si>
  <si>
    <t>F5H345</t>
  </si>
  <si>
    <t>HMBS</t>
  </si>
  <si>
    <t>Porphobilinogen deaminase OS=Homo sapiens GN=HMBS PE=1 SV=1</t>
  </si>
  <si>
    <t>F5H365</t>
  </si>
  <si>
    <t>SEC23A</t>
  </si>
  <si>
    <t>Protein transport protein Sec23A OS=Homo sapiens GN=SEC23A PE=1 SV=1</t>
  </si>
  <si>
    <t>F5H442</t>
  </si>
  <si>
    <t>TSG101</t>
  </si>
  <si>
    <t>Tumor susceptibility gene 101 protein OS=Homo sapiens GN=TSG101 PE=1 SV=1</t>
  </si>
  <si>
    <t>F5H4R6</t>
  </si>
  <si>
    <t>NAP1L1</t>
  </si>
  <si>
    <t>Nucleosome assembly protein 1-like 1 OS=Homo sapiens GN=NAP1L1 PE=1 SV=1</t>
  </si>
  <si>
    <t>F5H5D3</t>
  </si>
  <si>
    <t>TUBA1C</t>
  </si>
  <si>
    <t>Tubulin alpha-1C chain OS=Homo sapiens GN=TUBA1C PE=1 SV=1</t>
  </si>
  <si>
    <t>F5H5I6</t>
  </si>
  <si>
    <t>GRSF1</t>
  </si>
  <si>
    <t>G-rich sequence factor 1 OS=Homo sapiens GN=GRSF1 PE=1 SV=2</t>
  </si>
  <si>
    <t>F5H5P2</t>
  </si>
  <si>
    <t>F5H5R8</t>
  </si>
  <si>
    <t>NAT1</t>
  </si>
  <si>
    <t>Arylamine N-acetyltransferase 1 OS=Homo sapiens GN=NAT1 PE=1 SV=1</t>
  </si>
  <si>
    <t>F5H669</t>
  </si>
  <si>
    <t>CPSF7</t>
  </si>
  <si>
    <t>Cleavage and polyadenylation-specificity factor subunit 7 (Fragment) OS=Homo sapiens GN=CPSF7 PE=1 SV=1</t>
  </si>
  <si>
    <t>F5H6E2</t>
  </si>
  <si>
    <t>MYO1C</t>
  </si>
  <si>
    <t>Unconventional myosin-Ic OS=Homo sapiens GN=MYO1C PE=1 SV=1</t>
  </si>
  <si>
    <t>F5H6I7</t>
  </si>
  <si>
    <t>ATL3</t>
  </si>
  <si>
    <t>Atlastin-3 OS=Homo sapiens GN=ATL3 PE=1 SV=1</t>
  </si>
  <si>
    <t>F5H875</t>
  </si>
  <si>
    <t>CHMP1A</t>
  </si>
  <si>
    <t>Charged multivesicular body protein 1a OS=Homo sapiens GN=CHMP1A PE=1 SV=2</t>
  </si>
  <si>
    <t>F5H8D7</t>
  </si>
  <si>
    <t>XRCC1</t>
  </si>
  <si>
    <t>DNA repair protein XRCC1 OS=Homo sapiens GN=XRCC1 PE=1 SV=2</t>
  </si>
  <si>
    <t>F5H8H2</t>
  </si>
  <si>
    <t>MVK</t>
  </si>
  <si>
    <t>Mevalonate kinase OS=Homo sapiens GN=MVK PE=1 SV=1</t>
  </si>
  <si>
    <t>F6QDS0</t>
  </si>
  <si>
    <t>hCG_2043426</t>
  </si>
  <si>
    <t>HCG2043426, isoform CRA_b OS=Homo sapiens GN=hCG_2043426 PE=1 SV=1</t>
  </si>
  <si>
    <t>F6T1Q0</t>
  </si>
  <si>
    <t>PDE12</t>
  </si>
  <si>
    <t>2',5'-phosphodiesterase 12 OS=Homo sapiens GN=PDE12 PE=1 SV=1</t>
  </si>
  <si>
    <t>F6V2D4</t>
  </si>
  <si>
    <t>LGALS8</t>
  </si>
  <si>
    <t>Galectin OS=Homo sapiens GN=LGALS8 PE=1 SV=1</t>
  </si>
  <si>
    <t>F8VNT9</t>
  </si>
  <si>
    <t>CD63</t>
  </si>
  <si>
    <t>CD63 antigen (Fragment) OS=Homo sapiens GN=CD63 PE=1 SV=1</t>
  </si>
  <si>
    <t>F8VPD4</t>
  </si>
  <si>
    <t>CAD</t>
  </si>
  <si>
    <t>CAD protein OS=Homo sapiens GN=CAD PE=1 SV=1</t>
  </si>
  <si>
    <t>F8VQE1</t>
  </si>
  <si>
    <t>LIMA1</t>
  </si>
  <si>
    <t>LIM domain and actin-binding protein 1 OS=Homo sapiens GN=LIMA1 PE=1 SV=1</t>
  </si>
  <si>
    <t>F8VV52</t>
  </si>
  <si>
    <t>CNOT2</t>
  </si>
  <si>
    <t>CCR4-NOT transcription complex subunit 2 (Fragment) OS=Homo sapiens GN=CNOT2 PE=1 SV=1</t>
  </si>
  <si>
    <t>F8VVA7</t>
  </si>
  <si>
    <t>COPZ1</t>
  </si>
  <si>
    <t>Coatomer subunit zeta-1 OS=Homo sapiens GN=COPZ1 PE=1 SV=1</t>
  </si>
  <si>
    <t>COQ5</t>
  </si>
  <si>
    <t>F8VWH9</t>
  </si>
  <si>
    <t>ARFGAP1</t>
  </si>
  <si>
    <t>ADP-ribosylation factor GTPase-activating protein 1 OS=Homo sapiens GN=ARFGAP1 PE=1 SV=1</t>
  </si>
  <si>
    <t>F8VWL0</t>
  </si>
  <si>
    <t>TFCP2</t>
  </si>
  <si>
    <t>Alpha-globin transcription factor CP2 (Fragment) OS=Homo sapiens GN=TFCP2 PE=1 SV=1</t>
  </si>
  <si>
    <t>F8VXC8</t>
  </si>
  <si>
    <t>SMARCC2</t>
  </si>
  <si>
    <t>SWI/SNF complex subunit SMARCC2 OS=Homo sapiens GN=SMARCC2 PE=1 SV=1</t>
  </si>
  <si>
    <t>F8VXG7</t>
  </si>
  <si>
    <t>SCAF11</t>
  </si>
  <si>
    <t>Protein SCAF11 OS=Homo sapiens GN=SCAF11 PE=1 SV=1</t>
  </si>
  <si>
    <t>F8VXU5</t>
  </si>
  <si>
    <t>VPS29</t>
  </si>
  <si>
    <t>Vacuolar protein sorting-associated protein 29 OS=Homo sapiens GN=VPS29 PE=1 SV=1</t>
  </si>
  <si>
    <t>F8VYE8</t>
  </si>
  <si>
    <t>PPP1CC</t>
  </si>
  <si>
    <t>Serine/threonine-protein phosphatase OS=Homo sapiens GN=PPP1CC PE=1 SV=1</t>
  </si>
  <si>
    <t>F8VYY9</t>
  </si>
  <si>
    <t>PRKAG1</t>
  </si>
  <si>
    <t>5'-AMP-activated protein kinase subunit gamma-1 OS=Homo sapiens GN=PRKAG1 PE=1 SV=1</t>
  </si>
  <si>
    <t>F8W031</t>
  </si>
  <si>
    <t>F8W038</t>
  </si>
  <si>
    <t>C17orf49</t>
  </si>
  <si>
    <t>Chromatin complexes subunit BAP18 OS=Homo sapiens GN=C17orf49 PE=1 SV=1</t>
  </si>
  <si>
    <t>F8W1A4</t>
  </si>
  <si>
    <t>AK2</t>
  </si>
  <si>
    <t>Adenylate kinase 2, mitochondrial OS=Homo sapiens GN=AK2 PE=1 SV=1</t>
  </si>
  <si>
    <t>F8W689</t>
  </si>
  <si>
    <t>RFX5</t>
  </si>
  <si>
    <t>DNA-binding protein RFX5 (Fragment) OS=Homo sapiens GN=RFX5 PE=1 SV=1</t>
  </si>
  <si>
    <t>F8W696</t>
  </si>
  <si>
    <t>APOA1</t>
  </si>
  <si>
    <t>Apolipoprotein A-I OS=Homo sapiens GN=APOA1 PE=1 SV=1</t>
  </si>
  <si>
    <t>F8W6G1</t>
  </si>
  <si>
    <t>NRBP1</t>
  </si>
  <si>
    <t>Nuclear receptor-binding protein OS=Homo sapiens GN=NRBP1 PE=1 SV=1</t>
  </si>
  <si>
    <t>F8W785</t>
  </si>
  <si>
    <t>GOLIM4</t>
  </si>
  <si>
    <t>Golgi integral membrane protein 4 OS=Homo sapiens GN=GOLIM4 PE=1 SV=1</t>
  </si>
  <si>
    <t>F8W7U3</t>
  </si>
  <si>
    <t>FAM21A</t>
  </si>
  <si>
    <t>WASH complex subunit FAM21A OS=Homo sapiens GN=FAM21A PE=1 SV=1</t>
  </si>
  <si>
    <t>F8W8F9</t>
  </si>
  <si>
    <t>CASC1</t>
  </si>
  <si>
    <t>Protein CASC1 OS=Homo sapiens GN=CASC1 PE=1 SV=1</t>
  </si>
  <si>
    <t>F8W8H5</t>
  </si>
  <si>
    <t>RAB24</t>
  </si>
  <si>
    <t>Ras-related protein Rab-24 OS=Homo sapiens GN=RAB24 PE=1 SV=1</t>
  </si>
  <si>
    <t>F8W8W7</t>
  </si>
  <si>
    <t>TGOLN2</t>
  </si>
  <si>
    <t>Trans-Golgi network integral membrane protein 2 OS=Homo sapiens GN=TGOLN2 PE=1 SV=2</t>
  </si>
  <si>
    <t>F8W914</t>
  </si>
  <si>
    <t>RTN4</t>
  </si>
  <si>
    <t>Reticulon OS=Homo sapiens GN=RTN4 PE=1 SV=1</t>
  </si>
  <si>
    <t>F8W930</t>
  </si>
  <si>
    <t>IGF2BP2</t>
  </si>
  <si>
    <t>Insulin-like growth factor 2 mRNA-binding protein 2 OS=Homo sapiens GN=IGF2BP2 PE=1 SV=1</t>
  </si>
  <si>
    <t>F8WA11</t>
  </si>
  <si>
    <t>CLASP1</t>
  </si>
  <si>
    <t>CLIP-associating protein 1 OS=Homo sapiens GN=CLASP1 PE=1 SV=2</t>
  </si>
  <si>
    <t>F8WCA0</t>
  </si>
  <si>
    <t>VAMP2</t>
  </si>
  <si>
    <t>Vesicle-associated membrane protein 2 OS=Homo sapiens GN=VAMP2 PE=4 SV=1</t>
  </si>
  <si>
    <t>F8WCF6</t>
  </si>
  <si>
    <t>ARPC4-TTLL3</t>
  </si>
  <si>
    <t>Actin-related protein 2/3 complex subunit 4 OS=Homo sapiens GN=ARPC4-TTLL3 PE=3 SV=1</t>
  </si>
  <si>
    <t>F8WCJ7</t>
  </si>
  <si>
    <t>SEC62</t>
  </si>
  <si>
    <t>Translocation protein SEC62 OS=Homo sapiens GN=SEC62 PE=1 SV=1</t>
  </si>
  <si>
    <t>F8WCU9</t>
  </si>
  <si>
    <t>ARID2</t>
  </si>
  <si>
    <t>AT-rich interactive domain-containing protein 2 OS=Homo sapiens GN=ARID2 PE=1 SV=1</t>
  </si>
  <si>
    <t>F8WE65</t>
  </si>
  <si>
    <t>PPIA</t>
  </si>
  <si>
    <t>Peptidyl-prolyl cis-trans isomerase OS=Homo sapiens GN=PPIA PE=1 SV=1</t>
  </si>
  <si>
    <t>G3V0G3</t>
  </si>
  <si>
    <t>DDX56</t>
  </si>
  <si>
    <t>DEAD (Asp-Glu-Ala-Asp) box polypeptide 56, isoform CRA_a OS=Homo sapiens GN=DDX56 PE=1 SV=1</t>
  </si>
  <si>
    <t>G3V0I5</t>
  </si>
  <si>
    <t>NDUFV1</t>
  </si>
  <si>
    <t>NADH dehydrogenase (Ubiquinone) flavoprotein 1, 51kDa, isoform CRA_c OS=Homo sapiens GN=NDUFV1 PE=1 SV=1</t>
  </si>
  <si>
    <t>G3V132</t>
  </si>
  <si>
    <t>IPCEF1</t>
  </si>
  <si>
    <t>Interactor protein for cytohesin exchange factors 1 OS=Homo sapiens GN=IPCEF1 PE=4 SV=1</t>
  </si>
  <si>
    <t>G3V180</t>
  </si>
  <si>
    <t>DPP3</t>
  </si>
  <si>
    <t>Dipeptidyl peptidase 3 OS=Homo sapiens GN=DPP3 PE=1 SV=1</t>
  </si>
  <si>
    <t>G3V198</t>
  </si>
  <si>
    <t>NUP160</t>
  </si>
  <si>
    <t>Nuclear pore complex protein Nup160 (Fragment) OS=Homo sapiens GN=NUP160 PE=1 SV=2</t>
  </si>
  <si>
    <t>G3V1A6</t>
  </si>
  <si>
    <t>GSDMD</t>
  </si>
  <si>
    <t>Gasdermin domain containing 1, isoform CRA_d OS=Homo sapiens GN=GSDMD PE=1 SV=1</t>
  </si>
  <si>
    <t>G3V1C3</t>
  </si>
  <si>
    <t>API5</t>
  </si>
  <si>
    <t>Apoptosis inhibitor 5 OS=Homo sapiens GN=API5 PE=1 SV=1</t>
  </si>
  <si>
    <t>G3V1J5</t>
  </si>
  <si>
    <t>DIS3</t>
  </si>
  <si>
    <t>Exosome complex exonuclease RRP44 OS=Homo sapiens GN=DIS3 PE=1 SV=1</t>
  </si>
  <si>
    <t>G3V1P5</t>
  </si>
  <si>
    <t>MED15</t>
  </si>
  <si>
    <t>Mediator of RNA polymerase II transcription subunit 15 OS=Homo sapiens GN=MED15 PE=1 SV=1</t>
  </si>
  <si>
    <t>G3V1V4</t>
  </si>
  <si>
    <t>GTSF1</t>
  </si>
  <si>
    <t>Family with sequence similarity 112, member B, isoform CRA_b OS=Homo sapiens GN=GTSF1 PE=1 SV=1</t>
  </si>
  <si>
    <t>G3V203</t>
  </si>
  <si>
    <t>RPL18</t>
  </si>
  <si>
    <t>60S ribosomal protein L18 OS=Homo sapiens GN=RPL18 PE=1 SV=1</t>
  </si>
  <si>
    <t>RDH11</t>
  </si>
  <si>
    <t>G3V2U7</t>
  </si>
  <si>
    <t>ACYP1</t>
  </si>
  <si>
    <t>Acylphosphatase OS=Homo sapiens GN=ACYP1 PE=1 SV=1</t>
  </si>
  <si>
    <t>G3V325</t>
  </si>
  <si>
    <t>Protein ATP5J2-PTCD1 OS=Homo sapiens GN=ATP5J2-PTCD1 PE=4 SV=1</t>
  </si>
  <si>
    <t>G3V3B0</t>
  </si>
  <si>
    <t>Apoptotic chromatin condensation inducer in the nucleus OS=Homo sapiens GN=ACIN1 PE=1 SV=1</t>
  </si>
  <si>
    <t>G3V3G9</t>
  </si>
  <si>
    <t>G3V3H3</t>
  </si>
  <si>
    <t>KLC1</t>
  </si>
  <si>
    <t>Kinesin light chain 1 OS=Homo sapiens GN=KLC1 PE=1 SV=1</t>
  </si>
  <si>
    <t>PRC1</t>
  </si>
  <si>
    <t>G3V4B8</t>
  </si>
  <si>
    <t>WDR89</t>
  </si>
  <si>
    <t>WD repeat-containing protein 89 (Fragment) OS=Homo sapiens GN=WDR89 PE=1 SV=1</t>
  </si>
  <si>
    <t>G3V4F7</t>
  </si>
  <si>
    <t>SRP54</t>
  </si>
  <si>
    <t>Signal recognition particle 54 kDa protein OS=Homo sapiens GN=SRP54 PE=1 SV=1</t>
  </si>
  <si>
    <t>G3V4K3</t>
  </si>
  <si>
    <t>VIPAS39</t>
  </si>
  <si>
    <t>Spermatogenesis-defective protein 39 homolog OS=Homo sapiens GN=VIPAS39 PE=1 SV=1</t>
  </si>
  <si>
    <t>G3V4P8</t>
  </si>
  <si>
    <t>GMFB</t>
  </si>
  <si>
    <t>Glia maturation factor beta (Fragment) OS=Homo sapiens GN=GMFB PE=1 SV=1</t>
  </si>
  <si>
    <t>G3V529</t>
  </si>
  <si>
    <t>DDX24</t>
  </si>
  <si>
    <t>ATP-dependent RNA helicase DDX24 OS=Homo sapiens GN=DDX24 PE=1 SV=1</t>
  </si>
  <si>
    <t>G3V599</t>
  </si>
  <si>
    <t>G3V5T9</t>
  </si>
  <si>
    <t>G3V5V3</t>
  </si>
  <si>
    <t>NEMF</t>
  </si>
  <si>
    <t>Nuclear export mediator factor NEMF (Fragment) OS=Homo sapiens GN=NEMF PE=1 SV=7</t>
  </si>
  <si>
    <t>G3XAG1</t>
  </si>
  <si>
    <t>ZNF512</t>
  </si>
  <si>
    <t>Zinc finger protein 512 OS=Homo sapiens GN=ZNF512 PE=1 SV=1</t>
  </si>
  <si>
    <t>G3XAH6</t>
  </si>
  <si>
    <t>PAPOLA</t>
  </si>
  <si>
    <t>Poly(A) polymerase alpha OS=Homo sapiens GN=PAPOLA PE=1 SV=1</t>
  </si>
  <si>
    <t>G3XAN4</t>
  </si>
  <si>
    <t>TRAM1</t>
  </si>
  <si>
    <t>Translocating chain-associated membrane protein 1 OS=Homo sapiens GN=TRAM1 PE=1 SV=1</t>
  </si>
  <si>
    <t>G3XAN8</t>
  </si>
  <si>
    <t>TIMM8B</t>
  </si>
  <si>
    <t>Mitochondrial import inner membrane translocase subunit Tim8 B OS=Homo sapiens GN=TIMM8B PE=1 SV=1</t>
  </si>
  <si>
    <t>G5E972</t>
  </si>
  <si>
    <t>TMPO</t>
  </si>
  <si>
    <t>Lamina-associated polypeptide 2, isoforms beta/gamma OS=Homo sapiens GN=TMPO PE=1 SV=1</t>
  </si>
  <si>
    <t>G5E975</t>
  </si>
  <si>
    <t>SWI/SNF related, matrix associated, actin dependent regulator of chromatin, subfamily b, member 1, isoform CRA_c OS=Homo sapiens GN=SMARCB1 PE=1 SV=1</t>
  </si>
  <si>
    <t>G5E9L0</t>
  </si>
  <si>
    <t>ARFGAP2</t>
  </si>
  <si>
    <t>ADP-ribosylation factor GTPase-activating protein 2 OS=Homo sapiens GN=ARFGAP2 PE=1 SV=2</t>
  </si>
  <si>
    <t>G5E9Q7</t>
  </si>
  <si>
    <t>IDH3G</t>
  </si>
  <si>
    <t>Isocitrate dehydrogenase [NAD] subunit, mitochondrial OS=Homo sapiens GN=IDH3G PE=1 SV=1</t>
  </si>
  <si>
    <t>MRPS22</t>
  </si>
  <si>
    <t>28S ribosomal protein S22, mitochondrial OS=Homo sapiens GN=MRPS22 PE=1 SV=1</t>
  </si>
  <si>
    <t>G5E9Z2</t>
  </si>
  <si>
    <t>CLPTM1L</t>
  </si>
  <si>
    <t>Cisplatin resistance related protein CRR9p, isoform CRA_c OS=Homo sapiens GN=CLPTM1L PE=1 SV=1</t>
  </si>
  <si>
    <t>MRPS27</t>
  </si>
  <si>
    <t>G5EA09</t>
  </si>
  <si>
    <t>SDCBP</t>
  </si>
  <si>
    <t>Syndecan binding protein (Syntenin), isoform CRA_a OS=Homo sapiens GN=SDCBP PE=1 SV=1</t>
  </si>
  <si>
    <t>G5EA31</t>
  </si>
  <si>
    <t>SEC24C</t>
  </si>
  <si>
    <t>Protein transport protein Sec24C OS=Homo sapiens GN=SEC24C PE=1 SV=1</t>
  </si>
  <si>
    <t>G5EA36</t>
  </si>
  <si>
    <t>CDC27</t>
  </si>
  <si>
    <t>Cell division cycle 27, isoform CRA_c OS=Homo sapiens GN=CDC27 PE=1 SV=1</t>
  </si>
  <si>
    <t>G5EA42</t>
  </si>
  <si>
    <t>TMOD2</t>
  </si>
  <si>
    <t>Tropomodulin 2 (Neuronal), isoform CRA_a OS=Homo sapiens GN=TMOD2 PE=1 SV=1</t>
  </si>
  <si>
    <t>RDH13</t>
  </si>
  <si>
    <t>G8JLA2</t>
  </si>
  <si>
    <t>MYL6</t>
  </si>
  <si>
    <t>Myosin light polypeptide 6 OS=Homo sapiens GN=MYL6 PE=1 SV=1</t>
  </si>
  <si>
    <t>G8JLB6</t>
  </si>
  <si>
    <t>HNRNPH1</t>
  </si>
  <si>
    <t>Heterogeneous nuclear ribonucleoprotein H OS=Homo sapiens GN=HNRNPH1 PE=1 SV=1</t>
  </si>
  <si>
    <t>H0Y2V6</t>
  </si>
  <si>
    <t>CEP170</t>
  </si>
  <si>
    <t>Centrosomal protein of 170 kDa (Fragment) OS=Homo sapiens GN=CEP170 PE=1 SV=1</t>
  </si>
  <si>
    <t>H0Y360</t>
  </si>
  <si>
    <t>AMPD2</t>
  </si>
  <si>
    <t>AMP deaminase 2 (Fragment) OS=Homo sapiens GN=AMPD2 PE=1 SV=1</t>
  </si>
  <si>
    <t>H0Y368</t>
  </si>
  <si>
    <t>DPM1</t>
  </si>
  <si>
    <t>Dolichol-phosphate mannosyltransferase subunit 1 (Fragment) OS=Homo sapiens GN=DPM1 PE=1 SV=1</t>
  </si>
  <si>
    <t>H0Y3C5</t>
  </si>
  <si>
    <t>HCK</t>
  </si>
  <si>
    <t>Tyrosine-protein kinase OS=Homo sapiens GN=HCK PE=1 SV=1</t>
  </si>
  <si>
    <t>H0Y3V9</t>
  </si>
  <si>
    <t>RPL36A-HNRNPH2</t>
  </si>
  <si>
    <t>Protein RPL36A-HNRNPH2 OS=Homo sapiens GN=RPL36A-HNRNPH2 PE=4 SV=2</t>
  </si>
  <si>
    <t>H0Y3Z8</t>
  </si>
  <si>
    <t>H0Y4B0</t>
  </si>
  <si>
    <t>ERI3</t>
  </si>
  <si>
    <t>ERI1 exoribonuclease 3 (Fragment) OS=Homo sapiens GN=ERI3 PE=1 SV=1</t>
  </si>
  <si>
    <t>H0Y4R1</t>
  </si>
  <si>
    <t>IMPDH2</t>
  </si>
  <si>
    <t>Inosine-5'-monophosphate dehydrogenase 2 (Fragment) OS=Homo sapiens GN=IMPDH2 PE=1 SV=1</t>
  </si>
  <si>
    <t>H0Y4T6</t>
  </si>
  <si>
    <t>PIN4</t>
  </si>
  <si>
    <t>Peptidyl-prolyl cis-trans isomerase NIMA-interacting 4 (Fragment) OS=Homo sapiens GN=PIN4 PE=1 SV=1</t>
  </si>
  <si>
    <t>H0Y512</t>
  </si>
  <si>
    <t>APMAP</t>
  </si>
  <si>
    <t>Adipocyte plasma membrane-associated protein (Fragment) OS=Homo sapiens GN=APMAP PE=1 SV=1</t>
  </si>
  <si>
    <t>ANAPC1</t>
  </si>
  <si>
    <t>H0Y5B4</t>
  </si>
  <si>
    <t>RPL36A</t>
  </si>
  <si>
    <t>60S ribosomal protein L36a OS=Homo sapiens GN=RPL36A PE=3 SV=2</t>
  </si>
  <si>
    <t>H0Y5K5</t>
  </si>
  <si>
    <t>ERGIC3</t>
  </si>
  <si>
    <t>Endoplasmic reticulum-Golgi intermediate compartment protein 3 (Fragment) OS=Homo sapiens GN=ERGIC3 PE=1 SV=1</t>
  </si>
  <si>
    <t>H0Y6I0</t>
  </si>
  <si>
    <t>GOLGA4</t>
  </si>
  <si>
    <t>Golgin subfamily A member 4 (Fragment) OS=Homo sapiens GN=GOLGA4 PE=1 SV=1</t>
  </si>
  <si>
    <t>H0Y6K5</t>
  </si>
  <si>
    <t>SP3</t>
  </si>
  <si>
    <t>Transcription factor Sp3 OS=Homo sapiens GN=SP3 PE=1 SV=1</t>
  </si>
  <si>
    <t>H0Y8C3</t>
  </si>
  <si>
    <t>MTCH1</t>
  </si>
  <si>
    <t>Mitochondrial carrier homolog 1 (Fragment) OS=Homo sapiens GN=MTCH1 PE=1 SV=1</t>
  </si>
  <si>
    <t>H0Y8J2</t>
  </si>
  <si>
    <t>CENPC</t>
  </si>
  <si>
    <t>Centromere protein C (Fragment) OS=Homo sapiens GN=CENPC PE=1 SV=1</t>
  </si>
  <si>
    <t>H0Y8N7</t>
  </si>
  <si>
    <t>MRPL1</t>
  </si>
  <si>
    <t>39S ribosomal protein L1, mitochondrial (Fragment) OS=Homo sapiens GN=MRPL1 PE=1 SV=1</t>
  </si>
  <si>
    <t>BMP2K</t>
  </si>
  <si>
    <t>H0Y9T3</t>
  </si>
  <si>
    <t>TRIM41</t>
  </si>
  <si>
    <t>E3 ubiquitin-protein ligase TRIM41 (Fragment) OS=Homo sapiens GN=TRIM41 PE=1 SV=1</t>
  </si>
  <si>
    <t>H0Y9V9</t>
  </si>
  <si>
    <t>RPL9</t>
  </si>
  <si>
    <t>60S ribosomal protein L9 (Fragment) OS=Homo sapiens GN=RPL9 PE=1 SV=1</t>
  </si>
  <si>
    <t>H0Y9Z5</t>
  </si>
  <si>
    <t>CNOT6L</t>
  </si>
  <si>
    <t>CCR4-NOT transcription complex subunit 6-like (Fragment) OS=Homo sapiens GN=CNOT6L PE=1 SV=1</t>
  </si>
  <si>
    <t>H0YA68</t>
  </si>
  <si>
    <t>MAN2B2</t>
  </si>
  <si>
    <t>Alpha-mannosidase (Fragment) OS=Homo sapiens GN=MAN2B2 PE=1 SV=1</t>
  </si>
  <si>
    <t>H0YAV1</t>
  </si>
  <si>
    <t>RRM2B</t>
  </si>
  <si>
    <t>Ribonucleoside-diphosphate reductase subunit M2 B (Fragment) OS=Homo sapiens GN=RRM2B PE=1 SV=1</t>
  </si>
  <si>
    <t>H0YB09</t>
  </si>
  <si>
    <t>C14orf159</t>
  </si>
  <si>
    <t>UPF0317 protein C14orf159, mitochondrial (Fragment) OS=Homo sapiens GN=C14orf159 PE=1 SV=1</t>
  </si>
  <si>
    <t>H0YBM6</t>
  </si>
  <si>
    <t>RANBP17</t>
  </si>
  <si>
    <t>Ran-binding protein 17 (Fragment) OS=Homo sapiens GN=RANBP17 PE=1 SV=1</t>
  </si>
  <si>
    <t>H0YC42</t>
  </si>
  <si>
    <t>Uncharacterized protein OS=Homo sapiens PE=4 SV=2</t>
  </si>
  <si>
    <t>H0YD13</t>
  </si>
  <si>
    <t>CD44</t>
  </si>
  <si>
    <t>CD44 antigen OS=Homo sapiens GN=CD44 PE=1 SV=2</t>
  </si>
  <si>
    <t>MRPL49</t>
  </si>
  <si>
    <t>H0YDT0</t>
  </si>
  <si>
    <t>REPS1</t>
  </si>
  <si>
    <t>RalBP1-associated Eps domain-containing protein 1 (Fragment) OS=Homo sapiens GN=REPS1 PE=1 SV=1</t>
  </si>
  <si>
    <t>H0YDU8</t>
  </si>
  <si>
    <t>PPP5C</t>
  </si>
  <si>
    <t>Serine/threonine-protein phosphatase (Fragment) OS=Homo sapiens GN=PPP5C PE=1 SV=1</t>
  </si>
  <si>
    <t>H0YEB6</t>
  </si>
  <si>
    <t>SSSCA1</t>
  </si>
  <si>
    <t>Sjoegren syndrome/scleroderma autoantigen 1 (Fragment) OS=Homo sapiens GN=SSSCA1 PE=1 SV=1</t>
  </si>
  <si>
    <t>H0YEF7</t>
  </si>
  <si>
    <t>PICALM</t>
  </si>
  <si>
    <t>Phosphatidylinositol-binding clathrin assembly protein (Fragment) OS=Homo sapiens GN=PICALM PE=1 SV=1</t>
  </si>
  <si>
    <t>H0YEQ6</t>
  </si>
  <si>
    <t>COMMD5</t>
  </si>
  <si>
    <t>COMM domain-containing protein 5 (Fragment) OS=Homo sapiens GN=COMMD5 PE=1 SV=1</t>
  </si>
  <si>
    <t>H0YFA4</t>
  </si>
  <si>
    <t>CRIP2</t>
  </si>
  <si>
    <t>Cysteine-rich protein 2 (Fragment) OS=Homo sapiens GN=CRIP2 PE=1 SV=1</t>
  </si>
  <si>
    <t>H0YFY1</t>
  </si>
  <si>
    <t>ARID3A</t>
  </si>
  <si>
    <t>AT-rich interactive domain-containing protein 3A (Fragment) OS=Homo sapiens GN=ARID3A PE=1 SV=2</t>
  </si>
  <si>
    <t>H0YGM0</t>
  </si>
  <si>
    <t>CLPB</t>
  </si>
  <si>
    <t>Caseinolytic peptidase B protein homolog (Fragment) OS=Homo sapiens GN=CLPB PE=1 SV=1</t>
  </si>
  <si>
    <t>H0YH87</t>
  </si>
  <si>
    <t>ATXN2</t>
  </si>
  <si>
    <t>Ataxin-2 (Fragment) OS=Homo sapiens GN=ATXN2 PE=1 SV=1</t>
  </si>
  <si>
    <t>H0YHG0</t>
  </si>
  <si>
    <t>H0YHS6</t>
  </si>
  <si>
    <t>YARS2</t>
  </si>
  <si>
    <t>Tyrosine--tRNA ligase (Fragment) OS=Homo sapiens GN=YARS2 PE=1 SV=1</t>
  </si>
  <si>
    <t>H0YIV4</t>
  </si>
  <si>
    <t>Nucleosome assembly protein 1-like 1 (Fragment) OS=Homo sapiens GN=NAP1L1 PE=1 SV=1</t>
  </si>
  <si>
    <t>H0YJH7</t>
  </si>
  <si>
    <t>Lamina-associated polypeptide 2, isoforms beta/gamma (Fragment) OS=Homo sapiens GN=TMPO PE=1 SV=1</t>
  </si>
  <si>
    <t>H0YK45</t>
  </si>
  <si>
    <t>HERC1</t>
  </si>
  <si>
    <t>Probable E3 ubiquitin-protein ligase HERC1 (Fragment) OS=Homo sapiens GN=HERC1 PE=1 SV=1</t>
  </si>
  <si>
    <t>H0YKN8</t>
  </si>
  <si>
    <t>TLE3</t>
  </si>
  <si>
    <t>Transducin-like enhancer protein 3 OS=Homo sapiens GN=TLE3 PE=1 SV=1</t>
  </si>
  <si>
    <t>H0YLH9</t>
  </si>
  <si>
    <t>IL16</t>
  </si>
  <si>
    <t>Pro-interleukin-16 (Fragment) OS=Homo sapiens GN=IL16 PE=1 SV=2</t>
  </si>
  <si>
    <t>H0YM23</t>
  </si>
  <si>
    <t>ANKRD17</t>
  </si>
  <si>
    <t>Ankyrin repeat domain-containing protein 17 (Fragment) OS=Homo sapiens GN=ANKRD17 PE=1 SV=1</t>
  </si>
  <si>
    <t>H0YMV8</t>
  </si>
  <si>
    <t>RPS27L</t>
  </si>
  <si>
    <t>40S ribosomal protein S27 OS=Homo sapiens GN=RPS27L PE=1 SV=1</t>
  </si>
  <si>
    <t>H0YN26</t>
  </si>
  <si>
    <t>ANP32A</t>
  </si>
  <si>
    <t>Acidic leucine-rich nuclear phosphoprotein 32 family member A OS=Homo sapiens GN=ANP32A PE=1 SV=1</t>
  </si>
  <si>
    <t>H0YN81</t>
  </si>
  <si>
    <t>WDR61</t>
  </si>
  <si>
    <t>WD repeat-containing protein 61 (Fragment) OS=Homo sapiens GN=WDR61 PE=1 SV=1</t>
  </si>
  <si>
    <t>H3BLV9</t>
  </si>
  <si>
    <t>SRPK1</t>
  </si>
  <si>
    <t>SRSF protein kinase 1 (Fragment) OS=Homo sapiens GN=SRPK1 PE=1 SV=1</t>
  </si>
  <si>
    <t>H3BLZ8</t>
  </si>
  <si>
    <t>DDX17</t>
  </si>
  <si>
    <t>Probable ATP-dependent RNA helicase DDX17 OS=Homo sapiens GN=DDX17 PE=1 SV=1</t>
  </si>
  <si>
    <t>H3BMD8</t>
  </si>
  <si>
    <t>ARPP19</t>
  </si>
  <si>
    <t>cAMP-regulated phosphoprotein 19 OS=Homo sapiens GN=ARPP19 PE=1 SV=1</t>
  </si>
  <si>
    <t>H3BMM9</t>
  </si>
  <si>
    <t>RNPS1</t>
  </si>
  <si>
    <t>RNA-binding protein with serine-rich domain 1 (Fragment) OS=Homo sapiens GN=RNPS1 PE=1 SV=1</t>
  </si>
  <si>
    <t>H3BMU8</t>
  </si>
  <si>
    <t>PLA2G15</t>
  </si>
  <si>
    <t>Group XV phospholipase A2 (Fragment) OS=Homo sapiens GN=PLA2G15 PE=1 SV=1</t>
  </si>
  <si>
    <t>H3BMW1</t>
  </si>
  <si>
    <t>NUBP2</t>
  </si>
  <si>
    <t>Cytosolic Fe-S cluster assembly factor NUBP2 (Fragment) OS=Homo sapiens GN=NUBP2 PE=1 SV=1</t>
  </si>
  <si>
    <t>H3BN02</t>
  </si>
  <si>
    <t>ITGAX</t>
  </si>
  <si>
    <t>Integrin alpha-X OS=Homo sapiens GN=ITGAX PE=1 SV=1</t>
  </si>
  <si>
    <t>H3BN55</t>
  </si>
  <si>
    <t>RAB27A</t>
  </si>
  <si>
    <t>Ras-related protein Rab-27A (Fragment) OS=Homo sapiens GN=RAB27A PE=1 SV=1</t>
  </si>
  <si>
    <t>H3BN98</t>
  </si>
  <si>
    <t>H3BND0</t>
  </si>
  <si>
    <t>C16orf59</t>
  </si>
  <si>
    <t>Uncharacterized protein C16orf59 OS=Homo sapiens GN=C16orf59 PE=1 SV=1</t>
  </si>
  <si>
    <t>H3BND4</t>
  </si>
  <si>
    <t>PDXDC1</t>
  </si>
  <si>
    <t>Pyridoxal-dependent decarboxylase domain-containing protein 1 OS=Homo sapiens GN=PDXDC1 PE=1 SV=1</t>
  </si>
  <si>
    <t>H3BNX8</t>
  </si>
  <si>
    <t>COX5A</t>
  </si>
  <si>
    <t>Cytochrome c oxidase subunit 5A, mitochondrial OS=Homo sapiens GN=COX5A PE=1 SV=1</t>
  </si>
  <si>
    <t>H3BP20</t>
  </si>
  <si>
    <t>HEXA</t>
  </si>
  <si>
    <t>Beta-hexosaminidase OS=Homo sapiens GN=HEXA PE=1 SV=1</t>
  </si>
  <si>
    <t>H3BP43</t>
  </si>
  <si>
    <t>DPEP1</t>
  </si>
  <si>
    <t>Dipeptidase (Fragment) OS=Homo sapiens GN=DPEP1 PE=1 SV=1</t>
  </si>
  <si>
    <t>H3BPE1</t>
  </si>
  <si>
    <t>MACF1</t>
  </si>
  <si>
    <t>Microtubule-actin cross-linking factor 1, isoforms 1/2/3/5 OS=Homo sapiens GN=MACF1 PE=1 SV=1</t>
  </si>
  <si>
    <t>H3BPF6</t>
  </si>
  <si>
    <t>PFDN5</t>
  </si>
  <si>
    <t>Prefoldin subunit 5 (Fragment) OS=Homo sapiens GN=PFDN5 PE=1 SV=1</t>
  </si>
  <si>
    <t>H3BPJ9</t>
  </si>
  <si>
    <t>NDUFB10</t>
  </si>
  <si>
    <t>NADH dehydrogenase [ubiquinone] 1 beta subcomplex subunit 10 OS=Homo sapiens GN=NDUFB10 PE=1 SV=1</t>
  </si>
  <si>
    <t>H3BQK0</t>
  </si>
  <si>
    <t>DDX19B</t>
  </si>
  <si>
    <t>ATP-dependent RNA helicase DDX19B OS=Homo sapiens GN=DDX19B PE=1 SV=1</t>
  </si>
  <si>
    <t>H3BQZ7</t>
  </si>
  <si>
    <t>HNRNPUL2-BSCL2</t>
  </si>
  <si>
    <t>HCG2044799 OS=Homo sapiens GN=HNRNPUL2-BSCL2 PE=4 SV=1</t>
  </si>
  <si>
    <t>H3BRF9</t>
  </si>
  <si>
    <t>ZFYVE19</t>
  </si>
  <si>
    <t>Abscission/NoCut checkpoint regulator OS=Homo sapiens GN=ZFYVE19 PE=1 SV=1</t>
  </si>
  <si>
    <t>H3BRG4</t>
  </si>
  <si>
    <t>UQCRC2</t>
  </si>
  <si>
    <t>Cytochrome b-c1 complex subunit 2, mitochondrial OS=Homo sapiens GN=UQCRC2 PE=1 SV=1</t>
  </si>
  <si>
    <t>H3BRI5</t>
  </si>
  <si>
    <t>SNUPN</t>
  </si>
  <si>
    <t>Snurportin-1 (Fragment) OS=Homo sapiens GN=SNUPN PE=1 SV=7</t>
  </si>
  <si>
    <t>H3BRL3</t>
  </si>
  <si>
    <t>UBFD1</t>
  </si>
  <si>
    <t>Ubiquitin domain-containing protein UBFD1 OS=Homo sapiens GN=UBFD1 PE=1 SV=1</t>
  </si>
  <si>
    <t>H3BSC1</t>
  </si>
  <si>
    <t>RAB11A</t>
  </si>
  <si>
    <t>Ras-related protein Rab-11A OS=Homo sapiens GN=RAB11A PE=1 SV=1</t>
  </si>
  <si>
    <t>H3BSY2</t>
  </si>
  <si>
    <t>GOLGA8M</t>
  </si>
  <si>
    <t>Golgin subfamily A member 8M OS=Homo sapiens GN=GOLGA8M PE=3 SV=1</t>
  </si>
  <si>
    <t>H3BT31</t>
  </si>
  <si>
    <t>IRF8</t>
  </si>
  <si>
    <t>Interferon regulatory factor 8 (Fragment) OS=Homo sapiens GN=IRF8 PE=1 SV=1</t>
  </si>
  <si>
    <t>STUB1</t>
  </si>
  <si>
    <t>H3BTM3</t>
  </si>
  <si>
    <t>E2F4</t>
  </si>
  <si>
    <t>Transcription factor E2F4 OS=Homo sapiens GN=E2F4 PE=1 SV=1</t>
  </si>
  <si>
    <t>H3BV55</t>
  </si>
  <si>
    <t>PMM2</t>
  </si>
  <si>
    <t>Phosphomannomutase OS=Homo sapiens GN=PMM2 PE=1 SV=1</t>
  </si>
  <si>
    <t>H3BVG0</t>
  </si>
  <si>
    <t>NUP93</t>
  </si>
  <si>
    <t>Nuclear pore complex protein Nup93 OS=Homo sapiens GN=NUP93 PE=1 SV=1</t>
  </si>
  <si>
    <t>H7BXD5</t>
  </si>
  <si>
    <t>GCA</t>
  </si>
  <si>
    <t>Grancalcin OS=Homo sapiens GN=GCA PE=1 SV=1</t>
  </si>
  <si>
    <t>H7BXZ6</t>
  </si>
  <si>
    <t>RHOT1</t>
  </si>
  <si>
    <t>Mitochondrial Rho GTPase OS=Homo sapiens GN=RHOT1 PE=1 SV=2</t>
  </si>
  <si>
    <t>H7BYF2</t>
  </si>
  <si>
    <t>NUP58</t>
  </si>
  <si>
    <t>Nucleoporin p58/p45 (Fragment) OS=Homo sapiens GN=NUP58 PE=1 SV=1</t>
  </si>
  <si>
    <t>H7BYP4</t>
  </si>
  <si>
    <t>SP140L</t>
  </si>
  <si>
    <t>Nuclear body protein SP140-like protein OS=Homo sapiens GN=SP140L PE=1 SV=2</t>
  </si>
  <si>
    <t>H7BYU6</t>
  </si>
  <si>
    <t>ZNF521</t>
  </si>
  <si>
    <t>Zinc finger protein 521 OS=Homo sapiens GN=ZNF521 PE=1 SV=2</t>
  </si>
  <si>
    <t>BCOR</t>
  </si>
  <si>
    <t>H7BZ14</t>
  </si>
  <si>
    <t>PPIL3</t>
  </si>
  <si>
    <t>Peptidyl-prolyl cis-trans isomerase (Fragment) OS=Homo sapiens GN=PPIL3 PE=1 SV=1</t>
  </si>
  <si>
    <t>H7BZW6</t>
  </si>
  <si>
    <t>SAP18</t>
  </si>
  <si>
    <t>Histone deacetylase complex subunit SAP18 (Fragment) OS=Homo sapiens GN=SAP18 PE=1 SV=2</t>
  </si>
  <si>
    <t>H7C017</t>
  </si>
  <si>
    <t>MED14</t>
  </si>
  <si>
    <t>Mediator of RNA polymerase II transcription subunit 14 (Fragment) OS=Homo sapiens GN=MED14 PE=1 SV=1</t>
  </si>
  <si>
    <t>H7C0B3</t>
  </si>
  <si>
    <t>TMEM87B</t>
  </si>
  <si>
    <t>Transmembrane protein 87B (Fragment) OS=Homo sapiens GN=TMEM87B PE=1 SV=1</t>
  </si>
  <si>
    <t>SF1</t>
  </si>
  <si>
    <t>H7C0X4</t>
  </si>
  <si>
    <t>ALG3</t>
  </si>
  <si>
    <t>Dol-P-Man:Man(5)GlcNAc(2)-PP-Dol alpha-1,3-mannosyltransferase (Fragment) OS=Homo sapiens GN=ALG3 PE=1 SV=1</t>
  </si>
  <si>
    <t>H7C1F9</t>
  </si>
  <si>
    <t>RALGAPA2</t>
  </si>
  <si>
    <t>Ral GTPase-activating protein subunit alpha-2 (Fragment) OS=Homo sapiens GN=RALGAPA2 PE=1 SV=1</t>
  </si>
  <si>
    <t>H7C1J2</t>
  </si>
  <si>
    <t>DNTTIP1</t>
  </si>
  <si>
    <t>Deoxynucleotidyltransferase terminal-interacting protein 1 (Fragment) OS=Homo sapiens GN=DNTTIP1 PE=1 SV=1</t>
  </si>
  <si>
    <t>H7C1V3</t>
  </si>
  <si>
    <t>MLXIPL</t>
  </si>
  <si>
    <t>Carbohydrate-responsive element-binding protein (Fragment) OS=Homo sapiens GN=MLXIPL PE=1 SV=1</t>
  </si>
  <si>
    <t>H7C2Q8</t>
  </si>
  <si>
    <t>EBNA1BP2</t>
  </si>
  <si>
    <t>EBNA1 binding protein 2, isoform CRA_d OS=Homo sapiens GN=EBNA1BP2 PE=1 SV=1</t>
  </si>
  <si>
    <t>H7C386</t>
  </si>
  <si>
    <t>NUDT9</t>
  </si>
  <si>
    <t>ADP-ribose pyrophosphatase, mitochondrial (Fragment) OS=Homo sapiens GN=NUDT9 PE=1 SV=1</t>
  </si>
  <si>
    <t>H7C3D8</t>
  </si>
  <si>
    <t>CMC1</t>
  </si>
  <si>
    <t>COX assembly mitochondrial protein homolog (Fragment) OS=Homo sapiens GN=CMC1 PE=1 SV=1</t>
  </si>
  <si>
    <t>H7C3G9</t>
  </si>
  <si>
    <t>NAGK</t>
  </si>
  <si>
    <t>N-acetyl-D-glucosamine kinase OS=Homo sapiens GN=NAGK PE=1 SV=2</t>
  </si>
  <si>
    <t>H7C3I1</t>
  </si>
  <si>
    <t>ST13</t>
  </si>
  <si>
    <t>Hsc70-interacting protein (Fragment) OS=Homo sapiens GN=ST13 PE=1 SV=1</t>
  </si>
  <si>
    <t>H7C4T5</t>
  </si>
  <si>
    <t>MBNL1</t>
  </si>
  <si>
    <t>Muscleblind-like protein 1 (Fragment) OS=Homo sapiens GN=MBNL1 PE=1 SV=1</t>
  </si>
  <si>
    <t>XRN1</t>
  </si>
  <si>
    <t>H9KV31</t>
  </si>
  <si>
    <t>NCAM2</t>
  </si>
  <si>
    <t>Neural cell adhesion molecule 2 OS=Homo sapiens GN=NCAM2 PE=1 SV=2</t>
  </si>
  <si>
    <t>H9NIL4</t>
  </si>
  <si>
    <t>RABGAP1</t>
  </si>
  <si>
    <t>G protein-coupled receptor 21 OS=Homo sapiens GN=RABGAP1 PE=3 SV=1</t>
  </si>
  <si>
    <t>I3L0A0</t>
  </si>
  <si>
    <t>TMEM189-UBE2V1</t>
  </si>
  <si>
    <t>HCG2044781 OS=Homo sapiens GN=TMEM189-UBE2V1 PE=4 SV=1</t>
  </si>
  <si>
    <t>I3L0H8</t>
  </si>
  <si>
    <t>DDX19A</t>
  </si>
  <si>
    <t>ATP-dependent RNA helicase DDX19A OS=Homo sapiens GN=DDX19A PE=1 SV=1</t>
  </si>
  <si>
    <t>I3L0N3</t>
  </si>
  <si>
    <t>NSF</t>
  </si>
  <si>
    <t>Vesicle-fusing ATPase OS=Homo sapiens GN=NSF PE=1 SV=1</t>
  </si>
  <si>
    <t>I3L1P8</t>
  </si>
  <si>
    <t>SLC25A11</t>
  </si>
  <si>
    <t>Mitochondrial 2-oxoglutarate/malate carrier protein (Fragment) OS=Homo sapiens GN=SLC25A11 PE=1 SV=1</t>
  </si>
  <si>
    <t>I3L1R7</t>
  </si>
  <si>
    <t>PCYT2</t>
  </si>
  <si>
    <t>Ethanolamine-phosphate cytidylyltransferase OS=Homo sapiens GN=PCYT2 PE=1 SV=1</t>
  </si>
  <si>
    <t>I3L1Y9</t>
  </si>
  <si>
    <t>FLYWCH2</t>
  </si>
  <si>
    <t>FLYWCH family member 2 OS=Homo sapiens GN=FLYWCH2 PE=1 SV=1</t>
  </si>
  <si>
    <t>I3L2Z5</t>
  </si>
  <si>
    <t>MAZ</t>
  </si>
  <si>
    <t>Myc-associated zinc finger protein (Fragment) OS=Homo sapiens GN=MAZ PE=1 SV=1</t>
  </si>
  <si>
    <t>I3L3J8</t>
  </si>
  <si>
    <t>ATP1B2</t>
  </si>
  <si>
    <t>Sodium/potassium-transporting ATPase subunit beta (Fragment) OS=Homo sapiens GN=ATP1B2 PE=1 SV=1</t>
  </si>
  <si>
    <t>ARHGAP17</t>
  </si>
  <si>
    <t>I3L4X2</t>
  </si>
  <si>
    <t>ABCC1</t>
  </si>
  <si>
    <t>Multidrug resistance-associated protein 1 (Fragment) OS=Homo sapiens GN=ABCC1 PE=1 SV=1</t>
  </si>
  <si>
    <t>I3NI32</t>
  </si>
  <si>
    <t>DHODH</t>
  </si>
  <si>
    <t>Dihydroorotate dehydrogenase (quinone), mitochondrial OS=Homo sapiens GN=DHODH PE=1 SV=1</t>
  </si>
  <si>
    <t>J3KMX5</t>
  </si>
  <si>
    <t>RPS13</t>
  </si>
  <si>
    <t>40S ribosomal protein S13 OS=Homo sapiens GN=RPS13 PE=1 SV=1</t>
  </si>
  <si>
    <t>J3KMZ8</t>
  </si>
  <si>
    <t>DPF2</t>
  </si>
  <si>
    <t>Zinc finger protein ubi-d4 OS=Homo sapiens GN=DPF2 PE=1 SV=1</t>
  </si>
  <si>
    <t>J3KN10</t>
  </si>
  <si>
    <t>PI4KA</t>
  </si>
  <si>
    <t>Phosphatidylinositol 4-kinase alpha OS=Homo sapiens GN=PI4KA PE=1 SV=1</t>
  </si>
  <si>
    <t>J3KN16</t>
  </si>
  <si>
    <t>KIAA0368</t>
  </si>
  <si>
    <t>Proteasome-associated protein ECM29 homolog OS=Homo sapiens GN=KIAA0368 PE=1 SV=1</t>
  </si>
  <si>
    <t>J3KN29</t>
  </si>
  <si>
    <t>PSMD9</t>
  </si>
  <si>
    <t>26S proteasome non-ATPase regulatory subunit 9 OS=Homo sapiens GN=PSMD9 PE=1 SV=1</t>
  </si>
  <si>
    <t>J3KN32</t>
  </si>
  <si>
    <t>RCOR1</t>
  </si>
  <si>
    <t>REST corepressor 1 OS=Homo sapiens GN=RCOR1 PE=1 SV=1</t>
  </si>
  <si>
    <t>J3KN36</t>
  </si>
  <si>
    <t>NOMO3</t>
  </si>
  <si>
    <t>Nodal modulator 3 OS=Homo sapiens GN=NOMO3 PE=1 SV=1</t>
  </si>
  <si>
    <t>J3KN66</t>
  </si>
  <si>
    <t>J3KN67</t>
  </si>
  <si>
    <t>TPM3</t>
  </si>
  <si>
    <t>Tropomyosin alpha-3 chain OS=Homo sapiens GN=TPM3 PE=1 SV=1</t>
  </si>
  <si>
    <t>J3KNF4</t>
  </si>
  <si>
    <t>CCS</t>
  </si>
  <si>
    <t>Copper chaperone for superoxide dismutase OS=Homo sapiens GN=CCS PE=1 SV=1</t>
  </si>
  <si>
    <t>J3KNF8</t>
  </si>
  <si>
    <t>CYB5B</t>
  </si>
  <si>
    <t>Cytochrome b5 type B OS=Homo sapiens GN=CYB5B PE=1 SV=1</t>
  </si>
  <si>
    <t>J3KNI6</t>
  </si>
  <si>
    <t>Integrin beta (Fragment) OS=Homo sapiens GN=ITGB2 PE=1 SV=1</t>
  </si>
  <si>
    <t>J3KNK1</t>
  </si>
  <si>
    <t>MAPK9</t>
  </si>
  <si>
    <t>Mitogen-activated protein kinase OS=Homo sapiens GN=MAPK9 PE=1 SV=1</t>
  </si>
  <si>
    <t>J3KNL6</t>
  </si>
  <si>
    <t>J3KNN5</t>
  </si>
  <si>
    <t>DDX41</t>
  </si>
  <si>
    <t>Probable ATP-dependent RNA helicase DDX41 (Fragment) OS=Homo sapiens GN=DDX41 PE=1 SV=1</t>
  </si>
  <si>
    <t>J3KP15</t>
  </si>
  <si>
    <t>SRSF2</t>
  </si>
  <si>
    <t>Serine/arginine-rich-splicing factor 2 (Fragment) OS=Homo sapiens GN=SRSF2 PE=1 SV=7</t>
  </si>
  <si>
    <t>J3KP58</t>
  </si>
  <si>
    <t>CLIP1</t>
  </si>
  <si>
    <t>CAP-Gly domain-containing linker protein 1 OS=Homo sapiens GN=CLIP1 PE=1 SV=2</t>
  </si>
  <si>
    <t>J3KP75</t>
  </si>
  <si>
    <t>PHACTR2</t>
  </si>
  <si>
    <t>Phosphatase and actin regulator OS=Homo sapiens GN=PHACTR2 PE=1 SV=1</t>
  </si>
  <si>
    <t>J3KPP4</t>
  </si>
  <si>
    <t>LUC7L3</t>
  </si>
  <si>
    <t>Cisplatin resistance-associated overexpressed protein, isoform CRA_b OS=Homo sapiens GN=LUC7L3 PE=1 SV=1</t>
  </si>
  <si>
    <t>J3KPX7</t>
  </si>
  <si>
    <t>PHB2</t>
  </si>
  <si>
    <t>Prohibitin-2 OS=Homo sapiens GN=PHB2 PE=1 SV=2</t>
  </si>
  <si>
    <t>J3KQ18</t>
  </si>
  <si>
    <t>DDT</t>
  </si>
  <si>
    <t>D-dopachrome decarboxylase OS=Homo sapiens GN=DDT PE=1 SV=1</t>
  </si>
  <si>
    <t>J3KQ32</t>
  </si>
  <si>
    <t>OLA1</t>
  </si>
  <si>
    <t>Obg-like ATPase 1 OS=Homo sapiens GN=OLA1 PE=1 SV=1</t>
  </si>
  <si>
    <t>J3KQ34</t>
  </si>
  <si>
    <t>COPS7B</t>
  </si>
  <si>
    <t>COP9 signalosome complex subunit 7b OS=Homo sapiens GN=COPS7B PE=1 SV=1</t>
  </si>
  <si>
    <t>J3KQ48</t>
  </si>
  <si>
    <t>PTRH2</t>
  </si>
  <si>
    <t>Peptidyl-tRNA hydrolase 2, mitochondrial OS=Homo sapiens GN=PTRH2 PE=1 SV=1</t>
  </si>
  <si>
    <t>J3KQE5</t>
  </si>
  <si>
    <t>GTP-binding nuclear protein Ran (Fragment) OS=Homo sapiens GN=RAN PE=1 SV=1</t>
  </si>
  <si>
    <t>J3KQJ1</t>
  </si>
  <si>
    <t>SUMF2</t>
  </si>
  <si>
    <t>Sulfatase-modifying factor 2 OS=Homo sapiens GN=SUMF2 PE=1 SV=1</t>
  </si>
  <si>
    <t>J3KQY1</t>
  </si>
  <si>
    <t>MRPL22</t>
  </si>
  <si>
    <t>39S ribosomal protein L22, mitochondrial OS=Homo sapiens GN=MRPL22 PE=1 SV=1</t>
  </si>
  <si>
    <t>J3KR35</t>
  </si>
  <si>
    <t>CCDC12</t>
  </si>
  <si>
    <t>Coiled-coil domain containing 12, isoform CRA_a OS=Homo sapiens GN=CCDC12 PE=1 SV=1</t>
  </si>
  <si>
    <t>J3KR44</t>
  </si>
  <si>
    <t>OTUB1</t>
  </si>
  <si>
    <t>Ubiquitin thioesterase OTUB1 OS=Homo sapiens GN=OTUB1 PE=1 SV=2</t>
  </si>
  <si>
    <t>J3KR55</t>
  </si>
  <si>
    <t>PTPN7</t>
  </si>
  <si>
    <t>Tyrosine-protein phosphatase non-receptor type 7 (Fragment) OS=Homo sapiens GN=PTPN7 PE=1 SV=1</t>
  </si>
  <si>
    <t>J3KR97</t>
  </si>
  <si>
    <t>TBCD</t>
  </si>
  <si>
    <t>Tubulin-specific chaperone D OS=Homo sapiens GN=TBCD PE=1 SV=1</t>
  </si>
  <si>
    <t>J3KRG2</t>
  </si>
  <si>
    <t>GSDMA</t>
  </si>
  <si>
    <t>Gasdermin-A (Fragment) OS=Homo sapiens GN=GSDMA PE=1 SV=7</t>
  </si>
  <si>
    <t>J3KRP2</t>
  </si>
  <si>
    <t>PSMC5</t>
  </si>
  <si>
    <t>26S protease regulatory subunit 8 (Fragment) OS=Homo sapiens GN=PSMC5 PE=1 SV=1</t>
  </si>
  <si>
    <t>J3KS22</t>
  </si>
  <si>
    <t>DCXR</t>
  </si>
  <si>
    <t>L-xylulose reductase (Fragment) OS=Homo sapiens GN=DCXR PE=1 SV=7</t>
  </si>
  <si>
    <t>MRPS7</t>
  </si>
  <si>
    <t>J3KSJ5</t>
  </si>
  <si>
    <t>C17orf62</t>
  </si>
  <si>
    <t>Uncharacterized protein C17orf62 OS=Homo sapiens GN=C17orf62 PE=1 SV=1</t>
  </si>
  <si>
    <t>J3KT10</t>
  </si>
  <si>
    <t>NUP85</t>
  </si>
  <si>
    <t>Nuclear pore complex protein Nup85 OS=Homo sapiens GN=NUP85 PE=1 SV=1</t>
  </si>
  <si>
    <t>J3KTA1</t>
  </si>
  <si>
    <t>FBXL20</t>
  </si>
  <si>
    <t>F-box and leucine-rich repeat protein 20, isoform CRA_a OS=Homo sapiens GN=FBXL20 PE=1 SV=1</t>
  </si>
  <si>
    <t>J3KTA4</t>
  </si>
  <si>
    <t>DDX5</t>
  </si>
  <si>
    <t>Probable ATP-dependent RNA helicase DDX5 OS=Homo sapiens GN=DDX5 PE=1 SV=1</t>
  </si>
  <si>
    <t>J3KTE4</t>
  </si>
  <si>
    <t>RPL19</t>
  </si>
  <si>
    <t>Ribosomal protein L19 OS=Homo sapiens GN=RPL19 PE=1 SV=1</t>
  </si>
  <si>
    <t>J3KTF8</t>
  </si>
  <si>
    <t>ARHGDIA</t>
  </si>
  <si>
    <t>Rho GDP-dissociation inhibitor 1 (Fragment) OS=Homo sapiens GN=ARHGDIA PE=1 SV=7</t>
  </si>
  <si>
    <t>J3KTL2</t>
  </si>
  <si>
    <t>SRSF1</t>
  </si>
  <si>
    <t>Serine/arginine-rich-splicing factor 1 OS=Homo sapiens GN=SRSF1 PE=1 SV=1</t>
  </si>
  <si>
    <t>J3QK89</t>
  </si>
  <si>
    <t>CHERP</t>
  </si>
  <si>
    <t>Calcium homeostasis endoplasmic reticulum protein OS=Homo sapiens GN=CHERP PE=1 SV=1</t>
  </si>
  <si>
    <t>J3QKT4</t>
  </si>
  <si>
    <t>PYCR1</t>
  </si>
  <si>
    <t>Pyrroline-5-carboxylate reductase (Fragment) OS=Homo sapiens GN=PYCR1 PE=1 SV=1</t>
  </si>
  <si>
    <t>J3QL56</t>
  </si>
  <si>
    <t>SCO1</t>
  </si>
  <si>
    <t>Protein SCO1 homolog, mitochondrial OS=Homo sapiens GN=SCO1 PE=1 SV=1</t>
  </si>
  <si>
    <t>J3QL71</t>
  </si>
  <si>
    <t>SCRN2</t>
  </si>
  <si>
    <t>Secernin-2 OS=Homo sapiens GN=SCRN2 PE=1 SV=1</t>
  </si>
  <si>
    <t>J3QLB2</t>
  </si>
  <si>
    <t>SLC39A11</t>
  </si>
  <si>
    <t>Zinc transporter ZIP11 (Fragment) OS=Homo sapiens GN=SLC39A11 PE=1 SV=7</t>
  </si>
  <si>
    <t>J3QLR8</t>
  </si>
  <si>
    <t>MRPS23</t>
  </si>
  <si>
    <t>28S ribosomal protein S23, mitochondrial OS=Homo sapiens GN=MRPS23 PE=1 SV=1</t>
  </si>
  <si>
    <t>J3QLS3</t>
  </si>
  <si>
    <t>28S ribosomal protein S7, mitochondrial OS=Homo sapiens GN=MRPS7 PE=1 SV=1</t>
  </si>
  <si>
    <t>J3QQJ0</t>
  </si>
  <si>
    <t>SAP30BP</t>
  </si>
  <si>
    <t>SAP30-binding protein (Fragment) OS=Homo sapiens GN=SAP30BP PE=1 SV=1</t>
  </si>
  <si>
    <t>TMCO1</t>
  </si>
  <si>
    <t>Transmembrane and coiled-coil domain-containing protein 1 OS=Homo sapiens GN=TMCO1 PE=1 SV=1</t>
  </si>
  <si>
    <t>J3QRL5</t>
  </si>
  <si>
    <t>GRB2</t>
  </si>
  <si>
    <t>Growth factor receptor-bound protein 2 OS=Homo sapiens GN=GRB2 PE=1 SV=1</t>
  </si>
  <si>
    <t>J3QRS3</t>
  </si>
  <si>
    <t>MYL12A</t>
  </si>
  <si>
    <t>Myosin regulatory light chain 12A OS=Homo sapiens GN=MYL12A PE=1 SV=1</t>
  </si>
  <si>
    <t>J3QRS9</t>
  </si>
  <si>
    <t>ZNF207</t>
  </si>
  <si>
    <t>BUB3-interacting and GLEBS motif-containing protein ZNF207 OS=Homo sapiens GN=ZNF207 PE=1 SV=1</t>
  </si>
  <si>
    <t>J3QSH4</t>
  </si>
  <si>
    <t>VEZF1</t>
  </si>
  <si>
    <t>Vascular endothelial zinc finger 1 OS=Homo sapiens GN=VEZF1 PE=1 SV=1</t>
  </si>
  <si>
    <t>J3QT51</t>
  </si>
  <si>
    <t>CRBN</t>
  </si>
  <si>
    <t>Protein cereblon (Fragment) OS=Homo sapiens GN=CRBN PE=1 SV=1</t>
  </si>
  <si>
    <t>J3QTA2</t>
  </si>
  <si>
    <t>BAG1</t>
  </si>
  <si>
    <t>BAG family molecular chaperone regulator 1 OS=Homo sapiens GN=BAG1 PE=1 SV=1</t>
  </si>
  <si>
    <t>J9JID7</t>
  </si>
  <si>
    <t>LMNB2</t>
  </si>
  <si>
    <t>Lamin B2, isoform CRA_a OS=Homo sapiens GN=LMNB2 PE=1 SV=1</t>
  </si>
  <si>
    <t>J9JIE6</t>
  </si>
  <si>
    <t>K4DI93</t>
  </si>
  <si>
    <t>CUL4B</t>
  </si>
  <si>
    <t>Cullin 4B, isoform CRA_e OS=Homo sapiens GN=CUL4B PE=1 SV=1</t>
  </si>
  <si>
    <t>K7EIE8</t>
  </si>
  <si>
    <t>MBD3</t>
  </si>
  <si>
    <t>Methyl-CpG binding domain protein 3, isoform CRA_b OS=Homo sapiens GN=MBD3 PE=1 SV=1</t>
  </si>
  <si>
    <t>K7EIK7</t>
  </si>
  <si>
    <t>EML2</t>
  </si>
  <si>
    <t>Echinoderm microtubule-associated protein-like 2 OS=Homo sapiens GN=EML2 PE=1 SV=1</t>
  </si>
  <si>
    <t>K7EIY6</t>
  </si>
  <si>
    <t>RNF126</t>
  </si>
  <si>
    <t>E3 ubiquitin-protein ligase RNF126 (Fragment) OS=Homo sapiens GN=RNF126 PE=1 SV=6</t>
  </si>
  <si>
    <t>K7EK07</t>
  </si>
  <si>
    <t>H3F3B</t>
  </si>
  <si>
    <t>Histone H3 (Fragment) OS=Homo sapiens GN=H3F3B PE=1 SV=1</t>
  </si>
  <si>
    <t>K7EK33</t>
  </si>
  <si>
    <t>DAZAP1</t>
  </si>
  <si>
    <t>DAZ-associated protein 1 OS=Homo sapiens GN=DAZAP1 PE=1 SV=2</t>
  </si>
  <si>
    <t>K7EKV4</t>
  </si>
  <si>
    <t>VPS25</t>
  </si>
  <si>
    <t>Vacuolar protein-sorting-associated protein 25 (Fragment) OS=Homo sapiens GN=VPS25 PE=1 SV=1</t>
  </si>
  <si>
    <t>K7EL04</t>
  </si>
  <si>
    <t>NEK8</t>
  </si>
  <si>
    <t>Serine/threonine-protein kinase Nek8 OS=Homo sapiens GN=NEK8 PE=1 SV=1</t>
  </si>
  <si>
    <t>K7ELC2</t>
  </si>
  <si>
    <t>RPS15</t>
  </si>
  <si>
    <t>40S ribosomal protein S15 OS=Homo sapiens GN=RPS15 PE=1 SV=1</t>
  </si>
  <si>
    <t>K7ELC7</t>
  </si>
  <si>
    <t>RPL27</t>
  </si>
  <si>
    <t>60S ribosomal protein L27 (Fragment) OS=Homo sapiens GN=RPL27 PE=1 SV=1</t>
  </si>
  <si>
    <t>K7ELL7</t>
  </si>
  <si>
    <t>PRKCSH</t>
  </si>
  <si>
    <t>Glucosidase 2 subunit beta OS=Homo sapiens GN=PRKCSH PE=1 SV=1</t>
  </si>
  <si>
    <t>ILF3</t>
  </si>
  <si>
    <t>K7ELX4</t>
  </si>
  <si>
    <t>FECH</t>
  </si>
  <si>
    <t>Ferrochelatase, mitochondrial (Fragment) OS=Homo sapiens GN=FECH PE=1 SV=1</t>
  </si>
  <si>
    <t>K7EM18</t>
  </si>
  <si>
    <t>EIF1</t>
  </si>
  <si>
    <t>Eukaryotic translation initiation factor 1 OS=Homo sapiens GN=EIF1 PE=1 SV=1</t>
  </si>
  <si>
    <t>K7EMG1</t>
  </si>
  <si>
    <t>LDLRAD4</t>
  </si>
  <si>
    <t>Low-density lipoprotein receptor class A domain-containing protein 4 (Fragment) OS=Homo sapiens GN=LDLRAD4 PE=4 SV=1</t>
  </si>
  <si>
    <t>K7EMM8</t>
  </si>
  <si>
    <t>GLYR1</t>
  </si>
  <si>
    <t>Putative oxidoreductase GLYR1 (Fragment) OS=Homo sapiens GN=GLYR1 PE=1 SV=2</t>
  </si>
  <si>
    <t>K7EMW4</t>
  </si>
  <si>
    <t>NCLN</t>
  </si>
  <si>
    <t>Nicalin OS=Homo sapiens GN=NCLN PE=1 SV=1</t>
  </si>
  <si>
    <t>Cold-inducible RNA-binding protein OS=Homo sapiens GN=CIRBP PE=1 SV=1</t>
  </si>
  <si>
    <t>K7ENR6</t>
  </si>
  <si>
    <t>PSMG2</t>
  </si>
  <si>
    <t>Proteasome assembly chaperone 2 OS=Homo sapiens GN=PSMG2 PE=1 SV=1</t>
  </si>
  <si>
    <t>K7EP52</t>
  </si>
  <si>
    <t>ICAM3</t>
  </si>
  <si>
    <t>Intercellular adhesion molecule 3 (Fragment) OS=Homo sapiens GN=ICAM3 PE=1 SV=7</t>
  </si>
  <si>
    <t>K7EP90</t>
  </si>
  <si>
    <t>RBM42</t>
  </si>
  <si>
    <t>RNA-binding protein 42 OS=Homo sapiens GN=RBM42 PE=1 SV=1</t>
  </si>
  <si>
    <t>K7ER00</t>
  </si>
  <si>
    <t>FARSA</t>
  </si>
  <si>
    <t>Phenylalanine--tRNA ligase alpha subunit OS=Homo sapiens GN=FARSA PE=1 SV=1</t>
  </si>
  <si>
    <t>K7ERG9</t>
  </si>
  <si>
    <t>CFD</t>
  </si>
  <si>
    <t>Complement factor D OS=Homo sapiens GN=CFD PE=1 SV=1</t>
  </si>
  <si>
    <t>K7N7A8</t>
  </si>
  <si>
    <t>Uncharacterized protein (Fragment) OS=Homo sapiens PE=3 SV=2</t>
  </si>
  <si>
    <t>K9J957</t>
  </si>
  <si>
    <t>PSME3</t>
  </si>
  <si>
    <t>Proteasome activator complex subunit 3 OS=Homo sapiens GN=PSME3 PE=1 SV=1</t>
  </si>
  <si>
    <t>M0QWZ7</t>
  </si>
  <si>
    <t>SARS2</t>
  </si>
  <si>
    <t>Serine--tRNA ligase, mitochondrial OS=Homo sapiens GN=SARS2 PE=1 SV=1</t>
  </si>
  <si>
    <t>M0QXB4</t>
  </si>
  <si>
    <t>COPE</t>
  </si>
  <si>
    <t>Coatomer protein complex, subunit epsilon, isoform CRA_g OS=Homo sapiens GN=COPE PE=1 SV=1</t>
  </si>
  <si>
    <t>M0QXB5</t>
  </si>
  <si>
    <t>ETHE1</t>
  </si>
  <si>
    <t>Persulfide dioxygenase ETHE1, mitochondrial OS=Homo sapiens GN=ETHE1 PE=1 SV=1</t>
  </si>
  <si>
    <t>M0QXN1</t>
  </si>
  <si>
    <t>EMP3</t>
  </si>
  <si>
    <t>Epithelial membrane protein 3 (Fragment) OS=Homo sapiens GN=EMP3 PE=1 SV=1</t>
  </si>
  <si>
    <t>M0QY12</t>
  </si>
  <si>
    <t>ADAMTS10</t>
  </si>
  <si>
    <t>A disintegrin and metalloproteinase with thrombospondin motifs 10 OS=Homo sapiens GN=ADAMTS10 PE=4 SV=1</t>
  </si>
  <si>
    <t>M0QYA2</t>
  </si>
  <si>
    <t>PIH1D1</t>
  </si>
  <si>
    <t>PIH1 domain-containing protein 1 (Fragment) OS=Homo sapiens GN=PIH1D1 PE=1 SV=7</t>
  </si>
  <si>
    <t>M0QYS1</t>
  </si>
  <si>
    <t>RPL13A</t>
  </si>
  <si>
    <t>60S ribosomal protein L13a (Fragment) OS=Homo sapiens GN=RPL13A PE=1 SV=2</t>
  </si>
  <si>
    <t>M0QYT0</t>
  </si>
  <si>
    <t>M0QYZ2</t>
  </si>
  <si>
    <t>AP2S1</t>
  </si>
  <si>
    <t>AP-2 complex subunit sigma OS=Homo sapiens GN=AP2S1 PE=1 SV=1</t>
  </si>
  <si>
    <t>M0QZR4</t>
  </si>
  <si>
    <t>ARHGEF1</t>
  </si>
  <si>
    <t>Rho guanine nucleotide exchange factor 1 OS=Homo sapiens GN=ARHGEF1 PE=1 SV=1</t>
  </si>
  <si>
    <t>M0R050</t>
  </si>
  <si>
    <t>EXOSC5</t>
  </si>
  <si>
    <t>Exosome complex component RRP46 OS=Homo sapiens GN=EXOSC5 PE=1 SV=1</t>
  </si>
  <si>
    <t>M0R0C6</t>
  </si>
  <si>
    <t>KHSRP</t>
  </si>
  <si>
    <t>Far upstream element-binding protein 2 (Fragment) OS=Homo sapiens GN=KHSRP PE=1 SV=1</t>
  </si>
  <si>
    <t>M0R0F0</t>
  </si>
  <si>
    <t>RPS5</t>
  </si>
  <si>
    <t>40S ribosomal protein S5 (Fragment) OS=Homo sapiens GN=RPS5 PE=1 SV=1</t>
  </si>
  <si>
    <t>M0R0P8</t>
  </si>
  <si>
    <t>MYO9B</t>
  </si>
  <si>
    <t>Unconventional myosin-IXb OS=Homo sapiens GN=MYO9B PE=1 SV=1</t>
  </si>
  <si>
    <t>M0R165</t>
  </si>
  <si>
    <t>EPS15L1</t>
  </si>
  <si>
    <t>Epidermal growth factor receptor substrate 15-like 1 OS=Homo sapiens GN=EPS15L1 PE=1 SV=1</t>
  </si>
  <si>
    <t>M0R1A7</t>
  </si>
  <si>
    <t>RPL18A</t>
  </si>
  <si>
    <t>60S ribosomal protein L18a OS=Homo sapiens GN=RPL18A PE=1 SV=1</t>
  </si>
  <si>
    <t>M0R1B0</t>
  </si>
  <si>
    <t>EMC8</t>
  </si>
  <si>
    <t>ER membrane protein complex subunit 8 (Fragment) OS=Homo sapiens GN=EMC8 PE=1 SV=1</t>
  </si>
  <si>
    <t>M0R208</t>
  </si>
  <si>
    <t>CLPP</t>
  </si>
  <si>
    <t>ATP-dependent Clp protease proteolytic subunit OS=Homo sapiens GN=CLPP PE=1 SV=1</t>
  </si>
  <si>
    <t>M0R210</t>
  </si>
  <si>
    <t>RPS16</t>
  </si>
  <si>
    <t>40S ribosomal protein S16 OS=Homo sapiens GN=RPS16 PE=1 SV=1</t>
  </si>
  <si>
    <t>M0R2B7</t>
  </si>
  <si>
    <t>POLD1</t>
  </si>
  <si>
    <t>DNA polymerase OS=Homo sapiens GN=POLD1 PE=1 SV=1</t>
  </si>
  <si>
    <t>M0R2Z9</t>
  </si>
  <si>
    <t>SUGP2</t>
  </si>
  <si>
    <t>SURP and G-patch domain-containing protein 2 OS=Homo sapiens GN=SUGP2 PE=1 SV=1</t>
  </si>
  <si>
    <t>O00115</t>
  </si>
  <si>
    <t>DNASE2</t>
  </si>
  <si>
    <t>Deoxyribonuclease-2-alpha OS=Homo sapiens GN=DNASE2 PE=1 SV=2</t>
  </si>
  <si>
    <t>O00116</t>
  </si>
  <si>
    <t>AGPS</t>
  </si>
  <si>
    <t>Alkyldihydroxyacetonephosphate synthase, peroxisomal OS=Homo sapiens GN=AGPS PE=1 SV=1</t>
  </si>
  <si>
    <t>O00139</t>
  </si>
  <si>
    <t>KIF2A</t>
  </si>
  <si>
    <t>Kinesin-like protein KIF2A OS=Homo sapiens GN=KIF2A PE=1 SV=3</t>
  </si>
  <si>
    <t>O00148</t>
  </si>
  <si>
    <t>DDX39A</t>
  </si>
  <si>
    <t>ATP-dependent RNA helicase DDX39A OS=Homo sapiens GN=DDX39A PE=1 SV=2</t>
  </si>
  <si>
    <t>O00151</t>
  </si>
  <si>
    <t>PDLIM1</t>
  </si>
  <si>
    <t>PDZ and LIM domain protein 1 OS=Homo sapiens GN=PDLIM1 PE=1 SV=4</t>
  </si>
  <si>
    <t>O00154-5</t>
  </si>
  <si>
    <t>ACOT7</t>
  </si>
  <si>
    <t>Isoform 5 of Cytosolic acyl coenzyme A thioester hydrolase OS=Homo sapiens GN=ACOT7</t>
  </si>
  <si>
    <t>O00160</t>
  </si>
  <si>
    <t>MYO1F</t>
  </si>
  <si>
    <t>Unconventional myosin-If OS=Homo sapiens GN=MYO1F PE=1 SV=3</t>
  </si>
  <si>
    <t>O00161</t>
  </si>
  <si>
    <t>SNAP23</t>
  </si>
  <si>
    <t>Synaptosomal-associated protein 23 OS=Homo sapiens GN=SNAP23 PE=1 SV=1</t>
  </si>
  <si>
    <t>O00170</t>
  </si>
  <si>
    <t>AIP</t>
  </si>
  <si>
    <t>AH receptor-interacting protein OS=Homo sapiens GN=AIP PE=1 SV=2</t>
  </si>
  <si>
    <t>O00178</t>
  </si>
  <si>
    <t>GTPBP1</t>
  </si>
  <si>
    <t>GTP-binding protein 1 OS=Homo sapiens GN=GTPBP1 PE=1 SV=3</t>
  </si>
  <si>
    <t>O00182</t>
  </si>
  <si>
    <t>LGALS9</t>
  </si>
  <si>
    <t>Galectin-9 OS=Homo sapiens GN=LGALS9 PE=1 SV=2</t>
  </si>
  <si>
    <t>O00186</t>
  </si>
  <si>
    <t>STXBP3</t>
  </si>
  <si>
    <t>Syntaxin-binding protein 3 OS=Homo sapiens GN=STXBP3 PE=1 SV=2</t>
  </si>
  <si>
    <t>O00194</t>
  </si>
  <si>
    <t>RAB27B</t>
  </si>
  <si>
    <t>Ras-related protein Rab-27B OS=Homo sapiens GN=RAB27B PE=1 SV=4</t>
  </si>
  <si>
    <t>O00203</t>
  </si>
  <si>
    <t>AP3B1</t>
  </si>
  <si>
    <t>AP-3 complex subunit beta-1 OS=Homo sapiens GN=AP3B1 PE=1 SV=3</t>
  </si>
  <si>
    <t>O00231</t>
  </si>
  <si>
    <t>PSMD11</t>
  </si>
  <si>
    <t>26S proteasome non-ATPase regulatory subunit 11 OS=Homo sapiens GN=PSMD11 PE=1 SV=3</t>
  </si>
  <si>
    <t>O00232</t>
  </si>
  <si>
    <t>PSMD12</t>
  </si>
  <si>
    <t>26S proteasome non-ATPase regulatory subunit 12 OS=Homo sapiens GN=PSMD12 PE=1 SV=3</t>
  </si>
  <si>
    <t>O00241</t>
  </si>
  <si>
    <t>SIRPB1</t>
  </si>
  <si>
    <t>Signal-regulatory protein beta-1 OS=Homo sapiens GN=SIRPB1 PE=1 SV=5</t>
  </si>
  <si>
    <t>O00264</t>
  </si>
  <si>
    <t>PGRMC1</t>
  </si>
  <si>
    <t>Membrane-associated progesterone receptor component 1 OS=Homo sapiens GN=PGRMC1 PE=1 SV=3</t>
  </si>
  <si>
    <t>O00267</t>
  </si>
  <si>
    <t>SUPT5H</t>
  </si>
  <si>
    <t>Transcription elongation factor SPT5 OS=Homo sapiens GN=SUPT5H PE=1 SV=1</t>
  </si>
  <si>
    <t>O00268</t>
  </si>
  <si>
    <t>TAF4</t>
  </si>
  <si>
    <t>Transcription initiation factor TFIID subunit 4 OS=Homo sapiens GN=TAF4 PE=1 SV=2</t>
  </si>
  <si>
    <t>O00273</t>
  </si>
  <si>
    <t>DFFA</t>
  </si>
  <si>
    <t>DNA fragmentation factor subunit alpha OS=Homo sapiens GN=DFFA PE=1 SV=1</t>
  </si>
  <si>
    <t>O00273-2</t>
  </si>
  <si>
    <t>Isoform DFF35 of DNA fragmentation factor subunit alpha OS=Homo sapiens GN=DFFA</t>
  </si>
  <si>
    <t>O00299</t>
  </si>
  <si>
    <t>CLIC1</t>
  </si>
  <si>
    <t>Chloride intracellular channel protein 1 OS=Homo sapiens GN=CLIC1 PE=1 SV=4</t>
  </si>
  <si>
    <t>O00303</t>
  </si>
  <si>
    <t>EIF3F</t>
  </si>
  <si>
    <t>Eukaryotic translation initiation factor 3 subunit F OS=Homo sapiens GN=EIF3F PE=1 SV=1</t>
  </si>
  <si>
    <t>O00329</t>
  </si>
  <si>
    <t>PIK3CD</t>
  </si>
  <si>
    <t>Phosphatidylinositol 4,5-bisphosphate 3-kinase catalytic subunit delta isoform OS=Homo sapiens GN=PIK3CD PE=1 SV=2</t>
  </si>
  <si>
    <t>O00330</t>
  </si>
  <si>
    <t>PDHX</t>
  </si>
  <si>
    <t>Pyruvate dehydrogenase protein X component, mitochondrial OS=Homo sapiens GN=PDHX PE=1 SV=3</t>
  </si>
  <si>
    <t>O00399</t>
  </si>
  <si>
    <t>DCTN6</t>
  </si>
  <si>
    <t>Dynactin subunit 6 OS=Homo sapiens GN=DCTN6 PE=1 SV=1</t>
  </si>
  <si>
    <t>O00410</t>
  </si>
  <si>
    <t>IPO5</t>
  </si>
  <si>
    <t>Importin-5 OS=Homo sapiens GN=IPO5 PE=1 SV=4</t>
  </si>
  <si>
    <t>O00429</t>
  </si>
  <si>
    <t>DNM1L</t>
  </si>
  <si>
    <t>Dynamin-1-like protein OS=Homo sapiens GN=DNM1L PE=1 SV=2</t>
  </si>
  <si>
    <t>O00442</t>
  </si>
  <si>
    <t>RTCA</t>
  </si>
  <si>
    <t>RNA 3'-terminal phosphate cyclase OS=Homo sapiens GN=RTCA PE=1 SV=1</t>
  </si>
  <si>
    <t>O00459</t>
  </si>
  <si>
    <t>PIK3R2</t>
  </si>
  <si>
    <t>Phosphatidylinositol 3-kinase regulatory subunit beta OS=Homo sapiens GN=PIK3R2 PE=1 SV=2</t>
  </si>
  <si>
    <t>O00462</t>
  </si>
  <si>
    <t>MANBA</t>
  </si>
  <si>
    <t>Beta-mannosidase OS=Homo sapiens GN=MANBA PE=2 SV=3</t>
  </si>
  <si>
    <t>O00483</t>
  </si>
  <si>
    <t>NDUFA4</t>
  </si>
  <si>
    <t>Cytochrome c oxidase subunit NDUFA4 OS=Homo sapiens GN=NDUFA4 PE=1 SV=1</t>
  </si>
  <si>
    <t>O00487</t>
  </si>
  <si>
    <t>PSMD14</t>
  </si>
  <si>
    <t>26S proteasome non-ATPase regulatory subunit 14 OS=Homo sapiens GN=PSMD14 PE=1 SV=1</t>
  </si>
  <si>
    <t>O00499</t>
  </si>
  <si>
    <t>BIN1</t>
  </si>
  <si>
    <t>Myc box-dependent-interacting protein 1 OS=Homo sapiens GN=BIN1 PE=1 SV=1</t>
  </si>
  <si>
    <t>O00505</t>
  </si>
  <si>
    <t>KPNA3</t>
  </si>
  <si>
    <t>Importin subunit alpha-4 OS=Homo sapiens GN=KPNA3 PE=1 SV=2</t>
  </si>
  <si>
    <t>O00567</t>
  </si>
  <si>
    <t>NOP56</t>
  </si>
  <si>
    <t>Nucleolar protein 56 OS=Homo sapiens GN=NOP56 PE=1 SV=4</t>
  </si>
  <si>
    <t>O00571</t>
  </si>
  <si>
    <t>ATP-dependent RNA helicase DDX3X OS=Homo sapiens GN=DDX3X PE=1 SV=3</t>
  </si>
  <si>
    <t>O00625</t>
  </si>
  <si>
    <t>PIR</t>
  </si>
  <si>
    <t>Pirin OS=Homo sapiens GN=PIR PE=1 SV=1</t>
  </si>
  <si>
    <t>O00629</t>
  </si>
  <si>
    <t>KPNA4</t>
  </si>
  <si>
    <t>Importin subunit alpha-3 OS=Homo sapiens GN=KPNA4 PE=1 SV=1</t>
  </si>
  <si>
    <t>O00743</t>
  </si>
  <si>
    <t>PPP6C</t>
  </si>
  <si>
    <t>Serine/threonine-protein phosphatase 6 catalytic subunit OS=Homo sapiens GN=PPP6C PE=1 SV=1</t>
  </si>
  <si>
    <t>O00754</t>
  </si>
  <si>
    <t>MAN2B1</t>
  </si>
  <si>
    <t>Lysosomal alpha-mannosidase OS=Homo sapiens GN=MAN2B1 PE=1 SV=3</t>
  </si>
  <si>
    <t>O00757</t>
  </si>
  <si>
    <t>FBP2</t>
  </si>
  <si>
    <t>Fructose-1,6-bisphosphatase isozyme 2 OS=Homo sapiens GN=FBP2 PE=1 SV=2</t>
  </si>
  <si>
    <t>O00764</t>
  </si>
  <si>
    <t>PDXK</t>
  </si>
  <si>
    <t>Pyridoxal kinase OS=Homo sapiens GN=PDXK PE=1 SV=1</t>
  </si>
  <si>
    <t>O00767</t>
  </si>
  <si>
    <t>SCD</t>
  </si>
  <si>
    <t>Acyl-CoA desaturase OS=Homo sapiens GN=SCD PE=1 SV=2</t>
  </si>
  <si>
    <t>O14497</t>
  </si>
  <si>
    <t>ARID1A</t>
  </si>
  <si>
    <t>AT-rich interactive domain-containing protein 1A OS=Homo sapiens GN=ARID1A PE=1 SV=3</t>
  </si>
  <si>
    <t>O14530</t>
  </si>
  <si>
    <t>TXNDC9</t>
  </si>
  <si>
    <t>Thioredoxin domain-containing protein 9 OS=Homo sapiens GN=TXNDC9 PE=1 SV=2</t>
  </si>
  <si>
    <t>O14561</t>
  </si>
  <si>
    <t>NDUFAB1</t>
  </si>
  <si>
    <t>Acyl carrier protein, mitochondrial OS=Homo sapiens GN=NDUFAB1 PE=1 SV=3</t>
  </si>
  <si>
    <t>O14602</t>
  </si>
  <si>
    <t>Eukaryotic translation initiation factor 1A, Y-chromosomal OS=Homo sapiens GN=EIF1AY PE=1 SV=4</t>
  </si>
  <si>
    <t>O14617</t>
  </si>
  <si>
    <t>AP3D1</t>
  </si>
  <si>
    <t>AP-3 complex subunit delta-1 OS=Homo sapiens GN=AP3D1 PE=1 SV=1</t>
  </si>
  <si>
    <t>O14646</t>
  </si>
  <si>
    <t>CHD1</t>
  </si>
  <si>
    <t>Chromodomain-helicase-DNA-binding protein 1 OS=Homo sapiens GN=CHD1 PE=1 SV=2</t>
  </si>
  <si>
    <t>O14647</t>
  </si>
  <si>
    <t>CHD2</t>
  </si>
  <si>
    <t>Chromodomain-helicase-DNA-binding protein 2 OS=Homo sapiens GN=CHD2 PE=1 SV=2</t>
  </si>
  <si>
    <t>O14656</t>
  </si>
  <si>
    <t>TOR1A</t>
  </si>
  <si>
    <t>Torsin-1A OS=Homo sapiens GN=TOR1A PE=1 SV=1</t>
  </si>
  <si>
    <t>O14672</t>
  </si>
  <si>
    <t>ADAM10</t>
  </si>
  <si>
    <t>Disintegrin and metalloproteinase domain-containing protein 10 OS=Homo sapiens GN=ADAM10 PE=1 SV=1</t>
  </si>
  <si>
    <t>O14732</t>
  </si>
  <si>
    <t>IMPA2</t>
  </si>
  <si>
    <t>Inositol monophosphatase 2 OS=Homo sapiens GN=IMPA2 PE=1 SV=1</t>
  </si>
  <si>
    <t>O14734</t>
  </si>
  <si>
    <t>ACOT8</t>
  </si>
  <si>
    <t>Acyl-coenzyme A thioesterase 8 OS=Homo sapiens GN=ACOT8 PE=1 SV=1</t>
  </si>
  <si>
    <t>O14735</t>
  </si>
  <si>
    <t>O14737</t>
  </si>
  <si>
    <t>PDCD5</t>
  </si>
  <si>
    <t>Programmed cell death protein 5 OS=Homo sapiens GN=PDCD5 PE=1 SV=3</t>
  </si>
  <si>
    <t>O14744</t>
  </si>
  <si>
    <t>PRMT5</t>
  </si>
  <si>
    <t>Protein arginine N-methyltransferase 5 OS=Homo sapiens GN=PRMT5 PE=1 SV=4</t>
  </si>
  <si>
    <t>O14745</t>
  </si>
  <si>
    <t>SLC9A3R1</t>
  </si>
  <si>
    <t>Na(+)/H(+) exchange regulatory cofactor NHE-RF1 OS=Homo sapiens GN=SLC9A3R1 PE=1 SV=4</t>
  </si>
  <si>
    <t>O14773</t>
  </si>
  <si>
    <t>TPP1</t>
  </si>
  <si>
    <t>Tripeptidyl-peptidase 1 OS=Homo sapiens GN=TPP1 PE=1 SV=2</t>
  </si>
  <si>
    <t>O14776</t>
  </si>
  <si>
    <t>TCERG1</t>
  </si>
  <si>
    <t>Transcription elongation regulator 1 OS=Homo sapiens GN=TCERG1 PE=1 SV=2</t>
  </si>
  <si>
    <t>O14776-2</t>
  </si>
  <si>
    <t>Isoform 2 of Transcription elongation regulator 1 OS=Homo sapiens GN=TCERG1</t>
  </si>
  <si>
    <t>O14787-2</t>
  </si>
  <si>
    <t>TNPO2</t>
  </si>
  <si>
    <t>Isoform 2 of Transportin-2 OS=Homo sapiens GN=TNPO2</t>
  </si>
  <si>
    <t>O14802</t>
  </si>
  <si>
    <t>POLR3A</t>
  </si>
  <si>
    <t>DNA-directed RNA polymerase III subunit RPC1 OS=Homo sapiens GN=POLR3A PE=1 SV=2</t>
  </si>
  <si>
    <t>O14818</t>
  </si>
  <si>
    <t>PSMA7</t>
  </si>
  <si>
    <t>Proteasome subunit alpha type-7 OS=Homo sapiens GN=PSMA7 PE=1 SV=1</t>
  </si>
  <si>
    <t>O14828</t>
  </si>
  <si>
    <t>SCAMP3</t>
  </si>
  <si>
    <t>Secretory carrier-associated membrane protein 3 OS=Homo sapiens GN=SCAMP3 PE=1 SV=3</t>
  </si>
  <si>
    <t>O14828-2</t>
  </si>
  <si>
    <t>Isoform 2 of Secretory carrier-associated membrane protein 3 OS=Homo sapiens GN=SCAMP3</t>
  </si>
  <si>
    <t>O14841</t>
  </si>
  <si>
    <t>OPLAH</t>
  </si>
  <si>
    <t>5-oxoprolinase OS=Homo sapiens GN=OPLAH PE=1 SV=3</t>
  </si>
  <si>
    <t>O14880</t>
  </si>
  <si>
    <t>MGST3</t>
  </si>
  <si>
    <t>Microsomal glutathione S-transferase 3 OS=Homo sapiens GN=MGST3 PE=1 SV=1</t>
  </si>
  <si>
    <t>O14920</t>
  </si>
  <si>
    <t>IKBKB</t>
  </si>
  <si>
    <t>Inhibitor of nuclear factor kappa-B kinase subunit beta OS=Homo sapiens GN=IKBKB PE=1 SV=1</t>
  </si>
  <si>
    <t>O14929</t>
  </si>
  <si>
    <t>HAT1</t>
  </si>
  <si>
    <t>Histone acetyltransferase type B catalytic subunit OS=Homo sapiens GN=HAT1 PE=1 SV=1</t>
  </si>
  <si>
    <t>O14950</t>
  </si>
  <si>
    <t>MYL12B</t>
  </si>
  <si>
    <t>Myosin regulatory light chain 12B OS=Homo sapiens GN=MYL12B PE=1 SV=2</t>
  </si>
  <si>
    <t>O14957</t>
  </si>
  <si>
    <t>UQCR11</t>
  </si>
  <si>
    <t>Cytochrome b-c1 complex subunit 10 OS=Homo sapiens GN=UQCR11 PE=3 SV=1</t>
  </si>
  <si>
    <t>O14964</t>
  </si>
  <si>
    <t>HGS</t>
  </si>
  <si>
    <t>Hepatocyte growth factor-regulated tyrosine kinase substrate OS=Homo sapiens GN=HGS PE=1 SV=1</t>
  </si>
  <si>
    <t>O14966</t>
  </si>
  <si>
    <t>RAB29</t>
  </si>
  <si>
    <t>Ras-related protein Rab-7L1 OS=Homo sapiens GN=RAB29 PE=1 SV=1</t>
  </si>
  <si>
    <t>O14967</t>
  </si>
  <si>
    <t>CLGN</t>
  </si>
  <si>
    <t>Calmegin OS=Homo sapiens GN=CLGN PE=1 SV=1</t>
  </si>
  <si>
    <t>O14974</t>
  </si>
  <si>
    <t>PPP1R12A</t>
  </si>
  <si>
    <t>Protein phosphatase 1 regulatory subunit 12A OS=Homo sapiens GN=PPP1R12A PE=1 SV=1</t>
  </si>
  <si>
    <t>O14974-4</t>
  </si>
  <si>
    <t>Isoform 4 of Protein phosphatase 1 regulatory subunit 12A OS=Homo sapiens GN=PPP1R12A</t>
  </si>
  <si>
    <t>O14979</t>
  </si>
  <si>
    <t>HNRNPDL</t>
  </si>
  <si>
    <t>Heterogeneous nuclear ribonucleoprotein D-like OS=Homo sapiens GN=HNRNPDL PE=1 SV=3</t>
  </si>
  <si>
    <t>O14980</t>
  </si>
  <si>
    <t>XPO1</t>
  </si>
  <si>
    <t>Exportin-1 OS=Homo sapiens GN=XPO1 PE=1 SV=1</t>
  </si>
  <si>
    <t>O15031</t>
  </si>
  <si>
    <t>PLXNB2</t>
  </si>
  <si>
    <t>Plexin-B2 OS=Homo sapiens GN=PLXNB2 PE=1 SV=3</t>
  </si>
  <si>
    <t>O15042</t>
  </si>
  <si>
    <t>U2 snRNP-associated SURP motif-containing protein OS=Homo sapiens GN=U2SURP PE=1 SV=2</t>
  </si>
  <si>
    <t>O15049</t>
  </si>
  <si>
    <t>N4BP3</t>
  </si>
  <si>
    <t>NEDD4-binding protein 3 OS=Homo sapiens GN=N4BP3 PE=1 SV=3</t>
  </si>
  <si>
    <t>O15067</t>
  </si>
  <si>
    <t>PFAS</t>
  </si>
  <si>
    <t>Phosphoribosylformylglycinamidine synthase OS=Homo sapiens GN=PFAS PE=1 SV=4</t>
  </si>
  <si>
    <t>O15116</t>
  </si>
  <si>
    <t>LSM1</t>
  </si>
  <si>
    <t>U6 snRNA-associated Sm-like protein LSm1 OS=Homo sapiens GN=LSM1 PE=1 SV=1</t>
  </si>
  <si>
    <t>O15118</t>
  </si>
  <si>
    <t>NPC1</t>
  </si>
  <si>
    <t>Niemann-Pick C1 protein OS=Homo sapiens GN=NPC1 PE=1 SV=2</t>
  </si>
  <si>
    <t>O15127</t>
  </si>
  <si>
    <t>SCAMP2</t>
  </si>
  <si>
    <t>Secretory carrier-associated membrane protein 2 OS=Homo sapiens GN=SCAMP2 PE=1 SV=2</t>
  </si>
  <si>
    <t>O15143</t>
  </si>
  <si>
    <t>ARPC1B</t>
  </si>
  <si>
    <t>Actin-related protein 2/3 complex subunit 1B OS=Homo sapiens GN=ARPC1B PE=1 SV=3</t>
  </si>
  <si>
    <t>O15144</t>
  </si>
  <si>
    <t>ARPC2</t>
  </si>
  <si>
    <t>Actin-related protein 2/3 complex subunit 2 OS=Homo sapiens GN=ARPC2 PE=1 SV=1</t>
  </si>
  <si>
    <t>O15145</t>
  </si>
  <si>
    <t>ARPC3</t>
  </si>
  <si>
    <t>Actin-related protein 2/3 complex subunit 3 OS=Homo sapiens GN=ARPC3 PE=1 SV=3</t>
  </si>
  <si>
    <t>O15160</t>
  </si>
  <si>
    <t>POLR1C</t>
  </si>
  <si>
    <t>DNA-directed RNA polymerases I and III subunit RPAC1 OS=Homo sapiens GN=POLR1C PE=1 SV=1</t>
  </si>
  <si>
    <t>O15173</t>
  </si>
  <si>
    <t>PGRMC2</t>
  </si>
  <si>
    <t>Membrane-associated progesterone receptor component 2 OS=Homo sapiens GN=PGRMC2 PE=1 SV=1</t>
  </si>
  <si>
    <t>O15213</t>
  </si>
  <si>
    <t>WDR46</t>
  </si>
  <si>
    <t>WD repeat-containing protein 46 OS=Homo sapiens GN=WDR46 PE=1 SV=3</t>
  </si>
  <si>
    <t>O15226</t>
  </si>
  <si>
    <t>NKRF</t>
  </si>
  <si>
    <t>NF-kappa-B-repressing factor OS=Homo sapiens GN=NKRF PE=1 SV=2</t>
  </si>
  <si>
    <t>O15228</t>
  </si>
  <si>
    <t>GNPAT</t>
  </si>
  <si>
    <t>Dihydroxyacetone phosphate acyltransferase OS=Homo sapiens GN=GNPAT PE=1 SV=1</t>
  </si>
  <si>
    <t>O15230</t>
  </si>
  <si>
    <t>LAMA5</t>
  </si>
  <si>
    <t>Laminin subunit alpha-5 OS=Homo sapiens GN=LAMA5 PE=1 SV=8</t>
  </si>
  <si>
    <t>O15234</t>
  </si>
  <si>
    <t>CASC3</t>
  </si>
  <si>
    <t>Protein CASC3 OS=Homo sapiens GN=CASC3 PE=1 SV=2</t>
  </si>
  <si>
    <t>O15254</t>
  </si>
  <si>
    <t>ACOX3</t>
  </si>
  <si>
    <t>Peroxisomal acyl-coenzyme A oxidase 3 OS=Homo sapiens GN=ACOX3 PE=1 SV=2</t>
  </si>
  <si>
    <t>O15260</t>
  </si>
  <si>
    <t>SURF4</t>
  </si>
  <si>
    <t>Surfeit locus protein 4 OS=Homo sapiens GN=SURF4 PE=1 SV=3</t>
  </si>
  <si>
    <t>O15269</t>
  </si>
  <si>
    <t>SPTLC1</t>
  </si>
  <si>
    <t>Serine palmitoyltransferase 1 OS=Homo sapiens GN=SPTLC1 PE=1 SV=1</t>
  </si>
  <si>
    <t>O15294</t>
  </si>
  <si>
    <t>OGT</t>
  </si>
  <si>
    <t>UDP-N-acetylglucosamine--peptide N-acetylglucosaminyltransferase 110 kDa subunit OS=Homo sapiens GN=OGT PE=1 SV=3</t>
  </si>
  <si>
    <t>O15347</t>
  </si>
  <si>
    <t>HMGB3</t>
  </si>
  <si>
    <t>High mobility group protein B3 OS=Homo sapiens GN=HMGB3 PE=1 SV=4</t>
  </si>
  <si>
    <t>O15355</t>
  </si>
  <si>
    <t>PPM1G</t>
  </si>
  <si>
    <t>Protein phosphatase 1G OS=Homo sapiens GN=PPM1G PE=1 SV=1</t>
  </si>
  <si>
    <t>O15357</t>
  </si>
  <si>
    <t>INPPL1</t>
  </si>
  <si>
    <t>Phosphatidylinositol 3,4,5-trisphosphate 5-phosphatase 2 OS=Homo sapiens GN=INPPL1 PE=1 SV=2</t>
  </si>
  <si>
    <t>O15371</t>
  </si>
  <si>
    <t>EIF3D</t>
  </si>
  <si>
    <t>Eukaryotic translation initiation factor 3 subunit D OS=Homo sapiens GN=EIF3D PE=1 SV=1</t>
  </si>
  <si>
    <t>O15379</t>
  </si>
  <si>
    <t>HDAC3</t>
  </si>
  <si>
    <t>Histone deacetylase 3 OS=Homo sapiens GN=HDAC3 PE=1 SV=2</t>
  </si>
  <si>
    <t>O15381</t>
  </si>
  <si>
    <t>NVL</t>
  </si>
  <si>
    <t>Nuclear valosin-containing protein-like OS=Homo sapiens GN=NVL PE=1 SV=1</t>
  </si>
  <si>
    <t>O15382</t>
  </si>
  <si>
    <t>BCAT2</t>
  </si>
  <si>
    <t>Branched-chain-amino-acid aminotransferase, mitochondrial OS=Homo sapiens GN=BCAT2 PE=1 SV=2</t>
  </si>
  <si>
    <t>O15397</t>
  </si>
  <si>
    <t>IPO8</t>
  </si>
  <si>
    <t>Importin-8 OS=Homo sapiens GN=IPO8 PE=1 SV=2</t>
  </si>
  <si>
    <t>O15400</t>
  </si>
  <si>
    <t>STX7</t>
  </si>
  <si>
    <t>Syntaxin-7 OS=Homo sapiens GN=STX7 PE=1 SV=4</t>
  </si>
  <si>
    <t>O15427</t>
  </si>
  <si>
    <t>SLC16A3</t>
  </si>
  <si>
    <t>Monocarboxylate transporter 4 OS=Homo sapiens GN=SLC16A3 PE=1 SV=1</t>
  </si>
  <si>
    <t>O15446</t>
  </si>
  <si>
    <t>CD3EAP</t>
  </si>
  <si>
    <t>DNA-directed RNA polymerase I subunit RPA34 OS=Homo sapiens GN=CD3EAP PE=1 SV=1</t>
  </si>
  <si>
    <t>O15498</t>
  </si>
  <si>
    <t>YKT6</t>
  </si>
  <si>
    <t>Synaptobrevin homolog YKT6 OS=Homo sapiens GN=YKT6 PE=1 SV=1</t>
  </si>
  <si>
    <t>O15511</t>
  </si>
  <si>
    <t>ARPC5</t>
  </si>
  <si>
    <t>Actin-related protein 2/3 complex subunit 5 OS=Homo sapiens GN=ARPC5 PE=1 SV=3</t>
  </si>
  <si>
    <t>O15523</t>
  </si>
  <si>
    <t>DDX3Y</t>
  </si>
  <si>
    <t>ATP-dependent RNA helicase DDX3Y OS=Homo sapiens GN=DDX3Y PE=1 SV=2</t>
  </si>
  <si>
    <t>O43143</t>
  </si>
  <si>
    <t>DHX15</t>
  </si>
  <si>
    <t>Pre-mRNA-splicing factor ATP-dependent RNA helicase DHX15 OS=Homo sapiens GN=DHX15 PE=1 SV=2</t>
  </si>
  <si>
    <t>O43148</t>
  </si>
  <si>
    <t>RNMT</t>
  </si>
  <si>
    <t>mRNA cap guanine-N7 methyltransferase OS=Homo sapiens GN=RNMT PE=1 SV=1</t>
  </si>
  <si>
    <t>O43159</t>
  </si>
  <si>
    <t>Ribosomal RNA-processing protein 8 OS=Homo sapiens GN=RRP8 PE=1 SV=2</t>
  </si>
  <si>
    <t>O43172</t>
  </si>
  <si>
    <t>PRPF4</t>
  </si>
  <si>
    <t>U4/U6 small nuclear ribonucleoprotein Prp4 OS=Homo sapiens GN=PRPF4 PE=1 SV=2</t>
  </si>
  <si>
    <t>O43175</t>
  </si>
  <si>
    <t>PHGDH</t>
  </si>
  <si>
    <t>D-3-phosphoglycerate dehydrogenase OS=Homo sapiens GN=PHGDH PE=1 SV=4</t>
  </si>
  <si>
    <t>O43181</t>
  </si>
  <si>
    <t>NDUFS4</t>
  </si>
  <si>
    <t>NADH dehydrogenase [ubiquinone] iron-sulfur protein 4, mitochondrial OS=Homo sapiens GN=NDUFS4 PE=1 SV=1</t>
  </si>
  <si>
    <t>O43237</t>
  </si>
  <si>
    <t>DYNC1LI2</t>
  </si>
  <si>
    <t>Cytoplasmic dynein 1 light intermediate chain 2 OS=Homo sapiens GN=DYNC1LI2 PE=1 SV=1</t>
  </si>
  <si>
    <t>O43242</t>
  </si>
  <si>
    <t>PSMD3</t>
  </si>
  <si>
    <t>26S proteasome non-ATPase regulatory subunit 3 OS=Homo sapiens GN=PSMD3 PE=1 SV=2</t>
  </si>
  <si>
    <t>O43252</t>
  </si>
  <si>
    <t>PAPSS1</t>
  </si>
  <si>
    <t>Bifunctional 3'-phosphoadenosine 5'-phosphosulfate synthase 1 OS=Homo sapiens GN=PAPSS1 PE=1 SV=2</t>
  </si>
  <si>
    <t>O43264</t>
  </si>
  <si>
    <t>ZW10</t>
  </si>
  <si>
    <t>Centromere/kinetochore protein zw10 homolog OS=Homo sapiens GN=ZW10 PE=1 SV=3</t>
  </si>
  <si>
    <t>O43290</t>
  </si>
  <si>
    <t>SART1</t>
  </si>
  <si>
    <t>U4/U6.U5 tri-snRNP-associated protein 1 OS=Homo sapiens GN=SART1 PE=1 SV=1</t>
  </si>
  <si>
    <t>O43324</t>
  </si>
  <si>
    <t>Eukaryotic translation elongation factor 1 epsilon-1 OS=Homo sapiens GN=EEF1E1 PE=1 SV=1</t>
  </si>
  <si>
    <t>O43390</t>
  </si>
  <si>
    <t>HNRNPR</t>
  </si>
  <si>
    <t>Heterogeneous nuclear ribonucleoprotein R OS=Homo sapiens GN=HNRNPR PE=1 SV=1</t>
  </si>
  <si>
    <t>O43395</t>
  </si>
  <si>
    <t>PRPF3</t>
  </si>
  <si>
    <t>U4/U6 small nuclear ribonucleoprotein Prp3 OS=Homo sapiens GN=PRPF3 PE=1 SV=2</t>
  </si>
  <si>
    <t>O43396</t>
  </si>
  <si>
    <t>TXNL1</t>
  </si>
  <si>
    <t>Thioredoxin-like protein 1 OS=Homo sapiens GN=TXNL1 PE=1 SV=3</t>
  </si>
  <si>
    <t>O43399</t>
  </si>
  <si>
    <t>TPD52L2</t>
  </si>
  <si>
    <t>Tumor protein D54 OS=Homo sapiens GN=TPD52L2 PE=1 SV=2</t>
  </si>
  <si>
    <t>O43422</t>
  </si>
  <si>
    <t>THAP12</t>
  </si>
  <si>
    <t>52 kDa repressor of the inhibitor of the protein kinase OS=Homo sapiens GN=THAP12 PE=1 SV=2</t>
  </si>
  <si>
    <t>O43447</t>
  </si>
  <si>
    <t>PPIH</t>
  </si>
  <si>
    <t>Peptidyl-prolyl cis-trans isomerase H OS=Homo sapiens GN=PPIH PE=1 SV=1</t>
  </si>
  <si>
    <t>O43464</t>
  </si>
  <si>
    <t>HTRA2</t>
  </si>
  <si>
    <t>Serine protease HTRA2, mitochondrial OS=Homo sapiens GN=HTRA2 PE=1 SV=2</t>
  </si>
  <si>
    <t>O43488</t>
  </si>
  <si>
    <t>AKR7A2</t>
  </si>
  <si>
    <t>Aflatoxin B1 aldehyde reductase member 2 OS=Homo sapiens GN=AKR7A2 PE=1 SV=3</t>
  </si>
  <si>
    <t>O43516</t>
  </si>
  <si>
    <t>WIPF1</t>
  </si>
  <si>
    <t>WAS/WASL-interacting protein family member 1 OS=Homo sapiens GN=WIPF1 PE=1 SV=3</t>
  </si>
  <si>
    <t>O43583</t>
  </si>
  <si>
    <t>DENR</t>
  </si>
  <si>
    <t>Density-regulated protein OS=Homo sapiens GN=DENR PE=1 SV=2</t>
  </si>
  <si>
    <t>O43592</t>
  </si>
  <si>
    <t>XPOT</t>
  </si>
  <si>
    <t>Exportin-T OS=Homo sapiens GN=XPOT PE=1 SV=2</t>
  </si>
  <si>
    <t>O43598</t>
  </si>
  <si>
    <t>DNPH1</t>
  </si>
  <si>
    <t>2'-deoxynucleoside 5'-phosphate N-hydrolase 1 OS=Homo sapiens GN=DNPH1 PE=1 SV=1</t>
  </si>
  <si>
    <t>O43615</t>
  </si>
  <si>
    <t>TIMM44</t>
  </si>
  <si>
    <t>Mitochondrial import inner membrane translocase subunit TIM44 OS=Homo sapiens GN=TIMM44 PE=1 SV=2</t>
  </si>
  <si>
    <t>O43633</t>
  </si>
  <si>
    <t>CHMP2A</t>
  </si>
  <si>
    <t>Charged multivesicular body protein 2a OS=Homo sapiens GN=CHMP2A PE=1 SV=1</t>
  </si>
  <si>
    <t>O43660</t>
  </si>
  <si>
    <t>PLRG1</t>
  </si>
  <si>
    <t>Pleiotropic regulator 1 OS=Homo sapiens GN=PLRG1 PE=1 SV=1</t>
  </si>
  <si>
    <t>O43663</t>
  </si>
  <si>
    <t>Protein regulator of cytokinesis 1 OS=Homo sapiens GN=PRC1 PE=1 SV=2</t>
  </si>
  <si>
    <t>O43665</t>
  </si>
  <si>
    <t>RGS10</t>
  </si>
  <si>
    <t>Regulator of G-protein signaling 10 OS=Homo sapiens GN=RGS10 PE=1 SV=2</t>
  </si>
  <si>
    <t>O43678</t>
  </si>
  <si>
    <t>NDUFA2</t>
  </si>
  <si>
    <t>NADH dehydrogenase [ubiquinone] 1 alpha subcomplex subunit 2 OS=Homo sapiens GN=NDUFA2 PE=1 SV=3</t>
  </si>
  <si>
    <t>O43684</t>
  </si>
  <si>
    <t>BUB3</t>
  </si>
  <si>
    <t>Mitotic checkpoint protein BUB3 OS=Homo sapiens GN=BUB3 PE=1 SV=1</t>
  </si>
  <si>
    <t>O43707</t>
  </si>
  <si>
    <t>ACTN4</t>
  </si>
  <si>
    <t>Alpha-actinin-4 OS=Homo sapiens GN=ACTN4 PE=1 SV=2</t>
  </si>
  <si>
    <t>O43719</t>
  </si>
  <si>
    <t>HTATSF1</t>
  </si>
  <si>
    <t>HIV Tat-specific factor 1 OS=Homo sapiens GN=HTATSF1 PE=1 SV=1</t>
  </si>
  <si>
    <t>O43747</t>
  </si>
  <si>
    <t>AP1G1</t>
  </si>
  <si>
    <t>AP-1 complex subunit gamma-1 OS=Homo sapiens GN=AP1G1 PE=1 SV=5</t>
  </si>
  <si>
    <t>O43760</t>
  </si>
  <si>
    <t>SYNGR2</t>
  </si>
  <si>
    <t>Synaptogyrin-2 OS=Homo sapiens GN=SYNGR2 PE=1 SV=1</t>
  </si>
  <si>
    <t>O43765</t>
  </si>
  <si>
    <t>SGTA</t>
  </si>
  <si>
    <t>Small glutamine-rich tetratricopeptide repeat-containing protein alpha OS=Homo sapiens GN=SGTA PE=1 SV=1</t>
  </si>
  <si>
    <t>O43772</t>
  </si>
  <si>
    <t>SLC25A20</t>
  </si>
  <si>
    <t>Mitochondrial carnitine/acylcarnitine carrier protein OS=Homo sapiens GN=SLC25A20 PE=1 SV=1</t>
  </si>
  <si>
    <t>O43776</t>
  </si>
  <si>
    <t>NARS</t>
  </si>
  <si>
    <t>Asparagine--tRNA ligase, cytoplasmic OS=Homo sapiens GN=NARS PE=1 SV=1</t>
  </si>
  <si>
    <t>O43809</t>
  </si>
  <si>
    <t>NUDT21</t>
  </si>
  <si>
    <t>Cleavage and polyadenylation specificity factor subunit 5 OS=Homo sapiens GN=NUDT21 PE=1 SV=1</t>
  </si>
  <si>
    <t>O43813</t>
  </si>
  <si>
    <t>LANCL1</t>
  </si>
  <si>
    <t>LanC-like protein 1 OS=Homo sapiens GN=LANCL1 PE=1 SV=1</t>
  </si>
  <si>
    <t>O43818</t>
  </si>
  <si>
    <t>RRP9</t>
  </si>
  <si>
    <t>U3 small nucleolar RNA-interacting protein 2 OS=Homo sapiens GN=RRP9 PE=1 SV=1</t>
  </si>
  <si>
    <t>O43819</t>
  </si>
  <si>
    <t>SCO2</t>
  </si>
  <si>
    <t>Protein SCO2 homolog, mitochondrial OS=Homo sapiens GN=SCO2 PE=1 SV=3</t>
  </si>
  <si>
    <t>O43823</t>
  </si>
  <si>
    <t>AKAP8</t>
  </si>
  <si>
    <t>A-kinase anchor protein 8 OS=Homo sapiens GN=AKAP8 PE=1 SV=1</t>
  </si>
  <si>
    <t>O43852</t>
  </si>
  <si>
    <t>CALU</t>
  </si>
  <si>
    <t>Calumenin OS=Homo sapiens GN=CALU PE=1 SV=2</t>
  </si>
  <si>
    <t>O43852-2</t>
  </si>
  <si>
    <t>Isoform 2 of Calumenin OS=Homo sapiens GN=CALU</t>
  </si>
  <si>
    <t>O43865</t>
  </si>
  <si>
    <t>AHCYL1</t>
  </si>
  <si>
    <t>Adenosylhomocysteinase 2 OS=Homo sapiens GN=AHCYL1 PE=1 SV=2</t>
  </si>
  <si>
    <t>O60216</t>
  </si>
  <si>
    <t>RAD21</t>
  </si>
  <si>
    <t>Double-strand-break repair protein rad21 homolog OS=Homo sapiens GN=RAD21 PE=1 SV=2</t>
  </si>
  <si>
    <t>O60231</t>
  </si>
  <si>
    <t>Putative pre-mRNA-splicing factor ATP-dependent RNA helicase DHX16 OS=Homo sapiens GN=DHX16 PE=1 SV=2</t>
  </si>
  <si>
    <t>O60234</t>
  </si>
  <si>
    <t>GMFG</t>
  </si>
  <si>
    <t>Glia maturation factor gamma OS=Homo sapiens GN=GMFG PE=1 SV=1</t>
  </si>
  <si>
    <t>O60264</t>
  </si>
  <si>
    <t>SMARCA5</t>
  </si>
  <si>
    <t>SWI/SNF-related matrix-associated actin-dependent regulator of chromatin subfamily A member 5 OS=Homo sapiens GN=SMARCA5 PE=1 SV=1</t>
  </si>
  <si>
    <t>O60271</t>
  </si>
  <si>
    <t>SPAG9</t>
  </si>
  <si>
    <t>C-Jun-amino-terminal kinase-interacting protein 4 OS=Homo sapiens GN=SPAG9 PE=1 SV=4</t>
  </si>
  <si>
    <t>O60306</t>
  </si>
  <si>
    <t>AQR</t>
  </si>
  <si>
    <t>Intron-binding protein aquarius OS=Homo sapiens GN=AQR PE=1 SV=4</t>
  </si>
  <si>
    <t>O60313-2</t>
  </si>
  <si>
    <t>Isoform 2 of Dynamin-like 120 kDa protein, mitochondrial OS=Homo sapiens GN=OPA1</t>
  </si>
  <si>
    <t>O60341</t>
  </si>
  <si>
    <t>KDM1A</t>
  </si>
  <si>
    <t>Lysine-specific histone demethylase 1A OS=Homo sapiens GN=KDM1A PE=1 SV=2</t>
  </si>
  <si>
    <t>O60449</t>
  </si>
  <si>
    <t>LY75</t>
  </si>
  <si>
    <t>Lymphocyte antigen 75 OS=Homo sapiens GN=LY75 PE=1 SV=3</t>
  </si>
  <si>
    <t>O60488</t>
  </si>
  <si>
    <t>ACSL4</t>
  </si>
  <si>
    <t>Long-chain-fatty-acid--CoA ligase 4 OS=Homo sapiens GN=ACSL4 PE=1 SV=2</t>
  </si>
  <si>
    <t>O60493</t>
  </si>
  <si>
    <t>SNX3</t>
  </si>
  <si>
    <t>Sorting nexin-3 OS=Homo sapiens GN=SNX3 PE=1 SV=3</t>
  </si>
  <si>
    <t>O60496</t>
  </si>
  <si>
    <t>DOK2</t>
  </si>
  <si>
    <t>Docking protein 2 OS=Homo sapiens GN=DOK2 PE=1 SV=2</t>
  </si>
  <si>
    <t>O60502</t>
  </si>
  <si>
    <t>MGEA5</t>
  </si>
  <si>
    <t>Protein O-GlcNAcase OS=Homo sapiens GN=MGEA5 PE=1 SV=2</t>
  </si>
  <si>
    <t>O60506</t>
  </si>
  <si>
    <t>SYNCRIP</t>
  </si>
  <si>
    <t>Heterogeneous nuclear ribonucleoprotein Q OS=Homo sapiens GN=SYNCRIP PE=1 SV=2</t>
  </si>
  <si>
    <t>O60506-3</t>
  </si>
  <si>
    <t>Isoform 3 of Heterogeneous nuclear ribonucleoprotein Q OS=Homo sapiens GN=SYNCRIP</t>
  </si>
  <si>
    <t>O60508</t>
  </si>
  <si>
    <t>CDC40</t>
  </si>
  <si>
    <t>Pre-mRNA-processing factor 17 OS=Homo sapiens GN=CDC40 PE=1 SV=1</t>
  </si>
  <si>
    <t>O60547</t>
  </si>
  <si>
    <t>GMDS</t>
  </si>
  <si>
    <t>GDP-mannose 4,6 dehydratase OS=Homo sapiens GN=GMDS PE=1 SV=1</t>
  </si>
  <si>
    <t>O60566</t>
  </si>
  <si>
    <t>BUB1B</t>
  </si>
  <si>
    <t>Mitotic checkpoint serine/threonine-protein kinase BUB1 beta OS=Homo sapiens GN=BUB1B PE=1 SV=3</t>
  </si>
  <si>
    <t>O60568</t>
  </si>
  <si>
    <t>PLOD3</t>
  </si>
  <si>
    <t>Procollagen-lysine,2-oxoglutarate 5-dioxygenase 3 OS=Homo sapiens GN=PLOD3 PE=1 SV=1</t>
  </si>
  <si>
    <t>O60603</t>
  </si>
  <si>
    <t>TLR2</t>
  </si>
  <si>
    <t>Toll-like receptor 2 OS=Homo sapiens GN=TLR2 PE=1 SV=1</t>
  </si>
  <si>
    <t>O60664</t>
  </si>
  <si>
    <t>PLIN3</t>
  </si>
  <si>
    <t>Perilipin-3 OS=Homo sapiens GN=PLIN3 PE=1 SV=3</t>
  </si>
  <si>
    <t>O60684</t>
  </si>
  <si>
    <t>KPNA6</t>
  </si>
  <si>
    <t>Importin subunit alpha-7 OS=Homo sapiens GN=KPNA6 PE=1 SV=1</t>
  </si>
  <si>
    <t>O60701</t>
  </si>
  <si>
    <t>UGDH</t>
  </si>
  <si>
    <t>UDP-glucose 6-dehydrogenase OS=Homo sapiens GN=UGDH PE=1 SV=1</t>
  </si>
  <si>
    <t>O60749</t>
  </si>
  <si>
    <t>SNX2</t>
  </si>
  <si>
    <t>Sorting nexin-2 OS=Homo sapiens GN=SNX2 PE=1 SV=2</t>
  </si>
  <si>
    <t>O60763</t>
  </si>
  <si>
    <t>USO1</t>
  </si>
  <si>
    <t>General vesicular transport factor p115 OS=Homo sapiens GN=USO1 PE=1 SV=2</t>
  </si>
  <si>
    <t>O60784</t>
  </si>
  <si>
    <t>TOM1</t>
  </si>
  <si>
    <t>Target of Myb protein 1 OS=Homo sapiens GN=TOM1 PE=1 SV=2</t>
  </si>
  <si>
    <t>O60826</t>
  </si>
  <si>
    <t>CCDC22</t>
  </si>
  <si>
    <t>Coiled-coil domain-containing protein 22 OS=Homo sapiens GN=CCDC22 PE=1 SV=1</t>
  </si>
  <si>
    <t>O60828</t>
  </si>
  <si>
    <t>PQBP1</t>
  </si>
  <si>
    <t>Polyglutamine-binding protein 1 OS=Homo sapiens GN=PQBP1 PE=1 SV=1</t>
  </si>
  <si>
    <t>O60832</t>
  </si>
  <si>
    <t>DKC1</t>
  </si>
  <si>
    <t>H/ACA ribonucleoprotein complex subunit 4 OS=Homo sapiens GN=DKC1 PE=1 SV=3</t>
  </si>
  <si>
    <t>O60869</t>
  </si>
  <si>
    <t>EDF1</t>
  </si>
  <si>
    <t>Endothelial differentiation-related factor 1 OS=Homo sapiens GN=EDF1 PE=1 SV=1</t>
  </si>
  <si>
    <t>O60884</t>
  </si>
  <si>
    <t>DNAJA2</t>
  </si>
  <si>
    <t>DnaJ homolog subfamily A member 2 OS=Homo sapiens GN=DNAJA2 PE=1 SV=1</t>
  </si>
  <si>
    <t>O60885</t>
  </si>
  <si>
    <t>BRD4</t>
  </si>
  <si>
    <t>Bromodomain-containing protein 4 OS=Homo sapiens GN=BRD4 PE=1 SV=2</t>
  </si>
  <si>
    <t>O60888</t>
  </si>
  <si>
    <t>CUTA</t>
  </si>
  <si>
    <t>Protein CutA OS=Homo sapiens GN=CUTA PE=1 SV=2</t>
  </si>
  <si>
    <t>O60921</t>
  </si>
  <si>
    <t>HUS1</t>
  </si>
  <si>
    <t>Checkpoint protein HUS1 OS=Homo sapiens GN=HUS1 PE=1 SV=1</t>
  </si>
  <si>
    <t>O60934</t>
  </si>
  <si>
    <t>O75063</t>
  </si>
  <si>
    <t>FAM20B</t>
  </si>
  <si>
    <t>Glycosaminoglycan xylosylkinase OS=Homo sapiens GN=FAM20B PE=1 SV=1</t>
  </si>
  <si>
    <t>O75064</t>
  </si>
  <si>
    <t>DENND4B</t>
  </si>
  <si>
    <t>DENN domain-containing protein 4B OS=Homo sapiens GN=DENND4B PE=1 SV=4</t>
  </si>
  <si>
    <t>O75083</t>
  </si>
  <si>
    <t>WD repeat-containing protein 1 OS=Homo sapiens GN=WDR1 PE=1 SV=4</t>
  </si>
  <si>
    <t>O75083-3</t>
  </si>
  <si>
    <t>Isoform 2 of WD repeat-containing protein 1 OS=Homo sapiens GN=WDR1</t>
  </si>
  <si>
    <t>O75116</t>
  </si>
  <si>
    <t>ROCK2</t>
  </si>
  <si>
    <t>Rho-associated protein kinase 2 OS=Homo sapiens GN=ROCK2 PE=1 SV=4</t>
  </si>
  <si>
    <t>O75131</t>
  </si>
  <si>
    <t>CPNE3</t>
  </si>
  <si>
    <t>Copine-3 OS=Homo sapiens GN=CPNE3 PE=1 SV=1</t>
  </si>
  <si>
    <t>O75150</t>
  </si>
  <si>
    <t>RNF40</t>
  </si>
  <si>
    <t>E3 ubiquitin-protein ligase BRE1B OS=Homo sapiens GN=RNF40 PE=1 SV=4</t>
  </si>
  <si>
    <t>O75152</t>
  </si>
  <si>
    <t>ZC3H11A</t>
  </si>
  <si>
    <t>Zinc finger CCCH domain-containing protein 11A OS=Homo sapiens GN=ZC3H11A PE=1 SV=3</t>
  </si>
  <si>
    <t>O75157</t>
  </si>
  <si>
    <t>TSC22D2</t>
  </si>
  <si>
    <t>TSC22 domain family protein 2 OS=Homo sapiens GN=TSC22D2 PE=1 SV=3</t>
  </si>
  <si>
    <t>O75164</t>
  </si>
  <si>
    <t>KDM4A</t>
  </si>
  <si>
    <t>Lysine-specific demethylase 4A OS=Homo sapiens GN=KDM4A PE=1 SV=2</t>
  </si>
  <si>
    <t>O75165</t>
  </si>
  <si>
    <t>DNAJC13</t>
  </si>
  <si>
    <t>DnaJ homolog subfamily C member 13 OS=Homo sapiens GN=DNAJC13 PE=1 SV=5</t>
  </si>
  <si>
    <t>O75175</t>
  </si>
  <si>
    <t>CNOT3</t>
  </si>
  <si>
    <t>CCR4-NOT transcription complex subunit 3 OS=Homo sapiens GN=CNOT3 PE=1 SV=1</t>
  </si>
  <si>
    <t>O75223</t>
  </si>
  <si>
    <t>GGCT</t>
  </si>
  <si>
    <t>Gamma-glutamylcyclotransferase OS=Homo sapiens GN=GGCT PE=1 SV=1</t>
  </si>
  <si>
    <t>O75306</t>
  </si>
  <si>
    <t>NDUFS2</t>
  </si>
  <si>
    <t>NADH dehydrogenase [ubiquinone] iron-sulfur protein 2, mitochondrial OS=Homo sapiens GN=NDUFS2 PE=1 SV=2</t>
  </si>
  <si>
    <t>O75312</t>
  </si>
  <si>
    <t>ZPR1</t>
  </si>
  <si>
    <t>Zinc finger protein ZPR1 OS=Homo sapiens GN=ZPR1 PE=1 SV=1</t>
  </si>
  <si>
    <t>O75323</t>
  </si>
  <si>
    <t>GBAS</t>
  </si>
  <si>
    <t>Protein NipSnap homolog 2 OS=Homo sapiens GN=GBAS PE=1 SV=1</t>
  </si>
  <si>
    <t>O75340</t>
  </si>
  <si>
    <t>Programmed cell death protein 6 OS=Homo sapiens GN=PDCD6 PE=1 SV=1</t>
  </si>
  <si>
    <t>O75348</t>
  </si>
  <si>
    <t>ATP6V1G1</t>
  </si>
  <si>
    <t>V-type proton ATPase subunit G 1 OS=Homo sapiens GN=ATP6V1G1 PE=1 SV=3</t>
  </si>
  <si>
    <t>O75351</t>
  </si>
  <si>
    <t>VPS4B</t>
  </si>
  <si>
    <t>Vacuolar protein sorting-associated protein 4B OS=Homo sapiens GN=VPS4B PE=1 SV=2</t>
  </si>
  <si>
    <t>O75367</t>
  </si>
  <si>
    <t>H2AFY</t>
  </si>
  <si>
    <t>Core histone macro-H2A.1 OS=Homo sapiens GN=H2AFY PE=1 SV=4</t>
  </si>
  <si>
    <t>O75368</t>
  </si>
  <si>
    <t>SH3BGRL</t>
  </si>
  <si>
    <t>SH3 domain-binding glutamic acid-rich-like protein OS=Homo sapiens GN=SH3BGRL PE=1 SV=1</t>
  </si>
  <si>
    <t>O75369</t>
  </si>
  <si>
    <t>FLNB</t>
  </si>
  <si>
    <t>Filamin-B OS=Homo sapiens GN=FLNB PE=1 SV=2</t>
  </si>
  <si>
    <t>O75380</t>
  </si>
  <si>
    <t>O75381</t>
  </si>
  <si>
    <t>PEX14</t>
  </si>
  <si>
    <t>Peroxisomal membrane protein PEX14 OS=Homo sapiens GN=PEX14 PE=1 SV=1</t>
  </si>
  <si>
    <t>O75396</t>
  </si>
  <si>
    <t>SEC22B</t>
  </si>
  <si>
    <t>Vesicle-trafficking protein SEC22b OS=Homo sapiens GN=SEC22B PE=1 SV=4</t>
  </si>
  <si>
    <t>O75400</t>
  </si>
  <si>
    <t>PRPF40A</t>
  </si>
  <si>
    <t>Pre-mRNA-processing factor 40 homolog A OS=Homo sapiens GN=PRPF40A PE=1 SV=2</t>
  </si>
  <si>
    <t>O75410</t>
  </si>
  <si>
    <t>TACC1</t>
  </si>
  <si>
    <t>Transforming acidic coiled-coil-containing protein 1 OS=Homo sapiens GN=TACC1 PE=1 SV=2</t>
  </si>
  <si>
    <t>O75436</t>
  </si>
  <si>
    <t>VPS26A</t>
  </si>
  <si>
    <t>Vacuolar protein sorting-associated protein 26A OS=Homo sapiens GN=VPS26A PE=1 SV=2</t>
  </si>
  <si>
    <t>O75439</t>
  </si>
  <si>
    <t>PMPCB</t>
  </si>
  <si>
    <t>Mitochondrial-processing peptidase subunit beta OS=Homo sapiens GN=PMPCB PE=1 SV=2</t>
  </si>
  <si>
    <t>O75475</t>
  </si>
  <si>
    <t>PSIP1</t>
  </si>
  <si>
    <t>PC4 and SFRS1-interacting protein OS=Homo sapiens GN=PSIP1 PE=1 SV=1</t>
  </si>
  <si>
    <t>O75477</t>
  </si>
  <si>
    <t>ERLIN1</t>
  </si>
  <si>
    <t>Erlin-1 OS=Homo sapiens GN=ERLIN1 PE=1 SV=1</t>
  </si>
  <si>
    <t>O75489</t>
  </si>
  <si>
    <t>NDUFS3</t>
  </si>
  <si>
    <t>NADH dehydrogenase [ubiquinone] iron-sulfur protein 3, mitochondrial OS=Homo sapiens GN=NDUFS3 PE=1 SV=1</t>
  </si>
  <si>
    <t>O75494</t>
  </si>
  <si>
    <t>SRSF10</t>
  </si>
  <si>
    <t>Serine/arginine-rich splicing factor 10 OS=Homo sapiens GN=SRSF10 PE=1 SV=1</t>
  </si>
  <si>
    <t>O75530</t>
  </si>
  <si>
    <t>EED</t>
  </si>
  <si>
    <t>Polycomb protein EED OS=Homo sapiens GN=EED PE=1 SV=2</t>
  </si>
  <si>
    <t>O75531</t>
  </si>
  <si>
    <t>BANF1</t>
  </si>
  <si>
    <t>Barrier-to-autointegration factor OS=Homo sapiens GN=BANF1 PE=1 SV=1</t>
  </si>
  <si>
    <t>O75533</t>
  </si>
  <si>
    <t>Splicing factor 3B subunit 1 OS=Homo sapiens GN=SF3B1 PE=1 SV=3</t>
  </si>
  <si>
    <t>O75534</t>
  </si>
  <si>
    <t>CSDE1</t>
  </si>
  <si>
    <t>Cold shock domain-containing protein E1 OS=Homo sapiens GN=CSDE1 PE=1 SV=2</t>
  </si>
  <si>
    <t>O75554</t>
  </si>
  <si>
    <t>WBP4</t>
  </si>
  <si>
    <t>WW domain-binding protein 4 OS=Homo sapiens GN=WBP4 PE=1 SV=1</t>
  </si>
  <si>
    <t>O75569</t>
  </si>
  <si>
    <t>PRKRA</t>
  </si>
  <si>
    <t>Interferon-inducible double-stranded RNA-dependent protein kinase activator A OS=Homo sapiens GN=PRKRA PE=1 SV=1</t>
  </si>
  <si>
    <t>O75592</t>
  </si>
  <si>
    <t>MYCBP2</t>
  </si>
  <si>
    <t>E3 ubiquitin-protein ligase MYCBP2 OS=Homo sapiens GN=MYCBP2 PE=1 SV=3</t>
  </si>
  <si>
    <t>O75608</t>
  </si>
  <si>
    <t>LYPLA1</t>
  </si>
  <si>
    <t>Acyl-protein thioesterase 1 OS=Homo sapiens GN=LYPLA1 PE=1 SV=1</t>
  </si>
  <si>
    <t>O75643</t>
  </si>
  <si>
    <t>SNRNP200</t>
  </si>
  <si>
    <t>U5 small nuclear ribonucleoprotein 200 kDa helicase OS=Homo sapiens GN=SNRNP200 PE=1 SV=2</t>
  </si>
  <si>
    <t>O75663</t>
  </si>
  <si>
    <t>TIPRL</t>
  </si>
  <si>
    <t>TIP41-like protein OS=Homo sapiens GN=TIPRL PE=1 SV=2</t>
  </si>
  <si>
    <t>O75683</t>
  </si>
  <si>
    <t>SURF6</t>
  </si>
  <si>
    <t>Surfeit locus protein 6 OS=Homo sapiens GN=SURF6 PE=1 SV=3</t>
  </si>
  <si>
    <t>O75689</t>
  </si>
  <si>
    <t>ADAP1</t>
  </si>
  <si>
    <t>Arf-GAP with dual PH domain-containing protein 1 OS=Homo sapiens GN=ADAP1 PE=1 SV=2</t>
  </si>
  <si>
    <t>O75694</t>
  </si>
  <si>
    <t>O75695</t>
  </si>
  <si>
    <t>RP2</t>
  </si>
  <si>
    <t>Protein XRP2 OS=Homo sapiens GN=RP2 PE=1 SV=4</t>
  </si>
  <si>
    <t>O75717</t>
  </si>
  <si>
    <t>WDHD1</t>
  </si>
  <si>
    <t>WD repeat and HMG-box DNA-binding protein 1 OS=Homo sapiens GN=WDHD1 PE=1 SV=1</t>
  </si>
  <si>
    <t>O75718</t>
  </si>
  <si>
    <t>CRTAP</t>
  </si>
  <si>
    <t>Cartilage-associated protein OS=Homo sapiens GN=CRTAP PE=1 SV=1</t>
  </si>
  <si>
    <t>O75746</t>
  </si>
  <si>
    <t>Calcium-binding mitochondrial carrier protein Aralar1 OS=Homo sapiens GN=SLC25A12 PE=1 SV=2</t>
  </si>
  <si>
    <t>O75792</t>
  </si>
  <si>
    <t>RNASEH2A</t>
  </si>
  <si>
    <t>Ribonuclease H2 subunit A OS=Homo sapiens GN=RNASEH2A PE=1 SV=2</t>
  </si>
  <si>
    <t>O75821</t>
  </si>
  <si>
    <t>EIF3G</t>
  </si>
  <si>
    <t>Eukaryotic translation initiation factor 3 subunit G OS=Homo sapiens GN=EIF3G PE=1 SV=2</t>
  </si>
  <si>
    <t>O75822</t>
  </si>
  <si>
    <t>EIF3J</t>
  </si>
  <si>
    <t>Eukaryotic translation initiation factor 3 subunit J OS=Homo sapiens GN=EIF3J PE=1 SV=2</t>
  </si>
  <si>
    <t>O75828</t>
  </si>
  <si>
    <t>CBR3</t>
  </si>
  <si>
    <t>Carbonyl reductase [NADPH] 3 OS=Homo sapiens GN=CBR3 PE=1 SV=3</t>
  </si>
  <si>
    <t>O75844</t>
  </si>
  <si>
    <t>ZMPSTE24</t>
  </si>
  <si>
    <t>CAAX prenyl protease 1 homolog OS=Homo sapiens GN=ZMPSTE24 PE=1 SV=2</t>
  </si>
  <si>
    <t>O75874</t>
  </si>
  <si>
    <t>IDH1</t>
  </si>
  <si>
    <t>Isocitrate dehydrogenase [NADP] cytoplasmic OS=Homo sapiens GN=IDH1 PE=1 SV=2</t>
  </si>
  <si>
    <t>O75886</t>
  </si>
  <si>
    <t>STAM2</t>
  </si>
  <si>
    <t>Signal transducing adapter molecule 2 OS=Homo sapiens GN=STAM2 PE=1 SV=1</t>
  </si>
  <si>
    <t>O75915</t>
  </si>
  <si>
    <t>ARL6IP5</t>
  </si>
  <si>
    <t>PRA1 family protein 3 OS=Homo sapiens GN=ARL6IP5 PE=1 SV=1</t>
  </si>
  <si>
    <t>O75934</t>
  </si>
  <si>
    <t>BCAS2</t>
  </si>
  <si>
    <t>Pre-mRNA-splicing factor SPF27 OS=Homo sapiens GN=BCAS2 PE=1 SV=1</t>
  </si>
  <si>
    <t>O75935</t>
  </si>
  <si>
    <t>DCTN3</t>
  </si>
  <si>
    <t>Dynactin subunit 3 OS=Homo sapiens GN=DCTN3 PE=1 SV=1</t>
  </si>
  <si>
    <t>O75937</t>
  </si>
  <si>
    <t>DNAJC8</t>
  </si>
  <si>
    <t>DnaJ homolog subfamily C member 8 OS=Homo sapiens GN=DNAJC8 PE=1 SV=2</t>
  </si>
  <si>
    <t>O75940</t>
  </si>
  <si>
    <t>SMNDC1</t>
  </si>
  <si>
    <t>Survival of motor neuron-related-splicing factor 30 OS=Homo sapiens GN=SMNDC1 PE=1 SV=1</t>
  </si>
  <si>
    <t>O75947</t>
  </si>
  <si>
    <t>ATP5H</t>
  </si>
  <si>
    <t>ATP synthase subunit d, mitochondrial OS=Homo sapiens GN=ATP5H PE=1 SV=3</t>
  </si>
  <si>
    <t>O75964</t>
  </si>
  <si>
    <t>ATP5L</t>
  </si>
  <si>
    <t>ATP synthase subunit g, mitochondrial OS=Homo sapiens GN=ATP5L PE=1 SV=3</t>
  </si>
  <si>
    <t>O75976</t>
  </si>
  <si>
    <t>CPD</t>
  </si>
  <si>
    <t>Carboxypeptidase D OS=Homo sapiens GN=CPD PE=1 SV=2</t>
  </si>
  <si>
    <t>O75995</t>
  </si>
  <si>
    <t>SASH3</t>
  </si>
  <si>
    <t>SAM and SH3 domain-containing protein 3 OS=Homo sapiens GN=SASH3 PE=1 SV=2</t>
  </si>
  <si>
    <t>O76003</t>
  </si>
  <si>
    <t>GLRX3</t>
  </si>
  <si>
    <t>Glutaredoxin-3 OS=Homo sapiens GN=GLRX3 PE=1 SV=2</t>
  </si>
  <si>
    <t>O76021</t>
  </si>
  <si>
    <t>RSL1D1</t>
  </si>
  <si>
    <t>Ribosomal L1 domain-containing protein 1 OS=Homo sapiens GN=RSL1D1 PE=1 SV=3</t>
  </si>
  <si>
    <t>O76031</t>
  </si>
  <si>
    <t>CLPX</t>
  </si>
  <si>
    <t>ATP-dependent Clp protease ATP-binding subunit clpX-like, mitochondrial OS=Homo sapiens GN=CLPX PE=1 SV=2</t>
  </si>
  <si>
    <t>O76071</t>
  </si>
  <si>
    <t>CIAO1</t>
  </si>
  <si>
    <t>Probable cytosolic iron-sulfur protein assembly protein CIAO1 OS=Homo sapiens GN=CIAO1 PE=1 SV=1</t>
  </si>
  <si>
    <t>O76080</t>
  </si>
  <si>
    <t>ZFAND5</t>
  </si>
  <si>
    <t>AN1-type zinc finger protein 5 OS=Homo sapiens GN=ZFAND5 PE=1 SV=1</t>
  </si>
  <si>
    <t>O76094</t>
  </si>
  <si>
    <t>SRP72</t>
  </si>
  <si>
    <t>Signal recognition particle subunit SRP72 OS=Homo sapiens GN=SRP72 PE=1 SV=3</t>
  </si>
  <si>
    <t>O76096</t>
  </si>
  <si>
    <t>CST7</t>
  </si>
  <si>
    <t>Cystatin-F OS=Homo sapiens GN=CST7 PE=1 SV=1</t>
  </si>
  <si>
    <t>O94760</t>
  </si>
  <si>
    <t>DDAH1</t>
  </si>
  <si>
    <t>N(G),N(G)-dimethylarginine dimethylaminohydrolase 1 OS=Homo sapiens GN=DDAH1 PE=1 SV=3</t>
  </si>
  <si>
    <t>O94776</t>
  </si>
  <si>
    <t>MTA2</t>
  </si>
  <si>
    <t>Metastasis-associated protein MTA2 OS=Homo sapiens GN=MTA2 PE=1 SV=1</t>
  </si>
  <si>
    <t>O94804</t>
  </si>
  <si>
    <t>STK10</t>
  </si>
  <si>
    <t>Serine/threonine-protein kinase 10 OS=Homo sapiens GN=STK10 PE=1 SV=1</t>
  </si>
  <si>
    <t>O94819</t>
  </si>
  <si>
    <t>KBTBD11</t>
  </si>
  <si>
    <t>Kelch repeat and BTB domain-containing protein 11 OS=Homo sapiens GN=KBTBD11 PE=1 SV=1</t>
  </si>
  <si>
    <t>O94826</t>
  </si>
  <si>
    <t>TOMM70</t>
  </si>
  <si>
    <t>Mitochondrial import receptor subunit TOM70 OS=Homo sapiens GN=TOMM70 PE=1 SV=1</t>
  </si>
  <si>
    <t>O94842</t>
  </si>
  <si>
    <t>TOX4</t>
  </si>
  <si>
    <t>TOX high mobility group box family member 4 OS=Homo sapiens GN=TOX4 PE=1 SV=1</t>
  </si>
  <si>
    <t>O94855</t>
  </si>
  <si>
    <t>SEC24D</t>
  </si>
  <si>
    <t>Protein transport protein Sec24D OS=Homo sapiens GN=SEC24D PE=1 SV=2</t>
  </si>
  <si>
    <t>O94874</t>
  </si>
  <si>
    <t>UFL1</t>
  </si>
  <si>
    <t>E3 UFM1-protein ligase 1 OS=Homo sapiens GN=UFL1 PE=1 SV=2</t>
  </si>
  <si>
    <t>O94885</t>
  </si>
  <si>
    <t>SASH1</t>
  </si>
  <si>
    <t>SAM and SH3 domain-containing protein 1 OS=Homo sapiens GN=SASH1 PE=1 SV=3</t>
  </si>
  <si>
    <t>O94888</t>
  </si>
  <si>
    <t>UBXN7</t>
  </si>
  <si>
    <t>UBX domain-containing protein 7 OS=Homo sapiens GN=UBXN7 PE=1 SV=2</t>
  </si>
  <si>
    <t>O94903</t>
  </si>
  <si>
    <t>PROSC</t>
  </si>
  <si>
    <t>Proline synthase co-transcribed bacterial homolog protein OS=Homo sapiens GN=PROSC PE=1 SV=1</t>
  </si>
  <si>
    <t>O94906</t>
  </si>
  <si>
    <t>PRPF6</t>
  </si>
  <si>
    <t>Pre-mRNA-processing factor 6 OS=Homo sapiens GN=PRPF6 PE=1 SV=1</t>
  </si>
  <si>
    <t>O94915</t>
  </si>
  <si>
    <t>FRYL</t>
  </si>
  <si>
    <t>Protein furry homolog-like OS=Homo sapiens GN=FRYL PE=1 SV=2</t>
  </si>
  <si>
    <t>O94925</t>
  </si>
  <si>
    <t>GLS</t>
  </si>
  <si>
    <t>Glutaminase kidney isoform, mitochondrial OS=Homo sapiens GN=GLS PE=1 SV=1</t>
  </si>
  <si>
    <t>O94925-3</t>
  </si>
  <si>
    <t>Isoform 3 of Glutaminase kidney isoform, mitochondrial OS=Homo sapiens GN=GLS</t>
  </si>
  <si>
    <t>O94973</t>
  </si>
  <si>
    <t>AP-2 complex subunit alpha-2 OS=Homo sapiens GN=AP2A2 PE=1 SV=2</t>
  </si>
  <si>
    <t>O94992</t>
  </si>
  <si>
    <t>HEXIM1</t>
  </si>
  <si>
    <t>Protein HEXIM1 OS=Homo sapiens GN=HEXIM1 PE=1 SV=1</t>
  </si>
  <si>
    <t>O95071</t>
  </si>
  <si>
    <t>UBR5</t>
  </si>
  <si>
    <t>E3 ubiquitin-protein ligase UBR5 OS=Homo sapiens GN=UBR5 PE=1 SV=2</t>
  </si>
  <si>
    <t>O95073</t>
  </si>
  <si>
    <t>FSBP</t>
  </si>
  <si>
    <t>Fibrinogen silencer-binding protein OS=Homo sapiens GN=FSBP PE=1 SV=1</t>
  </si>
  <si>
    <t>O95104</t>
  </si>
  <si>
    <t>SCAF4</t>
  </si>
  <si>
    <t>Splicing factor, arginine/serine-rich 15 OS=Homo sapiens GN=SCAF4 PE=1 SV=3</t>
  </si>
  <si>
    <t>O95163</t>
  </si>
  <si>
    <t>IKBKAP</t>
  </si>
  <si>
    <t>Elongator complex protein 1 OS=Homo sapiens GN=IKBKAP PE=1 SV=3</t>
  </si>
  <si>
    <t>O95167</t>
  </si>
  <si>
    <t>O95197-3</t>
  </si>
  <si>
    <t>RTN3</t>
  </si>
  <si>
    <t>Isoform 3 of Reticulon-3 OS=Homo sapiens GN=RTN3</t>
  </si>
  <si>
    <t>O95202</t>
  </si>
  <si>
    <t>LETM1</t>
  </si>
  <si>
    <t>LETM1 and EF-hand domain-containing protein 1, mitochondrial OS=Homo sapiens GN=LETM1 PE=1 SV=1</t>
  </si>
  <si>
    <t>O95218</t>
  </si>
  <si>
    <t>ZRANB2</t>
  </si>
  <si>
    <t>Zinc finger Ran-binding domain-containing protein 2 OS=Homo sapiens GN=ZRANB2 PE=1 SV=2</t>
  </si>
  <si>
    <t>O95239</t>
  </si>
  <si>
    <t>KIF4A</t>
  </si>
  <si>
    <t>Chromosome-associated kinesin KIF4A OS=Homo sapiens GN=KIF4A PE=1 SV=3</t>
  </si>
  <si>
    <t>O95251</t>
  </si>
  <si>
    <t>KAT7</t>
  </si>
  <si>
    <t>Histone acetyltransferase KAT7 OS=Homo sapiens GN=KAT7 PE=1 SV=1</t>
  </si>
  <si>
    <t>O95292</t>
  </si>
  <si>
    <t>VAPB</t>
  </si>
  <si>
    <t>Vesicle-associated membrane protein-associated protein B/C OS=Homo sapiens GN=VAPB PE=1 SV=3</t>
  </si>
  <si>
    <t>O95298</t>
  </si>
  <si>
    <t>NDUFC2</t>
  </si>
  <si>
    <t>NADH dehydrogenase [ubiquinone] 1 subunit C2 OS=Homo sapiens GN=NDUFC2 PE=1 SV=1</t>
  </si>
  <si>
    <t>O95336</t>
  </si>
  <si>
    <t>PGLS</t>
  </si>
  <si>
    <t>6-phosphogluconolactonase OS=Homo sapiens GN=PGLS PE=1 SV=2</t>
  </si>
  <si>
    <t>O95347</t>
  </si>
  <si>
    <t>SMC2</t>
  </si>
  <si>
    <t>Structural maintenance of chromosomes protein 2 OS=Homo sapiens GN=SMC2 PE=1 SV=2</t>
  </si>
  <si>
    <t>O95352</t>
  </si>
  <si>
    <t>ATG7</t>
  </si>
  <si>
    <t>Ubiquitin-like modifier-activating enzyme ATG7 OS=Homo sapiens GN=ATG7 PE=1 SV=1</t>
  </si>
  <si>
    <t>O95372</t>
  </si>
  <si>
    <t>LYPLA2</t>
  </si>
  <si>
    <t>Acyl-protein thioesterase 2 OS=Homo sapiens GN=LYPLA2 PE=1 SV=1</t>
  </si>
  <si>
    <t>O95373</t>
  </si>
  <si>
    <t>IPO7</t>
  </si>
  <si>
    <t>Importin-7 OS=Homo sapiens GN=IPO7 PE=1 SV=1</t>
  </si>
  <si>
    <t>O95376</t>
  </si>
  <si>
    <t>ARIH2</t>
  </si>
  <si>
    <t>E3 ubiquitin-protein ligase ARIH2 OS=Homo sapiens GN=ARIH2 PE=1 SV=1</t>
  </si>
  <si>
    <t>O95394</t>
  </si>
  <si>
    <t>PGM3</t>
  </si>
  <si>
    <t>Phosphoacetylglucosamine mutase OS=Homo sapiens GN=PGM3 PE=1 SV=1</t>
  </si>
  <si>
    <t>O95400</t>
  </si>
  <si>
    <t>CD2BP2</t>
  </si>
  <si>
    <t>CD2 antigen cytoplasmic tail-binding protein 2 OS=Homo sapiens GN=CD2BP2 PE=1 SV=1</t>
  </si>
  <si>
    <t>O95429</t>
  </si>
  <si>
    <t>BAG4</t>
  </si>
  <si>
    <t>BAG family molecular chaperone regulator 4 OS=Homo sapiens GN=BAG4 PE=1 SV=1</t>
  </si>
  <si>
    <t>O95433</t>
  </si>
  <si>
    <t>AHSA1</t>
  </si>
  <si>
    <t>Activator of 90 kDa heat shock protein ATPase homolog 1 OS=Homo sapiens GN=AHSA1 PE=1 SV=1</t>
  </si>
  <si>
    <t>O95453</t>
  </si>
  <si>
    <t>PARN</t>
  </si>
  <si>
    <t>Poly(A)-specific ribonuclease PARN OS=Homo sapiens GN=PARN PE=1 SV=1</t>
  </si>
  <si>
    <t>O95456</t>
  </si>
  <si>
    <t>PSMG1</t>
  </si>
  <si>
    <t>Proteasome assembly chaperone 1 OS=Homo sapiens GN=PSMG1 PE=1 SV=1</t>
  </si>
  <si>
    <t>O95466</t>
  </si>
  <si>
    <t>FMNL1</t>
  </si>
  <si>
    <t>Formin-like protein 1 OS=Homo sapiens GN=FMNL1 PE=1 SV=3</t>
  </si>
  <si>
    <t>O95466-2</t>
  </si>
  <si>
    <t>Isoform 2 of Formin-like protein 1 OS=Homo sapiens GN=FMNL1</t>
  </si>
  <si>
    <t>O95479</t>
  </si>
  <si>
    <t>H6PD</t>
  </si>
  <si>
    <t>GDH/6PGL endoplasmic bifunctional protein OS=Homo sapiens GN=H6PD PE=1 SV=2</t>
  </si>
  <si>
    <t>O95563</t>
  </si>
  <si>
    <t>MPC2</t>
  </si>
  <si>
    <t>Mitochondrial pyruvate carrier 2 OS=Homo sapiens GN=MPC2 PE=1 SV=1</t>
  </si>
  <si>
    <t>O95573</t>
  </si>
  <si>
    <t>ACSL3</t>
  </si>
  <si>
    <t>Long-chain-fatty-acid--CoA ligase 3 OS=Homo sapiens GN=ACSL3 PE=1 SV=3</t>
  </si>
  <si>
    <t>O95602</t>
  </si>
  <si>
    <t>POLR1A</t>
  </si>
  <si>
    <t>DNA-directed RNA polymerase I subunit RPA1 OS=Homo sapiens GN=POLR1A PE=1 SV=2</t>
  </si>
  <si>
    <t>O95630</t>
  </si>
  <si>
    <t>STAM-binding protein OS=Homo sapiens GN=STAMBP PE=1 SV=1</t>
  </si>
  <si>
    <t>O95671</t>
  </si>
  <si>
    <t>ASMTL</t>
  </si>
  <si>
    <t>N-acetylserotonin O-methyltransferase-like protein OS=Homo sapiens GN=ASMTL PE=1 SV=3</t>
  </si>
  <si>
    <t>O95674</t>
  </si>
  <si>
    <t>CDS2</t>
  </si>
  <si>
    <t>Phosphatidate cytidylyltransferase 2 OS=Homo sapiens GN=CDS2 PE=1 SV=1</t>
  </si>
  <si>
    <t>O95684</t>
  </si>
  <si>
    <t>FGFR1OP</t>
  </si>
  <si>
    <t>FGFR1 oncogene partner OS=Homo sapiens GN=FGFR1OP PE=1 SV=1</t>
  </si>
  <si>
    <t>O95716</t>
  </si>
  <si>
    <t>RAB3D</t>
  </si>
  <si>
    <t>Ras-related protein Rab-3D OS=Homo sapiens GN=RAB3D PE=1 SV=1</t>
  </si>
  <si>
    <t>O95721</t>
  </si>
  <si>
    <t>SNAP29</t>
  </si>
  <si>
    <t>Synaptosomal-associated protein 29 OS=Homo sapiens GN=SNAP29 PE=1 SV=1</t>
  </si>
  <si>
    <t>O95747</t>
  </si>
  <si>
    <t>OXSR1</t>
  </si>
  <si>
    <t>Serine/threonine-protein kinase OSR1 OS=Homo sapiens GN=OXSR1 PE=1 SV=1</t>
  </si>
  <si>
    <t>O95749</t>
  </si>
  <si>
    <t>GGPS1</t>
  </si>
  <si>
    <t>Geranylgeranyl pyrophosphate synthase OS=Homo sapiens GN=GGPS1 PE=1 SV=1</t>
  </si>
  <si>
    <t>O95757</t>
  </si>
  <si>
    <t>HSPA4L</t>
  </si>
  <si>
    <t>Heat shock 70 kDa protein 4L OS=Homo sapiens GN=HSPA4L PE=1 SV=3</t>
  </si>
  <si>
    <t>O95758</t>
  </si>
  <si>
    <t>PTBP3</t>
  </si>
  <si>
    <t>Polypyrimidine tract-binding protein 3 OS=Homo sapiens GN=PTBP3 PE=1 SV=2</t>
  </si>
  <si>
    <t>O95777</t>
  </si>
  <si>
    <t>LSM8</t>
  </si>
  <si>
    <t>U6 snRNA-associated Sm-like protein LSm8 OS=Homo sapiens GN=LSM8 PE=1 SV=3</t>
  </si>
  <si>
    <t>O95782</t>
  </si>
  <si>
    <t>AP2A1</t>
  </si>
  <si>
    <t>AP-2 complex subunit alpha-1 OS=Homo sapiens GN=AP2A1 PE=1 SV=3</t>
  </si>
  <si>
    <t>O95782-2</t>
  </si>
  <si>
    <t>Isoform B of AP-2 complex subunit alpha-1 OS=Homo sapiens GN=AP2A1</t>
  </si>
  <si>
    <t>O95793</t>
  </si>
  <si>
    <t>STAU1</t>
  </si>
  <si>
    <t>Double-stranded RNA-binding protein Staufen homolog 1 OS=Homo sapiens GN=STAU1 PE=1 SV=2</t>
  </si>
  <si>
    <t>O95816</t>
  </si>
  <si>
    <t>BAG2</t>
  </si>
  <si>
    <t>BAG family molecular chaperone regulator 2 OS=Homo sapiens GN=BAG2 PE=1 SV=1</t>
  </si>
  <si>
    <t>O95817</t>
  </si>
  <si>
    <t>BAG3</t>
  </si>
  <si>
    <t>BAG family molecular chaperone regulator 3 OS=Homo sapiens GN=BAG3 PE=1 SV=3</t>
  </si>
  <si>
    <t>O95825</t>
  </si>
  <si>
    <t>CRYZL1</t>
  </si>
  <si>
    <t>Quinone oxidoreductase-like protein 1 OS=Homo sapiens GN=CRYZL1 PE=1 SV=2</t>
  </si>
  <si>
    <t>O95831</t>
  </si>
  <si>
    <t>AIFM1</t>
  </si>
  <si>
    <t>Apoptosis-inducing factor 1, mitochondrial OS=Homo sapiens GN=AIFM1 PE=1 SV=1</t>
  </si>
  <si>
    <t>O95848</t>
  </si>
  <si>
    <t>NUDT14</t>
  </si>
  <si>
    <t>Uridine diphosphate glucose pyrophosphatase OS=Homo sapiens GN=NUDT14 PE=1 SV=2</t>
  </si>
  <si>
    <t>O95861</t>
  </si>
  <si>
    <t>BPNT1</t>
  </si>
  <si>
    <t>3'(2'),5'-bisphosphate nucleotidase 1 OS=Homo sapiens GN=BPNT1 PE=1 SV=1</t>
  </si>
  <si>
    <t>O95865</t>
  </si>
  <si>
    <t>DDAH2</t>
  </si>
  <si>
    <t>N(G),N(G)-dimethylarginine dimethylaminohydrolase 2 OS=Homo sapiens GN=DDAH2 PE=1 SV=1</t>
  </si>
  <si>
    <t>O95881</t>
  </si>
  <si>
    <t>TXNDC12</t>
  </si>
  <si>
    <t>Thioredoxin domain-containing protein 12 OS=Homo sapiens GN=TXNDC12 PE=1 SV=1</t>
  </si>
  <si>
    <t>O95980</t>
  </si>
  <si>
    <t>RECK</t>
  </si>
  <si>
    <t>Reversion-inducing cysteine-rich protein with Kazal motifs OS=Homo sapiens GN=RECK PE=1 SV=1</t>
  </si>
  <si>
    <t>O95989</t>
  </si>
  <si>
    <t>NUDT3</t>
  </si>
  <si>
    <t>Diphosphoinositol polyphosphate phosphohydrolase 1 OS=Homo sapiens GN=NUDT3 PE=1 SV=1</t>
  </si>
  <si>
    <t>O96008</t>
  </si>
  <si>
    <t>TOMM40</t>
  </si>
  <si>
    <t>Mitochondrial import receptor subunit TOM40 homolog OS=Homo sapiens GN=TOMM40 PE=1 SV=1</t>
  </si>
  <si>
    <t>O96011</t>
  </si>
  <si>
    <t>PEX11B</t>
  </si>
  <si>
    <t>Peroxisomal membrane protein 11B OS=Homo sapiens GN=PEX11B PE=1 SV=1</t>
  </si>
  <si>
    <t>O96017</t>
  </si>
  <si>
    <t>CHEK2</t>
  </si>
  <si>
    <t>Serine/threonine-protein kinase Chk2 OS=Homo sapiens GN=CHEK2 PE=1 SV=1</t>
  </si>
  <si>
    <t>O96019</t>
  </si>
  <si>
    <t>ACTL6A</t>
  </si>
  <si>
    <t>Actin-like protein 6A OS=Homo sapiens GN=ACTL6A PE=1 SV=1</t>
  </si>
  <si>
    <t>P00167</t>
  </si>
  <si>
    <t>CYB5A</t>
  </si>
  <si>
    <t>Cytochrome b5 OS=Homo sapiens GN=CYB5A PE=1 SV=2</t>
  </si>
  <si>
    <t>P00338</t>
  </si>
  <si>
    <t>LDHA</t>
  </si>
  <si>
    <t>L-lactate dehydrogenase A chain OS=Homo sapiens GN=LDHA PE=1 SV=2</t>
  </si>
  <si>
    <t>P00367</t>
  </si>
  <si>
    <t>GLUD1</t>
  </si>
  <si>
    <t>Glutamate dehydrogenase 1, mitochondrial OS=Homo sapiens GN=GLUD1 PE=1 SV=2</t>
  </si>
  <si>
    <t>P00387</t>
  </si>
  <si>
    <t>CYB5R3</t>
  </si>
  <si>
    <t>NADH-cytochrome b5 reductase 3 OS=Homo sapiens GN=CYB5R3 PE=1 SV=3</t>
  </si>
  <si>
    <t>P00390</t>
  </si>
  <si>
    <t>GSR</t>
  </si>
  <si>
    <t>Glutathione reductase, mitochondrial OS=Homo sapiens GN=GSR PE=1 SV=2</t>
  </si>
  <si>
    <t>P00403</t>
  </si>
  <si>
    <t>MT-CO2</t>
  </si>
  <si>
    <t>Cytochrome c oxidase subunit 2 OS=Homo sapiens GN=MT-CO2 PE=1 SV=1</t>
  </si>
  <si>
    <t>P00441</t>
  </si>
  <si>
    <t>SOD1</t>
  </si>
  <si>
    <t>Superoxide dismutase [Cu-Zn] OS=Homo sapiens GN=SOD1 PE=1 SV=2</t>
  </si>
  <si>
    <t>P00488</t>
  </si>
  <si>
    <t>F13A1</t>
  </si>
  <si>
    <t>Coagulation factor XIII A chain OS=Homo sapiens GN=F13A1 PE=1 SV=4</t>
  </si>
  <si>
    <t>P00491</t>
  </si>
  <si>
    <t>PNP</t>
  </si>
  <si>
    <t>Purine nucleoside phosphorylase OS=Homo sapiens GN=PNP PE=1 SV=2</t>
  </si>
  <si>
    <t>P00492</t>
  </si>
  <si>
    <t>HPRT1</t>
  </si>
  <si>
    <t>Hypoxanthine-guanine phosphoribosyltransferase OS=Homo sapiens GN=HPRT1 PE=1 SV=2</t>
  </si>
  <si>
    <t>P00505</t>
  </si>
  <si>
    <t>GOT2</t>
  </si>
  <si>
    <t>Aspartate aminotransferase, mitochondrial OS=Homo sapiens GN=GOT2 PE=1 SV=3</t>
  </si>
  <si>
    <t>P00505-2</t>
  </si>
  <si>
    <t>Isoform 2 of Aspartate aminotransferase, mitochondrial OS=Homo sapiens GN=GOT2</t>
  </si>
  <si>
    <t>P00558</t>
  </si>
  <si>
    <t>PGK1</t>
  </si>
  <si>
    <t>Phosphoglycerate kinase 1 OS=Homo sapiens GN=PGK1 PE=1 SV=3</t>
  </si>
  <si>
    <t>P00568</t>
  </si>
  <si>
    <t>AK1</t>
  </si>
  <si>
    <t>Adenylate kinase isoenzyme 1 OS=Homo sapiens GN=AK1 PE=1 SV=3</t>
  </si>
  <si>
    <t>P00813</t>
  </si>
  <si>
    <t>ADA</t>
  </si>
  <si>
    <t>Adenosine deaminase OS=Homo sapiens GN=ADA PE=1 SV=3</t>
  </si>
  <si>
    <t>P00918</t>
  </si>
  <si>
    <t>CA2</t>
  </si>
  <si>
    <t>Carbonic anhydrase 2 OS=Homo sapiens GN=CA2 PE=1 SV=2</t>
  </si>
  <si>
    <t>P00966</t>
  </si>
  <si>
    <t>ASS1</t>
  </si>
  <si>
    <t>Argininosuccinate synthase OS=Homo sapiens GN=ASS1 PE=1 SV=2</t>
  </si>
  <si>
    <t>P01008</t>
  </si>
  <si>
    <t>SERPINC1</t>
  </si>
  <si>
    <t>Antithrombin-III OS=Homo sapiens GN=SERPINC1 PE=1 SV=1</t>
  </si>
  <si>
    <t>P01019</t>
  </si>
  <si>
    <t>AGT</t>
  </si>
  <si>
    <t>Angiotensinogen OS=Homo sapiens GN=AGT PE=1 SV=1</t>
  </si>
  <si>
    <t>P01023</t>
  </si>
  <si>
    <t>A2M</t>
  </si>
  <si>
    <t>Alpha-2-macroglobulin OS=Homo sapiens GN=A2M PE=1 SV=3</t>
  </si>
  <si>
    <t>P01034</t>
  </si>
  <si>
    <t>CST3</t>
  </si>
  <si>
    <t>Cystatin-C OS=Homo sapiens GN=CST3 PE=1 SV=1</t>
  </si>
  <si>
    <t>P01040</t>
  </si>
  <si>
    <t>CSTA</t>
  </si>
  <si>
    <t>Cystatin-A OS=Homo sapiens GN=CSTA PE=1 SV=1</t>
  </si>
  <si>
    <t>P01111</t>
  </si>
  <si>
    <t>NRAS</t>
  </si>
  <si>
    <t>GTPase NRas OS=Homo sapiens GN=NRAS PE=1 SV=1</t>
  </si>
  <si>
    <t>P01116-2</t>
  </si>
  <si>
    <t>KRAS</t>
  </si>
  <si>
    <t>Isoform 2B of GTPase KRas OS=Homo sapiens GN=KRAS</t>
  </si>
  <si>
    <t>P01137</t>
  </si>
  <si>
    <t>TGFB1</t>
  </si>
  <si>
    <t>Transforming growth factor beta-1 OS=Homo sapiens GN=TGFB1 PE=1 SV=2</t>
  </si>
  <si>
    <t>P01730</t>
  </si>
  <si>
    <t>CD4</t>
  </si>
  <si>
    <t>T-cell surface glycoprotein CD4 OS=Homo sapiens GN=CD4 PE=1 SV=1</t>
  </si>
  <si>
    <t>P02533</t>
  </si>
  <si>
    <t>KRT14</t>
  </si>
  <si>
    <t>Keratin, type I cytoskeletal 14 OS=Homo sapiens GN=KRT14 PE=1 SV=4</t>
  </si>
  <si>
    <t>P02538</t>
  </si>
  <si>
    <t>KRT6A</t>
  </si>
  <si>
    <t>Keratin, type II cytoskeletal 6A OS=Homo sapiens GN=KRT6A PE=1 SV=3</t>
  </si>
  <si>
    <t>P02545</t>
  </si>
  <si>
    <t>LMNA</t>
  </si>
  <si>
    <t>Prelamin-A/C OS=Homo sapiens GN=LMNA PE=1 SV=1</t>
  </si>
  <si>
    <t>P02649</t>
  </si>
  <si>
    <t>APOE</t>
  </si>
  <si>
    <t>Apolipoprotein E OS=Homo sapiens GN=APOE PE=1 SV=1</t>
  </si>
  <si>
    <t>P02751</t>
  </si>
  <si>
    <t>FN1</t>
  </si>
  <si>
    <t>Fibronectin OS=Homo sapiens GN=FN1 PE=1 SV=4</t>
  </si>
  <si>
    <t>P02763</t>
  </si>
  <si>
    <t>ORM1</t>
  </si>
  <si>
    <t>Alpha-1-acid glycoprotein 1 OS=Homo sapiens GN=ORM1 PE=1 SV=1</t>
  </si>
  <si>
    <t>P02765</t>
  </si>
  <si>
    <t>AHSG</t>
  </si>
  <si>
    <t>Alpha-2-HS-glycoprotein OS=Homo sapiens GN=AHSG PE=1 SV=1</t>
  </si>
  <si>
    <t>P02768</t>
  </si>
  <si>
    <t>ALB</t>
  </si>
  <si>
    <t>Serum albumin OS=Homo sapiens GN=ALB PE=1 SV=2</t>
  </si>
  <si>
    <t>P02786</t>
  </si>
  <si>
    <t>TFRC</t>
  </si>
  <si>
    <t>Transferrin receptor protein 1 OS=Homo sapiens GN=TFRC PE=1 SV=2</t>
  </si>
  <si>
    <t>P02792</t>
  </si>
  <si>
    <t>FTL</t>
  </si>
  <si>
    <t>Ferritin light chain OS=Homo sapiens GN=FTL PE=1 SV=2</t>
  </si>
  <si>
    <t>P02794</t>
  </si>
  <si>
    <t>FTH1</t>
  </si>
  <si>
    <t>Ferritin heavy chain OS=Homo sapiens GN=FTH1 PE=1 SV=2</t>
  </si>
  <si>
    <t>P02795</t>
  </si>
  <si>
    <t>MT2A</t>
  </si>
  <si>
    <t>Metallothionein-2 OS=Homo sapiens GN=MT2A PE=1 SV=1</t>
  </si>
  <si>
    <t>P04004</t>
  </si>
  <si>
    <t>VTN</t>
  </si>
  <si>
    <t>Vitronectin OS=Homo sapiens GN=VTN PE=1 SV=1</t>
  </si>
  <si>
    <t>P04040</t>
  </si>
  <si>
    <t>CAT</t>
  </si>
  <si>
    <t>Catalase OS=Homo sapiens GN=CAT PE=1 SV=3</t>
  </si>
  <si>
    <t>P04066</t>
  </si>
  <si>
    <t>FUCA1</t>
  </si>
  <si>
    <t>Tissue alpha-L-fucosidase OS=Homo sapiens GN=FUCA1 PE=1 SV=4</t>
  </si>
  <si>
    <t>P04075</t>
  </si>
  <si>
    <t>ALDOA</t>
  </si>
  <si>
    <t>Fructose-bisphosphate aldolase A OS=Homo sapiens GN=ALDOA PE=1 SV=2</t>
  </si>
  <si>
    <t>P04080</t>
  </si>
  <si>
    <t>CSTB</t>
  </si>
  <si>
    <t>Cystatin-B OS=Homo sapiens GN=CSTB PE=1 SV=2</t>
  </si>
  <si>
    <t>P04083</t>
  </si>
  <si>
    <t>ANXA1</t>
  </si>
  <si>
    <t>Annexin A1 OS=Homo sapiens GN=ANXA1 PE=1 SV=2</t>
  </si>
  <si>
    <t>P04150</t>
  </si>
  <si>
    <t>NR3C1</t>
  </si>
  <si>
    <t>Glucocorticoid receptor OS=Homo sapiens GN=NR3C1 PE=1 SV=1</t>
  </si>
  <si>
    <t>P04181</t>
  </si>
  <si>
    <t>OAT</t>
  </si>
  <si>
    <t>Ornithine aminotransferase, mitochondrial OS=Homo sapiens GN=OAT PE=1 SV=1</t>
  </si>
  <si>
    <t>P04183</t>
  </si>
  <si>
    <t>TK1</t>
  </si>
  <si>
    <t>Thymidine kinase, cytosolic OS=Homo sapiens GN=TK1 PE=1 SV=2</t>
  </si>
  <si>
    <t>P04229</t>
  </si>
  <si>
    <t>HLA-DRB1</t>
  </si>
  <si>
    <t>HLA class II histocompatibility antigen, DRB1-1 beta chain OS=Homo sapiens GN=HLA-DRB1 PE=1 SV=2</t>
  </si>
  <si>
    <t>P04259</t>
  </si>
  <si>
    <t>KRT6B</t>
  </si>
  <si>
    <t>Keratin, type II cytoskeletal 6B OS=Homo sapiens GN=KRT6B PE=1 SV=5</t>
  </si>
  <si>
    <t>P04264</t>
  </si>
  <si>
    <t>KRT1</t>
  </si>
  <si>
    <t>Keratin, type II cytoskeletal 1 OS=Homo sapiens GN=KRT1 PE=1 SV=6</t>
  </si>
  <si>
    <t>P04350</t>
  </si>
  <si>
    <t>TUBB4A</t>
  </si>
  <si>
    <t>Tubulin beta-4A chain OS=Homo sapiens GN=TUBB4A PE=1 SV=2</t>
  </si>
  <si>
    <t>P04406</t>
  </si>
  <si>
    <t>GAPDH</t>
  </si>
  <si>
    <t>Glyceraldehyde-3-phosphate dehydrogenase OS=Homo sapiens GN=GAPDH PE=1 SV=3</t>
  </si>
  <si>
    <t>P04424</t>
  </si>
  <si>
    <t>ASL</t>
  </si>
  <si>
    <t>Argininosuccinate lyase OS=Homo sapiens GN=ASL PE=1 SV=4</t>
  </si>
  <si>
    <t>P04439</t>
  </si>
  <si>
    <t>HLA class I histocompatibility antigen, A-3 alpha chain OS=Homo sapiens GN=HLA-A PE=1 SV=2</t>
  </si>
  <si>
    <t>P04732</t>
  </si>
  <si>
    <t>MT1E</t>
  </si>
  <si>
    <t>Metallothionein-1E OS=Homo sapiens GN=MT1E PE=1 SV=1</t>
  </si>
  <si>
    <t>P04792</t>
  </si>
  <si>
    <t>HSPB1</t>
  </si>
  <si>
    <t>Heat shock protein beta-1 OS=Homo sapiens GN=HSPB1 PE=1 SV=2</t>
  </si>
  <si>
    <t>P04818</t>
  </si>
  <si>
    <t>TYMS</t>
  </si>
  <si>
    <t>Thymidylate synthase OS=Homo sapiens GN=TYMS PE=1 SV=3</t>
  </si>
  <si>
    <t>P04843</t>
  </si>
  <si>
    <t>RPN1</t>
  </si>
  <si>
    <t>Dolichyl-diphosphooligosaccharide--protein glycosyltransferase subunit 1 OS=Homo sapiens GN=RPN1 PE=1 SV=1</t>
  </si>
  <si>
    <t>P04844</t>
  </si>
  <si>
    <t>RPN2</t>
  </si>
  <si>
    <t>Dolichyl-diphosphooligosaccharide--protein glycosyltransferase subunit 2 OS=Homo sapiens GN=RPN2 PE=1 SV=3</t>
  </si>
  <si>
    <t>P04899</t>
  </si>
  <si>
    <t>GNAI2</t>
  </si>
  <si>
    <t>Guanine nucleotide-binding protein G(i) subunit alpha-2 OS=Homo sapiens GN=GNAI2 PE=1 SV=3</t>
  </si>
  <si>
    <t>P05023</t>
  </si>
  <si>
    <t>ATP1A1</t>
  </si>
  <si>
    <t>Sodium/potassium-transporting ATPase subunit alpha-1 OS=Homo sapiens GN=ATP1A1 PE=1 SV=1</t>
  </si>
  <si>
    <t>P05026</t>
  </si>
  <si>
    <t>ATP1B1</t>
  </si>
  <si>
    <t>Sodium/potassium-transporting ATPase subunit beta-1 OS=Homo sapiens GN=ATP1B1 PE=1 SV=1</t>
  </si>
  <si>
    <t>P05067</t>
  </si>
  <si>
    <t>APP</t>
  </si>
  <si>
    <t>Amyloid beta A4 protein OS=Homo sapiens GN=APP PE=1 SV=3</t>
  </si>
  <si>
    <t>P05091</t>
  </si>
  <si>
    <t>ALDH2</t>
  </si>
  <si>
    <t>Aldehyde dehydrogenase, mitochondrial OS=Homo sapiens GN=ALDH2 PE=1 SV=2</t>
  </si>
  <si>
    <t>P05107</t>
  </si>
  <si>
    <t>Integrin beta-2 OS=Homo sapiens GN=ITGB2 PE=1 SV=2</t>
  </si>
  <si>
    <t>P05109</t>
  </si>
  <si>
    <t>S100A8</t>
  </si>
  <si>
    <t>Protein S100-A8 OS=Homo sapiens GN=S100A8 PE=1 SV=1</t>
  </si>
  <si>
    <t>P05114</t>
  </si>
  <si>
    <t>HMGN1</t>
  </si>
  <si>
    <t>Non-histone chromosomal protein HMG-14 OS=Homo sapiens GN=HMGN1 PE=1 SV=3</t>
  </si>
  <si>
    <t>P05141</t>
  </si>
  <si>
    <t>SLC25A5</t>
  </si>
  <si>
    <t>ADP/ATP translocase 2 OS=Homo sapiens GN=SLC25A5 PE=1 SV=7</t>
  </si>
  <si>
    <t>P05165</t>
  </si>
  <si>
    <t>PCCA</t>
  </si>
  <si>
    <t>Propionyl-CoA carboxylase alpha chain, mitochondrial OS=Homo sapiens GN=PCCA PE=1 SV=4</t>
  </si>
  <si>
    <t>P05198</t>
  </si>
  <si>
    <t>EIF2S1</t>
  </si>
  <si>
    <t>Eukaryotic translation initiation factor 2 subunit 1 OS=Homo sapiens GN=EIF2S1 PE=1 SV=3</t>
  </si>
  <si>
    <t>P05204</t>
  </si>
  <si>
    <t>HMGN2</t>
  </si>
  <si>
    <t>Non-histone chromosomal protein HMG-17 OS=Homo sapiens GN=HMGN2 PE=1 SV=3</t>
  </si>
  <si>
    <t>P05386</t>
  </si>
  <si>
    <t>RPLP1</t>
  </si>
  <si>
    <t>60S acidic ribosomal protein P1 OS=Homo sapiens GN=RPLP1 PE=1 SV=1</t>
  </si>
  <si>
    <t>P05387</t>
  </si>
  <si>
    <t>RPLP2</t>
  </si>
  <si>
    <t>60S acidic ribosomal protein P2 OS=Homo sapiens GN=RPLP2 PE=1 SV=1</t>
  </si>
  <si>
    <t>P05388</t>
  </si>
  <si>
    <t>RPLP0</t>
  </si>
  <si>
    <t>60S acidic ribosomal protein P0 OS=Homo sapiens GN=RPLP0 PE=1 SV=1</t>
  </si>
  <si>
    <t>P05455</t>
  </si>
  <si>
    <t>SSB</t>
  </si>
  <si>
    <t>Lupus La protein OS=Homo sapiens GN=SSB PE=1 SV=2</t>
  </si>
  <si>
    <t>P05534</t>
  </si>
  <si>
    <t>HLA class I histocompatibility antigen, A-24 alpha chain OS=Homo sapiens GN=HLA-A PE=1 SV=2</t>
  </si>
  <si>
    <t>P05556</t>
  </si>
  <si>
    <t>ITGB1</t>
  </si>
  <si>
    <t>Integrin beta-1 OS=Homo sapiens GN=ITGB1 PE=1 SV=2</t>
  </si>
  <si>
    <t>P05771-2</t>
  </si>
  <si>
    <t>PRKCB</t>
  </si>
  <si>
    <t>Isoform Beta-II of Protein kinase C beta type OS=Homo sapiens GN=PRKCB</t>
  </si>
  <si>
    <t>P06132</t>
  </si>
  <si>
    <t>UROD</t>
  </si>
  <si>
    <t>Uroporphyrinogen decarboxylase OS=Homo sapiens GN=UROD PE=1 SV=2</t>
  </si>
  <si>
    <t>P06213</t>
  </si>
  <si>
    <t>INSR</t>
  </si>
  <si>
    <t>Insulin receptor OS=Homo sapiens GN=INSR PE=1 SV=4</t>
  </si>
  <si>
    <t>P06280</t>
  </si>
  <si>
    <t>GLA</t>
  </si>
  <si>
    <t>Alpha-galactosidase A OS=Homo sapiens GN=GLA PE=1 SV=1</t>
  </si>
  <si>
    <t>P06396</t>
  </si>
  <si>
    <t>GSN</t>
  </si>
  <si>
    <t>Gelsolin OS=Homo sapiens GN=GSN PE=1 SV=1</t>
  </si>
  <si>
    <t>P06400</t>
  </si>
  <si>
    <t>RB1</t>
  </si>
  <si>
    <t>Retinoblastoma-associated protein OS=Homo sapiens GN=RB1 PE=1 SV=2</t>
  </si>
  <si>
    <t>P06454-2</t>
  </si>
  <si>
    <t>PTMA</t>
  </si>
  <si>
    <t>Isoform 2 of Prothymosin alpha OS=Homo sapiens GN=PTMA</t>
  </si>
  <si>
    <t>P06493</t>
  </si>
  <si>
    <t>Cyclin-dependent kinase 1 OS=Homo sapiens GN=CDK1 PE=1 SV=3</t>
  </si>
  <si>
    <t>P06576</t>
  </si>
  <si>
    <t>ATP5B</t>
  </si>
  <si>
    <t>ATP synthase subunit beta, mitochondrial OS=Homo sapiens GN=ATP5B PE=1 SV=3</t>
  </si>
  <si>
    <t>P06702</t>
  </si>
  <si>
    <t>S100A9</t>
  </si>
  <si>
    <t>Protein S100-A9 OS=Homo sapiens GN=S100A9 PE=1 SV=1</t>
  </si>
  <si>
    <t>P06703</t>
  </si>
  <si>
    <t>S100A6</t>
  </si>
  <si>
    <t>Protein S100-A6 OS=Homo sapiens GN=S100A6 PE=1 SV=1</t>
  </si>
  <si>
    <t>P06733</t>
  </si>
  <si>
    <t>ENO1</t>
  </si>
  <si>
    <t>Alpha-enolase OS=Homo sapiens GN=ENO1 PE=1 SV=2</t>
  </si>
  <si>
    <t>P06737</t>
  </si>
  <si>
    <t>PYGL</t>
  </si>
  <si>
    <t>Glycogen phosphorylase, liver form OS=Homo sapiens GN=PYGL PE=1 SV=4</t>
  </si>
  <si>
    <t>P06748</t>
  </si>
  <si>
    <t>NPM1</t>
  </si>
  <si>
    <t>Nucleophosmin OS=Homo sapiens GN=NPM1 PE=1 SV=2</t>
  </si>
  <si>
    <t>P06753</t>
  </si>
  <si>
    <t>Tropomyosin alpha-3 chain OS=Homo sapiens GN=TPM3 PE=1 SV=2</t>
  </si>
  <si>
    <t>P06753-2</t>
  </si>
  <si>
    <t>Isoform 2 of Tropomyosin alpha-3 chain OS=Homo sapiens GN=TPM3</t>
  </si>
  <si>
    <t>P06753-5</t>
  </si>
  <si>
    <t>Isoform 5 of Tropomyosin alpha-3 chain OS=Homo sapiens GN=TPM3</t>
  </si>
  <si>
    <t>P06753-6</t>
  </si>
  <si>
    <t>Isoform 6 of Tropomyosin alpha-3 chain OS=Homo sapiens GN=TPM3</t>
  </si>
  <si>
    <t>P06899</t>
  </si>
  <si>
    <t>HIST1H2BJ</t>
  </si>
  <si>
    <t>Histone H2B type 1-J OS=Homo sapiens GN=HIST1H2BJ PE=1 SV=3</t>
  </si>
  <si>
    <t>P07099</t>
  </si>
  <si>
    <t>EPHX1</t>
  </si>
  <si>
    <t>Epoxide hydrolase 1 OS=Homo sapiens GN=EPHX1 PE=1 SV=1</t>
  </si>
  <si>
    <t>P07195</t>
  </si>
  <si>
    <t>LDHB</t>
  </si>
  <si>
    <t>L-lactate dehydrogenase B chain OS=Homo sapiens GN=LDHB PE=1 SV=2</t>
  </si>
  <si>
    <t>P07205</t>
  </si>
  <si>
    <t>PGK2</t>
  </si>
  <si>
    <t>Phosphoglycerate kinase 2 OS=Homo sapiens GN=PGK2 PE=1 SV=3</t>
  </si>
  <si>
    <t>P07225</t>
  </si>
  <si>
    <t>PROS1</t>
  </si>
  <si>
    <t>Vitamin K-dependent protein S OS=Homo sapiens GN=PROS1 PE=1 SV=1</t>
  </si>
  <si>
    <t>P07237</t>
  </si>
  <si>
    <t>P4HB</t>
  </si>
  <si>
    <t>Protein disulfide-isomerase OS=Homo sapiens GN=P4HB PE=1 SV=3</t>
  </si>
  <si>
    <t>P07305</t>
  </si>
  <si>
    <t>H1F0</t>
  </si>
  <si>
    <t>Histone H1.0 OS=Homo sapiens GN=H1F0 PE=1 SV=3</t>
  </si>
  <si>
    <t>P07332</t>
  </si>
  <si>
    <t>FES</t>
  </si>
  <si>
    <t>Tyrosine-protein kinase Fes/Fps OS=Homo sapiens GN=FES PE=1 SV=3</t>
  </si>
  <si>
    <t>P07339</t>
  </si>
  <si>
    <t>CTSD</t>
  </si>
  <si>
    <t>Cathepsin D OS=Homo sapiens GN=CTSD PE=1 SV=1</t>
  </si>
  <si>
    <t>P07355</t>
  </si>
  <si>
    <t>ANXA2</t>
  </si>
  <si>
    <t>Annexin A2 OS=Homo sapiens GN=ANXA2 PE=1 SV=2</t>
  </si>
  <si>
    <t>P07384</t>
  </si>
  <si>
    <t>CAPN1</t>
  </si>
  <si>
    <t>Calpain-1 catalytic subunit OS=Homo sapiens GN=CAPN1 PE=1 SV=1</t>
  </si>
  <si>
    <t>P07437</t>
  </si>
  <si>
    <t>TUBB</t>
  </si>
  <si>
    <t>Tubulin beta chain OS=Homo sapiens GN=TUBB PE=1 SV=2</t>
  </si>
  <si>
    <t>P07451</t>
  </si>
  <si>
    <t>CA3</t>
  </si>
  <si>
    <t>Carbonic anhydrase 3 OS=Homo sapiens GN=CA3 PE=1 SV=3</t>
  </si>
  <si>
    <t>P07686</t>
  </si>
  <si>
    <t>HEXB</t>
  </si>
  <si>
    <t>Beta-hexosaminidase subunit beta OS=Homo sapiens GN=HEXB PE=1 SV=3</t>
  </si>
  <si>
    <t>P07711</t>
  </si>
  <si>
    <t>CTSL</t>
  </si>
  <si>
    <t>Cathepsin L1 OS=Homo sapiens GN=CTSL PE=1 SV=2</t>
  </si>
  <si>
    <t>P07737</t>
  </si>
  <si>
    <t>PFN1</t>
  </si>
  <si>
    <t>Profilin-1 OS=Homo sapiens GN=PFN1 PE=1 SV=2</t>
  </si>
  <si>
    <t>P07741</t>
  </si>
  <si>
    <t>APRT</t>
  </si>
  <si>
    <t>Adenine phosphoribosyltransferase OS=Homo sapiens GN=APRT PE=1 SV=2</t>
  </si>
  <si>
    <t>P07814</t>
  </si>
  <si>
    <t>EPRS</t>
  </si>
  <si>
    <t>Bifunctional glutamate/proline--tRNA ligase OS=Homo sapiens GN=EPRS PE=1 SV=5</t>
  </si>
  <si>
    <t>P07858</t>
  </si>
  <si>
    <t>CTSB</t>
  </si>
  <si>
    <t>Cathepsin B OS=Homo sapiens GN=CTSB PE=1 SV=3</t>
  </si>
  <si>
    <t>P07900</t>
  </si>
  <si>
    <t>HSP90AA1</t>
  </si>
  <si>
    <t>Heat shock protein HSP 90-alpha OS=Homo sapiens GN=HSP90AA1 PE=1 SV=5</t>
  </si>
  <si>
    <t>P07902</t>
  </si>
  <si>
    <t>GALT</t>
  </si>
  <si>
    <t>Galactose-1-phosphate uridylyltransferase OS=Homo sapiens GN=GALT PE=1 SV=3</t>
  </si>
  <si>
    <t>P07910</t>
  </si>
  <si>
    <t>HNRNPC</t>
  </si>
  <si>
    <t>Heterogeneous nuclear ribonucleoproteins C1/C2 OS=Homo sapiens GN=HNRNPC PE=1 SV=4</t>
  </si>
  <si>
    <t>P07910-2</t>
  </si>
  <si>
    <t>Isoform C1 of Heterogeneous nuclear ribonucleoproteins C1/C2 OS=Homo sapiens GN=HNRNPC</t>
  </si>
  <si>
    <t>P07948</t>
  </si>
  <si>
    <t>LYN</t>
  </si>
  <si>
    <t>Tyrosine-protein kinase Lyn OS=Homo sapiens GN=LYN PE=1 SV=3</t>
  </si>
  <si>
    <t>P07948-2</t>
  </si>
  <si>
    <t>Isoform 2 of Tyrosine-protein kinase Lyn OS=Homo sapiens GN=LYN</t>
  </si>
  <si>
    <t>P07954</t>
  </si>
  <si>
    <t>FH</t>
  </si>
  <si>
    <t>Fumarate hydratase, mitochondrial OS=Homo sapiens GN=FH PE=1 SV=3</t>
  </si>
  <si>
    <t>P08047</t>
  </si>
  <si>
    <t>SP1</t>
  </si>
  <si>
    <t>Transcription factor Sp1 OS=Homo sapiens GN=SP1 PE=1 SV=3</t>
  </si>
  <si>
    <t>P08118-2</t>
  </si>
  <si>
    <t>MSMB</t>
  </si>
  <si>
    <t>Isoform PSP57 of Beta-microseminoprotein OS=Homo sapiens GN=MSMB</t>
  </si>
  <si>
    <t>P08133</t>
  </si>
  <si>
    <t>Annexin A6 OS=Homo sapiens GN=ANXA6 PE=1 SV=3</t>
  </si>
  <si>
    <t>P08236</t>
  </si>
  <si>
    <t>GUSB</t>
  </si>
  <si>
    <t>Beta-glucuronidase OS=Homo sapiens GN=GUSB PE=1 SV=2</t>
  </si>
  <si>
    <t>P08237</t>
  </si>
  <si>
    <t>PFKM</t>
  </si>
  <si>
    <t>ATP-dependent 6-phosphofructokinase, muscle type OS=Homo sapiens GN=PFKM PE=1 SV=2</t>
  </si>
  <si>
    <t>P08238</t>
  </si>
  <si>
    <t>HSP90AB1</t>
  </si>
  <si>
    <t>Heat shock protein HSP 90-beta OS=Homo sapiens GN=HSP90AB1 PE=1 SV=4</t>
  </si>
  <si>
    <t>P08240</t>
  </si>
  <si>
    <t>SRPRA</t>
  </si>
  <si>
    <t>Signal recognition particle receptor subunit alpha OS=Homo sapiens GN=SRPRA PE=1 SV=2</t>
  </si>
  <si>
    <t>P08243</t>
  </si>
  <si>
    <t>ASNS</t>
  </si>
  <si>
    <t>Asparagine synthetase [glutamine-hydrolyzing] OS=Homo sapiens GN=ASNS PE=1 SV=4</t>
  </si>
  <si>
    <t>P08246</t>
  </si>
  <si>
    <t>ELANE</t>
  </si>
  <si>
    <t>Neutrophil elastase OS=Homo sapiens GN=ELANE PE=1 SV=1</t>
  </si>
  <si>
    <t>P08247</t>
  </si>
  <si>
    <t>SYP</t>
  </si>
  <si>
    <t>Synaptophysin OS=Homo sapiens GN=SYP PE=1 SV=3</t>
  </si>
  <si>
    <t>P08311</t>
  </si>
  <si>
    <t>CTSG</t>
  </si>
  <si>
    <t>Cathepsin G OS=Homo sapiens GN=CTSG PE=1 SV=2</t>
  </si>
  <si>
    <t>P08559</t>
  </si>
  <si>
    <t>PDHA1</t>
  </si>
  <si>
    <t>Pyruvate dehydrogenase E1 component subunit alpha, somatic form, mitochondrial OS=Homo sapiens GN=PDHA1 PE=1 SV=3</t>
  </si>
  <si>
    <t>P08567</t>
  </si>
  <si>
    <t>PLEK</t>
  </si>
  <si>
    <t>Pleckstrin OS=Homo sapiens GN=PLEK PE=1 SV=3</t>
  </si>
  <si>
    <t>P08574</t>
  </si>
  <si>
    <t>CYC1</t>
  </si>
  <si>
    <t>Cytochrome c1, heme protein, mitochondrial OS=Homo sapiens GN=CYC1 PE=1 SV=3</t>
  </si>
  <si>
    <t>P08579</t>
  </si>
  <si>
    <t>SNRPB2</t>
  </si>
  <si>
    <t>U2 small nuclear ribonucleoprotein B'' OS=Homo sapiens GN=SNRPB2 PE=1 SV=1</t>
  </si>
  <si>
    <t>P08621</t>
  </si>
  <si>
    <t>SNRNP70</t>
  </si>
  <si>
    <t>U1 small nuclear ribonucleoprotein 70 kDa OS=Homo sapiens GN=SNRNP70 PE=1 SV=2</t>
  </si>
  <si>
    <t>P08648</t>
  </si>
  <si>
    <t>ITGA5</t>
  </si>
  <si>
    <t>Integrin alpha-5 OS=Homo sapiens GN=ITGA5 PE=1 SV=2</t>
  </si>
  <si>
    <t>P08670</t>
  </si>
  <si>
    <t>Vimentin OS=Homo sapiens GN=VIM PE=1 SV=4</t>
  </si>
  <si>
    <t>P08708</t>
  </si>
  <si>
    <t>RPS17</t>
  </si>
  <si>
    <t>40S ribosomal protein S17 OS=Homo sapiens GN=RPS17 PE=1 SV=2</t>
  </si>
  <si>
    <t>P08754</t>
  </si>
  <si>
    <t>GNAI3</t>
  </si>
  <si>
    <t>Guanine nucleotide-binding protein G(k) subunit alpha OS=Homo sapiens GN=GNAI3 PE=1 SV=3</t>
  </si>
  <si>
    <t>P08758</t>
  </si>
  <si>
    <t>ANXA5</t>
  </si>
  <si>
    <t>Annexin A5 OS=Homo sapiens GN=ANXA5 PE=1 SV=2</t>
  </si>
  <si>
    <t>P09012</t>
  </si>
  <si>
    <t>SNRPA</t>
  </si>
  <si>
    <t>U1 small nuclear ribonucleoprotein A OS=Homo sapiens GN=SNRPA PE=1 SV=3</t>
  </si>
  <si>
    <t>P09110</t>
  </si>
  <si>
    <t>ACAA1</t>
  </si>
  <si>
    <t>3-ketoacyl-CoA thiolase, peroxisomal OS=Homo sapiens GN=ACAA1 PE=1 SV=2</t>
  </si>
  <si>
    <t>P09132</t>
  </si>
  <si>
    <t>SRP19</t>
  </si>
  <si>
    <t>Signal recognition particle 19 kDa protein OS=Homo sapiens GN=SRP19 PE=1 SV=3</t>
  </si>
  <si>
    <t>P09211</t>
  </si>
  <si>
    <t>GSTP1</t>
  </si>
  <si>
    <t>Glutathione S-transferase P OS=Homo sapiens GN=GSTP1 PE=1 SV=2</t>
  </si>
  <si>
    <t>P09382</t>
  </si>
  <si>
    <t>LGALS1</t>
  </si>
  <si>
    <t>Galectin-1 OS=Homo sapiens GN=LGALS1 PE=1 SV=2</t>
  </si>
  <si>
    <t>P09417</t>
  </si>
  <si>
    <t>QDPR</t>
  </si>
  <si>
    <t>Dihydropteridine reductase OS=Homo sapiens GN=QDPR PE=1 SV=2</t>
  </si>
  <si>
    <t>P09429</t>
  </si>
  <si>
    <t>HMGB1</t>
  </si>
  <si>
    <t>High mobility group protein B1 OS=Homo sapiens GN=HMGB1 PE=1 SV=3</t>
  </si>
  <si>
    <t>P09467</t>
  </si>
  <si>
    <t>FBP1</t>
  </si>
  <si>
    <t>Fructose-1,6-bisphosphatase 1 OS=Homo sapiens GN=FBP1 PE=1 SV=5</t>
  </si>
  <si>
    <t>P09488</t>
  </si>
  <si>
    <t>GSTM1</t>
  </si>
  <si>
    <t>Glutathione S-transferase Mu 1 OS=Homo sapiens GN=GSTM1 PE=1 SV=3</t>
  </si>
  <si>
    <t>P09493-10</t>
  </si>
  <si>
    <t>Isoform 10 of Tropomyosin alpha-1 chain OS=Homo sapiens GN=TPM1</t>
  </si>
  <si>
    <t>P09496-3</t>
  </si>
  <si>
    <t>CLTA</t>
  </si>
  <si>
    <t>Isoform 3 of Clathrin light chain A OS=Homo sapiens GN=CLTA</t>
  </si>
  <si>
    <t>P09497</t>
  </si>
  <si>
    <t>CLTB</t>
  </si>
  <si>
    <t>Clathrin light chain B OS=Homo sapiens GN=CLTB PE=1 SV=1</t>
  </si>
  <si>
    <t>P09525</t>
  </si>
  <si>
    <t>ANXA4</t>
  </si>
  <si>
    <t>Annexin A4 OS=Homo sapiens GN=ANXA4 PE=1 SV=4</t>
  </si>
  <si>
    <t>P09543</t>
  </si>
  <si>
    <t>CNP</t>
  </si>
  <si>
    <t>2',3'-cyclic-nucleotide 3'-phosphodiesterase OS=Homo sapiens GN=CNP PE=1 SV=2</t>
  </si>
  <si>
    <t>P09622</t>
  </si>
  <si>
    <t>DLD</t>
  </si>
  <si>
    <t>Dihydrolipoyl dehydrogenase, mitochondrial OS=Homo sapiens GN=DLD PE=1 SV=2</t>
  </si>
  <si>
    <t>P09651</t>
  </si>
  <si>
    <t>HNRNPA1</t>
  </si>
  <si>
    <t>Heterogeneous nuclear ribonucleoprotein A1 OS=Homo sapiens GN=HNRNPA1 PE=1 SV=5</t>
  </si>
  <si>
    <t>P09651-2</t>
  </si>
  <si>
    <t>Isoform A1-A of Heterogeneous nuclear ribonucleoprotein A1 OS=Homo sapiens GN=HNRNPA1</t>
  </si>
  <si>
    <t>P09661</t>
  </si>
  <si>
    <t>SNRPA1</t>
  </si>
  <si>
    <t>U2 small nuclear ribonucleoprotein A' OS=Homo sapiens GN=SNRPA1 PE=1 SV=2</t>
  </si>
  <si>
    <t>P09874</t>
  </si>
  <si>
    <t>PARP1</t>
  </si>
  <si>
    <t>Poly [ADP-ribose] polymerase 1 OS=Homo sapiens GN=PARP1 PE=1 SV=4</t>
  </si>
  <si>
    <t>P09960</t>
  </si>
  <si>
    <t>LTA4H</t>
  </si>
  <si>
    <t>Leukotriene A-4 hydrolase OS=Homo sapiens GN=LTA4H PE=1 SV=2</t>
  </si>
  <si>
    <t>P09972</t>
  </si>
  <si>
    <t>ALDOC</t>
  </si>
  <si>
    <t>Fructose-bisphosphate aldolase C OS=Homo sapiens GN=ALDOC PE=1 SV=2</t>
  </si>
  <si>
    <t>P0C0S5</t>
  </si>
  <si>
    <t>H2AFZ</t>
  </si>
  <si>
    <t>Histone H2A.Z OS=Homo sapiens GN=H2AFZ PE=1 SV=2</t>
  </si>
  <si>
    <t>P0DN76</t>
  </si>
  <si>
    <t>U2AF1L5</t>
  </si>
  <si>
    <t>Splicing factor U2AF 35 kDa subunit-like protein OS=Homo sapiens GN=U2AF1L5 PE=3 SV=1</t>
  </si>
  <si>
    <t>P0DN79</t>
  </si>
  <si>
    <t>CBSL</t>
  </si>
  <si>
    <t>Cystathionine beta-synthase-like protein OS=Homo sapiens GN=CBSL PE=3 SV=1</t>
  </si>
  <si>
    <t>P10109</t>
  </si>
  <si>
    <t>FDX1</t>
  </si>
  <si>
    <t>Adrenodoxin, mitochondrial OS=Homo sapiens GN=FDX1 PE=1 SV=1</t>
  </si>
  <si>
    <t>P10114</t>
  </si>
  <si>
    <t>RAP2A</t>
  </si>
  <si>
    <t>Ras-related protein Rap-2a OS=Homo sapiens GN=RAP2A PE=1 SV=1</t>
  </si>
  <si>
    <t>P10124</t>
  </si>
  <si>
    <t>SRGN</t>
  </si>
  <si>
    <t>Serglycin OS=Homo sapiens GN=SRGN PE=1 SV=3</t>
  </si>
  <si>
    <t>P10153</t>
  </si>
  <si>
    <t>RNASE2</t>
  </si>
  <si>
    <t>Non-secretory ribonuclease OS=Homo sapiens GN=RNASE2 PE=1 SV=2</t>
  </si>
  <si>
    <t>P10155</t>
  </si>
  <si>
    <t>TROVE2</t>
  </si>
  <si>
    <t>60 kDa SS-A/Ro ribonucleoprotein OS=Homo sapiens GN=TROVE2 PE=1 SV=2</t>
  </si>
  <si>
    <t>P10253</t>
  </si>
  <si>
    <t>GAA</t>
  </si>
  <si>
    <t>Lysosomal alpha-glucosidase OS=Homo sapiens GN=GAA PE=1 SV=4</t>
  </si>
  <si>
    <t>P10316</t>
  </si>
  <si>
    <t>HLA class I histocompatibility antigen, A-69 alpha chain OS=Homo sapiens GN=HLA-A PE=1 SV=2</t>
  </si>
  <si>
    <t>P10412</t>
  </si>
  <si>
    <t>HIST1H1E</t>
  </si>
  <si>
    <t>Histone H1.4 OS=Homo sapiens GN=HIST1H1E PE=1 SV=2</t>
  </si>
  <si>
    <t>P10515</t>
  </si>
  <si>
    <t>DLAT</t>
  </si>
  <si>
    <t>Dihydrolipoyllysine-residue acetyltransferase component of pyruvate dehydrogenase complex, mitochondrial OS=Homo sapiens GN=DLAT PE=1 SV=3</t>
  </si>
  <si>
    <t>P10586</t>
  </si>
  <si>
    <t>PTPRF</t>
  </si>
  <si>
    <t>Receptor-type tyrosine-protein phosphatase F OS=Homo sapiens GN=PTPRF PE=1 SV=2</t>
  </si>
  <si>
    <t>P10599</t>
  </si>
  <si>
    <t>TXN</t>
  </si>
  <si>
    <t>Thioredoxin OS=Homo sapiens GN=TXN PE=1 SV=3</t>
  </si>
  <si>
    <t>P10606</t>
  </si>
  <si>
    <t>COX5B</t>
  </si>
  <si>
    <t>Cytochrome c oxidase subunit 5B, mitochondrial OS=Homo sapiens GN=COX5B PE=1 SV=2</t>
  </si>
  <si>
    <t>P10619</t>
  </si>
  <si>
    <t>CTSA</t>
  </si>
  <si>
    <t>Lysosomal protective protein OS=Homo sapiens GN=CTSA PE=1 SV=2</t>
  </si>
  <si>
    <t>P10620</t>
  </si>
  <si>
    <t>MGST1</t>
  </si>
  <si>
    <t>Microsomal glutathione S-transferase 1 OS=Homo sapiens GN=MGST1 PE=1 SV=1</t>
  </si>
  <si>
    <t>P10644</t>
  </si>
  <si>
    <t>PRKAR1A</t>
  </si>
  <si>
    <t>cAMP-dependent protein kinase type I-alpha regulatory subunit OS=Homo sapiens GN=PRKAR1A PE=1 SV=1</t>
  </si>
  <si>
    <t>P10768</t>
  </si>
  <si>
    <t>ESD</t>
  </si>
  <si>
    <t>S-formylglutathione hydrolase OS=Homo sapiens GN=ESD PE=1 SV=2</t>
  </si>
  <si>
    <t>P10809</t>
  </si>
  <si>
    <t>HSPD1</t>
  </si>
  <si>
    <t>60 kDa heat shock protein, mitochondrial OS=Homo sapiens GN=HSPD1 PE=1 SV=2</t>
  </si>
  <si>
    <t>P11021</t>
  </si>
  <si>
    <t>HSPA5</t>
  </si>
  <si>
    <t>78 kDa glucose-regulated protein OS=Homo sapiens GN=HSPA5 PE=1 SV=2</t>
  </si>
  <si>
    <t>P11047</t>
  </si>
  <si>
    <t>LAMC1</t>
  </si>
  <si>
    <t>Laminin subunit gamma-1 OS=Homo sapiens GN=LAMC1 PE=1 SV=3</t>
  </si>
  <si>
    <t>P11142</t>
  </si>
  <si>
    <t>HSPA8</t>
  </si>
  <si>
    <t>Heat shock cognate 71 kDa protein OS=Homo sapiens GN=HSPA8 PE=1 SV=1</t>
  </si>
  <si>
    <t>P11142-2</t>
  </si>
  <si>
    <t>Isoform 2 of Heat shock cognate 71 kDa protein OS=Homo sapiens GN=HSPA8</t>
  </si>
  <si>
    <t>P11166</t>
  </si>
  <si>
    <t>SLC2A1</t>
  </si>
  <si>
    <t>Solute carrier family 2, facilitated glucose transporter member 1 OS=Homo sapiens GN=SLC2A1 PE=1 SV=2</t>
  </si>
  <si>
    <t>P11172</t>
  </si>
  <si>
    <t>UMPS</t>
  </si>
  <si>
    <t>Uridine 5'-monophosphate synthase OS=Homo sapiens GN=UMPS PE=1 SV=1</t>
  </si>
  <si>
    <t>P11177</t>
  </si>
  <si>
    <t>PDHB</t>
  </si>
  <si>
    <t>Pyruvate dehydrogenase E1 component subunit beta, mitochondrial OS=Homo sapiens GN=PDHB PE=1 SV=3</t>
  </si>
  <si>
    <t>P11182</t>
  </si>
  <si>
    <t>DBT</t>
  </si>
  <si>
    <t>Lipoamide acyltransferase component of branched-chain alpha-keto acid dehydrogenase complex, mitochondrial OS=Homo sapiens GN=DBT PE=1 SV=3</t>
  </si>
  <si>
    <t>P11215</t>
  </si>
  <si>
    <t>ITGAM</t>
  </si>
  <si>
    <t>Integrin alpha-M OS=Homo sapiens GN=ITGAM PE=1 SV=2</t>
  </si>
  <si>
    <t>P11216</t>
  </si>
  <si>
    <t>PYGB</t>
  </si>
  <si>
    <t>Glycogen phosphorylase, brain form OS=Homo sapiens GN=PYGB PE=1 SV=5</t>
  </si>
  <si>
    <t>P11233</t>
  </si>
  <si>
    <t>RALA</t>
  </si>
  <si>
    <t>Ras-related protein Ral-A OS=Homo sapiens GN=RALA PE=1 SV=1</t>
  </si>
  <si>
    <t>P11234</t>
  </si>
  <si>
    <t>RALB</t>
  </si>
  <si>
    <t>Ras-related protein Ral-B OS=Homo sapiens GN=RALB PE=1 SV=1</t>
  </si>
  <si>
    <t>P11279</t>
  </si>
  <si>
    <t>LAMP1</t>
  </si>
  <si>
    <t>Lysosome-associated membrane glycoprotein 1 OS=Homo sapiens GN=LAMP1 PE=1 SV=3</t>
  </si>
  <si>
    <t>P11310</t>
  </si>
  <si>
    <t>Medium-chain specific acyl-CoA dehydrogenase, mitochondrial OS=Homo sapiens GN=ACADM PE=1 SV=1</t>
  </si>
  <si>
    <t>P11387</t>
  </si>
  <si>
    <t>TOP1</t>
  </si>
  <si>
    <t>DNA topoisomerase 1 OS=Homo sapiens GN=TOP1 PE=1 SV=2</t>
  </si>
  <si>
    <t>P11388</t>
  </si>
  <si>
    <t>TOP2A</t>
  </si>
  <si>
    <t>DNA topoisomerase 2-alpha OS=Homo sapiens GN=TOP2A PE=1 SV=3</t>
  </si>
  <si>
    <t>P11413</t>
  </si>
  <si>
    <t>G6PD</t>
  </si>
  <si>
    <t>Glucose-6-phosphate 1-dehydrogenase OS=Homo sapiens GN=G6PD PE=1 SV=4</t>
  </si>
  <si>
    <t>P11586</t>
  </si>
  <si>
    <t>MTHFD1</t>
  </si>
  <si>
    <t>C-1-tetrahydrofolate synthase, cytoplasmic OS=Homo sapiens GN=MTHFD1 PE=1 SV=3</t>
  </si>
  <si>
    <t>P11717</t>
  </si>
  <si>
    <t>IGF2R</t>
  </si>
  <si>
    <t>Cation-independent mannose-6-phosphate receptor OS=Homo sapiens GN=IGF2R PE=1 SV=3</t>
  </si>
  <si>
    <t>P11766</t>
  </si>
  <si>
    <t>ADH5</t>
  </si>
  <si>
    <t>Alcohol dehydrogenase class-3 OS=Homo sapiens GN=ADH5 PE=1 SV=4</t>
  </si>
  <si>
    <t>P11908</t>
  </si>
  <si>
    <t>PRPS2</t>
  </si>
  <si>
    <t>Ribose-phosphate pyrophosphokinase 2 OS=Homo sapiens GN=PRPS2 PE=1 SV=2</t>
  </si>
  <si>
    <t>P11940</t>
  </si>
  <si>
    <t>Polyadenylate-binding protein 1 OS=Homo sapiens GN=PABPC1 PE=1 SV=2</t>
  </si>
  <si>
    <t>P12004</t>
  </si>
  <si>
    <t>PCNA</t>
  </si>
  <si>
    <t>Proliferating cell nuclear antigen OS=Homo sapiens GN=PCNA PE=1 SV=1</t>
  </si>
  <si>
    <t>P12081</t>
  </si>
  <si>
    <t>HARS</t>
  </si>
  <si>
    <t>Histidine--tRNA ligase, cytoplasmic OS=Homo sapiens GN=HARS PE=1 SV=2</t>
  </si>
  <si>
    <t>P12235</t>
  </si>
  <si>
    <t>SLC25A4</t>
  </si>
  <si>
    <t>ADP/ATP translocase 1 OS=Homo sapiens GN=SLC25A4 PE=1 SV=4</t>
  </si>
  <si>
    <t>P12236</t>
  </si>
  <si>
    <t>SLC25A6</t>
  </si>
  <si>
    <t>ADP/ATP translocase 3 OS=Homo sapiens GN=SLC25A6 PE=1 SV=4</t>
  </si>
  <si>
    <t>P12268</t>
  </si>
  <si>
    <t>Inosine-5'-monophosphate dehydrogenase 2 OS=Homo sapiens GN=IMPDH2 PE=1 SV=2</t>
  </si>
  <si>
    <t>P12270</t>
  </si>
  <si>
    <t>TPR</t>
  </si>
  <si>
    <t>Nucleoprotein TPR OS=Homo sapiens GN=TPR PE=1 SV=3</t>
  </si>
  <si>
    <t>P12277</t>
  </si>
  <si>
    <t>CKB</t>
  </si>
  <si>
    <t>Creatine kinase B-type OS=Homo sapiens GN=CKB PE=1 SV=1</t>
  </si>
  <si>
    <t>P12429</t>
  </si>
  <si>
    <t>ANXA3</t>
  </si>
  <si>
    <t>Annexin A3 OS=Homo sapiens GN=ANXA3 PE=1 SV=3</t>
  </si>
  <si>
    <t>P12814</t>
  </si>
  <si>
    <t>ACTN1</t>
  </si>
  <si>
    <t>Alpha-actinin-1 OS=Homo sapiens GN=ACTN1 PE=1 SV=2</t>
  </si>
  <si>
    <t>P12931</t>
  </si>
  <si>
    <t>SRC</t>
  </si>
  <si>
    <t>Proto-oncogene tyrosine-protein kinase Src OS=Homo sapiens GN=SRC PE=1 SV=3</t>
  </si>
  <si>
    <t>P12955</t>
  </si>
  <si>
    <t>PEPD</t>
  </si>
  <si>
    <t>Xaa-Pro dipeptidase OS=Homo sapiens GN=PEPD PE=1 SV=3</t>
  </si>
  <si>
    <t>P12956</t>
  </si>
  <si>
    <t>XRCC6</t>
  </si>
  <si>
    <t>X-ray repair cross-complementing protein 6 OS=Homo sapiens GN=XRCC6 PE=1 SV=2</t>
  </si>
  <si>
    <t>P13010</t>
  </si>
  <si>
    <t>XRCC5</t>
  </si>
  <si>
    <t>X-ray repair cross-complementing protein 5 OS=Homo sapiens GN=XRCC5 PE=1 SV=3</t>
  </si>
  <si>
    <t>P13073</t>
  </si>
  <si>
    <t>COX4I1</t>
  </si>
  <si>
    <t>Cytochrome c oxidase subunit 4 isoform 1, mitochondrial OS=Homo sapiens GN=COX4I1 PE=1 SV=1</t>
  </si>
  <si>
    <t>P13473-2</t>
  </si>
  <si>
    <t>LAMP2</t>
  </si>
  <si>
    <t>Isoform LAMP-2B of Lysosome-associated membrane glycoprotein 2 OS=Homo sapiens GN=LAMP2</t>
  </si>
  <si>
    <t>P13489</t>
  </si>
  <si>
    <t>RNH1</t>
  </si>
  <si>
    <t>Ribonuclease inhibitor OS=Homo sapiens GN=RNH1 PE=1 SV=2</t>
  </si>
  <si>
    <t>P13498</t>
  </si>
  <si>
    <t>CYBA</t>
  </si>
  <si>
    <t>Cytochrome b-245 light chain OS=Homo sapiens GN=CYBA PE=1 SV=3</t>
  </si>
  <si>
    <t>P13612</t>
  </si>
  <si>
    <t>ITGA4</t>
  </si>
  <si>
    <t>Integrin alpha-4 OS=Homo sapiens GN=ITGA4 PE=1 SV=3</t>
  </si>
  <si>
    <t>P13639</t>
  </si>
  <si>
    <t>EEF2</t>
  </si>
  <si>
    <t>Elongation factor 2 OS=Homo sapiens GN=EEF2 PE=1 SV=4</t>
  </si>
  <si>
    <t>P13645</t>
  </si>
  <si>
    <t>KRT10</t>
  </si>
  <si>
    <t>Keratin, type I cytoskeletal 10 OS=Homo sapiens GN=KRT10 PE=1 SV=6</t>
  </si>
  <si>
    <t>P13647</t>
  </si>
  <si>
    <t>KRT5</t>
  </si>
  <si>
    <t>Keratin, type II cytoskeletal 5 OS=Homo sapiens GN=KRT5 PE=1 SV=3</t>
  </si>
  <si>
    <t>P13667</t>
  </si>
  <si>
    <t>PDIA4</t>
  </si>
  <si>
    <t>Protein disulfide-isomerase A4 OS=Homo sapiens GN=PDIA4 PE=1 SV=2</t>
  </si>
  <si>
    <t>P13674</t>
  </si>
  <si>
    <t>P4HA1</t>
  </si>
  <si>
    <t>Prolyl 4-hydroxylase subunit alpha-1 OS=Homo sapiens GN=P4HA1 PE=1 SV=2</t>
  </si>
  <si>
    <t>P13716</t>
  </si>
  <si>
    <t>ALAD</t>
  </si>
  <si>
    <t>Delta-aminolevulinic acid dehydratase OS=Homo sapiens GN=ALAD PE=1 SV=1</t>
  </si>
  <si>
    <t>P13746</t>
  </si>
  <si>
    <t>HLA class I histocompatibility antigen, A-11 alpha chain OS=Homo sapiens GN=HLA-A PE=1 SV=1</t>
  </si>
  <si>
    <t>P13796</t>
  </si>
  <si>
    <t>LCP1</t>
  </si>
  <si>
    <t>Plastin-2 OS=Homo sapiens GN=LCP1 PE=1 SV=6</t>
  </si>
  <si>
    <t>P13804</t>
  </si>
  <si>
    <t>ETFA</t>
  </si>
  <si>
    <t>Electron transfer flavoprotein subunit alpha, mitochondrial OS=Homo sapiens GN=ETFA PE=1 SV=1</t>
  </si>
  <si>
    <t>P13807</t>
  </si>
  <si>
    <t>GYS1</t>
  </si>
  <si>
    <t>Glycogen [starch] synthase, muscle OS=Homo sapiens GN=GYS1 PE=1 SV=2</t>
  </si>
  <si>
    <t>P13861</t>
  </si>
  <si>
    <t>PRKAR2A</t>
  </si>
  <si>
    <t>cAMP-dependent protein kinase type II-alpha regulatory subunit OS=Homo sapiens GN=PRKAR2A PE=1 SV=2</t>
  </si>
  <si>
    <t>P13928</t>
  </si>
  <si>
    <t>ANXA8</t>
  </si>
  <si>
    <t>Annexin A8 OS=Homo sapiens GN=ANXA8 PE=1 SV=3</t>
  </si>
  <si>
    <t>P13929</t>
  </si>
  <si>
    <t>ENO3</t>
  </si>
  <si>
    <t>Beta-enolase OS=Homo sapiens GN=ENO3 PE=1 SV=5</t>
  </si>
  <si>
    <t>P13984</t>
  </si>
  <si>
    <t>GTF2F2</t>
  </si>
  <si>
    <t>General transcription factor IIF subunit 2 OS=Homo sapiens GN=GTF2F2 PE=1 SV=2</t>
  </si>
  <si>
    <t>P13995</t>
  </si>
  <si>
    <t>MTHFD2</t>
  </si>
  <si>
    <t>Bifunctional methylenetetrahydrofolate dehydrogenase/cyclohydrolase, mitochondrial OS=Homo sapiens GN=MTHFD2 PE=1 SV=2</t>
  </si>
  <si>
    <t>P14174</t>
  </si>
  <si>
    <t>MIF</t>
  </si>
  <si>
    <t>Macrophage migration inhibitory factor OS=Homo sapiens GN=MIF PE=1 SV=4</t>
  </si>
  <si>
    <t>P14209</t>
  </si>
  <si>
    <t>P14210</t>
  </si>
  <si>
    <t>HGF</t>
  </si>
  <si>
    <t>Hepatocyte growth factor OS=Homo sapiens GN=HGF PE=1 SV=2</t>
  </si>
  <si>
    <t>P14317</t>
  </si>
  <si>
    <t>HCLS1</t>
  </si>
  <si>
    <t>Hematopoietic lineage cell-specific protein OS=Homo sapiens GN=HCLS1 PE=1 SV=3</t>
  </si>
  <si>
    <t>P14324</t>
  </si>
  <si>
    <t>FDPS</t>
  </si>
  <si>
    <t>Farnesyl pyrophosphate synthase OS=Homo sapiens GN=FDPS PE=1 SV=4</t>
  </si>
  <si>
    <t>P14384</t>
  </si>
  <si>
    <t>CPM</t>
  </si>
  <si>
    <t>Carboxypeptidase M OS=Homo sapiens GN=CPM PE=1 SV=2</t>
  </si>
  <si>
    <t>P14550</t>
  </si>
  <si>
    <t>AKR1A1</t>
  </si>
  <si>
    <t>Alcohol dehydrogenase [NADP(+)] OS=Homo sapiens GN=AKR1A1 PE=1 SV=3</t>
  </si>
  <si>
    <t>P14618</t>
  </si>
  <si>
    <t>PKM</t>
  </si>
  <si>
    <t>Pyruvate kinase PKM OS=Homo sapiens GN=PKM PE=1 SV=4</t>
  </si>
  <si>
    <t>P14618-2</t>
  </si>
  <si>
    <t>Isoform M1 of Pyruvate kinase PKM OS=Homo sapiens GN=PKM</t>
  </si>
  <si>
    <t>P14625</t>
  </si>
  <si>
    <t>HSP90B1</t>
  </si>
  <si>
    <t>Endoplasmin OS=Homo sapiens GN=HSP90B1 PE=1 SV=1</t>
  </si>
  <si>
    <t>P14649</t>
  </si>
  <si>
    <t>MYL6B</t>
  </si>
  <si>
    <t>Myosin light chain 6B OS=Homo sapiens GN=MYL6B PE=1 SV=1</t>
  </si>
  <si>
    <t>P14735</t>
  </si>
  <si>
    <t>IDE</t>
  </si>
  <si>
    <t>Insulin-degrading enzyme OS=Homo sapiens GN=IDE PE=1 SV=4</t>
  </si>
  <si>
    <t>P14854</t>
  </si>
  <si>
    <t>COX6B1</t>
  </si>
  <si>
    <t>Cytochrome c oxidase subunit 6B1 OS=Homo sapiens GN=COX6B1 PE=1 SV=2</t>
  </si>
  <si>
    <t>P14859</t>
  </si>
  <si>
    <t>POU2F1</t>
  </si>
  <si>
    <t>POU domain, class 2, transcription factor 1 OS=Homo sapiens GN=POU2F1 PE=1 SV=2</t>
  </si>
  <si>
    <t>P14866</t>
  </si>
  <si>
    <t>HNRNPL</t>
  </si>
  <si>
    <t>Heterogeneous nuclear ribonucleoprotein L OS=Homo sapiens GN=HNRNPL PE=1 SV=2</t>
  </si>
  <si>
    <t>P14868</t>
  </si>
  <si>
    <t>DARS</t>
  </si>
  <si>
    <t>Aspartate--tRNA ligase, cytoplasmic OS=Homo sapiens GN=DARS PE=1 SV=2</t>
  </si>
  <si>
    <t>P14927</t>
  </si>
  <si>
    <t>UQCRB</t>
  </si>
  <si>
    <t>Cytochrome b-c1 complex subunit 7 OS=Homo sapiens GN=UQCRB PE=1 SV=2</t>
  </si>
  <si>
    <t>P15121</t>
  </si>
  <si>
    <t>AKR1B1</t>
  </si>
  <si>
    <t>Aldose reductase OS=Homo sapiens GN=AKR1B1 PE=1 SV=3</t>
  </si>
  <si>
    <t>P15144</t>
  </si>
  <si>
    <t>ANPEP</t>
  </si>
  <si>
    <t>Aminopeptidase N OS=Homo sapiens GN=ANPEP PE=1 SV=4</t>
  </si>
  <si>
    <t>P15153</t>
  </si>
  <si>
    <t>RAC2</t>
  </si>
  <si>
    <t>Ras-related C3 botulinum toxin substrate 2 OS=Homo sapiens GN=RAC2 PE=1 SV=1</t>
  </si>
  <si>
    <t>P15170-2</t>
  </si>
  <si>
    <t>GSPT1</t>
  </si>
  <si>
    <t>Isoform 2 of Eukaryotic peptide chain release factor GTP-binding subunit ERF3A OS=Homo sapiens GN=GSPT1</t>
  </si>
  <si>
    <t>P15309</t>
  </si>
  <si>
    <t>ACPP</t>
  </si>
  <si>
    <t>Prostatic acid phosphatase OS=Homo sapiens GN=ACPP PE=1 SV=3</t>
  </si>
  <si>
    <t>P15498</t>
  </si>
  <si>
    <t>VAV1</t>
  </si>
  <si>
    <t>Proto-oncogene vav OS=Homo sapiens GN=VAV1 PE=1 SV=4</t>
  </si>
  <si>
    <t>P15529-2</t>
  </si>
  <si>
    <t>CD46</t>
  </si>
  <si>
    <t>Isoform B of Membrane cofactor protein OS=Homo sapiens GN=CD46</t>
  </si>
  <si>
    <t>P15531</t>
  </si>
  <si>
    <t>NME1</t>
  </si>
  <si>
    <t>Nucleoside diphosphate kinase A OS=Homo sapiens GN=NME1 PE=1 SV=1</t>
  </si>
  <si>
    <t>P15586</t>
  </si>
  <si>
    <t>GNS</t>
  </si>
  <si>
    <t>N-acetylglucosamine-6-sulfatase OS=Homo sapiens GN=GNS PE=1 SV=3</t>
  </si>
  <si>
    <t>P15848</t>
  </si>
  <si>
    <t>ARSB</t>
  </si>
  <si>
    <t>Arylsulfatase B OS=Homo sapiens GN=ARSB PE=1 SV=1</t>
  </si>
  <si>
    <t>P15880</t>
  </si>
  <si>
    <t>RPS2</t>
  </si>
  <si>
    <t>40S ribosomal protein S2 OS=Homo sapiens GN=RPS2 PE=1 SV=2</t>
  </si>
  <si>
    <t>P15927</t>
  </si>
  <si>
    <t>RPA2</t>
  </si>
  <si>
    <t>Replication protein A 32 kDa subunit OS=Homo sapiens GN=RPA2 PE=1 SV=1</t>
  </si>
  <si>
    <t>P16083</t>
  </si>
  <si>
    <t>NQO2</t>
  </si>
  <si>
    <t>Ribosyldihydronicotinamide dehydrogenase [quinone] OS=Homo sapiens GN=NQO2 PE=1 SV=5</t>
  </si>
  <si>
    <t>P16104</t>
  </si>
  <si>
    <t>H2AFX</t>
  </si>
  <si>
    <t>Histone H2AX OS=Homo sapiens GN=H2AFX PE=1 SV=2</t>
  </si>
  <si>
    <t>P16150</t>
  </si>
  <si>
    <t>SPN</t>
  </si>
  <si>
    <t>Leukosialin OS=Homo sapiens GN=SPN PE=1 SV=1</t>
  </si>
  <si>
    <t>P16152</t>
  </si>
  <si>
    <t>CBR1</t>
  </si>
  <si>
    <t>Carbonyl reductase [NADPH] 1 OS=Homo sapiens GN=CBR1 PE=1 SV=3</t>
  </si>
  <si>
    <t>P16188</t>
  </si>
  <si>
    <t>HLA class I histocompatibility antigen, A-30 alpha chain OS=Homo sapiens GN=HLA-A PE=1 SV=2</t>
  </si>
  <si>
    <t>P16220</t>
  </si>
  <si>
    <t>CREB1</t>
  </si>
  <si>
    <t>Cyclic AMP-responsive element-binding protein 1 OS=Homo sapiens GN=CREB1 PE=1 SV=2</t>
  </si>
  <si>
    <t>P16220-2</t>
  </si>
  <si>
    <t>Isoform CREB-B of Cyclic AMP-responsive element-binding protein 1 OS=Homo sapiens GN=CREB1</t>
  </si>
  <si>
    <t>P16278</t>
  </si>
  <si>
    <t>GLB1</t>
  </si>
  <si>
    <t>Beta-galactosidase OS=Homo sapiens GN=GLB1 PE=1 SV=2</t>
  </si>
  <si>
    <t>P16284</t>
  </si>
  <si>
    <t>P16298</t>
  </si>
  <si>
    <t>PPP3CB</t>
  </si>
  <si>
    <t>Serine/threonine-protein phosphatase 2B catalytic subunit beta isoform OS=Homo sapiens GN=PPP3CB PE=1 SV=2</t>
  </si>
  <si>
    <t>P16401</t>
  </si>
  <si>
    <t>HIST1H1B</t>
  </si>
  <si>
    <t>Histone H1.5 OS=Homo sapiens GN=HIST1H1B PE=1 SV=3</t>
  </si>
  <si>
    <t>P16402</t>
  </si>
  <si>
    <t>HIST1H1D</t>
  </si>
  <si>
    <t>Histone H1.3 OS=Homo sapiens GN=HIST1H1D PE=1 SV=2</t>
  </si>
  <si>
    <t>P16403</t>
  </si>
  <si>
    <t>HIST1H1C</t>
  </si>
  <si>
    <t>Histone H1.2 OS=Homo sapiens GN=HIST1H1C PE=1 SV=2</t>
  </si>
  <si>
    <t>P16435</t>
  </si>
  <si>
    <t>POR</t>
  </si>
  <si>
    <t>NADPH--cytochrome P450 reductase OS=Homo sapiens GN=POR PE=1 SV=2</t>
  </si>
  <si>
    <t>P16455</t>
  </si>
  <si>
    <t>MGMT</t>
  </si>
  <si>
    <t>Methylated-DNA--protein-cysteine methyltransferase OS=Homo sapiens GN=MGMT PE=1 SV=1</t>
  </si>
  <si>
    <t>P16615</t>
  </si>
  <si>
    <t>ATP2A2</t>
  </si>
  <si>
    <t>Sarcoplasmic/endoplasmic reticulum calcium ATPase 2 OS=Homo sapiens GN=ATP2A2 PE=1 SV=1</t>
  </si>
  <si>
    <t>P16885</t>
  </si>
  <si>
    <t>1-phosphatidylinositol 4,5-bisphosphate phosphodiesterase gamma-2 OS=Homo sapiens GN=PLCG2 PE=1 SV=4</t>
  </si>
  <si>
    <t>P16930</t>
  </si>
  <si>
    <t>FAH</t>
  </si>
  <si>
    <t>Fumarylacetoacetase OS=Homo sapiens GN=FAH PE=1 SV=2</t>
  </si>
  <si>
    <t>P16949</t>
  </si>
  <si>
    <t>STMN1</t>
  </si>
  <si>
    <t>Stathmin OS=Homo sapiens GN=STMN1 PE=1 SV=3</t>
  </si>
  <si>
    <t>P16989</t>
  </si>
  <si>
    <t>YBX3</t>
  </si>
  <si>
    <t>Y-box-binding protein 3 OS=Homo sapiens GN=YBX3 PE=1 SV=4</t>
  </si>
  <si>
    <t>P17050</t>
  </si>
  <si>
    <t>NAGA</t>
  </si>
  <si>
    <t>Alpha-N-acetylgalactosaminidase OS=Homo sapiens GN=NAGA PE=1 SV=2</t>
  </si>
  <si>
    <t>P17066</t>
  </si>
  <si>
    <t>HSPA6</t>
  </si>
  <si>
    <t>Heat shock 70 kDa protein 6 OS=Homo sapiens GN=HSPA6 PE=1 SV=2</t>
  </si>
  <si>
    <t>P17096</t>
  </si>
  <si>
    <t>HMGA1</t>
  </si>
  <si>
    <t>High mobility group protein HMG-I/HMG-Y OS=Homo sapiens GN=HMGA1 PE=1 SV=3</t>
  </si>
  <si>
    <t>P17174</t>
  </si>
  <si>
    <t>GOT1</t>
  </si>
  <si>
    <t>Aspartate aminotransferase, cytoplasmic OS=Homo sapiens GN=GOT1 PE=1 SV=3</t>
  </si>
  <si>
    <t>P17252</t>
  </si>
  <si>
    <t>PRKCA</t>
  </si>
  <si>
    <t>Protein kinase C alpha type OS=Homo sapiens GN=PRKCA PE=1 SV=4</t>
  </si>
  <si>
    <t>P17535</t>
  </si>
  <si>
    <t>JUND</t>
  </si>
  <si>
    <t>Transcription factor jun-D OS=Homo sapiens GN=JUND PE=1 SV=3</t>
  </si>
  <si>
    <t>P17612</t>
  </si>
  <si>
    <t>PRKACA</t>
  </si>
  <si>
    <t>cAMP-dependent protein kinase catalytic subunit alpha OS=Homo sapiens GN=PRKACA PE=1 SV=2</t>
  </si>
  <si>
    <t>P17655</t>
  </si>
  <si>
    <t>CAPN2</t>
  </si>
  <si>
    <t>Calpain-2 catalytic subunit OS=Homo sapiens GN=CAPN2 PE=1 SV=6</t>
  </si>
  <si>
    <t>P17676</t>
  </si>
  <si>
    <t>CEBPB</t>
  </si>
  <si>
    <t>CCAAT/enhancer-binding protein beta OS=Homo sapiens GN=CEBPB PE=1 SV=2</t>
  </si>
  <si>
    <t>P17812</t>
  </si>
  <si>
    <t>CTPS1</t>
  </si>
  <si>
    <t>CTP synthase 1 OS=Homo sapiens GN=CTPS1 PE=1 SV=2</t>
  </si>
  <si>
    <t>P17858</t>
  </si>
  <si>
    <t>PFKL</t>
  </si>
  <si>
    <t>ATP-dependent 6-phosphofructokinase, liver type OS=Homo sapiens GN=PFKL PE=1 SV=6</t>
  </si>
  <si>
    <t>P17900</t>
  </si>
  <si>
    <t>GM2A</t>
  </si>
  <si>
    <t>Ganglioside GM2 activator OS=Homo sapiens GN=GM2A PE=1 SV=4</t>
  </si>
  <si>
    <t>P17931</t>
  </si>
  <si>
    <t>LGALS3</t>
  </si>
  <si>
    <t>Galectin-3 OS=Homo sapiens GN=LGALS3 PE=1 SV=5</t>
  </si>
  <si>
    <t>P17947</t>
  </si>
  <si>
    <t>SPI1</t>
  </si>
  <si>
    <t>Transcription factor PU.1 OS=Homo sapiens GN=SPI1 PE=1 SV=2</t>
  </si>
  <si>
    <t>P17980</t>
  </si>
  <si>
    <t>PSMC3</t>
  </si>
  <si>
    <t>26S protease regulatory subunit 6A OS=Homo sapiens GN=PSMC3 PE=1 SV=3</t>
  </si>
  <si>
    <t>P17987</t>
  </si>
  <si>
    <t>TCP1</t>
  </si>
  <si>
    <t>T-complex protein 1 subunit alpha OS=Homo sapiens GN=TCP1 PE=1 SV=1</t>
  </si>
  <si>
    <t>P18031</t>
  </si>
  <si>
    <t>PTPN1</t>
  </si>
  <si>
    <t>Tyrosine-protein phosphatase non-receptor type 1 OS=Homo sapiens GN=PTPN1 PE=1 SV=1</t>
  </si>
  <si>
    <t>P18077</t>
  </si>
  <si>
    <t>RPL35A</t>
  </si>
  <si>
    <t>60S ribosomal protein L35a OS=Homo sapiens GN=RPL35A PE=1 SV=2</t>
  </si>
  <si>
    <t>P18085</t>
  </si>
  <si>
    <t>ARF4</t>
  </si>
  <si>
    <t>ADP-ribosylation factor 4 OS=Homo sapiens GN=ARF4 PE=1 SV=3</t>
  </si>
  <si>
    <t>P18124</t>
  </si>
  <si>
    <t>RPL7</t>
  </si>
  <si>
    <t>60S ribosomal protein L7 OS=Homo sapiens GN=RPL7 PE=1 SV=1</t>
  </si>
  <si>
    <t>P18206</t>
  </si>
  <si>
    <t>VCL</t>
  </si>
  <si>
    <t>Vinculin OS=Homo sapiens GN=VCL PE=1 SV=4</t>
  </si>
  <si>
    <t>P18433</t>
  </si>
  <si>
    <t>PTPRA</t>
  </si>
  <si>
    <t>Receptor-type tyrosine-protein phosphatase alpha OS=Homo sapiens GN=PTPRA PE=1 SV=2</t>
  </si>
  <si>
    <t>P18465</t>
  </si>
  <si>
    <t>HLA-B</t>
  </si>
  <si>
    <t>HLA class I histocompatibility antigen, B-57 alpha chain OS=Homo sapiens GN=HLA-B PE=1 SV=1</t>
  </si>
  <si>
    <t>P18510</t>
  </si>
  <si>
    <t>IL1RN</t>
  </si>
  <si>
    <t>Interleukin-1 receptor antagonist protein OS=Homo sapiens GN=IL1RN PE=1 SV=1</t>
  </si>
  <si>
    <t>P18583-2</t>
  </si>
  <si>
    <t>SON</t>
  </si>
  <si>
    <t>Isoform A of Protein SON OS=Homo sapiens GN=SON</t>
  </si>
  <si>
    <t>P18583-6</t>
  </si>
  <si>
    <t>Isoform E of Protein SON OS=Homo sapiens GN=SON</t>
  </si>
  <si>
    <t>P18615</t>
  </si>
  <si>
    <t>NELFE</t>
  </si>
  <si>
    <t>Negative elongation factor E OS=Homo sapiens GN=NELFE PE=1 SV=3</t>
  </si>
  <si>
    <t>P18669</t>
  </si>
  <si>
    <t>PGAM1</t>
  </si>
  <si>
    <t>Phosphoglycerate mutase 1 OS=Homo sapiens GN=PGAM1 PE=1 SV=2</t>
  </si>
  <si>
    <t>P18858</t>
  </si>
  <si>
    <t>LIG1</t>
  </si>
  <si>
    <t>DNA ligase 1 OS=Homo sapiens GN=LIG1 PE=1 SV=1</t>
  </si>
  <si>
    <t>P18859</t>
  </si>
  <si>
    <t>ATP5J</t>
  </si>
  <si>
    <t>ATP synthase-coupling factor 6, mitochondrial OS=Homo sapiens GN=ATP5J PE=1 SV=1</t>
  </si>
  <si>
    <t>P19338</t>
  </si>
  <si>
    <t>NCL</t>
  </si>
  <si>
    <t>Nucleolin OS=Homo sapiens GN=NCL PE=1 SV=3</t>
  </si>
  <si>
    <t>P19367</t>
  </si>
  <si>
    <t>HK1</t>
  </si>
  <si>
    <t>Hexokinase-1 OS=Homo sapiens GN=HK1 PE=1 SV=3</t>
  </si>
  <si>
    <t>P19387</t>
  </si>
  <si>
    <t>POLR2C</t>
  </si>
  <si>
    <t>DNA-directed RNA polymerase II subunit RPB3 OS=Homo sapiens GN=POLR2C PE=1 SV=2</t>
  </si>
  <si>
    <t>P19440</t>
  </si>
  <si>
    <t>GGT1</t>
  </si>
  <si>
    <t>Gamma-glutamyltranspeptidase 1 OS=Homo sapiens GN=GGT1 PE=1 SV=2</t>
  </si>
  <si>
    <t>P19474</t>
  </si>
  <si>
    <t>TRIM21</t>
  </si>
  <si>
    <t>E3 ubiquitin-protein ligase TRIM21 OS=Homo sapiens GN=TRIM21 PE=1 SV=1</t>
  </si>
  <si>
    <t>P19525</t>
  </si>
  <si>
    <t>EIF2AK2</t>
  </si>
  <si>
    <t>Interferon-induced, double-stranded RNA-activated protein kinase OS=Homo sapiens GN=EIF2AK2 PE=1 SV=2</t>
  </si>
  <si>
    <t>P19623</t>
  </si>
  <si>
    <t>SRM</t>
  </si>
  <si>
    <t>Spermidine synthase OS=Homo sapiens GN=SRM PE=1 SV=1</t>
  </si>
  <si>
    <t>P19784</t>
  </si>
  <si>
    <t>CSNK2A2</t>
  </si>
  <si>
    <t>Casein kinase II subunit alpha' OS=Homo sapiens GN=CSNK2A2 PE=1 SV=1</t>
  </si>
  <si>
    <t>P19838</t>
  </si>
  <si>
    <t>NFKB1</t>
  </si>
  <si>
    <t>Nuclear factor NF-kappa-B p105 subunit OS=Homo sapiens GN=NFKB1 PE=1 SV=2</t>
  </si>
  <si>
    <t>P19878</t>
  </si>
  <si>
    <t>NCF2</t>
  </si>
  <si>
    <t>Neutrophil cytosol factor 2 OS=Homo sapiens GN=NCF2 PE=1 SV=2</t>
  </si>
  <si>
    <t>P19971</t>
  </si>
  <si>
    <t>TYMP</t>
  </si>
  <si>
    <t>Thymidine phosphorylase OS=Homo sapiens GN=TYMP PE=1 SV=2</t>
  </si>
  <si>
    <t>P20020</t>
  </si>
  <si>
    <t>ATP2B1</t>
  </si>
  <si>
    <t>Plasma membrane calcium-transporting ATPase 1 OS=Homo sapiens GN=ATP2B1 PE=1 SV=3</t>
  </si>
  <si>
    <t>P20042</t>
  </si>
  <si>
    <t>EIF2S2</t>
  </si>
  <si>
    <t>Eukaryotic translation initiation factor 2 subunit 2 OS=Homo sapiens GN=EIF2S2 PE=1 SV=2</t>
  </si>
  <si>
    <t>P20073</t>
  </si>
  <si>
    <t>ANXA7</t>
  </si>
  <si>
    <t>Annexin A7 OS=Homo sapiens GN=ANXA7 PE=1 SV=3</t>
  </si>
  <si>
    <t>P20138</t>
  </si>
  <si>
    <t>CD33</t>
  </si>
  <si>
    <t>Myeloid cell surface antigen CD33 OS=Homo sapiens GN=CD33 PE=1 SV=2</t>
  </si>
  <si>
    <t>P20160</t>
  </si>
  <si>
    <t>AZU1</t>
  </si>
  <si>
    <t>Azurocidin OS=Homo sapiens GN=AZU1 PE=1 SV=3</t>
  </si>
  <si>
    <t>P20248</t>
  </si>
  <si>
    <t>CCNA2</t>
  </si>
  <si>
    <t>Cyclin-A2 OS=Homo sapiens GN=CCNA2 PE=1 SV=2</t>
  </si>
  <si>
    <t>P20290</t>
  </si>
  <si>
    <t>BTF3</t>
  </si>
  <si>
    <t>Transcription factor BTF3 OS=Homo sapiens GN=BTF3 PE=1 SV=1</t>
  </si>
  <si>
    <t>P20338</t>
  </si>
  <si>
    <t>RAB4A</t>
  </si>
  <si>
    <t>Ras-related protein Rab-4A OS=Homo sapiens GN=RAB4A PE=1 SV=3</t>
  </si>
  <si>
    <t>P20339</t>
  </si>
  <si>
    <t>RAB5A</t>
  </si>
  <si>
    <t>Ras-related protein Rab-5A OS=Homo sapiens GN=RAB5A PE=1 SV=2</t>
  </si>
  <si>
    <t>P20340</t>
  </si>
  <si>
    <t>RAB6A</t>
  </si>
  <si>
    <t>Ras-related protein Rab-6A OS=Homo sapiens GN=RAB6A PE=1 SV=3</t>
  </si>
  <si>
    <t>P20340-2</t>
  </si>
  <si>
    <t>Isoform 2 of Ras-related protein Rab-6A OS=Homo sapiens GN=RAB6A</t>
  </si>
  <si>
    <t>P20585</t>
  </si>
  <si>
    <t>MSH3</t>
  </si>
  <si>
    <t>DNA mismatch repair protein Msh3 OS=Homo sapiens GN=MSH3 PE=1 SV=4</t>
  </si>
  <si>
    <t>P20618</t>
  </si>
  <si>
    <t>PSMB1</t>
  </si>
  <si>
    <t>Proteasome subunit beta type-1 OS=Homo sapiens GN=PSMB1 PE=1 SV=2</t>
  </si>
  <si>
    <t>P20645</t>
  </si>
  <si>
    <t>M6PR</t>
  </si>
  <si>
    <t>Cation-dependent mannose-6-phosphate receptor OS=Homo sapiens GN=M6PR PE=1 SV=1</t>
  </si>
  <si>
    <t>P20700</t>
  </si>
  <si>
    <t>LMNB1</t>
  </si>
  <si>
    <t>Lamin-B1 OS=Homo sapiens GN=LMNB1 PE=1 SV=2</t>
  </si>
  <si>
    <t>P20701</t>
  </si>
  <si>
    <t>ITGAL</t>
  </si>
  <si>
    <t>Integrin alpha-L OS=Homo sapiens GN=ITGAL PE=1 SV=3</t>
  </si>
  <si>
    <t>P20933</t>
  </si>
  <si>
    <t>AGA</t>
  </si>
  <si>
    <t>N(4)-(beta-N-acetylglucosaminyl)-L-asparaginase OS=Homo sapiens GN=AGA PE=1 SV=2</t>
  </si>
  <si>
    <t>P21266</t>
  </si>
  <si>
    <t>GSTM3</t>
  </si>
  <si>
    <t>Glutathione S-transferase Mu 3 OS=Homo sapiens GN=GSTM3 PE=1 SV=3</t>
  </si>
  <si>
    <t>P21281</t>
  </si>
  <si>
    <t>ATP6V1B2</t>
  </si>
  <si>
    <t>V-type proton ATPase subunit B, brain isoform OS=Homo sapiens GN=ATP6V1B2 PE=1 SV=3</t>
  </si>
  <si>
    <t>P21283</t>
  </si>
  <si>
    <t>ATP6V1C1</t>
  </si>
  <si>
    <t>V-type proton ATPase subunit C 1 OS=Homo sapiens GN=ATP6V1C1 PE=1 SV=4</t>
  </si>
  <si>
    <t>P21291</t>
  </si>
  <si>
    <t>CSRP1</t>
  </si>
  <si>
    <t>Cysteine and glycine-rich protein 1 OS=Homo sapiens GN=CSRP1 PE=1 SV=3</t>
  </si>
  <si>
    <t>P21399</t>
  </si>
  <si>
    <t>ACO1</t>
  </si>
  <si>
    <t>Cytoplasmic aconitate hydratase OS=Homo sapiens GN=ACO1 PE=1 SV=3</t>
  </si>
  <si>
    <t>P21796</t>
  </si>
  <si>
    <t>VDAC1</t>
  </si>
  <si>
    <t>Voltage-dependent anion-selective channel protein 1 OS=Homo sapiens GN=VDAC1 PE=1 SV=2</t>
  </si>
  <si>
    <t>P21912</t>
  </si>
  <si>
    <t>SDHB</t>
  </si>
  <si>
    <t>Succinate dehydrogenase [ubiquinone] iron-sulfur subunit, mitochondrial OS=Homo sapiens GN=SDHB PE=1 SV=3</t>
  </si>
  <si>
    <t>P21953</t>
  </si>
  <si>
    <t>BCKDHB</t>
  </si>
  <si>
    <t>2-oxoisovalerate dehydrogenase subunit beta, mitochondrial OS=Homo sapiens GN=BCKDHB PE=1 SV=2</t>
  </si>
  <si>
    <t>P21964</t>
  </si>
  <si>
    <t>COMT</t>
  </si>
  <si>
    <t>Catechol O-methyltransferase OS=Homo sapiens GN=COMT PE=1 SV=2</t>
  </si>
  <si>
    <t>P22033</t>
  </si>
  <si>
    <t>MUT</t>
  </si>
  <si>
    <t>Methylmalonyl-CoA mutase, mitochondrial OS=Homo sapiens GN=MUT PE=1 SV=4</t>
  </si>
  <si>
    <t>P22059</t>
  </si>
  <si>
    <t>OSBP</t>
  </si>
  <si>
    <t>Oxysterol-binding protein 1 OS=Homo sapiens GN=OSBP PE=1 SV=1</t>
  </si>
  <si>
    <t>P22087</t>
  </si>
  <si>
    <t>FBL</t>
  </si>
  <si>
    <t>rRNA 2'-O-methyltransferase fibrillarin OS=Homo sapiens GN=FBL PE=1 SV=2</t>
  </si>
  <si>
    <t>P22102</t>
  </si>
  <si>
    <t>GART</t>
  </si>
  <si>
    <t>Trifunctional purine biosynthetic protein adenosine-3 OS=Homo sapiens GN=GART PE=1 SV=1</t>
  </si>
  <si>
    <t>P22234</t>
  </si>
  <si>
    <t>PAICS</t>
  </si>
  <si>
    <t>Multifunctional protein ADE2 OS=Homo sapiens GN=PAICS PE=1 SV=3</t>
  </si>
  <si>
    <t>P22307</t>
  </si>
  <si>
    <t>SCP2</t>
  </si>
  <si>
    <t>Non-specific lipid-transfer protein OS=Homo sapiens GN=SCP2 PE=1 SV=2</t>
  </si>
  <si>
    <t>P22314</t>
  </si>
  <si>
    <t>UBA1</t>
  </si>
  <si>
    <t>Ubiquitin-like modifier-activating enzyme 1 OS=Homo sapiens GN=UBA1 PE=1 SV=3</t>
  </si>
  <si>
    <t>P22392-2</t>
  </si>
  <si>
    <t>NME2</t>
  </si>
  <si>
    <t>Isoform 3 of Nucleoside diphosphate kinase B OS=Homo sapiens GN=NME2</t>
  </si>
  <si>
    <t>P22626</t>
  </si>
  <si>
    <t>HNRNPA2B1</t>
  </si>
  <si>
    <t>Heterogeneous nuclear ribonucleoproteins A2/B1 OS=Homo sapiens GN=HNRNPA2B1 PE=1 SV=2</t>
  </si>
  <si>
    <t>P22681</t>
  </si>
  <si>
    <t>CBL</t>
  </si>
  <si>
    <t>E3 ubiquitin-protein ligase CBL OS=Homo sapiens GN=CBL PE=1 SV=2</t>
  </si>
  <si>
    <t>P22694</t>
  </si>
  <si>
    <t>PRKACB</t>
  </si>
  <si>
    <t>cAMP-dependent protein kinase catalytic subunit beta OS=Homo sapiens GN=PRKACB PE=1 SV=2</t>
  </si>
  <si>
    <t>P22694-2</t>
  </si>
  <si>
    <t>Isoform 2 of cAMP-dependent protein kinase catalytic subunit beta OS=Homo sapiens GN=PRKACB</t>
  </si>
  <si>
    <t>P22695</t>
  </si>
  <si>
    <t>Cytochrome b-c1 complex subunit 2, mitochondrial OS=Homo sapiens GN=UQCRC2 PE=1 SV=3</t>
  </si>
  <si>
    <t>P22732</t>
  </si>
  <si>
    <t>SLC2A5</t>
  </si>
  <si>
    <t>Solute carrier family 2, facilitated glucose transporter member 5 OS=Homo sapiens GN=SLC2A5 PE=1 SV=1</t>
  </si>
  <si>
    <t>P22830</t>
  </si>
  <si>
    <t>Ferrochelatase, mitochondrial OS=Homo sapiens GN=FECH PE=1 SV=2</t>
  </si>
  <si>
    <t>P23141</t>
  </si>
  <si>
    <t>CES1</t>
  </si>
  <si>
    <t>Liver carboxylesterase 1 OS=Homo sapiens GN=CES1 PE=1 SV=2</t>
  </si>
  <si>
    <t>P23193</t>
  </si>
  <si>
    <t>TCEA1</t>
  </si>
  <si>
    <t>Transcription elongation factor A protein 1 OS=Homo sapiens GN=TCEA1 PE=1 SV=2</t>
  </si>
  <si>
    <t>P23246</t>
  </si>
  <si>
    <t>SFPQ</t>
  </si>
  <si>
    <t>Splicing factor, proline- and glutamine-rich OS=Homo sapiens GN=SFPQ PE=1 SV=2</t>
  </si>
  <si>
    <t>P23258</t>
  </si>
  <si>
    <t>TUBG1</t>
  </si>
  <si>
    <t>Tubulin gamma-1 chain OS=Homo sapiens GN=TUBG1 PE=1 SV=2</t>
  </si>
  <si>
    <t>P23284</t>
  </si>
  <si>
    <t>PPIB</t>
  </si>
  <si>
    <t>Peptidyl-prolyl cis-trans isomerase B OS=Homo sapiens GN=PPIB PE=1 SV=2</t>
  </si>
  <si>
    <t>P23368</t>
  </si>
  <si>
    <t>ME2</t>
  </si>
  <si>
    <t>NAD-dependent malic enzyme, mitochondrial OS=Homo sapiens GN=ME2 PE=1 SV=1</t>
  </si>
  <si>
    <t>P23381</t>
  </si>
  <si>
    <t>WARS</t>
  </si>
  <si>
    <t>Tryptophan--tRNA ligase, cytoplasmic OS=Homo sapiens GN=WARS PE=1 SV=2</t>
  </si>
  <si>
    <t>P23396</t>
  </si>
  <si>
    <t>RPS3</t>
  </si>
  <si>
    <t>40S ribosomal protein S3 OS=Homo sapiens GN=RPS3 PE=1 SV=2</t>
  </si>
  <si>
    <t>P23458</t>
  </si>
  <si>
    <t>JAK1</t>
  </si>
  <si>
    <t>Tyrosine-protein kinase JAK1 OS=Homo sapiens GN=JAK1 PE=1 SV=2</t>
  </si>
  <si>
    <t>P23469</t>
  </si>
  <si>
    <t>PTPRE</t>
  </si>
  <si>
    <t>Receptor-type tyrosine-protein phosphatase epsilon OS=Homo sapiens GN=PTPRE PE=1 SV=1</t>
  </si>
  <si>
    <t>P23497</t>
  </si>
  <si>
    <t>SP100</t>
  </si>
  <si>
    <t>Nuclear autoantigen Sp-100 OS=Homo sapiens GN=SP100 PE=1 SV=3</t>
  </si>
  <si>
    <t>P23526</t>
  </si>
  <si>
    <t>AHCY</t>
  </si>
  <si>
    <t>Adenosylhomocysteinase OS=Homo sapiens GN=AHCY PE=1 SV=4</t>
  </si>
  <si>
    <t>P23634</t>
  </si>
  <si>
    <t>ATP2B4</t>
  </si>
  <si>
    <t>Plasma membrane calcium-transporting ATPase 4 OS=Homo sapiens GN=ATP2B4 PE=1 SV=2</t>
  </si>
  <si>
    <t>P23786</t>
  </si>
  <si>
    <t>CPT2</t>
  </si>
  <si>
    <t>Carnitine O-palmitoyltransferase 2, mitochondrial OS=Homo sapiens GN=CPT2 PE=1 SV=2</t>
  </si>
  <si>
    <t>P23919</t>
  </si>
  <si>
    <t>DTYMK</t>
  </si>
  <si>
    <t>Thymidylate kinase OS=Homo sapiens GN=DTYMK PE=1 SV=4</t>
  </si>
  <si>
    <t>P23921</t>
  </si>
  <si>
    <t>RRM1</t>
  </si>
  <si>
    <t>Ribonucleoside-diphosphate reductase large subunit OS=Homo sapiens GN=RRM1 PE=1 SV=1</t>
  </si>
  <si>
    <t>P24390</t>
  </si>
  <si>
    <t>KDELR1</t>
  </si>
  <si>
    <t>ER lumen protein-retaining receptor 1 OS=Homo sapiens GN=KDELR1 PE=1 SV=1</t>
  </si>
  <si>
    <t>P24534</t>
  </si>
  <si>
    <t>EEF1B2</t>
  </si>
  <si>
    <t>Elongation factor 1-beta OS=Homo sapiens GN=EEF1B2 PE=1 SV=3</t>
  </si>
  <si>
    <t>P24539</t>
  </si>
  <si>
    <t>ATP5F1</t>
  </si>
  <si>
    <t>ATP synthase F(0) complex subunit B1, mitochondrial OS=Homo sapiens GN=ATP5F1 PE=1 SV=2</t>
  </si>
  <si>
    <t>P24666</t>
  </si>
  <si>
    <t>ACP1</t>
  </si>
  <si>
    <t>Low molecular weight phosphotyrosine protein phosphatase OS=Homo sapiens GN=ACP1 PE=1 SV=3</t>
  </si>
  <si>
    <t>P24752</t>
  </si>
  <si>
    <t>ACAT1</t>
  </si>
  <si>
    <t>Acetyl-CoA acetyltransferase, mitochondrial OS=Homo sapiens GN=ACAT1 PE=1 SV=1</t>
  </si>
  <si>
    <t>P24844</t>
  </si>
  <si>
    <t>MYL9</t>
  </si>
  <si>
    <t>Myosin regulatory light polypeptide 9 OS=Homo sapiens GN=MYL9 PE=1 SV=4</t>
  </si>
  <si>
    <t>P25098</t>
  </si>
  <si>
    <t>ADRBK1</t>
  </si>
  <si>
    <t>Beta-adrenergic receptor kinase 1 OS=Homo sapiens GN=ADRBK1 PE=1 SV=2</t>
  </si>
  <si>
    <t>P25205</t>
  </si>
  <si>
    <t>MCM3</t>
  </si>
  <si>
    <t>DNA replication licensing factor MCM3 OS=Homo sapiens GN=MCM3 PE=1 SV=3</t>
  </si>
  <si>
    <t>P25325-2</t>
  </si>
  <si>
    <t>MPST</t>
  </si>
  <si>
    <t>Isoform 2 of 3-mercaptopyruvate sulfurtransferase OS=Homo sapiens GN=MPST</t>
  </si>
  <si>
    <t>P25398</t>
  </si>
  <si>
    <t>RPS12</t>
  </si>
  <si>
    <t>40S ribosomal protein S12 OS=Homo sapiens GN=RPS12 PE=1 SV=3</t>
  </si>
  <si>
    <t>P25490</t>
  </si>
  <si>
    <t>YY1</t>
  </si>
  <si>
    <t>Transcriptional repressor protein YY1 OS=Homo sapiens GN=YY1 PE=1 SV=2</t>
  </si>
  <si>
    <t>P25685</t>
  </si>
  <si>
    <t>DNAJB1</t>
  </si>
  <si>
    <t>DnaJ homolog subfamily B member 1 OS=Homo sapiens GN=DNAJB1 PE=1 SV=4</t>
  </si>
  <si>
    <t>P25705</t>
  </si>
  <si>
    <t>ATP5A1</t>
  </si>
  <si>
    <t>ATP synthase subunit alpha, mitochondrial OS=Homo sapiens GN=ATP5A1 PE=1 SV=1</t>
  </si>
  <si>
    <t>P25774</t>
  </si>
  <si>
    <t>CTSS</t>
  </si>
  <si>
    <t>Cathepsin S OS=Homo sapiens GN=CTSS PE=1 SV=3</t>
  </si>
  <si>
    <t>P25786</t>
  </si>
  <si>
    <t>PSMA1</t>
  </si>
  <si>
    <t>Proteasome subunit alpha type-1 OS=Homo sapiens GN=PSMA1 PE=1 SV=1</t>
  </si>
  <si>
    <t>P25788</t>
  </si>
  <si>
    <t>PSMA3</t>
  </si>
  <si>
    <t>Proteasome subunit alpha type-3 OS=Homo sapiens GN=PSMA3 PE=1 SV=2</t>
  </si>
  <si>
    <t>P25789</t>
  </si>
  <si>
    <t>PSMA4</t>
  </si>
  <si>
    <t>Proteasome subunit alpha type-4 OS=Homo sapiens GN=PSMA4 PE=1 SV=1</t>
  </si>
  <si>
    <t>P25815</t>
  </si>
  <si>
    <t>S100P</t>
  </si>
  <si>
    <t>Protein S100-P OS=Homo sapiens GN=S100P PE=1 SV=2</t>
  </si>
  <si>
    <t>P26038</t>
  </si>
  <si>
    <t>MSN</t>
  </si>
  <si>
    <t>Moesin OS=Homo sapiens GN=MSN PE=1 SV=3</t>
  </si>
  <si>
    <t>P26196</t>
  </si>
  <si>
    <t>DDX6</t>
  </si>
  <si>
    <t>Probable ATP-dependent RNA helicase DDX6 OS=Homo sapiens GN=DDX6 PE=1 SV=2</t>
  </si>
  <si>
    <t>P26358</t>
  </si>
  <si>
    <t>DNMT1</t>
  </si>
  <si>
    <t>DNA (cytosine-5)-methyltransferase 1 OS=Homo sapiens GN=DNMT1 PE=1 SV=2</t>
  </si>
  <si>
    <t>P26368</t>
  </si>
  <si>
    <t>U2AF2</t>
  </si>
  <si>
    <t>Splicing factor U2AF 65 kDa subunit OS=Homo sapiens GN=U2AF2 PE=1 SV=4</t>
  </si>
  <si>
    <t>P26373</t>
  </si>
  <si>
    <t>RPL13</t>
  </si>
  <si>
    <t>60S ribosomal protein L13 OS=Homo sapiens GN=RPL13 PE=1 SV=4</t>
  </si>
  <si>
    <t>P26374</t>
  </si>
  <si>
    <t>CHML</t>
  </si>
  <si>
    <t>Rab proteins geranylgeranyltransferase component A 2 OS=Homo sapiens GN=CHML PE=1 SV=2</t>
  </si>
  <si>
    <t>P26447</t>
  </si>
  <si>
    <t>S100A4</t>
  </si>
  <si>
    <t>Protein S100-A4 OS=Homo sapiens GN=S100A4 PE=1 SV=1</t>
  </si>
  <si>
    <t>P26583</t>
  </si>
  <si>
    <t>HMGB2</t>
  </si>
  <si>
    <t>High mobility group protein B2 OS=Homo sapiens GN=HMGB2 PE=1 SV=2</t>
  </si>
  <si>
    <t>P26599-3</t>
  </si>
  <si>
    <t>PTBP1</t>
  </si>
  <si>
    <t>Isoform 3 of Polypyrimidine tract-binding protein 1 OS=Homo sapiens GN=PTBP1</t>
  </si>
  <si>
    <t>P26639</t>
  </si>
  <si>
    <t>TARS</t>
  </si>
  <si>
    <t>Threonine--tRNA ligase, cytoplasmic OS=Homo sapiens GN=TARS PE=1 SV=3</t>
  </si>
  <si>
    <t>P26640</t>
  </si>
  <si>
    <t>VARS</t>
  </si>
  <si>
    <t>Valine--tRNA ligase OS=Homo sapiens GN=VARS PE=1 SV=4</t>
  </si>
  <si>
    <t>P26641</t>
  </si>
  <si>
    <t>EEF1G</t>
  </si>
  <si>
    <t>Elongation factor 1-gamma OS=Homo sapiens GN=EEF1G PE=1 SV=3</t>
  </si>
  <si>
    <t>P26885</t>
  </si>
  <si>
    <t>FKBP2</t>
  </si>
  <si>
    <t>Peptidyl-prolyl cis-trans isomerase FKBP2 OS=Homo sapiens GN=FKBP2 PE=1 SV=2</t>
  </si>
  <si>
    <t>P27105</t>
  </si>
  <si>
    <t>STOM</t>
  </si>
  <si>
    <t>Erythrocyte band 7 integral membrane protein OS=Homo sapiens GN=STOM PE=1 SV=3</t>
  </si>
  <si>
    <t>P27144</t>
  </si>
  <si>
    <t>P27348</t>
  </si>
  <si>
    <t>YWHAQ</t>
  </si>
  <si>
    <t>14-3-3 protein theta OS=Homo sapiens GN=YWHAQ PE=1 SV=1</t>
  </si>
  <si>
    <t>P27635</t>
  </si>
  <si>
    <t>RPL10</t>
  </si>
  <si>
    <t>60S ribosomal protein L10 OS=Homo sapiens GN=RPL10 PE=1 SV=4</t>
  </si>
  <si>
    <t>P27694</t>
  </si>
  <si>
    <t>RPA1</t>
  </si>
  <si>
    <t>Replication protein A 70 kDa DNA-binding subunit OS=Homo sapiens GN=RPA1 PE=1 SV=2</t>
  </si>
  <si>
    <t>P27695</t>
  </si>
  <si>
    <t>APEX1</t>
  </si>
  <si>
    <t>DNA-(apurinic or apyrimidinic site) lyase OS=Homo sapiens GN=APEX1 PE=1 SV=2</t>
  </si>
  <si>
    <t>P27707</t>
  </si>
  <si>
    <t>DCK</t>
  </si>
  <si>
    <t>Deoxycytidine kinase OS=Homo sapiens GN=DCK PE=1 SV=1</t>
  </si>
  <si>
    <t>P27797</t>
  </si>
  <si>
    <t>CALR</t>
  </si>
  <si>
    <t>Calreticulin OS=Homo sapiens GN=CALR PE=1 SV=1</t>
  </si>
  <si>
    <t>P27816</t>
  </si>
  <si>
    <t>Microtubule-associated protein 4 OS=Homo sapiens GN=MAP4 PE=1 SV=3</t>
  </si>
  <si>
    <t>P27816-5</t>
  </si>
  <si>
    <t>Isoform 5 of Microtubule-associated protein 4 OS=Homo sapiens GN=MAP4</t>
  </si>
  <si>
    <t>P27824</t>
  </si>
  <si>
    <t>CANX</t>
  </si>
  <si>
    <t>Calnexin OS=Homo sapiens GN=CANX PE=1 SV=2</t>
  </si>
  <si>
    <t>P27986</t>
  </si>
  <si>
    <t>PIK3R1</t>
  </si>
  <si>
    <t>Phosphatidylinositol 3-kinase regulatory subunit alpha OS=Homo sapiens GN=PIK3R1 PE=1 SV=2</t>
  </si>
  <si>
    <t>P28062</t>
  </si>
  <si>
    <t>PSMB8</t>
  </si>
  <si>
    <t>Proteasome subunit beta type-8 OS=Homo sapiens GN=PSMB8 PE=1 SV=3</t>
  </si>
  <si>
    <t>P28066</t>
  </si>
  <si>
    <t>PSMA5</t>
  </si>
  <si>
    <t>Proteasome subunit alpha type-5 OS=Homo sapiens GN=PSMA5 PE=1 SV=3</t>
  </si>
  <si>
    <t>P28070</t>
  </si>
  <si>
    <t>PSMB4</t>
  </si>
  <si>
    <t>Proteasome subunit beta type-4 OS=Homo sapiens GN=PSMB4 PE=1 SV=4</t>
  </si>
  <si>
    <t>P28072</t>
  </si>
  <si>
    <t>PSMB6</t>
  </si>
  <si>
    <t>Proteasome subunit beta type-6 OS=Homo sapiens GN=PSMB6 PE=1 SV=4</t>
  </si>
  <si>
    <t>P28074</t>
  </si>
  <si>
    <t>PSMB5</t>
  </si>
  <si>
    <t>Proteasome subunit beta type-5 OS=Homo sapiens GN=PSMB5 PE=1 SV=3</t>
  </si>
  <si>
    <t>P28288</t>
  </si>
  <si>
    <t>ABCD3</t>
  </si>
  <si>
    <t>ATP-binding cassette sub-family D member 3 OS=Homo sapiens GN=ABCD3 PE=1 SV=1</t>
  </si>
  <si>
    <t>P28331</t>
  </si>
  <si>
    <t>NDUFS1</t>
  </si>
  <si>
    <t>NADH-ubiquinone oxidoreductase 75 kDa subunit, mitochondrial OS=Homo sapiens GN=NDUFS1 PE=1 SV=3</t>
  </si>
  <si>
    <t>P28482</t>
  </si>
  <si>
    <t>MAPK1</t>
  </si>
  <si>
    <t>Mitogen-activated protein kinase 1 OS=Homo sapiens GN=MAPK1 PE=1 SV=3</t>
  </si>
  <si>
    <t>P28799</t>
  </si>
  <si>
    <t>GRN</t>
  </si>
  <si>
    <t>Granulins OS=Homo sapiens GN=GRN PE=1 SV=2</t>
  </si>
  <si>
    <t>P28838</t>
  </si>
  <si>
    <t>LAP3</t>
  </si>
  <si>
    <t>Cytosol aminopeptidase OS=Homo sapiens GN=LAP3 PE=1 SV=3</t>
  </si>
  <si>
    <t>P28907</t>
  </si>
  <si>
    <t>CD38</t>
  </si>
  <si>
    <t>ADP-ribosyl cyclase/cyclic ADP-ribose hydrolase 1 OS=Homo sapiens GN=CD38 PE=1 SV=2</t>
  </si>
  <si>
    <t>P29084</t>
  </si>
  <si>
    <t>Transcription initiation factor IIE subunit beta OS=Homo sapiens GN=GTF2E2 PE=1 SV=1</t>
  </si>
  <si>
    <t>P29144</t>
  </si>
  <si>
    <t>TPP2</t>
  </si>
  <si>
    <t>Tripeptidyl-peptidase 2 OS=Homo sapiens GN=TPP2 PE=1 SV=4</t>
  </si>
  <si>
    <t>P29218</t>
  </si>
  <si>
    <t>IMPA1</t>
  </si>
  <si>
    <t>Inositol monophosphatase 1 OS=Homo sapiens GN=IMPA1 PE=1 SV=1</t>
  </si>
  <si>
    <t>P29350</t>
  </si>
  <si>
    <t>PTPN6</t>
  </si>
  <si>
    <t>Tyrosine-protein phosphatase non-receptor type 6 OS=Homo sapiens GN=PTPN6 PE=1 SV=1</t>
  </si>
  <si>
    <t>P29353</t>
  </si>
  <si>
    <t>SHC1</t>
  </si>
  <si>
    <t>SHC-transforming protein 1 OS=Homo sapiens GN=SHC1 PE=1 SV=4</t>
  </si>
  <si>
    <t>P29401</t>
  </si>
  <si>
    <t>TKT</t>
  </si>
  <si>
    <t>Transketolase OS=Homo sapiens GN=TKT PE=1 SV=3</t>
  </si>
  <si>
    <t>P29466</t>
  </si>
  <si>
    <t>CASP1</t>
  </si>
  <si>
    <t>Caspase-1 OS=Homo sapiens GN=CASP1 PE=1 SV=1</t>
  </si>
  <si>
    <t>P29590</t>
  </si>
  <si>
    <t>PML</t>
  </si>
  <si>
    <t>Protein PML OS=Homo sapiens GN=PML PE=1 SV=3</t>
  </si>
  <si>
    <t>P29692</t>
  </si>
  <si>
    <t>EEF1D</t>
  </si>
  <si>
    <t>Elongation factor 1-delta OS=Homo sapiens GN=EEF1D PE=1 SV=5</t>
  </si>
  <si>
    <t>P29692-3</t>
  </si>
  <si>
    <t>Isoform 3 of Elongation factor 1-delta OS=Homo sapiens GN=EEF1D</t>
  </si>
  <si>
    <t>P29762</t>
  </si>
  <si>
    <t>CRABP1</t>
  </si>
  <si>
    <t>Cellular retinoic acid-binding protein 1 OS=Homo sapiens GN=CRABP1 PE=1 SV=2</t>
  </si>
  <si>
    <t>P29966</t>
  </si>
  <si>
    <t>MARCKS</t>
  </si>
  <si>
    <t>Myristoylated alanine-rich C-kinase substrate OS=Homo sapiens GN=MARCKS PE=1 SV=4</t>
  </si>
  <si>
    <t>P30040</t>
  </si>
  <si>
    <t>ERP29</t>
  </si>
  <si>
    <t>Endoplasmic reticulum resident protein 29 OS=Homo sapiens GN=ERP29 PE=1 SV=4</t>
  </si>
  <si>
    <t>P30041</t>
  </si>
  <si>
    <t>PRDX6</t>
  </si>
  <si>
    <t>Peroxiredoxin-6 OS=Homo sapiens GN=PRDX6 PE=1 SV=3</t>
  </si>
  <si>
    <t>P30043</t>
  </si>
  <si>
    <t>BLVRB</t>
  </si>
  <si>
    <t>Flavin reductase (NADPH) OS=Homo sapiens GN=BLVRB PE=1 SV=3</t>
  </si>
  <si>
    <t>P30044</t>
  </si>
  <si>
    <t>PRDX5</t>
  </si>
  <si>
    <t>Peroxiredoxin-5, mitochondrial OS=Homo sapiens GN=PRDX5 PE=1 SV=4</t>
  </si>
  <si>
    <t>P30048-2</t>
  </si>
  <si>
    <t>PRDX3</t>
  </si>
  <si>
    <t>Isoform 2 of Thioredoxin-dependent peroxide reductase, mitochondrial OS=Homo sapiens GN=PRDX3</t>
  </si>
  <si>
    <t>P30049</t>
  </si>
  <si>
    <t>ATP5D</t>
  </si>
  <si>
    <t>ATP synthase subunit delta, mitochondrial OS=Homo sapiens GN=ATP5D PE=1 SV=2</t>
  </si>
  <si>
    <t>P30050</t>
  </si>
  <si>
    <t>RPL12</t>
  </si>
  <si>
    <t>60S ribosomal protein L12 OS=Homo sapiens GN=RPL12 PE=1 SV=1</t>
  </si>
  <si>
    <t>P30084</t>
  </si>
  <si>
    <t>ECHS1</t>
  </si>
  <si>
    <t>Enoyl-CoA hydratase, mitochondrial OS=Homo sapiens GN=ECHS1 PE=1 SV=4</t>
  </si>
  <si>
    <t>P30085</t>
  </si>
  <si>
    <t>CMPK1</t>
  </si>
  <si>
    <t>UMP-CMP kinase OS=Homo sapiens GN=CMPK1 PE=1 SV=3</t>
  </si>
  <si>
    <t>P30086</t>
  </si>
  <si>
    <t>PEBP1</t>
  </si>
  <si>
    <t>Phosphatidylethanolamine-binding protein 1 OS=Homo sapiens GN=PEBP1 PE=1 SV=3</t>
  </si>
  <si>
    <t>P30101</t>
  </si>
  <si>
    <t>PDIA3</t>
  </si>
  <si>
    <t>Protein disulfide-isomerase A3 OS=Homo sapiens GN=PDIA3 PE=1 SV=4</t>
  </si>
  <si>
    <t>P30153</t>
  </si>
  <si>
    <t>PPP2R1A</t>
  </si>
  <si>
    <t>Serine/threonine-protein phosphatase 2A 65 kDa regulatory subunit A alpha isoform OS=Homo sapiens GN=PPP2R1A PE=1 SV=4</t>
  </si>
  <si>
    <t>P30154</t>
  </si>
  <si>
    <t>PPP2R1B</t>
  </si>
  <si>
    <t>Serine/threonine-protein phosphatase 2A 65 kDa regulatory subunit A beta isoform OS=Homo sapiens GN=PPP2R1B PE=1 SV=3</t>
  </si>
  <si>
    <t>P30273</t>
  </si>
  <si>
    <t>FCER1G</t>
  </si>
  <si>
    <t>High affinity immunoglobulin epsilon receptor subunit gamma OS=Homo sapiens GN=FCER1G PE=1 SV=1</t>
  </si>
  <si>
    <t>P30405</t>
  </si>
  <si>
    <t>PPIF</t>
  </si>
  <si>
    <t>Peptidyl-prolyl cis-trans isomerase F, mitochondrial OS=Homo sapiens GN=PPIF PE=1 SV=1</t>
  </si>
  <si>
    <t>P30419</t>
  </si>
  <si>
    <t>NMT1</t>
  </si>
  <si>
    <t>Glycylpeptide N-tetradecanoyltransferase 1 OS=Homo sapiens GN=NMT1 PE=1 SV=2</t>
  </si>
  <si>
    <t>P30453</t>
  </si>
  <si>
    <t>HLA class I histocompatibility antigen, A-34 alpha chain OS=Homo sapiens GN=HLA-A PE=1 SV=1</t>
  </si>
  <si>
    <t>P30464</t>
  </si>
  <si>
    <t>HLA class I histocompatibility antigen, B-15 alpha chain OS=Homo sapiens GN=HLA-B PE=1 SV=2</t>
  </si>
  <si>
    <t>P30466</t>
  </si>
  <si>
    <t>HLA class I histocompatibility antigen, B-18 alpha chain OS=Homo sapiens GN=HLA-B PE=1 SV=1</t>
  </si>
  <si>
    <t>P30499</t>
  </si>
  <si>
    <t>HLA class I histocompatibility antigen, Cw-1 alpha chain OS=Homo sapiens GN=HLA-C PE=1 SV=1</t>
  </si>
  <si>
    <t>P30520</t>
  </si>
  <si>
    <t>ADSS</t>
  </si>
  <si>
    <t>Adenylosuccinate synthetase isozyme 2 OS=Homo sapiens GN=ADSS PE=1 SV=3</t>
  </si>
  <si>
    <t>P30533</t>
  </si>
  <si>
    <t>LRPAP1</t>
  </si>
  <si>
    <t>Alpha-2-macroglobulin receptor-associated protein OS=Homo sapiens GN=LRPAP1 PE=1 SV=1</t>
  </si>
  <si>
    <t>P30536</t>
  </si>
  <si>
    <t>TSPO</t>
  </si>
  <si>
    <t>Translocator protein OS=Homo sapiens GN=TSPO PE=1 SV=3</t>
  </si>
  <si>
    <t>P30566</t>
  </si>
  <si>
    <t>ADSL</t>
  </si>
  <si>
    <t>Adenylosuccinate lyase OS=Homo sapiens GN=ADSL PE=1 SV=2</t>
  </si>
  <si>
    <t>P30626</t>
  </si>
  <si>
    <t>SRI</t>
  </si>
  <si>
    <t>Sorcin OS=Homo sapiens GN=SRI PE=1 SV=1</t>
  </si>
  <si>
    <t>P30740</t>
  </si>
  <si>
    <t>SERPINB1</t>
  </si>
  <si>
    <t>Leukocyte elastase inhibitor OS=Homo sapiens GN=SERPINB1 PE=1 SV=1</t>
  </si>
  <si>
    <t>P30825</t>
  </si>
  <si>
    <t>SLC7A1</t>
  </si>
  <si>
    <t>High affinity cationic amino acid transporter 1 OS=Homo sapiens GN=SLC7A1 PE=1 SV=1</t>
  </si>
  <si>
    <t>P30837</t>
  </si>
  <si>
    <t>ALDH1B1</t>
  </si>
  <si>
    <t>Aldehyde dehydrogenase X, mitochondrial OS=Homo sapiens GN=ALDH1B1 PE=1 SV=3</t>
  </si>
  <si>
    <t>P31040</t>
  </si>
  <si>
    <t>SDHA</t>
  </si>
  <si>
    <t>Succinate dehydrogenase [ubiquinone] flavoprotein subunit, mitochondrial OS=Homo sapiens GN=SDHA PE=1 SV=2</t>
  </si>
  <si>
    <t>P31146</t>
  </si>
  <si>
    <t>CORO1A</t>
  </si>
  <si>
    <t>Coronin-1A OS=Homo sapiens GN=CORO1A PE=1 SV=4</t>
  </si>
  <si>
    <t>P31150</t>
  </si>
  <si>
    <t>GDI1</t>
  </si>
  <si>
    <t>Rab GDP dissociation inhibitor alpha OS=Homo sapiens GN=GDI1 PE=1 SV=2</t>
  </si>
  <si>
    <t>P31153</t>
  </si>
  <si>
    <t>MAT2A</t>
  </si>
  <si>
    <t>S-adenosylmethionine synthase isoform type-2 OS=Homo sapiens GN=MAT2A PE=1 SV=1</t>
  </si>
  <si>
    <t>P31323</t>
  </si>
  <si>
    <t>PRKAR2B</t>
  </si>
  <si>
    <t>cAMP-dependent protein kinase type II-beta regulatory subunit OS=Homo sapiens GN=PRKAR2B PE=1 SV=3</t>
  </si>
  <si>
    <t>P31350</t>
  </si>
  <si>
    <t>RRM2</t>
  </si>
  <si>
    <t>Ribonucleoside-diphosphate reductase subunit M2 OS=Homo sapiens GN=RRM2 PE=1 SV=1</t>
  </si>
  <si>
    <t>P31483</t>
  </si>
  <si>
    <t>TIA1</t>
  </si>
  <si>
    <t>Nucleolysin TIA-1 isoform p40 OS=Homo sapiens GN=TIA1 PE=1 SV=3</t>
  </si>
  <si>
    <t>P31689</t>
  </si>
  <si>
    <t>DNAJA1</t>
  </si>
  <si>
    <t>DnaJ homolog subfamily A member 1 OS=Homo sapiens GN=DNAJA1 PE=1 SV=2</t>
  </si>
  <si>
    <t>P31749</t>
  </si>
  <si>
    <t>AKT1</t>
  </si>
  <si>
    <t>RAC-alpha serine/threonine-protein kinase OS=Homo sapiens GN=AKT1 PE=1 SV=2</t>
  </si>
  <si>
    <t>P31751</t>
  </si>
  <si>
    <t>AKT2</t>
  </si>
  <si>
    <t>RAC-beta serine/threonine-protein kinase OS=Homo sapiens GN=AKT2 PE=1 SV=2</t>
  </si>
  <si>
    <t>P31930</t>
  </si>
  <si>
    <t>UQCRC1</t>
  </si>
  <si>
    <t>Cytochrome b-c1 complex subunit 1, mitochondrial OS=Homo sapiens GN=UQCRC1 PE=1 SV=3</t>
  </si>
  <si>
    <t>P31937</t>
  </si>
  <si>
    <t>HIBADH</t>
  </si>
  <si>
    <t>3-hydroxyisobutyrate dehydrogenase, mitochondrial OS=Homo sapiens GN=HIBADH PE=1 SV=2</t>
  </si>
  <si>
    <t>P31939</t>
  </si>
  <si>
    <t>ATIC</t>
  </si>
  <si>
    <t>Bifunctional purine biosynthesis protein PURH OS=Homo sapiens GN=ATIC PE=1 SV=3</t>
  </si>
  <si>
    <t>P31942-2</t>
  </si>
  <si>
    <t>HNRNPH3</t>
  </si>
  <si>
    <t>Isoform 2 of Heterogeneous nuclear ribonucleoprotein H3 OS=Homo sapiens GN=HNRNPH3</t>
  </si>
  <si>
    <t>P31943</t>
  </si>
  <si>
    <t>Heterogeneous nuclear ribonucleoprotein H OS=Homo sapiens GN=HNRNPH1 PE=1 SV=4</t>
  </si>
  <si>
    <t>P31946-2</t>
  </si>
  <si>
    <t>YWHAB</t>
  </si>
  <si>
    <t>Isoform Short of 14-3-3 protein beta/alpha OS=Homo sapiens GN=YWHAB</t>
  </si>
  <si>
    <t>P31948</t>
  </si>
  <si>
    <t>STIP1</t>
  </si>
  <si>
    <t>Stress-induced-phosphoprotein 1 OS=Homo sapiens GN=STIP1 PE=1 SV=1</t>
  </si>
  <si>
    <t>P31949</t>
  </si>
  <si>
    <t>S100A11</t>
  </si>
  <si>
    <t>Protein S100-A11 OS=Homo sapiens GN=S100A11 PE=1 SV=2</t>
  </si>
  <si>
    <t>P32119</t>
  </si>
  <si>
    <t>PRDX2</t>
  </si>
  <si>
    <t>Peroxiredoxin-2 OS=Homo sapiens GN=PRDX2 PE=1 SV=5</t>
  </si>
  <si>
    <t>P32189</t>
  </si>
  <si>
    <t>GK</t>
  </si>
  <si>
    <t>Glycerol kinase OS=Homo sapiens GN=GK PE=1 SV=3</t>
  </si>
  <si>
    <t>P32242</t>
  </si>
  <si>
    <t>OTX1</t>
  </si>
  <si>
    <t>Homeobox protein OTX1 OS=Homo sapiens GN=OTX1 PE=1 SV=1</t>
  </si>
  <si>
    <t>P32321</t>
  </si>
  <si>
    <t>DCTD</t>
  </si>
  <si>
    <t>Deoxycytidylate deaminase OS=Homo sapiens GN=DCTD PE=1 SV=2</t>
  </si>
  <si>
    <t>P32519</t>
  </si>
  <si>
    <t>ETS-related transcription factor Elf-1 OS=Homo sapiens GN=ELF1 PE=1 SV=2</t>
  </si>
  <si>
    <t>P32969</t>
  </si>
  <si>
    <t>60S ribosomal protein L9 OS=Homo sapiens GN=RPL9 PE=1 SV=1</t>
  </si>
  <si>
    <t>P32970</t>
  </si>
  <si>
    <t>CD70</t>
  </si>
  <si>
    <t>CD70 antigen OS=Homo sapiens GN=CD70 PE=1 SV=2</t>
  </si>
  <si>
    <t>P33121</t>
  </si>
  <si>
    <t>ACSL1</t>
  </si>
  <si>
    <t>Long-chain-fatty-acid--CoA ligase 1 OS=Homo sapiens GN=ACSL1 PE=1 SV=1</t>
  </si>
  <si>
    <t>P33176</t>
  </si>
  <si>
    <t>KIF5B</t>
  </si>
  <si>
    <t>Kinesin-1 heavy chain OS=Homo sapiens GN=KIF5B PE=1 SV=1</t>
  </si>
  <si>
    <t>P33241</t>
  </si>
  <si>
    <t>LSP1</t>
  </si>
  <si>
    <t>Lymphocyte-specific protein 1 OS=Homo sapiens GN=LSP1 PE=1 SV=1</t>
  </si>
  <si>
    <t>P33316</t>
  </si>
  <si>
    <t>DUT</t>
  </si>
  <si>
    <t>Deoxyuridine 5'-triphosphate nucleotidohydrolase, mitochondrial OS=Homo sapiens GN=DUT PE=1 SV=4</t>
  </si>
  <si>
    <t>P33316-2</t>
  </si>
  <si>
    <t>Isoform 2 of Deoxyuridine 5'-triphosphate nucleotidohydrolase, mitochondrial OS=Homo sapiens GN=DUT</t>
  </si>
  <si>
    <t>P33897</t>
  </si>
  <si>
    <t>ABCD1</t>
  </si>
  <si>
    <t>ATP-binding cassette sub-family D member 1 OS=Homo sapiens GN=ABCD1 PE=1 SV=2</t>
  </si>
  <si>
    <t>P33991</t>
  </si>
  <si>
    <t>MCM4</t>
  </si>
  <si>
    <t>DNA replication licensing factor MCM4 OS=Homo sapiens GN=MCM4 PE=1 SV=5</t>
  </si>
  <si>
    <t>P33992</t>
  </si>
  <si>
    <t>MCM5</t>
  </si>
  <si>
    <t>DNA replication licensing factor MCM5 OS=Homo sapiens GN=MCM5 PE=1 SV=5</t>
  </si>
  <si>
    <t>P33993</t>
  </si>
  <si>
    <t>MCM7</t>
  </si>
  <si>
    <t>DNA replication licensing factor MCM7 OS=Homo sapiens GN=MCM7 PE=1 SV=4</t>
  </si>
  <si>
    <t>P34059</t>
  </si>
  <si>
    <t>GALNS</t>
  </si>
  <si>
    <t>N-acetylgalactosamine-6-sulfatase OS=Homo sapiens GN=GALNS PE=1 SV=1</t>
  </si>
  <si>
    <t>P34810</t>
  </si>
  <si>
    <t>CD68</t>
  </si>
  <si>
    <t>Macrosialin OS=Homo sapiens GN=CD68 PE=1 SV=2</t>
  </si>
  <si>
    <t>P34896</t>
  </si>
  <si>
    <t>SHMT1</t>
  </si>
  <si>
    <t>Serine hydroxymethyltransferase, cytosolic OS=Homo sapiens GN=SHMT1 PE=1 SV=1</t>
  </si>
  <si>
    <t>P34897</t>
  </si>
  <si>
    <t>SHMT2</t>
  </si>
  <si>
    <t>Serine hydroxymethyltransferase, mitochondrial OS=Homo sapiens GN=SHMT2 PE=1 SV=3</t>
  </si>
  <si>
    <t>P34931</t>
  </si>
  <si>
    <t>HSPA1L</t>
  </si>
  <si>
    <t>Heat shock 70 kDa protein 1-like OS=Homo sapiens GN=HSPA1L PE=1 SV=2</t>
  </si>
  <si>
    <t>P34932</t>
  </si>
  <si>
    <t>HSPA4</t>
  </si>
  <si>
    <t>Heat shock 70 kDa protein 4 OS=Homo sapiens GN=HSPA4 PE=1 SV=4</t>
  </si>
  <si>
    <t>P34949</t>
  </si>
  <si>
    <t>MPI</t>
  </si>
  <si>
    <t>Mannose-6-phosphate isomerase OS=Homo sapiens GN=MPI PE=1 SV=2</t>
  </si>
  <si>
    <t>P35221</t>
  </si>
  <si>
    <t>CTNNA1</t>
  </si>
  <si>
    <t>Catenin alpha-1 OS=Homo sapiens GN=CTNNA1 PE=1 SV=1</t>
  </si>
  <si>
    <t>P35232</t>
  </si>
  <si>
    <t>PHB</t>
  </si>
  <si>
    <t>Prohibitin OS=Homo sapiens GN=PHB PE=1 SV=1</t>
  </si>
  <si>
    <t>P35240</t>
  </si>
  <si>
    <t>NF2</t>
  </si>
  <si>
    <t>Merlin OS=Homo sapiens GN=NF2 PE=1 SV=1</t>
  </si>
  <si>
    <t>P35241</t>
  </si>
  <si>
    <t>RDX</t>
  </si>
  <si>
    <t>Radixin OS=Homo sapiens GN=RDX PE=1 SV=1</t>
  </si>
  <si>
    <t>P35250</t>
  </si>
  <si>
    <t>RFC2</t>
  </si>
  <si>
    <t>Replication factor C subunit 2 OS=Homo sapiens GN=RFC2 PE=1 SV=3</t>
  </si>
  <si>
    <t>P35251</t>
  </si>
  <si>
    <t>RFC1</t>
  </si>
  <si>
    <t>Replication factor C subunit 1 OS=Homo sapiens GN=RFC1 PE=1 SV=4</t>
  </si>
  <si>
    <t>P35268</t>
  </si>
  <si>
    <t>RPL22</t>
  </si>
  <si>
    <t>60S ribosomal protein L22 OS=Homo sapiens GN=RPL22 PE=1 SV=2</t>
  </si>
  <si>
    <t>P35269</t>
  </si>
  <si>
    <t>GTF2F1</t>
  </si>
  <si>
    <t>General transcription factor IIF subunit 1 OS=Homo sapiens GN=GTF2F1 PE=1 SV=2</t>
  </si>
  <si>
    <t>P35270</t>
  </si>
  <si>
    <t>SPR</t>
  </si>
  <si>
    <t>Sepiapterin reductase OS=Homo sapiens GN=SPR PE=1 SV=1</t>
  </si>
  <si>
    <t>P35527</t>
  </si>
  <si>
    <t>KRT9</t>
  </si>
  <si>
    <t>Keratin, type I cytoskeletal 9 OS=Homo sapiens GN=KRT9 PE=1 SV=3</t>
  </si>
  <si>
    <t>P35573</t>
  </si>
  <si>
    <t>AGL</t>
  </si>
  <si>
    <t>Glycogen debranching enzyme OS=Homo sapiens GN=AGL PE=1 SV=3</t>
  </si>
  <si>
    <t>P35579</t>
  </si>
  <si>
    <t>MYH9</t>
  </si>
  <si>
    <t>Myosin-9 OS=Homo sapiens GN=MYH9 PE=1 SV=4</t>
  </si>
  <si>
    <t>P35580</t>
  </si>
  <si>
    <t>MYH10</t>
  </si>
  <si>
    <t>Myosin-10 OS=Homo sapiens GN=MYH10 PE=1 SV=3</t>
  </si>
  <si>
    <t>P35606</t>
  </si>
  <si>
    <t>COPB2</t>
  </si>
  <si>
    <t>Coatomer subunit beta' OS=Homo sapiens GN=COPB2 PE=1 SV=2</t>
  </si>
  <si>
    <t>P35612</t>
  </si>
  <si>
    <t>ADD2</t>
  </si>
  <si>
    <t>Beta-adducin OS=Homo sapiens GN=ADD2 PE=1 SV=3</t>
  </si>
  <si>
    <t>P35613-2</t>
  </si>
  <si>
    <t>BSG</t>
  </si>
  <si>
    <t>Isoform 2 of Basigin OS=Homo sapiens GN=BSG</t>
  </si>
  <si>
    <t>P35625</t>
  </si>
  <si>
    <t>TIMP3</t>
  </si>
  <si>
    <t>Metalloproteinase inhibitor 3 OS=Homo sapiens GN=TIMP3 PE=1 SV=2</t>
  </si>
  <si>
    <t>P35637</t>
  </si>
  <si>
    <t>FUS</t>
  </si>
  <si>
    <t>RNA-binding protein FUS OS=Homo sapiens GN=FUS PE=1 SV=1</t>
  </si>
  <si>
    <t>P35658</t>
  </si>
  <si>
    <t>NUP214</t>
  </si>
  <si>
    <t>Nuclear pore complex protein Nup214 OS=Homo sapiens GN=NUP214 PE=1 SV=2</t>
  </si>
  <si>
    <t>P35659</t>
  </si>
  <si>
    <t>DEK</t>
  </si>
  <si>
    <t>Protein DEK OS=Homo sapiens GN=DEK PE=1 SV=1</t>
  </si>
  <si>
    <t>P35754</t>
  </si>
  <si>
    <t>GLRX</t>
  </si>
  <si>
    <t>Glutaredoxin-1 OS=Homo sapiens GN=GLRX PE=1 SV=2</t>
  </si>
  <si>
    <t>P35908</t>
  </si>
  <si>
    <t>KRT2</t>
  </si>
  <si>
    <t>Keratin, type II cytoskeletal 2 epidermal OS=Homo sapiens GN=KRT2 PE=1 SV=2</t>
  </si>
  <si>
    <t>P35914</t>
  </si>
  <si>
    <t>HMGCL</t>
  </si>
  <si>
    <t>Hydroxymethylglutaryl-CoA lyase, mitochondrial OS=Homo sapiens GN=HMGCL PE=1 SV=2</t>
  </si>
  <si>
    <t>P35998</t>
  </si>
  <si>
    <t>PSMC2</t>
  </si>
  <si>
    <t>26S protease regulatory subunit 7 OS=Homo sapiens GN=PSMC2 PE=1 SV=3</t>
  </si>
  <si>
    <t>P36222</t>
  </si>
  <si>
    <t>CHI3L1</t>
  </si>
  <si>
    <t>Chitinase-3-like protein 1 OS=Homo sapiens GN=CHI3L1 PE=1 SV=2</t>
  </si>
  <si>
    <t>P36404</t>
  </si>
  <si>
    <t>ARL2</t>
  </si>
  <si>
    <t>ADP-ribosylation factor-like protein 2 OS=Homo sapiens GN=ARL2 PE=1 SV=4</t>
  </si>
  <si>
    <t>P36405</t>
  </si>
  <si>
    <t>ARL3</t>
  </si>
  <si>
    <t>ADP-ribosylation factor-like protein 3 OS=Homo sapiens GN=ARL3 PE=1 SV=2</t>
  </si>
  <si>
    <t>P36507</t>
  </si>
  <si>
    <t>MAP2K2</t>
  </si>
  <si>
    <t>Dual specificity mitogen-activated protein kinase kinase 2 OS=Homo sapiens GN=MAP2K2 PE=1 SV=1</t>
  </si>
  <si>
    <t>P36542</t>
  </si>
  <si>
    <t>ATP5C1</t>
  </si>
  <si>
    <t>ATP synthase subunit gamma, mitochondrial OS=Homo sapiens GN=ATP5C1 PE=1 SV=1</t>
  </si>
  <si>
    <t>P36543</t>
  </si>
  <si>
    <t>ATP6V1E1</t>
  </si>
  <si>
    <t>V-type proton ATPase subunit E 1 OS=Homo sapiens GN=ATP6V1E1 PE=1 SV=1</t>
  </si>
  <si>
    <t>P36551</t>
  </si>
  <si>
    <t>CPOX</t>
  </si>
  <si>
    <t>Oxygen-dependent coproporphyrinogen-III oxidase, mitochondrial OS=Homo sapiens GN=CPOX PE=1 SV=3</t>
  </si>
  <si>
    <t>P36578</t>
  </si>
  <si>
    <t>RPL4</t>
  </si>
  <si>
    <t>60S ribosomal protein L4 OS=Homo sapiens GN=RPL4 PE=1 SV=5</t>
  </si>
  <si>
    <t>P36639</t>
  </si>
  <si>
    <t>NUDT1</t>
  </si>
  <si>
    <t>7,8-dihydro-8-oxoguanine triphosphatase OS=Homo sapiens GN=NUDT1 PE=1 SV=3</t>
  </si>
  <si>
    <t>P36776</t>
  </si>
  <si>
    <t>LONP1</t>
  </si>
  <si>
    <t>Lon protease homolog, mitochondrial OS=Homo sapiens GN=LONP1 PE=1 SV=2</t>
  </si>
  <si>
    <t>P36871</t>
  </si>
  <si>
    <t>PGM1</t>
  </si>
  <si>
    <t>Phosphoglucomutase-1 OS=Homo sapiens GN=PGM1 PE=1 SV=3</t>
  </si>
  <si>
    <t>P36952</t>
  </si>
  <si>
    <t>SERPINB5</t>
  </si>
  <si>
    <t>Serpin B5 OS=Homo sapiens GN=SERPINB5 PE=1 SV=2</t>
  </si>
  <si>
    <t>P36955</t>
  </si>
  <si>
    <t>SERPINF1</t>
  </si>
  <si>
    <t>Pigment epithelium-derived factor OS=Homo sapiens GN=SERPINF1 PE=1 SV=4</t>
  </si>
  <si>
    <t>P36957</t>
  </si>
  <si>
    <t>DLST</t>
  </si>
  <si>
    <t>Dihydrolipoyllysine-residue succinyltransferase component of 2-oxoglutarate dehydrogenase complex, mitochondrial OS=Homo sapiens GN=DLST PE=1 SV=4</t>
  </si>
  <si>
    <t>P37108</t>
  </si>
  <si>
    <t>SRP14</t>
  </si>
  <si>
    <t>Signal recognition particle 14 kDa protein OS=Homo sapiens GN=SRP14 PE=1 SV=2</t>
  </si>
  <si>
    <t>P37198</t>
  </si>
  <si>
    <t>NUP62</t>
  </si>
  <si>
    <t>Nuclear pore glycoprotein p62 OS=Homo sapiens GN=NUP62 PE=1 SV=3</t>
  </si>
  <si>
    <t>P37235</t>
  </si>
  <si>
    <t>HPCAL1</t>
  </si>
  <si>
    <t>Hippocalcin-like protein 1 OS=Homo sapiens GN=HPCAL1 PE=1 SV=3</t>
  </si>
  <si>
    <t>P37268</t>
  </si>
  <si>
    <t>FDFT1</t>
  </si>
  <si>
    <t>Squalene synthase OS=Homo sapiens GN=FDFT1 PE=1 SV=1</t>
  </si>
  <si>
    <t>P37802</t>
  </si>
  <si>
    <t>TAGLN2</t>
  </si>
  <si>
    <t>Transgelin-2 OS=Homo sapiens GN=TAGLN2 PE=1 SV=3</t>
  </si>
  <si>
    <t>P37837</t>
  </si>
  <si>
    <t>TALDO1</t>
  </si>
  <si>
    <t>Transaldolase OS=Homo sapiens GN=TALDO1 PE=1 SV=2</t>
  </si>
  <si>
    <t>P38117</t>
  </si>
  <si>
    <t>ETFB</t>
  </si>
  <si>
    <t>Electron transfer flavoprotein subunit beta OS=Homo sapiens GN=ETFB PE=1 SV=3</t>
  </si>
  <si>
    <t>P38159</t>
  </si>
  <si>
    <t>RBMX</t>
  </si>
  <si>
    <t>RNA-binding motif protein, X chromosome OS=Homo sapiens GN=RBMX PE=1 SV=3</t>
  </si>
  <si>
    <t>P38432</t>
  </si>
  <si>
    <t>COIL</t>
  </si>
  <si>
    <t>Coilin OS=Homo sapiens GN=COIL PE=1 SV=1</t>
  </si>
  <si>
    <t>P38606</t>
  </si>
  <si>
    <t>ATP6V1A</t>
  </si>
  <si>
    <t>V-type proton ATPase catalytic subunit A OS=Homo sapiens GN=ATP6V1A PE=1 SV=2</t>
  </si>
  <si>
    <t>P38646</t>
  </si>
  <si>
    <t>HSPA9</t>
  </si>
  <si>
    <t>Stress-70 protein, mitochondrial OS=Homo sapiens GN=HSPA9 PE=1 SV=2</t>
  </si>
  <si>
    <t>P38919</t>
  </si>
  <si>
    <t>EIF4A3</t>
  </si>
  <si>
    <t>Eukaryotic initiation factor 4A-III OS=Homo sapiens GN=EIF4A3 PE=1 SV=4</t>
  </si>
  <si>
    <t>P39019</t>
  </si>
  <si>
    <t>RPS19</t>
  </si>
  <si>
    <t>40S ribosomal protein S19 OS=Homo sapiens GN=RPS19 PE=1 SV=2</t>
  </si>
  <si>
    <t>P39023</t>
  </si>
  <si>
    <t>RPL3</t>
  </si>
  <si>
    <t>60S ribosomal protein L3 OS=Homo sapiens GN=RPL3 PE=1 SV=2</t>
  </si>
  <si>
    <t>P39748</t>
  </si>
  <si>
    <t>FEN1</t>
  </si>
  <si>
    <t>Flap endonuclease 1 OS=Homo sapiens GN=FEN1 PE=1 SV=1</t>
  </si>
  <si>
    <t>P40121</t>
  </si>
  <si>
    <t>CAPG</t>
  </si>
  <si>
    <t>Macrophage-capping protein OS=Homo sapiens GN=CAPG PE=1 SV=2</t>
  </si>
  <si>
    <t>P40199</t>
  </si>
  <si>
    <t>CEACAM6</t>
  </si>
  <si>
    <t>Carcinoembryonic antigen-related cell adhesion molecule 6 OS=Homo sapiens GN=CEACAM6 PE=1 SV=3</t>
  </si>
  <si>
    <t>P40222</t>
  </si>
  <si>
    <t>TXLNA</t>
  </si>
  <si>
    <t>Alpha-taxilin OS=Homo sapiens GN=TXLNA PE=1 SV=3</t>
  </si>
  <si>
    <t>P40227</t>
  </si>
  <si>
    <t>CCT6A</t>
  </si>
  <si>
    <t>T-complex protein 1 subunit zeta OS=Homo sapiens GN=CCT6A PE=1 SV=3</t>
  </si>
  <si>
    <t>P40306</t>
  </si>
  <si>
    <t>PSMB10</t>
  </si>
  <si>
    <t>Proteasome subunit beta type-10 OS=Homo sapiens GN=PSMB10 PE=1 SV=1</t>
  </si>
  <si>
    <t>P40763</t>
  </si>
  <si>
    <t>STAT3</t>
  </si>
  <si>
    <t>Signal transducer and activator of transcription 3 OS=Homo sapiens GN=STAT3 PE=1 SV=2</t>
  </si>
  <si>
    <t>P40855</t>
  </si>
  <si>
    <t>PEX19</t>
  </si>
  <si>
    <t>Peroxisomal biogenesis factor 19 OS=Homo sapiens GN=PEX19 PE=1 SV=1</t>
  </si>
  <si>
    <t>P40925</t>
  </si>
  <si>
    <t>MDH1</t>
  </si>
  <si>
    <t>Malate dehydrogenase, cytoplasmic OS=Homo sapiens GN=MDH1 PE=1 SV=4</t>
  </si>
  <si>
    <t>P40926</t>
  </si>
  <si>
    <t>MDH2</t>
  </si>
  <si>
    <t>Malate dehydrogenase, mitochondrial OS=Homo sapiens GN=MDH2 PE=1 SV=3</t>
  </si>
  <si>
    <t>P40937</t>
  </si>
  <si>
    <t>RFC5</t>
  </si>
  <si>
    <t>Replication factor C subunit 5 OS=Homo sapiens GN=RFC5 PE=1 SV=1</t>
  </si>
  <si>
    <t>P40938</t>
  </si>
  <si>
    <t>RFC3</t>
  </si>
  <si>
    <t>Replication factor C subunit 3 OS=Homo sapiens GN=RFC3 PE=1 SV=2</t>
  </si>
  <si>
    <t>P40939</t>
  </si>
  <si>
    <t>HADHA</t>
  </si>
  <si>
    <t>Trifunctional enzyme subunit alpha, mitochondrial OS=Homo sapiens GN=HADHA PE=1 SV=2</t>
  </si>
  <si>
    <t>P41091</t>
  </si>
  <si>
    <t>EIF2S3</t>
  </si>
  <si>
    <t>Eukaryotic translation initiation factor 2 subunit 3 OS=Homo sapiens GN=EIF2S3 PE=1 SV=3</t>
  </si>
  <si>
    <t>P41208</t>
  </si>
  <si>
    <t>CETN2</t>
  </si>
  <si>
    <t>Centrin-2 OS=Homo sapiens GN=CETN2 PE=1 SV=1</t>
  </si>
  <si>
    <t>P41218</t>
  </si>
  <si>
    <t>MNDA</t>
  </si>
  <si>
    <t>Myeloid cell nuclear differentiation antigen OS=Homo sapiens GN=MNDA PE=1 SV=1</t>
  </si>
  <si>
    <t>P41226</t>
  </si>
  <si>
    <t>UBA7</t>
  </si>
  <si>
    <t>Ubiquitin-like modifier-activating enzyme 7 OS=Homo sapiens GN=UBA7 PE=1 SV=2</t>
  </si>
  <si>
    <t>P41227</t>
  </si>
  <si>
    <t>NAA10</t>
  </si>
  <si>
    <t>N-alpha-acetyltransferase 10 OS=Homo sapiens GN=NAA10 PE=1 SV=1</t>
  </si>
  <si>
    <t>P41231</t>
  </si>
  <si>
    <t>P2RY2</t>
  </si>
  <si>
    <t>P2Y purinoceptor 2 OS=Homo sapiens GN=P2RY2 PE=2 SV=4</t>
  </si>
  <si>
    <t>P41236</t>
  </si>
  <si>
    <t>PPP1R2</t>
  </si>
  <si>
    <t>Protein phosphatase inhibitor 2 OS=Homo sapiens GN=PPP1R2 PE=1 SV=2</t>
  </si>
  <si>
    <t>P41240</t>
  </si>
  <si>
    <t>CSK</t>
  </si>
  <si>
    <t>Tyrosine-protein kinase CSK OS=Homo sapiens GN=CSK PE=1 SV=1</t>
  </si>
  <si>
    <t>P41250</t>
  </si>
  <si>
    <t>GARS</t>
  </si>
  <si>
    <t>Glycine--tRNA ligase OS=Homo sapiens GN=GARS PE=1 SV=3</t>
  </si>
  <si>
    <t>P41252</t>
  </si>
  <si>
    <t>IARS</t>
  </si>
  <si>
    <t>Isoleucine--tRNA ligase, cytoplasmic OS=Homo sapiens GN=IARS PE=1 SV=2</t>
  </si>
  <si>
    <t>P42025</t>
  </si>
  <si>
    <t>ACTR1B</t>
  </si>
  <si>
    <t>Beta-centractin OS=Homo sapiens GN=ACTR1B PE=1 SV=1</t>
  </si>
  <si>
    <t>P42126</t>
  </si>
  <si>
    <t>ECI1</t>
  </si>
  <si>
    <t>Enoyl-CoA delta isomerase 1, mitochondrial OS=Homo sapiens GN=ECI1 PE=1 SV=1</t>
  </si>
  <si>
    <t>P42166</t>
  </si>
  <si>
    <t>Lamina-associated polypeptide 2, isoform alpha OS=Homo sapiens GN=TMPO PE=1 SV=2</t>
  </si>
  <si>
    <t>P42167-2</t>
  </si>
  <si>
    <t>Isoform Gamma of Lamina-associated polypeptide 2, isoforms beta/gamma OS=Homo sapiens GN=TMPO</t>
  </si>
  <si>
    <t>P42224</t>
  </si>
  <si>
    <t>STAT1</t>
  </si>
  <si>
    <t>Signal transducer and activator of transcription 1-alpha/beta OS=Homo sapiens GN=STAT1 PE=1 SV=2</t>
  </si>
  <si>
    <t>P42226</t>
  </si>
  <si>
    <t>STAT6</t>
  </si>
  <si>
    <t>Signal transducer and activator of transcription 6 OS=Homo sapiens GN=STAT6 PE=1 SV=1</t>
  </si>
  <si>
    <t>P42285</t>
  </si>
  <si>
    <t>SKIV2L2</t>
  </si>
  <si>
    <t>Superkiller viralicidic activity 2-like 2 OS=Homo sapiens GN=SKIV2L2 PE=1 SV=3</t>
  </si>
  <si>
    <t>P42331-4</t>
  </si>
  <si>
    <t>ARHGAP25</t>
  </si>
  <si>
    <t>Isoform 4 of Rho GTPase-activating protein 25 OS=Homo sapiens GN=ARHGAP25</t>
  </si>
  <si>
    <t>P42345</t>
  </si>
  <si>
    <t>MTOR</t>
  </si>
  <si>
    <t>Serine/threonine-protein kinase mTOR OS=Homo sapiens GN=MTOR PE=1 SV=1</t>
  </si>
  <si>
    <t>P42566</t>
  </si>
  <si>
    <t>EPS15</t>
  </si>
  <si>
    <t>Epidermal growth factor receptor substrate 15 OS=Homo sapiens GN=EPS15 PE=1 SV=2</t>
  </si>
  <si>
    <t>P42574</t>
  </si>
  <si>
    <t>CASP3</t>
  </si>
  <si>
    <t>Caspase-3 OS=Homo sapiens GN=CASP3 PE=1 SV=2</t>
  </si>
  <si>
    <t>P42677</t>
  </si>
  <si>
    <t>RPS27</t>
  </si>
  <si>
    <t>40S ribosomal protein S27 OS=Homo sapiens GN=RPS27 PE=1 SV=3</t>
  </si>
  <si>
    <t>P42695</t>
  </si>
  <si>
    <t>NCAPD3</t>
  </si>
  <si>
    <t>Condensin-2 complex subunit D3 OS=Homo sapiens GN=NCAPD3 PE=1 SV=2</t>
  </si>
  <si>
    <t>P42696</t>
  </si>
  <si>
    <t>RBM34</t>
  </si>
  <si>
    <t>RNA-binding protein 34 OS=Homo sapiens GN=RBM34 PE=1 SV=2</t>
  </si>
  <si>
    <t>P42704</t>
  </si>
  <si>
    <t>LRPPRC</t>
  </si>
  <si>
    <t>Leucine-rich PPR motif-containing protein, mitochondrial OS=Homo sapiens GN=LRPPRC PE=1 SV=3</t>
  </si>
  <si>
    <t>P42768</t>
  </si>
  <si>
    <t>WAS</t>
  </si>
  <si>
    <t>Wiskott-Aldrich syndrome protein OS=Homo sapiens GN=WAS PE=1 SV=4</t>
  </si>
  <si>
    <t>P42773</t>
  </si>
  <si>
    <t>CDKN2C</t>
  </si>
  <si>
    <t>Cyclin-dependent kinase 4 inhibitor C OS=Homo sapiens GN=CDKN2C PE=1 SV=1</t>
  </si>
  <si>
    <t>P42785</t>
  </si>
  <si>
    <t>PRCP</t>
  </si>
  <si>
    <t>Lysosomal Pro-X carboxypeptidase OS=Homo sapiens GN=PRCP PE=1 SV=1</t>
  </si>
  <si>
    <t>P43007</t>
  </si>
  <si>
    <t>SLC1A4</t>
  </si>
  <si>
    <t>Neutral amino acid transporter A OS=Homo sapiens GN=SLC1A4 PE=1 SV=1</t>
  </si>
  <si>
    <t>P43034</t>
  </si>
  <si>
    <t>PAFAH1B1</t>
  </si>
  <si>
    <t>Platelet-activating factor acetylhydrolase IB subunit alpha OS=Homo sapiens GN=PAFAH1B1 PE=1 SV=2</t>
  </si>
  <si>
    <t>P43246</t>
  </si>
  <si>
    <t>MSH2</t>
  </si>
  <si>
    <t>DNA mismatch repair protein Msh2 OS=Homo sapiens GN=MSH2 PE=1 SV=1</t>
  </si>
  <si>
    <t>P43251</t>
  </si>
  <si>
    <t>BTD</t>
  </si>
  <si>
    <t>Biotinidase OS=Homo sapiens GN=BTD PE=1 SV=2</t>
  </si>
  <si>
    <t>P43304</t>
  </si>
  <si>
    <t>GPD2</t>
  </si>
  <si>
    <t>Glycerol-3-phosphate dehydrogenase, mitochondrial OS=Homo sapiens GN=GPD2 PE=1 SV=3</t>
  </si>
  <si>
    <t>P43307</t>
  </si>
  <si>
    <t>SSR1</t>
  </si>
  <si>
    <t>Translocon-associated protein subunit alpha OS=Homo sapiens GN=SSR1 PE=1 SV=3</t>
  </si>
  <si>
    <t>P43353</t>
  </si>
  <si>
    <t>ALDH3B1</t>
  </si>
  <si>
    <t>Aldehyde dehydrogenase family 3 member B1 OS=Homo sapiens GN=ALDH3B1 PE=1 SV=1</t>
  </si>
  <si>
    <t>P43405</t>
  </si>
  <si>
    <t>SYK</t>
  </si>
  <si>
    <t>Tyrosine-protein kinase SYK OS=Homo sapiens GN=SYK PE=1 SV=1</t>
  </si>
  <si>
    <t>P43487</t>
  </si>
  <si>
    <t>RANBP1</t>
  </si>
  <si>
    <t>Ran-specific GTPase-activating protein OS=Homo sapiens GN=RANBP1 PE=1 SV=1</t>
  </si>
  <si>
    <t>P43490</t>
  </si>
  <si>
    <t>NAMPT</t>
  </si>
  <si>
    <t>Nicotinamide phosphoribosyltransferase OS=Homo sapiens GN=NAMPT PE=1 SV=1</t>
  </si>
  <si>
    <t>P43686</t>
  </si>
  <si>
    <t>PSMC4</t>
  </si>
  <si>
    <t>26S protease regulatory subunit 6B OS=Homo sapiens GN=PSMC4 PE=1 SV=2</t>
  </si>
  <si>
    <t>P43699</t>
  </si>
  <si>
    <t>NKX2-1</t>
  </si>
  <si>
    <t>Homeobox protein Nkx-2.1 OS=Homo sapiens GN=NKX2-1 PE=1 SV=1</t>
  </si>
  <si>
    <t>P43897</t>
  </si>
  <si>
    <t>TSFM</t>
  </si>
  <si>
    <t>Elongation factor Ts, mitochondrial OS=Homo sapiens GN=TSFM PE=1 SV=2</t>
  </si>
  <si>
    <t>P45877</t>
  </si>
  <si>
    <t>PPIC</t>
  </si>
  <si>
    <t>Peptidyl-prolyl cis-trans isomerase C OS=Homo sapiens GN=PPIC PE=1 SV=1</t>
  </si>
  <si>
    <t>P45880</t>
  </si>
  <si>
    <t>VDAC2</t>
  </si>
  <si>
    <t>Voltage-dependent anion-selective channel protein 2 OS=Homo sapiens GN=VDAC2 PE=1 SV=2</t>
  </si>
  <si>
    <t>P45973</t>
  </si>
  <si>
    <t>CBX5</t>
  </si>
  <si>
    <t>Chromobox protein homolog 5 OS=Homo sapiens GN=CBX5 PE=1 SV=1</t>
  </si>
  <si>
    <t>P45974</t>
  </si>
  <si>
    <t>USP5</t>
  </si>
  <si>
    <t>Ubiquitin carboxyl-terminal hydrolase 5 OS=Homo sapiens GN=USP5 PE=1 SV=2</t>
  </si>
  <si>
    <t>P46060</t>
  </si>
  <si>
    <t>RANGAP1</t>
  </si>
  <si>
    <t>Ran GTPase-activating protein 1 OS=Homo sapiens GN=RANGAP1 PE=1 SV=1</t>
  </si>
  <si>
    <t>P46063</t>
  </si>
  <si>
    <t>RECQL</t>
  </si>
  <si>
    <t>ATP-dependent DNA helicase Q1 OS=Homo sapiens GN=RECQL PE=1 SV=3</t>
  </si>
  <si>
    <t>P46108</t>
  </si>
  <si>
    <t>CRK</t>
  </si>
  <si>
    <t>Adapter molecule crk OS=Homo sapiens GN=CRK PE=1 SV=2</t>
  </si>
  <si>
    <t>P46109</t>
  </si>
  <si>
    <t>CRKL</t>
  </si>
  <si>
    <t>Crk-like protein OS=Homo sapiens GN=CRKL PE=1 SV=1</t>
  </si>
  <si>
    <t>P46439</t>
  </si>
  <si>
    <t>GSTM5</t>
  </si>
  <si>
    <t>Glutathione S-transferase Mu 5 OS=Homo sapiens GN=GSTM5 PE=1 SV=3</t>
  </si>
  <si>
    <t>P46531</t>
  </si>
  <si>
    <t>NOTCH1</t>
  </si>
  <si>
    <t>Neurogenic locus notch homolog protein 1 OS=Homo sapiens GN=NOTCH1 PE=1 SV=4</t>
  </si>
  <si>
    <t>P46777</t>
  </si>
  <si>
    <t>RPL5</t>
  </si>
  <si>
    <t>60S ribosomal protein L5 OS=Homo sapiens GN=RPL5 PE=1 SV=3</t>
  </si>
  <si>
    <t>P46778</t>
  </si>
  <si>
    <t>RPL21</t>
  </si>
  <si>
    <t>60S ribosomal protein L21 OS=Homo sapiens GN=RPL21 PE=1 SV=2</t>
  </si>
  <si>
    <t>P46779</t>
  </si>
  <si>
    <t>RPL28</t>
  </si>
  <si>
    <t>60S ribosomal protein L28 OS=Homo sapiens GN=RPL28 PE=1 SV=3</t>
  </si>
  <si>
    <t>P46781</t>
  </si>
  <si>
    <t>40S ribosomal protein S9 OS=Homo sapiens GN=RPS9 PE=1 SV=3</t>
  </si>
  <si>
    <t>P46783</t>
  </si>
  <si>
    <t>RPS10</t>
  </si>
  <si>
    <t>40S ribosomal protein S10 OS=Homo sapiens GN=RPS10 PE=1 SV=1</t>
  </si>
  <si>
    <t>P46821</t>
  </si>
  <si>
    <t>MAP1B</t>
  </si>
  <si>
    <t>Microtubule-associated protein 1B OS=Homo sapiens GN=MAP1B PE=1 SV=2</t>
  </si>
  <si>
    <t>P46926</t>
  </si>
  <si>
    <t>GNPDA1</t>
  </si>
  <si>
    <t>Glucosamine-6-phosphate isomerase 1 OS=Homo sapiens GN=GNPDA1 PE=1 SV=1</t>
  </si>
  <si>
    <t>P46939</t>
  </si>
  <si>
    <t>UTRN</t>
  </si>
  <si>
    <t>Utrophin OS=Homo sapiens GN=UTRN PE=1 SV=2</t>
  </si>
  <si>
    <t>P46940</t>
  </si>
  <si>
    <t>IQGAP1</t>
  </si>
  <si>
    <t>Ras GTPase-activating-like protein IQGAP1 OS=Homo sapiens GN=IQGAP1 PE=1 SV=1</t>
  </si>
  <si>
    <t>P46952</t>
  </si>
  <si>
    <t>HAAO</t>
  </si>
  <si>
    <t>3-hydroxyanthranilate 3,4-dioxygenase OS=Homo sapiens GN=HAAO PE=1 SV=2</t>
  </si>
  <si>
    <t>P46976</t>
  </si>
  <si>
    <t>GYG1</t>
  </si>
  <si>
    <t>Glycogenin-1 OS=Homo sapiens GN=GYG1 PE=1 SV=4</t>
  </si>
  <si>
    <t>P46977</t>
  </si>
  <si>
    <t>STT3A</t>
  </si>
  <si>
    <t>Dolichyl-diphosphooligosaccharide--protein glycosyltransferase subunit STT3A OS=Homo sapiens GN=STT3A PE=1 SV=2</t>
  </si>
  <si>
    <t>P47755</t>
  </si>
  <si>
    <t>CAPZA2</t>
  </si>
  <si>
    <t>F-actin-capping protein subunit alpha-2 OS=Homo sapiens GN=CAPZA2 PE=1 SV=3</t>
  </si>
  <si>
    <t>P47813</t>
  </si>
  <si>
    <t>EIF1AX</t>
  </si>
  <si>
    <t>Eukaryotic translation initiation factor 1A, X-chromosomal OS=Homo sapiens GN=EIF1AX PE=1 SV=2</t>
  </si>
  <si>
    <t>P47897</t>
  </si>
  <si>
    <t>QARS</t>
  </si>
  <si>
    <t>Glutamine--tRNA ligase OS=Homo sapiens GN=QARS PE=1 SV=1</t>
  </si>
  <si>
    <t>P47914</t>
  </si>
  <si>
    <t>RPL29</t>
  </si>
  <si>
    <t>60S ribosomal protein L29 OS=Homo sapiens GN=RPL29 PE=1 SV=2</t>
  </si>
  <si>
    <t>P47985</t>
  </si>
  <si>
    <t>UQCRFS1</t>
  </si>
  <si>
    <t>Cytochrome b-c1 complex subunit Rieske, mitochondrial OS=Homo sapiens GN=UQCRFS1 PE=1 SV=2</t>
  </si>
  <si>
    <t>P48047</t>
  </si>
  <si>
    <t>ATP5O</t>
  </si>
  <si>
    <t>ATP synthase subunit O, mitochondrial OS=Homo sapiens GN=ATP5O PE=1 SV=1</t>
  </si>
  <si>
    <t>P48059</t>
  </si>
  <si>
    <t>LIMS1</t>
  </si>
  <si>
    <t>LIM and senescent cell antigen-like-containing domain protein 1 OS=Homo sapiens GN=LIMS1 PE=1 SV=4</t>
  </si>
  <si>
    <t>P48147</t>
  </si>
  <si>
    <t>PREP</t>
  </si>
  <si>
    <t>Prolyl endopeptidase OS=Homo sapiens GN=PREP PE=1 SV=2</t>
  </si>
  <si>
    <t>P48163</t>
  </si>
  <si>
    <t>ME1</t>
  </si>
  <si>
    <t>NADP-dependent malic enzyme OS=Homo sapiens GN=ME1 PE=1 SV=1</t>
  </si>
  <si>
    <t>P48426</t>
  </si>
  <si>
    <t>PIP4K2A</t>
  </si>
  <si>
    <t>Phosphatidylinositol 5-phosphate 4-kinase type-2 alpha OS=Homo sapiens GN=PIP4K2A PE=1 SV=2</t>
  </si>
  <si>
    <t>P48449</t>
  </si>
  <si>
    <t>LSS</t>
  </si>
  <si>
    <t>Lanosterol synthase OS=Homo sapiens GN=LSS PE=1 SV=1</t>
  </si>
  <si>
    <t>P48454</t>
  </si>
  <si>
    <t>PPP3CC</t>
  </si>
  <si>
    <t>Serine/threonine-protein phosphatase 2B catalytic subunit gamma isoform OS=Homo sapiens GN=PPP3CC PE=1 SV=3</t>
  </si>
  <si>
    <t>P48506</t>
  </si>
  <si>
    <t>GCLC</t>
  </si>
  <si>
    <t>Glutamate--cysteine ligase catalytic subunit OS=Homo sapiens GN=GCLC PE=1 SV=2</t>
  </si>
  <si>
    <t>P48507</t>
  </si>
  <si>
    <t>GCLM</t>
  </si>
  <si>
    <t>Glutamate--cysteine ligase regulatory subunit OS=Homo sapiens GN=GCLM PE=1 SV=1</t>
  </si>
  <si>
    <t>P48556</t>
  </si>
  <si>
    <t>PSMD8</t>
  </si>
  <si>
    <t>26S proteasome non-ATPase regulatory subunit 8 OS=Homo sapiens GN=PSMD8 PE=1 SV=2</t>
  </si>
  <si>
    <t>P48595</t>
  </si>
  <si>
    <t>SERPINB10</t>
  </si>
  <si>
    <t>Serpin B10 OS=Homo sapiens GN=SERPINB10 PE=1 SV=1</t>
  </si>
  <si>
    <t>P48634</t>
  </si>
  <si>
    <t>PRRC2A</t>
  </si>
  <si>
    <t>Protein PRRC2A OS=Homo sapiens GN=PRRC2A PE=1 SV=3</t>
  </si>
  <si>
    <t>P48637</t>
  </si>
  <si>
    <t>GSS</t>
  </si>
  <si>
    <t>Glutathione synthetase OS=Homo sapiens GN=GSS PE=1 SV=1</t>
  </si>
  <si>
    <t>P48643</t>
  </si>
  <si>
    <t>P48651</t>
  </si>
  <si>
    <t>PTDSS1</t>
  </si>
  <si>
    <t>Phosphatidylserine synthase 1 OS=Homo sapiens GN=PTDSS1 PE=1 SV=1</t>
  </si>
  <si>
    <t>P48729</t>
  </si>
  <si>
    <t>Casein kinase I isoform alpha OS=Homo sapiens GN=CSNK1A1 PE=1 SV=2</t>
  </si>
  <si>
    <t>P48729-3</t>
  </si>
  <si>
    <t>Isoform 3 of Casein kinase I isoform alpha OS=Homo sapiens GN=CSNK1A1</t>
  </si>
  <si>
    <t>P48735</t>
  </si>
  <si>
    <t>IDH2</t>
  </si>
  <si>
    <t>Isocitrate dehydrogenase [NADP], mitochondrial OS=Homo sapiens GN=IDH2 PE=1 SV=2</t>
  </si>
  <si>
    <t>P48739</t>
  </si>
  <si>
    <t>PITPNB</t>
  </si>
  <si>
    <t>Phosphatidylinositol transfer protein beta isoform OS=Homo sapiens GN=PITPNB PE=1 SV=2</t>
  </si>
  <si>
    <t>P48960</t>
  </si>
  <si>
    <t>CD97</t>
  </si>
  <si>
    <t>CD97 antigen OS=Homo sapiens GN=CD97 PE=1 SV=4</t>
  </si>
  <si>
    <t>P49006</t>
  </si>
  <si>
    <t>MARCKSL1</t>
  </si>
  <si>
    <t>MARCKS-related protein OS=Homo sapiens GN=MARCKSL1 PE=1 SV=2</t>
  </si>
  <si>
    <t>P49137</t>
  </si>
  <si>
    <t>MAPKAPK2</t>
  </si>
  <si>
    <t>MAP kinase-activated protein kinase 2 OS=Homo sapiens GN=MAPKAPK2 PE=1 SV=1</t>
  </si>
  <si>
    <t>P49189</t>
  </si>
  <si>
    <t>ALDH9A1</t>
  </si>
  <si>
    <t>4-trimethylaminobutyraldehyde dehydrogenase OS=Homo sapiens GN=ALDH9A1 PE=1 SV=3</t>
  </si>
  <si>
    <t>P49207</t>
  </si>
  <si>
    <t>RPL34</t>
  </si>
  <si>
    <t>60S ribosomal protein L34 OS=Homo sapiens GN=RPL34 PE=1 SV=3</t>
  </si>
  <si>
    <t>P49247</t>
  </si>
  <si>
    <t>RPIA</t>
  </si>
  <si>
    <t>Ribose-5-phosphate isomerase OS=Homo sapiens GN=RPIA PE=1 SV=3</t>
  </si>
  <si>
    <t>P49257</t>
  </si>
  <si>
    <t>LMAN1</t>
  </si>
  <si>
    <t>Protein ERGIC-53 OS=Homo sapiens GN=LMAN1 PE=1 SV=2</t>
  </si>
  <si>
    <t>P49321</t>
  </si>
  <si>
    <t>NASP</t>
  </si>
  <si>
    <t>Nuclear autoantigenic sperm protein OS=Homo sapiens GN=NASP PE=1 SV=2</t>
  </si>
  <si>
    <t>P49327</t>
  </si>
  <si>
    <t>Fatty acid synthase OS=Homo sapiens GN=FASN PE=1 SV=3</t>
  </si>
  <si>
    <t>P49354</t>
  </si>
  <si>
    <t>FNTA</t>
  </si>
  <si>
    <t>Protein farnesyltransferase/geranylgeranyltransferase type-1 subunit alpha OS=Homo sapiens GN=FNTA PE=1 SV=1</t>
  </si>
  <si>
    <t>P49356</t>
  </si>
  <si>
    <t>FNTB</t>
  </si>
  <si>
    <t>Protein farnesyltransferase subunit beta OS=Homo sapiens GN=FNTB PE=1 SV=1</t>
  </si>
  <si>
    <t>P49368</t>
  </si>
  <si>
    <t>CCT3</t>
  </si>
  <si>
    <t>T-complex protein 1 subunit gamma OS=Homo sapiens GN=CCT3 PE=1 SV=4</t>
  </si>
  <si>
    <t>P49407-2</t>
  </si>
  <si>
    <t>ARRB1</t>
  </si>
  <si>
    <t>Isoform 1B of Beta-arrestin-1 OS=Homo sapiens GN=ARRB1</t>
  </si>
  <si>
    <t>P49411</t>
  </si>
  <si>
    <t>TUFM</t>
  </si>
  <si>
    <t>Elongation factor Tu, mitochondrial OS=Homo sapiens GN=TUFM PE=1 SV=2</t>
  </si>
  <si>
    <t>P49448</t>
  </si>
  <si>
    <t>GLUD2</t>
  </si>
  <si>
    <t>Glutamate dehydrogenase 2, mitochondrial OS=Homo sapiens GN=GLUD2 PE=1 SV=2</t>
  </si>
  <si>
    <t>P49454</t>
  </si>
  <si>
    <t>CENPF</t>
  </si>
  <si>
    <t>Centromere protein F OS=Homo sapiens GN=CENPF PE=1 SV=2</t>
  </si>
  <si>
    <t>P49458</t>
  </si>
  <si>
    <t>SRP9</t>
  </si>
  <si>
    <t>Signal recognition particle 9 kDa protein OS=Homo sapiens GN=SRP9 PE=1 SV=2</t>
  </si>
  <si>
    <t>P49588</t>
  </si>
  <si>
    <t>AARS</t>
  </si>
  <si>
    <t>Alanine--tRNA ligase, cytoplasmic OS=Homo sapiens GN=AARS PE=1 SV=2</t>
  </si>
  <si>
    <t>P49589</t>
  </si>
  <si>
    <t>CARS</t>
  </si>
  <si>
    <t>Cysteine--tRNA ligase, cytoplasmic OS=Homo sapiens GN=CARS PE=1 SV=3</t>
  </si>
  <si>
    <t>P49590</t>
  </si>
  <si>
    <t>HARS2</t>
  </si>
  <si>
    <t>Probable histidine--tRNA ligase, mitochondrial OS=Homo sapiens GN=HARS2 PE=1 SV=1</t>
  </si>
  <si>
    <t>P49591</t>
  </si>
  <si>
    <t>SARS</t>
  </si>
  <si>
    <t>Serine--tRNA ligase, cytoplasmic OS=Homo sapiens GN=SARS PE=1 SV=3</t>
  </si>
  <si>
    <t>P49593</t>
  </si>
  <si>
    <t>PPM1F</t>
  </si>
  <si>
    <t>Protein phosphatase 1F OS=Homo sapiens GN=PPM1F PE=1 SV=3</t>
  </si>
  <si>
    <t>P49711</t>
  </si>
  <si>
    <t>CTCF</t>
  </si>
  <si>
    <t>Transcriptional repressor CTCF OS=Homo sapiens GN=CTCF PE=1 SV=1</t>
  </si>
  <si>
    <t>P49715</t>
  </si>
  <si>
    <t>CEBPA</t>
  </si>
  <si>
    <t>CCAAT/enhancer-binding protein alpha OS=Homo sapiens GN=CEBPA PE=1 SV=3</t>
  </si>
  <si>
    <t>P49720</t>
  </si>
  <si>
    <t>PSMB3</t>
  </si>
  <si>
    <t>Proteasome subunit beta type-3 OS=Homo sapiens GN=PSMB3 PE=1 SV=2</t>
  </si>
  <si>
    <t>P49721</t>
  </si>
  <si>
    <t>PSMB2</t>
  </si>
  <si>
    <t>Proteasome subunit beta type-2 OS=Homo sapiens GN=PSMB2 PE=1 SV=1</t>
  </si>
  <si>
    <t>P49736</t>
  </si>
  <si>
    <t>MCM2</t>
  </si>
  <si>
    <t>DNA replication licensing factor MCM2 OS=Homo sapiens GN=MCM2 PE=1 SV=4</t>
  </si>
  <si>
    <t>P49748</t>
  </si>
  <si>
    <t>ACADVL</t>
  </si>
  <si>
    <t>Very long-chain specific acyl-CoA dehydrogenase, mitochondrial OS=Homo sapiens GN=ACADVL PE=1 SV=1</t>
  </si>
  <si>
    <t>P49750-4</t>
  </si>
  <si>
    <t>YLPM1</t>
  </si>
  <si>
    <t>Isoform 4 of YLP motif-containing protein 1 OS=Homo sapiens GN=YLPM1</t>
  </si>
  <si>
    <t>P49755</t>
  </si>
  <si>
    <t>TMED10</t>
  </si>
  <si>
    <t>Transmembrane emp24 domain-containing protein 10 OS=Homo sapiens GN=TMED10 PE=1 SV=2</t>
  </si>
  <si>
    <t>P49756</t>
  </si>
  <si>
    <t>RBM25</t>
  </si>
  <si>
    <t>RNA-binding protein 25 OS=Homo sapiens GN=RBM25 PE=1 SV=3</t>
  </si>
  <si>
    <t>P49757</t>
  </si>
  <si>
    <t>NUMB</t>
  </si>
  <si>
    <t>Protein numb homolog OS=Homo sapiens GN=NUMB PE=1 SV=2</t>
  </si>
  <si>
    <t>P49768</t>
  </si>
  <si>
    <t>PSEN1</t>
  </si>
  <si>
    <t>Presenilin-1 OS=Homo sapiens GN=PSEN1 PE=1 SV=1</t>
  </si>
  <si>
    <t>P49773</t>
  </si>
  <si>
    <t>HINT1</t>
  </si>
  <si>
    <t>Histidine triad nucleotide-binding protein 1 OS=Homo sapiens GN=HINT1 PE=1 SV=2</t>
  </si>
  <si>
    <t>P49790</t>
  </si>
  <si>
    <t>NUP153</t>
  </si>
  <si>
    <t>Nuclear pore complex protein Nup153 OS=Homo sapiens GN=NUP153 PE=1 SV=2</t>
  </si>
  <si>
    <t>P49792</t>
  </si>
  <si>
    <t>RANBP2</t>
  </si>
  <si>
    <t>E3 SUMO-protein ligase RanBP2 OS=Homo sapiens GN=RANBP2 PE=1 SV=2</t>
  </si>
  <si>
    <t>P49795</t>
  </si>
  <si>
    <t>RGS19</t>
  </si>
  <si>
    <t>Regulator of G-protein signaling 19 OS=Homo sapiens GN=RGS19 PE=1 SV=1</t>
  </si>
  <si>
    <t>P49840</t>
  </si>
  <si>
    <t>GSK3A</t>
  </si>
  <si>
    <t>Glycogen synthase kinase-3 alpha OS=Homo sapiens GN=GSK3A PE=1 SV=2</t>
  </si>
  <si>
    <t>P49841</t>
  </si>
  <si>
    <t>GSK3B</t>
  </si>
  <si>
    <t>Glycogen synthase kinase-3 beta OS=Homo sapiens GN=GSK3B PE=1 SV=2</t>
  </si>
  <si>
    <t>P49902</t>
  </si>
  <si>
    <t>NT5C2</t>
  </si>
  <si>
    <t>Cytosolic purine 5'-nucleotidase OS=Homo sapiens GN=NT5C2 PE=1 SV=1</t>
  </si>
  <si>
    <t>P49903</t>
  </si>
  <si>
    <t>SEPHS1</t>
  </si>
  <si>
    <t>Selenide, water dikinase 1 OS=Homo sapiens GN=SEPHS1 PE=1 SV=2</t>
  </si>
  <si>
    <t>P49915</t>
  </si>
  <si>
    <t>GMPS</t>
  </si>
  <si>
    <t>GMP synthase [glutamine-hydrolyzing] OS=Homo sapiens GN=GMPS PE=1 SV=1</t>
  </si>
  <si>
    <t>P49959</t>
  </si>
  <si>
    <t>MRE11A</t>
  </si>
  <si>
    <t>Double-strand break repair protein MRE11A OS=Homo sapiens GN=MRE11A PE=1 SV=3</t>
  </si>
  <si>
    <t>P50135</t>
  </si>
  <si>
    <t>HNMT</t>
  </si>
  <si>
    <t>Histamine N-methyltransferase OS=Homo sapiens GN=HNMT PE=1 SV=1</t>
  </si>
  <si>
    <t>P50148</t>
  </si>
  <si>
    <t>GNAQ</t>
  </si>
  <si>
    <t>Guanine nucleotide-binding protein G(q) subunit alpha OS=Homo sapiens GN=GNAQ PE=1 SV=4</t>
  </si>
  <si>
    <t>P50213</t>
  </si>
  <si>
    <t>IDH3A</t>
  </si>
  <si>
    <t>Isocitrate dehydrogenase [NAD] subunit alpha, mitochondrial OS=Homo sapiens GN=IDH3A PE=1 SV=1</t>
  </si>
  <si>
    <t>P50225</t>
  </si>
  <si>
    <t>SULT1A1</t>
  </si>
  <si>
    <t>Sulfotransferase 1A1 OS=Homo sapiens GN=SULT1A1 PE=1 SV=3</t>
  </si>
  <si>
    <t>P50238</t>
  </si>
  <si>
    <t>CRIP1</t>
  </si>
  <si>
    <t>Cysteine-rich protein 1 OS=Homo sapiens GN=CRIP1 PE=1 SV=3</t>
  </si>
  <si>
    <t>P50281</t>
  </si>
  <si>
    <t>MMP14</t>
  </si>
  <si>
    <t>Matrix metalloproteinase-14 OS=Homo sapiens GN=MMP14 PE=1 SV=3</t>
  </si>
  <si>
    <t>P50395</t>
  </si>
  <si>
    <t>GDI2</t>
  </si>
  <si>
    <t>Rab GDP dissociation inhibitor beta OS=Homo sapiens GN=GDI2 PE=1 SV=2</t>
  </si>
  <si>
    <t>P50416</t>
  </si>
  <si>
    <t>CPT1A</t>
  </si>
  <si>
    <t>Carnitine O-palmitoyltransferase 1, liver isoform OS=Homo sapiens GN=CPT1A PE=1 SV=2</t>
  </si>
  <si>
    <t>P50440</t>
  </si>
  <si>
    <t>GATM</t>
  </si>
  <si>
    <t>Glycine amidinotransferase, mitochondrial OS=Homo sapiens GN=GATM PE=1 SV=1</t>
  </si>
  <si>
    <t>P50452</t>
  </si>
  <si>
    <t>SERPINB8</t>
  </si>
  <si>
    <t>Serpin B8 OS=Homo sapiens GN=SERPINB8 PE=1 SV=2</t>
  </si>
  <si>
    <t>P50454</t>
  </si>
  <si>
    <t>SERPINH1</t>
  </si>
  <si>
    <t>Serpin H1 OS=Homo sapiens GN=SERPINH1 PE=1 SV=2</t>
  </si>
  <si>
    <t>P50479</t>
  </si>
  <si>
    <t>PDLIM4</t>
  </si>
  <si>
    <t>PDZ and LIM domain protein 4 OS=Homo sapiens GN=PDLIM4 PE=1 SV=2</t>
  </si>
  <si>
    <t>P50502</t>
  </si>
  <si>
    <t>Hsc70-interacting protein OS=Homo sapiens GN=ST13 PE=1 SV=2</t>
  </si>
  <si>
    <t>P50552</t>
  </si>
  <si>
    <t>VASP</t>
  </si>
  <si>
    <t>Vasodilator-stimulated phosphoprotein OS=Homo sapiens GN=VASP PE=1 SV=3</t>
  </si>
  <si>
    <t>P50570</t>
  </si>
  <si>
    <t>DNM2</t>
  </si>
  <si>
    <t>Dynamin-2 OS=Homo sapiens GN=DNM2 PE=1 SV=2</t>
  </si>
  <si>
    <t>P50579</t>
  </si>
  <si>
    <t>METAP2</t>
  </si>
  <si>
    <t>Methionine aminopeptidase 2 OS=Homo sapiens GN=METAP2 PE=1 SV=1</t>
  </si>
  <si>
    <t>P50583</t>
  </si>
  <si>
    <t>NUDT2</t>
  </si>
  <si>
    <t>Bis(5'-nucleosyl)-tetraphosphatase [asymmetrical] OS=Homo sapiens GN=NUDT2 PE=1 SV=3</t>
  </si>
  <si>
    <t>P50748</t>
  </si>
  <si>
    <t>KNTC1</t>
  </si>
  <si>
    <t>Kinetochore-associated protein 1 OS=Homo sapiens GN=KNTC1 PE=1 SV=1</t>
  </si>
  <si>
    <t>P50749</t>
  </si>
  <si>
    <t>RASSF2</t>
  </si>
  <si>
    <t>Ras association domain-containing protein 2 OS=Homo sapiens GN=RASSF2 PE=1 SV=1</t>
  </si>
  <si>
    <t>P50897</t>
  </si>
  <si>
    <t>PPT1</t>
  </si>
  <si>
    <t>Palmitoyl-protein thioesterase 1 OS=Homo sapiens GN=PPT1 PE=1 SV=1</t>
  </si>
  <si>
    <t>P50990</t>
  </si>
  <si>
    <t>CCT8</t>
  </si>
  <si>
    <t>T-complex protein 1 subunit theta OS=Homo sapiens GN=CCT8 PE=1 SV=4</t>
  </si>
  <si>
    <t>P50991</t>
  </si>
  <si>
    <t>CCT4</t>
  </si>
  <si>
    <t>T-complex protein 1 subunit delta OS=Homo sapiens GN=CCT4 PE=1 SV=4</t>
  </si>
  <si>
    <t>P50995</t>
  </si>
  <si>
    <t>ANXA11</t>
  </si>
  <si>
    <t>Annexin A11 OS=Homo sapiens GN=ANXA11 PE=1 SV=1</t>
  </si>
  <si>
    <t>P51116</t>
  </si>
  <si>
    <t>FXR2</t>
  </si>
  <si>
    <t>Fragile X mental retardation syndrome-related protein 2 OS=Homo sapiens GN=FXR2 PE=1 SV=2</t>
  </si>
  <si>
    <t>P51148</t>
  </si>
  <si>
    <t>RAB5C</t>
  </si>
  <si>
    <t>Ras-related protein Rab-5C OS=Homo sapiens GN=RAB5C PE=1 SV=2</t>
  </si>
  <si>
    <t>P51149</t>
  </si>
  <si>
    <t>RAB7A</t>
  </si>
  <si>
    <t>Ras-related protein Rab-7a OS=Homo sapiens GN=RAB7A PE=1 SV=1</t>
  </si>
  <si>
    <t>P51151</t>
  </si>
  <si>
    <t>RAB9A</t>
  </si>
  <si>
    <t>Ras-related protein Rab-9A OS=Homo sapiens GN=RAB9A PE=1 SV=1</t>
  </si>
  <si>
    <t>P51153</t>
  </si>
  <si>
    <t>P51397</t>
  </si>
  <si>
    <t>DAP</t>
  </si>
  <si>
    <t>Death-associated protein 1 OS=Homo sapiens GN=DAP PE=1 SV=3</t>
  </si>
  <si>
    <t>P51398</t>
  </si>
  <si>
    <t>DAP3</t>
  </si>
  <si>
    <t>28S ribosomal protein S29, mitochondrial OS=Homo sapiens GN=DAP3 PE=1 SV=1</t>
  </si>
  <si>
    <t>P51452</t>
  </si>
  <si>
    <t>DUSP3</t>
  </si>
  <si>
    <t>Dual specificity protein phosphatase 3 OS=Homo sapiens GN=DUSP3 PE=1 SV=1</t>
  </si>
  <si>
    <t>P51531</t>
  </si>
  <si>
    <t>SMARCA2</t>
  </si>
  <si>
    <t>Probable global transcription activator SNF2L2 OS=Homo sapiens GN=SMARCA2 PE=1 SV=2</t>
  </si>
  <si>
    <t>P51532</t>
  </si>
  <si>
    <t>SMARCA4</t>
  </si>
  <si>
    <t>Transcription activator BRG1 OS=Homo sapiens GN=SMARCA4 PE=1 SV=2</t>
  </si>
  <si>
    <t>P51570</t>
  </si>
  <si>
    <t>GALK1</t>
  </si>
  <si>
    <t>Galactokinase OS=Homo sapiens GN=GALK1 PE=1 SV=1</t>
  </si>
  <si>
    <t>P51571</t>
  </si>
  <si>
    <t>SSR4</t>
  </si>
  <si>
    <t>Translocon-associated protein subunit delta OS=Homo sapiens GN=SSR4 PE=1 SV=1</t>
  </si>
  <si>
    <t>P51572</t>
  </si>
  <si>
    <t>BCAP31</t>
  </si>
  <si>
    <t>B-cell receptor-associated protein 31 OS=Homo sapiens GN=BCAP31 PE=1 SV=3</t>
  </si>
  <si>
    <t>P51580</t>
  </si>
  <si>
    <t>TPMT</t>
  </si>
  <si>
    <t>Thiopurine S-methyltransferase OS=Homo sapiens GN=TPMT PE=1 SV=1</t>
  </si>
  <si>
    <t>P51606</t>
  </si>
  <si>
    <t>RENBP</t>
  </si>
  <si>
    <t>N-acylglucosamine 2-epimerase OS=Homo sapiens GN=RENBP PE=1 SV=2</t>
  </si>
  <si>
    <t>P51610</t>
  </si>
  <si>
    <t>HCFC1</t>
  </si>
  <si>
    <t>Host cell factor 1 OS=Homo sapiens GN=HCFC1 PE=1 SV=2</t>
  </si>
  <si>
    <t>P51649</t>
  </si>
  <si>
    <t>ALDH5A1</t>
  </si>
  <si>
    <t>Succinate-semialdehyde dehydrogenase, mitochondrial OS=Homo sapiens GN=ALDH5A1 PE=1 SV=2</t>
  </si>
  <si>
    <t>P51659</t>
  </si>
  <si>
    <t>HSD17B4</t>
  </si>
  <si>
    <t>Peroxisomal multifunctional enzyme type 2 OS=Homo sapiens GN=HSD17B4 PE=1 SV=3</t>
  </si>
  <si>
    <t>P51665</t>
  </si>
  <si>
    <t>PSMD7</t>
  </si>
  <si>
    <t>26S proteasome non-ATPase regulatory subunit 7 OS=Homo sapiens GN=PSMD7 PE=1 SV=2</t>
  </si>
  <si>
    <t>P51692</t>
  </si>
  <si>
    <t>STAT5B</t>
  </si>
  <si>
    <t>Signal transducer and activator of transcription 5B OS=Homo sapiens GN=STAT5B PE=1 SV=2</t>
  </si>
  <si>
    <t>P51798</t>
  </si>
  <si>
    <t>CLCN7</t>
  </si>
  <si>
    <t>H(+)/Cl(-) exchange transporter 7 OS=Homo sapiens GN=CLCN7 PE=1 SV=2</t>
  </si>
  <si>
    <t>P51809</t>
  </si>
  <si>
    <t>VAMP7</t>
  </si>
  <si>
    <t>Vesicle-associated membrane protein 7 OS=Homo sapiens GN=VAMP7 PE=1 SV=3</t>
  </si>
  <si>
    <t>P51812</t>
  </si>
  <si>
    <t>RPS6KA3</t>
  </si>
  <si>
    <t>Ribosomal protein S6 kinase alpha-3 OS=Homo sapiens GN=RPS6KA3 PE=1 SV=1</t>
  </si>
  <si>
    <t>P51828</t>
  </si>
  <si>
    <t>ADCY7</t>
  </si>
  <si>
    <t>Adenylate cyclase type 7 OS=Homo sapiens GN=ADCY7 PE=2 SV=1</t>
  </si>
  <si>
    <t>P51858</t>
  </si>
  <si>
    <t>HDGF</t>
  </si>
  <si>
    <t>Hepatoma-derived growth factor OS=Homo sapiens GN=HDGF PE=1 SV=1</t>
  </si>
  <si>
    <t>P51991</t>
  </si>
  <si>
    <t>HNRNPA3</t>
  </si>
  <si>
    <t>Heterogeneous nuclear ribonucleoprotein A3 OS=Homo sapiens GN=HNRNPA3 PE=1 SV=2</t>
  </si>
  <si>
    <t>P52209</t>
  </si>
  <si>
    <t>PGD</t>
  </si>
  <si>
    <t>6-phosphogluconate dehydrogenase, decarboxylating OS=Homo sapiens GN=PGD PE=1 SV=3</t>
  </si>
  <si>
    <t>P52272</t>
  </si>
  <si>
    <t>HNRNPM</t>
  </si>
  <si>
    <t>Heterogeneous nuclear ribonucleoprotein M OS=Homo sapiens GN=HNRNPM PE=1 SV=3</t>
  </si>
  <si>
    <t>P52292</t>
  </si>
  <si>
    <t>KPNA2</t>
  </si>
  <si>
    <t>Importin subunit alpha-1 OS=Homo sapiens GN=KPNA2 PE=1 SV=1</t>
  </si>
  <si>
    <t>P52294</t>
  </si>
  <si>
    <t>KPNA1</t>
  </si>
  <si>
    <t>Importin subunit alpha-5 OS=Homo sapiens GN=KPNA1 PE=1 SV=3</t>
  </si>
  <si>
    <t>P52298</t>
  </si>
  <si>
    <t>NCBP2</t>
  </si>
  <si>
    <t>Nuclear cap-binding protein subunit 2 OS=Homo sapiens GN=NCBP2 PE=1 SV=1</t>
  </si>
  <si>
    <t>P52306</t>
  </si>
  <si>
    <t>RAP1GDS1</t>
  </si>
  <si>
    <t>Rap1 GTPase-GDP dissociation stimulator 1 OS=Homo sapiens GN=RAP1GDS1 PE=1 SV=3</t>
  </si>
  <si>
    <t>P52565</t>
  </si>
  <si>
    <t>Rho GDP-dissociation inhibitor 1 OS=Homo sapiens GN=ARHGDIA PE=1 SV=3</t>
  </si>
  <si>
    <t>P52566</t>
  </si>
  <si>
    <t>ARHGDIB</t>
  </si>
  <si>
    <t>Rho GDP-dissociation inhibitor 2 OS=Homo sapiens GN=ARHGDIB PE=1 SV=3</t>
  </si>
  <si>
    <t>P52594</t>
  </si>
  <si>
    <t>AGFG1</t>
  </si>
  <si>
    <t>Arf-GAP domain and FG repeat-containing protein 1 OS=Homo sapiens GN=AGFG1 PE=1 SV=2</t>
  </si>
  <si>
    <t>P52597</t>
  </si>
  <si>
    <t>HNRNPF</t>
  </si>
  <si>
    <t>Heterogeneous nuclear ribonucleoprotein F OS=Homo sapiens GN=HNRNPF PE=1 SV=3</t>
  </si>
  <si>
    <t>P52657</t>
  </si>
  <si>
    <t>P52701</t>
  </si>
  <si>
    <t>MSH6</t>
  </si>
  <si>
    <t>DNA mismatch repair protein Msh6 OS=Homo sapiens GN=MSH6 PE=1 SV=2</t>
  </si>
  <si>
    <t>P52756</t>
  </si>
  <si>
    <t>RBM5</t>
  </si>
  <si>
    <t>RNA-binding protein 5 OS=Homo sapiens GN=RBM5 PE=1 SV=2</t>
  </si>
  <si>
    <t>P52758</t>
  </si>
  <si>
    <t>HRSP12</t>
  </si>
  <si>
    <t>Ribonuclease UK114 OS=Homo sapiens GN=HRSP12 PE=1 SV=1</t>
  </si>
  <si>
    <t>P52788</t>
  </si>
  <si>
    <t>SMS</t>
  </si>
  <si>
    <t>Spermine synthase OS=Homo sapiens GN=SMS PE=1 SV=2</t>
  </si>
  <si>
    <t>P52790</t>
  </si>
  <si>
    <t>HK3</t>
  </si>
  <si>
    <t>Hexokinase-3 OS=Homo sapiens GN=HK3 PE=1 SV=2</t>
  </si>
  <si>
    <t>P52815</t>
  </si>
  <si>
    <t>MRPL12</t>
  </si>
  <si>
    <t>39S ribosomal protein L12, mitochondrial OS=Homo sapiens GN=MRPL12 PE=1 SV=2</t>
  </si>
  <si>
    <t>P52888</t>
  </si>
  <si>
    <t>THOP1</t>
  </si>
  <si>
    <t>Thimet oligopeptidase OS=Homo sapiens GN=THOP1 PE=1 SV=2</t>
  </si>
  <si>
    <t>P52907</t>
  </si>
  <si>
    <t>CAPZA1</t>
  </si>
  <si>
    <t>F-actin-capping protein subunit alpha-1 OS=Homo sapiens GN=CAPZA1 PE=1 SV=3</t>
  </si>
  <si>
    <t>P52948</t>
  </si>
  <si>
    <t>NUP98</t>
  </si>
  <si>
    <t>Nuclear pore complex protein Nup98-Nup96 OS=Homo sapiens GN=NUP98 PE=1 SV=4</t>
  </si>
  <si>
    <t>P53004</t>
  </si>
  <si>
    <t>BLVRA</t>
  </si>
  <si>
    <t>Biliverdin reductase A OS=Homo sapiens GN=BLVRA PE=1 SV=2</t>
  </si>
  <si>
    <t>P53007</t>
  </si>
  <si>
    <t>SLC25A1</t>
  </si>
  <si>
    <t>Tricarboxylate transport protein, mitochondrial OS=Homo sapiens GN=SLC25A1 PE=1 SV=2</t>
  </si>
  <si>
    <t>P53350</t>
  </si>
  <si>
    <t>PLK1</t>
  </si>
  <si>
    <t>Serine/threonine-protein kinase PLK1 OS=Homo sapiens GN=PLK1 PE=1 SV=1</t>
  </si>
  <si>
    <t>P53367</t>
  </si>
  <si>
    <t>ARFIP1</t>
  </si>
  <si>
    <t>Arfaptin-1 OS=Homo sapiens GN=ARFIP1 PE=1 SV=2</t>
  </si>
  <si>
    <t>P53384</t>
  </si>
  <si>
    <t>NUBP1</t>
  </si>
  <si>
    <t>Cytosolic Fe-S cluster assembly factor NUBP1 OS=Homo sapiens GN=NUBP1 PE=1 SV=2</t>
  </si>
  <si>
    <t>P53396</t>
  </si>
  <si>
    <t>ACLY</t>
  </si>
  <si>
    <t>ATP-citrate synthase OS=Homo sapiens GN=ACLY PE=1 SV=3</t>
  </si>
  <si>
    <t>P53582</t>
  </si>
  <si>
    <t>METAP1</t>
  </si>
  <si>
    <t>Methionine aminopeptidase 1 OS=Homo sapiens GN=METAP1 PE=1 SV=2</t>
  </si>
  <si>
    <t>P53597</t>
  </si>
  <si>
    <t>SUCLG1</t>
  </si>
  <si>
    <t>Succinyl-CoA ligase [ADP/GDP-forming] subunit alpha, mitochondrial OS=Homo sapiens GN=SUCLG1 PE=1 SV=4</t>
  </si>
  <si>
    <t>P53602</t>
  </si>
  <si>
    <t>MVD</t>
  </si>
  <si>
    <t>Diphosphomevalonate decarboxylase OS=Homo sapiens GN=MVD PE=1 SV=1</t>
  </si>
  <si>
    <t>P53609</t>
  </si>
  <si>
    <t>PGGT1B</t>
  </si>
  <si>
    <t>Geranylgeranyl transferase type-1 subunit beta OS=Homo sapiens GN=PGGT1B PE=1 SV=2</t>
  </si>
  <si>
    <t>P53611</t>
  </si>
  <si>
    <t>RABGGTB</t>
  </si>
  <si>
    <t>Geranylgeranyl transferase type-2 subunit beta OS=Homo sapiens GN=RABGGTB PE=1 SV=2</t>
  </si>
  <si>
    <t>P53618</t>
  </si>
  <si>
    <t>COPB1</t>
  </si>
  <si>
    <t>Coatomer subunit beta OS=Homo sapiens GN=COPB1 PE=1 SV=3</t>
  </si>
  <si>
    <t>P53621</t>
  </si>
  <si>
    <t>COPA</t>
  </si>
  <si>
    <t>Coatomer subunit alpha OS=Homo sapiens GN=COPA PE=1 SV=2</t>
  </si>
  <si>
    <t>P53634</t>
  </si>
  <si>
    <t>CTSC</t>
  </si>
  <si>
    <t>Dipeptidyl peptidase 1 OS=Homo sapiens GN=CTSC PE=1 SV=2</t>
  </si>
  <si>
    <t>P53701</t>
  </si>
  <si>
    <t>HCCS</t>
  </si>
  <si>
    <t>Cytochrome c-type heme lyase OS=Homo sapiens GN=HCCS PE=1 SV=1</t>
  </si>
  <si>
    <t>P53985</t>
  </si>
  <si>
    <t>SLC16A1</t>
  </si>
  <si>
    <t>Monocarboxylate transporter 1 OS=Homo sapiens GN=SLC16A1 PE=1 SV=3</t>
  </si>
  <si>
    <t>P53990</t>
  </si>
  <si>
    <t>IST1</t>
  </si>
  <si>
    <t>IST1 homolog OS=Homo sapiens GN=IST1 PE=1 SV=1</t>
  </si>
  <si>
    <t>P53992</t>
  </si>
  <si>
    <t>Protein transport protein Sec24C OS=Homo sapiens GN=SEC24C PE=1 SV=3</t>
  </si>
  <si>
    <t>P53999</t>
  </si>
  <si>
    <t>SUB1</t>
  </si>
  <si>
    <t>Activated RNA polymerase II transcriptional coactivator p15 OS=Homo sapiens GN=SUB1 PE=1 SV=3</t>
  </si>
  <si>
    <t>P54105</t>
  </si>
  <si>
    <t>CLNS1A</t>
  </si>
  <si>
    <t>Methylosome subunit pICln OS=Homo sapiens GN=CLNS1A PE=1 SV=1</t>
  </si>
  <si>
    <t>P54136</t>
  </si>
  <si>
    <t>RARS</t>
  </si>
  <si>
    <t>Arginine--tRNA ligase, cytoplasmic OS=Homo sapiens GN=RARS PE=1 SV=2</t>
  </si>
  <si>
    <t>P54577</t>
  </si>
  <si>
    <t>YARS</t>
  </si>
  <si>
    <t>Tyrosine--tRNA ligase, cytoplasmic OS=Homo sapiens GN=YARS PE=1 SV=4</t>
  </si>
  <si>
    <t>P54578</t>
  </si>
  <si>
    <t>USP14</t>
  </si>
  <si>
    <t>Ubiquitin carboxyl-terminal hydrolase 14 OS=Homo sapiens GN=USP14 PE=1 SV=3</t>
  </si>
  <si>
    <t>P54652</t>
  </si>
  <si>
    <t>HSPA2</t>
  </si>
  <si>
    <t>Heat shock-related 70 kDa protein 2 OS=Homo sapiens GN=HSPA2 PE=1 SV=1</t>
  </si>
  <si>
    <t>P54687</t>
  </si>
  <si>
    <t>BCAT1</t>
  </si>
  <si>
    <t>Branched-chain-amino-acid aminotransferase, cytosolic OS=Homo sapiens GN=BCAT1 PE=1 SV=3</t>
  </si>
  <si>
    <t>P54709</t>
  </si>
  <si>
    <t>ATP1B3</t>
  </si>
  <si>
    <t>Sodium/potassium-transporting ATPase subunit beta-3 OS=Homo sapiens GN=ATP1B3 PE=1 SV=1</t>
  </si>
  <si>
    <t>P54725</t>
  </si>
  <si>
    <t>RAD23A</t>
  </si>
  <si>
    <t>UV excision repair protein RAD23 homolog A OS=Homo sapiens GN=RAD23A PE=1 SV=1</t>
  </si>
  <si>
    <t>P54727</t>
  </si>
  <si>
    <t>RAD23B</t>
  </si>
  <si>
    <t>UV excision repair protein RAD23 homolog B OS=Homo sapiens GN=RAD23B PE=1 SV=1</t>
  </si>
  <si>
    <t>P54886</t>
  </si>
  <si>
    <t>ALDH18A1</t>
  </si>
  <si>
    <t>Delta-1-pyrroline-5-carboxylate synthase OS=Homo sapiens GN=ALDH18A1 PE=1 SV=2</t>
  </si>
  <si>
    <t>P54920</t>
  </si>
  <si>
    <t>NAPA</t>
  </si>
  <si>
    <t>Alpha-soluble NSF attachment protein OS=Homo sapiens GN=NAPA PE=1 SV=3</t>
  </si>
  <si>
    <t>P55008</t>
  </si>
  <si>
    <t>AIF1</t>
  </si>
  <si>
    <t>Allograft inflammatory factor 1 OS=Homo sapiens GN=AIF1 PE=1 SV=1</t>
  </si>
  <si>
    <t>P55010</t>
  </si>
  <si>
    <t>EIF5</t>
  </si>
  <si>
    <t>Eukaryotic translation initiation factor 5 OS=Homo sapiens GN=EIF5 PE=1 SV=2</t>
  </si>
  <si>
    <t>P55036</t>
  </si>
  <si>
    <t>PSMD4</t>
  </si>
  <si>
    <t>26S proteasome non-ATPase regulatory subunit 4 OS=Homo sapiens GN=PSMD4 PE=1 SV=1</t>
  </si>
  <si>
    <t>P55042</t>
  </si>
  <si>
    <t>RRAD</t>
  </si>
  <si>
    <t>GTP-binding protein RAD OS=Homo sapiens GN=RRAD PE=1 SV=2</t>
  </si>
  <si>
    <t>P55060</t>
  </si>
  <si>
    <t>CSE1L</t>
  </si>
  <si>
    <t>Exportin-2 OS=Homo sapiens GN=CSE1L PE=1 SV=3</t>
  </si>
  <si>
    <t>P55072</t>
  </si>
  <si>
    <t>VCP</t>
  </si>
  <si>
    <t>Transitional endoplasmic reticulum ATPase OS=Homo sapiens GN=VCP PE=1 SV=4</t>
  </si>
  <si>
    <t>P55081</t>
  </si>
  <si>
    <t>MFAP1</t>
  </si>
  <si>
    <t>Microfibrillar-associated protein 1 OS=Homo sapiens GN=MFAP1 PE=1 SV=2</t>
  </si>
  <si>
    <t>P55084</t>
  </si>
  <si>
    <t>HADHB</t>
  </si>
  <si>
    <t>Trifunctional enzyme subunit beta, mitochondrial OS=Homo sapiens GN=HADHB PE=1 SV=3</t>
  </si>
  <si>
    <t>P55160</t>
  </si>
  <si>
    <t>NCKAP1L</t>
  </si>
  <si>
    <t>Nck-associated protein 1-like OS=Homo sapiens GN=NCKAP1L PE=1 SV=3</t>
  </si>
  <si>
    <t>P55263</t>
  </si>
  <si>
    <t>ADK</t>
  </si>
  <si>
    <t>Adenosine kinase OS=Homo sapiens GN=ADK PE=1 SV=2</t>
  </si>
  <si>
    <t>P55265</t>
  </si>
  <si>
    <t>ADAR</t>
  </si>
  <si>
    <t>Double-stranded RNA-specific adenosine deaminase OS=Homo sapiens GN=ADAR PE=1 SV=4</t>
  </si>
  <si>
    <t>P55327</t>
  </si>
  <si>
    <t>TPD52</t>
  </si>
  <si>
    <t>Tumor protein D52 OS=Homo sapiens GN=TPD52 PE=1 SV=2</t>
  </si>
  <si>
    <t>P55795</t>
  </si>
  <si>
    <t>HNRNPH2</t>
  </si>
  <si>
    <t>Heterogeneous nuclear ribonucleoprotein H2 OS=Homo sapiens GN=HNRNPH2 PE=1 SV=1</t>
  </si>
  <si>
    <t>P55809</t>
  </si>
  <si>
    <t>OXCT1</t>
  </si>
  <si>
    <t>Succinyl-CoA:3-ketoacid coenzyme A transferase 1, mitochondrial OS=Homo sapiens GN=OXCT1 PE=1 SV=1</t>
  </si>
  <si>
    <t>P55854</t>
  </si>
  <si>
    <t>SUMO3</t>
  </si>
  <si>
    <t>Small ubiquitin-related modifier 3 OS=Homo sapiens GN=SUMO3 PE=1 SV=2</t>
  </si>
  <si>
    <t>P55884</t>
  </si>
  <si>
    <t>EIF3B</t>
  </si>
  <si>
    <t>Eukaryotic translation initiation factor 3 subunit B OS=Homo sapiens GN=EIF3B PE=1 SV=3</t>
  </si>
  <si>
    <t>P55899</t>
  </si>
  <si>
    <t>FCGRT</t>
  </si>
  <si>
    <t>IgG receptor FcRn large subunit p51 OS=Homo sapiens GN=FCGRT PE=1 SV=1</t>
  </si>
  <si>
    <t>P55957</t>
  </si>
  <si>
    <t>BID</t>
  </si>
  <si>
    <t>BH3-interacting domain death agonist OS=Homo sapiens GN=BID PE=1 SV=1</t>
  </si>
  <si>
    <t>P56181-2</t>
  </si>
  <si>
    <t>NDUFV3</t>
  </si>
  <si>
    <t>Isoform 2 of NADH dehydrogenase [ubiquinone] flavoprotein 3, mitochondrial OS=Homo sapiens GN=NDUFV3</t>
  </si>
  <si>
    <t>P56182</t>
  </si>
  <si>
    <t>RRP1</t>
  </si>
  <si>
    <t>Ribosomal RNA processing protein 1 homolog A OS=Homo sapiens GN=RRP1 PE=1 SV=1</t>
  </si>
  <si>
    <t>P56192</t>
  </si>
  <si>
    <t>MARS</t>
  </si>
  <si>
    <t>Methionine--tRNA ligase, cytoplasmic OS=Homo sapiens GN=MARS PE=1 SV=2</t>
  </si>
  <si>
    <t>P56377</t>
  </si>
  <si>
    <t>AP1S2</t>
  </si>
  <si>
    <t>AP-1 complex subunit sigma-2 OS=Homo sapiens GN=AP1S2 PE=1 SV=1</t>
  </si>
  <si>
    <t>P56378</t>
  </si>
  <si>
    <t>MP68</t>
  </si>
  <si>
    <t>6.8 kDa mitochondrial proteolipid OS=Homo sapiens GN=MP68 PE=1 SV=1</t>
  </si>
  <si>
    <t>P56381</t>
  </si>
  <si>
    <t>ATP5E</t>
  </si>
  <si>
    <t>ATP synthase subunit epsilon, mitochondrial OS=Homo sapiens GN=ATP5E PE=1 SV=2</t>
  </si>
  <si>
    <t>P56385</t>
  </si>
  <si>
    <t>ATP5I</t>
  </si>
  <si>
    <t>ATP synthase subunit e, mitochondrial OS=Homo sapiens GN=ATP5I PE=1 SV=2</t>
  </si>
  <si>
    <t>P56524</t>
  </si>
  <si>
    <t>HDAC4</t>
  </si>
  <si>
    <t>Histone deacetylase 4 OS=Homo sapiens GN=HDAC4 PE=1 SV=3</t>
  </si>
  <si>
    <t>P56537</t>
  </si>
  <si>
    <t>EIF6</t>
  </si>
  <si>
    <t>Eukaryotic translation initiation factor 6 OS=Homo sapiens GN=EIF6 PE=1 SV=1</t>
  </si>
  <si>
    <t>P57088</t>
  </si>
  <si>
    <t>Transmembrane protein 33 OS=Homo sapiens GN=TMEM33 PE=1 SV=2</t>
  </si>
  <si>
    <t>P57737</t>
  </si>
  <si>
    <t>CORO7</t>
  </si>
  <si>
    <t>Coronin-7 OS=Homo sapiens GN=CORO7 PE=1 SV=2</t>
  </si>
  <si>
    <t>P57740</t>
  </si>
  <si>
    <t>NUP107</t>
  </si>
  <si>
    <t>Nuclear pore complex protein Nup107 OS=Homo sapiens GN=NUP107 PE=1 SV=1</t>
  </si>
  <si>
    <t>P58546</t>
  </si>
  <si>
    <t>MTPN</t>
  </si>
  <si>
    <t>Myotrophin OS=Homo sapiens GN=MTPN PE=1 SV=2</t>
  </si>
  <si>
    <t>P60174</t>
  </si>
  <si>
    <t>TPI1</t>
  </si>
  <si>
    <t>Triosephosphate isomerase OS=Homo sapiens GN=TPI1 PE=1 SV=3</t>
  </si>
  <si>
    <t>P60228</t>
  </si>
  <si>
    <t>EIF3E</t>
  </si>
  <si>
    <t>Eukaryotic translation initiation factor 3 subunit E OS=Homo sapiens GN=EIF3E PE=1 SV=1</t>
  </si>
  <si>
    <t>P60468</t>
  </si>
  <si>
    <t>SEC61B</t>
  </si>
  <si>
    <t>Protein transport protein Sec61 subunit beta OS=Homo sapiens GN=SEC61B PE=1 SV=2</t>
  </si>
  <si>
    <t>P60510</t>
  </si>
  <si>
    <t>PPP4C</t>
  </si>
  <si>
    <t>Serine/threonine-protein phosphatase 4 catalytic subunit OS=Homo sapiens GN=PPP4C PE=1 SV=1</t>
  </si>
  <si>
    <t>P60520</t>
  </si>
  <si>
    <t>GABARAPL2</t>
  </si>
  <si>
    <t>Gamma-aminobutyric acid receptor-associated protein-like 2 OS=Homo sapiens GN=GABARAPL2 PE=1 SV=1</t>
  </si>
  <si>
    <t>P60604</t>
  </si>
  <si>
    <t>UBE2G2</t>
  </si>
  <si>
    <t>Ubiquitin-conjugating enzyme E2 G2 OS=Homo sapiens GN=UBE2G2 PE=1 SV=1</t>
  </si>
  <si>
    <t>P60709</t>
  </si>
  <si>
    <t>ACTB</t>
  </si>
  <si>
    <t>Actin, cytoplasmic 1 OS=Homo sapiens GN=ACTB PE=1 SV=1</t>
  </si>
  <si>
    <t>P60763</t>
  </si>
  <si>
    <t>RAC3</t>
  </si>
  <si>
    <t>Ras-related C3 botulinum toxin substrate 3 OS=Homo sapiens GN=RAC3 PE=1 SV=1</t>
  </si>
  <si>
    <t>P60842</t>
  </si>
  <si>
    <t>EIF4A1</t>
  </si>
  <si>
    <t>Eukaryotic initiation factor 4A-I OS=Homo sapiens GN=EIF4A1 PE=1 SV=1</t>
  </si>
  <si>
    <t>P60866</t>
  </si>
  <si>
    <t>RPS20</t>
  </si>
  <si>
    <t>40S ribosomal protein S20 OS=Homo sapiens GN=RPS20 PE=1 SV=1</t>
  </si>
  <si>
    <t>P60891</t>
  </si>
  <si>
    <t>PRPS1</t>
  </si>
  <si>
    <t>Ribose-phosphate pyrophosphokinase 1 OS=Homo sapiens GN=PRPS1 PE=1 SV=2</t>
  </si>
  <si>
    <t>P60900</t>
  </si>
  <si>
    <t>PSMA6</t>
  </si>
  <si>
    <t>Proteasome subunit alpha type-6 OS=Homo sapiens GN=PSMA6 PE=1 SV=1</t>
  </si>
  <si>
    <t>P60903</t>
  </si>
  <si>
    <t>S100A10</t>
  </si>
  <si>
    <t>Protein S100-A10 OS=Homo sapiens GN=S100A10 PE=1 SV=2</t>
  </si>
  <si>
    <t>P60953</t>
  </si>
  <si>
    <t>CDC42</t>
  </si>
  <si>
    <t>Cell division control protein 42 homolog OS=Homo sapiens GN=CDC42 PE=1 SV=2</t>
  </si>
  <si>
    <t>P60981</t>
  </si>
  <si>
    <t>DSTN</t>
  </si>
  <si>
    <t>Destrin OS=Homo sapiens GN=DSTN PE=1 SV=3</t>
  </si>
  <si>
    <t>P61006</t>
  </si>
  <si>
    <t>RAB8A</t>
  </si>
  <si>
    <t>Ras-related protein Rab-8A OS=Homo sapiens GN=RAB8A PE=1 SV=1</t>
  </si>
  <si>
    <t>P61009</t>
  </si>
  <si>
    <t>SPCS3</t>
  </si>
  <si>
    <t>Signal peptidase complex subunit 3 OS=Homo sapiens GN=SPCS3 PE=1 SV=1</t>
  </si>
  <si>
    <t>P61011</t>
  </si>
  <si>
    <t>P61018</t>
  </si>
  <si>
    <t>RAB4B</t>
  </si>
  <si>
    <t>Ras-related protein Rab-4B OS=Homo sapiens GN=RAB4B PE=1 SV=1</t>
  </si>
  <si>
    <t>P61019</t>
  </si>
  <si>
    <t>RAB2A</t>
  </si>
  <si>
    <t>Ras-related protein Rab-2A OS=Homo sapiens GN=RAB2A PE=1 SV=1</t>
  </si>
  <si>
    <t>P61020</t>
  </si>
  <si>
    <t>RAB5B</t>
  </si>
  <si>
    <t>Ras-related protein Rab-5B OS=Homo sapiens GN=RAB5B PE=1 SV=1</t>
  </si>
  <si>
    <t>P61026</t>
  </si>
  <si>
    <t>RAB10</t>
  </si>
  <si>
    <t>Ras-related protein Rab-10 OS=Homo sapiens GN=RAB10 PE=1 SV=1</t>
  </si>
  <si>
    <t>P61081</t>
  </si>
  <si>
    <t>UBE2M</t>
  </si>
  <si>
    <t>NEDD8-conjugating enzyme Ubc12 OS=Homo sapiens GN=UBE2M PE=1 SV=1</t>
  </si>
  <si>
    <t>P61086</t>
  </si>
  <si>
    <t>UBE2K</t>
  </si>
  <si>
    <t>Ubiquitin-conjugating enzyme E2 K OS=Homo sapiens GN=UBE2K PE=1 SV=3</t>
  </si>
  <si>
    <t>P61088</t>
  </si>
  <si>
    <t>UBE2N</t>
  </si>
  <si>
    <t>Ubiquitin-conjugating enzyme E2 N OS=Homo sapiens GN=UBE2N PE=1 SV=1</t>
  </si>
  <si>
    <t>P61106</t>
  </si>
  <si>
    <t>RAB14</t>
  </si>
  <si>
    <t>Ras-related protein Rab-14 OS=Homo sapiens GN=RAB14 PE=1 SV=4</t>
  </si>
  <si>
    <t>P61158</t>
  </si>
  <si>
    <t>ACTR3</t>
  </si>
  <si>
    <t>Actin-related protein 3 OS=Homo sapiens GN=ACTR3 PE=1 SV=3</t>
  </si>
  <si>
    <t>P61160</t>
  </si>
  <si>
    <t>ACTR2</t>
  </si>
  <si>
    <t>Actin-related protein 2 OS=Homo sapiens GN=ACTR2 PE=1 SV=1</t>
  </si>
  <si>
    <t>P61163</t>
  </si>
  <si>
    <t>ACTR1A</t>
  </si>
  <si>
    <t>Alpha-centractin OS=Homo sapiens GN=ACTR1A PE=1 SV=1</t>
  </si>
  <si>
    <t>P61201</t>
  </si>
  <si>
    <t>COPS2</t>
  </si>
  <si>
    <t>COP9 signalosome complex subunit 2 OS=Homo sapiens GN=COPS2 PE=1 SV=1</t>
  </si>
  <si>
    <t>P61204</t>
  </si>
  <si>
    <t>ARF3</t>
  </si>
  <si>
    <t>ADP-ribosylation factor 3 OS=Homo sapiens GN=ARF3 PE=1 SV=2</t>
  </si>
  <si>
    <t>P61221</t>
  </si>
  <si>
    <t>ABCE1</t>
  </si>
  <si>
    <t>ATP-binding cassette sub-family E member 1 OS=Homo sapiens GN=ABCE1 PE=1 SV=1</t>
  </si>
  <si>
    <t>P61224</t>
  </si>
  <si>
    <t>RAP1B</t>
  </si>
  <si>
    <t>Ras-related protein Rap-1b OS=Homo sapiens GN=RAP1B PE=1 SV=1</t>
  </si>
  <si>
    <t>P61225</t>
  </si>
  <si>
    <t>RAP2B</t>
  </si>
  <si>
    <t>Ras-related protein Rap-2b OS=Homo sapiens GN=RAP2B PE=1 SV=1</t>
  </si>
  <si>
    <t>P61244</t>
  </si>
  <si>
    <t>MAX</t>
  </si>
  <si>
    <t>Protein max OS=Homo sapiens GN=MAX PE=1 SV=1</t>
  </si>
  <si>
    <t>P61247</t>
  </si>
  <si>
    <t>RPS3A</t>
  </si>
  <si>
    <t>40S ribosomal protein S3a OS=Homo sapiens GN=RPS3A PE=1 SV=2</t>
  </si>
  <si>
    <t>P61254</t>
  </si>
  <si>
    <t>RPL26</t>
  </si>
  <si>
    <t>60S ribosomal protein L26 OS=Homo sapiens GN=RPL26 PE=1 SV=1</t>
  </si>
  <si>
    <t>P61289</t>
  </si>
  <si>
    <t>P61313</t>
  </si>
  <si>
    <t>RPL15</t>
  </si>
  <si>
    <t>60S ribosomal protein L15 OS=Homo sapiens GN=RPL15 PE=1 SV=2</t>
  </si>
  <si>
    <t>P61326</t>
  </si>
  <si>
    <t>MAGOH</t>
  </si>
  <si>
    <t>Protein mago nashi homolog OS=Homo sapiens GN=MAGOH PE=1 SV=1</t>
  </si>
  <si>
    <t>P61513</t>
  </si>
  <si>
    <t>RPL37A</t>
  </si>
  <si>
    <t>60S ribosomal protein L37a OS=Homo sapiens GN=RPL37A PE=1 SV=2</t>
  </si>
  <si>
    <t>P61586</t>
  </si>
  <si>
    <t>RHOA</t>
  </si>
  <si>
    <t>Transforming protein RhoA OS=Homo sapiens GN=RHOA PE=1 SV=1</t>
  </si>
  <si>
    <t>P61604</t>
  </si>
  <si>
    <t>HSPE1</t>
  </si>
  <si>
    <t>10 kDa heat shock protein, mitochondrial OS=Homo sapiens GN=HSPE1 PE=1 SV=2</t>
  </si>
  <si>
    <t>P61626</t>
  </si>
  <si>
    <t>LYZ</t>
  </si>
  <si>
    <t>Lysozyme C OS=Homo sapiens GN=LYZ PE=1 SV=1</t>
  </si>
  <si>
    <t>P61758</t>
  </si>
  <si>
    <t>VBP1</t>
  </si>
  <si>
    <t>Prefoldin subunit 3 OS=Homo sapiens GN=VBP1 PE=1 SV=3</t>
  </si>
  <si>
    <t>P61769</t>
  </si>
  <si>
    <t>B2M</t>
  </si>
  <si>
    <t>Beta-2-microglobulin OS=Homo sapiens GN=B2M PE=1 SV=1</t>
  </si>
  <si>
    <t>P61916</t>
  </si>
  <si>
    <t>NPC2</t>
  </si>
  <si>
    <t>Epididymal secretory protein E1 OS=Homo sapiens GN=NPC2 PE=1 SV=1</t>
  </si>
  <si>
    <t>P61927</t>
  </si>
  <si>
    <t>RPL37</t>
  </si>
  <si>
    <t>60S ribosomal protein L37 OS=Homo sapiens GN=RPL37 PE=1 SV=2</t>
  </si>
  <si>
    <t>P61956</t>
  </si>
  <si>
    <t>SUMO2</t>
  </si>
  <si>
    <t>Small ubiquitin-related modifier 2 OS=Homo sapiens GN=SUMO2 PE=1 SV=3</t>
  </si>
  <si>
    <t>P61960</t>
  </si>
  <si>
    <t>UFM1</t>
  </si>
  <si>
    <t>Ubiquitin-fold modifier 1 OS=Homo sapiens GN=UFM1 PE=1 SV=1</t>
  </si>
  <si>
    <t>P61962</t>
  </si>
  <si>
    <t>DCAF7</t>
  </si>
  <si>
    <t>DDB1- and CUL4-associated factor 7 OS=Homo sapiens GN=DCAF7 PE=1 SV=1</t>
  </si>
  <si>
    <t>P61964</t>
  </si>
  <si>
    <t>WDR5</t>
  </si>
  <si>
    <t>WD repeat-containing protein 5 OS=Homo sapiens GN=WDR5 PE=1 SV=1</t>
  </si>
  <si>
    <t>P61970</t>
  </si>
  <si>
    <t>NUTF2</t>
  </si>
  <si>
    <t>Nuclear transport factor 2 OS=Homo sapiens GN=NUTF2 PE=1 SV=1</t>
  </si>
  <si>
    <t>P61978-2</t>
  </si>
  <si>
    <t>HNRNPK</t>
  </si>
  <si>
    <t>Isoform 2 of Heterogeneous nuclear ribonucleoprotein K OS=Homo sapiens GN=HNRNPK</t>
  </si>
  <si>
    <t>P61978-3</t>
  </si>
  <si>
    <t>Isoform 3 of Heterogeneous nuclear ribonucleoprotein K OS=Homo sapiens GN=HNRNPK</t>
  </si>
  <si>
    <t>P61981</t>
  </si>
  <si>
    <t>YWHAG</t>
  </si>
  <si>
    <t>14-3-3 protein gamma OS=Homo sapiens GN=YWHAG PE=1 SV=2</t>
  </si>
  <si>
    <t>P62072</t>
  </si>
  <si>
    <t>TIMM10</t>
  </si>
  <si>
    <t>Mitochondrial import inner membrane translocase subunit Tim10 OS=Homo sapiens GN=TIMM10 PE=1 SV=1</t>
  </si>
  <si>
    <t>P62081</t>
  </si>
  <si>
    <t>RPS7</t>
  </si>
  <si>
    <t>40S ribosomal protein S7 OS=Homo sapiens GN=RPS7 PE=1 SV=1</t>
  </si>
  <si>
    <t>P62136</t>
  </si>
  <si>
    <t>PPP1CA</t>
  </si>
  <si>
    <t>Serine/threonine-protein phosphatase PP1-alpha catalytic subunit OS=Homo sapiens GN=PPP1CA PE=1 SV=1</t>
  </si>
  <si>
    <t>P62140</t>
  </si>
  <si>
    <t>PPP1CB</t>
  </si>
  <si>
    <t>Serine/threonine-protein phosphatase PP1-beta catalytic subunit OS=Homo sapiens GN=PPP1CB PE=1 SV=3</t>
  </si>
  <si>
    <t>P62191</t>
  </si>
  <si>
    <t>PSMC1</t>
  </si>
  <si>
    <t>26S protease regulatory subunit 4 OS=Homo sapiens GN=PSMC1 PE=1 SV=1</t>
  </si>
  <si>
    <t>P62195</t>
  </si>
  <si>
    <t>26S protease regulatory subunit 8 OS=Homo sapiens GN=PSMC5 PE=1 SV=1</t>
  </si>
  <si>
    <t>P62241</t>
  </si>
  <si>
    <t>RPS8</t>
  </si>
  <si>
    <t>40S ribosomal protein S8 OS=Homo sapiens GN=RPS8 PE=1 SV=2</t>
  </si>
  <si>
    <t>P62244</t>
  </si>
  <si>
    <t>RPS15A</t>
  </si>
  <si>
    <t>40S ribosomal protein S15a OS=Homo sapiens GN=RPS15A PE=1 SV=2</t>
  </si>
  <si>
    <t>P62249</t>
  </si>
  <si>
    <t>40S ribosomal protein S16 OS=Homo sapiens GN=RPS16 PE=1 SV=2</t>
  </si>
  <si>
    <t>P62258</t>
  </si>
  <si>
    <t>YWHAE</t>
  </si>
  <si>
    <t>14-3-3 protein epsilon OS=Homo sapiens GN=YWHAE PE=1 SV=1</t>
  </si>
  <si>
    <t>P62263</t>
  </si>
  <si>
    <t>RPS14</t>
  </si>
  <si>
    <t>40S ribosomal protein S14 OS=Homo sapiens GN=RPS14 PE=1 SV=3</t>
  </si>
  <si>
    <t>P62266</t>
  </si>
  <si>
    <t>RPS23</t>
  </si>
  <si>
    <t>40S ribosomal protein S23 OS=Homo sapiens GN=RPS23 PE=1 SV=3</t>
  </si>
  <si>
    <t>P62269</t>
  </si>
  <si>
    <t>RPS18</t>
  </si>
  <si>
    <t>40S ribosomal protein S18 OS=Homo sapiens GN=RPS18 PE=1 SV=3</t>
  </si>
  <si>
    <t>P62277</t>
  </si>
  <si>
    <t>40S ribosomal protein S13 OS=Homo sapiens GN=RPS13 PE=1 SV=2</t>
  </si>
  <si>
    <t>P62280</t>
  </si>
  <si>
    <t>RPS11</t>
  </si>
  <si>
    <t>40S ribosomal protein S11 OS=Homo sapiens GN=RPS11 PE=1 SV=3</t>
  </si>
  <si>
    <t>P62304</t>
  </si>
  <si>
    <t>SNRPE</t>
  </si>
  <si>
    <t>Small nuclear ribonucleoprotein E OS=Homo sapiens GN=SNRPE PE=1 SV=1</t>
  </si>
  <si>
    <t>P62306</t>
  </si>
  <si>
    <t>SNRPF</t>
  </si>
  <si>
    <t>Small nuclear ribonucleoprotein F OS=Homo sapiens GN=SNRPF PE=1 SV=1</t>
  </si>
  <si>
    <t>P62310</t>
  </si>
  <si>
    <t>LSM3</t>
  </si>
  <si>
    <t>U6 snRNA-associated Sm-like protein LSm3 OS=Homo sapiens GN=LSM3 PE=1 SV=2</t>
  </si>
  <si>
    <t>P62312</t>
  </si>
  <si>
    <t>LSM6</t>
  </si>
  <si>
    <t>U6 snRNA-associated Sm-like protein LSm6 OS=Homo sapiens GN=LSM6 PE=1 SV=1</t>
  </si>
  <si>
    <t>P62314</t>
  </si>
  <si>
    <t>SNRPD1</t>
  </si>
  <si>
    <t>Small nuclear ribonucleoprotein Sm D1 OS=Homo sapiens GN=SNRPD1 PE=1 SV=1</t>
  </si>
  <si>
    <t>P62316</t>
  </si>
  <si>
    <t>SNRPD2</t>
  </si>
  <si>
    <t>Small nuclear ribonucleoprotein Sm D2 OS=Homo sapiens GN=SNRPD2 PE=1 SV=1</t>
  </si>
  <si>
    <t>P62318</t>
  </si>
  <si>
    <t>SNRPD3</t>
  </si>
  <si>
    <t>Small nuclear ribonucleoprotein Sm D3 OS=Homo sapiens GN=SNRPD3 PE=1 SV=1</t>
  </si>
  <si>
    <t>P62328</t>
  </si>
  <si>
    <t>TMSB4X</t>
  </si>
  <si>
    <t>Thymosin beta-4 OS=Homo sapiens GN=TMSB4X PE=1 SV=2</t>
  </si>
  <si>
    <t>P62330</t>
  </si>
  <si>
    <t>ARF6</t>
  </si>
  <si>
    <t>ADP-ribosylation factor 6 OS=Homo sapiens GN=ARF6 PE=1 SV=2</t>
  </si>
  <si>
    <t>P62424</t>
  </si>
  <si>
    <t>RPL7A</t>
  </si>
  <si>
    <t>60S ribosomal protein L7a OS=Homo sapiens GN=RPL7A PE=1 SV=2</t>
  </si>
  <si>
    <t>P62487</t>
  </si>
  <si>
    <t>POLR2G</t>
  </si>
  <si>
    <t>DNA-directed RNA polymerase II subunit RPB7 OS=Homo sapiens GN=POLR2G PE=1 SV=1</t>
  </si>
  <si>
    <t>P62491</t>
  </si>
  <si>
    <t>Ras-related protein Rab-11A OS=Homo sapiens GN=RAB11A PE=1 SV=3</t>
  </si>
  <si>
    <t>P62495</t>
  </si>
  <si>
    <t>ETF1</t>
  </si>
  <si>
    <t>Eukaryotic peptide chain release factor subunit 1 OS=Homo sapiens GN=ETF1 PE=1 SV=3</t>
  </si>
  <si>
    <t>P62633</t>
  </si>
  <si>
    <t>CNBP</t>
  </si>
  <si>
    <t>Cellular nucleic acid-binding protein OS=Homo sapiens GN=CNBP PE=1 SV=1</t>
  </si>
  <si>
    <t>P62633-4</t>
  </si>
  <si>
    <t>Isoform 4 of Cellular nucleic acid-binding protein OS=Homo sapiens GN=CNBP</t>
  </si>
  <si>
    <t>P62701</t>
  </si>
  <si>
    <t>RPS4X</t>
  </si>
  <si>
    <t>40S ribosomal protein S4, X isoform OS=Homo sapiens GN=RPS4X PE=1 SV=2</t>
  </si>
  <si>
    <t>P62714</t>
  </si>
  <si>
    <t>PPP2CB</t>
  </si>
  <si>
    <t>Serine/threonine-protein phosphatase 2A catalytic subunit beta isoform OS=Homo sapiens GN=PPP2CB PE=1 SV=1</t>
  </si>
  <si>
    <t>P62750</t>
  </si>
  <si>
    <t>RPL23A</t>
  </si>
  <si>
    <t>60S ribosomal protein L23a OS=Homo sapiens GN=RPL23A PE=1 SV=1</t>
  </si>
  <si>
    <t>P62753</t>
  </si>
  <si>
    <t>RPS6</t>
  </si>
  <si>
    <t>40S ribosomal protein S6 OS=Homo sapiens GN=RPS6 PE=1 SV=1</t>
  </si>
  <si>
    <t>P62805</t>
  </si>
  <si>
    <t>HIST1H4A</t>
  </si>
  <si>
    <t>Histone H4 OS=Homo sapiens GN=HIST1H4A PE=1 SV=2</t>
  </si>
  <si>
    <t>P62820</t>
  </si>
  <si>
    <t>RAB1A</t>
  </si>
  <si>
    <t>Ras-related protein Rab-1A OS=Homo sapiens GN=RAB1A PE=1 SV=3</t>
  </si>
  <si>
    <t>P62829</t>
  </si>
  <si>
    <t>RPL23</t>
  </si>
  <si>
    <t>60S ribosomal protein L23 OS=Homo sapiens GN=RPL23 PE=1 SV=1</t>
  </si>
  <si>
    <t>P62834</t>
  </si>
  <si>
    <t>RAP1A</t>
  </si>
  <si>
    <t>Ras-related protein Rap-1A OS=Homo sapiens GN=RAP1A PE=1 SV=1</t>
  </si>
  <si>
    <t>P62851</t>
  </si>
  <si>
    <t>RPS25</t>
  </si>
  <si>
    <t>40S ribosomal protein S25 OS=Homo sapiens GN=RPS25 PE=1 SV=1</t>
  </si>
  <si>
    <t>P62854</t>
  </si>
  <si>
    <t>RPS26</t>
  </si>
  <si>
    <t>40S ribosomal protein S26 OS=Homo sapiens GN=RPS26 PE=1 SV=3</t>
  </si>
  <si>
    <t>P62857</t>
  </si>
  <si>
    <t>RPS28</t>
  </si>
  <si>
    <t>40S ribosomal protein S28 OS=Homo sapiens GN=RPS28 PE=1 SV=1</t>
  </si>
  <si>
    <t>P62873</t>
  </si>
  <si>
    <t>GNB1</t>
  </si>
  <si>
    <t>Guanine nucleotide-binding protein G(I)/G(S)/G(T) subunit beta-1 OS=Homo sapiens GN=GNB1 PE=1 SV=3</t>
  </si>
  <si>
    <t>P62879</t>
  </si>
  <si>
    <t>Guanine nucleotide-binding protein G(I)/G(S)/G(T) subunit beta-2 OS=Homo sapiens GN=GNB2 PE=1 SV=3</t>
  </si>
  <si>
    <t>P62899</t>
  </si>
  <si>
    <t>RPL31</t>
  </si>
  <si>
    <t>60S ribosomal protein L31 OS=Homo sapiens GN=RPL31 PE=1 SV=1</t>
  </si>
  <si>
    <t>P62906</t>
  </si>
  <si>
    <t>RPL10A</t>
  </si>
  <si>
    <t>60S ribosomal protein L10a OS=Homo sapiens GN=RPL10A PE=1 SV=2</t>
  </si>
  <si>
    <t>P62913</t>
  </si>
  <si>
    <t>RPL11</t>
  </si>
  <si>
    <t>60S ribosomal protein L11 OS=Homo sapiens GN=RPL11 PE=1 SV=2</t>
  </si>
  <si>
    <t>P62917</t>
  </si>
  <si>
    <t>RPL8</t>
  </si>
  <si>
    <t>60S ribosomal protein L8 OS=Homo sapiens GN=RPL8 PE=1 SV=2</t>
  </si>
  <si>
    <t>P62937</t>
  </si>
  <si>
    <t>Peptidyl-prolyl cis-trans isomerase A OS=Homo sapiens GN=PPIA PE=1 SV=2</t>
  </si>
  <si>
    <t>P62942</t>
  </si>
  <si>
    <t>FKBP1A</t>
  </si>
  <si>
    <t>Peptidyl-prolyl cis-trans isomerase FKBP1A OS=Homo sapiens GN=FKBP1A PE=1 SV=2</t>
  </si>
  <si>
    <t>P62979</t>
  </si>
  <si>
    <t>RPS27A</t>
  </si>
  <si>
    <t>Ubiquitin-40S ribosomal protein S27a OS=Homo sapiens GN=RPS27A PE=1 SV=2</t>
  </si>
  <si>
    <t>P62987</t>
  </si>
  <si>
    <t>UBA52</t>
  </si>
  <si>
    <t>Ubiquitin-60S ribosomal protein L40 OS=Homo sapiens GN=UBA52 PE=1 SV=2</t>
  </si>
  <si>
    <t>P62993</t>
  </si>
  <si>
    <t>P62995</t>
  </si>
  <si>
    <t>TRA2B</t>
  </si>
  <si>
    <t>Transformer-2 protein homolog beta OS=Homo sapiens GN=TRA2B PE=1 SV=1</t>
  </si>
  <si>
    <t>P63000</t>
  </si>
  <si>
    <t>RAC1</t>
  </si>
  <si>
    <t>Ras-related C3 botulinum toxin substrate 1 OS=Homo sapiens GN=RAC1 PE=1 SV=1</t>
  </si>
  <si>
    <t>P63010</t>
  </si>
  <si>
    <t>AP2B1</t>
  </si>
  <si>
    <t>AP-2 complex subunit beta OS=Homo sapiens GN=AP2B1 PE=1 SV=1</t>
  </si>
  <si>
    <t>P63092</t>
  </si>
  <si>
    <t>GNAS</t>
  </si>
  <si>
    <t>Guanine nucleotide-binding protein G(s) subunit alpha isoforms short OS=Homo sapiens GN=GNAS PE=1 SV=1</t>
  </si>
  <si>
    <t>P63096</t>
  </si>
  <si>
    <t>GNAI1</t>
  </si>
  <si>
    <t>Guanine nucleotide-binding protein G(i) subunit alpha-1 OS=Homo sapiens GN=GNAI1 PE=1 SV=2</t>
  </si>
  <si>
    <t>P63104</t>
  </si>
  <si>
    <t>YWHAZ</t>
  </si>
  <si>
    <t>14-3-3 protein zeta/delta OS=Homo sapiens GN=YWHAZ PE=1 SV=1</t>
  </si>
  <si>
    <t>P63151-2</t>
  </si>
  <si>
    <t>PPP2R2A</t>
  </si>
  <si>
    <t>Isoform 2 of Serine/threonine-protein phosphatase 2A 55 kDa regulatory subunit B alpha isoform OS=Homo sapiens GN=PPP2R2A</t>
  </si>
  <si>
    <t>P63167</t>
  </si>
  <si>
    <t>DYNLL1</t>
  </si>
  <si>
    <t>Dynein light chain 1, cytoplasmic OS=Homo sapiens GN=DYNLL1 PE=1 SV=1</t>
  </si>
  <si>
    <t>P63173</t>
  </si>
  <si>
    <t>RPL38</t>
  </si>
  <si>
    <t>60S ribosomal protein L38 OS=Homo sapiens GN=RPL38 PE=1 SV=2</t>
  </si>
  <si>
    <t>P63208</t>
  </si>
  <si>
    <t>SKP1</t>
  </si>
  <si>
    <t>S-phase kinase-associated protein 1 OS=Homo sapiens GN=SKP1 PE=1 SV=2</t>
  </si>
  <si>
    <t>P63220</t>
  </si>
  <si>
    <t>RPS21</t>
  </si>
  <si>
    <t>40S ribosomal protein S21 OS=Homo sapiens GN=RPS21 PE=1 SV=1</t>
  </si>
  <si>
    <t>P63241</t>
  </si>
  <si>
    <t>EIF5A</t>
  </si>
  <si>
    <t>Eukaryotic translation initiation factor 5A-1 OS=Homo sapiens GN=EIF5A PE=1 SV=2</t>
  </si>
  <si>
    <t>P63244</t>
  </si>
  <si>
    <t>RACK1</t>
  </si>
  <si>
    <t>Receptor of activated protein C kinase 1 OS=Homo sapiens GN=RACK1 PE=1 SV=3</t>
  </si>
  <si>
    <t>P63261</t>
  </si>
  <si>
    <t>ACTG1</t>
  </si>
  <si>
    <t>Actin, cytoplasmic 2 OS=Homo sapiens GN=ACTG1 PE=1 SV=1</t>
  </si>
  <si>
    <t>P63279</t>
  </si>
  <si>
    <t>UBE2I</t>
  </si>
  <si>
    <t>SUMO-conjugating enzyme UBC9 OS=Homo sapiens GN=UBE2I PE=1 SV=1</t>
  </si>
  <si>
    <t>P63313</t>
  </si>
  <si>
    <t>TMSB10</t>
  </si>
  <si>
    <t>Thymosin beta-10 OS=Homo sapiens GN=TMSB10 PE=1 SV=2</t>
  </si>
  <si>
    <t>P67775</t>
  </si>
  <si>
    <t>PPP2CA</t>
  </si>
  <si>
    <t>Serine/threonine-protein phosphatase 2A catalytic subunit alpha isoform OS=Homo sapiens GN=PPP2CA PE=1 SV=1</t>
  </si>
  <si>
    <t>P67809</t>
  </si>
  <si>
    <t>YBX1</t>
  </si>
  <si>
    <t>Nuclease-sensitive element-binding protein 1 OS=Homo sapiens GN=YBX1 PE=1 SV=3</t>
  </si>
  <si>
    <t>P67870</t>
  </si>
  <si>
    <t>CSNK2B</t>
  </si>
  <si>
    <t>Casein kinase II subunit beta OS=Homo sapiens GN=CSNK2B PE=1 SV=1</t>
  </si>
  <si>
    <t>P67936</t>
  </si>
  <si>
    <t>TPM4</t>
  </si>
  <si>
    <t>Tropomyosin alpha-4 chain OS=Homo sapiens GN=TPM4 PE=1 SV=3</t>
  </si>
  <si>
    <t>P68036</t>
  </si>
  <si>
    <t>UBE2L3</t>
  </si>
  <si>
    <t>Ubiquitin-conjugating enzyme E2 L3 OS=Homo sapiens GN=UBE2L3 PE=1 SV=1</t>
  </si>
  <si>
    <t>P68104</t>
  </si>
  <si>
    <t>EEF1A1</t>
  </si>
  <si>
    <t>Elongation factor 1-alpha 1 OS=Homo sapiens GN=EEF1A1 PE=1 SV=1</t>
  </si>
  <si>
    <t>P68133</t>
  </si>
  <si>
    <t>ACTA1</t>
  </si>
  <si>
    <t>Actin, alpha skeletal muscle OS=Homo sapiens GN=ACTA1 PE=1 SV=1</t>
  </si>
  <si>
    <t>P68363</t>
  </si>
  <si>
    <t>TUBA1B</t>
  </si>
  <si>
    <t>Tubulin alpha-1B chain OS=Homo sapiens GN=TUBA1B PE=1 SV=1</t>
  </si>
  <si>
    <t>P68366</t>
  </si>
  <si>
    <t>TUBA4A</t>
  </si>
  <si>
    <t>Tubulin alpha-4A chain OS=Homo sapiens GN=TUBA4A PE=1 SV=1</t>
  </si>
  <si>
    <t>P68371</t>
  </si>
  <si>
    <t>TUBB4B</t>
  </si>
  <si>
    <t>Tubulin beta-4B chain OS=Homo sapiens GN=TUBB4B PE=1 SV=1</t>
  </si>
  <si>
    <t>P68402</t>
  </si>
  <si>
    <t>PAFAH1B2</t>
  </si>
  <si>
    <t>Platelet-activating factor acetylhydrolase IB subunit beta OS=Homo sapiens GN=PAFAH1B2 PE=1 SV=1</t>
  </si>
  <si>
    <t>P68431</t>
  </si>
  <si>
    <t>HIST1H3A</t>
  </si>
  <si>
    <t>Histone H3.1 OS=Homo sapiens GN=HIST1H3A PE=1 SV=2</t>
  </si>
  <si>
    <t>P68871</t>
  </si>
  <si>
    <t>HBB</t>
  </si>
  <si>
    <t>Hemoglobin subunit beta OS=Homo sapiens GN=HBB PE=1 SV=2</t>
  </si>
  <si>
    <t>P69905</t>
  </si>
  <si>
    <t>HBA1</t>
  </si>
  <si>
    <t>Hemoglobin subunit alpha OS=Homo sapiens GN=HBA1 PE=1 SV=2</t>
  </si>
  <si>
    <t>P78318</t>
  </si>
  <si>
    <t>IGBP1</t>
  </si>
  <si>
    <t>Immunoglobulin-binding protein 1 OS=Homo sapiens GN=IGBP1 PE=1 SV=1</t>
  </si>
  <si>
    <t>P78324</t>
  </si>
  <si>
    <t>SIRPA</t>
  </si>
  <si>
    <t>Tyrosine-protein phosphatase non-receptor type substrate 1 OS=Homo sapiens GN=SIRPA PE=1 SV=2</t>
  </si>
  <si>
    <t>P78346</t>
  </si>
  <si>
    <t>RPP30</t>
  </si>
  <si>
    <t>Ribonuclease P protein subunit p30 OS=Homo sapiens GN=RPP30 PE=1 SV=1</t>
  </si>
  <si>
    <t>P78347</t>
  </si>
  <si>
    <t>GTF2I</t>
  </si>
  <si>
    <t>General transcription factor II-I OS=Homo sapiens GN=GTF2I PE=1 SV=2</t>
  </si>
  <si>
    <t>P78356</t>
  </si>
  <si>
    <t>PIP4K2B</t>
  </si>
  <si>
    <t>Phosphatidylinositol 5-phosphate 4-kinase type-2 beta OS=Homo sapiens GN=PIP4K2B PE=1 SV=1</t>
  </si>
  <si>
    <t>P78362</t>
  </si>
  <si>
    <t>SRPK2</t>
  </si>
  <si>
    <t>SRSF protein kinase 2 OS=Homo sapiens GN=SRPK2 PE=1 SV=3</t>
  </si>
  <si>
    <t>P78371</t>
  </si>
  <si>
    <t>CCT2</t>
  </si>
  <si>
    <t>T-complex protein 1 subunit beta OS=Homo sapiens GN=CCT2 PE=1 SV=4</t>
  </si>
  <si>
    <t>P78406</t>
  </si>
  <si>
    <t>RAE1</t>
  </si>
  <si>
    <t>mRNA export factor OS=Homo sapiens GN=RAE1 PE=1 SV=1</t>
  </si>
  <si>
    <t>P78417</t>
  </si>
  <si>
    <t>GSTO1</t>
  </si>
  <si>
    <t>Glutathione S-transferase omega-1 OS=Homo sapiens GN=GSTO1 PE=1 SV=2</t>
  </si>
  <si>
    <t>P78527</t>
  </si>
  <si>
    <t>PRKDC</t>
  </si>
  <si>
    <t>DNA-dependent protein kinase catalytic subunit OS=Homo sapiens GN=PRKDC PE=1 SV=3</t>
  </si>
  <si>
    <t>P78545</t>
  </si>
  <si>
    <t>ELF3</t>
  </si>
  <si>
    <t>ETS-related transcription factor Elf-3 OS=Homo sapiens GN=ELF3 PE=1 SV=1</t>
  </si>
  <si>
    <t>P80217</t>
  </si>
  <si>
    <t>IFI35</t>
  </si>
  <si>
    <t>Interferon-induced 35 kDa protein OS=Homo sapiens GN=IFI35 PE=1 SV=5</t>
  </si>
  <si>
    <t>P80723</t>
  </si>
  <si>
    <t>BASP1</t>
  </si>
  <si>
    <t>Brain acid soluble protein 1 OS=Homo sapiens GN=BASP1 PE=1 SV=2</t>
  </si>
  <si>
    <t>P82650</t>
  </si>
  <si>
    <t>P82909</t>
  </si>
  <si>
    <t>MRPS36</t>
  </si>
  <si>
    <t>28S ribosomal protein S36, mitochondrial OS=Homo sapiens GN=MRPS36 PE=1 SV=2</t>
  </si>
  <si>
    <t>P82933</t>
  </si>
  <si>
    <t>MRPS9</t>
  </si>
  <si>
    <t>28S ribosomal protein S9, mitochondrial OS=Homo sapiens GN=MRPS9 PE=1 SV=2</t>
  </si>
  <si>
    <t>P82970</t>
  </si>
  <si>
    <t>HMGN5</t>
  </si>
  <si>
    <t>High mobility group nucleosome-binding domain-containing protein 5 OS=Homo sapiens GN=HMGN5 PE=1 SV=1</t>
  </si>
  <si>
    <t>P83436</t>
  </si>
  <si>
    <t>COG7</t>
  </si>
  <si>
    <t>Conserved oligomeric Golgi complex subunit 7 OS=Homo sapiens GN=COG7 PE=1 SV=1</t>
  </si>
  <si>
    <t>P83876</t>
  </si>
  <si>
    <t>TXNL4A</t>
  </si>
  <si>
    <t>Thioredoxin-like protein 4A OS=Homo sapiens GN=TXNL4A PE=1 SV=1</t>
  </si>
  <si>
    <t>P83916</t>
  </si>
  <si>
    <t>CBX1</t>
  </si>
  <si>
    <t>Chromobox protein homolog 1 OS=Homo sapiens GN=CBX1 PE=1 SV=1</t>
  </si>
  <si>
    <t>P84077</t>
  </si>
  <si>
    <t>ARF1</t>
  </si>
  <si>
    <t>ADP-ribosylation factor 1 OS=Homo sapiens GN=ARF1 PE=1 SV=2</t>
  </si>
  <si>
    <t>P84085</t>
  </si>
  <si>
    <t>ARF5</t>
  </si>
  <si>
    <t>ADP-ribosylation factor 5 OS=Homo sapiens GN=ARF5 PE=1 SV=2</t>
  </si>
  <si>
    <t>P84090</t>
  </si>
  <si>
    <t>ERH</t>
  </si>
  <si>
    <t>Enhancer of rudimentary homolog OS=Homo sapiens GN=ERH PE=1 SV=1</t>
  </si>
  <si>
    <t>P84095</t>
  </si>
  <si>
    <t>RHOG</t>
  </si>
  <si>
    <t>Rho-related GTP-binding protein RhoG OS=Homo sapiens GN=RHOG PE=1 SV=1</t>
  </si>
  <si>
    <t>P84103</t>
  </si>
  <si>
    <t>SRSF3</t>
  </si>
  <si>
    <t>Serine/arginine-rich splicing factor 3 OS=Homo sapiens GN=SRSF3 PE=1 SV=1</t>
  </si>
  <si>
    <t>P84243</t>
  </si>
  <si>
    <t>H3F3A</t>
  </si>
  <si>
    <t>Histone H3.3 OS=Homo sapiens GN=H3F3A PE=1 SV=2</t>
  </si>
  <si>
    <t>P85037</t>
  </si>
  <si>
    <t>FOXK1</t>
  </si>
  <si>
    <t>Forkhead box protein K1 OS=Homo sapiens GN=FOXK1 PE=1 SV=1</t>
  </si>
  <si>
    <t>P98171</t>
  </si>
  <si>
    <t>Rho GTPase-activating protein 4 OS=Homo sapiens GN=ARHGAP4 PE=1 SV=2</t>
  </si>
  <si>
    <t>P98179</t>
  </si>
  <si>
    <t>RBM3</t>
  </si>
  <si>
    <t>RNA-binding protein 3 OS=Homo sapiens GN=RBM3 PE=1 SV=1</t>
  </si>
  <si>
    <t>Q00013</t>
  </si>
  <si>
    <t>MPP1</t>
  </si>
  <si>
    <t>55 kDa erythrocyte membrane protein OS=Homo sapiens GN=MPP1 PE=1 SV=2</t>
  </si>
  <si>
    <t>Q00059</t>
  </si>
  <si>
    <t>TFAM</t>
  </si>
  <si>
    <t>Transcription factor A, mitochondrial OS=Homo sapiens GN=TFAM PE=1 SV=1</t>
  </si>
  <si>
    <t>Q00325-2</t>
  </si>
  <si>
    <t>SLC25A3</t>
  </si>
  <si>
    <t>Isoform B of Phosphate carrier protein, mitochondrial OS=Homo sapiens GN=SLC25A3</t>
  </si>
  <si>
    <t>Q00403</t>
  </si>
  <si>
    <t>Transcription initiation factor IIB OS=Homo sapiens GN=GTF2B PE=1 SV=1</t>
  </si>
  <si>
    <t>Q00534</t>
  </si>
  <si>
    <t>CDK6</t>
  </si>
  <si>
    <t>Cyclin-dependent kinase 6 OS=Homo sapiens GN=CDK6 PE=1 SV=1</t>
  </si>
  <si>
    <t>Q00535</t>
  </si>
  <si>
    <t>CDK5</t>
  </si>
  <si>
    <t>Cyclin-dependent-like kinase 5 OS=Homo sapiens GN=CDK5 PE=1 SV=3</t>
  </si>
  <si>
    <t>Q00577</t>
  </si>
  <si>
    <t>PURA</t>
  </si>
  <si>
    <t>Transcriptional activator protein Pur-alpha OS=Homo sapiens GN=PURA PE=1 SV=2</t>
  </si>
  <si>
    <t>Q00688</t>
  </si>
  <si>
    <t>FKBP3</t>
  </si>
  <si>
    <t>Peptidyl-prolyl cis-trans isomerase FKBP3 OS=Homo sapiens GN=FKBP3 PE=1 SV=1</t>
  </si>
  <si>
    <t>Q00722</t>
  </si>
  <si>
    <t>PLCB2</t>
  </si>
  <si>
    <t>1-phosphatidylinositol 4,5-bisphosphate phosphodiesterase beta-2 OS=Homo sapiens GN=PLCB2 PE=1 SV=2</t>
  </si>
  <si>
    <t>Q00796</t>
  </si>
  <si>
    <t>SORD</t>
  </si>
  <si>
    <t>Sorbitol dehydrogenase OS=Homo sapiens GN=SORD PE=1 SV=4</t>
  </si>
  <si>
    <t>Q00839</t>
  </si>
  <si>
    <t>HNRNPU</t>
  </si>
  <si>
    <t>Heterogeneous nuclear ribonucleoprotein U OS=Homo sapiens GN=HNRNPU PE=1 SV=6</t>
  </si>
  <si>
    <t>Q00839-2</t>
  </si>
  <si>
    <t>Isoform Short of Heterogeneous nuclear ribonucleoprotein U OS=Homo sapiens GN=HNRNPU</t>
  </si>
  <si>
    <t>Q01082</t>
  </si>
  <si>
    <t>SPTBN1</t>
  </si>
  <si>
    <t>Spectrin beta chain, non-erythrocytic 1 OS=Homo sapiens GN=SPTBN1 PE=1 SV=2</t>
  </si>
  <si>
    <t>Q01085</t>
  </si>
  <si>
    <t>TIAL1</t>
  </si>
  <si>
    <t>Nucleolysin TIAR OS=Homo sapiens GN=TIAL1 PE=1 SV=1</t>
  </si>
  <si>
    <t>Q01105</t>
  </si>
  <si>
    <t>SET</t>
  </si>
  <si>
    <t>Protein SET OS=Homo sapiens GN=SET PE=1 SV=3</t>
  </si>
  <si>
    <t>Q01105-2</t>
  </si>
  <si>
    <t>Isoform 2 of Protein SET OS=Homo sapiens GN=SET</t>
  </si>
  <si>
    <t>Q01459</t>
  </si>
  <si>
    <t>CTBS</t>
  </si>
  <si>
    <t>Di-N-acetylchitobiase OS=Homo sapiens GN=CTBS PE=1 SV=1</t>
  </si>
  <si>
    <t>Q01469</t>
  </si>
  <si>
    <t>FABP5</t>
  </si>
  <si>
    <t>Fatty acid-binding protein, epidermal OS=Homo sapiens GN=FABP5 PE=1 SV=3</t>
  </si>
  <si>
    <t>Q01518</t>
  </si>
  <si>
    <t>CAP1</t>
  </si>
  <si>
    <t>Adenylyl cyclase-associated protein 1 OS=Homo sapiens GN=CAP1 PE=1 SV=5</t>
  </si>
  <si>
    <t>Q01581</t>
  </si>
  <si>
    <t>HMGCS1</t>
  </si>
  <si>
    <t>Hydroxymethylglutaryl-CoA synthase, cytoplasmic OS=Homo sapiens GN=HMGCS1 PE=1 SV=2</t>
  </si>
  <si>
    <t>Q01650</t>
  </si>
  <si>
    <t>SLC7A5</t>
  </si>
  <si>
    <t>Large neutral amino acids transporter small subunit 1 OS=Homo sapiens GN=SLC7A5 PE=1 SV=2</t>
  </si>
  <si>
    <t>Q01658</t>
  </si>
  <si>
    <t>DR1</t>
  </si>
  <si>
    <t>Protein Dr1 OS=Homo sapiens GN=DR1 PE=1 SV=1</t>
  </si>
  <si>
    <t>Q01780</t>
  </si>
  <si>
    <t>EXOSC10</t>
  </si>
  <si>
    <t>Exosome component 10 OS=Homo sapiens GN=EXOSC10 PE=1 SV=2</t>
  </si>
  <si>
    <t>Q01813</t>
  </si>
  <si>
    <t>PFKP</t>
  </si>
  <si>
    <t>ATP-dependent 6-phosphofructokinase, platelet type OS=Homo sapiens GN=PFKP PE=1 SV=2</t>
  </si>
  <si>
    <t>Q01826</t>
  </si>
  <si>
    <t>SATB1</t>
  </si>
  <si>
    <t>DNA-binding protein SATB1 OS=Homo sapiens GN=SATB1 PE=1 SV=1</t>
  </si>
  <si>
    <t>Q01970</t>
  </si>
  <si>
    <t>PLCB3</t>
  </si>
  <si>
    <t>1-phosphatidylinositol 4,5-bisphosphate phosphodiesterase beta-3 OS=Homo sapiens GN=PLCB3 PE=1 SV=2</t>
  </si>
  <si>
    <t>Q02218</t>
  </si>
  <si>
    <t>2-oxoglutarate dehydrogenase, mitochondrial OS=Homo sapiens GN=OGDH PE=1 SV=3</t>
  </si>
  <si>
    <t>Q02252</t>
  </si>
  <si>
    <t>ALDH6A1</t>
  </si>
  <si>
    <t>Methylmalonate-semialdehyde dehydrogenase [acylating], mitochondrial OS=Homo sapiens GN=ALDH6A1 PE=1 SV=2</t>
  </si>
  <si>
    <t>Q02556</t>
  </si>
  <si>
    <t>Interferon regulatory factor 8 OS=Homo sapiens GN=IRF8 PE=1 SV=2</t>
  </si>
  <si>
    <t>Q02750</t>
  </si>
  <si>
    <t>MAP2K1</t>
  </si>
  <si>
    <t>Dual specificity mitogen-activated protein kinase kinase 1 OS=Homo sapiens GN=MAP2K1 PE=1 SV=2</t>
  </si>
  <si>
    <t>Q02790</t>
  </si>
  <si>
    <t>FKBP4</t>
  </si>
  <si>
    <t>Peptidyl-prolyl cis-trans isomerase FKBP4 OS=Homo sapiens GN=FKBP4 PE=1 SV=3</t>
  </si>
  <si>
    <t>Q02809</t>
  </si>
  <si>
    <t>PLOD1</t>
  </si>
  <si>
    <t>Procollagen-lysine,2-oxoglutarate 5-dioxygenase 1 OS=Homo sapiens GN=PLOD1 PE=1 SV=2</t>
  </si>
  <si>
    <t>Q02818</t>
  </si>
  <si>
    <t>NUCB1</t>
  </si>
  <si>
    <t>Nucleobindin-1 OS=Homo sapiens GN=NUCB1 PE=1 SV=4</t>
  </si>
  <si>
    <t>Q02878</t>
  </si>
  <si>
    <t>RPL6</t>
  </si>
  <si>
    <t>60S ribosomal protein L6 OS=Homo sapiens GN=RPL6 PE=1 SV=3</t>
  </si>
  <si>
    <t>Q02880</t>
  </si>
  <si>
    <t>TOP2B</t>
  </si>
  <si>
    <t>DNA topoisomerase 2-beta OS=Homo sapiens GN=TOP2B PE=1 SV=3</t>
  </si>
  <si>
    <t>Q02978</t>
  </si>
  <si>
    <t>Mitochondrial 2-oxoglutarate/malate carrier protein OS=Homo sapiens GN=SLC25A11 PE=1 SV=3</t>
  </si>
  <si>
    <t>Q03154</t>
  </si>
  <si>
    <t>ACY1</t>
  </si>
  <si>
    <t>Aminoacylase-1 OS=Homo sapiens GN=ACY1 PE=1 SV=1</t>
  </si>
  <si>
    <t>Q04446</t>
  </si>
  <si>
    <t>GBE1</t>
  </si>
  <si>
    <t>1,4-alpha-glucan-branching enzyme OS=Homo sapiens GN=GBE1 PE=1 SV=3</t>
  </si>
  <si>
    <t>Q04637</t>
  </si>
  <si>
    <t>EIF4G1</t>
  </si>
  <si>
    <t>Eukaryotic translation initiation factor 4 gamma 1 OS=Homo sapiens GN=EIF4G1 PE=1 SV=4</t>
  </si>
  <si>
    <t>Q04724</t>
  </si>
  <si>
    <t>TLE1</t>
  </si>
  <si>
    <t>Transducin-like enhancer protein 1 OS=Homo sapiens GN=TLE1 PE=1 SV=2</t>
  </si>
  <si>
    <t>Q04760</t>
  </si>
  <si>
    <t>GLO1</t>
  </si>
  <si>
    <t>Lactoylglutathione lyase OS=Homo sapiens GN=GLO1 PE=1 SV=4</t>
  </si>
  <si>
    <t>Q04837</t>
  </si>
  <si>
    <t>SSBP1</t>
  </si>
  <si>
    <t>Single-stranded DNA-binding protein, mitochondrial OS=Homo sapiens GN=SSBP1 PE=1 SV=1</t>
  </si>
  <si>
    <t>Q04917</t>
  </si>
  <si>
    <t>YWHAH</t>
  </si>
  <si>
    <t>14-3-3 protein eta OS=Homo sapiens GN=YWHAH PE=1 SV=4</t>
  </si>
  <si>
    <t>Q04941</t>
  </si>
  <si>
    <t>PLP2</t>
  </si>
  <si>
    <t>Proteolipid protein 2 OS=Homo sapiens GN=PLP2 PE=1 SV=1</t>
  </si>
  <si>
    <t>Q05086</t>
  </si>
  <si>
    <t>UBE3A</t>
  </si>
  <si>
    <t>Ubiquitin-protein ligase E3A OS=Homo sapiens GN=UBE3A PE=1 SV=4</t>
  </si>
  <si>
    <t>Q05209</t>
  </si>
  <si>
    <t>PTPN12</t>
  </si>
  <si>
    <t>Tyrosine-protein phosphatase non-receptor type 12 OS=Homo sapiens GN=PTPN12 PE=1 SV=3</t>
  </si>
  <si>
    <t>Q05519</t>
  </si>
  <si>
    <t>SRSF11</t>
  </si>
  <si>
    <t>Serine/arginine-rich splicing factor 11 OS=Homo sapiens GN=SRSF11 PE=1 SV=1</t>
  </si>
  <si>
    <t>Q05639</t>
  </si>
  <si>
    <t>EEF1A2</t>
  </si>
  <si>
    <t>Elongation factor 1-alpha 2 OS=Homo sapiens GN=EEF1A2 PE=1 SV=1</t>
  </si>
  <si>
    <t>Q05655</t>
  </si>
  <si>
    <t>PRKCD</t>
  </si>
  <si>
    <t>Protein kinase C delta type OS=Homo sapiens GN=PRKCD PE=1 SV=2</t>
  </si>
  <si>
    <t>Q05823</t>
  </si>
  <si>
    <t>RNASEL</t>
  </si>
  <si>
    <t>2-5A-dependent ribonuclease OS=Homo sapiens GN=RNASEL PE=1 SV=2</t>
  </si>
  <si>
    <t>Q06124-2</t>
  </si>
  <si>
    <t>PTPN11</t>
  </si>
  <si>
    <t>Isoform 2 of Tyrosine-protein phosphatase non-receptor type 11 OS=Homo sapiens GN=PTPN11</t>
  </si>
  <si>
    <t>Q06187</t>
  </si>
  <si>
    <t>BTK</t>
  </si>
  <si>
    <t>Tyrosine-protein kinase BTK OS=Homo sapiens GN=BTK PE=1 SV=3</t>
  </si>
  <si>
    <t>Q06203</t>
  </si>
  <si>
    <t>PPAT</t>
  </si>
  <si>
    <t>Amidophosphoribosyltransferase OS=Homo sapiens GN=PPAT PE=1 SV=1</t>
  </si>
  <si>
    <t>Q06210</t>
  </si>
  <si>
    <t>GFPT1</t>
  </si>
  <si>
    <t>Glutamine--fructose-6-phosphate aminotransferase [isomerizing] 1 OS=Homo sapiens GN=GFPT1 PE=1 SV=3</t>
  </si>
  <si>
    <t>Q06323</t>
  </si>
  <si>
    <t>PSME1</t>
  </si>
  <si>
    <t>Proteasome activator complex subunit 1 OS=Homo sapiens GN=PSME1 PE=1 SV=1</t>
  </si>
  <si>
    <t>Q06330</t>
  </si>
  <si>
    <t>RBPJ</t>
  </si>
  <si>
    <t>Recombining binding protein suppressor of hairless OS=Homo sapiens GN=RBPJ PE=1 SV=3</t>
  </si>
  <si>
    <t>Q06481</t>
  </si>
  <si>
    <t>APLP2</t>
  </si>
  <si>
    <t>Amyloid-like protein 2 OS=Homo sapiens GN=APLP2 PE=1 SV=2</t>
  </si>
  <si>
    <t>Q06546</t>
  </si>
  <si>
    <t>GABPA</t>
  </si>
  <si>
    <t>GA-binding protein alpha chain OS=Homo sapiens GN=GABPA PE=1 SV=1</t>
  </si>
  <si>
    <t>Q06787-6</t>
  </si>
  <si>
    <t>Isoform 5 of Fragile X mental retardation protein 1 OS=Homo sapiens GN=FMR1</t>
  </si>
  <si>
    <t>Q06830</t>
  </si>
  <si>
    <t>PRDX1</t>
  </si>
  <si>
    <t>Peroxiredoxin-1 OS=Homo sapiens GN=PRDX1 PE=1 SV=1</t>
  </si>
  <si>
    <t>Q07000</t>
  </si>
  <si>
    <t>HLA class I histocompatibility antigen, Cw-15 alpha chain OS=Homo sapiens GN=HLA-C PE=1 SV=1</t>
  </si>
  <si>
    <t>Q07021</t>
  </si>
  <si>
    <t>C1QBP</t>
  </si>
  <si>
    <t>Complement component 1 Q subcomponent-binding protein, mitochondrial OS=Homo sapiens GN=C1QBP PE=1 SV=1</t>
  </si>
  <si>
    <t>Q07065</t>
  </si>
  <si>
    <t>CKAP4</t>
  </si>
  <si>
    <t>Cytoskeleton-associated protein 4 OS=Homo sapiens GN=CKAP4 PE=1 SV=2</t>
  </si>
  <si>
    <t>Q07666</t>
  </si>
  <si>
    <t>KHDRBS1</t>
  </si>
  <si>
    <t>KH domain-containing, RNA-binding, signal transduction-associated protein 1 OS=Homo sapiens GN=KHDRBS1 PE=1 SV=1</t>
  </si>
  <si>
    <t>Q07812</t>
  </si>
  <si>
    <t>BAX</t>
  </si>
  <si>
    <t>Apoptosis regulator BAX OS=Homo sapiens GN=BAX PE=1 SV=1</t>
  </si>
  <si>
    <t>Q07960</t>
  </si>
  <si>
    <t>ARHGAP1</t>
  </si>
  <si>
    <t>Rho GTPase-activating protein 1 OS=Homo sapiens GN=ARHGAP1 PE=1 SV=1</t>
  </si>
  <si>
    <t>Q08170</t>
  </si>
  <si>
    <t>SRSF4</t>
  </si>
  <si>
    <t>Serine/arginine-rich splicing factor 4 OS=Homo sapiens GN=SRSF4 PE=1 SV=2</t>
  </si>
  <si>
    <t>Q08209</t>
  </si>
  <si>
    <t>PPP3CA</t>
  </si>
  <si>
    <t>Serine/threonine-protein phosphatase 2B catalytic subunit alpha isoform OS=Homo sapiens GN=PPP3CA PE=1 SV=1</t>
  </si>
  <si>
    <t>Q08209-2</t>
  </si>
  <si>
    <t>Isoform 2 of Serine/threonine-protein phosphatase 2B catalytic subunit alpha isoform OS=Homo sapiens GN=PPP3CA</t>
  </si>
  <si>
    <t>Q08211</t>
  </si>
  <si>
    <t>DHX9</t>
  </si>
  <si>
    <t>ATP-dependent RNA helicase A OS=Homo sapiens GN=DHX9 PE=1 SV=4</t>
  </si>
  <si>
    <t>Q08257</t>
  </si>
  <si>
    <t>CRYZ</t>
  </si>
  <si>
    <t>Quinone oxidoreductase OS=Homo sapiens GN=CRYZ PE=1 SV=1</t>
  </si>
  <si>
    <t>Q08378</t>
  </si>
  <si>
    <t>GOLGA3</t>
  </si>
  <si>
    <t>Golgin subfamily A member 3 OS=Homo sapiens GN=GOLGA3 PE=1 SV=2</t>
  </si>
  <si>
    <t>Q08426</t>
  </si>
  <si>
    <t>EHHADH</t>
  </si>
  <si>
    <t>Peroxisomal bifunctional enzyme OS=Homo sapiens GN=EHHADH PE=1 SV=3</t>
  </si>
  <si>
    <t>Q08752</t>
  </si>
  <si>
    <t>PPID</t>
  </si>
  <si>
    <t>Peptidyl-prolyl cis-trans isomerase D OS=Homo sapiens GN=PPID PE=1 SV=3</t>
  </si>
  <si>
    <t>Q08945</t>
  </si>
  <si>
    <t>SSRP1</t>
  </si>
  <si>
    <t>FACT complex subunit SSRP1 OS=Homo sapiens GN=SSRP1 PE=1 SV=1</t>
  </si>
  <si>
    <t>Q08AM6</t>
  </si>
  <si>
    <t>VAC14</t>
  </si>
  <si>
    <t>Protein VAC14 homolog OS=Homo sapiens GN=VAC14 PE=1 SV=1</t>
  </si>
  <si>
    <t>Q08J23</t>
  </si>
  <si>
    <t>NSUN2</t>
  </si>
  <si>
    <t>tRNA (cytosine(34)-C(5))-methyltransferase OS=Homo sapiens GN=NSUN2 PE=1 SV=2</t>
  </si>
  <si>
    <t>Q09028</t>
  </si>
  <si>
    <t>RBBP4</t>
  </si>
  <si>
    <t>Histone-binding protein RBBP4 OS=Homo sapiens GN=RBBP4 PE=1 SV=3</t>
  </si>
  <si>
    <t>Q09161</t>
  </si>
  <si>
    <t>NCBP1</t>
  </si>
  <si>
    <t>Nuclear cap-binding protein subunit 1 OS=Homo sapiens GN=NCBP1 PE=1 SV=1</t>
  </si>
  <si>
    <t>Q09666</t>
  </si>
  <si>
    <t>AHNAK</t>
  </si>
  <si>
    <t>Neuroblast differentiation-associated protein AHNAK OS=Homo sapiens GN=AHNAK PE=1 SV=2</t>
  </si>
  <si>
    <t>Q0JRZ9</t>
  </si>
  <si>
    <t>FCHO2</t>
  </si>
  <si>
    <t>F-BAR domain only protein 2 OS=Homo sapiens GN=FCHO2 PE=1 SV=2</t>
  </si>
  <si>
    <t>Q0VD83</t>
  </si>
  <si>
    <t>APOBR</t>
  </si>
  <si>
    <t>Apolipoprotein B receptor OS=Homo sapiens GN=APOBR PE=1 SV=2</t>
  </si>
  <si>
    <t>Q0VDF9</t>
  </si>
  <si>
    <t>HSPA14</t>
  </si>
  <si>
    <t>Heat shock 70 kDa protein 14 OS=Homo sapiens GN=HSPA14 PE=1 SV=1</t>
  </si>
  <si>
    <t>Q10471</t>
  </si>
  <si>
    <t>GALNT2</t>
  </si>
  <si>
    <t>Polypeptide N-acetylgalactosaminyltransferase 2 OS=Homo sapiens GN=GALNT2 PE=1 SV=1</t>
  </si>
  <si>
    <t>Q10567-3</t>
  </si>
  <si>
    <t>AP1B1</t>
  </si>
  <si>
    <t>Isoform C of AP-1 complex subunit beta-1 OS=Homo sapiens GN=AP1B1</t>
  </si>
  <si>
    <t>Q10570</t>
  </si>
  <si>
    <t>CPSF1</t>
  </si>
  <si>
    <t>Cleavage and polyadenylation specificity factor subunit 1 OS=Homo sapiens GN=CPSF1 PE=1 SV=2</t>
  </si>
  <si>
    <t>Q10589</t>
  </si>
  <si>
    <t>BST2</t>
  </si>
  <si>
    <t>Bone marrow stromal antigen 2 OS=Homo sapiens GN=BST2 PE=1 SV=1</t>
  </si>
  <si>
    <t>Q10713</t>
  </si>
  <si>
    <t>PMPCA</t>
  </si>
  <si>
    <t>Mitochondrial-processing peptidase subunit alpha OS=Homo sapiens GN=PMPCA PE=1 SV=2</t>
  </si>
  <si>
    <t>Q12768</t>
  </si>
  <si>
    <t>KIAA0196</t>
  </si>
  <si>
    <t>WASH complex subunit strumpellin OS=Homo sapiens GN=KIAA0196 PE=1 SV=1</t>
  </si>
  <si>
    <t>Q12769</t>
  </si>
  <si>
    <t>Nuclear pore complex protein Nup160 OS=Homo sapiens GN=NUP160 PE=1 SV=3</t>
  </si>
  <si>
    <t>Q12788</t>
  </si>
  <si>
    <t>TBL3</t>
  </si>
  <si>
    <t>Transducin beta-like protein 3 OS=Homo sapiens GN=TBL3 PE=1 SV=2</t>
  </si>
  <si>
    <t>Q12789</t>
  </si>
  <si>
    <t>GTF3C1</t>
  </si>
  <si>
    <t>General transcription factor 3C polypeptide 1 OS=Homo sapiens GN=GTF3C1 PE=1 SV=4</t>
  </si>
  <si>
    <t>Q12792</t>
  </si>
  <si>
    <t>TWF1</t>
  </si>
  <si>
    <t>Twinfilin-1 OS=Homo sapiens GN=TWF1 PE=1 SV=3</t>
  </si>
  <si>
    <t>Q12834</t>
  </si>
  <si>
    <t>CDC20</t>
  </si>
  <si>
    <t>Cell division cycle protein 20 homolog OS=Homo sapiens GN=CDC20 PE=1 SV=2</t>
  </si>
  <si>
    <t>Q12846</t>
  </si>
  <si>
    <t>STX4</t>
  </si>
  <si>
    <t>Syntaxin-4 OS=Homo sapiens GN=STX4 PE=1 SV=2</t>
  </si>
  <si>
    <t>Q12872</t>
  </si>
  <si>
    <t>SFSWAP</t>
  </si>
  <si>
    <t>Splicing factor, suppressor of white-apricot homolog OS=Homo sapiens GN=SFSWAP PE=1 SV=3</t>
  </si>
  <si>
    <t>Q12873</t>
  </si>
  <si>
    <t>CHD3</t>
  </si>
  <si>
    <t>Chromodomain-helicase-DNA-binding protein 3 OS=Homo sapiens GN=CHD3 PE=1 SV=3</t>
  </si>
  <si>
    <t>Q12874</t>
  </si>
  <si>
    <t>SF3A3</t>
  </si>
  <si>
    <t>Splicing factor 3A subunit 3 OS=Homo sapiens GN=SF3A3 PE=1 SV=1</t>
  </si>
  <si>
    <t>Q12882</t>
  </si>
  <si>
    <t>DPYD</t>
  </si>
  <si>
    <t>Dihydropyrimidine dehydrogenase [NADP(+)] OS=Homo sapiens GN=DPYD PE=1 SV=2</t>
  </si>
  <si>
    <t>Q12904</t>
  </si>
  <si>
    <t>AIMP1</t>
  </si>
  <si>
    <t>Aminoacyl tRNA synthase complex-interacting multifunctional protein 1 OS=Homo sapiens GN=AIMP1 PE=1 SV=2</t>
  </si>
  <si>
    <t>Q12905</t>
  </si>
  <si>
    <t>ILF2</t>
  </si>
  <si>
    <t>Interleukin enhancer-binding factor 2 OS=Homo sapiens GN=ILF2 PE=1 SV=2</t>
  </si>
  <si>
    <t>Q12906</t>
  </si>
  <si>
    <t>Interleukin enhancer-binding factor 3 OS=Homo sapiens GN=ILF3 PE=1 SV=3</t>
  </si>
  <si>
    <t>Q12906-7</t>
  </si>
  <si>
    <t>Isoform 7 of Interleukin enhancer-binding factor 3 OS=Homo sapiens GN=ILF3</t>
  </si>
  <si>
    <t>Q12907</t>
  </si>
  <si>
    <t>LMAN2</t>
  </si>
  <si>
    <t>Vesicular integral-membrane protein VIP36 OS=Homo sapiens GN=LMAN2 PE=1 SV=1</t>
  </si>
  <si>
    <t>Q12931</t>
  </si>
  <si>
    <t>TRAP1</t>
  </si>
  <si>
    <t>Heat shock protein 75 kDa, mitochondrial OS=Homo sapiens GN=TRAP1 PE=1 SV=3</t>
  </si>
  <si>
    <t>Q12965</t>
  </si>
  <si>
    <t>MYO1E</t>
  </si>
  <si>
    <t>Unconventional myosin-Ie OS=Homo sapiens GN=MYO1E PE=1 SV=2</t>
  </si>
  <si>
    <t>Q12972</t>
  </si>
  <si>
    <t>PPP1R8</t>
  </si>
  <si>
    <t>Nuclear inhibitor of protein phosphatase 1 OS=Homo sapiens GN=PPP1R8 PE=1 SV=2</t>
  </si>
  <si>
    <t>Q12974</t>
  </si>
  <si>
    <t>PTP4A2</t>
  </si>
  <si>
    <t>Protein tyrosine phosphatase type IVA 2 OS=Homo sapiens GN=PTP4A2 PE=1 SV=1</t>
  </si>
  <si>
    <t>Q12996</t>
  </si>
  <si>
    <t>CSTF3</t>
  </si>
  <si>
    <t>Cleavage stimulation factor subunit 3 OS=Homo sapiens GN=CSTF3 PE=1 SV=1</t>
  </si>
  <si>
    <t>Q13011</t>
  </si>
  <si>
    <t>ECH1</t>
  </si>
  <si>
    <t>Delta(3,5)-Delta(2,4)-dienoyl-CoA isomerase, mitochondrial OS=Homo sapiens GN=ECH1 PE=1 SV=2</t>
  </si>
  <si>
    <t>Q13033</t>
  </si>
  <si>
    <t>STRN3</t>
  </si>
  <si>
    <t>Striatin-3 OS=Homo sapiens GN=STRN3 PE=1 SV=3</t>
  </si>
  <si>
    <t>Q13042</t>
  </si>
  <si>
    <t>CDC16</t>
  </si>
  <si>
    <t>Cell division cycle protein 16 homolog OS=Homo sapiens GN=CDC16 PE=1 SV=2</t>
  </si>
  <si>
    <t>Q13043</t>
  </si>
  <si>
    <t>STK4</t>
  </si>
  <si>
    <t>Serine/threonine-protein kinase 4 OS=Homo sapiens GN=STK4 PE=1 SV=2</t>
  </si>
  <si>
    <t>Q13045</t>
  </si>
  <si>
    <t>FLII</t>
  </si>
  <si>
    <t>Protein flightless-1 homolog OS=Homo sapiens GN=FLII PE=1 SV=2</t>
  </si>
  <si>
    <t>Q13057</t>
  </si>
  <si>
    <t>COASY</t>
  </si>
  <si>
    <t>Bifunctional coenzyme A synthase OS=Homo sapiens GN=COASY PE=1 SV=4</t>
  </si>
  <si>
    <t>Q13084</t>
  </si>
  <si>
    <t>39S ribosomal protein L28, mitochondrial OS=Homo sapiens GN=MRPL28 PE=1 SV=4</t>
  </si>
  <si>
    <t>Q13085</t>
  </si>
  <si>
    <t>ACACA</t>
  </si>
  <si>
    <t>Acetyl-CoA carboxylase 1 OS=Homo sapiens GN=ACACA PE=1 SV=2</t>
  </si>
  <si>
    <t>Q13107</t>
  </si>
  <si>
    <t>USP4</t>
  </si>
  <si>
    <t>Ubiquitin carboxyl-terminal hydrolase 4 OS=Homo sapiens GN=USP4 PE=1 SV=3</t>
  </si>
  <si>
    <t>Q13123</t>
  </si>
  <si>
    <t>IK</t>
  </si>
  <si>
    <t>Protein Red OS=Homo sapiens GN=IK PE=1 SV=3</t>
  </si>
  <si>
    <t>Q13129</t>
  </si>
  <si>
    <t>RLF</t>
  </si>
  <si>
    <t>Zinc finger protein Rlf OS=Homo sapiens GN=RLF PE=1 SV=2</t>
  </si>
  <si>
    <t>Q13131</t>
  </si>
  <si>
    <t>PRKAA1</t>
  </si>
  <si>
    <t>5'-AMP-activated protein kinase catalytic subunit alpha-1 OS=Homo sapiens GN=PRKAA1 PE=1 SV=4</t>
  </si>
  <si>
    <t>Q13137</t>
  </si>
  <si>
    <t>CALCOCO2</t>
  </si>
  <si>
    <t>Calcium-binding and coiled-coil domain-containing protein 2 OS=Homo sapiens GN=CALCOCO2 PE=1 SV=1</t>
  </si>
  <si>
    <t>Q13148</t>
  </si>
  <si>
    <t>TARDBP</t>
  </si>
  <si>
    <t>TAR DNA-binding protein 43 OS=Homo sapiens GN=TARDBP PE=1 SV=1</t>
  </si>
  <si>
    <t>Q13151</t>
  </si>
  <si>
    <t>HNRNPA0</t>
  </si>
  <si>
    <t>Heterogeneous nuclear ribonucleoprotein A0 OS=Homo sapiens GN=HNRNPA0 PE=1 SV=1</t>
  </si>
  <si>
    <t>Q13155</t>
  </si>
  <si>
    <t>AIMP2</t>
  </si>
  <si>
    <t>Aminoacyl tRNA synthase complex-interacting multifunctional protein 2 OS=Homo sapiens GN=AIMP2 PE=1 SV=2</t>
  </si>
  <si>
    <t>Q13162</t>
  </si>
  <si>
    <t>PRDX4</t>
  </si>
  <si>
    <t>Peroxiredoxin-4 OS=Homo sapiens GN=PRDX4 PE=1 SV=1</t>
  </si>
  <si>
    <t>Q13177</t>
  </si>
  <si>
    <t>PAK2</t>
  </si>
  <si>
    <t>Serine/threonine-protein kinase PAK 2 OS=Homo sapiens GN=PAK2 PE=1 SV=3</t>
  </si>
  <si>
    <t>Q13185</t>
  </si>
  <si>
    <t>CBX3</t>
  </si>
  <si>
    <t>Chromobox protein homolog 3 OS=Homo sapiens GN=CBX3 PE=1 SV=4</t>
  </si>
  <si>
    <t>Q13188</t>
  </si>
  <si>
    <t>STK3</t>
  </si>
  <si>
    <t>Serine/threonine-protein kinase 3 OS=Homo sapiens GN=STK3 PE=1 SV=2</t>
  </si>
  <si>
    <t>Q13200</t>
  </si>
  <si>
    <t>PSMD2</t>
  </si>
  <si>
    <t>26S proteasome non-ATPase regulatory subunit 2 OS=Homo sapiens GN=PSMD2 PE=1 SV=3</t>
  </si>
  <si>
    <t>Q13217</t>
  </si>
  <si>
    <t>DNAJC3</t>
  </si>
  <si>
    <t>DnaJ homolog subfamily C member 3 OS=Homo sapiens GN=DNAJC3 PE=1 SV=1</t>
  </si>
  <si>
    <t>Q13232</t>
  </si>
  <si>
    <t>NME3</t>
  </si>
  <si>
    <t>Nucleoside diphosphate kinase 3 OS=Homo sapiens GN=NME3 PE=1 SV=2</t>
  </si>
  <si>
    <t>Q13242</t>
  </si>
  <si>
    <t>SRSF9</t>
  </si>
  <si>
    <t>Serine/arginine-rich splicing factor 9 OS=Homo sapiens GN=SRSF9 PE=1 SV=1</t>
  </si>
  <si>
    <t>Q13243</t>
  </si>
  <si>
    <t>SRSF5</t>
  </si>
  <si>
    <t>Serine/arginine-rich splicing factor 5 OS=Homo sapiens GN=SRSF5 PE=1 SV=1</t>
  </si>
  <si>
    <t>Q13247</t>
  </si>
  <si>
    <t>SRSF6</t>
  </si>
  <si>
    <t>Serine/arginine-rich splicing factor 6 OS=Homo sapiens GN=SRSF6 PE=1 SV=2</t>
  </si>
  <si>
    <t>Q13257</t>
  </si>
  <si>
    <t>MAD2L1</t>
  </si>
  <si>
    <t>Mitotic spindle assembly checkpoint protein MAD2A OS=Homo sapiens GN=MAD2L1 PE=1 SV=1</t>
  </si>
  <si>
    <t>Q13263</t>
  </si>
  <si>
    <t>TRIM28</t>
  </si>
  <si>
    <t>Transcription intermediary factor 1-beta OS=Homo sapiens GN=TRIM28 PE=1 SV=5</t>
  </si>
  <si>
    <t>Q13283</t>
  </si>
  <si>
    <t>G3BP1</t>
  </si>
  <si>
    <t>Ras GTPase-activating protein-binding protein 1 OS=Homo sapiens GN=G3BP1 PE=1 SV=1</t>
  </si>
  <si>
    <t>Q13287</t>
  </si>
  <si>
    <t>NMI</t>
  </si>
  <si>
    <t>N-myc-interactor OS=Homo sapiens GN=NMI PE=1 SV=2</t>
  </si>
  <si>
    <t>Q13303</t>
  </si>
  <si>
    <t>KCNAB2</t>
  </si>
  <si>
    <t>Voltage-gated potassium channel subunit beta-2 OS=Homo sapiens GN=KCNAB2 PE=1 SV=2</t>
  </si>
  <si>
    <t>Q13303-2</t>
  </si>
  <si>
    <t>Isoform 2 of Voltage-gated potassium channel subunit beta-2 OS=Homo sapiens GN=KCNAB2</t>
  </si>
  <si>
    <t>Q13310-2</t>
  </si>
  <si>
    <t>PABPC4</t>
  </si>
  <si>
    <t>Isoform 2 of Polyadenylate-binding protein 4 OS=Homo sapiens GN=PABPC4</t>
  </si>
  <si>
    <t>Q13310-3</t>
  </si>
  <si>
    <t>Isoform 3 of Polyadenylate-binding protein 4 OS=Homo sapiens GN=PABPC4</t>
  </si>
  <si>
    <t>Q13347</t>
  </si>
  <si>
    <t>EIF3I</t>
  </si>
  <si>
    <t>Eukaryotic translation initiation factor 3 subunit I OS=Homo sapiens GN=EIF3I PE=1 SV=1</t>
  </si>
  <si>
    <t>Q13363</t>
  </si>
  <si>
    <t>CTBP1</t>
  </si>
  <si>
    <t>C-terminal-binding protein 1 OS=Homo sapiens GN=CTBP1 PE=1 SV=2</t>
  </si>
  <si>
    <t>Q13405</t>
  </si>
  <si>
    <t>39S ribosomal protein L49, mitochondrial OS=Homo sapiens GN=MRPL49 PE=1 SV=1</t>
  </si>
  <si>
    <t>Q13409-2</t>
  </si>
  <si>
    <t>DYNC1I2</t>
  </si>
  <si>
    <t>Isoform 2B of Cytoplasmic dynein 1 intermediate chain 2 OS=Homo sapiens GN=DYNC1I2</t>
  </si>
  <si>
    <t>Q13416</t>
  </si>
  <si>
    <t>ORC2</t>
  </si>
  <si>
    <t>Origin recognition complex subunit 2 OS=Homo sapiens GN=ORC2 PE=1 SV=2</t>
  </si>
  <si>
    <t>Q13423</t>
  </si>
  <si>
    <t>NNT</t>
  </si>
  <si>
    <t>NAD(P) transhydrogenase, mitochondrial OS=Homo sapiens GN=NNT PE=1 SV=3</t>
  </si>
  <si>
    <t>Q13426</t>
  </si>
  <si>
    <t>XRCC4</t>
  </si>
  <si>
    <t>DNA repair protein XRCC4 OS=Homo sapiens GN=XRCC4 PE=1 SV=2</t>
  </si>
  <si>
    <t>Q13426-2</t>
  </si>
  <si>
    <t>Isoform 2 of DNA repair protein XRCC4 OS=Homo sapiens GN=XRCC4</t>
  </si>
  <si>
    <t>Q13427</t>
  </si>
  <si>
    <t>Peptidyl-prolyl cis-trans isomerase G OS=Homo sapiens GN=PPIG PE=1 SV=2</t>
  </si>
  <si>
    <t>Q13428-3</t>
  </si>
  <si>
    <t>Isoform 3 of Treacle protein OS=Homo sapiens GN=TCOF1</t>
  </si>
  <si>
    <t>Q13435</t>
  </si>
  <si>
    <t>SF3B2</t>
  </si>
  <si>
    <t>Splicing factor 3B subunit 2 OS=Homo sapiens GN=SF3B2 PE=1 SV=2</t>
  </si>
  <si>
    <t>Q13438</t>
  </si>
  <si>
    <t>OS9</t>
  </si>
  <si>
    <t>Protein OS-9 OS=Homo sapiens GN=OS9 PE=1 SV=1</t>
  </si>
  <si>
    <t>Q13438-6</t>
  </si>
  <si>
    <t>Isoform 6 of Protein OS-9 OS=Homo sapiens GN=OS9</t>
  </si>
  <si>
    <t>Q13442</t>
  </si>
  <si>
    <t>PDAP1</t>
  </si>
  <si>
    <t>28 kDa heat- and acid-stable phosphoprotein OS=Homo sapiens GN=PDAP1 PE=1 SV=1</t>
  </si>
  <si>
    <t>Q13445</t>
  </si>
  <si>
    <t>TMED1</t>
  </si>
  <si>
    <t>Transmembrane emp24 domain-containing protein 1 OS=Homo sapiens GN=TMED1 PE=1 SV=1</t>
  </si>
  <si>
    <t>Q13451</t>
  </si>
  <si>
    <t>FKBP5</t>
  </si>
  <si>
    <t>Peptidyl-prolyl cis-trans isomerase FKBP5 OS=Homo sapiens GN=FKBP5 PE=1 SV=2</t>
  </si>
  <si>
    <t>Q13464</t>
  </si>
  <si>
    <t>ROCK1</t>
  </si>
  <si>
    <t>Rho-associated protein kinase 1 OS=Homo sapiens GN=ROCK1 PE=1 SV=1</t>
  </si>
  <si>
    <t>Q13488</t>
  </si>
  <si>
    <t>TCIRG1</t>
  </si>
  <si>
    <t>V-type proton ATPase 116 kDa subunit a isoform 3 OS=Homo sapiens GN=TCIRG1 PE=1 SV=3</t>
  </si>
  <si>
    <t>Q13492</t>
  </si>
  <si>
    <t>Phosphatidylinositol-binding clathrin assembly protein OS=Homo sapiens GN=PICALM PE=1 SV=2</t>
  </si>
  <si>
    <t>Q13496</t>
  </si>
  <si>
    <t>MTM1</t>
  </si>
  <si>
    <t>Myotubularin OS=Homo sapiens GN=MTM1 PE=1 SV=2</t>
  </si>
  <si>
    <t>Q13501</t>
  </si>
  <si>
    <t>SQSTM1</t>
  </si>
  <si>
    <t>Sequestosome-1 OS=Homo sapiens GN=SQSTM1 PE=1 SV=1</t>
  </si>
  <si>
    <t>Q13509</t>
  </si>
  <si>
    <t>TUBB3</t>
  </si>
  <si>
    <t>Tubulin beta-3 chain OS=Homo sapiens GN=TUBB3 PE=1 SV=2</t>
  </si>
  <si>
    <t>Q13523</t>
  </si>
  <si>
    <t>PRPF4B</t>
  </si>
  <si>
    <t>Serine/threonine-protein kinase PRP4 homolog OS=Homo sapiens GN=PRPF4B PE=1 SV=3</t>
  </si>
  <si>
    <t>Q13526</t>
  </si>
  <si>
    <t>PIN1</t>
  </si>
  <si>
    <t>Peptidyl-prolyl cis-trans isomerase NIMA-interacting 1 OS=Homo sapiens GN=PIN1 PE=1 SV=1</t>
  </si>
  <si>
    <t>Q13541</t>
  </si>
  <si>
    <t>EIF4EBP1</t>
  </si>
  <si>
    <t>Eukaryotic translation initiation factor 4E-binding protein 1 OS=Homo sapiens GN=EIF4EBP1 PE=1 SV=3</t>
  </si>
  <si>
    <t>Q13547</t>
  </si>
  <si>
    <t>HDAC1</t>
  </si>
  <si>
    <t>Histone deacetylase 1 OS=Homo sapiens GN=HDAC1 PE=1 SV=1</t>
  </si>
  <si>
    <t>Q13554</t>
  </si>
  <si>
    <t>CAMK2B</t>
  </si>
  <si>
    <t>Calcium/calmodulin-dependent protein kinase type II subunit beta OS=Homo sapiens GN=CAMK2B PE=1 SV=3</t>
  </si>
  <si>
    <t>Q13554-3</t>
  </si>
  <si>
    <t>Isoform 2 of Calcium/calmodulin-dependent protein kinase type II subunit beta OS=Homo sapiens GN=CAMK2B</t>
  </si>
  <si>
    <t>Q13557-3</t>
  </si>
  <si>
    <t>CAMK2D</t>
  </si>
  <si>
    <t>Isoform Delta 3 of Calcium/calmodulin-dependent protein kinase type II subunit delta OS=Homo sapiens GN=CAMK2D</t>
  </si>
  <si>
    <t>Q13561</t>
  </si>
  <si>
    <t>DCTN2</t>
  </si>
  <si>
    <t>Dynactin subunit 2 OS=Homo sapiens GN=DCTN2 PE=1 SV=4</t>
  </si>
  <si>
    <t>Q13564</t>
  </si>
  <si>
    <t>NAE1</t>
  </si>
  <si>
    <t>NEDD8-activating enzyme E1 regulatory subunit OS=Homo sapiens GN=NAE1 PE=1 SV=1</t>
  </si>
  <si>
    <t>Q13568-3</t>
  </si>
  <si>
    <t>IRF5</t>
  </si>
  <si>
    <t>Isoform 3 of Interferon regulatory factor 5 OS=Homo sapiens GN=IRF5</t>
  </si>
  <si>
    <t>Q13573</t>
  </si>
  <si>
    <t>SNW1</t>
  </si>
  <si>
    <t>SNW domain-containing protein 1 OS=Homo sapiens GN=SNW1 PE=1 SV=1</t>
  </si>
  <si>
    <t>Q13574</t>
  </si>
  <si>
    <t>DGKZ</t>
  </si>
  <si>
    <t>Diacylglycerol kinase zeta OS=Homo sapiens GN=DGKZ PE=1 SV=3</t>
  </si>
  <si>
    <t>Q13586</t>
  </si>
  <si>
    <t>STIM1</t>
  </si>
  <si>
    <t>Stromal interaction molecule 1 OS=Homo sapiens GN=STIM1 PE=1 SV=3</t>
  </si>
  <si>
    <t>Q13595</t>
  </si>
  <si>
    <t>TRA2A</t>
  </si>
  <si>
    <t>Transformer-2 protein homolog alpha OS=Homo sapiens GN=TRA2A PE=1 SV=1</t>
  </si>
  <si>
    <t>Q13596</t>
  </si>
  <si>
    <t>SNX1</t>
  </si>
  <si>
    <t>Sorting nexin-1 OS=Homo sapiens GN=SNX1 PE=1 SV=3</t>
  </si>
  <si>
    <t>Q13601</t>
  </si>
  <si>
    <t>KRR1</t>
  </si>
  <si>
    <t>KRR1 small subunit processome component homolog OS=Homo sapiens GN=KRR1 PE=1 SV=4</t>
  </si>
  <si>
    <t>Q13616</t>
  </si>
  <si>
    <t>CUL1</t>
  </si>
  <si>
    <t>Cullin-1 OS=Homo sapiens GN=CUL1 PE=1 SV=2</t>
  </si>
  <si>
    <t>Q13618</t>
  </si>
  <si>
    <t>Cullin-3 OS=Homo sapiens GN=CUL3 PE=1 SV=2</t>
  </si>
  <si>
    <t>Q13619</t>
  </si>
  <si>
    <t>CUL4A</t>
  </si>
  <si>
    <t>Cullin-4A OS=Homo sapiens GN=CUL4A PE=1 SV=3</t>
  </si>
  <si>
    <t>Q13630</t>
  </si>
  <si>
    <t>TSTA3</t>
  </si>
  <si>
    <t>GDP-L-fucose synthase OS=Homo sapiens GN=TSTA3 PE=1 SV=1</t>
  </si>
  <si>
    <t>Q13636</t>
  </si>
  <si>
    <t>RAB31</t>
  </si>
  <si>
    <t>Ras-related protein Rab-31 OS=Homo sapiens GN=RAB31 PE=1 SV=1</t>
  </si>
  <si>
    <t>Q13637</t>
  </si>
  <si>
    <t>RAB32</t>
  </si>
  <si>
    <t>Ras-related protein Rab-32 OS=Homo sapiens GN=RAB32 PE=1 SV=3</t>
  </si>
  <si>
    <t>Q13642</t>
  </si>
  <si>
    <t>FHL1</t>
  </si>
  <si>
    <t>Four and a half LIM domains protein 1 OS=Homo sapiens GN=FHL1 PE=1 SV=4</t>
  </si>
  <si>
    <t>Q13642-1</t>
  </si>
  <si>
    <t>Isoform 1 of Four and a half LIM domains protein 1 OS=Homo sapiens GN=FHL1</t>
  </si>
  <si>
    <t>Q13643</t>
  </si>
  <si>
    <t>FHL3</t>
  </si>
  <si>
    <t>Four and a half LIM domains protein 3 OS=Homo sapiens GN=FHL3 PE=1 SV=4</t>
  </si>
  <si>
    <t>Q13724</t>
  </si>
  <si>
    <t>MOGS</t>
  </si>
  <si>
    <t>Mannosyl-oligosaccharide glucosidase OS=Homo sapiens GN=MOGS PE=1 SV=5</t>
  </si>
  <si>
    <t>Q13740</t>
  </si>
  <si>
    <t>ALCAM</t>
  </si>
  <si>
    <t>CD166 antigen OS=Homo sapiens GN=ALCAM PE=1 SV=2</t>
  </si>
  <si>
    <t>Q13769</t>
  </si>
  <si>
    <t>THOC5</t>
  </si>
  <si>
    <t>THO complex subunit 5 homolog OS=Homo sapiens GN=THOC5 PE=1 SV=2</t>
  </si>
  <si>
    <t>Q13813</t>
  </si>
  <si>
    <t>SPTAN1</t>
  </si>
  <si>
    <t>Spectrin alpha chain, non-erythrocytic 1 OS=Homo sapiens GN=SPTAN1 PE=1 SV=3</t>
  </si>
  <si>
    <t>Q13838</t>
  </si>
  <si>
    <t>DDX39B</t>
  </si>
  <si>
    <t>Spliceosome RNA helicase DDX39B OS=Homo sapiens GN=DDX39B PE=1 SV=1</t>
  </si>
  <si>
    <t>Q13867</t>
  </si>
  <si>
    <t>BLMH</t>
  </si>
  <si>
    <t>Bleomycin hydrolase OS=Homo sapiens GN=BLMH PE=1 SV=1</t>
  </si>
  <si>
    <t>Q13868</t>
  </si>
  <si>
    <t>EXOSC2</t>
  </si>
  <si>
    <t>Exosome complex component RRP4 OS=Homo sapiens GN=EXOSC2 PE=1 SV=2</t>
  </si>
  <si>
    <t>Q13884</t>
  </si>
  <si>
    <t>SNTB1</t>
  </si>
  <si>
    <t>Beta-1-syntrophin OS=Homo sapiens GN=SNTB1 PE=1 SV=3</t>
  </si>
  <si>
    <t>Q13907</t>
  </si>
  <si>
    <t>IDI1</t>
  </si>
  <si>
    <t>Isopentenyl-diphosphate Delta-isomerase 1 OS=Homo sapiens GN=IDI1 PE=1 SV=2</t>
  </si>
  <si>
    <t>Q13951</t>
  </si>
  <si>
    <t>CBFB</t>
  </si>
  <si>
    <t>Core-binding factor subunit beta OS=Homo sapiens GN=CBFB PE=1 SV=2</t>
  </si>
  <si>
    <t>Q13951-2</t>
  </si>
  <si>
    <t>Isoform 2 of Core-binding factor subunit beta OS=Homo sapiens GN=CBFB</t>
  </si>
  <si>
    <t>Q13952</t>
  </si>
  <si>
    <t>NFYC</t>
  </si>
  <si>
    <t>Nuclear transcription factor Y subunit gamma OS=Homo sapiens GN=NFYC PE=1 SV=3</t>
  </si>
  <si>
    <t>Q14004-2</t>
  </si>
  <si>
    <t>CDK13</t>
  </si>
  <si>
    <t>Isoform 2 of Cyclin-dependent kinase 13 OS=Homo sapiens GN=CDK13</t>
  </si>
  <si>
    <t>Q14008</t>
  </si>
  <si>
    <t>CKAP5</t>
  </si>
  <si>
    <t>Cytoskeleton-associated protein 5 OS=Homo sapiens GN=CKAP5 PE=1 SV=3</t>
  </si>
  <si>
    <t>Q14011</t>
  </si>
  <si>
    <t>Q14012</t>
  </si>
  <si>
    <t>CAMK1</t>
  </si>
  <si>
    <t>Calcium/calmodulin-dependent protein kinase type 1 OS=Homo sapiens GN=CAMK1 PE=1 SV=1</t>
  </si>
  <si>
    <t>Q14019</t>
  </si>
  <si>
    <t>COTL1</t>
  </si>
  <si>
    <t>Coactosin-like protein OS=Homo sapiens GN=COTL1 PE=1 SV=3</t>
  </si>
  <si>
    <t>Q14055</t>
  </si>
  <si>
    <t>COL9A2</t>
  </si>
  <si>
    <t>Collagen alpha-2(IX) chain OS=Homo sapiens GN=COL9A2 PE=1 SV=2</t>
  </si>
  <si>
    <t>Q14061</t>
  </si>
  <si>
    <t>COX17</t>
  </si>
  <si>
    <t>Cytochrome c oxidase copper chaperone OS=Homo sapiens GN=COX17 PE=1 SV=2</t>
  </si>
  <si>
    <t>Q14103</t>
  </si>
  <si>
    <t>HNRNPD</t>
  </si>
  <si>
    <t>Heterogeneous nuclear ribonucleoprotein D0 OS=Homo sapiens GN=HNRNPD PE=1 SV=1</t>
  </si>
  <si>
    <t>Q14103-2</t>
  </si>
  <si>
    <t>Isoform 2 of Heterogeneous nuclear ribonucleoprotein D0 OS=Homo sapiens GN=HNRNPD</t>
  </si>
  <si>
    <t>Q14103-3</t>
  </si>
  <si>
    <t>Isoform 3 of Heterogeneous nuclear ribonucleoprotein D0 OS=Homo sapiens GN=HNRNPD</t>
  </si>
  <si>
    <t>Q14103-4</t>
  </si>
  <si>
    <t>Isoform 4 of Heterogeneous nuclear ribonucleoprotein D0 OS=Homo sapiens GN=HNRNPD</t>
  </si>
  <si>
    <t>Q14108</t>
  </si>
  <si>
    <t>SCARB2</t>
  </si>
  <si>
    <t>Lysosome membrane protein 2 OS=Homo sapiens GN=SCARB2 PE=1 SV=2</t>
  </si>
  <si>
    <t>Q14118</t>
  </si>
  <si>
    <t>DAG1</t>
  </si>
  <si>
    <t>Dystroglycan OS=Homo sapiens GN=DAG1 PE=1 SV=2</t>
  </si>
  <si>
    <t>Q14137</t>
  </si>
  <si>
    <t>BOP1</t>
  </si>
  <si>
    <t>Ribosome biogenesis protein BOP1 OS=Homo sapiens GN=BOP1 PE=1 SV=2</t>
  </si>
  <si>
    <t>Q14139</t>
  </si>
  <si>
    <t>UBE4A</t>
  </si>
  <si>
    <t>Ubiquitin conjugation factor E4 A OS=Homo sapiens GN=UBE4A PE=1 SV=2</t>
  </si>
  <si>
    <t>Q14149</t>
  </si>
  <si>
    <t>MORC3</t>
  </si>
  <si>
    <t>MORC family CW-type zinc finger protein 3 OS=Homo sapiens GN=MORC3 PE=1 SV=3</t>
  </si>
  <si>
    <t>Q14151</t>
  </si>
  <si>
    <t>SAFB2</t>
  </si>
  <si>
    <t>Scaffold attachment factor B2 OS=Homo sapiens GN=SAFB2 PE=1 SV=1</t>
  </si>
  <si>
    <t>Q14152</t>
  </si>
  <si>
    <t>EIF3A</t>
  </si>
  <si>
    <t>Eukaryotic translation initiation factor 3 subunit A OS=Homo sapiens GN=EIF3A PE=1 SV=1</t>
  </si>
  <si>
    <t>Q14157</t>
  </si>
  <si>
    <t>UBAP2L</t>
  </si>
  <si>
    <t>Ubiquitin-associated protein 2-like OS=Homo sapiens GN=UBAP2L PE=1 SV=2</t>
  </si>
  <si>
    <t>Q14161</t>
  </si>
  <si>
    <t>GIT2</t>
  </si>
  <si>
    <t>ARF GTPase-activating protein GIT2 OS=Homo sapiens GN=GIT2 PE=1 SV=2</t>
  </si>
  <si>
    <t>Q14165</t>
  </si>
  <si>
    <t>MLEC</t>
  </si>
  <si>
    <t>Malectin OS=Homo sapiens GN=MLEC PE=1 SV=1</t>
  </si>
  <si>
    <t>Q14166</t>
  </si>
  <si>
    <t>TTLL12</t>
  </si>
  <si>
    <t>Tubulin--tyrosine ligase-like protein 12 OS=Homo sapiens GN=TTLL12 PE=1 SV=2</t>
  </si>
  <si>
    <t>Q14204</t>
  </si>
  <si>
    <t>DYNC1H1</t>
  </si>
  <si>
    <t>Cytoplasmic dynein 1 heavy chain 1 OS=Homo sapiens GN=DYNC1H1 PE=1 SV=5</t>
  </si>
  <si>
    <t>Q14232</t>
  </si>
  <si>
    <t>EIF2B1</t>
  </si>
  <si>
    <t>Translation initiation factor eIF-2B subunit alpha OS=Homo sapiens GN=EIF2B1 PE=1 SV=1</t>
  </si>
  <si>
    <t>Q14240</t>
  </si>
  <si>
    <t>EIF4A2</t>
  </si>
  <si>
    <t>Eukaryotic initiation factor 4A-II OS=Homo sapiens GN=EIF4A2 PE=1 SV=2</t>
  </si>
  <si>
    <t>Q14257</t>
  </si>
  <si>
    <t>Q14258</t>
  </si>
  <si>
    <t>TRIM25</t>
  </si>
  <si>
    <t>E3 ubiquitin/ISG15 ligase TRIM25 OS=Homo sapiens GN=TRIM25 PE=1 SV=2</t>
  </si>
  <si>
    <t>Q14289</t>
  </si>
  <si>
    <t>PTK2B</t>
  </si>
  <si>
    <t>Protein-tyrosine kinase 2-beta OS=Homo sapiens GN=PTK2B PE=1 SV=2</t>
  </si>
  <si>
    <t>Q14289-2</t>
  </si>
  <si>
    <t>Isoform 2 of Protein-tyrosine kinase 2-beta OS=Homo sapiens GN=PTK2B</t>
  </si>
  <si>
    <t>Q14318</t>
  </si>
  <si>
    <t>FKBP8</t>
  </si>
  <si>
    <t>Peptidyl-prolyl cis-trans isomerase FKBP8 OS=Homo sapiens GN=FKBP8 PE=1 SV=2</t>
  </si>
  <si>
    <t>Q14320</t>
  </si>
  <si>
    <t>FAM50A</t>
  </si>
  <si>
    <t>Protein FAM50A OS=Homo sapiens GN=FAM50A PE=1 SV=2</t>
  </si>
  <si>
    <t>Q14331</t>
  </si>
  <si>
    <t>FRG1</t>
  </si>
  <si>
    <t>Protein FRG1 OS=Homo sapiens GN=FRG1 PE=1 SV=1</t>
  </si>
  <si>
    <t>Q14353</t>
  </si>
  <si>
    <t>GAMT</t>
  </si>
  <si>
    <t>Guanidinoacetate N-methyltransferase OS=Homo sapiens GN=GAMT PE=1 SV=1</t>
  </si>
  <si>
    <t>Q14376</t>
  </si>
  <si>
    <t>GALE</t>
  </si>
  <si>
    <t>UDP-glucose 4-epimerase OS=Homo sapiens GN=GALE PE=1 SV=2</t>
  </si>
  <si>
    <t>Q14444</t>
  </si>
  <si>
    <t>CAPRIN1</t>
  </si>
  <si>
    <t>Caprin-1 OS=Homo sapiens GN=CAPRIN1 PE=1 SV=2</t>
  </si>
  <si>
    <t>Q14457</t>
  </si>
  <si>
    <t>Beclin-1 OS=Homo sapiens GN=BECN1 PE=1 SV=2</t>
  </si>
  <si>
    <t>Q14498-2</t>
  </si>
  <si>
    <t>RBM39</t>
  </si>
  <si>
    <t>Isoform 2 of RNA-binding protein 39 OS=Homo sapiens GN=RBM39</t>
  </si>
  <si>
    <t>Q14554</t>
  </si>
  <si>
    <t>PDIA5</t>
  </si>
  <si>
    <t>Protein disulfide-isomerase A5 OS=Homo sapiens GN=PDIA5 PE=1 SV=1</t>
  </si>
  <si>
    <t>Q14558</t>
  </si>
  <si>
    <t>PRPSAP1</t>
  </si>
  <si>
    <t>Phosphoribosyl pyrophosphate synthase-associated protein 1 OS=Homo sapiens GN=PRPSAP1 PE=1 SV=2</t>
  </si>
  <si>
    <t>Q14562</t>
  </si>
  <si>
    <t>DHX8</t>
  </si>
  <si>
    <t>ATP-dependent RNA helicase DHX8 OS=Homo sapiens GN=DHX8 PE=1 SV=1</t>
  </si>
  <si>
    <t>Q14566</t>
  </si>
  <si>
    <t>MCM6</t>
  </si>
  <si>
    <t>DNA replication licensing factor MCM6 OS=Homo sapiens GN=MCM6 PE=1 SV=1</t>
  </si>
  <si>
    <t>Q14571</t>
  </si>
  <si>
    <t>ITPR2</t>
  </si>
  <si>
    <t>Inositol 1,4,5-trisphosphate receptor type 2 OS=Homo sapiens GN=ITPR2 PE=1 SV=2</t>
  </si>
  <si>
    <t>Q14643</t>
  </si>
  <si>
    <t>ITPR1</t>
  </si>
  <si>
    <t>Inositol 1,4,5-trisphosphate receptor type 1 OS=Homo sapiens GN=ITPR1 PE=1 SV=3</t>
  </si>
  <si>
    <t>Q14653</t>
  </si>
  <si>
    <t>IRF3</t>
  </si>
  <si>
    <t>Interferon regulatory factor 3 OS=Homo sapiens GN=IRF3 PE=1 SV=1</t>
  </si>
  <si>
    <t>Q14669-3</t>
  </si>
  <si>
    <t>TRIP12</t>
  </si>
  <si>
    <t>Isoform 3 of E3 ubiquitin-protein ligase TRIP12 OS=Homo sapiens GN=TRIP12</t>
  </si>
  <si>
    <t>Q14671</t>
  </si>
  <si>
    <t>PUM1</t>
  </si>
  <si>
    <t>Pumilio homolog 1 OS=Homo sapiens GN=PUM1 PE=1 SV=3</t>
  </si>
  <si>
    <t>Q14677</t>
  </si>
  <si>
    <t>CLINT1</t>
  </si>
  <si>
    <t>Clathrin interactor 1 OS=Homo sapiens GN=CLINT1 PE=1 SV=1</t>
  </si>
  <si>
    <t>Q14677-3</t>
  </si>
  <si>
    <t>Isoform 3 of Clathrin interactor 1 OS=Homo sapiens GN=CLINT1</t>
  </si>
  <si>
    <t>Q14683</t>
  </si>
  <si>
    <t>SMC1A</t>
  </si>
  <si>
    <t>Structural maintenance of chromosomes protein 1A OS=Homo sapiens GN=SMC1A PE=1 SV=2</t>
  </si>
  <si>
    <t>Q14690</t>
  </si>
  <si>
    <t>PDCD11</t>
  </si>
  <si>
    <t>Protein RRP5 homolog OS=Homo sapiens GN=PDCD11 PE=1 SV=3</t>
  </si>
  <si>
    <t>Q14694</t>
  </si>
  <si>
    <t>USP10</t>
  </si>
  <si>
    <t>Ubiquitin carboxyl-terminal hydrolase 10 OS=Homo sapiens GN=USP10 PE=1 SV=2</t>
  </si>
  <si>
    <t>Q14696</t>
  </si>
  <si>
    <t>MESDC2</t>
  </si>
  <si>
    <t>LDLR chaperone MESD OS=Homo sapiens GN=MESDC2 PE=1 SV=2</t>
  </si>
  <si>
    <t>Q14697</t>
  </si>
  <si>
    <t>GANAB</t>
  </si>
  <si>
    <t>Neutral alpha-glucosidase AB OS=Homo sapiens GN=GANAB PE=1 SV=3</t>
  </si>
  <si>
    <t>Q14697-2</t>
  </si>
  <si>
    <t>Isoform 2 of Neutral alpha-glucosidase AB OS=Homo sapiens GN=GANAB</t>
  </si>
  <si>
    <t>Q14722</t>
  </si>
  <si>
    <t>KCNAB1</t>
  </si>
  <si>
    <t>Voltage-gated potassium channel subunit beta-1 OS=Homo sapiens GN=KCNAB1 PE=1 SV=1</t>
  </si>
  <si>
    <t>Q14738</t>
  </si>
  <si>
    <t>PPP2R5D</t>
  </si>
  <si>
    <t>Serine/threonine-protein phosphatase 2A 56 kDa regulatory subunit delta isoform OS=Homo sapiens GN=PPP2R5D PE=1 SV=1</t>
  </si>
  <si>
    <t>Q14739</t>
  </si>
  <si>
    <t>LBR</t>
  </si>
  <si>
    <t>Lamin-B receptor OS=Homo sapiens GN=LBR PE=1 SV=2</t>
  </si>
  <si>
    <t>Q14764</t>
  </si>
  <si>
    <t>MVP</t>
  </si>
  <si>
    <t>Major vault protein OS=Homo sapiens GN=MVP PE=1 SV=4</t>
  </si>
  <si>
    <t>Q14789</t>
  </si>
  <si>
    <t>GOLGB1</t>
  </si>
  <si>
    <t>Golgin subfamily B member 1 OS=Homo sapiens GN=GOLGB1 PE=1 SV=2</t>
  </si>
  <si>
    <t>Q14790</t>
  </si>
  <si>
    <t>CASP8</t>
  </si>
  <si>
    <t>Caspase-8 OS=Homo sapiens GN=CASP8 PE=1 SV=1</t>
  </si>
  <si>
    <t>Q14814-4</t>
  </si>
  <si>
    <t>MEF2D</t>
  </si>
  <si>
    <t>Isoform MEF2DA0 of Myocyte-specific enhancer factor 2D OS=Homo sapiens GN=MEF2D</t>
  </si>
  <si>
    <t>Q14847</t>
  </si>
  <si>
    <t>LASP1</t>
  </si>
  <si>
    <t>LIM and SH3 domain protein 1 OS=Homo sapiens GN=LASP1 PE=1 SV=2</t>
  </si>
  <si>
    <t>Q14914</t>
  </si>
  <si>
    <t>PTGR1</t>
  </si>
  <si>
    <t>Prostaglandin reductase 1 OS=Homo sapiens GN=PTGR1 PE=1 SV=2</t>
  </si>
  <si>
    <t>Q14956</t>
  </si>
  <si>
    <t>GPNMB</t>
  </si>
  <si>
    <t>Transmembrane glycoprotein NMB OS=Homo sapiens GN=GPNMB PE=1 SV=2</t>
  </si>
  <si>
    <t>Q14966</t>
  </si>
  <si>
    <t>ZNF638</t>
  </si>
  <si>
    <t>Zinc finger protein 638 OS=Homo sapiens GN=ZNF638 PE=1 SV=2</t>
  </si>
  <si>
    <t>Q14974</t>
  </si>
  <si>
    <t>KPNB1</t>
  </si>
  <si>
    <t>Importin subunit beta-1 OS=Homo sapiens GN=KPNB1 PE=1 SV=2</t>
  </si>
  <si>
    <t>Q14978-3</t>
  </si>
  <si>
    <t>NOLC1</t>
  </si>
  <si>
    <t>Isoform 3 of Nucleolar and coiled-body phosphoprotein 1 OS=Homo sapiens GN=NOLC1</t>
  </si>
  <si>
    <t>Q14980</t>
  </si>
  <si>
    <t>NUMA1</t>
  </si>
  <si>
    <t>Nuclear mitotic apparatus protein 1 OS=Homo sapiens GN=NUMA1 PE=1 SV=2</t>
  </si>
  <si>
    <t>Q14980-2</t>
  </si>
  <si>
    <t>Isoform 2 of Nuclear mitotic apparatus protein 1 OS=Homo sapiens GN=NUMA1</t>
  </si>
  <si>
    <t>Q14C86</t>
  </si>
  <si>
    <t>GAPVD1</t>
  </si>
  <si>
    <t>GTPase-activating protein and VPS9 domain-containing protein 1 OS=Homo sapiens GN=GAPVD1 PE=1 SV=2</t>
  </si>
  <si>
    <t>Q14CX7</t>
  </si>
  <si>
    <t>NAA25</t>
  </si>
  <si>
    <t>N-alpha-acetyltransferase 25, NatB auxiliary subunit OS=Homo sapiens GN=NAA25 PE=1 SV=1</t>
  </si>
  <si>
    <t>Q15006</t>
  </si>
  <si>
    <t>EMC2</t>
  </si>
  <si>
    <t>ER membrane protein complex subunit 2 OS=Homo sapiens GN=EMC2 PE=1 SV=1</t>
  </si>
  <si>
    <t>Q15007</t>
  </si>
  <si>
    <t>WTAP</t>
  </si>
  <si>
    <t>Pre-mRNA-splicing regulator WTAP OS=Homo sapiens GN=WTAP PE=1 SV=2</t>
  </si>
  <si>
    <t>Q15008</t>
  </si>
  <si>
    <t>PSMD6</t>
  </si>
  <si>
    <t>26S proteasome non-ATPase regulatory subunit 6 OS=Homo sapiens GN=PSMD6 PE=1 SV=1</t>
  </si>
  <si>
    <t>Q15018</t>
  </si>
  <si>
    <t>FAM175B</t>
  </si>
  <si>
    <t>BRISC complex subunit Abro1 OS=Homo sapiens GN=FAM175B PE=1 SV=2</t>
  </si>
  <si>
    <t>Q15019</t>
  </si>
  <si>
    <t>SEPT2</t>
  </si>
  <si>
    <t>Septin-2 OS=Homo sapiens GN=SEPT2 PE=1 SV=1</t>
  </si>
  <si>
    <t>Q15020</t>
  </si>
  <si>
    <t>SART3</t>
  </si>
  <si>
    <t>Squamous cell carcinoma antigen recognized by T-cells 3 OS=Homo sapiens GN=SART3 PE=1 SV=1</t>
  </si>
  <si>
    <t>Q15021</t>
  </si>
  <si>
    <t>NCAPD2</t>
  </si>
  <si>
    <t>Condensin complex subunit 1 OS=Homo sapiens GN=NCAPD2 PE=1 SV=3</t>
  </si>
  <si>
    <t>Q15024</t>
  </si>
  <si>
    <t>EXOSC7</t>
  </si>
  <si>
    <t>Exosome complex component RRP42 OS=Homo sapiens GN=EXOSC7 PE=1 SV=3</t>
  </si>
  <si>
    <t>Q15029</t>
  </si>
  <si>
    <t>EFTUD2</t>
  </si>
  <si>
    <t>116 kDa U5 small nuclear ribonucleoprotein component OS=Homo sapiens GN=EFTUD2 PE=1 SV=1</t>
  </si>
  <si>
    <t>Q15031</t>
  </si>
  <si>
    <t>LARS2</t>
  </si>
  <si>
    <t>Probable leucine--tRNA ligase, mitochondrial OS=Homo sapiens GN=LARS2 PE=1 SV=2</t>
  </si>
  <si>
    <t>Q15042</t>
  </si>
  <si>
    <t>RAB3GAP1</t>
  </si>
  <si>
    <t>Rab3 GTPase-activating protein catalytic subunit OS=Homo sapiens GN=RAB3GAP1 PE=1 SV=3</t>
  </si>
  <si>
    <t>Q15046</t>
  </si>
  <si>
    <t>KARS</t>
  </si>
  <si>
    <t>Lysine--tRNA ligase OS=Homo sapiens GN=KARS PE=1 SV=3</t>
  </si>
  <si>
    <t>Q15050</t>
  </si>
  <si>
    <t>RRS1</t>
  </si>
  <si>
    <t>Ribosome biogenesis regulatory protein homolog OS=Homo sapiens GN=RRS1 PE=1 SV=2</t>
  </si>
  <si>
    <t>Q15052</t>
  </si>
  <si>
    <t>ARHGEF6</t>
  </si>
  <si>
    <t>Rho guanine nucleotide exchange factor 6 OS=Homo sapiens GN=ARHGEF6 PE=1 SV=2</t>
  </si>
  <si>
    <t>Q15054</t>
  </si>
  <si>
    <t>POLD3</t>
  </si>
  <si>
    <t>DNA polymerase delta subunit 3 OS=Homo sapiens GN=POLD3 PE=1 SV=2</t>
  </si>
  <si>
    <t>Q15056</t>
  </si>
  <si>
    <t>EIF4H</t>
  </si>
  <si>
    <t>Eukaryotic translation initiation factor 4H OS=Homo sapiens GN=EIF4H PE=1 SV=5</t>
  </si>
  <si>
    <t>Q15057</t>
  </si>
  <si>
    <t>ACAP2</t>
  </si>
  <si>
    <t>Arf-GAP with coiled-coil, ANK repeat and PH domain-containing protein 2 OS=Homo sapiens GN=ACAP2 PE=1 SV=3</t>
  </si>
  <si>
    <t>Q15059</t>
  </si>
  <si>
    <t>BRD3</t>
  </si>
  <si>
    <t>Bromodomain-containing protein 3 OS=Homo sapiens GN=BRD3 PE=1 SV=1</t>
  </si>
  <si>
    <t>Q15061</t>
  </si>
  <si>
    <t>WDR43</t>
  </si>
  <si>
    <t>WD repeat-containing protein 43 OS=Homo sapiens GN=WDR43 PE=1 SV=3</t>
  </si>
  <si>
    <t>Q15067</t>
  </si>
  <si>
    <t>ACOX1</t>
  </si>
  <si>
    <t>Peroxisomal acyl-coenzyme A oxidase 1 OS=Homo sapiens GN=ACOX1 PE=1 SV=3</t>
  </si>
  <si>
    <t>Q15075</t>
  </si>
  <si>
    <t>EEA1</t>
  </si>
  <si>
    <t>Early endosome antigen 1 OS=Homo sapiens GN=EEA1 PE=1 SV=2</t>
  </si>
  <si>
    <t>Q15080</t>
  </si>
  <si>
    <t>Neutrophil cytosol factor 4 OS=Homo sapiens GN=NCF4 PE=1 SV=2</t>
  </si>
  <si>
    <t>Q15084</t>
  </si>
  <si>
    <t>PDIA6</t>
  </si>
  <si>
    <t>Protein disulfide-isomerase A6 OS=Homo sapiens GN=PDIA6 PE=1 SV=1</t>
  </si>
  <si>
    <t>Q15102</t>
  </si>
  <si>
    <t>PAFAH1B3</t>
  </si>
  <si>
    <t>Platelet-activating factor acetylhydrolase IB subunit gamma OS=Homo sapiens GN=PAFAH1B3 PE=1 SV=1</t>
  </si>
  <si>
    <t>Q15121</t>
  </si>
  <si>
    <t>PEA15</t>
  </si>
  <si>
    <t>Astrocytic phosphoprotein PEA-15 OS=Homo sapiens GN=PEA15 PE=1 SV=2</t>
  </si>
  <si>
    <t>Q15126</t>
  </si>
  <si>
    <t>PMVK</t>
  </si>
  <si>
    <t>Phosphomevalonate kinase OS=Homo sapiens GN=PMVK PE=1 SV=3</t>
  </si>
  <si>
    <t>Q15149</t>
  </si>
  <si>
    <t>PLEC</t>
  </si>
  <si>
    <t>Plectin OS=Homo sapiens GN=PLEC PE=1 SV=3</t>
  </si>
  <si>
    <t>Q15154</t>
  </si>
  <si>
    <t>PCM1</t>
  </si>
  <si>
    <t>Pericentriolar material 1 protein OS=Homo sapiens GN=PCM1 PE=1 SV=4</t>
  </si>
  <si>
    <t>Q15172</t>
  </si>
  <si>
    <t>PPP2R5A</t>
  </si>
  <si>
    <t>Serine/threonine-protein phosphatase 2A 56 kDa regulatory subunit alpha isoform OS=Homo sapiens GN=PPP2R5A PE=1 SV=1</t>
  </si>
  <si>
    <t>Q15181</t>
  </si>
  <si>
    <t>PPA1</t>
  </si>
  <si>
    <t>Inorganic pyrophosphatase OS=Homo sapiens GN=PPA1 PE=1 SV=2</t>
  </si>
  <si>
    <t>Q15233</t>
  </si>
  <si>
    <t>NONO</t>
  </si>
  <si>
    <t>Non-POU domain-containing octamer-binding protein OS=Homo sapiens GN=NONO PE=1 SV=4</t>
  </si>
  <si>
    <t>Q15257</t>
  </si>
  <si>
    <t>PPP2R4</t>
  </si>
  <si>
    <t>Serine/threonine-protein phosphatase 2A activator OS=Homo sapiens GN=PPP2R4 PE=1 SV=3</t>
  </si>
  <si>
    <t>Q15274</t>
  </si>
  <si>
    <t>QPRT</t>
  </si>
  <si>
    <t>Nicotinate-nucleotide pyrophosphorylase [carboxylating] OS=Homo sapiens GN=QPRT PE=1 SV=3</t>
  </si>
  <si>
    <t>Q15276</t>
  </si>
  <si>
    <t>RABEP1</t>
  </si>
  <si>
    <t>Rab GTPase-binding effector protein 1 OS=Homo sapiens GN=RABEP1 PE=1 SV=2</t>
  </si>
  <si>
    <t>Q15286</t>
  </si>
  <si>
    <t>Ras-related protein Rab-35 OS=Homo sapiens GN=RAB35 PE=1 SV=1</t>
  </si>
  <si>
    <t>Q15291</t>
  </si>
  <si>
    <t>RBBP5</t>
  </si>
  <si>
    <t>Retinoblastoma-binding protein 5 OS=Homo sapiens GN=RBBP5 PE=1 SV=2</t>
  </si>
  <si>
    <t>Q15293</t>
  </si>
  <si>
    <t>RCN1</t>
  </si>
  <si>
    <t>Reticulocalbin-1 OS=Homo sapiens GN=RCN1 PE=1 SV=1</t>
  </si>
  <si>
    <t>Q15363</t>
  </si>
  <si>
    <t>TMED2</t>
  </si>
  <si>
    <t>Transmembrane emp24 domain-containing protein 2 OS=Homo sapiens GN=TMED2 PE=1 SV=1</t>
  </si>
  <si>
    <t>Q15365</t>
  </si>
  <si>
    <t>PCBP1</t>
  </si>
  <si>
    <t>Poly(rC)-binding protein 1 OS=Homo sapiens GN=PCBP1 PE=1 SV=2</t>
  </si>
  <si>
    <t>Q15366-3</t>
  </si>
  <si>
    <t>PCBP2</t>
  </si>
  <si>
    <t>Isoform 3 of Poly(rC)-binding protein 2 OS=Homo sapiens GN=PCBP2</t>
  </si>
  <si>
    <t>Q15382</t>
  </si>
  <si>
    <t>RHEB</t>
  </si>
  <si>
    <t>GTP-binding protein Rheb OS=Homo sapiens GN=RHEB PE=1 SV=1</t>
  </si>
  <si>
    <t>Q15386</t>
  </si>
  <si>
    <t>UBE3C</t>
  </si>
  <si>
    <t>Ubiquitin-protein ligase E3C OS=Homo sapiens GN=UBE3C PE=1 SV=3</t>
  </si>
  <si>
    <t>Q15388</t>
  </si>
  <si>
    <t>TOMM20</t>
  </si>
  <si>
    <t>Mitochondrial import receptor subunit TOM20 homolog OS=Homo sapiens GN=TOMM20 PE=1 SV=1</t>
  </si>
  <si>
    <t>Q15392</t>
  </si>
  <si>
    <t>DHCR24</t>
  </si>
  <si>
    <t>Delta(24)-sterol reductase OS=Homo sapiens GN=DHCR24 PE=1 SV=2</t>
  </si>
  <si>
    <t>Q15393</t>
  </si>
  <si>
    <t>SF3B3</t>
  </si>
  <si>
    <t>Splicing factor 3B subunit 3 OS=Homo sapiens GN=SF3B3 PE=1 SV=4</t>
  </si>
  <si>
    <t>Q15397</t>
  </si>
  <si>
    <t>PUM3</t>
  </si>
  <si>
    <t>Pumilio homolog 3 OS=Homo sapiens GN=PUM3 PE=1 SV=3</t>
  </si>
  <si>
    <t>Q15398</t>
  </si>
  <si>
    <t>DLGAP5</t>
  </si>
  <si>
    <t>Disks large-associated protein 5 OS=Homo sapiens GN=DLGAP5 PE=1 SV=2</t>
  </si>
  <si>
    <t>Q15404</t>
  </si>
  <si>
    <t>RSU1</t>
  </si>
  <si>
    <t>Ras suppressor protein 1 OS=Homo sapiens GN=RSU1 PE=1 SV=3</t>
  </si>
  <si>
    <t>Q15417</t>
  </si>
  <si>
    <t>CNN3</t>
  </si>
  <si>
    <t>Calponin-3 OS=Homo sapiens GN=CNN3 PE=1 SV=1</t>
  </si>
  <si>
    <t>Q15424</t>
  </si>
  <si>
    <t>SAFB</t>
  </si>
  <si>
    <t>Scaffold attachment factor B1 OS=Homo sapiens GN=SAFB PE=1 SV=4</t>
  </si>
  <si>
    <t>Q15427</t>
  </si>
  <si>
    <t>SF3B4</t>
  </si>
  <si>
    <t>Splicing factor 3B subunit 4 OS=Homo sapiens GN=SF3B4 PE=1 SV=1</t>
  </si>
  <si>
    <t>Q15428</t>
  </si>
  <si>
    <t>SF3A2</t>
  </si>
  <si>
    <t>Splicing factor 3A subunit 2 OS=Homo sapiens GN=SF3A2 PE=1 SV=2</t>
  </si>
  <si>
    <t>Q15435</t>
  </si>
  <si>
    <t>PPP1R7</t>
  </si>
  <si>
    <t>Protein phosphatase 1 regulatory subunit 7 OS=Homo sapiens GN=PPP1R7 PE=1 SV=1</t>
  </si>
  <si>
    <t>Q15437</t>
  </si>
  <si>
    <t>SEC23B</t>
  </si>
  <si>
    <t>Protein transport protein Sec23B OS=Homo sapiens GN=SEC23B PE=1 SV=2</t>
  </si>
  <si>
    <t>Q15459</t>
  </si>
  <si>
    <t>SF3A1</t>
  </si>
  <si>
    <t>Splicing factor 3A subunit 1 OS=Homo sapiens GN=SF3A1 PE=1 SV=1</t>
  </si>
  <si>
    <t>Q15477</t>
  </si>
  <si>
    <t>SKIV2L</t>
  </si>
  <si>
    <t>Helicase SKI2W OS=Homo sapiens GN=SKIV2L PE=1 SV=3</t>
  </si>
  <si>
    <t>Q15527</t>
  </si>
  <si>
    <t>SURF2</t>
  </si>
  <si>
    <t>Surfeit locus protein 2 OS=Homo sapiens GN=SURF2 PE=1 SV=3</t>
  </si>
  <si>
    <t>Q15532</t>
  </si>
  <si>
    <t>SS18</t>
  </si>
  <si>
    <t>Protein SSXT OS=Homo sapiens GN=SS18 PE=1 SV=3</t>
  </si>
  <si>
    <t>Q15554</t>
  </si>
  <si>
    <t>TERF2</t>
  </si>
  <si>
    <t>Telomeric repeat-binding factor 2 OS=Homo sapiens GN=TERF2 PE=1 SV=3</t>
  </si>
  <si>
    <t>Q15555</t>
  </si>
  <si>
    <t>MAPRE2</t>
  </si>
  <si>
    <t>Microtubule-associated protein RP/EB family member 2 OS=Homo sapiens GN=MAPRE2 PE=1 SV=1</t>
  </si>
  <si>
    <t>Q15582</t>
  </si>
  <si>
    <t>TGFBI</t>
  </si>
  <si>
    <t>Transforming growth factor-beta-induced protein ig-h3 OS=Homo sapiens GN=TGFBI PE=1 SV=1</t>
  </si>
  <si>
    <t>Q15637-5</t>
  </si>
  <si>
    <t>Isoform 5 of Splicing factor 1 OS=Homo sapiens GN=SF1</t>
  </si>
  <si>
    <t>Q15637-6</t>
  </si>
  <si>
    <t>Isoform 6 of Splicing factor 1 OS=Homo sapiens GN=SF1</t>
  </si>
  <si>
    <t>Q15642</t>
  </si>
  <si>
    <t>TRIP10</t>
  </si>
  <si>
    <t>Cdc42-interacting protein 4 OS=Homo sapiens GN=TRIP10 PE=1 SV=3</t>
  </si>
  <si>
    <t>Q15643</t>
  </si>
  <si>
    <t>TRIP11</t>
  </si>
  <si>
    <t>Thyroid receptor-interacting protein 11 OS=Homo sapiens GN=TRIP11 PE=1 SV=3</t>
  </si>
  <si>
    <t>Q15645</t>
  </si>
  <si>
    <t>TRIP13</t>
  </si>
  <si>
    <t>Pachytene checkpoint protein 2 homolog OS=Homo sapiens GN=TRIP13 PE=1 SV=2</t>
  </si>
  <si>
    <t>Q15648</t>
  </si>
  <si>
    <t>MED1</t>
  </si>
  <si>
    <t>Mediator of RNA polymerase II transcription subunit 1 OS=Homo sapiens GN=MED1 PE=1 SV=4</t>
  </si>
  <si>
    <t>Q15654</t>
  </si>
  <si>
    <t>TRIP6</t>
  </si>
  <si>
    <t>Thyroid receptor-interacting protein 6 OS=Homo sapiens GN=TRIP6 PE=1 SV=3</t>
  </si>
  <si>
    <t>Q15691</t>
  </si>
  <si>
    <t>MAPRE1</t>
  </si>
  <si>
    <t>Microtubule-associated protein RP/EB family member 1 OS=Homo sapiens GN=MAPRE1 PE=1 SV=3</t>
  </si>
  <si>
    <t>Q15717</t>
  </si>
  <si>
    <t>ELAVL1</t>
  </si>
  <si>
    <t>ELAV-like protein 1 OS=Homo sapiens GN=ELAVL1 PE=1 SV=2</t>
  </si>
  <si>
    <t>Q15738</t>
  </si>
  <si>
    <t>NSDHL</t>
  </si>
  <si>
    <t>Sterol-4-alpha-carboxylate 3-dehydrogenase, decarboxylating OS=Homo sapiens GN=NSDHL PE=1 SV=2</t>
  </si>
  <si>
    <t>Q15750</t>
  </si>
  <si>
    <t>TAB1</t>
  </si>
  <si>
    <t>TGF-beta-activated kinase 1 and MAP3K7-binding protein 1 OS=Homo sapiens GN=TAB1 PE=1 SV=1</t>
  </si>
  <si>
    <t>Q15751</t>
  </si>
  <si>
    <t>Probable E3 ubiquitin-protein ligase HERC1 OS=Homo sapiens GN=HERC1 PE=1 SV=2</t>
  </si>
  <si>
    <t>Q15758</t>
  </si>
  <si>
    <t>SLC1A5</t>
  </si>
  <si>
    <t>Neutral amino acid transporter B(0) OS=Homo sapiens GN=SLC1A5 PE=1 SV=2</t>
  </si>
  <si>
    <t>Q15785</t>
  </si>
  <si>
    <t>TOMM34</t>
  </si>
  <si>
    <t>Mitochondrial import receptor subunit TOM34 OS=Homo sapiens GN=TOMM34 PE=1 SV=2</t>
  </si>
  <si>
    <t>Q15796</t>
  </si>
  <si>
    <t>SMAD2</t>
  </si>
  <si>
    <t>Mothers against decapentaplegic homolog 2 OS=Homo sapiens GN=SMAD2 PE=1 SV=1</t>
  </si>
  <si>
    <t>Q15813</t>
  </si>
  <si>
    <t>TBCE</t>
  </si>
  <si>
    <t>Tubulin-specific chaperone E OS=Homo sapiens GN=TBCE PE=1 SV=1</t>
  </si>
  <si>
    <t>Q15814</t>
  </si>
  <si>
    <t>TBCC</t>
  </si>
  <si>
    <t>Tubulin-specific chaperone C OS=Homo sapiens GN=TBCC PE=1 SV=2</t>
  </si>
  <si>
    <t>Q15819</t>
  </si>
  <si>
    <t>UBE2V2</t>
  </si>
  <si>
    <t>Ubiquitin-conjugating enzyme E2 variant 2 OS=Homo sapiens GN=UBE2V2 PE=1 SV=4</t>
  </si>
  <si>
    <t>Q15843</t>
  </si>
  <si>
    <t>NEDD8</t>
  </si>
  <si>
    <t>NEDD8 OS=Homo sapiens GN=NEDD8 PE=1 SV=1</t>
  </si>
  <si>
    <t>Q15904</t>
  </si>
  <si>
    <t>ATP6AP1</t>
  </si>
  <si>
    <t>V-type proton ATPase subunit S1 OS=Homo sapiens GN=ATP6AP1 PE=1 SV=2</t>
  </si>
  <si>
    <t>Q15907</t>
  </si>
  <si>
    <t>RAB11B</t>
  </si>
  <si>
    <t>Ras-related protein Rab-11B OS=Homo sapiens GN=RAB11B PE=1 SV=4</t>
  </si>
  <si>
    <t>Q15942</t>
  </si>
  <si>
    <t>ZYX</t>
  </si>
  <si>
    <t>Zyxin OS=Homo sapiens GN=ZYX PE=1 SV=1</t>
  </si>
  <si>
    <t>Q15973</t>
  </si>
  <si>
    <t>ZNF124</t>
  </si>
  <si>
    <t>Zinc finger protein 124 OS=Homo sapiens GN=ZNF124 PE=1 SV=2</t>
  </si>
  <si>
    <t>Q16134</t>
  </si>
  <si>
    <t>ETFDH</t>
  </si>
  <si>
    <t>Electron transfer flavoprotein-ubiquinone oxidoreductase, mitochondrial OS=Homo sapiens GN=ETFDH PE=1 SV=2</t>
  </si>
  <si>
    <t>Q16181</t>
  </si>
  <si>
    <t>SEPT7</t>
  </si>
  <si>
    <t>Septin-7 OS=Homo sapiens GN=SEPT7 PE=1 SV=2</t>
  </si>
  <si>
    <t>Q16181-2</t>
  </si>
  <si>
    <t>Isoform 2 of Septin-7 OS=Homo sapiens GN=SEPT7</t>
  </si>
  <si>
    <t>Q16186</t>
  </si>
  <si>
    <t>ADRM1</t>
  </si>
  <si>
    <t>Proteasomal ubiquitin receptor ADRM1 OS=Homo sapiens GN=ADRM1 PE=1 SV=2</t>
  </si>
  <si>
    <t>Q16204</t>
  </si>
  <si>
    <t>CCDC6</t>
  </si>
  <si>
    <t>Coiled-coil domain-containing protein 6 OS=Homo sapiens GN=CCDC6 PE=1 SV=2</t>
  </si>
  <si>
    <t>Q16222</t>
  </si>
  <si>
    <t>UAP1</t>
  </si>
  <si>
    <t>UDP-N-acetylhexosamine pyrophosphorylase OS=Homo sapiens GN=UAP1 PE=1 SV=3</t>
  </si>
  <si>
    <t>Q16401</t>
  </si>
  <si>
    <t>PSMD5</t>
  </si>
  <si>
    <t>26S proteasome non-ATPase regulatory subunit 5 OS=Homo sapiens GN=PSMD5 PE=1 SV=3</t>
  </si>
  <si>
    <t>Q16512</t>
  </si>
  <si>
    <t>PKN1</t>
  </si>
  <si>
    <t>Serine/threonine-protein kinase N1 OS=Homo sapiens GN=PKN1 PE=1 SV=2</t>
  </si>
  <si>
    <t>Q16513</t>
  </si>
  <si>
    <t>PKN2</t>
  </si>
  <si>
    <t>Serine/threonine-protein kinase N2 OS=Homo sapiens GN=PKN2 PE=1 SV=1</t>
  </si>
  <si>
    <t>Q16531</t>
  </si>
  <si>
    <t>DDB1</t>
  </si>
  <si>
    <t>DNA damage-binding protein 1 OS=Homo sapiens GN=DDB1 PE=1 SV=1</t>
  </si>
  <si>
    <t>Q16533</t>
  </si>
  <si>
    <t>SNAPC1</t>
  </si>
  <si>
    <t>snRNA-activating protein complex subunit 1 OS=Homo sapiens GN=SNAPC1 PE=1 SV=1</t>
  </si>
  <si>
    <t>Q16539-2</t>
  </si>
  <si>
    <t>Isoform CSBP1 of Mitogen-activated protein kinase 14 OS=Homo sapiens GN=MAPK14</t>
  </si>
  <si>
    <t>Q16543</t>
  </si>
  <si>
    <t>CDC37</t>
  </si>
  <si>
    <t>Hsp90 co-chaperone Cdc37 OS=Homo sapiens GN=CDC37 PE=1 SV=1</t>
  </si>
  <si>
    <t>Q16555</t>
  </si>
  <si>
    <t>DPYSL2</t>
  </si>
  <si>
    <t>Dihydropyrimidinase-related protein 2 OS=Homo sapiens GN=DPYSL2 PE=1 SV=1</t>
  </si>
  <si>
    <t>Q16576</t>
  </si>
  <si>
    <t>RBBP7</t>
  </si>
  <si>
    <t>Histone-binding protein RBBP7 OS=Homo sapiens GN=RBBP7 PE=1 SV=1</t>
  </si>
  <si>
    <t>Q16610</t>
  </si>
  <si>
    <t>ECM1</t>
  </si>
  <si>
    <t>Extracellular matrix protein 1 OS=Homo sapiens GN=ECM1 PE=1 SV=2</t>
  </si>
  <si>
    <t>Q16630</t>
  </si>
  <si>
    <t>CPSF6</t>
  </si>
  <si>
    <t>Cleavage and polyadenylation specificity factor subunit 6 OS=Homo sapiens GN=CPSF6 PE=1 SV=2</t>
  </si>
  <si>
    <t>Q16643</t>
  </si>
  <si>
    <t>DBN1</t>
  </si>
  <si>
    <t>Drebrin OS=Homo sapiens GN=DBN1 PE=1 SV=4</t>
  </si>
  <si>
    <t>Q16644</t>
  </si>
  <si>
    <t>MAPKAPK3</t>
  </si>
  <si>
    <t>MAP kinase-activated protein kinase 3 OS=Homo sapiens GN=MAPKAPK3 PE=1 SV=1</t>
  </si>
  <si>
    <t>Q16658</t>
  </si>
  <si>
    <t>FSCN1</t>
  </si>
  <si>
    <t>Fascin OS=Homo sapiens GN=FSCN1 PE=1 SV=3</t>
  </si>
  <si>
    <t>Q16666</t>
  </si>
  <si>
    <t>IFI16</t>
  </si>
  <si>
    <t>Gamma-interferon-inducible protein 16 OS=Homo sapiens GN=IFI16 PE=1 SV=3</t>
  </si>
  <si>
    <t>Q16698</t>
  </si>
  <si>
    <t>DECR1</t>
  </si>
  <si>
    <t>2,4-dienoyl-CoA reductase, mitochondrial OS=Homo sapiens GN=DECR1 PE=1 SV=1</t>
  </si>
  <si>
    <t>Q16718</t>
  </si>
  <si>
    <t>NDUFA5</t>
  </si>
  <si>
    <t>NADH dehydrogenase [ubiquinone] 1 alpha subcomplex subunit 5 OS=Homo sapiens GN=NDUFA5 PE=1 SV=3</t>
  </si>
  <si>
    <t>Q16719</t>
  </si>
  <si>
    <t>KYNU</t>
  </si>
  <si>
    <t>Kynureninase OS=Homo sapiens GN=KYNU PE=1 SV=1</t>
  </si>
  <si>
    <t>Q16762</t>
  </si>
  <si>
    <t>TST</t>
  </si>
  <si>
    <t>Thiosulfate sulfurtransferase OS=Homo sapiens GN=TST PE=1 SV=4</t>
  </si>
  <si>
    <t>Q16775</t>
  </si>
  <si>
    <t>HAGH</t>
  </si>
  <si>
    <t>Hydroxyacylglutathione hydrolase, mitochondrial OS=Homo sapiens GN=HAGH PE=1 SV=2</t>
  </si>
  <si>
    <t>Q16777</t>
  </si>
  <si>
    <t>HIST2H2AC</t>
  </si>
  <si>
    <t>Histone H2A type 2-C OS=Homo sapiens GN=HIST2H2AC PE=1 SV=4</t>
  </si>
  <si>
    <t>Q16795</t>
  </si>
  <si>
    <t>NDUFA9</t>
  </si>
  <si>
    <t>NADH dehydrogenase [ubiquinone] 1 alpha subcomplex subunit 9, mitochondrial OS=Homo sapiens GN=NDUFA9 PE=1 SV=2</t>
  </si>
  <si>
    <t>Q16822</t>
  </si>
  <si>
    <t>PCK2</t>
  </si>
  <si>
    <t>Phosphoenolpyruvate carboxykinase [GTP], mitochondrial OS=Homo sapiens GN=PCK2 PE=1 SV=3</t>
  </si>
  <si>
    <t>Q16864</t>
  </si>
  <si>
    <t>ATP6V1F</t>
  </si>
  <si>
    <t>V-type proton ATPase subunit F OS=Homo sapiens GN=ATP6V1F PE=1 SV=2</t>
  </si>
  <si>
    <t>Q16891-2</t>
  </si>
  <si>
    <t>IMMT</t>
  </si>
  <si>
    <t>Isoform 2 of MICOS complex subunit MIC60 OS=Homo sapiens GN=IMMT</t>
  </si>
  <si>
    <t>Q27J81</t>
  </si>
  <si>
    <t>INF2</t>
  </si>
  <si>
    <t>Inverted formin-2 OS=Homo sapiens GN=INF2 PE=1 SV=2</t>
  </si>
  <si>
    <t>Q29940</t>
  </si>
  <si>
    <t>HLA class I histocompatibility antigen, B-59 alpha chain OS=Homo sapiens GN=HLA-B PE=1 SV=1</t>
  </si>
  <si>
    <t>Q29974</t>
  </si>
  <si>
    <t>HLA class II histocompatibility antigen, DRB1-16 beta chain OS=Homo sapiens GN=HLA-DRB1 PE=1 SV=1</t>
  </si>
  <si>
    <t>Q29RF7</t>
  </si>
  <si>
    <t>PDS5A</t>
  </si>
  <si>
    <t>Sister chromatid cohesion protein PDS5 homolog A OS=Homo sapiens GN=PDS5A PE=1 SV=1</t>
  </si>
  <si>
    <t>Q2M2I8</t>
  </si>
  <si>
    <t>AP2-associated protein kinase 1 OS=Homo sapiens GN=AAK1 PE=1 SV=3</t>
  </si>
  <si>
    <t>Q2NL82</t>
  </si>
  <si>
    <t>TSR1</t>
  </si>
  <si>
    <t>Pre-rRNA-processing protein TSR1 homolog OS=Homo sapiens GN=TSR1 PE=1 SV=1</t>
  </si>
  <si>
    <t>Q2PPJ7</t>
  </si>
  <si>
    <t>Ral GTPase-activating protein subunit alpha-2 OS=Homo sapiens GN=RALGAPA2 PE=1 SV=2</t>
  </si>
  <si>
    <t>Q2TAA2</t>
  </si>
  <si>
    <t>IAH1</t>
  </si>
  <si>
    <t>Isoamyl acetate-hydrolyzing esterase 1 homolog OS=Homo sapiens GN=IAH1 PE=1 SV=1</t>
  </si>
  <si>
    <t>Q2TAY7</t>
  </si>
  <si>
    <t>SMU1</t>
  </si>
  <si>
    <t>WD40 repeat-containing protein SMU1 OS=Homo sapiens GN=SMU1 PE=1 SV=2</t>
  </si>
  <si>
    <t>Q2TB10</t>
  </si>
  <si>
    <t>ZNF800</t>
  </si>
  <si>
    <t>Zinc finger protein 800 OS=Homo sapiens GN=ZNF800 PE=1 SV=1</t>
  </si>
  <si>
    <t>Q31612</t>
  </si>
  <si>
    <t>HLA class I histocompatibility antigen, B-73 alpha chain OS=Homo sapiens GN=HLA-B PE=1 SV=1</t>
  </si>
  <si>
    <t>Q32MZ4-3</t>
  </si>
  <si>
    <t>LRRFIP1</t>
  </si>
  <si>
    <t>Isoform 3 of Leucine-rich repeat flightless-interacting protein 1 OS=Homo sapiens GN=LRRFIP1</t>
  </si>
  <si>
    <t>Q32MZ4-4</t>
  </si>
  <si>
    <t>Isoform 4 of Leucine-rich repeat flightless-interacting protein 1 OS=Homo sapiens GN=LRRFIP1</t>
  </si>
  <si>
    <t>Q32P28</t>
  </si>
  <si>
    <t>P3H1</t>
  </si>
  <si>
    <t>Prolyl 3-hydroxylase 1 OS=Homo sapiens GN=P3H1 PE=1 SV=2</t>
  </si>
  <si>
    <t>Q3KQU3</t>
  </si>
  <si>
    <t>MAP7D1</t>
  </si>
  <si>
    <t>MAP7 domain-containing protein 1 OS=Homo sapiens GN=MAP7D1 PE=1 SV=1</t>
  </si>
  <si>
    <t>Q3KQV9</t>
  </si>
  <si>
    <t>UAP1L1</t>
  </si>
  <si>
    <t>UDP-N-acetylhexosamine pyrophosphorylase-like protein 1 OS=Homo sapiens GN=UAP1L1 PE=1 SV=2</t>
  </si>
  <si>
    <t>Q3MHD2</t>
  </si>
  <si>
    <t>LSM12</t>
  </si>
  <si>
    <t>Protein LSM12 homolog OS=Homo sapiens GN=LSM12 PE=1 SV=2</t>
  </si>
  <si>
    <t>Q3SY69</t>
  </si>
  <si>
    <t>ALDH1L2</t>
  </si>
  <si>
    <t>Mitochondrial 10-formyltetrahydrofolate dehydrogenase OS=Homo sapiens GN=ALDH1L2 PE=1 SV=2</t>
  </si>
  <si>
    <t>Q3YEC7</t>
  </si>
  <si>
    <t>RABL6</t>
  </si>
  <si>
    <t>Rab-like protein 6 OS=Homo sapiens GN=RABL6 PE=1 SV=2</t>
  </si>
  <si>
    <t>Q3ZAQ7</t>
  </si>
  <si>
    <t>VMA21</t>
  </si>
  <si>
    <t>Vacuolar ATPase assembly integral membrane protein VMA21 OS=Homo sapiens GN=VMA21 PE=1 SV=1</t>
  </si>
  <si>
    <t>Q3ZCQ8</t>
  </si>
  <si>
    <t>TIMM50</t>
  </si>
  <si>
    <t>Mitochondrial import inner membrane translocase subunit TIM50 OS=Homo sapiens GN=TIMM50 PE=1 SV=2</t>
  </si>
  <si>
    <t>Q4G0F5</t>
  </si>
  <si>
    <t>VPS26B</t>
  </si>
  <si>
    <t>Vacuolar protein sorting-associated protein 26B OS=Homo sapiens GN=VPS26B PE=1 SV=2</t>
  </si>
  <si>
    <t>Q4G0J3</t>
  </si>
  <si>
    <t>LARP7</t>
  </si>
  <si>
    <t>La-related protein 7 OS=Homo sapiens GN=LARP7 PE=1 SV=1</t>
  </si>
  <si>
    <t>Q4G0N4</t>
  </si>
  <si>
    <t>NADK2</t>
  </si>
  <si>
    <t>NAD kinase 2, mitochondrial OS=Homo sapiens GN=NADK2 PE=1 SV=2</t>
  </si>
  <si>
    <t>Q4J6C6</t>
  </si>
  <si>
    <t>PREPL</t>
  </si>
  <si>
    <t>Prolyl endopeptidase-like OS=Homo sapiens GN=PREPL PE=1 SV=1</t>
  </si>
  <si>
    <t>Q4KMQ2</t>
  </si>
  <si>
    <t>ANO6</t>
  </si>
  <si>
    <t>Anoctamin-6 OS=Homo sapiens GN=ANO6 PE=1 SV=2</t>
  </si>
  <si>
    <t>Q4KWH8</t>
  </si>
  <si>
    <t>PLCH1</t>
  </si>
  <si>
    <t>1-phosphatidylinositol 4,5-bisphosphate phosphodiesterase eta-1 OS=Homo sapiens GN=PLCH1 PE=1 SV=1</t>
  </si>
  <si>
    <t>Q4V328</t>
  </si>
  <si>
    <t>GRIP1-associated protein 1 OS=Homo sapiens GN=GRIPAP1 PE=1 SV=1</t>
  </si>
  <si>
    <t>Q4VC05</t>
  </si>
  <si>
    <t>BCL7A</t>
  </si>
  <si>
    <t>B-cell CLL/lymphoma 7 protein family member A OS=Homo sapiens GN=BCL7A PE=1 SV=1</t>
  </si>
  <si>
    <t>Q52LJ0-2</t>
  </si>
  <si>
    <t>FAM98B</t>
  </si>
  <si>
    <t>Isoform 2 of Protein FAM98B OS=Homo sapiens GN=FAM98B</t>
  </si>
  <si>
    <t>Q53EL6</t>
  </si>
  <si>
    <t>PDCD4</t>
  </si>
  <si>
    <t>Programmed cell death protein 4 OS=Homo sapiens GN=PDCD4 PE=1 SV=2</t>
  </si>
  <si>
    <t>Q53FT3</t>
  </si>
  <si>
    <t>C11orf73</t>
  </si>
  <si>
    <t>Protein Hikeshi OS=Homo sapiens GN=C11orf73 PE=1 SV=2</t>
  </si>
  <si>
    <t>Q53GQ0</t>
  </si>
  <si>
    <t>HSD17B12</t>
  </si>
  <si>
    <t>Very-long-chain 3-oxoacyl-CoA reductase OS=Homo sapiens GN=HSD17B12 PE=1 SV=2</t>
  </si>
  <si>
    <t>Q53H82</t>
  </si>
  <si>
    <t>LACTB2</t>
  </si>
  <si>
    <t>Beta-lactamase-like protein 2 OS=Homo sapiens GN=LACTB2 PE=1 SV=2</t>
  </si>
  <si>
    <t>Q53T59</t>
  </si>
  <si>
    <t>HS1BP3</t>
  </si>
  <si>
    <t>HCLS1-binding protein 3 OS=Homo sapiens GN=HS1BP3 PE=1 SV=1</t>
  </si>
  <si>
    <t>Q562R1</t>
  </si>
  <si>
    <t>ACTBL2</t>
  </si>
  <si>
    <t>Beta-actin-like protein 2 OS=Homo sapiens GN=ACTBL2 PE=1 SV=2</t>
  </si>
  <si>
    <t>Q5BIX2</t>
  </si>
  <si>
    <t>ARKL1</t>
  </si>
  <si>
    <t>Chromosome 18 open reading frame 25, isoform CRA_a OS=Homo sapiens GN=ARKL1 PE=1 SV=1</t>
  </si>
  <si>
    <t>Q5C9Z4</t>
  </si>
  <si>
    <t>NOM1</t>
  </si>
  <si>
    <t>Nucleolar MIF4G domain-containing protein 1 OS=Homo sapiens GN=NOM1 PE=1 SV=1</t>
  </si>
  <si>
    <t>Q5EG05</t>
  </si>
  <si>
    <t>CARD16</t>
  </si>
  <si>
    <t>Caspase recruitment domain-containing protein 16 OS=Homo sapiens GN=CARD16 PE=1 SV=1</t>
  </si>
  <si>
    <t>Q5HYK3</t>
  </si>
  <si>
    <t>2-methoxy-6-polyprenyl-1,4-benzoquinol methylase, mitochondrial OS=Homo sapiens GN=COQ5 PE=1 SV=2</t>
  </si>
  <si>
    <t>Q5JQF8</t>
  </si>
  <si>
    <t>PABPC1L2A</t>
  </si>
  <si>
    <t>Polyadenylate-binding protein 1-like 2 OS=Homo sapiens GN=PABPC1L2A PE=2 SV=1</t>
  </si>
  <si>
    <t>Q5JRA6</t>
  </si>
  <si>
    <t>MIA3</t>
  </si>
  <si>
    <t>Melanoma inhibitory activity protein 3 OS=Homo sapiens GN=MIA3 PE=1 SV=1</t>
  </si>
  <si>
    <t>Q5JRX3</t>
  </si>
  <si>
    <t>PITRM1</t>
  </si>
  <si>
    <t>Presequence protease, mitochondrial OS=Homo sapiens GN=PITRM1 PE=1 SV=3</t>
  </si>
  <si>
    <t>Q5JSH3</t>
  </si>
  <si>
    <t>WDR44</t>
  </si>
  <si>
    <t>WD repeat-containing protein 44 OS=Homo sapiens GN=WDR44 PE=1 SV=1</t>
  </si>
  <si>
    <t>Q5JSP0</t>
  </si>
  <si>
    <t>FGD3</t>
  </si>
  <si>
    <t>FYVE, RhoGEF and PH domain-containing protein 3 OS=Homo sapiens GN=FGD3 PE=1 SV=1</t>
  </si>
  <si>
    <t>Q5JTD0</t>
  </si>
  <si>
    <t>TJAP1</t>
  </si>
  <si>
    <t>Tight junction-associated protein 1 OS=Homo sapiens GN=TJAP1 PE=1 SV=1</t>
  </si>
  <si>
    <t>Q5JTH9</t>
  </si>
  <si>
    <t>RRP12</t>
  </si>
  <si>
    <t>RRP12-like protein OS=Homo sapiens GN=RRP12 PE=1 SV=2</t>
  </si>
  <si>
    <t>Q5JTZ9</t>
  </si>
  <si>
    <t>AARS2</t>
  </si>
  <si>
    <t>Alanine--tRNA ligase, mitochondrial OS=Homo sapiens GN=AARS2 PE=1 SV=1</t>
  </si>
  <si>
    <t>Q5JU69</t>
  </si>
  <si>
    <t>TOR2A</t>
  </si>
  <si>
    <t>Torsin-2A OS=Homo sapiens GN=TOR2A PE=2 SV=1</t>
  </si>
  <si>
    <t>Q5JVF3</t>
  </si>
  <si>
    <t>PCID2</t>
  </si>
  <si>
    <t>PCI domain-containing protein 2 OS=Homo sapiens GN=PCID2 PE=1 SV=2</t>
  </si>
  <si>
    <t>Q5JVZ5</t>
  </si>
  <si>
    <t>ELMO2</t>
  </si>
  <si>
    <t>Engulfment and cell motility protein 2 OS=Homo sapiens GN=ELMO2 PE=1 SV=1</t>
  </si>
  <si>
    <t>Q5JWT2</t>
  </si>
  <si>
    <t>MED23</t>
  </si>
  <si>
    <t>Mediator of RNA polymerase II transcription subunit 23 OS=Homo sapiens GN=MED23 PE=1 SV=1</t>
  </si>
  <si>
    <t>Q5K651</t>
  </si>
  <si>
    <t>Sterile alpha motif domain-containing protein 9 OS=Homo sapiens GN=SAMD9 PE=1 SV=1</t>
  </si>
  <si>
    <t>Q5LJA5</t>
  </si>
  <si>
    <t>UCHL5</t>
  </si>
  <si>
    <t>Ubiquitin carboxyl-terminal hydrolase OS=Homo sapiens GN=UCHL5 PE=1 SV=1</t>
  </si>
  <si>
    <t>Q5M775</t>
  </si>
  <si>
    <t>SPECC1</t>
  </si>
  <si>
    <t>Cytospin-B OS=Homo sapiens GN=SPECC1 PE=1 SV=1</t>
  </si>
  <si>
    <t>Q5QJE6</t>
  </si>
  <si>
    <t>DNTTIP2</t>
  </si>
  <si>
    <t>Deoxynucleotidyltransferase terminal-interacting protein 2 OS=Homo sapiens GN=DNTTIP2 PE=1 SV=2</t>
  </si>
  <si>
    <t>Q5QPA5</t>
  </si>
  <si>
    <t>MRPS18A</t>
  </si>
  <si>
    <t>28S ribosomal protein S18a, mitochondrial (Fragment) OS=Homo sapiens GN=MRPS18A PE=1 SV=8</t>
  </si>
  <si>
    <t>Q5R372</t>
  </si>
  <si>
    <t>RABGAP1L</t>
  </si>
  <si>
    <t>Rab GTPase-activating protein 1-like OS=Homo sapiens GN=RABGAP1L PE=1 SV=1</t>
  </si>
  <si>
    <t>Q5R3I4</t>
  </si>
  <si>
    <t>TTC38</t>
  </si>
  <si>
    <t>Tetratricopeptide repeat protein 38 OS=Homo sapiens GN=TTC38 PE=1 SV=1</t>
  </si>
  <si>
    <t>Q5RI15</t>
  </si>
  <si>
    <t>COX20</t>
  </si>
  <si>
    <t>Cytochrome c oxidase protein 20 homolog OS=Homo sapiens GN=COX20 PE=1 SV=2</t>
  </si>
  <si>
    <t>Q5RKV6</t>
  </si>
  <si>
    <t>EXOSC6</t>
  </si>
  <si>
    <t>Exosome complex component MTR3 OS=Homo sapiens GN=EXOSC6 PE=1 SV=1</t>
  </si>
  <si>
    <t>Q5SSJ5</t>
  </si>
  <si>
    <t>HP1BP3</t>
  </si>
  <si>
    <t>Heterochromatin protein 1-binding protein 3 OS=Homo sapiens GN=HP1BP3 PE=1 SV=1</t>
  </si>
  <si>
    <t>Q5STZ8</t>
  </si>
  <si>
    <t>ABCF1</t>
  </si>
  <si>
    <t>ATP-binding cassette sub-family F member 1 (Fragment) OS=Homo sapiens GN=ABCF1 PE=1 SV=8</t>
  </si>
  <si>
    <t>Q5SY16</t>
  </si>
  <si>
    <t>NOL9</t>
  </si>
  <si>
    <t>Polynucleotide 5'-hydroxyl-kinase NOL9 OS=Homo sapiens GN=NOL9 PE=1 SV=1</t>
  </si>
  <si>
    <t>Q5T0F9-2</t>
  </si>
  <si>
    <t>CC2D1B</t>
  </si>
  <si>
    <t>Isoform 2 of Coiled-coil and C2 domain-containing protein 1B OS=Homo sapiens GN=CC2D1B</t>
  </si>
  <si>
    <t>Q5T1J5</t>
  </si>
  <si>
    <t>CHCHD2P9</t>
  </si>
  <si>
    <t>Putative coiled-coil-helix-coiled-coil-helix domain-containing protein CHCHD2P9, mitochondrial OS=Homo sapiens GN=CHCHD2P9 PE=5 SV=1</t>
  </si>
  <si>
    <t>Q5T200</t>
  </si>
  <si>
    <t>ZC3H13</t>
  </si>
  <si>
    <t>Zinc finger CCCH domain-containing protein 13 OS=Homo sapiens GN=ZC3H13 PE=1 SV=1</t>
  </si>
  <si>
    <t>Q5T3I0</t>
  </si>
  <si>
    <t>GPATCH4</t>
  </si>
  <si>
    <t>G patch domain-containing protein 4 OS=Homo sapiens GN=GPATCH4 PE=1 SV=2</t>
  </si>
  <si>
    <t>Q5T3Q7</t>
  </si>
  <si>
    <t>HEATR1</t>
  </si>
  <si>
    <t>HEAT repeat-containing protein 1 OS=Homo sapiens GN=HEATR1 PE=1 SV=1</t>
  </si>
  <si>
    <t>Q5T4S7</t>
  </si>
  <si>
    <t>UBR4</t>
  </si>
  <si>
    <t>E3 ubiquitin-protein ligase UBR4 OS=Homo sapiens GN=UBR4 PE=1 SV=1</t>
  </si>
  <si>
    <t>Q5T5Y3</t>
  </si>
  <si>
    <t>CAMSAP1</t>
  </si>
  <si>
    <t>Calmodulin-regulated spectrin-associated protein 1 OS=Homo sapiens GN=CAMSAP1 PE=1 SV=2</t>
  </si>
  <si>
    <t>Q5T6F2</t>
  </si>
  <si>
    <t>UBAP2</t>
  </si>
  <si>
    <t>Ubiquitin-associated protein 2 OS=Homo sapiens GN=UBAP2 PE=1 SV=1</t>
  </si>
  <si>
    <t>Q5T6V5</t>
  </si>
  <si>
    <t>C9orf64</t>
  </si>
  <si>
    <t>UPF0553 protein C9orf64 OS=Homo sapiens GN=C9orf64 PE=1 SV=1</t>
  </si>
  <si>
    <t>CMTR1</t>
  </si>
  <si>
    <t>Q5T8P6</t>
  </si>
  <si>
    <t>RNA-binding protein 26 OS=Homo sapiens GN=RBM26 PE=1 SV=3</t>
  </si>
  <si>
    <t>Q5TA58</t>
  </si>
  <si>
    <t>AGO1</t>
  </si>
  <si>
    <t>Protein argonaute-1 OS=Homo sapiens GN=AGO1 PE=1 SV=1</t>
  </si>
  <si>
    <t>Q5TBH9</t>
  </si>
  <si>
    <t>C1orf131</t>
  </si>
  <si>
    <t>Chromosome 1 open reading frame 131, isoform CRA_a OS=Homo sapiens GN=C1orf131 PE=1 SV=1</t>
  </si>
  <si>
    <t>Q5TC84</t>
  </si>
  <si>
    <t>OGFRL1</t>
  </si>
  <si>
    <t>Opioid growth factor receptor-like protein 1 OS=Homo sapiens GN=OGFRL1 PE=2 SV=1</t>
  </si>
  <si>
    <t>Q5TCJ5</t>
  </si>
  <si>
    <t>SEMA4A</t>
  </si>
  <si>
    <t>Semaphorin-4A OS=Homo sapiens GN=SEMA4A PE=1 SV=1</t>
  </si>
  <si>
    <t>Q5TCU3</t>
  </si>
  <si>
    <t>TPM2</t>
  </si>
  <si>
    <t>Tropomyosin beta chain OS=Homo sapiens GN=TPM2 PE=1 SV=1</t>
  </si>
  <si>
    <t>Q5TDE7</t>
  </si>
  <si>
    <t>RNF220</t>
  </si>
  <si>
    <t>E3 ubiquitin-protein ligase RNF220 (Fragment) OS=Homo sapiens GN=RNF220 PE=1 SV=1</t>
  </si>
  <si>
    <t>Q5TDH0</t>
  </si>
  <si>
    <t>DDI2</t>
  </si>
  <si>
    <t>Protein DDI1 homolog 2 OS=Homo sapiens GN=DDI2 PE=1 SV=1</t>
  </si>
  <si>
    <t>Q5TFE4</t>
  </si>
  <si>
    <t>NT5DC1</t>
  </si>
  <si>
    <t>5'-nucleotidase domain-containing protein 1 OS=Homo sapiens GN=NT5DC1 PE=1 SV=1</t>
  </si>
  <si>
    <t>Q5UIP0</t>
  </si>
  <si>
    <t>RIF1</t>
  </si>
  <si>
    <t>Telomere-associated protein RIF1 OS=Homo sapiens GN=RIF1 PE=1 SV=2</t>
  </si>
  <si>
    <t>Q5VSL9</t>
  </si>
  <si>
    <t>STRIP1</t>
  </si>
  <si>
    <t>Striatin-interacting protein 1 OS=Homo sapiens GN=STRIP1 PE=1 SV=1</t>
  </si>
  <si>
    <t>Q5VT25</t>
  </si>
  <si>
    <t>CDC42BPA</t>
  </si>
  <si>
    <t>Serine/threonine-protein kinase MRCK alpha OS=Homo sapiens GN=CDC42BPA PE=1 SV=1</t>
  </si>
  <si>
    <t>Q5VT52</t>
  </si>
  <si>
    <t>RPRD2</t>
  </si>
  <si>
    <t>Regulation of nuclear pre-mRNA domain-containing protein 2 OS=Homo sapiens GN=RPRD2 PE=1 SV=1</t>
  </si>
  <si>
    <t>Q5VTE0</t>
  </si>
  <si>
    <t>EEF1A1P5</t>
  </si>
  <si>
    <t>Putative elongation factor 1-alpha-like 3 OS=Homo sapiens GN=EEF1A1P5 PE=5 SV=1</t>
  </si>
  <si>
    <t>Q5VTL8</t>
  </si>
  <si>
    <t>PRPF38B</t>
  </si>
  <si>
    <t>Pre-mRNA-splicing factor 38B OS=Homo sapiens GN=PRPF38B PE=1 SV=1</t>
  </si>
  <si>
    <t>Q5VTR2</t>
  </si>
  <si>
    <t>RNF20</t>
  </si>
  <si>
    <t>E3 ubiquitin-protein ligase BRE1A OS=Homo sapiens GN=RNF20 PE=1 SV=2</t>
  </si>
  <si>
    <t>Q5VVW2-3</t>
  </si>
  <si>
    <t>GARNL3</t>
  </si>
  <si>
    <t>Isoform 3 of GTPase-activating Rap/Ran-GAP domain-like protein 3 OS=Homo sapiens GN=GARNL3</t>
  </si>
  <si>
    <t>Q5VW32</t>
  </si>
  <si>
    <t>BROX</t>
  </si>
  <si>
    <t>BRO1 domain-containing protein BROX OS=Homo sapiens GN=BROX PE=1 SV=1</t>
  </si>
  <si>
    <t>Q5VWC4</t>
  </si>
  <si>
    <t>Q5VWZ2</t>
  </si>
  <si>
    <t>LYPLAL1</t>
  </si>
  <si>
    <t>Lysophospholipase-like protein 1 OS=Homo sapiens GN=LYPLAL1 PE=1 SV=3</t>
  </si>
  <si>
    <t>Q5VXJ0</t>
  </si>
  <si>
    <t>LIPK</t>
  </si>
  <si>
    <t>Lipase member K OS=Homo sapiens GN=LIPK PE=2 SV=2</t>
  </si>
  <si>
    <t>Q5VZU9</t>
  </si>
  <si>
    <t>Tripeptidyl-peptidase 2 OS=Homo sapiens GN=TPP2 PE=1 SV=1</t>
  </si>
  <si>
    <t>Q5XKE5</t>
  </si>
  <si>
    <t>KRT79</t>
  </si>
  <si>
    <t>Keratin, type II cytoskeletal 79 OS=Homo sapiens GN=KRT79 PE=1 SV=2</t>
  </si>
  <si>
    <t>Q641Q2</t>
  </si>
  <si>
    <t>WASH complex subunit FAM21A OS=Homo sapiens GN=FAM21A PE=1 SV=3</t>
  </si>
  <si>
    <t>Q66K14</t>
  </si>
  <si>
    <t>TBC1D9B</t>
  </si>
  <si>
    <t>TBC1 domain family member 9B OS=Homo sapiens GN=TBC1D9B PE=1 SV=3</t>
  </si>
  <si>
    <t>Q66K74</t>
  </si>
  <si>
    <t>MAP1S</t>
  </si>
  <si>
    <t>Microtubule-associated protein 1S OS=Homo sapiens GN=MAP1S PE=1 SV=2</t>
  </si>
  <si>
    <t>Q68CZ2</t>
  </si>
  <si>
    <t>TNS3</t>
  </si>
  <si>
    <t>Tensin-3 OS=Homo sapiens GN=TNS3 PE=1 SV=2</t>
  </si>
  <si>
    <t>Q68D06</t>
  </si>
  <si>
    <t>SLFN13</t>
  </si>
  <si>
    <t>Schlafen family member 13 OS=Homo sapiens GN=SLFN13 PE=2 SV=1</t>
  </si>
  <si>
    <t>Q68E01</t>
  </si>
  <si>
    <t>INTS3</t>
  </si>
  <si>
    <t>Integrator complex subunit 3 OS=Homo sapiens GN=INTS3 PE=1 SV=1</t>
  </si>
  <si>
    <t>Q68EM7</t>
  </si>
  <si>
    <t>Rho GTPase-activating protein 17 OS=Homo sapiens GN=ARHGAP17 PE=1 SV=1</t>
  </si>
  <si>
    <t>Q69YN2</t>
  </si>
  <si>
    <t>CWF19L1</t>
  </si>
  <si>
    <t>CWF19-like protein 1 OS=Homo sapiens GN=CWF19L1 PE=1 SV=2</t>
  </si>
  <si>
    <t>Q6BCY4</t>
  </si>
  <si>
    <t>CYB5R2</t>
  </si>
  <si>
    <t>NADH-cytochrome b5 reductase 2 OS=Homo sapiens GN=CYB5R2 PE=1 SV=1</t>
  </si>
  <si>
    <t>Q6DD88</t>
  </si>
  <si>
    <t>Q6DKI1</t>
  </si>
  <si>
    <t>RPL7L1</t>
  </si>
  <si>
    <t>60S ribosomal protein L7-like 1 OS=Homo sapiens GN=RPL7L1 PE=1 SV=1</t>
  </si>
  <si>
    <t>Q6DKJ4</t>
  </si>
  <si>
    <t>NXN</t>
  </si>
  <si>
    <t>Nucleoredoxin OS=Homo sapiens GN=NXN PE=1 SV=2</t>
  </si>
  <si>
    <t>Q6FI13</t>
  </si>
  <si>
    <t>HIST2H2AA3</t>
  </si>
  <si>
    <t>Histone H2A type 2-A OS=Homo sapiens GN=HIST2H2AA3 PE=1 SV=3</t>
  </si>
  <si>
    <t>Q6FI81</t>
  </si>
  <si>
    <t>CIAPIN1</t>
  </si>
  <si>
    <t>Anamorsin OS=Homo sapiens GN=CIAPIN1 PE=1 SV=2</t>
  </si>
  <si>
    <t>Q6GMV2</t>
  </si>
  <si>
    <t>SMYD5</t>
  </si>
  <si>
    <t>SET and MYND domain-containing protein 5 OS=Homo sapiens GN=SMYD5 PE=1 SV=2</t>
  </si>
  <si>
    <t>Q6GMV3</t>
  </si>
  <si>
    <t>PTRHD1</t>
  </si>
  <si>
    <t>Putative peptidyl-tRNA hydrolase PTRHD1 OS=Homo sapiens GN=PTRHD1 PE=1 SV=1</t>
  </si>
  <si>
    <t>Q6IA86</t>
  </si>
  <si>
    <t>ELP2</t>
  </si>
  <si>
    <t>Elongator complex protein 2 OS=Homo sapiens GN=ELP2 PE=1 SV=2</t>
  </si>
  <si>
    <t>Q6IAA8</t>
  </si>
  <si>
    <t>Ragulator complex protein LAMTOR1 OS=Homo sapiens GN=LAMTOR1 PE=1 SV=2</t>
  </si>
  <si>
    <t>Q6IBS0</t>
  </si>
  <si>
    <t>TWF2</t>
  </si>
  <si>
    <t>Twinfilin-2 OS=Homo sapiens GN=TWF2 PE=1 SV=2</t>
  </si>
  <si>
    <t>Q6IC98</t>
  </si>
  <si>
    <t>GRAMD4</t>
  </si>
  <si>
    <t>GRAM domain-containing protein 4 OS=Homo sapiens GN=GRAMD4 PE=1 SV=1</t>
  </si>
  <si>
    <t>Q6IN85</t>
  </si>
  <si>
    <t>PPP4R3A</t>
  </si>
  <si>
    <t>Serine/threonine-protein phosphatase 4 regulatory subunit 3A OS=Homo sapiens GN=PPP4R3A PE=1 SV=1</t>
  </si>
  <si>
    <t>Q6JBY9</t>
  </si>
  <si>
    <t>RCSD1</t>
  </si>
  <si>
    <t>CapZ-interacting protein OS=Homo sapiens GN=RCSD1 PE=1 SV=1</t>
  </si>
  <si>
    <t>Q6KC79</t>
  </si>
  <si>
    <t>NIPBL</t>
  </si>
  <si>
    <t>Nipped-B-like protein OS=Homo sapiens GN=NIPBL PE=1 SV=2</t>
  </si>
  <si>
    <t>Q6N069</t>
  </si>
  <si>
    <t>NAA16</t>
  </si>
  <si>
    <t>N-alpha-acetyltransferase 16, NatA auxiliary subunit OS=Homo sapiens GN=NAA16 PE=1 SV=2</t>
  </si>
  <si>
    <t>Q6NUK1</t>
  </si>
  <si>
    <t>SLC25A24</t>
  </si>
  <si>
    <t>Calcium-binding mitochondrial carrier protein SCaMC-1 OS=Homo sapiens GN=SLC25A24 PE=1 SV=2</t>
  </si>
  <si>
    <t>Q6NVY1</t>
  </si>
  <si>
    <t>HIBCH</t>
  </si>
  <si>
    <t>3-hydroxyisobutyryl-CoA hydrolase, mitochondrial OS=Homo sapiens GN=HIBCH PE=1 SV=2</t>
  </si>
  <si>
    <t>Q6NXE6</t>
  </si>
  <si>
    <t>Armadillo repeat-containing protein 6 OS=Homo sapiens GN=ARMC6 PE=1 SV=2</t>
  </si>
  <si>
    <t>Q6NZY4</t>
  </si>
  <si>
    <t>ZCCHC8</t>
  </si>
  <si>
    <t>Zinc finger CCHC domain-containing protein 8 OS=Homo sapiens GN=ZCCHC8 PE=1 SV=2</t>
  </si>
  <si>
    <t>Q6P1A2</t>
  </si>
  <si>
    <t>LPCAT3</t>
  </si>
  <si>
    <t>Lysophospholipid acyltransferase 5 OS=Homo sapiens GN=LPCAT3 PE=1 SV=1</t>
  </si>
  <si>
    <t>Q6P1J9</t>
  </si>
  <si>
    <t>CDC73</t>
  </si>
  <si>
    <t>Parafibromin OS=Homo sapiens GN=CDC73 PE=1 SV=1</t>
  </si>
  <si>
    <t>Q6P1N9</t>
  </si>
  <si>
    <t>Putative deoxyribonuclease TATDN1 OS=Homo sapiens GN=TATDN1 PE=1 SV=2</t>
  </si>
  <si>
    <t>Q6P2E9</t>
  </si>
  <si>
    <t>EDC4</t>
  </si>
  <si>
    <t>Enhancer of mRNA-decapping protein 4 OS=Homo sapiens GN=EDC4 PE=1 SV=1</t>
  </si>
  <si>
    <t>Q6P2Q9</t>
  </si>
  <si>
    <t>PRPF8</t>
  </si>
  <si>
    <t>Pre-mRNA-processing-splicing factor 8 OS=Homo sapiens GN=PRPF8 PE=1 SV=2</t>
  </si>
  <si>
    <t>Q6P587</t>
  </si>
  <si>
    <t>FAHD1</t>
  </si>
  <si>
    <t>Acylpyruvase FAHD1, mitochondrial OS=Homo sapiens GN=FAHD1 PE=1 SV=2</t>
  </si>
  <si>
    <t>Q6PCB8</t>
  </si>
  <si>
    <t>EMB</t>
  </si>
  <si>
    <t>Embigin OS=Homo sapiens GN=EMB PE=1 SV=1</t>
  </si>
  <si>
    <t>Q6PD62</t>
  </si>
  <si>
    <t>CTR9</t>
  </si>
  <si>
    <t>RNA polymerase-associated protein CTR9 homolog OS=Homo sapiens GN=CTR9 PE=1 SV=1</t>
  </si>
  <si>
    <t>Q6PI48</t>
  </si>
  <si>
    <t>DARS2</t>
  </si>
  <si>
    <t>Aspartate--tRNA ligase, mitochondrial OS=Homo sapiens GN=DARS2 PE=1 SV=1</t>
  </si>
  <si>
    <t>Q6PIK3</t>
  </si>
  <si>
    <t>HCG1995540, isoform CRA_b OS=Homo sapiens GN=RAB4B PE=1 SV=1</t>
  </si>
  <si>
    <t>Q6PJT7</t>
  </si>
  <si>
    <t>ZC3H14</t>
  </si>
  <si>
    <t>Zinc finger CCCH domain-containing protein 14 OS=Homo sapiens GN=ZC3H14 PE=1 SV=1</t>
  </si>
  <si>
    <t>Q6PKG0</t>
  </si>
  <si>
    <t>LARP1</t>
  </si>
  <si>
    <t>La-related protein 1 OS=Homo sapiens GN=LARP1 PE=1 SV=2</t>
  </si>
  <si>
    <t>Q6PL18</t>
  </si>
  <si>
    <t>ATAD2</t>
  </si>
  <si>
    <t>ATPase family AAA domain-containing protein 2 OS=Homo sapiens GN=ATAD2 PE=1 SV=1</t>
  </si>
  <si>
    <t>Q6PL24</t>
  </si>
  <si>
    <t>TMED8</t>
  </si>
  <si>
    <t>Protein TMED8 OS=Homo sapiens GN=TMED8 PE=1 SV=1</t>
  </si>
  <si>
    <t>Q6RFH5</t>
  </si>
  <si>
    <t>WDR74</t>
  </si>
  <si>
    <t>WD repeat-containing protein 74 OS=Homo sapiens GN=WDR74 PE=1 SV=1</t>
  </si>
  <si>
    <t>Q6RW13-2</t>
  </si>
  <si>
    <t>AGTRAP</t>
  </si>
  <si>
    <t>Isoform 2 of Type-1 angiotensin II receptor-associated protein OS=Homo sapiens GN=AGTRAP</t>
  </si>
  <si>
    <t>Q6S8J3</t>
  </si>
  <si>
    <t>POTEE</t>
  </si>
  <si>
    <t>POTE ankyrin domain family member E OS=Homo sapiens GN=POTEE PE=1 SV=3</t>
  </si>
  <si>
    <t>Q6ULP2</t>
  </si>
  <si>
    <t>AFTPH</t>
  </si>
  <si>
    <t>Aftiphilin OS=Homo sapiens GN=AFTPH PE=1 SV=2</t>
  </si>
  <si>
    <t>Q6UN15</t>
  </si>
  <si>
    <t>FIP1L1</t>
  </si>
  <si>
    <t>Pre-mRNA 3'-end-processing factor FIP1 OS=Homo sapiens GN=FIP1L1 PE=1 SV=1</t>
  </si>
  <si>
    <t>Q6UX04</t>
  </si>
  <si>
    <t>CWC27</t>
  </si>
  <si>
    <t>Peptidyl-prolyl cis-trans isomerase CWC27 homolog OS=Homo sapiens GN=CWC27 PE=1 SV=1</t>
  </si>
  <si>
    <t>Q6UXH1</t>
  </si>
  <si>
    <t>CRELD2</t>
  </si>
  <si>
    <t>Cysteine-rich with EGF-like domain protein 2 OS=Homo sapiens GN=CRELD2 PE=1 SV=1</t>
  </si>
  <si>
    <t>Q6UXN9</t>
  </si>
  <si>
    <t>WDR82</t>
  </si>
  <si>
    <t>WD repeat-containing protein 82 OS=Homo sapiens GN=WDR82 PE=1 SV=1</t>
  </si>
  <si>
    <t>Q6VMQ6</t>
  </si>
  <si>
    <t>ATF7IP</t>
  </si>
  <si>
    <t>Activating transcription factor 7-interacting protein 1 OS=Homo sapiens GN=ATF7IP PE=1 SV=3</t>
  </si>
  <si>
    <t>Q6W2J9</t>
  </si>
  <si>
    <t>BCL-6 corepressor OS=Homo sapiens GN=BCOR PE=1 SV=1</t>
  </si>
  <si>
    <t>Q6WKZ4</t>
  </si>
  <si>
    <t>RAB11FIP1</t>
  </si>
  <si>
    <t>Rab11 family-interacting protein 1 OS=Homo sapiens GN=RAB11FIP1 PE=1 SV=3</t>
  </si>
  <si>
    <t>Q6XQN6</t>
  </si>
  <si>
    <t>NAPRT</t>
  </si>
  <si>
    <t>Nicotinate phosphoribosyltransferase OS=Homo sapiens GN=NAPRT PE=1 SV=2</t>
  </si>
  <si>
    <t>Q6Y7W6</t>
  </si>
  <si>
    <t>GIGYF2</t>
  </si>
  <si>
    <t>PERQ amino acid-rich with GYF domain-containing protein 2 OS=Homo sapiens GN=GIGYF2 PE=1 SV=1</t>
  </si>
  <si>
    <t>Q6YHK3</t>
  </si>
  <si>
    <t>CD109</t>
  </si>
  <si>
    <t>CD109 antigen OS=Homo sapiens GN=CD109 PE=1 SV=2</t>
  </si>
  <si>
    <t>Q6YN16</t>
  </si>
  <si>
    <t>HSDL2</t>
  </si>
  <si>
    <t>Hydroxysteroid dehydrogenase-like protein 2 OS=Homo sapiens GN=HSDL2 PE=1 SV=1</t>
  </si>
  <si>
    <t>Q6YP21</t>
  </si>
  <si>
    <t>CCBL2</t>
  </si>
  <si>
    <t>Kynurenine--oxoglutarate transaminase 3 OS=Homo sapiens GN=CCBL2 PE=1 SV=1</t>
  </si>
  <si>
    <t>Q6ZMI0</t>
  </si>
  <si>
    <t>PPP1R21</t>
  </si>
  <si>
    <t>Protein phosphatase 1 regulatory subunit 21 OS=Homo sapiens GN=PPP1R21 PE=1 SV=1</t>
  </si>
  <si>
    <t>Q6ZMZ3</t>
  </si>
  <si>
    <t>SYNE3</t>
  </si>
  <si>
    <t>Nesprin-3 OS=Homo sapiens GN=SYNE3 PE=1 SV=2</t>
  </si>
  <si>
    <t>Q6ZS81</t>
  </si>
  <si>
    <t>WDFY4</t>
  </si>
  <si>
    <t>WD repeat- and FYVE domain-containing protein 4 OS=Homo sapiens GN=WDFY4 PE=1 SV=3</t>
  </si>
  <si>
    <t>Q6ZSJ8</t>
  </si>
  <si>
    <t>C1orf122</t>
  </si>
  <si>
    <t>Uncharacterized protein C1orf122 OS=Homo sapiens GN=C1orf122 PE=4 SV=2</t>
  </si>
  <si>
    <t>Q6ZVK8</t>
  </si>
  <si>
    <t>NUDT18</t>
  </si>
  <si>
    <t>8-oxo-dGDP phosphatase NUDT18 OS=Homo sapiens GN=NUDT18 PE=1 SV=3</t>
  </si>
  <si>
    <t>Q709C8</t>
  </si>
  <si>
    <t>VPS13C</t>
  </si>
  <si>
    <t>Vacuolar protein sorting-associated protein 13C OS=Homo sapiens GN=VPS13C PE=1 SV=1</t>
  </si>
  <si>
    <t>Q712K3</t>
  </si>
  <si>
    <t>UBE2R2</t>
  </si>
  <si>
    <t>Ubiquitin-conjugating enzyme E2 R2 OS=Homo sapiens GN=UBE2R2 PE=1 SV=1</t>
  </si>
  <si>
    <t>Q71DI3</t>
  </si>
  <si>
    <t>HIST2H3A</t>
  </si>
  <si>
    <t>Histone H3.2 OS=Homo sapiens GN=HIST2H3A PE=1 SV=3</t>
  </si>
  <si>
    <t>Q71U36</t>
  </si>
  <si>
    <t>TUBA1A</t>
  </si>
  <si>
    <t>Tubulin alpha-1A chain OS=Homo sapiens GN=TUBA1A PE=1 SV=1</t>
  </si>
  <si>
    <t>Q7KZ85</t>
  </si>
  <si>
    <t>SUPT6H</t>
  </si>
  <si>
    <t>Transcription elongation factor SPT6 OS=Homo sapiens GN=SUPT6H PE=1 SV=2</t>
  </si>
  <si>
    <t>Q7KZF4</t>
  </si>
  <si>
    <t>SND1</t>
  </si>
  <si>
    <t>Staphylococcal nuclease domain-containing protein 1 OS=Homo sapiens GN=SND1 PE=1 SV=1</t>
  </si>
  <si>
    <t>Q7L0Y3</t>
  </si>
  <si>
    <t>TRMT10C</t>
  </si>
  <si>
    <t>Mitochondrial ribonuclease P protein 1 OS=Homo sapiens GN=TRMT10C PE=1 SV=2</t>
  </si>
  <si>
    <t>Q7L1Q6</t>
  </si>
  <si>
    <t>BZW1</t>
  </si>
  <si>
    <t>Basic leucine zipper and W2 domain-containing protein 1 OS=Homo sapiens GN=BZW1 PE=1 SV=1</t>
  </si>
  <si>
    <t>Q7L2H7</t>
  </si>
  <si>
    <t>EIF3M</t>
  </si>
  <si>
    <t>Eukaryotic translation initiation factor 3 subunit M OS=Homo sapiens GN=EIF3M PE=1 SV=1</t>
  </si>
  <si>
    <t>Q7L2J0</t>
  </si>
  <si>
    <t>MEPCE</t>
  </si>
  <si>
    <t>7SK snRNA methylphosphate capping enzyme OS=Homo sapiens GN=MEPCE PE=1 SV=1</t>
  </si>
  <si>
    <t>Q7L523</t>
  </si>
  <si>
    <t>RRAGA</t>
  </si>
  <si>
    <t>Ras-related GTP-binding protein A OS=Homo sapiens GN=RRAGA PE=1 SV=1</t>
  </si>
  <si>
    <t>Q7L576</t>
  </si>
  <si>
    <t>CYFIP1</t>
  </si>
  <si>
    <t>Cytoplasmic FMR1-interacting protein 1 OS=Homo sapiens GN=CYFIP1 PE=1 SV=1</t>
  </si>
  <si>
    <t>Q7L5D6</t>
  </si>
  <si>
    <t>GET4</t>
  </si>
  <si>
    <t>Golgi to ER traffic protein 4 homolog OS=Homo sapiens GN=GET4 PE=1 SV=1</t>
  </si>
  <si>
    <t>Q7L5N7</t>
  </si>
  <si>
    <t>LPCAT2</t>
  </si>
  <si>
    <t>Lysophosphatidylcholine acyltransferase 2 OS=Homo sapiens GN=LPCAT2 PE=1 SV=1</t>
  </si>
  <si>
    <t>Q7L5Y1</t>
  </si>
  <si>
    <t>ENOSF1</t>
  </si>
  <si>
    <t>Mitochondrial enolase superfamily member 1 OS=Homo sapiens GN=ENOSF1 PE=1 SV=1</t>
  </si>
  <si>
    <t>Q7L8J4</t>
  </si>
  <si>
    <t>SH3BP5L</t>
  </si>
  <si>
    <t>SH3 domain-binding protein 5-like OS=Homo sapiens GN=SH3BP5L PE=1 SV=1</t>
  </si>
  <si>
    <t>Q7LBC6</t>
  </si>
  <si>
    <t>KDM3B</t>
  </si>
  <si>
    <t>Lysine-specific demethylase 3B OS=Homo sapiens GN=KDM3B PE=1 SV=2</t>
  </si>
  <si>
    <t>Q7LBR1</t>
  </si>
  <si>
    <t>CHMP1B</t>
  </si>
  <si>
    <t>Charged multivesicular body protein 1b OS=Homo sapiens GN=CHMP1B PE=1 SV=1</t>
  </si>
  <si>
    <t>Q7LDG7</t>
  </si>
  <si>
    <t>RASGRP2</t>
  </si>
  <si>
    <t>RAS guanyl-releasing protein 2 OS=Homo sapiens GN=RASGRP2 PE=1 SV=1</t>
  </si>
  <si>
    <t>Q7RTP6</t>
  </si>
  <si>
    <t>MICAL3</t>
  </si>
  <si>
    <t>Protein-methionine sulfoxide oxidase MICAL3 OS=Homo sapiens GN=MICAL3 PE=1 SV=2</t>
  </si>
  <si>
    <t>Q7RTV0</t>
  </si>
  <si>
    <t>PHF5A</t>
  </si>
  <si>
    <t>PHD finger-like domain-containing protein 5A OS=Homo sapiens GN=PHF5A PE=1 SV=1</t>
  </si>
  <si>
    <t>Q7Z2K6</t>
  </si>
  <si>
    <t>Endoplasmic reticulum metallopeptidase 1 OS=Homo sapiens GN=ERMP1 PE=1 SV=2</t>
  </si>
  <si>
    <t>Q7Z2T5</t>
  </si>
  <si>
    <t>TRMT1L</t>
  </si>
  <si>
    <t>TRMT1-like protein OS=Homo sapiens GN=TRMT1L PE=1 SV=2</t>
  </si>
  <si>
    <t>Q7Z2Z2</t>
  </si>
  <si>
    <t>EFL1</t>
  </si>
  <si>
    <t>Elongation factor-like GTPase 1 OS=Homo sapiens GN=EFL1 PE=1 SV=2</t>
  </si>
  <si>
    <t>Q7Z392</t>
  </si>
  <si>
    <t>TRAPPC11</t>
  </si>
  <si>
    <t>Trafficking protein particle complex subunit 11 OS=Homo sapiens GN=TRAPPC11 PE=1 SV=2</t>
  </si>
  <si>
    <t>Q7Z3B4</t>
  </si>
  <si>
    <t>NUP54</t>
  </si>
  <si>
    <t>Nucleoporin p54 OS=Homo sapiens GN=NUP54 PE=1 SV=2</t>
  </si>
  <si>
    <t>Q7Z3I7</t>
  </si>
  <si>
    <t>ZNF572</t>
  </si>
  <si>
    <t>Zinc finger protein 572 OS=Homo sapiens GN=ZNF572 PE=1 SV=1</t>
  </si>
  <si>
    <t>Q7Z3K3</t>
  </si>
  <si>
    <t>POGZ</t>
  </si>
  <si>
    <t>Pogo transposable element with ZNF domain OS=Homo sapiens GN=POGZ PE=1 SV=2</t>
  </si>
  <si>
    <t>Q7Z417</t>
  </si>
  <si>
    <t>NUFIP2</t>
  </si>
  <si>
    <t>Nuclear fragile X mental retardation-interacting protein 2 OS=Homo sapiens GN=NUFIP2 PE=1 SV=1</t>
  </si>
  <si>
    <t>Q7Z422</t>
  </si>
  <si>
    <t>SZRD1</t>
  </si>
  <si>
    <t>SUZ domain-containing protein 1 OS=Homo sapiens GN=SZRD1 PE=1 SV=1</t>
  </si>
  <si>
    <t>Q7Z478</t>
  </si>
  <si>
    <t>ATP-dependent RNA helicase DHX29 OS=Homo sapiens GN=DHX29 PE=1 SV=2</t>
  </si>
  <si>
    <t>Q7Z4G1</t>
  </si>
  <si>
    <t>COMMD6</t>
  </si>
  <si>
    <t>COMM domain-containing protein 6 OS=Homo sapiens GN=COMMD6 PE=1 SV=1</t>
  </si>
  <si>
    <t>Q7Z4G4</t>
  </si>
  <si>
    <t>TRMT11</t>
  </si>
  <si>
    <t>tRNA (guanine(10)-N2)-methyltransferase homolog OS=Homo sapiens GN=TRMT11 PE=1 SV=1</t>
  </si>
  <si>
    <t>Q7Z4H3</t>
  </si>
  <si>
    <t>HDDC2</t>
  </si>
  <si>
    <t>HD domain-containing protein 2 OS=Homo sapiens GN=HDDC2 PE=1 SV=1</t>
  </si>
  <si>
    <t>Q7Z4H8</t>
  </si>
  <si>
    <t>KDELC2</t>
  </si>
  <si>
    <t>KDEL motif-containing protein 2 OS=Homo sapiens GN=KDELC2 PE=1 SV=2</t>
  </si>
  <si>
    <t>Q7Z4Q2</t>
  </si>
  <si>
    <t>HEATR3</t>
  </si>
  <si>
    <t>HEAT repeat-containing protein 3 OS=Homo sapiens GN=HEATR3 PE=1 SV=2</t>
  </si>
  <si>
    <t>Q7Z4V5</t>
  </si>
  <si>
    <t>HDGFRP2</t>
  </si>
  <si>
    <t>Hepatoma-derived growth factor-related protein 2 OS=Homo sapiens GN=HDGFRP2 PE=1 SV=1</t>
  </si>
  <si>
    <t>Q7Z4V5-3</t>
  </si>
  <si>
    <t>Isoform 3 of Hepatoma-derived growth factor-related protein 2 OS=Homo sapiens GN=HDGFRP2</t>
  </si>
  <si>
    <t>Q7Z5L9</t>
  </si>
  <si>
    <t>IRF2BP2</t>
  </si>
  <si>
    <t>Interferon regulatory factor 2-binding protein 2 OS=Homo sapiens GN=IRF2BP2 PE=1 SV=2</t>
  </si>
  <si>
    <t>Q7Z6B0</t>
  </si>
  <si>
    <t>CCDC91</t>
  </si>
  <si>
    <t>Coiled-coil domain-containing protein 91 OS=Homo sapiens GN=CCDC91 PE=1 SV=2</t>
  </si>
  <si>
    <t>Q7Z6E9</t>
  </si>
  <si>
    <t>RBBP6</t>
  </si>
  <si>
    <t>E3 ubiquitin-protein ligase RBBP6 OS=Homo sapiens GN=RBBP6 PE=1 SV=1</t>
  </si>
  <si>
    <t>Q7Z6I6</t>
  </si>
  <si>
    <t>ARHGAP30</t>
  </si>
  <si>
    <t>Rho GTPase-activating protein 30 OS=Homo sapiens GN=ARHGAP30 PE=1 SV=3</t>
  </si>
  <si>
    <t>Q7Z6Z7</t>
  </si>
  <si>
    <t>HUWE1</t>
  </si>
  <si>
    <t>E3 ubiquitin-protein ligase HUWE1 OS=Homo sapiens GN=HUWE1 PE=1 SV=3</t>
  </si>
  <si>
    <t>Q7Z794</t>
  </si>
  <si>
    <t>KRT77</t>
  </si>
  <si>
    <t>Keratin, type II cytoskeletal 1b OS=Homo sapiens GN=KRT77 PE=2 SV=3</t>
  </si>
  <si>
    <t>Q7Z7A4</t>
  </si>
  <si>
    <t>PXK</t>
  </si>
  <si>
    <t>PX domain-containing protein kinase-like protein OS=Homo sapiens GN=PXK PE=1 SV=1</t>
  </si>
  <si>
    <t>Q7Z7E8</t>
  </si>
  <si>
    <t>UBE2Q1</t>
  </si>
  <si>
    <t>Ubiquitin-conjugating enzyme E2 Q1 OS=Homo sapiens GN=UBE2Q1 PE=1 SV=1</t>
  </si>
  <si>
    <t>Q7Z7F7</t>
  </si>
  <si>
    <t>MRPL55</t>
  </si>
  <si>
    <t>39S ribosomal protein L55, mitochondrial OS=Homo sapiens GN=MRPL55 PE=1 SV=1</t>
  </si>
  <si>
    <t>Q7Z7H5</t>
  </si>
  <si>
    <t>TMED4</t>
  </si>
  <si>
    <t>Transmembrane emp24 domain-containing protein 4 OS=Homo sapiens GN=TMED4 PE=1 SV=1</t>
  </si>
  <si>
    <t>Q86SX6</t>
  </si>
  <si>
    <t>GLRX5</t>
  </si>
  <si>
    <t>Glutaredoxin-related protein 5, mitochondrial OS=Homo sapiens GN=GLRX5 PE=1 SV=2</t>
  </si>
  <si>
    <t>Q86TI2</t>
  </si>
  <si>
    <t>DPP9</t>
  </si>
  <si>
    <t>Dipeptidyl peptidase 9 OS=Homo sapiens GN=DPP9 PE=1 SV=3</t>
  </si>
  <si>
    <t>Q86TU7</t>
  </si>
  <si>
    <t>SETD3</t>
  </si>
  <si>
    <t>Histone-lysine N-methyltransferase setd3 OS=Homo sapiens GN=SETD3 PE=1 SV=1</t>
  </si>
  <si>
    <t>Q86TX2</t>
  </si>
  <si>
    <t>ACOT1</t>
  </si>
  <si>
    <t>Acyl-coenzyme A thioesterase 1 OS=Homo sapiens GN=ACOT1 PE=1 SV=1</t>
  </si>
  <si>
    <t>Q86U42</t>
  </si>
  <si>
    <t>PABPN1</t>
  </si>
  <si>
    <t>Polyadenylate-binding protein 2 OS=Homo sapiens GN=PABPN1 PE=1 SV=3</t>
  </si>
  <si>
    <t>Q86U44</t>
  </si>
  <si>
    <t>METTL3</t>
  </si>
  <si>
    <t>N6-adenosine-methyltransferase 70 kDa subunit OS=Homo sapiens GN=METTL3 PE=1 SV=2</t>
  </si>
  <si>
    <t>Q86UE4</t>
  </si>
  <si>
    <t>MTDH</t>
  </si>
  <si>
    <t>Protein LYRIC OS=Homo sapiens GN=MTDH PE=1 SV=2</t>
  </si>
  <si>
    <t>Q86UK7</t>
  </si>
  <si>
    <t>ZNF598</t>
  </si>
  <si>
    <t>Zinc finger protein 598 OS=Homo sapiens GN=ZNF598 PE=1 SV=1</t>
  </si>
  <si>
    <t>Q86UP2</t>
  </si>
  <si>
    <t>KTN1</t>
  </si>
  <si>
    <t>Kinectin OS=Homo sapiens GN=KTN1 PE=1 SV=1</t>
  </si>
  <si>
    <t>Q86UV5</t>
  </si>
  <si>
    <t>USP48</t>
  </si>
  <si>
    <t>Ubiquitin carboxyl-terminal hydrolase 48 OS=Homo sapiens GN=USP48 PE=1 SV=1</t>
  </si>
  <si>
    <t>Q86UX7</t>
  </si>
  <si>
    <t>FERMT3</t>
  </si>
  <si>
    <t>Fermitin family homolog 3 OS=Homo sapiens GN=FERMT3 PE=1 SV=1</t>
  </si>
  <si>
    <t>Q86UY8</t>
  </si>
  <si>
    <t>NT5DC3</t>
  </si>
  <si>
    <t>5'-nucleotidase domain-containing protein 3 OS=Homo sapiens GN=NT5DC3 PE=1 SV=1</t>
  </si>
  <si>
    <t>Q86V21</t>
  </si>
  <si>
    <t>AACS</t>
  </si>
  <si>
    <t>Acetoacetyl-CoA synthetase OS=Homo sapiens GN=AACS PE=1 SV=1</t>
  </si>
  <si>
    <t>Q86VN1</t>
  </si>
  <si>
    <t>VPS36</t>
  </si>
  <si>
    <t>Vacuolar protein-sorting-associated protein 36 OS=Homo sapiens GN=VPS36 PE=1 SV=1</t>
  </si>
  <si>
    <t>Q86VP6</t>
  </si>
  <si>
    <t>CAND1</t>
  </si>
  <si>
    <t>Cullin-associated NEDD8-dissociated protein 1 OS=Homo sapiens GN=CAND1 PE=1 SV=2</t>
  </si>
  <si>
    <t>Q86VS8</t>
  </si>
  <si>
    <t>HOOK3</t>
  </si>
  <si>
    <t>Protein Hook homolog 3 OS=Homo sapiens GN=HOOK3 PE=1 SV=2</t>
  </si>
  <si>
    <t>Q86W42</t>
  </si>
  <si>
    <t>THOC6</t>
  </si>
  <si>
    <t>THO complex subunit 6 homolog OS=Homo sapiens GN=THOC6 PE=1 SV=1</t>
  </si>
  <si>
    <t>Q86WC4</t>
  </si>
  <si>
    <t>OSTM1</t>
  </si>
  <si>
    <t>Osteopetrosis-associated transmembrane protein 1 OS=Homo sapiens GN=OSTM1 PE=1 SV=1</t>
  </si>
  <si>
    <t>Q86WR0</t>
  </si>
  <si>
    <t>CCDC25</t>
  </si>
  <si>
    <t>Coiled-coil domain-containing protein 25 OS=Homo sapiens GN=CCDC25 PE=1 SV=2</t>
  </si>
  <si>
    <t>Q86WV6</t>
  </si>
  <si>
    <t>TMEM173</t>
  </si>
  <si>
    <t>Stimulator of interferon genes protein OS=Homo sapiens GN=TMEM173 PE=1 SV=1</t>
  </si>
  <si>
    <t>Q86X55</t>
  </si>
  <si>
    <t>CARM1</t>
  </si>
  <si>
    <t>Histone-arginine methyltransferase CARM1 OS=Homo sapiens GN=CARM1 PE=1 SV=3</t>
  </si>
  <si>
    <t>Q86X76</t>
  </si>
  <si>
    <t>NIT1</t>
  </si>
  <si>
    <t>Nitrilase homolog 1 OS=Homo sapiens GN=NIT1 PE=1 SV=2</t>
  </si>
  <si>
    <t>Q86XL3</t>
  </si>
  <si>
    <t>ANKLE2</t>
  </si>
  <si>
    <t>Ankyrin repeat and LEM domain-containing protein 2 OS=Homo sapiens GN=ANKLE2 PE=1 SV=4</t>
  </si>
  <si>
    <t>Q86XP3</t>
  </si>
  <si>
    <t>DDX42</t>
  </si>
  <si>
    <t>ATP-dependent RNA helicase DDX42 OS=Homo sapiens GN=DDX42 PE=1 SV=1</t>
  </si>
  <si>
    <t>Q86Y22</t>
  </si>
  <si>
    <t>COL23A1</t>
  </si>
  <si>
    <t>Collagen alpha-1(XXIII) chain OS=Homo sapiens GN=COL23A1 PE=1 SV=1</t>
  </si>
  <si>
    <t>Q86Y82</t>
  </si>
  <si>
    <t>STX12</t>
  </si>
  <si>
    <t>Syntaxin-12 OS=Homo sapiens GN=STX12 PE=1 SV=1</t>
  </si>
  <si>
    <t>Q86YB8</t>
  </si>
  <si>
    <t>ERO1B</t>
  </si>
  <si>
    <t>ERO1-like protein beta OS=Homo sapiens GN=ERO1B PE=1 SV=2</t>
  </si>
  <si>
    <t>Q86YP4</t>
  </si>
  <si>
    <t>GATAD2A</t>
  </si>
  <si>
    <t>Transcriptional repressor p66-alpha OS=Homo sapiens GN=GATAD2A PE=1 SV=1</t>
  </si>
  <si>
    <t>Q86YS7</t>
  </si>
  <si>
    <t>C2CD5</t>
  </si>
  <si>
    <t>C2 domain-containing protein 5 OS=Homo sapiens GN=C2CD5 PE=1 SV=1</t>
  </si>
  <si>
    <t>Q8IU85</t>
  </si>
  <si>
    <t>CAMK1D</t>
  </si>
  <si>
    <t>Calcium/calmodulin-dependent protein kinase type 1D OS=Homo sapiens GN=CAMK1D PE=1 SV=1</t>
  </si>
  <si>
    <t>Q8IUE6</t>
  </si>
  <si>
    <t>HIST2H2AB</t>
  </si>
  <si>
    <t>Histone H2A type 2-B OS=Homo sapiens GN=HIST2H2AB PE=1 SV=3</t>
  </si>
  <si>
    <t>Q8IUR0</t>
  </si>
  <si>
    <t>TRAPPC5</t>
  </si>
  <si>
    <t>Trafficking protein particle complex subunit 5 OS=Homo sapiens GN=TRAPPC5 PE=1 SV=1</t>
  </si>
  <si>
    <t>Q8IV08</t>
  </si>
  <si>
    <t>PLD3</t>
  </si>
  <si>
    <t>Phospholipase D3 OS=Homo sapiens GN=PLD3 PE=1 SV=1</t>
  </si>
  <si>
    <t>Q8IVD9</t>
  </si>
  <si>
    <t>NUDCD3</t>
  </si>
  <si>
    <t>NudC domain-containing protein 3 OS=Homo sapiens GN=NUDCD3 PE=1 SV=3</t>
  </si>
  <si>
    <t>Q8IVM0</t>
  </si>
  <si>
    <t>CCDC50</t>
  </si>
  <si>
    <t>Coiled-coil domain-containing protein 50 OS=Homo sapiens GN=CCDC50 PE=1 SV=1</t>
  </si>
  <si>
    <t>Q8IVS2</t>
  </si>
  <si>
    <t>MCAT</t>
  </si>
  <si>
    <t>Malonyl-CoA-acyl carrier protein transacylase, mitochondrial OS=Homo sapiens GN=MCAT PE=1 SV=2</t>
  </si>
  <si>
    <t>Q8IW45</t>
  </si>
  <si>
    <t>CARKD</t>
  </si>
  <si>
    <t>ATP-dependent (S)-NAD(P)H-hydrate dehydratase OS=Homo sapiens GN=CARKD PE=1 SV=1</t>
  </si>
  <si>
    <t>Q8IWA0</t>
  </si>
  <si>
    <t>WDR75</t>
  </si>
  <si>
    <t>WD repeat-containing protein 75 OS=Homo sapiens GN=WDR75 PE=1 SV=1</t>
  </si>
  <si>
    <t>Q8IWB7</t>
  </si>
  <si>
    <t>WDFY1</t>
  </si>
  <si>
    <t>WD repeat and FYVE domain-containing protein 1 OS=Homo sapiens GN=WDFY1 PE=1 SV=1</t>
  </si>
  <si>
    <t>Q8IWC1-3</t>
  </si>
  <si>
    <t>MAP7D3</t>
  </si>
  <si>
    <t>Isoform 3 of MAP7 domain-containing protein 3 OS=Homo sapiens GN=MAP7D3</t>
  </si>
  <si>
    <t>Q8IWZ3</t>
  </si>
  <si>
    <t>ANKHD1</t>
  </si>
  <si>
    <t>Ankyrin repeat and KH domain-containing protein 1 OS=Homo sapiens GN=ANKHD1 PE=1 SV=1</t>
  </si>
  <si>
    <t>Q8IWZ3-6</t>
  </si>
  <si>
    <t>Isoform 6 of Ankyrin repeat and KH domain-containing protein 1 OS=Homo sapiens GN=ANKHD1</t>
  </si>
  <si>
    <t>Q8IWZ8</t>
  </si>
  <si>
    <t>SUGP1</t>
  </si>
  <si>
    <t>SURP and G-patch domain-containing protein 1 OS=Homo sapiens GN=SUGP1 PE=1 SV=2</t>
  </si>
  <si>
    <t>Q8IX12</t>
  </si>
  <si>
    <t>CCAR1</t>
  </si>
  <si>
    <t>Cell division cycle and apoptosis regulator protein 1 OS=Homo sapiens GN=CCAR1 PE=1 SV=2</t>
  </si>
  <si>
    <t>Q8IXB1</t>
  </si>
  <si>
    <t>DNAJC10</t>
  </si>
  <si>
    <t>DnaJ homolog subfamily C member 10 OS=Homo sapiens GN=DNAJC10 PE=1 SV=2</t>
  </si>
  <si>
    <t>Q8IXI1</t>
  </si>
  <si>
    <t>RHOT2</t>
  </si>
  <si>
    <t>Mitochondrial Rho GTPase 2 OS=Homo sapiens GN=RHOT2 PE=1 SV=2</t>
  </si>
  <si>
    <t>Q8IY81</t>
  </si>
  <si>
    <t>FTSJ3</t>
  </si>
  <si>
    <t>pre-rRNA processing protein FTSJ3 OS=Homo sapiens GN=FTSJ3 PE=1 SV=2</t>
  </si>
  <si>
    <t>Q8IYB5-2</t>
  </si>
  <si>
    <t>SMAP1</t>
  </si>
  <si>
    <t>Isoform 2 of Stromal membrane-associated protein 1 OS=Homo sapiens GN=SMAP1</t>
  </si>
  <si>
    <t>Q8IYI6</t>
  </si>
  <si>
    <t>EXOC8</t>
  </si>
  <si>
    <t>Exocyst complex component 8 OS=Homo sapiens GN=EXOC8 PE=1 SV=2</t>
  </si>
  <si>
    <t>Q8IYS1</t>
  </si>
  <si>
    <t>PM20D2</t>
  </si>
  <si>
    <t>Peptidase M20 domain-containing protein 2 OS=Homo sapiens GN=PM20D2 PE=1 SV=2</t>
  </si>
  <si>
    <t>Q8IZ73</t>
  </si>
  <si>
    <t>RPUSD2</t>
  </si>
  <si>
    <t>RNA pseudouridylate synthase domain-containing protein 2 OS=Homo sapiens GN=RPUSD2 PE=1 SV=2</t>
  </si>
  <si>
    <t>Q8IZ83</t>
  </si>
  <si>
    <t>ALDH16A1</t>
  </si>
  <si>
    <t>Aldehyde dehydrogenase family 16 member A1 OS=Homo sapiens GN=ALDH16A1 PE=1 SV=2</t>
  </si>
  <si>
    <t>Q8IZH2</t>
  </si>
  <si>
    <t>5'-3' exoribonuclease 1 OS=Homo sapiens GN=XRN1 PE=1 SV=1</t>
  </si>
  <si>
    <t>Q8N0X4</t>
  </si>
  <si>
    <t>CLYBL</t>
  </si>
  <si>
    <t>Citrate lyase subunit beta-like protein, mitochondrial OS=Homo sapiens GN=CLYBL PE=1 SV=2</t>
  </si>
  <si>
    <t>Q8N0Y7</t>
  </si>
  <si>
    <t>PGAM4</t>
  </si>
  <si>
    <t>Probable phosphoglycerate mutase 4 OS=Homo sapiens GN=PGAM4 PE=3 SV=1</t>
  </si>
  <si>
    <t>Q8N100</t>
  </si>
  <si>
    <t>ATOH7</t>
  </si>
  <si>
    <t>Protein atonal homolog 7 OS=Homo sapiens GN=ATOH7 PE=1 SV=1</t>
  </si>
  <si>
    <t>Q8N108</t>
  </si>
  <si>
    <t>MIER1</t>
  </si>
  <si>
    <t>Mesoderm induction early response protein 1 OS=Homo sapiens GN=MIER1 PE=1 SV=2</t>
  </si>
  <si>
    <t>Q8N142</t>
  </si>
  <si>
    <t>ADSSL1</t>
  </si>
  <si>
    <t>Adenylosuccinate synthetase isozyme 1 OS=Homo sapiens GN=ADSSL1 PE=1 SV=1</t>
  </si>
  <si>
    <t>Q8N163</t>
  </si>
  <si>
    <t>CCAR2</t>
  </si>
  <si>
    <t>Cell cycle and apoptosis regulator protein 2 OS=Homo sapiens GN=CCAR2 PE=1 SV=2</t>
  </si>
  <si>
    <t>Q8N1F7</t>
  </si>
  <si>
    <t>Nuclear pore complex protein Nup93 OS=Homo sapiens GN=NUP93 PE=1 SV=2</t>
  </si>
  <si>
    <t>Q8N1G2</t>
  </si>
  <si>
    <t>Cap-specific mRNA (nucleoside-2'-O-)-methyltransferase 1 OS=Homo sapiens GN=CMTR1 PE=1 SV=1</t>
  </si>
  <si>
    <t>Q8N1G4</t>
  </si>
  <si>
    <t>LRRC47</t>
  </si>
  <si>
    <t>Leucine-rich repeat-containing protein 47 OS=Homo sapiens GN=LRRC47 PE=1 SV=1</t>
  </si>
  <si>
    <t>Q8N1Q1</t>
  </si>
  <si>
    <t>CA13</t>
  </si>
  <si>
    <t>Carbonic anhydrase 13 OS=Homo sapiens GN=CA13 PE=1 SV=1</t>
  </si>
  <si>
    <t>Q8N201</t>
  </si>
  <si>
    <t>INTS1</t>
  </si>
  <si>
    <t>Integrator complex subunit 1 OS=Homo sapiens GN=INTS1 PE=1 SV=2</t>
  </si>
  <si>
    <t>Q8N335</t>
  </si>
  <si>
    <t>GPD1L</t>
  </si>
  <si>
    <t>Glycerol-3-phosphate dehydrogenase 1-like protein OS=Homo sapiens GN=GPD1L PE=1 SV=1</t>
  </si>
  <si>
    <t>Q8N392</t>
  </si>
  <si>
    <t>ARHGAP18</t>
  </si>
  <si>
    <t>Rho GTPase-activating protein 18 OS=Homo sapiens GN=ARHGAP18 PE=1 SV=3</t>
  </si>
  <si>
    <t>Q8N3D4</t>
  </si>
  <si>
    <t>EHBP1L1</t>
  </si>
  <si>
    <t>EH domain-binding protein 1-like protein 1 OS=Homo sapiens GN=EHBP1L1 PE=1 SV=2</t>
  </si>
  <si>
    <t>Q8N3U4</t>
  </si>
  <si>
    <t>STAG2</t>
  </si>
  <si>
    <t>Cohesin subunit SA-2 OS=Homo sapiens GN=STAG2 PE=1 SV=3</t>
  </si>
  <si>
    <t>Q8N3U4-2</t>
  </si>
  <si>
    <t>Isoform 2 of Cohesin subunit SA-2 OS=Homo sapiens GN=STAG2</t>
  </si>
  <si>
    <t>Q8N4P3</t>
  </si>
  <si>
    <t>HDDC3</t>
  </si>
  <si>
    <t>Guanosine-3',5'-bis(diphosphate) 3'-pyrophosphohydrolase MESH1 OS=Homo sapiens GN=HDDC3 PE=1 SV=3</t>
  </si>
  <si>
    <t>Q8N4Q1</t>
  </si>
  <si>
    <t>CHCHD4</t>
  </si>
  <si>
    <t>Mitochondrial intermembrane space import and assembly protein 40 OS=Homo sapiens GN=CHCHD4 PE=1 SV=1</t>
  </si>
  <si>
    <t>Q8N573</t>
  </si>
  <si>
    <t>OXR1</t>
  </si>
  <si>
    <t>Oxidation resistance protein 1 OS=Homo sapiens GN=OXR1 PE=1 SV=2</t>
  </si>
  <si>
    <t>Q8N5K1</t>
  </si>
  <si>
    <t>CISD2</t>
  </si>
  <si>
    <t>CDGSH iron-sulfur domain-containing protein 2 OS=Homo sapiens GN=CISD2 PE=1 SV=1</t>
  </si>
  <si>
    <t>Q8N6L1</t>
  </si>
  <si>
    <t>KRTCAP2</t>
  </si>
  <si>
    <t>Keratinocyte-associated protein 2 OS=Homo sapiens GN=KRTCAP2 PE=1 SV=2</t>
  </si>
  <si>
    <t>Q8N6N3</t>
  </si>
  <si>
    <t>C1orf52</t>
  </si>
  <si>
    <t>UPF0690 protein C1orf52 OS=Homo sapiens GN=C1orf52 PE=1 SV=1</t>
  </si>
  <si>
    <t>Q8N766</t>
  </si>
  <si>
    <t>EMC1</t>
  </si>
  <si>
    <t>ER membrane protein complex subunit 1 OS=Homo sapiens GN=EMC1 PE=1 SV=1</t>
  </si>
  <si>
    <t>Q8N7H5</t>
  </si>
  <si>
    <t>PAF1</t>
  </si>
  <si>
    <t>RNA polymerase II-associated factor 1 homolog OS=Homo sapiens GN=PAF1 PE=1 SV=2</t>
  </si>
  <si>
    <t>Q8N806</t>
  </si>
  <si>
    <t>UBR7</t>
  </si>
  <si>
    <t>Putative E3 ubiquitin-protein ligase UBR7 OS=Homo sapiens GN=UBR7 PE=1 SV=2</t>
  </si>
  <si>
    <t>Q8N8A2</t>
  </si>
  <si>
    <t>ANKRD44</t>
  </si>
  <si>
    <t>Serine/threonine-protein phosphatase 6 regulatory ankyrin repeat subunit B OS=Homo sapiens GN=ANKRD44 PE=1 SV=3</t>
  </si>
  <si>
    <t>Q8N8N7</t>
  </si>
  <si>
    <t>PTGR2</t>
  </si>
  <si>
    <t>Prostaglandin reductase 2 OS=Homo sapiens GN=PTGR2 PE=1 SV=1</t>
  </si>
  <si>
    <t>Q8N983-4</t>
  </si>
  <si>
    <t>Isoform 4 of 39S ribosomal protein L43, mitochondrial OS=Homo sapiens GN=MRPL43</t>
  </si>
  <si>
    <t>Q8N9N7</t>
  </si>
  <si>
    <t>LRRC57</t>
  </si>
  <si>
    <t>Leucine-rich repeat-containing protein 57 OS=Homo sapiens GN=LRRC57 PE=1 SV=1</t>
  </si>
  <si>
    <t>Q8N9T8</t>
  </si>
  <si>
    <t>KRI1</t>
  </si>
  <si>
    <t>Protein KRI1 homolog OS=Homo sapiens GN=KRI1 PE=1 SV=3</t>
  </si>
  <si>
    <t>Q8NB37</t>
  </si>
  <si>
    <t>PDDC1</t>
  </si>
  <si>
    <t>Parkinson disease 7 domain-containing protein 1 OS=Homo sapiens GN=PDDC1 PE=1 SV=1</t>
  </si>
  <si>
    <t>Q8NBF2</t>
  </si>
  <si>
    <t>NHLRC2</t>
  </si>
  <si>
    <t>NHL repeat-containing protein 2 OS=Homo sapiens GN=NHLRC2 PE=1 SV=1</t>
  </si>
  <si>
    <t>Q8NBJ4</t>
  </si>
  <si>
    <t>GOLM1</t>
  </si>
  <si>
    <t>Golgi membrane protein 1 OS=Homo sapiens GN=GOLM1 PE=1 SV=1</t>
  </si>
  <si>
    <t>Q8NBJ5</t>
  </si>
  <si>
    <t>COLGALT1</t>
  </si>
  <si>
    <t>Procollagen galactosyltransferase 1 OS=Homo sapiens GN=COLGALT1 PE=1 SV=1</t>
  </si>
  <si>
    <t>Q8NBM8</t>
  </si>
  <si>
    <t>PCYOX1L</t>
  </si>
  <si>
    <t>Prenylcysteine oxidase-like OS=Homo sapiens GN=PCYOX1L PE=1 SV=2</t>
  </si>
  <si>
    <t>Q8NBN7</t>
  </si>
  <si>
    <t>Retinol dehydrogenase 13 OS=Homo sapiens GN=RDH13 PE=1 SV=2</t>
  </si>
  <si>
    <t>Q8NBQ5</t>
  </si>
  <si>
    <t>Estradiol 17-beta-dehydrogenase 11 OS=Homo sapiens GN=HSD17B11 PE=1 SV=3</t>
  </si>
  <si>
    <t>Q8NBS9</t>
  </si>
  <si>
    <t>TXNDC5</t>
  </si>
  <si>
    <t>Thioredoxin domain-containing protein 5 OS=Homo sapiens GN=TXNDC5 PE=1 SV=2</t>
  </si>
  <si>
    <t>Q8NBS9-2</t>
  </si>
  <si>
    <t>Isoform 2 of Thioredoxin domain-containing protein 5 OS=Homo sapiens GN=TXNDC5</t>
  </si>
  <si>
    <t>Q8NBU5</t>
  </si>
  <si>
    <t>ATAD1</t>
  </si>
  <si>
    <t>ATPase family AAA domain-containing protein 1 OS=Homo sapiens GN=ATAD1 PE=1 SV=1</t>
  </si>
  <si>
    <t>Q8NBX0</t>
  </si>
  <si>
    <t>SCCPDH</t>
  </si>
  <si>
    <t>Saccharopine dehydrogenase-like oxidoreductase OS=Homo sapiens GN=SCCPDH PE=1 SV=1</t>
  </si>
  <si>
    <t>Q8NC51</t>
  </si>
  <si>
    <t>SERBP1</t>
  </si>
  <si>
    <t>Plasminogen activator inhibitor 1 RNA-binding protein OS=Homo sapiens GN=SERBP1 PE=1 SV=2</t>
  </si>
  <si>
    <t>Q8NC51-3</t>
  </si>
  <si>
    <t>Isoform 3 of Plasminogen activator inhibitor 1 RNA-binding protein OS=Homo sapiens GN=SERBP1</t>
  </si>
  <si>
    <t>Q8NC56</t>
  </si>
  <si>
    <t>LEMD2</t>
  </si>
  <si>
    <t>LEM domain-containing protein 2 OS=Homo sapiens GN=LEMD2 PE=1 SV=1</t>
  </si>
  <si>
    <t>Q8NCE2</t>
  </si>
  <si>
    <t>MTMR14</t>
  </si>
  <si>
    <t>Myotubularin-related protein 14 OS=Homo sapiens GN=MTMR14 PE=1 SV=2</t>
  </si>
  <si>
    <t>Q8NCN5</t>
  </si>
  <si>
    <t>PDPR</t>
  </si>
  <si>
    <t>Pyruvate dehydrogenase phosphatase regulatory subunit, mitochondrial OS=Homo sapiens GN=PDPR PE=1 SV=2</t>
  </si>
  <si>
    <t>Q8NCW5</t>
  </si>
  <si>
    <t>APOA1BP</t>
  </si>
  <si>
    <t>NAD(P)H-hydrate epimerase OS=Homo sapiens GN=APOA1BP PE=1 SV=2</t>
  </si>
  <si>
    <t>Q8ND24</t>
  </si>
  <si>
    <t>RNF214</t>
  </si>
  <si>
    <t>RING finger protein 214 OS=Homo sapiens GN=RNF214 PE=1 SV=2</t>
  </si>
  <si>
    <t>Q8ND56</t>
  </si>
  <si>
    <t>LSM14A</t>
  </si>
  <si>
    <t>Protein LSM14 homolog A OS=Homo sapiens GN=LSM14A PE=1 SV=3</t>
  </si>
  <si>
    <t>Q8NDC0</t>
  </si>
  <si>
    <t>MAPK1IP1L</t>
  </si>
  <si>
    <t>MAPK-interacting and spindle-stabilizing protein-like OS=Homo sapiens GN=MAPK1IP1L PE=1 SV=4</t>
  </si>
  <si>
    <t>Q8NDH3</t>
  </si>
  <si>
    <t>NPEPL1</t>
  </si>
  <si>
    <t>Probable aminopeptidase NPEPL1 OS=Homo sapiens GN=NPEPL1 PE=1 SV=3</t>
  </si>
  <si>
    <t>Q8NE71</t>
  </si>
  <si>
    <t>ATP-binding cassette sub-family F member 1 OS=Homo sapiens GN=ABCF1 PE=1 SV=2</t>
  </si>
  <si>
    <t>Q8NEB9</t>
  </si>
  <si>
    <t>Phosphatidylinositol 3-kinase catalytic subunit type 3 OS=Homo sapiens GN=PIK3C3 PE=1 SV=1</t>
  </si>
  <si>
    <t>Q8NEF9</t>
  </si>
  <si>
    <t>SRFBP1</t>
  </si>
  <si>
    <t>Serum response factor-binding protein 1 OS=Homo sapiens GN=SRFBP1 PE=1 SV=1</t>
  </si>
  <si>
    <t>Q8NEM2</t>
  </si>
  <si>
    <t>SHCBP1</t>
  </si>
  <si>
    <t>SHC SH2 domain-binding protein 1 OS=Homo sapiens GN=SHCBP1 PE=1 SV=3</t>
  </si>
  <si>
    <t>Q8NEW0</t>
  </si>
  <si>
    <t>SLC30A7</t>
  </si>
  <si>
    <t>Zinc transporter 7 OS=Homo sapiens GN=SLC30A7 PE=2 SV=1</t>
  </si>
  <si>
    <t>Q8NEZ5</t>
  </si>
  <si>
    <t>FBXO22</t>
  </si>
  <si>
    <t>F-box only protein 22 OS=Homo sapiens GN=FBXO22 PE=1 SV=1</t>
  </si>
  <si>
    <t>Q8NF50</t>
  </si>
  <si>
    <t>DOCK8</t>
  </si>
  <si>
    <t>Dedicator of cytokinesis protein 8 OS=Homo sapiens GN=DOCK8 PE=1 SV=3</t>
  </si>
  <si>
    <t>Q8NFC6</t>
  </si>
  <si>
    <t>BOD1L1</t>
  </si>
  <si>
    <t>Biorientation of chromosomes in cell division protein 1-like 1 OS=Homo sapiens GN=BOD1L1 PE=1 SV=2</t>
  </si>
  <si>
    <t>Q8NFD5</t>
  </si>
  <si>
    <t>ARID1B</t>
  </si>
  <si>
    <t>AT-rich interactive domain-containing protein 1B OS=Homo sapiens GN=ARID1B PE=1 SV=2</t>
  </si>
  <si>
    <t>Q8NFH4</t>
  </si>
  <si>
    <t>NUP37</t>
  </si>
  <si>
    <t>Nucleoporin Nup37 OS=Homo sapiens GN=NUP37 PE=1 SV=1</t>
  </si>
  <si>
    <t>Q8NFQ8</t>
  </si>
  <si>
    <t>TOR1AIP2</t>
  </si>
  <si>
    <t>Torsin-1A-interacting protein 2 OS=Homo sapiens GN=TOR1AIP2 PE=1 SV=1</t>
  </si>
  <si>
    <t>Q8NFW8</t>
  </si>
  <si>
    <t>CMAS</t>
  </si>
  <si>
    <t>N-acylneuraminate cytidylyltransferase OS=Homo sapiens GN=CMAS PE=1 SV=2</t>
  </si>
  <si>
    <t>Q8NHP8</t>
  </si>
  <si>
    <t>PLBD2</t>
  </si>
  <si>
    <t>Putative phospholipase B-like 2 OS=Homo sapiens GN=PLBD2 PE=1 SV=2</t>
  </si>
  <si>
    <t>Q8NHU6</t>
  </si>
  <si>
    <t>TDRD7</t>
  </si>
  <si>
    <t>Tudor domain-containing protein 7 OS=Homo sapiens GN=TDRD7 PE=1 SV=2</t>
  </si>
  <si>
    <t>Q8NI22</t>
  </si>
  <si>
    <t>MCFD2</t>
  </si>
  <si>
    <t>Multiple coagulation factor deficiency protein 2 OS=Homo sapiens GN=MCFD2 PE=1 SV=1</t>
  </si>
  <si>
    <t>Q8TAQ2</t>
  </si>
  <si>
    <t>Q8TAT6</t>
  </si>
  <si>
    <t>NPLOC4</t>
  </si>
  <si>
    <t>Nuclear protein localization protein 4 homolog OS=Homo sapiens GN=NPLOC4 PE=1 SV=3</t>
  </si>
  <si>
    <t>Q8TB61</t>
  </si>
  <si>
    <t>SLC35B2</t>
  </si>
  <si>
    <t>Adenosine 3'-phospho 5'-phosphosulfate transporter 1 OS=Homo sapiens GN=SLC35B2 PE=1 SV=1</t>
  </si>
  <si>
    <t>Q8TBC4</t>
  </si>
  <si>
    <t>UBA3</t>
  </si>
  <si>
    <t>NEDD8-activating enzyme E1 catalytic subunit OS=Homo sapiens GN=UBA3 PE=1 SV=2</t>
  </si>
  <si>
    <t>Q8TBX8</t>
  </si>
  <si>
    <t>PIP4K2C</t>
  </si>
  <si>
    <t>Phosphatidylinositol 5-phosphate 4-kinase type-2 gamma OS=Homo sapiens GN=PIP4K2C PE=1 SV=3</t>
  </si>
  <si>
    <t>Q8TC07</t>
  </si>
  <si>
    <t>TBC1D15</t>
  </si>
  <si>
    <t>TBC1 domain family member 15 OS=Homo sapiens GN=TBC1D15 PE=1 SV=2</t>
  </si>
  <si>
    <t>Q8TC12</t>
  </si>
  <si>
    <t>Retinol dehydrogenase 11 OS=Homo sapiens GN=RDH11 PE=1 SV=2</t>
  </si>
  <si>
    <t>Q8TC59</t>
  </si>
  <si>
    <t>PIWIL2</t>
  </si>
  <si>
    <t>Piwi-like protein 2 OS=Homo sapiens GN=PIWIL2 PE=1 SV=1</t>
  </si>
  <si>
    <t>Q8TCF1</t>
  </si>
  <si>
    <t>ZFAND1</t>
  </si>
  <si>
    <t>AN1-type zinc finger protein 1 OS=Homo sapiens GN=ZFAND1 PE=1 SV=1</t>
  </si>
  <si>
    <t>Q8TCJ2</t>
  </si>
  <si>
    <t>STT3B</t>
  </si>
  <si>
    <t>Dolichyl-diphosphooligosaccharide--protein glycosyltransferase subunit STT3B OS=Homo sapiens GN=STT3B PE=1 SV=1</t>
  </si>
  <si>
    <t>Q8TCS8</t>
  </si>
  <si>
    <t>PNPT1</t>
  </si>
  <si>
    <t>Polyribonucleotide nucleotidyltransferase 1, mitochondrial OS=Homo sapiens GN=PNPT1 PE=1 SV=2</t>
  </si>
  <si>
    <t>Q8TCT9</t>
  </si>
  <si>
    <t>HM13</t>
  </si>
  <si>
    <t>Minor histocompatibility antigen H13 OS=Homo sapiens GN=HM13 PE=1 SV=1</t>
  </si>
  <si>
    <t>Q8TCU6</t>
  </si>
  <si>
    <t>PREX1</t>
  </si>
  <si>
    <t>Phosphatidylinositol 3,4,5-trisphosphate-dependent Rac exchanger 1 protein OS=Homo sapiens GN=PREX1 PE=1 SV=3</t>
  </si>
  <si>
    <t>Q8TCZ2</t>
  </si>
  <si>
    <t>CD99L2</t>
  </si>
  <si>
    <t>CD99 antigen-like protein 2 OS=Homo sapiens GN=CD99L2 PE=1 SV=1</t>
  </si>
  <si>
    <t>Q8TD19</t>
  </si>
  <si>
    <t>NEK9</t>
  </si>
  <si>
    <t>Serine/threonine-protein kinase Nek9 OS=Homo sapiens GN=NEK9 PE=1 SV=2</t>
  </si>
  <si>
    <t>Q8TD30</t>
  </si>
  <si>
    <t>GPT2</t>
  </si>
  <si>
    <t>Alanine aminotransferase 2 OS=Homo sapiens GN=GPT2 PE=1 SV=1</t>
  </si>
  <si>
    <t>Q8TD47</t>
  </si>
  <si>
    <t>RPS4Y2</t>
  </si>
  <si>
    <t>40S ribosomal protein S4, Y isoform 2 OS=Homo sapiens GN=RPS4Y2 PE=2 SV=3</t>
  </si>
  <si>
    <t>Q8TD55</t>
  </si>
  <si>
    <t>PLEKHO2</t>
  </si>
  <si>
    <t>Pleckstrin homology domain-containing family O member 2 OS=Homo sapiens GN=PLEKHO2 PE=1 SV=1</t>
  </si>
  <si>
    <t>Q8TDN6</t>
  </si>
  <si>
    <t>BRIX1</t>
  </si>
  <si>
    <t>Ribosome biogenesis protein BRX1 homolog OS=Homo sapiens GN=BRIX1 PE=1 SV=2</t>
  </si>
  <si>
    <t>Q8TDW0</t>
  </si>
  <si>
    <t>LRRC8C</t>
  </si>
  <si>
    <t>Volume-regulated anion channel subunit LRRC8C OS=Homo sapiens GN=LRRC8C PE=1 SV=2</t>
  </si>
  <si>
    <t>Q8TDX7</t>
  </si>
  <si>
    <t>NEK7</t>
  </si>
  <si>
    <t>Serine/threonine-protein kinase Nek7 OS=Homo sapiens GN=NEK7 PE=1 SV=1</t>
  </si>
  <si>
    <t>Q8TDZ2</t>
  </si>
  <si>
    <t>MICAL1</t>
  </si>
  <si>
    <t>Protein-methionine sulfoxide oxidase MICAL1 OS=Homo sapiens GN=MICAL1 PE=1 SV=2</t>
  </si>
  <si>
    <t>Q8TE77</t>
  </si>
  <si>
    <t>SSH3</t>
  </si>
  <si>
    <t>Protein phosphatase Slingshot homolog 3 OS=Homo sapiens GN=SSH3 PE=1 SV=2</t>
  </si>
  <si>
    <t>Q8TEA8</t>
  </si>
  <si>
    <t>DTD1</t>
  </si>
  <si>
    <t>D-tyrosyl-tRNA(Tyr) deacylase 1 OS=Homo sapiens GN=DTD1 PE=1 SV=2</t>
  </si>
  <si>
    <t>Q8TEM1</t>
  </si>
  <si>
    <t>NUP210</t>
  </si>
  <si>
    <t>Nuclear pore membrane glycoprotein 210 OS=Homo sapiens GN=NUP210 PE=1 SV=3</t>
  </si>
  <si>
    <t>Q8TEQ6</t>
  </si>
  <si>
    <t>GEMIN5</t>
  </si>
  <si>
    <t>Gem-associated protein 5 OS=Homo sapiens GN=GEMIN5 PE=1 SV=3</t>
  </si>
  <si>
    <t>Q8TEX9</t>
  </si>
  <si>
    <t>IPO4</t>
  </si>
  <si>
    <t>Importin-4 OS=Homo sapiens GN=IPO4 PE=1 SV=2</t>
  </si>
  <si>
    <t>Q8TF01</t>
  </si>
  <si>
    <t>PNISR</t>
  </si>
  <si>
    <t>Arginine/serine-rich protein PNISR OS=Homo sapiens GN=PNISR PE=1 SV=2</t>
  </si>
  <si>
    <t>Q8WTT2</t>
  </si>
  <si>
    <t>NOC3L</t>
  </si>
  <si>
    <t>Nucleolar complex protein 3 homolog OS=Homo sapiens GN=NOC3L PE=1 SV=1</t>
  </si>
  <si>
    <t>Q8WU79</t>
  </si>
  <si>
    <t>SMAP2</t>
  </si>
  <si>
    <t>Stromal membrane-associated protein 2 OS=Homo sapiens GN=SMAP2 PE=1 SV=1</t>
  </si>
  <si>
    <t>Q8WU90</t>
  </si>
  <si>
    <t>ZC3H15</t>
  </si>
  <si>
    <t>Zinc finger CCCH domain-containing protein 15 OS=Homo sapiens GN=ZC3H15 PE=1 SV=1</t>
  </si>
  <si>
    <t>Q8WUA2</t>
  </si>
  <si>
    <t>PPIL4</t>
  </si>
  <si>
    <t>Peptidyl-prolyl cis-trans isomerase-like 4 OS=Homo sapiens GN=PPIL4 PE=1 SV=1</t>
  </si>
  <si>
    <t>Q8WUB8</t>
  </si>
  <si>
    <t>PHF10</t>
  </si>
  <si>
    <t>PHD finger protein 10 OS=Homo sapiens GN=PHF10 PE=1 SV=3</t>
  </si>
  <si>
    <t>Q8WUD1</t>
  </si>
  <si>
    <t>RAB2B</t>
  </si>
  <si>
    <t>Ras-related protein Rab-2B OS=Homo sapiens GN=RAB2B PE=1 SV=1</t>
  </si>
  <si>
    <t>Q8WUH6</t>
  </si>
  <si>
    <t>TMEM263</t>
  </si>
  <si>
    <t>Transmembrane protein 263 OS=Homo sapiens GN=TMEM263 PE=1 SV=1</t>
  </si>
  <si>
    <t>Q8WUM0</t>
  </si>
  <si>
    <t>NUP133</t>
  </si>
  <si>
    <t>Nuclear pore complex protein Nup133 OS=Homo sapiens GN=NUP133 PE=1 SV=2</t>
  </si>
  <si>
    <t>Q8WUM4</t>
  </si>
  <si>
    <t>PDCD6IP</t>
  </si>
  <si>
    <t>Programmed cell death 6-interacting protein OS=Homo sapiens GN=PDCD6IP PE=1 SV=1</t>
  </si>
  <si>
    <t>Q8WUX9</t>
  </si>
  <si>
    <t>CHMP7</t>
  </si>
  <si>
    <t>Charged multivesicular body protein 7 OS=Homo sapiens GN=CHMP7 PE=1 SV=1</t>
  </si>
  <si>
    <t>Q8WVC0</t>
  </si>
  <si>
    <t>LEO1</t>
  </si>
  <si>
    <t>RNA polymerase-associated protein LEO1 OS=Homo sapiens GN=LEO1 PE=1 SV=1</t>
  </si>
  <si>
    <t>Q8WVD3</t>
  </si>
  <si>
    <t>RNF138</t>
  </si>
  <si>
    <t>E3 ubiquitin-protein ligase RNF138 OS=Homo sapiens GN=RNF138 PE=1 SV=1</t>
  </si>
  <si>
    <t>Q8WVJ2</t>
  </si>
  <si>
    <t>NUDCD2</t>
  </si>
  <si>
    <t>NudC domain-containing protein 2 OS=Homo sapiens GN=NUDCD2 PE=1 SV=1</t>
  </si>
  <si>
    <t>Q8WVK2</t>
  </si>
  <si>
    <t>Q8WVM8</t>
  </si>
  <si>
    <t>SCFD1</t>
  </si>
  <si>
    <t>Sec1 family domain-containing protein 1 OS=Homo sapiens GN=SCFD1 PE=1 SV=4</t>
  </si>
  <si>
    <t>Q8WVX9</t>
  </si>
  <si>
    <t>Fatty acyl-CoA reductase 1 OS=Homo sapiens GN=FAR1 PE=1 SV=1</t>
  </si>
  <si>
    <t>Q8WVY7</t>
  </si>
  <si>
    <t>UBLCP1</t>
  </si>
  <si>
    <t>Ubiquitin-like domain-containing CTD phosphatase 1 OS=Homo sapiens GN=UBLCP1 PE=1 SV=2</t>
  </si>
  <si>
    <t>Q8WW12</t>
  </si>
  <si>
    <t>PCNP</t>
  </si>
  <si>
    <t>PEST proteolytic signal-containing nuclear protein OS=Homo sapiens GN=PCNP PE=1 SV=2</t>
  </si>
  <si>
    <t>Q8WW22</t>
  </si>
  <si>
    <t>DNAJA4</t>
  </si>
  <si>
    <t>DnaJ homolog subfamily A member 4 OS=Homo sapiens GN=DNAJA4 PE=1 SV=1</t>
  </si>
  <si>
    <t>Q8WWC4</t>
  </si>
  <si>
    <t>C2orf47</t>
  </si>
  <si>
    <t>Uncharacterized protein C2orf47, mitochondrial OS=Homo sapiens GN=C2orf47 PE=1 SV=1</t>
  </si>
  <si>
    <t>Q8WWI5</t>
  </si>
  <si>
    <t>SLC44A1</t>
  </si>
  <si>
    <t>Choline transporter-like protein 1 OS=Homo sapiens GN=SLC44A1 PE=1 SV=1</t>
  </si>
  <si>
    <t>Q8WWK9</t>
  </si>
  <si>
    <t>CKAP2</t>
  </si>
  <si>
    <t>Cytoskeleton-associated protein 2 OS=Homo sapiens GN=CKAP2 PE=1 SV=1</t>
  </si>
  <si>
    <t>Q8WWM7</t>
  </si>
  <si>
    <t>ATXN2L</t>
  </si>
  <si>
    <t>Ataxin-2-like protein OS=Homo sapiens GN=ATXN2L PE=1 SV=2</t>
  </si>
  <si>
    <t>Q8WWQ0</t>
  </si>
  <si>
    <t>PHIP</t>
  </si>
  <si>
    <t>PH-interacting protein OS=Homo sapiens GN=PHIP PE=1 SV=2</t>
  </si>
  <si>
    <t>Q8WXA9-2</t>
  </si>
  <si>
    <t>SREK1</t>
  </si>
  <si>
    <t>Isoform 2 of Splicing regulatory glutamine/lysine-rich protein 1 OS=Homo sapiens GN=SREK1</t>
  </si>
  <si>
    <t>Q8WXF1</t>
  </si>
  <si>
    <t>PSPC1</t>
  </si>
  <si>
    <t>Paraspeckle component 1 OS=Homo sapiens GN=PSPC1 PE=1 SV=1</t>
  </si>
  <si>
    <t>Q8WXX5</t>
  </si>
  <si>
    <t>DNAJC9</t>
  </si>
  <si>
    <t>DnaJ homolog subfamily C member 9 OS=Homo sapiens GN=DNAJC9 PE=1 SV=1</t>
  </si>
  <si>
    <t>Q8WY22</t>
  </si>
  <si>
    <t>BRI3BP</t>
  </si>
  <si>
    <t>BRI3-binding protein OS=Homo sapiens GN=BRI3BP PE=1 SV=1</t>
  </si>
  <si>
    <t>Q8WYP5</t>
  </si>
  <si>
    <t>AHCTF1</t>
  </si>
  <si>
    <t>Protein ELYS OS=Homo sapiens GN=AHCTF1 PE=1 SV=3</t>
  </si>
  <si>
    <t>Q8WZA0</t>
  </si>
  <si>
    <t>LZIC</t>
  </si>
  <si>
    <t>Protein LZIC OS=Homo sapiens GN=LZIC PE=1 SV=1</t>
  </si>
  <si>
    <t>Q92499</t>
  </si>
  <si>
    <t>DDX1</t>
  </si>
  <si>
    <t>ATP-dependent RNA helicase DDX1 OS=Homo sapiens GN=DDX1 PE=1 SV=2</t>
  </si>
  <si>
    <t>Q92522</t>
  </si>
  <si>
    <t>H1FX</t>
  </si>
  <si>
    <t>Histone H1x OS=Homo sapiens GN=H1FX PE=1 SV=1</t>
  </si>
  <si>
    <t>Q92541</t>
  </si>
  <si>
    <t>RTF1</t>
  </si>
  <si>
    <t>RNA polymerase-associated protein RTF1 homolog OS=Homo sapiens GN=RTF1 PE=1 SV=4</t>
  </si>
  <si>
    <t>Q92542</t>
  </si>
  <si>
    <t>NCSTN</t>
  </si>
  <si>
    <t>Nicastrin OS=Homo sapiens GN=NCSTN PE=1 SV=2</t>
  </si>
  <si>
    <t>Q92552</t>
  </si>
  <si>
    <t>28S ribosomal protein S27, mitochondrial OS=Homo sapiens GN=MRPS27 PE=1 SV=3</t>
  </si>
  <si>
    <t>Q92556</t>
  </si>
  <si>
    <t>ELMO1</t>
  </si>
  <si>
    <t>Engulfment and cell motility protein 1 OS=Homo sapiens GN=ELMO1 PE=1 SV=2</t>
  </si>
  <si>
    <t>Q92575</t>
  </si>
  <si>
    <t>UBXN4</t>
  </si>
  <si>
    <t>UBX domain-containing protein 4 OS=Homo sapiens GN=UBXN4 PE=1 SV=2</t>
  </si>
  <si>
    <t>Q92576</t>
  </si>
  <si>
    <t>PHF3</t>
  </si>
  <si>
    <t>PHD finger protein 3 OS=Homo sapiens GN=PHF3 PE=1 SV=3</t>
  </si>
  <si>
    <t>Q92597</t>
  </si>
  <si>
    <t>NDRG1</t>
  </si>
  <si>
    <t>Protein NDRG1 OS=Homo sapiens GN=NDRG1 PE=1 SV=1</t>
  </si>
  <si>
    <t>Q92598</t>
  </si>
  <si>
    <t>HSPH1</t>
  </si>
  <si>
    <t>Heat shock protein 105 kDa OS=Homo sapiens GN=HSPH1 PE=1 SV=1</t>
  </si>
  <si>
    <t>Q92598-2</t>
  </si>
  <si>
    <t>Isoform Beta of Heat shock protein 105 kDa OS=Homo sapiens GN=HSPH1</t>
  </si>
  <si>
    <t>Q92600</t>
  </si>
  <si>
    <t>RQCD1</t>
  </si>
  <si>
    <t>Cell differentiation protein RCD1 homolog OS=Homo sapiens GN=RQCD1 PE=1 SV=1</t>
  </si>
  <si>
    <t>Q92608</t>
  </si>
  <si>
    <t>DOCK2</t>
  </si>
  <si>
    <t>Dedicator of cytokinesis protein 2 OS=Homo sapiens GN=DOCK2 PE=1 SV=2</t>
  </si>
  <si>
    <t>Q92609</t>
  </si>
  <si>
    <t>TBC1D5</t>
  </si>
  <si>
    <t>TBC1 domain family member 5 OS=Homo sapiens GN=TBC1D5 PE=1 SV=1</t>
  </si>
  <si>
    <t>Q92610</t>
  </si>
  <si>
    <t>ZNF592</t>
  </si>
  <si>
    <t>Zinc finger protein 592 OS=Homo sapiens GN=ZNF592 PE=1 SV=2</t>
  </si>
  <si>
    <t>Q92611</t>
  </si>
  <si>
    <t>EDEM1</t>
  </si>
  <si>
    <t>ER degradation-enhancing alpha-mannosidase-like protein 1 OS=Homo sapiens GN=EDEM1 PE=1 SV=1</t>
  </si>
  <si>
    <t>Q92615</t>
  </si>
  <si>
    <t>LARP4B</t>
  </si>
  <si>
    <t>La-related protein 4B OS=Homo sapiens GN=LARP4B PE=1 SV=3</t>
  </si>
  <si>
    <t>Q92616</t>
  </si>
  <si>
    <t>GCN1</t>
  </si>
  <si>
    <t>eIF-2-alpha kinase activator GCN1 OS=Homo sapiens GN=GCN1 PE=1 SV=6</t>
  </si>
  <si>
    <t>Q92619</t>
  </si>
  <si>
    <t>HMHA1</t>
  </si>
  <si>
    <t>Minor histocompatibility protein HA-1 OS=Homo sapiens GN=HMHA1 PE=1 SV=2</t>
  </si>
  <si>
    <t>Q92620</t>
  </si>
  <si>
    <t>DHX38</t>
  </si>
  <si>
    <t>Pre-mRNA-splicing factor ATP-dependent RNA helicase PRP16 OS=Homo sapiens GN=DHX38 PE=1 SV=2</t>
  </si>
  <si>
    <t>Q92621</t>
  </si>
  <si>
    <t>NUP205</t>
  </si>
  <si>
    <t>Nuclear pore complex protein Nup205 OS=Homo sapiens GN=NUP205 PE=1 SV=3</t>
  </si>
  <si>
    <t>Q92636</t>
  </si>
  <si>
    <t>NSMAF</t>
  </si>
  <si>
    <t>Protein FAN OS=Homo sapiens GN=NSMAF PE=1 SV=2</t>
  </si>
  <si>
    <t>Q92643</t>
  </si>
  <si>
    <t>PIGK</t>
  </si>
  <si>
    <t>GPI-anchor transamidase OS=Homo sapiens GN=PIGK PE=1 SV=2</t>
  </si>
  <si>
    <t>Q92667</t>
  </si>
  <si>
    <t>AKAP1</t>
  </si>
  <si>
    <t>A-kinase anchor protein 1, mitochondrial OS=Homo sapiens GN=AKAP1 PE=1 SV=1</t>
  </si>
  <si>
    <t>Q92673</t>
  </si>
  <si>
    <t>SORL1</t>
  </si>
  <si>
    <t>Sortilin-related receptor OS=Homo sapiens GN=SORL1 PE=1 SV=2</t>
  </si>
  <si>
    <t>Q92688</t>
  </si>
  <si>
    <t>ANP32B</t>
  </si>
  <si>
    <t>Acidic leucine-rich nuclear phosphoprotein 32 family member B OS=Homo sapiens GN=ANP32B PE=1 SV=1</t>
  </si>
  <si>
    <t>Q92692</t>
  </si>
  <si>
    <t>NECTIN2</t>
  </si>
  <si>
    <t>Nectin-2 OS=Homo sapiens GN=NECTIN2 PE=1 SV=1</t>
  </si>
  <si>
    <t>Q92692-2</t>
  </si>
  <si>
    <t>Isoform Alpha of Nectin-2 OS=Homo sapiens GN=NECTIN2</t>
  </si>
  <si>
    <t>Q92696</t>
  </si>
  <si>
    <t>RABGGTA</t>
  </si>
  <si>
    <t>Geranylgeranyl transferase type-2 subunit alpha OS=Homo sapiens GN=RABGGTA PE=1 SV=2</t>
  </si>
  <si>
    <t>Q92733</t>
  </si>
  <si>
    <t>PRCC</t>
  </si>
  <si>
    <t>Proline-rich protein PRCC OS=Homo sapiens GN=PRCC PE=1 SV=1</t>
  </si>
  <si>
    <t>Q92734</t>
  </si>
  <si>
    <t>TFG</t>
  </si>
  <si>
    <t>Protein TFG OS=Homo sapiens GN=TFG PE=1 SV=2</t>
  </si>
  <si>
    <t>Q92747</t>
  </si>
  <si>
    <t>ARPC1A</t>
  </si>
  <si>
    <t>Actin-related protein 2/3 complex subunit 1A OS=Homo sapiens GN=ARPC1A PE=1 SV=2</t>
  </si>
  <si>
    <t>Q92766</t>
  </si>
  <si>
    <t>RREB1</t>
  </si>
  <si>
    <t>Ras-responsive element-binding protein 1 OS=Homo sapiens GN=RREB1 PE=1 SV=3</t>
  </si>
  <si>
    <t>Q92769</t>
  </si>
  <si>
    <t>HDAC2</t>
  </si>
  <si>
    <t>Histone deacetylase 2 OS=Homo sapiens GN=HDAC2 PE=1 SV=2</t>
  </si>
  <si>
    <t>Q92797</t>
  </si>
  <si>
    <t>SYMPK</t>
  </si>
  <si>
    <t>Symplekin OS=Homo sapiens GN=SYMPK PE=1 SV=2</t>
  </si>
  <si>
    <t>Q92804</t>
  </si>
  <si>
    <t>TAF15</t>
  </si>
  <si>
    <t>TATA-binding protein-associated factor 2N OS=Homo sapiens GN=TAF15 PE=1 SV=1</t>
  </si>
  <si>
    <t>Q92804-2</t>
  </si>
  <si>
    <t>Isoform Short of TATA-binding protein-associated factor 2N OS=Homo sapiens GN=TAF15</t>
  </si>
  <si>
    <t>Q92820</t>
  </si>
  <si>
    <t>GGH</t>
  </si>
  <si>
    <t>Gamma-glutamyl hydrolase OS=Homo sapiens GN=GGH PE=1 SV=2</t>
  </si>
  <si>
    <t>Q92835</t>
  </si>
  <si>
    <t>INPP5D</t>
  </si>
  <si>
    <t>Phosphatidylinositol 3,4,5-trisphosphate 5-phosphatase 1 OS=Homo sapiens GN=INPP5D PE=1 SV=2</t>
  </si>
  <si>
    <t>Q92878</t>
  </si>
  <si>
    <t>RAD50</t>
  </si>
  <si>
    <t>DNA repair protein RAD50 OS=Homo sapiens GN=RAD50 PE=1 SV=1</t>
  </si>
  <si>
    <t>Q92879-5</t>
  </si>
  <si>
    <t>CELF1</t>
  </si>
  <si>
    <t>Isoform 5 of CUGBP Elav-like family member 1 OS=Homo sapiens GN=CELF1</t>
  </si>
  <si>
    <t>Q92882</t>
  </si>
  <si>
    <t>OSTF1</t>
  </si>
  <si>
    <t>Osteoclast-stimulating factor 1 OS=Homo sapiens GN=OSTF1 PE=1 SV=2</t>
  </si>
  <si>
    <t>Q92890</t>
  </si>
  <si>
    <t>UFD1L</t>
  </si>
  <si>
    <t>Ubiquitin fusion degradation protein 1 homolog OS=Homo sapiens GN=UFD1L PE=1 SV=3</t>
  </si>
  <si>
    <t>Q92896</t>
  </si>
  <si>
    <t>GLG1</t>
  </si>
  <si>
    <t>Golgi apparatus protein 1 OS=Homo sapiens GN=GLG1 PE=1 SV=2</t>
  </si>
  <si>
    <t>Q92900</t>
  </si>
  <si>
    <t>UPF1</t>
  </si>
  <si>
    <t>Regulator of nonsense transcripts 1 OS=Homo sapiens GN=UPF1 PE=1 SV=2</t>
  </si>
  <si>
    <t>Q92905</t>
  </si>
  <si>
    <t>COPS5</t>
  </si>
  <si>
    <t>COP9 signalosome complex subunit 5 OS=Homo sapiens GN=COPS5 PE=1 SV=4</t>
  </si>
  <si>
    <t>Q92917</t>
  </si>
  <si>
    <t>GPKOW</t>
  </si>
  <si>
    <t>G patch domain and KOW motifs-containing protein OS=Homo sapiens GN=GPKOW PE=1 SV=2</t>
  </si>
  <si>
    <t>Q92922</t>
  </si>
  <si>
    <t>SMARCC1</t>
  </si>
  <si>
    <t>SWI/SNF complex subunit SMARCC1 OS=Homo sapiens GN=SMARCC1 PE=1 SV=3</t>
  </si>
  <si>
    <t>Q92930</t>
  </si>
  <si>
    <t>RAB8B</t>
  </si>
  <si>
    <t>Ras-related protein Rab-8B OS=Homo sapiens GN=RAB8B PE=1 SV=2</t>
  </si>
  <si>
    <t>Q92945</t>
  </si>
  <si>
    <t>Far upstream element-binding protein 2 OS=Homo sapiens GN=KHSRP PE=1 SV=4</t>
  </si>
  <si>
    <t>Q92947</t>
  </si>
  <si>
    <t>GCDH</t>
  </si>
  <si>
    <t>Glutaryl-CoA dehydrogenase, mitochondrial OS=Homo sapiens GN=GCDH PE=1 SV=1</t>
  </si>
  <si>
    <t>Q92973</t>
  </si>
  <si>
    <t>TNPO1</t>
  </si>
  <si>
    <t>Transportin-1 OS=Homo sapiens GN=TNPO1 PE=1 SV=2</t>
  </si>
  <si>
    <t>Q92974</t>
  </si>
  <si>
    <t>ARHGEF2</t>
  </si>
  <si>
    <t>Rho guanine nucleotide exchange factor 2 OS=Homo sapiens GN=ARHGEF2 PE=1 SV=4</t>
  </si>
  <si>
    <t>Q92990</t>
  </si>
  <si>
    <t>GLMN</t>
  </si>
  <si>
    <t>Glomulin OS=Homo sapiens GN=GLMN PE=1 SV=2</t>
  </si>
  <si>
    <t>Q92995</t>
  </si>
  <si>
    <t>USP13</t>
  </si>
  <si>
    <t>Ubiquitin carboxyl-terminal hydrolase 13 OS=Homo sapiens GN=USP13 PE=1 SV=2</t>
  </si>
  <si>
    <t>Q93008</t>
  </si>
  <si>
    <t>USP9X</t>
  </si>
  <si>
    <t>Probable ubiquitin carboxyl-terminal hydrolase FAF-X OS=Homo sapiens GN=USP9X PE=1 SV=3</t>
  </si>
  <si>
    <t>Q93009</t>
  </si>
  <si>
    <t>USP7</t>
  </si>
  <si>
    <t>Ubiquitin carboxyl-terminal hydrolase 7 OS=Homo sapiens GN=USP7 PE=1 SV=2</t>
  </si>
  <si>
    <t>Q93034</t>
  </si>
  <si>
    <t>CUL5</t>
  </si>
  <si>
    <t>Cullin-5 OS=Homo sapiens GN=CUL5 PE=1 SV=4</t>
  </si>
  <si>
    <t>Q93050</t>
  </si>
  <si>
    <t>ATP6V0A1</t>
  </si>
  <si>
    <t>V-type proton ATPase 116 kDa subunit a isoform 1 OS=Homo sapiens GN=ATP6V0A1 PE=1 SV=3</t>
  </si>
  <si>
    <t>Q93077</t>
  </si>
  <si>
    <t>HIST1H2AC</t>
  </si>
  <si>
    <t>Histone H2A type 1-C OS=Homo sapiens GN=HIST1H2AC PE=1 SV=3</t>
  </si>
  <si>
    <t>Q95604</t>
  </si>
  <si>
    <t>HLA class I histocompatibility antigen, Cw-17 alpha chain OS=Homo sapiens GN=HLA-C PE=1 SV=1</t>
  </si>
  <si>
    <t>Q969E2</t>
  </si>
  <si>
    <t>SCAMP4</t>
  </si>
  <si>
    <t>Secretory carrier-associated membrane protein 4 OS=Homo sapiens GN=SCAMP4 PE=2 SV=1</t>
  </si>
  <si>
    <t>Q969E4</t>
  </si>
  <si>
    <t>TCEAL3</t>
  </si>
  <si>
    <t>Transcription elongation factor A protein-like 3 OS=Homo sapiens GN=TCEAL3 PE=1 SV=1</t>
  </si>
  <si>
    <t>Q969E8</t>
  </si>
  <si>
    <t>TSR2</t>
  </si>
  <si>
    <t>Pre-rRNA-processing protein TSR2 homolog OS=Homo sapiens GN=TSR2 PE=1 SV=1</t>
  </si>
  <si>
    <t>Q969H8</t>
  </si>
  <si>
    <t>MYDGF</t>
  </si>
  <si>
    <t>Myeloid-derived growth factor OS=Homo sapiens GN=MYDGF PE=1 SV=1</t>
  </si>
  <si>
    <t>Q969M3</t>
  </si>
  <si>
    <t>YIPF5</t>
  </si>
  <si>
    <t>Protein YIPF5 OS=Homo sapiens GN=YIPF5 PE=1 SV=1</t>
  </si>
  <si>
    <t>Q969N2</t>
  </si>
  <si>
    <t>PIGT</t>
  </si>
  <si>
    <t>GPI transamidase component PIG-T OS=Homo sapiens GN=PIGT PE=1 SV=1</t>
  </si>
  <si>
    <t>Q969Q0</t>
  </si>
  <si>
    <t>RPL36AL</t>
  </si>
  <si>
    <t>60S ribosomal protein L36a-like OS=Homo sapiens GN=RPL36AL PE=1 SV=3</t>
  </si>
  <si>
    <t>Q969S3</t>
  </si>
  <si>
    <t>ZNF622</t>
  </si>
  <si>
    <t>Zinc finger protein 622 OS=Homo sapiens GN=ZNF622 PE=1 SV=1</t>
  </si>
  <si>
    <t>Q969S9</t>
  </si>
  <si>
    <t>GFM2</t>
  </si>
  <si>
    <t>Ribosome-releasing factor 2, mitochondrial OS=Homo sapiens GN=GFM2 PE=1 SV=1</t>
  </si>
  <si>
    <t>Q969X6</t>
  </si>
  <si>
    <t>UTP4</t>
  </si>
  <si>
    <t>U3 small nucleolar RNA-associated protein 4 homolog OS=Homo sapiens GN=UTP4 PE=1 SV=1</t>
  </si>
  <si>
    <t>Q96A33</t>
  </si>
  <si>
    <t>CCDC47</t>
  </si>
  <si>
    <t>Coiled-coil domain-containing protein 47 OS=Homo sapiens GN=CCDC47 PE=1 SV=1</t>
  </si>
  <si>
    <t>Q96A49</t>
  </si>
  <si>
    <t>SYAP1</t>
  </si>
  <si>
    <t>Synapse-associated protein 1 OS=Homo sapiens GN=SYAP1 PE=1 SV=1</t>
  </si>
  <si>
    <t>Q96A65</t>
  </si>
  <si>
    <t>EXOC4</t>
  </si>
  <si>
    <t>Exocyst complex component 4 OS=Homo sapiens GN=EXOC4 PE=1 SV=1</t>
  </si>
  <si>
    <t>Q96AB3</t>
  </si>
  <si>
    <t>ISOC2</t>
  </si>
  <si>
    <t>Isochorismatase domain-containing protein 2 OS=Homo sapiens GN=ISOC2 PE=1 SV=1</t>
  </si>
  <si>
    <t>Q96AE4</t>
  </si>
  <si>
    <t>FUBP1</t>
  </si>
  <si>
    <t>Far upstream element-binding protein 1 OS=Homo sapiens GN=FUBP1 PE=1 SV=3</t>
  </si>
  <si>
    <t>Q96AG4</t>
  </si>
  <si>
    <t>LRRC59</t>
  </si>
  <si>
    <t>Leucine-rich repeat-containing protein 59 OS=Homo sapiens GN=LRRC59 PE=1 SV=1</t>
  </si>
  <si>
    <t>Q96AQ6</t>
  </si>
  <si>
    <t>PBXIP1</t>
  </si>
  <si>
    <t>Pre-B-cell leukemia transcription factor-interacting protein 1 OS=Homo sapiens GN=PBXIP1 PE=1 SV=1</t>
  </si>
  <si>
    <t>Q96AT1</t>
  </si>
  <si>
    <t>KIAA1143</t>
  </si>
  <si>
    <t>Uncharacterized protein KIAA1143 OS=Homo sapiens GN=KIAA1143 PE=1 SV=2</t>
  </si>
  <si>
    <t>Q96AT9</t>
  </si>
  <si>
    <t>RPE</t>
  </si>
  <si>
    <t>Ribulose-phosphate 3-epimerase OS=Homo sapiens GN=RPE PE=1 SV=1</t>
  </si>
  <si>
    <t>Q96B26</t>
  </si>
  <si>
    <t>EXOSC8</t>
  </si>
  <si>
    <t>Exosome complex component RRP43 OS=Homo sapiens GN=EXOSC8 PE=1 SV=1</t>
  </si>
  <si>
    <t>Q96B36</t>
  </si>
  <si>
    <t>AKT1S1</t>
  </si>
  <si>
    <t>Proline-rich AKT1 substrate 1 OS=Homo sapiens GN=AKT1S1 PE=1 SV=1</t>
  </si>
  <si>
    <t>Q96B97</t>
  </si>
  <si>
    <t>SH3KBP1</t>
  </si>
  <si>
    <t>SH3 domain-containing kinase-binding protein 1 OS=Homo sapiens GN=SH3KBP1 PE=1 SV=2</t>
  </si>
  <si>
    <t>Q96BJ3</t>
  </si>
  <si>
    <t>AIDA</t>
  </si>
  <si>
    <t>Axin interactor, dorsalization-associated protein OS=Homo sapiens GN=AIDA PE=1 SV=1</t>
  </si>
  <si>
    <t>Q96BN8</t>
  </si>
  <si>
    <t>OTULIN</t>
  </si>
  <si>
    <t>Ubiquitin thioesterase otulin OS=Homo sapiens GN=OTULIN PE=1 SV=3</t>
  </si>
  <si>
    <t>Q96BP3</t>
  </si>
  <si>
    <t>PPWD1</t>
  </si>
  <si>
    <t>Peptidylprolyl isomerase domain and WD repeat-containing protein 1 OS=Homo sapiens GN=PPWD1 PE=1 SV=1</t>
  </si>
  <si>
    <t>Q96BR5</t>
  </si>
  <si>
    <t>COA7</t>
  </si>
  <si>
    <t>Cytochrome c oxidase assembly factor 7 OS=Homo sapiens GN=COA7 PE=1 SV=2</t>
  </si>
  <si>
    <t>Q96BW5</t>
  </si>
  <si>
    <t>PTER</t>
  </si>
  <si>
    <t>Phosphotriesterase-related protein OS=Homo sapiens GN=PTER PE=1 SV=1</t>
  </si>
  <si>
    <t>Q96BX8</t>
  </si>
  <si>
    <t>MOB3A</t>
  </si>
  <si>
    <t>MOB kinase activator 3A OS=Homo sapiens GN=MOB3A PE=1 SV=1</t>
  </si>
  <si>
    <t>Q96BY6</t>
  </si>
  <si>
    <t>DOCK10</t>
  </si>
  <si>
    <t>Dedicator of cytokinesis protein 10 OS=Homo sapiens GN=DOCK10 PE=1 SV=3</t>
  </si>
  <si>
    <t>Q96C19</t>
  </si>
  <si>
    <t>EFHD2</t>
  </si>
  <si>
    <t>EF-hand domain-containing protein D2 OS=Homo sapiens GN=EFHD2 PE=1 SV=1</t>
  </si>
  <si>
    <t>Q96C23</t>
  </si>
  <si>
    <t>GALM</t>
  </si>
  <si>
    <t>Aldose 1-epimerase OS=Homo sapiens GN=GALM PE=1 SV=1</t>
  </si>
  <si>
    <t>Q96C32</t>
  </si>
  <si>
    <t>UBC</t>
  </si>
  <si>
    <t>Polyubiquitin-C OS=Homo sapiens GN=UBC PE=1 SV=1</t>
  </si>
  <si>
    <t>Q96C36</t>
  </si>
  <si>
    <t>PYCR2</t>
  </si>
  <si>
    <t>Pyrroline-5-carboxylate reductase 2 OS=Homo sapiens GN=PYCR2 PE=1 SV=1</t>
  </si>
  <si>
    <t>Q96C86</t>
  </si>
  <si>
    <t>DCPS</t>
  </si>
  <si>
    <t>m7GpppX diphosphatase OS=Homo sapiens GN=DCPS PE=1 SV=2</t>
  </si>
  <si>
    <t>Q96C90</t>
  </si>
  <si>
    <t>PPP1R14B</t>
  </si>
  <si>
    <t>Protein phosphatase 1 regulatory subunit 14B OS=Homo sapiens GN=PPP1R14B PE=1 SV=3</t>
  </si>
  <si>
    <t>Q96CM8</t>
  </si>
  <si>
    <t>ACSF2</t>
  </si>
  <si>
    <t>Acyl-CoA synthetase family member 2, mitochondrial OS=Homo sapiens GN=ACSF2 PE=1 SV=2</t>
  </si>
  <si>
    <t>Q96CN7</t>
  </si>
  <si>
    <t>ISOC1</t>
  </si>
  <si>
    <t>Isochorismatase domain-containing protein 1 OS=Homo sapiens GN=ISOC1 PE=1 SV=3</t>
  </si>
  <si>
    <t>Q96CT7</t>
  </si>
  <si>
    <t>CCDC124</t>
  </si>
  <si>
    <t>Coiled-coil domain-containing protein 124 OS=Homo sapiens GN=CCDC124 PE=1 SV=1</t>
  </si>
  <si>
    <t>Q96CV9</t>
  </si>
  <si>
    <t>OPTN</t>
  </si>
  <si>
    <t>Optineurin OS=Homo sapiens GN=OPTN PE=1 SV=2</t>
  </si>
  <si>
    <t>Q96CW5</t>
  </si>
  <si>
    <t>TUBGCP3</t>
  </si>
  <si>
    <t>Gamma-tubulin complex component 3 OS=Homo sapiens GN=TUBGCP3 PE=1 SV=2</t>
  </si>
  <si>
    <t>Q96CX2</t>
  </si>
  <si>
    <t>KCTD12</t>
  </si>
  <si>
    <t>BTB/POZ domain-containing protein KCTD12 OS=Homo sapiens GN=KCTD12 PE=1 SV=1</t>
  </si>
  <si>
    <t>Q96DB5</t>
  </si>
  <si>
    <t>RMDN1</t>
  </si>
  <si>
    <t>Regulator of microtubule dynamics protein 1 OS=Homo sapiens GN=RMDN1 PE=1 SV=1</t>
  </si>
  <si>
    <t>Q96DE0</t>
  </si>
  <si>
    <t>NUDT16</t>
  </si>
  <si>
    <t>U8 snoRNA-decapping enzyme OS=Homo sapiens GN=NUDT16 PE=1 SV=2</t>
  </si>
  <si>
    <t>Q96DI7</t>
  </si>
  <si>
    <t>SNRNP40</t>
  </si>
  <si>
    <t>U5 small nuclear ribonucleoprotein 40 kDa protein OS=Homo sapiens GN=SNRNP40 PE=1 SV=1</t>
  </si>
  <si>
    <t>Q96DZ1</t>
  </si>
  <si>
    <t>ERLEC1</t>
  </si>
  <si>
    <t>Endoplasmic reticulum lectin 1 OS=Homo sapiens GN=ERLEC1 PE=1 SV=1</t>
  </si>
  <si>
    <t>Q96E39</t>
  </si>
  <si>
    <t>RBMXL1</t>
  </si>
  <si>
    <t>RNA binding motif protein, X-linked-like-1 OS=Homo sapiens GN=RBMXL1 PE=1 SV=1</t>
  </si>
  <si>
    <t>Q96EA4</t>
  </si>
  <si>
    <t>SPDL1</t>
  </si>
  <si>
    <t>Protein Spindly OS=Homo sapiens GN=SPDL1 PE=1 SV=2</t>
  </si>
  <si>
    <t>Q96EE3</t>
  </si>
  <si>
    <t>SEH1L</t>
  </si>
  <si>
    <t>Nucleoporin SEH1 OS=Homo sapiens GN=SEH1L PE=1 SV=3</t>
  </si>
  <si>
    <t>Q96EG1</t>
  </si>
  <si>
    <t>ARSG</t>
  </si>
  <si>
    <t>Arylsulfatase G OS=Homo sapiens GN=ARSG PE=1 SV=1</t>
  </si>
  <si>
    <t>Q96EK6</t>
  </si>
  <si>
    <t>GNPNAT1</t>
  </si>
  <si>
    <t>Glucosamine 6-phosphate N-acetyltransferase OS=Homo sapiens GN=GNPNAT1 PE=1 SV=1</t>
  </si>
  <si>
    <t>Q96EK9</t>
  </si>
  <si>
    <t>KTI12</t>
  </si>
  <si>
    <t>Protein KTI12 homolog OS=Homo sapiens GN=KTI12 PE=1 SV=1</t>
  </si>
  <si>
    <t>Q96EM0</t>
  </si>
  <si>
    <t>L3HYPDH</t>
  </si>
  <si>
    <t>Trans-3-hydroxy-L-proline dehydratase OS=Homo sapiens GN=L3HYPDH PE=1 SV=2</t>
  </si>
  <si>
    <t>Q96EV2</t>
  </si>
  <si>
    <t>RBM33</t>
  </si>
  <si>
    <t>RNA-binding protein 33 OS=Homo sapiens GN=RBM33 PE=1 SV=3</t>
  </si>
  <si>
    <t>Q96EX1</t>
  </si>
  <si>
    <t>SMIM12</t>
  </si>
  <si>
    <t>Small integral membrane protein 12 OS=Homo sapiens GN=SMIM12 PE=1 SV=3</t>
  </si>
  <si>
    <t>Q96EY7</t>
  </si>
  <si>
    <t>PTCD3</t>
  </si>
  <si>
    <t>Pentatricopeptide repeat domain-containing protein 3, mitochondrial OS=Homo sapiens GN=PTCD3 PE=1 SV=3</t>
  </si>
  <si>
    <t>Q96EY8</t>
  </si>
  <si>
    <t>MMAB</t>
  </si>
  <si>
    <t>Cob(I)yrinic acid a,c-diamide adenosyltransferase, mitochondrial OS=Homo sapiens GN=MMAB PE=1 SV=1</t>
  </si>
  <si>
    <t>Q96F86</t>
  </si>
  <si>
    <t>EDC3</t>
  </si>
  <si>
    <t>Enhancer of mRNA-decapping protein 3 OS=Homo sapiens GN=EDC3 PE=1 SV=1</t>
  </si>
  <si>
    <t>Q96FJ2</t>
  </si>
  <si>
    <t>DYNLL2</t>
  </si>
  <si>
    <t>Dynein light chain 2, cytoplasmic OS=Homo sapiens GN=DYNLL2 PE=1 SV=1</t>
  </si>
  <si>
    <t>Q96FN4</t>
  </si>
  <si>
    <t>CPNE2</t>
  </si>
  <si>
    <t>Copine-2 OS=Homo sapiens GN=CPNE2 PE=1 SV=3</t>
  </si>
  <si>
    <t>Q96FS4</t>
  </si>
  <si>
    <t>SIPA1</t>
  </si>
  <si>
    <t>Signal-induced proliferation-associated protein 1 OS=Homo sapiens GN=SIPA1 PE=1 SV=1</t>
  </si>
  <si>
    <t>Q96G03</t>
  </si>
  <si>
    <t>PGM2</t>
  </si>
  <si>
    <t>Phosphoglucomutase-2 OS=Homo sapiens GN=PGM2 PE=1 SV=4</t>
  </si>
  <si>
    <t>Q96G23</t>
  </si>
  <si>
    <t>CERS2</t>
  </si>
  <si>
    <t>Ceramide synthase 2 OS=Homo sapiens GN=CERS2 PE=1 SV=1</t>
  </si>
  <si>
    <t>Q96G46</t>
  </si>
  <si>
    <t>DUS3L</t>
  </si>
  <si>
    <t>tRNA-dihydrouridine(47) synthase [NAD(P)(+)]-like OS=Homo sapiens GN=DUS3L PE=1 SV=2</t>
  </si>
  <si>
    <t>Q96GA7</t>
  </si>
  <si>
    <t>SDSL</t>
  </si>
  <si>
    <t>Serine dehydratase-like OS=Homo sapiens GN=SDSL PE=1 SV=1</t>
  </si>
  <si>
    <t>Q96GD0</t>
  </si>
  <si>
    <t>PDXP</t>
  </si>
  <si>
    <t>Pyridoxal phosphate phosphatase OS=Homo sapiens GN=PDXP PE=1 SV=2</t>
  </si>
  <si>
    <t>Q96GD3</t>
  </si>
  <si>
    <t>SCMH1</t>
  </si>
  <si>
    <t>Polycomb protein SCMH1 OS=Homo sapiens GN=SCMH1 PE=1 SV=1</t>
  </si>
  <si>
    <t>Q96GG9</t>
  </si>
  <si>
    <t>DCUN1D1</t>
  </si>
  <si>
    <t>DCN1-like protein 1 OS=Homo sapiens GN=DCUN1D1 PE=1 SV=1</t>
  </si>
  <si>
    <t>Q96GK7</t>
  </si>
  <si>
    <t>FAHD2A</t>
  </si>
  <si>
    <t>Fumarylacetoacetate hydrolase domain-containing protein 2A OS=Homo sapiens GN=FAHD2A PE=1 SV=1</t>
  </si>
  <si>
    <t>Q96GM8</t>
  </si>
  <si>
    <t>TOE1</t>
  </si>
  <si>
    <t>Target of EGR1 protein 1 OS=Homo sapiens GN=TOE1 PE=1 SV=1</t>
  </si>
  <si>
    <t>Q96GW1</t>
  </si>
  <si>
    <t>Q96GX9</t>
  </si>
  <si>
    <t>APIP</t>
  </si>
  <si>
    <t>Methylthioribulose-1-phosphate dehydratase OS=Homo sapiens GN=APIP PE=1 SV=1</t>
  </si>
  <si>
    <t>Q96H20</t>
  </si>
  <si>
    <t>SNF8</t>
  </si>
  <si>
    <t>Vacuolar-sorting protein SNF8 OS=Homo sapiens GN=SNF8 PE=1 SV=1</t>
  </si>
  <si>
    <t>Q96HC4</t>
  </si>
  <si>
    <t>PDLIM5</t>
  </si>
  <si>
    <t>PDZ and LIM domain protein 5 OS=Homo sapiens GN=PDLIM5 PE=1 SV=5</t>
  </si>
  <si>
    <t>Q96HE7</t>
  </si>
  <si>
    <t>ERO1A</t>
  </si>
  <si>
    <t>ERO1-like protein alpha OS=Homo sapiens GN=ERO1A PE=1 SV=2</t>
  </si>
  <si>
    <t>Q96HS1</t>
  </si>
  <si>
    <t>Serine/threonine-protein phosphatase PGAM5, mitochondrial OS=Homo sapiens GN=PGAM5 PE=1 SV=2</t>
  </si>
  <si>
    <t>Q96HY6</t>
  </si>
  <si>
    <t>DDRGK domain-containing protein 1 OS=Homo sapiens GN=DDRGK1 PE=1 SV=2</t>
  </si>
  <si>
    <t>Q96I23</t>
  </si>
  <si>
    <t>PYURF</t>
  </si>
  <si>
    <t>Protein preY, mitochondrial OS=Homo sapiens GN=PYURF PE=1 SV=1</t>
  </si>
  <si>
    <t>Q96I24</t>
  </si>
  <si>
    <t>FUBP3</t>
  </si>
  <si>
    <t>Far upstream element-binding protein 3 OS=Homo sapiens GN=FUBP3 PE=1 SV=2</t>
  </si>
  <si>
    <t>Q96I25</t>
  </si>
  <si>
    <t>RBM17</t>
  </si>
  <si>
    <t>Splicing factor 45 OS=Homo sapiens GN=RBM17 PE=1 SV=1</t>
  </si>
  <si>
    <t>YME1L1</t>
  </si>
  <si>
    <t>Q96I99</t>
  </si>
  <si>
    <t>SUCLG2</t>
  </si>
  <si>
    <t>Succinyl-CoA ligase [GDP-forming] subunit beta, mitochondrial OS=Homo sapiens GN=SUCLG2 PE=1 SV=2</t>
  </si>
  <si>
    <t>Q96II8</t>
  </si>
  <si>
    <t>LRCH3</t>
  </si>
  <si>
    <t>Leucine-rich repeat and calponin homology domain-containing protein 3 OS=Homo sapiens GN=LRCH3 PE=1 SV=2</t>
  </si>
  <si>
    <t>Q96IJ6</t>
  </si>
  <si>
    <t>GMPPA</t>
  </si>
  <si>
    <t>Mannose-1-phosphate guanyltransferase alpha OS=Homo sapiens GN=GMPPA PE=1 SV=1</t>
  </si>
  <si>
    <t>Q96IU4</t>
  </si>
  <si>
    <t>ABHD14B</t>
  </si>
  <si>
    <t>Protein ABHD14B OS=Homo sapiens GN=ABHD14B PE=1 SV=1</t>
  </si>
  <si>
    <t>Q96IX5</t>
  </si>
  <si>
    <t>USMG5</t>
  </si>
  <si>
    <t>Up-regulated during skeletal muscle growth protein 5 OS=Homo sapiens GN=USMG5 PE=1 SV=1</t>
  </si>
  <si>
    <t>Q96IZ7</t>
  </si>
  <si>
    <t>RSRC1</t>
  </si>
  <si>
    <t>Serine/Arginine-related protein 53 OS=Homo sapiens GN=RSRC1 PE=1 SV=1</t>
  </si>
  <si>
    <t>Q96J01</t>
  </si>
  <si>
    <t>THOC3</t>
  </si>
  <si>
    <t>THO complex subunit 3 OS=Homo sapiens GN=THOC3 PE=1 SV=1</t>
  </si>
  <si>
    <t>Q96JB5</t>
  </si>
  <si>
    <t>CDK5RAP3</t>
  </si>
  <si>
    <t>CDK5 regulatory subunit-associated protein 3 OS=Homo sapiens GN=CDK5RAP3 PE=1 SV=2</t>
  </si>
  <si>
    <t>Q96JC9</t>
  </si>
  <si>
    <t>EAF1</t>
  </si>
  <si>
    <t>ELL-associated factor 1 OS=Homo sapiens GN=EAF1 PE=1 SV=1</t>
  </si>
  <si>
    <t>Q96JH7</t>
  </si>
  <si>
    <t>VCPIP1</t>
  </si>
  <si>
    <t>Deubiquitinating protein VCIP135 OS=Homo sapiens GN=VCPIP1 PE=1 SV=2</t>
  </si>
  <si>
    <t>Q96JJ7</t>
  </si>
  <si>
    <t>TMX3</t>
  </si>
  <si>
    <t>Protein disulfide-isomerase TMX3 OS=Homo sapiens GN=TMX3 PE=1 SV=2</t>
  </si>
  <si>
    <t>Q96JM3</t>
  </si>
  <si>
    <t>CHAMP1</t>
  </si>
  <si>
    <t>Chromosome alignment-maintaining phosphoprotein 1 OS=Homo sapiens GN=CHAMP1 PE=1 SV=2</t>
  </si>
  <si>
    <t>Q96JY6</t>
  </si>
  <si>
    <t>PDLIM2</t>
  </si>
  <si>
    <t>PDZ and LIM domain protein 2 OS=Homo sapiens GN=PDLIM2 PE=1 SV=1</t>
  </si>
  <si>
    <t>Q96K17</t>
  </si>
  <si>
    <t>BTF3L4</t>
  </si>
  <si>
    <t>Transcription factor BTF3 homolog 4 OS=Homo sapiens GN=BTF3L4 PE=1 SV=1</t>
  </si>
  <si>
    <t>Q96K76</t>
  </si>
  <si>
    <t>USP47</t>
  </si>
  <si>
    <t>Ubiquitin carboxyl-terminal hydrolase 47 OS=Homo sapiens GN=USP47 PE=1 SV=3</t>
  </si>
  <si>
    <t>Q96K76-4</t>
  </si>
  <si>
    <t>Isoform 4 of Ubiquitin carboxyl-terminal hydrolase 47 OS=Homo sapiens GN=USP47</t>
  </si>
  <si>
    <t>Q96KB5</t>
  </si>
  <si>
    <t>PBK</t>
  </si>
  <si>
    <t>Lymphokine-activated killer T-cell-originated protein kinase OS=Homo sapiens GN=PBK PE=1 SV=3</t>
  </si>
  <si>
    <t>Q96KC8</t>
  </si>
  <si>
    <t>DNAJC1</t>
  </si>
  <si>
    <t>DnaJ homolog subfamily C member 1 OS=Homo sapiens GN=DNAJC1 PE=1 SV=1</t>
  </si>
  <si>
    <t>Q96KP4</t>
  </si>
  <si>
    <t>CNDP2</t>
  </si>
  <si>
    <t>Cytosolic non-specific dipeptidase OS=Homo sapiens GN=CNDP2 PE=1 SV=2</t>
  </si>
  <si>
    <t>Q96KR1</t>
  </si>
  <si>
    <t>ZFR</t>
  </si>
  <si>
    <t>Zinc finger RNA-binding protein OS=Homo sapiens GN=ZFR PE=1 SV=2</t>
  </si>
  <si>
    <t>Q96L92</t>
  </si>
  <si>
    <t>SNX27</t>
  </si>
  <si>
    <t>Sorting nexin-27 OS=Homo sapiens GN=SNX27 PE=1 SV=2</t>
  </si>
  <si>
    <t>Q96M27</t>
  </si>
  <si>
    <t>PRRC1</t>
  </si>
  <si>
    <t>Protein PRRC1 OS=Homo sapiens GN=PRRC1 PE=1 SV=1</t>
  </si>
  <si>
    <t>Q96MW1</t>
  </si>
  <si>
    <t>CCDC43</t>
  </si>
  <si>
    <t>Coiled-coil domain-containing protein 43 OS=Homo sapiens GN=CCDC43 PE=1 SV=2</t>
  </si>
  <si>
    <t>Q96N66</t>
  </si>
  <si>
    <t>MBOAT7</t>
  </si>
  <si>
    <t>Lysophospholipid acyltransferase 7 OS=Homo sapiens GN=MBOAT7 PE=1 SV=2</t>
  </si>
  <si>
    <t>Q96NC0</t>
  </si>
  <si>
    <t>ZMAT2</t>
  </si>
  <si>
    <t>Zinc finger matrin-type protein 2 OS=Homo sapiens GN=ZMAT2 PE=1 SV=1</t>
  </si>
  <si>
    <t>Q96P70</t>
  </si>
  <si>
    <t>IPO9</t>
  </si>
  <si>
    <t>Importin-9 OS=Homo sapiens GN=IPO9 PE=1 SV=3</t>
  </si>
  <si>
    <t>Q96PK6</t>
  </si>
  <si>
    <t>RBM14</t>
  </si>
  <si>
    <t>RNA-binding protein 14 OS=Homo sapiens GN=RBM14 PE=1 SV=2</t>
  </si>
  <si>
    <t>Q96PK6-5</t>
  </si>
  <si>
    <t>Isoform 5 of RNA-binding protein 14 OS=Homo sapiens GN=RBM14</t>
  </si>
  <si>
    <t>Q96PU4</t>
  </si>
  <si>
    <t>UHRF2</t>
  </si>
  <si>
    <t>E3 ubiquitin-protein ligase UHRF2 OS=Homo sapiens GN=UHRF2 PE=1 SV=1</t>
  </si>
  <si>
    <t>Q96PU8</t>
  </si>
  <si>
    <t>QKI</t>
  </si>
  <si>
    <t>Protein quaking OS=Homo sapiens GN=QKI PE=1 SV=1</t>
  </si>
  <si>
    <t>Q96PZ0</t>
  </si>
  <si>
    <t>PUS7</t>
  </si>
  <si>
    <t>Pseudouridylate synthase 7 homolog OS=Homo sapiens GN=PUS7 PE=1 SV=2</t>
  </si>
  <si>
    <t>Q96Q11</t>
  </si>
  <si>
    <t>TRNT1</t>
  </si>
  <si>
    <t>CCA tRNA nucleotidyltransferase 1, mitochondrial OS=Homo sapiens GN=TRNT1 PE=1 SV=2</t>
  </si>
  <si>
    <t>Q96QC0</t>
  </si>
  <si>
    <t>PPP1R10</t>
  </si>
  <si>
    <t>Serine/threonine-protein phosphatase 1 regulatory subunit 10 OS=Homo sapiens GN=PPP1R10 PE=1 SV=1</t>
  </si>
  <si>
    <t>Q96QD9</t>
  </si>
  <si>
    <t>FYTTD1</t>
  </si>
  <si>
    <t>UAP56-interacting factor OS=Homo sapiens GN=FYTTD1 PE=1 SV=3</t>
  </si>
  <si>
    <t>Q96QG7</t>
  </si>
  <si>
    <t>MTMR9</t>
  </si>
  <si>
    <t>Myotubularin-related protein 9 OS=Homo sapiens GN=MTMR9 PE=1 SV=1</t>
  </si>
  <si>
    <t>Q96QH2</t>
  </si>
  <si>
    <t>PRAM1</t>
  </si>
  <si>
    <t>PML-RARA-regulated adapter molecule 1 OS=Homo sapiens GN=PRAM1 PE=1 SV=2</t>
  </si>
  <si>
    <t>Q96QK1</t>
  </si>
  <si>
    <t>VPS35</t>
  </si>
  <si>
    <t>Vacuolar protein sorting-associated protein 35 OS=Homo sapiens GN=VPS35 PE=1 SV=2</t>
  </si>
  <si>
    <t>Q96QR8</t>
  </si>
  <si>
    <t>PURB</t>
  </si>
  <si>
    <t>Transcriptional activator protein Pur-beta OS=Homo sapiens GN=PURB PE=1 SV=3</t>
  </si>
  <si>
    <t>Q96QV6</t>
  </si>
  <si>
    <t>HIST1H2AA</t>
  </si>
  <si>
    <t>Histone H2A type 1-A OS=Homo sapiens GN=HIST1H2AA PE=1 SV=3</t>
  </si>
  <si>
    <t>Q96RL1</t>
  </si>
  <si>
    <t>UIMC1</t>
  </si>
  <si>
    <t>BRCA1-A complex subunit RAP80 OS=Homo sapiens GN=UIMC1 PE=1 SV=2</t>
  </si>
  <si>
    <t>Q96RP9</t>
  </si>
  <si>
    <t>GFM1</t>
  </si>
  <si>
    <t>Elongation factor G, mitochondrial OS=Homo sapiens GN=GFM1 PE=1 SV=2</t>
  </si>
  <si>
    <t>Q96RQ3</t>
  </si>
  <si>
    <t>MCCC1</t>
  </si>
  <si>
    <t>Methylcrotonoyl-CoA carboxylase subunit alpha, mitochondrial OS=Homo sapiens GN=MCCC1 PE=1 SV=3</t>
  </si>
  <si>
    <t>Q96RS6</t>
  </si>
  <si>
    <t>NUDCD1</t>
  </si>
  <si>
    <t>NudC domain-containing protein 1 OS=Homo sapiens GN=NUDCD1 PE=1 SV=2</t>
  </si>
  <si>
    <t>Q96S44</t>
  </si>
  <si>
    <t>TP53RK</t>
  </si>
  <si>
    <t>TP53-regulating kinase OS=Homo sapiens GN=TP53RK PE=1 SV=2</t>
  </si>
  <si>
    <t>Q96S52</t>
  </si>
  <si>
    <t>PIGS</t>
  </si>
  <si>
    <t>GPI transamidase component PIG-S OS=Homo sapiens GN=PIGS PE=1 SV=3</t>
  </si>
  <si>
    <t>Q96S59</t>
  </si>
  <si>
    <t>RANBP9</t>
  </si>
  <si>
    <t>Ran-binding protein 9 OS=Homo sapiens GN=RANBP9 PE=1 SV=1</t>
  </si>
  <si>
    <t>Q96S66</t>
  </si>
  <si>
    <t>CLCC1</t>
  </si>
  <si>
    <t>Chloride channel CLIC-like protein 1 OS=Homo sapiens GN=CLCC1 PE=1 SV=1</t>
  </si>
  <si>
    <t>Q96SI9</t>
  </si>
  <si>
    <t>STRBP</t>
  </si>
  <si>
    <t>Spermatid perinuclear RNA-binding protein OS=Homo sapiens GN=STRBP PE=1 SV=1</t>
  </si>
  <si>
    <t>Q96ST2</t>
  </si>
  <si>
    <t>IWS1</t>
  </si>
  <si>
    <t>Protein IWS1 homolog OS=Homo sapiens GN=IWS1 PE=1 SV=2</t>
  </si>
  <si>
    <t>Q96ST3</t>
  </si>
  <si>
    <t>SIN3A</t>
  </si>
  <si>
    <t>Paired amphipathic helix protein Sin3a OS=Homo sapiens GN=SIN3A PE=1 SV=2</t>
  </si>
  <si>
    <t>Q96SU4</t>
  </si>
  <si>
    <t>OSBPL9</t>
  </si>
  <si>
    <t>Oxysterol-binding protein-related protein 9 OS=Homo sapiens GN=OSBPL9 PE=1 SV=2</t>
  </si>
  <si>
    <t>Q96T23</t>
  </si>
  <si>
    <t>RSF1</t>
  </si>
  <si>
    <t>Remodeling and spacing factor 1 OS=Homo sapiens GN=RSF1 PE=1 SV=2</t>
  </si>
  <si>
    <t>Q96T51</t>
  </si>
  <si>
    <t>RUFY1</t>
  </si>
  <si>
    <t>RUN and FYVE domain-containing protein 1 OS=Homo sapiens GN=RUFY1 PE=1 SV=2</t>
  </si>
  <si>
    <t>Q96TA2</t>
  </si>
  <si>
    <t>ATP-dependent zinc metalloprotease YME1L1 OS=Homo sapiens GN=YME1L1 PE=1 SV=2</t>
  </si>
  <si>
    <t>Q99426</t>
  </si>
  <si>
    <t>TBCB</t>
  </si>
  <si>
    <t>Tubulin-folding cofactor B OS=Homo sapiens GN=TBCB PE=1 SV=2</t>
  </si>
  <si>
    <t>Q99436</t>
  </si>
  <si>
    <t>PSMB7</t>
  </si>
  <si>
    <t>Proteasome subunit beta type-7 OS=Homo sapiens GN=PSMB7 PE=1 SV=1</t>
  </si>
  <si>
    <t>Q99442</t>
  </si>
  <si>
    <t>Q99459</t>
  </si>
  <si>
    <t>CDC5L</t>
  </si>
  <si>
    <t>Cell division cycle 5-like protein OS=Homo sapiens GN=CDC5L PE=1 SV=2</t>
  </si>
  <si>
    <t>Q99460</t>
  </si>
  <si>
    <t>PSMD1</t>
  </si>
  <si>
    <t>26S proteasome non-ATPase regulatory subunit 1 OS=Homo sapiens GN=PSMD1 PE=1 SV=2</t>
  </si>
  <si>
    <t>Q99467</t>
  </si>
  <si>
    <t>CD180</t>
  </si>
  <si>
    <t>CD180 antigen OS=Homo sapiens GN=CD180 PE=1 SV=2</t>
  </si>
  <si>
    <t>Q99471</t>
  </si>
  <si>
    <t>Prefoldin subunit 5 OS=Homo sapiens GN=PFDN5 PE=1 SV=2</t>
  </si>
  <si>
    <t>Q99497</t>
  </si>
  <si>
    <t>PARK7</t>
  </si>
  <si>
    <t>Protein deglycase DJ-1 OS=Homo sapiens GN=PARK7 PE=1 SV=2</t>
  </si>
  <si>
    <t>Q99519</t>
  </si>
  <si>
    <t>NEU1</t>
  </si>
  <si>
    <t>Sialidase-1 OS=Homo sapiens GN=NEU1 PE=1 SV=1</t>
  </si>
  <si>
    <t>Q99536</t>
  </si>
  <si>
    <t>VAT1</t>
  </si>
  <si>
    <t>Synaptic vesicle membrane protein VAT-1 homolog OS=Homo sapiens GN=VAT1 PE=1 SV=2</t>
  </si>
  <si>
    <t>Q99541</t>
  </si>
  <si>
    <t>PLIN2</t>
  </si>
  <si>
    <t>Perilipin-2 OS=Homo sapiens GN=PLIN2 PE=1 SV=2</t>
  </si>
  <si>
    <t>Q99543</t>
  </si>
  <si>
    <t>DNAJC2</t>
  </si>
  <si>
    <t>DnaJ homolog subfamily C member 2 OS=Homo sapiens GN=DNAJC2 PE=1 SV=4</t>
  </si>
  <si>
    <t>Q99567</t>
  </si>
  <si>
    <t>NUP88</t>
  </si>
  <si>
    <t>Nuclear pore complex protein Nup88 OS=Homo sapiens GN=NUP88 PE=1 SV=2</t>
  </si>
  <si>
    <t>Q99570</t>
  </si>
  <si>
    <t>PIK3R4</t>
  </si>
  <si>
    <t>Phosphoinositide 3-kinase regulatory subunit 4 OS=Homo sapiens GN=PIK3R4 PE=1 SV=3</t>
  </si>
  <si>
    <t>Q99571</t>
  </si>
  <si>
    <t>P2RX4</t>
  </si>
  <si>
    <t>P2X purinoceptor 4 OS=Homo sapiens GN=P2RX4 PE=1 SV=2</t>
  </si>
  <si>
    <t>Q99575</t>
  </si>
  <si>
    <t>POP1</t>
  </si>
  <si>
    <t>Ribonucleases P/MRP protein subunit POP1 OS=Homo sapiens GN=POP1 PE=1 SV=2</t>
  </si>
  <si>
    <t>Q99598</t>
  </si>
  <si>
    <t>TSNAX</t>
  </si>
  <si>
    <t>Translin-associated protein X OS=Homo sapiens GN=TSNAX PE=1 SV=1</t>
  </si>
  <si>
    <t>Q99613</t>
  </si>
  <si>
    <t>EIF3C</t>
  </si>
  <si>
    <t>Eukaryotic translation initiation factor 3 subunit C OS=Homo sapiens GN=EIF3C PE=1 SV=1</t>
  </si>
  <si>
    <t>Q99614</t>
  </si>
  <si>
    <t>TTC1</t>
  </si>
  <si>
    <t>Tetratricopeptide repeat protein 1 OS=Homo sapiens GN=TTC1 PE=1 SV=1</t>
  </si>
  <si>
    <t>Q99615</t>
  </si>
  <si>
    <t>DNAJC7</t>
  </si>
  <si>
    <t>DnaJ homolog subfamily C member 7 OS=Homo sapiens GN=DNAJC7 PE=1 SV=2</t>
  </si>
  <si>
    <t>Q99643</t>
  </si>
  <si>
    <t>SDHC</t>
  </si>
  <si>
    <t>Succinate dehydrogenase cytochrome b560 subunit, mitochondrial OS=Homo sapiens GN=SDHC PE=1 SV=1</t>
  </si>
  <si>
    <t>Q99661</t>
  </si>
  <si>
    <t>KIF2C</t>
  </si>
  <si>
    <t>Kinesin-like protein KIF2C OS=Homo sapiens GN=KIF2C PE=1 SV=2</t>
  </si>
  <si>
    <t>Q99698</t>
  </si>
  <si>
    <t>LYST</t>
  </si>
  <si>
    <t>Lysosomal-trafficking regulator OS=Homo sapiens GN=LYST PE=1 SV=3</t>
  </si>
  <si>
    <t>Q99704</t>
  </si>
  <si>
    <t>DOK1</t>
  </si>
  <si>
    <t>Docking protein 1 OS=Homo sapiens GN=DOK1 PE=1 SV=1</t>
  </si>
  <si>
    <t>Q99714</t>
  </si>
  <si>
    <t>HSD17B10</t>
  </si>
  <si>
    <t>3-hydroxyacyl-CoA dehydrogenase type-2 OS=Homo sapiens GN=HSD17B10 PE=1 SV=3</t>
  </si>
  <si>
    <t>Q99720</t>
  </si>
  <si>
    <t>SIGMAR1</t>
  </si>
  <si>
    <t>Sigma non-opioid intracellular receptor 1 OS=Homo sapiens GN=SIGMAR1 PE=1 SV=1</t>
  </si>
  <si>
    <t>Q99729-3</t>
  </si>
  <si>
    <t>Isoform 3 of Heterogeneous nuclear ribonucleoprotein A/B OS=Homo sapiens GN=HNRNPAB</t>
  </si>
  <si>
    <t>Q99733</t>
  </si>
  <si>
    <t>NAP1L4</t>
  </si>
  <si>
    <t>Nucleosome assembly protein 1-like 4 OS=Homo sapiens GN=NAP1L4 PE=1 SV=1</t>
  </si>
  <si>
    <t>Q99735</t>
  </si>
  <si>
    <t>MGST2</t>
  </si>
  <si>
    <t>Microsomal glutathione S-transferase 2 OS=Homo sapiens GN=MGST2 PE=1 SV=1</t>
  </si>
  <si>
    <t>Q99747</t>
  </si>
  <si>
    <t>NAPG</t>
  </si>
  <si>
    <t>Gamma-soluble NSF attachment protein OS=Homo sapiens GN=NAPG PE=1 SV=1</t>
  </si>
  <si>
    <t>Q99757</t>
  </si>
  <si>
    <t>TXN2</t>
  </si>
  <si>
    <t>Thioredoxin, mitochondrial OS=Homo sapiens GN=TXN2 PE=1 SV=2</t>
  </si>
  <si>
    <t>Q99795</t>
  </si>
  <si>
    <t>GPA33</t>
  </si>
  <si>
    <t>Cell surface A33 antigen OS=Homo sapiens GN=GPA33 PE=1 SV=1</t>
  </si>
  <si>
    <t>Q99805</t>
  </si>
  <si>
    <t>TM9SF2</t>
  </si>
  <si>
    <t>Transmembrane 9 superfamily member 2 OS=Homo sapiens GN=TM9SF2 PE=1 SV=1</t>
  </si>
  <si>
    <t>Q99832</t>
  </si>
  <si>
    <t>CCT7</t>
  </si>
  <si>
    <t>T-complex protein 1 subunit eta OS=Homo sapiens GN=CCT7 PE=1 SV=2</t>
  </si>
  <si>
    <t>Q99961</t>
  </si>
  <si>
    <t>SH3GL1</t>
  </si>
  <si>
    <t>Endophilin-A2 OS=Homo sapiens GN=SH3GL1 PE=1 SV=1</t>
  </si>
  <si>
    <t>Q99986</t>
  </si>
  <si>
    <t>VRK1</t>
  </si>
  <si>
    <t>Serine/threonine-protein kinase VRK1 OS=Homo sapiens GN=VRK1 PE=1 SV=1</t>
  </si>
  <si>
    <t>Q9BPW8</t>
  </si>
  <si>
    <t>NIPSNAP1</t>
  </si>
  <si>
    <t>Protein NipSnap homolog 1 OS=Homo sapiens GN=NIPSNAP1 PE=1 SV=1</t>
  </si>
  <si>
    <t>Q9BPW9</t>
  </si>
  <si>
    <t>DHRS9</t>
  </si>
  <si>
    <t>Dehydrogenase/reductase SDR family member 9 OS=Homo sapiens GN=DHRS9 PE=1 SV=1</t>
  </si>
  <si>
    <t>Q9BPX3</t>
  </si>
  <si>
    <t>NCAPG</t>
  </si>
  <si>
    <t>Condensin complex subunit 3 OS=Homo sapiens GN=NCAPG PE=1 SV=1</t>
  </si>
  <si>
    <t>Q9BPX5</t>
  </si>
  <si>
    <t>ARPC5L</t>
  </si>
  <si>
    <t>Actin-related protein 2/3 complex subunit 5-like protein OS=Homo sapiens GN=ARPC5L PE=1 SV=1</t>
  </si>
  <si>
    <t>Q9BPZ3</t>
  </si>
  <si>
    <t>PAIP2</t>
  </si>
  <si>
    <t>Polyadenylate-binding protein-interacting protein 2 OS=Homo sapiens GN=PAIP2 PE=1 SV=1</t>
  </si>
  <si>
    <t>Q9BQ52</t>
  </si>
  <si>
    <t>ELAC2</t>
  </si>
  <si>
    <t>Zinc phosphodiesterase ELAC protein 2 OS=Homo sapiens GN=ELAC2 PE=1 SV=2</t>
  </si>
  <si>
    <t>Q9BQ61</t>
  </si>
  <si>
    <t>C19orf43</t>
  </si>
  <si>
    <t>Uncharacterized protein C19orf43 OS=Homo sapiens GN=C19orf43 PE=1 SV=1</t>
  </si>
  <si>
    <t>Q9BQ67</t>
  </si>
  <si>
    <t>GRWD1</t>
  </si>
  <si>
    <t>Glutamate-rich WD repeat-containing protein 1 OS=Homo sapiens GN=GRWD1 PE=1 SV=1</t>
  </si>
  <si>
    <t>Q9BQA1</t>
  </si>
  <si>
    <t>WDR77</t>
  </si>
  <si>
    <t>Methylosome protein 50 OS=Homo sapiens GN=WDR77 PE=1 SV=1</t>
  </si>
  <si>
    <t>Q9BQB6</t>
  </si>
  <si>
    <t>VKORC1</t>
  </si>
  <si>
    <t>Vitamin K epoxide reductase complex subunit 1 OS=Homo sapiens GN=VKORC1 PE=1 SV=1</t>
  </si>
  <si>
    <t>Q9BQG0</t>
  </si>
  <si>
    <t>MYBBP1A</t>
  </si>
  <si>
    <t>Myb-binding protein 1A OS=Homo sapiens GN=MYBBP1A PE=1 SV=2</t>
  </si>
  <si>
    <t>Q9BR76</t>
  </si>
  <si>
    <t>CORO1B</t>
  </si>
  <si>
    <t>Coronin-1B OS=Homo sapiens GN=CORO1B PE=1 SV=1</t>
  </si>
  <si>
    <t>Q9BRA2</t>
  </si>
  <si>
    <t>TXNDC17</t>
  </si>
  <si>
    <t>Thioredoxin domain-containing protein 17 OS=Homo sapiens GN=TXNDC17 PE=1 SV=1</t>
  </si>
  <si>
    <t>Q9BRF8</t>
  </si>
  <si>
    <t>CPPED1</t>
  </si>
  <si>
    <t>Serine/threonine-protein phosphatase CPPED1 OS=Homo sapiens GN=CPPED1 PE=1 SV=3</t>
  </si>
  <si>
    <t>Q9BRG1</t>
  </si>
  <si>
    <t>Vacuolar protein-sorting-associated protein 25 OS=Homo sapiens GN=VPS25 PE=1 SV=1</t>
  </si>
  <si>
    <t>Q9BRK5</t>
  </si>
  <si>
    <t>SDF4</t>
  </si>
  <si>
    <t>45 kDa calcium-binding protein OS=Homo sapiens GN=SDF4 PE=1 SV=1</t>
  </si>
  <si>
    <t>Q9BRP8</t>
  </si>
  <si>
    <t>PYM1</t>
  </si>
  <si>
    <t>Partner of Y14 and mago OS=Homo sapiens GN=PYM1 PE=1 SV=1</t>
  </si>
  <si>
    <t>Q9BRR6</t>
  </si>
  <si>
    <t>ADPGK</t>
  </si>
  <si>
    <t>ADP-dependent glucokinase OS=Homo sapiens GN=ADPGK PE=1 SV=1</t>
  </si>
  <si>
    <t>Q9BRT6</t>
  </si>
  <si>
    <t>LLPH</t>
  </si>
  <si>
    <t>Protein LLP homolog OS=Homo sapiens GN=LLPH PE=1 SV=1</t>
  </si>
  <si>
    <t>Q9BRU9</t>
  </si>
  <si>
    <t>UTP23</t>
  </si>
  <si>
    <t>rRNA-processing protein UTP23 homolog OS=Homo sapiens GN=UTP23 PE=1 SV=2</t>
  </si>
  <si>
    <t>Q9BRX2</t>
  </si>
  <si>
    <t>PELO</t>
  </si>
  <si>
    <t>Protein pelota homolog OS=Homo sapiens GN=PELO PE=1 SV=2</t>
  </si>
  <si>
    <t>Q9BRX5</t>
  </si>
  <si>
    <t>GINS3</t>
  </si>
  <si>
    <t>DNA replication complex GINS protein PSF3 OS=Homo sapiens GN=GINS3 PE=1 SV=1</t>
  </si>
  <si>
    <t>Q9BRX8</t>
  </si>
  <si>
    <t>FAM213A</t>
  </si>
  <si>
    <t>Redox-regulatory protein FAM213A OS=Homo sapiens GN=FAM213A PE=1 SV=3</t>
  </si>
  <si>
    <t>Q9BS26</t>
  </si>
  <si>
    <t>ERP44</t>
  </si>
  <si>
    <t>Endoplasmic reticulum resident protein 44 OS=Homo sapiens GN=ERP44 PE=1 SV=1</t>
  </si>
  <si>
    <t>Q9BSD7</t>
  </si>
  <si>
    <t>NTPCR</t>
  </si>
  <si>
    <t>Cancer-related nucleoside-triphosphatase OS=Homo sapiens GN=NTPCR PE=1 SV=1</t>
  </si>
  <si>
    <t>Q9BSE5</t>
  </si>
  <si>
    <t>AGMAT</t>
  </si>
  <si>
    <t>Agmatinase, mitochondrial OS=Homo sapiens GN=AGMAT PE=1 SV=2</t>
  </si>
  <si>
    <t>Q9BSH5</t>
  </si>
  <si>
    <t>HDHD3</t>
  </si>
  <si>
    <t>Haloacid dehalogenase-like hydrolase domain-containing protein 3 OS=Homo sapiens GN=HDHD3 PE=1 SV=1</t>
  </si>
  <si>
    <t>Q9BSJ2</t>
  </si>
  <si>
    <t>Gamma-tubulin complex component 2 OS=Homo sapiens GN=TUBGCP2 PE=1 SV=2</t>
  </si>
  <si>
    <t>Q9BSJ8</t>
  </si>
  <si>
    <t>ESYT1</t>
  </si>
  <si>
    <t>Extended synaptotagmin-1 OS=Homo sapiens GN=ESYT1 PE=1 SV=1</t>
  </si>
  <si>
    <t>Q9BSY4</t>
  </si>
  <si>
    <t>CHCHD5</t>
  </si>
  <si>
    <t>Coiled-coil-helix-coiled-coil-helix domain-containing protein 5 OS=Homo sapiens GN=CHCHD5 PE=1 SV=1</t>
  </si>
  <si>
    <t>Q9BT09</t>
  </si>
  <si>
    <t>CNPY3</t>
  </si>
  <si>
    <t>Protein canopy homolog 3 OS=Homo sapiens GN=CNPY3 PE=1 SV=1</t>
  </si>
  <si>
    <t>Q9BTC0</t>
  </si>
  <si>
    <t>DIDO1</t>
  </si>
  <si>
    <t>Death-inducer obliterator 1 OS=Homo sapiens GN=DIDO1 PE=1 SV=5</t>
  </si>
  <si>
    <t>Q9BTE3</t>
  </si>
  <si>
    <t>MCMBP</t>
  </si>
  <si>
    <t>Mini-chromosome maintenance complex-binding protein OS=Homo sapiens GN=MCMBP PE=1 SV=2</t>
  </si>
  <si>
    <t>Q9BTE3-2</t>
  </si>
  <si>
    <t>Isoform 2 of Mini-chromosome maintenance complex-binding protein OS=Homo sapiens GN=MCMBP</t>
  </si>
  <si>
    <t>Q9BTM9</t>
  </si>
  <si>
    <t>URM1</t>
  </si>
  <si>
    <t>Ubiquitin-related modifier 1 OS=Homo sapiens GN=URM1 PE=1 SV=1</t>
  </si>
  <si>
    <t>Q9BTT0</t>
  </si>
  <si>
    <t>ANP32E</t>
  </si>
  <si>
    <t>Acidic leucine-rich nuclear phosphoprotein 32 family member E OS=Homo sapiens GN=ANP32E PE=1 SV=1</t>
  </si>
  <si>
    <t>Q9BTV4</t>
  </si>
  <si>
    <t>TMEM43</t>
  </si>
  <si>
    <t>Transmembrane protein 43 OS=Homo sapiens GN=TMEM43 PE=1 SV=1</t>
  </si>
  <si>
    <t>Q9BTY2</t>
  </si>
  <si>
    <t>FUCA2</t>
  </si>
  <si>
    <t>Plasma alpha-L-fucosidase OS=Homo sapiens GN=FUCA2 PE=1 SV=2</t>
  </si>
  <si>
    <t>Q9BTZ2</t>
  </si>
  <si>
    <t>DHRS4</t>
  </si>
  <si>
    <t>Dehydrogenase/reductase SDR family member 4 OS=Homo sapiens GN=DHRS4 PE=1 SV=3</t>
  </si>
  <si>
    <t>Q9BU76</t>
  </si>
  <si>
    <t>MMTAG2</t>
  </si>
  <si>
    <t>Multiple myeloma tumor-associated protein 2 OS=Homo sapiens GN=MMTAG2 PE=1 SV=1</t>
  </si>
  <si>
    <t>Q9BUB7</t>
  </si>
  <si>
    <t>TMEM70</t>
  </si>
  <si>
    <t>Transmembrane protein 70, mitochondrial OS=Homo sapiens GN=TMEM70 PE=1 SV=2</t>
  </si>
  <si>
    <t>Q9BUE0</t>
  </si>
  <si>
    <t>MED18</t>
  </si>
  <si>
    <t>Mediator of RNA polymerase II transcription subunit 18 OS=Homo sapiens GN=MED18 PE=1 SV=1</t>
  </si>
  <si>
    <t>Q9BUF5</t>
  </si>
  <si>
    <t>TUBB6</t>
  </si>
  <si>
    <t>Tubulin beta-6 chain OS=Homo sapiens GN=TUBB6 PE=1 SV=1</t>
  </si>
  <si>
    <t>Q9BUH6</t>
  </si>
  <si>
    <t>C9orf142</t>
  </si>
  <si>
    <t>Protein PAXX OS=Homo sapiens GN=C9orf142 PE=1 SV=2</t>
  </si>
  <si>
    <t>Q9BUJ2</t>
  </si>
  <si>
    <t>HNRNPUL1</t>
  </si>
  <si>
    <t>Heterogeneous nuclear ribonucleoprotein U-like protein 1 OS=Homo sapiens GN=HNRNPUL1 PE=1 SV=2</t>
  </si>
  <si>
    <t>Q9BUK6</t>
  </si>
  <si>
    <t>MSTO1</t>
  </si>
  <si>
    <t>Protein misato homolog 1 OS=Homo sapiens GN=MSTO1 PE=1 SV=1</t>
  </si>
  <si>
    <t>Q9BUL9</t>
  </si>
  <si>
    <t>RPP25</t>
  </si>
  <si>
    <t>Ribonuclease P protein subunit p25 OS=Homo sapiens GN=RPP25 PE=1 SV=1</t>
  </si>
  <si>
    <t>Q9BUN8</t>
  </si>
  <si>
    <t>DERL1</t>
  </si>
  <si>
    <t>Derlin-1 OS=Homo sapiens GN=DERL1 PE=1 SV=1</t>
  </si>
  <si>
    <t>Q9BUQ8</t>
  </si>
  <si>
    <t>DDX23</t>
  </si>
  <si>
    <t>Probable ATP-dependent RNA helicase DDX23 OS=Homo sapiens GN=DDX23 PE=1 SV=3</t>
  </si>
  <si>
    <t>Q9BV19</t>
  </si>
  <si>
    <t>C1orf50</t>
  </si>
  <si>
    <t>Uncharacterized protein C1orf50 OS=Homo sapiens GN=C1orf50 PE=1 SV=2</t>
  </si>
  <si>
    <t>Q9BV20</t>
  </si>
  <si>
    <t>MRI1</t>
  </si>
  <si>
    <t>Methylthioribose-1-phosphate isomerase OS=Homo sapiens GN=MRI1 PE=1 SV=1</t>
  </si>
  <si>
    <t>Q9BV44</t>
  </si>
  <si>
    <t>THUMPD3</t>
  </si>
  <si>
    <t>THUMP domain-containing protein 3 OS=Homo sapiens GN=THUMPD3 PE=1 SV=1</t>
  </si>
  <si>
    <t>Q9BV57</t>
  </si>
  <si>
    <t>ADI1</t>
  </si>
  <si>
    <t>1,2-dihydroxy-3-keto-5-methylthiopentene dioxygenase OS=Homo sapiens GN=ADI1 PE=1 SV=1</t>
  </si>
  <si>
    <t>Q9BV79</t>
  </si>
  <si>
    <t>MECR</t>
  </si>
  <si>
    <t>Trans-2-enoyl-CoA reductase, mitochondrial OS=Homo sapiens GN=MECR PE=1 SV=2</t>
  </si>
  <si>
    <t>Q9BVA1</t>
  </si>
  <si>
    <t>TUBB2B</t>
  </si>
  <si>
    <t>Tubulin beta-2B chain OS=Homo sapiens GN=TUBB2B PE=1 SV=1</t>
  </si>
  <si>
    <t>Q9BVC6</t>
  </si>
  <si>
    <t>TMEM109</t>
  </si>
  <si>
    <t>Transmembrane protein 109 OS=Homo sapiens GN=TMEM109 PE=1 SV=1</t>
  </si>
  <si>
    <t>Q9BVG4</t>
  </si>
  <si>
    <t>PBDC1</t>
  </si>
  <si>
    <t>Protein PBDC1 OS=Homo sapiens GN=PBDC1 PE=1 SV=1</t>
  </si>
  <si>
    <t>Q9BVJ6</t>
  </si>
  <si>
    <t>UTP14A</t>
  </si>
  <si>
    <t>U3 small nucleolar RNA-associated protein 14 homolog A OS=Homo sapiens GN=UTP14A PE=1 SV=1</t>
  </si>
  <si>
    <t>Q9BVJ7</t>
  </si>
  <si>
    <t>DUSP23</t>
  </si>
  <si>
    <t>Dual specificity protein phosphatase 23 OS=Homo sapiens GN=DUSP23 PE=1 SV=1</t>
  </si>
  <si>
    <t>Q9BVK6</t>
  </si>
  <si>
    <t>TMED9</t>
  </si>
  <si>
    <t>Transmembrane emp24 domain-containing protein 9 OS=Homo sapiens GN=TMED9 PE=1 SV=2</t>
  </si>
  <si>
    <t>Q9BVM4</t>
  </si>
  <si>
    <t>GGACT</t>
  </si>
  <si>
    <t>Gamma-glutamylaminecyclotransferase OS=Homo sapiens GN=GGACT PE=1 SV=2</t>
  </si>
  <si>
    <t>Q9BVP2</t>
  </si>
  <si>
    <t>GNL3</t>
  </si>
  <si>
    <t>Guanine nucleotide-binding protein-like 3 OS=Homo sapiens GN=GNL3 PE=1 SV=2</t>
  </si>
  <si>
    <t>Q9BW19</t>
  </si>
  <si>
    <t>KIFC1</t>
  </si>
  <si>
    <t>Kinesin-like protein KIFC1 OS=Homo sapiens GN=KIFC1 PE=1 SV=2</t>
  </si>
  <si>
    <t>Q9BW27</t>
  </si>
  <si>
    <t>Q9BW61</t>
  </si>
  <si>
    <t>DDA1</t>
  </si>
  <si>
    <t>DET1- and DDB1-associated protein 1 OS=Homo sapiens GN=DDA1 PE=1 SV=1</t>
  </si>
  <si>
    <t>Q9BW92</t>
  </si>
  <si>
    <t>TARS2</t>
  </si>
  <si>
    <t>Threonine--tRNA ligase, mitochondrial OS=Homo sapiens GN=TARS2 PE=1 SV=1</t>
  </si>
  <si>
    <t>Q9BWD1</t>
  </si>
  <si>
    <t>ACAT2</t>
  </si>
  <si>
    <t>Acetyl-CoA acetyltransferase, cytosolic OS=Homo sapiens GN=ACAT2 PE=1 SV=2</t>
  </si>
  <si>
    <t>Q9BWF3</t>
  </si>
  <si>
    <t>RNA-binding protein 4 OS=Homo sapiens GN=RBM4 PE=1 SV=1</t>
  </si>
  <si>
    <t>Q9BWH2</t>
  </si>
  <si>
    <t>FUNDC2</t>
  </si>
  <si>
    <t>FUN14 domain-containing protein 2 OS=Homo sapiens GN=FUNDC2 PE=1 SV=2</t>
  </si>
  <si>
    <t>Q9BWJ5</t>
  </si>
  <si>
    <t>SF3B5</t>
  </si>
  <si>
    <t>Splicing factor 3B subunit 5 OS=Homo sapiens GN=SF3B5 PE=1 SV=1</t>
  </si>
  <si>
    <t>Q9BWS9-2</t>
  </si>
  <si>
    <t>CHID1</t>
  </si>
  <si>
    <t>Isoform 2 of Chitinase domain-containing protein 1 OS=Homo sapiens GN=CHID1</t>
  </si>
  <si>
    <t>Q9BWU1</t>
  </si>
  <si>
    <t>CDK19</t>
  </si>
  <si>
    <t>Cyclin-dependent kinase 19 OS=Homo sapiens GN=CDK19 PE=1 SV=1</t>
  </si>
  <si>
    <t>Q9BX68</t>
  </si>
  <si>
    <t>HINT2</t>
  </si>
  <si>
    <t>Histidine triad nucleotide-binding protein 2, mitochondrial OS=Homo sapiens GN=HINT2 PE=1 SV=1</t>
  </si>
  <si>
    <t>Q9BX82</t>
  </si>
  <si>
    <t>ZNF471</t>
  </si>
  <si>
    <t>Zinc finger protein 471 OS=Homo sapiens GN=ZNF471 PE=2 SV=1</t>
  </si>
  <si>
    <t>Q9BXJ9</t>
  </si>
  <si>
    <t>NAA15</t>
  </si>
  <si>
    <t>N-alpha-acetyltransferase 15, NatA auxiliary subunit OS=Homo sapiens GN=NAA15 PE=1 SV=1</t>
  </si>
  <si>
    <t>Q9BXK5</t>
  </si>
  <si>
    <t>BCL2L13</t>
  </si>
  <si>
    <t>Bcl-2-like protein 13 OS=Homo sapiens GN=BCL2L13 PE=1 SV=1</t>
  </si>
  <si>
    <t>Q9BXP5</t>
  </si>
  <si>
    <t>SRRT</t>
  </si>
  <si>
    <t>Serrate RNA effector molecule homolog OS=Homo sapiens GN=SRRT PE=1 SV=1</t>
  </si>
  <si>
    <t>Q9BXR0</t>
  </si>
  <si>
    <t>QTRT1</t>
  </si>
  <si>
    <t>Queuine tRNA-ribosyltransferase OS=Homo sapiens GN=QTRT1 PE=1 SV=3</t>
  </si>
  <si>
    <t>Q9BXS5</t>
  </si>
  <si>
    <t>AP1M1</t>
  </si>
  <si>
    <t>AP-1 complex subunit mu-1 OS=Homo sapiens GN=AP1M1 PE=1 SV=3</t>
  </si>
  <si>
    <t>Q9BXS6</t>
  </si>
  <si>
    <t>NUSAP1</t>
  </si>
  <si>
    <t>Nucleolar and spindle-associated protein 1 OS=Homo sapiens GN=NUSAP1 PE=1 SV=1</t>
  </si>
  <si>
    <t>Q9BXV9</t>
  </si>
  <si>
    <t>C14orf142</t>
  </si>
  <si>
    <t>Uncharacterized protein C14orf142 OS=Homo sapiens GN=C14orf142 PE=1 SV=2</t>
  </si>
  <si>
    <t>Q9BXW6</t>
  </si>
  <si>
    <t>OSBPL1A</t>
  </si>
  <si>
    <t>Oxysterol-binding protein-related protein 1 OS=Homo sapiens GN=OSBPL1A PE=1 SV=2</t>
  </si>
  <si>
    <t>Q9BXW7</t>
  </si>
  <si>
    <t>CECR5</t>
  </si>
  <si>
    <t>Cat eye syndrome critical region protein 5 OS=Homo sapiens GN=CECR5 PE=1 SV=1</t>
  </si>
  <si>
    <t>Q9BY32</t>
  </si>
  <si>
    <t>ITPA</t>
  </si>
  <si>
    <t>Inosine triphosphate pyrophosphatase OS=Homo sapiens GN=ITPA PE=1 SV=2</t>
  </si>
  <si>
    <t>Q9BY44</t>
  </si>
  <si>
    <t>Eukaryotic translation initiation factor 2A OS=Homo sapiens GN=EIF2A PE=1 SV=3</t>
  </si>
  <si>
    <t>Q9BY77</t>
  </si>
  <si>
    <t>POLDIP3</t>
  </si>
  <si>
    <t>Polymerase delta-interacting protein 3 OS=Homo sapiens GN=POLDIP3 PE=1 SV=2</t>
  </si>
  <si>
    <t>Q9BYB4</t>
  </si>
  <si>
    <t>GNB1L</t>
  </si>
  <si>
    <t>Guanine nucleotide-binding protein subunit beta-like protein 1 OS=Homo sapiens GN=GNB1L PE=1 SV=2</t>
  </si>
  <si>
    <t>Q9BYC9</t>
  </si>
  <si>
    <t>MRPL20</t>
  </si>
  <si>
    <t>39S ribosomal protein L20, mitochondrial OS=Homo sapiens GN=MRPL20 PE=1 SV=1</t>
  </si>
  <si>
    <t>Q9BYG3</t>
  </si>
  <si>
    <t>NIFK</t>
  </si>
  <si>
    <t>MKI67 FHA domain-interacting nucleolar phosphoprotein OS=Homo sapiens GN=NIFK PE=1 SV=1</t>
  </si>
  <si>
    <t>Q9BYJ9</t>
  </si>
  <si>
    <t>YTHDF1</t>
  </si>
  <si>
    <t>YTH domain-containing family protein 1 OS=Homo sapiens GN=YTHDF1 PE=1 SV=1</t>
  </si>
  <si>
    <t>Q9BYT8</t>
  </si>
  <si>
    <t>NLN</t>
  </si>
  <si>
    <t>Neurolysin, mitochondrial OS=Homo sapiens GN=NLN PE=1 SV=1</t>
  </si>
  <si>
    <t>Q9BZE4</t>
  </si>
  <si>
    <t>GTPBP4</t>
  </si>
  <si>
    <t>Nucleolar GTP-binding protein 1 OS=Homo sapiens GN=GTPBP4 PE=1 SV=3</t>
  </si>
  <si>
    <t>Q9BZE9</t>
  </si>
  <si>
    <t>ASPSCR1</t>
  </si>
  <si>
    <t>Tether containing UBX domain for GLUT4 OS=Homo sapiens GN=ASPSCR1 PE=1 SV=1</t>
  </si>
  <si>
    <t>Q9BZF1</t>
  </si>
  <si>
    <t>OSBPL8</t>
  </si>
  <si>
    <t>Oxysterol-binding protein-related protein 8 OS=Homo sapiens GN=OSBPL8 PE=1 SV=3</t>
  </si>
  <si>
    <t>Q9BZH6</t>
  </si>
  <si>
    <t>WDR11</t>
  </si>
  <si>
    <t>WD repeat-containing protein 11 OS=Homo sapiens GN=WDR11 PE=1 SV=1</t>
  </si>
  <si>
    <t>Q9BZI7</t>
  </si>
  <si>
    <t>UPF3B</t>
  </si>
  <si>
    <t>Regulator of nonsense transcripts 3B OS=Homo sapiens GN=UPF3B PE=1 SV=1</t>
  </si>
  <si>
    <t>Q9BZK3</t>
  </si>
  <si>
    <t>NACAP1</t>
  </si>
  <si>
    <t>Putative nascent polypeptide-associated complex subunit alpha-like protein OS=Homo sapiens GN=NACAP1 PE=5 SV=1</t>
  </si>
  <si>
    <t>Q9BZK7</t>
  </si>
  <si>
    <t>TBL1XR1</t>
  </si>
  <si>
    <t>F-box-like/WD repeat-containing protein TBL1XR1 OS=Homo sapiens GN=TBL1XR1 PE=1 SV=1</t>
  </si>
  <si>
    <t>Q9BZL1</t>
  </si>
  <si>
    <t>UBL5</t>
  </si>
  <si>
    <t>Ubiquitin-like protein 5 OS=Homo sapiens GN=UBL5 PE=1 SV=1</t>
  </si>
  <si>
    <t>Q9BZQ6</t>
  </si>
  <si>
    <t>EDEM3</t>
  </si>
  <si>
    <t>ER degradation-enhancing alpha-mannosidase-like protein 3 OS=Homo sapiens GN=EDEM3 PE=1 SV=2</t>
  </si>
  <si>
    <t>Q9BZQ8</t>
  </si>
  <si>
    <t>FAM129A</t>
  </si>
  <si>
    <t>Protein Niban OS=Homo sapiens GN=FAM129A PE=1 SV=1</t>
  </si>
  <si>
    <t>Q9BZZ5</t>
  </si>
  <si>
    <t>Apoptosis inhibitor 5 OS=Homo sapiens GN=API5 PE=1 SV=3</t>
  </si>
  <si>
    <t>Q9C005</t>
  </si>
  <si>
    <t>DPY30</t>
  </si>
  <si>
    <t>Protein dpy-30 homolog OS=Homo sapiens GN=DPY30 PE=1 SV=1</t>
  </si>
  <si>
    <t>Q9C0B1</t>
  </si>
  <si>
    <t>FTO</t>
  </si>
  <si>
    <t>Alpha-ketoglutarate-dependent dioxygenase FTO OS=Homo sapiens GN=FTO PE=1 SV=3</t>
  </si>
  <si>
    <t>Q9C0C2</t>
  </si>
  <si>
    <t>TNKS1BP1</t>
  </si>
  <si>
    <t>182 kDa tankyrase-1-binding protein OS=Homo sapiens GN=TNKS1BP1 PE=1 SV=4</t>
  </si>
  <si>
    <t>Q9C0C9</t>
  </si>
  <si>
    <t>UBE2O</t>
  </si>
  <si>
    <t>(E3-independent) E2 ubiquitin-conjugating enzyme OS=Homo sapiens GN=UBE2O PE=1 SV=3</t>
  </si>
  <si>
    <t>Q9C0E8</t>
  </si>
  <si>
    <t>LNP</t>
  </si>
  <si>
    <t>Protein lunapark OS=Homo sapiens GN=LNP PE=1 SV=2</t>
  </si>
  <si>
    <t>Q9C0J8</t>
  </si>
  <si>
    <t>WDR33</t>
  </si>
  <si>
    <t>pre-mRNA 3' end processing protein WDR33 OS=Homo sapiens GN=WDR33 PE=1 SV=2</t>
  </si>
  <si>
    <t>Q9GZL7</t>
  </si>
  <si>
    <t>WDR12</t>
  </si>
  <si>
    <t>Ribosome biogenesis protein WDR12 OS=Homo sapiens GN=WDR12 PE=1 SV=2</t>
  </si>
  <si>
    <t>Q9GZP4</t>
  </si>
  <si>
    <t>PITHD1</t>
  </si>
  <si>
    <t>PITH domain-containing protein 1 OS=Homo sapiens GN=PITHD1 PE=1 SV=1</t>
  </si>
  <si>
    <t>Q9GZT3</t>
  </si>
  <si>
    <t>Q9GZT8</t>
  </si>
  <si>
    <t>NIF3L1</t>
  </si>
  <si>
    <t>NIF3-like protein 1 OS=Homo sapiens GN=NIF3L1 PE=1 SV=2</t>
  </si>
  <si>
    <t>Q9GZU5</t>
  </si>
  <si>
    <t>NYX</t>
  </si>
  <si>
    <t>Nyctalopin OS=Homo sapiens GN=NYX PE=1 SV=1</t>
  </si>
  <si>
    <t>Q9GZU8</t>
  </si>
  <si>
    <t>FAM192A</t>
  </si>
  <si>
    <t>Protein FAM192A OS=Homo sapiens GN=FAM192A PE=1 SV=1</t>
  </si>
  <si>
    <t>Q9GZY6</t>
  </si>
  <si>
    <t>LAT2</t>
  </si>
  <si>
    <t>Linker for activation of T-cells family member 2 OS=Homo sapiens GN=LAT2 PE=1 SV=1</t>
  </si>
  <si>
    <t>Q9GZZ9</t>
  </si>
  <si>
    <t>UBA5</t>
  </si>
  <si>
    <t>Ubiquitin-like modifier-activating enzyme 5 OS=Homo sapiens GN=UBA5 PE=1 SV=1</t>
  </si>
  <si>
    <t>Q9H074</t>
  </si>
  <si>
    <t>PAIP1</t>
  </si>
  <si>
    <t>Polyadenylate-binding protein-interacting protein 1 OS=Homo sapiens GN=PAIP1 PE=1 SV=1</t>
  </si>
  <si>
    <t>Q9H078</t>
  </si>
  <si>
    <t>Caseinolytic peptidase B protein homolog OS=Homo sapiens GN=CLPB PE=1 SV=1</t>
  </si>
  <si>
    <t>Q9H098</t>
  </si>
  <si>
    <t>Protein FAM107B OS=Homo sapiens GN=FAM107B PE=1 SV=1</t>
  </si>
  <si>
    <t>Q9H0A0</t>
  </si>
  <si>
    <t>NAT10</t>
  </si>
  <si>
    <t>RNA cytidine acetyltransferase OS=Homo sapiens GN=NAT10 PE=1 SV=2</t>
  </si>
  <si>
    <t>Q9H0B6</t>
  </si>
  <si>
    <t>KLC2</t>
  </si>
  <si>
    <t>Kinesin light chain 2 OS=Homo sapiens GN=KLC2 PE=1 SV=1</t>
  </si>
  <si>
    <t>Q9H0C8</t>
  </si>
  <si>
    <t>ILKAP</t>
  </si>
  <si>
    <t>Integrin-linked kinase-associated serine/threonine phosphatase 2C OS=Homo sapiens GN=ILKAP PE=1 SV=1</t>
  </si>
  <si>
    <t>Q9H0D6</t>
  </si>
  <si>
    <t>XRN2</t>
  </si>
  <si>
    <t>5'-3' exoribonuclease 2 OS=Homo sapiens GN=XRN2 PE=1 SV=1</t>
  </si>
  <si>
    <t>Q9H0I9</t>
  </si>
  <si>
    <t>TKTL2</t>
  </si>
  <si>
    <t>Transketolase-like protein 2 OS=Homo sapiens GN=TKTL2 PE=2 SV=1</t>
  </si>
  <si>
    <t>Q9H0L4</t>
  </si>
  <si>
    <t>CSTF2T</t>
  </si>
  <si>
    <t>Cleavage stimulation factor subunit 2 tau variant OS=Homo sapiens GN=CSTF2T PE=1 SV=1</t>
  </si>
  <si>
    <t>Q9H0R4</t>
  </si>
  <si>
    <t>HDHD2</t>
  </si>
  <si>
    <t>Haloacid dehalogenase-like hydrolase domain-containing protein 2 OS=Homo sapiens GN=HDHD2 PE=1 SV=1</t>
  </si>
  <si>
    <t>Q9H0U4</t>
  </si>
  <si>
    <t>RAB1B</t>
  </si>
  <si>
    <t>Ras-related protein Rab-1B OS=Homo sapiens GN=RAB1B PE=1 SV=1</t>
  </si>
  <si>
    <t>Q9H0X9</t>
  </si>
  <si>
    <t>OSBPL5</t>
  </si>
  <si>
    <t>Oxysterol-binding protein-related protein 5 OS=Homo sapiens GN=OSBPL5 PE=1 SV=1</t>
  </si>
  <si>
    <t>Q9H147</t>
  </si>
  <si>
    <t>Deoxynucleotidyltransferase terminal-interacting protein 1 OS=Homo sapiens GN=DNTTIP1 PE=1 SV=2</t>
  </si>
  <si>
    <t>Q9H1A4</t>
  </si>
  <si>
    <t>Anaphase-promoting complex subunit 1 OS=Homo sapiens GN=ANAPC1 PE=1 SV=1</t>
  </si>
  <si>
    <t>Q9H1B7</t>
  </si>
  <si>
    <t>IRF2BPL</t>
  </si>
  <si>
    <t>Interferon regulatory factor 2-binding protein-like OS=Homo sapiens GN=IRF2BPL PE=1 SV=1</t>
  </si>
  <si>
    <t>Q9H1C4</t>
  </si>
  <si>
    <t>UNC93B1</t>
  </si>
  <si>
    <t>Protein unc-93 homolog B1 OS=Homo sapiens GN=UNC93B1 PE=1 SV=2</t>
  </si>
  <si>
    <t>Q9H1E3</t>
  </si>
  <si>
    <t>NUCKS1</t>
  </si>
  <si>
    <t>Nuclear ubiquitous casein and cyclin-dependent kinase substrate 1 OS=Homo sapiens GN=NUCKS1 PE=1 SV=1</t>
  </si>
  <si>
    <t>Q9H1I8</t>
  </si>
  <si>
    <t>ASCC2</t>
  </si>
  <si>
    <t>Activating signal cointegrator 1 complex subunit 2 OS=Homo sapiens GN=ASCC2 PE=1 SV=3</t>
  </si>
  <si>
    <t>Q9H223</t>
  </si>
  <si>
    <t>EHD4</t>
  </si>
  <si>
    <t>EH domain-containing protein 4 OS=Homo sapiens GN=EHD4 PE=1 SV=1</t>
  </si>
  <si>
    <t>Q9H257</t>
  </si>
  <si>
    <t>CARD9</t>
  </si>
  <si>
    <t>Caspase recruitment domain-containing protein 9 OS=Homo sapiens GN=CARD9 PE=1 SV=2</t>
  </si>
  <si>
    <t>Q9H267</t>
  </si>
  <si>
    <t>VPS33B</t>
  </si>
  <si>
    <t>Vacuolar protein sorting-associated protein 33B OS=Homo sapiens GN=VPS33B PE=1 SV=2</t>
  </si>
  <si>
    <t>Q9H2G2</t>
  </si>
  <si>
    <t>SLK</t>
  </si>
  <si>
    <t>STE20-like serine/threonine-protein kinase OS=Homo sapiens GN=SLK PE=1 SV=1</t>
  </si>
  <si>
    <t>Q9H2J4</t>
  </si>
  <si>
    <t>PDCL3</t>
  </si>
  <si>
    <t>Phosducin-like protein 3 OS=Homo sapiens GN=PDCL3 PE=1 SV=1</t>
  </si>
  <si>
    <t>Q9H2K8</t>
  </si>
  <si>
    <t>TAOK3</t>
  </si>
  <si>
    <t>Serine/threonine-protein kinase TAO3 OS=Homo sapiens GN=TAOK3 PE=1 SV=2</t>
  </si>
  <si>
    <t>Q9H2M9</t>
  </si>
  <si>
    <t>RAB3GAP2</t>
  </si>
  <si>
    <t>Rab3 GTPase-activating protein non-catalytic subunit OS=Homo sapiens GN=RAB3GAP2 PE=1 SV=1</t>
  </si>
  <si>
    <t>Q9H2P0</t>
  </si>
  <si>
    <t>ADNP</t>
  </si>
  <si>
    <t>Activity-dependent neuroprotector homeobox protein OS=Homo sapiens GN=ADNP PE=1 SV=1</t>
  </si>
  <si>
    <t>Q9H2U1</t>
  </si>
  <si>
    <t>DHX36</t>
  </si>
  <si>
    <t>ATP-dependent RNA helicase DHX36 OS=Homo sapiens GN=DHX36 PE=1 SV=2</t>
  </si>
  <si>
    <t>Q9H2U2</t>
  </si>
  <si>
    <t>PPA2</t>
  </si>
  <si>
    <t>Inorganic pyrophosphatase 2, mitochondrial OS=Homo sapiens GN=PPA2 PE=1 SV=2</t>
  </si>
  <si>
    <t>Q9H307</t>
  </si>
  <si>
    <t>PNN</t>
  </si>
  <si>
    <t>Pinin OS=Homo sapiens GN=PNN PE=1 SV=4</t>
  </si>
  <si>
    <t>Q9H3H3</t>
  </si>
  <si>
    <t>C11orf68</t>
  </si>
  <si>
    <t>UPF0696 protein C11orf68 OS=Homo sapiens GN=C11orf68 PE=1 SV=2</t>
  </si>
  <si>
    <t>Q9H3K2</t>
  </si>
  <si>
    <t>GHITM</t>
  </si>
  <si>
    <t>Growth hormone-inducible transmembrane protein OS=Homo sapiens GN=GHITM PE=1 SV=2</t>
  </si>
  <si>
    <t>Q9H3M7</t>
  </si>
  <si>
    <t>TXNIP</t>
  </si>
  <si>
    <t>Thioredoxin-interacting protein OS=Homo sapiens GN=TXNIP PE=1 SV=1</t>
  </si>
  <si>
    <t>Q9H3N1</t>
  </si>
  <si>
    <t>TMX1</t>
  </si>
  <si>
    <t>Thioredoxin-related transmembrane protein 1 OS=Homo sapiens GN=TMX1 PE=1 SV=1</t>
  </si>
  <si>
    <t>Q9H3P7</t>
  </si>
  <si>
    <t>ACBD3</t>
  </si>
  <si>
    <t>Golgi resident protein GCP60 OS=Homo sapiens GN=ACBD3 PE=1 SV=4</t>
  </si>
  <si>
    <t>Q9H3S7</t>
  </si>
  <si>
    <t>PTPN23</t>
  </si>
  <si>
    <t>Tyrosine-protein phosphatase non-receptor type 23 OS=Homo sapiens GN=PTPN23 PE=1 SV=1</t>
  </si>
  <si>
    <t>Q9H3U1</t>
  </si>
  <si>
    <t>UNC45A</t>
  </si>
  <si>
    <t>Protein unc-45 homolog A OS=Homo sapiens GN=UNC45A PE=1 SV=1</t>
  </si>
  <si>
    <t>Q9H3Z4</t>
  </si>
  <si>
    <t>DNAJC5</t>
  </si>
  <si>
    <t>DnaJ homolog subfamily C member 5 OS=Homo sapiens GN=DNAJC5 PE=1 SV=1</t>
  </si>
  <si>
    <t>Q9H444</t>
  </si>
  <si>
    <t>CHMP4B</t>
  </si>
  <si>
    <t>Charged multivesicular body protein 4b OS=Homo sapiens GN=CHMP4B PE=1 SV=1</t>
  </si>
  <si>
    <t>Q9H446</t>
  </si>
  <si>
    <t>RWDD1</t>
  </si>
  <si>
    <t>RWD domain-containing protein 1 OS=Homo sapiens GN=RWDD1 PE=1 SV=1</t>
  </si>
  <si>
    <t>Q9H477</t>
  </si>
  <si>
    <t>RBKS</t>
  </si>
  <si>
    <t>Ribokinase OS=Homo sapiens GN=RBKS PE=1 SV=1</t>
  </si>
  <si>
    <t>Q9H479</t>
  </si>
  <si>
    <t>FN3K</t>
  </si>
  <si>
    <t>Fructosamine-3-kinase OS=Homo sapiens GN=FN3K PE=1 SV=1</t>
  </si>
  <si>
    <t>Q9H488</t>
  </si>
  <si>
    <t>POFUT1</t>
  </si>
  <si>
    <t>GDP-fucose protein O-fucosyltransferase 1 OS=Homo sapiens GN=POFUT1 PE=1 SV=1</t>
  </si>
  <si>
    <t>Q9H4A4</t>
  </si>
  <si>
    <t>RNPEP</t>
  </si>
  <si>
    <t>Aminopeptidase B OS=Homo sapiens GN=RNPEP PE=1 SV=2</t>
  </si>
  <si>
    <t>Q9H4A6</t>
  </si>
  <si>
    <t>GOLPH3</t>
  </si>
  <si>
    <t>Golgi phosphoprotein 3 OS=Homo sapiens GN=GOLPH3 PE=1 SV=1</t>
  </si>
  <si>
    <t>Q9H4E7</t>
  </si>
  <si>
    <t>DEF6</t>
  </si>
  <si>
    <t>Differentially expressed in FDCP 6 homolog OS=Homo sapiens GN=DEF6 PE=1 SV=1</t>
  </si>
  <si>
    <t>Q9H4G4</t>
  </si>
  <si>
    <t>GLIPR2</t>
  </si>
  <si>
    <t>Golgi-associated plant pathogenesis-related protein 1 OS=Homo sapiens GN=GLIPR2 PE=1 SV=3</t>
  </si>
  <si>
    <t>Q9H4L7</t>
  </si>
  <si>
    <t>SWI/SNF-related matrix-associated actin-dependent regulator of chromatin subfamily A containing DEAD/H box 1 OS=Homo sapiens GN=SMARCAD1 PE=1 SV=2</t>
  </si>
  <si>
    <t>Q9H5Q4</t>
  </si>
  <si>
    <t>TFB2M</t>
  </si>
  <si>
    <t>Dimethyladenosine transferase 2, mitochondrial OS=Homo sapiens GN=TFB2M PE=1 SV=1</t>
  </si>
  <si>
    <t>Q9H5X1</t>
  </si>
  <si>
    <t>FAM96A</t>
  </si>
  <si>
    <t>MIP18 family protein FAM96A OS=Homo sapiens GN=FAM96A PE=1 SV=1</t>
  </si>
  <si>
    <t>Q9H6F5</t>
  </si>
  <si>
    <t>CCDC86</t>
  </si>
  <si>
    <t>Coiled-coil domain-containing protein 86 OS=Homo sapiens GN=CCDC86 PE=1 SV=1</t>
  </si>
  <si>
    <t>Q9H6T3</t>
  </si>
  <si>
    <t>RPAP3</t>
  </si>
  <si>
    <t>RNA polymerase II-associated protein 3 OS=Homo sapiens GN=RPAP3 PE=1 SV=2</t>
  </si>
  <si>
    <t>Q9H6Y2</t>
  </si>
  <si>
    <t>WDR55</t>
  </si>
  <si>
    <t>WD repeat-containing protein 55 OS=Homo sapiens GN=WDR55 PE=1 SV=2</t>
  </si>
  <si>
    <t>Q9H6Z4</t>
  </si>
  <si>
    <t>RANBP3</t>
  </si>
  <si>
    <t>Ran-binding protein 3 OS=Homo sapiens GN=RANBP3 PE=1 SV=1</t>
  </si>
  <si>
    <t>Q9H773</t>
  </si>
  <si>
    <t>DCTPP1</t>
  </si>
  <si>
    <t>dCTP pyrophosphatase 1 OS=Homo sapiens GN=DCTPP1 PE=1 SV=1</t>
  </si>
  <si>
    <t>Q9H7B2</t>
  </si>
  <si>
    <t>RPF2</t>
  </si>
  <si>
    <t>Ribosome production factor 2 homolog OS=Homo sapiens GN=RPF2 PE=1 SV=2</t>
  </si>
  <si>
    <t>Q9H7D0</t>
  </si>
  <si>
    <t>DOCK5</t>
  </si>
  <si>
    <t>Dedicator of cytokinesis protein 5 OS=Homo sapiens GN=DOCK5 PE=1 SV=3</t>
  </si>
  <si>
    <t>Q9H7D7</t>
  </si>
  <si>
    <t>WDR26</t>
  </si>
  <si>
    <t>WD repeat-containing protein 26 OS=Homo sapiens GN=WDR26 PE=1 SV=3</t>
  </si>
  <si>
    <t>Q9H7M9</t>
  </si>
  <si>
    <t>C10orf54</t>
  </si>
  <si>
    <t>V-type immunoglobulin domain-containing suppressor of T-cell activation OS=Homo sapiens GN=C10orf54 PE=1 SV=3</t>
  </si>
  <si>
    <t>Q9H7N4</t>
  </si>
  <si>
    <t>SCAF1</t>
  </si>
  <si>
    <t>Splicing factor, arginine/serine-rich 19 OS=Homo sapiens GN=SCAF1 PE=1 SV=3</t>
  </si>
  <si>
    <t>Q9H813</t>
  </si>
  <si>
    <t>TMEM206</t>
  </si>
  <si>
    <t>Transmembrane protein 206 OS=Homo sapiens GN=TMEM206 PE=1 SV=1</t>
  </si>
  <si>
    <t>Q9H814</t>
  </si>
  <si>
    <t>PHAX</t>
  </si>
  <si>
    <t>Phosphorylated adapter RNA export protein OS=Homo sapiens GN=PHAX PE=1 SV=1</t>
  </si>
  <si>
    <t>Q9H832</t>
  </si>
  <si>
    <t>UBE2Z</t>
  </si>
  <si>
    <t>Ubiquitin-conjugating enzyme E2 Z OS=Homo sapiens GN=UBE2Z PE=1 SV=2</t>
  </si>
  <si>
    <t>Q9H845</t>
  </si>
  <si>
    <t>ACAD9</t>
  </si>
  <si>
    <t>Acyl-CoA dehydrogenase family member 9, mitochondrial OS=Homo sapiens GN=ACAD9 PE=1 SV=1</t>
  </si>
  <si>
    <t>Q9H8G2</t>
  </si>
  <si>
    <t>CAAP1</t>
  </si>
  <si>
    <t>Caspase activity and apoptosis inhibitor 1 OS=Homo sapiens GN=CAAP1 PE=1 SV=2</t>
  </si>
  <si>
    <t>Q9H8H0</t>
  </si>
  <si>
    <t>NOL11</t>
  </si>
  <si>
    <t>Nucleolar protein 11 OS=Homo sapiens GN=NOL11 PE=1 SV=1</t>
  </si>
  <si>
    <t>Q9H8P0</t>
  </si>
  <si>
    <t>SRD5A3</t>
  </si>
  <si>
    <t>Polyprenol reductase OS=Homo sapiens GN=SRD5A3 PE=1 SV=1</t>
  </si>
  <si>
    <t>Q9H8S9</t>
  </si>
  <si>
    <t>MOB1A</t>
  </si>
  <si>
    <t>MOB kinase activator 1A OS=Homo sapiens GN=MOB1A PE=1 SV=4</t>
  </si>
  <si>
    <t>Q9H8Y8</t>
  </si>
  <si>
    <t>GORASP2</t>
  </si>
  <si>
    <t>Golgi reassembly-stacking protein 2 OS=Homo sapiens GN=GORASP2 PE=1 SV=3</t>
  </si>
  <si>
    <t>Q9H939</t>
  </si>
  <si>
    <t>PSTPIP2</t>
  </si>
  <si>
    <t>Proline-serine-threonine phosphatase-interacting protein 2 OS=Homo sapiens GN=PSTPIP2 PE=1 SV=4</t>
  </si>
  <si>
    <t>Q9H974</t>
  </si>
  <si>
    <t>QTRTD1</t>
  </si>
  <si>
    <t>Queuine tRNA-ribosyltransferase subunit QTRTD1 OS=Homo sapiens GN=QTRTD1 PE=1 SV=1</t>
  </si>
  <si>
    <t>Q9H993</t>
  </si>
  <si>
    <t>ARMT1</t>
  </si>
  <si>
    <t>Protein-glutamate O-methyltransferase OS=Homo sapiens GN=ARMT1 PE=1 SV=1</t>
  </si>
  <si>
    <t>Q9H9A5</t>
  </si>
  <si>
    <t>CNOT10</t>
  </si>
  <si>
    <t>CCR4-NOT transcription complex subunit 10 OS=Homo sapiens GN=CNOT10 PE=1 SV=1</t>
  </si>
  <si>
    <t>Q9H9A6</t>
  </si>
  <si>
    <t>LRRC40</t>
  </si>
  <si>
    <t>Leucine-rich repeat-containing protein 40 OS=Homo sapiens GN=LRRC40 PE=1 SV=1</t>
  </si>
  <si>
    <t>Q9H9B1</t>
  </si>
  <si>
    <t>EHMT1</t>
  </si>
  <si>
    <t>Histone-lysine N-methyltransferase EHMT1 OS=Homo sapiens GN=EHMT1 PE=1 SV=4</t>
  </si>
  <si>
    <t>Q9H9B4</t>
  </si>
  <si>
    <t>SFXN1</t>
  </si>
  <si>
    <t>Sideroflexin-1 OS=Homo sapiens GN=SFXN1 PE=1 SV=4</t>
  </si>
  <si>
    <t>Q9H9G7</t>
  </si>
  <si>
    <t>AGO3</t>
  </si>
  <si>
    <t>Protein argonaute-3 OS=Homo sapiens GN=AGO3 PE=1 SV=2</t>
  </si>
  <si>
    <t>Q9H9T3</t>
  </si>
  <si>
    <t>ELP3</t>
  </si>
  <si>
    <t>Elongator complex protein 3 OS=Homo sapiens GN=ELP3 PE=1 SV=2</t>
  </si>
  <si>
    <t>Q9HA64</t>
  </si>
  <si>
    <t>FN3KRP</t>
  </si>
  <si>
    <t>Ketosamine-3-kinase OS=Homo sapiens GN=FN3KRP PE=1 SV=2</t>
  </si>
  <si>
    <t>Q9HA77</t>
  </si>
  <si>
    <t>CARS2</t>
  </si>
  <si>
    <t>Probable cysteine--tRNA ligase, mitochondrial OS=Homo sapiens GN=CARS2 PE=1 SV=1</t>
  </si>
  <si>
    <t>Q9HAB8</t>
  </si>
  <si>
    <t>PPCS</t>
  </si>
  <si>
    <t>Phosphopantothenate--cysteine ligase OS=Homo sapiens GN=PPCS PE=1 SV=2</t>
  </si>
  <si>
    <t>Q9HAD4</t>
  </si>
  <si>
    <t>WDR41</t>
  </si>
  <si>
    <t>WD repeat-containing protein 41 OS=Homo sapiens GN=WDR41 PE=2 SV=3</t>
  </si>
  <si>
    <t>Q9HAN9</t>
  </si>
  <si>
    <t>Q9HAT2</t>
  </si>
  <si>
    <t>SIAE</t>
  </si>
  <si>
    <t>Sialate O-acetylesterase OS=Homo sapiens GN=SIAE PE=1 SV=1</t>
  </si>
  <si>
    <t>Q9HAV0</t>
  </si>
  <si>
    <t>GNB4</t>
  </si>
  <si>
    <t>Guanine nucleotide-binding protein subunit beta-4 OS=Homo sapiens GN=GNB4 PE=1 SV=3</t>
  </si>
  <si>
    <t>Q9HAV4</t>
  </si>
  <si>
    <t>XPO5</t>
  </si>
  <si>
    <t>Exportin-5 OS=Homo sapiens GN=XPO5 PE=1 SV=1</t>
  </si>
  <si>
    <t>Q9HAV7</t>
  </si>
  <si>
    <t>GRPEL1</t>
  </si>
  <si>
    <t>GrpE protein homolog 1, mitochondrial OS=Homo sapiens GN=GRPEL1 PE=1 SV=2</t>
  </si>
  <si>
    <t>Q9HB07</t>
  </si>
  <si>
    <t>C12orf10</t>
  </si>
  <si>
    <t>UPF0160 protein MYG1, mitochondrial OS=Homo sapiens GN=C12orf10 PE=1 SV=2</t>
  </si>
  <si>
    <t>Q9HB40</t>
  </si>
  <si>
    <t>SCPEP1</t>
  </si>
  <si>
    <t>Retinoid-inducible serine carboxypeptidase OS=Homo sapiens GN=SCPEP1 PE=1 SV=1</t>
  </si>
  <si>
    <t>Q9HB71</t>
  </si>
  <si>
    <t>CACYBP</t>
  </si>
  <si>
    <t>Calcyclin-binding protein OS=Homo sapiens GN=CACYBP PE=1 SV=2</t>
  </si>
  <si>
    <t>Q9HB90</t>
  </si>
  <si>
    <t>RRAGC</t>
  </si>
  <si>
    <t>Ras-related GTP-binding protein C OS=Homo sapiens GN=RRAGC PE=1 SV=1</t>
  </si>
  <si>
    <t>Q9HBH5</t>
  </si>
  <si>
    <t>RDH14</t>
  </si>
  <si>
    <t>Retinol dehydrogenase 14 OS=Homo sapiens GN=RDH14 PE=1 SV=1</t>
  </si>
  <si>
    <t>Q9HBI0</t>
  </si>
  <si>
    <t>PARVG</t>
  </si>
  <si>
    <t>Gamma-parvin OS=Homo sapiens GN=PARVG PE=1 SV=1</t>
  </si>
  <si>
    <t>Q9HBM1</t>
  </si>
  <si>
    <t>SPC25</t>
  </si>
  <si>
    <t>Kinetochore protein Spc25 OS=Homo sapiens GN=SPC25 PE=1 SV=1</t>
  </si>
  <si>
    <t>Q9HBR0</t>
  </si>
  <si>
    <t>SLC38A10</t>
  </si>
  <si>
    <t>Putative sodium-coupled neutral amino acid transporter 10 OS=Homo sapiens GN=SLC38A10 PE=1 SV=2</t>
  </si>
  <si>
    <t>Q9HBU6</t>
  </si>
  <si>
    <t>ETNK1</t>
  </si>
  <si>
    <t>Ethanolamine kinase 1 OS=Homo sapiens GN=ETNK1 PE=1 SV=1</t>
  </si>
  <si>
    <t>Q9HC07</t>
  </si>
  <si>
    <t>TMEM165</t>
  </si>
  <si>
    <t>Transmembrane protein 165 OS=Homo sapiens GN=TMEM165 PE=1 SV=1</t>
  </si>
  <si>
    <t>Q9HC16</t>
  </si>
  <si>
    <t>APOBEC3G</t>
  </si>
  <si>
    <t>DNA dC- dU-editing enzyme APOBEC-3G OS=Homo sapiens GN=APOBEC3G PE=1 SV=1</t>
  </si>
  <si>
    <t>Q9HC38-2</t>
  </si>
  <si>
    <t>GLOD4</t>
  </si>
  <si>
    <t>Isoform 2 of Glyoxalase domain-containing protein 4 OS=Homo sapiens GN=GLOD4</t>
  </si>
  <si>
    <t>Q9HC52</t>
  </si>
  <si>
    <t>CBX8</t>
  </si>
  <si>
    <t>Chromobox protein homolog 8 OS=Homo sapiens GN=CBX8 PE=1 SV=3</t>
  </si>
  <si>
    <t>Q9HCC0</t>
  </si>
  <si>
    <t>MCCC2</t>
  </si>
  <si>
    <t>Methylcrotonoyl-CoA carboxylase beta chain, mitochondrial OS=Homo sapiens GN=MCCC2 PE=1 SV=1</t>
  </si>
  <si>
    <t>Q9HCJ6</t>
  </si>
  <si>
    <t>VAT1L</t>
  </si>
  <si>
    <t>Synaptic vesicle membrane protein VAT-1 homolog-like OS=Homo sapiens GN=VAT1L PE=1 SV=2</t>
  </si>
  <si>
    <t>Q9HCN4</t>
  </si>
  <si>
    <t>GPN1</t>
  </si>
  <si>
    <t>GPN-loop GTPase 1 OS=Homo sapiens GN=GPN1 PE=1 SV=1</t>
  </si>
  <si>
    <t>Q9HCN8</t>
  </si>
  <si>
    <t>SDF2L1</t>
  </si>
  <si>
    <t>Stromal cell-derived factor 2-like protein 1 OS=Homo sapiens GN=SDF2L1 PE=1 SV=2</t>
  </si>
  <si>
    <t>Q9HCU5</t>
  </si>
  <si>
    <t>Prolactin regulatory element-binding protein OS=Homo sapiens GN=PREB PE=1 SV=2</t>
  </si>
  <si>
    <t>Q9HD15</t>
  </si>
  <si>
    <t>SRA1</t>
  </si>
  <si>
    <t>Steroid receptor RNA activator 1 OS=Homo sapiens GN=SRA1 PE=1 SV=1</t>
  </si>
  <si>
    <t>Q9HD20</t>
  </si>
  <si>
    <t>ATP13A1</t>
  </si>
  <si>
    <t>Manganese-transporting ATPase 13A1 OS=Homo sapiens GN=ATP13A1 PE=1 SV=2</t>
  </si>
  <si>
    <t>Q9HD40</t>
  </si>
  <si>
    <t>SEPSECS</t>
  </si>
  <si>
    <t>O-phosphoseryl-tRNA(Sec) selenium transferase OS=Homo sapiens GN=SEPSECS PE=1 SV=2</t>
  </si>
  <si>
    <t>Q9HD45</t>
  </si>
  <si>
    <t>TM9SF3</t>
  </si>
  <si>
    <t>Transmembrane 9 superfamily member 3 OS=Homo sapiens GN=TM9SF3 PE=1 SV=2</t>
  </si>
  <si>
    <t>Q9NP72</t>
  </si>
  <si>
    <t>RAB18</t>
  </si>
  <si>
    <t>Ras-related protein Rab-18 OS=Homo sapiens GN=RAB18 PE=1 SV=1</t>
  </si>
  <si>
    <t>Q9NP79</t>
  </si>
  <si>
    <t>VTA1</t>
  </si>
  <si>
    <t>Vacuolar protein sorting-associated protein VTA1 homolog OS=Homo sapiens GN=VTA1 PE=1 SV=1</t>
  </si>
  <si>
    <t>Q9NP90</t>
  </si>
  <si>
    <t>RAB9B</t>
  </si>
  <si>
    <t>Ras-related protein Rab-9B OS=Homo sapiens GN=RAB9B PE=1 SV=1</t>
  </si>
  <si>
    <t>Q9NPD3</t>
  </si>
  <si>
    <t>EXOSC4</t>
  </si>
  <si>
    <t>Exosome complex component RRP41 OS=Homo sapiens GN=EXOSC4 PE=1 SV=3</t>
  </si>
  <si>
    <t>Q9NPF4</t>
  </si>
  <si>
    <t>OSGEP</t>
  </si>
  <si>
    <t>Probable tRNA N6-adenosine threonylcarbamoyltransferase OS=Homo sapiens GN=OSGEP PE=1 SV=1</t>
  </si>
  <si>
    <t>Q9NPI6</t>
  </si>
  <si>
    <t>DCP1A</t>
  </si>
  <si>
    <t>mRNA-decapping enzyme 1A OS=Homo sapiens GN=DCP1A PE=1 SV=2</t>
  </si>
  <si>
    <t>Q9NPJ3</t>
  </si>
  <si>
    <t>ACOT13</t>
  </si>
  <si>
    <t>Acyl-coenzyme A thioesterase 13 OS=Homo sapiens GN=ACOT13 PE=1 SV=1</t>
  </si>
  <si>
    <t>Q9NPJ6</t>
  </si>
  <si>
    <t>MED4</t>
  </si>
  <si>
    <t>Mediator of RNA polymerase II transcription subunit 4 OS=Homo sapiens GN=MED4 PE=1 SV=1</t>
  </si>
  <si>
    <t>Q9NPL8</t>
  </si>
  <si>
    <t>TIMMDC1</t>
  </si>
  <si>
    <t>Complex I assembly factor TIMMDC1, mitochondrial OS=Homo sapiens GN=TIMMDC1 PE=1 SV=2</t>
  </si>
  <si>
    <t>Q9NPQ8</t>
  </si>
  <si>
    <t>RIC8A</t>
  </si>
  <si>
    <t>Synembryn-A OS=Homo sapiens GN=RIC8A PE=1 SV=3</t>
  </si>
  <si>
    <t>Q9NPR9</t>
  </si>
  <si>
    <t>GPR108</t>
  </si>
  <si>
    <t>Protein GPR108 OS=Homo sapiens GN=GPR108 PE=2 SV=3</t>
  </si>
  <si>
    <t>Q9NQ29</t>
  </si>
  <si>
    <t>LUC7L</t>
  </si>
  <si>
    <t>Putative RNA-binding protein Luc7-like 1 OS=Homo sapiens GN=LUC7L PE=1 SV=1</t>
  </si>
  <si>
    <t>Q9NQG5</t>
  </si>
  <si>
    <t>RPRD1B</t>
  </si>
  <si>
    <t>Regulation of nuclear pre-mRNA domain-containing protein 1B OS=Homo sapiens GN=RPRD1B PE=1 SV=1</t>
  </si>
  <si>
    <t>Q9NQP4</t>
  </si>
  <si>
    <t>PFDN4</t>
  </si>
  <si>
    <t>Prefoldin subunit 4 OS=Homo sapiens GN=PFDN4 PE=1 SV=1</t>
  </si>
  <si>
    <t>Q9NQR4</t>
  </si>
  <si>
    <t>NIT2</t>
  </si>
  <si>
    <t>Omega-amidase NIT2 OS=Homo sapiens GN=NIT2 PE=1 SV=1</t>
  </si>
  <si>
    <t>Q9NQT5</t>
  </si>
  <si>
    <t>EXOSC3</t>
  </si>
  <si>
    <t>Exosome complex component RRP40 OS=Homo sapiens GN=EXOSC3 PE=1 SV=3</t>
  </si>
  <si>
    <t>Q9NQW6</t>
  </si>
  <si>
    <t>ANLN</t>
  </si>
  <si>
    <t>Actin-binding protein anillin OS=Homo sapiens GN=ANLN PE=1 SV=2</t>
  </si>
  <si>
    <t>Q9NQW7-3</t>
  </si>
  <si>
    <t>XPNPEP1</t>
  </si>
  <si>
    <t>Isoform 3 of Xaa-Pro aminopeptidase 1 OS=Homo sapiens GN=XPNPEP1</t>
  </si>
  <si>
    <t>Q9NQX4</t>
  </si>
  <si>
    <t>MYO5C</t>
  </si>
  <si>
    <t>Unconventional myosin-Vc OS=Homo sapiens GN=MYO5C PE=1 SV=2</t>
  </si>
  <si>
    <t>Q9NR12</t>
  </si>
  <si>
    <t>PDLIM7</t>
  </si>
  <si>
    <t>PDZ and LIM domain protein 7 OS=Homo sapiens GN=PDLIM7 PE=1 SV=1</t>
  </si>
  <si>
    <t>Q9NR19</t>
  </si>
  <si>
    <t>ACSS2</t>
  </si>
  <si>
    <t>Acetyl-coenzyme A synthetase, cytoplasmic OS=Homo sapiens GN=ACSS2 PE=1 SV=1</t>
  </si>
  <si>
    <t>Q9NR30</t>
  </si>
  <si>
    <t>DDX21</t>
  </si>
  <si>
    <t>Nucleolar RNA helicase 2 OS=Homo sapiens GN=DDX21 PE=1 SV=5</t>
  </si>
  <si>
    <t>Q9NR31</t>
  </si>
  <si>
    <t>SAR1A</t>
  </si>
  <si>
    <t>GTP-binding protein SAR1a OS=Homo sapiens GN=SAR1A PE=1 SV=1</t>
  </si>
  <si>
    <t>Q9NR45</t>
  </si>
  <si>
    <t>NANS</t>
  </si>
  <si>
    <t>Sialic acid synthase OS=Homo sapiens GN=NANS PE=1 SV=2</t>
  </si>
  <si>
    <t>Q9NR50</t>
  </si>
  <si>
    <t>EIF2B3</t>
  </si>
  <si>
    <t>Translation initiation factor eIF-2B subunit gamma OS=Homo sapiens GN=EIF2B3 PE=1 SV=1</t>
  </si>
  <si>
    <t>Q9NR56-5</t>
  </si>
  <si>
    <t>Isoform 5 of Muscleblind-like protein 1 OS=Homo sapiens GN=MBNL1</t>
  </si>
  <si>
    <t>Q9NRA2</t>
  </si>
  <si>
    <t>SLC17A5</t>
  </si>
  <si>
    <t>Sialin OS=Homo sapiens GN=SLC17A5 PE=1 SV=2</t>
  </si>
  <si>
    <t>Q9NRF8</t>
  </si>
  <si>
    <t>CTPS2</t>
  </si>
  <si>
    <t>CTP synthase 2 OS=Homo sapiens GN=CTPS2 PE=1 SV=1</t>
  </si>
  <si>
    <t>Q9NRG9</t>
  </si>
  <si>
    <t>AAAS</t>
  </si>
  <si>
    <t>Aladin OS=Homo sapiens GN=AAAS PE=1 SV=1</t>
  </si>
  <si>
    <t>Q9NRL2</t>
  </si>
  <si>
    <t>BAZ1A</t>
  </si>
  <si>
    <t>Bromodomain adjacent to zinc finger domain protein 1A OS=Homo sapiens GN=BAZ1A PE=1 SV=2</t>
  </si>
  <si>
    <t>Q9NRN7</t>
  </si>
  <si>
    <t>AASDHPPT</t>
  </si>
  <si>
    <t>L-aminoadipate-semialdehyde dehydrogenase-phosphopantetheinyl transferase OS=Homo sapiens GN=AASDHPPT PE=1 SV=2</t>
  </si>
  <si>
    <t>Q9NRP0</t>
  </si>
  <si>
    <t>OSTC</t>
  </si>
  <si>
    <t>Oligosaccharyltransferase complex subunit OSTC OS=Homo sapiens GN=OSTC PE=1 SV=1</t>
  </si>
  <si>
    <t>Q9NRR5</t>
  </si>
  <si>
    <t>UBQLN4</t>
  </si>
  <si>
    <t>Ubiquilin-4 OS=Homo sapiens GN=UBQLN4 PE=1 SV=2</t>
  </si>
  <si>
    <t>Q9NRV9</t>
  </si>
  <si>
    <t>HEBP1</t>
  </si>
  <si>
    <t>Heme-binding protein 1 OS=Homo sapiens GN=HEBP1 PE=1 SV=1</t>
  </si>
  <si>
    <t>Q9NRW3</t>
  </si>
  <si>
    <t>APOBEC3C</t>
  </si>
  <si>
    <t>DNA dC- dU-editing enzyme APOBEC-3C OS=Homo sapiens GN=APOBEC3C PE=1 SV=2</t>
  </si>
  <si>
    <t>Q9NRX4</t>
  </si>
  <si>
    <t>PHPT1</t>
  </si>
  <si>
    <t>14 kDa phosphohistidine phosphatase OS=Homo sapiens GN=PHPT1 PE=1 SV=1</t>
  </si>
  <si>
    <t>Q9NRY2</t>
  </si>
  <si>
    <t>INIP</t>
  </si>
  <si>
    <t>SOSS complex subunit C OS=Homo sapiens GN=INIP PE=1 SV=1</t>
  </si>
  <si>
    <t>Q9NRY5</t>
  </si>
  <si>
    <t>FAM114A2</t>
  </si>
  <si>
    <t>Protein FAM114A2 OS=Homo sapiens GN=FAM114A2 PE=1 SV=4</t>
  </si>
  <si>
    <t>Q9NRZ7</t>
  </si>
  <si>
    <t>AGPAT3</t>
  </si>
  <si>
    <t>1-acyl-sn-glycerol-3-phosphate acyltransferase gamma OS=Homo sapiens GN=AGPAT3 PE=1 SV=1</t>
  </si>
  <si>
    <t>Q9NS69</t>
  </si>
  <si>
    <t>TOMM22</t>
  </si>
  <si>
    <t>Mitochondrial import receptor subunit TOM22 homolog OS=Homo sapiens GN=TOMM22 PE=1 SV=3</t>
  </si>
  <si>
    <t>Q9NS86</t>
  </si>
  <si>
    <t>LANCL2</t>
  </si>
  <si>
    <t>LanC-like protein 2 OS=Homo sapiens GN=LANCL2 PE=1 SV=1</t>
  </si>
  <si>
    <t>Q9NSB4</t>
  </si>
  <si>
    <t>KRT82</t>
  </si>
  <si>
    <t>Keratin, type II cuticular Hb2 OS=Homo sapiens GN=KRT82 PE=3 SV=3</t>
  </si>
  <si>
    <t>Q9NSC5</t>
  </si>
  <si>
    <t>HOMER3</t>
  </si>
  <si>
    <t>Homer protein homolog 3 OS=Homo sapiens GN=HOMER3 PE=1 SV=2</t>
  </si>
  <si>
    <t>Q9NSD9</t>
  </si>
  <si>
    <t>FARSB</t>
  </si>
  <si>
    <t>Phenylalanine--tRNA ligase beta subunit OS=Homo sapiens GN=FARSB PE=1 SV=3</t>
  </si>
  <si>
    <t>Q9NSE4</t>
  </si>
  <si>
    <t>IARS2</t>
  </si>
  <si>
    <t>Isoleucine--tRNA ligase, mitochondrial OS=Homo sapiens GN=IARS2 PE=1 SV=2</t>
  </si>
  <si>
    <t>Q9NSI8</t>
  </si>
  <si>
    <t>SAMSN1</t>
  </si>
  <si>
    <t>SAM domain-containing protein SAMSN-1 OS=Homo sapiens GN=SAMSN1 PE=1 SV=1</t>
  </si>
  <si>
    <t>Q9NSK0</t>
  </si>
  <si>
    <t>KLC4</t>
  </si>
  <si>
    <t>Kinesin light chain 4 OS=Homo sapiens GN=KLC4 PE=1 SV=3</t>
  </si>
  <si>
    <t>Q9NT62</t>
  </si>
  <si>
    <t>ATG3</t>
  </si>
  <si>
    <t>Ubiquitin-like-conjugating enzyme ATG3 OS=Homo sapiens GN=ATG3 PE=1 SV=1</t>
  </si>
  <si>
    <t>Q9NTI5</t>
  </si>
  <si>
    <t>PDS5B</t>
  </si>
  <si>
    <t>Sister chromatid cohesion protein PDS5 homolog B OS=Homo sapiens GN=PDS5B PE=1 SV=1</t>
  </si>
  <si>
    <t>Q9NTJ4</t>
  </si>
  <si>
    <t>MAN2C1</t>
  </si>
  <si>
    <t>Alpha-mannosidase 2C1 OS=Homo sapiens GN=MAN2C1 PE=1 SV=1</t>
  </si>
  <si>
    <t>Q9NTJ5</t>
  </si>
  <si>
    <t>Phosphatidylinositide phosphatase SAC1 OS=Homo sapiens GN=SACM1L PE=1 SV=2</t>
  </si>
  <si>
    <t>Q9NTX5</t>
  </si>
  <si>
    <t>ECHDC1</t>
  </si>
  <si>
    <t>Ethylmalonyl-CoA decarboxylase OS=Homo sapiens GN=ECHDC1 PE=1 SV=2</t>
  </si>
  <si>
    <t>Q9NTZ6</t>
  </si>
  <si>
    <t>RBM12</t>
  </si>
  <si>
    <t>RNA-binding protein 12 OS=Homo sapiens GN=RBM12 PE=1 SV=1</t>
  </si>
  <si>
    <t>Q9NUB1</t>
  </si>
  <si>
    <t>ACSS1</t>
  </si>
  <si>
    <t>Acetyl-coenzyme A synthetase 2-like, mitochondrial OS=Homo sapiens GN=ACSS1 PE=1 SV=2</t>
  </si>
  <si>
    <t>Q9NUD5</t>
  </si>
  <si>
    <t>ZCCHC3</t>
  </si>
  <si>
    <t>Zinc finger CCHC domain-containing protein 3 OS=Homo sapiens GN=ZCCHC3 PE=1 SV=1</t>
  </si>
  <si>
    <t>Q9NUJ1</t>
  </si>
  <si>
    <t>ABHD10</t>
  </si>
  <si>
    <t>Mycophenolic acid acyl-glucuronide esterase, mitochondrial OS=Homo sapiens GN=ABHD10 PE=1 SV=1</t>
  </si>
  <si>
    <t>Q9NUL5</t>
  </si>
  <si>
    <t>RYDEN</t>
  </si>
  <si>
    <t>Repressor of yield of DENV protein OS=Homo sapiens GN=RYDEN PE=1 SV=2</t>
  </si>
  <si>
    <t>Q9NUM4</t>
  </si>
  <si>
    <t>TMEM106B</t>
  </si>
  <si>
    <t>Transmembrane protein 106B OS=Homo sapiens GN=TMEM106B PE=1 SV=2</t>
  </si>
  <si>
    <t>Q9NUQ2</t>
  </si>
  <si>
    <t>AGPAT5</t>
  </si>
  <si>
    <t>1-acyl-sn-glycerol-3-phosphate acyltransferase epsilon OS=Homo sapiens GN=AGPAT5 PE=1 SV=3</t>
  </si>
  <si>
    <t>Q9NUQ9</t>
  </si>
  <si>
    <t>FAM49B</t>
  </si>
  <si>
    <t>Protein FAM49B OS=Homo sapiens GN=FAM49B PE=1 SV=1</t>
  </si>
  <si>
    <t>Q9NUU6</t>
  </si>
  <si>
    <t>FAM105A</t>
  </si>
  <si>
    <t>Inactive ubiquitin thioesterase FAM105A OS=Homo sapiens GN=FAM105A PE=2 SV=1</t>
  </si>
  <si>
    <t>Q9NV70</t>
  </si>
  <si>
    <t>EXOC1</t>
  </si>
  <si>
    <t>Exocyst complex component 1 OS=Homo sapiens GN=EXOC1 PE=1 SV=4</t>
  </si>
  <si>
    <t>Q9NV96</t>
  </si>
  <si>
    <t>TMEM30A</t>
  </si>
  <si>
    <t>Cell cycle control protein 50A OS=Homo sapiens GN=TMEM30A PE=1 SV=1</t>
  </si>
  <si>
    <t>Q9NVE7</t>
  </si>
  <si>
    <t>PANK4</t>
  </si>
  <si>
    <t>Pantothenate kinase 4 OS=Homo sapiens GN=PANK4 PE=1 SV=1</t>
  </si>
  <si>
    <t>Q9NVG8</t>
  </si>
  <si>
    <t>TBC1D13</t>
  </si>
  <si>
    <t>TBC1 domain family member 13 OS=Homo sapiens GN=TBC1D13 PE=1 SV=3</t>
  </si>
  <si>
    <t>Q9NVH2</t>
  </si>
  <si>
    <t>INTS7</t>
  </si>
  <si>
    <t>Integrator complex subunit 7 OS=Homo sapiens GN=INTS7 PE=1 SV=1</t>
  </si>
  <si>
    <t>Q9NVI1</t>
  </si>
  <si>
    <t>FANCI</t>
  </si>
  <si>
    <t>Fanconi anemia group I protein OS=Homo sapiens GN=FANCI PE=1 SV=4</t>
  </si>
  <si>
    <t>Q9NVI7</t>
  </si>
  <si>
    <t>ATAD3A</t>
  </si>
  <si>
    <t>ATPase family AAA domain-containing protein 3A OS=Homo sapiens GN=ATAD3A PE=1 SV=2</t>
  </si>
  <si>
    <t>Q9NVJ2</t>
  </si>
  <si>
    <t>ARL8B</t>
  </si>
  <si>
    <t>ADP-ribosylation factor-like protein 8B OS=Homo sapiens GN=ARL8B PE=1 SV=1</t>
  </si>
  <si>
    <t>Q9NVM9</t>
  </si>
  <si>
    <t>ASUN</t>
  </si>
  <si>
    <t>Protein asunder homolog OS=Homo sapiens GN=ASUN PE=1 SV=2</t>
  </si>
  <si>
    <t>Q9NVP1</t>
  </si>
  <si>
    <t>DDX18</t>
  </si>
  <si>
    <t>ATP-dependent RNA helicase DDX18 OS=Homo sapiens GN=DDX18 PE=1 SV=2</t>
  </si>
  <si>
    <t>Q9NVP2</t>
  </si>
  <si>
    <t>ASF1B</t>
  </si>
  <si>
    <t>Histone chaperone ASF1B OS=Homo sapiens GN=ASF1B PE=1 SV=1</t>
  </si>
  <si>
    <t>Q9NVS9</t>
  </si>
  <si>
    <t>PNPO</t>
  </si>
  <si>
    <t>Pyridoxine-5'-phosphate oxidase OS=Homo sapiens GN=PNPO PE=1 SV=1</t>
  </si>
  <si>
    <t>Q9NVT9</t>
  </si>
  <si>
    <t>ARMC1</t>
  </si>
  <si>
    <t>Armadillo repeat-containing protein 1 OS=Homo sapiens GN=ARMC1 PE=1 SV=1</t>
  </si>
  <si>
    <t>Q9NVX2</t>
  </si>
  <si>
    <t>NLE1</t>
  </si>
  <si>
    <t>Notchless protein homolog 1 OS=Homo sapiens GN=NLE1 PE=1 SV=4</t>
  </si>
  <si>
    <t>Q9NVZ3</t>
  </si>
  <si>
    <t>NECAP2</t>
  </si>
  <si>
    <t>Adaptin ear-binding coat-associated protein 2 OS=Homo sapiens GN=NECAP2 PE=1 SV=1</t>
  </si>
  <si>
    <t>Q9NW08</t>
  </si>
  <si>
    <t>POLR3B</t>
  </si>
  <si>
    <t>DNA-directed RNA polymerase III subunit RPC2 OS=Homo sapiens GN=POLR3B PE=1 SV=2</t>
  </si>
  <si>
    <t>Q9NW13</t>
  </si>
  <si>
    <t>RBM28</t>
  </si>
  <si>
    <t>RNA-binding protein 28 OS=Homo sapiens GN=RBM28 PE=1 SV=3</t>
  </si>
  <si>
    <t>Q9NW64</t>
  </si>
  <si>
    <t>RBM22</t>
  </si>
  <si>
    <t>Pre-mRNA-splicing factor RBM22 OS=Homo sapiens GN=RBM22 PE=1 SV=1</t>
  </si>
  <si>
    <t>Q9NW82</t>
  </si>
  <si>
    <t>WDR70</t>
  </si>
  <si>
    <t>WD repeat-containing protein 70 OS=Homo sapiens GN=WDR70 PE=1 SV=1</t>
  </si>
  <si>
    <t>Q9NWB6</t>
  </si>
  <si>
    <t>ARGLU1</t>
  </si>
  <si>
    <t>Arginine and glutamate-rich protein 1 OS=Homo sapiens GN=ARGLU1 PE=1 SV=1</t>
  </si>
  <si>
    <t>Q9NWH9</t>
  </si>
  <si>
    <t>SLTM</t>
  </si>
  <si>
    <t>SAFB-like transcription modulator OS=Homo sapiens GN=SLTM PE=1 SV=2</t>
  </si>
  <si>
    <t>Q9NWK9</t>
  </si>
  <si>
    <t>ZNHIT6</t>
  </si>
  <si>
    <t>Box C/D snoRNA protein 1 OS=Homo sapiens GN=ZNHIT6 PE=1 SV=1</t>
  </si>
  <si>
    <t>Q9NWT1</t>
  </si>
  <si>
    <t>PAK1IP1</t>
  </si>
  <si>
    <t>p21-activated protein kinase-interacting protein 1 OS=Homo sapiens GN=PAK1IP1 PE=1 SV=2</t>
  </si>
  <si>
    <t>Q9NWU2</t>
  </si>
  <si>
    <t>GID8</t>
  </si>
  <si>
    <t>Glucose-induced degradation protein 8 homolog OS=Homo sapiens GN=GID8 PE=1 SV=1</t>
  </si>
  <si>
    <t>Q9NWV4</t>
  </si>
  <si>
    <t>C1orf123</t>
  </si>
  <si>
    <t>UPF0587 protein C1orf123 OS=Homo sapiens GN=C1orf123 PE=1 SV=1</t>
  </si>
  <si>
    <t>Q9NWZ3</t>
  </si>
  <si>
    <t>IRAK4</t>
  </si>
  <si>
    <t>Interleukin-1 receptor-associated kinase 4 OS=Homo sapiens GN=IRAK4 PE=1 SV=1</t>
  </si>
  <si>
    <t>Q9NX14</t>
  </si>
  <si>
    <t>NDUFB11</t>
  </si>
  <si>
    <t>NADH dehydrogenase [ubiquinone] 1 beta subcomplex subunit 11, mitochondrial OS=Homo sapiens GN=NDUFB11 PE=1 SV=1</t>
  </si>
  <si>
    <t>Q9NX24</t>
  </si>
  <si>
    <t>NHP2</t>
  </si>
  <si>
    <t>H/ACA ribonucleoprotein complex subunit 2 OS=Homo sapiens GN=NHP2 PE=1 SV=1</t>
  </si>
  <si>
    <t>Q9NX40</t>
  </si>
  <si>
    <t>OCIAD1</t>
  </si>
  <si>
    <t>OCIA domain-containing protein 1 OS=Homo sapiens GN=OCIAD1 PE=1 SV=1</t>
  </si>
  <si>
    <t>Q9NX46</t>
  </si>
  <si>
    <t>ADPRHL2</t>
  </si>
  <si>
    <t>Poly(ADP-ribose) glycohydrolase ARH3 OS=Homo sapiens GN=ADPRHL2 PE=1 SV=1</t>
  </si>
  <si>
    <t>Q9NX55</t>
  </si>
  <si>
    <t>HYPK</t>
  </si>
  <si>
    <t>Huntingtin-interacting protein K OS=Homo sapiens GN=HYPK PE=1 SV=2</t>
  </si>
  <si>
    <t>Q9NX58</t>
  </si>
  <si>
    <t>LYAR</t>
  </si>
  <si>
    <t>Cell growth-regulating nucleolar protein OS=Homo sapiens GN=LYAR PE=1 SV=2</t>
  </si>
  <si>
    <t>Q9NX62</t>
  </si>
  <si>
    <t>IMPAD1</t>
  </si>
  <si>
    <t>Inositol monophosphatase 3 OS=Homo sapiens GN=IMPAD1 PE=1 SV=1</t>
  </si>
  <si>
    <t>Q9NX76</t>
  </si>
  <si>
    <t>CMTM6</t>
  </si>
  <si>
    <t>CKLF-like MARVEL transmembrane domain-containing protein 6 OS=Homo sapiens GN=CMTM6 PE=1 SV=1</t>
  </si>
  <si>
    <t>Q9NXC5</t>
  </si>
  <si>
    <t>MIOS</t>
  </si>
  <si>
    <t>WD repeat-containing protein mio OS=Homo sapiens GN=MIOS PE=1 SV=2</t>
  </si>
  <si>
    <t>Q9NXG2</t>
  </si>
  <si>
    <t>THUMPD1</t>
  </si>
  <si>
    <t>THUMP domain-containing protein 1 OS=Homo sapiens GN=THUMPD1 PE=1 SV=2</t>
  </si>
  <si>
    <t>Q9NXH8</t>
  </si>
  <si>
    <t>TOR4A</t>
  </si>
  <si>
    <t>Torsin-4A OS=Homo sapiens GN=TOR4A PE=1 SV=2</t>
  </si>
  <si>
    <t>Q9NXH9</t>
  </si>
  <si>
    <t>TRMT1</t>
  </si>
  <si>
    <t>tRNA (guanine(26)-N(2))-dimethyltransferase OS=Homo sapiens GN=TRMT1 PE=1 SV=1</t>
  </si>
  <si>
    <t>Q9NXR1</t>
  </si>
  <si>
    <t>NDE1</t>
  </si>
  <si>
    <t>Nuclear distribution protein nudE homolog 1 OS=Homo sapiens GN=NDE1 PE=1 SV=2</t>
  </si>
  <si>
    <t>Q9NXV6</t>
  </si>
  <si>
    <t>CDKN2AIP</t>
  </si>
  <si>
    <t>CDKN2A-interacting protein OS=Homo sapiens GN=CDKN2AIP PE=1 SV=3</t>
  </si>
  <si>
    <t>Q9NY12</t>
  </si>
  <si>
    <t>GAR1</t>
  </si>
  <si>
    <t>H/ACA ribonucleoprotein complex subunit 1 OS=Homo sapiens GN=GAR1 PE=1 SV=1</t>
  </si>
  <si>
    <t>Q9NY27</t>
  </si>
  <si>
    <t>PPP4R2</t>
  </si>
  <si>
    <t>Serine/threonine-protein phosphatase 4 regulatory subunit 2 OS=Homo sapiens GN=PPP4R2 PE=1 SV=3</t>
  </si>
  <si>
    <t>Q9NYB0</t>
  </si>
  <si>
    <t>TERF2IP</t>
  </si>
  <si>
    <t>Telomeric repeat-binding factor 2-interacting protein 1 OS=Homo sapiens GN=TERF2IP PE=1 SV=1</t>
  </si>
  <si>
    <t>Q9NYF8</t>
  </si>
  <si>
    <t>BCLAF1</t>
  </si>
  <si>
    <t>Bcl-2-associated transcription factor 1 OS=Homo sapiens GN=BCLAF1 PE=1 SV=2</t>
  </si>
  <si>
    <t>Q9NYJ1</t>
  </si>
  <si>
    <t>COA4</t>
  </si>
  <si>
    <t>Cytochrome c oxidase assembly factor 4 homolog, mitochondrial OS=Homo sapiens GN=COA4 PE=1 SV=2</t>
  </si>
  <si>
    <t>Q9NYK5</t>
  </si>
  <si>
    <t>39S ribosomal protein L39, mitochondrial OS=Homo sapiens GN=MRPL39 PE=1 SV=3</t>
  </si>
  <si>
    <t>Q9NYL9</t>
  </si>
  <si>
    <t>TMOD3</t>
  </si>
  <si>
    <t>Tropomodulin-3 OS=Homo sapiens GN=TMOD3 PE=1 SV=1</t>
  </si>
  <si>
    <t>Q9NYU2</t>
  </si>
  <si>
    <t>UGGT1</t>
  </si>
  <si>
    <t>UDP-glucose:glycoprotein glucosyltransferase 1 OS=Homo sapiens GN=UGGT1 PE=1 SV=3</t>
  </si>
  <si>
    <t>Q9NYV4</t>
  </si>
  <si>
    <t>CDK12</t>
  </si>
  <si>
    <t>Cyclin-dependent kinase 12 OS=Homo sapiens GN=CDK12 PE=1 SV=2</t>
  </si>
  <si>
    <t>Q9NZ01</t>
  </si>
  <si>
    <t>TECR</t>
  </si>
  <si>
    <t>Very-long-chain enoyl-CoA reductase OS=Homo sapiens GN=TECR PE=1 SV=1</t>
  </si>
  <si>
    <t>Q9NZ08</t>
  </si>
  <si>
    <t>ERAP1</t>
  </si>
  <si>
    <t>Endoplasmic reticulum aminopeptidase 1 OS=Homo sapiens GN=ERAP1 PE=1 SV=3</t>
  </si>
  <si>
    <t>Q9NZ32</t>
  </si>
  <si>
    <t>ACTR10</t>
  </si>
  <si>
    <t>Actin-related protein 10 OS=Homo sapiens GN=ACTR10 PE=1 SV=1</t>
  </si>
  <si>
    <t>Q9NZ45</t>
  </si>
  <si>
    <t>CISD1</t>
  </si>
  <si>
    <t>CDGSH iron-sulfur domain-containing protein 1 OS=Homo sapiens GN=CISD1 PE=1 SV=1</t>
  </si>
  <si>
    <t>Q9NZ63</t>
  </si>
  <si>
    <t>C9orf78</t>
  </si>
  <si>
    <t>Uncharacterized protein C9orf78 OS=Homo sapiens GN=C9orf78 PE=1 SV=1</t>
  </si>
  <si>
    <t>Q9NZA1</t>
  </si>
  <si>
    <t>CLIC5</t>
  </si>
  <si>
    <t>Chloride intracellular channel protein 5 OS=Homo sapiens GN=CLIC5 PE=1 SV=3</t>
  </si>
  <si>
    <t>Q9NZB2</t>
  </si>
  <si>
    <t>FAM120A</t>
  </si>
  <si>
    <t>Constitutive coactivator of PPAR-gamma-like protein 1 OS=Homo sapiens GN=FAM120A PE=1 SV=2</t>
  </si>
  <si>
    <t>Q9NZD8</t>
  </si>
  <si>
    <t>SPG21</t>
  </si>
  <si>
    <t>Maspardin OS=Homo sapiens GN=SPG21 PE=1 SV=1</t>
  </si>
  <si>
    <t>Mitochondrial carrier homolog 1 OS=Homo sapiens GN=MTCH1 PE=1 SV=1</t>
  </si>
  <si>
    <t>Q9NZJ9</t>
  </si>
  <si>
    <t>NUDT4</t>
  </si>
  <si>
    <t>Diphosphoinositol polyphosphate phosphohydrolase 2 OS=Homo sapiens GN=NUDT4 PE=1 SV=2</t>
  </si>
  <si>
    <t>Q9NZL4</t>
  </si>
  <si>
    <t>HSPBP1</t>
  </si>
  <si>
    <t>Hsp70-binding protein 1 OS=Homo sapiens GN=HSPBP1 PE=1 SV=1</t>
  </si>
  <si>
    <t>Q9NZL9</t>
  </si>
  <si>
    <t>MAT2B</t>
  </si>
  <si>
    <t>Methionine adenosyltransferase 2 subunit beta OS=Homo sapiens GN=MAT2B PE=1 SV=1</t>
  </si>
  <si>
    <t>Q9NZT2</t>
  </si>
  <si>
    <t>Opioid growth factor receptor OS=Homo sapiens GN=OGFR PE=1 SV=3</t>
  </si>
  <si>
    <t>Q9NZZ3</t>
  </si>
  <si>
    <t>CHMP5</t>
  </si>
  <si>
    <t>Charged multivesicular body protein 5 OS=Homo sapiens GN=CHMP5 PE=1 SV=1</t>
  </si>
  <si>
    <t>Q9P013</t>
  </si>
  <si>
    <t>CWC15</t>
  </si>
  <si>
    <t>Spliceosome-associated protein CWC15 homolog OS=Homo sapiens GN=CWC15 PE=1 SV=2</t>
  </si>
  <si>
    <t>Q9P015</t>
  </si>
  <si>
    <t>MRPL15</t>
  </si>
  <si>
    <t>39S ribosomal protein L15, mitochondrial OS=Homo sapiens GN=MRPL15 PE=1 SV=1</t>
  </si>
  <si>
    <t>Q9P016</t>
  </si>
  <si>
    <t>THYN1</t>
  </si>
  <si>
    <t>Thymocyte nuclear protein 1 OS=Homo sapiens GN=THYN1 PE=1 SV=1</t>
  </si>
  <si>
    <t>Q9P031</t>
  </si>
  <si>
    <t>CCDC59</t>
  </si>
  <si>
    <t>Thyroid transcription factor 1-associated protein 26 OS=Homo sapiens GN=CCDC59 PE=1 SV=2</t>
  </si>
  <si>
    <t>Q9P035</t>
  </si>
  <si>
    <t>HACD3</t>
  </si>
  <si>
    <t>Very-long-chain (3R)-3-hydroxyacyl-CoA dehydratase 3 OS=Homo sapiens GN=HACD3 PE=1 SV=2</t>
  </si>
  <si>
    <t>Q9P0J0</t>
  </si>
  <si>
    <t>NADH dehydrogenase [ubiquinone] 1 alpha subcomplex subunit 13 OS=Homo sapiens GN=NDUFA13 PE=1 SV=3</t>
  </si>
  <si>
    <t>Q9P0L0</t>
  </si>
  <si>
    <t>VAPA</t>
  </si>
  <si>
    <t>Vesicle-associated membrane protein-associated protein A OS=Homo sapiens GN=VAPA PE=1 SV=3</t>
  </si>
  <si>
    <t>Q9P107</t>
  </si>
  <si>
    <t>GMIP</t>
  </si>
  <si>
    <t>GEM-interacting protein OS=Homo sapiens GN=GMIP PE=1 SV=2</t>
  </si>
  <si>
    <t>Q9P1F3</t>
  </si>
  <si>
    <t>ABRACL</t>
  </si>
  <si>
    <t>Costars family protein ABRACL OS=Homo sapiens GN=ABRACL PE=1 SV=1</t>
  </si>
  <si>
    <t>Q9P258</t>
  </si>
  <si>
    <t>RCC2</t>
  </si>
  <si>
    <t>Protein RCC2 OS=Homo sapiens GN=RCC2 PE=1 SV=2</t>
  </si>
  <si>
    <t>Q9P265</t>
  </si>
  <si>
    <t>DIP2B</t>
  </si>
  <si>
    <t>Disco-interacting protein 2 homolog B OS=Homo sapiens GN=DIP2B PE=1 SV=3</t>
  </si>
  <si>
    <t>Q9P270</t>
  </si>
  <si>
    <t>SLAIN2</t>
  </si>
  <si>
    <t>SLAIN motif-containing protein 2 OS=Homo sapiens GN=SLAIN2 PE=1 SV=2</t>
  </si>
  <si>
    <t>Q9P287</t>
  </si>
  <si>
    <t>BCCIP</t>
  </si>
  <si>
    <t>BRCA2 and CDKN1A-interacting protein OS=Homo sapiens GN=BCCIP PE=1 SV=1</t>
  </si>
  <si>
    <t>Q9P2I0</t>
  </si>
  <si>
    <t>CPSF2</t>
  </si>
  <si>
    <t>Cleavage and polyadenylation specificity factor subunit 2 OS=Homo sapiens GN=CPSF2 PE=1 SV=2</t>
  </si>
  <si>
    <t>Q9P2J5</t>
  </si>
  <si>
    <t>LARS</t>
  </si>
  <si>
    <t>Leucine--tRNA ligase, cytoplasmic OS=Homo sapiens GN=LARS PE=1 SV=2</t>
  </si>
  <si>
    <t>Q9P2K3</t>
  </si>
  <si>
    <t>RCOR3</t>
  </si>
  <si>
    <t>REST corepressor 3 OS=Homo sapiens GN=RCOR3 PE=1 SV=2</t>
  </si>
  <si>
    <t>Q9P2N5</t>
  </si>
  <si>
    <t>RBM27</t>
  </si>
  <si>
    <t>RNA-binding protein 27 OS=Homo sapiens GN=RBM27 PE=1 SV=2</t>
  </si>
  <si>
    <t>Q9P2N6</t>
  </si>
  <si>
    <t>KANSL3</t>
  </si>
  <si>
    <t>KAT8 regulatory NSL complex subunit 3 OS=Homo sapiens GN=KANSL3 PE=1 SV=2</t>
  </si>
  <si>
    <t>Q9P2R3</t>
  </si>
  <si>
    <t>ANKFY1</t>
  </si>
  <si>
    <t>Rabankyrin-5 OS=Homo sapiens GN=ANKFY1 PE=1 SV=2</t>
  </si>
  <si>
    <t>Q9P2R7</t>
  </si>
  <si>
    <t>SUCLA2</t>
  </si>
  <si>
    <t>Succinyl-CoA ligase [ADP-forming] subunit beta, mitochondrial OS=Homo sapiens GN=SUCLA2 PE=1 SV=3</t>
  </si>
  <si>
    <t>Q9P2X3</t>
  </si>
  <si>
    <t>IMPACT</t>
  </si>
  <si>
    <t>Protein IMPACT OS=Homo sapiens GN=IMPACT PE=1 SV=2</t>
  </si>
  <si>
    <t>Q9UBB4</t>
  </si>
  <si>
    <t>ATXN10</t>
  </si>
  <si>
    <t>Ataxin-10 OS=Homo sapiens GN=ATXN10 PE=1 SV=1</t>
  </si>
  <si>
    <t>Q9UBB5</t>
  </si>
  <si>
    <t>MBD2</t>
  </si>
  <si>
    <t>Methyl-CpG-binding domain protein 2 OS=Homo sapiens GN=MBD2 PE=1 SV=1</t>
  </si>
  <si>
    <t>Q9UBB9</t>
  </si>
  <si>
    <t>TFIP11</t>
  </si>
  <si>
    <t>Tuftelin-interacting protein 11 OS=Homo sapiens GN=TFIP11 PE=1 SV=1</t>
  </si>
  <si>
    <t>Q9UBE0</t>
  </si>
  <si>
    <t>SAE1</t>
  </si>
  <si>
    <t>SUMO-activating enzyme subunit 1 OS=Homo sapiens GN=SAE1 PE=1 SV=1</t>
  </si>
  <si>
    <t>Q9UBF2</t>
  </si>
  <si>
    <t>COPG2</t>
  </si>
  <si>
    <t>Coatomer subunit gamma-2 OS=Homo sapiens GN=COPG2 PE=1 SV=1</t>
  </si>
  <si>
    <t>Q9UBG0</t>
  </si>
  <si>
    <t>MRC2</t>
  </si>
  <si>
    <t>C-type mannose receptor 2 OS=Homo sapiens GN=MRC2 PE=1 SV=2</t>
  </si>
  <si>
    <t>Q9UBL3</t>
  </si>
  <si>
    <t>ASH2L</t>
  </si>
  <si>
    <t>Set1/Ash2 histone methyltransferase complex subunit ASH2 OS=Homo sapiens GN=ASH2L PE=1 SV=1</t>
  </si>
  <si>
    <t>Q9UBL6</t>
  </si>
  <si>
    <t>CPNE7</t>
  </si>
  <si>
    <t>Copine-7 OS=Homo sapiens GN=CPNE7 PE=1 SV=1</t>
  </si>
  <si>
    <t>Q9UBM7</t>
  </si>
  <si>
    <t>DHCR7</t>
  </si>
  <si>
    <t>7-dehydrocholesterol reductase OS=Homo sapiens GN=DHCR7 PE=1 SV=1</t>
  </si>
  <si>
    <t>Q9UBP6</t>
  </si>
  <si>
    <t>METTL1</t>
  </si>
  <si>
    <t>tRNA (guanine-N(7)-)-methyltransferase OS=Homo sapiens GN=METTL1 PE=1 SV=1</t>
  </si>
  <si>
    <t>Q9UBQ0</t>
  </si>
  <si>
    <t>Q9UBQ5</t>
  </si>
  <si>
    <t>EIF3K</t>
  </si>
  <si>
    <t>Eukaryotic translation initiation factor 3 subunit K OS=Homo sapiens GN=EIF3K PE=1 SV=1</t>
  </si>
  <si>
    <t>Q9UBQ7</t>
  </si>
  <si>
    <t>GRHPR</t>
  </si>
  <si>
    <t>Glyoxylate reductase/hydroxypyruvate reductase OS=Homo sapiens GN=GRHPR PE=1 SV=1</t>
  </si>
  <si>
    <t>Q9UBR2</t>
  </si>
  <si>
    <t>CTSZ</t>
  </si>
  <si>
    <t>Cathepsin Z OS=Homo sapiens GN=CTSZ PE=1 SV=1</t>
  </si>
  <si>
    <t>Q9UBS4</t>
  </si>
  <si>
    <t>DNAJB11</t>
  </si>
  <si>
    <t>DnaJ homolog subfamily B member 11 OS=Homo sapiens GN=DNAJB11 PE=1 SV=1</t>
  </si>
  <si>
    <t>Q9UBT2</t>
  </si>
  <si>
    <t>UBA2</t>
  </si>
  <si>
    <t>SUMO-activating enzyme subunit 2 OS=Homo sapiens GN=UBA2 PE=1 SV=2</t>
  </si>
  <si>
    <t>Q9UBU9</t>
  </si>
  <si>
    <t>Nuclear RNA export factor 1 OS=Homo sapiens GN=NXF1 PE=1 SV=1</t>
  </si>
  <si>
    <t>Q9UBV2</t>
  </si>
  <si>
    <t>SEL1L</t>
  </si>
  <si>
    <t>Protein sel-1 homolog 1 OS=Homo sapiens GN=SEL1L PE=1 SV=3</t>
  </si>
  <si>
    <t>Q9UBX3</t>
  </si>
  <si>
    <t>SLC25A10</t>
  </si>
  <si>
    <t>Mitochondrial dicarboxylate carrier OS=Homo sapiens GN=SLC25A10 PE=1 SV=2</t>
  </si>
  <si>
    <t>Q9UDT6</t>
  </si>
  <si>
    <t>CLIP2</t>
  </si>
  <si>
    <t>CAP-Gly domain-containing linker protein 2 OS=Homo sapiens GN=CLIP2 PE=1 SV=1</t>
  </si>
  <si>
    <t>Q9UDW1</t>
  </si>
  <si>
    <t>UQCR10</t>
  </si>
  <si>
    <t>Cytochrome b-c1 complex subunit 9 OS=Homo sapiens GN=UQCR10 PE=1 SV=3</t>
  </si>
  <si>
    <t>Q9UEE9</t>
  </si>
  <si>
    <t>CFDP1</t>
  </si>
  <si>
    <t>Craniofacial development protein 1 OS=Homo sapiens GN=CFDP1 PE=1 SV=1</t>
  </si>
  <si>
    <t>Q9UEG4</t>
  </si>
  <si>
    <t>ZNF629</t>
  </si>
  <si>
    <t>Zinc finger protein 629 OS=Homo sapiens GN=ZNF629 PE=1 SV=2</t>
  </si>
  <si>
    <t>Q9UER7</t>
  </si>
  <si>
    <t>DAXX</t>
  </si>
  <si>
    <t>Death domain-associated protein 6 OS=Homo sapiens GN=DAXX PE=1 SV=2</t>
  </si>
  <si>
    <t>Q9UEW8</t>
  </si>
  <si>
    <t>STK39</t>
  </si>
  <si>
    <t>STE20/SPS1-related proline-alanine-rich protein kinase OS=Homo sapiens GN=STK39 PE=1 SV=3</t>
  </si>
  <si>
    <t>Q9UFN0</t>
  </si>
  <si>
    <t>NIPSNAP3A</t>
  </si>
  <si>
    <t>Protein NipSnap homolog 3A OS=Homo sapiens GN=NIPSNAP3A PE=1 SV=2</t>
  </si>
  <si>
    <t>CGGBP1</t>
  </si>
  <si>
    <t>Q9UG63</t>
  </si>
  <si>
    <t>ABCF2</t>
  </si>
  <si>
    <t>ATP-binding cassette sub-family F member 2 OS=Homo sapiens GN=ABCF2 PE=1 SV=2</t>
  </si>
  <si>
    <t>Q9UGI8</t>
  </si>
  <si>
    <t>TES</t>
  </si>
  <si>
    <t>Testin OS=Homo sapiens GN=TES PE=1 SV=1</t>
  </si>
  <si>
    <t>Q9UGN4</t>
  </si>
  <si>
    <t>CD300A</t>
  </si>
  <si>
    <t>CMRF35-like molecule 8 OS=Homo sapiens GN=CD300A PE=1 SV=2</t>
  </si>
  <si>
    <t>Q9UGP8</t>
  </si>
  <si>
    <t>SEC63</t>
  </si>
  <si>
    <t>Translocation protein SEC63 homolog OS=Homo sapiens GN=SEC63 PE=1 SV=2</t>
  </si>
  <si>
    <t>Q9UGU0</t>
  </si>
  <si>
    <t>TCF20</t>
  </si>
  <si>
    <t>Transcription factor 20 OS=Homo sapiens GN=TCF20 PE=1 SV=3</t>
  </si>
  <si>
    <t>Q9UH65</t>
  </si>
  <si>
    <t>SWAP70</t>
  </si>
  <si>
    <t>Switch-associated protein 70 OS=Homo sapiens GN=SWAP70 PE=1 SV=1</t>
  </si>
  <si>
    <t>Q9UH99</t>
  </si>
  <si>
    <t>SUN2</t>
  </si>
  <si>
    <t>SUN domain-containing protein 2 OS=Homo sapiens GN=SUN2 PE=1 SV=3</t>
  </si>
  <si>
    <t>Q9UHA4</t>
  </si>
  <si>
    <t>LAMTOR3</t>
  </si>
  <si>
    <t>Ragulator complex protein LAMTOR3 OS=Homo sapiens GN=LAMTOR3 PE=1 SV=1</t>
  </si>
  <si>
    <t>Q9UHB6-4</t>
  </si>
  <si>
    <t>Isoform 4 of LIM domain and actin-binding protein 1 OS=Homo sapiens GN=LIMA1</t>
  </si>
  <si>
    <t>Q9UHB9</t>
  </si>
  <si>
    <t>SRP68</t>
  </si>
  <si>
    <t>Signal recognition particle subunit SRP68 OS=Homo sapiens GN=SRP68 PE=1 SV=2</t>
  </si>
  <si>
    <t>Q9UHD1</t>
  </si>
  <si>
    <t>CHORDC1</t>
  </si>
  <si>
    <t>Cysteine and histidine-rich domain-containing protein 1 OS=Homo sapiens GN=CHORDC1 PE=1 SV=2</t>
  </si>
  <si>
    <t>Q9UHD2</t>
  </si>
  <si>
    <t>TBK1</t>
  </si>
  <si>
    <t>Serine/threonine-protein kinase TBK1 OS=Homo sapiens GN=TBK1 PE=1 SV=1</t>
  </si>
  <si>
    <t>Q9UHD8</t>
  </si>
  <si>
    <t>SEPT9</t>
  </si>
  <si>
    <t>Septin-9 OS=Homo sapiens GN=SEPT9 PE=1 SV=2</t>
  </si>
  <si>
    <t>Q9UHD9</t>
  </si>
  <si>
    <t>UBQLN2</t>
  </si>
  <si>
    <t>Ubiquilin-2 OS=Homo sapiens GN=UBQLN2 PE=1 SV=2</t>
  </si>
  <si>
    <t>Q9UHG3</t>
  </si>
  <si>
    <t>PCYOX1</t>
  </si>
  <si>
    <t>Prenylcysteine oxidase 1 OS=Homo sapiens GN=PCYOX1 PE=1 SV=3</t>
  </si>
  <si>
    <t>Q9UHL4</t>
  </si>
  <si>
    <t>DPP7</t>
  </si>
  <si>
    <t>Dipeptidyl peptidase 2 OS=Homo sapiens GN=DPP7 PE=1 SV=3</t>
  </si>
  <si>
    <t>Q9UHQ9</t>
  </si>
  <si>
    <t>CYB5R1</t>
  </si>
  <si>
    <t>NADH-cytochrome b5 reductase 1 OS=Homo sapiens GN=CYB5R1 PE=1 SV=1</t>
  </si>
  <si>
    <t>Q9UHV9</t>
  </si>
  <si>
    <t>PFDN2</t>
  </si>
  <si>
    <t>Prefoldin subunit 2 OS=Homo sapiens GN=PFDN2 PE=1 SV=1</t>
  </si>
  <si>
    <t>Q9UHY7</t>
  </si>
  <si>
    <t>ENOPH1</t>
  </si>
  <si>
    <t>Enolase-phosphatase E1 OS=Homo sapiens GN=ENOPH1 PE=1 SV=1</t>
  </si>
  <si>
    <t>Q9UI08</t>
  </si>
  <si>
    <t>EVL</t>
  </si>
  <si>
    <t>Ena/VASP-like protein OS=Homo sapiens GN=EVL PE=1 SV=2</t>
  </si>
  <si>
    <t>Q9UI12</t>
  </si>
  <si>
    <t>ATP6V1H</t>
  </si>
  <si>
    <t>V-type proton ATPase subunit H OS=Homo sapiens GN=ATP6V1H PE=1 SV=1</t>
  </si>
  <si>
    <t>Q9UI30</t>
  </si>
  <si>
    <t>TRMT112</t>
  </si>
  <si>
    <t>Multifunctional methyltransferase subunit TRM112-like protein OS=Homo sapiens GN=TRMT112 PE=1 SV=1</t>
  </si>
  <si>
    <t>Q9UIG0</t>
  </si>
  <si>
    <t>BAZ1B</t>
  </si>
  <si>
    <t>Tyrosine-protein kinase BAZ1B OS=Homo sapiens GN=BAZ1B PE=1 SV=2</t>
  </si>
  <si>
    <t>Q9UII2</t>
  </si>
  <si>
    <t>Q9UIJ7</t>
  </si>
  <si>
    <t>AK3</t>
  </si>
  <si>
    <t>GTP:AMP phosphotransferase AK3, mitochondrial OS=Homo sapiens GN=AK3 PE=1 SV=4</t>
  </si>
  <si>
    <t>Q9UIQ6</t>
  </si>
  <si>
    <t>LNPEP</t>
  </si>
  <si>
    <t>Leucyl-cystinyl aminopeptidase OS=Homo sapiens GN=LNPEP PE=1 SV=3</t>
  </si>
  <si>
    <t>Q9UIV1</t>
  </si>
  <si>
    <t>CNOT7</t>
  </si>
  <si>
    <t>CCR4-NOT transcription complex subunit 7 OS=Homo sapiens GN=CNOT7 PE=1 SV=3</t>
  </si>
  <si>
    <t>Q9UJ68</t>
  </si>
  <si>
    <t>MSRA</t>
  </si>
  <si>
    <t>Mitochondrial peptide methionine sulfoxide reductase OS=Homo sapiens GN=MSRA PE=1 SV=1</t>
  </si>
  <si>
    <t>Q9UJ83</t>
  </si>
  <si>
    <t>HACL1</t>
  </si>
  <si>
    <t>2-hydroxyacyl-CoA lyase 1 OS=Homo sapiens GN=HACL1 PE=1 SV=2</t>
  </si>
  <si>
    <t>Q9UJA5</t>
  </si>
  <si>
    <t>TRMT6</t>
  </si>
  <si>
    <t>tRNA (adenine(58)-N(1))-methyltransferase non-catalytic subunit TRM6 OS=Homo sapiens GN=TRMT6 PE=1 SV=1</t>
  </si>
  <si>
    <t>Q9UJL9</t>
  </si>
  <si>
    <t>ZFP69B</t>
  </si>
  <si>
    <t>Zinc finger protein ZFP69B OS=Homo sapiens GN=ZFP69B PE=1 SV=2</t>
  </si>
  <si>
    <t>Q9UJQ1</t>
  </si>
  <si>
    <t>LAMP5</t>
  </si>
  <si>
    <t>Lysosome-associated membrane glycoprotein 5 OS=Homo sapiens GN=LAMP5 PE=1 SV=1</t>
  </si>
  <si>
    <t>Q9UJS0</t>
  </si>
  <si>
    <t>SLC25A13</t>
  </si>
  <si>
    <t>Calcium-binding mitochondrial carrier protein Aralar2 OS=Homo sapiens GN=SLC25A13 PE=1 SV=2</t>
  </si>
  <si>
    <t>Q9UJU6</t>
  </si>
  <si>
    <t>DBNL</t>
  </si>
  <si>
    <t>Drebrin-like protein OS=Homo sapiens GN=DBNL PE=1 SV=1</t>
  </si>
  <si>
    <t>Q9UJU6-2</t>
  </si>
  <si>
    <t>Isoform 2 of Drebrin-like protein OS=Homo sapiens GN=DBNL</t>
  </si>
  <si>
    <t>Q9UJW0</t>
  </si>
  <si>
    <t>DCTN4</t>
  </si>
  <si>
    <t>Dynactin subunit 4 OS=Homo sapiens GN=DCTN4 PE=1 SV=1</t>
  </si>
  <si>
    <t>Q9UJX2</t>
  </si>
  <si>
    <t>CDC23</t>
  </si>
  <si>
    <t>Cell division cycle protein 23 homolog OS=Homo sapiens GN=CDC23 PE=1 SV=3</t>
  </si>
  <si>
    <t>Q9UJX3</t>
  </si>
  <si>
    <t>ANAPC7</t>
  </si>
  <si>
    <t>Anaphase-promoting complex subunit 7 OS=Homo sapiens GN=ANAPC7 PE=1 SV=4</t>
  </si>
  <si>
    <t>Q9UJY4</t>
  </si>
  <si>
    <t>GGA2</t>
  </si>
  <si>
    <t>ADP-ribosylation factor-binding protein GGA2 OS=Homo sapiens GN=GGA2 PE=1 SV=3</t>
  </si>
  <si>
    <t>Q9UJY5</t>
  </si>
  <si>
    <t>GGA1</t>
  </si>
  <si>
    <t>ADP-ribosylation factor-binding protein GGA1 OS=Homo sapiens GN=GGA1 PE=1 SV=1</t>
  </si>
  <si>
    <t>Q9UJZ1</t>
  </si>
  <si>
    <t>STOML2</t>
  </si>
  <si>
    <t>Stomatin-like protein 2, mitochondrial OS=Homo sapiens GN=STOML2 PE=1 SV=1</t>
  </si>
  <si>
    <t>Q9UK41</t>
  </si>
  <si>
    <t>VPS28</t>
  </si>
  <si>
    <t>Vacuolar protein sorting-associated protein 28 homolog OS=Homo sapiens GN=VPS28 PE=1 SV=1</t>
  </si>
  <si>
    <t>Q9UK45</t>
  </si>
  <si>
    <t>LSM7</t>
  </si>
  <si>
    <t>U6 snRNA-associated Sm-like protein LSm7 OS=Homo sapiens GN=LSM7 PE=1 SV=1</t>
  </si>
  <si>
    <t>Q9UK58</t>
  </si>
  <si>
    <t>CCNL1</t>
  </si>
  <si>
    <t>Cyclin-L1 OS=Homo sapiens GN=CCNL1 PE=1 SV=1</t>
  </si>
  <si>
    <t>Q9UK59</t>
  </si>
  <si>
    <t>DBR1</t>
  </si>
  <si>
    <t>Lariat debranching enzyme OS=Homo sapiens GN=DBR1 PE=1 SV=2</t>
  </si>
  <si>
    <t>Q9UK61</t>
  </si>
  <si>
    <t>FAM208A</t>
  </si>
  <si>
    <t>Protein TASOR OS=Homo sapiens GN=FAM208A PE=1 SV=3</t>
  </si>
  <si>
    <t>Q9UK76</t>
  </si>
  <si>
    <t>HN1</t>
  </si>
  <si>
    <t>Hematological and neurological expressed 1 protein OS=Homo sapiens GN=HN1 PE=1 SV=3</t>
  </si>
  <si>
    <t>Q9UKD2</t>
  </si>
  <si>
    <t>MRTO4</t>
  </si>
  <si>
    <t>mRNA turnover protein 4 homolog OS=Homo sapiens GN=MRTO4 PE=1 SV=2</t>
  </si>
  <si>
    <t>Q9UKF6</t>
  </si>
  <si>
    <t>CPSF3</t>
  </si>
  <si>
    <t>Cleavage and polyadenylation specificity factor subunit 3 OS=Homo sapiens GN=CPSF3 PE=1 SV=1</t>
  </si>
  <si>
    <t>Q9UKG1</t>
  </si>
  <si>
    <t>APPL1</t>
  </si>
  <si>
    <t>DCC-interacting protein 13-alpha OS=Homo sapiens GN=APPL1 PE=1 SV=1</t>
  </si>
  <si>
    <t>Q9UKJ3</t>
  </si>
  <si>
    <t>GPATCH8</t>
  </si>
  <si>
    <t>G patch domain-containing protein 8 OS=Homo sapiens GN=GPATCH8 PE=1 SV=2</t>
  </si>
  <si>
    <t>Q9UKK6</t>
  </si>
  <si>
    <t>NXT1</t>
  </si>
  <si>
    <t>NTF2-related export protein 1 OS=Homo sapiens GN=NXT1 PE=1 SV=1</t>
  </si>
  <si>
    <t>Q9UKM9</t>
  </si>
  <si>
    <t>RALY</t>
  </si>
  <si>
    <t>RNA-binding protein Raly OS=Homo sapiens GN=RALY PE=1 SV=1</t>
  </si>
  <si>
    <t>Q9UKV3-5</t>
  </si>
  <si>
    <t>Isoform 4 of Apoptotic chromatin condensation inducer in the nucleus OS=Homo sapiens GN=ACIN1</t>
  </si>
  <si>
    <t>Q9UKV8</t>
  </si>
  <si>
    <t>AGO2</t>
  </si>
  <si>
    <t>Protein argonaute-2 OS=Homo sapiens GN=AGO2 PE=1 SV=3</t>
  </si>
  <si>
    <t>Q9UKW4</t>
  </si>
  <si>
    <t>VAV3</t>
  </si>
  <si>
    <t>Guanine nucleotide exchange factor VAV3 OS=Homo sapiens GN=VAV3 PE=1 SV=1</t>
  </si>
  <si>
    <t>Q9UKX7</t>
  </si>
  <si>
    <t>NUP50</t>
  </si>
  <si>
    <t>Nuclear pore complex protein Nup50 OS=Homo sapiens GN=NUP50 PE=1 SV=2</t>
  </si>
  <si>
    <t>Q9UKY7</t>
  </si>
  <si>
    <t>CDV3</t>
  </si>
  <si>
    <t>Protein CDV3 homolog OS=Homo sapiens GN=CDV3 PE=1 SV=1</t>
  </si>
  <si>
    <t>Q9UKZ1</t>
  </si>
  <si>
    <t>CNOT11</t>
  </si>
  <si>
    <t>CCR4-NOT transcription complex subunit 11 OS=Homo sapiens GN=CNOT11 PE=1 SV=1</t>
  </si>
  <si>
    <t>Q9UL18</t>
  </si>
  <si>
    <t>Protein argonaute-1 OS=Homo sapiens GN=AGO1 PE=1 SV=3</t>
  </si>
  <si>
    <t>Q9UL25</t>
  </si>
  <si>
    <t>RAB21</t>
  </si>
  <si>
    <t>Ras-related protein Rab-21 OS=Homo sapiens GN=RAB21 PE=1 SV=3</t>
  </si>
  <si>
    <t>Q9UL26</t>
  </si>
  <si>
    <t>RAB22A</t>
  </si>
  <si>
    <t>Ras-related protein Rab-22A OS=Homo sapiens GN=RAB22A PE=1 SV=2</t>
  </si>
  <si>
    <t>Q9ULC4</t>
  </si>
  <si>
    <t>MCTS1</t>
  </si>
  <si>
    <t>Malignant T-cell-amplified sequence 1 OS=Homo sapiens GN=MCTS1 PE=1 SV=1</t>
  </si>
  <si>
    <t>Q9ULD2-6</t>
  </si>
  <si>
    <t>MTUS1</t>
  </si>
  <si>
    <t>Isoform 6 of Microtubule-associated tumor suppressor 1 OS=Homo sapiens GN=MTUS1</t>
  </si>
  <si>
    <t>Q9ULJ1</t>
  </si>
  <si>
    <t>ODF2L</t>
  </si>
  <si>
    <t>Outer dense fiber protein 2-like OS=Homo sapiens GN=ODF2L PE=2 SV=2</t>
  </si>
  <si>
    <t>Q9ULV4</t>
  </si>
  <si>
    <t>CORO1C</t>
  </si>
  <si>
    <t>Coronin-1C OS=Homo sapiens GN=CORO1C PE=1 SV=1</t>
  </si>
  <si>
    <t>Q9ULW0</t>
  </si>
  <si>
    <t>TPX2</t>
  </si>
  <si>
    <t>Targeting protein for Xklp2 OS=Homo sapiens GN=TPX2 PE=1 SV=2</t>
  </si>
  <si>
    <t>Q9ULX3</t>
  </si>
  <si>
    <t>NOB1</t>
  </si>
  <si>
    <t>RNA-binding protein NOB1 OS=Homo sapiens GN=NOB1 PE=1 SV=1</t>
  </si>
  <si>
    <t>Q9ULX6</t>
  </si>
  <si>
    <t>AKAP8L</t>
  </si>
  <si>
    <t>A-kinase anchor protein 8-like OS=Homo sapiens GN=AKAP8L PE=1 SV=3</t>
  </si>
  <si>
    <t>Q9ULZ3</t>
  </si>
  <si>
    <t>PYCARD</t>
  </si>
  <si>
    <t>Apoptosis-associated speck-like protein containing a CARD OS=Homo sapiens GN=PYCARD PE=1 SV=2</t>
  </si>
  <si>
    <t>Q9UM22</t>
  </si>
  <si>
    <t>EPDR1</t>
  </si>
  <si>
    <t>Mammalian ependymin-related protein 1 OS=Homo sapiens GN=EPDR1 PE=1 SV=2</t>
  </si>
  <si>
    <t>Q9UMS4</t>
  </si>
  <si>
    <t>PRPF19</t>
  </si>
  <si>
    <t>Pre-mRNA-processing factor 19 OS=Homo sapiens GN=PRPF19 PE=1 SV=1</t>
  </si>
  <si>
    <t>Q9UMX0</t>
  </si>
  <si>
    <t>UBQLN1</t>
  </si>
  <si>
    <t>Ubiquilin-1 OS=Homo sapiens GN=UBQLN1 PE=1 SV=2</t>
  </si>
  <si>
    <t>Q9UMX5</t>
  </si>
  <si>
    <t>NENF</t>
  </si>
  <si>
    <t>Neudesin OS=Homo sapiens GN=NENF PE=1 SV=1</t>
  </si>
  <si>
    <t>Q9UMY1</t>
  </si>
  <si>
    <t>NOL7</t>
  </si>
  <si>
    <t>Nucleolar protein 7 OS=Homo sapiens GN=NOL7 PE=1 SV=2</t>
  </si>
  <si>
    <t>Q9UMZ2</t>
  </si>
  <si>
    <t>SYNRG</t>
  </si>
  <si>
    <t>Synergin gamma OS=Homo sapiens GN=SYNRG PE=1 SV=2</t>
  </si>
  <si>
    <t>Q9UN86</t>
  </si>
  <si>
    <t>G3BP2</t>
  </si>
  <si>
    <t>Ras GTPase-activating protein-binding protein 2 OS=Homo sapiens GN=G3BP2 PE=1 SV=2</t>
  </si>
  <si>
    <t>Q9UNE7</t>
  </si>
  <si>
    <t>E3 ubiquitin-protein ligase CHIP OS=Homo sapiens GN=STUB1 PE=1 SV=2</t>
  </si>
  <si>
    <t>Q9UNF0</t>
  </si>
  <si>
    <t>PACSIN2</t>
  </si>
  <si>
    <t>Protein kinase C and casein kinase substrate in neurons protein 2 OS=Homo sapiens GN=PACSIN2 PE=1 SV=2</t>
  </si>
  <si>
    <t>Q9UNF0-2</t>
  </si>
  <si>
    <t>Isoform 2 of Protein kinase C and casein kinase substrate in neurons protein 2 OS=Homo sapiens GN=PACSIN2</t>
  </si>
  <si>
    <t>Q9UNF1</t>
  </si>
  <si>
    <t>MAGED2</t>
  </si>
  <si>
    <t>Melanoma-associated antigen D2 OS=Homo sapiens GN=MAGED2 PE=1 SV=2</t>
  </si>
  <si>
    <t>Q9UNM6</t>
  </si>
  <si>
    <t>PSMD13</t>
  </si>
  <si>
    <t>26S proteasome non-ATPase regulatory subunit 13 OS=Homo sapiens GN=PSMD13 PE=1 SV=2</t>
  </si>
  <si>
    <t>Q9UNN5</t>
  </si>
  <si>
    <t>FAF1</t>
  </si>
  <si>
    <t>FAS-associated factor 1 OS=Homo sapiens GN=FAF1 PE=1 SV=2</t>
  </si>
  <si>
    <t>Q9UNP9</t>
  </si>
  <si>
    <t>PPIE</t>
  </si>
  <si>
    <t>Peptidyl-prolyl cis-trans isomerase E OS=Homo sapiens GN=PPIE PE=1 SV=1</t>
  </si>
  <si>
    <t>Q9UNQ2</t>
  </si>
  <si>
    <t>DIMT1</t>
  </si>
  <si>
    <t>Probable dimethyladenosine transferase OS=Homo sapiens GN=DIMT1 PE=1 SV=1</t>
  </si>
  <si>
    <t>Q9UNS2</t>
  </si>
  <si>
    <t>COPS3</t>
  </si>
  <si>
    <t>COP9 signalosome complex subunit 3 OS=Homo sapiens GN=COPS3 PE=1 SV=3</t>
  </si>
  <si>
    <t>Q9UNW9</t>
  </si>
  <si>
    <t>NOVA2</t>
  </si>
  <si>
    <t>RNA-binding protein Nova-2 OS=Homo sapiens GN=NOVA2 PE=1 SV=1</t>
  </si>
  <si>
    <t>Q9UNX4</t>
  </si>
  <si>
    <t>WDR3</t>
  </si>
  <si>
    <t>WD repeat-containing protein 3 OS=Homo sapiens GN=WDR3 PE=1 SV=1</t>
  </si>
  <si>
    <t>Q9UNZ2</t>
  </si>
  <si>
    <t>NSFL1C</t>
  </si>
  <si>
    <t>NSFL1 cofactor p47 OS=Homo sapiens GN=NSFL1C PE=1 SV=2</t>
  </si>
  <si>
    <t>Q9UNZ5</t>
  </si>
  <si>
    <t>C19orf53</t>
  </si>
  <si>
    <t>Leydig cell tumor 10 kDa protein homolog OS=Homo sapiens GN=C19orf53 PE=1 SV=1</t>
  </si>
  <si>
    <t>Q9UPN7</t>
  </si>
  <si>
    <t>PPP6R1</t>
  </si>
  <si>
    <t>Serine/threonine-protein phosphatase 6 regulatory subunit 1 OS=Homo sapiens GN=PPP6R1 PE=1 SV=5</t>
  </si>
  <si>
    <t>Q9UPN9-2</t>
  </si>
  <si>
    <t>Isoform Beta of E3 ubiquitin-protein ligase TRIM33 OS=Homo sapiens GN=TRIM33</t>
  </si>
  <si>
    <t>Q9UPT8</t>
  </si>
  <si>
    <t>ZC3H4</t>
  </si>
  <si>
    <t>Zinc finger CCCH domain-containing protein 4 OS=Homo sapiens GN=ZC3H4 PE=1 SV=3</t>
  </si>
  <si>
    <t>Q9UPW0</t>
  </si>
  <si>
    <t>FOXJ3</t>
  </si>
  <si>
    <t>Forkhead box protein J3 OS=Homo sapiens GN=FOXJ3 PE=1 SV=2</t>
  </si>
  <si>
    <t>Q9UQ35</t>
  </si>
  <si>
    <t>SRRM2</t>
  </si>
  <si>
    <t>Serine/arginine repetitive matrix protein 2 OS=Homo sapiens GN=SRRM2 PE=1 SV=2</t>
  </si>
  <si>
    <t>Q9UQ80</t>
  </si>
  <si>
    <t>PA2G4</t>
  </si>
  <si>
    <t>Proliferation-associated protein 2G4 OS=Homo sapiens GN=PA2G4 PE=1 SV=3</t>
  </si>
  <si>
    <t>Q9UQE7</t>
  </si>
  <si>
    <t>SMC3</t>
  </si>
  <si>
    <t>Structural maintenance of chromosomes protein 3 OS=Homo sapiens GN=SMC3 PE=1 SV=2</t>
  </si>
  <si>
    <t>Q9UQN3</t>
  </si>
  <si>
    <t>CHMP2B</t>
  </si>
  <si>
    <t>Charged multivesicular body protein 2b OS=Homo sapiens GN=CHMP2B PE=1 SV=1</t>
  </si>
  <si>
    <t>Q9Y223</t>
  </si>
  <si>
    <t>GNE</t>
  </si>
  <si>
    <t>Bifunctional UDP-N-acetylglucosamine 2-epimerase/N-acetylmannosamine kinase OS=Homo sapiens GN=GNE PE=1 SV=1</t>
  </si>
  <si>
    <t>Q9Y224</t>
  </si>
  <si>
    <t>C14orf166</t>
  </si>
  <si>
    <t>UPF0568 protein C14orf166 OS=Homo sapiens GN=C14orf166 PE=1 SV=1</t>
  </si>
  <si>
    <t>Q9Y228</t>
  </si>
  <si>
    <t>TRAF3IP3</t>
  </si>
  <si>
    <t>TRAF3-interacting JNK-activating modulator OS=Homo sapiens GN=TRAF3IP3 PE=1 SV=2</t>
  </si>
  <si>
    <t>Q9Y230</t>
  </si>
  <si>
    <t>RUVBL2</t>
  </si>
  <si>
    <t>RuvB-like 2 OS=Homo sapiens GN=RUVBL2 PE=1 SV=3</t>
  </si>
  <si>
    <t>Q9Y259</t>
  </si>
  <si>
    <t>CHKB</t>
  </si>
  <si>
    <t>Choline/ethanolamine kinase OS=Homo sapiens GN=CHKB PE=1 SV=3</t>
  </si>
  <si>
    <t>Q9Y263</t>
  </si>
  <si>
    <t>PLAA</t>
  </si>
  <si>
    <t>Phospholipase A-2-activating protein OS=Homo sapiens GN=PLAA PE=1 SV=2</t>
  </si>
  <si>
    <t>Q9Y265</t>
  </si>
  <si>
    <t>RUVBL1</t>
  </si>
  <si>
    <t>RuvB-like 1 OS=Homo sapiens GN=RUVBL1 PE=1 SV=1</t>
  </si>
  <si>
    <t>Q9Y266</t>
  </si>
  <si>
    <t>NUDC</t>
  </si>
  <si>
    <t>Nuclear migration protein nudC OS=Homo sapiens GN=NUDC PE=1 SV=1</t>
  </si>
  <si>
    <t>Q9Y277</t>
  </si>
  <si>
    <t>VDAC3</t>
  </si>
  <si>
    <t>Voltage-dependent anion-selective channel protein 3 OS=Homo sapiens GN=VDAC3 PE=1 SV=1</t>
  </si>
  <si>
    <t>Q9Y294</t>
  </si>
  <si>
    <t>ASF1A</t>
  </si>
  <si>
    <t>Histone chaperone ASF1A OS=Homo sapiens GN=ASF1A PE=1 SV=1</t>
  </si>
  <si>
    <t>Q9Y295</t>
  </si>
  <si>
    <t>DRG1</t>
  </si>
  <si>
    <t>Developmentally-regulated GTP-binding protein 1 OS=Homo sapiens GN=DRG1 PE=1 SV=1</t>
  </si>
  <si>
    <t>Q9Y296</t>
  </si>
  <si>
    <t>TRAPPC4</t>
  </si>
  <si>
    <t>Trafficking protein particle complex subunit 4 OS=Homo sapiens GN=TRAPPC4 PE=1 SV=1</t>
  </si>
  <si>
    <t>Q9Y2B0</t>
  </si>
  <si>
    <t>CNPY2</t>
  </si>
  <si>
    <t>Protein canopy homolog 2 OS=Homo sapiens GN=CNPY2 PE=1 SV=1</t>
  </si>
  <si>
    <t>Q9Y2D5</t>
  </si>
  <si>
    <t>AKAP2</t>
  </si>
  <si>
    <t>A-kinase anchor protein 2 OS=Homo sapiens GN=AKAP2 PE=1 SV=3</t>
  </si>
  <si>
    <t>Q9Y2G2-4</t>
  </si>
  <si>
    <t>CARD8</t>
  </si>
  <si>
    <t>Isoform 4 of Caspase recruitment domain-containing protein 8 OS=Homo sapiens GN=CARD8</t>
  </si>
  <si>
    <t>Q9Y2G5</t>
  </si>
  <si>
    <t>POFUT2</t>
  </si>
  <si>
    <t>GDP-fucose protein O-fucosyltransferase 2 OS=Homo sapiens GN=POFUT2 PE=1 SV=3</t>
  </si>
  <si>
    <t>Q9Y2L1</t>
  </si>
  <si>
    <t>Exosome complex exonuclease RRP44 OS=Homo sapiens GN=DIS3 PE=1 SV=2</t>
  </si>
  <si>
    <t>Q9Y2Q3</t>
  </si>
  <si>
    <t>GSTK1</t>
  </si>
  <si>
    <t>Glutathione S-transferase kappa 1 OS=Homo sapiens GN=GSTK1 PE=1 SV=3</t>
  </si>
  <si>
    <t>Q9Y2Q5</t>
  </si>
  <si>
    <t>LAMTOR2</t>
  </si>
  <si>
    <t>Ragulator complex protein LAMTOR2 OS=Homo sapiens GN=LAMTOR2 PE=1 SV=1</t>
  </si>
  <si>
    <t>Q9Y2S2</t>
  </si>
  <si>
    <t>CRYL1</t>
  </si>
  <si>
    <t>Lambda-crystallin homolog OS=Homo sapiens GN=CRYL1 PE=1 SV=3</t>
  </si>
  <si>
    <t>Q9Y2S6</t>
  </si>
  <si>
    <t>TMA7</t>
  </si>
  <si>
    <t>Translation machinery-associated protein 7 OS=Homo sapiens GN=TMA7 PE=1 SV=1</t>
  </si>
  <si>
    <t>Q9Y2T2</t>
  </si>
  <si>
    <t>AP3M1</t>
  </si>
  <si>
    <t>AP-3 complex subunit mu-1 OS=Homo sapiens GN=AP3M1 PE=1 SV=1</t>
  </si>
  <si>
    <t>Q9Y2U8</t>
  </si>
  <si>
    <t>LEMD3</t>
  </si>
  <si>
    <t>Inner nuclear membrane protein Man1 OS=Homo sapiens GN=LEMD3 PE=1 SV=2</t>
  </si>
  <si>
    <t>Q9Y2V2</t>
  </si>
  <si>
    <t>CARHSP1</t>
  </si>
  <si>
    <t>Calcium-regulated heat-stable protein 1 OS=Homo sapiens GN=CARHSP1 PE=1 SV=2</t>
  </si>
  <si>
    <t>Q9Y2W1</t>
  </si>
  <si>
    <t>THRAP3</t>
  </si>
  <si>
    <t>Thyroid hormone receptor-associated protein 3 OS=Homo sapiens GN=THRAP3 PE=1 SV=2</t>
  </si>
  <si>
    <t>Q9Y2W2</t>
  </si>
  <si>
    <t>WBP11</t>
  </si>
  <si>
    <t>WW domain-binding protein 11 OS=Homo sapiens GN=WBP11 PE=1 SV=1</t>
  </si>
  <si>
    <t>Q9Y2X3</t>
  </si>
  <si>
    <t>NOP58</t>
  </si>
  <si>
    <t>Nucleolar protein 58 OS=Homo sapiens GN=NOP58 PE=1 SV=1</t>
  </si>
  <si>
    <t>Q9Y2X9</t>
  </si>
  <si>
    <t>ZNF281</t>
  </si>
  <si>
    <t>Zinc finger protein 281 OS=Homo sapiens GN=ZNF281 PE=1 SV=1</t>
  </si>
  <si>
    <t>Q9Y2Z0</t>
  </si>
  <si>
    <t>SUGT1</t>
  </si>
  <si>
    <t>Protein SGT1 homolog OS=Homo sapiens GN=SUGT1 PE=1 SV=3</t>
  </si>
  <si>
    <t>Q9Y305</t>
  </si>
  <si>
    <t>ACOT9</t>
  </si>
  <si>
    <t>Acyl-coenzyme A thioesterase 9, mitochondrial OS=Homo sapiens GN=ACOT9 PE=1 SV=2</t>
  </si>
  <si>
    <t>Q9Y314</t>
  </si>
  <si>
    <t>Nitric oxide synthase-interacting protein OS=Homo sapiens GN=NOSIP PE=1 SV=1</t>
  </si>
  <si>
    <t>Q9Y315</t>
  </si>
  <si>
    <t>DERA</t>
  </si>
  <si>
    <t>Deoxyribose-phosphate aldolase OS=Homo sapiens GN=DERA PE=1 SV=2</t>
  </si>
  <si>
    <t>Q9Y316</t>
  </si>
  <si>
    <t>MEMO1</t>
  </si>
  <si>
    <t>Protein MEMO1 OS=Homo sapiens GN=MEMO1 PE=1 SV=1</t>
  </si>
  <si>
    <t>Q9Y320</t>
  </si>
  <si>
    <t>TMX2</t>
  </si>
  <si>
    <t>Thioredoxin-related transmembrane protein 2 OS=Homo sapiens GN=TMX2 PE=1 SV=1</t>
  </si>
  <si>
    <t>Q9Y333</t>
  </si>
  <si>
    <t>LSM2</t>
  </si>
  <si>
    <t>U6 snRNA-associated Sm-like protein LSm2 OS=Homo sapiens GN=LSM2 PE=1 SV=1</t>
  </si>
  <si>
    <t>Q9Y376</t>
  </si>
  <si>
    <t>CAB39</t>
  </si>
  <si>
    <t>Calcium-binding protein 39 OS=Homo sapiens GN=CAB39 PE=1 SV=1</t>
  </si>
  <si>
    <t>Q9Y383</t>
  </si>
  <si>
    <t>LUC7L2</t>
  </si>
  <si>
    <t>Putative RNA-binding protein Luc7-like 2 OS=Homo sapiens GN=LUC7L2 PE=1 SV=2</t>
  </si>
  <si>
    <t>Q9Y385</t>
  </si>
  <si>
    <t>UBE2J1</t>
  </si>
  <si>
    <t>Ubiquitin-conjugating enzyme E2 J1 OS=Homo sapiens GN=UBE2J1 PE=1 SV=2</t>
  </si>
  <si>
    <t>Q9Y3A4</t>
  </si>
  <si>
    <t>RRP7A</t>
  </si>
  <si>
    <t>Ribosomal RNA-processing protein 7 homolog A OS=Homo sapiens GN=RRP7A PE=1 SV=2</t>
  </si>
  <si>
    <t>Q9Y3A6</t>
  </si>
  <si>
    <t>TMED5</t>
  </si>
  <si>
    <t>Transmembrane emp24 domain-containing protein 5 OS=Homo sapiens GN=TMED5 PE=1 SV=1</t>
  </si>
  <si>
    <t>Q9Y3B4</t>
  </si>
  <si>
    <t>SF3B6</t>
  </si>
  <si>
    <t>Splicing factor 3B subunit 6 OS=Homo sapiens GN=SF3B6 PE=1 SV=1</t>
  </si>
  <si>
    <t>Q9Y3B9</t>
  </si>
  <si>
    <t>RRP15</t>
  </si>
  <si>
    <t>RRP15-like protein OS=Homo sapiens GN=RRP15 PE=1 SV=2</t>
  </si>
  <si>
    <t>Q9Y3C1</t>
  </si>
  <si>
    <t>NOP16</t>
  </si>
  <si>
    <t>Nucleolar protein 16 OS=Homo sapiens GN=NOP16 PE=1 SV=2</t>
  </si>
  <si>
    <t>Q9Y3C4</t>
  </si>
  <si>
    <t>TPRKB</t>
  </si>
  <si>
    <t>EKC/KEOPS complex subunit TPRKB OS=Homo sapiens GN=TPRKB PE=1 SV=1</t>
  </si>
  <si>
    <t>Q9Y3C6</t>
  </si>
  <si>
    <t>PPIL1</t>
  </si>
  <si>
    <t>Peptidyl-prolyl cis-trans isomerase-like 1 OS=Homo sapiens GN=PPIL1 PE=1 SV=1</t>
  </si>
  <si>
    <t>Q9Y3C8</t>
  </si>
  <si>
    <t>UFC1</t>
  </si>
  <si>
    <t>Ubiquitin-fold modifier-conjugating enzyme 1 OS=Homo sapiens GN=UFC1 PE=1 SV=3</t>
  </si>
  <si>
    <t>Q9Y3D6</t>
  </si>
  <si>
    <t>FIS1</t>
  </si>
  <si>
    <t>Mitochondrial fission 1 protein OS=Homo sapiens GN=FIS1 PE=1 SV=2</t>
  </si>
  <si>
    <t>Q9Y3E7</t>
  </si>
  <si>
    <t>CHMP3</t>
  </si>
  <si>
    <t>Charged multivesicular body protein 3 OS=Homo sapiens GN=CHMP3 PE=1 SV=3</t>
  </si>
  <si>
    <t>Q9Y3F4</t>
  </si>
  <si>
    <t>STRAP</t>
  </si>
  <si>
    <t>Serine-threonine kinase receptor-associated protein OS=Homo sapiens GN=STRAP PE=1 SV=1</t>
  </si>
  <si>
    <t>Q9Y3I0</t>
  </si>
  <si>
    <t>RTCB</t>
  </si>
  <si>
    <t>tRNA-splicing ligase RtcB homolog OS=Homo sapiens GN=RTCB PE=1 SV=1</t>
  </si>
  <si>
    <t>Q9Y3L3</t>
  </si>
  <si>
    <t>SH3BP1</t>
  </si>
  <si>
    <t>SH3 domain-binding protein 1 OS=Homo sapiens GN=SH3BP1 PE=1 SV=3</t>
  </si>
  <si>
    <t>Q9Y3Q8</t>
  </si>
  <si>
    <t>TSC22D4</t>
  </si>
  <si>
    <t>TSC22 domain family protein 4 OS=Homo sapiens GN=TSC22D4 PE=1 SV=2</t>
  </si>
  <si>
    <t>Q9Y3T9</t>
  </si>
  <si>
    <t>NOC2L</t>
  </si>
  <si>
    <t>Nucleolar complex protein 2 homolog OS=Homo sapiens GN=NOC2L PE=1 SV=4</t>
  </si>
  <si>
    <t>Q9Y3U8</t>
  </si>
  <si>
    <t>RPL36</t>
  </si>
  <si>
    <t>60S ribosomal protein L36 OS=Homo sapiens GN=RPL36 PE=1 SV=3</t>
  </si>
  <si>
    <t>Q9Y3Y2</t>
  </si>
  <si>
    <t>CHTOP</t>
  </si>
  <si>
    <t>Chromatin target of PRMT1 protein OS=Homo sapiens GN=CHTOP PE=1 SV=2</t>
  </si>
  <si>
    <t>Q9Y3Z3</t>
  </si>
  <si>
    <t>SAMHD1</t>
  </si>
  <si>
    <t>Deoxynucleoside triphosphate triphosphohydrolase SAMHD1 OS=Homo sapiens GN=SAMHD1 PE=1 SV=2</t>
  </si>
  <si>
    <t>Q9Y450</t>
  </si>
  <si>
    <t>HBS1L</t>
  </si>
  <si>
    <t>HBS1-like protein OS=Homo sapiens GN=HBS1L PE=1 SV=1</t>
  </si>
  <si>
    <t>Q9Y490</t>
  </si>
  <si>
    <t>TLN1</t>
  </si>
  <si>
    <t>Talin-1 OS=Homo sapiens GN=TLN1 PE=1 SV=3</t>
  </si>
  <si>
    <t>Q9Y4B6</t>
  </si>
  <si>
    <t>VPRBP</t>
  </si>
  <si>
    <t>Protein VPRBP OS=Homo sapiens GN=VPRBP PE=1 SV=3</t>
  </si>
  <si>
    <t>Q9Y4E8</t>
  </si>
  <si>
    <t>USP15</t>
  </si>
  <si>
    <t>Ubiquitin carboxyl-terminal hydrolase 15 OS=Homo sapiens GN=USP15 PE=1 SV=3</t>
  </si>
  <si>
    <t>Q9Y4G6</t>
  </si>
  <si>
    <t>TLN2</t>
  </si>
  <si>
    <t>Talin-2 OS=Homo sapiens GN=TLN2 PE=1 SV=4</t>
  </si>
  <si>
    <t>Q9Y4J8</t>
  </si>
  <si>
    <t>DTNA</t>
  </si>
  <si>
    <t>Dystrobrevin alpha OS=Homo sapiens GN=DTNA PE=1 SV=2</t>
  </si>
  <si>
    <t>Q9Y4L1</t>
  </si>
  <si>
    <t>HYOU1</t>
  </si>
  <si>
    <t>Hypoxia up-regulated protein 1 OS=Homo sapiens GN=HYOU1 PE=1 SV=1</t>
  </si>
  <si>
    <t>Q9Y4P1</t>
  </si>
  <si>
    <t>ATG4B</t>
  </si>
  <si>
    <t>Cysteine protease ATG4B OS=Homo sapiens GN=ATG4B PE=1 SV=2</t>
  </si>
  <si>
    <t>Q9Y4W2</t>
  </si>
  <si>
    <t>LAS1L</t>
  </si>
  <si>
    <t>Ribosomal biogenesis protein LAS1L OS=Homo sapiens GN=LAS1L PE=1 SV=2</t>
  </si>
  <si>
    <t>Q9Y4W6</t>
  </si>
  <si>
    <t>AFG3L2</t>
  </si>
  <si>
    <t>AFG3-like protein 2 OS=Homo sapiens GN=AFG3L2 PE=1 SV=2</t>
  </si>
  <si>
    <t>Q9Y4X5</t>
  </si>
  <si>
    <t>ARIH1</t>
  </si>
  <si>
    <t>E3 ubiquitin-protein ligase ARIH1 OS=Homo sapiens GN=ARIH1 PE=1 SV=2</t>
  </si>
  <si>
    <t>Q9Y4Y9</t>
  </si>
  <si>
    <t>LSM5</t>
  </si>
  <si>
    <t>U6 snRNA-associated Sm-like protein LSm5 OS=Homo sapiens GN=LSM5 PE=1 SV=3</t>
  </si>
  <si>
    <t>Q9Y4Z0</t>
  </si>
  <si>
    <t>LSM4</t>
  </si>
  <si>
    <t>U6 snRNA-associated Sm-like protein LSm4 OS=Homo sapiens GN=LSM4 PE=1 SV=1</t>
  </si>
  <si>
    <t>Q9Y508</t>
  </si>
  <si>
    <t>RNF114</t>
  </si>
  <si>
    <t>E3 ubiquitin-protein ligase RNF114 OS=Homo sapiens GN=RNF114 PE=1 SV=1</t>
  </si>
  <si>
    <t>Q9Y512</t>
  </si>
  <si>
    <t>SAMM50</t>
  </si>
  <si>
    <t>Sorting and assembly machinery component 50 homolog OS=Homo sapiens GN=SAMM50 PE=1 SV=3</t>
  </si>
  <si>
    <t>Q9Y547</t>
  </si>
  <si>
    <t>HSPB11</t>
  </si>
  <si>
    <t>Intraflagellar transport protein 25 homolog OS=Homo sapiens GN=HSPB11 PE=1 SV=1</t>
  </si>
  <si>
    <t>Q9Y570</t>
  </si>
  <si>
    <t>PPME1</t>
  </si>
  <si>
    <t>Protein phosphatase methylesterase 1 OS=Homo sapiens GN=PPME1 PE=1 SV=3</t>
  </si>
  <si>
    <t>Q9Y5B0</t>
  </si>
  <si>
    <t>CTDP1</t>
  </si>
  <si>
    <t>RNA polymerase II subunit A C-terminal domain phosphatase OS=Homo sapiens GN=CTDP1 PE=1 SV=3</t>
  </si>
  <si>
    <t>Q9Y5B9</t>
  </si>
  <si>
    <t>SUPT16H</t>
  </si>
  <si>
    <t>FACT complex subunit SPT16 OS=Homo sapiens GN=SUPT16H PE=1 SV=1</t>
  </si>
  <si>
    <t>Q9Y5J7</t>
  </si>
  <si>
    <t>TIMM9</t>
  </si>
  <si>
    <t>Mitochondrial import inner membrane translocase subunit Tim9 OS=Homo sapiens GN=TIMM9 PE=1 SV=1</t>
  </si>
  <si>
    <t>Q9Y5K6</t>
  </si>
  <si>
    <t>CD2AP</t>
  </si>
  <si>
    <t>CD2-associated protein OS=Homo sapiens GN=CD2AP PE=1 SV=1</t>
  </si>
  <si>
    <t>Q9Y5K8</t>
  </si>
  <si>
    <t>ATP6V1D</t>
  </si>
  <si>
    <t>V-type proton ATPase subunit D OS=Homo sapiens GN=ATP6V1D PE=1 SV=1</t>
  </si>
  <si>
    <t>Q9Y5L4</t>
  </si>
  <si>
    <t>TIMM13</t>
  </si>
  <si>
    <t>Mitochondrial import inner membrane translocase subunit Tim13 OS=Homo sapiens GN=TIMM13 PE=1 SV=1</t>
  </si>
  <si>
    <t>Q9Y5M8</t>
  </si>
  <si>
    <t>SRPRB</t>
  </si>
  <si>
    <t>Signal recognition particle receptor subunit beta OS=Homo sapiens GN=SRPRB PE=1 SV=3</t>
  </si>
  <si>
    <t>Q9Y5P4</t>
  </si>
  <si>
    <t>COL4A3BP</t>
  </si>
  <si>
    <t>Collagen type IV alpha-3-binding protein OS=Homo sapiens GN=COL4A3BP PE=1 SV=1</t>
  </si>
  <si>
    <t>Q9Y5P6</t>
  </si>
  <si>
    <t>GMPPB</t>
  </si>
  <si>
    <t>Mannose-1-phosphate guanyltransferase beta OS=Homo sapiens GN=GMPPB PE=1 SV=2</t>
  </si>
  <si>
    <t>Q9Y5S9</t>
  </si>
  <si>
    <t>RBM8A</t>
  </si>
  <si>
    <t>RNA-binding protein 8A OS=Homo sapiens GN=RBM8A PE=1 SV=1</t>
  </si>
  <si>
    <t>Q9Y5S9-2</t>
  </si>
  <si>
    <t>Isoform 2 of RNA-binding protein 8A OS=Homo sapiens GN=RBM8A</t>
  </si>
  <si>
    <t>Q9Y5T5</t>
  </si>
  <si>
    <t>USP16</t>
  </si>
  <si>
    <t>Ubiquitin carboxyl-terminal hydrolase 16 OS=Homo sapiens GN=USP16 PE=1 SV=1</t>
  </si>
  <si>
    <t>Q9Y5X3</t>
  </si>
  <si>
    <t>SNX5</t>
  </si>
  <si>
    <t>Sorting nexin-5 OS=Homo sapiens GN=SNX5 PE=1 SV=1</t>
  </si>
  <si>
    <t>Q9Y5Z4</t>
  </si>
  <si>
    <t>HEBP2</t>
  </si>
  <si>
    <t>Heme-binding protein 2 OS=Homo sapiens GN=HEBP2 PE=1 SV=1</t>
  </si>
  <si>
    <t>Q9Y608</t>
  </si>
  <si>
    <t>LRRFIP2</t>
  </si>
  <si>
    <t>Leucine-rich repeat flightless-interacting protein 2 OS=Homo sapiens GN=LRRFIP2 PE=1 SV=1</t>
  </si>
  <si>
    <t>Q9Y613</t>
  </si>
  <si>
    <t>FHOD1</t>
  </si>
  <si>
    <t>FH1/FH2 domain-containing protein 1 OS=Homo sapiens GN=FHOD1 PE=1 SV=3</t>
  </si>
  <si>
    <t>Q9Y617</t>
  </si>
  <si>
    <t>PSAT1</t>
  </si>
  <si>
    <t>Phosphoserine aminotransferase OS=Homo sapiens GN=PSAT1 PE=1 SV=2</t>
  </si>
  <si>
    <t>Q9Y639</t>
  </si>
  <si>
    <t>NPTN</t>
  </si>
  <si>
    <t>Neuroplastin OS=Homo sapiens GN=NPTN PE=1 SV=2</t>
  </si>
  <si>
    <t>Q9Y646</t>
  </si>
  <si>
    <t>CPQ</t>
  </si>
  <si>
    <t>Carboxypeptidase Q OS=Homo sapiens GN=CPQ PE=1 SV=1</t>
  </si>
  <si>
    <t>Q9Y673</t>
  </si>
  <si>
    <t>ALG5</t>
  </si>
  <si>
    <t>Dolichyl-phosphate beta-glucosyltransferase OS=Homo sapiens GN=ALG5 PE=1 SV=1</t>
  </si>
  <si>
    <t>Q9Y678</t>
  </si>
  <si>
    <t>COPG1</t>
  </si>
  <si>
    <t>Coatomer subunit gamma-1 OS=Homo sapiens GN=COPG1 PE=1 SV=1</t>
  </si>
  <si>
    <t>Q9Y696</t>
  </si>
  <si>
    <t>CLIC4</t>
  </si>
  <si>
    <t>Chloride intracellular channel protein 4 OS=Homo sapiens GN=CLIC4 PE=1 SV=4</t>
  </si>
  <si>
    <t>Q9Y6A4</t>
  </si>
  <si>
    <t>CFAP20</t>
  </si>
  <si>
    <t>Cilia- and flagella-associated protein 20 OS=Homo sapiens GN=CFAP20 PE=1 SV=1</t>
  </si>
  <si>
    <t>Q9Y6A5</t>
  </si>
  <si>
    <t>TACC3</t>
  </si>
  <si>
    <t>Transforming acidic coiled-coil-containing protein 3 OS=Homo sapiens GN=TACC3 PE=1 SV=1</t>
  </si>
  <si>
    <t>Q9Y6B6</t>
  </si>
  <si>
    <t>GTP-binding protein SAR1b OS=Homo sapiens GN=SAR1B PE=1 SV=1</t>
  </si>
  <si>
    <t>Q9Y6C9</t>
  </si>
  <si>
    <t>MTCH2</t>
  </si>
  <si>
    <t>Mitochondrial carrier homolog 2 OS=Homo sapiens GN=MTCH2 PE=1 SV=1</t>
  </si>
  <si>
    <t>Q9Y6D5</t>
  </si>
  <si>
    <t>ARFGEF2</t>
  </si>
  <si>
    <t>Brefeldin A-inhibited guanine nucleotide-exchange protein 2 OS=Homo sapiens GN=ARFGEF2 PE=1 SV=3</t>
  </si>
  <si>
    <t>Q9Y6D6</t>
  </si>
  <si>
    <t>ARFGEF1</t>
  </si>
  <si>
    <t>Brefeldin A-inhibited guanine nucleotide-exchange protein 1 OS=Homo sapiens GN=ARFGEF1 PE=1 SV=2</t>
  </si>
  <si>
    <t>Q9Y6G9</t>
  </si>
  <si>
    <t>DYNC1LI1</t>
  </si>
  <si>
    <t>Cytoplasmic dynein 1 light intermediate chain 1 OS=Homo sapiens GN=DYNC1LI1 PE=1 SV=3</t>
  </si>
  <si>
    <t>Q9Y6H1</t>
  </si>
  <si>
    <t>CHCHD2</t>
  </si>
  <si>
    <t>Coiled-coil-helix-coiled-coil-helix domain-containing protein 2 OS=Homo sapiens GN=CHCHD2 PE=1 SV=1</t>
  </si>
  <si>
    <t>Q9Y6I3</t>
  </si>
  <si>
    <t>EPN1</t>
  </si>
  <si>
    <t>Epsin-1 OS=Homo sapiens GN=EPN1 PE=1 SV=2</t>
  </si>
  <si>
    <t>Q9Y6I9</t>
  </si>
  <si>
    <t>TEX264</t>
  </si>
  <si>
    <t>Testis-expressed sequence 264 protein OS=Homo sapiens GN=TEX264 PE=1 SV=1</t>
  </si>
  <si>
    <t>Q9Y6M5</t>
  </si>
  <si>
    <t>SLC30A1</t>
  </si>
  <si>
    <t>Zinc transporter 1 OS=Homo sapiens GN=SLC30A1 PE=1 SV=3</t>
  </si>
  <si>
    <t>Q9Y6N5</t>
  </si>
  <si>
    <t>SQRDL</t>
  </si>
  <si>
    <t>Sulfide:quinone oxidoreductase, mitochondrial OS=Homo sapiens GN=SQRDL PE=1 SV=1</t>
  </si>
  <si>
    <t>Q9Y6W3</t>
  </si>
  <si>
    <t>CAPN7</t>
  </si>
  <si>
    <t>Calpain-7 OS=Homo sapiens GN=CAPN7 PE=1 SV=1</t>
  </si>
  <si>
    <t>Q9Y6W5</t>
  </si>
  <si>
    <t>WASF2</t>
  </si>
  <si>
    <t>Wiskott-Aldrich syndrome protein family member 2 OS=Homo sapiens GN=WASF2 PE=1 SV=3</t>
  </si>
  <si>
    <t>Q9Y6Y8</t>
  </si>
  <si>
    <t>SEC23IP</t>
  </si>
  <si>
    <t>SEC23-interacting protein OS=Homo sapiens GN=SEC23IP PE=1 SV=1</t>
  </si>
  <si>
    <t>GBF1</t>
  </si>
  <si>
    <t>Golgi-specific brefeldin A-resistance guanine nucleotide exchange factor 1 OS=Homo sapiens GN=GBF1 PE=1 SV=2</t>
  </si>
  <si>
    <t>DOCK6</t>
  </si>
  <si>
    <t>Dedicator of cytokinesis protein 6 OS=Homo sapiens GN=DOCK6 PE=1 SV=3</t>
  </si>
  <si>
    <t>Leucine-rich repeat-containing protein 57 (Fragment) OS=Homo sapiens GN=LRRC57 PE=1 SV=1</t>
  </si>
  <si>
    <t>S4R3N1</t>
  </si>
  <si>
    <t>HSPE1-MOB4</t>
  </si>
  <si>
    <t>Protein HSPE1-MOB4 OS=Homo sapiens GN=HSPE1-MOB4 PE=3 SV=1</t>
  </si>
  <si>
    <t>S4R435</t>
  </si>
  <si>
    <t>RPS10-NUDT3</t>
  </si>
  <si>
    <t>Protein RPS10-NUDT3 (Fragment) OS=Homo sapiens GN=RPS10-NUDT3 PE=4 SV=1</t>
  </si>
  <si>
    <t>U3KPS2</t>
  </si>
  <si>
    <t>PRTN3</t>
  </si>
  <si>
    <t>Myeloblastin OS=Homo sapiens GN=PRTN3 PE=1 SV=1</t>
  </si>
  <si>
    <t>LOG2ratio</t>
  </si>
  <si>
    <t>log2ratio</t>
  </si>
  <si>
    <t>1.5781635269825724E-5</t>
  </si>
  <si>
    <t>2.96086862582594E-6</t>
  </si>
  <si>
    <t>P05187</t>
  </si>
  <si>
    <t>ALPP</t>
  </si>
  <si>
    <t>5.360456222998791E-4</t>
  </si>
  <si>
    <t>Alkaline phosphatase, placental type OS=Homo sapiens GN=ALPP PE=1 SV=2</t>
  </si>
  <si>
    <t>1.8224750079158227E-4</t>
  </si>
  <si>
    <t>2.959145403566266E-4</t>
  </si>
  <si>
    <t>5.492600799467113E-5</t>
  </si>
  <si>
    <t>2.2244453120086522E-5</t>
  </si>
  <si>
    <t>1.099407793542514E-4</t>
  </si>
  <si>
    <t>2.0573950955775553E-4</t>
  </si>
  <si>
    <t>8.559784322367043E-5</t>
  </si>
  <si>
    <t>5.591589985779508E-5</t>
  </si>
  <si>
    <t>6.375484791125622E-6</t>
  </si>
  <si>
    <t>3.9342346981717546E-5</t>
  </si>
  <si>
    <t>1.6795297173163377E-5</t>
  </si>
  <si>
    <t>O95140</t>
  </si>
  <si>
    <t>MFN2</t>
  </si>
  <si>
    <t>3.309654866221793E-5</t>
  </si>
  <si>
    <t>Mitofusin-2 OS=Homo sapiens GN=MFN2 PE=1 SV=3</t>
  </si>
  <si>
    <t>1.0124151548162028E-4</t>
  </si>
  <si>
    <t>1.7360781344517268E-4</t>
  </si>
  <si>
    <t>1.2041983174750689E-4</t>
  </si>
  <si>
    <t>8.537357380131199E-5</t>
  </si>
  <si>
    <t>1.1450319510969068E-4</t>
  </si>
  <si>
    <t>2.6488837255719393E-4</t>
  </si>
  <si>
    <t>1.041862435742383E-5</t>
  </si>
  <si>
    <t>6.773882238073272E-4</t>
  </si>
  <si>
    <t>1.729503196060201E-5</t>
  </si>
  <si>
    <t>P84101</t>
  </si>
  <si>
    <t>SERF2</t>
  </si>
  <si>
    <t>1.0205720451666433E-4</t>
  </si>
  <si>
    <t>Small EDRK-rich factor 2 OS=Homo sapiens GN=SERF2 PE=1 SV=1</t>
  </si>
  <si>
    <t>4.226831915666602E-4</t>
  </si>
  <si>
    <t>8.100344784448715E-4</t>
  </si>
  <si>
    <t>1.5037525109837775E-4</t>
  </si>
  <si>
    <t>1.8647114739347705E-4</t>
  </si>
  <si>
    <t>3.9680472350216107E-4</t>
  </si>
  <si>
    <t>5.236402446324921E-4</t>
  </si>
  <si>
    <t>6.309760284094962E-4</t>
  </si>
  <si>
    <t>4.241733618085917E-4</t>
  </si>
  <si>
    <t>7.572362695317798E-5</t>
  </si>
  <si>
    <t>2.5025651436101668E-5</t>
  </si>
  <si>
    <t>1.460164741112064E-4</t>
  </si>
  <si>
    <t>7.578015407857482E-5</t>
  </si>
  <si>
    <t>9.218693822700748E-4</t>
  </si>
  <si>
    <t>2.2810324761572733E-5</t>
  </si>
  <si>
    <t>1.2207307052531904E-5</t>
  </si>
  <si>
    <t>2.938922124200566E-5</t>
  </si>
  <si>
    <t>1.4328790193400326E-4</t>
  </si>
  <si>
    <t>5.205071604100056E-4</t>
  </si>
  <si>
    <t>1.7004148728026993E-5</t>
  </si>
  <si>
    <t>2.154420120341125E-6</t>
  </si>
  <si>
    <t>1.515714745982337E-5</t>
  </si>
  <si>
    <t>1.1861713251151986E-4</t>
  </si>
  <si>
    <t>4.098474008579312E-4</t>
  </si>
  <si>
    <t>1.5540014625723786E-5</t>
  </si>
  <si>
    <t>7.910157067560371E-5</t>
  </si>
  <si>
    <t>Q9Y5Q9</t>
  </si>
  <si>
    <t>GTF3C3</t>
  </si>
  <si>
    <t>6.75377689981717E-4</t>
  </si>
  <si>
    <t>General transcription factor 3C polypeptide 3 OS=Homo sapiens GN=GTF3C3 PE=1 SV=1</t>
  </si>
  <si>
    <t>3.1188513956626314E-4</t>
  </si>
  <si>
    <t>9.796534147924756E-5</t>
  </si>
  <si>
    <t>6.515653651105026E-4</t>
  </si>
  <si>
    <t>Q8TAE8</t>
  </si>
  <si>
    <t>GADD45GIP1</t>
  </si>
  <si>
    <t>8.542254968678914E-4</t>
  </si>
  <si>
    <t>Growth arrest and DNA damage-inducible proteins-interacting protein 1 OS=Homo sapiens GN=GADD45GIP1 PE=1 SV=1</t>
  </si>
  <si>
    <t>9.454174714191959E-4</t>
  </si>
  <si>
    <t>9.167867301537285E-5</t>
  </si>
  <si>
    <t>2.650978342739867E-5</t>
  </si>
  <si>
    <t>4.004135669364568E-5</t>
  </si>
  <si>
    <t>7.375649248836238E-5</t>
  </si>
  <si>
    <t>9.374216922867237E-4</t>
  </si>
  <si>
    <t>1.1108869465880741E-4</t>
  </si>
  <si>
    <t>9.372034676437888E-4</t>
  </si>
  <si>
    <t>5.398839719090736E-4</t>
  </si>
  <si>
    <t>3.786803546945608E-5</t>
  </si>
  <si>
    <t>5.780537952811808E-4</t>
  </si>
  <si>
    <t>Q13568</t>
  </si>
  <si>
    <t>7.421571220694379E-5</t>
  </si>
  <si>
    <t>Interferon regulatory factor 5 OS=Homo sapiens GN=IRF5 PE=1 SV=2</t>
  </si>
  <si>
    <t>1.521882373001523E-4</t>
  </si>
  <si>
    <t>5.913422200361448E-4</t>
  </si>
  <si>
    <t>5.180353298097134E-5</t>
  </si>
  <si>
    <t>4.8141404545307527E-4</t>
  </si>
  <si>
    <t>2.75580935360818E-4</t>
  </si>
  <si>
    <t>6.881722738142876E-4</t>
  </si>
  <si>
    <t>6.599029509880649E-5</t>
  </si>
  <si>
    <t>1.5054294581271177E-4</t>
  </si>
  <si>
    <t>6.413957021222657E-4</t>
  </si>
  <si>
    <t>6.809236673202906E-4</t>
  </si>
  <si>
    <t>3.790337446888354E-4</t>
  </si>
  <si>
    <t>7.797152272524048E-4</t>
  </si>
  <si>
    <t>7.51413010224034E-5</t>
  </si>
  <si>
    <t>1.1810097849994422E-4</t>
  </si>
  <si>
    <t>2.2320610916500843E-4</t>
  </si>
  <si>
    <t>5.832862444009026E-6</t>
  </si>
  <si>
    <t>8.870440566148714E-6</t>
  </si>
  <si>
    <t>1.2613426700225117E-4</t>
  </si>
  <si>
    <t>A9UHW6</t>
  </si>
  <si>
    <t>MIF4GD</t>
  </si>
  <si>
    <t>4.8756351194769126E-4</t>
  </si>
  <si>
    <t>MIF4G domain-containing protein OS=Homo sapiens GN=MIF4GD PE=1 SV=1</t>
  </si>
  <si>
    <t>7.609114067211197E-4</t>
  </si>
  <si>
    <t>7.319389433176056E-5</t>
  </si>
  <si>
    <t>2.7573811844527966E-4</t>
  </si>
  <si>
    <t>1.9128982618285312E-4</t>
  </si>
  <si>
    <t>1.1657008435912803E-4</t>
  </si>
  <si>
    <t>9.137763187208379E-5</t>
  </si>
  <si>
    <t>2.1190892397942972E-5</t>
  </si>
  <si>
    <t>5.37026299651683E-4</t>
  </si>
  <si>
    <t>2.41600644778249E-6</t>
  </si>
  <si>
    <t>1.3999186972595408E-4</t>
  </si>
  <si>
    <t>3.756735255458964E-4</t>
  </si>
  <si>
    <t>6.519304638559306E-4</t>
  </si>
  <si>
    <t>8.449673060970231E-7</t>
  </si>
  <si>
    <t>3.2797189113049224E-4</t>
  </si>
  <si>
    <t>1.829639883629423E-5</t>
  </si>
  <si>
    <t>9.107374339734948E-5</t>
  </si>
  <si>
    <t>1.84063927536121E-4</t>
  </si>
  <si>
    <t>1.6653645982534044E-4</t>
  </si>
  <si>
    <t>3.7814917736024884E-5</t>
  </si>
  <si>
    <t>6.983023338324674E-5</t>
  </si>
  <si>
    <t>2.2092383571302587E-4</t>
  </si>
  <si>
    <t>9.98838322808978E-4</t>
  </si>
  <si>
    <t>5.283193555833824E-4</t>
  </si>
  <si>
    <t>1.0965138850516246E-4</t>
  </si>
  <si>
    <t>4.364054479602863E-4</t>
  </si>
  <si>
    <t>6.406506915523536E-6</t>
  </si>
  <si>
    <t>1.1674566739199145E-4</t>
  </si>
  <si>
    <t>3.718437095835306E-4</t>
  </si>
  <si>
    <t>9.345971108524913E-4</t>
  </si>
  <si>
    <t>1.6913796266235414E-6</t>
  </si>
  <si>
    <t>7.247686770735656E-4</t>
  </si>
  <si>
    <t>6.743381802768933E-4</t>
  </si>
  <si>
    <t>1.4495702459782844E-4</t>
  </si>
  <si>
    <t>1.909120634009933E-5</t>
  </si>
  <si>
    <t>4.553402467953942E-4</t>
  </si>
  <si>
    <t>7.763866937623691E-5</t>
  </si>
  <si>
    <t>2.2400167012683037E-4</t>
  </si>
  <si>
    <t>4.364294770133524E-4</t>
  </si>
  <si>
    <t>5.112544149163242E-4</t>
  </si>
  <si>
    <t>2.2046978416074494E-5</t>
  </si>
  <si>
    <t>1.2053090121117552E-5</t>
  </si>
  <si>
    <t>1.0405749728711529E-4</t>
  </si>
  <si>
    <t>3.455686475907628E-5</t>
  </si>
  <si>
    <t>2.0385217633702476E-4</t>
  </si>
  <si>
    <t>1.4416625685652078E-5</t>
  </si>
  <si>
    <t>E9PKT4</t>
  </si>
  <si>
    <t>TMEM123</t>
  </si>
  <si>
    <t>Porimin OS=Homo sapiens GN=TMEM123 PE=1 SV=1</t>
  </si>
  <si>
    <t>A0A087WVI1</t>
  </si>
  <si>
    <t>A0A0D9SG77</t>
  </si>
  <si>
    <t>Ubiquitin-protein ligase E3A OS=Homo sapiens GN=UBE3A PE=1 SV=1</t>
  </si>
  <si>
    <t>D6RFG8</t>
  </si>
  <si>
    <t>Q9Y3B7</t>
  </si>
  <si>
    <t>MRPL11</t>
  </si>
  <si>
    <t>39S ribosomal protein L11, mitochondrial OS=Homo sapiens GN=MRPL11 PE=1 SV=1</t>
  </si>
  <si>
    <t>P24158</t>
  </si>
  <si>
    <t>Myeloblastin OS=Homo sapiens GN=PRTN3 PE=1 SV=3</t>
  </si>
  <si>
    <t>P42575</t>
  </si>
  <si>
    <t>CASP2</t>
  </si>
  <si>
    <t>Caspase-2 OS=Homo sapiens GN=CASP2 PE=1 SV=2</t>
  </si>
  <si>
    <t>E7EUU4</t>
  </si>
  <si>
    <t>Eukaryotic translation initiation factor 4 gamma 1 OS=Homo sapiens GN=EIF4G1 PE=1 SV=1</t>
  </si>
  <si>
    <t>H0YN97</t>
  </si>
  <si>
    <t>TICRR</t>
  </si>
  <si>
    <t>Treslin (Fragment) OS=Homo sapiens GN=TICRR PE=1 SV=1</t>
  </si>
  <si>
    <t>Q8IXM3</t>
  </si>
  <si>
    <t>MRPL41</t>
  </si>
  <si>
    <t>39S ribosomal protein L41, mitochondrial OS=Homo sapiens GN=MRPL41 PE=1 SV=1</t>
  </si>
  <si>
    <t>A0A0U1RR71</t>
  </si>
  <si>
    <t>PLEKHG3</t>
  </si>
  <si>
    <t>Pleckstrin homology domain-containing family G member 3 (Fragment) OS=Homo sapiens GN=PLEKHG3 PE=1 SV=1</t>
  </si>
  <si>
    <t>F6WQW2</t>
  </si>
  <si>
    <t>Q9BYD2</t>
  </si>
  <si>
    <t>MRPL9</t>
  </si>
  <si>
    <t>39S ribosomal protein L9, mitochondrial OS=Homo sapiens GN=MRPL9 PE=1 SV=2</t>
  </si>
  <si>
    <t>P09669</t>
  </si>
  <si>
    <t>COX6C</t>
  </si>
  <si>
    <t>Cytochrome c oxidase subunit 6C OS=Homo sapiens GN=COX6C PE=1 SV=2</t>
  </si>
  <si>
    <t>B8ZZA1</t>
  </si>
  <si>
    <t>Prothymosin alpha OS=Homo sapiens GN=PTMA PE=1 SV=1</t>
  </si>
  <si>
    <t>A0A087WZH7</t>
  </si>
  <si>
    <t>Myristoylated alanine-rich C-kinase substrate OS=Homo sapiens GN=MARCKS PE=1 SV=1</t>
  </si>
  <si>
    <t>1.950983121759513E-4</t>
  </si>
  <si>
    <t>5.782941041082045E-4</t>
  </si>
  <si>
    <t>2.844453475794195E-4</t>
  </si>
  <si>
    <t>2.3884100095227038E-4</t>
  </si>
  <si>
    <t>6.464333255381255E-4</t>
  </si>
  <si>
    <t>2.9278069934807016E-5</t>
  </si>
  <si>
    <t>4.523351219964757E-4</t>
  </si>
  <si>
    <t>1.8789227383300602E-4</t>
  </si>
  <si>
    <t>4.146587812228435E-5</t>
  </si>
  <si>
    <t>3.152078755966751E-4</t>
  </si>
  <si>
    <t>5.494628518080864E-4</t>
  </si>
  <si>
    <t>5.971474192234962E-5</t>
  </si>
  <si>
    <t>3.7688062990175246E-5</t>
  </si>
  <si>
    <t>2.8180917903079117E-4</t>
  </si>
  <si>
    <t>2.4745523714179213E-5</t>
  </si>
  <si>
    <t>5.3786162499567455E-5</t>
  </si>
  <si>
    <t>Q86WC6</t>
  </si>
  <si>
    <t>PPP1R27</t>
  </si>
  <si>
    <t>Protein phosphatase 1 regulatory subunit 27 OS=Homo sapiens GN=PPP1R27 PE=1 SV=1</t>
  </si>
  <si>
    <t>Q96T76</t>
  </si>
  <si>
    <t>MMS19</t>
  </si>
  <si>
    <t>MMS19 nucleotide excision repair protein homolog OS=Homo sapiens GN=MMS19 PE=1 SV=2</t>
  </si>
  <si>
    <t>F8VU65</t>
  </si>
  <si>
    <t>60S acidic ribosomal protein P0 (Fragment) OS=Homo sapiens GN=RPLP0 PE=1 SV=1</t>
  </si>
  <si>
    <t>P05388-2</t>
  </si>
  <si>
    <t>Isoform 2 of 60S acidic ribosomal protein P0 OS=Homo sapiens GN=RPLP0</t>
  </si>
  <si>
    <t>5.548416065969949E-4</t>
  </si>
  <si>
    <t>5.558091793838292E-4</t>
  </si>
  <si>
    <t>1.354954365349217E-5</t>
  </si>
  <si>
    <t>6.294988825908479E-4</t>
  </si>
  <si>
    <t>2.563316634854081E-4</t>
  </si>
  <si>
    <t>1.4820682738718915E-4</t>
  </si>
  <si>
    <t>9.859461106465107E-5</t>
  </si>
  <si>
    <t>3.636198288599703E-4</t>
  </si>
  <si>
    <t>3.4191324725889744E-4</t>
  </si>
  <si>
    <t>6.143144689416035E-4</t>
  </si>
  <si>
    <t>3.743880303522816E-4</t>
  </si>
  <si>
    <t>Q8NHW5</t>
  </si>
  <si>
    <t>RPLP0P6</t>
  </si>
  <si>
    <t>60S acidic ribosomal protein P0-like OS=Homo sapiens GN=RPLP0P6 PE=5 SV=1</t>
  </si>
  <si>
    <t>3.087428193734523E-4</t>
  </si>
  <si>
    <t>9.700046383380709E-4</t>
  </si>
  <si>
    <t>5.507846965583686E-4</t>
  </si>
  <si>
    <t>4.2962392886130175E-4</t>
  </si>
  <si>
    <t>A0A0J9YXX5</t>
  </si>
  <si>
    <t>1.1869128658375946E-4</t>
  </si>
  <si>
    <t>1.0641994151484893E-4</t>
  </si>
  <si>
    <t>1.0848534147133432E-4</t>
  </si>
  <si>
    <t>Q9HD33</t>
  </si>
  <si>
    <t>MRPL47</t>
  </si>
  <si>
    <t>39S ribosomal protein L47, mitochondrial OS=Homo sapiens GN=MRPL47 PE=1 SV=2</t>
  </si>
  <si>
    <t>Q9H900</t>
  </si>
  <si>
    <t>ZWILCH</t>
  </si>
  <si>
    <t>Protein zwilch homolog OS=Homo sapiens GN=ZWILCH PE=1 SV=2</t>
  </si>
  <si>
    <t>1.7838748678471747E-4</t>
  </si>
  <si>
    <t>4.939212223082128E-4</t>
  </si>
  <si>
    <t>1.608846760636851E-4</t>
  </si>
  <si>
    <t>7.53960953841456E-6</t>
  </si>
  <si>
    <t>Q15366-2</t>
  </si>
  <si>
    <t>Isoform 2 of Poly(rC)-binding protein 2 OS=Homo sapiens GN=PCBP2</t>
  </si>
  <si>
    <t>H0YEH2</t>
  </si>
  <si>
    <t>Pumilio homolog 1 (Fragment) OS=Homo sapiens GN=PUM1 PE=1 SV=1</t>
  </si>
  <si>
    <t>1.5393205184669321E-4</t>
  </si>
  <si>
    <t>8.40056671303303E-4</t>
  </si>
  <si>
    <t>7.37559322585443E-4</t>
  </si>
  <si>
    <t>9.159009568249956E-5</t>
  </si>
  <si>
    <t>F8VZX2</t>
  </si>
  <si>
    <t>Poly(rC)-binding protein 2 OS=Homo sapiens GN=PCBP2 PE=1 SV=1</t>
  </si>
  <si>
    <t>1.398790210832361E-5</t>
  </si>
  <si>
    <t>8.24035501319598E-4</t>
  </si>
  <si>
    <t>3.605430391601949E-4</t>
  </si>
  <si>
    <t>9.19322986980845E-4</t>
  </si>
  <si>
    <t>6.15748688260467E-5</t>
  </si>
  <si>
    <t>E7EQV9</t>
  </si>
  <si>
    <t>Ribosomal protein L15 (Fragment) OS=Homo sapiens GN=RPL15 PE=1 SV=1</t>
  </si>
  <si>
    <t>9.839849849253813E-5</t>
  </si>
  <si>
    <t>3.425958261969197E-4</t>
  </si>
  <si>
    <t>5.576093480226266E-4</t>
  </si>
  <si>
    <t>Q96EL3</t>
  </si>
  <si>
    <t>MRPL53</t>
  </si>
  <si>
    <t>4.4670790469004355E-4</t>
  </si>
  <si>
    <t>39S ribosomal protein L53, mitochondrial OS=Homo sapiens GN=MRPL53 PE=1 SV=1</t>
  </si>
  <si>
    <t>P43235</t>
  </si>
  <si>
    <t>CTSK</t>
  </si>
  <si>
    <t>Cathepsin K OS=Homo sapiens GN=CTSK PE=1 SV=1</t>
  </si>
  <si>
    <t>4.5115328028776835E-4</t>
  </si>
  <si>
    <t>6.609961735454776E-5</t>
  </si>
  <si>
    <t>P56545</t>
  </si>
  <si>
    <t>CTBP2</t>
  </si>
  <si>
    <t>C-terminal-binding protein 2 OS=Homo sapiens GN=CTBP2 PE=1 SV=1</t>
  </si>
  <si>
    <t>O15111</t>
  </si>
  <si>
    <t>CHUK</t>
  </si>
  <si>
    <t>Inhibitor of nuclear factor kappa-B kinase subunit alpha OS=Homo sapiens GN=CHUK PE=1 SV=2</t>
  </si>
  <si>
    <t>1.0858123186671156E-4</t>
  </si>
  <si>
    <t>1.9519289640711593E-5</t>
  </si>
  <si>
    <t>K7EK35</t>
  </si>
  <si>
    <t>STAT5A</t>
  </si>
  <si>
    <t>5.381380400831039E-6</t>
  </si>
  <si>
    <t>Signal transducer and activator of transcription OS=Homo sapiens GN=STAT5A PE=1 SV=1</t>
  </si>
  <si>
    <t>4.563242246366425E-4</t>
  </si>
  <si>
    <t>E9PRY8</t>
  </si>
  <si>
    <t>1.8489674805716763E-4</t>
  </si>
  <si>
    <t>Elongation factor 1-delta OS=Homo sapiens GN=EEF1D PE=1 SV=1</t>
  </si>
  <si>
    <t>6.537921390313622E-4</t>
  </si>
  <si>
    <t>K7EIN2</t>
  </si>
  <si>
    <t>NUDT16L1</t>
  </si>
  <si>
    <t>Protein syndesmos (Fragment) OS=Homo sapiens GN=NUDT16L1 PE=1 SV=1</t>
  </si>
  <si>
    <t>2.4600181054421815E-4</t>
  </si>
  <si>
    <t>1.2110025001635858E-4</t>
  </si>
  <si>
    <t>8.19118769096474E-4</t>
  </si>
  <si>
    <t>F8VQZ7</t>
  </si>
  <si>
    <t>5.170590867658186E-4</t>
  </si>
  <si>
    <t>2.0726867988636447E-4</t>
  </si>
  <si>
    <t>G3V169</t>
  </si>
  <si>
    <t>Caspase OS=Homo sapiens GN=CASP1 PE=1 SV=1</t>
  </si>
  <si>
    <t>2.6075007617588664E-4</t>
  </si>
  <si>
    <t>7.648511484748192E-4</t>
  </si>
  <si>
    <t>6.476573453605589E-4</t>
  </si>
  <si>
    <t>Q92538</t>
  </si>
  <si>
    <t>4.602052793235753E-4</t>
  </si>
  <si>
    <t>7.212649182729034E-4</t>
  </si>
  <si>
    <t>6.386396075369724E-4</t>
  </si>
  <si>
    <t>7.833225553462029E-5</t>
  </si>
  <si>
    <t>8.344870672401808E-4</t>
  </si>
  <si>
    <t>7.763886162015203E-4</t>
  </si>
  <si>
    <t>1.3979450166890316E-5</t>
  </si>
  <si>
    <t>4.078800571487506E-4</t>
  </si>
  <si>
    <t>1.7299336815172628E-4</t>
  </si>
  <si>
    <t>4.889045215672255E-5</t>
  </si>
  <si>
    <t>Q5SW79-3</t>
  </si>
  <si>
    <t>Isoform 3 of Centrosomal protein of 170 kDa OS=Homo sapiens GN=CEP170</t>
  </si>
  <si>
    <t>7.204808234007271E-4</t>
  </si>
  <si>
    <t>3.501678854833447E-5</t>
  </si>
  <si>
    <t>O60518</t>
  </si>
  <si>
    <t>RANBP6</t>
  </si>
  <si>
    <t>Ran-binding protein 6 OS=Homo sapiens GN=RANBP6 PE=1 SV=2</t>
  </si>
  <si>
    <t>Q9Y3R5</t>
  </si>
  <si>
    <t>DOPEY2</t>
  </si>
  <si>
    <t>Protein dopey-2 OS=Homo sapiens GN=DOPEY2 PE=1 SV=5</t>
  </si>
  <si>
    <t>I3L397</t>
  </si>
  <si>
    <t>Eukaryotic translation initiation factor 5A (Fragment) OS=Homo sapiens GN=EIF5A PE=1 SV=7</t>
  </si>
  <si>
    <t>2.1282910825988423E-4</t>
  </si>
  <si>
    <t>A0A0D9SEM4</t>
  </si>
  <si>
    <t>Serine/arginine-rich-splicing factor 4 (Fragment) OS=Homo sapiens GN=SRSF4 PE=1 SV=1</t>
  </si>
  <si>
    <t>E7EMN6</t>
  </si>
  <si>
    <t>Protein phosphatase inhibitor 2 (Fragment) OS=Homo sapiens GN=PPP1R2 PE=1 SV=1</t>
  </si>
  <si>
    <t>F8VRK6</t>
  </si>
  <si>
    <t>Ataxin-2 (Fragment) OS=Homo sapiens GN=ATXN2 PE=1 SV=2</t>
  </si>
  <si>
    <t>2.493883797637898E-5</t>
  </si>
  <si>
    <t>Q6P589</t>
  </si>
  <si>
    <t>TNFAIP8L2</t>
  </si>
  <si>
    <t>Tumor necrosis factor alpha-induced protein 8-like protein 2 OS=Homo sapiens GN=TNFAIP8L2 PE=1 SV=1</t>
  </si>
  <si>
    <t>Q9BY43</t>
  </si>
  <si>
    <t>CHMP4A</t>
  </si>
  <si>
    <t>Charged multivesicular body protein 4a OS=Homo sapiens GN=CHMP4A PE=1 SV=3</t>
  </si>
  <si>
    <t>C9K025</t>
  </si>
  <si>
    <t>60S ribosomal protein L35a (Fragment) OS=Homo sapiens GN=RPL35A PE=1 SV=1</t>
  </si>
  <si>
    <t>5.768830361243397E-5</t>
  </si>
  <si>
    <t>A0A087WXM0</t>
  </si>
  <si>
    <t>FOXK2</t>
  </si>
  <si>
    <t>Forkhead box protein K2 OS=Homo sapiens GN=FOXK2 PE=1 SV=1</t>
  </si>
  <si>
    <t>5.175922456520637E-4</t>
  </si>
  <si>
    <t>H7C165</t>
  </si>
  <si>
    <t>ABCB5</t>
  </si>
  <si>
    <t>ATP-binding cassette sub-family B member 5 (Fragment) OS=Homo sapiens GN=ABCB5 PE=4 SV=1</t>
  </si>
  <si>
    <t>Q9BTY7</t>
  </si>
  <si>
    <t>HGH1</t>
  </si>
  <si>
    <t>Protein HGH1 homolog OS=Homo sapiens GN=HGH1 PE=1 SV=1</t>
  </si>
  <si>
    <t>H7BZM7</t>
  </si>
  <si>
    <t>Zinc finger protein ZPR1 (Fragment) OS=Homo sapiens GN=ZPR1 PE=1 SV=1</t>
  </si>
  <si>
    <t>2.1993760618769517E-4</t>
  </si>
  <si>
    <t>2.7952008209007796E-4</t>
  </si>
  <si>
    <t>5.743544947698935E-4</t>
  </si>
  <si>
    <t>5.746887681613356E-4</t>
  </si>
  <si>
    <t>2.0053006043514127E-4</t>
  </si>
  <si>
    <t>5.716971380865587E-4</t>
  </si>
  <si>
    <t>1.303406188627798E-4</t>
  </si>
  <si>
    <t>P82675</t>
  </si>
  <si>
    <t>MRPS5</t>
  </si>
  <si>
    <t>28S ribosomal protein S5, mitochondrial OS=Homo sapiens GN=MRPS5 PE=1 SV=2</t>
  </si>
  <si>
    <t>8.024470317468073E-4</t>
  </si>
  <si>
    <t>M0QZB7</t>
  </si>
  <si>
    <t>6.192249251142892E-4</t>
  </si>
  <si>
    <t>Q8N4N8</t>
  </si>
  <si>
    <t>KIF2B</t>
  </si>
  <si>
    <t>Kinesin-like protein KIF2B OS=Homo sapiens GN=KIF2B PE=1 SV=3</t>
  </si>
  <si>
    <t>3.5776879258519925E-4</t>
  </si>
  <si>
    <t>Q9BRL6</t>
  </si>
  <si>
    <t>SRSF8</t>
  </si>
  <si>
    <t>Serine/arginine-rich splicing factor 8 OS=Homo sapiens GN=SRSF8 PE=1 SV=1</t>
  </si>
  <si>
    <t>O14548</t>
  </si>
  <si>
    <t>COX7A2L</t>
  </si>
  <si>
    <t>Cytochrome c oxidase subunit 7A-related protein, mitochondrial OS=Homo sapiens GN=COX7A2L PE=1 SV=2</t>
  </si>
  <si>
    <t>2.8782453280778406E-4</t>
  </si>
  <si>
    <t>2.735814699645083E-4</t>
  </si>
  <si>
    <t>O14983</t>
  </si>
  <si>
    <t>ATP2A1</t>
  </si>
  <si>
    <t>Sarcoplasmic/endoplasmic reticulum calcium ATPase 1 OS=Homo sapiens GN=ATP2A1 PE=1 SV=1</t>
  </si>
  <si>
    <t>A0A087WVC1</t>
  </si>
  <si>
    <t>DDX50</t>
  </si>
  <si>
    <t>ATP-dependent RNA helicase DDX50 OS=Homo sapiens GN=DDX50 PE=1 SV=1</t>
  </si>
  <si>
    <t>H3BMX9</t>
  </si>
  <si>
    <t>Protein FAM192A (Fragment) OS=Homo sapiens GN=FAM192A PE=1 SV=1</t>
  </si>
  <si>
    <t>4.092622706194888E-4</t>
  </si>
  <si>
    <t>Q93084</t>
  </si>
  <si>
    <t>ATP2A3</t>
  </si>
  <si>
    <t>Sarcoplasmic/endoplasmic reticulum calcium ATPase 3 OS=Homo sapiens GN=ATP2A3 PE=1 SV=2</t>
  </si>
  <si>
    <t>7.779720527784787E-4</t>
  </si>
  <si>
    <t>1.6265082821124052E-4</t>
  </si>
  <si>
    <t>Q9NVI7-2</t>
  </si>
  <si>
    <t>Isoform 2 of ATPase family AAA domain-containing protein 3A OS=Homo sapiens GN=ATAD3A</t>
  </si>
  <si>
    <t>G5E9W3</t>
  </si>
  <si>
    <t>Cleavage and polyadenylation specific factor 3, 73kDa, isoform CRA_b OS=Homo sapiens GN=CPSF3 PE=1 SV=1</t>
  </si>
  <si>
    <t>6.396699292255252E-4</t>
  </si>
  <si>
    <t>Q8N0X7</t>
  </si>
  <si>
    <t>SPG20</t>
  </si>
  <si>
    <t>Spartin OS=Homo sapiens GN=SPG20 PE=1 SV=1</t>
  </si>
  <si>
    <t>E7EMW7</t>
  </si>
  <si>
    <t>E3 ubiquitin-protein ligase UBR5 OS=Homo sapiens GN=UBR5 PE=1 SV=1</t>
  </si>
  <si>
    <t>Q9BQ04</t>
  </si>
  <si>
    <t>RBM4B</t>
  </si>
  <si>
    <t>RNA-binding protein 4B OS=Homo sapiens GN=RBM4B PE=1 SV=1</t>
  </si>
  <si>
    <t>3.760499800209207E-4</t>
  </si>
  <si>
    <t>Q8TDI0</t>
  </si>
  <si>
    <t>CHD5</t>
  </si>
  <si>
    <t>Chromodomain-helicase-DNA-binding protein 5 OS=Homo sapiens GN=CHD5 PE=1 SV=1</t>
  </si>
  <si>
    <t>Q9UPN3-3</t>
  </si>
  <si>
    <t>Isoform 3 of Microtubule-actin cross-linking factor 1, isoforms 1/2/3/5 OS=Homo sapiens GN=MACF1</t>
  </si>
  <si>
    <t>P29590-11</t>
  </si>
  <si>
    <t>Isoform PML-11 of Protein PML OS=Homo sapiens GN=PML</t>
  </si>
  <si>
    <t>Q96HN2</t>
  </si>
  <si>
    <t>AHCYL2</t>
  </si>
  <si>
    <t>Adenosylhomocysteinase 3 OS=Homo sapiens GN=AHCYL2 PE=1 SV=1</t>
  </si>
  <si>
    <t>4.15899451512126E-4</t>
  </si>
  <si>
    <t>8.14049632457851E-4</t>
  </si>
  <si>
    <t>A0A096LP07</t>
  </si>
  <si>
    <t>COP9 signalosome complex subunit 1 OS=Homo sapiens GN=GPS1 PE=1 SV=1</t>
  </si>
  <si>
    <t>B2R5W2</t>
  </si>
  <si>
    <t>Heterogeneous nuclear ribonucleoproteins C1/C2 OS=Homo sapiens GN=HNRNPC PE=1 SV=1</t>
  </si>
  <si>
    <t>Q6PD74</t>
  </si>
  <si>
    <t>AAGAB</t>
  </si>
  <si>
    <t>Alpha- and gamma-adaptin-binding protein p34 OS=Homo sapiens GN=AAGAB PE=1 SV=1</t>
  </si>
  <si>
    <t>Q9NRW1</t>
  </si>
  <si>
    <t>RAB6B</t>
  </si>
  <si>
    <t>Ras-related protein Rab-6B OS=Homo sapiens GN=RAB6B PE=1 SV=1</t>
  </si>
  <si>
    <t>8.926385700275702E-4</t>
  </si>
  <si>
    <t>Q9HAU5</t>
  </si>
  <si>
    <t>UPF2</t>
  </si>
  <si>
    <t>Regulator of nonsense transcripts 2 OS=Homo sapiens GN=UPF2 PE=1 SV=1</t>
  </si>
  <si>
    <t>6.752317459639795E-4</t>
  </si>
  <si>
    <t>Q8WXD9</t>
  </si>
  <si>
    <t>CASKIN1</t>
  </si>
  <si>
    <t>Caskin-1 OS=Homo sapiens GN=CASKIN1 PE=1 SV=1</t>
  </si>
  <si>
    <t>H0Y7L2</t>
  </si>
  <si>
    <t>DOCK7</t>
  </si>
  <si>
    <t>Dedicator of cytokinesis protein 7 OS=Homo sapiens GN=DOCK7 PE=1 SV=2</t>
  </si>
  <si>
    <t>A0A0A0MTC1</t>
  </si>
  <si>
    <t>RNF213</t>
  </si>
  <si>
    <t>E3 ubiquitin-protein ligase RNF213 OS=Homo sapiens GN=RNF213 PE=1 SV=1</t>
  </si>
  <si>
    <t>E9PRR7</t>
  </si>
  <si>
    <t>Protein FRG1 (Fragment) OS=Homo sapiens GN=FRG1 PE=1 SV=1</t>
  </si>
  <si>
    <t>Q96HP0</t>
  </si>
  <si>
    <t>8.352344585840909E-4</t>
  </si>
  <si>
    <t>Q9Y6I3-3</t>
  </si>
  <si>
    <t>Isoform 3 of Epsin-1 OS=Homo sapiens GN=EPN1</t>
  </si>
  <si>
    <t>P31942</t>
  </si>
  <si>
    <t>Heterogeneous nuclear ribonucleoprotein H3 OS=Homo sapiens GN=HNRNPH3 PE=1 SV=2</t>
  </si>
  <si>
    <t>J3KT68</t>
  </si>
  <si>
    <t>TMEM97</t>
  </si>
  <si>
    <t>Transmembrane protein 97 OS=Homo sapiens GN=TMEM97 PE=1 SV=1</t>
  </si>
  <si>
    <t>1.8305226893627007E-4</t>
  </si>
  <si>
    <t>Q9NQ86</t>
  </si>
  <si>
    <t>TRIM36</t>
  </si>
  <si>
    <t>E3 ubiquitin-protein ligase TRIM36 OS=Homo sapiens GN=TRIM36 PE=1 SV=2</t>
  </si>
  <si>
    <t>Q7RTP6-5</t>
  </si>
  <si>
    <t>Isoform 5 of Protein-methionine sulfoxide oxidase MICAL3 OS=Homo sapiens GN=MICAL3</t>
  </si>
  <si>
    <t>F5H450</t>
  </si>
  <si>
    <t>FZD10</t>
  </si>
  <si>
    <t>Frizzled-10 OS=Homo sapiens GN=FZD10 PE=1 SV=1</t>
  </si>
  <si>
    <t>A0A087WT80</t>
  </si>
  <si>
    <t>PLCB1</t>
  </si>
  <si>
    <t>Phosphoinositide phospholipase C OS=Homo sapiens GN=PLCB1 PE=1 SV=1</t>
  </si>
  <si>
    <t>P52564</t>
  </si>
  <si>
    <t>MAP2K6</t>
  </si>
  <si>
    <t>Dual specificity mitogen-activated protein kinase kinase 6 OS=Homo sapiens GN=MAP2K6 PE=1 SV=1</t>
  </si>
  <si>
    <t>8.293595377965249E-4</t>
  </si>
  <si>
    <t>6.480803313235477E-4</t>
  </si>
  <si>
    <t>A0A0C4DGV5</t>
  </si>
  <si>
    <t>Zinc finger Ran-binding domain-containing protein 2 OS=Homo sapiens GN=ZRANB2 PE=1 SV=1</t>
  </si>
  <si>
    <t>A0A0C4DGG9</t>
  </si>
  <si>
    <t>3.958804199913737E-4</t>
  </si>
  <si>
    <t>P82932</t>
  </si>
  <si>
    <t>MRPS6</t>
  </si>
  <si>
    <t>28S ribosomal protein S6, mitochondrial OS=Homo sapiens GN=MRPS6 PE=1 SV=3</t>
  </si>
  <si>
    <t>A0A0A0MR85</t>
  </si>
  <si>
    <t>GSTM4</t>
  </si>
  <si>
    <t>Glutathione S-transferase Mu 4 OS=Homo sapiens GN=GSTM4 PE=1 SV=1</t>
  </si>
  <si>
    <t>M0R019</t>
  </si>
  <si>
    <t>Heterogeneous nuclear ribonucleoprotein M (Fragment) OS=Homo sapiens GN=HNRNPM PE=1 SV=7</t>
  </si>
  <si>
    <t>I3L0S1</t>
  </si>
  <si>
    <t>I3L4J1</t>
  </si>
  <si>
    <t>Uncharacterized protein (Fragment) OS=Homo sapiens PE=1 SV=3</t>
  </si>
  <si>
    <t>Q52LJ0</t>
  </si>
  <si>
    <t>Protein FAM98B OS=Homo sapiens GN=FAM98B PE=1 SV=1</t>
  </si>
  <si>
    <t>P26599</t>
  </si>
  <si>
    <t>Polypyrimidine tract-binding protein 1 OS=Homo sapiens GN=PTBP1 PE=1 SV=1</t>
  </si>
  <si>
    <t>A0A0U1RRM4</t>
  </si>
  <si>
    <t>C9JAJ4</t>
  </si>
  <si>
    <t>Fragile X mental retardation syndrome-related protein 1 (Fragment) OS=Homo sapiens GN=FXR1 PE=1 SV=1</t>
  </si>
  <si>
    <t>A0A087X1P8</t>
  </si>
  <si>
    <t>Q9UI26</t>
  </si>
  <si>
    <t>IPO11</t>
  </si>
  <si>
    <t>Importin-11 OS=Homo sapiens GN=IPO11 PE=1 SV=1</t>
  </si>
  <si>
    <t>Q69YN4</t>
  </si>
  <si>
    <t>KIAA1429</t>
  </si>
  <si>
    <t>Protein virilizer homolog OS=Homo sapiens GN=KIAA1429 PE=1 SV=2</t>
  </si>
  <si>
    <t>Q14669</t>
  </si>
  <si>
    <t>E3 ubiquitin-protein ligase TRIP12 OS=Homo sapiens GN=TRIP12 PE=1 SV=1</t>
  </si>
  <si>
    <t>Q86WV7</t>
  </si>
  <si>
    <t>CCDC43 protein OS=Homo sapiens GN=CCDC43 PE=1 SV=1</t>
  </si>
  <si>
    <t>M0R1T5</t>
  </si>
  <si>
    <t>Charged multivesicular body protein 2a (Fragment) OS=Homo sapiens GN=CHMP2A PE=1 SV=1</t>
  </si>
  <si>
    <t>Q10567</t>
  </si>
  <si>
    <t>AP-1 complex subunit beta-1 OS=Homo sapiens GN=AP1B1 PE=1 SV=2</t>
  </si>
  <si>
    <t>M0R0I5</t>
  </si>
  <si>
    <t>Q5SZE1</t>
  </si>
  <si>
    <t>Ceramide synthase 2 (Fragment) OS=Homo sapiens GN=CERS2 PE=1 SV=2</t>
  </si>
  <si>
    <t>Q9NPA8</t>
  </si>
  <si>
    <t>ENY2</t>
  </si>
  <si>
    <t>Transcription and mRNA export factor ENY2 OS=Homo sapiens GN=ENY2 PE=1 SV=1</t>
  </si>
  <si>
    <t>Q32MZ4</t>
  </si>
  <si>
    <t>Leucine-rich repeat flightless-interacting protein 1 OS=Homo sapiens GN=LRRFIP1 PE=1 SV=2</t>
  </si>
  <si>
    <t>Q9NP61</t>
  </si>
  <si>
    <t>ARFGAP3</t>
  </si>
  <si>
    <t>ADP-ribosylation factor GTPase-activating protein 3 OS=Homo sapiens GN=ARFGAP3 PE=1 SV=1</t>
  </si>
  <si>
    <t>H0Y6A0</t>
  </si>
  <si>
    <t>ADP-ribosylation factor GTPase-activating protein 3 (Fragment) OS=Homo sapiens GN=ARFGAP3 PE=1 SV=1</t>
  </si>
  <si>
    <t>O00154</t>
  </si>
  <si>
    <t>Cytosolic acyl coenzyme A thioester hydrolase OS=Homo sapiens GN=ACOT7 PE=1 SV=3</t>
  </si>
  <si>
    <t>B9A018</t>
  </si>
  <si>
    <t>A0A0B4J269</t>
  </si>
  <si>
    <t>Uncharacterized protein OS=Homo sapiens PE=1 SV=1</t>
  </si>
  <si>
    <t>E3W994</t>
  </si>
  <si>
    <t>CLIP-associating protein 2 OS=Homo sapiens GN=CLASP2 PE=1 SV=2</t>
  </si>
  <si>
    <t>E9PQ68</t>
  </si>
  <si>
    <t>Q9ULZ3-2</t>
  </si>
  <si>
    <t>Isoform 2 of Apoptosis-associated speck-like protein containing a CARD OS=Homo sapiens GN=PYCARD</t>
  </si>
  <si>
    <t>P52732</t>
  </si>
  <si>
    <t>KIF11</t>
  </si>
  <si>
    <t>Kinesin-like protein KIF11 OS=Homo sapiens GN=KIF11 PE=1 SV=2</t>
  </si>
  <si>
    <t>B4DIH5</t>
  </si>
  <si>
    <t>Q5JP53</t>
  </si>
  <si>
    <t>Tubulin beta chain OS=Homo sapiens GN=TUBB PE=1 SV=1</t>
  </si>
  <si>
    <t>A0A0A0MRA5</t>
  </si>
  <si>
    <t>Heterogeneous nuclear ribonucleoprotein U-like protein 1 OS=Homo sapiens GN=HNRNPUL1 PE=1 SV=1</t>
  </si>
  <si>
    <t>H0YKX5</t>
  </si>
  <si>
    <t>Tropomyosin alpha-1 chain (Fragment) OS=Homo sapiens GN=TPM1 PE=1 SV=1</t>
  </si>
  <si>
    <t>Q9H936</t>
  </si>
  <si>
    <t>Mitochondrial glutamate carrier 1 OS=Homo sapiens GN=SLC25A22 PE=1 SV=1</t>
  </si>
  <si>
    <t>H3BTA2</t>
  </si>
  <si>
    <t>Serine/threonine-protein phosphatase (Fragment) OS=Homo sapiens GN=PPP4C PE=1 SV=1</t>
  </si>
  <si>
    <t>Q9P0I2</t>
  </si>
  <si>
    <t>EMC3</t>
  </si>
  <si>
    <t>ER membrane protein complex subunit 3 OS=Homo sapiens GN=EMC3 PE=1 SV=3</t>
  </si>
  <si>
    <t>F8W7U8</t>
  </si>
  <si>
    <t>Double-strand break repair protein MRE11A OS=Homo sapiens GN=MRE11A PE=1 SV=1</t>
  </si>
  <si>
    <t>A0A0D9SFB1</t>
  </si>
  <si>
    <t>DNM1</t>
  </si>
  <si>
    <t>Dynamin-1 OS=Homo sapiens GN=DNM1 PE=1 SV=1</t>
  </si>
  <si>
    <t>F5H1D6</t>
  </si>
  <si>
    <t>POLE</t>
  </si>
  <si>
    <t>DNA polymerase OS=Homo sapiens GN=POLE PE=1 SV=1</t>
  </si>
  <si>
    <t>Q14BN4</t>
  </si>
  <si>
    <t>SLMAP</t>
  </si>
  <si>
    <t>Sarcolemmal membrane-associated protein OS=Homo sapiens GN=SLMAP PE=1 SV=1</t>
  </si>
  <si>
    <t>E9PF82</t>
  </si>
  <si>
    <t>Calcium/calmodulin-dependent protein kinase type II subunit delta OS=Homo sapiens GN=CAMK2D PE=1 SV=1</t>
  </si>
  <si>
    <t>Q66LE6</t>
  </si>
  <si>
    <t>PPP2R2D</t>
  </si>
  <si>
    <t>Serine/threonine-protein phosphatase 2A 55 kDa regulatory subunit B delta isoform OS=Homo sapiens GN=PPP2R2D PE=2 SV=1</t>
  </si>
  <si>
    <t>A0A0A0MT11</t>
  </si>
  <si>
    <t>CAMK2G</t>
  </si>
  <si>
    <t>Calcium/calmodulin-dependent protein kinase type II subunit gamma OS=Homo sapiens GN=CAMK2G PE=1 SV=1</t>
  </si>
  <si>
    <t>P63151</t>
  </si>
  <si>
    <t>Serine/threonine-protein phosphatase 2A 55 kDa regulatory subunit B alpha isoform OS=Homo sapiens GN=PPP2R2A PE=1 SV=1</t>
  </si>
  <si>
    <t>P68032</t>
  </si>
  <si>
    <t>ACTC1</t>
  </si>
  <si>
    <t>Actin, alpha cardiac muscle 1 OS=Homo sapiens GN=ACTC1 PE=1 SV=1</t>
  </si>
  <si>
    <t>A0A0A0MRM9</t>
  </si>
  <si>
    <t>Nucleolar and coiled-body phosphoprotein 1 (Fragment) OS=Homo sapiens GN=NOLC1 PE=1 SV=1</t>
  </si>
  <si>
    <t>A0A087X1P5</t>
  </si>
  <si>
    <t>F2Z2Y4</t>
  </si>
  <si>
    <t>Q5R3K3</t>
  </si>
  <si>
    <t>FAM26F</t>
  </si>
  <si>
    <t>Protein FAM26F OS=Homo sapiens GN=FAM26F PE=2 SV=1</t>
  </si>
  <si>
    <t>F8VV04</t>
  </si>
  <si>
    <t>Squamous cell carcinoma antigen recognized by T-cells 3 (Fragment) OS=Homo sapiens GN=SART3 PE=1 SV=1</t>
  </si>
  <si>
    <t>B4DQI4</t>
  </si>
  <si>
    <t>Q6P2I3</t>
  </si>
  <si>
    <t>FAHD2B</t>
  </si>
  <si>
    <t>Fumarylacetoacetate hydrolase domain-containing protein 2B OS=Homo sapiens GN=FAHD2B PE=1 SV=1</t>
  </si>
  <si>
    <t>V9GYF8</t>
  </si>
  <si>
    <t>Rab GDP dissociation inhibitor beta (Fragment) OS=Homo sapiens GN=GDI2 PE=1 SV=1</t>
  </si>
  <si>
    <t>K4DI97</t>
  </si>
  <si>
    <t>BMP-2-inducible protein kinase OS=Homo sapiens GN=BMP2K PE=1 SV=1</t>
  </si>
  <si>
    <t>H0YKT9</t>
  </si>
  <si>
    <t>Guanosine-3',5'-bis(diphosphate) 3'-pyrophosphohydrolase MESH1 (Fragment) OS=Homo sapiens GN=HDDC3 PE=1 SV=1</t>
  </si>
  <si>
    <t>E5RHK8</t>
  </si>
  <si>
    <t>DNM3</t>
  </si>
  <si>
    <t>Dynamin-3 OS=Homo sapiens GN=DNM3 PE=1 SV=1</t>
  </si>
  <si>
    <t>O95139</t>
  </si>
  <si>
    <t>NDUFB6</t>
  </si>
  <si>
    <t>NADH dehydrogenase [ubiquinone] 1 beta subcomplex subunit 6 OS=Homo sapiens GN=NDUFB6 PE=1 SV=3</t>
  </si>
  <si>
    <t>H0Y8X4</t>
  </si>
  <si>
    <t>2'-deoxynucleoside 5'-phosphate N-hydrolase 1 (Fragment) OS=Homo sapiens GN=DNPH1 PE=1 SV=1</t>
  </si>
  <si>
    <t>Q7Z406</t>
  </si>
  <si>
    <t>MYH14</t>
  </si>
  <si>
    <t>Myosin-14 OS=Homo sapiens GN=MYH14 PE=1 SV=2</t>
  </si>
  <si>
    <t>A0A0A0MSW4</t>
  </si>
  <si>
    <t>Phosphatidylinositol transfer protein beta isoform OS=Homo sapiens GN=PITPNB PE=1 SV=1</t>
  </si>
  <si>
    <t>E5RJI7</t>
  </si>
  <si>
    <t>MRPL13</t>
  </si>
  <si>
    <t>39S ribosomal protein L13, mitochondrial (Fragment) OS=Homo sapiens GN=MRPL13 PE=1 SV=7</t>
  </si>
  <si>
    <t>J3KRL0</t>
  </si>
  <si>
    <t>MYO1D</t>
  </si>
  <si>
    <t>Unconventional myosin-Id OS=Homo sapiens GN=MYO1D PE=1 SV=1</t>
  </si>
  <si>
    <t>C9J1H7</t>
  </si>
  <si>
    <t>Nucleolin (Fragment) OS=Homo sapiens GN=NCL PE=1 SV=1</t>
  </si>
  <si>
    <t>B3KR49</t>
  </si>
  <si>
    <t>MAPK3</t>
  </si>
  <si>
    <t>Mitogen-activated protein kinase 3 OS=Homo sapiens GN=MAPK3 PE=1 SV=1</t>
  </si>
  <si>
    <t>G3V5Z7</t>
  </si>
  <si>
    <t>Proteasome subunit alpha type OS=Homo sapiens GN=PSMA6 PE=1 SV=1</t>
  </si>
  <si>
    <t>Q15911</t>
  </si>
  <si>
    <t>ZFHX3</t>
  </si>
  <si>
    <t>Zinc finger homeobox protein 3 OS=Homo sapiens GN=ZFHX3 PE=1 SV=2</t>
  </si>
  <si>
    <t>P62258-2</t>
  </si>
  <si>
    <t>Isoform SV of 14-3-3 protein epsilon OS=Homo sapiens GN=YWHAE</t>
  </si>
  <si>
    <t>Q9UMX0-2</t>
  </si>
  <si>
    <t>Isoform 2 of Ubiquilin-1 OS=Homo sapiens GN=UBQLN1</t>
  </si>
  <si>
    <t>H0YLA4</t>
  </si>
  <si>
    <t>Sorbitol dehydrogenase OS=Homo sapiens GN=SORD PE=1 SV=1</t>
  </si>
  <si>
    <t>H3BSW0</t>
  </si>
  <si>
    <t>A0A0R4J2F6</t>
  </si>
  <si>
    <t>IFRD2</t>
  </si>
  <si>
    <t>Interferon-related developmental regulator 2 OS=Homo sapiens GN=IFRD2 PE=1 SV=1</t>
  </si>
  <si>
    <t>Q9NVH1</t>
  </si>
  <si>
    <t>DNAJC11</t>
  </si>
  <si>
    <t>DnaJ homolog subfamily C member 11 OS=Homo sapiens GN=DNAJC11 PE=1 SV=2</t>
  </si>
  <si>
    <t>O75764</t>
  </si>
  <si>
    <t>TCEA3</t>
  </si>
  <si>
    <t>Transcription elongation factor A protein 3 OS=Homo sapiens GN=TCEA3 PE=1 SV=2</t>
  </si>
  <si>
    <t>P11217-2</t>
  </si>
  <si>
    <t>PYGM</t>
  </si>
  <si>
    <t>Isoform 2 of Glycogen phosphorylase, muscle form OS=Homo sapiens GN=PYGM</t>
  </si>
  <si>
    <t>O60449-2</t>
  </si>
  <si>
    <t>Isoform 2 of Lymphocyte antigen 75 OS=Homo sapiens GN=LY75</t>
  </si>
  <si>
    <t>E7EPK1</t>
  </si>
  <si>
    <t>P09104</t>
  </si>
  <si>
    <t>ENO2</t>
  </si>
  <si>
    <t>Gamma-enolase OS=Homo sapiens GN=ENO2 PE=1 SV=3</t>
  </si>
  <si>
    <t>P11217</t>
  </si>
  <si>
    <t>Glycogen phosphorylase, muscle form OS=Homo sapiens GN=PYGM PE=1 SV=6</t>
  </si>
  <si>
    <t>J3KPZ4</t>
  </si>
  <si>
    <t>C1D</t>
  </si>
  <si>
    <t>Nuclear nucleic acid-binding protein C1D OS=Homo sapiens GN=C1D PE=1 SV=1</t>
  </si>
  <si>
    <t>P05771</t>
  </si>
  <si>
    <t>Protein kinase C beta type OS=Homo sapiens GN=PRKCB PE=1 SV=4</t>
  </si>
  <si>
    <t>C9JEV6</t>
  </si>
  <si>
    <t>N-acetyl-D-glucosamine kinase OS=Homo sapiens GN=NAGK PE=1 SV=3</t>
  </si>
  <si>
    <t>P31946</t>
  </si>
  <si>
    <t>14-3-3 protein beta/alpha OS=Homo sapiens GN=YWHAB PE=1 SV=3</t>
  </si>
  <si>
    <t>Q9UBZ9</t>
  </si>
  <si>
    <t>REV1</t>
  </si>
  <si>
    <t>DNA repair protein REV1 OS=Homo sapiens GN=REV1 PE=1 SV=1</t>
  </si>
  <si>
    <t>P53675</t>
  </si>
  <si>
    <t>CLTCL1</t>
  </si>
  <si>
    <t>Clathrin heavy chain 2 OS=Homo sapiens GN=CLTCL1 PE=1 SV=2</t>
  </si>
  <si>
    <t>H0YL69</t>
  </si>
  <si>
    <t>Proteasome subunit alpha type (Fragment) OS=Homo sapiens GN=PSMA4 PE=1 SV=1</t>
  </si>
  <si>
    <t>F5H6X2</t>
  </si>
  <si>
    <t>Microsomal glutathione S-transferase 1 (Fragment) OS=Homo sapiens GN=MGST1 PE=1 SV=1</t>
  </si>
  <si>
    <t>Q96E17</t>
  </si>
  <si>
    <t>RAB3C</t>
  </si>
  <si>
    <t>Ras-related protein Rab-3C OS=Homo sapiens GN=RAB3C PE=2 SV=1</t>
  </si>
  <si>
    <t>E9PGM4</t>
  </si>
  <si>
    <t>1,4-alpha-glucan-branching enzyme OS=Homo sapiens GN=GBE1 PE=1 SV=1</t>
  </si>
  <si>
    <t>7.196505054627039E-4</t>
  </si>
  <si>
    <t>Q9Y487</t>
  </si>
  <si>
    <t>ATP6V0A2</t>
  </si>
  <si>
    <t>V-type proton ATPase 116 kDa subunit a isoform 2 OS=Homo sapiens GN=ATP6V0A2 PE=1 SV=2</t>
  </si>
  <si>
    <t>Q06124</t>
  </si>
  <si>
    <t>Tyrosine-protein phosphatase non-receptor type 11 OS=Homo sapiens GN=PTPN11 PE=1 SV=2</t>
  </si>
  <si>
    <t>3.6712024050470423E-4</t>
  </si>
  <si>
    <t>Q9BWS9</t>
  </si>
  <si>
    <t>Chitinase domain-containing protein 1 OS=Homo sapiens GN=CHID1 PE=1 SV=1</t>
  </si>
  <si>
    <t>C9JUJ0</t>
  </si>
  <si>
    <t>CGG triplet repeat-binding protein 1 (Fragment) OS=Homo sapiens GN=CGGBP1 PE=1 SV=1</t>
  </si>
  <si>
    <t>F5H006</t>
  </si>
  <si>
    <t>LRMP</t>
  </si>
  <si>
    <t>Lymphoid-restricted membrane protein OS=Homo sapiens GN=LRMP PE=1 SV=1</t>
  </si>
  <si>
    <t>A0A087X2D8</t>
  </si>
  <si>
    <t>C-Jun-amino-terminal kinase-interacting protein 4 OS=Homo sapiens GN=SPAG9 PE=1 SV=1</t>
  </si>
  <si>
    <t>Q13409</t>
  </si>
  <si>
    <t>Cytoplasmic dynein 1 intermediate chain 2 OS=Homo sapiens GN=DYNC1I2 PE=1 SV=3</t>
  </si>
  <si>
    <t>2.760129896417456E-4</t>
  </si>
  <si>
    <t>A8MT40</t>
  </si>
  <si>
    <t>7.753248518754422E-4</t>
  </si>
  <si>
    <t>F5H760</t>
  </si>
  <si>
    <t>O43399-2</t>
  </si>
  <si>
    <t>Isoform 2 of Tumor protein D54 OS=Homo sapiens GN=TPD52L2</t>
  </si>
  <si>
    <t>A0A0A0MS51</t>
  </si>
  <si>
    <t>Q8TAA3</t>
  </si>
  <si>
    <t>PSMA8</t>
  </si>
  <si>
    <t>Proteasome subunit alpha type-7-like OS=Homo sapiens GN=PSMA8 PE=2 SV=3</t>
  </si>
  <si>
    <t>7.003991667340097E-4</t>
  </si>
  <si>
    <t>8.197994285914331E-4</t>
  </si>
  <si>
    <t>1.4826784846235812E-4</t>
  </si>
  <si>
    <t>6.384134002170896E-5</t>
  </si>
  <si>
    <t>4.801046733023915E-4</t>
  </si>
  <si>
    <t>P01112</t>
  </si>
  <si>
    <t>HRAS</t>
  </si>
  <si>
    <t>GTPase HRas OS=Homo sapiens GN=HRAS PE=1 SV=1</t>
  </si>
  <si>
    <t>3.8756395277324225E-4</t>
  </si>
  <si>
    <t>E9PCB6</t>
  </si>
  <si>
    <t>A0A087WT95</t>
  </si>
  <si>
    <t>ACOT2</t>
  </si>
  <si>
    <t>Acyl-coenzyme A thioesterase 2, mitochondrial OS=Homo sapiens GN=ACOT2 PE=1 SV=1</t>
  </si>
  <si>
    <t>2.4028244847545754E-4</t>
  </si>
  <si>
    <t>F8WE04</t>
  </si>
  <si>
    <t>Heat shock protein beta-1 OS=Homo sapiens GN=HSPB1 PE=1 SV=1</t>
  </si>
  <si>
    <t>3.06371907168555E-5</t>
  </si>
  <si>
    <t>G0XQ39</t>
  </si>
  <si>
    <t>STIM1L OS=Homo sapiens GN=STIM1 PE=1 SV=1</t>
  </si>
  <si>
    <t>8.697628071268106E-5</t>
  </si>
  <si>
    <t>8.326850372694785E-4</t>
  </si>
  <si>
    <t>Q8NH67</t>
  </si>
  <si>
    <t>OR52I2</t>
  </si>
  <si>
    <t>Olfactory receptor 52I2 OS=Homo sapiens GN=OR52I2 PE=2 SV=3</t>
  </si>
  <si>
    <t>4.8696349222918957E-4</t>
  </si>
  <si>
    <t>7.537526278688191E-4</t>
  </si>
  <si>
    <t>2.0436628666359452E-4</t>
  </si>
  <si>
    <t>9.681890745244798E-4</t>
  </si>
  <si>
    <t>9.881691160403984E-5</t>
  </si>
  <si>
    <t>D6RBV2</t>
  </si>
  <si>
    <t>5.35103734034751E-4</t>
  </si>
  <si>
    <t>6.152282811784917E-4</t>
  </si>
  <si>
    <t>1.9020275822868561E-4</t>
  </si>
  <si>
    <t>3.543450563772177E-4</t>
  </si>
  <si>
    <t>9.707564774385993E-4</t>
  </si>
  <si>
    <t>1.9028801083361443E-4</t>
  </si>
  <si>
    <t>4.436188819757573E-4</t>
  </si>
  <si>
    <t>J3QRU1</t>
  </si>
  <si>
    <t>YES1</t>
  </si>
  <si>
    <t>Tyrosine-protein kinase OS=Homo sapiens GN=YES1 PE=1 SV=1</t>
  </si>
  <si>
    <t>7.525560540528011E-4</t>
  </si>
  <si>
    <t>Q9H0Q0</t>
  </si>
  <si>
    <t>FAM49A</t>
  </si>
  <si>
    <t>Protein FAM49A OS=Homo sapiens GN=FAM49A PE=2 SV=1</t>
  </si>
  <si>
    <t>H3BPK3</t>
  </si>
  <si>
    <t>Hydroxyacylglutathione hydrolase, mitochondrial (Fragment) OS=Homo sapiens GN=HAGH PE=1 SV=1</t>
  </si>
  <si>
    <t>P09769</t>
  </si>
  <si>
    <t>FGR</t>
  </si>
  <si>
    <t>Tyrosine-protein kinase Fgr OS=Homo sapiens GN=FGR PE=1 SV=2</t>
  </si>
  <si>
    <t>4.012485648303174E-4</t>
  </si>
  <si>
    <t>3.3293654128055595E-4</t>
  </si>
  <si>
    <t>H0YM31</t>
  </si>
  <si>
    <t>Phosphoenolpyruvate carboxykinase [GTP], mitochondrial OS=Homo sapiens GN=PCK2 PE=1 SV=2</t>
  </si>
  <si>
    <t>1.0674548797276742E-5</t>
  </si>
  <si>
    <t>5.86258248331853E-4</t>
  </si>
  <si>
    <t>8.761020969301752E-4</t>
  </si>
  <si>
    <t>3.453669942261247E-4</t>
  </si>
  <si>
    <t>P62745</t>
  </si>
  <si>
    <t>RHOB</t>
  </si>
  <si>
    <t>Rho-related GTP-binding protein RhoB OS=Homo sapiens GN=RHOB PE=1 SV=1</t>
  </si>
  <si>
    <t>A0A0A0MSQ0</t>
  </si>
  <si>
    <t>PLS3</t>
  </si>
  <si>
    <t>Plastin-3 OS=Homo sapiens GN=PLS3 PE=1 SV=1</t>
  </si>
  <si>
    <t>7.369666583742405E-4</t>
  </si>
  <si>
    <t>2.1579606220331417E-4</t>
  </si>
  <si>
    <t>1.938790773992604E-4</t>
  </si>
  <si>
    <t>B1AH87</t>
  </si>
  <si>
    <t>Putative peripheral benzodiazepine receptor-related protein (Fragment) OS=Homo sapiens GN=TSPO PE=1 SV=1</t>
  </si>
  <si>
    <t>E7EVJ5</t>
  </si>
  <si>
    <t>CYFIP2</t>
  </si>
  <si>
    <t>Cytoplasmic FMR1-interacting protein 2 OS=Homo sapiens GN=CYFIP2 PE=1 SV=1</t>
  </si>
  <si>
    <t>Q8WVM7</t>
  </si>
  <si>
    <t>STAG1</t>
  </si>
  <si>
    <t>Cohesin subunit SA-1 OS=Homo sapiens GN=STAG1 PE=1 SV=3</t>
  </si>
  <si>
    <t>2.2500288195096262E-4</t>
  </si>
  <si>
    <t>4.3493643632619704E-4</t>
  </si>
  <si>
    <t>1.5768596255889085E-4</t>
  </si>
  <si>
    <t>4.26067535213111E-4</t>
  </si>
  <si>
    <t>2.1014668529156793E-5</t>
  </si>
  <si>
    <t>1.239593165597368E-4</t>
  </si>
  <si>
    <t>Q9GZY8</t>
  </si>
  <si>
    <t>MFF</t>
  </si>
  <si>
    <t>Mitochondrial fission factor OS=Homo sapiens GN=MFF PE=1 SV=1</t>
  </si>
  <si>
    <t>P30048</t>
  </si>
  <si>
    <t>Thioredoxin-dependent peroxide reductase, mitochondrial OS=Homo sapiens GN=PRDX3 PE=1 SV=3</t>
  </si>
  <si>
    <t>Q9GZY8-4</t>
  </si>
  <si>
    <t>Isoform 4 of Mitochondrial fission factor OS=Homo sapiens GN=MFF</t>
  </si>
  <si>
    <t>6.515321256968206E-4</t>
  </si>
  <si>
    <t>1.4730208351951827E-4</t>
  </si>
  <si>
    <t>3.4078410571555454E-4</t>
  </si>
  <si>
    <t>2.1171894829698234E-4</t>
  </si>
  <si>
    <t>6.578165516528925E-4</t>
  </si>
  <si>
    <t>B5MD17</t>
  </si>
  <si>
    <t>Chromobox protein homolog 1 (Fragment) OS=Homo sapiens GN=CBX1 PE=1 SV=1</t>
  </si>
  <si>
    <t>4.7670446231477316E-4</t>
  </si>
  <si>
    <t>3.4701686129902175E-4</t>
  </si>
  <si>
    <t>6.275385465614941E-4</t>
  </si>
  <si>
    <t>P13473</t>
  </si>
  <si>
    <t>Lysosome-associated membrane glycoprotein 2 OS=Homo sapiens GN=LAMP2 PE=1 SV=2</t>
  </si>
  <si>
    <t>3.1731484819842806E-5</t>
  </si>
  <si>
    <t>9.217001079171244E-4</t>
  </si>
  <si>
    <t>E9PFT6</t>
  </si>
  <si>
    <t>HBD</t>
  </si>
  <si>
    <t>Hemoglobin subunit delta OS=Homo sapiens GN=HBD PE=1 SV=1</t>
  </si>
  <si>
    <t>P22492</t>
  </si>
  <si>
    <t>HIST1H1T</t>
  </si>
  <si>
    <t>Histone H1t OS=Homo sapiens GN=HIST1H1T PE=2 SV=4</t>
  </si>
  <si>
    <t>F6WFU6</t>
  </si>
  <si>
    <t>1.2542055101408476E-4</t>
  </si>
  <si>
    <t>5.377464176121012E-4</t>
  </si>
  <si>
    <t>7.347659985102976E-4</t>
  </si>
  <si>
    <t>8.378296489669784E-4</t>
  </si>
  <si>
    <t>3.145047192076898E-4</t>
  </si>
  <si>
    <t>8.889820650024946E-5</t>
  </si>
  <si>
    <t>1.3514480652462434E-4</t>
  </si>
  <si>
    <t>5.305708902566957E-4</t>
  </si>
  <si>
    <t>6.460227189280545E-5</t>
  </si>
  <si>
    <t>H0Y6W0</t>
  </si>
  <si>
    <t>TOP3B</t>
  </si>
  <si>
    <t>DNA topoisomerase (Fragment) OS=Homo sapiens GN=TOP3B PE=1 SV=1</t>
  </si>
  <si>
    <t>E7EMS2</t>
  </si>
  <si>
    <t>H0Y860</t>
  </si>
  <si>
    <t>STIM2</t>
  </si>
  <si>
    <t>3.316636197004817E-4</t>
  </si>
  <si>
    <t>Stromal interaction molecule 2 OS=Homo sapiens GN=STIM2 PE=1 SV=1</t>
  </si>
  <si>
    <t>A0A0A0MTQ5</t>
  </si>
  <si>
    <t>C14orf2</t>
  </si>
  <si>
    <t>6.8 kDa mitochondrial proteolipid OS=Homo sapiens GN=C14orf2 PE=1 SV=1</t>
  </si>
  <si>
    <t>8.02588914660145E-5</t>
  </si>
  <si>
    <t>P20742</t>
  </si>
  <si>
    <t>PZP</t>
  </si>
  <si>
    <t>2.336241188232701E-4</t>
  </si>
  <si>
    <t>Pregnancy zone protein OS=Homo sapiens GN=PZP PE=1 SV=4</t>
  </si>
  <si>
    <t>3.107484708571231E-4</t>
  </si>
  <si>
    <t>3.236843553760171E-5</t>
  </si>
  <si>
    <t>Q15013</t>
  </si>
  <si>
    <t>MAD2L1BP</t>
  </si>
  <si>
    <t>MAD2L1-binding protein OS=Homo sapiens GN=MAD2L1BP PE=1 SV=1</t>
  </si>
  <si>
    <t>1.7608297180038358E-5</t>
  </si>
  <si>
    <t>5.681655642392051E-5</t>
  </si>
  <si>
    <t>E7EUI8</t>
  </si>
  <si>
    <t>3.7525187162922704E-5</t>
  </si>
  <si>
    <t>Glucose-6-phosphate 1-dehydrogenase (Fragment) OS=Homo sapiens GN=G6PD PE=1 SV=7</t>
  </si>
  <si>
    <t>2.0102489043256452E-4</t>
  </si>
  <si>
    <t>4.5822092455101723E-5</t>
  </si>
  <si>
    <t>4.018491627569278E-6</t>
  </si>
  <si>
    <t>3.50226082630573E-5</t>
  </si>
  <si>
    <t>1.9932459776999815E-4</t>
  </si>
  <si>
    <t>1.709248169109612E-5</t>
  </si>
  <si>
    <t>4.992468740659244E-5</t>
  </si>
  <si>
    <t>3.257935263359141E-6</t>
  </si>
  <si>
    <t>5.077159763096996E-4</t>
  </si>
  <si>
    <t>1.1145748120190205E-6</t>
  </si>
  <si>
    <t>3.121683383542259E-5</t>
  </si>
  <si>
    <t>1.3280834307722678E-5</t>
  </si>
  <si>
    <t>1.0374274239428562E-4</t>
  </si>
  <si>
    <t>1.0013348285076329E-4</t>
  </si>
  <si>
    <t>6.834964773942494E-5</t>
  </si>
  <si>
    <t>5.0844271070020525E-5</t>
  </si>
  <si>
    <t>6.778061316642655E-5</t>
  </si>
  <si>
    <t>5.357485011407442E-5</t>
  </si>
  <si>
    <t>7.027560797781202E-5</t>
  </si>
  <si>
    <t>4.7388000539410734E-5</t>
  </si>
  <si>
    <t>9.111640374586176E-5</t>
  </si>
  <si>
    <t>6.143734748003661E-7</t>
  </si>
  <si>
    <t>2.9511522262824753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b/>
      <sz val="1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16A24-2A3E-444E-86D7-7417CD8AE9FB}">
  <sheetPr codeName="Sheet1"/>
  <dimension ref="A1:G3607"/>
  <sheetViews>
    <sheetView tabSelected="1" workbookViewId="0">
      <selection activeCell="C5" sqref="C5"/>
    </sheetView>
  </sheetViews>
  <sheetFormatPr baseColWidth="10" defaultRowHeight="15" x14ac:dyDescent="0.2"/>
  <cols>
    <col min="3" max="3" width="41" customWidth="1"/>
    <col min="4" max="6" width="11" style="3" bestFit="1" customWidth="1"/>
  </cols>
  <sheetData>
    <row r="1" spans="1:7" x14ac:dyDescent="0.2">
      <c r="A1" s="1" t="s">
        <v>0</v>
      </c>
      <c r="B1" s="1" t="s">
        <v>1</v>
      </c>
      <c r="C1" s="1" t="s">
        <v>4</v>
      </c>
      <c r="D1" s="2" t="s">
        <v>2</v>
      </c>
      <c r="E1" s="2" t="s">
        <v>3</v>
      </c>
      <c r="F1" s="2" t="s">
        <v>11373</v>
      </c>
    </row>
    <row r="2" spans="1:7" s="6" customFormat="1" x14ac:dyDescent="0.2">
      <c r="A2" s="6" t="s">
        <v>10858</v>
      </c>
      <c r="B2" s="6" t="s">
        <v>10859</v>
      </c>
      <c r="C2" s="6" t="s">
        <v>10860</v>
      </c>
      <c r="D2" s="4">
        <v>3.8838594479791804E-6</v>
      </c>
      <c r="E2" s="3">
        <v>0.53791634279724909</v>
      </c>
      <c r="F2" s="3">
        <f t="shared" ref="F2:F65" si="0">LOG(E2,2)</f>
        <v>-0.89454627380825946</v>
      </c>
    </row>
    <row r="3" spans="1:7" s="6" customFormat="1" x14ac:dyDescent="0.2">
      <c r="A3" s="6" t="s">
        <v>4374</v>
      </c>
      <c r="B3" s="6" t="s">
        <v>4375</v>
      </c>
      <c r="C3" s="6" t="s">
        <v>4376</v>
      </c>
      <c r="D3" s="3">
        <v>6.6297534419202803E-3</v>
      </c>
      <c r="E3" s="3">
        <v>0.56766770125548749</v>
      </c>
      <c r="F3" s="3">
        <f t="shared" si="0"/>
        <v>-0.81688143635390631</v>
      </c>
    </row>
    <row r="4" spans="1:7" s="6" customFormat="1" x14ac:dyDescent="0.2">
      <c r="A4" s="7" t="s">
        <v>2324</v>
      </c>
      <c r="B4" s="7" t="s">
        <v>2325</v>
      </c>
      <c r="C4" s="7" t="s">
        <v>2326</v>
      </c>
      <c r="D4" s="5">
        <v>2.7749840556005401E-3</v>
      </c>
      <c r="E4" s="5">
        <v>0.62003292057073267</v>
      </c>
      <c r="F4" s="5">
        <f t="shared" si="0"/>
        <v>-0.68958327764064986</v>
      </c>
      <c r="G4" s="7"/>
    </row>
    <row r="5" spans="1:7" s="6" customFormat="1" x14ac:dyDescent="0.2">
      <c r="A5" s="6" t="s">
        <v>4275</v>
      </c>
      <c r="B5" s="6" t="s">
        <v>4276</v>
      </c>
      <c r="C5" s="6" t="s">
        <v>4277</v>
      </c>
      <c r="D5" s="3">
        <v>3.0228779671171201E-3</v>
      </c>
      <c r="E5" s="3">
        <v>0.67187117209181912</v>
      </c>
      <c r="F5" s="3">
        <f t="shared" si="0"/>
        <v>-0.57374346486237671</v>
      </c>
    </row>
    <row r="6" spans="1:7" x14ac:dyDescent="0.2">
      <c r="A6" t="s">
        <v>1988</v>
      </c>
      <c r="B6" t="s">
        <v>1989</v>
      </c>
      <c r="C6" t="s">
        <v>1990</v>
      </c>
      <c r="D6" s="3">
        <v>2.9021512883012499E-2</v>
      </c>
      <c r="E6" s="3">
        <v>0.57317580461865048</v>
      </c>
      <c r="F6" s="3">
        <f t="shared" si="0"/>
        <v>-0.80295038426397425</v>
      </c>
    </row>
    <row r="7" spans="1:7" x14ac:dyDescent="0.2">
      <c r="A7" t="s">
        <v>3826</v>
      </c>
      <c r="B7" t="s">
        <v>3827</v>
      </c>
      <c r="C7" t="s">
        <v>3828</v>
      </c>
      <c r="D7" s="3">
        <v>4.6854642377974903E-2</v>
      </c>
      <c r="E7" s="3">
        <v>0.68207762441098951</v>
      </c>
      <c r="F7" s="3">
        <f t="shared" si="0"/>
        <v>-0.55199215918618294</v>
      </c>
    </row>
    <row r="8" spans="1:7" x14ac:dyDescent="0.2">
      <c r="A8" t="s">
        <v>9922</v>
      </c>
      <c r="B8" t="s">
        <v>9923</v>
      </c>
      <c r="C8" t="s">
        <v>9924</v>
      </c>
      <c r="D8" s="3">
        <v>5.22161180879568E-2</v>
      </c>
      <c r="E8" s="3">
        <v>0.67419974837685159</v>
      </c>
      <c r="F8" s="3">
        <f t="shared" si="0"/>
        <v>-0.5687520060041833</v>
      </c>
    </row>
    <row r="9" spans="1:7" x14ac:dyDescent="0.2">
      <c r="A9" t="s">
        <v>1700</v>
      </c>
      <c r="B9" t="s">
        <v>1701</v>
      </c>
      <c r="C9" t="s">
        <v>1702</v>
      </c>
      <c r="D9" s="3">
        <v>5.6578740235531499E-2</v>
      </c>
      <c r="E9" s="3">
        <v>0.60088990402565168</v>
      </c>
      <c r="F9" s="3">
        <f t="shared" si="0"/>
        <v>-0.73482741254709905</v>
      </c>
    </row>
    <row r="10" spans="1:7" x14ac:dyDescent="0.2">
      <c r="A10" t="s">
        <v>5083</v>
      </c>
      <c r="B10" t="s">
        <v>5084</v>
      </c>
      <c r="C10" t="s">
        <v>5085</v>
      </c>
      <c r="D10" s="3">
        <v>7.1270540553258002E-2</v>
      </c>
      <c r="E10" s="3">
        <v>0.54528360956782196</v>
      </c>
      <c r="F10" s="3">
        <f t="shared" si="0"/>
        <v>-0.87492130409294122</v>
      </c>
    </row>
    <row r="11" spans="1:7" x14ac:dyDescent="0.2">
      <c r="A11" t="s">
        <v>10283</v>
      </c>
      <c r="B11" t="s">
        <v>10284</v>
      </c>
      <c r="C11" t="s">
        <v>10285</v>
      </c>
      <c r="D11" s="3">
        <v>7.72904793771646E-2</v>
      </c>
      <c r="E11" s="3">
        <v>0.61888312018929659</v>
      </c>
      <c r="F11" s="3">
        <f t="shared" si="0"/>
        <v>-0.69226112138467755</v>
      </c>
    </row>
    <row r="12" spans="1:7" x14ac:dyDescent="0.2">
      <c r="A12" t="s">
        <v>4546</v>
      </c>
      <c r="B12" t="s">
        <v>4547</v>
      </c>
      <c r="C12" t="s">
        <v>4548</v>
      </c>
      <c r="D12" s="3">
        <v>8.6123448930423105E-2</v>
      </c>
      <c r="E12" s="3">
        <v>0.60507094346518131</v>
      </c>
      <c r="F12" s="3">
        <f t="shared" si="0"/>
        <v>-0.72482378921913326</v>
      </c>
    </row>
    <row r="13" spans="1:7" x14ac:dyDescent="0.2">
      <c r="A13" t="s">
        <v>10934</v>
      </c>
      <c r="B13" t="s">
        <v>10935</v>
      </c>
      <c r="C13" t="s">
        <v>10936</v>
      </c>
      <c r="D13" s="3">
        <v>9.0866266645123095E-2</v>
      </c>
      <c r="E13" s="3">
        <v>0.6883497261301057</v>
      </c>
      <c r="F13" s="3">
        <f t="shared" si="0"/>
        <v>-0.53878636141299463</v>
      </c>
    </row>
    <row r="14" spans="1:7" x14ac:dyDescent="0.2">
      <c r="A14" t="s">
        <v>4903</v>
      </c>
      <c r="B14" t="s">
        <v>4904</v>
      </c>
      <c r="C14" t="s">
        <v>4905</v>
      </c>
      <c r="D14" s="3">
        <v>9.6236574383450693E-2</v>
      </c>
      <c r="E14" s="3">
        <v>0.58865683118349421</v>
      </c>
      <c r="F14" s="3">
        <f t="shared" si="0"/>
        <v>-0.76450126258416462</v>
      </c>
    </row>
    <row r="15" spans="1:7" x14ac:dyDescent="0.2">
      <c r="A15" t="s">
        <v>3376</v>
      </c>
      <c r="B15" t="s">
        <v>3377</v>
      </c>
      <c r="C15" t="s">
        <v>3378</v>
      </c>
      <c r="D15" s="3">
        <v>9.8267684106214198E-2</v>
      </c>
      <c r="E15" s="3">
        <v>0.67323506813625689</v>
      </c>
      <c r="F15" s="3">
        <f t="shared" si="0"/>
        <v>-0.57081776773140069</v>
      </c>
    </row>
    <row r="16" spans="1:7" x14ac:dyDescent="0.2">
      <c r="A16" t="s">
        <v>143</v>
      </c>
      <c r="B16" t="s">
        <v>144</v>
      </c>
      <c r="C16" t="s">
        <v>145</v>
      </c>
      <c r="D16" s="3">
        <v>0.112469401978072</v>
      </c>
      <c r="E16" s="3">
        <v>0.60026332759183976</v>
      </c>
      <c r="F16" s="3">
        <f t="shared" si="0"/>
        <v>-0.7363325640498336</v>
      </c>
    </row>
    <row r="17" spans="1:6" x14ac:dyDescent="0.2">
      <c r="A17" t="s">
        <v>3923</v>
      </c>
      <c r="B17" t="s">
        <v>3924</v>
      </c>
      <c r="C17" t="s">
        <v>3925</v>
      </c>
      <c r="D17" s="3">
        <v>0.13036449093706601</v>
      </c>
      <c r="E17" s="3">
        <v>0.62335014919944975</v>
      </c>
      <c r="F17" s="3">
        <f t="shared" si="0"/>
        <v>-0.68188531107975803</v>
      </c>
    </row>
    <row r="18" spans="1:6" x14ac:dyDescent="0.2">
      <c r="A18" t="s">
        <v>2869</v>
      </c>
      <c r="B18" t="s">
        <v>2870</v>
      </c>
      <c r="C18" t="s">
        <v>2871</v>
      </c>
      <c r="D18" s="3">
        <v>0.16448752768244199</v>
      </c>
      <c r="E18" s="3">
        <v>0.43567050411705599</v>
      </c>
      <c r="F18" s="3">
        <f t="shared" si="0"/>
        <v>-1.1986906520600422</v>
      </c>
    </row>
    <row r="19" spans="1:6" x14ac:dyDescent="0.2">
      <c r="A19" t="s">
        <v>11256</v>
      </c>
      <c r="B19" t="s">
        <v>11257</v>
      </c>
      <c r="C19" t="s">
        <v>11258</v>
      </c>
      <c r="D19" s="3">
        <v>0.17847254449653899</v>
      </c>
      <c r="E19" s="3">
        <v>0.68945810920088135</v>
      </c>
      <c r="F19" s="3">
        <f t="shared" si="0"/>
        <v>-0.53646519722224084</v>
      </c>
    </row>
    <row r="20" spans="1:6" x14ac:dyDescent="0.2">
      <c r="A20" t="s">
        <v>3483</v>
      </c>
      <c r="B20" t="s">
        <v>3484</v>
      </c>
      <c r="C20" t="s">
        <v>3485</v>
      </c>
      <c r="D20" s="3">
        <v>0.19654421335904701</v>
      </c>
      <c r="E20" s="3">
        <v>0.62418976136351745</v>
      </c>
      <c r="F20" s="3">
        <f t="shared" si="0"/>
        <v>-0.67994340208269832</v>
      </c>
    </row>
    <row r="21" spans="1:6" x14ac:dyDescent="0.2">
      <c r="A21" t="s">
        <v>3987</v>
      </c>
      <c r="B21" t="s">
        <v>3988</v>
      </c>
      <c r="C21" t="s">
        <v>3989</v>
      </c>
      <c r="D21" s="3">
        <v>0.19720409888745499</v>
      </c>
      <c r="E21" s="3">
        <v>0.58441261079807771</v>
      </c>
      <c r="F21" s="3">
        <f t="shared" si="0"/>
        <v>-0.77494078509031861</v>
      </c>
    </row>
    <row r="22" spans="1:6" x14ac:dyDescent="0.2">
      <c r="A22" t="s">
        <v>1416</v>
      </c>
      <c r="B22" t="s">
        <v>1417</v>
      </c>
      <c r="C22" t="s">
        <v>1418</v>
      </c>
      <c r="D22" s="3">
        <v>0.21303052892673199</v>
      </c>
      <c r="E22" s="3">
        <v>0.65706948611984162</v>
      </c>
      <c r="F22" s="3">
        <f t="shared" si="0"/>
        <v>-0.60588214902824089</v>
      </c>
    </row>
    <row r="23" spans="1:6" x14ac:dyDescent="0.2">
      <c r="A23" t="s">
        <v>2078</v>
      </c>
      <c r="B23" t="s">
        <v>2079</v>
      </c>
      <c r="C23" t="s">
        <v>2080</v>
      </c>
      <c r="D23" s="3">
        <v>0.214571911703277</v>
      </c>
      <c r="E23" s="3">
        <v>0.64649108885872364</v>
      </c>
      <c r="F23" s="3">
        <f t="shared" si="0"/>
        <v>-0.62929761061816025</v>
      </c>
    </row>
    <row r="24" spans="1:6" x14ac:dyDescent="0.2">
      <c r="A24" t="s">
        <v>5348</v>
      </c>
      <c r="B24" t="s">
        <v>5349</v>
      </c>
      <c r="C24" t="s">
        <v>5350</v>
      </c>
      <c r="D24" s="3">
        <v>0.24032111501029299</v>
      </c>
      <c r="E24" s="3">
        <v>0.55127573142593067</v>
      </c>
      <c r="F24" s="3">
        <f t="shared" si="0"/>
        <v>-0.85915400320277913</v>
      </c>
    </row>
    <row r="25" spans="1:6" x14ac:dyDescent="0.2">
      <c r="A25" t="s">
        <v>11232</v>
      </c>
      <c r="B25" t="s">
        <v>11233</v>
      </c>
      <c r="C25" t="s">
        <v>11234</v>
      </c>
      <c r="D25" s="3">
        <v>0.27916072443932</v>
      </c>
      <c r="E25" s="3">
        <v>0.45404513219663895</v>
      </c>
      <c r="F25" s="3">
        <f t="shared" si="0"/>
        <v>-1.1390923860053261</v>
      </c>
    </row>
    <row r="26" spans="1:6" x14ac:dyDescent="0.2">
      <c r="A26" t="s">
        <v>3189</v>
      </c>
      <c r="B26" t="s">
        <v>3190</v>
      </c>
      <c r="C26" t="s">
        <v>3191</v>
      </c>
      <c r="D26" s="3">
        <v>0.31286461993897502</v>
      </c>
      <c r="E26" s="3">
        <v>0.30130281805112963</v>
      </c>
      <c r="F26" s="3">
        <f t="shared" si="0"/>
        <v>-1.7307139285285769</v>
      </c>
    </row>
    <row r="27" spans="1:6" x14ac:dyDescent="0.2">
      <c r="A27" t="s">
        <v>6632</v>
      </c>
      <c r="B27" t="s">
        <v>6633</v>
      </c>
      <c r="C27" t="s">
        <v>6634</v>
      </c>
      <c r="D27" s="3">
        <v>0.334300264054328</v>
      </c>
      <c r="E27" s="3">
        <v>0.6457867600559829</v>
      </c>
      <c r="F27" s="3">
        <f t="shared" si="0"/>
        <v>-0.63087023181930346</v>
      </c>
    </row>
    <row r="28" spans="1:6" x14ac:dyDescent="0.2">
      <c r="A28" t="s">
        <v>3278</v>
      </c>
      <c r="B28" t="s">
        <v>3279</v>
      </c>
      <c r="C28" t="s">
        <v>3280</v>
      </c>
      <c r="D28" s="3">
        <v>0.39490030481100702</v>
      </c>
      <c r="E28" s="3">
        <v>0.62924865091212767</v>
      </c>
      <c r="F28" s="3">
        <f t="shared" si="0"/>
        <v>-0.66829787658727302</v>
      </c>
    </row>
    <row r="29" spans="1:6" x14ac:dyDescent="0.2">
      <c r="A29" t="s">
        <v>7744</v>
      </c>
      <c r="B29" t="s">
        <v>7745</v>
      </c>
      <c r="C29" t="s">
        <v>7746</v>
      </c>
      <c r="D29" s="3">
        <v>0.40409525940011898</v>
      </c>
      <c r="E29" s="3">
        <v>0.61200932186623536</v>
      </c>
      <c r="F29" s="3">
        <f t="shared" si="0"/>
        <v>-0.70837446728354103</v>
      </c>
    </row>
    <row r="30" spans="1:6" x14ac:dyDescent="0.2">
      <c r="A30" t="s">
        <v>10931</v>
      </c>
      <c r="B30" t="s">
        <v>10932</v>
      </c>
      <c r="C30" t="s">
        <v>10933</v>
      </c>
      <c r="D30" s="3">
        <v>0.48991196734790199</v>
      </c>
      <c r="E30" s="3">
        <v>0.5472505779552721</v>
      </c>
      <c r="F30" s="3">
        <f t="shared" si="0"/>
        <v>-0.86972652183972554</v>
      </c>
    </row>
    <row r="31" spans="1:6" x14ac:dyDescent="0.2">
      <c r="A31" t="s">
        <v>6354</v>
      </c>
      <c r="B31" t="s">
        <v>6355</v>
      </c>
      <c r="C31" t="s">
        <v>6356</v>
      </c>
      <c r="D31" s="3">
        <v>0.138213935792841</v>
      </c>
      <c r="E31" s="3">
        <v>0.70181133974757237</v>
      </c>
      <c r="F31" s="3">
        <f t="shared" si="0"/>
        <v>-0.51084483613927834</v>
      </c>
    </row>
    <row r="32" spans="1:6" x14ac:dyDescent="0.2">
      <c r="A32" t="s">
        <v>10949</v>
      </c>
      <c r="B32" t="s">
        <v>10950</v>
      </c>
      <c r="C32" t="s">
        <v>10951</v>
      </c>
      <c r="D32" s="3">
        <v>0.124432233359053</v>
      </c>
      <c r="E32" s="3">
        <v>0.70455028974813094</v>
      </c>
      <c r="F32" s="3">
        <f t="shared" si="0"/>
        <v>-0.50522540725831244</v>
      </c>
    </row>
    <row r="33" spans="1:6" x14ac:dyDescent="0.2">
      <c r="A33" t="s">
        <v>5695</v>
      </c>
      <c r="B33" t="s">
        <v>5696</v>
      </c>
      <c r="C33" t="s">
        <v>5697</v>
      </c>
      <c r="D33" s="3">
        <v>0.15540870865716999</v>
      </c>
      <c r="E33" s="3">
        <v>0.70506670402744731</v>
      </c>
      <c r="F33" s="3">
        <f t="shared" si="0"/>
        <v>-0.50416834231594221</v>
      </c>
    </row>
    <row r="34" spans="1:6" x14ac:dyDescent="0.2">
      <c r="A34" t="s">
        <v>1440</v>
      </c>
      <c r="B34" t="s">
        <v>1441</v>
      </c>
      <c r="C34" t="s">
        <v>1442</v>
      </c>
      <c r="D34" s="3">
        <v>0.425957846664065</v>
      </c>
      <c r="E34" s="3">
        <v>0.7074342564591094</v>
      </c>
      <c r="F34" s="3">
        <f t="shared" si="0"/>
        <v>-0.49933201378029246</v>
      </c>
    </row>
    <row r="35" spans="1:6" x14ac:dyDescent="0.2">
      <c r="A35" t="s">
        <v>9330</v>
      </c>
      <c r="B35" t="s">
        <v>9331</v>
      </c>
      <c r="C35" t="s">
        <v>9332</v>
      </c>
      <c r="D35" s="3">
        <v>0.57630318965639404</v>
      </c>
      <c r="E35" s="3">
        <v>0.70881446499976919</v>
      </c>
      <c r="F35" s="3">
        <f t="shared" si="0"/>
        <v>-0.496520049162467</v>
      </c>
    </row>
    <row r="36" spans="1:6" x14ac:dyDescent="0.2">
      <c r="A36" t="s">
        <v>2620</v>
      </c>
      <c r="B36" t="s">
        <v>2621</v>
      </c>
      <c r="C36" t="s">
        <v>2622</v>
      </c>
      <c r="D36" s="3">
        <v>2.21419778306742E-2</v>
      </c>
      <c r="E36" s="3">
        <v>0.71161781040023986</v>
      </c>
      <c r="F36" s="3">
        <f t="shared" si="0"/>
        <v>-0.49082547599877052</v>
      </c>
    </row>
    <row r="37" spans="1:6" x14ac:dyDescent="0.2">
      <c r="A37" t="s">
        <v>10494</v>
      </c>
      <c r="B37" t="s">
        <v>10495</v>
      </c>
      <c r="C37" t="s">
        <v>10496</v>
      </c>
      <c r="D37" s="3">
        <v>0.35542863676641401</v>
      </c>
      <c r="E37" s="3">
        <v>0.71473395784079996</v>
      </c>
      <c r="F37" s="3">
        <f t="shared" si="0"/>
        <v>-0.48452176086799953</v>
      </c>
    </row>
    <row r="38" spans="1:6" x14ac:dyDescent="0.2">
      <c r="A38" t="s">
        <v>1140</v>
      </c>
      <c r="B38" t="s">
        <v>1141</v>
      </c>
      <c r="C38" t="s">
        <v>1142</v>
      </c>
      <c r="D38" s="3">
        <v>0.241762784309486</v>
      </c>
      <c r="E38" s="3">
        <v>0.71627014175297243</v>
      </c>
      <c r="F38" s="3">
        <f t="shared" si="0"/>
        <v>-0.48142429138632487</v>
      </c>
    </row>
    <row r="39" spans="1:6" x14ac:dyDescent="0.2">
      <c r="A39" t="s">
        <v>11265</v>
      </c>
      <c r="B39" t="s">
        <v>11266</v>
      </c>
      <c r="C39" t="s">
        <v>11267</v>
      </c>
      <c r="D39" s="3">
        <v>0.40082145607439001</v>
      </c>
      <c r="E39" s="3">
        <v>0.71781733477928866</v>
      </c>
      <c r="F39" s="3">
        <f t="shared" si="0"/>
        <v>-0.47831133125114866</v>
      </c>
    </row>
    <row r="40" spans="1:6" x14ac:dyDescent="0.2">
      <c r="A40" t="s">
        <v>6327</v>
      </c>
      <c r="B40" t="s">
        <v>6328</v>
      </c>
      <c r="C40" t="s">
        <v>6329</v>
      </c>
      <c r="D40" s="3">
        <v>1.3691472750797201E-3</v>
      </c>
      <c r="E40" s="3">
        <v>0.72177308001340656</v>
      </c>
      <c r="F40" s="3">
        <f t="shared" si="0"/>
        <v>-0.47038275887777581</v>
      </c>
    </row>
    <row r="41" spans="1:6" x14ac:dyDescent="0.2">
      <c r="A41" t="s">
        <v>5202</v>
      </c>
      <c r="B41" t="s">
        <v>5203</v>
      </c>
      <c r="C41" t="s">
        <v>5204</v>
      </c>
      <c r="D41" s="3">
        <v>0.123115833655897</v>
      </c>
      <c r="E41" s="3">
        <v>0.72217327450110425</v>
      </c>
      <c r="F41" s="3">
        <f t="shared" si="0"/>
        <v>-0.46958306349328943</v>
      </c>
    </row>
    <row r="42" spans="1:6" x14ac:dyDescent="0.2">
      <c r="A42" t="s">
        <v>2294</v>
      </c>
      <c r="B42" t="s">
        <v>2295</v>
      </c>
      <c r="C42" t="s">
        <v>2296</v>
      </c>
      <c r="D42" s="3">
        <v>0.22279584194313401</v>
      </c>
      <c r="E42" s="3">
        <v>0.72336622214365098</v>
      </c>
      <c r="F42" s="3">
        <f t="shared" si="0"/>
        <v>-0.46720186250549223</v>
      </c>
    </row>
    <row r="43" spans="1:6" x14ac:dyDescent="0.2">
      <c r="A43" t="s">
        <v>9950</v>
      </c>
      <c r="B43" t="s">
        <v>9951</v>
      </c>
      <c r="C43" t="s">
        <v>9952</v>
      </c>
      <c r="D43" s="3">
        <v>0.145888994966583</v>
      </c>
      <c r="E43" s="3">
        <v>0.7244574197247059</v>
      </c>
      <c r="F43" s="3">
        <f t="shared" si="0"/>
        <v>-0.46502719759276007</v>
      </c>
    </row>
    <row r="44" spans="1:6" x14ac:dyDescent="0.2">
      <c r="A44" t="s">
        <v>6666</v>
      </c>
      <c r="B44" t="s">
        <v>6667</v>
      </c>
      <c r="C44" t="s">
        <v>6668</v>
      </c>
      <c r="D44" s="3">
        <v>0.33546294811324701</v>
      </c>
      <c r="E44" s="3">
        <v>0.72495906124680976</v>
      </c>
      <c r="F44" s="3">
        <f t="shared" si="0"/>
        <v>-0.46402856707538825</v>
      </c>
    </row>
    <row r="45" spans="1:6" x14ac:dyDescent="0.2">
      <c r="A45" t="s">
        <v>3080</v>
      </c>
      <c r="B45" t="s">
        <v>3081</v>
      </c>
      <c r="C45" t="s">
        <v>3082</v>
      </c>
      <c r="D45" s="3">
        <v>0.199327013977534</v>
      </c>
      <c r="E45" s="3">
        <v>0.72861231175680452</v>
      </c>
      <c r="F45" s="3">
        <f t="shared" si="0"/>
        <v>-0.45677672160131777</v>
      </c>
    </row>
    <row r="46" spans="1:6" x14ac:dyDescent="0.2">
      <c r="A46" t="s">
        <v>5453</v>
      </c>
      <c r="B46" t="s">
        <v>5454</v>
      </c>
      <c r="C46" t="s">
        <v>5455</v>
      </c>
      <c r="D46" s="3">
        <v>0.17797371580322199</v>
      </c>
      <c r="E46" s="3">
        <v>0.73158247587955816</v>
      </c>
      <c r="F46" s="3">
        <f t="shared" si="0"/>
        <v>-0.45090757729725217</v>
      </c>
    </row>
    <row r="47" spans="1:6" x14ac:dyDescent="0.2">
      <c r="A47" t="s">
        <v>8074</v>
      </c>
      <c r="B47" t="s">
        <v>8075</v>
      </c>
      <c r="C47" t="s">
        <v>8076</v>
      </c>
      <c r="D47" s="3">
        <v>1.3493051154120601E-2</v>
      </c>
      <c r="E47" s="3">
        <v>0.73261491876272222</v>
      </c>
      <c r="F47" s="3">
        <f t="shared" si="0"/>
        <v>-0.4488730149085291</v>
      </c>
    </row>
    <row r="48" spans="1:6" x14ac:dyDescent="0.2">
      <c r="A48" t="s">
        <v>7779</v>
      </c>
      <c r="B48" t="s">
        <v>7780</v>
      </c>
      <c r="C48" t="s">
        <v>7781</v>
      </c>
      <c r="D48" s="3">
        <v>0.17705314214745599</v>
      </c>
      <c r="E48" s="3">
        <v>0.73421882588256515</v>
      </c>
      <c r="F48" s="3">
        <f t="shared" si="0"/>
        <v>-0.44571798826900672</v>
      </c>
    </row>
    <row r="49" spans="1:6" x14ac:dyDescent="0.2">
      <c r="A49" t="s">
        <v>8505</v>
      </c>
      <c r="B49" t="s">
        <v>8506</v>
      </c>
      <c r="C49" t="s">
        <v>8507</v>
      </c>
      <c r="D49" s="3">
        <v>0.109227409792334</v>
      </c>
      <c r="E49" s="3">
        <v>0.73719422470776252</v>
      </c>
      <c r="F49" s="3">
        <f t="shared" si="0"/>
        <v>-0.43988332616793269</v>
      </c>
    </row>
    <row r="50" spans="1:6" x14ac:dyDescent="0.2">
      <c r="A50" t="s">
        <v>3984</v>
      </c>
      <c r="B50" t="s">
        <v>3985</v>
      </c>
      <c r="C50" t="s">
        <v>3986</v>
      </c>
      <c r="D50" s="3">
        <v>1.45877380534612E-2</v>
      </c>
      <c r="E50" s="3">
        <v>0.73722997451559114</v>
      </c>
      <c r="F50" s="3">
        <f t="shared" si="0"/>
        <v>-0.43981336520214775</v>
      </c>
    </row>
    <row r="51" spans="1:6" x14ac:dyDescent="0.2">
      <c r="A51" t="s">
        <v>1452</v>
      </c>
      <c r="B51" t="s">
        <v>1453</v>
      </c>
      <c r="C51" t="s">
        <v>1454</v>
      </c>
      <c r="D51" s="3">
        <v>0.40106440481532701</v>
      </c>
      <c r="E51" s="3">
        <v>0.73864395354455425</v>
      </c>
      <c r="F51" s="3">
        <f t="shared" si="0"/>
        <v>-0.43704898117399427</v>
      </c>
    </row>
    <row r="52" spans="1:6" x14ac:dyDescent="0.2">
      <c r="A52" t="s">
        <v>8718</v>
      </c>
      <c r="B52" t="s">
        <v>8719</v>
      </c>
      <c r="C52" t="s">
        <v>8720</v>
      </c>
      <c r="D52" s="3">
        <v>1.12655027493621E-2</v>
      </c>
      <c r="E52" s="3">
        <v>0.74115321381038124</v>
      </c>
      <c r="F52" s="3">
        <f t="shared" si="0"/>
        <v>-0.43215628251051735</v>
      </c>
    </row>
    <row r="53" spans="1:6" x14ac:dyDescent="0.2">
      <c r="A53" t="s">
        <v>3805</v>
      </c>
      <c r="B53" t="s">
        <v>3806</v>
      </c>
      <c r="C53" t="s">
        <v>3807</v>
      </c>
      <c r="D53" s="3">
        <v>2.2153287852985301E-2</v>
      </c>
      <c r="E53" s="3">
        <v>0.74430545361159273</v>
      </c>
      <c r="F53" s="3">
        <f t="shared" si="0"/>
        <v>-0.4260332881047792</v>
      </c>
    </row>
    <row r="54" spans="1:6" x14ac:dyDescent="0.2">
      <c r="A54" t="s">
        <v>8256</v>
      </c>
      <c r="B54" t="s">
        <v>8257</v>
      </c>
      <c r="C54" t="s">
        <v>8258</v>
      </c>
      <c r="D54" s="3">
        <v>0.112416668931722</v>
      </c>
      <c r="E54" s="3">
        <v>0.74447623162176935</v>
      </c>
      <c r="F54" s="3">
        <f t="shared" si="0"/>
        <v>-0.42570230527244174</v>
      </c>
    </row>
    <row r="55" spans="1:6" x14ac:dyDescent="0.2">
      <c r="A55" t="s">
        <v>8652</v>
      </c>
      <c r="B55" t="s">
        <v>8653</v>
      </c>
      <c r="C55" t="s">
        <v>8654</v>
      </c>
      <c r="D55" s="3">
        <v>0.13459270844208501</v>
      </c>
      <c r="E55" s="3">
        <v>0.74543343592395761</v>
      </c>
      <c r="F55" s="3">
        <f t="shared" si="0"/>
        <v>-0.42384856323698433</v>
      </c>
    </row>
    <row r="56" spans="1:6" x14ac:dyDescent="0.2">
      <c r="A56" t="s">
        <v>7823</v>
      </c>
      <c r="B56" t="s">
        <v>7824</v>
      </c>
      <c r="C56" t="s">
        <v>7825</v>
      </c>
      <c r="D56" s="3">
        <v>0.111890614233513</v>
      </c>
      <c r="E56" s="3">
        <v>0.74688612288811307</v>
      </c>
      <c r="F56" s="3">
        <f t="shared" si="0"/>
        <v>-0.42103980162991794</v>
      </c>
    </row>
    <row r="57" spans="1:6" x14ac:dyDescent="0.2">
      <c r="A57" t="s">
        <v>10197</v>
      </c>
      <c r="B57" t="s">
        <v>10198</v>
      </c>
      <c r="C57" t="s">
        <v>10199</v>
      </c>
      <c r="D57" s="3">
        <v>0.20741502088828001</v>
      </c>
      <c r="E57" s="3">
        <v>0.75078886194439964</v>
      </c>
      <c r="F57" s="3">
        <f t="shared" si="0"/>
        <v>-0.41352084713835507</v>
      </c>
    </row>
    <row r="58" spans="1:6" x14ac:dyDescent="0.2">
      <c r="A58" t="s">
        <v>7548</v>
      </c>
      <c r="B58" t="s">
        <v>7549</v>
      </c>
      <c r="C58" t="s">
        <v>7550</v>
      </c>
      <c r="D58" s="3">
        <v>0.14030719499782901</v>
      </c>
      <c r="E58" s="3">
        <v>0.7510171219396149</v>
      </c>
      <c r="F58" s="3">
        <f t="shared" si="0"/>
        <v>-0.41308229572865229</v>
      </c>
    </row>
    <row r="59" spans="1:6" x14ac:dyDescent="0.2">
      <c r="A59" t="s">
        <v>7646</v>
      </c>
      <c r="B59" t="s">
        <v>7647</v>
      </c>
      <c r="C59" t="s">
        <v>7648</v>
      </c>
      <c r="D59" s="3">
        <v>3.7601068795477699E-2</v>
      </c>
      <c r="E59" s="3">
        <v>0.75260634673716686</v>
      </c>
      <c r="F59" s="3">
        <f t="shared" si="0"/>
        <v>-0.41003263916795096</v>
      </c>
    </row>
    <row r="60" spans="1:6" x14ac:dyDescent="0.2">
      <c r="A60" t="s">
        <v>9716</v>
      </c>
      <c r="B60" t="s">
        <v>9717</v>
      </c>
      <c r="C60" t="s">
        <v>9718</v>
      </c>
      <c r="D60" s="3">
        <v>3.8670526990616197E-2</v>
      </c>
      <c r="E60" s="3">
        <v>0.7537484883480231</v>
      </c>
      <c r="F60" s="3">
        <f t="shared" si="0"/>
        <v>-0.40784489121460338</v>
      </c>
    </row>
    <row r="61" spans="1:6" x14ac:dyDescent="0.2">
      <c r="A61" t="s">
        <v>7854</v>
      </c>
      <c r="B61" t="s">
        <v>7855</v>
      </c>
      <c r="C61" t="s">
        <v>7856</v>
      </c>
      <c r="D61" s="3">
        <v>6.2198219155438203E-2</v>
      </c>
      <c r="E61" s="3">
        <v>0.75657867635632747</v>
      </c>
      <c r="F61" s="3">
        <f t="shared" si="0"/>
        <v>-0.40243797928318215</v>
      </c>
    </row>
    <row r="62" spans="1:6" x14ac:dyDescent="0.2">
      <c r="A62" t="s">
        <v>8745</v>
      </c>
      <c r="B62" t="s">
        <v>8746</v>
      </c>
      <c r="C62" t="s">
        <v>8747</v>
      </c>
      <c r="D62" s="3">
        <v>0.15670658725888201</v>
      </c>
      <c r="E62" s="3">
        <v>0.75671689211248006</v>
      </c>
      <c r="F62" s="3">
        <f t="shared" si="0"/>
        <v>-0.40217444426638393</v>
      </c>
    </row>
    <row r="63" spans="1:6" x14ac:dyDescent="0.2">
      <c r="A63" t="s">
        <v>8605</v>
      </c>
      <c r="B63" t="s">
        <v>8606</v>
      </c>
      <c r="C63" t="s">
        <v>8607</v>
      </c>
      <c r="D63" s="3">
        <v>0.44964181938505499</v>
      </c>
      <c r="E63" s="3">
        <v>0.75830624038477212</v>
      </c>
      <c r="F63" s="3">
        <f t="shared" si="0"/>
        <v>-0.39914749944601102</v>
      </c>
    </row>
    <row r="64" spans="1:6" x14ac:dyDescent="0.2">
      <c r="A64" t="s">
        <v>5174</v>
      </c>
      <c r="B64" t="s">
        <v>5175</v>
      </c>
      <c r="C64" t="s">
        <v>5176</v>
      </c>
      <c r="D64" s="3">
        <v>0.25620250074339201</v>
      </c>
      <c r="E64" s="3">
        <v>0.76006668628411211</v>
      </c>
      <c r="F64" s="3">
        <f t="shared" si="0"/>
        <v>-0.395802092448585</v>
      </c>
    </row>
    <row r="65" spans="1:6" x14ac:dyDescent="0.2">
      <c r="A65" t="s">
        <v>11086</v>
      </c>
      <c r="B65" t="s">
        <v>11087</v>
      </c>
      <c r="C65" t="s">
        <v>11088</v>
      </c>
      <c r="D65" s="3">
        <v>0.13901486199541899</v>
      </c>
      <c r="E65" s="3">
        <v>0.76133936200512675</v>
      </c>
      <c r="F65" s="3">
        <f t="shared" si="0"/>
        <v>-0.39338842598301382</v>
      </c>
    </row>
    <row r="66" spans="1:6" x14ac:dyDescent="0.2">
      <c r="A66" t="s">
        <v>10998</v>
      </c>
      <c r="B66" t="s">
        <v>10999</v>
      </c>
      <c r="C66" t="s">
        <v>11000</v>
      </c>
      <c r="D66" s="3">
        <v>0.17156978435770201</v>
      </c>
      <c r="E66" s="3">
        <v>0.76190272832144168</v>
      </c>
      <c r="F66" s="3">
        <f t="shared" ref="F66:F129" si="1">LOG(E66,2)</f>
        <v>-0.39232127344964907</v>
      </c>
    </row>
    <row r="67" spans="1:6" x14ac:dyDescent="0.2">
      <c r="A67" t="s">
        <v>1498</v>
      </c>
      <c r="B67" t="s">
        <v>1499</v>
      </c>
      <c r="C67" t="s">
        <v>1500</v>
      </c>
      <c r="D67" s="3">
        <v>0.101895355952956</v>
      </c>
      <c r="E67" s="3">
        <v>0.76427890563206036</v>
      </c>
      <c r="F67" s="3">
        <f t="shared" si="1"/>
        <v>-0.38782888287696099</v>
      </c>
    </row>
    <row r="68" spans="1:6" x14ac:dyDescent="0.2">
      <c r="A68" t="s">
        <v>893</v>
      </c>
      <c r="B68" t="s">
        <v>894</v>
      </c>
      <c r="C68" t="s">
        <v>895</v>
      </c>
      <c r="D68" s="3">
        <v>0.18361821782312099</v>
      </c>
      <c r="E68" s="3">
        <v>0.76551375590006066</v>
      </c>
      <c r="F68" s="3">
        <f t="shared" si="1"/>
        <v>-0.38549979241965793</v>
      </c>
    </row>
    <row r="69" spans="1:6" x14ac:dyDescent="0.2">
      <c r="A69" t="s">
        <v>5420</v>
      </c>
      <c r="B69" t="s">
        <v>5421</v>
      </c>
      <c r="C69" t="s">
        <v>5422</v>
      </c>
      <c r="D69" s="3">
        <v>0.23380054691379101</v>
      </c>
      <c r="E69" s="3">
        <v>0.76747092261217231</v>
      </c>
      <c r="F69" s="3">
        <f t="shared" si="1"/>
        <v>-0.38181600316401504</v>
      </c>
    </row>
    <row r="70" spans="1:6" x14ac:dyDescent="0.2">
      <c r="A70" t="s">
        <v>2111</v>
      </c>
      <c r="B70" t="s">
        <v>2112</v>
      </c>
      <c r="C70" t="s">
        <v>2113</v>
      </c>
      <c r="D70" s="3">
        <v>0.14444624842086201</v>
      </c>
      <c r="E70" s="3">
        <v>0.76771427723921937</v>
      </c>
      <c r="F70" s="3">
        <f t="shared" si="1"/>
        <v>-0.38135861663294002</v>
      </c>
    </row>
    <row r="71" spans="1:6" x14ac:dyDescent="0.2">
      <c r="A71" t="s">
        <v>6390</v>
      </c>
      <c r="B71" t="s">
        <v>6391</v>
      </c>
      <c r="C71" t="s">
        <v>6392</v>
      </c>
      <c r="D71" s="3">
        <v>0.32705752571150498</v>
      </c>
      <c r="E71" s="3">
        <v>0.76802370035335954</v>
      </c>
      <c r="F71" s="3">
        <f t="shared" si="1"/>
        <v>-0.38077726329681061</v>
      </c>
    </row>
    <row r="72" spans="1:6" x14ac:dyDescent="0.2">
      <c r="A72" t="s">
        <v>11072</v>
      </c>
      <c r="B72" t="s">
        <v>11073</v>
      </c>
      <c r="C72" t="s">
        <v>11074</v>
      </c>
      <c r="D72" s="3">
        <v>5.5737174867415702E-2</v>
      </c>
      <c r="E72" s="3">
        <v>0.76842453833683322</v>
      </c>
      <c r="F72" s="3">
        <f t="shared" si="1"/>
        <v>-0.38002450512440372</v>
      </c>
    </row>
    <row r="73" spans="1:6" x14ac:dyDescent="0.2">
      <c r="A73" t="s">
        <v>513</v>
      </c>
      <c r="B73" t="s">
        <v>514</v>
      </c>
      <c r="C73" t="s">
        <v>515</v>
      </c>
      <c r="D73" s="3">
        <v>0.50343598618989305</v>
      </c>
      <c r="E73" s="3">
        <v>0.7725943131637496</v>
      </c>
      <c r="F73" s="3">
        <f t="shared" si="1"/>
        <v>-0.37221703652623117</v>
      </c>
    </row>
    <row r="74" spans="1:6" x14ac:dyDescent="0.2">
      <c r="A74" t="s">
        <v>2069</v>
      </c>
      <c r="B74" t="s">
        <v>2070</v>
      </c>
      <c r="C74" t="s">
        <v>2071</v>
      </c>
      <c r="D74" s="3">
        <v>4.3989980997215197E-2</v>
      </c>
      <c r="E74" s="3">
        <v>0.7726407766290927</v>
      </c>
      <c r="F74" s="3">
        <f t="shared" si="1"/>
        <v>-0.37213027612129868</v>
      </c>
    </row>
    <row r="75" spans="1:6" x14ac:dyDescent="0.2">
      <c r="A75" t="s">
        <v>4679</v>
      </c>
      <c r="B75" t="s">
        <v>4680</v>
      </c>
      <c r="C75" t="s">
        <v>4681</v>
      </c>
      <c r="D75" s="3">
        <v>5.6830230415740998E-3</v>
      </c>
      <c r="E75" s="3">
        <v>0.77265702684148463</v>
      </c>
      <c r="F75" s="3">
        <f t="shared" si="1"/>
        <v>-0.37209993361931692</v>
      </c>
    </row>
    <row r="76" spans="1:6" x14ac:dyDescent="0.2">
      <c r="A76" t="s">
        <v>1591</v>
      </c>
      <c r="B76" t="s">
        <v>1592</v>
      </c>
      <c r="C76" t="s">
        <v>1593</v>
      </c>
      <c r="D76" s="3">
        <v>0.14077385505794601</v>
      </c>
      <c r="E76" s="3">
        <v>0.77383398452490448</v>
      </c>
      <c r="F76" s="3">
        <f t="shared" si="1"/>
        <v>-0.36990400576904109</v>
      </c>
    </row>
    <row r="77" spans="1:6" x14ac:dyDescent="0.2">
      <c r="A77" t="s">
        <v>8913</v>
      </c>
      <c r="B77" t="s">
        <v>8914</v>
      </c>
      <c r="C77" t="s">
        <v>8915</v>
      </c>
      <c r="D77" s="3">
        <v>0.30847997322630699</v>
      </c>
      <c r="E77" s="3">
        <v>0.77401548040375967</v>
      </c>
      <c r="F77" s="3">
        <f t="shared" si="1"/>
        <v>-0.36956567415282254</v>
      </c>
    </row>
    <row r="78" spans="1:6" x14ac:dyDescent="0.2">
      <c r="A78" t="s">
        <v>2589</v>
      </c>
      <c r="B78" t="s">
        <v>2590</v>
      </c>
      <c r="C78" t="s">
        <v>2591</v>
      </c>
      <c r="D78" s="3">
        <v>0.33998982617210199</v>
      </c>
      <c r="E78" s="3">
        <v>0.77512477748398345</v>
      </c>
      <c r="F78" s="3">
        <f t="shared" si="1"/>
        <v>-0.36749952467165126</v>
      </c>
    </row>
    <row r="79" spans="1:6" x14ac:dyDescent="0.2">
      <c r="A79" t="s">
        <v>5586</v>
      </c>
      <c r="B79" t="s">
        <v>5587</v>
      </c>
      <c r="C79" t="s">
        <v>5588</v>
      </c>
      <c r="D79" s="3">
        <v>8.4505633709155994E-2</v>
      </c>
      <c r="E79" s="3">
        <v>0.77623403827264226</v>
      </c>
      <c r="F79" s="3">
        <f t="shared" si="1"/>
        <v>-0.36543639743722328</v>
      </c>
    </row>
    <row r="80" spans="1:6" x14ac:dyDescent="0.2">
      <c r="A80" t="s">
        <v>11335</v>
      </c>
      <c r="B80" t="s">
        <v>11336</v>
      </c>
      <c r="C80" t="s">
        <v>11337</v>
      </c>
      <c r="D80" s="3">
        <v>0.22575851392486601</v>
      </c>
      <c r="E80" s="3">
        <v>0.77842123814087083</v>
      </c>
      <c r="F80" s="3">
        <f t="shared" si="1"/>
        <v>-0.36137702230363955</v>
      </c>
    </row>
    <row r="81" spans="1:6" x14ac:dyDescent="0.2">
      <c r="A81" t="s">
        <v>2191</v>
      </c>
      <c r="B81" t="s">
        <v>2192</v>
      </c>
      <c r="C81" t="s">
        <v>2193</v>
      </c>
      <c r="D81" s="3">
        <v>0.31711931595971299</v>
      </c>
      <c r="E81" s="3">
        <v>0.78025164263879077</v>
      </c>
      <c r="F81" s="3">
        <f t="shared" si="1"/>
        <v>-0.35798860548002148</v>
      </c>
    </row>
    <row r="82" spans="1:6" x14ac:dyDescent="0.2">
      <c r="A82" t="s">
        <v>7992</v>
      </c>
      <c r="B82" t="s">
        <v>7993</v>
      </c>
      <c r="C82" t="s">
        <v>7994</v>
      </c>
      <c r="D82" s="3">
        <v>0.23743004211053001</v>
      </c>
      <c r="E82" s="3">
        <v>0.78185117584163366</v>
      </c>
      <c r="F82" s="3">
        <f t="shared" si="1"/>
        <v>-0.35503407598465625</v>
      </c>
    </row>
    <row r="83" spans="1:6" x14ac:dyDescent="0.2">
      <c r="A83" t="s">
        <v>6527</v>
      </c>
      <c r="B83" t="s">
        <v>6528</v>
      </c>
      <c r="C83" t="s">
        <v>6529</v>
      </c>
      <c r="D83" s="3">
        <v>0.347812022727291</v>
      </c>
      <c r="E83" s="3">
        <v>0.7825177713230892</v>
      </c>
      <c r="F83" s="3">
        <f t="shared" si="1"/>
        <v>-0.35380457823053235</v>
      </c>
    </row>
    <row r="84" spans="1:6" x14ac:dyDescent="0.2">
      <c r="A84" t="s">
        <v>4287</v>
      </c>
      <c r="B84" t="s">
        <v>4288</v>
      </c>
      <c r="C84" t="s">
        <v>4289</v>
      </c>
      <c r="D84" s="3">
        <v>2.4710555338336899E-2</v>
      </c>
      <c r="E84" s="3">
        <v>0.78416874413360738</v>
      </c>
      <c r="F84" s="3">
        <f t="shared" si="1"/>
        <v>-0.35076395568791857</v>
      </c>
    </row>
    <row r="85" spans="1:6" x14ac:dyDescent="0.2">
      <c r="A85" t="s">
        <v>6806</v>
      </c>
      <c r="B85" t="s">
        <v>6807</v>
      </c>
      <c r="C85" t="s">
        <v>6808</v>
      </c>
      <c r="D85" s="3">
        <v>0.35700374263894202</v>
      </c>
      <c r="E85" s="3">
        <v>0.78423705924932852</v>
      </c>
      <c r="F85" s="3">
        <f t="shared" si="1"/>
        <v>-0.35063827663404312</v>
      </c>
    </row>
    <row r="86" spans="1:6" x14ac:dyDescent="0.2">
      <c r="A86" t="s">
        <v>2282</v>
      </c>
      <c r="B86" t="s">
        <v>2283</v>
      </c>
      <c r="C86" t="s">
        <v>2284</v>
      </c>
      <c r="D86" s="3">
        <v>0.29770952167981102</v>
      </c>
      <c r="E86" s="3">
        <v>0.78424974193733277</v>
      </c>
      <c r="F86" s="3">
        <f t="shared" si="1"/>
        <v>-0.35061494554694006</v>
      </c>
    </row>
    <row r="87" spans="1:6" x14ac:dyDescent="0.2">
      <c r="A87" t="s">
        <v>477</v>
      </c>
      <c r="B87" t="s">
        <v>478</v>
      </c>
      <c r="C87" t="s">
        <v>479</v>
      </c>
      <c r="D87" s="3">
        <v>0.263091671595443</v>
      </c>
      <c r="E87" s="3">
        <v>0.78431372549019607</v>
      </c>
      <c r="F87" s="3">
        <f t="shared" si="1"/>
        <v>-0.35049724708413327</v>
      </c>
    </row>
    <row r="88" spans="1:6" x14ac:dyDescent="0.2">
      <c r="A88" t="s">
        <v>8742</v>
      </c>
      <c r="B88" t="s">
        <v>8743</v>
      </c>
      <c r="C88" t="s">
        <v>8744</v>
      </c>
      <c r="D88" s="3">
        <v>1.9361385352349599E-2</v>
      </c>
      <c r="E88" s="3">
        <v>0.78467823958110172</v>
      </c>
      <c r="F88" s="3">
        <f t="shared" si="1"/>
        <v>-0.34982690243935211</v>
      </c>
    </row>
    <row r="89" spans="1:6" x14ac:dyDescent="0.2">
      <c r="A89" t="s">
        <v>412</v>
      </c>
      <c r="B89" t="s">
        <v>413</v>
      </c>
      <c r="C89" t="s">
        <v>414</v>
      </c>
      <c r="D89" s="3">
        <v>5.9776468426199797E-2</v>
      </c>
      <c r="E89" s="3">
        <v>0.78576543816847699</v>
      </c>
      <c r="F89" s="3">
        <f t="shared" si="1"/>
        <v>-0.34782938252410239</v>
      </c>
    </row>
    <row r="90" spans="1:6" x14ac:dyDescent="0.2">
      <c r="A90" t="s">
        <v>1072</v>
      </c>
      <c r="B90" t="s">
        <v>1073</v>
      </c>
      <c r="C90" t="s">
        <v>1074</v>
      </c>
      <c r="D90" s="3">
        <v>7.5267156986620495E-2</v>
      </c>
      <c r="E90" s="3">
        <v>0.78709412704353054</v>
      </c>
      <c r="F90" s="3">
        <f t="shared" si="1"/>
        <v>-0.34539191976608014</v>
      </c>
    </row>
    <row r="91" spans="1:6" x14ac:dyDescent="0.2">
      <c r="A91" t="s">
        <v>10100</v>
      </c>
      <c r="B91" t="s">
        <v>10101</v>
      </c>
      <c r="C91" t="s">
        <v>10102</v>
      </c>
      <c r="D91" s="3">
        <v>0.474345118200033</v>
      </c>
      <c r="E91" s="3">
        <v>0.78766456225580628</v>
      </c>
      <c r="F91" s="3">
        <f t="shared" si="1"/>
        <v>-0.34434672586623255</v>
      </c>
    </row>
    <row r="92" spans="1:6" x14ac:dyDescent="0.2">
      <c r="A92" t="s">
        <v>8090</v>
      </c>
      <c r="B92" t="s">
        <v>8091</v>
      </c>
      <c r="C92" t="s">
        <v>8092</v>
      </c>
      <c r="D92" s="3">
        <v>7.1420825486911296E-2</v>
      </c>
      <c r="E92" s="3">
        <v>0.79017544134908713</v>
      </c>
      <c r="F92" s="3">
        <f t="shared" si="1"/>
        <v>-0.33975508683357258</v>
      </c>
    </row>
    <row r="93" spans="1:6" x14ac:dyDescent="0.2">
      <c r="A93" t="s">
        <v>8028</v>
      </c>
      <c r="B93" t="s">
        <v>8029</v>
      </c>
      <c r="C93" t="s">
        <v>8030</v>
      </c>
      <c r="D93" s="3">
        <v>6.2576478752671402E-2</v>
      </c>
      <c r="E93" s="3">
        <v>0.79068058352831139</v>
      </c>
      <c r="F93" s="3">
        <f t="shared" si="1"/>
        <v>-0.33883309756921748</v>
      </c>
    </row>
    <row r="94" spans="1:6" x14ac:dyDescent="0.2">
      <c r="A94" t="s">
        <v>141</v>
      </c>
      <c r="C94" t="s">
        <v>142</v>
      </c>
      <c r="D94" s="3">
        <v>3.3512574198380302E-2</v>
      </c>
      <c r="E94" s="3">
        <v>0.79171435313788396</v>
      </c>
      <c r="F94" s="3">
        <f t="shared" si="1"/>
        <v>-0.33694808837616547</v>
      </c>
    </row>
    <row r="95" spans="1:6" x14ac:dyDescent="0.2">
      <c r="A95" t="s">
        <v>2608</v>
      </c>
      <c r="B95" t="s">
        <v>2609</v>
      </c>
      <c r="C95" t="s">
        <v>2610</v>
      </c>
      <c r="D95" s="3">
        <v>0.194352453980801</v>
      </c>
      <c r="E95" s="3">
        <v>0.79238585816715057</v>
      </c>
      <c r="F95" s="3">
        <f t="shared" si="1"/>
        <v>-0.33572496243152006</v>
      </c>
    </row>
    <row r="96" spans="1:6" x14ac:dyDescent="0.2">
      <c r="A96" t="s">
        <v>959</v>
      </c>
      <c r="B96" t="s">
        <v>960</v>
      </c>
      <c r="C96" t="s">
        <v>961</v>
      </c>
      <c r="D96" s="3">
        <v>0.29826217945968497</v>
      </c>
      <c r="E96" s="3">
        <v>0.79360449942582734</v>
      </c>
      <c r="F96" s="3">
        <f t="shared" si="1"/>
        <v>-0.33350788962511663</v>
      </c>
    </row>
    <row r="97" spans="1:6" x14ac:dyDescent="0.2">
      <c r="A97" t="s">
        <v>5955</v>
      </c>
      <c r="B97" t="s">
        <v>5956</v>
      </c>
      <c r="C97" t="s">
        <v>5957</v>
      </c>
      <c r="D97" s="3">
        <v>7.44255899523215E-2</v>
      </c>
      <c r="E97" s="3">
        <v>0.79367395073491498</v>
      </c>
      <c r="F97" s="3">
        <f t="shared" si="1"/>
        <v>-0.33338163949016669</v>
      </c>
    </row>
    <row r="98" spans="1:6" x14ac:dyDescent="0.2">
      <c r="A98" t="s">
        <v>6362</v>
      </c>
      <c r="B98" t="s">
        <v>6363</v>
      </c>
      <c r="C98" t="s">
        <v>6364</v>
      </c>
      <c r="D98" s="3">
        <v>0.36998909705515998</v>
      </c>
      <c r="E98" s="3">
        <v>0.79390135445147092</v>
      </c>
      <c r="F98" s="3">
        <f t="shared" si="1"/>
        <v>-0.33296833724828001</v>
      </c>
    </row>
    <row r="99" spans="1:6" x14ac:dyDescent="0.2">
      <c r="A99" t="s">
        <v>9279</v>
      </c>
      <c r="B99" t="s">
        <v>9280</v>
      </c>
      <c r="C99" t="s">
        <v>9281</v>
      </c>
      <c r="D99" s="3">
        <v>1.26713496136275E-2</v>
      </c>
      <c r="E99" s="3">
        <v>0.79477666092465338</v>
      </c>
      <c r="F99" s="3">
        <f t="shared" si="1"/>
        <v>-0.33137858725026154</v>
      </c>
    </row>
    <row r="100" spans="1:6" x14ac:dyDescent="0.2">
      <c r="A100" t="s">
        <v>9888</v>
      </c>
      <c r="B100" t="s">
        <v>9889</v>
      </c>
      <c r="C100" t="s">
        <v>9890</v>
      </c>
      <c r="D100" s="3">
        <v>0.45151427438731201</v>
      </c>
      <c r="E100" s="3">
        <v>0.79499934885248402</v>
      </c>
      <c r="F100" s="3">
        <f t="shared" si="1"/>
        <v>-0.33097441613524597</v>
      </c>
    </row>
    <row r="101" spans="1:6" x14ac:dyDescent="0.2">
      <c r="A101" t="s">
        <v>10703</v>
      </c>
      <c r="B101" t="s">
        <v>10704</v>
      </c>
      <c r="C101" t="s">
        <v>10705</v>
      </c>
      <c r="D101" s="3">
        <v>1.5388178319735799E-2</v>
      </c>
      <c r="E101" s="3">
        <v>0.79536615390060594</v>
      </c>
      <c r="F101" s="3">
        <f t="shared" si="1"/>
        <v>-0.33030892404255913</v>
      </c>
    </row>
    <row r="102" spans="1:6" x14ac:dyDescent="0.2">
      <c r="A102" t="s">
        <v>828</v>
      </c>
      <c r="B102" t="s">
        <v>829</v>
      </c>
      <c r="C102" t="s">
        <v>830</v>
      </c>
      <c r="D102" s="3">
        <v>2.8804287476128499E-2</v>
      </c>
      <c r="E102" s="3">
        <v>0.7957649475687224</v>
      </c>
      <c r="F102" s="3">
        <f t="shared" si="1"/>
        <v>-0.32958574333313118</v>
      </c>
    </row>
    <row r="103" spans="1:6" x14ac:dyDescent="0.2">
      <c r="A103" t="s">
        <v>5381</v>
      </c>
      <c r="B103" t="s">
        <v>5382</v>
      </c>
      <c r="C103" t="s">
        <v>5383</v>
      </c>
      <c r="D103" s="3">
        <v>3.3091557347459402E-2</v>
      </c>
      <c r="E103" s="3">
        <v>0.79632586982768083</v>
      </c>
      <c r="F103" s="3">
        <f t="shared" si="1"/>
        <v>-0.32856916841672029</v>
      </c>
    </row>
    <row r="104" spans="1:6" x14ac:dyDescent="0.2">
      <c r="A104" t="s">
        <v>10360</v>
      </c>
      <c r="B104" t="s">
        <v>10361</v>
      </c>
      <c r="C104" t="s">
        <v>10362</v>
      </c>
      <c r="D104" s="3">
        <v>0.49729309575008301</v>
      </c>
      <c r="E104" s="3">
        <v>0.79676511570124009</v>
      </c>
      <c r="F104" s="3">
        <f t="shared" si="1"/>
        <v>-0.32777361076768535</v>
      </c>
    </row>
    <row r="105" spans="1:6" x14ac:dyDescent="0.2">
      <c r="A105" t="s">
        <v>4924</v>
      </c>
      <c r="B105" t="s">
        <v>4925</v>
      </c>
      <c r="C105" t="s">
        <v>4926</v>
      </c>
      <c r="D105" s="3">
        <v>0.31121229434005698</v>
      </c>
      <c r="E105" s="3">
        <v>0.79679389734188955</v>
      </c>
      <c r="F105" s="3">
        <f t="shared" si="1"/>
        <v>-0.32772149706508852</v>
      </c>
    </row>
    <row r="106" spans="1:6" x14ac:dyDescent="0.2">
      <c r="A106" t="s">
        <v>6365</v>
      </c>
      <c r="B106" t="s">
        <v>6366</v>
      </c>
      <c r="C106" t="s">
        <v>6367</v>
      </c>
      <c r="D106" s="3">
        <v>0.34129014518009498</v>
      </c>
      <c r="E106" s="3">
        <v>0.7973843339140142</v>
      </c>
      <c r="F106" s="3">
        <f t="shared" si="1"/>
        <v>-0.32665283367875952</v>
      </c>
    </row>
    <row r="107" spans="1:6" x14ac:dyDescent="0.2">
      <c r="A107" t="s">
        <v>1643</v>
      </c>
      <c r="B107" t="s">
        <v>1644</v>
      </c>
      <c r="C107" t="s">
        <v>1645</v>
      </c>
      <c r="D107" s="3">
        <v>0.20841039026831401</v>
      </c>
      <c r="E107" s="3">
        <v>0.7986018181647434</v>
      </c>
      <c r="F107" s="3">
        <f t="shared" si="1"/>
        <v>-0.32445173835057012</v>
      </c>
    </row>
    <row r="108" spans="1:6" x14ac:dyDescent="0.2">
      <c r="A108" t="s">
        <v>10524</v>
      </c>
      <c r="B108" t="s">
        <v>10525</v>
      </c>
      <c r="C108" t="s">
        <v>10526</v>
      </c>
      <c r="D108" s="3">
        <v>0.14140885830439601</v>
      </c>
      <c r="E108" s="3">
        <v>0.79862165996754175</v>
      </c>
      <c r="F108" s="3">
        <f t="shared" si="1"/>
        <v>-0.32441589406091015</v>
      </c>
    </row>
    <row r="109" spans="1:6" x14ac:dyDescent="0.2">
      <c r="A109" t="s">
        <v>2652</v>
      </c>
      <c r="B109" t="s">
        <v>2653</v>
      </c>
      <c r="C109" t="s">
        <v>2654</v>
      </c>
      <c r="D109" s="3">
        <v>0.33076285567879998</v>
      </c>
      <c r="E109" s="3">
        <v>0.79870496917175038</v>
      </c>
      <c r="F109" s="3">
        <f t="shared" si="1"/>
        <v>-0.32426540539605153</v>
      </c>
    </row>
    <row r="110" spans="1:6" x14ac:dyDescent="0.2">
      <c r="A110" t="s">
        <v>9430</v>
      </c>
      <c r="B110" t="s">
        <v>9431</v>
      </c>
      <c r="C110" t="s">
        <v>9432</v>
      </c>
      <c r="D110" s="3">
        <v>0.442013071893396</v>
      </c>
      <c r="E110" s="3">
        <v>0.79872732395818435</v>
      </c>
      <c r="F110" s="3">
        <f t="shared" si="1"/>
        <v>-0.32422502667118258</v>
      </c>
    </row>
    <row r="111" spans="1:6" x14ac:dyDescent="0.2">
      <c r="A111" t="s">
        <v>3926</v>
      </c>
      <c r="B111" t="s">
        <v>3927</v>
      </c>
      <c r="C111" t="s">
        <v>3928</v>
      </c>
      <c r="D111" s="3">
        <v>0.223205634439513</v>
      </c>
      <c r="E111" s="3">
        <v>0.79882233588859142</v>
      </c>
      <c r="F111" s="3">
        <f t="shared" si="1"/>
        <v>-0.32405342231429729</v>
      </c>
    </row>
    <row r="112" spans="1:6" x14ac:dyDescent="0.2">
      <c r="A112" t="s">
        <v>1464</v>
      </c>
      <c r="B112" t="s">
        <v>1465</v>
      </c>
      <c r="C112" t="s">
        <v>1466</v>
      </c>
      <c r="D112" s="3">
        <v>0.120331679028971</v>
      </c>
      <c r="E112" s="3">
        <v>0.80085615049370618</v>
      </c>
      <c r="F112" s="3">
        <f t="shared" si="1"/>
        <v>-0.32038496537019251</v>
      </c>
    </row>
    <row r="113" spans="1:6" x14ac:dyDescent="0.2">
      <c r="A113" t="s">
        <v>4451</v>
      </c>
      <c r="B113" t="s">
        <v>4452</v>
      </c>
      <c r="C113" t="s">
        <v>4453</v>
      </c>
      <c r="D113" s="3">
        <v>0.18612917490230299</v>
      </c>
      <c r="E113" s="3">
        <v>0.80196431869871931</v>
      </c>
      <c r="F113" s="3">
        <f t="shared" si="1"/>
        <v>-0.31839004571535318</v>
      </c>
    </row>
    <row r="114" spans="1:6" x14ac:dyDescent="0.2">
      <c r="A114" t="s">
        <v>3537</v>
      </c>
      <c r="B114" t="s">
        <v>3538</v>
      </c>
      <c r="C114" t="s">
        <v>3539</v>
      </c>
      <c r="D114" s="3">
        <v>0.102625680398669</v>
      </c>
      <c r="E114" s="3">
        <v>0.8048682129860445</v>
      </c>
      <c r="F114" s="3">
        <f t="shared" si="1"/>
        <v>-0.31317551543179317</v>
      </c>
    </row>
    <row r="115" spans="1:6" x14ac:dyDescent="0.2">
      <c r="A115" t="s">
        <v>3480</v>
      </c>
      <c r="B115" t="s">
        <v>3481</v>
      </c>
      <c r="C115" t="s">
        <v>3482</v>
      </c>
      <c r="D115" s="3">
        <v>0.27052351556917198</v>
      </c>
      <c r="E115" s="3">
        <v>0.80609162357886643</v>
      </c>
      <c r="F115" s="3">
        <f t="shared" si="1"/>
        <v>-0.3109842643596224</v>
      </c>
    </row>
    <row r="116" spans="1:6" x14ac:dyDescent="0.2">
      <c r="A116" t="s">
        <v>5168</v>
      </c>
      <c r="B116" t="s">
        <v>5169</v>
      </c>
      <c r="C116" t="s">
        <v>5170</v>
      </c>
      <c r="D116" s="3">
        <v>0.40092516742725798</v>
      </c>
      <c r="E116" s="3">
        <v>0.8066896191684394</v>
      </c>
      <c r="F116" s="3">
        <f t="shared" si="1"/>
        <v>-0.309914404060879</v>
      </c>
    </row>
    <row r="117" spans="1:6" x14ac:dyDescent="0.2">
      <c r="A117" t="s">
        <v>730</v>
      </c>
      <c r="B117" t="s">
        <v>731</v>
      </c>
      <c r="C117" t="s">
        <v>732</v>
      </c>
      <c r="D117" s="3">
        <v>0.28952219935670198</v>
      </c>
      <c r="E117" s="3">
        <v>0.80710003622006909</v>
      </c>
      <c r="F117" s="3">
        <f t="shared" si="1"/>
        <v>-0.30918059509653123</v>
      </c>
    </row>
    <row r="118" spans="1:6" x14ac:dyDescent="0.2">
      <c r="A118" t="s">
        <v>11214</v>
      </c>
      <c r="B118" t="s">
        <v>11215</v>
      </c>
      <c r="C118" t="s">
        <v>11216</v>
      </c>
      <c r="D118" s="3">
        <v>0.30565492761758301</v>
      </c>
      <c r="E118" s="3">
        <v>0.80734467756161854</v>
      </c>
      <c r="F118" s="3">
        <f t="shared" si="1"/>
        <v>-0.30874336383064971</v>
      </c>
    </row>
    <row r="119" spans="1:6" x14ac:dyDescent="0.2">
      <c r="A119" t="s">
        <v>740</v>
      </c>
      <c r="B119" t="s">
        <v>741</v>
      </c>
      <c r="C119" t="s">
        <v>742</v>
      </c>
      <c r="D119" s="3">
        <v>4.7444775146243803E-2</v>
      </c>
      <c r="E119" s="3">
        <v>0.80817964106613349</v>
      </c>
      <c r="F119" s="3">
        <f t="shared" si="1"/>
        <v>-0.30725208598276443</v>
      </c>
    </row>
    <row r="120" spans="1:6" x14ac:dyDescent="0.2">
      <c r="A120" t="s">
        <v>10642</v>
      </c>
      <c r="B120" t="s">
        <v>10643</v>
      </c>
      <c r="C120" t="s">
        <v>10644</v>
      </c>
      <c r="D120" s="3">
        <v>0.20550243938616899</v>
      </c>
      <c r="E120" s="3">
        <v>0.80868359654556021</v>
      </c>
      <c r="F120" s="3">
        <f t="shared" si="1"/>
        <v>-0.3063527469692609</v>
      </c>
    </row>
    <row r="121" spans="1:6" x14ac:dyDescent="0.2">
      <c r="A121" t="s">
        <v>4949</v>
      </c>
      <c r="B121" t="s">
        <v>4950</v>
      </c>
      <c r="C121" t="s">
        <v>4951</v>
      </c>
      <c r="D121" s="3">
        <v>0.38449608329585799</v>
      </c>
      <c r="E121" s="3">
        <v>0.80912681203239312</v>
      </c>
      <c r="F121" s="3">
        <f t="shared" si="1"/>
        <v>-0.30556226521997087</v>
      </c>
    </row>
    <row r="122" spans="1:6" x14ac:dyDescent="0.2">
      <c r="A122" t="s">
        <v>3136</v>
      </c>
      <c r="B122" t="s">
        <v>3137</v>
      </c>
      <c r="C122" t="s">
        <v>3138</v>
      </c>
      <c r="D122" s="3">
        <v>0.26228952544220402</v>
      </c>
      <c r="E122" s="3">
        <v>0.81039016175758705</v>
      </c>
      <c r="F122" s="3">
        <f t="shared" si="1"/>
        <v>-0.30331143514823211</v>
      </c>
    </row>
    <row r="123" spans="1:6" x14ac:dyDescent="0.2">
      <c r="A123" t="s">
        <v>3746</v>
      </c>
      <c r="B123" t="s">
        <v>3747</v>
      </c>
      <c r="C123" t="s">
        <v>3748</v>
      </c>
      <c r="D123" s="3">
        <v>0.155634856779372</v>
      </c>
      <c r="E123" s="3">
        <v>0.81083445454371084</v>
      </c>
      <c r="F123" s="3">
        <f t="shared" si="1"/>
        <v>-0.30252070077516025</v>
      </c>
    </row>
    <row r="124" spans="1:6" x14ac:dyDescent="0.2">
      <c r="A124" t="s">
        <v>3370</v>
      </c>
      <c r="B124" t="s">
        <v>3371</v>
      </c>
      <c r="C124" t="s">
        <v>3372</v>
      </c>
      <c r="D124" s="3">
        <v>0.32309732731955798</v>
      </c>
      <c r="E124" s="3">
        <v>0.81138156886095181</v>
      </c>
      <c r="F124" s="3">
        <f t="shared" si="1"/>
        <v>-0.30154756386759379</v>
      </c>
    </row>
    <row r="125" spans="1:6" x14ac:dyDescent="0.2">
      <c r="A125" t="s">
        <v>1844</v>
      </c>
      <c r="B125" t="s">
        <v>1845</v>
      </c>
      <c r="C125" t="s">
        <v>1846</v>
      </c>
      <c r="D125" s="3">
        <v>0.34425828024627603</v>
      </c>
      <c r="E125" s="3">
        <v>0.81261927672199508</v>
      </c>
      <c r="F125" s="3">
        <f t="shared" si="1"/>
        <v>-0.29934850671342822</v>
      </c>
    </row>
    <row r="126" spans="1:6" x14ac:dyDescent="0.2">
      <c r="A126" t="s">
        <v>9304</v>
      </c>
      <c r="B126" t="s">
        <v>9305</v>
      </c>
      <c r="C126" t="s">
        <v>9306</v>
      </c>
      <c r="D126" s="3">
        <v>0.36695228157185</v>
      </c>
      <c r="E126" s="3">
        <v>0.81325668434035558</v>
      </c>
      <c r="F126" s="3">
        <f t="shared" si="1"/>
        <v>-0.29821731973586252</v>
      </c>
    </row>
    <row r="127" spans="1:6" x14ac:dyDescent="0.2">
      <c r="A127" t="s">
        <v>9099</v>
      </c>
      <c r="B127" t="s">
        <v>9100</v>
      </c>
      <c r="C127" t="s">
        <v>9101</v>
      </c>
      <c r="D127" s="3">
        <v>0.315212954445583</v>
      </c>
      <c r="E127" s="3">
        <v>0.81505863737731332</v>
      </c>
      <c r="F127" s="3">
        <f t="shared" si="1"/>
        <v>-0.29502424068429989</v>
      </c>
    </row>
    <row r="128" spans="1:6" x14ac:dyDescent="0.2">
      <c r="A128" t="s">
        <v>123</v>
      </c>
      <c r="B128" t="s">
        <v>124</v>
      </c>
      <c r="C128" t="s">
        <v>125</v>
      </c>
      <c r="D128" s="3">
        <v>0.119008146607048</v>
      </c>
      <c r="E128" s="3">
        <v>0.81522267907023194</v>
      </c>
      <c r="F128" s="3">
        <f t="shared" si="1"/>
        <v>-0.2947339078009088</v>
      </c>
    </row>
    <row r="129" spans="1:6" x14ac:dyDescent="0.2">
      <c r="A129" t="s">
        <v>10378</v>
      </c>
      <c r="B129" t="s">
        <v>10379</v>
      </c>
      <c r="C129" t="s">
        <v>10380</v>
      </c>
      <c r="D129" s="3">
        <v>0.15947115794827499</v>
      </c>
      <c r="E129" s="3">
        <v>0.8152822158940296</v>
      </c>
      <c r="F129" s="3">
        <f t="shared" si="1"/>
        <v>-0.29462854966215485</v>
      </c>
    </row>
    <row r="130" spans="1:6" x14ac:dyDescent="0.2">
      <c r="A130" t="s">
        <v>9981</v>
      </c>
      <c r="B130" t="s">
        <v>9982</v>
      </c>
      <c r="C130" t="s">
        <v>9983</v>
      </c>
      <c r="D130" s="3">
        <v>6.3433204848016497E-2</v>
      </c>
      <c r="E130" s="3">
        <v>0.81532798252221772</v>
      </c>
      <c r="F130" s="3">
        <f t="shared" ref="F130:F193" si="2">LOG(E130,2)</f>
        <v>-0.2945475649024536</v>
      </c>
    </row>
    <row r="131" spans="1:6" x14ac:dyDescent="0.2">
      <c r="A131" t="s">
        <v>6428</v>
      </c>
      <c r="B131" t="s">
        <v>6429</v>
      </c>
      <c r="C131" t="s">
        <v>6430</v>
      </c>
      <c r="D131" s="3">
        <v>0.41705012792399698</v>
      </c>
      <c r="E131" s="3">
        <v>0.81628035449312841</v>
      </c>
      <c r="F131" s="3">
        <f t="shared" si="2"/>
        <v>-0.29286335865713642</v>
      </c>
    </row>
    <row r="132" spans="1:6" x14ac:dyDescent="0.2">
      <c r="A132" t="s">
        <v>3941</v>
      </c>
      <c r="B132" t="s">
        <v>3942</v>
      </c>
      <c r="C132" t="s">
        <v>3943</v>
      </c>
      <c r="D132" s="3">
        <v>0.193348931577314</v>
      </c>
      <c r="E132" s="3">
        <v>0.81647803218974657</v>
      </c>
      <c r="F132" s="3">
        <f t="shared" si="2"/>
        <v>-0.29251402511663849</v>
      </c>
    </row>
    <row r="133" spans="1:6" x14ac:dyDescent="0.2">
      <c r="A133" t="s">
        <v>6557</v>
      </c>
      <c r="B133" t="s">
        <v>6558</v>
      </c>
      <c r="C133" t="s">
        <v>6559</v>
      </c>
      <c r="D133" s="3">
        <v>0.41984525441119802</v>
      </c>
      <c r="E133" s="3">
        <v>0.81662288658967941</v>
      </c>
      <c r="F133" s="3">
        <f t="shared" si="2"/>
        <v>-0.29225809393372265</v>
      </c>
    </row>
    <row r="134" spans="1:6" x14ac:dyDescent="0.2">
      <c r="A134" t="s">
        <v>835</v>
      </c>
      <c r="B134" t="s">
        <v>836</v>
      </c>
      <c r="C134" t="s">
        <v>837</v>
      </c>
      <c r="D134" s="3">
        <v>8.8102162243853394E-2</v>
      </c>
      <c r="E134" s="3">
        <v>0.81703777810127631</v>
      </c>
      <c r="F134" s="3">
        <f t="shared" si="2"/>
        <v>-0.29152530780243668</v>
      </c>
    </row>
    <row r="135" spans="1:6" x14ac:dyDescent="0.2">
      <c r="A135" t="s">
        <v>35</v>
      </c>
      <c r="B135" t="s">
        <v>36</v>
      </c>
      <c r="C135" t="s">
        <v>37</v>
      </c>
      <c r="D135" s="3">
        <v>0.46580139502380502</v>
      </c>
      <c r="E135" s="3">
        <v>0.81845142171608654</v>
      </c>
      <c r="F135" s="3">
        <f t="shared" si="2"/>
        <v>-0.28903130522412745</v>
      </c>
    </row>
    <row r="136" spans="1:6" x14ac:dyDescent="0.2">
      <c r="A136" t="s">
        <v>2639</v>
      </c>
      <c r="B136" t="s">
        <v>2640</v>
      </c>
      <c r="C136" t="s">
        <v>2641</v>
      </c>
      <c r="D136" s="3">
        <v>0.12748669511517099</v>
      </c>
      <c r="E136" s="3">
        <v>0.81858278736167311</v>
      </c>
      <c r="F136" s="3">
        <f t="shared" si="2"/>
        <v>-0.2887997638613547</v>
      </c>
    </row>
    <row r="137" spans="1:6" x14ac:dyDescent="0.2">
      <c r="A137" t="s">
        <v>2760</v>
      </c>
      <c r="B137" t="s">
        <v>2761</v>
      </c>
      <c r="C137" t="s">
        <v>2762</v>
      </c>
      <c r="D137" s="3">
        <v>3.3859109488833097E-2</v>
      </c>
      <c r="E137" s="3">
        <v>0.81910356129604145</v>
      </c>
      <c r="F137" s="3">
        <f t="shared" si="2"/>
        <v>-0.28788222797485524</v>
      </c>
    </row>
    <row r="138" spans="1:6" x14ac:dyDescent="0.2">
      <c r="A138" t="s">
        <v>9972</v>
      </c>
      <c r="B138" t="s">
        <v>9973</v>
      </c>
      <c r="C138" t="s">
        <v>9974</v>
      </c>
      <c r="D138" s="3">
        <v>0.43855252675133299</v>
      </c>
      <c r="E138" s="3">
        <v>0.819326520502341</v>
      </c>
      <c r="F138" s="3">
        <f t="shared" si="2"/>
        <v>-0.28748958120059515</v>
      </c>
    </row>
    <row r="139" spans="1:6" x14ac:dyDescent="0.2">
      <c r="A139" t="s">
        <v>3912</v>
      </c>
      <c r="B139" t="s">
        <v>3913</v>
      </c>
      <c r="C139" t="s">
        <v>3914</v>
      </c>
      <c r="D139" s="3">
        <v>7.5172264287290805E-2</v>
      </c>
      <c r="E139" s="3">
        <v>0.81961813385816018</v>
      </c>
      <c r="F139" s="3">
        <f t="shared" si="2"/>
        <v>-0.28697619089712439</v>
      </c>
    </row>
    <row r="140" spans="1:6" x14ac:dyDescent="0.2">
      <c r="A140" t="s">
        <v>11057</v>
      </c>
      <c r="B140" t="s">
        <v>11058</v>
      </c>
      <c r="C140" t="s">
        <v>11059</v>
      </c>
      <c r="D140" s="3">
        <v>0.116954107707413</v>
      </c>
      <c r="E140" s="3">
        <v>0.81973420372767958</v>
      </c>
      <c r="F140" s="3">
        <f t="shared" si="2"/>
        <v>-0.28677189872442566</v>
      </c>
    </row>
    <row r="141" spans="1:6" x14ac:dyDescent="0.2">
      <c r="A141" t="s">
        <v>1288</v>
      </c>
      <c r="B141" t="s">
        <v>1289</v>
      </c>
      <c r="C141" t="s">
        <v>1290</v>
      </c>
      <c r="D141" s="3">
        <v>0.34848708655187299</v>
      </c>
      <c r="E141" s="3">
        <v>0.82067734712953511</v>
      </c>
      <c r="F141" s="3">
        <f t="shared" si="2"/>
        <v>-0.28511296324823926</v>
      </c>
    </row>
    <row r="142" spans="1:6" x14ac:dyDescent="0.2">
      <c r="A142" t="s">
        <v>3260</v>
      </c>
      <c r="B142" t="s">
        <v>3261</v>
      </c>
      <c r="C142" t="s">
        <v>3262</v>
      </c>
      <c r="D142" s="3">
        <v>0.34628526913654001</v>
      </c>
      <c r="E142" s="3">
        <v>0.82132214570018058</v>
      </c>
      <c r="F142" s="3">
        <f t="shared" si="2"/>
        <v>-0.28397989621366171</v>
      </c>
    </row>
    <row r="143" spans="1:6" x14ac:dyDescent="0.2">
      <c r="A143" t="s">
        <v>1343</v>
      </c>
      <c r="B143" t="s">
        <v>1344</v>
      </c>
      <c r="C143" t="s">
        <v>1345</v>
      </c>
      <c r="D143" s="3">
        <v>7.2569781643750803E-3</v>
      </c>
      <c r="E143" s="3">
        <v>0.82160485485002344</v>
      </c>
      <c r="F143" s="3">
        <f t="shared" si="2"/>
        <v>-0.28348338834401043</v>
      </c>
    </row>
    <row r="144" spans="1:6" x14ac:dyDescent="0.2">
      <c r="A144" t="s">
        <v>9602</v>
      </c>
      <c r="B144" t="s">
        <v>9603</v>
      </c>
      <c r="C144" t="s">
        <v>9604</v>
      </c>
      <c r="D144" s="3">
        <v>0.408411140777657</v>
      </c>
      <c r="E144" s="3">
        <v>0.82342476017223099</v>
      </c>
      <c r="F144" s="3">
        <f t="shared" si="2"/>
        <v>-0.28029126410452515</v>
      </c>
    </row>
    <row r="145" spans="1:6" x14ac:dyDescent="0.2">
      <c r="A145" t="s">
        <v>1170</v>
      </c>
      <c r="B145" t="s">
        <v>1171</v>
      </c>
      <c r="C145" t="s">
        <v>1172</v>
      </c>
      <c r="D145" s="3">
        <v>0.23780478610754099</v>
      </c>
      <c r="E145" s="3">
        <v>0.82392089982990047</v>
      </c>
      <c r="F145" s="3">
        <f t="shared" si="2"/>
        <v>-0.27942225614495814</v>
      </c>
    </row>
    <row r="146" spans="1:6" x14ac:dyDescent="0.2">
      <c r="A146" t="s">
        <v>3802</v>
      </c>
      <c r="B146" t="s">
        <v>3803</v>
      </c>
      <c r="C146" t="s">
        <v>3804</v>
      </c>
      <c r="D146" s="3">
        <v>3.7744302035350001E-2</v>
      </c>
      <c r="E146" s="3">
        <v>0.82437806505257794</v>
      </c>
      <c r="F146" s="3">
        <f t="shared" si="2"/>
        <v>-0.27862197654691456</v>
      </c>
    </row>
    <row r="147" spans="1:6" x14ac:dyDescent="0.2">
      <c r="A147" t="s">
        <v>7764</v>
      </c>
      <c r="B147" t="s">
        <v>7765</v>
      </c>
      <c r="C147" t="s">
        <v>7766</v>
      </c>
      <c r="D147" s="3">
        <v>1.2811157137885399E-2</v>
      </c>
      <c r="E147" s="3">
        <v>0.82452015261064404</v>
      </c>
      <c r="F147" s="3">
        <f t="shared" si="2"/>
        <v>-0.27837333898553507</v>
      </c>
    </row>
    <row r="148" spans="1:6" x14ac:dyDescent="0.2">
      <c r="A148" t="s">
        <v>9605</v>
      </c>
      <c r="B148" t="s">
        <v>9606</v>
      </c>
      <c r="C148" t="s">
        <v>9607</v>
      </c>
      <c r="D148" s="3">
        <v>4.81284112291816E-2</v>
      </c>
      <c r="E148" s="3">
        <v>0.8245483654647271</v>
      </c>
      <c r="F148" s="3">
        <f t="shared" si="2"/>
        <v>-0.27832397469990017</v>
      </c>
    </row>
    <row r="149" spans="1:6" x14ac:dyDescent="0.2">
      <c r="A149" t="s">
        <v>6000</v>
      </c>
      <c r="B149" t="s">
        <v>6001</v>
      </c>
      <c r="C149" t="s">
        <v>6002</v>
      </c>
      <c r="D149" s="3">
        <v>9.7770446545775005E-2</v>
      </c>
      <c r="E149" s="3">
        <v>0.824597052952868</v>
      </c>
      <c r="F149" s="3">
        <f t="shared" si="2"/>
        <v>-0.27823878973448696</v>
      </c>
    </row>
    <row r="150" spans="1:6" x14ac:dyDescent="0.2">
      <c r="A150" t="s">
        <v>99</v>
      </c>
      <c r="B150" t="s">
        <v>100</v>
      </c>
      <c r="C150" t="s">
        <v>101</v>
      </c>
      <c r="D150" s="3">
        <v>3.2085330965953901E-3</v>
      </c>
      <c r="E150" s="3">
        <v>0.82527159112063075</v>
      </c>
      <c r="F150" s="3">
        <f t="shared" si="2"/>
        <v>-0.27705911651960508</v>
      </c>
    </row>
    <row r="151" spans="1:6" x14ac:dyDescent="0.2">
      <c r="A151" t="s">
        <v>4694</v>
      </c>
      <c r="B151" t="s">
        <v>4695</v>
      </c>
      <c r="C151" t="s">
        <v>4696</v>
      </c>
      <c r="D151" s="3">
        <v>0.27943929435140102</v>
      </c>
      <c r="E151" s="3">
        <v>0.82541370420261018</v>
      </c>
      <c r="F151" s="3">
        <f t="shared" si="2"/>
        <v>-0.27681070352446352</v>
      </c>
    </row>
    <row r="152" spans="1:6" x14ac:dyDescent="0.2">
      <c r="A152" t="s">
        <v>9180</v>
      </c>
      <c r="B152" t="s">
        <v>9181</v>
      </c>
      <c r="C152" t="s">
        <v>9182</v>
      </c>
      <c r="D152" s="3">
        <v>0.37769484517695201</v>
      </c>
      <c r="E152" s="3">
        <v>0.82660899880810501</v>
      </c>
      <c r="F152" s="3">
        <f t="shared" si="2"/>
        <v>-0.27472302531335574</v>
      </c>
    </row>
    <row r="153" spans="1:6" x14ac:dyDescent="0.2">
      <c r="A153" t="s">
        <v>6755</v>
      </c>
      <c r="B153" t="s">
        <v>6756</v>
      </c>
      <c r="C153" t="s">
        <v>6757</v>
      </c>
      <c r="D153" s="3">
        <v>9.3602498028794501E-2</v>
      </c>
      <c r="E153" s="3">
        <v>0.82662455123195655</v>
      </c>
      <c r="F153" s="3">
        <f t="shared" si="2"/>
        <v>-0.27469588165326664</v>
      </c>
    </row>
    <row r="154" spans="1:6" x14ac:dyDescent="0.2">
      <c r="A154" t="s">
        <v>3009</v>
      </c>
      <c r="B154" t="s">
        <v>3010</v>
      </c>
      <c r="C154" t="s">
        <v>3011</v>
      </c>
      <c r="D154" s="3">
        <v>0.104695400434998</v>
      </c>
      <c r="E154" s="3">
        <v>0.82734438346576988</v>
      </c>
      <c r="F154" s="3">
        <f t="shared" si="2"/>
        <v>-0.27344011627850479</v>
      </c>
    </row>
    <row r="155" spans="1:6" x14ac:dyDescent="0.2">
      <c r="A155" t="s">
        <v>4777</v>
      </c>
      <c r="B155" t="s">
        <v>4778</v>
      </c>
      <c r="C155" t="s">
        <v>4779</v>
      </c>
      <c r="D155" s="3">
        <v>0.16274423764505599</v>
      </c>
      <c r="E155" s="3">
        <v>0.82789062969896499</v>
      </c>
      <c r="F155" s="3">
        <f t="shared" si="2"/>
        <v>-0.27248790495615377</v>
      </c>
    </row>
    <row r="156" spans="1:6" x14ac:dyDescent="0.2">
      <c r="A156" t="s">
        <v>644</v>
      </c>
      <c r="B156" t="s">
        <v>645</v>
      </c>
      <c r="C156" t="s">
        <v>646</v>
      </c>
      <c r="D156" s="3">
        <v>0.29053810801691299</v>
      </c>
      <c r="E156" s="3">
        <v>0.82847414804715747</v>
      </c>
      <c r="F156" s="3">
        <f t="shared" si="2"/>
        <v>-0.27147141502188138</v>
      </c>
    </row>
    <row r="157" spans="1:6" x14ac:dyDescent="0.2">
      <c r="A157" t="s">
        <v>9833</v>
      </c>
      <c r="B157" t="s">
        <v>9834</v>
      </c>
      <c r="C157" t="s">
        <v>9835</v>
      </c>
      <c r="D157" s="3">
        <v>0.13464171215617499</v>
      </c>
      <c r="E157" s="3">
        <v>0.82911186794081471</v>
      </c>
      <c r="F157" s="3">
        <f t="shared" si="2"/>
        <v>-0.27036132436646476</v>
      </c>
    </row>
    <row r="158" spans="1:6" x14ac:dyDescent="0.2">
      <c r="A158" t="s">
        <v>8983</v>
      </c>
      <c r="B158" t="s">
        <v>8984</v>
      </c>
      <c r="C158" t="s">
        <v>8985</v>
      </c>
      <c r="D158" s="3">
        <v>0.12053621801285599</v>
      </c>
      <c r="E158" s="3">
        <v>0.829119051202167</v>
      </c>
      <c r="F158" s="3">
        <f t="shared" si="2"/>
        <v>-0.27034882519592007</v>
      </c>
    </row>
    <row r="159" spans="1:6" x14ac:dyDescent="0.2">
      <c r="A159" t="s">
        <v>4578</v>
      </c>
      <c r="B159" t="s">
        <v>4579</v>
      </c>
      <c r="C159" t="s">
        <v>4580</v>
      </c>
      <c r="D159" s="3">
        <v>0.406711599500162</v>
      </c>
      <c r="E159" s="3">
        <v>0.82921905747066549</v>
      </c>
      <c r="F159" s="3">
        <f t="shared" si="2"/>
        <v>-0.27017482141823329</v>
      </c>
    </row>
    <row r="160" spans="1:6" x14ac:dyDescent="0.2">
      <c r="A160" t="s">
        <v>191</v>
      </c>
      <c r="B160" t="s">
        <v>192</v>
      </c>
      <c r="C160" t="s">
        <v>193</v>
      </c>
      <c r="D160" s="3">
        <v>0.27398920985923803</v>
      </c>
      <c r="E160" s="3">
        <v>0.82999410738776191</v>
      </c>
      <c r="F160" s="3">
        <f t="shared" si="2"/>
        <v>-0.2688270009249461</v>
      </c>
    </row>
    <row r="161" spans="1:6" x14ac:dyDescent="0.2">
      <c r="A161" t="s">
        <v>3955</v>
      </c>
      <c r="B161" t="s">
        <v>3956</v>
      </c>
      <c r="C161" t="s">
        <v>3957</v>
      </c>
      <c r="D161" s="3">
        <v>0.31586594582571897</v>
      </c>
      <c r="E161" s="3">
        <v>0.83002109463983065</v>
      </c>
      <c r="F161" s="3">
        <f t="shared" si="2"/>
        <v>-0.26878009246930951</v>
      </c>
    </row>
    <row r="162" spans="1:6" x14ac:dyDescent="0.2">
      <c r="A162" t="s">
        <v>3790</v>
      </c>
      <c r="B162" t="s">
        <v>3791</v>
      </c>
      <c r="C162" t="s">
        <v>3792</v>
      </c>
      <c r="D162" s="3">
        <v>5.5425143036032304E-3</v>
      </c>
      <c r="E162" s="3">
        <v>0.83063888833767086</v>
      </c>
      <c r="F162" s="3">
        <f t="shared" si="2"/>
        <v>-0.26770667833948197</v>
      </c>
    </row>
    <row r="163" spans="1:6" x14ac:dyDescent="0.2">
      <c r="A163" t="s">
        <v>7307</v>
      </c>
      <c r="B163" t="s">
        <v>7308</v>
      </c>
      <c r="C163" t="s">
        <v>7309</v>
      </c>
      <c r="D163" s="3">
        <v>5.2041153707033397E-2</v>
      </c>
      <c r="E163" s="3">
        <v>0.83118267534391876</v>
      </c>
      <c r="F163" s="3">
        <f t="shared" si="2"/>
        <v>-0.26676251097234716</v>
      </c>
    </row>
    <row r="164" spans="1:6" x14ac:dyDescent="0.2">
      <c r="A164" t="s">
        <v>9969</v>
      </c>
      <c r="B164" t="s">
        <v>9970</v>
      </c>
      <c r="C164" t="s">
        <v>9971</v>
      </c>
      <c r="D164" s="3">
        <v>0.205380941624247</v>
      </c>
      <c r="E164" s="3">
        <v>0.83133141808374245</v>
      </c>
      <c r="F164" s="3">
        <f t="shared" si="2"/>
        <v>-0.26650435927963939</v>
      </c>
    </row>
    <row r="165" spans="1:6" x14ac:dyDescent="0.2">
      <c r="A165" t="s">
        <v>4569</v>
      </c>
      <c r="B165" t="s">
        <v>4570</v>
      </c>
      <c r="C165" t="s">
        <v>4571</v>
      </c>
      <c r="D165" s="3">
        <v>0.45720779401811301</v>
      </c>
      <c r="E165" s="3">
        <v>0.83176955863823665</v>
      </c>
      <c r="F165" s="3">
        <f t="shared" si="2"/>
        <v>-0.26574420914004815</v>
      </c>
    </row>
    <row r="166" spans="1:6" x14ac:dyDescent="0.2">
      <c r="A166" t="s">
        <v>10200</v>
      </c>
      <c r="B166" t="s">
        <v>10201</v>
      </c>
      <c r="C166" t="s">
        <v>10202</v>
      </c>
      <c r="D166" s="3">
        <v>0.32456733687108602</v>
      </c>
      <c r="E166" s="3">
        <v>0.83179999747599032</v>
      </c>
      <c r="F166" s="3">
        <f t="shared" si="2"/>
        <v>-0.26569141428079962</v>
      </c>
    </row>
    <row r="167" spans="1:6" x14ac:dyDescent="0.2">
      <c r="A167" t="s">
        <v>6009</v>
      </c>
      <c r="B167" t="s">
        <v>6010</v>
      </c>
      <c r="C167" t="s">
        <v>6011</v>
      </c>
      <c r="D167" s="3">
        <v>0.230991165194607</v>
      </c>
      <c r="E167" s="3">
        <v>0.83220337790513588</v>
      </c>
      <c r="F167" s="3">
        <f t="shared" si="2"/>
        <v>-0.26499195060815384</v>
      </c>
    </row>
    <row r="168" spans="1:6" x14ac:dyDescent="0.2">
      <c r="A168" t="s">
        <v>7407</v>
      </c>
      <c r="B168" t="s">
        <v>7408</v>
      </c>
      <c r="C168" t="s">
        <v>7409</v>
      </c>
      <c r="D168" s="3">
        <v>3.3702539780703297E-2</v>
      </c>
      <c r="E168" s="3">
        <v>0.83297582106337331</v>
      </c>
      <c r="F168" s="3">
        <f t="shared" si="2"/>
        <v>-0.26365347605312461</v>
      </c>
    </row>
    <row r="169" spans="1:6" x14ac:dyDescent="0.2">
      <c r="A169" t="s">
        <v>7694</v>
      </c>
      <c r="B169" t="s">
        <v>7695</v>
      </c>
      <c r="C169" t="s">
        <v>7696</v>
      </c>
      <c r="D169" s="3">
        <v>0.15171453796432699</v>
      </c>
      <c r="E169" s="3">
        <v>0.83303408034993331</v>
      </c>
      <c r="F169" s="3">
        <f t="shared" si="2"/>
        <v>-0.26355257583186087</v>
      </c>
    </row>
    <row r="170" spans="1:6" x14ac:dyDescent="0.2">
      <c r="A170" t="s">
        <v>8475</v>
      </c>
      <c r="B170" t="s">
        <v>8476</v>
      </c>
      <c r="C170" t="s">
        <v>8477</v>
      </c>
      <c r="D170" s="3">
        <v>0.15161364016357701</v>
      </c>
      <c r="E170" s="3">
        <v>0.83391949980461122</v>
      </c>
      <c r="F170" s="3">
        <f t="shared" si="2"/>
        <v>-0.26201997121502141</v>
      </c>
    </row>
    <row r="171" spans="1:6" x14ac:dyDescent="0.2">
      <c r="A171" t="s">
        <v>1327</v>
      </c>
      <c r="B171" t="s">
        <v>1328</v>
      </c>
      <c r="C171" t="s">
        <v>1329</v>
      </c>
      <c r="D171" s="3">
        <v>0.189883540083818</v>
      </c>
      <c r="E171" s="3">
        <v>0.83469522443671118</v>
      </c>
      <c r="F171" s="3">
        <f t="shared" si="2"/>
        <v>-0.26067857808910516</v>
      </c>
    </row>
    <row r="172" spans="1:6" x14ac:dyDescent="0.2">
      <c r="A172" t="s">
        <v>1399</v>
      </c>
      <c r="B172" t="s">
        <v>1400</v>
      </c>
      <c r="C172" t="s">
        <v>1401</v>
      </c>
      <c r="D172" s="3">
        <v>0.37993752037879902</v>
      </c>
      <c r="E172" s="3">
        <v>0.83480748722378728</v>
      </c>
      <c r="F172" s="3">
        <f t="shared" si="2"/>
        <v>-0.26048455508416601</v>
      </c>
    </row>
    <row r="173" spans="1:6" x14ac:dyDescent="0.2">
      <c r="A173" t="s">
        <v>7192</v>
      </c>
      <c r="B173" t="s">
        <v>7193</v>
      </c>
      <c r="C173" t="s">
        <v>7194</v>
      </c>
      <c r="D173" s="3">
        <v>0.111925873834528</v>
      </c>
      <c r="E173" s="3">
        <v>0.83484146093591205</v>
      </c>
      <c r="F173" s="3">
        <f t="shared" si="2"/>
        <v>-0.26042584369329097</v>
      </c>
    </row>
    <row r="174" spans="1:6" x14ac:dyDescent="0.2">
      <c r="A174" t="s">
        <v>2349</v>
      </c>
      <c r="B174" t="s">
        <v>2350</v>
      </c>
      <c r="C174" t="s">
        <v>2351</v>
      </c>
      <c r="D174" s="3">
        <v>8.0542730617534905E-2</v>
      </c>
      <c r="E174" s="3">
        <v>0.83531461671726559</v>
      </c>
      <c r="F174" s="3">
        <f t="shared" si="2"/>
        <v>-0.25960841168592075</v>
      </c>
    </row>
    <row r="175" spans="1:6" x14ac:dyDescent="0.2">
      <c r="A175" t="s">
        <v>7454</v>
      </c>
      <c r="B175" t="s">
        <v>7455</v>
      </c>
      <c r="C175" t="s">
        <v>7456</v>
      </c>
      <c r="D175" s="3">
        <v>0.301536907486463</v>
      </c>
      <c r="E175" s="3">
        <v>0.83565351099727148</v>
      </c>
      <c r="F175" s="3">
        <f t="shared" si="2"/>
        <v>-0.2590232166774169</v>
      </c>
    </row>
    <row r="176" spans="1:6" x14ac:dyDescent="0.2">
      <c r="A176" t="s">
        <v>6935</v>
      </c>
      <c r="B176" t="s">
        <v>6936</v>
      </c>
      <c r="C176" t="s">
        <v>6937</v>
      </c>
      <c r="D176" s="3">
        <v>0.45967542277574502</v>
      </c>
      <c r="E176" s="3">
        <v>0.83574142838076693</v>
      </c>
      <c r="F176" s="3">
        <f t="shared" si="2"/>
        <v>-0.25887144168958431</v>
      </c>
    </row>
    <row r="177" spans="1:6" x14ac:dyDescent="0.2">
      <c r="A177" t="s">
        <v>2044</v>
      </c>
      <c r="C177" t="s">
        <v>142</v>
      </c>
      <c r="D177" s="3">
        <v>2.0635299741555299E-2</v>
      </c>
      <c r="E177" s="3">
        <v>0.83653416611835241</v>
      </c>
      <c r="F177" s="3">
        <f t="shared" si="2"/>
        <v>-0.25750363019706274</v>
      </c>
    </row>
    <row r="178" spans="1:6" x14ac:dyDescent="0.2">
      <c r="A178" t="s">
        <v>5007</v>
      </c>
      <c r="B178" t="s">
        <v>5008</v>
      </c>
      <c r="C178" t="s">
        <v>5009</v>
      </c>
      <c r="D178" s="3">
        <v>0.34680474194227401</v>
      </c>
      <c r="E178" s="3">
        <v>0.83771517339374724</v>
      </c>
      <c r="F178" s="3">
        <f t="shared" si="2"/>
        <v>-0.25546828984260683</v>
      </c>
    </row>
    <row r="179" spans="1:6" x14ac:dyDescent="0.2">
      <c r="A179" t="s">
        <v>2086</v>
      </c>
      <c r="B179" t="s">
        <v>2087</v>
      </c>
      <c r="C179" t="s">
        <v>2088</v>
      </c>
      <c r="D179" s="3">
        <v>3.7249576373072697E-2</v>
      </c>
      <c r="E179" s="3">
        <v>0.83801783055247991</v>
      </c>
      <c r="F179" s="3">
        <f t="shared" si="2"/>
        <v>-0.25494715433269832</v>
      </c>
    </row>
    <row r="180" spans="1:6" x14ac:dyDescent="0.2">
      <c r="A180" t="s">
        <v>8460</v>
      </c>
      <c r="B180" t="s">
        <v>8461</v>
      </c>
      <c r="C180" t="s">
        <v>8462</v>
      </c>
      <c r="D180" s="3">
        <v>7.1265536691244497E-2</v>
      </c>
      <c r="E180" s="3">
        <v>0.83822856722443118</v>
      </c>
      <c r="F180" s="3">
        <f t="shared" si="2"/>
        <v>-0.25458440485438477</v>
      </c>
    </row>
    <row r="181" spans="1:6" x14ac:dyDescent="0.2">
      <c r="A181" t="s">
        <v>2207</v>
      </c>
      <c r="B181" t="s">
        <v>2208</v>
      </c>
      <c r="C181" t="s">
        <v>2209</v>
      </c>
      <c r="D181" s="3">
        <v>0.24963255569116199</v>
      </c>
      <c r="E181" s="3">
        <v>0.83893119699174956</v>
      </c>
      <c r="F181" s="3">
        <f t="shared" si="2"/>
        <v>-0.25337559867882165</v>
      </c>
    </row>
    <row r="182" spans="1:6" x14ac:dyDescent="0.2">
      <c r="A182" t="s">
        <v>6709</v>
      </c>
      <c r="B182" t="s">
        <v>6710</v>
      </c>
      <c r="C182" t="s">
        <v>6711</v>
      </c>
      <c r="D182" s="3">
        <v>1.9863667409110601E-2</v>
      </c>
      <c r="E182" s="3">
        <v>0.83947668417678301</v>
      </c>
      <c r="F182" s="3">
        <f t="shared" si="2"/>
        <v>-0.25243783892059557</v>
      </c>
    </row>
    <row r="183" spans="1:6" x14ac:dyDescent="0.2">
      <c r="A183" t="s">
        <v>1773</v>
      </c>
      <c r="B183" t="s">
        <v>1774</v>
      </c>
      <c r="C183" t="s">
        <v>1775</v>
      </c>
      <c r="D183" s="3">
        <v>4.5424054025481303E-2</v>
      </c>
      <c r="E183" s="3">
        <v>0.83965326564649789</v>
      </c>
      <c r="F183" s="3">
        <f t="shared" si="2"/>
        <v>-0.25213440414279714</v>
      </c>
    </row>
    <row r="184" spans="1:6" x14ac:dyDescent="0.2">
      <c r="A184" t="s">
        <v>7933</v>
      </c>
      <c r="B184" t="s">
        <v>7934</v>
      </c>
      <c r="C184" t="s">
        <v>7935</v>
      </c>
      <c r="D184" s="3">
        <v>0.13005188897127001</v>
      </c>
      <c r="E184" s="3">
        <v>0.83968215400952106</v>
      </c>
      <c r="F184" s="3">
        <f t="shared" si="2"/>
        <v>-0.25208476891496928</v>
      </c>
    </row>
    <row r="185" spans="1:6" x14ac:dyDescent="0.2">
      <c r="A185" t="s">
        <v>3153</v>
      </c>
      <c r="B185" t="s">
        <v>3154</v>
      </c>
      <c r="C185" t="s">
        <v>3155</v>
      </c>
      <c r="D185" s="3">
        <v>0.30813367949697301</v>
      </c>
      <c r="E185" s="3">
        <v>0.84030036094928839</v>
      </c>
      <c r="F185" s="3">
        <f t="shared" si="2"/>
        <v>-0.25102299104697195</v>
      </c>
    </row>
    <row r="186" spans="1:6" x14ac:dyDescent="0.2">
      <c r="A186" t="s">
        <v>246</v>
      </c>
      <c r="B186" t="s">
        <v>247</v>
      </c>
      <c r="C186" t="s">
        <v>248</v>
      </c>
      <c r="D186" s="3">
        <v>1.4275778612147899E-2</v>
      </c>
      <c r="E186" s="3">
        <v>0.84053317528878457</v>
      </c>
      <c r="F186" s="3">
        <f t="shared" si="2"/>
        <v>-0.2506233320826004</v>
      </c>
    </row>
    <row r="187" spans="1:6" x14ac:dyDescent="0.2">
      <c r="A187" t="s">
        <v>11341</v>
      </c>
      <c r="B187" t="s">
        <v>11342</v>
      </c>
      <c r="C187" t="s">
        <v>11343</v>
      </c>
      <c r="D187" s="3">
        <v>5.2419742046209798E-2</v>
      </c>
      <c r="E187" s="3">
        <v>0.84227344628506373</v>
      </c>
      <c r="F187" s="3">
        <f t="shared" si="2"/>
        <v>-0.24763941081800139</v>
      </c>
    </row>
    <row r="188" spans="1:6" x14ac:dyDescent="0.2">
      <c r="A188" t="s">
        <v>474</v>
      </c>
      <c r="B188" t="s">
        <v>475</v>
      </c>
      <c r="C188" t="s">
        <v>476</v>
      </c>
      <c r="D188" s="3">
        <v>0.14696039777283601</v>
      </c>
      <c r="E188" s="3">
        <v>0.84285596296177334</v>
      </c>
      <c r="F188" s="3">
        <f t="shared" si="2"/>
        <v>-0.24664198717850297</v>
      </c>
    </row>
    <row r="189" spans="1:6" x14ac:dyDescent="0.2">
      <c r="A189" t="s">
        <v>8250</v>
      </c>
      <c r="B189" t="s">
        <v>8251</v>
      </c>
      <c r="C189" t="s">
        <v>8252</v>
      </c>
      <c r="D189" s="3">
        <v>0.18472772219953801</v>
      </c>
      <c r="E189" s="3">
        <v>0.8430169869018791</v>
      </c>
      <c r="F189" s="3">
        <f t="shared" si="2"/>
        <v>-0.24636639293448809</v>
      </c>
    </row>
    <row r="190" spans="1:6" x14ac:dyDescent="0.2">
      <c r="A190" t="s">
        <v>1333</v>
      </c>
      <c r="B190" t="s">
        <v>1334</v>
      </c>
      <c r="C190" t="s">
        <v>1335</v>
      </c>
      <c r="D190" s="3">
        <v>0.18549077533312899</v>
      </c>
      <c r="E190" s="3">
        <v>0.84348861842763878</v>
      </c>
      <c r="F190" s="3">
        <f t="shared" si="2"/>
        <v>-0.24555949317805981</v>
      </c>
    </row>
    <row r="191" spans="1:6" x14ac:dyDescent="0.2">
      <c r="A191" t="s">
        <v>2168</v>
      </c>
      <c r="B191" t="s">
        <v>2169</v>
      </c>
      <c r="C191" t="s">
        <v>2170</v>
      </c>
      <c r="D191" s="3">
        <v>0.424964299879523</v>
      </c>
      <c r="E191" s="3">
        <v>0.84349404364595282</v>
      </c>
      <c r="F191" s="3">
        <f t="shared" si="2"/>
        <v>-0.24555021396525772</v>
      </c>
    </row>
    <row r="192" spans="1:6" x14ac:dyDescent="0.2">
      <c r="A192" t="s">
        <v>4469</v>
      </c>
      <c r="B192" t="s">
        <v>4470</v>
      </c>
      <c r="C192" t="s">
        <v>4471</v>
      </c>
      <c r="D192" s="3">
        <v>0.50253209762480799</v>
      </c>
      <c r="E192" s="3">
        <v>0.84358024797887354</v>
      </c>
      <c r="F192" s="3">
        <f t="shared" si="2"/>
        <v>-0.24540277936284152</v>
      </c>
    </row>
    <row r="193" spans="1:6" x14ac:dyDescent="0.2">
      <c r="A193" t="s">
        <v>777</v>
      </c>
      <c r="B193" t="s">
        <v>778</v>
      </c>
      <c r="C193" t="s">
        <v>779</v>
      </c>
      <c r="D193" s="3">
        <v>0.15395945426788599</v>
      </c>
      <c r="E193" s="3">
        <v>0.84372147503714401</v>
      </c>
      <c r="F193" s="3">
        <f t="shared" si="2"/>
        <v>-0.24516127237650631</v>
      </c>
    </row>
    <row r="194" spans="1:6" x14ac:dyDescent="0.2">
      <c r="A194" t="s">
        <v>5041</v>
      </c>
      <c r="B194" t="s">
        <v>5042</v>
      </c>
      <c r="C194" t="s">
        <v>5043</v>
      </c>
      <c r="D194" s="3">
        <v>0.46582315423058701</v>
      </c>
      <c r="E194" s="3">
        <v>0.84380793092368156</v>
      </c>
      <c r="F194" s="3">
        <f t="shared" ref="F194:F257" si="3">LOG(E194,2)</f>
        <v>-0.24501344742195211</v>
      </c>
    </row>
    <row r="195" spans="1:6" x14ac:dyDescent="0.2">
      <c r="A195" t="s">
        <v>4682</v>
      </c>
      <c r="B195" t="s">
        <v>4683</v>
      </c>
      <c r="C195" t="s">
        <v>4684</v>
      </c>
      <c r="D195" s="3">
        <v>0.24265591593057101</v>
      </c>
      <c r="E195" s="3">
        <v>0.8440314373427219</v>
      </c>
      <c r="F195" s="3">
        <f t="shared" si="3"/>
        <v>-0.24463135939828867</v>
      </c>
    </row>
    <row r="196" spans="1:6" x14ac:dyDescent="0.2">
      <c r="A196" t="s">
        <v>3844</v>
      </c>
      <c r="B196" t="s">
        <v>3845</v>
      </c>
      <c r="C196" t="s">
        <v>3846</v>
      </c>
      <c r="D196" s="3">
        <v>0.354605192401721</v>
      </c>
      <c r="E196" s="3">
        <v>0.84490618654325556</v>
      </c>
      <c r="F196" s="3">
        <f t="shared" si="3"/>
        <v>-0.24313693304573766</v>
      </c>
    </row>
    <row r="197" spans="1:6" x14ac:dyDescent="0.2">
      <c r="A197" t="s">
        <v>1911</v>
      </c>
      <c r="B197" t="s">
        <v>1912</v>
      </c>
      <c r="C197" t="s">
        <v>1913</v>
      </c>
      <c r="D197" s="3">
        <v>0.45079565681143402</v>
      </c>
      <c r="E197" s="3">
        <v>0.84512730855795082</v>
      </c>
      <c r="F197" s="3">
        <f t="shared" si="3"/>
        <v>-0.24275941196491022</v>
      </c>
    </row>
    <row r="198" spans="1:6" x14ac:dyDescent="0.2">
      <c r="A198" t="s">
        <v>9351</v>
      </c>
      <c r="B198" t="s">
        <v>9352</v>
      </c>
      <c r="C198" t="s">
        <v>9353</v>
      </c>
      <c r="D198" s="3">
        <v>0.47326005794843501</v>
      </c>
      <c r="E198" s="3">
        <v>0.84518229235476594</v>
      </c>
      <c r="F198" s="3">
        <f t="shared" si="3"/>
        <v>-0.24266555359602962</v>
      </c>
    </row>
    <row r="199" spans="1:6" x14ac:dyDescent="0.2">
      <c r="A199" t="s">
        <v>8108</v>
      </c>
      <c r="B199" t="s">
        <v>8109</v>
      </c>
      <c r="C199" t="s">
        <v>8110</v>
      </c>
      <c r="D199" s="3">
        <v>6.23844562578455E-2</v>
      </c>
      <c r="E199" s="3">
        <v>0.84524357734793965</v>
      </c>
      <c r="F199" s="3">
        <f t="shared" si="3"/>
        <v>-0.24256094616265322</v>
      </c>
    </row>
    <row r="200" spans="1:6" x14ac:dyDescent="0.2">
      <c r="A200" t="s">
        <v>1691</v>
      </c>
      <c r="B200" t="s">
        <v>1692</v>
      </c>
      <c r="C200" t="s">
        <v>1693</v>
      </c>
      <c r="D200" s="3">
        <v>0.20523922848895099</v>
      </c>
      <c r="E200" s="3">
        <v>0.84539636917971095</v>
      </c>
      <c r="F200" s="3">
        <f t="shared" si="3"/>
        <v>-0.24230017861242745</v>
      </c>
    </row>
    <row r="201" spans="1:6" x14ac:dyDescent="0.2">
      <c r="A201" t="s">
        <v>6161</v>
      </c>
      <c r="B201" t="s">
        <v>6162</v>
      </c>
      <c r="C201" t="s">
        <v>6163</v>
      </c>
      <c r="D201" s="3">
        <v>0.36952952903094</v>
      </c>
      <c r="E201" s="3">
        <v>0.84568534977073895</v>
      </c>
      <c r="F201" s="3">
        <f t="shared" si="3"/>
        <v>-0.24180710856740778</v>
      </c>
    </row>
    <row r="202" spans="1:6" x14ac:dyDescent="0.2">
      <c r="A202" t="s">
        <v>3587</v>
      </c>
      <c r="B202" t="s">
        <v>3588</v>
      </c>
      <c r="C202" t="s">
        <v>3589</v>
      </c>
      <c r="D202" s="3">
        <v>0.45325293359362301</v>
      </c>
      <c r="E202" s="3">
        <v>0.84589101828972724</v>
      </c>
      <c r="F202" s="3">
        <f t="shared" si="3"/>
        <v>-0.2414562914722107</v>
      </c>
    </row>
    <row r="203" spans="1:6" x14ac:dyDescent="0.2">
      <c r="A203" t="s">
        <v>6456</v>
      </c>
      <c r="B203" t="s">
        <v>6457</v>
      </c>
      <c r="C203" t="s">
        <v>6458</v>
      </c>
      <c r="D203" s="3">
        <v>0.11263883936010401</v>
      </c>
      <c r="E203" s="3">
        <v>0.84633482773769764</v>
      </c>
      <c r="F203" s="3">
        <f t="shared" si="3"/>
        <v>-0.24069955831408094</v>
      </c>
    </row>
    <row r="204" spans="1:6" x14ac:dyDescent="0.2">
      <c r="A204" t="s">
        <v>1562</v>
      </c>
      <c r="B204" t="s">
        <v>1563</v>
      </c>
      <c r="C204" t="s">
        <v>1564</v>
      </c>
      <c r="D204" s="3">
        <v>0.11956656456095301</v>
      </c>
      <c r="E204" s="3">
        <v>0.84661914020306761</v>
      </c>
      <c r="F204" s="3">
        <f t="shared" si="3"/>
        <v>-0.24021498968968155</v>
      </c>
    </row>
    <row r="205" spans="1:6" x14ac:dyDescent="0.2">
      <c r="A205" t="s">
        <v>10515</v>
      </c>
      <c r="B205" t="s">
        <v>10516</v>
      </c>
      <c r="C205" t="s">
        <v>10517</v>
      </c>
      <c r="D205" s="3">
        <v>0.38816150258474602</v>
      </c>
      <c r="E205" s="3">
        <v>0.84673781164880368</v>
      </c>
      <c r="F205" s="3">
        <f t="shared" si="3"/>
        <v>-0.24001277986457453</v>
      </c>
    </row>
    <row r="206" spans="1:6" x14ac:dyDescent="0.2">
      <c r="A206" t="s">
        <v>1997</v>
      </c>
      <c r="B206" t="s">
        <v>1998</v>
      </c>
      <c r="C206" t="s">
        <v>1999</v>
      </c>
      <c r="D206" s="3">
        <v>0.244933947636779</v>
      </c>
      <c r="E206" s="3">
        <v>0.84685824830454204</v>
      </c>
      <c r="F206" s="3">
        <f t="shared" si="3"/>
        <v>-0.23980759118897893</v>
      </c>
    </row>
    <row r="207" spans="1:6" x14ac:dyDescent="0.2">
      <c r="A207" t="s">
        <v>2245</v>
      </c>
      <c r="B207" t="s">
        <v>2246</v>
      </c>
      <c r="C207" t="s">
        <v>2247</v>
      </c>
      <c r="D207" s="3">
        <v>0.444017225919148</v>
      </c>
      <c r="E207" s="3">
        <v>0.84741666313524455</v>
      </c>
      <c r="F207" s="3">
        <f t="shared" si="3"/>
        <v>-0.23885659754474198</v>
      </c>
    </row>
    <row r="208" spans="1:6" x14ac:dyDescent="0.2">
      <c r="A208" t="s">
        <v>2201</v>
      </c>
      <c r="B208" t="s">
        <v>2202</v>
      </c>
      <c r="C208" t="s">
        <v>2203</v>
      </c>
      <c r="D208" s="3">
        <v>0.27443743783400198</v>
      </c>
      <c r="E208" s="3">
        <v>0.84751618642064608</v>
      </c>
      <c r="F208" s="3">
        <f t="shared" si="3"/>
        <v>-0.23868717283802937</v>
      </c>
    </row>
    <row r="209" spans="1:6" x14ac:dyDescent="0.2">
      <c r="A209" t="s">
        <v>1434</v>
      </c>
      <c r="B209" t="s">
        <v>1435</v>
      </c>
      <c r="C209" t="s">
        <v>1436</v>
      </c>
      <c r="D209" s="3">
        <v>0.195780438845719</v>
      </c>
      <c r="E209" s="3">
        <v>0.84752846056268638</v>
      </c>
      <c r="F209" s="3">
        <f t="shared" si="3"/>
        <v>-0.23866627917734079</v>
      </c>
    </row>
    <row r="210" spans="1:6" x14ac:dyDescent="0.2">
      <c r="A210" t="s">
        <v>8597</v>
      </c>
      <c r="B210" t="s">
        <v>8598</v>
      </c>
      <c r="C210" t="s">
        <v>8599</v>
      </c>
      <c r="D210" s="3">
        <v>0.105208892893418</v>
      </c>
      <c r="E210" s="3">
        <v>0.84779397751095864</v>
      </c>
      <c r="F210" s="3">
        <f t="shared" si="3"/>
        <v>-0.23821437695617789</v>
      </c>
    </row>
    <row r="211" spans="1:6" x14ac:dyDescent="0.2">
      <c r="A211" t="s">
        <v>8784</v>
      </c>
      <c r="B211" t="s">
        <v>8785</v>
      </c>
      <c r="C211" t="s">
        <v>8786</v>
      </c>
      <c r="D211" s="3">
        <v>3.2708589704063797E-2</v>
      </c>
      <c r="E211" s="3">
        <v>0.84782551472104373</v>
      </c>
      <c r="F211" s="3">
        <f t="shared" si="3"/>
        <v>-0.23816071093404628</v>
      </c>
    </row>
    <row r="212" spans="1:6" x14ac:dyDescent="0.2">
      <c r="A212" t="s">
        <v>8382</v>
      </c>
      <c r="B212" t="s">
        <v>8383</v>
      </c>
      <c r="C212" t="s">
        <v>8384</v>
      </c>
      <c r="D212" s="3">
        <v>0.130647451887378</v>
      </c>
      <c r="E212" s="3">
        <v>0.8482531502149494</v>
      </c>
      <c r="F212" s="3">
        <f t="shared" si="3"/>
        <v>-0.23743321210726004</v>
      </c>
    </row>
    <row r="213" spans="1:6" x14ac:dyDescent="0.2">
      <c r="A213" t="s">
        <v>2006</v>
      </c>
      <c r="B213" t="s">
        <v>2007</v>
      </c>
      <c r="C213" t="s">
        <v>2008</v>
      </c>
      <c r="D213" s="3">
        <v>6.22025065881835E-2</v>
      </c>
      <c r="E213" s="3">
        <v>0.84886171239872943</v>
      </c>
      <c r="F213" s="3">
        <f t="shared" si="3"/>
        <v>-0.23639855063373921</v>
      </c>
    </row>
    <row r="214" spans="1:6" x14ac:dyDescent="0.2">
      <c r="A214" t="s">
        <v>7298</v>
      </c>
      <c r="B214" t="s">
        <v>7299</v>
      </c>
      <c r="C214" t="s">
        <v>7300</v>
      </c>
      <c r="D214" s="3">
        <v>0.32808221455486902</v>
      </c>
      <c r="E214" s="3">
        <v>0.84888275928550927</v>
      </c>
      <c r="F214" s="3">
        <f t="shared" si="3"/>
        <v>-0.23636278054031065</v>
      </c>
    </row>
    <row r="215" spans="1:6" x14ac:dyDescent="0.2">
      <c r="A215" t="s">
        <v>2276</v>
      </c>
      <c r="B215" t="s">
        <v>2277</v>
      </c>
      <c r="C215" t="s">
        <v>2278</v>
      </c>
      <c r="D215" s="3">
        <v>0.357982366649643</v>
      </c>
      <c r="E215" s="3">
        <v>0.8503636652794182</v>
      </c>
      <c r="F215" s="3">
        <f t="shared" si="3"/>
        <v>-0.23384814082301367</v>
      </c>
    </row>
    <row r="216" spans="1:6" x14ac:dyDescent="0.2">
      <c r="A216" t="s">
        <v>4661</v>
      </c>
      <c r="B216" t="s">
        <v>4662</v>
      </c>
      <c r="C216" t="s">
        <v>4663</v>
      </c>
      <c r="D216" s="3">
        <v>0.44914882421445002</v>
      </c>
      <c r="E216" s="3">
        <v>0.85214339373033476</v>
      </c>
      <c r="F216" s="3">
        <f t="shared" si="3"/>
        <v>-0.23083187568396674</v>
      </c>
    </row>
    <row r="217" spans="1:6" x14ac:dyDescent="0.2">
      <c r="A217" t="s">
        <v>8093</v>
      </c>
      <c r="B217" t="s">
        <v>8094</v>
      </c>
      <c r="C217" t="s">
        <v>8095</v>
      </c>
      <c r="D217" s="3">
        <v>8.0589672751236005E-2</v>
      </c>
      <c r="E217" s="3">
        <v>0.85257308062961779</v>
      </c>
      <c r="F217" s="3">
        <f t="shared" si="3"/>
        <v>-0.23010459090531576</v>
      </c>
    </row>
    <row r="218" spans="1:6" x14ac:dyDescent="0.2">
      <c r="A218" t="s">
        <v>7030</v>
      </c>
      <c r="B218" t="s">
        <v>7031</v>
      </c>
      <c r="C218" t="s">
        <v>7032</v>
      </c>
      <c r="D218" s="3">
        <v>3.7689241814034602E-2</v>
      </c>
      <c r="E218" s="3">
        <v>0.85263002489236805</v>
      </c>
      <c r="F218" s="3">
        <f t="shared" si="3"/>
        <v>-0.23000823498707776</v>
      </c>
    </row>
    <row r="219" spans="1:6" x14ac:dyDescent="0.2">
      <c r="A219" t="s">
        <v>11238</v>
      </c>
      <c r="B219" t="s">
        <v>11239</v>
      </c>
      <c r="C219" t="s">
        <v>11240</v>
      </c>
      <c r="D219" s="3">
        <v>0.22529307974520599</v>
      </c>
      <c r="E219" s="3">
        <v>0.85269527996541949</v>
      </c>
      <c r="F219" s="3">
        <f t="shared" si="3"/>
        <v>-0.22989782418151247</v>
      </c>
    </row>
    <row r="220" spans="1:6" x14ac:dyDescent="0.2">
      <c r="A220" t="s">
        <v>182</v>
      </c>
      <c r="B220" t="s">
        <v>183</v>
      </c>
      <c r="C220" t="s">
        <v>184</v>
      </c>
      <c r="D220" s="3">
        <v>0.58526429748706399</v>
      </c>
      <c r="E220" s="3">
        <v>0.85289890415087488</v>
      </c>
      <c r="F220" s="3">
        <f t="shared" si="3"/>
        <v>-0.22955334879962735</v>
      </c>
    </row>
    <row r="221" spans="1:6" x14ac:dyDescent="0.2">
      <c r="A221" t="s">
        <v>8430</v>
      </c>
      <c r="B221" t="s">
        <v>8431</v>
      </c>
      <c r="C221" t="s">
        <v>8432</v>
      </c>
      <c r="D221" s="3">
        <v>0.105893473917037</v>
      </c>
      <c r="E221" s="3">
        <v>0.85319486559097546</v>
      </c>
      <c r="F221" s="3">
        <f t="shared" si="3"/>
        <v>-0.22905281112252757</v>
      </c>
    </row>
    <row r="222" spans="1:6" x14ac:dyDescent="0.2">
      <c r="A222" t="s">
        <v>2586</v>
      </c>
      <c r="B222" t="s">
        <v>2587</v>
      </c>
      <c r="C222" t="s">
        <v>2588</v>
      </c>
      <c r="D222" s="3">
        <v>0.12640309965132801</v>
      </c>
      <c r="E222" s="3">
        <v>0.8534670073461329</v>
      </c>
      <c r="F222" s="3">
        <f t="shared" si="3"/>
        <v>-0.22859271112247723</v>
      </c>
    </row>
    <row r="223" spans="1:6" x14ac:dyDescent="0.2">
      <c r="A223" t="s">
        <v>8140</v>
      </c>
      <c r="B223" t="s">
        <v>8141</v>
      </c>
      <c r="C223" t="s">
        <v>8142</v>
      </c>
      <c r="D223" s="3">
        <v>0.44766819057646401</v>
      </c>
      <c r="E223" s="3">
        <v>0.85364663458380674</v>
      </c>
      <c r="F223" s="3">
        <f t="shared" si="3"/>
        <v>-0.22828910236487385</v>
      </c>
    </row>
    <row r="224" spans="1:6" x14ac:dyDescent="0.2">
      <c r="A224" t="s">
        <v>1167</v>
      </c>
      <c r="B224" t="s">
        <v>1168</v>
      </c>
      <c r="C224" t="s">
        <v>1169</v>
      </c>
      <c r="D224" s="3">
        <v>0.33684605028724801</v>
      </c>
      <c r="E224" s="3">
        <v>0.85417745301869541</v>
      </c>
      <c r="F224" s="3">
        <f t="shared" si="3"/>
        <v>-0.22739227797429848</v>
      </c>
    </row>
    <row r="225" spans="1:6" x14ac:dyDescent="0.2">
      <c r="A225" t="s">
        <v>3328</v>
      </c>
      <c r="B225" t="s">
        <v>3329</v>
      </c>
      <c r="C225" t="s">
        <v>3330</v>
      </c>
      <c r="D225" s="3">
        <v>4.2154559494952497E-2</v>
      </c>
      <c r="E225" s="3">
        <v>0.85498741010378332</v>
      </c>
      <c r="F225" s="3">
        <f t="shared" si="3"/>
        <v>-0.22602491876551287</v>
      </c>
    </row>
    <row r="226" spans="1:6" x14ac:dyDescent="0.2">
      <c r="A226" t="s">
        <v>8134</v>
      </c>
      <c r="B226" t="s">
        <v>8135</v>
      </c>
      <c r="C226" t="s">
        <v>8136</v>
      </c>
      <c r="D226" s="3">
        <v>5.4196899397247103E-2</v>
      </c>
      <c r="E226" s="3">
        <v>0.85523577573831511</v>
      </c>
      <c r="F226" s="3">
        <f t="shared" si="3"/>
        <v>-0.22560589056527383</v>
      </c>
    </row>
    <row r="227" spans="1:6" x14ac:dyDescent="0.2">
      <c r="A227" t="s">
        <v>9919</v>
      </c>
      <c r="B227" t="s">
        <v>9920</v>
      </c>
      <c r="C227" t="s">
        <v>9921</v>
      </c>
      <c r="D227" s="3">
        <v>0.220898961794293</v>
      </c>
      <c r="E227" s="3">
        <v>0.8553173177310317</v>
      </c>
      <c r="F227" s="3">
        <f t="shared" si="3"/>
        <v>-0.22546834414352915</v>
      </c>
    </row>
    <row r="228" spans="1:6" x14ac:dyDescent="0.2">
      <c r="A228" t="s">
        <v>1964</v>
      </c>
      <c r="B228" t="s">
        <v>1965</v>
      </c>
      <c r="C228" t="s">
        <v>1966</v>
      </c>
      <c r="D228" s="3">
        <v>0.16693133045699901</v>
      </c>
      <c r="E228" s="3">
        <v>0.85547307252502691</v>
      </c>
      <c r="F228" s="3">
        <f t="shared" si="3"/>
        <v>-0.22520565074661472</v>
      </c>
    </row>
    <row r="229" spans="1:6" x14ac:dyDescent="0.2">
      <c r="A229" t="s">
        <v>3400</v>
      </c>
      <c r="B229" t="s">
        <v>3401</v>
      </c>
      <c r="C229" t="s">
        <v>3402</v>
      </c>
      <c r="D229" s="3">
        <v>0.43672787391669898</v>
      </c>
      <c r="E229" s="3">
        <v>0.85601925436140236</v>
      </c>
      <c r="F229" s="3">
        <f t="shared" si="3"/>
        <v>-0.22428484749072702</v>
      </c>
    </row>
    <row r="230" spans="1:6" x14ac:dyDescent="0.2">
      <c r="A230" t="s">
        <v>4130</v>
      </c>
      <c r="B230" t="s">
        <v>4131</v>
      </c>
      <c r="C230" t="s">
        <v>4132</v>
      </c>
      <c r="D230" s="3">
        <v>0.30017626947945703</v>
      </c>
      <c r="E230" s="3">
        <v>0.85617351208142989</v>
      </c>
      <c r="F230" s="3">
        <f t="shared" si="3"/>
        <v>-0.2240248921251089</v>
      </c>
    </row>
    <row r="231" spans="1:6" x14ac:dyDescent="0.2">
      <c r="A231" t="s">
        <v>10032</v>
      </c>
      <c r="B231" t="s">
        <v>10033</v>
      </c>
      <c r="C231" t="s">
        <v>10034</v>
      </c>
      <c r="D231" s="3">
        <v>0.39269444162134698</v>
      </c>
      <c r="E231" s="3">
        <v>0.85627556285354878</v>
      </c>
      <c r="F231" s="3">
        <f t="shared" si="3"/>
        <v>-0.22385294173524437</v>
      </c>
    </row>
    <row r="232" spans="1:6" x14ac:dyDescent="0.2">
      <c r="A232" t="s">
        <v>5183</v>
      </c>
      <c r="B232" t="s">
        <v>5184</v>
      </c>
      <c r="C232" t="s">
        <v>5185</v>
      </c>
      <c r="D232" s="3">
        <v>6.6772293079314704E-2</v>
      </c>
      <c r="E232" s="3">
        <v>0.85634270639860521</v>
      </c>
      <c r="F232" s="3">
        <f t="shared" si="3"/>
        <v>-0.22373981943441482</v>
      </c>
    </row>
    <row r="233" spans="1:6" x14ac:dyDescent="0.2">
      <c r="A233" t="s">
        <v>6920</v>
      </c>
      <c r="B233" t="s">
        <v>6921</v>
      </c>
      <c r="C233" t="s">
        <v>6922</v>
      </c>
      <c r="D233" s="3">
        <v>0.336826665795526</v>
      </c>
      <c r="E233" s="3">
        <v>0.85648327306568917</v>
      </c>
      <c r="F233" s="3">
        <f t="shared" si="3"/>
        <v>-0.22350302382715176</v>
      </c>
    </row>
    <row r="234" spans="1:6" x14ac:dyDescent="0.2">
      <c r="A234" t="s">
        <v>8310</v>
      </c>
      <c r="B234" t="s">
        <v>8311</v>
      </c>
      <c r="C234" t="s">
        <v>8312</v>
      </c>
      <c r="D234" s="3">
        <v>9.1517586594890895E-3</v>
      </c>
      <c r="E234" s="3">
        <v>0.85676986317775872</v>
      </c>
      <c r="F234" s="3">
        <f t="shared" si="3"/>
        <v>-0.22302036060761887</v>
      </c>
    </row>
    <row r="235" spans="1:6" x14ac:dyDescent="0.2">
      <c r="A235" t="s">
        <v>11300</v>
      </c>
      <c r="B235" t="s">
        <v>11301</v>
      </c>
      <c r="C235" t="s">
        <v>11302</v>
      </c>
      <c r="D235" s="3">
        <v>0.41134140396338398</v>
      </c>
      <c r="E235" s="3">
        <v>0.8567920233400661</v>
      </c>
      <c r="F235" s="3">
        <f t="shared" si="3"/>
        <v>-0.22298304610322953</v>
      </c>
    </row>
    <row r="236" spans="1:6" x14ac:dyDescent="0.2">
      <c r="A236" t="s">
        <v>4723</v>
      </c>
      <c r="B236" t="s">
        <v>4724</v>
      </c>
      <c r="C236" t="s">
        <v>4725</v>
      </c>
      <c r="D236" s="3">
        <v>0.11196015674</v>
      </c>
      <c r="E236" s="3">
        <v>0.85689526900024049</v>
      </c>
      <c r="F236" s="3">
        <f t="shared" si="3"/>
        <v>-0.22280920808415466</v>
      </c>
    </row>
    <row r="237" spans="1:6" x14ac:dyDescent="0.2">
      <c r="A237" t="s">
        <v>6596</v>
      </c>
      <c r="B237" t="s">
        <v>6597</v>
      </c>
      <c r="C237" t="s">
        <v>6598</v>
      </c>
      <c r="D237" s="3">
        <v>0.184322195527584</v>
      </c>
      <c r="E237" s="3">
        <v>0.85690070018938702</v>
      </c>
      <c r="F237" s="3">
        <f t="shared" si="3"/>
        <v>-0.22280006399724031</v>
      </c>
    </row>
    <row r="238" spans="1:6" x14ac:dyDescent="0.2">
      <c r="A238" t="s">
        <v>1718</v>
      </c>
      <c r="B238" t="s">
        <v>1719</v>
      </c>
      <c r="C238" t="s">
        <v>1720</v>
      </c>
      <c r="D238" s="3">
        <v>0.17175122333932499</v>
      </c>
      <c r="E238" s="3">
        <v>0.85718875540239514</v>
      </c>
      <c r="F238" s="3">
        <f t="shared" si="3"/>
        <v>-0.22231517001476414</v>
      </c>
    </row>
    <row r="239" spans="1:6" x14ac:dyDescent="0.2">
      <c r="A239" t="s">
        <v>10660</v>
      </c>
      <c r="B239" t="s">
        <v>10661</v>
      </c>
      <c r="C239" t="s">
        <v>10662</v>
      </c>
      <c r="D239" s="3">
        <v>2.68982625853934E-2</v>
      </c>
      <c r="E239" s="3">
        <v>0.85787000996238238</v>
      </c>
      <c r="F239" s="3">
        <f t="shared" si="3"/>
        <v>-0.22116903712787198</v>
      </c>
    </row>
    <row r="240" spans="1:6" x14ac:dyDescent="0.2">
      <c r="A240" t="s">
        <v>1306</v>
      </c>
      <c r="B240" t="s">
        <v>1307</v>
      </c>
      <c r="C240" t="s">
        <v>1308</v>
      </c>
      <c r="D240" s="3">
        <v>6.1756998289507703E-2</v>
      </c>
      <c r="E240" s="3">
        <v>0.85820686631263077</v>
      </c>
      <c r="F240" s="3">
        <f t="shared" si="3"/>
        <v>-0.22060265108892943</v>
      </c>
    </row>
    <row r="241" spans="1:6" x14ac:dyDescent="0.2">
      <c r="A241" t="s">
        <v>8049</v>
      </c>
      <c r="B241" t="s">
        <v>8050</v>
      </c>
      <c r="C241" t="s">
        <v>8051</v>
      </c>
      <c r="D241" s="3">
        <v>0.53234164247642901</v>
      </c>
      <c r="E241" s="3">
        <v>0.85825627444124553</v>
      </c>
      <c r="F241" s="3">
        <f t="shared" si="3"/>
        <v>-0.22051959557732606</v>
      </c>
    </row>
    <row r="242" spans="1:6" x14ac:dyDescent="0.2">
      <c r="A242" t="s">
        <v>6185</v>
      </c>
      <c r="B242" t="s">
        <v>6186</v>
      </c>
      <c r="C242" t="s">
        <v>6187</v>
      </c>
      <c r="D242" s="3">
        <v>7.0093910461832597E-3</v>
      </c>
      <c r="E242" s="3">
        <v>0.85832404794385031</v>
      </c>
      <c r="F242" s="3">
        <f t="shared" si="3"/>
        <v>-0.22040567548295315</v>
      </c>
    </row>
    <row r="243" spans="1:6" x14ac:dyDescent="0.2">
      <c r="A243" t="s">
        <v>3596</v>
      </c>
      <c r="B243" t="s">
        <v>3597</v>
      </c>
      <c r="C243" t="s">
        <v>3598</v>
      </c>
      <c r="D243" s="3">
        <v>0.30948388671573102</v>
      </c>
      <c r="E243" s="3">
        <v>0.85913886227293257</v>
      </c>
      <c r="F243" s="3">
        <f t="shared" si="3"/>
        <v>-0.21903676245080969</v>
      </c>
    </row>
    <row r="244" spans="1:6" x14ac:dyDescent="0.2">
      <c r="A244" t="s">
        <v>2343</v>
      </c>
      <c r="B244" t="s">
        <v>2344</v>
      </c>
      <c r="C244" t="s">
        <v>2345</v>
      </c>
      <c r="D244" s="3">
        <v>0.37790610034833</v>
      </c>
      <c r="E244" s="3">
        <v>0.85944647772299687</v>
      </c>
      <c r="F244" s="3">
        <f t="shared" si="3"/>
        <v>-0.21852029663590966</v>
      </c>
    </row>
    <row r="245" spans="1:6" x14ac:dyDescent="0.2">
      <c r="A245" t="s">
        <v>11190</v>
      </c>
      <c r="B245" t="s">
        <v>11191</v>
      </c>
      <c r="C245" t="s">
        <v>11192</v>
      </c>
      <c r="D245" s="3">
        <v>0.32217430686510501</v>
      </c>
      <c r="E245" s="3">
        <v>0.85967317432696577</v>
      </c>
      <c r="F245" s="3">
        <f t="shared" si="3"/>
        <v>-0.21813980646137404</v>
      </c>
    </row>
    <row r="246" spans="1:6" x14ac:dyDescent="0.2">
      <c r="A246" t="s">
        <v>8177</v>
      </c>
      <c r="B246" t="s">
        <v>8178</v>
      </c>
      <c r="C246" t="s">
        <v>8179</v>
      </c>
      <c r="D246" s="3">
        <v>0.43337666966419902</v>
      </c>
      <c r="E246" s="3">
        <v>0.85970479429639046</v>
      </c>
      <c r="F246" s="3">
        <f t="shared" si="3"/>
        <v>-0.21808674311646714</v>
      </c>
    </row>
    <row r="247" spans="1:6" x14ac:dyDescent="0.2">
      <c r="A247" t="s">
        <v>8117</v>
      </c>
      <c r="B247" t="s">
        <v>8118</v>
      </c>
      <c r="C247" t="s">
        <v>8119</v>
      </c>
      <c r="D247" s="3">
        <v>5.9171079747501902E-2</v>
      </c>
      <c r="E247" s="3">
        <v>0.85982806998978534</v>
      </c>
      <c r="F247" s="3">
        <f t="shared" si="3"/>
        <v>-0.21787988550354043</v>
      </c>
    </row>
    <row r="248" spans="1:6" x14ac:dyDescent="0.2">
      <c r="A248" t="s">
        <v>5535</v>
      </c>
      <c r="B248" t="s">
        <v>5536</v>
      </c>
      <c r="C248" t="s">
        <v>5537</v>
      </c>
      <c r="D248" s="3">
        <v>0.448982796088013</v>
      </c>
      <c r="E248" s="3">
        <v>0.86024438052660468</v>
      </c>
      <c r="F248" s="3">
        <f t="shared" si="3"/>
        <v>-0.21718153217721808</v>
      </c>
    </row>
    <row r="249" spans="1:6" x14ac:dyDescent="0.2">
      <c r="A249" t="s">
        <v>5853</v>
      </c>
      <c r="B249" t="s">
        <v>5854</v>
      </c>
      <c r="C249" t="s">
        <v>5855</v>
      </c>
      <c r="D249" s="3">
        <v>0.10304036070966199</v>
      </c>
      <c r="E249" s="3">
        <v>0.86039667306461931</v>
      </c>
      <c r="F249" s="3">
        <f t="shared" si="3"/>
        <v>-0.21692614865085941</v>
      </c>
    </row>
    <row r="250" spans="1:6" x14ac:dyDescent="0.2">
      <c r="A250" t="s">
        <v>9692</v>
      </c>
      <c r="B250" t="s">
        <v>9693</v>
      </c>
      <c r="C250" t="s">
        <v>9694</v>
      </c>
      <c r="D250" s="3">
        <v>0.33776907833592101</v>
      </c>
      <c r="E250" s="3">
        <v>0.86084228603954094</v>
      </c>
      <c r="F250" s="3">
        <f t="shared" si="3"/>
        <v>-0.21617914761414941</v>
      </c>
    </row>
    <row r="251" spans="1:6" x14ac:dyDescent="0.2">
      <c r="A251" t="s">
        <v>1673</v>
      </c>
      <c r="B251" t="s">
        <v>1674</v>
      </c>
      <c r="C251" t="s">
        <v>1675</v>
      </c>
      <c r="D251" s="3">
        <v>0.47356046241592997</v>
      </c>
      <c r="E251" s="3">
        <v>0.86099846635868393</v>
      </c>
      <c r="F251" s="3">
        <f t="shared" si="3"/>
        <v>-0.21591742704305</v>
      </c>
    </row>
    <row r="252" spans="1:6" x14ac:dyDescent="0.2">
      <c r="A252" t="s">
        <v>5784</v>
      </c>
      <c r="B252" t="s">
        <v>5785</v>
      </c>
      <c r="C252" t="s">
        <v>5786</v>
      </c>
      <c r="D252" s="3">
        <v>0.23688532769658199</v>
      </c>
      <c r="E252" s="3">
        <v>0.86148460698193519</v>
      </c>
      <c r="F252" s="3">
        <f t="shared" si="3"/>
        <v>-0.21510307630043146</v>
      </c>
    </row>
    <row r="253" spans="1:6" x14ac:dyDescent="0.2">
      <c r="A253" t="s">
        <v>6870</v>
      </c>
      <c r="B253" t="s">
        <v>6871</v>
      </c>
      <c r="C253" t="s">
        <v>6872</v>
      </c>
      <c r="D253" s="3">
        <v>0.117076631824144</v>
      </c>
      <c r="E253" s="3">
        <v>0.861547849686225</v>
      </c>
      <c r="F253" s="3">
        <f t="shared" si="3"/>
        <v>-0.21499717007035532</v>
      </c>
    </row>
    <row r="254" spans="1:6" x14ac:dyDescent="0.2">
      <c r="A254" t="s">
        <v>7295</v>
      </c>
      <c r="B254" t="s">
        <v>7296</v>
      </c>
      <c r="C254" t="s">
        <v>7297</v>
      </c>
      <c r="D254" s="3">
        <v>0.45070174377572098</v>
      </c>
      <c r="E254" s="3">
        <v>0.86160772491102677</v>
      </c>
      <c r="F254" s="3">
        <f t="shared" si="3"/>
        <v>-0.21489691018529114</v>
      </c>
    </row>
    <row r="255" spans="1:6" x14ac:dyDescent="0.2">
      <c r="A255" t="s">
        <v>10059</v>
      </c>
      <c r="B255" t="s">
        <v>10060</v>
      </c>
      <c r="C255" t="s">
        <v>10061</v>
      </c>
      <c r="D255" s="3">
        <v>0.160316449518699</v>
      </c>
      <c r="E255" s="3">
        <v>0.86164174911854918</v>
      </c>
      <c r="F255" s="3">
        <f t="shared" si="3"/>
        <v>-0.21483994042414062</v>
      </c>
    </row>
    <row r="256" spans="1:6" x14ac:dyDescent="0.2">
      <c r="A256" t="s">
        <v>1365</v>
      </c>
      <c r="B256" t="s">
        <v>1366</v>
      </c>
      <c r="C256" t="s">
        <v>1367</v>
      </c>
      <c r="D256" s="3">
        <v>0.50328759938118495</v>
      </c>
      <c r="E256" s="3">
        <v>0.86170072088996064</v>
      </c>
      <c r="F256" s="3">
        <f t="shared" si="3"/>
        <v>-0.21474120406304978</v>
      </c>
    </row>
    <row r="257" spans="1:6" x14ac:dyDescent="0.2">
      <c r="A257" t="s">
        <v>5246</v>
      </c>
      <c r="B257" t="s">
        <v>5247</v>
      </c>
      <c r="C257" t="s">
        <v>5248</v>
      </c>
      <c r="D257" s="3">
        <v>0.15357386713907001</v>
      </c>
      <c r="E257" s="3">
        <v>0.86218566964422527</v>
      </c>
      <c r="F257" s="3">
        <f t="shared" si="3"/>
        <v>-0.21392951115200887</v>
      </c>
    </row>
    <row r="258" spans="1:6" x14ac:dyDescent="0.2">
      <c r="A258" t="s">
        <v>5997</v>
      </c>
      <c r="B258" t="s">
        <v>5998</v>
      </c>
      <c r="C258" t="s">
        <v>5999</v>
      </c>
      <c r="D258" s="3">
        <v>0.18153956102079</v>
      </c>
      <c r="E258" s="3">
        <v>0.86225181950193519</v>
      </c>
      <c r="F258" s="3">
        <f t="shared" ref="F258:F321" si="4">LOG(E258,2)</f>
        <v>-0.2138188268595122</v>
      </c>
    </row>
    <row r="259" spans="1:6" x14ac:dyDescent="0.2">
      <c r="A259" t="s">
        <v>2471</v>
      </c>
      <c r="B259" t="s">
        <v>2472</v>
      </c>
      <c r="C259" t="s">
        <v>2473</v>
      </c>
      <c r="D259" s="3">
        <v>0.27388746682168402</v>
      </c>
      <c r="E259" s="3">
        <v>0.86232463609932342</v>
      </c>
      <c r="F259" s="3">
        <f t="shared" si="4"/>
        <v>-0.21369699735909473</v>
      </c>
    </row>
    <row r="260" spans="1:6" x14ac:dyDescent="0.2">
      <c r="A260" t="s">
        <v>926</v>
      </c>
      <c r="B260" t="s">
        <v>927</v>
      </c>
      <c r="C260" t="s">
        <v>928</v>
      </c>
      <c r="D260" s="3">
        <v>0.235785987450228</v>
      </c>
      <c r="E260" s="3">
        <v>0.86290337472877532</v>
      </c>
      <c r="F260" s="3">
        <f t="shared" si="4"/>
        <v>-0.21272907500128488</v>
      </c>
    </row>
    <row r="261" spans="1:6" x14ac:dyDescent="0.2">
      <c r="A261" t="s">
        <v>7986</v>
      </c>
      <c r="B261" t="s">
        <v>7987</v>
      </c>
      <c r="C261" t="s">
        <v>7988</v>
      </c>
      <c r="D261" s="3">
        <v>0.470698726337135</v>
      </c>
      <c r="E261" s="3">
        <v>0.86302840492792654</v>
      </c>
      <c r="F261" s="3">
        <f t="shared" si="4"/>
        <v>-0.21252005115605707</v>
      </c>
    </row>
    <row r="262" spans="1:6" x14ac:dyDescent="0.2">
      <c r="A262" t="s">
        <v>4540</v>
      </c>
      <c r="B262" t="s">
        <v>4541</v>
      </c>
      <c r="C262" t="s">
        <v>4542</v>
      </c>
      <c r="D262" s="3">
        <v>0.394424171940155</v>
      </c>
      <c r="E262" s="3">
        <v>0.86321703881522993</v>
      </c>
      <c r="F262" s="3">
        <f t="shared" si="4"/>
        <v>-0.21220475280051238</v>
      </c>
    </row>
    <row r="263" spans="1:6" x14ac:dyDescent="0.2">
      <c r="A263" t="s">
        <v>2421</v>
      </c>
      <c r="B263" t="s">
        <v>2422</v>
      </c>
      <c r="C263" t="s">
        <v>2423</v>
      </c>
      <c r="D263" s="3">
        <v>0.147607949728357</v>
      </c>
      <c r="E263" s="3">
        <v>0.86323190723898069</v>
      </c>
      <c r="F263" s="3">
        <f t="shared" si="4"/>
        <v>-0.2121799034109482</v>
      </c>
    </row>
    <row r="264" spans="1:6" x14ac:dyDescent="0.2">
      <c r="A264" t="s">
        <v>4514</v>
      </c>
      <c r="B264" t="s">
        <v>4515</v>
      </c>
      <c r="C264" t="s">
        <v>4516</v>
      </c>
      <c r="D264" s="3">
        <v>0.42337854158548199</v>
      </c>
      <c r="E264" s="3">
        <v>0.86341944013503213</v>
      </c>
      <c r="F264" s="3">
        <f t="shared" si="4"/>
        <v>-0.21186651903185827</v>
      </c>
    </row>
    <row r="265" spans="1:6" x14ac:dyDescent="0.2">
      <c r="A265" t="s">
        <v>9342</v>
      </c>
      <c r="B265" t="s">
        <v>9343</v>
      </c>
      <c r="C265" t="s">
        <v>9344</v>
      </c>
      <c r="D265" s="3">
        <v>0.45773835719538802</v>
      </c>
      <c r="E265" s="3">
        <v>0.86383296717225067</v>
      </c>
      <c r="F265" s="3">
        <f t="shared" si="4"/>
        <v>-0.21117571852726102</v>
      </c>
    </row>
    <row r="266" spans="1:6" x14ac:dyDescent="0.2">
      <c r="A266" t="s">
        <v>8123</v>
      </c>
      <c r="B266" t="s">
        <v>8124</v>
      </c>
      <c r="C266" t="s">
        <v>8125</v>
      </c>
      <c r="D266" s="3">
        <v>0.54819526235293603</v>
      </c>
      <c r="E266" s="3">
        <v>0.86541343141261406</v>
      </c>
      <c r="F266" s="3">
        <f t="shared" si="4"/>
        <v>-0.20853858299975764</v>
      </c>
    </row>
    <row r="267" spans="1:6" x14ac:dyDescent="0.2">
      <c r="A267" t="s">
        <v>9189</v>
      </c>
      <c r="B267" t="s">
        <v>9190</v>
      </c>
      <c r="C267" t="s">
        <v>9191</v>
      </c>
      <c r="D267" s="3">
        <v>5.6604862986807801E-2</v>
      </c>
      <c r="E267" s="3">
        <v>0.86584190678560036</v>
      </c>
      <c r="F267" s="3">
        <f t="shared" si="4"/>
        <v>-0.20782446614508826</v>
      </c>
    </row>
    <row r="268" spans="1:6" x14ac:dyDescent="0.2">
      <c r="A268" t="s">
        <v>3489</v>
      </c>
      <c r="B268" t="s">
        <v>3490</v>
      </c>
      <c r="C268" t="s">
        <v>3491</v>
      </c>
      <c r="D268" s="3">
        <v>0.38307328866208401</v>
      </c>
      <c r="E268" s="3">
        <v>0.86643073485234379</v>
      </c>
      <c r="F268" s="3">
        <f t="shared" si="4"/>
        <v>-0.20684367438734083</v>
      </c>
    </row>
    <row r="269" spans="1:6" x14ac:dyDescent="0.2">
      <c r="A269" t="s">
        <v>2709</v>
      </c>
      <c r="B269" t="s">
        <v>2710</v>
      </c>
      <c r="C269" t="s">
        <v>2711</v>
      </c>
      <c r="D269" s="3">
        <v>0.55436302936461201</v>
      </c>
      <c r="E269" s="3">
        <v>0.86650411269122152</v>
      </c>
      <c r="F269" s="3">
        <f t="shared" si="4"/>
        <v>-0.20672149801761361</v>
      </c>
    </row>
    <row r="270" spans="1:6" x14ac:dyDescent="0.2">
      <c r="A270" t="s">
        <v>5</v>
      </c>
      <c r="B270" t="s">
        <v>6</v>
      </c>
      <c r="C270" t="s">
        <v>7</v>
      </c>
      <c r="D270" s="3">
        <v>0.28719165048457601</v>
      </c>
      <c r="E270" s="3">
        <v>0.86694260932521072</v>
      </c>
      <c r="F270" s="3">
        <f t="shared" si="4"/>
        <v>-0.20599160315005111</v>
      </c>
    </row>
    <row r="271" spans="1:6" x14ac:dyDescent="0.2">
      <c r="A271" t="s">
        <v>1232</v>
      </c>
      <c r="B271" t="s">
        <v>1233</v>
      </c>
      <c r="C271" t="s">
        <v>1234</v>
      </c>
      <c r="D271" s="3">
        <v>8.6603325943718001E-2</v>
      </c>
      <c r="E271" s="3">
        <v>0.8672265775014234</v>
      </c>
      <c r="F271" s="3">
        <f t="shared" si="4"/>
        <v>-0.20551912389443286</v>
      </c>
    </row>
    <row r="272" spans="1:6" x14ac:dyDescent="0.2">
      <c r="A272" t="s">
        <v>5139</v>
      </c>
      <c r="B272" t="s">
        <v>5140</v>
      </c>
      <c r="C272" t="s">
        <v>5141</v>
      </c>
      <c r="D272" s="3">
        <v>0.16339350961048199</v>
      </c>
      <c r="E272" s="3">
        <v>0.86726719099820837</v>
      </c>
      <c r="F272" s="3">
        <f t="shared" si="4"/>
        <v>-0.2054515619446817</v>
      </c>
    </row>
    <row r="273" spans="1:6" x14ac:dyDescent="0.2">
      <c r="A273" t="s">
        <v>8684</v>
      </c>
      <c r="B273" t="s">
        <v>8685</v>
      </c>
      <c r="C273" t="s">
        <v>8686</v>
      </c>
      <c r="D273" s="3">
        <v>0.21993081211471699</v>
      </c>
      <c r="E273" s="3">
        <v>0.86773071833376492</v>
      </c>
      <c r="F273" s="3">
        <f t="shared" si="4"/>
        <v>-0.20468069230773578</v>
      </c>
    </row>
    <row r="274" spans="1:6" x14ac:dyDescent="0.2">
      <c r="A274" t="s">
        <v>5193</v>
      </c>
      <c r="B274" t="s">
        <v>5194</v>
      </c>
      <c r="C274" t="s">
        <v>5195</v>
      </c>
      <c r="D274" s="3">
        <v>0.10395540200388501</v>
      </c>
      <c r="E274" s="3">
        <v>0.86824005085532008</v>
      </c>
      <c r="F274" s="3">
        <f t="shared" si="4"/>
        <v>-0.20383412099773693</v>
      </c>
    </row>
    <row r="275" spans="1:6" x14ac:dyDescent="0.2">
      <c r="A275" t="s">
        <v>6312</v>
      </c>
      <c r="B275" t="s">
        <v>6313</v>
      </c>
      <c r="C275" t="s">
        <v>6314</v>
      </c>
      <c r="D275" s="3">
        <v>0.27165550066628802</v>
      </c>
      <c r="E275" s="3">
        <v>0.86829756281543757</v>
      </c>
      <c r="F275" s="3">
        <f t="shared" si="4"/>
        <v>-0.20373856047658212</v>
      </c>
    </row>
    <row r="276" spans="1:6" x14ac:dyDescent="0.2">
      <c r="A276" t="s">
        <v>1495</v>
      </c>
      <c r="B276" t="s">
        <v>1496</v>
      </c>
      <c r="C276" t="s">
        <v>1497</v>
      </c>
      <c r="D276" s="3">
        <v>0.56258396175374104</v>
      </c>
      <c r="E276" s="3">
        <v>0.86849842628975815</v>
      </c>
      <c r="F276" s="3">
        <f t="shared" si="4"/>
        <v>-0.20340486009794487</v>
      </c>
    </row>
    <row r="277" spans="1:6" x14ac:dyDescent="0.2">
      <c r="A277" t="s">
        <v>4234</v>
      </c>
      <c r="B277" t="s">
        <v>4235</v>
      </c>
      <c r="C277" t="s">
        <v>4236</v>
      </c>
      <c r="D277" s="3">
        <v>0.409767761968582</v>
      </c>
      <c r="E277" s="3">
        <v>0.86952214044044429</v>
      </c>
      <c r="F277" s="3">
        <f t="shared" si="4"/>
        <v>-0.20170533187883055</v>
      </c>
    </row>
    <row r="278" spans="1:6" x14ac:dyDescent="0.2">
      <c r="A278" t="s">
        <v>11039</v>
      </c>
      <c r="B278" t="s">
        <v>11040</v>
      </c>
      <c r="C278" t="s">
        <v>11041</v>
      </c>
      <c r="D278" s="3">
        <v>0.35979649495643401</v>
      </c>
      <c r="E278" s="3">
        <v>0.86958462082867316</v>
      </c>
      <c r="F278" s="3">
        <f t="shared" si="4"/>
        <v>-0.2016016692995147</v>
      </c>
    </row>
    <row r="279" spans="1:6" x14ac:dyDescent="0.2">
      <c r="A279" t="s">
        <v>4537</v>
      </c>
      <c r="B279" t="s">
        <v>4538</v>
      </c>
      <c r="C279" t="s">
        <v>4539</v>
      </c>
      <c r="D279" s="3">
        <v>0.40996640816419899</v>
      </c>
      <c r="E279" s="3">
        <v>0.8698449661981279</v>
      </c>
      <c r="F279" s="3">
        <f t="shared" si="4"/>
        <v>-0.20116980476295998</v>
      </c>
    </row>
    <row r="280" spans="1:6" x14ac:dyDescent="0.2">
      <c r="A280" t="s">
        <v>7355</v>
      </c>
      <c r="B280" t="s">
        <v>7356</v>
      </c>
      <c r="C280" t="s">
        <v>7357</v>
      </c>
      <c r="D280" s="3">
        <v>0.22365451296223199</v>
      </c>
      <c r="E280" s="3">
        <v>0.86990471338456077</v>
      </c>
      <c r="F280" s="3">
        <f t="shared" si="4"/>
        <v>-0.201070713530906</v>
      </c>
    </row>
    <row r="281" spans="1:6" x14ac:dyDescent="0.2">
      <c r="A281" t="s">
        <v>362</v>
      </c>
      <c r="B281" t="s">
        <v>363</v>
      </c>
      <c r="C281" t="s">
        <v>364</v>
      </c>
      <c r="D281" s="3">
        <v>0.46337451329613899</v>
      </c>
      <c r="E281" s="3">
        <v>0.86994974007674375</v>
      </c>
      <c r="F281" s="3">
        <f t="shared" si="4"/>
        <v>-0.20099604086457432</v>
      </c>
    </row>
    <row r="282" spans="1:6" x14ac:dyDescent="0.2">
      <c r="A282" t="s">
        <v>9138</v>
      </c>
      <c r="B282" t="s">
        <v>9139</v>
      </c>
      <c r="C282" t="s">
        <v>9140</v>
      </c>
      <c r="D282" s="3">
        <v>0.282750911514703</v>
      </c>
      <c r="E282" s="3">
        <v>0.86999684161590007</v>
      </c>
      <c r="F282" s="3">
        <f t="shared" si="4"/>
        <v>-0.20091793138961614</v>
      </c>
    </row>
    <row r="283" spans="1:6" x14ac:dyDescent="0.2">
      <c r="A283" t="s">
        <v>10363</v>
      </c>
      <c r="B283" t="s">
        <v>10364</v>
      </c>
      <c r="C283" t="s">
        <v>10365</v>
      </c>
      <c r="D283" s="3">
        <v>0.33638586485269301</v>
      </c>
      <c r="E283" s="3">
        <v>0.87052118207198548</v>
      </c>
      <c r="F283" s="3">
        <f t="shared" si="4"/>
        <v>-0.2000486920156816</v>
      </c>
    </row>
    <row r="284" spans="1:6" x14ac:dyDescent="0.2">
      <c r="A284" t="s">
        <v>383</v>
      </c>
      <c r="B284" t="s">
        <v>384</v>
      </c>
      <c r="C284" t="s">
        <v>385</v>
      </c>
      <c r="D284" s="3">
        <v>0.44272387739312002</v>
      </c>
      <c r="E284" s="3">
        <v>0.87054875969766843</v>
      </c>
      <c r="F284" s="3">
        <f t="shared" si="4"/>
        <v>-0.20000298896509056</v>
      </c>
    </row>
    <row r="285" spans="1:6" x14ac:dyDescent="0.2">
      <c r="A285" t="s">
        <v>3340</v>
      </c>
      <c r="B285" t="s">
        <v>3341</v>
      </c>
      <c r="C285" t="s">
        <v>3342</v>
      </c>
      <c r="D285" s="3">
        <v>2.3163898570038501E-2</v>
      </c>
      <c r="E285" s="3">
        <v>0.870632372166811</v>
      </c>
      <c r="F285" s="3">
        <f t="shared" si="4"/>
        <v>-0.19986443095699635</v>
      </c>
    </row>
    <row r="286" spans="1:6" x14ac:dyDescent="0.2">
      <c r="A286" t="s">
        <v>10224</v>
      </c>
      <c r="B286" t="s">
        <v>10225</v>
      </c>
      <c r="C286" t="s">
        <v>10226</v>
      </c>
      <c r="D286" s="3">
        <v>8.6977733691078196E-2</v>
      </c>
      <c r="E286" s="3">
        <v>0.87112904088639098</v>
      </c>
      <c r="F286" s="3">
        <f t="shared" si="4"/>
        <v>-0.19904165292005743</v>
      </c>
    </row>
    <row r="287" spans="1:6" x14ac:dyDescent="0.2">
      <c r="A287" t="s">
        <v>8010</v>
      </c>
      <c r="B287" t="s">
        <v>8011</v>
      </c>
      <c r="C287" t="s">
        <v>8012</v>
      </c>
      <c r="D287" s="3">
        <v>0.424864620242347</v>
      </c>
      <c r="E287" s="3">
        <v>0.87119948832588623</v>
      </c>
      <c r="F287" s="3">
        <f t="shared" si="4"/>
        <v>-0.19892498815798246</v>
      </c>
    </row>
    <row r="288" spans="1:6" x14ac:dyDescent="0.2">
      <c r="A288" t="s">
        <v>9363</v>
      </c>
      <c r="B288" t="s">
        <v>9364</v>
      </c>
      <c r="C288" t="s">
        <v>9365</v>
      </c>
      <c r="D288" s="3">
        <v>0.120859282635741</v>
      </c>
      <c r="E288" s="3">
        <v>0.87148190880624665</v>
      </c>
      <c r="F288" s="3">
        <f t="shared" si="4"/>
        <v>-0.19845737929878535</v>
      </c>
    </row>
    <row r="289" spans="1:6" x14ac:dyDescent="0.2">
      <c r="A289" t="s">
        <v>2933</v>
      </c>
      <c r="B289" t="s">
        <v>2934</v>
      </c>
      <c r="C289" t="s">
        <v>2935</v>
      </c>
      <c r="D289" s="3">
        <v>0.123614847943292</v>
      </c>
      <c r="E289" s="3">
        <v>0.87156070879230785</v>
      </c>
      <c r="F289" s="3">
        <f t="shared" si="4"/>
        <v>-0.19832693573069099</v>
      </c>
    </row>
    <row r="290" spans="1:6" x14ac:dyDescent="0.2">
      <c r="A290" t="s">
        <v>498</v>
      </c>
      <c r="B290" t="s">
        <v>499</v>
      </c>
      <c r="C290" t="s">
        <v>500</v>
      </c>
      <c r="D290" s="3">
        <v>4.2962891186782197E-2</v>
      </c>
      <c r="E290" s="3">
        <v>0.8723841387412854</v>
      </c>
      <c r="F290" s="3">
        <f t="shared" si="4"/>
        <v>-0.19696455504087668</v>
      </c>
    </row>
    <row r="291" spans="1:6" x14ac:dyDescent="0.2">
      <c r="A291" t="s">
        <v>1346</v>
      </c>
      <c r="B291" t="s">
        <v>1347</v>
      </c>
      <c r="C291" t="s">
        <v>1348</v>
      </c>
      <c r="D291" s="3">
        <v>0.477246160287423</v>
      </c>
      <c r="E291" s="3">
        <v>0.87241661983664964</v>
      </c>
      <c r="F291" s="3">
        <f t="shared" si="4"/>
        <v>-0.19691084081020629</v>
      </c>
    </row>
    <row r="292" spans="1:6" x14ac:dyDescent="0.2">
      <c r="A292" t="s">
        <v>8218</v>
      </c>
      <c r="B292" t="s">
        <v>8219</v>
      </c>
      <c r="C292" t="s">
        <v>8220</v>
      </c>
      <c r="D292" s="3">
        <v>0.40280883172715998</v>
      </c>
      <c r="E292" s="3">
        <v>0.87252325433866862</v>
      </c>
      <c r="F292" s="3">
        <f t="shared" si="4"/>
        <v>-0.19673451259429608</v>
      </c>
    </row>
    <row r="293" spans="1:6" x14ac:dyDescent="0.2">
      <c r="A293" t="s">
        <v>7235</v>
      </c>
      <c r="B293" t="s">
        <v>7236</v>
      </c>
      <c r="C293" t="s">
        <v>7237</v>
      </c>
      <c r="D293" s="3">
        <v>0.36446101676814002</v>
      </c>
      <c r="E293" s="3">
        <v>0.87277201748576316</v>
      </c>
      <c r="F293" s="3">
        <f t="shared" si="4"/>
        <v>-0.19632324767323267</v>
      </c>
    </row>
    <row r="294" spans="1:6" x14ac:dyDescent="0.2">
      <c r="A294" t="s">
        <v>11166</v>
      </c>
      <c r="B294" t="s">
        <v>11167</v>
      </c>
      <c r="C294" t="s">
        <v>11168</v>
      </c>
      <c r="D294" s="3">
        <v>0.49093989933462001</v>
      </c>
      <c r="E294" s="3">
        <v>0.87305582058336761</v>
      </c>
      <c r="F294" s="3">
        <f t="shared" si="4"/>
        <v>-0.19585419646877675</v>
      </c>
    </row>
    <row r="295" spans="1:6" x14ac:dyDescent="0.2">
      <c r="A295" t="s">
        <v>1458</v>
      </c>
      <c r="B295" t="s">
        <v>1459</v>
      </c>
      <c r="C295" t="s">
        <v>1460</v>
      </c>
      <c r="D295" s="3">
        <v>3.2849741113064601E-2</v>
      </c>
      <c r="E295" s="3">
        <v>0.87313143541125426</v>
      </c>
      <c r="F295" s="3">
        <f t="shared" si="4"/>
        <v>-0.19572925094886937</v>
      </c>
    </row>
    <row r="296" spans="1:6" x14ac:dyDescent="0.2">
      <c r="A296" t="s">
        <v>6678</v>
      </c>
      <c r="B296" t="s">
        <v>6679</v>
      </c>
      <c r="C296" t="s">
        <v>6680</v>
      </c>
      <c r="D296" s="3">
        <v>0.287948198474412</v>
      </c>
      <c r="E296" s="3">
        <v>0.87320237507280019</v>
      </c>
      <c r="F296" s="3">
        <f t="shared" si="4"/>
        <v>-0.19561204048503195</v>
      </c>
    </row>
    <row r="297" spans="1:6" x14ac:dyDescent="0.2">
      <c r="A297" t="s">
        <v>1730</v>
      </c>
      <c r="B297" t="s">
        <v>1731</v>
      </c>
      <c r="C297" t="s">
        <v>1732</v>
      </c>
      <c r="D297" s="3">
        <v>6.6182681614659594E-2</v>
      </c>
      <c r="E297" s="3">
        <v>0.87320943635853321</v>
      </c>
      <c r="F297" s="3">
        <f t="shared" si="4"/>
        <v>-0.19560037395616089</v>
      </c>
    </row>
    <row r="298" spans="1:6" x14ac:dyDescent="0.2">
      <c r="A298" t="s">
        <v>10440</v>
      </c>
      <c r="B298" t="s">
        <v>10441</v>
      </c>
      <c r="C298" t="s">
        <v>10442</v>
      </c>
      <c r="D298" s="3">
        <v>0.18658463161753</v>
      </c>
      <c r="E298" s="3">
        <v>0.87348982968939926</v>
      </c>
      <c r="F298" s="3">
        <f t="shared" si="4"/>
        <v>-0.19513718938938798</v>
      </c>
    </row>
    <row r="299" spans="1:6" x14ac:dyDescent="0.2">
      <c r="A299" t="s">
        <v>743</v>
      </c>
      <c r="B299" t="s">
        <v>744</v>
      </c>
      <c r="C299" t="s">
        <v>745</v>
      </c>
      <c r="D299" s="3">
        <v>3.1582998118582499E-2</v>
      </c>
      <c r="E299" s="3">
        <v>0.87390732787385794</v>
      </c>
      <c r="F299" s="3">
        <f t="shared" si="4"/>
        <v>-0.19444779537366241</v>
      </c>
    </row>
    <row r="300" spans="1:6" x14ac:dyDescent="0.2">
      <c r="A300" t="s">
        <v>313</v>
      </c>
      <c r="B300" t="s">
        <v>314</v>
      </c>
      <c r="C300" t="s">
        <v>315</v>
      </c>
      <c r="D300" s="3">
        <v>6.6163546012917698E-2</v>
      </c>
      <c r="E300" s="3">
        <v>0.87402734587170661</v>
      </c>
      <c r="F300" s="3">
        <f t="shared" si="4"/>
        <v>-0.19424967656157344</v>
      </c>
    </row>
    <row r="301" spans="1:6" x14ac:dyDescent="0.2">
      <c r="A301" t="s">
        <v>7913</v>
      </c>
      <c r="B301" t="s">
        <v>7914</v>
      </c>
      <c r="C301" t="s">
        <v>7915</v>
      </c>
      <c r="D301" s="3">
        <v>0.26151500427657198</v>
      </c>
      <c r="E301" s="3">
        <v>0.87434207086607396</v>
      </c>
      <c r="F301" s="3">
        <f t="shared" si="4"/>
        <v>-0.1937302758111655</v>
      </c>
    </row>
    <row r="302" spans="1:6" x14ac:dyDescent="0.2">
      <c r="A302" t="s">
        <v>7936</v>
      </c>
      <c r="B302" t="s">
        <v>7937</v>
      </c>
      <c r="C302" t="s">
        <v>7938</v>
      </c>
      <c r="D302" s="3">
        <v>0.43370119546663799</v>
      </c>
      <c r="E302" s="3">
        <v>0.87447330134965739</v>
      </c>
      <c r="F302" s="3">
        <f t="shared" si="4"/>
        <v>-0.19351375716518088</v>
      </c>
    </row>
    <row r="303" spans="1:6" x14ac:dyDescent="0.2">
      <c r="A303" t="s">
        <v>10253</v>
      </c>
      <c r="B303" t="s">
        <v>10254</v>
      </c>
      <c r="C303" t="s">
        <v>10255</v>
      </c>
      <c r="D303" s="3">
        <v>3.5029984641809203E-2</v>
      </c>
      <c r="E303" s="3">
        <v>0.87463491417341677</v>
      </c>
      <c r="F303" s="3">
        <f t="shared" si="4"/>
        <v>-0.19324715499845843</v>
      </c>
    </row>
    <row r="304" spans="1:6" x14ac:dyDescent="0.2">
      <c r="A304" t="s">
        <v>10124</v>
      </c>
      <c r="B304" t="s">
        <v>10125</v>
      </c>
      <c r="C304" t="s">
        <v>10126</v>
      </c>
      <c r="D304" s="3">
        <v>0.15875215870475801</v>
      </c>
      <c r="E304" s="3">
        <v>0.87469673584672225</v>
      </c>
      <c r="F304" s="3">
        <f t="shared" si="4"/>
        <v>-0.1931451848299848</v>
      </c>
    </row>
    <row r="305" spans="1:6" x14ac:dyDescent="0.2">
      <c r="A305" t="s">
        <v>1017</v>
      </c>
      <c r="B305" t="s">
        <v>1018</v>
      </c>
      <c r="C305" t="s">
        <v>1019</v>
      </c>
      <c r="D305" s="3">
        <v>0.17226462896111999</v>
      </c>
      <c r="E305" s="3">
        <v>0.87497021201372271</v>
      </c>
      <c r="F305" s="3">
        <f t="shared" si="4"/>
        <v>-0.19269419304137239</v>
      </c>
    </row>
    <row r="306" spans="1:6" x14ac:dyDescent="0.2">
      <c r="A306" t="s">
        <v>8301</v>
      </c>
      <c r="B306" t="s">
        <v>8302</v>
      </c>
      <c r="C306" t="s">
        <v>8303</v>
      </c>
      <c r="D306" s="3">
        <v>0.188029256716847</v>
      </c>
      <c r="E306" s="3">
        <v>0.87523773670142668</v>
      </c>
      <c r="F306" s="3">
        <f t="shared" si="4"/>
        <v>-0.19225315225698436</v>
      </c>
    </row>
    <row r="307" spans="1:6" x14ac:dyDescent="0.2">
      <c r="A307" t="s">
        <v>5360</v>
      </c>
      <c r="B307" t="s">
        <v>5361</v>
      </c>
      <c r="C307" t="s">
        <v>5362</v>
      </c>
      <c r="D307" s="3">
        <v>0.268312425836358</v>
      </c>
      <c r="E307" s="3">
        <v>0.87523909438559688</v>
      </c>
      <c r="F307" s="3">
        <f t="shared" si="4"/>
        <v>-0.19225091432479963</v>
      </c>
    </row>
    <row r="308" spans="1:6" x14ac:dyDescent="0.2">
      <c r="A308" t="s">
        <v>10215</v>
      </c>
      <c r="B308" t="s">
        <v>10216</v>
      </c>
      <c r="C308" t="s">
        <v>10217</v>
      </c>
      <c r="D308" s="3">
        <v>0.17795198618903299</v>
      </c>
      <c r="E308" s="3">
        <v>0.87524760778926181</v>
      </c>
      <c r="F308" s="3">
        <f t="shared" si="4"/>
        <v>-0.192236881375868</v>
      </c>
    </row>
    <row r="309" spans="1:6" x14ac:dyDescent="0.2">
      <c r="A309" t="s">
        <v>1795</v>
      </c>
      <c r="B309" t="s">
        <v>1796</v>
      </c>
      <c r="C309" t="s">
        <v>1797</v>
      </c>
      <c r="D309" s="3">
        <v>0.201145562433972</v>
      </c>
      <c r="E309" s="3">
        <v>0.8752509580422968</v>
      </c>
      <c r="F309" s="3">
        <f t="shared" si="4"/>
        <v>-0.19223135907092739</v>
      </c>
    </row>
    <row r="310" spans="1:6" x14ac:dyDescent="0.2">
      <c r="A310" t="s">
        <v>3027</v>
      </c>
      <c r="B310" t="s">
        <v>3028</v>
      </c>
      <c r="C310" t="s">
        <v>3029</v>
      </c>
      <c r="D310" s="3">
        <v>0.406796427343457</v>
      </c>
      <c r="E310" s="3">
        <v>0.87536244426801635</v>
      </c>
      <c r="F310" s="3">
        <f t="shared" si="4"/>
        <v>-0.19204760562201834</v>
      </c>
    </row>
    <row r="311" spans="1:6" x14ac:dyDescent="0.2">
      <c r="A311" t="s">
        <v>11181</v>
      </c>
      <c r="B311" t="s">
        <v>11182</v>
      </c>
      <c r="C311" t="s">
        <v>11183</v>
      </c>
      <c r="D311" s="3">
        <v>0.37471284056388998</v>
      </c>
      <c r="E311" s="3">
        <v>0.87554493978519776</v>
      </c>
      <c r="F311" s="3">
        <f t="shared" si="4"/>
        <v>-0.19174686398259932</v>
      </c>
    </row>
    <row r="312" spans="1:6" x14ac:dyDescent="0.2">
      <c r="A312" t="s">
        <v>117</v>
      </c>
      <c r="B312" t="s">
        <v>118</v>
      </c>
      <c r="C312" t="s">
        <v>119</v>
      </c>
      <c r="D312" s="3">
        <v>0.32595871513812402</v>
      </c>
      <c r="E312" s="3">
        <v>0.87559129054894325</v>
      </c>
      <c r="F312" s="3">
        <f t="shared" si="4"/>
        <v>-0.19167049069324096</v>
      </c>
    </row>
    <row r="313" spans="1:6" x14ac:dyDescent="0.2">
      <c r="A313" t="s">
        <v>6416</v>
      </c>
      <c r="B313" t="s">
        <v>6417</v>
      </c>
      <c r="C313" t="s">
        <v>6418</v>
      </c>
      <c r="D313" s="3">
        <v>0.29309198225713101</v>
      </c>
      <c r="E313" s="3">
        <v>0.87561916243516158</v>
      </c>
      <c r="F313" s="3">
        <f t="shared" si="4"/>
        <v>-0.19162456744973552</v>
      </c>
    </row>
    <row r="314" spans="1:6" x14ac:dyDescent="0.2">
      <c r="A314" t="s">
        <v>10398</v>
      </c>
      <c r="B314" t="s">
        <v>10399</v>
      </c>
      <c r="C314" t="s">
        <v>10400</v>
      </c>
      <c r="D314" s="3">
        <v>0.30365720028736098</v>
      </c>
      <c r="E314" s="3">
        <v>0.87568514003315634</v>
      </c>
      <c r="F314" s="3">
        <f t="shared" si="4"/>
        <v>-0.19151586497770065</v>
      </c>
    </row>
    <row r="315" spans="1:6" x14ac:dyDescent="0.2">
      <c r="A315" t="s">
        <v>352</v>
      </c>
      <c r="B315" t="s">
        <v>353</v>
      </c>
      <c r="C315" t="s">
        <v>354</v>
      </c>
      <c r="D315" s="3">
        <v>0.232449247183275</v>
      </c>
      <c r="E315" s="3">
        <v>0.87597297789810746</v>
      </c>
      <c r="F315" s="3">
        <f t="shared" si="4"/>
        <v>-0.19104172877517142</v>
      </c>
    </row>
    <row r="316" spans="1:6" x14ac:dyDescent="0.2">
      <c r="A316" t="s">
        <v>8907</v>
      </c>
      <c r="B316" t="s">
        <v>8908</v>
      </c>
      <c r="C316" t="s">
        <v>8909</v>
      </c>
      <c r="D316" s="3">
        <v>0.30348781151069998</v>
      </c>
      <c r="E316" s="3">
        <v>0.87635503333075915</v>
      </c>
      <c r="F316" s="3">
        <f t="shared" si="4"/>
        <v>-0.19041263481190307</v>
      </c>
    </row>
    <row r="317" spans="1:6" x14ac:dyDescent="0.2">
      <c r="A317" t="s">
        <v>1582</v>
      </c>
      <c r="B317" t="s">
        <v>1583</v>
      </c>
      <c r="C317" t="s">
        <v>1584</v>
      </c>
      <c r="D317" s="3">
        <v>0.34942760817111101</v>
      </c>
      <c r="E317" s="3">
        <v>0.87666613145550676</v>
      </c>
      <c r="F317" s="3">
        <f t="shared" si="4"/>
        <v>-0.18990058197930698</v>
      </c>
    </row>
    <row r="318" spans="1:6" x14ac:dyDescent="0.2">
      <c r="A318" t="s">
        <v>10512</v>
      </c>
      <c r="B318" t="s">
        <v>10513</v>
      </c>
      <c r="C318" t="s">
        <v>10514</v>
      </c>
      <c r="D318" s="3">
        <v>0.33591486083108602</v>
      </c>
      <c r="E318" s="3">
        <v>0.87675472912815466</v>
      </c>
      <c r="F318" s="3">
        <f t="shared" si="4"/>
        <v>-0.1897547876341551</v>
      </c>
    </row>
    <row r="319" spans="1:6" x14ac:dyDescent="0.2">
      <c r="A319" t="s">
        <v>7504</v>
      </c>
      <c r="B319" t="s">
        <v>7505</v>
      </c>
      <c r="C319" t="s">
        <v>7506</v>
      </c>
      <c r="D319" s="3">
        <v>0.31683677700464302</v>
      </c>
      <c r="E319" s="3">
        <v>0.8767959381486764</v>
      </c>
      <c r="F319" s="3">
        <f t="shared" si="4"/>
        <v>-0.18968698001311854</v>
      </c>
    </row>
    <row r="320" spans="1:6" x14ac:dyDescent="0.2">
      <c r="A320" t="s">
        <v>1102</v>
      </c>
      <c r="B320" t="s">
        <v>1103</v>
      </c>
      <c r="C320" t="s">
        <v>1104</v>
      </c>
      <c r="D320" s="3">
        <v>0.28144905469794401</v>
      </c>
      <c r="E320" s="3">
        <v>0.8769366164525576</v>
      </c>
      <c r="F320" s="3">
        <f t="shared" si="4"/>
        <v>-0.18945552409211977</v>
      </c>
    </row>
    <row r="321" spans="1:6" x14ac:dyDescent="0.2">
      <c r="A321" t="s">
        <v>2465</v>
      </c>
      <c r="B321" t="s">
        <v>1322</v>
      </c>
      <c r="C321" t="s">
        <v>2466</v>
      </c>
      <c r="D321" s="3">
        <v>0.11757264672118101</v>
      </c>
      <c r="E321" s="3">
        <v>0.87753760477409148</v>
      </c>
      <c r="F321" s="3">
        <f t="shared" si="4"/>
        <v>-0.18846714490189689</v>
      </c>
    </row>
    <row r="322" spans="1:6" x14ac:dyDescent="0.2">
      <c r="A322" t="s">
        <v>9552</v>
      </c>
      <c r="B322" t="s">
        <v>9553</v>
      </c>
      <c r="C322" t="s">
        <v>9554</v>
      </c>
      <c r="D322" s="3">
        <v>0.31545143889941502</v>
      </c>
      <c r="E322" s="3">
        <v>0.87785925922233132</v>
      </c>
      <c r="F322" s="3">
        <f t="shared" ref="F322:F385" si="5">LOG(E322,2)</f>
        <v>-0.18793843336997285</v>
      </c>
    </row>
    <row r="323" spans="1:6" x14ac:dyDescent="0.2">
      <c r="A323" t="s">
        <v>9704</v>
      </c>
      <c r="B323" t="s">
        <v>9705</v>
      </c>
      <c r="C323" t="s">
        <v>9706</v>
      </c>
      <c r="D323" s="3">
        <v>6.8887121942196705E-2</v>
      </c>
      <c r="E323" s="3">
        <v>0.87871814794891723</v>
      </c>
      <c r="F323" s="3">
        <f t="shared" si="5"/>
        <v>-0.18652760501682372</v>
      </c>
    </row>
    <row r="324" spans="1:6" x14ac:dyDescent="0.2">
      <c r="A324" t="s">
        <v>4961</v>
      </c>
      <c r="B324" t="s">
        <v>4962</v>
      </c>
      <c r="C324" t="s">
        <v>4963</v>
      </c>
      <c r="D324" s="3">
        <v>0.28329536900159502</v>
      </c>
      <c r="E324" s="3">
        <v>0.87883088938652743</v>
      </c>
      <c r="F324" s="3">
        <f t="shared" si="5"/>
        <v>-0.18634251599829754</v>
      </c>
    </row>
    <row r="325" spans="1:6" x14ac:dyDescent="0.2">
      <c r="A325" t="s">
        <v>9270</v>
      </c>
      <c r="B325" t="s">
        <v>9271</v>
      </c>
      <c r="C325" t="s">
        <v>9272</v>
      </c>
      <c r="D325" s="3">
        <v>0.13283160748800699</v>
      </c>
      <c r="E325" s="3">
        <v>0.87885763525573957</v>
      </c>
      <c r="F325" s="3">
        <f t="shared" si="5"/>
        <v>-0.18629861045719781</v>
      </c>
    </row>
    <row r="326" spans="1:6" x14ac:dyDescent="0.2">
      <c r="A326" t="s">
        <v>4083</v>
      </c>
      <c r="B326" t="s">
        <v>4084</v>
      </c>
      <c r="C326" t="s">
        <v>4085</v>
      </c>
      <c r="D326" s="3">
        <v>0.338306509163941</v>
      </c>
      <c r="E326" s="3">
        <v>0.87889648581091007</v>
      </c>
      <c r="F326" s="3">
        <f t="shared" si="5"/>
        <v>-0.18623483645989339</v>
      </c>
    </row>
    <row r="327" spans="1:6" x14ac:dyDescent="0.2">
      <c r="A327" t="s">
        <v>9153</v>
      </c>
      <c r="B327" t="s">
        <v>9154</v>
      </c>
      <c r="C327" t="s">
        <v>9155</v>
      </c>
      <c r="D327" s="3">
        <v>0.49609520706209598</v>
      </c>
      <c r="E327" s="3">
        <v>0.87891253305333938</v>
      </c>
      <c r="F327" s="3">
        <f t="shared" si="5"/>
        <v>-0.18620849539914683</v>
      </c>
    </row>
    <row r="328" spans="1:6" x14ac:dyDescent="0.2">
      <c r="A328" t="s">
        <v>2328</v>
      </c>
      <c r="B328" t="s">
        <v>2329</v>
      </c>
      <c r="C328" t="s">
        <v>2330</v>
      </c>
      <c r="D328" s="3">
        <v>0.296024835758878</v>
      </c>
      <c r="E328" s="3">
        <v>0.87957677285239833</v>
      </c>
      <c r="F328" s="3">
        <f t="shared" si="5"/>
        <v>-0.18511858770801404</v>
      </c>
    </row>
    <row r="329" spans="1:6" x14ac:dyDescent="0.2">
      <c r="A329" t="s">
        <v>6809</v>
      </c>
      <c r="B329" t="s">
        <v>6810</v>
      </c>
      <c r="C329" t="s">
        <v>6811</v>
      </c>
      <c r="D329" s="3">
        <v>3.1691376279734798E-2</v>
      </c>
      <c r="E329" s="3">
        <v>0.87962017100459422</v>
      </c>
      <c r="F329" s="3">
        <f t="shared" si="5"/>
        <v>-0.18504740716260884</v>
      </c>
    </row>
    <row r="330" spans="1:6" x14ac:dyDescent="0.2">
      <c r="A330" t="s">
        <v>10327</v>
      </c>
      <c r="B330" t="s">
        <v>10328</v>
      </c>
      <c r="C330" t="s">
        <v>10329</v>
      </c>
      <c r="D330" s="3">
        <v>0.22713545785293199</v>
      </c>
      <c r="E330" s="3">
        <v>0.87966345224501341</v>
      </c>
      <c r="F330" s="3">
        <f t="shared" si="5"/>
        <v>-0.18497642187052324</v>
      </c>
    </row>
    <row r="331" spans="1:6" x14ac:dyDescent="0.2">
      <c r="A331" t="s">
        <v>10539</v>
      </c>
      <c r="B331" t="s">
        <v>10540</v>
      </c>
      <c r="C331" t="s">
        <v>10541</v>
      </c>
      <c r="D331" s="3">
        <v>0.65143063710655402</v>
      </c>
      <c r="E331" s="3">
        <v>0.87973591835785847</v>
      </c>
      <c r="F331" s="3">
        <f t="shared" si="5"/>
        <v>-0.18485757847039475</v>
      </c>
    </row>
    <row r="332" spans="1:6" x14ac:dyDescent="0.2">
      <c r="A332" t="s">
        <v>3719</v>
      </c>
      <c r="B332" t="s">
        <v>3720</v>
      </c>
      <c r="C332" t="s">
        <v>3721</v>
      </c>
      <c r="D332" s="3">
        <v>6.3507486834040797E-2</v>
      </c>
      <c r="E332" s="3">
        <v>0.87998902917278155</v>
      </c>
      <c r="F332" s="3">
        <f t="shared" si="5"/>
        <v>-0.1844425571109311</v>
      </c>
    </row>
    <row r="333" spans="1:6" x14ac:dyDescent="0.2">
      <c r="A333" t="s">
        <v>8956</v>
      </c>
      <c r="B333" t="s">
        <v>8957</v>
      </c>
      <c r="C333" t="s">
        <v>8958</v>
      </c>
      <c r="D333" s="3">
        <v>6.2396221945815303E-2</v>
      </c>
      <c r="E333" s="3">
        <v>0.88003825232972965</v>
      </c>
      <c r="F333" s="3">
        <f t="shared" si="5"/>
        <v>-0.18436186062947221</v>
      </c>
    </row>
    <row r="334" spans="1:6" x14ac:dyDescent="0.2">
      <c r="A334" t="s">
        <v>6158</v>
      </c>
      <c r="B334" t="s">
        <v>6159</v>
      </c>
      <c r="C334" t="s">
        <v>6160</v>
      </c>
      <c r="D334" s="3">
        <v>0.211694959704782</v>
      </c>
      <c r="E334" s="3">
        <v>0.88017780840094406</v>
      </c>
      <c r="F334" s="3">
        <f t="shared" si="5"/>
        <v>-0.18413309683532156</v>
      </c>
    </row>
    <row r="335" spans="1:6" x14ac:dyDescent="0.2">
      <c r="A335" t="s">
        <v>96</v>
      </c>
      <c r="B335" t="s">
        <v>97</v>
      </c>
      <c r="C335" t="s">
        <v>98</v>
      </c>
      <c r="D335" s="3">
        <v>0.41487821850316497</v>
      </c>
      <c r="E335" s="3">
        <v>0.88103625262768459</v>
      </c>
      <c r="F335" s="3">
        <f t="shared" si="5"/>
        <v>-0.18272671091747172</v>
      </c>
    </row>
    <row r="336" spans="1:6" x14ac:dyDescent="0.2">
      <c r="A336" t="s">
        <v>923</v>
      </c>
      <c r="B336" t="s">
        <v>924</v>
      </c>
      <c r="C336" t="s">
        <v>925</v>
      </c>
      <c r="D336" s="3">
        <v>0.237601813788855</v>
      </c>
      <c r="E336" s="3">
        <v>0.88110250983828842</v>
      </c>
      <c r="F336" s="3">
        <f t="shared" si="5"/>
        <v>-0.18261821895163746</v>
      </c>
    </row>
    <row r="337" spans="1:6" x14ac:dyDescent="0.2">
      <c r="A337" t="s">
        <v>4534</v>
      </c>
      <c r="B337" t="s">
        <v>4535</v>
      </c>
      <c r="C337" t="s">
        <v>4536</v>
      </c>
      <c r="D337" s="3">
        <v>0.54824473936298401</v>
      </c>
      <c r="E337" s="3">
        <v>0.88157831887565374</v>
      </c>
      <c r="F337" s="3">
        <f t="shared" si="5"/>
        <v>-0.18183935150824382</v>
      </c>
    </row>
    <row r="338" spans="1:6" x14ac:dyDescent="0.2">
      <c r="A338" t="s">
        <v>7637</v>
      </c>
      <c r="B338" t="s">
        <v>7638</v>
      </c>
      <c r="C338" t="s">
        <v>7639</v>
      </c>
      <c r="D338" s="3">
        <v>0.646533903747328</v>
      </c>
      <c r="E338" s="3">
        <v>0.882253820322077</v>
      </c>
      <c r="F338" s="3">
        <f t="shared" si="5"/>
        <v>-0.18073432273270912</v>
      </c>
    </row>
    <row r="339" spans="1:6" x14ac:dyDescent="0.2">
      <c r="A339" t="s">
        <v>9678</v>
      </c>
      <c r="B339" t="s">
        <v>9679</v>
      </c>
      <c r="C339" t="s">
        <v>9680</v>
      </c>
      <c r="D339" s="3">
        <v>0.35352392873893801</v>
      </c>
      <c r="E339" s="3">
        <v>0.88247744581254084</v>
      </c>
      <c r="F339" s="3">
        <f t="shared" si="5"/>
        <v>-0.1803686881525024</v>
      </c>
    </row>
    <row r="340" spans="1:6" x14ac:dyDescent="0.2">
      <c r="A340" t="s">
        <v>6617</v>
      </c>
      <c r="B340" t="s">
        <v>6618</v>
      </c>
      <c r="C340" t="s">
        <v>6619</v>
      </c>
      <c r="D340" s="3">
        <v>5.4999961907879202E-2</v>
      </c>
      <c r="E340" s="3">
        <v>0.88276510758922822</v>
      </c>
      <c r="F340" s="3">
        <f t="shared" si="5"/>
        <v>-0.17989848849460949</v>
      </c>
    </row>
    <row r="341" spans="1:6" x14ac:dyDescent="0.2">
      <c r="A341" t="s">
        <v>4025</v>
      </c>
      <c r="B341" t="s">
        <v>4026</v>
      </c>
      <c r="C341" t="s">
        <v>4027</v>
      </c>
      <c r="D341" s="3">
        <v>0.39925221605265698</v>
      </c>
      <c r="E341" s="3">
        <v>0.88296520037203929</v>
      </c>
      <c r="F341" s="3">
        <f t="shared" si="5"/>
        <v>-0.17957151572259175</v>
      </c>
    </row>
    <row r="342" spans="1:6" x14ac:dyDescent="0.2">
      <c r="A342" t="s">
        <v>850</v>
      </c>
      <c r="B342" t="s">
        <v>851</v>
      </c>
      <c r="C342" t="s">
        <v>852</v>
      </c>
      <c r="D342" s="3">
        <v>0.56017916807639201</v>
      </c>
      <c r="E342" s="3">
        <v>0.88328376265564734</v>
      </c>
      <c r="F342" s="3">
        <f t="shared" si="5"/>
        <v>-0.17905110411428571</v>
      </c>
    </row>
    <row r="343" spans="1:6" x14ac:dyDescent="0.2">
      <c r="A343" t="s">
        <v>9204</v>
      </c>
      <c r="B343" t="s">
        <v>9205</v>
      </c>
      <c r="C343" t="s">
        <v>9206</v>
      </c>
      <c r="D343" s="3">
        <v>0.240796258790405</v>
      </c>
      <c r="E343" s="3">
        <v>0.88333159244484671</v>
      </c>
      <c r="F343" s="3">
        <f t="shared" si="5"/>
        <v>-0.17897298433625669</v>
      </c>
    </row>
    <row r="344" spans="1:6" x14ac:dyDescent="0.2">
      <c r="A344" t="s">
        <v>5080</v>
      </c>
      <c r="B344" t="s">
        <v>5081</v>
      </c>
      <c r="C344" t="s">
        <v>5082</v>
      </c>
      <c r="D344" s="3">
        <v>0.44305223245966902</v>
      </c>
      <c r="E344" s="3">
        <v>0.88333579968658338</v>
      </c>
      <c r="F344" s="3">
        <f t="shared" si="5"/>
        <v>-0.17896611290497727</v>
      </c>
    </row>
    <row r="345" spans="1:6" x14ac:dyDescent="0.2">
      <c r="A345" t="s">
        <v>6926</v>
      </c>
      <c r="B345" t="s">
        <v>6927</v>
      </c>
      <c r="C345" t="s">
        <v>6928</v>
      </c>
      <c r="D345" s="3">
        <v>4.27792354482147E-2</v>
      </c>
      <c r="E345" s="3">
        <v>0.88334132696392342</v>
      </c>
      <c r="F345" s="3">
        <f t="shared" si="5"/>
        <v>-0.17895708558981274</v>
      </c>
    </row>
    <row r="346" spans="1:6" x14ac:dyDescent="0.2">
      <c r="A346" t="s">
        <v>6970</v>
      </c>
      <c r="B346" t="s">
        <v>6971</v>
      </c>
      <c r="C346" t="s">
        <v>6972</v>
      </c>
      <c r="D346" s="3">
        <v>7.0930469991945896E-2</v>
      </c>
      <c r="E346" s="3">
        <v>0.8833520445104559</v>
      </c>
      <c r="F346" s="3">
        <f t="shared" si="5"/>
        <v>-0.17893958153225215</v>
      </c>
    </row>
    <row r="347" spans="1:6" x14ac:dyDescent="0.2">
      <c r="A347" t="s">
        <v>5562</v>
      </c>
      <c r="B347" t="s">
        <v>5563</v>
      </c>
      <c r="C347" t="s">
        <v>5564</v>
      </c>
      <c r="D347" s="3">
        <v>0.135111315029317</v>
      </c>
      <c r="E347" s="3">
        <v>0.88336010855078273</v>
      </c>
      <c r="F347" s="3">
        <f t="shared" si="5"/>
        <v>-0.17892641136079104</v>
      </c>
    </row>
    <row r="348" spans="1:6" x14ac:dyDescent="0.2">
      <c r="A348" t="s">
        <v>871</v>
      </c>
      <c r="B348" t="s">
        <v>872</v>
      </c>
      <c r="C348" t="s">
        <v>873</v>
      </c>
      <c r="D348" s="3">
        <v>0.36697743831701501</v>
      </c>
      <c r="E348" s="3">
        <v>0.88419238407631995</v>
      </c>
      <c r="F348" s="3">
        <f t="shared" si="5"/>
        <v>-0.17756778708559423</v>
      </c>
    </row>
    <row r="349" spans="1:6" x14ac:dyDescent="0.2">
      <c r="A349" t="s">
        <v>2666</v>
      </c>
      <c r="B349" t="s">
        <v>2667</v>
      </c>
      <c r="C349" t="s">
        <v>2668</v>
      </c>
      <c r="D349" s="3">
        <v>0.53697408009627901</v>
      </c>
      <c r="E349" s="3">
        <v>0.88460813658613113</v>
      </c>
      <c r="F349" s="3">
        <f t="shared" si="5"/>
        <v>-0.17688958274521674</v>
      </c>
    </row>
    <row r="350" spans="1:6" x14ac:dyDescent="0.2">
      <c r="A350" t="s">
        <v>5901</v>
      </c>
      <c r="B350" t="s">
        <v>5902</v>
      </c>
      <c r="C350" t="s">
        <v>5903</v>
      </c>
      <c r="D350" s="3">
        <v>0.60762468474659803</v>
      </c>
      <c r="E350" s="3">
        <v>0.88482009557845132</v>
      </c>
      <c r="F350" s="3">
        <f t="shared" si="5"/>
        <v>-0.17654394319567623</v>
      </c>
    </row>
    <row r="351" spans="1:6" x14ac:dyDescent="0.2">
      <c r="A351" t="s">
        <v>11223</v>
      </c>
      <c r="B351" t="s">
        <v>11224</v>
      </c>
      <c r="C351" t="s">
        <v>11225</v>
      </c>
      <c r="D351" s="3">
        <v>8.8032297513177704E-2</v>
      </c>
      <c r="E351" s="3">
        <v>0.88505370534806838</v>
      </c>
      <c r="F351" s="3">
        <f t="shared" si="5"/>
        <v>-0.17616309382900328</v>
      </c>
    </row>
    <row r="352" spans="1:6" x14ac:dyDescent="0.2">
      <c r="A352" t="s">
        <v>2372</v>
      </c>
      <c r="B352" t="s">
        <v>2373</v>
      </c>
      <c r="C352" t="s">
        <v>2374</v>
      </c>
      <c r="D352" s="3">
        <v>0.41490487187812702</v>
      </c>
      <c r="E352" s="3">
        <v>0.88524847523882033</v>
      </c>
      <c r="F352" s="3">
        <f t="shared" si="5"/>
        <v>-0.17584564118197221</v>
      </c>
    </row>
    <row r="353" spans="1:6" x14ac:dyDescent="0.2">
      <c r="A353" t="s">
        <v>11101</v>
      </c>
      <c r="B353" t="s">
        <v>11102</v>
      </c>
      <c r="C353" t="s">
        <v>11103</v>
      </c>
      <c r="D353" s="3">
        <v>0.395752919493287</v>
      </c>
      <c r="E353" s="3">
        <v>0.88544171291937213</v>
      </c>
      <c r="F353" s="3">
        <f t="shared" si="5"/>
        <v>-0.17553075487784503</v>
      </c>
    </row>
    <row r="354" spans="1:6" x14ac:dyDescent="0.2">
      <c r="A354" t="s">
        <v>9847</v>
      </c>
      <c r="B354" t="s">
        <v>9848</v>
      </c>
      <c r="C354" t="s">
        <v>9849</v>
      </c>
      <c r="D354" s="3">
        <v>0.40828247516447203</v>
      </c>
      <c r="E354" s="3">
        <v>0.88561954452571545</v>
      </c>
      <c r="F354" s="3">
        <f t="shared" si="5"/>
        <v>-0.17524103392509022</v>
      </c>
    </row>
    <row r="355" spans="1:6" x14ac:dyDescent="0.2">
      <c r="A355" t="s">
        <v>4599</v>
      </c>
      <c r="B355" t="s">
        <v>4600</v>
      </c>
      <c r="C355" t="s">
        <v>4601</v>
      </c>
      <c r="D355" s="3">
        <v>0.114772880762538</v>
      </c>
      <c r="E355" s="3">
        <v>0.88599578444963478</v>
      </c>
      <c r="F355" s="3">
        <f t="shared" si="5"/>
        <v>-0.17462826040512172</v>
      </c>
    </row>
    <row r="356" spans="1:6" x14ac:dyDescent="0.2">
      <c r="A356" t="s">
        <v>1973</v>
      </c>
      <c r="B356" t="s">
        <v>1974</v>
      </c>
      <c r="C356" t="s">
        <v>1975</v>
      </c>
      <c r="D356" s="3">
        <v>0.213708300136984</v>
      </c>
      <c r="E356" s="3">
        <v>0.88600507834123565</v>
      </c>
      <c r="F356" s="3">
        <f t="shared" si="5"/>
        <v>-0.17461312694598541</v>
      </c>
    </row>
    <row r="357" spans="1:6" x14ac:dyDescent="0.2">
      <c r="A357" t="s">
        <v>4380</v>
      </c>
      <c r="B357" t="s">
        <v>4381</v>
      </c>
      <c r="C357" t="s">
        <v>4382</v>
      </c>
      <c r="D357" s="3">
        <v>0.32953693453803101</v>
      </c>
      <c r="E357" s="3">
        <v>0.8861079558554219</v>
      </c>
      <c r="F357" s="3">
        <f t="shared" si="5"/>
        <v>-0.1744456197081985</v>
      </c>
    </row>
    <row r="358" spans="1:6" x14ac:dyDescent="0.2">
      <c r="A358" t="s">
        <v>5633</v>
      </c>
      <c r="B358" t="s">
        <v>5634</v>
      </c>
      <c r="C358" t="s">
        <v>5635</v>
      </c>
      <c r="D358" s="3">
        <v>0.61559063598192598</v>
      </c>
      <c r="E358" s="3">
        <v>0.88618573853231497</v>
      </c>
      <c r="F358" s="3">
        <f t="shared" si="5"/>
        <v>-0.17431898529918594</v>
      </c>
    </row>
    <row r="359" spans="1:6" x14ac:dyDescent="0.2">
      <c r="A359" t="s">
        <v>466</v>
      </c>
      <c r="B359" t="s">
        <v>165</v>
      </c>
      <c r="C359" t="s">
        <v>166</v>
      </c>
      <c r="D359" s="3">
        <v>0.514883860127066</v>
      </c>
      <c r="E359" s="3">
        <v>0.88622003058052001</v>
      </c>
      <c r="F359" s="3">
        <f t="shared" si="5"/>
        <v>-0.17426315951848079</v>
      </c>
    </row>
    <row r="360" spans="1:6" x14ac:dyDescent="0.2">
      <c r="A360" t="s">
        <v>5030</v>
      </c>
      <c r="B360" t="s">
        <v>5031</v>
      </c>
      <c r="C360" t="s">
        <v>5032</v>
      </c>
      <c r="D360" s="3">
        <v>0.25639512216742599</v>
      </c>
      <c r="E360" s="3">
        <v>0.88651124125452052</v>
      </c>
      <c r="F360" s="3">
        <f t="shared" si="5"/>
        <v>-0.17378916979912679</v>
      </c>
    </row>
    <row r="361" spans="1:6" x14ac:dyDescent="0.2">
      <c r="A361" t="s">
        <v>2896</v>
      </c>
      <c r="B361" t="s">
        <v>2897</v>
      </c>
      <c r="C361" t="s">
        <v>2898</v>
      </c>
      <c r="D361" s="3">
        <v>0.32858311031002102</v>
      </c>
      <c r="E361" s="3">
        <v>0.88651517541291769</v>
      </c>
      <c r="F361" s="3">
        <f t="shared" si="5"/>
        <v>-0.17378276742321597</v>
      </c>
    </row>
    <row r="362" spans="1:6" x14ac:dyDescent="0.2">
      <c r="A362" t="s">
        <v>7151</v>
      </c>
      <c r="B362" t="s">
        <v>7152</v>
      </c>
      <c r="C362" t="s">
        <v>7153</v>
      </c>
      <c r="D362" s="3">
        <v>3.7790397627338098E-3</v>
      </c>
      <c r="E362" s="3">
        <v>0.88663403683558251</v>
      </c>
      <c r="F362" s="3">
        <f t="shared" si="5"/>
        <v>-0.17358934795901762</v>
      </c>
    </row>
    <row r="363" spans="1:6" x14ac:dyDescent="0.2">
      <c r="A363" t="s">
        <v>4299</v>
      </c>
      <c r="B363" t="s">
        <v>4300</v>
      </c>
      <c r="C363" t="s">
        <v>4301</v>
      </c>
      <c r="D363" s="3">
        <v>0.57266706203913897</v>
      </c>
      <c r="E363" s="3">
        <v>0.88670642211319395</v>
      </c>
      <c r="F363" s="3">
        <f t="shared" si="5"/>
        <v>-0.17347157037087949</v>
      </c>
    </row>
    <row r="364" spans="1:6" x14ac:dyDescent="0.2">
      <c r="A364" t="s">
        <v>4912</v>
      </c>
      <c r="B364" t="s">
        <v>4913</v>
      </c>
      <c r="C364" t="s">
        <v>4914</v>
      </c>
      <c r="D364" s="3">
        <v>5.14731132358036E-2</v>
      </c>
      <c r="E364" s="3">
        <v>0.88674242125424374</v>
      </c>
      <c r="F364" s="3">
        <f t="shared" si="5"/>
        <v>-0.17341299999545515</v>
      </c>
    </row>
    <row r="365" spans="1:6" x14ac:dyDescent="0.2">
      <c r="A365" t="s">
        <v>3841</v>
      </c>
      <c r="B365" t="s">
        <v>3842</v>
      </c>
      <c r="C365" t="s">
        <v>3843</v>
      </c>
      <c r="D365" s="3">
        <v>0.72945505196411597</v>
      </c>
      <c r="E365" s="3">
        <v>0.88692380170569651</v>
      </c>
      <c r="F365" s="3">
        <f t="shared" si="5"/>
        <v>-0.17311793131190026</v>
      </c>
    </row>
    <row r="366" spans="1:6" x14ac:dyDescent="0.2">
      <c r="A366" t="s">
        <v>626</v>
      </c>
      <c r="B366" t="s">
        <v>627</v>
      </c>
      <c r="C366" t="s">
        <v>628</v>
      </c>
      <c r="D366" s="3">
        <v>0.47708079502032102</v>
      </c>
      <c r="E366" s="3">
        <v>0.88701144582769187</v>
      </c>
      <c r="F366" s="3">
        <f t="shared" si="5"/>
        <v>-0.17297537397735893</v>
      </c>
    </row>
    <row r="367" spans="1:6" x14ac:dyDescent="0.2">
      <c r="A367" t="s">
        <v>4729</v>
      </c>
      <c r="B367" t="s">
        <v>4730</v>
      </c>
      <c r="C367" t="s">
        <v>4731</v>
      </c>
      <c r="D367" s="3">
        <v>7.7112534017037895E-2</v>
      </c>
      <c r="E367" s="3">
        <v>0.88701410791383528</v>
      </c>
      <c r="F367" s="3">
        <f t="shared" si="5"/>
        <v>-0.17297104418800563</v>
      </c>
    </row>
    <row r="368" spans="1:6" x14ac:dyDescent="0.2">
      <c r="A368" t="s">
        <v>9126</v>
      </c>
      <c r="B368" t="s">
        <v>9127</v>
      </c>
      <c r="C368" t="s">
        <v>9128</v>
      </c>
      <c r="D368" s="3">
        <v>0.56971336666838401</v>
      </c>
      <c r="E368" s="3">
        <v>0.88703335117215365</v>
      </c>
      <c r="F368" s="3">
        <f t="shared" si="5"/>
        <v>-0.17293974609256252</v>
      </c>
    </row>
    <row r="369" spans="1:6" x14ac:dyDescent="0.2">
      <c r="A369" t="s">
        <v>5760</v>
      </c>
      <c r="B369" t="s">
        <v>5761</v>
      </c>
      <c r="C369" t="s">
        <v>5762</v>
      </c>
      <c r="D369" s="3">
        <v>0.40854351608994299</v>
      </c>
      <c r="E369" s="3">
        <v>0.88703572255462271</v>
      </c>
      <c r="F369" s="3">
        <f t="shared" si="5"/>
        <v>-0.17293588921711292</v>
      </c>
    </row>
    <row r="370" spans="1:6" x14ac:dyDescent="0.2">
      <c r="A370" t="s">
        <v>8989</v>
      </c>
      <c r="B370" t="s">
        <v>8990</v>
      </c>
      <c r="C370" t="s">
        <v>8991</v>
      </c>
      <c r="D370" s="3">
        <v>0.55068348119437605</v>
      </c>
      <c r="E370" s="3">
        <v>0.88709371798127479</v>
      </c>
      <c r="F370" s="3">
        <f t="shared" si="5"/>
        <v>-0.17284156722172375</v>
      </c>
    </row>
    <row r="371" spans="1:6" x14ac:dyDescent="0.2">
      <c r="A371" t="s">
        <v>1818</v>
      </c>
      <c r="B371" t="s">
        <v>627</v>
      </c>
      <c r="C371" t="s">
        <v>1819</v>
      </c>
      <c r="D371" s="3">
        <v>0.47970701385186798</v>
      </c>
      <c r="E371" s="3">
        <v>0.88725898153377114</v>
      </c>
      <c r="F371" s="3">
        <f t="shared" si="5"/>
        <v>-0.17257282143247815</v>
      </c>
    </row>
    <row r="372" spans="1:6" x14ac:dyDescent="0.2">
      <c r="A372" t="s">
        <v>3944</v>
      </c>
      <c r="B372" t="s">
        <v>3945</v>
      </c>
      <c r="C372" t="s">
        <v>3946</v>
      </c>
      <c r="D372" s="3">
        <v>0.15584329523514101</v>
      </c>
      <c r="E372" s="3">
        <v>0.88729569605456005</v>
      </c>
      <c r="F372" s="3">
        <f t="shared" si="5"/>
        <v>-0.17251312436284452</v>
      </c>
    </row>
    <row r="373" spans="1:6" x14ac:dyDescent="0.2">
      <c r="A373" t="s">
        <v>504</v>
      </c>
      <c r="B373" t="s">
        <v>505</v>
      </c>
      <c r="C373" t="s">
        <v>506</v>
      </c>
      <c r="D373" s="3">
        <v>2.0399011981618798E-2</v>
      </c>
      <c r="E373" s="3">
        <v>0.88748502427897025</v>
      </c>
      <c r="F373" s="3">
        <f t="shared" si="5"/>
        <v>-0.17220531969901912</v>
      </c>
    </row>
    <row r="374" spans="1:6" x14ac:dyDescent="0.2">
      <c r="A374" t="s">
        <v>3947</v>
      </c>
      <c r="B374" t="s">
        <v>3948</v>
      </c>
      <c r="C374" t="s">
        <v>3949</v>
      </c>
      <c r="D374" s="3">
        <v>0.27639209628964201</v>
      </c>
      <c r="E374" s="3">
        <v>0.88753423021965117</v>
      </c>
      <c r="F374" s="3">
        <f t="shared" si="5"/>
        <v>-0.17212533277331013</v>
      </c>
    </row>
    <row r="375" spans="1:6" x14ac:dyDescent="0.2">
      <c r="A375" t="s">
        <v>5692</v>
      </c>
      <c r="B375" t="s">
        <v>5693</v>
      </c>
      <c r="C375" t="s">
        <v>5694</v>
      </c>
      <c r="D375" s="3">
        <v>0.40139482954206701</v>
      </c>
      <c r="E375" s="3">
        <v>0.88786574834159104</v>
      </c>
      <c r="F375" s="3">
        <f t="shared" si="5"/>
        <v>-0.17158654764114636</v>
      </c>
    </row>
    <row r="376" spans="1:6" x14ac:dyDescent="0.2">
      <c r="A376" t="s">
        <v>1152</v>
      </c>
      <c r="B376" t="s">
        <v>1153</v>
      </c>
      <c r="C376" t="s">
        <v>1154</v>
      </c>
      <c r="D376" s="3">
        <v>0.39892114566482001</v>
      </c>
      <c r="E376" s="3">
        <v>0.88789315292566928</v>
      </c>
      <c r="F376" s="3">
        <f t="shared" si="5"/>
        <v>-0.17154201855837256</v>
      </c>
    </row>
    <row r="377" spans="1:6" x14ac:dyDescent="0.2">
      <c r="A377" t="s">
        <v>7834</v>
      </c>
      <c r="B377" t="s">
        <v>7835</v>
      </c>
      <c r="C377" t="s">
        <v>7836</v>
      </c>
      <c r="D377" s="3">
        <v>0.53895027514992999</v>
      </c>
      <c r="E377" s="3">
        <v>0.88796052690773408</v>
      </c>
      <c r="F377" s="3">
        <f t="shared" si="5"/>
        <v>-0.17143254995635848</v>
      </c>
    </row>
    <row r="378" spans="1:6" x14ac:dyDescent="0.2">
      <c r="A378" t="s">
        <v>10038</v>
      </c>
      <c r="B378" t="s">
        <v>10039</v>
      </c>
      <c r="C378" t="s">
        <v>10040</v>
      </c>
      <c r="D378" s="3">
        <v>0.57047868353050801</v>
      </c>
      <c r="E378" s="3">
        <v>0.8882168803879642</v>
      </c>
      <c r="F378" s="3">
        <f t="shared" si="5"/>
        <v>-0.17101610518491672</v>
      </c>
    </row>
    <row r="379" spans="1:6" x14ac:dyDescent="0.2">
      <c r="A379" t="s">
        <v>3003</v>
      </c>
      <c r="B379" t="s">
        <v>3004</v>
      </c>
      <c r="C379" t="s">
        <v>3005</v>
      </c>
      <c r="D379" s="3">
        <v>0.23310351906982099</v>
      </c>
      <c r="E379" s="3">
        <v>0.88836393201699859</v>
      </c>
      <c r="F379" s="3">
        <f t="shared" si="5"/>
        <v>-0.17077727489364516</v>
      </c>
    </row>
    <row r="380" spans="1:6" x14ac:dyDescent="0.2">
      <c r="A380" t="s">
        <v>1312</v>
      </c>
      <c r="B380" t="s">
        <v>1313</v>
      </c>
      <c r="C380" t="s">
        <v>1314</v>
      </c>
      <c r="D380" s="3">
        <v>0.26128894694070698</v>
      </c>
      <c r="E380" s="3">
        <v>0.88857186702511604</v>
      </c>
      <c r="F380" s="3">
        <f t="shared" si="5"/>
        <v>-0.17043962982332891</v>
      </c>
    </row>
    <row r="381" spans="1:6" x14ac:dyDescent="0.2">
      <c r="A381" t="s">
        <v>8400</v>
      </c>
      <c r="B381" t="s">
        <v>8401</v>
      </c>
      <c r="C381" t="s">
        <v>8402</v>
      </c>
      <c r="D381" s="3">
        <v>4.3716464556492703E-2</v>
      </c>
      <c r="E381" s="3">
        <v>0.88867848511985703</v>
      </c>
      <c r="F381" s="3">
        <f t="shared" si="5"/>
        <v>-0.17026653389843488</v>
      </c>
    </row>
    <row r="382" spans="1:6" x14ac:dyDescent="0.2">
      <c r="A382" t="s">
        <v>9067</v>
      </c>
      <c r="B382" t="s">
        <v>9068</v>
      </c>
      <c r="C382" t="s">
        <v>9069</v>
      </c>
      <c r="D382" s="3">
        <v>5.1597998246646296E-3</v>
      </c>
      <c r="E382" s="3">
        <v>0.88874510247290039</v>
      </c>
      <c r="F382" s="3">
        <f t="shared" si="5"/>
        <v>-0.1701583902622317</v>
      </c>
    </row>
    <row r="383" spans="1:6" x14ac:dyDescent="0.2">
      <c r="A383" t="s">
        <v>7341</v>
      </c>
      <c r="B383" t="s">
        <v>7342</v>
      </c>
      <c r="C383" t="s">
        <v>7343</v>
      </c>
      <c r="D383" s="3">
        <v>5.5152909212452701E-2</v>
      </c>
      <c r="E383" s="3">
        <v>0.88902142719258737</v>
      </c>
      <c r="F383" s="3">
        <f t="shared" si="5"/>
        <v>-0.16970990358040303</v>
      </c>
    </row>
    <row r="384" spans="1:6" x14ac:dyDescent="0.2">
      <c r="A384" t="s">
        <v>6339</v>
      </c>
      <c r="B384" t="s">
        <v>6340</v>
      </c>
      <c r="C384" t="s">
        <v>6341</v>
      </c>
      <c r="D384" s="3">
        <v>0.29826367586782199</v>
      </c>
      <c r="E384" s="3">
        <v>0.88913360784211304</v>
      </c>
      <c r="F384" s="3">
        <f t="shared" si="5"/>
        <v>-0.16952786943402057</v>
      </c>
    </row>
    <row r="385" spans="1:7" x14ac:dyDescent="0.2">
      <c r="A385" s="5" t="s">
        <v>7186</v>
      </c>
      <c r="B385" s="5" t="s">
        <v>7187</v>
      </c>
      <c r="C385" s="5" t="s">
        <v>7188</v>
      </c>
      <c r="D385" s="5">
        <v>0.213993189687262</v>
      </c>
      <c r="E385" s="5">
        <v>0.88921372858356407</v>
      </c>
      <c r="F385" s="5">
        <f t="shared" si="5"/>
        <v>-0.1693978725609977</v>
      </c>
      <c r="G385" s="5"/>
    </row>
    <row r="386" spans="1:7" x14ac:dyDescent="0.2">
      <c r="A386" t="s">
        <v>84</v>
      </c>
      <c r="B386" t="s">
        <v>85</v>
      </c>
      <c r="C386" t="s">
        <v>86</v>
      </c>
      <c r="D386" s="3">
        <v>0.26700764419062101</v>
      </c>
      <c r="E386" s="3">
        <v>0.88936188030370689</v>
      </c>
      <c r="F386" s="3">
        <f t="shared" ref="F386:F449" si="6">LOG(E386,2)</f>
        <v>-0.16915752545247384</v>
      </c>
    </row>
    <row r="387" spans="1:7" x14ac:dyDescent="0.2">
      <c r="A387" t="s">
        <v>4034</v>
      </c>
      <c r="B387" t="s">
        <v>4035</v>
      </c>
      <c r="C387" t="s">
        <v>4036</v>
      </c>
      <c r="D387" s="3">
        <v>0.55009952245085803</v>
      </c>
      <c r="E387" s="3">
        <v>0.88959331607285463</v>
      </c>
      <c r="F387" s="3">
        <f t="shared" si="6"/>
        <v>-0.16878214642213338</v>
      </c>
    </row>
    <row r="388" spans="1:7" x14ac:dyDescent="0.2">
      <c r="A388" t="s">
        <v>10244</v>
      </c>
      <c r="B388" t="s">
        <v>10245</v>
      </c>
      <c r="C388" t="s">
        <v>10246</v>
      </c>
      <c r="D388" s="3">
        <v>0.15415472349774401</v>
      </c>
      <c r="E388" s="3">
        <v>0.88960731005868532</v>
      </c>
      <c r="F388" s="3">
        <f t="shared" si="6"/>
        <v>-0.16875945190003833</v>
      </c>
    </row>
    <row r="389" spans="1:7" x14ac:dyDescent="0.2">
      <c r="A389" t="s">
        <v>3168</v>
      </c>
      <c r="B389" t="s">
        <v>3169</v>
      </c>
      <c r="C389" t="s">
        <v>3170</v>
      </c>
      <c r="D389" s="3">
        <v>0.41425147154376302</v>
      </c>
      <c r="E389" s="3">
        <v>0.88979744912690351</v>
      </c>
      <c r="F389" s="3">
        <f t="shared" si="6"/>
        <v>-0.16845113228874628</v>
      </c>
    </row>
    <row r="390" spans="1:7" x14ac:dyDescent="0.2">
      <c r="A390" t="s">
        <v>3033</v>
      </c>
      <c r="B390" t="s">
        <v>3034</v>
      </c>
      <c r="C390" t="s">
        <v>3035</v>
      </c>
      <c r="D390" s="3">
        <v>0.171941090091873</v>
      </c>
      <c r="E390" s="3">
        <v>0.88983803419605989</v>
      </c>
      <c r="F390" s="3">
        <f t="shared" si="6"/>
        <v>-0.16838533018650129</v>
      </c>
    </row>
    <row r="391" spans="1:7" x14ac:dyDescent="0.2">
      <c r="A391" t="s">
        <v>4921</v>
      </c>
      <c r="B391" t="s">
        <v>4922</v>
      </c>
      <c r="C391" t="s">
        <v>4923</v>
      </c>
      <c r="D391" s="3">
        <v>0.15108285182087899</v>
      </c>
      <c r="E391" s="3">
        <v>0.89018226830874736</v>
      </c>
      <c r="F391" s="3">
        <f t="shared" si="6"/>
        <v>-0.1678273310976468</v>
      </c>
    </row>
    <row r="392" spans="1:7" x14ac:dyDescent="0.2">
      <c r="A392" t="s">
        <v>5288</v>
      </c>
      <c r="B392" t="s">
        <v>5289</v>
      </c>
      <c r="C392" t="s">
        <v>5290</v>
      </c>
      <c r="D392" s="3">
        <v>0.48378644056165498</v>
      </c>
      <c r="E392" s="3">
        <v>0.89037725615424601</v>
      </c>
      <c r="F392" s="3">
        <f t="shared" si="6"/>
        <v>-0.16751135401853862</v>
      </c>
    </row>
    <row r="393" spans="1:7" x14ac:dyDescent="0.2">
      <c r="A393" t="s">
        <v>1801</v>
      </c>
      <c r="B393" t="s">
        <v>1802</v>
      </c>
      <c r="C393" t="s">
        <v>1803</v>
      </c>
      <c r="D393" s="3">
        <v>2.2862722313360999E-2</v>
      </c>
      <c r="E393" s="3">
        <v>0.8905128546708736</v>
      </c>
      <c r="F393" s="3">
        <f t="shared" si="6"/>
        <v>-0.16729165791637102</v>
      </c>
    </row>
    <row r="394" spans="1:7" x14ac:dyDescent="0.2">
      <c r="A394" t="s">
        <v>4587</v>
      </c>
      <c r="B394" t="s">
        <v>4588</v>
      </c>
      <c r="C394" t="s">
        <v>4589</v>
      </c>
      <c r="D394" s="3">
        <v>0.52853744763365296</v>
      </c>
      <c r="E394" s="3">
        <v>0.89067161459523636</v>
      </c>
      <c r="F394" s="3">
        <f t="shared" si="6"/>
        <v>-0.16703447831467486</v>
      </c>
    </row>
    <row r="395" spans="1:7" x14ac:dyDescent="0.2">
      <c r="A395" t="s">
        <v>7800</v>
      </c>
      <c r="B395" t="s">
        <v>7801</v>
      </c>
      <c r="C395" t="s">
        <v>7802</v>
      </c>
      <c r="D395" s="3">
        <v>0.61158503875405501</v>
      </c>
      <c r="E395" s="3">
        <v>0.89079339134383273</v>
      </c>
      <c r="F395" s="3">
        <f t="shared" si="6"/>
        <v>-0.16683723984972215</v>
      </c>
    </row>
    <row r="396" spans="1:7" x14ac:dyDescent="0.2">
      <c r="A396" t="s">
        <v>1291</v>
      </c>
      <c r="B396" t="s">
        <v>1292</v>
      </c>
      <c r="C396" t="s">
        <v>1293</v>
      </c>
      <c r="D396" s="3">
        <v>0.24890942777115499</v>
      </c>
      <c r="E396" s="3">
        <v>0.89091451717726244</v>
      </c>
      <c r="F396" s="3">
        <f t="shared" si="6"/>
        <v>-0.16664108240029279</v>
      </c>
    </row>
    <row r="397" spans="1:7" x14ac:dyDescent="0.2">
      <c r="A397" t="s">
        <v>9572</v>
      </c>
      <c r="B397" t="s">
        <v>9573</v>
      </c>
      <c r="C397" t="s">
        <v>9574</v>
      </c>
      <c r="D397" s="3">
        <v>0.55720511902138503</v>
      </c>
      <c r="E397" s="3">
        <v>0.8910752806011254</v>
      </c>
      <c r="F397" s="3">
        <f t="shared" si="6"/>
        <v>-0.16638077496724041</v>
      </c>
    </row>
    <row r="398" spans="1:7" x14ac:dyDescent="0.2">
      <c r="A398" t="s">
        <v>7539</v>
      </c>
      <c r="B398" t="s">
        <v>7540</v>
      </c>
      <c r="C398" t="s">
        <v>7541</v>
      </c>
      <c r="D398" s="3">
        <v>0.39095303332696402</v>
      </c>
      <c r="E398" s="3">
        <v>0.89111443099738219</v>
      </c>
      <c r="F398" s="3">
        <f t="shared" si="6"/>
        <v>-0.16631738992784756</v>
      </c>
    </row>
    <row r="399" spans="1:7" x14ac:dyDescent="0.2">
      <c r="A399" t="s">
        <v>647</v>
      </c>
      <c r="B399" t="s">
        <v>648</v>
      </c>
      <c r="C399" t="s">
        <v>649</v>
      </c>
      <c r="D399" s="3">
        <v>5.85572360596966E-2</v>
      </c>
      <c r="E399" s="3">
        <v>0.89115003292928208</v>
      </c>
      <c r="F399" s="3">
        <f t="shared" si="6"/>
        <v>-0.16625975231946286</v>
      </c>
    </row>
    <row r="400" spans="1:7" x14ac:dyDescent="0.2">
      <c r="A400" t="s">
        <v>1294</v>
      </c>
      <c r="B400" t="s">
        <v>1295</v>
      </c>
      <c r="C400" t="s">
        <v>1296</v>
      </c>
      <c r="D400" s="3">
        <v>3.3036802047243803E-2</v>
      </c>
      <c r="E400" s="3">
        <v>0.89157574440339049</v>
      </c>
      <c r="F400" s="3">
        <f t="shared" si="6"/>
        <v>-0.16557072672502854</v>
      </c>
    </row>
    <row r="401" spans="1:6" x14ac:dyDescent="0.2">
      <c r="A401" t="s">
        <v>9407</v>
      </c>
      <c r="B401" t="s">
        <v>9405</v>
      </c>
      <c r="C401" t="s">
        <v>9408</v>
      </c>
      <c r="D401" s="3">
        <v>0.29262893869512802</v>
      </c>
      <c r="E401" s="3">
        <v>0.89169354694990466</v>
      </c>
      <c r="F401" s="3">
        <f t="shared" si="6"/>
        <v>-0.16538011821656448</v>
      </c>
    </row>
    <row r="402" spans="1:6" x14ac:dyDescent="0.2">
      <c r="A402" t="s">
        <v>9634</v>
      </c>
      <c r="B402" t="s">
        <v>9635</v>
      </c>
      <c r="C402" t="s">
        <v>9636</v>
      </c>
      <c r="D402" s="3">
        <v>0.49586400046924001</v>
      </c>
      <c r="E402" s="3">
        <v>0.89177363562721979</v>
      </c>
      <c r="F402" s="3">
        <f t="shared" si="6"/>
        <v>-0.1652505464040856</v>
      </c>
    </row>
    <row r="403" spans="1:6" x14ac:dyDescent="0.2">
      <c r="A403" t="s">
        <v>8823</v>
      </c>
      <c r="B403" t="s">
        <v>8824</v>
      </c>
      <c r="C403" t="s">
        <v>8825</v>
      </c>
      <c r="D403" s="3">
        <v>0.109790072691407</v>
      </c>
      <c r="E403" s="3">
        <v>0.89198910061905134</v>
      </c>
      <c r="F403" s="3">
        <f t="shared" si="6"/>
        <v>-0.16490201319347872</v>
      </c>
    </row>
    <row r="404" spans="1:6" x14ac:dyDescent="0.2">
      <c r="A404" t="s">
        <v>3426</v>
      </c>
      <c r="B404" t="s">
        <v>3427</v>
      </c>
      <c r="C404" t="s">
        <v>3428</v>
      </c>
      <c r="D404" s="3">
        <v>0.50682790870050398</v>
      </c>
      <c r="E404" s="3">
        <v>0.8921738455674767</v>
      </c>
      <c r="F404" s="3">
        <f t="shared" si="6"/>
        <v>-0.1646032393371504</v>
      </c>
    </row>
    <row r="405" spans="1:6" x14ac:dyDescent="0.2">
      <c r="A405" t="s">
        <v>620</v>
      </c>
      <c r="B405" t="s">
        <v>621</v>
      </c>
      <c r="C405" t="s">
        <v>622</v>
      </c>
      <c r="D405" s="3">
        <v>8.9710848374613003E-2</v>
      </c>
      <c r="E405" s="3">
        <v>0.89237435477041993</v>
      </c>
      <c r="F405" s="3">
        <f t="shared" si="6"/>
        <v>-0.16427904116317971</v>
      </c>
    </row>
    <row r="406" spans="1:6" x14ac:dyDescent="0.2">
      <c r="A406" t="s">
        <v>980</v>
      </c>
      <c r="B406" t="s">
        <v>981</v>
      </c>
      <c r="C406" t="s">
        <v>982</v>
      </c>
      <c r="D406" s="3">
        <v>0.13116783220814701</v>
      </c>
      <c r="E406" s="3">
        <v>0.89240279619306784</v>
      </c>
      <c r="F406" s="3">
        <f t="shared" si="6"/>
        <v>-0.16423306085758102</v>
      </c>
    </row>
    <row r="407" spans="1:6" x14ac:dyDescent="0.2">
      <c r="A407" t="s">
        <v>5595</v>
      </c>
      <c r="B407" t="s">
        <v>5596</v>
      </c>
      <c r="C407" t="s">
        <v>5597</v>
      </c>
      <c r="D407" s="3">
        <v>4.0816055857751402E-2</v>
      </c>
      <c r="E407" s="3">
        <v>0.89264155826838143</v>
      </c>
      <c r="F407" s="3">
        <f t="shared" si="6"/>
        <v>-0.16384711989964282</v>
      </c>
    </row>
    <row r="408" spans="1:6" x14ac:dyDescent="0.2">
      <c r="A408" t="s">
        <v>4141</v>
      </c>
      <c r="B408" t="s">
        <v>4142</v>
      </c>
      <c r="C408" t="s">
        <v>4143</v>
      </c>
      <c r="D408" s="3">
        <v>0.51753275562919099</v>
      </c>
      <c r="E408" s="3">
        <v>0.89284654101443783</v>
      </c>
      <c r="F408" s="3">
        <f t="shared" si="6"/>
        <v>-0.16351586303758764</v>
      </c>
    </row>
    <row r="409" spans="1:6" x14ac:dyDescent="0.2">
      <c r="A409" t="s">
        <v>2751</v>
      </c>
      <c r="B409" t="s">
        <v>2752</v>
      </c>
      <c r="C409" t="s">
        <v>2753</v>
      </c>
      <c r="D409" s="3">
        <v>0.58930124450451904</v>
      </c>
      <c r="E409" s="3">
        <v>0.89289057056172172</v>
      </c>
      <c r="F409" s="3">
        <f t="shared" si="6"/>
        <v>-0.16344472019229409</v>
      </c>
    </row>
    <row r="410" spans="1:6" x14ac:dyDescent="0.2">
      <c r="A410" t="s">
        <v>8120</v>
      </c>
      <c r="B410" t="s">
        <v>8121</v>
      </c>
      <c r="C410" t="s">
        <v>8122</v>
      </c>
      <c r="D410" s="3">
        <v>7.9223048922484399E-2</v>
      </c>
      <c r="E410" s="3">
        <v>0.89314942053144808</v>
      </c>
      <c r="F410" s="3">
        <f t="shared" si="6"/>
        <v>-0.16302654190722157</v>
      </c>
    </row>
    <row r="411" spans="1:6" x14ac:dyDescent="0.2">
      <c r="A411" t="s">
        <v>3976</v>
      </c>
      <c r="B411" t="s">
        <v>3977</v>
      </c>
      <c r="C411" t="s">
        <v>3978</v>
      </c>
      <c r="D411" s="3">
        <v>0.51160974812486804</v>
      </c>
      <c r="E411" s="3">
        <v>0.89323948960557797</v>
      </c>
      <c r="F411" s="3">
        <f t="shared" si="6"/>
        <v>-0.16288106159668292</v>
      </c>
    </row>
    <row r="412" spans="1:6" x14ac:dyDescent="0.2">
      <c r="A412" t="s">
        <v>3417</v>
      </c>
      <c r="B412" t="s">
        <v>3418</v>
      </c>
      <c r="C412" t="s">
        <v>3419</v>
      </c>
      <c r="D412" s="3">
        <v>0.51532525628653303</v>
      </c>
      <c r="E412" s="3">
        <v>0.89334906675783821</v>
      </c>
      <c r="F412" s="3">
        <f t="shared" si="6"/>
        <v>-0.16270409145568909</v>
      </c>
    </row>
    <row r="413" spans="1:6" x14ac:dyDescent="0.2">
      <c r="A413" t="s">
        <v>3303</v>
      </c>
      <c r="B413" t="s">
        <v>3304</v>
      </c>
      <c r="C413" t="s">
        <v>3305</v>
      </c>
      <c r="D413" s="3">
        <v>0.22960284047541901</v>
      </c>
      <c r="E413" s="3">
        <v>0.89362645445866051</v>
      </c>
      <c r="F413" s="3">
        <f t="shared" si="6"/>
        <v>-0.16225619963082319</v>
      </c>
    </row>
    <row r="414" spans="1:6" x14ac:dyDescent="0.2">
      <c r="A414" t="s">
        <v>3886</v>
      </c>
      <c r="B414" t="s">
        <v>3887</v>
      </c>
      <c r="C414" t="s">
        <v>3888</v>
      </c>
      <c r="D414" s="3">
        <v>0.40802027399545199</v>
      </c>
      <c r="E414" s="3">
        <v>0.89374809473483541</v>
      </c>
      <c r="F414" s="3">
        <f t="shared" si="6"/>
        <v>-0.16205983359936102</v>
      </c>
    </row>
    <row r="415" spans="1:6" x14ac:dyDescent="0.2">
      <c r="A415" t="s">
        <v>2724</v>
      </c>
      <c r="B415" t="s">
        <v>2725</v>
      </c>
      <c r="C415" t="s">
        <v>2726</v>
      </c>
      <c r="D415" s="3">
        <v>0.22044514685868999</v>
      </c>
      <c r="E415" s="3">
        <v>0.8937684002778018</v>
      </c>
      <c r="F415" s="3">
        <f t="shared" si="6"/>
        <v>-0.1620270566082416</v>
      </c>
    </row>
    <row r="416" spans="1:6" x14ac:dyDescent="0.2">
      <c r="A416" t="s">
        <v>9655</v>
      </c>
      <c r="B416" t="s">
        <v>9656</v>
      </c>
      <c r="C416" t="s">
        <v>9657</v>
      </c>
      <c r="D416" s="3">
        <v>0.27269967780166099</v>
      </c>
      <c r="E416" s="3">
        <v>0.89386034825131377</v>
      </c>
      <c r="F416" s="3">
        <f t="shared" si="6"/>
        <v>-0.16187864448896722</v>
      </c>
    </row>
    <row r="417" spans="1:6" x14ac:dyDescent="0.2">
      <c r="A417" t="s">
        <v>1012</v>
      </c>
      <c r="B417" t="s">
        <v>1013</v>
      </c>
      <c r="C417" t="s">
        <v>1014</v>
      </c>
      <c r="D417" s="3">
        <v>0.65910223326358597</v>
      </c>
      <c r="E417" s="3">
        <v>0.89390311345834217</v>
      </c>
      <c r="F417" s="3">
        <f t="shared" si="6"/>
        <v>-0.1618096228835528</v>
      </c>
    </row>
    <row r="418" spans="1:6" x14ac:dyDescent="0.2">
      <c r="A418" t="s">
        <v>1026</v>
      </c>
      <c r="C418" t="s">
        <v>1027</v>
      </c>
      <c r="D418" s="3">
        <v>0.44103049912442399</v>
      </c>
      <c r="E418" s="3">
        <v>0.89398980318143328</v>
      </c>
      <c r="F418" s="3">
        <f t="shared" si="6"/>
        <v>-0.16166971871755537</v>
      </c>
    </row>
    <row r="419" spans="1:6" x14ac:dyDescent="0.2">
      <c r="A419" t="s">
        <v>1387</v>
      </c>
      <c r="B419" t="s">
        <v>1388</v>
      </c>
      <c r="C419" t="s">
        <v>1389</v>
      </c>
      <c r="D419" s="3">
        <v>0.69088520442561296</v>
      </c>
      <c r="E419" s="3">
        <v>0.89400206464573195</v>
      </c>
      <c r="F419" s="3">
        <f t="shared" si="6"/>
        <v>-0.16164993165469865</v>
      </c>
    </row>
    <row r="420" spans="1:6" x14ac:dyDescent="0.2">
      <c r="A420" t="s">
        <v>9815</v>
      </c>
      <c r="B420" t="s">
        <v>9816</v>
      </c>
      <c r="C420" t="s">
        <v>9817</v>
      </c>
      <c r="D420" s="3">
        <v>0.10908801792688901</v>
      </c>
      <c r="E420" s="3">
        <v>0.89421688119179221</v>
      </c>
      <c r="F420" s="3">
        <f t="shared" si="6"/>
        <v>-0.16130331328571848</v>
      </c>
    </row>
    <row r="421" spans="1:6" x14ac:dyDescent="0.2">
      <c r="A421" t="s">
        <v>1823</v>
      </c>
      <c r="B421" t="s">
        <v>1824</v>
      </c>
      <c r="C421" t="s">
        <v>1825</v>
      </c>
      <c r="D421" s="3">
        <v>0.26084124105974099</v>
      </c>
      <c r="E421" s="3">
        <v>0.8944315174977886</v>
      </c>
      <c r="F421" s="3">
        <f t="shared" si="6"/>
        <v>-0.16095706889697345</v>
      </c>
    </row>
    <row r="422" spans="1:6" x14ac:dyDescent="0.2">
      <c r="A422" t="s">
        <v>6536</v>
      </c>
      <c r="B422" t="s">
        <v>6537</v>
      </c>
      <c r="C422" t="s">
        <v>6538</v>
      </c>
      <c r="D422" s="3">
        <v>0.56024050013531901</v>
      </c>
      <c r="E422" s="3">
        <v>0.89444443500183435</v>
      </c>
      <c r="F422" s="3">
        <f t="shared" si="6"/>
        <v>-0.16093623344552499</v>
      </c>
    </row>
    <row r="423" spans="1:6" x14ac:dyDescent="0.2">
      <c r="A423" t="s">
        <v>6033</v>
      </c>
      <c r="B423" t="s">
        <v>6034</v>
      </c>
      <c r="C423" t="s">
        <v>6035</v>
      </c>
      <c r="D423" s="3">
        <v>2.6615649798069501E-2</v>
      </c>
      <c r="E423" s="3">
        <v>0.89451503210203898</v>
      </c>
      <c r="F423" s="3">
        <f t="shared" si="6"/>
        <v>-0.16082236827608759</v>
      </c>
    </row>
    <row r="424" spans="1:6" x14ac:dyDescent="0.2">
      <c r="A424" t="s">
        <v>403</v>
      </c>
      <c r="B424" t="s">
        <v>404</v>
      </c>
      <c r="C424" t="s">
        <v>405</v>
      </c>
      <c r="D424" s="3">
        <v>0.41161222563271299</v>
      </c>
      <c r="E424" s="3">
        <v>0.8946850535603581</v>
      </c>
      <c r="F424" s="3">
        <f t="shared" si="6"/>
        <v>-0.16054817969598897</v>
      </c>
    </row>
    <row r="425" spans="1:6" x14ac:dyDescent="0.2">
      <c r="A425" t="s">
        <v>9894</v>
      </c>
      <c r="B425" t="s">
        <v>9895</v>
      </c>
      <c r="C425" t="s">
        <v>9896</v>
      </c>
      <c r="D425" s="3">
        <v>0.42720344898572399</v>
      </c>
      <c r="E425" s="3">
        <v>0.89483308250475191</v>
      </c>
      <c r="F425" s="3">
        <f t="shared" si="6"/>
        <v>-0.16030950022114257</v>
      </c>
    </row>
    <row r="426" spans="1:6" x14ac:dyDescent="0.2">
      <c r="A426" t="s">
        <v>9383</v>
      </c>
      <c r="B426" t="s">
        <v>9384</v>
      </c>
      <c r="C426" t="s">
        <v>9385</v>
      </c>
      <c r="D426" s="3">
        <v>0.20063024112264799</v>
      </c>
      <c r="E426" s="3">
        <v>0.89498708194851728</v>
      </c>
      <c r="F426" s="3">
        <f t="shared" si="6"/>
        <v>-0.16006123591081606</v>
      </c>
    </row>
    <row r="427" spans="1:6" x14ac:dyDescent="0.2">
      <c r="A427" t="s">
        <v>537</v>
      </c>
      <c r="B427" t="s">
        <v>538</v>
      </c>
      <c r="C427" t="s">
        <v>539</v>
      </c>
      <c r="D427" s="3">
        <v>0.63709480180359401</v>
      </c>
      <c r="E427" s="3">
        <v>0.89505086587915539</v>
      </c>
      <c r="F427" s="3">
        <f t="shared" si="6"/>
        <v>-0.15995842159833668</v>
      </c>
    </row>
    <row r="428" spans="1:6" x14ac:dyDescent="0.2">
      <c r="A428" t="s">
        <v>3891</v>
      </c>
      <c r="B428" t="s">
        <v>3892</v>
      </c>
      <c r="C428" t="s">
        <v>3893</v>
      </c>
      <c r="D428" s="3">
        <v>0.75194203977407403</v>
      </c>
      <c r="E428" s="3">
        <v>0.89506586878849648</v>
      </c>
      <c r="F428" s="3">
        <f t="shared" si="6"/>
        <v>-0.15993423923917918</v>
      </c>
    </row>
    <row r="429" spans="1:6" x14ac:dyDescent="0.2">
      <c r="A429" t="s">
        <v>2766</v>
      </c>
      <c r="B429" t="s">
        <v>2767</v>
      </c>
      <c r="C429" t="s">
        <v>2768</v>
      </c>
      <c r="D429" s="3">
        <v>0.234987632972189</v>
      </c>
      <c r="E429" s="3">
        <v>0.89518918381329138</v>
      </c>
      <c r="F429" s="3">
        <f t="shared" si="6"/>
        <v>-0.15973548993274764</v>
      </c>
    </row>
    <row r="430" spans="1:6" x14ac:dyDescent="0.2">
      <c r="A430" t="s">
        <v>4783</v>
      </c>
      <c r="B430" t="s">
        <v>4784</v>
      </c>
      <c r="C430" t="s">
        <v>4785</v>
      </c>
      <c r="D430" s="3">
        <v>0.25251635637796199</v>
      </c>
      <c r="E430" s="3">
        <v>0.89541751360006705</v>
      </c>
      <c r="F430" s="3">
        <f t="shared" si="6"/>
        <v>-0.15936755848992465</v>
      </c>
    </row>
    <row r="431" spans="1:6" x14ac:dyDescent="0.2">
      <c r="A431" t="s">
        <v>5309</v>
      </c>
      <c r="B431" t="s">
        <v>5310</v>
      </c>
      <c r="C431" t="s">
        <v>5311</v>
      </c>
      <c r="D431" s="3">
        <v>0.57593187836831095</v>
      </c>
      <c r="E431" s="3">
        <v>0.89554631329509737</v>
      </c>
      <c r="F431" s="3">
        <f t="shared" si="6"/>
        <v>-0.15916005158351132</v>
      </c>
    </row>
    <row r="432" spans="1:6" x14ac:dyDescent="0.2">
      <c r="A432" t="s">
        <v>7682</v>
      </c>
      <c r="B432" t="s">
        <v>7683</v>
      </c>
      <c r="C432" t="s">
        <v>7684</v>
      </c>
      <c r="D432" s="3">
        <v>2.37443649151616E-2</v>
      </c>
      <c r="E432" s="3">
        <v>0.89558604073299597</v>
      </c>
      <c r="F432" s="3">
        <f t="shared" si="6"/>
        <v>-0.15909605343449229</v>
      </c>
    </row>
    <row r="433" spans="1:6" x14ac:dyDescent="0.2">
      <c r="A433" t="s">
        <v>3051</v>
      </c>
      <c r="B433" t="s">
        <v>3052</v>
      </c>
      <c r="C433" t="s">
        <v>3053</v>
      </c>
      <c r="D433" s="3">
        <v>0.61985210331270602</v>
      </c>
      <c r="E433" s="3">
        <v>0.89559214659094033</v>
      </c>
      <c r="F433" s="3">
        <f t="shared" si="6"/>
        <v>-0.15908621757222122</v>
      </c>
    </row>
    <row r="434" spans="1:6" x14ac:dyDescent="0.2">
      <c r="A434" t="s">
        <v>5529</v>
      </c>
      <c r="B434" t="s">
        <v>5530</v>
      </c>
      <c r="C434" t="s">
        <v>5531</v>
      </c>
      <c r="D434" s="3">
        <v>0.121513690843233</v>
      </c>
      <c r="E434" s="3">
        <v>0.89569781636986334</v>
      </c>
      <c r="F434" s="3">
        <f t="shared" si="6"/>
        <v>-0.1589160058595972</v>
      </c>
    </row>
    <row r="435" spans="1:6" x14ac:dyDescent="0.2">
      <c r="A435" t="s">
        <v>10163</v>
      </c>
      <c r="B435" t="s">
        <v>10164</v>
      </c>
      <c r="C435" t="s">
        <v>10165</v>
      </c>
      <c r="D435" s="3">
        <v>0.156786588040743</v>
      </c>
      <c r="E435" s="3">
        <v>0.89593776261520908</v>
      </c>
      <c r="F435" s="3">
        <f t="shared" si="6"/>
        <v>-0.15852957765469855</v>
      </c>
    </row>
    <row r="436" spans="1:6" x14ac:dyDescent="0.2">
      <c r="A436" t="s">
        <v>7436</v>
      </c>
      <c r="B436" t="s">
        <v>7437</v>
      </c>
      <c r="C436" t="s">
        <v>7438</v>
      </c>
      <c r="D436" s="3">
        <v>0.387196746722201</v>
      </c>
      <c r="E436" s="3">
        <v>0.89596242299605067</v>
      </c>
      <c r="F436" s="3">
        <f t="shared" si="6"/>
        <v>-0.158489868513046</v>
      </c>
    </row>
    <row r="437" spans="1:6" x14ac:dyDescent="0.2">
      <c r="A437" t="s">
        <v>1550</v>
      </c>
      <c r="B437" t="s">
        <v>1551</v>
      </c>
      <c r="C437" t="s">
        <v>1552</v>
      </c>
      <c r="D437" s="3">
        <v>3.0622681157158601E-2</v>
      </c>
      <c r="E437" s="3">
        <v>0.89604741410575695</v>
      </c>
      <c r="F437" s="3">
        <f t="shared" si="6"/>
        <v>-0.158353020768077</v>
      </c>
    </row>
    <row r="438" spans="1:6" x14ac:dyDescent="0.2">
      <c r="A438" t="s">
        <v>7510</v>
      </c>
      <c r="B438" t="s">
        <v>7511</v>
      </c>
      <c r="C438" t="s">
        <v>7512</v>
      </c>
      <c r="D438" s="3">
        <v>3.0364661541964998E-2</v>
      </c>
      <c r="E438" s="3">
        <v>0.8962858813482385</v>
      </c>
      <c r="F438" s="3">
        <f t="shared" si="6"/>
        <v>-0.15796912396601986</v>
      </c>
    </row>
    <row r="439" spans="1:6" x14ac:dyDescent="0.2">
      <c r="A439" t="s">
        <v>1976</v>
      </c>
      <c r="B439" t="s">
        <v>1977</v>
      </c>
      <c r="C439" t="s">
        <v>1978</v>
      </c>
      <c r="D439" s="3">
        <v>0.41312141938793101</v>
      </c>
      <c r="E439" s="3">
        <v>0.89650612778467575</v>
      </c>
      <c r="F439" s="3">
        <f t="shared" si="6"/>
        <v>-0.1576146506734111</v>
      </c>
    </row>
    <row r="440" spans="1:6" x14ac:dyDescent="0.2">
      <c r="A440" t="s">
        <v>7033</v>
      </c>
      <c r="B440" t="s">
        <v>7034</v>
      </c>
      <c r="C440" t="s">
        <v>7035</v>
      </c>
      <c r="D440" s="3">
        <v>0.28479039795766298</v>
      </c>
      <c r="E440" s="3">
        <v>0.89664022709131286</v>
      </c>
      <c r="F440" s="3">
        <f t="shared" si="6"/>
        <v>-0.15739886861579314</v>
      </c>
    </row>
    <row r="441" spans="1:6" x14ac:dyDescent="0.2">
      <c r="A441" t="s">
        <v>4799</v>
      </c>
      <c r="B441" t="s">
        <v>4800</v>
      </c>
      <c r="C441" t="s">
        <v>4801</v>
      </c>
      <c r="D441" s="3">
        <v>9.4589896789216601E-2</v>
      </c>
      <c r="E441" s="3">
        <v>0.89725719558659678</v>
      </c>
      <c r="F441" s="3">
        <f t="shared" si="6"/>
        <v>-0.15640650705445339</v>
      </c>
    </row>
    <row r="442" spans="1:6" x14ac:dyDescent="0.2">
      <c r="A442" t="s">
        <v>4980</v>
      </c>
      <c r="B442" t="s">
        <v>4981</v>
      </c>
      <c r="C442" t="s">
        <v>4982</v>
      </c>
      <c r="D442" s="3">
        <v>0.41056007030307801</v>
      </c>
      <c r="E442" s="3">
        <v>0.89750580795794255</v>
      </c>
      <c r="F442" s="3">
        <f t="shared" si="6"/>
        <v>-0.15600681992380727</v>
      </c>
    </row>
    <row r="443" spans="1:6" x14ac:dyDescent="0.2">
      <c r="A443" t="s">
        <v>10259</v>
      </c>
      <c r="B443" t="s">
        <v>10260</v>
      </c>
      <c r="C443" t="s">
        <v>10261</v>
      </c>
      <c r="D443" s="3">
        <v>0.58350895783622503</v>
      </c>
      <c r="E443" s="3">
        <v>0.89762356327189641</v>
      </c>
      <c r="F443" s="3">
        <f t="shared" si="6"/>
        <v>-0.15581754664863731</v>
      </c>
    </row>
    <row r="444" spans="1:6" x14ac:dyDescent="0.2">
      <c r="A444" t="s">
        <v>4530</v>
      </c>
      <c r="B444" t="s">
        <v>45</v>
      </c>
      <c r="C444" t="s">
        <v>46</v>
      </c>
      <c r="D444" s="3">
        <v>6.41696929326456E-2</v>
      </c>
      <c r="E444" s="3">
        <v>0.89766231162604482</v>
      </c>
      <c r="F444" s="3">
        <f t="shared" si="6"/>
        <v>-0.15575527015087967</v>
      </c>
    </row>
    <row r="445" spans="1:6" x14ac:dyDescent="0.2">
      <c r="A445" t="s">
        <v>44</v>
      </c>
      <c r="B445" t="s">
        <v>45</v>
      </c>
      <c r="C445" t="s">
        <v>46</v>
      </c>
      <c r="D445" s="3">
        <v>6.3335352156248595E-2</v>
      </c>
      <c r="E445" s="3">
        <v>0.89775858631534144</v>
      </c>
      <c r="F445" s="3">
        <f t="shared" si="6"/>
        <v>-0.15560054875145324</v>
      </c>
    </row>
    <row r="446" spans="1:6" x14ac:dyDescent="0.2">
      <c r="A446" t="s">
        <v>11154</v>
      </c>
      <c r="B446" t="s">
        <v>11155</v>
      </c>
      <c r="C446" t="s">
        <v>11156</v>
      </c>
      <c r="D446" s="3">
        <v>5.5320970221339902E-2</v>
      </c>
      <c r="E446" s="3">
        <v>0.89785158189207126</v>
      </c>
      <c r="F446" s="3">
        <f t="shared" si="6"/>
        <v>-0.15545111291079233</v>
      </c>
    </row>
    <row r="447" spans="1:6" x14ac:dyDescent="0.2">
      <c r="A447" t="s">
        <v>164</v>
      </c>
      <c r="B447" t="s">
        <v>165</v>
      </c>
      <c r="C447" t="s">
        <v>166</v>
      </c>
      <c r="D447" s="3">
        <v>0.57853335238703996</v>
      </c>
      <c r="E447" s="3">
        <v>0.89787868747195942</v>
      </c>
      <c r="F447" s="3">
        <f t="shared" si="6"/>
        <v>-0.15540755950374094</v>
      </c>
    </row>
    <row r="448" spans="1:6" x14ac:dyDescent="0.2">
      <c r="A448" t="s">
        <v>9044</v>
      </c>
      <c r="B448" t="s">
        <v>9045</v>
      </c>
      <c r="C448" t="s">
        <v>9046</v>
      </c>
      <c r="D448" s="3">
        <v>0.107330549311484</v>
      </c>
      <c r="E448" s="3">
        <v>0.89815774379850077</v>
      </c>
      <c r="F448" s="3">
        <f t="shared" si="6"/>
        <v>-0.15495924656903642</v>
      </c>
    </row>
    <row r="449" spans="1:6" x14ac:dyDescent="0.2">
      <c r="A449" t="s">
        <v>3477</v>
      </c>
      <c r="B449" t="s">
        <v>3478</v>
      </c>
      <c r="C449" t="s">
        <v>3479</v>
      </c>
      <c r="D449" s="3">
        <v>0.43192594719733901</v>
      </c>
      <c r="E449" s="3">
        <v>0.8983405841420774</v>
      </c>
      <c r="F449" s="3">
        <f t="shared" si="6"/>
        <v>-0.15466558321988585</v>
      </c>
    </row>
    <row r="450" spans="1:6" x14ac:dyDescent="0.2">
      <c r="A450" t="s">
        <v>4109</v>
      </c>
      <c r="B450" t="s">
        <v>4110</v>
      </c>
      <c r="C450" t="s">
        <v>4111</v>
      </c>
      <c r="D450" s="3">
        <v>0.51337827313604101</v>
      </c>
      <c r="E450" s="3">
        <v>0.89839267995487992</v>
      </c>
      <c r="F450" s="3">
        <f t="shared" ref="F450:F513" si="7">LOG(E450,2)</f>
        <v>-0.15458192208631172</v>
      </c>
    </row>
    <row r="451" spans="1:6" x14ac:dyDescent="0.2">
      <c r="A451" t="s">
        <v>3897</v>
      </c>
      <c r="B451" t="s">
        <v>3898</v>
      </c>
      <c r="C451" t="s">
        <v>3899</v>
      </c>
      <c r="D451" s="3">
        <v>0.35853956949024002</v>
      </c>
      <c r="E451" s="3">
        <v>0.89843904421733678</v>
      </c>
      <c r="F451" s="3">
        <f t="shared" si="7"/>
        <v>-0.15450746938087917</v>
      </c>
    </row>
    <row r="452" spans="1:6" x14ac:dyDescent="0.2">
      <c r="A452" t="s">
        <v>2681</v>
      </c>
      <c r="B452" t="s">
        <v>2682</v>
      </c>
      <c r="C452" t="s">
        <v>2683</v>
      </c>
      <c r="D452" s="3">
        <v>0.59552982338720395</v>
      </c>
      <c r="E452" s="3">
        <v>0.89871998180428225</v>
      </c>
      <c r="F452" s="3">
        <f t="shared" si="7"/>
        <v>-0.15405641606737885</v>
      </c>
    </row>
    <row r="453" spans="1:6" x14ac:dyDescent="0.2">
      <c r="A453" t="s">
        <v>8534</v>
      </c>
      <c r="B453" t="s">
        <v>8535</v>
      </c>
      <c r="C453" t="s">
        <v>8536</v>
      </c>
      <c r="D453" s="3">
        <v>0.14639350803430601</v>
      </c>
      <c r="E453" s="3">
        <v>0.89896105178729613</v>
      </c>
      <c r="F453" s="3">
        <f t="shared" si="7"/>
        <v>-0.15366948371999661</v>
      </c>
    </row>
    <row r="454" spans="1:6" x14ac:dyDescent="0.2">
      <c r="A454" t="s">
        <v>6488</v>
      </c>
      <c r="B454" t="s">
        <v>6489</v>
      </c>
      <c r="C454" t="s">
        <v>6490</v>
      </c>
      <c r="D454" s="3">
        <v>8.6275051502400599E-2</v>
      </c>
      <c r="E454" s="3">
        <v>0.89899166238879824</v>
      </c>
      <c r="F454" s="3">
        <f t="shared" si="7"/>
        <v>-0.15362035922117992</v>
      </c>
    </row>
    <row r="455" spans="1:6" x14ac:dyDescent="0.2">
      <c r="A455" t="s">
        <v>2477</v>
      </c>
      <c r="B455" t="s">
        <v>2478</v>
      </c>
      <c r="C455" t="s">
        <v>2479</v>
      </c>
      <c r="D455" s="3">
        <v>0.55908280559728096</v>
      </c>
      <c r="E455" s="3">
        <v>0.89926649723690355</v>
      </c>
      <c r="F455" s="3">
        <f t="shared" si="7"/>
        <v>-0.15317937373376278</v>
      </c>
    </row>
    <row r="456" spans="1:6" x14ac:dyDescent="0.2">
      <c r="A456" t="s">
        <v>10419</v>
      </c>
      <c r="B456" t="s">
        <v>10420</v>
      </c>
      <c r="C456" t="s">
        <v>10421</v>
      </c>
      <c r="D456" s="3">
        <v>0.37122080612171299</v>
      </c>
      <c r="E456" s="3">
        <v>0.89938633658342315</v>
      </c>
      <c r="F456" s="3">
        <f t="shared" si="7"/>
        <v>-0.15298712803972764</v>
      </c>
    </row>
    <row r="457" spans="1:6" x14ac:dyDescent="0.2">
      <c r="A457" t="s">
        <v>8421</v>
      </c>
      <c r="B457" t="s">
        <v>8422</v>
      </c>
      <c r="C457" t="s">
        <v>8423</v>
      </c>
      <c r="D457" s="3">
        <v>0.53859055457087301</v>
      </c>
      <c r="E457" s="3">
        <v>0.89944804399702838</v>
      </c>
      <c r="F457" s="3">
        <f t="shared" si="7"/>
        <v>-0.15288814729909875</v>
      </c>
    </row>
    <row r="458" spans="1:6" x14ac:dyDescent="0.2">
      <c r="A458" t="s">
        <v>4646</v>
      </c>
      <c r="B458" t="s">
        <v>4647</v>
      </c>
      <c r="C458" t="s">
        <v>4648</v>
      </c>
      <c r="D458" s="3">
        <v>6.9123618454111094E-2</v>
      </c>
      <c r="E458" s="3">
        <v>0.8994965063955016</v>
      </c>
      <c r="F458" s="3">
        <f t="shared" si="7"/>
        <v>-0.15281041676321475</v>
      </c>
    </row>
    <row r="459" spans="1:6" x14ac:dyDescent="0.2">
      <c r="A459" t="s">
        <v>2428</v>
      </c>
      <c r="B459" t="s">
        <v>2429</v>
      </c>
      <c r="C459" t="s">
        <v>2430</v>
      </c>
      <c r="D459" s="3">
        <v>0.18720856155337201</v>
      </c>
      <c r="E459" s="3">
        <v>0.89952967119146454</v>
      </c>
      <c r="F459" s="3">
        <f t="shared" si="7"/>
        <v>-0.15275722500061636</v>
      </c>
    </row>
    <row r="460" spans="1:6" x14ac:dyDescent="0.2">
      <c r="A460" t="s">
        <v>11113</v>
      </c>
      <c r="B460" t="s">
        <v>11114</v>
      </c>
      <c r="C460" t="s">
        <v>11115</v>
      </c>
      <c r="D460" s="3">
        <v>0.25389072428703702</v>
      </c>
      <c r="E460" s="3">
        <v>0.8996612089667414</v>
      </c>
      <c r="F460" s="3">
        <f t="shared" si="7"/>
        <v>-0.1525462758472915</v>
      </c>
    </row>
    <row r="461" spans="1:6" x14ac:dyDescent="0.2">
      <c r="A461" t="s">
        <v>5321</v>
      </c>
      <c r="B461" t="s">
        <v>5322</v>
      </c>
      <c r="C461" t="s">
        <v>5323</v>
      </c>
      <c r="D461" s="3">
        <v>0.49053727046012202</v>
      </c>
      <c r="E461" s="3">
        <v>0.89972662401446912</v>
      </c>
      <c r="F461" s="3">
        <f t="shared" si="7"/>
        <v>-0.15244138021193365</v>
      </c>
    </row>
    <row r="462" spans="1:6" x14ac:dyDescent="0.2">
      <c r="A462" t="s">
        <v>4789</v>
      </c>
      <c r="B462" t="s">
        <v>4790</v>
      </c>
      <c r="C462" t="s">
        <v>4791</v>
      </c>
      <c r="D462" s="3">
        <v>9.6784382088556803E-3</v>
      </c>
      <c r="E462" s="3">
        <v>0.89979238669622519</v>
      </c>
      <c r="F462" s="3">
        <f t="shared" si="7"/>
        <v>-0.15233593481866736</v>
      </c>
    </row>
    <row r="463" spans="1:6" x14ac:dyDescent="0.2">
      <c r="A463" t="s">
        <v>8919</v>
      </c>
      <c r="B463" t="s">
        <v>8920</v>
      </c>
      <c r="C463" t="s">
        <v>8921</v>
      </c>
      <c r="D463" s="3">
        <v>0.39622877939433498</v>
      </c>
      <c r="E463" s="3">
        <v>0.89988939900243003</v>
      </c>
      <c r="F463" s="3">
        <f t="shared" si="7"/>
        <v>-0.15218039712937731</v>
      </c>
    </row>
    <row r="464" spans="1:6" x14ac:dyDescent="0.2">
      <c r="A464" t="s">
        <v>6743</v>
      </c>
      <c r="B464" t="s">
        <v>6744</v>
      </c>
      <c r="C464" t="s">
        <v>6745</v>
      </c>
      <c r="D464" s="3">
        <v>0.101789707738057</v>
      </c>
      <c r="E464" s="3">
        <v>0.8998910478443195</v>
      </c>
      <c r="F464" s="3">
        <f t="shared" si="7"/>
        <v>-0.15217775372248696</v>
      </c>
    </row>
    <row r="465" spans="1:6" x14ac:dyDescent="0.2">
      <c r="A465" t="s">
        <v>10085</v>
      </c>
      <c r="B465" t="s">
        <v>10086</v>
      </c>
      <c r="C465" t="s">
        <v>10087</v>
      </c>
      <c r="D465" s="3">
        <v>0.42321397519592502</v>
      </c>
      <c r="E465" s="3">
        <v>0.90007690565290466</v>
      </c>
      <c r="F465" s="3">
        <f t="shared" si="7"/>
        <v>-0.15187981937405787</v>
      </c>
    </row>
    <row r="466" spans="1:6" x14ac:dyDescent="0.2">
      <c r="A466" t="s">
        <v>10151</v>
      </c>
      <c r="B466" t="s">
        <v>10152</v>
      </c>
      <c r="C466" t="s">
        <v>10153</v>
      </c>
      <c r="D466" s="3">
        <v>0.13153269380219401</v>
      </c>
      <c r="E466" s="3">
        <v>0.90010862904973266</v>
      </c>
      <c r="F466" s="3">
        <f t="shared" si="7"/>
        <v>-0.15182897218480276</v>
      </c>
    </row>
    <row r="467" spans="1:6" x14ac:dyDescent="0.2">
      <c r="A467" t="s">
        <v>4995</v>
      </c>
      <c r="B467" t="s">
        <v>4996</v>
      </c>
      <c r="C467" t="s">
        <v>4997</v>
      </c>
      <c r="D467" s="3">
        <v>0.14312880839772801</v>
      </c>
      <c r="E467" s="3">
        <v>0.9004116560472113</v>
      </c>
      <c r="F467" s="3">
        <f t="shared" si="7"/>
        <v>-0.15134336193729367</v>
      </c>
    </row>
    <row r="468" spans="1:6" x14ac:dyDescent="0.2">
      <c r="A468" t="s">
        <v>10384</v>
      </c>
      <c r="B468" t="s">
        <v>10385</v>
      </c>
      <c r="C468" t="s">
        <v>10386</v>
      </c>
      <c r="D468" s="3">
        <v>0.12334515468667499</v>
      </c>
      <c r="E468" s="3">
        <v>0.90076282092159476</v>
      </c>
      <c r="F468" s="3">
        <f t="shared" si="7"/>
        <v>-0.15078081362706097</v>
      </c>
    </row>
    <row r="469" spans="1:6" x14ac:dyDescent="0.2">
      <c r="A469" t="s">
        <v>10017</v>
      </c>
      <c r="B469" t="s">
        <v>10018</v>
      </c>
      <c r="C469" t="s">
        <v>10019</v>
      </c>
      <c r="D469" s="3">
        <v>0.35910768269413701</v>
      </c>
      <c r="E469" s="3">
        <v>0.90085093553790674</v>
      </c>
      <c r="F469" s="3">
        <f t="shared" si="7"/>
        <v>-0.15063969290167939</v>
      </c>
    </row>
    <row r="470" spans="1:6" x14ac:dyDescent="0.2">
      <c r="A470" t="s">
        <v>1340</v>
      </c>
      <c r="B470" t="s">
        <v>1341</v>
      </c>
      <c r="C470" t="s">
        <v>1342</v>
      </c>
      <c r="D470" s="3">
        <v>0.32948215032500999</v>
      </c>
      <c r="E470" s="3">
        <v>0.90090390817407384</v>
      </c>
      <c r="F470" s="3">
        <f t="shared" si="7"/>
        <v>-0.15055486076173558</v>
      </c>
    </row>
    <row r="471" spans="1:6" x14ac:dyDescent="0.2">
      <c r="A471" t="s">
        <v>3296</v>
      </c>
      <c r="B471" t="s">
        <v>3297</v>
      </c>
      <c r="C471" t="s">
        <v>3298</v>
      </c>
      <c r="D471" s="3">
        <v>0.24015259280992701</v>
      </c>
      <c r="E471" s="3">
        <v>0.90119903125174805</v>
      </c>
      <c r="F471" s="3">
        <f t="shared" si="7"/>
        <v>-0.15008233214519115</v>
      </c>
    </row>
    <row r="472" spans="1:6" x14ac:dyDescent="0.2">
      <c r="A472" t="s">
        <v>1649</v>
      </c>
      <c r="B472" t="s">
        <v>1650</v>
      </c>
      <c r="C472" t="s">
        <v>1651</v>
      </c>
      <c r="D472" s="3">
        <v>0.38951251707508</v>
      </c>
      <c r="E472" s="3">
        <v>0.90141860881393066</v>
      </c>
      <c r="F472" s="3">
        <f t="shared" si="7"/>
        <v>-0.14973086164520583</v>
      </c>
    </row>
    <row r="473" spans="1:6" x14ac:dyDescent="0.2">
      <c r="A473" t="s">
        <v>9177</v>
      </c>
      <c r="B473" t="s">
        <v>9178</v>
      </c>
      <c r="C473" t="s">
        <v>9179</v>
      </c>
      <c r="D473" s="3">
        <v>0.158501229645898</v>
      </c>
      <c r="E473" s="3">
        <v>0.90157064486733318</v>
      </c>
      <c r="F473" s="3">
        <f t="shared" si="7"/>
        <v>-0.14948755275098785</v>
      </c>
    </row>
    <row r="474" spans="1:6" x14ac:dyDescent="0.2">
      <c r="A474" t="s">
        <v>8799</v>
      </c>
      <c r="B474" t="s">
        <v>8800</v>
      </c>
      <c r="C474" t="s">
        <v>8801</v>
      </c>
      <c r="D474" s="3">
        <v>0.13418438331541499</v>
      </c>
      <c r="E474" s="3">
        <v>0.90177192402181783</v>
      </c>
      <c r="F474" s="3">
        <f t="shared" si="7"/>
        <v>-0.14916550141784149</v>
      </c>
    </row>
    <row r="475" spans="1:6" x14ac:dyDescent="0.2">
      <c r="A475" t="s">
        <v>7319</v>
      </c>
      <c r="B475" t="s">
        <v>7320</v>
      </c>
      <c r="C475" t="s">
        <v>7321</v>
      </c>
      <c r="D475" s="3">
        <v>0.39529282500575402</v>
      </c>
      <c r="E475" s="3">
        <v>0.90177812463501994</v>
      </c>
      <c r="F475" s="3">
        <f t="shared" si="7"/>
        <v>-0.14915558143372587</v>
      </c>
    </row>
    <row r="476" spans="1:6" x14ac:dyDescent="0.2">
      <c r="A476" t="s">
        <v>6107</v>
      </c>
      <c r="B476" t="s">
        <v>6108</v>
      </c>
      <c r="C476" t="s">
        <v>6109</v>
      </c>
      <c r="D476" s="3">
        <v>0.55281472171326795</v>
      </c>
      <c r="E476" s="3">
        <v>0.90191886600345117</v>
      </c>
      <c r="F476" s="3">
        <f t="shared" si="7"/>
        <v>-0.14893043621726257</v>
      </c>
    </row>
    <row r="477" spans="1:6" x14ac:dyDescent="0.2">
      <c r="A477" t="s">
        <v>9026</v>
      </c>
      <c r="B477" t="s">
        <v>9027</v>
      </c>
      <c r="C477" t="s">
        <v>9028</v>
      </c>
      <c r="D477" s="3">
        <v>5.7317989424832396E-3</v>
      </c>
      <c r="E477" s="3">
        <v>0.90200884472423726</v>
      </c>
      <c r="F477" s="3">
        <f t="shared" si="7"/>
        <v>-0.14878651486875255</v>
      </c>
    </row>
    <row r="478" spans="1:6" x14ac:dyDescent="0.2">
      <c r="A478" t="s">
        <v>8376</v>
      </c>
      <c r="B478" t="s">
        <v>8377</v>
      </c>
      <c r="C478" t="s">
        <v>8378</v>
      </c>
      <c r="D478" s="3">
        <v>0.61884418857470302</v>
      </c>
      <c r="E478" s="3">
        <v>0.90204154474147136</v>
      </c>
      <c r="F478" s="3">
        <f t="shared" si="7"/>
        <v>-0.1487342146082041</v>
      </c>
    </row>
    <row r="479" spans="1:6" x14ac:dyDescent="0.2">
      <c r="A479" t="s">
        <v>587</v>
      </c>
      <c r="B479" t="s">
        <v>588</v>
      </c>
      <c r="C479" t="s">
        <v>589</v>
      </c>
      <c r="D479" s="3">
        <v>0.235039530461115</v>
      </c>
      <c r="E479" s="3">
        <v>0.90226109881662231</v>
      </c>
      <c r="F479" s="3">
        <f t="shared" si="7"/>
        <v>-0.14838310989955503</v>
      </c>
    </row>
    <row r="480" spans="1:6" x14ac:dyDescent="0.2">
      <c r="A480" t="s">
        <v>7267</v>
      </c>
      <c r="B480" t="s">
        <v>7268</v>
      </c>
      <c r="C480" t="s">
        <v>7269</v>
      </c>
      <c r="D480" s="3">
        <v>0.347255046363588</v>
      </c>
      <c r="E480" s="3">
        <v>0.90229910042470651</v>
      </c>
      <c r="F480" s="3">
        <f t="shared" si="7"/>
        <v>-0.14832234746939613</v>
      </c>
    </row>
    <row r="481" spans="1:6" x14ac:dyDescent="0.2">
      <c r="A481" t="s">
        <v>9599</v>
      </c>
      <c r="B481" t="s">
        <v>9600</v>
      </c>
      <c r="C481" t="s">
        <v>9601</v>
      </c>
      <c r="D481" s="3">
        <v>0.27074525194410098</v>
      </c>
      <c r="E481" s="3">
        <v>0.90244154785550068</v>
      </c>
      <c r="F481" s="3">
        <f t="shared" si="7"/>
        <v>-0.14809460482657735</v>
      </c>
    </row>
    <row r="482" spans="1:6" x14ac:dyDescent="0.2">
      <c r="A482" t="s">
        <v>8623</v>
      </c>
      <c r="B482" t="s">
        <v>8624</v>
      </c>
      <c r="C482" t="s">
        <v>8625</v>
      </c>
      <c r="D482" s="3">
        <v>0.16374559359969801</v>
      </c>
      <c r="E482" s="3">
        <v>0.9024600776866637</v>
      </c>
      <c r="F482" s="3">
        <f t="shared" si="7"/>
        <v>-0.14806498227524267</v>
      </c>
    </row>
    <row r="483" spans="1:6" x14ac:dyDescent="0.2">
      <c r="A483" t="s">
        <v>439</v>
      </c>
      <c r="B483" t="s">
        <v>440</v>
      </c>
      <c r="C483" t="s">
        <v>441</v>
      </c>
      <c r="D483" s="3">
        <v>0.117708815855094</v>
      </c>
      <c r="E483" s="3">
        <v>0.90253143095623134</v>
      </c>
      <c r="F483" s="3">
        <f t="shared" si="7"/>
        <v>-0.14795091967969343</v>
      </c>
    </row>
    <row r="484" spans="1:6" x14ac:dyDescent="0.2">
      <c r="A484" t="s">
        <v>4052</v>
      </c>
      <c r="B484" t="s">
        <v>4053</v>
      </c>
      <c r="C484" t="s">
        <v>4054</v>
      </c>
      <c r="D484" s="3">
        <v>0.10795081736293401</v>
      </c>
      <c r="E484" s="3">
        <v>0.90255554775586921</v>
      </c>
      <c r="F484" s="3">
        <f t="shared" si="7"/>
        <v>-0.14791236952931058</v>
      </c>
    </row>
    <row r="485" spans="1:6" x14ac:dyDescent="0.2">
      <c r="A485" t="s">
        <v>377</v>
      </c>
      <c r="B485" t="s">
        <v>378</v>
      </c>
      <c r="C485" t="s">
        <v>379</v>
      </c>
      <c r="D485" s="3">
        <v>0.48195755528641199</v>
      </c>
      <c r="E485" s="3">
        <v>0.90269305255475063</v>
      </c>
      <c r="F485" s="3">
        <f t="shared" si="7"/>
        <v>-0.14769259094391887</v>
      </c>
    </row>
    <row r="486" spans="1:6" x14ac:dyDescent="0.2">
      <c r="A486" t="s">
        <v>8342</v>
      </c>
      <c r="B486" t="s">
        <v>8343</v>
      </c>
      <c r="C486" t="s">
        <v>8344</v>
      </c>
      <c r="D486" s="3">
        <v>7.5050477200000104E-2</v>
      </c>
      <c r="E486" s="3">
        <v>0.90284649111393189</v>
      </c>
      <c r="F486" s="3">
        <f t="shared" si="7"/>
        <v>-0.14744738440748928</v>
      </c>
    </row>
    <row r="487" spans="1:6" x14ac:dyDescent="0.2">
      <c r="A487" t="s">
        <v>5077</v>
      </c>
      <c r="B487" t="s">
        <v>5078</v>
      </c>
      <c r="C487" t="s">
        <v>5079</v>
      </c>
      <c r="D487" s="3">
        <v>0.51138120561407396</v>
      </c>
      <c r="E487" s="3">
        <v>0.90299186101894602</v>
      </c>
      <c r="F487" s="3">
        <f t="shared" si="7"/>
        <v>-0.14721511063695639</v>
      </c>
    </row>
    <row r="488" spans="1:6" x14ac:dyDescent="0.2">
      <c r="A488" t="s">
        <v>4437</v>
      </c>
      <c r="B488" t="s">
        <v>4438</v>
      </c>
      <c r="C488" t="s">
        <v>4439</v>
      </c>
      <c r="D488" s="3">
        <v>0.54358933319842495</v>
      </c>
      <c r="E488" s="3">
        <v>0.90303809735527663</v>
      </c>
      <c r="F488" s="3">
        <f t="shared" si="7"/>
        <v>-0.14714124150445576</v>
      </c>
    </row>
    <row r="489" spans="1:6" x14ac:dyDescent="0.2">
      <c r="A489" t="s">
        <v>2306</v>
      </c>
      <c r="B489" t="s">
        <v>2307</v>
      </c>
      <c r="C489" t="s">
        <v>2308</v>
      </c>
      <c r="D489" s="3">
        <v>0.55815680267079004</v>
      </c>
      <c r="E489" s="3">
        <v>0.9030570632525764</v>
      </c>
      <c r="F489" s="3">
        <f t="shared" si="7"/>
        <v>-0.147110941876199</v>
      </c>
    </row>
    <row r="490" spans="1:6" x14ac:dyDescent="0.2">
      <c r="A490" t="s">
        <v>10422</v>
      </c>
      <c r="B490" t="s">
        <v>10423</v>
      </c>
      <c r="C490" t="s">
        <v>10424</v>
      </c>
      <c r="D490" s="3">
        <v>0.34921972117772099</v>
      </c>
      <c r="E490" s="3">
        <v>0.90320842331226681</v>
      </c>
      <c r="F490" s="3">
        <f t="shared" si="7"/>
        <v>-0.14686915415491508</v>
      </c>
    </row>
    <row r="491" spans="1:6" x14ac:dyDescent="0.2">
      <c r="A491" t="s">
        <v>7264</v>
      </c>
      <c r="B491" t="s">
        <v>7265</v>
      </c>
      <c r="C491" t="s">
        <v>7266</v>
      </c>
      <c r="D491" s="3">
        <v>0.53449329423729297</v>
      </c>
      <c r="E491" s="3">
        <v>0.90335098274104342</v>
      </c>
      <c r="F491" s="3">
        <f t="shared" si="7"/>
        <v>-0.14664146191222907</v>
      </c>
    </row>
    <row r="492" spans="1:6" x14ac:dyDescent="0.2">
      <c r="A492" t="s">
        <v>3385</v>
      </c>
      <c r="B492" t="s">
        <v>3386</v>
      </c>
      <c r="C492" t="s">
        <v>3387</v>
      </c>
      <c r="D492" s="3">
        <v>4.7482826046083403E-3</v>
      </c>
      <c r="E492" s="3">
        <v>0.90345436451014094</v>
      </c>
      <c r="F492" s="3">
        <f t="shared" si="7"/>
        <v>-0.14647636569310951</v>
      </c>
    </row>
    <row r="493" spans="1:6" x14ac:dyDescent="0.2">
      <c r="A493" t="s">
        <v>8052</v>
      </c>
      <c r="B493" t="s">
        <v>8053</v>
      </c>
      <c r="C493" t="s">
        <v>8054</v>
      </c>
      <c r="D493" s="3">
        <v>2.1136273131751201E-2</v>
      </c>
      <c r="E493" s="3">
        <v>0.90347683819250957</v>
      </c>
      <c r="F493" s="3">
        <f t="shared" si="7"/>
        <v>-0.14644047869303237</v>
      </c>
    </row>
    <row r="494" spans="1:6" x14ac:dyDescent="0.2">
      <c r="A494" t="s">
        <v>7703</v>
      </c>
      <c r="B494" t="s">
        <v>7704</v>
      </c>
      <c r="C494" t="s">
        <v>7705</v>
      </c>
      <c r="D494" s="3">
        <v>0.614154438777616</v>
      </c>
      <c r="E494" s="3">
        <v>0.90355350386057565</v>
      </c>
      <c r="F494" s="3">
        <f t="shared" si="7"/>
        <v>-0.14631806217725205</v>
      </c>
    </row>
    <row r="495" spans="1:6" x14ac:dyDescent="0.2">
      <c r="A495" t="s">
        <v>9000</v>
      </c>
      <c r="B495" t="s">
        <v>9001</v>
      </c>
      <c r="C495" t="s">
        <v>9002</v>
      </c>
      <c r="D495" s="3">
        <v>0.58026572469614601</v>
      </c>
      <c r="E495" s="3">
        <v>0.90355674775190897</v>
      </c>
      <c r="F495" s="3">
        <f t="shared" si="7"/>
        <v>-0.14631288269699</v>
      </c>
    </row>
    <row r="496" spans="1:6" x14ac:dyDescent="0.2">
      <c r="A496" t="s">
        <v>3411</v>
      </c>
      <c r="B496" t="s">
        <v>3412</v>
      </c>
      <c r="C496" t="s">
        <v>3413</v>
      </c>
      <c r="D496" s="3">
        <v>0.14298638485799001</v>
      </c>
      <c r="E496" s="3">
        <v>0.90361707152311344</v>
      </c>
      <c r="F496" s="3">
        <f t="shared" si="7"/>
        <v>-0.14621656788247853</v>
      </c>
    </row>
    <row r="497" spans="1:6" x14ac:dyDescent="0.2">
      <c r="A497" t="s">
        <v>8977</v>
      </c>
      <c r="B497" t="s">
        <v>8978</v>
      </c>
      <c r="C497" t="s">
        <v>8979</v>
      </c>
      <c r="D497" s="3">
        <v>2.7759279724748599E-2</v>
      </c>
      <c r="E497" s="3">
        <v>0.90373361349959702</v>
      </c>
      <c r="F497" s="3">
        <f t="shared" si="7"/>
        <v>-0.14603051153696173</v>
      </c>
    </row>
    <row r="498" spans="1:6" x14ac:dyDescent="0.2">
      <c r="A498" t="s">
        <v>1578</v>
      </c>
      <c r="B498" t="s">
        <v>1579</v>
      </c>
      <c r="C498" t="s">
        <v>1580</v>
      </c>
      <c r="D498" s="3">
        <v>0.36357208620918602</v>
      </c>
      <c r="E498" s="3">
        <v>0.90376594027441481</v>
      </c>
      <c r="F498" s="3">
        <f t="shared" si="7"/>
        <v>-0.14597890690156898</v>
      </c>
    </row>
    <row r="499" spans="1:6" x14ac:dyDescent="0.2">
      <c r="A499" t="s">
        <v>7280</v>
      </c>
      <c r="B499" t="s">
        <v>7281</v>
      </c>
      <c r="C499" t="s">
        <v>7282</v>
      </c>
      <c r="D499" s="3">
        <v>0.594444234041824</v>
      </c>
      <c r="E499" s="3">
        <v>0.90415293258471885</v>
      </c>
      <c r="F499" s="3">
        <f t="shared" si="7"/>
        <v>-0.14536127753351888</v>
      </c>
    </row>
    <row r="500" spans="1:6" x14ac:dyDescent="0.2">
      <c r="A500" t="s">
        <v>2790</v>
      </c>
      <c r="B500" t="s">
        <v>2791</v>
      </c>
      <c r="C500" t="s">
        <v>2792</v>
      </c>
      <c r="D500" s="3">
        <v>0.38678401296656001</v>
      </c>
      <c r="E500" s="3">
        <v>0.90422902703902441</v>
      </c>
      <c r="F500" s="3">
        <f t="shared" si="7"/>
        <v>-0.14523986392247684</v>
      </c>
    </row>
    <row r="501" spans="1:6" x14ac:dyDescent="0.2">
      <c r="A501" t="s">
        <v>2543</v>
      </c>
      <c r="B501" t="s">
        <v>2544</v>
      </c>
      <c r="C501" t="s">
        <v>2545</v>
      </c>
      <c r="D501" s="3">
        <v>0.372796694008732</v>
      </c>
      <c r="E501" s="3">
        <v>0.9043646517561329</v>
      </c>
      <c r="F501" s="3">
        <f t="shared" si="7"/>
        <v>-0.1450234912684582</v>
      </c>
    </row>
    <row r="502" spans="1:6" x14ac:dyDescent="0.2">
      <c r="A502" t="s">
        <v>9575</v>
      </c>
      <c r="B502" t="s">
        <v>9576</v>
      </c>
      <c r="C502" t="s">
        <v>9577</v>
      </c>
      <c r="D502" s="3">
        <v>0.52252771680390397</v>
      </c>
      <c r="E502" s="3">
        <v>0.90445367961290768</v>
      </c>
      <c r="F502" s="3">
        <f t="shared" si="7"/>
        <v>-0.14488147584839503</v>
      </c>
    </row>
    <row r="503" spans="1:6" x14ac:dyDescent="0.2">
      <c r="A503" t="s">
        <v>355</v>
      </c>
      <c r="B503" t="s">
        <v>356</v>
      </c>
      <c r="C503" t="s">
        <v>357</v>
      </c>
      <c r="D503" s="3">
        <v>4.55863402985522E-2</v>
      </c>
      <c r="E503" s="3">
        <v>0.90450827036520476</v>
      </c>
      <c r="F503" s="3">
        <f t="shared" si="7"/>
        <v>-0.14479440070826591</v>
      </c>
    </row>
    <row r="504" spans="1:6" x14ac:dyDescent="0.2">
      <c r="A504" t="s">
        <v>7806</v>
      </c>
      <c r="B504" t="s">
        <v>7807</v>
      </c>
      <c r="C504" t="s">
        <v>7808</v>
      </c>
      <c r="D504" s="3">
        <v>1.6415231858071699E-2</v>
      </c>
      <c r="E504" s="3">
        <v>0.90451538784541852</v>
      </c>
      <c r="F504" s="3">
        <f t="shared" si="7"/>
        <v>-0.1447830483377632</v>
      </c>
    </row>
    <row r="505" spans="1:6" x14ac:dyDescent="0.2">
      <c r="A505" t="s">
        <v>4156</v>
      </c>
      <c r="B505" t="s">
        <v>4157</v>
      </c>
      <c r="C505" t="s">
        <v>4158</v>
      </c>
      <c r="D505" s="3">
        <v>0.20412684538635301</v>
      </c>
      <c r="E505" s="3">
        <v>0.90452305736642724</v>
      </c>
      <c r="F505" s="3">
        <f t="shared" si="7"/>
        <v>-0.14477081556299315</v>
      </c>
    </row>
    <row r="506" spans="1:6" x14ac:dyDescent="0.2">
      <c r="A506" t="s">
        <v>2459</v>
      </c>
      <c r="B506" t="s">
        <v>2460</v>
      </c>
      <c r="C506" t="s">
        <v>2461</v>
      </c>
      <c r="D506" s="3">
        <v>0.25843333390399698</v>
      </c>
      <c r="E506" s="3">
        <v>0.90452580147749551</v>
      </c>
      <c r="F506" s="3">
        <f t="shared" si="7"/>
        <v>-0.14476643877083467</v>
      </c>
    </row>
    <row r="507" spans="1:6" x14ac:dyDescent="0.2">
      <c r="A507" t="s">
        <v>286</v>
      </c>
      <c r="B507" t="s">
        <v>287</v>
      </c>
      <c r="C507" t="s">
        <v>288</v>
      </c>
      <c r="D507" s="3">
        <v>0.65609622148926205</v>
      </c>
      <c r="E507" s="3">
        <v>0.90453646004919208</v>
      </c>
      <c r="F507" s="3">
        <f t="shared" si="7"/>
        <v>-0.14474943872737922</v>
      </c>
    </row>
    <row r="508" spans="1:6" x14ac:dyDescent="0.2">
      <c r="A508" t="s">
        <v>2793</v>
      </c>
      <c r="B508" t="s">
        <v>2791</v>
      </c>
      <c r="C508" t="s">
        <v>2794</v>
      </c>
      <c r="D508" s="3">
        <v>0.36693607026259301</v>
      </c>
      <c r="E508" s="3">
        <v>0.90491659235470301</v>
      </c>
      <c r="F508" s="3">
        <f t="shared" si="7"/>
        <v>-0.14414327212981906</v>
      </c>
    </row>
    <row r="509" spans="1:6" x14ac:dyDescent="0.2">
      <c r="A509" t="s">
        <v>7842</v>
      </c>
      <c r="B509" t="s">
        <v>7843</v>
      </c>
      <c r="C509" t="s">
        <v>7844</v>
      </c>
      <c r="D509" s="3">
        <v>0.57276440280433405</v>
      </c>
      <c r="E509" s="3">
        <v>0.90509750583759907</v>
      </c>
      <c r="F509" s="3">
        <f t="shared" si="7"/>
        <v>-0.14385487328725322</v>
      </c>
    </row>
    <row r="510" spans="1:6" x14ac:dyDescent="0.2">
      <c r="A510" t="s">
        <v>1120</v>
      </c>
      <c r="B510" t="s">
        <v>1121</v>
      </c>
      <c r="C510" t="s">
        <v>1122</v>
      </c>
      <c r="D510" s="3">
        <v>0.60214772481020795</v>
      </c>
      <c r="E510" s="3">
        <v>0.9053079872130908</v>
      </c>
      <c r="F510" s="3">
        <f t="shared" si="7"/>
        <v>-0.1435194120448352</v>
      </c>
    </row>
    <row r="511" spans="1:6" x14ac:dyDescent="0.2">
      <c r="A511" t="s">
        <v>10766</v>
      </c>
      <c r="B511" t="s">
        <v>10767</v>
      </c>
      <c r="C511" t="s">
        <v>10768</v>
      </c>
      <c r="D511" s="3">
        <v>4.8279909682413198E-2</v>
      </c>
      <c r="E511" s="3">
        <v>0.90549427627332435</v>
      </c>
      <c r="F511" s="3">
        <f t="shared" si="7"/>
        <v>-0.1432225731135634</v>
      </c>
    </row>
    <row r="512" spans="1:6" x14ac:dyDescent="0.2">
      <c r="A512" t="s">
        <v>8336</v>
      </c>
      <c r="B512" t="s">
        <v>8337</v>
      </c>
      <c r="C512" t="s">
        <v>8338</v>
      </c>
      <c r="D512" s="3">
        <v>5.6963443682604101E-2</v>
      </c>
      <c r="E512" s="3">
        <v>0.90570547161184412</v>
      </c>
      <c r="F512" s="3">
        <f t="shared" si="7"/>
        <v>-0.14288612157719582</v>
      </c>
    </row>
    <row r="513" spans="1:6" x14ac:dyDescent="0.2">
      <c r="A513" t="s">
        <v>962</v>
      </c>
      <c r="B513" t="s">
        <v>963</v>
      </c>
      <c r="C513" t="s">
        <v>964</v>
      </c>
      <c r="D513" s="3">
        <v>0.50732777024953002</v>
      </c>
      <c r="E513" s="3">
        <v>0.90573033553128834</v>
      </c>
      <c r="F513" s="3">
        <f t="shared" si="7"/>
        <v>-0.14284651647152211</v>
      </c>
    </row>
    <row r="514" spans="1:6" x14ac:dyDescent="0.2">
      <c r="A514" t="s">
        <v>1182</v>
      </c>
      <c r="B514" t="s">
        <v>1183</v>
      </c>
      <c r="C514" t="s">
        <v>1184</v>
      </c>
      <c r="D514" s="3">
        <v>7.8461807519012397E-2</v>
      </c>
      <c r="E514" s="3">
        <v>0.90578187013811717</v>
      </c>
      <c r="F514" s="3">
        <f t="shared" ref="F514:F577" si="8">LOG(E514,2)</f>
        <v>-0.14276443176737993</v>
      </c>
    </row>
    <row r="515" spans="1:6" x14ac:dyDescent="0.2">
      <c r="A515" t="s">
        <v>87</v>
      </c>
      <c r="B515" t="s">
        <v>88</v>
      </c>
      <c r="C515" t="s">
        <v>89</v>
      </c>
      <c r="D515" s="3">
        <v>0.120002328127432</v>
      </c>
      <c r="E515" s="3">
        <v>0.90586684340196222</v>
      </c>
      <c r="F515" s="3">
        <f t="shared" si="8"/>
        <v>-0.14262909592050071</v>
      </c>
    </row>
    <row r="516" spans="1:6" x14ac:dyDescent="0.2">
      <c r="A516" t="s">
        <v>9009</v>
      </c>
      <c r="B516" t="s">
        <v>9010</v>
      </c>
      <c r="C516" t="s">
        <v>9011</v>
      </c>
      <c r="D516" s="3">
        <v>0.24565696639221701</v>
      </c>
      <c r="E516" s="3">
        <v>0.90589516561542738</v>
      </c>
      <c r="F516" s="3">
        <f t="shared" si="8"/>
        <v>-0.14258399030871158</v>
      </c>
    </row>
    <row r="517" spans="1:6" x14ac:dyDescent="0.2">
      <c r="A517" t="s">
        <v>997</v>
      </c>
      <c r="B517" t="s">
        <v>998</v>
      </c>
      <c r="C517" t="s">
        <v>999</v>
      </c>
      <c r="D517" s="3">
        <v>0.20918901673499599</v>
      </c>
      <c r="E517" s="3">
        <v>0.90591460680918445</v>
      </c>
      <c r="F517" s="3">
        <f t="shared" si="8"/>
        <v>-0.14255302931683456</v>
      </c>
    </row>
    <row r="518" spans="1:6" x14ac:dyDescent="0.2">
      <c r="A518" t="s">
        <v>430</v>
      </c>
      <c r="B518" t="s">
        <v>431</v>
      </c>
      <c r="C518" t="s">
        <v>432</v>
      </c>
      <c r="D518" s="3">
        <v>0.49148618654517701</v>
      </c>
      <c r="E518" s="3">
        <v>0.9059388335704126</v>
      </c>
      <c r="F518" s="3">
        <f t="shared" si="8"/>
        <v>-0.14251444801935897</v>
      </c>
    </row>
    <row r="519" spans="1:6" x14ac:dyDescent="0.2">
      <c r="A519" t="s">
        <v>813</v>
      </c>
      <c r="B519" t="s">
        <v>814</v>
      </c>
      <c r="C519" t="s">
        <v>815</v>
      </c>
      <c r="D519" s="3">
        <v>0.24075387428157999</v>
      </c>
      <c r="E519" s="3">
        <v>0.90601570896010264</v>
      </c>
      <c r="F519" s="3">
        <f t="shared" si="8"/>
        <v>-0.14239203022030769</v>
      </c>
    </row>
    <row r="520" spans="1:6" x14ac:dyDescent="0.2">
      <c r="A520" t="s">
        <v>5669</v>
      </c>
      <c r="B520" t="s">
        <v>5670</v>
      </c>
      <c r="C520" t="s">
        <v>5671</v>
      </c>
      <c r="D520" s="3">
        <v>0.15848472916468001</v>
      </c>
      <c r="E520" s="3">
        <v>0.90610166971657569</v>
      </c>
      <c r="F520" s="3">
        <f t="shared" si="8"/>
        <v>-0.14225515701482216</v>
      </c>
    </row>
    <row r="521" spans="1:6" x14ac:dyDescent="0.2">
      <c r="A521" t="s">
        <v>9764</v>
      </c>
      <c r="B521" t="s">
        <v>9765</v>
      </c>
      <c r="C521" t="s">
        <v>9766</v>
      </c>
      <c r="D521" s="3">
        <v>0.107409483112203</v>
      </c>
      <c r="E521" s="3">
        <v>0.90614804155968631</v>
      </c>
      <c r="F521" s="3">
        <f t="shared" si="8"/>
        <v>-0.14218132565737635</v>
      </c>
    </row>
    <row r="522" spans="1:6" x14ac:dyDescent="0.2">
      <c r="A522" t="s">
        <v>7215</v>
      </c>
      <c r="B522" t="s">
        <v>7216</v>
      </c>
      <c r="C522" t="s">
        <v>7217</v>
      </c>
      <c r="D522" s="3">
        <v>0.41200611286990002</v>
      </c>
      <c r="E522" s="3">
        <v>0.90656187490101947</v>
      </c>
      <c r="F522" s="3">
        <f t="shared" si="8"/>
        <v>-0.14152260435371203</v>
      </c>
    </row>
    <row r="523" spans="1:6" x14ac:dyDescent="0.2">
      <c r="A523" t="s">
        <v>3092</v>
      </c>
      <c r="B523" t="s">
        <v>3093</v>
      </c>
      <c r="C523" t="s">
        <v>3094</v>
      </c>
      <c r="D523" s="3">
        <v>0.23322145819152601</v>
      </c>
      <c r="E523" s="3">
        <v>0.90656195859731659</v>
      </c>
      <c r="F523" s="3">
        <f t="shared" si="8"/>
        <v>-0.14152247116012584</v>
      </c>
    </row>
    <row r="524" spans="1:6" x14ac:dyDescent="0.2">
      <c r="A524" t="s">
        <v>2397</v>
      </c>
      <c r="B524" t="s">
        <v>2398</v>
      </c>
      <c r="C524" t="s">
        <v>2399</v>
      </c>
      <c r="D524" s="3">
        <v>1.46478358899993E-2</v>
      </c>
      <c r="E524" s="3">
        <v>0.90667687952273535</v>
      </c>
      <c r="F524" s="3">
        <f t="shared" si="8"/>
        <v>-0.14133959856118028</v>
      </c>
    </row>
    <row r="525" spans="1:6" x14ac:dyDescent="0.2">
      <c r="A525" t="s">
        <v>6605</v>
      </c>
      <c r="B525" t="s">
        <v>6606</v>
      </c>
      <c r="C525" t="s">
        <v>6607</v>
      </c>
      <c r="D525" s="3">
        <v>0.37745684745629499</v>
      </c>
      <c r="E525" s="3">
        <v>0.90668176022233316</v>
      </c>
      <c r="F525" s="3">
        <f t="shared" si="8"/>
        <v>-0.14133183246245992</v>
      </c>
    </row>
    <row r="526" spans="1:6" x14ac:dyDescent="0.2">
      <c r="A526" t="s">
        <v>1955</v>
      </c>
      <c r="B526" t="s">
        <v>1956</v>
      </c>
      <c r="C526" t="s">
        <v>1957</v>
      </c>
      <c r="D526" s="3">
        <v>0.61432394145822899</v>
      </c>
      <c r="E526" s="3">
        <v>0.90699507509562627</v>
      </c>
      <c r="F526" s="3">
        <f t="shared" si="8"/>
        <v>-0.14083337782089309</v>
      </c>
    </row>
    <row r="527" spans="1:6" x14ac:dyDescent="0.2">
      <c r="A527" t="s">
        <v>3060</v>
      </c>
      <c r="B527" t="s">
        <v>3061</v>
      </c>
      <c r="C527" t="s">
        <v>3062</v>
      </c>
      <c r="D527" s="3">
        <v>0.237284408965592</v>
      </c>
      <c r="E527" s="3">
        <v>0.9071754974150662</v>
      </c>
      <c r="F527" s="3">
        <f t="shared" si="8"/>
        <v>-0.14054642091582148</v>
      </c>
    </row>
    <row r="528" spans="1:6" x14ac:dyDescent="0.2">
      <c r="A528" t="s">
        <v>10330</v>
      </c>
      <c r="B528" t="s">
        <v>10331</v>
      </c>
      <c r="C528" t="s">
        <v>10332</v>
      </c>
      <c r="D528" s="3">
        <v>0.18952031474022499</v>
      </c>
      <c r="E528" s="3">
        <v>0.90728290727737582</v>
      </c>
      <c r="F528" s="3">
        <f t="shared" si="8"/>
        <v>-0.14037561548376867</v>
      </c>
    </row>
    <row r="529" spans="1:6" x14ac:dyDescent="0.2">
      <c r="A529" t="s">
        <v>2107</v>
      </c>
      <c r="B529" t="s">
        <v>2108</v>
      </c>
      <c r="C529" t="s">
        <v>2109</v>
      </c>
      <c r="D529" s="3">
        <v>0.58713493637799896</v>
      </c>
      <c r="E529" s="3">
        <v>0.90733839494088853</v>
      </c>
      <c r="F529" s="3">
        <f t="shared" si="8"/>
        <v>-0.14028738575020674</v>
      </c>
    </row>
    <row r="530" spans="1:6" x14ac:dyDescent="0.2">
      <c r="A530" t="s">
        <v>2288</v>
      </c>
      <c r="B530" t="s">
        <v>2289</v>
      </c>
      <c r="C530" t="s">
        <v>2290</v>
      </c>
      <c r="D530" s="3">
        <v>0.178687617289115</v>
      </c>
      <c r="E530" s="3">
        <v>0.90742037625623251</v>
      </c>
      <c r="F530" s="3">
        <f t="shared" si="8"/>
        <v>-0.14015703890846673</v>
      </c>
    </row>
    <row r="531" spans="1:6" x14ac:dyDescent="0.2">
      <c r="A531" t="s">
        <v>4813</v>
      </c>
      <c r="B531" t="s">
        <v>4814</v>
      </c>
      <c r="C531" t="s">
        <v>4815</v>
      </c>
      <c r="D531" s="3">
        <v>0.28522833981427997</v>
      </c>
      <c r="E531" s="3">
        <v>0.90745505629052348</v>
      </c>
      <c r="F531" s="3">
        <f t="shared" si="8"/>
        <v>-0.14010190265768252</v>
      </c>
    </row>
    <row r="532" spans="1:6" x14ac:dyDescent="0.2">
      <c r="A532" t="s">
        <v>638</v>
      </c>
      <c r="B532" t="s">
        <v>639</v>
      </c>
      <c r="C532" t="s">
        <v>640</v>
      </c>
      <c r="D532" s="3">
        <v>0.43172918641082703</v>
      </c>
      <c r="E532" s="3">
        <v>0.90771312574526619</v>
      </c>
      <c r="F532" s="3">
        <f t="shared" si="8"/>
        <v>-0.1396916756288534</v>
      </c>
    </row>
    <row r="533" spans="1:6" x14ac:dyDescent="0.2">
      <c r="A533" t="s">
        <v>1559</v>
      </c>
      <c r="B533" t="s">
        <v>1560</v>
      </c>
      <c r="C533" t="s">
        <v>1561</v>
      </c>
      <c r="D533" s="3">
        <v>0.55740728651463101</v>
      </c>
      <c r="E533" s="3">
        <v>0.90773307618009413</v>
      </c>
      <c r="F533" s="3">
        <f t="shared" si="8"/>
        <v>-0.13965996728810445</v>
      </c>
    </row>
    <row r="534" spans="1:6" x14ac:dyDescent="0.2">
      <c r="A534" t="s">
        <v>9093</v>
      </c>
      <c r="B534" t="s">
        <v>9094</v>
      </c>
      <c r="C534" t="s">
        <v>9095</v>
      </c>
      <c r="D534" s="3">
        <v>7.2722549818769494E-2</v>
      </c>
      <c r="E534" s="3">
        <v>0.90793838683263195</v>
      </c>
      <c r="F534" s="3">
        <f t="shared" si="8"/>
        <v>-0.13933369607929344</v>
      </c>
    </row>
    <row r="535" spans="1:6" x14ac:dyDescent="0.2">
      <c r="A535" t="s">
        <v>8563</v>
      </c>
      <c r="B535" t="s">
        <v>8564</v>
      </c>
      <c r="C535" t="s">
        <v>8565</v>
      </c>
      <c r="D535" s="3">
        <v>0.56580658829930897</v>
      </c>
      <c r="E535" s="3">
        <v>0.90804293696792615</v>
      </c>
      <c r="F535" s="3">
        <f t="shared" si="8"/>
        <v>-0.13916757767278451</v>
      </c>
    </row>
    <row r="536" spans="1:6" x14ac:dyDescent="0.2">
      <c r="A536" t="s">
        <v>8820</v>
      </c>
      <c r="B536" t="s">
        <v>8821</v>
      </c>
      <c r="C536" t="s">
        <v>8822</v>
      </c>
      <c r="D536" s="3">
        <v>0.23323214166199499</v>
      </c>
      <c r="E536" s="3">
        <v>0.90815010109005723</v>
      </c>
      <c r="F536" s="3">
        <f t="shared" si="8"/>
        <v>-0.13899732578380639</v>
      </c>
    </row>
    <row r="537" spans="1:6" x14ac:dyDescent="0.2">
      <c r="A537" t="s">
        <v>3707</v>
      </c>
      <c r="B537" t="s">
        <v>3708</v>
      </c>
      <c r="C537" t="s">
        <v>3709</v>
      </c>
      <c r="D537" s="3">
        <v>0.44662795118655202</v>
      </c>
      <c r="E537" s="3">
        <v>0.90818272012831425</v>
      </c>
      <c r="F537" s="3">
        <f t="shared" si="8"/>
        <v>-0.13894550783041448</v>
      </c>
    </row>
    <row r="538" spans="1:6" x14ac:dyDescent="0.2">
      <c r="A538" t="s">
        <v>1847</v>
      </c>
      <c r="B538" t="s">
        <v>1848</v>
      </c>
      <c r="C538" t="s">
        <v>1849</v>
      </c>
      <c r="D538" s="3">
        <v>0.39743993710599401</v>
      </c>
      <c r="E538" s="3">
        <v>0.90819247963745486</v>
      </c>
      <c r="F538" s="3">
        <f t="shared" si="8"/>
        <v>-0.13893000443063164</v>
      </c>
    </row>
    <row r="539" spans="1:6" x14ac:dyDescent="0.2">
      <c r="A539" t="s">
        <v>11107</v>
      </c>
      <c r="B539" t="s">
        <v>11108</v>
      </c>
      <c r="C539" t="s">
        <v>11109</v>
      </c>
      <c r="D539" s="3">
        <v>0.47468366652107302</v>
      </c>
      <c r="E539" s="3">
        <v>0.9082137482282393</v>
      </c>
      <c r="F539" s="3">
        <f t="shared" si="8"/>
        <v>-0.13889621893707618</v>
      </c>
    </row>
    <row r="540" spans="1:6" x14ac:dyDescent="0.2">
      <c r="A540" t="s">
        <v>8339</v>
      </c>
      <c r="B540" t="s">
        <v>8340</v>
      </c>
      <c r="C540" t="s">
        <v>8341</v>
      </c>
      <c r="D540" s="3">
        <v>0.26054308917914498</v>
      </c>
      <c r="E540" s="3">
        <v>0.90842223109288034</v>
      </c>
      <c r="F540" s="3">
        <f t="shared" si="8"/>
        <v>-0.13856508248522542</v>
      </c>
    </row>
    <row r="541" spans="1:6" x14ac:dyDescent="0.2">
      <c r="A541" t="s">
        <v>3961</v>
      </c>
      <c r="B541" t="s">
        <v>3962</v>
      </c>
      <c r="C541" t="s">
        <v>3963</v>
      </c>
      <c r="D541" s="3">
        <v>0.47961363070837298</v>
      </c>
      <c r="E541" s="3">
        <v>0.90858362032982842</v>
      </c>
      <c r="F541" s="3">
        <f t="shared" si="8"/>
        <v>-0.13830879772727833</v>
      </c>
    </row>
    <row r="542" spans="1:6" x14ac:dyDescent="0.2">
      <c r="A542" t="s">
        <v>10786</v>
      </c>
      <c r="B542" t="s">
        <v>10787</v>
      </c>
      <c r="C542" t="s">
        <v>10788</v>
      </c>
      <c r="D542" s="3">
        <v>0.61859138407150105</v>
      </c>
      <c r="E542" s="3">
        <v>0.90861283922827274</v>
      </c>
      <c r="F542" s="3">
        <f t="shared" si="8"/>
        <v>-0.13826240322802894</v>
      </c>
    </row>
    <row r="543" spans="1:6" x14ac:dyDescent="0.2">
      <c r="A543" t="s">
        <v>8209</v>
      </c>
      <c r="B543" t="s">
        <v>8210</v>
      </c>
      <c r="C543" t="s">
        <v>8211</v>
      </c>
      <c r="D543" s="3">
        <v>0.60289597571378295</v>
      </c>
      <c r="E543" s="3">
        <v>0.90863336887844592</v>
      </c>
      <c r="F543" s="3">
        <f t="shared" si="8"/>
        <v>-0.13822980662734249</v>
      </c>
    </row>
    <row r="544" spans="1:6" x14ac:dyDescent="0.2">
      <c r="A544" t="s">
        <v>552</v>
      </c>
      <c r="B544" t="s">
        <v>553</v>
      </c>
      <c r="C544" t="s">
        <v>554</v>
      </c>
      <c r="D544" s="3">
        <v>2.5945301118372999E-2</v>
      </c>
      <c r="E544" s="3">
        <v>0.90867314440488101</v>
      </c>
      <c r="F544" s="3">
        <f t="shared" si="8"/>
        <v>-0.13816665387426935</v>
      </c>
    </row>
    <row r="545" spans="1:6" x14ac:dyDescent="0.2">
      <c r="A545" t="s">
        <v>5053</v>
      </c>
      <c r="B545" t="s">
        <v>5054</v>
      </c>
      <c r="C545" t="s">
        <v>5055</v>
      </c>
      <c r="D545" s="3">
        <v>0.50648825641026096</v>
      </c>
      <c r="E545" s="3">
        <v>0.90869552424212785</v>
      </c>
      <c r="F545" s="3">
        <f t="shared" si="8"/>
        <v>-0.13813112197502339</v>
      </c>
    </row>
    <row r="546" spans="1:6" x14ac:dyDescent="0.2">
      <c r="A546" t="s">
        <v>4007</v>
      </c>
      <c r="B546" t="s">
        <v>4008</v>
      </c>
      <c r="C546" t="s">
        <v>4009</v>
      </c>
      <c r="D546" s="3">
        <v>0.22557230080566501</v>
      </c>
      <c r="E546" s="3">
        <v>0.90874839960833009</v>
      </c>
      <c r="F546" s="3">
        <f t="shared" si="8"/>
        <v>-0.13804717657497489</v>
      </c>
    </row>
    <row r="547" spans="1:6" x14ac:dyDescent="0.2">
      <c r="A547" t="s">
        <v>10810</v>
      </c>
      <c r="B547" t="s">
        <v>10811</v>
      </c>
      <c r="C547" t="s">
        <v>10812</v>
      </c>
      <c r="D547" s="3">
        <v>0.552719498112061</v>
      </c>
      <c r="E547" s="3">
        <v>0.90885707684565187</v>
      </c>
      <c r="F547" s="3">
        <f t="shared" si="8"/>
        <v>-0.13787465496502205</v>
      </c>
    </row>
    <row r="548" spans="1:6" x14ac:dyDescent="0.2">
      <c r="A548" t="s">
        <v>7883</v>
      </c>
      <c r="B548" t="s">
        <v>7884</v>
      </c>
      <c r="C548" t="s">
        <v>7885</v>
      </c>
      <c r="D548" s="3">
        <v>0.42289057446629702</v>
      </c>
      <c r="E548" s="3">
        <v>0.90888676572332228</v>
      </c>
      <c r="F548" s="3">
        <f t="shared" si="8"/>
        <v>-0.13782752841662133</v>
      </c>
    </row>
    <row r="549" spans="1:6" x14ac:dyDescent="0.2">
      <c r="A549" t="s">
        <v>6635</v>
      </c>
      <c r="B549" t="s">
        <v>6636</v>
      </c>
      <c r="C549" t="s">
        <v>6637</v>
      </c>
      <c r="D549" s="3">
        <v>0.48492288935917</v>
      </c>
      <c r="E549" s="3">
        <v>0.9089047842493535</v>
      </c>
      <c r="F549" s="3">
        <f t="shared" si="8"/>
        <v>-0.13779892751554373</v>
      </c>
    </row>
    <row r="550" spans="1:6" x14ac:dyDescent="0.2">
      <c r="A550" t="s">
        <v>8856</v>
      </c>
      <c r="B550" t="s">
        <v>8857</v>
      </c>
      <c r="C550" t="s">
        <v>8858</v>
      </c>
      <c r="D550" s="3">
        <v>0.38600286586181098</v>
      </c>
      <c r="E550" s="3">
        <v>0.90895294420616113</v>
      </c>
      <c r="F550" s="3">
        <f t="shared" si="8"/>
        <v>-0.13772248574588877</v>
      </c>
    </row>
    <row r="551" spans="1:6" x14ac:dyDescent="0.2">
      <c r="A551" t="s">
        <v>5103</v>
      </c>
      <c r="B551" t="s">
        <v>5104</v>
      </c>
      <c r="C551" t="s">
        <v>5105</v>
      </c>
      <c r="D551" s="3">
        <v>0.21125209118701599</v>
      </c>
      <c r="E551" s="3">
        <v>0.90946209490951802</v>
      </c>
      <c r="F551" s="3">
        <f t="shared" si="8"/>
        <v>-0.13691458524111608</v>
      </c>
    </row>
    <row r="552" spans="1:6" x14ac:dyDescent="0.2">
      <c r="A552" t="s">
        <v>6208</v>
      </c>
      <c r="B552" t="s">
        <v>6209</v>
      </c>
      <c r="C552" t="s">
        <v>6210</v>
      </c>
      <c r="D552" s="3">
        <v>0.55880192352681601</v>
      </c>
      <c r="E552" s="3">
        <v>0.90956579747853805</v>
      </c>
      <c r="F552" s="3">
        <f t="shared" si="8"/>
        <v>-0.13675008948726775</v>
      </c>
    </row>
    <row r="553" spans="1:6" x14ac:dyDescent="0.2">
      <c r="A553" t="s">
        <v>1501</v>
      </c>
      <c r="B553" t="s">
        <v>1502</v>
      </c>
      <c r="C553" t="s">
        <v>1503</v>
      </c>
      <c r="D553" s="3">
        <v>7.3257541362532597E-2</v>
      </c>
      <c r="E553" s="3">
        <v>0.90959580607063306</v>
      </c>
      <c r="F553" s="3">
        <f t="shared" si="8"/>
        <v>-0.1367024925646865</v>
      </c>
    </row>
    <row r="554" spans="1:6" x14ac:dyDescent="0.2">
      <c r="A554" t="s">
        <v>10130</v>
      </c>
      <c r="B554" t="s">
        <v>10131</v>
      </c>
      <c r="C554" t="s">
        <v>10132</v>
      </c>
      <c r="D554" s="3">
        <v>7.1261172069208206E-2</v>
      </c>
      <c r="E554" s="3">
        <v>0.90979231036371644</v>
      </c>
      <c r="F554" s="3">
        <f t="shared" si="8"/>
        <v>-0.1363908539784098</v>
      </c>
    </row>
    <row r="555" spans="1:6" x14ac:dyDescent="0.2">
      <c r="A555" t="s">
        <v>3657</v>
      </c>
      <c r="B555" t="s">
        <v>3658</v>
      </c>
      <c r="C555" t="s">
        <v>3659</v>
      </c>
      <c r="D555" s="3">
        <v>0.54929882180378997</v>
      </c>
      <c r="E555" s="3">
        <v>0.90979323427402525</v>
      </c>
      <c r="F555" s="3">
        <f t="shared" si="8"/>
        <v>-0.13638938889662269</v>
      </c>
    </row>
    <row r="556" spans="1:6" x14ac:dyDescent="0.2">
      <c r="A556" t="s">
        <v>1226</v>
      </c>
      <c r="B556" t="s">
        <v>1227</v>
      </c>
      <c r="C556" t="s">
        <v>1228</v>
      </c>
      <c r="D556" s="3">
        <v>0.50831410977635305</v>
      </c>
      <c r="E556" s="3">
        <v>0.91005341931758021</v>
      </c>
      <c r="F556" s="3">
        <f t="shared" si="8"/>
        <v>-0.13597686218854321</v>
      </c>
    </row>
    <row r="557" spans="1:6" x14ac:dyDescent="0.2">
      <c r="A557" t="s">
        <v>8478</v>
      </c>
      <c r="B557" t="s">
        <v>8479</v>
      </c>
      <c r="C557" t="s">
        <v>8480</v>
      </c>
      <c r="D557" s="3">
        <v>0.677792505907999</v>
      </c>
      <c r="E557" s="3">
        <v>0.91009260540365178</v>
      </c>
      <c r="F557" s="3">
        <f t="shared" si="8"/>
        <v>-0.13591474236816814</v>
      </c>
    </row>
    <row r="558" spans="1:6" x14ac:dyDescent="0.2">
      <c r="A558" t="s">
        <v>8043</v>
      </c>
      <c r="B558" t="s">
        <v>8044</v>
      </c>
      <c r="C558" t="s">
        <v>8045</v>
      </c>
      <c r="D558" s="3">
        <v>0.32380201207077097</v>
      </c>
      <c r="E558" s="3">
        <v>0.91011383957082648</v>
      </c>
      <c r="F558" s="3">
        <f t="shared" si="8"/>
        <v>-0.13588108198006621</v>
      </c>
    </row>
    <row r="559" spans="1:6" x14ac:dyDescent="0.2">
      <c r="A559" t="s">
        <v>6468</v>
      </c>
      <c r="B559" t="s">
        <v>6469</v>
      </c>
      <c r="C559" t="s">
        <v>6470</v>
      </c>
      <c r="D559" s="3">
        <v>0.104256900053159</v>
      </c>
      <c r="E559" s="3">
        <v>0.9101406944087076</v>
      </c>
      <c r="F559" s="3">
        <f t="shared" si="8"/>
        <v>-0.1358385128330436</v>
      </c>
    </row>
    <row r="560" spans="1:6" x14ac:dyDescent="0.2">
      <c r="A560" t="s">
        <v>368</v>
      </c>
      <c r="B560" t="s">
        <v>369</v>
      </c>
      <c r="C560" t="s">
        <v>370</v>
      </c>
      <c r="D560" s="3">
        <v>0.262538748535942</v>
      </c>
      <c r="E560" s="3">
        <v>0.910387813333419</v>
      </c>
      <c r="F560" s="3">
        <f t="shared" si="8"/>
        <v>-0.13544684937063203</v>
      </c>
    </row>
    <row r="561" spans="1:6" x14ac:dyDescent="0.2">
      <c r="A561" t="s">
        <v>10536</v>
      </c>
      <c r="B561" t="s">
        <v>10537</v>
      </c>
      <c r="C561" t="s">
        <v>10538</v>
      </c>
      <c r="D561" s="3">
        <v>0.19012834295518599</v>
      </c>
      <c r="E561" s="3">
        <v>0.91054498041397613</v>
      </c>
      <c r="F561" s="3">
        <f t="shared" si="8"/>
        <v>-0.13519780759484284</v>
      </c>
    </row>
    <row r="562" spans="1:6" x14ac:dyDescent="0.2">
      <c r="A562" t="s">
        <v>3713</v>
      </c>
      <c r="B562" t="s">
        <v>3714</v>
      </c>
      <c r="C562" t="s">
        <v>3715</v>
      </c>
      <c r="D562" s="3">
        <v>0.198025082341902</v>
      </c>
      <c r="E562" s="3">
        <v>0.91058214463892506</v>
      </c>
      <c r="F562" s="3">
        <f t="shared" si="8"/>
        <v>-0.13513892467304991</v>
      </c>
    </row>
    <row r="563" spans="1:6" x14ac:dyDescent="0.2">
      <c r="A563" t="s">
        <v>5505</v>
      </c>
      <c r="B563" t="s">
        <v>5506</v>
      </c>
      <c r="C563" t="s">
        <v>5507</v>
      </c>
      <c r="D563" s="3">
        <v>0.289170812545119</v>
      </c>
      <c r="E563" s="3">
        <v>0.91066025630871117</v>
      </c>
      <c r="F563" s="3">
        <f t="shared" si="8"/>
        <v>-0.1350151725369845</v>
      </c>
    </row>
    <row r="564" spans="1:6" x14ac:dyDescent="0.2">
      <c r="A564" t="s">
        <v>10754</v>
      </c>
      <c r="B564" t="s">
        <v>10755</v>
      </c>
      <c r="C564" t="s">
        <v>10756</v>
      </c>
      <c r="D564" s="3">
        <v>0.77356543679529899</v>
      </c>
      <c r="E564" s="3">
        <v>0.91068884058005162</v>
      </c>
      <c r="F564" s="3">
        <f t="shared" si="8"/>
        <v>-0.13496988919554917</v>
      </c>
    </row>
    <row r="565" spans="1:6" x14ac:dyDescent="0.2">
      <c r="A565" t="s">
        <v>1043</v>
      </c>
      <c r="C565" t="s">
        <v>1027</v>
      </c>
      <c r="D565" s="3">
        <v>8.6326138845190595E-2</v>
      </c>
      <c r="E565" s="3">
        <v>0.91074845531944915</v>
      </c>
      <c r="F565" s="3">
        <f t="shared" si="8"/>
        <v>-0.13487545180907748</v>
      </c>
    </row>
    <row r="566" spans="1:6" x14ac:dyDescent="0.2">
      <c r="A566" t="s">
        <v>1220</v>
      </c>
      <c r="B566" t="s">
        <v>1221</v>
      </c>
      <c r="C566" t="s">
        <v>1222</v>
      </c>
      <c r="D566" s="3">
        <v>0.31849584414462601</v>
      </c>
      <c r="E566" s="3">
        <v>0.91077291627832291</v>
      </c>
      <c r="F566" s="3">
        <f t="shared" si="8"/>
        <v>-0.13483670430425546</v>
      </c>
    </row>
    <row r="567" spans="1:6" x14ac:dyDescent="0.2">
      <c r="A567" t="s">
        <v>374</v>
      </c>
      <c r="B567" t="s">
        <v>375</v>
      </c>
      <c r="C567" t="s">
        <v>376</v>
      </c>
      <c r="D567" s="3">
        <v>0.58838399617678805</v>
      </c>
      <c r="E567" s="3">
        <v>0.91078973935300567</v>
      </c>
      <c r="F567" s="3">
        <f t="shared" si="8"/>
        <v>-0.13481005623223558</v>
      </c>
    </row>
    <row r="568" spans="1:6" x14ac:dyDescent="0.2">
      <c r="A568" t="s">
        <v>755</v>
      </c>
      <c r="B568" t="s">
        <v>756</v>
      </c>
      <c r="C568" t="s">
        <v>757</v>
      </c>
      <c r="D568" s="3">
        <v>0.64232868814893196</v>
      </c>
      <c r="E568" s="3">
        <v>0.91095714759925184</v>
      </c>
      <c r="F568" s="3">
        <f t="shared" si="8"/>
        <v>-0.13454490518510281</v>
      </c>
    </row>
    <row r="569" spans="1:6" x14ac:dyDescent="0.2">
      <c r="A569" t="s">
        <v>4307</v>
      </c>
      <c r="B569" t="s">
        <v>4308</v>
      </c>
      <c r="C569" t="s">
        <v>4309</v>
      </c>
      <c r="D569" s="3">
        <v>1.62254196242918E-2</v>
      </c>
      <c r="E569" s="3">
        <v>0.91121461605819321</v>
      </c>
      <c r="F569" s="3">
        <f t="shared" si="8"/>
        <v>-0.13413720654902422</v>
      </c>
    </row>
    <row r="570" spans="1:6" x14ac:dyDescent="0.2">
      <c r="A570" t="s">
        <v>75</v>
      </c>
      <c r="B570" t="s">
        <v>76</v>
      </c>
      <c r="C570" t="s">
        <v>77</v>
      </c>
      <c r="D570" s="3">
        <v>0.638289423005582</v>
      </c>
      <c r="E570" s="3">
        <v>0.91123392362812761</v>
      </c>
      <c r="F570" s="3">
        <f t="shared" si="8"/>
        <v>-0.13410663785554353</v>
      </c>
    </row>
    <row r="571" spans="1:6" x14ac:dyDescent="0.2">
      <c r="A571" t="s">
        <v>8895</v>
      </c>
      <c r="B571" t="s">
        <v>8896</v>
      </c>
      <c r="C571" t="s">
        <v>8897</v>
      </c>
      <c r="D571" s="3">
        <v>0.39800423035810301</v>
      </c>
      <c r="E571" s="3">
        <v>0.91160913766475227</v>
      </c>
      <c r="F571" s="3">
        <f t="shared" si="8"/>
        <v>-0.13351270911965812</v>
      </c>
    </row>
    <row r="572" spans="1:6" x14ac:dyDescent="0.2">
      <c r="A572" t="s">
        <v>7310</v>
      </c>
      <c r="B572" t="s">
        <v>7311</v>
      </c>
      <c r="C572" t="s">
        <v>7312</v>
      </c>
      <c r="D572" s="3">
        <v>0.40800618605088201</v>
      </c>
      <c r="E572" s="3">
        <v>0.91163183514172796</v>
      </c>
      <c r="F572" s="3">
        <f t="shared" si="8"/>
        <v>-0.13347678897748974</v>
      </c>
    </row>
    <row r="573" spans="1:6" x14ac:dyDescent="0.2">
      <c r="A573" t="s">
        <v>11250</v>
      </c>
      <c r="B573" t="s">
        <v>11251</v>
      </c>
      <c r="C573" t="s">
        <v>11252</v>
      </c>
      <c r="D573" s="3">
        <v>0.45492046150396798</v>
      </c>
      <c r="E573" s="3">
        <v>0.91182357712665063</v>
      </c>
      <c r="F573" s="3">
        <f t="shared" si="8"/>
        <v>-0.13317338127150849</v>
      </c>
    </row>
    <row r="574" spans="1:6" x14ac:dyDescent="0.2">
      <c r="A574" t="s">
        <v>10112</v>
      </c>
      <c r="B574" t="s">
        <v>10113</v>
      </c>
      <c r="C574" t="s">
        <v>10114</v>
      </c>
      <c r="D574" s="3">
        <v>0.50673723310088603</v>
      </c>
      <c r="E574" s="3">
        <v>0.91232052978665679</v>
      </c>
      <c r="F574" s="3">
        <f t="shared" si="8"/>
        <v>-0.13238731272224499</v>
      </c>
    </row>
    <row r="575" spans="1:6" x14ac:dyDescent="0.2">
      <c r="A575" t="s">
        <v>7580</v>
      </c>
      <c r="B575" t="s">
        <v>7581</v>
      </c>
      <c r="C575" t="s">
        <v>7582</v>
      </c>
      <c r="D575" s="3">
        <v>0.20992850670570401</v>
      </c>
      <c r="E575" s="3">
        <v>0.91250952142134745</v>
      </c>
      <c r="F575" s="3">
        <f t="shared" si="8"/>
        <v>-0.13208848237918694</v>
      </c>
    </row>
    <row r="576" spans="1:6" x14ac:dyDescent="0.2">
      <c r="A576" t="s">
        <v>11187</v>
      </c>
      <c r="B576" t="s">
        <v>11188</v>
      </c>
      <c r="C576" t="s">
        <v>11189</v>
      </c>
      <c r="D576" s="3">
        <v>0.26607934632230301</v>
      </c>
      <c r="E576" s="3">
        <v>0.91268463597259053</v>
      </c>
      <c r="F576" s="3">
        <f t="shared" si="8"/>
        <v>-0.13181164947961008</v>
      </c>
    </row>
    <row r="577" spans="1:6" x14ac:dyDescent="0.2">
      <c r="A577" t="s">
        <v>1247</v>
      </c>
      <c r="B577" t="s">
        <v>1248</v>
      </c>
      <c r="C577" t="s">
        <v>1249</v>
      </c>
      <c r="D577" s="3">
        <v>0.52336619671792906</v>
      </c>
      <c r="E577" s="3">
        <v>0.91271160308774579</v>
      </c>
      <c r="F577" s="3">
        <f t="shared" si="8"/>
        <v>-0.13176902276386265</v>
      </c>
    </row>
    <row r="578" spans="1:6" x14ac:dyDescent="0.2">
      <c r="A578" t="s">
        <v>5493</v>
      </c>
      <c r="B578" t="s">
        <v>5494</v>
      </c>
      <c r="C578" t="s">
        <v>5495</v>
      </c>
      <c r="D578" s="3">
        <v>0.51564301046415095</v>
      </c>
      <c r="E578" s="3">
        <v>0.91282720719098109</v>
      </c>
      <c r="F578" s="3">
        <f t="shared" ref="F578:F641" si="9">LOG(E578,2)</f>
        <v>-0.13158630249987499</v>
      </c>
    </row>
    <row r="579" spans="1:6" x14ac:dyDescent="0.2">
      <c r="A579" t="s">
        <v>1896</v>
      </c>
      <c r="B579" t="s">
        <v>1897</v>
      </c>
      <c r="C579" t="s">
        <v>1898</v>
      </c>
      <c r="D579" s="3">
        <v>0.118278029305998</v>
      </c>
      <c r="E579" s="3">
        <v>0.91288943519389598</v>
      </c>
      <c r="F579" s="3">
        <f t="shared" si="9"/>
        <v>-0.13148795642671085</v>
      </c>
    </row>
    <row r="580" spans="1:6" x14ac:dyDescent="0.2">
      <c r="A580" t="s">
        <v>9499</v>
      </c>
      <c r="B580" t="s">
        <v>9500</v>
      </c>
      <c r="C580" t="s">
        <v>9501</v>
      </c>
      <c r="D580" s="3">
        <v>0.52973694397261895</v>
      </c>
      <c r="E580" s="3">
        <v>0.91298550909399967</v>
      </c>
      <c r="F580" s="3">
        <f t="shared" si="9"/>
        <v>-0.13133613295183377</v>
      </c>
    </row>
    <row r="581" spans="1:6" x14ac:dyDescent="0.2">
      <c r="A581" t="s">
        <v>6202</v>
      </c>
      <c r="B581" t="s">
        <v>6203</v>
      </c>
      <c r="C581" t="s">
        <v>6204</v>
      </c>
      <c r="D581" s="3">
        <v>0.58018992957191595</v>
      </c>
      <c r="E581" s="3">
        <v>0.91300679637794691</v>
      </c>
      <c r="F581" s="3">
        <f t="shared" si="9"/>
        <v>-0.13130249528655555</v>
      </c>
    </row>
    <row r="582" spans="1:6" x14ac:dyDescent="0.2">
      <c r="A582" t="s">
        <v>8629</v>
      </c>
      <c r="B582" t="s">
        <v>8630</v>
      </c>
      <c r="C582" t="s">
        <v>8631</v>
      </c>
      <c r="D582" s="3">
        <v>7.9534248612085898E-2</v>
      </c>
      <c r="E582" s="3">
        <v>0.91304671125094694</v>
      </c>
      <c r="F582" s="3">
        <f t="shared" si="9"/>
        <v>-0.13123942485723519</v>
      </c>
    </row>
    <row r="583" spans="1:6" x14ac:dyDescent="0.2">
      <c r="A583" t="s">
        <v>9959</v>
      </c>
      <c r="B583" t="s">
        <v>9960</v>
      </c>
      <c r="C583" t="s">
        <v>9961</v>
      </c>
      <c r="D583" s="3">
        <v>5.9556867529657602E-2</v>
      </c>
      <c r="E583" s="3">
        <v>0.91317604516855488</v>
      </c>
      <c r="F583" s="3">
        <f t="shared" si="9"/>
        <v>-0.13103508023256355</v>
      </c>
    </row>
    <row r="584" spans="1:6" x14ac:dyDescent="0.2">
      <c r="A584" t="s">
        <v>331</v>
      </c>
      <c r="B584" t="s">
        <v>332</v>
      </c>
      <c r="C584" t="s">
        <v>333</v>
      </c>
      <c r="D584" s="3">
        <v>0.22922882249948801</v>
      </c>
      <c r="E584" s="3">
        <v>0.91329951239946905</v>
      </c>
      <c r="F584" s="3">
        <f t="shared" si="9"/>
        <v>-0.13084003183863854</v>
      </c>
    </row>
    <row r="585" spans="1:6" x14ac:dyDescent="0.2">
      <c r="A585" t="s">
        <v>7346</v>
      </c>
      <c r="B585" t="s">
        <v>7347</v>
      </c>
      <c r="C585" t="s">
        <v>7348</v>
      </c>
      <c r="D585" s="3">
        <v>0.233783324456902</v>
      </c>
      <c r="E585" s="3">
        <v>0.91337618864760839</v>
      </c>
      <c r="F585" s="3">
        <f t="shared" si="9"/>
        <v>-0.13071891516429274</v>
      </c>
    </row>
    <row r="586" spans="1:6" x14ac:dyDescent="0.2">
      <c r="A586" t="s">
        <v>9652</v>
      </c>
      <c r="B586" t="s">
        <v>9653</v>
      </c>
      <c r="C586" t="s">
        <v>9654</v>
      </c>
      <c r="D586" s="3">
        <v>0.57553762692331201</v>
      </c>
      <c r="E586" s="3">
        <v>0.91355900922242916</v>
      </c>
      <c r="F586" s="3">
        <f t="shared" si="9"/>
        <v>-0.13043017548939423</v>
      </c>
    </row>
    <row r="587" spans="1:6" x14ac:dyDescent="0.2">
      <c r="A587" t="s">
        <v>2228</v>
      </c>
      <c r="B587" t="s">
        <v>2082</v>
      </c>
      <c r="C587" t="s">
        <v>2229</v>
      </c>
      <c r="D587" s="3">
        <v>0.35971148008003401</v>
      </c>
      <c r="E587" s="3">
        <v>0.9136932538153163</v>
      </c>
      <c r="F587" s="3">
        <f t="shared" si="9"/>
        <v>-0.13021819161317683</v>
      </c>
    </row>
    <row r="588" spans="1:6" x14ac:dyDescent="0.2">
      <c r="A588" t="s">
        <v>4602</v>
      </c>
      <c r="B588" t="s">
        <v>4603</v>
      </c>
      <c r="C588" t="s">
        <v>4604</v>
      </c>
      <c r="D588" s="3">
        <v>0.141507992549296</v>
      </c>
      <c r="E588" s="3">
        <v>0.91371811381914692</v>
      </c>
      <c r="F588" s="3">
        <f t="shared" si="9"/>
        <v>-0.13017893892505161</v>
      </c>
    </row>
    <row r="589" spans="1:6" x14ac:dyDescent="0.2">
      <c r="A589" t="s">
        <v>10047</v>
      </c>
      <c r="B589" t="s">
        <v>10048</v>
      </c>
      <c r="C589" t="s">
        <v>10049</v>
      </c>
      <c r="D589" s="3">
        <v>0.278830511775434</v>
      </c>
      <c r="E589" s="3">
        <v>0.91382234435881604</v>
      </c>
      <c r="F589" s="3">
        <f t="shared" si="9"/>
        <v>-0.13001437580177849</v>
      </c>
    </row>
    <row r="590" spans="1:6" x14ac:dyDescent="0.2">
      <c r="A590" t="s">
        <v>7486</v>
      </c>
      <c r="B590" t="s">
        <v>7487</v>
      </c>
      <c r="C590" t="s">
        <v>7488</v>
      </c>
      <c r="D590" s="3">
        <v>0.21458049842892199</v>
      </c>
      <c r="E590" s="3">
        <v>0.91384264939799398</v>
      </c>
      <c r="F590" s="3">
        <f t="shared" si="9"/>
        <v>-0.12998231962142998</v>
      </c>
    </row>
    <row r="591" spans="1:6" x14ac:dyDescent="0.2">
      <c r="A591" t="s">
        <v>2489</v>
      </c>
      <c r="B591" t="s">
        <v>2490</v>
      </c>
      <c r="C591" t="s">
        <v>2491</v>
      </c>
      <c r="D591" s="3">
        <v>0.18278482176261801</v>
      </c>
      <c r="E591" s="3">
        <v>0.91405465846631551</v>
      </c>
      <c r="F591" s="3">
        <f t="shared" si="9"/>
        <v>-0.1296476570213522</v>
      </c>
    </row>
    <row r="592" spans="1:6" x14ac:dyDescent="0.2">
      <c r="A592" t="s">
        <v>4834</v>
      </c>
      <c r="B592" t="s">
        <v>4835</v>
      </c>
      <c r="C592" t="s">
        <v>4836</v>
      </c>
      <c r="D592" s="3">
        <v>0.60699726362553397</v>
      </c>
      <c r="E592" s="3">
        <v>0.91407474002384415</v>
      </c>
      <c r="F592" s="3">
        <f t="shared" si="9"/>
        <v>-0.1296159617119447</v>
      </c>
    </row>
    <row r="593" spans="1:6" x14ac:dyDescent="0.2">
      <c r="A593" t="s">
        <v>3862</v>
      </c>
      <c r="B593" t="s">
        <v>3863</v>
      </c>
      <c r="C593" t="s">
        <v>3864</v>
      </c>
      <c r="D593" s="3">
        <v>0.45076209305125198</v>
      </c>
      <c r="E593" s="3">
        <v>0.91408081695235677</v>
      </c>
      <c r="F593" s="3">
        <f t="shared" si="9"/>
        <v>-0.1296063704552318</v>
      </c>
    </row>
    <row r="594" spans="1:6" x14ac:dyDescent="0.2">
      <c r="A594" t="s">
        <v>543</v>
      </c>
      <c r="B594" t="s">
        <v>544</v>
      </c>
      <c r="C594" t="s">
        <v>545</v>
      </c>
      <c r="D594" s="3">
        <v>0.261757138801336</v>
      </c>
      <c r="E594" s="3">
        <v>0.91428080900822217</v>
      </c>
      <c r="F594" s="3">
        <f t="shared" si="9"/>
        <v>-0.1292907572370717</v>
      </c>
    </row>
    <row r="595" spans="1:6" x14ac:dyDescent="0.2">
      <c r="A595" t="s">
        <v>10428</v>
      </c>
      <c r="B595" t="s">
        <v>10429</v>
      </c>
      <c r="C595" t="s">
        <v>10430</v>
      </c>
      <c r="D595" s="3">
        <v>0.41507795150360099</v>
      </c>
      <c r="E595" s="3">
        <v>0.91437258840953362</v>
      </c>
      <c r="F595" s="3">
        <f t="shared" si="9"/>
        <v>-0.12914594063330639</v>
      </c>
    </row>
    <row r="596" spans="1:6" x14ac:dyDescent="0.2">
      <c r="A596" t="s">
        <v>4147</v>
      </c>
      <c r="B596" t="s">
        <v>4148</v>
      </c>
      <c r="C596" t="s">
        <v>4149</v>
      </c>
      <c r="D596" s="3">
        <v>0.347962225905253</v>
      </c>
      <c r="E596" s="3">
        <v>0.91463449902154781</v>
      </c>
      <c r="F596" s="3">
        <f t="shared" si="9"/>
        <v>-0.12873275782358581</v>
      </c>
    </row>
    <row r="597" spans="1:6" x14ac:dyDescent="0.2">
      <c r="A597" t="s">
        <v>7462</v>
      </c>
      <c r="B597" t="s">
        <v>7463</v>
      </c>
      <c r="C597" t="s">
        <v>7464</v>
      </c>
      <c r="D597" s="3">
        <v>5.1583967785804E-2</v>
      </c>
      <c r="E597" s="3">
        <v>0.9147925875735381</v>
      </c>
      <c r="F597" s="3">
        <f t="shared" si="9"/>
        <v>-0.12848341903089316</v>
      </c>
    </row>
    <row r="598" spans="1:6" x14ac:dyDescent="0.2">
      <c r="A598" t="s">
        <v>10636</v>
      </c>
      <c r="B598" t="s">
        <v>10637</v>
      </c>
      <c r="C598" t="s">
        <v>10638</v>
      </c>
      <c r="D598" s="3">
        <v>0.37517607115047502</v>
      </c>
      <c r="E598" s="3">
        <v>0.91481783202641154</v>
      </c>
      <c r="F598" s="3">
        <f t="shared" si="9"/>
        <v>-0.1284436072255136</v>
      </c>
    </row>
    <row r="599" spans="1:6" x14ac:dyDescent="0.2">
      <c r="A599" t="s">
        <v>10115</v>
      </c>
      <c r="B599" t="s">
        <v>10116</v>
      </c>
      <c r="C599" t="s">
        <v>10117</v>
      </c>
      <c r="D599" s="3">
        <v>0.43858944260321903</v>
      </c>
      <c r="E599" s="3">
        <v>0.914987309760947</v>
      </c>
      <c r="F599" s="3">
        <f t="shared" si="9"/>
        <v>-0.12817636053102049</v>
      </c>
    </row>
    <row r="600" spans="1:6" x14ac:dyDescent="0.2">
      <c r="A600" t="s">
        <v>1598</v>
      </c>
      <c r="B600" t="s">
        <v>1599</v>
      </c>
      <c r="C600" t="s">
        <v>1600</v>
      </c>
      <c r="D600" s="3">
        <v>0.42405530020682403</v>
      </c>
      <c r="E600" s="3">
        <v>0.91502036404895148</v>
      </c>
      <c r="F600" s="3">
        <f t="shared" si="9"/>
        <v>-0.12812424352837418</v>
      </c>
    </row>
    <row r="601" spans="1:6" x14ac:dyDescent="0.2">
      <c r="A601" t="s">
        <v>11350</v>
      </c>
      <c r="B601" t="s">
        <v>11351</v>
      </c>
      <c r="C601" t="s">
        <v>11352</v>
      </c>
      <c r="D601" s="3">
        <v>0.11274074373380499</v>
      </c>
      <c r="E601" s="3">
        <v>0.91510570874521124</v>
      </c>
      <c r="F601" s="3">
        <f t="shared" si="9"/>
        <v>-0.12798968845921285</v>
      </c>
    </row>
    <row r="602" spans="1:6" x14ac:dyDescent="0.2">
      <c r="A602" t="s">
        <v>4400</v>
      </c>
      <c r="B602" t="s">
        <v>4401</v>
      </c>
      <c r="C602" t="s">
        <v>4402</v>
      </c>
      <c r="D602" s="3">
        <v>0.60533681909939896</v>
      </c>
      <c r="E602" s="3">
        <v>0.91518998682418129</v>
      </c>
      <c r="F602" s="3">
        <f t="shared" si="9"/>
        <v>-0.12785682734068868</v>
      </c>
    </row>
    <row r="603" spans="1:6" x14ac:dyDescent="0.2">
      <c r="A603" t="s">
        <v>8702</v>
      </c>
      <c r="B603" t="s">
        <v>8703</v>
      </c>
      <c r="C603" t="s">
        <v>8704</v>
      </c>
      <c r="D603" s="3">
        <v>0.35410159760846799</v>
      </c>
      <c r="E603" s="3">
        <v>0.91529628513172701</v>
      </c>
      <c r="F603" s="3">
        <f t="shared" si="9"/>
        <v>-0.12768926963356683</v>
      </c>
    </row>
    <row r="604" spans="1:6" x14ac:dyDescent="0.2">
      <c r="A604" t="s">
        <v>7124</v>
      </c>
      <c r="B604" t="s">
        <v>1554</v>
      </c>
      <c r="C604" t="s">
        <v>7125</v>
      </c>
      <c r="D604" s="3">
        <v>0.62239523834647503</v>
      </c>
      <c r="E604" s="3">
        <v>0.915338504852932</v>
      </c>
      <c r="F604" s="3">
        <f t="shared" si="9"/>
        <v>-0.12762272421144963</v>
      </c>
    </row>
    <row r="605" spans="1:6" x14ac:dyDescent="0.2">
      <c r="A605" t="s">
        <v>9758</v>
      </c>
      <c r="B605" t="s">
        <v>9759</v>
      </c>
      <c r="C605" t="s">
        <v>9760</v>
      </c>
      <c r="D605" s="3">
        <v>0.57598486244658897</v>
      </c>
      <c r="E605" s="3">
        <v>0.91552646359622769</v>
      </c>
      <c r="F605" s="3">
        <f t="shared" si="9"/>
        <v>-0.12732650668315565</v>
      </c>
    </row>
    <row r="606" spans="1:6" x14ac:dyDescent="0.2">
      <c r="A606" t="s">
        <v>11124</v>
      </c>
      <c r="B606" t="s">
        <v>11125</v>
      </c>
      <c r="C606" t="s">
        <v>11126</v>
      </c>
      <c r="D606" s="3">
        <v>0.52037212232919705</v>
      </c>
      <c r="E606" s="3">
        <v>0.91558303471663893</v>
      </c>
      <c r="F606" s="3">
        <f t="shared" si="9"/>
        <v>-0.12723736414419115</v>
      </c>
    </row>
    <row r="607" spans="1:6" x14ac:dyDescent="0.2">
      <c r="A607" t="s">
        <v>6638</v>
      </c>
      <c r="B607" t="s">
        <v>6639</v>
      </c>
      <c r="C607" t="s">
        <v>6640</v>
      </c>
      <c r="D607" s="3">
        <v>0.62628217132120101</v>
      </c>
      <c r="E607" s="3">
        <v>0.91564253466536671</v>
      </c>
      <c r="F607" s="3">
        <f t="shared" si="9"/>
        <v>-0.12714361241591893</v>
      </c>
    </row>
    <row r="608" spans="1:6" x14ac:dyDescent="0.2">
      <c r="A608" t="s">
        <v>10354</v>
      </c>
      <c r="B608" t="s">
        <v>10355</v>
      </c>
      <c r="C608" t="s">
        <v>10356</v>
      </c>
      <c r="D608" s="3">
        <v>0.49502191460974798</v>
      </c>
      <c r="E608" s="3">
        <v>0.9156843021582044</v>
      </c>
      <c r="F608" s="3">
        <f t="shared" si="9"/>
        <v>-0.12707780465993992</v>
      </c>
    </row>
    <row r="609" spans="1:6" x14ac:dyDescent="0.2">
      <c r="A609" t="s">
        <v>10726</v>
      </c>
      <c r="B609" t="s">
        <v>10727</v>
      </c>
      <c r="C609" t="s">
        <v>10728</v>
      </c>
      <c r="D609" s="3">
        <v>0.46014911925472601</v>
      </c>
      <c r="E609" s="3">
        <v>0.91576549225449999</v>
      </c>
      <c r="F609" s="3">
        <f t="shared" si="9"/>
        <v>-0.1269498922817475</v>
      </c>
    </row>
    <row r="610" spans="1:6" x14ac:dyDescent="0.2">
      <c r="A610" t="s">
        <v>41</v>
      </c>
      <c r="B610" t="s">
        <v>42</v>
      </c>
      <c r="C610" t="s">
        <v>43</v>
      </c>
      <c r="D610" s="3">
        <v>0.318077095911796</v>
      </c>
      <c r="E610" s="3">
        <v>0.91581624384466753</v>
      </c>
      <c r="F610" s="3">
        <f t="shared" si="9"/>
        <v>-0.12686994054819656</v>
      </c>
    </row>
    <row r="611" spans="1:6" x14ac:dyDescent="0.2">
      <c r="A611" t="s">
        <v>3808</v>
      </c>
      <c r="B611" t="s">
        <v>3809</v>
      </c>
      <c r="C611" t="s">
        <v>3810</v>
      </c>
      <c r="D611" s="3">
        <v>0.52910725553910498</v>
      </c>
      <c r="E611" s="3">
        <v>0.91600443425838274</v>
      </c>
      <c r="F611" s="3">
        <f t="shared" si="9"/>
        <v>-0.12657351264910102</v>
      </c>
    </row>
    <row r="612" spans="1:6" x14ac:dyDescent="0.2">
      <c r="A612" t="s">
        <v>5264</v>
      </c>
      <c r="B612" t="s">
        <v>5265</v>
      </c>
      <c r="C612" t="s">
        <v>5266</v>
      </c>
      <c r="D612" s="3">
        <v>0.39475917626610202</v>
      </c>
      <c r="E612" s="3">
        <v>0.91600496455422742</v>
      </c>
      <c r="F612" s="3">
        <f t="shared" si="9"/>
        <v>-0.12657267744030151</v>
      </c>
    </row>
    <row r="613" spans="1:6" x14ac:dyDescent="0.2">
      <c r="A613" t="s">
        <v>2592</v>
      </c>
      <c r="B613" t="s">
        <v>2593</v>
      </c>
      <c r="C613" t="s">
        <v>2594</v>
      </c>
      <c r="D613" s="3">
        <v>0.16750167393193299</v>
      </c>
      <c r="E613" s="3">
        <v>0.91628199150083378</v>
      </c>
      <c r="F613" s="3">
        <f t="shared" si="9"/>
        <v>-0.12613642982768147</v>
      </c>
    </row>
    <row r="614" spans="1:6" x14ac:dyDescent="0.2">
      <c r="A614" t="s">
        <v>6845</v>
      </c>
      <c r="B614" t="s">
        <v>6846</v>
      </c>
      <c r="C614" t="s">
        <v>6847</v>
      </c>
      <c r="D614" s="3">
        <v>0.27674088929549201</v>
      </c>
      <c r="E614" s="3">
        <v>0.91631813297587517</v>
      </c>
      <c r="F614" s="3">
        <f t="shared" si="9"/>
        <v>-0.12607952584069274</v>
      </c>
    </row>
    <row r="615" spans="1:6" x14ac:dyDescent="0.2">
      <c r="A615" t="s">
        <v>528</v>
      </c>
      <c r="B615" t="s">
        <v>529</v>
      </c>
      <c r="C615" t="s">
        <v>530</v>
      </c>
      <c r="D615" s="3">
        <v>0.65351269553862301</v>
      </c>
      <c r="E615" s="3">
        <v>0.91644553135960061</v>
      </c>
      <c r="F615" s="3">
        <f t="shared" si="9"/>
        <v>-0.12587895768202551</v>
      </c>
    </row>
    <row r="616" spans="1:6" x14ac:dyDescent="0.2">
      <c r="A616" t="s">
        <v>3306</v>
      </c>
      <c r="B616" t="s">
        <v>3307</v>
      </c>
      <c r="C616" t="s">
        <v>3308</v>
      </c>
      <c r="D616" s="3">
        <v>0.116376822670324</v>
      </c>
      <c r="E616" s="3">
        <v>0.91645648577549976</v>
      </c>
      <c r="F616" s="3">
        <f t="shared" si="9"/>
        <v>-0.1258617130269965</v>
      </c>
    </row>
    <row r="617" spans="1:6" x14ac:dyDescent="0.2">
      <c r="A617" t="s">
        <v>7776</v>
      </c>
      <c r="B617" t="s">
        <v>7777</v>
      </c>
      <c r="C617" t="s">
        <v>7778</v>
      </c>
      <c r="D617" s="3">
        <v>0.52985307746492305</v>
      </c>
      <c r="E617" s="3">
        <v>0.91650740760455063</v>
      </c>
      <c r="F617" s="3">
        <f t="shared" si="9"/>
        <v>-0.12578155359720206</v>
      </c>
    </row>
    <row r="618" spans="1:6" x14ac:dyDescent="0.2">
      <c r="A618" t="s">
        <v>6006</v>
      </c>
      <c r="B618" t="s">
        <v>6007</v>
      </c>
      <c r="C618" t="s">
        <v>6008</v>
      </c>
      <c r="D618" s="3">
        <v>0.144264702457298</v>
      </c>
      <c r="E618" s="3">
        <v>0.91654328229745974</v>
      </c>
      <c r="F618" s="3">
        <f t="shared" si="9"/>
        <v>-0.12572508353683207</v>
      </c>
    </row>
    <row r="619" spans="1:6" x14ac:dyDescent="0.2">
      <c r="A619" t="s">
        <v>10757</v>
      </c>
      <c r="B619" t="s">
        <v>10758</v>
      </c>
      <c r="C619" t="s">
        <v>10759</v>
      </c>
      <c r="D619" s="3">
        <v>0.34965782717528099</v>
      </c>
      <c r="E619" s="3">
        <v>0.91670383442182135</v>
      </c>
      <c r="F619" s="3">
        <f t="shared" si="9"/>
        <v>-0.12547238683042472</v>
      </c>
    </row>
    <row r="620" spans="1:6" x14ac:dyDescent="0.2">
      <c r="A620" t="s">
        <v>2233</v>
      </c>
      <c r="B620" t="s">
        <v>2234</v>
      </c>
      <c r="C620" t="s">
        <v>2235</v>
      </c>
      <c r="D620" s="3">
        <v>0.242539011833276</v>
      </c>
      <c r="E620" s="3">
        <v>0.91690654019136508</v>
      </c>
      <c r="F620" s="3">
        <f t="shared" si="9"/>
        <v>-0.12515340673114014</v>
      </c>
    </row>
    <row r="621" spans="1:6" x14ac:dyDescent="0.2">
      <c r="A621" t="s">
        <v>3921</v>
      </c>
      <c r="B621" t="s">
        <v>1322</v>
      </c>
      <c r="C621" t="s">
        <v>3922</v>
      </c>
      <c r="D621" s="3">
        <v>0.11700021790176</v>
      </c>
      <c r="E621" s="3">
        <v>0.91693113580428809</v>
      </c>
      <c r="F621" s="3">
        <f t="shared" si="9"/>
        <v>-0.12511470759297949</v>
      </c>
    </row>
    <row r="622" spans="1:6" x14ac:dyDescent="0.2">
      <c r="A622" t="s">
        <v>3257</v>
      </c>
      <c r="B622" t="s">
        <v>3258</v>
      </c>
      <c r="C622" t="s">
        <v>3259</v>
      </c>
      <c r="D622" s="3">
        <v>0.39916637981297898</v>
      </c>
      <c r="E622" s="3">
        <v>0.91694123105778003</v>
      </c>
      <c r="F622" s="3">
        <f t="shared" si="9"/>
        <v>-0.12509882385710708</v>
      </c>
    </row>
    <row r="623" spans="1:6" x14ac:dyDescent="0.2">
      <c r="A623" t="s">
        <v>2174</v>
      </c>
      <c r="B623" t="s">
        <v>2175</v>
      </c>
      <c r="C623" t="s">
        <v>2176</v>
      </c>
      <c r="D623" s="3">
        <v>0.11178432710945201</v>
      </c>
      <c r="E623" s="3">
        <v>0.91697730329068916</v>
      </c>
      <c r="F623" s="3">
        <f t="shared" si="9"/>
        <v>-0.12504206972047147</v>
      </c>
    </row>
    <row r="624" spans="1:6" x14ac:dyDescent="0.2">
      <c r="A624" t="s">
        <v>3465</v>
      </c>
      <c r="B624" t="s">
        <v>3466</v>
      </c>
      <c r="C624" t="s">
        <v>3467</v>
      </c>
      <c r="D624" s="3">
        <v>0.15332239800753</v>
      </c>
      <c r="E624" s="3">
        <v>0.91705615056437173</v>
      </c>
      <c r="F624" s="3">
        <f t="shared" si="9"/>
        <v>-0.12491802337817554</v>
      </c>
    </row>
    <row r="625" spans="1:6" x14ac:dyDescent="0.2">
      <c r="A625" t="s">
        <v>6961</v>
      </c>
      <c r="B625" t="s">
        <v>6962</v>
      </c>
      <c r="C625" t="s">
        <v>6963</v>
      </c>
      <c r="D625" s="3">
        <v>0.50525527882146704</v>
      </c>
      <c r="E625" s="3">
        <v>0.91727189434400769</v>
      </c>
      <c r="F625" s="3">
        <f t="shared" si="9"/>
        <v>-0.12457865934426395</v>
      </c>
    </row>
    <row r="626" spans="1:6" x14ac:dyDescent="0.2">
      <c r="A626" t="s">
        <v>3012</v>
      </c>
      <c r="B626" t="s">
        <v>3013</v>
      </c>
      <c r="C626" t="s">
        <v>3014</v>
      </c>
      <c r="D626" s="3">
        <v>0.48817527029887198</v>
      </c>
      <c r="E626" s="3">
        <v>0.91729592420077255</v>
      </c>
      <c r="F626" s="3">
        <f t="shared" si="9"/>
        <v>-0.12454086542371276</v>
      </c>
    </row>
    <row r="627" spans="1:6" x14ac:dyDescent="0.2">
      <c r="A627" t="s">
        <v>8064</v>
      </c>
      <c r="B627" t="s">
        <v>8065</v>
      </c>
      <c r="C627" t="s">
        <v>8066</v>
      </c>
      <c r="D627" s="3">
        <v>0.65317182783052996</v>
      </c>
      <c r="E627" s="3">
        <v>0.91749114168699097</v>
      </c>
      <c r="F627" s="3">
        <f t="shared" si="9"/>
        <v>-0.12423386598431063</v>
      </c>
    </row>
    <row r="628" spans="1:6" x14ac:dyDescent="0.2">
      <c r="A628" t="s">
        <v>10669</v>
      </c>
      <c r="B628" t="s">
        <v>10670</v>
      </c>
      <c r="C628" t="s">
        <v>10671</v>
      </c>
      <c r="D628" s="3">
        <v>0.12734514274384801</v>
      </c>
      <c r="E628" s="3">
        <v>0.91754794743788937</v>
      </c>
      <c r="F628" s="3">
        <f t="shared" si="9"/>
        <v>-0.12414454540729739</v>
      </c>
    </row>
    <row r="629" spans="1:6" x14ac:dyDescent="0.2">
      <c r="A629" t="s">
        <v>519</v>
      </c>
      <c r="B629" t="s">
        <v>520</v>
      </c>
      <c r="C629" t="s">
        <v>521</v>
      </c>
      <c r="D629" s="3">
        <v>0.44790155023016098</v>
      </c>
      <c r="E629" s="3">
        <v>0.91755757834931895</v>
      </c>
      <c r="F629" s="3">
        <f t="shared" si="9"/>
        <v>-0.12412940244362192</v>
      </c>
    </row>
    <row r="630" spans="1:6" x14ac:dyDescent="0.2">
      <c r="A630" t="s">
        <v>10265</v>
      </c>
      <c r="B630" t="s">
        <v>10266</v>
      </c>
      <c r="C630" t="s">
        <v>10267</v>
      </c>
      <c r="D630" s="3">
        <v>0.41104032476281399</v>
      </c>
      <c r="E630" s="3">
        <v>0.91764421332688351</v>
      </c>
      <c r="F630" s="3">
        <f t="shared" si="9"/>
        <v>-0.1239931908802291</v>
      </c>
    </row>
    <row r="631" spans="1:6" x14ac:dyDescent="0.2">
      <c r="A631" t="s">
        <v>9516</v>
      </c>
      <c r="B631" t="s">
        <v>9517</v>
      </c>
      <c r="C631" t="s">
        <v>9518</v>
      </c>
      <c r="D631" s="3">
        <v>0.57383758307772903</v>
      </c>
      <c r="E631" s="3">
        <v>0.9176523530124443</v>
      </c>
      <c r="F631" s="3">
        <f t="shared" si="9"/>
        <v>-0.12398039394679783</v>
      </c>
    </row>
    <row r="632" spans="1:6" x14ac:dyDescent="0.2">
      <c r="A632" t="s">
        <v>9646</v>
      </c>
      <c r="B632" t="s">
        <v>9647</v>
      </c>
      <c r="C632" t="s">
        <v>9648</v>
      </c>
      <c r="D632" s="3">
        <v>6.5737813807495202E-2</v>
      </c>
      <c r="E632" s="3">
        <v>0.9177391110987575</v>
      </c>
      <c r="F632" s="3">
        <f t="shared" si="9"/>
        <v>-0.12384400292240685</v>
      </c>
    </row>
    <row r="633" spans="1:6" x14ac:dyDescent="0.2">
      <c r="A633" t="s">
        <v>3571</v>
      </c>
      <c r="B633" t="s">
        <v>3572</v>
      </c>
      <c r="C633" t="s">
        <v>3573</v>
      </c>
      <c r="D633" s="3">
        <v>0.35027837892086</v>
      </c>
      <c r="E633" s="3">
        <v>0.91779514659746231</v>
      </c>
      <c r="F633" s="3">
        <f t="shared" si="9"/>
        <v>-0.12375591724840614</v>
      </c>
    </row>
    <row r="634" spans="1:6" x14ac:dyDescent="0.2">
      <c r="A634" t="s">
        <v>10645</v>
      </c>
      <c r="B634" t="s">
        <v>10646</v>
      </c>
      <c r="C634" t="s">
        <v>10647</v>
      </c>
      <c r="D634" s="3">
        <v>0.35217723516532201</v>
      </c>
      <c r="E634" s="3">
        <v>0.91779861895014725</v>
      </c>
      <c r="F634" s="3">
        <f t="shared" si="9"/>
        <v>-0.12375045901892986</v>
      </c>
    </row>
    <row r="635" spans="1:6" x14ac:dyDescent="0.2">
      <c r="A635" t="s">
        <v>5943</v>
      </c>
      <c r="B635" t="s">
        <v>5944</v>
      </c>
      <c r="C635" t="s">
        <v>5945</v>
      </c>
      <c r="D635" s="3">
        <v>0.116421768489866</v>
      </c>
      <c r="E635" s="3">
        <v>0.91799085831731408</v>
      </c>
      <c r="F635" s="3">
        <f t="shared" si="9"/>
        <v>-0.12344830805214058</v>
      </c>
    </row>
    <row r="636" spans="1:6" x14ac:dyDescent="0.2">
      <c r="A636" t="s">
        <v>10958</v>
      </c>
      <c r="B636" t="s">
        <v>10959</v>
      </c>
      <c r="C636" t="s">
        <v>10960</v>
      </c>
      <c r="D636" s="3">
        <v>0.62198081158860297</v>
      </c>
      <c r="E636" s="3">
        <v>0.91801774480307929</v>
      </c>
      <c r="F636" s="3">
        <f t="shared" si="9"/>
        <v>-0.12340605443784133</v>
      </c>
    </row>
    <row r="637" spans="1:6" x14ac:dyDescent="0.2">
      <c r="A637" t="s">
        <v>6946</v>
      </c>
      <c r="B637" t="s">
        <v>6947</v>
      </c>
      <c r="C637" t="s">
        <v>6948</v>
      </c>
      <c r="D637" s="3">
        <v>0.36661596821773601</v>
      </c>
      <c r="E637" s="3">
        <v>0.91816605425044384</v>
      </c>
      <c r="F637" s="3">
        <f t="shared" si="9"/>
        <v>-0.12317300009458289</v>
      </c>
    </row>
    <row r="638" spans="1:6" x14ac:dyDescent="0.2">
      <c r="A638" t="s">
        <v>641</v>
      </c>
      <c r="B638" t="s">
        <v>642</v>
      </c>
      <c r="C638" t="s">
        <v>643</v>
      </c>
      <c r="D638" s="3">
        <v>0.66795581479038202</v>
      </c>
      <c r="E638" s="3">
        <v>0.91848705276579257</v>
      </c>
      <c r="F638" s="3">
        <f t="shared" si="9"/>
        <v>-0.12266871001479318</v>
      </c>
    </row>
    <row r="639" spans="1:6" x14ac:dyDescent="0.2">
      <c r="A639" t="s">
        <v>3814</v>
      </c>
      <c r="B639" t="s">
        <v>3815</v>
      </c>
      <c r="C639" t="s">
        <v>3816</v>
      </c>
      <c r="D639" s="3">
        <v>0.58685391616159599</v>
      </c>
      <c r="E639" s="3">
        <v>0.91854722671241074</v>
      </c>
      <c r="F639" s="3">
        <f t="shared" si="9"/>
        <v>-0.122574196095943</v>
      </c>
    </row>
    <row r="640" spans="1:6" x14ac:dyDescent="0.2">
      <c r="A640" t="s">
        <v>7120</v>
      </c>
      <c r="B640" t="s">
        <v>7118</v>
      </c>
      <c r="C640" t="s">
        <v>7121</v>
      </c>
      <c r="D640" s="3">
        <v>0.429545520445127</v>
      </c>
      <c r="E640" s="3">
        <v>0.91878386499733022</v>
      </c>
      <c r="F640" s="3">
        <f t="shared" si="9"/>
        <v>-0.12220257349230239</v>
      </c>
    </row>
    <row r="641" spans="1:6" x14ac:dyDescent="0.2">
      <c r="A641" t="s">
        <v>8229</v>
      </c>
      <c r="B641" t="s">
        <v>8230</v>
      </c>
      <c r="C641" t="s">
        <v>8231</v>
      </c>
      <c r="D641" s="3">
        <v>0.27859177528647799</v>
      </c>
      <c r="E641" s="3">
        <v>0.91879779584578469</v>
      </c>
      <c r="F641" s="3">
        <f t="shared" si="9"/>
        <v>-0.12218069912730486</v>
      </c>
    </row>
    <row r="642" spans="1:6" x14ac:dyDescent="0.2">
      <c r="A642" t="s">
        <v>1553</v>
      </c>
      <c r="B642" t="s">
        <v>1554</v>
      </c>
      <c r="C642" t="s">
        <v>1555</v>
      </c>
      <c r="D642" s="3">
        <v>0.62232725922225796</v>
      </c>
      <c r="E642" s="3">
        <v>0.91890480897656357</v>
      </c>
      <c r="F642" s="3">
        <f t="shared" ref="F642:F705" si="10">LOG(E642,2)</f>
        <v>-0.12201267704053841</v>
      </c>
    </row>
    <row r="643" spans="1:6" x14ac:dyDescent="0.2">
      <c r="A643" t="s">
        <v>3626</v>
      </c>
      <c r="B643" t="s">
        <v>3627</v>
      </c>
      <c r="C643" t="s">
        <v>3628</v>
      </c>
      <c r="D643" s="3">
        <v>0.18665033520427499</v>
      </c>
      <c r="E643" s="3">
        <v>0.91906975594075313</v>
      </c>
      <c r="F643" s="3">
        <f t="shared" si="10"/>
        <v>-0.12175373094582405</v>
      </c>
    </row>
    <row r="644" spans="1:6" x14ac:dyDescent="0.2">
      <c r="A644" t="s">
        <v>7712</v>
      </c>
      <c r="B644" t="s">
        <v>7713</v>
      </c>
      <c r="C644" t="s">
        <v>7714</v>
      </c>
      <c r="D644" s="3">
        <v>0.32359761935506398</v>
      </c>
      <c r="E644" s="3">
        <v>0.91946619027230803</v>
      </c>
      <c r="F644" s="3">
        <f t="shared" si="10"/>
        <v>-0.12113156867130961</v>
      </c>
    </row>
    <row r="645" spans="1:6" x14ac:dyDescent="0.2">
      <c r="A645" t="s">
        <v>9276</v>
      </c>
      <c r="B645" t="s">
        <v>9277</v>
      </c>
      <c r="C645" t="s">
        <v>9278</v>
      </c>
      <c r="D645" s="3">
        <v>0.42062320442336099</v>
      </c>
      <c r="E645" s="3">
        <v>0.91955427738327788</v>
      </c>
      <c r="F645" s="3">
        <f t="shared" si="10"/>
        <v>-0.12099336157628837</v>
      </c>
    </row>
    <row r="646" spans="1:6" x14ac:dyDescent="0.2">
      <c r="A646" t="s">
        <v>8778</v>
      </c>
      <c r="B646" t="s">
        <v>8779</v>
      </c>
      <c r="C646" t="s">
        <v>8780</v>
      </c>
      <c r="D646" s="3">
        <v>0.21903685362022501</v>
      </c>
      <c r="E646" s="3">
        <v>0.91964285425486869</v>
      </c>
      <c r="F646" s="3">
        <f t="shared" si="10"/>
        <v>-0.12085439940493428</v>
      </c>
    </row>
    <row r="647" spans="1:6" x14ac:dyDescent="0.2">
      <c r="A647" t="s">
        <v>161</v>
      </c>
      <c r="B647" t="s">
        <v>162</v>
      </c>
      <c r="C647" t="s">
        <v>163</v>
      </c>
      <c r="D647" s="3">
        <v>0.30965132301003301</v>
      </c>
      <c r="E647" s="3">
        <v>0.91996040374736243</v>
      </c>
      <c r="F647" s="3">
        <f t="shared" si="10"/>
        <v>-0.12035632779018261</v>
      </c>
    </row>
    <row r="648" spans="1:6" x14ac:dyDescent="0.2">
      <c r="A648" t="s">
        <v>7492</v>
      </c>
      <c r="B648" t="s">
        <v>7493</v>
      </c>
      <c r="C648" t="s">
        <v>7494</v>
      </c>
      <c r="D648" s="3">
        <v>0.41190877511010798</v>
      </c>
      <c r="E648" s="3">
        <v>0.91999357798404635</v>
      </c>
      <c r="F648" s="3">
        <f t="shared" si="10"/>
        <v>-0.12030430441652266</v>
      </c>
    </row>
    <row r="649" spans="1:6" x14ac:dyDescent="0.2">
      <c r="A649" t="s">
        <v>2495</v>
      </c>
      <c r="B649" t="s">
        <v>2496</v>
      </c>
      <c r="C649" t="s">
        <v>2497</v>
      </c>
      <c r="D649" s="3">
        <v>0.73084612743922694</v>
      </c>
      <c r="E649" s="3">
        <v>0.92008302567201061</v>
      </c>
      <c r="F649" s="3">
        <f t="shared" si="10"/>
        <v>-0.12016404315164896</v>
      </c>
    </row>
    <row r="650" spans="1:6" x14ac:dyDescent="0.2">
      <c r="A650" t="s">
        <v>10864</v>
      </c>
      <c r="B650" t="s">
        <v>10865</v>
      </c>
      <c r="C650" t="s">
        <v>10866</v>
      </c>
      <c r="D650" s="3">
        <v>0.417607315750954</v>
      </c>
      <c r="E650" s="3">
        <v>0.92011971527981451</v>
      </c>
      <c r="F650" s="3">
        <f t="shared" si="10"/>
        <v>-0.12010651479995171</v>
      </c>
    </row>
    <row r="651" spans="1:6" x14ac:dyDescent="0.2">
      <c r="A651" t="s">
        <v>4717</v>
      </c>
      <c r="B651" t="s">
        <v>4718</v>
      </c>
      <c r="C651" t="s">
        <v>4719</v>
      </c>
      <c r="D651" s="3">
        <v>6.43402455302826E-2</v>
      </c>
      <c r="E651" s="3">
        <v>0.9202270470173618</v>
      </c>
      <c r="F651" s="3">
        <f t="shared" si="10"/>
        <v>-0.11993823459446287</v>
      </c>
    </row>
    <row r="652" spans="1:6" x14ac:dyDescent="0.2">
      <c r="A652" t="s">
        <v>10735</v>
      </c>
      <c r="B652" t="s">
        <v>10736</v>
      </c>
      <c r="C652" t="s">
        <v>10737</v>
      </c>
      <c r="D652" s="3">
        <v>0.28263694119203198</v>
      </c>
      <c r="E652" s="3">
        <v>0.92043975897136254</v>
      </c>
      <c r="F652" s="3">
        <f t="shared" si="10"/>
        <v>-0.11960479186431495</v>
      </c>
    </row>
    <row r="653" spans="1:6" x14ac:dyDescent="0.2">
      <c r="A653" t="s">
        <v>5476</v>
      </c>
      <c r="B653" t="s">
        <v>2082</v>
      </c>
      <c r="C653" t="s">
        <v>5477</v>
      </c>
      <c r="D653" s="3">
        <v>0.51698259974619698</v>
      </c>
      <c r="E653" s="3">
        <v>0.92066205872272355</v>
      </c>
      <c r="F653" s="3">
        <f t="shared" si="10"/>
        <v>-0.11925640184334416</v>
      </c>
    </row>
    <row r="654" spans="1:6" x14ac:dyDescent="0.2">
      <c r="A654" t="s">
        <v>10194</v>
      </c>
      <c r="B654" t="s">
        <v>10195</v>
      </c>
      <c r="C654" t="s">
        <v>10196</v>
      </c>
      <c r="D654" s="3">
        <v>0.28665637985223302</v>
      </c>
      <c r="E654" s="3">
        <v>0.92079412692242824</v>
      </c>
      <c r="F654" s="3">
        <f t="shared" si="10"/>
        <v>-0.1190494632926634</v>
      </c>
    </row>
    <row r="655" spans="1:6" x14ac:dyDescent="0.2">
      <c r="A655" t="s">
        <v>3351</v>
      </c>
      <c r="B655" t="s">
        <v>3352</v>
      </c>
      <c r="C655" t="s">
        <v>3353</v>
      </c>
      <c r="D655" s="3">
        <v>0.68411365170304606</v>
      </c>
      <c r="E655" s="3">
        <v>0.9209394999345204</v>
      </c>
      <c r="F655" s="3">
        <f t="shared" si="10"/>
        <v>-0.1188217116558342</v>
      </c>
    </row>
    <row r="656" spans="1:6" x14ac:dyDescent="0.2">
      <c r="A656" t="s">
        <v>9743</v>
      </c>
      <c r="B656" t="s">
        <v>9744</v>
      </c>
      <c r="C656" t="s">
        <v>9745</v>
      </c>
      <c r="D656" s="3">
        <v>0.55422667966803396</v>
      </c>
      <c r="E656" s="3">
        <v>0.9209619335596646</v>
      </c>
      <c r="F656" s="3">
        <f t="shared" si="10"/>
        <v>-0.11878656875496257</v>
      </c>
    </row>
    <row r="657" spans="1:6" x14ac:dyDescent="0.2">
      <c r="A657" t="s">
        <v>8673</v>
      </c>
      <c r="B657" t="s">
        <v>8674</v>
      </c>
      <c r="C657" t="s">
        <v>8675</v>
      </c>
      <c r="D657" s="3">
        <v>0.410235253620372</v>
      </c>
      <c r="E657" s="3">
        <v>0.92096386703783673</v>
      </c>
      <c r="F657" s="3">
        <f t="shared" si="10"/>
        <v>-0.11878353994742896</v>
      </c>
    </row>
    <row r="658" spans="1:6" x14ac:dyDescent="0.2">
      <c r="A658" t="s">
        <v>11018</v>
      </c>
      <c r="B658" t="s">
        <v>11019</v>
      </c>
      <c r="C658" t="s">
        <v>11020</v>
      </c>
      <c r="D658" s="3">
        <v>0.64974536904966496</v>
      </c>
      <c r="E658" s="3">
        <v>0.92102194814880145</v>
      </c>
      <c r="F658" s="3">
        <f t="shared" si="10"/>
        <v>-0.11869255843161593</v>
      </c>
    </row>
    <row r="659" spans="1:6" x14ac:dyDescent="0.2">
      <c r="A659" t="s">
        <v>5408</v>
      </c>
      <c r="B659" t="s">
        <v>5409</v>
      </c>
      <c r="C659" t="s">
        <v>5410</v>
      </c>
      <c r="D659" s="3">
        <v>0.58642680737150699</v>
      </c>
      <c r="E659" s="3">
        <v>0.92124487205529415</v>
      </c>
      <c r="F659" s="3">
        <f t="shared" si="10"/>
        <v>-0.11834341116105206</v>
      </c>
    </row>
    <row r="660" spans="1:6" x14ac:dyDescent="0.2">
      <c r="A660" t="s">
        <v>4409</v>
      </c>
      <c r="B660" t="s">
        <v>4410</v>
      </c>
      <c r="C660" t="s">
        <v>4411</v>
      </c>
      <c r="D660" s="3">
        <v>0.27055893520401197</v>
      </c>
      <c r="E660" s="3">
        <v>0.9213430340660439</v>
      </c>
      <c r="F660" s="3">
        <f t="shared" si="10"/>
        <v>-0.11818969491687631</v>
      </c>
    </row>
    <row r="661" spans="1:6" x14ac:dyDescent="0.2">
      <c r="A661" t="s">
        <v>2845</v>
      </c>
      <c r="B661" t="s">
        <v>2846</v>
      </c>
      <c r="C661" t="s">
        <v>2847</v>
      </c>
      <c r="D661" s="3">
        <v>0.35128665869204601</v>
      </c>
      <c r="E661" s="3">
        <v>0.92144051916704606</v>
      </c>
      <c r="F661" s="3">
        <f t="shared" si="10"/>
        <v>-0.11803705488309608</v>
      </c>
    </row>
    <row r="662" spans="1:6" x14ac:dyDescent="0.2">
      <c r="A662" t="s">
        <v>9041</v>
      </c>
      <c r="B662" t="s">
        <v>9042</v>
      </c>
      <c r="C662" t="s">
        <v>9043</v>
      </c>
      <c r="D662" s="3">
        <v>0.321520591853174</v>
      </c>
      <c r="E662" s="3">
        <v>0.92146444121689408</v>
      </c>
      <c r="F662" s="3">
        <f t="shared" si="10"/>
        <v>-0.11799960072954233</v>
      </c>
    </row>
    <row r="663" spans="1:6" x14ac:dyDescent="0.2">
      <c r="A663" t="s">
        <v>6074</v>
      </c>
      <c r="B663" t="s">
        <v>6075</v>
      </c>
      <c r="C663" t="s">
        <v>6076</v>
      </c>
      <c r="D663" s="3">
        <v>0.27407141834461202</v>
      </c>
      <c r="E663" s="3">
        <v>0.9215365985260543</v>
      </c>
      <c r="F663" s="3">
        <f t="shared" si="10"/>
        <v>-0.11788663172963657</v>
      </c>
    </row>
    <row r="664" spans="1:6" x14ac:dyDescent="0.2">
      <c r="A664" t="s">
        <v>10820</v>
      </c>
      <c r="B664" t="s">
        <v>10821</v>
      </c>
      <c r="C664" t="s">
        <v>10822</v>
      </c>
      <c r="D664" s="3">
        <v>0.35197381823680501</v>
      </c>
      <c r="E664" s="3">
        <v>0.92164786666878884</v>
      </c>
      <c r="F664" s="3">
        <f t="shared" si="10"/>
        <v>-0.11771244840620011</v>
      </c>
    </row>
    <row r="665" spans="1:6" x14ac:dyDescent="0.2">
      <c r="A665" t="s">
        <v>66</v>
      </c>
      <c r="B665" t="s">
        <v>67</v>
      </c>
      <c r="C665" t="s">
        <v>68</v>
      </c>
      <c r="D665" s="3">
        <v>0.50852277257304501</v>
      </c>
      <c r="E665" s="3">
        <v>0.92185398708854882</v>
      </c>
      <c r="F665" s="3">
        <f t="shared" si="10"/>
        <v>-0.11738983532279391</v>
      </c>
    </row>
    <row r="666" spans="1:6" x14ac:dyDescent="0.2">
      <c r="A666" t="s">
        <v>6797</v>
      </c>
      <c r="B666" t="s">
        <v>6798</v>
      </c>
      <c r="C666" t="s">
        <v>6799</v>
      </c>
      <c r="D666" s="3">
        <v>0.241956201581081</v>
      </c>
      <c r="E666" s="3">
        <v>0.92191322125761421</v>
      </c>
      <c r="F666" s="3">
        <f t="shared" si="10"/>
        <v>-0.11729713724073196</v>
      </c>
    </row>
    <row r="667" spans="1:6" x14ac:dyDescent="0.2">
      <c r="A667" t="s">
        <v>1658</v>
      </c>
      <c r="B667" t="s">
        <v>1659</v>
      </c>
      <c r="C667" t="s">
        <v>1660</v>
      </c>
      <c r="D667" s="3">
        <v>8.1685115473721898E-2</v>
      </c>
      <c r="E667" s="3">
        <v>0.92194866422210597</v>
      </c>
      <c r="F667" s="3">
        <f t="shared" si="10"/>
        <v>-0.11724167387927778</v>
      </c>
    </row>
    <row r="668" spans="1:6" x14ac:dyDescent="0.2">
      <c r="A668" t="s">
        <v>7241</v>
      </c>
      <c r="B668" t="s">
        <v>7242</v>
      </c>
      <c r="C668" t="s">
        <v>7243</v>
      </c>
      <c r="D668" s="3">
        <v>0.720962835535084</v>
      </c>
      <c r="E668" s="3">
        <v>0.92200901210015895</v>
      </c>
      <c r="F668" s="3">
        <f t="shared" si="10"/>
        <v>-0.11714724266152886</v>
      </c>
    </row>
    <row r="669" spans="1:6" x14ac:dyDescent="0.2">
      <c r="A669" t="s">
        <v>10369</v>
      </c>
      <c r="B669" t="s">
        <v>10370</v>
      </c>
      <c r="C669" t="s">
        <v>10371</v>
      </c>
      <c r="D669" s="3">
        <v>0.612773773223104</v>
      </c>
      <c r="E669" s="3">
        <v>0.92203560461004397</v>
      </c>
      <c r="F669" s="3">
        <f t="shared" si="10"/>
        <v>-0.1171056331670612</v>
      </c>
    </row>
    <row r="670" spans="1:6" x14ac:dyDescent="0.2">
      <c r="A670" t="s">
        <v>7995</v>
      </c>
      <c r="B670" t="s">
        <v>7996</v>
      </c>
      <c r="C670" t="s">
        <v>7997</v>
      </c>
      <c r="D670" s="3">
        <v>0.54275787196897995</v>
      </c>
      <c r="E670" s="3">
        <v>0.92206502659637046</v>
      </c>
      <c r="F670" s="3">
        <f t="shared" si="10"/>
        <v>-0.11705959776850254</v>
      </c>
    </row>
    <row r="671" spans="1:6" x14ac:dyDescent="0.2">
      <c r="A671" t="s">
        <v>10395</v>
      </c>
      <c r="B671" t="s">
        <v>10396</v>
      </c>
      <c r="C671" t="s">
        <v>10397</v>
      </c>
      <c r="D671" s="3">
        <v>0.49068219584050499</v>
      </c>
      <c r="E671" s="3">
        <v>0.92212971684612066</v>
      </c>
      <c r="F671" s="3">
        <f t="shared" si="10"/>
        <v>-0.11695838470206407</v>
      </c>
    </row>
    <row r="672" spans="1:6" x14ac:dyDescent="0.2">
      <c r="A672" t="s">
        <v>6734</v>
      </c>
      <c r="B672" t="s">
        <v>6735</v>
      </c>
      <c r="C672" t="s">
        <v>6736</v>
      </c>
      <c r="D672" s="3">
        <v>0.31461790967265302</v>
      </c>
      <c r="E672" s="3">
        <v>0.92214136654500967</v>
      </c>
      <c r="F672" s="3">
        <f t="shared" si="10"/>
        <v>-0.11694015857146255</v>
      </c>
    </row>
    <row r="673" spans="1:6" x14ac:dyDescent="0.2">
      <c r="A673" t="s">
        <v>10088</v>
      </c>
      <c r="B673" t="s">
        <v>10089</v>
      </c>
      <c r="C673" t="s">
        <v>10090</v>
      </c>
      <c r="D673" s="3">
        <v>0.456208525926522</v>
      </c>
      <c r="E673" s="3">
        <v>0.92224428473527909</v>
      </c>
      <c r="F673" s="3">
        <f t="shared" si="10"/>
        <v>-0.11677915150358605</v>
      </c>
    </row>
    <row r="674" spans="1:6" x14ac:dyDescent="0.2">
      <c r="A674" t="s">
        <v>1865</v>
      </c>
      <c r="B674" t="s">
        <v>1866</v>
      </c>
      <c r="C674" t="s">
        <v>1867</v>
      </c>
      <c r="D674" s="3">
        <v>0.155824121211147</v>
      </c>
      <c r="E674" s="3">
        <v>0.92238469135441969</v>
      </c>
      <c r="F674" s="3">
        <f t="shared" si="10"/>
        <v>-0.11655952583776491</v>
      </c>
    </row>
    <row r="675" spans="1:6" x14ac:dyDescent="0.2">
      <c r="A675" t="s">
        <v>10274</v>
      </c>
      <c r="B675" t="s">
        <v>10275</v>
      </c>
      <c r="C675" t="s">
        <v>10276</v>
      </c>
      <c r="D675" s="3">
        <v>2.37739357127527E-2</v>
      </c>
      <c r="E675" s="3">
        <v>0.92241561635895064</v>
      </c>
      <c r="F675" s="3">
        <f t="shared" si="10"/>
        <v>-0.11651115707883322</v>
      </c>
    </row>
    <row r="676" spans="1:6" x14ac:dyDescent="0.2">
      <c r="A676" t="s">
        <v>3391</v>
      </c>
      <c r="B676" t="s">
        <v>3392</v>
      </c>
      <c r="C676" t="s">
        <v>3393</v>
      </c>
      <c r="D676" s="3">
        <v>0.40757723276304603</v>
      </c>
      <c r="E676" s="3">
        <v>0.92251998632712096</v>
      </c>
      <c r="F676" s="3">
        <f t="shared" si="10"/>
        <v>-0.11634792749462609</v>
      </c>
    </row>
    <row r="677" spans="1:6" x14ac:dyDescent="0.2">
      <c r="A677" t="s">
        <v>10760</v>
      </c>
      <c r="B677" t="s">
        <v>10761</v>
      </c>
      <c r="C677" t="s">
        <v>10762</v>
      </c>
      <c r="D677" s="3">
        <v>0.54822841372981101</v>
      </c>
      <c r="E677" s="3">
        <v>0.92253804119111882</v>
      </c>
      <c r="F677" s="3">
        <f t="shared" si="10"/>
        <v>-0.11631969243386812</v>
      </c>
    </row>
    <row r="678" spans="1:6" x14ac:dyDescent="0.2">
      <c r="A678" t="s">
        <v>5456</v>
      </c>
      <c r="B678" t="s">
        <v>5457</v>
      </c>
      <c r="C678" t="s">
        <v>5458</v>
      </c>
      <c r="D678" s="3">
        <v>0.71496634352366895</v>
      </c>
      <c r="E678" s="3">
        <v>0.92279227608688996</v>
      </c>
      <c r="F678" s="3">
        <f t="shared" si="10"/>
        <v>-0.11592216639504856</v>
      </c>
    </row>
    <row r="679" spans="1:6" x14ac:dyDescent="0.2">
      <c r="A679" t="s">
        <v>6824</v>
      </c>
      <c r="B679" t="s">
        <v>6825</v>
      </c>
      <c r="C679" t="s">
        <v>6826</v>
      </c>
      <c r="D679" s="3">
        <v>0.35631420626108401</v>
      </c>
      <c r="E679" s="3">
        <v>0.92306032564427076</v>
      </c>
      <c r="F679" s="3">
        <f t="shared" si="10"/>
        <v>-0.11550315810641117</v>
      </c>
    </row>
    <row r="680" spans="1:6" x14ac:dyDescent="0.2">
      <c r="A680" t="s">
        <v>635</v>
      </c>
      <c r="B680" t="s">
        <v>636</v>
      </c>
      <c r="C680" t="s">
        <v>637</v>
      </c>
      <c r="D680" s="3">
        <v>0.126289183362604</v>
      </c>
      <c r="E680" s="3">
        <v>0.92326523475067757</v>
      </c>
      <c r="F680" s="3">
        <f t="shared" si="10"/>
        <v>-0.11518293142569884</v>
      </c>
    </row>
    <row r="681" spans="1:6" x14ac:dyDescent="0.2">
      <c r="A681" t="s">
        <v>5946</v>
      </c>
      <c r="B681" t="s">
        <v>5947</v>
      </c>
      <c r="C681" t="s">
        <v>5948</v>
      </c>
      <c r="D681" s="3">
        <v>0.45965190090810298</v>
      </c>
      <c r="E681" s="3">
        <v>0.92330087976825503</v>
      </c>
      <c r="F681" s="3">
        <f t="shared" si="10"/>
        <v>-0.11512723356609506</v>
      </c>
    </row>
    <row r="682" spans="1:6" x14ac:dyDescent="0.2">
      <c r="A682" t="s">
        <v>8101</v>
      </c>
      <c r="B682" t="s">
        <v>8102</v>
      </c>
      <c r="C682" t="s">
        <v>8103</v>
      </c>
      <c r="D682" s="3">
        <v>0.26730662597446703</v>
      </c>
      <c r="E682" s="3">
        <v>0.92331530364667902</v>
      </c>
      <c r="F682" s="3">
        <f t="shared" si="10"/>
        <v>-0.11510469584758051</v>
      </c>
    </row>
    <row r="683" spans="1:6" x14ac:dyDescent="0.2">
      <c r="A683" t="s">
        <v>7331</v>
      </c>
      <c r="B683" t="s">
        <v>7332</v>
      </c>
      <c r="C683" t="s">
        <v>7333</v>
      </c>
      <c r="D683" s="3">
        <v>0.41603178411991998</v>
      </c>
      <c r="E683" s="3">
        <v>0.92332426336975326</v>
      </c>
      <c r="F683" s="3">
        <f t="shared" si="10"/>
        <v>-0.11509069620381902</v>
      </c>
    </row>
    <row r="684" spans="1:6" x14ac:dyDescent="0.2">
      <c r="A684" t="s">
        <v>7111</v>
      </c>
      <c r="B684" t="s">
        <v>7112</v>
      </c>
      <c r="C684" t="s">
        <v>7113</v>
      </c>
      <c r="D684" s="3">
        <v>0.52582446736486999</v>
      </c>
      <c r="E684" s="3">
        <v>0.92335083568500009</v>
      </c>
      <c r="F684" s="3">
        <f t="shared" si="10"/>
        <v>-0.11504917753336767</v>
      </c>
    </row>
    <row r="685" spans="1:6" x14ac:dyDescent="0.2">
      <c r="A685" t="s">
        <v>6101</v>
      </c>
      <c r="B685" t="s">
        <v>6102</v>
      </c>
      <c r="C685" t="s">
        <v>6103</v>
      </c>
      <c r="D685" s="3">
        <v>0.59647101565473604</v>
      </c>
      <c r="E685" s="3">
        <v>0.92357172139521215</v>
      </c>
      <c r="F685" s="3">
        <f t="shared" si="10"/>
        <v>-0.11470409460715195</v>
      </c>
    </row>
    <row r="686" spans="1:6" x14ac:dyDescent="0.2">
      <c r="A686" t="s">
        <v>4493</v>
      </c>
      <c r="B686" t="s">
        <v>4494</v>
      </c>
      <c r="C686" t="s">
        <v>4495</v>
      </c>
      <c r="D686" s="3">
        <v>0.27728556072926303</v>
      </c>
      <c r="E686" s="3">
        <v>0.9236492305640428</v>
      </c>
      <c r="F686" s="3">
        <f t="shared" si="10"/>
        <v>-0.11458302398650701</v>
      </c>
    </row>
    <row r="687" spans="1:6" x14ac:dyDescent="0.2">
      <c r="A687" t="s">
        <v>1303</v>
      </c>
      <c r="B687" t="s">
        <v>1304</v>
      </c>
      <c r="C687" t="s">
        <v>1305</v>
      </c>
      <c r="D687" s="3">
        <v>0.54297539670977901</v>
      </c>
      <c r="E687" s="3">
        <v>0.92377389301534885</v>
      </c>
      <c r="F687" s="3">
        <f t="shared" si="10"/>
        <v>-0.11438832045783318</v>
      </c>
    </row>
    <row r="688" spans="1:6" x14ac:dyDescent="0.2">
      <c r="A688" t="s">
        <v>1006</v>
      </c>
      <c r="B688" t="s">
        <v>1007</v>
      </c>
      <c r="C688" t="s">
        <v>1008</v>
      </c>
      <c r="D688" s="3">
        <v>0.28668922189687901</v>
      </c>
      <c r="E688" s="3">
        <v>0.92382042337474635</v>
      </c>
      <c r="F688" s="3">
        <f t="shared" si="10"/>
        <v>-0.11431565394422438</v>
      </c>
    </row>
    <row r="689" spans="1:6" x14ac:dyDescent="0.2">
      <c r="A689" t="s">
        <v>1585</v>
      </c>
      <c r="B689" t="s">
        <v>1586</v>
      </c>
      <c r="C689" t="s">
        <v>1587</v>
      </c>
      <c r="D689" s="3">
        <v>0.73510662065694499</v>
      </c>
      <c r="E689" s="3">
        <v>0.92389532597186508</v>
      </c>
      <c r="F689" s="3">
        <f t="shared" si="10"/>
        <v>-0.11419868616331944</v>
      </c>
    </row>
    <row r="690" spans="1:6" x14ac:dyDescent="0.2">
      <c r="A690" t="s">
        <v>7613</v>
      </c>
      <c r="B690" t="s">
        <v>7614</v>
      </c>
      <c r="C690" t="s">
        <v>7615</v>
      </c>
      <c r="D690" s="3">
        <v>0.43526658099321602</v>
      </c>
      <c r="E690" s="3">
        <v>0.92398672678252813</v>
      </c>
      <c r="F690" s="3">
        <f t="shared" si="10"/>
        <v>-0.11405596764274306</v>
      </c>
    </row>
    <row r="691" spans="1:6" x14ac:dyDescent="0.2">
      <c r="A691" t="s">
        <v>501</v>
      </c>
      <c r="B691" t="s">
        <v>502</v>
      </c>
      <c r="C691" t="s">
        <v>503</v>
      </c>
      <c r="D691" s="3">
        <v>0.29195348666309101</v>
      </c>
      <c r="E691" s="3">
        <v>0.92401282284274888</v>
      </c>
      <c r="F691" s="3">
        <f t="shared" si="10"/>
        <v>-0.11401522233338697</v>
      </c>
    </row>
    <row r="692" spans="1:6" x14ac:dyDescent="0.2">
      <c r="A692" t="s">
        <v>4055</v>
      </c>
      <c r="B692" t="s">
        <v>4056</v>
      </c>
      <c r="C692" t="s">
        <v>4057</v>
      </c>
      <c r="D692" s="3">
        <v>0.29056364017921399</v>
      </c>
      <c r="E692" s="3">
        <v>0.92409727410897857</v>
      </c>
      <c r="F692" s="3">
        <f t="shared" si="10"/>
        <v>-0.11388337150559037</v>
      </c>
    </row>
    <row r="693" spans="1:6" x14ac:dyDescent="0.2">
      <c r="A693" t="s">
        <v>7816</v>
      </c>
      <c r="B693" t="s">
        <v>381</v>
      </c>
      <c r="C693" t="s">
        <v>7817</v>
      </c>
      <c r="D693" s="3">
        <v>0.60542435138607997</v>
      </c>
      <c r="E693" s="3">
        <v>0.92422724210155971</v>
      </c>
      <c r="F693" s="3">
        <f t="shared" si="10"/>
        <v>-0.11368048053375544</v>
      </c>
    </row>
    <row r="694" spans="1:6" x14ac:dyDescent="0.2">
      <c r="A694" t="s">
        <v>26</v>
      </c>
      <c r="B694" t="s">
        <v>27</v>
      </c>
      <c r="C694" t="s">
        <v>28</v>
      </c>
      <c r="D694" s="3">
        <v>0.225801553340474</v>
      </c>
      <c r="E694" s="3">
        <v>0.92446335950199199</v>
      </c>
      <c r="F694" s="3">
        <f t="shared" si="10"/>
        <v>-0.11331195439506241</v>
      </c>
    </row>
    <row r="695" spans="1:6" x14ac:dyDescent="0.2">
      <c r="A695" t="s">
        <v>8835</v>
      </c>
      <c r="B695" t="s">
        <v>8836</v>
      </c>
      <c r="C695" t="s">
        <v>8837</v>
      </c>
      <c r="D695" s="3">
        <v>8.8260132418452E-2</v>
      </c>
      <c r="E695" s="3">
        <v>0.92465763152951308</v>
      </c>
      <c r="F695" s="3">
        <f t="shared" si="10"/>
        <v>-0.11300881004368819</v>
      </c>
    </row>
    <row r="696" spans="1:6" x14ac:dyDescent="0.2">
      <c r="A696" t="s">
        <v>1354</v>
      </c>
      <c r="B696" t="s">
        <v>1355</v>
      </c>
      <c r="C696" t="s">
        <v>1356</v>
      </c>
      <c r="D696" s="3">
        <v>0.277296016241392</v>
      </c>
      <c r="E696" s="3">
        <v>0.92472603527858677</v>
      </c>
      <c r="F696" s="3">
        <f t="shared" si="10"/>
        <v>-0.11290208719176406</v>
      </c>
    </row>
    <row r="697" spans="1:6" x14ac:dyDescent="0.2">
      <c r="A697" t="s">
        <v>10882</v>
      </c>
      <c r="B697" t="s">
        <v>10883</v>
      </c>
      <c r="C697" t="s">
        <v>10884</v>
      </c>
      <c r="D697" s="3">
        <v>0.673304583919352</v>
      </c>
      <c r="E697" s="3">
        <v>0.92476697396310248</v>
      </c>
      <c r="F697" s="3">
        <f t="shared" si="10"/>
        <v>-0.11283821883773856</v>
      </c>
    </row>
    <row r="698" spans="1:6" x14ac:dyDescent="0.2">
      <c r="A698" t="s">
        <v>9144</v>
      </c>
      <c r="B698" t="s">
        <v>9145</v>
      </c>
      <c r="C698" t="s">
        <v>9146</v>
      </c>
      <c r="D698" s="3">
        <v>0.64276271790224504</v>
      </c>
      <c r="E698" s="3">
        <v>0.92503596120690446</v>
      </c>
      <c r="F698" s="3">
        <f t="shared" si="10"/>
        <v>-0.11241864272176154</v>
      </c>
    </row>
    <row r="699" spans="1:6" x14ac:dyDescent="0.2">
      <c r="A699" t="s">
        <v>8933</v>
      </c>
      <c r="B699" t="s">
        <v>8934</v>
      </c>
      <c r="C699" t="s">
        <v>8935</v>
      </c>
      <c r="D699" s="3">
        <v>3.4687050530915003E-2</v>
      </c>
      <c r="E699" s="3">
        <v>0.92508200955701925</v>
      </c>
      <c r="F699" s="3">
        <f t="shared" si="10"/>
        <v>-0.11234682705658207</v>
      </c>
    </row>
    <row r="700" spans="1:6" x14ac:dyDescent="0.2">
      <c r="A700" t="s">
        <v>10838</v>
      </c>
      <c r="B700" t="s">
        <v>10839</v>
      </c>
      <c r="C700" t="s">
        <v>10840</v>
      </c>
      <c r="D700" s="3">
        <v>0.22029307526158101</v>
      </c>
      <c r="E700" s="3">
        <v>0.92513224601185073</v>
      </c>
      <c r="F700" s="3">
        <f t="shared" si="10"/>
        <v>-0.112268483822487</v>
      </c>
    </row>
    <row r="701" spans="1:6" x14ac:dyDescent="0.2">
      <c r="A701" t="s">
        <v>3269</v>
      </c>
      <c r="B701" t="s">
        <v>3270</v>
      </c>
      <c r="C701" t="s">
        <v>3271</v>
      </c>
      <c r="D701" s="3">
        <v>9.06543801336816E-2</v>
      </c>
      <c r="E701" s="3">
        <v>0.9255432782159696</v>
      </c>
      <c r="F701" s="3">
        <f t="shared" si="10"/>
        <v>-0.11162764308675002</v>
      </c>
    </row>
    <row r="702" spans="1:6" x14ac:dyDescent="0.2">
      <c r="A702" t="s">
        <v>9108</v>
      </c>
      <c r="B702" t="s">
        <v>9109</v>
      </c>
      <c r="C702" t="s">
        <v>9110</v>
      </c>
      <c r="D702" s="3">
        <v>4.8327424511179697E-2</v>
      </c>
      <c r="E702" s="3">
        <v>0.92559835439365445</v>
      </c>
      <c r="F702" s="3">
        <f t="shared" si="10"/>
        <v>-0.11154179538386139</v>
      </c>
    </row>
    <row r="703" spans="1:6" x14ac:dyDescent="0.2">
      <c r="A703" t="s">
        <v>1149</v>
      </c>
      <c r="B703" t="s">
        <v>1150</v>
      </c>
      <c r="C703" t="s">
        <v>1151</v>
      </c>
      <c r="D703" s="3">
        <v>0.64535319746026198</v>
      </c>
      <c r="E703" s="3">
        <v>0.92622810691603474</v>
      </c>
      <c r="F703" s="3">
        <f t="shared" si="10"/>
        <v>-0.11056055778408487</v>
      </c>
    </row>
    <row r="704" spans="1:6" x14ac:dyDescent="0.2">
      <c r="A704" t="s">
        <v>10307</v>
      </c>
      <c r="B704" t="s">
        <v>10308</v>
      </c>
      <c r="C704" t="s">
        <v>10309</v>
      </c>
      <c r="D704" s="3">
        <v>0.2210241935959</v>
      </c>
      <c r="E704" s="3">
        <v>0.92623664122378002</v>
      </c>
      <c r="F704" s="3">
        <f t="shared" si="10"/>
        <v>-0.11054726478784946</v>
      </c>
    </row>
    <row r="705" spans="1:6" x14ac:dyDescent="0.2">
      <c r="A705" t="s">
        <v>8640</v>
      </c>
      <c r="B705" t="s">
        <v>8641</v>
      </c>
      <c r="C705" t="s">
        <v>8642</v>
      </c>
      <c r="D705" s="3">
        <v>0.142945499752171</v>
      </c>
      <c r="E705" s="3">
        <v>0.92628664785859771</v>
      </c>
      <c r="F705" s="3">
        <f t="shared" si="10"/>
        <v>-0.11046937715803588</v>
      </c>
    </row>
    <row r="706" spans="1:6" x14ac:dyDescent="0.2">
      <c r="A706" t="s">
        <v>2718</v>
      </c>
      <c r="B706" t="s">
        <v>2719</v>
      </c>
      <c r="C706" t="s">
        <v>2720</v>
      </c>
      <c r="D706" s="3">
        <v>0.643392396497248</v>
      </c>
      <c r="E706" s="3">
        <v>0.92637848396971156</v>
      </c>
      <c r="F706" s="3">
        <f t="shared" ref="F706:F769" si="11">LOG(E706,2)</f>
        <v>-0.11032634914945426</v>
      </c>
    </row>
    <row r="707" spans="1:6" x14ac:dyDescent="0.2">
      <c r="A707" t="s">
        <v>72</v>
      </c>
      <c r="B707" t="s">
        <v>73</v>
      </c>
      <c r="C707" t="s">
        <v>74</v>
      </c>
      <c r="D707" s="3">
        <v>0.22626901886173201</v>
      </c>
      <c r="E707" s="3">
        <v>0.92638526904170548</v>
      </c>
      <c r="F707" s="3">
        <f t="shared" si="11"/>
        <v>-0.1103157824598784</v>
      </c>
    </row>
    <row r="708" spans="1:6" x14ac:dyDescent="0.2">
      <c r="A708" t="s">
        <v>2902</v>
      </c>
      <c r="B708" t="s">
        <v>2903</v>
      </c>
      <c r="C708" t="s">
        <v>2904</v>
      </c>
      <c r="D708" s="3">
        <v>0.52584504534056897</v>
      </c>
      <c r="E708" s="3">
        <v>0.92653981563553822</v>
      </c>
      <c r="F708" s="3">
        <f t="shared" si="11"/>
        <v>-0.11007512124063147</v>
      </c>
    </row>
    <row r="709" spans="1:6" x14ac:dyDescent="0.2">
      <c r="A709" t="s">
        <v>10967</v>
      </c>
      <c r="B709" t="s">
        <v>10968</v>
      </c>
      <c r="C709" t="s">
        <v>10969</v>
      </c>
      <c r="D709" s="3">
        <v>0.60441857766509399</v>
      </c>
      <c r="E709" s="3">
        <v>0.92656429886119474</v>
      </c>
      <c r="F709" s="3">
        <f t="shared" si="11"/>
        <v>-0.11003699944492087</v>
      </c>
    </row>
    <row r="710" spans="1:6" x14ac:dyDescent="0.2">
      <c r="A710" t="s">
        <v>176</v>
      </c>
      <c r="B710" t="s">
        <v>177</v>
      </c>
      <c r="C710" t="s">
        <v>178</v>
      </c>
      <c r="D710" s="3">
        <v>0.70085947899807199</v>
      </c>
      <c r="E710" s="3">
        <v>0.92660513991812488</v>
      </c>
      <c r="F710" s="3">
        <f t="shared" si="11"/>
        <v>-0.10997340980322451</v>
      </c>
    </row>
    <row r="711" spans="1:6" x14ac:dyDescent="0.2">
      <c r="A711" t="s">
        <v>1884</v>
      </c>
      <c r="B711" t="s">
        <v>1885</v>
      </c>
      <c r="C711" t="s">
        <v>1886</v>
      </c>
      <c r="D711" s="3">
        <v>0.60111241777551305</v>
      </c>
      <c r="E711" s="3">
        <v>0.92661894816042245</v>
      </c>
      <c r="F711" s="3">
        <f t="shared" si="11"/>
        <v>-0.10995191096472502</v>
      </c>
    </row>
    <row r="712" spans="1:6" x14ac:dyDescent="0.2">
      <c r="A712" t="s">
        <v>8859</v>
      </c>
      <c r="B712" t="s">
        <v>8860</v>
      </c>
      <c r="C712" t="s">
        <v>8861</v>
      </c>
      <c r="D712" s="3">
        <v>8.2115044550338398E-2</v>
      </c>
      <c r="E712" s="3">
        <v>0.92663922090833206</v>
      </c>
      <c r="F712" s="3">
        <f t="shared" si="11"/>
        <v>-0.10992034774988135</v>
      </c>
    </row>
    <row r="713" spans="1:6" x14ac:dyDescent="0.2">
      <c r="A713" t="s">
        <v>1426</v>
      </c>
      <c r="B713" t="s">
        <v>1427</v>
      </c>
      <c r="C713" t="s">
        <v>1428</v>
      </c>
      <c r="D713" s="3">
        <v>5.4359855652437603E-2</v>
      </c>
      <c r="E713" s="3">
        <v>0.92674333771096096</v>
      </c>
      <c r="F713" s="3">
        <f t="shared" si="11"/>
        <v>-0.10975825623317276</v>
      </c>
    </row>
    <row r="714" spans="1:6" x14ac:dyDescent="0.2">
      <c r="A714" t="s">
        <v>989</v>
      </c>
      <c r="B714" t="s">
        <v>990</v>
      </c>
      <c r="C714" t="s">
        <v>991</v>
      </c>
      <c r="D714" s="3">
        <v>0.459959618723152</v>
      </c>
      <c r="E714" s="3">
        <v>0.92688329903393663</v>
      </c>
      <c r="F714" s="3">
        <f t="shared" si="11"/>
        <v>-0.10954038980532342</v>
      </c>
    </row>
    <row r="715" spans="1:6" x14ac:dyDescent="0.2">
      <c r="A715" t="s">
        <v>1321</v>
      </c>
      <c r="B715" t="s">
        <v>1322</v>
      </c>
      <c r="C715" t="s">
        <v>1323</v>
      </c>
      <c r="D715" s="3">
        <v>0.18860119652531501</v>
      </c>
      <c r="E715" s="3">
        <v>0.92697018905095474</v>
      </c>
      <c r="F715" s="3">
        <f t="shared" si="11"/>
        <v>-0.10940515172145943</v>
      </c>
    </row>
    <row r="716" spans="1:6" x14ac:dyDescent="0.2">
      <c r="A716" t="s">
        <v>1075</v>
      </c>
      <c r="B716" t="s">
        <v>1076</v>
      </c>
      <c r="C716" t="s">
        <v>1077</v>
      </c>
      <c r="D716" s="3">
        <v>0.37901948958391601</v>
      </c>
      <c r="E716" s="3">
        <v>0.92697986939992971</v>
      </c>
      <c r="F716" s="3">
        <f t="shared" si="11"/>
        <v>-0.10939008573691823</v>
      </c>
    </row>
    <row r="717" spans="1:6" x14ac:dyDescent="0.2">
      <c r="A717" t="s">
        <v>8555</v>
      </c>
      <c r="B717" t="s">
        <v>8556</v>
      </c>
      <c r="C717" t="s">
        <v>8557</v>
      </c>
      <c r="D717" s="3">
        <v>0.29405664397097703</v>
      </c>
      <c r="E717" s="3">
        <v>0.92700977023171027</v>
      </c>
      <c r="F717" s="3">
        <f t="shared" si="11"/>
        <v>-0.10934355065299986</v>
      </c>
    </row>
    <row r="718" spans="1:6" x14ac:dyDescent="0.2">
      <c r="A718" t="s">
        <v>7875</v>
      </c>
      <c r="B718" t="s">
        <v>7876</v>
      </c>
      <c r="C718" t="s">
        <v>7877</v>
      </c>
      <c r="D718" s="3">
        <v>0.259837045915776</v>
      </c>
      <c r="E718" s="3">
        <v>0.92725598927565089</v>
      </c>
      <c r="F718" s="3">
        <f t="shared" si="11"/>
        <v>-0.10896041356066886</v>
      </c>
    </row>
    <row r="719" spans="1:6" x14ac:dyDescent="0.2">
      <c r="A719" t="s">
        <v>4377</v>
      </c>
      <c r="B719" t="s">
        <v>4378</v>
      </c>
      <c r="C719" t="s">
        <v>4379</v>
      </c>
      <c r="D719" s="3">
        <v>0.1955507389666</v>
      </c>
      <c r="E719" s="3">
        <v>0.92726583079442815</v>
      </c>
      <c r="F719" s="3">
        <f t="shared" si="11"/>
        <v>-0.10894510146222794</v>
      </c>
    </row>
    <row r="720" spans="1:6" x14ac:dyDescent="0.2">
      <c r="A720" t="s">
        <v>7117</v>
      </c>
      <c r="B720" t="s">
        <v>7118</v>
      </c>
      <c r="C720" t="s">
        <v>7119</v>
      </c>
      <c r="D720" s="3">
        <v>0.40653680439352602</v>
      </c>
      <c r="E720" s="3">
        <v>0.92729213732582882</v>
      </c>
      <c r="F720" s="3">
        <f t="shared" si="11"/>
        <v>-0.10890417278482913</v>
      </c>
    </row>
    <row r="721" spans="1:6" x14ac:dyDescent="0.2">
      <c r="A721" t="s">
        <v>4750</v>
      </c>
      <c r="B721" t="s">
        <v>4751</v>
      </c>
      <c r="C721" t="s">
        <v>4752</v>
      </c>
      <c r="D721" s="3">
        <v>0.41279234100675899</v>
      </c>
      <c r="E721" s="3">
        <v>0.92738508592846935</v>
      </c>
      <c r="F721" s="3">
        <f t="shared" si="11"/>
        <v>-0.10875956919934483</v>
      </c>
    </row>
    <row r="722" spans="1:6" x14ac:dyDescent="0.2">
      <c r="A722" t="s">
        <v>1994</v>
      </c>
      <c r="B722" t="s">
        <v>1995</v>
      </c>
      <c r="C722" t="s">
        <v>1996</v>
      </c>
      <c r="D722" s="3">
        <v>0.17851622554136001</v>
      </c>
      <c r="E722" s="3">
        <v>0.9274487834649614</v>
      </c>
      <c r="F722" s="3">
        <f t="shared" si="11"/>
        <v>-0.1086604809504548</v>
      </c>
    </row>
    <row r="723" spans="1:6" x14ac:dyDescent="0.2">
      <c r="A723" t="s">
        <v>9237</v>
      </c>
      <c r="B723" t="s">
        <v>9238</v>
      </c>
      <c r="C723" t="s">
        <v>9239</v>
      </c>
      <c r="D723" s="3">
        <v>0.75089103232488497</v>
      </c>
      <c r="E723" s="3">
        <v>0.92748638513662296</v>
      </c>
      <c r="F723" s="3">
        <f t="shared" si="11"/>
        <v>-0.10860199077121734</v>
      </c>
    </row>
    <row r="724" spans="1:6" x14ac:dyDescent="0.2">
      <c r="A724" t="s">
        <v>1850</v>
      </c>
      <c r="B724" t="s">
        <v>1851</v>
      </c>
      <c r="C724" t="s">
        <v>1852</v>
      </c>
      <c r="D724" s="3">
        <v>0.36488118856337698</v>
      </c>
      <c r="E724" s="3">
        <v>0.92767230163103753</v>
      </c>
      <c r="F724" s="3">
        <f t="shared" si="11"/>
        <v>-0.10831282865552076</v>
      </c>
    </row>
    <row r="725" spans="1:6" x14ac:dyDescent="0.2">
      <c r="A725" t="s">
        <v>3632</v>
      </c>
      <c r="B725" t="s">
        <v>3633</v>
      </c>
      <c r="C725" t="s">
        <v>3634</v>
      </c>
      <c r="D725" s="3">
        <v>0.240063493671442</v>
      </c>
      <c r="E725" s="3">
        <v>0.9277871264075862</v>
      </c>
      <c r="F725" s="3">
        <f t="shared" si="11"/>
        <v>-0.10813426680350061</v>
      </c>
    </row>
    <row r="726" spans="1:6" x14ac:dyDescent="0.2">
      <c r="A726" t="s">
        <v>1736</v>
      </c>
      <c r="B726" t="s">
        <v>1737</v>
      </c>
      <c r="C726" t="s">
        <v>1738</v>
      </c>
      <c r="D726" s="3">
        <v>0.67384123528703399</v>
      </c>
      <c r="E726" s="3">
        <v>0.92792740712720656</v>
      </c>
      <c r="F726" s="3">
        <f t="shared" si="11"/>
        <v>-0.10791614888152838</v>
      </c>
    </row>
    <row r="727" spans="1:6" x14ac:dyDescent="0.2">
      <c r="A727" t="s">
        <v>2272</v>
      </c>
      <c r="B727" t="s">
        <v>2273</v>
      </c>
      <c r="C727" t="s">
        <v>2274</v>
      </c>
      <c r="D727" s="3">
        <v>0.18683810257636599</v>
      </c>
      <c r="E727" s="3">
        <v>0.92802501504484536</v>
      </c>
      <c r="F727" s="3">
        <f t="shared" si="11"/>
        <v>-0.10776440096258766</v>
      </c>
    </row>
    <row r="728" spans="1:6" x14ac:dyDescent="0.2">
      <c r="A728" t="s">
        <v>10751</v>
      </c>
      <c r="B728" t="s">
        <v>10752</v>
      </c>
      <c r="C728" t="s">
        <v>10753</v>
      </c>
      <c r="D728" s="3">
        <v>0.38001822172148297</v>
      </c>
      <c r="E728" s="3">
        <v>0.92809219608230986</v>
      </c>
      <c r="F728" s="3">
        <f t="shared" si="11"/>
        <v>-0.10765996601736641</v>
      </c>
    </row>
    <row r="729" spans="1:6" x14ac:dyDescent="0.2">
      <c r="A729" t="s">
        <v>7566</v>
      </c>
      <c r="B729" t="s">
        <v>7567</v>
      </c>
      <c r="C729" t="s">
        <v>7568</v>
      </c>
      <c r="D729" s="3">
        <v>0.64848667317033104</v>
      </c>
      <c r="E729" s="3">
        <v>0.92819485482617725</v>
      </c>
      <c r="F729" s="3">
        <f t="shared" si="11"/>
        <v>-0.10750039451062138</v>
      </c>
    </row>
    <row r="730" spans="1:6" x14ac:dyDescent="0.2">
      <c r="A730" t="s">
        <v>5841</v>
      </c>
      <c r="B730" t="s">
        <v>5842</v>
      </c>
      <c r="C730" t="s">
        <v>5843</v>
      </c>
      <c r="D730" s="3">
        <v>0.44205069172945499</v>
      </c>
      <c r="E730" s="3">
        <v>0.92827159636247303</v>
      </c>
      <c r="F730" s="3">
        <f t="shared" si="11"/>
        <v>-0.10738111992439195</v>
      </c>
    </row>
    <row r="731" spans="1:6" x14ac:dyDescent="0.2">
      <c r="A731" t="s">
        <v>1905</v>
      </c>
      <c r="B731" t="s">
        <v>1906</v>
      </c>
      <c r="C731" t="s">
        <v>1907</v>
      </c>
      <c r="D731" s="3">
        <v>0.11061707789683201</v>
      </c>
      <c r="E731" s="3">
        <v>0.92830667933530386</v>
      </c>
      <c r="F731" s="3">
        <f t="shared" si="11"/>
        <v>-0.10732659593088062</v>
      </c>
    </row>
    <row r="732" spans="1:6" x14ac:dyDescent="0.2">
      <c r="A732" t="s">
        <v>5345</v>
      </c>
      <c r="B732" t="s">
        <v>5346</v>
      </c>
      <c r="C732" t="s">
        <v>5347</v>
      </c>
      <c r="D732" s="3">
        <v>0.49198679645430199</v>
      </c>
      <c r="E732" s="3">
        <v>0.9283162861776334</v>
      </c>
      <c r="F732" s="3">
        <f t="shared" si="11"/>
        <v>-0.10731166587341069</v>
      </c>
    </row>
    <row r="733" spans="1:6" x14ac:dyDescent="0.2">
      <c r="A733" t="s">
        <v>4371</v>
      </c>
      <c r="B733" t="s">
        <v>4372</v>
      </c>
      <c r="C733" t="s">
        <v>4373</v>
      </c>
      <c r="D733" s="3">
        <v>9.5499447891353506E-2</v>
      </c>
      <c r="E733" s="3">
        <v>0.92841530157797592</v>
      </c>
      <c r="F733" s="3">
        <f t="shared" si="11"/>
        <v>-0.10715779438425929</v>
      </c>
    </row>
    <row r="734" spans="1:6" x14ac:dyDescent="0.2">
      <c r="A734" t="s">
        <v>2236</v>
      </c>
      <c r="B734" t="s">
        <v>2237</v>
      </c>
      <c r="C734" t="s">
        <v>2238</v>
      </c>
      <c r="D734" s="3">
        <v>0.25443477003542497</v>
      </c>
      <c r="E734" s="3">
        <v>0.92856088937058356</v>
      </c>
      <c r="F734" s="3">
        <f t="shared" si="11"/>
        <v>-0.10693157846629205</v>
      </c>
    </row>
    <row r="735" spans="1:6" x14ac:dyDescent="0.2">
      <c r="A735" t="s">
        <v>7404</v>
      </c>
      <c r="B735" t="s">
        <v>7405</v>
      </c>
      <c r="C735" t="s">
        <v>7406</v>
      </c>
      <c r="D735" s="3">
        <v>0.20352454755399299</v>
      </c>
      <c r="E735" s="3">
        <v>0.92865500456840222</v>
      </c>
      <c r="F735" s="3">
        <f t="shared" si="11"/>
        <v>-0.10678536010823837</v>
      </c>
    </row>
    <row r="736" spans="1:6" x14ac:dyDescent="0.2">
      <c r="A736" t="s">
        <v>6864</v>
      </c>
      <c r="B736" t="s">
        <v>6865</v>
      </c>
      <c r="C736" t="s">
        <v>6866</v>
      </c>
      <c r="D736" s="3">
        <v>0.52669307315414804</v>
      </c>
      <c r="E736" s="3">
        <v>0.92886526299178773</v>
      </c>
      <c r="F736" s="3">
        <f t="shared" si="11"/>
        <v>-0.10645875394267833</v>
      </c>
    </row>
    <row r="737" spans="1:6" x14ac:dyDescent="0.2">
      <c r="A737" t="s">
        <v>7729</v>
      </c>
      <c r="B737" t="s">
        <v>7730</v>
      </c>
      <c r="C737" t="s">
        <v>7731</v>
      </c>
      <c r="D737" s="3">
        <v>0.23724612083570801</v>
      </c>
      <c r="E737" s="3">
        <v>0.92888341532641638</v>
      </c>
      <c r="F737" s="3">
        <f t="shared" si="11"/>
        <v>-0.10643056037327275</v>
      </c>
    </row>
    <row r="738" spans="1:6" x14ac:dyDescent="0.2">
      <c r="A738" t="s">
        <v>6018</v>
      </c>
      <c r="B738" t="s">
        <v>6019</v>
      </c>
      <c r="C738" t="s">
        <v>6020</v>
      </c>
      <c r="D738" s="3">
        <v>3.8310418578631399E-2</v>
      </c>
      <c r="E738" s="3">
        <v>0.92894145940367001</v>
      </c>
      <c r="F738" s="3">
        <f t="shared" si="11"/>
        <v>-0.10634041204597554</v>
      </c>
    </row>
    <row r="739" spans="1:6" x14ac:dyDescent="0.2">
      <c r="A739" t="s">
        <v>5441</v>
      </c>
      <c r="B739" t="s">
        <v>5442</v>
      </c>
      <c r="C739" t="s">
        <v>5443</v>
      </c>
      <c r="D739" s="3">
        <v>0.72030617951342601</v>
      </c>
      <c r="E739" s="3">
        <v>0.92914503670126281</v>
      </c>
      <c r="F739" s="3">
        <f t="shared" si="11"/>
        <v>-0.10602428041328182</v>
      </c>
    </row>
    <row r="740" spans="1:6" x14ac:dyDescent="0.2">
      <c r="A740" t="s">
        <v>2359</v>
      </c>
      <c r="B740" t="s">
        <v>2360</v>
      </c>
      <c r="C740" t="s">
        <v>2361</v>
      </c>
      <c r="D740" s="3">
        <v>0.36425282456786201</v>
      </c>
      <c r="E740" s="3">
        <v>0.92931788332696053</v>
      </c>
      <c r="F740" s="3">
        <f t="shared" si="11"/>
        <v>-0.10575592427040682</v>
      </c>
    </row>
    <row r="741" spans="1:6" x14ac:dyDescent="0.2">
      <c r="A741" t="s">
        <v>11241</v>
      </c>
      <c r="B741" t="s">
        <v>11242</v>
      </c>
      <c r="C741" t="s">
        <v>11243</v>
      </c>
      <c r="D741" s="3">
        <v>0.34194609237845802</v>
      </c>
      <c r="E741" s="3">
        <v>0.92942896391370367</v>
      </c>
      <c r="F741" s="3">
        <f t="shared" si="11"/>
        <v>-0.10558349044805813</v>
      </c>
    </row>
    <row r="742" spans="1:6" x14ac:dyDescent="0.2">
      <c r="A742" t="s">
        <v>1105</v>
      </c>
      <c r="B742" t="s">
        <v>1106</v>
      </c>
      <c r="C742" t="s">
        <v>1107</v>
      </c>
      <c r="D742" s="3">
        <v>0.60638067108864702</v>
      </c>
      <c r="E742" s="3">
        <v>0.92946719578450043</v>
      </c>
      <c r="F742" s="3">
        <f t="shared" si="11"/>
        <v>-0.10552414670244609</v>
      </c>
    </row>
    <row r="743" spans="1:6" x14ac:dyDescent="0.2">
      <c r="A743" t="s">
        <v>4475</v>
      </c>
      <c r="B743" t="s">
        <v>4476</v>
      </c>
      <c r="C743" t="s">
        <v>4477</v>
      </c>
      <c r="D743" s="3">
        <v>0.60562784002485903</v>
      </c>
      <c r="E743" s="3">
        <v>0.929481633740598</v>
      </c>
      <c r="F743" s="3">
        <f t="shared" si="11"/>
        <v>-0.10550173665292549</v>
      </c>
    </row>
    <row r="744" spans="1:6" x14ac:dyDescent="0.2">
      <c r="A744" t="s">
        <v>11083</v>
      </c>
      <c r="B744" t="s">
        <v>11084</v>
      </c>
      <c r="C744" t="s">
        <v>11085</v>
      </c>
      <c r="D744" s="3">
        <v>0.62785466323962602</v>
      </c>
      <c r="E744" s="3">
        <v>0.92949093639496938</v>
      </c>
      <c r="F744" s="3">
        <f t="shared" si="11"/>
        <v>-0.10548729760896712</v>
      </c>
    </row>
    <row r="745" spans="1:6" x14ac:dyDescent="0.2">
      <c r="A745" t="s">
        <v>632</v>
      </c>
      <c r="B745" t="s">
        <v>633</v>
      </c>
      <c r="C745" t="s">
        <v>634</v>
      </c>
      <c r="D745" s="3">
        <v>0.31574233810303098</v>
      </c>
      <c r="E745" s="3">
        <v>0.92957354278800741</v>
      </c>
      <c r="F745" s="3">
        <f t="shared" si="11"/>
        <v>-0.10535908706544415</v>
      </c>
    </row>
    <row r="746" spans="1:6" x14ac:dyDescent="0.2">
      <c r="A746" t="s">
        <v>9412</v>
      </c>
      <c r="B746" t="s">
        <v>9413</v>
      </c>
      <c r="C746" t="s">
        <v>9414</v>
      </c>
      <c r="D746" s="3">
        <v>0.66035915438763104</v>
      </c>
      <c r="E746" s="3">
        <v>0.92961491973320376</v>
      </c>
      <c r="F746" s="3">
        <f t="shared" si="11"/>
        <v>-0.10529487161353586</v>
      </c>
    </row>
    <row r="747" spans="1:6" x14ac:dyDescent="0.2">
      <c r="A747" t="s">
        <v>234</v>
      </c>
      <c r="B747" t="s">
        <v>235</v>
      </c>
      <c r="C747" t="s">
        <v>236</v>
      </c>
      <c r="D747" s="3">
        <v>0.22087681032735099</v>
      </c>
      <c r="E747" s="3">
        <v>0.92962868370331253</v>
      </c>
      <c r="F747" s="3">
        <f t="shared" si="11"/>
        <v>-0.10527351108672535</v>
      </c>
    </row>
    <row r="748" spans="1:6" x14ac:dyDescent="0.2">
      <c r="A748" t="s">
        <v>1126</v>
      </c>
      <c r="B748" t="s">
        <v>1127</v>
      </c>
      <c r="C748" t="s">
        <v>1128</v>
      </c>
      <c r="D748" s="3">
        <v>0.59960513377914904</v>
      </c>
      <c r="E748" s="3">
        <v>0.92975028895519174</v>
      </c>
      <c r="F748" s="3">
        <f t="shared" si="11"/>
        <v>-0.10508480367778709</v>
      </c>
    </row>
    <row r="749" spans="1:6" x14ac:dyDescent="0.2">
      <c r="A749" t="s">
        <v>7907</v>
      </c>
      <c r="B749" t="s">
        <v>7908</v>
      </c>
      <c r="C749" t="s">
        <v>7909</v>
      </c>
      <c r="D749" s="3">
        <v>0.40336694300595199</v>
      </c>
      <c r="E749" s="3">
        <v>0.92982392250405144</v>
      </c>
      <c r="F749" s="3">
        <f t="shared" si="11"/>
        <v>-0.10497055090402434</v>
      </c>
    </row>
    <row r="750" spans="1:6" x14ac:dyDescent="0.2">
      <c r="A750" t="s">
        <v>5136</v>
      </c>
      <c r="B750" t="s">
        <v>5137</v>
      </c>
      <c r="C750" t="s">
        <v>5138</v>
      </c>
      <c r="D750" s="3">
        <v>0.44989997232963302</v>
      </c>
      <c r="E750" s="3">
        <v>0.92983876267706211</v>
      </c>
      <c r="F750" s="3">
        <f t="shared" si="11"/>
        <v>-0.10494752539065624</v>
      </c>
    </row>
    <row r="751" spans="1:6" x14ac:dyDescent="0.2">
      <c r="A751" t="s">
        <v>5109</v>
      </c>
      <c r="B751" t="s">
        <v>5110</v>
      </c>
      <c r="C751" t="s">
        <v>5111</v>
      </c>
      <c r="D751" s="3">
        <v>0.46975894404758101</v>
      </c>
      <c r="E751" s="3">
        <v>0.93005679744402514</v>
      </c>
      <c r="F751" s="3">
        <f t="shared" si="11"/>
        <v>-0.1046092723347057</v>
      </c>
    </row>
    <row r="752" spans="1:6" x14ac:dyDescent="0.2">
      <c r="A752" t="s">
        <v>3495</v>
      </c>
      <c r="B752" t="s">
        <v>3496</v>
      </c>
      <c r="C752" t="s">
        <v>3497</v>
      </c>
      <c r="D752" s="3">
        <v>0.20272623967569101</v>
      </c>
      <c r="E752" s="3">
        <v>0.93062217797358648</v>
      </c>
      <c r="F752" s="3">
        <f t="shared" si="11"/>
        <v>-0.10373252602640319</v>
      </c>
    </row>
    <row r="753" spans="1:6" x14ac:dyDescent="0.2">
      <c r="A753" t="s">
        <v>6092</v>
      </c>
      <c r="B753" t="s">
        <v>6093</v>
      </c>
      <c r="C753" t="s">
        <v>6094</v>
      </c>
      <c r="D753" s="3">
        <v>0.156664045715872</v>
      </c>
      <c r="E753" s="3">
        <v>0.93067706835626129</v>
      </c>
      <c r="F753" s="3">
        <f t="shared" si="11"/>
        <v>-0.10364743483748604</v>
      </c>
    </row>
    <row r="754" spans="1:6" x14ac:dyDescent="0.2">
      <c r="A754" t="s">
        <v>1595</v>
      </c>
      <c r="B754" t="s">
        <v>1596</v>
      </c>
      <c r="C754" t="s">
        <v>1597</v>
      </c>
      <c r="D754" s="3">
        <v>0.577409101913405</v>
      </c>
      <c r="E754" s="3">
        <v>0.9308671869960301</v>
      </c>
      <c r="F754" s="3">
        <f t="shared" si="11"/>
        <v>-0.10335275130370485</v>
      </c>
    </row>
    <row r="755" spans="1:6" x14ac:dyDescent="0.2">
      <c r="A755" t="s">
        <v>816</v>
      </c>
      <c r="B755" t="s">
        <v>817</v>
      </c>
      <c r="C755" t="s">
        <v>818</v>
      </c>
      <c r="D755" s="3">
        <v>0.22325598252696399</v>
      </c>
      <c r="E755" s="3">
        <v>0.93104028915630521</v>
      </c>
      <c r="F755" s="3">
        <f t="shared" si="11"/>
        <v>-0.10308449562278167</v>
      </c>
    </row>
    <row r="756" spans="1:6" x14ac:dyDescent="0.2">
      <c r="A756" t="s">
        <v>2012</v>
      </c>
      <c r="B756" t="s">
        <v>2013</v>
      </c>
      <c r="C756" t="s">
        <v>2014</v>
      </c>
      <c r="D756" s="3">
        <v>1.0607307485007799E-2</v>
      </c>
      <c r="E756" s="3">
        <v>0.93130366560768318</v>
      </c>
      <c r="F756" s="3">
        <f t="shared" si="11"/>
        <v>-0.10267643791480445</v>
      </c>
    </row>
    <row r="757" spans="1:6" x14ac:dyDescent="0.2">
      <c r="A757" t="s">
        <v>8247</v>
      </c>
      <c r="B757" t="s">
        <v>8248</v>
      </c>
      <c r="C757" t="s">
        <v>8249</v>
      </c>
      <c r="D757" s="3">
        <v>0.598029656839563</v>
      </c>
      <c r="E757" s="3">
        <v>0.93136592352520442</v>
      </c>
      <c r="F757" s="3">
        <f t="shared" si="11"/>
        <v>-0.10257999656050155</v>
      </c>
    </row>
    <row r="758" spans="1:6" x14ac:dyDescent="0.2">
      <c r="A758" t="s">
        <v>6238</v>
      </c>
      <c r="B758" t="s">
        <v>6239</v>
      </c>
      <c r="C758" t="s">
        <v>6240</v>
      </c>
      <c r="D758" s="3">
        <v>0.72105479083778201</v>
      </c>
      <c r="E758" s="3">
        <v>0.93146141546117756</v>
      </c>
      <c r="F758" s="3">
        <f t="shared" si="11"/>
        <v>-0.10243208618822952</v>
      </c>
    </row>
    <row r="759" spans="1:6" x14ac:dyDescent="0.2">
      <c r="A759" t="s">
        <v>2309</v>
      </c>
      <c r="B759" t="s">
        <v>2310</v>
      </c>
      <c r="C759" t="s">
        <v>2311</v>
      </c>
      <c r="D759" s="3">
        <v>0.67950113818221003</v>
      </c>
      <c r="E759" s="3">
        <v>0.9314934400983137</v>
      </c>
      <c r="F759" s="3">
        <f t="shared" si="11"/>
        <v>-0.10238248564632776</v>
      </c>
    </row>
    <row r="760" spans="1:6" x14ac:dyDescent="0.2">
      <c r="A760" t="s">
        <v>5672</v>
      </c>
      <c r="B760" t="s">
        <v>5673</v>
      </c>
      <c r="C760" t="s">
        <v>5674</v>
      </c>
      <c r="D760" s="3">
        <v>0.58904444719486104</v>
      </c>
      <c r="E760" s="3">
        <v>0.93152689611868611</v>
      </c>
      <c r="F760" s="3">
        <f t="shared" si="11"/>
        <v>-0.10233066996429138</v>
      </c>
    </row>
    <row r="761" spans="1:6" x14ac:dyDescent="0.2">
      <c r="A761" t="s">
        <v>10434</v>
      </c>
      <c r="B761" t="s">
        <v>10435</v>
      </c>
      <c r="C761" t="s">
        <v>10436</v>
      </c>
      <c r="D761" s="3">
        <v>0.57270017656461003</v>
      </c>
      <c r="E761" s="3">
        <v>0.93153183207642087</v>
      </c>
      <c r="F761" s="3">
        <f t="shared" si="11"/>
        <v>-0.10232302545836335</v>
      </c>
    </row>
    <row r="762" spans="1:6" x14ac:dyDescent="0.2">
      <c r="A762" t="s">
        <v>3590</v>
      </c>
      <c r="B762" t="s">
        <v>3591</v>
      </c>
      <c r="C762" t="s">
        <v>3592</v>
      </c>
      <c r="D762" s="3">
        <v>0.29824376349449899</v>
      </c>
      <c r="E762" s="3">
        <v>0.93160485641023483</v>
      </c>
      <c r="F762" s="3">
        <f t="shared" si="11"/>
        <v>-0.10220993462078541</v>
      </c>
    </row>
    <row r="763" spans="1:6" x14ac:dyDescent="0.2">
      <c r="A763" t="s">
        <v>6480</v>
      </c>
      <c r="B763" t="s">
        <v>6481</v>
      </c>
      <c r="C763" t="s">
        <v>6482</v>
      </c>
      <c r="D763" s="3">
        <v>0.392724245744693</v>
      </c>
      <c r="E763" s="3">
        <v>0.93165115698268963</v>
      </c>
      <c r="F763" s="3">
        <f t="shared" si="11"/>
        <v>-0.10213823475151948</v>
      </c>
    </row>
    <row r="764" spans="1:6" x14ac:dyDescent="0.2">
      <c r="A764" t="s">
        <v>3000</v>
      </c>
      <c r="B764" t="s">
        <v>3001</v>
      </c>
      <c r="C764" t="s">
        <v>3002</v>
      </c>
      <c r="D764" s="3">
        <v>0.33589656337250301</v>
      </c>
      <c r="E764" s="3">
        <v>0.93175746721068187</v>
      </c>
      <c r="F764" s="3">
        <f t="shared" si="11"/>
        <v>-0.10197361896419804</v>
      </c>
    </row>
    <row r="765" spans="1:6" x14ac:dyDescent="0.2">
      <c r="A765" t="s">
        <v>6293</v>
      </c>
      <c r="B765" t="s">
        <v>6294</v>
      </c>
      <c r="C765" t="s">
        <v>6295</v>
      </c>
      <c r="D765" s="3">
        <v>0.39666730085854801</v>
      </c>
      <c r="E765" s="3">
        <v>0.93183921208576426</v>
      </c>
      <c r="F765" s="3">
        <f t="shared" si="11"/>
        <v>-0.1018470541046603</v>
      </c>
    </row>
    <row r="766" spans="1:6" x14ac:dyDescent="0.2">
      <c r="A766" t="s">
        <v>902</v>
      </c>
      <c r="B766" t="s">
        <v>903</v>
      </c>
      <c r="C766" t="s">
        <v>904</v>
      </c>
      <c r="D766" s="3">
        <v>0.62375848066456496</v>
      </c>
      <c r="E766" s="3">
        <v>0.93199144069479167</v>
      </c>
      <c r="F766" s="3">
        <f t="shared" si="11"/>
        <v>-0.1016113894969493</v>
      </c>
    </row>
    <row r="767" spans="1:6" x14ac:dyDescent="0.2">
      <c r="A767" t="s">
        <v>5157</v>
      </c>
      <c r="B767" t="s">
        <v>5158</v>
      </c>
      <c r="C767" t="s">
        <v>5159</v>
      </c>
      <c r="D767" s="3">
        <v>0.56887862283648105</v>
      </c>
      <c r="E767" s="3">
        <v>0.9320840501986557</v>
      </c>
      <c r="F767" s="3">
        <f t="shared" si="11"/>
        <v>-0.10146803986038529</v>
      </c>
    </row>
    <row r="768" spans="1:6" x14ac:dyDescent="0.2">
      <c r="A768" t="s">
        <v>8353</v>
      </c>
      <c r="B768" t="s">
        <v>8354</v>
      </c>
      <c r="C768" t="s">
        <v>8355</v>
      </c>
      <c r="D768" s="3">
        <v>0.58061053289071896</v>
      </c>
      <c r="E768" s="3">
        <v>0.9322246800112064</v>
      </c>
      <c r="F768" s="3">
        <f t="shared" si="11"/>
        <v>-0.10125038713981897</v>
      </c>
    </row>
    <row r="769" spans="1:6" x14ac:dyDescent="0.2">
      <c r="A769" t="s">
        <v>2015</v>
      </c>
      <c r="B769" t="s">
        <v>2016</v>
      </c>
      <c r="C769" t="s">
        <v>2017</v>
      </c>
      <c r="D769" s="3">
        <v>0.44074825447962501</v>
      </c>
      <c r="E769" s="3">
        <v>0.93228702532185381</v>
      </c>
      <c r="F769" s="3">
        <f t="shared" si="11"/>
        <v>-0.10115390582487742</v>
      </c>
    </row>
    <row r="770" spans="1:6" x14ac:dyDescent="0.2">
      <c r="A770" t="s">
        <v>3575</v>
      </c>
      <c r="B770" t="s">
        <v>3576</v>
      </c>
      <c r="C770" t="s">
        <v>3577</v>
      </c>
      <c r="D770" s="3">
        <v>2.8933536936751599E-2</v>
      </c>
      <c r="E770" s="3">
        <v>0.93237927609088367</v>
      </c>
      <c r="F770" s="3">
        <f t="shared" ref="F770:F833" si="12">LOG(E770,2)</f>
        <v>-0.10101115671528572</v>
      </c>
    </row>
    <row r="771" spans="1:6" x14ac:dyDescent="0.2">
      <c r="A771" t="s">
        <v>1003</v>
      </c>
      <c r="B771" t="s">
        <v>1004</v>
      </c>
      <c r="C771" t="s">
        <v>1005</v>
      </c>
      <c r="D771" s="3">
        <v>0.24493430732344501</v>
      </c>
      <c r="E771" s="3">
        <v>0.93248451050780368</v>
      </c>
      <c r="F771" s="3">
        <f t="shared" si="12"/>
        <v>-0.10084833391538632</v>
      </c>
    </row>
    <row r="772" spans="1:6" x14ac:dyDescent="0.2">
      <c r="A772" t="s">
        <v>8922</v>
      </c>
      <c r="B772" t="s">
        <v>8923</v>
      </c>
      <c r="C772" t="s">
        <v>8924</v>
      </c>
      <c r="D772" s="3">
        <v>0.19825813358725</v>
      </c>
      <c r="E772" s="3">
        <v>0.93253914051262943</v>
      </c>
      <c r="F772" s="3">
        <f t="shared" si="12"/>
        <v>-0.10076381548364927</v>
      </c>
    </row>
    <row r="773" spans="1:6" x14ac:dyDescent="0.2">
      <c r="A773" t="s">
        <v>9770</v>
      </c>
      <c r="B773" t="s">
        <v>9771</v>
      </c>
      <c r="C773" t="s">
        <v>9772</v>
      </c>
      <c r="D773" s="3">
        <v>0.18181495681434501</v>
      </c>
      <c r="E773" s="3">
        <v>0.93255989168349263</v>
      </c>
      <c r="F773" s="3">
        <f t="shared" si="12"/>
        <v>-0.10073171251133368</v>
      </c>
    </row>
    <row r="774" spans="1:6" x14ac:dyDescent="0.2">
      <c r="A774" t="s">
        <v>5021</v>
      </c>
      <c r="B774" t="s">
        <v>5022</v>
      </c>
      <c r="C774" t="s">
        <v>5023</v>
      </c>
      <c r="D774" s="3">
        <v>0.50752943536947503</v>
      </c>
      <c r="E774" s="3">
        <v>0.93266713485018871</v>
      </c>
      <c r="F774" s="3">
        <f t="shared" si="12"/>
        <v>-0.10056581400918761</v>
      </c>
    </row>
    <row r="775" spans="1:6" x14ac:dyDescent="0.2">
      <c r="A775" t="s">
        <v>1285</v>
      </c>
      <c r="B775" t="s">
        <v>1286</v>
      </c>
      <c r="C775" t="s">
        <v>1287</v>
      </c>
      <c r="D775" s="3">
        <v>0.30436709824999297</v>
      </c>
      <c r="E775" s="3">
        <v>0.93270556420731099</v>
      </c>
      <c r="F775" s="3">
        <f t="shared" si="12"/>
        <v>-0.10050637082876503</v>
      </c>
    </row>
    <row r="776" spans="1:6" x14ac:dyDescent="0.2">
      <c r="A776" t="s">
        <v>11051</v>
      </c>
      <c r="B776" t="s">
        <v>11052</v>
      </c>
      <c r="C776" t="s">
        <v>11053</v>
      </c>
      <c r="D776" s="3">
        <v>9.0012882939600705E-2</v>
      </c>
      <c r="E776" s="3">
        <v>0.93273279273978216</v>
      </c>
      <c r="F776" s="3">
        <f t="shared" si="12"/>
        <v>-0.10046425475602178</v>
      </c>
    </row>
    <row r="777" spans="1:6" x14ac:dyDescent="0.2">
      <c r="A777" t="s">
        <v>4454</v>
      </c>
      <c r="B777" t="s">
        <v>4455</v>
      </c>
      <c r="C777" t="s">
        <v>4456</v>
      </c>
      <c r="D777" s="3">
        <v>0.245509923764374</v>
      </c>
      <c r="E777" s="3">
        <v>0.93275161699080977</v>
      </c>
      <c r="F777" s="3">
        <f t="shared" si="12"/>
        <v>-0.10043513882938603</v>
      </c>
    </row>
    <row r="778" spans="1:6" x14ac:dyDescent="0.2">
      <c r="A778" t="s">
        <v>1709</v>
      </c>
      <c r="B778" t="s">
        <v>1710</v>
      </c>
      <c r="C778" t="s">
        <v>1711</v>
      </c>
      <c r="D778" s="3">
        <v>7.3009843875518496E-2</v>
      </c>
      <c r="E778" s="3">
        <v>0.9328820522343475</v>
      </c>
      <c r="F778" s="3">
        <f t="shared" si="12"/>
        <v>-0.10023340760806455</v>
      </c>
    </row>
    <row r="779" spans="1:6" x14ac:dyDescent="0.2">
      <c r="A779" t="s">
        <v>2366</v>
      </c>
      <c r="B779" t="s">
        <v>2367</v>
      </c>
      <c r="C779" t="s">
        <v>2368</v>
      </c>
      <c r="D779" s="3">
        <v>0.24860670384112399</v>
      </c>
      <c r="E779" s="3">
        <v>0.93290389448286237</v>
      </c>
      <c r="F779" s="3">
        <f t="shared" si="12"/>
        <v>-0.10019962913130932</v>
      </c>
    </row>
    <row r="780" spans="1:6" x14ac:dyDescent="0.2">
      <c r="A780" t="s">
        <v>3522</v>
      </c>
      <c r="B780" t="s">
        <v>3523</v>
      </c>
      <c r="C780" t="s">
        <v>3524</v>
      </c>
      <c r="D780" s="3">
        <v>0.15111961813784999</v>
      </c>
      <c r="E780" s="3">
        <v>0.93302795016298712</v>
      </c>
      <c r="F780" s="3">
        <f t="shared" si="12"/>
        <v>-0.10000779520630575</v>
      </c>
    </row>
    <row r="781" spans="1:6" x14ac:dyDescent="0.2">
      <c r="A781" t="s">
        <v>5297</v>
      </c>
      <c r="B781" t="s">
        <v>5298</v>
      </c>
      <c r="C781" t="s">
        <v>5299</v>
      </c>
      <c r="D781" s="3">
        <v>0.66936493827668497</v>
      </c>
      <c r="E781" s="3">
        <v>0.93305177676940865</v>
      </c>
      <c r="F781" s="3">
        <f t="shared" si="12"/>
        <v>-9.9970953771900448E-2</v>
      </c>
    </row>
    <row r="782" spans="1:6" x14ac:dyDescent="0.2">
      <c r="A782" t="s">
        <v>1337</v>
      </c>
      <c r="B782" t="s">
        <v>1338</v>
      </c>
      <c r="C782" t="s">
        <v>1339</v>
      </c>
      <c r="D782" s="3">
        <v>0.36529332486058202</v>
      </c>
      <c r="E782" s="3">
        <v>0.93330040360031752</v>
      </c>
      <c r="F782" s="3">
        <f t="shared" si="12"/>
        <v>-9.9586575408718278E-2</v>
      </c>
    </row>
    <row r="783" spans="1:6" x14ac:dyDescent="0.2">
      <c r="A783" t="s">
        <v>2925</v>
      </c>
      <c r="B783" t="s">
        <v>2923</v>
      </c>
      <c r="C783" t="s">
        <v>2926</v>
      </c>
      <c r="D783" s="3">
        <v>0.39583896946619701</v>
      </c>
      <c r="E783" s="3">
        <v>0.93332325752955503</v>
      </c>
      <c r="F783" s="3">
        <f t="shared" si="12"/>
        <v>-9.9551248255137184E-2</v>
      </c>
    </row>
    <row r="784" spans="1:6" x14ac:dyDescent="0.2">
      <c r="A784" t="s">
        <v>3513</v>
      </c>
      <c r="B784" t="s">
        <v>3514</v>
      </c>
      <c r="C784" t="s">
        <v>3515</v>
      </c>
      <c r="D784" s="3">
        <v>0.36067404125411701</v>
      </c>
      <c r="E784" s="3">
        <v>0.93346102182559954</v>
      </c>
      <c r="F784" s="3">
        <f t="shared" si="12"/>
        <v>-9.933831324248063E-2</v>
      </c>
    </row>
    <row r="785" spans="1:6" x14ac:dyDescent="0.2">
      <c r="A785" t="s">
        <v>8259</v>
      </c>
      <c r="B785" t="s">
        <v>8260</v>
      </c>
      <c r="C785" t="s">
        <v>8261</v>
      </c>
      <c r="D785" s="3">
        <v>0.39993625758010498</v>
      </c>
      <c r="E785" s="3">
        <v>0.93355048683026054</v>
      </c>
      <c r="F785" s="3">
        <f t="shared" si="12"/>
        <v>-9.9200048729318355E-2</v>
      </c>
    </row>
    <row r="786" spans="1:6" x14ac:dyDescent="0.2">
      <c r="A786" t="s">
        <v>1513</v>
      </c>
      <c r="B786" t="s">
        <v>1514</v>
      </c>
      <c r="C786" t="s">
        <v>1515</v>
      </c>
      <c r="D786" s="3">
        <v>0.67171799268684595</v>
      </c>
      <c r="E786" s="3">
        <v>0.93364273775360018</v>
      </c>
      <c r="F786" s="3">
        <f t="shared" si="12"/>
        <v>-9.9057492567507649E-2</v>
      </c>
    </row>
    <row r="787" spans="1:6" x14ac:dyDescent="0.2">
      <c r="A787" t="s">
        <v>2742</v>
      </c>
      <c r="B787" t="s">
        <v>2743</v>
      </c>
      <c r="C787" t="s">
        <v>2744</v>
      </c>
      <c r="D787" s="3">
        <v>0.42454032614369502</v>
      </c>
      <c r="E787" s="3">
        <v>0.9336520855576359</v>
      </c>
      <c r="F787" s="3">
        <f t="shared" si="12"/>
        <v>-9.9043048109827697E-2</v>
      </c>
    </row>
    <row r="788" spans="1:6" x14ac:dyDescent="0.2">
      <c r="A788" t="s">
        <v>680</v>
      </c>
      <c r="B788" t="s">
        <v>681</v>
      </c>
      <c r="C788" t="s">
        <v>682</v>
      </c>
      <c r="D788" s="3">
        <v>0.178981125784795</v>
      </c>
      <c r="E788" s="3">
        <v>0.93385533284935074</v>
      </c>
      <c r="F788" s="3">
        <f t="shared" si="12"/>
        <v>-9.8729021125946739E-2</v>
      </c>
    </row>
    <row r="789" spans="1:6" x14ac:dyDescent="0.2">
      <c r="A789" t="s">
        <v>9088</v>
      </c>
      <c r="B789" t="s">
        <v>9089</v>
      </c>
      <c r="C789" t="s">
        <v>9090</v>
      </c>
      <c r="D789" s="3">
        <v>0.66221849326638804</v>
      </c>
      <c r="E789" s="3">
        <v>0.93387446062653057</v>
      </c>
      <c r="F789" s="3">
        <f t="shared" si="12"/>
        <v>-9.8699471295582708E-2</v>
      </c>
    </row>
    <row r="790" spans="1:6" x14ac:dyDescent="0.2">
      <c r="A790" t="s">
        <v>3322</v>
      </c>
      <c r="B790" t="s">
        <v>3323</v>
      </c>
      <c r="C790" t="s">
        <v>3324</v>
      </c>
      <c r="D790" s="3">
        <v>0.22682577488036901</v>
      </c>
      <c r="E790" s="3">
        <v>0.93394481615334091</v>
      </c>
      <c r="F790" s="3">
        <f t="shared" si="12"/>
        <v>-9.8590786723217236E-2</v>
      </c>
    </row>
    <row r="791" spans="1:6" x14ac:dyDescent="0.2">
      <c r="A791" t="s">
        <v>5654</v>
      </c>
      <c r="B791" t="s">
        <v>5655</v>
      </c>
      <c r="C791" t="s">
        <v>5656</v>
      </c>
      <c r="D791" s="3">
        <v>0.31084544157734101</v>
      </c>
      <c r="E791" s="3">
        <v>0.93398163155051328</v>
      </c>
      <c r="F791" s="3">
        <f t="shared" si="12"/>
        <v>-9.853391789842908E-2</v>
      </c>
    </row>
    <row r="792" spans="1:6" x14ac:dyDescent="0.2">
      <c r="A792" t="s">
        <v>5336</v>
      </c>
      <c r="B792" t="s">
        <v>5337</v>
      </c>
      <c r="C792" t="s">
        <v>5338</v>
      </c>
      <c r="D792" s="3">
        <v>4.58084331559305E-2</v>
      </c>
      <c r="E792" s="3">
        <v>0.93400435203945265</v>
      </c>
      <c r="F792" s="3">
        <f t="shared" si="12"/>
        <v>-9.8498822627898164E-2</v>
      </c>
    </row>
    <row r="793" spans="1:6" x14ac:dyDescent="0.2">
      <c r="A793" t="s">
        <v>10289</v>
      </c>
      <c r="B793" t="s">
        <v>10290</v>
      </c>
      <c r="C793" t="s">
        <v>10291</v>
      </c>
      <c r="D793" s="3">
        <v>0.46332572925863902</v>
      </c>
      <c r="E793" s="3">
        <v>0.93414201183431955</v>
      </c>
      <c r="F793" s="3">
        <f t="shared" si="12"/>
        <v>-9.8286204272522715E-2</v>
      </c>
    </row>
    <row r="794" spans="1:6" x14ac:dyDescent="0.2">
      <c r="A794" t="s">
        <v>6669</v>
      </c>
      <c r="B794" t="s">
        <v>6670</v>
      </c>
      <c r="C794" t="s">
        <v>6671</v>
      </c>
      <c r="D794" s="3">
        <v>0.35047078871381299</v>
      </c>
      <c r="E794" s="3">
        <v>0.93421108496308292</v>
      </c>
      <c r="F794" s="3">
        <f t="shared" si="12"/>
        <v>-9.8179531223898442E-2</v>
      </c>
    </row>
    <row r="795" spans="1:6" x14ac:dyDescent="0.2">
      <c r="A795" t="s">
        <v>10070</v>
      </c>
      <c r="B795" t="s">
        <v>10071</v>
      </c>
      <c r="C795" t="s">
        <v>10072</v>
      </c>
      <c r="D795" s="3">
        <v>0.59436338643102404</v>
      </c>
      <c r="E795" s="3">
        <v>0.93425482343183908</v>
      </c>
      <c r="F795" s="3">
        <f t="shared" si="12"/>
        <v>-9.8111987821903682E-2</v>
      </c>
    </row>
    <row r="796" spans="1:6" x14ac:dyDescent="0.2">
      <c r="A796" t="s">
        <v>8203</v>
      </c>
      <c r="B796" t="s">
        <v>8204</v>
      </c>
      <c r="C796" t="s">
        <v>8205</v>
      </c>
      <c r="D796" s="3">
        <v>0.15768492991403699</v>
      </c>
      <c r="E796" s="3">
        <v>0.93427032400738497</v>
      </c>
      <c r="F796" s="3">
        <f t="shared" si="12"/>
        <v>-9.8088051720746958E-2</v>
      </c>
    </row>
    <row r="797" spans="1:6" x14ac:dyDescent="0.2">
      <c r="A797" t="s">
        <v>2387</v>
      </c>
      <c r="B797" t="s">
        <v>2388</v>
      </c>
      <c r="C797" t="s">
        <v>2389</v>
      </c>
      <c r="D797" s="3">
        <v>0.40502463932605998</v>
      </c>
      <c r="E797" s="3">
        <v>0.93443310739834884</v>
      </c>
      <c r="F797" s="3">
        <f t="shared" si="12"/>
        <v>-9.783670440952591E-2</v>
      </c>
    </row>
    <row r="798" spans="1:6" x14ac:dyDescent="0.2">
      <c r="A798" t="s">
        <v>7803</v>
      </c>
      <c r="B798" t="s">
        <v>7804</v>
      </c>
      <c r="C798" t="s">
        <v>7805</v>
      </c>
      <c r="D798" s="3">
        <v>0.51720470078996905</v>
      </c>
      <c r="E798" s="3">
        <v>0.93447173440724174</v>
      </c>
      <c r="F798" s="3">
        <f t="shared" si="12"/>
        <v>-9.7777068420645638E-2</v>
      </c>
    </row>
    <row r="799" spans="1:6" x14ac:dyDescent="0.2">
      <c r="A799" t="s">
        <v>874</v>
      </c>
      <c r="B799" t="s">
        <v>875</v>
      </c>
      <c r="C799" t="s">
        <v>876</v>
      </c>
      <c r="D799" s="3">
        <v>0.41614079940702298</v>
      </c>
      <c r="E799" s="3">
        <v>0.93447661071038979</v>
      </c>
      <c r="F799" s="3">
        <f t="shared" si="12"/>
        <v>-9.7769540103035402E-2</v>
      </c>
    </row>
    <row r="800" spans="1:6" x14ac:dyDescent="0.2">
      <c r="A800" t="s">
        <v>7791</v>
      </c>
      <c r="B800" t="s">
        <v>7792</v>
      </c>
      <c r="C800" t="s">
        <v>7793</v>
      </c>
      <c r="D800" s="3">
        <v>0.66743298678262397</v>
      </c>
      <c r="E800" s="3">
        <v>0.93450818092897414</v>
      </c>
      <c r="F800" s="3">
        <f t="shared" si="12"/>
        <v>-9.7720801132018087E-2</v>
      </c>
    </row>
    <row r="801" spans="1:6" x14ac:dyDescent="0.2">
      <c r="A801" t="s">
        <v>4261</v>
      </c>
      <c r="B801" t="s">
        <v>4262</v>
      </c>
      <c r="C801" t="s">
        <v>4263</v>
      </c>
      <c r="D801" s="3">
        <v>0.64774033089980598</v>
      </c>
      <c r="E801" s="3">
        <v>0.93453381360632271</v>
      </c>
      <c r="F801" s="3">
        <f t="shared" si="12"/>
        <v>-9.7681229911461331E-2</v>
      </c>
    </row>
    <row r="802" spans="1:6" x14ac:dyDescent="0.2">
      <c r="A802" t="s">
        <v>1146</v>
      </c>
      <c r="B802" t="s">
        <v>1147</v>
      </c>
      <c r="C802" t="s">
        <v>1148</v>
      </c>
      <c r="D802" s="3">
        <v>0.60315075902962201</v>
      </c>
      <c r="E802" s="3">
        <v>0.93454324990444559</v>
      </c>
      <c r="F802" s="3">
        <f t="shared" si="12"/>
        <v>-9.7666662614294061E-2</v>
      </c>
    </row>
    <row r="803" spans="1:6" x14ac:dyDescent="0.2">
      <c r="A803" t="s">
        <v>9285</v>
      </c>
      <c r="B803" t="s">
        <v>9286</v>
      </c>
      <c r="C803" t="s">
        <v>9287</v>
      </c>
      <c r="D803" s="3">
        <v>0.208008891930894</v>
      </c>
      <c r="E803" s="3">
        <v>0.93457771426870295</v>
      </c>
      <c r="F803" s="3">
        <f t="shared" si="12"/>
        <v>-9.7613459457986718E-2</v>
      </c>
    </row>
    <row r="804" spans="1:6" x14ac:dyDescent="0.2">
      <c r="A804" t="s">
        <v>3581</v>
      </c>
      <c r="B804" t="s">
        <v>3582</v>
      </c>
      <c r="C804" t="s">
        <v>3583</v>
      </c>
      <c r="D804" s="3">
        <v>0.62519186534428695</v>
      </c>
      <c r="E804" s="3">
        <v>0.93458866358024539</v>
      </c>
      <c r="F804" s="3">
        <f t="shared" si="12"/>
        <v>-9.7596557252114816E-2</v>
      </c>
    </row>
    <row r="805" spans="1:6" x14ac:dyDescent="0.2">
      <c r="A805" t="s">
        <v>10497</v>
      </c>
      <c r="B805" t="s">
        <v>10498</v>
      </c>
      <c r="C805" t="s">
        <v>10499</v>
      </c>
      <c r="D805" s="3">
        <v>0.31901836079929902</v>
      </c>
      <c r="E805" s="3">
        <v>0.93461610461555789</v>
      </c>
      <c r="F805" s="3">
        <f t="shared" si="12"/>
        <v>-9.7554198013321269E-2</v>
      </c>
    </row>
    <row r="806" spans="1:6" x14ac:dyDescent="0.2">
      <c r="A806" t="s">
        <v>5414</v>
      </c>
      <c r="B806" t="s">
        <v>5415</v>
      </c>
      <c r="C806" t="s">
        <v>5416</v>
      </c>
      <c r="D806" s="3">
        <v>0.13160317141114899</v>
      </c>
      <c r="E806" s="3">
        <v>0.93462078446283892</v>
      </c>
      <c r="F806" s="3">
        <f t="shared" si="12"/>
        <v>-9.7546974110878593E-2</v>
      </c>
    </row>
    <row r="807" spans="1:6" x14ac:dyDescent="0.2">
      <c r="A807" t="s">
        <v>8826</v>
      </c>
      <c r="B807" t="s">
        <v>8827</v>
      </c>
      <c r="C807" t="s">
        <v>8828</v>
      </c>
      <c r="D807" s="3">
        <v>0.42059290704931801</v>
      </c>
      <c r="E807" s="3">
        <v>0.93467899850983382</v>
      </c>
      <c r="F807" s="3">
        <f t="shared" si="12"/>
        <v>-9.7457116809549188E-2</v>
      </c>
    </row>
    <row r="808" spans="1:6" x14ac:dyDescent="0.2">
      <c r="A808" t="s">
        <v>7752</v>
      </c>
      <c r="B808" t="s">
        <v>7753</v>
      </c>
      <c r="C808" t="s">
        <v>7754</v>
      </c>
      <c r="D808" s="3">
        <v>0.29831179600545499</v>
      </c>
      <c r="E808" s="3">
        <v>0.93470305341516269</v>
      </c>
      <c r="F808" s="3">
        <f t="shared" si="12"/>
        <v>-9.7419988077524416E-2</v>
      </c>
    </row>
    <row r="809" spans="1:6" x14ac:dyDescent="0.2">
      <c r="A809" t="s">
        <v>9357</v>
      </c>
      <c r="B809" t="s">
        <v>9358</v>
      </c>
      <c r="C809" t="s">
        <v>9359</v>
      </c>
      <c r="D809" s="3">
        <v>0.15451712422264199</v>
      </c>
      <c r="E809" s="3">
        <v>0.93488317731288484</v>
      </c>
      <c r="F809" s="3">
        <f t="shared" si="12"/>
        <v>-9.7141997310880634E-2</v>
      </c>
    </row>
    <row r="810" spans="1:6" x14ac:dyDescent="0.2">
      <c r="A810" t="s">
        <v>337</v>
      </c>
      <c r="B810" t="s">
        <v>338</v>
      </c>
      <c r="C810" t="s">
        <v>339</v>
      </c>
      <c r="D810" s="3">
        <v>0.10340541103388801</v>
      </c>
      <c r="E810" s="3">
        <v>0.93490774564792223</v>
      </c>
      <c r="F810" s="3">
        <f t="shared" si="12"/>
        <v>-9.7104084392716214E-2</v>
      </c>
    </row>
    <row r="811" spans="1:6" x14ac:dyDescent="0.2">
      <c r="A811" t="s">
        <v>6626</v>
      </c>
      <c r="B811" t="s">
        <v>6627</v>
      </c>
      <c r="C811" t="s">
        <v>6628</v>
      </c>
      <c r="D811" s="3">
        <v>0.68192275245953005</v>
      </c>
      <c r="E811" s="3">
        <v>0.93492048820322038</v>
      </c>
      <c r="F811" s="3">
        <f t="shared" si="12"/>
        <v>-9.7084420959461376E-2</v>
      </c>
    </row>
    <row r="812" spans="1:6" x14ac:dyDescent="0.2">
      <c r="A812" t="s">
        <v>2874</v>
      </c>
      <c r="B812" t="s">
        <v>2875</v>
      </c>
      <c r="C812" t="s">
        <v>2876</v>
      </c>
      <c r="D812" s="3">
        <v>0.39484622497782101</v>
      </c>
      <c r="E812" s="3">
        <v>0.93494424840152424</v>
      </c>
      <c r="F812" s="3">
        <f t="shared" si="12"/>
        <v>-9.704775657449885E-2</v>
      </c>
    </row>
    <row r="813" spans="1:6" x14ac:dyDescent="0.2">
      <c r="A813" t="s">
        <v>10410</v>
      </c>
      <c r="B813" t="s">
        <v>10411</v>
      </c>
      <c r="C813" t="s">
        <v>10412</v>
      </c>
      <c r="D813" s="3">
        <v>0.31895641057518498</v>
      </c>
      <c r="E813" s="3">
        <v>0.93497180804578162</v>
      </c>
      <c r="F813" s="3">
        <f t="shared" si="12"/>
        <v>-9.700523042797525E-2</v>
      </c>
    </row>
    <row r="814" spans="1:6" x14ac:dyDescent="0.2">
      <c r="A814" t="s">
        <v>9225</v>
      </c>
      <c r="B814" t="s">
        <v>9226</v>
      </c>
      <c r="C814" t="s">
        <v>9227</v>
      </c>
      <c r="D814" s="3">
        <v>0.48611135404202499</v>
      </c>
      <c r="E814" s="3">
        <v>0.9350343270074668</v>
      </c>
      <c r="F814" s="3">
        <f t="shared" si="12"/>
        <v>-9.690876465245972E-2</v>
      </c>
    </row>
    <row r="815" spans="1:6" x14ac:dyDescent="0.2">
      <c r="A815" t="s">
        <v>5603</v>
      </c>
      <c r="B815" t="s">
        <v>5604</v>
      </c>
      <c r="C815" t="s">
        <v>5605</v>
      </c>
      <c r="D815" s="3">
        <v>0.57704172926757202</v>
      </c>
      <c r="E815" s="3">
        <v>0.9351235766734064</v>
      </c>
      <c r="F815" s="3">
        <f t="shared" si="12"/>
        <v>-9.677106499587311E-2</v>
      </c>
    </row>
    <row r="816" spans="1:6" x14ac:dyDescent="0.2">
      <c r="A816" t="s">
        <v>510</v>
      </c>
      <c r="B816" t="s">
        <v>511</v>
      </c>
      <c r="C816" t="s">
        <v>512</v>
      </c>
      <c r="D816" s="3">
        <v>0.49064431359909599</v>
      </c>
      <c r="E816" s="3">
        <v>0.93519045873163875</v>
      </c>
      <c r="F816" s="3">
        <f t="shared" si="12"/>
        <v>-9.6667884019897052E-2</v>
      </c>
    </row>
    <row r="817" spans="1:6" x14ac:dyDescent="0.2">
      <c r="A817" t="s">
        <v>10610</v>
      </c>
      <c r="B817" t="s">
        <v>10611</v>
      </c>
      <c r="C817" t="s">
        <v>10612</v>
      </c>
      <c r="D817" s="3">
        <v>0.651007422293154</v>
      </c>
      <c r="E817" s="3">
        <v>0.93519672812370147</v>
      </c>
      <c r="F817" s="3">
        <f t="shared" si="12"/>
        <v>-9.6658212417245079E-2</v>
      </c>
    </row>
    <row r="818" spans="1:6" x14ac:dyDescent="0.2">
      <c r="A818" t="s">
        <v>801</v>
      </c>
      <c r="B818" t="s">
        <v>802</v>
      </c>
      <c r="C818" t="s">
        <v>803</v>
      </c>
      <c r="D818" s="3">
        <v>0.59397487880702204</v>
      </c>
      <c r="E818" s="3">
        <v>0.93523459210054005</v>
      </c>
      <c r="F818" s="3">
        <f t="shared" si="12"/>
        <v>-9.6599802176751168E-2</v>
      </c>
    </row>
    <row r="819" spans="1:6" x14ac:dyDescent="0.2">
      <c r="A819" t="s">
        <v>9871</v>
      </c>
      <c r="B819" t="s">
        <v>9872</v>
      </c>
      <c r="C819" t="s">
        <v>9873</v>
      </c>
      <c r="D819" s="3">
        <v>6.7700413713687402E-2</v>
      </c>
      <c r="E819" s="3">
        <v>0.93525783338192647</v>
      </c>
      <c r="F819" s="3">
        <f t="shared" si="12"/>
        <v>-9.6563950567896711E-2</v>
      </c>
    </row>
    <row r="820" spans="1:6" x14ac:dyDescent="0.2">
      <c r="A820" t="s">
        <v>8114</v>
      </c>
      <c r="B820" t="s">
        <v>8115</v>
      </c>
      <c r="C820" t="s">
        <v>8116</v>
      </c>
      <c r="D820" s="3">
        <v>0.670224853455057</v>
      </c>
      <c r="E820" s="3">
        <v>0.93531700004302321</v>
      </c>
      <c r="F820" s="3">
        <f t="shared" si="12"/>
        <v>-9.6472685094788221E-2</v>
      </c>
    </row>
    <row r="821" spans="1:6" x14ac:dyDescent="0.2">
      <c r="A821" t="s">
        <v>7507</v>
      </c>
      <c r="B821" t="s">
        <v>7508</v>
      </c>
      <c r="C821" t="s">
        <v>7509</v>
      </c>
      <c r="D821" s="3">
        <v>0.10086477154878799</v>
      </c>
      <c r="E821" s="3">
        <v>0.93541381523758427</v>
      </c>
      <c r="F821" s="3">
        <f t="shared" si="12"/>
        <v>-9.6323358638988443E-2</v>
      </c>
    </row>
    <row r="822" spans="1:6" x14ac:dyDescent="0.2">
      <c r="A822" t="s">
        <v>225</v>
      </c>
      <c r="B822" t="s">
        <v>226</v>
      </c>
      <c r="C822" t="s">
        <v>227</v>
      </c>
      <c r="D822" s="3">
        <v>0.53056538787210505</v>
      </c>
      <c r="E822" s="3">
        <v>0.93545261219389209</v>
      </c>
      <c r="F822" s="3">
        <f t="shared" si="12"/>
        <v>-9.6263523072264684E-2</v>
      </c>
    </row>
    <row r="823" spans="1:6" x14ac:dyDescent="0.2">
      <c r="A823" t="s">
        <v>3367</v>
      </c>
      <c r="B823" t="s">
        <v>3368</v>
      </c>
      <c r="C823" t="s">
        <v>3369</v>
      </c>
      <c r="D823" s="3">
        <v>0.75710524438528004</v>
      </c>
      <c r="E823" s="3">
        <v>0.93559414012258479</v>
      </c>
      <c r="F823" s="3">
        <f t="shared" si="12"/>
        <v>-9.6045269155296681E-2</v>
      </c>
    </row>
    <row r="824" spans="1:6" x14ac:dyDescent="0.2">
      <c r="A824" t="s">
        <v>5267</v>
      </c>
      <c r="B824" t="s">
        <v>5268</v>
      </c>
      <c r="C824" t="s">
        <v>5269</v>
      </c>
      <c r="D824" s="3">
        <v>0.53785199112188498</v>
      </c>
      <c r="E824" s="3">
        <v>0.93564240021227019</v>
      </c>
      <c r="F824" s="3">
        <f t="shared" si="12"/>
        <v>-9.5970853558362101E-2</v>
      </c>
    </row>
    <row r="825" spans="1:6" x14ac:dyDescent="0.2">
      <c r="A825" t="s">
        <v>774</v>
      </c>
      <c r="B825" t="s">
        <v>775</v>
      </c>
      <c r="C825" t="s">
        <v>776</v>
      </c>
      <c r="D825" s="3">
        <v>0.67163142123726904</v>
      </c>
      <c r="E825" s="3">
        <v>0.93588471890854763</v>
      </c>
      <c r="F825" s="3">
        <f t="shared" si="12"/>
        <v>-9.5597263478030367E-2</v>
      </c>
    </row>
    <row r="826" spans="1:6" x14ac:dyDescent="0.2">
      <c r="A826" t="s">
        <v>6836</v>
      </c>
      <c r="B826" t="s">
        <v>6837</v>
      </c>
      <c r="C826" t="s">
        <v>6838</v>
      </c>
      <c r="D826" s="3">
        <v>0.29270827217436401</v>
      </c>
      <c r="E826" s="3">
        <v>0.93589698536981258</v>
      </c>
      <c r="F826" s="3">
        <f t="shared" si="12"/>
        <v>-9.5578354475131133E-2</v>
      </c>
    </row>
    <row r="827" spans="1:6" x14ac:dyDescent="0.2">
      <c r="A827" t="s">
        <v>2769</v>
      </c>
      <c r="B827" t="s">
        <v>2770</v>
      </c>
      <c r="C827" t="s">
        <v>2771</v>
      </c>
      <c r="D827" s="3">
        <v>2.19171398066615E-2</v>
      </c>
      <c r="E827" s="3">
        <v>0.93593557261392368</v>
      </c>
      <c r="F827" s="3">
        <f t="shared" si="12"/>
        <v>-9.5518873058921025E-2</v>
      </c>
    </row>
    <row r="828" spans="1:6" x14ac:dyDescent="0.2">
      <c r="A828" t="s">
        <v>2393</v>
      </c>
      <c r="B828" t="s">
        <v>2394</v>
      </c>
      <c r="C828" t="s">
        <v>2395</v>
      </c>
      <c r="D828" s="3">
        <v>0.69992799370305903</v>
      </c>
      <c r="E828" s="3">
        <v>0.93593637702403643</v>
      </c>
      <c r="F828" s="3">
        <f t="shared" si="12"/>
        <v>-9.551763310393295E-2</v>
      </c>
    </row>
    <row r="829" spans="1:6" x14ac:dyDescent="0.2">
      <c r="A829" t="s">
        <v>2521</v>
      </c>
      <c r="B829" t="s">
        <v>2522</v>
      </c>
      <c r="C829" t="s">
        <v>2523</v>
      </c>
      <c r="D829" s="3">
        <v>0.78687415844624498</v>
      </c>
      <c r="E829" s="3">
        <v>0.93593950694883865</v>
      </c>
      <c r="F829" s="3">
        <f t="shared" si="12"/>
        <v>-9.5512808503082858E-2</v>
      </c>
    </row>
    <row r="830" spans="1:6" x14ac:dyDescent="0.2">
      <c r="A830" t="s">
        <v>11297</v>
      </c>
      <c r="B830" t="s">
        <v>11298</v>
      </c>
      <c r="C830" t="s">
        <v>11299</v>
      </c>
      <c r="D830" s="3">
        <v>0.28220994783365499</v>
      </c>
      <c r="E830" s="3">
        <v>0.93595155685444531</v>
      </c>
      <c r="F830" s="3">
        <f t="shared" si="12"/>
        <v>-9.5494234410393064E-2</v>
      </c>
    </row>
    <row r="831" spans="1:6" x14ac:dyDescent="0.2">
      <c r="A831" t="s">
        <v>798</v>
      </c>
      <c r="B831" t="s">
        <v>799</v>
      </c>
      <c r="C831" t="s">
        <v>800</v>
      </c>
      <c r="D831" s="3">
        <v>0.50603087992313101</v>
      </c>
      <c r="E831" s="3">
        <v>0.93599357348791457</v>
      </c>
      <c r="F831" s="3">
        <f t="shared" si="12"/>
        <v>-9.5429470558324347E-2</v>
      </c>
    </row>
    <row r="832" spans="1:6" x14ac:dyDescent="0.2">
      <c r="A832" t="s">
        <v>11069</v>
      </c>
      <c r="B832" t="s">
        <v>11070</v>
      </c>
      <c r="C832" t="s">
        <v>11071</v>
      </c>
      <c r="D832" s="3">
        <v>0.70010654543182305</v>
      </c>
      <c r="E832" s="3">
        <v>0.93604578539917804</v>
      </c>
      <c r="F832" s="3">
        <f t="shared" si="12"/>
        <v>-9.534899589830495E-2</v>
      </c>
    </row>
    <row r="833" spans="1:6" x14ac:dyDescent="0.2">
      <c r="A833" t="s">
        <v>9623</v>
      </c>
      <c r="B833" t="s">
        <v>9624</v>
      </c>
      <c r="C833" t="s">
        <v>9625</v>
      </c>
      <c r="D833" s="3">
        <v>0.27394280234214002</v>
      </c>
      <c r="E833" s="3">
        <v>0.93610731334235886</v>
      </c>
      <c r="F833" s="3">
        <f t="shared" si="12"/>
        <v>-9.5254168121031074E-2</v>
      </c>
    </row>
    <row r="834" spans="1:6" x14ac:dyDescent="0.2">
      <c r="A834" t="s">
        <v>8200</v>
      </c>
      <c r="B834" t="s">
        <v>8201</v>
      </c>
      <c r="C834" t="s">
        <v>8202</v>
      </c>
      <c r="D834" s="3">
        <v>0.36153060162152501</v>
      </c>
      <c r="E834" s="3">
        <v>0.9361540703046155</v>
      </c>
      <c r="F834" s="3">
        <f t="shared" ref="F834:F897" si="13">LOG(E834,2)</f>
        <v>-9.518210976616899E-2</v>
      </c>
    </row>
    <row r="835" spans="1:6" x14ac:dyDescent="0.2">
      <c r="A835" t="s">
        <v>7607</v>
      </c>
      <c r="B835" t="s">
        <v>7608</v>
      </c>
      <c r="C835" t="s">
        <v>7609</v>
      </c>
      <c r="D835" s="3">
        <v>0.77366920662249705</v>
      </c>
      <c r="E835" s="3">
        <v>0.93621497956145538</v>
      </c>
      <c r="F835" s="3">
        <f t="shared" si="13"/>
        <v>-9.5088246344506036E-2</v>
      </c>
    </row>
    <row r="836" spans="1:6" x14ac:dyDescent="0.2">
      <c r="A836" t="s">
        <v>1829</v>
      </c>
      <c r="B836" t="s">
        <v>1830</v>
      </c>
      <c r="C836" t="s">
        <v>1831</v>
      </c>
      <c r="D836" s="3">
        <v>0.55119453149571396</v>
      </c>
      <c r="E836" s="3">
        <v>0.93629471113229401</v>
      </c>
      <c r="F836" s="3">
        <f t="shared" si="13"/>
        <v>-9.4965386268008295E-2</v>
      </c>
    </row>
    <row r="837" spans="1:6" x14ac:dyDescent="0.2">
      <c r="A837" t="s">
        <v>1745</v>
      </c>
      <c r="B837" t="s">
        <v>1746</v>
      </c>
      <c r="C837" t="s">
        <v>1747</v>
      </c>
      <c r="D837" s="3">
        <v>0.55914055113416905</v>
      </c>
      <c r="E837" s="3">
        <v>0.9363012227428581</v>
      </c>
      <c r="F837" s="3">
        <f t="shared" si="13"/>
        <v>-9.4955352850655303E-2</v>
      </c>
    </row>
    <row r="838" spans="1:6" x14ac:dyDescent="0.2">
      <c r="A838" t="s">
        <v>9752</v>
      </c>
      <c r="B838" t="s">
        <v>9753</v>
      </c>
      <c r="C838" t="s">
        <v>9754</v>
      </c>
      <c r="D838" s="3">
        <v>0.63025651505962299</v>
      </c>
      <c r="E838" s="3">
        <v>0.93633433284091216</v>
      </c>
      <c r="F838" s="3">
        <f t="shared" si="13"/>
        <v>-9.4904336224245003E-2</v>
      </c>
    </row>
    <row r="839" spans="1:6" x14ac:dyDescent="0.2">
      <c r="A839" t="s">
        <v>752</v>
      </c>
      <c r="B839" t="s">
        <v>753</v>
      </c>
      <c r="C839" t="s">
        <v>754</v>
      </c>
      <c r="D839" s="3">
        <v>0.54397974856145903</v>
      </c>
      <c r="E839" s="3">
        <v>0.936393035896112</v>
      </c>
      <c r="F839" s="3">
        <f t="shared" si="13"/>
        <v>-9.4813889949935795E-2</v>
      </c>
    </row>
    <row r="840" spans="1:6" x14ac:dyDescent="0.2">
      <c r="A840" t="s">
        <v>2778</v>
      </c>
      <c r="B840" t="s">
        <v>2779</v>
      </c>
      <c r="C840" t="s">
        <v>2780</v>
      </c>
      <c r="D840" s="3">
        <v>0.49929872391823099</v>
      </c>
      <c r="E840" s="3">
        <v>0.93655504153085911</v>
      </c>
      <c r="F840" s="3">
        <f t="shared" si="13"/>
        <v>-9.4564310445575256E-2</v>
      </c>
    </row>
    <row r="841" spans="1:6" x14ac:dyDescent="0.2">
      <c r="A841" t="s">
        <v>9366</v>
      </c>
      <c r="B841" t="s">
        <v>9367</v>
      </c>
      <c r="C841" t="s">
        <v>9368</v>
      </c>
      <c r="D841" s="3">
        <v>0.75026878605793101</v>
      </c>
      <c r="E841" s="3">
        <v>0.9366556044083062</v>
      </c>
      <c r="F841" s="3">
        <f t="shared" si="13"/>
        <v>-9.4409408950599946E-2</v>
      </c>
    </row>
    <row r="842" spans="1:6" x14ac:dyDescent="0.2">
      <c r="A842" t="s">
        <v>10452</v>
      </c>
      <c r="B842" t="s">
        <v>10453</v>
      </c>
      <c r="C842" t="s">
        <v>10454</v>
      </c>
      <c r="D842" s="3">
        <v>0.192529229118451</v>
      </c>
      <c r="E842" s="3">
        <v>0.93670434280672343</v>
      </c>
      <c r="F842" s="3">
        <f t="shared" si="13"/>
        <v>-9.4334341000291949E-2</v>
      </c>
    </row>
    <row r="843" spans="1:6" x14ac:dyDescent="0.2">
      <c r="A843" t="s">
        <v>4217</v>
      </c>
      <c r="B843" t="s">
        <v>4218</v>
      </c>
      <c r="C843" t="s">
        <v>4219</v>
      </c>
      <c r="D843" s="3">
        <v>5.3283597685878899E-3</v>
      </c>
      <c r="E843" s="3">
        <v>0.93686207279711742</v>
      </c>
      <c r="F843" s="3">
        <f t="shared" si="13"/>
        <v>-9.409142858087273E-2</v>
      </c>
    </row>
    <row r="844" spans="1:6" x14ac:dyDescent="0.2">
      <c r="A844" t="s">
        <v>4264</v>
      </c>
      <c r="B844" t="s">
        <v>4265</v>
      </c>
      <c r="C844" t="s">
        <v>4266</v>
      </c>
      <c r="D844" s="3">
        <v>0.236916940687003</v>
      </c>
      <c r="E844" s="3">
        <v>0.93695167820725755</v>
      </c>
      <c r="F844" s="3">
        <f t="shared" si="13"/>
        <v>-9.3953449786688667E-2</v>
      </c>
    </row>
    <row r="845" spans="1:6" x14ac:dyDescent="0.2">
      <c r="A845" t="s">
        <v>8454</v>
      </c>
      <c r="B845" t="s">
        <v>8455</v>
      </c>
      <c r="C845" t="s">
        <v>8456</v>
      </c>
      <c r="D845" s="3">
        <v>0.60515450016138295</v>
      </c>
      <c r="E845" s="3">
        <v>0.93701247548998634</v>
      </c>
      <c r="F845" s="3">
        <f t="shared" si="13"/>
        <v>-9.3859838670221948E-2</v>
      </c>
    </row>
    <row r="846" spans="1:6" x14ac:dyDescent="0.2">
      <c r="A846" t="s">
        <v>4726</v>
      </c>
      <c r="B846" t="s">
        <v>4727</v>
      </c>
      <c r="C846" t="s">
        <v>4728</v>
      </c>
      <c r="D846" s="3">
        <v>8.1682718330825493E-2</v>
      </c>
      <c r="E846" s="3">
        <v>0.93716628037124561</v>
      </c>
      <c r="F846" s="3">
        <f t="shared" si="13"/>
        <v>-9.3623048514254736E-2</v>
      </c>
    </row>
    <row r="847" spans="1:6" x14ac:dyDescent="0.2">
      <c r="A847" t="s">
        <v>3337</v>
      </c>
      <c r="B847" t="s">
        <v>3338</v>
      </c>
      <c r="C847" t="s">
        <v>3339</v>
      </c>
      <c r="D847" s="3">
        <v>0.195888577725845</v>
      </c>
      <c r="E847" s="3">
        <v>0.93718741683640572</v>
      </c>
      <c r="F847" s="3">
        <f t="shared" si="13"/>
        <v>-9.3590510927015882E-2</v>
      </c>
    </row>
    <row r="848" spans="1:6" x14ac:dyDescent="0.2">
      <c r="A848" t="s">
        <v>11226</v>
      </c>
      <c r="B848" t="s">
        <v>11227</v>
      </c>
      <c r="C848" t="s">
        <v>11228</v>
      </c>
      <c r="D848" s="3">
        <v>1.9217841381858E-3</v>
      </c>
      <c r="E848" s="3">
        <v>0.93730165856295355</v>
      </c>
      <c r="F848" s="3">
        <f t="shared" si="13"/>
        <v>-9.3414659304597525E-2</v>
      </c>
    </row>
    <row r="849" spans="1:6" x14ac:dyDescent="0.2">
      <c r="A849" t="s">
        <v>11127</v>
      </c>
      <c r="B849" t="s">
        <v>11128</v>
      </c>
      <c r="C849" t="s">
        <v>11129</v>
      </c>
      <c r="D849" s="3">
        <v>0.41856423619650701</v>
      </c>
      <c r="E849" s="3">
        <v>0.93739886209597612</v>
      </c>
      <c r="F849" s="3">
        <f t="shared" si="13"/>
        <v>-9.3265051350016143E-2</v>
      </c>
    </row>
    <row r="850" spans="1:6" x14ac:dyDescent="0.2">
      <c r="A850" t="s">
        <v>114</v>
      </c>
      <c r="B850" t="s">
        <v>115</v>
      </c>
      <c r="C850" t="s">
        <v>116</v>
      </c>
      <c r="D850" s="3">
        <v>0.49142872713298602</v>
      </c>
      <c r="E850" s="3">
        <v>0.93741180761531917</v>
      </c>
      <c r="F850" s="3">
        <f t="shared" si="13"/>
        <v>-9.3245127805884495E-2</v>
      </c>
    </row>
    <row r="851" spans="1:6" x14ac:dyDescent="0.2">
      <c r="A851" t="s">
        <v>6098</v>
      </c>
      <c r="B851" t="s">
        <v>6099</v>
      </c>
      <c r="C851" t="s">
        <v>6100</v>
      </c>
      <c r="D851" s="3">
        <v>0.65330573901461297</v>
      </c>
      <c r="E851" s="3">
        <v>0.93751435150097162</v>
      </c>
      <c r="F851" s="3">
        <f t="shared" si="13"/>
        <v>-9.3087319398622734E-2</v>
      </c>
    </row>
    <row r="852" spans="1:6" x14ac:dyDescent="0.2">
      <c r="A852" t="s">
        <v>380</v>
      </c>
      <c r="B852" t="s">
        <v>381</v>
      </c>
      <c r="C852" t="s">
        <v>382</v>
      </c>
      <c r="D852" s="3">
        <v>0.60315503284037697</v>
      </c>
      <c r="E852" s="3">
        <v>0.93763856059988593</v>
      </c>
      <c r="F852" s="3">
        <f t="shared" si="13"/>
        <v>-9.2896192744212153E-2</v>
      </c>
    </row>
    <row r="853" spans="1:6" x14ac:dyDescent="0.2">
      <c r="A853" t="s">
        <v>2021</v>
      </c>
      <c r="B853" t="s">
        <v>2022</v>
      </c>
      <c r="C853" t="s">
        <v>2023</v>
      </c>
      <c r="D853" s="3">
        <v>0.69323631644455197</v>
      </c>
      <c r="E853" s="3">
        <v>0.93769755083827644</v>
      </c>
      <c r="F853" s="3">
        <f t="shared" si="13"/>
        <v>-9.2805430428170951E-2</v>
      </c>
    </row>
    <row r="854" spans="1:6" x14ac:dyDescent="0.2">
      <c r="A854" t="s">
        <v>4368</v>
      </c>
      <c r="B854" t="s">
        <v>4369</v>
      </c>
      <c r="C854" t="s">
        <v>4370</v>
      </c>
      <c r="D854" s="3">
        <v>0.75732554721179202</v>
      </c>
      <c r="E854" s="3">
        <v>0.93778036657456398</v>
      </c>
      <c r="F854" s="3">
        <f t="shared" si="13"/>
        <v>-9.2678019861490338E-2</v>
      </c>
    </row>
    <row r="855" spans="1:6" x14ac:dyDescent="0.2">
      <c r="A855" t="s">
        <v>4623</v>
      </c>
      <c r="B855" t="s">
        <v>4624</v>
      </c>
      <c r="C855" t="s">
        <v>4625</v>
      </c>
      <c r="D855" s="3">
        <v>0.77607766967101499</v>
      </c>
      <c r="E855" s="3">
        <v>0.93779640625887806</v>
      </c>
      <c r="F855" s="3">
        <f t="shared" si="13"/>
        <v>-9.2653344387414238E-2</v>
      </c>
    </row>
    <row r="856" spans="1:6" x14ac:dyDescent="0.2">
      <c r="A856" t="s">
        <v>8424</v>
      </c>
      <c r="B856" t="s">
        <v>8425</v>
      </c>
      <c r="C856" t="s">
        <v>8426</v>
      </c>
      <c r="D856" s="3">
        <v>0.426010333427219</v>
      </c>
      <c r="E856" s="3">
        <v>0.93781366309501069</v>
      </c>
      <c r="F856" s="3">
        <f t="shared" si="13"/>
        <v>-9.262679691646869E-2</v>
      </c>
    </row>
    <row r="857" spans="1:6" x14ac:dyDescent="0.2">
      <c r="A857" t="s">
        <v>8007</v>
      </c>
      <c r="B857" t="s">
        <v>8008</v>
      </c>
      <c r="C857" t="s">
        <v>8009</v>
      </c>
      <c r="D857" s="3">
        <v>0.57343522762349397</v>
      </c>
      <c r="E857" s="3">
        <v>0.9380410958419052</v>
      </c>
      <c r="F857" s="3">
        <f t="shared" si="13"/>
        <v>-9.2276965890239163E-2</v>
      </c>
    </row>
    <row r="858" spans="1:6" x14ac:dyDescent="0.2">
      <c r="A858" t="s">
        <v>1324</v>
      </c>
      <c r="B858" t="s">
        <v>1325</v>
      </c>
      <c r="C858" t="s">
        <v>1326</v>
      </c>
      <c r="D858" s="3">
        <v>0.38186813673157299</v>
      </c>
      <c r="E858" s="3">
        <v>0.93814888127638363</v>
      </c>
      <c r="F858" s="3">
        <f t="shared" si="13"/>
        <v>-9.2111202813077872E-2</v>
      </c>
    </row>
    <row r="859" spans="1:6" x14ac:dyDescent="0.2">
      <c r="A859" t="s">
        <v>2916</v>
      </c>
      <c r="B859" t="s">
        <v>2917</v>
      </c>
      <c r="C859" t="s">
        <v>2918</v>
      </c>
      <c r="D859" s="3">
        <v>0.522947780702267</v>
      </c>
      <c r="E859" s="3">
        <v>0.93815715723646942</v>
      </c>
      <c r="F859" s="3">
        <f t="shared" si="13"/>
        <v>-9.2098476012300839E-2</v>
      </c>
    </row>
    <row r="860" spans="1:6" x14ac:dyDescent="0.2">
      <c r="A860" t="s">
        <v>1467</v>
      </c>
      <c r="B860" t="s">
        <v>1468</v>
      </c>
      <c r="C860" t="s">
        <v>1469</v>
      </c>
      <c r="D860" s="3">
        <v>0.37161920738210202</v>
      </c>
      <c r="E860" s="3">
        <v>0.93815806549292724</v>
      </c>
      <c r="F860" s="3">
        <f t="shared" si="13"/>
        <v>-9.2097079299134868E-2</v>
      </c>
    </row>
    <row r="861" spans="1:6" x14ac:dyDescent="0.2">
      <c r="A861" t="s">
        <v>5639</v>
      </c>
      <c r="B861" t="s">
        <v>5640</v>
      </c>
      <c r="C861" t="s">
        <v>5641</v>
      </c>
      <c r="D861" s="3">
        <v>0.60666433171847001</v>
      </c>
      <c r="E861" s="3">
        <v>0.93824629448054597</v>
      </c>
      <c r="F861" s="3">
        <f t="shared" si="13"/>
        <v>-9.1961407558321162E-2</v>
      </c>
    </row>
    <row r="862" spans="1:6" x14ac:dyDescent="0.2">
      <c r="A862" t="s">
        <v>1757</v>
      </c>
      <c r="B862" t="s">
        <v>1758</v>
      </c>
      <c r="C862" t="s">
        <v>1759</v>
      </c>
      <c r="D862" s="3">
        <v>4.5582410930184801E-2</v>
      </c>
      <c r="E862" s="3">
        <v>0.93836750652606404</v>
      </c>
      <c r="F862" s="3">
        <f t="shared" si="13"/>
        <v>-9.1775037813929095E-2</v>
      </c>
    </row>
    <row r="863" spans="1:6" x14ac:dyDescent="0.2">
      <c r="A863" t="s">
        <v>3755</v>
      </c>
      <c r="B863" t="s">
        <v>3756</v>
      </c>
      <c r="C863" t="s">
        <v>3757</v>
      </c>
      <c r="D863" s="3">
        <v>0.37341068810549</v>
      </c>
      <c r="E863" s="3">
        <v>0.93856881551421101</v>
      </c>
      <c r="F863" s="3">
        <f t="shared" si="13"/>
        <v>-9.146556809288503E-2</v>
      </c>
    </row>
    <row r="864" spans="1:6" x14ac:dyDescent="0.2">
      <c r="A864" t="s">
        <v>9015</v>
      </c>
      <c r="B864" t="s">
        <v>9016</v>
      </c>
      <c r="C864" t="s">
        <v>9017</v>
      </c>
      <c r="D864" s="3">
        <v>0.34296644420964101</v>
      </c>
      <c r="E864" s="3">
        <v>0.93857995501025115</v>
      </c>
      <c r="F864" s="3">
        <f t="shared" si="13"/>
        <v>-9.1448445426906028E-2</v>
      </c>
    </row>
    <row r="865" spans="1:6" x14ac:dyDescent="0.2">
      <c r="A865" t="s">
        <v>525</v>
      </c>
      <c r="B865" t="s">
        <v>526</v>
      </c>
      <c r="C865" t="s">
        <v>527</v>
      </c>
      <c r="D865" s="3">
        <v>0.18438733864392801</v>
      </c>
      <c r="E865" s="3">
        <v>0.9386799778147531</v>
      </c>
      <c r="F865" s="3">
        <f t="shared" si="13"/>
        <v>-9.1294708161603427E-2</v>
      </c>
    </row>
    <row r="866" spans="1:6" x14ac:dyDescent="0.2">
      <c r="A866" t="s">
        <v>3045</v>
      </c>
      <c r="B866" t="s">
        <v>3046</v>
      </c>
      <c r="C866" t="s">
        <v>3047</v>
      </c>
      <c r="D866" s="3">
        <v>0.38773770165182198</v>
      </c>
      <c r="E866" s="3">
        <v>0.93871862837545184</v>
      </c>
      <c r="F866" s="3">
        <f t="shared" si="13"/>
        <v>-9.1235305782085663E-2</v>
      </c>
    </row>
    <row r="867" spans="1:6" x14ac:dyDescent="0.2">
      <c r="A867" t="s">
        <v>2340</v>
      </c>
      <c r="B867" t="s">
        <v>2341</v>
      </c>
      <c r="C867" t="s">
        <v>2342</v>
      </c>
      <c r="D867" s="3">
        <v>0.37983716041705501</v>
      </c>
      <c r="E867" s="3">
        <v>0.93876580879101446</v>
      </c>
      <c r="F867" s="3">
        <f t="shared" si="13"/>
        <v>-9.1162797110134877E-2</v>
      </c>
    </row>
    <row r="868" spans="1:6" x14ac:dyDescent="0.2">
      <c r="A868" t="s">
        <v>8168</v>
      </c>
      <c r="B868" t="s">
        <v>8169</v>
      </c>
      <c r="C868" t="s">
        <v>8170</v>
      </c>
      <c r="D868" s="3">
        <v>0.59617192238320804</v>
      </c>
      <c r="E868" s="3">
        <v>0.93891982144053054</v>
      </c>
      <c r="F868" s="3">
        <f t="shared" si="13"/>
        <v>-9.0926129925157903E-2</v>
      </c>
    </row>
    <row r="869" spans="1:6" x14ac:dyDescent="0.2">
      <c r="A869" t="s">
        <v>3832</v>
      </c>
      <c r="B869" t="s">
        <v>3833</v>
      </c>
      <c r="C869" t="s">
        <v>3834</v>
      </c>
      <c r="D869" s="3">
        <v>0.10705093030049501</v>
      </c>
      <c r="E869" s="3">
        <v>0.93892923521301164</v>
      </c>
      <c r="F869" s="3">
        <f t="shared" si="13"/>
        <v>-9.0911665287729745E-2</v>
      </c>
    </row>
    <row r="870" spans="1:6" x14ac:dyDescent="0.2">
      <c r="A870" t="s">
        <v>2863</v>
      </c>
      <c r="B870" t="s">
        <v>2864</v>
      </c>
      <c r="C870" t="s">
        <v>2865</v>
      </c>
      <c r="D870" s="3">
        <v>0.74222626320682805</v>
      </c>
      <c r="E870" s="3">
        <v>0.93900066085987999</v>
      </c>
      <c r="F870" s="3">
        <f t="shared" si="13"/>
        <v>-9.0801921652683054E-2</v>
      </c>
    </row>
    <row r="871" spans="1:6" x14ac:dyDescent="0.2">
      <c r="A871" t="s">
        <v>8071</v>
      </c>
      <c r="B871" t="s">
        <v>8072</v>
      </c>
      <c r="C871" t="s">
        <v>8073</v>
      </c>
      <c r="D871" s="3">
        <v>0.29152715497005099</v>
      </c>
      <c r="E871" s="3">
        <v>0.93910852685967816</v>
      </c>
      <c r="F871" s="3">
        <f t="shared" si="13"/>
        <v>-9.0636204191549274E-2</v>
      </c>
    </row>
    <row r="872" spans="1:6" x14ac:dyDescent="0.2">
      <c r="A872" t="s">
        <v>2446</v>
      </c>
      <c r="B872" t="s">
        <v>2447</v>
      </c>
      <c r="C872" t="s">
        <v>2448</v>
      </c>
      <c r="D872" s="3">
        <v>0.73233220547407496</v>
      </c>
      <c r="E872" s="3">
        <v>0.93929633516715061</v>
      </c>
      <c r="F872" s="3">
        <f t="shared" si="13"/>
        <v>-9.0347714611684421E-2</v>
      </c>
    </row>
    <row r="873" spans="1:6" x14ac:dyDescent="0.2">
      <c r="A873" t="s">
        <v>4211</v>
      </c>
      <c r="B873" t="s">
        <v>4212</v>
      </c>
      <c r="C873" t="s">
        <v>4213</v>
      </c>
      <c r="D873" s="3">
        <v>0.27337333439870198</v>
      </c>
      <c r="E873" s="3">
        <v>0.93930581735812324</v>
      </c>
      <c r="F873" s="3">
        <f t="shared" si="13"/>
        <v>-9.0333150687252936E-2</v>
      </c>
    </row>
    <row r="874" spans="1:6" x14ac:dyDescent="0.2">
      <c r="A874" t="s">
        <v>1519</v>
      </c>
      <c r="B874" t="s">
        <v>1520</v>
      </c>
      <c r="C874" t="s">
        <v>1521</v>
      </c>
      <c r="D874" s="3">
        <v>0.38445653571810301</v>
      </c>
      <c r="E874" s="3">
        <v>0.93933263302182279</v>
      </c>
      <c r="F874" s="3">
        <f t="shared" si="13"/>
        <v>-9.0291964662307794E-2</v>
      </c>
    </row>
    <row r="875" spans="1:6" x14ac:dyDescent="0.2">
      <c r="A875" t="s">
        <v>8188</v>
      </c>
      <c r="B875" t="s">
        <v>8189</v>
      </c>
      <c r="C875" t="s">
        <v>8190</v>
      </c>
      <c r="D875" s="3">
        <v>0.58602565151256503</v>
      </c>
      <c r="E875" s="3">
        <v>0.93941336553950638</v>
      </c>
      <c r="F875" s="3">
        <f t="shared" si="13"/>
        <v>-9.0167975146895424E-2</v>
      </c>
    </row>
    <row r="876" spans="1:6" x14ac:dyDescent="0.2">
      <c r="A876" t="s">
        <v>8025</v>
      </c>
      <c r="B876" t="s">
        <v>8026</v>
      </c>
      <c r="C876" t="s">
        <v>8027</v>
      </c>
      <c r="D876" s="3">
        <v>0.76314672083180102</v>
      </c>
      <c r="E876" s="3">
        <v>0.93947062139331938</v>
      </c>
      <c r="F876" s="3">
        <f t="shared" si="13"/>
        <v>-9.0080047699583152E-2</v>
      </c>
    </row>
    <row r="877" spans="1:6" x14ac:dyDescent="0.2">
      <c r="A877" t="s">
        <v>2117</v>
      </c>
      <c r="B877" t="s">
        <v>2118</v>
      </c>
      <c r="C877" t="s">
        <v>2119</v>
      </c>
      <c r="D877" s="3">
        <v>0.47306107790198398</v>
      </c>
      <c r="E877" s="3">
        <v>0.93956597673923337</v>
      </c>
      <c r="F877" s="3">
        <f t="shared" si="13"/>
        <v>-8.9933622999896976E-2</v>
      </c>
    </row>
    <row r="878" spans="1:6" x14ac:dyDescent="0.2">
      <c r="A878" t="s">
        <v>1733</v>
      </c>
      <c r="B878" t="s">
        <v>1734</v>
      </c>
      <c r="C878" t="s">
        <v>1735</v>
      </c>
      <c r="D878" s="3">
        <v>0.57924894251427805</v>
      </c>
      <c r="E878" s="3">
        <v>0.93958934774894765</v>
      </c>
      <c r="F878" s="3">
        <f t="shared" si="13"/>
        <v>-8.989773747263087E-2</v>
      </c>
    </row>
    <row r="879" spans="1:6" x14ac:dyDescent="0.2">
      <c r="A879" t="s">
        <v>1480</v>
      </c>
      <c r="B879" t="s">
        <v>1481</v>
      </c>
      <c r="C879" t="s">
        <v>1482</v>
      </c>
      <c r="D879" s="3">
        <v>6.0523170853685401E-2</v>
      </c>
      <c r="E879" s="3">
        <v>0.93962540267125561</v>
      </c>
      <c r="F879" s="3">
        <f t="shared" si="13"/>
        <v>-8.9842377905441334E-2</v>
      </c>
    </row>
    <row r="880" spans="1:6" x14ac:dyDescent="0.2">
      <c r="A880" t="s">
        <v>5086</v>
      </c>
      <c r="B880" t="s">
        <v>5087</v>
      </c>
      <c r="C880" t="s">
        <v>5088</v>
      </c>
      <c r="D880" s="3">
        <v>0.65194747130750097</v>
      </c>
      <c r="E880" s="3">
        <v>0.93964834461012037</v>
      </c>
      <c r="F880" s="3">
        <f t="shared" si="13"/>
        <v>-8.9807153424198954E-2</v>
      </c>
    </row>
    <row r="881" spans="1:6" x14ac:dyDescent="0.2">
      <c r="A881" t="s">
        <v>2922</v>
      </c>
      <c r="B881" t="s">
        <v>2923</v>
      </c>
      <c r="C881" t="s">
        <v>2924</v>
      </c>
      <c r="D881" s="3">
        <v>0.468297424508414</v>
      </c>
      <c r="E881" s="3">
        <v>0.93965312410700652</v>
      </c>
      <c r="F881" s="3">
        <f t="shared" si="13"/>
        <v>-8.9799815212027678E-2</v>
      </c>
    </row>
    <row r="882" spans="1:6" x14ac:dyDescent="0.2">
      <c r="A882" t="s">
        <v>9261</v>
      </c>
      <c r="B882" t="s">
        <v>9262</v>
      </c>
      <c r="C882" t="s">
        <v>9263</v>
      </c>
      <c r="D882" s="3">
        <v>0.33962401945162002</v>
      </c>
      <c r="E882" s="3">
        <v>0.9397887706025787</v>
      </c>
      <c r="F882" s="3">
        <f t="shared" si="13"/>
        <v>-8.9591565595621217E-2</v>
      </c>
    </row>
    <row r="883" spans="1:6" x14ac:dyDescent="0.2">
      <c r="A883" t="s">
        <v>10995</v>
      </c>
      <c r="B883" t="s">
        <v>10996</v>
      </c>
      <c r="C883" t="s">
        <v>10997</v>
      </c>
      <c r="D883" s="3">
        <v>0.61714832779880202</v>
      </c>
      <c r="E883" s="3">
        <v>0.939796583771353</v>
      </c>
      <c r="F883" s="3">
        <f t="shared" si="13"/>
        <v>-8.9579571439763236E-2</v>
      </c>
    </row>
    <row r="884" spans="1:6" x14ac:dyDescent="0.2">
      <c r="A884" t="s">
        <v>3036</v>
      </c>
      <c r="B884" t="s">
        <v>3037</v>
      </c>
      <c r="C884" t="s">
        <v>3038</v>
      </c>
      <c r="D884" s="3">
        <v>0.38925506535138699</v>
      </c>
      <c r="E884" s="3">
        <v>0.93987671630744551</v>
      </c>
      <c r="F884" s="3">
        <f t="shared" si="13"/>
        <v>-8.9456564093220933E-2</v>
      </c>
    </row>
    <row r="885" spans="1:6" x14ac:dyDescent="0.2">
      <c r="A885" t="s">
        <v>10961</v>
      </c>
      <c r="B885" t="s">
        <v>10962</v>
      </c>
      <c r="C885" t="s">
        <v>10963</v>
      </c>
      <c r="D885" s="3">
        <v>0.68284998293983901</v>
      </c>
      <c r="E885" s="3">
        <v>0.93992213005662983</v>
      </c>
      <c r="F885" s="3">
        <f t="shared" si="13"/>
        <v>-8.9386856431812517E-2</v>
      </c>
    </row>
    <row r="886" spans="1:6" x14ac:dyDescent="0.2">
      <c r="A886" t="s">
        <v>6095</v>
      </c>
      <c r="B886" t="s">
        <v>6096</v>
      </c>
      <c r="C886" t="s">
        <v>6097</v>
      </c>
      <c r="D886" s="3">
        <v>0.49598836073365798</v>
      </c>
      <c r="E886" s="3">
        <v>0.93999299130159741</v>
      </c>
      <c r="F886" s="3">
        <f t="shared" si="13"/>
        <v>-8.9278094961049409E-2</v>
      </c>
    </row>
    <row r="887" spans="1:6" x14ac:dyDescent="0.2">
      <c r="A887" t="s">
        <v>5225</v>
      </c>
      <c r="B887" t="s">
        <v>5226</v>
      </c>
      <c r="C887" t="s">
        <v>5227</v>
      </c>
      <c r="D887" s="3">
        <v>0.713717244759006</v>
      </c>
      <c r="E887" s="3">
        <v>0.94017867595283078</v>
      </c>
      <c r="F887" s="3">
        <f t="shared" si="13"/>
        <v>-8.8993135527780529E-2</v>
      </c>
    </row>
    <row r="888" spans="1:6" x14ac:dyDescent="0.2">
      <c r="A888" t="s">
        <v>10616</v>
      </c>
      <c r="B888" t="s">
        <v>10617</v>
      </c>
      <c r="C888" t="s">
        <v>10618</v>
      </c>
      <c r="D888" s="3">
        <v>0.68220564674814299</v>
      </c>
      <c r="E888" s="3">
        <v>0.94018052464935664</v>
      </c>
      <c r="F888" s="3">
        <f t="shared" si="13"/>
        <v>-8.8990298723717651E-2</v>
      </c>
    </row>
    <row r="889" spans="1:6" x14ac:dyDescent="0.2">
      <c r="A889" t="s">
        <v>7959</v>
      </c>
      <c r="B889" t="s">
        <v>7960</v>
      </c>
      <c r="C889" t="s">
        <v>7961</v>
      </c>
      <c r="D889" s="3">
        <v>0.74589427369519301</v>
      </c>
      <c r="E889" s="3">
        <v>0.94020906518639935</v>
      </c>
      <c r="F889" s="3">
        <f t="shared" si="13"/>
        <v>-8.8946504297837445E-2</v>
      </c>
    </row>
    <row r="890" spans="1:6" x14ac:dyDescent="0.2">
      <c r="A890" t="s">
        <v>790</v>
      </c>
      <c r="B890" t="s">
        <v>791</v>
      </c>
      <c r="C890" t="s">
        <v>792</v>
      </c>
      <c r="D890" s="3">
        <v>9.7626569074196798E-2</v>
      </c>
      <c r="E890" s="3">
        <v>0.94024293229081546</v>
      </c>
      <c r="F890" s="3">
        <f t="shared" si="13"/>
        <v>-8.8894538170904966E-2</v>
      </c>
    </row>
    <row r="891" spans="1:6" x14ac:dyDescent="0.2">
      <c r="A891" t="s">
        <v>6308</v>
      </c>
      <c r="B891" t="s">
        <v>6309</v>
      </c>
      <c r="C891" t="s">
        <v>6310</v>
      </c>
      <c r="D891" s="3">
        <v>0.11891812895010601</v>
      </c>
      <c r="E891" s="3">
        <v>0.94025232955141647</v>
      </c>
      <c r="F891" s="3">
        <f t="shared" si="13"/>
        <v>-8.8880119223362558E-2</v>
      </c>
    </row>
    <row r="892" spans="1:6" x14ac:dyDescent="0.2">
      <c r="A892" t="s">
        <v>659</v>
      </c>
      <c r="B892" t="s">
        <v>660</v>
      </c>
      <c r="C892" t="s">
        <v>661</v>
      </c>
      <c r="D892" s="3">
        <v>0.440661144624927</v>
      </c>
      <c r="E892" s="3">
        <v>0.94040105440792299</v>
      </c>
      <c r="F892" s="3">
        <f t="shared" si="13"/>
        <v>-8.8651938299417449E-2</v>
      </c>
    </row>
    <row r="893" spans="1:6" x14ac:dyDescent="0.2">
      <c r="A893" t="s">
        <v>1504</v>
      </c>
      <c r="B893" t="s">
        <v>1505</v>
      </c>
      <c r="C893" t="s">
        <v>1506</v>
      </c>
      <c r="D893" s="3">
        <v>0.31341754457170801</v>
      </c>
      <c r="E893" s="3">
        <v>0.94047945923709286</v>
      </c>
      <c r="F893" s="3">
        <f t="shared" si="13"/>
        <v>-8.8531660315281771E-2</v>
      </c>
    </row>
    <row r="894" spans="1:6" x14ac:dyDescent="0.2">
      <c r="A894" t="s">
        <v>1575</v>
      </c>
      <c r="B894" t="s">
        <v>1576</v>
      </c>
      <c r="C894" t="s">
        <v>1577</v>
      </c>
      <c r="D894" s="3">
        <v>0.61148812888244497</v>
      </c>
      <c r="E894" s="3">
        <v>0.9405166608499459</v>
      </c>
      <c r="F894" s="3">
        <f t="shared" si="13"/>
        <v>-8.8474594187595498E-2</v>
      </c>
    </row>
    <row r="895" spans="1:6" x14ac:dyDescent="0.2">
      <c r="A895" t="s">
        <v>1191</v>
      </c>
      <c r="B895" t="s">
        <v>1192</v>
      </c>
      <c r="C895" t="s">
        <v>1193</v>
      </c>
      <c r="D895" s="3">
        <v>0.53828515318978898</v>
      </c>
      <c r="E895" s="3">
        <v>0.94063040400556652</v>
      </c>
      <c r="F895" s="3">
        <f t="shared" si="13"/>
        <v>-8.8300129692166454E-2</v>
      </c>
    </row>
    <row r="896" spans="1:6" x14ac:dyDescent="0.2">
      <c r="A896" t="s">
        <v>216</v>
      </c>
      <c r="B896" t="s">
        <v>217</v>
      </c>
      <c r="C896" t="s">
        <v>218</v>
      </c>
      <c r="D896" s="3">
        <v>0.647218229454532</v>
      </c>
      <c r="E896" s="3">
        <v>0.94063977128788412</v>
      </c>
      <c r="F896" s="3">
        <f t="shared" si="13"/>
        <v>-8.8285762662992442E-2</v>
      </c>
    </row>
    <row r="897" spans="1:6" x14ac:dyDescent="0.2">
      <c r="A897" t="s">
        <v>2403</v>
      </c>
      <c r="B897" t="s">
        <v>2404</v>
      </c>
      <c r="C897" t="s">
        <v>2405</v>
      </c>
      <c r="D897" s="3">
        <v>0.428879237594884</v>
      </c>
      <c r="E897" s="3">
        <v>0.94095531900204876</v>
      </c>
      <c r="F897" s="3">
        <f t="shared" si="13"/>
        <v>-8.7801876274251123E-2</v>
      </c>
    </row>
    <row r="898" spans="1:6" x14ac:dyDescent="0.2">
      <c r="A898" t="s">
        <v>8572</v>
      </c>
      <c r="B898" t="s">
        <v>8573</v>
      </c>
      <c r="C898" t="s">
        <v>8574</v>
      </c>
      <c r="D898" s="3">
        <v>0.40516569945937297</v>
      </c>
      <c r="E898" s="3">
        <v>0.94101633945227281</v>
      </c>
      <c r="F898" s="3">
        <f t="shared" ref="F898:F961" si="14">LOG(E898,2)</f>
        <v>-8.7708321304316883E-2</v>
      </c>
    </row>
    <row r="899" spans="1:6" x14ac:dyDescent="0.2">
      <c r="A899" t="s">
        <v>5787</v>
      </c>
      <c r="B899" t="s">
        <v>5788</v>
      </c>
      <c r="C899" t="s">
        <v>5789</v>
      </c>
      <c r="D899" s="3">
        <v>0.34392343889455101</v>
      </c>
      <c r="E899" s="3">
        <v>0.94113898493299342</v>
      </c>
      <c r="F899" s="3">
        <f t="shared" si="14"/>
        <v>-8.75203027866302E-2</v>
      </c>
    </row>
    <row r="900" spans="1:6" x14ac:dyDescent="0.2">
      <c r="A900" t="s">
        <v>5958</v>
      </c>
      <c r="B900" t="s">
        <v>5959</v>
      </c>
      <c r="C900" t="s">
        <v>5960</v>
      </c>
      <c r="D900" s="3">
        <v>0.18318728289571201</v>
      </c>
      <c r="E900" s="3">
        <v>0.94119914975902985</v>
      </c>
      <c r="F900" s="3">
        <f t="shared" si="14"/>
        <v>-8.7428077596491904E-2</v>
      </c>
    </row>
    <row r="901" spans="1:6" x14ac:dyDescent="0.2">
      <c r="A901" t="s">
        <v>1279</v>
      </c>
      <c r="B901" t="s">
        <v>1280</v>
      </c>
      <c r="C901" t="s">
        <v>1281</v>
      </c>
      <c r="D901" s="3">
        <v>0.81708994087772502</v>
      </c>
      <c r="E901" s="3">
        <v>0.94122129181780878</v>
      </c>
      <c r="F901" s="3">
        <f t="shared" si="14"/>
        <v>-8.7394138060252979E-2</v>
      </c>
    </row>
    <row r="902" spans="1:6" x14ac:dyDescent="0.2">
      <c r="A902" t="s">
        <v>6746</v>
      </c>
      <c r="B902" t="s">
        <v>6747</v>
      </c>
      <c r="C902" t="s">
        <v>6748</v>
      </c>
      <c r="D902" s="3">
        <v>0.747889872411722</v>
      </c>
      <c r="E902" s="3">
        <v>0.94130539694507931</v>
      </c>
      <c r="F902" s="3">
        <f t="shared" si="14"/>
        <v>-8.7265228280825627E-2</v>
      </c>
    </row>
    <row r="903" spans="1:6" x14ac:dyDescent="0.2">
      <c r="A903" t="s">
        <v>611</v>
      </c>
      <c r="B903" t="s">
        <v>612</v>
      </c>
      <c r="C903" t="s">
        <v>613</v>
      </c>
      <c r="D903" s="3">
        <v>0.504105927176969</v>
      </c>
      <c r="E903" s="3">
        <v>0.94134391095452163</v>
      </c>
      <c r="F903" s="3">
        <f t="shared" si="14"/>
        <v>-8.7206200855800914E-2</v>
      </c>
    </row>
    <row r="904" spans="1:6" x14ac:dyDescent="0.2">
      <c r="A904" t="s">
        <v>5922</v>
      </c>
      <c r="B904" t="s">
        <v>5923</v>
      </c>
      <c r="C904" t="s">
        <v>5924</v>
      </c>
      <c r="D904" s="3">
        <v>0.78171899194738403</v>
      </c>
      <c r="E904" s="3">
        <v>0.94142168269954196</v>
      </c>
      <c r="F904" s="3">
        <f t="shared" si="14"/>
        <v>-8.7087013516384773E-2</v>
      </c>
    </row>
    <row r="905" spans="1:6" x14ac:dyDescent="0.2">
      <c r="A905" t="s">
        <v>8965</v>
      </c>
      <c r="B905" t="s">
        <v>8966</v>
      </c>
      <c r="C905" t="s">
        <v>8967</v>
      </c>
      <c r="D905" s="3">
        <v>8.4136672201387694E-2</v>
      </c>
      <c r="E905" s="3">
        <v>0.94143879610549963</v>
      </c>
      <c r="F905" s="3">
        <f t="shared" si="14"/>
        <v>-8.7060788072506751E-2</v>
      </c>
    </row>
    <row r="906" spans="1:6" x14ac:dyDescent="0.2">
      <c r="A906" t="s">
        <v>8537</v>
      </c>
      <c r="B906" t="s">
        <v>8538</v>
      </c>
      <c r="C906" t="s">
        <v>8539</v>
      </c>
      <c r="D906" s="3">
        <v>0.40241262664148902</v>
      </c>
      <c r="E906" s="3">
        <v>0.94147979129221226</v>
      </c>
      <c r="F906" s="3">
        <f t="shared" si="14"/>
        <v>-8.6997966925617204E-2</v>
      </c>
    </row>
    <row r="907" spans="1:6" x14ac:dyDescent="0.2">
      <c r="A907" t="s">
        <v>1780</v>
      </c>
      <c r="B907" t="s">
        <v>1781</v>
      </c>
      <c r="C907" t="s">
        <v>1782</v>
      </c>
      <c r="D907" s="3">
        <v>0.51346712964381303</v>
      </c>
      <c r="E907" s="3">
        <v>0.94163499288530239</v>
      </c>
      <c r="F907" s="3">
        <f t="shared" si="14"/>
        <v>-8.6760160318099175E-2</v>
      </c>
    </row>
    <row r="908" spans="1:6" x14ac:dyDescent="0.2">
      <c r="A908" t="s">
        <v>2645</v>
      </c>
      <c r="B908" t="s">
        <v>2646</v>
      </c>
      <c r="C908" t="s">
        <v>2647</v>
      </c>
      <c r="D908" s="3">
        <v>0.21460707463089501</v>
      </c>
      <c r="E908" s="3">
        <v>0.94173187348288734</v>
      </c>
      <c r="F908" s="3">
        <f t="shared" si="14"/>
        <v>-8.6611735536593945E-2</v>
      </c>
    </row>
    <row r="909" spans="1:6" x14ac:dyDescent="0.2">
      <c r="A909" t="s">
        <v>4849</v>
      </c>
      <c r="B909" t="s">
        <v>4850</v>
      </c>
      <c r="C909" t="s">
        <v>4851</v>
      </c>
      <c r="D909" s="3">
        <v>0.55900976352211695</v>
      </c>
      <c r="E909" s="3">
        <v>0.94175808560045093</v>
      </c>
      <c r="F909" s="3">
        <f t="shared" si="14"/>
        <v>-8.6571580194283487E-2</v>
      </c>
    </row>
    <row r="910" spans="1:6" x14ac:dyDescent="0.2">
      <c r="A910" t="s">
        <v>4196</v>
      </c>
      <c r="B910" t="s">
        <v>4197</v>
      </c>
      <c r="C910" t="s">
        <v>4198</v>
      </c>
      <c r="D910" s="3">
        <v>0.39930536669446598</v>
      </c>
      <c r="E910" s="3">
        <v>0.9417924425430686</v>
      </c>
      <c r="F910" s="3">
        <f t="shared" si="14"/>
        <v>-8.6518949176427065E-2</v>
      </c>
    </row>
    <row r="911" spans="1:6" x14ac:dyDescent="0.2">
      <c r="A911" t="s">
        <v>11063</v>
      </c>
      <c r="B911" t="s">
        <v>11064</v>
      </c>
      <c r="C911" t="s">
        <v>11065</v>
      </c>
      <c r="D911" s="3">
        <v>0.28042515741981699</v>
      </c>
      <c r="E911" s="3">
        <v>0.94179642553377418</v>
      </c>
      <c r="F911" s="3">
        <f t="shared" si="14"/>
        <v>-8.6512847801507878E-2</v>
      </c>
    </row>
    <row r="912" spans="1:6" x14ac:dyDescent="0.2">
      <c r="A912" t="s">
        <v>746</v>
      </c>
      <c r="B912" t="s">
        <v>747</v>
      </c>
      <c r="C912" t="s">
        <v>748</v>
      </c>
      <c r="D912" s="3">
        <v>4.2487079648400997E-2</v>
      </c>
      <c r="E912" s="3">
        <v>0.9418691551006827</v>
      </c>
      <c r="F912" s="3">
        <f t="shared" si="14"/>
        <v>-8.6401440992745451E-2</v>
      </c>
    </row>
    <row r="913" spans="1:6" x14ac:dyDescent="0.2">
      <c r="A913" t="s">
        <v>8886</v>
      </c>
      <c r="B913" t="s">
        <v>8887</v>
      </c>
      <c r="C913" t="s">
        <v>8888</v>
      </c>
      <c r="D913" s="3">
        <v>0.37065620276162398</v>
      </c>
      <c r="E913" s="3">
        <v>0.94193386023045267</v>
      </c>
      <c r="F913" s="3">
        <f t="shared" si="14"/>
        <v>-8.6302333210120402E-2</v>
      </c>
    </row>
    <row r="914" spans="1:6" x14ac:dyDescent="0.2">
      <c r="A914" t="s">
        <v>8</v>
      </c>
      <c r="B914" t="s">
        <v>9</v>
      </c>
      <c r="C914" t="s">
        <v>10</v>
      </c>
      <c r="D914" s="3">
        <v>0.175425472975555</v>
      </c>
      <c r="E914" s="3">
        <v>0.94199969156676044</v>
      </c>
      <c r="F914" s="3">
        <f t="shared" si="14"/>
        <v>-8.6201507422104293E-2</v>
      </c>
    </row>
    <row r="915" spans="1:6" x14ac:dyDescent="0.2">
      <c r="A915" t="s">
        <v>6726</v>
      </c>
      <c r="B915" t="s">
        <v>6727</v>
      </c>
      <c r="C915" t="s">
        <v>6728</v>
      </c>
      <c r="D915" s="3">
        <v>0.81000169885086704</v>
      </c>
      <c r="E915" s="3">
        <v>0.94202936556378603</v>
      </c>
      <c r="F915" s="3">
        <f t="shared" si="14"/>
        <v>-8.6156061702258646E-2</v>
      </c>
    </row>
    <row r="916" spans="1:6" x14ac:dyDescent="0.2">
      <c r="A916" t="s">
        <v>11282</v>
      </c>
      <c r="B916" t="s">
        <v>11283</v>
      </c>
      <c r="C916" t="s">
        <v>11284</v>
      </c>
      <c r="D916" s="3">
        <v>0.13723067043404599</v>
      </c>
      <c r="E916" s="3">
        <v>0.94212966380723173</v>
      </c>
      <c r="F916" s="3">
        <f t="shared" si="14"/>
        <v>-8.6002465560627239E-2</v>
      </c>
    </row>
    <row r="917" spans="1:6" x14ac:dyDescent="0.2">
      <c r="A917" t="s">
        <v>2452</v>
      </c>
      <c r="B917" t="s">
        <v>2453</v>
      </c>
      <c r="C917" t="s">
        <v>2454</v>
      </c>
      <c r="D917" s="3">
        <v>0.45798663719378202</v>
      </c>
      <c r="E917" s="3">
        <v>0.94214199906773854</v>
      </c>
      <c r="F917" s="3">
        <f t="shared" si="14"/>
        <v>-8.598357654423737E-2</v>
      </c>
    </row>
    <row r="918" spans="1:6" x14ac:dyDescent="0.2">
      <c r="A918" t="s">
        <v>944</v>
      </c>
      <c r="B918" t="s">
        <v>945</v>
      </c>
      <c r="C918" t="s">
        <v>946</v>
      </c>
      <c r="D918" s="3">
        <v>0.50916317357658802</v>
      </c>
      <c r="E918" s="3">
        <v>0.94220888854681317</v>
      </c>
      <c r="F918" s="3">
        <f t="shared" si="14"/>
        <v>-8.5881152817930961E-2</v>
      </c>
    </row>
    <row r="919" spans="1:6" x14ac:dyDescent="0.2">
      <c r="A919" t="s">
        <v>252</v>
      </c>
      <c r="B919" t="s">
        <v>253</v>
      </c>
      <c r="C919" t="s">
        <v>254</v>
      </c>
      <c r="D919" s="3">
        <v>0.36405708510630402</v>
      </c>
      <c r="E919" s="3">
        <v>0.94225026813572554</v>
      </c>
      <c r="F919" s="3">
        <f t="shared" si="14"/>
        <v>-8.5817794450607582E-2</v>
      </c>
    </row>
    <row r="920" spans="1:6" x14ac:dyDescent="0.2">
      <c r="A920" t="s">
        <v>5285</v>
      </c>
      <c r="B920" t="s">
        <v>5286</v>
      </c>
      <c r="C920" t="s">
        <v>5287</v>
      </c>
      <c r="D920" s="3">
        <v>0.266826300784272</v>
      </c>
      <c r="E920" s="3">
        <v>0.94233685049393767</v>
      </c>
      <c r="F920" s="3">
        <f t="shared" si="14"/>
        <v>-8.5685232853773774E-2</v>
      </c>
    </row>
    <row r="921" spans="1:6" x14ac:dyDescent="0.2">
      <c r="A921" t="s">
        <v>2142</v>
      </c>
      <c r="B921" t="s">
        <v>2143</v>
      </c>
      <c r="C921" t="s">
        <v>2144</v>
      </c>
      <c r="D921" s="3">
        <v>0.392344455465787</v>
      </c>
      <c r="E921" s="3">
        <v>0.9423901510223005</v>
      </c>
      <c r="F921" s="3">
        <f t="shared" si="14"/>
        <v>-8.5603633335218074E-2</v>
      </c>
    </row>
    <row r="922" spans="1:6" x14ac:dyDescent="0.2">
      <c r="A922" t="s">
        <v>8901</v>
      </c>
      <c r="B922" t="s">
        <v>8902</v>
      </c>
      <c r="C922" t="s">
        <v>8903</v>
      </c>
      <c r="D922" s="3">
        <v>2.3644394233513399E-2</v>
      </c>
      <c r="E922" s="3">
        <v>0.94254002957310845</v>
      </c>
      <c r="F922" s="3">
        <f t="shared" si="14"/>
        <v>-8.5374204102594026E-2</v>
      </c>
    </row>
    <row r="923" spans="1:6" x14ac:dyDescent="0.2">
      <c r="A923" t="s">
        <v>11075</v>
      </c>
      <c r="B923" t="s">
        <v>11076</v>
      </c>
      <c r="C923" t="s">
        <v>11077</v>
      </c>
      <c r="D923" s="3">
        <v>0.47116555238618002</v>
      </c>
      <c r="E923" s="3">
        <v>0.94280774594120509</v>
      </c>
      <c r="F923" s="3">
        <f t="shared" si="14"/>
        <v>-8.496448332404069E-2</v>
      </c>
    </row>
    <row r="924" spans="1:6" x14ac:dyDescent="0.2">
      <c r="A924" t="s">
        <v>8643</v>
      </c>
      <c r="B924" t="s">
        <v>8644</v>
      </c>
      <c r="C924" t="s">
        <v>8645</v>
      </c>
      <c r="D924" s="3">
        <v>0.55299777761194602</v>
      </c>
      <c r="E924" s="3">
        <v>0.94289279428066175</v>
      </c>
      <c r="F924" s="3">
        <f t="shared" si="14"/>
        <v>-8.4834347265810864E-2</v>
      </c>
    </row>
    <row r="925" spans="1:6" x14ac:dyDescent="0.2">
      <c r="A925" t="s">
        <v>4019</v>
      </c>
      <c r="B925" t="s">
        <v>4020</v>
      </c>
      <c r="C925" t="s">
        <v>4021</v>
      </c>
      <c r="D925" s="3">
        <v>5.2529385719548197E-2</v>
      </c>
      <c r="E925" s="3">
        <v>0.94291406791406795</v>
      </c>
      <c r="F925" s="3">
        <f t="shared" si="14"/>
        <v>-8.4801797415629071E-2</v>
      </c>
    </row>
    <row r="926" spans="1:6" x14ac:dyDescent="0.2">
      <c r="A926" t="s">
        <v>3139</v>
      </c>
      <c r="B926" t="s">
        <v>3140</v>
      </c>
      <c r="C926" t="s">
        <v>3141</v>
      </c>
      <c r="D926" s="3">
        <v>0.451550987925813</v>
      </c>
      <c r="E926" s="3">
        <v>0.94292657387295487</v>
      </c>
      <c r="F926" s="3">
        <f t="shared" si="14"/>
        <v>-8.4782662941094808E-2</v>
      </c>
    </row>
    <row r="927" spans="1:6" x14ac:dyDescent="0.2">
      <c r="A927" t="s">
        <v>2642</v>
      </c>
      <c r="B927" t="s">
        <v>2643</v>
      </c>
      <c r="C927" t="s">
        <v>2644</v>
      </c>
      <c r="D927" s="3">
        <v>0.40300030953633298</v>
      </c>
      <c r="E927" s="3">
        <v>0.94296327359845533</v>
      </c>
      <c r="F927" s="3">
        <f t="shared" si="14"/>
        <v>-8.4726512777224761E-2</v>
      </c>
    </row>
    <row r="928" spans="1:6" x14ac:dyDescent="0.2">
      <c r="A928" t="s">
        <v>4100</v>
      </c>
      <c r="B928" t="s">
        <v>4101</v>
      </c>
      <c r="C928" t="s">
        <v>4102</v>
      </c>
      <c r="D928" s="3">
        <v>0.24668971049543101</v>
      </c>
      <c r="E928" s="3">
        <v>0.94300391360602165</v>
      </c>
      <c r="F928" s="3">
        <f t="shared" si="14"/>
        <v>-8.4664336576297738E-2</v>
      </c>
    </row>
    <row r="929" spans="1:6" x14ac:dyDescent="0.2">
      <c r="A929" t="s">
        <v>1859</v>
      </c>
      <c r="B929" t="s">
        <v>1860</v>
      </c>
      <c r="C929" t="s">
        <v>1861</v>
      </c>
      <c r="D929" s="3">
        <v>0.39303071527244898</v>
      </c>
      <c r="E929" s="3">
        <v>0.94303766780811538</v>
      </c>
      <c r="F929" s="3">
        <f t="shared" si="14"/>
        <v>-8.4612697184616392E-2</v>
      </c>
    </row>
    <row r="930" spans="1:6" x14ac:dyDescent="0.2">
      <c r="A930" t="s">
        <v>2158</v>
      </c>
      <c r="B930" t="s">
        <v>2159</v>
      </c>
      <c r="C930" t="s">
        <v>2160</v>
      </c>
      <c r="D930" s="3">
        <v>0.38043486603601501</v>
      </c>
      <c r="E930" s="3">
        <v>0.94305258142111636</v>
      </c>
      <c r="F930" s="3">
        <f t="shared" si="14"/>
        <v>-8.4589881950268508E-2</v>
      </c>
    </row>
    <row r="931" spans="1:6" x14ac:dyDescent="0.2">
      <c r="A931" t="s">
        <v>8022</v>
      </c>
      <c r="B931" t="s">
        <v>8023</v>
      </c>
      <c r="C931" t="s">
        <v>8024</v>
      </c>
      <c r="D931" s="3">
        <v>0.51367117003637996</v>
      </c>
      <c r="E931" s="3">
        <v>0.94332787000326579</v>
      </c>
      <c r="F931" s="3">
        <f t="shared" si="14"/>
        <v>-8.416880307956684E-2</v>
      </c>
    </row>
    <row r="932" spans="1:6" x14ac:dyDescent="0.2">
      <c r="A932" t="s">
        <v>2467</v>
      </c>
      <c r="B932" t="s">
        <v>2468</v>
      </c>
      <c r="C932" t="s">
        <v>2469</v>
      </c>
      <c r="D932" s="3">
        <v>0.36904397579326698</v>
      </c>
      <c r="E932" s="3">
        <v>0.94333413105809572</v>
      </c>
      <c r="F932" s="3">
        <f t="shared" si="14"/>
        <v>-8.4159227657208388E-2</v>
      </c>
    </row>
    <row r="933" spans="1:6" x14ac:dyDescent="0.2">
      <c r="A933" t="s">
        <v>5733</v>
      </c>
      <c r="B933" t="s">
        <v>5734</v>
      </c>
      <c r="C933" t="s">
        <v>5735</v>
      </c>
      <c r="D933" s="3">
        <v>0.33860498178717302</v>
      </c>
      <c r="E933" s="3">
        <v>0.94346114349491284</v>
      </c>
      <c r="F933" s="3">
        <f t="shared" si="14"/>
        <v>-8.3964993321904061E-2</v>
      </c>
    </row>
    <row r="934" spans="1:6" x14ac:dyDescent="0.2">
      <c r="A934" t="s">
        <v>10548</v>
      </c>
      <c r="B934" t="s">
        <v>10549</v>
      </c>
      <c r="C934" t="s">
        <v>10550</v>
      </c>
      <c r="D934" s="3">
        <v>0.355969816475673</v>
      </c>
      <c r="E934" s="3">
        <v>0.94359856405603681</v>
      </c>
      <c r="F934" s="3">
        <f t="shared" si="14"/>
        <v>-8.3754871764428279E-2</v>
      </c>
    </row>
    <row r="935" spans="1:6" x14ac:dyDescent="0.2">
      <c r="A935" t="s">
        <v>5949</v>
      </c>
      <c r="B935" t="s">
        <v>5950</v>
      </c>
      <c r="C935" t="s">
        <v>5951</v>
      </c>
      <c r="D935" s="3">
        <v>0.38791805100383298</v>
      </c>
      <c r="E935" s="3">
        <v>0.94366691741990338</v>
      </c>
      <c r="F935" s="3">
        <f t="shared" si="14"/>
        <v>-8.3650368121364366E-2</v>
      </c>
    </row>
    <row r="936" spans="1:6" x14ac:dyDescent="0.2">
      <c r="A936" t="s">
        <v>6217</v>
      </c>
      <c r="B936" t="s">
        <v>6218</v>
      </c>
      <c r="C936" t="s">
        <v>6219</v>
      </c>
      <c r="D936" s="3">
        <v>0.31030851850564201</v>
      </c>
      <c r="E936" s="3">
        <v>0.94380015111848958</v>
      </c>
      <c r="F936" s="3">
        <f t="shared" si="14"/>
        <v>-8.3446692412523837E-2</v>
      </c>
    </row>
    <row r="937" spans="1:6" x14ac:dyDescent="0.2">
      <c r="A937" t="s">
        <v>9880</v>
      </c>
      <c r="B937" t="s">
        <v>9881</v>
      </c>
      <c r="C937" t="s">
        <v>9882</v>
      </c>
      <c r="D937" s="3">
        <v>0.47766212109478501</v>
      </c>
      <c r="E937" s="3">
        <v>0.94386851162317376</v>
      </c>
      <c r="F937" s="3">
        <f t="shared" si="14"/>
        <v>-8.3342200174992706E-2</v>
      </c>
    </row>
    <row r="938" spans="1:6" x14ac:dyDescent="0.2">
      <c r="A938" t="s">
        <v>9360</v>
      </c>
      <c r="B938" t="s">
        <v>9361</v>
      </c>
      <c r="C938" t="s">
        <v>9362</v>
      </c>
      <c r="D938" s="3">
        <v>0.114051013649976</v>
      </c>
      <c r="E938" s="3">
        <v>0.94387540004212733</v>
      </c>
      <c r="F938" s="3">
        <f t="shared" si="14"/>
        <v>-8.33316713232745E-2</v>
      </c>
    </row>
    <row r="939" spans="1:6" x14ac:dyDescent="0.2">
      <c r="A939" t="s">
        <v>6176</v>
      </c>
      <c r="B939" t="s">
        <v>6177</v>
      </c>
      <c r="C939" t="s">
        <v>6178</v>
      </c>
      <c r="D939" s="3">
        <v>0.78332992356668996</v>
      </c>
      <c r="E939" s="3">
        <v>0.94388317257979759</v>
      </c>
      <c r="F939" s="3">
        <f t="shared" si="14"/>
        <v>-8.3319791200768697E-2</v>
      </c>
    </row>
    <row r="940" spans="1:6" x14ac:dyDescent="0.2">
      <c r="A940" t="s">
        <v>170</v>
      </c>
      <c r="B940" t="s">
        <v>171</v>
      </c>
      <c r="C940" t="s">
        <v>172</v>
      </c>
      <c r="D940" s="3">
        <v>0.30419037603337401</v>
      </c>
      <c r="E940" s="3">
        <v>0.94411127409574136</v>
      </c>
      <c r="F940" s="3">
        <f t="shared" si="14"/>
        <v>-8.2971187497985613E-2</v>
      </c>
    </row>
    <row r="941" spans="1:6" x14ac:dyDescent="0.2">
      <c r="A941" t="s">
        <v>1930</v>
      </c>
      <c r="B941" t="s">
        <v>1931</v>
      </c>
      <c r="C941" t="s">
        <v>1932</v>
      </c>
      <c r="D941" s="3">
        <v>0.189647229411886</v>
      </c>
      <c r="E941" s="3">
        <v>0.94411932354794648</v>
      </c>
      <c r="F941" s="3">
        <f t="shared" si="14"/>
        <v>-8.2958887194418074E-2</v>
      </c>
    </row>
    <row r="942" spans="1:6" x14ac:dyDescent="0.2">
      <c r="A942" t="s">
        <v>7468</v>
      </c>
      <c r="B942" t="s">
        <v>7469</v>
      </c>
      <c r="C942" t="s">
        <v>7470</v>
      </c>
      <c r="D942" s="3">
        <v>0.59143328411988605</v>
      </c>
      <c r="E942" s="3">
        <v>0.94417659898232487</v>
      </c>
      <c r="F942" s="3">
        <f t="shared" si="14"/>
        <v>-8.2871368088771671E-2</v>
      </c>
    </row>
    <row r="943" spans="1:6" x14ac:dyDescent="0.2">
      <c r="A943" t="s">
        <v>9439</v>
      </c>
      <c r="B943" t="s">
        <v>9440</v>
      </c>
      <c r="C943" t="s">
        <v>9441</v>
      </c>
      <c r="D943" s="3">
        <v>0.741177923177475</v>
      </c>
      <c r="E943" s="3">
        <v>0.9442874901038697</v>
      </c>
      <c r="F943" s="3">
        <f t="shared" si="14"/>
        <v>-8.270193720338731E-2</v>
      </c>
    </row>
    <row r="944" spans="1:6" x14ac:dyDescent="0.2">
      <c r="A944" t="s">
        <v>8493</v>
      </c>
      <c r="B944" t="s">
        <v>8494</v>
      </c>
      <c r="C944" t="s">
        <v>8495</v>
      </c>
      <c r="D944" s="3">
        <v>0.74194106239717295</v>
      </c>
      <c r="E944" s="3">
        <v>0.9444960879604053</v>
      </c>
      <c r="F944" s="3">
        <f t="shared" si="14"/>
        <v>-8.2383273807662596E-2</v>
      </c>
    </row>
    <row r="945" spans="1:6" x14ac:dyDescent="0.2">
      <c r="A945" t="s">
        <v>8712</v>
      </c>
      <c r="B945" t="s">
        <v>8713</v>
      </c>
      <c r="C945" t="s">
        <v>8714</v>
      </c>
      <c r="D945" s="3">
        <v>0.55164237371358704</v>
      </c>
      <c r="E945" s="3">
        <v>0.9446296239142139</v>
      </c>
      <c r="F945" s="3">
        <f t="shared" si="14"/>
        <v>-8.2179315270176231E-2</v>
      </c>
    </row>
    <row r="946" spans="1:6" x14ac:dyDescent="0.2">
      <c r="A946" t="s">
        <v>495</v>
      </c>
      <c r="B946" t="s">
        <v>496</v>
      </c>
      <c r="C946" t="s">
        <v>497</v>
      </c>
      <c r="D946" s="3">
        <v>0.66520890938046096</v>
      </c>
      <c r="E946" s="3">
        <v>0.94465090448566258</v>
      </c>
      <c r="F946" s="3">
        <f t="shared" si="14"/>
        <v>-8.2146814670677026E-2</v>
      </c>
    </row>
    <row r="947" spans="1:6" x14ac:dyDescent="0.2">
      <c r="A947" t="s">
        <v>9478</v>
      </c>
      <c r="B947" t="s">
        <v>9479</v>
      </c>
      <c r="C947" t="s">
        <v>9480</v>
      </c>
      <c r="D947" s="3">
        <v>0.117850571417928</v>
      </c>
      <c r="E947" s="3">
        <v>0.94471908778425573</v>
      </c>
      <c r="F947" s="3">
        <f t="shared" si="14"/>
        <v>-8.2042687149654722E-2</v>
      </c>
    </row>
    <row r="948" spans="1:6" x14ac:dyDescent="0.2">
      <c r="A948" t="s">
        <v>10823</v>
      </c>
      <c r="B948" t="s">
        <v>10824</v>
      </c>
      <c r="C948" t="s">
        <v>10825</v>
      </c>
      <c r="D948" s="3">
        <v>0.30448560084856202</v>
      </c>
      <c r="E948" s="3">
        <v>0.94474495931727498</v>
      </c>
      <c r="F948" s="3">
        <f t="shared" si="14"/>
        <v>-8.2003178874864677E-2</v>
      </c>
    </row>
    <row r="949" spans="1:6" x14ac:dyDescent="0.2">
      <c r="A949" t="s">
        <v>4855</v>
      </c>
      <c r="B949" t="s">
        <v>4856</v>
      </c>
      <c r="C949" t="s">
        <v>4857</v>
      </c>
      <c r="D949" s="3">
        <v>0.77660126379824401</v>
      </c>
      <c r="E949" s="3">
        <v>0.94475331334256918</v>
      </c>
      <c r="F949" s="3">
        <f t="shared" si="14"/>
        <v>-8.1990421720187306E-2</v>
      </c>
    </row>
    <row r="950" spans="1:6" x14ac:dyDescent="0.2">
      <c r="A950" t="s">
        <v>5826</v>
      </c>
      <c r="B950" t="s">
        <v>5827</v>
      </c>
      <c r="C950" t="s">
        <v>5828</v>
      </c>
      <c r="D950" s="3">
        <v>0.62075092082120997</v>
      </c>
      <c r="E950" s="3">
        <v>0.94482801761797364</v>
      </c>
      <c r="F950" s="3">
        <f t="shared" si="14"/>
        <v>-8.1876348315725184E-2</v>
      </c>
    </row>
    <row r="951" spans="1:6" x14ac:dyDescent="0.2">
      <c r="A951" t="s">
        <v>3734</v>
      </c>
      <c r="B951" t="s">
        <v>3735</v>
      </c>
      <c r="C951" t="s">
        <v>3736</v>
      </c>
      <c r="D951" s="3">
        <v>0.574342280504061</v>
      </c>
      <c r="E951" s="3">
        <v>0.94488534457259032</v>
      </c>
      <c r="F951" s="3">
        <f t="shared" si="14"/>
        <v>-8.1788816190679223E-2</v>
      </c>
    </row>
    <row r="952" spans="1:6" x14ac:dyDescent="0.2">
      <c r="A952" t="s">
        <v>120</v>
      </c>
      <c r="B952" t="s">
        <v>121</v>
      </c>
      <c r="C952" t="s">
        <v>122</v>
      </c>
      <c r="D952" s="3">
        <v>0.75487449228540604</v>
      </c>
      <c r="E952" s="3">
        <v>0.94493473969750397</v>
      </c>
      <c r="F952" s="3">
        <f t="shared" si="14"/>
        <v>-8.1713399379982399E-2</v>
      </c>
    </row>
    <row r="953" spans="1:6" x14ac:dyDescent="0.2">
      <c r="A953" t="s">
        <v>3174</v>
      </c>
      <c r="B953" t="s">
        <v>3175</v>
      </c>
      <c r="C953" t="s">
        <v>3176</v>
      </c>
      <c r="D953" s="3">
        <v>0.413906860275155</v>
      </c>
      <c r="E953" s="3">
        <v>0.94494668052252395</v>
      </c>
      <c r="F953" s="3">
        <f t="shared" si="14"/>
        <v>-8.1695168639305898E-2</v>
      </c>
    </row>
    <row r="954" spans="1:6" x14ac:dyDescent="0.2">
      <c r="A954" t="s">
        <v>6299</v>
      </c>
      <c r="B954" t="s">
        <v>6300</v>
      </c>
      <c r="C954" t="s">
        <v>6301</v>
      </c>
      <c r="D954" s="3">
        <v>7.1703357415827798E-2</v>
      </c>
      <c r="E954" s="3">
        <v>0.94499036012140214</v>
      </c>
      <c r="F954" s="3">
        <f t="shared" si="14"/>
        <v>-8.1628482459453755E-2</v>
      </c>
    </row>
    <row r="955" spans="1:6" x14ac:dyDescent="0.2">
      <c r="A955" t="s">
        <v>8781</v>
      </c>
      <c r="B955" t="s">
        <v>8782</v>
      </c>
      <c r="C955" t="s">
        <v>8783</v>
      </c>
      <c r="D955" s="3">
        <v>0.331758177302795</v>
      </c>
      <c r="E955" s="3">
        <v>0.94504328441886254</v>
      </c>
      <c r="F955" s="3">
        <f t="shared" si="14"/>
        <v>-8.1547686414654055E-2</v>
      </c>
    </row>
    <row r="956" spans="1:6" x14ac:dyDescent="0.2">
      <c r="A956" t="s">
        <v>4655</v>
      </c>
      <c r="B956" t="s">
        <v>4656</v>
      </c>
      <c r="C956" t="s">
        <v>4657</v>
      </c>
      <c r="D956" s="3">
        <v>0.420132795340112</v>
      </c>
      <c r="E956" s="3">
        <v>0.94516528842143288</v>
      </c>
      <c r="F956" s="3">
        <f t="shared" si="14"/>
        <v>-8.1361448163224714E-2</v>
      </c>
    </row>
    <row r="957" spans="1:6" x14ac:dyDescent="0.2">
      <c r="A957" t="s">
        <v>4765</v>
      </c>
      <c r="B957" t="s">
        <v>4766</v>
      </c>
      <c r="C957" t="s">
        <v>4767</v>
      </c>
      <c r="D957" s="3">
        <v>6.8860626852960294E-2</v>
      </c>
      <c r="E957" s="3">
        <v>0.94517108747467982</v>
      </c>
      <c r="F957" s="3">
        <f t="shared" si="14"/>
        <v>-8.1352596547747277E-2</v>
      </c>
    </row>
    <row r="958" spans="1:6" x14ac:dyDescent="0.2">
      <c r="A958" t="s">
        <v>2189</v>
      </c>
      <c r="C958" t="s">
        <v>2190</v>
      </c>
      <c r="D958" s="3">
        <v>0.75953646662776897</v>
      </c>
      <c r="E958" s="3">
        <v>0.94517550047181997</v>
      </c>
      <c r="F958" s="3">
        <f t="shared" si="14"/>
        <v>-8.1345860630503128E-2</v>
      </c>
    </row>
    <row r="959" spans="1:6" x14ac:dyDescent="0.2">
      <c r="A959" t="s">
        <v>5916</v>
      </c>
      <c r="B959" t="s">
        <v>5917</v>
      </c>
      <c r="C959" t="s">
        <v>5918</v>
      </c>
      <c r="D959" s="3">
        <v>0.58968793199357095</v>
      </c>
      <c r="E959" s="3">
        <v>0.94518107439934873</v>
      </c>
      <c r="F959" s="3">
        <f t="shared" si="14"/>
        <v>-8.1337352735526128E-2</v>
      </c>
    </row>
    <row r="960" spans="1:6" x14ac:dyDescent="0.2">
      <c r="A960" t="s">
        <v>10533</v>
      </c>
      <c r="B960" t="s">
        <v>10534</v>
      </c>
      <c r="C960" t="s">
        <v>10535</v>
      </c>
      <c r="D960" s="3">
        <v>0.41688546367063301</v>
      </c>
      <c r="E960" s="3">
        <v>0.945249813689785</v>
      </c>
      <c r="F960" s="3">
        <f t="shared" si="14"/>
        <v>-8.1232435032271108E-2</v>
      </c>
    </row>
    <row r="961" spans="1:6" x14ac:dyDescent="0.2">
      <c r="A961" t="s">
        <v>10067</v>
      </c>
      <c r="B961" t="s">
        <v>10068</v>
      </c>
      <c r="C961" t="s">
        <v>10069</v>
      </c>
      <c r="D961" s="3">
        <v>0.54230284832198705</v>
      </c>
      <c r="E961" s="3">
        <v>0.9454935207160895</v>
      </c>
      <c r="F961" s="3">
        <f t="shared" si="14"/>
        <v>-8.0860523188047262E-2</v>
      </c>
    </row>
    <row r="962" spans="1:6" x14ac:dyDescent="0.2">
      <c r="A962" t="s">
        <v>3284</v>
      </c>
      <c r="B962" t="s">
        <v>3285</v>
      </c>
      <c r="C962" t="s">
        <v>3286</v>
      </c>
      <c r="D962" s="3">
        <v>0.38726966261793999</v>
      </c>
      <c r="E962" s="3">
        <v>0.94555769891026298</v>
      </c>
      <c r="F962" s="3">
        <f t="shared" ref="F962:F1025" si="15">LOG(E962,2)</f>
        <v>-8.0762599280390091E-2</v>
      </c>
    </row>
    <row r="963" spans="1:6" x14ac:dyDescent="0.2">
      <c r="A963" t="s">
        <v>9392</v>
      </c>
      <c r="B963" t="s">
        <v>9393</v>
      </c>
      <c r="C963" t="s">
        <v>9394</v>
      </c>
      <c r="D963" s="3">
        <v>0.58171878046807901</v>
      </c>
      <c r="E963" s="3">
        <v>0.94561364271509962</v>
      </c>
      <c r="F963" s="3">
        <f t="shared" si="15"/>
        <v>-8.0677244930888931E-2</v>
      </c>
    </row>
    <row r="964" spans="1:6" x14ac:dyDescent="0.2">
      <c r="A964" t="s">
        <v>10121</v>
      </c>
      <c r="B964" t="s">
        <v>10122</v>
      </c>
      <c r="C964" t="s">
        <v>10123</v>
      </c>
      <c r="D964" s="3">
        <v>0.68216544296501302</v>
      </c>
      <c r="E964" s="3">
        <v>0.94564964061417955</v>
      </c>
      <c r="F964" s="3">
        <f t="shared" si="15"/>
        <v>-8.0622325035865236E-2</v>
      </c>
    </row>
    <row r="965" spans="1:6" x14ac:dyDescent="0.2">
      <c r="A965" t="s">
        <v>3970</v>
      </c>
      <c r="B965" t="s">
        <v>3971</v>
      </c>
      <c r="C965" t="s">
        <v>3972</v>
      </c>
      <c r="D965" s="3">
        <v>0.57966033369648395</v>
      </c>
      <c r="E965" s="3">
        <v>0.94567644061959955</v>
      </c>
      <c r="F965" s="3">
        <f t="shared" si="15"/>
        <v>-8.0581439188309456E-2</v>
      </c>
    </row>
    <row r="966" spans="1:6" x14ac:dyDescent="0.2">
      <c r="A966" t="s">
        <v>3629</v>
      </c>
      <c r="B966" t="s">
        <v>3630</v>
      </c>
      <c r="C966" t="s">
        <v>3631</v>
      </c>
      <c r="D966" s="3">
        <v>0.29462898396283699</v>
      </c>
      <c r="E966" s="3">
        <v>0.94570539775754181</v>
      </c>
      <c r="F966" s="3">
        <f t="shared" si="15"/>
        <v>-8.0537263741064222E-2</v>
      </c>
    </row>
    <row r="967" spans="1:6" x14ac:dyDescent="0.2">
      <c r="A967" t="s">
        <v>6143</v>
      </c>
      <c r="B967" t="s">
        <v>6144</v>
      </c>
      <c r="C967" t="s">
        <v>6145</v>
      </c>
      <c r="D967" s="3">
        <v>0.75923064945264895</v>
      </c>
      <c r="E967" s="3">
        <v>0.94577765459195273</v>
      </c>
      <c r="F967" s="3">
        <f t="shared" si="15"/>
        <v>-8.0427038511611398E-2</v>
      </c>
    </row>
    <row r="968" spans="1:6" x14ac:dyDescent="0.2">
      <c r="A968" t="s">
        <v>3716</v>
      </c>
      <c r="B968" t="s">
        <v>3717</v>
      </c>
      <c r="C968" t="s">
        <v>3718</v>
      </c>
      <c r="D968" s="3">
        <v>0.51149717436144204</v>
      </c>
      <c r="E968" s="3">
        <v>0.94580731657088157</v>
      </c>
      <c r="F968" s="3">
        <f t="shared" si="15"/>
        <v>-8.0381792656352993E-2</v>
      </c>
    </row>
    <row r="969" spans="1:6" x14ac:dyDescent="0.2">
      <c r="A969" t="s">
        <v>3900</v>
      </c>
      <c r="B969" t="s">
        <v>3901</v>
      </c>
      <c r="C969" t="s">
        <v>3902</v>
      </c>
      <c r="D969" s="3">
        <v>0.476840904365188</v>
      </c>
      <c r="E969" s="3">
        <v>0.94589499302452451</v>
      </c>
      <c r="F969" s="3">
        <f t="shared" si="15"/>
        <v>-8.0248060848422786E-2</v>
      </c>
    </row>
    <row r="970" spans="1:6" x14ac:dyDescent="0.2">
      <c r="A970" t="s">
        <v>5754</v>
      </c>
      <c r="B970" t="s">
        <v>5755</v>
      </c>
      <c r="C970" t="s">
        <v>5756</v>
      </c>
      <c r="D970" s="3">
        <v>0.37643200014662798</v>
      </c>
      <c r="E970" s="3">
        <v>0.94589504336422092</v>
      </c>
      <c r="F970" s="3">
        <f t="shared" si="15"/>
        <v>-8.0247984069468481E-2</v>
      </c>
    </row>
    <row r="971" spans="1:6" x14ac:dyDescent="0.2">
      <c r="A971" t="s">
        <v>9788</v>
      </c>
      <c r="B971" t="s">
        <v>9789</v>
      </c>
      <c r="C971" t="s">
        <v>9790</v>
      </c>
      <c r="D971" s="3">
        <v>5.2842546539756799E-2</v>
      </c>
      <c r="E971" s="3">
        <v>0.9459622601611718</v>
      </c>
      <c r="F971" s="3">
        <f t="shared" si="15"/>
        <v>-8.0145467521856181E-2</v>
      </c>
    </row>
    <row r="972" spans="1:6" x14ac:dyDescent="0.2">
      <c r="A972" t="s">
        <v>3737</v>
      </c>
      <c r="B972" t="s">
        <v>3738</v>
      </c>
      <c r="C972" t="s">
        <v>3739</v>
      </c>
      <c r="D972" s="3">
        <v>0.39182210798207001</v>
      </c>
      <c r="E972" s="3">
        <v>0.94611401847927723</v>
      </c>
      <c r="F972" s="3">
        <f t="shared" si="15"/>
        <v>-7.9914038191141068E-2</v>
      </c>
    </row>
    <row r="973" spans="1:6" x14ac:dyDescent="0.2">
      <c r="A973" t="s">
        <v>7837</v>
      </c>
      <c r="B973" t="s">
        <v>7835</v>
      </c>
      <c r="C973" t="s">
        <v>7838</v>
      </c>
      <c r="D973" s="3">
        <v>0.77623435474778901</v>
      </c>
      <c r="E973" s="3">
        <v>0.94625799514007203</v>
      </c>
      <c r="F973" s="3">
        <f t="shared" si="15"/>
        <v>-7.9694510092608348E-2</v>
      </c>
    </row>
    <row r="974" spans="1:6" x14ac:dyDescent="0.2">
      <c r="A974" t="s">
        <v>2455</v>
      </c>
      <c r="B974" t="s">
        <v>496</v>
      </c>
      <c r="C974" t="s">
        <v>497</v>
      </c>
      <c r="D974" s="3">
        <v>0.671783824685799</v>
      </c>
      <c r="E974" s="3">
        <v>0.94630457704923443</v>
      </c>
      <c r="F974" s="3">
        <f t="shared" si="15"/>
        <v>-7.9623491580095365E-2</v>
      </c>
    </row>
    <row r="975" spans="1:6" x14ac:dyDescent="0.2">
      <c r="A975" t="s">
        <v>9135</v>
      </c>
      <c r="B975" t="s">
        <v>9136</v>
      </c>
      <c r="C975" t="s">
        <v>9137</v>
      </c>
      <c r="D975" s="3">
        <v>0.77889497144403597</v>
      </c>
      <c r="E975" s="3">
        <v>0.94634060077875115</v>
      </c>
      <c r="F975" s="3">
        <f t="shared" si="15"/>
        <v>-7.9568572405024185E-2</v>
      </c>
    </row>
    <row r="976" spans="1:6" x14ac:dyDescent="0.2">
      <c r="A976" t="s">
        <v>4952</v>
      </c>
      <c r="B976" t="s">
        <v>4953</v>
      </c>
      <c r="C976" t="s">
        <v>4954</v>
      </c>
      <c r="D976" s="3">
        <v>0.50464671607732603</v>
      </c>
      <c r="E976" s="3">
        <v>0.9463626378720289</v>
      </c>
      <c r="F976" s="3">
        <f t="shared" si="15"/>
        <v>-7.9534977275539959E-2</v>
      </c>
    </row>
    <row r="977" spans="1:6" x14ac:dyDescent="0.2">
      <c r="A977" t="s">
        <v>10390</v>
      </c>
      <c r="B977" t="s">
        <v>10391</v>
      </c>
      <c r="C977" t="s">
        <v>10392</v>
      </c>
      <c r="D977" s="3">
        <v>0.49290202958427898</v>
      </c>
      <c r="E977" s="3">
        <v>0.94638750792036463</v>
      </c>
      <c r="F977" s="3">
        <f t="shared" si="15"/>
        <v>-7.9497064299564268E-2</v>
      </c>
    </row>
    <row r="978" spans="1:6" x14ac:dyDescent="0.2">
      <c r="A978" t="s">
        <v>5366</v>
      </c>
      <c r="B978" t="s">
        <v>5367</v>
      </c>
      <c r="C978" t="s">
        <v>5368</v>
      </c>
      <c r="D978" s="3">
        <v>0.66192817940941795</v>
      </c>
      <c r="E978" s="3">
        <v>0.9464578198813991</v>
      </c>
      <c r="F978" s="3">
        <f t="shared" si="15"/>
        <v>-7.9389883098801239E-2</v>
      </c>
    </row>
    <row r="979" spans="1:6" x14ac:dyDescent="0.2">
      <c r="A979" t="s">
        <v>977</v>
      </c>
      <c r="B979" t="s">
        <v>978</v>
      </c>
      <c r="C979" t="s">
        <v>979</v>
      </c>
      <c r="D979" s="3">
        <v>0.123771267460541</v>
      </c>
      <c r="E979" s="3">
        <v>0.9465408614442441</v>
      </c>
      <c r="F979" s="3">
        <f t="shared" si="15"/>
        <v>-7.9263307573775407E-2</v>
      </c>
    </row>
    <row r="980" spans="1:6" x14ac:dyDescent="0.2">
      <c r="A980" t="s">
        <v>6188</v>
      </c>
      <c r="B980" t="s">
        <v>6189</v>
      </c>
      <c r="C980" t="s">
        <v>6190</v>
      </c>
      <c r="D980" s="3">
        <v>0.28233383549608199</v>
      </c>
      <c r="E980" s="3">
        <v>0.94656863057904628</v>
      </c>
      <c r="F980" s="3">
        <f t="shared" si="15"/>
        <v>-7.9220983140623952E-2</v>
      </c>
    </row>
    <row r="981" spans="1:6" x14ac:dyDescent="0.2">
      <c r="A981" t="s">
        <v>4496</v>
      </c>
      <c r="B981" t="s">
        <v>4497</v>
      </c>
      <c r="C981" t="s">
        <v>4498</v>
      </c>
      <c r="D981" s="3">
        <v>0.78850512733922895</v>
      </c>
      <c r="E981" s="3">
        <v>0.9466832297250688</v>
      </c>
      <c r="F981" s="3">
        <f t="shared" si="15"/>
        <v>-7.9046329547697164E-2</v>
      </c>
    </row>
    <row r="982" spans="1:6" x14ac:dyDescent="0.2">
      <c r="A982" t="s">
        <v>1063</v>
      </c>
      <c r="B982" t="s">
        <v>1064</v>
      </c>
      <c r="C982" t="s">
        <v>1065</v>
      </c>
      <c r="D982" s="3">
        <v>0.59046231401799798</v>
      </c>
      <c r="E982" s="3">
        <v>0.94671103297611259</v>
      </c>
      <c r="F982" s="3">
        <f t="shared" si="15"/>
        <v>-7.9003959489654288E-2</v>
      </c>
    </row>
    <row r="983" spans="1:6" x14ac:dyDescent="0.2">
      <c r="A983" t="s">
        <v>5363</v>
      </c>
      <c r="B983" t="s">
        <v>5364</v>
      </c>
      <c r="C983" t="s">
        <v>5365</v>
      </c>
      <c r="D983" s="3">
        <v>0.60896596753869703</v>
      </c>
      <c r="E983" s="3">
        <v>0.94672491250970314</v>
      </c>
      <c r="F983" s="3">
        <f t="shared" si="15"/>
        <v>-7.8982808592705234E-2</v>
      </c>
    </row>
    <row r="984" spans="1:6" x14ac:dyDescent="0.2">
      <c r="A984" t="s">
        <v>9201</v>
      </c>
      <c r="B984" t="s">
        <v>9202</v>
      </c>
      <c r="C984" t="s">
        <v>9203</v>
      </c>
      <c r="D984" s="3">
        <v>0.27636815664616698</v>
      </c>
      <c r="E984" s="3">
        <v>0.94682356814017254</v>
      </c>
      <c r="F984" s="3">
        <f t="shared" si="15"/>
        <v>-7.8832477095606285E-2</v>
      </c>
    </row>
    <row r="985" spans="1:6" x14ac:dyDescent="0.2">
      <c r="A985" t="s">
        <v>3787</v>
      </c>
      <c r="B985" t="s">
        <v>3788</v>
      </c>
      <c r="C985" t="s">
        <v>3789</v>
      </c>
      <c r="D985" s="3">
        <v>0.50344850283032805</v>
      </c>
      <c r="E985" s="3">
        <v>0.94683581340912881</v>
      </c>
      <c r="F985" s="3">
        <f t="shared" si="15"/>
        <v>-7.8813818841677485E-2</v>
      </c>
    </row>
    <row r="986" spans="1:6" x14ac:dyDescent="0.2">
      <c r="A986" t="s">
        <v>4584</v>
      </c>
      <c r="B986" t="s">
        <v>4585</v>
      </c>
      <c r="C986" t="s">
        <v>4586</v>
      </c>
      <c r="D986" s="3">
        <v>0.45447997440760501</v>
      </c>
      <c r="E986" s="3">
        <v>0.94700268155000455</v>
      </c>
      <c r="F986" s="3">
        <f t="shared" si="15"/>
        <v>-7.8559584026419924E-2</v>
      </c>
    </row>
    <row r="987" spans="1:6" x14ac:dyDescent="0.2">
      <c r="A987" t="s">
        <v>2837</v>
      </c>
      <c r="B987" t="s">
        <v>2838</v>
      </c>
      <c r="C987" t="s">
        <v>2839</v>
      </c>
      <c r="D987" s="3">
        <v>0.49476180631838901</v>
      </c>
      <c r="E987" s="3">
        <v>0.9470144784199136</v>
      </c>
      <c r="F987" s="3">
        <f t="shared" si="15"/>
        <v>-7.8541612398627197E-2</v>
      </c>
    </row>
    <row r="988" spans="1:6" x14ac:dyDescent="0.2">
      <c r="A988" t="s">
        <v>4022</v>
      </c>
      <c r="B988" t="s">
        <v>4023</v>
      </c>
      <c r="C988" t="s">
        <v>4024</v>
      </c>
      <c r="D988" s="3">
        <v>0.53025030718631405</v>
      </c>
      <c r="E988" s="3">
        <v>0.94702909707212168</v>
      </c>
      <c r="F988" s="3">
        <f t="shared" si="15"/>
        <v>-7.8519342312216939E-2</v>
      </c>
    </row>
    <row r="989" spans="1:6" x14ac:dyDescent="0.2">
      <c r="A989" t="s">
        <v>32</v>
      </c>
      <c r="B989" t="s">
        <v>33</v>
      </c>
      <c r="C989" t="s">
        <v>34</v>
      </c>
      <c r="D989" s="3">
        <v>0.72771121064741395</v>
      </c>
      <c r="E989" s="3">
        <v>0.94704627053695078</v>
      </c>
      <c r="F989" s="3">
        <f t="shared" si="15"/>
        <v>-7.8493180657862302E-2</v>
      </c>
    </row>
    <row r="990" spans="1:6" x14ac:dyDescent="0.2">
      <c r="A990" t="s">
        <v>11133</v>
      </c>
      <c r="B990" t="s">
        <v>11134</v>
      </c>
      <c r="C990" t="s">
        <v>11135</v>
      </c>
      <c r="D990" s="3">
        <v>0.54424412286656199</v>
      </c>
      <c r="E990" s="3">
        <v>0.94714994995015189</v>
      </c>
      <c r="F990" s="3">
        <f t="shared" si="15"/>
        <v>-7.8335247943395761E-2</v>
      </c>
    </row>
    <row r="991" spans="1:6" x14ac:dyDescent="0.2">
      <c r="A991" t="s">
        <v>7180</v>
      </c>
      <c r="B991" t="s">
        <v>7181</v>
      </c>
      <c r="C991" t="s">
        <v>7182</v>
      </c>
      <c r="D991" s="3">
        <v>0.74375188947100601</v>
      </c>
      <c r="E991" s="3">
        <v>0.94737791681109618</v>
      </c>
      <c r="F991" s="3">
        <f t="shared" si="15"/>
        <v>-7.7988051507672795E-2</v>
      </c>
    </row>
    <row r="992" spans="1:6" x14ac:dyDescent="0.2">
      <c r="A992" t="s">
        <v>7622</v>
      </c>
      <c r="B992" t="s">
        <v>7623</v>
      </c>
      <c r="C992" t="s">
        <v>7624</v>
      </c>
      <c r="D992" s="3">
        <v>0.70871921962746098</v>
      </c>
      <c r="E992" s="3">
        <v>0.94742339889194915</v>
      </c>
      <c r="F992" s="3">
        <f t="shared" si="15"/>
        <v>-7.7918791715667471E-2</v>
      </c>
    </row>
    <row r="993" spans="1:6" x14ac:dyDescent="0.2">
      <c r="A993" t="s">
        <v>1945</v>
      </c>
      <c r="B993" t="s">
        <v>1946</v>
      </c>
      <c r="C993" t="s">
        <v>1947</v>
      </c>
      <c r="D993" s="3">
        <v>0.284659435009954</v>
      </c>
      <c r="E993" s="3">
        <v>0.94743183103439788</v>
      </c>
      <c r="F993" s="3">
        <f t="shared" si="15"/>
        <v>-7.7905951673955795E-2</v>
      </c>
    </row>
    <row r="994" spans="1:6" x14ac:dyDescent="0.2">
      <c r="A994" t="s">
        <v>5979</v>
      </c>
      <c r="B994" t="s">
        <v>5980</v>
      </c>
      <c r="C994" t="s">
        <v>5981</v>
      </c>
      <c r="D994" s="3">
        <v>0.66932643578207496</v>
      </c>
      <c r="E994" s="3">
        <v>0.94745869654441539</v>
      </c>
      <c r="F994" s="3">
        <f t="shared" si="15"/>
        <v>-7.7865042990829553E-2</v>
      </c>
    </row>
    <row r="995" spans="1:6" x14ac:dyDescent="0.2">
      <c r="A995" t="s">
        <v>2081</v>
      </c>
      <c r="B995" t="s">
        <v>2082</v>
      </c>
      <c r="C995" t="s">
        <v>2083</v>
      </c>
      <c r="D995" s="3">
        <v>0.63337433669808096</v>
      </c>
      <c r="E995" s="3">
        <v>0.94756631255403057</v>
      </c>
      <c r="F995" s="3">
        <f t="shared" si="15"/>
        <v>-7.7701185434529724E-2</v>
      </c>
    </row>
    <row r="996" spans="1:6" x14ac:dyDescent="0.2">
      <c r="A996" t="s">
        <v>3853</v>
      </c>
      <c r="B996" t="s">
        <v>3854</v>
      </c>
      <c r="C996" t="s">
        <v>3855</v>
      </c>
      <c r="D996" s="3">
        <v>0.35401938377278003</v>
      </c>
      <c r="E996" s="3">
        <v>0.94769740974060046</v>
      </c>
      <c r="F996" s="3">
        <f t="shared" si="15"/>
        <v>-7.7501600269662491E-2</v>
      </c>
    </row>
    <row r="997" spans="1:6" x14ac:dyDescent="0.2">
      <c r="A997" t="s">
        <v>7583</v>
      </c>
      <c r="B997" t="s">
        <v>7584</v>
      </c>
      <c r="C997" t="s">
        <v>7585</v>
      </c>
      <c r="D997" s="3">
        <v>0.39149496057227601</v>
      </c>
      <c r="E997" s="3">
        <v>0.94773041720693008</v>
      </c>
      <c r="F997" s="3">
        <f t="shared" si="15"/>
        <v>-7.7451353346710494E-2</v>
      </c>
    </row>
    <row r="998" spans="1:6" x14ac:dyDescent="0.2">
      <c r="A998" t="s">
        <v>1664</v>
      </c>
      <c r="B998" t="s">
        <v>1665</v>
      </c>
      <c r="C998" t="s">
        <v>1666</v>
      </c>
      <c r="D998" s="3">
        <v>0.25438542398598601</v>
      </c>
      <c r="E998" s="3">
        <v>0.94776303452292532</v>
      </c>
      <c r="F998" s="3">
        <f t="shared" si="15"/>
        <v>-7.7401702064618064E-2</v>
      </c>
    </row>
    <row r="999" spans="1:6" x14ac:dyDescent="0.2">
      <c r="A999" t="s">
        <v>11211</v>
      </c>
      <c r="B999" t="s">
        <v>11212</v>
      </c>
      <c r="C999" t="s">
        <v>11213</v>
      </c>
      <c r="D999" s="3">
        <v>0.68725087323573397</v>
      </c>
      <c r="E999" s="3">
        <v>0.94781569634148422</v>
      </c>
      <c r="F999" s="3">
        <f t="shared" si="15"/>
        <v>-7.7321541907446417E-2</v>
      </c>
    </row>
    <row r="1000" spans="1:6" x14ac:dyDescent="0.2">
      <c r="A1000" t="s">
        <v>3775</v>
      </c>
      <c r="B1000" t="s">
        <v>3776</v>
      </c>
      <c r="C1000" t="s">
        <v>3777</v>
      </c>
      <c r="D1000" s="3">
        <v>0.60395338798849896</v>
      </c>
      <c r="E1000" s="3">
        <v>0.94784859844782843</v>
      </c>
      <c r="F1000" s="3">
        <f t="shared" si="15"/>
        <v>-7.727146162077031E-2</v>
      </c>
    </row>
    <row r="1001" spans="1:6" x14ac:dyDescent="0.2">
      <c r="A1001" t="s">
        <v>2810</v>
      </c>
      <c r="B1001" t="s">
        <v>2811</v>
      </c>
      <c r="C1001" t="s">
        <v>2812</v>
      </c>
      <c r="D1001" s="3">
        <v>0.55423172525608899</v>
      </c>
      <c r="E1001" s="3">
        <v>0.94785303290300038</v>
      </c>
      <c r="F1001" s="3">
        <f t="shared" si="15"/>
        <v>-7.7264712070756913E-2</v>
      </c>
    </row>
    <row r="1002" spans="1:6" x14ac:dyDescent="0.2">
      <c r="A1002" t="s">
        <v>3162</v>
      </c>
      <c r="B1002" t="s">
        <v>3163</v>
      </c>
      <c r="C1002" t="s">
        <v>3164</v>
      </c>
      <c r="D1002" s="3">
        <v>0.422104898168007</v>
      </c>
      <c r="E1002" s="3">
        <v>0.94797809206554795</v>
      </c>
      <c r="F1002" s="3">
        <f t="shared" si="15"/>
        <v>-7.7074376305602946E-2</v>
      </c>
    </row>
    <row r="1003" spans="1:6" x14ac:dyDescent="0.2">
      <c r="A1003" t="s">
        <v>3602</v>
      </c>
      <c r="B1003" t="s">
        <v>3603</v>
      </c>
      <c r="C1003" t="s">
        <v>3604</v>
      </c>
      <c r="D1003" s="3">
        <v>0.35688028808093197</v>
      </c>
      <c r="E1003" s="3">
        <v>0.94798319093061922</v>
      </c>
      <c r="F1003" s="3">
        <f t="shared" si="15"/>
        <v>-7.7066616540233807E-2</v>
      </c>
    </row>
    <row r="1004" spans="1:6" x14ac:dyDescent="0.2">
      <c r="A1004" t="s">
        <v>6497</v>
      </c>
      <c r="B1004" t="s">
        <v>6498</v>
      </c>
      <c r="C1004" t="s">
        <v>6499</v>
      </c>
      <c r="D1004" s="3">
        <v>0.549579324063042</v>
      </c>
      <c r="E1004" s="3">
        <v>0.94800098089746232</v>
      </c>
      <c r="F1004" s="3">
        <f t="shared" si="15"/>
        <v>-7.7039543005207281E-2</v>
      </c>
    </row>
    <row r="1005" spans="1:6" x14ac:dyDescent="0.2">
      <c r="A1005" t="s">
        <v>2049</v>
      </c>
      <c r="B1005" t="s">
        <v>2050</v>
      </c>
      <c r="C1005" t="s">
        <v>2051</v>
      </c>
      <c r="D1005" s="3">
        <v>0.120277315706802</v>
      </c>
      <c r="E1005" s="3">
        <v>0.94800946457894264</v>
      </c>
      <c r="F1005" s="3">
        <f t="shared" si="15"/>
        <v>-7.7026632353549826E-2</v>
      </c>
    </row>
    <row r="1006" spans="1:6" x14ac:dyDescent="0.2">
      <c r="A1006" t="s">
        <v>7971</v>
      </c>
      <c r="B1006" t="s">
        <v>7972</v>
      </c>
      <c r="C1006" t="s">
        <v>7973</v>
      </c>
      <c r="D1006" s="3">
        <v>0.57461334223988003</v>
      </c>
      <c r="E1006" s="3">
        <v>0.94806064321984718</v>
      </c>
      <c r="F1006" s="3">
        <f t="shared" si="15"/>
        <v>-7.6948750031428245E-2</v>
      </c>
    </row>
    <row r="1007" spans="1:6" x14ac:dyDescent="0.2">
      <c r="A1007" t="s">
        <v>9566</v>
      </c>
      <c r="B1007" t="s">
        <v>9567</v>
      </c>
      <c r="C1007" t="s">
        <v>9568</v>
      </c>
      <c r="D1007" s="3">
        <v>0.41866824325070601</v>
      </c>
      <c r="E1007" s="3">
        <v>0.9480902232560916</v>
      </c>
      <c r="F1007" s="3">
        <f t="shared" si="15"/>
        <v>-7.6903737820261817E-2</v>
      </c>
    </row>
    <row r="1008" spans="1:6" x14ac:dyDescent="0.2">
      <c r="A1008" t="s">
        <v>1158</v>
      </c>
      <c r="B1008" t="s">
        <v>1159</v>
      </c>
      <c r="C1008" t="s">
        <v>1160</v>
      </c>
      <c r="D1008" s="3">
        <v>0.61063250038615102</v>
      </c>
      <c r="E1008" s="3">
        <v>0.94825971163559553</v>
      </c>
      <c r="F1008" s="3">
        <f t="shared" si="15"/>
        <v>-7.6645852879565282E-2</v>
      </c>
    </row>
    <row r="1009" spans="1:6" x14ac:dyDescent="0.2">
      <c r="A1009" t="s">
        <v>9415</v>
      </c>
      <c r="B1009" t="s">
        <v>9416</v>
      </c>
      <c r="C1009" t="s">
        <v>9417</v>
      </c>
      <c r="D1009" s="3">
        <v>0.184057436391731</v>
      </c>
      <c r="E1009" s="3">
        <v>0.94837231278053402</v>
      </c>
      <c r="F1009" s="3">
        <f t="shared" si="15"/>
        <v>-7.6474550158214208E-2</v>
      </c>
    </row>
    <row r="1010" spans="1:6" x14ac:dyDescent="0.2">
      <c r="A1010" t="s">
        <v>8520</v>
      </c>
      <c r="B1010" t="s">
        <v>8521</v>
      </c>
      <c r="C1010" t="s">
        <v>8522</v>
      </c>
      <c r="D1010" s="3">
        <v>5.6397317066959898E-2</v>
      </c>
      <c r="E1010" s="3">
        <v>0.94840789600230824</v>
      </c>
      <c r="F1010" s="3">
        <f t="shared" si="15"/>
        <v>-7.6420420810637907E-2</v>
      </c>
    </row>
    <row r="1011" spans="1:6" x14ac:dyDescent="0.2">
      <c r="A1011" t="s">
        <v>7137</v>
      </c>
      <c r="B1011" t="s">
        <v>7138</v>
      </c>
      <c r="C1011" t="s">
        <v>7139</v>
      </c>
      <c r="D1011" s="3">
        <v>0.293760485795725</v>
      </c>
      <c r="E1011" s="3">
        <v>0.94840886715907535</v>
      </c>
      <c r="F1011" s="3">
        <f t="shared" si="15"/>
        <v>-7.6418943511323528E-2</v>
      </c>
    </row>
    <row r="1012" spans="1:6" x14ac:dyDescent="0.2">
      <c r="A1012" t="s">
        <v>690</v>
      </c>
      <c r="B1012" t="s">
        <v>691</v>
      </c>
      <c r="C1012" t="s">
        <v>692</v>
      </c>
      <c r="D1012" s="3">
        <v>0.52515689991444503</v>
      </c>
      <c r="E1012" s="3">
        <v>0.94844054942103939</v>
      </c>
      <c r="F1012" s="3">
        <f t="shared" si="15"/>
        <v>-7.6370750078756475E-2</v>
      </c>
    </row>
    <row r="1013" spans="1:6" x14ac:dyDescent="0.2">
      <c r="A1013" t="s">
        <v>6048</v>
      </c>
      <c r="B1013" t="s">
        <v>6049</v>
      </c>
      <c r="C1013" t="s">
        <v>6050</v>
      </c>
      <c r="D1013" s="3">
        <v>0.33233998867245101</v>
      </c>
      <c r="E1013" s="3">
        <v>0.94854549784966424</v>
      </c>
      <c r="F1013" s="3">
        <f t="shared" si="15"/>
        <v>-7.6211119407884151E-2</v>
      </c>
    </row>
    <row r="1014" spans="1:6" x14ac:dyDescent="0.2">
      <c r="A1014" t="s">
        <v>883</v>
      </c>
      <c r="B1014" t="s">
        <v>884</v>
      </c>
      <c r="C1014" t="s">
        <v>885</v>
      </c>
      <c r="D1014" s="3">
        <v>0.42448338801394597</v>
      </c>
      <c r="E1014" s="3">
        <v>0.94864861994626337</v>
      </c>
      <c r="F1014" s="3">
        <f t="shared" si="15"/>
        <v>-7.6054283862042382E-2</v>
      </c>
    </row>
    <row r="1015" spans="1:6" x14ac:dyDescent="0.2">
      <c r="A1015" t="s">
        <v>9791</v>
      </c>
      <c r="B1015" t="s">
        <v>9792</v>
      </c>
      <c r="C1015" t="s">
        <v>9793</v>
      </c>
      <c r="D1015" s="3">
        <v>0.73297551018956897</v>
      </c>
      <c r="E1015" s="3">
        <v>0.948693696144426</v>
      </c>
      <c r="F1015" s="3">
        <f t="shared" si="15"/>
        <v>-7.5985734073201347E-2</v>
      </c>
    </row>
    <row r="1016" spans="1:6" x14ac:dyDescent="0.2">
      <c r="A1016" t="s">
        <v>2512</v>
      </c>
      <c r="B1016" t="s">
        <v>2513</v>
      </c>
      <c r="C1016" t="s">
        <v>2514</v>
      </c>
      <c r="D1016" s="3">
        <v>0.682912661627046</v>
      </c>
      <c r="E1016" s="3">
        <v>0.94878805662797949</v>
      </c>
      <c r="F1016" s="3">
        <f t="shared" si="15"/>
        <v>-7.5842245576838385E-2</v>
      </c>
    </row>
    <row r="1017" spans="1:6" x14ac:dyDescent="0.2">
      <c r="A1017" t="s">
        <v>10574</v>
      </c>
      <c r="B1017" t="s">
        <v>10575</v>
      </c>
      <c r="C1017" t="s">
        <v>10576</v>
      </c>
      <c r="D1017" s="3">
        <v>0.50369901710082599</v>
      </c>
      <c r="E1017" s="3">
        <v>0.94885132566663244</v>
      </c>
      <c r="F1017" s="3">
        <f t="shared" si="15"/>
        <v>-7.5746044023274658E-2</v>
      </c>
    </row>
    <row r="1018" spans="1:6" x14ac:dyDescent="0.2">
      <c r="A1018" t="s">
        <v>5553</v>
      </c>
      <c r="B1018" t="s">
        <v>5554</v>
      </c>
      <c r="C1018" t="s">
        <v>5555</v>
      </c>
      <c r="D1018" s="3">
        <v>0.76839135762599797</v>
      </c>
      <c r="E1018" s="3">
        <v>0.94888741681972844</v>
      </c>
      <c r="F1018" s="3">
        <f t="shared" si="15"/>
        <v>-7.5691169739020306E-2</v>
      </c>
    </row>
    <row r="1019" spans="1:6" x14ac:dyDescent="0.2">
      <c r="A1019" t="s">
        <v>2754</v>
      </c>
      <c r="B1019" t="s">
        <v>2755</v>
      </c>
      <c r="C1019" t="s">
        <v>2756</v>
      </c>
      <c r="D1019" s="3">
        <v>0.55602834821952296</v>
      </c>
      <c r="E1019" s="3">
        <v>0.94895433818117847</v>
      </c>
      <c r="F1019" s="3">
        <f t="shared" si="15"/>
        <v>-7.5589425622495196E-2</v>
      </c>
    </row>
    <row r="1020" spans="1:6" x14ac:dyDescent="0.2">
      <c r="A1020" t="s">
        <v>457</v>
      </c>
      <c r="B1020" t="s">
        <v>458</v>
      </c>
      <c r="C1020" t="s">
        <v>459</v>
      </c>
      <c r="D1020" s="3">
        <v>0.217939955764304</v>
      </c>
      <c r="E1020" s="3">
        <v>0.94899969981998666</v>
      </c>
      <c r="F1020" s="3">
        <f t="shared" si="15"/>
        <v>-7.5520463982690106E-2</v>
      </c>
    </row>
    <row r="1021" spans="1:6" x14ac:dyDescent="0.2">
      <c r="A1021" t="s">
        <v>3764</v>
      </c>
      <c r="B1021" t="s">
        <v>3762</v>
      </c>
      <c r="C1021" t="s">
        <v>3765</v>
      </c>
      <c r="D1021" s="3">
        <v>0.53449797273885402</v>
      </c>
      <c r="E1021" s="3">
        <v>0.94912562120185406</v>
      </c>
      <c r="F1021" s="3">
        <f t="shared" si="15"/>
        <v>-7.5329047587348305E-2</v>
      </c>
    </row>
    <row r="1022" spans="1:6" x14ac:dyDescent="0.2">
      <c r="A1022" t="s">
        <v>10964</v>
      </c>
      <c r="B1022" t="s">
        <v>10965</v>
      </c>
      <c r="C1022" t="s">
        <v>10966</v>
      </c>
      <c r="D1022" s="3">
        <v>0.30389537197741201</v>
      </c>
      <c r="E1022" s="3">
        <v>0.94913358968995865</v>
      </c>
      <c r="F1022" s="3">
        <f t="shared" si="15"/>
        <v>-7.531693533396798E-2</v>
      </c>
    </row>
    <row r="1023" spans="1:6" x14ac:dyDescent="0.2">
      <c r="A1023" t="s">
        <v>6917</v>
      </c>
      <c r="B1023" t="s">
        <v>6918</v>
      </c>
      <c r="C1023" t="s">
        <v>6919</v>
      </c>
      <c r="D1023" s="3">
        <v>0.42015249716160102</v>
      </c>
      <c r="E1023" s="3">
        <v>0.94918098364018677</v>
      </c>
      <c r="F1023" s="3">
        <f t="shared" si="15"/>
        <v>-7.524489772972992E-2</v>
      </c>
    </row>
    <row r="1024" spans="1:6" x14ac:dyDescent="0.2">
      <c r="A1024" t="s">
        <v>2266</v>
      </c>
      <c r="B1024" t="s">
        <v>2267</v>
      </c>
      <c r="C1024" t="s">
        <v>2268</v>
      </c>
      <c r="D1024" s="3">
        <v>0.69462786180689295</v>
      </c>
      <c r="E1024" s="3">
        <v>0.94923149014473496</v>
      </c>
      <c r="F1024" s="3">
        <f t="shared" si="15"/>
        <v>-7.5168133080668983E-2</v>
      </c>
    </row>
    <row r="1025" spans="1:6" x14ac:dyDescent="0.2">
      <c r="A1025" t="s">
        <v>6348</v>
      </c>
      <c r="B1025" t="s">
        <v>6349</v>
      </c>
      <c r="C1025" t="s">
        <v>6350</v>
      </c>
      <c r="D1025" s="3">
        <v>0.33811163167884301</v>
      </c>
      <c r="E1025" s="3">
        <v>0.9492319671116376</v>
      </c>
      <c r="F1025" s="3">
        <f t="shared" si="15"/>
        <v>-7.5167408159910062E-2</v>
      </c>
    </row>
    <row r="1026" spans="1:6" x14ac:dyDescent="0.2">
      <c r="A1026" t="s">
        <v>5568</v>
      </c>
      <c r="B1026" t="s">
        <v>5569</v>
      </c>
      <c r="C1026" t="s">
        <v>5570</v>
      </c>
      <c r="D1026" s="3">
        <v>6.3350852118310305E-2</v>
      </c>
      <c r="E1026" s="3">
        <v>0.94937784142133652</v>
      </c>
      <c r="F1026" s="3">
        <f t="shared" ref="F1026:F1089" si="16">LOG(E1026,2)</f>
        <v>-7.4945717381042276E-2</v>
      </c>
    </row>
    <row r="1027" spans="1:6" x14ac:dyDescent="0.2">
      <c r="A1027" t="s">
        <v>8359</v>
      </c>
      <c r="B1027" t="s">
        <v>8360</v>
      </c>
      <c r="C1027" t="s">
        <v>8361</v>
      </c>
      <c r="D1027" s="3">
        <v>0.78255730396023804</v>
      </c>
      <c r="E1027" s="3">
        <v>0.94954193238088036</v>
      </c>
      <c r="F1027" s="3">
        <f t="shared" si="16"/>
        <v>-7.4696382767285699E-2</v>
      </c>
    </row>
    <row r="1028" spans="1:6" x14ac:dyDescent="0.2">
      <c r="A1028" t="s">
        <v>10023</v>
      </c>
      <c r="B1028" t="s">
        <v>10024</v>
      </c>
      <c r="C1028" t="s">
        <v>10025</v>
      </c>
      <c r="D1028" s="3">
        <v>0.47640612259511</v>
      </c>
      <c r="E1028" s="3">
        <v>0.94971467425840739</v>
      </c>
      <c r="F1028" s="3">
        <f t="shared" si="16"/>
        <v>-7.4433949718609602E-2</v>
      </c>
    </row>
    <row r="1029" spans="1:6" x14ac:dyDescent="0.2">
      <c r="A1029" t="s">
        <v>8451</v>
      </c>
      <c r="B1029" t="s">
        <v>8452</v>
      </c>
      <c r="C1029" t="s">
        <v>8453</v>
      </c>
      <c r="D1029" s="3">
        <v>0.42032892281523898</v>
      </c>
      <c r="E1029" s="3">
        <v>0.9497817812861068</v>
      </c>
      <c r="F1029" s="3">
        <f t="shared" si="16"/>
        <v>-7.4332012201613007E-2</v>
      </c>
    </row>
    <row r="1030" spans="1:6" x14ac:dyDescent="0.2">
      <c r="A1030" t="s">
        <v>1893</v>
      </c>
      <c r="B1030" t="s">
        <v>1894</v>
      </c>
      <c r="C1030" t="s">
        <v>1895</v>
      </c>
      <c r="D1030" s="3">
        <v>0.82788793102164704</v>
      </c>
      <c r="E1030" s="3">
        <v>0.94979122328271692</v>
      </c>
      <c r="F1030" s="3">
        <f t="shared" si="16"/>
        <v>-7.4317670113519654E-2</v>
      </c>
    </row>
    <row r="1031" spans="1:6" x14ac:dyDescent="0.2">
      <c r="A1031" t="s">
        <v>9377</v>
      </c>
      <c r="B1031" t="s">
        <v>9378</v>
      </c>
      <c r="C1031" t="s">
        <v>9379</v>
      </c>
      <c r="D1031" s="3">
        <v>0.67712565801980196</v>
      </c>
      <c r="E1031" s="3">
        <v>0.94989109846564435</v>
      </c>
      <c r="F1031" s="3">
        <f t="shared" si="16"/>
        <v>-7.4165971664152175E-2</v>
      </c>
    </row>
    <row r="1032" spans="1:6" x14ac:dyDescent="0.2">
      <c r="A1032" t="s">
        <v>11104</v>
      </c>
      <c r="B1032" t="s">
        <v>11105</v>
      </c>
      <c r="C1032" t="s">
        <v>11106</v>
      </c>
      <c r="D1032" s="3">
        <v>0.70699599374687405</v>
      </c>
      <c r="E1032" s="3">
        <v>0.95006044751546037</v>
      </c>
      <c r="F1032" s="3">
        <f t="shared" si="16"/>
        <v>-7.3908787173829094E-2</v>
      </c>
    </row>
    <row r="1033" spans="1:6" x14ac:dyDescent="0.2">
      <c r="A1033" t="s">
        <v>3681</v>
      </c>
      <c r="B1033" t="s">
        <v>3682</v>
      </c>
      <c r="C1033" t="s">
        <v>3683</v>
      </c>
      <c r="D1033" s="3">
        <v>0.24302755691490399</v>
      </c>
      <c r="E1033" s="3">
        <v>0.95008714403596795</v>
      </c>
      <c r="F1033" s="3">
        <f t="shared" si="16"/>
        <v>-7.3868248283146018E-2</v>
      </c>
    </row>
    <row r="1034" spans="1:6" x14ac:dyDescent="0.2">
      <c r="A1034" t="s">
        <v>3766</v>
      </c>
      <c r="B1034" t="s">
        <v>3767</v>
      </c>
      <c r="C1034" t="s">
        <v>3768</v>
      </c>
      <c r="D1034" s="3">
        <v>0.69745522040918095</v>
      </c>
      <c r="E1034" s="3">
        <v>0.95011228738184239</v>
      </c>
      <c r="F1034" s="3">
        <f t="shared" si="16"/>
        <v>-7.3830068942802279E-2</v>
      </c>
    </row>
    <row r="1035" spans="1:6" x14ac:dyDescent="0.2">
      <c r="A1035" t="s">
        <v>5151</v>
      </c>
      <c r="B1035" t="s">
        <v>5152</v>
      </c>
      <c r="C1035" t="s">
        <v>5153</v>
      </c>
      <c r="D1035" s="3">
        <v>0.52881379047764898</v>
      </c>
      <c r="E1035" s="3">
        <v>0.95014145328878907</v>
      </c>
      <c r="F1035" s="3">
        <f t="shared" si="16"/>
        <v>-7.3785782742051567E-2</v>
      </c>
    </row>
    <row r="1036" spans="1:6" x14ac:dyDescent="0.2">
      <c r="A1036" t="s">
        <v>9380</v>
      </c>
      <c r="B1036" t="s">
        <v>9381</v>
      </c>
      <c r="C1036" t="s">
        <v>9382</v>
      </c>
      <c r="D1036" s="3">
        <v>0.43331830678490002</v>
      </c>
      <c r="E1036" s="3">
        <v>0.95020403808164389</v>
      </c>
      <c r="F1036" s="3">
        <f t="shared" si="16"/>
        <v>-7.3690757105156227E-2</v>
      </c>
    </row>
    <row r="1037" spans="1:6" x14ac:dyDescent="0.2">
      <c r="A1037" t="s">
        <v>135</v>
      </c>
      <c r="B1037" t="s">
        <v>136</v>
      </c>
      <c r="C1037" t="s">
        <v>137</v>
      </c>
      <c r="D1037" s="3">
        <v>0.809989570272032</v>
      </c>
      <c r="E1037" s="3">
        <v>0.9502149460104522</v>
      </c>
      <c r="F1037" s="3">
        <f t="shared" si="16"/>
        <v>-7.3674195689036909E-2</v>
      </c>
    </row>
    <row r="1038" spans="1:6" x14ac:dyDescent="0.2">
      <c r="A1038" t="s">
        <v>7726</v>
      </c>
      <c r="B1038" t="s">
        <v>7727</v>
      </c>
      <c r="C1038" t="s">
        <v>7728</v>
      </c>
      <c r="D1038" s="3">
        <v>0.81016115570297198</v>
      </c>
      <c r="E1038" s="3">
        <v>0.95034654345121727</v>
      </c>
      <c r="F1038" s="3">
        <f t="shared" si="16"/>
        <v>-7.3474407388009463E-2</v>
      </c>
    </row>
    <row r="1039" spans="1:6" x14ac:dyDescent="0.2">
      <c r="A1039" t="s">
        <v>1123</v>
      </c>
      <c r="B1039" t="s">
        <v>1124</v>
      </c>
      <c r="C1039" t="s">
        <v>1125</v>
      </c>
      <c r="D1039" s="3">
        <v>0.72754999867415504</v>
      </c>
      <c r="E1039" s="3">
        <v>0.95041446984094125</v>
      </c>
      <c r="F1039" s="3">
        <f t="shared" si="16"/>
        <v>-7.3371293882464397E-2</v>
      </c>
    </row>
    <row r="1040" spans="1:6" x14ac:dyDescent="0.2">
      <c r="A1040" t="s">
        <v>10648</v>
      </c>
      <c r="B1040" t="s">
        <v>10649</v>
      </c>
      <c r="C1040" t="s">
        <v>10650</v>
      </c>
      <c r="D1040" s="3">
        <v>0.34665467401558703</v>
      </c>
      <c r="E1040" s="3">
        <v>0.95062761365960968</v>
      </c>
      <c r="F1040" s="3">
        <f t="shared" si="16"/>
        <v>-7.3047785492885375E-2</v>
      </c>
    </row>
    <row r="1041" spans="1:6" x14ac:dyDescent="0.2">
      <c r="A1041" t="s">
        <v>10627</v>
      </c>
      <c r="B1041" t="s">
        <v>10628</v>
      </c>
      <c r="C1041" t="s">
        <v>10629</v>
      </c>
      <c r="D1041" s="3">
        <v>0.14627266122735</v>
      </c>
      <c r="E1041" s="3">
        <v>0.95065740102152907</v>
      </c>
      <c r="F1041" s="3">
        <f t="shared" si="16"/>
        <v>-7.3002580193318026E-2</v>
      </c>
    </row>
    <row r="1042" spans="1:6" x14ac:dyDescent="0.2">
      <c r="A1042" t="s">
        <v>6914</v>
      </c>
      <c r="B1042" t="s">
        <v>6915</v>
      </c>
      <c r="C1042" t="s">
        <v>6916</v>
      </c>
      <c r="D1042" s="3">
        <v>0.79024833686868801</v>
      </c>
      <c r="E1042" s="3">
        <v>0.95066472882755859</v>
      </c>
      <c r="F1042" s="3">
        <f t="shared" si="16"/>
        <v>-7.2991459732188943E-2</v>
      </c>
    </row>
    <row r="1043" spans="1:6" x14ac:dyDescent="0.2">
      <c r="A1043" t="s">
        <v>2531</v>
      </c>
      <c r="B1043" t="s">
        <v>2532</v>
      </c>
      <c r="C1043" t="s">
        <v>2533</v>
      </c>
      <c r="D1043" s="3">
        <v>0.42244333236465098</v>
      </c>
      <c r="E1043" s="3">
        <v>0.95078663872239699</v>
      </c>
      <c r="F1043" s="3">
        <f t="shared" si="16"/>
        <v>-7.2806465465218781E-2</v>
      </c>
    </row>
    <row r="1044" spans="1:6" x14ac:dyDescent="0.2">
      <c r="A1044" t="s">
        <v>5315</v>
      </c>
      <c r="B1044" t="s">
        <v>5316</v>
      </c>
      <c r="C1044" t="s">
        <v>5317</v>
      </c>
      <c r="D1044" s="3">
        <v>0.40269393214141003</v>
      </c>
      <c r="E1044" s="3">
        <v>0.95095454661788759</v>
      </c>
      <c r="F1044" s="3">
        <f t="shared" si="16"/>
        <v>-7.2551709570308209E-2</v>
      </c>
    </row>
    <row r="1045" spans="1:6" x14ac:dyDescent="0.2">
      <c r="A1045" t="s">
        <v>3453</v>
      </c>
      <c r="B1045" t="s">
        <v>3454</v>
      </c>
      <c r="C1045" t="s">
        <v>3455</v>
      </c>
      <c r="D1045" s="3">
        <v>0.68536282485777</v>
      </c>
      <c r="E1045" s="3">
        <v>0.95098321903251537</v>
      </c>
      <c r="F1045" s="3">
        <f t="shared" si="16"/>
        <v>-7.2508211248602808E-2</v>
      </c>
    </row>
    <row r="1046" spans="1:6" x14ac:dyDescent="0.2">
      <c r="A1046" t="s">
        <v>7393</v>
      </c>
      <c r="B1046" t="s">
        <v>7394</v>
      </c>
      <c r="C1046" t="s">
        <v>7395</v>
      </c>
      <c r="D1046" s="3">
        <v>0.53854369083226805</v>
      </c>
      <c r="E1046" s="3">
        <v>0.9509839167455062</v>
      </c>
      <c r="F1046" s="3">
        <f t="shared" si="16"/>
        <v>-7.2507152779134124E-2</v>
      </c>
    </row>
    <row r="1047" spans="1:6" x14ac:dyDescent="0.2">
      <c r="A1047" t="s">
        <v>6045</v>
      </c>
      <c r="B1047" t="s">
        <v>6046</v>
      </c>
      <c r="C1047" t="s">
        <v>6047</v>
      </c>
      <c r="D1047" s="3">
        <v>0.44892913344860702</v>
      </c>
      <c r="E1047" s="3">
        <v>0.95099581942057532</v>
      </c>
      <c r="F1047" s="3">
        <f t="shared" si="16"/>
        <v>-7.2489095877717943E-2</v>
      </c>
    </row>
    <row r="1048" spans="1:6" x14ac:dyDescent="0.2">
      <c r="A1048" t="s">
        <v>8143</v>
      </c>
      <c r="B1048" t="s">
        <v>8144</v>
      </c>
      <c r="C1048" t="s">
        <v>8145</v>
      </c>
      <c r="D1048" s="3">
        <v>0.47223516218872502</v>
      </c>
      <c r="E1048" s="3">
        <v>0.95105606137634613</v>
      </c>
      <c r="F1048" s="3">
        <f t="shared" si="16"/>
        <v>-7.2397709547249778E-2</v>
      </c>
    </row>
    <row r="1049" spans="1:6" x14ac:dyDescent="0.2">
      <c r="A1049" t="s">
        <v>2334</v>
      </c>
      <c r="B1049" t="s">
        <v>2335</v>
      </c>
      <c r="C1049" t="s">
        <v>2336</v>
      </c>
      <c r="D1049" s="3">
        <v>0.33849369886110903</v>
      </c>
      <c r="E1049" s="3">
        <v>0.9510930886505462</v>
      </c>
      <c r="F1049" s="3">
        <f t="shared" si="16"/>
        <v>-7.2341542484985422E-2</v>
      </c>
    </row>
    <row r="1050" spans="1:6" x14ac:dyDescent="0.2">
      <c r="A1050" t="s">
        <v>9522</v>
      </c>
      <c r="B1050" t="s">
        <v>9523</v>
      </c>
      <c r="C1050" t="s">
        <v>9524</v>
      </c>
      <c r="D1050" s="3">
        <v>0.55679706879262003</v>
      </c>
      <c r="E1050" s="3">
        <v>0.95118821102569606</v>
      </c>
      <c r="F1050" s="3">
        <f t="shared" si="16"/>
        <v>-7.2197260375873568E-2</v>
      </c>
    </row>
    <row r="1051" spans="1:6" x14ac:dyDescent="0.2">
      <c r="A1051" t="s">
        <v>11136</v>
      </c>
      <c r="B1051" t="s">
        <v>11137</v>
      </c>
      <c r="C1051" t="s">
        <v>11138</v>
      </c>
      <c r="D1051" s="3">
        <v>0.74527659990531603</v>
      </c>
      <c r="E1051" s="3">
        <v>0.95120368488342322</v>
      </c>
      <c r="F1051" s="3">
        <f t="shared" si="16"/>
        <v>-7.2173790913188304E-2</v>
      </c>
    </row>
    <row r="1052" spans="1:6" x14ac:dyDescent="0.2">
      <c r="A1052" t="s">
        <v>7042</v>
      </c>
      <c r="B1052" t="s">
        <v>7043</v>
      </c>
      <c r="C1052" t="s">
        <v>7044</v>
      </c>
      <c r="D1052" s="3">
        <v>9.6107101381546906E-2</v>
      </c>
      <c r="E1052" s="3">
        <v>0.95120475835540086</v>
      </c>
      <c r="F1052" s="3">
        <f t="shared" si="16"/>
        <v>-7.2172162774179385E-2</v>
      </c>
    </row>
    <row r="1053" spans="1:6" x14ac:dyDescent="0.2">
      <c r="A1053" t="s">
        <v>7087</v>
      </c>
      <c r="B1053" t="s">
        <v>7088</v>
      </c>
      <c r="C1053" t="s">
        <v>7089</v>
      </c>
      <c r="D1053" s="3">
        <v>0.33293317023951502</v>
      </c>
      <c r="E1053" s="3">
        <v>0.95124067254733446</v>
      </c>
      <c r="F1053" s="3">
        <f t="shared" si="16"/>
        <v>-7.211769264245875E-2</v>
      </c>
    </row>
    <row r="1054" spans="1:6" x14ac:dyDescent="0.2">
      <c r="A1054" t="s">
        <v>8950</v>
      </c>
      <c r="B1054" t="s">
        <v>8951</v>
      </c>
      <c r="C1054" t="s">
        <v>8952</v>
      </c>
      <c r="D1054" s="3">
        <v>0.479442590198634</v>
      </c>
      <c r="E1054" s="3">
        <v>0.95125737901675111</v>
      </c>
      <c r="F1054" s="3">
        <f t="shared" si="16"/>
        <v>-7.2092355070565856E-2</v>
      </c>
    </row>
    <row r="1055" spans="1:6" x14ac:dyDescent="0.2">
      <c r="A1055" t="s">
        <v>6729</v>
      </c>
      <c r="B1055" t="s">
        <v>6727</v>
      </c>
      <c r="C1055" t="s">
        <v>6730</v>
      </c>
      <c r="D1055" s="3">
        <v>0.83719694454891003</v>
      </c>
      <c r="E1055" s="3">
        <v>0.95130414706686051</v>
      </c>
      <c r="F1055" s="3">
        <f t="shared" si="16"/>
        <v>-7.2021427499443E-2</v>
      </c>
    </row>
    <row r="1056" spans="1:6" x14ac:dyDescent="0.2">
      <c r="A1056" t="s">
        <v>10783</v>
      </c>
      <c r="B1056" t="s">
        <v>10784</v>
      </c>
      <c r="C1056" t="s">
        <v>10785</v>
      </c>
      <c r="D1056" s="3">
        <v>0.102358086157149</v>
      </c>
      <c r="E1056" s="3">
        <v>0.95133774924829728</v>
      </c>
      <c r="F1056" s="3">
        <f t="shared" si="16"/>
        <v>-7.1970469197073214E-2</v>
      </c>
    </row>
    <row r="1057" spans="1:6" x14ac:dyDescent="0.2">
      <c r="A1057" t="s">
        <v>8373</v>
      </c>
      <c r="B1057" t="s">
        <v>8374</v>
      </c>
      <c r="C1057" t="s">
        <v>8375</v>
      </c>
      <c r="D1057" s="3">
        <v>0.49922806158704403</v>
      </c>
      <c r="E1057" s="3">
        <v>0.95136245522563989</v>
      </c>
      <c r="F1057" s="3">
        <f t="shared" si="16"/>
        <v>-7.1933003293710523E-2</v>
      </c>
    </row>
    <row r="1058" spans="1:6" x14ac:dyDescent="0.2">
      <c r="A1058" t="s">
        <v>4703</v>
      </c>
      <c r="B1058" t="s">
        <v>4704</v>
      </c>
      <c r="C1058" t="s">
        <v>4705</v>
      </c>
      <c r="D1058" s="3">
        <v>0.63593842600754402</v>
      </c>
      <c r="E1058" s="3">
        <v>0.95138630529155876</v>
      </c>
      <c r="F1058" s="3">
        <f t="shared" si="16"/>
        <v>-7.1896836278346407E-2</v>
      </c>
    </row>
    <row r="1059" spans="1:6" x14ac:dyDescent="0.2">
      <c r="A1059" t="s">
        <v>4080</v>
      </c>
      <c r="B1059" t="s">
        <v>4081</v>
      </c>
      <c r="C1059" t="s">
        <v>4082</v>
      </c>
      <c r="D1059" s="3">
        <v>0.75351176668101305</v>
      </c>
      <c r="E1059" s="3">
        <v>0.95139945755128841</v>
      </c>
      <c r="F1059" s="3">
        <f t="shared" si="16"/>
        <v>-7.18768921519405E-2</v>
      </c>
    </row>
    <row r="1060" spans="1:6" x14ac:dyDescent="0.2">
      <c r="A1060" t="s">
        <v>1137</v>
      </c>
      <c r="B1060" t="s">
        <v>1138</v>
      </c>
      <c r="C1060" t="s">
        <v>1139</v>
      </c>
      <c r="D1060" s="3">
        <v>0.68226550622843596</v>
      </c>
      <c r="E1060" s="3">
        <v>0.95140314221449396</v>
      </c>
      <c r="F1060" s="3">
        <f t="shared" si="16"/>
        <v>-7.1871304766959368E-2</v>
      </c>
    </row>
    <row r="1061" spans="1:6" x14ac:dyDescent="0.2">
      <c r="A1061" t="s">
        <v>1263</v>
      </c>
      <c r="B1061" t="s">
        <v>1264</v>
      </c>
      <c r="C1061" t="s">
        <v>1265</v>
      </c>
      <c r="D1061" s="3">
        <v>0.53478148909635204</v>
      </c>
      <c r="E1061" s="3">
        <v>0.95141642118856162</v>
      </c>
      <c r="F1061" s="3">
        <f t="shared" si="16"/>
        <v>-7.1851168848237196E-2</v>
      </c>
    </row>
    <row r="1062" spans="1:6" x14ac:dyDescent="0.2">
      <c r="A1062" t="s">
        <v>213</v>
      </c>
      <c r="B1062" t="s">
        <v>214</v>
      </c>
      <c r="C1062" t="s">
        <v>215</v>
      </c>
      <c r="D1062" s="3">
        <v>0.79859487662196205</v>
      </c>
      <c r="E1062" s="3">
        <v>0.95152130996327255</v>
      </c>
      <c r="F1062" s="3">
        <f t="shared" si="16"/>
        <v>-7.1692127895087318E-2</v>
      </c>
    </row>
    <row r="1063" spans="1:6" x14ac:dyDescent="0.2">
      <c r="A1063" t="s">
        <v>4590</v>
      </c>
      <c r="B1063" t="s">
        <v>4591</v>
      </c>
      <c r="C1063" t="s">
        <v>4592</v>
      </c>
      <c r="D1063" s="3">
        <v>0.63560388124039502</v>
      </c>
      <c r="E1063" s="3">
        <v>0.95156666466968376</v>
      </c>
      <c r="F1063" s="3">
        <f t="shared" si="16"/>
        <v>-7.1623362802874041E-2</v>
      </c>
    </row>
    <row r="1064" spans="1:6" x14ac:dyDescent="0.2">
      <c r="A1064" t="s">
        <v>9928</v>
      </c>
      <c r="B1064" t="s">
        <v>9929</v>
      </c>
      <c r="C1064" t="s">
        <v>9930</v>
      </c>
      <c r="D1064" s="3">
        <v>0.80112298461487397</v>
      </c>
      <c r="E1064" s="3">
        <v>0.95166617175455714</v>
      </c>
      <c r="F1064" s="3">
        <f t="shared" si="16"/>
        <v>-7.1472505403544301E-2</v>
      </c>
    </row>
    <row r="1065" spans="1:6" x14ac:dyDescent="0.2">
      <c r="A1065" t="s">
        <v>8925</v>
      </c>
      <c r="B1065" t="s">
        <v>8926</v>
      </c>
      <c r="C1065" t="s">
        <v>8927</v>
      </c>
      <c r="D1065" s="3">
        <v>0.76072661964787602</v>
      </c>
      <c r="E1065" s="3">
        <v>0.95174985274272528</v>
      </c>
      <c r="F1065" s="3">
        <f t="shared" si="16"/>
        <v>-7.134565331743084E-2</v>
      </c>
    </row>
    <row r="1066" spans="1:6" x14ac:dyDescent="0.2">
      <c r="A1066" t="s">
        <v>8971</v>
      </c>
      <c r="B1066" t="s">
        <v>8972</v>
      </c>
      <c r="C1066" t="s">
        <v>8973</v>
      </c>
      <c r="D1066" s="3">
        <v>0.45055276310104497</v>
      </c>
      <c r="E1066" s="3">
        <v>0.95188950850707976</v>
      </c>
      <c r="F1066" s="3">
        <f t="shared" si="16"/>
        <v>-7.1133973854263038E-2</v>
      </c>
    </row>
    <row r="1067" spans="1:6" x14ac:dyDescent="0.2">
      <c r="A1067" t="s">
        <v>5252</v>
      </c>
      <c r="B1067" t="s">
        <v>5253</v>
      </c>
      <c r="C1067" t="s">
        <v>5254</v>
      </c>
      <c r="D1067" s="3">
        <v>0.40657743363437399</v>
      </c>
      <c r="E1067" s="3">
        <v>0.95194297849638876</v>
      </c>
      <c r="F1067" s="3">
        <f t="shared" si="16"/>
        <v>-7.1052936379632933E-2</v>
      </c>
    </row>
    <row r="1068" spans="1:6" x14ac:dyDescent="0.2">
      <c r="A1068" t="s">
        <v>6964</v>
      </c>
      <c r="B1068" t="s">
        <v>6965</v>
      </c>
      <c r="C1068" t="s">
        <v>6966</v>
      </c>
      <c r="D1068" s="3">
        <v>0.50196111241394703</v>
      </c>
      <c r="E1068" s="3">
        <v>0.95195463089814247</v>
      </c>
      <c r="F1068" s="3">
        <f t="shared" si="16"/>
        <v>-7.1035276961246369E-2</v>
      </c>
    </row>
    <row r="1069" spans="1:6" x14ac:dyDescent="0.2">
      <c r="A1069" t="s">
        <v>6434</v>
      </c>
      <c r="B1069" t="s">
        <v>6435</v>
      </c>
      <c r="C1069" t="s">
        <v>6436</v>
      </c>
      <c r="D1069" s="3">
        <v>7.5897564750869201E-2</v>
      </c>
      <c r="E1069" s="3">
        <v>0.95213213143136011</v>
      </c>
      <c r="F1069" s="3">
        <f t="shared" si="16"/>
        <v>-7.0766298525141158E-2</v>
      </c>
    </row>
    <row r="1070" spans="1:6" x14ac:dyDescent="0.2">
      <c r="A1070" t="s">
        <v>7998</v>
      </c>
      <c r="B1070" t="s">
        <v>7999</v>
      </c>
      <c r="C1070" t="s">
        <v>8000</v>
      </c>
      <c r="D1070" s="3">
        <v>0.54791915126768997</v>
      </c>
      <c r="E1070" s="3">
        <v>0.95216870653065278</v>
      </c>
      <c r="F1070" s="3">
        <f t="shared" si="16"/>
        <v>-7.0710880060448872E-2</v>
      </c>
    </row>
    <row r="1071" spans="1:6" x14ac:dyDescent="0.2">
      <c r="A1071" t="s">
        <v>2633</v>
      </c>
      <c r="B1071" t="s">
        <v>2634</v>
      </c>
      <c r="C1071" t="s">
        <v>2635</v>
      </c>
      <c r="D1071" s="3">
        <v>0.49952654012930398</v>
      </c>
      <c r="E1071" s="3">
        <v>0.9521698231204595</v>
      </c>
      <c r="F1071" s="3">
        <f t="shared" si="16"/>
        <v>-7.0709188240899154E-2</v>
      </c>
    </row>
    <row r="1072" spans="1:6" x14ac:dyDescent="0.2">
      <c r="A1072" t="s">
        <v>298</v>
      </c>
      <c r="B1072" t="s">
        <v>299</v>
      </c>
      <c r="C1072" t="s">
        <v>300</v>
      </c>
      <c r="D1072" s="3">
        <v>0.36201156045885402</v>
      </c>
      <c r="E1072" s="3">
        <v>0.95236413163839306</v>
      </c>
      <c r="F1072" s="3">
        <f t="shared" si="16"/>
        <v>-7.0414808678384747E-2</v>
      </c>
    </row>
    <row r="1073" spans="1:6" x14ac:dyDescent="0.2">
      <c r="A1073" t="s">
        <v>6890</v>
      </c>
      <c r="B1073" t="s">
        <v>6891</v>
      </c>
      <c r="C1073" t="s">
        <v>6892</v>
      </c>
      <c r="D1073" s="3">
        <v>0.72132677980848703</v>
      </c>
      <c r="E1073" s="3">
        <v>0.95236953843093819</v>
      </c>
      <c r="F1073" s="3">
        <f t="shared" si="16"/>
        <v>-7.0406618186543743E-2</v>
      </c>
    </row>
    <row r="1074" spans="1:6" x14ac:dyDescent="0.2">
      <c r="A1074" t="s">
        <v>8096</v>
      </c>
      <c r="B1074" t="s">
        <v>8097</v>
      </c>
      <c r="C1074" t="s">
        <v>8098</v>
      </c>
      <c r="D1074" s="3">
        <v>0.47860182074661201</v>
      </c>
      <c r="E1074" s="3">
        <v>0.95245838538897387</v>
      </c>
      <c r="F1074" s="3">
        <f t="shared" si="16"/>
        <v>-7.0272034832061986E-2</v>
      </c>
    </row>
    <row r="1075" spans="1:6" x14ac:dyDescent="0.2">
      <c r="A1075" t="s">
        <v>3186</v>
      </c>
      <c r="B1075" t="s">
        <v>3187</v>
      </c>
      <c r="C1075" t="s">
        <v>3188</v>
      </c>
      <c r="D1075" s="3">
        <v>0.200186261617603</v>
      </c>
      <c r="E1075" s="3">
        <v>0.95249762775165592</v>
      </c>
      <c r="F1075" s="3">
        <f t="shared" si="16"/>
        <v>-7.0212595389207016E-2</v>
      </c>
    </row>
    <row r="1076" spans="1:6" x14ac:dyDescent="0.2">
      <c r="A1076" t="s">
        <v>5891</v>
      </c>
      <c r="B1076" t="s">
        <v>5892</v>
      </c>
      <c r="C1076" t="s">
        <v>5893</v>
      </c>
      <c r="D1076" s="3">
        <v>0.603075048012221</v>
      </c>
      <c r="E1076" s="3">
        <v>0.95270984496654165</v>
      </c>
      <c r="F1076" s="3">
        <f t="shared" si="16"/>
        <v>-6.9891197610584682E-2</v>
      </c>
    </row>
    <row r="1077" spans="1:6" x14ac:dyDescent="0.2">
      <c r="A1077" t="s">
        <v>724</v>
      </c>
      <c r="B1077" t="s">
        <v>725</v>
      </c>
      <c r="C1077" t="s">
        <v>726</v>
      </c>
      <c r="D1077" s="3">
        <v>0.262938905530681</v>
      </c>
      <c r="E1077" s="3">
        <v>0.95274746724740411</v>
      </c>
      <c r="F1077" s="3">
        <f t="shared" si="16"/>
        <v>-6.9834227057965798E-2</v>
      </c>
    </row>
    <row r="1078" spans="1:6" x14ac:dyDescent="0.2">
      <c r="A1078" t="s">
        <v>8687</v>
      </c>
      <c r="B1078" t="s">
        <v>8688</v>
      </c>
      <c r="C1078" t="s">
        <v>8689</v>
      </c>
      <c r="D1078" s="3">
        <v>0.52408133800407297</v>
      </c>
      <c r="E1078" s="3">
        <v>0.95282972719552084</v>
      </c>
      <c r="F1078" s="3">
        <f t="shared" si="16"/>
        <v>-6.9709670551274208E-2</v>
      </c>
    </row>
    <row r="1079" spans="1:6" x14ac:dyDescent="0.2">
      <c r="A1079" t="s">
        <v>8790</v>
      </c>
      <c r="B1079" t="s">
        <v>8791</v>
      </c>
      <c r="C1079" t="s">
        <v>8792</v>
      </c>
      <c r="D1079" s="3">
        <v>0.428119742716982</v>
      </c>
      <c r="E1079" s="3">
        <v>0.95290047055197502</v>
      </c>
      <c r="F1079" s="3">
        <f t="shared" si="16"/>
        <v>-6.9602560856838122E-2</v>
      </c>
    </row>
    <row r="1080" spans="1:6" x14ac:dyDescent="0.2">
      <c r="A1080" t="s">
        <v>10191</v>
      </c>
      <c r="B1080" t="s">
        <v>10192</v>
      </c>
      <c r="C1080" t="s">
        <v>10193</v>
      </c>
      <c r="D1080" s="3">
        <v>0.62985727000178104</v>
      </c>
      <c r="E1080" s="3">
        <v>0.95291965154563563</v>
      </c>
      <c r="F1080" s="3">
        <f t="shared" si="16"/>
        <v>-6.9573521049656362E-2</v>
      </c>
    </row>
    <row r="1081" spans="1:6" x14ac:dyDescent="0.2">
      <c r="A1081" t="s">
        <v>4837</v>
      </c>
      <c r="B1081" t="s">
        <v>4838</v>
      </c>
      <c r="C1081" t="s">
        <v>4839</v>
      </c>
      <c r="D1081" s="3">
        <v>0.55645050286256703</v>
      </c>
      <c r="E1081" s="3">
        <v>0.95293278589255948</v>
      </c>
      <c r="F1081" s="3">
        <f t="shared" si="16"/>
        <v>-6.9553636134328786E-2</v>
      </c>
    </row>
    <row r="1082" spans="1:6" x14ac:dyDescent="0.2">
      <c r="A1082" t="s">
        <v>10488</v>
      </c>
      <c r="B1082" t="s">
        <v>10489</v>
      </c>
      <c r="C1082" t="s">
        <v>10490</v>
      </c>
      <c r="D1082" s="3">
        <v>0.25376278476938302</v>
      </c>
      <c r="E1082" s="3">
        <v>0.95296338740009401</v>
      </c>
      <c r="F1082" s="3">
        <f t="shared" si="16"/>
        <v>-6.9507307647198965E-2</v>
      </c>
    </row>
    <row r="1083" spans="1:6" x14ac:dyDescent="0.2">
      <c r="A1083" t="s">
        <v>3254</v>
      </c>
      <c r="B1083" t="s">
        <v>3255</v>
      </c>
      <c r="C1083" t="s">
        <v>3256</v>
      </c>
      <c r="D1083" s="3">
        <v>0.51762088475295298</v>
      </c>
      <c r="E1083" s="3">
        <v>0.95296952060703688</v>
      </c>
      <c r="F1083" s="3">
        <f t="shared" si="16"/>
        <v>-6.9498022590831987E-2</v>
      </c>
    </row>
    <row r="1084" spans="1:6" x14ac:dyDescent="0.2">
      <c r="A1084" t="s">
        <v>8814</v>
      </c>
      <c r="B1084" t="s">
        <v>8815</v>
      </c>
      <c r="C1084" t="s">
        <v>8816</v>
      </c>
      <c r="D1084" s="3">
        <v>0.54994497573498402</v>
      </c>
      <c r="E1084" s="3">
        <v>0.95299729638288333</v>
      </c>
      <c r="F1084" s="3">
        <f t="shared" si="16"/>
        <v>-6.945597361734919E-2</v>
      </c>
    </row>
    <row r="1085" spans="1:6" x14ac:dyDescent="0.2">
      <c r="A1085" t="s">
        <v>8394</v>
      </c>
      <c r="B1085" t="s">
        <v>8395</v>
      </c>
      <c r="C1085" t="s">
        <v>8396</v>
      </c>
      <c r="D1085" s="3">
        <v>0.27669161119903402</v>
      </c>
      <c r="E1085" s="3">
        <v>0.95300657495208774</v>
      </c>
      <c r="F1085" s="3">
        <f t="shared" si="16"/>
        <v>-6.9441927322922231E-2</v>
      </c>
    </row>
    <row r="1086" spans="1:6" x14ac:dyDescent="0.2">
      <c r="A1086" t="s">
        <v>1640</v>
      </c>
      <c r="B1086" t="s">
        <v>1641</v>
      </c>
      <c r="C1086" t="s">
        <v>1642</v>
      </c>
      <c r="D1086" s="3">
        <v>0.35007030654460802</v>
      </c>
      <c r="E1086" s="3">
        <v>0.95301931266196982</v>
      </c>
      <c r="F1086" s="3">
        <f t="shared" si="16"/>
        <v>-6.9422644656302795E-2</v>
      </c>
    </row>
    <row r="1087" spans="1:6" x14ac:dyDescent="0.2">
      <c r="A1087" t="s">
        <v>8569</v>
      </c>
      <c r="B1087" t="s">
        <v>8570</v>
      </c>
      <c r="C1087" t="s">
        <v>8571</v>
      </c>
      <c r="D1087" s="3">
        <v>0.60399302483092299</v>
      </c>
      <c r="E1087" s="3">
        <v>0.95311486978282689</v>
      </c>
      <c r="F1087" s="3">
        <f t="shared" si="16"/>
        <v>-6.9277996094027086E-2</v>
      </c>
    </row>
    <row r="1088" spans="1:6" x14ac:dyDescent="0.2">
      <c r="A1088" t="s">
        <v>7418</v>
      </c>
      <c r="B1088" t="s">
        <v>7419</v>
      </c>
      <c r="C1088" t="s">
        <v>7420</v>
      </c>
      <c r="D1088" s="3">
        <v>5.5104977627238497E-2</v>
      </c>
      <c r="E1088" s="3">
        <v>0.95315578201054718</v>
      </c>
      <c r="F1088" s="3">
        <f t="shared" si="16"/>
        <v>-6.9216070083680845E-2</v>
      </c>
    </row>
    <row r="1089" spans="1:6" x14ac:dyDescent="0.2">
      <c r="A1089" t="s">
        <v>7918</v>
      </c>
      <c r="B1089" t="s">
        <v>7919</v>
      </c>
      <c r="C1089" t="s">
        <v>7920</v>
      </c>
      <c r="D1089" s="3">
        <v>0.36335207884371501</v>
      </c>
      <c r="E1089" s="3">
        <v>0.95317148270961627</v>
      </c>
      <c r="F1089" s="3">
        <f t="shared" si="16"/>
        <v>-6.9192305726841208E-2</v>
      </c>
    </row>
    <row r="1090" spans="1:6" x14ac:dyDescent="0.2">
      <c r="A1090" t="s">
        <v>10301</v>
      </c>
      <c r="B1090" t="s">
        <v>10302</v>
      </c>
      <c r="C1090" t="s">
        <v>10303</v>
      </c>
      <c r="D1090" s="3">
        <v>9.3677565974367799E-2</v>
      </c>
      <c r="E1090" s="3">
        <v>0.9532681102254279</v>
      </c>
      <c r="F1090" s="3">
        <f t="shared" ref="F1090:F1153" si="17">LOG(E1090,2)</f>
        <v>-6.9046060297916156E-2</v>
      </c>
    </row>
    <row r="1091" spans="1:6" x14ac:dyDescent="0.2">
      <c r="A1091" t="s">
        <v>3990</v>
      </c>
      <c r="B1091" t="s">
        <v>3991</v>
      </c>
      <c r="C1091" t="s">
        <v>3992</v>
      </c>
      <c r="D1091" s="3">
        <v>0.355329435456749</v>
      </c>
      <c r="E1091" s="3">
        <v>0.95331245218000693</v>
      </c>
      <c r="F1091" s="3">
        <f t="shared" si="17"/>
        <v>-6.897895385694279E-2</v>
      </c>
    </row>
    <row r="1092" spans="1:6" x14ac:dyDescent="0.2">
      <c r="A1092" t="s">
        <v>1410</v>
      </c>
      <c r="B1092" t="s">
        <v>1411</v>
      </c>
      <c r="C1092" t="s">
        <v>1412</v>
      </c>
      <c r="D1092" s="3">
        <v>0.21067746502916901</v>
      </c>
      <c r="E1092" s="3">
        <v>0.95333420395581558</v>
      </c>
      <c r="F1092" s="3">
        <f t="shared" si="17"/>
        <v>-6.8946036190745907E-2</v>
      </c>
    </row>
    <row r="1093" spans="1:6" x14ac:dyDescent="0.2">
      <c r="A1093" t="s">
        <v>7375</v>
      </c>
      <c r="B1093" t="s">
        <v>7376</v>
      </c>
      <c r="C1093" t="s">
        <v>7377</v>
      </c>
      <c r="D1093" s="3">
        <v>0.61265008319266301</v>
      </c>
      <c r="E1093" s="3">
        <v>0.95347462197630983</v>
      </c>
      <c r="F1093" s="3">
        <f t="shared" si="17"/>
        <v>-6.8733555128743629E-2</v>
      </c>
    </row>
    <row r="1094" spans="1:6" x14ac:dyDescent="0.2">
      <c r="A1094" t="s">
        <v>1777</v>
      </c>
      <c r="B1094" t="s">
        <v>1778</v>
      </c>
      <c r="C1094" t="s">
        <v>1779</v>
      </c>
      <c r="D1094" s="3">
        <v>0.77108593915729495</v>
      </c>
      <c r="E1094" s="3">
        <v>0.95355273150893016</v>
      </c>
      <c r="F1094" s="3">
        <f t="shared" si="17"/>
        <v>-6.8615373042666503E-2</v>
      </c>
    </row>
    <row r="1095" spans="1:6" x14ac:dyDescent="0.2">
      <c r="A1095" t="s">
        <v>4505</v>
      </c>
      <c r="B1095" t="s">
        <v>4506</v>
      </c>
      <c r="C1095" t="s">
        <v>4507</v>
      </c>
      <c r="D1095" s="3">
        <v>0.76331902069398105</v>
      </c>
      <c r="E1095" s="3">
        <v>0.95358449685757352</v>
      </c>
      <c r="F1095" s="3">
        <f t="shared" si="17"/>
        <v>-6.8567313878089897E-2</v>
      </c>
    </row>
    <row r="1096" spans="1:6" x14ac:dyDescent="0.2">
      <c r="A1096" t="s">
        <v>5490</v>
      </c>
      <c r="B1096" t="s">
        <v>5491</v>
      </c>
      <c r="C1096" t="s">
        <v>5492</v>
      </c>
      <c r="D1096" s="3">
        <v>0.49827704255389199</v>
      </c>
      <c r="E1096" s="3">
        <v>0.95368170366654359</v>
      </c>
      <c r="F1096" s="3">
        <f t="shared" si="17"/>
        <v>-6.842025545349803E-2</v>
      </c>
    </row>
    <row r="1097" spans="1:6" x14ac:dyDescent="0.2">
      <c r="A1097" t="s">
        <v>5931</v>
      </c>
      <c r="B1097" t="s">
        <v>5932</v>
      </c>
      <c r="C1097" t="s">
        <v>5933</v>
      </c>
      <c r="D1097" s="3">
        <v>0.50300125635334403</v>
      </c>
      <c r="E1097" s="3">
        <v>0.95376653432796199</v>
      </c>
      <c r="F1097" s="3">
        <f t="shared" si="17"/>
        <v>-6.8291932417321677E-2</v>
      </c>
    </row>
    <row r="1098" spans="1:6" x14ac:dyDescent="0.2">
      <c r="A1098" t="s">
        <v>10943</v>
      </c>
      <c r="B1098" t="s">
        <v>10944</v>
      </c>
      <c r="C1098" t="s">
        <v>10945</v>
      </c>
      <c r="D1098" s="3">
        <v>0.39352332180208799</v>
      </c>
      <c r="E1098" s="3">
        <v>0.95397613468740183</v>
      </c>
      <c r="F1098" s="3">
        <f t="shared" si="17"/>
        <v>-6.797491964064023E-2</v>
      </c>
    </row>
    <row r="1099" spans="1:6" x14ac:dyDescent="0.2">
      <c r="A1099" t="s">
        <v>10925</v>
      </c>
      <c r="B1099" t="s">
        <v>10926</v>
      </c>
      <c r="C1099" t="s">
        <v>10927</v>
      </c>
      <c r="D1099" s="3">
        <v>0.66044923898782504</v>
      </c>
      <c r="E1099" s="3">
        <v>0.95400385806880583</v>
      </c>
      <c r="F1099" s="3">
        <f t="shared" si="17"/>
        <v>-6.7932994269281108E-2</v>
      </c>
    </row>
    <row r="1100" spans="1:6" x14ac:dyDescent="0.2">
      <c r="A1100" t="s">
        <v>2018</v>
      </c>
      <c r="B1100" t="s">
        <v>2019</v>
      </c>
      <c r="C1100" t="s">
        <v>2020</v>
      </c>
      <c r="D1100" s="3">
        <v>0.45488016209819498</v>
      </c>
      <c r="E1100" s="3">
        <v>0.95402200497714651</v>
      </c>
      <c r="F1100" s="3">
        <f t="shared" si="17"/>
        <v>-6.7905551816661983E-2</v>
      </c>
    </row>
    <row r="1101" spans="1:6" x14ac:dyDescent="0.2">
      <c r="A1101" t="s">
        <v>6502</v>
      </c>
      <c r="B1101" t="s">
        <v>6503</v>
      </c>
      <c r="C1101" t="s">
        <v>6504</v>
      </c>
      <c r="D1101" s="3">
        <v>0.20375089050981901</v>
      </c>
      <c r="E1101" s="3">
        <v>0.95406131188342702</v>
      </c>
      <c r="F1101" s="3">
        <f t="shared" si="17"/>
        <v>-6.7846112191284502E-2</v>
      </c>
    </row>
    <row r="1102" spans="1:6" x14ac:dyDescent="0.2">
      <c r="A1102" t="s">
        <v>7001</v>
      </c>
      <c r="B1102" t="s">
        <v>7002</v>
      </c>
      <c r="C1102" t="s">
        <v>7003</v>
      </c>
      <c r="D1102" s="3">
        <v>0.35892894872021203</v>
      </c>
      <c r="E1102" s="3">
        <v>0.9540829152552941</v>
      </c>
      <c r="F1102" s="3">
        <f t="shared" si="17"/>
        <v>-6.7813444768123121E-2</v>
      </c>
    </row>
    <row r="1103" spans="1:6" x14ac:dyDescent="0.2">
      <c r="A1103" t="s">
        <v>9102</v>
      </c>
      <c r="B1103" t="s">
        <v>9103</v>
      </c>
      <c r="C1103" t="s">
        <v>9104</v>
      </c>
      <c r="D1103" s="3">
        <v>0.583708773816351</v>
      </c>
      <c r="E1103" s="3">
        <v>0.95408957325075805</v>
      </c>
      <c r="F1103" s="3">
        <f t="shared" si="17"/>
        <v>-6.7803377065023956E-2</v>
      </c>
    </row>
    <row r="1104" spans="1:6" x14ac:dyDescent="0.2">
      <c r="A1104" t="s">
        <v>8904</v>
      </c>
      <c r="B1104" t="s">
        <v>8905</v>
      </c>
      <c r="C1104" t="s">
        <v>8906</v>
      </c>
      <c r="D1104" s="3">
        <v>0.84487557354324005</v>
      </c>
      <c r="E1104" s="3">
        <v>0.95412785289637225</v>
      </c>
      <c r="F1104" s="3">
        <f t="shared" si="17"/>
        <v>-6.7745494924188979E-2</v>
      </c>
    </row>
    <row r="1105" spans="1:6" x14ac:dyDescent="0.2">
      <c r="A1105" t="s">
        <v>7640</v>
      </c>
      <c r="B1105" t="s">
        <v>7641</v>
      </c>
      <c r="C1105" t="s">
        <v>7642</v>
      </c>
      <c r="D1105" s="3">
        <v>0.678020332373382</v>
      </c>
      <c r="E1105" s="3">
        <v>0.95417208048969038</v>
      </c>
      <c r="F1105" s="3">
        <f t="shared" si="17"/>
        <v>-6.767862186252227E-2</v>
      </c>
    </row>
    <row r="1106" spans="1:6" x14ac:dyDescent="0.2">
      <c r="A1106" t="s">
        <v>1164</v>
      </c>
      <c r="B1106" t="s">
        <v>1165</v>
      </c>
      <c r="C1106" t="s">
        <v>1166</v>
      </c>
      <c r="D1106" s="3">
        <v>0.42417100426931598</v>
      </c>
      <c r="E1106" s="3">
        <v>0.95417723056369463</v>
      </c>
      <c r="F1106" s="3">
        <f t="shared" si="17"/>
        <v>-6.7670835042590374E-2</v>
      </c>
    </row>
    <row r="1107" spans="1:6" x14ac:dyDescent="0.2">
      <c r="A1107" t="s">
        <v>880</v>
      </c>
      <c r="B1107" t="s">
        <v>881</v>
      </c>
      <c r="C1107" t="s">
        <v>882</v>
      </c>
      <c r="D1107" s="3">
        <v>0.122381732347463</v>
      </c>
      <c r="E1107" s="3">
        <v>0.95432860071534509</v>
      </c>
      <c r="F1107" s="3">
        <f t="shared" si="17"/>
        <v>-6.744198484574683E-2</v>
      </c>
    </row>
    <row r="1108" spans="1:6" x14ac:dyDescent="0.2">
      <c r="A1108" t="s">
        <v>4443</v>
      </c>
      <c r="B1108" t="s">
        <v>4444</v>
      </c>
      <c r="C1108" t="s">
        <v>4445</v>
      </c>
      <c r="D1108" s="3">
        <v>0.51853128511386704</v>
      </c>
      <c r="E1108" s="3">
        <v>0.9543761893760746</v>
      </c>
      <c r="F1108" s="3">
        <f t="shared" si="17"/>
        <v>-6.7370045041113172E-2</v>
      </c>
    </row>
    <row r="1109" spans="1:6" x14ac:dyDescent="0.2">
      <c r="A1109" t="s">
        <v>6425</v>
      </c>
      <c r="B1109" t="s">
        <v>6426</v>
      </c>
      <c r="C1109" t="s">
        <v>6427</v>
      </c>
      <c r="D1109" s="3">
        <v>0.27492993169862601</v>
      </c>
      <c r="E1109" s="3">
        <v>0.95441887624100219</v>
      </c>
      <c r="F1109" s="3">
        <f t="shared" si="17"/>
        <v>-6.7305518335798703E-2</v>
      </c>
    </row>
    <row r="1110" spans="1:6" x14ac:dyDescent="0.2">
      <c r="A1110" t="s">
        <v>3098</v>
      </c>
      <c r="B1110" t="s">
        <v>3099</v>
      </c>
      <c r="C1110" t="s">
        <v>3100</v>
      </c>
      <c r="D1110" s="3">
        <v>0.55647984712529996</v>
      </c>
      <c r="E1110" s="3">
        <v>0.95442840872048695</v>
      </c>
      <c r="F1110" s="3">
        <f t="shared" si="17"/>
        <v>-6.7291109157035692E-2</v>
      </c>
    </row>
    <row r="1111" spans="1:6" x14ac:dyDescent="0.2">
      <c r="A1111" t="s">
        <v>7980</v>
      </c>
      <c r="B1111" t="s">
        <v>7981</v>
      </c>
      <c r="C1111" t="s">
        <v>7982</v>
      </c>
      <c r="D1111" s="3">
        <v>0.553320790207811</v>
      </c>
      <c r="E1111" s="3">
        <v>0.95456696661686757</v>
      </c>
      <c r="F1111" s="3">
        <f t="shared" si="17"/>
        <v>-6.7081682991925115E-2</v>
      </c>
    </row>
    <row r="1112" spans="1:6" x14ac:dyDescent="0.2">
      <c r="A1112" t="s">
        <v>2003</v>
      </c>
      <c r="B1112" t="s">
        <v>2004</v>
      </c>
      <c r="C1112" t="s">
        <v>2005</v>
      </c>
      <c r="D1112" s="3">
        <v>0.42680834049168098</v>
      </c>
      <c r="E1112" s="3">
        <v>0.95457525837752533</v>
      </c>
      <c r="F1112" s="3">
        <f t="shared" si="17"/>
        <v>-6.7069151204796174E-2</v>
      </c>
    </row>
    <row r="1113" spans="1:6" x14ac:dyDescent="0.2">
      <c r="A1113" t="s">
        <v>392</v>
      </c>
      <c r="C1113" t="s">
        <v>393</v>
      </c>
      <c r="D1113" s="3">
        <v>0.41216721265670497</v>
      </c>
      <c r="E1113" s="3">
        <v>0.95461145677758052</v>
      </c>
      <c r="F1113" s="3">
        <f t="shared" si="17"/>
        <v>-6.7014443876445881E-2</v>
      </c>
    </row>
    <row r="1114" spans="1:6" x14ac:dyDescent="0.2">
      <c r="A1114" t="s">
        <v>8646</v>
      </c>
      <c r="B1114" t="s">
        <v>8647</v>
      </c>
      <c r="C1114" t="s">
        <v>8648</v>
      </c>
      <c r="D1114" s="3">
        <v>0.64426594216409905</v>
      </c>
      <c r="E1114" s="3">
        <v>0.95472027746391785</v>
      </c>
      <c r="F1114" s="3">
        <f t="shared" si="17"/>
        <v>-6.6849993601117111E-2</v>
      </c>
    </row>
    <row r="1115" spans="1:6" x14ac:dyDescent="0.2">
      <c r="A1115" t="s">
        <v>9935</v>
      </c>
      <c r="B1115" t="s">
        <v>9936</v>
      </c>
      <c r="C1115" t="s">
        <v>9937</v>
      </c>
      <c r="D1115" s="3">
        <v>0.14062970948426701</v>
      </c>
      <c r="E1115" s="3">
        <v>0.95478757707538042</v>
      </c>
      <c r="F1115" s="3">
        <f t="shared" si="17"/>
        <v>-6.6748299527934651E-2</v>
      </c>
    </row>
    <row r="1116" spans="1:6" x14ac:dyDescent="0.2">
      <c r="A1116" t="s">
        <v>7163</v>
      </c>
      <c r="B1116" t="s">
        <v>7164</v>
      </c>
      <c r="C1116" t="s">
        <v>7165</v>
      </c>
      <c r="D1116" s="3">
        <v>0.77269024146914</v>
      </c>
      <c r="E1116" s="3">
        <v>0.95482744569983724</v>
      </c>
      <c r="F1116" s="3">
        <f t="shared" si="17"/>
        <v>-6.6688058834273062E-2</v>
      </c>
    </row>
    <row r="1117" spans="1:6" x14ac:dyDescent="0.2">
      <c r="A1117" t="s">
        <v>9120</v>
      </c>
      <c r="B1117" t="s">
        <v>9121</v>
      </c>
      <c r="C1117" t="s">
        <v>9122</v>
      </c>
      <c r="D1117" s="3">
        <v>0.32428188874073899</v>
      </c>
      <c r="E1117" s="3">
        <v>0.95483693719212082</v>
      </c>
      <c r="F1117" s="3">
        <f t="shared" si="17"/>
        <v>-6.6673717750079492E-2</v>
      </c>
    </row>
    <row r="1118" spans="1:6" x14ac:dyDescent="0.2">
      <c r="A1118" t="s">
        <v>5592</v>
      </c>
      <c r="B1118" t="s">
        <v>5593</v>
      </c>
      <c r="C1118" t="s">
        <v>5594</v>
      </c>
      <c r="D1118" s="3">
        <v>0.61663988233617995</v>
      </c>
      <c r="E1118" s="3">
        <v>0.95485534472965194</v>
      </c>
      <c r="F1118" s="3">
        <f t="shared" si="17"/>
        <v>-6.664590545449306E-2</v>
      </c>
    </row>
    <row r="1119" spans="1:6" x14ac:dyDescent="0.2">
      <c r="A1119" t="s">
        <v>1706</v>
      </c>
      <c r="B1119" t="s">
        <v>1707</v>
      </c>
      <c r="C1119" t="s">
        <v>1708</v>
      </c>
      <c r="D1119" s="3">
        <v>0.39814158727672799</v>
      </c>
      <c r="E1119" s="3">
        <v>0.95486710390058693</v>
      </c>
      <c r="F1119" s="3">
        <f t="shared" si="17"/>
        <v>-6.6628138582029206E-2</v>
      </c>
    </row>
    <row r="1120" spans="1:6" x14ac:dyDescent="0.2">
      <c r="A1120" t="s">
        <v>856</v>
      </c>
      <c r="B1120" t="s">
        <v>857</v>
      </c>
      <c r="C1120" t="s">
        <v>858</v>
      </c>
      <c r="D1120" s="3">
        <v>0.68004394924503897</v>
      </c>
      <c r="E1120" s="3">
        <v>0.95494130936422539</v>
      </c>
      <c r="F1120" s="3">
        <f t="shared" si="17"/>
        <v>-6.6516026965273978E-2</v>
      </c>
    </row>
    <row r="1121" spans="1:6" x14ac:dyDescent="0.2">
      <c r="A1121" t="s">
        <v>4986</v>
      </c>
      <c r="B1121" t="s">
        <v>4987</v>
      </c>
      <c r="C1121" t="s">
        <v>4988</v>
      </c>
      <c r="D1121" s="3">
        <v>0.20987613019380599</v>
      </c>
      <c r="E1121" s="3">
        <v>0.95504039530111973</v>
      </c>
      <c r="F1121" s="3">
        <f t="shared" si="17"/>
        <v>-6.6366338840452288E-2</v>
      </c>
    </row>
    <row r="1122" spans="1:6" x14ac:dyDescent="0.2">
      <c r="A1122" t="s">
        <v>699</v>
      </c>
      <c r="B1122" t="s">
        <v>700</v>
      </c>
      <c r="C1122" t="s">
        <v>701</v>
      </c>
      <c r="D1122" s="3">
        <v>0.61266086902253702</v>
      </c>
      <c r="E1122" s="3">
        <v>0.95506159031952398</v>
      </c>
      <c r="F1122" s="3">
        <f t="shared" si="17"/>
        <v>-6.633432175636482E-2</v>
      </c>
    </row>
    <row r="1123" spans="1:6" x14ac:dyDescent="0.2">
      <c r="A1123" t="s">
        <v>4593</v>
      </c>
      <c r="B1123" t="s">
        <v>4594</v>
      </c>
      <c r="C1123" t="s">
        <v>4595</v>
      </c>
      <c r="D1123" s="3">
        <v>0.65614337829967595</v>
      </c>
      <c r="E1123" s="3">
        <v>0.95507088496494608</v>
      </c>
      <c r="F1123" s="3">
        <f t="shared" si="17"/>
        <v>-6.6320281537656553E-2</v>
      </c>
    </row>
    <row r="1124" spans="1:6" x14ac:dyDescent="0.2">
      <c r="A1124" t="s">
        <v>10011</v>
      </c>
      <c r="B1124" t="s">
        <v>10012</v>
      </c>
      <c r="C1124" t="s">
        <v>10013</v>
      </c>
      <c r="D1124" s="3">
        <v>0.75837696638295204</v>
      </c>
      <c r="E1124" s="3">
        <v>0.9550895172531948</v>
      </c>
      <c r="F1124" s="3">
        <f t="shared" si="17"/>
        <v>-6.6292136561112713E-2</v>
      </c>
    </row>
    <row r="1125" spans="1:6" x14ac:dyDescent="0.2">
      <c r="A1125" t="s">
        <v>8560</v>
      </c>
      <c r="B1125" t="s">
        <v>8561</v>
      </c>
      <c r="C1125" t="s">
        <v>8562</v>
      </c>
      <c r="D1125" s="3">
        <v>0.122134169262369</v>
      </c>
      <c r="E1125" s="3">
        <v>0.95514611767703284</v>
      </c>
      <c r="F1125" s="3">
        <f t="shared" si="17"/>
        <v>-6.6206642238512844E-2</v>
      </c>
    </row>
    <row r="1126" spans="1:6" x14ac:dyDescent="0.2">
      <c r="A1126" t="s">
        <v>10041</v>
      </c>
      <c r="B1126" t="s">
        <v>10042</v>
      </c>
      <c r="C1126" t="s">
        <v>10043</v>
      </c>
      <c r="D1126" s="3">
        <v>0.40094705735766101</v>
      </c>
      <c r="E1126" s="3">
        <v>0.95519707956056765</v>
      </c>
      <c r="F1126" s="3">
        <f t="shared" si="17"/>
        <v>-6.6129669203747368E-2</v>
      </c>
    </row>
    <row r="1127" spans="1:6" x14ac:dyDescent="0.2">
      <c r="A1127" t="s">
        <v>8224</v>
      </c>
      <c r="B1127" t="s">
        <v>8225</v>
      </c>
      <c r="C1127" t="s">
        <v>8226</v>
      </c>
      <c r="D1127" s="3">
        <v>0.76142086636386297</v>
      </c>
      <c r="E1127" s="3">
        <v>0.95534923899149593</v>
      </c>
      <c r="F1127" s="3">
        <f t="shared" si="17"/>
        <v>-6.5899871417891859E-2</v>
      </c>
    </row>
    <row r="1128" spans="1:6" x14ac:dyDescent="0.2">
      <c r="A1128" t="s">
        <v>4278</v>
      </c>
      <c r="B1128" t="s">
        <v>4279</v>
      </c>
      <c r="C1128" t="s">
        <v>4280</v>
      </c>
      <c r="D1128" s="3">
        <v>0.449349567264548</v>
      </c>
      <c r="E1128" s="3">
        <v>0.95541867816506731</v>
      </c>
      <c r="F1128" s="3">
        <f t="shared" si="17"/>
        <v>-6.5795013522278817E-2</v>
      </c>
    </row>
    <row r="1129" spans="1:6" x14ac:dyDescent="0.2">
      <c r="A1129" t="s">
        <v>3796</v>
      </c>
      <c r="B1129" t="s">
        <v>3797</v>
      </c>
      <c r="C1129" t="s">
        <v>3798</v>
      </c>
      <c r="D1129" s="3">
        <v>0.45707748936558601</v>
      </c>
      <c r="E1129" s="3">
        <v>0.95551134139534033</v>
      </c>
      <c r="F1129" s="3">
        <f t="shared" si="17"/>
        <v>-6.5655097584464236E-2</v>
      </c>
    </row>
    <row r="1130" spans="1:6" x14ac:dyDescent="0.2">
      <c r="A1130" t="s">
        <v>4446</v>
      </c>
      <c r="B1130" t="s">
        <v>4444</v>
      </c>
      <c r="C1130" t="s">
        <v>4447</v>
      </c>
      <c r="D1130" s="3">
        <v>0.52459794887971001</v>
      </c>
      <c r="E1130" s="3">
        <v>0.95569723966159414</v>
      </c>
      <c r="F1130" s="3">
        <f t="shared" si="17"/>
        <v>-6.5374443227490059E-2</v>
      </c>
    </row>
    <row r="1131" spans="1:6" x14ac:dyDescent="0.2">
      <c r="A1131" t="s">
        <v>5098</v>
      </c>
      <c r="B1131" t="s">
        <v>791</v>
      </c>
      <c r="C1131" t="s">
        <v>5099</v>
      </c>
      <c r="D1131" s="3">
        <v>0.13917654801926099</v>
      </c>
      <c r="E1131" s="3">
        <v>0.95572008595026292</v>
      </c>
      <c r="F1131" s="3">
        <f t="shared" si="17"/>
        <v>-6.5339955492211027E-2</v>
      </c>
    </row>
    <row r="1132" spans="1:6" x14ac:dyDescent="0.2">
      <c r="A1132" t="s">
        <v>3669</v>
      </c>
      <c r="B1132" t="s">
        <v>3670</v>
      </c>
      <c r="C1132" t="s">
        <v>3671</v>
      </c>
      <c r="D1132" s="3">
        <v>0.68895305582556399</v>
      </c>
      <c r="E1132" s="3">
        <v>0.9557407067086171</v>
      </c>
      <c r="F1132" s="3">
        <f t="shared" si="17"/>
        <v>-6.5308828025791257E-2</v>
      </c>
    </row>
    <row r="1133" spans="1:6" x14ac:dyDescent="0.2">
      <c r="A1133" t="s">
        <v>1862</v>
      </c>
      <c r="B1133" t="s">
        <v>1863</v>
      </c>
      <c r="C1133" t="s">
        <v>1864</v>
      </c>
      <c r="D1133" s="3">
        <v>0.30330998807741399</v>
      </c>
      <c r="E1133" s="3">
        <v>0.95577300509981722</v>
      </c>
      <c r="F1133" s="3">
        <f t="shared" si="17"/>
        <v>-6.5260074277879665E-2</v>
      </c>
    </row>
    <row r="1134" spans="1:6" x14ac:dyDescent="0.2">
      <c r="A1134" t="s">
        <v>11045</v>
      </c>
      <c r="B1134" t="s">
        <v>11046</v>
      </c>
      <c r="C1134" t="s">
        <v>11047</v>
      </c>
      <c r="D1134" s="3">
        <v>0.63652000418008203</v>
      </c>
      <c r="E1134" s="3">
        <v>0.95579355019014067</v>
      </c>
      <c r="F1134" s="3">
        <f t="shared" si="17"/>
        <v>-6.522906274982862E-2</v>
      </c>
    </row>
    <row r="1135" spans="1:6" x14ac:dyDescent="0.2">
      <c r="A1135" t="s">
        <v>9141</v>
      </c>
      <c r="B1135" t="s">
        <v>9142</v>
      </c>
      <c r="C1135" t="s">
        <v>9143</v>
      </c>
      <c r="D1135" s="3">
        <v>0.72936744283771704</v>
      </c>
      <c r="E1135" s="3">
        <v>0.95581217168353427</v>
      </c>
      <c r="F1135" s="3">
        <f t="shared" si="17"/>
        <v>-6.5200955346857034E-2</v>
      </c>
    </row>
    <row r="1136" spans="1:6" x14ac:dyDescent="0.2">
      <c r="A1136" t="s">
        <v>7218</v>
      </c>
      <c r="B1136" t="s">
        <v>7219</v>
      </c>
      <c r="C1136" t="s">
        <v>7220</v>
      </c>
      <c r="D1136" s="3">
        <v>0.66932186912704905</v>
      </c>
      <c r="E1136" s="3">
        <v>0.9558122160133804</v>
      </c>
      <c r="F1136" s="3">
        <f t="shared" si="17"/>
        <v>-6.5200888435752974E-2</v>
      </c>
    </row>
    <row r="1137" spans="1:6" x14ac:dyDescent="0.2">
      <c r="A1137" t="s">
        <v>1108</v>
      </c>
      <c r="B1137" t="s">
        <v>1109</v>
      </c>
      <c r="C1137" t="s">
        <v>1110</v>
      </c>
      <c r="D1137" s="3">
        <v>0.483760593352626</v>
      </c>
      <c r="E1137" s="3">
        <v>0.95581352516738527</v>
      </c>
      <c r="F1137" s="3">
        <f t="shared" si="17"/>
        <v>-6.5198912410896329E-2</v>
      </c>
    </row>
    <row r="1138" spans="1:6" x14ac:dyDescent="0.2">
      <c r="A1138" t="s">
        <v>7372</v>
      </c>
      <c r="B1138" t="s">
        <v>7373</v>
      </c>
      <c r="C1138" t="s">
        <v>7374</v>
      </c>
      <c r="D1138" s="3">
        <v>0.22341372246277699</v>
      </c>
      <c r="E1138" s="3">
        <v>0.95606567704509082</v>
      </c>
      <c r="F1138" s="3">
        <f t="shared" si="17"/>
        <v>-6.4818367170166813E-2</v>
      </c>
    </row>
    <row r="1139" spans="1:6" x14ac:dyDescent="0.2">
      <c r="A1139" t="s">
        <v>11092</v>
      </c>
      <c r="B1139" t="s">
        <v>11093</v>
      </c>
      <c r="C1139" t="s">
        <v>11094</v>
      </c>
      <c r="D1139" s="3">
        <v>0.80869123069569604</v>
      </c>
      <c r="E1139" s="3">
        <v>0.95617601989733347</v>
      </c>
      <c r="F1139" s="3">
        <f t="shared" si="17"/>
        <v>-6.4651870344834286E-2</v>
      </c>
    </row>
    <row r="1140" spans="1:6" x14ac:dyDescent="0.2">
      <c r="A1140" t="s">
        <v>1229</v>
      </c>
      <c r="B1140" t="s">
        <v>1230</v>
      </c>
      <c r="C1140" t="s">
        <v>1231</v>
      </c>
      <c r="D1140" s="3">
        <v>0.759964095005777</v>
      </c>
      <c r="E1140" s="3">
        <v>0.95621847265991677</v>
      </c>
      <c r="F1140" s="3">
        <f t="shared" si="17"/>
        <v>-6.4587818298774344E-2</v>
      </c>
    </row>
    <row r="1141" spans="1:6" x14ac:dyDescent="0.2">
      <c r="A1141" t="s">
        <v>5474</v>
      </c>
      <c r="B1141" t="s">
        <v>2082</v>
      </c>
      <c r="C1141" t="s">
        <v>5475</v>
      </c>
      <c r="D1141" s="3">
        <v>0.76498473774905196</v>
      </c>
      <c r="E1141" s="3">
        <v>0.95624886331228498</v>
      </c>
      <c r="F1141" s="3">
        <f t="shared" si="17"/>
        <v>-6.4541967117277027E-2</v>
      </c>
    </row>
    <row r="1142" spans="1:6" x14ac:dyDescent="0.2">
      <c r="A1142" t="s">
        <v>10503</v>
      </c>
      <c r="B1142" t="s">
        <v>10504</v>
      </c>
      <c r="C1142" t="s">
        <v>10505</v>
      </c>
      <c r="D1142" s="3">
        <v>0.78624401728188398</v>
      </c>
      <c r="E1142" s="3">
        <v>0.9563167931654788</v>
      </c>
      <c r="F1142" s="3">
        <f t="shared" si="17"/>
        <v>-6.4439484818653373E-2</v>
      </c>
    </row>
    <row r="1143" spans="1:6" x14ac:dyDescent="0.2">
      <c r="A1143" t="s">
        <v>9246</v>
      </c>
      <c r="B1143" t="s">
        <v>9247</v>
      </c>
      <c r="C1143" t="s">
        <v>9248</v>
      </c>
      <c r="D1143" s="3">
        <v>0.552220812833908</v>
      </c>
      <c r="E1143" s="3">
        <v>0.95639503739098763</v>
      </c>
      <c r="F1143" s="3">
        <f t="shared" si="17"/>
        <v>-6.432145077465426E-2</v>
      </c>
    </row>
    <row r="1144" spans="1:6" x14ac:dyDescent="0.2">
      <c r="A1144" t="s">
        <v>558</v>
      </c>
      <c r="B1144" t="s">
        <v>559</v>
      </c>
      <c r="C1144" t="s">
        <v>560</v>
      </c>
      <c r="D1144" s="3">
        <v>0.72139791570433998</v>
      </c>
      <c r="E1144" s="3">
        <v>0.95643043057704225</v>
      </c>
      <c r="F1144" s="3">
        <f t="shared" si="17"/>
        <v>-6.4268062135844142E-2</v>
      </c>
    </row>
    <row r="1145" spans="1:6" x14ac:dyDescent="0.2">
      <c r="A1145" t="s">
        <v>797</v>
      </c>
      <c r="B1145" t="s">
        <v>791</v>
      </c>
      <c r="C1145" t="s">
        <v>792</v>
      </c>
      <c r="D1145" s="3">
        <v>0.115310837605744</v>
      </c>
      <c r="E1145" s="3">
        <v>0.95643262090038927</v>
      </c>
      <c r="F1145" s="3">
        <f t="shared" si="17"/>
        <v>-6.4264758220670223E-2</v>
      </c>
    </row>
    <row r="1146" spans="1:6" x14ac:dyDescent="0.2">
      <c r="A1146" t="s">
        <v>9841</v>
      </c>
      <c r="B1146" t="s">
        <v>9842</v>
      </c>
      <c r="C1146" t="s">
        <v>9843</v>
      </c>
      <c r="D1146" s="3">
        <v>0.51239114356322502</v>
      </c>
      <c r="E1146" s="3">
        <v>0.95646251470860988</v>
      </c>
      <c r="F1146" s="3">
        <f t="shared" si="17"/>
        <v>-6.4219666727598976E-2</v>
      </c>
    </row>
    <row r="1147" spans="1:6" x14ac:dyDescent="0.2">
      <c r="A1147" t="s">
        <v>2104</v>
      </c>
      <c r="B1147" t="s">
        <v>2105</v>
      </c>
      <c r="C1147" t="s">
        <v>2106</v>
      </c>
      <c r="D1147" s="3">
        <v>0.49962404542761202</v>
      </c>
      <c r="E1147" s="3">
        <v>0.95647506721084252</v>
      </c>
      <c r="F1147" s="3">
        <f t="shared" si="17"/>
        <v>-6.4200733090774439E-2</v>
      </c>
    </row>
    <row r="1148" spans="1:6" x14ac:dyDescent="0.2">
      <c r="A1148" t="s">
        <v>7921</v>
      </c>
      <c r="B1148" t="s">
        <v>7922</v>
      </c>
      <c r="C1148" t="s">
        <v>7923</v>
      </c>
      <c r="D1148" s="3">
        <v>0.78380920147634303</v>
      </c>
      <c r="E1148" s="3">
        <v>0.95647845575018731</v>
      </c>
      <c r="F1148" s="3">
        <f t="shared" si="17"/>
        <v>-6.4195622011127274E-2</v>
      </c>
    </row>
    <row r="1149" spans="1:6" x14ac:dyDescent="0.2">
      <c r="A1149" t="s">
        <v>10970</v>
      </c>
      <c r="B1149" t="s">
        <v>10971</v>
      </c>
      <c r="C1149" t="s">
        <v>10972</v>
      </c>
      <c r="D1149" s="3">
        <v>0.14918367905097701</v>
      </c>
      <c r="E1149" s="3">
        <v>0.95648608510910393</v>
      </c>
      <c r="F1149" s="3">
        <f t="shared" si="17"/>
        <v>-6.4184114387186381E-2</v>
      </c>
    </row>
    <row r="1150" spans="1:6" x14ac:dyDescent="0.2">
      <c r="A1150" t="s">
        <v>5745</v>
      </c>
      <c r="B1150" t="s">
        <v>5746</v>
      </c>
      <c r="C1150" t="s">
        <v>5747</v>
      </c>
      <c r="D1150" s="3">
        <v>0.39228309160865699</v>
      </c>
      <c r="E1150" s="3">
        <v>0.9564905901406261</v>
      </c>
      <c r="F1150" s="3">
        <f t="shared" si="17"/>
        <v>-6.4177319336603519E-2</v>
      </c>
    </row>
    <row r="1151" spans="1:6" x14ac:dyDescent="0.2">
      <c r="A1151" t="s">
        <v>2552</v>
      </c>
      <c r="B1151" t="s">
        <v>2553</v>
      </c>
      <c r="C1151" t="s">
        <v>2554</v>
      </c>
      <c r="D1151" s="3">
        <v>0.69282385052837903</v>
      </c>
      <c r="E1151" s="3">
        <v>0.95654348869854722</v>
      </c>
      <c r="F1151" s="3">
        <f t="shared" si="17"/>
        <v>-6.4097533526150274E-2</v>
      </c>
    </row>
    <row r="1152" spans="1:6" x14ac:dyDescent="0.2">
      <c r="A1152" t="s">
        <v>8385</v>
      </c>
      <c r="B1152" t="s">
        <v>8386</v>
      </c>
      <c r="C1152" t="s">
        <v>8387</v>
      </c>
      <c r="D1152" s="3">
        <v>0.47660391419046599</v>
      </c>
      <c r="E1152" s="3">
        <v>0.95659173283246812</v>
      </c>
      <c r="F1152" s="3">
        <f t="shared" si="17"/>
        <v>-6.4024771734938535E-2</v>
      </c>
    </row>
    <row r="1153" spans="1:6" x14ac:dyDescent="0.2">
      <c r="A1153" t="s">
        <v>6563</v>
      </c>
      <c r="B1153" t="s">
        <v>6564</v>
      </c>
      <c r="C1153" t="s">
        <v>6565</v>
      </c>
      <c r="D1153" s="3">
        <v>0.35764507366286902</v>
      </c>
      <c r="E1153" s="3">
        <v>0.95660639065562902</v>
      </c>
      <c r="F1153" s="3">
        <f t="shared" si="17"/>
        <v>-6.4002665536395623E-2</v>
      </c>
    </row>
    <row r="1154" spans="1:6" x14ac:dyDescent="0.2">
      <c r="A1154" t="s">
        <v>9728</v>
      </c>
      <c r="B1154" t="s">
        <v>9729</v>
      </c>
      <c r="C1154" t="s">
        <v>9730</v>
      </c>
      <c r="D1154" s="3">
        <v>0.54537905392998098</v>
      </c>
      <c r="E1154" s="3">
        <v>0.95662196681778378</v>
      </c>
      <c r="F1154" s="3">
        <f t="shared" ref="F1154:F1217" si="18">LOG(E1154,2)</f>
        <v>-6.3979174715961706E-2</v>
      </c>
    </row>
    <row r="1155" spans="1:6" x14ac:dyDescent="0.2">
      <c r="A1155" t="s">
        <v>6250</v>
      </c>
      <c r="B1155" t="s">
        <v>6251</v>
      </c>
      <c r="C1155" t="s">
        <v>6252</v>
      </c>
      <c r="D1155" s="3">
        <v>0.35592046194413302</v>
      </c>
      <c r="E1155" s="3">
        <v>0.95665335394481643</v>
      </c>
      <c r="F1155" s="3">
        <f t="shared" si="18"/>
        <v>-6.3931840124823225E-2</v>
      </c>
    </row>
    <row r="1156" spans="1:6" x14ac:dyDescent="0.2">
      <c r="A1156" t="s">
        <v>4906</v>
      </c>
      <c r="B1156" t="s">
        <v>4907</v>
      </c>
      <c r="C1156" t="s">
        <v>4908</v>
      </c>
      <c r="D1156" s="3">
        <v>0.39876237370577899</v>
      </c>
      <c r="E1156" s="3">
        <v>0.95667094710623579</v>
      </c>
      <c r="F1156" s="3">
        <f t="shared" si="18"/>
        <v>-6.3905308745150644E-2</v>
      </c>
    </row>
    <row r="1157" spans="1:6" x14ac:dyDescent="0.2">
      <c r="A1157" t="s">
        <v>5222</v>
      </c>
      <c r="B1157" t="s">
        <v>5223</v>
      </c>
      <c r="C1157" t="s">
        <v>5224</v>
      </c>
      <c r="D1157" s="3">
        <v>0.73289502146143604</v>
      </c>
      <c r="E1157" s="3">
        <v>0.95673802055099644</v>
      </c>
      <c r="F1157" s="3">
        <f t="shared" si="18"/>
        <v>-6.3804163064528435E-2</v>
      </c>
    </row>
    <row r="1158" spans="1:6" x14ac:dyDescent="0.2">
      <c r="A1158" t="s">
        <v>9701</v>
      </c>
      <c r="B1158" t="s">
        <v>9702</v>
      </c>
      <c r="C1158" t="s">
        <v>9703</v>
      </c>
      <c r="D1158" s="3">
        <v>0.286119645314245</v>
      </c>
      <c r="E1158" s="3">
        <v>0.95680349894994132</v>
      </c>
      <c r="F1158" s="3">
        <f t="shared" si="18"/>
        <v>-6.3705429527244506E-2</v>
      </c>
    </row>
    <row r="1159" spans="1:6" x14ac:dyDescent="0.2">
      <c r="A1159" t="s">
        <v>10741</v>
      </c>
      <c r="B1159" t="s">
        <v>10742</v>
      </c>
      <c r="C1159" t="s">
        <v>10743</v>
      </c>
      <c r="D1159" s="3">
        <v>0.53119528791861104</v>
      </c>
      <c r="E1159" s="3">
        <v>0.95685285560497024</v>
      </c>
      <c r="F1159" s="3">
        <f t="shared" si="18"/>
        <v>-6.3631010103619781E-2</v>
      </c>
    </row>
    <row r="1160" spans="1:6" x14ac:dyDescent="0.2">
      <c r="A1160" t="s">
        <v>7322</v>
      </c>
      <c r="B1160" t="s">
        <v>7323</v>
      </c>
      <c r="C1160" t="s">
        <v>7324</v>
      </c>
      <c r="D1160" s="3">
        <v>0.62629155485946697</v>
      </c>
      <c r="E1160" s="3">
        <v>0.95692059452005818</v>
      </c>
      <c r="F1160" s="3">
        <f t="shared" si="18"/>
        <v>-6.3528880358944939E-2</v>
      </c>
    </row>
    <row r="1161" spans="1:6" x14ac:dyDescent="0.2">
      <c r="A1161" t="s">
        <v>343</v>
      </c>
      <c r="B1161" t="s">
        <v>344</v>
      </c>
      <c r="C1161" t="s">
        <v>345</v>
      </c>
      <c r="D1161" s="3">
        <v>0.60199429594380105</v>
      </c>
      <c r="E1161" s="3">
        <v>0.9569639460580025</v>
      </c>
      <c r="F1161" s="3">
        <f t="shared" si="18"/>
        <v>-6.3463523178308542E-2</v>
      </c>
    </row>
    <row r="1162" spans="1:6" x14ac:dyDescent="0.2">
      <c r="A1162" t="s">
        <v>9354</v>
      </c>
      <c r="B1162" t="s">
        <v>9355</v>
      </c>
      <c r="C1162" t="s">
        <v>9356</v>
      </c>
      <c r="D1162" s="3">
        <v>0.42337145571704998</v>
      </c>
      <c r="E1162" s="3">
        <v>0.95698377409994029</v>
      </c>
      <c r="F1162" s="3">
        <f t="shared" si="18"/>
        <v>-6.3433631225175313E-2</v>
      </c>
    </row>
    <row r="1163" spans="1:6" x14ac:dyDescent="0.2">
      <c r="A1163" t="s">
        <v>549</v>
      </c>
      <c r="B1163" t="s">
        <v>550</v>
      </c>
      <c r="C1163" t="s">
        <v>551</v>
      </c>
      <c r="D1163" s="3">
        <v>0.55046057104621704</v>
      </c>
      <c r="E1163" s="3">
        <v>0.95704036226165723</v>
      </c>
      <c r="F1163" s="3">
        <f t="shared" si="18"/>
        <v>-6.3348324609908663E-2</v>
      </c>
    </row>
    <row r="1164" spans="1:6" x14ac:dyDescent="0.2">
      <c r="A1164" t="s">
        <v>9059</v>
      </c>
      <c r="B1164" t="s">
        <v>2701</v>
      </c>
      <c r="C1164" t="s">
        <v>9060</v>
      </c>
      <c r="D1164" s="3">
        <v>0.78711259107481202</v>
      </c>
      <c r="E1164" s="3">
        <v>0.95704158212226553</v>
      </c>
      <c r="F1164" s="3">
        <f t="shared" si="18"/>
        <v>-6.3346485726411189E-2</v>
      </c>
    </row>
    <row r="1165" spans="1:6" x14ac:dyDescent="0.2">
      <c r="A1165" t="s">
        <v>10050</v>
      </c>
      <c r="B1165" t="s">
        <v>10051</v>
      </c>
      <c r="C1165" t="s">
        <v>10052</v>
      </c>
      <c r="D1165" s="3">
        <v>0.67292818125689102</v>
      </c>
      <c r="E1165" s="3">
        <v>0.95704570089926921</v>
      </c>
      <c r="F1165" s="3">
        <f t="shared" si="18"/>
        <v>-6.3340276877723395E-2</v>
      </c>
    </row>
    <row r="1166" spans="1:6" x14ac:dyDescent="0.2">
      <c r="A1166" t="s">
        <v>7396</v>
      </c>
      <c r="B1166" t="s">
        <v>7397</v>
      </c>
      <c r="C1166" t="s">
        <v>7398</v>
      </c>
      <c r="D1166" s="3">
        <v>0.59534109835608895</v>
      </c>
      <c r="E1166" s="3">
        <v>0.95705177640884109</v>
      </c>
      <c r="F1166" s="3">
        <f t="shared" si="18"/>
        <v>-6.3331118402113709E-2</v>
      </c>
    </row>
    <row r="1167" spans="1:6" x14ac:dyDescent="0.2">
      <c r="A1167" t="s">
        <v>5559</v>
      </c>
      <c r="B1167" t="s">
        <v>5560</v>
      </c>
      <c r="C1167" t="s">
        <v>5561</v>
      </c>
      <c r="D1167" s="3">
        <v>0.18628356546310801</v>
      </c>
      <c r="E1167" s="3">
        <v>0.95713009379111202</v>
      </c>
      <c r="F1167" s="3">
        <f t="shared" si="18"/>
        <v>-6.3213064730370472E-2</v>
      </c>
    </row>
    <row r="1168" spans="1:6" x14ac:dyDescent="0.2">
      <c r="A1168" t="s">
        <v>4522</v>
      </c>
      <c r="B1168" t="s">
        <v>4523</v>
      </c>
      <c r="C1168" t="s">
        <v>4524</v>
      </c>
      <c r="D1168" s="3">
        <v>0.63707216740036798</v>
      </c>
      <c r="E1168" s="3">
        <v>0.95714376388448119</v>
      </c>
      <c r="F1168" s="3">
        <f t="shared" si="18"/>
        <v>-6.3192459762242789E-2</v>
      </c>
    </row>
    <row r="1169" spans="1:6" x14ac:dyDescent="0.2">
      <c r="A1169" t="s">
        <v>1034</v>
      </c>
      <c r="B1169" t="s">
        <v>1035</v>
      </c>
      <c r="C1169" t="s">
        <v>1036</v>
      </c>
      <c r="D1169" s="3">
        <v>0.50054075603505299</v>
      </c>
      <c r="E1169" s="3">
        <v>0.95716069109257262</v>
      </c>
      <c r="F1169" s="3">
        <f t="shared" si="18"/>
        <v>-6.3166945744233011E-2</v>
      </c>
    </row>
    <row r="1170" spans="1:6" x14ac:dyDescent="0.2">
      <c r="A1170" t="s">
        <v>8427</v>
      </c>
      <c r="B1170" t="s">
        <v>8428</v>
      </c>
      <c r="C1170" t="s">
        <v>8429</v>
      </c>
      <c r="D1170" s="3">
        <v>0.83804070543609999</v>
      </c>
      <c r="E1170" s="3">
        <v>0.95740669041053328</v>
      </c>
      <c r="F1170" s="3">
        <f t="shared" si="18"/>
        <v>-6.2796207162278975E-2</v>
      </c>
    </row>
    <row r="1171" spans="1:6" x14ac:dyDescent="0.2">
      <c r="A1171" t="s">
        <v>10321</v>
      </c>
      <c r="B1171" t="s">
        <v>10322</v>
      </c>
      <c r="C1171" t="s">
        <v>10323</v>
      </c>
      <c r="D1171" s="3">
        <v>0.46520340570685498</v>
      </c>
      <c r="E1171" s="3">
        <v>0.95744455936048267</v>
      </c>
      <c r="F1171" s="3">
        <f t="shared" si="18"/>
        <v>-6.2739144404731287E-2</v>
      </c>
    </row>
    <row r="1172" spans="1:6" x14ac:dyDescent="0.2">
      <c r="A1172" t="s">
        <v>3651</v>
      </c>
      <c r="B1172" t="s">
        <v>3652</v>
      </c>
      <c r="C1172" t="s">
        <v>3653</v>
      </c>
      <c r="D1172" s="3">
        <v>0.32929414763216802</v>
      </c>
      <c r="E1172" s="3">
        <v>0.95750767992373464</v>
      </c>
      <c r="F1172" s="3">
        <f t="shared" si="18"/>
        <v>-6.264403631613609E-2</v>
      </c>
    </row>
    <row r="1173" spans="1:6" x14ac:dyDescent="0.2">
      <c r="A1173" t="s">
        <v>8614</v>
      </c>
      <c r="B1173" t="s">
        <v>8615</v>
      </c>
      <c r="C1173" t="s">
        <v>8616</v>
      </c>
      <c r="D1173" s="3">
        <v>0.67504362711631205</v>
      </c>
      <c r="E1173" s="3">
        <v>0.95751487524952539</v>
      </c>
      <c r="F1173" s="3">
        <f t="shared" si="18"/>
        <v>-6.263319502258799E-2</v>
      </c>
    </row>
    <row r="1174" spans="1:6" x14ac:dyDescent="0.2">
      <c r="A1174" t="s">
        <v>822</v>
      </c>
      <c r="B1174" t="s">
        <v>823</v>
      </c>
      <c r="C1174" t="s">
        <v>824</v>
      </c>
      <c r="D1174" s="3">
        <v>0.259431162633942</v>
      </c>
      <c r="E1174" s="3">
        <v>0.95757356127151694</v>
      </c>
      <c r="F1174" s="3">
        <f t="shared" si="18"/>
        <v>-6.2544775050634077E-2</v>
      </c>
    </row>
    <row r="1175" spans="1:6" x14ac:dyDescent="0.2">
      <c r="A1175" t="s">
        <v>853</v>
      </c>
      <c r="B1175" t="s">
        <v>854</v>
      </c>
      <c r="C1175" t="s">
        <v>855</v>
      </c>
      <c r="D1175" s="3">
        <v>0.76326463342649498</v>
      </c>
      <c r="E1175" s="3">
        <v>0.95763785311157912</v>
      </c>
      <c r="F1175" s="3">
        <f t="shared" si="18"/>
        <v>-6.2447915228093759E-2</v>
      </c>
    </row>
    <row r="1176" spans="1:6" x14ac:dyDescent="0.2">
      <c r="A1176" t="s">
        <v>8668</v>
      </c>
      <c r="B1176" t="s">
        <v>8666</v>
      </c>
      <c r="C1176" t="s">
        <v>8669</v>
      </c>
      <c r="D1176" s="3">
        <v>8.4243062272486693E-2</v>
      </c>
      <c r="E1176" s="3">
        <v>0.95767523990921199</v>
      </c>
      <c r="F1176" s="3">
        <f t="shared" si="18"/>
        <v>-6.239159258534354E-2</v>
      </c>
    </row>
    <row r="1177" spans="1:6" x14ac:dyDescent="0.2">
      <c r="A1177" t="s">
        <v>5879</v>
      </c>
      <c r="B1177" t="s">
        <v>5880</v>
      </c>
      <c r="C1177" t="s">
        <v>5881</v>
      </c>
      <c r="D1177" s="3">
        <v>0.28472312905400998</v>
      </c>
      <c r="E1177" s="3">
        <v>0.95769169850122782</v>
      </c>
      <c r="F1177" s="3">
        <f t="shared" si="18"/>
        <v>-6.2366798663504697E-2</v>
      </c>
    </row>
    <row r="1178" spans="1:6" x14ac:dyDescent="0.2">
      <c r="A1178" t="s">
        <v>10527</v>
      </c>
      <c r="B1178" t="s">
        <v>10528</v>
      </c>
      <c r="C1178" t="s">
        <v>10529</v>
      </c>
      <c r="D1178" s="3">
        <v>0.74254632154359501</v>
      </c>
      <c r="E1178" s="3">
        <v>0.95802790308249597</v>
      </c>
      <c r="F1178" s="3">
        <f t="shared" si="18"/>
        <v>-6.1860419038116517E-2</v>
      </c>
    </row>
    <row r="1179" spans="1:6" x14ac:dyDescent="0.2">
      <c r="A1179" t="s">
        <v>2697</v>
      </c>
      <c r="B1179" t="s">
        <v>2698</v>
      </c>
      <c r="C1179" t="s">
        <v>2699</v>
      </c>
      <c r="D1179" s="3">
        <v>0.76938775014301397</v>
      </c>
      <c r="E1179" s="3">
        <v>0.95803701179284706</v>
      </c>
      <c r="F1179" s="3">
        <f t="shared" si="18"/>
        <v>-6.1846702288594624E-2</v>
      </c>
    </row>
    <row r="1180" spans="1:6" x14ac:dyDescent="0.2">
      <c r="A1180" t="s">
        <v>8802</v>
      </c>
      <c r="B1180" t="s">
        <v>8803</v>
      </c>
      <c r="C1180" t="s">
        <v>8804</v>
      </c>
      <c r="D1180" s="3">
        <v>0.49607504431031302</v>
      </c>
      <c r="E1180" s="3">
        <v>0.95803815308119677</v>
      </c>
      <c r="F1180" s="3">
        <f t="shared" si="18"/>
        <v>-6.1844983638854212E-2</v>
      </c>
    </row>
    <row r="1181" spans="1:6" x14ac:dyDescent="0.2">
      <c r="A1181" t="s">
        <v>5148</v>
      </c>
      <c r="B1181" t="s">
        <v>5149</v>
      </c>
      <c r="C1181" t="s">
        <v>5150</v>
      </c>
      <c r="D1181" s="3">
        <v>0.56277287044540003</v>
      </c>
      <c r="E1181" s="3">
        <v>0.95805141807429561</v>
      </c>
      <c r="F1181" s="3">
        <f t="shared" si="18"/>
        <v>-6.1825008226379229E-2</v>
      </c>
    </row>
    <row r="1182" spans="1:6" x14ac:dyDescent="0.2">
      <c r="A1182" t="s">
        <v>6051</v>
      </c>
      <c r="B1182" t="s">
        <v>6052</v>
      </c>
      <c r="C1182" t="s">
        <v>6053</v>
      </c>
      <c r="D1182" s="3">
        <v>0.65799795884601697</v>
      </c>
      <c r="E1182" s="3">
        <v>0.95806946885266975</v>
      </c>
      <c r="F1182" s="3">
        <f t="shared" si="18"/>
        <v>-6.179782646699964E-2</v>
      </c>
    </row>
    <row r="1183" spans="1:6" x14ac:dyDescent="0.2">
      <c r="A1183" t="s">
        <v>5059</v>
      </c>
      <c r="B1183" t="s">
        <v>5060</v>
      </c>
      <c r="C1183" t="s">
        <v>5061</v>
      </c>
      <c r="D1183" s="3">
        <v>0.68636032147995996</v>
      </c>
      <c r="E1183" s="3">
        <v>0.95808495378159475</v>
      </c>
      <c r="F1183" s="3">
        <f t="shared" si="18"/>
        <v>-6.1774508899370209E-2</v>
      </c>
    </row>
    <row r="1184" spans="1:6" x14ac:dyDescent="0.2">
      <c r="A1184" t="s">
        <v>1194</v>
      </c>
      <c r="B1184" t="s">
        <v>1195</v>
      </c>
      <c r="C1184" t="s">
        <v>1196</v>
      </c>
      <c r="D1184" s="3">
        <v>0.82308602831673205</v>
      </c>
      <c r="E1184" s="3">
        <v>0.95810609470573249</v>
      </c>
      <c r="F1184" s="3">
        <f t="shared" si="18"/>
        <v>-6.174267501053262E-2</v>
      </c>
    </row>
    <row r="1185" spans="1:6" x14ac:dyDescent="0.2">
      <c r="A1185" t="s">
        <v>3620</v>
      </c>
      <c r="B1185" t="s">
        <v>3621</v>
      </c>
      <c r="C1185" t="s">
        <v>3622</v>
      </c>
      <c r="D1185" s="3">
        <v>0.82760978928624596</v>
      </c>
      <c r="E1185" s="3">
        <v>0.95815498046299763</v>
      </c>
      <c r="F1185" s="3">
        <f t="shared" si="18"/>
        <v>-6.1669065792555253E-2</v>
      </c>
    </row>
    <row r="1186" spans="1:6" x14ac:dyDescent="0.2">
      <c r="A1186" t="s">
        <v>2437</v>
      </c>
      <c r="B1186" t="s">
        <v>2438</v>
      </c>
      <c r="C1186" t="s">
        <v>2439</v>
      </c>
      <c r="D1186" s="3">
        <v>0.12805306248359799</v>
      </c>
      <c r="E1186" s="3">
        <v>0.95841344975365794</v>
      </c>
      <c r="F1186" s="3">
        <f t="shared" si="18"/>
        <v>-6.1279940770730484E-2</v>
      </c>
    </row>
    <row r="1187" spans="1:6" x14ac:dyDescent="0.2">
      <c r="A1187" t="s">
        <v>7451</v>
      </c>
      <c r="B1187" t="s">
        <v>7452</v>
      </c>
      <c r="C1187" t="s">
        <v>7453</v>
      </c>
      <c r="D1187" s="3">
        <v>0.67733131944838398</v>
      </c>
      <c r="E1187" s="3">
        <v>0.95841368552941031</v>
      </c>
      <c r="F1187" s="3">
        <f t="shared" si="18"/>
        <v>-6.1279585858696486E-2</v>
      </c>
    </row>
    <row r="1188" spans="1:6" x14ac:dyDescent="0.2">
      <c r="A1188" t="s">
        <v>6859</v>
      </c>
      <c r="B1188" t="s">
        <v>791</v>
      </c>
      <c r="C1188" t="s">
        <v>6860</v>
      </c>
      <c r="D1188" s="3">
        <v>0.16636595099121501</v>
      </c>
      <c r="E1188" s="3">
        <v>0.95843657758320988</v>
      </c>
      <c r="F1188" s="3">
        <f t="shared" si="18"/>
        <v>-6.1245126982977786E-2</v>
      </c>
    </row>
    <row r="1189" spans="1:6" x14ac:dyDescent="0.2">
      <c r="A1189" t="s">
        <v>2279</v>
      </c>
      <c r="B1189" t="s">
        <v>2280</v>
      </c>
      <c r="C1189" t="s">
        <v>2281</v>
      </c>
      <c r="D1189" s="3">
        <v>0.38215203471928</v>
      </c>
      <c r="E1189" s="3">
        <v>0.95845645460674733</v>
      </c>
      <c r="F1189" s="3">
        <f t="shared" si="18"/>
        <v>-6.1215207229705609E-2</v>
      </c>
    </row>
    <row r="1190" spans="1:6" x14ac:dyDescent="0.2">
      <c r="A1190" t="s">
        <v>468</v>
      </c>
      <c r="B1190" t="s">
        <v>469</v>
      </c>
      <c r="C1190" t="s">
        <v>470</v>
      </c>
      <c r="D1190" s="3">
        <v>0.27731962774587199</v>
      </c>
      <c r="E1190" s="3">
        <v>0.95847381353752958</v>
      </c>
      <c r="F1190" s="3">
        <f t="shared" si="18"/>
        <v>-6.118907832583096E-2</v>
      </c>
    </row>
    <row r="1191" spans="1:6" x14ac:dyDescent="0.2">
      <c r="A1191" t="s">
        <v>289</v>
      </c>
      <c r="B1191" t="s">
        <v>290</v>
      </c>
      <c r="C1191" t="s">
        <v>291</v>
      </c>
      <c r="D1191" s="3">
        <v>0.62757806443261799</v>
      </c>
      <c r="E1191" s="3">
        <v>0.95849135287238874</v>
      </c>
      <c r="F1191" s="3">
        <f t="shared" si="18"/>
        <v>-6.1162678355851451E-2</v>
      </c>
    </row>
    <row r="1192" spans="1:6" x14ac:dyDescent="0.2">
      <c r="A1192" t="s">
        <v>10401</v>
      </c>
      <c r="B1192" t="s">
        <v>10402</v>
      </c>
      <c r="C1192" t="s">
        <v>10403</v>
      </c>
      <c r="D1192" s="3">
        <v>0.50401144735994197</v>
      </c>
      <c r="E1192" s="3">
        <v>0.95863843082106071</v>
      </c>
      <c r="F1192" s="3">
        <f t="shared" si="18"/>
        <v>-6.0941317622327539E-2</v>
      </c>
    </row>
    <row r="1193" spans="1:6" x14ac:dyDescent="0.2">
      <c r="A1193" t="s">
        <v>8829</v>
      </c>
      <c r="B1193" t="s">
        <v>8830</v>
      </c>
      <c r="C1193" t="s">
        <v>8831</v>
      </c>
      <c r="D1193" s="3">
        <v>0.58833680264911603</v>
      </c>
      <c r="E1193" s="3">
        <v>0.9586715960920329</v>
      </c>
      <c r="F1193" s="3">
        <f t="shared" si="18"/>
        <v>-6.0891406683257217E-2</v>
      </c>
    </row>
    <row r="1194" spans="1:6" x14ac:dyDescent="0.2">
      <c r="A1194" t="s">
        <v>5124</v>
      </c>
      <c r="B1194" t="s">
        <v>5125</v>
      </c>
      <c r="C1194" t="s">
        <v>5126</v>
      </c>
      <c r="D1194" s="3">
        <v>0.316376931785046</v>
      </c>
      <c r="E1194" s="3">
        <v>0.95869978239332843</v>
      </c>
      <c r="F1194" s="3">
        <f t="shared" si="18"/>
        <v>-6.0848990031418887E-2</v>
      </c>
    </row>
    <row r="1195" spans="1:6" x14ac:dyDescent="0.2">
      <c r="A1195" t="s">
        <v>7427</v>
      </c>
      <c r="B1195" t="s">
        <v>7428</v>
      </c>
      <c r="C1195" t="s">
        <v>7429</v>
      </c>
      <c r="D1195" s="3">
        <v>0.35770185439721802</v>
      </c>
      <c r="E1195" s="3">
        <v>0.95875560680120231</v>
      </c>
      <c r="F1195" s="3">
        <f t="shared" si="18"/>
        <v>-6.0764985368909584E-2</v>
      </c>
    </row>
    <row r="1196" spans="1:6" x14ac:dyDescent="0.2">
      <c r="A1196" t="s">
        <v>9783</v>
      </c>
      <c r="B1196" t="s">
        <v>9784</v>
      </c>
      <c r="C1196" t="s">
        <v>9785</v>
      </c>
      <c r="D1196" s="3">
        <v>0.65233808230967805</v>
      </c>
      <c r="E1196" s="3">
        <v>0.95879667163719151</v>
      </c>
      <c r="F1196" s="3">
        <f t="shared" si="18"/>
        <v>-6.0703194057234011E-2</v>
      </c>
    </row>
    <row r="1197" spans="1:6" x14ac:dyDescent="0.2">
      <c r="A1197" t="s">
        <v>4525</v>
      </c>
      <c r="B1197" t="s">
        <v>4523</v>
      </c>
      <c r="C1197" t="s">
        <v>4526</v>
      </c>
      <c r="D1197" s="3">
        <v>0.636666982845566</v>
      </c>
      <c r="E1197" s="3">
        <v>0.95881164291197285</v>
      </c>
      <c r="F1197" s="3">
        <f t="shared" si="18"/>
        <v>-6.0680667054488567E-2</v>
      </c>
    </row>
    <row r="1198" spans="1:6" x14ac:dyDescent="0.2">
      <c r="A1198" t="s">
        <v>6611</v>
      </c>
      <c r="B1198" t="s">
        <v>6612</v>
      </c>
      <c r="C1198" t="s">
        <v>6613</v>
      </c>
      <c r="D1198" s="3">
        <v>0.27963075813591898</v>
      </c>
      <c r="E1198" s="3">
        <v>0.95882219107353961</v>
      </c>
      <c r="F1198" s="3">
        <f t="shared" si="18"/>
        <v>-6.0664795640339206E-2</v>
      </c>
    </row>
    <row r="1199" spans="1:6" x14ac:dyDescent="0.2">
      <c r="A1199" t="s">
        <v>11353</v>
      </c>
      <c r="B1199" t="s">
        <v>11354</v>
      </c>
      <c r="C1199" t="s">
        <v>11355</v>
      </c>
      <c r="D1199" s="3">
        <v>0.75721001494019102</v>
      </c>
      <c r="E1199" s="3">
        <v>0.95892110692640375</v>
      </c>
      <c r="F1199" s="3">
        <f t="shared" si="18"/>
        <v>-6.0515969245620173E-2</v>
      </c>
    </row>
    <row r="1200" spans="1:6" x14ac:dyDescent="0.2">
      <c r="A1200" t="s">
        <v>5240</v>
      </c>
      <c r="B1200" t="s">
        <v>5241</v>
      </c>
      <c r="C1200" t="s">
        <v>5242</v>
      </c>
      <c r="D1200" s="3">
        <v>0.286863446121083</v>
      </c>
      <c r="E1200" s="3">
        <v>0.95896633470002413</v>
      </c>
      <c r="F1200" s="3">
        <f t="shared" si="18"/>
        <v>-6.0447925748062965E-2</v>
      </c>
    </row>
    <row r="1201" spans="1:6" x14ac:dyDescent="0.2">
      <c r="A1201" t="s">
        <v>7794</v>
      </c>
      <c r="B1201" t="s">
        <v>7795</v>
      </c>
      <c r="C1201" t="s">
        <v>7796</v>
      </c>
      <c r="D1201" s="3">
        <v>0.44145396028200001</v>
      </c>
      <c r="E1201" s="3">
        <v>0.95904957240965738</v>
      </c>
      <c r="F1201" s="3">
        <f t="shared" si="18"/>
        <v>-6.0322706107774161E-2</v>
      </c>
    </row>
    <row r="1202" spans="1:6" x14ac:dyDescent="0.2">
      <c r="A1202" t="s">
        <v>3799</v>
      </c>
      <c r="B1202" t="s">
        <v>3800</v>
      </c>
      <c r="C1202" t="s">
        <v>3801</v>
      </c>
      <c r="D1202" s="3">
        <v>0.50325354230820096</v>
      </c>
      <c r="E1202" s="3">
        <v>0.95906922479284418</v>
      </c>
      <c r="F1202" s="3">
        <f t="shared" si="18"/>
        <v>-6.0293143396843447E-2</v>
      </c>
    </row>
    <row r="1203" spans="1:6" x14ac:dyDescent="0.2">
      <c r="A1203" t="s">
        <v>7881</v>
      </c>
      <c r="B1203" t="s">
        <v>51</v>
      </c>
      <c r="C1203" t="s">
        <v>7882</v>
      </c>
      <c r="D1203" s="3">
        <v>0.84122586932596999</v>
      </c>
      <c r="E1203" s="3">
        <v>0.95920892653785961</v>
      </c>
      <c r="F1203" s="3">
        <f t="shared" si="18"/>
        <v>-6.0083010142754301E-2</v>
      </c>
    </row>
    <row r="1204" spans="1:6" x14ac:dyDescent="0.2">
      <c r="A1204" t="s">
        <v>9818</v>
      </c>
      <c r="B1204" t="s">
        <v>9819</v>
      </c>
      <c r="C1204" t="s">
        <v>9820</v>
      </c>
      <c r="D1204" s="3">
        <v>0.64101706694370197</v>
      </c>
      <c r="E1204" s="3">
        <v>0.95936451484490171</v>
      </c>
      <c r="F1204" s="3">
        <f t="shared" si="18"/>
        <v>-5.9849017036584504E-2</v>
      </c>
    </row>
    <row r="1205" spans="1:6" x14ac:dyDescent="0.2">
      <c r="A1205" t="s">
        <v>6471</v>
      </c>
      <c r="B1205" t="s">
        <v>6472</v>
      </c>
      <c r="C1205" t="s">
        <v>6473</v>
      </c>
      <c r="D1205" s="3">
        <v>0.43740035893234602</v>
      </c>
      <c r="E1205" s="3">
        <v>0.95945777464317483</v>
      </c>
      <c r="F1205" s="3">
        <f t="shared" si="18"/>
        <v>-5.9708779507214572E-2</v>
      </c>
    </row>
    <row r="1206" spans="1:6" x14ac:dyDescent="0.2">
      <c r="A1206" t="s">
        <v>7399</v>
      </c>
      <c r="B1206" t="s">
        <v>7397</v>
      </c>
      <c r="C1206" t="s">
        <v>7400</v>
      </c>
      <c r="D1206" s="3">
        <v>0.61540160978021996</v>
      </c>
      <c r="E1206" s="3">
        <v>0.9595165616568736</v>
      </c>
      <c r="F1206" s="3">
        <f t="shared" si="18"/>
        <v>-5.9620386732434742E-2</v>
      </c>
    </row>
    <row r="1207" spans="1:6" x14ac:dyDescent="0.2">
      <c r="A1207" t="s">
        <v>6521</v>
      </c>
      <c r="B1207" t="s">
        <v>6522</v>
      </c>
      <c r="C1207" t="s">
        <v>6523</v>
      </c>
      <c r="D1207" s="3">
        <v>0.44997309414092401</v>
      </c>
      <c r="E1207" s="3">
        <v>0.95953304868361955</v>
      </c>
      <c r="F1207" s="3">
        <f t="shared" si="18"/>
        <v>-5.9595597637251585E-2</v>
      </c>
    </row>
    <row r="1208" spans="1:6" x14ac:dyDescent="0.2">
      <c r="A1208" t="s">
        <v>4511</v>
      </c>
      <c r="B1208" t="s">
        <v>4512</v>
      </c>
      <c r="C1208" t="s">
        <v>4513</v>
      </c>
      <c r="D1208" s="3">
        <v>0.81175569644040602</v>
      </c>
      <c r="E1208" s="3">
        <v>0.95955195418920658</v>
      </c>
      <c r="F1208" s="3">
        <f t="shared" si="18"/>
        <v>-5.9567172758607893E-2</v>
      </c>
    </row>
    <row r="1209" spans="1:6" x14ac:dyDescent="0.2">
      <c r="A1209" t="s">
        <v>5571</v>
      </c>
      <c r="B1209" t="s">
        <v>5572</v>
      </c>
      <c r="C1209" t="s">
        <v>5573</v>
      </c>
      <c r="D1209" s="3">
        <v>0.70445510048710902</v>
      </c>
      <c r="E1209" s="3">
        <v>0.95977292670408454</v>
      </c>
      <c r="F1209" s="3">
        <f t="shared" si="18"/>
        <v>-5.9234976832874507E-2</v>
      </c>
    </row>
    <row r="1210" spans="1:6" x14ac:dyDescent="0.2">
      <c r="A1210" t="s">
        <v>7410</v>
      </c>
      <c r="B1210" t="s">
        <v>7411</v>
      </c>
      <c r="C1210" t="s">
        <v>7412</v>
      </c>
      <c r="D1210" s="3">
        <v>0.61841713910989204</v>
      </c>
      <c r="E1210" s="3">
        <v>0.95979788066868688</v>
      </c>
      <c r="F1210" s="3">
        <f t="shared" si="18"/>
        <v>-5.9197467447082569E-2</v>
      </c>
    </row>
    <row r="1211" spans="1:6" x14ac:dyDescent="0.2">
      <c r="A1211" t="s">
        <v>4037</v>
      </c>
      <c r="B1211" t="s">
        <v>4038</v>
      </c>
      <c r="C1211" t="s">
        <v>4039</v>
      </c>
      <c r="D1211" s="3">
        <v>0.63019973636240101</v>
      </c>
      <c r="E1211" s="3">
        <v>0.95980151265353952</v>
      </c>
      <c r="F1211" s="3">
        <f t="shared" si="18"/>
        <v>-5.9192008134526283E-2</v>
      </c>
    </row>
    <row r="1212" spans="1:6" x14ac:dyDescent="0.2">
      <c r="A1212" t="s">
        <v>6720</v>
      </c>
      <c r="B1212" t="s">
        <v>6721</v>
      </c>
      <c r="C1212" t="s">
        <v>6722</v>
      </c>
      <c r="D1212" s="3">
        <v>0.61559017701857799</v>
      </c>
      <c r="E1212" s="3">
        <v>0.9598910902797726</v>
      </c>
      <c r="F1212" s="3">
        <f t="shared" si="18"/>
        <v>-5.9057368664605543E-2</v>
      </c>
    </row>
    <row r="1213" spans="1:6" x14ac:dyDescent="0.2">
      <c r="A1213" t="s">
        <v>9348</v>
      </c>
      <c r="B1213" t="s">
        <v>9349</v>
      </c>
      <c r="C1213" t="s">
        <v>9350</v>
      </c>
      <c r="D1213" s="4">
        <v>1.4410318137794001E-4</v>
      </c>
      <c r="E1213" s="3">
        <v>0.96000277171834558</v>
      </c>
      <c r="F1213" s="3">
        <f t="shared" si="18"/>
        <v>-5.8889523700923388E-2</v>
      </c>
    </row>
    <row r="1214" spans="1:6" x14ac:dyDescent="0.2">
      <c r="A1214" t="s">
        <v>9809</v>
      </c>
      <c r="B1214" t="s">
        <v>9810</v>
      </c>
      <c r="C1214" t="s">
        <v>9811</v>
      </c>
      <c r="D1214" s="3">
        <v>0.71720394834297996</v>
      </c>
      <c r="E1214" s="3">
        <v>0.9602366345843999</v>
      </c>
      <c r="F1214" s="3">
        <f t="shared" si="18"/>
        <v>-5.8538116686084156E-2</v>
      </c>
    </row>
    <row r="1215" spans="1:6" x14ac:dyDescent="0.2">
      <c r="A1215" t="s">
        <v>2854</v>
      </c>
      <c r="B1215" t="s">
        <v>2855</v>
      </c>
      <c r="C1215" t="s">
        <v>2856</v>
      </c>
      <c r="D1215" s="3">
        <v>0.49247628824982098</v>
      </c>
      <c r="E1215" s="3">
        <v>0.96031130972629375</v>
      </c>
      <c r="F1215" s="3">
        <f t="shared" si="18"/>
        <v>-5.8425926352839545E-2</v>
      </c>
    </row>
    <row r="1216" spans="1:6" x14ac:dyDescent="0.2">
      <c r="A1216" t="s">
        <v>7433</v>
      </c>
      <c r="B1216" t="s">
        <v>7434</v>
      </c>
      <c r="C1216" t="s">
        <v>7435</v>
      </c>
      <c r="D1216" s="3">
        <v>0.17321771446447401</v>
      </c>
      <c r="E1216" s="3">
        <v>0.96031960057632881</v>
      </c>
      <c r="F1216" s="3">
        <f t="shared" si="18"/>
        <v>-5.8413470895451812E-2</v>
      </c>
    </row>
    <row r="1217" spans="1:6" x14ac:dyDescent="0.2">
      <c r="A1217" t="s">
        <v>7697</v>
      </c>
      <c r="B1217" t="s">
        <v>7698</v>
      </c>
      <c r="C1217" t="s">
        <v>7699</v>
      </c>
      <c r="D1217" s="3">
        <v>0.64839629992563597</v>
      </c>
      <c r="E1217" s="3">
        <v>0.96034181742949398</v>
      </c>
      <c r="F1217" s="3">
        <f t="shared" si="18"/>
        <v>-5.8380094743271639E-2</v>
      </c>
    </row>
    <row r="1218" spans="1:6" x14ac:dyDescent="0.2">
      <c r="A1218" t="s">
        <v>8552</v>
      </c>
      <c r="B1218" t="s">
        <v>8553</v>
      </c>
      <c r="C1218" t="s">
        <v>8554</v>
      </c>
      <c r="D1218" s="3">
        <v>0.54066785343410195</v>
      </c>
      <c r="E1218" s="3">
        <v>0.96041305917216513</v>
      </c>
      <c r="F1218" s="3">
        <f t="shared" ref="F1218:F1281" si="19">LOG(E1218,2)</f>
        <v>-5.8273074206549196E-2</v>
      </c>
    </row>
    <row r="1219" spans="1:6" x14ac:dyDescent="0.2">
      <c r="A1219" t="s">
        <v>1601</v>
      </c>
      <c r="B1219" t="s">
        <v>1602</v>
      </c>
      <c r="C1219" t="s">
        <v>1603</v>
      </c>
      <c r="D1219" s="3">
        <v>5.3876032190041199E-3</v>
      </c>
      <c r="E1219" s="3">
        <v>0.96056774385324573</v>
      </c>
      <c r="F1219" s="3">
        <f t="shared" si="19"/>
        <v>-5.8040731621524573E-2</v>
      </c>
    </row>
    <row r="1220" spans="1:6" x14ac:dyDescent="0.2">
      <c r="A1220" t="s">
        <v>841</v>
      </c>
      <c r="B1220" t="s">
        <v>842</v>
      </c>
      <c r="C1220" t="s">
        <v>843</v>
      </c>
      <c r="D1220" s="3">
        <v>0.51962812153743998</v>
      </c>
      <c r="E1220" s="3">
        <v>0.96057882307581088</v>
      </c>
      <c r="F1220" s="3">
        <f t="shared" si="19"/>
        <v>-5.8024091621508969E-2</v>
      </c>
    </row>
    <row r="1221" spans="1:6" x14ac:dyDescent="0.2">
      <c r="A1221" t="s">
        <v>10079</v>
      </c>
      <c r="B1221" t="s">
        <v>10080</v>
      </c>
      <c r="C1221" t="s">
        <v>10081</v>
      </c>
      <c r="D1221" s="3">
        <v>0.56432328349037297</v>
      </c>
      <c r="E1221" s="3">
        <v>0.96062145866370352</v>
      </c>
      <c r="F1221" s="3">
        <f t="shared" si="19"/>
        <v>-5.7960058577361695E-2</v>
      </c>
    </row>
    <row r="1222" spans="1:6" x14ac:dyDescent="0.2">
      <c r="A1222" t="s">
        <v>11021</v>
      </c>
      <c r="B1222" t="s">
        <v>11022</v>
      </c>
      <c r="C1222" t="s">
        <v>11023</v>
      </c>
      <c r="D1222" s="3">
        <v>0.78878288912482497</v>
      </c>
      <c r="E1222" s="3">
        <v>0.96066012629835118</v>
      </c>
      <c r="F1222" s="3">
        <f t="shared" si="19"/>
        <v>-5.790198733450666E-2</v>
      </c>
    </row>
    <row r="1223" spans="1:6" x14ac:dyDescent="0.2">
      <c r="A1223" t="s">
        <v>492</v>
      </c>
      <c r="B1223" t="s">
        <v>493</v>
      </c>
      <c r="C1223" t="s">
        <v>494</v>
      </c>
      <c r="D1223" s="3">
        <v>0.72577183793136801</v>
      </c>
      <c r="E1223" s="3">
        <v>0.96077846979189396</v>
      </c>
      <c r="F1223" s="3">
        <f t="shared" si="19"/>
        <v>-5.7724273020014434E-2</v>
      </c>
    </row>
    <row r="1224" spans="1:6" x14ac:dyDescent="0.2">
      <c r="A1224" t="s">
        <v>29</v>
      </c>
      <c r="B1224" t="s">
        <v>30</v>
      </c>
      <c r="C1224" t="s">
        <v>31</v>
      </c>
      <c r="D1224" s="3">
        <v>0.68524040932857799</v>
      </c>
      <c r="E1224" s="3">
        <v>0.96081389102755876</v>
      </c>
      <c r="F1224" s="3">
        <f t="shared" si="19"/>
        <v>-5.767108583829629E-2</v>
      </c>
    </row>
    <row r="1225" spans="1:6" x14ac:dyDescent="0.2">
      <c r="A1225" t="s">
        <v>6812</v>
      </c>
      <c r="B1225" t="s">
        <v>6813</v>
      </c>
      <c r="C1225" t="s">
        <v>6814</v>
      </c>
      <c r="D1225" s="3">
        <v>0.402661155473516</v>
      </c>
      <c r="E1225" s="3">
        <v>0.96089643629094901</v>
      </c>
      <c r="F1225" s="3">
        <f t="shared" si="19"/>
        <v>-5.7547146615488036E-2</v>
      </c>
    </row>
    <row r="1226" spans="1:6" x14ac:dyDescent="0.2">
      <c r="A1226" t="s">
        <v>3909</v>
      </c>
      <c r="B1226" t="s">
        <v>3910</v>
      </c>
      <c r="C1226" t="s">
        <v>3911</v>
      </c>
      <c r="D1226" s="3">
        <v>0.43950318448357401</v>
      </c>
      <c r="E1226" s="3">
        <v>0.96091711738097185</v>
      </c>
      <c r="F1226" s="3">
        <f t="shared" si="19"/>
        <v>-5.7516096250627959E-2</v>
      </c>
    </row>
    <row r="1227" spans="1:6" x14ac:dyDescent="0.2">
      <c r="A1227" t="s">
        <v>2595</v>
      </c>
      <c r="B1227" t="s">
        <v>2596</v>
      </c>
      <c r="C1227" t="s">
        <v>2597</v>
      </c>
      <c r="D1227" s="3">
        <v>0.53312770833921796</v>
      </c>
      <c r="E1227" s="3">
        <v>0.96092259455311901</v>
      </c>
      <c r="F1227" s="3">
        <f t="shared" si="19"/>
        <v>-5.7507872995539867E-2</v>
      </c>
    </row>
    <row r="1228" spans="1:6" x14ac:dyDescent="0.2">
      <c r="A1228" t="s">
        <v>6783</v>
      </c>
      <c r="B1228" t="s">
        <v>6784</v>
      </c>
      <c r="C1228" t="s">
        <v>6785</v>
      </c>
      <c r="D1228" s="3">
        <v>0.43381302899693802</v>
      </c>
      <c r="E1228" s="3">
        <v>0.9610139628597153</v>
      </c>
      <c r="F1228" s="3">
        <f t="shared" si="19"/>
        <v>-5.7370702387684186E-2</v>
      </c>
    </row>
    <row r="1229" spans="1:6" x14ac:dyDescent="0.2">
      <c r="A1229" t="s">
        <v>10894</v>
      </c>
      <c r="B1229" t="s">
        <v>10895</v>
      </c>
      <c r="C1229" t="s">
        <v>10896</v>
      </c>
      <c r="D1229" s="3">
        <v>0.37388483785844301</v>
      </c>
      <c r="E1229" s="3">
        <v>0.96108966224790082</v>
      </c>
      <c r="F1229" s="3">
        <f t="shared" si="19"/>
        <v>-5.7257065296984731E-2</v>
      </c>
    </row>
    <row r="1230" spans="1:6" x14ac:dyDescent="0.2">
      <c r="A1230" t="s">
        <v>7445</v>
      </c>
      <c r="B1230" t="s">
        <v>7446</v>
      </c>
      <c r="C1230" t="s">
        <v>7447</v>
      </c>
      <c r="D1230" s="3">
        <v>0.81612010790246403</v>
      </c>
      <c r="E1230" s="3">
        <v>0.96133779061163627</v>
      </c>
      <c r="F1230" s="3">
        <f t="shared" si="19"/>
        <v>-5.6884647017875795E-2</v>
      </c>
    </row>
    <row r="1231" spans="1:6" x14ac:dyDescent="0.2">
      <c r="A1231" t="s">
        <v>3740</v>
      </c>
      <c r="B1231" t="s">
        <v>3741</v>
      </c>
      <c r="C1231" t="s">
        <v>3742</v>
      </c>
      <c r="D1231" s="3">
        <v>0.65440730282519899</v>
      </c>
      <c r="E1231" s="3">
        <v>0.96134836965437886</v>
      </c>
      <c r="F1231" s="3">
        <f t="shared" si="19"/>
        <v>-5.6868770966112731E-2</v>
      </c>
    </row>
    <row r="1232" spans="1:6" x14ac:dyDescent="0.2">
      <c r="A1232" t="s">
        <v>5177</v>
      </c>
      <c r="B1232" t="s">
        <v>5178</v>
      </c>
      <c r="C1232" t="s">
        <v>5179</v>
      </c>
      <c r="D1232" s="3">
        <v>0.55029864600571798</v>
      </c>
      <c r="E1232" s="3">
        <v>0.96136750268287274</v>
      </c>
      <c r="F1232" s="3">
        <f t="shared" si="19"/>
        <v>-5.6840058325078928E-2</v>
      </c>
    </row>
    <row r="1233" spans="1:6" x14ac:dyDescent="0.2">
      <c r="A1233" t="s">
        <v>9463</v>
      </c>
      <c r="B1233" t="s">
        <v>9464</v>
      </c>
      <c r="C1233" t="s">
        <v>9465</v>
      </c>
      <c r="D1233" s="3">
        <v>0.33814396310203299</v>
      </c>
      <c r="E1233" s="3">
        <v>0.96147929570008628</v>
      </c>
      <c r="F1233" s="3">
        <f t="shared" si="19"/>
        <v>-5.6672303689756613E-2</v>
      </c>
    </row>
    <row r="1234" spans="1:6" x14ac:dyDescent="0.2">
      <c r="A1234" t="s">
        <v>9168</v>
      </c>
      <c r="B1234" t="s">
        <v>9169</v>
      </c>
      <c r="C1234" t="s">
        <v>9170</v>
      </c>
      <c r="D1234" s="3">
        <v>0.62433002913916003</v>
      </c>
      <c r="E1234" s="3">
        <v>0.96148803048612952</v>
      </c>
      <c r="F1234" s="3">
        <f t="shared" si="19"/>
        <v>-5.6659197245007092E-2</v>
      </c>
    </row>
    <row r="1235" spans="1:6" x14ac:dyDescent="0.2">
      <c r="A1235" t="s">
        <v>2412</v>
      </c>
      <c r="B1235" t="s">
        <v>2413</v>
      </c>
      <c r="C1235" t="s">
        <v>2414</v>
      </c>
      <c r="D1235" s="3">
        <v>0.56295137994755495</v>
      </c>
      <c r="E1235" s="3">
        <v>0.96153295531102623</v>
      </c>
      <c r="F1235" s="3">
        <f t="shared" si="19"/>
        <v>-5.6591789949317899E-2</v>
      </c>
    </row>
    <row r="1236" spans="1:6" x14ac:dyDescent="0.2">
      <c r="A1236" t="s">
        <v>10696</v>
      </c>
      <c r="B1236" t="s">
        <v>10697</v>
      </c>
      <c r="C1236" t="s">
        <v>10698</v>
      </c>
      <c r="D1236" s="3">
        <v>0.58195982124662304</v>
      </c>
      <c r="E1236" s="3">
        <v>0.96154610644771654</v>
      </c>
      <c r="F1236" s="3">
        <f t="shared" si="19"/>
        <v>-5.6572057968389239E-2</v>
      </c>
    </row>
    <row r="1237" spans="1:6" x14ac:dyDescent="0.2">
      <c r="A1237" t="s">
        <v>6287</v>
      </c>
      <c r="B1237" t="s">
        <v>6288</v>
      </c>
      <c r="C1237" t="s">
        <v>6289</v>
      </c>
      <c r="D1237" s="3">
        <v>0.65000592126298395</v>
      </c>
      <c r="E1237" s="3">
        <v>0.9619237298657638</v>
      </c>
      <c r="F1237" s="3">
        <f t="shared" si="19"/>
        <v>-5.6005586449829996E-2</v>
      </c>
    </row>
    <row r="1238" spans="1:6" x14ac:dyDescent="0.2">
      <c r="A1238" t="s">
        <v>10804</v>
      </c>
      <c r="B1238" t="s">
        <v>10805</v>
      </c>
      <c r="C1238" t="s">
        <v>10806</v>
      </c>
      <c r="D1238" s="3">
        <v>0.16630895257628101</v>
      </c>
      <c r="E1238" s="3">
        <v>0.9619623219520379</v>
      </c>
      <c r="F1238" s="3">
        <f t="shared" si="19"/>
        <v>-5.5947707126426133E-2</v>
      </c>
    </row>
    <row r="1239" spans="1:6" x14ac:dyDescent="0.2">
      <c r="A1239" t="s">
        <v>424</v>
      </c>
      <c r="B1239" t="s">
        <v>425</v>
      </c>
      <c r="C1239" t="s">
        <v>426</v>
      </c>
      <c r="D1239" s="3">
        <v>7.0876746113861799E-2</v>
      </c>
      <c r="E1239" s="3">
        <v>0.96200740202759838</v>
      </c>
      <c r="F1239" s="3">
        <f t="shared" si="19"/>
        <v>-5.5880100239836063E-2</v>
      </c>
    </row>
    <row r="1240" spans="1:6" x14ac:dyDescent="0.2">
      <c r="A1240" t="s">
        <v>7519</v>
      </c>
      <c r="B1240" t="s">
        <v>7520</v>
      </c>
      <c r="C1240" t="s">
        <v>7521</v>
      </c>
      <c r="D1240" s="3">
        <v>0.67303947916776197</v>
      </c>
      <c r="E1240" s="3">
        <v>0.96203422648975034</v>
      </c>
      <c r="F1240" s="3">
        <f t="shared" si="19"/>
        <v>-5.5839872920478657E-2</v>
      </c>
    </row>
    <row r="1241" spans="1:6" x14ac:dyDescent="0.2">
      <c r="A1241" t="s">
        <v>11288</v>
      </c>
      <c r="B1241" t="s">
        <v>11289</v>
      </c>
      <c r="C1241" t="s">
        <v>11290</v>
      </c>
      <c r="D1241" s="3">
        <v>0.78392698426761398</v>
      </c>
      <c r="E1241" s="3">
        <v>0.96211781674485375</v>
      </c>
      <c r="F1241" s="3">
        <f t="shared" si="19"/>
        <v>-5.5714523941946308E-2</v>
      </c>
    </row>
    <row r="1242" spans="1:6" x14ac:dyDescent="0.2">
      <c r="A1242" t="s">
        <v>5142</v>
      </c>
      <c r="B1242" t="s">
        <v>5143</v>
      </c>
      <c r="C1242" t="s">
        <v>5144</v>
      </c>
      <c r="D1242" s="3">
        <v>0.229615200080902</v>
      </c>
      <c r="E1242" s="3">
        <v>0.9621943293295121</v>
      </c>
      <c r="F1242" s="3">
        <f t="shared" si="19"/>
        <v>-5.5599797932722128E-2</v>
      </c>
    </row>
    <row r="1243" spans="1:6" x14ac:dyDescent="0.2">
      <c r="A1243" t="s">
        <v>5012</v>
      </c>
      <c r="B1243" t="s">
        <v>5013</v>
      </c>
      <c r="C1243" t="s">
        <v>5014</v>
      </c>
      <c r="D1243" s="3">
        <v>0.58779436339610802</v>
      </c>
      <c r="E1243" s="3">
        <v>0.96225613665677168</v>
      </c>
      <c r="F1243" s="3">
        <f t="shared" si="19"/>
        <v>-5.5507128231802649E-2</v>
      </c>
    </row>
    <row r="1244" spans="1:6" x14ac:dyDescent="0.2">
      <c r="A1244" t="s">
        <v>6542</v>
      </c>
      <c r="B1244" t="s">
        <v>6543</v>
      </c>
      <c r="C1244" t="s">
        <v>6544</v>
      </c>
      <c r="D1244" s="3">
        <v>0.40481385301019601</v>
      </c>
      <c r="E1244" s="3">
        <v>0.9623110467371141</v>
      </c>
      <c r="F1244" s="3">
        <f t="shared" si="19"/>
        <v>-5.5424804786500394E-2</v>
      </c>
    </row>
    <row r="1245" spans="1:6" x14ac:dyDescent="0.2">
      <c r="A1245" t="s">
        <v>9640</v>
      </c>
      <c r="B1245" t="s">
        <v>9641</v>
      </c>
      <c r="C1245" t="s">
        <v>9642</v>
      </c>
      <c r="D1245" s="3">
        <v>0.45484258843470299</v>
      </c>
      <c r="E1245" s="3">
        <v>0.96245518816635867</v>
      </c>
      <c r="F1245" s="3">
        <f t="shared" si="19"/>
        <v>-5.5208724390059978E-2</v>
      </c>
    </row>
    <row r="1246" spans="1:6" x14ac:dyDescent="0.2">
      <c r="A1246" t="s">
        <v>6149</v>
      </c>
      <c r="B1246" t="s">
        <v>6150</v>
      </c>
      <c r="C1246" t="s">
        <v>6151</v>
      </c>
      <c r="D1246" s="3">
        <v>0.53026672733602198</v>
      </c>
      <c r="E1246" s="3">
        <v>0.96245878331850843</v>
      </c>
      <c r="F1246" s="3">
        <f t="shared" si="19"/>
        <v>-5.5203335361506456E-2</v>
      </c>
    </row>
    <row r="1247" spans="1:6" x14ac:dyDescent="0.2">
      <c r="A1247" t="s">
        <v>9401</v>
      </c>
      <c r="B1247" t="s">
        <v>9402</v>
      </c>
      <c r="C1247" t="s">
        <v>9403</v>
      </c>
      <c r="D1247" s="3">
        <v>0.50910053691174295</v>
      </c>
      <c r="E1247" s="3">
        <v>0.96248446953464273</v>
      </c>
      <c r="F1247" s="3">
        <f t="shared" si="19"/>
        <v>-5.516483305596219E-2</v>
      </c>
    </row>
    <row r="1248" spans="1:6" x14ac:dyDescent="0.2">
      <c r="A1248" t="s">
        <v>8992</v>
      </c>
      <c r="B1248" t="s">
        <v>8993</v>
      </c>
      <c r="C1248" t="s">
        <v>8994</v>
      </c>
      <c r="D1248" s="3">
        <v>0.63648945598978401</v>
      </c>
      <c r="E1248" s="3">
        <v>0.96254782155783924</v>
      </c>
      <c r="F1248" s="3">
        <f t="shared" si="19"/>
        <v>-5.5069876051706407E-2</v>
      </c>
    </row>
    <row r="1249" spans="1:6" x14ac:dyDescent="0.2">
      <c r="A1249" t="s">
        <v>2149</v>
      </c>
      <c r="B1249" t="s">
        <v>2150</v>
      </c>
      <c r="C1249" t="s">
        <v>2151</v>
      </c>
      <c r="D1249" s="3">
        <v>0.63014378719990305</v>
      </c>
      <c r="E1249" s="3">
        <v>0.96257369198964171</v>
      </c>
      <c r="F1249" s="3">
        <f t="shared" si="19"/>
        <v>-5.5031101207202657E-2</v>
      </c>
    </row>
    <row r="1250" spans="1:6" x14ac:dyDescent="0.2">
      <c r="A1250" t="s">
        <v>3492</v>
      </c>
      <c r="B1250" t="s">
        <v>3493</v>
      </c>
      <c r="C1250" t="s">
        <v>3494</v>
      </c>
      <c r="D1250" s="3">
        <v>0.77637950644689802</v>
      </c>
      <c r="E1250" s="3">
        <v>0.9625931860568967</v>
      </c>
      <c r="F1250" s="3">
        <f t="shared" si="19"/>
        <v>-5.5001884005850189E-2</v>
      </c>
    </row>
    <row r="1251" spans="1:6" x14ac:dyDescent="0.2">
      <c r="A1251" t="s">
        <v>7554</v>
      </c>
      <c r="B1251" t="s">
        <v>7555</v>
      </c>
      <c r="C1251" t="s">
        <v>7556</v>
      </c>
      <c r="D1251" s="3">
        <v>0.53149811335818398</v>
      </c>
      <c r="E1251" s="3">
        <v>0.96287458544971893</v>
      </c>
      <c r="F1251" s="3">
        <f t="shared" si="19"/>
        <v>-5.4580195814095636E-2</v>
      </c>
    </row>
    <row r="1252" spans="1:6" x14ac:dyDescent="0.2">
      <c r="A1252" t="s">
        <v>4016</v>
      </c>
      <c r="B1252" t="s">
        <v>4017</v>
      </c>
      <c r="C1252" t="s">
        <v>4018</v>
      </c>
      <c r="D1252" s="3">
        <v>0.79006513438744996</v>
      </c>
      <c r="E1252" s="3">
        <v>0.96289673474832593</v>
      </c>
      <c r="F1252" s="3">
        <f t="shared" si="19"/>
        <v>-5.4547009440484448E-2</v>
      </c>
    </row>
    <row r="1253" spans="1:6" x14ac:dyDescent="0.2">
      <c r="A1253" t="s">
        <v>8077</v>
      </c>
      <c r="B1253" t="s">
        <v>5013</v>
      </c>
      <c r="C1253" t="s">
        <v>8078</v>
      </c>
      <c r="D1253" s="3">
        <v>0.59510297628286102</v>
      </c>
      <c r="E1253" s="3">
        <v>0.96303421472755735</v>
      </c>
      <c r="F1253" s="3">
        <f t="shared" si="19"/>
        <v>-5.4341039766805807E-2</v>
      </c>
    </row>
    <row r="1254" spans="1:6" x14ac:dyDescent="0.2">
      <c r="A1254" t="s">
        <v>7114</v>
      </c>
      <c r="B1254" t="s">
        <v>7115</v>
      </c>
      <c r="C1254" t="s">
        <v>7116</v>
      </c>
      <c r="D1254" s="3">
        <v>2.4791977942386901E-2</v>
      </c>
      <c r="E1254" s="3">
        <v>0.96305630645873219</v>
      </c>
      <c r="F1254" s="3">
        <f t="shared" si="19"/>
        <v>-5.4307945132196042E-2</v>
      </c>
    </row>
    <row r="1255" spans="1:6" x14ac:dyDescent="0.2">
      <c r="A1255" t="s">
        <v>7301</v>
      </c>
      <c r="B1255" t="s">
        <v>7302</v>
      </c>
      <c r="C1255" t="s">
        <v>7303</v>
      </c>
      <c r="D1255" s="3">
        <v>0.38529578970044598</v>
      </c>
      <c r="E1255" s="3">
        <v>0.96306661745636701</v>
      </c>
      <c r="F1255" s="3">
        <f t="shared" si="19"/>
        <v>-5.4292498947562842E-2</v>
      </c>
    </row>
    <row r="1256" spans="1:6" x14ac:dyDescent="0.2">
      <c r="A1256" t="s">
        <v>3758</v>
      </c>
      <c r="B1256" t="s">
        <v>3759</v>
      </c>
      <c r="C1256" t="s">
        <v>3760</v>
      </c>
      <c r="D1256" s="3">
        <v>0.65379977020092295</v>
      </c>
      <c r="E1256" s="3">
        <v>0.9631069798486469</v>
      </c>
      <c r="F1256" s="3">
        <f t="shared" si="19"/>
        <v>-5.4232036460411519E-2</v>
      </c>
    </row>
    <row r="1257" spans="1:6" x14ac:dyDescent="0.2">
      <c r="A1257" t="s">
        <v>1979</v>
      </c>
      <c r="B1257" t="s">
        <v>1980</v>
      </c>
      <c r="C1257" t="s">
        <v>1981</v>
      </c>
      <c r="D1257" s="3">
        <v>0.614911068080364</v>
      </c>
      <c r="E1257" s="3">
        <v>0.96324152793668694</v>
      </c>
      <c r="F1257" s="3">
        <f t="shared" si="19"/>
        <v>-5.4030502979935273E-2</v>
      </c>
    </row>
    <row r="1258" spans="1:6" x14ac:dyDescent="0.2">
      <c r="A1258" t="s">
        <v>6758</v>
      </c>
      <c r="B1258" t="s">
        <v>6759</v>
      </c>
      <c r="C1258" t="s">
        <v>6760</v>
      </c>
      <c r="D1258" s="3">
        <v>0.229052923570669</v>
      </c>
      <c r="E1258" s="3">
        <v>0.96326125402801432</v>
      </c>
      <c r="F1258" s="3">
        <f t="shared" si="19"/>
        <v>-5.4000958528298282E-2</v>
      </c>
    </row>
    <row r="1259" spans="1:6" x14ac:dyDescent="0.2">
      <c r="A1259" t="s">
        <v>9761</v>
      </c>
      <c r="B1259" t="s">
        <v>9762</v>
      </c>
      <c r="C1259" t="s">
        <v>9763</v>
      </c>
      <c r="D1259" s="3">
        <v>0.77207913126538397</v>
      </c>
      <c r="E1259" s="3">
        <v>0.96330105501592589</v>
      </c>
      <c r="F1259" s="3">
        <f t="shared" si="19"/>
        <v>-5.3941349049153889E-2</v>
      </c>
    </row>
    <row r="1260" spans="1:6" x14ac:dyDescent="0.2">
      <c r="A1260" t="s">
        <v>5339</v>
      </c>
      <c r="B1260" t="s">
        <v>5340</v>
      </c>
      <c r="C1260" t="s">
        <v>5341</v>
      </c>
      <c r="D1260" s="3">
        <v>0.69135548724289497</v>
      </c>
      <c r="E1260" s="3">
        <v>0.96354974819654282</v>
      </c>
      <c r="F1260" s="3">
        <f t="shared" si="19"/>
        <v>-5.356893991423483E-2</v>
      </c>
    </row>
    <row r="1261" spans="1:6" x14ac:dyDescent="0.2">
      <c r="A1261" t="s">
        <v>9868</v>
      </c>
      <c r="B1261" t="s">
        <v>9869</v>
      </c>
      <c r="C1261" t="s">
        <v>9870</v>
      </c>
      <c r="D1261" s="3">
        <v>0.69982079439934797</v>
      </c>
      <c r="E1261" s="3">
        <v>0.96355065152523445</v>
      </c>
      <c r="F1261" s="3">
        <f t="shared" si="19"/>
        <v>-5.356758738706615E-2</v>
      </c>
    </row>
    <row r="1262" spans="1:6" x14ac:dyDescent="0.2">
      <c r="A1262" t="s">
        <v>5850</v>
      </c>
      <c r="B1262" t="s">
        <v>5851</v>
      </c>
      <c r="C1262" t="s">
        <v>5852</v>
      </c>
      <c r="D1262" s="3">
        <v>0.52016613169458104</v>
      </c>
      <c r="E1262" s="3">
        <v>0.9635757491853657</v>
      </c>
      <c r="F1262" s="3">
        <f t="shared" si="19"/>
        <v>-5.3530009914412584E-2</v>
      </c>
    </row>
    <row r="1263" spans="1:6" x14ac:dyDescent="0.2">
      <c r="A1263" t="s">
        <v>9563</v>
      </c>
      <c r="B1263" t="s">
        <v>9564</v>
      </c>
      <c r="C1263" t="s">
        <v>9565</v>
      </c>
      <c r="D1263" s="3">
        <v>0.77970711388765301</v>
      </c>
      <c r="E1263" s="3">
        <v>0.96360098773606306</v>
      </c>
      <c r="F1263" s="3">
        <f t="shared" si="19"/>
        <v>-5.3492222480354457E-2</v>
      </c>
    </row>
    <row r="1264" spans="1:6" x14ac:dyDescent="0.2">
      <c r="A1264" t="s">
        <v>608</v>
      </c>
      <c r="B1264" t="s">
        <v>609</v>
      </c>
      <c r="C1264" t="s">
        <v>610</v>
      </c>
      <c r="D1264" s="3">
        <v>0.844384477869913</v>
      </c>
      <c r="E1264" s="3">
        <v>0.96368480469105344</v>
      </c>
      <c r="F1264" s="3">
        <f t="shared" si="19"/>
        <v>-5.3366737919778737E-2</v>
      </c>
    </row>
    <row r="1265" spans="1:6" x14ac:dyDescent="0.2">
      <c r="A1265" t="s">
        <v>9195</v>
      </c>
      <c r="B1265" t="s">
        <v>9196</v>
      </c>
      <c r="C1265" t="s">
        <v>9197</v>
      </c>
      <c r="D1265" s="3">
        <v>0.83142013642903501</v>
      </c>
      <c r="E1265" s="3">
        <v>0.96373220037459506</v>
      </c>
      <c r="F1265" s="3">
        <f t="shared" si="19"/>
        <v>-5.3295785430058973E-2</v>
      </c>
    </row>
    <row r="1266" spans="1:6" x14ac:dyDescent="0.2">
      <c r="A1266" t="s">
        <v>10565</v>
      </c>
      <c r="B1266" t="s">
        <v>10566</v>
      </c>
      <c r="C1266" t="s">
        <v>10567</v>
      </c>
      <c r="D1266" s="3">
        <v>0.64032818208127495</v>
      </c>
      <c r="E1266" s="3">
        <v>0.96381871507966543</v>
      </c>
      <c r="F1266" s="3">
        <f t="shared" si="19"/>
        <v>-5.3166279812280365E-2</v>
      </c>
    </row>
    <row r="1267" spans="1:6" x14ac:dyDescent="0.2">
      <c r="A1267" t="s">
        <v>8484</v>
      </c>
      <c r="B1267" t="s">
        <v>8485</v>
      </c>
      <c r="C1267" t="s">
        <v>8486</v>
      </c>
      <c r="D1267" s="3">
        <v>0.72220555151326205</v>
      </c>
      <c r="E1267" s="3">
        <v>0.96383183494887303</v>
      </c>
      <c r="F1267" s="3">
        <f t="shared" si="19"/>
        <v>-5.3146641428919929E-2</v>
      </c>
    </row>
    <row r="1268" spans="1:6" x14ac:dyDescent="0.2">
      <c r="A1268" t="s">
        <v>4341</v>
      </c>
      <c r="B1268" t="s">
        <v>4342</v>
      </c>
      <c r="C1268" t="s">
        <v>4343</v>
      </c>
      <c r="D1268" s="3">
        <v>0.87324192223519503</v>
      </c>
      <c r="E1268" s="3">
        <v>0.96384258017542668</v>
      </c>
      <c r="F1268" s="3">
        <f t="shared" si="19"/>
        <v>-5.3130557711731273E-2</v>
      </c>
    </row>
    <row r="1269" spans="1:6" x14ac:dyDescent="0.2">
      <c r="A1269" t="s">
        <v>11042</v>
      </c>
      <c r="B1269" t="s">
        <v>11043</v>
      </c>
      <c r="C1269" t="s">
        <v>11044</v>
      </c>
      <c r="D1269" s="3">
        <v>0.45760421625952502</v>
      </c>
      <c r="E1269" s="3">
        <v>0.96394153669818472</v>
      </c>
      <c r="F1269" s="3">
        <f t="shared" si="19"/>
        <v>-5.2982445603614557E-2</v>
      </c>
    </row>
    <row r="1270" spans="1:6" x14ac:dyDescent="0.2">
      <c r="A1270" t="s">
        <v>9436</v>
      </c>
      <c r="B1270" t="s">
        <v>9437</v>
      </c>
      <c r="C1270" t="s">
        <v>9438</v>
      </c>
      <c r="D1270" s="3">
        <v>0.65252732150999004</v>
      </c>
      <c r="E1270" s="3">
        <v>0.96397882428980852</v>
      </c>
      <c r="F1270" s="3">
        <f t="shared" si="19"/>
        <v>-5.2926639747088944E-2</v>
      </c>
    </row>
    <row r="1271" spans="1:6" x14ac:dyDescent="0.2">
      <c r="A1271" t="s">
        <v>8727</v>
      </c>
      <c r="B1271" t="s">
        <v>8728</v>
      </c>
      <c r="C1271" t="s">
        <v>8729</v>
      </c>
      <c r="D1271" s="3">
        <v>0.75562489064760396</v>
      </c>
      <c r="E1271" s="3">
        <v>0.96406584307753607</v>
      </c>
      <c r="F1271" s="3">
        <f t="shared" si="19"/>
        <v>-5.2796412916011046E-2</v>
      </c>
    </row>
    <row r="1272" spans="1:6" x14ac:dyDescent="0.2">
      <c r="A1272" t="s">
        <v>5994</v>
      </c>
      <c r="B1272" t="s">
        <v>5995</v>
      </c>
      <c r="C1272" t="s">
        <v>5996</v>
      </c>
      <c r="D1272" s="3">
        <v>0.301114605080753</v>
      </c>
      <c r="E1272" s="3">
        <v>0.96407847559775839</v>
      </c>
      <c r="F1272" s="3">
        <f t="shared" si="19"/>
        <v>-5.2777508859813159E-2</v>
      </c>
    </row>
    <row r="1273" spans="1:6" x14ac:dyDescent="0.2">
      <c r="A1273" t="s">
        <v>3695</v>
      </c>
      <c r="B1273" t="s">
        <v>3696</v>
      </c>
      <c r="C1273" t="s">
        <v>3697</v>
      </c>
      <c r="D1273" s="3">
        <v>0.222852250433342</v>
      </c>
      <c r="E1273" s="3">
        <v>0.96408764753680676</v>
      </c>
      <c r="F1273" s="3">
        <f t="shared" si="19"/>
        <v>-5.2763783578758008E-2</v>
      </c>
    </row>
    <row r="1274" spans="1:6" x14ac:dyDescent="0.2">
      <c r="A1274" t="s">
        <v>4620</v>
      </c>
      <c r="B1274" t="s">
        <v>4621</v>
      </c>
      <c r="C1274" t="s">
        <v>4622</v>
      </c>
      <c r="D1274" s="3">
        <v>0.40399089884493999</v>
      </c>
      <c r="E1274" s="3">
        <v>0.96416610802467995</v>
      </c>
      <c r="F1274" s="3">
        <f t="shared" si="19"/>
        <v>-5.2646377291855818E-2</v>
      </c>
    </row>
    <row r="1275" spans="1:6" x14ac:dyDescent="0.2">
      <c r="A1275" t="s">
        <v>807</v>
      </c>
      <c r="B1275" t="s">
        <v>808</v>
      </c>
      <c r="C1275" t="s">
        <v>809</v>
      </c>
      <c r="D1275" s="3">
        <v>0.62344742174309997</v>
      </c>
      <c r="E1275" s="3">
        <v>0.96418851315019993</v>
      </c>
      <c r="F1275" s="3">
        <f t="shared" si="19"/>
        <v>-5.261285258314851E-2</v>
      </c>
    </row>
    <row r="1276" spans="1:6" x14ac:dyDescent="0.2">
      <c r="A1276" t="s">
        <v>2617</v>
      </c>
      <c r="B1276" t="s">
        <v>2618</v>
      </c>
      <c r="C1276" t="s">
        <v>2619</v>
      </c>
      <c r="D1276" s="3">
        <v>0.79394533031540204</v>
      </c>
      <c r="E1276" s="3">
        <v>0.96420261688554199</v>
      </c>
      <c r="F1276" s="3">
        <f t="shared" si="19"/>
        <v>-5.259174961423372E-2</v>
      </c>
    </row>
    <row r="1277" spans="1:6" x14ac:dyDescent="0.2">
      <c r="A1277" t="s">
        <v>10867</v>
      </c>
      <c r="B1277" t="s">
        <v>10868</v>
      </c>
      <c r="C1277" t="s">
        <v>10869</v>
      </c>
      <c r="D1277" s="3">
        <v>0.71019384317946999</v>
      </c>
      <c r="E1277" s="3">
        <v>0.96423484136723192</v>
      </c>
      <c r="F1277" s="3">
        <f t="shared" si="19"/>
        <v>-5.2543534309418251E-2</v>
      </c>
    </row>
    <row r="1278" spans="1:6" x14ac:dyDescent="0.2">
      <c r="A1278" t="s">
        <v>4891</v>
      </c>
      <c r="B1278" t="s">
        <v>4892</v>
      </c>
      <c r="C1278" t="s">
        <v>4893</v>
      </c>
      <c r="D1278" s="3">
        <v>0.71222926681402199</v>
      </c>
      <c r="E1278" s="3">
        <v>0.96424445423710525</v>
      </c>
      <c r="F1278" s="3">
        <f t="shared" si="19"/>
        <v>-5.2529151536705371E-2</v>
      </c>
    </row>
    <row r="1279" spans="1:6" x14ac:dyDescent="0.2">
      <c r="A1279" t="s">
        <v>2807</v>
      </c>
      <c r="B1279" t="s">
        <v>2808</v>
      </c>
      <c r="C1279" t="s">
        <v>2809</v>
      </c>
      <c r="D1279" s="3">
        <v>0.60508585893647404</v>
      </c>
      <c r="E1279" s="3">
        <v>0.96429887019085048</v>
      </c>
      <c r="F1279" s="3">
        <f t="shared" si="19"/>
        <v>-5.2447737107856489E-2</v>
      </c>
    </row>
    <row r="1280" spans="1:6" x14ac:dyDescent="0.2">
      <c r="A1280" t="s">
        <v>2795</v>
      </c>
      <c r="B1280" t="s">
        <v>2796</v>
      </c>
      <c r="C1280" t="s">
        <v>2797</v>
      </c>
      <c r="D1280" s="3">
        <v>0.170251549217384</v>
      </c>
      <c r="E1280" s="3">
        <v>0.96434783148315029</v>
      </c>
      <c r="F1280" s="3">
        <f t="shared" si="19"/>
        <v>-5.2374487597150035E-2</v>
      </c>
    </row>
    <row r="1281" spans="1:6" x14ac:dyDescent="0.2">
      <c r="A1281" t="s">
        <v>9213</v>
      </c>
      <c r="B1281" t="s">
        <v>9214</v>
      </c>
      <c r="C1281" t="s">
        <v>9215</v>
      </c>
      <c r="D1281" s="3">
        <v>0.79019110248987801</v>
      </c>
      <c r="E1281" s="3">
        <v>0.96438362515333731</v>
      </c>
      <c r="F1281" s="3">
        <f t="shared" si="19"/>
        <v>-5.2320940121370264E-2</v>
      </c>
    </row>
    <row r="1282" spans="1:6" x14ac:dyDescent="0.2">
      <c r="A1282" t="s">
        <v>7471</v>
      </c>
      <c r="B1282" t="s">
        <v>7472</v>
      </c>
      <c r="C1282" t="s">
        <v>7473</v>
      </c>
      <c r="D1282" s="3">
        <v>0.81020295713461898</v>
      </c>
      <c r="E1282" s="3">
        <v>0.96450942267241457</v>
      </c>
      <c r="F1282" s="3">
        <f t="shared" ref="F1282:F1345" si="20">LOG(E1282,2)</f>
        <v>-5.2132762288088337E-2</v>
      </c>
    </row>
    <row r="1283" spans="1:6" x14ac:dyDescent="0.2">
      <c r="A1283" t="s">
        <v>590</v>
      </c>
      <c r="B1283" t="s">
        <v>591</v>
      </c>
      <c r="C1283" t="s">
        <v>592</v>
      </c>
      <c r="D1283" s="3">
        <v>0.684175849360669</v>
      </c>
      <c r="E1283" s="3">
        <v>0.9645357242628092</v>
      </c>
      <c r="F1283" s="3">
        <f t="shared" si="20"/>
        <v>-5.2093421400610969E-2</v>
      </c>
    </row>
    <row r="1284" spans="1:6" x14ac:dyDescent="0.2">
      <c r="A1284" t="s">
        <v>304</v>
      </c>
      <c r="B1284" t="s">
        <v>305</v>
      </c>
      <c r="C1284" t="s">
        <v>306</v>
      </c>
      <c r="D1284" s="3">
        <v>0.76757975553237801</v>
      </c>
      <c r="E1284" s="3">
        <v>0.96458194051100143</v>
      </c>
      <c r="F1284" s="3">
        <f t="shared" si="20"/>
        <v>-5.2024295547579084E-2</v>
      </c>
    </row>
    <row r="1285" spans="1:6" x14ac:dyDescent="0.2">
      <c r="A1285" t="s">
        <v>4304</v>
      </c>
      <c r="B1285" t="s">
        <v>4305</v>
      </c>
      <c r="C1285" t="s">
        <v>4306</v>
      </c>
      <c r="D1285" s="3">
        <v>0.28611168752792598</v>
      </c>
      <c r="E1285" s="3">
        <v>0.96459300696202888</v>
      </c>
      <c r="F1285" s="3">
        <f t="shared" si="20"/>
        <v>-5.2007743897829931E-2</v>
      </c>
    </row>
    <row r="1286" spans="1:6" x14ac:dyDescent="0.2">
      <c r="A1286" t="s">
        <v>10829</v>
      </c>
      <c r="B1286" t="s">
        <v>10830</v>
      </c>
      <c r="C1286" t="s">
        <v>10831</v>
      </c>
      <c r="D1286" s="3">
        <v>0.63192583652947498</v>
      </c>
      <c r="E1286" s="3">
        <v>0.96466401889689801</v>
      </c>
      <c r="F1286" s="3">
        <f t="shared" si="20"/>
        <v>-5.1901538695565304E-2</v>
      </c>
    </row>
    <row r="1287" spans="1:6" x14ac:dyDescent="0.2">
      <c r="A1287" t="s">
        <v>7157</v>
      </c>
      <c r="B1287" t="s">
        <v>7158</v>
      </c>
      <c r="C1287" t="s">
        <v>7159</v>
      </c>
      <c r="D1287" s="3">
        <v>0.62044947200888401</v>
      </c>
      <c r="E1287" s="3">
        <v>0.96466426901166358</v>
      </c>
      <c r="F1287" s="3">
        <f t="shared" si="20"/>
        <v>-5.1901164638610664E-2</v>
      </c>
    </row>
    <row r="1288" spans="1:6" x14ac:dyDescent="0.2">
      <c r="A1288" t="s">
        <v>5538</v>
      </c>
      <c r="B1288" t="s">
        <v>5539</v>
      </c>
      <c r="C1288" t="s">
        <v>5540</v>
      </c>
      <c r="D1288" s="3">
        <v>0.60333059848709303</v>
      </c>
      <c r="E1288" s="3">
        <v>0.96469310357524218</v>
      </c>
      <c r="F1288" s="3">
        <f t="shared" si="20"/>
        <v>-5.1858042008790788E-2</v>
      </c>
    </row>
    <row r="1289" spans="1:6" x14ac:dyDescent="0.2">
      <c r="A1289" t="s">
        <v>3728</v>
      </c>
      <c r="B1289" t="s">
        <v>3729</v>
      </c>
      <c r="C1289" t="s">
        <v>3730</v>
      </c>
      <c r="D1289" s="3">
        <v>0.57779066965053805</v>
      </c>
      <c r="E1289" s="3">
        <v>0.96483313749885924</v>
      </c>
      <c r="F1289" s="3">
        <f t="shared" si="20"/>
        <v>-5.1648636981574597E-2</v>
      </c>
    </row>
    <row r="1290" spans="1:6" x14ac:dyDescent="0.2">
      <c r="A1290" t="s">
        <v>4325</v>
      </c>
      <c r="B1290" t="s">
        <v>1511</v>
      </c>
      <c r="C1290" t="s">
        <v>4326</v>
      </c>
      <c r="D1290" s="3">
        <v>0.22383348249018201</v>
      </c>
      <c r="E1290" s="3">
        <v>0.9648394482178142</v>
      </c>
      <c r="F1290" s="3">
        <f t="shared" si="20"/>
        <v>-5.1639200724866406E-2</v>
      </c>
    </row>
    <row r="1291" spans="1:6" x14ac:dyDescent="0.2">
      <c r="A1291" t="s">
        <v>10832</v>
      </c>
      <c r="B1291" t="s">
        <v>10833</v>
      </c>
      <c r="C1291" t="s">
        <v>10834</v>
      </c>
      <c r="D1291" s="3">
        <v>0.73972780992278198</v>
      </c>
      <c r="E1291" s="3">
        <v>0.96492939507133146</v>
      </c>
      <c r="F1291" s="3">
        <f t="shared" si="20"/>
        <v>-5.1504712203033168E-2</v>
      </c>
    </row>
    <row r="1292" spans="1:6" x14ac:dyDescent="0.2">
      <c r="A1292" t="s">
        <v>2687</v>
      </c>
      <c r="B1292" t="s">
        <v>2688</v>
      </c>
      <c r="C1292" t="s">
        <v>2689</v>
      </c>
      <c r="D1292" s="3">
        <v>0.469853103427535</v>
      </c>
      <c r="E1292" s="3">
        <v>0.96493357517094047</v>
      </c>
      <c r="F1292" s="3">
        <f t="shared" si="20"/>
        <v>-5.1498462423572824E-2</v>
      </c>
    </row>
    <row r="1293" spans="1:6" x14ac:dyDescent="0.2">
      <c r="A1293" t="s">
        <v>6214</v>
      </c>
      <c r="B1293" t="s">
        <v>6215</v>
      </c>
      <c r="C1293" t="s">
        <v>6216</v>
      </c>
      <c r="D1293" s="3">
        <v>0.387246334084699</v>
      </c>
      <c r="E1293" s="3">
        <v>0.96501175181926013</v>
      </c>
      <c r="F1293" s="3">
        <f t="shared" si="20"/>
        <v>-5.1381583399769934E-2</v>
      </c>
    </row>
    <row r="1294" spans="1:6" x14ac:dyDescent="0.2">
      <c r="A1294" t="s">
        <v>2213</v>
      </c>
      <c r="B1294" t="s">
        <v>2214</v>
      </c>
      <c r="C1294" t="s">
        <v>2215</v>
      </c>
      <c r="D1294" s="3">
        <v>0.73940368391059397</v>
      </c>
      <c r="E1294" s="3">
        <v>0.96508600013705204</v>
      </c>
      <c r="F1294" s="3">
        <f t="shared" si="20"/>
        <v>-5.1270586244504618E-2</v>
      </c>
    </row>
    <row r="1295" spans="1:6" x14ac:dyDescent="0.2">
      <c r="A1295" t="s">
        <v>5429</v>
      </c>
      <c r="B1295" t="s">
        <v>5430</v>
      </c>
      <c r="C1295" t="s">
        <v>5431</v>
      </c>
      <c r="D1295" s="3">
        <v>0.77177578023205995</v>
      </c>
      <c r="E1295" s="3">
        <v>0.96513280554073044</v>
      </c>
      <c r="F1295" s="3">
        <f t="shared" si="20"/>
        <v>-5.1200619126177675E-2</v>
      </c>
    </row>
    <row r="1296" spans="1:6" x14ac:dyDescent="0.2">
      <c r="A1296" t="s">
        <v>2727</v>
      </c>
      <c r="B1296" t="s">
        <v>2728</v>
      </c>
      <c r="C1296" t="s">
        <v>2729</v>
      </c>
      <c r="D1296" s="3">
        <v>0.612353705915062</v>
      </c>
      <c r="E1296" s="3">
        <v>0.96514066932965892</v>
      </c>
      <c r="F1296" s="3">
        <f t="shared" si="20"/>
        <v>-5.1188864264042885E-2</v>
      </c>
    </row>
    <row r="1297" spans="1:6" x14ac:dyDescent="0.2">
      <c r="A1297" t="s">
        <v>9740</v>
      </c>
      <c r="B1297" t="s">
        <v>9741</v>
      </c>
      <c r="C1297" t="s">
        <v>9742</v>
      </c>
      <c r="D1297" s="3">
        <v>0.35537693729363301</v>
      </c>
      <c r="E1297" s="3">
        <v>0.96514191484895817</v>
      </c>
      <c r="F1297" s="3">
        <f t="shared" si="20"/>
        <v>-5.1187002459423085E-2</v>
      </c>
    </row>
    <row r="1298" spans="1:6" x14ac:dyDescent="0.2">
      <c r="A1298" t="s">
        <v>7674</v>
      </c>
      <c r="B1298" t="s">
        <v>7675</v>
      </c>
      <c r="C1298" t="s">
        <v>7676</v>
      </c>
      <c r="D1298" s="3">
        <v>0.341922506757105</v>
      </c>
      <c r="E1298" s="3">
        <v>0.96516985167780367</v>
      </c>
      <c r="F1298" s="3">
        <f t="shared" si="20"/>
        <v>-5.1145243065800469E-2</v>
      </c>
    </row>
    <row r="1299" spans="1:6" x14ac:dyDescent="0.2">
      <c r="A1299" t="s">
        <v>4431</v>
      </c>
      <c r="B1299" t="s">
        <v>4432</v>
      </c>
      <c r="C1299" t="s">
        <v>4433</v>
      </c>
      <c r="D1299" s="3">
        <v>0.26799211394796801</v>
      </c>
      <c r="E1299" s="3">
        <v>0.96521684382183315</v>
      </c>
      <c r="F1299" s="3">
        <f t="shared" si="20"/>
        <v>-5.1075002907884429E-2</v>
      </c>
    </row>
    <row r="1300" spans="1:6" x14ac:dyDescent="0.2">
      <c r="A1300" t="s">
        <v>50</v>
      </c>
      <c r="B1300" t="s">
        <v>51</v>
      </c>
      <c r="C1300" t="s">
        <v>52</v>
      </c>
      <c r="D1300" s="3">
        <v>0.84100712167510905</v>
      </c>
      <c r="E1300" s="3">
        <v>0.96525601229447189</v>
      </c>
      <c r="F1300" s="3">
        <f t="shared" si="20"/>
        <v>-5.101645957114305E-2</v>
      </c>
    </row>
    <row r="1301" spans="1:6" x14ac:dyDescent="0.2">
      <c r="A1301" t="s">
        <v>2851</v>
      </c>
      <c r="B1301" t="s">
        <v>2852</v>
      </c>
      <c r="C1301" t="s">
        <v>2853</v>
      </c>
      <c r="D1301" s="3">
        <v>0.73562839476623598</v>
      </c>
      <c r="E1301" s="3">
        <v>0.96530497344582988</v>
      </c>
      <c r="F1301" s="3">
        <f t="shared" si="20"/>
        <v>-5.0943282903016758E-2</v>
      </c>
    </row>
    <row r="1302" spans="1:6" x14ac:dyDescent="0.2">
      <c r="A1302" t="s">
        <v>9409</v>
      </c>
      <c r="B1302" t="s">
        <v>9410</v>
      </c>
      <c r="C1302" t="s">
        <v>9411</v>
      </c>
      <c r="D1302" s="3">
        <v>0.67809151566752301</v>
      </c>
      <c r="E1302" s="3">
        <v>0.96532256777673175</v>
      </c>
      <c r="F1302" s="3">
        <f t="shared" si="20"/>
        <v>-5.0916987562876201E-2</v>
      </c>
    </row>
    <row r="1303" spans="1:6" x14ac:dyDescent="0.2">
      <c r="A1303" t="s">
        <v>8611</v>
      </c>
      <c r="B1303" t="s">
        <v>8612</v>
      </c>
      <c r="C1303" t="s">
        <v>8613</v>
      </c>
      <c r="D1303" s="3">
        <v>0.28373020038615099</v>
      </c>
      <c r="E1303" s="3">
        <v>0.96534276853399092</v>
      </c>
      <c r="F1303" s="3">
        <f t="shared" si="20"/>
        <v>-5.0886797418812427E-2</v>
      </c>
    </row>
    <row r="1304" spans="1:6" x14ac:dyDescent="0.2">
      <c r="A1304" t="s">
        <v>3820</v>
      </c>
      <c r="B1304" t="s">
        <v>3821</v>
      </c>
      <c r="C1304" t="s">
        <v>3822</v>
      </c>
      <c r="D1304" s="3">
        <v>0.75484925478448395</v>
      </c>
      <c r="E1304" s="3">
        <v>0.96534283472828886</v>
      </c>
      <c r="F1304" s="3">
        <f t="shared" si="20"/>
        <v>-5.0886698492104532E-2</v>
      </c>
    </row>
    <row r="1305" spans="1:6" x14ac:dyDescent="0.2">
      <c r="A1305" t="s">
        <v>847</v>
      </c>
      <c r="B1305" t="s">
        <v>848</v>
      </c>
      <c r="C1305" t="s">
        <v>849</v>
      </c>
      <c r="D1305" s="3">
        <v>0.48829931431863499</v>
      </c>
      <c r="E1305" s="3">
        <v>0.96545603915668454</v>
      </c>
      <c r="F1305" s="3">
        <f t="shared" si="20"/>
        <v>-5.0717525545248963E-2</v>
      </c>
    </row>
    <row r="1306" spans="1:6" x14ac:dyDescent="0.2">
      <c r="A1306" t="s">
        <v>6515</v>
      </c>
      <c r="B1306" t="s">
        <v>6516</v>
      </c>
      <c r="C1306" t="s">
        <v>6517</v>
      </c>
      <c r="D1306" s="3">
        <v>0.62887093380603298</v>
      </c>
      <c r="E1306" s="3">
        <v>0.96549485458404549</v>
      </c>
      <c r="F1306" s="3">
        <f t="shared" si="20"/>
        <v>-5.0659524251945552E-2</v>
      </c>
    </row>
    <row r="1307" spans="1:6" x14ac:dyDescent="0.2">
      <c r="A1307" t="s">
        <v>6330</v>
      </c>
      <c r="B1307" t="s">
        <v>6331</v>
      </c>
      <c r="C1307" t="s">
        <v>6332</v>
      </c>
      <c r="D1307" s="3">
        <v>0.82818750511836503</v>
      </c>
      <c r="E1307" s="3">
        <v>0.96555121363184593</v>
      </c>
      <c r="F1307" s="3">
        <f t="shared" si="20"/>
        <v>-5.0575311948435751E-2</v>
      </c>
    </row>
    <row r="1308" spans="1:6" x14ac:dyDescent="0.2">
      <c r="A1308" t="s">
        <v>9451</v>
      </c>
      <c r="B1308" t="s">
        <v>9452</v>
      </c>
      <c r="C1308" t="s">
        <v>9453</v>
      </c>
      <c r="D1308" s="3">
        <v>0.66284174166106002</v>
      </c>
      <c r="E1308" s="3">
        <v>0.96559225947503524</v>
      </c>
      <c r="F1308" s="3">
        <f t="shared" si="20"/>
        <v>-5.0513983895650552E-2</v>
      </c>
    </row>
    <row r="1309" spans="1:6" x14ac:dyDescent="0.2">
      <c r="A1309" t="s">
        <v>8980</v>
      </c>
      <c r="B1309" t="s">
        <v>8981</v>
      </c>
      <c r="C1309" t="s">
        <v>8982</v>
      </c>
      <c r="D1309" s="3">
        <v>0.538511032514289</v>
      </c>
      <c r="E1309" s="3">
        <v>0.96567594591853001</v>
      </c>
      <c r="F1309" s="3">
        <f t="shared" si="20"/>
        <v>-5.0388953082469948E-2</v>
      </c>
    </row>
    <row r="1310" spans="1:6" x14ac:dyDescent="0.2">
      <c r="A1310" t="s">
        <v>9389</v>
      </c>
      <c r="B1310" t="s">
        <v>9390</v>
      </c>
      <c r="C1310" t="s">
        <v>9391</v>
      </c>
      <c r="D1310" s="3">
        <v>0.81250722922236596</v>
      </c>
      <c r="E1310" s="3">
        <v>0.96568759025116868</v>
      </c>
      <c r="F1310" s="3">
        <f t="shared" si="20"/>
        <v>-5.0371556853704237E-2</v>
      </c>
    </row>
    <row r="1311" spans="1:6" x14ac:dyDescent="0.2">
      <c r="A1311" t="s">
        <v>3578</v>
      </c>
      <c r="B1311" t="s">
        <v>3579</v>
      </c>
      <c r="C1311" t="s">
        <v>3580</v>
      </c>
      <c r="D1311" s="3">
        <v>0.67935504316447404</v>
      </c>
      <c r="E1311" s="3">
        <v>0.96570492047132817</v>
      </c>
      <c r="F1311" s="3">
        <f t="shared" si="20"/>
        <v>-5.0345666494760147E-2</v>
      </c>
    </row>
    <row r="1312" spans="1:6" x14ac:dyDescent="0.2">
      <c r="A1312" t="s">
        <v>4747</v>
      </c>
      <c r="B1312" t="s">
        <v>4748</v>
      </c>
      <c r="C1312" t="s">
        <v>4749</v>
      </c>
      <c r="D1312" s="3">
        <v>0.53512219839856001</v>
      </c>
      <c r="E1312" s="3">
        <v>0.96571993588531724</v>
      </c>
      <c r="F1312" s="3">
        <f t="shared" si="20"/>
        <v>-5.0323234699675728E-2</v>
      </c>
    </row>
    <row r="1313" spans="1:6" x14ac:dyDescent="0.2">
      <c r="A1313" t="s">
        <v>9611</v>
      </c>
      <c r="B1313" t="s">
        <v>9612</v>
      </c>
      <c r="C1313" t="s">
        <v>9613</v>
      </c>
      <c r="D1313" s="3">
        <v>0.67916027465908702</v>
      </c>
      <c r="E1313" s="3">
        <v>0.96577453999944984</v>
      </c>
      <c r="F1313" s="3">
        <f t="shared" si="20"/>
        <v>-5.0241663578788988E-2</v>
      </c>
    </row>
    <row r="1314" spans="1:6" x14ac:dyDescent="0.2">
      <c r="A1314" t="s">
        <v>5820</v>
      </c>
      <c r="B1314" t="s">
        <v>5821</v>
      </c>
      <c r="C1314" t="s">
        <v>5822</v>
      </c>
      <c r="D1314" s="3">
        <v>0.65051442175951202</v>
      </c>
      <c r="E1314" s="3">
        <v>0.96590692888779472</v>
      </c>
      <c r="F1314" s="3">
        <f t="shared" si="20"/>
        <v>-5.0043911727814278E-2</v>
      </c>
    </row>
    <row r="1315" spans="1:6" x14ac:dyDescent="0.2">
      <c r="A1315" t="s">
        <v>11007</v>
      </c>
      <c r="B1315" t="s">
        <v>11008</v>
      </c>
      <c r="C1315" t="s">
        <v>11009</v>
      </c>
      <c r="D1315" s="3">
        <v>0.87474541214226698</v>
      </c>
      <c r="E1315" s="3">
        <v>0.96591289517019241</v>
      </c>
      <c r="F1315" s="3">
        <f t="shared" si="20"/>
        <v>-5.0035000414325813E-2</v>
      </c>
    </row>
    <row r="1316" spans="1:6" x14ac:dyDescent="0.2">
      <c r="A1316" t="s">
        <v>4744</v>
      </c>
      <c r="B1316" t="s">
        <v>4745</v>
      </c>
      <c r="C1316" t="s">
        <v>4746</v>
      </c>
      <c r="D1316" s="3">
        <v>0.665459271436594</v>
      </c>
      <c r="E1316" s="3">
        <v>0.96591351114143953</v>
      </c>
      <c r="F1316" s="3">
        <f t="shared" si="20"/>
        <v>-5.0034080395155708E-2</v>
      </c>
    </row>
    <row r="1317" spans="1:6" x14ac:dyDescent="0.2">
      <c r="A1317" t="s">
        <v>5062</v>
      </c>
      <c r="B1317" t="s">
        <v>5063</v>
      </c>
      <c r="C1317" t="s">
        <v>5064</v>
      </c>
      <c r="D1317" s="3">
        <v>0.32632759002654899</v>
      </c>
      <c r="E1317" s="3">
        <v>0.96598847047767666</v>
      </c>
      <c r="F1317" s="3">
        <f t="shared" si="20"/>
        <v>-4.9922124960831572E-2</v>
      </c>
    </row>
    <row r="1318" spans="1:6" x14ac:dyDescent="0.2">
      <c r="A1318" t="s">
        <v>4457</v>
      </c>
      <c r="B1318" t="s">
        <v>4458</v>
      </c>
      <c r="C1318" t="s">
        <v>4459</v>
      </c>
      <c r="D1318" s="3">
        <v>0.79672195251130096</v>
      </c>
      <c r="E1318" s="3">
        <v>0.96602941344210014</v>
      </c>
      <c r="F1318" s="3">
        <f t="shared" si="20"/>
        <v>-4.98609783097229E-2</v>
      </c>
    </row>
    <row r="1319" spans="1:6" x14ac:dyDescent="0.2">
      <c r="A1319" t="s">
        <v>3637</v>
      </c>
      <c r="B1319" t="s">
        <v>3638</v>
      </c>
      <c r="C1319" t="s">
        <v>3639</v>
      </c>
      <c r="D1319" s="3">
        <v>0.28911610105536001</v>
      </c>
      <c r="E1319" s="3">
        <v>0.96606020559105565</v>
      </c>
      <c r="F1319" s="3">
        <f t="shared" si="20"/>
        <v>-4.981499319582075E-2</v>
      </c>
    </row>
    <row r="1320" spans="1:6" x14ac:dyDescent="0.2">
      <c r="A1320" t="s">
        <v>5130</v>
      </c>
      <c r="B1320" t="s">
        <v>5131</v>
      </c>
      <c r="C1320" t="s">
        <v>5132</v>
      </c>
      <c r="D1320" s="3">
        <v>0.61558202469865497</v>
      </c>
      <c r="E1320" s="3">
        <v>0.96608473448201504</v>
      </c>
      <c r="F1320" s="3">
        <f t="shared" si="20"/>
        <v>-4.9778362704377216E-2</v>
      </c>
    </row>
    <row r="1321" spans="1:6" x14ac:dyDescent="0.2">
      <c r="A1321" t="s">
        <v>8277</v>
      </c>
      <c r="B1321" t="s">
        <v>8278</v>
      </c>
      <c r="C1321" t="s">
        <v>8279</v>
      </c>
      <c r="D1321" s="3">
        <v>0.61481411669182395</v>
      </c>
      <c r="E1321" s="3">
        <v>0.96615685912156912</v>
      </c>
      <c r="F1321" s="3">
        <f t="shared" si="20"/>
        <v>-4.9670659961404115E-2</v>
      </c>
    </row>
    <row r="1322" spans="1:6" x14ac:dyDescent="0.2">
      <c r="A1322" t="s">
        <v>1676</v>
      </c>
      <c r="B1322" t="s">
        <v>1677</v>
      </c>
      <c r="C1322" t="s">
        <v>1678</v>
      </c>
      <c r="D1322" s="3">
        <v>0.733460455631743</v>
      </c>
      <c r="E1322" s="3">
        <v>0.96620550732640054</v>
      </c>
      <c r="F1322" s="3">
        <f t="shared" si="20"/>
        <v>-4.959801879938204E-2</v>
      </c>
    </row>
    <row r="1323" spans="1:6" x14ac:dyDescent="0.2">
      <c r="A1323" t="s">
        <v>9780</v>
      </c>
      <c r="B1323" t="s">
        <v>9781</v>
      </c>
      <c r="C1323" t="s">
        <v>9782</v>
      </c>
      <c r="D1323" s="3">
        <v>0.32370698219175098</v>
      </c>
      <c r="E1323" s="3">
        <v>0.96632542554317702</v>
      </c>
      <c r="F1323" s="3">
        <f t="shared" si="20"/>
        <v>-4.9418973368403257E-2</v>
      </c>
    </row>
    <row r="1324" spans="1:6" x14ac:dyDescent="0.2">
      <c r="A1324" t="s">
        <v>8676</v>
      </c>
      <c r="B1324" t="s">
        <v>8677</v>
      </c>
      <c r="C1324" t="s">
        <v>8678</v>
      </c>
      <c r="D1324" s="3">
        <v>0.86965053489746402</v>
      </c>
      <c r="E1324" s="3">
        <v>0.96633319153829356</v>
      </c>
      <c r="F1324" s="3">
        <f t="shared" si="20"/>
        <v>-4.940737901589503E-2</v>
      </c>
    </row>
    <row r="1325" spans="1:6" x14ac:dyDescent="0.2">
      <c r="A1325" t="s">
        <v>2629</v>
      </c>
      <c r="B1325" t="s">
        <v>2630</v>
      </c>
      <c r="C1325" t="s">
        <v>2631</v>
      </c>
      <c r="D1325" s="3">
        <v>0.75831005886238001</v>
      </c>
      <c r="E1325" s="3">
        <v>0.96636978893494718</v>
      </c>
      <c r="F1325" s="3">
        <f t="shared" si="20"/>
        <v>-4.9352741667889256E-2</v>
      </c>
    </row>
    <row r="1326" spans="1:6" x14ac:dyDescent="0.2">
      <c r="A1326" t="s">
        <v>7927</v>
      </c>
      <c r="B1326" t="s">
        <v>7928</v>
      </c>
      <c r="C1326" t="s">
        <v>7929</v>
      </c>
      <c r="D1326" s="3">
        <v>0.65787729471263101</v>
      </c>
      <c r="E1326" s="3">
        <v>0.96641742936941522</v>
      </c>
      <c r="F1326" s="3">
        <f t="shared" si="20"/>
        <v>-4.9281620938286093E-2</v>
      </c>
    </row>
    <row r="1327" spans="1:6" x14ac:dyDescent="0.2">
      <c r="A1327" t="s">
        <v>2440</v>
      </c>
      <c r="B1327" t="s">
        <v>2441</v>
      </c>
      <c r="C1327" t="s">
        <v>2442</v>
      </c>
      <c r="D1327" s="3">
        <v>0.60570688085382796</v>
      </c>
      <c r="E1327" s="3">
        <v>0.96646616324440493</v>
      </c>
      <c r="F1327" s="3">
        <f t="shared" si="20"/>
        <v>-4.9208871477268844E-2</v>
      </c>
    </row>
    <row r="1328" spans="1:6" x14ac:dyDescent="0.2">
      <c r="A1328" t="s">
        <v>255</v>
      </c>
      <c r="B1328" t="s">
        <v>256</v>
      </c>
      <c r="C1328" t="s">
        <v>257</v>
      </c>
      <c r="D1328" s="3">
        <v>0.68408830087805395</v>
      </c>
      <c r="E1328" s="3">
        <v>0.96650776132402172</v>
      </c>
      <c r="F1328" s="3">
        <f t="shared" si="20"/>
        <v>-4.9146777165058907E-2</v>
      </c>
    </row>
    <row r="1329" spans="1:6" x14ac:dyDescent="0.2">
      <c r="A1329" t="s">
        <v>1908</v>
      </c>
      <c r="B1329" t="s">
        <v>1909</v>
      </c>
      <c r="C1329" t="s">
        <v>1910</v>
      </c>
      <c r="D1329" s="3">
        <v>0.634041460287458</v>
      </c>
      <c r="E1329" s="3">
        <v>0.96655131829503382</v>
      </c>
      <c r="F1329" s="3">
        <f t="shared" si="20"/>
        <v>-4.9081761639409978E-2</v>
      </c>
    </row>
    <row r="1330" spans="1:6" x14ac:dyDescent="0.2">
      <c r="A1330" t="s">
        <v>5727</v>
      </c>
      <c r="B1330" t="s">
        <v>5728</v>
      </c>
      <c r="C1330" t="s">
        <v>5729</v>
      </c>
      <c r="D1330" s="3">
        <v>0.70125087685545595</v>
      </c>
      <c r="E1330" s="3">
        <v>0.96659642773168619</v>
      </c>
      <c r="F1330" s="3">
        <f t="shared" si="20"/>
        <v>-4.9014431906645124E-2</v>
      </c>
    </row>
    <row r="1331" spans="1:6" x14ac:dyDescent="0.2">
      <c r="A1331" t="s">
        <v>653</v>
      </c>
      <c r="B1331" t="s">
        <v>654</v>
      </c>
      <c r="C1331" t="s">
        <v>655</v>
      </c>
      <c r="D1331" s="3">
        <v>0.76567055210159596</v>
      </c>
      <c r="E1331" s="3">
        <v>0.9668926049046126</v>
      </c>
      <c r="F1331" s="3">
        <f t="shared" si="20"/>
        <v>-4.8572439906964665E-2</v>
      </c>
    </row>
    <row r="1332" spans="1:6" x14ac:dyDescent="0.2">
      <c r="A1332" t="s">
        <v>129</v>
      </c>
      <c r="B1332" t="s">
        <v>130</v>
      </c>
      <c r="C1332" t="s">
        <v>131</v>
      </c>
      <c r="D1332" s="3">
        <v>0.570726203903417</v>
      </c>
      <c r="E1332" s="3">
        <v>0.96689912700798131</v>
      </c>
      <c r="F1332" s="3">
        <f t="shared" si="20"/>
        <v>-4.8562708345875678E-2</v>
      </c>
    </row>
    <row r="1333" spans="1:6" x14ac:dyDescent="0.2">
      <c r="A1333" t="s">
        <v>9684</v>
      </c>
      <c r="B1333" t="s">
        <v>9685</v>
      </c>
      <c r="C1333" t="s">
        <v>9686</v>
      </c>
      <c r="D1333" s="3">
        <v>0.61515199644612995</v>
      </c>
      <c r="E1333" s="3">
        <v>0.96690973049740281</v>
      </c>
      <c r="F1333" s="3">
        <f t="shared" si="20"/>
        <v>-4.8546887132165435E-2</v>
      </c>
    </row>
    <row r="1334" spans="1:6" x14ac:dyDescent="0.2">
      <c r="A1334" t="s">
        <v>1936</v>
      </c>
      <c r="B1334" t="s">
        <v>1937</v>
      </c>
      <c r="C1334" t="s">
        <v>1938</v>
      </c>
      <c r="D1334" s="3">
        <v>0.77351959501105305</v>
      </c>
      <c r="E1334" s="3">
        <v>0.96703375951797721</v>
      </c>
      <c r="F1334" s="3">
        <f t="shared" si="20"/>
        <v>-4.8361839271069039E-2</v>
      </c>
    </row>
    <row r="1335" spans="1:6" x14ac:dyDescent="0.2">
      <c r="A1335" t="s">
        <v>1783</v>
      </c>
      <c r="B1335" t="s">
        <v>1784</v>
      </c>
      <c r="C1335" t="s">
        <v>1785</v>
      </c>
      <c r="D1335" s="3">
        <v>0.63393147941610095</v>
      </c>
      <c r="E1335" s="3">
        <v>0.96706204046275956</v>
      </c>
      <c r="F1335" s="3">
        <f t="shared" si="20"/>
        <v>-4.8319648208152224E-2</v>
      </c>
    </row>
    <row r="1336" spans="1:6" x14ac:dyDescent="0.2">
      <c r="A1336" t="s">
        <v>1544</v>
      </c>
      <c r="B1336" t="s">
        <v>1545</v>
      </c>
      <c r="C1336" t="s">
        <v>1546</v>
      </c>
      <c r="D1336" s="3">
        <v>0.36858586178989799</v>
      </c>
      <c r="E1336" s="3">
        <v>0.96732606079389749</v>
      </c>
      <c r="F1336" s="3">
        <f t="shared" si="20"/>
        <v>-4.7925827728648292E-2</v>
      </c>
    </row>
    <row r="1337" spans="1:6" x14ac:dyDescent="0.2">
      <c r="A1337" t="s">
        <v>10020</v>
      </c>
      <c r="B1337" t="s">
        <v>10021</v>
      </c>
      <c r="C1337" t="s">
        <v>10022</v>
      </c>
      <c r="D1337" s="3">
        <v>0.27858612981012199</v>
      </c>
      <c r="E1337" s="3">
        <v>0.96736059460958423</v>
      </c>
      <c r="F1337" s="3">
        <f t="shared" si="20"/>
        <v>-4.7874324024417554E-2</v>
      </c>
    </row>
    <row r="1338" spans="1:6" x14ac:dyDescent="0.2">
      <c r="A1338" t="s">
        <v>2369</v>
      </c>
      <c r="B1338" t="s">
        <v>2370</v>
      </c>
      <c r="C1338" t="s">
        <v>2371</v>
      </c>
      <c r="D1338" s="3">
        <v>0.69931893368651299</v>
      </c>
      <c r="E1338" s="3">
        <v>0.96740882145517459</v>
      </c>
      <c r="F1338" s="3">
        <f t="shared" si="20"/>
        <v>-4.7802401623321444E-2</v>
      </c>
    </row>
    <row r="1339" spans="1:6" x14ac:dyDescent="0.2">
      <c r="A1339" t="s">
        <v>10381</v>
      </c>
      <c r="B1339" t="s">
        <v>10382</v>
      </c>
      <c r="C1339" t="s">
        <v>10383</v>
      </c>
      <c r="D1339" s="3">
        <v>0.78614703132260899</v>
      </c>
      <c r="E1339" s="3">
        <v>0.96750855167573491</v>
      </c>
      <c r="F1339" s="3">
        <f t="shared" si="20"/>
        <v>-4.7653681789849987E-2</v>
      </c>
    </row>
    <row r="1340" spans="1:6" x14ac:dyDescent="0.2">
      <c r="A1340" t="s">
        <v>3534</v>
      </c>
      <c r="B1340" t="s">
        <v>3535</v>
      </c>
      <c r="C1340" t="s">
        <v>3536</v>
      </c>
      <c r="D1340" s="3">
        <v>2.2993561625549899E-2</v>
      </c>
      <c r="E1340" s="3">
        <v>0.9675669666502531</v>
      </c>
      <c r="F1340" s="3">
        <f t="shared" si="20"/>
        <v>-4.7566579252219243E-2</v>
      </c>
    </row>
    <row r="1341" spans="1:6" x14ac:dyDescent="0.2">
      <c r="A1341" t="s">
        <v>10157</v>
      </c>
      <c r="B1341" t="s">
        <v>10158</v>
      </c>
      <c r="C1341" t="s">
        <v>10159</v>
      </c>
      <c r="D1341" s="3">
        <v>0.71997821455940003</v>
      </c>
      <c r="E1341" s="3">
        <v>0.96759192856640652</v>
      </c>
      <c r="F1341" s="3">
        <f t="shared" si="20"/>
        <v>-4.7529360155909743E-2</v>
      </c>
    </row>
    <row r="1342" spans="1:6" x14ac:dyDescent="0.2">
      <c r="A1342" t="s">
        <v>3195</v>
      </c>
      <c r="B1342" t="s">
        <v>3196</v>
      </c>
      <c r="C1342" t="s">
        <v>3197</v>
      </c>
      <c r="D1342" s="3">
        <v>0.81334697004992895</v>
      </c>
      <c r="E1342" s="3">
        <v>0.96762397530838273</v>
      </c>
      <c r="F1342" s="3">
        <f t="shared" si="20"/>
        <v>-4.7481578742334773E-2</v>
      </c>
    </row>
    <row r="1343" spans="1:6" x14ac:dyDescent="0.2">
      <c r="A1343" t="s">
        <v>3373</v>
      </c>
      <c r="B1343" t="s">
        <v>3374</v>
      </c>
      <c r="C1343" t="s">
        <v>3375</v>
      </c>
      <c r="D1343" s="3">
        <v>0.73787891249988602</v>
      </c>
      <c r="E1343" s="3">
        <v>0.96769778970000908</v>
      </c>
      <c r="F1343" s="3">
        <f t="shared" si="20"/>
        <v>-4.7371528146384657E-2</v>
      </c>
    </row>
    <row r="1344" spans="1:6" x14ac:dyDescent="0.2">
      <c r="A1344" t="s">
        <v>6345</v>
      </c>
      <c r="B1344" t="s">
        <v>6346</v>
      </c>
      <c r="C1344" t="s">
        <v>6347</v>
      </c>
      <c r="D1344" s="3">
        <v>0.63613802001355302</v>
      </c>
      <c r="E1344" s="3">
        <v>0.96791862887419677</v>
      </c>
      <c r="F1344" s="3">
        <f t="shared" si="20"/>
        <v>-4.7042326988800232E-2</v>
      </c>
    </row>
    <row r="1345" spans="1:6" x14ac:dyDescent="0.2">
      <c r="A1345" t="s">
        <v>1270</v>
      </c>
      <c r="B1345" t="s">
        <v>1271</v>
      </c>
      <c r="C1345" t="s">
        <v>1272</v>
      </c>
      <c r="D1345" s="3">
        <v>0.46318738255265801</v>
      </c>
      <c r="E1345" s="3">
        <v>0.96795002409141806</v>
      </c>
      <c r="F1345" s="3">
        <f t="shared" si="20"/>
        <v>-4.6995532776674974E-2</v>
      </c>
    </row>
    <row r="1346" spans="1:6" x14ac:dyDescent="0.2">
      <c r="A1346" t="s">
        <v>11306</v>
      </c>
      <c r="B1346" t="s">
        <v>11307</v>
      </c>
      <c r="C1346" t="s">
        <v>11308</v>
      </c>
      <c r="D1346" s="3">
        <v>0.62039801746434098</v>
      </c>
      <c r="E1346" s="3">
        <v>0.96798347142540764</v>
      </c>
      <c r="F1346" s="3">
        <f t="shared" ref="F1346:F1409" si="21">LOG(E1346,2)</f>
        <v>-4.694568157776316E-2</v>
      </c>
    </row>
    <row r="1347" spans="1:6" x14ac:dyDescent="0.2">
      <c r="A1347" t="s">
        <v>2649</v>
      </c>
      <c r="B1347" t="s">
        <v>2650</v>
      </c>
      <c r="C1347" t="s">
        <v>2651</v>
      </c>
      <c r="D1347" s="3">
        <v>0.44454159791230702</v>
      </c>
      <c r="E1347" s="3">
        <v>0.96799500972717445</v>
      </c>
      <c r="F1347" s="3">
        <f t="shared" si="21"/>
        <v>-4.6928484846599554E-2</v>
      </c>
    </row>
    <row r="1348" spans="1:6" x14ac:dyDescent="0.2">
      <c r="A1348" t="s">
        <v>292</v>
      </c>
      <c r="B1348" t="s">
        <v>293</v>
      </c>
      <c r="C1348" t="s">
        <v>294</v>
      </c>
      <c r="D1348" s="3">
        <v>0.55857940991468802</v>
      </c>
      <c r="E1348" s="3">
        <v>0.96799877712581661</v>
      </c>
      <c r="F1348" s="3">
        <f t="shared" si="21"/>
        <v>-4.692286994496607E-2</v>
      </c>
    </row>
    <row r="1349" spans="1:6" x14ac:dyDescent="0.2">
      <c r="A1349" t="s">
        <v>2260</v>
      </c>
      <c r="B1349" t="s">
        <v>2261</v>
      </c>
      <c r="C1349" t="s">
        <v>2262</v>
      </c>
      <c r="D1349" s="3">
        <v>0.81209666101390898</v>
      </c>
      <c r="E1349" s="3">
        <v>0.96814653218617663</v>
      </c>
      <c r="F1349" s="3">
        <f t="shared" si="21"/>
        <v>-4.6702674185653756E-2</v>
      </c>
    </row>
    <row r="1350" spans="1:6" x14ac:dyDescent="0.2">
      <c r="A1350" t="s">
        <v>9722</v>
      </c>
      <c r="B1350" t="s">
        <v>9723</v>
      </c>
      <c r="C1350" t="s">
        <v>9724</v>
      </c>
      <c r="D1350" s="3">
        <v>0.75817349751722696</v>
      </c>
      <c r="E1350" s="3">
        <v>0.96817019966356721</v>
      </c>
      <c r="F1350" s="3">
        <f t="shared" si="21"/>
        <v>-4.6667406244513959E-2</v>
      </c>
    </row>
    <row r="1351" spans="1:6" x14ac:dyDescent="0.2">
      <c r="A1351" t="s">
        <v>5106</v>
      </c>
      <c r="B1351" t="s">
        <v>5107</v>
      </c>
      <c r="C1351" t="s">
        <v>5108</v>
      </c>
      <c r="D1351" s="3">
        <v>0.75653617369021398</v>
      </c>
      <c r="E1351" s="3">
        <v>0.96824309446333756</v>
      </c>
      <c r="F1351" s="3">
        <f t="shared" si="21"/>
        <v>-4.6558787938180371E-2</v>
      </c>
    </row>
    <row r="1352" spans="1:6" x14ac:dyDescent="0.2">
      <c r="A1352" t="s">
        <v>2577</v>
      </c>
      <c r="B1352" t="s">
        <v>2578</v>
      </c>
      <c r="C1352" t="s">
        <v>2579</v>
      </c>
      <c r="D1352" s="3">
        <v>0.672344549368323</v>
      </c>
      <c r="E1352" s="3">
        <v>0.96848808001969366</v>
      </c>
      <c r="F1352" s="3">
        <f t="shared" si="21"/>
        <v>-4.6193802385424115E-2</v>
      </c>
    </row>
    <row r="1353" spans="1:6" x14ac:dyDescent="0.2">
      <c r="A1353" t="s">
        <v>7369</v>
      </c>
      <c r="B1353" t="s">
        <v>7370</v>
      </c>
      <c r="C1353" t="s">
        <v>7371</v>
      </c>
      <c r="D1353" s="3">
        <v>0.77217089968284802</v>
      </c>
      <c r="E1353" s="3">
        <v>0.96858404895864181</v>
      </c>
      <c r="F1353" s="3">
        <f t="shared" si="21"/>
        <v>-4.6050850648788305E-2</v>
      </c>
    </row>
    <row r="1354" spans="1:6" x14ac:dyDescent="0.2">
      <c r="A1354" t="s">
        <v>9472</v>
      </c>
      <c r="B1354" t="s">
        <v>9473</v>
      </c>
      <c r="C1354" t="s">
        <v>9474</v>
      </c>
      <c r="D1354" s="3">
        <v>0.53847927953824604</v>
      </c>
      <c r="E1354" s="3">
        <v>0.96864399640570586</v>
      </c>
      <c r="F1354" s="3">
        <f t="shared" si="21"/>
        <v>-4.596156236408911E-2</v>
      </c>
    </row>
    <row r="1355" spans="1:6" x14ac:dyDescent="0.2">
      <c r="A1355" t="s">
        <v>9587</v>
      </c>
      <c r="B1355" t="s">
        <v>9588</v>
      </c>
      <c r="C1355" t="s">
        <v>9589</v>
      </c>
      <c r="D1355" s="3">
        <v>0.31764151714008199</v>
      </c>
      <c r="E1355" s="3">
        <v>0.96864793552356498</v>
      </c>
      <c r="F1355" s="3">
        <f t="shared" si="21"/>
        <v>-4.5955695467410115E-2</v>
      </c>
    </row>
    <row r="1356" spans="1:6" x14ac:dyDescent="0.2">
      <c r="A1356" t="s">
        <v>7813</v>
      </c>
      <c r="B1356" t="s">
        <v>7814</v>
      </c>
      <c r="C1356" t="s">
        <v>7815</v>
      </c>
      <c r="D1356" s="3">
        <v>0.68164397765432005</v>
      </c>
      <c r="E1356" s="3">
        <v>0.96866712395259413</v>
      </c>
      <c r="F1356" s="3">
        <f t="shared" si="21"/>
        <v>-4.5927116686412882E-2</v>
      </c>
    </row>
    <row r="1357" spans="1:6" x14ac:dyDescent="0.2">
      <c r="A1357" t="s">
        <v>7232</v>
      </c>
      <c r="B1357" t="s">
        <v>7233</v>
      </c>
      <c r="C1357" t="s">
        <v>7234</v>
      </c>
      <c r="D1357" s="3">
        <v>0.57652789035293905</v>
      </c>
      <c r="E1357" s="3">
        <v>0.96885710273150627</v>
      </c>
      <c r="F1357" s="3">
        <f t="shared" si="21"/>
        <v>-4.5644197444099088E-2</v>
      </c>
    </row>
    <row r="1358" spans="1:6" x14ac:dyDescent="0.2">
      <c r="A1358" t="s">
        <v>10897</v>
      </c>
      <c r="B1358" t="s">
        <v>10898</v>
      </c>
      <c r="C1358" t="s">
        <v>10899</v>
      </c>
      <c r="D1358" s="3">
        <v>0.70891045599783997</v>
      </c>
      <c r="E1358" s="3">
        <v>0.9688786615479652</v>
      </c>
      <c r="F1358" s="3">
        <f t="shared" si="21"/>
        <v>-4.5612095236803984E-2</v>
      </c>
    </row>
    <row r="1359" spans="1:6" x14ac:dyDescent="0.2">
      <c r="A1359" t="s">
        <v>2694</v>
      </c>
      <c r="B1359" t="s">
        <v>2695</v>
      </c>
      <c r="C1359" t="s">
        <v>2696</v>
      </c>
      <c r="D1359" s="3">
        <v>0.66599721930150002</v>
      </c>
      <c r="E1359" s="3">
        <v>0.96891662278827539</v>
      </c>
      <c r="F1359" s="3">
        <f t="shared" si="21"/>
        <v>-4.5555570697198372E-2</v>
      </c>
    </row>
    <row r="1360" spans="1:6" x14ac:dyDescent="0.2">
      <c r="A1360" t="s">
        <v>4347</v>
      </c>
      <c r="B1360" t="s">
        <v>4348</v>
      </c>
      <c r="C1360" t="s">
        <v>4349</v>
      </c>
      <c r="D1360" s="3">
        <v>0.78788565635407004</v>
      </c>
      <c r="E1360" s="3">
        <v>0.96902924347653285</v>
      </c>
      <c r="F1360" s="3">
        <f t="shared" si="21"/>
        <v>-4.5387890772323483E-2</v>
      </c>
    </row>
    <row r="1361" spans="1:6" x14ac:dyDescent="0.2">
      <c r="A1361" t="s">
        <v>2486</v>
      </c>
      <c r="B1361" t="s">
        <v>2487</v>
      </c>
      <c r="C1361" t="s">
        <v>2488</v>
      </c>
      <c r="D1361" s="3">
        <v>0.55551311938086601</v>
      </c>
      <c r="E1361" s="3">
        <v>0.96906197823197759</v>
      </c>
      <c r="F1361" s="3">
        <f t="shared" si="21"/>
        <v>-4.5339155946201415E-2</v>
      </c>
    </row>
    <row r="1362" spans="1:6" x14ac:dyDescent="0.2">
      <c r="A1362" t="s">
        <v>7715</v>
      </c>
      <c r="B1362" t="s">
        <v>7716</v>
      </c>
      <c r="C1362" t="s">
        <v>7717</v>
      </c>
      <c r="D1362" s="3">
        <v>0.64610482453491602</v>
      </c>
      <c r="E1362" s="3">
        <v>0.96908625658218694</v>
      </c>
      <c r="F1362" s="3">
        <f t="shared" si="21"/>
        <v>-4.5303011904357079E-2</v>
      </c>
    </row>
    <row r="1363" spans="1:6" x14ac:dyDescent="0.2">
      <c r="A1363" t="s">
        <v>1868</v>
      </c>
      <c r="B1363" t="s">
        <v>1869</v>
      </c>
      <c r="C1363" t="s">
        <v>1870</v>
      </c>
      <c r="D1363" s="3">
        <v>0.80016725349227102</v>
      </c>
      <c r="E1363" s="3">
        <v>0.96912022896307271</v>
      </c>
      <c r="F1363" s="3">
        <f t="shared" si="21"/>
        <v>-4.5252437534906133E-2</v>
      </c>
    </row>
    <row r="1364" spans="1:6" x14ac:dyDescent="0.2">
      <c r="A1364" t="s">
        <v>1489</v>
      </c>
      <c r="B1364" t="s">
        <v>1490</v>
      </c>
      <c r="C1364" t="s">
        <v>1491</v>
      </c>
      <c r="D1364" s="3">
        <v>0.77270526892387303</v>
      </c>
      <c r="E1364" s="3">
        <v>0.96912878961868287</v>
      </c>
      <c r="F1364" s="3">
        <f t="shared" si="21"/>
        <v>-4.5239693645677009E-2</v>
      </c>
    </row>
    <row r="1365" spans="1:6" x14ac:dyDescent="0.2">
      <c r="A1365" t="s">
        <v>9737</v>
      </c>
      <c r="B1365" t="s">
        <v>9738</v>
      </c>
      <c r="C1365" t="s">
        <v>9739</v>
      </c>
      <c r="D1365" s="3">
        <v>0.55995863476591801</v>
      </c>
      <c r="E1365" s="3">
        <v>0.96921412116024885</v>
      </c>
      <c r="F1365" s="3">
        <f t="shared" si="21"/>
        <v>-4.5112670309152197E-2</v>
      </c>
    </row>
    <row r="1366" spans="1:6" x14ac:dyDescent="0.2">
      <c r="A1366" t="s">
        <v>3640</v>
      </c>
      <c r="B1366" t="s">
        <v>3641</v>
      </c>
      <c r="C1366" t="s">
        <v>3642</v>
      </c>
      <c r="D1366" s="3">
        <v>0.84291749169296504</v>
      </c>
      <c r="E1366" s="3">
        <v>0.96926091938357795</v>
      </c>
      <c r="F1366" s="3">
        <f t="shared" si="21"/>
        <v>-4.504301187835448E-2</v>
      </c>
    </row>
    <row r="1367" spans="1:6" x14ac:dyDescent="0.2">
      <c r="A1367" t="s">
        <v>7631</v>
      </c>
      <c r="B1367" t="s">
        <v>7632</v>
      </c>
      <c r="C1367" t="s">
        <v>7633</v>
      </c>
      <c r="D1367" s="3">
        <v>0.65677996867879496</v>
      </c>
      <c r="E1367" s="3">
        <v>0.96926128159800473</v>
      </c>
      <c r="F1367" s="3">
        <f t="shared" si="21"/>
        <v>-4.5042472740905344E-2</v>
      </c>
    </row>
    <row r="1368" spans="1:6" x14ac:dyDescent="0.2">
      <c r="A1368" t="s">
        <v>10467</v>
      </c>
      <c r="B1368" t="s">
        <v>10468</v>
      </c>
      <c r="C1368" t="s">
        <v>10469</v>
      </c>
      <c r="D1368" s="3">
        <v>0.46913119583062801</v>
      </c>
      <c r="E1368" s="3">
        <v>0.96931923911376972</v>
      </c>
      <c r="F1368" s="3">
        <f t="shared" si="21"/>
        <v>-4.4956208570077302E-2</v>
      </c>
    </row>
    <row r="1369" spans="1:6" x14ac:dyDescent="0.2">
      <c r="A1369" t="s">
        <v>1069</v>
      </c>
      <c r="B1369" t="s">
        <v>1070</v>
      </c>
      <c r="C1369" t="s">
        <v>1071</v>
      </c>
      <c r="D1369" s="3">
        <v>0.85957250760286796</v>
      </c>
      <c r="E1369" s="3">
        <v>0.9694467966769218</v>
      </c>
      <c r="F1369" s="3">
        <f t="shared" si="21"/>
        <v>-4.4766369609980323E-2</v>
      </c>
    </row>
    <row r="1370" spans="1:6" x14ac:dyDescent="0.2">
      <c r="A1370" t="s">
        <v>8679</v>
      </c>
      <c r="B1370" t="s">
        <v>8677</v>
      </c>
      <c r="C1370" t="s">
        <v>8680</v>
      </c>
      <c r="D1370" s="3">
        <v>0.88166847114893998</v>
      </c>
      <c r="E1370" s="3">
        <v>0.96946731840455269</v>
      </c>
      <c r="F1370" s="3">
        <f t="shared" si="21"/>
        <v>-4.4735830253487555E-2</v>
      </c>
    </row>
    <row r="1371" spans="1:6" x14ac:dyDescent="0.2">
      <c r="A1371" t="s">
        <v>6437</v>
      </c>
      <c r="B1371" t="s">
        <v>6438</v>
      </c>
      <c r="C1371" t="s">
        <v>6439</v>
      </c>
      <c r="D1371" s="3">
        <v>0.67099002149694997</v>
      </c>
      <c r="E1371" s="3">
        <v>0.96955587220444928</v>
      </c>
      <c r="F1371" s="3">
        <f t="shared" si="21"/>
        <v>-4.4604056555606848E-2</v>
      </c>
    </row>
    <row r="1372" spans="1:6" x14ac:dyDescent="0.2">
      <c r="A1372" t="s">
        <v>2089</v>
      </c>
      <c r="B1372" t="s">
        <v>2090</v>
      </c>
      <c r="C1372" t="s">
        <v>2091</v>
      </c>
      <c r="D1372" s="3">
        <v>0.45126135724217598</v>
      </c>
      <c r="E1372" s="3">
        <v>0.96958435439568591</v>
      </c>
      <c r="F1372" s="3">
        <f t="shared" si="21"/>
        <v>-4.4561675797897812E-2</v>
      </c>
    </row>
    <row r="1373" spans="1:6" x14ac:dyDescent="0.2">
      <c r="A1373" t="s">
        <v>5249</v>
      </c>
      <c r="B1373" t="s">
        <v>5250</v>
      </c>
      <c r="C1373" t="s">
        <v>5251</v>
      </c>
      <c r="D1373" s="3">
        <v>0.68946007793616704</v>
      </c>
      <c r="E1373" s="3">
        <v>0.9695985978119317</v>
      </c>
      <c r="F1373" s="3">
        <f t="shared" si="21"/>
        <v>-4.4540482432970492E-2</v>
      </c>
    </row>
    <row r="1374" spans="1:6" x14ac:dyDescent="0.2">
      <c r="A1374" t="s">
        <v>11142</v>
      </c>
      <c r="B1374" t="s">
        <v>11143</v>
      </c>
      <c r="C1374" t="s">
        <v>11144</v>
      </c>
      <c r="D1374" s="3">
        <v>0.67849058673625795</v>
      </c>
      <c r="E1374" s="3">
        <v>0.9696136982759207</v>
      </c>
      <c r="F1374" s="3">
        <f t="shared" si="21"/>
        <v>-4.451801417144343E-2</v>
      </c>
    </row>
    <row r="1375" spans="1:6" x14ac:dyDescent="0.2">
      <c r="A1375" t="s">
        <v>4643</v>
      </c>
      <c r="B1375" t="s">
        <v>4644</v>
      </c>
      <c r="C1375" t="s">
        <v>4645</v>
      </c>
      <c r="D1375" s="3">
        <v>0.829960890628063</v>
      </c>
      <c r="E1375" s="3">
        <v>0.96961441314228247</v>
      </c>
      <c r="F1375" s="3">
        <f t="shared" si="21"/>
        <v>-4.4516950517148247E-2</v>
      </c>
    </row>
    <row r="1376" spans="1:6" x14ac:dyDescent="0.2">
      <c r="A1376" t="s">
        <v>7662</v>
      </c>
      <c r="B1376" t="s">
        <v>7663</v>
      </c>
      <c r="C1376" t="s">
        <v>7664</v>
      </c>
      <c r="D1376" s="3">
        <v>0.42527091568640801</v>
      </c>
      <c r="E1376" s="3">
        <v>0.96978161641370264</v>
      </c>
      <c r="F1376" s="3">
        <f t="shared" si="21"/>
        <v>-4.4268189225055488E-2</v>
      </c>
    </row>
    <row r="1377" spans="1:6" x14ac:dyDescent="0.2">
      <c r="A1377" t="s">
        <v>5910</v>
      </c>
      <c r="B1377" t="s">
        <v>5911</v>
      </c>
      <c r="C1377" t="s">
        <v>5912</v>
      </c>
      <c r="D1377" s="3">
        <v>0.179168349083173</v>
      </c>
      <c r="E1377" s="3">
        <v>0.96981950781962489</v>
      </c>
      <c r="F1377" s="3">
        <f t="shared" si="21"/>
        <v>-4.4211821198928573E-2</v>
      </c>
    </row>
    <row r="1378" spans="1:6" x14ac:dyDescent="0.2">
      <c r="A1378" t="s">
        <v>6815</v>
      </c>
      <c r="B1378" t="s">
        <v>6816</v>
      </c>
      <c r="C1378" t="s">
        <v>6817</v>
      </c>
      <c r="D1378" s="3">
        <v>0.299227032506232</v>
      </c>
      <c r="E1378" s="3">
        <v>0.9698422011198794</v>
      </c>
      <c r="F1378" s="3">
        <f t="shared" si="21"/>
        <v>-4.4178063238363395E-2</v>
      </c>
    </row>
    <row r="1379" spans="1:6" x14ac:dyDescent="0.2">
      <c r="A1379" t="s">
        <v>8406</v>
      </c>
      <c r="B1379" t="s">
        <v>8407</v>
      </c>
      <c r="C1379" t="s">
        <v>8408</v>
      </c>
      <c r="D1379" s="3">
        <v>0.66463447173021195</v>
      </c>
      <c r="E1379" s="3">
        <v>0.96991463860967031</v>
      </c>
      <c r="F1379" s="3">
        <f t="shared" si="21"/>
        <v>-4.4070312405677645E-2</v>
      </c>
    </row>
    <row r="1380" spans="1:6" x14ac:dyDescent="0.2">
      <c r="A1380" t="s">
        <v>10568</v>
      </c>
      <c r="B1380" t="s">
        <v>10569</v>
      </c>
      <c r="C1380" t="s">
        <v>10570</v>
      </c>
      <c r="D1380" s="3">
        <v>0.83389257807752204</v>
      </c>
      <c r="E1380" s="3">
        <v>0.96994400918902723</v>
      </c>
      <c r="F1380" s="3">
        <f t="shared" si="21"/>
        <v>-4.4026625934771538E-2</v>
      </c>
    </row>
    <row r="1381" spans="1:6" x14ac:dyDescent="0.2">
      <c r="A1381" t="s">
        <v>2757</v>
      </c>
      <c r="B1381" t="s">
        <v>2758</v>
      </c>
      <c r="C1381" t="s">
        <v>2759</v>
      </c>
      <c r="D1381" s="3">
        <v>0.65123756835158397</v>
      </c>
      <c r="E1381" s="3">
        <v>0.97001060937075556</v>
      </c>
      <c r="F1381" s="3">
        <f t="shared" si="21"/>
        <v>-4.3927568203193428E-2</v>
      </c>
    </row>
    <row r="1382" spans="1:6" x14ac:dyDescent="0.2">
      <c r="A1382" t="s">
        <v>3021</v>
      </c>
      <c r="B1382" t="s">
        <v>3022</v>
      </c>
      <c r="C1382" t="s">
        <v>3023</v>
      </c>
      <c r="D1382" s="3">
        <v>0.67869109649236303</v>
      </c>
      <c r="E1382" s="3">
        <v>0.9700323099614796</v>
      </c>
      <c r="F1382" s="3">
        <f t="shared" si="21"/>
        <v>-4.3895293314518267E-2</v>
      </c>
    </row>
    <row r="1383" spans="1:6" x14ac:dyDescent="0.2">
      <c r="A1383" t="s">
        <v>1510</v>
      </c>
      <c r="B1383" t="s">
        <v>1511</v>
      </c>
      <c r="C1383" t="s">
        <v>1512</v>
      </c>
      <c r="D1383" s="3">
        <v>0.17211261383183399</v>
      </c>
      <c r="E1383" s="3">
        <v>0.97004658427166179</v>
      </c>
      <c r="F1383" s="3">
        <f t="shared" si="21"/>
        <v>-4.3874063789705084E-2</v>
      </c>
    </row>
    <row r="1384" spans="1:6" x14ac:dyDescent="0.2">
      <c r="A1384" t="s">
        <v>6077</v>
      </c>
      <c r="B1384" t="s">
        <v>6078</v>
      </c>
      <c r="C1384" t="s">
        <v>6079</v>
      </c>
      <c r="D1384" s="3">
        <v>0.86552070980087303</v>
      </c>
      <c r="E1384" s="3">
        <v>0.97009247922112773</v>
      </c>
      <c r="F1384" s="3">
        <f t="shared" si="21"/>
        <v>-4.3805808459708773E-2</v>
      </c>
    </row>
    <row r="1385" spans="1:6" x14ac:dyDescent="0.2">
      <c r="A1385" t="s">
        <v>406</v>
      </c>
      <c r="B1385" t="s">
        <v>407</v>
      </c>
      <c r="C1385" t="s">
        <v>408</v>
      </c>
      <c r="D1385" s="3">
        <v>0.55426762279625996</v>
      </c>
      <c r="E1385" s="3">
        <v>0.97009637518344316</v>
      </c>
      <c r="F1385" s="3">
        <f t="shared" si="21"/>
        <v>-4.3800014502590426E-2</v>
      </c>
    </row>
    <row r="1386" spans="1:6" x14ac:dyDescent="0.2">
      <c r="A1386" t="s">
        <v>1652</v>
      </c>
      <c r="B1386" t="s">
        <v>1653</v>
      </c>
      <c r="C1386" t="s">
        <v>1654</v>
      </c>
      <c r="D1386" s="3">
        <v>0.54984223548415601</v>
      </c>
      <c r="E1386" s="3">
        <v>0.97012381499635747</v>
      </c>
      <c r="F1386" s="3">
        <f t="shared" si="21"/>
        <v>-4.3759207503243233E-2</v>
      </c>
    </row>
    <row r="1387" spans="1:6" x14ac:dyDescent="0.2">
      <c r="A1387" t="s">
        <v>1776</v>
      </c>
      <c r="C1387" t="s">
        <v>571</v>
      </c>
      <c r="D1387" s="3">
        <v>0.91602312254365403</v>
      </c>
      <c r="E1387" s="3">
        <v>0.97029116778251767</v>
      </c>
      <c r="F1387" s="3">
        <f t="shared" si="21"/>
        <v>-4.3510354513121352E-2</v>
      </c>
    </row>
    <row r="1388" spans="1:6" x14ac:dyDescent="0.2">
      <c r="A1388" t="s">
        <v>1081</v>
      </c>
      <c r="B1388" t="s">
        <v>1082</v>
      </c>
      <c r="C1388" t="s">
        <v>1083</v>
      </c>
      <c r="D1388" s="3">
        <v>0.40996034201154702</v>
      </c>
      <c r="E1388" s="3">
        <v>0.9704046216719755</v>
      </c>
      <c r="F1388" s="3">
        <f t="shared" si="21"/>
        <v>-4.3341673399093845E-2</v>
      </c>
    </row>
    <row r="1389" spans="1:6" x14ac:dyDescent="0.2">
      <c r="A1389" t="s">
        <v>9091</v>
      </c>
      <c r="B1389" t="s">
        <v>791</v>
      </c>
      <c r="C1389" t="s">
        <v>9092</v>
      </c>
      <c r="D1389" s="3">
        <v>0.29213881854267998</v>
      </c>
      <c r="E1389" s="3">
        <v>0.97040557967144025</v>
      </c>
      <c r="F1389" s="3">
        <f t="shared" si="21"/>
        <v>-4.3340249147432328E-2</v>
      </c>
    </row>
    <row r="1390" spans="1:6" x14ac:dyDescent="0.2">
      <c r="A1390" t="s">
        <v>718</v>
      </c>
      <c r="B1390" t="s">
        <v>719</v>
      </c>
      <c r="C1390" t="s">
        <v>720</v>
      </c>
      <c r="D1390" s="3">
        <v>0.66233540602464802</v>
      </c>
      <c r="E1390" s="3">
        <v>0.97045673030889135</v>
      </c>
      <c r="F1390" s="3">
        <f t="shared" si="21"/>
        <v>-4.3264205864375495E-2</v>
      </c>
    </row>
    <row r="1391" spans="1:6" x14ac:dyDescent="0.2">
      <c r="A1391" t="s">
        <v>11010</v>
      </c>
      <c r="B1391" t="s">
        <v>11011</v>
      </c>
      <c r="C1391" t="s">
        <v>11012</v>
      </c>
      <c r="D1391" s="3">
        <v>0.814801093642332</v>
      </c>
      <c r="E1391" s="3">
        <v>0.97046090132063911</v>
      </c>
      <c r="F1391" s="3">
        <f t="shared" si="21"/>
        <v>-4.3258005191182627E-2</v>
      </c>
    </row>
    <row r="1392" spans="1:6" x14ac:dyDescent="0.2">
      <c r="A1392" t="s">
        <v>6614</v>
      </c>
      <c r="B1392" t="s">
        <v>6615</v>
      </c>
      <c r="C1392" t="s">
        <v>6616</v>
      </c>
      <c r="D1392" s="3">
        <v>0.65487133383416396</v>
      </c>
      <c r="E1392" s="3">
        <v>0.97050248345157031</v>
      </c>
      <c r="F1392" s="3">
        <f t="shared" si="21"/>
        <v>-4.3196190182652472E-2</v>
      </c>
    </row>
    <row r="1393" spans="1:6" x14ac:dyDescent="0.2">
      <c r="A1393" t="s">
        <v>9219</v>
      </c>
      <c r="B1393" t="s">
        <v>9220</v>
      </c>
      <c r="C1393" t="s">
        <v>9221</v>
      </c>
      <c r="D1393" s="3">
        <v>0.863983186778987</v>
      </c>
      <c r="E1393" s="3">
        <v>0.97051757339167111</v>
      </c>
      <c r="F1393" s="3">
        <f t="shared" si="21"/>
        <v>-4.3173758490950558E-2</v>
      </c>
    </row>
    <row r="1394" spans="1:6" x14ac:dyDescent="0.2">
      <c r="A1394" t="s">
        <v>1917</v>
      </c>
      <c r="B1394" t="s">
        <v>1918</v>
      </c>
      <c r="C1394" t="s">
        <v>1919</v>
      </c>
      <c r="D1394" s="3">
        <v>0.47666946391434001</v>
      </c>
      <c r="E1394" s="3">
        <v>0.97054761750945395</v>
      </c>
      <c r="F1394" s="3">
        <f t="shared" si="21"/>
        <v>-4.3129097961319883E-2</v>
      </c>
    </row>
    <row r="1395" spans="1:6" x14ac:dyDescent="0.2">
      <c r="A1395" t="s">
        <v>10139</v>
      </c>
      <c r="B1395" t="s">
        <v>10140</v>
      </c>
      <c r="C1395" t="s">
        <v>10141</v>
      </c>
      <c r="D1395" s="3">
        <v>0.749654112188743</v>
      </c>
      <c r="E1395" s="3">
        <v>0.97056634462827618</v>
      </c>
      <c r="F1395" s="3">
        <f t="shared" si="21"/>
        <v>-4.3101260830700261E-2</v>
      </c>
    </row>
    <row r="1396" spans="1:6" x14ac:dyDescent="0.2">
      <c r="A1396" t="s">
        <v>2204</v>
      </c>
      <c r="B1396" t="s">
        <v>2205</v>
      </c>
      <c r="C1396" t="s">
        <v>2206</v>
      </c>
      <c r="D1396" s="3">
        <v>0.82426856337759202</v>
      </c>
      <c r="E1396" s="3">
        <v>0.97057743431714583</v>
      </c>
      <c r="F1396" s="3">
        <f t="shared" si="21"/>
        <v>-4.3084776694583243E-2</v>
      </c>
    </row>
    <row r="1397" spans="1:6" x14ac:dyDescent="0.2">
      <c r="A1397" t="s">
        <v>561</v>
      </c>
      <c r="B1397" t="s">
        <v>562</v>
      </c>
      <c r="C1397" t="s">
        <v>563</v>
      </c>
      <c r="D1397" s="3">
        <v>0.78356489953243402</v>
      </c>
      <c r="E1397" s="3">
        <v>0.9705791714124774</v>
      </c>
      <c r="F1397" s="3">
        <f t="shared" si="21"/>
        <v>-4.3082194626950968E-2</v>
      </c>
    </row>
    <row r="1398" spans="1:6" x14ac:dyDescent="0.2">
      <c r="A1398" t="s">
        <v>4043</v>
      </c>
      <c r="B1398" t="s">
        <v>4044</v>
      </c>
      <c r="C1398" t="s">
        <v>4045</v>
      </c>
      <c r="D1398" s="3">
        <v>0.77245094144333604</v>
      </c>
      <c r="E1398" s="3">
        <v>0.97060379611854208</v>
      </c>
      <c r="F1398" s="3">
        <f t="shared" si="21"/>
        <v>-4.3045592264454501E-2</v>
      </c>
    </row>
    <row r="1399" spans="1:6" x14ac:dyDescent="0.2">
      <c r="A1399" t="s">
        <v>9323</v>
      </c>
      <c r="B1399" t="s">
        <v>9324</v>
      </c>
      <c r="C1399" t="s">
        <v>9325</v>
      </c>
      <c r="D1399" s="3">
        <v>0.54264254331819195</v>
      </c>
      <c r="E1399" s="3">
        <v>0.9706148816646758</v>
      </c>
      <c r="F1399" s="3">
        <f t="shared" si="21"/>
        <v>-4.3029114922034636E-2</v>
      </c>
    </row>
    <row r="1400" spans="1:6" x14ac:dyDescent="0.2">
      <c r="A1400" t="s">
        <v>5478</v>
      </c>
      <c r="B1400" t="s">
        <v>5479</v>
      </c>
      <c r="C1400" t="s">
        <v>5480</v>
      </c>
      <c r="D1400" s="3">
        <v>0.34580212471118099</v>
      </c>
      <c r="E1400" s="3">
        <v>0.97064667251777093</v>
      </c>
      <c r="F1400" s="3">
        <f t="shared" si="21"/>
        <v>-4.2981862653517548E-2</v>
      </c>
    </row>
    <row r="1401" spans="1:6" x14ac:dyDescent="0.2">
      <c r="A1401" t="s">
        <v>3198</v>
      </c>
      <c r="B1401" t="s">
        <v>3196</v>
      </c>
      <c r="C1401" t="s">
        <v>3199</v>
      </c>
      <c r="D1401" s="3">
        <v>0.80505736105228398</v>
      </c>
      <c r="E1401" s="3">
        <v>0.97066542821074542</v>
      </c>
      <c r="F1401" s="3">
        <f t="shared" si="21"/>
        <v>-4.2953985894048086E-2</v>
      </c>
    </row>
    <row r="1402" spans="1:6" x14ac:dyDescent="0.2">
      <c r="A1402" t="s">
        <v>8403</v>
      </c>
      <c r="B1402" t="s">
        <v>8404</v>
      </c>
      <c r="C1402" t="s">
        <v>8405</v>
      </c>
      <c r="D1402" s="3">
        <v>0.77048518448099201</v>
      </c>
      <c r="E1402" s="3">
        <v>0.97072618580546732</v>
      </c>
      <c r="F1402" s="3">
        <f t="shared" si="21"/>
        <v>-4.286368501915256E-2</v>
      </c>
    </row>
    <row r="1403" spans="1:6" x14ac:dyDescent="0.2">
      <c r="A1403" t="s">
        <v>953</v>
      </c>
      <c r="B1403" t="s">
        <v>954</v>
      </c>
      <c r="C1403" t="s">
        <v>955</v>
      </c>
      <c r="D1403" s="3">
        <v>0.50467762292379403</v>
      </c>
      <c r="E1403" s="3">
        <v>0.97074422591695053</v>
      </c>
      <c r="F1403" s="3">
        <f t="shared" si="21"/>
        <v>-4.2836874021449464E-2</v>
      </c>
    </row>
    <row r="1404" spans="1:6" x14ac:dyDescent="0.2">
      <c r="A1404" t="s">
        <v>14</v>
      </c>
      <c r="B1404" t="s">
        <v>15</v>
      </c>
      <c r="C1404" t="s">
        <v>16</v>
      </c>
      <c r="D1404" s="3">
        <v>0.78128088195681</v>
      </c>
      <c r="E1404" s="3">
        <v>0.97078534977137743</v>
      </c>
      <c r="F1404" s="3">
        <f t="shared" si="21"/>
        <v>-4.2775758103777435E-2</v>
      </c>
    </row>
    <row r="1405" spans="1:6" x14ac:dyDescent="0.2">
      <c r="A1405" t="s">
        <v>6692</v>
      </c>
      <c r="B1405" t="s">
        <v>6693</v>
      </c>
      <c r="C1405" t="s">
        <v>6694</v>
      </c>
      <c r="D1405" s="3">
        <v>0.74372275015719602</v>
      </c>
      <c r="E1405" s="3">
        <v>0.97084419720266191</v>
      </c>
      <c r="F1405" s="3">
        <f t="shared" si="21"/>
        <v>-4.268830692397696E-2</v>
      </c>
    </row>
    <row r="1406" spans="1:6" x14ac:dyDescent="0.2">
      <c r="A1406" t="s">
        <v>5100</v>
      </c>
      <c r="B1406" t="s">
        <v>5101</v>
      </c>
      <c r="C1406" t="s">
        <v>5102</v>
      </c>
      <c r="D1406" s="3">
        <v>0.69193201533875404</v>
      </c>
      <c r="E1406" s="3">
        <v>0.97087095636405318</v>
      </c>
      <c r="F1406" s="3">
        <f t="shared" si="21"/>
        <v>-4.2648542791355271E-2</v>
      </c>
    </row>
    <row r="1407" spans="1:6" x14ac:dyDescent="0.2">
      <c r="A1407" t="s">
        <v>4697</v>
      </c>
      <c r="B1407" t="s">
        <v>4698</v>
      </c>
      <c r="C1407" t="s">
        <v>4699</v>
      </c>
      <c r="D1407" s="3">
        <v>0.87493449007493296</v>
      </c>
      <c r="E1407" s="3">
        <v>0.97092265540739797</v>
      </c>
      <c r="F1407" s="3">
        <f t="shared" si="21"/>
        <v>-4.2571721080728868E-2</v>
      </c>
    </row>
    <row r="1408" spans="1:6" x14ac:dyDescent="0.2">
      <c r="A1408" t="s">
        <v>6976</v>
      </c>
      <c r="B1408" t="s">
        <v>6977</v>
      </c>
      <c r="C1408" t="s">
        <v>6978</v>
      </c>
      <c r="D1408" s="3">
        <v>0.45632731887892802</v>
      </c>
      <c r="E1408" s="3">
        <v>0.97095730453952145</v>
      </c>
      <c r="F1408" s="3">
        <f t="shared" si="21"/>
        <v>-4.2520236815870062E-2</v>
      </c>
    </row>
    <row r="1409" spans="1:6" x14ac:dyDescent="0.2">
      <c r="A1409" t="s">
        <v>10366</v>
      </c>
      <c r="B1409" t="s">
        <v>10367</v>
      </c>
      <c r="C1409" t="s">
        <v>10368</v>
      </c>
      <c r="D1409" s="3">
        <v>0.86745490011684401</v>
      </c>
      <c r="E1409" s="3">
        <v>0.97095756767702834</v>
      </c>
      <c r="F1409" s="3">
        <f t="shared" si="21"/>
        <v>-4.2519845833565224E-2</v>
      </c>
    </row>
    <row r="1410" spans="1:6" x14ac:dyDescent="0.2">
      <c r="A1410" t="s">
        <v>9996</v>
      </c>
      <c r="B1410" t="s">
        <v>9997</v>
      </c>
      <c r="C1410" t="s">
        <v>9998</v>
      </c>
      <c r="D1410" s="3">
        <v>0.74930465004683999</v>
      </c>
      <c r="E1410" s="3">
        <v>0.97099785685842865</v>
      </c>
      <c r="F1410" s="3">
        <f t="shared" ref="F1410:F1473" si="22">LOG(E1410,2)</f>
        <v>-4.2459983489165694E-2</v>
      </c>
    </row>
    <row r="1411" spans="1:6" x14ac:dyDescent="0.2">
      <c r="A1411" t="s">
        <v>6830</v>
      </c>
      <c r="B1411" t="s">
        <v>6831</v>
      </c>
      <c r="C1411" t="s">
        <v>6832</v>
      </c>
      <c r="D1411" s="3">
        <v>0.67819672243504203</v>
      </c>
      <c r="E1411" s="3">
        <v>0.9710377689325661</v>
      </c>
      <c r="F1411" s="3">
        <f t="shared" si="22"/>
        <v>-4.2400683906116753E-2</v>
      </c>
    </row>
    <row r="1412" spans="1:6" x14ac:dyDescent="0.2">
      <c r="A1412" t="s">
        <v>6296</v>
      </c>
      <c r="B1412" t="s">
        <v>6297</v>
      </c>
      <c r="C1412" t="s">
        <v>6298</v>
      </c>
      <c r="D1412" s="3">
        <v>0.55450037165403199</v>
      </c>
      <c r="E1412" s="3">
        <v>0.97105898911590793</v>
      </c>
      <c r="F1412" s="3">
        <f t="shared" si="22"/>
        <v>-4.2369156894758168E-2</v>
      </c>
    </row>
    <row r="1413" spans="1:6" x14ac:dyDescent="0.2">
      <c r="A1413" t="s">
        <v>1634</v>
      </c>
      <c r="B1413" t="s">
        <v>1635</v>
      </c>
      <c r="C1413" t="s">
        <v>1636</v>
      </c>
      <c r="D1413" s="3">
        <v>0.72915164929952703</v>
      </c>
      <c r="E1413" s="3">
        <v>0.97114886691490154</v>
      </c>
      <c r="F1413" s="3">
        <f t="shared" si="22"/>
        <v>-4.2235632303572912E-2</v>
      </c>
    </row>
    <row r="1414" spans="1:6" x14ac:dyDescent="0.2">
      <c r="A1414" t="s">
        <v>1948</v>
      </c>
      <c r="C1414" t="s">
        <v>1430</v>
      </c>
      <c r="D1414" s="3">
        <v>0.85751194949323495</v>
      </c>
      <c r="E1414" s="3">
        <v>0.97115767335210545</v>
      </c>
      <c r="F1414" s="3">
        <f t="shared" si="22"/>
        <v>-4.2222549916196173E-2</v>
      </c>
    </row>
    <row r="1415" spans="1:6" x14ac:dyDescent="0.2">
      <c r="A1415" t="s">
        <v>7387</v>
      </c>
      <c r="B1415" t="s">
        <v>7388</v>
      </c>
      <c r="C1415" t="s">
        <v>7389</v>
      </c>
      <c r="D1415" s="3">
        <v>0.33548223930816001</v>
      </c>
      <c r="E1415" s="3">
        <v>0.9711673153242234</v>
      </c>
      <c r="F1415" s="3">
        <f t="shared" si="22"/>
        <v>-4.2208226437437303E-2</v>
      </c>
    </row>
    <row r="1416" spans="1:6" x14ac:dyDescent="0.2">
      <c r="A1416" t="s">
        <v>6223</v>
      </c>
      <c r="B1416" t="s">
        <v>6224</v>
      </c>
      <c r="C1416" t="s">
        <v>6225</v>
      </c>
      <c r="D1416" s="3">
        <v>0.70469146562413798</v>
      </c>
      <c r="E1416" s="3">
        <v>0.97119394739895826</v>
      </c>
      <c r="F1416" s="3">
        <f t="shared" si="22"/>
        <v>-4.2168664320040974E-2</v>
      </c>
    </row>
    <row r="1417" spans="1:6" x14ac:dyDescent="0.2">
      <c r="A1417" t="s">
        <v>6342</v>
      </c>
      <c r="B1417" t="s">
        <v>6343</v>
      </c>
      <c r="C1417" t="s">
        <v>6344</v>
      </c>
      <c r="D1417" s="3">
        <v>0.66817856578093004</v>
      </c>
      <c r="E1417" s="3">
        <v>0.9712330551935735</v>
      </c>
      <c r="F1417" s="3">
        <f t="shared" si="22"/>
        <v>-4.2110571407119317E-2</v>
      </c>
    </row>
    <row r="1418" spans="1:6" x14ac:dyDescent="0.2">
      <c r="A1418" t="s">
        <v>7522</v>
      </c>
      <c r="B1418" t="s">
        <v>7523</v>
      </c>
      <c r="C1418" t="s">
        <v>7524</v>
      </c>
      <c r="D1418" s="3">
        <v>0.52916718023732601</v>
      </c>
      <c r="E1418" s="3">
        <v>0.97127072024914041</v>
      </c>
      <c r="F1418" s="3">
        <f t="shared" si="22"/>
        <v>-4.2054623831032256E-2</v>
      </c>
    </row>
    <row r="1419" spans="1:6" x14ac:dyDescent="0.2">
      <c r="A1419" t="s">
        <v>9267</v>
      </c>
      <c r="B1419" t="s">
        <v>9268</v>
      </c>
      <c r="C1419" t="s">
        <v>9269</v>
      </c>
      <c r="D1419" s="3">
        <v>0.659812469819412</v>
      </c>
      <c r="E1419" s="3">
        <v>0.97132530872812184</v>
      </c>
      <c r="F1419" s="3">
        <f t="shared" si="22"/>
        <v>-4.1973542096320413E-2</v>
      </c>
    </row>
    <row r="1420" spans="1:6" x14ac:dyDescent="0.2">
      <c r="A1420" t="s">
        <v>862</v>
      </c>
      <c r="B1420" t="s">
        <v>863</v>
      </c>
      <c r="C1420" t="s">
        <v>864</v>
      </c>
      <c r="D1420" s="3">
        <v>0.71053292732203199</v>
      </c>
      <c r="E1420" s="3">
        <v>0.97132878645456922</v>
      </c>
      <c r="F1420" s="3">
        <f t="shared" si="22"/>
        <v>-4.1968376690176674E-2</v>
      </c>
    </row>
    <row r="1421" spans="1:6" x14ac:dyDescent="0.2">
      <c r="A1421" t="s">
        <v>10145</v>
      </c>
      <c r="B1421" t="s">
        <v>10146</v>
      </c>
      <c r="C1421" t="s">
        <v>10147</v>
      </c>
      <c r="D1421" s="3">
        <v>0.56531386575394105</v>
      </c>
      <c r="E1421" s="3">
        <v>0.97132885746376918</v>
      </c>
      <c r="F1421" s="3">
        <f t="shared" si="22"/>
        <v>-4.1968271221649096E-2</v>
      </c>
    </row>
    <row r="1422" spans="1:6" x14ac:dyDescent="0.2">
      <c r="A1422" t="s">
        <v>3883</v>
      </c>
      <c r="B1422" t="s">
        <v>3884</v>
      </c>
      <c r="C1422" t="s">
        <v>3885</v>
      </c>
      <c r="D1422" s="3">
        <v>0.66688433743808595</v>
      </c>
      <c r="E1422" s="3">
        <v>0.97155353090091112</v>
      </c>
      <c r="F1422" s="3">
        <f t="shared" si="22"/>
        <v>-4.1634606912404101E-2</v>
      </c>
    </row>
    <row r="1423" spans="1:6" x14ac:dyDescent="0.2">
      <c r="A1423" t="s">
        <v>9755</v>
      </c>
      <c r="B1423" t="s">
        <v>9756</v>
      </c>
      <c r="C1423" t="s">
        <v>9757</v>
      </c>
      <c r="D1423" s="3">
        <v>0.68055998551596697</v>
      </c>
      <c r="E1423" s="3">
        <v>0.97156478220344644</v>
      </c>
      <c r="F1423" s="3">
        <f t="shared" si="22"/>
        <v>-4.1617899542336148E-2</v>
      </c>
    </row>
    <row r="1424" spans="1:6" x14ac:dyDescent="0.2">
      <c r="A1424" t="s">
        <v>8511</v>
      </c>
      <c r="B1424" t="s">
        <v>8512</v>
      </c>
      <c r="C1424" t="s">
        <v>8513</v>
      </c>
      <c r="D1424" s="3">
        <v>0.65051873659278403</v>
      </c>
      <c r="E1424" s="3">
        <v>0.97163082726825267</v>
      </c>
      <c r="F1424" s="3">
        <f t="shared" si="22"/>
        <v>-4.1519831301502962E-2</v>
      </c>
    </row>
    <row r="1425" spans="1:6" x14ac:dyDescent="0.2">
      <c r="A1425" t="s">
        <v>7974</v>
      </c>
      <c r="B1425" t="s">
        <v>7975</v>
      </c>
      <c r="C1425" t="s">
        <v>7976</v>
      </c>
      <c r="D1425" s="3">
        <v>0.77673295694219402</v>
      </c>
      <c r="E1425" s="3">
        <v>0.97164437445542595</v>
      </c>
      <c r="F1425" s="3">
        <f t="shared" si="22"/>
        <v>-4.1499716332983966E-2</v>
      </c>
    </row>
    <row r="1426" spans="1:6" x14ac:dyDescent="0.2">
      <c r="A1426" t="s">
        <v>4356</v>
      </c>
      <c r="B1426" t="s">
        <v>4357</v>
      </c>
      <c r="C1426" t="s">
        <v>4358</v>
      </c>
      <c r="D1426" s="3">
        <v>0.69979054935145502</v>
      </c>
      <c r="E1426" s="3">
        <v>0.97165022586848837</v>
      </c>
      <c r="F1426" s="3">
        <f t="shared" si="22"/>
        <v>-4.1491028196243444E-2</v>
      </c>
    </row>
    <row r="1427" spans="1:6" x14ac:dyDescent="0.2">
      <c r="A1427" t="s">
        <v>4040</v>
      </c>
      <c r="B1427" t="s">
        <v>4041</v>
      </c>
      <c r="C1427" t="s">
        <v>4042</v>
      </c>
      <c r="D1427" s="3">
        <v>0.66743975381091103</v>
      </c>
      <c r="E1427" s="3">
        <v>0.97165738116304634</v>
      </c>
      <c r="F1427" s="3">
        <f t="shared" si="22"/>
        <v>-4.1480404136586005E-2</v>
      </c>
    </row>
    <row r="1428" spans="1:6" x14ac:dyDescent="0.2">
      <c r="A1428" t="s">
        <v>2337</v>
      </c>
      <c r="B1428" t="s">
        <v>2338</v>
      </c>
      <c r="C1428" t="s">
        <v>2339</v>
      </c>
      <c r="D1428" s="3">
        <v>0.70109265835257195</v>
      </c>
      <c r="E1428" s="3">
        <v>0.97166692382246367</v>
      </c>
      <c r="F1428" s="3">
        <f t="shared" si="22"/>
        <v>-4.1466235479936095E-2</v>
      </c>
    </row>
    <row r="1429" spans="1:6" x14ac:dyDescent="0.2">
      <c r="A1429" t="s">
        <v>10738</v>
      </c>
      <c r="B1429" t="s">
        <v>10739</v>
      </c>
      <c r="C1429" t="s">
        <v>10740</v>
      </c>
      <c r="D1429" s="3">
        <v>0.75677548200697398</v>
      </c>
      <c r="E1429" s="3">
        <v>0.97169430732104478</v>
      </c>
      <c r="F1429" s="3">
        <f t="shared" si="22"/>
        <v>-4.1425578048909208E-2</v>
      </c>
    </row>
    <row r="1430" spans="1:6" x14ac:dyDescent="0.2">
      <c r="A1430" t="s">
        <v>9749</v>
      </c>
      <c r="B1430" t="s">
        <v>9750</v>
      </c>
      <c r="C1430" t="s">
        <v>9751</v>
      </c>
      <c r="D1430" s="3">
        <v>0.67823053822321899</v>
      </c>
      <c r="E1430" s="3">
        <v>0.97169975135082709</v>
      </c>
      <c r="F1430" s="3">
        <f t="shared" si="22"/>
        <v>-4.141749520566456E-2</v>
      </c>
    </row>
    <row r="1431" spans="1:6" x14ac:dyDescent="0.2">
      <c r="A1431" t="s">
        <v>188</v>
      </c>
      <c r="B1431" t="s">
        <v>189</v>
      </c>
      <c r="C1431" t="s">
        <v>190</v>
      </c>
      <c r="D1431" s="3">
        <v>0.67902210207431202</v>
      </c>
      <c r="E1431" s="3">
        <v>0.9717497216483566</v>
      </c>
      <c r="F1431" s="3">
        <f t="shared" si="22"/>
        <v>-4.1343305573821744E-2</v>
      </c>
    </row>
    <row r="1432" spans="1:6" x14ac:dyDescent="0.2">
      <c r="A1432" t="s">
        <v>8995</v>
      </c>
      <c r="B1432" t="s">
        <v>8993</v>
      </c>
      <c r="C1432" t="s">
        <v>8996</v>
      </c>
      <c r="D1432" s="3">
        <v>0.72086354671920605</v>
      </c>
      <c r="E1432" s="3">
        <v>0.97179943869962537</v>
      </c>
      <c r="F1432" s="3">
        <f t="shared" si="22"/>
        <v>-4.1269495716276514E-2</v>
      </c>
    </row>
    <row r="1433" spans="1:6" x14ac:dyDescent="0.2">
      <c r="A1433" t="s">
        <v>3447</v>
      </c>
      <c r="B1433" t="s">
        <v>3448</v>
      </c>
      <c r="C1433" t="s">
        <v>3449</v>
      </c>
      <c r="D1433" s="3">
        <v>0.631345350345903</v>
      </c>
      <c r="E1433" s="3">
        <v>0.97180708649818326</v>
      </c>
      <c r="F1433" s="3">
        <f t="shared" si="22"/>
        <v>-4.1258142141455484E-2</v>
      </c>
    </row>
    <row r="1434" spans="1:6" x14ac:dyDescent="0.2">
      <c r="A1434" t="s">
        <v>8733</v>
      </c>
      <c r="B1434" t="s">
        <v>8734</v>
      </c>
      <c r="C1434" t="s">
        <v>8735</v>
      </c>
      <c r="D1434" s="3">
        <v>0.80889825614492294</v>
      </c>
      <c r="E1434" s="3">
        <v>0.97181363248503438</v>
      </c>
      <c r="F1434" s="3">
        <f t="shared" si="22"/>
        <v>-4.1248424337281403E-2</v>
      </c>
    </row>
    <row r="1435" spans="1:6" x14ac:dyDescent="0.2">
      <c r="A1435" t="s">
        <v>7528</v>
      </c>
      <c r="B1435" t="s">
        <v>7529</v>
      </c>
      <c r="C1435" t="s">
        <v>7530</v>
      </c>
      <c r="D1435" s="3">
        <v>0.89771942370524105</v>
      </c>
      <c r="E1435" s="3">
        <v>0.97184373888515685</v>
      </c>
      <c r="F1435" s="3">
        <f t="shared" si="22"/>
        <v>-4.120373091054997E-2</v>
      </c>
    </row>
    <row r="1436" spans="1:6" x14ac:dyDescent="0.2">
      <c r="A1436" t="s">
        <v>8149</v>
      </c>
      <c r="B1436" t="s">
        <v>8150</v>
      </c>
      <c r="C1436" t="s">
        <v>8151</v>
      </c>
      <c r="D1436" s="3">
        <v>0.814331725210657</v>
      </c>
      <c r="E1436" s="3">
        <v>0.97185239024585945</v>
      </c>
      <c r="F1436" s="3">
        <f t="shared" si="22"/>
        <v>-4.1190888084970796E-2</v>
      </c>
    </row>
    <row r="1437" spans="1:6" x14ac:dyDescent="0.2">
      <c r="A1437" t="s">
        <v>1047</v>
      </c>
      <c r="B1437" t="s">
        <v>1048</v>
      </c>
      <c r="C1437" t="s">
        <v>1049</v>
      </c>
      <c r="D1437" s="3">
        <v>0.68178141404388404</v>
      </c>
      <c r="E1437" s="3">
        <v>0.97193298091817804</v>
      </c>
      <c r="F1437" s="3">
        <f t="shared" si="22"/>
        <v>-4.1071257836603495E-2</v>
      </c>
    </row>
    <row r="1438" spans="1:6" x14ac:dyDescent="0.2">
      <c r="A1438" t="s">
        <v>4478</v>
      </c>
      <c r="B1438" t="s">
        <v>4479</v>
      </c>
      <c r="C1438" t="s">
        <v>4480</v>
      </c>
      <c r="D1438" s="3">
        <v>0.71257059471162099</v>
      </c>
      <c r="E1438" s="3">
        <v>0.97194338143785486</v>
      </c>
      <c r="F1438" s="3">
        <f t="shared" si="22"/>
        <v>-4.1055819840184443E-2</v>
      </c>
    </row>
    <row r="1439" spans="1:6" x14ac:dyDescent="0.2">
      <c r="A1439" t="s">
        <v>10699</v>
      </c>
      <c r="B1439" t="s">
        <v>10700</v>
      </c>
      <c r="C1439" t="s">
        <v>10701</v>
      </c>
      <c r="D1439" s="3">
        <v>0.82554508587812703</v>
      </c>
      <c r="E1439" s="3">
        <v>0.97194898491972725</v>
      </c>
      <c r="F1439" s="3">
        <f t="shared" si="22"/>
        <v>-4.1047502388406813E-2</v>
      </c>
    </row>
    <row r="1440" spans="1:6" x14ac:dyDescent="0.2">
      <c r="A1440" t="s">
        <v>6089</v>
      </c>
      <c r="B1440" t="s">
        <v>6090</v>
      </c>
      <c r="C1440" t="s">
        <v>6091</v>
      </c>
      <c r="D1440" s="3">
        <v>0.61350149544660804</v>
      </c>
      <c r="E1440" s="3">
        <v>0.97228300097053977</v>
      </c>
      <c r="F1440" s="3">
        <f t="shared" si="22"/>
        <v>-4.0551796826187335E-2</v>
      </c>
    </row>
    <row r="1441" spans="1:6" x14ac:dyDescent="0.2">
      <c r="A1441" t="s">
        <v>6196</v>
      </c>
      <c r="B1441" t="s">
        <v>6197</v>
      </c>
      <c r="C1441" t="s">
        <v>6198</v>
      </c>
      <c r="D1441" s="3">
        <v>0.65287760934608996</v>
      </c>
      <c r="E1441" s="3">
        <v>0.9722896597866989</v>
      </c>
      <c r="F1441" s="3">
        <f t="shared" si="22"/>
        <v>-4.0541916361193787E-2</v>
      </c>
    </row>
    <row r="1442" spans="1:6" x14ac:dyDescent="0.2">
      <c r="A1442" t="s">
        <v>2899</v>
      </c>
      <c r="B1442" t="s">
        <v>2900</v>
      </c>
      <c r="C1442" t="s">
        <v>2901</v>
      </c>
      <c r="D1442" s="3">
        <v>0.56837445456305902</v>
      </c>
      <c r="E1442" s="3">
        <v>0.97229044429241518</v>
      </c>
      <c r="F1442" s="3">
        <f t="shared" si="22"/>
        <v>-4.0540752302686715E-2</v>
      </c>
    </row>
    <row r="1443" spans="1:6" x14ac:dyDescent="0.2">
      <c r="A1443" t="s">
        <v>1958</v>
      </c>
      <c r="B1443" t="s">
        <v>1959</v>
      </c>
      <c r="C1443" t="s">
        <v>1960</v>
      </c>
      <c r="D1443" s="3">
        <v>0.92903790916433304</v>
      </c>
      <c r="E1443" s="3">
        <v>0.97232278767433244</v>
      </c>
      <c r="F1443" s="3">
        <f t="shared" si="22"/>
        <v>-4.049276164219457E-2</v>
      </c>
    </row>
    <row r="1444" spans="1:6" x14ac:dyDescent="0.2">
      <c r="A1444" t="s">
        <v>6587</v>
      </c>
      <c r="B1444" t="s">
        <v>6588</v>
      </c>
      <c r="C1444" t="s">
        <v>6589</v>
      </c>
      <c r="D1444" s="3">
        <v>0.69201343018217298</v>
      </c>
      <c r="E1444" s="3">
        <v>0.97246929050284725</v>
      </c>
      <c r="F1444" s="3">
        <f t="shared" si="22"/>
        <v>-4.0275402771859786E-2</v>
      </c>
    </row>
    <row r="1445" spans="1:6" x14ac:dyDescent="0.2">
      <c r="A1445" t="s">
        <v>8137</v>
      </c>
      <c r="B1445" t="s">
        <v>8138</v>
      </c>
      <c r="C1445" t="s">
        <v>8139</v>
      </c>
      <c r="D1445" s="3">
        <v>0.72219527156431196</v>
      </c>
      <c r="E1445" s="3">
        <v>0.97250632871709264</v>
      </c>
      <c r="F1445" s="3">
        <f t="shared" si="22"/>
        <v>-4.0220456223950769E-2</v>
      </c>
    </row>
    <row r="1446" spans="1:6" x14ac:dyDescent="0.2">
      <c r="A1446" t="s">
        <v>11098</v>
      </c>
      <c r="B1446" t="s">
        <v>11099</v>
      </c>
      <c r="C1446" t="s">
        <v>11100</v>
      </c>
      <c r="D1446" s="3">
        <v>0.82975714801287204</v>
      </c>
      <c r="E1446" s="3">
        <v>0.97260394708815956</v>
      </c>
      <c r="F1446" s="3">
        <f t="shared" si="22"/>
        <v>-4.0075648454737954E-2</v>
      </c>
    </row>
    <row r="1447" spans="1:6" x14ac:dyDescent="0.2">
      <c r="A1447" t="s">
        <v>8235</v>
      </c>
      <c r="B1447" t="s">
        <v>8236</v>
      </c>
      <c r="C1447" t="s">
        <v>8237</v>
      </c>
      <c r="D1447" s="3">
        <v>0.472182801472598</v>
      </c>
      <c r="E1447" s="3">
        <v>0.97267484742168486</v>
      </c>
      <c r="F1447" s="3">
        <f t="shared" si="22"/>
        <v>-3.9970483519091396E-2</v>
      </c>
    </row>
    <row r="1448" spans="1:6" x14ac:dyDescent="0.2">
      <c r="A1448" t="s">
        <v>2675</v>
      </c>
      <c r="B1448" t="s">
        <v>2676</v>
      </c>
      <c r="C1448" t="s">
        <v>2677</v>
      </c>
      <c r="D1448" s="3">
        <v>0.70109115033930403</v>
      </c>
      <c r="E1448" s="3">
        <v>0.97274525865470707</v>
      </c>
      <c r="F1448" s="3">
        <f t="shared" si="22"/>
        <v>-3.986605164195485E-2</v>
      </c>
    </row>
    <row r="1449" spans="1:6" x14ac:dyDescent="0.2">
      <c r="A1449" t="s">
        <v>4816</v>
      </c>
      <c r="B1449" t="s">
        <v>4817</v>
      </c>
      <c r="C1449" t="s">
        <v>4818</v>
      </c>
      <c r="D1449" s="3">
        <v>0.74561858348924404</v>
      </c>
      <c r="E1449" s="3">
        <v>0.97281428327423269</v>
      </c>
      <c r="F1449" s="3">
        <f t="shared" si="22"/>
        <v>-3.976368368642888E-2</v>
      </c>
    </row>
    <row r="1450" spans="1:6" x14ac:dyDescent="0.2">
      <c r="A1450" t="s">
        <v>243</v>
      </c>
      <c r="B1450" t="s">
        <v>244</v>
      </c>
      <c r="C1450" t="s">
        <v>245</v>
      </c>
      <c r="D1450" s="3">
        <v>0.72503452017793102</v>
      </c>
      <c r="E1450" s="3">
        <v>0.97284819362207842</v>
      </c>
      <c r="F1450" s="3">
        <f t="shared" si="22"/>
        <v>-3.9713395117617262E-2</v>
      </c>
    </row>
    <row r="1451" spans="1:6" x14ac:dyDescent="0.2">
      <c r="A1451" t="s">
        <v>11318</v>
      </c>
      <c r="B1451" t="s">
        <v>11319</v>
      </c>
      <c r="C1451" t="s">
        <v>11320</v>
      </c>
      <c r="D1451" s="3">
        <v>0.867763857020313</v>
      </c>
      <c r="E1451" s="3">
        <v>0.97293940742358442</v>
      </c>
      <c r="F1451" s="3">
        <f t="shared" si="22"/>
        <v>-3.9578135031553378E-2</v>
      </c>
    </row>
    <row r="1452" spans="1:6" x14ac:dyDescent="0.2">
      <c r="A1452" t="s">
        <v>5713</v>
      </c>
      <c r="B1452" t="s">
        <v>5714</v>
      </c>
      <c r="C1452" t="s">
        <v>5715</v>
      </c>
      <c r="D1452" s="3">
        <v>0.84556806449224198</v>
      </c>
      <c r="E1452" s="3">
        <v>0.97312004194767376</v>
      </c>
      <c r="F1452" s="3">
        <f t="shared" si="22"/>
        <v>-3.9310311216664638E-2</v>
      </c>
    </row>
    <row r="1453" spans="1:6" x14ac:dyDescent="0.2">
      <c r="A1453" t="s">
        <v>2183</v>
      </c>
      <c r="B1453" t="s">
        <v>2184</v>
      </c>
      <c r="C1453" t="s">
        <v>2185</v>
      </c>
      <c r="D1453" s="3">
        <v>0.79545656894338401</v>
      </c>
      <c r="E1453" s="3">
        <v>0.97315297374405041</v>
      </c>
      <c r="F1453" s="3">
        <f t="shared" si="22"/>
        <v>-3.9261489146028464E-2</v>
      </c>
    </row>
    <row r="1454" spans="1:6" x14ac:dyDescent="0.2">
      <c r="A1454" t="s">
        <v>6983</v>
      </c>
      <c r="B1454" t="s">
        <v>6984</v>
      </c>
      <c r="C1454" t="s">
        <v>6985</v>
      </c>
      <c r="D1454" s="3">
        <v>0.78734525638892205</v>
      </c>
      <c r="E1454" s="3">
        <v>0.97322163911500603</v>
      </c>
      <c r="F1454" s="3">
        <f t="shared" si="22"/>
        <v>-3.9159696624131497E-2</v>
      </c>
    </row>
    <row r="1455" spans="1:6" x14ac:dyDescent="0.2">
      <c r="A1455" t="s">
        <v>908</v>
      </c>
      <c r="B1455" t="s">
        <v>909</v>
      </c>
      <c r="C1455" t="s">
        <v>910</v>
      </c>
      <c r="D1455" s="3">
        <v>0.90302918580232905</v>
      </c>
      <c r="E1455" s="3">
        <v>0.9732551542288963</v>
      </c>
      <c r="F1455" s="3">
        <f t="shared" si="22"/>
        <v>-3.9110014974933896E-2</v>
      </c>
    </row>
    <row r="1456" spans="1:6" x14ac:dyDescent="0.2">
      <c r="A1456" t="s">
        <v>10097</v>
      </c>
      <c r="B1456" t="s">
        <v>10098</v>
      </c>
      <c r="C1456" t="s">
        <v>10099</v>
      </c>
      <c r="D1456" s="3">
        <v>0.85424942851447605</v>
      </c>
      <c r="E1456" s="3">
        <v>0.97332539462202028</v>
      </c>
      <c r="F1456" s="3">
        <f t="shared" si="22"/>
        <v>-3.9005898587935316E-2</v>
      </c>
    </row>
    <row r="1457" spans="1:6" x14ac:dyDescent="0.2">
      <c r="A1457" t="s">
        <v>4165</v>
      </c>
      <c r="B1457" t="s">
        <v>4166</v>
      </c>
      <c r="C1457" t="s">
        <v>4167</v>
      </c>
      <c r="D1457" s="3">
        <v>0.76233160865661798</v>
      </c>
      <c r="E1457" s="3">
        <v>0.97365443308818789</v>
      </c>
      <c r="F1457" s="3">
        <f t="shared" si="22"/>
        <v>-3.8518269326281079E-2</v>
      </c>
    </row>
    <row r="1458" spans="1:6" x14ac:dyDescent="0.2">
      <c r="A1458" t="s">
        <v>686</v>
      </c>
      <c r="B1458" t="s">
        <v>687</v>
      </c>
      <c r="C1458" t="s">
        <v>688</v>
      </c>
      <c r="D1458" s="3">
        <v>0.56532749200685795</v>
      </c>
      <c r="E1458" s="3">
        <v>0.97375121210078452</v>
      </c>
      <c r="F1458" s="3">
        <f t="shared" si="22"/>
        <v>-3.8374875881782053E-2</v>
      </c>
    </row>
    <row r="1459" spans="1:6" x14ac:dyDescent="0.2">
      <c r="A1459" t="s">
        <v>8409</v>
      </c>
      <c r="B1459" t="s">
        <v>8410</v>
      </c>
      <c r="C1459" t="s">
        <v>8411</v>
      </c>
      <c r="D1459" s="3">
        <v>0.192722191541574</v>
      </c>
      <c r="E1459" s="3">
        <v>0.97375168237680676</v>
      </c>
      <c r="F1459" s="3">
        <f t="shared" si="22"/>
        <v>-3.8374179128121709E-2</v>
      </c>
    </row>
    <row r="1460" spans="1:6" x14ac:dyDescent="0.2">
      <c r="A1460" t="s">
        <v>8850</v>
      </c>
      <c r="B1460" t="s">
        <v>8851</v>
      </c>
      <c r="C1460" t="s">
        <v>8852</v>
      </c>
      <c r="D1460" s="3">
        <v>0.766376714043983</v>
      </c>
      <c r="E1460" s="3">
        <v>0.97377554427469637</v>
      </c>
      <c r="F1460" s="3">
        <f t="shared" si="22"/>
        <v>-3.8338826152017287E-2</v>
      </c>
    </row>
    <row r="1461" spans="1:6" x14ac:dyDescent="0.2">
      <c r="A1461" t="s">
        <v>1037</v>
      </c>
      <c r="B1461" t="s">
        <v>1038</v>
      </c>
      <c r="C1461" t="s">
        <v>1039</v>
      </c>
      <c r="D1461" s="3">
        <v>0.83868107342504505</v>
      </c>
      <c r="E1461" s="3">
        <v>0.97380085530336502</v>
      </c>
      <c r="F1461" s="3">
        <f t="shared" si="22"/>
        <v>-3.8301327139860411E-2</v>
      </c>
    </row>
    <row r="1462" spans="1:6" x14ac:dyDescent="0.2">
      <c r="A1462" t="s">
        <v>3880</v>
      </c>
      <c r="B1462" t="s">
        <v>3881</v>
      </c>
      <c r="C1462" t="s">
        <v>3882</v>
      </c>
      <c r="D1462" s="3">
        <v>0.70117824363785197</v>
      </c>
      <c r="E1462" s="3">
        <v>0.97384421466499638</v>
      </c>
      <c r="F1462" s="3">
        <f t="shared" si="22"/>
        <v>-3.8237091271655713E-2</v>
      </c>
    </row>
    <row r="1463" spans="1:6" x14ac:dyDescent="0.2">
      <c r="A1463" t="s">
        <v>1556</v>
      </c>
      <c r="B1463" t="s">
        <v>1557</v>
      </c>
      <c r="C1463" t="s">
        <v>1558</v>
      </c>
      <c r="D1463" s="3">
        <v>0.79780030128152601</v>
      </c>
      <c r="E1463" s="3">
        <v>0.97385057928742658</v>
      </c>
      <c r="F1463" s="3">
        <f t="shared" si="22"/>
        <v>-3.8227662474858884E-2</v>
      </c>
    </row>
    <row r="1464" spans="1:6" x14ac:dyDescent="0.2">
      <c r="A1464" t="s">
        <v>7895</v>
      </c>
      <c r="B1464" t="s">
        <v>7896</v>
      </c>
      <c r="C1464" t="s">
        <v>7897</v>
      </c>
      <c r="D1464" s="3">
        <v>0.60694702980861504</v>
      </c>
      <c r="E1464" s="3">
        <v>0.97386000717734722</v>
      </c>
      <c r="F1464" s="3">
        <f t="shared" si="22"/>
        <v>-3.8213695748868702E-2</v>
      </c>
    </row>
    <row r="1465" spans="1:6" x14ac:dyDescent="0.2">
      <c r="A1465" t="s">
        <v>7758</v>
      </c>
      <c r="B1465" t="s">
        <v>7759</v>
      </c>
      <c r="C1465" t="s">
        <v>7760</v>
      </c>
      <c r="D1465" s="3">
        <v>0.72222854951157101</v>
      </c>
      <c r="E1465" s="3">
        <v>0.9739235576044929</v>
      </c>
      <c r="F1465" s="3">
        <f t="shared" si="22"/>
        <v>-3.8119553989199167E-2</v>
      </c>
    </row>
    <row r="1466" spans="1:6" x14ac:dyDescent="0.2">
      <c r="A1466" t="s">
        <v>8658</v>
      </c>
      <c r="B1466" t="s">
        <v>8659</v>
      </c>
      <c r="C1466" t="s">
        <v>8660</v>
      </c>
      <c r="D1466" s="3">
        <v>0.550164426931817</v>
      </c>
      <c r="E1466" s="3">
        <v>0.97394508415258096</v>
      </c>
      <c r="F1466" s="3">
        <f t="shared" si="22"/>
        <v>-3.8087666577995338E-2</v>
      </c>
    </row>
    <row r="1467" spans="1:6" x14ac:dyDescent="0.2">
      <c r="A1467" t="s">
        <v>9581</v>
      </c>
      <c r="B1467" t="s">
        <v>9582</v>
      </c>
      <c r="C1467" t="s">
        <v>9583</v>
      </c>
      <c r="D1467" s="3">
        <v>0.65219523666278501</v>
      </c>
      <c r="E1467" s="3">
        <v>0.97395068255232209</v>
      </c>
      <c r="F1467" s="3">
        <f t="shared" si="22"/>
        <v>-3.8079373748695633E-2</v>
      </c>
    </row>
    <row r="1468" spans="1:6" x14ac:dyDescent="0.2">
      <c r="A1468" t="s">
        <v>7081</v>
      </c>
      <c r="B1468" t="s">
        <v>7082</v>
      </c>
      <c r="C1468" t="s">
        <v>7083</v>
      </c>
      <c r="D1468" s="3">
        <v>0.44273915414887499</v>
      </c>
      <c r="E1468" s="3">
        <v>0.97401163388601097</v>
      </c>
      <c r="F1468" s="3">
        <f t="shared" si="22"/>
        <v>-3.7989090496155099E-2</v>
      </c>
    </row>
    <row r="1469" spans="1:6" x14ac:dyDescent="0.2">
      <c r="A1469" t="s">
        <v>1351</v>
      </c>
      <c r="B1469" t="s">
        <v>1352</v>
      </c>
      <c r="C1469" t="s">
        <v>1353</v>
      </c>
      <c r="D1469" s="3">
        <v>0.78152047268635805</v>
      </c>
      <c r="E1469" s="3">
        <v>0.9740212844695143</v>
      </c>
      <c r="F1469" s="3">
        <f t="shared" si="22"/>
        <v>-3.7974796231586096E-2</v>
      </c>
    </row>
    <row r="1470" spans="1:6" x14ac:dyDescent="0.2">
      <c r="A1470" t="s">
        <v>4220</v>
      </c>
      <c r="B1470" t="s">
        <v>4221</v>
      </c>
      <c r="C1470" t="s">
        <v>4222</v>
      </c>
      <c r="D1470" s="3">
        <v>0.86757644565309</v>
      </c>
      <c r="E1470" s="3">
        <v>0.97403248706533496</v>
      </c>
      <c r="F1470" s="3">
        <f t="shared" si="22"/>
        <v>-3.7958203332897275E-2</v>
      </c>
    </row>
    <row r="1471" spans="1:6" x14ac:dyDescent="0.2">
      <c r="A1471" t="s">
        <v>1826</v>
      </c>
      <c r="B1471" t="s">
        <v>1827</v>
      </c>
      <c r="C1471" t="s">
        <v>1828</v>
      </c>
      <c r="D1471" s="3">
        <v>0.61621978912396502</v>
      </c>
      <c r="E1471" s="3">
        <v>0.97412168249337949</v>
      </c>
      <c r="F1471" s="3">
        <f t="shared" si="22"/>
        <v>-3.7826096948494564E-2</v>
      </c>
    </row>
    <row r="1472" spans="1:6" x14ac:dyDescent="0.2">
      <c r="A1472" t="s">
        <v>4205</v>
      </c>
      <c r="B1472" t="s">
        <v>4206</v>
      </c>
      <c r="C1472" t="s">
        <v>4207</v>
      </c>
      <c r="D1472" s="3">
        <v>0.83920267671001203</v>
      </c>
      <c r="E1472" s="3">
        <v>0.97415774739826266</v>
      </c>
      <c r="F1472" s="3">
        <f t="shared" si="22"/>
        <v>-3.7772685041934616E-2</v>
      </c>
    </row>
    <row r="1473" spans="1:6" x14ac:dyDescent="0.2">
      <c r="A1473" t="s">
        <v>4176</v>
      </c>
      <c r="B1473" t="s">
        <v>4177</v>
      </c>
      <c r="C1473" t="s">
        <v>4178</v>
      </c>
      <c r="D1473" s="3">
        <v>0.91627008310869795</v>
      </c>
      <c r="E1473" s="3">
        <v>0.97418944066353985</v>
      </c>
      <c r="F1473" s="3">
        <f t="shared" si="22"/>
        <v>-3.7725749139617848E-2</v>
      </c>
    </row>
    <row r="1474" spans="1:6" x14ac:dyDescent="0.2">
      <c r="A1474" t="s">
        <v>2027</v>
      </c>
      <c r="B1474" t="s">
        <v>2028</v>
      </c>
      <c r="C1474" t="s">
        <v>2029</v>
      </c>
      <c r="D1474" s="3">
        <v>0.919965195934626</v>
      </c>
      <c r="E1474" s="3">
        <v>0.97419672383296163</v>
      </c>
      <c r="F1474" s="3">
        <f t="shared" ref="F1474:F1537" si="23">LOG(E1474,2)</f>
        <v>-3.7714963400529496E-2</v>
      </c>
    </row>
    <row r="1475" spans="1:6" x14ac:dyDescent="0.2">
      <c r="A1475" t="s">
        <v>6584</v>
      </c>
      <c r="B1475" t="s">
        <v>6585</v>
      </c>
      <c r="C1475" t="s">
        <v>6586</v>
      </c>
      <c r="D1475" s="3">
        <v>0.75993492113725003</v>
      </c>
      <c r="E1475" s="3">
        <v>0.97420710163362789</v>
      </c>
      <c r="F1475" s="3">
        <f t="shared" si="23"/>
        <v>-3.7699594921612553E-2</v>
      </c>
    </row>
    <row r="1476" spans="1:6" x14ac:dyDescent="0.2">
      <c r="A1476" t="s">
        <v>3605</v>
      </c>
      <c r="B1476" t="s">
        <v>3606</v>
      </c>
      <c r="C1476" t="s">
        <v>3607</v>
      </c>
      <c r="D1476" s="3">
        <v>0.70028631495452398</v>
      </c>
      <c r="E1476" s="3">
        <v>0.97428765021199792</v>
      </c>
      <c r="F1476" s="3">
        <f t="shared" si="23"/>
        <v>-3.7580316145499629E-2</v>
      </c>
    </row>
    <row r="1477" spans="1:6" x14ac:dyDescent="0.2">
      <c r="A1477" t="s">
        <v>6902</v>
      </c>
      <c r="B1477" t="s">
        <v>6903</v>
      </c>
      <c r="C1477" t="s">
        <v>6904</v>
      </c>
      <c r="D1477" s="3">
        <v>0.72594163050756699</v>
      </c>
      <c r="E1477" s="3">
        <v>0.9743578386800098</v>
      </c>
      <c r="F1477" s="3">
        <f t="shared" si="23"/>
        <v>-3.747638697485331E-2</v>
      </c>
    </row>
    <row r="1478" spans="1:6" x14ac:dyDescent="0.2">
      <c r="A1478" t="s">
        <v>5065</v>
      </c>
      <c r="B1478" t="s">
        <v>5066</v>
      </c>
      <c r="C1478" t="s">
        <v>5067</v>
      </c>
      <c r="D1478" s="3">
        <v>0.80652493180874396</v>
      </c>
      <c r="E1478" s="3">
        <v>0.97447195195042902</v>
      </c>
      <c r="F1478" s="3">
        <f t="shared" si="23"/>
        <v>-3.7307433636482673E-2</v>
      </c>
    </row>
    <row r="1479" spans="1:6" x14ac:dyDescent="0.2">
      <c r="A1479" t="s">
        <v>2303</v>
      </c>
      <c r="B1479" t="s">
        <v>2304</v>
      </c>
      <c r="C1479" t="s">
        <v>2305</v>
      </c>
      <c r="D1479" s="3">
        <v>0.70583862073402903</v>
      </c>
      <c r="E1479" s="3">
        <v>0.97448010943912455</v>
      </c>
      <c r="F1479" s="3">
        <f t="shared" si="23"/>
        <v>-3.7295356614455939E-2</v>
      </c>
    </row>
    <row r="1480" spans="1:6" x14ac:dyDescent="0.2">
      <c r="A1480" t="s">
        <v>8362</v>
      </c>
      <c r="B1480" t="s">
        <v>8363</v>
      </c>
      <c r="C1480" t="s">
        <v>8364</v>
      </c>
      <c r="D1480" s="3">
        <v>0.43260655725269698</v>
      </c>
      <c r="E1480" s="3">
        <v>0.97448606798788717</v>
      </c>
      <c r="F1480" s="3">
        <f t="shared" si="23"/>
        <v>-3.7286535149157758E-2</v>
      </c>
    </row>
    <row r="1481" spans="1:6" x14ac:dyDescent="0.2">
      <c r="A1481" t="s">
        <v>10470</v>
      </c>
      <c r="B1481" t="s">
        <v>10471</v>
      </c>
      <c r="C1481" t="s">
        <v>10472</v>
      </c>
      <c r="D1481" s="3">
        <v>0.61945843242174403</v>
      </c>
      <c r="E1481" s="3">
        <v>0.97451222988422093</v>
      </c>
      <c r="F1481" s="3">
        <f t="shared" si="23"/>
        <v>-3.7247803829438868E-2</v>
      </c>
    </row>
    <row r="1482" spans="1:6" x14ac:dyDescent="0.2">
      <c r="A1482" t="s">
        <v>8968</v>
      </c>
      <c r="B1482" t="s">
        <v>8969</v>
      </c>
      <c r="C1482" t="s">
        <v>8970</v>
      </c>
      <c r="D1482" s="3">
        <v>0.58472475177370598</v>
      </c>
      <c r="E1482" s="3">
        <v>0.97462380992867492</v>
      </c>
      <c r="F1482" s="3">
        <f t="shared" si="23"/>
        <v>-3.708262708068074E-2</v>
      </c>
    </row>
    <row r="1483" spans="1:6" x14ac:dyDescent="0.2">
      <c r="A1483" t="s">
        <v>4273</v>
      </c>
      <c r="B1483" t="s">
        <v>4271</v>
      </c>
      <c r="C1483" t="s">
        <v>4274</v>
      </c>
      <c r="D1483" s="3">
        <v>0.67776606557024799</v>
      </c>
      <c r="E1483" s="3">
        <v>0.97468858455119978</v>
      </c>
      <c r="F1483" s="3">
        <f t="shared" si="23"/>
        <v>-3.6986747090391757E-2</v>
      </c>
    </row>
    <row r="1484" spans="1:6" x14ac:dyDescent="0.2">
      <c r="A1484" t="s">
        <v>11089</v>
      </c>
      <c r="B1484" t="s">
        <v>11090</v>
      </c>
      <c r="C1484" t="s">
        <v>11091</v>
      </c>
      <c r="D1484" s="3">
        <v>0.60163527765676605</v>
      </c>
      <c r="E1484" s="3">
        <v>0.97476125511596179</v>
      </c>
      <c r="F1484" s="3">
        <f t="shared" si="23"/>
        <v>-3.6879187037995427E-2</v>
      </c>
    </row>
    <row r="1485" spans="1:6" x14ac:dyDescent="0.2">
      <c r="A1485" t="s">
        <v>5835</v>
      </c>
      <c r="B1485" t="s">
        <v>5836</v>
      </c>
      <c r="C1485" t="s">
        <v>5837</v>
      </c>
      <c r="D1485" s="3">
        <v>0.62778016737014397</v>
      </c>
      <c r="E1485" s="3">
        <v>0.97477022347769504</v>
      </c>
      <c r="F1485" s="3">
        <f t="shared" si="23"/>
        <v>-3.6865913478538063E-2</v>
      </c>
    </row>
    <row r="1486" spans="1:6" x14ac:dyDescent="0.2">
      <c r="A1486" t="s">
        <v>1526</v>
      </c>
      <c r="B1486" t="s">
        <v>1527</v>
      </c>
      <c r="C1486" t="s">
        <v>1528</v>
      </c>
      <c r="D1486" s="3">
        <v>0.815752942927499</v>
      </c>
      <c r="E1486" s="3">
        <v>0.97480707772102215</v>
      </c>
      <c r="F1486" s="3">
        <f t="shared" si="23"/>
        <v>-3.6811368902072816E-2</v>
      </c>
    </row>
    <row r="1487" spans="1:6" x14ac:dyDescent="0.2">
      <c r="A1487" t="s">
        <v>3072</v>
      </c>
      <c r="B1487" t="s">
        <v>3073</v>
      </c>
      <c r="C1487" t="s">
        <v>3074</v>
      </c>
      <c r="D1487" s="3">
        <v>0.78800732927101602</v>
      </c>
      <c r="E1487" s="3">
        <v>0.97484782431735761</v>
      </c>
      <c r="F1487" s="3">
        <f t="shared" si="23"/>
        <v>-3.6751066012147657E-2</v>
      </c>
    </row>
    <row r="1488" spans="1:6" x14ac:dyDescent="0.2">
      <c r="A1488" t="s">
        <v>9734</v>
      </c>
      <c r="B1488" t="s">
        <v>9735</v>
      </c>
      <c r="C1488" t="s">
        <v>9736</v>
      </c>
      <c r="D1488" s="3">
        <v>0.86837488234476301</v>
      </c>
      <c r="E1488" s="3">
        <v>0.97487267028165536</v>
      </c>
      <c r="F1488" s="3">
        <f t="shared" si="23"/>
        <v>-3.6714296485869713E-2</v>
      </c>
    </row>
    <row r="1489" spans="1:6" x14ac:dyDescent="0.2">
      <c r="A1489" t="s">
        <v>9629</v>
      </c>
      <c r="B1489" t="s">
        <v>9630</v>
      </c>
      <c r="C1489" t="s">
        <v>9631</v>
      </c>
      <c r="D1489" s="3">
        <v>0.54211404805492003</v>
      </c>
      <c r="E1489" s="3">
        <v>0.97494076334588542</v>
      </c>
      <c r="F1489" s="3">
        <f t="shared" si="23"/>
        <v>-3.6613530408019068E-2</v>
      </c>
    </row>
    <row r="1490" spans="1:6" x14ac:dyDescent="0.2">
      <c r="A1490" t="s">
        <v>10712</v>
      </c>
      <c r="B1490" t="s">
        <v>10713</v>
      </c>
      <c r="C1490" t="s">
        <v>10714</v>
      </c>
      <c r="D1490" s="3">
        <v>0.70891722318339201</v>
      </c>
      <c r="E1490" s="3">
        <v>0.97494126194568209</v>
      </c>
      <c r="F1490" s="3">
        <f t="shared" si="23"/>
        <v>-3.6612792591633539E-2</v>
      </c>
    </row>
    <row r="1491" spans="1:6" x14ac:dyDescent="0.2">
      <c r="A1491" t="s">
        <v>5574</v>
      </c>
      <c r="B1491" t="s">
        <v>5575</v>
      </c>
      <c r="C1491" t="s">
        <v>5576</v>
      </c>
      <c r="D1491" s="3">
        <v>0.62027240001964901</v>
      </c>
      <c r="E1491" s="3">
        <v>0.97517604615458342</v>
      </c>
      <c r="F1491" s="3">
        <f t="shared" si="23"/>
        <v>-3.6265406294316342E-2</v>
      </c>
    </row>
    <row r="1492" spans="1:6" x14ac:dyDescent="0.2">
      <c r="A1492" t="s">
        <v>9713</v>
      </c>
      <c r="B1492" t="s">
        <v>9714</v>
      </c>
      <c r="C1492" t="s">
        <v>9715</v>
      </c>
      <c r="D1492" s="3">
        <v>0.66346024426690398</v>
      </c>
      <c r="E1492" s="3">
        <v>0.97517837230867765</v>
      </c>
      <c r="F1492" s="3">
        <f t="shared" si="23"/>
        <v>-3.6261964939304836E-2</v>
      </c>
    </row>
    <row r="1493" spans="1:6" x14ac:dyDescent="0.2">
      <c r="A1493" t="s">
        <v>737</v>
      </c>
      <c r="B1493" t="s">
        <v>738</v>
      </c>
      <c r="C1493" t="s">
        <v>739</v>
      </c>
      <c r="D1493" s="3">
        <v>0.59445705805014903</v>
      </c>
      <c r="E1493" s="3">
        <v>0.97521098456493061</v>
      </c>
      <c r="F1493" s="3">
        <f t="shared" si="23"/>
        <v>-3.621371863381008E-2</v>
      </c>
    </row>
    <row r="1494" spans="1:6" x14ac:dyDescent="0.2">
      <c r="A1494" t="s">
        <v>2877</v>
      </c>
      <c r="B1494" t="s">
        <v>2878</v>
      </c>
      <c r="C1494" t="s">
        <v>2879</v>
      </c>
      <c r="D1494" s="3">
        <v>0.81236113553682998</v>
      </c>
      <c r="E1494" s="3">
        <v>0.97523353879969421</v>
      </c>
      <c r="F1494" s="3">
        <f t="shared" si="23"/>
        <v>-3.6180353026886984E-2</v>
      </c>
    </row>
    <row r="1495" spans="1:6" x14ac:dyDescent="0.2">
      <c r="A1495" t="s">
        <v>668</v>
      </c>
      <c r="B1495" t="s">
        <v>669</v>
      </c>
      <c r="C1495" t="s">
        <v>670</v>
      </c>
      <c r="D1495" s="3">
        <v>0.87382217012249497</v>
      </c>
      <c r="E1495" s="3">
        <v>0.97524164788657641</v>
      </c>
      <c r="F1495" s="3">
        <f t="shared" si="23"/>
        <v>-3.6168357037898231E-2</v>
      </c>
    </row>
    <row r="1496" spans="1:6" x14ac:dyDescent="0.2">
      <c r="A1496" t="s">
        <v>6718</v>
      </c>
      <c r="B1496" t="s">
        <v>6716</v>
      </c>
      <c r="C1496" t="s">
        <v>6719</v>
      </c>
      <c r="D1496" s="3">
        <v>0.54812762607026999</v>
      </c>
      <c r="E1496" s="3">
        <v>0.97525747359336368</v>
      </c>
      <c r="F1496" s="3">
        <f t="shared" si="23"/>
        <v>-3.614494593409448E-2</v>
      </c>
    </row>
    <row r="1497" spans="1:6" x14ac:dyDescent="0.2">
      <c r="A1497" t="s">
        <v>10684</v>
      </c>
      <c r="B1497" t="s">
        <v>10685</v>
      </c>
      <c r="C1497" t="s">
        <v>10686</v>
      </c>
      <c r="D1497" s="3">
        <v>0.51901050917756297</v>
      </c>
      <c r="E1497" s="3">
        <v>0.97527720966907328</v>
      </c>
      <c r="F1497" s="3">
        <f t="shared" si="23"/>
        <v>-3.6115750720291669E-2</v>
      </c>
    </row>
    <row r="1498" spans="1:6" x14ac:dyDescent="0.2">
      <c r="A1498" t="s">
        <v>6648</v>
      </c>
      <c r="B1498" t="s">
        <v>6649</v>
      </c>
      <c r="C1498" t="s">
        <v>6650</v>
      </c>
      <c r="D1498" s="3">
        <v>0.51033179107590398</v>
      </c>
      <c r="E1498" s="3">
        <v>0.97536535735708507</v>
      </c>
      <c r="F1498" s="3">
        <f t="shared" si="23"/>
        <v>-3.5985362678323647E-2</v>
      </c>
    </row>
    <row r="1499" spans="1:6" x14ac:dyDescent="0.2">
      <c r="A1499" t="s">
        <v>6672</v>
      </c>
      <c r="B1499" t="s">
        <v>6673</v>
      </c>
      <c r="C1499" t="s">
        <v>6674</v>
      </c>
      <c r="D1499" s="3">
        <v>0.74469987214400901</v>
      </c>
      <c r="E1499" s="3">
        <v>0.97540027562873854</v>
      </c>
      <c r="F1499" s="3">
        <f t="shared" si="23"/>
        <v>-3.5933714836569174E-2</v>
      </c>
    </row>
    <row r="1500" spans="1:6" x14ac:dyDescent="0.2">
      <c r="A1500" t="s">
        <v>4611</v>
      </c>
      <c r="B1500" t="s">
        <v>4612</v>
      </c>
      <c r="C1500" t="s">
        <v>4613</v>
      </c>
      <c r="D1500" s="3">
        <v>0.687800034660767</v>
      </c>
      <c r="E1500" s="3">
        <v>0.97542103919993561</v>
      </c>
      <c r="F1500" s="3">
        <f t="shared" si="23"/>
        <v>-3.5903004180528469E-2</v>
      </c>
    </row>
    <row r="1501" spans="1:6" x14ac:dyDescent="0.2">
      <c r="A1501" t="s">
        <v>6715</v>
      </c>
      <c r="B1501" t="s">
        <v>6716</v>
      </c>
      <c r="C1501" t="s">
        <v>6717</v>
      </c>
      <c r="D1501" s="3">
        <v>0.57465065635010704</v>
      </c>
      <c r="E1501" s="3">
        <v>0.97550232697089478</v>
      </c>
      <c r="F1501" s="3">
        <f t="shared" si="23"/>
        <v>-3.5782780632900607E-2</v>
      </c>
    </row>
    <row r="1502" spans="1:6" x14ac:dyDescent="0.2">
      <c r="A1502" t="s">
        <v>5291</v>
      </c>
      <c r="B1502" t="s">
        <v>5292</v>
      </c>
      <c r="C1502" t="s">
        <v>5293</v>
      </c>
      <c r="D1502" s="3">
        <v>0.76425284263649895</v>
      </c>
      <c r="E1502" s="3">
        <v>0.97552584540903475</v>
      </c>
      <c r="F1502" s="3">
        <f t="shared" si="23"/>
        <v>-3.5747999039732484E-2</v>
      </c>
    </row>
    <row r="1503" spans="1:6" x14ac:dyDescent="0.2">
      <c r="A1503" t="s">
        <v>258</v>
      </c>
      <c r="B1503" t="s">
        <v>259</v>
      </c>
      <c r="C1503" t="s">
        <v>260</v>
      </c>
      <c r="D1503" s="3">
        <v>0.75974899860103695</v>
      </c>
      <c r="E1503" s="3">
        <v>0.97555125611070903</v>
      </c>
      <c r="F1503" s="3">
        <f t="shared" si="23"/>
        <v>-3.5710419906376349E-2</v>
      </c>
    </row>
    <row r="1504" spans="1:6" x14ac:dyDescent="0.2">
      <c r="A1504" t="s">
        <v>1841</v>
      </c>
      <c r="B1504" t="s">
        <v>1842</v>
      </c>
      <c r="C1504" t="s">
        <v>1843</v>
      </c>
      <c r="D1504" s="3">
        <v>0.77389199812749698</v>
      </c>
      <c r="E1504" s="3">
        <v>0.97555671455008686</v>
      </c>
      <c r="F1504" s="3">
        <f t="shared" si="23"/>
        <v>-3.5702347709921999E-2</v>
      </c>
    </row>
    <row r="1505" spans="1:6" x14ac:dyDescent="0.2">
      <c r="A1505" t="s">
        <v>2378</v>
      </c>
      <c r="B1505" t="s">
        <v>2379</v>
      </c>
      <c r="C1505" t="s">
        <v>2380</v>
      </c>
      <c r="D1505" s="3">
        <v>0.91092123290159099</v>
      </c>
      <c r="E1505" s="3">
        <v>0.97566425323933292</v>
      </c>
      <c r="F1505" s="3">
        <f t="shared" si="23"/>
        <v>-3.5543323656370696E-2</v>
      </c>
    </row>
    <row r="1506" spans="1:6" x14ac:dyDescent="0.2">
      <c r="A1506" t="s">
        <v>4876</v>
      </c>
      <c r="B1506" t="s">
        <v>4877</v>
      </c>
      <c r="C1506" t="s">
        <v>4878</v>
      </c>
      <c r="D1506" s="3">
        <v>0.51119092040116998</v>
      </c>
      <c r="E1506" s="3">
        <v>0.97575252519924938</v>
      </c>
      <c r="F1506" s="3">
        <f t="shared" si="23"/>
        <v>-3.5412803594931264E-2</v>
      </c>
    </row>
    <row r="1507" spans="1:6" x14ac:dyDescent="0.2">
      <c r="A1507" t="s">
        <v>1610</v>
      </c>
      <c r="B1507" t="s">
        <v>1611</v>
      </c>
      <c r="C1507" t="s">
        <v>1612</v>
      </c>
      <c r="D1507" s="3">
        <v>0.76954316634433395</v>
      </c>
      <c r="E1507" s="3">
        <v>0.97579174988706485</v>
      </c>
      <c r="F1507" s="3">
        <f t="shared" si="23"/>
        <v>-3.5354809253401988E-2</v>
      </c>
    </row>
    <row r="1508" spans="1:6" x14ac:dyDescent="0.2">
      <c r="A1508" t="s">
        <v>11323</v>
      </c>
      <c r="B1508" t="s">
        <v>11324</v>
      </c>
      <c r="C1508" t="s">
        <v>11325</v>
      </c>
      <c r="D1508" s="3">
        <v>0.66688748296980704</v>
      </c>
      <c r="E1508" s="3">
        <v>0.97582747723981533</v>
      </c>
      <c r="F1508" s="3">
        <f t="shared" si="23"/>
        <v>-3.5301987807572266E-2</v>
      </c>
    </row>
    <row r="1509" spans="1:6" x14ac:dyDescent="0.2">
      <c r="A1509" t="s">
        <v>5775</v>
      </c>
      <c r="B1509" t="s">
        <v>5776</v>
      </c>
      <c r="C1509" t="s">
        <v>5777</v>
      </c>
      <c r="D1509" s="3">
        <v>0.88090222914566096</v>
      </c>
      <c r="E1509" s="3">
        <v>0.97584100228447068</v>
      </c>
      <c r="F1509" s="3">
        <f t="shared" si="23"/>
        <v>-3.5281992080780443E-2</v>
      </c>
    </row>
    <row r="1510" spans="1:6" x14ac:dyDescent="0.2">
      <c r="A1510" t="s">
        <v>146</v>
      </c>
      <c r="B1510" t="s">
        <v>147</v>
      </c>
      <c r="C1510" t="s">
        <v>148</v>
      </c>
      <c r="D1510" s="3">
        <v>0.83778497970333399</v>
      </c>
      <c r="E1510" s="3">
        <v>0.97593611825725046</v>
      </c>
      <c r="F1510" s="3">
        <f t="shared" si="23"/>
        <v>-3.5141378338664986E-2</v>
      </c>
    </row>
    <row r="1511" spans="1:6" x14ac:dyDescent="0.2">
      <c r="A1511" t="s">
        <v>2216</v>
      </c>
      <c r="B1511" t="s">
        <v>2217</v>
      </c>
      <c r="C1511" t="s">
        <v>2218</v>
      </c>
      <c r="D1511" s="3">
        <v>0.67956034394873999</v>
      </c>
      <c r="E1511" s="3">
        <v>0.97603733209262766</v>
      </c>
      <c r="F1511" s="3">
        <f t="shared" si="23"/>
        <v>-3.4991764932322061E-2</v>
      </c>
    </row>
    <row r="1512" spans="1:6" x14ac:dyDescent="0.2">
      <c r="A1512" t="s">
        <v>4290</v>
      </c>
      <c r="B1512" t="s">
        <v>4291</v>
      </c>
      <c r="C1512" t="s">
        <v>4292</v>
      </c>
      <c r="D1512" s="3">
        <v>0.71650861755263595</v>
      </c>
      <c r="E1512" s="3">
        <v>0.97604732708049657</v>
      </c>
      <c r="F1512" s="3">
        <f t="shared" si="23"/>
        <v>-3.4976991270365763E-2</v>
      </c>
    </row>
    <row r="1513" spans="1:6" x14ac:dyDescent="0.2">
      <c r="A1513" t="s">
        <v>9956</v>
      </c>
      <c r="B1513" t="s">
        <v>9957</v>
      </c>
      <c r="C1513" t="s">
        <v>9958</v>
      </c>
      <c r="D1513" s="3">
        <v>0.61926317830472799</v>
      </c>
      <c r="E1513" s="3">
        <v>0.97605130252254158</v>
      </c>
      <c r="F1513" s="3">
        <f t="shared" si="23"/>
        <v>-3.4971115183536232E-2</v>
      </c>
    </row>
    <row r="1514" spans="1:6" x14ac:dyDescent="0.2">
      <c r="A1514" t="s">
        <v>4013</v>
      </c>
      <c r="B1514" t="s">
        <v>4014</v>
      </c>
      <c r="C1514" t="s">
        <v>4015</v>
      </c>
      <c r="D1514" s="3">
        <v>0.77735045693934601</v>
      </c>
      <c r="E1514" s="3">
        <v>0.97609814000255268</v>
      </c>
      <c r="F1514" s="3">
        <f t="shared" si="23"/>
        <v>-3.4901886671947158E-2</v>
      </c>
    </row>
    <row r="1515" spans="1:6" x14ac:dyDescent="0.2">
      <c r="A1515" t="s">
        <v>7563</v>
      </c>
      <c r="B1515" t="s">
        <v>7564</v>
      </c>
      <c r="C1515" t="s">
        <v>7565</v>
      </c>
      <c r="D1515" s="3">
        <v>0.76953732293025201</v>
      </c>
      <c r="E1515" s="3">
        <v>0.97612940316035979</v>
      </c>
      <c r="F1515" s="3">
        <f t="shared" si="23"/>
        <v>-3.485567976036797E-2</v>
      </c>
    </row>
    <row r="1516" spans="1:6" x14ac:dyDescent="0.2">
      <c r="A1516" t="s">
        <v>4270</v>
      </c>
      <c r="B1516" t="s">
        <v>4271</v>
      </c>
      <c r="C1516" t="s">
        <v>4272</v>
      </c>
      <c r="D1516" s="3">
        <v>0.66213202539355998</v>
      </c>
      <c r="E1516" s="3">
        <v>0.97623394391757568</v>
      </c>
      <c r="F1516" s="3">
        <f t="shared" si="23"/>
        <v>-3.4701179387908093E-2</v>
      </c>
    </row>
    <row r="1517" spans="1:6" x14ac:dyDescent="0.2">
      <c r="A1517" t="s">
        <v>3423</v>
      </c>
      <c r="B1517" t="s">
        <v>3424</v>
      </c>
      <c r="C1517" t="s">
        <v>3425</v>
      </c>
      <c r="D1517" s="3">
        <v>0.80558130515394499</v>
      </c>
      <c r="E1517" s="3">
        <v>0.97624824436298441</v>
      </c>
      <c r="F1517" s="3">
        <f t="shared" si="23"/>
        <v>-3.4680046102495414E-2</v>
      </c>
    </row>
    <row r="1518" spans="1:6" x14ac:dyDescent="0.2">
      <c r="A1518" t="s">
        <v>4481</v>
      </c>
      <c r="B1518" t="s">
        <v>4482</v>
      </c>
      <c r="C1518" t="s">
        <v>4483</v>
      </c>
      <c r="D1518" s="3">
        <v>0.607372774106261</v>
      </c>
      <c r="E1518" s="3">
        <v>0.9763443006356286</v>
      </c>
      <c r="F1518" s="3">
        <f t="shared" si="23"/>
        <v>-3.4538101579909983E-2</v>
      </c>
    </row>
    <row r="1519" spans="1:6" x14ac:dyDescent="0.2">
      <c r="A1519" t="s">
        <v>8585</v>
      </c>
      <c r="B1519" t="s">
        <v>8586</v>
      </c>
      <c r="C1519" t="s">
        <v>8587</v>
      </c>
      <c r="D1519" s="3">
        <v>0.80985937544224695</v>
      </c>
      <c r="E1519" s="3">
        <v>0.97641845603608102</v>
      </c>
      <c r="F1519" s="3">
        <f t="shared" si="23"/>
        <v>-3.4428530022204119E-2</v>
      </c>
    </row>
    <row r="1520" spans="1:6" x14ac:dyDescent="0.2">
      <c r="A1520" t="s">
        <v>5847</v>
      </c>
      <c r="B1520" t="s">
        <v>5848</v>
      </c>
      <c r="C1520" t="s">
        <v>5849</v>
      </c>
      <c r="D1520" s="3">
        <v>0.65714243607362999</v>
      </c>
      <c r="E1520" s="3">
        <v>0.97654453020223697</v>
      </c>
      <c r="F1520" s="3">
        <f t="shared" si="23"/>
        <v>-3.4242262718797198E-2</v>
      </c>
    </row>
    <row r="1521" spans="1:6" x14ac:dyDescent="0.2">
      <c r="A1521" t="s">
        <v>9584</v>
      </c>
      <c r="B1521" t="s">
        <v>9585</v>
      </c>
      <c r="C1521" t="s">
        <v>9586</v>
      </c>
      <c r="D1521" s="3">
        <v>0.87391026891276302</v>
      </c>
      <c r="E1521" s="3">
        <v>0.97654786981729746</v>
      </c>
      <c r="F1521" s="3">
        <f t="shared" si="23"/>
        <v>-3.4237328957254516E-2</v>
      </c>
    </row>
    <row r="1522" spans="1:6" x14ac:dyDescent="0.2">
      <c r="A1522" t="s">
        <v>10879</v>
      </c>
      <c r="B1522" t="s">
        <v>10880</v>
      </c>
      <c r="C1522" t="s">
        <v>10881</v>
      </c>
      <c r="D1522" s="3">
        <v>0.38978887803985002</v>
      </c>
      <c r="E1522" s="3">
        <v>0.97657087276594401</v>
      </c>
      <c r="F1522" s="3">
        <f t="shared" si="23"/>
        <v>-3.4203346138682172E-2</v>
      </c>
    </row>
    <row r="1523" spans="1:6" x14ac:dyDescent="0.2">
      <c r="A1523" t="s">
        <v>7189</v>
      </c>
      <c r="B1523" t="s">
        <v>7190</v>
      </c>
      <c r="C1523" t="s">
        <v>7191</v>
      </c>
      <c r="D1523" s="3">
        <v>0.82707715280240302</v>
      </c>
      <c r="E1523" s="3">
        <v>0.97660524468723842</v>
      </c>
      <c r="F1523" s="3">
        <f t="shared" si="23"/>
        <v>-3.4152569150412371E-2</v>
      </c>
    </row>
    <row r="1524" spans="1:6" x14ac:dyDescent="0.2">
      <c r="A1524" t="s">
        <v>9695</v>
      </c>
      <c r="B1524" t="s">
        <v>9696</v>
      </c>
      <c r="C1524" t="s">
        <v>9697</v>
      </c>
      <c r="D1524" s="3">
        <v>0.81090781586524296</v>
      </c>
      <c r="E1524" s="3">
        <v>0.97660539105391064</v>
      </c>
      <c r="F1524" s="3">
        <f t="shared" si="23"/>
        <v>-3.4152352929521179E-2</v>
      </c>
    </row>
    <row r="1525" spans="1:6" x14ac:dyDescent="0.2">
      <c r="A1525" t="s">
        <v>3929</v>
      </c>
      <c r="B1525" t="s">
        <v>3930</v>
      </c>
      <c r="C1525" t="s">
        <v>3931</v>
      </c>
      <c r="D1525" s="3">
        <v>0.79243512141748995</v>
      </c>
      <c r="E1525" s="3">
        <v>0.97660865759074633</v>
      </c>
      <c r="F1525" s="3">
        <f t="shared" si="23"/>
        <v>-3.4147527430240132E-2</v>
      </c>
    </row>
    <row r="1526" spans="1:6" x14ac:dyDescent="0.2">
      <c r="A1526" t="s">
        <v>3057</v>
      </c>
      <c r="B1526" t="s">
        <v>3058</v>
      </c>
      <c r="C1526" t="s">
        <v>3059</v>
      </c>
      <c r="D1526" s="3">
        <v>0.88985560111147299</v>
      </c>
      <c r="E1526" s="3">
        <v>0.97665078661644145</v>
      </c>
      <c r="F1526" s="3">
        <f t="shared" si="23"/>
        <v>-3.4085293673595557E-2</v>
      </c>
    </row>
    <row r="1527" spans="1:6" x14ac:dyDescent="0.2">
      <c r="A1527" t="s">
        <v>5300</v>
      </c>
      <c r="B1527" t="s">
        <v>5301</v>
      </c>
      <c r="C1527" t="s">
        <v>5302</v>
      </c>
      <c r="D1527" s="3">
        <v>0.76878205810107103</v>
      </c>
      <c r="E1527" s="3">
        <v>0.97668914395655515</v>
      </c>
      <c r="F1527" s="3">
        <f t="shared" si="23"/>
        <v>-3.402863385365873E-2</v>
      </c>
    </row>
    <row r="1528" spans="1:6" x14ac:dyDescent="0.2">
      <c r="A1528" t="s">
        <v>11036</v>
      </c>
      <c r="B1528" t="s">
        <v>11037</v>
      </c>
      <c r="C1528" t="s">
        <v>11038</v>
      </c>
      <c r="D1528" s="3">
        <v>0.81486062827000405</v>
      </c>
      <c r="E1528" s="3">
        <v>0.97675821349122793</v>
      </c>
      <c r="F1528" s="3">
        <f t="shared" si="23"/>
        <v>-3.3926612906116385E-2</v>
      </c>
    </row>
    <row r="1529" spans="1:6" x14ac:dyDescent="0.2">
      <c r="A1529" t="s">
        <v>358</v>
      </c>
      <c r="B1529" t="s">
        <v>359</v>
      </c>
      <c r="C1529" t="s">
        <v>360</v>
      </c>
      <c r="D1529" s="3">
        <v>0.75022508390145204</v>
      </c>
      <c r="E1529" s="3">
        <v>0.97676132612972899</v>
      </c>
      <c r="F1529" s="3">
        <f t="shared" si="23"/>
        <v>-3.3922015472572994E-2</v>
      </c>
    </row>
    <row r="1530" spans="1:6" x14ac:dyDescent="0.2">
      <c r="A1530" t="s">
        <v>10592</v>
      </c>
      <c r="B1530" t="s">
        <v>10593</v>
      </c>
      <c r="C1530" t="s">
        <v>10594</v>
      </c>
      <c r="D1530" s="3">
        <v>0.68881988493663904</v>
      </c>
      <c r="E1530" s="3">
        <v>0.97677631049894753</v>
      </c>
      <c r="F1530" s="3">
        <f t="shared" si="23"/>
        <v>-3.3899883444238832E-2</v>
      </c>
    </row>
    <row r="1531" spans="1:6" x14ac:dyDescent="0.2">
      <c r="A1531" t="s">
        <v>1874</v>
      </c>
      <c r="B1531" t="s">
        <v>1875</v>
      </c>
      <c r="C1531" t="s">
        <v>1876</v>
      </c>
      <c r="D1531" s="3">
        <v>0.75683192594350501</v>
      </c>
      <c r="E1531" s="3">
        <v>0.97681056426221213</v>
      </c>
      <c r="F1531" s="3">
        <f t="shared" si="23"/>
        <v>-3.3849291648156324E-2</v>
      </c>
    </row>
    <row r="1532" spans="1:6" x14ac:dyDescent="0.2">
      <c r="A1532" t="s">
        <v>4572</v>
      </c>
      <c r="B1532" t="s">
        <v>4573</v>
      </c>
      <c r="C1532" t="s">
        <v>4574</v>
      </c>
      <c r="D1532" s="3">
        <v>0.80374226307831298</v>
      </c>
      <c r="E1532" s="3">
        <v>0.97683832970678752</v>
      </c>
      <c r="F1532" s="3">
        <f t="shared" si="23"/>
        <v>-3.3808284208873503E-2</v>
      </c>
    </row>
    <row r="1533" spans="1:6" x14ac:dyDescent="0.2">
      <c r="A1533" t="s">
        <v>6723</v>
      </c>
      <c r="B1533" t="s">
        <v>6724</v>
      </c>
      <c r="C1533" t="s">
        <v>6725</v>
      </c>
      <c r="D1533" s="3">
        <v>0.29874019972600602</v>
      </c>
      <c r="E1533" s="3">
        <v>0.97688204347691943</v>
      </c>
      <c r="F1533" s="3">
        <f t="shared" si="23"/>
        <v>-3.3743724673881696E-2</v>
      </c>
    </row>
    <row r="1534" spans="1:6" x14ac:dyDescent="0.2">
      <c r="A1534" t="s">
        <v>7384</v>
      </c>
      <c r="B1534" t="s">
        <v>7385</v>
      </c>
      <c r="C1534" t="s">
        <v>7386</v>
      </c>
      <c r="D1534" s="3">
        <v>0.71257915227721502</v>
      </c>
      <c r="E1534" s="3">
        <v>0.97702342612342064</v>
      </c>
      <c r="F1534" s="3">
        <f t="shared" si="23"/>
        <v>-3.3534940731664922E-2</v>
      </c>
    </row>
    <row r="1535" spans="1:6" x14ac:dyDescent="0.2">
      <c r="A1535" t="s">
        <v>3981</v>
      </c>
      <c r="B1535" t="s">
        <v>3982</v>
      </c>
      <c r="C1535" t="s">
        <v>3983</v>
      </c>
      <c r="D1535" s="3">
        <v>0.82882456782555902</v>
      </c>
      <c r="E1535" s="3">
        <v>0.9770324997751888</v>
      </c>
      <c r="F1535" s="3">
        <f t="shared" si="23"/>
        <v>-3.3521542433043797E-2</v>
      </c>
    </row>
    <row r="1536" spans="1:6" x14ac:dyDescent="0.2">
      <c r="A1536" t="s">
        <v>9725</v>
      </c>
      <c r="B1536" t="s">
        <v>9726</v>
      </c>
      <c r="C1536" t="s">
        <v>9727</v>
      </c>
      <c r="D1536" s="3">
        <v>0.89249539453302096</v>
      </c>
      <c r="E1536" s="3">
        <v>0.97711010334814774</v>
      </c>
      <c r="F1536" s="3">
        <f t="shared" si="23"/>
        <v>-3.3406956844721808E-2</v>
      </c>
    </row>
    <row r="1537" spans="1:6" x14ac:dyDescent="0.2">
      <c r="A1537" t="s">
        <v>8271</v>
      </c>
      <c r="B1537" t="s">
        <v>8272</v>
      </c>
      <c r="C1537" t="s">
        <v>8273</v>
      </c>
      <c r="D1537" s="3">
        <v>0.75952000368587902</v>
      </c>
      <c r="E1537" s="3">
        <v>0.9771153298558436</v>
      </c>
      <c r="F1537" s="3">
        <f t="shared" si="23"/>
        <v>-3.3399239969681818E-2</v>
      </c>
    </row>
    <row r="1538" spans="1:6" x14ac:dyDescent="0.2">
      <c r="A1538" t="s">
        <v>6581</v>
      </c>
      <c r="B1538" t="s">
        <v>6582</v>
      </c>
      <c r="C1538" t="s">
        <v>6583</v>
      </c>
      <c r="D1538" s="3">
        <v>0.75914075917982105</v>
      </c>
      <c r="E1538" s="3">
        <v>0.97715914865605868</v>
      </c>
      <c r="F1538" s="3">
        <f t="shared" ref="F1538:F1601" si="24">LOG(E1538,2)</f>
        <v>-3.3334543667833019E-2</v>
      </c>
    </row>
    <row r="1539" spans="1:6" x14ac:dyDescent="0.2">
      <c r="A1539" t="s">
        <v>5354</v>
      </c>
      <c r="B1539" t="s">
        <v>5355</v>
      </c>
      <c r="C1539" t="s">
        <v>5356</v>
      </c>
      <c r="D1539" s="3">
        <v>0.55594231428493002</v>
      </c>
      <c r="E1539" s="3">
        <v>0.97718925855134775</v>
      </c>
      <c r="F1539" s="3">
        <f t="shared" si="24"/>
        <v>-3.3290089571052263E-2</v>
      </c>
    </row>
    <row r="1540" spans="1:6" x14ac:dyDescent="0.2">
      <c r="A1540" t="s">
        <v>5802</v>
      </c>
      <c r="B1540" t="s">
        <v>5803</v>
      </c>
      <c r="C1540" t="s">
        <v>5804</v>
      </c>
      <c r="D1540" s="3">
        <v>0.79203384342701599</v>
      </c>
      <c r="E1540" s="3">
        <v>0.9772145451847154</v>
      </c>
      <c r="F1540" s="3">
        <f t="shared" si="24"/>
        <v>-3.3252757571910034E-2</v>
      </c>
    </row>
    <row r="1541" spans="1:6" x14ac:dyDescent="0.2">
      <c r="A1541" t="s">
        <v>4822</v>
      </c>
      <c r="B1541" t="s">
        <v>4823</v>
      </c>
      <c r="C1541" t="s">
        <v>4824</v>
      </c>
      <c r="D1541" s="3">
        <v>0.728454817096857</v>
      </c>
      <c r="E1541" s="3">
        <v>0.97729291137348429</v>
      </c>
      <c r="F1541" s="3">
        <f t="shared" si="24"/>
        <v>-3.3137067543108696E-2</v>
      </c>
    </row>
    <row r="1542" spans="1:6" x14ac:dyDescent="0.2">
      <c r="A1542" t="s">
        <v>7084</v>
      </c>
      <c r="B1542" t="s">
        <v>7085</v>
      </c>
      <c r="C1542" t="s">
        <v>7086</v>
      </c>
      <c r="D1542" s="3">
        <v>0.79760591025692695</v>
      </c>
      <c r="E1542" s="3">
        <v>0.97739548280665633</v>
      </c>
      <c r="F1542" s="3">
        <f t="shared" si="24"/>
        <v>-3.2985657938845829E-2</v>
      </c>
    </row>
    <row r="1543" spans="1:6" x14ac:dyDescent="0.2">
      <c r="A1543" t="s">
        <v>6257</v>
      </c>
      <c r="B1543" t="s">
        <v>6258</v>
      </c>
      <c r="C1543" t="s">
        <v>6259</v>
      </c>
      <c r="D1543" s="3">
        <v>0.71575816630510603</v>
      </c>
      <c r="E1543" s="3">
        <v>0.9774124161661909</v>
      </c>
      <c r="F1543" s="3">
        <f t="shared" si="24"/>
        <v>-3.2960663489171718E-2</v>
      </c>
    </row>
    <row r="1544" spans="1:6" x14ac:dyDescent="0.2">
      <c r="A1544" t="s">
        <v>596</v>
      </c>
      <c r="B1544" t="s">
        <v>597</v>
      </c>
      <c r="C1544" t="s">
        <v>598</v>
      </c>
      <c r="D1544" s="3">
        <v>0.80536644430867299</v>
      </c>
      <c r="E1544" s="3">
        <v>0.97747382754972423</v>
      </c>
      <c r="F1544" s="3">
        <f t="shared" si="24"/>
        <v>-3.2870020978599444E-2</v>
      </c>
    </row>
    <row r="1545" spans="1:6" x14ac:dyDescent="0.2">
      <c r="A1545" t="s">
        <v>10530</v>
      </c>
      <c r="B1545" t="s">
        <v>10531</v>
      </c>
      <c r="C1545" t="s">
        <v>10532</v>
      </c>
      <c r="D1545" s="3">
        <v>0.85970097080779295</v>
      </c>
      <c r="E1545" s="3">
        <v>0.9774847068219793</v>
      </c>
      <c r="F1545" s="3">
        <f t="shared" si="24"/>
        <v>-3.2853963889044775E-2</v>
      </c>
    </row>
    <row r="1546" spans="1:6" x14ac:dyDescent="0.2">
      <c r="A1546" t="s">
        <v>4322</v>
      </c>
      <c r="B1546" t="s">
        <v>4323</v>
      </c>
      <c r="C1546" t="s">
        <v>4324</v>
      </c>
      <c r="D1546" s="3">
        <v>0.82959529010272304</v>
      </c>
      <c r="E1546" s="3">
        <v>0.97757030322075245</v>
      </c>
      <c r="F1546" s="3">
        <f t="shared" si="24"/>
        <v>-3.2727635474271245E-2</v>
      </c>
    </row>
    <row r="1547" spans="1:6" x14ac:dyDescent="0.2">
      <c r="A1547" t="s">
        <v>2291</v>
      </c>
      <c r="B1547" t="s">
        <v>2292</v>
      </c>
      <c r="C1547" t="s">
        <v>2293</v>
      </c>
      <c r="D1547" s="3">
        <v>0.86360857943432801</v>
      </c>
      <c r="E1547" s="3">
        <v>0.97758632079626528</v>
      </c>
      <c r="F1547" s="3">
        <f t="shared" si="24"/>
        <v>-3.2703996982627055E-2</v>
      </c>
    </row>
    <row r="1548" spans="1:6" x14ac:dyDescent="0.2">
      <c r="A1548" t="s">
        <v>6821</v>
      </c>
      <c r="B1548" t="s">
        <v>6822</v>
      </c>
      <c r="C1548" t="s">
        <v>6823</v>
      </c>
      <c r="D1548" s="3">
        <v>0.66938782322893098</v>
      </c>
      <c r="E1548" s="3">
        <v>0.97760818993449261</v>
      </c>
      <c r="F1548" s="3">
        <f t="shared" si="24"/>
        <v>-3.2671723470096989E-2</v>
      </c>
    </row>
    <row r="1549" spans="1:6" x14ac:dyDescent="0.2">
      <c r="A1549" t="s">
        <v>10212</v>
      </c>
      <c r="B1549" t="s">
        <v>10213</v>
      </c>
      <c r="C1549" t="s">
        <v>10214</v>
      </c>
      <c r="D1549" s="3">
        <v>0.75417991864659994</v>
      </c>
      <c r="E1549" s="3">
        <v>0.9776299127025545</v>
      </c>
      <c r="F1549" s="3">
        <f t="shared" si="24"/>
        <v>-3.2639666678940658E-2</v>
      </c>
    </row>
    <row r="1550" spans="1:6" x14ac:dyDescent="0.2">
      <c r="A1550" t="s">
        <v>1020</v>
      </c>
      <c r="B1550" t="s">
        <v>1021</v>
      </c>
      <c r="C1550" t="s">
        <v>1022</v>
      </c>
      <c r="D1550" s="3">
        <v>0.71746519274415399</v>
      </c>
      <c r="E1550" s="3">
        <v>0.97767822210595279</v>
      </c>
      <c r="F1550" s="3">
        <f t="shared" si="24"/>
        <v>-3.2568377928605646E-2</v>
      </c>
    </row>
    <row r="1551" spans="1:6" x14ac:dyDescent="0.2">
      <c r="A1551" t="s">
        <v>9231</v>
      </c>
      <c r="B1551" t="s">
        <v>9232</v>
      </c>
      <c r="C1551" t="s">
        <v>9233</v>
      </c>
      <c r="D1551" s="3">
        <v>0.90398420698418602</v>
      </c>
      <c r="E1551" s="3">
        <v>0.97770504232864974</v>
      </c>
      <c r="F1551" s="3">
        <f t="shared" si="24"/>
        <v>-3.252880164401057E-2</v>
      </c>
    </row>
    <row r="1552" spans="1:6" x14ac:dyDescent="0.2">
      <c r="A1552" t="s">
        <v>8787</v>
      </c>
      <c r="B1552" t="s">
        <v>8788</v>
      </c>
      <c r="C1552" t="s">
        <v>8789</v>
      </c>
      <c r="D1552" s="3">
        <v>0.53588504065119402</v>
      </c>
      <c r="E1552" s="3">
        <v>0.97778045637518707</v>
      </c>
      <c r="F1552" s="3">
        <f t="shared" si="24"/>
        <v>-3.2417525471337513E-2</v>
      </c>
    </row>
    <row r="1553" spans="1:6" x14ac:dyDescent="0.2">
      <c r="A1553" t="s">
        <v>4199</v>
      </c>
      <c r="B1553" t="s">
        <v>4200</v>
      </c>
      <c r="C1553" t="s">
        <v>4201</v>
      </c>
      <c r="D1553" s="3">
        <v>0.76874377492335</v>
      </c>
      <c r="E1553" s="3">
        <v>0.97781831546541942</v>
      </c>
      <c r="F1553" s="3">
        <f t="shared" si="24"/>
        <v>-3.2361666240370422E-2</v>
      </c>
    </row>
    <row r="1554" spans="1:6" x14ac:dyDescent="0.2">
      <c r="A1554" t="s">
        <v>10232</v>
      </c>
      <c r="B1554" t="s">
        <v>10233</v>
      </c>
      <c r="C1554" t="s">
        <v>10234</v>
      </c>
      <c r="D1554" s="3">
        <v>0.93090871671673503</v>
      </c>
      <c r="E1554" s="3">
        <v>0.97805747817463373</v>
      </c>
      <c r="F1554" s="3">
        <f t="shared" si="24"/>
        <v>-3.2008843369520729E-2</v>
      </c>
    </row>
    <row r="1555" spans="1:6" x14ac:dyDescent="0.2">
      <c r="A1555" t="s">
        <v>570</v>
      </c>
      <c r="C1555" t="s">
        <v>571</v>
      </c>
      <c r="D1555" s="3">
        <v>0.84530346421614899</v>
      </c>
      <c r="E1555" s="3">
        <v>0.97820561469225642</v>
      </c>
      <c r="F1555" s="3">
        <f t="shared" si="24"/>
        <v>-3.1790349425084956E-2</v>
      </c>
    </row>
    <row r="1556" spans="1:6" x14ac:dyDescent="0.2">
      <c r="A1556" t="s">
        <v>5679</v>
      </c>
      <c r="B1556" t="s">
        <v>5680</v>
      </c>
      <c r="C1556" t="s">
        <v>5681</v>
      </c>
      <c r="D1556" s="3">
        <v>0.562080027979314</v>
      </c>
      <c r="E1556" s="3">
        <v>0.9782209853638425</v>
      </c>
      <c r="F1556" s="3">
        <f t="shared" si="24"/>
        <v>-3.1767680349054007E-2</v>
      </c>
    </row>
    <row r="1557" spans="1:6" x14ac:dyDescent="0.2">
      <c r="A1557" t="s">
        <v>8709</v>
      </c>
      <c r="B1557" t="s">
        <v>8710</v>
      </c>
      <c r="C1557" t="s">
        <v>8711</v>
      </c>
      <c r="D1557" s="3">
        <v>0.86552979968389598</v>
      </c>
      <c r="E1557" s="3">
        <v>0.97828687136191517</v>
      </c>
      <c r="F1557" s="3">
        <f t="shared" si="24"/>
        <v>-3.1670513959057019E-2</v>
      </c>
    </row>
    <row r="1558" spans="1:6" x14ac:dyDescent="0.2">
      <c r="A1558" t="s">
        <v>3993</v>
      </c>
      <c r="B1558" t="s">
        <v>3994</v>
      </c>
      <c r="C1558" t="s">
        <v>3995</v>
      </c>
      <c r="D1558" s="3">
        <v>0.75354873647615295</v>
      </c>
      <c r="E1558" s="3">
        <v>0.97842645805546002</v>
      </c>
      <c r="F1558" s="3">
        <f t="shared" si="24"/>
        <v>-3.146467795041407E-2</v>
      </c>
    </row>
    <row r="1559" spans="1:6" x14ac:dyDescent="0.2">
      <c r="A1559" t="s">
        <v>3234</v>
      </c>
      <c r="B1559" t="s">
        <v>3235</v>
      </c>
      <c r="C1559" t="s">
        <v>3236</v>
      </c>
      <c r="D1559" s="3">
        <v>0.70061373761434298</v>
      </c>
      <c r="E1559" s="3">
        <v>0.97845422784930458</v>
      </c>
      <c r="F1559" s="3">
        <f t="shared" si="24"/>
        <v>-3.1423731822060604E-2</v>
      </c>
    </row>
    <row r="1560" spans="1:6" x14ac:dyDescent="0.2">
      <c r="A1560" t="s">
        <v>10986</v>
      </c>
      <c r="B1560" t="s">
        <v>10987</v>
      </c>
      <c r="C1560" t="s">
        <v>10988</v>
      </c>
      <c r="D1560" s="3">
        <v>0.71623697831458599</v>
      </c>
      <c r="E1560" s="3">
        <v>0.97847499043318897</v>
      </c>
      <c r="F1560" s="3">
        <f t="shared" si="24"/>
        <v>-3.1393118474855874E-2</v>
      </c>
    </row>
    <row r="1561" spans="1:6" x14ac:dyDescent="0.2">
      <c r="A1561" t="s">
        <v>4581</v>
      </c>
      <c r="B1561" t="s">
        <v>4582</v>
      </c>
      <c r="C1561" t="s">
        <v>4583</v>
      </c>
      <c r="D1561" s="3">
        <v>0.71712964546333002</v>
      </c>
      <c r="E1561" s="3">
        <v>0.97850985570834725</v>
      </c>
      <c r="F1561" s="3">
        <f t="shared" si="24"/>
        <v>-3.1341712906054899E-2</v>
      </c>
    </row>
    <row r="1562" spans="1:6" x14ac:dyDescent="0.2">
      <c r="A1562" t="s">
        <v>9596</v>
      </c>
      <c r="B1562" t="s">
        <v>9597</v>
      </c>
      <c r="C1562" t="s">
        <v>9598</v>
      </c>
      <c r="D1562" s="3">
        <v>0.68226955373326803</v>
      </c>
      <c r="E1562" s="3">
        <v>0.97853495385347067</v>
      </c>
      <c r="F1562" s="3">
        <f t="shared" si="24"/>
        <v>-3.1304709185618722E-2</v>
      </c>
    </row>
    <row r="1563" spans="1:6" x14ac:dyDescent="0.2">
      <c r="A1563" t="s">
        <v>617</v>
      </c>
      <c r="B1563" t="s">
        <v>618</v>
      </c>
      <c r="C1563" t="s">
        <v>619</v>
      </c>
      <c r="D1563" s="3">
        <v>0.89063027269459005</v>
      </c>
      <c r="E1563" s="3">
        <v>0.9787107658977906</v>
      </c>
      <c r="F1563" s="3">
        <f t="shared" si="24"/>
        <v>-3.1045525412634563E-2</v>
      </c>
    </row>
    <row r="1564" spans="1:6" x14ac:dyDescent="0.2">
      <c r="A1564" t="s">
        <v>4897</v>
      </c>
      <c r="B1564" t="s">
        <v>4898</v>
      </c>
      <c r="C1564" t="s">
        <v>4899</v>
      </c>
      <c r="D1564" s="3">
        <v>0.88568099240863996</v>
      </c>
      <c r="E1564" s="3">
        <v>0.97875399616640635</v>
      </c>
      <c r="F1564" s="3">
        <f t="shared" si="24"/>
        <v>-3.098180207480793E-2</v>
      </c>
    </row>
    <row r="1565" spans="1:6" x14ac:dyDescent="0.2">
      <c r="A1565" t="s">
        <v>1541</v>
      </c>
      <c r="B1565" t="s">
        <v>1542</v>
      </c>
      <c r="C1565" t="s">
        <v>1543</v>
      </c>
      <c r="D1565" s="3">
        <v>0.69249933817173603</v>
      </c>
      <c r="E1565" s="3">
        <v>0.97880409197508278</v>
      </c>
      <c r="F1565" s="3">
        <f t="shared" si="24"/>
        <v>-3.0907962146173983E-2</v>
      </c>
    </row>
    <row r="1566" spans="1:6" x14ac:dyDescent="0.2">
      <c r="A1566" t="s">
        <v>3225</v>
      </c>
      <c r="B1566" t="s">
        <v>3226</v>
      </c>
      <c r="C1566" t="s">
        <v>3227</v>
      </c>
      <c r="D1566" s="3">
        <v>0.74704032375671603</v>
      </c>
      <c r="E1566" s="3">
        <v>0.97881704254812851</v>
      </c>
      <c r="F1566" s="3">
        <f t="shared" si="24"/>
        <v>-3.0888873950628348E-2</v>
      </c>
    </row>
    <row r="1567" spans="1:6" x14ac:dyDescent="0.2">
      <c r="A1567" t="s">
        <v>5324</v>
      </c>
      <c r="B1567" t="s">
        <v>5325</v>
      </c>
      <c r="C1567" t="s">
        <v>5326</v>
      </c>
      <c r="D1567" s="3">
        <v>0.58160221208384899</v>
      </c>
      <c r="E1567" s="3">
        <v>0.97885836768437862</v>
      </c>
      <c r="F1567" s="3">
        <f t="shared" si="24"/>
        <v>-3.0827965417140807E-2</v>
      </c>
    </row>
    <row r="1568" spans="1:6" x14ac:dyDescent="0.2">
      <c r="A1568" t="s">
        <v>3525</v>
      </c>
      <c r="B1568" t="s">
        <v>3526</v>
      </c>
      <c r="C1568" t="s">
        <v>3527</v>
      </c>
      <c r="D1568" s="3">
        <v>0.81699227031030097</v>
      </c>
      <c r="E1568" s="3">
        <v>0.978861993851186</v>
      </c>
      <c r="F1568" s="3">
        <f t="shared" si="24"/>
        <v>-3.0822620983918133E-2</v>
      </c>
    </row>
    <row r="1569" spans="1:6" x14ac:dyDescent="0.2">
      <c r="A1569" t="s">
        <v>11202</v>
      </c>
      <c r="B1569" t="s">
        <v>11203</v>
      </c>
      <c r="C1569" t="s">
        <v>11204</v>
      </c>
      <c r="D1569" s="3">
        <v>0.81598686122318798</v>
      </c>
      <c r="E1569" s="3">
        <v>0.97894431679152605</v>
      </c>
      <c r="F1569" s="3">
        <f t="shared" si="24"/>
        <v>-3.0701294479652246E-2</v>
      </c>
    </row>
    <row r="1570" spans="1:6" x14ac:dyDescent="0.2">
      <c r="A1570" t="s">
        <v>4173</v>
      </c>
      <c r="B1570" t="s">
        <v>4174</v>
      </c>
      <c r="C1570" t="s">
        <v>4175</v>
      </c>
      <c r="D1570" s="3">
        <v>0.930580106925876</v>
      </c>
      <c r="E1570" s="3">
        <v>0.97905546921862685</v>
      </c>
      <c r="F1570" s="3">
        <f t="shared" si="24"/>
        <v>-3.0537495630766642E-2</v>
      </c>
    </row>
    <row r="1571" spans="1:6" x14ac:dyDescent="0.2">
      <c r="A1571" t="s">
        <v>6703</v>
      </c>
      <c r="B1571" t="s">
        <v>6704</v>
      </c>
      <c r="C1571" t="s">
        <v>6705</v>
      </c>
      <c r="D1571" s="3">
        <v>0.59482609534304398</v>
      </c>
      <c r="E1571" s="3">
        <v>0.97911048387509148</v>
      </c>
      <c r="F1571" s="3">
        <f t="shared" si="24"/>
        <v>-3.045643061995567E-2</v>
      </c>
    </row>
    <row r="1572" spans="1:6" x14ac:dyDescent="0.2">
      <c r="A1572" t="s">
        <v>81</v>
      </c>
      <c r="B1572" t="s">
        <v>82</v>
      </c>
      <c r="C1572" t="s">
        <v>83</v>
      </c>
      <c r="D1572" s="3">
        <v>0.81871390803104505</v>
      </c>
      <c r="E1572" s="3">
        <v>0.97920387968794131</v>
      </c>
      <c r="F1572" s="3">
        <f t="shared" si="24"/>
        <v>-3.03188207666579E-2</v>
      </c>
    </row>
    <row r="1573" spans="1:6" x14ac:dyDescent="0.2">
      <c r="A1573" t="s">
        <v>9070</v>
      </c>
      <c r="B1573" t="s">
        <v>9071</v>
      </c>
      <c r="C1573" t="s">
        <v>9072</v>
      </c>
      <c r="D1573" s="3">
        <v>0.706700188861205</v>
      </c>
      <c r="E1573" s="3">
        <v>0.97922083605000731</v>
      </c>
      <c r="F1573" s="3">
        <f t="shared" si="24"/>
        <v>-3.0293838586573914E-2</v>
      </c>
    </row>
    <row r="1574" spans="1:6" x14ac:dyDescent="0.2">
      <c r="A1574" t="s">
        <v>8540</v>
      </c>
      <c r="B1574" t="s">
        <v>8541</v>
      </c>
      <c r="C1574" t="s">
        <v>8542</v>
      </c>
      <c r="D1574" s="3">
        <v>0.86493158706481099</v>
      </c>
      <c r="E1574" s="3">
        <v>0.97930462817028208</v>
      </c>
      <c r="F1574" s="3">
        <f t="shared" si="24"/>
        <v>-3.0170392168676199E-2</v>
      </c>
    </row>
    <row r="1575" spans="1:6" x14ac:dyDescent="0.2">
      <c r="A1575" t="s">
        <v>268</v>
      </c>
      <c r="B1575" t="s">
        <v>269</v>
      </c>
      <c r="C1575" t="s">
        <v>270</v>
      </c>
      <c r="D1575" s="3">
        <v>0.73177598612324801</v>
      </c>
      <c r="E1575" s="3">
        <v>0.97930647985989505</v>
      </c>
      <c r="F1575" s="3">
        <f t="shared" si="24"/>
        <v>-3.0167664293386454E-2</v>
      </c>
    </row>
    <row r="1576" spans="1:6" x14ac:dyDescent="0.2">
      <c r="A1576" t="s">
        <v>1685</v>
      </c>
      <c r="B1576" t="s">
        <v>1686</v>
      </c>
      <c r="C1576" t="s">
        <v>1687</v>
      </c>
      <c r="D1576" s="3">
        <v>0.84115471763390703</v>
      </c>
      <c r="E1576" s="3">
        <v>0.97931239276758608</v>
      </c>
      <c r="F1576" s="3">
        <f t="shared" si="24"/>
        <v>-3.0158953540393798E-2</v>
      </c>
    </row>
    <row r="1577" spans="1:6" x14ac:dyDescent="0.2">
      <c r="A1577" t="s">
        <v>3915</v>
      </c>
      <c r="B1577" t="s">
        <v>3916</v>
      </c>
      <c r="C1577" t="s">
        <v>3917</v>
      </c>
      <c r="D1577" s="3">
        <v>0.77017217215468403</v>
      </c>
      <c r="E1577" s="3">
        <v>0.97936387176545259</v>
      </c>
      <c r="F1577" s="3">
        <f t="shared" si="24"/>
        <v>-3.0083118144525814E-2</v>
      </c>
    </row>
    <row r="1578" spans="1:6" x14ac:dyDescent="0.2">
      <c r="A1578" t="s">
        <v>8418</v>
      </c>
      <c r="B1578" t="s">
        <v>8419</v>
      </c>
      <c r="C1578" t="s">
        <v>8420</v>
      </c>
      <c r="D1578" s="3">
        <v>0.56553512545240503</v>
      </c>
      <c r="E1578" s="3">
        <v>0.97940713149419933</v>
      </c>
      <c r="F1578" s="3">
        <f t="shared" si="24"/>
        <v>-3.0019393905153856E-2</v>
      </c>
    </row>
    <row r="1579" spans="1:6" x14ac:dyDescent="0.2">
      <c r="A1579" t="s">
        <v>5154</v>
      </c>
      <c r="B1579" t="s">
        <v>5155</v>
      </c>
      <c r="C1579" t="s">
        <v>5156</v>
      </c>
      <c r="D1579" s="3">
        <v>0.81550480556608496</v>
      </c>
      <c r="E1579" s="3">
        <v>0.97957830111753841</v>
      </c>
      <c r="F1579" s="3">
        <f t="shared" si="24"/>
        <v>-2.9767278128017802E-2</v>
      </c>
    </row>
    <row r="1580" spans="1:6" x14ac:dyDescent="0.2">
      <c r="A1580" t="s">
        <v>1078</v>
      </c>
      <c r="B1580" t="s">
        <v>1079</v>
      </c>
      <c r="C1580" t="s">
        <v>1080</v>
      </c>
      <c r="D1580" s="3">
        <v>0.78844204185437605</v>
      </c>
      <c r="E1580" s="3">
        <v>0.9796168269598714</v>
      </c>
      <c r="F1580" s="3">
        <f t="shared" si="24"/>
        <v>-2.9710539479691753E-2</v>
      </c>
    </row>
    <row r="1581" spans="1:6" x14ac:dyDescent="0.2">
      <c r="A1581" t="s">
        <v>2982</v>
      </c>
      <c r="B1581" t="s">
        <v>2983</v>
      </c>
      <c r="C1581" t="s">
        <v>2984</v>
      </c>
      <c r="D1581" s="3">
        <v>0.60742783519918297</v>
      </c>
      <c r="E1581" s="3">
        <v>0.9796320442625267</v>
      </c>
      <c r="F1581" s="3">
        <f t="shared" si="24"/>
        <v>-2.9688128924912922E-2</v>
      </c>
    </row>
    <row r="1582" spans="1:6" x14ac:dyDescent="0.2">
      <c r="A1582" t="s">
        <v>5444</v>
      </c>
      <c r="B1582" t="s">
        <v>5445</v>
      </c>
      <c r="C1582" t="s">
        <v>5446</v>
      </c>
      <c r="D1582" s="3">
        <v>0.80319721048570303</v>
      </c>
      <c r="E1582" s="3">
        <v>0.97975904547191806</v>
      </c>
      <c r="F1582" s="3">
        <f t="shared" si="24"/>
        <v>-2.9501107542410636E-2</v>
      </c>
    </row>
    <row r="1583" spans="1:6" x14ac:dyDescent="0.2">
      <c r="A1583" t="s">
        <v>3731</v>
      </c>
      <c r="B1583" t="s">
        <v>3732</v>
      </c>
      <c r="C1583" t="s">
        <v>3733</v>
      </c>
      <c r="D1583" s="3">
        <v>0.36514830278403299</v>
      </c>
      <c r="E1583" s="3">
        <v>0.97985544806351887</v>
      </c>
      <c r="F1583" s="3">
        <f t="shared" si="24"/>
        <v>-2.9359161724595604E-2</v>
      </c>
    </row>
    <row r="1584" spans="1:6" x14ac:dyDescent="0.2">
      <c r="A1584" t="s">
        <v>5372</v>
      </c>
      <c r="B1584" t="s">
        <v>5373</v>
      </c>
      <c r="C1584" t="s">
        <v>5374</v>
      </c>
      <c r="D1584" s="3">
        <v>0.92655275133940196</v>
      </c>
      <c r="E1584" s="3">
        <v>0.97990085315659081</v>
      </c>
      <c r="F1584" s="3">
        <f t="shared" si="24"/>
        <v>-2.9292310858927334E-2</v>
      </c>
    </row>
    <row r="1585" spans="1:6" x14ac:dyDescent="0.2">
      <c r="A1585" t="s">
        <v>1473</v>
      </c>
      <c r="B1585" t="s">
        <v>1474</v>
      </c>
      <c r="C1585" t="s">
        <v>1475</v>
      </c>
      <c r="D1585" s="3">
        <v>0.61829944944319704</v>
      </c>
      <c r="E1585" s="3">
        <v>0.97990558962115626</v>
      </c>
      <c r="F1585" s="3">
        <f t="shared" si="24"/>
        <v>-2.9285337441766559E-2</v>
      </c>
    </row>
    <row r="1586" spans="1:6" x14ac:dyDescent="0.2">
      <c r="A1586" t="s">
        <v>1173</v>
      </c>
      <c r="B1586" t="s">
        <v>1174</v>
      </c>
      <c r="C1586" t="s">
        <v>1175</v>
      </c>
      <c r="D1586" s="3">
        <v>0.90309214903267199</v>
      </c>
      <c r="E1586" s="3">
        <v>0.97991962019229362</v>
      </c>
      <c r="F1586" s="3">
        <f t="shared" si="24"/>
        <v>-2.926468066554009E-2</v>
      </c>
    </row>
    <row r="1587" spans="1:6" x14ac:dyDescent="0.2">
      <c r="A1587" t="s">
        <v>9667</v>
      </c>
      <c r="B1587" t="s">
        <v>9668</v>
      </c>
      <c r="C1587" t="s">
        <v>9669</v>
      </c>
      <c r="D1587" s="3">
        <v>0.84956594906343297</v>
      </c>
      <c r="E1587" s="3">
        <v>0.97996222520468157</v>
      </c>
      <c r="F1587" s="3">
        <f t="shared" si="24"/>
        <v>-2.920195643525738E-2</v>
      </c>
    </row>
    <row r="1588" spans="1:6" x14ac:dyDescent="0.2">
      <c r="A1588" t="s">
        <v>10286</v>
      </c>
      <c r="B1588" t="s">
        <v>10287</v>
      </c>
      <c r="C1588" t="s">
        <v>10288</v>
      </c>
      <c r="D1588" s="3">
        <v>0.69162776291889305</v>
      </c>
      <c r="E1588" s="3">
        <v>0.97997453803701384</v>
      </c>
      <c r="F1588" s="3">
        <f t="shared" si="24"/>
        <v>-2.9183829664559E-2</v>
      </c>
    </row>
    <row r="1589" spans="1:6" x14ac:dyDescent="0.2">
      <c r="A1589" t="s">
        <v>1786</v>
      </c>
      <c r="B1589" t="s">
        <v>1787</v>
      </c>
      <c r="C1589" t="s">
        <v>1788</v>
      </c>
      <c r="D1589" s="3">
        <v>0.48864497624541298</v>
      </c>
      <c r="E1589" s="3">
        <v>0.97999744021328339</v>
      </c>
      <c r="F1589" s="3">
        <f t="shared" si="24"/>
        <v>-2.9150114023215358E-2</v>
      </c>
    </row>
    <row r="1590" spans="1:6" x14ac:dyDescent="0.2">
      <c r="A1590" t="s">
        <v>1407</v>
      </c>
      <c r="B1590" t="s">
        <v>1408</v>
      </c>
      <c r="C1590" t="s">
        <v>1409</v>
      </c>
      <c r="D1590" s="3">
        <v>0.58990430285967799</v>
      </c>
      <c r="E1590" s="3">
        <v>0.98005273306928464</v>
      </c>
      <c r="F1590" s="3">
        <f t="shared" si="24"/>
        <v>-2.9068717403620499E-2</v>
      </c>
    </row>
    <row r="1591" spans="1:6" x14ac:dyDescent="0.2">
      <c r="A1591" t="s">
        <v>8502</v>
      </c>
      <c r="B1591" t="s">
        <v>8503</v>
      </c>
      <c r="C1591" t="s">
        <v>8504</v>
      </c>
      <c r="D1591" s="3">
        <v>0.68309623971432898</v>
      </c>
      <c r="E1591" s="3">
        <v>0.98013735422264869</v>
      </c>
      <c r="F1591" s="3">
        <f t="shared" si="24"/>
        <v>-2.8944155485692302E-2</v>
      </c>
    </row>
    <row r="1592" spans="1:6" x14ac:dyDescent="0.2">
      <c r="A1592" t="s">
        <v>4284</v>
      </c>
      <c r="B1592" t="s">
        <v>4285</v>
      </c>
      <c r="C1592" t="s">
        <v>4286</v>
      </c>
      <c r="D1592" s="3">
        <v>0.34616955233220598</v>
      </c>
      <c r="E1592" s="3">
        <v>0.98017897276440125</v>
      </c>
      <c r="F1592" s="3">
        <f t="shared" si="24"/>
        <v>-2.8882897143885044E-2</v>
      </c>
    </row>
    <row r="1593" spans="1:6" x14ac:dyDescent="0.2">
      <c r="A1593" t="s">
        <v>6566</v>
      </c>
      <c r="B1593" t="s">
        <v>6567</v>
      </c>
      <c r="C1593" t="s">
        <v>6568</v>
      </c>
      <c r="D1593" s="3">
        <v>0.87130265974583099</v>
      </c>
      <c r="E1593" s="3">
        <v>0.98018087185162539</v>
      </c>
      <c r="F1593" s="3">
        <f t="shared" si="24"/>
        <v>-2.8880101938986297E-2</v>
      </c>
    </row>
    <row r="1594" spans="1:6" x14ac:dyDescent="0.2">
      <c r="A1594" t="s">
        <v>11253</v>
      </c>
      <c r="B1594" t="s">
        <v>11254</v>
      </c>
      <c r="C1594" t="s">
        <v>11255</v>
      </c>
      <c r="D1594" s="3">
        <v>0.74634458605034704</v>
      </c>
      <c r="E1594" s="3">
        <v>0.98018819315541827</v>
      </c>
      <c r="F1594" s="3">
        <f t="shared" si="24"/>
        <v>-2.8869326000043549E-2</v>
      </c>
    </row>
    <row r="1595" spans="1:6" x14ac:dyDescent="0.2">
      <c r="A1595" t="s">
        <v>1637</v>
      </c>
      <c r="B1595" t="s">
        <v>1638</v>
      </c>
      <c r="C1595" t="s">
        <v>1639</v>
      </c>
      <c r="D1595" s="3">
        <v>0.73803205522678295</v>
      </c>
      <c r="E1595" s="3">
        <v>0.98021572502355858</v>
      </c>
      <c r="F1595" s="3">
        <f t="shared" si="24"/>
        <v>-2.8828803647209304E-2</v>
      </c>
    </row>
    <row r="1596" spans="1:6" x14ac:dyDescent="0.2">
      <c r="A1596" t="s">
        <v>10008</v>
      </c>
      <c r="B1596" t="s">
        <v>10009</v>
      </c>
      <c r="C1596" t="s">
        <v>10010</v>
      </c>
      <c r="D1596" s="3">
        <v>0.84696574265121505</v>
      </c>
      <c r="E1596" s="3">
        <v>0.98026866204880692</v>
      </c>
      <c r="F1596" s="3">
        <f t="shared" si="24"/>
        <v>-2.8750892306188332E-2</v>
      </c>
    </row>
    <row r="1597" spans="1:6" x14ac:dyDescent="0.2">
      <c r="A1597" t="s">
        <v>10464</v>
      </c>
      <c r="B1597" t="s">
        <v>10465</v>
      </c>
      <c r="C1597" t="s">
        <v>10466</v>
      </c>
      <c r="D1597" s="3">
        <v>0.66843609266770498</v>
      </c>
      <c r="E1597" s="3">
        <v>0.98027280698337549</v>
      </c>
      <c r="F1597" s="3">
        <f t="shared" si="24"/>
        <v>-2.8744792076592217E-2</v>
      </c>
    </row>
    <row r="1598" spans="1:6" x14ac:dyDescent="0.2">
      <c r="A1598" t="s">
        <v>2449</v>
      </c>
      <c r="B1598" t="s">
        <v>2450</v>
      </c>
      <c r="C1598" t="s">
        <v>2451</v>
      </c>
      <c r="D1598" s="3">
        <v>0.69444264754065999</v>
      </c>
      <c r="E1598" s="3">
        <v>0.98027616618442015</v>
      </c>
      <c r="F1598" s="3">
        <f t="shared" si="24"/>
        <v>-2.8739848254474214E-2</v>
      </c>
    </row>
    <row r="1599" spans="1:6" x14ac:dyDescent="0.2">
      <c r="A1599" t="s">
        <v>10554</v>
      </c>
      <c r="B1599" t="s">
        <v>10555</v>
      </c>
      <c r="C1599" t="s">
        <v>10556</v>
      </c>
      <c r="D1599" s="3">
        <v>0.86106177783466897</v>
      </c>
      <c r="E1599" s="3">
        <v>0.98029439394920681</v>
      </c>
      <c r="F1599" s="3">
        <f t="shared" si="24"/>
        <v>-2.8713022282076492E-2</v>
      </c>
    </row>
    <row r="1600" spans="1:6" x14ac:dyDescent="0.2">
      <c r="A1600" t="s">
        <v>10989</v>
      </c>
      <c r="B1600" t="s">
        <v>10990</v>
      </c>
      <c r="C1600" t="s">
        <v>10991</v>
      </c>
      <c r="D1600" s="3">
        <v>0.52467244933124202</v>
      </c>
      <c r="E1600" s="3">
        <v>0.98032944600148886</v>
      </c>
      <c r="F1600" s="3">
        <f t="shared" si="24"/>
        <v>-2.8661437249827833E-2</v>
      </c>
    </row>
    <row r="1601" spans="1:6" x14ac:dyDescent="0.2">
      <c r="A1601" t="s">
        <v>5369</v>
      </c>
      <c r="B1601" t="s">
        <v>5370</v>
      </c>
      <c r="C1601" t="s">
        <v>5371</v>
      </c>
      <c r="D1601" s="3">
        <v>0.90921769301716004</v>
      </c>
      <c r="E1601" s="3">
        <v>0.98039771443587886</v>
      </c>
      <c r="F1601" s="3">
        <f t="shared" si="24"/>
        <v>-2.8560973979087457E-2</v>
      </c>
    </row>
    <row r="1602" spans="1:6" x14ac:dyDescent="0.2">
      <c r="A1602" t="s">
        <v>5423</v>
      </c>
      <c r="B1602" t="s">
        <v>5424</v>
      </c>
      <c r="C1602" t="s">
        <v>5425</v>
      </c>
      <c r="D1602" s="3">
        <v>0.69725850023614</v>
      </c>
      <c r="E1602" s="3">
        <v>0.98044276520598872</v>
      </c>
      <c r="F1602" s="3">
        <f t="shared" ref="F1602:F1665" si="25">LOG(E1602,2)</f>
        <v>-2.8494681464921259E-2</v>
      </c>
    </row>
    <row r="1603" spans="1:6" x14ac:dyDescent="0.2">
      <c r="A1603" t="s">
        <v>8531</v>
      </c>
      <c r="B1603" t="s">
        <v>8532</v>
      </c>
      <c r="C1603" t="s">
        <v>8533</v>
      </c>
      <c r="D1603" s="3">
        <v>0.66367224592448504</v>
      </c>
      <c r="E1603" s="3">
        <v>0.98046041251631344</v>
      </c>
      <c r="F1603" s="3">
        <f t="shared" si="25"/>
        <v>-2.8468714158242953E-2</v>
      </c>
    </row>
    <row r="1604" spans="1:6" x14ac:dyDescent="0.2">
      <c r="A1604" t="s">
        <v>4676</v>
      </c>
      <c r="B1604" t="s">
        <v>4677</v>
      </c>
      <c r="C1604" t="s">
        <v>4678</v>
      </c>
      <c r="D1604" s="3">
        <v>0.87741023487555903</v>
      </c>
      <c r="E1604" s="3">
        <v>0.98050197666968808</v>
      </c>
      <c r="F1604" s="3">
        <f t="shared" si="25"/>
        <v>-2.8407556026611255E-2</v>
      </c>
    </row>
    <row r="1605" spans="1:6" x14ac:dyDescent="0.2">
      <c r="A1605" t="s">
        <v>7829</v>
      </c>
      <c r="B1605" t="s">
        <v>7830</v>
      </c>
      <c r="C1605" t="s">
        <v>7831</v>
      </c>
      <c r="D1605" s="3">
        <v>0.62899443319909498</v>
      </c>
      <c r="E1605" s="3">
        <v>0.98061267130913266</v>
      </c>
      <c r="F1605" s="3">
        <f t="shared" si="25"/>
        <v>-2.8244690884877834E-2</v>
      </c>
    </row>
    <row r="1606" spans="1:6" x14ac:dyDescent="0.2">
      <c r="A1606" t="s">
        <v>3835</v>
      </c>
      <c r="B1606" t="s">
        <v>3836</v>
      </c>
      <c r="C1606" t="s">
        <v>3837</v>
      </c>
      <c r="D1606" s="3">
        <v>0.92653085525399304</v>
      </c>
      <c r="E1606" s="3">
        <v>0.98063861672549701</v>
      </c>
      <c r="F1606" s="3">
        <f t="shared" si="25"/>
        <v>-2.8206520025535933E-2</v>
      </c>
    </row>
    <row r="1607" spans="1:6" x14ac:dyDescent="0.2">
      <c r="A1607" t="s">
        <v>2331</v>
      </c>
      <c r="B1607" t="s">
        <v>2332</v>
      </c>
      <c r="C1607" t="s">
        <v>2333</v>
      </c>
      <c r="D1607" s="3">
        <v>0.81149313839627402</v>
      </c>
      <c r="E1607" s="3">
        <v>0.98070651455473201</v>
      </c>
      <c r="F1607" s="3">
        <f t="shared" si="25"/>
        <v>-2.8106633615947584E-2</v>
      </c>
    </row>
    <row r="1608" spans="1:6" x14ac:dyDescent="0.2">
      <c r="A1608" t="s">
        <v>10687</v>
      </c>
      <c r="B1608" t="s">
        <v>10688</v>
      </c>
      <c r="C1608" t="s">
        <v>10689</v>
      </c>
      <c r="D1608" s="3">
        <v>0.82820769750899703</v>
      </c>
      <c r="E1608" s="3">
        <v>0.98074123676118907</v>
      </c>
      <c r="F1608" s="3">
        <f t="shared" si="25"/>
        <v>-2.805555547222854E-2</v>
      </c>
    </row>
    <row r="1609" spans="1:6" x14ac:dyDescent="0.2">
      <c r="A1609" t="s">
        <v>4888</v>
      </c>
      <c r="B1609" t="s">
        <v>4889</v>
      </c>
      <c r="C1609" t="s">
        <v>4890</v>
      </c>
      <c r="D1609" s="3">
        <v>0.489174026080405</v>
      </c>
      <c r="E1609" s="3">
        <v>0.98080788106624472</v>
      </c>
      <c r="F1609" s="3">
        <f t="shared" si="25"/>
        <v>-2.7957523353052481E-2</v>
      </c>
    </row>
    <row r="1610" spans="1:6" x14ac:dyDescent="0.2">
      <c r="A1610" t="s">
        <v>3507</v>
      </c>
      <c r="B1610" t="s">
        <v>3508</v>
      </c>
      <c r="C1610" t="s">
        <v>3509</v>
      </c>
      <c r="D1610" s="3">
        <v>0.77669584879371101</v>
      </c>
      <c r="E1610" s="3">
        <v>0.98083487740933517</v>
      </c>
      <c r="F1610" s="3">
        <f t="shared" si="25"/>
        <v>-2.7917814297840564E-2</v>
      </c>
    </row>
    <row r="1611" spans="1:6" x14ac:dyDescent="0.2">
      <c r="A1611" t="s">
        <v>54</v>
      </c>
      <c r="B1611" t="s">
        <v>55</v>
      </c>
      <c r="C1611" t="s">
        <v>56</v>
      </c>
      <c r="D1611" s="3">
        <v>0.58314486614430805</v>
      </c>
      <c r="E1611" s="3">
        <v>0.98088433982569356</v>
      </c>
      <c r="F1611" s="3">
        <f t="shared" si="25"/>
        <v>-2.7845062619436416E-2</v>
      </c>
    </row>
    <row r="1612" spans="1:6" x14ac:dyDescent="0.2">
      <c r="A1612" t="s">
        <v>8481</v>
      </c>
      <c r="B1612" t="s">
        <v>8482</v>
      </c>
      <c r="C1612" t="s">
        <v>8483</v>
      </c>
      <c r="D1612" s="3">
        <v>0.88651578347186699</v>
      </c>
      <c r="E1612" s="3">
        <v>0.98098336170724465</v>
      </c>
      <c r="F1612" s="3">
        <f t="shared" si="25"/>
        <v>-2.7699427541736796E-2</v>
      </c>
    </row>
    <row r="1613" spans="1:6" x14ac:dyDescent="0.2">
      <c r="A1613" t="s">
        <v>10118</v>
      </c>
      <c r="B1613" t="s">
        <v>10119</v>
      </c>
      <c r="C1613" t="s">
        <v>10120</v>
      </c>
      <c r="D1613" s="3">
        <v>0.76709908054928699</v>
      </c>
      <c r="E1613" s="3">
        <v>0.98099454137307096</v>
      </c>
      <c r="F1613" s="3">
        <f t="shared" si="25"/>
        <v>-2.768298612471445E-2</v>
      </c>
    </row>
    <row r="1614" spans="1:6" x14ac:dyDescent="0.2">
      <c r="A1614" t="s">
        <v>8212</v>
      </c>
      <c r="B1614" t="s">
        <v>8213</v>
      </c>
      <c r="C1614" t="s">
        <v>8214</v>
      </c>
      <c r="D1614" s="3">
        <v>0.86617896034147701</v>
      </c>
      <c r="E1614" s="3">
        <v>0.98104937525603875</v>
      </c>
      <c r="F1614" s="3">
        <f t="shared" si="25"/>
        <v>-2.7602347184494582E-2</v>
      </c>
    </row>
    <row r="1615" spans="1:6" x14ac:dyDescent="0.2">
      <c r="A1615" t="s">
        <v>4182</v>
      </c>
      <c r="B1615" t="s">
        <v>4183</v>
      </c>
      <c r="C1615" t="s">
        <v>4184</v>
      </c>
      <c r="D1615" s="3">
        <v>0.78559304499786198</v>
      </c>
      <c r="E1615" s="3">
        <v>0.98107165068613555</v>
      </c>
      <c r="F1615" s="3">
        <f t="shared" si="25"/>
        <v>-2.7569590130153056E-2</v>
      </c>
    </row>
    <row r="1616" spans="1:6" x14ac:dyDescent="0.2">
      <c r="A1616" t="s">
        <v>8445</v>
      </c>
      <c r="B1616" t="s">
        <v>8446</v>
      </c>
      <c r="C1616" t="s">
        <v>8447</v>
      </c>
      <c r="D1616" s="3">
        <v>0.77866994745479101</v>
      </c>
      <c r="E1616" s="3">
        <v>0.98112797680229147</v>
      </c>
      <c r="F1616" s="3">
        <f t="shared" si="25"/>
        <v>-2.7486763278761792E-2</v>
      </c>
    </row>
    <row r="1617" spans="1:6" x14ac:dyDescent="0.2">
      <c r="A1617" t="s">
        <v>6752</v>
      </c>
      <c r="B1617" t="s">
        <v>6753</v>
      </c>
      <c r="C1617" t="s">
        <v>6754</v>
      </c>
      <c r="D1617" s="3">
        <v>0.86431604162853304</v>
      </c>
      <c r="E1617" s="3">
        <v>0.98114391137828838</v>
      </c>
      <c r="F1617" s="3">
        <f t="shared" si="25"/>
        <v>-2.7463332546345566E-2</v>
      </c>
    </row>
    <row r="1618" spans="1:6" x14ac:dyDescent="0.2">
      <c r="A1618" t="s">
        <v>10473</v>
      </c>
      <c r="B1618" t="s">
        <v>10474</v>
      </c>
      <c r="C1618" t="s">
        <v>10475</v>
      </c>
      <c r="D1618" s="3">
        <v>0.847487163209663</v>
      </c>
      <c r="E1618" s="3">
        <v>0.98119064418199797</v>
      </c>
      <c r="F1618" s="3">
        <f t="shared" si="25"/>
        <v>-2.7394617266394576E-2</v>
      </c>
    </row>
    <row r="1619" spans="1:6" x14ac:dyDescent="0.2">
      <c r="A1619" t="s">
        <v>334</v>
      </c>
      <c r="B1619" t="s">
        <v>335</v>
      </c>
      <c r="C1619" t="s">
        <v>336</v>
      </c>
      <c r="D1619" s="3">
        <v>0.82446131816771995</v>
      </c>
      <c r="E1619" s="3">
        <v>0.98119542712261321</v>
      </c>
      <c r="F1619" s="3">
        <f t="shared" si="25"/>
        <v>-2.7387584680088166E-2</v>
      </c>
    </row>
    <row r="1620" spans="1:6" x14ac:dyDescent="0.2">
      <c r="A1620" t="s">
        <v>7066</v>
      </c>
      <c r="B1620" t="s">
        <v>7067</v>
      </c>
      <c r="C1620" t="s">
        <v>7068</v>
      </c>
      <c r="D1620" s="3">
        <v>0.89706027108039199</v>
      </c>
      <c r="E1620" s="3">
        <v>0.98123923021477943</v>
      </c>
      <c r="F1620" s="3">
        <f t="shared" si="25"/>
        <v>-2.7323180493566041E-2</v>
      </c>
    </row>
    <row r="1621" spans="1:6" x14ac:dyDescent="0.2">
      <c r="A1621" t="s">
        <v>6024</v>
      </c>
      <c r="B1621" t="s">
        <v>6025</v>
      </c>
      <c r="C1621" t="s">
        <v>6026</v>
      </c>
      <c r="D1621" s="3">
        <v>0.78961619563570296</v>
      </c>
      <c r="E1621" s="3">
        <v>0.98126558187413193</v>
      </c>
      <c r="F1621" s="3">
        <f t="shared" si="25"/>
        <v>-2.7284436733005412E-2</v>
      </c>
    </row>
    <row r="1622" spans="1:6" x14ac:dyDescent="0.2">
      <c r="A1622" t="s">
        <v>7625</v>
      </c>
      <c r="B1622" t="s">
        <v>7626</v>
      </c>
      <c r="C1622" t="s">
        <v>7627</v>
      </c>
      <c r="D1622" s="3">
        <v>0.82374182865008705</v>
      </c>
      <c r="E1622" s="3">
        <v>0.98137176960980388</v>
      </c>
      <c r="F1622" s="3">
        <f t="shared" si="25"/>
        <v>-2.7128323817197715E-2</v>
      </c>
    </row>
    <row r="1623" spans="1:6" x14ac:dyDescent="0.2">
      <c r="A1623" t="s">
        <v>9800</v>
      </c>
      <c r="B1623" t="s">
        <v>9801</v>
      </c>
      <c r="C1623" t="s">
        <v>9802</v>
      </c>
      <c r="D1623" s="3">
        <v>0.88685307323002405</v>
      </c>
      <c r="E1623" s="3">
        <v>0.98137557029121014</v>
      </c>
      <c r="F1623" s="3">
        <f t="shared" si="25"/>
        <v>-2.7122736522179804E-2</v>
      </c>
    </row>
    <row r="1624" spans="1:6" x14ac:dyDescent="0.2">
      <c r="A1624" t="s">
        <v>3083</v>
      </c>
      <c r="B1624" t="s">
        <v>3084</v>
      </c>
      <c r="C1624" t="s">
        <v>3085</v>
      </c>
      <c r="D1624" s="3">
        <v>0.70432718465358801</v>
      </c>
      <c r="E1624" s="3">
        <v>0.98142916515416956</v>
      </c>
      <c r="F1624" s="3">
        <f t="shared" si="25"/>
        <v>-2.7043950240863496E-2</v>
      </c>
    </row>
    <row r="1625" spans="1:6" x14ac:dyDescent="0.2">
      <c r="A1625" t="s">
        <v>7477</v>
      </c>
      <c r="B1625" t="s">
        <v>7478</v>
      </c>
      <c r="C1625" t="s">
        <v>7479</v>
      </c>
      <c r="D1625" s="3">
        <v>0.83220842070045897</v>
      </c>
      <c r="E1625" s="3">
        <v>0.98146658406304998</v>
      </c>
      <c r="F1625" s="3">
        <f t="shared" si="25"/>
        <v>-2.6988945715732363E-2</v>
      </c>
    </row>
    <row r="1626" spans="1:6" x14ac:dyDescent="0.2">
      <c r="A1626" t="s">
        <v>7146</v>
      </c>
      <c r="B1626" t="s">
        <v>7147</v>
      </c>
      <c r="C1626" t="s">
        <v>7148</v>
      </c>
      <c r="D1626" s="3">
        <v>0.70765021527721705</v>
      </c>
      <c r="E1626" s="3">
        <v>0.98152716099289439</v>
      </c>
      <c r="F1626" s="3">
        <f t="shared" si="25"/>
        <v>-2.6899904131645145E-2</v>
      </c>
    </row>
    <row r="1627" spans="1:6" x14ac:dyDescent="0.2">
      <c r="A1627" t="s">
        <v>4819</v>
      </c>
      <c r="B1627" t="s">
        <v>4820</v>
      </c>
      <c r="C1627" t="s">
        <v>4821</v>
      </c>
      <c r="D1627" s="3">
        <v>0.84478876861072605</v>
      </c>
      <c r="E1627" s="3">
        <v>0.98171690131998146</v>
      </c>
      <c r="F1627" s="3">
        <f t="shared" si="25"/>
        <v>-2.662104177820452E-2</v>
      </c>
    </row>
    <row r="1628" spans="1:6" x14ac:dyDescent="0.2">
      <c r="A1628" t="s">
        <v>2101</v>
      </c>
      <c r="B1628" t="s">
        <v>2102</v>
      </c>
      <c r="C1628" t="s">
        <v>2103</v>
      </c>
      <c r="D1628" s="3">
        <v>0.61730888148719099</v>
      </c>
      <c r="E1628" s="3">
        <v>0.98198344769045764</v>
      </c>
      <c r="F1628" s="3">
        <f t="shared" si="25"/>
        <v>-2.6229388204981489E-2</v>
      </c>
    </row>
    <row r="1629" spans="1:6" x14ac:dyDescent="0.2">
      <c r="A1629" t="s">
        <v>7857</v>
      </c>
      <c r="B1629" t="s">
        <v>7858</v>
      </c>
      <c r="C1629" t="s">
        <v>7859</v>
      </c>
      <c r="D1629" s="3">
        <v>0.83899652742679398</v>
      </c>
      <c r="E1629" s="3">
        <v>0.98199596968009573</v>
      </c>
      <c r="F1629" s="3">
        <f t="shared" si="25"/>
        <v>-2.6210991461926663E-2</v>
      </c>
    </row>
    <row r="1630" spans="1:6" x14ac:dyDescent="0.2">
      <c r="A1630" t="s">
        <v>4418</v>
      </c>
      <c r="B1630" t="s">
        <v>4419</v>
      </c>
      <c r="C1630" t="s">
        <v>4420</v>
      </c>
      <c r="D1630" s="3">
        <v>0.77161232304128702</v>
      </c>
      <c r="E1630" s="3">
        <v>0.98207102578108829</v>
      </c>
      <c r="F1630" s="3">
        <f t="shared" si="25"/>
        <v>-2.6100727336524243E-2</v>
      </c>
    </row>
    <row r="1631" spans="1:6" x14ac:dyDescent="0.2">
      <c r="A1631" t="s">
        <v>10076</v>
      </c>
      <c r="B1631" t="s">
        <v>10077</v>
      </c>
      <c r="C1631" t="s">
        <v>10078</v>
      </c>
      <c r="D1631" s="3">
        <v>0.76232279721721996</v>
      </c>
      <c r="E1631" s="3">
        <v>0.9820805092405468</v>
      </c>
      <c r="F1631" s="3">
        <f t="shared" si="25"/>
        <v>-2.6086795886035408E-2</v>
      </c>
    </row>
    <row r="1632" spans="1:6" x14ac:dyDescent="0.2">
      <c r="A1632" t="s">
        <v>3127</v>
      </c>
      <c r="B1632" t="s">
        <v>3128</v>
      </c>
      <c r="C1632" t="s">
        <v>3129</v>
      </c>
      <c r="D1632" s="3">
        <v>0.93629260111582302</v>
      </c>
      <c r="E1632" s="3">
        <v>0.98212836355545952</v>
      </c>
      <c r="F1632" s="3">
        <f t="shared" si="25"/>
        <v>-2.6016498695365344E-2</v>
      </c>
    </row>
    <row r="1633" spans="1:6" x14ac:dyDescent="0.2">
      <c r="A1633" t="s">
        <v>4202</v>
      </c>
      <c r="B1633" t="s">
        <v>4203</v>
      </c>
      <c r="C1633" t="s">
        <v>4204</v>
      </c>
      <c r="D1633" s="3">
        <v>0.739380468168234</v>
      </c>
      <c r="E1633" s="3">
        <v>0.98214317395143358</v>
      </c>
      <c r="F1633" s="3">
        <f t="shared" si="25"/>
        <v>-2.5994743164709025E-2</v>
      </c>
    </row>
    <row r="1634" spans="1:6" x14ac:dyDescent="0.2">
      <c r="A1634" t="s">
        <v>4058</v>
      </c>
      <c r="B1634" t="s">
        <v>4059</v>
      </c>
      <c r="C1634" t="s">
        <v>4060</v>
      </c>
      <c r="D1634" s="3">
        <v>0.77803129695435802</v>
      </c>
      <c r="E1634" s="3">
        <v>0.98215185367177849</v>
      </c>
      <c r="F1634" s="3">
        <f t="shared" si="25"/>
        <v>-2.5981993359489457E-2</v>
      </c>
    </row>
    <row r="1635" spans="1:6" x14ac:dyDescent="0.2">
      <c r="A1635" t="s">
        <v>5261</v>
      </c>
      <c r="B1635" t="s">
        <v>5262</v>
      </c>
      <c r="C1635" t="s">
        <v>5263</v>
      </c>
      <c r="D1635" s="3">
        <v>0.87463190361659804</v>
      </c>
      <c r="E1635" s="3">
        <v>0.98215743263116939</v>
      </c>
      <c r="F1635" s="3">
        <f t="shared" si="25"/>
        <v>-2.5973798380111487E-2</v>
      </c>
    </row>
    <row r="1636" spans="1:6" x14ac:dyDescent="0.2">
      <c r="A1636" t="s">
        <v>2362</v>
      </c>
      <c r="B1636" t="s">
        <v>2363</v>
      </c>
      <c r="C1636" t="s">
        <v>2364</v>
      </c>
      <c r="D1636" s="3">
        <v>0.88019878065479595</v>
      </c>
      <c r="E1636" s="3">
        <v>0.98222463224232159</v>
      </c>
      <c r="F1636" s="3">
        <f t="shared" si="25"/>
        <v>-2.5875091975150481E-2</v>
      </c>
    </row>
    <row r="1637" spans="1:6" x14ac:dyDescent="0.2">
      <c r="A1637" t="s">
        <v>9675</v>
      </c>
      <c r="B1637" t="s">
        <v>9676</v>
      </c>
      <c r="C1637" t="s">
        <v>9677</v>
      </c>
      <c r="D1637" s="3">
        <v>0.88205860558945304</v>
      </c>
      <c r="E1637" s="3">
        <v>0.98228428292215642</v>
      </c>
      <c r="F1637" s="3">
        <f t="shared" si="25"/>
        <v>-2.5787479504323293E-2</v>
      </c>
    </row>
    <row r="1638" spans="1:6" x14ac:dyDescent="0.2">
      <c r="A1638" t="s">
        <v>9053</v>
      </c>
      <c r="B1638" t="s">
        <v>9054</v>
      </c>
      <c r="C1638" t="s">
        <v>9055</v>
      </c>
      <c r="D1638" s="3">
        <v>0.38128812056234401</v>
      </c>
      <c r="E1638" s="3">
        <v>0.98230088748926425</v>
      </c>
      <c r="F1638" s="3">
        <f t="shared" si="25"/>
        <v>-2.5763092344139104E-2</v>
      </c>
    </row>
    <row r="1639" spans="1:6" x14ac:dyDescent="0.2">
      <c r="A1639" t="s">
        <v>4106</v>
      </c>
      <c r="B1639" t="s">
        <v>4107</v>
      </c>
      <c r="C1639" t="s">
        <v>4108</v>
      </c>
      <c r="D1639" s="3">
        <v>0.819917135042596</v>
      </c>
      <c r="E1639" s="3">
        <v>0.98233059462801564</v>
      </c>
      <c r="F1639" s="3">
        <f t="shared" si="25"/>
        <v>-2.5719462439855265E-2</v>
      </c>
    </row>
    <row r="1640" spans="1:6" x14ac:dyDescent="0.2">
      <c r="A1640" t="s">
        <v>4894</v>
      </c>
      <c r="B1640" t="s">
        <v>4895</v>
      </c>
      <c r="C1640" t="s">
        <v>4896</v>
      </c>
      <c r="D1640" s="3">
        <v>0.91335618953613196</v>
      </c>
      <c r="E1640" s="3">
        <v>0.98234377599764233</v>
      </c>
      <c r="F1640" s="3">
        <f t="shared" si="25"/>
        <v>-2.5700103815467265E-2</v>
      </c>
    </row>
    <row r="1641" spans="1:6" x14ac:dyDescent="0.2">
      <c r="A1641" t="s">
        <v>1871</v>
      </c>
      <c r="B1641" t="s">
        <v>1872</v>
      </c>
      <c r="C1641" t="s">
        <v>1873</v>
      </c>
      <c r="D1641" s="3">
        <v>0.86120368316208695</v>
      </c>
      <c r="E1641" s="3">
        <v>0.98234779623411639</v>
      </c>
      <c r="F1641" s="3">
        <f t="shared" si="25"/>
        <v>-2.5694199606067371E-2</v>
      </c>
    </row>
    <row r="1642" spans="1:6" x14ac:dyDescent="0.2">
      <c r="A1642" t="s">
        <v>3272</v>
      </c>
      <c r="B1642" t="s">
        <v>3273</v>
      </c>
      <c r="C1642" t="s">
        <v>3274</v>
      </c>
      <c r="D1642" s="3">
        <v>0.840559765190666</v>
      </c>
      <c r="E1642" s="3">
        <v>0.98237831219635041</v>
      </c>
      <c r="F1642" s="3">
        <f t="shared" si="25"/>
        <v>-2.5649383967696594E-2</v>
      </c>
    </row>
    <row r="1643" spans="1:6" x14ac:dyDescent="0.2">
      <c r="A1643" t="s">
        <v>5952</v>
      </c>
      <c r="B1643" t="s">
        <v>5953</v>
      </c>
      <c r="C1643" t="s">
        <v>5954</v>
      </c>
      <c r="D1643" s="3">
        <v>0.87234288735374799</v>
      </c>
      <c r="E1643" s="3">
        <v>0.98247015772987289</v>
      </c>
      <c r="F1643" s="3">
        <f t="shared" si="25"/>
        <v>-2.5514508329330273E-2</v>
      </c>
    </row>
    <row r="1644" spans="1:6" x14ac:dyDescent="0.2">
      <c r="A1644" t="s">
        <v>3203</v>
      </c>
      <c r="B1644" t="s">
        <v>3204</v>
      </c>
      <c r="C1644" t="s">
        <v>3205</v>
      </c>
      <c r="D1644" s="3">
        <v>0.644526591889513</v>
      </c>
      <c r="E1644" s="3">
        <v>0.98262357354764784</v>
      </c>
      <c r="F1644" s="3">
        <f t="shared" si="25"/>
        <v>-2.5289244530026789E-2</v>
      </c>
    </row>
    <row r="1645" spans="1:6" x14ac:dyDescent="0.2">
      <c r="A1645" t="s">
        <v>2195</v>
      </c>
      <c r="B1645" t="s">
        <v>2196</v>
      </c>
      <c r="C1645" t="s">
        <v>2197</v>
      </c>
      <c r="D1645" s="3">
        <v>0.83702715934892702</v>
      </c>
      <c r="E1645" s="3">
        <v>0.98275083140346131</v>
      </c>
      <c r="F1645" s="3">
        <f t="shared" si="25"/>
        <v>-2.5102415722965576E-2</v>
      </c>
    </row>
    <row r="1646" spans="1:6" x14ac:dyDescent="0.2">
      <c r="A1646" t="s">
        <v>9953</v>
      </c>
      <c r="B1646" t="s">
        <v>9954</v>
      </c>
      <c r="C1646" t="s">
        <v>9955</v>
      </c>
      <c r="D1646" s="3">
        <v>0.74564590917085105</v>
      </c>
      <c r="E1646" s="3">
        <v>0.9827763060632696</v>
      </c>
      <c r="F1646" s="3">
        <f t="shared" si="25"/>
        <v>-2.5065018971045704E-2</v>
      </c>
    </row>
    <row r="1647" spans="1:6" x14ac:dyDescent="0.2">
      <c r="A1647" t="s">
        <v>4882</v>
      </c>
      <c r="B1647" t="s">
        <v>4883</v>
      </c>
      <c r="C1647" t="s">
        <v>4884</v>
      </c>
      <c r="D1647" s="3">
        <v>0.74926268327377499</v>
      </c>
      <c r="E1647" s="3">
        <v>0.98285340486439587</v>
      </c>
      <c r="F1647" s="3">
        <f t="shared" si="25"/>
        <v>-2.495184398444265E-2</v>
      </c>
    </row>
    <row r="1648" spans="1:6" x14ac:dyDescent="0.2">
      <c r="A1648" t="s">
        <v>5772</v>
      </c>
      <c r="B1648" t="s">
        <v>5773</v>
      </c>
      <c r="C1648" t="s">
        <v>5774</v>
      </c>
      <c r="D1648" s="3">
        <v>0.79348484446254597</v>
      </c>
      <c r="E1648" s="3">
        <v>0.9828534396590547</v>
      </c>
      <c r="F1648" s="3">
        <f t="shared" si="25"/>
        <v>-2.4951792910619643E-2</v>
      </c>
    </row>
    <row r="1649" spans="1:6" x14ac:dyDescent="0.2">
      <c r="A1649" t="s">
        <v>78</v>
      </c>
      <c r="B1649" t="s">
        <v>79</v>
      </c>
      <c r="C1649" t="s">
        <v>80</v>
      </c>
      <c r="D1649" s="3">
        <v>0.13598017903238699</v>
      </c>
      <c r="E1649" s="3">
        <v>0.982877196554513</v>
      </c>
      <c r="F1649" s="3">
        <f t="shared" si="25"/>
        <v>-2.4916921443863344E-2</v>
      </c>
    </row>
    <row r="1650" spans="1:6" x14ac:dyDescent="0.2">
      <c r="A1650" t="s">
        <v>10091</v>
      </c>
      <c r="B1650" t="s">
        <v>10092</v>
      </c>
      <c r="C1650" t="s">
        <v>10093</v>
      </c>
      <c r="D1650" s="3">
        <v>0.82505417046910301</v>
      </c>
      <c r="E1650" s="3">
        <v>0.9829034235815125</v>
      </c>
      <c r="F1650" s="3">
        <f t="shared" si="25"/>
        <v>-2.4878425182984474E-2</v>
      </c>
    </row>
    <row r="1651" spans="1:6" x14ac:dyDescent="0.2">
      <c r="A1651" t="s">
        <v>3701</v>
      </c>
      <c r="B1651" t="s">
        <v>3702</v>
      </c>
      <c r="C1651" t="s">
        <v>3703</v>
      </c>
      <c r="D1651" s="3">
        <v>0.83457421794403797</v>
      </c>
      <c r="E1651" s="3">
        <v>0.98294318468846498</v>
      </c>
      <c r="F1651" s="3">
        <f t="shared" si="25"/>
        <v>-2.4820065439566958E-2</v>
      </c>
    </row>
    <row r="1652" spans="1:6" x14ac:dyDescent="0.2">
      <c r="A1652" t="s">
        <v>4124</v>
      </c>
      <c r="B1652" t="s">
        <v>4125</v>
      </c>
      <c r="C1652" t="s">
        <v>4126</v>
      </c>
      <c r="D1652" s="3">
        <v>0.72021736873236997</v>
      </c>
      <c r="E1652" s="3">
        <v>0.98309466296764825</v>
      </c>
      <c r="F1652" s="3">
        <f t="shared" si="25"/>
        <v>-2.4597753378918619E-2</v>
      </c>
    </row>
    <row r="1653" spans="1:6" x14ac:dyDescent="0.2">
      <c r="A1653" t="s">
        <v>2546</v>
      </c>
      <c r="B1653" t="s">
        <v>2547</v>
      </c>
      <c r="C1653" t="s">
        <v>2548</v>
      </c>
      <c r="D1653" s="3">
        <v>0.75509773625435805</v>
      </c>
      <c r="E1653" s="3">
        <v>0.98313027682192322</v>
      </c>
      <c r="F1653" s="3">
        <f t="shared" si="25"/>
        <v>-2.4545490863155221E-2</v>
      </c>
    </row>
    <row r="1654" spans="1:6" x14ac:dyDescent="0.2">
      <c r="A1654" t="s">
        <v>2733</v>
      </c>
      <c r="B1654" t="s">
        <v>2734</v>
      </c>
      <c r="C1654" t="s">
        <v>2735</v>
      </c>
      <c r="D1654" s="3">
        <v>0.78686227693488997</v>
      </c>
      <c r="E1654" s="3">
        <v>0.98316011644890056</v>
      </c>
      <c r="F1654" s="3">
        <f t="shared" si="25"/>
        <v>-2.4501703351389098E-2</v>
      </c>
    </row>
    <row r="1655" spans="1:6" x14ac:dyDescent="0.2">
      <c r="A1655" t="s">
        <v>1767</v>
      </c>
      <c r="B1655" t="s">
        <v>1768</v>
      </c>
      <c r="C1655" t="s">
        <v>1769</v>
      </c>
      <c r="D1655" s="3">
        <v>0.81145547911464</v>
      </c>
      <c r="E1655" s="3">
        <v>0.98321375299319702</v>
      </c>
      <c r="F1655" s="3">
        <f t="shared" si="25"/>
        <v>-2.4422998912026223E-2</v>
      </c>
    </row>
    <row r="1656" spans="1:6" x14ac:dyDescent="0.2">
      <c r="A1656" t="s">
        <v>3568</v>
      </c>
      <c r="B1656" t="s">
        <v>3569</v>
      </c>
      <c r="C1656" t="s">
        <v>3570</v>
      </c>
      <c r="D1656" s="3">
        <v>0.90603509365549195</v>
      </c>
      <c r="E1656" s="3">
        <v>0.98332734696271107</v>
      </c>
      <c r="F1656" s="3">
        <f t="shared" si="25"/>
        <v>-2.425632916209956E-2</v>
      </c>
    </row>
    <row r="1657" spans="1:6" x14ac:dyDescent="0.2">
      <c r="A1657" t="s">
        <v>10847</v>
      </c>
      <c r="B1657" t="s">
        <v>10845</v>
      </c>
      <c r="C1657" t="s">
        <v>10848</v>
      </c>
      <c r="D1657" s="3">
        <v>0.80686310639673398</v>
      </c>
      <c r="E1657" s="3">
        <v>0.98333892233688425</v>
      </c>
      <c r="F1657" s="3">
        <f t="shared" si="25"/>
        <v>-2.4239346377397386E-2</v>
      </c>
    </row>
    <row r="1658" spans="1:6" x14ac:dyDescent="0.2">
      <c r="A1658" t="s">
        <v>7201</v>
      </c>
      <c r="B1658" t="s">
        <v>7202</v>
      </c>
      <c r="C1658" t="s">
        <v>7203</v>
      </c>
      <c r="D1658" s="3">
        <v>0.76360879860855402</v>
      </c>
      <c r="E1658" s="3">
        <v>0.98337828390220106</v>
      </c>
      <c r="F1658" s="3">
        <f t="shared" si="25"/>
        <v>-2.4181598639276599E-2</v>
      </c>
    </row>
    <row r="1659" spans="1:6" x14ac:dyDescent="0.2">
      <c r="A1659" t="s">
        <v>2945</v>
      </c>
      <c r="B1659" t="s">
        <v>2946</v>
      </c>
      <c r="C1659" t="s">
        <v>2947</v>
      </c>
      <c r="D1659" s="3">
        <v>0.50316149356060802</v>
      </c>
      <c r="E1659" s="3">
        <v>0.98337948254184326</v>
      </c>
      <c r="F1659" s="3">
        <f t="shared" si="25"/>
        <v>-2.4179840139580164E-2</v>
      </c>
    </row>
    <row r="1660" spans="1:6" x14ac:dyDescent="0.2">
      <c r="A1660" t="s">
        <v>3018</v>
      </c>
      <c r="B1660" t="s">
        <v>3019</v>
      </c>
      <c r="C1660" t="s">
        <v>3020</v>
      </c>
      <c r="D1660" s="3">
        <v>0.86299940308052803</v>
      </c>
      <c r="E1660" s="3">
        <v>0.98343853746603471</v>
      </c>
      <c r="F1660" s="3">
        <f t="shared" si="25"/>
        <v>-2.4093204522629353E-2</v>
      </c>
    </row>
    <row r="1661" spans="1:6" x14ac:dyDescent="0.2">
      <c r="A1661" t="s">
        <v>10844</v>
      </c>
      <c r="B1661" t="s">
        <v>10845</v>
      </c>
      <c r="C1661" t="s">
        <v>10846</v>
      </c>
      <c r="D1661" s="3">
        <v>0.80858953066153805</v>
      </c>
      <c r="E1661" s="3">
        <v>0.98344427927609834</v>
      </c>
      <c r="F1661" s="3">
        <f t="shared" si="25"/>
        <v>-2.408478136611587E-2</v>
      </c>
    </row>
    <row r="1662" spans="1:6" x14ac:dyDescent="0.2">
      <c r="A1662" t="s">
        <v>9317</v>
      </c>
      <c r="B1662" t="s">
        <v>9318</v>
      </c>
      <c r="C1662" t="s">
        <v>9319</v>
      </c>
      <c r="D1662" s="3">
        <v>0.91812215451458401</v>
      </c>
      <c r="E1662" s="3">
        <v>0.98345788006107326</v>
      </c>
      <c r="F1662" s="3">
        <f t="shared" si="25"/>
        <v>-2.4064829397541648E-2</v>
      </c>
    </row>
    <row r="1663" spans="1:6" x14ac:dyDescent="0.2">
      <c r="A1663" t="s">
        <v>5387</v>
      </c>
      <c r="B1663" t="s">
        <v>5388</v>
      </c>
      <c r="C1663" t="s">
        <v>5389</v>
      </c>
      <c r="D1663" s="3">
        <v>0.70545249502643004</v>
      </c>
      <c r="E1663" s="3">
        <v>0.98348770116939055</v>
      </c>
      <c r="F1663" s="3">
        <f t="shared" si="25"/>
        <v>-2.4021083637112896E-2</v>
      </c>
    </row>
    <row r="1664" spans="1:6" x14ac:dyDescent="0.2">
      <c r="A1664" t="s">
        <v>6152</v>
      </c>
      <c r="B1664" t="s">
        <v>6153</v>
      </c>
      <c r="C1664" t="s">
        <v>6154</v>
      </c>
      <c r="D1664" s="3">
        <v>0.80848022512545503</v>
      </c>
      <c r="E1664" s="3">
        <v>0.98350892173506976</v>
      </c>
      <c r="F1664" s="3">
        <f t="shared" si="25"/>
        <v>-2.3989955159803924E-2</v>
      </c>
    </row>
    <row r="1665" spans="1:6" x14ac:dyDescent="0.2">
      <c r="A1665" t="s">
        <v>219</v>
      </c>
      <c r="B1665" t="s">
        <v>220</v>
      </c>
      <c r="C1665" t="s">
        <v>221</v>
      </c>
      <c r="D1665" s="3">
        <v>0.85819063307916899</v>
      </c>
      <c r="E1665" s="3">
        <v>0.98361155048230853</v>
      </c>
      <c r="F1665" s="3">
        <f t="shared" si="25"/>
        <v>-2.3839418385956563E-2</v>
      </c>
    </row>
    <row r="1666" spans="1:6" x14ac:dyDescent="0.2">
      <c r="A1666" t="s">
        <v>11338</v>
      </c>
      <c r="B1666" t="s">
        <v>11339</v>
      </c>
      <c r="C1666" t="s">
        <v>11340</v>
      </c>
      <c r="D1666" s="3">
        <v>0.87645756156346399</v>
      </c>
      <c r="E1666" s="3">
        <v>0.98361427414694647</v>
      </c>
      <c r="F1666" s="3">
        <f t="shared" ref="F1666:F1729" si="26">LOG(E1666,2)</f>
        <v>-2.383542350400961E-2</v>
      </c>
    </row>
    <row r="1667" spans="1:6" x14ac:dyDescent="0.2">
      <c r="A1667" t="s">
        <v>1214</v>
      </c>
      <c r="B1667" t="s">
        <v>1215</v>
      </c>
      <c r="C1667" t="s">
        <v>1216</v>
      </c>
      <c r="D1667" s="3">
        <v>0.72929653226156399</v>
      </c>
      <c r="E1667" s="3">
        <v>0.9836367427110424</v>
      </c>
      <c r="F1667" s="3">
        <f t="shared" si="26"/>
        <v>-2.3802468598183423E-2</v>
      </c>
    </row>
    <row r="1668" spans="1:6" x14ac:dyDescent="0.2">
      <c r="A1668" t="s">
        <v>2037</v>
      </c>
      <c r="B1668" t="s">
        <v>2038</v>
      </c>
      <c r="C1668" t="s">
        <v>2039</v>
      </c>
      <c r="D1668" s="3">
        <v>0.57838697595837996</v>
      </c>
      <c r="E1668" s="3">
        <v>0.98369537794446438</v>
      </c>
      <c r="F1668" s="3">
        <f t="shared" si="26"/>
        <v>-2.3716471160723687E-2</v>
      </c>
    </row>
    <row r="1669" spans="1:6" x14ac:dyDescent="0.2">
      <c r="A1669" t="s">
        <v>911</v>
      </c>
      <c r="B1669" t="s">
        <v>912</v>
      </c>
      <c r="C1669" t="s">
        <v>913</v>
      </c>
      <c r="D1669" s="3">
        <v>0.86003331147774598</v>
      </c>
      <c r="E1669" s="3">
        <v>0.98372314364371405</v>
      </c>
      <c r="F1669" s="3">
        <f t="shared" si="26"/>
        <v>-2.3675750352032062E-2</v>
      </c>
    </row>
    <row r="1670" spans="1:6" x14ac:dyDescent="0.2">
      <c r="A1670" t="s">
        <v>1832</v>
      </c>
      <c r="B1670" t="s">
        <v>1833</v>
      </c>
      <c r="C1670" t="s">
        <v>1834</v>
      </c>
      <c r="D1670" s="3">
        <v>0.69191171348353497</v>
      </c>
      <c r="E1670" s="3">
        <v>0.98378592867845172</v>
      </c>
      <c r="F1670" s="3">
        <f t="shared" si="26"/>
        <v>-2.3583674885074329E-2</v>
      </c>
    </row>
    <row r="1671" spans="1:6" x14ac:dyDescent="0.2">
      <c r="A1671" t="s">
        <v>7024</v>
      </c>
      <c r="B1671" t="s">
        <v>7025</v>
      </c>
      <c r="C1671" t="s">
        <v>7026</v>
      </c>
      <c r="D1671" s="3">
        <v>0.73171490841543796</v>
      </c>
      <c r="E1671" s="3">
        <v>0.98382472380691433</v>
      </c>
      <c r="F1671" s="3">
        <f t="shared" si="26"/>
        <v>-2.3526784016568197E-2</v>
      </c>
    </row>
    <row r="1672" spans="1:6" x14ac:dyDescent="0.2">
      <c r="A1672" t="s">
        <v>5589</v>
      </c>
      <c r="B1672" t="s">
        <v>5590</v>
      </c>
      <c r="C1672" t="s">
        <v>5591</v>
      </c>
      <c r="D1672" s="3">
        <v>0.78204680849625596</v>
      </c>
      <c r="E1672" s="3">
        <v>0.98383578080182532</v>
      </c>
      <c r="F1672" s="3">
        <f t="shared" si="26"/>
        <v>-2.351056996776452E-2</v>
      </c>
    </row>
    <row r="1673" spans="1:6" x14ac:dyDescent="0.2">
      <c r="A1673" t="s">
        <v>7741</v>
      </c>
      <c r="B1673" t="s">
        <v>7742</v>
      </c>
      <c r="C1673" t="s">
        <v>7743</v>
      </c>
      <c r="D1673" s="3">
        <v>0.84467748484355598</v>
      </c>
      <c r="E1673" s="3">
        <v>0.98402982115841209</v>
      </c>
      <c r="F1673" s="3">
        <f t="shared" si="26"/>
        <v>-2.3226057589674803E-2</v>
      </c>
    </row>
    <row r="1674" spans="1:6" x14ac:dyDescent="0.2">
      <c r="A1674" t="s">
        <v>5027</v>
      </c>
      <c r="B1674" t="s">
        <v>5028</v>
      </c>
      <c r="C1674" t="s">
        <v>5029</v>
      </c>
      <c r="D1674" s="3">
        <v>0.83524971915032298</v>
      </c>
      <c r="E1674" s="3">
        <v>0.984058227480618</v>
      </c>
      <c r="F1674" s="3">
        <f t="shared" si="26"/>
        <v>-2.3184411424293585E-2</v>
      </c>
    </row>
    <row r="1675" spans="1:6" x14ac:dyDescent="0.2">
      <c r="A1675" t="s">
        <v>11217</v>
      </c>
      <c r="B1675" t="s">
        <v>11218</v>
      </c>
      <c r="C1675" t="s">
        <v>11219</v>
      </c>
      <c r="D1675" s="3">
        <v>0.774559878226311</v>
      </c>
      <c r="E1675" s="3">
        <v>0.98413190757088564</v>
      </c>
      <c r="F1675" s="3">
        <f t="shared" si="26"/>
        <v>-2.3076395538025301E-2</v>
      </c>
    </row>
    <row r="1676" spans="1:6" x14ac:dyDescent="0.2">
      <c r="A1676" t="s">
        <v>5615</v>
      </c>
      <c r="B1676" t="s">
        <v>5616</v>
      </c>
      <c r="C1676" t="s">
        <v>5617</v>
      </c>
      <c r="D1676" s="3">
        <v>0.85571282392394699</v>
      </c>
      <c r="E1676" s="3">
        <v>0.98413810814307745</v>
      </c>
      <c r="F1676" s="3">
        <f t="shared" si="26"/>
        <v>-2.30673057945649E-2</v>
      </c>
    </row>
    <row r="1677" spans="1:6" x14ac:dyDescent="0.2">
      <c r="A1677" t="s">
        <v>4153</v>
      </c>
      <c r="B1677" t="s">
        <v>4154</v>
      </c>
      <c r="C1677" t="s">
        <v>4155</v>
      </c>
      <c r="D1677" s="3">
        <v>0.86822007118613098</v>
      </c>
      <c r="E1677" s="3">
        <v>0.98422824646424578</v>
      </c>
      <c r="F1677" s="3">
        <f t="shared" si="26"/>
        <v>-2.293517377683342E-2</v>
      </c>
    </row>
    <row r="1678" spans="1:6" x14ac:dyDescent="0.2">
      <c r="A1678" t="s">
        <v>3519</v>
      </c>
      <c r="B1678" t="s">
        <v>3520</v>
      </c>
      <c r="C1678" t="s">
        <v>3521</v>
      </c>
      <c r="D1678" s="3">
        <v>0.77934388220009898</v>
      </c>
      <c r="E1678" s="3">
        <v>0.98422864153566925</v>
      </c>
      <c r="F1678" s="3">
        <f t="shared" si="26"/>
        <v>-2.2934594675927625E-2</v>
      </c>
    </row>
    <row r="1679" spans="1:6" x14ac:dyDescent="0.2">
      <c r="A1679" t="s">
        <v>1899</v>
      </c>
      <c r="B1679" t="s">
        <v>1900</v>
      </c>
      <c r="C1679" t="s">
        <v>1901</v>
      </c>
      <c r="D1679" s="3">
        <v>0.67391016371266699</v>
      </c>
      <c r="E1679" s="3">
        <v>0.98423688546836718</v>
      </c>
      <c r="F1679" s="3">
        <f t="shared" si="26"/>
        <v>-2.2922510663627032E-2</v>
      </c>
    </row>
    <row r="1680" spans="1:6" x14ac:dyDescent="0.2">
      <c r="A1680" t="s">
        <v>10792</v>
      </c>
      <c r="B1680" t="s">
        <v>10793</v>
      </c>
      <c r="C1680" t="s">
        <v>10794</v>
      </c>
      <c r="D1680" s="3">
        <v>0.90804790077061304</v>
      </c>
      <c r="E1680" s="3">
        <v>0.98438192747543896</v>
      </c>
      <c r="F1680" s="3">
        <f t="shared" si="26"/>
        <v>-2.2709923662704547E-2</v>
      </c>
    </row>
    <row r="1681" spans="1:6" x14ac:dyDescent="0.2">
      <c r="A1681" t="s">
        <v>3222</v>
      </c>
      <c r="B1681" t="s">
        <v>3223</v>
      </c>
      <c r="C1681" t="s">
        <v>3224</v>
      </c>
      <c r="D1681" s="3">
        <v>0.77295567693643696</v>
      </c>
      <c r="E1681" s="3">
        <v>0.9843983054657649</v>
      </c>
      <c r="F1681" s="3">
        <f t="shared" si="26"/>
        <v>-2.2685920531193809E-2</v>
      </c>
    </row>
    <row r="1682" spans="1:6" x14ac:dyDescent="0.2">
      <c r="A1682" t="s">
        <v>7381</v>
      </c>
      <c r="B1682" t="s">
        <v>7382</v>
      </c>
      <c r="C1682" t="s">
        <v>7383</v>
      </c>
      <c r="D1682" s="3">
        <v>0.69357066439304105</v>
      </c>
      <c r="E1682" s="3">
        <v>0.9844070332360606</v>
      </c>
      <c r="F1682" s="3">
        <f t="shared" si="26"/>
        <v>-2.2673129514554236E-2</v>
      </c>
    </row>
    <row r="1683" spans="1:6" x14ac:dyDescent="0.2">
      <c r="A1683" t="s">
        <v>9626</v>
      </c>
      <c r="B1683" t="s">
        <v>9627</v>
      </c>
      <c r="C1683" t="s">
        <v>9628</v>
      </c>
      <c r="D1683" s="3">
        <v>0.48208979900364102</v>
      </c>
      <c r="E1683" s="3">
        <v>0.98446086350264428</v>
      </c>
      <c r="F1683" s="3">
        <f t="shared" si="26"/>
        <v>-2.2594240871189188E-2</v>
      </c>
    </row>
    <row r="1684" spans="1:6" x14ac:dyDescent="0.2">
      <c r="A1684" t="s">
        <v>3704</v>
      </c>
      <c r="B1684" t="s">
        <v>3705</v>
      </c>
      <c r="C1684" t="s">
        <v>3706</v>
      </c>
      <c r="D1684" s="3">
        <v>0.83818069629365599</v>
      </c>
      <c r="E1684" s="3">
        <v>0.98449606373837273</v>
      </c>
      <c r="F1684" s="3">
        <f t="shared" si="26"/>
        <v>-2.2542657004801493E-2</v>
      </c>
    </row>
    <row r="1685" spans="1:6" x14ac:dyDescent="0.2">
      <c r="A1685" t="s">
        <v>10455</v>
      </c>
      <c r="B1685" t="s">
        <v>10456</v>
      </c>
      <c r="C1685" t="s">
        <v>10457</v>
      </c>
      <c r="D1685" s="3">
        <v>0.668945232637295</v>
      </c>
      <c r="E1685" s="3">
        <v>0.98450540629022198</v>
      </c>
      <c r="F1685" s="3">
        <f t="shared" si="26"/>
        <v>-2.2528966356594841E-2</v>
      </c>
    </row>
    <row r="1686" spans="1:6" x14ac:dyDescent="0.2">
      <c r="A1686" t="s">
        <v>983</v>
      </c>
      <c r="B1686" t="s">
        <v>984</v>
      </c>
      <c r="C1686" t="s">
        <v>985</v>
      </c>
      <c r="D1686" s="3">
        <v>0.78049711471490801</v>
      </c>
      <c r="E1686" s="3">
        <v>0.9845401974366863</v>
      </c>
      <c r="F1686" s="3">
        <f t="shared" si="26"/>
        <v>-2.2477984282455843E-2</v>
      </c>
    </row>
    <row r="1687" spans="1:6" x14ac:dyDescent="0.2">
      <c r="A1687" t="s">
        <v>9593</v>
      </c>
      <c r="B1687" t="s">
        <v>9594</v>
      </c>
      <c r="C1687" t="s">
        <v>9595</v>
      </c>
      <c r="D1687" s="3">
        <v>0.64452818114980703</v>
      </c>
      <c r="E1687" s="3">
        <v>0.98454464436255018</v>
      </c>
      <c r="F1687" s="3">
        <f t="shared" si="26"/>
        <v>-2.2471467998591541E-2</v>
      </c>
    </row>
    <row r="1688" spans="1:6" x14ac:dyDescent="0.2">
      <c r="A1688" t="s">
        <v>10557</v>
      </c>
      <c r="B1688" t="s">
        <v>10558</v>
      </c>
      <c r="C1688" t="s">
        <v>10559</v>
      </c>
      <c r="D1688" s="3">
        <v>0.94676159963934903</v>
      </c>
      <c r="E1688" s="3">
        <v>0.98454677452810624</v>
      </c>
      <c r="F1688" s="3">
        <f t="shared" si="26"/>
        <v>-2.2468346579997651E-2</v>
      </c>
    </row>
    <row r="1689" spans="1:6" x14ac:dyDescent="0.2">
      <c r="A1689" t="s">
        <v>8665</v>
      </c>
      <c r="B1689" t="s">
        <v>8666</v>
      </c>
      <c r="C1689" t="s">
        <v>8667</v>
      </c>
      <c r="D1689" s="3">
        <v>0.54962476274262795</v>
      </c>
      <c r="E1689" s="3">
        <v>0.98463289401735987</v>
      </c>
      <c r="F1689" s="3">
        <f t="shared" si="26"/>
        <v>-2.2342157830302613E-2</v>
      </c>
    </row>
    <row r="1690" spans="1:6" x14ac:dyDescent="0.2">
      <c r="A1690" t="s">
        <v>4061</v>
      </c>
      <c r="B1690" t="s">
        <v>4062</v>
      </c>
      <c r="C1690" t="s">
        <v>4063</v>
      </c>
      <c r="D1690" s="3">
        <v>0.88893609792273198</v>
      </c>
      <c r="E1690" s="3">
        <v>0.98465093953540661</v>
      </c>
      <c r="F1690" s="3">
        <f t="shared" si="26"/>
        <v>-2.2315717579330704E-2</v>
      </c>
    </row>
    <row r="1691" spans="1:6" x14ac:dyDescent="0.2">
      <c r="A1691" t="s">
        <v>1176</v>
      </c>
      <c r="B1691" t="s">
        <v>1177</v>
      </c>
      <c r="C1691" t="s">
        <v>1178</v>
      </c>
      <c r="D1691" s="3">
        <v>0.86953699984459698</v>
      </c>
      <c r="E1691" s="3">
        <v>0.9846825239254815</v>
      </c>
      <c r="F1691" s="3">
        <f t="shared" si="26"/>
        <v>-2.2269441370877538E-2</v>
      </c>
    </row>
    <row r="1692" spans="1:6" x14ac:dyDescent="0.2">
      <c r="A1692" t="s">
        <v>5514</v>
      </c>
      <c r="B1692" t="s">
        <v>5515</v>
      </c>
      <c r="C1692" t="s">
        <v>5516</v>
      </c>
      <c r="D1692" s="3">
        <v>0.904138449839615</v>
      </c>
      <c r="E1692" s="3">
        <v>0.98469415125173332</v>
      </c>
      <c r="F1692" s="3">
        <f t="shared" si="26"/>
        <v>-2.2252405842698574E-2</v>
      </c>
    </row>
    <row r="1693" spans="1:6" x14ac:dyDescent="0.2">
      <c r="A1693" t="s">
        <v>3124</v>
      </c>
      <c r="B1693" t="s">
        <v>3125</v>
      </c>
      <c r="C1693" t="s">
        <v>3126</v>
      </c>
      <c r="D1693" s="3">
        <v>0.86781420718392099</v>
      </c>
      <c r="E1693" s="3">
        <v>0.9847722585854024</v>
      </c>
      <c r="F1693" s="3">
        <f t="shared" si="26"/>
        <v>-2.2137973768673155E-2</v>
      </c>
    </row>
    <row r="1694" spans="1:6" x14ac:dyDescent="0.2">
      <c r="A1694" t="s">
        <v>2540</v>
      </c>
      <c r="B1694" t="s">
        <v>2541</v>
      </c>
      <c r="C1694" t="s">
        <v>2542</v>
      </c>
      <c r="D1694" s="3">
        <v>0.70693360740448297</v>
      </c>
      <c r="E1694" s="3">
        <v>0.98478889412203352</v>
      </c>
      <c r="F1694" s="3">
        <f t="shared" si="26"/>
        <v>-2.2113602851153977E-2</v>
      </c>
    </row>
    <row r="1695" spans="1:6" x14ac:dyDescent="0.2">
      <c r="A1695" t="s">
        <v>581</v>
      </c>
      <c r="B1695" t="s">
        <v>582</v>
      </c>
      <c r="C1695" t="s">
        <v>583</v>
      </c>
      <c r="D1695" s="3">
        <v>0.58189060011124705</v>
      </c>
      <c r="E1695" s="3">
        <v>0.98481405205206152</v>
      </c>
      <c r="F1695" s="3">
        <f t="shared" si="26"/>
        <v>-2.2076747482956138E-2</v>
      </c>
    </row>
    <row r="1696" spans="1:6" x14ac:dyDescent="0.2">
      <c r="A1696" t="s">
        <v>7688</v>
      </c>
      <c r="B1696" t="s">
        <v>7689</v>
      </c>
      <c r="C1696" t="s">
        <v>7690</v>
      </c>
      <c r="D1696" s="3">
        <v>0.88475575484920999</v>
      </c>
      <c r="E1696" s="3">
        <v>0.98494584042157429</v>
      </c>
      <c r="F1696" s="3">
        <f t="shared" si="26"/>
        <v>-2.1883698139071022E-2</v>
      </c>
    </row>
    <row r="1697" spans="1:6" x14ac:dyDescent="0.2">
      <c r="A1697" t="s">
        <v>2715</v>
      </c>
      <c r="B1697" t="s">
        <v>2716</v>
      </c>
      <c r="C1697" t="s">
        <v>2717</v>
      </c>
      <c r="D1697" s="3">
        <v>0.76766700970111501</v>
      </c>
      <c r="E1697" s="3">
        <v>0.98498260666309179</v>
      </c>
      <c r="F1697" s="3">
        <f t="shared" si="26"/>
        <v>-2.1829845955359407E-2</v>
      </c>
    </row>
    <row r="1698" spans="1:6" x14ac:dyDescent="0.2">
      <c r="A1698" t="s">
        <v>9032</v>
      </c>
      <c r="B1698" t="s">
        <v>9033</v>
      </c>
      <c r="C1698" t="s">
        <v>9034</v>
      </c>
      <c r="D1698" s="3">
        <v>0.82620633393729803</v>
      </c>
      <c r="E1698" s="3">
        <v>0.98503377885783716</v>
      </c>
      <c r="F1698" s="3">
        <f t="shared" si="26"/>
        <v>-2.1754896455294572E-2</v>
      </c>
    </row>
    <row r="1699" spans="1:6" x14ac:dyDescent="0.2">
      <c r="A1699" t="s">
        <v>6491</v>
      </c>
      <c r="B1699" t="s">
        <v>6492</v>
      </c>
      <c r="C1699" t="s">
        <v>6493</v>
      </c>
      <c r="D1699" s="3">
        <v>0.90283875925089896</v>
      </c>
      <c r="E1699" s="3">
        <v>0.98509462824296601</v>
      </c>
      <c r="F1699" s="3">
        <f t="shared" si="26"/>
        <v>-2.1665778298449529E-2</v>
      </c>
    </row>
    <row r="1700" spans="1:6" x14ac:dyDescent="0.2">
      <c r="A1700" t="s">
        <v>10375</v>
      </c>
      <c r="B1700" t="s">
        <v>10376</v>
      </c>
      <c r="C1700" t="s">
        <v>10377</v>
      </c>
      <c r="D1700" s="3">
        <v>0.89898149796946503</v>
      </c>
      <c r="E1700" s="3">
        <v>0.98511788923373633</v>
      </c>
      <c r="F1700" s="3">
        <f t="shared" si="26"/>
        <v>-2.1631712413947842E-2</v>
      </c>
    </row>
    <row r="1701" spans="1:6" x14ac:dyDescent="0.2">
      <c r="A1701" t="s">
        <v>7910</v>
      </c>
      <c r="B1701" t="s">
        <v>7911</v>
      </c>
      <c r="C1701" t="s">
        <v>7912</v>
      </c>
      <c r="D1701" s="3">
        <v>0.84799876935888596</v>
      </c>
      <c r="E1701" s="3">
        <v>0.98519807535483017</v>
      </c>
      <c r="F1701" s="3">
        <f t="shared" si="26"/>
        <v>-2.1514285441428509E-2</v>
      </c>
    </row>
    <row r="1702" spans="1:6" x14ac:dyDescent="0.2">
      <c r="A1702" t="s">
        <v>7860</v>
      </c>
      <c r="B1702" t="s">
        <v>7861</v>
      </c>
      <c r="C1702" t="s">
        <v>7862</v>
      </c>
      <c r="D1702" s="3">
        <v>0.84981949611112095</v>
      </c>
      <c r="E1702" s="3">
        <v>0.98531872193984871</v>
      </c>
      <c r="F1702" s="3">
        <f t="shared" si="26"/>
        <v>-2.1337624952806559E-2</v>
      </c>
    </row>
    <row r="1703" spans="1:6" x14ac:dyDescent="0.2">
      <c r="A1703" t="s">
        <v>825</v>
      </c>
      <c r="B1703" t="s">
        <v>826</v>
      </c>
      <c r="C1703" t="s">
        <v>827</v>
      </c>
      <c r="D1703" s="3">
        <v>0.937844481168156</v>
      </c>
      <c r="E1703" s="3">
        <v>0.9853292309423145</v>
      </c>
      <c r="F1703" s="3">
        <f t="shared" si="26"/>
        <v>-2.1322237845515207E-2</v>
      </c>
    </row>
    <row r="1704" spans="1:6" x14ac:dyDescent="0.2">
      <c r="A1704" t="s">
        <v>4517</v>
      </c>
      <c r="B1704" t="s">
        <v>4518</v>
      </c>
      <c r="C1704" t="s">
        <v>4519</v>
      </c>
      <c r="D1704" s="3">
        <v>0.89555415488477097</v>
      </c>
      <c r="E1704" s="3">
        <v>0.98549214333441704</v>
      </c>
      <c r="F1704" s="3">
        <f t="shared" si="26"/>
        <v>-2.1083725209323341E-2</v>
      </c>
    </row>
    <row r="1705" spans="1:6" x14ac:dyDescent="0.2">
      <c r="A1705" t="s">
        <v>11110</v>
      </c>
      <c r="B1705" t="s">
        <v>11111</v>
      </c>
      <c r="C1705" t="s">
        <v>11112</v>
      </c>
      <c r="D1705" s="3">
        <v>0.68791017110934205</v>
      </c>
      <c r="E1705" s="3">
        <v>0.98551518492941881</v>
      </c>
      <c r="F1705" s="3">
        <f t="shared" si="26"/>
        <v>-2.1049994239003687E-2</v>
      </c>
    </row>
    <row r="1706" spans="1:6" x14ac:dyDescent="0.2">
      <c r="A1706" t="s">
        <v>10170</v>
      </c>
      <c r="B1706" t="s">
        <v>10171</v>
      </c>
      <c r="C1706" t="s">
        <v>10172</v>
      </c>
      <c r="D1706" s="3">
        <v>0.84706662791939102</v>
      </c>
      <c r="E1706" s="3">
        <v>0.98553143927313547</v>
      </c>
      <c r="F1706" s="3">
        <f t="shared" si="26"/>
        <v>-2.1026199711988939E-2</v>
      </c>
    </row>
    <row r="1707" spans="1:6" x14ac:dyDescent="0.2">
      <c r="A1707" t="s">
        <v>10348</v>
      </c>
      <c r="B1707" t="s">
        <v>10349</v>
      </c>
      <c r="C1707" t="s">
        <v>10350</v>
      </c>
      <c r="D1707" s="3">
        <v>0.72148080739624099</v>
      </c>
      <c r="E1707" s="3">
        <v>0.98553885119078644</v>
      </c>
      <c r="F1707" s="3">
        <f t="shared" si="26"/>
        <v>-2.1015349630294427E-2</v>
      </c>
    </row>
    <row r="1708" spans="1:6" x14ac:dyDescent="0.2">
      <c r="A1708" t="s">
        <v>7250</v>
      </c>
      <c r="B1708" t="s">
        <v>7251</v>
      </c>
      <c r="C1708" t="s">
        <v>7252</v>
      </c>
      <c r="D1708" s="3">
        <v>0.87349249656383399</v>
      </c>
      <c r="E1708" s="3">
        <v>0.98556730724271746</v>
      </c>
      <c r="F1708" s="3">
        <f t="shared" si="26"/>
        <v>-2.0973694435995154E-2</v>
      </c>
    </row>
    <row r="1709" spans="1:6" x14ac:dyDescent="0.2">
      <c r="A1709" t="s">
        <v>2164</v>
      </c>
      <c r="B1709" t="s">
        <v>2165</v>
      </c>
      <c r="C1709" t="s">
        <v>2166</v>
      </c>
      <c r="D1709" s="3">
        <v>0.89213313159819796</v>
      </c>
      <c r="E1709" s="3">
        <v>0.98559591702706328</v>
      </c>
      <c r="F1709" s="3">
        <f t="shared" si="26"/>
        <v>-2.0931815414013288E-2</v>
      </c>
    </row>
    <row r="1710" spans="1:6" x14ac:dyDescent="0.2">
      <c r="A1710" t="s">
        <v>5303</v>
      </c>
      <c r="B1710" t="s">
        <v>5304</v>
      </c>
      <c r="C1710" t="s">
        <v>5305</v>
      </c>
      <c r="D1710" s="3">
        <v>0.927084894887929</v>
      </c>
      <c r="E1710" s="3">
        <v>0.98560058617453705</v>
      </c>
      <c r="F1710" s="3">
        <f t="shared" si="26"/>
        <v>-2.0924980828121258E-2</v>
      </c>
    </row>
    <row r="1711" spans="1:6" x14ac:dyDescent="0.2">
      <c r="A1711" t="s">
        <v>10053</v>
      </c>
      <c r="B1711" t="s">
        <v>10054</v>
      </c>
      <c r="C1711" t="s">
        <v>10055</v>
      </c>
      <c r="D1711" s="3">
        <v>0.90944147359632199</v>
      </c>
      <c r="E1711" s="3">
        <v>0.98560983115959711</v>
      </c>
      <c r="F1711" s="3">
        <f t="shared" si="26"/>
        <v>-2.0911448336630709E-2</v>
      </c>
    </row>
    <row r="1712" spans="1:6" x14ac:dyDescent="0.2">
      <c r="A1712" t="s">
        <v>9023</v>
      </c>
      <c r="B1712" t="s">
        <v>9024</v>
      </c>
      <c r="C1712" t="s">
        <v>9025</v>
      </c>
      <c r="D1712" s="3">
        <v>0.83241025263982604</v>
      </c>
      <c r="E1712" s="3">
        <v>0.98560991759106453</v>
      </c>
      <c r="F1712" s="3">
        <f t="shared" si="26"/>
        <v>-2.0911321821817215E-2</v>
      </c>
    </row>
    <row r="1713" spans="1:6" x14ac:dyDescent="0.2">
      <c r="A1713" t="s">
        <v>10571</v>
      </c>
      <c r="B1713" t="s">
        <v>10572</v>
      </c>
      <c r="C1713" t="s">
        <v>10573</v>
      </c>
      <c r="D1713" s="3">
        <v>0.83632655702001502</v>
      </c>
      <c r="E1713" s="3">
        <v>0.985728546945979</v>
      </c>
      <c r="F1713" s="3">
        <f t="shared" si="26"/>
        <v>-2.0737687526819839E-2</v>
      </c>
    </row>
    <row r="1714" spans="1:6" x14ac:dyDescent="0.2">
      <c r="A1714" t="s">
        <v>8327</v>
      </c>
      <c r="B1714" t="s">
        <v>8328</v>
      </c>
      <c r="C1714" t="s">
        <v>8329</v>
      </c>
      <c r="D1714" s="3">
        <v>0.84412582243962897</v>
      </c>
      <c r="E1714" s="3">
        <v>0.985795389981032</v>
      </c>
      <c r="F1714" s="3">
        <f t="shared" si="26"/>
        <v>-2.0639860547984178E-2</v>
      </c>
    </row>
    <row r="1715" spans="1:6" x14ac:dyDescent="0.2">
      <c r="A1715" t="s">
        <v>1446</v>
      </c>
      <c r="B1715" t="s">
        <v>1447</v>
      </c>
      <c r="C1715" t="s">
        <v>1448</v>
      </c>
      <c r="D1715" s="3">
        <v>0.77570855701283203</v>
      </c>
      <c r="E1715" s="3">
        <v>0.98580574326726977</v>
      </c>
      <c r="F1715" s="3">
        <f t="shared" si="26"/>
        <v>-2.062470876656106E-2</v>
      </c>
    </row>
    <row r="1716" spans="1:6" x14ac:dyDescent="0.2">
      <c r="A1716" t="s">
        <v>3646</v>
      </c>
      <c r="B1716" t="s">
        <v>3647</v>
      </c>
      <c r="C1716" t="s">
        <v>3648</v>
      </c>
      <c r="D1716" s="3">
        <v>0.66930709184593795</v>
      </c>
      <c r="E1716" s="3">
        <v>0.98581911847823067</v>
      </c>
      <c r="F1716" s="3">
        <f t="shared" si="26"/>
        <v>-2.0605134707723776E-2</v>
      </c>
    </row>
    <row r="1717" spans="1:6" x14ac:dyDescent="0.2">
      <c r="A1717" t="s">
        <v>4640</v>
      </c>
      <c r="B1717" t="s">
        <v>4641</v>
      </c>
      <c r="C1717" t="s">
        <v>4642</v>
      </c>
      <c r="D1717" s="3">
        <v>0.74180735990334701</v>
      </c>
      <c r="E1717" s="3">
        <v>0.98585315968563536</v>
      </c>
      <c r="F1717" s="3">
        <f t="shared" si="26"/>
        <v>-2.0555318030117259E-2</v>
      </c>
    </row>
    <row r="1718" spans="1:6" x14ac:dyDescent="0.2">
      <c r="A1718" t="s">
        <v>5342</v>
      </c>
      <c r="B1718" t="s">
        <v>5343</v>
      </c>
      <c r="C1718" t="s">
        <v>5344</v>
      </c>
      <c r="D1718" s="3">
        <v>0.86442308935028001</v>
      </c>
      <c r="E1718" s="3">
        <v>0.98590630589738426</v>
      </c>
      <c r="F1718" s="3">
        <f t="shared" si="26"/>
        <v>-2.0477546093439304E-2</v>
      </c>
    </row>
    <row r="1719" spans="1:6" x14ac:dyDescent="0.2">
      <c r="A1719" t="s">
        <v>409</v>
      </c>
      <c r="B1719" t="s">
        <v>410</v>
      </c>
      <c r="C1719" t="s">
        <v>411</v>
      </c>
      <c r="D1719" s="3">
        <v>0.84295534162474295</v>
      </c>
      <c r="E1719" s="3">
        <v>0.98592424546683088</v>
      </c>
      <c r="F1719" s="3">
        <f t="shared" si="26"/>
        <v>-2.0451295026521678E-2</v>
      </c>
    </row>
    <row r="1720" spans="1:6" x14ac:dyDescent="0.2">
      <c r="A1720" t="s">
        <v>8997</v>
      </c>
      <c r="B1720" t="s">
        <v>8998</v>
      </c>
      <c r="C1720" t="s">
        <v>8999</v>
      </c>
      <c r="D1720" s="3">
        <v>0.80908759621907</v>
      </c>
      <c r="E1720" s="3">
        <v>0.98596303505485916</v>
      </c>
      <c r="F1720" s="3">
        <f t="shared" si="26"/>
        <v>-2.0394535650013167E-2</v>
      </c>
    </row>
    <row r="1721" spans="1:6" x14ac:dyDescent="0.2">
      <c r="A1721" t="s">
        <v>4229</v>
      </c>
      <c r="B1721" t="s">
        <v>4230</v>
      </c>
      <c r="C1721" t="s">
        <v>4231</v>
      </c>
      <c r="D1721" s="3">
        <v>0.81093552927598</v>
      </c>
      <c r="E1721" s="3">
        <v>0.98598815581153931</v>
      </c>
      <c r="F1721" s="3">
        <f t="shared" si="26"/>
        <v>-2.0357778562661657E-2</v>
      </c>
    </row>
    <row r="1722" spans="1:6" x14ac:dyDescent="0.2">
      <c r="A1722" t="s">
        <v>7651</v>
      </c>
      <c r="B1722" t="s">
        <v>2365</v>
      </c>
      <c r="C1722" t="s">
        <v>7652</v>
      </c>
      <c r="D1722" s="3">
        <v>0.85563603403295896</v>
      </c>
      <c r="E1722" s="3">
        <v>0.98600662461725608</v>
      </c>
      <c r="F1722" s="3">
        <f t="shared" si="26"/>
        <v>-2.0330755312210957E-2</v>
      </c>
    </row>
    <row r="1723" spans="1:6" x14ac:dyDescent="0.2">
      <c r="A1723" t="s">
        <v>7649</v>
      </c>
      <c r="B1723" t="s">
        <v>2365</v>
      </c>
      <c r="C1723" t="s">
        <v>7650</v>
      </c>
      <c r="D1723" s="3">
        <v>0.85628940262614495</v>
      </c>
      <c r="E1723" s="3">
        <v>0.98602238690450239</v>
      </c>
      <c r="F1723" s="3">
        <f t="shared" si="26"/>
        <v>-2.030769259506943E-2</v>
      </c>
    </row>
    <row r="1724" spans="1:6" x14ac:dyDescent="0.2">
      <c r="A1724" t="s">
        <v>4403</v>
      </c>
      <c r="B1724" t="s">
        <v>4404</v>
      </c>
      <c r="C1724" t="s">
        <v>4405</v>
      </c>
      <c r="D1724" s="3">
        <v>0.90205347384827905</v>
      </c>
      <c r="E1724" s="3">
        <v>0.98604474661023744</v>
      </c>
      <c r="F1724" s="3">
        <f t="shared" si="26"/>
        <v>-2.027497744452221E-2</v>
      </c>
    </row>
    <row r="1725" spans="1:6" x14ac:dyDescent="0.2">
      <c r="A1725" t="s">
        <v>4185</v>
      </c>
      <c r="B1725" t="s">
        <v>4186</v>
      </c>
      <c r="C1725" t="s">
        <v>4187</v>
      </c>
      <c r="D1725" s="3">
        <v>0.843336080769714</v>
      </c>
      <c r="E1725" s="3">
        <v>0.98608276811573015</v>
      </c>
      <c r="F1725" s="3">
        <f t="shared" si="26"/>
        <v>-2.0219348752139332E-2</v>
      </c>
    </row>
    <row r="1726" spans="1:6" x14ac:dyDescent="0.2">
      <c r="A1726" t="s">
        <v>1404</v>
      </c>
      <c r="B1726" t="s">
        <v>1405</v>
      </c>
      <c r="C1726" t="s">
        <v>1406</v>
      </c>
      <c r="D1726" s="3">
        <v>0.862131733014879</v>
      </c>
      <c r="E1726" s="3">
        <v>0.98625028531695114</v>
      </c>
      <c r="F1726" s="3">
        <f t="shared" si="26"/>
        <v>-1.9974282397219576E-2</v>
      </c>
    </row>
    <row r="1727" spans="1:6" x14ac:dyDescent="0.2">
      <c r="A1727" t="s">
        <v>454</v>
      </c>
      <c r="B1727" t="s">
        <v>455</v>
      </c>
      <c r="C1727" t="s">
        <v>456</v>
      </c>
      <c r="D1727" s="3">
        <v>0.86517355824329301</v>
      </c>
      <c r="E1727" s="3">
        <v>0.98625912688965189</v>
      </c>
      <c r="F1727" s="3">
        <f t="shared" si="26"/>
        <v>-1.996134892981994E-2</v>
      </c>
    </row>
    <row r="1728" spans="1:6" x14ac:dyDescent="0.2">
      <c r="A1728" t="s">
        <v>7659</v>
      </c>
      <c r="B1728" t="s">
        <v>7660</v>
      </c>
      <c r="C1728" t="s">
        <v>7661</v>
      </c>
      <c r="D1728" s="3">
        <v>0.81791141429650305</v>
      </c>
      <c r="E1728" s="3">
        <v>0.98634414079831723</v>
      </c>
      <c r="F1728" s="3">
        <f t="shared" si="26"/>
        <v>-1.9836996358248107E-2</v>
      </c>
    </row>
    <row r="1729" spans="1:6" x14ac:dyDescent="0.2">
      <c r="A1729" t="s">
        <v>2064</v>
      </c>
      <c r="C1729" t="s">
        <v>142</v>
      </c>
      <c r="D1729" s="3">
        <v>0.93872642392025196</v>
      </c>
      <c r="E1729" s="3">
        <v>0.98640433934039717</v>
      </c>
      <c r="F1729" s="3">
        <f t="shared" si="26"/>
        <v>-1.9748948501130167E-2</v>
      </c>
    </row>
    <row r="1730" spans="1:6" x14ac:dyDescent="0.2">
      <c r="A1730" t="s">
        <v>5757</v>
      </c>
      <c r="B1730" t="s">
        <v>5758</v>
      </c>
      <c r="C1730" t="s">
        <v>5759</v>
      </c>
      <c r="D1730" s="3">
        <v>0.90350419774036705</v>
      </c>
      <c r="E1730" s="3">
        <v>0.98649582516218925</v>
      </c>
      <c r="F1730" s="3">
        <f t="shared" ref="F1730:F1793" si="27">LOG(E1730,2)</f>
        <v>-1.9615149392710543E-2</v>
      </c>
    </row>
    <row r="1731" spans="1:6" x14ac:dyDescent="0.2">
      <c r="A1731" t="s">
        <v>8126</v>
      </c>
      <c r="B1731" t="s">
        <v>8127</v>
      </c>
      <c r="C1731" t="s">
        <v>8128</v>
      </c>
      <c r="D1731" s="3">
        <v>0.77095388471669601</v>
      </c>
      <c r="E1731" s="3">
        <v>0.98651334445440497</v>
      </c>
      <c r="F1731" s="3">
        <f t="shared" si="27"/>
        <v>-1.9589528633933151E-2</v>
      </c>
    </row>
    <row r="1732" spans="1:6" x14ac:dyDescent="0.2">
      <c r="A1732" t="s">
        <v>5698</v>
      </c>
      <c r="B1732" t="s">
        <v>5699</v>
      </c>
      <c r="C1732" t="s">
        <v>5700</v>
      </c>
      <c r="D1732" s="3">
        <v>0.834739610769337</v>
      </c>
      <c r="E1732" s="3">
        <v>0.98667381882231875</v>
      </c>
      <c r="F1732" s="3">
        <f t="shared" si="27"/>
        <v>-1.9354867087782647E-2</v>
      </c>
    </row>
    <row r="1733" spans="1:6" x14ac:dyDescent="0.2">
      <c r="A1733" t="s">
        <v>2706</v>
      </c>
      <c r="B1733" t="s">
        <v>2707</v>
      </c>
      <c r="C1733" t="s">
        <v>2708</v>
      </c>
      <c r="D1733" s="3">
        <v>0.76371350891227396</v>
      </c>
      <c r="E1733" s="3">
        <v>0.98667897379984792</v>
      </c>
      <c r="F1733" s="3">
        <f t="shared" si="27"/>
        <v>-1.93473296007757E-2</v>
      </c>
    </row>
    <row r="1734" spans="1:6" x14ac:dyDescent="0.2">
      <c r="A1734" t="s">
        <v>4629</v>
      </c>
      <c r="B1734" t="s">
        <v>4630</v>
      </c>
      <c r="C1734" t="s">
        <v>4631</v>
      </c>
      <c r="D1734" s="3">
        <v>0.17552587938052799</v>
      </c>
      <c r="E1734" s="3">
        <v>0.98669236736842292</v>
      </c>
      <c r="F1734" s="3">
        <f t="shared" si="27"/>
        <v>-1.9327746023614999E-2</v>
      </c>
    </row>
    <row r="1735" spans="1:6" x14ac:dyDescent="0.2">
      <c r="A1735" t="s">
        <v>4336</v>
      </c>
      <c r="B1735" t="s">
        <v>4337</v>
      </c>
      <c r="C1735" t="s">
        <v>4338</v>
      </c>
      <c r="D1735" s="3">
        <v>0.88085936578715796</v>
      </c>
      <c r="E1735" s="3">
        <v>0.98672987623675135</v>
      </c>
      <c r="F1735" s="3">
        <f t="shared" si="27"/>
        <v>-1.9272903367910012E-2</v>
      </c>
    </row>
    <row r="1736" spans="1:6" x14ac:dyDescent="0.2">
      <c r="A1736" t="s">
        <v>5196</v>
      </c>
      <c r="B1736" t="s">
        <v>5197</v>
      </c>
      <c r="C1736" t="s">
        <v>5198</v>
      </c>
      <c r="D1736" s="3">
        <v>0.87355617047203205</v>
      </c>
      <c r="E1736" s="3">
        <v>0.98684757340813756</v>
      </c>
      <c r="F1736" s="3">
        <f t="shared" si="27"/>
        <v>-1.9100828919331979E-2</v>
      </c>
    </row>
    <row r="1737" spans="1:6" x14ac:dyDescent="0.2">
      <c r="A1737" t="s">
        <v>5710</v>
      </c>
      <c r="B1737" t="s">
        <v>5711</v>
      </c>
      <c r="C1737" t="s">
        <v>5712</v>
      </c>
      <c r="D1737" s="3">
        <v>0.82795679916414899</v>
      </c>
      <c r="E1737" s="3">
        <v>0.9868911015088212</v>
      </c>
      <c r="F1737" s="3">
        <f t="shared" si="27"/>
        <v>-1.9037195596639522E-2</v>
      </c>
    </row>
    <row r="1738" spans="1:6" x14ac:dyDescent="0.2">
      <c r="A1738" t="s">
        <v>8608</v>
      </c>
      <c r="B1738" t="s">
        <v>8609</v>
      </c>
      <c r="C1738" t="s">
        <v>8610</v>
      </c>
      <c r="D1738" s="3">
        <v>0.93716180108674696</v>
      </c>
      <c r="E1738" s="3">
        <v>0.98695742556529709</v>
      </c>
      <c r="F1738" s="3">
        <f t="shared" si="27"/>
        <v>-1.8940242475776442E-2</v>
      </c>
    </row>
    <row r="1739" spans="1:6" x14ac:dyDescent="0.2">
      <c r="A1739" t="s">
        <v>1134</v>
      </c>
      <c r="B1739" t="s">
        <v>1135</v>
      </c>
      <c r="C1739" t="s">
        <v>1136</v>
      </c>
      <c r="D1739" s="3">
        <v>0.89656051527973202</v>
      </c>
      <c r="E1739" s="3">
        <v>0.98697213417704133</v>
      </c>
      <c r="F1739" s="3">
        <f t="shared" si="27"/>
        <v>-1.8918742173379695E-2</v>
      </c>
    </row>
    <row r="1740" spans="1:6" x14ac:dyDescent="0.2">
      <c r="A1740" t="s">
        <v>9620</v>
      </c>
      <c r="B1740" t="s">
        <v>9621</v>
      </c>
      <c r="C1740" t="s">
        <v>9622</v>
      </c>
      <c r="D1740" s="3">
        <v>0.77831484041836196</v>
      </c>
      <c r="E1740" s="3">
        <v>0.98699727482016086</v>
      </c>
      <c r="F1740" s="3">
        <f t="shared" si="27"/>
        <v>-1.8881993598665256E-2</v>
      </c>
    </row>
    <row r="1741" spans="1:6" x14ac:dyDescent="0.2">
      <c r="A1741" t="s">
        <v>8959</v>
      </c>
      <c r="B1741" t="s">
        <v>8960</v>
      </c>
      <c r="C1741" t="s">
        <v>8961</v>
      </c>
      <c r="D1741" s="3">
        <v>0.91001474521361403</v>
      </c>
      <c r="E1741" s="3">
        <v>0.98707897300951086</v>
      </c>
      <c r="F1741" s="3">
        <f t="shared" si="27"/>
        <v>-1.8762580204353133E-2</v>
      </c>
    </row>
    <row r="1742" spans="1:6" x14ac:dyDescent="0.2">
      <c r="A1742" t="s">
        <v>7457</v>
      </c>
      <c r="B1742" t="s">
        <v>7458</v>
      </c>
      <c r="C1742" t="s">
        <v>7459</v>
      </c>
      <c r="D1742" s="3">
        <v>0.95259779636962105</v>
      </c>
      <c r="E1742" s="3">
        <v>0.98711882322563982</v>
      </c>
      <c r="F1742" s="3">
        <f t="shared" si="27"/>
        <v>-1.8704337094868309E-2</v>
      </c>
    </row>
    <row r="1743" spans="1:6" x14ac:dyDescent="0.2">
      <c r="A1743" t="s">
        <v>1538</v>
      </c>
      <c r="B1743" t="s">
        <v>1539</v>
      </c>
      <c r="C1743" t="s">
        <v>1540</v>
      </c>
      <c r="D1743" s="3">
        <v>0.86591614484118995</v>
      </c>
      <c r="E1743" s="3">
        <v>0.98713807618626914</v>
      </c>
      <c r="F1743" s="3">
        <f t="shared" si="27"/>
        <v>-1.867619876005331E-2</v>
      </c>
    </row>
    <row r="1744" spans="1:6" x14ac:dyDescent="0.2">
      <c r="A1744" t="s">
        <v>1616</v>
      </c>
      <c r="B1744" t="s">
        <v>1617</v>
      </c>
      <c r="C1744" t="s">
        <v>1618</v>
      </c>
      <c r="D1744" s="3">
        <v>0.79439587947253298</v>
      </c>
      <c r="E1744" s="3">
        <v>0.9871916527217246</v>
      </c>
      <c r="F1744" s="3">
        <f t="shared" si="27"/>
        <v>-1.8597899172201462E-2</v>
      </c>
    </row>
    <row r="1745" spans="1:6" x14ac:dyDescent="0.2">
      <c r="A1745" t="s">
        <v>7054</v>
      </c>
      <c r="B1745" t="s">
        <v>7055</v>
      </c>
      <c r="C1745" t="s">
        <v>7056</v>
      </c>
      <c r="D1745" s="3">
        <v>0.90614406044964901</v>
      </c>
      <c r="E1745" s="3">
        <v>0.98723691268192626</v>
      </c>
      <c r="F1745" s="3">
        <f t="shared" si="27"/>
        <v>-1.8531757179232625E-2</v>
      </c>
    </row>
    <row r="1746" spans="1:6" x14ac:dyDescent="0.2">
      <c r="A1746" t="s">
        <v>8061</v>
      </c>
      <c r="B1746" t="s">
        <v>8062</v>
      </c>
      <c r="C1746" t="s">
        <v>8063</v>
      </c>
      <c r="D1746" s="3">
        <v>0.62900251022878595</v>
      </c>
      <c r="E1746" s="3">
        <v>0.98733566791980265</v>
      </c>
      <c r="F1746" s="3">
        <f t="shared" si="27"/>
        <v>-1.8387448792228228E-2</v>
      </c>
    </row>
    <row r="1747" spans="1:6" x14ac:dyDescent="0.2">
      <c r="A1747" t="s">
        <v>9294</v>
      </c>
      <c r="B1747" t="s">
        <v>9295</v>
      </c>
      <c r="C1747" t="s">
        <v>9296</v>
      </c>
      <c r="D1747" s="3">
        <v>0.45867159496629101</v>
      </c>
      <c r="E1747" s="3">
        <v>0.98741776233439815</v>
      </c>
      <c r="F1747" s="3">
        <f t="shared" si="27"/>
        <v>-1.8267497406829598E-2</v>
      </c>
    </row>
    <row r="1748" spans="1:6" x14ac:dyDescent="0.2">
      <c r="A1748" t="s">
        <v>6057</v>
      </c>
      <c r="B1748" t="s">
        <v>6058</v>
      </c>
      <c r="C1748" t="s">
        <v>6059</v>
      </c>
      <c r="D1748" s="3">
        <v>0.80513041040689204</v>
      </c>
      <c r="E1748" s="3">
        <v>0.98745325757835678</v>
      </c>
      <c r="F1748" s="3">
        <f t="shared" si="27"/>
        <v>-1.8215636994758706E-2</v>
      </c>
    </row>
    <row r="1749" spans="1:6" x14ac:dyDescent="0.2">
      <c r="A1749" t="s">
        <v>8412</v>
      </c>
      <c r="B1749" t="s">
        <v>8413</v>
      </c>
      <c r="C1749" t="s">
        <v>8414</v>
      </c>
      <c r="D1749" s="3">
        <v>0.88177248667121499</v>
      </c>
      <c r="E1749" s="3">
        <v>0.9874913484211908</v>
      </c>
      <c r="F1749" s="3">
        <f t="shared" si="27"/>
        <v>-1.8159986350280082E-2</v>
      </c>
    </row>
    <row r="1750" spans="1:6" x14ac:dyDescent="0.2">
      <c r="A1750" t="s">
        <v>158</v>
      </c>
      <c r="B1750" t="s">
        <v>159</v>
      </c>
      <c r="C1750" t="s">
        <v>160</v>
      </c>
      <c r="D1750" s="3">
        <v>0.88874624427216298</v>
      </c>
      <c r="E1750" s="3">
        <v>0.98751152582812352</v>
      </c>
      <c r="F1750" s="3">
        <f t="shared" si="27"/>
        <v>-1.8130508069209822E-2</v>
      </c>
    </row>
    <row r="1751" spans="1:6" x14ac:dyDescent="0.2">
      <c r="A1751" t="s">
        <v>9291</v>
      </c>
      <c r="B1751" t="s">
        <v>9292</v>
      </c>
      <c r="C1751" t="s">
        <v>9293</v>
      </c>
      <c r="D1751" s="3">
        <v>0.93402302065152798</v>
      </c>
      <c r="E1751" s="3">
        <v>0.98773090771968708</v>
      </c>
      <c r="F1751" s="3">
        <f t="shared" si="27"/>
        <v>-1.7810039894827271E-2</v>
      </c>
    </row>
    <row r="1752" spans="1:6" x14ac:dyDescent="0.2">
      <c r="A1752" t="s">
        <v>3069</v>
      </c>
      <c r="B1752" t="s">
        <v>3070</v>
      </c>
      <c r="C1752" t="s">
        <v>3071</v>
      </c>
      <c r="D1752" s="3">
        <v>0.84202813430951096</v>
      </c>
      <c r="E1752" s="3">
        <v>0.98776556043617281</v>
      </c>
      <c r="F1752" s="3">
        <f t="shared" si="27"/>
        <v>-1.7759426488994069E-2</v>
      </c>
    </row>
    <row r="1753" spans="1:6" x14ac:dyDescent="0.2">
      <c r="A1753" t="s">
        <v>10407</v>
      </c>
      <c r="B1753" t="s">
        <v>10408</v>
      </c>
      <c r="C1753" t="s">
        <v>10409</v>
      </c>
      <c r="D1753" s="3">
        <v>0.83015922628460304</v>
      </c>
      <c r="E1753" s="3">
        <v>0.98782683159641005</v>
      </c>
      <c r="F1753" s="3">
        <f t="shared" si="27"/>
        <v>-1.7669938799723124E-2</v>
      </c>
    </row>
    <row r="1754" spans="1:6" x14ac:dyDescent="0.2">
      <c r="A1754" t="s">
        <v>5318</v>
      </c>
      <c r="B1754" t="s">
        <v>5319</v>
      </c>
      <c r="C1754" t="s">
        <v>5320</v>
      </c>
      <c r="D1754" s="3">
        <v>0.82386764538715596</v>
      </c>
      <c r="E1754" s="3">
        <v>0.98789148597926113</v>
      </c>
      <c r="F1754" s="3">
        <f t="shared" si="27"/>
        <v>-1.7575515868362403E-2</v>
      </c>
    </row>
    <row r="1755" spans="1:6" x14ac:dyDescent="0.2">
      <c r="A1755" t="s">
        <v>2155</v>
      </c>
      <c r="B1755" t="s">
        <v>2156</v>
      </c>
      <c r="C1755" t="s">
        <v>2157</v>
      </c>
      <c r="D1755" s="3">
        <v>0.87306833756287305</v>
      </c>
      <c r="E1755" s="3">
        <v>0.9879673794938163</v>
      </c>
      <c r="F1755" s="3">
        <f t="shared" si="27"/>
        <v>-1.746468690273989E-2</v>
      </c>
    </row>
    <row r="1756" spans="1:6" x14ac:dyDescent="0.2">
      <c r="A1756" t="s">
        <v>8755</v>
      </c>
      <c r="B1756" t="s">
        <v>8756</v>
      </c>
      <c r="C1756" t="s">
        <v>8757</v>
      </c>
      <c r="D1756" s="3">
        <v>0.52600966316471398</v>
      </c>
      <c r="E1756" s="3">
        <v>0.98805217953509739</v>
      </c>
      <c r="F1756" s="3">
        <f t="shared" si="27"/>
        <v>-1.7340861611092849E-2</v>
      </c>
    </row>
    <row r="1757" spans="1:6" x14ac:dyDescent="0.2">
      <c r="A1757" t="s">
        <v>4840</v>
      </c>
      <c r="B1757" t="s">
        <v>4841</v>
      </c>
      <c r="C1757" t="s">
        <v>4842</v>
      </c>
      <c r="D1757" s="3">
        <v>0.88579625056134204</v>
      </c>
      <c r="E1757" s="3">
        <v>0.98808468068006605</v>
      </c>
      <c r="F1757" s="3">
        <f t="shared" si="27"/>
        <v>-1.7293406152295701E-2</v>
      </c>
    </row>
    <row r="1758" spans="1:6" x14ac:dyDescent="0.2">
      <c r="A1758" t="s">
        <v>10221</v>
      </c>
      <c r="B1758" t="s">
        <v>10222</v>
      </c>
      <c r="C1758" t="s">
        <v>10223</v>
      </c>
      <c r="D1758" s="3">
        <v>0.76469500017605296</v>
      </c>
      <c r="E1758" s="3">
        <v>0.98811070938555745</v>
      </c>
      <c r="F1758" s="3">
        <f t="shared" si="27"/>
        <v>-1.7255402334936196E-2</v>
      </c>
    </row>
    <row r="1759" spans="1:6" x14ac:dyDescent="0.2">
      <c r="A1759" t="s">
        <v>8490</v>
      </c>
      <c r="B1759" t="s">
        <v>8491</v>
      </c>
      <c r="C1759" t="s">
        <v>8492</v>
      </c>
      <c r="D1759" s="3">
        <v>0.88162787403356102</v>
      </c>
      <c r="E1759" s="3">
        <v>0.9881193872739833</v>
      </c>
      <c r="F1759" s="3">
        <f t="shared" si="27"/>
        <v>-1.724273220445028E-2</v>
      </c>
    </row>
    <row r="1760" spans="1:6" x14ac:dyDescent="0.2">
      <c r="A1760" t="s">
        <v>4967</v>
      </c>
      <c r="B1760" t="s">
        <v>1570</v>
      </c>
      <c r="C1760" t="s">
        <v>4968</v>
      </c>
      <c r="D1760" s="3">
        <v>0.92748664296222105</v>
      </c>
      <c r="E1760" s="3">
        <v>0.98813325273881114</v>
      </c>
      <c r="F1760" s="3">
        <f t="shared" si="27"/>
        <v>-1.7222488196227778E-2</v>
      </c>
    </row>
    <row r="1761" spans="1:6" x14ac:dyDescent="0.2">
      <c r="A1761" t="s">
        <v>804</v>
      </c>
      <c r="B1761" t="s">
        <v>805</v>
      </c>
      <c r="C1761" t="s">
        <v>806</v>
      </c>
      <c r="D1761" s="3">
        <v>0.887895793656855</v>
      </c>
      <c r="E1761" s="3">
        <v>0.98821951825670806</v>
      </c>
      <c r="F1761" s="3">
        <f t="shared" si="27"/>
        <v>-1.7096544248593415E-2</v>
      </c>
    </row>
    <row r="1762" spans="1:6" x14ac:dyDescent="0.2">
      <c r="A1762" t="s">
        <v>10817</v>
      </c>
      <c r="B1762" t="s">
        <v>10818</v>
      </c>
      <c r="C1762" t="s">
        <v>10819</v>
      </c>
      <c r="D1762" s="3">
        <v>0.94183738212740598</v>
      </c>
      <c r="E1762" s="3">
        <v>0.98824205579326729</v>
      </c>
      <c r="F1762" s="3">
        <f t="shared" si="27"/>
        <v>-1.7063642225446426E-2</v>
      </c>
    </row>
    <row r="1763" spans="1:6" x14ac:dyDescent="0.2">
      <c r="A1763" t="s">
        <v>421</v>
      </c>
      <c r="B1763" t="s">
        <v>422</v>
      </c>
      <c r="C1763" t="s">
        <v>423</v>
      </c>
      <c r="D1763" s="3">
        <v>0.885967957842697</v>
      </c>
      <c r="E1763" s="3">
        <v>0.98828548694645291</v>
      </c>
      <c r="F1763" s="3">
        <f t="shared" si="27"/>
        <v>-1.7000240215632581E-2</v>
      </c>
    </row>
    <row r="1764" spans="1:6" x14ac:dyDescent="0.2">
      <c r="A1764" t="s">
        <v>3462</v>
      </c>
      <c r="B1764" t="s">
        <v>3463</v>
      </c>
      <c r="C1764" t="s">
        <v>3464</v>
      </c>
      <c r="D1764" s="3">
        <v>0.86834538001531403</v>
      </c>
      <c r="E1764" s="3">
        <v>0.98840351662311776</v>
      </c>
      <c r="F1764" s="3">
        <f t="shared" si="27"/>
        <v>-1.6827951272761967E-2</v>
      </c>
    </row>
    <row r="1765" spans="1:6" x14ac:dyDescent="0.2">
      <c r="A1765" t="s">
        <v>11145</v>
      </c>
      <c r="B1765" t="s">
        <v>11146</v>
      </c>
      <c r="C1765" t="s">
        <v>11147</v>
      </c>
      <c r="D1765" s="3">
        <v>0.84501814364412198</v>
      </c>
      <c r="E1765" s="3">
        <v>0.98841053222541508</v>
      </c>
      <c r="F1765" s="3">
        <f t="shared" si="27"/>
        <v>-1.6817711185031777E-2</v>
      </c>
    </row>
    <row r="1766" spans="1:6" x14ac:dyDescent="0.2">
      <c r="A1766" t="s">
        <v>10443</v>
      </c>
      <c r="B1766" t="s">
        <v>10444</v>
      </c>
      <c r="C1766" t="s">
        <v>10445</v>
      </c>
      <c r="D1766" s="3">
        <v>0.85346956317422296</v>
      </c>
      <c r="E1766" s="3">
        <v>0.9884497984784999</v>
      </c>
      <c r="F1766" s="3">
        <f t="shared" si="27"/>
        <v>-1.6760398862327594E-2</v>
      </c>
    </row>
    <row r="1767" spans="1:6" x14ac:dyDescent="0.2">
      <c r="A1767" t="s">
        <v>6039</v>
      </c>
      <c r="B1767" t="s">
        <v>6040</v>
      </c>
      <c r="C1767" t="s">
        <v>6041</v>
      </c>
      <c r="D1767" s="3">
        <v>0.89374326386930802</v>
      </c>
      <c r="E1767" s="3">
        <v>0.98852051713617484</v>
      </c>
      <c r="F1767" s="3">
        <f t="shared" si="27"/>
        <v>-1.6657184913222087E-2</v>
      </c>
    </row>
    <row r="1768" spans="1:6" x14ac:dyDescent="0.2">
      <c r="A1768" t="s">
        <v>8307</v>
      </c>
      <c r="B1768" t="s">
        <v>8308</v>
      </c>
      <c r="C1768" t="s">
        <v>8309</v>
      </c>
      <c r="D1768" s="3">
        <v>0.95391150655372703</v>
      </c>
      <c r="E1768" s="3">
        <v>0.988828815209707</v>
      </c>
      <c r="F1768" s="3">
        <f t="shared" si="27"/>
        <v>-1.6207309822231546E-2</v>
      </c>
    </row>
    <row r="1769" spans="1:6" x14ac:dyDescent="0.2">
      <c r="A1769" t="s">
        <v>7706</v>
      </c>
      <c r="B1769" t="s">
        <v>7707</v>
      </c>
      <c r="C1769" t="s">
        <v>7708</v>
      </c>
      <c r="D1769" s="3">
        <v>0.925789022964149</v>
      </c>
      <c r="E1769" s="3">
        <v>0.98888810051705167</v>
      </c>
      <c r="F1769" s="3">
        <f t="shared" si="27"/>
        <v>-1.6120815523427492E-2</v>
      </c>
    </row>
    <row r="1770" spans="1:6" x14ac:dyDescent="0.2">
      <c r="A1770" t="s">
        <v>6164</v>
      </c>
      <c r="B1770" t="s">
        <v>6165</v>
      </c>
      <c r="C1770" t="s">
        <v>6166</v>
      </c>
      <c r="D1770" s="3">
        <v>0.88772867757958396</v>
      </c>
      <c r="E1770" s="3">
        <v>0.98889168042495168</v>
      </c>
      <c r="F1770" s="3">
        <f t="shared" si="27"/>
        <v>-1.6115592782833262E-2</v>
      </c>
    </row>
    <row r="1771" spans="1:6" x14ac:dyDescent="0.2">
      <c r="A1771" t="s">
        <v>4353</v>
      </c>
      <c r="B1771" t="s">
        <v>4354</v>
      </c>
      <c r="C1771" t="s">
        <v>4355</v>
      </c>
      <c r="D1771" s="3">
        <v>0.89405331494913298</v>
      </c>
      <c r="E1771" s="3">
        <v>0.9888928682247321</v>
      </c>
      <c r="F1771" s="3">
        <f t="shared" si="27"/>
        <v>-1.6113859901611235E-2</v>
      </c>
    </row>
    <row r="1772" spans="1:6" x14ac:dyDescent="0.2">
      <c r="A1772" t="s">
        <v>4067</v>
      </c>
      <c r="B1772" t="s">
        <v>4068</v>
      </c>
      <c r="C1772" t="s">
        <v>4069</v>
      </c>
      <c r="D1772" s="3">
        <v>0.84313649149162395</v>
      </c>
      <c r="E1772" s="3">
        <v>0.98893289899542325</v>
      </c>
      <c r="F1772" s="3">
        <f t="shared" si="27"/>
        <v>-1.605546022321273E-2</v>
      </c>
    </row>
    <row r="1773" spans="1:6" x14ac:dyDescent="0.2">
      <c r="A1773" t="s">
        <v>2384</v>
      </c>
      <c r="B1773" t="s">
        <v>2385</v>
      </c>
      <c r="C1773" t="s">
        <v>2386</v>
      </c>
      <c r="D1773" s="3">
        <v>0.94803795391940404</v>
      </c>
      <c r="E1773" s="3">
        <v>0.98894723070213697</v>
      </c>
      <c r="F1773" s="3">
        <f t="shared" si="27"/>
        <v>-1.6034552705215786E-2</v>
      </c>
    </row>
    <row r="1774" spans="1:6" x14ac:dyDescent="0.2">
      <c r="A1774" t="s">
        <v>5294</v>
      </c>
      <c r="B1774" t="s">
        <v>5295</v>
      </c>
      <c r="C1774" t="s">
        <v>5296</v>
      </c>
      <c r="D1774" s="3">
        <v>0.94257758291942995</v>
      </c>
      <c r="E1774" s="3">
        <v>0.98899062746564992</v>
      </c>
      <c r="F1774" s="3">
        <f t="shared" si="27"/>
        <v>-1.5971246069709247E-2</v>
      </c>
    </row>
    <row r="1775" spans="1:6" x14ac:dyDescent="0.2">
      <c r="A1775" t="s">
        <v>108</v>
      </c>
      <c r="B1775" t="s">
        <v>109</v>
      </c>
      <c r="C1775" t="s">
        <v>110</v>
      </c>
      <c r="D1775" s="3">
        <v>0.897351819127436</v>
      </c>
      <c r="E1775" s="3">
        <v>0.9890837763823761</v>
      </c>
      <c r="F1775" s="3">
        <f t="shared" si="27"/>
        <v>-1.5835371018636395E-2</v>
      </c>
    </row>
    <row r="1776" spans="1:6" x14ac:dyDescent="0.2">
      <c r="A1776" t="s">
        <v>9916</v>
      </c>
      <c r="B1776" t="s">
        <v>9917</v>
      </c>
      <c r="C1776" t="s">
        <v>9918</v>
      </c>
      <c r="D1776" s="3">
        <v>0.79767988685671198</v>
      </c>
      <c r="E1776" s="3">
        <v>0.98919146584008633</v>
      </c>
      <c r="F1776" s="3">
        <f t="shared" si="27"/>
        <v>-1.5678301826815053E-2</v>
      </c>
    </row>
    <row r="1777" spans="1:6" x14ac:dyDescent="0.2">
      <c r="A1777" t="s">
        <v>2415</v>
      </c>
      <c r="B1777" t="s">
        <v>2416</v>
      </c>
      <c r="C1777" t="s">
        <v>2417</v>
      </c>
      <c r="D1777" s="3">
        <v>0.85229978346382296</v>
      </c>
      <c r="E1777" s="3">
        <v>0.98924119367403784</v>
      </c>
      <c r="F1777" s="3">
        <f t="shared" si="27"/>
        <v>-1.5605777650562591E-2</v>
      </c>
    </row>
    <row r="1778" spans="1:6" x14ac:dyDescent="0.2">
      <c r="A1778" t="s">
        <v>10509</v>
      </c>
      <c r="B1778" t="s">
        <v>10510</v>
      </c>
      <c r="C1778" t="s">
        <v>10511</v>
      </c>
      <c r="D1778" s="3">
        <v>0.89176140999640996</v>
      </c>
      <c r="E1778" s="3">
        <v>0.98926889043516819</v>
      </c>
      <c r="F1778" s="3">
        <f t="shared" si="27"/>
        <v>-1.5565385660392839E-2</v>
      </c>
    </row>
    <row r="1779" spans="1:6" x14ac:dyDescent="0.2">
      <c r="A1779" t="s">
        <v>10583</v>
      </c>
      <c r="B1779" t="s">
        <v>10584</v>
      </c>
      <c r="C1779" t="s">
        <v>10585</v>
      </c>
      <c r="D1779" s="3">
        <v>0.94433088343264904</v>
      </c>
      <c r="E1779" s="3">
        <v>0.98929220856228006</v>
      </c>
      <c r="F1779" s="3">
        <f t="shared" si="27"/>
        <v>-1.553138019413181E-2</v>
      </c>
    </row>
    <row r="1780" spans="1:6" x14ac:dyDescent="0.2">
      <c r="A1780" t="s">
        <v>9029</v>
      </c>
      <c r="B1780" t="s">
        <v>9030</v>
      </c>
      <c r="C1780" t="s">
        <v>9031</v>
      </c>
      <c r="D1780" s="3">
        <v>0.62142528212500303</v>
      </c>
      <c r="E1780" s="3">
        <v>0.98929797980777745</v>
      </c>
      <c r="F1780" s="3">
        <f t="shared" si="27"/>
        <v>-1.5522963951791383E-2</v>
      </c>
    </row>
    <row r="1781" spans="1:6" x14ac:dyDescent="0.2">
      <c r="A1781" t="s">
        <v>3444</v>
      </c>
      <c r="B1781" t="s">
        <v>3445</v>
      </c>
      <c r="C1781" t="s">
        <v>3446</v>
      </c>
      <c r="D1781" s="3">
        <v>0.93050853231462805</v>
      </c>
      <c r="E1781" s="3">
        <v>0.98932513099004327</v>
      </c>
      <c r="F1781" s="3">
        <f t="shared" si="27"/>
        <v>-1.548336987670163E-2</v>
      </c>
    </row>
    <row r="1782" spans="1:6" x14ac:dyDescent="0.2">
      <c r="A1782" t="s">
        <v>7904</v>
      </c>
      <c r="B1782" t="s">
        <v>7905</v>
      </c>
      <c r="C1782" t="s">
        <v>7906</v>
      </c>
      <c r="D1782" s="3">
        <v>0.84403940682581602</v>
      </c>
      <c r="E1782" s="3">
        <v>0.98935324445384776</v>
      </c>
      <c r="F1782" s="3">
        <f t="shared" si="27"/>
        <v>-1.5442373669011654E-2</v>
      </c>
    </row>
    <row r="1783" spans="1:6" x14ac:dyDescent="0.2">
      <c r="A1783" t="s">
        <v>10295</v>
      </c>
      <c r="B1783" t="s">
        <v>10296</v>
      </c>
      <c r="C1783" t="s">
        <v>10297</v>
      </c>
      <c r="D1783" s="3">
        <v>0.88618649000732397</v>
      </c>
      <c r="E1783" s="3">
        <v>0.9893963697056557</v>
      </c>
      <c r="F1783" s="3">
        <f t="shared" si="27"/>
        <v>-1.5379488919485946E-2</v>
      </c>
    </row>
    <row r="1784" spans="1:6" x14ac:dyDescent="0.2">
      <c r="A1784" t="s">
        <v>531</v>
      </c>
      <c r="B1784" t="s">
        <v>532</v>
      </c>
      <c r="C1784" t="s">
        <v>533</v>
      </c>
      <c r="D1784" s="3">
        <v>0.81355286552862505</v>
      </c>
      <c r="E1784" s="3">
        <v>0.98943001128092178</v>
      </c>
      <c r="F1784" s="3">
        <f t="shared" si="27"/>
        <v>-1.5330435061830629E-2</v>
      </c>
    </row>
    <row r="1785" spans="1:6" x14ac:dyDescent="0.2">
      <c r="A1785" t="s">
        <v>5115</v>
      </c>
      <c r="B1785" t="s">
        <v>5116</v>
      </c>
      <c r="C1785" t="s">
        <v>5117</v>
      </c>
      <c r="D1785" s="3">
        <v>0.89931729381265801</v>
      </c>
      <c r="E1785" s="3">
        <v>0.98946515430549309</v>
      </c>
      <c r="F1785" s="3">
        <f t="shared" si="27"/>
        <v>-1.527919367405235E-2</v>
      </c>
    </row>
    <row r="1786" spans="1:6" x14ac:dyDescent="0.2">
      <c r="A1786" t="s">
        <v>5450</v>
      </c>
      <c r="B1786" t="s">
        <v>5451</v>
      </c>
      <c r="C1786" t="s">
        <v>5452</v>
      </c>
      <c r="D1786" s="3">
        <v>0.67628361773814105</v>
      </c>
      <c r="E1786" s="3">
        <v>0.9895263637298507</v>
      </c>
      <c r="F1786" s="3">
        <f t="shared" si="27"/>
        <v>-1.5189949700847027E-2</v>
      </c>
    </row>
    <row r="1787" spans="1:6" x14ac:dyDescent="0.2">
      <c r="A1787" t="s">
        <v>10789</v>
      </c>
      <c r="B1787" t="s">
        <v>10790</v>
      </c>
      <c r="C1787" t="s">
        <v>10791</v>
      </c>
      <c r="D1787" s="3">
        <v>0.89122225048539006</v>
      </c>
      <c r="E1787" s="3">
        <v>0.98961984500904066</v>
      </c>
      <c r="F1787" s="3">
        <f t="shared" si="27"/>
        <v>-1.5053663682756898E-2</v>
      </c>
    </row>
    <row r="1788" spans="1:6" x14ac:dyDescent="0.2">
      <c r="A1788" t="s">
        <v>9672</v>
      </c>
      <c r="B1788" t="s">
        <v>9673</v>
      </c>
      <c r="C1788" t="s">
        <v>9674</v>
      </c>
      <c r="D1788" s="3">
        <v>0.86828166136526197</v>
      </c>
      <c r="E1788" s="3">
        <v>0.98963404814805156</v>
      </c>
      <c r="F1788" s="3">
        <f t="shared" si="27"/>
        <v>-1.5032958104470777E-2</v>
      </c>
    </row>
    <row r="1789" spans="1:6" x14ac:dyDescent="0.2">
      <c r="A1789" t="s">
        <v>4424</v>
      </c>
      <c r="B1789" t="s">
        <v>4425</v>
      </c>
      <c r="C1789" t="s">
        <v>4426</v>
      </c>
      <c r="D1789" s="3">
        <v>0.93909613754980503</v>
      </c>
      <c r="E1789" s="3">
        <v>0.98965111729703048</v>
      </c>
      <c r="F1789" s="3">
        <f t="shared" si="27"/>
        <v>-1.5008074801130139E-2</v>
      </c>
    </row>
    <row r="1790" spans="1:6" x14ac:dyDescent="0.2">
      <c r="A1790" t="s">
        <v>5351</v>
      </c>
      <c r="B1790" t="s">
        <v>5352</v>
      </c>
      <c r="C1790" t="s">
        <v>5353</v>
      </c>
      <c r="D1790" s="3">
        <v>0.95276466907620505</v>
      </c>
      <c r="E1790" s="3">
        <v>0.98979119911468105</v>
      </c>
      <c r="F1790" s="3">
        <f t="shared" si="27"/>
        <v>-1.4803880577024715E-2</v>
      </c>
    </row>
    <row r="1791" spans="1:6" x14ac:dyDescent="0.2">
      <c r="A1791" t="s">
        <v>9096</v>
      </c>
      <c r="B1791" t="s">
        <v>9097</v>
      </c>
      <c r="C1791" t="s">
        <v>9098</v>
      </c>
      <c r="D1791" s="3">
        <v>0.96585534435929199</v>
      </c>
      <c r="E1791" s="3">
        <v>0.98983060480995078</v>
      </c>
      <c r="F1791" s="3">
        <f t="shared" si="27"/>
        <v>-1.4746444958723064E-2</v>
      </c>
    </row>
    <row r="1792" spans="1:6" x14ac:dyDescent="0.2">
      <c r="A1792" t="s">
        <v>6241</v>
      </c>
      <c r="B1792" t="s">
        <v>6242</v>
      </c>
      <c r="C1792" t="s">
        <v>6243</v>
      </c>
      <c r="D1792" s="3">
        <v>0.87629280952678301</v>
      </c>
      <c r="E1792" s="3">
        <v>0.98986350232033404</v>
      </c>
      <c r="F1792" s="3">
        <f t="shared" si="27"/>
        <v>-1.4698497071298475E-2</v>
      </c>
    </row>
    <row r="1793" spans="1:6" x14ac:dyDescent="0.2">
      <c r="A1793" t="s">
        <v>5894</v>
      </c>
      <c r="B1793" t="s">
        <v>5895</v>
      </c>
      <c r="C1793" t="s">
        <v>5896</v>
      </c>
      <c r="D1793" s="3">
        <v>0.87997901802336798</v>
      </c>
      <c r="E1793" s="3">
        <v>0.98996323881695614</v>
      </c>
      <c r="F1793" s="3">
        <f t="shared" si="27"/>
        <v>-1.4553141575078237E-2</v>
      </c>
    </row>
    <row r="1794" spans="1:6" x14ac:dyDescent="0.2">
      <c r="A1794" t="s">
        <v>1179</v>
      </c>
      <c r="B1794" t="s">
        <v>1180</v>
      </c>
      <c r="C1794" t="s">
        <v>1181</v>
      </c>
      <c r="D1794" s="3">
        <v>0.93102786611366695</v>
      </c>
      <c r="E1794" s="3">
        <v>0.98997105991626821</v>
      </c>
      <c r="F1794" s="3">
        <f t="shared" ref="F1794:F1857" si="28">LOG(E1794,2)</f>
        <v>-1.4541743761323394E-2</v>
      </c>
    </row>
    <row r="1795" spans="1:6" x14ac:dyDescent="0.2">
      <c r="A1795" t="s">
        <v>3599</v>
      </c>
      <c r="B1795" t="s">
        <v>3600</v>
      </c>
      <c r="C1795" t="s">
        <v>3601</v>
      </c>
      <c r="D1795" s="3">
        <v>0.72194959017424098</v>
      </c>
      <c r="E1795" s="3">
        <v>0.98998977639490215</v>
      </c>
      <c r="F1795" s="3">
        <f t="shared" si="28"/>
        <v>-1.4514468301714607E-2</v>
      </c>
    </row>
    <row r="1796" spans="1:6" x14ac:dyDescent="0.2">
      <c r="A1796" t="s">
        <v>264</v>
      </c>
      <c r="B1796" t="s">
        <v>265</v>
      </c>
      <c r="C1796" t="s">
        <v>266</v>
      </c>
      <c r="D1796" s="3">
        <v>0.89323924468752702</v>
      </c>
      <c r="E1796" s="3">
        <v>0.99002883781823325</v>
      </c>
      <c r="F1796" s="3">
        <f t="shared" si="28"/>
        <v>-1.4457545885599296E-2</v>
      </c>
    </row>
    <row r="1797" spans="1:6" x14ac:dyDescent="0.2">
      <c r="A1797" t="s">
        <v>11329</v>
      </c>
      <c r="B1797" t="s">
        <v>11330</v>
      </c>
      <c r="C1797" t="s">
        <v>11331</v>
      </c>
      <c r="D1797" s="3">
        <v>0.79032353075334205</v>
      </c>
      <c r="E1797" s="3">
        <v>0.99008437765240398</v>
      </c>
      <c r="F1797" s="3">
        <f t="shared" si="28"/>
        <v>-1.4376614105815309E-2</v>
      </c>
    </row>
    <row r="1798" spans="1:6" x14ac:dyDescent="0.2">
      <c r="A1798" t="s">
        <v>9076</v>
      </c>
      <c r="B1798" t="s">
        <v>9077</v>
      </c>
      <c r="C1798" t="s">
        <v>9078</v>
      </c>
      <c r="D1798" s="3">
        <v>0.86938646006376197</v>
      </c>
      <c r="E1798" s="3">
        <v>0.9901347770205241</v>
      </c>
      <c r="F1798" s="3">
        <f t="shared" si="28"/>
        <v>-1.4303176861967873E-2</v>
      </c>
    </row>
    <row r="1799" spans="1:6" x14ac:dyDescent="0.2">
      <c r="A1799" t="s">
        <v>9336</v>
      </c>
      <c r="B1799" t="s">
        <v>9337</v>
      </c>
      <c r="C1799" t="s">
        <v>9338</v>
      </c>
      <c r="D1799" s="3">
        <v>0.85750456989873602</v>
      </c>
      <c r="E1799" s="3">
        <v>0.99016928180868391</v>
      </c>
      <c r="F1799" s="3">
        <f t="shared" si="28"/>
        <v>-1.4252901868541314E-2</v>
      </c>
    </row>
    <row r="1800" spans="1:6" x14ac:dyDescent="0.2">
      <c r="A1800" t="s">
        <v>9569</v>
      </c>
      <c r="B1800" t="s">
        <v>9570</v>
      </c>
      <c r="C1800" t="s">
        <v>9571</v>
      </c>
      <c r="D1800" s="3">
        <v>0.944210885252595</v>
      </c>
      <c r="E1800" s="3">
        <v>0.9901709369989905</v>
      </c>
      <c r="F1800" s="3">
        <f t="shared" si="28"/>
        <v>-1.4250490227526934E-2</v>
      </c>
    </row>
    <row r="1801" spans="1:6" x14ac:dyDescent="0.2">
      <c r="A1801" t="s">
        <v>4543</v>
      </c>
      <c r="B1801" t="s">
        <v>4544</v>
      </c>
      <c r="C1801" t="s">
        <v>4545</v>
      </c>
      <c r="D1801" s="3">
        <v>0.33824073663333798</v>
      </c>
      <c r="E1801" s="3">
        <v>0.9902229638313027</v>
      </c>
      <c r="F1801" s="3">
        <f t="shared" si="28"/>
        <v>-1.4174688284331922E-2</v>
      </c>
    </row>
    <row r="1802" spans="1:6" x14ac:dyDescent="0.2">
      <c r="A1802" t="s">
        <v>5838</v>
      </c>
      <c r="B1802" t="s">
        <v>5839</v>
      </c>
      <c r="C1802" t="s">
        <v>5840</v>
      </c>
      <c r="D1802" s="3">
        <v>0.913303240104688</v>
      </c>
      <c r="E1802" s="3">
        <v>0.99034231600936939</v>
      </c>
      <c r="F1802" s="3">
        <f t="shared" si="28"/>
        <v>-1.400080984934452E-2</v>
      </c>
    </row>
    <row r="1803" spans="1:6" x14ac:dyDescent="0.2">
      <c r="A1803" t="s">
        <v>6794</v>
      </c>
      <c r="B1803" t="s">
        <v>6795</v>
      </c>
      <c r="C1803" t="s">
        <v>6796</v>
      </c>
      <c r="D1803" s="3">
        <v>0.73192310000123795</v>
      </c>
      <c r="E1803" s="3">
        <v>0.99037845002111746</v>
      </c>
      <c r="F1803" s="3">
        <f t="shared" si="28"/>
        <v>-1.394817208186494E-2</v>
      </c>
    </row>
    <row r="1804" spans="1:6" x14ac:dyDescent="0.2">
      <c r="A1804" t="s">
        <v>2509</v>
      </c>
      <c r="B1804" t="s">
        <v>2510</v>
      </c>
      <c r="C1804" t="s">
        <v>2511</v>
      </c>
      <c r="D1804" s="3">
        <v>0.96527166737489201</v>
      </c>
      <c r="E1804" s="3">
        <v>0.99045882519373141</v>
      </c>
      <c r="F1804" s="3">
        <f t="shared" si="28"/>
        <v>-1.3831093446022128E-2</v>
      </c>
    </row>
    <row r="1805" spans="1:6" x14ac:dyDescent="0.2">
      <c r="A1805" t="s">
        <v>2927</v>
      </c>
      <c r="B1805" t="s">
        <v>2928</v>
      </c>
      <c r="C1805" t="s">
        <v>2929</v>
      </c>
      <c r="D1805" s="3">
        <v>0.83417655684567305</v>
      </c>
      <c r="E1805" s="3">
        <v>0.99046100186202068</v>
      </c>
      <c r="F1805" s="3">
        <f t="shared" si="28"/>
        <v>-1.3827922930483126E-2</v>
      </c>
    </row>
    <row r="1806" spans="1:6" x14ac:dyDescent="0.2">
      <c r="A1806" t="s">
        <v>4350</v>
      </c>
      <c r="B1806" t="s">
        <v>4351</v>
      </c>
      <c r="C1806" t="s">
        <v>4352</v>
      </c>
      <c r="D1806" s="3">
        <v>0.92522263847354502</v>
      </c>
      <c r="E1806" s="3">
        <v>0.99047788654848978</v>
      </c>
      <c r="F1806" s="3">
        <f t="shared" si="28"/>
        <v>-1.3803329084020684E-2</v>
      </c>
    </row>
    <row r="1807" spans="1:6" x14ac:dyDescent="0.2">
      <c r="A1807" t="s">
        <v>4936</v>
      </c>
      <c r="B1807" t="s">
        <v>4937</v>
      </c>
      <c r="C1807" t="s">
        <v>4938</v>
      </c>
      <c r="D1807" s="3">
        <v>0.87893190598300197</v>
      </c>
      <c r="E1807" s="3">
        <v>0.9905221760280758</v>
      </c>
      <c r="F1807" s="3">
        <f t="shared" si="28"/>
        <v>-1.3738820037524408E-2</v>
      </c>
    </row>
    <row r="1808" spans="1:6" x14ac:dyDescent="0.2">
      <c r="A1808" t="s">
        <v>10238</v>
      </c>
      <c r="B1808" t="s">
        <v>10239</v>
      </c>
      <c r="C1808" t="s">
        <v>10240</v>
      </c>
      <c r="D1808" s="3">
        <v>0.88824695014322697</v>
      </c>
      <c r="E1808" s="3">
        <v>0.99055568945926398</v>
      </c>
      <c r="F1808" s="3">
        <f t="shared" si="28"/>
        <v>-1.369000856794486E-2</v>
      </c>
    </row>
    <row r="1809" spans="1:6" x14ac:dyDescent="0.2">
      <c r="A1809" t="s">
        <v>451</v>
      </c>
      <c r="B1809" t="s">
        <v>452</v>
      </c>
      <c r="C1809" t="s">
        <v>453</v>
      </c>
      <c r="D1809" s="3">
        <v>0.76785528247804202</v>
      </c>
      <c r="E1809" s="3">
        <v>0.99064999006131405</v>
      </c>
      <c r="F1809" s="3">
        <f t="shared" si="28"/>
        <v>-1.355267097352999E-2</v>
      </c>
    </row>
    <row r="1810" spans="1:6" x14ac:dyDescent="0.2">
      <c r="A1810" t="s">
        <v>2515</v>
      </c>
      <c r="B1810" t="s">
        <v>2516</v>
      </c>
      <c r="C1810" t="s">
        <v>2517</v>
      </c>
      <c r="D1810" s="3">
        <v>0.88226068164942295</v>
      </c>
      <c r="E1810" s="3">
        <v>0.99065055115667044</v>
      </c>
      <c r="F1810" s="3">
        <f t="shared" si="28"/>
        <v>-1.3551853844102825E-2</v>
      </c>
    </row>
    <row r="1811" spans="1:6" x14ac:dyDescent="0.2">
      <c r="A1811" t="s">
        <v>10657</v>
      </c>
      <c r="B1811" t="s">
        <v>10658</v>
      </c>
      <c r="C1811" t="s">
        <v>10659</v>
      </c>
      <c r="D1811" s="3">
        <v>0.94184725832673999</v>
      </c>
      <c r="E1811" s="3">
        <v>0.99067138209957062</v>
      </c>
      <c r="F1811" s="3">
        <f t="shared" si="28"/>
        <v>-1.3521517837100833E-2</v>
      </c>
    </row>
    <row r="1812" spans="1:6" x14ac:dyDescent="0.2">
      <c r="A1812" t="s">
        <v>9159</v>
      </c>
      <c r="B1812" t="s">
        <v>9160</v>
      </c>
      <c r="C1812" t="s">
        <v>9161</v>
      </c>
      <c r="D1812" s="3">
        <v>0.92064709805453804</v>
      </c>
      <c r="E1812" s="3">
        <v>0.99072580763615326</v>
      </c>
      <c r="F1812" s="3">
        <f t="shared" si="28"/>
        <v>-1.3442261187144941E-2</v>
      </c>
    </row>
    <row r="1813" spans="1:6" x14ac:dyDescent="0.2">
      <c r="A1813" t="s">
        <v>5396</v>
      </c>
      <c r="B1813" t="s">
        <v>5397</v>
      </c>
      <c r="C1813" t="s">
        <v>5398</v>
      </c>
      <c r="D1813" s="3">
        <v>0.88043992457805398</v>
      </c>
      <c r="E1813" s="3">
        <v>0.99092756439406304</v>
      </c>
      <c r="F1813" s="3">
        <f t="shared" si="28"/>
        <v>-1.3148492883145528E-2</v>
      </c>
    </row>
    <row r="1814" spans="1:6" x14ac:dyDescent="0.2">
      <c r="A1814" t="s">
        <v>9147</v>
      </c>
      <c r="B1814" t="s">
        <v>9148</v>
      </c>
      <c r="C1814" t="s">
        <v>9149</v>
      </c>
      <c r="D1814" s="3">
        <v>0.95320620987512295</v>
      </c>
      <c r="E1814" s="3">
        <v>0.99093065127969371</v>
      </c>
      <c r="F1814" s="3">
        <f t="shared" si="28"/>
        <v>-1.3143998682141706E-2</v>
      </c>
    </row>
    <row r="1815" spans="1:6" x14ac:dyDescent="0.2">
      <c r="A1815" t="s">
        <v>1569</v>
      </c>
      <c r="B1815" t="s">
        <v>1570</v>
      </c>
      <c r="C1815" t="s">
        <v>1571</v>
      </c>
      <c r="D1815" s="3">
        <v>0.94452468128697598</v>
      </c>
      <c r="E1815" s="3">
        <v>0.99093507687420623</v>
      </c>
      <c r="F1815" s="3">
        <f t="shared" si="28"/>
        <v>-1.3137555477472978E-2</v>
      </c>
    </row>
    <row r="1816" spans="1:6" x14ac:dyDescent="0.2">
      <c r="A1816" t="s">
        <v>2126</v>
      </c>
      <c r="B1816" t="s">
        <v>2127</v>
      </c>
      <c r="C1816" t="s">
        <v>2128</v>
      </c>
      <c r="D1816" s="3">
        <v>0.91166556244872399</v>
      </c>
      <c r="E1816" s="3">
        <v>0.99094393568292627</v>
      </c>
      <c r="F1816" s="3">
        <f t="shared" si="28"/>
        <v>-1.3124658061104282E-2</v>
      </c>
    </row>
    <row r="1817" spans="1:6" x14ac:dyDescent="0.2">
      <c r="A1817" t="s">
        <v>4144</v>
      </c>
      <c r="B1817" t="s">
        <v>4145</v>
      </c>
      <c r="C1817" t="s">
        <v>4146</v>
      </c>
      <c r="D1817" s="3">
        <v>0.91177679475436202</v>
      </c>
      <c r="E1817" s="3">
        <v>0.99094912631739107</v>
      </c>
      <c r="F1817" s="3">
        <f t="shared" si="28"/>
        <v>-1.3117101142171536E-2</v>
      </c>
    </row>
    <row r="1818" spans="1:6" x14ac:dyDescent="0.2">
      <c r="A1818" t="s">
        <v>7313</v>
      </c>
      <c r="B1818" t="s">
        <v>7314</v>
      </c>
      <c r="C1818" t="s">
        <v>7315</v>
      </c>
      <c r="D1818" s="3">
        <v>0.863396714745024</v>
      </c>
      <c r="E1818" s="3">
        <v>0.99099970872786614</v>
      </c>
      <c r="F1818" s="3">
        <f t="shared" si="28"/>
        <v>-1.3043461508822714E-2</v>
      </c>
    </row>
    <row r="1819" spans="1:6" x14ac:dyDescent="0.2">
      <c r="A1819" t="s">
        <v>5276</v>
      </c>
      <c r="B1819" t="s">
        <v>5277</v>
      </c>
      <c r="C1819" t="s">
        <v>5278</v>
      </c>
      <c r="D1819" s="3">
        <v>0.94850344311066703</v>
      </c>
      <c r="E1819" s="3">
        <v>0.99109386840117086</v>
      </c>
      <c r="F1819" s="3">
        <f t="shared" si="28"/>
        <v>-1.2906390590074866E-2</v>
      </c>
    </row>
    <row r="1820" spans="1:6" x14ac:dyDescent="0.2">
      <c r="A1820" t="s">
        <v>9719</v>
      </c>
      <c r="B1820" t="s">
        <v>9720</v>
      </c>
      <c r="C1820" t="s">
        <v>9721</v>
      </c>
      <c r="D1820" s="3">
        <v>0.81212876599279804</v>
      </c>
      <c r="E1820" s="3">
        <v>0.99112301614862297</v>
      </c>
      <c r="F1820" s="3">
        <f t="shared" si="28"/>
        <v>-1.2863962023319093E-2</v>
      </c>
    </row>
    <row r="1821" spans="1:6" x14ac:dyDescent="0.2">
      <c r="A1821" t="s">
        <v>2626</v>
      </c>
      <c r="B1821" t="s">
        <v>2627</v>
      </c>
      <c r="C1821" t="s">
        <v>2628</v>
      </c>
      <c r="D1821" s="3">
        <v>0.93653763935225098</v>
      </c>
      <c r="E1821" s="3">
        <v>0.99113982520690291</v>
      </c>
      <c r="F1821" s="3">
        <f t="shared" si="28"/>
        <v>-1.283949468779008E-2</v>
      </c>
    </row>
    <row r="1822" spans="1:6" x14ac:dyDescent="0.2">
      <c r="A1822" t="s">
        <v>10672</v>
      </c>
      <c r="B1822" t="s">
        <v>10673</v>
      </c>
      <c r="C1822" t="s">
        <v>10674</v>
      </c>
      <c r="D1822" s="3">
        <v>0.92534664935583699</v>
      </c>
      <c r="E1822" s="3">
        <v>0.99116647467409491</v>
      </c>
      <c r="F1822" s="3">
        <f t="shared" si="28"/>
        <v>-1.2800704462319019E-2</v>
      </c>
    </row>
    <row r="1823" spans="1:6" x14ac:dyDescent="0.2">
      <c r="A1823" t="s">
        <v>4768</v>
      </c>
      <c r="B1823" t="s">
        <v>4769</v>
      </c>
      <c r="C1823" t="s">
        <v>4770</v>
      </c>
      <c r="D1823" s="3">
        <v>0.88143807109917605</v>
      </c>
      <c r="E1823" s="3">
        <v>0.99121718051165719</v>
      </c>
      <c r="F1823" s="3">
        <f t="shared" si="28"/>
        <v>-1.2726901331204804E-2</v>
      </c>
    </row>
    <row r="1824" spans="1:6" x14ac:dyDescent="0.2">
      <c r="A1824" t="s">
        <v>4490</v>
      </c>
      <c r="B1824" t="s">
        <v>4491</v>
      </c>
      <c r="C1824" t="s">
        <v>4492</v>
      </c>
      <c r="D1824" s="3">
        <v>0.95952332600730506</v>
      </c>
      <c r="E1824" s="3">
        <v>0.99122048542852137</v>
      </c>
      <c r="F1824" s="3">
        <f t="shared" si="28"/>
        <v>-1.2722091104631307E-2</v>
      </c>
    </row>
    <row r="1825" spans="1:6" x14ac:dyDescent="0.2">
      <c r="A1825" t="s">
        <v>5907</v>
      </c>
      <c r="B1825" t="s">
        <v>5908</v>
      </c>
      <c r="C1825" t="s">
        <v>5909</v>
      </c>
      <c r="D1825" s="3">
        <v>0.94176190149613204</v>
      </c>
      <c r="E1825" s="3">
        <v>0.99124751520133114</v>
      </c>
      <c r="F1825" s="3">
        <f t="shared" si="28"/>
        <v>-1.2682750525939451E-2</v>
      </c>
    </row>
    <row r="1826" spans="1:6" x14ac:dyDescent="0.2">
      <c r="A1826" t="s">
        <v>10005</v>
      </c>
      <c r="B1826" t="s">
        <v>10006</v>
      </c>
      <c r="C1826" t="s">
        <v>10007</v>
      </c>
      <c r="D1826" s="3">
        <v>0.90450090437759301</v>
      </c>
      <c r="E1826" s="3">
        <v>0.9912543780412465</v>
      </c>
      <c r="F1826" s="3">
        <f t="shared" si="28"/>
        <v>-1.2672762152010443E-2</v>
      </c>
    </row>
    <row r="1827" spans="1:6" x14ac:dyDescent="0.2">
      <c r="A1827" t="s">
        <v>4563</v>
      </c>
      <c r="B1827" t="s">
        <v>4564</v>
      </c>
      <c r="C1827" t="s">
        <v>4565</v>
      </c>
      <c r="D1827" s="3">
        <v>0.78447683897069498</v>
      </c>
      <c r="E1827" s="3">
        <v>0.99125791472725144</v>
      </c>
      <c r="F1827" s="3">
        <f t="shared" si="28"/>
        <v>-1.2667614784824742E-2</v>
      </c>
    </row>
    <row r="1828" spans="1:6" x14ac:dyDescent="0.2">
      <c r="A1828" t="s">
        <v>1890</v>
      </c>
      <c r="B1828" t="s">
        <v>1891</v>
      </c>
      <c r="C1828" t="s">
        <v>1892</v>
      </c>
      <c r="D1828" s="3">
        <v>0.82143068665245</v>
      </c>
      <c r="E1828" s="3">
        <v>0.99128862353921454</v>
      </c>
      <c r="F1828" s="3">
        <f t="shared" si="28"/>
        <v>-1.262292130613038E-2</v>
      </c>
    </row>
    <row r="1829" spans="1:6" x14ac:dyDescent="0.2">
      <c r="A1829" t="s">
        <v>7160</v>
      </c>
      <c r="B1829" t="s">
        <v>7161</v>
      </c>
      <c r="C1829" t="s">
        <v>7162</v>
      </c>
      <c r="D1829" s="3">
        <v>0.863326100516009</v>
      </c>
      <c r="E1829" s="3">
        <v>0.99137954000844097</v>
      </c>
      <c r="F1829" s="3">
        <f t="shared" si="28"/>
        <v>-1.2490609967509453E-2</v>
      </c>
    </row>
    <row r="1830" spans="1:6" x14ac:dyDescent="0.2">
      <c r="A1830" t="s">
        <v>6272</v>
      </c>
      <c r="B1830" t="s">
        <v>6273</v>
      </c>
      <c r="C1830" t="s">
        <v>6274</v>
      </c>
      <c r="D1830" s="3">
        <v>0.94175604206449604</v>
      </c>
      <c r="E1830" s="3">
        <v>0.99142087033768711</v>
      </c>
      <c r="F1830" s="3">
        <f t="shared" si="28"/>
        <v>-1.2430465677908528E-2</v>
      </c>
    </row>
    <row r="1831" spans="1:6" x14ac:dyDescent="0.2">
      <c r="A1831" t="s">
        <v>9555</v>
      </c>
      <c r="B1831" t="s">
        <v>9556</v>
      </c>
      <c r="C1831" t="s">
        <v>9557</v>
      </c>
      <c r="D1831" s="3">
        <v>0.93847293994821601</v>
      </c>
      <c r="E1831" s="3">
        <v>0.99157909647808284</v>
      </c>
      <c r="F1831" s="3">
        <f t="shared" si="28"/>
        <v>-1.220023665885421E-2</v>
      </c>
    </row>
    <row r="1832" spans="1:6" x14ac:dyDescent="0.2">
      <c r="A1832" t="s">
        <v>1952</v>
      </c>
      <c r="B1832" t="s">
        <v>1953</v>
      </c>
      <c r="C1832" t="s">
        <v>1954</v>
      </c>
      <c r="D1832" s="3">
        <v>0.94603913507505999</v>
      </c>
      <c r="E1832" s="3">
        <v>0.99158400337359198</v>
      </c>
      <c r="F1832" s="3">
        <f t="shared" si="28"/>
        <v>-1.2193097403572849E-2</v>
      </c>
    </row>
    <row r="1833" spans="1:6" x14ac:dyDescent="0.2">
      <c r="A1833" t="s">
        <v>4549</v>
      </c>
      <c r="B1833" t="s">
        <v>4550</v>
      </c>
      <c r="C1833" t="s">
        <v>4551</v>
      </c>
      <c r="D1833" s="3">
        <v>0.89347321403308599</v>
      </c>
      <c r="E1833" s="3">
        <v>0.99163435944785483</v>
      </c>
      <c r="F1833" s="3">
        <f t="shared" si="28"/>
        <v>-1.2119834206745747E-2</v>
      </c>
    </row>
    <row r="1834" spans="1:6" x14ac:dyDescent="0.2">
      <c r="A1834" t="s">
        <v>2991</v>
      </c>
      <c r="B1834" t="s">
        <v>2992</v>
      </c>
      <c r="C1834" t="s">
        <v>2993</v>
      </c>
      <c r="D1834" s="3">
        <v>0.96872604429592102</v>
      </c>
      <c r="E1834" s="3">
        <v>0.99169758897371085</v>
      </c>
      <c r="F1834" s="3">
        <f t="shared" si="28"/>
        <v>-1.2027846656710311E-2</v>
      </c>
    </row>
    <row r="1835" spans="1:6" x14ac:dyDescent="0.2">
      <c r="A1835" t="s">
        <v>7126</v>
      </c>
      <c r="B1835" t="s">
        <v>7127</v>
      </c>
      <c r="C1835" t="s">
        <v>7128</v>
      </c>
      <c r="D1835" s="3">
        <v>0.95618364771132802</v>
      </c>
      <c r="E1835" s="3">
        <v>0.99172100907506944</v>
      </c>
      <c r="F1835" s="3">
        <f t="shared" si="28"/>
        <v>-1.1993776124023005E-2</v>
      </c>
    </row>
    <row r="1836" spans="1:6" x14ac:dyDescent="0.2">
      <c r="A1836" t="s">
        <v>9183</v>
      </c>
      <c r="B1836" t="s">
        <v>9184</v>
      </c>
      <c r="C1836" t="s">
        <v>9185</v>
      </c>
      <c r="D1836" s="3">
        <v>0.90885581950701</v>
      </c>
      <c r="E1836" s="3">
        <v>0.99175887535298968</v>
      </c>
      <c r="F1836" s="3">
        <f t="shared" si="28"/>
        <v>-1.1938691631553002E-2</v>
      </c>
    </row>
    <row r="1837" spans="1:6" x14ac:dyDescent="0.2">
      <c r="A1837" t="s">
        <v>10413</v>
      </c>
      <c r="B1837" t="s">
        <v>10414</v>
      </c>
      <c r="C1837" t="s">
        <v>10415</v>
      </c>
      <c r="D1837" s="3">
        <v>0.91880022208513801</v>
      </c>
      <c r="E1837" s="3">
        <v>0.99181467537822787</v>
      </c>
      <c r="F1837" s="3">
        <f t="shared" si="28"/>
        <v>-1.1857522551955038E-2</v>
      </c>
    </row>
    <row r="1838" spans="1:6" x14ac:dyDescent="0.2">
      <c r="A1838" t="s">
        <v>9404</v>
      </c>
      <c r="B1838" t="s">
        <v>9405</v>
      </c>
      <c r="C1838" t="s">
        <v>9406</v>
      </c>
      <c r="D1838" s="3">
        <v>0.84836492511065997</v>
      </c>
      <c r="E1838" s="3">
        <v>0.9918945980343743</v>
      </c>
      <c r="F1838" s="3">
        <f t="shared" si="28"/>
        <v>-1.174127162619196E-2</v>
      </c>
    </row>
    <row r="1839" spans="1:6" x14ac:dyDescent="0.2">
      <c r="A1839" t="s">
        <v>3063</v>
      </c>
      <c r="B1839" t="s">
        <v>3064</v>
      </c>
      <c r="C1839" t="s">
        <v>3065</v>
      </c>
      <c r="D1839" s="3">
        <v>0.95819031357625295</v>
      </c>
      <c r="E1839" s="3">
        <v>0.99191901872563493</v>
      </c>
      <c r="F1839" s="3">
        <f t="shared" si="28"/>
        <v>-1.1705752553350723E-2</v>
      </c>
    </row>
    <row r="1840" spans="1:6" x14ac:dyDescent="0.2">
      <c r="A1840" t="s">
        <v>7989</v>
      </c>
      <c r="B1840" t="s">
        <v>7990</v>
      </c>
      <c r="C1840" t="s">
        <v>7991</v>
      </c>
      <c r="D1840" s="3">
        <v>0.91831961378069005</v>
      </c>
      <c r="E1840" s="3">
        <v>0.99201753114169422</v>
      </c>
      <c r="F1840" s="3">
        <f t="shared" si="28"/>
        <v>-1.156247844083836E-2</v>
      </c>
    </row>
    <row r="1841" spans="1:6" x14ac:dyDescent="0.2">
      <c r="A1841" t="s">
        <v>6657</v>
      </c>
      <c r="B1841" t="s">
        <v>6658</v>
      </c>
      <c r="C1841" t="s">
        <v>6659</v>
      </c>
      <c r="D1841" s="3">
        <v>0.94372679565679096</v>
      </c>
      <c r="E1841" s="3">
        <v>0.9920226820667829</v>
      </c>
      <c r="F1841" s="3">
        <f t="shared" si="28"/>
        <v>-1.1554987449444156E-2</v>
      </c>
    </row>
    <row r="1842" spans="1:6" x14ac:dyDescent="0.2">
      <c r="A1842" t="s">
        <v>3281</v>
      </c>
      <c r="B1842" t="s">
        <v>3282</v>
      </c>
      <c r="C1842" t="s">
        <v>3283</v>
      </c>
      <c r="D1842" s="3">
        <v>0.95113594126056</v>
      </c>
      <c r="E1842" s="3">
        <v>0.99207741466681487</v>
      </c>
      <c r="F1842" s="3">
        <f t="shared" si="28"/>
        <v>-1.1475392220563206E-2</v>
      </c>
    </row>
    <row r="1843" spans="1:6" x14ac:dyDescent="0.2">
      <c r="A1843" t="s">
        <v>599</v>
      </c>
      <c r="B1843" t="s">
        <v>600</v>
      </c>
      <c r="C1843" t="s">
        <v>601</v>
      </c>
      <c r="D1843" s="3">
        <v>0.91583061880773897</v>
      </c>
      <c r="E1843" s="3">
        <v>0.99209619604611221</v>
      </c>
      <c r="F1843" s="3">
        <f t="shared" si="28"/>
        <v>-1.1448080293191691E-2</v>
      </c>
    </row>
    <row r="1844" spans="1:6" x14ac:dyDescent="0.2">
      <c r="A1844" t="s">
        <v>2979</v>
      </c>
      <c r="B1844" t="s">
        <v>2980</v>
      </c>
      <c r="C1844" t="s">
        <v>2981</v>
      </c>
      <c r="D1844" s="3">
        <v>0.92967361814002203</v>
      </c>
      <c r="E1844" s="3">
        <v>0.99228167446992011</v>
      </c>
      <c r="F1844" s="3">
        <f t="shared" si="28"/>
        <v>-1.1178384881874462E-2</v>
      </c>
    </row>
    <row r="1845" spans="1:6" x14ac:dyDescent="0.2">
      <c r="A1845" t="s">
        <v>4487</v>
      </c>
      <c r="B1845" t="s">
        <v>4488</v>
      </c>
      <c r="C1845" t="s">
        <v>4489</v>
      </c>
      <c r="D1845" s="3">
        <v>0.859334474776554</v>
      </c>
      <c r="E1845" s="3">
        <v>0.9923293062874744</v>
      </c>
      <c r="F1845" s="3">
        <f t="shared" si="28"/>
        <v>-1.1109133842095293E-2</v>
      </c>
    </row>
    <row r="1846" spans="1:6" x14ac:dyDescent="0.2">
      <c r="A1846" t="s">
        <v>1378</v>
      </c>
      <c r="B1846" t="s">
        <v>1379</v>
      </c>
      <c r="C1846" t="s">
        <v>1380</v>
      </c>
      <c r="D1846" s="3">
        <v>0.91425283910113297</v>
      </c>
      <c r="E1846" s="3">
        <v>0.99234646767408841</v>
      </c>
      <c r="F1846" s="3">
        <f t="shared" si="28"/>
        <v>-1.1084184026424391E-2</v>
      </c>
    </row>
    <row r="1847" spans="1:6" x14ac:dyDescent="0.2">
      <c r="A1847" t="s">
        <v>5618</v>
      </c>
      <c r="B1847" t="s">
        <v>5619</v>
      </c>
      <c r="C1847" t="s">
        <v>5620</v>
      </c>
      <c r="D1847" s="3">
        <v>0.96306657038469001</v>
      </c>
      <c r="E1847" s="3">
        <v>0.99246707419584435</v>
      </c>
      <c r="F1847" s="3">
        <f t="shared" si="28"/>
        <v>-1.090885427642038E-2</v>
      </c>
    </row>
    <row r="1848" spans="1:6" x14ac:dyDescent="0.2">
      <c r="A1848" t="s">
        <v>5811</v>
      </c>
      <c r="B1848" t="s">
        <v>5812</v>
      </c>
      <c r="C1848" t="s">
        <v>5813</v>
      </c>
      <c r="D1848" s="3">
        <v>0.95201949392810103</v>
      </c>
      <c r="E1848" s="3">
        <v>0.99248495052547892</v>
      </c>
      <c r="F1848" s="3">
        <f t="shared" si="28"/>
        <v>-1.0882868668916936E-2</v>
      </c>
    </row>
    <row r="1849" spans="1:6" x14ac:dyDescent="0.2">
      <c r="A1849" t="s">
        <v>8157</v>
      </c>
      <c r="B1849" t="s">
        <v>8158</v>
      </c>
      <c r="C1849" t="s">
        <v>8159</v>
      </c>
      <c r="D1849" s="3">
        <v>0.95206086372945398</v>
      </c>
      <c r="E1849" s="3">
        <v>0.99250231805553024</v>
      </c>
      <c r="F1849" s="3">
        <f t="shared" si="28"/>
        <v>-1.0857623117094241E-2</v>
      </c>
    </row>
    <row r="1850" spans="1:6" x14ac:dyDescent="0.2">
      <c r="A1850" t="s">
        <v>6110</v>
      </c>
      <c r="B1850" t="s">
        <v>6111</v>
      </c>
      <c r="C1850" t="s">
        <v>6112</v>
      </c>
      <c r="D1850" s="3">
        <v>0.96485955291894898</v>
      </c>
      <c r="E1850" s="3">
        <v>0.99255855451909702</v>
      </c>
      <c r="F1850" s="3">
        <f t="shared" si="28"/>
        <v>-1.0775880468042467E-2</v>
      </c>
    </row>
    <row r="1851" spans="1:6" x14ac:dyDescent="0.2">
      <c r="A1851" t="s">
        <v>793</v>
      </c>
      <c r="B1851" t="s">
        <v>794</v>
      </c>
      <c r="C1851" t="s">
        <v>795</v>
      </c>
      <c r="D1851" s="3">
        <v>0.94606851238301104</v>
      </c>
      <c r="E1851" s="3">
        <v>0.9926089415354632</v>
      </c>
      <c r="F1851" s="3">
        <f t="shared" si="28"/>
        <v>-1.0702644231002771E-2</v>
      </c>
    </row>
    <row r="1852" spans="1:6" x14ac:dyDescent="0.2">
      <c r="A1852" t="s">
        <v>3710</v>
      </c>
      <c r="B1852" t="s">
        <v>3711</v>
      </c>
      <c r="C1852" t="s">
        <v>3712</v>
      </c>
      <c r="D1852" s="3">
        <v>0.95424085417194604</v>
      </c>
      <c r="E1852" s="3">
        <v>0.99261510190631519</v>
      </c>
      <c r="F1852" s="3">
        <f t="shared" si="28"/>
        <v>-1.0693690544885988E-2</v>
      </c>
    </row>
    <row r="1853" spans="1:6" x14ac:dyDescent="0.2">
      <c r="A1853" t="s">
        <v>5873</v>
      </c>
      <c r="B1853" t="s">
        <v>5874</v>
      </c>
      <c r="C1853" t="s">
        <v>5875</v>
      </c>
      <c r="D1853" s="3">
        <v>0.94533812216518598</v>
      </c>
      <c r="E1853" s="3">
        <v>0.99263407432186845</v>
      </c>
      <c r="F1853" s="3">
        <f t="shared" si="28"/>
        <v>-1.0666115759654022E-2</v>
      </c>
    </row>
    <row r="1854" spans="1:6" x14ac:dyDescent="0.2">
      <c r="A1854" t="s">
        <v>7390</v>
      </c>
      <c r="B1854" t="s">
        <v>7391</v>
      </c>
      <c r="C1854" t="s">
        <v>7392</v>
      </c>
      <c r="D1854" s="3">
        <v>0.83546849361645104</v>
      </c>
      <c r="E1854" s="3">
        <v>0.99265606196759726</v>
      </c>
      <c r="F1854" s="3">
        <f t="shared" si="28"/>
        <v>-1.0634159254279595E-2</v>
      </c>
    </row>
    <row r="1855" spans="1:6" x14ac:dyDescent="0.2">
      <c r="A1855" t="s">
        <v>507</v>
      </c>
      <c r="B1855" t="s">
        <v>508</v>
      </c>
      <c r="C1855" t="s">
        <v>509</v>
      </c>
      <c r="D1855" s="3">
        <v>0.94837871740309598</v>
      </c>
      <c r="E1855" s="3">
        <v>0.99271048011602159</v>
      </c>
      <c r="F1855" s="3">
        <f t="shared" si="28"/>
        <v>-1.0555071799926298E-2</v>
      </c>
    </row>
    <row r="1856" spans="1:6" x14ac:dyDescent="0.2">
      <c r="A1856" t="s">
        <v>10596</v>
      </c>
      <c r="B1856" t="s">
        <v>10597</v>
      </c>
      <c r="C1856" t="s">
        <v>10598</v>
      </c>
      <c r="D1856" s="3">
        <v>0.94538232722332705</v>
      </c>
      <c r="E1856" s="3">
        <v>0.99271679098730381</v>
      </c>
      <c r="F1856" s="3">
        <f t="shared" si="28"/>
        <v>-1.0545900310408557E-2</v>
      </c>
    </row>
    <row r="1857" spans="1:6" x14ac:dyDescent="0.2">
      <c r="A1857" t="s">
        <v>7361</v>
      </c>
      <c r="B1857" t="s">
        <v>7362</v>
      </c>
      <c r="C1857" t="s">
        <v>7363</v>
      </c>
      <c r="D1857" s="3">
        <v>0.93853795040614696</v>
      </c>
      <c r="E1857" s="3">
        <v>0.99285159560299596</v>
      </c>
      <c r="F1857" s="3">
        <f t="shared" si="28"/>
        <v>-1.0350004815536384E-2</v>
      </c>
    </row>
    <row r="1858" spans="1:6" x14ac:dyDescent="0.2">
      <c r="A1858" t="s">
        <v>10521</v>
      </c>
      <c r="B1858" t="s">
        <v>10522</v>
      </c>
      <c r="C1858" t="s">
        <v>10523</v>
      </c>
      <c r="D1858" s="3">
        <v>0.89075065434405598</v>
      </c>
      <c r="E1858" s="3">
        <v>0.99288190624572592</v>
      </c>
      <c r="F1858" s="3">
        <f t="shared" ref="F1858:F1921" si="29">LOG(E1858,2)</f>
        <v>-1.0305961630571885E-2</v>
      </c>
    </row>
    <row r="1859" spans="1:6" x14ac:dyDescent="0.2">
      <c r="A1859" t="s">
        <v>10333</v>
      </c>
      <c r="B1859" t="s">
        <v>10334</v>
      </c>
      <c r="C1859" t="s">
        <v>10335</v>
      </c>
      <c r="D1859" s="3">
        <v>0.94119948707131995</v>
      </c>
      <c r="E1859" s="3">
        <v>0.99295803388142734</v>
      </c>
      <c r="F1859" s="3">
        <f t="shared" si="29"/>
        <v>-1.0195349531041039E-2</v>
      </c>
    </row>
    <row r="1860" spans="1:6" x14ac:dyDescent="0.2">
      <c r="A1860" t="s">
        <v>5814</v>
      </c>
      <c r="B1860" t="s">
        <v>5815</v>
      </c>
      <c r="C1860" t="s">
        <v>5816</v>
      </c>
      <c r="D1860" s="3">
        <v>0.93514772020834902</v>
      </c>
      <c r="E1860" s="3">
        <v>0.99301227073506626</v>
      </c>
      <c r="F1860" s="3">
        <f t="shared" si="29"/>
        <v>-1.0116549521175978E-2</v>
      </c>
    </row>
    <row r="1861" spans="1:6" x14ac:dyDescent="0.2">
      <c r="A1861" t="s">
        <v>6578</v>
      </c>
      <c r="B1861" t="s">
        <v>6579</v>
      </c>
      <c r="C1861" t="s">
        <v>6580</v>
      </c>
      <c r="D1861" s="3">
        <v>0.91296633512549696</v>
      </c>
      <c r="E1861" s="3">
        <v>0.99305827686690273</v>
      </c>
      <c r="F1861" s="3">
        <f t="shared" si="29"/>
        <v>-1.0049711192252592E-2</v>
      </c>
    </row>
    <row r="1862" spans="1:6" x14ac:dyDescent="0.2">
      <c r="A1862" t="s">
        <v>4028</v>
      </c>
      <c r="B1862" t="s">
        <v>4029</v>
      </c>
      <c r="C1862" t="s">
        <v>4030</v>
      </c>
      <c r="D1862" s="3">
        <v>0.89085806217501995</v>
      </c>
      <c r="E1862" s="3">
        <v>0.99314238495924823</v>
      </c>
      <c r="F1862" s="3">
        <f t="shared" si="29"/>
        <v>-9.9275258258592087E-3</v>
      </c>
    </row>
    <row r="1863" spans="1:6" x14ac:dyDescent="0.2">
      <c r="A1863" t="s">
        <v>3433</v>
      </c>
      <c r="B1863" t="s">
        <v>3434</v>
      </c>
      <c r="C1863" t="s">
        <v>3435</v>
      </c>
      <c r="D1863" s="3">
        <v>0.92024577661893403</v>
      </c>
      <c r="E1863" s="3">
        <v>0.9931434398875445</v>
      </c>
      <c r="F1863" s="3">
        <f t="shared" si="29"/>
        <v>-9.9259933779078744E-3</v>
      </c>
    </row>
    <row r="1864" spans="1:6" x14ac:dyDescent="0.2">
      <c r="A1864" t="s">
        <v>9546</v>
      </c>
      <c r="B1864" t="s">
        <v>9547</v>
      </c>
      <c r="C1864" t="s">
        <v>9548</v>
      </c>
      <c r="D1864" s="3">
        <v>0.90038367817118103</v>
      </c>
      <c r="E1864" s="3">
        <v>0.99323675399934741</v>
      </c>
      <c r="F1864" s="3">
        <f t="shared" si="29"/>
        <v>-9.7904465104387394E-3</v>
      </c>
    </row>
    <row r="1865" spans="1:6" x14ac:dyDescent="0.2">
      <c r="A1865" t="s">
        <v>2318</v>
      </c>
      <c r="B1865" t="s">
        <v>2319</v>
      </c>
      <c r="C1865" t="s">
        <v>2320</v>
      </c>
      <c r="D1865" s="3">
        <v>0.95505782627716196</v>
      </c>
      <c r="E1865" s="3">
        <v>0.99326473965486473</v>
      </c>
      <c r="F1865" s="3">
        <f t="shared" si="29"/>
        <v>-9.7497973928191428E-3</v>
      </c>
    </row>
    <row r="1866" spans="1:6" x14ac:dyDescent="0.2">
      <c r="A1866" t="s">
        <v>11139</v>
      </c>
      <c r="B1866" t="s">
        <v>11140</v>
      </c>
      <c r="C1866" t="s">
        <v>11141</v>
      </c>
      <c r="D1866" s="3">
        <v>0.95521866216088602</v>
      </c>
      <c r="E1866" s="3">
        <v>0.99335749124078243</v>
      </c>
      <c r="F1866" s="3">
        <f t="shared" si="29"/>
        <v>-9.6150840577378573E-3</v>
      </c>
    </row>
    <row r="1867" spans="1:6" x14ac:dyDescent="0.2">
      <c r="A1867" t="s">
        <v>7773</v>
      </c>
      <c r="B1867" t="s">
        <v>7774</v>
      </c>
      <c r="C1867" t="s">
        <v>7775</v>
      </c>
      <c r="D1867" s="3">
        <v>0.91626610299157496</v>
      </c>
      <c r="E1867" s="3">
        <v>0.99349650747445573</v>
      </c>
      <c r="F1867" s="3">
        <f t="shared" si="29"/>
        <v>-9.4131990361102109E-3</v>
      </c>
    </row>
    <row r="1868" spans="1:6" x14ac:dyDescent="0.2">
      <c r="A1868" t="s">
        <v>5707</v>
      </c>
      <c r="B1868" t="s">
        <v>5708</v>
      </c>
      <c r="C1868" t="s">
        <v>5709</v>
      </c>
      <c r="D1868" s="3">
        <v>0.94573793229708003</v>
      </c>
      <c r="E1868" s="3">
        <v>0.99359279511096821</v>
      </c>
      <c r="F1868" s="3">
        <f t="shared" si="29"/>
        <v>-9.2733827776023906E-3</v>
      </c>
    </row>
    <row r="1869" spans="1:6" x14ac:dyDescent="0.2">
      <c r="A1869" t="s">
        <v>4608</v>
      </c>
      <c r="B1869" t="s">
        <v>4609</v>
      </c>
      <c r="C1869" t="s">
        <v>4610</v>
      </c>
      <c r="D1869" s="3">
        <v>0.88216231197816697</v>
      </c>
      <c r="E1869" s="3">
        <v>0.99378735779642402</v>
      </c>
      <c r="F1869" s="3">
        <f t="shared" si="29"/>
        <v>-8.9909057467884804E-3</v>
      </c>
    </row>
    <row r="1870" spans="1:6" x14ac:dyDescent="0.2">
      <c r="A1870" t="s">
        <v>4915</v>
      </c>
      <c r="B1870" t="s">
        <v>4916</v>
      </c>
      <c r="C1870" t="s">
        <v>4917</v>
      </c>
      <c r="D1870" s="3">
        <v>0.91486453438290705</v>
      </c>
      <c r="E1870" s="3">
        <v>0.99386826286140884</v>
      </c>
      <c r="F1870" s="3">
        <f t="shared" si="29"/>
        <v>-8.8734595102394932E-3</v>
      </c>
    </row>
    <row r="1871" spans="1:6" x14ac:dyDescent="0.2">
      <c r="A1871" t="s">
        <v>6539</v>
      </c>
      <c r="B1871" t="s">
        <v>6540</v>
      </c>
      <c r="C1871" t="s">
        <v>6541</v>
      </c>
      <c r="D1871" s="3">
        <v>0.97168236885691694</v>
      </c>
      <c r="E1871" s="3">
        <v>0.99392970661407809</v>
      </c>
      <c r="F1871" s="3">
        <f t="shared" si="29"/>
        <v>-8.7842707710829027E-3</v>
      </c>
    </row>
    <row r="1872" spans="1:6" x14ac:dyDescent="0.2">
      <c r="A1872" t="s">
        <v>3468</v>
      </c>
      <c r="B1872" t="s">
        <v>3469</v>
      </c>
      <c r="C1872" t="s">
        <v>3470</v>
      </c>
      <c r="D1872" s="3">
        <v>0.97603815989134002</v>
      </c>
      <c r="E1872" s="3">
        <v>0.99395670171989092</v>
      </c>
      <c r="F1872" s="3">
        <f t="shared" si="29"/>
        <v>-8.7450877421899401E-3</v>
      </c>
    </row>
    <row r="1873" spans="1:6" x14ac:dyDescent="0.2">
      <c r="A1873" t="s">
        <v>3918</v>
      </c>
      <c r="B1873" t="s">
        <v>3919</v>
      </c>
      <c r="C1873" t="s">
        <v>3920</v>
      </c>
      <c r="D1873" s="3">
        <v>0.89198972513349795</v>
      </c>
      <c r="E1873" s="3">
        <v>0.99402376050342356</v>
      </c>
      <c r="F1873" s="3">
        <f t="shared" si="29"/>
        <v>-8.6477574350509265E-3</v>
      </c>
    </row>
    <row r="1874" spans="1:6" x14ac:dyDescent="0.2">
      <c r="A1874" t="s">
        <v>3313</v>
      </c>
      <c r="B1874" t="s">
        <v>3314</v>
      </c>
      <c r="C1874" t="s">
        <v>3315</v>
      </c>
      <c r="D1874" s="3">
        <v>0.90121892308031404</v>
      </c>
      <c r="E1874" s="3">
        <v>0.99405391509943708</v>
      </c>
      <c r="F1874" s="3">
        <f t="shared" si="29"/>
        <v>-8.6039926599961892E-3</v>
      </c>
    </row>
    <row r="1875" spans="1:6" x14ac:dyDescent="0.2">
      <c r="A1875" t="s">
        <v>3850</v>
      </c>
      <c r="B1875" t="s">
        <v>3851</v>
      </c>
      <c r="C1875" t="s">
        <v>3852</v>
      </c>
      <c r="D1875" s="3">
        <v>0.79378432344368</v>
      </c>
      <c r="E1875" s="3">
        <v>0.99409399110550878</v>
      </c>
      <c r="F1875" s="3">
        <f t="shared" si="29"/>
        <v>-8.5458305332794995E-3</v>
      </c>
    </row>
    <row r="1876" spans="1:6" x14ac:dyDescent="0.2">
      <c r="A1876" t="s">
        <v>9906</v>
      </c>
      <c r="B1876" t="s">
        <v>9907</v>
      </c>
      <c r="C1876" t="s">
        <v>9908</v>
      </c>
      <c r="D1876" s="3">
        <v>0.937816331163145</v>
      </c>
      <c r="E1876" s="3">
        <v>0.99417596824251486</v>
      </c>
      <c r="F1876" s="3">
        <f t="shared" si="29"/>
        <v>-8.4268647876714429E-3</v>
      </c>
    </row>
    <row r="1877" spans="1:6" x14ac:dyDescent="0.2">
      <c r="A1877" t="s">
        <v>5763</v>
      </c>
      <c r="B1877" t="s">
        <v>5764</v>
      </c>
      <c r="C1877" t="s">
        <v>5765</v>
      </c>
      <c r="D1877" s="3">
        <v>0.94092689891791603</v>
      </c>
      <c r="E1877" s="3">
        <v>0.99426602201904057</v>
      </c>
      <c r="F1877" s="3">
        <f t="shared" si="29"/>
        <v>-8.2961894775220105E-3</v>
      </c>
    </row>
    <row r="1878" spans="1:6" x14ac:dyDescent="0.2">
      <c r="A1878" t="s">
        <v>4626</v>
      </c>
      <c r="B1878" t="s">
        <v>4627</v>
      </c>
      <c r="C1878" t="s">
        <v>4628</v>
      </c>
      <c r="D1878" s="3">
        <v>0.92173206628771398</v>
      </c>
      <c r="E1878" s="3">
        <v>0.99427938164034813</v>
      </c>
      <c r="F1878" s="3">
        <f t="shared" si="29"/>
        <v>-8.2768045951116011E-3</v>
      </c>
    </row>
    <row r="1879" spans="1:6" x14ac:dyDescent="0.2">
      <c r="A1879" t="s">
        <v>149</v>
      </c>
      <c r="B1879" t="s">
        <v>150</v>
      </c>
      <c r="C1879" t="s">
        <v>151</v>
      </c>
      <c r="D1879" s="3">
        <v>0.97827396214509998</v>
      </c>
      <c r="E1879" s="3">
        <v>0.99435567750504794</v>
      </c>
      <c r="F1879" s="3">
        <f t="shared" si="29"/>
        <v>-8.1661038758513577E-3</v>
      </c>
    </row>
    <row r="1880" spans="1:6" x14ac:dyDescent="0.2">
      <c r="A1880" t="s">
        <v>3357</v>
      </c>
      <c r="B1880" t="s">
        <v>3358</v>
      </c>
      <c r="C1880" t="s">
        <v>3359</v>
      </c>
      <c r="D1880" s="3">
        <v>0.94343683358399699</v>
      </c>
      <c r="E1880" s="3">
        <v>0.99437219361608675</v>
      </c>
      <c r="F1880" s="3">
        <f t="shared" si="29"/>
        <v>-8.1421411086603102E-3</v>
      </c>
    </row>
    <row r="1881" spans="1:6" x14ac:dyDescent="0.2">
      <c r="A1881" t="s">
        <v>11303</v>
      </c>
      <c r="B1881" t="s">
        <v>11304</v>
      </c>
      <c r="C1881" t="s">
        <v>11305</v>
      </c>
      <c r="D1881" s="3">
        <v>0.94531613452170105</v>
      </c>
      <c r="E1881" s="3">
        <v>0.99437520663216872</v>
      </c>
      <c r="F1881" s="3">
        <f t="shared" si="29"/>
        <v>-8.1377696501643438E-3</v>
      </c>
    </row>
    <row r="1882" spans="1:6" x14ac:dyDescent="0.2">
      <c r="A1882" t="s">
        <v>11309</v>
      </c>
      <c r="B1882" t="s">
        <v>11310</v>
      </c>
      <c r="C1882" t="s">
        <v>11311</v>
      </c>
      <c r="D1882" s="3">
        <v>0.90824826442526096</v>
      </c>
      <c r="E1882" s="3">
        <v>0.99450683429019138</v>
      </c>
      <c r="F1882" s="3">
        <f t="shared" si="29"/>
        <v>-7.9468095370524502E-3</v>
      </c>
    </row>
    <row r="1883" spans="1:6" x14ac:dyDescent="0.2">
      <c r="A1883" t="s">
        <v>8844</v>
      </c>
      <c r="B1883" t="s">
        <v>8845</v>
      </c>
      <c r="C1883" t="s">
        <v>8846</v>
      </c>
      <c r="D1883" s="3">
        <v>0.94507809488513805</v>
      </c>
      <c r="E1883" s="3">
        <v>0.99451743977346463</v>
      </c>
      <c r="F1883" s="3">
        <f t="shared" si="29"/>
        <v>-7.9314246286587113E-3</v>
      </c>
    </row>
    <row r="1884" spans="1:6" x14ac:dyDescent="0.2">
      <c r="A1884" t="s">
        <v>10241</v>
      </c>
      <c r="B1884" t="s">
        <v>10242</v>
      </c>
      <c r="C1884" t="s">
        <v>10243</v>
      </c>
      <c r="D1884" s="3">
        <v>0.96174426992445405</v>
      </c>
      <c r="E1884" s="3">
        <v>0.99451766867235447</v>
      </c>
      <c r="F1884" s="3">
        <f t="shared" si="29"/>
        <v>-7.931092576909762E-3</v>
      </c>
    </row>
    <row r="1885" spans="1:6" x14ac:dyDescent="0.2">
      <c r="A1885" t="s">
        <v>11277</v>
      </c>
      <c r="B1885" t="s">
        <v>11278</v>
      </c>
      <c r="C1885" t="s">
        <v>11279</v>
      </c>
      <c r="D1885" s="3">
        <v>0.86524404241368003</v>
      </c>
      <c r="E1885" s="3">
        <v>0.99464884845397783</v>
      </c>
      <c r="F1885" s="3">
        <f t="shared" si="29"/>
        <v>-7.7408094416791581E-3</v>
      </c>
    </row>
    <row r="1886" spans="1:6" x14ac:dyDescent="0.2">
      <c r="A1886" t="s">
        <v>7334</v>
      </c>
      <c r="B1886" t="s">
        <v>7335</v>
      </c>
      <c r="C1886" t="s">
        <v>7336</v>
      </c>
      <c r="D1886" s="3">
        <v>0.93014683873870596</v>
      </c>
      <c r="E1886" s="3">
        <v>0.99466441371665704</v>
      </c>
      <c r="F1886" s="3">
        <f t="shared" si="29"/>
        <v>-7.7182328795007285E-3</v>
      </c>
    </row>
    <row r="1887" spans="1:6" x14ac:dyDescent="0.2">
      <c r="A1887" t="s">
        <v>2321</v>
      </c>
      <c r="B1887" t="s">
        <v>2322</v>
      </c>
      <c r="C1887" t="s">
        <v>2323</v>
      </c>
      <c r="D1887" s="3">
        <v>0.85267005227387105</v>
      </c>
      <c r="E1887" s="3">
        <v>0.99468392934522321</v>
      </c>
      <c r="F1887" s="3">
        <f t="shared" si="29"/>
        <v>-7.6899270268315969E-3</v>
      </c>
    </row>
    <row r="1888" spans="1:6" x14ac:dyDescent="0.2">
      <c r="A1888" t="s">
        <v>8696</v>
      </c>
      <c r="B1888" t="s">
        <v>8697</v>
      </c>
      <c r="C1888" t="s">
        <v>8698</v>
      </c>
      <c r="D1888" s="3">
        <v>0.96048050590032596</v>
      </c>
      <c r="E1888" s="3">
        <v>0.99470803716736522</v>
      </c>
      <c r="F1888" s="3">
        <f t="shared" si="29"/>
        <v>-7.6549613327521211E-3</v>
      </c>
    </row>
    <row r="1889" spans="1:6" x14ac:dyDescent="0.2">
      <c r="A1889" t="s">
        <v>5282</v>
      </c>
      <c r="B1889" t="s">
        <v>5283</v>
      </c>
      <c r="C1889" t="s">
        <v>5284</v>
      </c>
      <c r="D1889" s="3">
        <v>0.94148107868909903</v>
      </c>
      <c r="E1889" s="3">
        <v>0.99472277795820829</v>
      </c>
      <c r="F1889" s="3">
        <f t="shared" si="29"/>
        <v>-7.6335818852370013E-3</v>
      </c>
    </row>
    <row r="1890" spans="1:6" x14ac:dyDescent="0.2">
      <c r="A1890" t="s">
        <v>4214</v>
      </c>
      <c r="B1890" t="s">
        <v>4215</v>
      </c>
      <c r="C1890" t="s">
        <v>4216</v>
      </c>
      <c r="D1890" s="3">
        <v>0.96309261364502596</v>
      </c>
      <c r="E1890" s="3">
        <v>0.99476496590101737</v>
      </c>
      <c r="F1890" s="3">
        <f t="shared" si="29"/>
        <v>-7.5723959482309018E-3</v>
      </c>
    </row>
    <row r="1891" spans="1:6" x14ac:dyDescent="0.2">
      <c r="A1891" t="s">
        <v>3938</v>
      </c>
      <c r="B1891" t="s">
        <v>3939</v>
      </c>
      <c r="C1891" t="s">
        <v>3940</v>
      </c>
      <c r="D1891" s="3">
        <v>0.97624062680070001</v>
      </c>
      <c r="E1891" s="3">
        <v>0.99479445001301503</v>
      </c>
      <c r="F1891" s="3">
        <f t="shared" si="29"/>
        <v>-7.5296361474157976E-3</v>
      </c>
    </row>
    <row r="1892" spans="1:6" x14ac:dyDescent="0.2">
      <c r="A1892" t="s">
        <v>7560</v>
      </c>
      <c r="B1892" t="s">
        <v>7561</v>
      </c>
      <c r="C1892" t="s">
        <v>7562</v>
      </c>
      <c r="D1892" s="3">
        <v>0.960791049237119</v>
      </c>
      <c r="E1892" s="3">
        <v>0.99482601995538822</v>
      </c>
      <c r="F1892" s="3">
        <f t="shared" si="29"/>
        <v>-7.4838527429984762E-3</v>
      </c>
    </row>
    <row r="1893" spans="1:6" x14ac:dyDescent="0.2">
      <c r="A1893" t="s">
        <v>9938</v>
      </c>
      <c r="B1893" t="s">
        <v>9939</v>
      </c>
      <c r="C1893" t="s">
        <v>9940</v>
      </c>
      <c r="D1893" s="3">
        <v>0.96515500289859602</v>
      </c>
      <c r="E1893" s="3">
        <v>0.99487073534431658</v>
      </c>
      <c r="F1893" s="3">
        <f t="shared" si="29"/>
        <v>-7.4190080175925554E-3</v>
      </c>
    </row>
    <row r="1894" spans="1:6" x14ac:dyDescent="0.2">
      <c r="A1894" t="s">
        <v>7939</v>
      </c>
      <c r="B1894" t="s">
        <v>7940</v>
      </c>
      <c r="C1894" t="s">
        <v>7941</v>
      </c>
      <c r="D1894" s="3">
        <v>0.77612760240642897</v>
      </c>
      <c r="E1894" s="3">
        <v>0.99496794666617894</v>
      </c>
      <c r="F1894" s="3">
        <f t="shared" si="29"/>
        <v>-7.2780455432487007E-3</v>
      </c>
    </row>
    <row r="1895" spans="1:6" x14ac:dyDescent="0.2">
      <c r="A1895" t="s">
        <v>2400</v>
      </c>
      <c r="B1895" t="s">
        <v>2401</v>
      </c>
      <c r="C1895" t="s">
        <v>2402</v>
      </c>
      <c r="D1895" s="3">
        <v>0.91154729275712298</v>
      </c>
      <c r="E1895" s="3">
        <v>0.99500076301050444</v>
      </c>
      <c r="F1895" s="3">
        <f t="shared" si="29"/>
        <v>-7.2304629084137114E-3</v>
      </c>
    </row>
    <row r="1896" spans="1:6" x14ac:dyDescent="0.2">
      <c r="A1896" t="s">
        <v>2424</v>
      </c>
      <c r="B1896" t="s">
        <v>2425</v>
      </c>
      <c r="C1896" t="s">
        <v>2426</v>
      </c>
      <c r="D1896" s="3">
        <v>0.96640555726482302</v>
      </c>
      <c r="E1896" s="3">
        <v>0.99500132631044969</v>
      </c>
      <c r="F1896" s="3">
        <f t="shared" si="29"/>
        <v>-7.2296461554646587E-3</v>
      </c>
    </row>
    <row r="1897" spans="1:6" x14ac:dyDescent="0.2">
      <c r="A1897" t="s">
        <v>3248</v>
      </c>
      <c r="B1897" t="s">
        <v>3249</v>
      </c>
      <c r="C1897" t="s">
        <v>3250</v>
      </c>
      <c r="D1897" s="3">
        <v>0.95624228118866095</v>
      </c>
      <c r="E1897" s="3">
        <v>0.99507554532467068</v>
      </c>
      <c r="F1897" s="3">
        <f t="shared" si="29"/>
        <v>-7.1220368411390568E-3</v>
      </c>
    </row>
    <row r="1898" spans="1:6" x14ac:dyDescent="0.2">
      <c r="A1898" t="s">
        <v>9731</v>
      </c>
      <c r="B1898" t="s">
        <v>9732</v>
      </c>
      <c r="C1898" t="s">
        <v>9733</v>
      </c>
      <c r="D1898" s="3">
        <v>0.88454978322442301</v>
      </c>
      <c r="E1898" s="3">
        <v>0.9951604524364025</v>
      </c>
      <c r="F1898" s="3">
        <f t="shared" si="29"/>
        <v>-6.998940817105918E-3</v>
      </c>
    </row>
    <row r="1899" spans="1:6" x14ac:dyDescent="0.2">
      <c r="A1899" t="s">
        <v>4560</v>
      </c>
      <c r="B1899" t="s">
        <v>4561</v>
      </c>
      <c r="C1899" t="s">
        <v>4562</v>
      </c>
      <c r="D1899" s="3">
        <v>0.87739443251070404</v>
      </c>
      <c r="E1899" s="3">
        <v>0.99519499112355569</v>
      </c>
      <c r="F1899" s="3">
        <f t="shared" si="29"/>
        <v>-6.9488705717726433E-3</v>
      </c>
    </row>
    <row r="1900" spans="1:6" x14ac:dyDescent="0.2">
      <c r="A1900" t="s">
        <v>38</v>
      </c>
      <c r="B1900" t="s">
        <v>39</v>
      </c>
      <c r="C1900" t="s">
        <v>40</v>
      </c>
      <c r="D1900" s="3">
        <v>0.97249791901320704</v>
      </c>
      <c r="E1900" s="3">
        <v>0.99519789471232789</v>
      </c>
      <c r="F1900" s="3">
        <f t="shared" si="29"/>
        <v>-6.9446613594585909E-3</v>
      </c>
    </row>
    <row r="1901" spans="1:6" x14ac:dyDescent="0.2">
      <c r="A1901" t="s">
        <v>2139</v>
      </c>
      <c r="B1901" t="s">
        <v>2140</v>
      </c>
      <c r="C1901" t="s">
        <v>2141</v>
      </c>
      <c r="D1901" s="3">
        <v>0.95928444856179695</v>
      </c>
      <c r="E1901" s="3">
        <v>0.99536962999318035</v>
      </c>
      <c r="F1901" s="3">
        <f t="shared" si="29"/>
        <v>-6.6957256809938364E-3</v>
      </c>
    </row>
    <row r="1902" spans="1:6" x14ac:dyDescent="0.2">
      <c r="A1902" t="s">
        <v>9171</v>
      </c>
      <c r="B1902" t="s">
        <v>9172</v>
      </c>
      <c r="C1902" t="s">
        <v>9173</v>
      </c>
      <c r="D1902" s="3">
        <v>0.88063821277882204</v>
      </c>
      <c r="E1902" s="3">
        <v>0.995371840152387</v>
      </c>
      <c r="F1902" s="3">
        <f t="shared" si="29"/>
        <v>-6.6925222658092637E-3</v>
      </c>
    </row>
    <row r="1903" spans="1:6" x14ac:dyDescent="0.2">
      <c r="A1903" t="s">
        <v>593</v>
      </c>
      <c r="B1903" t="s">
        <v>594</v>
      </c>
      <c r="C1903" t="s">
        <v>595</v>
      </c>
      <c r="D1903" s="3">
        <v>0.96552216569035398</v>
      </c>
      <c r="E1903" s="3">
        <v>0.99537480179741367</v>
      </c>
      <c r="F1903" s="3">
        <f t="shared" si="29"/>
        <v>-6.6882296546825534E-3</v>
      </c>
    </row>
    <row r="1904" spans="1:6" x14ac:dyDescent="0.2">
      <c r="A1904" t="s">
        <v>1251</v>
      </c>
      <c r="B1904" t="s">
        <v>1252</v>
      </c>
      <c r="C1904" t="s">
        <v>1253</v>
      </c>
      <c r="D1904" s="3">
        <v>0.96296084541979698</v>
      </c>
      <c r="E1904" s="3">
        <v>0.99541664338560332</v>
      </c>
      <c r="F1904" s="3">
        <f t="shared" si="29"/>
        <v>-6.6275857816750858E-3</v>
      </c>
    </row>
    <row r="1905" spans="1:6" x14ac:dyDescent="0.2">
      <c r="A1905" t="s">
        <v>3343</v>
      </c>
      <c r="B1905" t="s">
        <v>3344</v>
      </c>
      <c r="C1905" t="s">
        <v>3345</v>
      </c>
      <c r="D1905" s="3">
        <v>0.95304526860243199</v>
      </c>
      <c r="E1905" s="3">
        <v>0.99545672342782976</v>
      </c>
      <c r="F1905" s="3">
        <f t="shared" si="29"/>
        <v>-6.5694974279601808E-3</v>
      </c>
    </row>
    <row r="1906" spans="1:6" x14ac:dyDescent="0.2">
      <c r="A1906" t="s">
        <v>8582</v>
      </c>
      <c r="B1906" t="s">
        <v>8583</v>
      </c>
      <c r="C1906" t="s">
        <v>8584</v>
      </c>
      <c r="D1906" s="3">
        <v>0.94289349193890803</v>
      </c>
      <c r="E1906" s="3">
        <v>0.99548635563629051</v>
      </c>
      <c r="F1906" s="3">
        <f t="shared" si="29"/>
        <v>-6.5265527143220951E-3</v>
      </c>
    </row>
    <row r="1907" spans="1:6" x14ac:dyDescent="0.2">
      <c r="A1907" t="s">
        <v>249</v>
      </c>
      <c r="B1907" t="s">
        <v>250</v>
      </c>
      <c r="C1907" t="s">
        <v>251</v>
      </c>
      <c r="D1907" s="3">
        <v>0.97304679736614197</v>
      </c>
      <c r="E1907" s="3">
        <v>0.9954898474071372</v>
      </c>
      <c r="F1907" s="3">
        <f t="shared" si="29"/>
        <v>-6.5214923218606087E-3</v>
      </c>
    </row>
    <row r="1908" spans="1:6" x14ac:dyDescent="0.2">
      <c r="A1908" t="s">
        <v>6851</v>
      </c>
      <c r="B1908" t="s">
        <v>6852</v>
      </c>
      <c r="C1908" t="s">
        <v>6853</v>
      </c>
      <c r="D1908" s="3">
        <v>0.89145553235358699</v>
      </c>
      <c r="E1908" s="3">
        <v>0.9954915312385797</v>
      </c>
      <c r="F1908" s="3">
        <f t="shared" si="29"/>
        <v>-6.5190520627021412E-3</v>
      </c>
    </row>
    <row r="1909" spans="1:6" x14ac:dyDescent="0.2">
      <c r="A1909" t="s">
        <v>8724</v>
      </c>
      <c r="B1909" t="s">
        <v>8725</v>
      </c>
      <c r="C1909" t="s">
        <v>8726</v>
      </c>
      <c r="D1909" s="3">
        <v>0.91980891327980996</v>
      </c>
      <c r="E1909" s="3">
        <v>0.99553074554124121</v>
      </c>
      <c r="F1909" s="3">
        <f t="shared" si="29"/>
        <v>-6.4622226834944868E-3</v>
      </c>
    </row>
    <row r="1910" spans="1:6" x14ac:dyDescent="0.2">
      <c r="A1910" t="s">
        <v>1155</v>
      </c>
      <c r="B1910" t="s">
        <v>1156</v>
      </c>
      <c r="C1910" t="s">
        <v>1157</v>
      </c>
      <c r="D1910" s="3">
        <v>0.95079886205374597</v>
      </c>
      <c r="E1910" s="3">
        <v>0.99556313519958961</v>
      </c>
      <c r="F1910" s="3">
        <f t="shared" si="29"/>
        <v>-6.4152852689090363E-3</v>
      </c>
    </row>
    <row r="1911" spans="1:6" x14ac:dyDescent="0.2">
      <c r="A1911" t="s">
        <v>5532</v>
      </c>
      <c r="B1911" t="s">
        <v>5533</v>
      </c>
      <c r="C1911" t="s">
        <v>5534</v>
      </c>
      <c r="D1911" s="3">
        <v>0.95608471246930904</v>
      </c>
      <c r="E1911" s="3">
        <v>0.99556413796156173</v>
      </c>
      <c r="F1911" s="3">
        <f t="shared" si="29"/>
        <v>-6.4138321425882064E-3</v>
      </c>
    </row>
    <row r="1912" spans="1:6" x14ac:dyDescent="0.2">
      <c r="A1912" t="s">
        <v>6128</v>
      </c>
      <c r="B1912" t="s">
        <v>6129</v>
      </c>
      <c r="C1912" t="s">
        <v>6130</v>
      </c>
      <c r="D1912" s="3">
        <v>0.76653011830182605</v>
      </c>
      <c r="E1912" s="3">
        <v>0.99561591584832787</v>
      </c>
      <c r="F1912" s="3">
        <f t="shared" si="29"/>
        <v>-6.3388015592523396E-3</v>
      </c>
    </row>
    <row r="1913" spans="1:6" x14ac:dyDescent="0.2">
      <c r="A1913" t="s">
        <v>5934</v>
      </c>
      <c r="B1913" t="s">
        <v>5935</v>
      </c>
      <c r="C1913" t="s">
        <v>5936</v>
      </c>
      <c r="D1913" s="3">
        <v>0.84874892642826105</v>
      </c>
      <c r="E1913" s="3">
        <v>0.99562820235623006</v>
      </c>
      <c r="F1913" s="3">
        <f t="shared" si="29"/>
        <v>-6.3209979320039186E-3</v>
      </c>
    </row>
    <row r="1914" spans="1:6" x14ac:dyDescent="0.2">
      <c r="A1914" t="s">
        <v>8232</v>
      </c>
      <c r="B1914" t="s">
        <v>8233</v>
      </c>
      <c r="C1914" t="s">
        <v>8234</v>
      </c>
      <c r="D1914" s="3">
        <v>0.97157979857688903</v>
      </c>
      <c r="E1914" s="3">
        <v>0.99569761644522192</v>
      </c>
      <c r="F1914" s="3">
        <f t="shared" si="29"/>
        <v>-6.2204183472353985E-3</v>
      </c>
    </row>
    <row r="1915" spans="1:6" x14ac:dyDescent="0.2">
      <c r="A1915" t="s">
        <v>3546</v>
      </c>
      <c r="B1915" t="s">
        <v>3547</v>
      </c>
      <c r="C1915" t="s">
        <v>3548</v>
      </c>
      <c r="D1915" s="3">
        <v>0.93080276008972995</v>
      </c>
      <c r="E1915" s="3">
        <v>0.99571326441819907</v>
      </c>
      <c r="F1915" s="3">
        <f t="shared" si="29"/>
        <v>-6.197745725295343E-3</v>
      </c>
    </row>
    <row r="1916" spans="1:6" x14ac:dyDescent="0.2">
      <c r="A1916" t="s">
        <v>9681</v>
      </c>
      <c r="B1916" t="s">
        <v>9682</v>
      </c>
      <c r="C1916" t="s">
        <v>9683</v>
      </c>
      <c r="D1916" s="3">
        <v>0.97235576476561403</v>
      </c>
      <c r="E1916" s="3">
        <v>0.99574518874995832</v>
      </c>
      <c r="F1916" s="3">
        <f t="shared" si="29"/>
        <v>-6.1514911071852488E-3</v>
      </c>
    </row>
    <row r="1917" spans="1:6" x14ac:dyDescent="0.2">
      <c r="A1917" t="s">
        <v>7010</v>
      </c>
      <c r="B1917" t="s">
        <v>7011</v>
      </c>
      <c r="C1917" t="s">
        <v>7012</v>
      </c>
      <c r="D1917" s="3">
        <v>0.93093565799273303</v>
      </c>
      <c r="E1917" s="3">
        <v>0.99578905520663352</v>
      </c>
      <c r="F1917" s="3">
        <f t="shared" si="29"/>
        <v>-6.0879361673603751E-3</v>
      </c>
    </row>
    <row r="1918" spans="1:6" x14ac:dyDescent="0.2">
      <c r="A1918" t="s">
        <v>1241</v>
      </c>
      <c r="B1918" t="s">
        <v>1242</v>
      </c>
      <c r="C1918" t="s">
        <v>1243</v>
      </c>
      <c r="D1918" s="3">
        <v>0.96790572342596004</v>
      </c>
      <c r="E1918" s="3">
        <v>0.99583577707141191</v>
      </c>
      <c r="F1918" s="3">
        <f t="shared" si="29"/>
        <v>-6.0202473119727569E-3</v>
      </c>
    </row>
    <row r="1919" spans="1:6" x14ac:dyDescent="0.2">
      <c r="A1919" t="s">
        <v>8939</v>
      </c>
      <c r="B1919" t="s">
        <v>8940</v>
      </c>
      <c r="C1919" t="s">
        <v>8941</v>
      </c>
      <c r="D1919" s="3">
        <v>0.95326222168127095</v>
      </c>
      <c r="E1919" s="3">
        <v>0.99590580730983558</v>
      </c>
      <c r="F1919" s="3">
        <f t="shared" si="29"/>
        <v>-5.9187961211957978E-3</v>
      </c>
    </row>
    <row r="1920" spans="1:6" x14ac:dyDescent="0.2">
      <c r="A1920" t="s">
        <v>2120</v>
      </c>
      <c r="B1920" t="s">
        <v>2121</v>
      </c>
      <c r="C1920" t="s">
        <v>2122</v>
      </c>
      <c r="D1920" s="3">
        <v>0.93371733038668203</v>
      </c>
      <c r="E1920" s="3">
        <v>0.99592132017314428</v>
      </c>
      <c r="F1920" s="3">
        <f t="shared" si="29"/>
        <v>-5.8963239591721993E-3</v>
      </c>
    </row>
    <row r="1921" spans="1:6" x14ac:dyDescent="0.2">
      <c r="A1921" t="s">
        <v>8356</v>
      </c>
      <c r="B1921" t="s">
        <v>8357</v>
      </c>
      <c r="C1921" t="s">
        <v>8358</v>
      </c>
      <c r="D1921" s="3">
        <v>0.96867391716749796</v>
      </c>
      <c r="E1921" s="3">
        <v>0.99592497364088706</v>
      </c>
      <c r="F1921" s="3">
        <f t="shared" si="29"/>
        <v>-5.8910315429742885E-3</v>
      </c>
    </row>
    <row r="1922" spans="1:6" x14ac:dyDescent="0.2">
      <c r="A1922" t="s">
        <v>11291</v>
      </c>
      <c r="B1922" t="s">
        <v>11292</v>
      </c>
      <c r="C1922" t="s">
        <v>11293</v>
      </c>
      <c r="D1922" s="3">
        <v>0.98736346623007598</v>
      </c>
      <c r="E1922" s="3">
        <v>0.99598353231075687</v>
      </c>
      <c r="F1922" s="3">
        <f t="shared" ref="F1922:F1985" si="30">LOG(E1922,2)</f>
        <v>-5.8062060578737982E-3</v>
      </c>
    </row>
    <row r="1923" spans="1:6" x14ac:dyDescent="0.2">
      <c r="A1923" t="s">
        <v>325</v>
      </c>
      <c r="B1923" t="s">
        <v>326</v>
      </c>
      <c r="C1923" t="s">
        <v>327</v>
      </c>
      <c r="D1923" s="3">
        <v>0.91476113392471303</v>
      </c>
      <c r="E1923" s="3">
        <v>0.99602277614909573</v>
      </c>
      <c r="F1923" s="3">
        <f t="shared" si="30"/>
        <v>-5.7493619698568005E-3</v>
      </c>
    </row>
    <row r="1924" spans="1:6" x14ac:dyDescent="0.2">
      <c r="A1924" t="s">
        <v>2312</v>
      </c>
      <c r="B1924" t="s">
        <v>2313</v>
      </c>
      <c r="C1924" t="s">
        <v>2314</v>
      </c>
      <c r="D1924" s="3">
        <v>0.94016503949031405</v>
      </c>
      <c r="E1924" s="3">
        <v>0.99626417488316099</v>
      </c>
      <c r="F1924" s="3">
        <f t="shared" si="30"/>
        <v>-5.3997489203543607E-3</v>
      </c>
    </row>
    <row r="1925" spans="1:6" x14ac:dyDescent="0.2">
      <c r="A1925" t="s">
        <v>749</v>
      </c>
      <c r="B1925" t="s">
        <v>750</v>
      </c>
      <c r="C1925" t="s">
        <v>751</v>
      </c>
      <c r="D1925" s="3">
        <v>0.89746153169160803</v>
      </c>
      <c r="E1925" s="3">
        <v>0.99631073883770571</v>
      </c>
      <c r="F1925" s="3">
        <f t="shared" si="30"/>
        <v>-5.3323210049916895E-3</v>
      </c>
    </row>
    <row r="1926" spans="1:6" x14ac:dyDescent="0.2">
      <c r="A1926" t="s">
        <v>9064</v>
      </c>
      <c r="B1926" t="s">
        <v>9065</v>
      </c>
      <c r="C1926" t="s">
        <v>9066</v>
      </c>
      <c r="D1926" s="3">
        <v>0.96055234055073702</v>
      </c>
      <c r="E1926" s="3">
        <v>0.99633324982644067</v>
      </c>
      <c r="F1926" s="3">
        <f t="shared" si="30"/>
        <v>-5.2997246235009995E-3</v>
      </c>
    </row>
    <row r="1927" spans="1:6" x14ac:dyDescent="0.2">
      <c r="A1927" t="s">
        <v>6140</v>
      </c>
      <c r="B1927" t="s">
        <v>6141</v>
      </c>
      <c r="C1927" t="s">
        <v>6142</v>
      </c>
      <c r="D1927" s="3">
        <v>0.95503230111535498</v>
      </c>
      <c r="E1927" s="3">
        <v>0.99638381788055919</v>
      </c>
      <c r="F1927" s="3">
        <f t="shared" si="30"/>
        <v>-5.2265037111074546E-3</v>
      </c>
    </row>
    <row r="1928" spans="1:6" x14ac:dyDescent="0.2">
      <c r="A1928" t="s">
        <v>5133</v>
      </c>
      <c r="B1928" t="s">
        <v>5134</v>
      </c>
      <c r="C1928" t="s">
        <v>5135</v>
      </c>
      <c r="D1928" s="3">
        <v>0.97060905546652398</v>
      </c>
      <c r="E1928" s="3">
        <v>0.9966453898256481</v>
      </c>
      <c r="F1928" s="3">
        <f t="shared" si="30"/>
        <v>-4.8478152817326807E-3</v>
      </c>
    </row>
    <row r="1929" spans="1:6" x14ac:dyDescent="0.2">
      <c r="A1929" t="s">
        <v>6992</v>
      </c>
      <c r="B1929" t="s">
        <v>6993</v>
      </c>
      <c r="C1929" t="s">
        <v>6994</v>
      </c>
      <c r="D1929" s="3">
        <v>0.940683471518446</v>
      </c>
      <c r="E1929" s="3">
        <v>0.99665129817813247</v>
      </c>
      <c r="F1929" s="3">
        <f t="shared" si="30"/>
        <v>-4.8392626654760497E-3</v>
      </c>
    </row>
    <row r="1930" spans="1:6" x14ac:dyDescent="0.2">
      <c r="A1930" t="s">
        <v>1838</v>
      </c>
      <c r="B1930" t="s">
        <v>1839</v>
      </c>
      <c r="C1930" t="s">
        <v>1840</v>
      </c>
      <c r="D1930" s="3">
        <v>0.87824898238594695</v>
      </c>
      <c r="E1930" s="3">
        <v>0.99665408052637472</v>
      </c>
      <c r="F1930" s="3">
        <f t="shared" si="30"/>
        <v>-4.8352351039654016E-3</v>
      </c>
    </row>
    <row r="1931" spans="1:6" x14ac:dyDescent="0.2">
      <c r="A1931" t="s">
        <v>540</v>
      </c>
      <c r="B1931" t="s">
        <v>541</v>
      </c>
      <c r="C1931" t="s">
        <v>542</v>
      </c>
      <c r="D1931" s="3">
        <v>0.966992202718016</v>
      </c>
      <c r="E1931" s="3">
        <v>0.99688419404363593</v>
      </c>
      <c r="F1931" s="3">
        <f t="shared" si="30"/>
        <v>-4.5021754021241393E-3</v>
      </c>
    </row>
    <row r="1932" spans="1:6" x14ac:dyDescent="0.2">
      <c r="A1932" t="s">
        <v>4652</v>
      </c>
      <c r="B1932" t="s">
        <v>4653</v>
      </c>
      <c r="C1932" t="s">
        <v>4654</v>
      </c>
      <c r="D1932" s="3">
        <v>0.85927842364434803</v>
      </c>
      <c r="E1932" s="3">
        <v>0.99692923305722247</v>
      </c>
      <c r="F1932" s="3">
        <f t="shared" si="30"/>
        <v>-4.4369962226927179E-3</v>
      </c>
    </row>
    <row r="1933" spans="1:6" x14ac:dyDescent="0.2">
      <c r="A1933" t="s">
        <v>2561</v>
      </c>
      <c r="B1933" t="s">
        <v>2562</v>
      </c>
      <c r="C1933" t="s">
        <v>2563</v>
      </c>
      <c r="D1933" s="3">
        <v>0.91762983403617804</v>
      </c>
      <c r="E1933" s="3">
        <v>0.9969414577957274</v>
      </c>
      <c r="F1933" s="3">
        <f t="shared" si="30"/>
        <v>-4.4193054369277675E-3</v>
      </c>
    </row>
    <row r="1934" spans="1:6" x14ac:dyDescent="0.2">
      <c r="A1934" t="s">
        <v>5411</v>
      </c>
      <c r="B1934" t="s">
        <v>5412</v>
      </c>
      <c r="C1934" t="s">
        <v>5413</v>
      </c>
      <c r="D1934" s="3">
        <v>0.96972274323283902</v>
      </c>
      <c r="E1934" s="3">
        <v>0.99700996649343543</v>
      </c>
      <c r="F1934" s="3">
        <f t="shared" si="30"/>
        <v>-4.3201684596914681E-3</v>
      </c>
    </row>
    <row r="1935" spans="1:6" x14ac:dyDescent="0.2">
      <c r="A1935" t="s">
        <v>222</v>
      </c>
      <c r="B1935" t="s">
        <v>223</v>
      </c>
      <c r="C1935" t="s">
        <v>224</v>
      </c>
      <c r="D1935" s="3">
        <v>0.98220238024514495</v>
      </c>
      <c r="E1935" s="3">
        <v>0.99713411180677847</v>
      </c>
      <c r="F1935" s="3">
        <f t="shared" si="30"/>
        <v>-4.1405386825956658E-3</v>
      </c>
    </row>
    <row r="1936" spans="1:6" x14ac:dyDescent="0.2">
      <c r="A1936" t="s">
        <v>1431</v>
      </c>
      <c r="B1936" t="s">
        <v>1432</v>
      </c>
      <c r="C1936" t="s">
        <v>1433</v>
      </c>
      <c r="D1936" s="3">
        <v>0.97799687440092797</v>
      </c>
      <c r="E1936" s="3">
        <v>0.99717268884119947</v>
      </c>
      <c r="F1936" s="3">
        <f t="shared" si="30"/>
        <v>-4.0847249068614146E-3</v>
      </c>
    </row>
    <row r="1937" spans="1:6" x14ac:dyDescent="0.2">
      <c r="A1937" t="s">
        <v>6554</v>
      </c>
      <c r="B1937" t="s">
        <v>6555</v>
      </c>
      <c r="C1937" t="s">
        <v>6556</v>
      </c>
      <c r="D1937" s="3">
        <v>0.98580351706746705</v>
      </c>
      <c r="E1937" s="3">
        <v>0.99718418515330731</v>
      </c>
      <c r="F1937" s="3">
        <f t="shared" si="30"/>
        <v>-4.0680923044591625E-3</v>
      </c>
    </row>
    <row r="1938" spans="1:6" x14ac:dyDescent="0.2">
      <c r="A1938" t="s">
        <v>5496</v>
      </c>
      <c r="B1938" t="s">
        <v>5497</v>
      </c>
      <c r="C1938" t="s">
        <v>5498</v>
      </c>
      <c r="D1938" s="3">
        <v>0.96574268588007495</v>
      </c>
      <c r="E1938" s="3">
        <v>0.99719839215603967</v>
      </c>
      <c r="F1938" s="3">
        <f t="shared" si="30"/>
        <v>-4.0475382015288525E-3</v>
      </c>
    </row>
    <row r="1939" spans="1:6" x14ac:dyDescent="0.2">
      <c r="A1939" t="s">
        <v>11259</v>
      </c>
      <c r="B1939" t="s">
        <v>11260</v>
      </c>
      <c r="C1939" t="s">
        <v>11261</v>
      </c>
      <c r="D1939" s="3">
        <v>0.939428871192862</v>
      </c>
      <c r="E1939" s="3">
        <v>0.99724201350629615</v>
      </c>
      <c r="F1939" s="3">
        <f t="shared" si="30"/>
        <v>-3.9844304691310567E-3</v>
      </c>
    </row>
    <row r="1940" spans="1:6" x14ac:dyDescent="0.2">
      <c r="A1940" t="s">
        <v>8898</v>
      </c>
      <c r="B1940" t="s">
        <v>8899</v>
      </c>
      <c r="C1940" t="s">
        <v>8900</v>
      </c>
      <c r="D1940" s="3">
        <v>0.94360072352160995</v>
      </c>
      <c r="E1940" s="3">
        <v>0.99729529001895123</v>
      </c>
      <c r="F1940" s="3">
        <f t="shared" si="30"/>
        <v>-3.9073581972956127E-3</v>
      </c>
    </row>
    <row r="1941" spans="1:6" x14ac:dyDescent="0.2">
      <c r="A1941" t="s">
        <v>8670</v>
      </c>
      <c r="B1941" t="s">
        <v>8671</v>
      </c>
      <c r="C1941" t="s">
        <v>8672</v>
      </c>
      <c r="D1941" s="3">
        <v>0.96228245889076303</v>
      </c>
      <c r="E1941" s="3">
        <v>0.99731145185776071</v>
      </c>
      <c r="F1941" s="3">
        <f t="shared" si="30"/>
        <v>-3.8839785463468173E-3</v>
      </c>
    </row>
    <row r="1942" spans="1:6" x14ac:dyDescent="0.2">
      <c r="A1942" t="s">
        <v>789</v>
      </c>
      <c r="B1942" t="s">
        <v>710</v>
      </c>
      <c r="C1942" t="s">
        <v>711</v>
      </c>
      <c r="D1942" s="3">
        <v>0.91741486236770398</v>
      </c>
      <c r="E1942" s="3">
        <v>0.99752557680622023</v>
      </c>
      <c r="F1942" s="3">
        <f t="shared" si="30"/>
        <v>-3.5742620151006876E-3</v>
      </c>
    </row>
    <row r="1943" spans="1:6" x14ac:dyDescent="0.2">
      <c r="A1943" t="s">
        <v>10589</v>
      </c>
      <c r="B1943" t="s">
        <v>10590</v>
      </c>
      <c r="C1943" t="s">
        <v>10591</v>
      </c>
      <c r="D1943" s="3">
        <v>0.95428645458870798</v>
      </c>
      <c r="E1943" s="3">
        <v>0.99765284096992546</v>
      </c>
      <c r="F1943" s="3">
        <f t="shared" si="30"/>
        <v>-3.3902149379334522E-3</v>
      </c>
    </row>
    <row r="1944" spans="1:6" x14ac:dyDescent="0.2">
      <c r="A1944" t="s">
        <v>1309</v>
      </c>
      <c r="B1944" t="s">
        <v>1310</v>
      </c>
      <c r="C1944" t="s">
        <v>1311</v>
      </c>
      <c r="D1944" s="3">
        <v>0.98858609557479404</v>
      </c>
      <c r="E1944" s="3">
        <v>0.99765638896254982</v>
      </c>
      <c r="F1944" s="3">
        <f t="shared" si="30"/>
        <v>-3.3850842330908158E-3</v>
      </c>
    </row>
    <row r="1945" spans="1:6" x14ac:dyDescent="0.2">
      <c r="A1945" t="s">
        <v>8775</v>
      </c>
      <c r="B1945" t="s">
        <v>8776</v>
      </c>
      <c r="C1945" t="s">
        <v>8777</v>
      </c>
      <c r="D1945" s="3">
        <v>0.97072774091064495</v>
      </c>
      <c r="E1945" s="3">
        <v>0.99766508778120255</v>
      </c>
      <c r="F1945" s="3">
        <f t="shared" si="30"/>
        <v>-3.3725050645926681E-3</v>
      </c>
    </row>
    <row r="1946" spans="1:6" x14ac:dyDescent="0.2">
      <c r="A1946" t="s">
        <v>6131</v>
      </c>
      <c r="B1946" t="s">
        <v>6132</v>
      </c>
      <c r="C1946" t="s">
        <v>6133</v>
      </c>
      <c r="D1946" s="3">
        <v>0.96977201234472199</v>
      </c>
      <c r="E1946" s="3">
        <v>0.99767081427219872</v>
      </c>
      <c r="F1946" s="3">
        <f t="shared" si="30"/>
        <v>-3.3642241729860034E-3</v>
      </c>
    </row>
    <row r="1947" spans="1:6" x14ac:dyDescent="0.2">
      <c r="A1947" t="s">
        <v>7072</v>
      </c>
      <c r="B1947" t="s">
        <v>7073</v>
      </c>
      <c r="C1947" t="s">
        <v>7074</v>
      </c>
      <c r="D1947" s="3">
        <v>0.97548293940576902</v>
      </c>
      <c r="E1947" s="3">
        <v>0.99781839284813689</v>
      </c>
      <c r="F1947" s="3">
        <f t="shared" si="30"/>
        <v>-3.1508320090234921E-3</v>
      </c>
    </row>
    <row r="1948" spans="1:6" x14ac:dyDescent="0.2">
      <c r="A1948" t="s">
        <v>6407</v>
      </c>
      <c r="B1948" t="s">
        <v>6408</v>
      </c>
      <c r="C1948" t="s">
        <v>6409</v>
      </c>
      <c r="D1948" s="3">
        <v>0.99352409481380799</v>
      </c>
      <c r="E1948" s="3">
        <v>0.99789274410187168</v>
      </c>
      <c r="F1948" s="3">
        <f t="shared" si="30"/>
        <v>-3.0433353046050277E-3</v>
      </c>
    </row>
    <row r="1949" spans="1:6" x14ac:dyDescent="0.2">
      <c r="A1949" t="s">
        <v>1402</v>
      </c>
      <c r="B1949" t="s">
        <v>630</v>
      </c>
      <c r="C1949" t="s">
        <v>1403</v>
      </c>
      <c r="D1949" s="3">
        <v>0.94946476082504105</v>
      </c>
      <c r="E1949" s="3">
        <v>0.99803961585333845</v>
      </c>
      <c r="F1949" s="3">
        <f t="shared" si="30"/>
        <v>-2.8310123300178598E-3</v>
      </c>
    </row>
    <row r="1950" spans="1:6" x14ac:dyDescent="0.2">
      <c r="A1950" t="s">
        <v>10500</v>
      </c>
      <c r="B1950" t="s">
        <v>10501</v>
      </c>
      <c r="C1950" t="s">
        <v>10502</v>
      </c>
      <c r="D1950" s="3">
        <v>0.96994215576387399</v>
      </c>
      <c r="E1950" s="3">
        <v>0.99805217871802965</v>
      </c>
      <c r="F1950" s="3">
        <f t="shared" si="30"/>
        <v>-2.8128524611792764E-3</v>
      </c>
    </row>
    <row r="1951" spans="1:6" x14ac:dyDescent="0.2">
      <c r="A1951" t="s">
        <v>4415</v>
      </c>
      <c r="B1951" t="s">
        <v>4416</v>
      </c>
      <c r="C1951" t="s">
        <v>4417</v>
      </c>
      <c r="D1951" s="3">
        <v>0.97944613914780998</v>
      </c>
      <c r="E1951" s="3">
        <v>0.99811715310029969</v>
      </c>
      <c r="F1951" s="3">
        <f t="shared" si="30"/>
        <v>-2.7189343575146599E-3</v>
      </c>
    </row>
    <row r="1952" spans="1:6" x14ac:dyDescent="0.2">
      <c r="A1952" t="s">
        <v>761</v>
      </c>
      <c r="B1952" t="s">
        <v>762</v>
      </c>
      <c r="C1952" t="s">
        <v>763</v>
      </c>
      <c r="D1952" s="3">
        <v>0.98392313779134699</v>
      </c>
      <c r="E1952" s="3">
        <v>0.99823861277235915</v>
      </c>
      <c r="F1952" s="3">
        <f t="shared" si="30"/>
        <v>-2.5433852196706987E-3</v>
      </c>
    </row>
    <row r="1953" spans="1:6" x14ac:dyDescent="0.2">
      <c r="A1953" t="s">
        <v>1607</v>
      </c>
      <c r="B1953" t="s">
        <v>1608</v>
      </c>
      <c r="C1953" t="s">
        <v>1609</v>
      </c>
      <c r="D1953" s="3">
        <v>0.99350722396436397</v>
      </c>
      <c r="E1953" s="3">
        <v>0.99825135230079387</v>
      </c>
      <c r="F1953" s="3">
        <f t="shared" si="30"/>
        <v>-2.5249736525525873E-3</v>
      </c>
    </row>
    <row r="1954" spans="1:6" x14ac:dyDescent="0.2">
      <c r="A1954" t="s">
        <v>5465</v>
      </c>
      <c r="B1954" t="s">
        <v>5466</v>
      </c>
      <c r="C1954" t="s">
        <v>5467</v>
      </c>
      <c r="D1954" s="3">
        <v>0.98290829372252198</v>
      </c>
      <c r="E1954" s="3">
        <v>0.99829756890530585</v>
      </c>
      <c r="F1954" s="3">
        <f t="shared" si="30"/>
        <v>-2.4581819346639056E-3</v>
      </c>
    </row>
    <row r="1955" spans="1:6" x14ac:dyDescent="0.2">
      <c r="A1955" t="s">
        <v>5462</v>
      </c>
      <c r="B1955" t="s">
        <v>5463</v>
      </c>
      <c r="C1955" t="s">
        <v>5464</v>
      </c>
      <c r="D1955" s="3">
        <v>0.97761342462169298</v>
      </c>
      <c r="E1955" s="3">
        <v>0.99830326321236218</v>
      </c>
      <c r="F1955" s="3">
        <f t="shared" si="30"/>
        <v>-2.4499528000073117E-3</v>
      </c>
    </row>
    <row r="1956" spans="1:6" x14ac:dyDescent="0.2">
      <c r="A1956" t="s">
        <v>9903</v>
      </c>
      <c r="B1956" t="s">
        <v>9904</v>
      </c>
      <c r="C1956" t="s">
        <v>9905</v>
      </c>
      <c r="D1956" s="3">
        <v>0.98192981336870699</v>
      </c>
      <c r="E1956" s="3">
        <v>0.99846744980714808</v>
      </c>
      <c r="F1956" s="3">
        <f t="shared" si="30"/>
        <v>-2.2126985323365849E-3</v>
      </c>
    </row>
    <row r="1957" spans="1:6" x14ac:dyDescent="0.2">
      <c r="A1957" t="s">
        <v>9504</v>
      </c>
      <c r="B1957" t="s">
        <v>9505</v>
      </c>
      <c r="C1957" t="s">
        <v>9506</v>
      </c>
      <c r="D1957" s="3">
        <v>0.95897562633053202</v>
      </c>
      <c r="E1957" s="3">
        <v>0.99852641690538735</v>
      </c>
      <c r="F1957" s="3">
        <f t="shared" si="30"/>
        <v>-2.1274989314282672E-3</v>
      </c>
    </row>
    <row r="1958" spans="1:6" x14ac:dyDescent="0.2">
      <c r="A1958" t="s">
        <v>5071</v>
      </c>
      <c r="B1958" t="s">
        <v>5072</v>
      </c>
      <c r="C1958" t="s">
        <v>5073</v>
      </c>
      <c r="D1958" s="3">
        <v>0.98451481583482603</v>
      </c>
      <c r="E1958" s="3">
        <v>0.99860905612566642</v>
      </c>
      <c r="F1958" s="3">
        <f t="shared" si="30"/>
        <v>-2.0081047341316337E-3</v>
      </c>
    </row>
    <row r="1959" spans="1:6" x14ac:dyDescent="0.2">
      <c r="A1959" t="s">
        <v>5864</v>
      </c>
      <c r="B1959" t="s">
        <v>5865</v>
      </c>
      <c r="C1959" t="s">
        <v>5866</v>
      </c>
      <c r="D1959" s="3">
        <v>0.97306016873739198</v>
      </c>
      <c r="E1959" s="3">
        <v>0.99863256948004098</v>
      </c>
      <c r="F1959" s="3">
        <f t="shared" si="30"/>
        <v>-1.9741352841487134E-3</v>
      </c>
    </row>
    <row r="1960" spans="1:6" x14ac:dyDescent="0.2">
      <c r="A1960" t="s">
        <v>10917</v>
      </c>
      <c r="B1960" t="s">
        <v>10918</v>
      </c>
      <c r="C1960" t="s">
        <v>10919</v>
      </c>
      <c r="D1960" s="3">
        <v>0.98533774629204296</v>
      </c>
      <c r="E1960" s="3">
        <v>0.99866682024374653</v>
      </c>
      <c r="F1960" s="3">
        <f t="shared" si="30"/>
        <v>-1.9246550638034362E-3</v>
      </c>
    </row>
    <row r="1961" spans="1:6" x14ac:dyDescent="0.2">
      <c r="A1961" t="s">
        <v>5405</v>
      </c>
      <c r="B1961" t="s">
        <v>5406</v>
      </c>
      <c r="C1961" t="s">
        <v>5407</v>
      </c>
      <c r="D1961" s="3">
        <v>0.99301019373434096</v>
      </c>
      <c r="E1961" s="3">
        <v>0.99872108865664788</v>
      </c>
      <c r="F1961" s="3">
        <f t="shared" si="30"/>
        <v>-1.8462599059674639E-3</v>
      </c>
    </row>
    <row r="1962" spans="1:6" x14ac:dyDescent="0.2">
      <c r="A1962" t="s">
        <v>5976</v>
      </c>
      <c r="B1962" t="s">
        <v>5977</v>
      </c>
      <c r="C1962" t="s">
        <v>5978</v>
      </c>
      <c r="D1962" s="3">
        <v>0.98818906441996102</v>
      </c>
      <c r="E1962" s="3">
        <v>0.99876844204786908</v>
      </c>
      <c r="F1962" s="3">
        <f t="shared" si="30"/>
        <v>-1.7778575422536529E-3</v>
      </c>
    </row>
    <row r="1963" spans="1:6" x14ac:dyDescent="0.2">
      <c r="A1963" t="s">
        <v>6199</v>
      </c>
      <c r="B1963" t="s">
        <v>6200</v>
      </c>
      <c r="C1963" t="s">
        <v>6201</v>
      </c>
      <c r="D1963" s="3">
        <v>0.99072375311687899</v>
      </c>
      <c r="E1963" s="3">
        <v>0.99877046320244678</v>
      </c>
      <c r="F1963" s="3">
        <f t="shared" si="30"/>
        <v>-1.7749380399816736E-3</v>
      </c>
    </row>
    <row r="1964" spans="1:6" x14ac:dyDescent="0.2">
      <c r="A1964" t="s">
        <v>7244</v>
      </c>
      <c r="B1964" t="s">
        <v>7245</v>
      </c>
      <c r="C1964" t="s">
        <v>7246</v>
      </c>
      <c r="D1964" s="3">
        <v>0.99103026808603301</v>
      </c>
      <c r="E1964" s="3">
        <v>0.99891459117827852</v>
      </c>
      <c r="F1964" s="3">
        <f t="shared" si="30"/>
        <v>-1.5667643682703847E-3</v>
      </c>
    </row>
    <row r="1965" spans="1:6" x14ac:dyDescent="0.2">
      <c r="A1965" t="s">
        <v>4998</v>
      </c>
      <c r="B1965" t="s">
        <v>4999</v>
      </c>
      <c r="C1965" t="s">
        <v>5000</v>
      </c>
      <c r="D1965" s="3">
        <v>0.975076036691362</v>
      </c>
      <c r="E1965" s="3">
        <v>0.99898644456371832</v>
      </c>
      <c r="F1965" s="3">
        <f t="shared" si="30"/>
        <v>-1.4629929391202113E-3</v>
      </c>
    </row>
    <row r="1966" spans="1:6" x14ac:dyDescent="0.2">
      <c r="A1966" t="s">
        <v>4918</v>
      </c>
      <c r="B1966" t="s">
        <v>4919</v>
      </c>
      <c r="C1966" t="s">
        <v>4920</v>
      </c>
      <c r="D1966" s="3">
        <v>0.98439309666835095</v>
      </c>
      <c r="E1966" s="3">
        <v>0.99899597049746125</v>
      </c>
      <c r="F1966" s="3">
        <f t="shared" si="30"/>
        <v>-1.4492360438970468E-3</v>
      </c>
    </row>
    <row r="1967" spans="1:6" x14ac:dyDescent="0.2">
      <c r="A1967" t="s">
        <v>8681</v>
      </c>
      <c r="B1967" t="s">
        <v>8682</v>
      </c>
      <c r="C1967" t="s">
        <v>8683</v>
      </c>
      <c r="D1967" s="3">
        <v>0.98230531253782205</v>
      </c>
      <c r="E1967" s="3">
        <v>0.99907496323836553</v>
      </c>
      <c r="F1967" s="3">
        <f t="shared" si="30"/>
        <v>-1.3351635815994937E-3</v>
      </c>
    </row>
    <row r="1968" spans="1:6" x14ac:dyDescent="0.2">
      <c r="A1968" t="s">
        <v>8543</v>
      </c>
      <c r="B1968" t="s">
        <v>8544</v>
      </c>
      <c r="C1968" t="s">
        <v>8545</v>
      </c>
      <c r="D1968" s="3">
        <v>0.98735676806301798</v>
      </c>
      <c r="E1968" s="3">
        <v>0.99910637452836437</v>
      </c>
      <c r="F1968" s="3">
        <f t="shared" si="30"/>
        <v>-1.2898054237021409E-3</v>
      </c>
    </row>
    <row r="1969" spans="1:6" x14ac:dyDescent="0.2">
      <c r="A1969" t="s">
        <v>486</v>
      </c>
      <c r="B1969" t="s">
        <v>487</v>
      </c>
      <c r="C1969" t="s">
        <v>488</v>
      </c>
      <c r="D1969" s="3">
        <v>0.990484910363022</v>
      </c>
      <c r="E1969" s="3">
        <v>0.9991145984398615</v>
      </c>
      <c r="F1969" s="3">
        <f t="shared" si="30"/>
        <v>-1.2779302642536225E-3</v>
      </c>
    </row>
    <row r="1970" spans="1:6" x14ac:dyDescent="0.2">
      <c r="A1970" t="s">
        <v>10888</v>
      </c>
      <c r="B1970" t="s">
        <v>10889</v>
      </c>
      <c r="C1970" t="s">
        <v>10890</v>
      </c>
      <c r="D1970" s="3">
        <v>0.99055358757668799</v>
      </c>
      <c r="E1970" s="3">
        <v>0.99913747424696164</v>
      </c>
      <c r="F1970" s="3">
        <f t="shared" si="30"/>
        <v>-1.2448985823029324E-3</v>
      </c>
    </row>
    <row r="1971" spans="1:6" x14ac:dyDescent="0.2">
      <c r="A1971" t="s">
        <v>3743</v>
      </c>
      <c r="B1971" t="s">
        <v>3744</v>
      </c>
      <c r="C1971" t="s">
        <v>3745</v>
      </c>
      <c r="D1971" s="3">
        <v>0.99615803975763295</v>
      </c>
      <c r="E1971" s="3">
        <v>0.99916465680465161</v>
      </c>
      <c r="F1971" s="3">
        <f t="shared" si="30"/>
        <v>-1.2056491209016466E-3</v>
      </c>
    </row>
    <row r="1972" spans="1:6" x14ac:dyDescent="0.2">
      <c r="A1972" t="s">
        <v>8368</v>
      </c>
      <c r="B1972" t="s">
        <v>8369</v>
      </c>
      <c r="C1972" t="s">
        <v>8370</v>
      </c>
      <c r="D1972" s="3">
        <v>0.99315865224453204</v>
      </c>
      <c r="E1972" s="3">
        <v>0.99917069795161428</v>
      </c>
      <c r="F1972" s="3">
        <f t="shared" si="30"/>
        <v>-1.1969263279593939E-3</v>
      </c>
    </row>
    <row r="1973" spans="1:6" x14ac:dyDescent="0.2">
      <c r="A1973" t="s">
        <v>5704</v>
      </c>
      <c r="B1973" t="s">
        <v>5705</v>
      </c>
      <c r="C1973" t="s">
        <v>5706</v>
      </c>
      <c r="D1973" s="3">
        <v>0.99141087107992998</v>
      </c>
      <c r="E1973" s="3">
        <v>0.99919856779944449</v>
      </c>
      <c r="F1973" s="3">
        <f t="shared" si="30"/>
        <v>-1.1566858259193793E-3</v>
      </c>
    </row>
    <row r="1974" spans="1:6" x14ac:dyDescent="0.2">
      <c r="A1974" t="s">
        <v>6660</v>
      </c>
      <c r="B1974" t="s">
        <v>6661</v>
      </c>
      <c r="C1974" t="s">
        <v>6662</v>
      </c>
      <c r="D1974" s="3">
        <v>0.99412730777012603</v>
      </c>
      <c r="E1974" s="3">
        <v>0.99930539535019969</v>
      </c>
      <c r="F1974" s="3">
        <f t="shared" si="30"/>
        <v>-1.0024508774845206E-3</v>
      </c>
    </row>
    <row r="1975" spans="1:6" x14ac:dyDescent="0.2">
      <c r="A1975" t="s">
        <v>10720</v>
      </c>
      <c r="B1975" t="s">
        <v>10721</v>
      </c>
      <c r="C1975" t="s">
        <v>10722</v>
      </c>
      <c r="D1975" s="3">
        <v>0.98809057298698399</v>
      </c>
      <c r="E1975" s="3">
        <v>0.99931635078567072</v>
      </c>
      <c r="F1975" s="3">
        <f t="shared" si="30"/>
        <v>-9.8663462565443181E-4</v>
      </c>
    </row>
    <row r="1976" spans="1:6" x14ac:dyDescent="0.2">
      <c r="A1976" t="s">
        <v>6290</v>
      </c>
      <c r="B1976" t="s">
        <v>6291</v>
      </c>
      <c r="C1976" t="s">
        <v>6292</v>
      </c>
      <c r="D1976" s="3">
        <v>0.99446061676653497</v>
      </c>
      <c r="E1976" s="3">
        <v>0.99934606228999801</v>
      </c>
      <c r="F1976" s="3">
        <f t="shared" si="30"/>
        <v>-9.4374129892445453E-4</v>
      </c>
    </row>
    <row r="1977" spans="1:6" x14ac:dyDescent="0.2">
      <c r="A1977" t="s">
        <v>10103</v>
      </c>
      <c r="B1977" t="s">
        <v>10104</v>
      </c>
      <c r="C1977" t="s">
        <v>10105</v>
      </c>
      <c r="D1977" s="3">
        <v>0.99205676699628498</v>
      </c>
      <c r="E1977" s="3">
        <v>0.99938111655211292</v>
      </c>
      <c r="F1977" s="3">
        <f t="shared" si="30"/>
        <v>-8.9313648336408454E-4</v>
      </c>
    </row>
    <row r="1978" spans="1:6" x14ac:dyDescent="0.2">
      <c r="A1978" t="s">
        <v>185</v>
      </c>
      <c r="B1978" t="s">
        <v>186</v>
      </c>
      <c r="C1978" t="s">
        <v>187</v>
      </c>
      <c r="D1978" s="3">
        <v>0.99281971835085503</v>
      </c>
      <c r="E1978" s="3">
        <v>0.9993946741182923</v>
      </c>
      <c r="F1978" s="3">
        <f t="shared" si="30"/>
        <v>-8.7356507011692591E-4</v>
      </c>
    </row>
    <row r="1979" spans="1:6" x14ac:dyDescent="0.2">
      <c r="A1979" t="s">
        <v>9421</v>
      </c>
      <c r="B1979" t="s">
        <v>9422</v>
      </c>
      <c r="C1979" t="s">
        <v>9423</v>
      </c>
      <c r="D1979" s="3">
        <v>0.99700991258931104</v>
      </c>
      <c r="E1979" s="3">
        <v>0.99941652021440497</v>
      </c>
      <c r="F1979" s="3">
        <f t="shared" si="30"/>
        <v>-8.4202907050361271E-4</v>
      </c>
    </row>
    <row r="1980" spans="1:6" x14ac:dyDescent="0.2">
      <c r="A1980" t="s">
        <v>8104</v>
      </c>
      <c r="B1980" t="s">
        <v>8105</v>
      </c>
      <c r="C1980" t="s">
        <v>8106</v>
      </c>
      <c r="D1980" s="3">
        <v>0.99505138775798596</v>
      </c>
      <c r="E1980" s="3">
        <v>0.99941985982967452</v>
      </c>
      <c r="F1980" s="3">
        <f t="shared" si="30"/>
        <v>-8.372082192964189E-4</v>
      </c>
    </row>
    <row r="1981" spans="1:6" x14ac:dyDescent="0.2">
      <c r="A1981" t="s">
        <v>7253</v>
      </c>
      <c r="B1981" t="s">
        <v>7254</v>
      </c>
      <c r="C1981" t="s">
        <v>7255</v>
      </c>
      <c r="D1981" s="3">
        <v>0.99411692562106202</v>
      </c>
      <c r="E1981" s="3">
        <v>0.99952437521625603</v>
      </c>
      <c r="F1981" s="3">
        <f t="shared" si="30"/>
        <v>-6.8634475105996387E-4</v>
      </c>
    </row>
    <row r="1982" spans="1:6" x14ac:dyDescent="0.2">
      <c r="A1982" t="s">
        <v>4078</v>
      </c>
      <c r="B1982" t="s">
        <v>4076</v>
      </c>
      <c r="C1982" t="s">
        <v>4079</v>
      </c>
      <c r="D1982" s="3">
        <v>0.99610598874318501</v>
      </c>
      <c r="E1982" s="3">
        <v>0.99958323000215432</v>
      </c>
      <c r="F1982" s="3">
        <f t="shared" si="30"/>
        <v>-6.013973399742092E-4</v>
      </c>
    </row>
    <row r="1983" spans="1:6" x14ac:dyDescent="0.2">
      <c r="A1983" t="s">
        <v>7545</v>
      </c>
      <c r="B1983" t="s">
        <v>7546</v>
      </c>
      <c r="C1983" t="s">
        <v>7547</v>
      </c>
      <c r="D1983" s="3">
        <v>0.99364709455310396</v>
      </c>
      <c r="E1983" s="3">
        <v>0.9995833664106335</v>
      </c>
      <c r="F1983" s="3">
        <f t="shared" si="30"/>
        <v>-6.0120046209839869E-4</v>
      </c>
    </row>
    <row r="1984" spans="1:6" x14ac:dyDescent="0.2">
      <c r="A1984" t="s">
        <v>4226</v>
      </c>
      <c r="B1984" t="s">
        <v>4227</v>
      </c>
      <c r="C1984" t="s">
        <v>4228</v>
      </c>
      <c r="D1984" s="3">
        <v>0.99543464079427202</v>
      </c>
      <c r="E1984" s="3">
        <v>0.9996933480934207</v>
      </c>
      <c r="F1984" s="3">
        <f t="shared" si="30"/>
        <v>-4.4247303096825945E-4</v>
      </c>
    </row>
    <row r="1985" spans="1:6" x14ac:dyDescent="0.2">
      <c r="A1985" t="s">
        <v>8936</v>
      </c>
      <c r="B1985" t="s">
        <v>8937</v>
      </c>
      <c r="C1985" t="s">
        <v>8938</v>
      </c>
      <c r="D1985" s="3">
        <v>0.99552584668222699</v>
      </c>
      <c r="E1985" s="3">
        <v>0.99974242541994651</v>
      </c>
      <c r="F1985" s="3">
        <f t="shared" si="30"/>
        <v>-3.716494350808194E-4</v>
      </c>
    </row>
    <row r="1986" spans="1:6" x14ac:dyDescent="0.2">
      <c r="A1986" t="s">
        <v>9320</v>
      </c>
      <c r="B1986" t="s">
        <v>9321</v>
      </c>
      <c r="C1986" t="s">
        <v>9322</v>
      </c>
      <c r="D1986" s="3">
        <v>0.99826762351887199</v>
      </c>
      <c r="E1986" s="3">
        <v>0.99974332335350891</v>
      </c>
      <c r="F1986" s="3">
        <f t="shared" ref="F1986:F2049" si="31">LOG(E1986,2)</f>
        <v>-3.7035365760572814E-4</v>
      </c>
    </row>
    <row r="1987" spans="1:6" x14ac:dyDescent="0.2">
      <c r="A1987" t="s">
        <v>1087</v>
      </c>
      <c r="B1987" t="s">
        <v>1088</v>
      </c>
      <c r="C1987" t="s">
        <v>1089</v>
      </c>
      <c r="D1987" s="3">
        <v>0.99833215132155395</v>
      </c>
      <c r="E1987" s="3">
        <v>0.99983415274425713</v>
      </c>
      <c r="F1987" s="3">
        <f t="shared" si="31"/>
        <v>-2.3928685648803849E-4</v>
      </c>
    </row>
    <row r="1988" spans="1:6" x14ac:dyDescent="0.2">
      <c r="A1988" t="s">
        <v>4075</v>
      </c>
      <c r="B1988" t="s">
        <v>4076</v>
      </c>
      <c r="C1988" t="s">
        <v>4077</v>
      </c>
      <c r="D1988" s="3">
        <v>0.99963864292466698</v>
      </c>
      <c r="E1988" s="3">
        <v>0.99996138281160052</v>
      </c>
      <c r="F1988" s="3">
        <f t="shared" si="31"/>
        <v>-5.5713901961054571E-5</v>
      </c>
    </row>
    <row r="1989" spans="1:6" x14ac:dyDescent="0.2">
      <c r="A1989" t="s">
        <v>11208</v>
      </c>
      <c r="B1989" t="s">
        <v>11209</v>
      </c>
      <c r="C1989" t="s">
        <v>11210</v>
      </c>
      <c r="D1989" s="3">
        <v>0.99944558003557005</v>
      </c>
      <c r="E1989" s="3">
        <v>0.9999624033537563</v>
      </c>
      <c r="F1989" s="3">
        <f t="shared" si="31"/>
        <v>-5.4241514745750369E-5</v>
      </c>
    </row>
    <row r="1990" spans="1:6" x14ac:dyDescent="0.2">
      <c r="A1990" t="s">
        <v>6873</v>
      </c>
      <c r="B1990" t="s">
        <v>6874</v>
      </c>
      <c r="C1990" t="s">
        <v>6875</v>
      </c>
      <c r="D1990" s="3">
        <v>0.99890654210441199</v>
      </c>
      <c r="E1990" s="3">
        <v>1.0000430227261223</v>
      </c>
      <c r="F1990" s="3">
        <f t="shared" si="31"/>
        <v>6.2067338478734502E-5</v>
      </c>
    </row>
    <row r="1991" spans="1:6" x14ac:dyDescent="0.2">
      <c r="A1991" t="s">
        <v>5796</v>
      </c>
      <c r="B1991" t="s">
        <v>5797</v>
      </c>
      <c r="C1991" t="s">
        <v>5798</v>
      </c>
      <c r="D1991" s="3">
        <v>0.99664078338887996</v>
      </c>
      <c r="E1991" s="3">
        <v>1.0001738567420446</v>
      </c>
      <c r="F1991" s="3">
        <f t="shared" si="31"/>
        <v>2.5080045852924682E-4</v>
      </c>
    </row>
    <row r="1992" spans="1:6" x14ac:dyDescent="0.2">
      <c r="A1992" t="s">
        <v>9481</v>
      </c>
      <c r="B1992" t="s">
        <v>9482</v>
      </c>
      <c r="C1992" t="s">
        <v>9483</v>
      </c>
      <c r="D1992" s="3">
        <v>0.99584938793797295</v>
      </c>
      <c r="E1992" s="3">
        <v>1.000175478060078</v>
      </c>
      <c r="F1992" s="3">
        <f t="shared" si="31"/>
        <v>2.5313911752822586E-4</v>
      </c>
    </row>
    <row r="1993" spans="1:6" x14ac:dyDescent="0.2">
      <c r="A1993" t="s">
        <v>9258</v>
      </c>
      <c r="B1993" t="s">
        <v>9259</v>
      </c>
      <c r="C1993" t="s">
        <v>9260</v>
      </c>
      <c r="D1993" s="3">
        <v>0.99913038994946601</v>
      </c>
      <c r="E1993" s="3">
        <v>1.0001860411477324</v>
      </c>
      <c r="F1993" s="3">
        <f t="shared" si="31"/>
        <v>2.6837567754921541E-4</v>
      </c>
    </row>
    <row r="1994" spans="1:6" x14ac:dyDescent="0.2">
      <c r="A1994" t="s">
        <v>7557</v>
      </c>
      <c r="B1994" t="s">
        <v>7558</v>
      </c>
      <c r="C1994" t="s">
        <v>7559</v>
      </c>
      <c r="D1994" s="3">
        <v>0.99309551831418397</v>
      </c>
      <c r="E1994" s="3">
        <v>1.000356747357716</v>
      </c>
      <c r="F1994" s="3">
        <f t="shared" si="31"/>
        <v>5.1458586071057315E-4</v>
      </c>
    </row>
    <row r="1995" spans="1:6" x14ac:dyDescent="0.2">
      <c r="A1995" t="s">
        <v>8087</v>
      </c>
      <c r="B1995" t="s">
        <v>8088</v>
      </c>
      <c r="C1995" t="s">
        <v>8089</v>
      </c>
      <c r="D1995" s="3">
        <v>0.96569614144375804</v>
      </c>
      <c r="E1995" s="3">
        <v>1.0003810766965477</v>
      </c>
      <c r="F1995" s="3">
        <f t="shared" si="31"/>
        <v>5.4967273322376292E-4</v>
      </c>
    </row>
    <row r="1996" spans="1:6" x14ac:dyDescent="0.2">
      <c r="A1996" t="s">
        <v>3689</v>
      </c>
      <c r="B1996" t="s">
        <v>3690</v>
      </c>
      <c r="C1996" t="s">
        <v>3691</v>
      </c>
      <c r="D1996" s="3">
        <v>0.99729196493483796</v>
      </c>
      <c r="E1996" s="3">
        <v>1.000484028619463</v>
      </c>
      <c r="F1996" s="3">
        <f t="shared" si="31"/>
        <v>6.9813674349232979E-4</v>
      </c>
    </row>
    <row r="1997" spans="1:6" x14ac:dyDescent="0.2">
      <c r="A1997" t="s">
        <v>3752</v>
      </c>
      <c r="B1997" t="s">
        <v>3753</v>
      </c>
      <c r="C1997" t="s">
        <v>3754</v>
      </c>
      <c r="D1997" s="3">
        <v>0.991486586045631</v>
      </c>
      <c r="E1997" s="3">
        <v>1.0005628395699484</v>
      </c>
      <c r="F1997" s="3">
        <f t="shared" si="31"/>
        <v>8.1177742757563263E-4</v>
      </c>
    </row>
    <row r="1998" spans="1:6" x14ac:dyDescent="0.2">
      <c r="A1998" t="s">
        <v>10479</v>
      </c>
      <c r="B1998" t="s">
        <v>10480</v>
      </c>
      <c r="C1998" t="s">
        <v>10481</v>
      </c>
      <c r="D1998" s="3">
        <v>0.98891433607253298</v>
      </c>
      <c r="E1998" s="3">
        <v>1.0006443660581217</v>
      </c>
      <c r="F1998" s="3">
        <f t="shared" si="31"/>
        <v>9.2932433618456384E-4</v>
      </c>
    </row>
    <row r="1999" spans="1:6" x14ac:dyDescent="0.2">
      <c r="A1999" t="s">
        <v>2605</v>
      </c>
      <c r="B1999" t="s">
        <v>2606</v>
      </c>
      <c r="C1999" t="s">
        <v>2607</v>
      </c>
      <c r="D1999" s="3">
        <v>0.99469101336275401</v>
      </c>
      <c r="E1999" s="3">
        <v>1.000679954906575</v>
      </c>
      <c r="F1999" s="3">
        <f t="shared" si="31"/>
        <v>9.8063421598979504E-4</v>
      </c>
    </row>
    <row r="2000" spans="1:6" x14ac:dyDescent="0.2">
      <c r="A2000" t="s">
        <v>7869</v>
      </c>
      <c r="B2000" t="s">
        <v>7870</v>
      </c>
      <c r="C2000" t="s">
        <v>7871</v>
      </c>
      <c r="D2000" s="3">
        <v>0.98533480308911603</v>
      </c>
      <c r="E2000" s="3">
        <v>1.0006973120716347</v>
      </c>
      <c r="F2000" s="3">
        <f t="shared" si="31"/>
        <v>1.005658079675359E-3</v>
      </c>
    </row>
    <row r="2001" spans="1:6" x14ac:dyDescent="0.2">
      <c r="A2001" t="s">
        <v>629</v>
      </c>
      <c r="B2001" t="s">
        <v>630</v>
      </c>
      <c r="C2001" t="s">
        <v>631</v>
      </c>
      <c r="D2001" s="3">
        <v>0.96607970229477902</v>
      </c>
      <c r="E2001" s="3">
        <v>1.0008380249598192</v>
      </c>
      <c r="F2001" s="3">
        <f t="shared" si="31"/>
        <v>1.2085081443746846E-3</v>
      </c>
    </row>
    <row r="2002" spans="1:6" x14ac:dyDescent="0.2">
      <c r="A2002" t="s">
        <v>10876</v>
      </c>
      <c r="B2002" t="s">
        <v>10877</v>
      </c>
      <c r="C2002" t="s">
        <v>10878</v>
      </c>
      <c r="D2002" s="3">
        <v>0.98811453103580504</v>
      </c>
      <c r="E2002" s="3">
        <v>1.0008851041769904</v>
      </c>
      <c r="F2002" s="3">
        <f t="shared" si="31"/>
        <v>1.2763706296161895E-3</v>
      </c>
    </row>
    <row r="2003" spans="1:6" x14ac:dyDescent="0.2">
      <c r="A2003" t="s">
        <v>1798</v>
      </c>
      <c r="B2003" t="s">
        <v>1799</v>
      </c>
      <c r="C2003" t="s">
        <v>1800</v>
      </c>
      <c r="D2003" s="3">
        <v>0.98854232977407497</v>
      </c>
      <c r="E2003" s="3">
        <v>1.0009096620856759</v>
      </c>
      <c r="F2003" s="3">
        <f t="shared" si="31"/>
        <v>1.311768437297637E-3</v>
      </c>
    </row>
    <row r="2004" spans="1:6" x14ac:dyDescent="0.2">
      <c r="A2004" t="s">
        <v>2712</v>
      </c>
      <c r="B2004" t="s">
        <v>2713</v>
      </c>
      <c r="C2004" t="s">
        <v>2714</v>
      </c>
      <c r="D2004" s="3">
        <v>0.989476441008311</v>
      </c>
      <c r="E2004" s="3">
        <v>1.0009878823897767</v>
      </c>
      <c r="F2004" s="3">
        <f t="shared" si="31"/>
        <v>1.4245095165719951E-3</v>
      </c>
    </row>
    <row r="2005" spans="1:6" x14ac:dyDescent="0.2">
      <c r="A2005" t="s">
        <v>6054</v>
      </c>
      <c r="B2005" t="s">
        <v>6055</v>
      </c>
      <c r="C2005" t="s">
        <v>6056</v>
      </c>
      <c r="D2005" s="3">
        <v>0.98979786213315302</v>
      </c>
      <c r="E2005" s="3">
        <v>1.0011094554574558</v>
      </c>
      <c r="F2005" s="3">
        <f t="shared" si="31"/>
        <v>1.5997186422686499E-3</v>
      </c>
    </row>
    <row r="2006" spans="1:6" x14ac:dyDescent="0.2">
      <c r="A2006" t="s">
        <v>4333</v>
      </c>
      <c r="B2006" t="s">
        <v>4334</v>
      </c>
      <c r="C2006" t="s">
        <v>4335</v>
      </c>
      <c r="D2006" s="3">
        <v>0.99056084224830698</v>
      </c>
      <c r="E2006" s="3">
        <v>1.001152886916975</v>
      </c>
      <c r="F2006" s="3">
        <f t="shared" si="31"/>
        <v>1.6623061963076449E-3</v>
      </c>
    </row>
    <row r="2007" spans="1:6" x14ac:dyDescent="0.2">
      <c r="A2007" t="s">
        <v>5742</v>
      </c>
      <c r="B2007" t="s">
        <v>5743</v>
      </c>
      <c r="C2007" t="s">
        <v>5744</v>
      </c>
      <c r="D2007" s="3">
        <v>0.97518023769310302</v>
      </c>
      <c r="E2007" s="3">
        <v>1.0011534538872058</v>
      </c>
      <c r="F2007" s="3">
        <f t="shared" si="31"/>
        <v>1.6631232192811894E-3</v>
      </c>
    </row>
    <row r="2008" spans="1:6" x14ac:dyDescent="0.2">
      <c r="A2008" t="s">
        <v>8892</v>
      </c>
      <c r="B2008" t="s">
        <v>8893</v>
      </c>
      <c r="C2008" t="s">
        <v>8894</v>
      </c>
      <c r="D2008" s="3">
        <v>0.99249855645431695</v>
      </c>
      <c r="E2008" s="3">
        <v>1.0011586919485584</v>
      </c>
      <c r="F2008" s="3">
        <f t="shared" si="31"/>
        <v>1.6706714181502756E-3</v>
      </c>
    </row>
    <row r="2009" spans="1:6" x14ac:dyDescent="0.2">
      <c r="A2009" t="s">
        <v>7616</v>
      </c>
      <c r="B2009" t="s">
        <v>7617</v>
      </c>
      <c r="C2009" t="s">
        <v>7618</v>
      </c>
      <c r="D2009" s="3">
        <v>0.975250169328571</v>
      </c>
      <c r="E2009" s="3">
        <v>1.0012061110094561</v>
      </c>
      <c r="F2009" s="3">
        <f t="shared" si="31"/>
        <v>1.7390018681386153E-3</v>
      </c>
    </row>
    <row r="2010" spans="1:6" x14ac:dyDescent="0.2">
      <c r="A2010" t="s">
        <v>7483</v>
      </c>
      <c r="B2010" t="s">
        <v>7484</v>
      </c>
      <c r="C2010" t="s">
        <v>7485</v>
      </c>
      <c r="D2010" s="3">
        <v>0.97058011660546695</v>
      </c>
      <c r="E2010" s="3">
        <v>1.0012185060697851</v>
      </c>
      <c r="F2010" s="3">
        <f t="shared" si="31"/>
        <v>1.7568625076012936E-3</v>
      </c>
    </row>
    <row r="2011" spans="1:6" x14ac:dyDescent="0.2">
      <c r="A2011" t="s">
        <v>10218</v>
      </c>
      <c r="B2011" t="s">
        <v>10219</v>
      </c>
      <c r="C2011" t="s">
        <v>10220</v>
      </c>
      <c r="D2011" s="3">
        <v>0.98086667344147005</v>
      </c>
      <c r="E2011" s="3">
        <v>1.0013549101952846</v>
      </c>
      <c r="F2011" s="3">
        <f t="shared" si="31"/>
        <v>1.9533991779883187E-3</v>
      </c>
    </row>
    <row r="2012" spans="1:6" x14ac:dyDescent="0.2">
      <c r="A2012" t="s">
        <v>1238</v>
      </c>
      <c r="B2012" t="s">
        <v>1239</v>
      </c>
      <c r="C2012" t="s">
        <v>1240</v>
      </c>
      <c r="D2012" s="3">
        <v>0.92655893650278698</v>
      </c>
      <c r="E2012" s="3">
        <v>1.0014632075685868</v>
      </c>
      <c r="F2012" s="3">
        <f t="shared" si="31"/>
        <v>2.1094194198374404E-3</v>
      </c>
    </row>
    <row r="2013" spans="1:6" x14ac:dyDescent="0.2">
      <c r="A2013" t="s">
        <v>3608</v>
      </c>
      <c r="B2013" t="s">
        <v>3609</v>
      </c>
      <c r="C2013" t="s">
        <v>3610</v>
      </c>
      <c r="D2013" s="3">
        <v>0.97654658892643298</v>
      </c>
      <c r="E2013" s="3">
        <v>1.0014929189321355</v>
      </c>
      <c r="F2013" s="3">
        <f t="shared" si="31"/>
        <v>2.1522205938480951E-3</v>
      </c>
    </row>
    <row r="2014" spans="1:6" x14ac:dyDescent="0.2">
      <c r="A2014" t="s">
        <v>2889</v>
      </c>
      <c r="B2014" t="s">
        <v>2890</v>
      </c>
      <c r="C2014" t="s">
        <v>2891</v>
      </c>
      <c r="D2014" s="3">
        <v>0.97703550952795704</v>
      </c>
      <c r="E2014" s="3">
        <v>1.001572581836121</v>
      </c>
      <c r="F2014" s="3">
        <f t="shared" si="31"/>
        <v>2.266973982131301E-3</v>
      </c>
    </row>
    <row r="2015" spans="1:6" x14ac:dyDescent="0.2">
      <c r="A2015" t="s">
        <v>9510</v>
      </c>
      <c r="B2015" t="s">
        <v>9511</v>
      </c>
      <c r="C2015" t="s">
        <v>9512</v>
      </c>
      <c r="D2015" s="3">
        <v>0.97681145594003504</v>
      </c>
      <c r="E2015" s="3">
        <v>1.0015858998221574</v>
      </c>
      <c r="F2015" s="3">
        <f t="shared" si="31"/>
        <v>2.286157479179189E-3</v>
      </c>
    </row>
    <row r="2016" spans="1:6" x14ac:dyDescent="0.2">
      <c r="A2016" t="s">
        <v>1381</v>
      </c>
      <c r="B2016" t="s">
        <v>1382</v>
      </c>
      <c r="C2016" t="s">
        <v>1383</v>
      </c>
      <c r="D2016" s="3">
        <v>0.91566040001383797</v>
      </c>
      <c r="E2016" s="3">
        <v>1.0016142165417454</v>
      </c>
      <c r="F2016" s="3">
        <f t="shared" si="31"/>
        <v>2.3269446083260923E-3</v>
      </c>
    </row>
    <row r="2017" spans="1:6" x14ac:dyDescent="0.2">
      <c r="A2017" t="s">
        <v>1028</v>
      </c>
      <c r="B2017" t="s">
        <v>1029</v>
      </c>
      <c r="C2017" t="s">
        <v>1030</v>
      </c>
      <c r="D2017" s="3">
        <v>0.97922728678469595</v>
      </c>
      <c r="E2017" s="3">
        <v>1.0016431384756981</v>
      </c>
      <c r="F2017" s="3">
        <f t="shared" si="31"/>
        <v>2.3686022920828016E-3</v>
      </c>
    </row>
    <row r="2018" spans="1:6" x14ac:dyDescent="0.2">
      <c r="A2018" t="s">
        <v>1455</v>
      </c>
      <c r="B2018" t="s">
        <v>1456</v>
      </c>
      <c r="C2018" t="s">
        <v>1457</v>
      </c>
      <c r="D2018" s="3">
        <v>0.99507170380020105</v>
      </c>
      <c r="E2018" s="3">
        <v>1.0016876176816332</v>
      </c>
      <c r="F2018" s="3">
        <f t="shared" si="31"/>
        <v>2.4326655324025002E-3</v>
      </c>
    </row>
    <row r="2019" spans="1:6" x14ac:dyDescent="0.2">
      <c r="A2019" t="s">
        <v>3540</v>
      </c>
      <c r="B2019" t="s">
        <v>3541</v>
      </c>
      <c r="C2019" t="s">
        <v>3542</v>
      </c>
      <c r="D2019" s="3">
        <v>0.99012761165242502</v>
      </c>
      <c r="E2019" s="3">
        <v>1.0017453470050275</v>
      </c>
      <c r="F2019" s="3">
        <f t="shared" si="31"/>
        <v>2.5158086273459682E-3</v>
      </c>
    </row>
    <row r="2020" spans="1:6" x14ac:dyDescent="0.2">
      <c r="A2020" t="s">
        <v>7090</v>
      </c>
      <c r="B2020" t="s">
        <v>7091</v>
      </c>
      <c r="C2020" t="s">
        <v>7092</v>
      </c>
      <c r="D2020" s="3">
        <v>0.97132647340945599</v>
      </c>
      <c r="E2020" s="3">
        <v>1.0018063702348099</v>
      </c>
      <c r="F2020" s="3">
        <f t="shared" si="31"/>
        <v>2.6036904726268236E-3</v>
      </c>
    </row>
    <row r="2021" spans="1:6" x14ac:dyDescent="0.2">
      <c r="A2021" t="s">
        <v>2061</v>
      </c>
      <c r="B2021" t="s">
        <v>2062</v>
      </c>
      <c r="C2021" t="s">
        <v>2063</v>
      </c>
      <c r="D2021" s="3">
        <v>0.96411356016299798</v>
      </c>
      <c r="E2021" s="3">
        <v>1.0018081516936923</v>
      </c>
      <c r="F2021" s="3">
        <f t="shared" si="31"/>
        <v>2.6062559380564997E-3</v>
      </c>
    </row>
    <row r="2022" spans="1:6" x14ac:dyDescent="0.2">
      <c r="A2022" t="s">
        <v>7448</v>
      </c>
      <c r="B2022" t="s">
        <v>7449</v>
      </c>
      <c r="C2022" t="s">
        <v>7450</v>
      </c>
      <c r="D2022" s="3">
        <v>0.98360541010096303</v>
      </c>
      <c r="E2022" s="3">
        <v>1.0019277393216104</v>
      </c>
      <c r="F2022" s="3">
        <f t="shared" si="31"/>
        <v>2.7784627430826048E-3</v>
      </c>
    </row>
    <row r="2023" spans="1:6" x14ac:dyDescent="0.2">
      <c r="A2023" t="s">
        <v>3293</v>
      </c>
      <c r="B2023" t="s">
        <v>3294</v>
      </c>
      <c r="C2023" t="s">
        <v>3295</v>
      </c>
      <c r="D2023" s="3">
        <v>0.98348865322624801</v>
      </c>
      <c r="E2023" s="3">
        <v>1.0019358500034785</v>
      </c>
      <c r="F2023" s="3">
        <f t="shared" si="31"/>
        <v>2.7901414227809312E-3</v>
      </c>
    </row>
    <row r="2024" spans="1:6" x14ac:dyDescent="0.2">
      <c r="A2024" t="s">
        <v>7898</v>
      </c>
      <c r="B2024" t="s">
        <v>7899</v>
      </c>
      <c r="C2024" t="s">
        <v>7900</v>
      </c>
      <c r="D2024" s="3">
        <v>0.96971033842406296</v>
      </c>
      <c r="E2024" s="3">
        <v>1.0020258651980527</v>
      </c>
      <c r="F2024" s="3">
        <f t="shared" si="31"/>
        <v>2.9197491632073683E-3</v>
      </c>
    </row>
    <row r="2025" spans="1:6" x14ac:dyDescent="0.2">
      <c r="A2025" t="s">
        <v>10885</v>
      </c>
      <c r="B2025" t="s">
        <v>10886</v>
      </c>
      <c r="C2025" t="s">
        <v>10887</v>
      </c>
      <c r="D2025" s="3">
        <v>0.98170367144792103</v>
      </c>
      <c r="E2025" s="3">
        <v>1.0021317457854615</v>
      </c>
      <c r="F2025" s="3">
        <f t="shared" si="31"/>
        <v>3.0721856758708873E-3</v>
      </c>
    </row>
    <row r="2026" spans="1:6" x14ac:dyDescent="0.2">
      <c r="A2026" t="s">
        <v>567</v>
      </c>
      <c r="B2026" t="s">
        <v>568</v>
      </c>
      <c r="C2026" t="s">
        <v>569</v>
      </c>
      <c r="D2026" s="3">
        <v>0.95818388169778701</v>
      </c>
      <c r="E2026" s="3">
        <v>1.0021771518470353</v>
      </c>
      <c r="F2026" s="3">
        <f t="shared" si="31"/>
        <v>3.1375519474544371E-3</v>
      </c>
    </row>
    <row r="2027" spans="1:6" x14ac:dyDescent="0.2">
      <c r="A2027" t="s">
        <v>5327</v>
      </c>
      <c r="B2027" t="s">
        <v>5328</v>
      </c>
      <c r="C2027" t="s">
        <v>5329</v>
      </c>
      <c r="D2027" s="3">
        <v>0.97089199971486695</v>
      </c>
      <c r="E2027" s="3">
        <v>1.0022283741157461</v>
      </c>
      <c r="F2027" s="3">
        <f t="shared" si="31"/>
        <v>3.2112876382725253E-3</v>
      </c>
    </row>
    <row r="2028" spans="1:6" x14ac:dyDescent="0.2">
      <c r="A2028" t="s">
        <v>7093</v>
      </c>
      <c r="B2028" t="s">
        <v>7091</v>
      </c>
      <c r="C2028" t="s">
        <v>7094</v>
      </c>
      <c r="D2028" s="3">
        <v>0.96373877809161601</v>
      </c>
      <c r="E2028" s="3">
        <v>1.0022493373234838</v>
      </c>
      <c r="F2028" s="3">
        <f t="shared" si="31"/>
        <v>3.2414635945057267E-3</v>
      </c>
    </row>
    <row r="2029" spans="1:6" x14ac:dyDescent="0.2">
      <c r="A2029" t="s">
        <v>9689</v>
      </c>
      <c r="B2029" t="s">
        <v>9690</v>
      </c>
      <c r="C2029" t="s">
        <v>9691</v>
      </c>
      <c r="D2029" s="3">
        <v>0.98421902020480201</v>
      </c>
      <c r="E2029" s="3">
        <v>1.0022530340327558</v>
      </c>
      <c r="F2029" s="3">
        <f t="shared" si="31"/>
        <v>3.2467848395295075E-3</v>
      </c>
    </row>
    <row r="2030" spans="1:6" x14ac:dyDescent="0.2">
      <c r="A2030" t="s">
        <v>1914</v>
      </c>
      <c r="B2030" t="s">
        <v>1915</v>
      </c>
      <c r="C2030" t="s">
        <v>1916</v>
      </c>
      <c r="D2030" s="3">
        <v>0.97390385734214102</v>
      </c>
      <c r="E2030" s="3">
        <v>1.0022613895433881</v>
      </c>
      <c r="F2030" s="3">
        <f t="shared" si="31"/>
        <v>3.2588121451069263E-3</v>
      </c>
    </row>
    <row r="2031" spans="1:6" x14ac:dyDescent="0.2">
      <c r="A2031" t="s">
        <v>7767</v>
      </c>
      <c r="B2031" t="s">
        <v>7768</v>
      </c>
      <c r="C2031" t="s">
        <v>7769</v>
      </c>
      <c r="D2031" s="3">
        <v>0.97846431332607897</v>
      </c>
      <c r="E2031" s="3">
        <v>1.0023183648830913</v>
      </c>
      <c r="F2031" s="3">
        <f t="shared" si="31"/>
        <v>3.3408223917768451E-3</v>
      </c>
    </row>
    <row r="2032" spans="1:6" x14ac:dyDescent="0.2">
      <c r="A2032" t="s">
        <v>6731</v>
      </c>
      <c r="B2032" t="s">
        <v>6732</v>
      </c>
      <c r="C2032" t="s">
        <v>6733</v>
      </c>
      <c r="D2032" s="3">
        <v>0.95693186661195095</v>
      </c>
      <c r="E2032" s="3">
        <v>1.0023385727897147</v>
      </c>
      <c r="F2032" s="3">
        <f t="shared" si="31"/>
        <v>3.3699085123248648E-3</v>
      </c>
    </row>
    <row r="2033" spans="1:6" x14ac:dyDescent="0.2">
      <c r="A2033" t="s">
        <v>9489</v>
      </c>
      <c r="B2033" t="s">
        <v>9490</v>
      </c>
      <c r="C2033" t="s">
        <v>9491</v>
      </c>
      <c r="D2033" s="3">
        <v>0.97764945328244601</v>
      </c>
      <c r="E2033" s="3">
        <v>1.0023582673121287</v>
      </c>
      <c r="F2033" s="3">
        <f t="shared" si="31"/>
        <v>3.3982551323742559E-3</v>
      </c>
    </row>
    <row r="2034" spans="1:6" x14ac:dyDescent="0.2">
      <c r="A2034" t="s">
        <v>10026</v>
      </c>
      <c r="B2034" t="s">
        <v>10027</v>
      </c>
      <c r="C2034" t="s">
        <v>10028</v>
      </c>
      <c r="D2034" s="3">
        <v>0.96094586865564102</v>
      </c>
      <c r="E2034" s="3">
        <v>1.0024228435324911</v>
      </c>
      <c r="F2034" s="3">
        <f t="shared" si="31"/>
        <v>3.4911967432108885E-3</v>
      </c>
    </row>
    <row r="2035" spans="1:6" x14ac:dyDescent="0.2">
      <c r="A2035" t="s">
        <v>9273</v>
      </c>
      <c r="B2035" t="s">
        <v>9274</v>
      </c>
      <c r="C2035" t="s">
        <v>9275</v>
      </c>
      <c r="D2035" s="3">
        <v>0.97698267088872803</v>
      </c>
      <c r="E2035" s="3">
        <v>1.002424244043514</v>
      </c>
      <c r="F2035" s="3">
        <f t="shared" si="31"/>
        <v>3.4932123685620831E-3</v>
      </c>
    </row>
    <row r="2036" spans="1:6" x14ac:dyDescent="0.2">
      <c r="A2036" t="s">
        <v>6511</v>
      </c>
      <c r="B2036" t="s">
        <v>2578</v>
      </c>
      <c r="C2036" t="s">
        <v>2579</v>
      </c>
      <c r="D2036" s="3">
        <v>0.96885165876061496</v>
      </c>
      <c r="E2036" s="3">
        <v>1.0024342716890522</v>
      </c>
      <c r="F2036" s="3">
        <f t="shared" si="31"/>
        <v>3.5076441445465452E-3</v>
      </c>
    </row>
    <row r="2037" spans="1:6" x14ac:dyDescent="0.2">
      <c r="A2037" t="s">
        <v>8910</v>
      </c>
      <c r="B2037" t="s">
        <v>8911</v>
      </c>
      <c r="C2037" t="s">
        <v>8912</v>
      </c>
      <c r="D2037" s="3">
        <v>0.97721326709798695</v>
      </c>
      <c r="E2037" s="3">
        <v>1.0024753243737952</v>
      </c>
      <c r="F2037" s="3">
        <f t="shared" si="31"/>
        <v>3.5667256161684528E-3</v>
      </c>
    </row>
    <row r="2038" spans="1:6" x14ac:dyDescent="0.2">
      <c r="A2038" t="s">
        <v>2072</v>
      </c>
      <c r="B2038" t="s">
        <v>2073</v>
      </c>
      <c r="C2038" t="s">
        <v>2074</v>
      </c>
      <c r="D2038" s="3">
        <v>0.95263626808857305</v>
      </c>
      <c r="E2038" s="3">
        <v>1.0025658149586456</v>
      </c>
      <c r="F2038" s="3">
        <f t="shared" si="31"/>
        <v>3.6969477004325005E-3</v>
      </c>
    </row>
    <row r="2039" spans="1:6" x14ac:dyDescent="0.2">
      <c r="A2039" t="s">
        <v>7132</v>
      </c>
      <c r="B2039" t="s">
        <v>7130</v>
      </c>
      <c r="C2039" t="s">
        <v>7133</v>
      </c>
      <c r="D2039" s="3">
        <v>0.95745895594336905</v>
      </c>
      <c r="E2039" s="3">
        <v>1.0025683849623876</v>
      </c>
      <c r="F2039" s="3">
        <f t="shared" si="31"/>
        <v>3.7006459383398266E-3</v>
      </c>
    </row>
    <row r="2040" spans="1:6" x14ac:dyDescent="0.2">
      <c r="A2040" t="s">
        <v>3964</v>
      </c>
      <c r="B2040" t="s">
        <v>3965</v>
      </c>
      <c r="C2040" t="s">
        <v>3966</v>
      </c>
      <c r="D2040" s="3">
        <v>0.96088345762784899</v>
      </c>
      <c r="E2040" s="3">
        <v>1.0026949867892805</v>
      </c>
      <c r="F2040" s="3">
        <f t="shared" si="31"/>
        <v>3.8828143563555671E-3</v>
      </c>
    </row>
    <row r="2041" spans="1:6" x14ac:dyDescent="0.2">
      <c r="A2041" t="s">
        <v>4691</v>
      </c>
      <c r="B2041" t="s">
        <v>4692</v>
      </c>
      <c r="C2041" t="s">
        <v>4693</v>
      </c>
      <c r="D2041" s="3">
        <v>0.985285174861114</v>
      </c>
      <c r="E2041" s="3">
        <v>1.0027158915865011</v>
      </c>
      <c r="F2041" s="3">
        <f t="shared" si="31"/>
        <v>3.9128922297801726E-3</v>
      </c>
    </row>
    <row r="2042" spans="1:6" x14ac:dyDescent="0.2">
      <c r="A2042" t="s">
        <v>7788</v>
      </c>
      <c r="B2042" t="s">
        <v>7789</v>
      </c>
      <c r="C2042" t="s">
        <v>7790</v>
      </c>
      <c r="D2042" s="3">
        <v>0.96836231142005402</v>
      </c>
      <c r="E2042" s="3">
        <v>1.0027268489588801</v>
      </c>
      <c r="F2042" s="3">
        <f t="shared" si="31"/>
        <v>3.9286574735070594E-3</v>
      </c>
    </row>
    <row r="2043" spans="1:6" x14ac:dyDescent="0.2">
      <c r="A2043" t="s">
        <v>4759</v>
      </c>
      <c r="B2043" t="s">
        <v>4760</v>
      </c>
      <c r="C2043" t="s">
        <v>4761</v>
      </c>
      <c r="D2043" s="3">
        <v>0.88924071430725404</v>
      </c>
      <c r="E2043" s="3">
        <v>1.0027366238800544</v>
      </c>
      <c r="F2043" s="3">
        <f t="shared" si="31"/>
        <v>3.9427212851838112E-3</v>
      </c>
    </row>
    <row r="2044" spans="1:6" x14ac:dyDescent="0.2">
      <c r="A2044" t="s">
        <v>734</v>
      </c>
      <c r="B2044" t="s">
        <v>735</v>
      </c>
      <c r="C2044" t="s">
        <v>736</v>
      </c>
      <c r="D2044" s="3">
        <v>0.96527452054484897</v>
      </c>
      <c r="E2044" s="3">
        <v>1.0027679162183909</v>
      </c>
      <c r="F2044" s="3">
        <f t="shared" si="31"/>
        <v>3.9877426754992831E-3</v>
      </c>
    </row>
    <row r="2045" spans="1:6" x14ac:dyDescent="0.2">
      <c r="A2045" t="s">
        <v>10690</v>
      </c>
      <c r="B2045" t="s">
        <v>10691</v>
      </c>
      <c r="C2045" t="s">
        <v>10692</v>
      </c>
      <c r="D2045" s="3">
        <v>0.97412424407499298</v>
      </c>
      <c r="E2045" s="3">
        <v>1.0028056318476852</v>
      </c>
      <c r="F2045" s="3">
        <f t="shared" si="31"/>
        <v>4.0420036138785536E-3</v>
      </c>
    </row>
    <row r="2046" spans="1:6" x14ac:dyDescent="0.2">
      <c r="A2046" t="s">
        <v>819</v>
      </c>
      <c r="B2046" t="s">
        <v>820</v>
      </c>
      <c r="C2046" t="s">
        <v>821</v>
      </c>
      <c r="D2046" s="3">
        <v>0.96151401563369798</v>
      </c>
      <c r="E2046" s="3">
        <v>1.0029569342558031</v>
      </c>
      <c r="F2046" s="3">
        <f t="shared" si="31"/>
        <v>4.2596597193111339E-3</v>
      </c>
    </row>
    <row r="2047" spans="1:6" x14ac:dyDescent="0.2">
      <c r="A2047" t="s">
        <v>4520</v>
      </c>
      <c r="B2047" t="s">
        <v>710</v>
      </c>
      <c r="C2047" t="s">
        <v>4521</v>
      </c>
      <c r="D2047" s="3">
        <v>0.92057064561827795</v>
      </c>
      <c r="E2047" s="3">
        <v>1.0029687661483653</v>
      </c>
      <c r="F2047" s="3">
        <f t="shared" si="31"/>
        <v>4.276679106141372E-3</v>
      </c>
    </row>
    <row r="2048" spans="1:6" x14ac:dyDescent="0.2">
      <c r="A2048" t="s">
        <v>7577</v>
      </c>
      <c r="B2048" t="s">
        <v>7578</v>
      </c>
      <c r="C2048" t="s">
        <v>7579</v>
      </c>
      <c r="D2048" s="3">
        <v>0.97920266476179096</v>
      </c>
      <c r="E2048" s="3">
        <v>1.003020077821567</v>
      </c>
      <c r="F2048" s="3">
        <f t="shared" si="31"/>
        <v>4.3504851960471077E-3</v>
      </c>
    </row>
    <row r="2049" spans="1:6" x14ac:dyDescent="0.2">
      <c r="A2049" t="s">
        <v>7755</v>
      </c>
      <c r="B2049" t="s">
        <v>7756</v>
      </c>
      <c r="C2049" t="s">
        <v>7757</v>
      </c>
      <c r="D2049" s="3">
        <v>0.96578736361072803</v>
      </c>
      <c r="E2049" s="3">
        <v>1.0030251182848453</v>
      </c>
      <c r="F2049" s="3">
        <f t="shared" si="31"/>
        <v>4.357735133774872E-3</v>
      </c>
    </row>
    <row r="2050" spans="1:6" x14ac:dyDescent="0.2">
      <c r="A2050" t="s">
        <v>10911</v>
      </c>
      <c r="B2050" t="s">
        <v>10912</v>
      </c>
      <c r="C2050" t="s">
        <v>10913</v>
      </c>
      <c r="D2050" s="3">
        <v>0.90452767116404797</v>
      </c>
      <c r="E2050" s="3">
        <v>1.0030833829567296</v>
      </c>
      <c r="F2050" s="3">
        <f t="shared" ref="F2050:F2113" si="32">LOG(E2050,2)</f>
        <v>4.4415373340627572E-3</v>
      </c>
    </row>
    <row r="2051" spans="1:6" x14ac:dyDescent="0.2">
      <c r="A2051" t="s">
        <v>5565</v>
      </c>
      <c r="B2051" t="s">
        <v>5566</v>
      </c>
      <c r="C2051" t="s">
        <v>5567</v>
      </c>
      <c r="D2051" s="3">
        <v>0.97261116463391495</v>
      </c>
      <c r="E2051" s="3">
        <v>1.003125551220216</v>
      </c>
      <c r="F2051" s="3">
        <f t="shared" si="32"/>
        <v>4.5021850000034709E-3</v>
      </c>
    </row>
    <row r="2052" spans="1:6" x14ac:dyDescent="0.2">
      <c r="A2052" t="s">
        <v>4398</v>
      </c>
      <c r="B2052" t="s">
        <v>710</v>
      </c>
      <c r="C2052" t="s">
        <v>4399</v>
      </c>
      <c r="D2052" s="3">
        <v>0.912299527736673</v>
      </c>
      <c r="E2052" s="3">
        <v>1.0031269478764429</v>
      </c>
      <c r="F2052" s="3">
        <f t="shared" si="32"/>
        <v>4.5041936694139991E-3</v>
      </c>
    </row>
    <row r="2053" spans="1:6" x14ac:dyDescent="0.2">
      <c r="A2053" t="s">
        <v>6551</v>
      </c>
      <c r="B2053" t="s">
        <v>6552</v>
      </c>
      <c r="C2053" t="s">
        <v>6553</v>
      </c>
      <c r="D2053" s="3">
        <v>0.962130224041578</v>
      </c>
      <c r="E2053" s="3">
        <v>1.0032345939256067</v>
      </c>
      <c r="F2053" s="3">
        <f t="shared" si="32"/>
        <v>4.6590016820411088E-3</v>
      </c>
    </row>
    <row r="2054" spans="1:6" x14ac:dyDescent="0.2">
      <c r="A2054" t="s">
        <v>6220</v>
      </c>
      <c r="B2054" t="s">
        <v>6221</v>
      </c>
      <c r="C2054" t="s">
        <v>6222</v>
      </c>
      <c r="D2054" s="3">
        <v>0.96209926903579601</v>
      </c>
      <c r="E2054" s="3">
        <v>1.0032373130685124</v>
      </c>
      <c r="F2054" s="3">
        <f t="shared" si="32"/>
        <v>4.662911922669836E-3</v>
      </c>
    </row>
    <row r="2055" spans="1:6" x14ac:dyDescent="0.2">
      <c r="A2055" t="s">
        <v>4103</v>
      </c>
      <c r="B2055" t="s">
        <v>4104</v>
      </c>
      <c r="C2055" t="s">
        <v>4105</v>
      </c>
      <c r="D2055" s="3">
        <v>0.97407649102575</v>
      </c>
      <c r="E2055" s="3">
        <v>1.0032495173033298</v>
      </c>
      <c r="F2055" s="3">
        <f t="shared" si="32"/>
        <v>4.680461989565482E-3</v>
      </c>
    </row>
    <row r="2056" spans="1:6" x14ac:dyDescent="0.2">
      <c r="A2056" t="s">
        <v>2951</v>
      </c>
      <c r="B2056" t="s">
        <v>2952</v>
      </c>
      <c r="C2056" t="s">
        <v>2953</v>
      </c>
      <c r="D2056" s="3">
        <v>0.95878890120056204</v>
      </c>
      <c r="E2056" s="3">
        <v>1.0033870997532135</v>
      </c>
      <c r="F2056" s="3">
        <f t="shared" si="32"/>
        <v>4.8782950369487916E-3</v>
      </c>
    </row>
    <row r="2057" spans="1:6" x14ac:dyDescent="0.2">
      <c r="A2057" t="s">
        <v>2848</v>
      </c>
      <c r="B2057" t="s">
        <v>2849</v>
      </c>
      <c r="C2057" t="s">
        <v>2850</v>
      </c>
      <c r="D2057" s="3">
        <v>0.96555041174279099</v>
      </c>
      <c r="E2057" s="3">
        <v>1.0034754649948023</v>
      </c>
      <c r="F2057" s="3">
        <f t="shared" si="32"/>
        <v>5.0053431947538266E-3</v>
      </c>
    </row>
    <row r="2058" spans="1:6" x14ac:dyDescent="0.2">
      <c r="A2058" t="s">
        <v>8690</v>
      </c>
      <c r="B2058" t="s">
        <v>8691</v>
      </c>
      <c r="C2058" t="s">
        <v>8692</v>
      </c>
      <c r="D2058" s="3">
        <v>0.98323861817282698</v>
      </c>
      <c r="E2058" s="3">
        <v>1.0035270307760022</v>
      </c>
      <c r="F2058" s="3">
        <f t="shared" si="32"/>
        <v>5.0794773296039967E-3</v>
      </c>
    </row>
    <row r="2059" spans="1:6" x14ac:dyDescent="0.2">
      <c r="A2059" t="s">
        <v>2346</v>
      </c>
      <c r="B2059" t="s">
        <v>2347</v>
      </c>
      <c r="C2059" t="s">
        <v>2348</v>
      </c>
      <c r="D2059" s="3">
        <v>0.97637311016303996</v>
      </c>
      <c r="E2059" s="3">
        <v>1.0035338303078587</v>
      </c>
      <c r="F2059" s="3">
        <f t="shared" si="32"/>
        <v>5.0892524700393562E-3</v>
      </c>
    </row>
    <row r="2060" spans="1:6" x14ac:dyDescent="0.2">
      <c r="A2060" t="s">
        <v>2171</v>
      </c>
      <c r="B2060" t="s">
        <v>2172</v>
      </c>
      <c r="C2060" t="s">
        <v>2173</v>
      </c>
      <c r="D2060" s="3">
        <v>0.97827056720366501</v>
      </c>
      <c r="E2060" s="3">
        <v>1.0035502941312724</v>
      </c>
      <c r="F2060" s="3">
        <f t="shared" si="32"/>
        <v>5.112920911341164E-3</v>
      </c>
    </row>
    <row r="2061" spans="1:6" x14ac:dyDescent="0.2">
      <c r="A2061" t="s">
        <v>6483</v>
      </c>
      <c r="B2061" t="s">
        <v>6484</v>
      </c>
      <c r="C2061" t="s">
        <v>6485</v>
      </c>
      <c r="D2061" s="3">
        <v>0.96974290488633297</v>
      </c>
      <c r="E2061" s="3">
        <v>1.0035906933020302</v>
      </c>
      <c r="F2061" s="3">
        <f t="shared" si="32"/>
        <v>5.1709972335139652E-3</v>
      </c>
    </row>
    <row r="2062" spans="1:6" x14ac:dyDescent="0.2">
      <c r="A2062" t="s">
        <v>10277</v>
      </c>
      <c r="B2062" t="s">
        <v>10278</v>
      </c>
      <c r="C2062" t="s">
        <v>10279</v>
      </c>
      <c r="D2062" s="3">
        <v>0.97462097957206795</v>
      </c>
      <c r="E2062" s="3">
        <v>1.0036423994999371</v>
      </c>
      <c r="F2062" s="3">
        <f t="shared" si="32"/>
        <v>5.2453247001021065E-3</v>
      </c>
    </row>
    <row r="2063" spans="1:6" x14ac:dyDescent="0.2">
      <c r="A2063" t="s">
        <v>8575</v>
      </c>
      <c r="B2063" t="s">
        <v>8576</v>
      </c>
      <c r="C2063" t="s">
        <v>8577</v>
      </c>
      <c r="D2063" s="3">
        <v>0.89511157956280096</v>
      </c>
      <c r="E2063" s="3">
        <v>1.0036701227517559</v>
      </c>
      <c r="F2063" s="3">
        <f t="shared" si="32"/>
        <v>5.2851751942086141E-3</v>
      </c>
    </row>
    <row r="2064" spans="1:6" x14ac:dyDescent="0.2">
      <c r="A2064" t="s">
        <v>3130</v>
      </c>
      <c r="B2064" t="s">
        <v>3131</v>
      </c>
      <c r="C2064" t="s">
        <v>3132</v>
      </c>
      <c r="D2064" s="3">
        <v>0.96386501034095196</v>
      </c>
      <c r="E2064" s="3">
        <v>1.0037300803006837</v>
      </c>
      <c r="F2064" s="3">
        <f t="shared" si="32"/>
        <v>5.3713567721481725E-3</v>
      </c>
    </row>
    <row r="2065" spans="1:6" x14ac:dyDescent="0.2">
      <c r="A2065" t="s">
        <v>9531</v>
      </c>
      <c r="B2065" t="s">
        <v>9532</v>
      </c>
      <c r="C2065" t="s">
        <v>9533</v>
      </c>
      <c r="D2065" s="3">
        <v>0.97326677291358599</v>
      </c>
      <c r="E2065" s="3">
        <v>1.0038462299824951</v>
      </c>
      <c r="F2065" s="3">
        <f t="shared" si="32"/>
        <v>5.5382929620989901E-3</v>
      </c>
    </row>
    <row r="2066" spans="1:6" x14ac:dyDescent="0.2">
      <c r="A2066" t="s">
        <v>5402</v>
      </c>
      <c r="B2066" t="s">
        <v>5403</v>
      </c>
      <c r="C2066" t="s">
        <v>5404</v>
      </c>
      <c r="D2066" s="3">
        <v>0.90660611855329998</v>
      </c>
      <c r="E2066" s="3">
        <v>1.0039334319671032</v>
      </c>
      <c r="F2066" s="3">
        <f t="shared" si="32"/>
        <v>5.6636113655205321E-3</v>
      </c>
    </row>
    <row r="2067" spans="1:6" x14ac:dyDescent="0.2">
      <c r="A2067" t="s">
        <v>2798</v>
      </c>
      <c r="B2067" t="s">
        <v>2799</v>
      </c>
      <c r="C2067" t="s">
        <v>2800</v>
      </c>
      <c r="D2067" s="3">
        <v>0.95043302694963205</v>
      </c>
      <c r="E2067" s="3">
        <v>1.0039599729404591</v>
      </c>
      <c r="F2067" s="3">
        <f t="shared" si="32"/>
        <v>5.7017513689187876E-3</v>
      </c>
    </row>
    <row r="2068" spans="1:6" x14ac:dyDescent="0.2">
      <c r="A2068" t="s">
        <v>9944</v>
      </c>
      <c r="B2068" t="s">
        <v>9945</v>
      </c>
      <c r="C2068" t="s">
        <v>9946</v>
      </c>
      <c r="D2068" s="3">
        <v>0.94527028841425598</v>
      </c>
      <c r="E2068" s="3">
        <v>1.0041182160790634</v>
      </c>
      <c r="F2068" s="3">
        <f t="shared" si="32"/>
        <v>5.929129558712368E-3</v>
      </c>
    </row>
    <row r="2069" spans="1:6" x14ac:dyDescent="0.2">
      <c r="A2069" t="s">
        <v>8439</v>
      </c>
      <c r="B2069" t="s">
        <v>8440</v>
      </c>
      <c r="C2069" t="s">
        <v>8441</v>
      </c>
      <c r="D2069" s="3">
        <v>0.96938802945227198</v>
      </c>
      <c r="E2069" s="3">
        <v>1.0041689923186154</v>
      </c>
      <c r="F2069" s="3">
        <f t="shared" si="32"/>
        <v>6.0020819020884181E-3</v>
      </c>
    </row>
    <row r="2070" spans="1:6" x14ac:dyDescent="0.2">
      <c r="A2070" t="s">
        <v>1655</v>
      </c>
      <c r="B2070" t="s">
        <v>1656</v>
      </c>
      <c r="C2070" t="s">
        <v>1657</v>
      </c>
      <c r="D2070" s="3">
        <v>0.95418878986996103</v>
      </c>
      <c r="E2070" s="3">
        <v>1.0042073356040842</v>
      </c>
      <c r="F2070" s="3">
        <f t="shared" si="32"/>
        <v>6.0571688566942025E-3</v>
      </c>
    </row>
    <row r="2071" spans="1:6" x14ac:dyDescent="0.2">
      <c r="A2071" t="s">
        <v>2075</v>
      </c>
      <c r="B2071" t="s">
        <v>2076</v>
      </c>
      <c r="C2071" t="s">
        <v>2077</v>
      </c>
      <c r="D2071" s="3">
        <v>0.97305296214383896</v>
      </c>
      <c r="E2071" s="3">
        <v>1.0042553575945936</v>
      </c>
      <c r="F2071" s="3">
        <f t="shared" si="32"/>
        <v>6.1261580271771074E-3</v>
      </c>
    </row>
    <row r="2072" spans="1:6" x14ac:dyDescent="0.2">
      <c r="A2072" t="s">
        <v>7051</v>
      </c>
      <c r="B2072" t="s">
        <v>7052</v>
      </c>
      <c r="C2072" t="s">
        <v>7053</v>
      </c>
      <c r="D2072" s="3">
        <v>0.93981281456662003</v>
      </c>
      <c r="E2072" s="3">
        <v>1.0042557696939676</v>
      </c>
      <c r="F2072" s="3">
        <f t="shared" si="32"/>
        <v>6.1267500415454479E-3</v>
      </c>
    </row>
    <row r="2073" spans="1:6" x14ac:dyDescent="0.2">
      <c r="A2073" t="s">
        <v>2564</v>
      </c>
      <c r="B2073" t="s">
        <v>2565</v>
      </c>
      <c r="C2073" t="s">
        <v>2566</v>
      </c>
      <c r="D2073" s="3">
        <v>0.89683666014282204</v>
      </c>
      <c r="E2073" s="3">
        <v>1.0043050298722322</v>
      </c>
      <c r="F2073" s="3">
        <f t="shared" si="32"/>
        <v>6.1975145560429446E-3</v>
      </c>
    </row>
    <row r="2074" spans="1:6" x14ac:dyDescent="0.2">
      <c r="A2074" t="s">
        <v>8442</v>
      </c>
      <c r="B2074" t="s">
        <v>8443</v>
      </c>
      <c r="C2074" t="s">
        <v>8444</v>
      </c>
      <c r="D2074" s="3">
        <v>0.94232410718021897</v>
      </c>
      <c r="E2074" s="3">
        <v>1.004312653989109</v>
      </c>
      <c r="F2074" s="3">
        <f t="shared" si="32"/>
        <v>6.2084666408499471E-3</v>
      </c>
    </row>
    <row r="2075" spans="1:6" x14ac:dyDescent="0.2">
      <c r="A2075" t="s">
        <v>5186</v>
      </c>
      <c r="B2075" t="s">
        <v>5187</v>
      </c>
      <c r="C2075" t="s">
        <v>5188</v>
      </c>
      <c r="D2075" s="3">
        <v>0.96470506542514101</v>
      </c>
      <c r="E2075" s="3">
        <v>1.0044405744657392</v>
      </c>
      <c r="F2075" s="3">
        <f t="shared" si="32"/>
        <v>6.3922126927769204E-3</v>
      </c>
    </row>
    <row r="2076" spans="1:6" x14ac:dyDescent="0.2">
      <c r="A2076" t="s">
        <v>5636</v>
      </c>
      <c r="B2076" t="s">
        <v>5637</v>
      </c>
      <c r="C2076" t="s">
        <v>5638</v>
      </c>
      <c r="D2076" s="3">
        <v>0.96011543832035795</v>
      </c>
      <c r="E2076" s="3">
        <v>1.0044405953895157</v>
      </c>
      <c r="F2076" s="3">
        <f t="shared" si="32"/>
        <v>6.3922427459518222E-3</v>
      </c>
    </row>
    <row r="2077" spans="1:6" x14ac:dyDescent="0.2">
      <c r="A2077" t="s">
        <v>8766</v>
      </c>
      <c r="B2077" t="s">
        <v>8767</v>
      </c>
      <c r="C2077" t="s">
        <v>8768</v>
      </c>
      <c r="D2077" s="3">
        <v>0.97224164213264996</v>
      </c>
      <c r="E2077" s="3">
        <v>1.004489617904363</v>
      </c>
      <c r="F2077" s="3">
        <f t="shared" si="32"/>
        <v>6.4626528961980673E-3</v>
      </c>
    </row>
    <row r="2078" spans="1:6" x14ac:dyDescent="0.2">
      <c r="A2078" t="s">
        <v>1143</v>
      </c>
      <c r="B2078" t="s">
        <v>1144</v>
      </c>
      <c r="C2078" t="s">
        <v>1145</v>
      </c>
      <c r="D2078" s="3">
        <v>0.93944572426219497</v>
      </c>
      <c r="E2078" s="3">
        <v>1.0045006964496033</v>
      </c>
      <c r="F2078" s="3">
        <f t="shared" si="32"/>
        <v>6.4785643340625554E-3</v>
      </c>
    </row>
    <row r="2079" spans="1:6" x14ac:dyDescent="0.2">
      <c r="A2079" t="s">
        <v>3973</v>
      </c>
      <c r="B2079" t="s">
        <v>3974</v>
      </c>
      <c r="C2079" t="s">
        <v>3975</v>
      </c>
      <c r="D2079" s="3">
        <v>0.96442567236088095</v>
      </c>
      <c r="E2079" s="3">
        <v>1.0045135030427483</v>
      </c>
      <c r="F2079" s="3">
        <f t="shared" si="32"/>
        <v>6.4969574429076665E-3</v>
      </c>
    </row>
    <row r="2080" spans="1:6" x14ac:dyDescent="0.2">
      <c r="A2080" t="s">
        <v>7598</v>
      </c>
      <c r="B2080" t="s">
        <v>7599</v>
      </c>
      <c r="C2080" t="s">
        <v>7600</v>
      </c>
      <c r="D2080" s="3">
        <v>0.96207927258222903</v>
      </c>
      <c r="E2080" s="3">
        <v>1.0045868300955592</v>
      </c>
      <c r="F2080" s="3">
        <f t="shared" si="32"/>
        <v>6.6022668430956626E-3</v>
      </c>
    </row>
    <row r="2081" spans="1:6" x14ac:dyDescent="0.2">
      <c r="A2081" t="s">
        <v>3015</v>
      </c>
      <c r="B2081" t="s">
        <v>3016</v>
      </c>
      <c r="C2081" t="s">
        <v>3017</v>
      </c>
      <c r="D2081" s="3">
        <v>0.94042889346249403</v>
      </c>
      <c r="E2081" s="3">
        <v>1.004674752902416</v>
      </c>
      <c r="F2081" s="3">
        <f t="shared" si="32"/>
        <v>6.7285279517415109E-3</v>
      </c>
    </row>
    <row r="2082" spans="1:6" x14ac:dyDescent="0.2">
      <c r="A2082" t="s">
        <v>6003</v>
      </c>
      <c r="B2082" t="s">
        <v>6004</v>
      </c>
      <c r="C2082" t="s">
        <v>6005</v>
      </c>
      <c r="D2082" s="3">
        <v>0.93959927593428405</v>
      </c>
      <c r="E2082" s="3">
        <v>1.0047331969140583</v>
      </c>
      <c r="F2082" s="3">
        <f t="shared" si="32"/>
        <v>6.8124500699926942E-3</v>
      </c>
    </row>
    <row r="2083" spans="1:6" x14ac:dyDescent="0.2">
      <c r="A2083" t="s">
        <v>3245</v>
      </c>
      <c r="B2083" t="s">
        <v>3246</v>
      </c>
      <c r="C2083" t="s">
        <v>3247</v>
      </c>
      <c r="D2083" s="3">
        <v>0.95003674316373099</v>
      </c>
      <c r="E2083" s="3">
        <v>1.0047367706636596</v>
      </c>
      <c r="F2083" s="3">
        <f t="shared" si="32"/>
        <v>6.8175816030939139E-3</v>
      </c>
    </row>
    <row r="2084" spans="1:6" x14ac:dyDescent="0.2">
      <c r="A2084" t="s">
        <v>6827</v>
      </c>
      <c r="B2084" t="s">
        <v>6828</v>
      </c>
      <c r="C2084" t="s">
        <v>6829</v>
      </c>
      <c r="D2084" s="3">
        <v>0.91120682596995695</v>
      </c>
      <c r="E2084" s="3">
        <v>1.0047551117451259</v>
      </c>
      <c r="F2084" s="3">
        <f t="shared" si="32"/>
        <v>6.8439172031610554E-3</v>
      </c>
    </row>
    <row r="2085" spans="1:6" x14ac:dyDescent="0.2">
      <c r="A2085" t="s">
        <v>9859</v>
      </c>
      <c r="B2085" t="s">
        <v>9860</v>
      </c>
      <c r="C2085" t="s">
        <v>9861</v>
      </c>
      <c r="D2085" s="3">
        <v>0.85071675230378996</v>
      </c>
      <c r="E2085" s="3">
        <v>1.0048310492103667</v>
      </c>
      <c r="F2085" s="3">
        <f t="shared" si="32"/>
        <v>6.9529492085572894E-3</v>
      </c>
    </row>
    <row r="2086" spans="1:6" x14ac:dyDescent="0.2">
      <c r="A2086" t="s">
        <v>4243</v>
      </c>
      <c r="B2086" t="s">
        <v>4244</v>
      </c>
      <c r="C2086" t="s">
        <v>4245</v>
      </c>
      <c r="D2086" s="3">
        <v>0.89293429232264099</v>
      </c>
      <c r="E2086" s="3">
        <v>1.0049098436274309</v>
      </c>
      <c r="F2086" s="3">
        <f t="shared" si="32"/>
        <v>7.0660745524377374E-3</v>
      </c>
    </row>
    <row r="2087" spans="1:6" x14ac:dyDescent="0.2">
      <c r="A2087" t="s">
        <v>8632</v>
      </c>
      <c r="B2087" t="s">
        <v>8633</v>
      </c>
      <c r="C2087" t="s">
        <v>8634</v>
      </c>
      <c r="D2087" s="3">
        <v>0.95129150140271901</v>
      </c>
      <c r="E2087" s="3">
        <v>1.0049157967649114</v>
      </c>
      <c r="F2087" s="3">
        <f t="shared" si="32"/>
        <v>7.0746211265766152E-3</v>
      </c>
    </row>
    <row r="2088" spans="1:6" x14ac:dyDescent="0.2">
      <c r="A2088" t="s">
        <v>2219</v>
      </c>
      <c r="B2088" t="s">
        <v>2220</v>
      </c>
      <c r="C2088" t="s">
        <v>2221</v>
      </c>
      <c r="D2088" s="3">
        <v>0.95968063958968797</v>
      </c>
      <c r="E2088" s="3">
        <v>1.0049302048276529</v>
      </c>
      <c r="F2088" s="3">
        <f t="shared" si="32"/>
        <v>7.0953057368899862E-3</v>
      </c>
    </row>
    <row r="2089" spans="1:6" x14ac:dyDescent="0.2">
      <c r="A2089" t="s">
        <v>1486</v>
      </c>
      <c r="B2089" t="s">
        <v>1487</v>
      </c>
      <c r="C2089" t="s">
        <v>1488</v>
      </c>
      <c r="D2089" s="3">
        <v>0.96885997109003097</v>
      </c>
      <c r="E2089" s="3">
        <v>1.0049906819086847</v>
      </c>
      <c r="F2089" s="3">
        <f t="shared" si="32"/>
        <v>7.1821250594753016E-3</v>
      </c>
    </row>
    <row r="2090" spans="1:6" x14ac:dyDescent="0.2">
      <c r="A2090" t="s">
        <v>9395</v>
      </c>
      <c r="B2090" t="s">
        <v>9396</v>
      </c>
      <c r="C2090" t="s">
        <v>9397</v>
      </c>
      <c r="D2090" s="3">
        <v>0.96582446190809601</v>
      </c>
      <c r="E2090" s="3">
        <v>1.0049995410519093</v>
      </c>
      <c r="F2090" s="3">
        <f t="shared" si="32"/>
        <v>7.1948425760589105E-3</v>
      </c>
    </row>
    <row r="2091" spans="1:6" x14ac:dyDescent="0.2">
      <c r="A2091" t="s">
        <v>2483</v>
      </c>
      <c r="B2091" t="s">
        <v>2484</v>
      </c>
      <c r="C2091" t="s">
        <v>2485</v>
      </c>
      <c r="D2091" s="3">
        <v>0.87233847050920799</v>
      </c>
      <c r="E2091" s="3">
        <v>1.0051373414654494</v>
      </c>
      <c r="F2091" s="3">
        <f t="shared" si="32"/>
        <v>7.3926440046952584E-3</v>
      </c>
    </row>
    <row r="2092" spans="1:6" x14ac:dyDescent="0.2">
      <c r="A2092" t="s">
        <v>9386</v>
      </c>
      <c r="B2092" t="s">
        <v>9387</v>
      </c>
      <c r="C2092" t="s">
        <v>9388</v>
      </c>
      <c r="D2092" s="3">
        <v>0.81789183191488402</v>
      </c>
      <c r="E2092" s="3">
        <v>1.0055344488327642</v>
      </c>
      <c r="F2092" s="3">
        <f t="shared" si="32"/>
        <v>7.9625081065728739E-3</v>
      </c>
    </row>
    <row r="2093" spans="1:6" x14ac:dyDescent="0.2">
      <c r="A2093" t="s">
        <v>9643</v>
      </c>
      <c r="B2093" t="s">
        <v>9644</v>
      </c>
      <c r="C2093" t="s">
        <v>9645</v>
      </c>
      <c r="D2093" s="3">
        <v>0.94098807907430104</v>
      </c>
      <c r="E2093" s="3">
        <v>1.0056296723351688</v>
      </c>
      <c r="F2093" s="3">
        <f t="shared" si="32"/>
        <v>8.0991239832701838E-3</v>
      </c>
    </row>
    <row r="2094" spans="1:6" x14ac:dyDescent="0.2">
      <c r="A2094" t="s">
        <v>9664</v>
      </c>
      <c r="B2094" t="s">
        <v>9665</v>
      </c>
      <c r="C2094" t="s">
        <v>9666</v>
      </c>
      <c r="D2094" s="3">
        <v>0.94921169806681305</v>
      </c>
      <c r="E2094" s="3">
        <v>1.0056986164330948</v>
      </c>
      <c r="F2094" s="3">
        <f t="shared" si="32"/>
        <v>8.1980290787444735E-3</v>
      </c>
    </row>
    <row r="2095" spans="1:6" x14ac:dyDescent="0.2">
      <c r="A2095" t="s">
        <v>6494</v>
      </c>
      <c r="B2095" t="s">
        <v>6495</v>
      </c>
      <c r="C2095" t="s">
        <v>6496</v>
      </c>
      <c r="D2095" s="3">
        <v>0.91805223394694202</v>
      </c>
      <c r="E2095" s="3">
        <v>1.00587689146363</v>
      </c>
      <c r="F2095" s="3">
        <f t="shared" si="32"/>
        <v>8.4537455578239159E-3</v>
      </c>
    </row>
    <row r="2096" spans="1:6" x14ac:dyDescent="0.2">
      <c r="A2096" t="s">
        <v>8244</v>
      </c>
      <c r="B2096" t="s">
        <v>8245</v>
      </c>
      <c r="C2096" t="s">
        <v>8246</v>
      </c>
      <c r="D2096" s="3">
        <v>0.936779732603088</v>
      </c>
      <c r="E2096" s="3">
        <v>1.0059116886314401</v>
      </c>
      <c r="F2096" s="3">
        <f t="shared" si="32"/>
        <v>8.5036530897964948E-3</v>
      </c>
    </row>
    <row r="2097" spans="1:6" x14ac:dyDescent="0.2">
      <c r="A2097" t="s">
        <v>1185</v>
      </c>
      <c r="B2097" t="s">
        <v>1186</v>
      </c>
      <c r="C2097" t="s">
        <v>1187</v>
      </c>
      <c r="D2097" s="3">
        <v>0.91225633167062803</v>
      </c>
      <c r="E2097" s="3">
        <v>1.0060099507868694</v>
      </c>
      <c r="F2097" s="3">
        <f t="shared" si="32"/>
        <v>8.6445754017595109E-3</v>
      </c>
    </row>
    <row r="2098" spans="1:6" x14ac:dyDescent="0.2">
      <c r="A2098" t="s">
        <v>3450</v>
      </c>
      <c r="B2098" t="s">
        <v>3451</v>
      </c>
      <c r="C2098" t="s">
        <v>3452</v>
      </c>
      <c r="D2098" s="3">
        <v>0.92557610469060603</v>
      </c>
      <c r="E2098" s="3">
        <v>1.0060680708690284</v>
      </c>
      <c r="F2098" s="3">
        <f t="shared" si="32"/>
        <v>8.7279216273309802E-3</v>
      </c>
    </row>
    <row r="2099" spans="1:6" x14ac:dyDescent="0.2">
      <c r="A2099" t="s">
        <v>6226</v>
      </c>
      <c r="B2099" t="s">
        <v>6227</v>
      </c>
      <c r="C2099" t="s">
        <v>6228</v>
      </c>
      <c r="D2099" s="3">
        <v>0.92173462859722299</v>
      </c>
      <c r="E2099" s="3">
        <v>1.0061695281875012</v>
      </c>
      <c r="F2099" s="3">
        <f t="shared" si="32"/>
        <v>8.8734034237303999E-3</v>
      </c>
    </row>
    <row r="2100" spans="1:6" x14ac:dyDescent="0.2">
      <c r="A2100" t="s">
        <v>1751</v>
      </c>
      <c r="B2100" t="s">
        <v>1752</v>
      </c>
      <c r="C2100" t="s">
        <v>1753</v>
      </c>
      <c r="D2100" s="3">
        <v>0.94760411935710098</v>
      </c>
      <c r="E2100" s="3">
        <v>1.0062439196169177</v>
      </c>
      <c r="F2100" s="3">
        <f t="shared" si="32"/>
        <v>8.9800655477287241E-3</v>
      </c>
    </row>
    <row r="2101" spans="1:6" x14ac:dyDescent="0.2">
      <c r="A2101" t="s">
        <v>5778</v>
      </c>
      <c r="B2101" t="s">
        <v>5779</v>
      </c>
      <c r="C2101" t="s">
        <v>5780</v>
      </c>
      <c r="D2101" s="3">
        <v>0.95351665021004295</v>
      </c>
      <c r="E2101" s="3">
        <v>1.0062496190588521</v>
      </c>
      <c r="F2101" s="3">
        <f t="shared" si="32"/>
        <v>8.988237058798549E-3</v>
      </c>
    </row>
    <row r="2102" spans="1:6" x14ac:dyDescent="0.2">
      <c r="A2102" t="s">
        <v>3531</v>
      </c>
      <c r="B2102" t="s">
        <v>3532</v>
      </c>
      <c r="C2102" t="s">
        <v>3533</v>
      </c>
      <c r="D2102" s="3">
        <v>0.93092704670356996</v>
      </c>
      <c r="E2102" s="3">
        <v>1.0062967712166091</v>
      </c>
      <c r="F2102" s="3">
        <f t="shared" si="32"/>
        <v>9.0558391617904018E-3</v>
      </c>
    </row>
    <row r="2103" spans="1:6" x14ac:dyDescent="0.2">
      <c r="A2103" t="s">
        <v>7770</v>
      </c>
      <c r="B2103" t="s">
        <v>7771</v>
      </c>
      <c r="C2103" t="s">
        <v>7772</v>
      </c>
      <c r="D2103" s="3">
        <v>0.94238175194211704</v>
      </c>
      <c r="E2103" s="3">
        <v>1.0063208201774201</v>
      </c>
      <c r="F2103" s="3">
        <f t="shared" si="32"/>
        <v>9.0903169648768409E-3</v>
      </c>
    </row>
    <row r="2104" spans="1:6" x14ac:dyDescent="0.2">
      <c r="A2104" t="s">
        <v>6929</v>
      </c>
      <c r="B2104" t="s">
        <v>6930</v>
      </c>
      <c r="C2104" t="s">
        <v>6931</v>
      </c>
      <c r="D2104" s="3">
        <v>0.85089361258002105</v>
      </c>
      <c r="E2104" s="3">
        <v>1.0063443148649023</v>
      </c>
      <c r="F2104" s="3">
        <f t="shared" si="32"/>
        <v>9.1239993380935105E-3</v>
      </c>
    </row>
    <row r="2105" spans="1:6" x14ac:dyDescent="0.2">
      <c r="A2105" t="s">
        <v>6260</v>
      </c>
      <c r="B2105" t="s">
        <v>6261</v>
      </c>
      <c r="C2105" t="s">
        <v>6262</v>
      </c>
      <c r="D2105" s="3">
        <v>0.92301969939536999</v>
      </c>
      <c r="E2105" s="3">
        <v>1.0064329092651452</v>
      </c>
      <c r="F2105" s="3">
        <f t="shared" si="32"/>
        <v>9.2510026650699864E-3</v>
      </c>
    </row>
    <row r="2106" spans="1:6" x14ac:dyDescent="0.2">
      <c r="A2106" t="s">
        <v>4732</v>
      </c>
      <c r="B2106" t="s">
        <v>4733</v>
      </c>
      <c r="C2106" t="s">
        <v>4734</v>
      </c>
      <c r="D2106" s="3">
        <v>0.89059231821279905</v>
      </c>
      <c r="E2106" s="3">
        <v>1.0064623550318097</v>
      </c>
      <c r="F2106" s="3">
        <f t="shared" si="32"/>
        <v>9.2932117777830142E-3</v>
      </c>
    </row>
    <row r="2107" spans="1:6" x14ac:dyDescent="0.2">
      <c r="A2107" t="s">
        <v>5089</v>
      </c>
      <c r="B2107" t="s">
        <v>5090</v>
      </c>
      <c r="C2107" t="s">
        <v>5091</v>
      </c>
      <c r="D2107" s="3">
        <v>0.93571620971847702</v>
      </c>
      <c r="E2107" s="3">
        <v>1.0065798956078449</v>
      </c>
      <c r="F2107" s="3">
        <f t="shared" si="32"/>
        <v>9.4616883274312221E-3</v>
      </c>
    </row>
    <row r="2108" spans="1:6" x14ac:dyDescent="0.2">
      <c r="A2108" t="s">
        <v>6545</v>
      </c>
      <c r="B2108" t="s">
        <v>6546</v>
      </c>
      <c r="C2108" t="s">
        <v>6547</v>
      </c>
      <c r="D2108" s="3">
        <v>0.93790159352632796</v>
      </c>
      <c r="E2108" s="3">
        <v>1.0065805402699206</v>
      </c>
      <c r="F2108" s="3">
        <f t="shared" si="32"/>
        <v>9.4626122982813515E-3</v>
      </c>
    </row>
    <row r="2109" spans="1:6" x14ac:dyDescent="0.2">
      <c r="A2109" t="s">
        <v>5577</v>
      </c>
      <c r="B2109" t="s">
        <v>5578</v>
      </c>
      <c r="C2109" t="s">
        <v>5579</v>
      </c>
      <c r="D2109" s="3">
        <v>0.80268915483731995</v>
      </c>
      <c r="E2109" s="3">
        <v>1.0066013447491093</v>
      </c>
      <c r="F2109" s="3">
        <f t="shared" si="32"/>
        <v>9.4924302885764939E-3</v>
      </c>
    </row>
    <row r="2110" spans="1:6" x14ac:dyDescent="0.2">
      <c r="A2110" t="s">
        <v>7021</v>
      </c>
      <c r="B2110" t="s">
        <v>7022</v>
      </c>
      <c r="C2110" t="s">
        <v>7023</v>
      </c>
      <c r="D2110" s="3">
        <v>0.92172535113259801</v>
      </c>
      <c r="E2110" s="3">
        <v>1.0066277259459468</v>
      </c>
      <c r="F2110" s="3">
        <f t="shared" si="32"/>
        <v>9.5302402153318536E-3</v>
      </c>
    </row>
    <row r="2111" spans="1:6" x14ac:dyDescent="0.2">
      <c r="A2111" t="s">
        <v>10613</v>
      </c>
      <c r="B2111" t="s">
        <v>10614</v>
      </c>
      <c r="C2111" t="s">
        <v>10615</v>
      </c>
      <c r="D2111" s="3">
        <v>0.94351919015617502</v>
      </c>
      <c r="E2111" s="3">
        <v>1.0066412216181302</v>
      </c>
      <c r="F2111" s="3">
        <f t="shared" si="32"/>
        <v>9.549582031889662E-3</v>
      </c>
    </row>
    <row r="2112" spans="1:6" x14ac:dyDescent="0.2">
      <c r="A2112" t="s">
        <v>10160</v>
      </c>
      <c r="B2112" t="s">
        <v>10161</v>
      </c>
      <c r="C2112" t="s">
        <v>10162</v>
      </c>
      <c r="D2112" s="3">
        <v>0.94050592136982902</v>
      </c>
      <c r="E2112" s="3">
        <v>1.0067237652058307</v>
      </c>
      <c r="F2112" s="3">
        <f t="shared" si="32"/>
        <v>9.6678767528953491E-3</v>
      </c>
    </row>
    <row r="2113" spans="1:6" x14ac:dyDescent="0.2">
      <c r="A2113" t="s">
        <v>4319</v>
      </c>
      <c r="B2113" t="s">
        <v>4320</v>
      </c>
      <c r="C2113" t="s">
        <v>4321</v>
      </c>
      <c r="D2113" s="3">
        <v>0.924015137375651</v>
      </c>
      <c r="E2113" s="3">
        <v>1.0068786763339286</v>
      </c>
      <c r="F2113" s="3">
        <f t="shared" si="32"/>
        <v>9.8898565361094509E-3</v>
      </c>
    </row>
    <row r="2114" spans="1:6" x14ac:dyDescent="0.2">
      <c r="A2114" t="s">
        <v>7129</v>
      </c>
      <c r="B2114" t="s">
        <v>7130</v>
      </c>
      <c r="C2114" t="s">
        <v>7131</v>
      </c>
      <c r="D2114" s="3">
        <v>0.88845959038808398</v>
      </c>
      <c r="E2114" s="3">
        <v>1.0069628466852654</v>
      </c>
      <c r="F2114" s="3">
        <f t="shared" ref="F2114:F2177" si="33">LOG(E2114,2)</f>
        <v>1.0010454057956275E-2</v>
      </c>
    </row>
    <row r="2115" spans="1:6" x14ac:dyDescent="0.2">
      <c r="A2115" t="s">
        <v>1804</v>
      </c>
      <c r="B2115" t="s">
        <v>1805</v>
      </c>
      <c r="C2115" t="s">
        <v>1806</v>
      </c>
      <c r="D2115" s="3">
        <v>0.87710996923345796</v>
      </c>
      <c r="E2115" s="3">
        <v>1.0071522656076564</v>
      </c>
      <c r="F2115" s="3">
        <f t="shared" si="33"/>
        <v>1.0281812670104893E-2</v>
      </c>
    </row>
    <row r="2116" spans="1:6" x14ac:dyDescent="0.2">
      <c r="A2116" t="s">
        <v>3159</v>
      </c>
      <c r="B2116" t="s">
        <v>3160</v>
      </c>
      <c r="C2116" t="s">
        <v>3161</v>
      </c>
      <c r="D2116" s="3">
        <v>0.95240460427101803</v>
      </c>
      <c r="E2116" s="3">
        <v>1.0072177628599868</v>
      </c>
      <c r="F2116" s="3">
        <f t="shared" si="33"/>
        <v>1.0375631144195386E-2</v>
      </c>
    </row>
    <row r="2117" spans="1:6" x14ac:dyDescent="0.2">
      <c r="A2117" t="s">
        <v>8508</v>
      </c>
      <c r="B2117" t="s">
        <v>8509</v>
      </c>
      <c r="C2117" t="s">
        <v>8510</v>
      </c>
      <c r="D2117" s="3">
        <v>0.93406520877210297</v>
      </c>
      <c r="E2117" s="3">
        <v>1.0072368435648222</v>
      </c>
      <c r="F2117" s="3">
        <f t="shared" si="33"/>
        <v>1.0402961259409527E-2</v>
      </c>
    </row>
    <row r="2118" spans="1:6" x14ac:dyDescent="0.2">
      <c r="A2118" t="s">
        <v>6442</v>
      </c>
      <c r="B2118" t="s">
        <v>6443</v>
      </c>
      <c r="C2118" t="s">
        <v>6444</v>
      </c>
      <c r="D2118" s="3">
        <v>0.92242523350244199</v>
      </c>
      <c r="E2118" s="3">
        <v>1.0072785958425789</v>
      </c>
      <c r="F2118" s="3">
        <f t="shared" si="33"/>
        <v>1.046276303893004E-2</v>
      </c>
    </row>
    <row r="2119" spans="1:6" x14ac:dyDescent="0.2">
      <c r="A2119" t="s">
        <v>859</v>
      </c>
      <c r="B2119" t="s">
        <v>860</v>
      </c>
      <c r="C2119" t="s">
        <v>861</v>
      </c>
      <c r="D2119" s="3">
        <v>0.92485173363472495</v>
      </c>
      <c r="E2119" s="3">
        <v>1.0075948645326069</v>
      </c>
      <c r="F2119" s="3">
        <f t="shared" si="33"/>
        <v>1.0915674135743266E-2</v>
      </c>
    </row>
    <row r="2120" spans="1:6" x14ac:dyDescent="0.2">
      <c r="A2120" t="s">
        <v>6281</v>
      </c>
      <c r="B2120" t="s">
        <v>6282</v>
      </c>
      <c r="C2120" t="s">
        <v>6283</v>
      </c>
      <c r="D2120" s="3">
        <v>0.94315041648725195</v>
      </c>
      <c r="E2120" s="3">
        <v>1.0076935500876933</v>
      </c>
      <c r="F2120" s="3">
        <f t="shared" si="33"/>
        <v>1.105696722313608E-2</v>
      </c>
    </row>
    <row r="2121" spans="1:6" x14ac:dyDescent="0.2">
      <c r="A2121" t="s">
        <v>6623</v>
      </c>
      <c r="B2121" t="s">
        <v>6624</v>
      </c>
      <c r="C2121" t="s">
        <v>6625</v>
      </c>
      <c r="D2121" s="3">
        <v>0.88745761629486197</v>
      </c>
      <c r="E2121" s="3">
        <v>1.0076940190790402</v>
      </c>
      <c r="F2121" s="3">
        <f t="shared" si="33"/>
        <v>1.1057638668669137E-2</v>
      </c>
    </row>
    <row r="2122" spans="1:6" x14ac:dyDescent="0.2">
      <c r="A2122" t="s">
        <v>173</v>
      </c>
      <c r="B2122" t="s">
        <v>174</v>
      </c>
      <c r="C2122" t="s">
        <v>175</v>
      </c>
      <c r="D2122" s="3">
        <v>0.84406955112928295</v>
      </c>
      <c r="E2122" s="3">
        <v>1.0077207224344373</v>
      </c>
      <c r="F2122" s="3">
        <f t="shared" si="33"/>
        <v>1.1095868813180079E-2</v>
      </c>
    </row>
    <row r="2123" spans="1:6" x14ac:dyDescent="0.2">
      <c r="A2123" t="s">
        <v>1297</v>
      </c>
      <c r="B2123" t="s">
        <v>1298</v>
      </c>
      <c r="C2123" t="s">
        <v>1299</v>
      </c>
      <c r="D2123" s="3">
        <v>0.93757001771665305</v>
      </c>
      <c r="E2123" s="3">
        <v>1.0077565131560537</v>
      </c>
      <c r="F2123" s="3">
        <f t="shared" si="33"/>
        <v>1.1147107393978176E-2</v>
      </c>
    </row>
    <row r="2124" spans="1:6" x14ac:dyDescent="0.2">
      <c r="A2124" t="s">
        <v>3121</v>
      </c>
      <c r="B2124" t="s">
        <v>3122</v>
      </c>
      <c r="C2124" t="s">
        <v>3123</v>
      </c>
      <c r="D2124" s="3">
        <v>0.92252249286306298</v>
      </c>
      <c r="E2124" s="3">
        <v>1.0078366546630535</v>
      </c>
      <c r="F2124" s="3">
        <f t="shared" si="33"/>
        <v>1.1261832683411403E-2</v>
      </c>
    </row>
    <row r="2125" spans="1:6" x14ac:dyDescent="0.2">
      <c r="A2125" t="s">
        <v>796</v>
      </c>
      <c r="B2125" t="s">
        <v>710</v>
      </c>
      <c r="C2125" t="s">
        <v>711</v>
      </c>
      <c r="D2125" s="3">
        <v>0.763417850638623</v>
      </c>
      <c r="E2125" s="3">
        <v>1.0078661378666969</v>
      </c>
      <c r="F2125" s="3">
        <f t="shared" si="33"/>
        <v>1.1304036595462813E-2</v>
      </c>
    </row>
    <row r="2126" spans="1:6" x14ac:dyDescent="0.2">
      <c r="A2126" t="s">
        <v>9537</v>
      </c>
      <c r="B2126" t="s">
        <v>9538</v>
      </c>
      <c r="C2126" t="s">
        <v>9539</v>
      </c>
      <c r="D2126" s="3">
        <v>0.948792102657392</v>
      </c>
      <c r="E2126" s="3">
        <v>1.0079064897425332</v>
      </c>
      <c r="F2126" s="3">
        <f t="shared" si="33"/>
        <v>1.1361796533632423E-2</v>
      </c>
    </row>
    <row r="2127" spans="1:6" x14ac:dyDescent="0.2">
      <c r="A2127" t="s">
        <v>6518</v>
      </c>
      <c r="B2127" t="s">
        <v>6519</v>
      </c>
      <c r="C2127" t="s">
        <v>6520</v>
      </c>
      <c r="D2127" s="3">
        <v>0.83866011571613996</v>
      </c>
      <c r="E2127" s="3">
        <v>1.0079136141007574</v>
      </c>
      <c r="F2127" s="3">
        <f t="shared" si="33"/>
        <v>1.13719941462667E-2</v>
      </c>
    </row>
    <row r="2128" spans="1:6" x14ac:dyDescent="0.2">
      <c r="A2128" t="s">
        <v>8001</v>
      </c>
      <c r="B2128" t="s">
        <v>8002</v>
      </c>
      <c r="C2128" t="s">
        <v>8003</v>
      </c>
      <c r="D2128" s="3">
        <v>0.91256677581519896</v>
      </c>
      <c r="E2128" s="3">
        <v>1.0079219061469604</v>
      </c>
      <c r="F2128" s="3">
        <f t="shared" si="33"/>
        <v>1.1383863064951592E-2</v>
      </c>
    </row>
    <row r="2129" spans="1:6" x14ac:dyDescent="0.2">
      <c r="A2129" t="s">
        <v>3420</v>
      </c>
      <c r="B2129" t="s">
        <v>3421</v>
      </c>
      <c r="C2129" t="s">
        <v>3422</v>
      </c>
      <c r="D2129" s="3">
        <v>0.90383901210789397</v>
      </c>
      <c r="E2129" s="3">
        <v>1.0079310130716259</v>
      </c>
      <c r="F2129" s="3">
        <f t="shared" si="33"/>
        <v>1.1396898257080425E-2</v>
      </c>
    </row>
    <row r="2130" spans="1:6" x14ac:dyDescent="0.2">
      <c r="A2130" t="s">
        <v>2880</v>
      </c>
      <c r="B2130" t="s">
        <v>2881</v>
      </c>
      <c r="C2130" t="s">
        <v>2882</v>
      </c>
      <c r="D2130" s="3">
        <v>0.936943740172964</v>
      </c>
      <c r="E2130" s="3">
        <v>1.0079911317927666</v>
      </c>
      <c r="F2130" s="3">
        <f t="shared" si="33"/>
        <v>1.1482946204022088E-2</v>
      </c>
    </row>
    <row r="2131" spans="1:6" x14ac:dyDescent="0.2">
      <c r="A2131" t="s">
        <v>7198</v>
      </c>
      <c r="B2131" t="s">
        <v>7199</v>
      </c>
      <c r="C2131" t="s">
        <v>7200</v>
      </c>
      <c r="D2131" s="3">
        <v>0.90608331721564705</v>
      </c>
      <c r="E2131" s="3">
        <v>1.0080163593545153</v>
      </c>
      <c r="F2131" s="3">
        <f t="shared" si="33"/>
        <v>1.1519052893496527E-2</v>
      </c>
    </row>
    <row r="2132" spans="1:6" x14ac:dyDescent="0.2">
      <c r="A2132" t="s">
        <v>1009</v>
      </c>
      <c r="B2132" t="s">
        <v>1010</v>
      </c>
      <c r="C2132" t="s">
        <v>1011</v>
      </c>
      <c r="D2132" s="3">
        <v>0.90948588826367804</v>
      </c>
      <c r="E2132" s="3">
        <v>1.0080202339145896</v>
      </c>
      <c r="F2132" s="3">
        <f t="shared" si="33"/>
        <v>1.1524598237885155E-2</v>
      </c>
    </row>
    <row r="2133" spans="1:6" x14ac:dyDescent="0.2">
      <c r="A2133" t="s">
        <v>5426</v>
      </c>
      <c r="B2133" t="s">
        <v>5427</v>
      </c>
      <c r="C2133" t="s">
        <v>5428</v>
      </c>
      <c r="D2133" s="3">
        <v>0.924020703477336</v>
      </c>
      <c r="E2133" s="3">
        <v>1.0080840791578436</v>
      </c>
      <c r="F2133" s="3">
        <f t="shared" si="33"/>
        <v>1.1615971700320029E-2</v>
      </c>
    </row>
    <row r="2134" spans="1:6" x14ac:dyDescent="0.2">
      <c r="A2134" t="s">
        <v>8163</v>
      </c>
      <c r="B2134" t="s">
        <v>8164</v>
      </c>
      <c r="C2134" t="s">
        <v>8165</v>
      </c>
      <c r="D2134" s="3">
        <v>0.85808181434737496</v>
      </c>
      <c r="E2134" s="3">
        <v>1.0080961310698777</v>
      </c>
      <c r="F2134" s="3">
        <f t="shared" si="33"/>
        <v>1.1633219398355026E-2</v>
      </c>
    </row>
    <row r="2135" spans="1:6" x14ac:dyDescent="0.2">
      <c r="A2135" t="s">
        <v>6998</v>
      </c>
      <c r="B2135" t="s">
        <v>6999</v>
      </c>
      <c r="C2135" t="s">
        <v>7000</v>
      </c>
      <c r="D2135" s="3">
        <v>0.92234559885740997</v>
      </c>
      <c r="E2135" s="3">
        <v>1.0081113624531526</v>
      </c>
      <c r="F2135" s="3">
        <f t="shared" si="33"/>
        <v>1.1655016997250509E-2</v>
      </c>
    </row>
    <row r="2136" spans="1:6" x14ac:dyDescent="0.2">
      <c r="A2136" t="s">
        <v>6768</v>
      </c>
      <c r="B2136" t="s">
        <v>6769</v>
      </c>
      <c r="C2136" t="s">
        <v>6770</v>
      </c>
      <c r="D2136" s="3">
        <v>0.87847367549323696</v>
      </c>
      <c r="E2136" s="3">
        <v>1.0083479432574962</v>
      </c>
      <c r="F2136" s="3">
        <f t="shared" si="33"/>
        <v>1.1993544984198275E-2</v>
      </c>
    </row>
    <row r="2137" spans="1:6" x14ac:dyDescent="0.2">
      <c r="A2137" t="s">
        <v>2251</v>
      </c>
      <c r="B2137" t="s">
        <v>2252</v>
      </c>
      <c r="C2137" t="s">
        <v>2253</v>
      </c>
      <c r="D2137" s="3">
        <v>0.83554755048349205</v>
      </c>
      <c r="E2137" s="3">
        <v>1.0083706712786069</v>
      </c>
      <c r="F2137" s="3">
        <f t="shared" si="33"/>
        <v>1.2026062761453531E-2</v>
      </c>
    </row>
    <row r="2138" spans="1:6" x14ac:dyDescent="0.2">
      <c r="A2138" t="s">
        <v>896</v>
      </c>
      <c r="B2138" t="s">
        <v>897</v>
      </c>
      <c r="C2138" t="s">
        <v>898</v>
      </c>
      <c r="D2138" s="3">
        <v>0.79752925265507901</v>
      </c>
      <c r="E2138" s="3">
        <v>1.0084173673953589</v>
      </c>
      <c r="F2138" s="3">
        <f t="shared" si="33"/>
        <v>1.2092870234313427E-2</v>
      </c>
    </row>
    <row r="2139" spans="1:6" x14ac:dyDescent="0.2">
      <c r="A2139" t="s">
        <v>3889</v>
      </c>
      <c r="B2139" t="s">
        <v>710</v>
      </c>
      <c r="C2139" t="s">
        <v>3890</v>
      </c>
      <c r="D2139" s="3">
        <v>0.72914356695151805</v>
      </c>
      <c r="E2139" s="3">
        <v>1.0084336387754784</v>
      </c>
      <c r="F2139" s="3">
        <f t="shared" si="33"/>
        <v>1.2116148740594268E-2</v>
      </c>
    </row>
    <row r="2140" spans="1:6" x14ac:dyDescent="0.2">
      <c r="A2140" t="s">
        <v>9990</v>
      </c>
      <c r="B2140" t="s">
        <v>9991</v>
      </c>
      <c r="C2140" t="s">
        <v>9992</v>
      </c>
      <c r="D2140" s="3">
        <v>0.91936141750374001</v>
      </c>
      <c r="E2140" s="3">
        <v>1.008519814878956</v>
      </c>
      <c r="F2140" s="3">
        <f t="shared" si="33"/>
        <v>1.2239429559971307E-2</v>
      </c>
    </row>
    <row r="2141" spans="1:6" x14ac:dyDescent="0.2">
      <c r="A2141" t="s">
        <v>9806</v>
      </c>
      <c r="B2141" t="s">
        <v>9807</v>
      </c>
      <c r="C2141" t="s">
        <v>9808</v>
      </c>
      <c r="D2141" s="3">
        <v>0.91783382470254804</v>
      </c>
      <c r="E2141" s="3">
        <v>1.0085708820248669</v>
      </c>
      <c r="F2141" s="3">
        <f t="shared" si="33"/>
        <v>1.2312479639758768E-2</v>
      </c>
    </row>
    <row r="2142" spans="1:6" x14ac:dyDescent="0.2">
      <c r="A2142" t="s">
        <v>10209</v>
      </c>
      <c r="B2142" t="s">
        <v>10210</v>
      </c>
      <c r="C2142" t="s">
        <v>10211</v>
      </c>
      <c r="D2142" s="3">
        <v>0.913747175596474</v>
      </c>
      <c r="E2142" s="3">
        <v>1.0085739487893761</v>
      </c>
      <c r="F2142" s="3">
        <f t="shared" si="33"/>
        <v>1.2316866440231848E-2</v>
      </c>
    </row>
    <row r="2143" spans="1:6" x14ac:dyDescent="0.2">
      <c r="A2143" t="s">
        <v>2045</v>
      </c>
      <c r="B2143" t="s">
        <v>2046</v>
      </c>
      <c r="C2143" t="s">
        <v>2047</v>
      </c>
      <c r="D2143" s="3">
        <v>0.94167237278671501</v>
      </c>
      <c r="E2143" s="3">
        <v>1.008600407176375</v>
      </c>
      <c r="F2143" s="3">
        <f t="shared" si="33"/>
        <v>1.2354712830260068E-2</v>
      </c>
    </row>
    <row r="2144" spans="1:6" x14ac:dyDescent="0.2">
      <c r="A2144" t="s">
        <v>1483</v>
      </c>
      <c r="B2144" t="s">
        <v>1484</v>
      </c>
      <c r="C2144" t="s">
        <v>1485</v>
      </c>
      <c r="D2144" s="3">
        <v>0.94107140609887896</v>
      </c>
      <c r="E2144" s="3">
        <v>1.008604231580563</v>
      </c>
      <c r="F2144" s="3">
        <f t="shared" si="33"/>
        <v>1.2360183221166755E-2</v>
      </c>
    </row>
    <row r="2145" spans="1:6" x14ac:dyDescent="0.2">
      <c r="A2145" t="s">
        <v>6393</v>
      </c>
      <c r="B2145" t="s">
        <v>6394</v>
      </c>
      <c r="C2145" t="s">
        <v>6395</v>
      </c>
      <c r="D2145" s="3">
        <v>0.80119807063987702</v>
      </c>
      <c r="E2145" s="3">
        <v>1.0086080331513663</v>
      </c>
      <c r="F2145" s="3">
        <f t="shared" si="33"/>
        <v>1.2365620930862804E-2</v>
      </c>
    </row>
    <row r="2146" spans="1:6" x14ac:dyDescent="0.2">
      <c r="A2146" t="s">
        <v>1970</v>
      </c>
      <c r="B2146" t="s">
        <v>1971</v>
      </c>
      <c r="C2146" t="s">
        <v>1972</v>
      </c>
      <c r="D2146" s="3">
        <v>0.88025015832883602</v>
      </c>
      <c r="E2146" s="3">
        <v>1.008635068030993</v>
      </c>
      <c r="F2146" s="3">
        <f t="shared" si="33"/>
        <v>1.2404290624910096E-2</v>
      </c>
    </row>
    <row r="2147" spans="1:6" x14ac:dyDescent="0.2">
      <c r="A2147" t="s">
        <v>5520</v>
      </c>
      <c r="B2147" t="s">
        <v>5521</v>
      </c>
      <c r="C2147" t="s">
        <v>5522</v>
      </c>
      <c r="D2147" s="3">
        <v>0.92758821320693596</v>
      </c>
      <c r="E2147" s="3">
        <v>1.0086372835361441</v>
      </c>
      <c r="F2147" s="3">
        <f t="shared" si="33"/>
        <v>1.2407459555760803E-2</v>
      </c>
    </row>
    <row r="2148" spans="1:6" x14ac:dyDescent="0.2">
      <c r="A2148" t="s">
        <v>7480</v>
      </c>
      <c r="B2148" t="s">
        <v>7481</v>
      </c>
      <c r="C2148" t="s">
        <v>7482</v>
      </c>
      <c r="D2148" s="3">
        <v>0.87959017979976195</v>
      </c>
      <c r="E2148" s="3">
        <v>1.0086669336064995</v>
      </c>
      <c r="F2148" s="3">
        <f t="shared" si="33"/>
        <v>1.2449868637250144E-2</v>
      </c>
    </row>
    <row r="2149" spans="1:6" x14ac:dyDescent="0.2">
      <c r="A2149" t="s">
        <v>8099</v>
      </c>
      <c r="B2149" t="s">
        <v>2427</v>
      </c>
      <c r="C2149" t="s">
        <v>8100</v>
      </c>
      <c r="D2149" s="3">
        <v>0.89013774945426405</v>
      </c>
      <c r="E2149" s="3">
        <v>1.0087717854249374</v>
      </c>
      <c r="F2149" s="3">
        <f t="shared" si="33"/>
        <v>1.2599830266515748E-2</v>
      </c>
    </row>
    <row r="2150" spans="1:6" x14ac:dyDescent="0.2">
      <c r="A2150" t="s">
        <v>9327</v>
      </c>
      <c r="B2150" t="s">
        <v>9328</v>
      </c>
      <c r="C2150" t="s">
        <v>9329</v>
      </c>
      <c r="D2150" s="3">
        <v>0.89113189101213997</v>
      </c>
      <c r="E2150" s="3">
        <v>1.008863662910382</v>
      </c>
      <c r="F2150" s="3">
        <f t="shared" si="33"/>
        <v>1.2731222875444427E-2</v>
      </c>
    </row>
    <row r="2151" spans="1:6" x14ac:dyDescent="0.2">
      <c r="A2151" t="s">
        <v>1362</v>
      </c>
      <c r="B2151" t="s">
        <v>1363</v>
      </c>
      <c r="C2151" t="s">
        <v>1364</v>
      </c>
      <c r="D2151" s="3">
        <v>0.91700355664898103</v>
      </c>
      <c r="E2151" s="3">
        <v>1.0089854995568244</v>
      </c>
      <c r="F2151" s="3">
        <f t="shared" si="33"/>
        <v>1.2905441175904172E-2</v>
      </c>
    </row>
    <row r="2152" spans="1:6" x14ac:dyDescent="0.2">
      <c r="A2152" t="s">
        <v>4094</v>
      </c>
      <c r="B2152" t="s">
        <v>4095</v>
      </c>
      <c r="C2152" t="s">
        <v>4096</v>
      </c>
      <c r="D2152" s="3">
        <v>0.94886608917623305</v>
      </c>
      <c r="E2152" s="3">
        <v>1.0089902399707318</v>
      </c>
      <c r="F2152" s="3">
        <f t="shared" si="33"/>
        <v>1.2912219227296995E-2</v>
      </c>
    </row>
    <row r="2153" spans="1:6" x14ac:dyDescent="0.2">
      <c r="A2153" t="s">
        <v>4939</v>
      </c>
      <c r="B2153" t="s">
        <v>4940</v>
      </c>
      <c r="C2153" t="s">
        <v>4941</v>
      </c>
      <c r="D2153" s="3">
        <v>0.92470642685830695</v>
      </c>
      <c r="E2153" s="3">
        <v>1.009006736946535</v>
      </c>
      <c r="F2153" s="3">
        <f t="shared" si="33"/>
        <v>1.2935807077480814E-2</v>
      </c>
    </row>
    <row r="2154" spans="1:6" x14ac:dyDescent="0.2">
      <c r="A2154" t="s">
        <v>3996</v>
      </c>
      <c r="B2154" t="s">
        <v>3997</v>
      </c>
      <c r="C2154" t="s">
        <v>3998</v>
      </c>
      <c r="D2154" s="3">
        <v>0.88931253506669705</v>
      </c>
      <c r="E2154" s="3">
        <v>1.0090147936362686</v>
      </c>
      <c r="F2154" s="3">
        <f t="shared" si="33"/>
        <v>1.2947326623876659E-2</v>
      </c>
    </row>
    <row r="2155" spans="1:6" x14ac:dyDescent="0.2">
      <c r="A2155" t="s">
        <v>7643</v>
      </c>
      <c r="B2155" t="s">
        <v>7644</v>
      </c>
      <c r="C2155" t="s">
        <v>7645</v>
      </c>
      <c r="D2155" s="3">
        <v>0.95022272801658303</v>
      </c>
      <c r="E2155" s="3">
        <v>1.0090443796277522</v>
      </c>
      <c r="F2155" s="3">
        <f t="shared" si="33"/>
        <v>1.298962822113579E-2</v>
      </c>
    </row>
    <row r="2156" spans="1:6" x14ac:dyDescent="0.2">
      <c r="A2156" t="s">
        <v>10891</v>
      </c>
      <c r="B2156" t="s">
        <v>10892</v>
      </c>
      <c r="C2156" t="s">
        <v>10893</v>
      </c>
      <c r="D2156" s="3">
        <v>0.88946979637398904</v>
      </c>
      <c r="E2156" s="3">
        <v>1.0090493373731206</v>
      </c>
      <c r="F2156" s="3">
        <f t="shared" si="33"/>
        <v>1.2996716608158484E-2</v>
      </c>
    </row>
    <row r="2157" spans="1:6" x14ac:dyDescent="0.2">
      <c r="A2157" t="s">
        <v>489</v>
      </c>
      <c r="B2157" t="s">
        <v>490</v>
      </c>
      <c r="C2157" t="s">
        <v>491</v>
      </c>
      <c r="D2157" s="3">
        <v>0.91050496381189705</v>
      </c>
      <c r="E2157" s="3">
        <v>1.0091471892878638</v>
      </c>
      <c r="F2157" s="3">
        <f t="shared" si="33"/>
        <v>1.313661425478232E-2</v>
      </c>
    </row>
    <row r="2158" spans="1:6" x14ac:dyDescent="0.2">
      <c r="A2158" t="s">
        <v>5432</v>
      </c>
      <c r="B2158" t="s">
        <v>5433</v>
      </c>
      <c r="C2158" t="s">
        <v>5434</v>
      </c>
      <c r="D2158" s="3">
        <v>0.88540537033284405</v>
      </c>
      <c r="E2158" s="3">
        <v>1.0091746701022879</v>
      </c>
      <c r="F2158" s="3">
        <f t="shared" si="33"/>
        <v>1.31759007883024E-2</v>
      </c>
    </row>
    <row r="2159" spans="1:6" x14ac:dyDescent="0.2">
      <c r="A2159" t="s">
        <v>4983</v>
      </c>
      <c r="B2159" t="s">
        <v>4984</v>
      </c>
      <c r="C2159" t="s">
        <v>4985</v>
      </c>
      <c r="D2159" s="3">
        <v>0.89132807470069497</v>
      </c>
      <c r="E2159" s="3">
        <v>1.0092669498131419</v>
      </c>
      <c r="F2159" s="3">
        <f t="shared" si="33"/>
        <v>1.3307815905393662E-2</v>
      </c>
    </row>
    <row r="2160" spans="1:6" x14ac:dyDescent="0.2">
      <c r="A2160" t="s">
        <v>2669</v>
      </c>
      <c r="B2160" t="s">
        <v>2670</v>
      </c>
      <c r="C2160" t="s">
        <v>2671</v>
      </c>
      <c r="D2160" s="3">
        <v>0.80296982503216696</v>
      </c>
      <c r="E2160" s="3">
        <v>1.0092901435834674</v>
      </c>
      <c r="F2160" s="3">
        <f t="shared" si="33"/>
        <v>1.3340969822653644E-2</v>
      </c>
    </row>
    <row r="2161" spans="1:6" x14ac:dyDescent="0.2">
      <c r="A2161" t="s">
        <v>8594</v>
      </c>
      <c r="B2161" t="s">
        <v>8595</v>
      </c>
      <c r="C2161" t="s">
        <v>8596</v>
      </c>
      <c r="D2161" s="3">
        <v>0.88872572675280004</v>
      </c>
      <c r="E2161" s="3">
        <v>1.0093040018851971</v>
      </c>
      <c r="F2161" s="3">
        <f t="shared" si="33"/>
        <v>1.3360778958854522E-2</v>
      </c>
    </row>
    <row r="2162" spans="1:6" x14ac:dyDescent="0.2">
      <c r="A2162" t="s">
        <v>6116</v>
      </c>
      <c r="B2162" t="s">
        <v>6117</v>
      </c>
      <c r="C2162" t="s">
        <v>6118</v>
      </c>
      <c r="D2162" s="3">
        <v>0.68815459798268597</v>
      </c>
      <c r="E2162" s="3">
        <v>1.0093140950749129</v>
      </c>
      <c r="F2162" s="3">
        <f t="shared" si="33"/>
        <v>1.337520605110319E-2</v>
      </c>
    </row>
    <row r="2163" spans="1:6" x14ac:dyDescent="0.2">
      <c r="A2163" t="s">
        <v>197</v>
      </c>
      <c r="B2163" t="s">
        <v>198</v>
      </c>
      <c r="C2163" t="s">
        <v>199</v>
      </c>
      <c r="D2163" s="3">
        <v>0.78533401761146504</v>
      </c>
      <c r="E2163" s="3">
        <v>1.0093173270623219</v>
      </c>
      <c r="F2163" s="3">
        <f t="shared" si="33"/>
        <v>1.3379825787183884E-2</v>
      </c>
    </row>
    <row r="2164" spans="1:6" x14ac:dyDescent="0.2">
      <c r="A2164" t="s">
        <v>7866</v>
      </c>
      <c r="B2164" t="s">
        <v>7867</v>
      </c>
      <c r="C2164" t="s">
        <v>7868</v>
      </c>
      <c r="D2164" s="3">
        <v>0.71136168569330305</v>
      </c>
      <c r="E2164" s="3">
        <v>1.0093230863661591</v>
      </c>
      <c r="F2164" s="3">
        <f t="shared" si="33"/>
        <v>1.3388057980525116E-2</v>
      </c>
    </row>
    <row r="2165" spans="1:6" x14ac:dyDescent="0.2">
      <c r="A2165" t="s">
        <v>5438</v>
      </c>
      <c r="B2165" t="s">
        <v>5439</v>
      </c>
      <c r="C2165" t="s">
        <v>5440</v>
      </c>
      <c r="D2165" s="3">
        <v>0.90849744000708099</v>
      </c>
      <c r="E2165" s="3">
        <v>1.0093452644500649</v>
      </c>
      <c r="F2165" s="3">
        <f t="shared" si="33"/>
        <v>1.3419758295889631E-2</v>
      </c>
    </row>
    <row r="2166" spans="1:6" x14ac:dyDescent="0.2">
      <c r="A2166" t="s">
        <v>1625</v>
      </c>
      <c r="B2166" t="s">
        <v>1626</v>
      </c>
      <c r="C2166" t="s">
        <v>1627</v>
      </c>
      <c r="D2166" s="3">
        <v>0.79275792085598096</v>
      </c>
      <c r="E2166" s="3">
        <v>1.0093930121166741</v>
      </c>
      <c r="F2166" s="3">
        <f t="shared" si="33"/>
        <v>1.3488004212305412E-2</v>
      </c>
    </row>
    <row r="2167" spans="1:6" x14ac:dyDescent="0.2">
      <c r="A2167" t="s">
        <v>1374</v>
      </c>
      <c r="B2167" t="s">
        <v>1375</v>
      </c>
      <c r="C2167" t="s">
        <v>1376</v>
      </c>
      <c r="D2167" s="3">
        <v>0.89769100990170503</v>
      </c>
      <c r="E2167" s="3">
        <v>1.0094361439827702</v>
      </c>
      <c r="F2167" s="3">
        <f t="shared" si="33"/>
        <v>1.3549649972812224E-2</v>
      </c>
    </row>
    <row r="2168" spans="1:6" x14ac:dyDescent="0.2">
      <c r="A2168" t="s">
        <v>5330</v>
      </c>
      <c r="B2168" t="s">
        <v>5331</v>
      </c>
      <c r="C2168" t="s">
        <v>5332</v>
      </c>
      <c r="D2168" s="3">
        <v>0.95839861614549005</v>
      </c>
      <c r="E2168" s="3">
        <v>1.0095298517307387</v>
      </c>
      <c r="F2168" s="3">
        <f t="shared" si="33"/>
        <v>1.3683571696775124E-2</v>
      </c>
    </row>
    <row r="2169" spans="1:6" x14ac:dyDescent="0.2">
      <c r="A2169" t="s">
        <v>2123</v>
      </c>
      <c r="B2169" t="s">
        <v>2124</v>
      </c>
      <c r="C2169" t="s">
        <v>2125</v>
      </c>
      <c r="D2169" s="3">
        <v>0.86553382880334595</v>
      </c>
      <c r="E2169" s="3">
        <v>1.0095679350217546</v>
      </c>
      <c r="F2169" s="3">
        <f t="shared" si="33"/>
        <v>1.3737994593433514E-2</v>
      </c>
    </row>
    <row r="2170" spans="1:6" x14ac:dyDescent="0.2">
      <c r="A2170" t="s">
        <v>17</v>
      </c>
      <c r="B2170" t="s">
        <v>18</v>
      </c>
      <c r="C2170" t="s">
        <v>19</v>
      </c>
      <c r="D2170" s="3">
        <v>0.86944847984197304</v>
      </c>
      <c r="E2170" s="3">
        <v>1.0095866419633557</v>
      </c>
      <c r="F2170" s="3">
        <f t="shared" si="33"/>
        <v>1.376472698151961E-2</v>
      </c>
    </row>
    <row r="2171" spans="1:6" x14ac:dyDescent="0.2">
      <c r="A2171" t="s">
        <v>5913</v>
      </c>
      <c r="B2171" t="s">
        <v>5914</v>
      </c>
      <c r="C2171" t="s">
        <v>5915</v>
      </c>
      <c r="D2171" s="3">
        <v>0.72721222162860299</v>
      </c>
      <c r="E2171" s="3">
        <v>1.0095973602360739</v>
      </c>
      <c r="F2171" s="3">
        <f t="shared" si="33"/>
        <v>1.3780043266594003E-2</v>
      </c>
    </row>
    <row r="2172" spans="1:6" x14ac:dyDescent="0.2">
      <c r="A2172" t="s">
        <v>9925</v>
      </c>
      <c r="B2172" t="s">
        <v>9926</v>
      </c>
      <c r="C2172" t="s">
        <v>9927</v>
      </c>
      <c r="D2172" s="3">
        <v>0.87862514653982005</v>
      </c>
      <c r="E2172" s="3">
        <v>1.009629429013817</v>
      </c>
      <c r="F2172" s="3">
        <f t="shared" si="33"/>
        <v>1.3825868200046278E-2</v>
      </c>
    </row>
    <row r="2173" spans="1:6" x14ac:dyDescent="0.2">
      <c r="A2173" t="s">
        <v>7628</v>
      </c>
      <c r="B2173" t="s">
        <v>7629</v>
      </c>
      <c r="C2173" t="s">
        <v>7630</v>
      </c>
      <c r="D2173" s="3">
        <v>0.62433823434010904</v>
      </c>
      <c r="E2173" s="3">
        <v>1.009744357546257</v>
      </c>
      <c r="F2173" s="3">
        <f t="shared" si="33"/>
        <v>1.399008428038799E-2</v>
      </c>
    </row>
    <row r="2174" spans="1:6" x14ac:dyDescent="0.2">
      <c r="A2174" t="s">
        <v>9797</v>
      </c>
      <c r="B2174" t="s">
        <v>9798</v>
      </c>
      <c r="C2174" t="s">
        <v>9799</v>
      </c>
      <c r="D2174" s="3">
        <v>0.86811076554741295</v>
      </c>
      <c r="E2174" s="3">
        <v>1.0097488719123315</v>
      </c>
      <c r="F2174" s="3">
        <f t="shared" si="33"/>
        <v>1.3996534268388414E-2</v>
      </c>
    </row>
    <row r="2175" spans="1:6" x14ac:dyDescent="0.2">
      <c r="A2175" t="s">
        <v>5015</v>
      </c>
      <c r="B2175" t="s">
        <v>5016</v>
      </c>
      <c r="C2175" t="s">
        <v>5017</v>
      </c>
      <c r="D2175" s="3">
        <v>0.871872120762747</v>
      </c>
      <c r="E2175" s="3">
        <v>1.0098536726182672</v>
      </c>
      <c r="F2175" s="3">
        <f t="shared" si="33"/>
        <v>1.4146262203006252E-2</v>
      </c>
    </row>
    <row r="2176" spans="1:6" x14ac:dyDescent="0.2">
      <c r="A2176" t="s">
        <v>575</v>
      </c>
      <c r="B2176" t="s">
        <v>576</v>
      </c>
      <c r="C2176" t="s">
        <v>577</v>
      </c>
      <c r="D2176" s="3">
        <v>0.95321539921849796</v>
      </c>
      <c r="E2176" s="3">
        <v>1.009858185970111</v>
      </c>
      <c r="F2176" s="3">
        <f t="shared" si="33"/>
        <v>1.4152710043865513E-2</v>
      </c>
    </row>
    <row r="2177" spans="1:6" x14ac:dyDescent="0.2">
      <c r="A2177" t="s">
        <v>8463</v>
      </c>
      <c r="B2177" t="s">
        <v>8464</v>
      </c>
      <c r="C2177" t="s">
        <v>8465</v>
      </c>
      <c r="D2177" s="3">
        <v>0.89425477209935</v>
      </c>
      <c r="E2177" s="3">
        <v>1.0098632488774268</v>
      </c>
      <c r="F2177" s="3">
        <f t="shared" si="33"/>
        <v>1.4159942953464852E-2</v>
      </c>
    </row>
    <row r="2178" spans="1:6" x14ac:dyDescent="0.2">
      <c r="A2178" t="s">
        <v>4709</v>
      </c>
      <c r="B2178" t="s">
        <v>4710</v>
      </c>
      <c r="C2178" t="s">
        <v>4711</v>
      </c>
      <c r="D2178" s="3">
        <v>0.89662292553590395</v>
      </c>
      <c r="E2178" s="3">
        <v>1.0099108152053127</v>
      </c>
      <c r="F2178" s="3">
        <f t="shared" ref="F2178:F2241" si="34">LOG(E2178,2)</f>
        <v>1.4227894816583793E-2</v>
      </c>
    </row>
    <row r="2179" spans="1:6" x14ac:dyDescent="0.2">
      <c r="A2179" t="s">
        <v>3953</v>
      </c>
      <c r="B2179" t="s">
        <v>710</v>
      </c>
      <c r="C2179" t="s">
        <v>3954</v>
      </c>
      <c r="D2179" s="3">
        <v>0.80526829272007305</v>
      </c>
      <c r="E2179" s="3">
        <v>1.0099957999348235</v>
      </c>
      <c r="F2179" s="3">
        <f t="shared" si="34"/>
        <v>1.4349293545584296E-2</v>
      </c>
    </row>
    <row r="2180" spans="1:6" x14ac:dyDescent="0.2">
      <c r="A2180" t="s">
        <v>3150</v>
      </c>
      <c r="B2180" t="s">
        <v>3151</v>
      </c>
      <c r="C2180" t="s">
        <v>3152</v>
      </c>
      <c r="D2180" s="3">
        <v>0.91957202967840801</v>
      </c>
      <c r="E2180" s="3">
        <v>1.0100191382727013</v>
      </c>
      <c r="F2180" s="3">
        <f t="shared" si="34"/>
        <v>1.4382630036006787E-2</v>
      </c>
    </row>
    <row r="2181" spans="1:6" x14ac:dyDescent="0.2">
      <c r="A2181" t="s">
        <v>5689</v>
      </c>
      <c r="B2181" t="s">
        <v>5690</v>
      </c>
      <c r="C2181" t="s">
        <v>5691</v>
      </c>
      <c r="D2181" s="3">
        <v>0.862881015709412</v>
      </c>
      <c r="E2181" s="3">
        <v>1.0100618860508406</v>
      </c>
      <c r="F2181" s="3">
        <f t="shared" si="34"/>
        <v>1.4443688980472073E-2</v>
      </c>
    </row>
    <row r="2182" spans="1:6" x14ac:dyDescent="0.2">
      <c r="A2182" t="s">
        <v>1522</v>
      </c>
      <c r="B2182" t="s">
        <v>1523</v>
      </c>
      <c r="C2182" t="s">
        <v>1524</v>
      </c>
      <c r="D2182" s="3">
        <v>0.802708989123184</v>
      </c>
      <c r="E2182" s="3">
        <v>1.0100748972505966</v>
      </c>
      <c r="F2182" s="3">
        <f t="shared" si="34"/>
        <v>1.446227306202486E-2</v>
      </c>
    </row>
    <row r="2183" spans="1:6" x14ac:dyDescent="0.2">
      <c r="A2183" t="s">
        <v>1933</v>
      </c>
      <c r="B2183" t="s">
        <v>1934</v>
      </c>
      <c r="C2183" t="s">
        <v>1935</v>
      </c>
      <c r="D2183" s="3">
        <v>0.69532641678927898</v>
      </c>
      <c r="E2183" s="3">
        <v>1.0100896794673881</v>
      </c>
      <c r="F2183" s="3">
        <f t="shared" si="34"/>
        <v>1.4483386421901214E-2</v>
      </c>
    </row>
    <row r="2184" spans="1:6" x14ac:dyDescent="0.2">
      <c r="A2184" t="s">
        <v>706</v>
      </c>
      <c r="B2184" t="s">
        <v>707</v>
      </c>
      <c r="C2184" t="s">
        <v>708</v>
      </c>
      <c r="D2184" s="3">
        <v>0.71131864576952797</v>
      </c>
      <c r="E2184" s="3">
        <v>1.010221112050337</v>
      </c>
      <c r="F2184" s="3">
        <f t="shared" si="34"/>
        <v>1.467109727975062E-2</v>
      </c>
    </row>
    <row r="2185" spans="1:6" x14ac:dyDescent="0.2">
      <c r="A2185" t="s">
        <v>11048</v>
      </c>
      <c r="B2185" t="s">
        <v>11049</v>
      </c>
      <c r="C2185" t="s">
        <v>11050</v>
      </c>
      <c r="D2185" s="3">
        <v>0.80687189528442604</v>
      </c>
      <c r="E2185" s="3">
        <v>1.0103215681459119</v>
      </c>
      <c r="F2185" s="3">
        <f t="shared" si="34"/>
        <v>1.481455132549069E-2</v>
      </c>
    </row>
    <row r="2186" spans="1:6" x14ac:dyDescent="0.2">
      <c r="A2186" t="s">
        <v>9608</v>
      </c>
      <c r="B2186" t="s">
        <v>9609</v>
      </c>
      <c r="C2186" t="s">
        <v>9610</v>
      </c>
      <c r="D2186" s="3">
        <v>0.96012088790516603</v>
      </c>
      <c r="E2186" s="3">
        <v>1.010324749176996</v>
      </c>
      <c r="F2186" s="3">
        <f t="shared" si="34"/>
        <v>1.4819093691693626E-2</v>
      </c>
    </row>
    <row r="2187" spans="1:6" x14ac:dyDescent="0.2">
      <c r="A2187" t="s">
        <v>1628</v>
      </c>
      <c r="B2187" t="s">
        <v>1629</v>
      </c>
      <c r="C2187" t="s">
        <v>1630</v>
      </c>
      <c r="D2187" s="3">
        <v>0.90539648766270997</v>
      </c>
      <c r="E2187" s="3">
        <v>1.0103260393418889</v>
      </c>
      <c r="F2187" s="3">
        <f t="shared" si="34"/>
        <v>1.4820935983794291E-2</v>
      </c>
    </row>
    <row r="2188" spans="1:6" x14ac:dyDescent="0.2">
      <c r="A2188" t="s">
        <v>10342</v>
      </c>
      <c r="B2188" t="s">
        <v>10343</v>
      </c>
      <c r="C2188" t="s">
        <v>10344</v>
      </c>
      <c r="D2188" s="3">
        <v>0.75493251293441099</v>
      </c>
      <c r="E2188" s="3">
        <v>1.0105274996284648</v>
      </c>
      <c r="F2188" s="3">
        <f t="shared" si="34"/>
        <v>1.5108582517040819E-2</v>
      </c>
    </row>
    <row r="2189" spans="1:6" x14ac:dyDescent="0.2">
      <c r="A2189" t="s">
        <v>6593</v>
      </c>
      <c r="B2189" t="s">
        <v>6594</v>
      </c>
      <c r="C2189" t="s">
        <v>6595</v>
      </c>
      <c r="D2189" s="3">
        <v>0.93665309737774904</v>
      </c>
      <c r="E2189" s="3">
        <v>1.0105927376495518</v>
      </c>
      <c r="F2189" s="3">
        <f t="shared" si="34"/>
        <v>1.5201717569371135E-2</v>
      </c>
    </row>
    <row r="2190" spans="1:6" x14ac:dyDescent="0.2">
      <c r="A2190" t="s">
        <v>6654</v>
      </c>
      <c r="B2190" t="s">
        <v>6655</v>
      </c>
      <c r="C2190" t="s">
        <v>6656</v>
      </c>
      <c r="D2190" s="3">
        <v>0.93344653283248302</v>
      </c>
      <c r="E2190" s="3">
        <v>1.0106665614529495</v>
      </c>
      <c r="F2190" s="3">
        <f t="shared" si="34"/>
        <v>1.5307102598551793E-2</v>
      </c>
    </row>
    <row r="2191" spans="1:6" x14ac:dyDescent="0.2">
      <c r="A2191" t="s">
        <v>6737</v>
      </c>
      <c r="B2191" t="s">
        <v>6738</v>
      </c>
      <c r="C2191" t="s">
        <v>6739</v>
      </c>
      <c r="D2191" s="3">
        <v>0.84257335627943697</v>
      </c>
      <c r="E2191" s="3">
        <v>1.0106808668062415</v>
      </c>
      <c r="F2191" s="3">
        <f t="shared" si="34"/>
        <v>1.5327522900340852E-2</v>
      </c>
    </row>
    <row r="2192" spans="1:6" x14ac:dyDescent="0.2">
      <c r="A2192" t="s">
        <v>7685</v>
      </c>
      <c r="B2192" t="s">
        <v>7686</v>
      </c>
      <c r="C2192" t="s">
        <v>7687</v>
      </c>
      <c r="D2192" s="3">
        <v>0.93450874573255505</v>
      </c>
      <c r="E2192" s="3">
        <v>1.0107488600731196</v>
      </c>
      <c r="F2192" s="3">
        <f t="shared" si="34"/>
        <v>1.5424576532897579E-2</v>
      </c>
    </row>
    <row r="2193" spans="1:6" x14ac:dyDescent="0.2">
      <c r="A2193" t="s">
        <v>768</v>
      </c>
      <c r="B2193" t="s">
        <v>769</v>
      </c>
      <c r="C2193" t="s">
        <v>770</v>
      </c>
      <c r="D2193" s="3">
        <v>0.80170185894524004</v>
      </c>
      <c r="E2193" s="3">
        <v>1.010749889818342</v>
      </c>
      <c r="F2193" s="3">
        <f t="shared" si="34"/>
        <v>1.5426046341697461E-2</v>
      </c>
    </row>
    <row r="2194" spans="1:6" x14ac:dyDescent="0.2">
      <c r="A2194" t="s">
        <v>4649</v>
      </c>
      <c r="B2194" t="s">
        <v>4650</v>
      </c>
      <c r="C2194" t="s">
        <v>4651</v>
      </c>
      <c r="D2194" s="3">
        <v>0.96577027224149703</v>
      </c>
      <c r="E2194" s="3">
        <v>1.0108413808866867</v>
      </c>
      <c r="F2194" s="3">
        <f t="shared" si="34"/>
        <v>1.5556630315411039E-2</v>
      </c>
    </row>
    <row r="2195" spans="1:6" x14ac:dyDescent="0.2">
      <c r="A2195" t="s">
        <v>4955</v>
      </c>
      <c r="B2195" t="s">
        <v>4956</v>
      </c>
      <c r="C2195" t="s">
        <v>4957</v>
      </c>
      <c r="D2195" s="3">
        <v>0.89945645994364898</v>
      </c>
      <c r="E2195" s="3">
        <v>1.0108543246447144</v>
      </c>
      <c r="F2195" s="3">
        <f t="shared" si="34"/>
        <v>1.5575103813144739E-2</v>
      </c>
    </row>
    <row r="2196" spans="1:6" x14ac:dyDescent="0.2">
      <c r="A2196" t="s">
        <v>8626</v>
      </c>
      <c r="B2196" t="s">
        <v>8627</v>
      </c>
      <c r="C2196" t="s">
        <v>8628</v>
      </c>
      <c r="D2196" s="3">
        <v>0.82420590399845395</v>
      </c>
      <c r="E2196" s="3">
        <v>1.0110159059757617</v>
      </c>
      <c r="F2196" s="3">
        <f t="shared" si="34"/>
        <v>1.5805694858967718E-2</v>
      </c>
    </row>
    <row r="2197" spans="1:6" x14ac:dyDescent="0.2">
      <c r="A2197" t="s">
        <v>4554</v>
      </c>
      <c r="B2197" t="s">
        <v>4555</v>
      </c>
      <c r="C2197" t="s">
        <v>4556</v>
      </c>
      <c r="D2197" s="3">
        <v>0.88278939388481903</v>
      </c>
      <c r="E2197" s="3">
        <v>1.0110211581887962</v>
      </c>
      <c r="F2197" s="3">
        <f t="shared" si="34"/>
        <v>1.581318961940793E-2</v>
      </c>
    </row>
    <row r="2198" spans="1:6" x14ac:dyDescent="0.2">
      <c r="A2198" t="s">
        <v>5823</v>
      </c>
      <c r="B2198" t="s">
        <v>5824</v>
      </c>
      <c r="C2198" t="s">
        <v>5825</v>
      </c>
      <c r="D2198" s="3">
        <v>0.90027002579911997</v>
      </c>
      <c r="E2198" s="3">
        <v>1.0110268805730565</v>
      </c>
      <c r="F2198" s="3">
        <f t="shared" si="34"/>
        <v>1.5821355256658919E-2</v>
      </c>
    </row>
    <row r="2199" spans="1:6" x14ac:dyDescent="0.2">
      <c r="A2199" t="s">
        <v>9746</v>
      </c>
      <c r="B2199" t="s">
        <v>9747</v>
      </c>
      <c r="C2199" t="s">
        <v>9748</v>
      </c>
      <c r="D2199" s="3">
        <v>0.900776810886741</v>
      </c>
      <c r="E2199" s="3">
        <v>1.0111147825808893</v>
      </c>
      <c r="F2199" s="3">
        <f t="shared" si="34"/>
        <v>1.5946782464035351E-2</v>
      </c>
    </row>
    <row r="2200" spans="1:6" x14ac:dyDescent="0.2">
      <c r="A2200" t="s">
        <v>9913</v>
      </c>
      <c r="B2200" t="s">
        <v>9914</v>
      </c>
      <c r="C2200" t="s">
        <v>9915</v>
      </c>
      <c r="D2200" s="3">
        <v>0.74083185830316001</v>
      </c>
      <c r="E2200" s="3">
        <v>1.0111784633853873</v>
      </c>
      <c r="F2200" s="3">
        <f t="shared" si="34"/>
        <v>1.6037641671583763E-2</v>
      </c>
    </row>
    <row r="2201" spans="1:6" x14ac:dyDescent="0.2">
      <c r="A2201" t="s">
        <v>8197</v>
      </c>
      <c r="B2201" t="s">
        <v>8198</v>
      </c>
      <c r="C2201" t="s">
        <v>8199</v>
      </c>
      <c r="D2201" s="3">
        <v>0.90689835562200405</v>
      </c>
      <c r="E2201" s="3">
        <v>1.0113074510652105</v>
      </c>
      <c r="F2201" s="3">
        <f t="shared" si="34"/>
        <v>1.6221662618221121E-2</v>
      </c>
    </row>
    <row r="2202" spans="1:6" x14ac:dyDescent="0.2">
      <c r="A2202" t="s">
        <v>2913</v>
      </c>
      <c r="B2202" t="s">
        <v>2914</v>
      </c>
      <c r="C2202" t="s">
        <v>2915</v>
      </c>
      <c r="D2202" s="3">
        <v>0.89913593450287299</v>
      </c>
      <c r="E2202" s="3">
        <v>1.0113257901891137</v>
      </c>
      <c r="F2202" s="3">
        <f t="shared" si="34"/>
        <v>1.6247824319285415E-2</v>
      </c>
    </row>
    <row r="2203" spans="1:6" x14ac:dyDescent="0.2">
      <c r="A2203" t="s">
        <v>6254</v>
      </c>
      <c r="B2203" t="s">
        <v>6255</v>
      </c>
      <c r="C2203" t="s">
        <v>6256</v>
      </c>
      <c r="D2203" s="3">
        <v>0.91178865772630402</v>
      </c>
      <c r="E2203" s="3">
        <v>1.011327235480477</v>
      </c>
      <c r="F2203" s="3">
        <f t="shared" si="34"/>
        <v>1.6249886081392852E-2</v>
      </c>
    </row>
    <row r="2204" spans="1:6" x14ac:dyDescent="0.2">
      <c r="A2204" t="s">
        <v>6774</v>
      </c>
      <c r="B2204" t="s">
        <v>6775</v>
      </c>
      <c r="C2204" t="s">
        <v>6776</v>
      </c>
      <c r="D2204" s="3">
        <v>0.87774680748910205</v>
      </c>
      <c r="E2204" s="3">
        <v>1.0113356087783953</v>
      </c>
      <c r="F2204" s="3">
        <f t="shared" si="34"/>
        <v>1.6261830845610045E-2</v>
      </c>
    </row>
    <row r="2205" spans="1:6" x14ac:dyDescent="0.2">
      <c r="A2205" t="s">
        <v>2210</v>
      </c>
      <c r="B2205" t="s">
        <v>2211</v>
      </c>
      <c r="C2205" t="s">
        <v>2212</v>
      </c>
      <c r="D2205" s="3">
        <v>0.91688361366805504</v>
      </c>
      <c r="E2205" s="3">
        <v>1.0115502127767888</v>
      </c>
      <c r="F2205" s="3">
        <f t="shared" si="34"/>
        <v>1.6567936234356779E-2</v>
      </c>
    </row>
    <row r="2206" spans="1:6" x14ac:dyDescent="0.2">
      <c r="A2206" t="s">
        <v>8874</v>
      </c>
      <c r="B2206" t="s">
        <v>8875</v>
      </c>
      <c r="C2206" t="s">
        <v>8876</v>
      </c>
      <c r="D2206" s="3">
        <v>0.82743670290623195</v>
      </c>
      <c r="E2206" s="3">
        <v>1.0116413388399499</v>
      </c>
      <c r="F2206" s="3">
        <f t="shared" si="34"/>
        <v>1.6697896365321218E-2</v>
      </c>
    </row>
    <row r="2207" spans="1:6" x14ac:dyDescent="0.2">
      <c r="A2207" t="s">
        <v>5508</v>
      </c>
      <c r="B2207" t="s">
        <v>5509</v>
      </c>
      <c r="C2207" t="s">
        <v>5510</v>
      </c>
      <c r="D2207" s="3">
        <v>0.84934002841446998</v>
      </c>
      <c r="E2207" s="3">
        <v>1.0117790793024368</v>
      </c>
      <c r="F2207" s="3">
        <f t="shared" si="34"/>
        <v>1.6894313759042129E-2</v>
      </c>
    </row>
    <row r="2208" spans="1:6" x14ac:dyDescent="0.2">
      <c r="A2208" t="s">
        <v>3408</v>
      </c>
      <c r="B2208" t="s">
        <v>3409</v>
      </c>
      <c r="C2208" t="s">
        <v>3410</v>
      </c>
      <c r="D2208" s="3">
        <v>0.92655245556742905</v>
      </c>
      <c r="E2208" s="3">
        <v>1.0117831757269606</v>
      </c>
      <c r="F2208" s="3">
        <f t="shared" si="34"/>
        <v>1.6900154835916541E-2</v>
      </c>
    </row>
    <row r="2209" spans="1:6" x14ac:dyDescent="0.2">
      <c r="A2209" t="s">
        <v>7316</v>
      </c>
      <c r="B2209" t="s">
        <v>7317</v>
      </c>
      <c r="C2209" t="s">
        <v>7318</v>
      </c>
      <c r="D2209" s="3">
        <v>0.93483187730052797</v>
      </c>
      <c r="E2209" s="3">
        <v>1.0117854699032505</v>
      </c>
      <c r="F2209" s="3">
        <f t="shared" si="34"/>
        <v>1.6903426083238356E-2</v>
      </c>
    </row>
    <row r="2210" spans="1:6" x14ac:dyDescent="0.2">
      <c r="A2210" t="s">
        <v>8333</v>
      </c>
      <c r="B2210" t="s">
        <v>8334</v>
      </c>
      <c r="C2210" t="s">
        <v>8335</v>
      </c>
      <c r="D2210" s="3">
        <v>0.86177368473342997</v>
      </c>
      <c r="E2210" s="3">
        <v>1.0117907234806749</v>
      </c>
      <c r="F2210" s="3">
        <f t="shared" si="34"/>
        <v>1.6910917088639527E-2</v>
      </c>
    </row>
    <row r="2211" spans="1:6" x14ac:dyDescent="0.2">
      <c r="A2211" t="s">
        <v>6686</v>
      </c>
      <c r="B2211" t="s">
        <v>6687</v>
      </c>
      <c r="C2211" t="s">
        <v>6688</v>
      </c>
      <c r="D2211" s="3">
        <v>0.80830026833038104</v>
      </c>
      <c r="E2211" s="3">
        <v>1.012054629005507</v>
      </c>
      <c r="F2211" s="3">
        <f t="shared" si="34"/>
        <v>1.7287166384198367E-2</v>
      </c>
    </row>
    <row r="2212" spans="1:6" x14ac:dyDescent="0.2">
      <c r="A2212" t="s">
        <v>1939</v>
      </c>
      <c r="B2212" t="s">
        <v>1940</v>
      </c>
      <c r="C2212" t="s">
        <v>1941</v>
      </c>
      <c r="D2212" s="3">
        <v>0.78966307153112303</v>
      </c>
      <c r="E2212" s="3">
        <v>1.0121736380023718</v>
      </c>
      <c r="F2212" s="3">
        <f t="shared" si="34"/>
        <v>1.7456805048566604E-2</v>
      </c>
    </row>
    <row r="2213" spans="1:6" x14ac:dyDescent="0.2">
      <c r="A2213" t="s">
        <v>9486</v>
      </c>
      <c r="B2213" t="s">
        <v>9487</v>
      </c>
      <c r="C2213" t="s">
        <v>9488</v>
      </c>
      <c r="D2213" s="3">
        <v>0.71984049450477805</v>
      </c>
      <c r="E2213" s="3">
        <v>1.0122737109799331</v>
      </c>
      <c r="F2213" s="3">
        <f t="shared" si="34"/>
        <v>1.7599436358434827E-2</v>
      </c>
    </row>
    <row r="2214" spans="1:6" x14ac:dyDescent="0.2">
      <c r="A2214" t="s">
        <v>10577</v>
      </c>
      <c r="B2214" t="s">
        <v>10578</v>
      </c>
      <c r="C2214" t="s">
        <v>10579</v>
      </c>
      <c r="D2214" s="3">
        <v>0.80505410806292799</v>
      </c>
      <c r="E2214" s="3">
        <v>1.0122819855844516</v>
      </c>
      <c r="F2214" s="3">
        <f t="shared" si="34"/>
        <v>1.7611229297423297E-2</v>
      </c>
    </row>
    <row r="2215" spans="1:6" x14ac:dyDescent="0.2">
      <c r="A2215" t="s">
        <v>10404</v>
      </c>
      <c r="B2215" t="s">
        <v>10405</v>
      </c>
      <c r="C2215" t="s">
        <v>10406</v>
      </c>
      <c r="D2215" s="3">
        <v>0.89999936929198399</v>
      </c>
      <c r="E2215" s="3">
        <v>1.0123208795589937</v>
      </c>
      <c r="F2215" s="3">
        <f t="shared" si="34"/>
        <v>1.7666659569863769E-2</v>
      </c>
    </row>
    <row r="2216" spans="1:6" x14ac:dyDescent="0.2">
      <c r="A2216" t="s">
        <v>2555</v>
      </c>
      <c r="B2216" t="s">
        <v>2556</v>
      </c>
      <c r="C2216" t="s">
        <v>2557</v>
      </c>
      <c r="D2216" s="3">
        <v>0.86496463861834905</v>
      </c>
      <c r="E2216" s="3">
        <v>1.0123345300220834</v>
      </c>
      <c r="F2216" s="3">
        <f t="shared" si="34"/>
        <v>1.7686113206578823E-2</v>
      </c>
    </row>
    <row r="2217" spans="1:6" x14ac:dyDescent="0.2">
      <c r="A2217" t="s">
        <v>2198</v>
      </c>
      <c r="B2217" t="s">
        <v>2199</v>
      </c>
      <c r="C2217" t="s">
        <v>2200</v>
      </c>
      <c r="D2217" s="3">
        <v>0.68459651683441103</v>
      </c>
      <c r="E2217" s="3">
        <v>1.0124189796924949</v>
      </c>
      <c r="F2217" s="3">
        <f t="shared" si="34"/>
        <v>1.7806458838966706E-2</v>
      </c>
    </row>
    <row r="2218" spans="1:6" x14ac:dyDescent="0.2">
      <c r="A2218" t="s">
        <v>1423</v>
      </c>
      <c r="B2218" t="s">
        <v>1424</v>
      </c>
      <c r="C2218" t="s">
        <v>1425</v>
      </c>
      <c r="D2218" s="3">
        <v>0.886399284309073</v>
      </c>
      <c r="E2218" s="3">
        <v>1.0124530346183132</v>
      </c>
      <c r="F2218" s="3">
        <f t="shared" si="34"/>
        <v>1.7854986224651495E-2</v>
      </c>
    </row>
    <row r="2219" spans="1:6" x14ac:dyDescent="0.2">
      <c r="A2219" t="s">
        <v>2700</v>
      </c>
      <c r="B2219" t="s">
        <v>2701</v>
      </c>
      <c r="C2219" t="s">
        <v>2702</v>
      </c>
      <c r="D2219" s="3">
        <v>0.94026305254107001</v>
      </c>
      <c r="E2219" s="3">
        <v>1.0126129720701493</v>
      </c>
      <c r="F2219" s="3">
        <f t="shared" si="34"/>
        <v>1.8082871111696298E-2</v>
      </c>
    </row>
    <row r="2220" spans="1:6" x14ac:dyDescent="0.2">
      <c r="A2220" t="s">
        <v>8487</v>
      </c>
      <c r="B2220" t="s">
        <v>8488</v>
      </c>
      <c r="C2220" t="s">
        <v>8489</v>
      </c>
      <c r="D2220" s="3">
        <v>0.84475200761179903</v>
      </c>
      <c r="E2220" s="3">
        <v>1.0126176822623578</v>
      </c>
      <c r="F2220" s="3">
        <f t="shared" si="34"/>
        <v>1.8089581824795864E-2</v>
      </c>
    </row>
    <row r="2221" spans="1:6" x14ac:dyDescent="0.2">
      <c r="A2221" t="s">
        <v>10795</v>
      </c>
      <c r="B2221" t="s">
        <v>10796</v>
      </c>
      <c r="C2221" t="s">
        <v>10797</v>
      </c>
      <c r="D2221" s="3">
        <v>0.90351454053574598</v>
      </c>
      <c r="E2221" s="3">
        <v>1.0126184984908082</v>
      </c>
      <c r="F2221" s="3">
        <f t="shared" si="34"/>
        <v>1.8090744720016472E-2</v>
      </c>
    </row>
    <row r="2222" spans="1:6" x14ac:dyDescent="0.2">
      <c r="A2222" t="s">
        <v>1604</v>
      </c>
      <c r="B2222" t="s">
        <v>1605</v>
      </c>
      <c r="C2222" t="s">
        <v>1606</v>
      </c>
      <c r="D2222" s="3">
        <v>0.90661471439137897</v>
      </c>
      <c r="E2222" s="3">
        <v>1.0127053125543757</v>
      </c>
      <c r="F2222" s="3">
        <f t="shared" si="34"/>
        <v>1.8214424912173288E-2</v>
      </c>
    </row>
    <row r="2223" spans="1:6" x14ac:dyDescent="0.2">
      <c r="A2223" t="s">
        <v>1880</v>
      </c>
      <c r="C2223" t="s">
        <v>142</v>
      </c>
      <c r="D2223" s="3">
        <v>0.85268810584197796</v>
      </c>
      <c r="E2223" s="3">
        <v>1.0127837738101204</v>
      </c>
      <c r="F2223" s="3">
        <f t="shared" si="34"/>
        <v>1.8326196104013811E-2</v>
      </c>
    </row>
    <row r="2224" spans="1:6" x14ac:dyDescent="0.2">
      <c r="A2224" t="s">
        <v>4316</v>
      </c>
      <c r="B2224" t="s">
        <v>4317</v>
      </c>
      <c r="C2224" t="s">
        <v>4318</v>
      </c>
      <c r="D2224" s="3">
        <v>0.84097361518394798</v>
      </c>
      <c r="E2224" s="3">
        <v>1.0128325849075204</v>
      </c>
      <c r="F2224" s="3">
        <f t="shared" si="34"/>
        <v>1.8395725092432407E-2</v>
      </c>
    </row>
    <row r="2225" spans="1:6" x14ac:dyDescent="0.2">
      <c r="A2225" t="s">
        <v>5375</v>
      </c>
      <c r="B2225" t="s">
        <v>5376</v>
      </c>
      <c r="C2225" t="s">
        <v>5377</v>
      </c>
      <c r="D2225" s="3">
        <v>0.70198229759029196</v>
      </c>
      <c r="E2225" s="3">
        <v>1.0128423340540762</v>
      </c>
      <c r="F2225" s="3">
        <f t="shared" si="34"/>
        <v>1.8409611866916746E-2</v>
      </c>
    </row>
    <row r="2226" spans="1:6" x14ac:dyDescent="0.2">
      <c r="A2226" t="s">
        <v>10173</v>
      </c>
      <c r="B2226" t="s">
        <v>10174</v>
      </c>
      <c r="C2226" t="s">
        <v>10175</v>
      </c>
      <c r="D2226" s="3">
        <v>0.82662881103753205</v>
      </c>
      <c r="E2226" s="3">
        <v>1.0130486789566735</v>
      </c>
      <c r="F2226" s="3">
        <f t="shared" si="34"/>
        <v>1.8703500103556751E-2</v>
      </c>
    </row>
    <row r="2227" spans="1:6" x14ac:dyDescent="0.2">
      <c r="A2227" t="s">
        <v>6122</v>
      </c>
      <c r="B2227" t="s">
        <v>6123</v>
      </c>
      <c r="C2227" t="s">
        <v>6124</v>
      </c>
      <c r="D2227" s="3">
        <v>0.800554457126884</v>
      </c>
      <c r="E2227" s="3">
        <v>1.0130876855037507</v>
      </c>
      <c r="F2227" s="3">
        <f t="shared" si="34"/>
        <v>1.875904873594355E-2</v>
      </c>
    </row>
    <row r="2228" spans="1:6" x14ac:dyDescent="0.2">
      <c r="A2228" t="s">
        <v>4359</v>
      </c>
      <c r="B2228" t="s">
        <v>4360</v>
      </c>
      <c r="C2228" t="s">
        <v>4361</v>
      </c>
      <c r="D2228" s="3">
        <v>0.85517376752065899</v>
      </c>
      <c r="E2228" s="3">
        <v>1.0132462079051074</v>
      </c>
      <c r="F2228" s="3">
        <f t="shared" si="34"/>
        <v>1.8984776078823817E-2</v>
      </c>
    </row>
    <row r="2229" spans="1:6" x14ac:dyDescent="0.2">
      <c r="A2229" t="s">
        <v>5036</v>
      </c>
      <c r="B2229" t="s">
        <v>5034</v>
      </c>
      <c r="C2229" t="s">
        <v>5037</v>
      </c>
      <c r="D2229" s="3">
        <v>0.93917873272184405</v>
      </c>
      <c r="E2229" s="3">
        <v>1.0132604108377414</v>
      </c>
      <c r="F2229" s="3">
        <f t="shared" si="34"/>
        <v>1.9004998564443116E-2</v>
      </c>
    </row>
    <row r="2230" spans="1:6" x14ac:dyDescent="0.2">
      <c r="A2230" t="s">
        <v>7489</v>
      </c>
      <c r="B2230" t="s">
        <v>7490</v>
      </c>
      <c r="C2230" t="s">
        <v>7491</v>
      </c>
      <c r="D2230" s="3">
        <v>0.89524340134312097</v>
      </c>
      <c r="E2230" s="3">
        <v>1.0133200447890445</v>
      </c>
      <c r="F2230" s="3">
        <f t="shared" si="34"/>
        <v>1.9089903760878293E-2</v>
      </c>
    </row>
    <row r="2231" spans="1:6" x14ac:dyDescent="0.2">
      <c r="A2231" t="s">
        <v>4942</v>
      </c>
      <c r="B2231" t="s">
        <v>4943</v>
      </c>
      <c r="C2231" t="s">
        <v>4944</v>
      </c>
      <c r="D2231" s="3">
        <v>0.78587384701909702</v>
      </c>
      <c r="E2231" s="3">
        <v>1.0134083623948473</v>
      </c>
      <c r="F2231" s="3">
        <f t="shared" si="34"/>
        <v>1.9215638784420654E-2</v>
      </c>
    </row>
    <row r="2232" spans="1:6" x14ac:dyDescent="0.2">
      <c r="A2232" t="s">
        <v>3698</v>
      </c>
      <c r="B2232" t="s">
        <v>3699</v>
      </c>
      <c r="C2232" t="s">
        <v>3700</v>
      </c>
      <c r="D2232" s="3">
        <v>0.83054105685103197</v>
      </c>
      <c r="E2232" s="3">
        <v>1.0134385911647212</v>
      </c>
      <c r="F2232" s="3">
        <f t="shared" si="34"/>
        <v>1.925867202510605E-2</v>
      </c>
    </row>
    <row r="2233" spans="1:6" x14ac:dyDescent="0.2">
      <c r="A2233" t="s">
        <v>9255</v>
      </c>
      <c r="B2233" t="s">
        <v>9256</v>
      </c>
      <c r="C2233" t="s">
        <v>9257</v>
      </c>
      <c r="D2233" s="3">
        <v>0.54831273749432197</v>
      </c>
      <c r="E2233" s="3">
        <v>1.013495449041681</v>
      </c>
      <c r="F2233" s="3">
        <f t="shared" si="34"/>
        <v>1.9339610600826517E-2</v>
      </c>
    </row>
    <row r="2234" spans="1:6" x14ac:dyDescent="0.2">
      <c r="A2234" t="s">
        <v>5937</v>
      </c>
      <c r="B2234" t="s">
        <v>5938</v>
      </c>
      <c r="C2234" t="s">
        <v>5939</v>
      </c>
      <c r="D2234" s="3">
        <v>0.85656738411826205</v>
      </c>
      <c r="E2234" s="3">
        <v>1.013500669142174</v>
      </c>
      <c r="F2234" s="3">
        <f t="shared" si="34"/>
        <v>1.9347041313718973E-2</v>
      </c>
    </row>
    <row r="2235" spans="1:6" x14ac:dyDescent="0.2">
      <c r="A2235" t="s">
        <v>9883</v>
      </c>
      <c r="B2235" t="s">
        <v>9884</v>
      </c>
      <c r="C2235" t="s">
        <v>9885</v>
      </c>
      <c r="D2235" s="3">
        <v>0.69820893257407202</v>
      </c>
      <c r="E2235" s="3">
        <v>1.0135265650205549</v>
      </c>
      <c r="F2235" s="3">
        <f t="shared" si="34"/>
        <v>1.9383903033869627E-2</v>
      </c>
    </row>
    <row r="2236" spans="1:6" x14ac:dyDescent="0.2">
      <c r="A2236" t="s">
        <v>3214</v>
      </c>
      <c r="B2236" t="s">
        <v>3215</v>
      </c>
      <c r="C2236" t="s">
        <v>3216</v>
      </c>
      <c r="D2236" s="3">
        <v>0.69745101319821001</v>
      </c>
      <c r="E2236" s="3">
        <v>1.0135735803237493</v>
      </c>
      <c r="F2236" s="3">
        <f t="shared" si="34"/>
        <v>1.9450824981393919E-2</v>
      </c>
    </row>
    <row r="2237" spans="1:6" x14ac:dyDescent="0.2">
      <c r="A2237" t="s">
        <v>6465</v>
      </c>
      <c r="B2237" t="s">
        <v>6466</v>
      </c>
      <c r="C2237" t="s">
        <v>6467</v>
      </c>
      <c r="D2237" s="3">
        <v>0.77511560636864096</v>
      </c>
      <c r="E2237" s="3">
        <v>1.013610937658751</v>
      </c>
      <c r="F2237" s="3">
        <f t="shared" si="34"/>
        <v>1.9503997488855108E-2</v>
      </c>
    </row>
    <row r="2238" spans="1:6" x14ac:dyDescent="0.2">
      <c r="A2238" t="s">
        <v>6642</v>
      </c>
      <c r="B2238" t="s">
        <v>6643</v>
      </c>
      <c r="C2238" t="s">
        <v>6644</v>
      </c>
      <c r="D2238" s="3">
        <v>0.94613814645305305</v>
      </c>
      <c r="E2238" s="3">
        <v>1.0137357261933646</v>
      </c>
      <c r="F2238" s="3">
        <f t="shared" si="34"/>
        <v>1.968160085929414E-2</v>
      </c>
    </row>
    <row r="2239" spans="1:6" x14ac:dyDescent="0.2">
      <c r="A2239" t="s">
        <v>4774</v>
      </c>
      <c r="B2239" t="s">
        <v>4775</v>
      </c>
      <c r="C2239" t="s">
        <v>4776</v>
      </c>
      <c r="D2239" s="3">
        <v>0.783643824725897</v>
      </c>
      <c r="E2239" s="3">
        <v>1.0137729593013745</v>
      </c>
      <c r="F2239" s="3">
        <f t="shared" si="34"/>
        <v>1.9734588075253339E-2</v>
      </c>
    </row>
    <row r="2240" spans="1:6" x14ac:dyDescent="0.2">
      <c r="A2240" t="s">
        <v>6908</v>
      </c>
      <c r="B2240" t="s">
        <v>6909</v>
      </c>
      <c r="C2240" t="s">
        <v>6910</v>
      </c>
      <c r="D2240" s="3">
        <v>0.83793515049040701</v>
      </c>
      <c r="E2240" s="3">
        <v>1.0139462083266615</v>
      </c>
      <c r="F2240" s="3">
        <f t="shared" si="34"/>
        <v>1.9981116799959373E-2</v>
      </c>
    </row>
    <row r="2241" spans="1:6" x14ac:dyDescent="0.2">
      <c r="A2241" t="s">
        <v>6244</v>
      </c>
      <c r="B2241" t="s">
        <v>6245</v>
      </c>
      <c r="C2241" t="s">
        <v>6246</v>
      </c>
      <c r="D2241" s="3">
        <v>0.852793383172608</v>
      </c>
      <c r="E2241" s="3">
        <v>1.013968323837781</v>
      </c>
      <c r="F2241" s="3">
        <f t="shared" si="34"/>
        <v>2.0012583548398789E-2</v>
      </c>
    </row>
    <row r="2242" spans="1:6" x14ac:dyDescent="0.2">
      <c r="A2242" t="s">
        <v>1419</v>
      </c>
      <c r="B2242" t="s">
        <v>1420</v>
      </c>
      <c r="C2242" t="s">
        <v>1421</v>
      </c>
      <c r="D2242" s="3">
        <v>0.95936677631268596</v>
      </c>
      <c r="E2242" s="3">
        <v>1.014010864749461</v>
      </c>
      <c r="F2242" s="3">
        <f t="shared" ref="F2242:F2305" si="35">LOG(E2242,2)</f>
        <v>2.0073110365113681E-2</v>
      </c>
    </row>
    <row r="2243" spans="1:6" x14ac:dyDescent="0.2">
      <c r="A2243" t="s">
        <v>6462</v>
      </c>
      <c r="B2243" t="s">
        <v>6463</v>
      </c>
      <c r="C2243" t="s">
        <v>6464</v>
      </c>
      <c r="D2243" s="3">
        <v>0.92092918694900605</v>
      </c>
      <c r="E2243" s="3">
        <v>1.0140226201351201</v>
      </c>
      <c r="F2243" s="3">
        <f t="shared" si="35"/>
        <v>2.0089835371599755E-2</v>
      </c>
    </row>
    <row r="2244" spans="1:6" x14ac:dyDescent="0.2">
      <c r="A2244" t="s">
        <v>9836</v>
      </c>
      <c r="B2244" t="s">
        <v>1162</v>
      </c>
      <c r="C2244" t="s">
        <v>9837</v>
      </c>
      <c r="D2244" s="3">
        <v>0.84367535901832502</v>
      </c>
      <c r="E2244" s="3">
        <v>1.0140571838862777</v>
      </c>
      <c r="F2244" s="3">
        <f t="shared" si="35"/>
        <v>2.0139009918178817E-2</v>
      </c>
    </row>
    <row r="2245" spans="1:6" x14ac:dyDescent="0.2">
      <c r="A2245" t="s">
        <v>9558</v>
      </c>
      <c r="B2245" t="s">
        <v>9559</v>
      </c>
      <c r="C2245" t="s">
        <v>9560</v>
      </c>
      <c r="D2245" s="3">
        <v>0.86276886851252999</v>
      </c>
      <c r="E2245" s="3">
        <v>1.0141281516597285</v>
      </c>
      <c r="F2245" s="3">
        <f t="shared" si="35"/>
        <v>2.0239971948687253E-2</v>
      </c>
    </row>
    <row r="2246" spans="1:6" x14ac:dyDescent="0.2">
      <c r="A2246" t="s">
        <v>4089</v>
      </c>
      <c r="B2246" t="s">
        <v>1444</v>
      </c>
      <c r="C2246" t="s">
        <v>4090</v>
      </c>
      <c r="D2246" s="3">
        <v>0.91940246932022396</v>
      </c>
      <c r="E2246" s="3">
        <v>1.014144729394445</v>
      </c>
      <c r="F2246" s="3">
        <f t="shared" si="35"/>
        <v>2.0263555181386009E-2</v>
      </c>
    </row>
    <row r="2247" spans="1:6" x14ac:dyDescent="0.2">
      <c r="A2247" t="s">
        <v>23</v>
      </c>
      <c r="B2247" t="s">
        <v>24</v>
      </c>
      <c r="C2247" t="s">
        <v>25</v>
      </c>
      <c r="D2247" s="3">
        <v>0.88899856737996896</v>
      </c>
      <c r="E2247" s="3">
        <v>1.0142655693791256</v>
      </c>
      <c r="F2247" s="3">
        <f t="shared" si="35"/>
        <v>2.0435448655750092E-2</v>
      </c>
    </row>
    <row r="2248" spans="1:6" x14ac:dyDescent="0.2">
      <c r="A2248" t="s">
        <v>2636</v>
      </c>
      <c r="B2248" t="s">
        <v>2637</v>
      </c>
      <c r="C2248" t="s">
        <v>2638</v>
      </c>
      <c r="D2248" s="3">
        <v>0.921095349617984</v>
      </c>
      <c r="E2248" s="3">
        <v>1.0144170756564244</v>
      </c>
      <c r="F2248" s="3">
        <f t="shared" si="35"/>
        <v>2.065093564270069E-2</v>
      </c>
    </row>
    <row r="2249" spans="1:6" x14ac:dyDescent="0.2">
      <c r="A2249" t="s">
        <v>5748</v>
      </c>
      <c r="B2249" t="s">
        <v>5749</v>
      </c>
      <c r="C2249" t="s">
        <v>5750</v>
      </c>
      <c r="D2249" s="3">
        <v>0.85149277459265305</v>
      </c>
      <c r="E2249" s="3">
        <v>1.0144287934353298</v>
      </c>
      <c r="F2249" s="3">
        <f t="shared" si="35"/>
        <v>2.0667600468525844E-2</v>
      </c>
    </row>
    <row r="2250" spans="1:6" x14ac:dyDescent="0.2">
      <c r="A2250" t="s">
        <v>10983</v>
      </c>
      <c r="B2250" t="s">
        <v>10984</v>
      </c>
      <c r="C2250" t="s">
        <v>10985</v>
      </c>
      <c r="D2250" s="3">
        <v>0.86426653120626695</v>
      </c>
      <c r="E2250" s="3">
        <v>1.0144514080939842</v>
      </c>
      <c r="F2250" s="3">
        <f t="shared" si="35"/>
        <v>2.069976210711726E-2</v>
      </c>
    </row>
    <row r="2251" spans="1:6" x14ac:dyDescent="0.2">
      <c r="A2251" t="s">
        <v>319</v>
      </c>
      <c r="B2251" t="s">
        <v>320</v>
      </c>
      <c r="C2251" t="s">
        <v>321</v>
      </c>
      <c r="D2251" s="3">
        <v>0.84345184950791696</v>
      </c>
      <c r="E2251" s="3">
        <v>1.0144987664914729</v>
      </c>
      <c r="F2251" s="3">
        <f t="shared" si="35"/>
        <v>2.0767110951923438E-2</v>
      </c>
    </row>
    <row r="2252" spans="1:6" x14ac:dyDescent="0.2">
      <c r="A2252" t="s">
        <v>201</v>
      </c>
      <c r="B2252" t="s">
        <v>202</v>
      </c>
      <c r="C2252" t="s">
        <v>203</v>
      </c>
      <c r="D2252" s="3">
        <v>0.73008672320869294</v>
      </c>
      <c r="E2252" s="3">
        <v>1.0145280268874113</v>
      </c>
      <c r="F2252" s="3">
        <f t="shared" si="35"/>
        <v>2.0808720878668113E-2</v>
      </c>
    </row>
    <row r="2253" spans="1:6" x14ac:dyDescent="0.2">
      <c r="A2253" t="s">
        <v>2834</v>
      </c>
      <c r="B2253" t="s">
        <v>2835</v>
      </c>
      <c r="C2253" t="s">
        <v>2836</v>
      </c>
      <c r="D2253" s="3">
        <v>0.81691102000466598</v>
      </c>
      <c r="E2253" s="3">
        <v>1.0145346740751666</v>
      </c>
      <c r="F2253" s="3">
        <f t="shared" si="35"/>
        <v>2.0818173385784792E-2</v>
      </c>
    </row>
    <row r="2254" spans="1:6" x14ac:dyDescent="0.2">
      <c r="A2254" t="s">
        <v>5258</v>
      </c>
      <c r="B2254" t="s">
        <v>5259</v>
      </c>
      <c r="C2254" t="s">
        <v>5260</v>
      </c>
      <c r="D2254" s="3">
        <v>0.87997731689426095</v>
      </c>
      <c r="E2254" s="3">
        <v>1.0145363537537737</v>
      </c>
      <c r="F2254" s="3">
        <f t="shared" si="35"/>
        <v>2.0820561931048611E-2</v>
      </c>
    </row>
    <row r="2255" spans="1:6" x14ac:dyDescent="0.2">
      <c r="A2255" t="s">
        <v>662</v>
      </c>
      <c r="B2255" t="s">
        <v>663</v>
      </c>
      <c r="C2255" t="s">
        <v>664</v>
      </c>
      <c r="D2255" s="3">
        <v>0.92491344189269797</v>
      </c>
      <c r="E2255" s="3">
        <v>1.0145950773255872</v>
      </c>
      <c r="F2255" s="3">
        <f t="shared" si="35"/>
        <v>2.0904065842687461E-2</v>
      </c>
    </row>
    <row r="2256" spans="1:6" x14ac:dyDescent="0.2">
      <c r="A2256" t="s">
        <v>4362</v>
      </c>
      <c r="B2256" t="s">
        <v>4363</v>
      </c>
      <c r="C2256" t="s">
        <v>4364</v>
      </c>
      <c r="D2256" s="3">
        <v>0.86799836926378604</v>
      </c>
      <c r="E2256" s="3">
        <v>1.0146356453578611</v>
      </c>
      <c r="F2256" s="3">
        <f t="shared" si="35"/>
        <v>2.0961750065909366E-2</v>
      </c>
    </row>
    <row r="2257" spans="1:6" x14ac:dyDescent="0.2">
      <c r="A2257" t="s">
        <v>2736</v>
      </c>
      <c r="B2257" t="s">
        <v>2737</v>
      </c>
      <c r="C2257" t="s">
        <v>2738</v>
      </c>
      <c r="D2257" s="3">
        <v>0.60905765571148296</v>
      </c>
      <c r="E2257" s="3">
        <v>1.0146495185925173</v>
      </c>
      <c r="F2257" s="3">
        <f t="shared" si="35"/>
        <v>2.0981476073072311E-2</v>
      </c>
    </row>
    <row r="2258" spans="1:6" x14ac:dyDescent="0.2">
      <c r="A2258" t="s">
        <v>10639</v>
      </c>
      <c r="B2258" t="s">
        <v>10640</v>
      </c>
      <c r="C2258" t="s">
        <v>10641</v>
      </c>
      <c r="D2258" s="3">
        <v>0.83819196552626996</v>
      </c>
      <c r="E2258" s="3">
        <v>1.0148795067260128</v>
      </c>
      <c r="F2258" s="3">
        <f t="shared" si="35"/>
        <v>2.1308451185956444E-2</v>
      </c>
    </row>
    <row r="2259" spans="1:6" x14ac:dyDescent="0.2">
      <c r="A2259" t="s">
        <v>179</v>
      </c>
      <c r="B2259" t="s">
        <v>180</v>
      </c>
      <c r="C2259" t="s">
        <v>181</v>
      </c>
      <c r="D2259" s="3">
        <v>0.91333900300872894</v>
      </c>
      <c r="E2259" s="3">
        <v>1.0149543688443119</v>
      </c>
      <c r="F2259" s="3">
        <f t="shared" si="35"/>
        <v>2.1414866994825709E-2</v>
      </c>
    </row>
    <row r="2260" spans="1:6" x14ac:dyDescent="0.2">
      <c r="A2260" t="s">
        <v>4237</v>
      </c>
      <c r="B2260" t="s">
        <v>4238</v>
      </c>
      <c r="C2260" t="s">
        <v>4239</v>
      </c>
      <c r="D2260" s="3">
        <v>0.79045231838338703</v>
      </c>
      <c r="E2260" s="3">
        <v>1.0149676178055602</v>
      </c>
      <c r="F2260" s="3">
        <f t="shared" si="35"/>
        <v>2.1433699453231366E-2</v>
      </c>
    </row>
    <row r="2261" spans="1:6" x14ac:dyDescent="0.2">
      <c r="A2261" t="s">
        <v>5180</v>
      </c>
      <c r="B2261" t="s">
        <v>5181</v>
      </c>
      <c r="C2261" t="s">
        <v>5182</v>
      </c>
      <c r="D2261" s="3">
        <v>0.80251168302443998</v>
      </c>
      <c r="E2261" s="3">
        <v>1.0149972034270971</v>
      </c>
      <c r="F2261" s="3">
        <f t="shared" si="35"/>
        <v>2.1475752427775007E-2</v>
      </c>
    </row>
    <row r="2262" spans="1:6" x14ac:dyDescent="0.2">
      <c r="A2262" t="s">
        <v>5033</v>
      </c>
      <c r="B2262" t="s">
        <v>5034</v>
      </c>
      <c r="C2262" t="s">
        <v>5035</v>
      </c>
      <c r="D2262" s="3">
        <v>0.93023894620125003</v>
      </c>
      <c r="E2262" s="3">
        <v>1.0150183720174319</v>
      </c>
      <c r="F2262" s="3">
        <f t="shared" si="35"/>
        <v>2.1505840689825039E-2</v>
      </c>
    </row>
    <row r="2263" spans="1:6" x14ac:dyDescent="0.2">
      <c r="A2263" t="s">
        <v>5984</v>
      </c>
      <c r="B2263" t="s">
        <v>5985</v>
      </c>
      <c r="C2263" t="s">
        <v>5986</v>
      </c>
      <c r="D2263" s="3">
        <v>0.59750350756185799</v>
      </c>
      <c r="E2263" s="3">
        <v>1.0150441781452024</v>
      </c>
      <c r="F2263" s="3">
        <f t="shared" si="35"/>
        <v>2.1542519729648751E-2</v>
      </c>
    </row>
    <row r="2264" spans="1:6" x14ac:dyDescent="0.2">
      <c r="A2264" t="s">
        <v>7328</v>
      </c>
      <c r="B2264" t="s">
        <v>7329</v>
      </c>
      <c r="C2264" t="s">
        <v>7330</v>
      </c>
      <c r="D2264" s="3">
        <v>0.81899015091814698</v>
      </c>
      <c r="E2264" s="3">
        <v>1.0151263777068946</v>
      </c>
      <c r="F2264" s="3">
        <f t="shared" si="35"/>
        <v>2.1659346268916146E-2</v>
      </c>
    </row>
    <row r="2265" spans="1:6" x14ac:dyDescent="0.2">
      <c r="A2265" t="s">
        <v>2905</v>
      </c>
      <c r="B2265" t="s">
        <v>2906</v>
      </c>
      <c r="C2265" t="s">
        <v>2907</v>
      </c>
      <c r="D2265" s="3">
        <v>0.89219178788051201</v>
      </c>
      <c r="E2265" s="3">
        <v>1.0151749750882815</v>
      </c>
      <c r="F2265" s="3">
        <f t="shared" si="35"/>
        <v>2.1728411091282405E-2</v>
      </c>
    </row>
    <row r="2266" spans="1:6" x14ac:dyDescent="0.2">
      <c r="A2266" t="s">
        <v>8517</v>
      </c>
      <c r="B2266" t="s">
        <v>8518</v>
      </c>
      <c r="C2266" t="s">
        <v>8519</v>
      </c>
      <c r="D2266" s="3">
        <v>0.78906339446113005</v>
      </c>
      <c r="E2266" s="3">
        <v>1.0152078455143339</v>
      </c>
      <c r="F2266" s="3">
        <f t="shared" si="35"/>
        <v>2.17751234651073E-2</v>
      </c>
    </row>
    <row r="2267" spans="1:6" x14ac:dyDescent="0.2">
      <c r="A2267" t="s">
        <v>271</v>
      </c>
      <c r="B2267" t="s">
        <v>272</v>
      </c>
      <c r="C2267" t="s">
        <v>273</v>
      </c>
      <c r="D2267" s="3">
        <v>0.80162106214682005</v>
      </c>
      <c r="E2267" s="3">
        <v>1.0152718788118382</v>
      </c>
      <c r="F2267" s="3">
        <f t="shared" si="35"/>
        <v>2.1866117253112358E-2</v>
      </c>
    </row>
    <row r="2268" spans="1:6" x14ac:dyDescent="0.2">
      <c r="A2268" t="s">
        <v>2866</v>
      </c>
      <c r="B2268" t="s">
        <v>2867</v>
      </c>
      <c r="C2268" t="s">
        <v>2868</v>
      </c>
      <c r="D2268" s="3">
        <v>0.69949097483899803</v>
      </c>
      <c r="E2268" s="3">
        <v>1.0152936292721575</v>
      </c>
      <c r="F2268" s="3">
        <f t="shared" si="35"/>
        <v>2.1897024191219933E-2</v>
      </c>
    </row>
    <row r="2269" spans="1:6" x14ac:dyDescent="0.2">
      <c r="A2269" t="s">
        <v>3183</v>
      </c>
      <c r="B2269" t="s">
        <v>3184</v>
      </c>
      <c r="C2269" t="s">
        <v>3185</v>
      </c>
      <c r="D2269" s="3">
        <v>0.83787156468128199</v>
      </c>
      <c r="E2269" s="3">
        <v>1.0152946663291176</v>
      </c>
      <c r="F2269" s="3">
        <f t="shared" si="35"/>
        <v>2.1898497810403764E-2</v>
      </c>
    </row>
    <row r="2270" spans="1:6" x14ac:dyDescent="0.2">
      <c r="A2270" t="s">
        <v>8037</v>
      </c>
      <c r="B2270" t="s">
        <v>8038</v>
      </c>
      <c r="C2270" t="s">
        <v>8039</v>
      </c>
      <c r="D2270" s="3">
        <v>0.84552494466545902</v>
      </c>
      <c r="E2270" s="3">
        <v>1.0153080150059082</v>
      </c>
      <c r="F2270" s="3">
        <f t="shared" si="35"/>
        <v>2.1917465646884543E-2</v>
      </c>
    </row>
    <row r="2271" spans="1:6" x14ac:dyDescent="0.2">
      <c r="A2271" t="s">
        <v>2857</v>
      </c>
      <c r="B2271" t="s">
        <v>2858</v>
      </c>
      <c r="C2271" t="s">
        <v>2859</v>
      </c>
      <c r="D2271" s="3">
        <v>0.63314100235586002</v>
      </c>
      <c r="E2271" s="3">
        <v>1.015317578521153</v>
      </c>
      <c r="F2271" s="3">
        <f t="shared" si="35"/>
        <v>2.1931054795037975E-2</v>
      </c>
    </row>
    <row r="2272" spans="1:6" x14ac:dyDescent="0.2">
      <c r="A2272" t="s">
        <v>7078</v>
      </c>
      <c r="B2272" t="s">
        <v>7079</v>
      </c>
      <c r="C2272" t="s">
        <v>7080</v>
      </c>
      <c r="D2272" s="3">
        <v>0.83557811781977598</v>
      </c>
      <c r="E2272" s="3">
        <v>1.0153640746861896</v>
      </c>
      <c r="F2272" s="3">
        <f t="shared" si="35"/>
        <v>2.1997121070492263E-2</v>
      </c>
    </row>
    <row r="2273" spans="1:6" x14ac:dyDescent="0.2">
      <c r="A2273" t="s">
        <v>4296</v>
      </c>
      <c r="B2273" t="s">
        <v>4297</v>
      </c>
      <c r="C2273" t="s">
        <v>4298</v>
      </c>
      <c r="D2273" s="3">
        <v>0.76315875192225802</v>
      </c>
      <c r="E2273" s="3">
        <v>1.0154124722416369</v>
      </c>
      <c r="F2273" s="3">
        <f t="shared" si="35"/>
        <v>2.2065885813076849E-2</v>
      </c>
    </row>
    <row r="2274" spans="1:6" x14ac:dyDescent="0.2">
      <c r="A2274" t="s">
        <v>6036</v>
      </c>
      <c r="B2274" t="s">
        <v>6037</v>
      </c>
      <c r="C2274" t="s">
        <v>6038</v>
      </c>
      <c r="D2274" s="3">
        <v>0.86669918590723805</v>
      </c>
      <c r="E2274" s="3">
        <v>1.015421706554966</v>
      </c>
      <c r="F2274" s="3">
        <f t="shared" si="35"/>
        <v>2.2079005838517733E-2</v>
      </c>
    </row>
    <row r="2275" spans="1:6" x14ac:dyDescent="0.2">
      <c r="A2275" t="s">
        <v>4638</v>
      </c>
      <c r="B2275" t="s">
        <v>4636</v>
      </c>
      <c r="C2275" t="s">
        <v>4639</v>
      </c>
      <c r="D2275" s="3">
        <v>0.86407113640246502</v>
      </c>
      <c r="E2275" s="3">
        <v>1.0155301711005382</v>
      </c>
      <c r="F2275" s="3">
        <f t="shared" si="35"/>
        <v>2.2233102313062209E-2</v>
      </c>
    </row>
    <row r="2276" spans="1:6" x14ac:dyDescent="0.2">
      <c r="A2276" t="s">
        <v>7601</v>
      </c>
      <c r="B2276" t="s">
        <v>7602</v>
      </c>
      <c r="C2276" t="s">
        <v>7603</v>
      </c>
      <c r="D2276" s="3">
        <v>0.71665689946991196</v>
      </c>
      <c r="E2276" s="3">
        <v>1.0155782716070823</v>
      </c>
      <c r="F2276" s="3">
        <f t="shared" si="35"/>
        <v>2.2301433831763175E-2</v>
      </c>
    </row>
    <row r="2277" spans="1:6" x14ac:dyDescent="0.2">
      <c r="A2277" t="s">
        <v>6973</v>
      </c>
      <c r="B2277" t="s">
        <v>6974</v>
      </c>
      <c r="C2277" t="s">
        <v>6975</v>
      </c>
      <c r="D2277" s="3">
        <v>0.82621765441456296</v>
      </c>
      <c r="E2277" s="3">
        <v>1.0158421933637942</v>
      </c>
      <c r="F2277" s="3">
        <f t="shared" si="35"/>
        <v>2.2676303159210678E-2</v>
      </c>
    </row>
    <row r="2278" spans="1:6" x14ac:dyDescent="0.2">
      <c r="A2278" t="s">
        <v>10922</v>
      </c>
      <c r="B2278" t="s">
        <v>10923</v>
      </c>
      <c r="C2278" t="s">
        <v>10924</v>
      </c>
      <c r="D2278" s="3">
        <v>0.87312721793242798</v>
      </c>
      <c r="E2278" s="3">
        <v>1.0159110845504076</v>
      </c>
      <c r="F2278" s="3">
        <f t="shared" si="35"/>
        <v>2.2774138830900265E-2</v>
      </c>
    </row>
    <row r="2279" spans="1:6" x14ac:dyDescent="0.2">
      <c r="A2279" t="s">
        <v>9333</v>
      </c>
      <c r="B2279" t="s">
        <v>9334</v>
      </c>
      <c r="C2279" t="s">
        <v>9335</v>
      </c>
      <c r="D2279" s="3">
        <v>0.74359575548634405</v>
      </c>
      <c r="E2279" s="3">
        <v>1.016032631393331</v>
      </c>
      <c r="F2279" s="3">
        <f t="shared" si="35"/>
        <v>2.2946737142905221E-2</v>
      </c>
    </row>
    <row r="2280" spans="1:6" x14ac:dyDescent="0.2">
      <c r="A2280" t="s">
        <v>3363</v>
      </c>
      <c r="B2280" t="s">
        <v>3364</v>
      </c>
      <c r="C2280" t="s">
        <v>3365</v>
      </c>
      <c r="D2280" s="3">
        <v>0.75784461772437395</v>
      </c>
      <c r="E2280" s="3">
        <v>1.0160530676021879</v>
      </c>
      <c r="F2280" s="3">
        <f t="shared" si="35"/>
        <v>2.2975754833633573E-2</v>
      </c>
    </row>
    <row r="2281" spans="1:6" x14ac:dyDescent="0.2">
      <c r="A2281" t="s">
        <v>10798</v>
      </c>
      <c r="B2281" t="s">
        <v>10799</v>
      </c>
      <c r="C2281" t="s">
        <v>10800</v>
      </c>
      <c r="D2281" s="3">
        <v>0.94001450617229598</v>
      </c>
      <c r="E2281" s="3">
        <v>1.0161410264577366</v>
      </c>
      <c r="F2281" s="3">
        <f t="shared" si="35"/>
        <v>2.3100642318694693E-2</v>
      </c>
    </row>
    <row r="2282" spans="1:6" x14ac:dyDescent="0.2">
      <c r="A2282" t="s">
        <v>10903</v>
      </c>
      <c r="B2282" t="s">
        <v>1508</v>
      </c>
      <c r="C2282" t="s">
        <v>10904</v>
      </c>
      <c r="D2282" s="3">
        <v>0.81066140336567605</v>
      </c>
      <c r="E2282" s="3">
        <v>1.0162395950713958</v>
      </c>
      <c r="F2282" s="3">
        <f t="shared" si="35"/>
        <v>2.3240581116298391E-2</v>
      </c>
    </row>
    <row r="2283" spans="1:6" x14ac:dyDescent="0.2">
      <c r="A2283" t="s">
        <v>10905</v>
      </c>
      <c r="B2283" t="s">
        <v>10906</v>
      </c>
      <c r="C2283" t="s">
        <v>10907</v>
      </c>
      <c r="D2283" s="3">
        <v>0.82355041423903996</v>
      </c>
      <c r="E2283" s="3">
        <v>1.0162573619945523</v>
      </c>
      <c r="F2283" s="3">
        <f t="shared" si="35"/>
        <v>2.3265803542183203E-2</v>
      </c>
    </row>
    <row r="2284" spans="1:6" x14ac:dyDescent="0.2">
      <c r="A2284" t="s">
        <v>5793</v>
      </c>
      <c r="B2284" t="s">
        <v>5794</v>
      </c>
      <c r="C2284" t="s">
        <v>5795</v>
      </c>
      <c r="D2284" s="3">
        <v>0.84055926852885698</v>
      </c>
      <c r="E2284" s="3">
        <v>1.0163032525240705</v>
      </c>
      <c r="F2284" s="3">
        <f t="shared" si="35"/>
        <v>2.3330948993588702E-2</v>
      </c>
    </row>
    <row r="2285" spans="1:6" x14ac:dyDescent="0.2">
      <c r="A2285" t="s">
        <v>3066</v>
      </c>
      <c r="B2285" t="s">
        <v>3067</v>
      </c>
      <c r="C2285" t="s">
        <v>3068</v>
      </c>
      <c r="D2285" s="3">
        <v>0.54599860187011595</v>
      </c>
      <c r="E2285" s="3">
        <v>1.01631328726314</v>
      </c>
      <c r="F2285" s="3">
        <f t="shared" si="35"/>
        <v>2.3345193754475829E-2</v>
      </c>
    </row>
    <row r="2286" spans="1:6" x14ac:dyDescent="0.2">
      <c r="A2286" t="s">
        <v>4753</v>
      </c>
      <c r="B2286" t="s">
        <v>4754</v>
      </c>
      <c r="C2286" t="s">
        <v>4755</v>
      </c>
      <c r="D2286" s="3">
        <v>0.89930630843163195</v>
      </c>
      <c r="E2286" s="3">
        <v>1.0163917419084911</v>
      </c>
      <c r="F2286" s="3">
        <f t="shared" si="35"/>
        <v>2.3456558784044495E-2</v>
      </c>
    </row>
    <row r="2287" spans="1:6" x14ac:dyDescent="0.2">
      <c r="A2287" t="s">
        <v>6842</v>
      </c>
      <c r="B2287" t="s">
        <v>6843</v>
      </c>
      <c r="C2287" t="s">
        <v>6844</v>
      </c>
      <c r="D2287" s="3">
        <v>0.95227806530690395</v>
      </c>
      <c r="E2287" s="3">
        <v>1.0164026237471384</v>
      </c>
      <c r="F2287" s="3">
        <f t="shared" si="35"/>
        <v>2.3472004689363373E-2</v>
      </c>
    </row>
    <row r="2288" spans="1:6" x14ac:dyDescent="0.2">
      <c r="A2288" t="s">
        <v>4843</v>
      </c>
      <c r="B2288" t="s">
        <v>4844</v>
      </c>
      <c r="C2288" t="s">
        <v>4845</v>
      </c>
      <c r="D2288" s="3">
        <v>0.842134042054278</v>
      </c>
      <c r="E2288" s="3">
        <v>1.0165420652161639</v>
      </c>
      <c r="F2288" s="3">
        <f t="shared" si="35"/>
        <v>2.3669916139945298E-2</v>
      </c>
    </row>
    <row r="2289" spans="1:6" x14ac:dyDescent="0.2">
      <c r="A2289" t="s">
        <v>9307</v>
      </c>
      <c r="B2289" t="s">
        <v>9308</v>
      </c>
      <c r="C2289" t="s">
        <v>9309</v>
      </c>
      <c r="D2289" s="3">
        <v>0.76614085601908</v>
      </c>
      <c r="E2289" s="3">
        <v>1.016760966965923</v>
      </c>
      <c r="F2289" s="3">
        <f t="shared" si="35"/>
        <v>2.3980552051111582E-2</v>
      </c>
    </row>
    <row r="2290" spans="1:6" x14ac:dyDescent="0.2">
      <c r="A2290" t="s">
        <v>5630</v>
      </c>
      <c r="B2290" t="s">
        <v>5631</v>
      </c>
      <c r="C2290" t="s">
        <v>5632</v>
      </c>
      <c r="D2290" s="3">
        <v>0.777221412239813</v>
      </c>
      <c r="E2290" s="3">
        <v>1.016822642131348</v>
      </c>
      <c r="F2290" s="3">
        <f t="shared" si="35"/>
        <v>2.4068061072067371E-2</v>
      </c>
    </row>
    <row r="2291" spans="1:6" x14ac:dyDescent="0.2">
      <c r="A2291" t="s">
        <v>5844</v>
      </c>
      <c r="B2291" t="s">
        <v>5845</v>
      </c>
      <c r="C2291" t="s">
        <v>5846</v>
      </c>
      <c r="D2291" s="3">
        <v>0.88949035419067102</v>
      </c>
      <c r="E2291" s="3">
        <v>1.0168748564354282</v>
      </c>
      <c r="F2291" s="3">
        <f t="shared" si="35"/>
        <v>2.4142142215039335E-2</v>
      </c>
    </row>
    <row r="2292" spans="1:6" x14ac:dyDescent="0.2">
      <c r="A2292" t="s">
        <v>8730</v>
      </c>
      <c r="B2292" t="s">
        <v>8731</v>
      </c>
      <c r="C2292" t="s">
        <v>8732</v>
      </c>
      <c r="D2292" s="3">
        <v>0.87647109775275001</v>
      </c>
      <c r="E2292" s="3">
        <v>1.0169078266426781</v>
      </c>
      <c r="F2292" s="3">
        <f t="shared" si="35"/>
        <v>2.4188918062721054E-2</v>
      </c>
    </row>
    <row r="2293" spans="1:6" x14ac:dyDescent="0.2">
      <c r="A2293" t="s">
        <v>6803</v>
      </c>
      <c r="B2293" t="s">
        <v>6804</v>
      </c>
      <c r="C2293" t="s">
        <v>6805</v>
      </c>
      <c r="D2293" s="3">
        <v>0.86508324805923398</v>
      </c>
      <c r="E2293" s="3">
        <v>1.0170225450597168</v>
      </c>
      <c r="F2293" s="3">
        <f t="shared" si="35"/>
        <v>2.435166079358192E-2</v>
      </c>
    </row>
    <row r="2294" spans="1:6" x14ac:dyDescent="0.2">
      <c r="A2294" t="s">
        <v>8796</v>
      </c>
      <c r="B2294" t="s">
        <v>8797</v>
      </c>
      <c r="C2294" t="s">
        <v>8798</v>
      </c>
      <c r="D2294" s="3">
        <v>0.68350603835033397</v>
      </c>
      <c r="E2294" s="3">
        <v>1.0171419485239974</v>
      </c>
      <c r="F2294" s="3">
        <f t="shared" si="35"/>
        <v>2.4521030366715105E-2</v>
      </c>
    </row>
    <row r="2295" spans="1:6" x14ac:dyDescent="0.2">
      <c r="A2295" t="s">
        <v>1300</v>
      </c>
      <c r="B2295" t="s">
        <v>1301</v>
      </c>
      <c r="C2295" t="s">
        <v>1302</v>
      </c>
      <c r="D2295" s="3">
        <v>0.83201597466884003</v>
      </c>
      <c r="E2295" s="3">
        <v>1.0172692785963886</v>
      </c>
      <c r="F2295" s="3">
        <f t="shared" si="35"/>
        <v>2.4701621647165991E-2</v>
      </c>
    </row>
    <row r="2296" spans="1:6" x14ac:dyDescent="0.2">
      <c r="A2296" t="s">
        <v>11268</v>
      </c>
      <c r="B2296" t="s">
        <v>11269</v>
      </c>
      <c r="C2296" t="s">
        <v>11270</v>
      </c>
      <c r="D2296" s="3">
        <v>0.77268098310591105</v>
      </c>
      <c r="E2296" s="3">
        <v>1.0173464276989561</v>
      </c>
      <c r="F2296" s="3">
        <f t="shared" si="35"/>
        <v>2.4811030640119441E-2</v>
      </c>
    </row>
    <row r="2297" spans="1:6" x14ac:dyDescent="0.2">
      <c r="A2297" t="s">
        <v>3165</v>
      </c>
      <c r="B2297" t="s">
        <v>3166</v>
      </c>
      <c r="C2297" t="s">
        <v>3167</v>
      </c>
      <c r="D2297" s="3">
        <v>0.75402965447994297</v>
      </c>
      <c r="E2297" s="3">
        <v>1.0173622010319721</v>
      </c>
      <c r="F2297" s="3">
        <f t="shared" si="35"/>
        <v>2.4833398569364468E-2</v>
      </c>
    </row>
    <row r="2298" spans="1:6" x14ac:dyDescent="0.2">
      <c r="A2298" t="s">
        <v>3030</v>
      </c>
      <c r="B2298" t="s">
        <v>3031</v>
      </c>
      <c r="C2298" t="s">
        <v>3032</v>
      </c>
      <c r="D2298" s="3">
        <v>0.65837729768666597</v>
      </c>
      <c r="E2298" s="3">
        <v>1.0173676616532614</v>
      </c>
      <c r="F2298" s="3">
        <f t="shared" si="35"/>
        <v>2.4841142114489387E-2</v>
      </c>
    </row>
    <row r="2299" spans="1:6" x14ac:dyDescent="0.2">
      <c r="A2299" t="s">
        <v>9210</v>
      </c>
      <c r="B2299" t="s">
        <v>9211</v>
      </c>
      <c r="C2299" t="s">
        <v>9212</v>
      </c>
      <c r="D2299" s="3">
        <v>0.85867784559929905</v>
      </c>
      <c r="E2299" s="3">
        <v>1.0174142145000484</v>
      </c>
      <c r="F2299" s="3">
        <f t="shared" si="35"/>
        <v>2.4907155638590122E-2</v>
      </c>
    </row>
    <row r="2300" spans="1:6" x14ac:dyDescent="0.2">
      <c r="A2300" t="s">
        <v>3403</v>
      </c>
      <c r="B2300" t="s">
        <v>1035</v>
      </c>
      <c r="C2300" t="s">
        <v>3404</v>
      </c>
      <c r="D2300" s="3">
        <v>0.68921889470618403</v>
      </c>
      <c r="E2300" s="3">
        <v>1.0174147315364144</v>
      </c>
      <c r="F2300" s="3">
        <f t="shared" si="35"/>
        <v>2.4907888796826899E-2</v>
      </c>
    </row>
    <row r="2301" spans="1:6" x14ac:dyDescent="0.2">
      <c r="A2301" t="s">
        <v>2614</v>
      </c>
      <c r="B2301" t="s">
        <v>2615</v>
      </c>
      <c r="C2301" t="s">
        <v>2616</v>
      </c>
      <c r="D2301" s="3">
        <v>0.59268608133701295</v>
      </c>
      <c r="E2301" s="3">
        <v>1.0175659868160463</v>
      </c>
      <c r="F2301" s="3">
        <f t="shared" si="35"/>
        <v>2.5122352983408203E-2</v>
      </c>
    </row>
    <row r="2302" spans="1:6" x14ac:dyDescent="0.2">
      <c r="A2302" t="s">
        <v>8040</v>
      </c>
      <c r="B2302" t="s">
        <v>8041</v>
      </c>
      <c r="C2302" t="s">
        <v>8042</v>
      </c>
      <c r="D2302" s="3">
        <v>0.65472635281678704</v>
      </c>
      <c r="E2302" s="3">
        <v>1.0176250878407542</v>
      </c>
      <c r="F2302" s="3">
        <f t="shared" si="35"/>
        <v>2.520614340126465E-2</v>
      </c>
    </row>
    <row r="2303" spans="1:6" x14ac:dyDescent="0.2">
      <c r="A2303" t="s">
        <v>2948</v>
      </c>
      <c r="B2303" t="s">
        <v>2949</v>
      </c>
      <c r="C2303" t="s">
        <v>2950</v>
      </c>
      <c r="D2303" s="3">
        <v>0.84079202685728804</v>
      </c>
      <c r="E2303" s="3">
        <v>1.017711606697882</v>
      </c>
      <c r="F2303" s="3">
        <f t="shared" si="35"/>
        <v>2.5328796647316451E-2</v>
      </c>
    </row>
    <row r="2304" spans="1:6" x14ac:dyDescent="0.2">
      <c r="A2304" t="s">
        <v>5435</v>
      </c>
      <c r="B2304" t="s">
        <v>5436</v>
      </c>
      <c r="C2304" t="s">
        <v>5437</v>
      </c>
      <c r="D2304" s="3">
        <v>0.86253688064752498</v>
      </c>
      <c r="E2304" s="3">
        <v>1.0177526302112925</v>
      </c>
      <c r="F2304" s="3">
        <f t="shared" si="35"/>
        <v>2.538694988655495E-2</v>
      </c>
    </row>
    <row r="2305" spans="1:6" x14ac:dyDescent="0.2">
      <c r="A2305" t="s">
        <v>2248</v>
      </c>
      <c r="B2305" t="s">
        <v>2249</v>
      </c>
      <c r="C2305" t="s">
        <v>2250</v>
      </c>
      <c r="D2305" s="3">
        <v>0.88388897764410201</v>
      </c>
      <c r="E2305" s="3">
        <v>1.0177891230007947</v>
      </c>
      <c r="F2305" s="3">
        <f t="shared" si="35"/>
        <v>2.5438678588622251E-2</v>
      </c>
    </row>
    <row r="2306" spans="1:6" x14ac:dyDescent="0.2">
      <c r="A2306" t="s">
        <v>2730</v>
      </c>
      <c r="B2306" t="s">
        <v>2731</v>
      </c>
      <c r="C2306" t="s">
        <v>2732</v>
      </c>
      <c r="D2306" s="3">
        <v>0.92497857052250598</v>
      </c>
      <c r="E2306" s="3">
        <v>1.0178221082331664</v>
      </c>
      <c r="F2306" s="3">
        <f t="shared" ref="F2306:F2369" si="36">LOG(E2306,2)</f>
        <v>2.5485433715966059E-2</v>
      </c>
    </row>
    <row r="2307" spans="1:6" x14ac:dyDescent="0.2">
      <c r="A2307" t="s">
        <v>6351</v>
      </c>
      <c r="B2307" t="s">
        <v>6352</v>
      </c>
      <c r="C2307" t="s">
        <v>6353</v>
      </c>
      <c r="D2307" s="3">
        <v>0.57863870205635104</v>
      </c>
      <c r="E2307" s="3">
        <v>1.0178286220070092</v>
      </c>
      <c r="F2307" s="3">
        <f t="shared" si="36"/>
        <v>2.5494666526959458E-2</v>
      </c>
    </row>
    <row r="2308" spans="1:6" x14ac:dyDescent="0.2">
      <c r="A2308" t="s">
        <v>1357</v>
      </c>
      <c r="B2308" t="s">
        <v>1358</v>
      </c>
      <c r="C2308" t="s">
        <v>1359</v>
      </c>
      <c r="D2308" s="3">
        <v>0.83131942747795495</v>
      </c>
      <c r="E2308" s="3">
        <v>1.0179711854252667</v>
      </c>
      <c r="F2308" s="3">
        <f t="shared" si="36"/>
        <v>2.5696725232454528E-2</v>
      </c>
    </row>
    <row r="2309" spans="1:6" x14ac:dyDescent="0.2">
      <c r="A2309" t="s">
        <v>3459</v>
      </c>
      <c r="B2309" t="s">
        <v>3460</v>
      </c>
      <c r="C2309" t="s">
        <v>3461</v>
      </c>
      <c r="D2309" s="3">
        <v>0.70445572805788104</v>
      </c>
      <c r="E2309" s="3">
        <v>1.0180511799058023</v>
      </c>
      <c r="F2309" s="3">
        <f t="shared" si="36"/>
        <v>2.5810091020956435E-2</v>
      </c>
    </row>
    <row r="2310" spans="1:6" x14ac:dyDescent="0.2">
      <c r="A2310" t="s">
        <v>4557</v>
      </c>
      <c r="B2310" t="s">
        <v>4558</v>
      </c>
      <c r="C2310" t="s">
        <v>4559</v>
      </c>
      <c r="D2310" s="3">
        <v>0.94752805209526803</v>
      </c>
      <c r="E2310" s="3">
        <v>1.0181326206320263</v>
      </c>
      <c r="F2310" s="3">
        <f t="shared" si="36"/>
        <v>2.5925497235151168E-2</v>
      </c>
    </row>
    <row r="2311" spans="1:6" x14ac:dyDescent="0.2">
      <c r="A2311" t="s">
        <v>9698</v>
      </c>
      <c r="B2311" t="s">
        <v>9699</v>
      </c>
      <c r="C2311" t="s">
        <v>9700</v>
      </c>
      <c r="D2311" s="3">
        <v>0.68666462071946899</v>
      </c>
      <c r="E2311" s="3">
        <v>1.0182789527747229</v>
      </c>
      <c r="F2311" s="3">
        <f t="shared" si="36"/>
        <v>2.6132835142390926E-2</v>
      </c>
    </row>
    <row r="2312" spans="1:6" x14ac:dyDescent="0.2">
      <c r="A2312" t="s">
        <v>6278</v>
      </c>
      <c r="B2312" t="s">
        <v>6279</v>
      </c>
      <c r="C2312" t="s">
        <v>6280</v>
      </c>
      <c r="D2312" s="3">
        <v>0.85801082028690201</v>
      </c>
      <c r="E2312" s="3">
        <v>1.0183789331798498</v>
      </c>
      <c r="F2312" s="3">
        <f t="shared" si="36"/>
        <v>2.6274480173471788E-2</v>
      </c>
    </row>
    <row r="2313" spans="1:6" x14ac:dyDescent="0.2">
      <c r="A2313" t="s">
        <v>6211</v>
      </c>
      <c r="B2313" t="s">
        <v>6212</v>
      </c>
      <c r="C2313" t="s">
        <v>6213</v>
      </c>
      <c r="D2313" s="3">
        <v>0.86096366710276295</v>
      </c>
      <c r="E2313" s="3">
        <v>1.0184335640218292</v>
      </c>
      <c r="F2313" s="3">
        <f t="shared" si="36"/>
        <v>2.635187133729304E-2</v>
      </c>
    </row>
    <row r="2314" spans="1:6" x14ac:dyDescent="0.2">
      <c r="A2314" t="s">
        <v>1476</v>
      </c>
      <c r="B2314" t="s">
        <v>1115</v>
      </c>
      <c r="C2314" t="s">
        <v>1116</v>
      </c>
      <c r="D2314" s="3">
        <v>0.71311961101573595</v>
      </c>
      <c r="E2314" s="3">
        <v>1.0184799443382653</v>
      </c>
      <c r="F2314" s="3">
        <f t="shared" si="36"/>
        <v>2.6417571380278834E-2</v>
      </c>
    </row>
    <row r="2315" spans="1:6" x14ac:dyDescent="0.2">
      <c r="A2315" t="s">
        <v>7732</v>
      </c>
      <c r="B2315" t="s">
        <v>7733</v>
      </c>
      <c r="C2315" t="s">
        <v>7734</v>
      </c>
      <c r="D2315" s="3">
        <v>0.81727086189912501</v>
      </c>
      <c r="E2315" s="3">
        <v>1.0185655566025968</v>
      </c>
      <c r="F2315" s="3">
        <f t="shared" si="36"/>
        <v>2.6538837585875229E-2</v>
      </c>
    </row>
    <row r="2316" spans="1:6" x14ac:dyDescent="0.2">
      <c r="A2316" t="s">
        <v>6302</v>
      </c>
      <c r="B2316" t="s">
        <v>6303</v>
      </c>
      <c r="C2316" t="s">
        <v>6304</v>
      </c>
      <c r="D2316" s="3">
        <v>0.89905543857758496</v>
      </c>
      <c r="E2316" s="3">
        <v>1.0185920450430226</v>
      </c>
      <c r="F2316" s="3">
        <f t="shared" si="36"/>
        <v>2.6576355293503138E-2</v>
      </c>
    </row>
    <row r="2317" spans="1:6" x14ac:dyDescent="0.2">
      <c r="A2317" t="s">
        <v>5481</v>
      </c>
      <c r="B2317" t="s">
        <v>5482</v>
      </c>
      <c r="C2317" t="s">
        <v>5483</v>
      </c>
      <c r="D2317" s="3">
        <v>0.85461926137782696</v>
      </c>
      <c r="E2317" s="3">
        <v>1.0186042434767364</v>
      </c>
      <c r="F2317" s="3">
        <f t="shared" si="36"/>
        <v>2.6593632587718626E-2</v>
      </c>
    </row>
    <row r="2318" spans="1:6" x14ac:dyDescent="0.2">
      <c r="A2318" t="s">
        <v>522</v>
      </c>
      <c r="B2318" t="s">
        <v>523</v>
      </c>
      <c r="C2318" t="s">
        <v>524</v>
      </c>
      <c r="D2318" s="3">
        <v>0.77212960538181596</v>
      </c>
      <c r="E2318" s="3">
        <v>1.0186112807700705</v>
      </c>
      <c r="F2318" s="3">
        <f t="shared" si="36"/>
        <v>2.6603599788609787E-2</v>
      </c>
    </row>
    <row r="2319" spans="1:6" x14ac:dyDescent="0.2">
      <c r="A2319" t="s">
        <v>941</v>
      </c>
      <c r="B2319" t="s">
        <v>942</v>
      </c>
      <c r="C2319" t="s">
        <v>943</v>
      </c>
      <c r="D2319" s="3">
        <v>0.91252828495875105</v>
      </c>
      <c r="E2319" s="3">
        <v>1.0186381228448247</v>
      </c>
      <c r="F2319" s="3">
        <f t="shared" si="36"/>
        <v>2.6641616663783368E-2</v>
      </c>
    </row>
    <row r="2320" spans="1:6" x14ac:dyDescent="0.2">
      <c r="A2320" t="s">
        <v>1507</v>
      </c>
      <c r="B2320" t="s">
        <v>1508</v>
      </c>
      <c r="C2320" t="s">
        <v>1509</v>
      </c>
      <c r="D2320" s="3">
        <v>0.79963168073853297</v>
      </c>
      <c r="E2320" s="3">
        <v>1.0186667589328473</v>
      </c>
      <c r="F2320" s="3">
        <f t="shared" si="36"/>
        <v>2.6682173325236376E-2</v>
      </c>
    </row>
    <row r="2321" spans="1:6" x14ac:dyDescent="0.2">
      <c r="A2321" t="s">
        <v>4460</v>
      </c>
      <c r="B2321" t="s">
        <v>4461</v>
      </c>
      <c r="C2321" t="s">
        <v>4462</v>
      </c>
      <c r="D2321" s="3">
        <v>0.80016275434155804</v>
      </c>
      <c r="E2321" s="3">
        <v>1.0186820346679404</v>
      </c>
      <c r="F2321" s="3">
        <f t="shared" si="36"/>
        <v>2.6703807546469727E-2</v>
      </c>
    </row>
    <row r="2322" spans="1:6" x14ac:dyDescent="0.2">
      <c r="A2322" t="s">
        <v>8772</v>
      </c>
      <c r="B2322" t="s">
        <v>8773</v>
      </c>
      <c r="C2322" t="s">
        <v>8774</v>
      </c>
      <c r="D2322" s="3">
        <v>0.79464806477136196</v>
      </c>
      <c r="E2322" s="3">
        <v>1.0187147402170049</v>
      </c>
      <c r="F2322" s="3">
        <f t="shared" si="36"/>
        <v>2.6750125606879612E-2</v>
      </c>
    </row>
    <row r="2323" spans="1:6" x14ac:dyDescent="0.2">
      <c r="A2323" t="s">
        <v>3654</v>
      </c>
      <c r="B2323" t="s">
        <v>3655</v>
      </c>
      <c r="C2323" t="s">
        <v>3656</v>
      </c>
      <c r="D2323" s="3">
        <v>0.75902048888433904</v>
      </c>
      <c r="E2323" s="3">
        <v>1.0187306378326395</v>
      </c>
      <c r="F2323" s="3">
        <f t="shared" si="36"/>
        <v>2.6772639497544395E-2</v>
      </c>
    </row>
    <row r="2324" spans="1:6" x14ac:dyDescent="0.2">
      <c r="A2324" t="s">
        <v>3388</v>
      </c>
      <c r="B2324" t="s">
        <v>3389</v>
      </c>
      <c r="C2324" t="s">
        <v>3390</v>
      </c>
      <c r="D2324" s="3">
        <v>0.26498240266815998</v>
      </c>
      <c r="E2324" s="3">
        <v>1.0187765846076242</v>
      </c>
      <c r="F2324" s="3">
        <f t="shared" si="36"/>
        <v>2.6837706441795152E-2</v>
      </c>
    </row>
    <row r="2325" spans="1:6" x14ac:dyDescent="0.2">
      <c r="A2325" t="s">
        <v>3932</v>
      </c>
      <c r="B2325" t="s">
        <v>3933</v>
      </c>
      <c r="C2325" t="s">
        <v>3934</v>
      </c>
      <c r="D2325" s="3">
        <v>0.83191306466122406</v>
      </c>
      <c r="E2325" s="3">
        <v>1.0187820276440962</v>
      </c>
      <c r="F2325" s="3">
        <f t="shared" si="36"/>
        <v>2.6845414334641337E-2</v>
      </c>
    </row>
    <row r="2326" spans="1:6" x14ac:dyDescent="0.2">
      <c r="A2326" t="s">
        <v>7048</v>
      </c>
      <c r="B2326" t="s">
        <v>7049</v>
      </c>
      <c r="C2326" t="s">
        <v>7050</v>
      </c>
      <c r="D2326" s="3">
        <v>0.78544900810416496</v>
      </c>
      <c r="E2326" s="3">
        <v>1.0187914980613599</v>
      </c>
      <c r="F2326" s="3">
        <f t="shared" si="36"/>
        <v>2.6858825309852067E-2</v>
      </c>
    </row>
    <row r="2327" spans="1:6" x14ac:dyDescent="0.2">
      <c r="A2327" t="s">
        <v>3528</v>
      </c>
      <c r="B2327" t="s">
        <v>3529</v>
      </c>
      <c r="C2327" t="s">
        <v>3530</v>
      </c>
      <c r="D2327" s="3">
        <v>0.877566102615425</v>
      </c>
      <c r="E2327" s="3">
        <v>1.0188028601157919</v>
      </c>
      <c r="F2327" s="3">
        <f t="shared" si="36"/>
        <v>2.6874914851440859E-2</v>
      </c>
    </row>
    <row r="2328" spans="1:6" x14ac:dyDescent="0.2">
      <c r="A2328" t="s">
        <v>3334</v>
      </c>
      <c r="B2328" t="s">
        <v>3335</v>
      </c>
      <c r="C2328" t="s">
        <v>3336</v>
      </c>
      <c r="D2328" s="3">
        <v>0.82275120763193699</v>
      </c>
      <c r="E2328" s="3">
        <v>1.0188354696527095</v>
      </c>
      <c r="F2328" s="3">
        <f t="shared" si="36"/>
        <v>2.6921091463367984E-2</v>
      </c>
    </row>
    <row r="2329" spans="1:6" x14ac:dyDescent="0.2">
      <c r="A2329" t="s">
        <v>10280</v>
      </c>
      <c r="B2329" t="s">
        <v>10281</v>
      </c>
      <c r="C2329" t="s">
        <v>10282</v>
      </c>
      <c r="D2329" s="3">
        <v>0.89652184395344303</v>
      </c>
      <c r="E2329" s="3">
        <v>1.0189064847216716</v>
      </c>
      <c r="F2329" s="3">
        <f t="shared" si="36"/>
        <v>2.7021646970547316E-2</v>
      </c>
    </row>
    <row r="2330" spans="1:6" x14ac:dyDescent="0.2">
      <c r="A2330" t="s">
        <v>7761</v>
      </c>
      <c r="B2330" t="s">
        <v>7762</v>
      </c>
      <c r="C2330" t="s">
        <v>7763</v>
      </c>
      <c r="D2330" s="3">
        <v>0.68770482924712595</v>
      </c>
      <c r="E2330" s="3">
        <v>1.0189351323803455</v>
      </c>
      <c r="F2330" s="3">
        <f t="shared" si="36"/>
        <v>2.7062209332958453E-2</v>
      </c>
    </row>
    <row r="2331" spans="1:6" x14ac:dyDescent="0.2">
      <c r="A2331" t="s">
        <v>1443</v>
      </c>
      <c r="B2331" t="s">
        <v>1444</v>
      </c>
      <c r="C2331" t="s">
        <v>1445</v>
      </c>
      <c r="D2331" s="3">
        <v>0.89650903569837403</v>
      </c>
      <c r="E2331" s="3">
        <v>1.0189608055062742</v>
      </c>
      <c r="F2331" s="3">
        <f t="shared" si="36"/>
        <v>2.7098559070719692E-2</v>
      </c>
    </row>
    <row r="2332" spans="1:6" x14ac:dyDescent="0.2">
      <c r="A2332" t="s">
        <v>10946</v>
      </c>
      <c r="B2332" t="s">
        <v>10947</v>
      </c>
      <c r="C2332" t="s">
        <v>10948</v>
      </c>
      <c r="D2332" s="3">
        <v>0.33193093519152</v>
      </c>
      <c r="E2332" s="3">
        <v>1.0190103926330931</v>
      </c>
      <c r="F2332" s="3">
        <f t="shared" si="36"/>
        <v>2.716876526601136E-2</v>
      </c>
    </row>
    <row r="2333" spans="1:6" x14ac:dyDescent="0.2">
      <c r="A2333" t="s">
        <v>10870</v>
      </c>
      <c r="B2333" t="s">
        <v>10871</v>
      </c>
      <c r="C2333" t="s">
        <v>10872</v>
      </c>
      <c r="D2333" s="3">
        <v>0.735178873873094</v>
      </c>
      <c r="E2333" s="3">
        <v>1.0190338211878252</v>
      </c>
      <c r="F2333" s="3">
        <f t="shared" si="36"/>
        <v>2.7201934575587051E-2</v>
      </c>
    </row>
    <row r="2334" spans="1:6" x14ac:dyDescent="0.2">
      <c r="A2334" t="s">
        <v>2269</v>
      </c>
      <c r="B2334" t="s">
        <v>2270</v>
      </c>
      <c r="C2334" t="s">
        <v>2271</v>
      </c>
      <c r="D2334" s="3">
        <v>0.7442115465911</v>
      </c>
      <c r="E2334" s="3">
        <v>1.0192108475132569</v>
      </c>
      <c r="F2334" s="3">
        <f t="shared" si="36"/>
        <v>2.7452537465780847E-2</v>
      </c>
    </row>
    <row r="2335" spans="1:6" x14ac:dyDescent="0.2">
      <c r="A2335" t="s">
        <v>7013</v>
      </c>
      <c r="B2335" t="s">
        <v>7014</v>
      </c>
      <c r="C2335" t="s">
        <v>7015</v>
      </c>
      <c r="D2335" s="3">
        <v>0.79487388031123196</v>
      </c>
      <c r="E2335" s="3">
        <v>1.0193959103433146</v>
      </c>
      <c r="F2335" s="3">
        <f t="shared" si="36"/>
        <v>2.7714470501057596E-2</v>
      </c>
    </row>
    <row r="2336" spans="1:6" x14ac:dyDescent="0.2">
      <c r="A2336" t="s">
        <v>3228</v>
      </c>
      <c r="B2336" t="s">
        <v>3229</v>
      </c>
      <c r="C2336" t="s">
        <v>3230</v>
      </c>
      <c r="D2336" s="3">
        <v>0.83040303585989395</v>
      </c>
      <c r="E2336" s="3">
        <v>1.0195117243547913</v>
      </c>
      <c r="F2336" s="3">
        <f t="shared" si="36"/>
        <v>2.7878366400370766E-2</v>
      </c>
    </row>
    <row r="2337" spans="1:6" x14ac:dyDescent="0.2">
      <c r="A2337" t="s">
        <v>3177</v>
      </c>
      <c r="B2337" t="s">
        <v>3178</v>
      </c>
      <c r="C2337" t="s">
        <v>3179</v>
      </c>
      <c r="D2337" s="3">
        <v>0.84078536643385904</v>
      </c>
      <c r="E2337" s="3">
        <v>1.0195797632322707</v>
      </c>
      <c r="F2337" s="3">
        <f t="shared" si="36"/>
        <v>2.7974643935499702E-2</v>
      </c>
    </row>
    <row r="2338" spans="1:6" x14ac:dyDescent="0.2">
      <c r="A2338" t="s">
        <v>9909</v>
      </c>
      <c r="B2338" t="s">
        <v>9910</v>
      </c>
      <c r="C2338" t="s">
        <v>9911</v>
      </c>
      <c r="D2338" s="3">
        <v>0.84143089963751305</v>
      </c>
      <c r="E2338" s="3">
        <v>1.0196837566062977</v>
      </c>
      <c r="F2338" s="3">
        <f t="shared" si="36"/>
        <v>2.8121786002882926E-2</v>
      </c>
    </row>
    <row r="2339" spans="1:6" x14ac:dyDescent="0.2">
      <c r="A2339" t="s">
        <v>2222</v>
      </c>
      <c r="C2339" t="s">
        <v>1430</v>
      </c>
      <c r="D2339" s="3">
        <v>0.89625641434972003</v>
      </c>
      <c r="E2339" s="3">
        <v>1.0196925492330959</v>
      </c>
      <c r="F2339" s="3">
        <f t="shared" si="36"/>
        <v>2.8134226158279367E-2</v>
      </c>
    </row>
    <row r="2340" spans="1:6" x14ac:dyDescent="0.2">
      <c r="A2340" t="s">
        <v>10681</v>
      </c>
      <c r="B2340" t="s">
        <v>10682</v>
      </c>
      <c r="C2340" t="s">
        <v>10683</v>
      </c>
      <c r="D2340" s="3">
        <v>0.65370741172909796</v>
      </c>
      <c r="E2340" s="3">
        <v>1.0197157887818902</v>
      </c>
      <c r="F2340" s="3">
        <f t="shared" si="36"/>
        <v>2.8167105872630282E-2</v>
      </c>
    </row>
    <row r="2341" spans="1:6" x14ac:dyDescent="0.2">
      <c r="A2341" t="s">
        <v>6269</v>
      </c>
      <c r="B2341" t="s">
        <v>6270</v>
      </c>
      <c r="C2341" t="s">
        <v>6271</v>
      </c>
      <c r="D2341" s="3">
        <v>0.82248692464505302</v>
      </c>
      <c r="E2341" s="3">
        <v>1.0198143563491042</v>
      </c>
      <c r="F2341" s="3">
        <f t="shared" si="36"/>
        <v>2.8306552637722124E-2</v>
      </c>
    </row>
    <row r="2342" spans="1:6" x14ac:dyDescent="0.2">
      <c r="A2342" t="s">
        <v>1161</v>
      </c>
      <c r="B2342" t="s">
        <v>1162</v>
      </c>
      <c r="C2342" t="s">
        <v>1163</v>
      </c>
      <c r="D2342" s="3">
        <v>0.813037871420624</v>
      </c>
      <c r="E2342" s="3">
        <v>1.0198555347378586</v>
      </c>
      <c r="F2342" s="3">
        <f t="shared" si="36"/>
        <v>2.8364805061327956E-2</v>
      </c>
    </row>
    <row r="2343" spans="1:6" x14ac:dyDescent="0.2">
      <c r="A2343" t="s">
        <v>9222</v>
      </c>
      <c r="B2343" t="s">
        <v>9223</v>
      </c>
      <c r="C2343" t="s">
        <v>9224</v>
      </c>
      <c r="D2343" s="3">
        <v>0.73281320048260001</v>
      </c>
      <c r="E2343" s="3">
        <v>1.0199145911465619</v>
      </c>
      <c r="F2343" s="3">
        <f t="shared" si="36"/>
        <v>2.8448344266958612E-2</v>
      </c>
    </row>
    <row r="2344" spans="1:6" x14ac:dyDescent="0.2">
      <c r="A2344" t="s">
        <v>5790</v>
      </c>
      <c r="B2344" t="s">
        <v>5791</v>
      </c>
      <c r="C2344" t="s">
        <v>5792</v>
      </c>
      <c r="D2344" s="3">
        <v>0.47477486484938303</v>
      </c>
      <c r="E2344" s="3">
        <v>1.0199408474279221</v>
      </c>
      <c r="F2344" s="3">
        <f t="shared" si="36"/>
        <v>2.848548396440612E-2</v>
      </c>
    </row>
    <row r="2345" spans="1:6" x14ac:dyDescent="0.2">
      <c r="A2345" t="s">
        <v>3643</v>
      </c>
      <c r="B2345" t="s">
        <v>3644</v>
      </c>
      <c r="C2345" t="s">
        <v>3645</v>
      </c>
      <c r="D2345" s="3">
        <v>0.36830554362616702</v>
      </c>
      <c r="E2345" s="3">
        <v>1.0199415218380543</v>
      </c>
      <c r="F2345" s="3">
        <f t="shared" si="36"/>
        <v>2.8486437909758942E-2</v>
      </c>
    </row>
    <row r="2346" spans="1:6" x14ac:dyDescent="0.2">
      <c r="A2346" t="s">
        <v>6275</v>
      </c>
      <c r="B2346" t="s">
        <v>6276</v>
      </c>
      <c r="C2346" t="s">
        <v>6277</v>
      </c>
      <c r="D2346" s="3">
        <v>0.79725418803724601</v>
      </c>
      <c r="E2346" s="3">
        <v>1.0199474437596359</v>
      </c>
      <c r="F2346" s="3">
        <f t="shared" si="36"/>
        <v>2.8494814372441318E-2</v>
      </c>
    </row>
    <row r="2347" spans="1:6" x14ac:dyDescent="0.2">
      <c r="A2347" t="s">
        <v>6477</v>
      </c>
      <c r="B2347" t="s">
        <v>6478</v>
      </c>
      <c r="C2347" t="s">
        <v>6479</v>
      </c>
      <c r="D2347" s="3">
        <v>0.56949730170538904</v>
      </c>
      <c r="E2347" s="3">
        <v>1.0199517879230073</v>
      </c>
      <c r="F2347" s="3">
        <f t="shared" si="36"/>
        <v>2.8500959090626908E-2</v>
      </c>
    </row>
    <row r="2348" spans="1:6" x14ac:dyDescent="0.2">
      <c r="A2348" t="s">
        <v>7782</v>
      </c>
      <c r="B2348" t="s">
        <v>7783</v>
      </c>
      <c r="C2348" t="s">
        <v>7784</v>
      </c>
      <c r="D2348" s="3">
        <v>0.76756148756506204</v>
      </c>
      <c r="E2348" s="3">
        <v>1.0201559571649546</v>
      </c>
      <c r="F2348" s="3">
        <f t="shared" si="36"/>
        <v>2.8789722225370046E-2</v>
      </c>
    </row>
    <row r="2349" spans="1:6" x14ac:dyDescent="0.2">
      <c r="A2349" t="s">
        <v>6422</v>
      </c>
      <c r="B2349" t="s">
        <v>6423</v>
      </c>
      <c r="C2349" t="s">
        <v>6424</v>
      </c>
      <c r="D2349" s="3">
        <v>0.86519597617829302</v>
      </c>
      <c r="E2349" s="3">
        <v>1.0201763106322352</v>
      </c>
      <c r="F2349" s="3">
        <f t="shared" si="36"/>
        <v>2.8818505621854212E-2</v>
      </c>
    </row>
    <row r="2350" spans="1:6" x14ac:dyDescent="0.2">
      <c r="A2350" t="s">
        <v>9897</v>
      </c>
      <c r="B2350" t="s">
        <v>9898</v>
      </c>
      <c r="C2350" t="s">
        <v>9899</v>
      </c>
      <c r="D2350" s="3">
        <v>0.89735786732230705</v>
      </c>
      <c r="E2350" s="3">
        <v>1.0202496318801897</v>
      </c>
      <c r="F2350" s="3">
        <f t="shared" si="36"/>
        <v>2.8922190052303037E-2</v>
      </c>
    </row>
    <row r="2351" spans="1:6" x14ac:dyDescent="0.2">
      <c r="A2351" t="s">
        <v>10357</v>
      </c>
      <c r="B2351" t="s">
        <v>10358</v>
      </c>
      <c r="C2351" t="s">
        <v>10359</v>
      </c>
      <c r="D2351" s="3">
        <v>0.78930019607813695</v>
      </c>
      <c r="E2351" s="3">
        <v>1.0203323651871561</v>
      </c>
      <c r="F2351" s="3">
        <f t="shared" si="36"/>
        <v>2.9039175237817471E-2</v>
      </c>
    </row>
    <row r="2352" spans="1:6" x14ac:dyDescent="0.2">
      <c r="A2352" t="s">
        <v>11280</v>
      </c>
      <c r="B2352" t="s">
        <v>11278</v>
      </c>
      <c r="C2352" t="s">
        <v>11281</v>
      </c>
      <c r="D2352" s="3">
        <v>0.80882413358923499</v>
      </c>
      <c r="E2352" s="3">
        <v>1.0203826856159985</v>
      </c>
      <c r="F2352" s="3">
        <f t="shared" si="36"/>
        <v>2.911032386107338E-2</v>
      </c>
    </row>
    <row r="2353" spans="1:6" x14ac:dyDescent="0.2">
      <c r="A2353" t="s">
        <v>8186</v>
      </c>
      <c r="B2353" t="s">
        <v>6255</v>
      </c>
      <c r="C2353" t="s">
        <v>8187</v>
      </c>
      <c r="D2353" s="3">
        <v>0.81944270755036497</v>
      </c>
      <c r="E2353" s="3">
        <v>1.0203973024140554</v>
      </c>
      <c r="F2353" s="3">
        <f t="shared" si="36"/>
        <v>2.9130990059482106E-2</v>
      </c>
    </row>
    <row r="2354" spans="1:6" x14ac:dyDescent="0.2">
      <c r="A2354" t="s">
        <v>2813</v>
      </c>
      <c r="B2354" t="s">
        <v>2814</v>
      </c>
      <c r="C2354" t="s">
        <v>2815</v>
      </c>
      <c r="D2354" s="3">
        <v>0.32941961842481399</v>
      </c>
      <c r="E2354" s="3">
        <v>1.0204984057562354</v>
      </c>
      <c r="F2354" s="3">
        <f t="shared" si="36"/>
        <v>2.9273928564292381E-2</v>
      </c>
    </row>
    <row r="2355" spans="1:6" x14ac:dyDescent="0.2">
      <c r="A2355" t="s">
        <v>5270</v>
      </c>
      <c r="B2355" t="s">
        <v>5271</v>
      </c>
      <c r="C2355" t="s">
        <v>5272</v>
      </c>
      <c r="D2355" s="3">
        <v>0.96526906760618603</v>
      </c>
      <c r="E2355" s="3">
        <v>1.0205802012959966</v>
      </c>
      <c r="F2355" s="3">
        <f t="shared" si="36"/>
        <v>2.9389559602936096E-2</v>
      </c>
    </row>
    <row r="2356" spans="1:6" x14ac:dyDescent="0.2">
      <c r="A2356" t="s">
        <v>968</v>
      </c>
      <c r="B2356" t="s">
        <v>969</v>
      </c>
      <c r="C2356" t="s">
        <v>970</v>
      </c>
      <c r="D2356" s="3">
        <v>0.80000804969420902</v>
      </c>
      <c r="E2356" s="3">
        <v>1.020754007701409</v>
      </c>
      <c r="F2356" s="3">
        <f t="shared" si="36"/>
        <v>2.9635231907514114E-2</v>
      </c>
    </row>
    <row r="2357" spans="1:6" x14ac:dyDescent="0.2">
      <c r="A2357" t="s">
        <v>1368</v>
      </c>
      <c r="B2357" t="s">
        <v>1369</v>
      </c>
      <c r="C2357" t="s">
        <v>1370</v>
      </c>
      <c r="D2357" s="3">
        <v>0.79221729705245802</v>
      </c>
      <c r="E2357" s="3">
        <v>1.0207551446032952</v>
      </c>
      <c r="F2357" s="3">
        <f t="shared" si="36"/>
        <v>2.9636838760671084E-2</v>
      </c>
    </row>
    <row r="2358" spans="1:6" x14ac:dyDescent="0.2">
      <c r="A2358" t="s">
        <v>7542</v>
      </c>
      <c r="B2358" t="s">
        <v>7543</v>
      </c>
      <c r="C2358" t="s">
        <v>7544</v>
      </c>
      <c r="D2358" s="3">
        <v>0.80494701593791396</v>
      </c>
      <c r="E2358" s="3">
        <v>1.0207558758550062</v>
      </c>
      <c r="F2358" s="3">
        <f t="shared" si="36"/>
        <v>2.9637872282612894E-2</v>
      </c>
    </row>
    <row r="2359" spans="1:6" x14ac:dyDescent="0.2">
      <c r="A2359" t="s">
        <v>10313</v>
      </c>
      <c r="B2359" t="s">
        <v>10314</v>
      </c>
      <c r="C2359" t="s">
        <v>10315</v>
      </c>
      <c r="D2359" s="3">
        <v>0.83631685228030395</v>
      </c>
      <c r="E2359" s="3">
        <v>1.0208556469456762</v>
      </c>
      <c r="F2359" s="3">
        <f t="shared" si="36"/>
        <v>2.9778877813039072E-2</v>
      </c>
    </row>
    <row r="2360" spans="1:6" x14ac:dyDescent="0.2">
      <c r="A2360" t="s">
        <v>8472</v>
      </c>
      <c r="B2360" t="s">
        <v>8473</v>
      </c>
      <c r="C2360" t="s">
        <v>8474</v>
      </c>
      <c r="D2360" s="3">
        <v>0.47198296483924301</v>
      </c>
      <c r="E2360" s="3">
        <v>1.0209787456929875</v>
      </c>
      <c r="F2360" s="3">
        <f t="shared" si="36"/>
        <v>2.9952833108474498E-2</v>
      </c>
    </row>
    <row r="2361" spans="1:6" x14ac:dyDescent="0.2">
      <c r="A2361" t="s">
        <v>2572</v>
      </c>
      <c r="B2361" t="s">
        <v>2573</v>
      </c>
      <c r="C2361" t="s">
        <v>2574</v>
      </c>
      <c r="D2361" s="3">
        <v>0.71700716923202401</v>
      </c>
      <c r="E2361" s="3">
        <v>1.0209822409027225</v>
      </c>
      <c r="F2361" s="3">
        <f t="shared" si="36"/>
        <v>2.9957772009643151E-2</v>
      </c>
    </row>
    <row r="2362" spans="1:6" x14ac:dyDescent="0.2">
      <c r="A2362" t="s">
        <v>7057</v>
      </c>
      <c r="B2362" t="s">
        <v>7058</v>
      </c>
      <c r="C2362" t="s">
        <v>7059</v>
      </c>
      <c r="D2362" s="3">
        <v>0.50189966994878399</v>
      </c>
      <c r="E2362" s="3">
        <v>1.0209953523994155</v>
      </c>
      <c r="F2362" s="3">
        <f t="shared" si="36"/>
        <v>2.9976299040811335E-2</v>
      </c>
    </row>
    <row r="2363" spans="1:6" x14ac:dyDescent="0.2">
      <c r="A2363" t="s">
        <v>3958</v>
      </c>
      <c r="B2363" t="s">
        <v>3959</v>
      </c>
      <c r="C2363" t="s">
        <v>3960</v>
      </c>
      <c r="D2363" s="3">
        <v>0.827314500722097</v>
      </c>
      <c r="E2363" s="3">
        <v>1.0210187821210912</v>
      </c>
      <c r="F2363" s="3">
        <f t="shared" si="36"/>
        <v>3.0009405514171118E-2</v>
      </c>
    </row>
    <row r="2364" spans="1:6" x14ac:dyDescent="0.2">
      <c r="A2364" t="s">
        <v>2939</v>
      </c>
      <c r="B2364" t="s">
        <v>2940</v>
      </c>
      <c r="C2364" t="s">
        <v>2941</v>
      </c>
      <c r="D2364" s="3">
        <v>0.84320866827462004</v>
      </c>
      <c r="E2364" s="3">
        <v>1.0210873228146704</v>
      </c>
      <c r="F2364" s="3">
        <f t="shared" si="36"/>
        <v>3.0106249961699024E-2</v>
      </c>
    </row>
    <row r="2365" spans="1:6" x14ac:dyDescent="0.2">
      <c r="A2365" t="s">
        <v>3761</v>
      </c>
      <c r="B2365" t="s">
        <v>3762</v>
      </c>
      <c r="C2365" t="s">
        <v>3763</v>
      </c>
      <c r="D2365" s="3">
        <v>0.836677300881845</v>
      </c>
      <c r="E2365" s="3">
        <v>1.0211332145424659</v>
      </c>
      <c r="F2365" s="3">
        <f t="shared" si="36"/>
        <v>3.0171088961119877E-2</v>
      </c>
    </row>
    <row r="2366" spans="1:6" x14ac:dyDescent="0.2">
      <c r="A2366" t="s">
        <v>10937</v>
      </c>
      <c r="B2366" t="s">
        <v>10938</v>
      </c>
      <c r="C2366" t="s">
        <v>10939</v>
      </c>
      <c r="D2366" s="3">
        <v>0.83710905391241297</v>
      </c>
      <c r="E2366" s="3">
        <v>1.0211539992956837</v>
      </c>
      <c r="F2366" s="3">
        <f t="shared" si="36"/>
        <v>3.0200454135803807E-2</v>
      </c>
    </row>
    <row r="2367" spans="1:6" x14ac:dyDescent="0.2">
      <c r="A2367" t="s">
        <v>4685</v>
      </c>
      <c r="B2367" t="s">
        <v>4686</v>
      </c>
      <c r="C2367" t="s">
        <v>4687</v>
      </c>
      <c r="D2367" s="3">
        <v>0.835200907942376</v>
      </c>
      <c r="E2367" s="3">
        <v>1.0211896280207386</v>
      </c>
      <c r="F2367" s="3">
        <f t="shared" si="36"/>
        <v>3.0250789822969908E-2</v>
      </c>
    </row>
    <row r="2368" spans="1:6" x14ac:dyDescent="0.2">
      <c r="A2368" t="s">
        <v>2611</v>
      </c>
      <c r="B2368" t="s">
        <v>2612</v>
      </c>
      <c r="C2368" t="s">
        <v>2613</v>
      </c>
      <c r="D2368" s="3">
        <v>0.87214838096224301</v>
      </c>
      <c r="E2368" s="3">
        <v>1.0212105662820845</v>
      </c>
      <c r="F2368" s="3">
        <f t="shared" si="36"/>
        <v>3.0280370241042555E-2</v>
      </c>
    </row>
    <row r="2369" spans="1:6" x14ac:dyDescent="0.2">
      <c r="A2369" t="s">
        <v>2580</v>
      </c>
      <c r="B2369" t="s">
        <v>2581</v>
      </c>
      <c r="C2369" t="s">
        <v>2582</v>
      </c>
      <c r="D2369" s="3">
        <v>0.84217494527221803</v>
      </c>
      <c r="E2369" s="3">
        <v>1.021272097205558</v>
      </c>
      <c r="F2369" s="3">
        <f t="shared" si="36"/>
        <v>3.0367294218190843E-2</v>
      </c>
    </row>
    <row r="2370" spans="1:6" x14ac:dyDescent="0.2">
      <c r="A2370" t="s">
        <v>10622</v>
      </c>
      <c r="B2370" t="s">
        <v>10623</v>
      </c>
      <c r="C2370" t="s">
        <v>10624</v>
      </c>
      <c r="D2370" s="3">
        <v>0.81941916379128898</v>
      </c>
      <c r="E2370" s="3">
        <v>1.0212816659823365</v>
      </c>
      <c r="F2370" s="3">
        <f t="shared" ref="F2370:F2433" si="37">LOG(E2370,2)</f>
        <v>3.0380811440654798E-2</v>
      </c>
    </row>
    <row r="2371" spans="1:6" x14ac:dyDescent="0.2">
      <c r="A2371" t="s">
        <v>7134</v>
      </c>
      <c r="B2371" t="s">
        <v>7135</v>
      </c>
      <c r="C2371" t="s">
        <v>7136</v>
      </c>
      <c r="D2371" s="3">
        <v>0.91828300065722501</v>
      </c>
      <c r="E2371" s="3">
        <v>1.021296191849304</v>
      </c>
      <c r="F2371" s="3">
        <f t="shared" si="37"/>
        <v>3.0401330997506554E-2</v>
      </c>
    </row>
    <row r="2372" spans="1:6" x14ac:dyDescent="0.2">
      <c r="A2372" t="s">
        <v>5970</v>
      </c>
      <c r="B2372" t="s">
        <v>5971</v>
      </c>
      <c r="C2372" t="s">
        <v>5972</v>
      </c>
      <c r="D2372" s="3">
        <v>0.67345734834743798</v>
      </c>
      <c r="E2372" s="3">
        <v>1.0213633441552328</v>
      </c>
      <c r="F2372" s="3">
        <f t="shared" si="37"/>
        <v>3.0496188018047661E-2</v>
      </c>
    </row>
    <row r="2373" spans="1:6" x14ac:dyDescent="0.2">
      <c r="A2373" t="s">
        <v>1066</v>
      </c>
      <c r="B2373" t="s">
        <v>1067</v>
      </c>
      <c r="C2373" t="s">
        <v>1068</v>
      </c>
      <c r="D2373" s="3">
        <v>0.75188687119897801</v>
      </c>
      <c r="E2373" s="3">
        <v>1.0216540435366417</v>
      </c>
      <c r="F2373" s="3">
        <f t="shared" si="37"/>
        <v>3.0906747968545482E-2</v>
      </c>
    </row>
    <row r="2374" spans="1:6" x14ac:dyDescent="0.2">
      <c r="A2374" t="s">
        <v>727</v>
      </c>
      <c r="B2374" t="s">
        <v>728</v>
      </c>
      <c r="C2374" t="s">
        <v>729</v>
      </c>
      <c r="D2374" s="3">
        <v>0.78491320905481798</v>
      </c>
      <c r="E2374" s="3">
        <v>1.0217323985159976</v>
      </c>
      <c r="F2374" s="3">
        <f t="shared" si="37"/>
        <v>3.101739012401326E-2</v>
      </c>
    </row>
    <row r="2375" spans="1:6" x14ac:dyDescent="0.2">
      <c r="A2375" t="s">
        <v>4121</v>
      </c>
      <c r="B2375" t="s">
        <v>4122</v>
      </c>
      <c r="C2375" t="s">
        <v>4123</v>
      </c>
      <c r="D2375" s="3">
        <v>0.89780266979986501</v>
      </c>
      <c r="E2375" s="3">
        <v>1.0218099748552001</v>
      </c>
      <c r="F2375" s="3">
        <f t="shared" si="37"/>
        <v>3.1126924432055867E-2</v>
      </c>
    </row>
    <row r="2376" spans="1:6" x14ac:dyDescent="0.2">
      <c r="A2376" t="s">
        <v>9003</v>
      </c>
      <c r="B2376" t="s">
        <v>9004</v>
      </c>
      <c r="C2376" t="s">
        <v>9005</v>
      </c>
      <c r="D2376" s="3">
        <v>0.37367710240118102</v>
      </c>
      <c r="E2376" s="3">
        <v>1.0218888284429013</v>
      </c>
      <c r="F2376" s="3">
        <f t="shared" si="37"/>
        <v>3.1238253635562475E-2</v>
      </c>
    </row>
    <row r="2377" spans="1:6" x14ac:dyDescent="0.2">
      <c r="A2377" t="s">
        <v>4389</v>
      </c>
      <c r="B2377" t="s">
        <v>4390</v>
      </c>
      <c r="C2377" t="s">
        <v>4391</v>
      </c>
      <c r="D2377" s="3">
        <v>0.60976285299890598</v>
      </c>
      <c r="E2377" s="3">
        <v>1.0219119597627258</v>
      </c>
      <c r="F2377" s="3">
        <f t="shared" si="37"/>
        <v>3.1270909891097709E-2</v>
      </c>
    </row>
    <row r="2378" spans="1:6" x14ac:dyDescent="0.2">
      <c r="A2378" t="s">
        <v>6800</v>
      </c>
      <c r="B2378" t="s">
        <v>6801</v>
      </c>
      <c r="C2378" t="s">
        <v>6802</v>
      </c>
      <c r="D2378" s="3">
        <v>0.56764692373053205</v>
      </c>
      <c r="E2378" s="3">
        <v>1.0220207532145695</v>
      </c>
      <c r="F2378" s="3">
        <f t="shared" si="37"/>
        <v>3.1424492024802894E-2</v>
      </c>
    </row>
    <row r="2379" spans="1:6" x14ac:dyDescent="0.2">
      <c r="A2379" t="s">
        <v>11175</v>
      </c>
      <c r="B2379" t="s">
        <v>11176</v>
      </c>
      <c r="C2379" t="s">
        <v>11177</v>
      </c>
      <c r="D2379" s="3">
        <v>0.71860900789183502</v>
      </c>
      <c r="E2379" s="3">
        <v>1.0220407545347148</v>
      </c>
      <c r="F2379" s="3">
        <f t="shared" si="37"/>
        <v>3.1452725818430234E-2</v>
      </c>
    </row>
    <row r="2380" spans="1:6" x14ac:dyDescent="0.2">
      <c r="A2380" t="s">
        <v>6125</v>
      </c>
      <c r="B2380" t="s">
        <v>6126</v>
      </c>
      <c r="C2380" t="s">
        <v>6127</v>
      </c>
      <c r="D2380" s="3">
        <v>0.78094593493302999</v>
      </c>
      <c r="E2380" s="3">
        <v>1.0220823886443573</v>
      </c>
      <c r="F2380" s="3">
        <f t="shared" si="37"/>
        <v>3.1511494610048131E-2</v>
      </c>
    </row>
    <row r="2381" spans="1:6" x14ac:dyDescent="0.2">
      <c r="A2381" t="s">
        <v>6235</v>
      </c>
      <c r="B2381" t="s">
        <v>6236</v>
      </c>
      <c r="C2381" t="s">
        <v>6237</v>
      </c>
      <c r="D2381" s="3">
        <v>0.87062845749377105</v>
      </c>
      <c r="E2381" s="3">
        <v>1.022091596273069</v>
      </c>
      <c r="F2381" s="3">
        <f t="shared" si="37"/>
        <v>3.1524491351400702E-2</v>
      </c>
    </row>
    <row r="2382" spans="1:6" x14ac:dyDescent="0.2">
      <c r="A2382" t="s">
        <v>8289</v>
      </c>
      <c r="B2382" t="s">
        <v>8290</v>
      </c>
      <c r="C2382" t="s">
        <v>8291</v>
      </c>
      <c r="D2382" s="3">
        <v>0.889641111381542</v>
      </c>
      <c r="E2382" s="3">
        <v>1.0222044941824584</v>
      </c>
      <c r="F2382" s="3">
        <f t="shared" si="37"/>
        <v>3.1683839358696564E-2</v>
      </c>
    </row>
    <row r="2383" spans="1:6" x14ac:dyDescent="0.2">
      <c r="A2383" t="s">
        <v>4870</v>
      </c>
      <c r="B2383" t="s">
        <v>4871</v>
      </c>
      <c r="C2383" t="s">
        <v>4872</v>
      </c>
      <c r="D2383" s="3">
        <v>0.80202660952226701</v>
      </c>
      <c r="E2383" s="3">
        <v>1.0223403592053182</v>
      </c>
      <c r="F2383" s="3">
        <f t="shared" si="37"/>
        <v>3.1875580610715375E-2</v>
      </c>
    </row>
    <row r="2384" spans="1:6" x14ac:dyDescent="0.2">
      <c r="A2384" t="s">
        <v>5925</v>
      </c>
      <c r="B2384" t="s">
        <v>5926</v>
      </c>
      <c r="C2384" t="s">
        <v>5927</v>
      </c>
      <c r="D2384" s="3">
        <v>0.74067447616929705</v>
      </c>
      <c r="E2384" s="3">
        <v>1.0224059831929302</v>
      </c>
      <c r="F2384" s="3">
        <f t="shared" si="37"/>
        <v>3.196818417680139E-2</v>
      </c>
    </row>
    <row r="2385" spans="1:6" x14ac:dyDescent="0.2">
      <c r="A2385" t="s">
        <v>1084</v>
      </c>
      <c r="B2385" t="s">
        <v>1085</v>
      </c>
      <c r="C2385" t="s">
        <v>1086</v>
      </c>
      <c r="D2385" s="3">
        <v>0.83235383307995103</v>
      </c>
      <c r="E2385" s="3">
        <v>1.0225235660517866</v>
      </c>
      <c r="F2385" s="3">
        <f t="shared" si="37"/>
        <v>3.2134093273880393E-2</v>
      </c>
    </row>
    <row r="2386" spans="1:6" x14ac:dyDescent="0.2">
      <c r="A2386" t="s">
        <v>1449</v>
      </c>
      <c r="B2386" t="s">
        <v>1450</v>
      </c>
      <c r="C2386" t="s">
        <v>1451</v>
      </c>
      <c r="D2386" s="3">
        <v>0.75554908999502901</v>
      </c>
      <c r="E2386" s="3">
        <v>1.0225349680538767</v>
      </c>
      <c r="F2386" s="3">
        <f t="shared" si="37"/>
        <v>3.2150180453388806E-2</v>
      </c>
    </row>
    <row r="2387" spans="1:6" x14ac:dyDescent="0.2">
      <c r="A2387" t="s">
        <v>4395</v>
      </c>
      <c r="B2387" t="s">
        <v>4396</v>
      </c>
      <c r="C2387" t="s">
        <v>4397</v>
      </c>
      <c r="D2387" s="3">
        <v>0.61731669832144198</v>
      </c>
      <c r="E2387" s="3">
        <v>1.0226135718977594</v>
      </c>
      <c r="F2387" s="3">
        <f t="shared" si="37"/>
        <v>3.2261078389264793E-2</v>
      </c>
    </row>
    <row r="2388" spans="1:6" x14ac:dyDescent="0.2">
      <c r="A2388" t="s">
        <v>10506</v>
      </c>
      <c r="B2388" t="s">
        <v>10507</v>
      </c>
      <c r="C2388" t="s">
        <v>10508</v>
      </c>
      <c r="D2388" s="3">
        <v>0.82353256892025795</v>
      </c>
      <c r="E2388" s="3">
        <v>1.0226878242394806</v>
      </c>
      <c r="F2388" s="3">
        <f t="shared" si="37"/>
        <v>3.2365829195600673E-2</v>
      </c>
    </row>
    <row r="2389" spans="1:6" x14ac:dyDescent="0.2">
      <c r="A2389" t="s">
        <v>7007</v>
      </c>
      <c r="B2389" t="s">
        <v>7008</v>
      </c>
      <c r="C2389" t="s">
        <v>7009</v>
      </c>
      <c r="D2389" s="3">
        <v>0.30751150602342098</v>
      </c>
      <c r="E2389" s="3">
        <v>1.0227326738717604</v>
      </c>
      <c r="F2389" s="3">
        <f t="shared" si="37"/>
        <v>3.2429096716529375E-2</v>
      </c>
    </row>
    <row r="2390" spans="1:6" x14ac:dyDescent="0.2">
      <c r="A2390" t="s">
        <v>5657</v>
      </c>
      <c r="B2390" t="s">
        <v>5658</v>
      </c>
      <c r="C2390" t="s">
        <v>5659</v>
      </c>
      <c r="D2390" s="3">
        <v>0.77814124377818605</v>
      </c>
      <c r="E2390" s="3">
        <v>1.0227486746782324</v>
      </c>
      <c r="F2390" s="3">
        <f t="shared" si="37"/>
        <v>3.2451667720820601E-2</v>
      </c>
    </row>
    <row r="2391" spans="1:6" x14ac:dyDescent="0.2">
      <c r="A2391" t="s">
        <v>3562</v>
      </c>
      <c r="B2391" t="s">
        <v>3563</v>
      </c>
      <c r="C2391" t="s">
        <v>3564</v>
      </c>
      <c r="D2391" s="3">
        <v>0.728137053147487</v>
      </c>
      <c r="E2391" s="3">
        <v>1.0227624253788661</v>
      </c>
      <c r="F2391" s="3">
        <f t="shared" si="37"/>
        <v>3.2471064406189583E-2</v>
      </c>
    </row>
    <row r="2392" spans="1:6" x14ac:dyDescent="0.2">
      <c r="A2392" t="s">
        <v>6560</v>
      </c>
      <c r="B2392" t="s">
        <v>6561</v>
      </c>
      <c r="C2392" t="s">
        <v>6562</v>
      </c>
      <c r="D2392" s="3">
        <v>0.68895544020848798</v>
      </c>
      <c r="E2392" s="3">
        <v>1.0228193855671868</v>
      </c>
      <c r="F2392" s="3">
        <f t="shared" si="37"/>
        <v>3.2551409451105282E-2</v>
      </c>
    </row>
    <row r="2393" spans="1:6" x14ac:dyDescent="0.2">
      <c r="A2393" t="s">
        <v>3024</v>
      </c>
      <c r="B2393" t="s">
        <v>3025</v>
      </c>
      <c r="C2393" t="s">
        <v>3026</v>
      </c>
      <c r="D2393" s="3">
        <v>0.58612516505147205</v>
      </c>
      <c r="E2393" s="3">
        <v>1.022872378926035</v>
      </c>
      <c r="F2393" s="3">
        <f t="shared" si="37"/>
        <v>3.2626155077356972E-2</v>
      </c>
    </row>
    <row r="2394" spans="1:6" x14ac:dyDescent="0.2">
      <c r="A2394" t="s">
        <v>4448</v>
      </c>
      <c r="B2394" t="s">
        <v>4449</v>
      </c>
      <c r="C2394" t="s">
        <v>4450</v>
      </c>
      <c r="D2394" s="3">
        <v>0.80499971167582896</v>
      </c>
      <c r="E2394" s="3">
        <v>1.022952295347171</v>
      </c>
      <c r="F2394" s="3">
        <f t="shared" si="37"/>
        <v>3.2738867594677791E-2</v>
      </c>
    </row>
    <row r="2395" spans="1:6" x14ac:dyDescent="0.2">
      <c r="A2395" t="s">
        <v>8523</v>
      </c>
      <c r="B2395" t="s">
        <v>8524</v>
      </c>
      <c r="C2395" t="s">
        <v>8525</v>
      </c>
      <c r="D2395" s="3">
        <v>0.48415436180330101</v>
      </c>
      <c r="E2395" s="3">
        <v>1.023146512916407</v>
      </c>
      <c r="F2395" s="3">
        <f t="shared" si="37"/>
        <v>3.301275145962132E-2</v>
      </c>
    </row>
    <row r="2396" spans="1:6" x14ac:dyDescent="0.2">
      <c r="A2396" t="s">
        <v>5799</v>
      </c>
      <c r="B2396" t="s">
        <v>5800</v>
      </c>
      <c r="C2396" t="s">
        <v>5801</v>
      </c>
      <c r="D2396" s="3">
        <v>0.32825969460411902</v>
      </c>
      <c r="E2396" s="3">
        <v>1.0231887044657029</v>
      </c>
      <c r="F2396" s="3">
        <f t="shared" si="37"/>
        <v>3.3072242728136997E-2</v>
      </c>
    </row>
    <row r="2397" spans="1:6" x14ac:dyDescent="0.2">
      <c r="A2397" t="s">
        <v>8070</v>
      </c>
      <c r="B2397" t="s">
        <v>6117</v>
      </c>
      <c r="C2397" t="s">
        <v>6118</v>
      </c>
      <c r="D2397" s="3">
        <v>0.37806733322723801</v>
      </c>
      <c r="E2397" s="3">
        <v>1.0233914696786797</v>
      </c>
      <c r="F2397" s="3">
        <f t="shared" si="37"/>
        <v>3.3358113149319843E-2</v>
      </c>
    </row>
    <row r="2398" spans="1:6" x14ac:dyDescent="0.2">
      <c r="A2398" t="s">
        <v>8397</v>
      </c>
      <c r="B2398" t="s">
        <v>8398</v>
      </c>
      <c r="C2398" t="s">
        <v>8399</v>
      </c>
      <c r="D2398" s="3">
        <v>0.78372785804895495</v>
      </c>
      <c r="E2398" s="3">
        <v>1.0234236462494917</v>
      </c>
      <c r="F2398" s="3">
        <f t="shared" si="37"/>
        <v>3.3403472379653715E-2</v>
      </c>
    </row>
    <row r="2399" spans="1:6" x14ac:dyDescent="0.2">
      <c r="A2399" t="s">
        <v>1535</v>
      </c>
      <c r="B2399" t="s">
        <v>1536</v>
      </c>
      <c r="C2399" t="s">
        <v>1537</v>
      </c>
      <c r="D2399" s="3">
        <v>0.67387245585981304</v>
      </c>
      <c r="E2399" s="3">
        <v>1.0234461186626855</v>
      </c>
      <c r="F2399" s="3">
        <f t="shared" si="37"/>
        <v>3.3435150837783936E-2</v>
      </c>
    </row>
    <row r="2400" spans="1:6" x14ac:dyDescent="0.2">
      <c r="A2400" t="s">
        <v>7095</v>
      </c>
      <c r="B2400" t="s">
        <v>7096</v>
      </c>
      <c r="C2400" t="s">
        <v>7097</v>
      </c>
      <c r="D2400" s="3">
        <v>0.28689353776063198</v>
      </c>
      <c r="E2400" s="3">
        <v>1.0236833823501021</v>
      </c>
      <c r="F2400" s="3">
        <f t="shared" si="37"/>
        <v>3.3769569492375473E-2</v>
      </c>
    </row>
    <row r="2401" spans="1:6" x14ac:dyDescent="0.2">
      <c r="A2401" t="s">
        <v>10387</v>
      </c>
      <c r="B2401" t="s">
        <v>10388</v>
      </c>
      <c r="C2401" t="s">
        <v>10389</v>
      </c>
      <c r="D2401" s="3">
        <v>0.556214702029734</v>
      </c>
      <c r="E2401" s="3">
        <v>1.0237536090773829</v>
      </c>
      <c r="F2401" s="3">
        <f t="shared" si="37"/>
        <v>3.3868537862732875E-2</v>
      </c>
    </row>
    <row r="2402" spans="1:6" x14ac:dyDescent="0.2">
      <c r="A2402" t="s">
        <v>9418</v>
      </c>
      <c r="B2402" t="s">
        <v>9419</v>
      </c>
      <c r="C2402" t="s">
        <v>9420</v>
      </c>
      <c r="D2402" s="3">
        <v>0.79084300848714695</v>
      </c>
      <c r="E2402" s="3">
        <v>1.0238868401420842</v>
      </c>
      <c r="F2402" s="3">
        <f t="shared" si="37"/>
        <v>3.4056277655313605E-2</v>
      </c>
    </row>
    <row r="2403" spans="1:6" x14ac:dyDescent="0.2">
      <c r="A2403" t="s">
        <v>5781</v>
      </c>
      <c r="B2403" t="s">
        <v>5782</v>
      </c>
      <c r="C2403" t="s">
        <v>5783</v>
      </c>
      <c r="D2403" s="3">
        <v>0.21333714225448799</v>
      </c>
      <c r="E2403" s="3">
        <v>1.0239956072594227</v>
      </c>
      <c r="F2403" s="3">
        <f t="shared" si="37"/>
        <v>3.4209526472053796E-2</v>
      </c>
    </row>
    <row r="2404" spans="1:6" x14ac:dyDescent="0.2">
      <c r="A2404" t="s">
        <v>4974</v>
      </c>
      <c r="B2404" t="s">
        <v>4975</v>
      </c>
      <c r="C2404" t="s">
        <v>4976</v>
      </c>
      <c r="D2404" s="3">
        <v>0.68794967099094995</v>
      </c>
      <c r="E2404" s="3">
        <v>1.0240346991346367</v>
      </c>
      <c r="F2404" s="3">
        <f t="shared" si="37"/>
        <v>3.4264601491540633E-2</v>
      </c>
    </row>
    <row r="2405" spans="1:6" x14ac:dyDescent="0.2">
      <c r="A2405" t="s">
        <v>2030</v>
      </c>
      <c r="B2405" t="s">
        <v>2031</v>
      </c>
      <c r="C2405" t="s">
        <v>2032</v>
      </c>
      <c r="D2405" s="3">
        <v>0.78486111584946505</v>
      </c>
      <c r="E2405" s="3">
        <v>1.0240592579709025</v>
      </c>
      <c r="F2405" s="3">
        <f t="shared" si="37"/>
        <v>3.4299200403538149E-2</v>
      </c>
    </row>
    <row r="2406" spans="1:6" x14ac:dyDescent="0.2">
      <c r="A2406" t="s">
        <v>1588</v>
      </c>
      <c r="B2406" t="s">
        <v>1589</v>
      </c>
      <c r="C2406" t="s">
        <v>1590</v>
      </c>
      <c r="D2406" s="3">
        <v>0.83285737389442305</v>
      </c>
      <c r="E2406" s="3">
        <v>1.0241384798253335</v>
      </c>
      <c r="F2406" s="3">
        <f t="shared" si="37"/>
        <v>3.4410803862975209E-2</v>
      </c>
    </row>
    <row r="2407" spans="1:6" x14ac:dyDescent="0.2">
      <c r="A2407" t="s">
        <v>10167</v>
      </c>
      <c r="B2407" t="s">
        <v>10168</v>
      </c>
      <c r="C2407" t="s">
        <v>10169</v>
      </c>
      <c r="D2407" s="3">
        <v>0.51452242953027605</v>
      </c>
      <c r="E2407" s="3">
        <v>1.0241519786217155</v>
      </c>
      <c r="F2407" s="3">
        <f t="shared" si="37"/>
        <v>3.442981937566119E-2</v>
      </c>
    </row>
    <row r="2408" spans="1:6" x14ac:dyDescent="0.2">
      <c r="A2408" t="s">
        <v>4327</v>
      </c>
      <c r="B2408" t="s">
        <v>4328</v>
      </c>
      <c r="C2408" t="s">
        <v>4329</v>
      </c>
      <c r="D2408" s="3">
        <v>0.51634829681997396</v>
      </c>
      <c r="E2408" s="3">
        <v>1.0242699842087424</v>
      </c>
      <c r="F2408" s="3">
        <f t="shared" si="37"/>
        <v>3.4596041060917869E-2</v>
      </c>
    </row>
    <row r="2409" spans="1:6" x14ac:dyDescent="0.2">
      <c r="A2409" t="s">
        <v>2825</v>
      </c>
      <c r="B2409" t="s">
        <v>2826</v>
      </c>
      <c r="C2409" t="s">
        <v>2827</v>
      </c>
      <c r="D2409" s="3">
        <v>0.89526621031544495</v>
      </c>
      <c r="E2409" s="3">
        <v>1.0242760205714276</v>
      </c>
      <c r="F2409" s="3">
        <f t="shared" si="37"/>
        <v>3.4604543316166941E-2</v>
      </c>
    </row>
    <row r="2410" spans="1:6" x14ac:dyDescent="0.2">
      <c r="A2410" t="s">
        <v>1477</v>
      </c>
      <c r="B2410" t="s">
        <v>1478</v>
      </c>
      <c r="C2410" t="s">
        <v>1479</v>
      </c>
      <c r="D2410" s="3">
        <v>0.79258324523395496</v>
      </c>
      <c r="E2410" s="3">
        <v>1.0242999981690648</v>
      </c>
      <c r="F2410" s="3">
        <f t="shared" si="37"/>
        <v>3.4638315420193064E-2</v>
      </c>
    </row>
    <row r="2411" spans="1:6" x14ac:dyDescent="0.2">
      <c r="A2411" t="s">
        <v>7962</v>
      </c>
      <c r="B2411" t="s">
        <v>7963</v>
      </c>
      <c r="C2411" t="s">
        <v>7964</v>
      </c>
      <c r="D2411" s="3">
        <v>0.82085530703215603</v>
      </c>
      <c r="E2411" s="3">
        <v>1.0245100805313943</v>
      </c>
      <c r="F2411" s="3">
        <f t="shared" si="37"/>
        <v>3.4934179625981623E-2</v>
      </c>
    </row>
    <row r="2412" spans="1:6" x14ac:dyDescent="0.2">
      <c r="A2412" t="s">
        <v>6500</v>
      </c>
      <c r="B2412" t="s">
        <v>2001</v>
      </c>
      <c r="C2412" t="s">
        <v>6501</v>
      </c>
      <c r="D2412" s="3">
        <v>0.59100541062795098</v>
      </c>
      <c r="E2412" s="3">
        <v>1.0247891945669856</v>
      </c>
      <c r="F2412" s="3">
        <f t="shared" si="37"/>
        <v>3.5327169017402474E-2</v>
      </c>
    </row>
    <row r="2413" spans="1:6" x14ac:dyDescent="0.2">
      <c r="A2413" t="s">
        <v>4293</v>
      </c>
      <c r="B2413" t="s">
        <v>4294</v>
      </c>
      <c r="C2413" t="s">
        <v>4295</v>
      </c>
      <c r="D2413" s="3">
        <v>0.67848165439137798</v>
      </c>
      <c r="E2413" s="3">
        <v>1.0251612682442723</v>
      </c>
      <c r="F2413" s="3">
        <f t="shared" si="37"/>
        <v>3.5850878116426621E-2</v>
      </c>
    </row>
    <row r="2414" spans="1:6" x14ac:dyDescent="0.2">
      <c r="A2414" t="s">
        <v>3290</v>
      </c>
      <c r="B2414" t="s">
        <v>3291</v>
      </c>
      <c r="C2414" t="s">
        <v>3292</v>
      </c>
      <c r="D2414" s="3">
        <v>0.54346768696721404</v>
      </c>
      <c r="E2414" s="3">
        <v>1.0251850725951479</v>
      </c>
      <c r="F2414" s="3">
        <f t="shared" si="37"/>
        <v>3.5884377255842502E-2</v>
      </c>
    </row>
    <row r="2415" spans="1:6" x14ac:dyDescent="0.2">
      <c r="A2415" t="s">
        <v>8496</v>
      </c>
      <c r="B2415" t="s">
        <v>8497</v>
      </c>
      <c r="C2415" t="s">
        <v>8498</v>
      </c>
      <c r="D2415" s="3">
        <v>0.86632478692474102</v>
      </c>
      <c r="E2415" s="3">
        <v>1.0252137956685856</v>
      </c>
      <c r="F2415" s="3">
        <f t="shared" si="37"/>
        <v>3.5924797328494483E-2</v>
      </c>
    </row>
    <row r="2416" spans="1:6" x14ac:dyDescent="0.2">
      <c r="A2416" t="s">
        <v>3142</v>
      </c>
      <c r="B2416" t="s">
        <v>3143</v>
      </c>
      <c r="C2416" t="s">
        <v>3144</v>
      </c>
      <c r="D2416" s="3">
        <v>0.83383163224099199</v>
      </c>
      <c r="E2416" s="3">
        <v>1.0252295638585698</v>
      </c>
      <c r="F2416" s="3">
        <f t="shared" si="37"/>
        <v>3.5946986373013759E-2</v>
      </c>
    </row>
    <row r="2417" spans="1:6" x14ac:dyDescent="0.2">
      <c r="A2417" t="s">
        <v>6780</v>
      </c>
      <c r="B2417" t="s">
        <v>6781</v>
      </c>
      <c r="C2417" t="s">
        <v>6782</v>
      </c>
      <c r="D2417" s="3">
        <v>0.71898335290037496</v>
      </c>
      <c r="E2417" s="3">
        <v>1.0253104039785068</v>
      </c>
      <c r="F2417" s="3">
        <f t="shared" si="37"/>
        <v>3.6060739474175173E-2</v>
      </c>
    </row>
    <row r="2418" spans="1:6" x14ac:dyDescent="0.2">
      <c r="A2418" t="s">
        <v>1529</v>
      </c>
      <c r="B2418" t="s">
        <v>1530</v>
      </c>
      <c r="C2418" t="s">
        <v>1531</v>
      </c>
      <c r="D2418" s="3">
        <v>0.561973989781405</v>
      </c>
      <c r="E2418" s="3">
        <v>1.025321437044878</v>
      </c>
      <c r="F2418" s="3">
        <f t="shared" si="37"/>
        <v>3.6076263811426965E-2</v>
      </c>
    </row>
    <row r="2419" spans="1:6" x14ac:dyDescent="0.2">
      <c r="A2419" t="s">
        <v>6697</v>
      </c>
      <c r="B2419" t="s">
        <v>6698</v>
      </c>
      <c r="C2419" t="s">
        <v>6699</v>
      </c>
      <c r="D2419" s="3">
        <v>0.68264100462504596</v>
      </c>
      <c r="E2419" s="3">
        <v>1.0253976114781547</v>
      </c>
      <c r="F2419" s="3">
        <f t="shared" si="37"/>
        <v>3.6183442293296994E-2</v>
      </c>
    </row>
    <row r="2420" spans="1:6" x14ac:dyDescent="0.2">
      <c r="A2420" t="s">
        <v>4232</v>
      </c>
      <c r="B2420" t="s">
        <v>710</v>
      </c>
      <c r="C2420" t="s">
        <v>4233</v>
      </c>
      <c r="D2420" s="3">
        <v>0.40991753786290402</v>
      </c>
      <c r="E2420" s="3">
        <v>1.0254503560055817</v>
      </c>
      <c r="F2420" s="3">
        <f t="shared" si="37"/>
        <v>3.6257649908270122E-2</v>
      </c>
    </row>
    <row r="2421" spans="1:6" x14ac:dyDescent="0.2">
      <c r="A2421" t="s">
        <v>6981</v>
      </c>
      <c r="B2421" t="s">
        <v>2632</v>
      </c>
      <c r="C2421" t="s">
        <v>6982</v>
      </c>
      <c r="D2421" s="3">
        <v>0.469432931499627</v>
      </c>
      <c r="E2421" s="3">
        <v>1.0255877420679846</v>
      </c>
      <c r="F2421" s="3">
        <f t="shared" si="37"/>
        <v>3.6450923930238466E-2</v>
      </c>
    </row>
    <row r="2422" spans="1:6" x14ac:dyDescent="0.2">
      <c r="A2422" t="s">
        <v>5606</v>
      </c>
      <c r="B2422" t="s">
        <v>5607</v>
      </c>
      <c r="C2422" t="s">
        <v>5608</v>
      </c>
      <c r="D2422" s="3">
        <v>0.68356762968627405</v>
      </c>
      <c r="E2422" s="3">
        <v>1.0256247286764215</v>
      </c>
      <c r="F2422" s="3">
        <f t="shared" si="37"/>
        <v>3.6502952081722544E-2</v>
      </c>
    </row>
    <row r="2423" spans="1:6" x14ac:dyDescent="0.2">
      <c r="A2423" t="s">
        <v>7886</v>
      </c>
      <c r="B2423" t="s">
        <v>7887</v>
      </c>
      <c r="C2423" t="s">
        <v>7888</v>
      </c>
      <c r="D2423" s="3">
        <v>0.86230220863541596</v>
      </c>
      <c r="E2423" s="3">
        <v>1.0256307922255146</v>
      </c>
      <c r="F2423" s="3">
        <f t="shared" si="37"/>
        <v>3.6511481347937906E-2</v>
      </c>
    </row>
    <row r="2424" spans="1:6" x14ac:dyDescent="0.2">
      <c r="A2424" t="s">
        <v>9047</v>
      </c>
      <c r="B2424" t="s">
        <v>9048</v>
      </c>
      <c r="C2424" t="s">
        <v>9049</v>
      </c>
      <c r="D2424" s="3">
        <v>0.70006781435202503</v>
      </c>
      <c r="E2424" s="3">
        <v>1.0257225463961313</v>
      </c>
      <c r="F2424" s="3">
        <f t="shared" si="37"/>
        <v>3.6640540817631018E-2</v>
      </c>
    </row>
    <row r="2425" spans="1:6" x14ac:dyDescent="0.2">
      <c r="A2425" t="s">
        <v>3456</v>
      </c>
      <c r="B2425" t="s">
        <v>3457</v>
      </c>
      <c r="C2425" t="s">
        <v>3458</v>
      </c>
      <c r="D2425" s="3">
        <v>0.77209213687132805</v>
      </c>
      <c r="E2425" s="3">
        <v>1.0257293037393689</v>
      </c>
      <c r="F2425" s="3">
        <f t="shared" si="37"/>
        <v>3.6650045096834942E-2</v>
      </c>
    </row>
    <row r="2426" spans="1:6" x14ac:dyDescent="0.2">
      <c r="A2426" t="s">
        <v>956</v>
      </c>
      <c r="B2426" t="s">
        <v>957</v>
      </c>
      <c r="C2426" t="s">
        <v>958</v>
      </c>
      <c r="D2426" s="3">
        <v>0.76919137451152297</v>
      </c>
      <c r="E2426" s="3">
        <v>1.025866162364405</v>
      </c>
      <c r="F2426" s="3">
        <f t="shared" si="37"/>
        <v>3.6842524816348365E-2</v>
      </c>
    </row>
    <row r="2427" spans="1:6" x14ac:dyDescent="0.2">
      <c r="A2427" t="s">
        <v>4670</v>
      </c>
      <c r="B2427" t="s">
        <v>4671</v>
      </c>
      <c r="C2427" t="s">
        <v>4672</v>
      </c>
      <c r="D2427" s="3">
        <v>0.80069061394779295</v>
      </c>
      <c r="E2427" s="3">
        <v>1.0259204984342032</v>
      </c>
      <c r="F2427" s="3">
        <f t="shared" si="37"/>
        <v>3.6918936638254927E-2</v>
      </c>
    </row>
    <row r="2428" spans="1:6" x14ac:dyDescent="0.2">
      <c r="A2428" t="s">
        <v>4258</v>
      </c>
      <c r="B2428" t="s">
        <v>4259</v>
      </c>
      <c r="C2428" t="s">
        <v>4260</v>
      </c>
      <c r="D2428" s="3">
        <v>0.76666769517062605</v>
      </c>
      <c r="E2428" s="3">
        <v>1.0259680032436578</v>
      </c>
      <c r="F2428" s="3">
        <f t="shared" si="37"/>
        <v>3.6985738467861871E-2</v>
      </c>
    </row>
    <row r="2429" spans="1:6" x14ac:dyDescent="0.2">
      <c r="A2429" t="s">
        <v>10324</v>
      </c>
      <c r="B2429" t="s">
        <v>10325</v>
      </c>
      <c r="C2429" t="s">
        <v>10326</v>
      </c>
      <c r="D2429" s="3">
        <v>0.84512389380164898</v>
      </c>
      <c r="E2429" s="3">
        <v>1.0259977103706048</v>
      </c>
      <c r="F2429" s="3">
        <f t="shared" si="37"/>
        <v>3.7027511412160319E-2</v>
      </c>
    </row>
    <row r="2430" spans="1:6" x14ac:dyDescent="0.2">
      <c r="A2430" t="s">
        <v>8268</v>
      </c>
      <c r="B2430" t="s">
        <v>8269</v>
      </c>
      <c r="C2430" t="s">
        <v>8270</v>
      </c>
      <c r="D2430" s="3">
        <v>0.84045310849948895</v>
      </c>
      <c r="E2430" s="3">
        <v>1.0260131001951638</v>
      </c>
      <c r="F2430" s="3">
        <f t="shared" si="37"/>
        <v>3.7049151477073668E-2</v>
      </c>
    </row>
    <row r="2431" spans="1:6" x14ac:dyDescent="0.2">
      <c r="A2431" t="s">
        <v>2684</v>
      </c>
      <c r="B2431" t="s">
        <v>2685</v>
      </c>
      <c r="C2431" t="s">
        <v>2686</v>
      </c>
      <c r="D2431" s="3">
        <v>0.84217112000305205</v>
      </c>
      <c r="E2431" s="3">
        <v>1.0260201323651879</v>
      </c>
      <c r="F2431" s="3">
        <f t="shared" si="37"/>
        <v>3.7059039500970621E-2</v>
      </c>
    </row>
    <row r="2432" spans="1:6" x14ac:dyDescent="0.2">
      <c r="A2432" t="s">
        <v>3006</v>
      </c>
      <c r="B2432" t="s">
        <v>3007</v>
      </c>
      <c r="C2432" t="s">
        <v>3008</v>
      </c>
      <c r="D2432" s="3">
        <v>0.68867195632012801</v>
      </c>
      <c r="E2432" s="3">
        <v>1.0260252467827795</v>
      </c>
      <c r="F2432" s="3">
        <f t="shared" si="37"/>
        <v>3.7066230906162248E-2</v>
      </c>
    </row>
    <row r="2433" spans="1:6" x14ac:dyDescent="0.2">
      <c r="A2433" t="s">
        <v>8111</v>
      </c>
      <c r="B2433" t="s">
        <v>8112</v>
      </c>
      <c r="C2433" t="s">
        <v>8113</v>
      </c>
      <c r="D2433" s="3">
        <v>0.66381837129520305</v>
      </c>
      <c r="E2433" s="3">
        <v>1.0261328339119313</v>
      </c>
      <c r="F2433" s="3">
        <f t="shared" si="37"/>
        <v>3.7217501336343217E-2</v>
      </c>
    </row>
    <row r="2434" spans="1:6" x14ac:dyDescent="0.2">
      <c r="A2434" t="s">
        <v>6905</v>
      </c>
      <c r="B2434" t="s">
        <v>6906</v>
      </c>
      <c r="C2434" t="s">
        <v>6907</v>
      </c>
      <c r="D2434" s="3">
        <v>0.70984891784212101</v>
      </c>
      <c r="E2434" s="3">
        <v>1.0262039199607182</v>
      </c>
      <c r="F2434" s="3">
        <f t="shared" ref="F2434:F2497" si="38">LOG(E2434,2)</f>
        <v>3.7317441553180217E-2</v>
      </c>
    </row>
    <row r="2435" spans="1:6" x14ac:dyDescent="0.2">
      <c r="A2435" t="s">
        <v>3118</v>
      </c>
      <c r="B2435" t="s">
        <v>3119</v>
      </c>
      <c r="C2435" t="s">
        <v>3120</v>
      </c>
      <c r="D2435" s="3">
        <v>0.80264472733703296</v>
      </c>
      <c r="E2435" s="3">
        <v>1.0262212673946522</v>
      </c>
      <c r="F2435" s="3">
        <f t="shared" si="38"/>
        <v>3.7341829342867769E-2</v>
      </c>
    </row>
    <row r="2436" spans="1:6" x14ac:dyDescent="0.2">
      <c r="A2436" t="s">
        <v>8811</v>
      </c>
      <c r="B2436" t="s">
        <v>8812</v>
      </c>
      <c r="C2436" t="s">
        <v>8813</v>
      </c>
      <c r="D2436" s="3">
        <v>0.68802044798596995</v>
      </c>
      <c r="E2436" s="3">
        <v>1.0262854766356593</v>
      </c>
      <c r="F2436" s="3">
        <f t="shared" si="38"/>
        <v>3.7432093946265274E-2</v>
      </c>
    </row>
    <row r="2437" spans="1:6" x14ac:dyDescent="0.2">
      <c r="A2437" t="s">
        <v>6179</v>
      </c>
      <c r="B2437" t="s">
        <v>6180</v>
      </c>
      <c r="C2437" t="s">
        <v>6181</v>
      </c>
      <c r="D2437" s="3">
        <v>0.87686785609362905</v>
      </c>
      <c r="E2437" s="3">
        <v>1.026315298452857</v>
      </c>
      <c r="F2437" s="3">
        <f t="shared" si="38"/>
        <v>3.7474015189116375E-2</v>
      </c>
    </row>
    <row r="2438" spans="1:6" x14ac:dyDescent="0.2">
      <c r="A2438" t="s">
        <v>5858</v>
      </c>
      <c r="B2438" t="s">
        <v>5859</v>
      </c>
      <c r="C2438" t="s">
        <v>5860</v>
      </c>
      <c r="D2438" s="3">
        <v>0.57187874318132303</v>
      </c>
      <c r="E2438" s="3">
        <v>1.0263627470800158</v>
      </c>
      <c r="F2438" s="3">
        <f t="shared" si="38"/>
        <v>3.7540712350183872E-2</v>
      </c>
    </row>
    <row r="2439" spans="1:6" x14ac:dyDescent="0.2">
      <c r="A2439" t="s">
        <v>2462</v>
      </c>
      <c r="B2439" t="s">
        <v>2463</v>
      </c>
      <c r="C2439" t="s">
        <v>2464</v>
      </c>
      <c r="D2439" s="3">
        <v>0.74427991450050501</v>
      </c>
      <c r="E2439" s="3">
        <v>1.0264168773673024</v>
      </c>
      <c r="F2439" s="3">
        <f t="shared" si="38"/>
        <v>3.7616797962217625E-2</v>
      </c>
    </row>
    <row r="2440" spans="1:6" x14ac:dyDescent="0.2">
      <c r="A2440" t="s">
        <v>2033</v>
      </c>
      <c r="B2440" t="s">
        <v>2034</v>
      </c>
      <c r="C2440" t="s">
        <v>2035</v>
      </c>
      <c r="D2440" s="3">
        <v>0.681558975970186</v>
      </c>
      <c r="E2440" s="3">
        <v>1.0264666579554766</v>
      </c>
      <c r="F2440" s="3">
        <f t="shared" si="38"/>
        <v>3.7686766088971944E-2</v>
      </c>
    </row>
    <row r="2441" spans="1:6" x14ac:dyDescent="0.2">
      <c r="A2441" t="s">
        <v>696</v>
      </c>
      <c r="B2441" t="s">
        <v>697</v>
      </c>
      <c r="C2441" t="s">
        <v>698</v>
      </c>
      <c r="D2441" s="3">
        <v>0.56163831783694695</v>
      </c>
      <c r="E2441" s="3">
        <v>1.0265791037899361</v>
      </c>
      <c r="F2441" s="3">
        <f t="shared" si="38"/>
        <v>3.7844799632040738E-2</v>
      </c>
    </row>
    <row r="2442" spans="1:6" x14ac:dyDescent="0.2">
      <c r="A2442" t="s">
        <v>2804</v>
      </c>
      <c r="B2442" t="s">
        <v>2805</v>
      </c>
      <c r="C2442" t="s">
        <v>2806</v>
      </c>
      <c r="D2442" s="3">
        <v>0.331596523901942</v>
      </c>
      <c r="E2442" s="3">
        <v>1.0265947072602299</v>
      </c>
      <c r="F2442" s="3">
        <f t="shared" si="38"/>
        <v>3.7866727682255338E-2</v>
      </c>
    </row>
    <row r="2443" spans="1:6" x14ac:dyDescent="0.2">
      <c r="A2443" t="s">
        <v>1703</v>
      </c>
      <c r="B2443" t="s">
        <v>1704</v>
      </c>
      <c r="C2443" t="s">
        <v>1705</v>
      </c>
      <c r="D2443" s="3">
        <v>0.73609377971533296</v>
      </c>
      <c r="E2443" s="3">
        <v>1.0266020141702599</v>
      </c>
      <c r="F2443" s="3">
        <f t="shared" si="38"/>
        <v>3.7876996199396842E-2</v>
      </c>
    </row>
    <row r="2444" spans="1:6" x14ac:dyDescent="0.2">
      <c r="A2444" t="s">
        <v>6856</v>
      </c>
      <c r="B2444" t="s">
        <v>6857</v>
      </c>
      <c r="C2444" t="s">
        <v>6858</v>
      </c>
      <c r="D2444" s="3">
        <v>0.64397234837083595</v>
      </c>
      <c r="E2444" s="3">
        <v>1.0266461322278633</v>
      </c>
      <c r="F2444" s="3">
        <f t="shared" si="38"/>
        <v>3.7938994456197445E-2</v>
      </c>
    </row>
    <row r="2445" spans="1:6" x14ac:dyDescent="0.2">
      <c r="A2445" t="s">
        <v>1748</v>
      </c>
      <c r="B2445" t="s">
        <v>1749</v>
      </c>
      <c r="C2445" t="s">
        <v>1750</v>
      </c>
      <c r="D2445" s="3">
        <v>0.84884407547224705</v>
      </c>
      <c r="E2445" s="3">
        <v>1.0266923914294059</v>
      </c>
      <c r="F2445" s="3">
        <f t="shared" si="38"/>
        <v>3.8003998760069858E-2</v>
      </c>
    </row>
    <row r="2446" spans="1:6" x14ac:dyDescent="0.2">
      <c r="A2446" t="s">
        <v>7183</v>
      </c>
      <c r="B2446" t="s">
        <v>7184</v>
      </c>
      <c r="C2446" t="s">
        <v>7185</v>
      </c>
      <c r="D2446" s="3">
        <v>0.61647944701259505</v>
      </c>
      <c r="E2446" s="3">
        <v>1.0267671508409679</v>
      </c>
      <c r="F2446" s="3">
        <f t="shared" si="38"/>
        <v>3.8109045906261657E-2</v>
      </c>
    </row>
    <row r="2447" spans="1:6" x14ac:dyDescent="0.2">
      <c r="A2447" t="s">
        <v>210</v>
      </c>
      <c r="B2447" t="s">
        <v>211</v>
      </c>
      <c r="C2447" t="s">
        <v>212</v>
      </c>
      <c r="D2447" s="3">
        <v>0.421882711772955</v>
      </c>
      <c r="E2447" s="3">
        <v>1.026790158175962</v>
      </c>
      <c r="F2447" s="3">
        <f t="shared" si="38"/>
        <v>3.8141372803549234E-2</v>
      </c>
    </row>
    <row r="2448" spans="1:6" x14ac:dyDescent="0.2">
      <c r="A2448" t="s">
        <v>10339</v>
      </c>
      <c r="B2448" t="s">
        <v>10340</v>
      </c>
      <c r="C2448" t="s">
        <v>10341</v>
      </c>
      <c r="D2448" s="3">
        <v>0.78227846645950105</v>
      </c>
      <c r="E2448" s="3">
        <v>1.026849263575905</v>
      </c>
      <c r="F2448" s="3">
        <f t="shared" si="38"/>
        <v>3.8224416658773214E-2</v>
      </c>
    </row>
    <row r="2449" spans="1:6" x14ac:dyDescent="0.2">
      <c r="A2449" t="s">
        <v>838</v>
      </c>
      <c r="B2449" t="s">
        <v>839</v>
      </c>
      <c r="C2449" t="s">
        <v>840</v>
      </c>
      <c r="D2449" s="3">
        <v>0.67399493736990401</v>
      </c>
      <c r="E2449" s="3">
        <v>1.0269303143103807</v>
      </c>
      <c r="F2449" s="3">
        <f t="shared" si="38"/>
        <v>3.8338286222974055E-2</v>
      </c>
    </row>
    <row r="2450" spans="1:6" x14ac:dyDescent="0.2">
      <c r="A2450" t="s">
        <v>7878</v>
      </c>
      <c r="B2450" t="s">
        <v>7879</v>
      </c>
      <c r="C2450" t="s">
        <v>7880</v>
      </c>
      <c r="D2450" s="3">
        <v>0.82718942406168405</v>
      </c>
      <c r="E2450" s="3">
        <v>1.0269366331398282</v>
      </c>
      <c r="F2450" s="3">
        <f t="shared" si="38"/>
        <v>3.8347163276981296E-2</v>
      </c>
    </row>
    <row r="2451" spans="1:6" x14ac:dyDescent="0.2">
      <c r="A2451" t="s">
        <v>2739</v>
      </c>
      <c r="B2451" t="s">
        <v>2740</v>
      </c>
      <c r="C2451" t="s">
        <v>2741</v>
      </c>
      <c r="D2451" s="3">
        <v>0.77233585703901497</v>
      </c>
      <c r="E2451" s="3">
        <v>1.0270705541211795</v>
      </c>
      <c r="F2451" s="3">
        <f t="shared" si="38"/>
        <v>3.8535290307050732E-2</v>
      </c>
    </row>
    <row r="2452" spans="1:6" x14ac:dyDescent="0.2">
      <c r="A2452" t="s">
        <v>10654</v>
      </c>
      <c r="B2452" t="s">
        <v>10655</v>
      </c>
      <c r="C2452" t="s">
        <v>10656</v>
      </c>
      <c r="D2452" s="3">
        <v>0.64536316008208605</v>
      </c>
      <c r="E2452" s="3">
        <v>1.0273483351036268</v>
      </c>
      <c r="F2452" s="3">
        <f t="shared" si="38"/>
        <v>3.8925428122054295E-2</v>
      </c>
    </row>
    <row r="2453" spans="1:6" x14ac:dyDescent="0.2">
      <c r="A2453" t="s">
        <v>1754</v>
      </c>
      <c r="B2453" t="s">
        <v>1755</v>
      </c>
      <c r="C2453" t="s">
        <v>1756</v>
      </c>
      <c r="D2453" s="3">
        <v>0.62833597118753604</v>
      </c>
      <c r="E2453" s="3">
        <v>1.0275587149962357</v>
      </c>
      <c r="F2453" s="3">
        <f t="shared" si="38"/>
        <v>3.922083226582361E-2</v>
      </c>
    </row>
    <row r="2454" spans="1:6" x14ac:dyDescent="0.2">
      <c r="A2454" t="s">
        <v>683</v>
      </c>
      <c r="B2454" t="s">
        <v>684</v>
      </c>
      <c r="C2454" t="s">
        <v>685</v>
      </c>
      <c r="D2454" s="3">
        <v>0.108024017745474</v>
      </c>
      <c r="E2454" s="3">
        <v>1.0275718497716753</v>
      </c>
      <c r="F2454" s="3">
        <f t="shared" si="38"/>
        <v>3.9239273405977819E-2</v>
      </c>
    </row>
    <row r="2455" spans="1:6" x14ac:dyDescent="0.2">
      <c r="A2455" t="s">
        <v>8055</v>
      </c>
      <c r="B2455" t="s">
        <v>8056</v>
      </c>
      <c r="C2455" t="s">
        <v>8057</v>
      </c>
      <c r="D2455" s="3">
        <v>0.73020671266751702</v>
      </c>
      <c r="E2455" s="3">
        <v>1.0276106078166618</v>
      </c>
      <c r="F2455" s="3">
        <f t="shared" si="38"/>
        <v>3.9293688077625878E-2</v>
      </c>
    </row>
    <row r="2456" spans="1:6" x14ac:dyDescent="0.2">
      <c r="A2456" t="s">
        <v>5861</v>
      </c>
      <c r="B2456" t="s">
        <v>5862</v>
      </c>
      <c r="C2456" t="s">
        <v>5863</v>
      </c>
      <c r="D2456" s="3">
        <v>0.66421873188398195</v>
      </c>
      <c r="E2456" s="3">
        <v>1.0276352896896237</v>
      </c>
      <c r="F2456" s="3">
        <f t="shared" si="38"/>
        <v>3.9328339323753549E-2</v>
      </c>
    </row>
    <row r="2457" spans="1:6" x14ac:dyDescent="0.2">
      <c r="A2457" t="s">
        <v>1413</v>
      </c>
      <c r="B2457" t="s">
        <v>1414</v>
      </c>
      <c r="C2457" t="s">
        <v>1415</v>
      </c>
      <c r="D2457" s="3">
        <v>0.73549852574956198</v>
      </c>
      <c r="E2457" s="3">
        <v>1.0276543777705527</v>
      </c>
      <c r="F2457" s="3">
        <f t="shared" si="38"/>
        <v>3.9355136791899399E-2</v>
      </c>
    </row>
    <row r="2458" spans="1:6" x14ac:dyDescent="0.2">
      <c r="A2458" t="s">
        <v>5216</v>
      </c>
      <c r="B2458" t="s">
        <v>5217</v>
      </c>
      <c r="C2458" t="s">
        <v>5218</v>
      </c>
      <c r="D2458" s="3">
        <v>0.70601805624685499</v>
      </c>
      <c r="E2458" s="3">
        <v>1.0277874129592965</v>
      </c>
      <c r="F2458" s="3">
        <f t="shared" si="38"/>
        <v>3.9541889059171678E-2</v>
      </c>
    </row>
    <row r="2459" spans="1:6" x14ac:dyDescent="0.2">
      <c r="A2459" t="s">
        <v>11271</v>
      </c>
      <c r="B2459" t="s">
        <v>11272</v>
      </c>
      <c r="C2459" t="s">
        <v>11273</v>
      </c>
      <c r="D2459" s="3">
        <v>0.48922662955933199</v>
      </c>
      <c r="E2459" s="3">
        <v>1.0277986149929474</v>
      </c>
      <c r="F2459" s="3">
        <f t="shared" si="38"/>
        <v>3.9557613157483719E-2</v>
      </c>
    </row>
    <row r="2460" spans="1:6" x14ac:dyDescent="0.2">
      <c r="A2460" t="s">
        <v>10256</v>
      </c>
      <c r="B2460" t="s">
        <v>10257</v>
      </c>
      <c r="C2460" t="s">
        <v>10258</v>
      </c>
      <c r="D2460" s="3">
        <v>0.810440272826221</v>
      </c>
      <c r="E2460" s="3">
        <v>1.0279220086057366</v>
      </c>
      <c r="F2460" s="3">
        <f t="shared" si="38"/>
        <v>3.9730807268997186E-2</v>
      </c>
    </row>
    <row r="2461" spans="1:6" x14ac:dyDescent="0.2">
      <c r="A2461" t="s">
        <v>3156</v>
      </c>
      <c r="B2461" t="s">
        <v>3157</v>
      </c>
      <c r="C2461" t="s">
        <v>3158</v>
      </c>
      <c r="D2461" s="3">
        <v>0.67048774658086996</v>
      </c>
      <c r="E2461" s="3">
        <v>1.0280089769003793</v>
      </c>
      <c r="F2461" s="3">
        <f t="shared" si="38"/>
        <v>3.9852862657388126E-2</v>
      </c>
    </row>
    <row r="2462" spans="1:6" x14ac:dyDescent="0.2">
      <c r="A2462" t="s">
        <v>11235</v>
      </c>
      <c r="B2462" t="s">
        <v>11236</v>
      </c>
      <c r="C2462" t="s">
        <v>11237</v>
      </c>
      <c r="D2462" s="3">
        <v>0.81927061830097603</v>
      </c>
      <c r="E2462" s="3">
        <v>1.0280312014781394</v>
      </c>
      <c r="F2462" s="3">
        <f t="shared" si="38"/>
        <v>3.9884052016875185E-2</v>
      </c>
    </row>
    <row r="2463" spans="1:6" x14ac:dyDescent="0.2">
      <c r="A2463" t="s">
        <v>483</v>
      </c>
      <c r="B2463" t="s">
        <v>484</v>
      </c>
      <c r="C2463" t="s">
        <v>485</v>
      </c>
      <c r="D2463" s="3">
        <v>0.82404441388627003</v>
      </c>
      <c r="E2463" s="3">
        <v>1.028100788027283</v>
      </c>
      <c r="F2463" s="3">
        <f t="shared" si="38"/>
        <v>3.9981703500255386E-2</v>
      </c>
    </row>
    <row r="2464" spans="1:6" x14ac:dyDescent="0.2">
      <c r="A2464" t="s">
        <v>6324</v>
      </c>
      <c r="B2464" t="s">
        <v>6325</v>
      </c>
      <c r="C2464" t="s">
        <v>6326</v>
      </c>
      <c r="D2464" s="3">
        <v>0.41466175158617802</v>
      </c>
      <c r="E2464" s="3">
        <v>1.0281182882722657</v>
      </c>
      <c r="F2464" s="3">
        <f t="shared" si="38"/>
        <v>4.0006260724670339E-2</v>
      </c>
    </row>
    <row r="2465" spans="1:6" x14ac:dyDescent="0.2">
      <c r="A2465" t="s">
        <v>9975</v>
      </c>
      <c r="B2465" t="s">
        <v>9976</v>
      </c>
      <c r="C2465" t="s">
        <v>9977</v>
      </c>
      <c r="D2465" s="3">
        <v>0.42285230971126903</v>
      </c>
      <c r="E2465" s="3">
        <v>1.0281341442263041</v>
      </c>
      <c r="F2465" s="3">
        <f t="shared" si="38"/>
        <v>4.002851023635353E-2</v>
      </c>
    </row>
    <row r="2466" spans="1:6" x14ac:dyDescent="0.2">
      <c r="A2466" t="s">
        <v>5751</v>
      </c>
      <c r="B2466" t="s">
        <v>5752</v>
      </c>
      <c r="C2466" t="s">
        <v>5753</v>
      </c>
      <c r="D2466" s="3">
        <v>0.67882036573339299</v>
      </c>
      <c r="E2466" s="3">
        <v>1.028149414549743</v>
      </c>
      <c r="F2466" s="3">
        <f t="shared" si="38"/>
        <v>4.0049937650684951E-2</v>
      </c>
    </row>
    <row r="2467" spans="1:6" x14ac:dyDescent="0.2">
      <c r="A2467" t="s">
        <v>11095</v>
      </c>
      <c r="B2467" t="s">
        <v>11096</v>
      </c>
      <c r="C2467" t="s">
        <v>11097</v>
      </c>
      <c r="D2467" s="3">
        <v>0.76098264958228301</v>
      </c>
      <c r="E2467" s="3">
        <v>1.028236665025748</v>
      </c>
      <c r="F2467" s="3">
        <f t="shared" si="38"/>
        <v>4.0172361966209526E-2</v>
      </c>
    </row>
    <row r="2468" spans="1:6" x14ac:dyDescent="0.2">
      <c r="A2468" t="s">
        <v>6979</v>
      </c>
      <c r="B2468" t="s">
        <v>2632</v>
      </c>
      <c r="C2468" t="s">
        <v>6980</v>
      </c>
      <c r="D2468" s="3">
        <v>0.446633540280859</v>
      </c>
      <c r="E2468" s="3">
        <v>1.0282393545907089</v>
      </c>
      <c r="F2468" s="3">
        <f t="shared" si="38"/>
        <v>4.0176135627554788E-2</v>
      </c>
    </row>
    <row r="2469" spans="1:6" x14ac:dyDescent="0.2">
      <c r="A2469" t="s">
        <v>8466</v>
      </c>
      <c r="B2469" t="s">
        <v>8467</v>
      </c>
      <c r="C2469" t="s">
        <v>8468</v>
      </c>
      <c r="D2469" s="3">
        <v>0.68721967050972899</v>
      </c>
      <c r="E2469" s="3">
        <v>1.0284858671676935</v>
      </c>
      <c r="F2469" s="3">
        <f t="shared" si="38"/>
        <v>4.0521969354173258E-2</v>
      </c>
    </row>
    <row r="2470" spans="1:6" x14ac:dyDescent="0.2">
      <c r="A2470" t="s">
        <v>5701</v>
      </c>
      <c r="B2470" t="s">
        <v>5702</v>
      </c>
      <c r="C2470" t="s">
        <v>5703</v>
      </c>
      <c r="D2470" s="3">
        <v>0.51296650696708901</v>
      </c>
      <c r="E2470" s="3">
        <v>1.0285239200075611</v>
      </c>
      <c r="F2470" s="3">
        <f t="shared" si="38"/>
        <v>4.0575346488027679E-2</v>
      </c>
    </row>
    <row r="2471" spans="1:6" x14ac:dyDescent="0.2">
      <c r="A2471" t="s">
        <v>7238</v>
      </c>
      <c r="B2471" t="s">
        <v>7239</v>
      </c>
      <c r="C2471" t="s">
        <v>7240</v>
      </c>
      <c r="D2471" s="3">
        <v>0.62810103128244099</v>
      </c>
      <c r="E2471" s="3">
        <v>1.0285430852241229</v>
      </c>
      <c r="F2471" s="3">
        <f t="shared" si="38"/>
        <v>4.0602228998730235E-2</v>
      </c>
    </row>
    <row r="2472" spans="1:6" x14ac:dyDescent="0.2">
      <c r="A2472" t="s">
        <v>10732</v>
      </c>
      <c r="B2472" t="s">
        <v>10733</v>
      </c>
      <c r="C2472" t="s">
        <v>10734</v>
      </c>
      <c r="D2472" s="3">
        <v>0.76705216769357099</v>
      </c>
      <c r="E2472" s="3">
        <v>1.0285721273026469</v>
      </c>
      <c r="F2472" s="3">
        <f t="shared" si="38"/>
        <v>4.0642964551519313E-2</v>
      </c>
    </row>
    <row r="2473" spans="1:6" x14ac:dyDescent="0.2">
      <c r="A2473" t="s">
        <v>6453</v>
      </c>
      <c r="B2473" t="s">
        <v>6454</v>
      </c>
      <c r="C2473" t="s">
        <v>6455</v>
      </c>
      <c r="D2473" s="3">
        <v>0.64066954334095105</v>
      </c>
      <c r="E2473" s="3">
        <v>1.0286124391321898</v>
      </c>
      <c r="F2473" s="3">
        <f t="shared" si="38"/>
        <v>4.069950559069202E-2</v>
      </c>
    </row>
    <row r="2474" spans="1:6" x14ac:dyDescent="0.2">
      <c r="A2474" t="s">
        <v>5721</v>
      </c>
      <c r="B2474" t="s">
        <v>5722</v>
      </c>
      <c r="C2474" t="s">
        <v>5723</v>
      </c>
      <c r="D2474" s="3">
        <v>0.34220308194307802</v>
      </c>
      <c r="E2474" s="3">
        <v>1.0286290496561799</v>
      </c>
      <c r="F2474" s="3">
        <f t="shared" si="38"/>
        <v>4.0722802729815571E-2</v>
      </c>
    </row>
    <row r="2475" spans="1:6" x14ac:dyDescent="0.2">
      <c r="A2475" t="s">
        <v>9132</v>
      </c>
      <c r="B2475" t="s">
        <v>9133</v>
      </c>
      <c r="C2475" t="s">
        <v>9134</v>
      </c>
      <c r="D2475" s="3">
        <v>0.84151183026328402</v>
      </c>
      <c r="E2475" s="3">
        <v>1.0286521550997059</v>
      </c>
      <c r="F2475" s="3">
        <f t="shared" si="38"/>
        <v>4.07552087117658E-2</v>
      </c>
    </row>
    <row r="2476" spans="1:6" x14ac:dyDescent="0.2">
      <c r="A2476" t="s">
        <v>994</v>
      </c>
      <c r="B2476" t="s">
        <v>995</v>
      </c>
      <c r="C2476" t="s">
        <v>996</v>
      </c>
      <c r="D2476" s="3">
        <v>0.45485911588218197</v>
      </c>
      <c r="E2476" s="3">
        <v>1.0286837484350024</v>
      </c>
      <c r="F2476" s="3">
        <f t="shared" si="38"/>
        <v>4.079951800329449E-2</v>
      </c>
    </row>
    <row r="2477" spans="1:6" x14ac:dyDescent="0.2">
      <c r="A2477" t="s">
        <v>3784</v>
      </c>
      <c r="B2477" t="s">
        <v>3785</v>
      </c>
      <c r="C2477" t="s">
        <v>3786</v>
      </c>
      <c r="D2477" s="3">
        <v>0.89074160878264597</v>
      </c>
      <c r="E2477" s="3">
        <v>1.0286953717876457</v>
      </c>
      <c r="F2477" s="3">
        <f t="shared" si="38"/>
        <v>4.0815819280052172E-2</v>
      </c>
    </row>
    <row r="2478" spans="1:6" x14ac:dyDescent="0.2">
      <c r="A2478" t="s">
        <v>4281</v>
      </c>
      <c r="B2478" t="s">
        <v>4282</v>
      </c>
      <c r="C2478" t="s">
        <v>4283</v>
      </c>
      <c r="D2478" s="3">
        <v>0.54720898016932595</v>
      </c>
      <c r="E2478" s="3">
        <v>1.0287174777843808</v>
      </c>
      <c r="F2478" s="3">
        <f t="shared" si="38"/>
        <v>4.0846821528212084E-2</v>
      </c>
    </row>
    <row r="2479" spans="1:6" x14ac:dyDescent="0.2">
      <c r="A2479" t="s">
        <v>6247</v>
      </c>
      <c r="B2479" t="s">
        <v>6248</v>
      </c>
      <c r="C2479" t="s">
        <v>6249</v>
      </c>
      <c r="D2479" s="3">
        <v>0.56532984977234502</v>
      </c>
      <c r="E2479" s="3">
        <v>1.0287401737718966</v>
      </c>
      <c r="F2479" s="3">
        <f t="shared" si="38"/>
        <v>4.0878650507645706E-2</v>
      </c>
    </row>
    <row r="2480" spans="1:6" x14ac:dyDescent="0.2">
      <c r="A2480" t="s">
        <v>7656</v>
      </c>
      <c r="B2480" t="s">
        <v>7657</v>
      </c>
      <c r="C2480" t="s">
        <v>7658</v>
      </c>
      <c r="D2480" s="3">
        <v>0.851507358359057</v>
      </c>
      <c r="E2480" s="3">
        <v>1.0288723889203348</v>
      </c>
      <c r="F2480" s="3">
        <f t="shared" si="38"/>
        <v>4.1064055809599279E-2</v>
      </c>
    </row>
    <row r="2481" spans="1:6" x14ac:dyDescent="0.2">
      <c r="A2481" t="s">
        <v>7533</v>
      </c>
      <c r="B2481" t="s">
        <v>7534</v>
      </c>
      <c r="C2481" t="s">
        <v>7535</v>
      </c>
      <c r="D2481" s="3">
        <v>3.4381792105713897E-2</v>
      </c>
      <c r="E2481" s="3">
        <v>1.028906820430233</v>
      </c>
      <c r="F2481" s="3">
        <f t="shared" si="38"/>
        <v>4.1112335205522085E-2</v>
      </c>
    </row>
    <row r="2482" spans="1:6" x14ac:dyDescent="0.2">
      <c r="A2482" t="s">
        <v>204</v>
      </c>
      <c r="B2482" t="s">
        <v>205</v>
      </c>
      <c r="C2482" t="s">
        <v>206</v>
      </c>
      <c r="D2482" s="3">
        <v>0.61297667336251105</v>
      </c>
      <c r="E2482" s="3">
        <v>1.028947864337898</v>
      </c>
      <c r="F2482" s="3">
        <f t="shared" si="38"/>
        <v>4.1169884305070431E-2</v>
      </c>
    </row>
    <row r="2483" spans="1:6" x14ac:dyDescent="0.2">
      <c r="A2483" t="s">
        <v>1727</v>
      </c>
      <c r="B2483" t="s">
        <v>1728</v>
      </c>
      <c r="C2483" t="s">
        <v>1729</v>
      </c>
      <c r="D2483" s="3">
        <v>0.66673598455270899</v>
      </c>
      <c r="E2483" s="3">
        <v>1.028973415479159</v>
      </c>
      <c r="F2483" s="3">
        <f t="shared" si="38"/>
        <v>4.1205709295219224E-2</v>
      </c>
    </row>
    <row r="2484" spans="1:6" x14ac:dyDescent="0.2">
      <c r="A2484" t="s">
        <v>1393</v>
      </c>
      <c r="B2484" t="s">
        <v>1394</v>
      </c>
      <c r="C2484" t="s">
        <v>1395</v>
      </c>
      <c r="D2484" s="3">
        <v>0.66976706243027795</v>
      </c>
      <c r="E2484" s="3">
        <v>1.0290225452411923</v>
      </c>
      <c r="F2484" s="3">
        <f t="shared" si="38"/>
        <v>4.1274591125321704E-2</v>
      </c>
    </row>
    <row r="2485" spans="1:6" x14ac:dyDescent="0.2">
      <c r="A2485" t="s">
        <v>6967</v>
      </c>
      <c r="B2485" t="s">
        <v>6968</v>
      </c>
      <c r="C2485" t="s">
        <v>6969</v>
      </c>
      <c r="D2485" s="3">
        <v>0.473986779698923</v>
      </c>
      <c r="E2485" s="3">
        <v>1.0290494978516793</v>
      </c>
      <c r="F2485" s="3">
        <f t="shared" si="38"/>
        <v>4.1312378332646504E-2</v>
      </c>
    </row>
    <row r="2486" spans="1:6" x14ac:dyDescent="0.2">
      <c r="A2486" t="s">
        <v>6530</v>
      </c>
      <c r="B2486" t="s">
        <v>6531</v>
      </c>
      <c r="C2486" t="s">
        <v>6532</v>
      </c>
      <c r="D2486" s="3">
        <v>0.75528780299117604</v>
      </c>
      <c r="E2486" s="3">
        <v>1.0290506061205413</v>
      </c>
      <c r="F2486" s="3">
        <f t="shared" si="38"/>
        <v>4.1313932089908467E-2</v>
      </c>
    </row>
    <row r="2487" spans="1:6" x14ac:dyDescent="0.2">
      <c r="A2487" t="s">
        <v>8588</v>
      </c>
      <c r="B2487" t="s">
        <v>8589</v>
      </c>
      <c r="C2487" t="s">
        <v>8590</v>
      </c>
      <c r="D2487" s="3">
        <v>0.66560734718432901</v>
      </c>
      <c r="E2487" s="3">
        <v>1.0290619833453358</v>
      </c>
      <c r="F2487" s="3">
        <f t="shared" si="38"/>
        <v>4.1329882495998282E-2</v>
      </c>
    </row>
    <row r="2488" spans="1:6" x14ac:dyDescent="0.2">
      <c r="A2488" t="s">
        <v>4046</v>
      </c>
      <c r="B2488" t="s">
        <v>4047</v>
      </c>
      <c r="C2488" t="s">
        <v>4048</v>
      </c>
      <c r="D2488" s="3">
        <v>0.82460221206274598</v>
      </c>
      <c r="E2488" s="3">
        <v>1.0291414346636261</v>
      </c>
      <c r="F2488" s="3">
        <f t="shared" si="38"/>
        <v>4.1441265094961439E-2</v>
      </c>
    </row>
    <row r="2489" spans="1:6" x14ac:dyDescent="0.2">
      <c r="A2489" t="s">
        <v>7274</v>
      </c>
      <c r="B2489" t="s">
        <v>7275</v>
      </c>
      <c r="C2489" t="s">
        <v>7276</v>
      </c>
      <c r="D2489" s="3">
        <v>0.74593541407222796</v>
      </c>
      <c r="E2489" s="3">
        <v>1.0292205801400918</v>
      </c>
      <c r="F2489" s="3">
        <f t="shared" si="38"/>
        <v>4.155221038606275E-2</v>
      </c>
    </row>
    <row r="2490" spans="1:6" x14ac:dyDescent="0.2">
      <c r="A2490" t="s">
        <v>10206</v>
      </c>
      <c r="B2490" t="s">
        <v>10207</v>
      </c>
      <c r="C2490" t="s">
        <v>10208</v>
      </c>
      <c r="D2490" s="3">
        <v>0.68602222332873297</v>
      </c>
      <c r="E2490" s="3">
        <v>1.0292367788461541</v>
      </c>
      <c r="F2490" s="3">
        <f t="shared" si="38"/>
        <v>4.1574916508978856E-2</v>
      </c>
    </row>
    <row r="2491" spans="1:6" x14ac:dyDescent="0.2">
      <c r="A2491" t="s">
        <v>929</v>
      </c>
      <c r="B2491" t="s">
        <v>930</v>
      </c>
      <c r="C2491" t="s">
        <v>931</v>
      </c>
      <c r="D2491" s="3">
        <v>0.24078612144539899</v>
      </c>
      <c r="E2491" s="3">
        <v>1.0292654552901943</v>
      </c>
      <c r="F2491" s="3">
        <f t="shared" si="38"/>
        <v>4.1615112106461162E-2</v>
      </c>
    </row>
    <row r="2492" spans="1:6" x14ac:dyDescent="0.2">
      <c r="A2492" t="s">
        <v>8457</v>
      </c>
      <c r="B2492" t="s">
        <v>8458</v>
      </c>
      <c r="C2492" t="s">
        <v>8459</v>
      </c>
      <c r="D2492" s="3">
        <v>0.75330266565633597</v>
      </c>
      <c r="E2492" s="3">
        <v>1.0293495310529557</v>
      </c>
      <c r="F2492" s="3">
        <f t="shared" si="38"/>
        <v>4.173295413798906E-2</v>
      </c>
    </row>
    <row r="2493" spans="1:6" x14ac:dyDescent="0.2">
      <c r="A2493" t="s">
        <v>3397</v>
      </c>
      <c r="B2493" t="s">
        <v>3398</v>
      </c>
      <c r="C2493" t="s">
        <v>3399</v>
      </c>
      <c r="D2493" s="3">
        <v>0.77763078425099896</v>
      </c>
      <c r="E2493" s="3">
        <v>1.0294688865684911</v>
      </c>
      <c r="F2493" s="3">
        <f t="shared" si="38"/>
        <v>4.19002283464232E-2</v>
      </c>
    </row>
    <row r="2494" spans="1:6" x14ac:dyDescent="0.2">
      <c r="A2494" t="s">
        <v>8769</v>
      </c>
      <c r="B2494" t="s">
        <v>8770</v>
      </c>
      <c r="C2494" t="s">
        <v>8771</v>
      </c>
      <c r="D2494" s="3">
        <v>0.64069618848160603</v>
      </c>
      <c r="E2494" s="3">
        <v>1.0295019496341773</v>
      </c>
      <c r="F2494" s="3">
        <f t="shared" si="38"/>
        <v>4.1946562097312165E-2</v>
      </c>
    </row>
    <row r="2495" spans="1:6" x14ac:dyDescent="0.2">
      <c r="A2495" t="s">
        <v>10179</v>
      </c>
      <c r="B2495" t="s">
        <v>10180</v>
      </c>
      <c r="C2495" t="s">
        <v>10181</v>
      </c>
      <c r="D2495" s="3">
        <v>0.33558529818000798</v>
      </c>
      <c r="E2495" s="3">
        <v>1.0295438958554863</v>
      </c>
      <c r="F2495" s="3">
        <f t="shared" si="38"/>
        <v>4.2005342338274278E-2</v>
      </c>
    </row>
    <row r="2496" spans="1:6" x14ac:dyDescent="0.2">
      <c r="A2496" t="s">
        <v>3935</v>
      </c>
      <c r="B2496" t="s">
        <v>3936</v>
      </c>
      <c r="C2496" t="s">
        <v>3937</v>
      </c>
      <c r="D2496" s="3">
        <v>0.69689100709909602</v>
      </c>
      <c r="E2496" s="3">
        <v>1.0295923555329078</v>
      </c>
      <c r="F2496" s="3">
        <f t="shared" si="38"/>
        <v>4.207324705926091E-2</v>
      </c>
    </row>
    <row r="2497" spans="1:6" x14ac:dyDescent="0.2">
      <c r="A2497" t="s">
        <v>8761</v>
      </c>
      <c r="B2497" t="s">
        <v>8762</v>
      </c>
      <c r="C2497" t="s">
        <v>8763</v>
      </c>
      <c r="D2497" s="3">
        <v>0.78289702865819</v>
      </c>
      <c r="E2497" s="3">
        <v>1.0296262105981202</v>
      </c>
      <c r="F2497" s="3">
        <f t="shared" si="38"/>
        <v>4.2120684990812798E-2</v>
      </c>
    </row>
    <row r="2498" spans="1:6" x14ac:dyDescent="0.2">
      <c r="A2498" t="s">
        <v>4810</v>
      </c>
      <c r="B2498" t="s">
        <v>4811</v>
      </c>
      <c r="C2498" t="s">
        <v>4812</v>
      </c>
      <c r="D2498" s="3">
        <v>0.29940955677808001</v>
      </c>
      <c r="E2498" s="3">
        <v>1.0296710181060471</v>
      </c>
      <c r="F2498" s="3">
        <f t="shared" ref="F2498:F2561" si="39">LOG(E2498,2)</f>
        <v>4.2183467156097033E-2</v>
      </c>
    </row>
    <row r="2499" spans="1:6" x14ac:dyDescent="0.2">
      <c r="A2499" t="s">
        <v>2009</v>
      </c>
      <c r="B2499" t="s">
        <v>2010</v>
      </c>
      <c r="C2499" t="s">
        <v>2011</v>
      </c>
      <c r="D2499" s="3">
        <v>0.54077736172908397</v>
      </c>
      <c r="E2499" s="3">
        <v>1.0297233130409555</v>
      </c>
      <c r="F2499" s="3">
        <f t="shared" si="39"/>
        <v>4.225673689577842E-2</v>
      </c>
    </row>
    <row r="2500" spans="1:6" x14ac:dyDescent="0.2">
      <c r="A2500" t="s">
        <v>4049</v>
      </c>
      <c r="B2500" t="s">
        <v>4050</v>
      </c>
      <c r="C2500" t="s">
        <v>4051</v>
      </c>
      <c r="D2500" s="3">
        <v>0.69501857454583305</v>
      </c>
      <c r="E2500" s="3">
        <v>1.0298472131271721</v>
      </c>
      <c r="F2500" s="3">
        <f t="shared" si="39"/>
        <v>4.2430316812459908E-2</v>
      </c>
    </row>
    <row r="2501" spans="1:6" x14ac:dyDescent="0.2">
      <c r="A2501" t="s">
        <v>4969</v>
      </c>
      <c r="B2501" t="s">
        <v>1570</v>
      </c>
      <c r="C2501" t="s">
        <v>4970</v>
      </c>
      <c r="D2501" s="3">
        <v>0.81444893785008199</v>
      </c>
      <c r="E2501" s="3">
        <v>1.0299268386073759</v>
      </c>
      <c r="F2501" s="3">
        <f t="shared" si="39"/>
        <v>4.2541858450125355E-2</v>
      </c>
    </row>
    <row r="2502" spans="1:6" x14ac:dyDescent="0.2">
      <c r="A2502" t="s">
        <v>47</v>
      </c>
      <c r="B2502" t="s">
        <v>48</v>
      </c>
      <c r="C2502" t="s">
        <v>49</v>
      </c>
      <c r="D2502" s="3">
        <v>0.55933097984478497</v>
      </c>
      <c r="E2502" s="3">
        <v>1.0299492825822261</v>
      </c>
      <c r="F2502" s="3">
        <f t="shared" si="39"/>
        <v>4.2573297050614377E-2</v>
      </c>
    </row>
    <row r="2503" spans="1:6" x14ac:dyDescent="0.2">
      <c r="A2503" t="s">
        <v>2431</v>
      </c>
      <c r="B2503" t="s">
        <v>2432</v>
      </c>
      <c r="C2503" t="s">
        <v>2433</v>
      </c>
      <c r="D2503" s="3">
        <v>0.733710001557483</v>
      </c>
      <c r="E2503" s="3">
        <v>1.0300179834610719</v>
      </c>
      <c r="F2503" s="3">
        <f t="shared" si="39"/>
        <v>4.2669526169286424E-2</v>
      </c>
    </row>
    <row r="2504" spans="1:6" x14ac:dyDescent="0.2">
      <c r="A2504" t="s">
        <v>783</v>
      </c>
      <c r="B2504" t="s">
        <v>784</v>
      </c>
      <c r="C2504" t="s">
        <v>785</v>
      </c>
      <c r="D2504" s="3">
        <v>0.75250802182851295</v>
      </c>
      <c r="E2504" s="3">
        <v>1.0300475199474248</v>
      </c>
      <c r="F2504" s="3">
        <f t="shared" si="39"/>
        <v>4.2710895865851035E-2</v>
      </c>
    </row>
    <row r="2505" spans="1:6" x14ac:dyDescent="0.2">
      <c r="A2505" t="s">
        <v>8883</v>
      </c>
      <c r="B2505" t="s">
        <v>8884</v>
      </c>
      <c r="C2505" t="s">
        <v>8885</v>
      </c>
      <c r="D2505" s="3">
        <v>0.69860702155758603</v>
      </c>
      <c r="E2505" s="3">
        <v>1.0301201918910434</v>
      </c>
      <c r="F2505" s="3">
        <f t="shared" si="39"/>
        <v>4.2812677339379941E-2</v>
      </c>
    </row>
    <row r="2506" spans="1:6" x14ac:dyDescent="0.2">
      <c r="A2506" t="s">
        <v>9999</v>
      </c>
      <c r="B2506" t="s">
        <v>10000</v>
      </c>
      <c r="C2506" t="s">
        <v>10001</v>
      </c>
      <c r="D2506" s="3">
        <v>0.86289319835716904</v>
      </c>
      <c r="E2506" s="3">
        <v>1.0301264898388494</v>
      </c>
      <c r="F2506" s="3">
        <f t="shared" si="39"/>
        <v>4.2821497659925045E-2</v>
      </c>
    </row>
    <row r="2507" spans="1:6" x14ac:dyDescent="0.2">
      <c r="A2507" t="s">
        <v>1273</v>
      </c>
      <c r="B2507" t="s">
        <v>1274</v>
      </c>
      <c r="C2507" t="s">
        <v>1275</v>
      </c>
      <c r="D2507" s="3">
        <v>0.59480448627681304</v>
      </c>
      <c r="E2507" s="3">
        <v>1.030159802560465</v>
      </c>
      <c r="F2507" s="3">
        <f t="shared" si="39"/>
        <v>4.2868151465713995E-2</v>
      </c>
    </row>
    <row r="2508" spans="1:6" x14ac:dyDescent="0.2">
      <c r="A2508" t="s">
        <v>11001</v>
      </c>
      <c r="B2508" t="s">
        <v>11002</v>
      </c>
      <c r="C2508" t="s">
        <v>11003</v>
      </c>
      <c r="D2508" s="3">
        <v>0.50858738349709698</v>
      </c>
      <c r="E2508" s="3">
        <v>1.0302753346755678</v>
      </c>
      <c r="F2508" s="3">
        <f t="shared" si="39"/>
        <v>4.3029940212842822E-2</v>
      </c>
    </row>
    <row r="2509" spans="1:6" x14ac:dyDescent="0.2">
      <c r="A2509" t="s">
        <v>11033</v>
      </c>
      <c r="B2509" t="s">
        <v>11034</v>
      </c>
      <c r="C2509" t="s">
        <v>11035</v>
      </c>
      <c r="D2509" s="3">
        <v>0.56266928904171598</v>
      </c>
      <c r="E2509" s="3">
        <v>1.0302856004539063</v>
      </c>
      <c r="F2509" s="3">
        <f t="shared" si="39"/>
        <v>4.304431531551265E-2</v>
      </c>
    </row>
    <row r="2510" spans="1:6" x14ac:dyDescent="0.2">
      <c r="A2510" t="s">
        <v>7210</v>
      </c>
      <c r="B2510" t="s">
        <v>79</v>
      </c>
      <c r="C2510" t="s">
        <v>7211</v>
      </c>
      <c r="D2510" s="3">
        <v>0.50502689008287205</v>
      </c>
      <c r="E2510" s="3">
        <v>1.0303056007526277</v>
      </c>
      <c r="F2510" s="3">
        <f t="shared" si="39"/>
        <v>4.3072321192433483E-2</v>
      </c>
    </row>
    <row r="2511" spans="1:6" x14ac:dyDescent="0.2">
      <c r="A2511" t="s">
        <v>7516</v>
      </c>
      <c r="B2511" t="s">
        <v>7517</v>
      </c>
      <c r="C2511" t="s">
        <v>7518</v>
      </c>
      <c r="D2511" s="3">
        <v>0.69243099690066601</v>
      </c>
      <c r="E2511" s="3">
        <v>1.0303217380475171</v>
      </c>
      <c r="F2511" s="3">
        <f t="shared" si="39"/>
        <v>4.309491741337311E-2</v>
      </c>
    </row>
    <row r="2512" spans="1:6" x14ac:dyDescent="0.2">
      <c r="A2512" t="s">
        <v>301</v>
      </c>
      <c r="B2512" t="s">
        <v>302</v>
      </c>
      <c r="C2512" t="s">
        <v>303</v>
      </c>
      <c r="D2512" s="3">
        <v>0.83220219940850004</v>
      </c>
      <c r="E2512" s="3">
        <v>1.0303546139015161</v>
      </c>
      <c r="F2512" s="3">
        <f t="shared" si="39"/>
        <v>4.3140950679575622E-2</v>
      </c>
    </row>
    <row r="2513" spans="1:6" x14ac:dyDescent="0.2">
      <c r="A2513" t="s">
        <v>8649</v>
      </c>
      <c r="B2513" t="s">
        <v>8650</v>
      </c>
      <c r="C2513" t="s">
        <v>8651</v>
      </c>
      <c r="D2513" s="3">
        <v>0.76022044806870304</v>
      </c>
      <c r="E2513" s="3">
        <v>1.0303548195817163</v>
      </c>
      <c r="F2513" s="3">
        <f t="shared" si="39"/>
        <v>4.3141238671468143E-2</v>
      </c>
    </row>
    <row r="2514" spans="1:6" x14ac:dyDescent="0.2">
      <c r="A2514" t="s">
        <v>5279</v>
      </c>
      <c r="B2514" t="s">
        <v>5280</v>
      </c>
      <c r="C2514" t="s">
        <v>5281</v>
      </c>
      <c r="D2514" s="3">
        <v>0.74344856651375102</v>
      </c>
      <c r="E2514" s="3">
        <v>1.0303972596881119</v>
      </c>
      <c r="F2514" s="3">
        <f t="shared" si="39"/>
        <v>4.3200661764285934E-2</v>
      </c>
    </row>
    <row r="2515" spans="1:6" x14ac:dyDescent="0.2">
      <c r="A2515" t="s">
        <v>4688</v>
      </c>
      <c r="B2515" t="s">
        <v>4689</v>
      </c>
      <c r="C2515" t="s">
        <v>4690</v>
      </c>
      <c r="D2515" s="3">
        <v>0.43614894755767802</v>
      </c>
      <c r="E2515" s="3">
        <v>1.0305749764742083</v>
      </c>
      <c r="F2515" s="3">
        <f t="shared" si="39"/>
        <v>4.3449467761883284E-2</v>
      </c>
    </row>
    <row r="2516" spans="1:6" x14ac:dyDescent="0.2">
      <c r="A2516" t="s">
        <v>7551</v>
      </c>
      <c r="B2516" t="s">
        <v>7552</v>
      </c>
      <c r="C2516" t="s">
        <v>7553</v>
      </c>
      <c r="D2516" s="3">
        <v>0.66098327040145</v>
      </c>
      <c r="E2516" s="3">
        <v>1.0305970231176151</v>
      </c>
      <c r="F2516" s="3">
        <f t="shared" si="39"/>
        <v>4.3480330380935808E-2</v>
      </c>
    </row>
    <row r="2517" spans="1:6" x14ac:dyDescent="0.2">
      <c r="A2517" t="s">
        <v>3394</v>
      </c>
      <c r="B2517" t="s">
        <v>3395</v>
      </c>
      <c r="C2517" t="s">
        <v>3396</v>
      </c>
      <c r="D2517" s="3">
        <v>0.70000292528295205</v>
      </c>
      <c r="E2517" s="3">
        <v>1.0306272451873462</v>
      </c>
      <c r="F2517" s="3">
        <f t="shared" si="39"/>
        <v>4.3522636529567879E-2</v>
      </c>
    </row>
    <row r="2518" spans="1:6" x14ac:dyDescent="0.2">
      <c r="A2518" t="s">
        <v>2819</v>
      </c>
      <c r="B2518" t="s">
        <v>2820</v>
      </c>
      <c r="C2518" t="s">
        <v>2821</v>
      </c>
      <c r="D2518" s="3">
        <v>0.52400474851327405</v>
      </c>
      <c r="E2518" s="3">
        <v>1.0306308546795988</v>
      </c>
      <c r="F2518" s="3">
        <f t="shared" si="39"/>
        <v>4.3527689168607456E-2</v>
      </c>
    </row>
    <row r="2519" spans="1:6" x14ac:dyDescent="0.2">
      <c r="A2519" t="s">
        <v>7291</v>
      </c>
      <c r="B2519" t="s">
        <v>7287</v>
      </c>
      <c r="C2519" t="s">
        <v>7292</v>
      </c>
      <c r="D2519" s="3">
        <v>0.75497579670984705</v>
      </c>
      <c r="E2519" s="3">
        <v>1.0308062796094284</v>
      </c>
      <c r="F2519" s="3">
        <f t="shared" si="39"/>
        <v>4.3773231147758468E-2</v>
      </c>
    </row>
    <row r="2520" spans="1:6" x14ac:dyDescent="0.2">
      <c r="A2520" t="s">
        <v>11364</v>
      </c>
      <c r="B2520" t="s">
        <v>11365</v>
      </c>
      <c r="C2520" t="s">
        <v>11366</v>
      </c>
      <c r="D2520" s="3">
        <v>0.35336829531616398</v>
      </c>
      <c r="E2520" s="3">
        <v>1.0308192610763729</v>
      </c>
      <c r="F2520" s="3">
        <f t="shared" si="39"/>
        <v>4.3791399624637468E-2</v>
      </c>
    </row>
    <row r="2521" spans="1:6" x14ac:dyDescent="0.2">
      <c r="A2521" t="s">
        <v>4795</v>
      </c>
      <c r="B2521" t="s">
        <v>4793</v>
      </c>
      <c r="C2521" t="s">
        <v>4796</v>
      </c>
      <c r="D2521" s="3">
        <v>0.732565317401069</v>
      </c>
      <c r="E2521" s="3">
        <v>1.0308494520854656</v>
      </c>
      <c r="F2521" s="3">
        <f t="shared" si="39"/>
        <v>4.3833653182469116E-2</v>
      </c>
    </row>
    <row r="2522" spans="1:6" x14ac:dyDescent="0.2">
      <c r="A2522" t="s">
        <v>9105</v>
      </c>
      <c r="B2522" t="s">
        <v>9106</v>
      </c>
      <c r="C2522" t="s">
        <v>9107</v>
      </c>
      <c r="D2522" s="3">
        <v>0.522970083292289</v>
      </c>
      <c r="E2522" s="3">
        <v>1.0308616869247882</v>
      </c>
      <c r="F2522" s="3">
        <f t="shared" si="39"/>
        <v>4.3850775990492946E-2</v>
      </c>
    </row>
    <row r="2523" spans="1:6" x14ac:dyDescent="0.2">
      <c r="A2523" t="s">
        <v>7286</v>
      </c>
      <c r="B2523" t="s">
        <v>7287</v>
      </c>
      <c r="C2523" t="s">
        <v>7288</v>
      </c>
      <c r="D2523" s="3">
        <v>0.75431549267999898</v>
      </c>
      <c r="E2523" s="3">
        <v>1.0309096124495278</v>
      </c>
      <c r="F2523" s="3">
        <f t="shared" si="39"/>
        <v>4.3917846394380441E-2</v>
      </c>
    </row>
    <row r="2524" spans="1:6" x14ac:dyDescent="0.2">
      <c r="A2524" t="s">
        <v>6575</v>
      </c>
      <c r="B2524" t="s">
        <v>6576</v>
      </c>
      <c r="C2524" t="s">
        <v>6577</v>
      </c>
      <c r="D2524" s="3">
        <v>0.71008307762575795</v>
      </c>
      <c r="E2524" s="3">
        <v>1.0311357828997165</v>
      </c>
      <c r="F2524" s="3">
        <f t="shared" si="39"/>
        <v>4.423432341174121E-2</v>
      </c>
    </row>
    <row r="2525" spans="1:6" x14ac:dyDescent="0.2">
      <c r="A2525" t="s">
        <v>7424</v>
      </c>
      <c r="B2525" t="s">
        <v>7425</v>
      </c>
      <c r="C2525" t="s">
        <v>7426</v>
      </c>
      <c r="D2525" s="3">
        <v>0.668543806083579</v>
      </c>
      <c r="E2525" s="3">
        <v>1.0311364571501986</v>
      </c>
      <c r="F2525" s="3">
        <f t="shared" si="39"/>
        <v>4.4235266776839151E-2</v>
      </c>
    </row>
    <row r="2526" spans="1:6" x14ac:dyDescent="0.2">
      <c r="A2526" t="s">
        <v>6155</v>
      </c>
      <c r="B2526" t="s">
        <v>6156</v>
      </c>
      <c r="C2526" t="s">
        <v>6157</v>
      </c>
      <c r="D2526" s="3">
        <v>0.64965951591123094</v>
      </c>
      <c r="E2526" s="3">
        <v>1.0312420504685087</v>
      </c>
      <c r="F2526" s="3">
        <f t="shared" si="39"/>
        <v>4.4382998103797117E-2</v>
      </c>
    </row>
    <row r="2527" spans="1:6" x14ac:dyDescent="0.2">
      <c r="A2527" t="s">
        <v>7293</v>
      </c>
      <c r="B2527" t="s">
        <v>7287</v>
      </c>
      <c r="C2527" t="s">
        <v>7294</v>
      </c>
      <c r="D2527" s="3">
        <v>0.75113625647350202</v>
      </c>
      <c r="E2527" s="3">
        <v>1.0312556574823608</v>
      </c>
      <c r="F2527" s="3">
        <f t="shared" si="39"/>
        <v>4.4402034024496918E-2</v>
      </c>
    </row>
    <row r="2528" spans="1:6" x14ac:dyDescent="0.2">
      <c r="A2528" t="s">
        <v>2976</v>
      </c>
      <c r="B2528" t="s">
        <v>2977</v>
      </c>
      <c r="C2528" t="s">
        <v>2978</v>
      </c>
      <c r="D2528" s="3">
        <v>0.86642959862921098</v>
      </c>
      <c r="E2528" s="3">
        <v>1.031295541063995</v>
      </c>
      <c r="F2528" s="3">
        <f t="shared" si="39"/>
        <v>4.4457828853235501E-2</v>
      </c>
    </row>
    <row r="2529" spans="1:6" x14ac:dyDescent="0.2">
      <c r="A2529" t="s">
        <v>5724</v>
      </c>
      <c r="B2529" t="s">
        <v>5725</v>
      </c>
      <c r="C2529" t="s">
        <v>5726</v>
      </c>
      <c r="D2529" s="3">
        <v>0.29216696061097902</v>
      </c>
      <c r="E2529" s="3">
        <v>1.0313036025308666</v>
      </c>
      <c r="F2529" s="3">
        <f t="shared" si="39"/>
        <v>4.4469106117956687E-2</v>
      </c>
    </row>
    <row r="2530" spans="1:6" x14ac:dyDescent="0.2">
      <c r="A2530" t="s">
        <v>9794</v>
      </c>
      <c r="B2530" t="s">
        <v>9795</v>
      </c>
      <c r="C2530" t="s">
        <v>9796</v>
      </c>
      <c r="D2530" s="3">
        <v>0.69383236439213902</v>
      </c>
      <c r="E2530" s="3">
        <v>1.0313587215015441</v>
      </c>
      <c r="F2530" s="3">
        <f t="shared" si="39"/>
        <v>4.4546210222441159E-2</v>
      </c>
    </row>
    <row r="2531" spans="1:6" x14ac:dyDescent="0.2">
      <c r="A2531" t="s">
        <v>7289</v>
      </c>
      <c r="B2531" t="s">
        <v>7287</v>
      </c>
      <c r="C2531" t="s">
        <v>7290</v>
      </c>
      <c r="D2531" s="3">
        <v>0.75046641048342499</v>
      </c>
      <c r="E2531" s="3">
        <v>1.0313604013909001</v>
      </c>
      <c r="F2531" s="3">
        <f t="shared" si="39"/>
        <v>4.4548560099374322E-2</v>
      </c>
    </row>
    <row r="2532" spans="1:6" x14ac:dyDescent="0.2">
      <c r="A2532" t="s">
        <v>7143</v>
      </c>
      <c r="B2532" t="s">
        <v>7144</v>
      </c>
      <c r="C2532" t="s">
        <v>7145</v>
      </c>
      <c r="D2532" s="3">
        <v>0.56635104904767897</v>
      </c>
      <c r="E2532" s="3">
        <v>1.0314019564318391</v>
      </c>
      <c r="F2532" s="3">
        <f t="shared" si="39"/>
        <v>4.4606687252283922E-2</v>
      </c>
    </row>
    <row r="2533" spans="1:6" x14ac:dyDescent="0.2">
      <c r="A2533" t="s">
        <v>10250</v>
      </c>
      <c r="B2533" t="s">
        <v>10251</v>
      </c>
      <c r="C2533" t="s">
        <v>10252</v>
      </c>
      <c r="D2533" s="3">
        <v>0.72865313807376997</v>
      </c>
      <c r="E2533" s="3">
        <v>1.0314682360552214</v>
      </c>
      <c r="F2533" s="3">
        <f t="shared" si="39"/>
        <v>4.4699394281884575E-2</v>
      </c>
    </row>
    <row r="2534" spans="1:6" x14ac:dyDescent="0.2">
      <c r="A2534" t="s">
        <v>6788</v>
      </c>
      <c r="B2534" t="s">
        <v>6789</v>
      </c>
      <c r="C2534" t="s">
        <v>6790</v>
      </c>
      <c r="D2534" s="3">
        <v>0.67334136808560996</v>
      </c>
      <c r="E2534" s="3">
        <v>1.0314835190858089</v>
      </c>
      <c r="F2534" s="3">
        <f t="shared" si="39"/>
        <v>4.4720770208281121E-2</v>
      </c>
    </row>
    <row r="2535" spans="1:6" x14ac:dyDescent="0.2">
      <c r="A2535" t="s">
        <v>1390</v>
      </c>
      <c r="B2535" t="s">
        <v>1391</v>
      </c>
      <c r="C2535" t="s">
        <v>1392</v>
      </c>
      <c r="D2535" s="3">
        <v>0.88790567446717805</v>
      </c>
      <c r="E2535" s="3">
        <v>1.0315040933487565</v>
      </c>
      <c r="F2535" s="3">
        <f t="shared" si="39"/>
        <v>4.4749546325933448E-2</v>
      </c>
    </row>
    <row r="2536" spans="1:6" x14ac:dyDescent="0.2">
      <c r="A2536" t="s">
        <v>5678</v>
      </c>
      <c r="B2536" t="s">
        <v>1115</v>
      </c>
      <c r="C2536" t="s">
        <v>1116</v>
      </c>
      <c r="D2536" s="3">
        <v>0.52214520221322702</v>
      </c>
      <c r="E2536" s="3">
        <v>1.0316288976717087</v>
      </c>
      <c r="F2536" s="3">
        <f t="shared" si="39"/>
        <v>4.4924091135994666E-2</v>
      </c>
    </row>
    <row r="2537" spans="1:6" x14ac:dyDescent="0.2">
      <c r="A2537" t="s">
        <v>2239</v>
      </c>
      <c r="B2537" t="s">
        <v>2240</v>
      </c>
      <c r="C2537" t="s">
        <v>2241</v>
      </c>
      <c r="D2537" s="3">
        <v>0.70678269361069801</v>
      </c>
      <c r="E2537" s="3">
        <v>1.0316404658059257</v>
      </c>
      <c r="F2537" s="3">
        <f t="shared" si="39"/>
        <v>4.4940268655190928E-2</v>
      </c>
    </row>
    <row r="2538" spans="1:6" x14ac:dyDescent="0.2">
      <c r="A2538" t="s">
        <v>4466</v>
      </c>
      <c r="B2538" t="s">
        <v>4467</v>
      </c>
      <c r="C2538" t="s">
        <v>4468</v>
      </c>
      <c r="D2538" s="3">
        <v>0.70494417866155301</v>
      </c>
      <c r="E2538" s="3">
        <v>1.0316752068091437</v>
      </c>
      <c r="F2538" s="3">
        <f t="shared" si="39"/>
        <v>4.4988851306627206E-2</v>
      </c>
    </row>
    <row r="2539" spans="1:6" x14ac:dyDescent="0.2">
      <c r="A2539" t="s">
        <v>11157</v>
      </c>
      <c r="B2539" t="s">
        <v>11158</v>
      </c>
      <c r="C2539" t="s">
        <v>11159</v>
      </c>
      <c r="D2539" s="3">
        <v>0.74463639133904902</v>
      </c>
      <c r="E2539" s="3">
        <v>1.0317123023837147</v>
      </c>
      <c r="F2539" s="3">
        <f t="shared" si="39"/>
        <v>4.504072484103587E-2</v>
      </c>
    </row>
    <row r="2540" spans="1:6" x14ac:dyDescent="0.2">
      <c r="A2540" t="s">
        <v>2356</v>
      </c>
      <c r="B2540" t="s">
        <v>2357</v>
      </c>
      <c r="C2540" t="s">
        <v>2358</v>
      </c>
      <c r="D2540" s="3">
        <v>0.69470947877527101</v>
      </c>
      <c r="E2540" s="3">
        <v>1.031743475844471</v>
      </c>
      <c r="F2540" s="3">
        <f t="shared" si="39"/>
        <v>4.5084315595650945E-2</v>
      </c>
    </row>
    <row r="2541" spans="1:6" x14ac:dyDescent="0.2">
      <c r="A2541" t="s">
        <v>8019</v>
      </c>
      <c r="B2541" t="s">
        <v>8020</v>
      </c>
      <c r="C2541" t="s">
        <v>8021</v>
      </c>
      <c r="D2541" s="3">
        <v>0.65499308108561205</v>
      </c>
      <c r="E2541" s="3">
        <v>1.0317595736100835</v>
      </c>
      <c r="F2541" s="3">
        <f t="shared" si="39"/>
        <v>4.5106825052688274E-2</v>
      </c>
    </row>
    <row r="2542" spans="1:6" x14ac:dyDescent="0.2">
      <c r="A2542" t="s">
        <v>5642</v>
      </c>
      <c r="B2542" t="s">
        <v>5643</v>
      </c>
      <c r="C2542" t="s">
        <v>5644</v>
      </c>
      <c r="D2542" s="3">
        <v>0.58888886069115898</v>
      </c>
      <c r="E2542" s="3">
        <v>1.0317875039501603</v>
      </c>
      <c r="F2542" s="3">
        <f t="shared" si="39"/>
        <v>4.5145879129583059E-2</v>
      </c>
    </row>
    <row r="2543" spans="1:6" x14ac:dyDescent="0.2">
      <c r="A2543" t="s">
        <v>9561</v>
      </c>
      <c r="B2543" t="s">
        <v>308</v>
      </c>
      <c r="C2543" t="s">
        <v>9562</v>
      </c>
      <c r="D2543" s="3">
        <v>0.45940119550688802</v>
      </c>
      <c r="E2543" s="3">
        <v>1.031867869982098</v>
      </c>
      <c r="F2543" s="3">
        <f t="shared" si="39"/>
        <v>4.5258246414601369E-2</v>
      </c>
    </row>
    <row r="2544" spans="1:6" x14ac:dyDescent="0.2">
      <c r="A2544" t="s">
        <v>9941</v>
      </c>
      <c r="B2544" t="s">
        <v>9942</v>
      </c>
      <c r="C2544" t="s">
        <v>9943</v>
      </c>
      <c r="D2544" s="3">
        <v>0.64725600211307999</v>
      </c>
      <c r="E2544" s="3">
        <v>1.0318796019523808</v>
      </c>
      <c r="F2544" s="3">
        <f t="shared" si="39"/>
        <v>4.5274649250294424E-2</v>
      </c>
    </row>
    <row r="2545" spans="1:6" x14ac:dyDescent="0.2">
      <c r="A2545" t="s">
        <v>4971</v>
      </c>
      <c r="B2545" t="s">
        <v>4972</v>
      </c>
      <c r="C2545" t="s">
        <v>4973</v>
      </c>
      <c r="D2545" s="3">
        <v>0.71590291535142703</v>
      </c>
      <c r="E2545" s="3">
        <v>1.0319096828518868</v>
      </c>
      <c r="F2545" s="3">
        <f t="shared" si="39"/>
        <v>4.5316705447470497E-2</v>
      </c>
    </row>
    <row r="2546" spans="1:6" x14ac:dyDescent="0.2">
      <c r="A2546" t="s">
        <v>4873</v>
      </c>
      <c r="B2546" t="s">
        <v>4874</v>
      </c>
      <c r="C2546" t="s">
        <v>4875</v>
      </c>
      <c r="D2546" s="3">
        <v>0.71171437838180496</v>
      </c>
      <c r="E2546" s="3">
        <v>1.0319395357617527</v>
      </c>
      <c r="F2546" s="3">
        <f t="shared" si="39"/>
        <v>4.5358441679588822E-2</v>
      </c>
    </row>
    <row r="2547" spans="1:6" x14ac:dyDescent="0.2">
      <c r="A2547" t="s">
        <v>9853</v>
      </c>
      <c r="B2547" t="s">
        <v>9854</v>
      </c>
      <c r="C2547" t="s">
        <v>9855</v>
      </c>
      <c r="D2547" s="3">
        <v>0.52883364650854203</v>
      </c>
      <c r="E2547" s="3">
        <v>1.0319840873733219</v>
      </c>
      <c r="F2547" s="3">
        <f t="shared" si="39"/>
        <v>4.5420725369124698E-2</v>
      </c>
    </row>
    <row r="2548" spans="1:6" x14ac:dyDescent="0.2">
      <c r="A2548" t="s">
        <v>7108</v>
      </c>
      <c r="B2548" t="s">
        <v>7109</v>
      </c>
      <c r="C2548" t="s">
        <v>7110</v>
      </c>
      <c r="D2548" s="3">
        <v>0.138085350032604</v>
      </c>
      <c r="E2548" s="3">
        <v>1.0320710274433502</v>
      </c>
      <c r="F2548" s="3">
        <f t="shared" si="39"/>
        <v>4.554226089117365E-2</v>
      </c>
    </row>
    <row r="2549" spans="1:6" x14ac:dyDescent="0.2">
      <c r="A2549" t="s">
        <v>2518</v>
      </c>
      <c r="B2549" t="s">
        <v>2519</v>
      </c>
      <c r="C2549" t="s">
        <v>2520</v>
      </c>
      <c r="D2549" s="3">
        <v>0.57595582344782004</v>
      </c>
      <c r="E2549" s="3">
        <v>1.0321601623694319</v>
      </c>
      <c r="F2549" s="3">
        <f t="shared" si="39"/>
        <v>4.566685402448406E-2</v>
      </c>
    </row>
    <row r="2550" spans="1:6" x14ac:dyDescent="0.2">
      <c r="A2550" t="s">
        <v>10723</v>
      </c>
      <c r="B2550" t="s">
        <v>10724</v>
      </c>
      <c r="C2550" t="s">
        <v>10725</v>
      </c>
      <c r="D2550" s="3">
        <v>0.81448557356639295</v>
      </c>
      <c r="E2550" s="3">
        <v>1.0322581385422451</v>
      </c>
      <c r="F2550" s="3">
        <f t="shared" si="39"/>
        <v>4.5803793072821966E-2</v>
      </c>
    </row>
    <row r="2551" spans="1:6" x14ac:dyDescent="0.2">
      <c r="A2551" t="s">
        <v>167</v>
      </c>
      <c r="B2551" t="s">
        <v>168</v>
      </c>
      <c r="C2551" t="s">
        <v>169</v>
      </c>
      <c r="D2551" s="3">
        <v>0.73187627184882098</v>
      </c>
      <c r="E2551" s="3">
        <v>1.0322606267709846</v>
      </c>
      <c r="F2551" s="3">
        <f t="shared" si="39"/>
        <v>4.5807270643792385E-2</v>
      </c>
    </row>
    <row r="2552" spans="1:6" x14ac:dyDescent="0.2">
      <c r="A2552" t="s">
        <v>8191</v>
      </c>
      <c r="B2552" t="s">
        <v>8192</v>
      </c>
      <c r="C2552" t="s">
        <v>8193</v>
      </c>
      <c r="D2552" s="3">
        <v>0.48106423126815201</v>
      </c>
      <c r="E2552" s="3">
        <v>1.0323406558091668</v>
      </c>
      <c r="F2552" s="3">
        <f t="shared" si="39"/>
        <v>4.5919115480414836E-2</v>
      </c>
    </row>
    <row r="2553" spans="1:6" x14ac:dyDescent="0.2">
      <c r="A2553" t="s">
        <v>5624</v>
      </c>
      <c r="B2553" t="s">
        <v>5625</v>
      </c>
      <c r="C2553" t="s">
        <v>5626</v>
      </c>
      <c r="D2553" s="3">
        <v>0.58205068268729498</v>
      </c>
      <c r="E2553" s="3">
        <v>1.0323603305967088</v>
      </c>
      <c r="F2553" s="3">
        <f t="shared" si="39"/>
        <v>4.5946610714451358E-2</v>
      </c>
    </row>
    <row r="2554" spans="1:6" x14ac:dyDescent="0.2">
      <c r="A2554" t="s">
        <v>5882</v>
      </c>
      <c r="B2554" t="s">
        <v>5883</v>
      </c>
      <c r="C2554" t="s">
        <v>5884</v>
      </c>
      <c r="D2554" s="3">
        <v>0.63023324955007998</v>
      </c>
      <c r="E2554" s="3">
        <v>1.0323801494782852</v>
      </c>
      <c r="F2554" s="3">
        <f t="shared" si="39"/>
        <v>4.5974306788067305E-2</v>
      </c>
    </row>
    <row r="2555" spans="1:6" x14ac:dyDescent="0.2">
      <c r="A2555" t="s">
        <v>1114</v>
      </c>
      <c r="B2555" t="s">
        <v>1115</v>
      </c>
      <c r="C2555" t="s">
        <v>1116</v>
      </c>
      <c r="D2555" s="3">
        <v>0.52344309299894598</v>
      </c>
      <c r="E2555" s="3">
        <v>1.0323818005977445</v>
      </c>
      <c r="F2555" s="3">
        <f t="shared" si="39"/>
        <v>4.5976614135755378E-2</v>
      </c>
    </row>
    <row r="2556" spans="1:6" x14ac:dyDescent="0.2">
      <c r="A2556" t="s">
        <v>6137</v>
      </c>
      <c r="B2556" t="s">
        <v>6138</v>
      </c>
      <c r="C2556" t="s">
        <v>6139</v>
      </c>
      <c r="D2556" s="3">
        <v>0.54334324613642304</v>
      </c>
      <c r="E2556" s="3">
        <v>1.0325273177636967</v>
      </c>
      <c r="F2556" s="3">
        <f t="shared" si="39"/>
        <v>4.6179951795668923E-2</v>
      </c>
    </row>
    <row r="2557" spans="1:6" x14ac:dyDescent="0.2">
      <c r="A2557" t="s">
        <v>2691</v>
      </c>
      <c r="B2557" t="s">
        <v>2692</v>
      </c>
      <c r="C2557" t="s">
        <v>2693</v>
      </c>
      <c r="D2557" s="3">
        <v>0.86202558769109705</v>
      </c>
      <c r="E2557" s="3">
        <v>1.0327105973058772</v>
      </c>
      <c r="F2557" s="3">
        <f t="shared" si="39"/>
        <v>4.6436015743909514E-2</v>
      </c>
    </row>
    <row r="2558" spans="1:6" x14ac:dyDescent="0.2">
      <c r="A2558" t="s">
        <v>9543</v>
      </c>
      <c r="B2558" t="s">
        <v>9544</v>
      </c>
      <c r="C2558" t="s">
        <v>9545</v>
      </c>
      <c r="D2558" s="3">
        <v>0.72670824939591305</v>
      </c>
      <c r="E2558" s="3">
        <v>1.0328297425991129</v>
      </c>
      <c r="F2558" s="3">
        <f t="shared" si="39"/>
        <v>4.660245192582875E-2</v>
      </c>
    </row>
    <row r="2559" spans="1:6" x14ac:dyDescent="0.2">
      <c r="A2559" t="s">
        <v>3877</v>
      </c>
      <c r="B2559" t="s">
        <v>3878</v>
      </c>
      <c r="C2559" t="s">
        <v>3879</v>
      </c>
      <c r="D2559" s="3">
        <v>0.93884288334461696</v>
      </c>
      <c r="E2559" s="3">
        <v>1.0328502541789641</v>
      </c>
      <c r="F2559" s="3">
        <f t="shared" si="39"/>
        <v>4.6631102979795835E-2</v>
      </c>
    </row>
    <row r="2560" spans="1:6" x14ac:dyDescent="0.2">
      <c r="A2560" t="s">
        <v>1853</v>
      </c>
      <c r="B2560" t="s">
        <v>1854</v>
      </c>
      <c r="C2560" t="s">
        <v>1855</v>
      </c>
      <c r="D2560" s="3">
        <v>0.65075634391048098</v>
      </c>
      <c r="E2560" s="3">
        <v>1.0328657373474084</v>
      </c>
      <c r="F2560" s="3">
        <f t="shared" si="39"/>
        <v>4.6652729854374721E-2</v>
      </c>
    </row>
    <row r="2561" spans="1:6" x14ac:dyDescent="0.2">
      <c r="A2561" t="s">
        <v>9900</v>
      </c>
      <c r="B2561" t="s">
        <v>9901</v>
      </c>
      <c r="C2561" t="s">
        <v>9902</v>
      </c>
      <c r="D2561" s="3">
        <v>0.58935678475785602</v>
      </c>
      <c r="E2561" s="3">
        <v>1.0328949648496546</v>
      </c>
      <c r="F2561" s="3">
        <f t="shared" si="39"/>
        <v>4.6693553917400168E-2</v>
      </c>
    </row>
    <row r="2562" spans="1:6" x14ac:dyDescent="0.2">
      <c r="A2562" t="s">
        <v>7352</v>
      </c>
      <c r="B2562" t="s">
        <v>7353</v>
      </c>
      <c r="C2562" t="s">
        <v>7354</v>
      </c>
      <c r="D2562" s="3">
        <v>0.66241131774118001</v>
      </c>
      <c r="E2562" s="3">
        <v>1.0329063293829683</v>
      </c>
      <c r="F2562" s="3">
        <f t="shared" ref="F2562:F2625" si="40">LOG(E2562,2)</f>
        <v>4.670942723096589E-2</v>
      </c>
    </row>
    <row r="2563" spans="1:6" x14ac:dyDescent="0.2">
      <c r="A2563" t="s">
        <v>7956</v>
      </c>
      <c r="B2563" t="s">
        <v>7957</v>
      </c>
      <c r="C2563" t="s">
        <v>7958</v>
      </c>
      <c r="D2563" s="3">
        <v>0.70711794972180297</v>
      </c>
      <c r="E2563" s="3">
        <v>1.0329714763020985</v>
      </c>
      <c r="F2563" s="3">
        <f t="shared" si="40"/>
        <v>4.6800417256543221E-2</v>
      </c>
    </row>
    <row r="2564" spans="1:6" x14ac:dyDescent="0.2">
      <c r="A2564" t="s">
        <v>8171</v>
      </c>
      <c r="B2564" t="s">
        <v>8172</v>
      </c>
      <c r="C2564" t="s">
        <v>8173</v>
      </c>
      <c r="D2564" s="3">
        <v>0.72943651575081103</v>
      </c>
      <c r="E2564" s="3">
        <v>1.0329742706461162</v>
      </c>
      <c r="F2564" s="3">
        <f t="shared" si="40"/>
        <v>4.6804319959470313E-2</v>
      </c>
    </row>
    <row r="2565" spans="1:6" x14ac:dyDescent="0.2">
      <c r="A2565" t="s">
        <v>11285</v>
      </c>
      <c r="B2565" t="s">
        <v>11286</v>
      </c>
      <c r="C2565" t="s">
        <v>11287</v>
      </c>
      <c r="D2565" s="3">
        <v>0.49629695011511499</v>
      </c>
      <c r="E2565" s="3">
        <v>1.0330000989884505</v>
      </c>
      <c r="F2565" s="3">
        <f t="shared" si="40"/>
        <v>4.6840392450929635E-2</v>
      </c>
    </row>
    <row r="2566" spans="1:6" x14ac:dyDescent="0.2">
      <c r="A2566" t="s">
        <v>8974</v>
      </c>
      <c r="B2566" t="s">
        <v>8975</v>
      </c>
      <c r="C2566" t="s">
        <v>8976</v>
      </c>
      <c r="D2566" s="3">
        <v>0.66551682714155602</v>
      </c>
      <c r="E2566" s="3">
        <v>1.0330109784607477</v>
      </c>
      <c r="F2566" s="3">
        <f t="shared" si="40"/>
        <v>4.6855586716732206E-2</v>
      </c>
    </row>
    <row r="2567" spans="1:6" x14ac:dyDescent="0.2">
      <c r="A2567" t="s">
        <v>7977</v>
      </c>
      <c r="B2567" t="s">
        <v>7978</v>
      </c>
      <c r="C2567" t="s">
        <v>7979</v>
      </c>
      <c r="D2567" s="3">
        <v>0.52947034809301097</v>
      </c>
      <c r="E2567" s="3">
        <v>1.0331699688073275</v>
      </c>
      <c r="F2567" s="3">
        <f t="shared" si="40"/>
        <v>4.7077614303731113E-2</v>
      </c>
    </row>
    <row r="2568" spans="1:6" x14ac:dyDescent="0.2">
      <c r="A2568" t="s">
        <v>237</v>
      </c>
      <c r="B2568" t="s">
        <v>238</v>
      </c>
      <c r="C2568" t="s">
        <v>239</v>
      </c>
      <c r="D2568" s="3">
        <v>0.59628602180046597</v>
      </c>
      <c r="E2568" s="3">
        <v>1.0333337372938869</v>
      </c>
      <c r="F2568" s="3">
        <f t="shared" si="40"/>
        <v>4.730627877039547E-2</v>
      </c>
    </row>
    <row r="2569" spans="1:6" x14ac:dyDescent="0.2">
      <c r="A2569" t="s">
        <v>7177</v>
      </c>
      <c r="B2569" t="s">
        <v>7178</v>
      </c>
      <c r="C2569" t="s">
        <v>7179</v>
      </c>
      <c r="D2569" s="3">
        <v>0.57318669730210203</v>
      </c>
      <c r="E2569" s="3">
        <v>1.0335574179106672</v>
      </c>
      <c r="F2569" s="3">
        <f t="shared" si="40"/>
        <v>4.7618537997998457E-2</v>
      </c>
    </row>
    <row r="2570" spans="1:6" x14ac:dyDescent="0.2">
      <c r="A2570" t="s">
        <v>4635</v>
      </c>
      <c r="B2570" t="s">
        <v>4636</v>
      </c>
      <c r="C2570" t="s">
        <v>4637</v>
      </c>
      <c r="D2570" s="3">
        <v>0.75333499949257599</v>
      </c>
      <c r="E2570" s="3">
        <v>1.0337147137525802</v>
      </c>
      <c r="F2570" s="3">
        <f t="shared" si="40"/>
        <v>4.783808328963414E-2</v>
      </c>
    </row>
    <row r="2571" spans="1:6" x14ac:dyDescent="0.2">
      <c r="A2571" t="s">
        <v>4428</v>
      </c>
      <c r="B2571" t="s">
        <v>4429</v>
      </c>
      <c r="C2571" t="s">
        <v>4430</v>
      </c>
      <c r="D2571" s="3">
        <v>0.52967960807387104</v>
      </c>
      <c r="E2571" s="3">
        <v>1.0337752874844073</v>
      </c>
      <c r="F2571" s="3">
        <f t="shared" si="40"/>
        <v>4.7922620020150686E-2</v>
      </c>
    </row>
    <row r="2572" spans="1:6" x14ac:dyDescent="0.2">
      <c r="A2572" t="s">
        <v>2690</v>
      </c>
      <c r="C2572" t="s">
        <v>1430</v>
      </c>
      <c r="D2572" s="3">
        <v>0.52721427244215802</v>
      </c>
      <c r="E2572" s="3">
        <v>1.0338801579531245</v>
      </c>
      <c r="F2572" s="3">
        <f t="shared" si="40"/>
        <v>4.8068965588139403E-2</v>
      </c>
    </row>
    <row r="2573" spans="1:6" x14ac:dyDescent="0.2">
      <c r="A2573" t="s">
        <v>8283</v>
      </c>
      <c r="B2573" t="s">
        <v>8284</v>
      </c>
      <c r="C2573" t="s">
        <v>8285</v>
      </c>
      <c r="D2573" s="3">
        <v>0.739030439801874</v>
      </c>
      <c r="E2573" s="3">
        <v>1.0338916357593317</v>
      </c>
      <c r="F2573" s="3">
        <f t="shared" si="40"/>
        <v>4.8084981837269024E-2</v>
      </c>
    </row>
    <row r="2574" spans="1:6" x14ac:dyDescent="0.2">
      <c r="A2574" t="s">
        <v>3847</v>
      </c>
      <c r="B2574" t="s">
        <v>3848</v>
      </c>
      <c r="C2574" t="s">
        <v>3849</v>
      </c>
      <c r="D2574" s="3">
        <v>0.70666029109418804</v>
      </c>
      <c r="E2574" s="3">
        <v>1.0340435527041696</v>
      </c>
      <c r="F2574" s="3">
        <f t="shared" si="40"/>
        <v>4.829695155910705E-2</v>
      </c>
    </row>
    <row r="2575" spans="1:6" x14ac:dyDescent="0.2">
      <c r="A2575" t="s">
        <v>11199</v>
      </c>
      <c r="B2575" t="s">
        <v>11200</v>
      </c>
      <c r="C2575" t="s">
        <v>11201</v>
      </c>
      <c r="D2575" s="3">
        <v>0.14447958082221299</v>
      </c>
      <c r="E2575" s="3">
        <v>1.0340684979950532</v>
      </c>
      <c r="F2575" s="3">
        <f t="shared" si="40"/>
        <v>4.8331754748267786E-2</v>
      </c>
    </row>
    <row r="2576" spans="1:6" x14ac:dyDescent="0.2">
      <c r="A2576" t="s">
        <v>6706</v>
      </c>
      <c r="B2576" t="s">
        <v>6707</v>
      </c>
      <c r="C2576" t="s">
        <v>6708</v>
      </c>
      <c r="D2576" s="3">
        <v>0.74343962922205997</v>
      </c>
      <c r="E2576" s="3">
        <v>1.0341149346577596</v>
      </c>
      <c r="F2576" s="3">
        <f t="shared" si="40"/>
        <v>4.839654004918021E-2</v>
      </c>
    </row>
    <row r="2577" spans="1:6" x14ac:dyDescent="0.2">
      <c r="A2577" t="s">
        <v>307</v>
      </c>
      <c r="B2577" t="s">
        <v>308</v>
      </c>
      <c r="C2577" t="s">
        <v>309</v>
      </c>
      <c r="D2577" s="3">
        <v>0.41927913752173901</v>
      </c>
      <c r="E2577" s="3">
        <v>1.0343990050211402</v>
      </c>
      <c r="F2577" s="3">
        <f t="shared" si="40"/>
        <v>4.8792792546422541E-2</v>
      </c>
    </row>
    <row r="2578" spans="1:6" x14ac:dyDescent="0.2">
      <c r="A2578" t="s">
        <v>8131</v>
      </c>
      <c r="B2578" t="s">
        <v>8132</v>
      </c>
      <c r="C2578" t="s">
        <v>8133</v>
      </c>
      <c r="D2578" s="3">
        <v>0.71116148819473501</v>
      </c>
      <c r="E2578" s="3">
        <v>1.0344051864130059</v>
      </c>
      <c r="F2578" s="3">
        <f t="shared" si="40"/>
        <v>4.8801413819936378E-2</v>
      </c>
    </row>
    <row r="2579" spans="1:6" x14ac:dyDescent="0.2">
      <c r="A2579" t="s">
        <v>8953</v>
      </c>
      <c r="B2579" t="s">
        <v>8954</v>
      </c>
      <c r="C2579" t="s">
        <v>8955</v>
      </c>
      <c r="D2579" s="3">
        <v>0.32594274531426398</v>
      </c>
      <c r="E2579" s="3">
        <v>1.0344334158408155</v>
      </c>
      <c r="F2579" s="3">
        <f t="shared" si="40"/>
        <v>4.8840785142055115E-2</v>
      </c>
    </row>
    <row r="2580" spans="1:6" x14ac:dyDescent="0.2">
      <c r="A2580" t="s">
        <v>3617</v>
      </c>
      <c r="B2580" t="s">
        <v>3618</v>
      </c>
      <c r="C2580" t="s">
        <v>3619</v>
      </c>
      <c r="D2580" s="3">
        <v>0.79592562441023795</v>
      </c>
      <c r="E2580" s="3">
        <v>1.0344746065237564</v>
      </c>
      <c r="F2580" s="3">
        <f t="shared" si="40"/>
        <v>4.8898231479325996E-2</v>
      </c>
    </row>
    <row r="2581" spans="1:6" x14ac:dyDescent="0.2">
      <c r="A2581" t="s">
        <v>277</v>
      </c>
      <c r="B2581" t="s">
        <v>278</v>
      </c>
      <c r="C2581" t="s">
        <v>279</v>
      </c>
      <c r="D2581" s="3">
        <v>0.56025597290068596</v>
      </c>
      <c r="E2581" s="3">
        <v>1.0345177520207047</v>
      </c>
      <c r="F2581" s="3">
        <f t="shared" si="40"/>
        <v>4.8958401633397319E-2</v>
      </c>
    </row>
    <row r="2582" spans="1:6" x14ac:dyDescent="0.2">
      <c r="A2582" t="s">
        <v>2285</v>
      </c>
      <c r="B2582" t="s">
        <v>2286</v>
      </c>
      <c r="C2582" t="s">
        <v>2287</v>
      </c>
      <c r="D2582" s="3">
        <v>0.71924567195781397</v>
      </c>
      <c r="E2582" s="3">
        <v>1.0347989101026822</v>
      </c>
      <c r="F2582" s="3">
        <f t="shared" si="40"/>
        <v>4.9350439624001013E-2</v>
      </c>
    </row>
    <row r="2583" spans="1:6" x14ac:dyDescent="0.2">
      <c r="A2583" t="s">
        <v>555</v>
      </c>
      <c r="B2583" t="s">
        <v>556</v>
      </c>
      <c r="C2583" t="s">
        <v>557</v>
      </c>
      <c r="D2583" s="3">
        <v>0.75454170615737703</v>
      </c>
      <c r="E2583" s="3">
        <v>1.034837000759925</v>
      </c>
      <c r="F2583" s="3">
        <f t="shared" si="40"/>
        <v>4.9403543845884856E-2</v>
      </c>
    </row>
    <row r="2584" spans="1:6" x14ac:dyDescent="0.2">
      <c r="A2584" t="s">
        <v>4992</v>
      </c>
      <c r="B2584" t="s">
        <v>4993</v>
      </c>
      <c r="C2584" t="s">
        <v>4994</v>
      </c>
      <c r="D2584" s="3">
        <v>0.632563740744569</v>
      </c>
      <c r="E2584" s="3">
        <v>1.0350775810914818</v>
      </c>
      <c r="F2584" s="3">
        <f t="shared" si="40"/>
        <v>4.9738904595433182E-2</v>
      </c>
    </row>
    <row r="2585" spans="1:6" x14ac:dyDescent="0.2">
      <c r="A2585" t="s">
        <v>9156</v>
      </c>
      <c r="B2585" t="s">
        <v>9157</v>
      </c>
      <c r="C2585" t="s">
        <v>9158</v>
      </c>
      <c r="D2585" s="3">
        <v>0.35429105283370299</v>
      </c>
      <c r="E2585" s="3">
        <v>1.0352193375520116</v>
      </c>
      <c r="F2585" s="3">
        <f t="shared" si="40"/>
        <v>4.9936471757030268E-2</v>
      </c>
    </row>
    <row r="2586" spans="1:6" x14ac:dyDescent="0.2">
      <c r="A2586" t="s">
        <v>9345</v>
      </c>
      <c r="B2586" t="s">
        <v>9346</v>
      </c>
      <c r="C2586" t="s">
        <v>9347</v>
      </c>
      <c r="D2586" s="3">
        <v>0.67394775118675498</v>
      </c>
      <c r="E2586" s="3">
        <v>1.0355196033015472</v>
      </c>
      <c r="F2586" s="3">
        <f t="shared" si="40"/>
        <v>5.0354865309489863E-2</v>
      </c>
    </row>
    <row r="2587" spans="1:6" x14ac:dyDescent="0.2">
      <c r="A2587" t="s">
        <v>8865</v>
      </c>
      <c r="B2587" t="s">
        <v>8866</v>
      </c>
      <c r="C2587" t="s">
        <v>8867</v>
      </c>
      <c r="D2587" s="3">
        <v>0.777483465574205</v>
      </c>
      <c r="E2587" s="3">
        <v>1.0356131290969628</v>
      </c>
      <c r="F2587" s="3">
        <f t="shared" si="40"/>
        <v>5.0485160388334629E-2</v>
      </c>
    </row>
    <row r="2588" spans="1:6" x14ac:dyDescent="0.2">
      <c r="A2588" t="s">
        <v>1090</v>
      </c>
      <c r="B2588" t="s">
        <v>1091</v>
      </c>
      <c r="C2588" t="s">
        <v>1092</v>
      </c>
      <c r="D2588" s="3">
        <v>0.64552273613643996</v>
      </c>
      <c r="E2588" s="3">
        <v>1.0357704265782801</v>
      </c>
      <c r="F2588" s="3">
        <f t="shared" si="40"/>
        <v>5.0704272195083583E-2</v>
      </c>
    </row>
    <row r="2589" spans="1:6" x14ac:dyDescent="0.2">
      <c r="A2589" t="s">
        <v>1982</v>
      </c>
      <c r="B2589" t="s">
        <v>1983</v>
      </c>
      <c r="C2589" t="s">
        <v>1984</v>
      </c>
      <c r="D2589" s="3">
        <v>0.53305487997912004</v>
      </c>
      <c r="E2589" s="3">
        <v>1.0357752187935068</v>
      </c>
      <c r="F2589" s="3">
        <f t="shared" si="40"/>
        <v>5.0710947119343937E-2</v>
      </c>
    </row>
    <row r="2590" spans="1:6" x14ac:dyDescent="0.2">
      <c r="A2590" t="s">
        <v>3382</v>
      </c>
      <c r="B2590" t="s">
        <v>3383</v>
      </c>
      <c r="C2590" t="s">
        <v>3384</v>
      </c>
      <c r="D2590" s="3">
        <v>0.72422455824768295</v>
      </c>
      <c r="E2590" s="3">
        <v>1.0357918063839346</v>
      </c>
      <c r="F2590" s="3">
        <f t="shared" si="40"/>
        <v>5.0734051208335761E-2</v>
      </c>
    </row>
    <row r="2591" spans="1:6" x14ac:dyDescent="0.2">
      <c r="A2591" t="s">
        <v>3042</v>
      </c>
      <c r="B2591" t="s">
        <v>3043</v>
      </c>
      <c r="C2591" t="s">
        <v>3044</v>
      </c>
      <c r="D2591" s="3">
        <v>0.67447060937248804</v>
      </c>
      <c r="E2591" s="3">
        <v>1.0358442576036289</v>
      </c>
      <c r="F2591" s="3">
        <f t="shared" si="40"/>
        <v>5.0807105656337545E-2</v>
      </c>
    </row>
    <row r="2592" spans="1:6" x14ac:dyDescent="0.2">
      <c r="A2592" t="s">
        <v>10908</v>
      </c>
      <c r="B2592" t="s">
        <v>10909</v>
      </c>
      <c r="C2592" t="s">
        <v>10910</v>
      </c>
      <c r="D2592" s="3">
        <v>0.69548146897777496</v>
      </c>
      <c r="E2592" s="3">
        <v>1.0360670147904192</v>
      </c>
      <c r="F2592" s="3">
        <f t="shared" si="40"/>
        <v>5.1117322309169086E-2</v>
      </c>
    </row>
    <row r="2593" spans="1:6" x14ac:dyDescent="0.2">
      <c r="A2593" t="s">
        <v>10914</v>
      </c>
      <c r="B2593" t="s">
        <v>10915</v>
      </c>
      <c r="C2593" t="s">
        <v>10916</v>
      </c>
      <c r="D2593" s="3">
        <v>0.84444014570327397</v>
      </c>
      <c r="E2593" s="3">
        <v>1.0361177807117197</v>
      </c>
      <c r="F2593" s="3">
        <f t="shared" si="40"/>
        <v>5.1188010737228215E-2</v>
      </c>
    </row>
    <row r="2594" spans="1:6" x14ac:dyDescent="0.2">
      <c r="A2594" t="s">
        <v>6958</v>
      </c>
      <c r="B2594" t="s">
        <v>6959</v>
      </c>
      <c r="C2594" t="s">
        <v>6960</v>
      </c>
      <c r="D2594" s="3">
        <v>0.83073526527740904</v>
      </c>
      <c r="E2594" s="3">
        <v>1.0364535473881253</v>
      </c>
      <c r="F2594" s="3">
        <f t="shared" si="40"/>
        <v>5.1655458025161312E-2</v>
      </c>
    </row>
    <row r="2595" spans="1:6" x14ac:dyDescent="0.2">
      <c r="A2595" t="s">
        <v>3287</v>
      </c>
      <c r="B2595" t="s">
        <v>3288</v>
      </c>
      <c r="C2595" t="s">
        <v>3289</v>
      </c>
      <c r="D2595" s="3">
        <v>0.87423713147952398</v>
      </c>
      <c r="E2595" s="3">
        <v>1.0364693655315118</v>
      </c>
      <c r="F2595" s="3">
        <f t="shared" si="40"/>
        <v>5.167747597563882E-2</v>
      </c>
    </row>
    <row r="2596" spans="1:6" x14ac:dyDescent="0.2">
      <c r="A2596" t="s">
        <v>7204</v>
      </c>
      <c r="B2596" t="s">
        <v>7205</v>
      </c>
      <c r="C2596" t="s">
        <v>7206</v>
      </c>
      <c r="D2596" s="3">
        <v>0.61258857526043597</v>
      </c>
      <c r="E2596" s="3">
        <v>1.0365579819686059</v>
      </c>
      <c r="F2596" s="3">
        <f t="shared" si="40"/>
        <v>5.1800818771448036E-2</v>
      </c>
    </row>
    <row r="2597" spans="1:6" x14ac:dyDescent="0.2">
      <c r="A2597" t="s">
        <v>1117</v>
      </c>
      <c r="B2597" t="s">
        <v>1118</v>
      </c>
      <c r="C2597" t="s">
        <v>1119</v>
      </c>
      <c r="D2597" s="3">
        <v>0.27736827569603001</v>
      </c>
      <c r="E2597" s="3">
        <v>1.0366837518043637</v>
      </c>
      <c r="F2597" s="3">
        <f t="shared" si="40"/>
        <v>5.1975856265251016E-2</v>
      </c>
    </row>
    <row r="2598" spans="1:6" x14ac:dyDescent="0.2">
      <c r="A2598" t="s">
        <v>3871</v>
      </c>
      <c r="B2598" t="s">
        <v>3872</v>
      </c>
      <c r="C2598" t="s">
        <v>3873</v>
      </c>
      <c r="D2598" s="3">
        <v>0.20837676720182399</v>
      </c>
      <c r="E2598" s="3">
        <v>1.036833713237751</v>
      </c>
      <c r="F2598" s="3">
        <f t="shared" si="40"/>
        <v>5.2184534147446018E-2</v>
      </c>
    </row>
    <row r="2599" spans="1:6" x14ac:dyDescent="0.2">
      <c r="A2599" t="s">
        <v>6167</v>
      </c>
      <c r="B2599" t="s">
        <v>6168</v>
      </c>
      <c r="C2599" t="s">
        <v>6169</v>
      </c>
      <c r="D2599" s="3">
        <v>0.46927237395940302</v>
      </c>
      <c r="E2599" s="3">
        <v>1.0368698039986135</v>
      </c>
      <c r="F2599" s="3">
        <f t="shared" si="40"/>
        <v>5.2234751511009085E-2</v>
      </c>
    </row>
    <row r="2600" spans="1:6" x14ac:dyDescent="0.2">
      <c r="A2600" t="s">
        <v>4005</v>
      </c>
      <c r="B2600" t="s">
        <v>2457</v>
      </c>
      <c r="C2600" t="s">
        <v>4006</v>
      </c>
      <c r="D2600" s="3">
        <v>0.90123302957566798</v>
      </c>
      <c r="E2600" s="3">
        <v>1.0369052229912157</v>
      </c>
      <c r="F2600" s="3">
        <f t="shared" si="40"/>
        <v>5.2284032464169738E-2</v>
      </c>
    </row>
    <row r="2601" spans="1:6" x14ac:dyDescent="0.2">
      <c r="A2601" t="s">
        <v>2772</v>
      </c>
      <c r="B2601" t="s">
        <v>2773</v>
      </c>
      <c r="C2601" t="s">
        <v>2774</v>
      </c>
      <c r="D2601" s="3">
        <v>0.774009432209809</v>
      </c>
      <c r="E2601" s="3">
        <v>1.0369249030372278</v>
      </c>
      <c r="F2601" s="3">
        <f t="shared" si="40"/>
        <v>5.2311413978625258E-2</v>
      </c>
    </row>
    <row r="2602" spans="1:6" x14ac:dyDescent="0.2">
      <c r="A2602" t="s">
        <v>4658</v>
      </c>
      <c r="B2602" t="s">
        <v>4659</v>
      </c>
      <c r="C2602" t="s">
        <v>4660</v>
      </c>
      <c r="D2602" s="3">
        <v>0.63435857741045998</v>
      </c>
      <c r="E2602" s="3">
        <v>1.0369263633682912</v>
      </c>
      <c r="F2602" s="3">
        <f t="shared" si="40"/>
        <v>5.2313445765974104E-2</v>
      </c>
    </row>
    <row r="2603" spans="1:6" x14ac:dyDescent="0.2">
      <c r="A2603" t="s">
        <v>4667</v>
      </c>
      <c r="B2603" t="s">
        <v>4668</v>
      </c>
      <c r="C2603" t="s">
        <v>4669</v>
      </c>
      <c r="D2603" s="3">
        <v>0.33113065697715599</v>
      </c>
      <c r="E2603" s="3">
        <v>1.0370373548000134</v>
      </c>
      <c r="F2603" s="3">
        <f t="shared" si="40"/>
        <v>5.2467861956456877E-2</v>
      </c>
    </row>
    <row r="2604" spans="1:6" x14ac:dyDescent="0.2">
      <c r="A2604" t="s">
        <v>280</v>
      </c>
      <c r="B2604" t="s">
        <v>281</v>
      </c>
      <c r="C2604" t="s">
        <v>282</v>
      </c>
      <c r="D2604" s="3">
        <v>0.453876030210633</v>
      </c>
      <c r="E2604" s="3">
        <v>1.0370797810434405</v>
      </c>
      <c r="F2604" s="3">
        <f t="shared" si="40"/>
        <v>5.2526882857395013E-2</v>
      </c>
    </row>
    <row r="2605" spans="1:6" x14ac:dyDescent="0.2">
      <c r="A2605" t="s">
        <v>8721</v>
      </c>
      <c r="B2605" t="s">
        <v>8722</v>
      </c>
      <c r="C2605" t="s">
        <v>8723</v>
      </c>
      <c r="D2605" s="3">
        <v>0.676100383446259</v>
      </c>
      <c r="E2605" s="3">
        <v>1.0371515139110268</v>
      </c>
      <c r="F2605" s="3">
        <f t="shared" si="40"/>
        <v>5.2626667922472885E-2</v>
      </c>
    </row>
    <row r="2606" spans="1:6" x14ac:dyDescent="0.2">
      <c r="A2606" t="s">
        <v>5829</v>
      </c>
      <c r="B2606" t="s">
        <v>5830</v>
      </c>
      <c r="C2606" t="s">
        <v>5831</v>
      </c>
      <c r="D2606" s="3">
        <v>0.36541169521032502</v>
      </c>
      <c r="E2606" s="3">
        <v>1.0371584068288215</v>
      </c>
      <c r="F2606" s="3">
        <f t="shared" si="40"/>
        <v>5.2636256054140552E-2</v>
      </c>
    </row>
    <row r="2607" spans="1:6" x14ac:dyDescent="0.2">
      <c r="A2607" t="s">
        <v>8817</v>
      </c>
      <c r="B2607" t="s">
        <v>8818</v>
      </c>
      <c r="C2607" t="s">
        <v>8819</v>
      </c>
      <c r="D2607" s="3">
        <v>0.71755222189902002</v>
      </c>
      <c r="E2607" s="3">
        <v>1.0371831252284396</v>
      </c>
      <c r="F2607" s="3">
        <f t="shared" si="40"/>
        <v>5.2670639121729215E-2</v>
      </c>
    </row>
    <row r="2608" spans="1:6" x14ac:dyDescent="0.2">
      <c r="A2608" t="s">
        <v>4010</v>
      </c>
      <c r="B2608" t="s">
        <v>4011</v>
      </c>
      <c r="C2608" t="s">
        <v>4012</v>
      </c>
      <c r="D2608" s="3">
        <v>0.52442064981856096</v>
      </c>
      <c r="E2608" s="3">
        <v>1.0372515992773796</v>
      </c>
      <c r="F2608" s="3">
        <f t="shared" si="40"/>
        <v>5.2765881618110799E-2</v>
      </c>
    </row>
    <row r="2609" spans="1:6" x14ac:dyDescent="0.2">
      <c r="A2609" t="s">
        <v>10148</v>
      </c>
      <c r="B2609" t="s">
        <v>10149</v>
      </c>
      <c r="C2609" t="s">
        <v>10150</v>
      </c>
      <c r="D2609" s="3">
        <v>0.62456670221280297</v>
      </c>
      <c r="E2609" s="3">
        <v>1.0372726122739313</v>
      </c>
      <c r="F2609" s="3">
        <f t="shared" si="40"/>
        <v>5.2795107930102281E-2</v>
      </c>
    </row>
    <row r="2610" spans="1:6" x14ac:dyDescent="0.2">
      <c r="A2610" t="s">
        <v>7045</v>
      </c>
      <c r="B2610" t="s">
        <v>7046</v>
      </c>
      <c r="C2610" t="s">
        <v>7047</v>
      </c>
      <c r="D2610" s="3">
        <v>0.60825632317339795</v>
      </c>
      <c r="E2610" s="3">
        <v>1.0375230005014364</v>
      </c>
      <c r="F2610" s="3">
        <f t="shared" si="40"/>
        <v>5.3143319439369022E-2</v>
      </c>
    </row>
    <row r="2611" spans="1:6" x14ac:dyDescent="0.2">
      <c r="A2611" t="s">
        <v>3275</v>
      </c>
      <c r="B2611" t="s">
        <v>3276</v>
      </c>
      <c r="C2611" t="s">
        <v>3277</v>
      </c>
      <c r="D2611" s="3">
        <v>0.80110650059861499</v>
      </c>
      <c r="E2611" s="3">
        <v>1.0375765395270629</v>
      </c>
      <c r="F2611" s="3">
        <f t="shared" si="40"/>
        <v>5.3217764530115237E-2</v>
      </c>
    </row>
    <row r="2612" spans="1:6" x14ac:dyDescent="0.2">
      <c r="A2612" t="s">
        <v>9850</v>
      </c>
      <c r="B2612" t="s">
        <v>9851</v>
      </c>
      <c r="C2612" t="s">
        <v>9852</v>
      </c>
      <c r="D2612" s="3">
        <v>0.53468988237940596</v>
      </c>
      <c r="E2612" s="3">
        <v>1.0378232392540985</v>
      </c>
      <c r="F2612" s="3">
        <f t="shared" si="40"/>
        <v>5.3560746617805619E-2</v>
      </c>
    </row>
    <row r="2613" spans="1:6" x14ac:dyDescent="0.2">
      <c r="A2613" t="s">
        <v>7075</v>
      </c>
      <c r="B2613" t="s">
        <v>7076</v>
      </c>
      <c r="C2613" t="s">
        <v>7077</v>
      </c>
      <c r="D2613" s="3">
        <v>0.649589075775441</v>
      </c>
      <c r="E2613" s="3">
        <v>1.0378535642770323</v>
      </c>
      <c r="F2613" s="3">
        <f t="shared" si="40"/>
        <v>5.3602901311763977E-2</v>
      </c>
    </row>
    <row r="2614" spans="1:6" x14ac:dyDescent="0.2">
      <c r="A2614" t="s">
        <v>1820</v>
      </c>
      <c r="B2614" t="s">
        <v>1821</v>
      </c>
      <c r="C2614" t="s">
        <v>1822</v>
      </c>
      <c r="D2614" s="3">
        <v>0.62190019790539397</v>
      </c>
      <c r="E2614" s="3">
        <v>1.0378558058478022</v>
      </c>
      <c r="F2614" s="3">
        <f t="shared" si="40"/>
        <v>5.3606017261501514E-2</v>
      </c>
    </row>
    <row r="2615" spans="1:6" x14ac:dyDescent="0.2">
      <c r="A2615" t="s">
        <v>6069</v>
      </c>
      <c r="B2615" t="s">
        <v>6070</v>
      </c>
      <c r="C2615" t="s">
        <v>6071</v>
      </c>
      <c r="D2615" s="3">
        <v>0.79561385040850097</v>
      </c>
      <c r="E2615" s="3">
        <v>1.0379198989235385</v>
      </c>
      <c r="F2615" s="3">
        <f t="shared" si="40"/>
        <v>5.3695108546592589E-2</v>
      </c>
    </row>
    <row r="2616" spans="1:6" x14ac:dyDescent="0.2">
      <c r="A2616" t="s">
        <v>10185</v>
      </c>
      <c r="B2616" t="s">
        <v>10186</v>
      </c>
      <c r="C2616" t="s">
        <v>10187</v>
      </c>
      <c r="D2616" s="3">
        <v>0.65288803334818502</v>
      </c>
      <c r="E2616" s="3">
        <v>1.0380449867086987</v>
      </c>
      <c r="F2616" s="3">
        <f t="shared" si="40"/>
        <v>5.3868968450287269E-2</v>
      </c>
    </row>
    <row r="2617" spans="1:6" x14ac:dyDescent="0.2">
      <c r="A2617" t="s">
        <v>11169</v>
      </c>
      <c r="B2617" t="s">
        <v>11170</v>
      </c>
      <c r="C2617" t="s">
        <v>11171</v>
      </c>
      <c r="D2617" s="3">
        <v>0.86368582106784098</v>
      </c>
      <c r="E2617" s="3">
        <v>1.0381154875318299</v>
      </c>
      <c r="F2617" s="3">
        <f t="shared" si="40"/>
        <v>5.3966948533436934E-2</v>
      </c>
    </row>
    <row r="2618" spans="1:6" x14ac:dyDescent="0.2">
      <c r="A2618" t="s">
        <v>5511</v>
      </c>
      <c r="B2618" t="s">
        <v>5512</v>
      </c>
      <c r="C2618" t="s">
        <v>5513</v>
      </c>
      <c r="D2618" s="3">
        <v>0.77602129647996299</v>
      </c>
      <c r="E2618" s="3">
        <v>1.0382170293684028</v>
      </c>
      <c r="F2618" s="3">
        <f t="shared" si="40"/>
        <v>5.4108056860731155E-2</v>
      </c>
    </row>
    <row r="2619" spans="1:6" x14ac:dyDescent="0.2">
      <c r="A2619" t="s">
        <v>2000</v>
      </c>
      <c r="B2619" t="s">
        <v>2001</v>
      </c>
      <c r="C2619" t="s">
        <v>2002</v>
      </c>
      <c r="D2619" s="3">
        <v>0.443389111112307</v>
      </c>
      <c r="E2619" s="3">
        <v>1.0383039678478863</v>
      </c>
      <c r="F2619" s="3">
        <f t="shared" si="40"/>
        <v>5.4228860564093352E-2</v>
      </c>
    </row>
    <row r="2620" spans="1:6" x14ac:dyDescent="0.2">
      <c r="A2620" t="s">
        <v>7439</v>
      </c>
      <c r="B2620" t="s">
        <v>7440</v>
      </c>
      <c r="C2620" t="s">
        <v>7441</v>
      </c>
      <c r="D2620" s="3">
        <v>0.50671080846878302</v>
      </c>
      <c r="E2620" s="3">
        <v>1.0383655335651485</v>
      </c>
      <c r="F2620" s="3">
        <f t="shared" si="40"/>
        <v>5.4314401912823697E-2</v>
      </c>
    </row>
    <row r="2621" spans="1:6" x14ac:dyDescent="0.2">
      <c r="A2621" t="s">
        <v>8808</v>
      </c>
      <c r="B2621" t="s">
        <v>8809</v>
      </c>
      <c r="C2621" t="s">
        <v>8810</v>
      </c>
      <c r="D2621" s="3">
        <v>0.49355521305025601</v>
      </c>
      <c r="E2621" s="3">
        <v>1.0384546714906309</v>
      </c>
      <c r="F2621" s="3">
        <f t="shared" si="40"/>
        <v>5.4438243969843807E-2</v>
      </c>
    </row>
    <row r="2622" spans="1:6" x14ac:dyDescent="0.2">
      <c r="A2622" t="s">
        <v>10586</v>
      </c>
      <c r="B2622" t="s">
        <v>10587</v>
      </c>
      <c r="C2622" t="s">
        <v>10588</v>
      </c>
      <c r="D2622" s="3">
        <v>0.39478377480040899</v>
      </c>
      <c r="E2622" s="3">
        <v>1.0385707320732074</v>
      </c>
      <c r="F2622" s="3">
        <f t="shared" si="40"/>
        <v>5.4599474570887777E-2</v>
      </c>
    </row>
    <row r="2623" spans="1:6" x14ac:dyDescent="0.2">
      <c r="A2623" t="s">
        <v>10304</v>
      </c>
      <c r="B2623" t="s">
        <v>10305</v>
      </c>
      <c r="C2623" t="s">
        <v>10306</v>
      </c>
      <c r="D2623" s="3">
        <v>0.63295839309392499</v>
      </c>
      <c r="E2623" s="3">
        <v>1.0386139870266557</v>
      </c>
      <c r="F2623" s="3">
        <f t="shared" si="40"/>
        <v>5.4659559460083287E-2</v>
      </c>
    </row>
    <row r="2624" spans="1:6" x14ac:dyDescent="0.2">
      <c r="A2624" t="s">
        <v>5092</v>
      </c>
      <c r="B2624" t="s">
        <v>710</v>
      </c>
      <c r="C2624" t="s">
        <v>5093</v>
      </c>
      <c r="D2624" s="3">
        <v>0.31299048365939802</v>
      </c>
      <c r="E2624" s="3">
        <v>1.0386263409061298</v>
      </c>
      <c r="F2624" s="3">
        <f t="shared" si="40"/>
        <v>5.4676719612823943E-2</v>
      </c>
    </row>
    <row r="2625" spans="1:6" x14ac:dyDescent="0.2">
      <c r="A2625" t="s">
        <v>2443</v>
      </c>
      <c r="B2625" t="s">
        <v>2444</v>
      </c>
      <c r="C2625" t="s">
        <v>2445</v>
      </c>
      <c r="D2625" s="3">
        <v>0.61369034197533801</v>
      </c>
      <c r="E2625" s="3">
        <v>1.0386793817429436</v>
      </c>
      <c r="F2625" s="3">
        <f t="shared" si="40"/>
        <v>5.4750393652632491E-2</v>
      </c>
    </row>
    <row r="2626" spans="1:6" x14ac:dyDescent="0.2">
      <c r="A2626" t="s">
        <v>3614</v>
      </c>
      <c r="B2626" t="s">
        <v>3615</v>
      </c>
      <c r="C2626" t="s">
        <v>3616</v>
      </c>
      <c r="D2626" s="3">
        <v>0.191900031048438</v>
      </c>
      <c r="E2626" s="3">
        <v>1.0387106132926549</v>
      </c>
      <c r="F2626" s="3">
        <f t="shared" ref="F2626:F2689" si="41">LOG(E2626,2)</f>
        <v>5.4793772702304275E-2</v>
      </c>
    </row>
    <row r="2627" spans="1:6" x14ac:dyDescent="0.2">
      <c r="A2627" t="s">
        <v>7207</v>
      </c>
      <c r="B2627" t="s">
        <v>7208</v>
      </c>
      <c r="C2627" t="s">
        <v>7209</v>
      </c>
      <c r="D2627" s="3">
        <v>0.581741142751103</v>
      </c>
      <c r="E2627" s="3">
        <v>1.0388542905073563</v>
      </c>
      <c r="F2627" s="3">
        <f t="shared" si="41"/>
        <v>5.4993316317129323E-2</v>
      </c>
    </row>
    <row r="2628" spans="1:6" x14ac:dyDescent="0.2">
      <c r="A2628" t="s">
        <v>5675</v>
      </c>
      <c r="B2628" t="s">
        <v>5676</v>
      </c>
      <c r="C2628" t="s">
        <v>5677</v>
      </c>
      <c r="D2628" s="3">
        <v>0.39572306762225201</v>
      </c>
      <c r="E2628" s="3">
        <v>1.0391598034181559</v>
      </c>
      <c r="F2628" s="3">
        <f t="shared" si="41"/>
        <v>5.5417530922605131E-2</v>
      </c>
    </row>
    <row r="2629" spans="1:6" x14ac:dyDescent="0.2">
      <c r="A2629" t="s">
        <v>844</v>
      </c>
      <c r="B2629" t="s">
        <v>845</v>
      </c>
      <c r="C2629" t="s">
        <v>846</v>
      </c>
      <c r="D2629" s="3">
        <v>0.76654301299768002</v>
      </c>
      <c r="E2629" s="3">
        <v>1.0392684158752934</v>
      </c>
      <c r="F2629" s="3">
        <f t="shared" si="41"/>
        <v>5.5568312799004843E-2</v>
      </c>
    </row>
    <row r="2630" spans="1:6" x14ac:dyDescent="0.2">
      <c r="A2630" t="s">
        <v>7709</v>
      </c>
      <c r="B2630" t="s">
        <v>7710</v>
      </c>
      <c r="C2630" t="s">
        <v>7711</v>
      </c>
      <c r="D2630" s="3">
        <v>0.62101832050629102</v>
      </c>
      <c r="E2630" s="3">
        <v>1.0392951745720684</v>
      </c>
      <c r="F2630" s="3">
        <f t="shared" si="41"/>
        <v>5.5605458296325745E-2</v>
      </c>
    </row>
    <row r="2631" spans="1:6" x14ac:dyDescent="0.2">
      <c r="A2631" t="s">
        <v>9085</v>
      </c>
      <c r="B2631" t="s">
        <v>9086</v>
      </c>
      <c r="C2631" t="s">
        <v>9087</v>
      </c>
      <c r="D2631" s="3">
        <v>0.58240489249823202</v>
      </c>
      <c r="E2631" s="3">
        <v>1.0393167432247699</v>
      </c>
      <c r="F2631" s="3">
        <f t="shared" si="41"/>
        <v>5.5635398457859205E-2</v>
      </c>
    </row>
    <row r="2632" spans="1:6" x14ac:dyDescent="0.2">
      <c r="A2632" t="s">
        <v>7501</v>
      </c>
      <c r="B2632" t="s">
        <v>7502</v>
      </c>
      <c r="C2632" t="s">
        <v>7503</v>
      </c>
      <c r="D2632" s="3">
        <v>0.69151423289546898</v>
      </c>
      <c r="E2632" s="3">
        <v>1.0393373568818225</v>
      </c>
      <c r="F2632" s="3">
        <f t="shared" si="41"/>
        <v>5.5664012377610338E-2</v>
      </c>
    </row>
    <row r="2633" spans="1:6" x14ac:dyDescent="0.2">
      <c r="A2633" t="s">
        <v>9827</v>
      </c>
      <c r="B2633" t="s">
        <v>9828</v>
      </c>
      <c r="C2633" t="s">
        <v>9829</v>
      </c>
      <c r="D2633" s="3">
        <v>0.49187383445517802</v>
      </c>
      <c r="E2633" s="3">
        <v>1.0393471867416462</v>
      </c>
      <c r="F2633" s="3">
        <f t="shared" si="41"/>
        <v>5.5677657055023123E-2</v>
      </c>
    </row>
    <row r="2634" spans="1:6" x14ac:dyDescent="0.2">
      <c r="A2634" t="s">
        <v>8004</v>
      </c>
      <c r="B2634" t="s">
        <v>8005</v>
      </c>
      <c r="C2634" t="s">
        <v>8006</v>
      </c>
      <c r="D2634" s="3">
        <v>0.54912492925966105</v>
      </c>
      <c r="E2634" s="3">
        <v>1.0394800471272319</v>
      </c>
      <c r="F2634" s="3">
        <f t="shared" si="41"/>
        <v>5.5862065856825585E-2</v>
      </c>
    </row>
    <row r="2635" spans="1:6" x14ac:dyDescent="0.2">
      <c r="A2635" t="s">
        <v>5231</v>
      </c>
      <c r="B2635" t="s">
        <v>5232</v>
      </c>
      <c r="C2635" t="s">
        <v>5233</v>
      </c>
      <c r="D2635" s="3">
        <v>0.61370678621421904</v>
      </c>
      <c r="E2635" s="3">
        <v>1.0395258779207202</v>
      </c>
      <c r="F2635" s="3">
        <f t="shared" si="41"/>
        <v>5.5925673043029027E-2</v>
      </c>
    </row>
    <row r="2636" spans="1:6" x14ac:dyDescent="0.2">
      <c r="A2636" t="s">
        <v>7430</v>
      </c>
      <c r="B2636" t="s">
        <v>7431</v>
      </c>
      <c r="C2636" t="s">
        <v>7432</v>
      </c>
      <c r="D2636" s="3">
        <v>0.82919374715620497</v>
      </c>
      <c r="E2636" s="3">
        <v>1.0395556439643168</v>
      </c>
      <c r="F2636" s="3">
        <f t="shared" si="41"/>
        <v>5.5966982941688233E-2</v>
      </c>
    </row>
    <row r="2637" spans="1:6" x14ac:dyDescent="0.2">
      <c r="A2637" t="s">
        <v>6740</v>
      </c>
      <c r="B2637" t="s">
        <v>6741</v>
      </c>
      <c r="C2637" t="s">
        <v>6742</v>
      </c>
      <c r="D2637" s="3">
        <v>0.53605333583564796</v>
      </c>
      <c r="E2637" s="3">
        <v>1.0395892581618851</v>
      </c>
      <c r="F2637" s="3">
        <f t="shared" si="41"/>
        <v>5.6013631961763642E-2</v>
      </c>
    </row>
    <row r="2638" spans="1:6" x14ac:dyDescent="0.2">
      <c r="A2638" t="s">
        <v>3817</v>
      </c>
      <c r="B2638" t="s">
        <v>3818</v>
      </c>
      <c r="C2638" t="s">
        <v>3819</v>
      </c>
      <c r="D2638" s="3">
        <v>0.85327162422046599</v>
      </c>
      <c r="E2638" s="3">
        <v>1.039593900873923</v>
      </c>
      <c r="F2638" s="3">
        <f t="shared" si="41"/>
        <v>5.6020074893550875E-2</v>
      </c>
    </row>
    <row r="2639" spans="1:6" x14ac:dyDescent="0.2">
      <c r="A2639" t="s">
        <v>8436</v>
      </c>
      <c r="B2639" t="s">
        <v>8437</v>
      </c>
      <c r="C2639" t="s">
        <v>8438</v>
      </c>
      <c r="D2639" s="3">
        <v>0.72382007352168998</v>
      </c>
      <c r="E2639" s="3">
        <v>1.039648417071543</v>
      </c>
      <c r="F2639" s="3">
        <f t="shared" si="41"/>
        <v>5.6095727690046664E-2</v>
      </c>
    </row>
    <row r="2640" spans="1:6" x14ac:dyDescent="0.2">
      <c r="A2640" t="s">
        <v>614</v>
      </c>
      <c r="B2640" t="s">
        <v>615</v>
      </c>
      <c r="C2640" t="s">
        <v>616</v>
      </c>
      <c r="D2640" s="3">
        <v>0.68811043417895601</v>
      </c>
      <c r="E2640" s="3">
        <v>1.0397320750821326</v>
      </c>
      <c r="F2640" s="3">
        <f t="shared" si="41"/>
        <v>5.6211813223722519E-2</v>
      </c>
    </row>
    <row r="2641" spans="1:6" x14ac:dyDescent="0.2">
      <c r="A2641" t="s">
        <v>4193</v>
      </c>
      <c r="B2641" t="s">
        <v>4194</v>
      </c>
      <c r="C2641" t="s">
        <v>4195</v>
      </c>
      <c r="D2641" s="3">
        <v>0.77293429745905196</v>
      </c>
      <c r="E2641" s="3">
        <v>1.0397361411716819</v>
      </c>
      <c r="F2641" s="3">
        <f t="shared" si="41"/>
        <v>5.6217455173123536E-2</v>
      </c>
    </row>
    <row r="2642" spans="1:6" x14ac:dyDescent="0.2">
      <c r="A2642" t="s">
        <v>4208</v>
      </c>
      <c r="B2642" t="s">
        <v>4209</v>
      </c>
      <c r="C2642" t="s">
        <v>4210</v>
      </c>
      <c r="D2642" s="3">
        <v>0.60711933565486798</v>
      </c>
      <c r="E2642" s="3">
        <v>1.0398689935286329</v>
      </c>
      <c r="F2642" s="3">
        <f t="shared" si="41"/>
        <v>5.6401783855147145E-2</v>
      </c>
    </row>
    <row r="2643" spans="1:6" x14ac:dyDescent="0.2">
      <c r="A2643" t="s">
        <v>7811</v>
      </c>
      <c r="B2643" t="s">
        <v>3872</v>
      </c>
      <c r="C2643" t="s">
        <v>7812</v>
      </c>
      <c r="D2643" s="3">
        <v>0.16835929240202999</v>
      </c>
      <c r="E2643" s="3">
        <v>1.0400409823936367</v>
      </c>
      <c r="F2643" s="3">
        <f t="shared" si="41"/>
        <v>5.6640378300163566E-2</v>
      </c>
    </row>
    <row r="2644" spans="1:6" x14ac:dyDescent="0.2">
      <c r="A2644" t="s">
        <v>6995</v>
      </c>
      <c r="B2644" t="s">
        <v>6996</v>
      </c>
      <c r="C2644" t="s">
        <v>6997</v>
      </c>
      <c r="D2644" s="3">
        <v>0.70895359514190603</v>
      </c>
      <c r="E2644" s="3">
        <v>1.0402290833718086</v>
      </c>
      <c r="F2644" s="3">
        <f t="shared" si="41"/>
        <v>5.6901279376038727E-2</v>
      </c>
    </row>
    <row r="2645" spans="1:6" x14ac:dyDescent="0.2">
      <c r="A2645" t="s">
        <v>4807</v>
      </c>
      <c r="B2645" t="s">
        <v>4808</v>
      </c>
      <c r="C2645" t="s">
        <v>4809</v>
      </c>
      <c r="D2645" s="3">
        <v>0.66326743021299195</v>
      </c>
      <c r="E2645" s="3">
        <v>1.0404045860490967</v>
      </c>
      <c r="F2645" s="3">
        <f t="shared" si="41"/>
        <v>5.7144663731976006E-2</v>
      </c>
    </row>
    <row r="2646" spans="1:6" x14ac:dyDescent="0.2">
      <c r="A2646" t="s">
        <v>1254</v>
      </c>
      <c r="B2646" t="s">
        <v>1255</v>
      </c>
      <c r="C2646" t="s">
        <v>1256</v>
      </c>
      <c r="D2646" s="3">
        <v>0.53560976711637398</v>
      </c>
      <c r="E2646" s="3">
        <v>1.0404302265991319</v>
      </c>
      <c r="F2646" s="3">
        <f t="shared" si="41"/>
        <v>5.7180218206707434E-2</v>
      </c>
    </row>
    <row r="2647" spans="1:6" x14ac:dyDescent="0.2">
      <c r="A2647" t="s">
        <v>5832</v>
      </c>
      <c r="B2647" t="s">
        <v>5833</v>
      </c>
      <c r="C2647" t="s">
        <v>5834</v>
      </c>
      <c r="D2647" s="3">
        <v>0.71039219327104397</v>
      </c>
      <c r="E2647" s="3">
        <v>1.0406368406975766</v>
      </c>
      <c r="F2647" s="3">
        <f t="shared" si="41"/>
        <v>5.7466687721186377E-2</v>
      </c>
    </row>
    <row r="2648" spans="1:6" x14ac:dyDescent="0.2">
      <c r="A2648" t="s">
        <v>5255</v>
      </c>
      <c r="B2648" t="s">
        <v>5256</v>
      </c>
      <c r="C2648" t="s">
        <v>5257</v>
      </c>
      <c r="D2648" s="3">
        <v>0.40852603132676202</v>
      </c>
      <c r="E2648" s="3">
        <v>1.0406739453790979</v>
      </c>
      <c r="F2648" s="3">
        <f t="shared" si="41"/>
        <v>5.7518127170199294E-2</v>
      </c>
    </row>
    <row r="2649" spans="1:6" x14ac:dyDescent="0.2">
      <c r="A2649" t="s">
        <v>3054</v>
      </c>
      <c r="B2649" t="s">
        <v>3055</v>
      </c>
      <c r="C2649" t="s">
        <v>3056</v>
      </c>
      <c r="D2649" s="3">
        <v>0.66803241959512405</v>
      </c>
      <c r="E2649" s="3">
        <v>1.0407001436385006</v>
      </c>
      <c r="F2649" s="3">
        <f t="shared" si="41"/>
        <v>5.7554445580351221E-2</v>
      </c>
    </row>
    <row r="2650" spans="1:6" x14ac:dyDescent="0.2">
      <c r="A2650" t="s">
        <v>9310</v>
      </c>
      <c r="B2650" t="s">
        <v>9311</v>
      </c>
      <c r="C2650" t="s">
        <v>9312</v>
      </c>
      <c r="D2650" s="3">
        <v>0.60576113495776496</v>
      </c>
      <c r="E2650" s="3">
        <v>1.0407389906243509</v>
      </c>
      <c r="F2650" s="3">
        <f t="shared" si="41"/>
        <v>5.7608297122703538E-2</v>
      </c>
    </row>
    <row r="2651" spans="1:6" x14ac:dyDescent="0.2">
      <c r="A2651" t="s">
        <v>938</v>
      </c>
      <c r="B2651" t="s">
        <v>939</v>
      </c>
      <c r="C2651" t="s">
        <v>940</v>
      </c>
      <c r="D2651" s="3">
        <v>0.67114370093349096</v>
      </c>
      <c r="E2651" s="3">
        <v>1.0407692221083802</v>
      </c>
      <c r="F2651" s="3">
        <f t="shared" si="41"/>
        <v>5.7650204055209479E-2</v>
      </c>
    </row>
    <row r="2652" spans="1:6" x14ac:dyDescent="0.2">
      <c r="A2652" t="s">
        <v>765</v>
      </c>
      <c r="B2652" t="s">
        <v>766</v>
      </c>
      <c r="C2652" t="s">
        <v>767</v>
      </c>
      <c r="D2652" s="3">
        <v>0.65064229588947198</v>
      </c>
      <c r="E2652" s="3">
        <v>1.0409508501443256</v>
      </c>
      <c r="F2652" s="3">
        <f t="shared" si="41"/>
        <v>5.790195151242284E-2</v>
      </c>
    </row>
    <row r="2653" spans="1:6" x14ac:dyDescent="0.2">
      <c r="A2653" t="s">
        <v>7574</v>
      </c>
      <c r="B2653" t="s">
        <v>7575</v>
      </c>
      <c r="C2653" t="s">
        <v>7576</v>
      </c>
      <c r="D2653" s="3">
        <v>0.60282751497607701</v>
      </c>
      <c r="E2653" s="3">
        <v>1.0412202489265272</v>
      </c>
      <c r="F2653" s="3">
        <f t="shared" si="41"/>
        <v>5.8275273656261922E-2</v>
      </c>
    </row>
    <row r="2654" spans="1:6" x14ac:dyDescent="0.2">
      <c r="A2654" t="s">
        <v>8705</v>
      </c>
      <c r="B2654" t="s">
        <v>7984</v>
      </c>
      <c r="C2654" t="s">
        <v>8706</v>
      </c>
      <c r="D2654" s="3">
        <v>3.6504731765454997E-2</v>
      </c>
      <c r="E2654" s="3">
        <v>1.0412416219205942</v>
      </c>
      <c r="F2654" s="3">
        <f t="shared" si="41"/>
        <v>5.8304887367784976E-2</v>
      </c>
    </row>
    <row r="2655" spans="1:6" x14ac:dyDescent="0.2">
      <c r="A2655" t="s">
        <v>8869</v>
      </c>
      <c r="B2655" t="s">
        <v>8870</v>
      </c>
      <c r="C2655" t="s">
        <v>8871</v>
      </c>
      <c r="D2655" s="3">
        <v>0.67467346066825795</v>
      </c>
      <c r="E2655" s="3">
        <v>1.0415426100202609</v>
      </c>
      <c r="F2655" s="3">
        <f t="shared" si="41"/>
        <v>5.8721861949327638E-2</v>
      </c>
    </row>
    <row r="2656" spans="1:6" x14ac:dyDescent="0.2">
      <c r="A2656" t="s">
        <v>5484</v>
      </c>
      <c r="B2656" t="s">
        <v>5485</v>
      </c>
      <c r="C2656" t="s">
        <v>5486</v>
      </c>
      <c r="D2656" s="3">
        <v>0.17546995732874501</v>
      </c>
      <c r="E2656" s="3">
        <v>1.0415733664090816</v>
      </c>
      <c r="F2656" s="3">
        <f t="shared" si="41"/>
        <v>5.8764463600059068E-2</v>
      </c>
    </row>
    <row r="2657" spans="1:6" x14ac:dyDescent="0.2">
      <c r="A2657" t="s">
        <v>8206</v>
      </c>
      <c r="B2657" t="s">
        <v>8207</v>
      </c>
      <c r="C2657" t="s">
        <v>8208</v>
      </c>
      <c r="D2657" s="3">
        <v>0.70501888384174205</v>
      </c>
      <c r="E2657" s="3">
        <v>1.0417923686153709</v>
      </c>
      <c r="F2657" s="3">
        <f t="shared" si="41"/>
        <v>5.9067774144923563E-2</v>
      </c>
    </row>
    <row r="2658" spans="1:6" x14ac:dyDescent="0.2">
      <c r="A2658" t="s">
        <v>9874</v>
      </c>
      <c r="B2658" t="s">
        <v>9875</v>
      </c>
      <c r="C2658" t="s">
        <v>9876</v>
      </c>
      <c r="D2658" s="3">
        <v>0.63223291751066601</v>
      </c>
      <c r="E2658" s="3">
        <v>1.0420388861950147</v>
      </c>
      <c r="F2658" s="3">
        <f t="shared" si="41"/>
        <v>5.9409116267019224E-2</v>
      </c>
    </row>
    <row r="2659" spans="1:6" x14ac:dyDescent="0.2">
      <c r="A2659" t="s">
        <v>1059</v>
      </c>
      <c r="B2659" t="s">
        <v>1060</v>
      </c>
      <c r="C2659" t="s">
        <v>1061</v>
      </c>
      <c r="D2659" s="3">
        <v>0.56016185612951697</v>
      </c>
      <c r="E2659" s="3">
        <v>1.0420821850270801</v>
      </c>
      <c r="F2659" s="3">
        <f t="shared" si="41"/>
        <v>5.9469061930607088E-2</v>
      </c>
    </row>
    <row r="2660" spans="1:6" x14ac:dyDescent="0.2">
      <c r="A2660" t="s">
        <v>3516</v>
      </c>
      <c r="B2660" t="s">
        <v>3517</v>
      </c>
      <c r="C2660" t="s">
        <v>3518</v>
      </c>
      <c r="D2660" s="3">
        <v>0.45370741126610298</v>
      </c>
      <c r="E2660" s="3">
        <v>1.0421453876681832</v>
      </c>
      <c r="F2660" s="3">
        <f t="shared" si="41"/>
        <v>5.9556559225156971E-2</v>
      </c>
    </row>
    <row r="2661" spans="1:6" x14ac:dyDescent="0.2">
      <c r="A2661" t="s">
        <v>5471</v>
      </c>
      <c r="B2661" t="s">
        <v>5472</v>
      </c>
      <c r="C2661" t="s">
        <v>5473</v>
      </c>
      <c r="D2661" s="3">
        <v>0.28508276911471098</v>
      </c>
      <c r="E2661" s="3">
        <v>1.0421624327543344</v>
      </c>
      <c r="F2661" s="3">
        <f t="shared" si="41"/>
        <v>5.9580155414761457E-2</v>
      </c>
    </row>
    <row r="2662" spans="1:6" x14ac:dyDescent="0.2">
      <c r="A2662" t="s">
        <v>3856</v>
      </c>
      <c r="B2662" t="s">
        <v>3857</v>
      </c>
      <c r="C2662" t="s">
        <v>3858</v>
      </c>
      <c r="D2662" s="3">
        <v>0.64879528468366798</v>
      </c>
      <c r="E2662" s="3">
        <v>1.0422536557828739</v>
      </c>
      <c r="F2662" s="3">
        <f t="shared" si="41"/>
        <v>5.9706432516244738E-2</v>
      </c>
    </row>
    <row r="2663" spans="1:6" x14ac:dyDescent="0.2">
      <c r="A2663" t="s">
        <v>3725</v>
      </c>
      <c r="B2663" t="s">
        <v>3726</v>
      </c>
      <c r="C2663" t="s">
        <v>3727</v>
      </c>
      <c r="D2663" s="3">
        <v>0.56594690992710595</v>
      </c>
      <c r="E2663" s="3">
        <v>1.0422562824795381</v>
      </c>
      <c r="F2663" s="3">
        <f t="shared" si="41"/>
        <v>5.971006840416427E-2</v>
      </c>
    </row>
    <row r="2664" spans="1:6" x14ac:dyDescent="0.2">
      <c r="A2664" t="s">
        <v>5967</v>
      </c>
      <c r="B2664" t="s">
        <v>5968</v>
      </c>
      <c r="C2664" t="s">
        <v>5969</v>
      </c>
      <c r="D2664" s="3">
        <v>0.12630460704593999</v>
      </c>
      <c r="E2664" s="3">
        <v>1.0422703562306053</v>
      </c>
      <c r="F2664" s="3">
        <f t="shared" si="41"/>
        <v>5.9729549211456082E-2</v>
      </c>
    </row>
    <row r="2665" spans="1:6" x14ac:dyDescent="0.2">
      <c r="A2665" t="s">
        <v>5541</v>
      </c>
      <c r="B2665" t="s">
        <v>5542</v>
      </c>
      <c r="C2665" t="s">
        <v>5543</v>
      </c>
      <c r="D2665" s="3">
        <v>0.60080525135537299</v>
      </c>
      <c r="E2665" s="3">
        <v>1.0423827680569544</v>
      </c>
      <c r="F2665" s="3">
        <f t="shared" si="41"/>
        <v>5.9885139590189984E-2</v>
      </c>
    </row>
    <row r="2666" spans="1:6" x14ac:dyDescent="0.2">
      <c r="A2666" t="s">
        <v>5487</v>
      </c>
      <c r="B2666" t="s">
        <v>5488</v>
      </c>
      <c r="C2666" t="s">
        <v>5489</v>
      </c>
      <c r="D2666" s="3">
        <v>9.1664993094667399E-2</v>
      </c>
      <c r="E2666" s="3">
        <v>1.0424477672746013</v>
      </c>
      <c r="F2666" s="3">
        <f t="shared" si="41"/>
        <v>5.9975098027964233E-2</v>
      </c>
    </row>
    <row r="2667" spans="1:6" x14ac:dyDescent="0.2">
      <c r="A2667" t="s">
        <v>6952</v>
      </c>
      <c r="B2667" t="s">
        <v>6953</v>
      </c>
      <c r="C2667" t="s">
        <v>6954</v>
      </c>
      <c r="D2667" s="3">
        <v>0.76869014966068006</v>
      </c>
      <c r="E2667" s="3">
        <v>1.0424743553993931</v>
      </c>
      <c r="F2667" s="3">
        <f t="shared" si="41"/>
        <v>6.001189418007815E-2</v>
      </c>
    </row>
    <row r="2668" spans="1:6" x14ac:dyDescent="0.2">
      <c r="A2668" t="s">
        <v>9475</v>
      </c>
      <c r="B2668" t="s">
        <v>9476</v>
      </c>
      <c r="C2668" t="s">
        <v>9477</v>
      </c>
      <c r="D2668" s="3">
        <v>0.44301794900657099</v>
      </c>
      <c r="E2668" s="3">
        <v>1.0426583840865362</v>
      </c>
      <c r="F2668" s="3">
        <f t="shared" si="41"/>
        <v>6.0266551612657163E-2</v>
      </c>
    </row>
    <row r="2669" spans="1:6" x14ac:dyDescent="0.2">
      <c r="A2669" t="s">
        <v>1631</v>
      </c>
      <c r="B2669" t="s">
        <v>1632</v>
      </c>
      <c r="C2669" t="s">
        <v>1633</v>
      </c>
      <c r="D2669" s="3">
        <v>0.368367569491441</v>
      </c>
      <c r="E2669" s="3">
        <v>1.0427136090935267</v>
      </c>
      <c r="F2669" s="3">
        <f t="shared" si="41"/>
        <v>6.0342962769992604E-2</v>
      </c>
    </row>
    <row r="2670" spans="1:6" x14ac:dyDescent="0.2">
      <c r="A2670" t="s">
        <v>8146</v>
      </c>
      <c r="B2670" t="s">
        <v>8147</v>
      </c>
      <c r="C2670" t="s">
        <v>8148</v>
      </c>
      <c r="D2670" s="3">
        <v>0.64403956685431896</v>
      </c>
      <c r="E2670" s="3">
        <v>1.0427499579144373</v>
      </c>
      <c r="F2670" s="3">
        <f t="shared" si="41"/>
        <v>6.0393253999726546E-2</v>
      </c>
    </row>
    <row r="2671" spans="1:6" x14ac:dyDescent="0.2">
      <c r="A2671" t="s">
        <v>1371</v>
      </c>
      <c r="B2671" t="s">
        <v>1372</v>
      </c>
      <c r="C2671" t="s">
        <v>1373</v>
      </c>
      <c r="D2671" s="3">
        <v>0.46654979404883601</v>
      </c>
      <c r="E2671" s="3">
        <v>1.0427736206678155</v>
      </c>
      <c r="F2671" s="3">
        <f t="shared" si="41"/>
        <v>6.0425992192959833E-2</v>
      </c>
    </row>
    <row r="2672" spans="1:6" x14ac:dyDescent="0.2">
      <c r="A2672" t="s">
        <v>5517</v>
      </c>
      <c r="B2672" t="s">
        <v>5518</v>
      </c>
      <c r="C2672" t="s">
        <v>5519</v>
      </c>
      <c r="D2672" s="3">
        <v>0.51634840542706995</v>
      </c>
      <c r="E2672" s="3">
        <v>1.0429162957801543</v>
      </c>
      <c r="F2672" s="3">
        <f t="shared" si="41"/>
        <v>6.0623372134941865E-2</v>
      </c>
    </row>
    <row r="2673" spans="1:6" x14ac:dyDescent="0.2">
      <c r="A2673" t="s">
        <v>6015</v>
      </c>
      <c r="B2673" t="s">
        <v>6016</v>
      </c>
      <c r="C2673" t="s">
        <v>6017</v>
      </c>
      <c r="D2673" s="3">
        <v>0.30500566931960499</v>
      </c>
      <c r="E2673" s="3">
        <v>1.0429999720875653</v>
      </c>
      <c r="F2673" s="3">
        <f t="shared" si="41"/>
        <v>6.0739119248731752E-2</v>
      </c>
    </row>
    <row r="2674" spans="1:6" x14ac:dyDescent="0.2">
      <c r="A2674" t="s">
        <v>10235</v>
      </c>
      <c r="B2674" t="s">
        <v>10236</v>
      </c>
      <c r="C2674" t="s">
        <v>10237</v>
      </c>
      <c r="D2674" s="3">
        <v>0.691340723481908</v>
      </c>
      <c r="E2674" s="3">
        <v>1.043014597303902</v>
      </c>
      <c r="F2674" s="3">
        <f t="shared" si="41"/>
        <v>6.0759348951237933E-2</v>
      </c>
    </row>
    <row r="2675" spans="1:6" x14ac:dyDescent="0.2">
      <c r="A2675" t="s">
        <v>5044</v>
      </c>
      <c r="B2675" t="s">
        <v>5045</v>
      </c>
      <c r="C2675" t="s">
        <v>5046</v>
      </c>
      <c r="D2675" s="3">
        <v>0.71864714527720697</v>
      </c>
      <c r="E2675" s="3">
        <v>1.0430867406421351</v>
      </c>
      <c r="F2675" s="3">
        <f t="shared" si="41"/>
        <v>6.0859133975532186E-2</v>
      </c>
    </row>
    <row r="2676" spans="1:6" x14ac:dyDescent="0.2">
      <c r="A2676" t="s">
        <v>1429</v>
      </c>
      <c r="C2676" t="s">
        <v>1430</v>
      </c>
      <c r="D2676" s="3">
        <v>0.453689325052265</v>
      </c>
      <c r="E2676" s="3">
        <v>1.0431316641636679</v>
      </c>
      <c r="F2676" s="3">
        <f t="shared" si="41"/>
        <v>6.0921266436443529E-2</v>
      </c>
    </row>
    <row r="2677" spans="1:6" x14ac:dyDescent="0.2">
      <c r="A2677" t="s">
        <v>9073</v>
      </c>
      <c r="B2677" t="s">
        <v>9074</v>
      </c>
      <c r="C2677" t="s">
        <v>9075</v>
      </c>
      <c r="D2677" s="3">
        <v>0.70682473624763997</v>
      </c>
      <c r="E2677" s="3">
        <v>1.043169375</v>
      </c>
      <c r="F2677" s="3">
        <f t="shared" si="41"/>
        <v>6.0973421169196587E-2</v>
      </c>
    </row>
    <row r="2678" spans="1:6" x14ac:dyDescent="0.2">
      <c r="A2678" t="s">
        <v>10446</v>
      </c>
      <c r="B2678" t="s">
        <v>10447</v>
      </c>
      <c r="C2678" t="s">
        <v>10448</v>
      </c>
      <c r="D2678" s="3">
        <v>0.45819253615210598</v>
      </c>
      <c r="E2678" s="3">
        <v>1.0431774496737058</v>
      </c>
      <c r="F2678" s="3">
        <f t="shared" si="41"/>
        <v>6.0984588336203127E-2</v>
      </c>
    </row>
    <row r="2679" spans="1:6" x14ac:dyDescent="0.2">
      <c r="A2679" t="s">
        <v>868</v>
      </c>
      <c r="B2679" t="s">
        <v>869</v>
      </c>
      <c r="C2679" t="s">
        <v>870</v>
      </c>
      <c r="D2679" s="3">
        <v>0.86155870070292095</v>
      </c>
      <c r="E2679" s="3">
        <v>1.0431884032572758</v>
      </c>
      <c r="F2679" s="3">
        <f t="shared" si="41"/>
        <v>6.0999736859338967E-2</v>
      </c>
    </row>
    <row r="2680" spans="1:6" x14ac:dyDescent="0.2">
      <c r="A2680" t="s">
        <v>1812</v>
      </c>
      <c r="B2680" t="s">
        <v>1813</v>
      </c>
      <c r="C2680" t="s">
        <v>1814</v>
      </c>
      <c r="D2680" s="3">
        <v>0.80855001183028197</v>
      </c>
      <c r="E2680" s="3">
        <v>1.0432087595879711</v>
      </c>
      <c r="F2680" s="3">
        <f t="shared" si="41"/>
        <v>6.1027888716395452E-2</v>
      </c>
    </row>
    <row r="2681" spans="1:6" x14ac:dyDescent="0.2">
      <c r="A2681" t="s">
        <v>5208</v>
      </c>
      <c r="B2681" t="s">
        <v>5206</v>
      </c>
      <c r="C2681" t="s">
        <v>5209</v>
      </c>
      <c r="D2681" s="3">
        <v>0.37307424698893399</v>
      </c>
      <c r="E2681" s="3">
        <v>1.0435010134488885</v>
      </c>
      <c r="F2681" s="3">
        <f t="shared" si="41"/>
        <v>6.1432001644825686E-2</v>
      </c>
    </row>
    <row r="2682" spans="1:6" x14ac:dyDescent="0.2">
      <c r="A2682" t="s">
        <v>5987</v>
      </c>
      <c r="B2682" t="s">
        <v>5988</v>
      </c>
      <c r="C2682" t="s">
        <v>5989</v>
      </c>
      <c r="D2682" s="3">
        <v>0.38825615891946902</v>
      </c>
      <c r="E2682" s="3">
        <v>1.0436095163932415</v>
      </c>
      <c r="F2682" s="3">
        <f t="shared" si="41"/>
        <v>6.1582004874307608E-2</v>
      </c>
    </row>
    <row r="2683" spans="1:6" x14ac:dyDescent="0.2">
      <c r="A2683" t="s">
        <v>3686</v>
      </c>
      <c r="B2683" t="s">
        <v>3687</v>
      </c>
      <c r="C2683" t="s">
        <v>3688</v>
      </c>
      <c r="D2683" s="3">
        <v>0.72049507774426602</v>
      </c>
      <c r="E2683" s="3">
        <v>1.0438964959527166</v>
      </c>
      <c r="F2683" s="3">
        <f t="shared" si="41"/>
        <v>6.1978673422758104E-2</v>
      </c>
    </row>
    <row r="2684" spans="1:6" x14ac:dyDescent="0.2">
      <c r="A2684" t="s">
        <v>10774</v>
      </c>
      <c r="B2684" t="s">
        <v>10775</v>
      </c>
      <c r="C2684" t="s">
        <v>10776</v>
      </c>
      <c r="D2684" s="3">
        <v>0.55263586552868404</v>
      </c>
      <c r="E2684" s="3">
        <v>1.0440754577291569</v>
      </c>
      <c r="F2684" s="3">
        <f t="shared" si="41"/>
        <v>6.2225982556921557E-2</v>
      </c>
    </row>
    <row r="2685" spans="1:6" x14ac:dyDescent="0.2">
      <c r="A2685" t="s">
        <v>3749</v>
      </c>
      <c r="B2685" t="s">
        <v>3750</v>
      </c>
      <c r="C2685" t="s">
        <v>3751</v>
      </c>
      <c r="D2685" s="3">
        <v>0.64312921100565701</v>
      </c>
      <c r="E2685" s="3">
        <v>1.0443207062754376</v>
      </c>
      <c r="F2685" s="3">
        <f t="shared" si="41"/>
        <v>6.2564825224064202E-2</v>
      </c>
    </row>
    <row r="2686" spans="1:6" x14ac:dyDescent="0.2">
      <c r="A2686" t="s">
        <v>7069</v>
      </c>
      <c r="B2686" t="s">
        <v>7070</v>
      </c>
      <c r="C2686" t="s">
        <v>7071</v>
      </c>
      <c r="D2686" s="3">
        <v>0.56196194101581298</v>
      </c>
      <c r="E2686" s="3">
        <v>1.0445119827493483</v>
      </c>
      <c r="F2686" s="3">
        <f t="shared" si="41"/>
        <v>6.2829043246475411E-2</v>
      </c>
    </row>
    <row r="2687" spans="1:6" x14ac:dyDescent="0.2">
      <c r="A2687" t="s">
        <v>1679</v>
      </c>
      <c r="B2687" t="s">
        <v>1680</v>
      </c>
      <c r="C2687" t="s">
        <v>1681</v>
      </c>
      <c r="D2687" s="3">
        <v>0.65285756389665395</v>
      </c>
      <c r="E2687" s="3">
        <v>1.0445438267644556</v>
      </c>
      <c r="F2687" s="3">
        <f t="shared" si="41"/>
        <v>6.2873025989752598E-2</v>
      </c>
    </row>
    <row r="2688" spans="1:6" x14ac:dyDescent="0.2">
      <c r="A2688" t="s">
        <v>4566</v>
      </c>
      <c r="B2688" t="s">
        <v>4567</v>
      </c>
      <c r="C2688" t="s">
        <v>4568</v>
      </c>
      <c r="D2688" s="3">
        <v>0.50769951173485794</v>
      </c>
      <c r="E2688" s="3">
        <v>1.0446594251631351</v>
      </c>
      <c r="F2688" s="3">
        <f t="shared" si="41"/>
        <v>6.3032678466385564E-2</v>
      </c>
    </row>
    <row r="2689" spans="1:6" x14ac:dyDescent="0.2">
      <c r="A2689" t="s">
        <v>4792</v>
      </c>
      <c r="B2689" t="s">
        <v>4793</v>
      </c>
      <c r="C2689" t="s">
        <v>4794</v>
      </c>
      <c r="D2689" s="3">
        <v>0.64902169997467696</v>
      </c>
      <c r="E2689" s="3">
        <v>1.0446784954695101</v>
      </c>
      <c r="F2689" s="3">
        <f t="shared" si="41"/>
        <v>6.3059014691047383E-2</v>
      </c>
    </row>
    <row r="2690" spans="1:6" x14ac:dyDescent="0.2">
      <c r="A2690" t="s">
        <v>463</v>
      </c>
      <c r="B2690" t="s">
        <v>464</v>
      </c>
      <c r="C2690" t="s">
        <v>465</v>
      </c>
      <c r="D2690" s="3">
        <v>0.76741251942824795</v>
      </c>
      <c r="E2690" s="3">
        <v>1.0446796620882086</v>
      </c>
      <c r="F2690" s="3">
        <f t="shared" ref="F2690:F2753" si="42">LOG(E2690,2)</f>
        <v>6.3060625783913291E-2</v>
      </c>
    </row>
    <row r="2691" spans="1:6" x14ac:dyDescent="0.2">
      <c r="A2691" t="s">
        <v>1206</v>
      </c>
      <c r="B2691" t="s">
        <v>1207</v>
      </c>
      <c r="C2691" t="s">
        <v>1208</v>
      </c>
      <c r="D2691" s="3">
        <v>0.55395460753630599</v>
      </c>
      <c r="E2691" s="3">
        <v>1.0449904711336981</v>
      </c>
      <c r="F2691" s="3">
        <f t="shared" si="42"/>
        <v>6.3489786984783192E-2</v>
      </c>
    </row>
    <row r="2692" spans="1:6" x14ac:dyDescent="0.2">
      <c r="A2692" t="s">
        <v>10562</v>
      </c>
      <c r="B2692" t="s">
        <v>10563</v>
      </c>
      <c r="C2692" t="s">
        <v>10564</v>
      </c>
      <c r="D2692" s="3">
        <v>0.82942936328157801</v>
      </c>
      <c r="E2692" s="3">
        <v>1.0450482582618816</v>
      </c>
      <c r="F2692" s="3">
        <f t="shared" si="42"/>
        <v>6.3569564648331939E-2</v>
      </c>
    </row>
    <row r="2693" spans="1:6" x14ac:dyDescent="0.2">
      <c r="A2693" t="s">
        <v>7413</v>
      </c>
      <c r="B2693" t="s">
        <v>7414</v>
      </c>
      <c r="C2693" t="s">
        <v>7415</v>
      </c>
      <c r="D2693" s="3">
        <v>0.63531114545242495</v>
      </c>
      <c r="E2693" s="3">
        <v>1.045057762445714</v>
      </c>
      <c r="F2693" s="3">
        <f t="shared" si="42"/>
        <v>6.358268516829306E-2</v>
      </c>
    </row>
    <row r="2694" spans="1:6" x14ac:dyDescent="0.2">
      <c r="A2694" t="s">
        <v>3240</v>
      </c>
      <c r="B2694" t="s">
        <v>3241</v>
      </c>
      <c r="C2694" t="s">
        <v>3242</v>
      </c>
      <c r="D2694" s="3">
        <v>0.223884117320339</v>
      </c>
      <c r="E2694" s="3">
        <v>1.0452404557975061</v>
      </c>
      <c r="F2694" s="3">
        <f t="shared" si="42"/>
        <v>6.383487003933648E-2</v>
      </c>
    </row>
    <row r="2695" spans="1:6" x14ac:dyDescent="0.2">
      <c r="A2695" t="s">
        <v>3678</v>
      </c>
      <c r="B2695" t="s">
        <v>3679</v>
      </c>
      <c r="C2695" t="s">
        <v>3680</v>
      </c>
      <c r="D2695" s="3">
        <v>0.57055940549208595</v>
      </c>
      <c r="E2695" s="3">
        <v>1.0452709019646349</v>
      </c>
      <c r="F2695" s="3">
        <f t="shared" si="42"/>
        <v>6.3876892804886912E-2</v>
      </c>
    </row>
    <row r="2696" spans="1:6" x14ac:dyDescent="0.2">
      <c r="A2696" t="s">
        <v>2801</v>
      </c>
      <c r="B2696" t="s">
        <v>2802</v>
      </c>
      <c r="C2696" t="s">
        <v>2803</v>
      </c>
      <c r="D2696" s="3">
        <v>0.47843274552306603</v>
      </c>
      <c r="E2696" s="3">
        <v>1.0453731262257147</v>
      </c>
      <c r="F2696" s="3">
        <f t="shared" si="42"/>
        <v>6.4017977018791541E-2</v>
      </c>
    </row>
    <row r="2697" spans="1:6" x14ac:dyDescent="0.2">
      <c r="A2697" t="s">
        <v>950</v>
      </c>
      <c r="B2697" t="s">
        <v>951</v>
      </c>
      <c r="C2697" t="s">
        <v>952</v>
      </c>
      <c r="D2697" s="3">
        <v>0.74413409928916996</v>
      </c>
      <c r="E2697" s="3">
        <v>1.0453743775195636</v>
      </c>
      <c r="F2697" s="3">
        <f t="shared" si="42"/>
        <v>6.4019703899179908E-2</v>
      </c>
    </row>
    <row r="2698" spans="1:6" x14ac:dyDescent="0.2">
      <c r="A2698" t="s">
        <v>6599</v>
      </c>
      <c r="B2698" t="s">
        <v>6600</v>
      </c>
      <c r="C2698" t="s">
        <v>6601</v>
      </c>
      <c r="D2698" s="3">
        <v>0.59280584833830297</v>
      </c>
      <c r="E2698" s="3">
        <v>1.0456028197013572</v>
      </c>
      <c r="F2698" s="3">
        <f t="shared" si="42"/>
        <v>6.433493680038288E-2</v>
      </c>
    </row>
    <row r="2699" spans="1:6" x14ac:dyDescent="0.2">
      <c r="A2699" t="s">
        <v>5769</v>
      </c>
      <c r="B2699" t="s">
        <v>5770</v>
      </c>
      <c r="C2699" t="s">
        <v>5771</v>
      </c>
      <c r="D2699" s="3">
        <v>0.58421167194337698</v>
      </c>
      <c r="E2699" s="3">
        <v>1.0458004382531427</v>
      </c>
      <c r="F2699" s="3">
        <f t="shared" si="42"/>
        <v>6.4607579873317625E-2</v>
      </c>
    </row>
    <row r="2700" spans="1:6" x14ac:dyDescent="0.2">
      <c r="A2700" t="s">
        <v>7416</v>
      </c>
      <c r="B2700" t="s">
        <v>7414</v>
      </c>
      <c r="C2700" t="s">
        <v>7417</v>
      </c>
      <c r="D2700" s="3">
        <v>0.62920829212491403</v>
      </c>
      <c r="E2700" s="3">
        <v>1.0460092181718941</v>
      </c>
      <c r="F2700" s="3">
        <f t="shared" si="42"/>
        <v>6.4895565688369947E-2</v>
      </c>
    </row>
    <row r="2701" spans="1:6" x14ac:dyDescent="0.2">
      <c r="A2701" t="s">
        <v>3180</v>
      </c>
      <c r="B2701" t="s">
        <v>3181</v>
      </c>
      <c r="C2701" t="s">
        <v>3182</v>
      </c>
      <c r="D2701" s="3">
        <v>0.59815703169415502</v>
      </c>
      <c r="E2701" s="3">
        <v>1.0461175711503119</v>
      </c>
      <c r="F2701" s="3">
        <f t="shared" si="42"/>
        <v>6.504500242955269E-2</v>
      </c>
    </row>
    <row r="2702" spans="1:6" x14ac:dyDescent="0.2">
      <c r="A2702" t="s">
        <v>9018</v>
      </c>
      <c r="B2702" t="s">
        <v>9019</v>
      </c>
      <c r="C2702" t="s">
        <v>9020</v>
      </c>
      <c r="D2702" s="3">
        <v>0.67487013430134202</v>
      </c>
      <c r="E2702" s="3">
        <v>1.0461812658353926</v>
      </c>
      <c r="F2702" s="3">
        <f t="shared" si="42"/>
        <v>6.5132840748535564E-2</v>
      </c>
    </row>
    <row r="2703" spans="1:6" x14ac:dyDescent="0.2">
      <c r="A2703" t="s">
        <v>274</v>
      </c>
      <c r="B2703" t="s">
        <v>275</v>
      </c>
      <c r="C2703" t="s">
        <v>276</v>
      </c>
      <c r="D2703" s="3">
        <v>0.65045939966383404</v>
      </c>
      <c r="E2703" s="3">
        <v>1.0462130987479836</v>
      </c>
      <c r="F2703" s="3">
        <f t="shared" si="42"/>
        <v>6.5176738004151413E-2</v>
      </c>
    </row>
    <row r="2704" spans="1:6" x14ac:dyDescent="0.2">
      <c r="A2704" t="s">
        <v>10491</v>
      </c>
      <c r="B2704" t="s">
        <v>10492</v>
      </c>
      <c r="C2704" t="s">
        <v>10493</v>
      </c>
      <c r="D2704" s="3">
        <v>0.711393546208267</v>
      </c>
      <c r="E2704" s="3">
        <v>1.0462784497290183</v>
      </c>
      <c r="F2704" s="3">
        <f t="shared" si="42"/>
        <v>6.5266852142347301E-2</v>
      </c>
    </row>
    <row r="2705" spans="1:6" x14ac:dyDescent="0.2">
      <c r="A2705" t="s">
        <v>231</v>
      </c>
      <c r="B2705" t="s">
        <v>232</v>
      </c>
      <c r="C2705" t="s">
        <v>233</v>
      </c>
      <c r="D2705" s="3">
        <v>8.9819109749499998E-2</v>
      </c>
      <c r="E2705" s="3">
        <v>1.0464428528027929</v>
      </c>
      <c r="F2705" s="3">
        <f t="shared" si="42"/>
        <v>6.5493526854782783E-2</v>
      </c>
    </row>
    <row r="2706" spans="1:6" x14ac:dyDescent="0.2">
      <c r="A2706" t="s">
        <v>6080</v>
      </c>
      <c r="B2706" t="s">
        <v>6081</v>
      </c>
      <c r="C2706" t="s">
        <v>6082</v>
      </c>
      <c r="D2706" s="3">
        <v>0.45843278394498099</v>
      </c>
      <c r="E2706" s="3">
        <v>1.0464504773463712</v>
      </c>
      <c r="F2706" s="3">
        <f t="shared" si="42"/>
        <v>6.5504038514456034E-2</v>
      </c>
    </row>
    <row r="2707" spans="1:6" x14ac:dyDescent="0.2">
      <c r="A2707" t="s">
        <v>3906</v>
      </c>
      <c r="B2707" t="s">
        <v>3907</v>
      </c>
      <c r="C2707" t="s">
        <v>3908</v>
      </c>
      <c r="D2707" s="3">
        <v>0.64114396345305602</v>
      </c>
      <c r="E2707" s="3">
        <v>1.0464521927348158</v>
      </c>
      <c r="F2707" s="3">
        <f t="shared" si="42"/>
        <v>6.5506403442780345E-2</v>
      </c>
    </row>
    <row r="2708" spans="1:6" x14ac:dyDescent="0.2">
      <c r="A2708" t="s">
        <v>4867</v>
      </c>
      <c r="B2708" t="s">
        <v>4868</v>
      </c>
      <c r="C2708" t="s">
        <v>4869</v>
      </c>
      <c r="D2708" s="3">
        <v>0.66435734310019801</v>
      </c>
      <c r="E2708" s="3">
        <v>1.0464667603290874</v>
      </c>
      <c r="F2708" s="3">
        <f t="shared" si="42"/>
        <v>6.5526486968693093E-2</v>
      </c>
    </row>
    <row r="2709" spans="1:6" x14ac:dyDescent="0.2">
      <c r="A2709" t="s">
        <v>1949</v>
      </c>
      <c r="B2709" t="s">
        <v>1950</v>
      </c>
      <c r="C2709" t="s">
        <v>1951</v>
      </c>
      <c r="D2709" s="3">
        <v>0.64187075251692305</v>
      </c>
      <c r="E2709" s="3">
        <v>1.0465874974981653</v>
      </c>
      <c r="F2709" s="3">
        <f t="shared" si="42"/>
        <v>6.5692929777924125E-2</v>
      </c>
    </row>
    <row r="2710" spans="1:6" x14ac:dyDescent="0.2">
      <c r="A2710" t="s">
        <v>8058</v>
      </c>
      <c r="B2710" t="s">
        <v>8059</v>
      </c>
      <c r="C2710" t="s">
        <v>8060</v>
      </c>
      <c r="D2710" s="3">
        <v>0.23348322807359501</v>
      </c>
      <c r="E2710" s="3">
        <v>1.0466307663171723</v>
      </c>
      <c r="F2710" s="3">
        <f t="shared" si="42"/>
        <v>6.5752573544362258E-2</v>
      </c>
    </row>
    <row r="2711" spans="1:6" x14ac:dyDescent="0.2">
      <c r="A2711" t="s">
        <v>4738</v>
      </c>
      <c r="B2711" t="s">
        <v>4739</v>
      </c>
      <c r="C2711" t="s">
        <v>4740</v>
      </c>
      <c r="D2711" s="3">
        <v>0.24013958414727599</v>
      </c>
      <c r="E2711" s="3">
        <v>1.0466527621065171</v>
      </c>
      <c r="F2711" s="3">
        <f t="shared" si="42"/>
        <v>6.5782892625154188E-2</v>
      </c>
    </row>
    <row r="2712" spans="1:6" x14ac:dyDescent="0.2">
      <c r="A2712" t="s">
        <v>3769</v>
      </c>
      <c r="B2712" t="s">
        <v>3770</v>
      </c>
      <c r="C2712" t="s">
        <v>3771</v>
      </c>
      <c r="D2712" s="3">
        <v>0.53271298846903303</v>
      </c>
      <c r="E2712" s="3">
        <v>1.0471512186071879</v>
      </c>
      <c r="F2712" s="3">
        <f t="shared" si="42"/>
        <v>6.6469796214817328E-2</v>
      </c>
    </row>
    <row r="2713" spans="1:6" x14ac:dyDescent="0.2">
      <c r="A2713" t="s">
        <v>11066</v>
      </c>
      <c r="B2713" t="s">
        <v>11067</v>
      </c>
      <c r="C2713" t="s">
        <v>11068</v>
      </c>
      <c r="D2713" s="3">
        <v>0.58089146421095605</v>
      </c>
      <c r="E2713" s="3">
        <v>1.0472502514061617</v>
      </c>
      <c r="F2713" s="3">
        <f t="shared" si="42"/>
        <v>6.6606230542349071E-2</v>
      </c>
    </row>
    <row r="2714" spans="1:6" x14ac:dyDescent="0.2">
      <c r="A2714" t="s">
        <v>9301</v>
      </c>
      <c r="B2714" t="s">
        <v>9302</v>
      </c>
      <c r="C2714" t="s">
        <v>9303</v>
      </c>
      <c r="D2714" s="3">
        <v>0.78109737129414103</v>
      </c>
      <c r="E2714" s="3">
        <v>1.0473150217434213</v>
      </c>
      <c r="F2714" s="3">
        <f t="shared" si="42"/>
        <v>6.6695455591182617E-2</v>
      </c>
    </row>
    <row r="2715" spans="1:6" x14ac:dyDescent="0.2">
      <c r="A2715" t="s">
        <v>5333</v>
      </c>
      <c r="B2715" t="s">
        <v>5334</v>
      </c>
      <c r="C2715" t="s">
        <v>5335</v>
      </c>
      <c r="D2715" s="3">
        <v>0.66951574441333706</v>
      </c>
      <c r="E2715" s="3">
        <v>1.0473416405255866</v>
      </c>
      <c r="F2715" s="3">
        <f t="shared" si="42"/>
        <v>6.673212297034628E-2</v>
      </c>
    </row>
    <row r="2716" spans="1:6" x14ac:dyDescent="0.2">
      <c r="A2716" t="s">
        <v>3903</v>
      </c>
      <c r="B2716" t="s">
        <v>3904</v>
      </c>
      <c r="C2716" t="s">
        <v>3905</v>
      </c>
      <c r="D2716" s="3">
        <v>0.62247850232444202</v>
      </c>
      <c r="E2716" s="3">
        <v>1.0474410977771467</v>
      </c>
      <c r="F2716" s="3">
        <f t="shared" si="42"/>
        <v>6.6869117114025503E-2</v>
      </c>
    </row>
    <row r="2717" spans="1:6" x14ac:dyDescent="0.2">
      <c r="A2717" t="s">
        <v>1961</v>
      </c>
      <c r="B2717" t="s">
        <v>1962</v>
      </c>
      <c r="C2717" t="s">
        <v>1963</v>
      </c>
      <c r="D2717" s="3">
        <v>0.40796588112988003</v>
      </c>
      <c r="E2717" s="3">
        <v>1.0474952604891865</v>
      </c>
      <c r="F2717" s="3">
        <f t="shared" si="42"/>
        <v>6.6943716302463901E-2</v>
      </c>
    </row>
    <row r="2718" spans="1:6" x14ac:dyDescent="0.2">
      <c r="A2718" t="s">
        <v>832</v>
      </c>
      <c r="B2718" t="s">
        <v>833</v>
      </c>
      <c r="C2718" t="s">
        <v>834</v>
      </c>
      <c r="D2718" s="3">
        <v>0.28536607294107602</v>
      </c>
      <c r="E2718" s="3">
        <v>1.0477021684709598</v>
      </c>
      <c r="F2718" s="3">
        <f t="shared" si="42"/>
        <v>6.7228658538521474E-2</v>
      </c>
    </row>
    <row r="2719" spans="1:6" x14ac:dyDescent="0.2">
      <c r="A2719" t="s">
        <v>2498</v>
      </c>
      <c r="B2719" t="s">
        <v>2499</v>
      </c>
      <c r="C2719" t="s">
        <v>2500</v>
      </c>
      <c r="D2719" s="3">
        <v>0.78762921465223901</v>
      </c>
      <c r="E2719" s="3">
        <v>1.0477251903154154</v>
      </c>
      <c r="F2719" s="3">
        <f t="shared" si="42"/>
        <v>6.7260359471212255E-2</v>
      </c>
    </row>
    <row r="2720" spans="1:6" x14ac:dyDescent="0.2">
      <c r="A2720" t="s">
        <v>295</v>
      </c>
      <c r="B2720" t="s">
        <v>296</v>
      </c>
      <c r="C2720" t="s">
        <v>297</v>
      </c>
      <c r="D2720" s="3">
        <v>0.28194616509929399</v>
      </c>
      <c r="E2720" s="3">
        <v>1.0477418683346507</v>
      </c>
      <c r="F2720" s="3">
        <f t="shared" si="42"/>
        <v>6.7283324562019756E-2</v>
      </c>
    </row>
    <row r="2721" spans="1:6" x14ac:dyDescent="0.2">
      <c r="A2721" t="s">
        <v>5990</v>
      </c>
      <c r="B2721" t="s">
        <v>5991</v>
      </c>
      <c r="C2721" t="s">
        <v>5992</v>
      </c>
      <c r="D2721" s="3">
        <v>0.45323531213697199</v>
      </c>
      <c r="E2721" s="3">
        <v>1.047916308907537</v>
      </c>
      <c r="F2721" s="3">
        <f t="shared" si="42"/>
        <v>6.7523501660314761E-2</v>
      </c>
    </row>
    <row r="2722" spans="1:6" x14ac:dyDescent="0.2">
      <c r="A2722" t="s">
        <v>7839</v>
      </c>
      <c r="B2722" t="s">
        <v>7840</v>
      </c>
      <c r="C2722" t="s">
        <v>7841</v>
      </c>
      <c r="D2722" s="3">
        <v>0.563418216194566</v>
      </c>
      <c r="E2722" s="3">
        <v>1.0480120934580288</v>
      </c>
      <c r="F2722" s="3">
        <f t="shared" si="42"/>
        <v>6.7655364844122601E-2</v>
      </c>
    </row>
    <row r="2723" spans="1:6" x14ac:dyDescent="0.2">
      <c r="A2723" t="s">
        <v>5612</v>
      </c>
      <c r="B2723" t="s">
        <v>5613</v>
      </c>
      <c r="C2723" t="s">
        <v>5614</v>
      </c>
      <c r="D2723" s="3">
        <v>0.26446120699846998</v>
      </c>
      <c r="E2723" s="3">
        <v>1.0482401078069947</v>
      </c>
      <c r="F2723" s="3">
        <f t="shared" si="42"/>
        <v>6.7969215602732141E-2</v>
      </c>
    </row>
    <row r="2724" spans="1:6" x14ac:dyDescent="0.2">
      <c r="A2724" t="s">
        <v>3217</v>
      </c>
      <c r="B2724" t="s">
        <v>3218</v>
      </c>
      <c r="C2724" t="s">
        <v>3219</v>
      </c>
      <c r="D2724" s="3">
        <v>0.49516341772214201</v>
      </c>
      <c r="E2724" s="3">
        <v>1.0483278906185169</v>
      </c>
      <c r="F2724" s="3">
        <f t="shared" si="42"/>
        <v>6.8090026210379989E-2</v>
      </c>
    </row>
    <row r="2725" spans="1:6" x14ac:dyDescent="0.2">
      <c r="A2725" t="s">
        <v>4858</v>
      </c>
      <c r="B2725" t="s">
        <v>4859</v>
      </c>
      <c r="C2725" t="s">
        <v>4860</v>
      </c>
      <c r="D2725" s="3">
        <v>0.84028244645082995</v>
      </c>
      <c r="E2725" s="3">
        <v>1.0483357713514121</v>
      </c>
      <c r="F2725" s="3">
        <f t="shared" si="42"/>
        <v>6.8100871530468926E-2</v>
      </c>
    </row>
    <row r="2726" spans="1:6" x14ac:dyDescent="0.2">
      <c r="A2726" t="s">
        <v>1315</v>
      </c>
      <c r="B2726" t="s">
        <v>1316</v>
      </c>
      <c r="C2726" t="s">
        <v>1317</v>
      </c>
      <c r="D2726" s="3">
        <v>0.63758788073421802</v>
      </c>
      <c r="E2726" s="3">
        <v>1.0483513583913777</v>
      </c>
      <c r="F2726" s="3">
        <f t="shared" si="42"/>
        <v>6.8122321888933926E-2</v>
      </c>
    </row>
    <row r="2727" spans="1:6" x14ac:dyDescent="0.2">
      <c r="A2727" t="s">
        <v>9300</v>
      </c>
      <c r="B2727" t="s">
        <v>4449</v>
      </c>
      <c r="C2727" t="s">
        <v>4450</v>
      </c>
      <c r="D2727" s="3">
        <v>0.58229633861612995</v>
      </c>
      <c r="E2727" s="3">
        <v>1.0483599860324022</v>
      </c>
      <c r="F2727" s="3">
        <f t="shared" si="42"/>
        <v>6.8134194820278313E-2</v>
      </c>
    </row>
    <row r="2728" spans="1:6" x14ac:dyDescent="0.2">
      <c r="A2728" t="s">
        <v>8152</v>
      </c>
      <c r="B2728" t="s">
        <v>8153</v>
      </c>
      <c r="C2728" t="s">
        <v>8154</v>
      </c>
      <c r="D2728" s="3">
        <v>0.50867914419275695</v>
      </c>
      <c r="E2728" s="3">
        <v>1.0483845425970439</v>
      </c>
      <c r="F2728" s="3">
        <f t="shared" si="42"/>
        <v>6.8167987810838465E-2</v>
      </c>
    </row>
    <row r="2729" spans="1:6" x14ac:dyDescent="0.2">
      <c r="A2729" t="s">
        <v>448</v>
      </c>
      <c r="B2729" t="s">
        <v>449</v>
      </c>
      <c r="C2729" t="s">
        <v>450</v>
      </c>
      <c r="D2729" s="3">
        <v>0.221662222175463</v>
      </c>
      <c r="E2729" s="3">
        <v>1.0484253328004904</v>
      </c>
      <c r="F2729" s="3">
        <f t="shared" si="42"/>
        <v>6.822411862644269E-2</v>
      </c>
    </row>
    <row r="2730" spans="1:6" x14ac:dyDescent="0.2">
      <c r="A2730" t="s">
        <v>7229</v>
      </c>
      <c r="B2730" t="s">
        <v>7230</v>
      </c>
      <c r="C2730" t="s">
        <v>7231</v>
      </c>
      <c r="D2730" s="3">
        <v>0.52300811140217496</v>
      </c>
      <c r="E2730" s="3">
        <v>1.0486207786920521</v>
      </c>
      <c r="F2730" s="3">
        <f t="shared" si="42"/>
        <v>6.8493038625663707E-2</v>
      </c>
    </row>
    <row r="2731" spans="1:6" x14ac:dyDescent="0.2">
      <c r="A2731" t="s">
        <v>5112</v>
      </c>
      <c r="B2731" t="s">
        <v>5113</v>
      </c>
      <c r="C2731" t="s">
        <v>5114</v>
      </c>
      <c r="D2731" s="3">
        <v>0.55776917849977203</v>
      </c>
      <c r="E2731" s="3">
        <v>1.04864952125977</v>
      </c>
      <c r="F2731" s="3">
        <f t="shared" si="42"/>
        <v>6.8532582178931573E-2</v>
      </c>
    </row>
    <row r="2732" spans="1:6" x14ac:dyDescent="0.2">
      <c r="A2732" t="s">
        <v>1761</v>
      </c>
      <c r="B2732" t="s">
        <v>1762</v>
      </c>
      <c r="C2732" t="s">
        <v>1763</v>
      </c>
      <c r="D2732" s="3">
        <v>0.66636925688109905</v>
      </c>
      <c r="E2732" s="3">
        <v>1.0487166240740777</v>
      </c>
      <c r="F2732" s="3">
        <f t="shared" si="42"/>
        <v>6.8624896911559374E-2</v>
      </c>
    </row>
    <row r="2733" spans="1:6" x14ac:dyDescent="0.2">
      <c r="A2733" t="s">
        <v>4223</v>
      </c>
      <c r="B2733" t="s">
        <v>4224</v>
      </c>
      <c r="C2733" t="s">
        <v>4225</v>
      </c>
      <c r="D2733" s="3">
        <v>0.84300433006647801</v>
      </c>
      <c r="E2733" s="3">
        <v>1.0487952893725261</v>
      </c>
      <c r="F2733" s="3">
        <f t="shared" si="42"/>
        <v>6.8733110872383291E-2</v>
      </c>
    </row>
    <row r="2734" spans="1:6" x14ac:dyDescent="0.2">
      <c r="A2734" t="s">
        <v>9525</v>
      </c>
      <c r="B2734" t="s">
        <v>9526</v>
      </c>
      <c r="C2734" t="s">
        <v>9527</v>
      </c>
      <c r="D2734" s="3">
        <v>0.46372676940690499</v>
      </c>
      <c r="E2734" s="3">
        <v>1.0488009580556183</v>
      </c>
      <c r="F2734" s="3">
        <f t="shared" si="42"/>
        <v>6.874090854173516E-2</v>
      </c>
    </row>
    <row r="2735" spans="1:6" x14ac:dyDescent="0.2">
      <c r="A2735" t="s">
        <v>7525</v>
      </c>
      <c r="B2735" t="s">
        <v>7526</v>
      </c>
      <c r="C2735" t="s">
        <v>7527</v>
      </c>
      <c r="D2735" s="3">
        <v>0.63597636710509098</v>
      </c>
      <c r="E2735" s="3">
        <v>1.0490659695443998</v>
      </c>
      <c r="F2735" s="3">
        <f t="shared" si="42"/>
        <v>6.910540331273067E-2</v>
      </c>
    </row>
    <row r="2736" spans="1:6" x14ac:dyDescent="0.2">
      <c r="A2736" t="s">
        <v>7721</v>
      </c>
      <c r="B2736" t="s">
        <v>7719</v>
      </c>
      <c r="C2736" t="s">
        <v>7722</v>
      </c>
      <c r="D2736" s="3">
        <v>0.52532026592274705</v>
      </c>
      <c r="E2736" s="3">
        <v>1.049165694401611</v>
      </c>
      <c r="F2736" s="3">
        <f t="shared" si="42"/>
        <v>6.9242540273851294E-2</v>
      </c>
    </row>
    <row r="2737" spans="1:6" x14ac:dyDescent="0.2">
      <c r="A2737" t="s">
        <v>7718</v>
      </c>
      <c r="B2737" t="s">
        <v>7719</v>
      </c>
      <c r="C2737" t="s">
        <v>7720</v>
      </c>
      <c r="D2737" s="3">
        <v>0.52482604642123198</v>
      </c>
      <c r="E2737" s="3">
        <v>1.0492134452857427</v>
      </c>
      <c r="F2737" s="3">
        <f t="shared" si="42"/>
        <v>6.9308200442162904E-2</v>
      </c>
    </row>
    <row r="2738" spans="1:6" x14ac:dyDescent="0.2">
      <c r="A2738" t="s">
        <v>5205</v>
      </c>
      <c r="B2738" t="s">
        <v>5206</v>
      </c>
      <c r="C2738" t="s">
        <v>5207</v>
      </c>
      <c r="D2738" s="3">
        <v>0.339948586785704</v>
      </c>
      <c r="E2738" s="3">
        <v>1.0492832830718848</v>
      </c>
      <c r="F2738" s="3">
        <f t="shared" si="42"/>
        <v>6.9404225969779465E-2</v>
      </c>
    </row>
    <row r="2739" spans="1:6" x14ac:dyDescent="0.2">
      <c r="A2739" t="s">
        <v>6572</v>
      </c>
      <c r="B2739" t="s">
        <v>6573</v>
      </c>
      <c r="C2739" t="s">
        <v>6574</v>
      </c>
      <c r="D2739" s="3">
        <v>0.73322672144769996</v>
      </c>
      <c r="E2739" s="3">
        <v>1.0493312983743803</v>
      </c>
      <c r="F2739" s="3">
        <f t="shared" si="42"/>
        <v>6.9470242321158712E-2</v>
      </c>
    </row>
    <row r="2740" spans="1:6" x14ac:dyDescent="0.2">
      <c r="A2740" t="s">
        <v>5001</v>
      </c>
      <c r="B2740" t="s">
        <v>5002</v>
      </c>
      <c r="C2740" t="s">
        <v>5003</v>
      </c>
      <c r="D2740" s="3">
        <v>0.82610713875247299</v>
      </c>
      <c r="E2740" s="3">
        <v>1.0493768426478609</v>
      </c>
      <c r="F2740" s="3">
        <f t="shared" si="42"/>
        <v>6.953285845745448E-2</v>
      </c>
    </row>
    <row r="2741" spans="1:6" x14ac:dyDescent="0.2">
      <c r="A2741" t="s">
        <v>10651</v>
      </c>
      <c r="B2741" t="s">
        <v>10652</v>
      </c>
      <c r="C2741" t="s">
        <v>10653</v>
      </c>
      <c r="D2741" s="3">
        <v>0.58626251025576104</v>
      </c>
      <c r="E2741" s="3">
        <v>1.0493798950424424</v>
      </c>
      <c r="F2741" s="3">
        <f t="shared" si="42"/>
        <v>6.953705491762209E-2</v>
      </c>
    </row>
    <row r="2742" spans="1:6" x14ac:dyDescent="0.2">
      <c r="A2742" t="s">
        <v>5526</v>
      </c>
      <c r="B2742" t="s">
        <v>5527</v>
      </c>
      <c r="C2742" t="s">
        <v>5528</v>
      </c>
      <c r="D2742" s="3">
        <v>0.40868964343260999</v>
      </c>
      <c r="E2742" s="3">
        <v>1.0494667899832903</v>
      </c>
      <c r="F2742" s="3">
        <f t="shared" si="42"/>
        <v>6.965651376252549E-2</v>
      </c>
    </row>
    <row r="2743" spans="1:6" x14ac:dyDescent="0.2">
      <c r="A2743" t="s">
        <v>9150</v>
      </c>
      <c r="B2743" t="s">
        <v>9151</v>
      </c>
      <c r="C2743" t="s">
        <v>9152</v>
      </c>
      <c r="D2743" s="3">
        <v>0.73390679241491397</v>
      </c>
      <c r="E2743" s="3">
        <v>1.0496784062996198</v>
      </c>
      <c r="F2743" s="3">
        <f t="shared" si="42"/>
        <v>6.994739198449372E-2</v>
      </c>
    </row>
    <row r="2744" spans="1:6" x14ac:dyDescent="0.2">
      <c r="A2744" t="s">
        <v>10056</v>
      </c>
      <c r="B2744" t="s">
        <v>10057</v>
      </c>
      <c r="C2744" t="s">
        <v>10058</v>
      </c>
      <c r="D2744" s="3">
        <v>0.50900093685632597</v>
      </c>
      <c r="E2744" s="3">
        <v>1.0497720684152752</v>
      </c>
      <c r="F2744" s="3">
        <f t="shared" si="42"/>
        <v>7.007611697371556E-2</v>
      </c>
    </row>
    <row r="2745" spans="1:6" x14ac:dyDescent="0.2">
      <c r="A2745" t="s">
        <v>3243</v>
      </c>
      <c r="B2745" t="s">
        <v>3241</v>
      </c>
      <c r="C2745" t="s">
        <v>3244</v>
      </c>
      <c r="D2745" s="3">
        <v>0.188608424950686</v>
      </c>
      <c r="E2745" s="3">
        <v>1.0497980201896908</v>
      </c>
      <c r="F2745" s="3">
        <f t="shared" si="42"/>
        <v>7.0111781890506736E-2</v>
      </c>
    </row>
    <row r="2746" spans="1:6" x14ac:dyDescent="0.2">
      <c r="A2746" t="s">
        <v>9891</v>
      </c>
      <c r="B2746" t="s">
        <v>9892</v>
      </c>
      <c r="C2746" t="s">
        <v>9893</v>
      </c>
      <c r="D2746" s="3">
        <v>0.50270973740455704</v>
      </c>
      <c r="E2746" s="3">
        <v>1.0498228885043173</v>
      </c>
      <c r="F2746" s="3">
        <f t="shared" si="42"/>
        <v>7.0145957006633605E-2</v>
      </c>
    </row>
    <row r="2747" spans="1:6" x14ac:dyDescent="0.2">
      <c r="A2747" t="s">
        <v>2052</v>
      </c>
      <c r="B2747" t="s">
        <v>2053</v>
      </c>
      <c r="C2747" t="s">
        <v>2054</v>
      </c>
      <c r="D2747" s="3">
        <v>0.131733774836751</v>
      </c>
      <c r="E2747" s="3">
        <v>1.0499689791648228</v>
      </c>
      <c r="F2747" s="3">
        <f t="shared" si="42"/>
        <v>7.0346704780750433E-2</v>
      </c>
    </row>
    <row r="2748" spans="1:6" x14ac:dyDescent="0.2">
      <c r="A2748" t="s">
        <v>6882</v>
      </c>
      <c r="B2748" t="s">
        <v>6880</v>
      </c>
      <c r="C2748" t="s">
        <v>6883</v>
      </c>
      <c r="D2748" s="3">
        <v>0.16068628130568199</v>
      </c>
      <c r="E2748" s="3">
        <v>1.0499983364685821</v>
      </c>
      <c r="F2748" s="3">
        <f t="shared" si="42"/>
        <v>7.0387042205275904E-2</v>
      </c>
    </row>
    <row r="2749" spans="1:6" x14ac:dyDescent="0.2">
      <c r="A2749" t="s">
        <v>7027</v>
      </c>
      <c r="B2749" t="s">
        <v>7028</v>
      </c>
      <c r="C2749" t="s">
        <v>7029</v>
      </c>
      <c r="D2749" s="3">
        <v>0.62239133713384498</v>
      </c>
      <c r="E2749" s="3">
        <v>1.0500082280214726</v>
      </c>
      <c r="F2749" s="3">
        <f t="shared" si="42"/>
        <v>7.0400633109745731E-2</v>
      </c>
    </row>
    <row r="2750" spans="1:6" x14ac:dyDescent="0.2">
      <c r="A2750" t="s">
        <v>1770</v>
      </c>
      <c r="B2750" t="s">
        <v>1771</v>
      </c>
      <c r="C2750" t="s">
        <v>1772</v>
      </c>
      <c r="D2750" s="3">
        <v>0.62284543326082198</v>
      </c>
      <c r="E2750" s="3">
        <v>1.0501937708600264</v>
      </c>
      <c r="F2750" s="3">
        <f t="shared" si="42"/>
        <v>7.06555435744467E-2</v>
      </c>
    </row>
    <row r="2751" spans="1:6" x14ac:dyDescent="0.2">
      <c r="A2751" t="s">
        <v>6012</v>
      </c>
      <c r="B2751" t="s">
        <v>6013</v>
      </c>
      <c r="C2751" t="s">
        <v>6014</v>
      </c>
      <c r="D2751" s="3">
        <v>0.20461472192559799</v>
      </c>
      <c r="E2751" s="3">
        <v>1.0502192987122747</v>
      </c>
      <c r="F2751" s="3">
        <f t="shared" si="42"/>
        <v>7.0690611824952759E-2</v>
      </c>
    </row>
    <row r="2752" spans="1:6" x14ac:dyDescent="0.2">
      <c r="A2752" t="s">
        <v>1050</v>
      </c>
      <c r="B2752" t="s">
        <v>1051</v>
      </c>
      <c r="C2752" t="s">
        <v>1052</v>
      </c>
      <c r="D2752" s="3">
        <v>0.53300359430511002</v>
      </c>
      <c r="E2752" s="3">
        <v>1.0502239696907787</v>
      </c>
      <c r="F2752" s="3">
        <f t="shared" si="42"/>
        <v>7.0697028372950194E-2</v>
      </c>
    </row>
    <row r="2753" spans="1:6" x14ac:dyDescent="0.2">
      <c r="A2753" t="s">
        <v>905</v>
      </c>
      <c r="B2753" t="s">
        <v>906</v>
      </c>
      <c r="C2753" t="s">
        <v>907</v>
      </c>
      <c r="D2753" s="3">
        <v>0.24183652251371099</v>
      </c>
      <c r="E2753" s="3">
        <v>1.0502322191176607</v>
      </c>
      <c r="F2753" s="3">
        <f t="shared" si="42"/>
        <v>7.0708360584796737E-2</v>
      </c>
    </row>
    <row r="2754" spans="1:6" x14ac:dyDescent="0.2">
      <c r="A2754" t="s">
        <v>11347</v>
      </c>
      <c r="B2754" t="s">
        <v>11348</v>
      </c>
      <c r="C2754" t="s">
        <v>11349</v>
      </c>
      <c r="D2754" s="3">
        <v>0.36449989305627301</v>
      </c>
      <c r="E2754" s="3">
        <v>1.0503947184262483</v>
      </c>
      <c r="F2754" s="3">
        <f t="shared" ref="F2754:F2817" si="43">LOG(E2754,2)</f>
        <v>7.093156723127432E-2</v>
      </c>
    </row>
    <row r="2755" spans="1:6" x14ac:dyDescent="0.2">
      <c r="A2755" t="s">
        <v>57</v>
      </c>
      <c r="B2755" t="s">
        <v>58</v>
      </c>
      <c r="C2755" t="s">
        <v>59</v>
      </c>
      <c r="D2755" s="3">
        <v>0.82035447031083897</v>
      </c>
      <c r="E2755" s="3">
        <v>1.0503964497842881</v>
      </c>
      <c r="F2755" s="3">
        <f t="shared" si="43"/>
        <v>7.0933945213146901E-2</v>
      </c>
    </row>
    <row r="2756" spans="1:6" x14ac:dyDescent="0.2">
      <c r="A2756" t="s">
        <v>9079</v>
      </c>
      <c r="B2756" t="s">
        <v>9080</v>
      </c>
      <c r="C2756" t="s">
        <v>9081</v>
      </c>
      <c r="D2756" s="3">
        <v>0.40874307236192597</v>
      </c>
      <c r="E2756" s="3">
        <v>1.0504334595301228</v>
      </c>
      <c r="F2756" s="3">
        <f t="shared" si="43"/>
        <v>7.098477634093027E-2</v>
      </c>
    </row>
    <row r="2757" spans="1:6" x14ac:dyDescent="0.2">
      <c r="A2757" t="s">
        <v>10715</v>
      </c>
      <c r="B2757" t="s">
        <v>10716</v>
      </c>
      <c r="C2757" t="s">
        <v>10717</v>
      </c>
      <c r="D2757" s="3">
        <v>0.55061202280388699</v>
      </c>
      <c r="E2757" s="3">
        <v>1.0507364447768908</v>
      </c>
      <c r="F2757" s="3">
        <f t="shared" si="43"/>
        <v>7.1400844851247633E-2</v>
      </c>
    </row>
    <row r="2758" spans="1:6" x14ac:dyDescent="0.2">
      <c r="A2758" t="s">
        <v>2418</v>
      </c>
      <c r="B2758" t="s">
        <v>2419</v>
      </c>
      <c r="C2758" t="s">
        <v>2420</v>
      </c>
      <c r="D2758" s="3">
        <v>0.78689419714858</v>
      </c>
      <c r="E2758" s="3">
        <v>1.0508891171731241</v>
      </c>
      <c r="F2758" s="3">
        <f t="shared" si="43"/>
        <v>7.1610453749523018E-2</v>
      </c>
    </row>
    <row r="2759" spans="1:6" x14ac:dyDescent="0.2">
      <c r="A2759" t="s">
        <v>7571</v>
      </c>
      <c r="B2759" t="s">
        <v>7572</v>
      </c>
      <c r="C2759" t="s">
        <v>7573</v>
      </c>
      <c r="D2759" s="3">
        <v>0.16304589322810301</v>
      </c>
      <c r="E2759" s="3">
        <v>1.05091317043145</v>
      </c>
      <c r="F2759" s="3">
        <f t="shared" si="43"/>
        <v>7.1643474473413446E-2</v>
      </c>
    </row>
    <row r="2760" spans="1:6" x14ac:dyDescent="0.2">
      <c r="A2760" t="s">
        <v>8238</v>
      </c>
      <c r="B2760" t="s">
        <v>8239</v>
      </c>
      <c r="C2760" t="s">
        <v>8240</v>
      </c>
      <c r="D2760" s="3">
        <v>0.67447883018390797</v>
      </c>
      <c r="E2760" s="3">
        <v>1.0512543531885703</v>
      </c>
      <c r="F2760" s="3">
        <f t="shared" si="43"/>
        <v>7.2111774616504365E-2</v>
      </c>
    </row>
    <row r="2761" spans="1:6" x14ac:dyDescent="0.2">
      <c r="A2761" t="s">
        <v>8241</v>
      </c>
      <c r="B2761" t="s">
        <v>8242</v>
      </c>
      <c r="C2761" t="s">
        <v>8243</v>
      </c>
      <c r="D2761" s="3">
        <v>0.45678669497298702</v>
      </c>
      <c r="E2761" s="3">
        <v>1.0512671973332706</v>
      </c>
      <c r="F2761" s="3">
        <f t="shared" si="43"/>
        <v>7.2129401245690797E-2</v>
      </c>
    </row>
    <row r="2762" spans="1:6" x14ac:dyDescent="0.2">
      <c r="A2762" t="s">
        <v>5651</v>
      </c>
      <c r="B2762" t="s">
        <v>5652</v>
      </c>
      <c r="C2762" t="s">
        <v>5653</v>
      </c>
      <c r="D2762" s="3">
        <v>0.37394194605141701</v>
      </c>
      <c r="E2762" s="3">
        <v>1.0513139371187237</v>
      </c>
      <c r="F2762" s="3">
        <f t="shared" si="43"/>
        <v>7.219354265321283E-2</v>
      </c>
    </row>
    <row r="2763" spans="1:6" x14ac:dyDescent="0.2">
      <c r="A2763" t="s">
        <v>6848</v>
      </c>
      <c r="B2763" t="s">
        <v>6849</v>
      </c>
      <c r="C2763" t="s">
        <v>6850</v>
      </c>
      <c r="D2763" s="3">
        <v>0.49896986486310502</v>
      </c>
      <c r="E2763" s="3">
        <v>1.0513359867630943</v>
      </c>
      <c r="F2763" s="3">
        <f t="shared" si="43"/>
        <v>7.2223800578915698E-2</v>
      </c>
    </row>
    <row r="2764" spans="1:6" x14ac:dyDescent="0.2">
      <c r="A2764" t="s">
        <v>9707</v>
      </c>
      <c r="B2764" t="s">
        <v>9708</v>
      </c>
      <c r="C2764" t="s">
        <v>9709</v>
      </c>
      <c r="D2764" s="3">
        <v>0.676062295916393</v>
      </c>
      <c r="E2764" s="3">
        <v>1.0514577792958741</v>
      </c>
      <c r="F2764" s="3">
        <f t="shared" si="43"/>
        <v>7.2390920613311316E-2</v>
      </c>
    </row>
    <row r="2765" spans="1:6" x14ac:dyDescent="0.2">
      <c r="A2765" t="s">
        <v>6266</v>
      </c>
      <c r="B2765" t="s">
        <v>6267</v>
      </c>
      <c r="C2765" t="s">
        <v>6268</v>
      </c>
      <c r="D2765" s="3">
        <v>0.489030947482616</v>
      </c>
      <c r="E2765" s="3">
        <v>1.0516137774228818</v>
      </c>
      <c r="F2765" s="3">
        <f t="shared" si="43"/>
        <v>7.2604948256750845E-2</v>
      </c>
    </row>
    <row r="2766" spans="1:6" x14ac:dyDescent="0.2">
      <c r="A2766" t="s">
        <v>10262</v>
      </c>
      <c r="B2766" t="s">
        <v>10263</v>
      </c>
      <c r="C2766" t="s">
        <v>10264</v>
      </c>
      <c r="D2766" s="3">
        <v>0.45706239085801198</v>
      </c>
      <c r="E2766" s="3">
        <v>1.0517305591496395</v>
      </c>
      <c r="F2766" s="3">
        <f t="shared" si="43"/>
        <v>7.2765150668979331E-2</v>
      </c>
    </row>
    <row r="2767" spans="1:6" x14ac:dyDescent="0.2">
      <c r="A2767" t="s">
        <v>8286</v>
      </c>
      <c r="B2767" t="s">
        <v>8287</v>
      </c>
      <c r="C2767" t="s">
        <v>8288</v>
      </c>
      <c r="D2767" s="3">
        <v>0.66996737578375198</v>
      </c>
      <c r="E2767" s="3">
        <v>1.0517714611804629</v>
      </c>
      <c r="F2767" s="3">
        <f t="shared" si="43"/>
        <v>7.2821256302792223E-2</v>
      </c>
    </row>
    <row r="2768" spans="1:6" x14ac:dyDescent="0.2">
      <c r="A2768" t="s">
        <v>5544</v>
      </c>
      <c r="B2768" t="s">
        <v>5545</v>
      </c>
      <c r="C2768" t="s">
        <v>5546</v>
      </c>
      <c r="D2768" s="3">
        <v>0.77255890145377204</v>
      </c>
      <c r="E2768" s="3">
        <v>1.0518326259791668</v>
      </c>
      <c r="F2768" s="3">
        <f t="shared" si="43"/>
        <v>7.2905152462084316E-2</v>
      </c>
    </row>
    <row r="2769" spans="1:6" x14ac:dyDescent="0.2">
      <c r="A2769" t="s">
        <v>4864</v>
      </c>
      <c r="B2769" t="s">
        <v>4865</v>
      </c>
      <c r="C2769" t="s">
        <v>4866</v>
      </c>
      <c r="D2769" s="3">
        <v>0.43790577314478402</v>
      </c>
      <c r="E2769" s="3">
        <v>1.0518534798573331</v>
      </c>
      <c r="F2769" s="3">
        <f t="shared" si="43"/>
        <v>7.2933755385810775E-2</v>
      </c>
    </row>
    <row r="2770" spans="1:6" x14ac:dyDescent="0.2">
      <c r="A2770" t="s">
        <v>2784</v>
      </c>
      <c r="B2770" t="s">
        <v>2785</v>
      </c>
      <c r="C2770" t="s">
        <v>2786</v>
      </c>
      <c r="D2770" s="3">
        <v>0.59077733974122104</v>
      </c>
      <c r="E2770" s="3">
        <v>1.0520027219518437</v>
      </c>
      <c r="F2770" s="3">
        <f t="shared" si="43"/>
        <v>7.31384374641946E-2</v>
      </c>
    </row>
    <row r="2771" spans="1:6" x14ac:dyDescent="0.2">
      <c r="A2771" t="s">
        <v>10633</v>
      </c>
      <c r="B2771" t="s">
        <v>10634</v>
      </c>
      <c r="C2771" t="s">
        <v>10635</v>
      </c>
      <c r="D2771" s="3">
        <v>0.77939673805460596</v>
      </c>
      <c r="E2771" s="3">
        <v>1.0520893268488745</v>
      </c>
      <c r="F2771" s="3">
        <f t="shared" si="43"/>
        <v>7.3257200762221114E-2</v>
      </c>
    </row>
    <row r="2772" spans="1:6" x14ac:dyDescent="0.2">
      <c r="A2772" t="s">
        <v>5817</v>
      </c>
      <c r="B2772" t="s">
        <v>5818</v>
      </c>
      <c r="C2772" t="s">
        <v>5819</v>
      </c>
      <c r="D2772" s="3">
        <v>6.29152192173075E-2</v>
      </c>
      <c r="E2772" s="3">
        <v>1.0521366758477859</v>
      </c>
      <c r="F2772" s="3">
        <f t="shared" si="43"/>
        <v>7.3322127405884494E-2</v>
      </c>
    </row>
    <row r="2773" spans="1:6" x14ac:dyDescent="0.2">
      <c r="A2773" t="s">
        <v>7195</v>
      </c>
      <c r="B2773" t="s">
        <v>7196</v>
      </c>
      <c r="C2773" t="s">
        <v>7197</v>
      </c>
      <c r="D2773" s="3">
        <v>0.28064987561730098</v>
      </c>
      <c r="E2773" s="3">
        <v>1.0521520990008886</v>
      </c>
      <c r="F2773" s="3">
        <f t="shared" si="43"/>
        <v>7.3343275555095219E-2</v>
      </c>
    </row>
    <row r="2774" spans="1:6" x14ac:dyDescent="0.2">
      <c r="A2774" t="s">
        <v>6608</v>
      </c>
      <c r="B2774" t="s">
        <v>6609</v>
      </c>
      <c r="C2774" t="s">
        <v>6610</v>
      </c>
      <c r="D2774" s="3">
        <v>0.52302697943209397</v>
      </c>
      <c r="E2774" s="3">
        <v>1.0522196379663531</v>
      </c>
      <c r="F2774" s="3">
        <f t="shared" si="43"/>
        <v>7.3435880990593325E-2</v>
      </c>
    </row>
    <row r="2775" spans="1:6" x14ac:dyDescent="0.2">
      <c r="A2775" t="s">
        <v>10310</v>
      </c>
      <c r="B2775" t="s">
        <v>10311</v>
      </c>
      <c r="C2775" t="s">
        <v>10312</v>
      </c>
      <c r="D2775" s="3">
        <v>0.54293784332295403</v>
      </c>
      <c r="E2775" s="3">
        <v>1.0522609690082214</v>
      </c>
      <c r="F2775" s="3">
        <f t="shared" si="43"/>
        <v>7.3492548739346394E-2</v>
      </c>
    </row>
    <row r="2776" spans="1:6" x14ac:dyDescent="0.2">
      <c r="A2776" t="s">
        <v>7671</v>
      </c>
      <c r="B2776" t="s">
        <v>7672</v>
      </c>
      <c r="C2776" t="s">
        <v>7673</v>
      </c>
      <c r="D2776" s="3">
        <v>0.19374604761325001</v>
      </c>
      <c r="E2776" s="3">
        <v>1.0523035990531373</v>
      </c>
      <c r="F2776" s="3">
        <f t="shared" si="43"/>
        <v>7.3550995180320267E-2</v>
      </c>
    </row>
    <row r="2777" spans="1:6" x14ac:dyDescent="0.2">
      <c r="A2777" t="s">
        <v>11184</v>
      </c>
      <c r="B2777" t="s">
        <v>11185</v>
      </c>
      <c r="C2777" t="s">
        <v>11186</v>
      </c>
      <c r="D2777" s="3">
        <v>0.74792806693824099</v>
      </c>
      <c r="E2777" s="3">
        <v>1.0524583125694791</v>
      </c>
      <c r="F2777" s="3">
        <f t="shared" si="43"/>
        <v>7.3763089880394622E-2</v>
      </c>
    </row>
    <row r="2778" spans="1:6" x14ac:dyDescent="0.2">
      <c r="A2778" t="s">
        <v>6923</v>
      </c>
      <c r="B2778" t="s">
        <v>6924</v>
      </c>
      <c r="C2778" t="s">
        <v>6925</v>
      </c>
      <c r="D2778" s="3">
        <v>0.53685338945060002</v>
      </c>
      <c r="E2778" s="3">
        <v>1.0524704167934846</v>
      </c>
      <c r="F2778" s="3">
        <f t="shared" si="43"/>
        <v>7.3779682084874718E-2</v>
      </c>
    </row>
    <row r="2779" spans="1:6" x14ac:dyDescent="0.2">
      <c r="A2779" t="s">
        <v>2055</v>
      </c>
      <c r="B2779" t="s">
        <v>2056</v>
      </c>
      <c r="C2779" t="s">
        <v>2057</v>
      </c>
      <c r="D2779" s="3">
        <v>0.43843538251234698</v>
      </c>
      <c r="E2779" s="3">
        <v>1.0524922675822816</v>
      </c>
      <c r="F2779" s="3">
        <f t="shared" si="43"/>
        <v>7.3809634183191794E-2</v>
      </c>
    </row>
    <row r="2780" spans="1:6" x14ac:dyDescent="0.2">
      <c r="A2780" t="s">
        <v>9528</v>
      </c>
      <c r="B2780" t="s">
        <v>9529</v>
      </c>
      <c r="C2780" t="s">
        <v>9530</v>
      </c>
      <c r="D2780" s="3">
        <v>0.11292356190717</v>
      </c>
      <c r="E2780" s="3">
        <v>1.0525865930415508</v>
      </c>
      <c r="F2780" s="3">
        <f t="shared" si="43"/>
        <v>7.3938924230185943E-2</v>
      </c>
    </row>
    <row r="2781" spans="1:6" x14ac:dyDescent="0.2">
      <c r="A2781" t="s">
        <v>9445</v>
      </c>
      <c r="B2781" t="s">
        <v>9446</v>
      </c>
      <c r="C2781" t="s">
        <v>9447</v>
      </c>
      <c r="D2781" s="3">
        <v>0.41567965541165602</v>
      </c>
      <c r="E2781" s="3">
        <v>1.0526883777453426</v>
      </c>
      <c r="F2781" s="3">
        <f t="shared" si="43"/>
        <v>7.4078425520564539E-2</v>
      </c>
    </row>
    <row r="2782" spans="1:6" x14ac:dyDescent="0.2">
      <c r="A2782" t="s">
        <v>4831</v>
      </c>
      <c r="B2782" t="s">
        <v>4832</v>
      </c>
      <c r="C2782" t="s">
        <v>4833</v>
      </c>
      <c r="D2782" s="3">
        <v>0.30432193954057102</v>
      </c>
      <c r="E2782" s="3">
        <v>1.0527038608519725</v>
      </c>
      <c r="F2782" s="3">
        <f t="shared" si="43"/>
        <v>7.40996447506381E-2</v>
      </c>
    </row>
    <row r="2783" spans="1:6" x14ac:dyDescent="0.2">
      <c r="A2783" t="s">
        <v>3112</v>
      </c>
      <c r="B2783" t="s">
        <v>3113</v>
      </c>
      <c r="C2783" t="s">
        <v>3114</v>
      </c>
      <c r="D2783" s="3">
        <v>0.77638915251413898</v>
      </c>
      <c r="E2783" s="3">
        <v>1.0527099703423513</v>
      </c>
      <c r="F2783" s="3">
        <f t="shared" si="43"/>
        <v>7.4108017576294663E-2</v>
      </c>
    </row>
    <row r="2784" spans="1:6" x14ac:dyDescent="0.2">
      <c r="A2784" t="s">
        <v>9021</v>
      </c>
      <c r="B2784" t="s">
        <v>9019</v>
      </c>
      <c r="C2784" t="s">
        <v>9022</v>
      </c>
      <c r="D2784" s="3">
        <v>0.63837850016875197</v>
      </c>
      <c r="E2784" s="3">
        <v>1.0527946765370031</v>
      </c>
      <c r="F2784" s="3">
        <f t="shared" si="43"/>
        <v>7.4224099207559485E-2</v>
      </c>
    </row>
    <row r="2785" spans="1:6" x14ac:dyDescent="0.2">
      <c r="A2785" t="s">
        <v>10928</v>
      </c>
      <c r="B2785" t="s">
        <v>10929</v>
      </c>
      <c r="C2785" t="s">
        <v>10930</v>
      </c>
      <c r="D2785" s="3">
        <v>0.60152248007779396</v>
      </c>
      <c r="E2785" s="3">
        <v>1.0528470438962019</v>
      </c>
      <c r="F2785" s="3">
        <f t="shared" si="43"/>
        <v>7.429585892689157E-2</v>
      </c>
    </row>
    <row r="2786" spans="1:6" x14ac:dyDescent="0.2">
      <c r="A2786" t="s">
        <v>2988</v>
      </c>
      <c r="B2786" t="s">
        <v>2989</v>
      </c>
      <c r="C2786" t="s">
        <v>2990</v>
      </c>
      <c r="D2786" s="3">
        <v>0.57203121395771495</v>
      </c>
      <c r="E2786" s="3">
        <v>1.052983690032655</v>
      </c>
      <c r="F2786" s="3">
        <f t="shared" si="43"/>
        <v>7.448309021810412E-2</v>
      </c>
    </row>
    <row r="2787" spans="1:6" x14ac:dyDescent="0.2">
      <c r="A2787" t="s">
        <v>9162</v>
      </c>
      <c r="B2787" t="s">
        <v>9163</v>
      </c>
      <c r="C2787" t="s">
        <v>9164</v>
      </c>
      <c r="D2787" s="3">
        <v>0.46140833501531198</v>
      </c>
      <c r="E2787" s="3">
        <v>1.0530641403261969</v>
      </c>
      <c r="F2787" s="3">
        <f t="shared" si="43"/>
        <v>7.4593311114243582E-2</v>
      </c>
    </row>
    <row r="2788" spans="1:6" x14ac:dyDescent="0.2">
      <c r="A2788" t="s">
        <v>9082</v>
      </c>
      <c r="B2788" t="s">
        <v>9083</v>
      </c>
      <c r="C2788" t="s">
        <v>9084</v>
      </c>
      <c r="D2788" s="3">
        <v>0.49812194163808499</v>
      </c>
      <c r="E2788" s="3">
        <v>1.0531948592869367</v>
      </c>
      <c r="F2788" s="3">
        <f t="shared" si="43"/>
        <v>7.4772384624848143E-2</v>
      </c>
    </row>
    <row r="2789" spans="1:6" x14ac:dyDescent="0.2">
      <c r="A2789" t="s">
        <v>1646</v>
      </c>
      <c r="B2789" t="s">
        <v>1647</v>
      </c>
      <c r="C2789" t="s">
        <v>1648</v>
      </c>
      <c r="D2789" s="3">
        <v>0.66824927558398395</v>
      </c>
      <c r="E2789" s="3">
        <v>1.0532343050591546</v>
      </c>
      <c r="F2789" s="3">
        <f t="shared" si="43"/>
        <v>7.4826417507541515E-2</v>
      </c>
    </row>
    <row r="2790" spans="1:6" x14ac:dyDescent="0.2">
      <c r="A2790" t="s">
        <v>3325</v>
      </c>
      <c r="B2790" t="s">
        <v>3326</v>
      </c>
      <c r="C2790" t="s">
        <v>3327</v>
      </c>
      <c r="D2790" s="3">
        <v>0.74211273556319601</v>
      </c>
      <c r="E2790" s="3">
        <v>1.0532631222241222</v>
      </c>
      <c r="F2790" s="3">
        <f t="shared" si="43"/>
        <v>7.4865890027617135E-2</v>
      </c>
    </row>
    <row r="2791" spans="1:6" x14ac:dyDescent="0.2">
      <c r="A2791" t="s">
        <v>10476</v>
      </c>
      <c r="B2791" t="s">
        <v>10477</v>
      </c>
      <c r="C2791" t="s">
        <v>10478</v>
      </c>
      <c r="D2791" s="3">
        <v>0.14157849224864</v>
      </c>
      <c r="E2791" s="3">
        <v>1.0534270372467684</v>
      </c>
      <c r="F2791" s="3">
        <f t="shared" si="43"/>
        <v>7.5090393274772876E-2</v>
      </c>
    </row>
    <row r="2792" spans="1:6" x14ac:dyDescent="0.2">
      <c r="A2792" t="s">
        <v>9493</v>
      </c>
      <c r="B2792" t="s">
        <v>9494</v>
      </c>
      <c r="C2792" t="s">
        <v>9495</v>
      </c>
      <c r="D2792" s="3">
        <v>0.64784222825911497</v>
      </c>
      <c r="E2792" s="3">
        <v>1.0535365678520641</v>
      </c>
      <c r="F2792" s="3">
        <f t="shared" si="43"/>
        <v>7.5240390418383221E-2</v>
      </c>
    </row>
    <row r="2793" spans="1:6" x14ac:dyDescent="0.2">
      <c r="A2793" t="s">
        <v>7338</v>
      </c>
      <c r="B2793" t="s">
        <v>7339</v>
      </c>
      <c r="C2793" t="s">
        <v>7340</v>
      </c>
      <c r="D2793" s="3">
        <v>0.259218657761565</v>
      </c>
      <c r="E2793" s="3">
        <v>1.0536460894626898</v>
      </c>
      <c r="F2793" s="3">
        <f t="shared" si="43"/>
        <v>7.5390359652529756E-2</v>
      </c>
    </row>
    <row r="2794" spans="1:6" x14ac:dyDescent="0.2">
      <c r="A2794" t="s">
        <v>8388</v>
      </c>
      <c r="B2794" t="s">
        <v>8389</v>
      </c>
      <c r="C2794" t="s">
        <v>8390</v>
      </c>
      <c r="D2794" s="3">
        <v>0.90170429849107103</v>
      </c>
      <c r="E2794" s="3">
        <v>1.0538679179544355</v>
      </c>
      <c r="F2794" s="3">
        <f t="shared" si="43"/>
        <v>7.5694064268513259E-2</v>
      </c>
    </row>
    <row r="2795" spans="1:6" x14ac:dyDescent="0.2">
      <c r="A2795" t="s">
        <v>5199</v>
      </c>
      <c r="B2795" t="s">
        <v>5200</v>
      </c>
      <c r="C2795" t="s">
        <v>5201</v>
      </c>
      <c r="D2795" s="3">
        <v>1.19676596144789E-2</v>
      </c>
      <c r="E2795" s="3">
        <v>1.0539218745855843</v>
      </c>
      <c r="F2795" s="3">
        <f t="shared" si="43"/>
        <v>7.5767926438710664E-2</v>
      </c>
    </row>
    <row r="2796" spans="1:6" x14ac:dyDescent="0.2">
      <c r="A2796" t="s">
        <v>6284</v>
      </c>
      <c r="B2796" t="s">
        <v>6285</v>
      </c>
      <c r="C2796" t="s">
        <v>6286</v>
      </c>
      <c r="D2796" s="3">
        <v>0.58478482116152397</v>
      </c>
      <c r="E2796" s="3">
        <v>1.0543353560096576</v>
      </c>
      <c r="F2796" s="3">
        <f t="shared" si="43"/>
        <v>7.6333822856853403E-2</v>
      </c>
    </row>
    <row r="2797" spans="1:6" x14ac:dyDescent="0.2">
      <c r="A2797" t="s">
        <v>5357</v>
      </c>
      <c r="B2797" t="s">
        <v>5358</v>
      </c>
      <c r="C2797" t="s">
        <v>5359</v>
      </c>
      <c r="D2797" s="3">
        <v>0.76548466057416797</v>
      </c>
      <c r="E2797" s="3">
        <v>1.0543605891861361</v>
      </c>
      <c r="F2797" s="3">
        <f t="shared" si="43"/>
        <v>7.6368350147197075E-2</v>
      </c>
    </row>
    <row r="2798" spans="1:6" x14ac:dyDescent="0.2">
      <c r="A2798" t="s">
        <v>6884</v>
      </c>
      <c r="B2798" t="s">
        <v>6885</v>
      </c>
      <c r="C2798" t="s">
        <v>6886</v>
      </c>
      <c r="D2798" s="3">
        <v>0.56745039069604797</v>
      </c>
      <c r="E2798" s="3">
        <v>1.054386069572226</v>
      </c>
      <c r="F2798" s="3">
        <f t="shared" si="43"/>
        <v>7.6403214863165717E-2</v>
      </c>
    </row>
    <row r="2799" spans="1:6" x14ac:dyDescent="0.2">
      <c r="A2799" t="s">
        <v>11193</v>
      </c>
      <c r="B2799" t="s">
        <v>11194</v>
      </c>
      <c r="C2799" t="s">
        <v>11195</v>
      </c>
      <c r="D2799" s="3">
        <v>0.77195786354576801</v>
      </c>
      <c r="E2799" s="3">
        <v>1.0544932914464251</v>
      </c>
      <c r="F2799" s="3">
        <f t="shared" si="43"/>
        <v>7.6549916916563807E-2</v>
      </c>
    </row>
    <row r="2800" spans="1:6" x14ac:dyDescent="0.2">
      <c r="A2800" t="s">
        <v>6932</v>
      </c>
      <c r="B2800" t="s">
        <v>6933</v>
      </c>
      <c r="C2800" t="s">
        <v>6934</v>
      </c>
      <c r="D2800" s="3">
        <v>0.44870374407118402</v>
      </c>
      <c r="E2800" s="3">
        <v>1.0546608775667721</v>
      </c>
      <c r="F2800" s="3">
        <f t="shared" si="43"/>
        <v>7.6779180067458361E-2</v>
      </c>
    </row>
    <row r="2801" spans="1:6" x14ac:dyDescent="0.2">
      <c r="A2801" t="s">
        <v>1525</v>
      </c>
      <c r="B2801" t="s">
        <v>70</v>
      </c>
      <c r="C2801" t="s">
        <v>71</v>
      </c>
      <c r="D2801" s="3">
        <v>0.67873327483860901</v>
      </c>
      <c r="E2801" s="3">
        <v>1.0546910601431003</v>
      </c>
      <c r="F2801" s="3">
        <f t="shared" si="43"/>
        <v>7.6820466921884614E-2</v>
      </c>
    </row>
    <row r="2802" spans="1:6" x14ac:dyDescent="0.2">
      <c r="A2802" t="s">
        <v>2186</v>
      </c>
      <c r="B2802" t="s">
        <v>2187</v>
      </c>
      <c r="C2802" t="s">
        <v>2188</v>
      </c>
      <c r="D2802" s="3">
        <v>0.65142219157387804</v>
      </c>
      <c r="E2802" s="3">
        <v>1.054699293561471</v>
      </c>
      <c r="F2802" s="3">
        <f t="shared" si="43"/>
        <v>7.6831729239295043E-2</v>
      </c>
    </row>
    <row r="2803" spans="1:6" x14ac:dyDescent="0.2">
      <c r="A2803" t="s">
        <v>6749</v>
      </c>
      <c r="B2803" t="s">
        <v>6750</v>
      </c>
      <c r="C2803" t="s">
        <v>6751</v>
      </c>
      <c r="D2803" s="3">
        <v>4.905689135243E-2</v>
      </c>
      <c r="E2803" s="3">
        <v>1.054703616543887</v>
      </c>
      <c r="F2803" s="3">
        <f t="shared" si="43"/>
        <v>7.6837642519554203E-2</v>
      </c>
    </row>
    <row r="2804" spans="1:6" x14ac:dyDescent="0.2">
      <c r="A2804" t="s">
        <v>6042</v>
      </c>
      <c r="B2804" t="s">
        <v>6043</v>
      </c>
      <c r="C2804" t="s">
        <v>6044</v>
      </c>
      <c r="D2804" s="3">
        <v>0.44521337493216701</v>
      </c>
      <c r="E2804" s="3">
        <v>1.0547319409730063</v>
      </c>
      <c r="F2804" s="3">
        <f t="shared" si="43"/>
        <v>7.6876386071859676E-2</v>
      </c>
    </row>
    <row r="2805" spans="1:6" x14ac:dyDescent="0.2">
      <c r="A2805" t="s">
        <v>4073</v>
      </c>
      <c r="B2805" t="s">
        <v>4071</v>
      </c>
      <c r="C2805" t="s">
        <v>4074</v>
      </c>
      <c r="D2805" s="3">
        <v>0.50145379038447702</v>
      </c>
      <c r="E2805" s="3">
        <v>1.0549589513656858</v>
      </c>
      <c r="F2805" s="3">
        <f t="shared" si="43"/>
        <v>7.7186864512281864E-2</v>
      </c>
    </row>
    <row r="2806" spans="1:6" x14ac:dyDescent="0.2">
      <c r="A2806" t="s">
        <v>6867</v>
      </c>
      <c r="B2806" t="s">
        <v>6868</v>
      </c>
      <c r="C2806" t="s">
        <v>6869</v>
      </c>
      <c r="D2806" s="3">
        <v>0.61297381706314702</v>
      </c>
      <c r="E2806" s="3">
        <v>1.0549638316564789</v>
      </c>
      <c r="F2806" s="3">
        <f t="shared" si="43"/>
        <v>7.7193538473416257E-2</v>
      </c>
    </row>
    <row r="2807" spans="1:6" x14ac:dyDescent="0.2">
      <c r="A2807" t="s">
        <v>5609</v>
      </c>
      <c r="B2807" t="s">
        <v>5610</v>
      </c>
      <c r="C2807" t="s">
        <v>5611</v>
      </c>
      <c r="D2807" s="3">
        <v>0.43542610195104697</v>
      </c>
      <c r="E2807" s="3">
        <v>1.0551888305950301</v>
      </c>
      <c r="F2807" s="3">
        <f t="shared" si="43"/>
        <v>7.7501198539808733E-2</v>
      </c>
    </row>
    <row r="2808" spans="1:6" x14ac:dyDescent="0.2">
      <c r="A2808" t="s">
        <v>709</v>
      </c>
      <c r="B2808" t="s">
        <v>710</v>
      </c>
      <c r="C2808" t="s">
        <v>711</v>
      </c>
      <c r="D2808" s="3">
        <v>8.6088733214192706E-2</v>
      </c>
      <c r="E2808" s="3">
        <v>1.0553292069787472</v>
      </c>
      <c r="F2808" s="3">
        <f t="shared" si="43"/>
        <v>7.7693113803587344E-2</v>
      </c>
    </row>
    <row r="2809" spans="1:6" x14ac:dyDescent="0.2">
      <c r="A2809" t="s">
        <v>703</v>
      </c>
      <c r="B2809" t="s">
        <v>704</v>
      </c>
      <c r="C2809" t="s">
        <v>705</v>
      </c>
      <c r="D2809" s="3">
        <v>0.26045804452850502</v>
      </c>
      <c r="E2809" s="3">
        <v>1.0553908228948843</v>
      </c>
      <c r="F2809" s="3">
        <f t="shared" si="43"/>
        <v>7.7777343806067933E-2</v>
      </c>
    </row>
    <row r="2810" spans="1:6" x14ac:dyDescent="0.2">
      <c r="A2810" t="s">
        <v>6620</v>
      </c>
      <c r="B2810" t="s">
        <v>6621</v>
      </c>
      <c r="C2810" t="s">
        <v>6622</v>
      </c>
      <c r="D2810" s="3">
        <v>0.45459197429866799</v>
      </c>
      <c r="E2810" s="3">
        <v>1.0554112339081958</v>
      </c>
      <c r="F2810" s="3">
        <f t="shared" si="43"/>
        <v>7.7805244923171785E-2</v>
      </c>
    </row>
    <row r="2811" spans="1:6" x14ac:dyDescent="0.2">
      <c r="A2811" t="s">
        <v>4179</v>
      </c>
      <c r="B2811" t="s">
        <v>4180</v>
      </c>
      <c r="C2811" t="s">
        <v>4181</v>
      </c>
      <c r="D2811" s="3">
        <v>0.76445640722831898</v>
      </c>
      <c r="E2811" s="3">
        <v>1.0554155828797052</v>
      </c>
      <c r="F2811" s="3">
        <f t="shared" si="43"/>
        <v>7.7811189740226064E-2</v>
      </c>
    </row>
    <row r="2812" spans="1:6" x14ac:dyDescent="0.2">
      <c r="A2812" t="s">
        <v>7604</v>
      </c>
      <c r="B2812" t="s">
        <v>7605</v>
      </c>
      <c r="C2812" t="s">
        <v>7606</v>
      </c>
      <c r="D2812" s="3">
        <v>0.67017073271210903</v>
      </c>
      <c r="E2812" s="3">
        <v>1.0554822768718362</v>
      </c>
      <c r="F2812" s="3">
        <f t="shared" si="43"/>
        <v>7.7902353878075745E-2</v>
      </c>
    </row>
    <row r="2813" spans="1:6" x14ac:dyDescent="0.2">
      <c r="A2813" t="s">
        <v>3360</v>
      </c>
      <c r="B2813" t="s">
        <v>3361</v>
      </c>
      <c r="C2813" t="s">
        <v>3362</v>
      </c>
      <c r="D2813" s="3">
        <v>0.53902672358720805</v>
      </c>
      <c r="E2813" s="3">
        <v>1.0555373680216538</v>
      </c>
      <c r="F2813" s="3">
        <f t="shared" si="43"/>
        <v>7.7977653725567961E-2</v>
      </c>
    </row>
    <row r="2814" spans="1:6" x14ac:dyDescent="0.2">
      <c r="A2814" t="s">
        <v>3211</v>
      </c>
      <c r="B2814" t="s">
        <v>3212</v>
      </c>
      <c r="C2814" t="s">
        <v>3213</v>
      </c>
      <c r="D2814" s="3">
        <v>0.32122833627358599</v>
      </c>
      <c r="E2814" s="3">
        <v>1.055643375514921</v>
      </c>
      <c r="F2814" s="3">
        <f t="shared" si="43"/>
        <v>7.8122536143078181E-2</v>
      </c>
    </row>
    <row r="2815" spans="1:6" x14ac:dyDescent="0.2">
      <c r="A2815" t="s">
        <v>2480</v>
      </c>
      <c r="B2815" t="s">
        <v>2481</v>
      </c>
      <c r="C2815" t="s">
        <v>2482</v>
      </c>
      <c r="D2815" s="3">
        <v>0.61122344679324603</v>
      </c>
      <c r="E2815" s="3">
        <v>1.0556459223804446</v>
      </c>
      <c r="F2815" s="3">
        <f t="shared" si="43"/>
        <v>7.8126016812699692E-2</v>
      </c>
    </row>
    <row r="2816" spans="1:6" x14ac:dyDescent="0.2">
      <c r="A2816" t="s">
        <v>8736</v>
      </c>
      <c r="B2816" t="s">
        <v>8737</v>
      </c>
      <c r="C2816" t="s">
        <v>8738</v>
      </c>
      <c r="D2816" s="3">
        <v>0.44440954822245099</v>
      </c>
      <c r="E2816" s="3">
        <v>1.0557402397583058</v>
      </c>
      <c r="F2816" s="3">
        <f t="shared" si="43"/>
        <v>7.8254909590193877E-2</v>
      </c>
    </row>
    <row r="2817" spans="1:6" x14ac:dyDescent="0.2">
      <c r="A2817" t="s">
        <v>3865</v>
      </c>
      <c r="B2817" t="s">
        <v>3866</v>
      </c>
      <c r="C2817" t="s">
        <v>3867</v>
      </c>
      <c r="D2817" s="3">
        <v>0.116839472117683</v>
      </c>
      <c r="E2817" s="3">
        <v>1.0558002793432504</v>
      </c>
      <c r="F2817" s="3">
        <f t="shared" si="43"/>
        <v>7.8336952828953796E-2</v>
      </c>
    </row>
    <row r="2818" spans="1:6" x14ac:dyDescent="0.2">
      <c r="A2818" t="s">
        <v>584</v>
      </c>
      <c r="B2818" t="s">
        <v>585</v>
      </c>
      <c r="C2818" t="s">
        <v>586</v>
      </c>
      <c r="D2818" s="3">
        <v>0.80752944836044105</v>
      </c>
      <c r="E2818" s="3">
        <v>1.0558138284205054</v>
      </c>
      <c r="F2818" s="3">
        <f t="shared" ref="F2818:F2881" si="44">LOG(E2818,2)</f>
        <v>7.8355466805056603E-2</v>
      </c>
    </row>
    <row r="2819" spans="1:6" x14ac:dyDescent="0.2">
      <c r="A2819" t="s">
        <v>4070</v>
      </c>
      <c r="B2819" t="s">
        <v>4071</v>
      </c>
      <c r="C2819" t="s">
        <v>4072</v>
      </c>
      <c r="D2819" s="3">
        <v>0.49961914059673002</v>
      </c>
      <c r="E2819" s="3">
        <v>1.0558539440414658</v>
      </c>
      <c r="F2819" s="3">
        <f t="shared" si="44"/>
        <v>7.8410280927034934E-2</v>
      </c>
    </row>
    <row r="2820" spans="1:6" x14ac:dyDescent="0.2">
      <c r="A2820" t="s">
        <v>7901</v>
      </c>
      <c r="B2820" t="s">
        <v>7902</v>
      </c>
      <c r="C2820" t="s">
        <v>7903</v>
      </c>
      <c r="D2820" s="3">
        <v>0.62429346554494003</v>
      </c>
      <c r="E2820" s="3">
        <v>1.0559069152458769</v>
      </c>
      <c r="F2820" s="3">
        <f t="shared" si="44"/>
        <v>7.848265777178387E-2</v>
      </c>
    </row>
    <row r="2821" spans="1:6" x14ac:dyDescent="0.2">
      <c r="A2821" t="s">
        <v>3405</v>
      </c>
      <c r="B2821" t="s">
        <v>3406</v>
      </c>
      <c r="C2821" t="s">
        <v>3407</v>
      </c>
      <c r="D2821" s="3">
        <v>0.25974393058508299</v>
      </c>
      <c r="E2821" s="3">
        <v>1.0560905583126652</v>
      </c>
      <c r="F2821" s="3">
        <f t="shared" si="44"/>
        <v>7.8733549115863416E-2</v>
      </c>
    </row>
    <row r="2822" spans="1:6" x14ac:dyDescent="0.2">
      <c r="A2822" t="s">
        <v>9012</v>
      </c>
      <c r="B2822" t="s">
        <v>9013</v>
      </c>
      <c r="C2822" t="s">
        <v>9014</v>
      </c>
      <c r="D2822" s="3">
        <v>0.66268976976046101</v>
      </c>
      <c r="E2822" s="3">
        <v>1.0560913579703204</v>
      </c>
      <c r="F2822" s="3">
        <f t="shared" si="44"/>
        <v>7.873464150485196E-2</v>
      </c>
    </row>
    <row r="2823" spans="1:6" x14ac:dyDescent="0.2">
      <c r="A2823" t="s">
        <v>6104</v>
      </c>
      <c r="B2823" t="s">
        <v>6105</v>
      </c>
      <c r="C2823" t="s">
        <v>6106</v>
      </c>
      <c r="D2823" s="3">
        <v>0.41197065160665403</v>
      </c>
      <c r="E2823" s="3">
        <v>1.0561103185924869</v>
      </c>
      <c r="F2823" s="3">
        <f t="shared" si="44"/>
        <v>7.8760542815201354E-2</v>
      </c>
    </row>
    <row r="2824" spans="1:6" x14ac:dyDescent="0.2">
      <c r="A2824" t="s">
        <v>971</v>
      </c>
      <c r="B2824" t="s">
        <v>972</v>
      </c>
      <c r="C2824" t="s">
        <v>973</v>
      </c>
      <c r="D2824" s="3">
        <v>0.1951477897808</v>
      </c>
      <c r="E2824" s="3">
        <v>1.0561295546711718</v>
      </c>
      <c r="F2824" s="3">
        <f t="shared" si="44"/>
        <v>7.8786819939951042E-2</v>
      </c>
    </row>
    <row r="2825" spans="1:6" x14ac:dyDescent="0.2">
      <c r="A2825" t="s">
        <v>9192</v>
      </c>
      <c r="B2825" t="s">
        <v>9193</v>
      </c>
      <c r="C2825" t="s">
        <v>9194</v>
      </c>
      <c r="D2825" s="3">
        <v>0.63346044179696503</v>
      </c>
      <c r="E2825" s="3">
        <v>1.0561574662985866</v>
      </c>
      <c r="F2825" s="3">
        <f t="shared" si="44"/>
        <v>7.8824947302432724E-2</v>
      </c>
    </row>
    <row r="2826" spans="1:6" x14ac:dyDescent="0.2">
      <c r="A2826" t="s">
        <v>4162</v>
      </c>
      <c r="B2826" t="s">
        <v>4163</v>
      </c>
      <c r="C2826" t="s">
        <v>4164</v>
      </c>
      <c r="D2826" s="3">
        <v>0.52767820375300101</v>
      </c>
      <c r="E2826" s="3">
        <v>1.0562648320226005</v>
      </c>
      <c r="F2826" s="3">
        <f t="shared" si="44"/>
        <v>7.8971599795026354E-2</v>
      </c>
    </row>
    <row r="2827" spans="1:6" x14ac:dyDescent="0.2">
      <c r="A2827" t="s">
        <v>8499</v>
      </c>
      <c r="B2827" t="s">
        <v>8500</v>
      </c>
      <c r="C2827" t="s">
        <v>8501</v>
      </c>
      <c r="D2827" s="3">
        <v>0.66239409778022396</v>
      </c>
      <c r="E2827" s="3">
        <v>1.0563433385391079</v>
      </c>
      <c r="F2827" s="3">
        <f t="shared" si="44"/>
        <v>7.9078823617856453E-2</v>
      </c>
    </row>
    <row r="2828" spans="1:6" x14ac:dyDescent="0.2">
      <c r="A2828" t="s">
        <v>5127</v>
      </c>
      <c r="B2828" t="s">
        <v>5128</v>
      </c>
      <c r="C2828" t="s">
        <v>5129</v>
      </c>
      <c r="D2828" s="3">
        <v>0.63804224922483799</v>
      </c>
      <c r="E2828" s="3">
        <v>1.0565031241448724</v>
      </c>
      <c r="F2828" s="3">
        <f t="shared" si="44"/>
        <v>7.9297033417340387E-2</v>
      </c>
    </row>
    <row r="2829" spans="1:6" x14ac:dyDescent="0.2">
      <c r="A2829" t="s">
        <v>5459</v>
      </c>
      <c r="B2829" t="s">
        <v>5460</v>
      </c>
      <c r="C2829" t="s">
        <v>5461</v>
      </c>
      <c r="D2829" s="3">
        <v>0.53395808151963797</v>
      </c>
      <c r="E2829" s="3">
        <v>1.0567458361400071</v>
      </c>
      <c r="F2829" s="3">
        <f t="shared" si="44"/>
        <v>7.9628427777271887E-2</v>
      </c>
    </row>
    <row r="2830" spans="1:6" x14ac:dyDescent="0.2">
      <c r="A2830" t="s">
        <v>6879</v>
      </c>
      <c r="B2830" t="s">
        <v>6880</v>
      </c>
      <c r="C2830" t="s">
        <v>6881</v>
      </c>
      <c r="D2830" s="3">
        <v>0.12714744380791601</v>
      </c>
      <c r="E2830" s="3">
        <v>1.0569752500692666</v>
      </c>
      <c r="F2830" s="3">
        <f t="shared" si="44"/>
        <v>7.9941595244363603E-2</v>
      </c>
    </row>
    <row r="2831" spans="1:6" x14ac:dyDescent="0.2">
      <c r="A2831" t="s">
        <v>546</v>
      </c>
      <c r="B2831" t="s">
        <v>547</v>
      </c>
      <c r="C2831" t="s">
        <v>548</v>
      </c>
      <c r="D2831" s="3">
        <v>0.56684142138361304</v>
      </c>
      <c r="E2831" s="3">
        <v>1.0570427974336596</v>
      </c>
      <c r="F2831" s="3">
        <f t="shared" si="44"/>
        <v>8.0033789582801829E-2</v>
      </c>
    </row>
    <row r="2832" spans="1:6" x14ac:dyDescent="0.2">
      <c r="A2832" t="s">
        <v>11054</v>
      </c>
      <c r="B2832" t="s">
        <v>11055</v>
      </c>
      <c r="C2832" t="s">
        <v>11056</v>
      </c>
      <c r="D2832" s="3">
        <v>0.38348195946486202</v>
      </c>
      <c r="E2832" s="3">
        <v>1.0571157656513646</v>
      </c>
      <c r="F2832" s="3">
        <f t="shared" si="44"/>
        <v>8.0133376139558163E-2</v>
      </c>
    </row>
    <row r="2833" spans="1:6" x14ac:dyDescent="0.2">
      <c r="A2833" t="s">
        <v>8345</v>
      </c>
      <c r="B2833" t="s">
        <v>8346</v>
      </c>
      <c r="C2833" t="s">
        <v>8347</v>
      </c>
      <c r="D2833" s="3">
        <v>0.72142675649983601</v>
      </c>
      <c r="E2833" s="3">
        <v>1.0571713318251046</v>
      </c>
      <c r="F2833" s="3">
        <f t="shared" si="44"/>
        <v>8.020920788767795E-2</v>
      </c>
    </row>
    <row r="2834" spans="1:6" x14ac:dyDescent="0.2">
      <c r="A2834" t="s">
        <v>2537</v>
      </c>
      <c r="B2834" t="s">
        <v>2538</v>
      </c>
      <c r="C2834" t="s">
        <v>2539</v>
      </c>
      <c r="D2834" s="3">
        <v>0.35782827928488498</v>
      </c>
      <c r="E2834" s="3">
        <v>1.0576998686953363</v>
      </c>
      <c r="F2834" s="3">
        <f t="shared" si="44"/>
        <v>8.093030857437461E-2</v>
      </c>
    </row>
    <row r="2835" spans="1:6" x14ac:dyDescent="0.2">
      <c r="A2835" t="s">
        <v>3793</v>
      </c>
      <c r="B2835" t="s">
        <v>3794</v>
      </c>
      <c r="C2835" t="s">
        <v>3795</v>
      </c>
      <c r="D2835" s="3">
        <v>0.87778336822963798</v>
      </c>
      <c r="E2835" s="3">
        <v>1.0577723345518693</v>
      </c>
      <c r="F2835" s="3">
        <f t="shared" si="44"/>
        <v>8.1029148097516823E-2</v>
      </c>
    </row>
    <row r="2836" spans="1:6" x14ac:dyDescent="0.2">
      <c r="A2836" t="s">
        <v>2583</v>
      </c>
      <c r="B2836" t="s">
        <v>2584</v>
      </c>
      <c r="C2836" t="s">
        <v>2585</v>
      </c>
      <c r="D2836" s="3">
        <v>0.70069350672728603</v>
      </c>
      <c r="E2836" s="3">
        <v>1.0578293484463654</v>
      </c>
      <c r="F2836" s="3">
        <f t="shared" si="44"/>
        <v>8.1106907217801491E-2</v>
      </c>
    </row>
    <row r="2837" spans="1:6" x14ac:dyDescent="0.2">
      <c r="A2837" t="s">
        <v>6861</v>
      </c>
      <c r="B2837" t="s">
        <v>6862</v>
      </c>
      <c r="C2837" t="s">
        <v>6863</v>
      </c>
      <c r="D2837" s="3">
        <v>0.178577193854665</v>
      </c>
      <c r="E2837" s="3">
        <v>1.0579083335897954</v>
      </c>
      <c r="F2837" s="3">
        <f t="shared" si="44"/>
        <v>8.1214625179012623E-2</v>
      </c>
    </row>
    <row r="2838" spans="1:6" x14ac:dyDescent="0.2">
      <c r="A2838" t="s">
        <v>3208</v>
      </c>
      <c r="B2838" t="s">
        <v>3209</v>
      </c>
      <c r="C2838" t="s">
        <v>3210</v>
      </c>
      <c r="D2838" s="3">
        <v>0.71120186401042595</v>
      </c>
      <c r="E2838" s="3">
        <v>1.0579095223455377</v>
      </c>
      <c r="F2838" s="3">
        <f t="shared" si="44"/>
        <v>8.1216246312901252E-2</v>
      </c>
    </row>
    <row r="2839" spans="1:6" x14ac:dyDescent="0.2">
      <c r="A2839" t="s">
        <v>6232</v>
      </c>
      <c r="B2839" t="s">
        <v>6233</v>
      </c>
      <c r="C2839" t="s">
        <v>6234</v>
      </c>
      <c r="D2839" s="3">
        <v>0.65383761183429501</v>
      </c>
      <c r="E2839" s="3">
        <v>1.057910893873039</v>
      </c>
      <c r="F2839" s="3">
        <f t="shared" si="44"/>
        <v>8.1218116694630707E-2</v>
      </c>
    </row>
    <row r="2840" spans="1:6" x14ac:dyDescent="0.2">
      <c r="A2840" t="s">
        <v>3950</v>
      </c>
      <c r="B2840" t="s">
        <v>3951</v>
      </c>
      <c r="C2840" t="s">
        <v>3952</v>
      </c>
      <c r="D2840" s="3">
        <v>0.61575376835272699</v>
      </c>
      <c r="E2840" s="3">
        <v>1.0579218698308237</v>
      </c>
      <c r="F2840" s="3">
        <f t="shared" si="44"/>
        <v>8.123308475839898E-2</v>
      </c>
    </row>
    <row r="2841" spans="1:6" x14ac:dyDescent="0.2">
      <c r="A2841" t="s">
        <v>7378</v>
      </c>
      <c r="B2841" t="s">
        <v>7379</v>
      </c>
      <c r="C2841" t="s">
        <v>7380</v>
      </c>
      <c r="D2841" s="3">
        <v>0.46068343249039401</v>
      </c>
      <c r="E2841" s="3">
        <v>1.0581814253532704</v>
      </c>
      <c r="F2841" s="3">
        <f t="shared" si="44"/>
        <v>8.1586998924875948E-2</v>
      </c>
    </row>
    <row r="2842" spans="1:6" x14ac:dyDescent="0.2">
      <c r="A2842" t="s">
        <v>4383</v>
      </c>
      <c r="B2842" t="s">
        <v>4384</v>
      </c>
      <c r="C2842" t="s">
        <v>4385</v>
      </c>
      <c r="D2842" s="3">
        <v>0.84291642129079303</v>
      </c>
      <c r="E2842" s="3">
        <v>1.0582207127203327</v>
      </c>
      <c r="F2842" s="3">
        <f t="shared" si="44"/>
        <v>8.1640561231034289E-2</v>
      </c>
    </row>
    <row r="2843" spans="1:6" x14ac:dyDescent="0.2">
      <c r="A2843" t="s">
        <v>1877</v>
      </c>
      <c r="B2843" t="s">
        <v>1878</v>
      </c>
      <c r="C2843" t="s">
        <v>1879</v>
      </c>
      <c r="D2843" s="3">
        <v>0.51188721537258097</v>
      </c>
      <c r="E2843" s="3">
        <v>1.0583532961636033</v>
      </c>
      <c r="F2843" s="3">
        <f t="shared" si="44"/>
        <v>8.1821303766431402E-2</v>
      </c>
    </row>
    <row r="2844" spans="1:6" x14ac:dyDescent="0.2">
      <c r="A2844" t="s">
        <v>4440</v>
      </c>
      <c r="B2844" t="s">
        <v>4441</v>
      </c>
      <c r="C2844" t="s">
        <v>4442</v>
      </c>
      <c r="D2844" s="3">
        <v>0.55387716102673201</v>
      </c>
      <c r="E2844" s="3">
        <v>1.0588470891706512</v>
      </c>
      <c r="F2844" s="3">
        <f t="shared" si="44"/>
        <v>8.2494261073963959E-2</v>
      </c>
    </row>
    <row r="2845" spans="1:6" x14ac:dyDescent="0.2">
      <c r="A2845" t="s">
        <v>10449</v>
      </c>
      <c r="B2845" t="s">
        <v>10450</v>
      </c>
      <c r="C2845" t="s">
        <v>10451</v>
      </c>
      <c r="D2845" s="3">
        <v>0.55068611235527098</v>
      </c>
      <c r="E2845" s="3">
        <v>1.0589644253713062</v>
      </c>
      <c r="F2845" s="3">
        <f t="shared" si="44"/>
        <v>8.2654124549832883E-2</v>
      </c>
    </row>
    <row r="2846" spans="1:6" x14ac:dyDescent="0.2">
      <c r="A2846" t="s">
        <v>1203</v>
      </c>
      <c r="B2846" t="s">
        <v>1204</v>
      </c>
      <c r="C2846" t="s">
        <v>1205</v>
      </c>
      <c r="D2846" s="3">
        <v>0.16913529130766899</v>
      </c>
      <c r="E2846" s="3">
        <v>1.0591583723318805</v>
      </c>
      <c r="F2846" s="3">
        <f t="shared" si="44"/>
        <v>8.2918326719132421E-2</v>
      </c>
    </row>
    <row r="2847" spans="1:6" x14ac:dyDescent="0.2">
      <c r="A2847" t="s">
        <v>10619</v>
      </c>
      <c r="B2847" t="s">
        <v>10620</v>
      </c>
      <c r="C2847" t="s">
        <v>10621</v>
      </c>
      <c r="D2847" s="3">
        <v>0.72637350801935296</v>
      </c>
      <c r="E2847" s="3">
        <v>1.0594433310597462</v>
      </c>
      <c r="F2847" s="3">
        <f t="shared" si="44"/>
        <v>8.3306420946915677E-2</v>
      </c>
    </row>
    <row r="2848" spans="1:6" x14ac:dyDescent="0.2">
      <c r="A2848" t="s">
        <v>1902</v>
      </c>
      <c r="B2848" t="s">
        <v>1903</v>
      </c>
      <c r="C2848" t="s">
        <v>1904</v>
      </c>
      <c r="D2848" s="3">
        <v>0.421686437725657</v>
      </c>
      <c r="E2848" s="3">
        <v>1.0596856287119516</v>
      </c>
      <c r="F2848" s="3">
        <f t="shared" si="44"/>
        <v>8.3636331612490969E-2</v>
      </c>
    </row>
    <row r="2849" spans="1:6" x14ac:dyDescent="0.2">
      <c r="A2849" t="s">
        <v>2315</v>
      </c>
      <c r="B2849" t="s">
        <v>2316</v>
      </c>
      <c r="C2849" t="s">
        <v>2317</v>
      </c>
      <c r="D2849" s="3">
        <v>0.45320294861520499</v>
      </c>
      <c r="E2849" s="3">
        <v>1.0597988709097299</v>
      </c>
      <c r="F2849" s="3">
        <f t="shared" si="44"/>
        <v>8.3790495473881552E-2</v>
      </c>
    </row>
    <row r="2850" spans="1:6" x14ac:dyDescent="0.2">
      <c r="A2850" t="s">
        <v>3666</v>
      </c>
      <c r="B2850" t="s">
        <v>3667</v>
      </c>
      <c r="C2850" t="s">
        <v>3668</v>
      </c>
      <c r="D2850" s="3">
        <v>0.39730602767732298</v>
      </c>
      <c r="E2850" s="3">
        <v>1.0599610076469752</v>
      </c>
      <c r="F2850" s="3">
        <f t="shared" si="44"/>
        <v>8.4011193930902214E-2</v>
      </c>
    </row>
    <row r="2851" spans="1:6" x14ac:dyDescent="0.2">
      <c r="A2851" t="s">
        <v>3319</v>
      </c>
      <c r="B2851" t="s">
        <v>3320</v>
      </c>
      <c r="C2851" t="s">
        <v>3321</v>
      </c>
      <c r="D2851" s="3">
        <v>0.20249743260772299</v>
      </c>
      <c r="E2851" s="3">
        <v>1.0599979186102262</v>
      </c>
      <c r="F2851" s="3">
        <f t="shared" si="44"/>
        <v>8.4061431945405649E-2</v>
      </c>
    </row>
    <row r="2852" spans="1:6" x14ac:dyDescent="0.2">
      <c r="A2852" t="s">
        <v>889</v>
      </c>
      <c r="B2852" t="s">
        <v>890</v>
      </c>
      <c r="C2852" t="s">
        <v>891</v>
      </c>
      <c r="D2852" s="3">
        <v>0.62465709264323099</v>
      </c>
      <c r="E2852" s="3">
        <v>1.0600364256208523</v>
      </c>
      <c r="F2852" s="3">
        <f t="shared" si="44"/>
        <v>8.4113840410794019E-2</v>
      </c>
    </row>
    <row r="2853" spans="1:6" x14ac:dyDescent="0.2">
      <c r="A2853" t="s">
        <v>7668</v>
      </c>
      <c r="B2853" t="s">
        <v>7669</v>
      </c>
      <c r="C2853" t="s">
        <v>7670</v>
      </c>
      <c r="D2853" s="3">
        <v>0.76489391658885197</v>
      </c>
      <c r="E2853" s="3">
        <v>1.0600665898145656</v>
      </c>
      <c r="F2853" s="3">
        <f t="shared" si="44"/>
        <v>8.4154892880762361E-2</v>
      </c>
    </row>
    <row r="2854" spans="1:6" x14ac:dyDescent="0.2">
      <c r="A2854" t="s">
        <v>605</v>
      </c>
      <c r="B2854" t="s">
        <v>606</v>
      </c>
      <c r="C2854" t="s">
        <v>607</v>
      </c>
      <c r="D2854" s="3">
        <v>0.61449718492586303</v>
      </c>
      <c r="E2854" s="3">
        <v>1.0601058255743065</v>
      </c>
      <c r="F2854" s="3">
        <f t="shared" si="44"/>
        <v>8.42082897041522E-2</v>
      </c>
    </row>
    <row r="2855" spans="1:6" x14ac:dyDescent="0.2">
      <c r="A2855" t="s">
        <v>283</v>
      </c>
      <c r="B2855" t="s">
        <v>284</v>
      </c>
      <c r="C2855" t="s">
        <v>285</v>
      </c>
      <c r="D2855" s="3">
        <v>0.60690532112485296</v>
      </c>
      <c r="E2855" s="3">
        <v>1.0602271677901931</v>
      </c>
      <c r="F2855" s="3">
        <f t="shared" si="44"/>
        <v>8.437341453487357E-2</v>
      </c>
    </row>
    <row r="2856" spans="1:6" x14ac:dyDescent="0.2">
      <c r="A2856" t="s">
        <v>436</v>
      </c>
      <c r="B2856" t="s">
        <v>437</v>
      </c>
      <c r="C2856" t="s">
        <v>438</v>
      </c>
      <c r="D2856" s="3">
        <v>0.68567950319047399</v>
      </c>
      <c r="E2856" s="3">
        <v>1.0602323583737536</v>
      </c>
      <c r="F2856" s="3">
        <f t="shared" si="44"/>
        <v>8.4380477559722375E-2</v>
      </c>
    </row>
    <row r="2857" spans="1:6" x14ac:dyDescent="0.2">
      <c r="A2857" t="s">
        <v>6833</v>
      </c>
      <c r="B2857" t="s">
        <v>6834</v>
      </c>
      <c r="C2857" t="s">
        <v>6835</v>
      </c>
      <c r="D2857" s="3">
        <v>0.50666939794043997</v>
      </c>
      <c r="E2857" s="3">
        <v>1.0603137247324053</v>
      </c>
      <c r="F2857" s="3">
        <f t="shared" si="44"/>
        <v>8.4491191345303085E-2</v>
      </c>
    </row>
    <row r="2858" spans="1:6" x14ac:dyDescent="0.2">
      <c r="A2858" t="s">
        <v>3868</v>
      </c>
      <c r="B2858" t="s">
        <v>3869</v>
      </c>
      <c r="C2858" t="s">
        <v>3870</v>
      </c>
      <c r="D2858" s="3">
        <v>0.46614811090038399</v>
      </c>
      <c r="E2858" s="3">
        <v>1.0603800981279869</v>
      </c>
      <c r="F2858" s="3">
        <f t="shared" si="44"/>
        <v>8.4581498175691994E-2</v>
      </c>
    </row>
    <row r="2859" spans="1:6" x14ac:dyDescent="0.2">
      <c r="A2859" t="s">
        <v>2133</v>
      </c>
      <c r="B2859" t="s">
        <v>2134</v>
      </c>
      <c r="C2859" t="s">
        <v>2135</v>
      </c>
      <c r="D2859" s="3">
        <v>0.409732772144553</v>
      </c>
      <c r="E2859" s="3">
        <v>1.0604740439943758</v>
      </c>
      <c r="F2859" s="3">
        <f t="shared" si="44"/>
        <v>8.4709310110466798E-2</v>
      </c>
    </row>
    <row r="2860" spans="1:6" x14ac:dyDescent="0.2">
      <c r="A2860" t="s">
        <v>7149</v>
      </c>
      <c r="B2860" t="s">
        <v>2205</v>
      </c>
      <c r="C2860" t="s">
        <v>7150</v>
      </c>
      <c r="D2860" s="3">
        <v>0.31913584253692001</v>
      </c>
      <c r="E2860" s="3">
        <v>1.060600397520667</v>
      </c>
      <c r="F2860" s="3">
        <f t="shared" si="44"/>
        <v>8.4881194323888923E-2</v>
      </c>
    </row>
    <row r="2861" spans="1:6" x14ac:dyDescent="0.2">
      <c r="A2861" t="s">
        <v>8549</v>
      </c>
      <c r="B2861" t="s">
        <v>8550</v>
      </c>
      <c r="C2861" t="s">
        <v>8551</v>
      </c>
      <c r="D2861" s="3">
        <v>0.34840555710735199</v>
      </c>
      <c r="E2861" s="3">
        <v>1.0608885280985942</v>
      </c>
      <c r="F2861" s="3">
        <f t="shared" si="44"/>
        <v>8.5273074341210786E-2</v>
      </c>
    </row>
    <row r="2862" spans="1:6" x14ac:dyDescent="0.2">
      <c r="A2862" t="s">
        <v>10545</v>
      </c>
      <c r="B2862" t="s">
        <v>10546</v>
      </c>
      <c r="C2862" t="s">
        <v>10547</v>
      </c>
      <c r="D2862" s="3">
        <v>0.61675758671671099</v>
      </c>
      <c r="E2862" s="3">
        <v>1.060901411837132</v>
      </c>
      <c r="F2862" s="3">
        <f t="shared" si="44"/>
        <v>8.5290594742591708E-2</v>
      </c>
    </row>
    <row r="2863" spans="1:6" x14ac:dyDescent="0.2">
      <c r="A2863" t="s">
        <v>11229</v>
      </c>
      <c r="B2863" t="s">
        <v>11230</v>
      </c>
      <c r="C2863" t="s">
        <v>11231</v>
      </c>
      <c r="D2863" s="3">
        <v>0.52788641493357202</v>
      </c>
      <c r="E2863" s="3">
        <v>1.0609072632924175</v>
      </c>
      <c r="F2863" s="3">
        <f t="shared" si="44"/>
        <v>8.5298551977964751E-2</v>
      </c>
    </row>
    <row r="2864" spans="1:6" x14ac:dyDescent="0.2">
      <c r="A2864" t="s">
        <v>2300</v>
      </c>
      <c r="B2864" t="s">
        <v>2301</v>
      </c>
      <c r="C2864" t="s">
        <v>2302</v>
      </c>
      <c r="D2864" s="3">
        <v>0.40964103575731298</v>
      </c>
      <c r="E2864" s="3">
        <v>1.0609655562557516</v>
      </c>
      <c r="F2864" s="3">
        <f t="shared" si="44"/>
        <v>8.5377820601764701E-2</v>
      </c>
    </row>
    <row r="2865" spans="1:6" x14ac:dyDescent="0.2">
      <c r="A2865" t="s">
        <v>10813</v>
      </c>
      <c r="B2865" t="s">
        <v>10814</v>
      </c>
      <c r="C2865" t="s">
        <v>10815</v>
      </c>
      <c r="D2865" s="3">
        <v>0.57184619880912202</v>
      </c>
      <c r="E2865" s="3">
        <v>1.0611672538988457</v>
      </c>
      <c r="F2865" s="3">
        <f t="shared" si="44"/>
        <v>8.565206186407838E-2</v>
      </c>
    </row>
    <row r="2866" spans="1:6" x14ac:dyDescent="0.2">
      <c r="A2866" t="s">
        <v>6450</v>
      </c>
      <c r="B2866" t="s">
        <v>6451</v>
      </c>
      <c r="C2866" t="s">
        <v>6452</v>
      </c>
      <c r="D2866" s="3">
        <v>0.45269469219080399</v>
      </c>
      <c r="E2866" s="3">
        <v>1.0613787631281428</v>
      </c>
      <c r="F2866" s="3">
        <f t="shared" si="44"/>
        <v>8.5939587613599364E-2</v>
      </c>
    </row>
    <row r="2867" spans="1:6" x14ac:dyDescent="0.2">
      <c r="A2867" t="s">
        <v>2456</v>
      </c>
      <c r="B2867" t="s">
        <v>2457</v>
      </c>
      <c r="C2867" t="s">
        <v>2458</v>
      </c>
      <c r="D2867" s="3">
        <v>0.83575252482724505</v>
      </c>
      <c r="E2867" s="3">
        <v>1.0614724617019564</v>
      </c>
      <c r="F2867" s="3">
        <f t="shared" si="44"/>
        <v>8.6066943187354028E-2</v>
      </c>
    </row>
    <row r="2868" spans="1:6" x14ac:dyDescent="0.2">
      <c r="A2868" t="s">
        <v>1131</v>
      </c>
      <c r="B2868" t="s">
        <v>1132</v>
      </c>
      <c r="C2868" t="s">
        <v>1133</v>
      </c>
      <c r="D2868" s="3">
        <v>0.55067373797836405</v>
      </c>
      <c r="E2868" s="3">
        <v>1.0616704601632669</v>
      </c>
      <c r="F2868" s="3">
        <f t="shared" si="44"/>
        <v>8.6336026720188905E-2</v>
      </c>
    </row>
    <row r="2869" spans="1:6" x14ac:dyDescent="0.2">
      <c r="A2869" t="s">
        <v>4127</v>
      </c>
      <c r="B2869" t="s">
        <v>4128</v>
      </c>
      <c r="C2869" t="s">
        <v>4129</v>
      </c>
      <c r="D2869" s="3">
        <v>5.26346036668894E-2</v>
      </c>
      <c r="E2869" s="3">
        <v>1.0618396644610968</v>
      </c>
      <c r="F2869" s="3">
        <f t="shared" si="44"/>
        <v>8.6565938693823632E-2</v>
      </c>
    </row>
    <row r="2870" spans="1:6" x14ac:dyDescent="0.2">
      <c r="A2870" t="s">
        <v>4508</v>
      </c>
      <c r="B2870" t="s">
        <v>4509</v>
      </c>
      <c r="C2870" t="s">
        <v>4510</v>
      </c>
      <c r="D2870" s="3">
        <v>0.17099485503286499</v>
      </c>
      <c r="E2870" s="3">
        <v>1.0618605970835189</v>
      </c>
      <c r="F2870" s="3">
        <f t="shared" si="44"/>
        <v>8.6594379044949418E-2</v>
      </c>
    </row>
    <row r="2871" spans="1:6" x14ac:dyDescent="0.2">
      <c r="A2871" t="s">
        <v>4330</v>
      </c>
      <c r="B2871" t="s">
        <v>4331</v>
      </c>
      <c r="C2871" t="s">
        <v>4332</v>
      </c>
      <c r="D2871" s="3">
        <v>0.32586800731513499</v>
      </c>
      <c r="E2871" s="3">
        <v>1.0619568639151562</v>
      </c>
      <c r="F2871" s="3">
        <f t="shared" si="44"/>
        <v>8.6725165878800067E-2</v>
      </c>
    </row>
    <row r="2872" spans="1:6" x14ac:dyDescent="0.2">
      <c r="A2872" t="s">
        <v>9617</v>
      </c>
      <c r="B2872" t="s">
        <v>9618</v>
      </c>
      <c r="C2872" t="s">
        <v>9619</v>
      </c>
      <c r="D2872" s="3">
        <v>0.59814549309309994</v>
      </c>
      <c r="E2872" s="3">
        <v>1.0619916566402638</v>
      </c>
      <c r="F2872" s="3">
        <f t="shared" si="44"/>
        <v>8.6772431894421936E-2</v>
      </c>
    </row>
    <row r="2873" spans="1:6" x14ac:dyDescent="0.2">
      <c r="A2873" t="s">
        <v>8295</v>
      </c>
      <c r="B2873" t="s">
        <v>8296</v>
      </c>
      <c r="C2873" t="s">
        <v>8297</v>
      </c>
      <c r="D2873" s="3">
        <v>0.52113674175457603</v>
      </c>
      <c r="E2873" s="3">
        <v>1.0622119401015371</v>
      </c>
      <c r="F2873" s="3">
        <f t="shared" si="44"/>
        <v>8.7071651666759592E-2</v>
      </c>
    </row>
    <row r="2874" spans="1:6" x14ac:dyDescent="0.2">
      <c r="A2874" t="s">
        <v>7247</v>
      </c>
      <c r="B2874" t="s">
        <v>7248</v>
      </c>
      <c r="C2874" t="s">
        <v>7249</v>
      </c>
      <c r="D2874" s="3">
        <v>0.48122159815015503</v>
      </c>
      <c r="E2874" s="3">
        <v>1.0622417187381583</v>
      </c>
      <c r="F2874" s="3">
        <f t="shared" si="44"/>
        <v>8.7112096410001658E-2</v>
      </c>
    </row>
    <row r="2875" spans="1:6" x14ac:dyDescent="0.2">
      <c r="A2875" t="s">
        <v>6876</v>
      </c>
      <c r="B2875" t="s">
        <v>6877</v>
      </c>
      <c r="C2875" t="s">
        <v>6878</v>
      </c>
      <c r="D2875" s="3">
        <v>0.46541721146544601</v>
      </c>
      <c r="E2875" s="3">
        <v>1.0625290971594297</v>
      </c>
      <c r="F2875" s="3">
        <f t="shared" si="44"/>
        <v>8.7502349723585143E-2</v>
      </c>
    </row>
    <row r="2876" spans="1:6" x14ac:dyDescent="0.2">
      <c r="A2876" t="s">
        <v>9824</v>
      </c>
      <c r="B2876" t="s">
        <v>9825</v>
      </c>
      <c r="C2876" t="s">
        <v>9826</v>
      </c>
      <c r="D2876" s="3">
        <v>0.76260323921276796</v>
      </c>
      <c r="E2876" s="3">
        <v>1.062564005386532</v>
      </c>
      <c r="F2876" s="3">
        <f t="shared" si="44"/>
        <v>8.7549747106853565E-2</v>
      </c>
    </row>
    <row r="2877" spans="1:6" x14ac:dyDescent="0.2">
      <c r="A2877" t="s">
        <v>9442</v>
      </c>
      <c r="B2877" t="s">
        <v>9443</v>
      </c>
      <c r="C2877" t="s">
        <v>9444</v>
      </c>
      <c r="D2877" s="3">
        <v>0.15026063469957099</v>
      </c>
      <c r="E2877" s="3">
        <v>1.062715740483029</v>
      </c>
      <c r="F2877" s="3">
        <f t="shared" si="44"/>
        <v>8.7755750549028594E-2</v>
      </c>
    </row>
    <row r="2878" spans="1:6" x14ac:dyDescent="0.2">
      <c r="A2878" t="s">
        <v>6263</v>
      </c>
      <c r="B2878" t="s">
        <v>6264</v>
      </c>
      <c r="C2878" t="s">
        <v>6265</v>
      </c>
      <c r="D2878" s="3">
        <v>0.51267026295367102</v>
      </c>
      <c r="E2878" s="3">
        <v>1.0627444489983289</v>
      </c>
      <c r="F2878" s="3">
        <f t="shared" si="44"/>
        <v>8.7794723410399456E-2</v>
      </c>
    </row>
    <row r="2879" spans="1:6" x14ac:dyDescent="0.2">
      <c r="A2879" t="s">
        <v>8319</v>
      </c>
      <c r="B2879" t="s">
        <v>8320</v>
      </c>
      <c r="C2879" t="s">
        <v>8321</v>
      </c>
      <c r="D2879" s="3">
        <v>0.53897396485884097</v>
      </c>
      <c r="E2879" s="3">
        <v>1.0627726463718656</v>
      </c>
      <c r="F2879" s="3">
        <f t="shared" si="44"/>
        <v>8.7833001353266701E-2</v>
      </c>
    </row>
    <row r="2880" spans="1:6" x14ac:dyDescent="0.2">
      <c r="A2880" t="s">
        <v>5399</v>
      </c>
      <c r="B2880" t="s">
        <v>5400</v>
      </c>
      <c r="C2880" t="s">
        <v>5401</v>
      </c>
      <c r="D2880" s="3">
        <v>0.53123683402550903</v>
      </c>
      <c r="E2880" s="3">
        <v>1.0629836342470167</v>
      </c>
      <c r="F2880" s="3">
        <f t="shared" si="44"/>
        <v>8.8119385229859598E-2</v>
      </c>
    </row>
    <row r="2881" spans="1:6" x14ac:dyDescent="0.2">
      <c r="A2881" t="s">
        <v>9460</v>
      </c>
      <c r="B2881" t="s">
        <v>9461</v>
      </c>
      <c r="C2881" t="s">
        <v>9462</v>
      </c>
      <c r="D2881" s="3">
        <v>0.46101558865837999</v>
      </c>
      <c r="E2881" s="3">
        <v>1.0630914158698797</v>
      </c>
      <c r="F2881" s="3">
        <f t="shared" si="44"/>
        <v>8.8265660417020109E-2</v>
      </c>
    </row>
    <row r="2882" spans="1:6" x14ac:dyDescent="0.2">
      <c r="A2882" t="s">
        <v>4001</v>
      </c>
      <c r="B2882" t="s">
        <v>2457</v>
      </c>
      <c r="C2882" t="s">
        <v>4002</v>
      </c>
      <c r="D2882" s="3">
        <v>0.83068011028528399</v>
      </c>
      <c r="E2882" s="3">
        <v>1.0632449518200837</v>
      </c>
      <c r="F2882" s="3">
        <f t="shared" ref="F2882:F2945" si="45">LOG(E2882,2)</f>
        <v>8.8474005209225479E-2</v>
      </c>
    </row>
    <row r="2883" spans="1:6" x14ac:dyDescent="0.2">
      <c r="A2883" t="s">
        <v>2132</v>
      </c>
      <c r="C2883" t="s">
        <v>200</v>
      </c>
      <c r="D2883" s="3">
        <v>0.27474909458556701</v>
      </c>
      <c r="E2883" s="3">
        <v>1.0633975341921662</v>
      </c>
      <c r="F2883" s="3">
        <f t="shared" si="45"/>
        <v>8.8681026213795894E-2</v>
      </c>
    </row>
    <row r="2884" spans="1:6" x14ac:dyDescent="0.2">
      <c r="A2884" t="s">
        <v>9282</v>
      </c>
      <c r="B2884" t="s">
        <v>9283</v>
      </c>
      <c r="C2884" t="s">
        <v>9284</v>
      </c>
      <c r="D2884" s="3">
        <v>0.68658098071214801</v>
      </c>
      <c r="E2884" s="3">
        <v>1.0634246192633388</v>
      </c>
      <c r="F2884" s="3">
        <f t="shared" si="45"/>
        <v>8.8717771644344842E-2</v>
      </c>
    </row>
    <row r="2885" spans="1:6" x14ac:dyDescent="0.2">
      <c r="A2885" t="s">
        <v>5904</v>
      </c>
      <c r="B2885" t="s">
        <v>5905</v>
      </c>
      <c r="C2885" t="s">
        <v>5906</v>
      </c>
      <c r="D2885" s="3">
        <v>0.19786112654829799</v>
      </c>
      <c r="E2885" s="3">
        <v>1.0637878840175992</v>
      </c>
      <c r="F2885" s="3">
        <f t="shared" si="45"/>
        <v>8.921051062908418E-2</v>
      </c>
    </row>
    <row r="2886" spans="1:6" x14ac:dyDescent="0.2">
      <c r="A2886" t="s">
        <v>4977</v>
      </c>
      <c r="B2886" t="s">
        <v>4978</v>
      </c>
      <c r="C2886" t="s">
        <v>4979</v>
      </c>
      <c r="D2886" s="3">
        <v>0.75875186827636798</v>
      </c>
      <c r="E2886" s="3">
        <v>1.0638372283507764</v>
      </c>
      <c r="F2886" s="3">
        <f t="shared" si="45"/>
        <v>8.9277429208273473E-2</v>
      </c>
    </row>
    <row r="2887" spans="1:6" x14ac:dyDescent="0.2">
      <c r="A2887" t="s">
        <v>7060</v>
      </c>
      <c r="B2887" t="s">
        <v>7061</v>
      </c>
      <c r="C2887" t="s">
        <v>7062</v>
      </c>
      <c r="D2887" s="3">
        <v>0.44791536860551701</v>
      </c>
      <c r="E2887" s="3">
        <v>1.0638814423567555</v>
      </c>
      <c r="F2887" s="3">
        <f t="shared" si="45"/>
        <v>8.9337387630457024E-2</v>
      </c>
    </row>
    <row r="2888" spans="1:6" x14ac:dyDescent="0.2">
      <c r="A2888" t="s">
        <v>6205</v>
      </c>
      <c r="B2888" t="s">
        <v>6206</v>
      </c>
      <c r="C2888" t="s">
        <v>6207</v>
      </c>
      <c r="D2888" s="3">
        <v>0.43216000566587498</v>
      </c>
      <c r="E2888" s="3">
        <v>1.0639573659078994</v>
      </c>
      <c r="F2888" s="3">
        <f t="shared" si="45"/>
        <v>8.9440341416564262E-2</v>
      </c>
    </row>
    <row r="2889" spans="1:6" x14ac:dyDescent="0.2">
      <c r="A2889" t="s">
        <v>8805</v>
      </c>
      <c r="B2889" t="s">
        <v>8806</v>
      </c>
      <c r="C2889" t="s">
        <v>8807</v>
      </c>
      <c r="D2889" s="3">
        <v>0.27648818801406599</v>
      </c>
      <c r="E2889" s="3">
        <v>1.0640009522728311</v>
      </c>
      <c r="F2889" s="3">
        <f t="shared" si="45"/>
        <v>8.9499442040865906E-2</v>
      </c>
    </row>
    <row r="2890" spans="1:6" x14ac:dyDescent="0.2">
      <c r="A2890" t="s">
        <v>5390</v>
      </c>
      <c r="B2890" t="s">
        <v>5391</v>
      </c>
      <c r="C2890" t="s">
        <v>5392</v>
      </c>
      <c r="D2890" s="3">
        <v>0.44030738923428198</v>
      </c>
      <c r="E2890" s="3">
        <v>1.0641852845772808</v>
      </c>
      <c r="F2890" s="3">
        <f t="shared" si="45"/>
        <v>8.9749359362541511E-2</v>
      </c>
    </row>
    <row r="2891" spans="1:6" x14ac:dyDescent="0.2">
      <c r="A2891" t="s">
        <v>932</v>
      </c>
      <c r="B2891" t="s">
        <v>933</v>
      </c>
      <c r="C2891" t="s">
        <v>934</v>
      </c>
      <c r="D2891" s="3">
        <v>0.170073422223983</v>
      </c>
      <c r="E2891" s="3">
        <v>1.0644300160101761</v>
      </c>
      <c r="F2891" s="3">
        <f t="shared" si="45"/>
        <v>9.0081098804652954E-2</v>
      </c>
    </row>
    <row r="2892" spans="1:6" x14ac:dyDescent="0.2">
      <c r="A2892" t="s">
        <v>2822</v>
      </c>
      <c r="B2892" t="s">
        <v>2823</v>
      </c>
      <c r="C2892" t="s">
        <v>2824</v>
      </c>
      <c r="D2892" s="3">
        <v>0.28060642744449898</v>
      </c>
      <c r="E2892" s="3">
        <v>1.0648091003309146</v>
      </c>
      <c r="F2892" s="3">
        <f t="shared" si="45"/>
        <v>9.059480632692174E-2</v>
      </c>
    </row>
    <row r="2893" spans="1:6" x14ac:dyDescent="0.2">
      <c r="A2893" t="s">
        <v>5163</v>
      </c>
      <c r="B2893" t="s">
        <v>5164</v>
      </c>
      <c r="C2893" t="s">
        <v>5165</v>
      </c>
      <c r="D2893" s="3">
        <v>7.2245782589984306E-2</v>
      </c>
      <c r="E2893" s="3">
        <v>1.0649796971462766</v>
      </c>
      <c r="F2893" s="3">
        <f t="shared" si="45"/>
        <v>9.0825927065590423E-2</v>
      </c>
    </row>
    <row r="2894" spans="1:6" x14ac:dyDescent="0.2">
      <c r="A2894" t="s">
        <v>6818</v>
      </c>
      <c r="B2894" t="s">
        <v>6819</v>
      </c>
      <c r="C2894" t="s">
        <v>6820</v>
      </c>
      <c r="D2894" s="3">
        <v>0.56007040534583696</v>
      </c>
      <c r="E2894" s="3">
        <v>1.0650237378848491</v>
      </c>
      <c r="F2894" s="3">
        <f t="shared" si="45"/>
        <v>9.0885586457776973E-2</v>
      </c>
    </row>
    <row r="2895" spans="1:6" x14ac:dyDescent="0.2">
      <c r="A2895" t="s">
        <v>9614</v>
      </c>
      <c r="B2895" t="s">
        <v>9615</v>
      </c>
      <c r="C2895" t="s">
        <v>9616</v>
      </c>
      <c r="D2895" s="3">
        <v>0.49267554248642798</v>
      </c>
      <c r="E2895" s="3">
        <v>1.0651763541079073</v>
      </c>
      <c r="F2895" s="3">
        <f t="shared" si="45"/>
        <v>9.1092307572257961E-2</v>
      </c>
    </row>
    <row r="2896" spans="1:6" x14ac:dyDescent="0.2">
      <c r="A2896" t="s">
        <v>10955</v>
      </c>
      <c r="B2896" t="s">
        <v>10956</v>
      </c>
      <c r="C2896" t="s">
        <v>10957</v>
      </c>
      <c r="D2896" s="3">
        <v>0.363635341514633</v>
      </c>
      <c r="E2896" s="3">
        <v>1.0653349953272986</v>
      </c>
      <c r="F2896" s="3">
        <f t="shared" si="45"/>
        <v>9.1307158247406886E-2</v>
      </c>
    </row>
    <row r="2897" spans="1:6" x14ac:dyDescent="0.2">
      <c r="A2897" t="s">
        <v>7358</v>
      </c>
      <c r="B2897" t="s">
        <v>7359</v>
      </c>
      <c r="C2897" t="s">
        <v>7360</v>
      </c>
      <c r="D2897" s="3">
        <v>0.52977640620159006</v>
      </c>
      <c r="E2897" s="3">
        <v>1.0654768793758842</v>
      </c>
      <c r="F2897" s="3">
        <f t="shared" si="45"/>
        <v>9.1499287281422884E-2</v>
      </c>
    </row>
    <row r="2898" spans="1:6" x14ac:dyDescent="0.2">
      <c r="A2898" t="s">
        <v>10106</v>
      </c>
      <c r="B2898" t="s">
        <v>10107</v>
      </c>
      <c r="C2898" t="s">
        <v>10108</v>
      </c>
      <c r="D2898" s="3">
        <v>0.26091108530393198</v>
      </c>
      <c r="E2898" s="3">
        <v>1.0655308493381892</v>
      </c>
      <c r="F2898" s="3">
        <f t="shared" si="45"/>
        <v>9.1572362752658273E-2</v>
      </c>
    </row>
    <row r="2899" spans="1:6" x14ac:dyDescent="0.2">
      <c r="A2899" t="s">
        <v>10188</v>
      </c>
      <c r="B2899" t="s">
        <v>10189</v>
      </c>
      <c r="C2899" t="s">
        <v>10190</v>
      </c>
      <c r="D2899" s="3">
        <v>0.51234675194976698</v>
      </c>
      <c r="E2899" s="3">
        <v>1.0656085587839013</v>
      </c>
      <c r="F2899" s="3">
        <f t="shared" si="45"/>
        <v>9.1677575045745655E-2</v>
      </c>
    </row>
    <row r="2900" spans="1:6" x14ac:dyDescent="0.2">
      <c r="A2900" t="s">
        <v>9658</v>
      </c>
      <c r="B2900" t="s">
        <v>9659</v>
      </c>
      <c r="C2900" t="s">
        <v>9660</v>
      </c>
      <c r="D2900" s="3">
        <v>0.299411835494651</v>
      </c>
      <c r="E2900" s="3">
        <v>1.0656898316849042</v>
      </c>
      <c r="F2900" s="3">
        <f t="shared" si="45"/>
        <v>9.1787603760464104E-2</v>
      </c>
    </row>
    <row r="2901" spans="1:6" x14ac:dyDescent="0.2">
      <c r="A2901" t="s">
        <v>6459</v>
      </c>
      <c r="B2901" t="s">
        <v>6460</v>
      </c>
      <c r="C2901" t="s">
        <v>6461</v>
      </c>
      <c r="D2901" s="3">
        <v>0.29738776414436402</v>
      </c>
      <c r="E2901" s="3">
        <v>1.0658961128015247</v>
      </c>
      <c r="F2901" s="3">
        <f t="shared" si="45"/>
        <v>9.2066833172420329E-2</v>
      </c>
    </row>
    <row r="2902" spans="1:6" x14ac:dyDescent="0.2">
      <c r="A2902" t="s">
        <v>578</v>
      </c>
      <c r="B2902" t="s">
        <v>579</v>
      </c>
      <c r="C2902" t="s">
        <v>580</v>
      </c>
      <c r="D2902" s="3">
        <v>0.73170306124590101</v>
      </c>
      <c r="E2902" s="3">
        <v>1.0660752714878834</v>
      </c>
      <c r="F2902" s="3">
        <f t="shared" si="45"/>
        <v>9.2309304859287164E-2</v>
      </c>
    </row>
    <row r="2903" spans="1:6" x14ac:dyDescent="0.2">
      <c r="A2903" t="s">
        <v>8749</v>
      </c>
      <c r="B2903" t="s">
        <v>8750</v>
      </c>
      <c r="C2903" t="s">
        <v>8751</v>
      </c>
      <c r="D2903" s="3">
        <v>0.122334983757618</v>
      </c>
      <c r="E2903" s="3">
        <v>1.0662778070360974</v>
      </c>
      <c r="F2903" s="3">
        <f t="shared" si="45"/>
        <v>9.258336550602872E-2</v>
      </c>
    </row>
    <row r="2904" spans="1:6" x14ac:dyDescent="0.2">
      <c r="A2904" t="s">
        <v>4771</v>
      </c>
      <c r="B2904" t="s">
        <v>4772</v>
      </c>
      <c r="C2904" t="s">
        <v>4773</v>
      </c>
      <c r="D2904" s="3">
        <v>0.29179167393257799</v>
      </c>
      <c r="E2904" s="3">
        <v>1.066418434129272</v>
      </c>
      <c r="F2904" s="3">
        <f t="shared" si="45"/>
        <v>9.2773624208900243E-2</v>
      </c>
    </row>
    <row r="2905" spans="1:6" x14ac:dyDescent="0.2">
      <c r="A2905" t="s">
        <v>6063</v>
      </c>
      <c r="B2905" t="s">
        <v>6064</v>
      </c>
      <c r="C2905" t="s">
        <v>6065</v>
      </c>
      <c r="D2905" s="3">
        <v>0.16703337082695899</v>
      </c>
      <c r="E2905" s="3">
        <v>1.0665734761929928</v>
      </c>
      <c r="F2905" s="3">
        <f t="shared" si="45"/>
        <v>9.2983356290649605E-2</v>
      </c>
    </row>
    <row r="2906" spans="1:6" x14ac:dyDescent="0.2">
      <c r="A2906" t="s">
        <v>3663</v>
      </c>
      <c r="B2906" t="s">
        <v>3664</v>
      </c>
      <c r="C2906" t="s">
        <v>3665</v>
      </c>
      <c r="D2906" s="3">
        <v>0.69347764503465503</v>
      </c>
      <c r="E2906" s="3">
        <v>1.0666040677344371</v>
      </c>
      <c r="F2906" s="3">
        <f t="shared" si="45"/>
        <v>9.3024735185963242E-2</v>
      </c>
    </row>
    <row r="2907" spans="1:6" x14ac:dyDescent="0.2">
      <c r="A2907" t="s">
        <v>152</v>
      </c>
      <c r="B2907" t="s">
        <v>153</v>
      </c>
      <c r="C2907" t="s">
        <v>154</v>
      </c>
      <c r="D2907" s="3">
        <v>0.47539900026591803</v>
      </c>
      <c r="E2907" s="3">
        <v>1.0666678927851356</v>
      </c>
      <c r="F2907" s="3">
        <f t="shared" si="45"/>
        <v>9.3111062748373385E-2</v>
      </c>
    </row>
    <row r="2908" spans="1:6" x14ac:dyDescent="0.2">
      <c r="A2908" t="s">
        <v>665</v>
      </c>
      <c r="B2908" t="s">
        <v>666</v>
      </c>
      <c r="C2908" t="s">
        <v>667</v>
      </c>
      <c r="D2908" s="3">
        <v>0.62314702970398494</v>
      </c>
      <c r="E2908" s="3">
        <v>1.0667147129479826</v>
      </c>
      <c r="F2908" s="3">
        <f t="shared" si="45"/>
        <v>9.3174386801529396E-2</v>
      </c>
    </row>
    <row r="2909" spans="1:6" x14ac:dyDescent="0.2">
      <c r="A2909" t="s">
        <v>10029</v>
      </c>
      <c r="B2909" t="s">
        <v>10030</v>
      </c>
      <c r="C2909" t="s">
        <v>10031</v>
      </c>
      <c r="D2909" s="3">
        <v>0.37040134767571498</v>
      </c>
      <c r="E2909" s="3">
        <v>1.0667374641913989</v>
      </c>
      <c r="F2909" s="3">
        <f t="shared" si="45"/>
        <v>9.3205156749319881E-2</v>
      </c>
    </row>
    <row r="2910" spans="1:6" x14ac:dyDescent="0.2">
      <c r="A2910" t="s">
        <v>6986</v>
      </c>
      <c r="B2910" t="s">
        <v>6987</v>
      </c>
      <c r="C2910" t="s">
        <v>6988</v>
      </c>
      <c r="D2910" s="3">
        <v>0.44581552985270301</v>
      </c>
      <c r="E2910" s="3">
        <v>1.0668207885561403</v>
      </c>
      <c r="F2910" s="3">
        <f t="shared" si="45"/>
        <v>9.3317843288535651E-2</v>
      </c>
    </row>
    <row r="2911" spans="1:6" x14ac:dyDescent="0.2">
      <c r="A2911" t="s">
        <v>8313</v>
      </c>
      <c r="B2911" t="s">
        <v>8314</v>
      </c>
      <c r="C2911" t="s">
        <v>8315</v>
      </c>
      <c r="D2911" s="3">
        <v>0.83129000525321906</v>
      </c>
      <c r="E2911" s="3">
        <v>1.0668729866580806</v>
      </c>
      <c r="F2911" s="3">
        <f t="shared" si="45"/>
        <v>9.3388430683693249E-2</v>
      </c>
    </row>
    <row r="2912" spans="1:6" x14ac:dyDescent="0.2">
      <c r="A2912" t="s">
        <v>11244</v>
      </c>
      <c r="B2912" t="s">
        <v>11245</v>
      </c>
      <c r="C2912" t="s">
        <v>11246</v>
      </c>
      <c r="D2912" s="3">
        <v>0.59546268125816204</v>
      </c>
      <c r="E2912" s="3">
        <v>1.0670488869043919</v>
      </c>
      <c r="F2912" s="3">
        <f t="shared" si="45"/>
        <v>9.3626274830438505E-2</v>
      </c>
    </row>
    <row r="2913" spans="1:6" x14ac:dyDescent="0.2">
      <c r="A2913" t="s">
        <v>10763</v>
      </c>
      <c r="B2913" t="s">
        <v>10764</v>
      </c>
      <c r="C2913" t="s">
        <v>10765</v>
      </c>
      <c r="D2913" s="3">
        <v>0.225095804597504</v>
      </c>
      <c r="E2913" s="3">
        <v>1.0671092481875288</v>
      </c>
      <c r="F2913" s="3">
        <f t="shared" si="45"/>
        <v>9.3707883519536683E-2</v>
      </c>
    </row>
    <row r="2914" spans="1:6" x14ac:dyDescent="0.2">
      <c r="A2914" t="s">
        <v>3429</v>
      </c>
      <c r="B2914" t="s">
        <v>3430</v>
      </c>
      <c r="C2914" t="s">
        <v>3431</v>
      </c>
      <c r="D2914" s="3">
        <v>0.506280741009414</v>
      </c>
      <c r="E2914" s="3">
        <v>1.0671842980683903</v>
      </c>
      <c r="F2914" s="3">
        <f t="shared" si="45"/>
        <v>9.3809344812124815E-2</v>
      </c>
    </row>
    <row r="2915" spans="1:6" x14ac:dyDescent="0.2">
      <c r="A2915" t="s">
        <v>10271</v>
      </c>
      <c r="B2915" t="s">
        <v>10272</v>
      </c>
      <c r="C2915" t="s">
        <v>10273</v>
      </c>
      <c r="D2915" s="3">
        <v>0.29110884429147299</v>
      </c>
      <c r="E2915" s="3">
        <v>1.0672933904539665</v>
      </c>
      <c r="F2915" s="3">
        <f t="shared" si="45"/>
        <v>9.395681605968377E-2</v>
      </c>
    </row>
    <row r="2916" spans="1:6" x14ac:dyDescent="0.2">
      <c r="A2916" t="s">
        <v>8793</v>
      </c>
      <c r="B2916" t="s">
        <v>8794</v>
      </c>
      <c r="C2916" t="s">
        <v>8795</v>
      </c>
      <c r="D2916" s="3">
        <v>0.33624481750061203</v>
      </c>
      <c r="E2916" s="3">
        <v>1.0674290558156572</v>
      </c>
      <c r="F2916" s="3">
        <f t="shared" si="45"/>
        <v>9.4140187668613082E-2</v>
      </c>
    </row>
    <row r="2917" spans="1:6" x14ac:dyDescent="0.2">
      <c r="A2917" t="s">
        <v>11178</v>
      </c>
      <c r="B2917" t="s">
        <v>11179</v>
      </c>
      <c r="C2917" t="s">
        <v>11180</v>
      </c>
      <c r="D2917" s="3">
        <v>0.426261119646138</v>
      </c>
      <c r="E2917" s="3">
        <v>1.067430014217287</v>
      </c>
      <c r="F2917" s="3">
        <f t="shared" si="45"/>
        <v>9.4141483005900639E-2</v>
      </c>
    </row>
    <row r="2918" spans="1:6" x14ac:dyDescent="0.2">
      <c r="A2918" t="s">
        <v>2406</v>
      </c>
      <c r="B2918" t="s">
        <v>2407</v>
      </c>
      <c r="C2918" t="s">
        <v>2408</v>
      </c>
      <c r="D2918" s="3">
        <v>0.46359667823511702</v>
      </c>
      <c r="E2918" s="3">
        <v>1.0674874573899398</v>
      </c>
      <c r="F2918" s="3">
        <f t="shared" si="45"/>
        <v>9.4219118775377655E-2</v>
      </c>
    </row>
    <row r="2919" spans="1:6" x14ac:dyDescent="0.2">
      <c r="A2919" t="s">
        <v>10482</v>
      </c>
      <c r="B2919" t="s">
        <v>10483</v>
      </c>
      <c r="C2919" t="s">
        <v>10484</v>
      </c>
      <c r="D2919" s="3">
        <v>0.55262275651449799</v>
      </c>
      <c r="E2919" s="3">
        <v>1.0677160678433191</v>
      </c>
      <c r="F2919" s="3">
        <f t="shared" si="45"/>
        <v>9.4528049670955794E-2</v>
      </c>
    </row>
    <row r="2920" spans="1:6" x14ac:dyDescent="0.2">
      <c r="A2920" t="s">
        <v>2152</v>
      </c>
      <c r="B2920" t="s">
        <v>2153</v>
      </c>
      <c r="C2920" t="s">
        <v>2154</v>
      </c>
      <c r="D2920" s="3">
        <v>0.70742755400146695</v>
      </c>
      <c r="E2920" s="3">
        <v>1.0677566381347685</v>
      </c>
      <c r="F2920" s="3">
        <f t="shared" si="45"/>
        <v>9.4582867096741408E-2</v>
      </c>
    </row>
    <row r="2921" spans="1:6" x14ac:dyDescent="0.2">
      <c r="A2921" t="s">
        <v>2223</v>
      </c>
      <c r="B2921" t="s">
        <v>2224</v>
      </c>
      <c r="C2921" t="s">
        <v>2225</v>
      </c>
      <c r="D2921" s="3">
        <v>6.6084960535857606E-2</v>
      </c>
      <c r="E2921" s="3">
        <v>1.0678324740918459</v>
      </c>
      <c r="F2921" s="3">
        <f t="shared" si="45"/>
        <v>9.4685328903290442E-2</v>
      </c>
    </row>
    <row r="2922" spans="1:6" x14ac:dyDescent="0.2">
      <c r="A2922" t="s">
        <v>11370</v>
      </c>
      <c r="B2922" t="s">
        <v>11371</v>
      </c>
      <c r="C2922" t="s">
        <v>11372</v>
      </c>
      <c r="D2922" s="3">
        <v>0.55011765862982498</v>
      </c>
      <c r="E2922" s="3">
        <v>1.0678501266787268</v>
      </c>
      <c r="F2922" s="3">
        <f t="shared" si="45"/>
        <v>9.4709178233282953E-2</v>
      </c>
    </row>
    <row r="2923" spans="1:6" x14ac:dyDescent="0.2">
      <c r="A2923" t="s">
        <v>3584</v>
      </c>
      <c r="B2923" t="s">
        <v>3585</v>
      </c>
      <c r="C2923" t="s">
        <v>3586</v>
      </c>
      <c r="D2923" s="3">
        <v>0.34807818726818102</v>
      </c>
      <c r="E2923" s="3">
        <v>1.06787290278753</v>
      </c>
      <c r="F2923" s="3">
        <f t="shared" si="45"/>
        <v>9.4739949057747561E-2</v>
      </c>
    </row>
    <row r="2924" spans="1:6" x14ac:dyDescent="0.2">
      <c r="A2924" t="s">
        <v>5621</v>
      </c>
      <c r="B2924" t="s">
        <v>5622</v>
      </c>
      <c r="C2924" t="s">
        <v>5623</v>
      </c>
      <c r="D2924" s="3">
        <v>0.46214343455727802</v>
      </c>
      <c r="E2924" s="3">
        <v>1.0679260209091503</v>
      </c>
      <c r="F2924" s="3">
        <f t="shared" si="45"/>
        <v>9.4811709793094473E-2</v>
      </c>
    </row>
    <row r="2925" spans="1:6" x14ac:dyDescent="0.2">
      <c r="A2925" t="s">
        <v>4945</v>
      </c>
      <c r="B2925" t="s">
        <v>4946</v>
      </c>
      <c r="C2925" t="s">
        <v>4947</v>
      </c>
      <c r="D2925" s="3">
        <v>0.40917118285481902</v>
      </c>
      <c r="E2925" s="3">
        <v>1.0679416950362364</v>
      </c>
      <c r="F2925" s="3">
        <f t="shared" si="45"/>
        <v>9.4832884311767951E-2</v>
      </c>
    </row>
    <row r="2926" spans="1:6" x14ac:dyDescent="0.2">
      <c r="A2926" t="s">
        <v>11274</v>
      </c>
      <c r="B2926" t="s">
        <v>11275</v>
      </c>
      <c r="C2926" t="s">
        <v>11276</v>
      </c>
      <c r="D2926" s="3">
        <v>0.49775475683642501</v>
      </c>
      <c r="E2926" s="3">
        <v>1.0679738084291281</v>
      </c>
      <c r="F2926" s="3">
        <f t="shared" si="45"/>
        <v>9.4876266021015732E-2</v>
      </c>
    </row>
    <row r="2927" spans="1:6" x14ac:dyDescent="0.2">
      <c r="A2927" t="s">
        <v>2254</v>
      </c>
      <c r="B2927" t="s">
        <v>2255</v>
      </c>
      <c r="C2927" t="s">
        <v>2256</v>
      </c>
      <c r="D2927" s="3">
        <v>0.183013069066078</v>
      </c>
      <c r="E2927" s="3">
        <v>1.0681825791098984</v>
      </c>
      <c r="F2927" s="3">
        <f t="shared" si="45"/>
        <v>9.5158260755620588E-2</v>
      </c>
    </row>
    <row r="2928" spans="1:6" x14ac:dyDescent="0.2">
      <c r="A2928" t="s">
        <v>6663</v>
      </c>
      <c r="B2928" t="s">
        <v>6664</v>
      </c>
      <c r="C2928" t="s">
        <v>6665</v>
      </c>
      <c r="D2928" s="3">
        <v>0.49257572616728701</v>
      </c>
      <c r="E2928" s="3">
        <v>1.06833674540653</v>
      </c>
      <c r="F2928" s="3">
        <f t="shared" si="45"/>
        <v>9.5366463835701715E-2</v>
      </c>
    </row>
    <row r="2929" spans="1:6" x14ac:dyDescent="0.2">
      <c r="A2929" t="s">
        <v>10748</v>
      </c>
      <c r="B2929" t="s">
        <v>10749</v>
      </c>
      <c r="C2929" t="s">
        <v>10750</v>
      </c>
      <c r="D2929" s="3">
        <v>0.29575162384166997</v>
      </c>
      <c r="E2929" s="3">
        <v>1.0683397872500062</v>
      </c>
      <c r="F2929" s="3">
        <f t="shared" si="45"/>
        <v>9.537057157258301E-2</v>
      </c>
    </row>
    <row r="2930" spans="1:6" x14ac:dyDescent="0.2">
      <c r="A2930" t="s">
        <v>7948</v>
      </c>
      <c r="B2930" t="s">
        <v>7949</v>
      </c>
      <c r="C2930" t="s">
        <v>7950</v>
      </c>
      <c r="D2930" s="3">
        <v>0.47433274373762502</v>
      </c>
      <c r="E2930" s="3">
        <v>1.0683571441945812</v>
      </c>
      <c r="F2930" s="3">
        <f t="shared" si="45"/>
        <v>9.5394010346229643E-2</v>
      </c>
    </row>
    <row r="2931" spans="1:6" x14ac:dyDescent="0.2">
      <c r="A2931" t="s">
        <v>6021</v>
      </c>
      <c r="B2931" t="s">
        <v>6022</v>
      </c>
      <c r="C2931" t="s">
        <v>6023</v>
      </c>
      <c r="D2931" s="3">
        <v>0.50602034417978303</v>
      </c>
      <c r="E2931" s="3">
        <v>1.0686987420284364</v>
      </c>
      <c r="F2931" s="3">
        <f t="shared" si="45"/>
        <v>9.5855225711027295E-2</v>
      </c>
    </row>
    <row r="2932" spans="1:6" x14ac:dyDescent="0.2">
      <c r="A2932" t="s">
        <v>5808</v>
      </c>
      <c r="B2932" t="s">
        <v>5809</v>
      </c>
      <c r="C2932" t="s">
        <v>5810</v>
      </c>
      <c r="D2932" s="3">
        <v>0.51954047077348997</v>
      </c>
      <c r="E2932" s="3">
        <v>1.0692974245387059</v>
      </c>
      <c r="F2932" s="3">
        <f t="shared" si="45"/>
        <v>9.6663193774501097E-2</v>
      </c>
    </row>
    <row r="2933" spans="1:6" x14ac:dyDescent="0.2">
      <c r="A2933" t="s">
        <v>5468</v>
      </c>
      <c r="B2933" t="s">
        <v>5469</v>
      </c>
      <c r="C2933" t="s">
        <v>5470</v>
      </c>
      <c r="D2933" s="3">
        <v>0.55488171670477104</v>
      </c>
      <c r="E2933" s="3">
        <v>1.0693340755798275</v>
      </c>
      <c r="F2933" s="3">
        <f t="shared" si="45"/>
        <v>9.6712642475945756E-2</v>
      </c>
    </row>
    <row r="2934" spans="1:6" x14ac:dyDescent="0.2">
      <c r="A2934" t="s">
        <v>11315</v>
      </c>
      <c r="B2934" t="s">
        <v>11316</v>
      </c>
      <c r="C2934" t="s">
        <v>11317</v>
      </c>
      <c r="D2934" s="3">
        <v>0.388451752807285</v>
      </c>
      <c r="E2934" s="3">
        <v>1.0694522768927111</v>
      </c>
      <c r="F2934" s="3">
        <f t="shared" si="45"/>
        <v>9.6872105292697047E-2</v>
      </c>
    </row>
    <row r="2935" spans="1:6" x14ac:dyDescent="0.2">
      <c r="A2935" t="s">
        <v>10316</v>
      </c>
      <c r="B2935" t="s">
        <v>10317</v>
      </c>
      <c r="C2935" t="s">
        <v>10318</v>
      </c>
      <c r="D2935" s="3">
        <v>0.69002679262548605</v>
      </c>
      <c r="E2935" s="3">
        <v>1.0695425894692783</v>
      </c>
      <c r="F2935" s="3">
        <f t="shared" si="45"/>
        <v>9.6993932145551978E-2</v>
      </c>
    </row>
    <row r="2936" spans="1:6" x14ac:dyDescent="0.2">
      <c r="A2936" t="s">
        <v>10176</v>
      </c>
      <c r="B2936" t="s">
        <v>10177</v>
      </c>
      <c r="C2936" t="s">
        <v>10178</v>
      </c>
      <c r="D2936" s="3">
        <v>0.75658564353367797</v>
      </c>
      <c r="E2936" s="3">
        <v>1.0696064561158145</v>
      </c>
      <c r="F2936" s="3">
        <f t="shared" si="45"/>
        <v>9.7080078638666661E-2</v>
      </c>
    </row>
    <row r="2937" spans="1:6" x14ac:dyDescent="0.2">
      <c r="A2937" t="s">
        <v>5237</v>
      </c>
      <c r="B2937" t="s">
        <v>5238</v>
      </c>
      <c r="C2937" t="s">
        <v>5239</v>
      </c>
      <c r="D2937" s="3">
        <v>0.112721195207324</v>
      </c>
      <c r="E2937" s="3">
        <v>1.0697304581355238</v>
      </c>
      <c r="F2937" s="3">
        <f t="shared" si="45"/>
        <v>9.7247324010728872E-2</v>
      </c>
    </row>
    <row r="2938" spans="1:6" x14ac:dyDescent="0.2">
      <c r="A2938" t="s">
        <v>8853</v>
      </c>
      <c r="B2938" t="s">
        <v>8854</v>
      </c>
      <c r="C2938" t="s">
        <v>8855</v>
      </c>
      <c r="D2938" s="3">
        <v>0.24800846916697999</v>
      </c>
      <c r="E2938" s="3">
        <v>1.0698392709478548</v>
      </c>
      <c r="F2938" s="3">
        <f t="shared" si="45"/>
        <v>9.73940672579683E-2</v>
      </c>
    </row>
    <row r="2939" spans="1:6" x14ac:dyDescent="0.2">
      <c r="A2939" t="s">
        <v>3772</v>
      </c>
      <c r="B2939" t="s">
        <v>3773</v>
      </c>
      <c r="C2939" t="s">
        <v>3774</v>
      </c>
      <c r="D2939" s="3">
        <v>0.366105077124873</v>
      </c>
      <c r="E2939" s="3">
        <v>1.0699256365679031</v>
      </c>
      <c r="F2939" s="3">
        <f t="shared" si="45"/>
        <v>9.7510527950801382E-2</v>
      </c>
    </row>
    <row r="2940" spans="1:6" x14ac:dyDescent="0.2">
      <c r="A2940" t="s">
        <v>4712</v>
      </c>
      <c r="B2940" t="s">
        <v>4713</v>
      </c>
      <c r="C2940" t="s">
        <v>4714</v>
      </c>
      <c r="D2940" s="3">
        <v>0.20885080210423099</v>
      </c>
      <c r="E2940" s="3">
        <v>1.0699876792900853</v>
      </c>
      <c r="F2940" s="3">
        <f t="shared" si="45"/>
        <v>9.7594184355925234E-2</v>
      </c>
    </row>
    <row r="2941" spans="1:6" x14ac:dyDescent="0.2">
      <c r="A2941" t="s">
        <v>10693</v>
      </c>
      <c r="B2941" t="s">
        <v>10694</v>
      </c>
      <c r="C2941" t="s">
        <v>10695</v>
      </c>
      <c r="D2941" s="3">
        <v>0.18245754279176499</v>
      </c>
      <c r="E2941" s="3">
        <v>1.0700883505412226</v>
      </c>
      <c r="F2941" s="3">
        <f t="shared" si="45"/>
        <v>9.7729915902710032E-2</v>
      </c>
    </row>
    <row r="2942" spans="1:6" x14ac:dyDescent="0.2">
      <c r="A2942" t="s">
        <v>1715</v>
      </c>
      <c r="B2942" t="s">
        <v>1716</v>
      </c>
      <c r="C2942" t="s">
        <v>1717</v>
      </c>
      <c r="D2942" s="3">
        <v>0.54697767031617905</v>
      </c>
      <c r="E2942" s="3">
        <v>1.0700900502421378</v>
      </c>
      <c r="F2942" s="3">
        <f t="shared" si="45"/>
        <v>9.7732207440724195E-2</v>
      </c>
    </row>
    <row r="2943" spans="1:6" x14ac:dyDescent="0.2">
      <c r="A2943" t="s">
        <v>3559</v>
      </c>
      <c r="B2943" t="s">
        <v>3560</v>
      </c>
      <c r="C2943" t="s">
        <v>3561</v>
      </c>
      <c r="D2943" s="3">
        <v>0.572171827737322</v>
      </c>
      <c r="E2943" s="3">
        <v>1.0703086406443529</v>
      </c>
      <c r="F2943" s="3">
        <f t="shared" si="45"/>
        <v>9.8026880850590192E-2</v>
      </c>
    </row>
    <row r="2944" spans="1:6" x14ac:dyDescent="0.2">
      <c r="A2944" t="s">
        <v>10372</v>
      </c>
      <c r="B2944" t="s">
        <v>10373</v>
      </c>
      <c r="C2944" t="s">
        <v>10374</v>
      </c>
      <c r="D2944" s="3">
        <v>0.44752498984741301</v>
      </c>
      <c r="E2944" s="3">
        <v>1.0704115925483215</v>
      </c>
      <c r="F2944" s="3">
        <f t="shared" si="45"/>
        <v>9.816564555147643E-2</v>
      </c>
    </row>
    <row r="2945" spans="1:6" x14ac:dyDescent="0.2">
      <c r="A2945" t="s">
        <v>316</v>
      </c>
      <c r="B2945" t="s">
        <v>317</v>
      </c>
      <c r="C2945" t="s">
        <v>318</v>
      </c>
      <c r="D2945" s="3">
        <v>0.66126744797485304</v>
      </c>
      <c r="E2945" s="3">
        <v>1.0706646982308952</v>
      </c>
      <c r="F2945" s="3">
        <f t="shared" si="45"/>
        <v>9.8506739716446967E-2</v>
      </c>
    </row>
    <row r="2946" spans="1:6" x14ac:dyDescent="0.2">
      <c r="A2946" t="s">
        <v>6629</v>
      </c>
      <c r="B2946" t="s">
        <v>6630</v>
      </c>
      <c r="C2946" t="s">
        <v>6631</v>
      </c>
      <c r="D2946" s="3">
        <v>0.43449681295174603</v>
      </c>
      <c r="E2946" s="3">
        <v>1.070682147732771</v>
      </c>
      <c r="F2946" s="3">
        <f t="shared" ref="F2946:F3009" si="46">LOG(E2946,2)</f>
        <v>9.853025231074744E-2</v>
      </c>
    </row>
    <row r="2947" spans="1:6" x14ac:dyDescent="0.2">
      <c r="A2947" t="s">
        <v>9252</v>
      </c>
      <c r="B2947" t="s">
        <v>9253</v>
      </c>
      <c r="C2947" t="s">
        <v>9254</v>
      </c>
      <c r="D2947" s="3">
        <v>0.41957407957492199</v>
      </c>
      <c r="E2947" s="3">
        <v>1.0707072968119662</v>
      </c>
      <c r="F2947" s="3">
        <f t="shared" si="46"/>
        <v>9.8564139142432242E-2</v>
      </c>
    </row>
    <row r="2948" spans="1:6" x14ac:dyDescent="0.2">
      <c r="A2948" t="s">
        <v>2161</v>
      </c>
      <c r="B2948" t="s">
        <v>2162</v>
      </c>
      <c r="C2948" t="s">
        <v>2163</v>
      </c>
      <c r="D2948" s="3">
        <v>0.143192445231766</v>
      </c>
      <c r="E2948" s="3">
        <v>1.0707192722244419</v>
      </c>
      <c r="F2948" s="3">
        <f t="shared" si="46"/>
        <v>9.8580274991721895E-2</v>
      </c>
    </row>
    <row r="2949" spans="1:6" x14ac:dyDescent="0.2">
      <c r="A2949" t="s">
        <v>1470</v>
      </c>
      <c r="B2949" t="s">
        <v>1471</v>
      </c>
      <c r="C2949" t="s">
        <v>1472</v>
      </c>
      <c r="D2949" s="3">
        <v>0.24477309479758</v>
      </c>
      <c r="E2949" s="3">
        <v>1.0707607728514161</v>
      </c>
      <c r="F2949" s="3">
        <f t="shared" si="46"/>
        <v>9.8636192158799624E-2</v>
      </c>
    </row>
    <row r="2950" spans="1:6" x14ac:dyDescent="0.2">
      <c r="A2950" t="s">
        <v>6689</v>
      </c>
      <c r="B2950" t="s">
        <v>6690</v>
      </c>
      <c r="C2950" t="s">
        <v>6691</v>
      </c>
      <c r="D2950" s="3">
        <v>0.73246485038535203</v>
      </c>
      <c r="E2950" s="3">
        <v>1.0707633777791474</v>
      </c>
      <c r="F2950" s="3">
        <f t="shared" si="46"/>
        <v>9.8639701917322506E-2</v>
      </c>
    </row>
    <row r="2951" spans="1:6" x14ac:dyDescent="0.2">
      <c r="A2951" t="s">
        <v>2664</v>
      </c>
      <c r="C2951" t="s">
        <v>2665</v>
      </c>
      <c r="D2951" s="3">
        <v>0.85949907850896501</v>
      </c>
      <c r="E2951" s="3">
        <v>1.070949461759833</v>
      </c>
      <c r="F2951" s="3">
        <f t="shared" si="46"/>
        <v>9.8890400733562728E-2</v>
      </c>
    </row>
    <row r="2952" spans="1:6" x14ac:dyDescent="0.2">
      <c r="A2952" t="s">
        <v>5580</v>
      </c>
      <c r="B2952" t="s">
        <v>5581</v>
      </c>
      <c r="C2952" t="s">
        <v>5582</v>
      </c>
      <c r="D2952" s="3">
        <v>8.7498050512131706E-2</v>
      </c>
      <c r="E2952" s="3">
        <v>1.0709586435834608</v>
      </c>
      <c r="F2952" s="3">
        <f t="shared" si="46"/>
        <v>9.8902769678225907E-2</v>
      </c>
    </row>
    <row r="2953" spans="1:6" x14ac:dyDescent="0.2">
      <c r="A2953" t="s">
        <v>10663</v>
      </c>
      <c r="B2953" t="s">
        <v>10664</v>
      </c>
      <c r="C2953" t="s">
        <v>10665</v>
      </c>
      <c r="D2953" s="3">
        <v>0.61363673104198202</v>
      </c>
      <c r="E2953" s="3">
        <v>1.0710169696969698</v>
      </c>
      <c r="F2953" s="3">
        <f t="shared" si="46"/>
        <v>9.8981339008532759E-2</v>
      </c>
    </row>
    <row r="2954" spans="1:6" x14ac:dyDescent="0.2">
      <c r="A2954" t="s">
        <v>10706</v>
      </c>
      <c r="B2954" t="s">
        <v>10707</v>
      </c>
      <c r="C2954" t="s">
        <v>10708</v>
      </c>
      <c r="D2954" s="3">
        <v>0.38345073151494602</v>
      </c>
      <c r="E2954" s="3">
        <v>1.0711707780095403</v>
      </c>
      <c r="F2954" s="3">
        <f t="shared" si="46"/>
        <v>9.9188508982697571E-2</v>
      </c>
    </row>
    <row r="2955" spans="1:6" x14ac:dyDescent="0.2">
      <c r="A2955" t="s">
        <v>7832</v>
      </c>
      <c r="B2955" t="s">
        <v>4630</v>
      </c>
      <c r="C2955" t="s">
        <v>7833</v>
      </c>
      <c r="D2955" s="3">
        <v>0.244139547841769</v>
      </c>
      <c r="E2955" s="3">
        <v>1.0712320793632717</v>
      </c>
      <c r="F2955" s="3">
        <f t="shared" si="46"/>
        <v>9.9271069700676312E-2</v>
      </c>
    </row>
    <row r="2956" spans="1:6" x14ac:dyDescent="0.2">
      <c r="A2956" t="s">
        <v>5074</v>
      </c>
      <c r="B2956" t="s">
        <v>5075</v>
      </c>
      <c r="C2956" t="s">
        <v>5076</v>
      </c>
      <c r="D2956" s="3">
        <v>0.31860889004165499</v>
      </c>
      <c r="E2956" s="3">
        <v>1.0712940545899265</v>
      </c>
      <c r="F2956" s="3">
        <f t="shared" si="46"/>
        <v>9.9354533188715899E-2</v>
      </c>
    </row>
    <row r="2957" spans="1:6" x14ac:dyDescent="0.2">
      <c r="A2957" t="s">
        <v>7172</v>
      </c>
      <c r="B2957" t="s">
        <v>7173</v>
      </c>
      <c r="C2957" t="s">
        <v>7174</v>
      </c>
      <c r="D2957" s="3">
        <v>0.24547906871634401</v>
      </c>
      <c r="E2957" s="3">
        <v>1.0714249026051754</v>
      </c>
      <c r="F2957" s="3">
        <f t="shared" si="46"/>
        <v>9.95307334153583E-2</v>
      </c>
    </row>
    <row r="2958" spans="1:6" x14ac:dyDescent="0.2">
      <c r="A2958" t="s">
        <v>7004</v>
      </c>
      <c r="B2958" t="s">
        <v>7005</v>
      </c>
      <c r="C2958" t="s">
        <v>7006</v>
      </c>
      <c r="D2958" s="3">
        <v>5.9433784809672603E-2</v>
      </c>
      <c r="E2958" s="3">
        <v>1.071733359646315</v>
      </c>
      <c r="F2958" s="3">
        <f t="shared" si="46"/>
        <v>9.9946017208898216E-2</v>
      </c>
    </row>
    <row r="2959" spans="1:6" x14ac:dyDescent="0.2">
      <c r="A2959" t="s">
        <v>4930</v>
      </c>
      <c r="B2959" t="s">
        <v>4931</v>
      </c>
      <c r="C2959" t="s">
        <v>4932</v>
      </c>
      <c r="D2959" s="3">
        <v>0.41463065644252001</v>
      </c>
      <c r="E2959" s="3">
        <v>1.0717541588875812</v>
      </c>
      <c r="F2959" s="3">
        <f t="shared" si="46"/>
        <v>9.9974015470582017E-2</v>
      </c>
    </row>
    <row r="2960" spans="1:6" x14ac:dyDescent="0.2">
      <c r="A2960" t="s">
        <v>2242</v>
      </c>
      <c r="B2960" t="s">
        <v>2243</v>
      </c>
      <c r="C2960" t="s">
        <v>2244</v>
      </c>
      <c r="D2960" s="3">
        <v>0.389615715366255</v>
      </c>
      <c r="E2960" s="3">
        <v>1.0719467377859169</v>
      </c>
      <c r="F2960" s="3">
        <f t="shared" si="46"/>
        <v>0.10023322385435167</v>
      </c>
    </row>
    <row r="2961" spans="1:6" x14ac:dyDescent="0.2">
      <c r="A2961" t="s">
        <v>7677</v>
      </c>
      <c r="B2961" t="s">
        <v>7678</v>
      </c>
      <c r="C2961" t="s">
        <v>7679</v>
      </c>
      <c r="D2961" s="3">
        <v>0.48600355319912503</v>
      </c>
      <c r="E2961" s="3">
        <v>1.0719854245417766</v>
      </c>
      <c r="F2961" s="3">
        <f t="shared" si="46"/>
        <v>0.10028529004545013</v>
      </c>
    </row>
    <row r="2962" spans="1:6" x14ac:dyDescent="0.2">
      <c r="A2962" t="s">
        <v>9496</v>
      </c>
      <c r="B2962" t="s">
        <v>9497</v>
      </c>
      <c r="C2962" t="s">
        <v>9498</v>
      </c>
      <c r="D2962" s="3">
        <v>0.41162786784039701</v>
      </c>
      <c r="E2962" s="3">
        <v>1.0726982381737742</v>
      </c>
      <c r="F2962" s="3">
        <f t="shared" si="46"/>
        <v>0.10124428716722179</v>
      </c>
    </row>
    <row r="2963" spans="1:6" x14ac:dyDescent="0.2">
      <c r="A2963" t="s">
        <v>1023</v>
      </c>
      <c r="B2963" t="s">
        <v>1024</v>
      </c>
      <c r="C2963" t="s">
        <v>1025</v>
      </c>
      <c r="D2963" s="3">
        <v>0.63791829398580002</v>
      </c>
      <c r="E2963" s="3">
        <v>1.072722901558417</v>
      </c>
      <c r="F2963" s="3">
        <f t="shared" si="46"/>
        <v>0.10127745710487021</v>
      </c>
    </row>
    <row r="2964" spans="1:6" x14ac:dyDescent="0.2">
      <c r="A2964" t="s">
        <v>6419</v>
      </c>
      <c r="B2964" t="s">
        <v>6420</v>
      </c>
      <c r="C2964" t="s">
        <v>6421</v>
      </c>
      <c r="D2964" s="3">
        <v>0.70155727661448597</v>
      </c>
      <c r="E2964" s="3">
        <v>1.0728449656156254</v>
      </c>
      <c r="F2964" s="3">
        <f t="shared" si="46"/>
        <v>0.10144161057947204</v>
      </c>
    </row>
    <row r="2965" spans="1:6" x14ac:dyDescent="0.2">
      <c r="A2965" t="s">
        <v>2180</v>
      </c>
      <c r="B2965" t="s">
        <v>2181</v>
      </c>
      <c r="C2965" t="s">
        <v>2182</v>
      </c>
      <c r="D2965" s="3">
        <v>0.38769971958031402</v>
      </c>
      <c r="E2965" s="3">
        <v>1.0728574493188887</v>
      </c>
      <c r="F2965" s="3">
        <f t="shared" si="46"/>
        <v>0.10145839778786105</v>
      </c>
    </row>
    <row r="2966" spans="1:6" x14ac:dyDescent="0.2">
      <c r="A2966" t="s">
        <v>6086</v>
      </c>
      <c r="B2966" t="s">
        <v>6087</v>
      </c>
      <c r="C2966" t="s">
        <v>6088</v>
      </c>
      <c r="D2966" s="3">
        <v>0.41808271901407201</v>
      </c>
      <c r="E2966" s="3">
        <v>1.0728735287496773</v>
      </c>
      <c r="F2966" s="3">
        <f t="shared" si="46"/>
        <v>0.10148001999054779</v>
      </c>
    </row>
    <row r="2967" spans="1:6" x14ac:dyDescent="0.2">
      <c r="A2967" t="s">
        <v>9056</v>
      </c>
      <c r="B2967" t="s">
        <v>9057</v>
      </c>
      <c r="C2967" t="s">
        <v>9058</v>
      </c>
      <c r="D2967" s="3">
        <v>0.326237025080717</v>
      </c>
      <c r="E2967" s="3">
        <v>1.0729867803819</v>
      </c>
      <c r="F2967" s="3">
        <f t="shared" si="46"/>
        <v>0.10163230163501141</v>
      </c>
    </row>
    <row r="2968" spans="1:6" x14ac:dyDescent="0.2">
      <c r="A2968" t="s">
        <v>5928</v>
      </c>
      <c r="B2968" t="s">
        <v>5929</v>
      </c>
      <c r="C2968" t="s">
        <v>5930</v>
      </c>
      <c r="D2968" s="3">
        <v>0.400168557513847</v>
      </c>
      <c r="E2968" s="3">
        <v>1.0735355200263721</v>
      </c>
      <c r="F2968" s="3">
        <f t="shared" si="46"/>
        <v>0.10236992637891855</v>
      </c>
    </row>
    <row r="2969" spans="1:6" x14ac:dyDescent="0.2">
      <c r="A2969" t="s">
        <v>4091</v>
      </c>
      <c r="B2969" t="s">
        <v>4092</v>
      </c>
      <c r="C2969" t="s">
        <v>4093</v>
      </c>
      <c r="D2969" s="3">
        <v>0.45988252839133198</v>
      </c>
      <c r="E2969" s="3">
        <v>1.0736015625226034</v>
      </c>
      <c r="F2969" s="3">
        <f t="shared" si="46"/>
        <v>0.10245867635450726</v>
      </c>
    </row>
    <row r="2970" spans="1:6" x14ac:dyDescent="0.2">
      <c r="A2970" t="s">
        <v>2129</v>
      </c>
      <c r="B2970" t="s">
        <v>2130</v>
      </c>
      <c r="C2970" t="s">
        <v>2131</v>
      </c>
      <c r="D2970" s="3">
        <v>0.40177702836681001</v>
      </c>
      <c r="E2970" s="3">
        <v>1.0737682669118598</v>
      </c>
      <c r="F2970" s="3">
        <f t="shared" si="46"/>
        <v>0.10268267465499663</v>
      </c>
    </row>
    <row r="2971" spans="1:6" x14ac:dyDescent="0.2">
      <c r="A2971" t="s">
        <v>10518</v>
      </c>
      <c r="B2971" t="s">
        <v>10519</v>
      </c>
      <c r="C2971" t="s">
        <v>10520</v>
      </c>
      <c r="D2971" s="3">
        <v>0.13720845752548</v>
      </c>
      <c r="E2971" s="3">
        <v>1.073852435457171</v>
      </c>
      <c r="F2971" s="3">
        <f t="shared" si="46"/>
        <v>0.10279575751254925</v>
      </c>
    </row>
    <row r="2972" spans="1:6" x14ac:dyDescent="0.2">
      <c r="A2972" t="s">
        <v>8160</v>
      </c>
      <c r="B2972" t="s">
        <v>8161</v>
      </c>
      <c r="C2972" t="s">
        <v>8162</v>
      </c>
      <c r="D2972" s="3">
        <v>0.38797244278315501</v>
      </c>
      <c r="E2972" s="3">
        <v>1.0740510813726911</v>
      </c>
      <c r="F2972" s="3">
        <f t="shared" si="46"/>
        <v>0.10306260886391139</v>
      </c>
    </row>
    <row r="2973" spans="1:6" x14ac:dyDescent="0.2">
      <c r="A2973" t="s">
        <v>7749</v>
      </c>
      <c r="B2973" t="s">
        <v>7750</v>
      </c>
      <c r="C2973" t="s">
        <v>7751</v>
      </c>
      <c r="D2973" s="3">
        <v>0.31768140168962</v>
      </c>
      <c r="E2973" s="3">
        <v>1.0743094413797993</v>
      </c>
      <c r="F2973" s="3">
        <f t="shared" si="46"/>
        <v>0.10340960341987016</v>
      </c>
    </row>
    <row r="2974" spans="1:6" x14ac:dyDescent="0.2">
      <c r="A2974" t="s">
        <v>4700</v>
      </c>
      <c r="B2974" t="s">
        <v>4701</v>
      </c>
      <c r="C2974" t="s">
        <v>4702</v>
      </c>
      <c r="D2974" s="3">
        <v>0.24101621879832399</v>
      </c>
      <c r="E2974" s="3">
        <v>1.074320630326419</v>
      </c>
      <c r="F2974" s="3">
        <f t="shared" si="46"/>
        <v>0.10342462902899074</v>
      </c>
    </row>
    <row r="2975" spans="1:6" x14ac:dyDescent="0.2">
      <c r="A2975" t="s">
        <v>10268</v>
      </c>
      <c r="B2975" t="s">
        <v>10269</v>
      </c>
      <c r="C2975" t="s">
        <v>10270</v>
      </c>
      <c r="D2975" s="3">
        <v>9.5686962535353803E-2</v>
      </c>
      <c r="E2975" s="3">
        <v>1.0743222120987845</v>
      </c>
      <c r="F2975" s="3">
        <f t="shared" si="46"/>
        <v>0.10342675317461654</v>
      </c>
    </row>
    <row r="2976" spans="1:6" x14ac:dyDescent="0.2">
      <c r="A2976" t="s">
        <v>5312</v>
      </c>
      <c r="B2976" t="s">
        <v>5313</v>
      </c>
      <c r="C2976" t="s">
        <v>5314</v>
      </c>
      <c r="D2976" s="3">
        <v>0.38334886959917402</v>
      </c>
      <c r="E2976" s="3">
        <v>1.0745745987772637</v>
      </c>
      <c r="F2976" s="3">
        <f t="shared" si="46"/>
        <v>0.10376564056023663</v>
      </c>
    </row>
    <row r="2977" spans="1:6" x14ac:dyDescent="0.2">
      <c r="A2977" t="s">
        <v>4756</v>
      </c>
      <c r="B2977" t="s">
        <v>4757</v>
      </c>
      <c r="C2977" t="s">
        <v>4758</v>
      </c>
      <c r="D2977" s="3">
        <v>0.214113813766559</v>
      </c>
      <c r="E2977" s="3">
        <v>1.074636119242268</v>
      </c>
      <c r="F2977" s="3">
        <f t="shared" si="46"/>
        <v>0.10384823392258587</v>
      </c>
    </row>
    <row r="2978" spans="1:6" x14ac:dyDescent="0.2">
      <c r="A2978" t="s">
        <v>5940</v>
      </c>
      <c r="B2978" t="s">
        <v>5941</v>
      </c>
      <c r="C2978" t="s">
        <v>5942</v>
      </c>
      <c r="D2978" s="3">
        <v>0.50996125796969705</v>
      </c>
      <c r="E2978" s="3">
        <v>1.0747416447954983</v>
      </c>
      <c r="F2978" s="3">
        <f t="shared" si="46"/>
        <v>0.10398989463481799</v>
      </c>
    </row>
    <row r="2979" spans="1:6" x14ac:dyDescent="0.2">
      <c r="A2979" t="s">
        <v>3200</v>
      </c>
      <c r="B2979" t="s">
        <v>3201</v>
      </c>
      <c r="C2979" t="s">
        <v>3202</v>
      </c>
      <c r="D2979" s="3">
        <v>0.37700129827715201</v>
      </c>
      <c r="E2979" s="3">
        <v>1.0755335774454324</v>
      </c>
      <c r="F2979" s="3">
        <f t="shared" si="46"/>
        <v>0.10505256544701706</v>
      </c>
    </row>
    <row r="2980" spans="1:6" x14ac:dyDescent="0.2">
      <c r="A2980" t="s">
        <v>1235</v>
      </c>
      <c r="B2980" t="s">
        <v>1236</v>
      </c>
      <c r="C2980" t="s">
        <v>1237</v>
      </c>
      <c r="D2980" s="3">
        <v>0.28622152900835701</v>
      </c>
      <c r="E2980" s="3">
        <v>1.0756029856427454</v>
      </c>
      <c r="F2980" s="3">
        <f t="shared" si="46"/>
        <v>0.10514566494038573</v>
      </c>
    </row>
    <row r="2981" spans="1:6" x14ac:dyDescent="0.2">
      <c r="A2981" t="s">
        <v>10082</v>
      </c>
      <c r="B2981" t="s">
        <v>10083</v>
      </c>
      <c r="C2981" t="s">
        <v>10084</v>
      </c>
      <c r="D2981" s="3">
        <v>0.61580391710940896</v>
      </c>
      <c r="E2981" s="3">
        <v>1.0759112767140391</v>
      </c>
      <c r="F2981" s="3">
        <f t="shared" si="46"/>
        <v>0.10555911328282208</v>
      </c>
    </row>
    <row r="2982" spans="1:6" x14ac:dyDescent="0.2">
      <c r="A2982" t="s">
        <v>8877</v>
      </c>
      <c r="B2982" t="s">
        <v>8878</v>
      </c>
      <c r="C2982" t="s">
        <v>8879</v>
      </c>
      <c r="D2982" s="3">
        <v>0.50823274958040698</v>
      </c>
      <c r="E2982" s="3">
        <v>1.0759258423388012</v>
      </c>
      <c r="F2982" s="3">
        <f t="shared" si="46"/>
        <v>0.10557864427280828</v>
      </c>
    </row>
    <row r="2983" spans="1:6" x14ac:dyDescent="0.2">
      <c r="A2983" t="s">
        <v>6066</v>
      </c>
      <c r="B2983" t="s">
        <v>6067</v>
      </c>
      <c r="C2983" t="s">
        <v>6068</v>
      </c>
      <c r="D2983" s="3">
        <v>0.55293348958970401</v>
      </c>
      <c r="E2983" s="3">
        <v>1.0759894492142346</v>
      </c>
      <c r="F2983" s="3">
        <f t="shared" si="46"/>
        <v>0.10566393138809678</v>
      </c>
    </row>
    <row r="2984" spans="1:6" x14ac:dyDescent="0.2">
      <c r="A2984" t="s">
        <v>9803</v>
      </c>
      <c r="B2984" t="s">
        <v>9804</v>
      </c>
      <c r="C2984" t="s">
        <v>9805</v>
      </c>
      <c r="D2984" s="3">
        <v>0.235554908085882</v>
      </c>
      <c r="E2984" s="3">
        <v>1.0760840056125671</v>
      </c>
      <c r="F2984" s="3">
        <f t="shared" si="46"/>
        <v>0.10579070777367092</v>
      </c>
    </row>
    <row r="2985" spans="1:6" x14ac:dyDescent="0.2">
      <c r="A2985" t="s">
        <v>8433</v>
      </c>
      <c r="B2985" t="s">
        <v>8434</v>
      </c>
      <c r="C2985" t="s">
        <v>8435</v>
      </c>
      <c r="D2985" s="3">
        <v>0.47777470651293502</v>
      </c>
      <c r="E2985" s="3">
        <v>1.0761701125853125</v>
      </c>
      <c r="F2985" s="3">
        <f t="shared" si="46"/>
        <v>0.1059061459104426</v>
      </c>
    </row>
    <row r="2986" spans="1:6" x14ac:dyDescent="0.2">
      <c r="A2986" t="s">
        <v>4159</v>
      </c>
      <c r="B2986" t="s">
        <v>4160</v>
      </c>
      <c r="C2986" t="s">
        <v>4161</v>
      </c>
      <c r="D2986" s="3">
        <v>0.221477411226286</v>
      </c>
      <c r="E2986" s="3">
        <v>1.0762321579922445</v>
      </c>
      <c r="F2986" s="3">
        <f t="shared" si="46"/>
        <v>0.10598932051227156</v>
      </c>
    </row>
    <row r="2987" spans="1:6" x14ac:dyDescent="0.2">
      <c r="A2987" t="s">
        <v>3675</v>
      </c>
      <c r="B2987" t="s">
        <v>3676</v>
      </c>
      <c r="C2987" t="s">
        <v>3677</v>
      </c>
      <c r="D2987" s="3">
        <v>0.398700431657729</v>
      </c>
      <c r="E2987" s="3">
        <v>1.0763596344480584</v>
      </c>
      <c r="F2987" s="3">
        <f t="shared" si="46"/>
        <v>0.10616019327272125</v>
      </c>
    </row>
    <row r="2988" spans="1:6" x14ac:dyDescent="0.2">
      <c r="A2988" t="s">
        <v>6336</v>
      </c>
      <c r="B2988" t="s">
        <v>6337</v>
      </c>
      <c r="C2988" t="s">
        <v>6338</v>
      </c>
      <c r="D2988" s="3">
        <v>0.60171382848172394</v>
      </c>
      <c r="E2988" s="3">
        <v>1.0764410659407901</v>
      </c>
      <c r="F2988" s="3">
        <f t="shared" si="46"/>
        <v>0.10626933557351213</v>
      </c>
    </row>
    <row r="2989" spans="1:6" x14ac:dyDescent="0.2">
      <c r="A2989" t="s">
        <v>90</v>
      </c>
      <c r="B2989" t="s">
        <v>91</v>
      </c>
      <c r="C2989" t="s">
        <v>92</v>
      </c>
      <c r="D2989" s="3">
        <v>2.2377468527741699E-2</v>
      </c>
      <c r="E2989" s="3">
        <v>1.0765506093500992</v>
      </c>
      <c r="F2989" s="3">
        <f t="shared" si="46"/>
        <v>0.10641614313930285</v>
      </c>
    </row>
    <row r="2990" spans="1:6" x14ac:dyDescent="0.2">
      <c r="A2990" t="s">
        <v>1244</v>
      </c>
      <c r="B2990" t="s">
        <v>1245</v>
      </c>
      <c r="C2990" t="s">
        <v>1246</v>
      </c>
      <c r="D2990" s="3">
        <v>0.76594395781589997</v>
      </c>
      <c r="E2990" s="3">
        <v>1.0767153957484441</v>
      </c>
      <c r="F2990" s="3">
        <f t="shared" si="46"/>
        <v>0.10663695795697925</v>
      </c>
    </row>
    <row r="2991" spans="1:6" x14ac:dyDescent="0.2">
      <c r="A2991" t="s">
        <v>4344</v>
      </c>
      <c r="B2991" t="s">
        <v>4345</v>
      </c>
      <c r="C2991" t="s">
        <v>4346</v>
      </c>
      <c r="D2991" s="3">
        <v>0.29987823857132101</v>
      </c>
      <c r="E2991" s="3">
        <v>1.0767976323609822</v>
      </c>
      <c r="F2991" s="3">
        <f t="shared" si="46"/>
        <v>0.10674714289814036</v>
      </c>
    </row>
    <row r="2992" spans="1:6" x14ac:dyDescent="0.2">
      <c r="A2992" t="s">
        <v>2527</v>
      </c>
      <c r="B2992" t="s">
        <v>2528</v>
      </c>
      <c r="C2992" t="s">
        <v>2529</v>
      </c>
      <c r="D2992" s="3">
        <v>0.326143819679028</v>
      </c>
      <c r="E2992" s="3">
        <v>1.0768147249581232</v>
      </c>
      <c r="F2992" s="3">
        <f t="shared" si="46"/>
        <v>0.10677004340300414</v>
      </c>
    </row>
    <row r="2993" spans="1:6" x14ac:dyDescent="0.2">
      <c r="A2993" t="s">
        <v>5166</v>
      </c>
      <c r="B2993" t="s">
        <v>2115</v>
      </c>
      <c r="C2993" t="s">
        <v>5167</v>
      </c>
      <c r="D2993" s="3">
        <v>7.4734949251152205E-2</v>
      </c>
      <c r="E2993" s="3">
        <v>1.0769523014152627</v>
      </c>
      <c r="F2993" s="3">
        <f t="shared" si="46"/>
        <v>0.10695435384168912</v>
      </c>
    </row>
    <row r="2994" spans="1:6" x14ac:dyDescent="0.2">
      <c r="A2994" t="s">
        <v>10709</v>
      </c>
      <c r="B2994" t="s">
        <v>10710</v>
      </c>
      <c r="C2994" t="s">
        <v>10711</v>
      </c>
      <c r="D2994" s="3">
        <v>0.29371368153083</v>
      </c>
      <c r="E2994" s="3">
        <v>1.0772924339599372</v>
      </c>
      <c r="F2994" s="3">
        <f t="shared" si="46"/>
        <v>0.1074099265363478</v>
      </c>
    </row>
    <row r="2995" spans="1:6" x14ac:dyDescent="0.2">
      <c r="A2995" t="s">
        <v>9216</v>
      </c>
      <c r="B2995" t="s">
        <v>9217</v>
      </c>
      <c r="C2995" t="s">
        <v>9218</v>
      </c>
      <c r="D2995" s="3">
        <v>0.68933049842683802</v>
      </c>
      <c r="E2995" s="3">
        <v>1.0773497773642038</v>
      </c>
      <c r="F2995" s="3">
        <f t="shared" si="46"/>
        <v>0.10748671798185815</v>
      </c>
    </row>
    <row r="2996" spans="1:6" x14ac:dyDescent="0.2">
      <c r="A2996" t="s">
        <v>10336</v>
      </c>
      <c r="B2996" t="s">
        <v>10337</v>
      </c>
      <c r="C2996" t="s">
        <v>10338</v>
      </c>
      <c r="D2996" s="3">
        <v>0.417057918392641</v>
      </c>
      <c r="E2996" s="3">
        <v>1.0773584866119985</v>
      </c>
      <c r="F2996" s="3">
        <f t="shared" si="46"/>
        <v>0.1074983806174116</v>
      </c>
    </row>
    <row r="2997" spans="1:6" x14ac:dyDescent="0.2">
      <c r="A2997" t="s">
        <v>3109</v>
      </c>
      <c r="B2997" t="s">
        <v>3110</v>
      </c>
      <c r="C2997" t="s">
        <v>3111</v>
      </c>
      <c r="D2997" s="3">
        <v>0.33120537995393601</v>
      </c>
      <c r="E2997" s="3">
        <v>1.0774013671349374</v>
      </c>
      <c r="F2997" s="3">
        <f t="shared" si="46"/>
        <v>0.10755580095378481</v>
      </c>
    </row>
    <row r="2998" spans="1:6" x14ac:dyDescent="0.2">
      <c r="A2998" t="s">
        <v>5718</v>
      </c>
      <c r="B2998" t="s">
        <v>5719</v>
      </c>
      <c r="C2998" t="s">
        <v>5720</v>
      </c>
      <c r="D2998" s="3">
        <v>0.34764019934627399</v>
      </c>
      <c r="E2998" s="3">
        <v>1.0774344253083918</v>
      </c>
      <c r="F2998" s="3">
        <f t="shared" si="46"/>
        <v>0.10760006684455438</v>
      </c>
    </row>
    <row r="2999" spans="1:6" x14ac:dyDescent="0.2">
      <c r="A2999" t="s">
        <v>4720</v>
      </c>
      <c r="B2999" t="s">
        <v>4721</v>
      </c>
      <c r="C2999" t="s">
        <v>4722</v>
      </c>
      <c r="D2999" s="3">
        <v>0.58576604510524999</v>
      </c>
      <c r="E2999" s="3">
        <v>1.0775047429473472</v>
      </c>
      <c r="F2999" s="3">
        <f t="shared" si="46"/>
        <v>0.10769421976593457</v>
      </c>
    </row>
    <row r="3000" spans="1:6" x14ac:dyDescent="0.2">
      <c r="A3000" t="s">
        <v>1792</v>
      </c>
      <c r="B3000" t="s">
        <v>1793</v>
      </c>
      <c r="C3000" t="s">
        <v>1794</v>
      </c>
      <c r="D3000" s="3">
        <v>0.29216304176808799</v>
      </c>
      <c r="E3000" s="3">
        <v>1.0775088989430563</v>
      </c>
      <c r="F3000" s="3">
        <f t="shared" si="46"/>
        <v>0.10769978431019821</v>
      </c>
    </row>
    <row r="3001" spans="1:6" x14ac:dyDescent="0.2">
      <c r="A3001" t="s">
        <v>2114</v>
      </c>
      <c r="B3001" t="s">
        <v>2115</v>
      </c>
      <c r="C3001" t="s">
        <v>2116</v>
      </c>
      <c r="D3001" s="3">
        <v>6.53977906486327E-2</v>
      </c>
      <c r="E3001" s="3">
        <v>1.0776715626906752</v>
      </c>
      <c r="F3001" s="3">
        <f t="shared" si="46"/>
        <v>0.10791756113830649</v>
      </c>
    </row>
    <row r="3002" spans="1:6" x14ac:dyDescent="0.2">
      <c r="A3002" t="s">
        <v>10744</v>
      </c>
      <c r="B3002" t="s">
        <v>10745</v>
      </c>
      <c r="C3002" t="s">
        <v>10746</v>
      </c>
      <c r="D3002" s="3">
        <v>0.35117786690987002</v>
      </c>
      <c r="E3002" s="3">
        <v>1.0780281712900224</v>
      </c>
      <c r="F3002" s="3">
        <f t="shared" si="46"/>
        <v>0.10839487943491313</v>
      </c>
    </row>
    <row r="3003" spans="1:6" x14ac:dyDescent="0.2">
      <c r="A3003" t="s">
        <v>2058</v>
      </c>
      <c r="B3003" t="s">
        <v>2059</v>
      </c>
      <c r="C3003" t="s">
        <v>2060</v>
      </c>
      <c r="D3003" s="3">
        <v>0.66016630980464497</v>
      </c>
      <c r="E3003" s="3">
        <v>1.078129504958288</v>
      </c>
      <c r="F3003" s="3">
        <f t="shared" si="46"/>
        <v>0.10853048508416589</v>
      </c>
    </row>
    <row r="3004" spans="1:6" x14ac:dyDescent="0.2">
      <c r="A3004" t="s">
        <v>9433</v>
      </c>
      <c r="B3004" t="s">
        <v>9434</v>
      </c>
      <c r="C3004" t="s">
        <v>9435</v>
      </c>
      <c r="D3004" s="3">
        <v>0.37706646026499002</v>
      </c>
      <c r="E3004" s="3">
        <v>1.0781916451785822</v>
      </c>
      <c r="F3004" s="3">
        <f t="shared" si="46"/>
        <v>0.10861363539568365</v>
      </c>
    </row>
    <row r="3005" spans="1:6" x14ac:dyDescent="0.2">
      <c r="A3005" t="s">
        <v>4499</v>
      </c>
      <c r="B3005" t="s">
        <v>4500</v>
      </c>
      <c r="C3005" t="s">
        <v>4501</v>
      </c>
      <c r="D3005" s="3">
        <v>2.8380867991694E-3</v>
      </c>
      <c r="E3005" s="3">
        <v>1.0782826126911289</v>
      </c>
      <c r="F3005" s="3">
        <f t="shared" si="46"/>
        <v>0.108735351088632</v>
      </c>
    </row>
    <row r="3006" spans="1:6" x14ac:dyDescent="0.2">
      <c r="A3006" t="s">
        <v>10485</v>
      </c>
      <c r="B3006" t="s">
        <v>10486</v>
      </c>
      <c r="C3006" t="s">
        <v>10487</v>
      </c>
      <c r="D3006" s="3">
        <v>8.0711638595548196E-2</v>
      </c>
      <c r="E3006" s="3">
        <v>1.078538648782402</v>
      </c>
      <c r="F3006" s="3">
        <f t="shared" si="46"/>
        <v>0.1090778755318963</v>
      </c>
    </row>
    <row r="3007" spans="1:6" x14ac:dyDescent="0.2">
      <c r="A3007" t="s">
        <v>7421</v>
      </c>
      <c r="B3007" t="s">
        <v>7422</v>
      </c>
      <c r="C3007" t="s">
        <v>7423</v>
      </c>
      <c r="D3007" s="3">
        <v>0.21979811965498899</v>
      </c>
      <c r="E3007" s="3">
        <v>1.0785988235631987</v>
      </c>
      <c r="F3007" s="3">
        <f t="shared" si="46"/>
        <v>0.10915836540236344</v>
      </c>
    </row>
    <row r="3008" spans="1:6" x14ac:dyDescent="0.2">
      <c r="A3008" t="s">
        <v>10431</v>
      </c>
      <c r="B3008" t="s">
        <v>10432</v>
      </c>
      <c r="C3008" t="s">
        <v>10433</v>
      </c>
      <c r="D3008" s="3">
        <v>0.28141111149254799</v>
      </c>
      <c r="E3008" s="3">
        <v>1.0787082023435268</v>
      </c>
      <c r="F3008" s="3">
        <f t="shared" si="46"/>
        <v>0.1093046591122509</v>
      </c>
    </row>
    <row r="3009" spans="1:6" x14ac:dyDescent="0.2">
      <c r="A3009" t="s">
        <v>69</v>
      </c>
      <c r="B3009" t="s">
        <v>70</v>
      </c>
      <c r="C3009" t="s">
        <v>71</v>
      </c>
      <c r="D3009" s="3">
        <v>0.57872865860235601</v>
      </c>
      <c r="E3009" s="3">
        <v>1.0787646627143457</v>
      </c>
      <c r="F3009" s="3">
        <f t="shared" si="46"/>
        <v>0.10938016884247737</v>
      </c>
    </row>
    <row r="3010" spans="1:6" x14ac:dyDescent="0.2">
      <c r="A3010" t="s">
        <v>7665</v>
      </c>
      <c r="B3010" t="s">
        <v>7666</v>
      </c>
      <c r="C3010" t="s">
        <v>7667</v>
      </c>
      <c r="D3010" s="3">
        <v>0.34385295205095301</v>
      </c>
      <c r="E3010" s="3">
        <v>1.0789630302416653</v>
      </c>
      <c r="F3010" s="3">
        <f t="shared" ref="F3010:F3073" si="47">LOG(E3010,2)</f>
        <v>0.10964543294385394</v>
      </c>
    </row>
    <row r="3011" spans="1:6" x14ac:dyDescent="0.2">
      <c r="A3011" t="s">
        <v>2599</v>
      </c>
      <c r="B3011" t="s">
        <v>2600</v>
      </c>
      <c r="C3011" t="s">
        <v>2601</v>
      </c>
      <c r="D3011" s="3">
        <v>0.23231160682005</v>
      </c>
      <c r="E3011" s="3">
        <v>1.0791283650113461</v>
      </c>
      <c r="F3011" s="3">
        <f t="shared" si="47"/>
        <v>0.10986648720809537</v>
      </c>
    </row>
    <row r="3012" spans="1:6" x14ac:dyDescent="0.2">
      <c r="A3012" t="s">
        <v>105</v>
      </c>
      <c r="B3012" t="s">
        <v>106</v>
      </c>
      <c r="C3012" t="s">
        <v>107</v>
      </c>
      <c r="D3012" s="3">
        <v>0.51694292326917002</v>
      </c>
      <c r="E3012" s="3">
        <v>1.0792376007239917</v>
      </c>
      <c r="F3012" s="3">
        <f t="shared" si="47"/>
        <v>0.11001251788459612</v>
      </c>
    </row>
    <row r="3013" spans="1:6" x14ac:dyDescent="0.2">
      <c r="A3013" t="s">
        <v>7016</v>
      </c>
      <c r="B3013" t="s">
        <v>7017</v>
      </c>
      <c r="C3013" t="s">
        <v>7018</v>
      </c>
      <c r="D3013" s="3">
        <v>4.68455802479616E-2</v>
      </c>
      <c r="E3013" s="3">
        <v>1.0792588922822195</v>
      </c>
      <c r="F3013" s="3">
        <f t="shared" si="47"/>
        <v>0.11004097957130131</v>
      </c>
    </row>
    <row r="3014" spans="1:6" x14ac:dyDescent="0.2">
      <c r="A3014" t="s">
        <v>2524</v>
      </c>
      <c r="B3014" t="s">
        <v>2525</v>
      </c>
      <c r="C3014" t="s">
        <v>2526</v>
      </c>
      <c r="D3014" s="3">
        <v>0.40293694984794998</v>
      </c>
      <c r="E3014" s="3">
        <v>1.0795345657872453</v>
      </c>
      <c r="F3014" s="3">
        <f t="shared" si="47"/>
        <v>0.11040943797965931</v>
      </c>
    </row>
    <row r="3015" spans="1:6" x14ac:dyDescent="0.2">
      <c r="A3015" t="s">
        <v>9374</v>
      </c>
      <c r="B3015" t="s">
        <v>9375</v>
      </c>
      <c r="C3015" t="s">
        <v>9376</v>
      </c>
      <c r="D3015" s="3">
        <v>0.44303912494997499</v>
      </c>
      <c r="E3015" s="3">
        <v>1.0796323909801893</v>
      </c>
      <c r="F3015" s="3">
        <f t="shared" si="47"/>
        <v>0.11054016610180707</v>
      </c>
    </row>
    <row r="3016" spans="1:6" x14ac:dyDescent="0.2">
      <c r="A3016" t="s">
        <v>920</v>
      </c>
      <c r="B3016" t="s">
        <v>921</v>
      </c>
      <c r="C3016" t="s">
        <v>922</v>
      </c>
      <c r="D3016" s="3">
        <v>0.37138885354302997</v>
      </c>
      <c r="E3016" s="3">
        <v>1.0796888969801373</v>
      </c>
      <c r="F3016" s="3">
        <f t="shared" si="47"/>
        <v>0.11061567216603067</v>
      </c>
    </row>
    <row r="3017" spans="1:6" x14ac:dyDescent="0.2">
      <c r="A3017" t="s">
        <v>126</v>
      </c>
      <c r="B3017" t="s">
        <v>127</v>
      </c>
      <c r="C3017" t="s">
        <v>128</v>
      </c>
      <c r="D3017" s="3">
        <v>7.5985642626183195E-2</v>
      </c>
      <c r="E3017" s="3">
        <v>1.0798494358818969</v>
      </c>
      <c r="F3017" s="3">
        <f t="shared" si="47"/>
        <v>0.11083017049128895</v>
      </c>
    </row>
    <row r="3018" spans="1:6" x14ac:dyDescent="0.2">
      <c r="A3018" t="s">
        <v>1223</v>
      </c>
      <c r="B3018" t="s">
        <v>1224</v>
      </c>
      <c r="C3018" t="s">
        <v>1225</v>
      </c>
      <c r="D3018" s="3">
        <v>0.73601517069119204</v>
      </c>
      <c r="E3018" s="3">
        <v>1.0798819375613937</v>
      </c>
      <c r="F3018" s="3">
        <f t="shared" si="47"/>
        <v>0.1108735925690629</v>
      </c>
    </row>
    <row r="3019" spans="1:6" x14ac:dyDescent="0.2">
      <c r="A3019" t="s">
        <v>2390</v>
      </c>
      <c r="B3019" t="s">
        <v>2391</v>
      </c>
      <c r="C3019" t="s">
        <v>2392</v>
      </c>
      <c r="D3019" s="3">
        <v>0.62689867372496999</v>
      </c>
      <c r="E3019" s="3">
        <v>1.0801792152992395</v>
      </c>
      <c r="F3019" s="3">
        <f t="shared" si="47"/>
        <v>0.1112706934754855</v>
      </c>
    </row>
    <row r="3020" spans="1:6" x14ac:dyDescent="0.2">
      <c r="A3020" t="s">
        <v>5499</v>
      </c>
      <c r="B3020" t="s">
        <v>5500</v>
      </c>
      <c r="C3020" t="s">
        <v>5501</v>
      </c>
      <c r="D3020" s="3">
        <v>0.42042412875899898</v>
      </c>
      <c r="E3020" s="3">
        <v>1.0802667150656657</v>
      </c>
      <c r="F3020" s="3">
        <f t="shared" si="47"/>
        <v>0.11138755405264394</v>
      </c>
    </row>
    <row r="3021" spans="1:6" x14ac:dyDescent="0.2">
      <c r="A3021" t="s">
        <v>8304</v>
      </c>
      <c r="B3021" t="s">
        <v>8305</v>
      </c>
      <c r="C3021" t="s">
        <v>8306</v>
      </c>
      <c r="D3021" s="3">
        <v>0.52727141038176195</v>
      </c>
      <c r="E3021" s="3">
        <v>1.0802687148282502</v>
      </c>
      <c r="F3021" s="3">
        <f t="shared" si="47"/>
        <v>0.11139022473096152</v>
      </c>
    </row>
    <row r="3022" spans="1:6" x14ac:dyDescent="0.2">
      <c r="A3022" t="s">
        <v>5228</v>
      </c>
      <c r="B3022" t="s">
        <v>5229</v>
      </c>
      <c r="C3022" t="s">
        <v>5230</v>
      </c>
      <c r="D3022" s="3">
        <v>0.39761444002416402</v>
      </c>
      <c r="E3022" s="3">
        <v>1.080455131030668</v>
      </c>
      <c r="F3022" s="3">
        <f t="shared" si="47"/>
        <v>0.11163916143053314</v>
      </c>
    </row>
    <row r="3023" spans="1:6" x14ac:dyDescent="0.2">
      <c r="A3023" t="s">
        <v>1318</v>
      </c>
      <c r="B3023" t="s">
        <v>1319</v>
      </c>
      <c r="C3023" t="s">
        <v>1320</v>
      </c>
      <c r="D3023" s="3">
        <v>0.29459370262541401</v>
      </c>
      <c r="E3023" s="3">
        <v>1.0808276544307791</v>
      </c>
      <c r="F3023" s="3">
        <f t="shared" si="47"/>
        <v>0.11213649354356599</v>
      </c>
    </row>
    <row r="3024" spans="1:6" x14ac:dyDescent="0.2">
      <c r="A3024" t="s">
        <v>4575</v>
      </c>
      <c r="B3024" t="s">
        <v>4576</v>
      </c>
      <c r="C3024" t="s">
        <v>4577</v>
      </c>
      <c r="D3024" s="3">
        <v>0.53295466018333204</v>
      </c>
      <c r="E3024" s="3">
        <v>1.0809197475389603</v>
      </c>
      <c r="F3024" s="3">
        <f t="shared" si="47"/>
        <v>0.1122594147233785</v>
      </c>
    </row>
    <row r="3025" spans="1:6" x14ac:dyDescent="0.2">
      <c r="A3025" t="s">
        <v>7848</v>
      </c>
      <c r="B3025" t="s">
        <v>7849</v>
      </c>
      <c r="C3025" t="s">
        <v>7850</v>
      </c>
      <c r="D3025" s="3">
        <v>0.18720565683906901</v>
      </c>
      <c r="E3025" s="3">
        <v>1.0810606601053072</v>
      </c>
      <c r="F3025" s="3">
        <f t="shared" si="47"/>
        <v>0.11244747735358251</v>
      </c>
    </row>
    <row r="3026" spans="1:6" x14ac:dyDescent="0.2">
      <c r="A3026" t="s">
        <v>2042</v>
      </c>
      <c r="B3026" t="s">
        <v>1508</v>
      </c>
      <c r="C3026" t="s">
        <v>2043</v>
      </c>
      <c r="D3026" s="3">
        <v>0.15623677864409999</v>
      </c>
      <c r="E3026" s="3">
        <v>1.081162031984823</v>
      </c>
      <c r="F3026" s="3">
        <f t="shared" si="47"/>
        <v>0.11258275362138336</v>
      </c>
    </row>
    <row r="3027" spans="1:6" x14ac:dyDescent="0.2">
      <c r="A3027" t="s">
        <v>2763</v>
      </c>
      <c r="B3027" t="s">
        <v>2764</v>
      </c>
      <c r="C3027" t="s">
        <v>2765</v>
      </c>
      <c r="D3027" s="3">
        <v>0.36050889919090401</v>
      </c>
      <c r="E3027" s="3">
        <v>1.0813660540464933</v>
      </c>
      <c r="F3027" s="3">
        <f t="shared" si="47"/>
        <v>0.11285497354710673</v>
      </c>
    </row>
    <row r="3028" spans="1:6" x14ac:dyDescent="0.2">
      <c r="A3028" t="s">
        <v>10602</v>
      </c>
      <c r="B3028" t="s">
        <v>10603</v>
      </c>
      <c r="C3028" t="s">
        <v>10604</v>
      </c>
      <c r="D3028" s="3">
        <v>0.36416221351966299</v>
      </c>
      <c r="E3028" s="3">
        <v>1.0814047547231895</v>
      </c>
      <c r="F3028" s="3">
        <f t="shared" si="47"/>
        <v>0.11290660479173813</v>
      </c>
    </row>
    <row r="3029" spans="1:6" x14ac:dyDescent="0.2">
      <c r="A3029" t="s">
        <v>7809</v>
      </c>
      <c r="B3029" t="s">
        <v>4630</v>
      </c>
      <c r="C3029" t="s">
        <v>7810</v>
      </c>
      <c r="D3029" s="3">
        <v>0.18075478543019199</v>
      </c>
      <c r="E3029" s="3">
        <v>1.0818144614772347</v>
      </c>
      <c r="F3029" s="3">
        <f t="shared" si="47"/>
        <v>0.11345308838888873</v>
      </c>
    </row>
    <row r="3030" spans="1:6" x14ac:dyDescent="0.2">
      <c r="A3030" t="s">
        <v>1835</v>
      </c>
      <c r="B3030" t="s">
        <v>1836</v>
      </c>
      <c r="C3030" t="s">
        <v>1837</v>
      </c>
      <c r="D3030" s="3">
        <v>0.52278841852894598</v>
      </c>
      <c r="E3030" s="3">
        <v>1.0818881006497234</v>
      </c>
      <c r="F3030" s="3">
        <f t="shared" si="47"/>
        <v>0.11355128938089681</v>
      </c>
    </row>
    <row r="3031" spans="1:6" x14ac:dyDescent="0.2">
      <c r="A3031" t="s">
        <v>2970</v>
      </c>
      <c r="B3031" t="s">
        <v>2971</v>
      </c>
      <c r="C3031" t="s">
        <v>2972</v>
      </c>
      <c r="D3031" s="3">
        <v>0.124315197583919</v>
      </c>
      <c r="E3031" s="3">
        <v>1.0824138987510588</v>
      </c>
      <c r="F3031" s="3">
        <f t="shared" si="47"/>
        <v>0.11425226949221123</v>
      </c>
    </row>
    <row r="3032" spans="1:6" x14ac:dyDescent="0.2">
      <c r="A3032" t="s">
        <v>8379</v>
      </c>
      <c r="B3032" t="s">
        <v>8380</v>
      </c>
      <c r="C3032" t="s">
        <v>8381</v>
      </c>
      <c r="D3032" s="3">
        <v>0.36306485400657201</v>
      </c>
      <c r="E3032" s="3">
        <v>1.0825988467615131</v>
      </c>
      <c r="F3032" s="3">
        <f t="shared" si="47"/>
        <v>0.11449875633503175</v>
      </c>
    </row>
    <row r="3033" spans="1:6" x14ac:dyDescent="0.2">
      <c r="A3033" t="s">
        <v>9993</v>
      </c>
      <c r="B3033" t="s">
        <v>9994</v>
      </c>
      <c r="C3033" t="s">
        <v>9995</v>
      </c>
      <c r="D3033" s="3">
        <v>9.6840689294488594E-2</v>
      </c>
      <c r="E3033" s="3">
        <v>1.0826596511344033</v>
      </c>
      <c r="F3033" s="3">
        <f t="shared" si="47"/>
        <v>0.1145797833046443</v>
      </c>
    </row>
    <row r="3034" spans="1:6" x14ac:dyDescent="0.2">
      <c r="A3034" t="s">
        <v>2892</v>
      </c>
      <c r="B3034" t="s">
        <v>2893</v>
      </c>
      <c r="C3034" t="s">
        <v>2894</v>
      </c>
      <c r="D3034" s="3">
        <v>0.24807601420988801</v>
      </c>
      <c r="E3034" s="3">
        <v>1.0827003866206759</v>
      </c>
      <c r="F3034" s="3">
        <f t="shared" si="47"/>
        <v>0.11463406423993074</v>
      </c>
    </row>
    <row r="3035" spans="1:6" x14ac:dyDescent="0.2">
      <c r="A3035" t="s">
        <v>8348</v>
      </c>
      <c r="B3035" t="s">
        <v>8349</v>
      </c>
      <c r="C3035" t="s">
        <v>8350</v>
      </c>
      <c r="D3035" s="3">
        <v>0.76389986827602196</v>
      </c>
      <c r="E3035" s="3">
        <v>1.0827914903105329</v>
      </c>
      <c r="F3035" s="3">
        <f t="shared" si="47"/>
        <v>0.11475545452824451</v>
      </c>
    </row>
    <row r="3036" spans="1:6" x14ac:dyDescent="0.2">
      <c r="A3036" t="s">
        <v>7221</v>
      </c>
      <c r="B3036" t="s">
        <v>7222</v>
      </c>
      <c r="C3036" t="s">
        <v>7223</v>
      </c>
      <c r="D3036" s="3">
        <v>0.42785108277647699</v>
      </c>
      <c r="E3036" s="3">
        <v>1.0830101230997142</v>
      </c>
      <c r="F3036" s="3">
        <f t="shared" si="47"/>
        <v>0.11504672815168815</v>
      </c>
    </row>
    <row r="3037" spans="1:6" x14ac:dyDescent="0.2">
      <c r="A3037" t="s">
        <v>6893</v>
      </c>
      <c r="B3037" t="s">
        <v>6894</v>
      </c>
      <c r="C3037" t="s">
        <v>6895</v>
      </c>
      <c r="D3037" s="3">
        <v>0.28780644595093502</v>
      </c>
      <c r="E3037" s="3">
        <v>1.0830161777508855</v>
      </c>
      <c r="F3037" s="3">
        <f t="shared" si="47"/>
        <v>0.11505479362643863</v>
      </c>
    </row>
    <row r="3038" spans="1:6" x14ac:dyDescent="0.2">
      <c r="A3038" t="s">
        <v>10992</v>
      </c>
      <c r="B3038" t="s">
        <v>10993</v>
      </c>
      <c r="C3038" t="s">
        <v>10994</v>
      </c>
      <c r="D3038" s="3">
        <v>0.41765709785329902</v>
      </c>
      <c r="E3038" s="3">
        <v>1.0830266225003067</v>
      </c>
      <c r="F3038" s="3">
        <f t="shared" si="47"/>
        <v>0.11506870709868541</v>
      </c>
    </row>
    <row r="3039" spans="1:6" x14ac:dyDescent="0.2">
      <c r="A3039" t="s">
        <v>8847</v>
      </c>
      <c r="B3039" t="s">
        <v>8848</v>
      </c>
      <c r="C3039" t="s">
        <v>8849</v>
      </c>
      <c r="D3039" s="3">
        <v>0.10896905834783401</v>
      </c>
      <c r="E3039" s="3">
        <v>1.0833039256573951</v>
      </c>
      <c r="F3039" s="3">
        <f t="shared" si="47"/>
        <v>0.11543805414231141</v>
      </c>
    </row>
    <row r="3040" spans="1:6" x14ac:dyDescent="0.2">
      <c r="A3040" t="s">
        <v>986</v>
      </c>
      <c r="B3040" t="s">
        <v>987</v>
      </c>
      <c r="C3040" t="s">
        <v>988</v>
      </c>
      <c r="D3040" s="3">
        <v>0.34953047128753201</v>
      </c>
      <c r="E3040" s="3">
        <v>1.0833131029346255</v>
      </c>
      <c r="F3040" s="3">
        <f t="shared" si="47"/>
        <v>0.11545027597217287</v>
      </c>
    </row>
    <row r="3041" spans="1:6" x14ac:dyDescent="0.2">
      <c r="A3041" t="s">
        <v>5096</v>
      </c>
      <c r="B3041" t="s">
        <v>4630</v>
      </c>
      <c r="C3041" t="s">
        <v>5097</v>
      </c>
      <c r="D3041" s="3">
        <v>0.19181488719051801</v>
      </c>
      <c r="E3041" s="3">
        <v>1.0833785052112124</v>
      </c>
      <c r="F3041" s="3">
        <f t="shared" si="47"/>
        <v>0.11553737239121907</v>
      </c>
    </row>
    <row r="3042" spans="1:6" x14ac:dyDescent="0.2">
      <c r="A3042" t="s">
        <v>7738</v>
      </c>
      <c r="B3042" t="s">
        <v>7739</v>
      </c>
      <c r="C3042" t="s">
        <v>7740</v>
      </c>
      <c r="D3042" s="3">
        <v>0.58042302362535403</v>
      </c>
      <c r="E3042" s="3">
        <v>1.0833818765534928</v>
      </c>
      <c r="F3042" s="3">
        <f t="shared" si="47"/>
        <v>0.11554186187591713</v>
      </c>
    </row>
    <row r="3043" spans="1:6" x14ac:dyDescent="0.2">
      <c r="A3043" t="s">
        <v>9369</v>
      </c>
      <c r="B3043" t="s">
        <v>9370</v>
      </c>
      <c r="C3043" t="s">
        <v>9371</v>
      </c>
      <c r="D3043" s="3">
        <v>7.14782563216452E-2</v>
      </c>
      <c r="E3043" s="3">
        <v>1.0834070617224931</v>
      </c>
      <c r="F3043" s="3">
        <f t="shared" si="47"/>
        <v>0.11557539953875128</v>
      </c>
    </row>
    <row r="3044" spans="1:6" x14ac:dyDescent="0.2">
      <c r="A3044" t="s">
        <v>6651</v>
      </c>
      <c r="B3044" t="s">
        <v>6652</v>
      </c>
      <c r="C3044" t="s">
        <v>6653</v>
      </c>
      <c r="D3044" s="3">
        <v>0.59331739167695796</v>
      </c>
      <c r="E3044" s="3">
        <v>1.0834723920932279</v>
      </c>
      <c r="F3044" s="3">
        <f t="shared" si="47"/>
        <v>0.1156623926585033</v>
      </c>
    </row>
    <row r="3045" spans="1:6" x14ac:dyDescent="0.2">
      <c r="A3045" t="s">
        <v>7863</v>
      </c>
      <c r="B3045" t="s">
        <v>7864</v>
      </c>
      <c r="C3045" t="s">
        <v>7865</v>
      </c>
      <c r="D3045" s="3">
        <v>0.42505083983342901</v>
      </c>
      <c r="E3045" s="3">
        <v>1.0836217357911493</v>
      </c>
      <c r="F3045" s="3">
        <f t="shared" si="47"/>
        <v>0.11586123719409408</v>
      </c>
    </row>
    <row r="3046" spans="1:6" x14ac:dyDescent="0.2">
      <c r="A3046" t="s">
        <v>389</v>
      </c>
      <c r="B3046" t="s">
        <v>390</v>
      </c>
      <c r="C3046" t="s">
        <v>391</v>
      </c>
      <c r="D3046" s="3">
        <v>0.32588359423955598</v>
      </c>
      <c r="E3046" s="3">
        <v>1.0837704603769898</v>
      </c>
      <c r="F3046" s="3">
        <f t="shared" si="47"/>
        <v>0.11605923017678214</v>
      </c>
    </row>
    <row r="3047" spans="1:6" x14ac:dyDescent="0.2">
      <c r="A3047" t="s">
        <v>9454</v>
      </c>
      <c r="B3047" t="s">
        <v>9455</v>
      </c>
      <c r="C3047" t="s">
        <v>9456</v>
      </c>
      <c r="D3047" s="3">
        <v>0.43855212746387601</v>
      </c>
      <c r="E3047" s="3">
        <v>1.0840236948131656</v>
      </c>
      <c r="F3047" s="3">
        <f t="shared" si="47"/>
        <v>0.11639629176174893</v>
      </c>
    </row>
    <row r="3048" spans="1:6" x14ac:dyDescent="0.2">
      <c r="A3048" t="s">
        <v>1093</v>
      </c>
      <c r="B3048" t="s">
        <v>1094</v>
      </c>
      <c r="C3048" t="s">
        <v>1095</v>
      </c>
      <c r="D3048" s="3">
        <v>0.33325149950441701</v>
      </c>
      <c r="E3048" s="3">
        <v>1.0840424444539141</v>
      </c>
      <c r="F3048" s="3">
        <f t="shared" si="47"/>
        <v>0.11642124488770479</v>
      </c>
    </row>
    <row r="3049" spans="1:6" x14ac:dyDescent="0.2">
      <c r="A3049" t="s">
        <v>6548</v>
      </c>
      <c r="B3049" t="s">
        <v>6549</v>
      </c>
      <c r="C3049" t="s">
        <v>6550</v>
      </c>
      <c r="D3049" s="3">
        <v>0.51248274848528697</v>
      </c>
      <c r="E3049" s="3">
        <v>1.0841107282739133</v>
      </c>
      <c r="F3049" s="3">
        <f t="shared" si="47"/>
        <v>0.11651211736826342</v>
      </c>
    </row>
    <row r="3050" spans="1:6" x14ac:dyDescent="0.2">
      <c r="A3050" t="s">
        <v>8013</v>
      </c>
      <c r="B3050" t="s">
        <v>8014</v>
      </c>
      <c r="C3050" t="s">
        <v>8015</v>
      </c>
      <c r="D3050" s="3">
        <v>0.26904961249958098</v>
      </c>
      <c r="E3050" s="3">
        <v>1.0841797478567599</v>
      </c>
      <c r="F3050" s="3">
        <f t="shared" si="47"/>
        <v>0.11660396318968516</v>
      </c>
    </row>
    <row r="3051" spans="1:6" x14ac:dyDescent="0.2">
      <c r="A3051" t="s">
        <v>3192</v>
      </c>
      <c r="B3051" t="s">
        <v>3193</v>
      </c>
      <c r="C3051" t="s">
        <v>3194</v>
      </c>
      <c r="D3051" s="3">
        <v>0.441175992626124</v>
      </c>
      <c r="E3051" s="3">
        <v>1.0843855791319066</v>
      </c>
      <c r="F3051" s="3">
        <f t="shared" si="47"/>
        <v>0.11687783251435811</v>
      </c>
    </row>
    <row r="3052" spans="1:6" x14ac:dyDescent="0.2">
      <c r="A3052" t="s">
        <v>386</v>
      </c>
      <c r="B3052" t="s">
        <v>387</v>
      </c>
      <c r="C3052" t="s">
        <v>388</v>
      </c>
      <c r="D3052" s="3">
        <v>0.72098168647554495</v>
      </c>
      <c r="E3052" s="3">
        <v>1.0843902680041413</v>
      </c>
      <c r="F3052" s="3">
        <f t="shared" si="47"/>
        <v>0.11688407069958072</v>
      </c>
    </row>
    <row r="3053" spans="1:6" x14ac:dyDescent="0.2">
      <c r="A3053" t="s">
        <v>5094</v>
      </c>
      <c r="B3053" t="s">
        <v>4630</v>
      </c>
      <c r="C3053" t="s">
        <v>5095</v>
      </c>
      <c r="D3053" s="3">
        <v>0.17149978697502899</v>
      </c>
      <c r="E3053" s="3">
        <v>1.0845362246099317</v>
      </c>
      <c r="F3053" s="3">
        <f t="shared" si="47"/>
        <v>0.11707824129263103</v>
      </c>
    </row>
    <row r="3054" spans="1:6" x14ac:dyDescent="0.2">
      <c r="A3054" t="s">
        <v>5018</v>
      </c>
      <c r="B3054" t="s">
        <v>5019</v>
      </c>
      <c r="C3054" t="s">
        <v>5020</v>
      </c>
      <c r="D3054" s="3">
        <v>0.48095514451204102</v>
      </c>
      <c r="E3054" s="3">
        <v>1.0846721589403108</v>
      </c>
      <c r="F3054" s="3">
        <f t="shared" si="47"/>
        <v>0.11725905544222433</v>
      </c>
    </row>
    <row r="3055" spans="1:6" x14ac:dyDescent="0.2">
      <c r="A3055" t="s">
        <v>8832</v>
      </c>
      <c r="B3055" t="s">
        <v>8833</v>
      </c>
      <c r="C3055" t="s">
        <v>8834</v>
      </c>
      <c r="D3055" s="3">
        <v>0.12070213652598299</v>
      </c>
      <c r="E3055" s="3">
        <v>1.0847095633555721</v>
      </c>
      <c r="F3055" s="3">
        <f t="shared" si="47"/>
        <v>0.11730880525237125</v>
      </c>
    </row>
    <row r="3056" spans="1:6" x14ac:dyDescent="0.2">
      <c r="A3056" t="s">
        <v>1967</v>
      </c>
      <c r="B3056" t="s">
        <v>1968</v>
      </c>
      <c r="C3056" t="s">
        <v>1969</v>
      </c>
      <c r="D3056" s="3">
        <v>0.32625750875284498</v>
      </c>
      <c r="E3056" s="3">
        <v>1.084751112512776</v>
      </c>
      <c r="F3056" s="3">
        <f t="shared" si="47"/>
        <v>0.11736406577285477</v>
      </c>
    </row>
    <row r="3057" spans="1:6" x14ac:dyDescent="0.2">
      <c r="A3057" t="s">
        <v>6146</v>
      </c>
      <c r="B3057" t="s">
        <v>6147</v>
      </c>
      <c r="C3057" t="s">
        <v>6148</v>
      </c>
      <c r="D3057" s="3">
        <v>7.0971713754408597E-2</v>
      </c>
      <c r="E3057" s="3">
        <v>1.0847572649107442</v>
      </c>
      <c r="F3057" s="3">
        <f t="shared" si="47"/>
        <v>0.11737224830317426</v>
      </c>
    </row>
    <row r="3058" spans="1:6" x14ac:dyDescent="0.2">
      <c r="A3058" t="s">
        <v>650</v>
      </c>
      <c r="B3058" t="s">
        <v>651</v>
      </c>
      <c r="C3058" t="s">
        <v>652</v>
      </c>
      <c r="D3058" s="3">
        <v>0.54219678303853203</v>
      </c>
      <c r="E3058" s="3">
        <v>1.0849009654623272</v>
      </c>
      <c r="F3058" s="3">
        <f t="shared" si="47"/>
        <v>0.11756335312377934</v>
      </c>
    </row>
    <row r="3059" spans="1:6" x14ac:dyDescent="0.2">
      <c r="A3059" t="s">
        <v>9228</v>
      </c>
      <c r="B3059" t="s">
        <v>9229</v>
      </c>
      <c r="C3059" t="s">
        <v>9230</v>
      </c>
      <c r="D3059" s="3">
        <v>0.27419227116901601</v>
      </c>
      <c r="E3059" s="3">
        <v>1.0849443238777885</v>
      </c>
      <c r="F3059" s="3">
        <f t="shared" si="47"/>
        <v>0.11762100974223275</v>
      </c>
    </row>
    <row r="3060" spans="1:6" x14ac:dyDescent="0.2">
      <c r="A3060" t="s">
        <v>2936</v>
      </c>
      <c r="B3060" t="s">
        <v>2937</v>
      </c>
      <c r="C3060" t="s">
        <v>2938</v>
      </c>
      <c r="D3060" s="3">
        <v>0.510445370760505</v>
      </c>
      <c r="E3060" s="3">
        <v>1.0852964013335913</v>
      </c>
      <c r="F3060" s="3">
        <f t="shared" si="47"/>
        <v>0.11808910565256277</v>
      </c>
    </row>
    <row r="3061" spans="1:6" x14ac:dyDescent="0.2">
      <c r="A3061" t="s">
        <v>4188</v>
      </c>
      <c r="B3061" t="s">
        <v>4189</v>
      </c>
      <c r="C3061" t="s">
        <v>4190</v>
      </c>
      <c r="D3061" s="3">
        <v>0.310792518491879</v>
      </c>
      <c r="E3061" s="3">
        <v>1.0854459411014132</v>
      </c>
      <c r="F3061" s="3">
        <f t="shared" si="47"/>
        <v>0.11828787662374278</v>
      </c>
    </row>
    <row r="3062" spans="1:6" x14ac:dyDescent="0.2">
      <c r="A3062" t="s">
        <v>4392</v>
      </c>
      <c r="B3062" t="s">
        <v>4393</v>
      </c>
      <c r="C3062" t="s">
        <v>4394</v>
      </c>
      <c r="D3062" s="3">
        <v>6.5688846389840598E-3</v>
      </c>
      <c r="E3062" s="3">
        <v>1.0855349746429381</v>
      </c>
      <c r="F3062" s="3">
        <f t="shared" si="47"/>
        <v>0.11840620861641138</v>
      </c>
    </row>
    <row r="3063" spans="1:6" x14ac:dyDescent="0.2">
      <c r="A3063" t="s">
        <v>4596</v>
      </c>
      <c r="B3063" t="s">
        <v>4597</v>
      </c>
      <c r="C3063" t="s">
        <v>4598</v>
      </c>
      <c r="D3063" s="3">
        <v>0.42369847980504</v>
      </c>
      <c r="E3063" s="3">
        <v>1.0855472489274516</v>
      </c>
      <c r="F3063" s="3">
        <f t="shared" si="47"/>
        <v>0.11842252126381454</v>
      </c>
    </row>
    <row r="3064" spans="1:6" x14ac:dyDescent="0.2">
      <c r="A3064" t="s">
        <v>1697</v>
      </c>
      <c r="B3064" t="s">
        <v>1698</v>
      </c>
      <c r="C3064" t="s">
        <v>1699</v>
      </c>
      <c r="D3064" s="3">
        <v>0.48852692272939402</v>
      </c>
      <c r="E3064" s="3">
        <v>1.085670545982339</v>
      </c>
      <c r="F3064" s="3">
        <f t="shared" si="47"/>
        <v>0.11858637405670393</v>
      </c>
    </row>
    <row r="3065" spans="1:6" x14ac:dyDescent="0.2">
      <c r="A3065" t="s">
        <v>10551</v>
      </c>
      <c r="B3065" t="s">
        <v>10552</v>
      </c>
      <c r="C3065" t="s">
        <v>10553</v>
      </c>
      <c r="D3065" s="3">
        <v>0.40609619075991898</v>
      </c>
      <c r="E3065" s="3">
        <v>1.0859563903514353</v>
      </c>
      <c r="F3065" s="3">
        <f t="shared" si="47"/>
        <v>0.11896616880804282</v>
      </c>
    </row>
    <row r="3066" spans="1:6" x14ac:dyDescent="0.2">
      <c r="A3066" t="s">
        <v>8292</v>
      </c>
      <c r="B3066" t="s">
        <v>8293</v>
      </c>
      <c r="C3066" t="s">
        <v>8294</v>
      </c>
      <c r="D3066" s="3">
        <v>0.46189568241874401</v>
      </c>
      <c r="E3066" s="3">
        <v>1.0861570773656268</v>
      </c>
      <c r="F3066" s="3">
        <f t="shared" si="47"/>
        <v>0.11923275723933048</v>
      </c>
    </row>
    <row r="3067" spans="1:6" x14ac:dyDescent="0.2">
      <c r="A3067" t="s">
        <v>712</v>
      </c>
      <c r="B3067" t="s">
        <v>713</v>
      </c>
      <c r="C3067" t="s">
        <v>714</v>
      </c>
      <c r="D3067" s="3">
        <v>0.23182674945031301</v>
      </c>
      <c r="E3067" s="3">
        <v>1.0862198971123496</v>
      </c>
      <c r="F3067" s="3">
        <f t="shared" si="47"/>
        <v>0.11931619555427933</v>
      </c>
    </row>
    <row r="3068" spans="1:6" x14ac:dyDescent="0.2">
      <c r="A3068" t="s">
        <v>9427</v>
      </c>
      <c r="B3068" t="s">
        <v>9428</v>
      </c>
      <c r="C3068" t="s">
        <v>9429</v>
      </c>
      <c r="D3068" s="3">
        <v>0.24492878277484501</v>
      </c>
      <c r="E3068" s="3">
        <v>1.0863135980617116</v>
      </c>
      <c r="F3068" s="3">
        <f t="shared" si="47"/>
        <v>0.11944064187039391</v>
      </c>
    </row>
    <row r="3069" spans="1:6" x14ac:dyDescent="0.2">
      <c r="A3069" t="s">
        <v>8620</v>
      </c>
      <c r="B3069" t="s">
        <v>8621</v>
      </c>
      <c r="C3069" t="s">
        <v>8622</v>
      </c>
      <c r="D3069" s="3">
        <v>0.67741661352480598</v>
      </c>
      <c r="E3069" s="3">
        <v>1.0863195216829173</v>
      </c>
      <c r="F3069" s="3">
        <f t="shared" si="47"/>
        <v>0.11944850880279038</v>
      </c>
    </row>
    <row r="3070" spans="1:6" x14ac:dyDescent="0.2">
      <c r="A3070" t="s">
        <v>1197</v>
      </c>
      <c r="B3070" t="s">
        <v>1198</v>
      </c>
      <c r="C3070" t="s">
        <v>1199</v>
      </c>
      <c r="D3070" s="3">
        <v>0.35094172455911499</v>
      </c>
      <c r="E3070" s="3">
        <v>1.0864503939199244</v>
      </c>
      <c r="F3070" s="3">
        <f t="shared" si="47"/>
        <v>0.11962230422051277</v>
      </c>
    </row>
    <row r="3071" spans="1:6" x14ac:dyDescent="0.2">
      <c r="A3071" t="s">
        <v>7498</v>
      </c>
      <c r="B3071" t="s">
        <v>7499</v>
      </c>
      <c r="C3071" t="s">
        <v>7500</v>
      </c>
      <c r="D3071" s="3">
        <v>0.26854136640653797</v>
      </c>
      <c r="E3071" s="3">
        <v>1.0864549702767932</v>
      </c>
      <c r="F3071" s="3">
        <f t="shared" si="47"/>
        <v>0.11962838114173424</v>
      </c>
    </row>
    <row r="3072" spans="1:6" x14ac:dyDescent="0.2">
      <c r="A3072" t="s">
        <v>9050</v>
      </c>
      <c r="B3072" t="s">
        <v>9051</v>
      </c>
      <c r="C3072" t="s">
        <v>9052</v>
      </c>
      <c r="D3072" s="3">
        <v>0.50596278663011196</v>
      </c>
      <c r="E3072" s="3">
        <v>1.0864877849793773</v>
      </c>
      <c r="F3072" s="3">
        <f t="shared" si="47"/>
        <v>0.11967195487010365</v>
      </c>
    </row>
    <row r="3073" spans="1:6" x14ac:dyDescent="0.2">
      <c r="A3073" t="s">
        <v>2828</v>
      </c>
      <c r="B3073" t="s">
        <v>2829</v>
      </c>
      <c r="C3073" t="s">
        <v>2830</v>
      </c>
      <c r="D3073" s="3">
        <v>0.41903476466227702</v>
      </c>
      <c r="E3073" s="3">
        <v>1.086499507538361</v>
      </c>
      <c r="F3073" s="3">
        <f t="shared" si="47"/>
        <v>0.11968752061019867</v>
      </c>
    </row>
    <row r="3074" spans="1:6" x14ac:dyDescent="0.2">
      <c r="A3074" t="s">
        <v>3103</v>
      </c>
      <c r="B3074" t="s">
        <v>3104</v>
      </c>
      <c r="C3074" t="s">
        <v>3105</v>
      </c>
      <c r="D3074" s="3">
        <v>0.106030065426478</v>
      </c>
      <c r="E3074" s="3">
        <v>1.0867241944151713</v>
      </c>
      <c r="F3074" s="3">
        <f t="shared" ref="F3074:F3137" si="48">LOG(E3074,2)</f>
        <v>0.11998583747816828</v>
      </c>
    </row>
    <row r="3075" spans="1:6" x14ac:dyDescent="0.2">
      <c r="A3075" t="s">
        <v>10109</v>
      </c>
      <c r="B3075" t="s">
        <v>10110</v>
      </c>
      <c r="C3075" t="s">
        <v>10111</v>
      </c>
      <c r="D3075" s="3">
        <v>0.28774303166932902</v>
      </c>
      <c r="E3075" s="3">
        <v>1.0869555498081764</v>
      </c>
      <c r="F3075" s="3">
        <f t="shared" si="48"/>
        <v>0.12029294369316504</v>
      </c>
    </row>
    <row r="3076" spans="1:6" x14ac:dyDescent="0.2">
      <c r="A3076" t="s">
        <v>4191</v>
      </c>
      <c r="B3076" t="s">
        <v>4189</v>
      </c>
      <c r="C3076" t="s">
        <v>4192</v>
      </c>
      <c r="D3076" s="3">
        <v>0.31122158099910102</v>
      </c>
      <c r="E3076" s="3">
        <v>1.0869759976614153</v>
      </c>
      <c r="F3076" s="3">
        <f t="shared" si="48"/>
        <v>0.1203200834773038</v>
      </c>
    </row>
    <row r="3077" spans="1:6" x14ac:dyDescent="0.2">
      <c r="A3077" t="s">
        <v>7826</v>
      </c>
      <c r="B3077" t="s">
        <v>7827</v>
      </c>
      <c r="C3077" t="s">
        <v>7828</v>
      </c>
      <c r="D3077" s="3">
        <v>0.44970284211177602</v>
      </c>
      <c r="E3077" s="3">
        <v>1.0870257275506505</v>
      </c>
      <c r="F3077" s="3">
        <f t="shared" si="48"/>
        <v>0.12038608624424195</v>
      </c>
    </row>
    <row r="3078" spans="1:6" x14ac:dyDescent="0.2">
      <c r="A3078" t="s">
        <v>2136</v>
      </c>
      <c r="B3078" t="s">
        <v>2137</v>
      </c>
      <c r="C3078" t="s">
        <v>2138</v>
      </c>
      <c r="D3078" s="3">
        <v>2.6743675498817902E-2</v>
      </c>
      <c r="E3078" s="3">
        <v>1.0871377044598844</v>
      </c>
      <c r="F3078" s="3">
        <f t="shared" si="48"/>
        <v>0.12053469377706141</v>
      </c>
    </row>
    <row r="3079" spans="1:6" x14ac:dyDescent="0.2">
      <c r="A3079" t="s">
        <v>3829</v>
      </c>
      <c r="B3079" t="s">
        <v>3830</v>
      </c>
      <c r="C3079" t="s">
        <v>3831</v>
      </c>
      <c r="D3079" s="3">
        <v>0.85826908853883599</v>
      </c>
      <c r="E3079" s="3">
        <v>1.0873972187532674</v>
      </c>
      <c r="F3079" s="3">
        <f t="shared" si="48"/>
        <v>0.12087904325784853</v>
      </c>
    </row>
    <row r="3080" spans="1:6" x14ac:dyDescent="0.2">
      <c r="A3080" t="s">
        <v>7227</v>
      </c>
      <c r="B3080" t="s">
        <v>7225</v>
      </c>
      <c r="C3080" t="s">
        <v>7228</v>
      </c>
      <c r="D3080" s="3">
        <v>0.59660288153656404</v>
      </c>
      <c r="E3080" s="3">
        <v>1.0874078226929866</v>
      </c>
      <c r="F3080" s="3">
        <f t="shared" si="48"/>
        <v>0.12089311187637326</v>
      </c>
    </row>
    <row r="3081" spans="1:6" x14ac:dyDescent="0.2">
      <c r="A3081" t="s">
        <v>1721</v>
      </c>
      <c r="B3081" t="s">
        <v>1722</v>
      </c>
      <c r="C3081" t="s">
        <v>1723</v>
      </c>
      <c r="D3081" s="3">
        <v>0.59760038292491202</v>
      </c>
      <c r="E3081" s="3">
        <v>1.0876284070294153</v>
      </c>
      <c r="F3081" s="3">
        <f t="shared" si="48"/>
        <v>0.12118573774163997</v>
      </c>
    </row>
    <row r="3082" spans="1:6" x14ac:dyDescent="0.2">
      <c r="A3082" t="s">
        <v>2908</v>
      </c>
      <c r="B3082" t="s">
        <v>2909</v>
      </c>
      <c r="C3082" t="s">
        <v>2910</v>
      </c>
      <c r="D3082" s="4">
        <v>5.6238630916976597E-4</v>
      </c>
      <c r="E3082" s="3">
        <v>1.0877023763509543</v>
      </c>
      <c r="F3082" s="3">
        <f t="shared" si="48"/>
        <v>0.12128385171512733</v>
      </c>
    </row>
    <row r="3083" spans="1:6" x14ac:dyDescent="0.2">
      <c r="A3083" t="s">
        <v>4086</v>
      </c>
      <c r="B3083" t="s">
        <v>4087</v>
      </c>
      <c r="C3083" t="s">
        <v>4088</v>
      </c>
      <c r="D3083" s="3">
        <v>0.33705550361252001</v>
      </c>
      <c r="E3083" s="3">
        <v>1.0878544271360975</v>
      </c>
      <c r="F3083" s="3">
        <f t="shared" si="48"/>
        <v>0.12148551311389645</v>
      </c>
    </row>
    <row r="3084" spans="1:6" x14ac:dyDescent="0.2">
      <c r="A3084" t="s">
        <v>5550</v>
      </c>
      <c r="B3084" t="s">
        <v>5551</v>
      </c>
      <c r="C3084" t="s">
        <v>5552</v>
      </c>
      <c r="D3084" s="3">
        <v>0.29072548419808503</v>
      </c>
      <c r="E3084" s="3">
        <v>1.0880492761205434</v>
      </c>
      <c r="F3084" s="3">
        <f t="shared" si="48"/>
        <v>0.12174389556337065</v>
      </c>
    </row>
    <row r="3085" spans="1:6" x14ac:dyDescent="0.2">
      <c r="A3085" t="s">
        <v>1031</v>
      </c>
      <c r="B3085" t="s">
        <v>1032</v>
      </c>
      <c r="C3085" t="s">
        <v>1033</v>
      </c>
      <c r="D3085" s="3">
        <v>5.3001241437862598E-2</v>
      </c>
      <c r="E3085" s="3">
        <v>1.0882374741941991</v>
      </c>
      <c r="F3085" s="3">
        <f t="shared" si="48"/>
        <v>0.12199341454629475</v>
      </c>
    </row>
    <row r="3086" spans="1:6" x14ac:dyDescent="0.2">
      <c r="A3086" t="s">
        <v>5547</v>
      </c>
      <c r="B3086" t="s">
        <v>5548</v>
      </c>
      <c r="C3086" t="s">
        <v>5549</v>
      </c>
      <c r="D3086" s="3">
        <v>0.316362968688991</v>
      </c>
      <c r="E3086" s="3">
        <v>1.0883166866378302</v>
      </c>
      <c r="F3086" s="3">
        <f t="shared" si="48"/>
        <v>0.12209842401650248</v>
      </c>
    </row>
    <row r="3087" spans="1:6" x14ac:dyDescent="0.2">
      <c r="A3087" t="s">
        <v>418</v>
      </c>
      <c r="B3087" t="s">
        <v>419</v>
      </c>
      <c r="C3087" t="s">
        <v>420</v>
      </c>
      <c r="D3087" s="3">
        <v>0.72016464732220897</v>
      </c>
      <c r="E3087" s="3">
        <v>1.0883387955443378</v>
      </c>
      <c r="F3087" s="3">
        <f t="shared" si="48"/>
        <v>0.12212773174116551</v>
      </c>
    </row>
    <row r="3088" spans="1:6" x14ac:dyDescent="0.2">
      <c r="A3088" t="s">
        <v>4365</v>
      </c>
      <c r="B3088" t="s">
        <v>4366</v>
      </c>
      <c r="C3088" t="s">
        <v>4367</v>
      </c>
      <c r="D3088" s="3">
        <v>0.46463751779451501</v>
      </c>
      <c r="E3088" s="3">
        <v>1.088491859689348</v>
      </c>
      <c r="F3088" s="3">
        <f t="shared" si="48"/>
        <v>0.12233061833941992</v>
      </c>
    </row>
    <row r="3089" spans="1:6" x14ac:dyDescent="0.2">
      <c r="A3089" t="s">
        <v>6380</v>
      </c>
      <c r="B3089" t="s">
        <v>2525</v>
      </c>
      <c r="C3089" t="s">
        <v>6381</v>
      </c>
      <c r="D3089" s="3">
        <v>0.30426303302737401</v>
      </c>
      <c r="E3089" s="3">
        <v>1.0885970149337176</v>
      </c>
      <c r="F3089" s="3">
        <f t="shared" si="48"/>
        <v>0.12246998513464985</v>
      </c>
    </row>
    <row r="3090" spans="1:6" x14ac:dyDescent="0.2">
      <c r="A3090" t="s">
        <v>8916</v>
      </c>
      <c r="B3090" t="s">
        <v>8917</v>
      </c>
      <c r="C3090" t="s">
        <v>8918</v>
      </c>
      <c r="D3090" s="3">
        <v>0.24689467523713901</v>
      </c>
      <c r="E3090" s="3">
        <v>1.0886771023568262</v>
      </c>
      <c r="F3090" s="3">
        <f t="shared" si="48"/>
        <v>0.12257611943100777</v>
      </c>
    </row>
    <row r="3091" spans="1:6" x14ac:dyDescent="0.2">
      <c r="A3091" t="s">
        <v>1694</v>
      </c>
      <c r="B3091" t="s">
        <v>1695</v>
      </c>
      <c r="C3091" t="s">
        <v>1696</v>
      </c>
      <c r="D3091" s="3">
        <v>0.13620422244875199</v>
      </c>
      <c r="E3091" s="3">
        <v>1.0887135373733614</v>
      </c>
      <c r="F3091" s="3">
        <f t="shared" si="48"/>
        <v>0.12262440164249133</v>
      </c>
    </row>
    <row r="3092" spans="1:6" x14ac:dyDescent="0.2">
      <c r="A3092" t="s">
        <v>7304</v>
      </c>
      <c r="B3092" t="s">
        <v>7305</v>
      </c>
      <c r="C3092" t="s">
        <v>7306</v>
      </c>
      <c r="D3092" s="3">
        <v>0.13707869367778899</v>
      </c>
      <c r="E3092" s="3">
        <v>1.0888835642170218</v>
      </c>
      <c r="F3092" s="3">
        <f t="shared" si="48"/>
        <v>0.12284969298264439</v>
      </c>
    </row>
    <row r="3093" spans="1:6" x14ac:dyDescent="0.2">
      <c r="A3093" t="s">
        <v>8930</v>
      </c>
      <c r="B3093" t="s">
        <v>8931</v>
      </c>
      <c r="C3093" t="s">
        <v>8932</v>
      </c>
      <c r="D3093" s="3">
        <v>0.324095716605798</v>
      </c>
      <c r="E3093" s="3">
        <v>1.089084678487547</v>
      </c>
      <c r="F3093" s="3">
        <f t="shared" si="48"/>
        <v>0.12311613080838883</v>
      </c>
    </row>
    <row r="3094" spans="1:6" x14ac:dyDescent="0.2">
      <c r="A3094" t="s">
        <v>11344</v>
      </c>
      <c r="B3094" t="s">
        <v>11345</v>
      </c>
      <c r="C3094" t="s">
        <v>11346</v>
      </c>
      <c r="D3094" s="3">
        <v>0.13417656011543699</v>
      </c>
      <c r="E3094" s="3">
        <v>1.0892658333943432</v>
      </c>
      <c r="F3094" s="3">
        <f t="shared" si="48"/>
        <v>0.12335608419040389</v>
      </c>
    </row>
    <row r="3095" spans="1:6" x14ac:dyDescent="0.2">
      <c r="A3095" t="s">
        <v>6170</v>
      </c>
      <c r="B3095" t="s">
        <v>6171</v>
      </c>
      <c r="C3095" t="s">
        <v>6172</v>
      </c>
      <c r="D3095" s="3">
        <v>1.0818699680063401E-2</v>
      </c>
      <c r="E3095" s="3">
        <v>1.0892765524366326</v>
      </c>
      <c r="F3095" s="3">
        <f t="shared" si="48"/>
        <v>0.12337028112249446</v>
      </c>
    </row>
    <row r="3096" spans="1:6" x14ac:dyDescent="0.2">
      <c r="A3096" t="s">
        <v>4240</v>
      </c>
      <c r="B3096" t="s">
        <v>4241</v>
      </c>
      <c r="C3096" t="s">
        <v>4242</v>
      </c>
      <c r="D3096" s="3">
        <v>0.292229787610228</v>
      </c>
      <c r="E3096" s="3">
        <v>1.0893668066992575</v>
      </c>
      <c r="F3096" s="3">
        <f t="shared" si="48"/>
        <v>0.12348981365326547</v>
      </c>
    </row>
    <row r="3097" spans="1:6" x14ac:dyDescent="0.2">
      <c r="A3097" t="s">
        <v>471</v>
      </c>
      <c r="B3097" t="s">
        <v>472</v>
      </c>
      <c r="C3097" t="s">
        <v>473</v>
      </c>
      <c r="D3097" s="3">
        <v>0.55383815837072303</v>
      </c>
      <c r="E3097" s="3">
        <v>1.0894119155478106</v>
      </c>
      <c r="F3097" s="3">
        <f t="shared" si="48"/>
        <v>0.12354955199332968</v>
      </c>
    </row>
    <row r="3098" spans="1:6" x14ac:dyDescent="0.2">
      <c r="A3098" t="s">
        <v>7723</v>
      </c>
      <c r="B3098" t="s">
        <v>7724</v>
      </c>
      <c r="C3098" t="s">
        <v>7725</v>
      </c>
      <c r="D3098" s="3">
        <v>0.18885028790997899</v>
      </c>
      <c r="E3098" s="3">
        <v>1.0894760952236158</v>
      </c>
      <c r="F3098" s="3">
        <f t="shared" si="48"/>
        <v>0.12363454185933384</v>
      </c>
    </row>
    <row r="3099" spans="1:6" x14ac:dyDescent="0.2">
      <c r="A3099" t="s">
        <v>2954</v>
      </c>
      <c r="B3099" t="s">
        <v>2955</v>
      </c>
      <c r="C3099" t="s">
        <v>2956</v>
      </c>
      <c r="D3099" s="3">
        <v>0.114293688531375</v>
      </c>
      <c r="E3099" s="3">
        <v>1.0901501318581828</v>
      </c>
      <c r="F3099" s="3">
        <f t="shared" si="48"/>
        <v>0.12452683185748428</v>
      </c>
    </row>
    <row r="3100" spans="1:6" x14ac:dyDescent="0.2">
      <c r="A3100" t="s">
        <v>102</v>
      </c>
      <c r="B3100" t="s">
        <v>103</v>
      </c>
      <c r="C3100" t="s">
        <v>104</v>
      </c>
      <c r="D3100" s="3">
        <v>0.37966992730464799</v>
      </c>
      <c r="E3100" s="3">
        <v>1.0902166350056215</v>
      </c>
      <c r="F3100" s="3">
        <f t="shared" si="48"/>
        <v>0.12461483885016204</v>
      </c>
    </row>
    <row r="3101" spans="1:6" x14ac:dyDescent="0.2">
      <c r="A3101" t="s">
        <v>8274</v>
      </c>
      <c r="B3101" t="s">
        <v>8275</v>
      </c>
      <c r="C3101" t="s">
        <v>8276</v>
      </c>
      <c r="D3101" s="3">
        <v>0.136243851427365</v>
      </c>
      <c r="E3101" s="3">
        <v>1.0902946194764551</v>
      </c>
      <c r="F3101" s="3">
        <f t="shared" si="48"/>
        <v>0.12471803282281843</v>
      </c>
    </row>
    <row r="3102" spans="1:6" x14ac:dyDescent="0.2">
      <c r="A3102" t="s">
        <v>8322</v>
      </c>
      <c r="B3102" t="s">
        <v>8323</v>
      </c>
      <c r="C3102" t="s">
        <v>8324</v>
      </c>
      <c r="D3102" s="3">
        <v>0.302180135025307</v>
      </c>
      <c r="E3102" s="3">
        <v>1.0905724010703399</v>
      </c>
      <c r="F3102" s="3">
        <f t="shared" si="48"/>
        <v>0.12508555099457253</v>
      </c>
    </row>
    <row r="3103" spans="1:6" x14ac:dyDescent="0.2">
      <c r="A3103" t="s">
        <v>2994</v>
      </c>
      <c r="B3103" t="s">
        <v>2995</v>
      </c>
      <c r="C3103" t="s">
        <v>2996</v>
      </c>
      <c r="D3103" s="3">
        <v>0.11559326178073701</v>
      </c>
      <c r="E3103" s="3">
        <v>1.0905930322693147</v>
      </c>
      <c r="F3103" s="3">
        <f t="shared" si="48"/>
        <v>0.12511284331086769</v>
      </c>
    </row>
    <row r="3104" spans="1:6" x14ac:dyDescent="0.2">
      <c r="A3104" t="s">
        <v>3133</v>
      </c>
      <c r="B3104" t="s">
        <v>3134</v>
      </c>
      <c r="C3104" t="s">
        <v>3135</v>
      </c>
      <c r="D3104" s="3">
        <v>0.199573568862082</v>
      </c>
      <c r="E3104" s="3">
        <v>1.0906238127958623</v>
      </c>
      <c r="F3104" s="3">
        <f t="shared" si="48"/>
        <v>0.12515356087006826</v>
      </c>
    </row>
    <row r="3105" spans="1:6" x14ac:dyDescent="0.2">
      <c r="A3105" t="s">
        <v>6060</v>
      </c>
      <c r="B3105" t="s">
        <v>6061</v>
      </c>
      <c r="C3105" t="s">
        <v>6062</v>
      </c>
      <c r="D3105" s="3">
        <v>0.35860291187349103</v>
      </c>
      <c r="E3105" s="3">
        <v>1.0906483824261239</v>
      </c>
      <c r="F3105" s="3">
        <f t="shared" si="48"/>
        <v>0.12518606161327131</v>
      </c>
    </row>
    <row r="3106" spans="1:6" x14ac:dyDescent="0.2">
      <c r="A3106" t="s">
        <v>5766</v>
      </c>
      <c r="B3106" t="s">
        <v>5767</v>
      </c>
      <c r="C3106" t="s">
        <v>5768</v>
      </c>
      <c r="D3106" s="3">
        <v>0.44474104264988101</v>
      </c>
      <c r="E3106" s="3">
        <v>1.090829480692149</v>
      </c>
      <c r="F3106" s="3">
        <f t="shared" si="48"/>
        <v>0.12542559608238091</v>
      </c>
    </row>
    <row r="3107" spans="1:6" x14ac:dyDescent="0.2">
      <c r="A3107" t="s">
        <v>460</v>
      </c>
      <c r="B3107" t="s">
        <v>461</v>
      </c>
      <c r="C3107" t="s">
        <v>462</v>
      </c>
      <c r="D3107" s="3">
        <v>0.53862446863916102</v>
      </c>
      <c r="E3107" s="3">
        <v>1.0908628068141031</v>
      </c>
      <c r="F3107" s="3">
        <f t="shared" si="48"/>
        <v>0.12546967143723664</v>
      </c>
    </row>
    <row r="3108" spans="1:6" x14ac:dyDescent="0.2">
      <c r="A3108" t="s">
        <v>8262</v>
      </c>
      <c r="B3108" t="s">
        <v>8263</v>
      </c>
      <c r="C3108" t="s">
        <v>8264</v>
      </c>
      <c r="D3108" s="3">
        <v>0.48898893869912902</v>
      </c>
      <c r="E3108" s="3">
        <v>1.0912007988098134</v>
      </c>
      <c r="F3108" s="3">
        <f t="shared" si="48"/>
        <v>0.12591660559508097</v>
      </c>
    </row>
    <row r="3109" spans="1:6" x14ac:dyDescent="0.2">
      <c r="A3109" t="s">
        <v>9767</v>
      </c>
      <c r="B3109" t="s">
        <v>9768</v>
      </c>
      <c r="C3109" t="s">
        <v>9769</v>
      </c>
      <c r="D3109" s="3">
        <v>0.32858365236355902</v>
      </c>
      <c r="E3109" s="3">
        <v>1.091215219424414</v>
      </c>
      <c r="F3109" s="3">
        <f t="shared" si="48"/>
        <v>0.12593567120768409</v>
      </c>
    </row>
    <row r="3110" spans="1:6" x14ac:dyDescent="0.2">
      <c r="A3110" t="s">
        <v>3498</v>
      </c>
      <c r="B3110" t="s">
        <v>3499</v>
      </c>
      <c r="C3110" t="s">
        <v>3500</v>
      </c>
      <c r="D3110" s="3">
        <v>0.26207307343998798</v>
      </c>
      <c r="E3110" s="3">
        <v>1.0913329330121666</v>
      </c>
      <c r="F3110" s="3">
        <f t="shared" si="48"/>
        <v>0.12609129188370077</v>
      </c>
    </row>
    <row r="3111" spans="1:6" x14ac:dyDescent="0.2">
      <c r="A3111" t="s">
        <v>6374</v>
      </c>
      <c r="B3111" t="s">
        <v>6375</v>
      </c>
      <c r="C3111" t="s">
        <v>6376</v>
      </c>
      <c r="D3111" s="3">
        <v>0.3188562948841</v>
      </c>
      <c r="E3111" s="3">
        <v>1.0913983205970801</v>
      </c>
      <c r="F3111" s="3">
        <f t="shared" si="48"/>
        <v>0.12617772885972575</v>
      </c>
    </row>
    <row r="3112" spans="1:6" x14ac:dyDescent="0.2">
      <c r="A3112" t="s">
        <v>4900</v>
      </c>
      <c r="B3112" t="s">
        <v>4901</v>
      </c>
      <c r="C3112" t="s">
        <v>4902</v>
      </c>
      <c r="D3112" s="3">
        <v>0.43780679076705398</v>
      </c>
      <c r="E3112" s="3">
        <v>1.091682332573755</v>
      </c>
      <c r="F3112" s="3">
        <f t="shared" si="48"/>
        <v>0.12655310910233705</v>
      </c>
    </row>
    <row r="3113" spans="1:6" x14ac:dyDescent="0.2">
      <c r="A3113" t="s">
        <v>7634</v>
      </c>
      <c r="B3113" t="s">
        <v>7635</v>
      </c>
      <c r="C3113" t="s">
        <v>7636</v>
      </c>
      <c r="D3113" s="3">
        <v>0.109627060620474</v>
      </c>
      <c r="E3113" s="3">
        <v>1.0917272123683961</v>
      </c>
      <c r="F3113" s="3">
        <f t="shared" si="48"/>
        <v>0.12661241804629941</v>
      </c>
    </row>
    <row r="3114" spans="1:6" x14ac:dyDescent="0.2">
      <c r="A3114" t="s">
        <v>5068</v>
      </c>
      <c r="B3114" t="s">
        <v>5069</v>
      </c>
      <c r="C3114" t="s">
        <v>5070</v>
      </c>
      <c r="D3114" s="3">
        <v>0.32394011977595299</v>
      </c>
      <c r="E3114" s="3">
        <v>1.0918002405182656</v>
      </c>
      <c r="F3114" s="3">
        <f t="shared" si="48"/>
        <v>0.12670892001568118</v>
      </c>
    </row>
    <row r="3115" spans="1:6" x14ac:dyDescent="0.2">
      <c r="A3115" t="s">
        <v>10073</v>
      </c>
      <c r="B3115" t="s">
        <v>10074</v>
      </c>
      <c r="C3115" t="s">
        <v>10075</v>
      </c>
      <c r="D3115" s="3">
        <v>0.44807374264386401</v>
      </c>
      <c r="E3115" s="3">
        <v>1.0918796623413991</v>
      </c>
      <c r="F3115" s="3">
        <f t="shared" si="48"/>
        <v>0.12681386348314955</v>
      </c>
    </row>
    <row r="3116" spans="1:6" x14ac:dyDescent="0.2">
      <c r="A3116" t="s">
        <v>10154</v>
      </c>
      <c r="B3116" t="s">
        <v>10155</v>
      </c>
      <c r="C3116" t="s">
        <v>10156</v>
      </c>
      <c r="D3116" s="3">
        <v>0.44059403550018</v>
      </c>
      <c r="E3116" s="3">
        <v>1.0920535050607798</v>
      </c>
      <c r="F3116" s="3">
        <f t="shared" si="48"/>
        <v>0.12704354269991169</v>
      </c>
    </row>
    <row r="3117" spans="1:6" x14ac:dyDescent="0.2">
      <c r="A3117" t="s">
        <v>9240</v>
      </c>
      <c r="B3117" t="s">
        <v>9241</v>
      </c>
      <c r="C3117" t="s">
        <v>9242</v>
      </c>
      <c r="D3117" s="3">
        <v>0.348538486036026</v>
      </c>
      <c r="E3117" s="3">
        <v>1.0921681592070991</v>
      </c>
      <c r="F3117" s="3">
        <f t="shared" si="48"/>
        <v>0.12719500257339442</v>
      </c>
    </row>
    <row r="3118" spans="1:6" x14ac:dyDescent="0.2">
      <c r="A3118" t="s">
        <v>6590</v>
      </c>
      <c r="B3118" t="s">
        <v>6591</v>
      </c>
      <c r="C3118" t="s">
        <v>6592</v>
      </c>
      <c r="D3118" s="3">
        <v>0.33222417849624097</v>
      </c>
      <c r="E3118" s="3">
        <v>1.0922289673181942</v>
      </c>
      <c r="F3118" s="3">
        <f t="shared" si="48"/>
        <v>0.12727532456180951</v>
      </c>
    </row>
    <row r="3119" spans="1:6" x14ac:dyDescent="0.2">
      <c r="A3119" t="s">
        <v>6396</v>
      </c>
      <c r="B3119" t="s">
        <v>6397</v>
      </c>
      <c r="C3119" t="s">
        <v>6398</v>
      </c>
      <c r="D3119" s="3">
        <v>5.8599464975192299E-2</v>
      </c>
      <c r="E3119" s="3">
        <v>1.0926265122546954</v>
      </c>
      <c r="F3119" s="3">
        <f t="shared" si="48"/>
        <v>0.12780033513583836</v>
      </c>
    </row>
    <row r="3120" spans="1:6" x14ac:dyDescent="0.2">
      <c r="A3120" t="s">
        <v>2474</v>
      </c>
      <c r="B3120" t="s">
        <v>2475</v>
      </c>
      <c r="C3120" t="s">
        <v>2476</v>
      </c>
      <c r="D3120" s="3">
        <v>0.35686358075614599</v>
      </c>
      <c r="E3120" s="3">
        <v>1.0929933284521807</v>
      </c>
      <c r="F3120" s="3">
        <f t="shared" si="48"/>
        <v>0.12828459493632346</v>
      </c>
    </row>
    <row r="3121" spans="1:6" x14ac:dyDescent="0.2">
      <c r="A3121" t="s">
        <v>3379</v>
      </c>
      <c r="B3121" t="s">
        <v>3380</v>
      </c>
      <c r="C3121" t="s">
        <v>3381</v>
      </c>
      <c r="D3121" s="3">
        <v>0.33541198192545502</v>
      </c>
      <c r="E3121" s="3">
        <v>1.0929935036839433</v>
      </c>
      <c r="F3121" s="3">
        <f t="shared" si="48"/>
        <v>0.12828482623322907</v>
      </c>
    </row>
    <row r="3122" spans="1:6" x14ac:dyDescent="0.2">
      <c r="A3122" t="s">
        <v>2257</v>
      </c>
      <c r="B3122" t="s">
        <v>2258</v>
      </c>
      <c r="C3122" t="s">
        <v>2259</v>
      </c>
      <c r="D3122" s="3">
        <v>0.667287843288767</v>
      </c>
      <c r="E3122" s="3">
        <v>1.0930226547853903</v>
      </c>
      <c r="F3122" s="3">
        <f t="shared" si="48"/>
        <v>0.12832330367021738</v>
      </c>
    </row>
    <row r="3123" spans="1:6" x14ac:dyDescent="0.2">
      <c r="A3123" t="s">
        <v>10826</v>
      </c>
      <c r="B3123" t="s">
        <v>10827</v>
      </c>
      <c r="C3123" t="s">
        <v>10828</v>
      </c>
      <c r="D3123" s="3">
        <v>3.11002401939489E-2</v>
      </c>
      <c r="E3123" s="3">
        <v>1.093071658287122</v>
      </c>
      <c r="F3123" s="3">
        <f t="shared" si="48"/>
        <v>0.12838798258962511</v>
      </c>
    </row>
    <row r="3124" spans="1:6" x14ac:dyDescent="0.2">
      <c r="A3124" t="s">
        <v>4502</v>
      </c>
      <c r="B3124" t="s">
        <v>4503</v>
      </c>
      <c r="C3124" t="s">
        <v>4504</v>
      </c>
      <c r="D3124" s="3">
        <v>0.43046274110319599</v>
      </c>
      <c r="E3124" s="3">
        <v>1.0931114050721948</v>
      </c>
      <c r="F3124" s="3">
        <f t="shared" si="48"/>
        <v>0.12844044159059642</v>
      </c>
    </row>
    <row r="3125" spans="1:6" x14ac:dyDescent="0.2">
      <c r="A3125" t="s">
        <v>5213</v>
      </c>
      <c r="B3125" t="s">
        <v>5214</v>
      </c>
      <c r="C3125" t="s">
        <v>5215</v>
      </c>
      <c r="D3125" s="3">
        <v>0.30970633191774899</v>
      </c>
      <c r="E3125" s="3">
        <v>1.0931501827186827</v>
      </c>
      <c r="F3125" s="3">
        <f t="shared" si="48"/>
        <v>0.12849161965510952</v>
      </c>
    </row>
    <row r="3126" spans="1:6" x14ac:dyDescent="0.2">
      <c r="A3126" t="s">
        <v>328</v>
      </c>
      <c r="B3126" t="s">
        <v>329</v>
      </c>
      <c r="C3126" t="s">
        <v>330</v>
      </c>
      <c r="D3126" s="3">
        <v>0.56259437821516201</v>
      </c>
      <c r="E3126" s="3">
        <v>1.093387768077378</v>
      </c>
      <c r="F3126" s="3">
        <f t="shared" si="48"/>
        <v>0.12880514105546001</v>
      </c>
    </row>
    <row r="3127" spans="1:6" x14ac:dyDescent="0.2">
      <c r="A3127" t="s">
        <v>7224</v>
      </c>
      <c r="B3127" t="s">
        <v>7225</v>
      </c>
      <c r="C3127" t="s">
        <v>7226</v>
      </c>
      <c r="D3127" s="3">
        <v>0.60296791694656104</v>
      </c>
      <c r="E3127" s="3">
        <v>1.0934343742131034</v>
      </c>
      <c r="F3127" s="3">
        <f t="shared" si="48"/>
        <v>0.12886663525711078</v>
      </c>
    </row>
    <row r="3128" spans="1:6" x14ac:dyDescent="0.2">
      <c r="A3128" t="s">
        <v>5378</v>
      </c>
      <c r="B3128" t="s">
        <v>5379</v>
      </c>
      <c r="C3128" t="s">
        <v>5380</v>
      </c>
      <c r="D3128" s="3">
        <v>0.2645641067258</v>
      </c>
      <c r="E3128" s="3">
        <v>1.0938580872685126</v>
      </c>
      <c r="F3128" s="3">
        <f t="shared" si="48"/>
        <v>0.12942558084139821</v>
      </c>
    </row>
    <row r="3129" spans="1:6" x14ac:dyDescent="0.2">
      <c r="A3129" t="s">
        <v>11004</v>
      </c>
      <c r="B3129" t="s">
        <v>11005</v>
      </c>
      <c r="C3129" t="s">
        <v>11006</v>
      </c>
      <c r="D3129" s="3">
        <v>0.22441818417201401</v>
      </c>
      <c r="E3129" s="3">
        <v>1.0939796636564942</v>
      </c>
      <c r="F3129" s="3">
        <f t="shared" si="48"/>
        <v>0.12958591965275351</v>
      </c>
    </row>
    <row r="3130" spans="1:6" x14ac:dyDescent="0.2">
      <c r="A3130" t="s">
        <v>10769</v>
      </c>
      <c r="B3130" t="s">
        <v>10770</v>
      </c>
      <c r="C3130" t="s">
        <v>10771</v>
      </c>
      <c r="D3130" s="3">
        <v>0.51342471200313899</v>
      </c>
      <c r="E3130" s="3">
        <v>1.0939818589703669</v>
      </c>
      <c r="F3130" s="3">
        <f t="shared" si="48"/>
        <v>0.12958881473880013</v>
      </c>
    </row>
    <row r="3131" spans="1:6" x14ac:dyDescent="0.2">
      <c r="A3131" t="s">
        <v>10542</v>
      </c>
      <c r="B3131" t="s">
        <v>10543</v>
      </c>
      <c r="C3131" t="s">
        <v>10544</v>
      </c>
      <c r="D3131" s="3">
        <v>0.114602609452903</v>
      </c>
      <c r="E3131" s="3">
        <v>1.0944943733422603</v>
      </c>
      <c r="F3131" s="3">
        <f t="shared" si="48"/>
        <v>0.13026453782440181</v>
      </c>
    </row>
    <row r="3132" spans="1:6" x14ac:dyDescent="0.2">
      <c r="A3132" t="s">
        <v>9288</v>
      </c>
      <c r="B3132" t="s">
        <v>9289</v>
      </c>
      <c r="C3132" t="s">
        <v>9290</v>
      </c>
      <c r="D3132" s="3">
        <v>0.567207322521605</v>
      </c>
      <c r="E3132" s="3">
        <v>1.0945561871447311</v>
      </c>
      <c r="F3132" s="3">
        <f t="shared" si="48"/>
        <v>0.1303460146691276</v>
      </c>
    </row>
    <row r="3133" spans="1:6" x14ac:dyDescent="0.2">
      <c r="A3133" t="s">
        <v>9777</v>
      </c>
      <c r="B3133" t="s">
        <v>9778</v>
      </c>
      <c r="C3133" t="s">
        <v>9779</v>
      </c>
      <c r="D3133" s="3">
        <v>0.4706630010124</v>
      </c>
      <c r="E3133" s="3">
        <v>1.0947329122202152</v>
      </c>
      <c r="F3133" s="3">
        <f t="shared" si="48"/>
        <v>0.13057893081586155</v>
      </c>
    </row>
    <row r="3134" spans="1:6" x14ac:dyDescent="0.2">
      <c r="A3134" t="s">
        <v>7277</v>
      </c>
      <c r="B3134" t="s">
        <v>7278</v>
      </c>
      <c r="C3134" t="s">
        <v>7279</v>
      </c>
      <c r="D3134" s="3">
        <v>0.37700201388967097</v>
      </c>
      <c r="E3134" s="3">
        <v>1.0948665217553928</v>
      </c>
      <c r="F3134" s="3">
        <f t="shared" si="48"/>
        <v>0.13075499755305964</v>
      </c>
    </row>
    <row r="3135" spans="1:6" x14ac:dyDescent="0.2">
      <c r="A3135" t="s">
        <v>2957</v>
      </c>
      <c r="B3135" t="s">
        <v>2955</v>
      </c>
      <c r="C3135" t="s">
        <v>2958</v>
      </c>
      <c r="D3135" s="3">
        <v>0.10657217481579501</v>
      </c>
      <c r="E3135" s="3">
        <v>1.094874422205524</v>
      </c>
      <c r="F3135" s="3">
        <f t="shared" si="48"/>
        <v>0.13076540786233076</v>
      </c>
    </row>
    <row r="3136" spans="1:6" x14ac:dyDescent="0.2">
      <c r="A3136" t="s">
        <v>10607</v>
      </c>
      <c r="B3136" t="s">
        <v>10608</v>
      </c>
      <c r="C3136" t="s">
        <v>10609</v>
      </c>
      <c r="D3136" s="3">
        <v>0.76105617118678304</v>
      </c>
      <c r="E3136" s="3">
        <v>1.0949983010590982</v>
      </c>
      <c r="F3136" s="3">
        <f t="shared" si="48"/>
        <v>0.13092863141958552</v>
      </c>
    </row>
    <row r="3137" spans="1:6" x14ac:dyDescent="0.2">
      <c r="A3137" t="s">
        <v>6371</v>
      </c>
      <c r="B3137" t="s">
        <v>6372</v>
      </c>
      <c r="C3137" t="s">
        <v>6373</v>
      </c>
      <c r="D3137" s="3">
        <v>0.371157208641403</v>
      </c>
      <c r="E3137" s="3">
        <v>1.0952537919978866</v>
      </c>
      <c r="F3137" s="3">
        <f t="shared" si="48"/>
        <v>0.1312652095817271</v>
      </c>
    </row>
    <row r="3138" spans="1:6" x14ac:dyDescent="0.2">
      <c r="A3138" t="s">
        <v>6357</v>
      </c>
      <c r="B3138" t="s">
        <v>6358</v>
      </c>
      <c r="C3138" t="s">
        <v>6359</v>
      </c>
      <c r="D3138" s="3">
        <v>0.418219450565323</v>
      </c>
      <c r="E3138" s="3">
        <v>1.0952920881088677</v>
      </c>
      <c r="F3138" s="3">
        <f t="shared" ref="F3138:F3201" si="49">LOG(E3138,2)</f>
        <v>0.13131565327241174</v>
      </c>
    </row>
    <row r="3139" spans="1:6" x14ac:dyDescent="0.2">
      <c r="A3139" t="s">
        <v>7212</v>
      </c>
      <c r="B3139" t="s">
        <v>7213</v>
      </c>
      <c r="C3139" t="s">
        <v>7214</v>
      </c>
      <c r="D3139" s="3">
        <v>0.23074816745586901</v>
      </c>
      <c r="E3139" s="3">
        <v>1.095344176702798</v>
      </c>
      <c r="F3139" s="3">
        <f t="shared" si="49"/>
        <v>0.13138426160997235</v>
      </c>
    </row>
    <row r="3140" spans="1:6" x14ac:dyDescent="0.2">
      <c r="A3140" t="s">
        <v>7586</v>
      </c>
      <c r="B3140" t="s">
        <v>7587</v>
      </c>
      <c r="C3140" t="s">
        <v>7588</v>
      </c>
      <c r="D3140" s="3">
        <v>0.24985526963264901</v>
      </c>
      <c r="E3140" s="3">
        <v>1.095506802690388</v>
      </c>
      <c r="F3140" s="3">
        <f t="shared" si="49"/>
        <v>0.13159844295635645</v>
      </c>
    </row>
    <row r="3141" spans="1:6" x14ac:dyDescent="0.2">
      <c r="A3141" t="s">
        <v>5523</v>
      </c>
      <c r="B3141" t="s">
        <v>5524</v>
      </c>
      <c r="C3141" t="s">
        <v>5525</v>
      </c>
      <c r="D3141" s="3">
        <v>0.29387628518944903</v>
      </c>
      <c r="E3141" s="3">
        <v>1.0959724610834192</v>
      </c>
      <c r="F3141" s="3">
        <f t="shared" si="49"/>
        <v>0.1322115476072562</v>
      </c>
    </row>
    <row r="3142" spans="1:6" x14ac:dyDescent="0.2">
      <c r="A3142" t="s">
        <v>6360</v>
      </c>
      <c r="B3142" t="s">
        <v>6358</v>
      </c>
      <c r="C3142" t="s">
        <v>6361</v>
      </c>
      <c r="D3142" s="3">
        <v>0.41373926416020601</v>
      </c>
      <c r="E3142" s="3">
        <v>1.0961067168751522</v>
      </c>
      <c r="F3142" s="3">
        <f t="shared" si="49"/>
        <v>0.13238826582723068</v>
      </c>
    </row>
    <row r="3143" spans="1:6" x14ac:dyDescent="0.2">
      <c r="A3143" t="s">
        <v>1257</v>
      </c>
      <c r="B3143" t="s">
        <v>1258</v>
      </c>
      <c r="C3143" t="s">
        <v>1259</v>
      </c>
      <c r="D3143" s="3">
        <v>0.51032831670378997</v>
      </c>
      <c r="E3143" s="3">
        <v>1.0961576728406894</v>
      </c>
      <c r="F3143" s="3">
        <f t="shared" si="49"/>
        <v>0.1324553324813646</v>
      </c>
    </row>
    <row r="3144" spans="1:6" x14ac:dyDescent="0.2">
      <c r="A3144" t="s">
        <v>5273</v>
      </c>
      <c r="B3144" t="s">
        <v>5274</v>
      </c>
      <c r="C3144" t="s">
        <v>5275</v>
      </c>
      <c r="D3144" s="3">
        <v>0.30081446145423801</v>
      </c>
      <c r="E3144" s="3">
        <v>1.0961805395427144</v>
      </c>
      <c r="F3144" s="3">
        <f t="shared" si="49"/>
        <v>0.13248542790863746</v>
      </c>
    </row>
    <row r="3145" spans="1:6" x14ac:dyDescent="0.2">
      <c r="A3145" t="s">
        <v>623</v>
      </c>
      <c r="B3145" t="s">
        <v>624</v>
      </c>
      <c r="C3145" t="s">
        <v>625</v>
      </c>
      <c r="D3145" s="3">
        <v>0.184376273660811</v>
      </c>
      <c r="E3145" s="3">
        <v>1.0962017352514088</v>
      </c>
      <c r="F3145" s="3">
        <f t="shared" si="49"/>
        <v>0.1325133235399551</v>
      </c>
    </row>
    <row r="3146" spans="1:6" x14ac:dyDescent="0.2">
      <c r="A3146" t="s">
        <v>3623</v>
      </c>
      <c r="B3146" t="s">
        <v>3624</v>
      </c>
      <c r="C3146" t="s">
        <v>3625</v>
      </c>
      <c r="D3146" s="3">
        <v>0.37571205566279903</v>
      </c>
      <c r="E3146" s="3">
        <v>1.0963330457429807</v>
      </c>
      <c r="F3146" s="3">
        <f t="shared" si="49"/>
        <v>0.13268612900409288</v>
      </c>
    </row>
    <row r="3147" spans="1:6" x14ac:dyDescent="0.2">
      <c r="A3147" t="s">
        <v>2567</v>
      </c>
      <c r="B3147" t="s">
        <v>2568</v>
      </c>
      <c r="C3147" t="s">
        <v>2569</v>
      </c>
      <c r="D3147" s="3">
        <v>0.366076586385786</v>
      </c>
      <c r="E3147" s="3">
        <v>1.0964606388953122</v>
      </c>
      <c r="F3147" s="3">
        <f t="shared" si="49"/>
        <v>0.13285402259993576</v>
      </c>
    </row>
    <row r="3148" spans="1:6" x14ac:dyDescent="0.2">
      <c r="A3148" t="s">
        <v>1547</v>
      </c>
      <c r="B3148" t="s">
        <v>1548</v>
      </c>
      <c r="C3148" t="s">
        <v>1549</v>
      </c>
      <c r="D3148" s="3">
        <v>0.44234658331271798</v>
      </c>
      <c r="E3148" s="3">
        <v>1.0966113414112251</v>
      </c>
      <c r="F3148" s="3">
        <f t="shared" si="49"/>
        <v>0.13305229951437503</v>
      </c>
    </row>
    <row r="3149" spans="1:6" x14ac:dyDescent="0.2">
      <c r="A3149" t="s">
        <v>2549</v>
      </c>
      <c r="B3149" t="s">
        <v>2550</v>
      </c>
      <c r="C3149" t="s">
        <v>2551</v>
      </c>
      <c r="D3149" s="3">
        <v>0.32256917580373701</v>
      </c>
      <c r="E3149" s="3">
        <v>1.0967636143150989</v>
      </c>
      <c r="F3149" s="3">
        <f t="shared" si="49"/>
        <v>0.13325261488960075</v>
      </c>
    </row>
    <row r="3150" spans="1:6" x14ac:dyDescent="0.2">
      <c r="A3150" t="s">
        <v>9234</v>
      </c>
      <c r="B3150" t="s">
        <v>9235</v>
      </c>
      <c r="C3150" t="s">
        <v>9236</v>
      </c>
      <c r="D3150" s="3">
        <v>0.446010770531926</v>
      </c>
      <c r="E3150" s="3">
        <v>1.0968064573743006</v>
      </c>
      <c r="F3150" s="3">
        <f t="shared" si="49"/>
        <v>0.13330897002486844</v>
      </c>
    </row>
    <row r="3151" spans="1:6" x14ac:dyDescent="0.2">
      <c r="A3151" t="s">
        <v>5666</v>
      </c>
      <c r="B3151" t="s">
        <v>5667</v>
      </c>
      <c r="C3151" t="s">
        <v>5668</v>
      </c>
      <c r="D3151" s="3">
        <v>0.15582130841396</v>
      </c>
      <c r="E3151" s="3">
        <v>1.0968302912569197</v>
      </c>
      <c r="F3151" s="3">
        <f t="shared" si="49"/>
        <v>0.13334031981355379</v>
      </c>
    </row>
    <row r="3152" spans="1:6" x14ac:dyDescent="0.2">
      <c r="A3152" t="s">
        <v>6712</v>
      </c>
      <c r="B3152" t="s">
        <v>6713</v>
      </c>
      <c r="C3152" t="s">
        <v>6714</v>
      </c>
      <c r="D3152" s="3">
        <v>0.59411087353188796</v>
      </c>
      <c r="E3152" s="3">
        <v>1.0969281484865399</v>
      </c>
      <c r="F3152" s="3">
        <f t="shared" si="49"/>
        <v>0.13346902873375593</v>
      </c>
    </row>
    <row r="3153" spans="1:6" x14ac:dyDescent="0.2">
      <c r="A3153" t="s">
        <v>433</v>
      </c>
      <c r="B3153" t="s">
        <v>434</v>
      </c>
      <c r="C3153" t="s">
        <v>435</v>
      </c>
      <c r="D3153" s="3">
        <v>0.17266391626986899</v>
      </c>
      <c r="E3153" s="3">
        <v>1.0969325963548409</v>
      </c>
      <c r="F3153" s="3">
        <f t="shared" si="49"/>
        <v>0.1334748786196755</v>
      </c>
    </row>
    <row r="3154" spans="1:6" x14ac:dyDescent="0.2">
      <c r="A3154" t="s">
        <v>5171</v>
      </c>
      <c r="B3154" t="s">
        <v>5172</v>
      </c>
      <c r="C3154" t="s">
        <v>5173</v>
      </c>
      <c r="D3154" s="3">
        <v>0.57637948966929997</v>
      </c>
      <c r="E3154" s="3">
        <v>1.0971546944784456</v>
      </c>
      <c r="F3154" s="3">
        <f t="shared" si="49"/>
        <v>0.13376695438525549</v>
      </c>
    </row>
    <row r="3155" spans="1:6" x14ac:dyDescent="0.2">
      <c r="A3155" t="s">
        <v>11015</v>
      </c>
      <c r="B3155" t="s">
        <v>11016</v>
      </c>
      <c r="C3155" t="s">
        <v>11017</v>
      </c>
      <c r="D3155" s="3">
        <v>0.52985899864666597</v>
      </c>
      <c r="E3155" s="3">
        <v>1.097462136502561</v>
      </c>
      <c r="F3155" s="3">
        <f t="shared" si="49"/>
        <v>0.13417116625512923</v>
      </c>
    </row>
    <row r="3156" spans="1:6" x14ac:dyDescent="0.2">
      <c r="A3156" t="s">
        <v>11030</v>
      </c>
      <c r="B3156" t="s">
        <v>11031</v>
      </c>
      <c r="C3156" t="s">
        <v>11032</v>
      </c>
      <c r="D3156" s="3">
        <v>0.52907249757797403</v>
      </c>
      <c r="E3156" s="3">
        <v>1.0975633470595292</v>
      </c>
      <c r="F3156" s="3">
        <f t="shared" si="49"/>
        <v>0.13430420887337727</v>
      </c>
    </row>
    <row r="3157" spans="1:6" x14ac:dyDescent="0.2">
      <c r="A3157" t="s">
        <v>349</v>
      </c>
      <c r="B3157" t="s">
        <v>350</v>
      </c>
      <c r="C3157" t="s">
        <v>351</v>
      </c>
      <c r="D3157" s="3">
        <v>0.30723468675542298</v>
      </c>
      <c r="E3157" s="3">
        <v>1.0979047233628765</v>
      </c>
      <c r="F3157" s="3">
        <f t="shared" si="49"/>
        <v>0.13475286208817036</v>
      </c>
    </row>
    <row r="3158" spans="1:6" x14ac:dyDescent="0.2">
      <c r="A3158" t="s">
        <v>11332</v>
      </c>
      <c r="B3158" t="s">
        <v>11333</v>
      </c>
      <c r="C3158" t="s">
        <v>11334</v>
      </c>
      <c r="D3158" s="3">
        <v>2.3753073900183701E-2</v>
      </c>
      <c r="E3158" s="3">
        <v>1.0979360572792181</v>
      </c>
      <c r="F3158" s="3">
        <f t="shared" si="49"/>
        <v>0.13479403564330172</v>
      </c>
    </row>
    <row r="3159" spans="1:6" x14ac:dyDescent="0.2">
      <c r="A3159" t="s">
        <v>4138</v>
      </c>
      <c r="B3159" t="s">
        <v>4139</v>
      </c>
      <c r="C3159" t="s">
        <v>4140</v>
      </c>
      <c r="D3159" s="3">
        <v>0.46195381921962397</v>
      </c>
      <c r="E3159" s="3">
        <v>1.0979790431085295</v>
      </c>
      <c r="F3159" s="3">
        <f t="shared" si="49"/>
        <v>0.13485051819380925</v>
      </c>
    </row>
    <row r="3160" spans="1:6" x14ac:dyDescent="0.2">
      <c r="A3160" t="s">
        <v>8838</v>
      </c>
      <c r="B3160" t="s">
        <v>8839</v>
      </c>
      <c r="C3160" t="s">
        <v>8840</v>
      </c>
      <c r="D3160" s="3">
        <v>0.22335569229348601</v>
      </c>
      <c r="E3160" s="3">
        <v>1.0980596563013771</v>
      </c>
      <c r="F3160" s="3">
        <f t="shared" si="49"/>
        <v>0.13495643641249555</v>
      </c>
    </row>
    <row r="3161" spans="1:6" x14ac:dyDescent="0.2">
      <c r="A3161" t="s">
        <v>10345</v>
      </c>
      <c r="B3161" t="s">
        <v>10346</v>
      </c>
      <c r="C3161" t="s">
        <v>10347</v>
      </c>
      <c r="D3161" s="3">
        <v>0.45553787833340098</v>
      </c>
      <c r="E3161" s="3">
        <v>1.0982229322299679</v>
      </c>
      <c r="F3161" s="3">
        <f t="shared" si="49"/>
        <v>0.1351709419357269</v>
      </c>
    </row>
    <row r="3162" spans="1:6" x14ac:dyDescent="0.2">
      <c r="A3162" t="s">
        <v>572</v>
      </c>
      <c r="B3162" t="s">
        <v>573</v>
      </c>
      <c r="C3162" t="s">
        <v>574</v>
      </c>
      <c r="D3162" s="3">
        <v>0.56408935413973804</v>
      </c>
      <c r="E3162" s="3">
        <v>1.0982262546404009</v>
      </c>
      <c r="F3162" s="3">
        <f t="shared" si="49"/>
        <v>0.1351753064574141</v>
      </c>
    </row>
    <row r="3163" spans="1:6" x14ac:dyDescent="0.2">
      <c r="A3163" t="s">
        <v>7735</v>
      </c>
      <c r="B3163" t="s">
        <v>7736</v>
      </c>
      <c r="C3163" t="s">
        <v>7737</v>
      </c>
      <c r="D3163" s="3">
        <v>0.1530505679087</v>
      </c>
      <c r="E3163" s="3">
        <v>1.0982329585205004</v>
      </c>
      <c r="F3163" s="3">
        <f t="shared" si="49"/>
        <v>0.13518411304441225</v>
      </c>
    </row>
    <row r="3164" spans="1:6" x14ac:dyDescent="0.2">
      <c r="A3164" t="s">
        <v>4846</v>
      </c>
      <c r="B3164" t="s">
        <v>4847</v>
      </c>
      <c r="C3164" t="s">
        <v>4848</v>
      </c>
      <c r="D3164" s="3">
        <v>0.20312128795736101</v>
      </c>
      <c r="E3164" s="3">
        <v>1.0984474500841084</v>
      </c>
      <c r="F3164" s="3">
        <f t="shared" si="49"/>
        <v>0.13546585263192901</v>
      </c>
    </row>
    <row r="3165" spans="1:6" x14ac:dyDescent="0.2">
      <c r="A3165" t="s">
        <v>1188</v>
      </c>
      <c r="B3165" t="s">
        <v>1189</v>
      </c>
      <c r="C3165" t="s">
        <v>1190</v>
      </c>
      <c r="D3165" s="3">
        <v>3.41568396008749E-2</v>
      </c>
      <c r="E3165" s="3">
        <v>1.0984967001192274</v>
      </c>
      <c r="F3165" s="3">
        <f t="shared" si="49"/>
        <v>0.13553053591614916</v>
      </c>
    </row>
    <row r="3166" spans="1:6" x14ac:dyDescent="0.2">
      <c r="A3166" t="s">
        <v>947</v>
      </c>
      <c r="B3166" t="s">
        <v>948</v>
      </c>
      <c r="C3166" t="s">
        <v>949</v>
      </c>
      <c r="D3166" s="3">
        <v>0.379280712342427</v>
      </c>
      <c r="E3166" s="3">
        <v>1.0985316836638046</v>
      </c>
      <c r="F3166" s="3">
        <f t="shared" si="49"/>
        <v>0.13557648032601757</v>
      </c>
    </row>
    <row r="3167" spans="1:6" x14ac:dyDescent="0.2">
      <c r="A3167" t="s">
        <v>11027</v>
      </c>
      <c r="B3167" t="s">
        <v>11028</v>
      </c>
      <c r="C3167" t="s">
        <v>11029</v>
      </c>
      <c r="D3167" s="3">
        <v>2.0450599483479399E-2</v>
      </c>
      <c r="E3167" s="3">
        <v>1.0987983203146716</v>
      </c>
      <c r="F3167" s="3">
        <f t="shared" si="49"/>
        <v>0.13592661014276486</v>
      </c>
    </row>
    <row r="3168" spans="1:6" x14ac:dyDescent="0.2">
      <c r="A3168" t="s">
        <v>1724</v>
      </c>
      <c r="B3168" t="s">
        <v>1725</v>
      </c>
      <c r="C3168" t="s">
        <v>1726</v>
      </c>
      <c r="D3168" s="3">
        <v>0.26963797529731298</v>
      </c>
      <c r="E3168" s="3">
        <v>1.0988342882455455</v>
      </c>
      <c r="F3168" s="3">
        <f t="shared" si="49"/>
        <v>0.13597383437424498</v>
      </c>
    </row>
    <row r="3169" spans="1:6" x14ac:dyDescent="0.2">
      <c r="A3169" t="s">
        <v>4933</v>
      </c>
      <c r="B3169" t="s">
        <v>4934</v>
      </c>
      <c r="C3169" t="s">
        <v>4935</v>
      </c>
      <c r="D3169" s="3">
        <v>0.31144221813121897</v>
      </c>
      <c r="E3169" s="3">
        <v>1.0989017826413896</v>
      </c>
      <c r="F3169" s="3">
        <f t="shared" si="49"/>
        <v>0.13606244722589042</v>
      </c>
    </row>
    <row r="3170" spans="1:6" x14ac:dyDescent="0.2">
      <c r="A3170" t="s">
        <v>5885</v>
      </c>
      <c r="B3170" t="s">
        <v>5886</v>
      </c>
      <c r="C3170" t="s">
        <v>5887</v>
      </c>
      <c r="D3170" s="3">
        <v>0.28849809656609898</v>
      </c>
      <c r="E3170" s="3">
        <v>1.0991215106369427</v>
      </c>
      <c r="F3170" s="3">
        <f t="shared" si="49"/>
        <v>0.13635088865556441</v>
      </c>
    </row>
    <row r="3171" spans="1:6" x14ac:dyDescent="0.2">
      <c r="A3171" t="s">
        <v>917</v>
      </c>
      <c r="B3171" t="s">
        <v>918</v>
      </c>
      <c r="C3171" t="s">
        <v>919</v>
      </c>
      <c r="D3171" s="3">
        <v>0.23238155599143001</v>
      </c>
      <c r="E3171" s="3">
        <v>1.0992609007670477</v>
      </c>
      <c r="F3171" s="3">
        <f t="shared" si="49"/>
        <v>0.1365338390364241</v>
      </c>
    </row>
    <row r="3172" spans="1:6" x14ac:dyDescent="0.2">
      <c r="A3172" t="s">
        <v>7270</v>
      </c>
      <c r="B3172" t="s">
        <v>7271</v>
      </c>
      <c r="C3172" t="s">
        <v>7272</v>
      </c>
      <c r="D3172" s="3">
        <v>1.2652215662743899E-2</v>
      </c>
      <c r="E3172" s="3">
        <v>1.0997087840596353</v>
      </c>
      <c r="F3172" s="3">
        <f t="shared" si="49"/>
        <v>0.13712153155306686</v>
      </c>
    </row>
    <row r="3173" spans="1:6" x14ac:dyDescent="0.2">
      <c r="A3173" t="s">
        <v>4927</v>
      </c>
      <c r="B3173" t="s">
        <v>4928</v>
      </c>
      <c r="C3173" t="s">
        <v>4929</v>
      </c>
      <c r="D3173" s="3">
        <v>0.39134777355155298</v>
      </c>
      <c r="E3173" s="3">
        <v>1.099988742593953</v>
      </c>
      <c r="F3173" s="3">
        <f t="shared" si="49"/>
        <v>0.13748875912540476</v>
      </c>
    </row>
    <row r="3174" spans="1:6" x14ac:dyDescent="0.2">
      <c r="A3174" t="s">
        <v>5856</v>
      </c>
      <c r="B3174" t="s">
        <v>2391</v>
      </c>
      <c r="C3174" t="s">
        <v>5857</v>
      </c>
      <c r="D3174" s="3">
        <v>0.491461968536339</v>
      </c>
      <c r="E3174" s="3">
        <v>1.1003071873560155</v>
      </c>
      <c r="F3174" s="3">
        <f t="shared" si="49"/>
        <v>0.13790635630038373</v>
      </c>
    </row>
    <row r="3175" spans="1:6" x14ac:dyDescent="0.2">
      <c r="A3175" t="s">
        <v>6229</v>
      </c>
      <c r="B3175" t="s">
        <v>6230</v>
      </c>
      <c r="C3175" t="s">
        <v>6231</v>
      </c>
      <c r="D3175" s="3">
        <v>0.343206059027441</v>
      </c>
      <c r="E3175" s="3">
        <v>1.100527340711454</v>
      </c>
      <c r="F3175" s="3">
        <f t="shared" si="49"/>
        <v>0.13819498695492405</v>
      </c>
    </row>
    <row r="3176" spans="1:6" x14ac:dyDescent="0.2">
      <c r="A3176" t="s">
        <v>4614</v>
      </c>
      <c r="B3176" t="s">
        <v>4615</v>
      </c>
      <c r="C3176" t="s">
        <v>4616</v>
      </c>
      <c r="D3176" s="3">
        <v>0.27840393530008201</v>
      </c>
      <c r="E3176" s="3">
        <v>1.1005556575875679</v>
      </c>
      <c r="F3176" s="3">
        <f t="shared" si="49"/>
        <v>0.1382321074240539</v>
      </c>
    </row>
    <row r="3177" spans="1:6" x14ac:dyDescent="0.2">
      <c r="A3177" t="s">
        <v>7401</v>
      </c>
      <c r="B3177" t="s">
        <v>7402</v>
      </c>
      <c r="C3177" t="s">
        <v>7403</v>
      </c>
      <c r="D3177" s="3">
        <v>6.6979692248281097E-2</v>
      </c>
      <c r="E3177" s="3">
        <v>1.1007361599660992</v>
      </c>
      <c r="F3177" s="3">
        <f t="shared" si="49"/>
        <v>0.1384687047573859</v>
      </c>
    </row>
    <row r="3178" spans="1:6" x14ac:dyDescent="0.2">
      <c r="A3178" t="s">
        <v>1764</v>
      </c>
      <c r="B3178" t="s">
        <v>1765</v>
      </c>
      <c r="C3178" t="s">
        <v>1766</v>
      </c>
      <c r="D3178" s="3">
        <v>0.36214451892213501</v>
      </c>
      <c r="E3178" s="3">
        <v>1.1007388765491182</v>
      </c>
      <c r="F3178" s="3">
        <f t="shared" si="49"/>
        <v>0.13847226528002154</v>
      </c>
    </row>
    <row r="3179" spans="1:6" x14ac:dyDescent="0.2">
      <c r="A3179" t="s">
        <v>6182</v>
      </c>
      <c r="B3179" t="s">
        <v>6183</v>
      </c>
      <c r="C3179" t="s">
        <v>6184</v>
      </c>
      <c r="D3179" s="3">
        <v>0.67291990795794199</v>
      </c>
      <c r="E3179" s="3">
        <v>1.1007700345916105</v>
      </c>
      <c r="F3179" s="3">
        <f t="shared" si="49"/>
        <v>0.13851310231971101</v>
      </c>
    </row>
    <row r="3180" spans="1:6" x14ac:dyDescent="0.2">
      <c r="A3180" t="s">
        <v>7169</v>
      </c>
      <c r="B3180" t="s">
        <v>7170</v>
      </c>
      <c r="C3180" t="s">
        <v>7171</v>
      </c>
      <c r="D3180" s="3">
        <v>0.20534536062936301</v>
      </c>
      <c r="E3180" s="3">
        <v>1.1007793431829611</v>
      </c>
      <c r="F3180" s="3">
        <f t="shared" si="49"/>
        <v>0.13852530232641069</v>
      </c>
    </row>
    <row r="3181" spans="1:6" x14ac:dyDescent="0.2">
      <c r="A3181" t="s">
        <v>11262</v>
      </c>
      <c r="B3181" t="s">
        <v>11263</v>
      </c>
      <c r="C3181" t="s">
        <v>11264</v>
      </c>
      <c r="D3181" s="3">
        <v>0.456208323094211</v>
      </c>
      <c r="E3181" s="3">
        <v>1.1010003063846869</v>
      </c>
      <c r="F3181" s="3">
        <f t="shared" si="49"/>
        <v>0.13881487037331455</v>
      </c>
    </row>
    <row r="3182" spans="1:6" x14ac:dyDescent="0.2">
      <c r="A3182" t="s">
        <v>2678</v>
      </c>
      <c r="B3182" t="s">
        <v>2679</v>
      </c>
      <c r="C3182" t="s">
        <v>2680</v>
      </c>
      <c r="D3182" s="3">
        <v>0.237138516837307</v>
      </c>
      <c r="E3182" s="3">
        <v>1.1014208446599218</v>
      </c>
      <c r="F3182" s="3">
        <f t="shared" si="49"/>
        <v>0.1393658172176736</v>
      </c>
    </row>
    <row r="3183" spans="1:6" x14ac:dyDescent="0.2">
      <c r="A3183" t="s">
        <v>9649</v>
      </c>
      <c r="B3183" t="s">
        <v>9650</v>
      </c>
      <c r="C3183" t="s">
        <v>9651</v>
      </c>
      <c r="D3183" s="3">
        <v>0.234357493401574</v>
      </c>
      <c r="E3183" s="3">
        <v>1.1015038066757044</v>
      </c>
      <c r="F3183" s="3">
        <f t="shared" si="49"/>
        <v>0.13947448084240141</v>
      </c>
    </row>
    <row r="3184" spans="1:6" x14ac:dyDescent="0.2">
      <c r="A3184" t="s">
        <v>1572</v>
      </c>
      <c r="B3184" t="s">
        <v>1573</v>
      </c>
      <c r="C3184" t="s">
        <v>1574</v>
      </c>
      <c r="D3184" s="3">
        <v>0.313384285303618</v>
      </c>
      <c r="E3184" s="3">
        <v>1.1020177137499352</v>
      </c>
      <c r="F3184" s="3">
        <f t="shared" si="49"/>
        <v>0.1401474138671441</v>
      </c>
    </row>
    <row r="3185" spans="1:6" x14ac:dyDescent="0.2">
      <c r="A3185" t="s">
        <v>6524</v>
      </c>
      <c r="B3185" t="s">
        <v>6525</v>
      </c>
      <c r="C3185" t="s">
        <v>6526</v>
      </c>
      <c r="D3185" s="3">
        <v>0.47112106462454001</v>
      </c>
      <c r="E3185" s="3">
        <v>1.1023206512914476</v>
      </c>
      <c r="F3185" s="3">
        <f t="shared" si="49"/>
        <v>0.14054394690265412</v>
      </c>
    </row>
    <row r="3186" spans="1:6" x14ac:dyDescent="0.2">
      <c r="A3186" t="s">
        <v>7610</v>
      </c>
      <c r="B3186" t="s">
        <v>7611</v>
      </c>
      <c r="C3186" t="s">
        <v>7612</v>
      </c>
      <c r="D3186" s="3">
        <v>0.355335992174939</v>
      </c>
      <c r="E3186" s="3">
        <v>1.1030171216444862</v>
      </c>
      <c r="F3186" s="3">
        <f t="shared" si="49"/>
        <v>0.14145518541694502</v>
      </c>
    </row>
    <row r="3187" spans="1:6" x14ac:dyDescent="0.2">
      <c r="A3187" t="s">
        <v>9038</v>
      </c>
      <c r="B3187" t="s">
        <v>9039</v>
      </c>
      <c r="C3187" t="s">
        <v>9040</v>
      </c>
      <c r="D3187" s="3">
        <v>0.26557402492080401</v>
      </c>
      <c r="E3187" s="3">
        <v>1.1030670475614426</v>
      </c>
      <c r="F3187" s="3">
        <f t="shared" si="49"/>
        <v>0.14152048471406389</v>
      </c>
    </row>
    <row r="3188" spans="1:6" x14ac:dyDescent="0.2">
      <c r="A3188" t="s">
        <v>6083</v>
      </c>
      <c r="B3188" t="s">
        <v>6084</v>
      </c>
      <c r="C3188" t="s">
        <v>6085</v>
      </c>
      <c r="D3188" s="3">
        <v>0.200045385546198</v>
      </c>
      <c r="E3188" s="3">
        <v>1.1032681665729771</v>
      </c>
      <c r="F3188" s="3">
        <f t="shared" si="49"/>
        <v>0.14178350313439658</v>
      </c>
    </row>
    <row r="3189" spans="1:6" x14ac:dyDescent="0.2">
      <c r="A3189" t="s">
        <v>2745</v>
      </c>
      <c r="B3189" t="s">
        <v>2746</v>
      </c>
      <c r="C3189" t="s">
        <v>2747</v>
      </c>
      <c r="D3189" s="3">
        <v>0.41122777638756602</v>
      </c>
      <c r="E3189" s="3">
        <v>1.1034901558971273</v>
      </c>
      <c r="F3189" s="3">
        <f t="shared" si="49"/>
        <v>0.14207375956610549</v>
      </c>
    </row>
    <row r="3190" spans="1:6" x14ac:dyDescent="0.2">
      <c r="A3190" t="s">
        <v>2177</v>
      </c>
      <c r="B3190" t="s">
        <v>2178</v>
      </c>
      <c r="C3190" t="s">
        <v>2179</v>
      </c>
      <c r="D3190" s="3">
        <v>0.16380621964276901</v>
      </c>
      <c r="E3190" s="3">
        <v>1.1035933953486317</v>
      </c>
      <c r="F3190" s="3">
        <f t="shared" si="49"/>
        <v>0.14220872776405524</v>
      </c>
    </row>
    <row r="3191" spans="1:6" x14ac:dyDescent="0.2">
      <c r="A3191" t="s">
        <v>4879</v>
      </c>
      <c r="B3191" t="s">
        <v>4880</v>
      </c>
      <c r="C3191" t="s">
        <v>4881</v>
      </c>
      <c r="D3191" s="3">
        <v>0.27850148339318298</v>
      </c>
      <c r="E3191" s="3">
        <v>1.1038410738135847</v>
      </c>
      <c r="F3191" s="3">
        <f t="shared" si="49"/>
        <v>0.1425324741761132</v>
      </c>
    </row>
    <row r="3192" spans="1:6" x14ac:dyDescent="0.2">
      <c r="A3192" t="s">
        <v>8739</v>
      </c>
      <c r="B3192" t="s">
        <v>8740</v>
      </c>
      <c r="C3192" t="s">
        <v>8741</v>
      </c>
      <c r="D3192" s="3">
        <v>0.61072168597946097</v>
      </c>
      <c r="E3192" s="3">
        <v>1.1038482698462715</v>
      </c>
      <c r="F3192" s="3">
        <f t="shared" si="49"/>
        <v>0.14254187919562031</v>
      </c>
    </row>
    <row r="3193" spans="1:6" x14ac:dyDescent="0.2">
      <c r="A3193" t="s">
        <v>9114</v>
      </c>
      <c r="B3193" t="s">
        <v>9115</v>
      </c>
      <c r="C3193" t="s">
        <v>9116</v>
      </c>
      <c r="D3193" s="3">
        <v>1.2266147234245399E-3</v>
      </c>
      <c r="E3193" s="3">
        <v>1.1038863436260291</v>
      </c>
      <c r="F3193" s="3">
        <f t="shared" si="49"/>
        <v>0.14259163957253743</v>
      </c>
    </row>
    <row r="3194" spans="1:6" x14ac:dyDescent="0.2">
      <c r="A3194" t="s">
        <v>111</v>
      </c>
      <c r="B3194" t="s">
        <v>112</v>
      </c>
      <c r="C3194" t="s">
        <v>113</v>
      </c>
      <c r="D3194" s="3">
        <v>6.8571403026940703E-2</v>
      </c>
      <c r="E3194" s="3">
        <v>1.1045022081415157</v>
      </c>
      <c r="F3194" s="3">
        <f t="shared" si="49"/>
        <v>0.14339630295903633</v>
      </c>
    </row>
    <row r="3195" spans="1:6" x14ac:dyDescent="0.2">
      <c r="A3195" t="s">
        <v>7797</v>
      </c>
      <c r="B3195" t="s">
        <v>7798</v>
      </c>
      <c r="C3195" t="s">
        <v>7799</v>
      </c>
      <c r="D3195" s="3">
        <v>0.17265529583504199</v>
      </c>
      <c r="E3195" s="3">
        <v>1.1045909448972271</v>
      </c>
      <c r="F3195" s="3">
        <f t="shared" si="49"/>
        <v>0.14351220579210808</v>
      </c>
    </row>
    <row r="3196" spans="1:6" x14ac:dyDescent="0.2">
      <c r="A3196" t="s">
        <v>5056</v>
      </c>
      <c r="B3196" t="s">
        <v>5057</v>
      </c>
      <c r="C3196" t="s">
        <v>5058</v>
      </c>
      <c r="D3196" s="3">
        <v>0.209606541097938</v>
      </c>
      <c r="E3196" s="3">
        <v>1.1049830841510175</v>
      </c>
      <c r="F3196" s="3">
        <f t="shared" si="49"/>
        <v>0.14402428400744144</v>
      </c>
    </row>
    <row r="3197" spans="1:6" x14ac:dyDescent="0.2">
      <c r="A3197" t="s">
        <v>1985</v>
      </c>
      <c r="B3197" t="s">
        <v>1986</v>
      </c>
      <c r="C3197" t="s">
        <v>1987</v>
      </c>
      <c r="D3197" s="3">
        <v>0.431923661407635</v>
      </c>
      <c r="E3197" s="3">
        <v>1.1050820263689203</v>
      </c>
      <c r="F3197" s="3">
        <f t="shared" si="49"/>
        <v>0.14415345979191832</v>
      </c>
    </row>
    <row r="3198" spans="1:6" x14ac:dyDescent="0.2">
      <c r="A3198" t="s">
        <v>6431</v>
      </c>
      <c r="B3198" t="s">
        <v>6432</v>
      </c>
      <c r="C3198" t="s">
        <v>6433</v>
      </c>
      <c r="D3198" s="3">
        <v>0.41196931846606599</v>
      </c>
      <c r="E3198" s="3">
        <v>1.105187313295477</v>
      </c>
      <c r="F3198" s="3">
        <f t="shared" si="49"/>
        <v>0.14429090632316488</v>
      </c>
    </row>
    <row r="3199" spans="1:6" x14ac:dyDescent="0.2">
      <c r="A3199" t="s">
        <v>564</v>
      </c>
      <c r="B3199" t="s">
        <v>565</v>
      </c>
      <c r="C3199" t="s">
        <v>566</v>
      </c>
      <c r="D3199" s="3">
        <v>0.142484588887444</v>
      </c>
      <c r="E3199" s="3">
        <v>1.1052357013488878</v>
      </c>
      <c r="F3199" s="3">
        <f t="shared" si="49"/>
        <v>0.14435406998391459</v>
      </c>
    </row>
    <row r="3200" spans="1:6" x14ac:dyDescent="0.2">
      <c r="A3200" t="s">
        <v>3309</v>
      </c>
      <c r="B3200" t="s">
        <v>1369</v>
      </c>
      <c r="C3200" t="s">
        <v>3310</v>
      </c>
      <c r="D3200" s="3">
        <v>0.387218080563141</v>
      </c>
      <c r="E3200" s="3">
        <v>1.1053648419333502</v>
      </c>
      <c r="F3200" s="3">
        <f t="shared" si="49"/>
        <v>0.144522630949449</v>
      </c>
    </row>
    <row r="3201" spans="1:6" x14ac:dyDescent="0.2">
      <c r="A3201" t="s">
        <v>4861</v>
      </c>
      <c r="B3201" t="s">
        <v>4862</v>
      </c>
      <c r="C3201" t="s">
        <v>4863</v>
      </c>
      <c r="D3201" s="3">
        <v>0.39040052817244902</v>
      </c>
      <c r="E3201" s="3">
        <v>1.1056994565114642</v>
      </c>
      <c r="F3201" s="3">
        <f t="shared" si="49"/>
        <v>0.14495929558781268</v>
      </c>
    </row>
    <row r="3202" spans="1:6" x14ac:dyDescent="0.2">
      <c r="A3202" t="s">
        <v>9424</v>
      </c>
      <c r="B3202" t="s">
        <v>9425</v>
      </c>
      <c r="C3202" t="s">
        <v>9426</v>
      </c>
      <c r="D3202" s="3">
        <v>0.48610077670199803</v>
      </c>
      <c r="E3202" s="3">
        <v>1.1057477244823177</v>
      </c>
      <c r="F3202" s="3">
        <f t="shared" ref="F3202:F3265" si="50">LOG(E3202,2)</f>
        <v>0.14502227331822717</v>
      </c>
    </row>
    <row r="3203" spans="1:6" x14ac:dyDescent="0.2">
      <c r="A3203" t="s">
        <v>5160</v>
      </c>
      <c r="B3203" t="s">
        <v>5161</v>
      </c>
      <c r="C3203" t="s">
        <v>5162</v>
      </c>
      <c r="D3203" s="3">
        <v>0.269631352363083</v>
      </c>
      <c r="E3203" s="3">
        <v>1.1062966674295094</v>
      </c>
      <c r="F3203" s="3">
        <f t="shared" si="50"/>
        <v>0.14573831435863069</v>
      </c>
    </row>
    <row r="3204" spans="1:6" x14ac:dyDescent="0.2">
      <c r="A3204" t="s">
        <v>4472</v>
      </c>
      <c r="B3204" t="s">
        <v>4473</v>
      </c>
      <c r="C3204" t="s">
        <v>4474</v>
      </c>
      <c r="D3204" s="3">
        <v>0.38139741767493601</v>
      </c>
      <c r="E3204" s="3">
        <v>1.1063049356913079</v>
      </c>
      <c r="F3204" s="3">
        <f t="shared" si="50"/>
        <v>0.14574909676091835</v>
      </c>
    </row>
    <row r="3205" spans="1:6" x14ac:dyDescent="0.2">
      <c r="A3205" t="s">
        <v>4406</v>
      </c>
      <c r="B3205" t="s">
        <v>4407</v>
      </c>
      <c r="C3205" t="s">
        <v>4408</v>
      </c>
      <c r="D3205" s="3">
        <v>0.36950751908248702</v>
      </c>
      <c r="E3205" s="3">
        <v>1.1063485175563974</v>
      </c>
      <c r="F3205" s="3">
        <f t="shared" si="50"/>
        <v>0.14580592928528235</v>
      </c>
    </row>
    <row r="3206" spans="1:6" x14ac:dyDescent="0.2">
      <c r="A3206" t="s">
        <v>2503</v>
      </c>
      <c r="B3206" t="s">
        <v>2504</v>
      </c>
      <c r="C3206" t="s">
        <v>2505</v>
      </c>
      <c r="D3206" s="3">
        <v>0.22215063423009801</v>
      </c>
      <c r="E3206" s="3">
        <v>1.1063992997285932</v>
      </c>
      <c r="F3206" s="3">
        <f t="shared" si="50"/>
        <v>0.14587214847884158</v>
      </c>
    </row>
    <row r="3207" spans="1:6" x14ac:dyDescent="0.2">
      <c r="A3207" t="s">
        <v>10900</v>
      </c>
      <c r="B3207" t="s">
        <v>10901</v>
      </c>
      <c r="C3207" t="s">
        <v>10902</v>
      </c>
      <c r="D3207" s="3">
        <v>0.51308780053316505</v>
      </c>
      <c r="E3207" s="3">
        <v>1.1066529277588593</v>
      </c>
      <c r="F3207" s="3">
        <f t="shared" si="50"/>
        <v>0.14620283014875654</v>
      </c>
    </row>
    <row r="3208" spans="1:6" x14ac:dyDescent="0.2">
      <c r="A3208" t="s">
        <v>194</v>
      </c>
      <c r="B3208" t="s">
        <v>195</v>
      </c>
      <c r="C3208" t="s">
        <v>196</v>
      </c>
      <c r="D3208" s="3">
        <v>0.68033499859861402</v>
      </c>
      <c r="E3208" s="3">
        <v>1.1067657484278497</v>
      </c>
      <c r="F3208" s="3">
        <f t="shared" si="50"/>
        <v>0.1463499020258979</v>
      </c>
    </row>
    <row r="3209" spans="1:6" x14ac:dyDescent="0.2">
      <c r="A3209" t="s">
        <v>7691</v>
      </c>
      <c r="B3209" t="s">
        <v>7692</v>
      </c>
      <c r="C3209" t="s">
        <v>7693</v>
      </c>
      <c r="D3209" s="3">
        <v>6.9306943150103606E-2</v>
      </c>
      <c r="E3209" s="3">
        <v>1.1069246571903781</v>
      </c>
      <c r="F3209" s="3">
        <f t="shared" si="50"/>
        <v>0.14655702844562266</v>
      </c>
    </row>
    <row r="3210" spans="1:6" x14ac:dyDescent="0.2">
      <c r="A3210" t="s">
        <v>261</v>
      </c>
      <c r="B3210" t="s">
        <v>262</v>
      </c>
      <c r="C3210" t="s">
        <v>263</v>
      </c>
      <c r="D3210" s="3">
        <v>0.27746925752132801</v>
      </c>
      <c r="E3210" s="3">
        <v>1.1070743541005359</v>
      </c>
      <c r="F3210" s="3">
        <f t="shared" si="50"/>
        <v>0.14675212066485915</v>
      </c>
    </row>
    <row r="3211" spans="1:6" x14ac:dyDescent="0.2">
      <c r="A3211" t="s">
        <v>6193</v>
      </c>
      <c r="B3211" t="s">
        <v>6194</v>
      </c>
      <c r="C3211" t="s">
        <v>6195</v>
      </c>
      <c r="D3211" s="3">
        <v>0.13758811365993201</v>
      </c>
      <c r="E3211" s="3">
        <v>1.1073209565090278</v>
      </c>
      <c r="F3211" s="3">
        <f t="shared" si="50"/>
        <v>0.14707344727855709</v>
      </c>
    </row>
    <row r="3212" spans="1:6" x14ac:dyDescent="0.2">
      <c r="A3212" t="s">
        <v>6899</v>
      </c>
      <c r="B3212" t="s">
        <v>6900</v>
      </c>
      <c r="C3212" t="s">
        <v>6901</v>
      </c>
      <c r="D3212" s="3">
        <v>0.47290071016006202</v>
      </c>
      <c r="E3212" s="3">
        <v>1.1073520038291973</v>
      </c>
      <c r="F3212" s="3">
        <f t="shared" si="50"/>
        <v>0.14711389732752272</v>
      </c>
    </row>
    <row r="3213" spans="1:6" x14ac:dyDescent="0.2">
      <c r="A3213" t="s">
        <v>4171</v>
      </c>
      <c r="B3213" t="s">
        <v>1097</v>
      </c>
      <c r="C3213" t="s">
        <v>4172</v>
      </c>
      <c r="D3213" s="3">
        <v>0.73457867687801404</v>
      </c>
      <c r="E3213" s="3">
        <v>1.1074030156867856</v>
      </c>
      <c r="F3213" s="3">
        <f t="shared" si="50"/>
        <v>0.14718035574241164</v>
      </c>
    </row>
    <row r="3214" spans="1:6" x14ac:dyDescent="0.2">
      <c r="A3214" t="s">
        <v>3077</v>
      </c>
      <c r="B3214" t="s">
        <v>3078</v>
      </c>
      <c r="C3214" t="s">
        <v>3079</v>
      </c>
      <c r="D3214" s="3">
        <v>0.31308161209345903</v>
      </c>
      <c r="E3214" s="3">
        <v>1.1075429427288985</v>
      </c>
      <c r="F3214" s="3">
        <f t="shared" si="50"/>
        <v>0.14736263743578135</v>
      </c>
    </row>
    <row r="3215" spans="1:6" x14ac:dyDescent="0.2">
      <c r="A3215" t="s">
        <v>10873</v>
      </c>
      <c r="B3215" t="s">
        <v>10874</v>
      </c>
      <c r="C3215" t="s">
        <v>10875</v>
      </c>
      <c r="D3215" s="3">
        <v>0.27299098937699001</v>
      </c>
      <c r="E3215" s="3">
        <v>1.1076508782721619</v>
      </c>
      <c r="F3215" s="3">
        <f t="shared" si="50"/>
        <v>0.14750322835983384</v>
      </c>
    </row>
    <row r="3216" spans="1:6" x14ac:dyDescent="0.2">
      <c r="A3216" t="s">
        <v>11078</v>
      </c>
      <c r="B3216" t="s">
        <v>11079</v>
      </c>
      <c r="C3216" t="s">
        <v>11080</v>
      </c>
      <c r="D3216" s="3">
        <v>0.16485294167435299</v>
      </c>
      <c r="E3216" s="3">
        <v>1.1076694601507808</v>
      </c>
      <c r="F3216" s="3">
        <f t="shared" si="50"/>
        <v>0.14752743071438237</v>
      </c>
    </row>
    <row r="3217" spans="1:6" x14ac:dyDescent="0.2">
      <c r="A3217" t="s">
        <v>240</v>
      </c>
      <c r="B3217" t="s">
        <v>241</v>
      </c>
      <c r="C3217" t="s">
        <v>242</v>
      </c>
      <c r="D3217" s="3">
        <v>0.12917024267733801</v>
      </c>
      <c r="E3217" s="3">
        <v>1.1079690909699116</v>
      </c>
      <c r="F3217" s="3">
        <f t="shared" si="50"/>
        <v>0.14791763506361977</v>
      </c>
    </row>
    <row r="3218" spans="1:6" x14ac:dyDescent="0.2">
      <c r="A3218" t="s">
        <v>4909</v>
      </c>
      <c r="B3218" t="s">
        <v>4910</v>
      </c>
      <c r="C3218" t="s">
        <v>4911</v>
      </c>
      <c r="D3218" s="3">
        <v>8.2034910925158494E-2</v>
      </c>
      <c r="E3218" s="3">
        <v>1.1079722702562647</v>
      </c>
      <c r="F3218" s="3">
        <f t="shared" si="50"/>
        <v>0.14792177483079538</v>
      </c>
    </row>
    <row r="3219" spans="1:6" x14ac:dyDescent="0.2">
      <c r="A3219" t="s">
        <v>8280</v>
      </c>
      <c r="B3219" t="s">
        <v>8281</v>
      </c>
      <c r="C3219" t="s">
        <v>8282</v>
      </c>
      <c r="D3219" s="3">
        <v>0.34765337518145101</v>
      </c>
      <c r="E3219" s="3">
        <v>1.1080989320956729</v>
      </c>
      <c r="F3219" s="3">
        <f t="shared" si="50"/>
        <v>0.14808669228253535</v>
      </c>
    </row>
    <row r="3220" spans="1:6" x14ac:dyDescent="0.2">
      <c r="A3220" t="s">
        <v>6119</v>
      </c>
      <c r="B3220" t="s">
        <v>6120</v>
      </c>
      <c r="C3220" t="s">
        <v>6121</v>
      </c>
      <c r="D3220" s="3">
        <v>0.26307349659830997</v>
      </c>
      <c r="E3220" s="3">
        <v>1.1082518669473957</v>
      </c>
      <c r="F3220" s="3">
        <f t="shared" si="50"/>
        <v>0.1482857928514571</v>
      </c>
    </row>
    <row r="3221" spans="1:6" x14ac:dyDescent="0.2">
      <c r="A3221" t="s">
        <v>4664</v>
      </c>
      <c r="B3221" t="s">
        <v>4665</v>
      </c>
      <c r="C3221" t="s">
        <v>4666</v>
      </c>
      <c r="D3221" s="3">
        <v>0.23854485194264699</v>
      </c>
      <c r="E3221" s="3">
        <v>1.1083697268344841</v>
      </c>
      <c r="F3221" s="3">
        <f t="shared" si="50"/>
        <v>0.14843921179789279</v>
      </c>
    </row>
    <row r="3222" spans="1:6" x14ac:dyDescent="0.2">
      <c r="A3222" t="s">
        <v>1096</v>
      </c>
      <c r="B3222" t="s">
        <v>1097</v>
      </c>
      <c r="C3222" t="s">
        <v>1098</v>
      </c>
      <c r="D3222" s="3">
        <v>0.73033021413101595</v>
      </c>
      <c r="E3222" s="3">
        <v>1.108464183683795</v>
      </c>
      <c r="F3222" s="3">
        <f t="shared" si="50"/>
        <v>0.1485621550887859</v>
      </c>
    </row>
    <row r="3223" spans="1:6" x14ac:dyDescent="0.2">
      <c r="A3223" t="s">
        <v>310</v>
      </c>
      <c r="B3223" t="s">
        <v>311</v>
      </c>
      <c r="C3223" t="s">
        <v>312</v>
      </c>
      <c r="D3223" s="3">
        <v>0.15884847770518801</v>
      </c>
      <c r="E3223" s="3">
        <v>1.1093967119373509</v>
      </c>
      <c r="F3223" s="3">
        <f t="shared" si="50"/>
        <v>0.14977535468018635</v>
      </c>
    </row>
    <row r="3224" spans="1:6" x14ac:dyDescent="0.2">
      <c r="A3224" t="s">
        <v>1942</v>
      </c>
      <c r="B3224" t="s">
        <v>1943</v>
      </c>
      <c r="C3224" t="s">
        <v>1944</v>
      </c>
      <c r="D3224" s="3">
        <v>0.35604014319477501</v>
      </c>
      <c r="E3224" s="3">
        <v>1.1094379926735785</v>
      </c>
      <c r="F3224" s="3">
        <f t="shared" si="50"/>
        <v>0.149829036473898</v>
      </c>
    </row>
    <row r="3225" spans="1:6" x14ac:dyDescent="0.2">
      <c r="A3225" t="s">
        <v>1991</v>
      </c>
      <c r="B3225" t="s">
        <v>1992</v>
      </c>
      <c r="C3225" t="s">
        <v>1993</v>
      </c>
      <c r="D3225" s="3">
        <v>0.507910286783959</v>
      </c>
      <c r="E3225" s="3">
        <v>1.1095113049649514</v>
      </c>
      <c r="F3225" s="3">
        <f t="shared" si="50"/>
        <v>0.14992436743017631</v>
      </c>
    </row>
    <row r="3226" spans="1:6" x14ac:dyDescent="0.2">
      <c r="A3226" t="s">
        <v>4605</v>
      </c>
      <c r="B3226" t="s">
        <v>4606</v>
      </c>
      <c r="C3226" t="s">
        <v>4607</v>
      </c>
      <c r="D3226" s="3">
        <v>8.6926046877059696E-2</v>
      </c>
      <c r="E3226" s="3">
        <v>1.1095700307990151</v>
      </c>
      <c r="F3226" s="3">
        <f t="shared" si="50"/>
        <v>0.15000072647860774</v>
      </c>
    </row>
    <row r="3227" spans="1:6" x14ac:dyDescent="0.2">
      <c r="A3227" t="s">
        <v>4852</v>
      </c>
      <c r="B3227" t="s">
        <v>4853</v>
      </c>
      <c r="C3227" t="s">
        <v>4854</v>
      </c>
      <c r="D3227" s="3">
        <v>0.36266323584842303</v>
      </c>
      <c r="E3227" s="3">
        <v>1.1101459486632848</v>
      </c>
      <c r="F3227" s="3">
        <f t="shared" si="50"/>
        <v>0.15074935727018007</v>
      </c>
    </row>
    <row r="3228" spans="1:6" x14ac:dyDescent="0.2">
      <c r="A3228" t="s">
        <v>3823</v>
      </c>
      <c r="B3228" t="s">
        <v>3824</v>
      </c>
      <c r="C3228" t="s">
        <v>3825</v>
      </c>
      <c r="D3228" s="3">
        <v>0.71660643766329102</v>
      </c>
      <c r="E3228" s="3">
        <v>1.1103480966751322</v>
      </c>
      <c r="F3228" s="3">
        <f t="shared" si="50"/>
        <v>0.15101203569135022</v>
      </c>
    </row>
    <row r="3229" spans="1:6" x14ac:dyDescent="0.2">
      <c r="A3229" t="s">
        <v>10835</v>
      </c>
      <c r="B3229" t="s">
        <v>10836</v>
      </c>
      <c r="C3229" t="s">
        <v>10837</v>
      </c>
      <c r="D3229" s="3">
        <v>0.569676381855731</v>
      </c>
      <c r="E3229" s="3">
        <v>1.1103924975199049</v>
      </c>
      <c r="F3229" s="3">
        <f t="shared" si="50"/>
        <v>0.15106972534564012</v>
      </c>
    </row>
    <row r="3230" spans="1:6" x14ac:dyDescent="0.2">
      <c r="A3230" t="s">
        <v>4762</v>
      </c>
      <c r="B3230" t="s">
        <v>4763</v>
      </c>
      <c r="C3230" t="s">
        <v>4764</v>
      </c>
      <c r="D3230" s="3">
        <v>0.22265078337427099</v>
      </c>
      <c r="E3230" s="3">
        <v>1.1105769874085076</v>
      </c>
      <c r="F3230" s="3">
        <f t="shared" si="50"/>
        <v>0.15130940684491304</v>
      </c>
    </row>
    <row r="3231" spans="1:6" x14ac:dyDescent="0.2">
      <c r="A3231" t="s">
        <v>899</v>
      </c>
      <c r="B3231" t="s">
        <v>900</v>
      </c>
      <c r="C3231" t="s">
        <v>901</v>
      </c>
      <c r="D3231" s="3">
        <v>0.66167005227079601</v>
      </c>
      <c r="E3231" s="3">
        <v>1.1105948068603526</v>
      </c>
      <c r="F3231" s="3">
        <f t="shared" si="50"/>
        <v>0.15133255501821058</v>
      </c>
    </row>
    <row r="3232" spans="1:6" x14ac:dyDescent="0.2">
      <c r="A3232" t="s">
        <v>7892</v>
      </c>
      <c r="B3232" t="s">
        <v>7893</v>
      </c>
      <c r="C3232" t="s">
        <v>7894</v>
      </c>
      <c r="D3232" s="3">
        <v>0.484719828375686</v>
      </c>
      <c r="E3232" s="3">
        <v>1.1108479489949503</v>
      </c>
      <c r="F3232" s="3">
        <f t="shared" si="50"/>
        <v>0.15166135656202018</v>
      </c>
    </row>
    <row r="3233" spans="1:6" x14ac:dyDescent="0.2">
      <c r="A3233" t="s">
        <v>1815</v>
      </c>
      <c r="B3233" t="s">
        <v>1816</v>
      </c>
      <c r="C3233" t="s">
        <v>1817</v>
      </c>
      <c r="D3233" s="3">
        <v>0.55700083726329797</v>
      </c>
      <c r="E3233" s="3">
        <v>1.1109197104685518</v>
      </c>
      <c r="F3233" s="3">
        <f t="shared" si="50"/>
        <v>0.15175455255547765</v>
      </c>
    </row>
    <row r="3234" spans="1:6" x14ac:dyDescent="0.2">
      <c r="A3234" t="s">
        <v>11151</v>
      </c>
      <c r="B3234" t="s">
        <v>11152</v>
      </c>
      <c r="C3234" t="s">
        <v>11153</v>
      </c>
      <c r="D3234" s="3">
        <v>0.58353848725495305</v>
      </c>
      <c r="E3234" s="3">
        <v>1.1109637837194457</v>
      </c>
      <c r="F3234" s="3">
        <f t="shared" si="50"/>
        <v>0.15181178711406296</v>
      </c>
    </row>
    <row r="3235" spans="1:6" x14ac:dyDescent="0.2">
      <c r="A3235" t="s">
        <v>7700</v>
      </c>
      <c r="B3235" t="s">
        <v>7701</v>
      </c>
      <c r="C3235" t="s">
        <v>7702</v>
      </c>
      <c r="D3235" s="3">
        <v>0.42021782354814302</v>
      </c>
      <c r="E3235" s="3">
        <v>1.1110464150464543</v>
      </c>
      <c r="F3235" s="3">
        <f t="shared" si="50"/>
        <v>0.15191908797687495</v>
      </c>
    </row>
    <row r="3236" spans="1:6" x14ac:dyDescent="0.2">
      <c r="A3236" t="s">
        <v>346</v>
      </c>
      <c r="B3236" t="s">
        <v>347</v>
      </c>
      <c r="C3236" t="s">
        <v>348</v>
      </c>
      <c r="D3236" s="3">
        <v>0.44948062415713103</v>
      </c>
      <c r="E3236" s="3">
        <v>1.1110945432432997</v>
      </c>
      <c r="F3236" s="3">
        <f t="shared" si="50"/>
        <v>0.15198158114200708</v>
      </c>
    </row>
    <row r="3237" spans="1:6" x14ac:dyDescent="0.2">
      <c r="A3237" t="s">
        <v>2661</v>
      </c>
      <c r="B3237" t="s">
        <v>2662</v>
      </c>
      <c r="C3237" t="s">
        <v>2663</v>
      </c>
      <c r="D3237" s="3">
        <v>0.17409118899756701</v>
      </c>
      <c r="E3237" s="3">
        <v>1.1111084756142264</v>
      </c>
      <c r="F3237" s="3">
        <f t="shared" si="50"/>
        <v>0.15199967144453436</v>
      </c>
    </row>
    <row r="3238" spans="1:6" x14ac:dyDescent="0.2">
      <c r="A3238" t="s">
        <v>8591</v>
      </c>
      <c r="B3238" t="s">
        <v>8592</v>
      </c>
      <c r="C3238" t="s">
        <v>8593</v>
      </c>
      <c r="D3238" s="3">
        <v>0.47145933046474903</v>
      </c>
      <c r="E3238" s="3">
        <v>1.1112798839729894</v>
      </c>
      <c r="F3238" s="3">
        <f t="shared" si="50"/>
        <v>0.15222221579739492</v>
      </c>
    </row>
    <row r="3239" spans="1:6" x14ac:dyDescent="0.2">
      <c r="A3239" t="s">
        <v>9165</v>
      </c>
      <c r="B3239" t="s">
        <v>9166</v>
      </c>
      <c r="C3239" t="s">
        <v>9167</v>
      </c>
      <c r="D3239" s="3">
        <v>0.24976322689442701</v>
      </c>
      <c r="E3239" s="3">
        <v>1.1113015848173164</v>
      </c>
      <c r="F3239" s="3">
        <f t="shared" si="50"/>
        <v>0.15225038817346695</v>
      </c>
    </row>
    <row r="3240" spans="1:6" x14ac:dyDescent="0.2">
      <c r="A3240" t="s">
        <v>10035</v>
      </c>
      <c r="B3240" t="s">
        <v>10036</v>
      </c>
      <c r="C3240" t="s">
        <v>10037</v>
      </c>
      <c r="D3240" s="3">
        <v>0.76715772549944194</v>
      </c>
      <c r="E3240" s="3">
        <v>1.111551758945245</v>
      </c>
      <c r="F3240" s="3">
        <f t="shared" si="50"/>
        <v>0.1525751284234326</v>
      </c>
    </row>
    <row r="3241" spans="1:6" x14ac:dyDescent="0.2">
      <c r="A3241" t="s">
        <v>2066</v>
      </c>
      <c r="B3241" t="s">
        <v>2067</v>
      </c>
      <c r="C3241" t="s">
        <v>2068</v>
      </c>
      <c r="D3241" s="3">
        <v>0.242115899993573</v>
      </c>
      <c r="E3241" s="3">
        <v>1.1116203382064749</v>
      </c>
      <c r="F3241" s="3">
        <f t="shared" si="50"/>
        <v>0.15266413544204555</v>
      </c>
    </row>
    <row r="3242" spans="1:6" x14ac:dyDescent="0.2">
      <c r="A3242" t="s">
        <v>3967</v>
      </c>
      <c r="B3242" t="s">
        <v>3968</v>
      </c>
      <c r="C3242" t="s">
        <v>3969</v>
      </c>
      <c r="D3242" s="3">
        <v>0.101223076995206</v>
      </c>
      <c r="E3242" s="3">
        <v>1.1116847090525357</v>
      </c>
      <c r="F3242" s="3">
        <f t="shared" si="50"/>
        <v>0.1527476754857568</v>
      </c>
    </row>
    <row r="3243" spans="1:6" x14ac:dyDescent="0.2">
      <c r="A3243" t="s">
        <v>4632</v>
      </c>
      <c r="B3243" t="s">
        <v>4633</v>
      </c>
      <c r="C3243" t="s">
        <v>4634</v>
      </c>
      <c r="D3243" s="3">
        <v>0.34495678609733199</v>
      </c>
      <c r="E3243" s="3">
        <v>1.1117304825013641</v>
      </c>
      <c r="F3243" s="3">
        <f t="shared" si="50"/>
        <v>0.15280707701174193</v>
      </c>
    </row>
    <row r="3244" spans="1:6" x14ac:dyDescent="0.2">
      <c r="A3244" t="s">
        <v>9207</v>
      </c>
      <c r="B3244" t="s">
        <v>9208</v>
      </c>
      <c r="C3244" t="s">
        <v>9209</v>
      </c>
      <c r="D3244" s="3">
        <v>0.40290595772117199</v>
      </c>
      <c r="E3244" s="3">
        <v>1.1117997090554834</v>
      </c>
      <c r="F3244" s="3">
        <f t="shared" si="50"/>
        <v>0.15289690966320518</v>
      </c>
    </row>
    <row r="3245" spans="1:6" x14ac:dyDescent="0.2">
      <c r="A3245" t="s">
        <v>8528</v>
      </c>
      <c r="B3245" t="s">
        <v>8529</v>
      </c>
      <c r="C3245" t="s">
        <v>8530</v>
      </c>
      <c r="D3245" s="3">
        <v>0.27062768991035802</v>
      </c>
      <c r="E3245" s="3">
        <v>1.1119017623241199</v>
      </c>
      <c r="F3245" s="3">
        <f t="shared" si="50"/>
        <v>0.15302933008615011</v>
      </c>
    </row>
    <row r="3246" spans="1:6" x14ac:dyDescent="0.2">
      <c r="A3246" t="s">
        <v>3086</v>
      </c>
      <c r="B3246" t="s">
        <v>3087</v>
      </c>
      <c r="C3246" t="s">
        <v>3088</v>
      </c>
      <c r="D3246" s="3">
        <v>0.22415503355739699</v>
      </c>
      <c r="E3246" s="3">
        <v>1.1120671249022203</v>
      </c>
      <c r="F3246" s="3">
        <f t="shared" si="50"/>
        <v>0.15324387245064447</v>
      </c>
    </row>
    <row r="3247" spans="1:6" x14ac:dyDescent="0.2">
      <c r="A3247" t="s">
        <v>6382</v>
      </c>
      <c r="B3247" t="s">
        <v>6383</v>
      </c>
      <c r="C3247" t="s">
        <v>6384</v>
      </c>
      <c r="D3247" s="3">
        <v>0.13335250356330999</v>
      </c>
      <c r="E3247" s="3">
        <v>1.1120964132639839</v>
      </c>
      <c r="F3247" s="3">
        <f t="shared" si="50"/>
        <v>0.15328186801486404</v>
      </c>
    </row>
    <row r="3248" spans="1:6" x14ac:dyDescent="0.2">
      <c r="A3248" t="s">
        <v>2959</v>
      </c>
      <c r="B3248" t="s">
        <v>2960</v>
      </c>
      <c r="C3248" t="s">
        <v>2961</v>
      </c>
      <c r="D3248" s="3">
        <v>0.36210121642703402</v>
      </c>
      <c r="E3248" s="3">
        <v>1.1122497453665545</v>
      </c>
      <c r="F3248" s="3">
        <f t="shared" si="50"/>
        <v>0.15348076822963483</v>
      </c>
    </row>
    <row r="3249" spans="1:6" x14ac:dyDescent="0.2">
      <c r="A3249" t="s">
        <v>3543</v>
      </c>
      <c r="B3249" t="s">
        <v>3544</v>
      </c>
      <c r="C3249" t="s">
        <v>3545</v>
      </c>
      <c r="D3249" s="3">
        <v>0.22069367303707199</v>
      </c>
      <c r="E3249" s="3">
        <v>1.1122680967314025</v>
      </c>
      <c r="F3249" s="3">
        <f t="shared" si="50"/>
        <v>0.15350457152090025</v>
      </c>
    </row>
    <row r="3250" spans="1:6" x14ac:dyDescent="0.2">
      <c r="A3250" t="s">
        <v>9249</v>
      </c>
      <c r="B3250" t="s">
        <v>9250</v>
      </c>
      <c r="C3250" t="s">
        <v>9251</v>
      </c>
      <c r="D3250" s="3">
        <v>7.1627001165472298E-2</v>
      </c>
      <c r="E3250" s="3">
        <v>1.1125138275490212</v>
      </c>
      <c r="F3250" s="3">
        <f t="shared" si="50"/>
        <v>0.1538232675958231</v>
      </c>
    </row>
    <row r="3251" spans="1:6" x14ac:dyDescent="0.2">
      <c r="A3251" t="s">
        <v>8183</v>
      </c>
      <c r="B3251" t="s">
        <v>8184</v>
      </c>
      <c r="C3251" t="s">
        <v>8185</v>
      </c>
      <c r="D3251" s="3">
        <v>0.27939892757721702</v>
      </c>
      <c r="E3251" s="3">
        <v>1.1125865657860532</v>
      </c>
      <c r="F3251" s="3">
        <f t="shared" si="50"/>
        <v>0.15391759061531543</v>
      </c>
    </row>
    <row r="3252" spans="1:6" x14ac:dyDescent="0.2">
      <c r="A3252" t="s">
        <v>7851</v>
      </c>
      <c r="B3252" t="s">
        <v>7852</v>
      </c>
      <c r="C3252" t="s">
        <v>7853</v>
      </c>
      <c r="D3252" s="3">
        <v>0.13074360075620201</v>
      </c>
      <c r="E3252" s="3">
        <v>1.1127291112945799</v>
      </c>
      <c r="F3252" s="3">
        <f t="shared" si="50"/>
        <v>0.15410241805409344</v>
      </c>
    </row>
    <row r="3253" spans="1:6" x14ac:dyDescent="0.2">
      <c r="A3253" t="s">
        <v>1809</v>
      </c>
      <c r="B3253" t="s">
        <v>1810</v>
      </c>
      <c r="C3253" t="s">
        <v>1811</v>
      </c>
      <c r="D3253" s="3">
        <v>0.51985282558755297</v>
      </c>
      <c r="E3253" s="3">
        <v>1.1130582198883634</v>
      </c>
      <c r="F3253" s="3">
        <f t="shared" si="50"/>
        <v>0.15452905660394387</v>
      </c>
    </row>
    <row r="3254" spans="1:6" x14ac:dyDescent="0.2">
      <c r="A3254" t="s">
        <v>2658</v>
      </c>
      <c r="B3254" t="s">
        <v>2659</v>
      </c>
      <c r="C3254" t="s">
        <v>2660</v>
      </c>
      <c r="D3254" s="3">
        <v>6.8181582980754302E-2</v>
      </c>
      <c r="E3254" s="3">
        <v>1.1130726534240782</v>
      </c>
      <c r="F3254" s="3">
        <f t="shared" si="50"/>
        <v>0.15454776456999225</v>
      </c>
    </row>
    <row r="3255" spans="1:6" x14ac:dyDescent="0.2">
      <c r="A3255" t="s">
        <v>6896</v>
      </c>
      <c r="B3255" t="s">
        <v>6897</v>
      </c>
      <c r="C3255" t="s">
        <v>6898</v>
      </c>
      <c r="D3255" s="3">
        <v>0.24788307737172199</v>
      </c>
      <c r="E3255" s="3">
        <v>1.1130726602451104</v>
      </c>
      <c r="F3255" s="3">
        <f t="shared" si="50"/>
        <v>0.15454777341098683</v>
      </c>
    </row>
    <row r="3256" spans="1:6" x14ac:dyDescent="0.2">
      <c r="A3256" t="s">
        <v>5739</v>
      </c>
      <c r="B3256" t="s">
        <v>5740</v>
      </c>
      <c r="C3256" t="s">
        <v>5741</v>
      </c>
      <c r="D3256" s="3">
        <v>0.59735421574985004</v>
      </c>
      <c r="E3256" s="3">
        <v>1.1130827210752263</v>
      </c>
      <c r="F3256" s="3">
        <f t="shared" si="50"/>
        <v>0.15456081356967233</v>
      </c>
    </row>
    <row r="3257" spans="1:6" x14ac:dyDescent="0.2">
      <c r="A3257" t="s">
        <v>3171</v>
      </c>
      <c r="B3257" t="s">
        <v>3172</v>
      </c>
      <c r="C3257" t="s">
        <v>3173</v>
      </c>
      <c r="D3257" s="3">
        <v>0.48765866033435901</v>
      </c>
      <c r="E3257" s="3">
        <v>1.1135964455590739</v>
      </c>
      <c r="F3257" s="3">
        <f t="shared" si="50"/>
        <v>0.1552265114299532</v>
      </c>
    </row>
    <row r="3258" spans="1:6" x14ac:dyDescent="0.2">
      <c r="A3258" t="s">
        <v>4255</v>
      </c>
      <c r="B3258" t="s">
        <v>4256</v>
      </c>
      <c r="C3258" t="s">
        <v>4257</v>
      </c>
      <c r="D3258" s="3">
        <v>0.10053312673942701</v>
      </c>
      <c r="E3258" s="3">
        <v>1.114235021822942</v>
      </c>
      <c r="F3258" s="3">
        <f t="shared" si="50"/>
        <v>0.15605356755859753</v>
      </c>
    </row>
    <row r="3259" spans="1:6" x14ac:dyDescent="0.2">
      <c r="A3259" t="s">
        <v>1492</v>
      </c>
      <c r="B3259" t="s">
        <v>1493</v>
      </c>
      <c r="C3259" t="s">
        <v>1494</v>
      </c>
      <c r="D3259" s="3">
        <v>0.40854417079323102</v>
      </c>
      <c r="E3259" s="3">
        <v>1.1145225008895401</v>
      </c>
      <c r="F3259" s="3">
        <f t="shared" si="50"/>
        <v>0.15642574319620192</v>
      </c>
    </row>
    <row r="3260" spans="1:6" x14ac:dyDescent="0.2">
      <c r="A3260" t="s">
        <v>7039</v>
      </c>
      <c r="B3260" t="s">
        <v>7040</v>
      </c>
      <c r="C3260" t="s">
        <v>7041</v>
      </c>
      <c r="D3260" s="3">
        <v>0.245977685365313</v>
      </c>
      <c r="E3260" s="3">
        <v>1.1146314977227778</v>
      </c>
      <c r="F3260" s="3">
        <f t="shared" si="50"/>
        <v>0.15656682738420138</v>
      </c>
    </row>
    <row r="3261" spans="1:6" x14ac:dyDescent="0.2">
      <c r="A3261" t="s">
        <v>8758</v>
      </c>
      <c r="B3261" t="s">
        <v>8759</v>
      </c>
      <c r="C3261" t="s">
        <v>8760</v>
      </c>
      <c r="D3261" s="3">
        <v>7.1659774996718799E-3</v>
      </c>
      <c r="E3261" s="3">
        <v>1.1146694470865635</v>
      </c>
      <c r="F3261" s="3">
        <f t="shared" si="50"/>
        <v>0.15661594534566028</v>
      </c>
    </row>
    <row r="3262" spans="1:6" x14ac:dyDescent="0.2">
      <c r="A3262" t="s">
        <v>1217</v>
      </c>
      <c r="B3262" t="s">
        <v>1218</v>
      </c>
      <c r="C3262" t="s">
        <v>1219</v>
      </c>
      <c r="D3262" s="3">
        <v>0.12123205429084</v>
      </c>
      <c r="E3262" s="3">
        <v>1.1146716195269282</v>
      </c>
      <c r="F3262" s="3">
        <f t="shared" si="50"/>
        <v>0.15661875709033923</v>
      </c>
    </row>
    <row r="3263" spans="1:6" x14ac:dyDescent="0.2">
      <c r="A3263" t="s">
        <v>6377</v>
      </c>
      <c r="B3263" t="s">
        <v>6378</v>
      </c>
      <c r="C3263" t="s">
        <v>6379</v>
      </c>
      <c r="D3263" s="3">
        <v>0.17370031973828801</v>
      </c>
      <c r="E3263" s="3">
        <v>1.1146862609141543</v>
      </c>
      <c r="F3263" s="3">
        <f t="shared" si="50"/>
        <v>0.15663770699239721</v>
      </c>
    </row>
    <row r="3264" spans="1:6" x14ac:dyDescent="0.2">
      <c r="A3264" t="s">
        <v>656</v>
      </c>
      <c r="B3264" t="s">
        <v>657</v>
      </c>
      <c r="C3264" t="s">
        <v>658</v>
      </c>
      <c r="D3264" s="3">
        <v>0.50065300350516095</v>
      </c>
      <c r="E3264" s="3">
        <v>1.1146875603290376</v>
      </c>
      <c r="F3264" s="3">
        <f t="shared" si="50"/>
        <v>0.1566393887735236</v>
      </c>
    </row>
    <row r="3265" spans="1:6" x14ac:dyDescent="0.2">
      <c r="A3265" t="s">
        <v>11116</v>
      </c>
      <c r="B3265" t="s">
        <v>11117</v>
      </c>
      <c r="C3265" t="s">
        <v>11118</v>
      </c>
      <c r="D3265" s="3">
        <v>3.3862724759983698E-2</v>
      </c>
      <c r="E3265" s="3">
        <v>1.114794521586647</v>
      </c>
      <c r="F3265" s="3">
        <f t="shared" si="50"/>
        <v>0.15677781776318939</v>
      </c>
    </row>
    <row r="3266" spans="1:6" x14ac:dyDescent="0.2">
      <c r="A3266" t="s">
        <v>4741</v>
      </c>
      <c r="B3266" t="s">
        <v>4742</v>
      </c>
      <c r="C3266" t="s">
        <v>4743</v>
      </c>
      <c r="D3266" s="3">
        <v>0.42049955444951098</v>
      </c>
      <c r="E3266" s="3">
        <v>1.1157830534188096</v>
      </c>
      <c r="F3266" s="3">
        <f t="shared" ref="F3266:F3329" si="51">LOG(E3266,2)</f>
        <v>0.15805654492459256</v>
      </c>
    </row>
    <row r="3267" spans="1:6" x14ac:dyDescent="0.2">
      <c r="A3267" t="s">
        <v>6700</v>
      </c>
      <c r="B3267" t="s">
        <v>6701</v>
      </c>
      <c r="C3267" t="s">
        <v>6702</v>
      </c>
      <c r="D3267" s="3">
        <v>0.24430083947960901</v>
      </c>
      <c r="E3267" s="3">
        <v>1.1158498021297807</v>
      </c>
      <c r="F3267" s="3">
        <f t="shared" si="51"/>
        <v>0.15814284768187009</v>
      </c>
    </row>
    <row r="3268" spans="1:6" x14ac:dyDescent="0.2">
      <c r="A3268" t="s">
        <v>9513</v>
      </c>
      <c r="B3268" t="s">
        <v>9514</v>
      </c>
      <c r="C3268" t="s">
        <v>9515</v>
      </c>
      <c r="D3268" s="3">
        <v>0.48594583196654001</v>
      </c>
      <c r="E3268" s="3">
        <v>1.1160191169937537</v>
      </c>
      <c r="F3268" s="3">
        <f t="shared" si="51"/>
        <v>0.15836174020999144</v>
      </c>
    </row>
    <row r="3269" spans="1:6" x14ac:dyDescent="0.2">
      <c r="A3269" t="s">
        <v>9984</v>
      </c>
      <c r="B3269" t="s">
        <v>9985</v>
      </c>
      <c r="C3269" t="s">
        <v>9986</v>
      </c>
      <c r="D3269" s="3">
        <v>0.17929850279805301</v>
      </c>
      <c r="E3269" s="3">
        <v>1.1162069838808824</v>
      </c>
      <c r="F3269" s="3">
        <f t="shared" si="51"/>
        <v>0.15860457817962323</v>
      </c>
    </row>
    <row r="3270" spans="1:6" x14ac:dyDescent="0.2">
      <c r="A3270" t="s">
        <v>4246</v>
      </c>
      <c r="B3270" t="s">
        <v>4247</v>
      </c>
      <c r="C3270" t="s">
        <v>4248</v>
      </c>
      <c r="D3270" s="3">
        <v>0.45083741322983301</v>
      </c>
      <c r="E3270" s="3">
        <v>1.1168691083074644</v>
      </c>
      <c r="F3270" s="3">
        <f t="shared" si="51"/>
        <v>0.15946011880183222</v>
      </c>
    </row>
    <row r="3271" spans="1:6" x14ac:dyDescent="0.2">
      <c r="A3271" t="s">
        <v>11247</v>
      </c>
      <c r="B3271" t="s">
        <v>11248</v>
      </c>
      <c r="C3271" t="s">
        <v>11249</v>
      </c>
      <c r="D3271" s="3">
        <v>0.141416225514954</v>
      </c>
      <c r="E3271" s="3">
        <v>1.1171049339712689</v>
      </c>
      <c r="F3271" s="3">
        <f t="shared" si="51"/>
        <v>0.15976471009117568</v>
      </c>
    </row>
    <row r="3272" spans="1:6" x14ac:dyDescent="0.2">
      <c r="A3272" t="s">
        <v>8034</v>
      </c>
      <c r="B3272" t="s">
        <v>8035</v>
      </c>
      <c r="C3272" t="s">
        <v>8036</v>
      </c>
      <c r="D3272" s="3">
        <v>8.4390718369424494E-2</v>
      </c>
      <c r="E3272" s="3">
        <v>1.1171849380682244</v>
      </c>
      <c r="F3272" s="3">
        <f t="shared" si="51"/>
        <v>0.15986802838968503</v>
      </c>
    </row>
    <row r="3273" spans="1:6" x14ac:dyDescent="0.2">
      <c r="A3273" t="s">
        <v>10298</v>
      </c>
      <c r="B3273" t="s">
        <v>10299</v>
      </c>
      <c r="C3273" t="s">
        <v>10300</v>
      </c>
      <c r="D3273" s="3">
        <v>0.31353005427914998</v>
      </c>
      <c r="E3273" s="3">
        <v>1.1173467944012829</v>
      </c>
      <c r="F3273" s="3">
        <f t="shared" si="51"/>
        <v>0.16007702907296495</v>
      </c>
    </row>
    <row r="3274" spans="1:6" x14ac:dyDescent="0.2">
      <c r="A3274" t="s">
        <v>6911</v>
      </c>
      <c r="B3274" t="s">
        <v>6912</v>
      </c>
      <c r="C3274" t="s">
        <v>6913</v>
      </c>
      <c r="D3274" s="3">
        <v>0.19129780089427401</v>
      </c>
      <c r="E3274" s="3">
        <v>1.1179170737008091</v>
      </c>
      <c r="F3274" s="3">
        <f t="shared" si="51"/>
        <v>0.16081317405069179</v>
      </c>
    </row>
    <row r="3275" spans="1:6" x14ac:dyDescent="0.2">
      <c r="A3275" t="s">
        <v>9966</v>
      </c>
      <c r="B3275" t="s">
        <v>9967</v>
      </c>
      <c r="C3275" t="s">
        <v>9968</v>
      </c>
      <c r="D3275" s="3">
        <v>0.37519212603019197</v>
      </c>
      <c r="E3275" s="3">
        <v>1.118192305585791</v>
      </c>
      <c r="F3275" s="3">
        <f t="shared" si="51"/>
        <v>0.16116832275785373</v>
      </c>
    </row>
    <row r="3276" spans="1:6" x14ac:dyDescent="0.2">
      <c r="A3276" t="s">
        <v>2506</v>
      </c>
      <c r="B3276" t="s">
        <v>2507</v>
      </c>
      <c r="C3276" t="s">
        <v>2508</v>
      </c>
      <c r="D3276" s="3">
        <v>0.26853463659239601</v>
      </c>
      <c r="E3276" s="3">
        <v>1.1182922201138519</v>
      </c>
      <c r="F3276" s="3">
        <f t="shared" si="51"/>
        <v>0.16129722702040122</v>
      </c>
    </row>
    <row r="3277" spans="1:6" x14ac:dyDescent="0.2">
      <c r="A3277" t="s">
        <v>5736</v>
      </c>
      <c r="B3277" t="s">
        <v>5737</v>
      </c>
      <c r="C3277" t="s">
        <v>5738</v>
      </c>
      <c r="D3277" s="3">
        <v>0.440913902507508</v>
      </c>
      <c r="E3277" s="3">
        <v>1.1187315686885992</v>
      </c>
      <c r="F3277" s="3">
        <f t="shared" si="51"/>
        <v>0.16186391390261687</v>
      </c>
    </row>
    <row r="3278" spans="1:6" x14ac:dyDescent="0.2">
      <c r="A3278" t="s">
        <v>11163</v>
      </c>
      <c r="B3278" t="s">
        <v>11164</v>
      </c>
      <c r="C3278" t="s">
        <v>11165</v>
      </c>
      <c r="D3278" s="3">
        <v>4.5563180869174401E-2</v>
      </c>
      <c r="E3278" s="3">
        <v>1.1188093369641563</v>
      </c>
      <c r="F3278" s="3">
        <f t="shared" si="51"/>
        <v>0.16196419891215247</v>
      </c>
    </row>
    <row r="3279" spans="1:6" x14ac:dyDescent="0.2">
      <c r="A3279" t="s">
        <v>7442</v>
      </c>
      <c r="B3279" t="s">
        <v>7443</v>
      </c>
      <c r="C3279" t="s">
        <v>7444</v>
      </c>
      <c r="D3279" s="3">
        <v>0.18052045348784601</v>
      </c>
      <c r="E3279" s="3">
        <v>1.1189317739204847</v>
      </c>
      <c r="F3279" s="3">
        <f t="shared" si="51"/>
        <v>0.16212207167860754</v>
      </c>
    </row>
    <row r="3280" spans="1:6" x14ac:dyDescent="0.2">
      <c r="A3280" t="s">
        <v>5897</v>
      </c>
      <c r="B3280" t="s">
        <v>5898</v>
      </c>
      <c r="C3280" t="s">
        <v>5899</v>
      </c>
      <c r="D3280" s="3">
        <v>2.6263335321926401E-2</v>
      </c>
      <c r="E3280" s="3">
        <v>1.119211149383236</v>
      </c>
      <c r="F3280" s="3">
        <f t="shared" si="51"/>
        <v>0.16248223955935726</v>
      </c>
    </row>
    <row r="3281" spans="1:6" x14ac:dyDescent="0.2">
      <c r="A3281" t="s">
        <v>8265</v>
      </c>
      <c r="B3281" t="s">
        <v>8266</v>
      </c>
      <c r="C3281" t="s">
        <v>8267</v>
      </c>
      <c r="D3281" s="3">
        <v>0.37470526187184</v>
      </c>
      <c r="E3281" s="3">
        <v>1.1192758461483823</v>
      </c>
      <c r="F3281" s="3">
        <f t="shared" si="51"/>
        <v>0.16256563312157177</v>
      </c>
    </row>
    <row r="3282" spans="1:6" x14ac:dyDescent="0.2">
      <c r="A3282" t="s">
        <v>5234</v>
      </c>
      <c r="B3282" t="s">
        <v>5235</v>
      </c>
      <c r="C3282" t="s">
        <v>5236</v>
      </c>
      <c r="D3282" s="3">
        <v>0.14439581197984899</v>
      </c>
      <c r="E3282" s="3">
        <v>1.1194348584507026</v>
      </c>
      <c r="F3282" s="3">
        <f t="shared" si="51"/>
        <v>0.16277057810165549</v>
      </c>
    </row>
    <row r="3283" spans="1:6" x14ac:dyDescent="0.2">
      <c r="A3283" t="s">
        <v>3894</v>
      </c>
      <c r="B3283" t="s">
        <v>3895</v>
      </c>
      <c r="C3283" t="s">
        <v>3896</v>
      </c>
      <c r="D3283" s="3">
        <v>6.6162897554710803E-2</v>
      </c>
      <c r="E3283" s="3">
        <v>1.1198598397307391</v>
      </c>
      <c r="F3283" s="3">
        <f t="shared" si="51"/>
        <v>0.16331817765881812</v>
      </c>
    </row>
    <row r="3284" spans="1:6" x14ac:dyDescent="0.2">
      <c r="A3284" t="s">
        <v>8600</v>
      </c>
      <c r="B3284" t="s">
        <v>8601</v>
      </c>
      <c r="C3284" t="s">
        <v>8602</v>
      </c>
      <c r="D3284" s="3">
        <v>0.37043446689639697</v>
      </c>
      <c r="E3284" s="3">
        <v>1.1200626440141064</v>
      </c>
      <c r="F3284" s="3">
        <f t="shared" si="51"/>
        <v>0.16357942306959264</v>
      </c>
    </row>
    <row r="3285" spans="1:6" x14ac:dyDescent="0.2">
      <c r="A3285" t="s">
        <v>3474</v>
      </c>
      <c r="B3285" t="s">
        <v>3475</v>
      </c>
      <c r="C3285" t="s">
        <v>3476</v>
      </c>
      <c r="D3285" s="3">
        <v>0.27846090309260202</v>
      </c>
      <c r="E3285" s="3">
        <v>1.1203763985520636</v>
      </c>
      <c r="F3285" s="3">
        <f t="shared" si="51"/>
        <v>0.16398349754814479</v>
      </c>
    </row>
    <row r="3286" spans="1:6" x14ac:dyDescent="0.2">
      <c r="A3286" t="s">
        <v>2965</v>
      </c>
      <c r="B3286" t="s">
        <v>2966</v>
      </c>
      <c r="C3286" t="s">
        <v>2967</v>
      </c>
      <c r="D3286" s="3">
        <v>4.29527852294651E-2</v>
      </c>
      <c r="E3286" s="3">
        <v>1.1207624551086137</v>
      </c>
      <c r="F3286" s="3">
        <f t="shared" si="51"/>
        <v>0.16448053224480066</v>
      </c>
    </row>
    <row r="3287" spans="1:6" x14ac:dyDescent="0.2">
      <c r="A3287" t="s">
        <v>9812</v>
      </c>
      <c r="B3287" t="s">
        <v>9813</v>
      </c>
      <c r="C3287" t="s">
        <v>9814</v>
      </c>
      <c r="D3287" s="3">
        <v>0.10895719924931301</v>
      </c>
      <c r="E3287" s="3">
        <v>1.1209133024110316</v>
      </c>
      <c r="F3287" s="3">
        <f t="shared" si="51"/>
        <v>0.16467469650314909</v>
      </c>
    </row>
    <row r="3288" spans="1:6" x14ac:dyDescent="0.2">
      <c r="A3288" t="s">
        <v>2534</v>
      </c>
      <c r="B3288" t="s">
        <v>2535</v>
      </c>
      <c r="C3288" t="s">
        <v>2536</v>
      </c>
      <c r="D3288" s="3">
        <v>0.37033287901795497</v>
      </c>
      <c r="E3288" s="3">
        <v>1.1211652409260064</v>
      </c>
      <c r="F3288" s="3">
        <f t="shared" si="51"/>
        <v>0.16499892283212683</v>
      </c>
    </row>
    <row r="3289" spans="1:6" x14ac:dyDescent="0.2">
      <c r="A3289" t="s">
        <v>9111</v>
      </c>
      <c r="B3289" t="s">
        <v>9112</v>
      </c>
      <c r="C3289" t="s">
        <v>9113</v>
      </c>
      <c r="D3289" s="3">
        <v>0.11866770006503199</v>
      </c>
      <c r="E3289" s="3">
        <v>1.1212963969982754</v>
      </c>
      <c r="F3289" s="3">
        <f t="shared" si="51"/>
        <v>0.165167682209822</v>
      </c>
    </row>
    <row r="3290" spans="1:6" x14ac:dyDescent="0.2">
      <c r="A3290" t="s">
        <v>397</v>
      </c>
      <c r="B3290" t="s">
        <v>398</v>
      </c>
      <c r="C3290" t="s">
        <v>399</v>
      </c>
      <c r="D3290" s="3">
        <v>8.2708990106358501E-2</v>
      </c>
      <c r="E3290" s="3">
        <v>1.1213734920475111</v>
      </c>
      <c r="F3290" s="3">
        <f t="shared" si="51"/>
        <v>0.16526687170337742</v>
      </c>
    </row>
    <row r="3291" spans="1:6" x14ac:dyDescent="0.2">
      <c r="A3291" t="s">
        <v>1111</v>
      </c>
      <c r="B3291" t="s">
        <v>1112</v>
      </c>
      <c r="C3291" t="s">
        <v>1113</v>
      </c>
      <c r="D3291" s="3">
        <v>0.354633477327507</v>
      </c>
      <c r="E3291" s="3">
        <v>1.1216161464225132</v>
      </c>
      <c r="F3291" s="3">
        <f t="shared" si="51"/>
        <v>0.165579023180876</v>
      </c>
    </row>
    <row r="3292" spans="1:6" x14ac:dyDescent="0.2">
      <c r="A3292" t="s">
        <v>1565</v>
      </c>
      <c r="B3292" t="s">
        <v>1566</v>
      </c>
      <c r="C3292" t="s">
        <v>1567</v>
      </c>
      <c r="D3292" s="3">
        <v>0.23668134339824401</v>
      </c>
      <c r="E3292" s="3">
        <v>1.1217235852148044</v>
      </c>
      <c r="F3292" s="3">
        <f t="shared" si="51"/>
        <v>0.16571721126783423</v>
      </c>
    </row>
    <row r="3293" spans="1:6" x14ac:dyDescent="0.2">
      <c r="A3293" t="s">
        <v>9987</v>
      </c>
      <c r="B3293" t="s">
        <v>9988</v>
      </c>
      <c r="C3293" t="s">
        <v>9989</v>
      </c>
      <c r="D3293" s="3">
        <v>5.5198532987292097E-2</v>
      </c>
      <c r="E3293" s="3">
        <v>1.1217301838092024</v>
      </c>
      <c r="F3293" s="3">
        <f t="shared" si="51"/>
        <v>0.16572569796771305</v>
      </c>
    </row>
    <row r="3294" spans="1:6" x14ac:dyDescent="0.2">
      <c r="A3294" t="s">
        <v>4302</v>
      </c>
      <c r="B3294" t="s">
        <v>1112</v>
      </c>
      <c r="C3294" t="s">
        <v>4303</v>
      </c>
      <c r="D3294" s="3">
        <v>0.35324047653743601</v>
      </c>
      <c r="E3294" s="3">
        <v>1.1218283649310041</v>
      </c>
      <c r="F3294" s="3">
        <f t="shared" si="51"/>
        <v>0.16585196649563019</v>
      </c>
    </row>
    <row r="3295" spans="1:6" x14ac:dyDescent="0.2">
      <c r="A3295" t="s">
        <v>9877</v>
      </c>
      <c r="B3295" t="s">
        <v>9878</v>
      </c>
      <c r="C3295" t="s">
        <v>9879</v>
      </c>
      <c r="D3295" s="3">
        <v>0.26971326186674299</v>
      </c>
      <c r="E3295" s="3">
        <v>1.1221625112977045</v>
      </c>
      <c r="F3295" s="3">
        <f t="shared" si="51"/>
        <v>0.16628162181628184</v>
      </c>
    </row>
    <row r="3296" spans="1:6" x14ac:dyDescent="0.2">
      <c r="A3296" t="s">
        <v>7495</v>
      </c>
      <c r="B3296" t="s">
        <v>7496</v>
      </c>
      <c r="C3296" t="s">
        <v>7497</v>
      </c>
      <c r="D3296" s="3">
        <v>0.12601743869009199</v>
      </c>
      <c r="E3296" s="3">
        <v>1.1221931971234469</v>
      </c>
      <c r="F3296" s="3">
        <f t="shared" si="51"/>
        <v>0.1663210721480281</v>
      </c>
    </row>
    <row r="3297" spans="1:6" x14ac:dyDescent="0.2">
      <c r="A3297" t="s">
        <v>4463</v>
      </c>
      <c r="B3297" t="s">
        <v>4464</v>
      </c>
      <c r="C3297" t="s">
        <v>4465</v>
      </c>
      <c r="D3297" s="3">
        <v>0.19116101165591601</v>
      </c>
      <c r="E3297" s="3">
        <v>1.1225159823622788</v>
      </c>
      <c r="F3297" s="3">
        <f t="shared" si="51"/>
        <v>0.1667359861785854</v>
      </c>
    </row>
    <row r="3298" spans="1:6" x14ac:dyDescent="0.2">
      <c r="A3298" t="s">
        <v>6683</v>
      </c>
      <c r="B3298" t="s">
        <v>6684</v>
      </c>
      <c r="C3298" t="s">
        <v>6685</v>
      </c>
      <c r="D3298" s="3">
        <v>0.32409597325945899</v>
      </c>
      <c r="E3298" s="3">
        <v>1.1233560061226282</v>
      </c>
      <c r="F3298" s="3">
        <f t="shared" si="51"/>
        <v>0.16781520901587349</v>
      </c>
    </row>
    <row r="3299" spans="1:6" x14ac:dyDescent="0.2">
      <c r="A3299" t="s">
        <v>2985</v>
      </c>
      <c r="B3299" t="s">
        <v>2986</v>
      </c>
      <c r="C3299" t="s">
        <v>2987</v>
      </c>
      <c r="D3299" s="3">
        <v>0.33224344728574801</v>
      </c>
      <c r="E3299" s="3">
        <v>1.1234464244160809</v>
      </c>
      <c r="F3299" s="3">
        <f t="shared" si="51"/>
        <v>0.16793132605568725</v>
      </c>
    </row>
    <row r="3300" spans="1:6" x14ac:dyDescent="0.2">
      <c r="A3300" t="s">
        <v>10807</v>
      </c>
      <c r="B3300" t="s">
        <v>10808</v>
      </c>
      <c r="C3300" t="s">
        <v>10809</v>
      </c>
      <c r="D3300" s="3">
        <v>7.83022153308508E-2</v>
      </c>
      <c r="E3300" s="3">
        <v>1.1235672180593193</v>
      </c>
      <c r="F3300" s="3">
        <f t="shared" si="51"/>
        <v>0.16808643716577984</v>
      </c>
    </row>
    <row r="3301" spans="1:6" x14ac:dyDescent="0.2">
      <c r="A3301" t="s">
        <v>721</v>
      </c>
      <c r="B3301" t="s">
        <v>722</v>
      </c>
      <c r="C3301" t="s">
        <v>723</v>
      </c>
      <c r="D3301" s="3">
        <v>0.411597660427233</v>
      </c>
      <c r="E3301" s="3">
        <v>1.1236872116095311</v>
      </c>
      <c r="F3301" s="3">
        <f t="shared" si="51"/>
        <v>0.16824050436681262</v>
      </c>
    </row>
    <row r="3302" spans="1:6" x14ac:dyDescent="0.2">
      <c r="A3302" t="s">
        <v>4135</v>
      </c>
      <c r="B3302" t="s">
        <v>4136</v>
      </c>
      <c r="C3302" t="s">
        <v>4137</v>
      </c>
      <c r="D3302" s="3">
        <v>8.8983543808054399E-2</v>
      </c>
      <c r="E3302" s="3">
        <v>1.1237092622514762</v>
      </c>
      <c r="F3302" s="3">
        <f t="shared" si="51"/>
        <v>0.16826881477145514</v>
      </c>
    </row>
    <row r="3303" spans="1:6" x14ac:dyDescent="0.2">
      <c r="A3303" t="s">
        <v>4421</v>
      </c>
      <c r="B3303" t="s">
        <v>4422</v>
      </c>
      <c r="C3303" t="s">
        <v>4423</v>
      </c>
      <c r="D3303" s="3">
        <v>0.11508545407420299</v>
      </c>
      <c r="E3303" s="3">
        <v>1.1237134868093854</v>
      </c>
      <c r="F3303" s="3">
        <f t="shared" si="51"/>
        <v>0.16827423853852183</v>
      </c>
    </row>
    <row r="3304" spans="1:6" x14ac:dyDescent="0.2">
      <c r="A3304" t="s">
        <v>10849</v>
      </c>
      <c r="B3304" t="s">
        <v>10850</v>
      </c>
      <c r="C3304" t="s">
        <v>10851</v>
      </c>
      <c r="D3304" s="3">
        <v>0.20597036092806301</v>
      </c>
      <c r="E3304" s="3">
        <v>1.1237879308165619</v>
      </c>
      <c r="F3304" s="3">
        <f t="shared" si="51"/>
        <v>0.16836981133698542</v>
      </c>
    </row>
    <row r="3305" spans="1:6" x14ac:dyDescent="0.2">
      <c r="A3305" t="s">
        <v>2434</v>
      </c>
      <c r="B3305" t="s">
        <v>2435</v>
      </c>
      <c r="C3305" t="s">
        <v>2436</v>
      </c>
      <c r="D3305" s="3">
        <v>0.13689460122987401</v>
      </c>
      <c r="E3305" s="3">
        <v>1.1238548475563743</v>
      </c>
      <c r="F3305" s="3">
        <f t="shared" si="51"/>
        <v>0.16845571506656137</v>
      </c>
    </row>
    <row r="3306" spans="1:6" x14ac:dyDescent="0.2">
      <c r="A3306" t="s">
        <v>6887</v>
      </c>
      <c r="B3306" t="s">
        <v>6888</v>
      </c>
      <c r="C3306" t="s">
        <v>6889</v>
      </c>
      <c r="D3306" s="3">
        <v>0.14591945346034799</v>
      </c>
      <c r="E3306" s="3">
        <v>1.1241481307708197</v>
      </c>
      <c r="F3306" s="3">
        <f t="shared" si="51"/>
        <v>0.16883215428442372</v>
      </c>
    </row>
    <row r="3307" spans="1:6" x14ac:dyDescent="0.2">
      <c r="A3307" t="s">
        <v>7536</v>
      </c>
      <c r="B3307" t="s">
        <v>7537</v>
      </c>
      <c r="C3307" t="s">
        <v>7538</v>
      </c>
      <c r="D3307" s="3">
        <v>2.3107863481680101E-2</v>
      </c>
      <c r="E3307" s="3">
        <v>1.1248875561189384</v>
      </c>
      <c r="F3307" s="3">
        <f t="shared" si="51"/>
        <v>0.16978079669814219</v>
      </c>
    </row>
    <row r="3308" spans="1:6" x14ac:dyDescent="0.2">
      <c r="A3308" t="s">
        <v>965</v>
      </c>
      <c r="B3308" t="s">
        <v>966</v>
      </c>
      <c r="C3308" t="s">
        <v>967</v>
      </c>
      <c r="D3308" s="3">
        <v>0.263071392810309</v>
      </c>
      <c r="E3308" s="3">
        <v>1.1250317825203708</v>
      </c>
      <c r="F3308" s="3">
        <f t="shared" si="51"/>
        <v>0.16996575863061986</v>
      </c>
    </row>
    <row r="3309" spans="1:6" x14ac:dyDescent="0.2">
      <c r="A3309" t="s">
        <v>7325</v>
      </c>
      <c r="B3309" t="s">
        <v>7326</v>
      </c>
      <c r="C3309" t="s">
        <v>7327</v>
      </c>
      <c r="D3309" s="3">
        <v>0.28465632315843797</v>
      </c>
      <c r="E3309" s="3">
        <v>1.125082064203226</v>
      </c>
      <c r="F3309" s="3">
        <f t="shared" si="51"/>
        <v>0.17003023637659737</v>
      </c>
    </row>
    <row r="3310" spans="1:6" x14ac:dyDescent="0.2">
      <c r="A3310" t="s">
        <v>4412</v>
      </c>
      <c r="B3310" t="s">
        <v>4413</v>
      </c>
      <c r="C3310" t="s">
        <v>4414</v>
      </c>
      <c r="D3310" s="3">
        <v>0.48254560607420399</v>
      </c>
      <c r="E3310" s="3">
        <v>1.125176993324823</v>
      </c>
      <c r="F3310" s="3">
        <f t="shared" si="51"/>
        <v>0.1701519590490044</v>
      </c>
    </row>
    <row r="3311" spans="1:6" x14ac:dyDescent="0.2">
      <c r="A3311" t="s">
        <v>8215</v>
      </c>
      <c r="B3311" t="s">
        <v>8216</v>
      </c>
      <c r="C3311" t="s">
        <v>8217</v>
      </c>
      <c r="D3311" s="3">
        <v>0.12250269318040199</v>
      </c>
      <c r="E3311" s="3">
        <v>1.1261762088199527</v>
      </c>
      <c r="F3311" s="3">
        <f t="shared" si="51"/>
        <v>0.17143257848524809</v>
      </c>
    </row>
    <row r="3312" spans="1:6" x14ac:dyDescent="0.2">
      <c r="A3312" t="s">
        <v>9710</v>
      </c>
      <c r="B3312" t="s">
        <v>9711</v>
      </c>
      <c r="C3312" t="s">
        <v>9712</v>
      </c>
      <c r="D3312" s="3">
        <v>0.40340681047990501</v>
      </c>
      <c r="E3312" s="3">
        <v>1.1267012258957818</v>
      </c>
      <c r="F3312" s="3">
        <f t="shared" si="51"/>
        <v>0.17210499815062427</v>
      </c>
    </row>
    <row r="3313" spans="1:6" x14ac:dyDescent="0.2">
      <c r="A3313" t="s">
        <v>7889</v>
      </c>
      <c r="B3313" t="s">
        <v>7890</v>
      </c>
      <c r="C3313" t="s">
        <v>7891</v>
      </c>
      <c r="D3313" s="3">
        <v>4.2324948062939301E-2</v>
      </c>
      <c r="E3313" s="3">
        <v>1.1268374119467404</v>
      </c>
      <c r="F3313" s="3">
        <f t="shared" si="51"/>
        <v>0.17227936830545193</v>
      </c>
    </row>
    <row r="3314" spans="1:6" x14ac:dyDescent="0.2">
      <c r="A3314" t="s">
        <v>4964</v>
      </c>
      <c r="B3314" t="s">
        <v>4965</v>
      </c>
      <c r="C3314" t="s">
        <v>4966</v>
      </c>
      <c r="D3314" s="3">
        <v>0.22621326898740499</v>
      </c>
      <c r="E3314" s="3">
        <v>1.1269770479737236</v>
      </c>
      <c r="F3314" s="3">
        <f t="shared" si="51"/>
        <v>0.17245813386712372</v>
      </c>
    </row>
    <row r="3315" spans="1:6" x14ac:dyDescent="0.2">
      <c r="A3315" t="s">
        <v>11312</v>
      </c>
      <c r="B3315" t="s">
        <v>11313</v>
      </c>
      <c r="C3315" t="s">
        <v>11314</v>
      </c>
      <c r="D3315" s="3">
        <v>2.5340097206138602E-2</v>
      </c>
      <c r="E3315" s="3">
        <v>1.127323089389618</v>
      </c>
      <c r="F3315" s="3">
        <f t="shared" si="51"/>
        <v>0.17290104936919007</v>
      </c>
    </row>
    <row r="3316" spans="1:6" x14ac:dyDescent="0.2">
      <c r="A3316" t="s">
        <v>9838</v>
      </c>
      <c r="B3316" t="s">
        <v>9839</v>
      </c>
      <c r="C3316" t="s">
        <v>9840</v>
      </c>
      <c r="D3316" s="3">
        <v>0.31717741783076697</v>
      </c>
      <c r="E3316" s="3">
        <v>1.1276544963223416</v>
      </c>
      <c r="F3316" s="3">
        <f t="shared" si="51"/>
        <v>0.17332510603815954</v>
      </c>
    </row>
    <row r="3317" spans="1:6" x14ac:dyDescent="0.2">
      <c r="A3317" t="s">
        <v>5219</v>
      </c>
      <c r="B3317" t="s">
        <v>5220</v>
      </c>
      <c r="C3317" t="s">
        <v>5221</v>
      </c>
      <c r="D3317" s="3">
        <v>0.104962214259469</v>
      </c>
      <c r="E3317" s="3">
        <v>1.1283688684225568</v>
      </c>
      <c r="F3317" s="3">
        <f t="shared" si="51"/>
        <v>0.17423876778198857</v>
      </c>
    </row>
    <row r="3318" spans="1:6" x14ac:dyDescent="0.2">
      <c r="A3318" t="s">
        <v>2919</v>
      </c>
      <c r="B3318" t="s">
        <v>2920</v>
      </c>
      <c r="C3318" t="s">
        <v>2921</v>
      </c>
      <c r="D3318" s="3">
        <v>0.21066666905089801</v>
      </c>
      <c r="E3318" s="3">
        <v>1.1284429580630828</v>
      </c>
      <c r="F3318" s="3">
        <f t="shared" si="51"/>
        <v>0.17433349323118386</v>
      </c>
    </row>
    <row r="3319" spans="1:6" x14ac:dyDescent="0.2">
      <c r="A3319" t="s">
        <v>3555</v>
      </c>
      <c r="B3319" t="s">
        <v>3553</v>
      </c>
      <c r="C3319" t="s">
        <v>3556</v>
      </c>
      <c r="D3319" s="3">
        <v>0.13001385040441699</v>
      </c>
      <c r="E3319" s="3">
        <v>1.12850356747603</v>
      </c>
      <c r="F3319" s="3">
        <f t="shared" si="51"/>
        <v>0.17441097924914806</v>
      </c>
    </row>
    <row r="3320" spans="1:6" x14ac:dyDescent="0.2">
      <c r="A3320" t="s">
        <v>1040</v>
      </c>
      <c r="B3320" t="s">
        <v>1041</v>
      </c>
      <c r="C3320" t="s">
        <v>1042</v>
      </c>
      <c r="D3320" s="3">
        <v>0.35945012238457302</v>
      </c>
      <c r="E3320" s="3">
        <v>1.1285479118289217</v>
      </c>
      <c r="F3320" s="3">
        <f t="shared" si="51"/>
        <v>0.17446766858796298</v>
      </c>
    </row>
    <row r="3321" spans="1:6" x14ac:dyDescent="0.2">
      <c r="A3321" t="s">
        <v>2275</v>
      </c>
      <c r="C3321" t="s">
        <v>393</v>
      </c>
      <c r="D3321" s="3">
        <v>7.2184976282584204E-2</v>
      </c>
      <c r="E3321" s="3">
        <v>1.1289227753826041</v>
      </c>
      <c r="F3321" s="3">
        <f t="shared" si="51"/>
        <v>0.174946801094925</v>
      </c>
    </row>
    <row r="3322" spans="1:6" x14ac:dyDescent="0.2">
      <c r="A3322" t="s">
        <v>3593</v>
      </c>
      <c r="B3322" t="s">
        <v>3594</v>
      </c>
      <c r="C3322" t="s">
        <v>3595</v>
      </c>
      <c r="D3322" s="3">
        <v>0.61991368468612695</v>
      </c>
      <c r="E3322" s="3">
        <v>1.1293451990939694</v>
      </c>
      <c r="F3322" s="3">
        <f t="shared" si="51"/>
        <v>0.17548653208127069</v>
      </c>
    </row>
    <row r="3323" spans="1:6" x14ac:dyDescent="0.2">
      <c r="A3323" t="s">
        <v>1282</v>
      </c>
      <c r="B3323" t="s">
        <v>1283</v>
      </c>
      <c r="C3323" t="s">
        <v>1284</v>
      </c>
      <c r="D3323" s="3">
        <v>9.3125572498105602E-3</v>
      </c>
      <c r="E3323" s="3">
        <v>1.1299389654966547</v>
      </c>
      <c r="F3323" s="3">
        <f t="shared" si="51"/>
        <v>0.1762448464870004</v>
      </c>
    </row>
    <row r="3324" spans="1:6" x14ac:dyDescent="0.2">
      <c r="A3324" t="s">
        <v>9198</v>
      </c>
      <c r="B3324" t="s">
        <v>9199</v>
      </c>
      <c r="C3324" t="s">
        <v>9200</v>
      </c>
      <c r="D3324" s="3">
        <v>8.4739443647809803E-2</v>
      </c>
      <c r="E3324" s="3">
        <v>1.1299987863653287</v>
      </c>
      <c r="F3324" s="3">
        <f t="shared" si="51"/>
        <v>0.17632122316642584</v>
      </c>
    </row>
    <row r="3325" spans="1:6" x14ac:dyDescent="0.2">
      <c r="A3325" t="s">
        <v>1384</v>
      </c>
      <c r="B3325" t="s">
        <v>1385</v>
      </c>
      <c r="C3325" t="s">
        <v>1386</v>
      </c>
      <c r="D3325" s="3">
        <v>0.60828356419144503</v>
      </c>
      <c r="E3325" s="3">
        <v>1.1301528353903507</v>
      </c>
      <c r="F3325" s="3">
        <f t="shared" si="51"/>
        <v>0.17651788764031154</v>
      </c>
    </row>
    <row r="3326" spans="1:6" x14ac:dyDescent="0.2">
      <c r="A3326" t="s">
        <v>10729</v>
      </c>
      <c r="B3326" t="s">
        <v>10730</v>
      </c>
      <c r="C3326" t="s">
        <v>10731</v>
      </c>
      <c r="D3326" s="3">
        <v>0.69717308457476901</v>
      </c>
      <c r="E3326" s="3">
        <v>1.1306040638043087</v>
      </c>
      <c r="F3326" s="3">
        <f t="shared" si="51"/>
        <v>0.17709378768865516</v>
      </c>
    </row>
    <row r="3327" spans="1:6" x14ac:dyDescent="0.2">
      <c r="A3327" t="s">
        <v>9661</v>
      </c>
      <c r="B3327" t="s">
        <v>9662</v>
      </c>
      <c r="C3327" t="s">
        <v>9663</v>
      </c>
      <c r="D3327" s="3">
        <v>0.30204244427569699</v>
      </c>
      <c r="E3327" s="3">
        <v>1.1309694581944303</v>
      </c>
      <c r="F3327" s="3">
        <f t="shared" si="51"/>
        <v>0.17755996990564374</v>
      </c>
    </row>
    <row r="3328" spans="1:6" x14ac:dyDescent="0.2">
      <c r="A3328" t="s">
        <v>6399</v>
      </c>
      <c r="B3328" t="s">
        <v>6400</v>
      </c>
      <c r="C3328" t="s">
        <v>6401</v>
      </c>
      <c r="D3328" s="3">
        <v>0.12866167421621499</v>
      </c>
      <c r="E3328" s="3">
        <v>1.1316262502882004</v>
      </c>
      <c r="F3328" s="3">
        <f t="shared" si="51"/>
        <v>0.17839754837327682</v>
      </c>
    </row>
    <row r="3329" spans="1:6" x14ac:dyDescent="0.2">
      <c r="A3329" t="s">
        <v>7983</v>
      </c>
      <c r="B3329" t="s">
        <v>7984</v>
      </c>
      <c r="C3329" t="s">
        <v>7985</v>
      </c>
      <c r="D3329" s="3">
        <v>0.23444600844059199</v>
      </c>
      <c r="E3329" s="3">
        <v>1.1318235281538034</v>
      </c>
      <c r="F3329" s="3">
        <f t="shared" si="51"/>
        <v>0.17864903334264881</v>
      </c>
    </row>
    <row r="3330" spans="1:6" x14ac:dyDescent="0.2">
      <c r="A3330" t="s">
        <v>4617</v>
      </c>
      <c r="B3330" t="s">
        <v>4618</v>
      </c>
      <c r="C3330" t="s">
        <v>4619</v>
      </c>
      <c r="D3330" s="3">
        <v>0.30077567483081002</v>
      </c>
      <c r="E3330" s="3">
        <v>1.1324775615725484</v>
      </c>
      <c r="F3330" s="3">
        <f t="shared" ref="F3330:F3393" si="52">LOG(E3330,2)</f>
        <v>0.17948246561039938</v>
      </c>
    </row>
    <row r="3331" spans="1:6" x14ac:dyDescent="0.2">
      <c r="A3331" t="s">
        <v>3311</v>
      </c>
      <c r="B3331" t="s">
        <v>1369</v>
      </c>
      <c r="C3331" t="s">
        <v>3312</v>
      </c>
      <c r="D3331" s="3">
        <v>0.34529355295844799</v>
      </c>
      <c r="E3331" s="3">
        <v>1.1333424911372196</v>
      </c>
      <c r="F3331" s="3">
        <f t="shared" si="52"/>
        <v>0.18058390316965051</v>
      </c>
    </row>
    <row r="3332" spans="1:6" x14ac:dyDescent="0.2">
      <c r="A3332" t="s">
        <v>6368</v>
      </c>
      <c r="B3332" t="s">
        <v>6369</v>
      </c>
      <c r="C3332" t="s">
        <v>6370</v>
      </c>
      <c r="D3332" s="3">
        <v>0.163138301253374</v>
      </c>
      <c r="E3332" s="3">
        <v>1.1333722633700645</v>
      </c>
      <c r="F3332" s="3">
        <f t="shared" si="52"/>
        <v>0.18062180141211664</v>
      </c>
    </row>
    <row r="3333" spans="1:6" x14ac:dyDescent="0.2">
      <c r="A3333" t="s">
        <v>6321</v>
      </c>
      <c r="B3333" t="s">
        <v>6322</v>
      </c>
      <c r="C3333" t="s">
        <v>6323</v>
      </c>
      <c r="D3333" s="3">
        <v>0.33157193597927198</v>
      </c>
      <c r="E3333" s="3">
        <v>1.1336538628636648</v>
      </c>
      <c r="F3333" s="3">
        <f t="shared" si="52"/>
        <v>0.18098021121632862</v>
      </c>
    </row>
    <row r="3334" spans="1:6" x14ac:dyDescent="0.2">
      <c r="A3334" t="s">
        <v>2623</v>
      </c>
      <c r="B3334" t="s">
        <v>2624</v>
      </c>
      <c r="C3334" t="s">
        <v>2625</v>
      </c>
      <c r="D3334" s="3">
        <v>5.6614885103256601E-2</v>
      </c>
      <c r="E3334" s="3">
        <v>1.133702888656992</v>
      </c>
      <c r="F3334" s="3">
        <f t="shared" si="52"/>
        <v>0.18104260040045009</v>
      </c>
    </row>
    <row r="3335" spans="1:6" x14ac:dyDescent="0.2">
      <c r="A3335" t="s">
        <v>2024</v>
      </c>
      <c r="B3335" t="s">
        <v>2025</v>
      </c>
      <c r="C3335" t="s">
        <v>2026</v>
      </c>
      <c r="D3335" s="3">
        <v>0.214135833755668</v>
      </c>
      <c r="E3335" s="3">
        <v>1.1342311072744067</v>
      </c>
      <c r="F3335" s="3">
        <f t="shared" si="52"/>
        <v>0.18171462912350467</v>
      </c>
    </row>
    <row r="3336" spans="1:6" x14ac:dyDescent="0.2">
      <c r="A3336" t="s">
        <v>7924</v>
      </c>
      <c r="B3336" t="s">
        <v>7925</v>
      </c>
      <c r="C3336" t="s">
        <v>7926</v>
      </c>
      <c r="D3336" s="3">
        <v>0.16719100565824299</v>
      </c>
      <c r="E3336" s="3">
        <v>1.1350873383744458</v>
      </c>
      <c r="F3336" s="3">
        <f t="shared" si="52"/>
        <v>0.18280330878665937</v>
      </c>
    </row>
    <row r="3337" spans="1:6" x14ac:dyDescent="0.2">
      <c r="A3337" t="s">
        <v>9117</v>
      </c>
      <c r="B3337" t="s">
        <v>9118</v>
      </c>
      <c r="C3337" t="s">
        <v>9119</v>
      </c>
      <c r="D3337" s="3">
        <v>0.122600372006418</v>
      </c>
      <c r="E3337" s="3">
        <v>1.1352740259924321</v>
      </c>
      <c r="F3337" s="3">
        <f t="shared" si="52"/>
        <v>0.18304056907966687</v>
      </c>
    </row>
    <row r="3338" spans="1:6" x14ac:dyDescent="0.2">
      <c r="A3338" t="s">
        <v>5888</v>
      </c>
      <c r="B3338" t="s">
        <v>5889</v>
      </c>
      <c r="C3338" t="s">
        <v>5890</v>
      </c>
      <c r="D3338" s="3">
        <v>0.16554725266322301</v>
      </c>
      <c r="E3338" s="3">
        <v>1.1354055527177729</v>
      </c>
      <c r="F3338" s="3">
        <f t="shared" si="52"/>
        <v>0.18320770226427369</v>
      </c>
    </row>
    <row r="3339" spans="1:6" x14ac:dyDescent="0.2">
      <c r="A3339" t="s">
        <v>5024</v>
      </c>
      <c r="B3339" t="s">
        <v>5025</v>
      </c>
      <c r="C3339" t="s">
        <v>5026</v>
      </c>
      <c r="D3339" s="3">
        <v>9.6806058295235406E-2</v>
      </c>
      <c r="E3339" s="3">
        <v>1.135411388687994</v>
      </c>
      <c r="F3339" s="3">
        <f t="shared" si="52"/>
        <v>0.18321511767953083</v>
      </c>
    </row>
    <row r="3340" spans="1:6" x14ac:dyDescent="0.2">
      <c r="A3340" t="s">
        <v>9578</v>
      </c>
      <c r="B3340" t="s">
        <v>9579</v>
      </c>
      <c r="C3340" t="s">
        <v>9580</v>
      </c>
      <c r="D3340" s="3">
        <v>0.443138833530343</v>
      </c>
      <c r="E3340" s="3">
        <v>1.1360687338993025</v>
      </c>
      <c r="F3340" s="3">
        <f t="shared" si="52"/>
        <v>0.18405012274389437</v>
      </c>
    </row>
    <row r="3341" spans="1:6" x14ac:dyDescent="0.2">
      <c r="A3341" t="s">
        <v>6512</v>
      </c>
      <c r="B3341" t="s">
        <v>6513</v>
      </c>
      <c r="C3341" t="s">
        <v>6514</v>
      </c>
      <c r="D3341" s="3">
        <v>0.197131678141276</v>
      </c>
      <c r="E3341" s="3">
        <v>1.1360847571908803</v>
      </c>
      <c r="F3341" s="3">
        <f t="shared" si="52"/>
        <v>0.18407047059749584</v>
      </c>
    </row>
    <row r="3342" spans="1:6" x14ac:dyDescent="0.2">
      <c r="A3342" t="s">
        <v>2230</v>
      </c>
      <c r="B3342" t="s">
        <v>2231</v>
      </c>
      <c r="C3342" t="s">
        <v>2232</v>
      </c>
      <c r="D3342" s="3">
        <v>0.12891662470753201</v>
      </c>
      <c r="E3342" s="3">
        <v>1.136241533857411</v>
      </c>
      <c r="F3342" s="3">
        <f t="shared" si="52"/>
        <v>0.18426954492989331</v>
      </c>
    </row>
    <row r="3343" spans="1:6" x14ac:dyDescent="0.2">
      <c r="A3343" t="s">
        <v>10458</v>
      </c>
      <c r="B3343" t="s">
        <v>10459</v>
      </c>
      <c r="C3343" t="s">
        <v>10460</v>
      </c>
      <c r="D3343" s="3">
        <v>9.7348027817533003E-2</v>
      </c>
      <c r="E3343" s="3">
        <v>1.1363492875189725</v>
      </c>
      <c r="F3343" s="3">
        <f t="shared" si="52"/>
        <v>0.18440635413621992</v>
      </c>
    </row>
    <row r="3344" spans="1:6" x14ac:dyDescent="0.2">
      <c r="A3344" t="s">
        <v>11196</v>
      </c>
      <c r="B3344" t="s">
        <v>11197</v>
      </c>
      <c r="C3344" t="s">
        <v>11198</v>
      </c>
      <c r="D3344" s="3">
        <v>0.12705321469939601</v>
      </c>
      <c r="E3344" s="3">
        <v>1.1364302193541307</v>
      </c>
      <c r="F3344" s="3">
        <f t="shared" si="52"/>
        <v>0.18450910053720521</v>
      </c>
    </row>
    <row r="3345" spans="1:6" x14ac:dyDescent="0.2">
      <c r="A3345" t="s">
        <v>5004</v>
      </c>
      <c r="B3345" t="s">
        <v>5005</v>
      </c>
      <c r="C3345" t="s">
        <v>5006</v>
      </c>
      <c r="D3345" s="3">
        <v>0.184387900821782</v>
      </c>
      <c r="E3345" s="3">
        <v>1.1365498668998268</v>
      </c>
      <c r="F3345" s="3">
        <f t="shared" si="52"/>
        <v>0.18466098477238499</v>
      </c>
    </row>
    <row r="3346" spans="1:6" x14ac:dyDescent="0.2">
      <c r="A3346" t="s">
        <v>3145</v>
      </c>
      <c r="B3346" t="s">
        <v>3146</v>
      </c>
      <c r="C3346" t="s">
        <v>3147</v>
      </c>
      <c r="D3346" s="3">
        <v>0.199506510609571</v>
      </c>
      <c r="E3346" s="3">
        <v>1.1372107051403326</v>
      </c>
      <c r="F3346" s="3">
        <f t="shared" si="52"/>
        <v>0.18549958501110422</v>
      </c>
    </row>
    <row r="3347" spans="1:6" x14ac:dyDescent="0.2">
      <c r="A3347" t="s">
        <v>3552</v>
      </c>
      <c r="B3347" t="s">
        <v>3553</v>
      </c>
      <c r="C3347" t="s">
        <v>3554</v>
      </c>
      <c r="D3347" s="3">
        <v>8.8468075133621399E-2</v>
      </c>
      <c r="E3347" s="3">
        <v>1.1372120372354422</v>
      </c>
      <c r="F3347" s="3">
        <f t="shared" si="52"/>
        <v>0.18550127494057311</v>
      </c>
    </row>
    <row r="3348" spans="1:6" x14ac:dyDescent="0.2">
      <c r="A3348" t="s">
        <v>2353</v>
      </c>
      <c r="B3348" t="s">
        <v>2354</v>
      </c>
      <c r="C3348" t="s">
        <v>2355</v>
      </c>
      <c r="D3348" s="3">
        <v>5.1033711828625899E-2</v>
      </c>
      <c r="E3348" s="3">
        <v>1.137215629329194</v>
      </c>
      <c r="F3348" s="3">
        <f t="shared" si="52"/>
        <v>0.18550583195148035</v>
      </c>
    </row>
    <row r="3349" spans="1:6" x14ac:dyDescent="0.2">
      <c r="A3349" t="s">
        <v>6318</v>
      </c>
      <c r="B3349" t="s">
        <v>6319</v>
      </c>
      <c r="C3349" t="s">
        <v>6320</v>
      </c>
      <c r="D3349" s="3">
        <v>0.55909739149405702</v>
      </c>
      <c r="E3349" s="3">
        <v>1.1390296070967845</v>
      </c>
      <c r="F3349" s="3">
        <f t="shared" si="52"/>
        <v>0.18780524788585182</v>
      </c>
    </row>
    <row r="3350" spans="1:6" x14ac:dyDescent="0.2">
      <c r="A3350" t="s">
        <v>5447</v>
      </c>
      <c r="B3350" t="s">
        <v>5448</v>
      </c>
      <c r="C3350" t="s">
        <v>5449</v>
      </c>
      <c r="D3350" s="3">
        <v>0.21222857040422899</v>
      </c>
      <c r="E3350" s="3">
        <v>1.1394583113506951</v>
      </c>
      <c r="F3350" s="3">
        <f t="shared" si="52"/>
        <v>0.188348142586689</v>
      </c>
    </row>
    <row r="3351" spans="1:6" x14ac:dyDescent="0.2">
      <c r="A3351" t="s">
        <v>6134</v>
      </c>
      <c r="B3351" t="s">
        <v>6135</v>
      </c>
      <c r="C3351" t="s">
        <v>6136</v>
      </c>
      <c r="D3351" s="3">
        <v>0.35003033790228399</v>
      </c>
      <c r="E3351" s="3">
        <v>1.1396449815084773</v>
      </c>
      <c r="F3351" s="3">
        <f t="shared" si="52"/>
        <v>0.18858447071833651</v>
      </c>
    </row>
    <row r="3352" spans="1:6" x14ac:dyDescent="0.2">
      <c r="A3352" t="s">
        <v>9590</v>
      </c>
      <c r="B3352" t="s">
        <v>9591</v>
      </c>
      <c r="C3352" t="s">
        <v>9592</v>
      </c>
      <c r="D3352" s="3">
        <v>0.23350335174432599</v>
      </c>
      <c r="E3352" s="3">
        <v>1.1396930125665481</v>
      </c>
      <c r="F3352" s="3">
        <f t="shared" si="52"/>
        <v>0.18864527273144541</v>
      </c>
    </row>
    <row r="3353" spans="1:6" x14ac:dyDescent="0.2">
      <c r="A3353" t="s">
        <v>8514</v>
      </c>
      <c r="B3353" t="s">
        <v>8515</v>
      </c>
      <c r="C3353" t="s">
        <v>8516</v>
      </c>
      <c r="D3353" s="3">
        <v>0.43378261155269199</v>
      </c>
      <c r="E3353" s="3">
        <v>1.1398364302175275</v>
      </c>
      <c r="F3353" s="3">
        <f t="shared" si="52"/>
        <v>0.18882680838545665</v>
      </c>
    </row>
    <row r="3354" spans="1:6" x14ac:dyDescent="0.2">
      <c r="A3354" t="s">
        <v>9978</v>
      </c>
      <c r="B3354" t="s">
        <v>9979</v>
      </c>
      <c r="C3354" t="s">
        <v>9980</v>
      </c>
      <c r="D3354" s="3">
        <v>6.3775309895649293E-2</v>
      </c>
      <c r="E3354" s="3">
        <v>1.1400020499081116</v>
      </c>
      <c r="F3354" s="3">
        <f t="shared" si="52"/>
        <v>0.18903641859142747</v>
      </c>
    </row>
    <row r="3355" spans="1:6" x14ac:dyDescent="0.2">
      <c r="A3355" t="s">
        <v>4112</v>
      </c>
      <c r="B3355" t="s">
        <v>4113</v>
      </c>
      <c r="C3355" t="s">
        <v>4114</v>
      </c>
      <c r="D3355" s="3">
        <v>7.5108566494654E-2</v>
      </c>
      <c r="E3355" s="3">
        <v>1.14031125752121</v>
      </c>
      <c r="F3355" s="3">
        <f t="shared" si="52"/>
        <v>0.18942767385560796</v>
      </c>
    </row>
    <row r="3356" spans="1:6" x14ac:dyDescent="0.2">
      <c r="A3356" t="s">
        <v>371</v>
      </c>
      <c r="B3356" t="s">
        <v>372</v>
      </c>
      <c r="C3356" t="s">
        <v>373</v>
      </c>
      <c r="D3356" s="3">
        <v>0.10304742482174201</v>
      </c>
      <c r="E3356" s="3">
        <v>1.1406182624280716</v>
      </c>
      <c r="F3356" s="3">
        <f t="shared" si="52"/>
        <v>0.189816036981657</v>
      </c>
    </row>
    <row r="3357" spans="1:6" x14ac:dyDescent="0.2">
      <c r="A3357" t="s">
        <v>7513</v>
      </c>
      <c r="B3357" t="s">
        <v>7514</v>
      </c>
      <c r="C3357" t="s">
        <v>7515</v>
      </c>
      <c r="D3357" s="3">
        <v>9.5819427982013594E-2</v>
      </c>
      <c r="E3357" s="3">
        <v>1.1410987619265049</v>
      </c>
      <c r="F3357" s="3">
        <f t="shared" si="52"/>
        <v>0.1904236620695951</v>
      </c>
    </row>
    <row r="3358" spans="1:6" x14ac:dyDescent="0.2">
      <c r="A3358" t="s">
        <v>6315</v>
      </c>
      <c r="B3358" t="s">
        <v>6316</v>
      </c>
      <c r="C3358" t="s">
        <v>6317</v>
      </c>
      <c r="D3358" s="3">
        <v>0.20111053564043399</v>
      </c>
      <c r="E3358" s="3">
        <v>1.1411559972000676</v>
      </c>
      <c r="F3358" s="3">
        <f t="shared" si="52"/>
        <v>0.19049602300565607</v>
      </c>
    </row>
    <row r="3359" spans="1:6" x14ac:dyDescent="0.2">
      <c r="A3359" t="s">
        <v>3346</v>
      </c>
      <c r="B3359" t="s">
        <v>3347</v>
      </c>
      <c r="C3359" t="s">
        <v>3348</v>
      </c>
      <c r="D3359" s="3">
        <v>0.24420048269435099</v>
      </c>
      <c r="E3359" s="3">
        <v>1.1412029602107985</v>
      </c>
      <c r="F3359" s="3">
        <f t="shared" si="52"/>
        <v>0.19055539429997093</v>
      </c>
    </row>
    <row r="3360" spans="1:6" x14ac:dyDescent="0.2">
      <c r="A3360" t="s">
        <v>3316</v>
      </c>
      <c r="B3360" t="s">
        <v>3317</v>
      </c>
      <c r="C3360" t="s">
        <v>3318</v>
      </c>
      <c r="D3360" s="3">
        <v>7.8769377690845604E-2</v>
      </c>
      <c r="E3360" s="3">
        <v>1.1418118934390791</v>
      </c>
      <c r="F3360" s="3">
        <f t="shared" si="52"/>
        <v>0.19132499504794773</v>
      </c>
    </row>
    <row r="3361" spans="1:6" x14ac:dyDescent="0.2">
      <c r="A3361" t="s">
        <v>5050</v>
      </c>
      <c r="B3361" t="s">
        <v>5051</v>
      </c>
      <c r="C3361" t="s">
        <v>5052</v>
      </c>
      <c r="D3361" s="3">
        <v>2.71984004064546E-2</v>
      </c>
      <c r="E3361" s="3">
        <v>1.142191436829554</v>
      </c>
      <c r="F3361" s="3">
        <f t="shared" si="52"/>
        <v>0.19180447365905481</v>
      </c>
    </row>
    <row r="3362" spans="1:6" x14ac:dyDescent="0.2">
      <c r="A3362" t="s">
        <v>6645</v>
      </c>
      <c r="B3362" t="s">
        <v>6646</v>
      </c>
      <c r="C3362" t="s">
        <v>6647</v>
      </c>
      <c r="D3362" s="3">
        <v>0.34853461106388001</v>
      </c>
      <c r="E3362" s="3">
        <v>1.1426556377884196</v>
      </c>
      <c r="F3362" s="3">
        <f t="shared" si="52"/>
        <v>0.19239068394681108</v>
      </c>
    </row>
    <row r="3363" spans="1:6" x14ac:dyDescent="0.2">
      <c r="A3363" t="s">
        <v>1053</v>
      </c>
      <c r="B3363" t="s">
        <v>1054</v>
      </c>
      <c r="C3363" t="s">
        <v>1055</v>
      </c>
      <c r="D3363" s="3">
        <v>2.2510849868961E-2</v>
      </c>
      <c r="E3363" s="3">
        <v>1.142709364337589</v>
      </c>
      <c r="F3363" s="3">
        <f t="shared" si="52"/>
        <v>0.19245851646021081</v>
      </c>
    </row>
    <row r="3364" spans="1:6" x14ac:dyDescent="0.2">
      <c r="A3364" t="s">
        <v>9773</v>
      </c>
      <c r="B3364" t="s">
        <v>9774</v>
      </c>
      <c r="C3364" t="s">
        <v>9775</v>
      </c>
      <c r="D3364" s="3">
        <v>0.213149806273463</v>
      </c>
      <c r="E3364" s="3">
        <v>1.1428853439563103</v>
      </c>
      <c r="F3364" s="3">
        <f t="shared" si="52"/>
        <v>0.19268067739084924</v>
      </c>
    </row>
    <row r="3365" spans="1:6" x14ac:dyDescent="0.2">
      <c r="A3365" t="s">
        <v>6777</v>
      </c>
      <c r="B3365" t="s">
        <v>6778</v>
      </c>
      <c r="C3365" t="s">
        <v>6779</v>
      </c>
      <c r="D3365" s="3">
        <v>0.52887216938411097</v>
      </c>
      <c r="E3365" s="3">
        <v>1.1430612436482899</v>
      </c>
      <c r="F3365" s="3">
        <f t="shared" si="52"/>
        <v>0.1929027032379883</v>
      </c>
    </row>
    <row r="3366" spans="1:6" x14ac:dyDescent="0.2">
      <c r="A3366" t="s">
        <v>1688</v>
      </c>
      <c r="B3366" t="s">
        <v>1689</v>
      </c>
      <c r="C3366" t="s">
        <v>1690</v>
      </c>
      <c r="D3366" s="3">
        <v>0.282263729269073</v>
      </c>
      <c r="E3366" s="3">
        <v>1.1433553766377023</v>
      </c>
      <c r="F3366" s="3">
        <f t="shared" si="52"/>
        <v>0.19327389036439649</v>
      </c>
    </row>
    <row r="3367" spans="1:6" x14ac:dyDescent="0.2">
      <c r="A3367" t="s">
        <v>3874</v>
      </c>
      <c r="B3367" t="s">
        <v>3875</v>
      </c>
      <c r="C3367" t="s">
        <v>3876</v>
      </c>
      <c r="D3367" s="3">
        <v>0.63544437172914703</v>
      </c>
      <c r="E3367" s="3">
        <v>1.1438524198791009</v>
      </c>
      <c r="F3367" s="3">
        <f t="shared" si="52"/>
        <v>0.19390092725352695</v>
      </c>
    </row>
    <row r="3368" spans="1:6" x14ac:dyDescent="0.2">
      <c r="A3368" t="s">
        <v>9061</v>
      </c>
      <c r="B3368" t="s">
        <v>9062</v>
      </c>
      <c r="C3368" t="s">
        <v>9063</v>
      </c>
      <c r="D3368" s="3">
        <v>4.2871748375761201E-2</v>
      </c>
      <c r="E3368" s="3">
        <v>1.1440463902849749</v>
      </c>
      <c r="F3368" s="3">
        <f t="shared" si="52"/>
        <v>0.19414555358233213</v>
      </c>
    </row>
    <row r="3369" spans="1:6" x14ac:dyDescent="0.2">
      <c r="A3369" t="s">
        <v>6385</v>
      </c>
      <c r="B3369" t="s">
        <v>6386</v>
      </c>
      <c r="C3369" t="s">
        <v>6387</v>
      </c>
      <c r="D3369" s="3">
        <v>0.12375295235867501</v>
      </c>
      <c r="E3369" s="3">
        <v>1.1447455450136812</v>
      </c>
      <c r="F3369" s="3">
        <f t="shared" si="52"/>
        <v>0.19502695051119748</v>
      </c>
    </row>
    <row r="3370" spans="1:6" x14ac:dyDescent="0.2">
      <c r="A3370" t="s">
        <v>3089</v>
      </c>
      <c r="B3370" t="s">
        <v>3090</v>
      </c>
      <c r="C3370" t="s">
        <v>3091</v>
      </c>
      <c r="D3370" s="3">
        <v>0.15930610536428599</v>
      </c>
      <c r="E3370" s="3">
        <v>1.1453385474483508</v>
      </c>
      <c r="F3370" s="3">
        <f t="shared" si="52"/>
        <v>0.1957741035905716</v>
      </c>
    </row>
    <row r="3371" spans="1:6" x14ac:dyDescent="0.2">
      <c r="A3371" t="s">
        <v>3439</v>
      </c>
      <c r="B3371" t="s">
        <v>3440</v>
      </c>
      <c r="C3371" t="s">
        <v>3441</v>
      </c>
      <c r="D3371" s="3">
        <v>6.1972442117168E-2</v>
      </c>
      <c r="E3371" s="3">
        <v>1.1456567698680857</v>
      </c>
      <c r="F3371" s="3">
        <f t="shared" si="52"/>
        <v>0.19617488826816015</v>
      </c>
    </row>
    <row r="3372" spans="1:6" x14ac:dyDescent="0.2">
      <c r="A3372" t="s">
        <v>6763</v>
      </c>
      <c r="B3372" t="s">
        <v>6764</v>
      </c>
      <c r="C3372" t="s">
        <v>6765</v>
      </c>
      <c r="D3372" s="3">
        <v>3.8500194671733198E-2</v>
      </c>
      <c r="E3372" s="3">
        <v>1.1458665590373038</v>
      </c>
      <c r="F3372" s="3">
        <f t="shared" si="52"/>
        <v>0.19643904599336501</v>
      </c>
    </row>
    <row r="3373" spans="1:6" x14ac:dyDescent="0.2">
      <c r="A3373" t="s">
        <v>7140</v>
      </c>
      <c r="B3373" t="s">
        <v>7141</v>
      </c>
      <c r="C3373" t="s">
        <v>7142</v>
      </c>
      <c r="D3373" s="3">
        <v>5.5350901658499901E-2</v>
      </c>
      <c r="E3373" s="3">
        <v>1.1464082240842723</v>
      </c>
      <c r="F3373" s="3">
        <f t="shared" si="52"/>
        <v>0.19712086433153575</v>
      </c>
    </row>
    <row r="3374" spans="1:6" x14ac:dyDescent="0.2">
      <c r="A3374" t="s">
        <v>4786</v>
      </c>
      <c r="B3374" t="s">
        <v>4787</v>
      </c>
      <c r="C3374" t="s">
        <v>4788</v>
      </c>
      <c r="D3374" s="3">
        <v>2.3338835282745499E-2</v>
      </c>
      <c r="E3374" s="3">
        <v>1.1465145504453123</v>
      </c>
      <c r="F3374" s="3">
        <f t="shared" si="52"/>
        <v>0.19725466431433669</v>
      </c>
    </row>
    <row r="3375" spans="1:6" x14ac:dyDescent="0.2">
      <c r="A3375" t="s">
        <v>4003</v>
      </c>
      <c r="B3375" t="s">
        <v>2457</v>
      </c>
      <c r="C3375" t="s">
        <v>4004</v>
      </c>
      <c r="D3375" s="3">
        <v>0.63264448542931995</v>
      </c>
      <c r="E3375" s="3">
        <v>1.1468642758919878</v>
      </c>
      <c r="F3375" s="3">
        <f t="shared" si="52"/>
        <v>0.19769466765413232</v>
      </c>
    </row>
    <row r="3376" spans="1:6" x14ac:dyDescent="0.2">
      <c r="A3376" t="s">
        <v>6413</v>
      </c>
      <c r="B3376" t="s">
        <v>6414</v>
      </c>
      <c r="C3376" t="s">
        <v>6415</v>
      </c>
      <c r="D3376" s="3">
        <v>0.55637765958220697</v>
      </c>
      <c r="E3376" s="3">
        <v>1.1468690131359562</v>
      </c>
      <c r="F3376" s="3">
        <f t="shared" si="52"/>
        <v>0.19770062684599951</v>
      </c>
    </row>
    <row r="3377" spans="1:6" x14ac:dyDescent="0.2">
      <c r="A3377" t="s">
        <v>7262</v>
      </c>
      <c r="B3377" t="s">
        <v>7260</v>
      </c>
      <c r="C3377" t="s">
        <v>7263</v>
      </c>
      <c r="D3377" s="3">
        <v>0.16942271670654799</v>
      </c>
      <c r="E3377" s="3">
        <v>1.1470685575344792</v>
      </c>
      <c r="F3377" s="3">
        <f t="shared" si="52"/>
        <v>0.19795162035043759</v>
      </c>
    </row>
    <row r="3378" spans="1:6" x14ac:dyDescent="0.2">
      <c r="A3378" t="s">
        <v>10182</v>
      </c>
      <c r="B3378" t="s">
        <v>10183</v>
      </c>
      <c r="C3378" t="s">
        <v>10184</v>
      </c>
      <c r="D3378" s="3">
        <v>0.22755180781131701</v>
      </c>
      <c r="E3378" s="3">
        <v>1.1475076445745447</v>
      </c>
      <c r="F3378" s="3">
        <f t="shared" si="52"/>
        <v>0.19850376475285136</v>
      </c>
    </row>
    <row r="3379" spans="1:6" x14ac:dyDescent="0.2">
      <c r="A3379" t="s">
        <v>1712</v>
      </c>
      <c r="B3379" t="s">
        <v>1713</v>
      </c>
      <c r="C3379" t="s">
        <v>1714</v>
      </c>
      <c r="D3379" s="3">
        <v>0.27111714176672802</v>
      </c>
      <c r="E3379" s="3">
        <v>1.147546695023659</v>
      </c>
      <c r="F3379" s="3">
        <f t="shared" si="52"/>
        <v>0.19855285979022383</v>
      </c>
    </row>
    <row r="3380" spans="1:6" x14ac:dyDescent="0.2">
      <c r="A3380" t="s">
        <v>10044</v>
      </c>
      <c r="B3380" t="s">
        <v>10045</v>
      </c>
      <c r="C3380" t="s">
        <v>10046</v>
      </c>
      <c r="D3380" s="3">
        <v>6.8830364447339698E-2</v>
      </c>
      <c r="E3380" s="3">
        <v>1.1479965239119361</v>
      </c>
      <c r="F3380" s="3">
        <f t="shared" si="52"/>
        <v>0.19911827359669831</v>
      </c>
    </row>
    <row r="3381" spans="1:6" x14ac:dyDescent="0.2">
      <c r="A3381" t="s">
        <v>7103</v>
      </c>
      <c r="B3381" t="s">
        <v>7104</v>
      </c>
      <c r="C3381" t="s">
        <v>7105</v>
      </c>
      <c r="D3381" s="3">
        <v>0.14867448069381101</v>
      </c>
      <c r="E3381" s="3">
        <v>1.1480572245585936</v>
      </c>
      <c r="F3381" s="3">
        <f t="shared" si="52"/>
        <v>0.19919455449560175</v>
      </c>
    </row>
    <row r="3382" spans="1:6" x14ac:dyDescent="0.2">
      <c r="A3382" t="s">
        <v>5919</v>
      </c>
      <c r="B3382" t="s">
        <v>5920</v>
      </c>
      <c r="C3382" t="s">
        <v>5921</v>
      </c>
      <c r="D3382" s="3">
        <v>0.41900130659392099</v>
      </c>
      <c r="E3382" s="3">
        <v>1.1481919780112606</v>
      </c>
      <c r="F3382" s="3">
        <f t="shared" si="52"/>
        <v>0.19936388118532772</v>
      </c>
    </row>
    <row r="3383" spans="1:6" x14ac:dyDescent="0.2">
      <c r="A3383" t="s">
        <v>63</v>
      </c>
      <c r="B3383" t="s">
        <v>64</v>
      </c>
      <c r="C3383" t="s">
        <v>65</v>
      </c>
      <c r="D3383" s="3">
        <v>0.19712529840617099</v>
      </c>
      <c r="E3383" s="3">
        <v>1.1482591618126206</v>
      </c>
      <c r="F3383" s="3">
        <f t="shared" si="52"/>
        <v>0.19944829468352662</v>
      </c>
    </row>
    <row r="3384" spans="1:6" x14ac:dyDescent="0.2">
      <c r="A3384" t="s">
        <v>4958</v>
      </c>
      <c r="B3384" t="s">
        <v>4959</v>
      </c>
      <c r="C3384" t="s">
        <v>4960</v>
      </c>
      <c r="D3384" s="3">
        <v>0.22557288888426499</v>
      </c>
      <c r="E3384" s="3">
        <v>1.1500124051076797</v>
      </c>
      <c r="F3384" s="3">
        <f t="shared" si="52"/>
        <v>0.20164942350948101</v>
      </c>
    </row>
    <row r="3385" spans="1:6" x14ac:dyDescent="0.2">
      <c r="A3385" t="s">
        <v>2703</v>
      </c>
      <c r="B3385" t="s">
        <v>2704</v>
      </c>
      <c r="C3385" t="s">
        <v>2705</v>
      </c>
      <c r="D3385" s="3">
        <v>0.25971264765714303</v>
      </c>
      <c r="E3385" s="3">
        <v>1.1500320573023908</v>
      </c>
      <c r="F3385" s="3">
        <f t="shared" si="52"/>
        <v>0.20167407705363322</v>
      </c>
    </row>
    <row r="3386" spans="1:6" x14ac:dyDescent="0.2">
      <c r="A3386" t="s">
        <v>671</v>
      </c>
      <c r="B3386" t="s">
        <v>672</v>
      </c>
      <c r="C3386" t="s">
        <v>673</v>
      </c>
      <c r="D3386" s="3">
        <v>6.0725488205700898E-3</v>
      </c>
      <c r="E3386" s="3">
        <v>1.1500926905998397</v>
      </c>
      <c r="F3386" s="3">
        <f t="shared" si="52"/>
        <v>0.20175013845651343</v>
      </c>
    </row>
    <row r="3387" spans="1:6" x14ac:dyDescent="0.2">
      <c r="A3387" t="s">
        <v>3722</v>
      </c>
      <c r="B3387" t="s">
        <v>3723</v>
      </c>
      <c r="C3387" t="s">
        <v>3724</v>
      </c>
      <c r="D3387" s="3">
        <v>0.400762280307706</v>
      </c>
      <c r="E3387" s="3">
        <v>1.1504492306427454</v>
      </c>
      <c r="F3387" s="3">
        <f t="shared" si="52"/>
        <v>0.20219731879358718</v>
      </c>
    </row>
    <row r="3388" spans="1:6" x14ac:dyDescent="0.2">
      <c r="A3388" t="s">
        <v>1396</v>
      </c>
      <c r="B3388" t="s">
        <v>1397</v>
      </c>
      <c r="C3388" t="s">
        <v>1398</v>
      </c>
      <c r="D3388" s="3">
        <v>6.5298587102346303E-2</v>
      </c>
      <c r="E3388" s="3">
        <v>1.1506712975674043</v>
      </c>
      <c r="F3388" s="3">
        <f t="shared" si="52"/>
        <v>0.20247576996380429</v>
      </c>
    </row>
    <row r="3389" spans="1:6" x14ac:dyDescent="0.2">
      <c r="A3389" t="s">
        <v>2748</v>
      </c>
      <c r="B3389" t="s">
        <v>2749</v>
      </c>
      <c r="C3389" t="s">
        <v>2750</v>
      </c>
      <c r="D3389" s="3">
        <v>4.0715348750650797E-2</v>
      </c>
      <c r="E3389" s="3">
        <v>1.1517037482857011</v>
      </c>
      <c r="F3389" s="3">
        <f t="shared" si="52"/>
        <v>0.20376966135979813</v>
      </c>
    </row>
    <row r="3390" spans="1:6" x14ac:dyDescent="0.2">
      <c r="A3390" t="s">
        <v>7945</v>
      </c>
      <c r="B3390" t="s">
        <v>7946</v>
      </c>
      <c r="C3390" t="s">
        <v>7947</v>
      </c>
      <c r="D3390" s="3">
        <v>0.34459489029253998</v>
      </c>
      <c r="E3390" s="3">
        <v>1.1517134957040509</v>
      </c>
      <c r="F3390" s="3">
        <f t="shared" si="52"/>
        <v>0.2037818715246317</v>
      </c>
    </row>
    <row r="3391" spans="1:6" x14ac:dyDescent="0.2">
      <c r="A3391" t="s">
        <v>2492</v>
      </c>
      <c r="B3391" t="s">
        <v>2493</v>
      </c>
      <c r="C3391" t="s">
        <v>2494</v>
      </c>
      <c r="D3391" s="3">
        <v>7.7908389677648002E-2</v>
      </c>
      <c r="E3391" s="3">
        <v>1.1518494174791523</v>
      </c>
      <c r="F3391" s="3">
        <f t="shared" si="52"/>
        <v>0.20395212402348287</v>
      </c>
    </row>
    <row r="3392" spans="1:6" x14ac:dyDescent="0.2">
      <c r="A3392" t="s">
        <v>3999</v>
      </c>
      <c r="B3392" t="s">
        <v>2457</v>
      </c>
      <c r="C3392" t="s">
        <v>4000</v>
      </c>
      <c r="D3392" s="3">
        <v>0.62956338368032205</v>
      </c>
      <c r="E3392" s="3">
        <v>1.1524044478751903</v>
      </c>
      <c r="F3392" s="3">
        <f t="shared" si="52"/>
        <v>0.20464713391578018</v>
      </c>
    </row>
    <row r="3393" spans="1:6" x14ac:dyDescent="0.2">
      <c r="A3393" t="s">
        <v>7619</v>
      </c>
      <c r="B3393" t="s">
        <v>7620</v>
      </c>
      <c r="C3393" t="s">
        <v>7621</v>
      </c>
      <c r="D3393" s="3">
        <v>0.27775808579913103</v>
      </c>
      <c r="E3393" s="3">
        <v>1.1529036450063754</v>
      </c>
      <c r="F3393" s="3">
        <f t="shared" si="52"/>
        <v>0.20527194344910665</v>
      </c>
    </row>
    <row r="3394" spans="1:6" x14ac:dyDescent="0.2">
      <c r="A3394" t="s">
        <v>1461</v>
      </c>
      <c r="B3394" t="s">
        <v>1462</v>
      </c>
      <c r="C3394" t="s">
        <v>1463</v>
      </c>
      <c r="D3394" s="3">
        <v>0.19414793072608999</v>
      </c>
      <c r="E3394" s="3">
        <v>1.1530080892425147</v>
      </c>
      <c r="F3394" s="3">
        <f t="shared" ref="F3394:F3457" si="53">LOG(E3394,2)</f>
        <v>0.20540263464547176</v>
      </c>
    </row>
    <row r="3395" spans="1:6" x14ac:dyDescent="0.2">
      <c r="A3395" t="s">
        <v>786</v>
      </c>
      <c r="B3395" t="s">
        <v>787</v>
      </c>
      <c r="C3395" t="s">
        <v>788</v>
      </c>
      <c r="D3395" s="3">
        <v>0.18776788071453199</v>
      </c>
      <c r="E3395" s="3">
        <v>1.1532273599513969</v>
      </c>
      <c r="F3395" s="3">
        <f t="shared" si="53"/>
        <v>0.2056769698313092</v>
      </c>
    </row>
    <row r="3396" spans="1:6" x14ac:dyDescent="0.2">
      <c r="A3396" t="s">
        <v>8031</v>
      </c>
      <c r="B3396" t="s">
        <v>8032</v>
      </c>
      <c r="C3396" t="s">
        <v>8033</v>
      </c>
      <c r="D3396" s="3">
        <v>0.62476705833809298</v>
      </c>
      <c r="E3396" s="3">
        <v>1.1535340971767865</v>
      </c>
      <c r="F3396" s="3">
        <f t="shared" si="53"/>
        <v>0.20606064910180011</v>
      </c>
    </row>
    <row r="3397" spans="1:6" x14ac:dyDescent="0.2">
      <c r="A3397" t="s">
        <v>9540</v>
      </c>
      <c r="B3397" t="s">
        <v>9541</v>
      </c>
      <c r="C3397" t="s">
        <v>9542</v>
      </c>
      <c r="D3397" s="3">
        <v>0.109061520568504</v>
      </c>
      <c r="E3397" s="3">
        <v>1.1535438379025502</v>
      </c>
      <c r="F3397" s="3">
        <f t="shared" si="53"/>
        <v>0.20607283152229006</v>
      </c>
    </row>
    <row r="3398" spans="1:6" x14ac:dyDescent="0.2">
      <c r="A3398" t="s">
        <v>5306</v>
      </c>
      <c r="B3398" t="s">
        <v>5307</v>
      </c>
      <c r="C3398" t="s">
        <v>5308</v>
      </c>
      <c r="D3398" s="3">
        <v>0.65651148690098204</v>
      </c>
      <c r="E3398" s="3">
        <v>1.1545783057433248</v>
      </c>
      <c r="F3398" s="3">
        <f t="shared" si="53"/>
        <v>0.20736602281017835</v>
      </c>
    </row>
    <row r="3399" spans="1:6" x14ac:dyDescent="0.2">
      <c r="A3399" t="s">
        <v>7063</v>
      </c>
      <c r="B3399" t="s">
        <v>7064</v>
      </c>
      <c r="C3399" t="s">
        <v>7065</v>
      </c>
      <c r="D3399" s="3">
        <v>0.11532229642617201</v>
      </c>
      <c r="E3399" s="3">
        <v>1.154952290828799</v>
      </c>
      <c r="F3399" s="3">
        <f t="shared" si="53"/>
        <v>0.20783325752332477</v>
      </c>
    </row>
    <row r="3400" spans="1:6" x14ac:dyDescent="0.2">
      <c r="A3400" t="s">
        <v>6839</v>
      </c>
      <c r="B3400" t="s">
        <v>6840</v>
      </c>
      <c r="C3400" t="s">
        <v>6841</v>
      </c>
      <c r="D3400" s="3">
        <v>9.7196944590657502E-2</v>
      </c>
      <c r="E3400" s="3">
        <v>1.1551432989599886</v>
      </c>
      <c r="F3400" s="3">
        <f t="shared" si="53"/>
        <v>0.20807183335151358</v>
      </c>
    </row>
    <row r="3401" spans="1:6" x14ac:dyDescent="0.2">
      <c r="A3401" t="s">
        <v>8221</v>
      </c>
      <c r="B3401" t="s">
        <v>8222</v>
      </c>
      <c r="C3401" t="s">
        <v>8223</v>
      </c>
      <c r="D3401" s="3">
        <v>0.40782561715107002</v>
      </c>
      <c r="E3401" s="3">
        <v>1.1554913821959185</v>
      </c>
      <c r="F3401" s="3">
        <f t="shared" si="53"/>
        <v>0.20850650003957719</v>
      </c>
    </row>
    <row r="3402" spans="1:6" x14ac:dyDescent="0.2">
      <c r="A3402" t="s">
        <v>4310</v>
      </c>
      <c r="B3402" t="s">
        <v>4311</v>
      </c>
      <c r="C3402" t="s">
        <v>4312</v>
      </c>
      <c r="D3402" s="3">
        <v>0.18158711433889799</v>
      </c>
      <c r="E3402" s="3">
        <v>1.1555642322530544</v>
      </c>
      <c r="F3402" s="3">
        <f t="shared" si="53"/>
        <v>0.20859745450690897</v>
      </c>
    </row>
    <row r="3403" spans="1:6" x14ac:dyDescent="0.2">
      <c r="A3403" t="s">
        <v>2721</v>
      </c>
      <c r="B3403" t="s">
        <v>2722</v>
      </c>
      <c r="C3403" t="s">
        <v>2723</v>
      </c>
      <c r="D3403" s="3">
        <v>0.14743627585774299</v>
      </c>
      <c r="E3403" s="3">
        <v>1.1556277546469698</v>
      </c>
      <c r="F3403" s="3">
        <f t="shared" si="53"/>
        <v>0.20867675855713905</v>
      </c>
    </row>
    <row r="3404" spans="1:6" x14ac:dyDescent="0.2">
      <c r="A3404" t="s">
        <v>11148</v>
      </c>
      <c r="B3404" t="s">
        <v>11149</v>
      </c>
      <c r="C3404" t="s">
        <v>11150</v>
      </c>
      <c r="D3404" s="3">
        <v>0.31662883429309602</v>
      </c>
      <c r="E3404" s="3">
        <v>1.1560698862966583</v>
      </c>
      <c r="F3404" s="3">
        <f t="shared" si="53"/>
        <v>0.20922861372617657</v>
      </c>
    </row>
    <row r="3405" spans="1:6" x14ac:dyDescent="0.2">
      <c r="A3405" t="s">
        <v>7259</v>
      </c>
      <c r="B3405" t="s">
        <v>7260</v>
      </c>
      <c r="C3405" t="s">
        <v>7261</v>
      </c>
      <c r="D3405" s="3">
        <v>0.135037137391394</v>
      </c>
      <c r="E3405" s="3">
        <v>1.1568169441401897</v>
      </c>
      <c r="F3405" s="3">
        <f t="shared" si="53"/>
        <v>0.2101605890130063</v>
      </c>
    </row>
    <row r="3406" spans="1:6" x14ac:dyDescent="0.2">
      <c r="A3406" t="s">
        <v>5384</v>
      </c>
      <c r="B3406" t="s">
        <v>5385</v>
      </c>
      <c r="C3406" t="s">
        <v>5386</v>
      </c>
      <c r="D3406" s="3">
        <v>4.1199345063094403E-2</v>
      </c>
      <c r="E3406" s="3">
        <v>1.1569527781025004</v>
      </c>
      <c r="F3406" s="3">
        <f t="shared" si="53"/>
        <v>0.2103299809642894</v>
      </c>
    </row>
    <row r="3407" spans="1:6" x14ac:dyDescent="0.2">
      <c r="A3407" t="s">
        <v>8174</v>
      </c>
      <c r="B3407" t="s">
        <v>8175</v>
      </c>
      <c r="C3407" t="s">
        <v>8176</v>
      </c>
      <c r="D3407" s="3">
        <v>0.267007303542251</v>
      </c>
      <c r="E3407" s="3">
        <v>1.1580155452319174</v>
      </c>
      <c r="F3407" s="3">
        <f t="shared" si="53"/>
        <v>0.21165462023428733</v>
      </c>
    </row>
    <row r="3408" spans="1:6" x14ac:dyDescent="0.2">
      <c r="A3408" t="s">
        <v>6938</v>
      </c>
      <c r="B3408" t="s">
        <v>6939</v>
      </c>
      <c r="C3408" t="s">
        <v>6940</v>
      </c>
      <c r="D3408" s="3">
        <v>0.107277743012528</v>
      </c>
      <c r="E3408" s="3">
        <v>1.1583511155093111</v>
      </c>
      <c r="F3408" s="3">
        <f t="shared" si="53"/>
        <v>0.21207262450507711</v>
      </c>
    </row>
    <row r="3409" spans="1:6" x14ac:dyDescent="0.2">
      <c r="A3409" t="s">
        <v>5243</v>
      </c>
      <c r="B3409" t="s">
        <v>5244</v>
      </c>
      <c r="C3409" t="s">
        <v>5245</v>
      </c>
      <c r="D3409" s="3">
        <v>0.36794891425006798</v>
      </c>
      <c r="E3409" s="3">
        <v>1.1583906931368917</v>
      </c>
      <c r="F3409" s="3">
        <f t="shared" si="53"/>
        <v>0.21212191652962042</v>
      </c>
    </row>
    <row r="3410" spans="1:6" x14ac:dyDescent="0.2">
      <c r="A3410" t="s">
        <v>10002</v>
      </c>
      <c r="B3410" t="s">
        <v>10003</v>
      </c>
      <c r="C3410" t="s">
        <v>10004</v>
      </c>
      <c r="D3410" s="3">
        <v>0.34068726216004303</v>
      </c>
      <c r="E3410" s="3">
        <v>1.1587560415954694</v>
      </c>
      <c r="F3410" s="3">
        <f t="shared" si="53"/>
        <v>0.21257686088498101</v>
      </c>
    </row>
    <row r="3411" spans="1:6" x14ac:dyDescent="0.2">
      <c r="A3411" t="s">
        <v>7845</v>
      </c>
      <c r="B3411" t="s">
        <v>7846</v>
      </c>
      <c r="C3411" t="s">
        <v>7847</v>
      </c>
      <c r="D3411" s="3">
        <v>0.126905395415669</v>
      </c>
      <c r="E3411" s="3">
        <v>1.1599412903555351</v>
      </c>
      <c r="F3411" s="3">
        <f t="shared" si="53"/>
        <v>0.2140517861662912</v>
      </c>
    </row>
    <row r="3412" spans="1:6" x14ac:dyDescent="0.2">
      <c r="A3412" t="s">
        <v>9448</v>
      </c>
      <c r="B3412" t="s">
        <v>9449</v>
      </c>
      <c r="C3412" t="s">
        <v>9450</v>
      </c>
      <c r="D3412" s="3">
        <v>3.7237717950538499E-2</v>
      </c>
      <c r="E3412" s="3">
        <v>1.1601265082003844</v>
      </c>
      <c r="F3412" s="3">
        <f t="shared" si="53"/>
        <v>0.21428213535434706</v>
      </c>
    </row>
    <row r="3413" spans="1:6" x14ac:dyDescent="0.2">
      <c r="A3413" t="s">
        <v>11160</v>
      </c>
      <c r="B3413" t="s">
        <v>11161</v>
      </c>
      <c r="C3413" t="s">
        <v>11162</v>
      </c>
      <c r="D3413" s="3">
        <v>0.32897537239721197</v>
      </c>
      <c r="E3413" s="3">
        <v>1.1604548309081921</v>
      </c>
      <c r="F3413" s="3">
        <f t="shared" si="53"/>
        <v>0.21469036887544218</v>
      </c>
    </row>
    <row r="3414" spans="1:6" x14ac:dyDescent="0.2">
      <c r="A3414" t="s">
        <v>1099</v>
      </c>
      <c r="B3414" t="s">
        <v>1100</v>
      </c>
      <c r="C3414" t="s">
        <v>1101</v>
      </c>
      <c r="D3414" s="3">
        <v>0.45898892434653299</v>
      </c>
      <c r="E3414" s="3">
        <v>1.160584862023804</v>
      </c>
      <c r="F3414" s="3">
        <f t="shared" si="53"/>
        <v>0.21485201647364738</v>
      </c>
    </row>
    <row r="3415" spans="1:6" x14ac:dyDescent="0.2">
      <c r="A3415" t="s">
        <v>4150</v>
      </c>
      <c r="B3415" t="s">
        <v>4151</v>
      </c>
      <c r="C3415" t="s">
        <v>4152</v>
      </c>
      <c r="D3415" s="3">
        <v>6.0756495491611801E-2</v>
      </c>
      <c r="E3415" s="3">
        <v>1.1607545060065405</v>
      </c>
      <c r="F3415" s="3">
        <f t="shared" si="53"/>
        <v>0.21506288140483068</v>
      </c>
    </row>
    <row r="3416" spans="1:6" x14ac:dyDescent="0.2">
      <c r="A3416" t="s">
        <v>4267</v>
      </c>
      <c r="B3416" t="s">
        <v>4268</v>
      </c>
      <c r="C3416" t="s">
        <v>4269</v>
      </c>
      <c r="D3416" s="3">
        <v>5.3048255476868103E-2</v>
      </c>
      <c r="E3416" s="3">
        <v>1.1611453923952129</v>
      </c>
      <c r="F3416" s="3">
        <f t="shared" si="53"/>
        <v>0.2155486300455918</v>
      </c>
    </row>
    <row r="3417" spans="1:6" x14ac:dyDescent="0.2">
      <c r="A3417" t="s">
        <v>11024</v>
      </c>
      <c r="B3417" t="s">
        <v>11025</v>
      </c>
      <c r="C3417" t="s">
        <v>11026</v>
      </c>
      <c r="D3417" s="3">
        <v>0.15631326038415799</v>
      </c>
      <c r="E3417" s="3">
        <v>1.161482127069726</v>
      </c>
      <c r="F3417" s="3">
        <f t="shared" si="53"/>
        <v>0.21596695407245178</v>
      </c>
    </row>
    <row r="3418" spans="1:6" x14ac:dyDescent="0.2">
      <c r="A3418" t="s">
        <v>2930</v>
      </c>
      <c r="B3418" t="s">
        <v>2931</v>
      </c>
      <c r="C3418" t="s">
        <v>2932</v>
      </c>
      <c r="D3418" s="3">
        <v>0.249285066315239</v>
      </c>
      <c r="E3418" s="3">
        <v>1.1618739090509949</v>
      </c>
      <c r="F3418" s="3">
        <f t="shared" si="53"/>
        <v>0.21645351051757367</v>
      </c>
    </row>
    <row r="3419" spans="1:6" x14ac:dyDescent="0.2">
      <c r="A3419" t="s">
        <v>5417</v>
      </c>
      <c r="B3419" t="s">
        <v>5418</v>
      </c>
      <c r="C3419" t="s">
        <v>5419</v>
      </c>
      <c r="D3419" s="3">
        <v>0.12175489319635401</v>
      </c>
      <c r="E3419" s="3">
        <v>1.1618873828334575</v>
      </c>
      <c r="F3419" s="3">
        <f t="shared" si="53"/>
        <v>0.21647024077227667</v>
      </c>
    </row>
    <row r="3420" spans="1:6" x14ac:dyDescent="0.2">
      <c r="A3420" t="s">
        <v>1330</v>
      </c>
      <c r="B3420" t="s">
        <v>1331</v>
      </c>
      <c r="C3420" t="s">
        <v>1332</v>
      </c>
      <c r="D3420" s="3">
        <v>0.55530190480389996</v>
      </c>
      <c r="E3420" s="3">
        <v>1.1621520597255008</v>
      </c>
      <c r="F3420" s="3">
        <f t="shared" si="53"/>
        <v>0.21679884796735874</v>
      </c>
    </row>
    <row r="3421" spans="1:6" x14ac:dyDescent="0.2">
      <c r="A3421" t="s">
        <v>9821</v>
      </c>
      <c r="B3421" t="s">
        <v>9822</v>
      </c>
      <c r="C3421" t="s">
        <v>9823</v>
      </c>
      <c r="D3421" s="3">
        <v>0.46447033318985098</v>
      </c>
      <c r="E3421" s="3">
        <v>1.1623401964475621</v>
      </c>
      <c r="F3421" s="3">
        <f t="shared" si="53"/>
        <v>0.21703238190647928</v>
      </c>
    </row>
    <row r="3422" spans="1:6" x14ac:dyDescent="0.2">
      <c r="A3422" t="s">
        <v>3266</v>
      </c>
      <c r="B3422" t="s">
        <v>3267</v>
      </c>
      <c r="C3422" t="s">
        <v>3268</v>
      </c>
      <c r="D3422" s="3">
        <v>8.8758186893387298E-2</v>
      </c>
      <c r="E3422" s="3">
        <v>1.1625356076785498</v>
      </c>
      <c r="F3422" s="3">
        <f t="shared" si="53"/>
        <v>0.21727490566972155</v>
      </c>
    </row>
    <row r="3423" spans="1:6" x14ac:dyDescent="0.2">
      <c r="A3423" t="s">
        <v>715</v>
      </c>
      <c r="B3423" t="s">
        <v>716</v>
      </c>
      <c r="C3423" t="s">
        <v>717</v>
      </c>
      <c r="D3423" s="3">
        <v>2.3684797865632701E-2</v>
      </c>
      <c r="E3423" s="3">
        <v>1.163343074764037</v>
      </c>
      <c r="F3423" s="3">
        <f t="shared" si="53"/>
        <v>0.21827661639135804</v>
      </c>
    </row>
    <row r="3424" spans="1:6" x14ac:dyDescent="0.2">
      <c r="A3424" t="s">
        <v>2775</v>
      </c>
      <c r="B3424" t="s">
        <v>2776</v>
      </c>
      <c r="C3424" t="s">
        <v>2777</v>
      </c>
      <c r="D3424" s="3">
        <v>0.28444673437651302</v>
      </c>
      <c r="E3424" s="3">
        <v>1.1633995774983996</v>
      </c>
      <c r="F3424" s="3">
        <f t="shared" si="53"/>
        <v>0.21834668534771506</v>
      </c>
    </row>
    <row r="3425" spans="1:6" x14ac:dyDescent="0.2">
      <c r="A3425" t="s">
        <v>865</v>
      </c>
      <c r="B3425" t="s">
        <v>866</v>
      </c>
      <c r="C3425" t="s">
        <v>867</v>
      </c>
      <c r="D3425" s="3">
        <v>5.2309997545429601E-2</v>
      </c>
      <c r="E3425" s="3">
        <v>1.164200267964117</v>
      </c>
      <c r="F3425" s="3">
        <f t="shared" si="53"/>
        <v>0.21933925476379779</v>
      </c>
    </row>
    <row r="3426" spans="1:6" x14ac:dyDescent="0.2">
      <c r="A3426" t="s">
        <v>1923</v>
      </c>
      <c r="B3426" t="s">
        <v>1924</v>
      </c>
      <c r="C3426" t="s">
        <v>1925</v>
      </c>
      <c r="D3426" s="3">
        <v>0.46063291747142798</v>
      </c>
      <c r="E3426" s="3">
        <v>1.1643316824680472</v>
      </c>
      <c r="F3426" s="3">
        <f t="shared" si="53"/>
        <v>0.21950209646608754</v>
      </c>
    </row>
    <row r="3427" spans="1:6" x14ac:dyDescent="0.2">
      <c r="A3427" t="s">
        <v>1532</v>
      </c>
      <c r="B3427" t="s">
        <v>1533</v>
      </c>
      <c r="C3427" t="s">
        <v>1534</v>
      </c>
      <c r="D3427" s="3">
        <v>7.6236416850734096E-2</v>
      </c>
      <c r="E3427" s="3">
        <v>1.1652354627284844</v>
      </c>
      <c r="F3427" s="3">
        <f t="shared" si="53"/>
        <v>0.22062151418099807</v>
      </c>
    </row>
    <row r="3428" spans="1:6" x14ac:dyDescent="0.2">
      <c r="A3428" t="s">
        <v>1670</v>
      </c>
      <c r="B3428" t="s">
        <v>1671</v>
      </c>
      <c r="C3428" t="s">
        <v>1672</v>
      </c>
      <c r="D3428" s="3">
        <v>0.12711887556489801</v>
      </c>
      <c r="E3428" s="3">
        <v>1.1653129069670172</v>
      </c>
      <c r="F3428" s="3">
        <f t="shared" si="53"/>
        <v>0.22071739583732455</v>
      </c>
    </row>
    <row r="3429" spans="1:6" x14ac:dyDescent="0.2">
      <c r="A3429" t="s">
        <v>2655</v>
      </c>
      <c r="B3429" t="s">
        <v>2656</v>
      </c>
      <c r="C3429" t="s">
        <v>2657</v>
      </c>
      <c r="D3429" s="3">
        <v>2.0311870225174999E-2</v>
      </c>
      <c r="E3429" s="3">
        <v>1.1658318835981936</v>
      </c>
      <c r="F3429" s="3">
        <f t="shared" si="53"/>
        <v>0.22135976265000426</v>
      </c>
    </row>
    <row r="3430" spans="1:6" x14ac:dyDescent="0.2">
      <c r="A3430" t="s">
        <v>6771</v>
      </c>
      <c r="B3430" t="s">
        <v>6772</v>
      </c>
      <c r="C3430" t="s">
        <v>6773</v>
      </c>
      <c r="D3430" s="3">
        <v>4.9373136699749298E-2</v>
      </c>
      <c r="E3430" s="3">
        <v>1.1658754005354786</v>
      </c>
      <c r="F3430" s="3">
        <f t="shared" si="53"/>
        <v>0.22141361303684332</v>
      </c>
    </row>
    <row r="3431" spans="1:6" x14ac:dyDescent="0.2">
      <c r="A3431" t="s">
        <v>3106</v>
      </c>
      <c r="B3431" t="s">
        <v>3107</v>
      </c>
      <c r="C3431" t="s">
        <v>3108</v>
      </c>
      <c r="D3431" s="3">
        <v>0.135897809125506</v>
      </c>
      <c r="E3431" s="3">
        <v>1.165898757358597</v>
      </c>
      <c r="F3431" s="3">
        <f t="shared" si="53"/>
        <v>0.22144251529804304</v>
      </c>
    </row>
    <row r="3432" spans="1:6" x14ac:dyDescent="0.2">
      <c r="A3432" t="s">
        <v>4804</v>
      </c>
      <c r="B3432" t="s">
        <v>4805</v>
      </c>
      <c r="C3432" t="s">
        <v>4806</v>
      </c>
      <c r="D3432" s="3">
        <v>0.11626607845001</v>
      </c>
      <c r="E3432" s="3">
        <v>1.1659999027047767</v>
      </c>
      <c r="F3432" s="3">
        <f t="shared" si="53"/>
        <v>0.22156766815475418</v>
      </c>
    </row>
    <row r="3433" spans="1:6" x14ac:dyDescent="0.2">
      <c r="A3433" t="s">
        <v>5047</v>
      </c>
      <c r="B3433" t="s">
        <v>5048</v>
      </c>
      <c r="C3433" t="s">
        <v>5049</v>
      </c>
      <c r="D3433" s="3">
        <v>0.22617644422710101</v>
      </c>
      <c r="E3433" s="3">
        <v>1.1660614864464811</v>
      </c>
      <c r="F3433" s="3">
        <f t="shared" si="53"/>
        <v>0.2216438638837262</v>
      </c>
    </row>
    <row r="3434" spans="1:6" x14ac:dyDescent="0.2">
      <c r="A3434" t="s">
        <v>7465</v>
      </c>
      <c r="B3434" t="s">
        <v>7466</v>
      </c>
      <c r="C3434" t="s">
        <v>7467</v>
      </c>
      <c r="D3434" s="3">
        <v>0.113574630459447</v>
      </c>
      <c r="E3434" s="3">
        <v>1.1663483978160236</v>
      </c>
      <c r="F3434" s="3">
        <f t="shared" si="53"/>
        <v>0.22199879773552844</v>
      </c>
    </row>
    <row r="3435" spans="1:6" x14ac:dyDescent="0.2">
      <c r="A3435" t="s">
        <v>7283</v>
      </c>
      <c r="B3435" t="s">
        <v>7284</v>
      </c>
      <c r="C3435" t="s">
        <v>7285</v>
      </c>
      <c r="D3435" s="3">
        <v>0.431435873443338</v>
      </c>
      <c r="E3435" s="3">
        <v>1.1663612366540559</v>
      </c>
      <c r="F3435" s="3">
        <f t="shared" si="53"/>
        <v>0.22201467843296838</v>
      </c>
    </row>
    <row r="3436" spans="1:6" x14ac:dyDescent="0.2">
      <c r="A3436" t="s">
        <v>6569</v>
      </c>
      <c r="B3436" t="s">
        <v>6570</v>
      </c>
      <c r="C3436" t="s">
        <v>6571</v>
      </c>
      <c r="D3436" s="3">
        <v>0.60968262267999596</v>
      </c>
      <c r="E3436" s="3">
        <v>1.1670057238017471</v>
      </c>
      <c r="F3436" s="3">
        <f t="shared" si="53"/>
        <v>0.22281163703510232</v>
      </c>
    </row>
    <row r="3437" spans="1:6" x14ac:dyDescent="0.2">
      <c r="A3437" t="s">
        <v>1000</v>
      </c>
      <c r="B3437" t="s">
        <v>1001</v>
      </c>
      <c r="C3437" t="s">
        <v>1002</v>
      </c>
      <c r="D3437" s="3">
        <v>8.26779251449722E-2</v>
      </c>
      <c r="E3437" s="3">
        <v>1.1677542966769716</v>
      </c>
      <c r="F3437" s="3">
        <f t="shared" si="53"/>
        <v>0.22373675345166227</v>
      </c>
    </row>
    <row r="3438" spans="1:6" x14ac:dyDescent="0.2">
      <c r="A3438" t="s">
        <v>11220</v>
      </c>
      <c r="B3438" t="s">
        <v>11221</v>
      </c>
      <c r="C3438" t="s">
        <v>11222</v>
      </c>
      <c r="D3438" s="3">
        <v>0.139521824521492</v>
      </c>
      <c r="E3438" s="3">
        <v>1.167806368207029</v>
      </c>
      <c r="F3438" s="3">
        <f t="shared" si="53"/>
        <v>0.22380108347684829</v>
      </c>
    </row>
    <row r="3439" spans="1:6" x14ac:dyDescent="0.2">
      <c r="A3439" t="s">
        <v>516</v>
      </c>
      <c r="B3439" t="s">
        <v>517</v>
      </c>
      <c r="C3439" t="s">
        <v>518</v>
      </c>
      <c r="D3439" s="3">
        <v>8.8450906767970405E-2</v>
      </c>
      <c r="E3439" s="3">
        <v>1.1679881208454099</v>
      </c>
      <c r="F3439" s="3">
        <f t="shared" si="53"/>
        <v>0.22402560120032</v>
      </c>
    </row>
    <row r="3440" spans="1:6" x14ac:dyDescent="0.2">
      <c r="A3440" t="s">
        <v>10801</v>
      </c>
      <c r="B3440" t="s">
        <v>10802</v>
      </c>
      <c r="C3440" t="s">
        <v>10803</v>
      </c>
      <c r="D3440" s="3">
        <v>2.9937553199620399E-2</v>
      </c>
      <c r="E3440" s="3">
        <v>1.1683196969731928</v>
      </c>
      <c r="F3440" s="3">
        <f t="shared" si="53"/>
        <v>0.22443510480664525</v>
      </c>
    </row>
    <row r="3441" spans="1:6" x14ac:dyDescent="0.2">
      <c r="A3441" t="s">
        <v>138</v>
      </c>
      <c r="B3441" t="s">
        <v>139</v>
      </c>
      <c r="C3441" t="s">
        <v>140</v>
      </c>
      <c r="D3441" s="3">
        <v>0.187507409572578</v>
      </c>
      <c r="E3441" s="3">
        <v>1.1694314339599134</v>
      </c>
      <c r="F3441" s="3">
        <f t="shared" si="53"/>
        <v>0.22580727615303206</v>
      </c>
    </row>
    <row r="3442" spans="1:6" x14ac:dyDescent="0.2">
      <c r="A3442" t="s">
        <v>11060</v>
      </c>
      <c r="B3442" t="s">
        <v>11061</v>
      </c>
      <c r="C3442" t="s">
        <v>11062</v>
      </c>
      <c r="D3442" s="3">
        <v>0.103210354685665</v>
      </c>
      <c r="E3442" s="3">
        <v>1.1695169206286398</v>
      </c>
      <c r="F3442" s="3">
        <f t="shared" si="53"/>
        <v>0.22591273482452992</v>
      </c>
    </row>
    <row r="3443" spans="1:6" x14ac:dyDescent="0.2">
      <c r="A3443" t="s">
        <v>5964</v>
      </c>
      <c r="B3443" t="s">
        <v>5965</v>
      </c>
      <c r="C3443" t="s">
        <v>5966</v>
      </c>
      <c r="D3443" s="3">
        <v>0.117963621154393</v>
      </c>
      <c r="E3443" s="3">
        <v>1.1698851660777057</v>
      </c>
      <c r="F3443" s="3">
        <f t="shared" si="53"/>
        <v>0.22636692428653313</v>
      </c>
    </row>
    <row r="3444" spans="1:6" x14ac:dyDescent="0.2">
      <c r="A3444" t="s">
        <v>9947</v>
      </c>
      <c r="B3444" t="s">
        <v>9948</v>
      </c>
      <c r="C3444" t="s">
        <v>9949</v>
      </c>
      <c r="D3444" s="3">
        <v>0.175341072398492</v>
      </c>
      <c r="E3444" s="3">
        <v>1.170112612028922</v>
      </c>
      <c r="F3444" s="3">
        <f t="shared" si="53"/>
        <v>0.22664738194336817</v>
      </c>
    </row>
    <row r="3445" spans="1:6" x14ac:dyDescent="0.2">
      <c r="A3445" t="s">
        <v>10975</v>
      </c>
      <c r="B3445" t="s">
        <v>10976</v>
      </c>
      <c r="C3445" t="s">
        <v>10977</v>
      </c>
      <c r="D3445" s="3">
        <v>3.1786960656457197E-2</v>
      </c>
      <c r="E3445" s="3">
        <v>1.1716854186284595</v>
      </c>
      <c r="F3445" s="3">
        <f t="shared" si="53"/>
        <v>0.22858527803252907</v>
      </c>
    </row>
    <row r="3446" spans="1:6" x14ac:dyDescent="0.2">
      <c r="A3446" t="s">
        <v>4118</v>
      </c>
      <c r="B3446" t="s">
        <v>4119</v>
      </c>
      <c r="C3446" t="s">
        <v>4120</v>
      </c>
      <c r="D3446" s="3">
        <v>0.152554853001934</v>
      </c>
      <c r="E3446" s="3">
        <v>1.1718219120712141</v>
      </c>
      <c r="F3446" s="3">
        <f t="shared" si="53"/>
        <v>0.22875333247863122</v>
      </c>
    </row>
    <row r="3447" spans="1:6" x14ac:dyDescent="0.2">
      <c r="A3447" t="s">
        <v>7100</v>
      </c>
      <c r="B3447" t="s">
        <v>7101</v>
      </c>
      <c r="C3447" t="s">
        <v>7102</v>
      </c>
      <c r="D3447" s="3">
        <v>0.179181155658099</v>
      </c>
      <c r="E3447" s="3">
        <v>1.1718241309507524</v>
      </c>
      <c r="F3447" s="3">
        <f t="shared" si="53"/>
        <v>0.22875606426188475</v>
      </c>
    </row>
    <row r="3448" spans="1:6" x14ac:dyDescent="0.2">
      <c r="A3448" t="s">
        <v>10292</v>
      </c>
      <c r="B3448" t="s">
        <v>10293</v>
      </c>
      <c r="C3448" t="s">
        <v>10294</v>
      </c>
      <c r="D3448" s="3">
        <v>7.7912811409003302E-2</v>
      </c>
      <c r="E3448" s="3">
        <v>1.1718466102358662</v>
      </c>
      <c r="F3448" s="3">
        <f t="shared" si="53"/>
        <v>0.2287837394404732</v>
      </c>
    </row>
    <row r="3449" spans="1:6" x14ac:dyDescent="0.2">
      <c r="A3449" t="s">
        <v>3251</v>
      </c>
      <c r="B3449" t="s">
        <v>3252</v>
      </c>
      <c r="C3449" t="s">
        <v>3253</v>
      </c>
      <c r="D3449" s="3">
        <v>0.102801404658151</v>
      </c>
      <c r="E3449" s="3">
        <v>1.172080769690768</v>
      </c>
      <c r="F3449" s="3">
        <f t="shared" si="53"/>
        <v>0.22907199127658465</v>
      </c>
    </row>
    <row r="3450" spans="1:6" x14ac:dyDescent="0.2">
      <c r="A3450" t="s">
        <v>6113</v>
      </c>
      <c r="B3450" t="s">
        <v>6114</v>
      </c>
      <c r="C3450" t="s">
        <v>6115</v>
      </c>
      <c r="D3450" s="3">
        <v>2.5827803647513602E-2</v>
      </c>
      <c r="E3450" s="3">
        <v>1.1722913228988867</v>
      </c>
      <c r="F3450" s="3">
        <f t="shared" si="53"/>
        <v>0.22933113449960202</v>
      </c>
    </row>
    <row r="3451" spans="1:6" x14ac:dyDescent="0.2">
      <c r="A3451" t="s">
        <v>4825</v>
      </c>
      <c r="B3451" t="s">
        <v>4826</v>
      </c>
      <c r="C3451" t="s">
        <v>4827</v>
      </c>
      <c r="D3451" s="3">
        <v>0.161005851091758</v>
      </c>
      <c r="E3451" s="3">
        <v>1.1727118414451707</v>
      </c>
      <c r="F3451" s="3">
        <f t="shared" si="53"/>
        <v>0.22984855813216123</v>
      </c>
    </row>
    <row r="3452" spans="1:6" x14ac:dyDescent="0.2">
      <c r="A3452" t="s">
        <v>2973</v>
      </c>
      <c r="B3452" t="s">
        <v>2974</v>
      </c>
      <c r="C3452" t="s">
        <v>2975</v>
      </c>
      <c r="D3452" s="3">
        <v>2.8861310914874101E-2</v>
      </c>
      <c r="E3452" s="3">
        <v>1.1728381350096626</v>
      </c>
      <c r="F3452" s="3">
        <f t="shared" si="53"/>
        <v>0.2300039187948576</v>
      </c>
    </row>
    <row r="3453" spans="1:6" x14ac:dyDescent="0.2">
      <c r="A3453" t="s">
        <v>1739</v>
      </c>
      <c r="B3453" t="s">
        <v>1740</v>
      </c>
      <c r="C3453" t="s">
        <v>1741</v>
      </c>
      <c r="D3453" s="3">
        <v>0.127266373675928</v>
      </c>
      <c r="E3453" s="3">
        <v>1.1732259136383265</v>
      </c>
      <c r="F3453" s="3">
        <f t="shared" si="53"/>
        <v>0.23048084209961847</v>
      </c>
    </row>
    <row r="3454" spans="1:6" x14ac:dyDescent="0.2">
      <c r="A3454" t="s">
        <v>1200</v>
      </c>
      <c r="B3454" t="s">
        <v>1201</v>
      </c>
      <c r="C3454" t="s">
        <v>1202</v>
      </c>
      <c r="D3454" s="3">
        <v>0.50709837028606397</v>
      </c>
      <c r="E3454" s="3">
        <v>1.1737311371171539</v>
      </c>
      <c r="F3454" s="3">
        <f t="shared" si="53"/>
        <v>0.23110197269804097</v>
      </c>
    </row>
    <row r="3455" spans="1:6" x14ac:dyDescent="0.2">
      <c r="A3455" t="s">
        <v>8415</v>
      </c>
      <c r="B3455" t="s">
        <v>8416</v>
      </c>
      <c r="C3455" t="s">
        <v>8417</v>
      </c>
      <c r="D3455" s="3">
        <v>3.4903805439564801E-3</v>
      </c>
      <c r="E3455" s="3">
        <v>1.1745392611458003</v>
      </c>
      <c r="F3455" s="3">
        <f t="shared" si="53"/>
        <v>0.23209493890452085</v>
      </c>
    </row>
    <row r="3456" spans="1:6" x14ac:dyDescent="0.2">
      <c r="A3456" t="s">
        <v>7256</v>
      </c>
      <c r="B3456" t="s">
        <v>7257</v>
      </c>
      <c r="C3456" t="s">
        <v>7258</v>
      </c>
      <c r="D3456" s="3">
        <v>0.29344250933250599</v>
      </c>
      <c r="E3456" s="3">
        <v>1.1748575757526989</v>
      </c>
      <c r="F3456" s="3">
        <f t="shared" si="53"/>
        <v>0.23248587405895083</v>
      </c>
    </row>
    <row r="3457" spans="1:6" x14ac:dyDescent="0.2">
      <c r="A3457" t="s">
        <v>3565</v>
      </c>
      <c r="B3457" t="s">
        <v>3566</v>
      </c>
      <c r="C3457" t="s">
        <v>3567</v>
      </c>
      <c r="D3457" s="3">
        <v>8.9962678503085994E-2</v>
      </c>
      <c r="E3457" s="3">
        <v>1.1749896617749778</v>
      </c>
      <c r="F3457" s="3">
        <f t="shared" si="53"/>
        <v>0.23264806319743597</v>
      </c>
    </row>
    <row r="3458" spans="1:6" x14ac:dyDescent="0.2">
      <c r="A3458" t="s">
        <v>7474</v>
      </c>
      <c r="B3458" t="s">
        <v>7475</v>
      </c>
      <c r="C3458" t="s">
        <v>7476</v>
      </c>
      <c r="D3458" s="3">
        <v>0.28864143977457402</v>
      </c>
      <c r="E3458" s="3">
        <v>1.1759841646499181</v>
      </c>
      <c r="F3458" s="3">
        <f t="shared" ref="F3458:F3521" si="54">LOG(E3458,2)</f>
        <v>0.23386863352899834</v>
      </c>
    </row>
    <row r="3459" spans="1:6" x14ac:dyDescent="0.2">
      <c r="A3459" t="s">
        <v>6989</v>
      </c>
      <c r="B3459" t="s">
        <v>6990</v>
      </c>
      <c r="C3459" t="s">
        <v>6991</v>
      </c>
      <c r="D3459" s="3">
        <v>4.0930775722972199E-2</v>
      </c>
      <c r="E3459" s="3">
        <v>1.1760326187053711</v>
      </c>
      <c r="F3459" s="3">
        <f t="shared" si="54"/>
        <v>0.23392807564354245</v>
      </c>
    </row>
    <row r="3460" spans="1:6" x14ac:dyDescent="0.2">
      <c r="A3460" t="s">
        <v>2558</v>
      </c>
      <c r="B3460" t="s">
        <v>2559</v>
      </c>
      <c r="C3460" t="s">
        <v>2560</v>
      </c>
      <c r="D3460" s="3">
        <v>0.165037721119486</v>
      </c>
      <c r="E3460" s="3">
        <v>1.1764977803345065</v>
      </c>
      <c r="F3460" s="3">
        <f t="shared" si="54"/>
        <v>0.23449859867235007</v>
      </c>
    </row>
    <row r="3461" spans="1:6" x14ac:dyDescent="0.2">
      <c r="A3461" t="s">
        <v>9637</v>
      </c>
      <c r="B3461" t="s">
        <v>9638</v>
      </c>
      <c r="C3461" t="s">
        <v>9639</v>
      </c>
      <c r="D3461" s="3">
        <v>0.368727130233031</v>
      </c>
      <c r="E3461" s="3">
        <v>1.1798582840817344</v>
      </c>
      <c r="F3461" s="3">
        <f t="shared" si="54"/>
        <v>0.23861358405263075</v>
      </c>
    </row>
    <row r="3462" spans="1:6" x14ac:dyDescent="0.2">
      <c r="A3462" t="s">
        <v>9035</v>
      </c>
      <c r="B3462" t="s">
        <v>9036</v>
      </c>
      <c r="C3462" t="s">
        <v>9037</v>
      </c>
      <c r="D3462" s="3">
        <v>2.10925757945776E-2</v>
      </c>
      <c r="E3462" s="3">
        <v>1.1799009762975274</v>
      </c>
      <c r="F3462" s="3">
        <f t="shared" si="54"/>
        <v>0.23866578585901838</v>
      </c>
    </row>
    <row r="3463" spans="1:6" x14ac:dyDescent="0.2">
      <c r="A3463" t="s">
        <v>8617</v>
      </c>
      <c r="B3463" t="s">
        <v>8618</v>
      </c>
      <c r="C3463" t="s">
        <v>8619</v>
      </c>
      <c r="D3463" s="3">
        <v>0.35205971252343299</v>
      </c>
      <c r="E3463" s="3">
        <v>1.1802511543606784</v>
      </c>
      <c r="F3463" s="3">
        <f t="shared" si="54"/>
        <v>0.23909389399008385</v>
      </c>
    </row>
    <row r="3464" spans="1:6" x14ac:dyDescent="0.2">
      <c r="A3464" t="s">
        <v>3231</v>
      </c>
      <c r="B3464" t="s">
        <v>3232</v>
      </c>
      <c r="C3464" t="s">
        <v>3233</v>
      </c>
      <c r="D3464" s="3">
        <v>0.28108547713694598</v>
      </c>
      <c r="E3464" s="3">
        <v>1.1802551187195338</v>
      </c>
      <c r="F3464" s="3">
        <f t="shared" si="54"/>
        <v>0.23909873986651828</v>
      </c>
    </row>
    <row r="3465" spans="1:6" x14ac:dyDescent="0.2">
      <c r="A3465" t="s">
        <v>228</v>
      </c>
      <c r="B3465" t="s">
        <v>229</v>
      </c>
      <c r="C3465" t="s">
        <v>230</v>
      </c>
      <c r="D3465" s="3">
        <v>2.6852851094919201E-2</v>
      </c>
      <c r="E3465" s="3">
        <v>1.1817998560939262</v>
      </c>
      <c r="F3465" s="3">
        <f t="shared" si="54"/>
        <v>0.24098572834984305</v>
      </c>
    </row>
    <row r="3466" spans="1:6" x14ac:dyDescent="0.2">
      <c r="A3466" t="s">
        <v>4097</v>
      </c>
      <c r="B3466" t="s">
        <v>4098</v>
      </c>
      <c r="C3466" t="s">
        <v>4099</v>
      </c>
      <c r="D3466" s="3">
        <v>0.203860929238879</v>
      </c>
      <c r="E3466" s="3">
        <v>1.1818569483430721</v>
      </c>
      <c r="F3466" s="3">
        <f t="shared" si="54"/>
        <v>0.2410554226511285</v>
      </c>
    </row>
    <row r="3467" spans="1:6" x14ac:dyDescent="0.2">
      <c r="A3467" t="s">
        <v>10247</v>
      </c>
      <c r="B3467" t="s">
        <v>10248</v>
      </c>
      <c r="C3467" t="s">
        <v>10249</v>
      </c>
      <c r="D3467" s="3">
        <v>0.19194168078521701</v>
      </c>
      <c r="E3467" s="3">
        <v>1.182785425081083</v>
      </c>
      <c r="F3467" s="3">
        <f t="shared" si="54"/>
        <v>0.24218837101524712</v>
      </c>
    </row>
    <row r="3468" spans="1:6" x14ac:dyDescent="0.2">
      <c r="A3468" t="s">
        <v>155</v>
      </c>
      <c r="B3468" t="s">
        <v>156</v>
      </c>
      <c r="C3468" t="s">
        <v>157</v>
      </c>
      <c r="D3468" s="3">
        <v>2.9406222744837E-2</v>
      </c>
      <c r="E3468" s="3">
        <v>1.1831618717587746</v>
      </c>
      <c r="F3468" s="3">
        <f t="shared" si="54"/>
        <v>0.24264746641468676</v>
      </c>
    </row>
    <row r="3469" spans="1:6" x14ac:dyDescent="0.2">
      <c r="A3469" t="s">
        <v>6305</v>
      </c>
      <c r="B3469" t="s">
        <v>6306</v>
      </c>
      <c r="C3469" t="s">
        <v>6307</v>
      </c>
      <c r="D3469" s="3">
        <v>2.6363568138901099E-2</v>
      </c>
      <c r="E3469" s="3">
        <v>1.1835723007447865</v>
      </c>
      <c r="F3469" s="3">
        <f t="shared" si="54"/>
        <v>0.24314783851018551</v>
      </c>
    </row>
    <row r="3470" spans="1:6" x14ac:dyDescent="0.2">
      <c r="A3470" t="s">
        <v>9844</v>
      </c>
      <c r="B3470" t="s">
        <v>9845</v>
      </c>
      <c r="C3470" t="s">
        <v>9846</v>
      </c>
      <c r="D3470" s="3">
        <v>0.146170778791677</v>
      </c>
      <c r="E3470" s="3">
        <v>1.184194998711865</v>
      </c>
      <c r="F3470" s="3">
        <f t="shared" si="54"/>
        <v>0.24390666585778273</v>
      </c>
    </row>
    <row r="3471" spans="1:6" x14ac:dyDescent="0.2">
      <c r="A3471" t="s">
        <v>3115</v>
      </c>
      <c r="B3471" t="s">
        <v>3116</v>
      </c>
      <c r="C3471" t="s">
        <v>3117</v>
      </c>
      <c r="D3471" s="3">
        <v>8.32801460925571E-2</v>
      </c>
      <c r="E3471" s="3">
        <v>1.1846090521949753</v>
      </c>
      <c r="F3471" s="3">
        <f t="shared" si="54"/>
        <v>0.24441101564779683</v>
      </c>
    </row>
    <row r="3472" spans="1:6" x14ac:dyDescent="0.2">
      <c r="A3472" t="s">
        <v>4673</v>
      </c>
      <c r="B3472" t="s">
        <v>4674</v>
      </c>
      <c r="C3472" t="s">
        <v>4675</v>
      </c>
      <c r="D3472" s="3">
        <v>0.17362061826653499</v>
      </c>
      <c r="E3472" s="3">
        <v>1.1848680200042696</v>
      </c>
      <c r="F3472" s="3">
        <f t="shared" si="54"/>
        <v>0.24472636925901337</v>
      </c>
    </row>
    <row r="3473" spans="1:6" x14ac:dyDescent="0.2">
      <c r="A3473" t="s">
        <v>8067</v>
      </c>
      <c r="B3473" t="s">
        <v>8068</v>
      </c>
      <c r="C3473" t="s">
        <v>8069</v>
      </c>
      <c r="D3473" s="3">
        <v>0.10146893767078</v>
      </c>
      <c r="E3473" s="3">
        <v>1.1850161075610739</v>
      </c>
      <c r="F3473" s="3">
        <f t="shared" si="54"/>
        <v>0.24490666936872083</v>
      </c>
    </row>
    <row r="3474" spans="1:6" x14ac:dyDescent="0.2">
      <c r="A3474" t="s">
        <v>1260</v>
      </c>
      <c r="B3474" t="s">
        <v>1261</v>
      </c>
      <c r="C3474" t="s">
        <v>1262</v>
      </c>
      <c r="D3474" s="3">
        <v>0.33008888508976197</v>
      </c>
      <c r="E3474" s="3">
        <v>1.1862091362542342</v>
      </c>
      <c r="F3474" s="3">
        <f t="shared" si="54"/>
        <v>0.24635838866783097</v>
      </c>
    </row>
    <row r="3475" spans="1:6" x14ac:dyDescent="0.2">
      <c r="A3475" t="s">
        <v>5038</v>
      </c>
      <c r="B3475" t="s">
        <v>5039</v>
      </c>
      <c r="C3475" t="s">
        <v>5040</v>
      </c>
      <c r="D3475" s="3">
        <v>0.10267797885263499</v>
      </c>
      <c r="E3475" s="3">
        <v>1.1884029122395345</v>
      </c>
      <c r="F3475" s="3">
        <f t="shared" si="54"/>
        <v>0.2490240456851458</v>
      </c>
    </row>
    <row r="3476" spans="1:6" x14ac:dyDescent="0.2">
      <c r="A3476" t="s">
        <v>8079</v>
      </c>
      <c r="B3476" t="s">
        <v>8080</v>
      </c>
      <c r="C3476" t="s">
        <v>8081</v>
      </c>
      <c r="D3476" s="3">
        <v>0.53931019019873006</v>
      </c>
      <c r="E3476" s="3">
        <v>1.1884780409365465</v>
      </c>
      <c r="F3476" s="3">
        <f t="shared" si="54"/>
        <v>0.24911524739089289</v>
      </c>
    </row>
    <row r="3477" spans="1:6" x14ac:dyDescent="0.2">
      <c r="A3477" t="s">
        <v>8655</v>
      </c>
      <c r="B3477" t="s">
        <v>8656</v>
      </c>
      <c r="C3477" t="s">
        <v>8657</v>
      </c>
      <c r="D3477" s="3">
        <v>9.5488311822050906E-2</v>
      </c>
      <c r="E3477" s="3">
        <v>1.1921284392066922</v>
      </c>
      <c r="F3477" s="3">
        <f t="shared" si="54"/>
        <v>0.25353967927676196</v>
      </c>
    </row>
    <row r="3478" spans="1:6" x14ac:dyDescent="0.2">
      <c r="A3478" t="s">
        <v>4386</v>
      </c>
      <c r="B3478" t="s">
        <v>4387</v>
      </c>
      <c r="C3478" t="s">
        <v>4388</v>
      </c>
      <c r="D3478" s="3">
        <v>0.51521890952585803</v>
      </c>
      <c r="E3478" s="3">
        <v>1.1931254709173194</v>
      </c>
      <c r="F3478" s="3">
        <f t="shared" si="54"/>
        <v>0.25474576704980778</v>
      </c>
    </row>
    <row r="3479" spans="1:6" x14ac:dyDescent="0.2">
      <c r="A3479" t="s">
        <v>6404</v>
      </c>
      <c r="B3479" t="s">
        <v>6405</v>
      </c>
      <c r="C3479" t="s">
        <v>6406</v>
      </c>
      <c r="D3479" s="3">
        <v>6.3985066818527794E-2</v>
      </c>
      <c r="E3479" s="3">
        <v>1.1935717287852352</v>
      </c>
      <c r="F3479" s="3">
        <f t="shared" si="54"/>
        <v>0.25528526910359389</v>
      </c>
    </row>
    <row r="3480" spans="1:6" x14ac:dyDescent="0.2">
      <c r="A3480" t="s">
        <v>758</v>
      </c>
      <c r="B3480" t="s">
        <v>759</v>
      </c>
      <c r="C3480" t="s">
        <v>760</v>
      </c>
      <c r="D3480" s="3">
        <v>2.3115650747378199E-2</v>
      </c>
      <c r="E3480" s="3">
        <v>1.1939190528927299</v>
      </c>
      <c r="F3480" s="3">
        <f t="shared" si="54"/>
        <v>0.25570502592514405</v>
      </c>
    </row>
    <row r="3481" spans="1:6" x14ac:dyDescent="0.2">
      <c r="A3481" t="s">
        <v>7166</v>
      </c>
      <c r="B3481" t="s">
        <v>7167</v>
      </c>
      <c r="C3481" t="s">
        <v>7168</v>
      </c>
      <c r="D3481" s="3">
        <v>0.220306432462966</v>
      </c>
      <c r="E3481" s="3">
        <v>1.194145879053609</v>
      </c>
      <c r="F3481" s="3">
        <f t="shared" si="54"/>
        <v>0.25597908964430899</v>
      </c>
    </row>
    <row r="3482" spans="1:6" x14ac:dyDescent="0.2">
      <c r="A3482" t="s">
        <v>4064</v>
      </c>
      <c r="B3482" t="s">
        <v>4065</v>
      </c>
      <c r="C3482" t="s">
        <v>4066</v>
      </c>
      <c r="D3482" s="3">
        <v>0.157498386877261</v>
      </c>
      <c r="E3482" s="3">
        <v>1.1943159022040732</v>
      </c>
      <c r="F3482" s="3">
        <f t="shared" si="54"/>
        <v>0.256184486739921</v>
      </c>
    </row>
    <row r="3483" spans="1:6" x14ac:dyDescent="0.2">
      <c r="A3483" t="s">
        <v>480</v>
      </c>
      <c r="B3483" t="s">
        <v>481</v>
      </c>
      <c r="C3483" t="s">
        <v>482</v>
      </c>
      <c r="D3483" s="3">
        <v>0.17827370000623399</v>
      </c>
      <c r="E3483" s="3">
        <v>1.1945365219112496</v>
      </c>
      <c r="F3483" s="3">
        <f t="shared" si="54"/>
        <v>0.25645096360986702</v>
      </c>
    </row>
    <row r="3484" spans="1:6" x14ac:dyDescent="0.2">
      <c r="A3484" t="s">
        <v>7785</v>
      </c>
      <c r="B3484" t="s">
        <v>7786</v>
      </c>
      <c r="C3484" t="s">
        <v>7787</v>
      </c>
      <c r="D3484" s="3">
        <v>5.3664971536033203E-2</v>
      </c>
      <c r="E3484" s="3">
        <v>1.1948006113097513</v>
      </c>
      <c r="F3484" s="3">
        <f t="shared" si="54"/>
        <v>0.25676988090439529</v>
      </c>
    </row>
    <row r="3485" spans="1:6" x14ac:dyDescent="0.2">
      <c r="A3485" t="s">
        <v>5145</v>
      </c>
      <c r="B3485" t="s">
        <v>5146</v>
      </c>
      <c r="C3485" t="s">
        <v>5147</v>
      </c>
      <c r="D3485" s="3">
        <v>5.7924068495976103E-2</v>
      </c>
      <c r="E3485" s="3">
        <v>1.1957373789577799</v>
      </c>
      <c r="F3485" s="3">
        <f t="shared" si="54"/>
        <v>0.25790056371718006</v>
      </c>
    </row>
    <row r="3486" spans="1:6" x14ac:dyDescent="0.2">
      <c r="A3486" t="s">
        <v>2409</v>
      </c>
      <c r="B3486" t="s">
        <v>2410</v>
      </c>
      <c r="C3486" t="s">
        <v>2411</v>
      </c>
      <c r="D3486" s="3">
        <v>6.2617311252242402E-2</v>
      </c>
      <c r="E3486" s="3">
        <v>1.1959722945749118</v>
      </c>
      <c r="F3486" s="3">
        <f t="shared" si="54"/>
        <v>0.25818396901566093</v>
      </c>
    </row>
    <row r="3487" spans="1:6" x14ac:dyDescent="0.2">
      <c r="A3487" t="s">
        <v>3778</v>
      </c>
      <c r="B3487" t="s">
        <v>3779</v>
      </c>
      <c r="C3487" t="s">
        <v>3780</v>
      </c>
      <c r="D3487" s="3">
        <v>7.5265530163976802E-2</v>
      </c>
      <c r="E3487" s="3">
        <v>1.1968987889808926</v>
      </c>
      <c r="F3487" s="3">
        <f t="shared" si="54"/>
        <v>0.25930116163075867</v>
      </c>
    </row>
    <row r="3488" spans="1:6" x14ac:dyDescent="0.2">
      <c r="A3488" t="s">
        <v>7366</v>
      </c>
      <c r="B3488" t="s">
        <v>7367</v>
      </c>
      <c r="C3488" t="s">
        <v>7368</v>
      </c>
      <c r="D3488" s="3">
        <v>1.27021700726838E-2</v>
      </c>
      <c r="E3488" s="3">
        <v>1.1990002273486375</v>
      </c>
      <c r="F3488" s="3">
        <f t="shared" si="54"/>
        <v>0.26183193230903468</v>
      </c>
    </row>
    <row r="3489" spans="1:6" x14ac:dyDescent="0.2">
      <c r="A3489" t="s">
        <v>4484</v>
      </c>
      <c r="B3489" t="s">
        <v>4485</v>
      </c>
      <c r="C3489" t="s">
        <v>4486</v>
      </c>
      <c r="D3489" s="3">
        <v>0.28583776963452601</v>
      </c>
      <c r="E3489" s="3">
        <v>1.1993967626721969</v>
      </c>
      <c r="F3489" s="3">
        <f t="shared" si="54"/>
        <v>0.26230898390010093</v>
      </c>
    </row>
    <row r="3490" spans="1:6" x14ac:dyDescent="0.2">
      <c r="A3490" t="s">
        <v>4115</v>
      </c>
      <c r="B3490" t="s">
        <v>4116</v>
      </c>
      <c r="C3490" t="s">
        <v>4117</v>
      </c>
      <c r="D3490" s="3">
        <v>0.137286739801531</v>
      </c>
      <c r="E3490" s="3">
        <v>1.1996593768194721</v>
      </c>
      <c r="F3490" s="3">
        <f t="shared" si="54"/>
        <v>0.26262483489101174</v>
      </c>
    </row>
    <row r="3491" spans="1:6" x14ac:dyDescent="0.2">
      <c r="A3491" t="s">
        <v>5121</v>
      </c>
      <c r="B3491" t="s">
        <v>5122</v>
      </c>
      <c r="C3491" t="s">
        <v>5123</v>
      </c>
      <c r="D3491" s="3">
        <v>4.8808311954037002E-2</v>
      </c>
      <c r="E3491" s="3">
        <v>1.2005322089894206</v>
      </c>
      <c r="F3491" s="3">
        <f t="shared" si="54"/>
        <v>0.26367411004560026</v>
      </c>
    </row>
    <row r="3492" spans="1:6" x14ac:dyDescent="0.2">
      <c r="A3492" t="s">
        <v>415</v>
      </c>
      <c r="B3492" t="s">
        <v>416</v>
      </c>
      <c r="C3492" t="s">
        <v>417</v>
      </c>
      <c r="D3492" s="3">
        <v>0.27012831982861801</v>
      </c>
      <c r="E3492" s="3">
        <v>1.2008530174429315</v>
      </c>
      <c r="F3492" s="3">
        <f t="shared" si="54"/>
        <v>0.26405957820174147</v>
      </c>
    </row>
    <row r="3493" spans="1:6" x14ac:dyDescent="0.2">
      <c r="A3493" t="s">
        <v>10952</v>
      </c>
      <c r="B3493" t="s">
        <v>10953</v>
      </c>
      <c r="C3493" t="s">
        <v>10954</v>
      </c>
      <c r="D3493" s="3">
        <v>0.15484139656032</v>
      </c>
      <c r="E3493" s="3">
        <v>1.2017483983558064</v>
      </c>
      <c r="F3493" s="3">
        <f t="shared" si="54"/>
        <v>0.26513488070844832</v>
      </c>
    </row>
    <row r="3494" spans="1:6" x14ac:dyDescent="0.2">
      <c r="A3494" t="s">
        <v>2883</v>
      </c>
      <c r="B3494" t="s">
        <v>2884</v>
      </c>
      <c r="C3494" t="s">
        <v>2885</v>
      </c>
      <c r="D3494" s="3">
        <v>0.111597398266504</v>
      </c>
      <c r="E3494" s="3">
        <v>1.2031005413051343</v>
      </c>
      <c r="F3494" s="3">
        <f t="shared" si="54"/>
        <v>0.26675721140952491</v>
      </c>
    </row>
    <row r="3495" spans="1:6" x14ac:dyDescent="0.2">
      <c r="A3495" t="s">
        <v>1622</v>
      </c>
      <c r="B3495" t="s">
        <v>1623</v>
      </c>
      <c r="C3495" t="s">
        <v>1624</v>
      </c>
      <c r="D3495" s="3">
        <v>9.5582307324327598E-2</v>
      </c>
      <c r="E3495" s="3">
        <v>1.2032339343843974</v>
      </c>
      <c r="F3495" s="3">
        <f t="shared" si="54"/>
        <v>0.26691716052390041</v>
      </c>
    </row>
    <row r="3496" spans="1:6" x14ac:dyDescent="0.2">
      <c r="A3496" t="s">
        <v>93</v>
      </c>
      <c r="B3496" t="s">
        <v>94</v>
      </c>
      <c r="C3496" t="s">
        <v>95</v>
      </c>
      <c r="D3496" s="3">
        <v>0.160965289693905</v>
      </c>
      <c r="E3496" s="3">
        <v>1.204163960573819</v>
      </c>
      <c r="F3496" s="3">
        <f t="shared" si="54"/>
        <v>0.26803184475697556</v>
      </c>
    </row>
    <row r="3497" spans="1:6" x14ac:dyDescent="0.2">
      <c r="A3497" t="s">
        <v>10666</v>
      </c>
      <c r="B3497" t="s">
        <v>10667</v>
      </c>
      <c r="C3497" t="s">
        <v>10668</v>
      </c>
      <c r="D3497" s="3">
        <v>3.0980681226191E-3</v>
      </c>
      <c r="E3497" s="3">
        <v>1.207648150718682</v>
      </c>
      <c r="F3497" s="3">
        <f t="shared" si="54"/>
        <v>0.27220018549694097</v>
      </c>
    </row>
    <row r="3498" spans="1:6" x14ac:dyDescent="0.2">
      <c r="A3498" t="s">
        <v>11119</v>
      </c>
      <c r="B3498" t="s">
        <v>11120</v>
      </c>
      <c r="C3498" t="s">
        <v>11121</v>
      </c>
      <c r="D3498" s="3">
        <v>9.5808094832356805E-2</v>
      </c>
      <c r="E3498" s="3">
        <v>1.2080874702804623</v>
      </c>
      <c r="F3498" s="3">
        <f t="shared" si="54"/>
        <v>0.27272491523526454</v>
      </c>
    </row>
    <row r="3499" spans="1:6" x14ac:dyDescent="0.2">
      <c r="A3499" t="s">
        <v>7036</v>
      </c>
      <c r="B3499" t="s">
        <v>7037</v>
      </c>
      <c r="C3499" t="s">
        <v>7038</v>
      </c>
      <c r="D3499" s="3">
        <v>1.12291836759142E-2</v>
      </c>
      <c r="E3499" s="3">
        <v>1.2101231815713511</v>
      </c>
      <c r="F3499" s="3">
        <f t="shared" si="54"/>
        <v>0.27515391063776617</v>
      </c>
    </row>
    <row r="3500" spans="1:6" x14ac:dyDescent="0.2">
      <c r="A3500" t="s">
        <v>974</v>
      </c>
      <c r="B3500" t="s">
        <v>975</v>
      </c>
      <c r="C3500" t="s">
        <v>976</v>
      </c>
      <c r="D3500" s="3">
        <v>0.32929829186653697</v>
      </c>
      <c r="E3500" s="3">
        <v>1.2106600490389938</v>
      </c>
      <c r="F3500" s="3">
        <f t="shared" si="54"/>
        <v>0.2757938159676504</v>
      </c>
    </row>
    <row r="3501" spans="1:6" x14ac:dyDescent="0.2">
      <c r="A3501" t="s">
        <v>4706</v>
      </c>
      <c r="B3501" t="s">
        <v>4707</v>
      </c>
      <c r="C3501" t="s">
        <v>4708</v>
      </c>
      <c r="D3501" s="3">
        <v>0.208624670358287</v>
      </c>
      <c r="E3501" s="3">
        <v>1.210691927693611</v>
      </c>
      <c r="F3501" s="3">
        <f t="shared" si="54"/>
        <v>0.27583180398209112</v>
      </c>
    </row>
    <row r="3502" spans="1:6" x14ac:dyDescent="0.2">
      <c r="A3502" t="s">
        <v>9856</v>
      </c>
      <c r="B3502" t="s">
        <v>9857</v>
      </c>
      <c r="C3502" t="s">
        <v>9858</v>
      </c>
      <c r="D3502" s="3">
        <v>3.7644569641050202E-2</v>
      </c>
      <c r="E3502" s="3">
        <v>1.2108058233035148</v>
      </c>
      <c r="F3502" s="3">
        <f t="shared" si="54"/>
        <v>0.27596751885660692</v>
      </c>
    </row>
    <row r="3503" spans="1:6" x14ac:dyDescent="0.2">
      <c r="A3503" t="s">
        <v>1742</v>
      </c>
      <c r="B3503" t="s">
        <v>1743</v>
      </c>
      <c r="C3503" t="s">
        <v>1744</v>
      </c>
      <c r="D3503" s="3">
        <v>3.5857178892419198E-2</v>
      </c>
      <c r="E3503" s="3">
        <v>1.2111179692423644</v>
      </c>
      <c r="F3503" s="3">
        <f t="shared" si="54"/>
        <v>0.27633939794040913</v>
      </c>
    </row>
    <row r="3504" spans="1:6" x14ac:dyDescent="0.2">
      <c r="A3504" t="s">
        <v>9006</v>
      </c>
      <c r="B3504" t="s">
        <v>9007</v>
      </c>
      <c r="C3504" t="s">
        <v>9008</v>
      </c>
      <c r="D3504" s="3">
        <v>0.30303506214154002</v>
      </c>
      <c r="E3504" s="3">
        <v>1.2119821677853919</v>
      </c>
      <c r="F3504" s="3">
        <f t="shared" si="54"/>
        <v>0.27736847221280925</v>
      </c>
    </row>
    <row r="3505" spans="1:6" x14ac:dyDescent="0.2">
      <c r="A3505" t="s">
        <v>3354</v>
      </c>
      <c r="B3505" t="s">
        <v>3355</v>
      </c>
      <c r="C3505" t="s">
        <v>3356</v>
      </c>
      <c r="D3505" s="3">
        <v>5.8975129315453401E-2</v>
      </c>
      <c r="E3505" s="3">
        <v>1.2126507005593974</v>
      </c>
      <c r="F3505" s="3">
        <f t="shared" si="54"/>
        <v>0.27816404745618983</v>
      </c>
    </row>
    <row r="3506" spans="1:6" x14ac:dyDescent="0.2">
      <c r="A3506" t="s">
        <v>11367</v>
      </c>
      <c r="B3506" t="s">
        <v>11368</v>
      </c>
      <c r="C3506" t="s">
        <v>11369</v>
      </c>
      <c r="D3506" s="3">
        <v>0.11842291481898699</v>
      </c>
      <c r="E3506" s="3">
        <v>1.2139902428612772</v>
      </c>
      <c r="F3506" s="3">
        <f t="shared" si="54"/>
        <v>0.27975682634465193</v>
      </c>
    </row>
    <row r="3507" spans="1:6" x14ac:dyDescent="0.2">
      <c r="A3507" t="s">
        <v>6445</v>
      </c>
      <c r="B3507" t="s">
        <v>6446</v>
      </c>
      <c r="C3507" t="s">
        <v>6447</v>
      </c>
      <c r="D3507" s="3">
        <v>0.40277458870105098</v>
      </c>
      <c r="E3507" s="3">
        <v>1.2152428247673193</v>
      </c>
      <c r="F3507" s="3">
        <f t="shared" si="54"/>
        <v>0.28124461595890299</v>
      </c>
    </row>
    <row r="3508" spans="1:6" x14ac:dyDescent="0.2">
      <c r="A3508" t="s">
        <v>6474</v>
      </c>
      <c r="B3508" t="s">
        <v>6475</v>
      </c>
      <c r="C3508" t="s">
        <v>6476</v>
      </c>
      <c r="D3508" s="3">
        <v>7.5165487120293806E-2</v>
      </c>
      <c r="E3508" s="3">
        <v>1.2165934954058073</v>
      </c>
      <c r="F3508" s="3">
        <f t="shared" si="54"/>
        <v>0.28284719588274626</v>
      </c>
    </row>
    <row r="3509" spans="1:6" x14ac:dyDescent="0.2">
      <c r="A3509" t="s">
        <v>1682</v>
      </c>
      <c r="B3509" t="s">
        <v>1683</v>
      </c>
      <c r="C3509" t="s">
        <v>1684</v>
      </c>
      <c r="D3509" s="3">
        <v>0.44222619980977201</v>
      </c>
      <c r="E3509" s="3">
        <v>1.2174002578243088</v>
      </c>
      <c r="F3509" s="3">
        <f t="shared" si="54"/>
        <v>0.28380357646624349</v>
      </c>
    </row>
    <row r="3510" spans="1:6" x14ac:dyDescent="0.2">
      <c r="A3510" t="s">
        <v>11</v>
      </c>
      <c r="B3510" t="s">
        <v>12</v>
      </c>
      <c r="C3510" t="s">
        <v>13</v>
      </c>
      <c r="D3510" s="3">
        <v>4.7564537785368902E-3</v>
      </c>
      <c r="E3510" s="3">
        <v>1.2190189410490719</v>
      </c>
      <c r="F3510" s="3">
        <f t="shared" si="54"/>
        <v>0.28572054264825469</v>
      </c>
    </row>
    <row r="3511" spans="1:6" x14ac:dyDescent="0.2">
      <c r="A3511" t="s">
        <v>5393</v>
      </c>
      <c r="B3511" t="s">
        <v>5394</v>
      </c>
      <c r="C3511" t="s">
        <v>5395</v>
      </c>
      <c r="D3511" s="3">
        <v>0.30556229765230503</v>
      </c>
      <c r="E3511" s="3">
        <v>1.2192990941276443</v>
      </c>
      <c r="F3511" s="3">
        <f t="shared" si="54"/>
        <v>0.28605206253458099</v>
      </c>
    </row>
    <row r="3512" spans="1:6" x14ac:dyDescent="0.2">
      <c r="A3512" t="s">
        <v>10940</v>
      </c>
      <c r="B3512" t="s">
        <v>10941</v>
      </c>
      <c r="C3512" t="s">
        <v>10942</v>
      </c>
      <c r="D3512" s="3">
        <v>0.23892540697449899</v>
      </c>
      <c r="E3512" s="3">
        <v>1.2210069002980251</v>
      </c>
      <c r="F3512" s="3">
        <f t="shared" si="54"/>
        <v>0.28807135347651347</v>
      </c>
    </row>
    <row r="3513" spans="1:6" x14ac:dyDescent="0.2">
      <c r="A3513" t="s">
        <v>6410</v>
      </c>
      <c r="B3513" t="s">
        <v>6411</v>
      </c>
      <c r="C3513" t="s">
        <v>6412</v>
      </c>
      <c r="D3513" s="3">
        <v>0.18338234508106399</v>
      </c>
      <c r="E3513" s="3">
        <v>1.2227093520569512</v>
      </c>
      <c r="F3513" s="3">
        <f t="shared" si="54"/>
        <v>0.29008150429082447</v>
      </c>
    </row>
    <row r="3514" spans="1:6" x14ac:dyDescent="0.2">
      <c r="A3514" t="s">
        <v>5645</v>
      </c>
      <c r="B3514" t="s">
        <v>5646</v>
      </c>
      <c r="C3514" t="s">
        <v>5647</v>
      </c>
      <c r="D3514" s="3">
        <v>0.206058053508371</v>
      </c>
      <c r="E3514" s="3">
        <v>1.2244894326392972</v>
      </c>
      <c r="F3514" s="3">
        <f t="shared" si="54"/>
        <v>0.29218032347750128</v>
      </c>
    </row>
    <row r="3515" spans="1:6" x14ac:dyDescent="0.2">
      <c r="A3515" t="s">
        <v>4252</v>
      </c>
      <c r="B3515" t="s">
        <v>4253</v>
      </c>
      <c r="C3515" t="s">
        <v>4254</v>
      </c>
      <c r="D3515" s="3">
        <v>0.269882008974004</v>
      </c>
      <c r="E3515" s="3">
        <v>1.2246154952216133</v>
      </c>
      <c r="F3515" s="3">
        <f t="shared" si="54"/>
        <v>0.29232884293082539</v>
      </c>
    </row>
    <row r="3516" spans="1:6" x14ac:dyDescent="0.2">
      <c r="A3516" t="s">
        <v>9457</v>
      </c>
      <c r="B3516" t="s">
        <v>9458</v>
      </c>
      <c r="C3516" t="s">
        <v>9459</v>
      </c>
      <c r="D3516" s="3">
        <v>2.5035153358328399E-2</v>
      </c>
      <c r="E3516" s="3">
        <v>1.2251458725291262</v>
      </c>
      <c r="F3516" s="3">
        <f t="shared" si="54"/>
        <v>0.29295353457089873</v>
      </c>
    </row>
    <row r="3517" spans="1:6" x14ac:dyDescent="0.2">
      <c r="A3517" t="s">
        <v>1619</v>
      </c>
      <c r="B3517" t="s">
        <v>1620</v>
      </c>
      <c r="C3517" t="s">
        <v>1621</v>
      </c>
      <c r="D3517" s="3">
        <v>8.0671343146892394E-2</v>
      </c>
      <c r="E3517" s="3">
        <v>1.2261129490974521</v>
      </c>
      <c r="F3517" s="3">
        <f t="shared" si="54"/>
        <v>0.29409188571469536</v>
      </c>
    </row>
    <row r="3518" spans="1:6" x14ac:dyDescent="0.2">
      <c r="A3518" t="s">
        <v>2962</v>
      </c>
      <c r="B3518" t="s">
        <v>2963</v>
      </c>
      <c r="C3518" t="s">
        <v>2964</v>
      </c>
      <c r="D3518" s="3">
        <v>1.6461733867107E-2</v>
      </c>
      <c r="E3518" s="3">
        <v>1.2269259883965433</v>
      </c>
      <c r="F3518" s="3">
        <f t="shared" si="54"/>
        <v>0.29504822423005267</v>
      </c>
    </row>
    <row r="3519" spans="1:6" x14ac:dyDescent="0.2">
      <c r="A3519" t="s">
        <v>340</v>
      </c>
      <c r="B3519" t="s">
        <v>341</v>
      </c>
      <c r="C3519" t="s">
        <v>342</v>
      </c>
      <c r="D3519" s="3">
        <v>3.7356010892384099E-2</v>
      </c>
      <c r="E3519" s="3">
        <v>1.2287162615587393</v>
      </c>
      <c r="F3519" s="3">
        <f t="shared" si="54"/>
        <v>0.29715180317814954</v>
      </c>
    </row>
    <row r="3520" spans="1:6" x14ac:dyDescent="0.2">
      <c r="A3520" t="s">
        <v>9186</v>
      </c>
      <c r="B3520" t="s">
        <v>9187</v>
      </c>
      <c r="C3520" t="s">
        <v>9188</v>
      </c>
      <c r="D3520" s="3">
        <v>8.0595606498351693E-2</v>
      </c>
      <c r="E3520" s="3">
        <v>1.2297645257925647</v>
      </c>
      <c r="F3520" s="3">
        <f t="shared" si="54"/>
        <v>0.29838209605748534</v>
      </c>
    </row>
    <row r="3521" spans="1:6" x14ac:dyDescent="0.2">
      <c r="A3521" t="s">
        <v>5961</v>
      </c>
      <c r="B3521" t="s">
        <v>5962</v>
      </c>
      <c r="C3521" t="s">
        <v>5963</v>
      </c>
      <c r="D3521" s="3">
        <v>0.36829361876684502</v>
      </c>
      <c r="E3521" s="3">
        <v>1.2302111091391983</v>
      </c>
      <c r="F3521" s="3">
        <f t="shared" si="54"/>
        <v>0.29890590903958231</v>
      </c>
    </row>
    <row r="3522" spans="1:6" x14ac:dyDescent="0.2">
      <c r="A3522" t="s">
        <v>5600</v>
      </c>
      <c r="B3522" t="s">
        <v>5601</v>
      </c>
      <c r="C3522" t="s">
        <v>5602</v>
      </c>
      <c r="D3522" s="3">
        <v>0.119306838138435</v>
      </c>
      <c r="E3522" s="3">
        <v>1.2306502066832674</v>
      </c>
      <c r="F3522" s="3">
        <f t="shared" ref="F3522:F3585" si="55">LOG(E3522,2)</f>
        <v>0.29942075630216058</v>
      </c>
    </row>
    <row r="3523" spans="1:6" x14ac:dyDescent="0.2">
      <c r="A3523" t="s">
        <v>3811</v>
      </c>
      <c r="B3523" t="s">
        <v>3812</v>
      </c>
      <c r="C3523" t="s">
        <v>3813</v>
      </c>
      <c r="D3523" s="3">
        <v>0.47357053836646801</v>
      </c>
      <c r="E3523" s="3">
        <v>1.2309560692125743</v>
      </c>
      <c r="F3523" s="3">
        <f t="shared" si="55"/>
        <v>0.29977927533976345</v>
      </c>
    </row>
    <row r="3524" spans="1:6" x14ac:dyDescent="0.2">
      <c r="A3524" t="s">
        <v>6448</v>
      </c>
      <c r="B3524" t="s">
        <v>6446</v>
      </c>
      <c r="C3524" t="s">
        <v>6449</v>
      </c>
      <c r="D3524" s="3">
        <v>0.42329577429777099</v>
      </c>
      <c r="E3524" s="3">
        <v>1.2335218653069673</v>
      </c>
      <c r="F3524" s="3">
        <f t="shared" si="55"/>
        <v>0.302783288958138</v>
      </c>
    </row>
    <row r="3525" spans="1:6" x14ac:dyDescent="0.2">
      <c r="A3525" t="s">
        <v>1881</v>
      </c>
      <c r="B3525" t="s">
        <v>1882</v>
      </c>
      <c r="C3525" t="s">
        <v>1883</v>
      </c>
      <c r="D3525" s="3">
        <v>8.7355451051572997E-2</v>
      </c>
      <c r="E3525" s="3">
        <v>1.2342596283158942</v>
      </c>
      <c r="F3525" s="3">
        <f t="shared" si="55"/>
        <v>0.30364589941922648</v>
      </c>
    </row>
    <row r="3526" spans="1:6" x14ac:dyDescent="0.2">
      <c r="A3526" t="s">
        <v>1789</v>
      </c>
      <c r="B3526" t="s">
        <v>1790</v>
      </c>
      <c r="C3526" t="s">
        <v>1791</v>
      </c>
      <c r="D3526" s="3">
        <v>0.221510678287097</v>
      </c>
      <c r="E3526" s="3">
        <v>1.2343230172609228</v>
      </c>
      <c r="F3526" s="3">
        <f t="shared" si="55"/>
        <v>0.30371999126040816</v>
      </c>
    </row>
    <row r="3527" spans="1:6" x14ac:dyDescent="0.2">
      <c r="A3527" t="s">
        <v>10777</v>
      </c>
      <c r="B3527" t="s">
        <v>10778</v>
      </c>
      <c r="C3527" t="s">
        <v>10779</v>
      </c>
      <c r="D3527" s="3">
        <v>5.4591795998486403E-2</v>
      </c>
      <c r="E3527" s="3">
        <v>1.2389275801862429</v>
      </c>
      <c r="F3527" s="3">
        <f t="shared" si="55"/>
        <v>0.30909185918172766</v>
      </c>
    </row>
    <row r="3528" spans="1:6" x14ac:dyDescent="0.2">
      <c r="A3528" t="s">
        <v>8880</v>
      </c>
      <c r="B3528" t="s">
        <v>8881</v>
      </c>
      <c r="C3528" t="s">
        <v>8882</v>
      </c>
      <c r="D3528" s="3">
        <v>3.6691604489702101E-2</v>
      </c>
      <c r="E3528" s="3">
        <v>1.2398209546885171</v>
      </c>
      <c r="F3528" s="3">
        <f t="shared" si="55"/>
        <v>0.31013179284321918</v>
      </c>
    </row>
    <row r="3529" spans="1:6" x14ac:dyDescent="0.2">
      <c r="A3529" t="s">
        <v>6508</v>
      </c>
      <c r="B3529" t="s">
        <v>6509</v>
      </c>
      <c r="C3529" t="s">
        <v>6510</v>
      </c>
      <c r="D3529" s="3">
        <v>7.2293436553280202E-2</v>
      </c>
      <c r="E3529" s="3">
        <v>1.2414020535433996</v>
      </c>
      <c r="F3529" s="3">
        <f t="shared" si="55"/>
        <v>0.3119704375585638</v>
      </c>
    </row>
    <row r="3530" spans="1:6" x14ac:dyDescent="0.2">
      <c r="A3530" t="s">
        <v>9264</v>
      </c>
      <c r="B3530" t="s">
        <v>9265</v>
      </c>
      <c r="C3530" t="s">
        <v>9266</v>
      </c>
      <c r="D3530" s="3">
        <v>0.32993228101030603</v>
      </c>
      <c r="E3530" s="3">
        <v>1.2415807195303123</v>
      </c>
      <c r="F3530" s="3">
        <f t="shared" si="55"/>
        <v>0.31217805924368752</v>
      </c>
    </row>
    <row r="3531" spans="1:6" x14ac:dyDescent="0.2">
      <c r="A3531" t="s">
        <v>6505</v>
      </c>
      <c r="B3531" t="s">
        <v>6506</v>
      </c>
      <c r="C3531" t="s">
        <v>6507</v>
      </c>
      <c r="D3531" s="3">
        <v>7.0907141911152896E-2</v>
      </c>
      <c r="E3531" s="3">
        <v>1.243448630721316</v>
      </c>
      <c r="F3531" s="3">
        <f t="shared" si="55"/>
        <v>0.31434690825091227</v>
      </c>
    </row>
    <row r="3532" spans="1:6" x14ac:dyDescent="0.2">
      <c r="A3532" t="s">
        <v>20</v>
      </c>
      <c r="B3532" t="s">
        <v>21</v>
      </c>
      <c r="C3532" t="s">
        <v>22</v>
      </c>
      <c r="D3532" s="3">
        <v>9.5193834591186605E-2</v>
      </c>
      <c r="E3532" s="3">
        <v>1.2442450677624124</v>
      </c>
      <c r="F3532" s="3">
        <f t="shared" si="55"/>
        <v>0.31527066812498933</v>
      </c>
    </row>
    <row r="3533" spans="1:6" x14ac:dyDescent="0.2">
      <c r="A3533" t="s">
        <v>5598</v>
      </c>
      <c r="B3533" t="s">
        <v>21</v>
      </c>
      <c r="C3533" t="s">
        <v>5599</v>
      </c>
      <c r="D3533" s="3">
        <v>9.5193834591186605E-2</v>
      </c>
      <c r="E3533" s="3">
        <v>1.2442450677624124</v>
      </c>
      <c r="F3533" s="3">
        <f t="shared" si="55"/>
        <v>0.31527066812498933</v>
      </c>
    </row>
    <row r="3534" spans="1:6" x14ac:dyDescent="0.2">
      <c r="A3534" t="s">
        <v>3672</v>
      </c>
      <c r="B3534" t="s">
        <v>3673</v>
      </c>
      <c r="C3534" t="s">
        <v>3674</v>
      </c>
      <c r="D3534" s="3">
        <v>1.2352091773220801E-2</v>
      </c>
      <c r="E3534" s="3">
        <v>1.24716599299341</v>
      </c>
      <c r="F3534" s="3">
        <f t="shared" si="55"/>
        <v>0.31865349510419611</v>
      </c>
    </row>
    <row r="3535" spans="1:6" x14ac:dyDescent="0.2">
      <c r="A3535" t="s">
        <v>5730</v>
      </c>
      <c r="B3535" t="s">
        <v>5731</v>
      </c>
      <c r="C3535" t="s">
        <v>5732</v>
      </c>
      <c r="D3535" s="3">
        <v>5.6968740666053098E-2</v>
      </c>
      <c r="E3535" s="3">
        <v>1.2476601699371883</v>
      </c>
      <c r="F3535" s="3">
        <f t="shared" si="55"/>
        <v>0.31922503523474977</v>
      </c>
    </row>
    <row r="3536" spans="1:6" x14ac:dyDescent="0.2">
      <c r="A3536" t="s">
        <v>602</v>
      </c>
      <c r="B3536" t="s">
        <v>603</v>
      </c>
      <c r="C3536" t="s">
        <v>604</v>
      </c>
      <c r="D3536" s="3">
        <v>0.10809854414810199</v>
      </c>
      <c r="E3536" s="3">
        <v>1.2479254635902848</v>
      </c>
      <c r="F3536" s="3">
        <f t="shared" si="55"/>
        <v>0.31953176711683895</v>
      </c>
    </row>
    <row r="3537" spans="1:6" x14ac:dyDescent="0.2">
      <c r="A3537" t="s">
        <v>10203</v>
      </c>
      <c r="B3537" t="s">
        <v>10204</v>
      </c>
      <c r="C3537" t="s">
        <v>10205</v>
      </c>
      <c r="D3537" s="3">
        <v>5.9130756302459203E-2</v>
      </c>
      <c r="E3537" s="3">
        <v>1.2523727833523413</v>
      </c>
      <c r="F3537" s="3">
        <f t="shared" si="55"/>
        <v>0.32466406118642427</v>
      </c>
    </row>
    <row r="3538" spans="1:6" x14ac:dyDescent="0.2">
      <c r="A3538" t="s">
        <v>1661</v>
      </c>
      <c r="B3538" t="s">
        <v>1662</v>
      </c>
      <c r="C3538" t="s">
        <v>1663</v>
      </c>
      <c r="D3538" s="3">
        <v>0.186658212048183</v>
      </c>
      <c r="E3538" s="3">
        <v>1.254380568850026</v>
      </c>
      <c r="F3538" s="3">
        <f t="shared" si="55"/>
        <v>0.32697511647836142</v>
      </c>
    </row>
    <row r="3539" spans="1:6" x14ac:dyDescent="0.2">
      <c r="A3539" t="s">
        <v>4527</v>
      </c>
      <c r="B3539" t="s">
        <v>4528</v>
      </c>
      <c r="C3539" t="s">
        <v>4529</v>
      </c>
      <c r="D3539" s="3">
        <v>3.5365070892191902E-2</v>
      </c>
      <c r="E3539" s="3">
        <v>1.2574388199830859</v>
      </c>
      <c r="F3539" s="3">
        <f t="shared" si="55"/>
        <v>0.33048820817856367</v>
      </c>
    </row>
    <row r="3540" spans="1:6" x14ac:dyDescent="0.2">
      <c r="A3540" t="s">
        <v>394</v>
      </c>
      <c r="B3540" t="s">
        <v>395</v>
      </c>
      <c r="C3540" t="s">
        <v>396</v>
      </c>
      <c r="D3540" s="3">
        <v>0.246469084682644</v>
      </c>
      <c r="E3540" s="3">
        <v>1.2618025630331593</v>
      </c>
      <c r="F3540" s="3">
        <f t="shared" si="55"/>
        <v>0.33548618637699473</v>
      </c>
    </row>
    <row r="3541" spans="1:6" x14ac:dyDescent="0.2">
      <c r="A3541" t="s">
        <v>322</v>
      </c>
      <c r="B3541" t="s">
        <v>323</v>
      </c>
      <c r="C3541" t="s">
        <v>324</v>
      </c>
      <c r="D3541" s="3">
        <v>0.151257161871062</v>
      </c>
      <c r="E3541" s="3">
        <v>1.2620830949469632</v>
      </c>
      <c r="F3541" s="3">
        <f t="shared" si="55"/>
        <v>0.33580689979857392</v>
      </c>
    </row>
    <row r="3542" spans="1:6" x14ac:dyDescent="0.2">
      <c r="A3542" t="s">
        <v>886</v>
      </c>
      <c r="B3542" t="s">
        <v>887</v>
      </c>
      <c r="C3542" t="s">
        <v>888</v>
      </c>
      <c r="D3542" s="3">
        <v>2.1605883163691601E-2</v>
      </c>
      <c r="E3542" s="3">
        <v>1.2623638190819979</v>
      </c>
      <c r="F3542" s="3">
        <f t="shared" si="55"/>
        <v>0.3361277616213289</v>
      </c>
    </row>
    <row r="3543" spans="1:6" x14ac:dyDescent="0.2">
      <c r="A3543" t="s">
        <v>5627</v>
      </c>
      <c r="B3543" t="s">
        <v>5628</v>
      </c>
      <c r="C3543" t="s">
        <v>5629</v>
      </c>
      <c r="D3543" s="3">
        <v>2.3717000527633401E-2</v>
      </c>
      <c r="E3543" s="3">
        <v>1.264223510790971</v>
      </c>
      <c r="F3543" s="3">
        <f t="shared" si="55"/>
        <v>0.33825155006822827</v>
      </c>
    </row>
    <row r="3544" spans="1:6" x14ac:dyDescent="0.2">
      <c r="A3544" t="s">
        <v>914</v>
      </c>
      <c r="B3544" t="s">
        <v>915</v>
      </c>
      <c r="C3544" t="s">
        <v>916</v>
      </c>
      <c r="D3544" s="3">
        <v>1.09865405105866E-2</v>
      </c>
      <c r="E3544" s="3">
        <v>1.2654257996136158</v>
      </c>
      <c r="F3544" s="3">
        <f t="shared" si="55"/>
        <v>0.33962291505990239</v>
      </c>
    </row>
    <row r="3545" spans="1:6" x14ac:dyDescent="0.2">
      <c r="A3545" t="s">
        <v>7747</v>
      </c>
      <c r="B3545" t="s">
        <v>1057</v>
      </c>
      <c r="C3545" t="s">
        <v>7748</v>
      </c>
      <c r="D3545" s="3">
        <v>5.80364794889855E-2</v>
      </c>
      <c r="E3545" s="3">
        <v>1.2700321812504649</v>
      </c>
      <c r="F3545" s="3">
        <f t="shared" si="55"/>
        <v>0.34486505380235138</v>
      </c>
    </row>
    <row r="3546" spans="1:6" x14ac:dyDescent="0.2">
      <c r="A3546" t="s">
        <v>693</v>
      </c>
      <c r="B3546" t="s">
        <v>694</v>
      </c>
      <c r="C3546" t="s">
        <v>695</v>
      </c>
      <c r="D3546" s="3">
        <v>1.1284445032892601E-2</v>
      </c>
      <c r="E3546" s="3">
        <v>1.2729901450736438</v>
      </c>
      <c r="F3546" s="3">
        <f t="shared" si="55"/>
        <v>0.34822125057594361</v>
      </c>
    </row>
    <row r="3547" spans="1:6" x14ac:dyDescent="0.2">
      <c r="A3547" t="s">
        <v>3237</v>
      </c>
      <c r="B3547" t="s">
        <v>3238</v>
      </c>
      <c r="C3547" t="s">
        <v>3239</v>
      </c>
      <c r="D3547" s="3">
        <v>2.68261881258853E-2</v>
      </c>
      <c r="E3547" s="3">
        <v>1.2735776173585094</v>
      </c>
      <c r="F3547" s="3">
        <f t="shared" si="55"/>
        <v>0.34888688640120896</v>
      </c>
    </row>
    <row r="3548" spans="1:6" x14ac:dyDescent="0.2">
      <c r="A3548" t="s">
        <v>9466</v>
      </c>
      <c r="B3548" t="s">
        <v>9467</v>
      </c>
      <c r="C3548" t="s">
        <v>9468</v>
      </c>
      <c r="D3548" s="3">
        <v>0.48537533802464999</v>
      </c>
      <c r="E3548" s="3">
        <v>1.2735995607589257</v>
      </c>
      <c r="F3548" s="3">
        <f t="shared" si="55"/>
        <v>0.34891174343528852</v>
      </c>
    </row>
    <row r="3549" spans="1:6" x14ac:dyDescent="0.2">
      <c r="A3549" t="s">
        <v>9862</v>
      </c>
      <c r="B3549" t="s">
        <v>9863</v>
      </c>
      <c r="C3549" t="s">
        <v>9864</v>
      </c>
      <c r="D3549" s="3">
        <v>1.1231234634389201E-2</v>
      </c>
      <c r="E3549" s="3">
        <v>1.2736723476071403</v>
      </c>
      <c r="F3549" s="3">
        <f t="shared" si="55"/>
        <v>0.34899419181831737</v>
      </c>
    </row>
    <row r="3550" spans="1:6" x14ac:dyDescent="0.2">
      <c r="A3550" t="s">
        <v>2816</v>
      </c>
      <c r="B3550" t="s">
        <v>2817</v>
      </c>
      <c r="C3550" t="s">
        <v>2818</v>
      </c>
      <c r="D3550" s="3">
        <v>8.5465106924158998E-2</v>
      </c>
      <c r="E3550" s="3">
        <v>1.2796998087499447</v>
      </c>
      <c r="F3550" s="3">
        <f t="shared" si="55"/>
        <v>0.35580542333453286</v>
      </c>
    </row>
    <row r="3551" spans="1:6" x14ac:dyDescent="0.2">
      <c r="A3551" t="s">
        <v>445</v>
      </c>
      <c r="B3551" t="s">
        <v>446</v>
      </c>
      <c r="C3551" t="s">
        <v>447</v>
      </c>
      <c r="D3551" s="3">
        <v>8.8236894506632704E-2</v>
      </c>
      <c r="E3551" s="3">
        <v>1.2832186091793503</v>
      </c>
      <c r="F3551" s="3">
        <f t="shared" si="55"/>
        <v>0.3597669689566656</v>
      </c>
    </row>
    <row r="3552" spans="1:6" x14ac:dyDescent="0.2">
      <c r="A3552" t="s">
        <v>3692</v>
      </c>
      <c r="B3552" t="s">
        <v>3693</v>
      </c>
      <c r="C3552" t="s">
        <v>3694</v>
      </c>
      <c r="D3552" s="3">
        <v>0.25023581673683398</v>
      </c>
      <c r="E3552" s="3">
        <v>1.2839986279930309</v>
      </c>
      <c r="F3552" s="3">
        <f t="shared" si="55"/>
        <v>0.36064366088022548</v>
      </c>
    </row>
    <row r="3553" spans="1:6" x14ac:dyDescent="0.2">
      <c r="A3553" t="s">
        <v>3859</v>
      </c>
      <c r="B3553" t="s">
        <v>3860</v>
      </c>
      <c r="C3553" t="s">
        <v>3861</v>
      </c>
      <c r="D3553" s="3">
        <v>0.18482599311742801</v>
      </c>
      <c r="E3553" s="3">
        <v>1.2845034798109181</v>
      </c>
      <c r="F3553" s="3">
        <f t="shared" si="55"/>
        <v>0.36121079860708682</v>
      </c>
    </row>
    <row r="3554" spans="1:6" x14ac:dyDescent="0.2">
      <c r="A3554" t="s">
        <v>4531</v>
      </c>
      <c r="B3554" t="s">
        <v>4532</v>
      </c>
      <c r="C3554" t="s">
        <v>4533</v>
      </c>
      <c r="D3554" s="3">
        <v>8.16916282649916E-2</v>
      </c>
      <c r="E3554" s="3">
        <v>1.2857121648589775</v>
      </c>
      <c r="F3554" s="3">
        <f t="shared" si="55"/>
        <v>0.36256769957918444</v>
      </c>
    </row>
    <row r="3555" spans="1:6" x14ac:dyDescent="0.2">
      <c r="A3555" t="s">
        <v>4168</v>
      </c>
      <c r="B3555" t="s">
        <v>4169</v>
      </c>
      <c r="C3555" t="s">
        <v>4170</v>
      </c>
      <c r="D3555" s="3">
        <v>0.120628133660759</v>
      </c>
      <c r="E3555" s="3">
        <v>1.2877132162707396</v>
      </c>
      <c r="F3555" s="3">
        <f t="shared" si="55"/>
        <v>0.36481132984048831</v>
      </c>
    </row>
    <row r="3556" spans="1:6" x14ac:dyDescent="0.2">
      <c r="A3556" t="s">
        <v>4249</v>
      </c>
      <c r="B3556" t="s">
        <v>4250</v>
      </c>
      <c r="C3556" t="s">
        <v>4251</v>
      </c>
      <c r="D3556" s="3">
        <v>3.2272464304753501E-2</v>
      </c>
      <c r="E3556" s="3">
        <v>1.2916975183848882</v>
      </c>
      <c r="F3556" s="3">
        <f t="shared" si="55"/>
        <v>0.36926826831552212</v>
      </c>
    </row>
    <row r="3557" spans="1:6" x14ac:dyDescent="0.2">
      <c r="A3557" t="s">
        <v>6791</v>
      </c>
      <c r="B3557" t="s">
        <v>6792</v>
      </c>
      <c r="C3557" t="s">
        <v>6793</v>
      </c>
      <c r="D3557" s="3">
        <v>0.205296033409366</v>
      </c>
      <c r="E3557" s="3">
        <v>1.292786936847776</v>
      </c>
      <c r="F3557" s="3">
        <f t="shared" si="55"/>
        <v>0.37048452535569587</v>
      </c>
    </row>
    <row r="3558" spans="1:6" x14ac:dyDescent="0.2">
      <c r="A3558" t="s">
        <v>427</v>
      </c>
      <c r="B3558" t="s">
        <v>428</v>
      </c>
      <c r="C3558" t="s">
        <v>429</v>
      </c>
      <c r="D3558" s="3">
        <v>6.7411934451409194E-2</v>
      </c>
      <c r="E3558" s="3">
        <v>1.2955179836124446</v>
      </c>
      <c r="F3558" s="3">
        <f t="shared" si="55"/>
        <v>0.37352904229408967</v>
      </c>
    </row>
    <row r="3559" spans="1:6" x14ac:dyDescent="0.2">
      <c r="A3559" t="s">
        <v>10133</v>
      </c>
      <c r="B3559" t="s">
        <v>10134</v>
      </c>
      <c r="C3559" t="s">
        <v>10135</v>
      </c>
      <c r="D3559" s="3">
        <v>9.9394354417745492E-3</v>
      </c>
      <c r="E3559" s="3">
        <v>1.2955847977807466</v>
      </c>
      <c r="F3559" s="3">
        <f t="shared" si="55"/>
        <v>0.37360344495382508</v>
      </c>
    </row>
    <row r="3560" spans="1:6" x14ac:dyDescent="0.2">
      <c r="A3560" t="s">
        <v>1056</v>
      </c>
      <c r="B3560" t="s">
        <v>1057</v>
      </c>
      <c r="C3560" t="s">
        <v>1058</v>
      </c>
      <c r="D3560" s="3">
        <v>4.3397126545582497E-2</v>
      </c>
      <c r="E3560" s="3">
        <v>1.298104312196696</v>
      </c>
      <c r="F3560" s="3">
        <f t="shared" si="55"/>
        <v>0.37640631911686706</v>
      </c>
    </row>
    <row r="3561" spans="1:6" x14ac:dyDescent="0.2">
      <c r="A3561" t="s">
        <v>5876</v>
      </c>
      <c r="B3561" t="s">
        <v>5877</v>
      </c>
      <c r="C3561" t="s">
        <v>5878</v>
      </c>
      <c r="D3561" s="3">
        <v>7.9676459094644395E-2</v>
      </c>
      <c r="E3561" s="3">
        <v>1.298164549638358</v>
      </c>
      <c r="F3561" s="3">
        <f t="shared" si="55"/>
        <v>0.37647326461673786</v>
      </c>
    </row>
    <row r="3562" spans="1:6" x14ac:dyDescent="0.2">
      <c r="A3562" t="s">
        <v>9830</v>
      </c>
      <c r="B3562" t="s">
        <v>9831</v>
      </c>
      <c r="C3562" t="s">
        <v>9832</v>
      </c>
      <c r="D3562" s="3">
        <v>3.4221707476867701E-3</v>
      </c>
      <c r="E3562" s="3">
        <v>1.3042016383852657</v>
      </c>
      <c r="F3562" s="3">
        <f t="shared" si="55"/>
        <v>0.38316693721435502</v>
      </c>
    </row>
    <row r="3563" spans="1:6" x14ac:dyDescent="0.2">
      <c r="A3563" t="s">
        <v>5583</v>
      </c>
      <c r="B3563" t="s">
        <v>5584</v>
      </c>
      <c r="C3563" t="s">
        <v>5585</v>
      </c>
      <c r="D3563" s="3">
        <v>8.2451376547704694E-2</v>
      </c>
      <c r="E3563" s="3">
        <v>1.3071857755622116</v>
      </c>
      <c r="F3563" s="3">
        <f t="shared" si="55"/>
        <v>0.38646418966912943</v>
      </c>
    </row>
    <row r="3564" spans="1:6" x14ac:dyDescent="0.2">
      <c r="A3564" t="s">
        <v>2672</v>
      </c>
      <c r="B3564" t="s">
        <v>2673</v>
      </c>
      <c r="C3564" t="s">
        <v>2674</v>
      </c>
      <c r="D3564" s="3">
        <v>5.3873457827250101E-2</v>
      </c>
      <c r="E3564" s="3">
        <v>1.3092233464981293</v>
      </c>
      <c r="F3564" s="3">
        <f t="shared" si="55"/>
        <v>0.38871123433365679</v>
      </c>
    </row>
    <row r="3565" spans="1:6" x14ac:dyDescent="0.2">
      <c r="A3565" t="s">
        <v>60</v>
      </c>
      <c r="B3565" t="s">
        <v>61</v>
      </c>
      <c r="C3565" t="s">
        <v>62</v>
      </c>
      <c r="D3565" s="3">
        <v>5.0220680107757501E-2</v>
      </c>
      <c r="E3565" s="3">
        <v>1.3111635531733314</v>
      </c>
      <c r="F3565" s="3">
        <f t="shared" si="55"/>
        <v>0.39084765705847613</v>
      </c>
    </row>
    <row r="3566" spans="1:6" x14ac:dyDescent="0.2">
      <c r="A3566" t="s">
        <v>4989</v>
      </c>
      <c r="B3566" t="s">
        <v>4990</v>
      </c>
      <c r="C3566" t="s">
        <v>4991</v>
      </c>
      <c r="D3566" s="3">
        <v>6.5150259197233995E-2</v>
      </c>
      <c r="E3566" s="3">
        <v>1.3139143151874437</v>
      </c>
      <c r="F3566" s="3">
        <f t="shared" si="55"/>
        <v>0.39387119568702289</v>
      </c>
    </row>
    <row r="3567" spans="1:6" x14ac:dyDescent="0.2">
      <c r="A3567" t="s">
        <v>5867</v>
      </c>
      <c r="B3567" t="s">
        <v>5868</v>
      </c>
      <c r="C3567" t="s">
        <v>5869</v>
      </c>
      <c r="D3567" s="3">
        <v>0.23505280413034299</v>
      </c>
      <c r="E3567" s="3">
        <v>1.3145451370913388</v>
      </c>
      <c r="F3567" s="3">
        <f t="shared" si="55"/>
        <v>0.39456368013765247</v>
      </c>
    </row>
    <row r="3568" spans="1:6" x14ac:dyDescent="0.2">
      <c r="A3568" t="s">
        <v>674</v>
      </c>
      <c r="B3568" t="s">
        <v>675</v>
      </c>
      <c r="C3568" t="s">
        <v>676</v>
      </c>
      <c r="D3568" s="3">
        <v>6.6707217064180493E-2</v>
      </c>
      <c r="E3568" s="3">
        <v>1.3161860810569697</v>
      </c>
      <c r="F3568" s="3">
        <f t="shared" si="55"/>
        <v>0.39636347025858254</v>
      </c>
    </row>
    <row r="3569" spans="1:6" x14ac:dyDescent="0.2">
      <c r="A3569" t="s">
        <v>3504</v>
      </c>
      <c r="B3569" t="s">
        <v>3505</v>
      </c>
      <c r="C3569" t="s">
        <v>3506</v>
      </c>
      <c r="D3569" s="3">
        <v>0.12778460274465001</v>
      </c>
      <c r="E3569" s="3">
        <v>1.3189251789974441</v>
      </c>
      <c r="F3569" s="3">
        <f t="shared" si="55"/>
        <v>0.39936272459624628</v>
      </c>
    </row>
    <row r="3570" spans="1:6" x14ac:dyDescent="0.2">
      <c r="A3570" t="s">
        <v>2381</v>
      </c>
      <c r="B3570" t="s">
        <v>2382</v>
      </c>
      <c r="C3570" t="s">
        <v>2383</v>
      </c>
      <c r="D3570" s="3">
        <v>8.4051177883401607E-2</v>
      </c>
      <c r="E3570" s="3">
        <v>1.3211444407712818</v>
      </c>
      <c r="F3570" s="3">
        <f t="shared" si="55"/>
        <v>0.40178820511063068</v>
      </c>
    </row>
    <row r="3571" spans="1:6" x14ac:dyDescent="0.2">
      <c r="A3571" t="s">
        <v>1211</v>
      </c>
      <c r="B3571" t="s">
        <v>1212</v>
      </c>
      <c r="C3571" t="s">
        <v>1213</v>
      </c>
      <c r="D3571" s="3">
        <v>0.25743317183016601</v>
      </c>
      <c r="E3571" s="3">
        <v>1.323064629623004</v>
      </c>
      <c r="F3571" s="3">
        <f t="shared" si="55"/>
        <v>0.4038835367180495</v>
      </c>
    </row>
    <row r="3572" spans="1:6" x14ac:dyDescent="0.2">
      <c r="A3572" t="s">
        <v>7942</v>
      </c>
      <c r="B3572" t="s">
        <v>7943</v>
      </c>
      <c r="C3572" t="s">
        <v>7944</v>
      </c>
      <c r="D3572" s="3">
        <v>0.14967789996339201</v>
      </c>
      <c r="E3572" s="3">
        <v>1.3231253981844231</v>
      </c>
      <c r="F3572" s="3">
        <f t="shared" si="55"/>
        <v>0.40394979840091844</v>
      </c>
    </row>
    <row r="3573" spans="1:6" x14ac:dyDescent="0.2">
      <c r="A3573" t="s">
        <v>4780</v>
      </c>
      <c r="B3573" t="s">
        <v>4781</v>
      </c>
      <c r="C3573" t="s">
        <v>4782</v>
      </c>
      <c r="D3573" s="3">
        <v>1.2216090121917E-2</v>
      </c>
      <c r="E3573" s="3">
        <v>1.3243229636828153</v>
      </c>
      <c r="F3573" s="3">
        <f t="shared" si="55"/>
        <v>0.40525499622716993</v>
      </c>
    </row>
    <row r="3574" spans="1:6" x14ac:dyDescent="0.2">
      <c r="A3574" t="s">
        <v>2098</v>
      </c>
      <c r="B3574" t="s">
        <v>2099</v>
      </c>
      <c r="C3574" t="s">
        <v>2100</v>
      </c>
      <c r="D3574" s="3">
        <v>8.4384946788445006E-2</v>
      </c>
      <c r="E3574" s="3">
        <v>1.3303846809754671</v>
      </c>
      <c r="F3574" s="3">
        <f t="shared" si="55"/>
        <v>0.41184346158510921</v>
      </c>
    </row>
    <row r="3575" spans="1:6" x14ac:dyDescent="0.2">
      <c r="A3575" t="s">
        <v>4313</v>
      </c>
      <c r="B3575" t="s">
        <v>4314</v>
      </c>
      <c r="C3575" t="s">
        <v>4315</v>
      </c>
      <c r="D3575" s="3">
        <v>3.7963413527497001E-3</v>
      </c>
      <c r="E3575" s="3">
        <v>1.331306206244127</v>
      </c>
      <c r="F3575" s="3">
        <f t="shared" si="55"/>
        <v>0.41284243557916184</v>
      </c>
    </row>
    <row r="3576" spans="1:6" x14ac:dyDescent="0.2">
      <c r="A3576" t="s">
        <v>2263</v>
      </c>
      <c r="B3576" t="s">
        <v>2264</v>
      </c>
      <c r="C3576" t="s">
        <v>2265</v>
      </c>
      <c r="D3576" s="3">
        <v>8.9172664449944497E-2</v>
      </c>
      <c r="E3576" s="3">
        <v>1.3320190832044685</v>
      </c>
      <c r="F3576" s="3">
        <f t="shared" si="55"/>
        <v>0.41361475136355685</v>
      </c>
    </row>
    <row r="3577" spans="1:6" x14ac:dyDescent="0.2">
      <c r="A3577" t="s">
        <v>5648</v>
      </c>
      <c r="B3577" t="s">
        <v>5649</v>
      </c>
      <c r="C3577" t="s">
        <v>5650</v>
      </c>
      <c r="D3577" s="4">
        <v>6.7079075612561003E-4</v>
      </c>
      <c r="E3577" s="3">
        <v>1.3356452957526417</v>
      </c>
      <c r="F3577" s="3">
        <f t="shared" si="55"/>
        <v>0.41753692547504989</v>
      </c>
    </row>
    <row r="3578" spans="1:6" x14ac:dyDescent="0.2">
      <c r="A3578" t="s">
        <v>5660</v>
      </c>
      <c r="B3578" t="s">
        <v>5661</v>
      </c>
      <c r="C3578" t="s">
        <v>5662</v>
      </c>
      <c r="D3578" s="3">
        <v>3.0743589743083698E-3</v>
      </c>
      <c r="E3578" s="3">
        <v>1.3423855852987805</v>
      </c>
      <c r="F3578" s="3">
        <f t="shared" si="55"/>
        <v>0.42479912913708129</v>
      </c>
    </row>
    <row r="3579" spans="1:6" x14ac:dyDescent="0.2">
      <c r="A3579" t="s">
        <v>6027</v>
      </c>
      <c r="B3579" t="s">
        <v>6028</v>
      </c>
      <c r="C3579" t="s">
        <v>6029</v>
      </c>
      <c r="D3579" s="3">
        <v>6.1225960971676204E-3</v>
      </c>
      <c r="E3579" s="3">
        <v>1.342859222301974</v>
      </c>
      <c r="F3579" s="3">
        <f t="shared" si="55"/>
        <v>0.42530806877702837</v>
      </c>
    </row>
    <row r="3580" spans="1:6" x14ac:dyDescent="0.2">
      <c r="A3580" t="s">
        <v>4735</v>
      </c>
      <c r="B3580" t="s">
        <v>4736</v>
      </c>
      <c r="C3580" t="s">
        <v>4737</v>
      </c>
      <c r="D3580" s="3">
        <v>4.0918918204801397E-2</v>
      </c>
      <c r="E3580" s="3">
        <v>1.3441273067122905</v>
      </c>
      <c r="F3580" s="3">
        <f t="shared" si="55"/>
        <v>0.42666978697416758</v>
      </c>
    </row>
    <row r="3581" spans="1:6" x14ac:dyDescent="0.2">
      <c r="A3581" t="s">
        <v>8889</v>
      </c>
      <c r="B3581" t="s">
        <v>8890</v>
      </c>
      <c r="C3581" t="s">
        <v>8891</v>
      </c>
      <c r="D3581" s="3">
        <v>0.13821010150891699</v>
      </c>
      <c r="E3581" s="3">
        <v>1.3506139681570783</v>
      </c>
      <c r="F3581" s="3">
        <f t="shared" si="55"/>
        <v>0.43361538316987347</v>
      </c>
    </row>
    <row r="3582" spans="1:6" x14ac:dyDescent="0.2">
      <c r="A3582" t="s">
        <v>4434</v>
      </c>
      <c r="B3582" t="s">
        <v>4435</v>
      </c>
      <c r="C3582" t="s">
        <v>4436</v>
      </c>
      <c r="D3582" s="3">
        <v>1.13193744802178E-2</v>
      </c>
      <c r="E3582" s="3">
        <v>1.3668681278876675</v>
      </c>
      <c r="F3582" s="3">
        <f t="shared" si="55"/>
        <v>0.45087406194932267</v>
      </c>
    </row>
    <row r="3583" spans="1:6" x14ac:dyDescent="0.2">
      <c r="A3583" t="s">
        <v>8942</v>
      </c>
      <c r="B3583" t="s">
        <v>8943</v>
      </c>
      <c r="C3583" t="s">
        <v>8944</v>
      </c>
      <c r="D3583" s="3">
        <v>6.4387525804748998E-3</v>
      </c>
      <c r="E3583" s="3">
        <v>1.3692189735102436</v>
      </c>
      <c r="F3583" s="3">
        <f t="shared" si="55"/>
        <v>0.45335318928004931</v>
      </c>
    </row>
    <row r="3584" spans="1:6" x14ac:dyDescent="0.2">
      <c r="A3584" t="s">
        <v>8945</v>
      </c>
      <c r="B3584" t="s">
        <v>8943</v>
      </c>
      <c r="C3584" t="s">
        <v>8946</v>
      </c>
      <c r="D3584" s="3">
        <v>6.3730369846368299E-3</v>
      </c>
      <c r="E3584" s="3">
        <v>1.3698664144692845</v>
      </c>
      <c r="F3584" s="3">
        <f t="shared" si="55"/>
        <v>0.45403521247098122</v>
      </c>
    </row>
    <row r="3585" spans="1:6" x14ac:dyDescent="0.2">
      <c r="A3585" t="s">
        <v>5686</v>
      </c>
      <c r="B3585" t="s">
        <v>5687</v>
      </c>
      <c r="C3585" t="s">
        <v>5688</v>
      </c>
      <c r="D3585" s="3">
        <v>2.4837501297569099E-2</v>
      </c>
      <c r="E3585" s="3">
        <v>1.3815963380651026</v>
      </c>
      <c r="F3585" s="3">
        <f t="shared" si="55"/>
        <v>0.46633616410692286</v>
      </c>
    </row>
    <row r="3586" spans="1:6" x14ac:dyDescent="0.2">
      <c r="A3586" t="s">
        <v>9398</v>
      </c>
      <c r="B3586" t="s">
        <v>9399</v>
      </c>
      <c r="C3586" t="s">
        <v>9400</v>
      </c>
      <c r="D3586" s="3">
        <v>0.20081724176863699</v>
      </c>
      <c r="E3586" s="3">
        <v>1.3824334220651655</v>
      </c>
      <c r="F3586" s="3">
        <f t="shared" ref="F3586:F3649" si="56">LOG(E3586,2)</f>
        <v>0.46721000200117357</v>
      </c>
    </row>
    <row r="3587" spans="1:6" x14ac:dyDescent="0.2">
      <c r="A3587" t="s">
        <v>8699</v>
      </c>
      <c r="B3587" t="s">
        <v>8700</v>
      </c>
      <c r="C3587" t="s">
        <v>8701</v>
      </c>
      <c r="D3587" s="3">
        <v>0.37156167569344301</v>
      </c>
      <c r="E3587" s="3">
        <v>1.3954087438270615</v>
      </c>
      <c r="F3587" s="3">
        <f t="shared" si="56"/>
        <v>0.48068777891275849</v>
      </c>
    </row>
    <row r="3588" spans="1:6" x14ac:dyDescent="0.2">
      <c r="A3588" t="s">
        <v>2375</v>
      </c>
      <c r="B3588" t="s">
        <v>2376</v>
      </c>
      <c r="C3588" t="s">
        <v>2377</v>
      </c>
      <c r="D3588" s="3">
        <v>0.29920695152110699</v>
      </c>
      <c r="E3588" s="3">
        <v>1.3993611776691695</v>
      </c>
      <c r="F3588" s="3">
        <f t="shared" si="56"/>
        <v>0.48476837278282747</v>
      </c>
    </row>
    <row r="3589" spans="1:6" x14ac:dyDescent="0.2">
      <c r="A3589" t="s">
        <v>8862</v>
      </c>
      <c r="B3589" t="s">
        <v>8863</v>
      </c>
      <c r="C3589" t="s">
        <v>8864</v>
      </c>
      <c r="D3589" s="3">
        <v>0.27003267214723498</v>
      </c>
      <c r="E3589" s="3">
        <v>1.4044092937211152</v>
      </c>
      <c r="F3589" s="3">
        <f t="shared" si="56"/>
        <v>0.48996344844110357</v>
      </c>
    </row>
    <row r="3590" spans="1:6" x14ac:dyDescent="0.2">
      <c r="A3590" t="s">
        <v>6533</v>
      </c>
      <c r="B3590" t="s">
        <v>6534</v>
      </c>
      <c r="C3590" t="s">
        <v>6535</v>
      </c>
      <c r="D3590" s="3">
        <v>0.25861289376026098</v>
      </c>
      <c r="E3590" s="3">
        <v>1.4164406043897459</v>
      </c>
      <c r="F3590" s="3">
        <f t="shared" si="56"/>
        <v>0.50227010644671866</v>
      </c>
    </row>
    <row r="3591" spans="1:6" x14ac:dyDescent="0.2">
      <c r="A3591" t="s">
        <v>10127</v>
      </c>
      <c r="B3591" t="s">
        <v>10128</v>
      </c>
      <c r="C3591" t="s">
        <v>10129</v>
      </c>
      <c r="D3591" s="3">
        <v>6.1950091375207503E-2</v>
      </c>
      <c r="E3591" s="3">
        <v>1.4278169733256305</v>
      </c>
      <c r="F3591" s="3">
        <f t="shared" si="56"/>
        <v>0.51381105737916044</v>
      </c>
    </row>
    <row r="3592" spans="1:6" x14ac:dyDescent="0.2">
      <c r="A3592" t="s">
        <v>4031</v>
      </c>
      <c r="B3592" t="s">
        <v>4032</v>
      </c>
      <c r="C3592" t="s">
        <v>4033</v>
      </c>
      <c r="D3592" s="3">
        <v>1.29285018941532E-2</v>
      </c>
      <c r="E3592" s="3">
        <v>1.4394272349359973</v>
      </c>
      <c r="F3592" s="3">
        <f t="shared" si="56"/>
        <v>0.52549486048847549</v>
      </c>
    </row>
    <row r="3593" spans="1:6" x14ac:dyDescent="0.2">
      <c r="A3593" t="s">
        <v>10980</v>
      </c>
      <c r="B3593" t="s">
        <v>10981</v>
      </c>
      <c r="C3593" t="s">
        <v>10982</v>
      </c>
      <c r="D3593" s="3">
        <v>2.14603004416535E-2</v>
      </c>
      <c r="E3593" s="3">
        <v>1.4400896501803131</v>
      </c>
      <c r="F3593" s="3">
        <f t="shared" si="56"/>
        <v>0.52615862683746351</v>
      </c>
    </row>
    <row r="3594" spans="1:6" x14ac:dyDescent="0.2">
      <c r="A3594" t="s">
        <v>4885</v>
      </c>
      <c r="B3594" t="s">
        <v>4886</v>
      </c>
      <c r="C3594" t="s">
        <v>4887</v>
      </c>
      <c r="D3594" s="4">
        <v>2.1067613792441199E-4</v>
      </c>
      <c r="E3594" s="3">
        <v>1.4539708393725874</v>
      </c>
      <c r="F3594" s="3">
        <f t="shared" si="56"/>
        <v>0.53999833506601602</v>
      </c>
    </row>
    <row r="3595" spans="1:6" x14ac:dyDescent="0.2">
      <c r="A3595" t="s">
        <v>1856</v>
      </c>
      <c r="B3595" t="s">
        <v>1857</v>
      </c>
      <c r="C3595" t="s">
        <v>1858</v>
      </c>
      <c r="D3595" s="3">
        <v>6.4665379665356598E-2</v>
      </c>
      <c r="E3595" s="3">
        <v>1.4659197698160922</v>
      </c>
      <c r="F3595" s="3">
        <f t="shared" si="56"/>
        <v>0.55180614654413507</v>
      </c>
    </row>
    <row r="3596" spans="1:6" x14ac:dyDescent="0.2">
      <c r="A3596" t="s">
        <v>9507</v>
      </c>
      <c r="B3596" t="s">
        <v>9508</v>
      </c>
      <c r="C3596" t="s">
        <v>9509</v>
      </c>
      <c r="D3596" s="4">
        <v>2.9480185248739402E-4</v>
      </c>
      <c r="E3596" s="3">
        <v>1.4772609889363091</v>
      </c>
      <c r="F3596" s="3">
        <f t="shared" si="56"/>
        <v>0.56292473076178928</v>
      </c>
    </row>
    <row r="3597" spans="1:6" x14ac:dyDescent="0.2">
      <c r="A3597" t="s">
        <v>8635</v>
      </c>
      <c r="B3597" t="s">
        <v>8636</v>
      </c>
      <c r="C3597" t="s">
        <v>8637</v>
      </c>
      <c r="D3597" s="3">
        <v>2.1006053262043099E-2</v>
      </c>
      <c r="E3597" s="3">
        <v>1.5132067285544546</v>
      </c>
      <c r="F3597" s="3">
        <f t="shared" si="56"/>
        <v>0.59760909653466232</v>
      </c>
    </row>
    <row r="3598" spans="1:6" x14ac:dyDescent="0.2">
      <c r="A3598" t="s">
        <v>3838</v>
      </c>
      <c r="B3598" t="s">
        <v>3839</v>
      </c>
      <c r="C3598" t="s">
        <v>3840</v>
      </c>
      <c r="D3598" s="3">
        <v>6.7829325512194893E-2</v>
      </c>
      <c r="E3598" s="3">
        <v>1.5133055490084995</v>
      </c>
      <c r="F3598" s="3">
        <f t="shared" si="56"/>
        <v>0.59770330912391667</v>
      </c>
    </row>
    <row r="3599" spans="1:6" x14ac:dyDescent="0.2">
      <c r="A3599" t="s">
        <v>6333</v>
      </c>
      <c r="B3599" t="s">
        <v>6334</v>
      </c>
      <c r="C3599" t="s">
        <v>6335</v>
      </c>
      <c r="D3599" s="3">
        <v>0.11135387248199199</v>
      </c>
      <c r="E3599" s="3">
        <v>1.538545435783564</v>
      </c>
      <c r="F3599" s="3">
        <f t="shared" si="56"/>
        <v>0.62156704946392938</v>
      </c>
    </row>
    <row r="3600" spans="1:6" x14ac:dyDescent="0.2">
      <c r="A3600" t="s">
        <v>2842</v>
      </c>
      <c r="B3600" t="s">
        <v>2843</v>
      </c>
      <c r="C3600" t="s">
        <v>2844</v>
      </c>
      <c r="D3600" s="3">
        <v>1.94489895106593E-3</v>
      </c>
      <c r="E3600" s="3">
        <v>1.6027754854106613</v>
      </c>
      <c r="F3600" s="3">
        <f t="shared" si="56"/>
        <v>0.68057234890497087</v>
      </c>
    </row>
    <row r="3601" spans="1:6" x14ac:dyDescent="0.2">
      <c r="A3601" t="s">
        <v>6955</v>
      </c>
      <c r="B3601" t="s">
        <v>6956</v>
      </c>
      <c r="C3601" t="s">
        <v>6957</v>
      </c>
      <c r="D3601" s="4">
        <v>8.3002643794318398E-4</v>
      </c>
      <c r="E3601" s="3">
        <v>1.6927258778437</v>
      </c>
      <c r="F3601" s="3">
        <f t="shared" si="56"/>
        <v>0.75934836030053854</v>
      </c>
    </row>
    <row r="3602" spans="1:6" x14ac:dyDescent="0.2">
      <c r="A3602" t="s">
        <v>7872</v>
      </c>
      <c r="B3602" t="s">
        <v>7873</v>
      </c>
      <c r="C3602" t="s">
        <v>7874</v>
      </c>
      <c r="D3602" s="3">
        <v>2.5144045960225601E-2</v>
      </c>
      <c r="E3602" s="3">
        <v>1.7404791801380473</v>
      </c>
      <c r="F3602" s="3">
        <f t="shared" si="56"/>
        <v>0.79948455643950866</v>
      </c>
    </row>
    <row r="3603" spans="1:6" x14ac:dyDescent="0.2">
      <c r="A3603" t="s">
        <v>8566</v>
      </c>
      <c r="B3603" t="s">
        <v>8567</v>
      </c>
      <c r="C3603" t="s">
        <v>8568</v>
      </c>
      <c r="D3603" s="3">
        <v>1.8086612365676E-3</v>
      </c>
      <c r="E3603" s="3">
        <v>1.7425637760628088</v>
      </c>
      <c r="F3603" s="3">
        <f t="shared" si="56"/>
        <v>0.80121145823188811</v>
      </c>
    </row>
    <row r="3604" spans="1:6" x14ac:dyDescent="0.2">
      <c r="A3604" t="s">
        <v>3510</v>
      </c>
      <c r="B3604" t="s">
        <v>3511</v>
      </c>
      <c r="C3604" t="s">
        <v>3512</v>
      </c>
      <c r="D3604" s="3">
        <v>6.30864362570496E-2</v>
      </c>
      <c r="E3604" s="3">
        <v>1.7524271770028921</v>
      </c>
      <c r="F3604" s="3">
        <f t="shared" si="56"/>
        <v>0.8093544935598932</v>
      </c>
    </row>
    <row r="3605" spans="1:6" x14ac:dyDescent="0.2">
      <c r="A3605" t="s">
        <v>5663</v>
      </c>
      <c r="B3605" t="s">
        <v>5664</v>
      </c>
      <c r="C3605" t="s">
        <v>5665</v>
      </c>
      <c r="D3605" s="4">
        <v>7.3538089895715502E-4</v>
      </c>
      <c r="E3605" s="3">
        <v>2.1046461442390849</v>
      </c>
      <c r="F3605" s="3">
        <f t="shared" si="56"/>
        <v>1.073577692263199</v>
      </c>
    </row>
    <row r="3606" spans="1:6" x14ac:dyDescent="0.2">
      <c r="A3606" t="s">
        <v>7154</v>
      </c>
      <c r="B3606" t="s">
        <v>7155</v>
      </c>
      <c r="C3606" t="s">
        <v>7156</v>
      </c>
      <c r="D3606" s="4">
        <v>2.5225831948712198E-4</v>
      </c>
      <c r="E3606" s="3">
        <v>2.6737172790276773</v>
      </c>
      <c r="F3606" s="3">
        <f t="shared" si="56"/>
        <v>1.4188469217855106</v>
      </c>
    </row>
    <row r="3607" spans="1:6" x14ac:dyDescent="0.2">
      <c r="A3607" t="s">
        <v>1044</v>
      </c>
      <c r="B3607" t="s">
        <v>1045</v>
      </c>
      <c r="C3607" t="s">
        <v>1046</v>
      </c>
      <c r="D3607" s="3">
        <v>3.4587757173493699E-3</v>
      </c>
      <c r="E3607" s="3">
        <v>3.2089820417883184</v>
      </c>
      <c r="F3607" s="3">
        <f t="shared" si="56"/>
        <v>1.6821157159844975</v>
      </c>
    </row>
  </sheetData>
  <sortState xmlns:xlrd2="http://schemas.microsoft.com/office/spreadsheetml/2017/richdata2" ref="A2:G5">
    <sortCondition ref="E2:E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EB0A4-A7B0-3B4E-B917-6187076793D3}">
  <sheetPr codeName="Sheet2"/>
  <dimension ref="A1:F2693"/>
  <sheetViews>
    <sheetView workbookViewId="0">
      <selection activeCell="J11" sqref="J11"/>
    </sheetView>
  </sheetViews>
  <sheetFormatPr baseColWidth="10" defaultRowHeight="15" x14ac:dyDescent="0.2"/>
  <cols>
    <col min="3" max="3" width="33.6640625" customWidth="1"/>
    <col min="4" max="4" width="21.6640625" style="3" customWidth="1"/>
    <col min="5" max="6" width="10.83203125" style="3"/>
  </cols>
  <sheetData>
    <row r="1" spans="1:6" x14ac:dyDescent="0.2">
      <c r="A1" s="1" t="s">
        <v>0</v>
      </c>
      <c r="B1" s="1" t="s">
        <v>1</v>
      </c>
      <c r="C1" s="1" t="s">
        <v>4</v>
      </c>
      <c r="D1" s="2" t="s">
        <v>2</v>
      </c>
      <c r="E1" s="2" t="s">
        <v>3</v>
      </c>
      <c r="F1" s="2" t="s">
        <v>11374</v>
      </c>
    </row>
    <row r="2" spans="1:6" x14ac:dyDescent="0.2">
      <c r="A2" s="6" t="s">
        <v>2860</v>
      </c>
      <c r="B2" s="6" t="s">
        <v>2861</v>
      </c>
      <c r="C2" s="6" t="s">
        <v>2862</v>
      </c>
      <c r="D2" s="3" t="s">
        <v>11375</v>
      </c>
      <c r="E2" s="3">
        <v>0.272628109080012</v>
      </c>
      <c r="F2" s="3">
        <f t="shared" ref="F2:F65" si="0">LOG(E2,2)</f>
        <v>-1.8749937772795167</v>
      </c>
    </row>
    <row r="3" spans="1:6" x14ac:dyDescent="0.2">
      <c r="A3" s="6" t="s">
        <v>5139</v>
      </c>
      <c r="B3" s="6" t="s">
        <v>5140</v>
      </c>
      <c r="C3" s="6" t="s">
        <v>5141</v>
      </c>
      <c r="D3" s="3" t="s">
        <v>11376</v>
      </c>
      <c r="E3" s="3">
        <v>0.29919980446612726</v>
      </c>
      <c r="F3" s="3">
        <f t="shared" si="0"/>
        <v>-1.740818862495505</v>
      </c>
    </row>
    <row r="4" spans="1:6" x14ac:dyDescent="0.2">
      <c r="A4" s="6" t="s">
        <v>11377</v>
      </c>
      <c r="B4" s="6" t="s">
        <v>11378</v>
      </c>
      <c r="C4" s="6" t="s">
        <v>11380</v>
      </c>
      <c r="D4" s="3" t="s">
        <v>11379</v>
      </c>
      <c r="E4" s="3">
        <v>0.3173440191596319</v>
      </c>
      <c r="F4" s="3">
        <f t="shared" si="0"/>
        <v>-1.6558804418366964</v>
      </c>
    </row>
    <row r="5" spans="1:6" x14ac:dyDescent="0.2">
      <c r="A5" s="6" t="s">
        <v>10973</v>
      </c>
      <c r="B5" s="6" t="s">
        <v>2327</v>
      </c>
      <c r="C5" s="6" t="s">
        <v>10974</v>
      </c>
      <c r="D5" s="3" t="s">
        <v>11381</v>
      </c>
      <c r="E5" s="3">
        <v>0.38701043369377691</v>
      </c>
      <c r="F5" s="3">
        <f t="shared" si="0"/>
        <v>-1.3695556333358658</v>
      </c>
    </row>
    <row r="6" spans="1:6" x14ac:dyDescent="0.2">
      <c r="A6" s="6" t="s">
        <v>10455</v>
      </c>
      <c r="B6" s="6" t="s">
        <v>10456</v>
      </c>
      <c r="C6" s="6" t="s">
        <v>10457</v>
      </c>
      <c r="D6" s="3">
        <v>1.3105816359280176E-3</v>
      </c>
      <c r="E6" s="3">
        <v>0.45156357163706301</v>
      </c>
      <c r="F6" s="3">
        <f t="shared" si="0"/>
        <v>-1.1469989886222169</v>
      </c>
    </row>
    <row r="7" spans="1:6" x14ac:dyDescent="0.2">
      <c r="A7" s="6" t="s">
        <v>4912</v>
      </c>
      <c r="B7" s="6" t="s">
        <v>4913</v>
      </c>
      <c r="C7" s="6" t="s">
        <v>4914</v>
      </c>
      <c r="D7" s="3" t="s">
        <v>11382</v>
      </c>
      <c r="E7" s="3">
        <v>0.49712123795289992</v>
      </c>
      <c r="F7" s="3">
        <f t="shared" si="0"/>
        <v>-1.0083303556486414</v>
      </c>
    </row>
    <row r="8" spans="1:6" x14ac:dyDescent="0.2">
      <c r="A8" s="6" t="s">
        <v>8194</v>
      </c>
      <c r="B8" s="6" t="s">
        <v>8195</v>
      </c>
      <c r="C8" s="6" t="s">
        <v>8196</v>
      </c>
      <c r="D8" s="3" t="s">
        <v>11383</v>
      </c>
      <c r="E8" s="3">
        <v>0.50389767246529205</v>
      </c>
      <c r="F8" s="3">
        <f t="shared" si="0"/>
        <v>-0.98879730246248276</v>
      </c>
    </row>
    <row r="9" spans="1:6" x14ac:dyDescent="0.2">
      <c r="A9" s="6" t="s">
        <v>10858</v>
      </c>
      <c r="B9" s="6" t="s">
        <v>10859</v>
      </c>
      <c r="C9" s="6" t="s">
        <v>10860</v>
      </c>
      <c r="D9" s="3" t="s">
        <v>11384</v>
      </c>
      <c r="E9" s="3">
        <v>0.51723755911814684</v>
      </c>
      <c r="F9" s="3">
        <f t="shared" si="0"/>
        <v>-0.95110105487825836</v>
      </c>
    </row>
    <row r="10" spans="1:6" x14ac:dyDescent="0.2">
      <c r="A10" s="6" t="s">
        <v>1437</v>
      </c>
      <c r="B10" s="6" t="s">
        <v>1438</v>
      </c>
      <c r="C10" s="6" t="s">
        <v>1439</v>
      </c>
      <c r="D10" s="3" t="s">
        <v>11385</v>
      </c>
      <c r="E10" s="3">
        <v>0.52990311206684237</v>
      </c>
      <c r="F10" s="3">
        <f t="shared" si="0"/>
        <v>-0.91619949468064388</v>
      </c>
    </row>
    <row r="11" spans="1:6" x14ac:dyDescent="0.2">
      <c r="A11" s="6" t="s">
        <v>2086</v>
      </c>
      <c r="B11" s="6" t="s">
        <v>2087</v>
      </c>
      <c r="C11" s="6" t="s">
        <v>2088</v>
      </c>
      <c r="D11" s="3" t="s">
        <v>11386</v>
      </c>
      <c r="E11" s="3">
        <v>0.53919922575013934</v>
      </c>
      <c r="F11" s="3">
        <f t="shared" si="0"/>
        <v>-0.89110966996854846</v>
      </c>
    </row>
    <row r="12" spans="1:6" x14ac:dyDescent="0.2">
      <c r="A12" s="6" t="s">
        <v>9773</v>
      </c>
      <c r="B12" s="6" t="s">
        <v>9774</v>
      </c>
      <c r="C12" s="6" t="s">
        <v>9775</v>
      </c>
      <c r="D12" s="3" t="s">
        <v>11387</v>
      </c>
      <c r="E12" s="3">
        <v>0.54176049016670191</v>
      </c>
      <c r="F12" s="3">
        <f t="shared" si="0"/>
        <v>-0.88427291123854501</v>
      </c>
    </row>
    <row r="13" spans="1:6" x14ac:dyDescent="0.2">
      <c r="A13" s="6" t="s">
        <v>3376</v>
      </c>
      <c r="B13" s="6" t="s">
        <v>3377</v>
      </c>
      <c r="C13" s="6" t="s">
        <v>3378</v>
      </c>
      <c r="D13" s="3" t="s">
        <v>11388</v>
      </c>
      <c r="E13" s="3">
        <v>0.54340355381564043</v>
      </c>
      <c r="F13" s="3">
        <f t="shared" si="0"/>
        <v>-0.87990409418681326</v>
      </c>
    </row>
    <row r="14" spans="1:6" x14ac:dyDescent="0.2">
      <c r="A14" s="6" t="s">
        <v>4849</v>
      </c>
      <c r="B14" s="6" t="s">
        <v>4850</v>
      </c>
      <c r="C14" s="6" t="s">
        <v>4851</v>
      </c>
      <c r="D14" s="3" t="s">
        <v>11389</v>
      </c>
      <c r="E14" s="3">
        <v>0.54436562510907949</v>
      </c>
      <c r="F14" s="3">
        <f t="shared" si="0"/>
        <v>-0.87735212659510564</v>
      </c>
    </row>
    <row r="15" spans="1:6" x14ac:dyDescent="0.2">
      <c r="A15" s="6" t="s">
        <v>2724</v>
      </c>
      <c r="B15" s="6" t="s">
        <v>2725</v>
      </c>
      <c r="C15" s="6" t="s">
        <v>2726</v>
      </c>
      <c r="D15" s="3" t="s">
        <v>11390</v>
      </c>
      <c r="E15" s="3">
        <v>0.54599275508908351</v>
      </c>
      <c r="F15" s="3">
        <f t="shared" si="0"/>
        <v>-0.87304628708728405</v>
      </c>
    </row>
    <row r="16" spans="1:6" x14ac:dyDescent="0.2">
      <c r="A16" s="6" t="s">
        <v>7510</v>
      </c>
      <c r="B16" s="6" t="s">
        <v>7511</v>
      </c>
      <c r="C16" s="6" t="s">
        <v>7512</v>
      </c>
      <c r="D16" s="3" t="s">
        <v>11391</v>
      </c>
      <c r="E16" s="3">
        <v>0.55050729981044966</v>
      </c>
      <c r="F16" s="3">
        <f t="shared" si="0"/>
        <v>-0.8611664006154095</v>
      </c>
    </row>
    <row r="17" spans="1:6" x14ac:dyDescent="0.2">
      <c r="A17" s="6" t="s">
        <v>11392</v>
      </c>
      <c r="B17" s="6" t="s">
        <v>11393</v>
      </c>
      <c r="C17" s="6" t="s">
        <v>11395</v>
      </c>
      <c r="D17" s="3" t="s">
        <v>11394</v>
      </c>
      <c r="E17" s="3">
        <v>0.55629979175610189</v>
      </c>
      <c r="F17" s="3">
        <f t="shared" si="0"/>
        <v>-0.84606552935065493</v>
      </c>
    </row>
    <row r="18" spans="1:6" x14ac:dyDescent="0.2">
      <c r="A18" s="6" t="s">
        <v>5502</v>
      </c>
      <c r="B18" s="6" t="s">
        <v>5503</v>
      </c>
      <c r="C18" s="6" t="s">
        <v>5504</v>
      </c>
      <c r="D18" s="3" t="s">
        <v>11396</v>
      </c>
      <c r="E18" s="3">
        <v>0.56002999098025008</v>
      </c>
      <c r="F18" s="3">
        <f t="shared" si="0"/>
        <v>-0.83642400578871334</v>
      </c>
    </row>
    <row r="19" spans="1:6" x14ac:dyDescent="0.2">
      <c r="A19" s="6" t="s">
        <v>3868</v>
      </c>
      <c r="B19" s="6" t="s">
        <v>3869</v>
      </c>
      <c r="C19" s="6" t="s">
        <v>3870</v>
      </c>
      <c r="D19" s="3" t="s">
        <v>11397</v>
      </c>
      <c r="E19" s="3">
        <v>0.57578204678253209</v>
      </c>
      <c r="F19" s="3">
        <f t="shared" si="0"/>
        <v>-0.79640528935108801</v>
      </c>
    </row>
    <row r="20" spans="1:6" x14ac:dyDescent="0.2">
      <c r="A20" s="6" t="s">
        <v>5716</v>
      </c>
      <c r="B20" s="6" t="s">
        <v>766</v>
      </c>
      <c r="C20" s="6" t="s">
        <v>5717</v>
      </c>
      <c r="D20" s="3" t="s">
        <v>11398</v>
      </c>
      <c r="E20" s="3">
        <v>0.57993469637404049</v>
      </c>
      <c r="F20" s="3">
        <f t="shared" si="0"/>
        <v>-0.78603764037399892</v>
      </c>
    </row>
    <row r="21" spans="1:6" x14ac:dyDescent="0.2">
      <c r="A21" s="6" t="s">
        <v>4679</v>
      </c>
      <c r="B21" s="6" t="s">
        <v>4680</v>
      </c>
      <c r="C21" s="6" t="s">
        <v>4681</v>
      </c>
      <c r="D21" s="3" t="s">
        <v>11399</v>
      </c>
      <c r="E21" s="3">
        <v>0.58528032933497676</v>
      </c>
      <c r="F21" s="3">
        <f t="shared" si="0"/>
        <v>-0.77280030288894952</v>
      </c>
    </row>
    <row r="22" spans="1:6" x14ac:dyDescent="0.2">
      <c r="A22" s="6" t="s">
        <v>11145</v>
      </c>
      <c r="B22" s="6" t="s">
        <v>11146</v>
      </c>
      <c r="C22" s="6" t="s">
        <v>11147</v>
      </c>
      <c r="D22" s="3" t="s">
        <v>11400</v>
      </c>
      <c r="E22" s="3">
        <v>0.58805743998855398</v>
      </c>
      <c r="F22" s="3">
        <f t="shared" si="0"/>
        <v>-0.7659710140785887</v>
      </c>
    </row>
    <row r="23" spans="1:6" x14ac:dyDescent="0.2">
      <c r="A23" s="6" t="s">
        <v>6740</v>
      </c>
      <c r="B23" s="6" t="s">
        <v>6741</v>
      </c>
      <c r="C23" s="6" t="s">
        <v>6742</v>
      </c>
      <c r="D23" s="3" t="s">
        <v>11401</v>
      </c>
      <c r="E23" s="3">
        <v>0.59101403227104232</v>
      </c>
      <c r="F23" s="3">
        <f t="shared" si="0"/>
        <v>-0.75873571059704836</v>
      </c>
    </row>
    <row r="24" spans="1:6" x14ac:dyDescent="0.2">
      <c r="A24" s="6" t="s">
        <v>5315</v>
      </c>
      <c r="B24" s="6" t="s">
        <v>5316</v>
      </c>
      <c r="C24" s="6" t="s">
        <v>5317</v>
      </c>
      <c r="D24" s="3" t="s">
        <v>11402</v>
      </c>
      <c r="E24" s="3">
        <v>0.59154475815723384</v>
      </c>
      <c r="F24" s="3">
        <f t="shared" si="0"/>
        <v>-0.75744076329855636</v>
      </c>
    </row>
    <row r="25" spans="1:6" x14ac:dyDescent="0.2">
      <c r="A25" s="6" t="s">
        <v>9981</v>
      </c>
      <c r="B25" s="6" t="s">
        <v>9982</v>
      </c>
      <c r="C25" s="6" t="s">
        <v>9983</v>
      </c>
      <c r="D25" s="3" t="s">
        <v>11403</v>
      </c>
      <c r="E25" s="3">
        <v>0.59238325058983932</v>
      </c>
      <c r="F25" s="3">
        <f t="shared" si="0"/>
        <v>-0.75539724533519903</v>
      </c>
    </row>
    <row r="26" spans="1:6" x14ac:dyDescent="0.2">
      <c r="A26" s="6" t="s">
        <v>7030</v>
      </c>
      <c r="B26" s="6" t="s">
        <v>7031</v>
      </c>
      <c r="C26" s="6" t="s">
        <v>7032</v>
      </c>
      <c r="D26" s="3" t="s">
        <v>11404</v>
      </c>
      <c r="E26" s="3">
        <v>0.60673093996390781</v>
      </c>
      <c r="F26" s="3">
        <f t="shared" si="0"/>
        <v>-0.72087121207371796</v>
      </c>
    </row>
    <row r="27" spans="1:6" x14ac:dyDescent="0.2">
      <c r="A27" s="6" t="s">
        <v>11405</v>
      </c>
      <c r="B27" s="6" t="s">
        <v>11406</v>
      </c>
      <c r="C27" s="6" t="s">
        <v>11408</v>
      </c>
      <c r="D27" s="3" t="s">
        <v>11407</v>
      </c>
      <c r="E27" s="3">
        <v>0.60920492448887376</v>
      </c>
      <c r="F27" s="3">
        <f t="shared" si="0"/>
        <v>-0.7150004910349701</v>
      </c>
    </row>
    <row r="28" spans="1:6" x14ac:dyDescent="0.2">
      <c r="A28" s="6" t="s">
        <v>7665</v>
      </c>
      <c r="B28" s="6" t="s">
        <v>7666</v>
      </c>
      <c r="C28" s="6" t="s">
        <v>7667</v>
      </c>
      <c r="D28" s="3" t="s">
        <v>11409</v>
      </c>
      <c r="E28" s="3">
        <v>0.61353348543590713</v>
      </c>
      <c r="F28" s="3">
        <f t="shared" si="0"/>
        <v>-0.70478600942788738</v>
      </c>
    </row>
    <row r="29" spans="1:6" x14ac:dyDescent="0.2">
      <c r="A29" s="6" t="s">
        <v>11205</v>
      </c>
      <c r="B29" s="6" t="s">
        <v>11206</v>
      </c>
      <c r="C29" s="6" t="s">
        <v>11207</v>
      </c>
      <c r="D29" s="3" t="s">
        <v>11410</v>
      </c>
      <c r="E29" s="3">
        <v>0.61882334028112429</v>
      </c>
      <c r="F29" s="3">
        <f t="shared" si="0"/>
        <v>-0.69240048266279397</v>
      </c>
    </row>
    <row r="30" spans="1:6" x14ac:dyDescent="0.2">
      <c r="A30" s="6" t="s">
        <v>5213</v>
      </c>
      <c r="B30" s="6" t="s">
        <v>5214</v>
      </c>
      <c r="C30" s="6" t="s">
        <v>5215</v>
      </c>
      <c r="D30" s="3" t="s">
        <v>11411</v>
      </c>
      <c r="E30" s="3">
        <v>0.62109941509700406</v>
      </c>
      <c r="F30" s="3">
        <f t="shared" si="0"/>
        <v>-0.68710388571979186</v>
      </c>
    </row>
    <row r="31" spans="1:6" x14ac:dyDescent="0.2">
      <c r="A31" s="6" t="s">
        <v>9877</v>
      </c>
      <c r="B31" s="6" t="s">
        <v>9878</v>
      </c>
      <c r="C31" s="6" t="s">
        <v>9879</v>
      </c>
      <c r="D31" s="3" t="s">
        <v>11412</v>
      </c>
      <c r="E31" s="3">
        <v>0.62160280090935949</v>
      </c>
      <c r="F31" s="3">
        <f t="shared" si="0"/>
        <v>-0.68593509041950806</v>
      </c>
    </row>
    <row r="32" spans="1:6" x14ac:dyDescent="0.2">
      <c r="A32" s="6" t="s">
        <v>185</v>
      </c>
      <c r="B32" s="6" t="s">
        <v>186</v>
      </c>
      <c r="C32" s="6" t="s">
        <v>187</v>
      </c>
      <c r="D32" s="3" t="s">
        <v>11413</v>
      </c>
      <c r="E32" s="3">
        <v>0.6219908603118991</v>
      </c>
      <c r="F32" s="3">
        <f t="shared" si="0"/>
        <v>-0.6850347136947893</v>
      </c>
    </row>
    <row r="33" spans="1:6" x14ac:dyDescent="0.2">
      <c r="A33" s="6" t="s">
        <v>3405</v>
      </c>
      <c r="B33" s="6" t="s">
        <v>3406</v>
      </c>
      <c r="C33" s="6" t="s">
        <v>3407</v>
      </c>
      <c r="D33" s="3" t="s">
        <v>11414</v>
      </c>
      <c r="E33" s="3">
        <v>0.62681917265177156</v>
      </c>
      <c r="F33" s="3">
        <f t="shared" si="0"/>
        <v>-0.67387878638095078</v>
      </c>
    </row>
    <row r="34" spans="1:6" x14ac:dyDescent="0.2">
      <c r="A34" s="6" t="s">
        <v>11341</v>
      </c>
      <c r="B34" s="6" t="s">
        <v>11342</v>
      </c>
      <c r="C34" s="6" t="s">
        <v>11343</v>
      </c>
      <c r="D34" s="3" t="s">
        <v>11415</v>
      </c>
      <c r="E34" s="3">
        <v>0.6313741534354248</v>
      </c>
      <c r="F34" s="3">
        <f t="shared" si="0"/>
        <v>-0.66343289263648053</v>
      </c>
    </row>
    <row r="35" spans="1:6" x14ac:dyDescent="0.2">
      <c r="A35" s="6" t="s">
        <v>8090</v>
      </c>
      <c r="B35" s="6" t="s">
        <v>8091</v>
      </c>
      <c r="C35" s="6" t="s">
        <v>8092</v>
      </c>
      <c r="D35" s="3" t="s">
        <v>11416</v>
      </c>
      <c r="E35" s="3">
        <v>0.63340451858615854</v>
      </c>
      <c r="F35" s="3">
        <f t="shared" si="0"/>
        <v>-0.65880093557526909</v>
      </c>
    </row>
    <row r="36" spans="1:6" x14ac:dyDescent="0.2">
      <c r="A36" s="6" t="s">
        <v>5219</v>
      </c>
      <c r="B36" s="6" t="s">
        <v>5220</v>
      </c>
      <c r="C36" s="6" t="s">
        <v>5221</v>
      </c>
      <c r="D36" s="3" t="s">
        <v>11417</v>
      </c>
      <c r="E36" s="3">
        <v>0.63603467323852725</v>
      </c>
      <c r="F36" s="3">
        <f t="shared" si="0"/>
        <v>-0.6528226791485523</v>
      </c>
    </row>
    <row r="37" spans="1:6" x14ac:dyDescent="0.2">
      <c r="A37" s="6" t="s">
        <v>4112</v>
      </c>
      <c r="B37" s="6" t="s">
        <v>4113</v>
      </c>
      <c r="C37" s="6" t="s">
        <v>4114</v>
      </c>
      <c r="D37" s="3" t="s">
        <v>11418</v>
      </c>
      <c r="E37" s="3">
        <v>0.63802644536264774</v>
      </c>
      <c r="F37" s="3">
        <f t="shared" si="0"/>
        <v>-0.64831187183319283</v>
      </c>
    </row>
    <row r="38" spans="1:6" x14ac:dyDescent="0.2">
      <c r="A38" s="6" t="s">
        <v>8460</v>
      </c>
      <c r="B38" s="6" t="s">
        <v>8461</v>
      </c>
      <c r="C38" s="6" t="s">
        <v>8462</v>
      </c>
      <c r="D38" s="3" t="s">
        <v>11419</v>
      </c>
      <c r="E38" s="3">
        <v>0.64079826737625367</v>
      </c>
      <c r="F38" s="3">
        <f t="shared" si="0"/>
        <v>-0.64205784796949383</v>
      </c>
    </row>
    <row r="39" spans="1:6" x14ac:dyDescent="0.2">
      <c r="A39" s="6" t="s">
        <v>11021</v>
      </c>
      <c r="B39" s="6" t="s">
        <v>11022</v>
      </c>
      <c r="C39" s="6" t="s">
        <v>11023</v>
      </c>
      <c r="D39" s="3" t="s">
        <v>11420</v>
      </c>
      <c r="E39" s="3">
        <v>0.64081472720375954</v>
      </c>
      <c r="F39" s="3">
        <f t="shared" si="0"/>
        <v>-0.64202079074298579</v>
      </c>
    </row>
    <row r="40" spans="1:6" x14ac:dyDescent="0.2">
      <c r="A40" s="6" t="s">
        <v>10440</v>
      </c>
      <c r="B40" s="6" t="s">
        <v>10441</v>
      </c>
      <c r="C40" s="6" t="s">
        <v>10442</v>
      </c>
      <c r="D40" s="3" t="s">
        <v>11421</v>
      </c>
      <c r="E40" s="3">
        <v>0.64487318395378423</v>
      </c>
      <c r="F40" s="3">
        <f t="shared" si="0"/>
        <v>-0.63291261631935103</v>
      </c>
    </row>
    <row r="41" spans="1:6" x14ac:dyDescent="0.2">
      <c r="A41" s="6" t="s">
        <v>5216</v>
      </c>
      <c r="B41" s="6" t="s">
        <v>5217</v>
      </c>
      <c r="C41" s="6" t="s">
        <v>5218</v>
      </c>
      <c r="D41" s="3" t="s">
        <v>11422</v>
      </c>
      <c r="E41" s="3">
        <v>0.65636669641800693</v>
      </c>
      <c r="F41" s="3">
        <f t="shared" si="0"/>
        <v>-0.60742605550480711</v>
      </c>
    </row>
    <row r="42" spans="1:6" x14ac:dyDescent="0.2">
      <c r="A42" s="6" t="s">
        <v>7548</v>
      </c>
      <c r="B42" s="6" t="s">
        <v>7549</v>
      </c>
      <c r="C42" s="6" t="s">
        <v>7550</v>
      </c>
      <c r="D42" s="3" t="s">
        <v>11423</v>
      </c>
      <c r="E42" s="3">
        <v>0.65871346202642733</v>
      </c>
      <c r="F42" s="3">
        <f t="shared" si="0"/>
        <v>-0.60227706032379502</v>
      </c>
    </row>
    <row r="43" spans="1:6" x14ac:dyDescent="0.2">
      <c r="A43" s="6" t="s">
        <v>7378</v>
      </c>
      <c r="B43" s="6" t="s">
        <v>7379</v>
      </c>
      <c r="C43" s="6" t="s">
        <v>7380</v>
      </c>
      <c r="D43" s="3" t="s">
        <v>11424</v>
      </c>
      <c r="E43" s="3">
        <v>0.65974990544977996</v>
      </c>
      <c r="F43" s="3">
        <f t="shared" si="0"/>
        <v>-0.60000885609162513</v>
      </c>
    </row>
    <row r="44" spans="1:6" x14ac:dyDescent="0.2">
      <c r="A44" s="6" t="s">
        <v>9716</v>
      </c>
      <c r="B44" s="6" t="s">
        <v>9717</v>
      </c>
      <c r="C44" s="6" t="s">
        <v>9718</v>
      </c>
      <c r="D44" s="3">
        <v>1.3940933900512379E-3</v>
      </c>
      <c r="E44" s="3">
        <v>0.65999846200746481</v>
      </c>
      <c r="F44" s="3">
        <f t="shared" si="0"/>
        <v>-0.59946543232049665</v>
      </c>
    </row>
    <row r="45" spans="1:6" x14ac:dyDescent="0.2">
      <c r="A45" s="6" t="s">
        <v>10428</v>
      </c>
      <c r="B45" s="6" t="s">
        <v>10429</v>
      </c>
      <c r="C45" s="6" t="s">
        <v>10430</v>
      </c>
      <c r="D45" s="3" t="s">
        <v>11425</v>
      </c>
      <c r="E45" s="3">
        <v>0.66184344360701663</v>
      </c>
      <c r="F45" s="3">
        <f t="shared" si="0"/>
        <v>-0.59543810118293006</v>
      </c>
    </row>
    <row r="46" spans="1:6" x14ac:dyDescent="0.2">
      <c r="A46" s="6" t="s">
        <v>274</v>
      </c>
      <c r="B46" s="6" t="s">
        <v>275</v>
      </c>
      <c r="C46" s="6" t="s">
        <v>276</v>
      </c>
      <c r="D46" s="3" t="s">
        <v>11426</v>
      </c>
      <c r="E46" s="3">
        <v>0.66466125590001202</v>
      </c>
      <c r="F46" s="3">
        <f t="shared" si="0"/>
        <v>-0.5893088353952679</v>
      </c>
    </row>
    <row r="47" spans="1:6" x14ac:dyDescent="0.2">
      <c r="A47" s="6" t="s">
        <v>8365</v>
      </c>
      <c r="B47" s="6" t="s">
        <v>8366</v>
      </c>
      <c r="C47" s="6" t="s">
        <v>8367</v>
      </c>
      <c r="D47" s="3">
        <v>1.3097963979754614E-3</v>
      </c>
      <c r="E47" s="3">
        <v>0.66576957254097879</v>
      </c>
      <c r="F47" s="3">
        <f t="shared" si="0"/>
        <v>-0.58690515794379028</v>
      </c>
    </row>
    <row r="48" spans="1:6" x14ac:dyDescent="0.2">
      <c r="A48" s="6" t="s">
        <v>5769</v>
      </c>
      <c r="B48" s="6" t="s">
        <v>5770</v>
      </c>
      <c r="C48" s="6" t="s">
        <v>5771</v>
      </c>
      <c r="D48" s="3" t="s">
        <v>11427</v>
      </c>
      <c r="E48" s="3">
        <v>0.66714166606852232</v>
      </c>
      <c r="F48" s="3">
        <f t="shared" si="0"/>
        <v>-0.58393494782073774</v>
      </c>
    </row>
    <row r="49" spans="1:6" x14ac:dyDescent="0.2">
      <c r="A49" s="6" t="s">
        <v>7344</v>
      </c>
      <c r="B49" s="6" t="s">
        <v>7342</v>
      </c>
      <c r="C49" s="6" t="s">
        <v>7345</v>
      </c>
      <c r="D49" s="3" t="s">
        <v>11428</v>
      </c>
      <c r="E49" s="3">
        <v>0.6672001223913463</v>
      </c>
      <c r="F49" s="3">
        <f t="shared" si="0"/>
        <v>-0.58380854145644623</v>
      </c>
    </row>
    <row r="50" spans="1:6" x14ac:dyDescent="0.2">
      <c r="A50" s="6" t="s">
        <v>4873</v>
      </c>
      <c r="B50" s="6" t="s">
        <v>4874</v>
      </c>
      <c r="C50" s="6" t="s">
        <v>4875</v>
      </c>
      <c r="D50" s="3" t="s">
        <v>11429</v>
      </c>
      <c r="E50" s="3">
        <v>0.66985540811622568</v>
      </c>
      <c r="F50" s="3">
        <f t="shared" si="0"/>
        <v>-0.57807837917662996</v>
      </c>
    </row>
    <row r="51" spans="1:6" x14ac:dyDescent="0.2">
      <c r="A51" s="6" t="s">
        <v>7021</v>
      </c>
      <c r="B51" s="6" t="s">
        <v>7022</v>
      </c>
      <c r="C51" s="6" t="s">
        <v>7023</v>
      </c>
      <c r="D51" s="3" t="s">
        <v>11430</v>
      </c>
      <c r="E51" s="3">
        <v>0.68389488658508069</v>
      </c>
      <c r="F51" s="3">
        <f t="shared" si="0"/>
        <v>-0.54815349237230493</v>
      </c>
    </row>
    <row r="52" spans="1:6" x14ac:dyDescent="0.2">
      <c r="A52" s="6" t="s">
        <v>4560</v>
      </c>
      <c r="B52" s="6" t="s">
        <v>4561</v>
      </c>
      <c r="C52" s="6" t="s">
        <v>4562</v>
      </c>
      <c r="D52" s="3" t="s">
        <v>11431</v>
      </c>
      <c r="E52" s="3">
        <v>0.68475907026312621</v>
      </c>
      <c r="F52" s="3">
        <f t="shared" si="0"/>
        <v>-0.54633162400860258</v>
      </c>
    </row>
    <row r="53" spans="1:6" x14ac:dyDescent="0.2">
      <c r="A53" s="6" t="s">
        <v>4380</v>
      </c>
      <c r="B53" s="6" t="s">
        <v>4381</v>
      </c>
      <c r="C53" s="6" t="s">
        <v>4382</v>
      </c>
      <c r="D53" s="3" t="s">
        <v>11432</v>
      </c>
      <c r="E53" s="3">
        <v>0.68582086256726404</v>
      </c>
      <c r="F53" s="3">
        <f t="shared" si="0"/>
        <v>-0.54409630338060677</v>
      </c>
    </row>
    <row r="54" spans="1:6" x14ac:dyDescent="0.2">
      <c r="A54" s="6" t="s">
        <v>2018</v>
      </c>
      <c r="B54" s="6" t="s">
        <v>2019</v>
      </c>
      <c r="C54" s="6" t="s">
        <v>2020</v>
      </c>
      <c r="D54" s="3" t="s">
        <v>11433</v>
      </c>
      <c r="E54" s="3">
        <v>0.6890399808371187</v>
      </c>
      <c r="F54" s="3">
        <f t="shared" si="0"/>
        <v>-0.53734039863124494</v>
      </c>
    </row>
    <row r="55" spans="1:6" x14ac:dyDescent="0.2">
      <c r="A55" s="6" t="s">
        <v>11434</v>
      </c>
      <c r="B55" s="6" t="s">
        <v>11435</v>
      </c>
      <c r="C55" s="6" t="s">
        <v>11437</v>
      </c>
      <c r="D55" s="3" t="s">
        <v>11436</v>
      </c>
      <c r="E55" s="3">
        <v>0.68917842140915087</v>
      </c>
      <c r="F55" s="3">
        <f t="shared" si="0"/>
        <v>-0.53705056426671338</v>
      </c>
    </row>
    <row r="56" spans="1:6" x14ac:dyDescent="0.2">
      <c r="A56" s="6" t="s">
        <v>8382</v>
      </c>
      <c r="B56" s="6" t="s">
        <v>8383</v>
      </c>
      <c r="C56" s="6" t="s">
        <v>8384</v>
      </c>
      <c r="D56" s="3" t="s">
        <v>11438</v>
      </c>
      <c r="E56" s="3">
        <v>0.69110523639806343</v>
      </c>
      <c r="F56" s="3">
        <f t="shared" si="0"/>
        <v>-0.53302268460711399</v>
      </c>
    </row>
    <row r="57" spans="1:6" x14ac:dyDescent="0.2">
      <c r="A57" s="6" t="s">
        <v>11130</v>
      </c>
      <c r="B57" s="6" t="s">
        <v>11131</v>
      </c>
      <c r="C57" s="6" t="s">
        <v>11132</v>
      </c>
      <c r="D57" s="3" t="s">
        <v>11439</v>
      </c>
      <c r="E57" s="3">
        <v>0.69123033660861544</v>
      </c>
      <c r="F57" s="3">
        <f t="shared" si="0"/>
        <v>-0.53276155922280855</v>
      </c>
    </row>
    <row r="58" spans="1:6" x14ac:dyDescent="0.2">
      <c r="A58" s="6" t="s">
        <v>7078</v>
      </c>
      <c r="B58" s="6" t="s">
        <v>7079</v>
      </c>
      <c r="C58" s="6" t="s">
        <v>7080</v>
      </c>
      <c r="D58" s="3" t="s">
        <v>11440</v>
      </c>
      <c r="E58" s="3">
        <v>0.6999576160985852</v>
      </c>
      <c r="F58" s="3">
        <f t="shared" si="0"/>
        <v>-0.51466052839495557</v>
      </c>
    </row>
    <row r="59" spans="1:6" x14ac:dyDescent="0.2">
      <c r="A59" s="6" t="s">
        <v>8555</v>
      </c>
      <c r="B59" s="6" t="s">
        <v>8556</v>
      </c>
      <c r="C59" s="6" t="s">
        <v>8557</v>
      </c>
      <c r="D59" s="3">
        <v>1.431677848782434E-3</v>
      </c>
      <c r="E59" s="3">
        <v>0.70150956419691723</v>
      </c>
      <c r="F59" s="3">
        <f t="shared" si="0"/>
        <v>-0.51146532158331193</v>
      </c>
    </row>
    <row r="60" spans="1:6" x14ac:dyDescent="0.2">
      <c r="A60" s="6" t="s">
        <v>11441</v>
      </c>
      <c r="B60" s="6" t="s">
        <v>11442</v>
      </c>
      <c r="C60" s="6" t="s">
        <v>11444</v>
      </c>
      <c r="D60" s="3" t="s">
        <v>11443</v>
      </c>
      <c r="E60" s="3">
        <v>0.70210086752240985</v>
      </c>
      <c r="F60" s="3">
        <f t="shared" si="0"/>
        <v>-0.51024978427105427</v>
      </c>
    </row>
    <row r="61" spans="1:6" x14ac:dyDescent="0.2">
      <c r="A61" s="6" t="s">
        <v>9546</v>
      </c>
      <c r="B61" s="6" t="s">
        <v>9547</v>
      </c>
      <c r="C61" s="6" t="s">
        <v>9548</v>
      </c>
      <c r="D61" s="3" t="s">
        <v>11445</v>
      </c>
      <c r="E61" s="3">
        <v>0.70773218805032967</v>
      </c>
      <c r="F61" s="3">
        <f t="shared" si="0"/>
        <v>-0.49872455953037653</v>
      </c>
    </row>
    <row r="62" spans="1:6" x14ac:dyDescent="0.2">
      <c r="A62" s="6" t="s">
        <v>877</v>
      </c>
      <c r="B62" s="6" t="s">
        <v>878</v>
      </c>
      <c r="C62" s="6" t="s">
        <v>879</v>
      </c>
      <c r="D62" s="3" t="s">
        <v>11446</v>
      </c>
      <c r="E62" s="3">
        <v>0.70907493735618443</v>
      </c>
      <c r="F62" s="3">
        <f t="shared" si="0"/>
        <v>-0.49598999063957833</v>
      </c>
    </row>
    <row r="63" spans="1:6" x14ac:dyDescent="0.2">
      <c r="A63" s="6" t="s">
        <v>9611</v>
      </c>
      <c r="B63" s="6" t="s">
        <v>9612</v>
      </c>
      <c r="C63" s="6" t="s">
        <v>9613</v>
      </c>
      <c r="D63" s="3" t="s">
        <v>11447</v>
      </c>
      <c r="E63" s="3">
        <v>0.71123531044139554</v>
      </c>
      <c r="F63" s="3">
        <f t="shared" si="0"/>
        <v>-0.49160114398441851</v>
      </c>
    </row>
    <row r="64" spans="1:6" x14ac:dyDescent="0.2">
      <c r="A64" s="6" t="s">
        <v>1129</v>
      </c>
      <c r="B64" s="6" t="s">
        <v>156</v>
      </c>
      <c r="C64" s="6" t="s">
        <v>1130</v>
      </c>
      <c r="D64" s="3" t="s">
        <v>11448</v>
      </c>
      <c r="E64" s="3">
        <v>0.7124701946751536</v>
      </c>
      <c r="F64" s="3">
        <f t="shared" si="0"/>
        <v>-0.48909843285421606</v>
      </c>
    </row>
    <row r="65" spans="1:6" x14ac:dyDescent="0.2">
      <c r="A65" s="6" t="s">
        <v>5255</v>
      </c>
      <c r="B65" s="6" t="s">
        <v>5256</v>
      </c>
      <c r="C65" s="6" t="s">
        <v>5257</v>
      </c>
      <c r="D65" s="3" t="s">
        <v>11449</v>
      </c>
      <c r="E65" s="3">
        <v>0.71319489844245776</v>
      </c>
      <c r="F65" s="3">
        <f t="shared" si="0"/>
        <v>-0.48763171163574209</v>
      </c>
    </row>
    <row r="66" spans="1:6" x14ac:dyDescent="0.2">
      <c r="A66" s="6" t="s">
        <v>8823</v>
      </c>
      <c r="B66" s="6" t="s">
        <v>8824</v>
      </c>
      <c r="C66" s="6" t="s">
        <v>8825</v>
      </c>
      <c r="D66" s="3" t="s">
        <v>11450</v>
      </c>
      <c r="E66" s="3">
        <v>0.7139117132061561</v>
      </c>
      <c r="F66" s="3">
        <f t="shared" ref="F66:F129" si="1">LOG(E66,2)</f>
        <v>-0.48618242230675879</v>
      </c>
    </row>
    <row r="67" spans="1:6" x14ac:dyDescent="0.2">
      <c r="A67" s="6" t="s">
        <v>871</v>
      </c>
      <c r="B67" s="6" t="s">
        <v>872</v>
      </c>
      <c r="C67" s="6" t="s">
        <v>873</v>
      </c>
      <c r="D67" s="3" t="s">
        <v>11451</v>
      </c>
      <c r="E67" s="3">
        <v>0.71512477245613448</v>
      </c>
      <c r="F67" s="3">
        <f t="shared" si="1"/>
        <v>-0.48373311467583568</v>
      </c>
    </row>
    <row r="68" spans="1:6" x14ac:dyDescent="0.2">
      <c r="A68" s="6" t="s">
        <v>5600</v>
      </c>
      <c r="B68" s="6" t="s">
        <v>5601</v>
      </c>
      <c r="C68" s="6" t="s">
        <v>5602</v>
      </c>
      <c r="D68" s="3" t="s">
        <v>11452</v>
      </c>
      <c r="E68" s="3">
        <v>0.71737941501081082</v>
      </c>
      <c r="F68" s="3">
        <f t="shared" si="1"/>
        <v>-0.47919174670358022</v>
      </c>
    </row>
    <row r="69" spans="1:6" x14ac:dyDescent="0.2">
      <c r="A69" s="6" t="s">
        <v>4891</v>
      </c>
      <c r="B69" s="6" t="s">
        <v>4892</v>
      </c>
      <c r="C69" s="6" t="s">
        <v>4893</v>
      </c>
      <c r="D69" s="3" t="s">
        <v>11453</v>
      </c>
      <c r="E69" s="3">
        <v>0.7175202171561248</v>
      </c>
      <c r="F69" s="3">
        <f t="shared" si="1"/>
        <v>-0.4789086125346263</v>
      </c>
    </row>
    <row r="70" spans="1:6" x14ac:dyDescent="0.2">
      <c r="A70" s="6" t="s">
        <v>4100</v>
      </c>
      <c r="B70" s="6" t="s">
        <v>4101</v>
      </c>
      <c r="C70" s="6" t="s">
        <v>4102</v>
      </c>
      <c r="D70" s="3" t="s">
        <v>11454</v>
      </c>
      <c r="E70" s="3">
        <v>0.71772493284053374</v>
      </c>
      <c r="F70" s="3">
        <f t="shared" si="1"/>
        <v>-0.4784970559379117</v>
      </c>
    </row>
    <row r="71" spans="1:6" x14ac:dyDescent="0.2">
      <c r="A71" s="6" t="s">
        <v>9931</v>
      </c>
      <c r="B71" s="6" t="s">
        <v>2217</v>
      </c>
      <c r="C71" s="6" t="s">
        <v>9932</v>
      </c>
      <c r="D71" s="3" t="s">
        <v>11455</v>
      </c>
      <c r="E71" s="3">
        <v>0.72314820677038727</v>
      </c>
      <c r="F71" s="3">
        <f t="shared" si="1"/>
        <v>-0.46763674195631505</v>
      </c>
    </row>
    <row r="72" spans="1:6" x14ac:dyDescent="0.2">
      <c r="A72" s="3" t="s">
        <v>11456</v>
      </c>
      <c r="B72" s="3" t="s">
        <v>7187</v>
      </c>
      <c r="C72" s="3" t="s">
        <v>11458</v>
      </c>
      <c r="D72" s="3" t="s">
        <v>11457</v>
      </c>
      <c r="E72" s="3">
        <v>0.72580727508115706</v>
      </c>
      <c r="F72" s="3">
        <f t="shared" si="1"/>
        <v>-0.46234157723943797</v>
      </c>
    </row>
    <row r="73" spans="1:6" x14ac:dyDescent="0.2">
      <c r="A73" s="6" t="s">
        <v>3030</v>
      </c>
      <c r="B73" s="6" t="s">
        <v>3031</v>
      </c>
      <c r="C73" s="6" t="s">
        <v>3032</v>
      </c>
      <c r="D73" s="3" t="s">
        <v>11459</v>
      </c>
      <c r="E73" s="3">
        <v>0.72582545920010855</v>
      </c>
      <c r="F73" s="3">
        <f t="shared" si="1"/>
        <v>-0.46230543292053949</v>
      </c>
    </row>
    <row r="74" spans="1:6" x14ac:dyDescent="0.2">
      <c r="A74" s="6" t="s">
        <v>3432</v>
      </c>
      <c r="B74" s="6" t="s">
        <v>1635</v>
      </c>
      <c r="C74" s="6" t="s">
        <v>1636</v>
      </c>
      <c r="D74" s="3" t="s">
        <v>11460</v>
      </c>
      <c r="E74" s="3">
        <v>0.72633266786721495</v>
      </c>
      <c r="F74" s="3">
        <f t="shared" si="1"/>
        <v>-0.46129762606418168</v>
      </c>
    </row>
    <row r="75" spans="1:6" x14ac:dyDescent="0.2">
      <c r="A75" s="6" t="s">
        <v>2146</v>
      </c>
      <c r="B75" s="6" t="s">
        <v>2147</v>
      </c>
      <c r="C75" s="6" t="s">
        <v>2148</v>
      </c>
      <c r="D75" s="3" t="s">
        <v>11461</v>
      </c>
      <c r="E75" s="3">
        <v>0.72758303497341825</v>
      </c>
      <c r="F75" s="3">
        <f t="shared" si="1"/>
        <v>-0.45881619077242891</v>
      </c>
    </row>
    <row r="76" spans="1:6" x14ac:dyDescent="0.2">
      <c r="A76" s="6" t="s">
        <v>4240</v>
      </c>
      <c r="B76" s="6" t="s">
        <v>4241</v>
      </c>
      <c r="C76" s="6" t="s">
        <v>4242</v>
      </c>
      <c r="D76" s="3" t="s">
        <v>11462</v>
      </c>
      <c r="E76" s="3">
        <v>0.72815585957162077</v>
      </c>
      <c r="F76" s="3">
        <f t="shared" si="1"/>
        <v>-0.45768080687511609</v>
      </c>
    </row>
    <row r="77" spans="1:6" x14ac:dyDescent="0.2">
      <c r="A77" s="6" t="s">
        <v>10703</v>
      </c>
      <c r="B77" s="6" t="s">
        <v>10704</v>
      </c>
      <c r="C77" s="6" t="s">
        <v>10705</v>
      </c>
      <c r="D77" s="3" t="s">
        <v>11463</v>
      </c>
      <c r="E77" s="3">
        <v>0.72932454545565828</v>
      </c>
      <c r="F77" s="3">
        <f t="shared" si="1"/>
        <v>-0.45536714600557271</v>
      </c>
    </row>
    <row r="78" spans="1:6" x14ac:dyDescent="0.2">
      <c r="A78" s="6" t="s">
        <v>2751</v>
      </c>
      <c r="B78" s="6" t="s">
        <v>2752</v>
      </c>
      <c r="C78" s="6" t="s">
        <v>2753</v>
      </c>
      <c r="D78" s="3" t="s">
        <v>11464</v>
      </c>
      <c r="E78" s="3">
        <v>0.73077135831275741</v>
      </c>
      <c r="F78" s="3">
        <f t="shared" si="1"/>
        <v>-0.45250800447683809</v>
      </c>
    </row>
    <row r="79" spans="1:6" x14ac:dyDescent="0.2">
      <c r="A79" s="6" t="s">
        <v>5408</v>
      </c>
      <c r="B79" s="6" t="s">
        <v>5409</v>
      </c>
      <c r="C79" s="6" t="s">
        <v>5410</v>
      </c>
      <c r="D79" s="3" t="s">
        <v>11465</v>
      </c>
      <c r="E79" s="3">
        <v>0.73172235356712256</v>
      </c>
      <c r="F79" s="3">
        <f t="shared" si="1"/>
        <v>-0.45063176211133338</v>
      </c>
    </row>
    <row r="80" spans="1:6" x14ac:dyDescent="0.2">
      <c r="A80" s="6" t="s">
        <v>3036</v>
      </c>
      <c r="B80" s="6" t="s">
        <v>3037</v>
      </c>
      <c r="C80" s="6" t="s">
        <v>3038</v>
      </c>
      <c r="D80" s="3" t="s">
        <v>11466</v>
      </c>
      <c r="E80" s="3">
        <v>0.73223642831438274</v>
      </c>
      <c r="F80" s="3">
        <f t="shared" si="1"/>
        <v>-0.44961854626375397</v>
      </c>
    </row>
    <row r="81" spans="1:6" x14ac:dyDescent="0.2">
      <c r="A81" s="6" t="s">
        <v>6672</v>
      </c>
      <c r="B81" s="6" t="s">
        <v>6673</v>
      </c>
      <c r="C81" s="6" t="s">
        <v>6674</v>
      </c>
      <c r="D81" s="3">
        <v>1.4130320323186214E-3</v>
      </c>
      <c r="E81" s="3">
        <v>0.73310182636502108</v>
      </c>
      <c r="F81" s="3">
        <f t="shared" si="1"/>
        <v>-0.44791449517900728</v>
      </c>
    </row>
    <row r="82" spans="1:6" x14ac:dyDescent="0.2">
      <c r="A82" s="6" t="s">
        <v>10855</v>
      </c>
      <c r="B82" s="6" t="s">
        <v>10856</v>
      </c>
      <c r="C82" s="6" t="s">
        <v>10857</v>
      </c>
      <c r="D82" s="3" t="s">
        <v>11467</v>
      </c>
      <c r="E82" s="3">
        <v>0.73469569054098471</v>
      </c>
      <c r="F82" s="3">
        <f t="shared" si="1"/>
        <v>-0.44478128256645783</v>
      </c>
    </row>
    <row r="83" spans="1:6" x14ac:dyDescent="0.2">
      <c r="A83" s="6" t="s">
        <v>3075</v>
      </c>
      <c r="B83" s="6" t="s">
        <v>1760</v>
      </c>
      <c r="C83" s="6" t="s">
        <v>3076</v>
      </c>
      <c r="D83" s="3" t="s">
        <v>11468</v>
      </c>
      <c r="E83" s="3">
        <v>0.73756902224438869</v>
      </c>
      <c r="F83" s="3">
        <f t="shared" si="1"/>
        <v>-0.43915003075907749</v>
      </c>
    </row>
    <row r="84" spans="1:6" x14ac:dyDescent="0.2">
      <c r="A84" s="6" t="s">
        <v>5432</v>
      </c>
      <c r="B84" s="6" t="s">
        <v>5433</v>
      </c>
      <c r="C84" s="6" t="s">
        <v>5434</v>
      </c>
      <c r="D84" s="3" t="s">
        <v>11469</v>
      </c>
      <c r="E84" s="3">
        <v>0.74014109035421849</v>
      </c>
      <c r="F84" s="3">
        <f t="shared" si="1"/>
        <v>-0.43412778231862575</v>
      </c>
    </row>
    <row r="85" spans="1:6" x14ac:dyDescent="0.2">
      <c r="A85" s="6" t="s">
        <v>6488</v>
      </c>
      <c r="B85" s="6" t="s">
        <v>6489</v>
      </c>
      <c r="C85" s="6" t="s">
        <v>6490</v>
      </c>
      <c r="D85" s="3" t="s">
        <v>11470</v>
      </c>
      <c r="E85" s="3">
        <v>0.74048664239689443</v>
      </c>
      <c r="F85" s="3">
        <f t="shared" si="1"/>
        <v>-0.43345438384531415</v>
      </c>
    </row>
    <row r="86" spans="1:6" x14ac:dyDescent="0.2">
      <c r="A86" s="6" t="s">
        <v>9445</v>
      </c>
      <c r="B86" s="6" t="s">
        <v>9446</v>
      </c>
      <c r="C86" s="6" t="s">
        <v>9447</v>
      </c>
      <c r="D86" s="3" t="s">
        <v>11471</v>
      </c>
      <c r="E86" s="3">
        <v>0.74066751176109547</v>
      </c>
      <c r="F86" s="3">
        <f t="shared" si="1"/>
        <v>-0.43310203789219903</v>
      </c>
    </row>
    <row r="87" spans="1:6" x14ac:dyDescent="0.2">
      <c r="A87" s="6" t="s">
        <v>7965</v>
      </c>
      <c r="B87" s="6" t="s">
        <v>7966</v>
      </c>
      <c r="C87" s="6" t="s">
        <v>7967</v>
      </c>
      <c r="D87" s="3" t="s">
        <v>11472</v>
      </c>
      <c r="E87" s="3">
        <v>0.74275422736241958</v>
      </c>
      <c r="F87" s="3">
        <f t="shared" si="1"/>
        <v>-0.42904318374967071</v>
      </c>
    </row>
    <row r="88" spans="1:6" x14ac:dyDescent="0.2">
      <c r="A88" s="6" t="s">
        <v>1914</v>
      </c>
      <c r="B88" s="6" t="s">
        <v>1915</v>
      </c>
      <c r="C88" s="6" t="s">
        <v>1916</v>
      </c>
      <c r="D88" s="3" t="s">
        <v>11473</v>
      </c>
      <c r="E88" s="3">
        <v>0.74294974689946347</v>
      </c>
      <c r="F88" s="3">
        <f t="shared" si="1"/>
        <v>-0.42866346467641636</v>
      </c>
    </row>
    <row r="89" spans="1:6" x14ac:dyDescent="0.2">
      <c r="A89" s="6" t="s">
        <v>6459</v>
      </c>
      <c r="B89" s="6" t="s">
        <v>6460</v>
      </c>
      <c r="C89" s="6" t="s">
        <v>6461</v>
      </c>
      <c r="D89" s="3" t="s">
        <v>11474</v>
      </c>
      <c r="E89" s="3">
        <v>0.7456469534272544</v>
      </c>
      <c r="F89" s="3">
        <f t="shared" si="1"/>
        <v>-0.42343538545333881</v>
      </c>
    </row>
    <row r="90" spans="1:6" x14ac:dyDescent="0.2">
      <c r="A90" s="6" t="s">
        <v>1285</v>
      </c>
      <c r="B90" s="6" t="s">
        <v>1286</v>
      </c>
      <c r="C90" s="6" t="s">
        <v>1287</v>
      </c>
      <c r="D90" s="3" t="s">
        <v>11475</v>
      </c>
      <c r="E90" s="3">
        <v>0.74615353499221826</v>
      </c>
      <c r="F90" s="3">
        <f t="shared" si="1"/>
        <v>-0.42245557247520354</v>
      </c>
    </row>
    <row r="91" spans="1:6" x14ac:dyDescent="0.2">
      <c r="A91" s="6" t="s">
        <v>6018</v>
      </c>
      <c r="B91" s="6" t="s">
        <v>6019</v>
      </c>
      <c r="C91" s="6" t="s">
        <v>6020</v>
      </c>
      <c r="D91" s="3" t="s">
        <v>11476</v>
      </c>
      <c r="E91" s="3">
        <v>0.74654758131512133</v>
      </c>
      <c r="F91" s="3">
        <f t="shared" si="1"/>
        <v>-0.42169388122579327</v>
      </c>
    </row>
    <row r="92" spans="1:6" x14ac:dyDescent="0.2">
      <c r="A92" s="6" t="s">
        <v>11477</v>
      </c>
      <c r="B92" s="6" t="s">
        <v>11478</v>
      </c>
      <c r="C92" s="6" t="s">
        <v>11480</v>
      </c>
      <c r="D92" s="3" t="s">
        <v>11479</v>
      </c>
      <c r="E92" s="3">
        <v>0.7467481337302293</v>
      </c>
      <c r="F92" s="3">
        <f t="shared" si="1"/>
        <v>-0.42130636792412229</v>
      </c>
    </row>
    <row r="93" spans="1:6" x14ac:dyDescent="0.2">
      <c r="A93" s="6" t="s">
        <v>5994</v>
      </c>
      <c r="B93" s="6" t="s">
        <v>5995</v>
      </c>
      <c r="C93" s="6" t="s">
        <v>5996</v>
      </c>
      <c r="D93" s="3" t="s">
        <v>11481</v>
      </c>
      <c r="E93" s="3">
        <v>0.74687505435878543</v>
      </c>
      <c r="F93" s="3">
        <f t="shared" si="1"/>
        <v>-0.42106118190491026</v>
      </c>
    </row>
    <row r="94" spans="1:6" x14ac:dyDescent="0.2">
      <c r="A94" s="6" t="s">
        <v>126</v>
      </c>
      <c r="B94" s="6" t="s">
        <v>127</v>
      </c>
      <c r="C94" s="6" t="s">
        <v>128</v>
      </c>
      <c r="D94" s="3" t="s">
        <v>11482</v>
      </c>
      <c r="E94" s="3">
        <v>0.74702860602559629</v>
      </c>
      <c r="F94" s="3">
        <f t="shared" si="1"/>
        <v>-0.42076460557956491</v>
      </c>
    </row>
    <row r="95" spans="1:6" x14ac:dyDescent="0.2">
      <c r="A95" s="6" t="s">
        <v>6196</v>
      </c>
      <c r="B95" s="6" t="s">
        <v>6197</v>
      </c>
      <c r="C95" s="6" t="s">
        <v>6198</v>
      </c>
      <c r="D95" s="3" t="s">
        <v>11483</v>
      </c>
      <c r="E95" s="3">
        <v>0.74711809474856761</v>
      </c>
      <c r="F95" s="3">
        <f t="shared" si="1"/>
        <v>-0.42059179130780211</v>
      </c>
    </row>
    <row r="96" spans="1:6" x14ac:dyDescent="0.2">
      <c r="A96" s="6" t="s">
        <v>6399</v>
      </c>
      <c r="B96" s="6" t="s">
        <v>6400</v>
      </c>
      <c r="C96" s="6" t="s">
        <v>6401</v>
      </c>
      <c r="D96" s="3" t="s">
        <v>11484</v>
      </c>
      <c r="E96" s="3">
        <v>0.74841179860862117</v>
      </c>
      <c r="F96" s="3">
        <f t="shared" si="1"/>
        <v>-0.41809579224135734</v>
      </c>
    </row>
    <row r="97" spans="1:6" x14ac:dyDescent="0.2">
      <c r="A97" s="6" t="s">
        <v>6678</v>
      </c>
      <c r="B97" s="6" t="s">
        <v>6679</v>
      </c>
      <c r="C97" s="6" t="s">
        <v>6680</v>
      </c>
      <c r="D97" s="3">
        <v>1.0148142237873241E-3</v>
      </c>
      <c r="E97" s="3">
        <v>0.7484936388574841</v>
      </c>
      <c r="F97" s="3">
        <f t="shared" si="1"/>
        <v>-0.4179380394289991</v>
      </c>
    </row>
    <row r="98" spans="1:6" x14ac:dyDescent="0.2">
      <c r="A98" s="6" t="s">
        <v>10748</v>
      </c>
      <c r="B98" s="6" t="s">
        <v>10749</v>
      </c>
      <c r="C98" s="6" t="s">
        <v>10750</v>
      </c>
      <c r="D98" s="3">
        <v>1.1218514378843818E-3</v>
      </c>
      <c r="E98" s="3">
        <v>0.75025919154118148</v>
      </c>
      <c r="F98" s="3">
        <f t="shared" si="1"/>
        <v>-0.41453900627585932</v>
      </c>
    </row>
    <row r="99" spans="1:6" x14ac:dyDescent="0.2">
      <c r="A99" s="6" t="s">
        <v>9415</v>
      </c>
      <c r="B99" s="6" t="s">
        <v>9416</v>
      </c>
      <c r="C99" s="6" t="s">
        <v>9417</v>
      </c>
      <c r="D99" s="3" t="s">
        <v>11485</v>
      </c>
      <c r="E99" s="3">
        <v>0.75213402444821509</v>
      </c>
      <c r="F99" s="3">
        <f t="shared" si="1"/>
        <v>-0.4109383330130818</v>
      </c>
    </row>
    <row r="100" spans="1:6" x14ac:dyDescent="0.2">
      <c r="A100" s="6" t="s">
        <v>5589</v>
      </c>
      <c r="B100" s="6" t="s">
        <v>5590</v>
      </c>
      <c r="C100" s="6" t="s">
        <v>5591</v>
      </c>
      <c r="D100" s="3" t="s">
        <v>11486</v>
      </c>
      <c r="E100" s="3">
        <v>0.75331052557426104</v>
      </c>
      <c r="F100" s="3">
        <f t="shared" si="1"/>
        <v>-0.40868340746877863</v>
      </c>
    </row>
    <row r="101" spans="1:6" x14ac:dyDescent="0.2">
      <c r="A101" s="6" t="s">
        <v>8043</v>
      </c>
      <c r="B101" s="6" t="s">
        <v>8044</v>
      </c>
      <c r="C101" s="6" t="s">
        <v>8045</v>
      </c>
      <c r="D101" s="3" t="s">
        <v>11487</v>
      </c>
      <c r="E101" s="3">
        <v>0.75441348707447109</v>
      </c>
      <c r="F101" s="3">
        <f t="shared" si="1"/>
        <v>-0.4065726267726481</v>
      </c>
    </row>
    <row r="102" spans="1:6" x14ac:dyDescent="0.2">
      <c r="A102" s="6" t="s">
        <v>6205</v>
      </c>
      <c r="B102" s="6" t="s">
        <v>6206</v>
      </c>
      <c r="C102" s="6" t="s">
        <v>6207</v>
      </c>
      <c r="D102" s="3" t="s">
        <v>11488</v>
      </c>
      <c r="E102" s="3">
        <v>0.75774941916854555</v>
      </c>
      <c r="F102" s="3">
        <f t="shared" si="1"/>
        <v>-0.40020725373454469</v>
      </c>
    </row>
    <row r="103" spans="1:6" x14ac:dyDescent="0.2">
      <c r="A103" s="6" t="s">
        <v>2687</v>
      </c>
      <c r="B103" s="6" t="s">
        <v>2688</v>
      </c>
      <c r="C103" s="6" t="s">
        <v>2689</v>
      </c>
      <c r="D103" s="3" t="s">
        <v>11489</v>
      </c>
      <c r="E103" s="3">
        <v>0.7589891141432632</v>
      </c>
      <c r="F103" s="3">
        <f t="shared" si="1"/>
        <v>-0.3978489010571008</v>
      </c>
    </row>
    <row r="104" spans="1:6" x14ac:dyDescent="0.2">
      <c r="A104" s="6" t="s">
        <v>8817</v>
      </c>
      <c r="B104" s="6" t="s">
        <v>8818</v>
      </c>
      <c r="C104" s="6" t="s">
        <v>8819</v>
      </c>
      <c r="D104" s="3" t="s">
        <v>11490</v>
      </c>
      <c r="E104" s="3">
        <v>0.75899926349100855</v>
      </c>
      <c r="F104" s="3">
        <f t="shared" si="1"/>
        <v>-0.39782960919179211</v>
      </c>
    </row>
    <row r="105" spans="1:6" x14ac:dyDescent="0.2">
      <c r="A105" s="6" t="s">
        <v>6542</v>
      </c>
      <c r="B105" s="6" t="s">
        <v>6543</v>
      </c>
      <c r="C105" s="6" t="s">
        <v>6544</v>
      </c>
      <c r="D105" s="3">
        <v>1.2392362958255369E-3</v>
      </c>
      <c r="E105" s="3">
        <v>0.75903213943205472</v>
      </c>
      <c r="F105" s="3">
        <f t="shared" si="1"/>
        <v>-0.39776712042241885</v>
      </c>
    </row>
    <row r="106" spans="1:6" x14ac:dyDescent="0.2">
      <c r="A106" s="6" t="s">
        <v>5429</v>
      </c>
      <c r="B106" s="6" t="s">
        <v>5430</v>
      </c>
      <c r="C106" s="6" t="s">
        <v>5431</v>
      </c>
      <c r="D106" s="3" t="s">
        <v>11491</v>
      </c>
      <c r="E106" s="3">
        <v>0.76019452960247569</v>
      </c>
      <c r="F106" s="3">
        <f t="shared" si="1"/>
        <v>-0.39555945135517118</v>
      </c>
    </row>
    <row r="107" spans="1:6" x14ac:dyDescent="0.2">
      <c r="A107" s="6" t="s">
        <v>6348</v>
      </c>
      <c r="B107" s="6" t="s">
        <v>6349</v>
      </c>
      <c r="C107" s="6" t="s">
        <v>6350</v>
      </c>
      <c r="D107" s="3" t="s">
        <v>11492</v>
      </c>
      <c r="E107" s="3">
        <v>0.76052841987183317</v>
      </c>
      <c r="F107" s="3">
        <f t="shared" si="1"/>
        <v>-0.39492593445623825</v>
      </c>
    </row>
    <row r="108" spans="1:6" x14ac:dyDescent="0.2">
      <c r="A108" s="6" t="s">
        <v>7100</v>
      </c>
      <c r="B108" s="6" t="s">
        <v>7101</v>
      </c>
      <c r="C108" s="6" t="s">
        <v>7102</v>
      </c>
      <c r="D108" s="3" t="s">
        <v>11493</v>
      </c>
      <c r="E108" s="3">
        <v>0.76099047773828654</v>
      </c>
      <c r="F108" s="3">
        <f t="shared" si="1"/>
        <v>-0.39404969346563967</v>
      </c>
    </row>
    <row r="109" spans="1:6" x14ac:dyDescent="0.2">
      <c r="A109" s="6" t="s">
        <v>1321</v>
      </c>
      <c r="B109" s="6" t="s">
        <v>1322</v>
      </c>
      <c r="C109" s="6" t="s">
        <v>1323</v>
      </c>
      <c r="D109" s="3">
        <v>1.4631241674051801E-3</v>
      </c>
      <c r="E109" s="3">
        <v>0.76103731279034248</v>
      </c>
      <c r="F109" s="3">
        <f t="shared" si="1"/>
        <v>-0.39396090573419001</v>
      </c>
    </row>
    <row r="110" spans="1:6" x14ac:dyDescent="0.2">
      <c r="A110" s="6" t="s">
        <v>7945</v>
      </c>
      <c r="B110" s="6" t="s">
        <v>7946</v>
      </c>
      <c r="C110" s="6" t="s">
        <v>7947</v>
      </c>
      <c r="D110" s="3" t="s">
        <v>11494</v>
      </c>
      <c r="E110" s="3">
        <v>0.76134180027208065</v>
      </c>
      <c r="F110" s="3">
        <f t="shared" si="1"/>
        <v>-0.39338380561240716</v>
      </c>
    </row>
    <row r="111" spans="1:6" x14ac:dyDescent="0.2">
      <c r="A111" s="6" t="s">
        <v>6396</v>
      </c>
      <c r="B111" s="6" t="s">
        <v>6397</v>
      </c>
      <c r="C111" s="6" t="s">
        <v>6398</v>
      </c>
      <c r="D111" s="3">
        <v>1.2630694094764156E-3</v>
      </c>
      <c r="E111" s="3">
        <v>0.76139511996687304</v>
      </c>
      <c r="F111" s="3">
        <f t="shared" si="1"/>
        <v>-0.39328277166718956</v>
      </c>
    </row>
    <row r="112" spans="1:6" x14ac:dyDescent="0.2">
      <c r="A112" s="6" t="s">
        <v>10989</v>
      </c>
      <c r="B112" s="6" t="s">
        <v>10990</v>
      </c>
      <c r="C112" s="6" t="s">
        <v>10991</v>
      </c>
      <c r="D112" s="3" t="s">
        <v>11495</v>
      </c>
      <c r="E112" s="3">
        <v>0.76207247816099632</v>
      </c>
      <c r="F112" s="3">
        <f t="shared" si="1"/>
        <v>-0.3919998807502294</v>
      </c>
    </row>
    <row r="113" spans="1:6" x14ac:dyDescent="0.2">
      <c r="A113" s="6" t="s">
        <v>6477</v>
      </c>
      <c r="B113" s="6" t="s">
        <v>6478</v>
      </c>
      <c r="C113" s="6" t="s">
        <v>6479</v>
      </c>
      <c r="D113" s="3" t="s">
        <v>11496</v>
      </c>
      <c r="E113" s="3">
        <v>0.76281395037455602</v>
      </c>
      <c r="F113" s="3">
        <f t="shared" si="1"/>
        <v>-0.390596866926054</v>
      </c>
    </row>
    <row r="114" spans="1:6" x14ac:dyDescent="0.2">
      <c r="A114" s="6" t="s">
        <v>7492</v>
      </c>
      <c r="B114" s="6" t="s">
        <v>7493</v>
      </c>
      <c r="C114" s="6" t="s">
        <v>7494</v>
      </c>
      <c r="D114" s="3" t="s">
        <v>11497</v>
      </c>
      <c r="E114" s="3">
        <v>0.76337546094606445</v>
      </c>
      <c r="F114" s="3">
        <f t="shared" si="1"/>
        <v>-0.38953528368158258</v>
      </c>
    </row>
    <row r="115" spans="1:6" x14ac:dyDescent="0.2">
      <c r="A115" s="6" t="s">
        <v>5633</v>
      </c>
      <c r="B115" s="6" t="s">
        <v>5634</v>
      </c>
      <c r="C115" s="6" t="s">
        <v>5635</v>
      </c>
      <c r="D115" s="3">
        <v>1.0502455380584856E-3</v>
      </c>
      <c r="E115" s="3">
        <v>0.7638478490673819</v>
      </c>
      <c r="F115" s="3">
        <f t="shared" si="1"/>
        <v>-0.38864279858491679</v>
      </c>
    </row>
    <row r="116" spans="1:6" x14ac:dyDescent="0.2">
      <c r="A116" s="6" t="s">
        <v>4855</v>
      </c>
      <c r="B116" s="6" t="s">
        <v>4856</v>
      </c>
      <c r="C116" s="6" t="s">
        <v>4857</v>
      </c>
      <c r="D116" s="3" t="s">
        <v>11498</v>
      </c>
      <c r="E116" s="3">
        <v>0.76427750154236185</v>
      </c>
      <c r="F116" s="3">
        <f t="shared" si="1"/>
        <v>-0.3878315333165987</v>
      </c>
    </row>
    <row r="117" spans="1:6" x14ac:dyDescent="0.2">
      <c r="A117" s="6" t="s">
        <v>6308</v>
      </c>
      <c r="B117" s="6" t="s">
        <v>6309</v>
      </c>
      <c r="C117" s="6" t="s">
        <v>6310</v>
      </c>
      <c r="D117" s="3" t="s">
        <v>11499</v>
      </c>
      <c r="E117" s="3">
        <v>0.76427972632566354</v>
      </c>
      <c r="F117" s="3">
        <f t="shared" si="1"/>
        <v>-0.38782733369125538</v>
      </c>
    </row>
    <row r="118" spans="1:6" x14ac:dyDescent="0.2">
      <c r="A118" s="6" t="s">
        <v>5499</v>
      </c>
      <c r="B118" s="6" t="s">
        <v>5500</v>
      </c>
      <c r="C118" s="6" t="s">
        <v>5501</v>
      </c>
      <c r="D118" s="3">
        <v>1.1037521094010669E-3</v>
      </c>
      <c r="E118" s="3">
        <v>0.76431118185925007</v>
      </c>
      <c r="F118" s="3">
        <f t="shared" si="1"/>
        <v>-0.38776795777572792</v>
      </c>
    </row>
    <row r="119" spans="1:6" x14ac:dyDescent="0.2">
      <c r="A119" s="6" t="s">
        <v>9880</v>
      </c>
      <c r="B119" s="6" t="s">
        <v>9881</v>
      </c>
      <c r="C119" s="6" t="s">
        <v>9882</v>
      </c>
      <c r="D119" s="3" t="s">
        <v>11500</v>
      </c>
      <c r="E119" s="3">
        <v>0.76451542411154161</v>
      </c>
      <c r="F119" s="3">
        <f t="shared" si="1"/>
        <v>-0.38738248661094943</v>
      </c>
    </row>
    <row r="120" spans="1:6" x14ac:dyDescent="0.2">
      <c r="A120" s="6" t="s">
        <v>8928</v>
      </c>
      <c r="B120" s="6" t="s">
        <v>2097</v>
      </c>
      <c r="C120" s="6" t="s">
        <v>8929</v>
      </c>
      <c r="D120" s="3" t="s">
        <v>11501</v>
      </c>
      <c r="E120" s="3">
        <v>0.76465994447397689</v>
      </c>
      <c r="F120" s="3">
        <f t="shared" si="1"/>
        <v>-0.38710979217040725</v>
      </c>
    </row>
    <row r="121" spans="1:6" x14ac:dyDescent="0.2">
      <c r="A121" s="6" t="s">
        <v>8679</v>
      </c>
      <c r="B121" s="6" t="s">
        <v>8677</v>
      </c>
      <c r="C121" s="6" t="s">
        <v>8680</v>
      </c>
      <c r="D121" s="3" t="s">
        <v>11502</v>
      </c>
      <c r="E121" s="3">
        <v>0.76469920292205584</v>
      </c>
      <c r="F121" s="3">
        <f t="shared" si="1"/>
        <v>-0.38703572458665447</v>
      </c>
    </row>
    <row r="122" spans="1:6" x14ac:dyDescent="0.2">
      <c r="A122" s="6" t="s">
        <v>280</v>
      </c>
      <c r="B122" s="6" t="s">
        <v>281</v>
      </c>
      <c r="C122" s="6" t="s">
        <v>282</v>
      </c>
      <c r="D122" s="3" t="s">
        <v>11503</v>
      </c>
      <c r="E122" s="3">
        <v>0.76493880111966461</v>
      </c>
      <c r="F122" s="3">
        <f t="shared" si="1"/>
        <v>-0.38658376519049703</v>
      </c>
    </row>
    <row r="123" spans="1:6" x14ac:dyDescent="0.2">
      <c r="A123" s="6" t="s">
        <v>7235</v>
      </c>
      <c r="B123" s="6" t="s">
        <v>7236</v>
      </c>
      <c r="C123" s="6" t="s">
        <v>7237</v>
      </c>
      <c r="D123" s="3" t="s">
        <v>11504</v>
      </c>
      <c r="E123" s="3">
        <v>0.76545191313340233</v>
      </c>
      <c r="F123" s="3">
        <f t="shared" si="1"/>
        <v>-0.38561634663720301</v>
      </c>
    </row>
    <row r="124" spans="1:6" x14ac:dyDescent="0.2">
      <c r="A124" s="6" t="s">
        <v>8676</v>
      </c>
      <c r="B124" s="6" t="s">
        <v>8677</v>
      </c>
      <c r="C124" s="6" t="s">
        <v>8678</v>
      </c>
      <c r="D124" s="3" t="s">
        <v>11505</v>
      </c>
      <c r="E124" s="3">
        <v>0.76585495635957879</v>
      </c>
      <c r="F124" s="3">
        <f t="shared" si="1"/>
        <v>-0.3848569058109651</v>
      </c>
    </row>
    <row r="125" spans="1:6" x14ac:dyDescent="0.2">
      <c r="A125" s="6" t="s">
        <v>4196</v>
      </c>
      <c r="B125" s="6" t="s">
        <v>4197</v>
      </c>
      <c r="C125" s="6" t="s">
        <v>4198</v>
      </c>
      <c r="D125" s="3" t="s">
        <v>11506</v>
      </c>
      <c r="E125" s="3">
        <v>0.76605779799201013</v>
      </c>
      <c r="F125" s="3">
        <f t="shared" si="1"/>
        <v>-0.38447484930275538</v>
      </c>
    </row>
    <row r="126" spans="1:6" x14ac:dyDescent="0.2">
      <c r="A126" s="6" t="s">
        <v>7806</v>
      </c>
      <c r="B126" s="6" t="s">
        <v>7807</v>
      </c>
      <c r="C126" s="6" t="s">
        <v>7808</v>
      </c>
      <c r="D126" s="3" t="s">
        <v>11507</v>
      </c>
      <c r="E126" s="3">
        <v>0.76961553531419258</v>
      </c>
      <c r="F126" s="3">
        <f t="shared" si="1"/>
        <v>-0.377790173515201</v>
      </c>
    </row>
    <row r="127" spans="1:6" x14ac:dyDescent="0.2">
      <c r="A127" s="6" t="s">
        <v>6836</v>
      </c>
      <c r="B127" s="6" t="s">
        <v>6837</v>
      </c>
      <c r="C127" s="6" t="s">
        <v>6838</v>
      </c>
      <c r="D127" s="3" t="s">
        <v>11508</v>
      </c>
      <c r="E127" s="3">
        <v>0.76964677159578065</v>
      </c>
      <c r="F127" s="3">
        <f t="shared" si="1"/>
        <v>-0.37773162023503976</v>
      </c>
    </row>
    <row r="128" spans="1:6" x14ac:dyDescent="0.2">
      <c r="A128" s="6" t="s">
        <v>8134</v>
      </c>
      <c r="B128" s="6" t="s">
        <v>8135</v>
      </c>
      <c r="C128" s="6" t="s">
        <v>8136</v>
      </c>
      <c r="D128" s="3" t="s">
        <v>11509</v>
      </c>
      <c r="E128" s="3">
        <v>0.7698336414835063</v>
      </c>
      <c r="F128" s="3">
        <f t="shared" si="1"/>
        <v>-0.37738137704994046</v>
      </c>
    </row>
    <row r="129" spans="1:6" x14ac:dyDescent="0.2">
      <c r="A129" s="6" t="s">
        <v>6402</v>
      </c>
      <c r="B129" s="6" t="s">
        <v>2435</v>
      </c>
      <c r="C129" s="6" t="s">
        <v>6403</v>
      </c>
      <c r="D129" s="3" t="s">
        <v>11510</v>
      </c>
      <c r="E129" s="3">
        <v>0.77030629038758269</v>
      </c>
      <c r="F129" s="3">
        <f t="shared" si="1"/>
        <v>-0.37649588835207803</v>
      </c>
    </row>
    <row r="130" spans="1:6" x14ac:dyDescent="0.2">
      <c r="A130" s="6" t="s">
        <v>6393</v>
      </c>
      <c r="B130" s="6" t="s">
        <v>6394</v>
      </c>
      <c r="C130" s="6" t="s">
        <v>6395</v>
      </c>
      <c r="D130" s="3" t="s">
        <v>11511</v>
      </c>
      <c r="E130" s="3">
        <v>0.77056805089911828</v>
      </c>
      <c r="F130" s="3">
        <f t="shared" ref="F130:F193" si="2">LOG(E130,2)</f>
        <v>-0.37600572431286072</v>
      </c>
    </row>
    <row r="131" spans="1:6" x14ac:dyDescent="0.2">
      <c r="A131" s="6" t="s">
        <v>8850</v>
      </c>
      <c r="B131" s="6" t="s">
        <v>8851</v>
      </c>
      <c r="C131" s="6" t="s">
        <v>8852</v>
      </c>
      <c r="D131" s="3" t="s">
        <v>11512</v>
      </c>
      <c r="E131" s="3">
        <v>0.77159012179228348</v>
      </c>
      <c r="F131" s="3">
        <f t="shared" si="2"/>
        <v>-0.37409342134548612</v>
      </c>
    </row>
    <row r="132" spans="1:6" x14ac:dyDescent="0.2">
      <c r="A132" s="6" t="s">
        <v>6368</v>
      </c>
      <c r="B132" s="6" t="s">
        <v>6369</v>
      </c>
      <c r="C132" s="6" t="s">
        <v>6370</v>
      </c>
      <c r="D132" s="3" t="s">
        <v>11513</v>
      </c>
      <c r="E132" s="3">
        <v>0.77160401210626306</v>
      </c>
      <c r="F132" s="3">
        <f t="shared" si="2"/>
        <v>-0.37406744990526986</v>
      </c>
    </row>
    <row r="133" spans="1:6" x14ac:dyDescent="0.2">
      <c r="A133" s="6" t="s">
        <v>5508</v>
      </c>
      <c r="B133" s="6" t="s">
        <v>5509</v>
      </c>
      <c r="C133" s="6" t="s">
        <v>5510</v>
      </c>
      <c r="D133" s="3" t="s">
        <v>11514</v>
      </c>
      <c r="E133" s="3">
        <v>0.772192786601128</v>
      </c>
      <c r="F133" s="3">
        <f t="shared" si="2"/>
        <v>-0.37296701740555493</v>
      </c>
    </row>
    <row r="134" spans="1:6" x14ac:dyDescent="0.2">
      <c r="A134" s="6" t="s">
        <v>4590</v>
      </c>
      <c r="B134" s="6" t="s">
        <v>4591</v>
      </c>
      <c r="C134" s="6" t="s">
        <v>4592</v>
      </c>
      <c r="D134" s="3" t="s">
        <v>11515</v>
      </c>
      <c r="E134" s="3">
        <v>0.77241261691157781</v>
      </c>
      <c r="F134" s="3">
        <f t="shared" si="2"/>
        <v>-0.37255636482057364</v>
      </c>
    </row>
    <row r="135" spans="1:6" x14ac:dyDescent="0.2">
      <c r="A135" s="6" t="s">
        <v>6734</v>
      </c>
      <c r="B135" s="6" t="s">
        <v>6735</v>
      </c>
      <c r="C135" s="6" t="s">
        <v>6736</v>
      </c>
      <c r="D135" s="3" t="s">
        <v>11516</v>
      </c>
      <c r="E135" s="3">
        <v>0.77370829298581867</v>
      </c>
      <c r="F135" s="3">
        <f t="shared" si="2"/>
        <v>-0.37013835744156698</v>
      </c>
    </row>
    <row r="136" spans="1:6" x14ac:dyDescent="0.2">
      <c r="A136" s="6" t="s">
        <v>6382</v>
      </c>
      <c r="B136" s="6" t="s">
        <v>6383</v>
      </c>
      <c r="C136" s="6" t="s">
        <v>6384</v>
      </c>
      <c r="D136" s="3" t="s">
        <v>11517</v>
      </c>
      <c r="E136" s="3">
        <v>0.77395017452011006</v>
      </c>
      <c r="F136" s="3">
        <f t="shared" si="2"/>
        <v>-0.36968740356489099</v>
      </c>
    </row>
    <row r="137" spans="1:6" x14ac:dyDescent="0.2">
      <c r="A137" s="6" t="s">
        <v>8578</v>
      </c>
      <c r="B137" s="6" t="s">
        <v>2335</v>
      </c>
      <c r="C137" s="6" t="s">
        <v>8579</v>
      </c>
      <c r="D137" s="3" t="s">
        <v>11518</v>
      </c>
      <c r="E137" s="3">
        <v>0.77399550680871043</v>
      </c>
      <c r="F137" s="3">
        <f t="shared" si="2"/>
        <v>-0.36960290361277581</v>
      </c>
    </row>
    <row r="138" spans="1:6" x14ac:dyDescent="0.2">
      <c r="A138" s="6" t="s">
        <v>17</v>
      </c>
      <c r="B138" s="6" t="s">
        <v>18</v>
      </c>
      <c r="C138" s="6" t="s">
        <v>19</v>
      </c>
      <c r="D138" s="3" t="s">
        <v>11519</v>
      </c>
      <c r="E138" s="3">
        <v>0.77469621231104813</v>
      </c>
      <c r="F138" s="3">
        <f t="shared" si="2"/>
        <v>-0.36829740890411705</v>
      </c>
    </row>
    <row r="139" spans="1:6" x14ac:dyDescent="0.2">
      <c r="A139" s="3" t="s">
        <v>6766</v>
      </c>
      <c r="B139" s="3" t="s">
        <v>2325</v>
      </c>
      <c r="C139" s="3" t="s">
        <v>6767</v>
      </c>
      <c r="D139" s="3">
        <v>1.2534558719905359E-3</v>
      </c>
      <c r="E139" s="3">
        <v>0.77506593955565006</v>
      </c>
      <c r="F139" s="3">
        <f t="shared" si="2"/>
        <v>-0.36760904047061777</v>
      </c>
    </row>
    <row r="140" spans="1:6" x14ac:dyDescent="0.2">
      <c r="A140" s="6" t="s">
        <v>9111</v>
      </c>
      <c r="B140" s="6" t="s">
        <v>9112</v>
      </c>
      <c r="C140" s="6" t="s">
        <v>9113</v>
      </c>
      <c r="D140" s="3" t="s">
        <v>11520</v>
      </c>
      <c r="E140" s="3">
        <v>0.77512508196565333</v>
      </c>
      <c r="F140" s="3">
        <f t="shared" si="2"/>
        <v>-0.36749895795759224</v>
      </c>
    </row>
    <row r="141" spans="1:6" x14ac:dyDescent="0.2">
      <c r="A141" s="6" t="s">
        <v>4825</v>
      </c>
      <c r="B141" s="6" t="s">
        <v>4826</v>
      </c>
      <c r="C141" s="6" t="s">
        <v>4827</v>
      </c>
      <c r="D141" s="3" t="s">
        <v>11521</v>
      </c>
      <c r="E141" s="3">
        <v>0.77628063131631098</v>
      </c>
      <c r="F141" s="3">
        <f t="shared" si="2"/>
        <v>-0.36534980301801728</v>
      </c>
    </row>
    <row r="142" spans="1:6" x14ac:dyDescent="0.2">
      <c r="A142" s="6" t="s">
        <v>10327</v>
      </c>
      <c r="B142" s="6" t="s">
        <v>10328</v>
      </c>
      <c r="C142" s="6" t="s">
        <v>10329</v>
      </c>
      <c r="D142" s="3">
        <v>1.2445291028382746E-3</v>
      </c>
      <c r="E142" s="3">
        <v>0.77645230613234639</v>
      </c>
      <c r="F142" s="3">
        <f t="shared" si="2"/>
        <v>-0.36503078562516672</v>
      </c>
    </row>
    <row r="143" spans="1:6" x14ac:dyDescent="0.2">
      <c r="A143" s="6" t="s">
        <v>4646</v>
      </c>
      <c r="B143" s="6" t="s">
        <v>4647</v>
      </c>
      <c r="C143" s="6" t="s">
        <v>4648</v>
      </c>
      <c r="D143" s="3" t="s">
        <v>11522</v>
      </c>
      <c r="E143" s="3">
        <v>0.77826459668311299</v>
      </c>
      <c r="F143" s="3">
        <f t="shared" si="2"/>
        <v>-0.36166736458081861</v>
      </c>
    </row>
    <row r="144" spans="1:6" x14ac:dyDescent="0.2">
      <c r="A144" s="6" t="s">
        <v>6709</v>
      </c>
      <c r="B144" s="6" t="s">
        <v>6710</v>
      </c>
      <c r="C144" s="6" t="s">
        <v>6711</v>
      </c>
      <c r="D144" s="3" t="s">
        <v>11523</v>
      </c>
      <c r="E144" s="3">
        <v>0.77845433725166469</v>
      </c>
      <c r="F144" s="3">
        <f t="shared" si="2"/>
        <v>-0.3613156790289912</v>
      </c>
    </row>
    <row r="145" spans="1:6" x14ac:dyDescent="0.2">
      <c r="A145" s="6" t="s">
        <v>9964</v>
      </c>
      <c r="B145" s="6" t="s">
        <v>2145</v>
      </c>
      <c r="C145" s="6" t="s">
        <v>9965</v>
      </c>
      <c r="D145" s="3">
        <v>1.4013735705436991E-3</v>
      </c>
      <c r="E145" s="3">
        <v>0.7790190703615697</v>
      </c>
      <c r="F145" s="3">
        <f t="shared" si="2"/>
        <v>-0.36026944904033237</v>
      </c>
    </row>
    <row r="146" spans="1:6" x14ac:dyDescent="0.2">
      <c r="A146" s="6" t="s">
        <v>1718</v>
      </c>
      <c r="B146" s="6" t="s">
        <v>1719</v>
      </c>
      <c r="C146" s="6" t="s">
        <v>1720</v>
      </c>
      <c r="D146" s="3">
        <v>1.0941183363525043E-3</v>
      </c>
      <c r="E146" s="3">
        <v>0.77924610106840853</v>
      </c>
      <c r="F146" s="3">
        <f t="shared" si="2"/>
        <v>-0.35984906349465162</v>
      </c>
    </row>
    <row r="147" spans="1:6" x14ac:dyDescent="0.2">
      <c r="A147" s="6" t="s">
        <v>9780</v>
      </c>
      <c r="B147" s="6" t="s">
        <v>9781</v>
      </c>
      <c r="C147" s="6" t="s">
        <v>9782</v>
      </c>
      <c r="D147" s="3" t="s">
        <v>11524</v>
      </c>
      <c r="E147" s="3">
        <v>0.78120254414808898</v>
      </c>
      <c r="F147" s="3">
        <f t="shared" si="2"/>
        <v>-0.35623144721942362</v>
      </c>
    </row>
    <row r="148" spans="1:6" x14ac:dyDescent="0.2">
      <c r="A148" s="6" t="s">
        <v>6450</v>
      </c>
      <c r="B148" s="6" t="s">
        <v>6451</v>
      </c>
      <c r="C148" s="6" t="s">
        <v>6452</v>
      </c>
      <c r="D148" s="3" t="s">
        <v>11525</v>
      </c>
      <c r="E148" s="3">
        <v>0.7824081926511639</v>
      </c>
      <c r="F148" s="3">
        <f t="shared" si="2"/>
        <v>-0.35400661795697502</v>
      </c>
    </row>
    <row r="149" spans="1:6" x14ac:dyDescent="0.2">
      <c r="A149" t="s">
        <v>8155</v>
      </c>
      <c r="B149" t="s">
        <v>1062</v>
      </c>
      <c r="C149" t="s">
        <v>8156</v>
      </c>
      <c r="D149" s="3">
        <v>1.5259379082090743E-3</v>
      </c>
      <c r="E149" s="3">
        <v>0.70599414210245348</v>
      </c>
      <c r="F149" s="3">
        <f t="shared" si="2"/>
        <v>-0.50227188192178718</v>
      </c>
    </row>
    <row r="150" spans="1:6" x14ac:dyDescent="0.2">
      <c r="A150" t="s">
        <v>11526</v>
      </c>
      <c r="B150" t="s">
        <v>11527</v>
      </c>
      <c r="C150" t="s">
        <v>11528</v>
      </c>
      <c r="D150" s="3">
        <v>1.6102859984619858E-3</v>
      </c>
      <c r="E150" s="3">
        <v>0.73567260476227336</v>
      </c>
      <c r="F150" s="3">
        <f t="shared" si="2"/>
        <v>-0.44286422611970128</v>
      </c>
    </row>
    <row r="151" spans="1:6" x14ac:dyDescent="0.2">
      <c r="A151" t="s">
        <v>3897</v>
      </c>
      <c r="B151" t="s">
        <v>3898</v>
      </c>
      <c r="C151" t="s">
        <v>3899</v>
      </c>
      <c r="D151" s="3">
        <v>1.6499889443997399E-3</v>
      </c>
      <c r="E151" s="3">
        <v>0.41018392104601498</v>
      </c>
      <c r="F151" s="3">
        <f t="shared" si="2"/>
        <v>-1.2856571547073972</v>
      </c>
    </row>
    <row r="152" spans="1:6" x14ac:dyDescent="0.2">
      <c r="A152" t="s">
        <v>5103</v>
      </c>
      <c r="B152" t="s">
        <v>5104</v>
      </c>
      <c r="C152" t="s">
        <v>5105</v>
      </c>
      <c r="D152" s="3">
        <v>1.7037810484354609E-3</v>
      </c>
      <c r="E152" s="3">
        <v>0.64873102593394549</v>
      </c>
      <c r="F152" s="3">
        <f t="shared" si="2"/>
        <v>-0.62430765670210375</v>
      </c>
    </row>
    <row r="153" spans="1:6" x14ac:dyDescent="0.2">
      <c r="A153" t="s">
        <v>87</v>
      </c>
      <c r="B153" t="s">
        <v>88</v>
      </c>
      <c r="C153" t="s">
        <v>89</v>
      </c>
      <c r="D153" s="3">
        <v>1.706936749462498E-3</v>
      </c>
      <c r="E153" s="3">
        <v>0.52837638429831346</v>
      </c>
      <c r="F153" s="3">
        <f t="shared" si="2"/>
        <v>-0.92036210789588702</v>
      </c>
    </row>
    <row r="154" spans="1:6" x14ac:dyDescent="0.2">
      <c r="A154" t="s">
        <v>5595</v>
      </c>
      <c r="B154" t="s">
        <v>5596</v>
      </c>
      <c r="C154" t="s">
        <v>5597</v>
      </c>
      <c r="D154" s="3">
        <v>1.7413276771361915E-3</v>
      </c>
      <c r="E154" s="3">
        <v>0.77886094303936093</v>
      </c>
      <c r="F154" s="3">
        <f t="shared" si="2"/>
        <v>-0.36056232076652528</v>
      </c>
    </row>
    <row r="155" spans="1:6" x14ac:dyDescent="0.2">
      <c r="A155" t="s">
        <v>5526</v>
      </c>
      <c r="B155" t="s">
        <v>5527</v>
      </c>
      <c r="C155" t="s">
        <v>5528</v>
      </c>
      <c r="D155" s="3">
        <v>1.7489940558839503E-3</v>
      </c>
      <c r="E155" s="3">
        <v>0.75175487805562824</v>
      </c>
      <c r="F155" s="3">
        <f t="shared" si="2"/>
        <v>-0.41166577056652637</v>
      </c>
    </row>
    <row r="156" spans="1:6" x14ac:dyDescent="0.2">
      <c r="A156" t="s">
        <v>9969</v>
      </c>
      <c r="B156" t="s">
        <v>9970</v>
      </c>
      <c r="C156" t="s">
        <v>9971</v>
      </c>
      <c r="D156" s="3">
        <v>1.7818181558059011E-3</v>
      </c>
      <c r="E156" s="3">
        <v>0.68969162139297091</v>
      </c>
      <c r="F156" s="3">
        <f t="shared" si="2"/>
        <v>-0.53597665435084585</v>
      </c>
    </row>
    <row r="157" spans="1:6" x14ac:dyDescent="0.2">
      <c r="A157" t="s">
        <v>11367</v>
      </c>
      <c r="B157" t="s">
        <v>11368</v>
      </c>
      <c r="C157" t="s">
        <v>11369</v>
      </c>
      <c r="D157" s="3">
        <v>1.8099683476086499E-3</v>
      </c>
      <c r="E157" s="3">
        <v>0.71506205563547909</v>
      </c>
      <c r="F157" s="3">
        <f t="shared" si="2"/>
        <v>-0.48385964534220827</v>
      </c>
    </row>
    <row r="158" spans="1:6" x14ac:dyDescent="0.2">
      <c r="A158" t="s">
        <v>10940</v>
      </c>
      <c r="B158" t="s">
        <v>10941</v>
      </c>
      <c r="C158" t="s">
        <v>10942</v>
      </c>
      <c r="D158" s="3">
        <v>1.8532714718722031E-3</v>
      </c>
      <c r="E158" s="3">
        <v>0.77426991555334779</v>
      </c>
      <c r="F158" s="3">
        <f t="shared" si="2"/>
        <v>-0.36909150791344386</v>
      </c>
    </row>
    <row r="159" spans="1:6" x14ac:dyDescent="0.2">
      <c r="A159" t="s">
        <v>3546</v>
      </c>
      <c r="B159" t="s">
        <v>3547</v>
      </c>
      <c r="C159" t="s">
        <v>3548</v>
      </c>
      <c r="D159" s="3">
        <v>1.9045064244603718E-3</v>
      </c>
      <c r="E159" s="3">
        <v>0.76955869246872899</v>
      </c>
      <c r="F159" s="3">
        <f t="shared" si="2"/>
        <v>-0.37789673311036226</v>
      </c>
    </row>
    <row r="160" spans="1:6" x14ac:dyDescent="0.2">
      <c r="A160" t="s">
        <v>9189</v>
      </c>
      <c r="B160" t="s">
        <v>9190</v>
      </c>
      <c r="C160" t="s">
        <v>9191</v>
      </c>
      <c r="D160" s="3">
        <v>1.9562018941822251E-3</v>
      </c>
      <c r="E160" s="3">
        <v>0.67230980943381113</v>
      </c>
      <c r="F160" s="3">
        <f t="shared" si="2"/>
        <v>-0.57280189531303727</v>
      </c>
    </row>
    <row r="161" spans="1:6" x14ac:dyDescent="0.2">
      <c r="A161" t="s">
        <v>9770</v>
      </c>
      <c r="B161" t="s">
        <v>9771</v>
      </c>
      <c r="C161" t="s">
        <v>9772</v>
      </c>
      <c r="D161" s="3">
        <v>2.0245612574602478E-3</v>
      </c>
      <c r="E161" s="3">
        <v>0.70752564169233645</v>
      </c>
      <c r="F161" s="3">
        <f t="shared" si="2"/>
        <v>-0.49914566076330202</v>
      </c>
    </row>
    <row r="162" spans="1:6" x14ac:dyDescent="0.2">
      <c r="A162" t="s">
        <v>11529</v>
      </c>
      <c r="B162" t="s">
        <v>9364</v>
      </c>
      <c r="C162" t="s">
        <v>9365</v>
      </c>
      <c r="D162" s="3">
        <v>2.0742523328417589E-3</v>
      </c>
      <c r="E162" s="3">
        <v>0.75876506414752731</v>
      </c>
      <c r="F162" s="3">
        <f t="shared" si="2"/>
        <v>-0.39827484067858976</v>
      </c>
    </row>
    <row r="163" spans="1:6" x14ac:dyDescent="0.2">
      <c r="A163" t="s">
        <v>1550</v>
      </c>
      <c r="B163" t="s">
        <v>1551</v>
      </c>
      <c r="C163" t="s">
        <v>1552</v>
      </c>
      <c r="D163" s="3">
        <v>2.0948616091703608E-3</v>
      </c>
      <c r="E163" s="3">
        <v>0.71624076473422449</v>
      </c>
      <c r="F163" s="3">
        <f t="shared" si="2"/>
        <v>-0.48148346312327672</v>
      </c>
    </row>
    <row r="164" spans="1:6" x14ac:dyDescent="0.2">
      <c r="A164" t="s">
        <v>8310</v>
      </c>
      <c r="B164" t="s">
        <v>8311</v>
      </c>
      <c r="C164" t="s">
        <v>8312</v>
      </c>
      <c r="D164" s="3">
        <v>2.1621170517130512E-3</v>
      </c>
      <c r="E164" s="3">
        <v>0.76026629643589483</v>
      </c>
      <c r="F164" s="3">
        <f t="shared" si="2"/>
        <v>-0.3954232588890742</v>
      </c>
    </row>
    <row r="165" spans="1:6" x14ac:dyDescent="0.2">
      <c r="A165" t="s">
        <v>11530</v>
      </c>
      <c r="B165" t="s">
        <v>6813</v>
      </c>
      <c r="C165" t="s">
        <v>11531</v>
      </c>
      <c r="D165" s="3">
        <v>2.3011025966506384E-3</v>
      </c>
      <c r="E165" s="3">
        <v>0.7824006773738198</v>
      </c>
      <c r="F165" s="3">
        <f t="shared" si="2"/>
        <v>-0.35402047556420491</v>
      </c>
    </row>
    <row r="166" spans="1:6" x14ac:dyDescent="0.2">
      <c r="A166" t="s">
        <v>8742</v>
      </c>
      <c r="B166" t="s">
        <v>8743</v>
      </c>
      <c r="C166" t="s">
        <v>8744</v>
      </c>
      <c r="D166" s="3">
        <v>2.3483954047169328E-3</v>
      </c>
      <c r="E166" s="3">
        <v>0.6087083235733789</v>
      </c>
      <c r="F166" s="3">
        <f t="shared" si="2"/>
        <v>-0.71617700129779882</v>
      </c>
    </row>
    <row r="167" spans="1:6" x14ac:dyDescent="0.2">
      <c r="A167" t="s">
        <v>10741</v>
      </c>
      <c r="B167" t="s">
        <v>10742</v>
      </c>
      <c r="C167" t="s">
        <v>10743</v>
      </c>
      <c r="D167" s="3">
        <v>2.3636409674243053E-3</v>
      </c>
      <c r="E167" s="3">
        <v>0.6435248575079725</v>
      </c>
      <c r="F167" s="3">
        <f t="shared" si="2"/>
        <v>-0.63593221821939172</v>
      </c>
    </row>
    <row r="168" spans="1:6" x14ac:dyDescent="0.2">
      <c r="A168" t="s">
        <v>1658</v>
      </c>
      <c r="B168" t="s">
        <v>1659</v>
      </c>
      <c r="C168" t="s">
        <v>1660</v>
      </c>
      <c r="D168" s="3">
        <v>2.4164341647831861E-3</v>
      </c>
      <c r="E168" s="3">
        <v>0.73092248191563003</v>
      </c>
      <c r="F168" s="3">
        <f t="shared" si="2"/>
        <v>-0.45220968581775639</v>
      </c>
    </row>
    <row r="169" spans="1:6" x14ac:dyDescent="0.2">
      <c r="A169" t="s">
        <v>7682</v>
      </c>
      <c r="B169" t="s">
        <v>7683</v>
      </c>
      <c r="C169" t="s">
        <v>7684</v>
      </c>
      <c r="D169" s="3">
        <v>2.4577702609088741E-3</v>
      </c>
      <c r="E169" s="3">
        <v>0.77828005928515265</v>
      </c>
      <c r="F169" s="3">
        <f t="shared" si="2"/>
        <v>-0.361638701324423</v>
      </c>
    </row>
    <row r="170" spans="1:6" x14ac:dyDescent="0.2">
      <c r="A170" t="s">
        <v>5205</v>
      </c>
      <c r="B170" t="s">
        <v>5206</v>
      </c>
      <c r="C170" t="s">
        <v>5207</v>
      </c>
      <c r="D170" s="3">
        <v>2.5045882033722685E-3</v>
      </c>
      <c r="E170" s="3">
        <v>0.76470305167709618</v>
      </c>
      <c r="F170" s="3">
        <f t="shared" si="2"/>
        <v>-0.38702846347559805</v>
      </c>
    </row>
    <row r="171" spans="1:6" x14ac:dyDescent="0.2">
      <c r="A171" t="s">
        <v>8811</v>
      </c>
      <c r="B171" t="s">
        <v>8812</v>
      </c>
      <c r="C171" t="s">
        <v>8813</v>
      </c>
      <c r="D171" s="3">
        <v>2.5927897501843516E-3</v>
      </c>
      <c r="E171" s="3">
        <v>0.6144490891144937</v>
      </c>
      <c r="F171" s="3">
        <f t="shared" si="2"/>
        <v>-0.7026346154933456</v>
      </c>
    </row>
    <row r="172" spans="1:6" x14ac:dyDescent="0.2">
      <c r="A172" t="s">
        <v>7595</v>
      </c>
      <c r="B172" t="s">
        <v>7596</v>
      </c>
      <c r="C172" t="s">
        <v>7597</v>
      </c>
      <c r="D172" s="3">
        <v>2.7046000456333505E-3</v>
      </c>
      <c r="E172" s="3">
        <v>0.60585342764732175</v>
      </c>
      <c r="F172" s="3">
        <f t="shared" si="2"/>
        <v>-0.72295928597978354</v>
      </c>
    </row>
    <row r="173" spans="1:6" x14ac:dyDescent="0.2">
      <c r="A173" t="s">
        <v>6404</v>
      </c>
      <c r="B173" t="s">
        <v>6405</v>
      </c>
      <c r="C173" t="s">
        <v>6406</v>
      </c>
      <c r="D173" s="3">
        <v>2.7520920960489763E-3</v>
      </c>
      <c r="E173" s="3">
        <v>0.75486938020229721</v>
      </c>
      <c r="F173" s="3">
        <f t="shared" si="2"/>
        <v>-0.40570106745271739</v>
      </c>
    </row>
    <row r="174" spans="1:6" x14ac:dyDescent="0.2">
      <c r="A174" t="s">
        <v>4747</v>
      </c>
      <c r="B174" t="s">
        <v>4748</v>
      </c>
      <c r="C174" t="s">
        <v>4749</v>
      </c>
      <c r="D174" s="3">
        <v>2.7909880350971751E-3</v>
      </c>
      <c r="E174" s="3">
        <v>0.63591799430130369</v>
      </c>
      <c r="F174" s="3">
        <f t="shared" si="2"/>
        <v>-0.65308736214954211</v>
      </c>
    </row>
    <row r="175" spans="1:6" x14ac:dyDescent="0.2">
      <c r="A175" t="s">
        <v>6755</v>
      </c>
      <c r="B175" t="s">
        <v>6756</v>
      </c>
      <c r="C175" t="s">
        <v>6757</v>
      </c>
      <c r="D175" s="3">
        <v>2.851786698116122E-3</v>
      </c>
      <c r="E175" s="3">
        <v>0.68345711464032677</v>
      </c>
      <c r="F175" s="3">
        <f t="shared" si="2"/>
        <v>-0.54907728000672529</v>
      </c>
    </row>
    <row r="176" spans="1:6" x14ac:dyDescent="0.2">
      <c r="A176" t="s">
        <v>9922</v>
      </c>
      <c r="B176" t="s">
        <v>9923</v>
      </c>
      <c r="C176" t="s">
        <v>9924</v>
      </c>
      <c r="D176" s="3">
        <v>2.9206363521733368E-3</v>
      </c>
      <c r="E176" s="3">
        <v>0.54920788300541612</v>
      </c>
      <c r="F176" s="3">
        <f t="shared" si="2"/>
        <v>-0.86457576166163186</v>
      </c>
    </row>
    <row r="177" spans="1:6" x14ac:dyDescent="0.2">
      <c r="A177" t="s">
        <v>10645</v>
      </c>
      <c r="B177" t="s">
        <v>10646</v>
      </c>
      <c r="C177" t="s">
        <v>10647</v>
      </c>
      <c r="D177" s="3">
        <v>2.9331638396877299E-3</v>
      </c>
      <c r="E177" s="3">
        <v>0.69651578187296204</v>
      </c>
      <c r="F177" s="3">
        <f t="shared" si="2"/>
        <v>-0.52177205265392923</v>
      </c>
    </row>
    <row r="178" spans="1:6" x14ac:dyDescent="0.2">
      <c r="A178" t="s">
        <v>11532</v>
      </c>
      <c r="B178" t="s">
        <v>4962</v>
      </c>
      <c r="C178" t="s">
        <v>4963</v>
      </c>
      <c r="D178" s="3">
        <v>3.0014357376145994E-3</v>
      </c>
      <c r="E178" s="3">
        <v>0.7692787796035595</v>
      </c>
      <c r="F178" s="3">
        <f t="shared" si="2"/>
        <v>-0.37842158243882462</v>
      </c>
    </row>
    <row r="179" spans="1:6" x14ac:dyDescent="0.2">
      <c r="A179" t="s">
        <v>7531</v>
      </c>
      <c r="B179" t="s">
        <v>741</v>
      </c>
      <c r="C179" t="s">
        <v>7532</v>
      </c>
      <c r="D179" s="3">
        <v>3.0052332704062364E-3</v>
      </c>
      <c r="E179" s="3">
        <v>0.64907052862768477</v>
      </c>
      <c r="F179" s="3">
        <f t="shared" si="2"/>
        <v>-0.62355284351502227</v>
      </c>
    </row>
    <row r="180" spans="1:6" x14ac:dyDescent="0.2">
      <c r="A180" t="s">
        <v>4275</v>
      </c>
      <c r="B180" t="s">
        <v>4276</v>
      </c>
      <c r="C180" t="s">
        <v>4277</v>
      </c>
      <c r="D180" s="3">
        <v>3.1511300574379019E-3</v>
      </c>
      <c r="E180" s="3">
        <v>0.68901410717236578</v>
      </c>
      <c r="F180" s="3">
        <f t="shared" si="2"/>
        <v>-0.53739457329413787</v>
      </c>
    </row>
    <row r="181" spans="1:6" x14ac:dyDescent="0.2">
      <c r="A181" t="s">
        <v>10173</v>
      </c>
      <c r="B181" t="s">
        <v>10174</v>
      </c>
      <c r="C181" t="s">
        <v>10175</v>
      </c>
      <c r="D181" s="3">
        <v>3.2070480647348903E-3</v>
      </c>
      <c r="E181" s="3">
        <v>0.71403214620298461</v>
      </c>
      <c r="F181" s="3">
        <f t="shared" si="2"/>
        <v>-0.48593906807885834</v>
      </c>
    </row>
    <row r="182" spans="1:6" x14ac:dyDescent="0.2">
      <c r="A182" t="s">
        <v>11533</v>
      </c>
      <c r="B182" t="s">
        <v>11534</v>
      </c>
      <c r="C182" t="s">
        <v>11535</v>
      </c>
      <c r="D182" s="3">
        <v>3.2572590611638845E-3</v>
      </c>
      <c r="E182" s="3">
        <v>0.71372773622271501</v>
      </c>
      <c r="F182" s="3">
        <f t="shared" si="2"/>
        <v>-0.48655425664241497</v>
      </c>
    </row>
    <row r="183" spans="1:6" x14ac:dyDescent="0.2">
      <c r="A183" t="s">
        <v>9067</v>
      </c>
      <c r="B183" t="s">
        <v>9068</v>
      </c>
      <c r="C183" t="s">
        <v>9069</v>
      </c>
      <c r="D183" s="3">
        <v>3.4495716857670718E-3</v>
      </c>
      <c r="E183" s="3">
        <v>0.75848447113732298</v>
      </c>
      <c r="F183" s="3">
        <f t="shared" si="2"/>
        <v>-0.39880845118830582</v>
      </c>
    </row>
    <row r="184" spans="1:6" x14ac:dyDescent="0.2">
      <c r="A184" t="s">
        <v>6563</v>
      </c>
      <c r="B184" t="s">
        <v>6564</v>
      </c>
      <c r="C184" t="s">
        <v>6565</v>
      </c>
      <c r="D184" s="3">
        <v>3.4639421534947575E-3</v>
      </c>
      <c r="E184" s="3">
        <v>0.6863820379397908</v>
      </c>
      <c r="F184" s="3">
        <f t="shared" si="2"/>
        <v>-0.54291629571286448</v>
      </c>
    </row>
    <row r="185" spans="1:6" x14ac:dyDescent="0.2">
      <c r="A185" t="s">
        <v>10197</v>
      </c>
      <c r="B185" t="s">
        <v>10198</v>
      </c>
      <c r="C185" t="s">
        <v>10199</v>
      </c>
      <c r="D185" s="3">
        <v>3.6593357077331929E-3</v>
      </c>
      <c r="E185" s="3">
        <v>0.74025840575258806</v>
      </c>
      <c r="F185" s="3">
        <f t="shared" si="2"/>
        <v>-0.43389912735860037</v>
      </c>
    </row>
    <row r="186" spans="1:6" x14ac:dyDescent="0.2">
      <c r="A186" t="s">
        <v>4703</v>
      </c>
      <c r="B186" t="s">
        <v>4704</v>
      </c>
      <c r="C186" t="s">
        <v>4705</v>
      </c>
      <c r="D186" s="3">
        <v>3.662880707136113E-3</v>
      </c>
      <c r="E186" s="3">
        <v>0.73489593776316309</v>
      </c>
      <c r="F186" s="3">
        <f t="shared" si="2"/>
        <v>-0.44438811800208172</v>
      </c>
    </row>
    <row r="187" spans="1:6" x14ac:dyDescent="0.2">
      <c r="A187" t="s">
        <v>9912</v>
      </c>
      <c r="B187" t="s">
        <v>121</v>
      </c>
      <c r="C187" t="s">
        <v>122</v>
      </c>
      <c r="D187" s="3">
        <v>3.8629138270361587E-3</v>
      </c>
      <c r="E187" s="3">
        <v>0.69283794900973783</v>
      </c>
      <c r="F187" s="3">
        <f t="shared" si="2"/>
        <v>-0.52941014151334087</v>
      </c>
    </row>
    <row r="188" spans="1:6" x14ac:dyDescent="0.2">
      <c r="A188" t="s">
        <v>3328</v>
      </c>
      <c r="B188" t="s">
        <v>3329</v>
      </c>
      <c r="C188" t="s">
        <v>3330</v>
      </c>
      <c r="D188" s="3">
        <v>3.8855057858065804E-3</v>
      </c>
      <c r="E188" s="3">
        <v>0.77529823130336828</v>
      </c>
      <c r="F188" s="3">
        <f t="shared" si="2"/>
        <v>-0.36717672119843725</v>
      </c>
    </row>
    <row r="189" spans="1:6" x14ac:dyDescent="0.2">
      <c r="A189" t="s">
        <v>9297</v>
      </c>
      <c r="B189" t="s">
        <v>9298</v>
      </c>
      <c r="C189" t="s">
        <v>9299</v>
      </c>
      <c r="D189" s="3">
        <v>4.0844986632711409E-3</v>
      </c>
      <c r="E189" s="3">
        <v>0.64108849898317377</v>
      </c>
      <c r="F189" s="3">
        <f t="shared" si="2"/>
        <v>-0.64140456763591702</v>
      </c>
    </row>
    <row r="190" spans="1:6" x14ac:dyDescent="0.2">
      <c r="A190" t="s">
        <v>3447</v>
      </c>
      <c r="B190" t="s">
        <v>3448</v>
      </c>
      <c r="C190" t="s">
        <v>3449</v>
      </c>
      <c r="D190" s="3">
        <v>4.1179990377902837E-3</v>
      </c>
      <c r="E190" s="3">
        <v>0.66803860581930286</v>
      </c>
      <c r="F190" s="3">
        <f t="shared" si="2"/>
        <v>-0.58199661671695102</v>
      </c>
    </row>
    <row r="191" spans="1:6" x14ac:dyDescent="0.2">
      <c r="A191" t="s">
        <v>6949</v>
      </c>
      <c r="B191" t="s">
        <v>6950</v>
      </c>
      <c r="C191" t="s">
        <v>6951</v>
      </c>
      <c r="D191" s="3">
        <v>4.1701901612743722E-3</v>
      </c>
      <c r="E191" s="3">
        <v>0.69267162693836126</v>
      </c>
      <c r="F191" s="3">
        <f t="shared" si="2"/>
        <v>-0.52975651519834954</v>
      </c>
    </row>
    <row r="192" spans="1:6" x14ac:dyDescent="0.2">
      <c r="A192" t="s">
        <v>6104</v>
      </c>
      <c r="B192" t="s">
        <v>6105</v>
      </c>
      <c r="C192" t="s">
        <v>6106</v>
      </c>
      <c r="D192" s="3">
        <v>4.1766029042876567E-3</v>
      </c>
      <c r="E192" s="3">
        <v>0.74220352706140502</v>
      </c>
      <c r="F192" s="3">
        <f t="shared" si="2"/>
        <v>-0.43011323793450595</v>
      </c>
    </row>
    <row r="193" spans="1:6" x14ac:dyDescent="0.2">
      <c r="A193" t="s">
        <v>11536</v>
      </c>
      <c r="B193" t="s">
        <v>11371</v>
      </c>
      <c r="C193" t="s">
        <v>11537</v>
      </c>
      <c r="D193" s="3">
        <v>4.2651817954292379E-3</v>
      </c>
      <c r="E193" s="3">
        <v>0.68228561959307144</v>
      </c>
      <c r="F193" s="3">
        <f t="shared" si="2"/>
        <v>-0.55155228568275683</v>
      </c>
    </row>
    <row r="194" spans="1:6" x14ac:dyDescent="0.2">
      <c r="A194" t="s">
        <v>8316</v>
      </c>
      <c r="B194" t="s">
        <v>8317</v>
      </c>
      <c r="C194" t="s">
        <v>8318</v>
      </c>
      <c r="D194" s="3">
        <v>4.3023026916573694E-3</v>
      </c>
      <c r="E194" s="3">
        <v>0.6658766366701645</v>
      </c>
      <c r="F194" s="3">
        <f t="shared" ref="F194:F257" si="3">LOG(E194,2)</f>
        <v>-0.58667317307048428</v>
      </c>
    </row>
    <row r="195" spans="1:6" x14ac:dyDescent="0.2">
      <c r="A195" t="s">
        <v>2936</v>
      </c>
      <c r="B195" t="s">
        <v>2937</v>
      </c>
      <c r="C195" t="s">
        <v>2938</v>
      </c>
      <c r="D195" s="3">
        <v>4.4337034715416094E-3</v>
      </c>
      <c r="E195" s="3">
        <v>0.70030877620864551</v>
      </c>
      <c r="F195" s="3">
        <f t="shared" si="3"/>
        <v>-0.51393692756764753</v>
      </c>
    </row>
    <row r="196" spans="1:6" x14ac:dyDescent="0.2">
      <c r="A196" t="s">
        <v>4952</v>
      </c>
      <c r="B196" t="s">
        <v>4953</v>
      </c>
      <c r="C196" t="s">
        <v>4954</v>
      </c>
      <c r="D196" s="3">
        <v>4.5731598088519544E-3</v>
      </c>
      <c r="E196" s="3">
        <v>0.73941650245721646</v>
      </c>
      <c r="F196" s="3">
        <f t="shared" si="3"/>
        <v>-0.43554085262334974</v>
      </c>
    </row>
    <row r="197" spans="1:6" x14ac:dyDescent="0.2">
      <c r="A197" t="s">
        <v>1431</v>
      </c>
      <c r="B197" t="s">
        <v>1432</v>
      </c>
      <c r="C197" t="s">
        <v>1433</v>
      </c>
      <c r="D197" s="3">
        <v>4.5981366884083903E-3</v>
      </c>
      <c r="E197" s="3">
        <v>0.72783428730091293</v>
      </c>
      <c r="F197" s="3">
        <f t="shared" si="3"/>
        <v>-0.45831807867091451</v>
      </c>
    </row>
    <row r="198" spans="1:6" x14ac:dyDescent="0.2">
      <c r="A198" t="s">
        <v>6944</v>
      </c>
      <c r="B198" t="s">
        <v>2016</v>
      </c>
      <c r="C198" t="s">
        <v>6945</v>
      </c>
      <c r="D198" s="3">
        <v>4.766087130081512E-3</v>
      </c>
      <c r="E198" s="3">
        <v>0.77461497217491682</v>
      </c>
      <c r="F198" s="3">
        <f t="shared" si="3"/>
        <v>-0.36844870806570429</v>
      </c>
    </row>
    <row r="199" spans="1:6" x14ac:dyDescent="0.2">
      <c r="A199" t="s">
        <v>10599</v>
      </c>
      <c r="B199" t="s">
        <v>10600</v>
      </c>
      <c r="C199" t="s">
        <v>10601</v>
      </c>
      <c r="D199" s="3">
        <v>4.8078640577996039E-3</v>
      </c>
      <c r="E199" s="3">
        <v>0.78166298508569965</v>
      </c>
      <c r="F199" s="3">
        <f t="shared" si="3"/>
        <v>-0.35538137296273709</v>
      </c>
    </row>
    <row r="200" spans="1:6" x14ac:dyDescent="0.2">
      <c r="A200" t="s">
        <v>5297</v>
      </c>
      <c r="B200" t="s">
        <v>5298</v>
      </c>
      <c r="C200" t="s">
        <v>5299</v>
      </c>
      <c r="D200" s="3">
        <v>4.8131599762547281E-3</v>
      </c>
      <c r="E200" s="3">
        <v>0.77266225488254614</v>
      </c>
      <c r="F200" s="3">
        <f t="shared" si="3"/>
        <v>-0.3720901719228154</v>
      </c>
    </row>
    <row r="201" spans="1:6" x14ac:dyDescent="0.2">
      <c r="A201" t="s">
        <v>10244</v>
      </c>
      <c r="B201" t="s">
        <v>10245</v>
      </c>
      <c r="C201" t="s">
        <v>10246</v>
      </c>
      <c r="D201" s="3">
        <v>4.8563016126516199E-3</v>
      </c>
      <c r="E201" s="3">
        <v>0.75721132349190678</v>
      </c>
      <c r="F201" s="3">
        <f t="shared" si="3"/>
        <v>-0.40123210932980347</v>
      </c>
    </row>
    <row r="202" spans="1:6" x14ac:dyDescent="0.2">
      <c r="A202" t="s">
        <v>11538</v>
      </c>
      <c r="B202" t="s">
        <v>11539</v>
      </c>
      <c r="C202" t="s">
        <v>11540</v>
      </c>
      <c r="D202" s="3">
        <v>5.0591117167638495E-3</v>
      </c>
      <c r="E202" s="3">
        <v>0.56772737063959011</v>
      </c>
      <c r="F202" s="3">
        <f t="shared" si="3"/>
        <v>-0.81672979799163414</v>
      </c>
    </row>
    <row r="203" spans="1:6" x14ac:dyDescent="0.2">
      <c r="A203" t="s">
        <v>11541</v>
      </c>
      <c r="B203" t="s">
        <v>6795</v>
      </c>
      <c r="C203" t="s">
        <v>11542</v>
      </c>
      <c r="D203" s="3">
        <v>5.0608703607431154E-3</v>
      </c>
      <c r="E203" s="3">
        <v>0.77846370347396121</v>
      </c>
      <c r="F203" s="3">
        <f t="shared" si="3"/>
        <v>-0.36129832088667957</v>
      </c>
    </row>
    <row r="204" spans="1:6" x14ac:dyDescent="0.2">
      <c r="A204" t="s">
        <v>552</v>
      </c>
      <c r="B204" t="s">
        <v>553</v>
      </c>
      <c r="C204" t="s">
        <v>554</v>
      </c>
      <c r="D204" s="3">
        <v>5.1120344972222925E-3</v>
      </c>
      <c r="E204" s="3">
        <v>0.71011049482745126</v>
      </c>
      <c r="F204" s="3">
        <f t="shared" si="3"/>
        <v>-0.49388456613390658</v>
      </c>
    </row>
    <row r="205" spans="1:6" x14ac:dyDescent="0.2">
      <c r="A205" t="s">
        <v>6217</v>
      </c>
      <c r="B205" t="s">
        <v>6218</v>
      </c>
      <c r="C205" t="s">
        <v>6219</v>
      </c>
      <c r="D205" s="3">
        <v>5.2349793152946487E-3</v>
      </c>
      <c r="E205" s="3">
        <v>0.64568305906791046</v>
      </c>
      <c r="F205" s="3">
        <f t="shared" si="3"/>
        <v>-0.63110191962080453</v>
      </c>
    </row>
    <row r="206" spans="1:6" x14ac:dyDescent="0.2">
      <c r="A206" t="s">
        <v>7019</v>
      </c>
      <c r="B206" t="s">
        <v>831</v>
      </c>
      <c r="C206" t="s">
        <v>7020</v>
      </c>
      <c r="D206" s="3">
        <v>5.3191180692904044E-3</v>
      </c>
      <c r="E206" s="3">
        <v>0.68791173757053548</v>
      </c>
      <c r="F206" s="3">
        <f t="shared" si="3"/>
        <v>-0.53970462289289012</v>
      </c>
    </row>
    <row r="207" spans="1:6" x14ac:dyDescent="0.2">
      <c r="A207" t="s">
        <v>268</v>
      </c>
      <c r="B207" t="s">
        <v>269</v>
      </c>
      <c r="C207" t="s">
        <v>270</v>
      </c>
      <c r="D207" s="3">
        <v>5.389591783584083E-3</v>
      </c>
      <c r="E207" s="3">
        <v>0.76220809052323779</v>
      </c>
      <c r="F207" s="3">
        <f t="shared" si="3"/>
        <v>-0.39174317304559197</v>
      </c>
    </row>
    <row r="208" spans="1:6" x14ac:dyDescent="0.2">
      <c r="A208" t="s">
        <v>5704</v>
      </c>
      <c r="B208" t="s">
        <v>5705</v>
      </c>
      <c r="C208" t="s">
        <v>5706</v>
      </c>
      <c r="D208" s="3">
        <v>5.5263786845969219E-3</v>
      </c>
      <c r="E208" s="3">
        <v>0.75469919550711939</v>
      </c>
      <c r="F208" s="3">
        <f t="shared" si="3"/>
        <v>-0.4060263585600698</v>
      </c>
    </row>
    <row r="209" spans="1:6" x14ac:dyDescent="0.2">
      <c r="A209" t="s">
        <v>1896</v>
      </c>
      <c r="B209" t="s">
        <v>1897</v>
      </c>
      <c r="C209" t="s">
        <v>1898</v>
      </c>
      <c r="D209" s="3">
        <v>5.749527714701508E-3</v>
      </c>
      <c r="E209" s="3">
        <v>0.76726876718769843</v>
      </c>
      <c r="F209" s="3">
        <f t="shared" si="3"/>
        <v>-0.38219606583132248</v>
      </c>
    </row>
    <row r="210" spans="1:6" x14ac:dyDescent="0.2">
      <c r="A210" t="s">
        <v>2570</v>
      </c>
      <c r="B210" t="s">
        <v>2530</v>
      </c>
      <c r="C210" t="s">
        <v>2571</v>
      </c>
      <c r="D210" s="3">
        <v>5.7729103105120423E-3</v>
      </c>
      <c r="E210" s="3">
        <v>0.65611956769921609</v>
      </c>
      <c r="F210" s="3">
        <f t="shared" si="3"/>
        <v>-0.60796934710491224</v>
      </c>
    </row>
    <row r="211" spans="1:6" x14ac:dyDescent="0.2">
      <c r="A211" t="s">
        <v>3302</v>
      </c>
      <c r="B211" t="s">
        <v>621</v>
      </c>
      <c r="C211" t="s">
        <v>622</v>
      </c>
      <c r="D211" s="3">
        <v>5.8818851728152741E-3</v>
      </c>
      <c r="E211" s="3">
        <v>0.73328977890233604</v>
      </c>
      <c r="F211" s="3">
        <f t="shared" si="3"/>
        <v>-0.44754466464531123</v>
      </c>
    </row>
    <row r="212" spans="1:6" x14ac:dyDescent="0.2">
      <c r="A212" t="s">
        <v>5366</v>
      </c>
      <c r="B212" t="s">
        <v>5367</v>
      </c>
      <c r="C212" t="s">
        <v>5368</v>
      </c>
      <c r="D212" s="3">
        <v>6.0107256283160595E-3</v>
      </c>
      <c r="E212" s="3">
        <v>0.68367540245247671</v>
      </c>
      <c r="F212" s="3">
        <f t="shared" si="3"/>
        <v>-0.5486165744894268</v>
      </c>
    </row>
    <row r="213" spans="1:6" x14ac:dyDescent="0.2">
      <c r="A213" t="s">
        <v>5904</v>
      </c>
      <c r="B213" t="s">
        <v>5905</v>
      </c>
      <c r="C213" t="s">
        <v>5906</v>
      </c>
      <c r="D213" s="3">
        <v>6.0357292071622952E-3</v>
      </c>
      <c r="E213" s="3">
        <v>0.73777134134645472</v>
      </c>
      <c r="F213" s="3">
        <f t="shared" si="3"/>
        <v>-0.4387543461099474</v>
      </c>
    </row>
    <row r="214" spans="1:6" x14ac:dyDescent="0.2">
      <c r="A214" t="s">
        <v>1291</v>
      </c>
      <c r="B214" t="s">
        <v>1292</v>
      </c>
      <c r="C214" t="s">
        <v>1293</v>
      </c>
      <c r="D214" s="3">
        <v>6.233634511512532E-3</v>
      </c>
      <c r="E214" s="3">
        <v>0.67480914111551571</v>
      </c>
      <c r="F214" s="3">
        <f t="shared" si="3"/>
        <v>-0.56744857805989857</v>
      </c>
    </row>
    <row r="215" spans="1:6" x14ac:dyDescent="0.2">
      <c r="A215" t="s">
        <v>8778</v>
      </c>
      <c r="B215" t="s">
        <v>8779</v>
      </c>
      <c r="C215" t="s">
        <v>8780</v>
      </c>
      <c r="D215" s="3">
        <v>6.452028836608119E-3</v>
      </c>
      <c r="E215" s="3">
        <v>0.75844580628753788</v>
      </c>
      <c r="F215" s="3">
        <f t="shared" si="3"/>
        <v>-0.39888199654221418</v>
      </c>
    </row>
    <row r="216" spans="1:6" x14ac:dyDescent="0.2">
      <c r="A216" t="s">
        <v>10461</v>
      </c>
      <c r="B216" t="s">
        <v>10462</v>
      </c>
      <c r="C216" t="s">
        <v>10463</v>
      </c>
      <c r="D216" s="3">
        <v>6.6193387797485711E-3</v>
      </c>
      <c r="E216" s="3">
        <v>0.77243279987077373</v>
      </c>
      <c r="F216" s="3">
        <f t="shared" si="3"/>
        <v>-0.37251866803249661</v>
      </c>
    </row>
    <row r="217" spans="1:6" x14ac:dyDescent="0.2">
      <c r="A217" t="s">
        <v>11543</v>
      </c>
      <c r="B217" t="s">
        <v>11544</v>
      </c>
      <c r="C217" t="s">
        <v>11545</v>
      </c>
      <c r="D217" s="3">
        <v>6.8726997235429932E-3</v>
      </c>
      <c r="E217" s="3">
        <v>0.76346419828305689</v>
      </c>
      <c r="F217" s="3">
        <f t="shared" si="3"/>
        <v>-0.38936758969303437</v>
      </c>
    </row>
    <row r="218" spans="1:6" x14ac:dyDescent="0.2">
      <c r="A218" t="s">
        <v>1730</v>
      </c>
      <c r="B218" t="s">
        <v>1731</v>
      </c>
      <c r="C218" t="s">
        <v>1732</v>
      </c>
      <c r="D218" s="3">
        <v>6.8866290302362588E-3</v>
      </c>
      <c r="E218" s="3">
        <v>0.74275237233144997</v>
      </c>
      <c r="F218" s="3">
        <f t="shared" si="3"/>
        <v>-0.42904678688947645</v>
      </c>
    </row>
    <row r="219" spans="1:6" x14ac:dyDescent="0.2">
      <c r="A219" t="s">
        <v>2623</v>
      </c>
      <c r="B219" t="s">
        <v>2624</v>
      </c>
      <c r="C219" t="s">
        <v>2625</v>
      </c>
      <c r="D219" s="3">
        <v>6.8963505817113031E-3</v>
      </c>
      <c r="E219" s="3">
        <v>0.77579234663164587</v>
      </c>
      <c r="F219" s="3">
        <f t="shared" si="3"/>
        <v>-0.36625755146330025</v>
      </c>
    </row>
    <row r="220" spans="1:6" x14ac:dyDescent="0.2">
      <c r="A220" t="s">
        <v>6548</v>
      </c>
      <c r="B220" t="s">
        <v>6549</v>
      </c>
      <c r="C220" t="s">
        <v>6550</v>
      </c>
      <c r="D220" s="3">
        <v>7.360069171548151E-3</v>
      </c>
      <c r="E220" s="3">
        <v>0.76512790735865244</v>
      </c>
      <c r="F220" s="3">
        <f t="shared" si="3"/>
        <v>-0.38622714984416429</v>
      </c>
    </row>
    <row r="221" spans="1:6" x14ac:dyDescent="0.2">
      <c r="A221" t="s">
        <v>7580</v>
      </c>
      <c r="B221" t="s">
        <v>7581</v>
      </c>
      <c r="C221" t="s">
        <v>7582</v>
      </c>
      <c r="D221" s="3">
        <v>7.5120371217812067E-3</v>
      </c>
      <c r="E221" s="3">
        <v>0.77947931691009709</v>
      </c>
      <c r="F221" s="3">
        <f t="shared" si="3"/>
        <v>-0.35941735264052588</v>
      </c>
    </row>
    <row r="222" spans="1:6" x14ac:dyDescent="0.2">
      <c r="A222" t="s">
        <v>6311</v>
      </c>
      <c r="B222" t="s">
        <v>2667</v>
      </c>
      <c r="C222" t="s">
        <v>2668</v>
      </c>
      <c r="D222" s="3">
        <v>7.5719408012274369E-3</v>
      </c>
      <c r="E222" s="3">
        <v>0.76803197576285842</v>
      </c>
      <c r="F222" s="3">
        <f t="shared" si="3"/>
        <v>-0.38076171842766154</v>
      </c>
    </row>
    <row r="223" spans="1:6" x14ac:dyDescent="0.2">
      <c r="A223" t="s">
        <v>6480</v>
      </c>
      <c r="B223" t="s">
        <v>6481</v>
      </c>
      <c r="C223" t="s">
        <v>6482</v>
      </c>
      <c r="D223" s="3">
        <v>7.5741291145503438E-3</v>
      </c>
      <c r="E223" s="3">
        <v>0.73730594951351958</v>
      </c>
      <c r="F223" s="3">
        <f t="shared" si="3"/>
        <v>-0.43966469638906053</v>
      </c>
    </row>
    <row r="224" spans="1:6" x14ac:dyDescent="0.2">
      <c r="A224" t="s">
        <v>614</v>
      </c>
      <c r="B224" t="s">
        <v>615</v>
      </c>
      <c r="C224" t="s">
        <v>616</v>
      </c>
      <c r="D224" s="3">
        <v>7.8067470513130451E-3</v>
      </c>
      <c r="E224" s="3">
        <v>0.75825253114384272</v>
      </c>
      <c r="F224" s="3">
        <f t="shared" si="3"/>
        <v>-0.39924968612947603</v>
      </c>
    </row>
    <row r="225" spans="1:6" x14ac:dyDescent="0.2">
      <c r="A225" t="s">
        <v>7513</v>
      </c>
      <c r="B225" t="s">
        <v>7514</v>
      </c>
      <c r="C225" t="s">
        <v>7515</v>
      </c>
      <c r="D225" s="3">
        <v>8.0780910362757887E-3</v>
      </c>
      <c r="E225" s="3">
        <v>0.76806945927916437</v>
      </c>
      <c r="F225" s="3">
        <f t="shared" si="3"/>
        <v>-0.38069130994829065</v>
      </c>
    </row>
    <row r="226" spans="1:6" x14ac:dyDescent="0.2">
      <c r="A226" t="s">
        <v>1625</v>
      </c>
      <c r="B226" t="s">
        <v>1626</v>
      </c>
      <c r="C226" t="s">
        <v>1627</v>
      </c>
      <c r="D226" s="3">
        <v>8.2807123244769999E-3</v>
      </c>
      <c r="E226" s="3">
        <v>0.73351488153912303</v>
      </c>
      <c r="F226" s="3">
        <f t="shared" si="3"/>
        <v>-0.44710185931602442</v>
      </c>
    </row>
    <row r="227" spans="1:6" x14ac:dyDescent="0.2">
      <c r="A227" t="s">
        <v>2549</v>
      </c>
      <c r="B227" t="s">
        <v>2550</v>
      </c>
      <c r="C227" t="s">
        <v>2551</v>
      </c>
      <c r="D227" s="3">
        <v>8.3085566144940233E-3</v>
      </c>
      <c r="E227" s="3">
        <v>0.76481666023774708</v>
      </c>
      <c r="F227" s="3">
        <f t="shared" si="3"/>
        <v>-0.38681414455433377</v>
      </c>
    </row>
    <row r="228" spans="1:6" x14ac:dyDescent="0.2">
      <c r="A228" t="s">
        <v>764</v>
      </c>
      <c r="B228" t="s">
        <v>687</v>
      </c>
      <c r="C228" t="s">
        <v>702</v>
      </c>
      <c r="D228" s="3">
        <v>8.9532712093209066E-3</v>
      </c>
      <c r="E228" s="3">
        <v>0.77021327510394544</v>
      </c>
      <c r="F228" s="3">
        <f t="shared" si="3"/>
        <v>-0.37667010579351712</v>
      </c>
    </row>
    <row r="229" spans="1:6" x14ac:dyDescent="0.2">
      <c r="A229" t="s">
        <v>7436</v>
      </c>
      <c r="B229" t="s">
        <v>7437</v>
      </c>
      <c r="C229" t="s">
        <v>7438</v>
      </c>
      <c r="D229" s="3">
        <v>8.9724059843959859E-3</v>
      </c>
      <c r="E229" s="3">
        <v>0.7044587529429599</v>
      </c>
      <c r="F229" s="3">
        <f t="shared" si="3"/>
        <v>-0.50541285771613587</v>
      </c>
    </row>
    <row r="230" spans="1:6" x14ac:dyDescent="0.2">
      <c r="A230" t="s">
        <v>10943</v>
      </c>
      <c r="B230" t="s">
        <v>10944</v>
      </c>
      <c r="C230" t="s">
        <v>10945</v>
      </c>
      <c r="D230" s="3">
        <v>9.3781078928759556E-3</v>
      </c>
      <c r="E230" s="3">
        <v>0.73026688614008195</v>
      </c>
      <c r="F230" s="3">
        <f t="shared" si="3"/>
        <v>-0.45350428165640061</v>
      </c>
    </row>
    <row r="231" spans="1:6" x14ac:dyDescent="0.2">
      <c r="A231" t="s">
        <v>2044</v>
      </c>
      <c r="C231" t="s">
        <v>142</v>
      </c>
      <c r="D231" s="3">
        <v>9.5758826338119777E-3</v>
      </c>
      <c r="E231" s="3">
        <v>0.78129111072289759</v>
      </c>
      <c r="F231" s="3">
        <f t="shared" si="3"/>
        <v>-0.35606789512050352</v>
      </c>
    </row>
    <row r="232" spans="1:6" x14ac:dyDescent="0.2">
      <c r="A232" t="s">
        <v>9374</v>
      </c>
      <c r="B232" t="s">
        <v>9375</v>
      </c>
      <c r="C232" t="s">
        <v>9376</v>
      </c>
      <c r="D232" s="3">
        <v>9.6087119107406589E-3</v>
      </c>
      <c r="E232" s="3">
        <v>0.63165064274908767</v>
      </c>
      <c r="F232" s="3">
        <f t="shared" si="3"/>
        <v>-0.66280125061447592</v>
      </c>
    </row>
    <row r="233" spans="1:6" x14ac:dyDescent="0.2">
      <c r="A233" t="s">
        <v>4374</v>
      </c>
      <c r="B233" t="s">
        <v>4375</v>
      </c>
      <c r="C233" t="s">
        <v>4376</v>
      </c>
      <c r="D233" s="3">
        <v>9.768833826233031E-3</v>
      </c>
      <c r="E233" s="3">
        <v>0.47393164408542338</v>
      </c>
      <c r="F233" s="3">
        <f t="shared" si="3"/>
        <v>-1.0772491029588867</v>
      </c>
    </row>
    <row r="234" spans="1:6" x14ac:dyDescent="0.2">
      <c r="A234" t="s">
        <v>2760</v>
      </c>
      <c r="B234" t="s">
        <v>2761</v>
      </c>
      <c r="C234" t="s">
        <v>2762</v>
      </c>
      <c r="D234" s="3">
        <v>9.9034280540247974E-3</v>
      </c>
      <c r="E234" s="3">
        <v>0.6593428731960902</v>
      </c>
      <c r="F234" s="3">
        <f t="shared" si="3"/>
        <v>-0.60089920048896239</v>
      </c>
    </row>
    <row r="235" spans="1:6" x14ac:dyDescent="0.2">
      <c r="A235" t="s">
        <v>9844</v>
      </c>
      <c r="B235" t="s">
        <v>9845</v>
      </c>
      <c r="C235" t="s">
        <v>9846</v>
      </c>
      <c r="D235" s="3">
        <v>9.9836599878886205E-3</v>
      </c>
      <c r="E235" s="3">
        <v>0.75970552232088151</v>
      </c>
      <c r="F235" s="3">
        <f t="shared" si="3"/>
        <v>-0.39648778661453837</v>
      </c>
    </row>
    <row r="236" spans="1:6" x14ac:dyDescent="0.2">
      <c r="A236" t="s">
        <v>7680</v>
      </c>
      <c r="B236" t="s">
        <v>2231</v>
      </c>
      <c r="C236" t="s">
        <v>7681</v>
      </c>
      <c r="D236" s="3">
        <v>1.1369409380378819E-2</v>
      </c>
      <c r="E236" s="3">
        <v>0.7791760393601771</v>
      </c>
      <c r="F236" s="3">
        <f t="shared" si="3"/>
        <v>-0.3599787814657554</v>
      </c>
    </row>
    <row r="237" spans="1:6" x14ac:dyDescent="0.2">
      <c r="A237" t="s">
        <v>10232</v>
      </c>
      <c r="B237" t="s">
        <v>10233</v>
      </c>
      <c r="C237" t="s">
        <v>10234</v>
      </c>
      <c r="D237" s="3">
        <v>1.1467427103106869E-2</v>
      </c>
      <c r="E237" s="3">
        <v>0.76591391746915161</v>
      </c>
      <c r="F237" s="3">
        <f t="shared" si="3"/>
        <v>-0.38474584088220021</v>
      </c>
    </row>
    <row r="238" spans="1:6" x14ac:dyDescent="0.2">
      <c r="A238" t="s">
        <v>6494</v>
      </c>
      <c r="B238" t="s">
        <v>6495</v>
      </c>
      <c r="C238" t="s">
        <v>6496</v>
      </c>
      <c r="D238" s="3">
        <v>1.166205605452243E-2</v>
      </c>
      <c r="E238" s="3">
        <v>0.7667958044604074</v>
      </c>
      <c r="F238" s="3">
        <f t="shared" si="3"/>
        <v>-0.38308565159637875</v>
      </c>
    </row>
    <row r="239" spans="1:6" x14ac:dyDescent="0.2">
      <c r="A239" t="s">
        <v>8394</v>
      </c>
      <c r="B239" t="s">
        <v>8395</v>
      </c>
      <c r="C239" t="s">
        <v>8396</v>
      </c>
      <c r="D239" s="3">
        <v>1.179120161843631E-2</v>
      </c>
      <c r="E239" s="3">
        <v>0.75290361060815858</v>
      </c>
      <c r="F239" s="3">
        <f t="shared" si="3"/>
        <v>-0.40946291710667049</v>
      </c>
    </row>
    <row r="240" spans="1:6" x14ac:dyDescent="0.2">
      <c r="A240" t="s">
        <v>3024</v>
      </c>
      <c r="B240" t="s">
        <v>3025</v>
      </c>
      <c r="C240" t="s">
        <v>3026</v>
      </c>
      <c r="D240" s="3">
        <v>1.229238361874746E-2</v>
      </c>
      <c r="E240" s="3">
        <v>0.76991843012231631</v>
      </c>
      <c r="F240" s="3">
        <f t="shared" si="3"/>
        <v>-0.37722248893916688</v>
      </c>
    </row>
    <row r="241" spans="1:6" x14ac:dyDescent="0.2">
      <c r="A241" t="s">
        <v>11546</v>
      </c>
      <c r="B241" t="s">
        <v>11547</v>
      </c>
      <c r="C241" t="s">
        <v>11548</v>
      </c>
      <c r="D241" s="3">
        <v>1.3956936762227066E-2</v>
      </c>
      <c r="E241" s="3">
        <v>0.76568999344451982</v>
      </c>
      <c r="F241" s="3">
        <f t="shared" si="3"/>
        <v>-0.38516769157071307</v>
      </c>
    </row>
    <row r="242" spans="1:6" x14ac:dyDescent="0.2">
      <c r="A242" t="s">
        <v>4427</v>
      </c>
      <c r="B242" t="s">
        <v>387</v>
      </c>
      <c r="C242" t="s">
        <v>388</v>
      </c>
      <c r="D242" s="3">
        <v>1.4421441797207411E-2</v>
      </c>
      <c r="E242" s="3">
        <v>0.74724701094241663</v>
      </c>
      <c r="F242" s="3">
        <f t="shared" si="3"/>
        <v>-0.4203428738868728</v>
      </c>
    </row>
    <row r="243" spans="1:6" x14ac:dyDescent="0.2">
      <c r="A243" t="s">
        <v>8856</v>
      </c>
      <c r="B243" t="s">
        <v>8857</v>
      </c>
      <c r="C243" t="s">
        <v>8858</v>
      </c>
      <c r="D243" s="3">
        <v>1.6012619256231771E-2</v>
      </c>
      <c r="E243" s="3">
        <v>0.74804980712164248</v>
      </c>
      <c r="F243" s="3">
        <f t="shared" si="3"/>
        <v>-0.4187937631499255</v>
      </c>
    </row>
    <row r="244" spans="1:6" x14ac:dyDescent="0.2">
      <c r="A244" t="s">
        <v>8962</v>
      </c>
      <c r="B244" t="s">
        <v>8963</v>
      </c>
      <c r="C244" t="s">
        <v>8964</v>
      </c>
      <c r="D244" s="3">
        <v>1.7094438034991014E-2</v>
      </c>
      <c r="E244" s="3">
        <v>0.75631841491590801</v>
      </c>
      <c r="F244" s="3">
        <f t="shared" si="3"/>
        <v>-0.40293434865992012</v>
      </c>
    </row>
    <row r="245" spans="1:6" x14ac:dyDescent="0.2">
      <c r="A245" t="s">
        <v>7098</v>
      </c>
      <c r="B245" t="s">
        <v>7096</v>
      </c>
      <c r="C245" t="s">
        <v>7099</v>
      </c>
      <c r="D245" s="3">
        <v>1.7180529951810984E-2</v>
      </c>
      <c r="E245" s="3">
        <v>0.75860388764580711</v>
      </c>
      <c r="F245" s="3">
        <f t="shared" si="3"/>
        <v>-0.39858132980285882</v>
      </c>
    </row>
    <row r="246" spans="1:6" x14ac:dyDescent="0.2">
      <c r="A246" t="s">
        <v>6293</v>
      </c>
      <c r="B246" t="s">
        <v>6294</v>
      </c>
      <c r="C246" t="s">
        <v>6295</v>
      </c>
      <c r="D246" s="3">
        <v>1.7580809705102337E-2</v>
      </c>
      <c r="E246" s="3">
        <v>0.75279656253141314</v>
      </c>
      <c r="F246" s="3">
        <f t="shared" si="3"/>
        <v>-0.40966805453372612</v>
      </c>
    </row>
    <row r="247" spans="1:6" x14ac:dyDescent="0.2">
      <c r="A247" t="s">
        <v>10008</v>
      </c>
      <c r="B247" t="s">
        <v>10009</v>
      </c>
      <c r="C247" t="s">
        <v>10010</v>
      </c>
      <c r="D247" s="3">
        <v>1.814225809958021E-2</v>
      </c>
      <c r="E247" s="3">
        <v>0.75980636802647217</v>
      </c>
      <c r="F247" s="3">
        <f t="shared" si="3"/>
        <v>-0.39629629143705619</v>
      </c>
    </row>
    <row r="248" spans="1:6" x14ac:dyDescent="0.2">
      <c r="A248" t="s">
        <v>11335</v>
      </c>
      <c r="B248" t="s">
        <v>11336</v>
      </c>
      <c r="C248" t="s">
        <v>11337</v>
      </c>
      <c r="D248" s="3">
        <v>1.8507774668688561E-2</v>
      </c>
      <c r="E248" s="3">
        <v>0.45819790791071263</v>
      </c>
      <c r="F248" s="3">
        <f t="shared" si="3"/>
        <v>-1.1259572234419164</v>
      </c>
    </row>
    <row r="249" spans="1:6" x14ac:dyDescent="0.2">
      <c r="A249" t="s">
        <v>9279</v>
      </c>
      <c r="B249" t="s">
        <v>9280</v>
      </c>
      <c r="C249" t="s">
        <v>9281</v>
      </c>
      <c r="D249" s="3">
        <v>2.0196025772033544E-2</v>
      </c>
      <c r="E249" s="3">
        <v>0.63804358949482276</v>
      </c>
      <c r="F249" s="3">
        <f t="shared" si="3"/>
        <v>-0.64827310632065027</v>
      </c>
    </row>
    <row r="250" spans="1:6" x14ac:dyDescent="0.2">
      <c r="A250" t="s">
        <v>1818</v>
      </c>
      <c r="B250" t="s">
        <v>627</v>
      </c>
      <c r="C250" t="s">
        <v>1819</v>
      </c>
      <c r="D250" s="3">
        <v>2.1655349733964459E-2</v>
      </c>
      <c r="E250" s="3">
        <v>0.65835017880503799</v>
      </c>
      <c r="F250" s="3">
        <f t="shared" si="3"/>
        <v>-0.60307293213891433</v>
      </c>
    </row>
    <row r="251" spans="1:6" x14ac:dyDescent="0.2">
      <c r="A251" t="s">
        <v>6474</v>
      </c>
      <c r="B251" t="s">
        <v>6475</v>
      </c>
      <c r="C251" t="s">
        <v>6476</v>
      </c>
      <c r="D251" s="3">
        <v>2.2036534035194639E-2</v>
      </c>
      <c r="E251" s="3">
        <v>0.72335881288702264</v>
      </c>
      <c r="F251" s="3">
        <f t="shared" si="3"/>
        <v>-0.4672166397403304</v>
      </c>
    </row>
    <row r="252" spans="1:6" x14ac:dyDescent="0.2">
      <c r="A252" t="s">
        <v>1595</v>
      </c>
      <c r="B252" t="s">
        <v>1596</v>
      </c>
      <c r="C252" t="s">
        <v>1597</v>
      </c>
      <c r="D252" s="3">
        <v>2.3318120319125359E-2</v>
      </c>
      <c r="E252" s="3">
        <v>0.7512339270708992</v>
      </c>
      <c r="F252" s="3">
        <f t="shared" si="3"/>
        <v>-0.41266587572998331</v>
      </c>
    </row>
    <row r="253" spans="1:6" x14ac:dyDescent="0.2">
      <c r="A253" t="s">
        <v>11549</v>
      </c>
      <c r="B253" t="s">
        <v>11550</v>
      </c>
      <c r="C253" t="s">
        <v>11551</v>
      </c>
      <c r="D253" s="3">
        <v>2.3588399136953479E-2</v>
      </c>
      <c r="E253" s="3">
        <v>0.67029257159197719</v>
      </c>
      <c r="F253" s="3">
        <f t="shared" si="3"/>
        <v>-0.57713714938642047</v>
      </c>
    </row>
    <row r="254" spans="1:6" x14ac:dyDescent="0.2">
      <c r="A254" t="s">
        <v>10142</v>
      </c>
      <c r="B254" t="s">
        <v>10143</v>
      </c>
      <c r="C254" t="s">
        <v>10144</v>
      </c>
      <c r="D254" s="3">
        <v>2.5164380395589034E-2</v>
      </c>
      <c r="E254" s="3">
        <v>0.71518530940086045</v>
      </c>
      <c r="F254" s="3">
        <f t="shared" si="3"/>
        <v>-0.48361099241562555</v>
      </c>
    </row>
    <row r="255" spans="1:6" x14ac:dyDescent="0.2">
      <c r="A255" t="s">
        <v>8872</v>
      </c>
      <c r="B255" t="s">
        <v>1755</v>
      </c>
      <c r="C255" t="s">
        <v>8873</v>
      </c>
      <c r="D255" s="3">
        <v>2.5971358341589208E-2</v>
      </c>
      <c r="E255" s="3">
        <v>0.74303649060349841</v>
      </c>
      <c r="F255" s="3">
        <f t="shared" si="3"/>
        <v>-0.42849503147209278</v>
      </c>
    </row>
    <row r="256" spans="1:6" x14ac:dyDescent="0.2">
      <c r="A256" t="s">
        <v>11552</v>
      </c>
      <c r="B256" t="s">
        <v>5545</v>
      </c>
      <c r="C256" t="s">
        <v>5546</v>
      </c>
      <c r="D256" s="3">
        <v>2.6523181461524901E-2</v>
      </c>
      <c r="E256" s="3">
        <v>0.77039065502785908</v>
      </c>
      <c r="F256" s="3">
        <f t="shared" si="3"/>
        <v>-0.37633789174069127</v>
      </c>
    </row>
    <row r="257" spans="1:6" x14ac:dyDescent="0.2">
      <c r="A257" t="s">
        <v>6448</v>
      </c>
      <c r="B257" t="s">
        <v>6446</v>
      </c>
      <c r="C257" t="s">
        <v>6449</v>
      </c>
      <c r="D257" s="3">
        <v>3.1859210315404028E-2</v>
      </c>
      <c r="E257" s="3">
        <v>0.73150528867373177</v>
      </c>
      <c r="F257" s="3">
        <f t="shared" si="3"/>
        <v>-0.45105980001671847</v>
      </c>
    </row>
    <row r="258" spans="1:6" x14ac:dyDescent="0.2">
      <c r="A258" t="s">
        <v>4325</v>
      </c>
      <c r="B258" t="s">
        <v>1511</v>
      </c>
      <c r="C258" t="s">
        <v>4326</v>
      </c>
      <c r="D258" s="3">
        <v>3.329874797032787E-2</v>
      </c>
      <c r="E258" s="3">
        <v>0.76826080822278364</v>
      </c>
      <c r="F258" s="3">
        <f t="shared" ref="F258:F321" si="4">LOG(E258,2)</f>
        <v>-0.38033193647332136</v>
      </c>
    </row>
    <row r="259" spans="1:6" x14ac:dyDescent="0.2">
      <c r="A259" t="s">
        <v>9596</v>
      </c>
      <c r="B259" t="s">
        <v>9597</v>
      </c>
      <c r="C259" t="s">
        <v>9598</v>
      </c>
      <c r="D259" s="3">
        <v>3.3554659398760338E-2</v>
      </c>
      <c r="E259" s="3">
        <v>0.77678941076003416</v>
      </c>
      <c r="F259" s="3">
        <f t="shared" si="4"/>
        <v>-0.36440456090177342</v>
      </c>
    </row>
    <row r="260" spans="1:6" x14ac:dyDescent="0.2">
      <c r="A260" t="s">
        <v>6445</v>
      </c>
      <c r="B260" t="s">
        <v>6446</v>
      </c>
      <c r="C260" t="s">
        <v>6447</v>
      </c>
      <c r="D260" s="3">
        <v>3.3601163749180971E-2</v>
      </c>
      <c r="E260" s="3">
        <v>0.73093791910368244</v>
      </c>
      <c r="F260" s="3">
        <f t="shared" si="4"/>
        <v>-0.4521792162125412</v>
      </c>
    </row>
    <row r="261" spans="1:6" x14ac:dyDescent="0.2">
      <c r="A261" t="s">
        <v>4514</v>
      </c>
      <c r="B261" t="s">
        <v>4515</v>
      </c>
      <c r="C261" t="s">
        <v>4516</v>
      </c>
      <c r="D261" s="3">
        <v>3.7831992363966276E-2</v>
      </c>
      <c r="E261" s="3">
        <v>0.7464341535686837</v>
      </c>
      <c r="F261" s="3">
        <f t="shared" si="4"/>
        <v>-0.42191309575973712</v>
      </c>
    </row>
    <row r="262" spans="1:6" x14ac:dyDescent="0.2">
      <c r="A262" t="s">
        <v>4339</v>
      </c>
      <c r="B262" t="s">
        <v>2137</v>
      </c>
      <c r="C262" t="s">
        <v>4340</v>
      </c>
      <c r="D262" s="3">
        <v>3.8004767801267485E-2</v>
      </c>
      <c r="E262" s="3">
        <v>0.76345171500420084</v>
      </c>
      <c r="F262" s="3">
        <f t="shared" si="4"/>
        <v>-0.38939117915771065</v>
      </c>
    </row>
    <row r="263" spans="1:6" x14ac:dyDescent="0.2">
      <c r="A263" t="s">
        <v>11553</v>
      </c>
      <c r="B263" t="s">
        <v>11554</v>
      </c>
      <c r="C263" t="s">
        <v>11555</v>
      </c>
      <c r="D263" s="3">
        <v>4.0266295175447595E-2</v>
      </c>
      <c r="E263" s="3">
        <v>0.74883629435849552</v>
      </c>
      <c r="F263" s="3">
        <f t="shared" si="4"/>
        <v>-0.41727773418870995</v>
      </c>
    </row>
    <row r="264" spans="1:6" x14ac:dyDescent="0.2">
      <c r="A264" t="s">
        <v>5393</v>
      </c>
      <c r="B264" t="s">
        <v>5394</v>
      </c>
      <c r="C264" t="s">
        <v>5395</v>
      </c>
      <c r="D264" s="3">
        <v>4.1392844615332547E-2</v>
      </c>
      <c r="E264" s="3">
        <v>0.77365802759516888</v>
      </c>
      <c r="F264" s="3">
        <f t="shared" si="4"/>
        <v>-0.37023208783866784</v>
      </c>
    </row>
    <row r="265" spans="1:6" x14ac:dyDescent="0.2">
      <c r="A265" t="s">
        <v>1516</v>
      </c>
      <c r="B265" t="s">
        <v>1517</v>
      </c>
      <c r="C265" t="s">
        <v>1518</v>
      </c>
      <c r="D265" s="3">
        <v>5.2538410778031945E-2</v>
      </c>
      <c r="E265" s="3">
        <v>0.75742450534734151</v>
      </c>
      <c r="F265" s="3">
        <f t="shared" si="4"/>
        <v>-0.40082599665001856</v>
      </c>
    </row>
    <row r="266" spans="1:6" x14ac:dyDescent="0.2">
      <c r="A266" t="s">
        <v>893</v>
      </c>
      <c r="B266" t="s">
        <v>894</v>
      </c>
      <c r="C266" t="s">
        <v>895</v>
      </c>
      <c r="D266" s="3">
        <v>5.3221550517436531E-2</v>
      </c>
      <c r="E266" s="3">
        <v>0.7483743053918559</v>
      </c>
      <c r="F266" s="3">
        <f t="shared" si="4"/>
        <v>-0.41816806880480345</v>
      </c>
    </row>
    <row r="267" spans="1:6" x14ac:dyDescent="0.2">
      <c r="A267" t="s">
        <v>6318</v>
      </c>
      <c r="B267" t="s">
        <v>6319</v>
      </c>
      <c r="C267" t="s">
        <v>6320</v>
      </c>
      <c r="D267" s="3">
        <v>6.1160848446224617E-2</v>
      </c>
      <c r="E267" s="3">
        <v>0.75018481551051897</v>
      </c>
      <c r="F267" s="3">
        <f t="shared" si="4"/>
        <v>-0.41468203318013752</v>
      </c>
    </row>
    <row r="268" spans="1:6" x14ac:dyDescent="0.2">
      <c r="A268" t="s">
        <v>4879</v>
      </c>
      <c r="B268" t="s">
        <v>4880</v>
      </c>
      <c r="C268" t="s">
        <v>4881</v>
      </c>
      <c r="D268" s="3">
        <v>7.4577765492794323E-2</v>
      </c>
      <c r="E268" s="3">
        <v>0.76072317754067809</v>
      </c>
      <c r="F268" s="3">
        <f t="shared" si="4"/>
        <v>-0.39455653346427794</v>
      </c>
    </row>
    <row r="269" spans="1:6" x14ac:dyDescent="0.2">
      <c r="A269" t="s">
        <v>6536</v>
      </c>
      <c r="B269" t="s">
        <v>6537</v>
      </c>
      <c r="C269" t="s">
        <v>6538</v>
      </c>
      <c r="D269" s="3">
        <v>7.826347679994354E-2</v>
      </c>
      <c r="E269" s="3">
        <v>0.76064203403010233</v>
      </c>
      <c r="F269" s="3">
        <f t="shared" si="4"/>
        <v>-0.39471042858364652</v>
      </c>
    </row>
    <row r="270" spans="1:6" x14ac:dyDescent="0.2">
      <c r="A270" t="s">
        <v>5083</v>
      </c>
      <c r="B270" t="s">
        <v>5084</v>
      </c>
      <c r="C270" t="s">
        <v>5085</v>
      </c>
      <c r="D270" s="3">
        <v>8.6991645854456665E-2</v>
      </c>
      <c r="E270" s="3">
        <v>0.70656923020847662</v>
      </c>
      <c r="F270" s="3">
        <f t="shared" si="4"/>
        <v>-0.50109717100865325</v>
      </c>
    </row>
    <row r="271" spans="1:6" x14ac:dyDescent="0.2">
      <c r="A271" t="s">
        <v>11556</v>
      </c>
      <c r="B271" t="s">
        <v>11557</v>
      </c>
      <c r="C271" t="s">
        <v>11558</v>
      </c>
      <c r="D271" s="3">
        <v>0.10890257999464764</v>
      </c>
      <c r="E271" s="3">
        <v>0.72004666499076209</v>
      </c>
      <c r="F271" s="3">
        <f t="shared" si="4"/>
        <v>-0.47383768670858878</v>
      </c>
    </row>
    <row r="272" spans="1:6" x14ac:dyDescent="0.2">
      <c r="A272" t="s">
        <v>1279</v>
      </c>
      <c r="B272" t="s">
        <v>1280</v>
      </c>
      <c r="C272" t="s">
        <v>1281</v>
      </c>
      <c r="D272" s="3">
        <v>0.17205876861019417</v>
      </c>
      <c r="E272" s="3">
        <v>0.75850573729603976</v>
      </c>
      <c r="F272" s="3">
        <f t="shared" si="4"/>
        <v>-0.39876800190715567</v>
      </c>
    </row>
    <row r="273" spans="1:6" x14ac:dyDescent="0.2">
      <c r="A273" t="s">
        <v>11559</v>
      </c>
      <c r="B273" t="s">
        <v>3977</v>
      </c>
      <c r="C273" t="s">
        <v>11560</v>
      </c>
      <c r="D273" s="3">
        <v>0.21272262035512973</v>
      </c>
      <c r="E273" s="3">
        <v>0.75141065769281279</v>
      </c>
      <c r="F273" s="3">
        <f t="shared" si="4"/>
        <v>-0.41232651618273053</v>
      </c>
    </row>
    <row r="274" spans="1:6" x14ac:dyDescent="0.2">
      <c r="A274" t="s">
        <v>11561</v>
      </c>
      <c r="B274" t="s">
        <v>5042</v>
      </c>
      <c r="C274" t="s">
        <v>11562</v>
      </c>
      <c r="D274" s="3">
        <v>0.2194824453037314</v>
      </c>
      <c r="E274" s="3">
        <v>0.77142341610844212</v>
      </c>
      <c r="F274" s="3">
        <f t="shared" si="4"/>
        <v>-0.3744051560884345</v>
      </c>
    </row>
    <row r="275" spans="1:6" x14ac:dyDescent="0.2">
      <c r="A275" t="s">
        <v>3891</v>
      </c>
      <c r="B275" t="s">
        <v>3892</v>
      </c>
      <c r="C275" t="s">
        <v>3893</v>
      </c>
      <c r="D275" s="3">
        <v>0.23190914515202826</v>
      </c>
      <c r="E275" s="3">
        <v>0.48050674663719151</v>
      </c>
      <c r="F275" s="3">
        <f t="shared" si="4"/>
        <v>-1.0573714073395599</v>
      </c>
    </row>
    <row r="276" spans="1:6" x14ac:dyDescent="0.2">
      <c r="A276" t="s">
        <v>3841</v>
      </c>
      <c r="B276" t="s">
        <v>3842</v>
      </c>
      <c r="C276" t="s">
        <v>3843</v>
      </c>
      <c r="D276" s="3">
        <v>0.23577829283290364</v>
      </c>
      <c r="E276" s="3">
        <v>0.48466862429127755</v>
      </c>
      <c r="F276" s="3">
        <f t="shared" si="4"/>
        <v>-1.0449294042636192</v>
      </c>
    </row>
    <row r="277" spans="1:6" x14ac:dyDescent="0.2">
      <c r="A277" t="s">
        <v>6388</v>
      </c>
      <c r="B277" t="s">
        <v>2722</v>
      </c>
      <c r="C277" t="s">
        <v>6389</v>
      </c>
      <c r="D277" s="3">
        <v>3.5286245674302177E-2</v>
      </c>
      <c r="E277" s="3">
        <v>0.78409593746435324</v>
      </c>
      <c r="F277" s="3">
        <f t="shared" si="4"/>
        <v>-0.35089790988836012</v>
      </c>
    </row>
    <row r="278" spans="1:6" x14ac:dyDescent="0.2">
      <c r="A278" t="s">
        <v>8968</v>
      </c>
      <c r="B278" t="s">
        <v>8969</v>
      </c>
      <c r="C278" t="s">
        <v>8970</v>
      </c>
      <c r="D278" s="3">
        <v>1.5108390236143159E-3</v>
      </c>
      <c r="E278" s="3">
        <v>0.78436692057922064</v>
      </c>
      <c r="F278" s="3">
        <f t="shared" si="4"/>
        <v>-0.35039940143102716</v>
      </c>
    </row>
    <row r="279" spans="1:6" x14ac:dyDescent="0.2">
      <c r="A279" t="s">
        <v>1712</v>
      </c>
      <c r="B279" t="s">
        <v>1713</v>
      </c>
      <c r="C279" t="s">
        <v>1714</v>
      </c>
      <c r="D279" s="3">
        <v>6.4823296353236512E-2</v>
      </c>
      <c r="E279" s="3">
        <v>0.78444244408450226</v>
      </c>
      <c r="F279" s="3">
        <f t="shared" si="4"/>
        <v>-0.35026049687183891</v>
      </c>
    </row>
    <row r="280" spans="1:6" x14ac:dyDescent="0.2">
      <c r="A280" t="s">
        <v>9935</v>
      </c>
      <c r="B280" t="s">
        <v>9936</v>
      </c>
      <c r="C280" t="s">
        <v>9937</v>
      </c>
      <c r="D280" s="3">
        <v>1.4812864876859529E-3</v>
      </c>
      <c r="E280" s="3">
        <v>0.78482549030038906</v>
      </c>
      <c r="F280" s="3">
        <f t="shared" si="4"/>
        <v>-0.34955619536288973</v>
      </c>
    </row>
    <row r="281" spans="1:6" x14ac:dyDescent="0.2">
      <c r="A281" t="s">
        <v>6229</v>
      </c>
      <c r="B281" t="s">
        <v>6230</v>
      </c>
      <c r="C281" t="s">
        <v>6231</v>
      </c>
      <c r="D281" s="3">
        <v>9.7590303523823734E-3</v>
      </c>
      <c r="E281" s="3">
        <v>0.78587614112103099</v>
      </c>
      <c r="F281" s="3">
        <f t="shared" si="4"/>
        <v>-0.34762614203590181</v>
      </c>
    </row>
    <row r="282" spans="1:6" x14ac:dyDescent="0.2">
      <c r="A282" t="s">
        <v>7685</v>
      </c>
      <c r="B282" t="s">
        <v>7686</v>
      </c>
      <c r="C282" t="s">
        <v>7687</v>
      </c>
      <c r="D282" s="3">
        <v>2.4416049056573241E-2</v>
      </c>
      <c r="E282" s="3">
        <v>0.78606670678545565</v>
      </c>
      <c r="F282" s="3">
        <f t="shared" si="4"/>
        <v>-0.34727634796960716</v>
      </c>
    </row>
    <row r="283" spans="1:6" x14ac:dyDescent="0.2">
      <c r="A283" t="s">
        <v>9044</v>
      </c>
      <c r="B283" t="s">
        <v>9045</v>
      </c>
      <c r="C283" t="s">
        <v>9046</v>
      </c>
      <c r="D283" s="3" t="s">
        <v>11563</v>
      </c>
      <c r="E283" s="3">
        <v>0.78633227838442921</v>
      </c>
      <c r="F283" s="3">
        <f t="shared" si="4"/>
        <v>-0.34678901767227577</v>
      </c>
    </row>
    <row r="284" spans="1:6" x14ac:dyDescent="0.2">
      <c r="A284" t="s">
        <v>4135</v>
      </c>
      <c r="B284" t="s">
        <v>4136</v>
      </c>
      <c r="C284" t="s">
        <v>4137</v>
      </c>
      <c r="D284" s="3">
        <v>1.1972202081129066E-3</v>
      </c>
      <c r="E284" s="3">
        <v>0.78648347417086806</v>
      </c>
      <c r="F284" s="3">
        <f t="shared" si="4"/>
        <v>-0.34651164327337858</v>
      </c>
    </row>
    <row r="285" spans="1:6" x14ac:dyDescent="0.2">
      <c r="A285" t="s">
        <v>2712</v>
      </c>
      <c r="B285" t="s">
        <v>2713</v>
      </c>
      <c r="C285" t="s">
        <v>2714</v>
      </c>
      <c r="D285" s="3" t="s">
        <v>11564</v>
      </c>
      <c r="E285" s="3">
        <v>0.78681218480543957</v>
      </c>
      <c r="F285" s="3">
        <f t="shared" si="4"/>
        <v>-0.34590879509722233</v>
      </c>
    </row>
    <row r="286" spans="1:6" x14ac:dyDescent="0.2">
      <c r="A286" t="s">
        <v>7361</v>
      </c>
      <c r="B286" t="s">
        <v>7362</v>
      </c>
      <c r="C286" t="s">
        <v>7363</v>
      </c>
      <c r="D286" s="3" t="s">
        <v>11565</v>
      </c>
      <c r="E286" s="3">
        <v>0.78710905775020079</v>
      </c>
      <c r="F286" s="3">
        <f t="shared" si="4"/>
        <v>-0.34536455296022073</v>
      </c>
    </row>
    <row r="287" spans="1:6" x14ac:dyDescent="0.2">
      <c r="A287" t="s">
        <v>10026</v>
      </c>
      <c r="B287" t="s">
        <v>10027</v>
      </c>
      <c r="C287" t="s">
        <v>10028</v>
      </c>
      <c r="D287" s="3" t="s">
        <v>11566</v>
      </c>
      <c r="E287" s="3">
        <v>0.78744409835900309</v>
      </c>
      <c r="F287" s="3">
        <f t="shared" si="4"/>
        <v>-0.34475058647679629</v>
      </c>
    </row>
    <row r="288" spans="1:6" x14ac:dyDescent="0.2">
      <c r="A288" t="s">
        <v>6226</v>
      </c>
      <c r="B288" t="s">
        <v>6227</v>
      </c>
      <c r="C288" t="s">
        <v>6228</v>
      </c>
      <c r="D288" s="3">
        <v>3.612162318725908E-3</v>
      </c>
      <c r="E288" s="3">
        <v>0.78748702704263673</v>
      </c>
      <c r="F288" s="3">
        <f t="shared" si="4"/>
        <v>-0.34467193795940199</v>
      </c>
    </row>
    <row r="289" spans="1:6" x14ac:dyDescent="0.2">
      <c r="A289" t="s">
        <v>7106</v>
      </c>
      <c r="B289" t="s">
        <v>2194</v>
      </c>
      <c r="C289" t="s">
        <v>7107</v>
      </c>
      <c r="D289" s="3">
        <v>1.1494311791282059E-2</v>
      </c>
      <c r="E289" s="3">
        <v>0.78756344005675494</v>
      </c>
      <c r="F289" s="3">
        <f t="shared" si="4"/>
        <v>-0.34453195428406336</v>
      </c>
    </row>
    <row r="290" spans="1:6" x14ac:dyDescent="0.2">
      <c r="A290" t="s">
        <v>1483</v>
      </c>
      <c r="B290" t="s">
        <v>1484</v>
      </c>
      <c r="C290" t="s">
        <v>1485</v>
      </c>
      <c r="D290" s="3" t="s">
        <v>11567</v>
      </c>
      <c r="E290" s="3">
        <v>0.78817246899359672</v>
      </c>
      <c r="F290" s="3">
        <f t="shared" si="4"/>
        <v>-0.34341673812931917</v>
      </c>
    </row>
    <row r="291" spans="1:6" x14ac:dyDescent="0.2">
      <c r="A291" t="s">
        <v>6305</v>
      </c>
      <c r="B291" t="s">
        <v>6306</v>
      </c>
      <c r="C291" t="s">
        <v>6307</v>
      </c>
      <c r="D291" s="3" t="s">
        <v>11568</v>
      </c>
      <c r="E291" s="3">
        <v>0.78843864779541928</v>
      </c>
      <c r="F291" s="3">
        <f t="shared" si="4"/>
        <v>-0.34292959854627492</v>
      </c>
    </row>
    <row r="292" spans="1:6" x14ac:dyDescent="0.2">
      <c r="A292" t="s">
        <v>1235</v>
      </c>
      <c r="B292" t="s">
        <v>1236</v>
      </c>
      <c r="C292" t="s">
        <v>1237</v>
      </c>
      <c r="D292" s="3" t="s">
        <v>11569</v>
      </c>
      <c r="E292" s="3">
        <v>0.78845896981511376</v>
      </c>
      <c r="F292" s="3">
        <f t="shared" si="4"/>
        <v>-0.34289241353602656</v>
      </c>
    </row>
    <row r="293" spans="1:6" x14ac:dyDescent="0.2">
      <c r="A293" t="s">
        <v>5189</v>
      </c>
      <c r="B293" t="s">
        <v>778</v>
      </c>
      <c r="C293" t="s">
        <v>5190</v>
      </c>
      <c r="D293" s="3" t="s">
        <v>11570</v>
      </c>
      <c r="E293" s="3">
        <v>0.7885057879348939</v>
      </c>
      <c r="F293" s="3">
        <f t="shared" si="4"/>
        <v>-0.34280674989780202</v>
      </c>
    </row>
    <row r="294" spans="1:6" x14ac:dyDescent="0.2">
      <c r="A294" t="s">
        <v>6468</v>
      </c>
      <c r="B294" t="s">
        <v>6469</v>
      </c>
      <c r="C294" t="s">
        <v>6470</v>
      </c>
      <c r="D294" s="3" t="s">
        <v>11571</v>
      </c>
      <c r="E294" s="3">
        <v>0.78873591273527266</v>
      </c>
      <c r="F294" s="3">
        <f t="shared" si="4"/>
        <v>-0.34238576190273851</v>
      </c>
    </row>
    <row r="295" spans="1:6" x14ac:dyDescent="0.2">
      <c r="A295" t="s">
        <v>7486</v>
      </c>
      <c r="B295" t="s">
        <v>7487</v>
      </c>
      <c r="C295" t="s">
        <v>7488</v>
      </c>
      <c r="D295" s="3">
        <v>2.5410700174535302E-3</v>
      </c>
      <c r="E295" s="3">
        <v>0.7891344863905474</v>
      </c>
      <c r="F295" s="3">
        <f t="shared" si="4"/>
        <v>-0.34165690578319574</v>
      </c>
    </row>
    <row r="296" spans="1:6" x14ac:dyDescent="0.2">
      <c r="A296" t="s">
        <v>5258</v>
      </c>
      <c r="B296" t="s">
        <v>5259</v>
      </c>
      <c r="C296" t="s">
        <v>5260</v>
      </c>
      <c r="D296" s="3" t="s">
        <v>11572</v>
      </c>
      <c r="E296" s="3">
        <v>0.78991471342518038</v>
      </c>
      <c r="F296" s="3">
        <f t="shared" si="4"/>
        <v>-0.34023120002891005</v>
      </c>
    </row>
    <row r="297" spans="1:6" x14ac:dyDescent="0.2">
      <c r="A297" t="s">
        <v>7304</v>
      </c>
      <c r="B297" t="s">
        <v>7305</v>
      </c>
      <c r="C297" t="s">
        <v>7306</v>
      </c>
      <c r="D297" s="3">
        <v>2.1945023713176581E-3</v>
      </c>
      <c r="E297" s="3">
        <v>0.78995985474676489</v>
      </c>
      <c r="F297" s="3">
        <f t="shared" si="4"/>
        <v>-0.34014875657153831</v>
      </c>
    </row>
    <row r="298" spans="1:6" x14ac:dyDescent="0.2">
      <c r="A298" t="s">
        <v>1920</v>
      </c>
      <c r="B298" t="s">
        <v>1921</v>
      </c>
      <c r="C298" t="s">
        <v>1922</v>
      </c>
      <c r="D298" s="3">
        <v>2.3233835937513863E-2</v>
      </c>
      <c r="E298" s="3">
        <v>0.79020071647726309</v>
      </c>
      <c r="F298" s="3">
        <f t="shared" si="4"/>
        <v>-0.33970894047544153</v>
      </c>
    </row>
    <row r="299" spans="1:6" x14ac:dyDescent="0.2">
      <c r="A299" t="s">
        <v>3832</v>
      </c>
      <c r="B299" t="s">
        <v>3833</v>
      </c>
      <c r="C299" t="s">
        <v>3834</v>
      </c>
      <c r="D299" s="3" t="s">
        <v>11573</v>
      </c>
      <c r="E299" s="3">
        <v>0.79034660592304995</v>
      </c>
      <c r="F299" s="3">
        <f t="shared" si="4"/>
        <v>-0.33944260997388737</v>
      </c>
    </row>
    <row r="300" spans="1:6" x14ac:dyDescent="0.2">
      <c r="A300" t="s">
        <v>219</v>
      </c>
      <c r="B300" t="s">
        <v>220</v>
      </c>
      <c r="C300" t="s">
        <v>221</v>
      </c>
      <c r="D300" s="3">
        <v>1.8295451222211073E-2</v>
      </c>
      <c r="E300" s="3">
        <v>0.79178283201232413</v>
      </c>
      <c r="F300" s="3">
        <f t="shared" si="4"/>
        <v>-0.33682330870045957</v>
      </c>
    </row>
    <row r="301" spans="1:6" x14ac:dyDescent="0.2">
      <c r="A301" t="s">
        <v>7319</v>
      </c>
      <c r="B301" t="s">
        <v>7320</v>
      </c>
      <c r="C301" t="s">
        <v>7321</v>
      </c>
      <c r="D301" s="3">
        <v>4.7982495026034433E-3</v>
      </c>
      <c r="E301" s="3">
        <v>0.79253131029916146</v>
      </c>
      <c r="F301" s="3">
        <f t="shared" si="4"/>
        <v>-0.33546016238480086</v>
      </c>
    </row>
    <row r="302" spans="1:6" x14ac:dyDescent="0.2">
      <c r="A302" t="s">
        <v>611</v>
      </c>
      <c r="B302" t="s">
        <v>612</v>
      </c>
      <c r="C302" t="s">
        <v>613</v>
      </c>
      <c r="D302" s="3" t="s">
        <v>11574</v>
      </c>
      <c r="E302" s="3">
        <v>0.79258601748088375</v>
      </c>
      <c r="F302" s="3">
        <f t="shared" si="4"/>
        <v>-0.33536057886701343</v>
      </c>
    </row>
    <row r="303" spans="1:6" x14ac:dyDescent="0.2">
      <c r="A303" t="s">
        <v>20</v>
      </c>
      <c r="B303" t="s">
        <v>21</v>
      </c>
      <c r="C303" t="s">
        <v>22</v>
      </c>
      <c r="D303" s="3" t="s">
        <v>11575</v>
      </c>
      <c r="E303" s="3">
        <v>0.79265382743544066</v>
      </c>
      <c r="F303" s="3">
        <f t="shared" si="4"/>
        <v>-0.335237153903232</v>
      </c>
    </row>
    <row r="304" spans="1:6" x14ac:dyDescent="0.2">
      <c r="A304" t="s">
        <v>4502</v>
      </c>
      <c r="B304" t="s">
        <v>4503</v>
      </c>
      <c r="C304" t="s">
        <v>4504</v>
      </c>
      <c r="D304" s="3">
        <v>1.9384296935464555E-3</v>
      </c>
      <c r="E304" s="3">
        <v>0.79283510890988418</v>
      </c>
      <c r="F304" s="3">
        <f t="shared" si="4"/>
        <v>-0.33490724446100373</v>
      </c>
    </row>
    <row r="305" spans="1:6" x14ac:dyDescent="0.2">
      <c r="A305" t="s">
        <v>2251</v>
      </c>
      <c r="B305" t="s">
        <v>2252</v>
      </c>
      <c r="C305" t="s">
        <v>2253</v>
      </c>
      <c r="D305" s="3">
        <v>3.1940781864673281E-3</v>
      </c>
      <c r="E305" s="3">
        <v>0.79289849024597803</v>
      </c>
      <c r="F305" s="3">
        <f t="shared" si="4"/>
        <v>-0.33479191621246956</v>
      </c>
    </row>
    <row r="306" spans="1:6" x14ac:dyDescent="0.2">
      <c r="A306" t="s">
        <v>1877</v>
      </c>
      <c r="B306" t="s">
        <v>1878</v>
      </c>
      <c r="C306" t="s">
        <v>1879</v>
      </c>
      <c r="D306" s="3">
        <v>8.5519193888508645E-3</v>
      </c>
      <c r="E306" s="3">
        <v>0.79295753021089876</v>
      </c>
      <c r="F306" s="3">
        <f t="shared" si="4"/>
        <v>-0.33468449578647125</v>
      </c>
    </row>
    <row r="307" spans="1:6" x14ac:dyDescent="0.2">
      <c r="A307" t="s">
        <v>2840</v>
      </c>
      <c r="B307" t="s">
        <v>684</v>
      </c>
      <c r="C307" t="s">
        <v>2841</v>
      </c>
      <c r="D307" s="3" t="s">
        <v>11576</v>
      </c>
      <c r="E307" s="3">
        <v>0.79313756285492065</v>
      </c>
      <c r="F307" s="3">
        <f t="shared" si="4"/>
        <v>-0.33435698427095178</v>
      </c>
    </row>
    <row r="308" spans="1:6" x14ac:dyDescent="0.2">
      <c r="A308" t="s">
        <v>8439</v>
      </c>
      <c r="B308" t="s">
        <v>8440</v>
      </c>
      <c r="C308" t="s">
        <v>8441</v>
      </c>
      <c r="D308" s="3">
        <v>2.9317413009569433E-3</v>
      </c>
      <c r="E308" s="3">
        <v>0.79361251784666365</v>
      </c>
      <c r="F308" s="3">
        <f t="shared" si="4"/>
        <v>-0.33349331299715645</v>
      </c>
    </row>
    <row r="309" spans="1:6" x14ac:dyDescent="0.2">
      <c r="A309" t="s">
        <v>9144</v>
      </c>
      <c r="B309" t="s">
        <v>9145</v>
      </c>
      <c r="C309" t="s">
        <v>9146</v>
      </c>
      <c r="D309" s="3">
        <v>4.7544921432335643E-2</v>
      </c>
      <c r="E309" s="3">
        <v>0.79373176540946189</v>
      </c>
      <c r="F309" s="3">
        <f t="shared" si="4"/>
        <v>-0.33327655111427384</v>
      </c>
    </row>
    <row r="310" spans="1:6" x14ac:dyDescent="0.2">
      <c r="A310" t="s">
        <v>587</v>
      </c>
      <c r="B310" t="s">
        <v>588</v>
      </c>
      <c r="C310" t="s">
        <v>589</v>
      </c>
      <c r="D310" s="3">
        <v>1.7095424393811531E-3</v>
      </c>
      <c r="E310" s="3">
        <v>0.79396068897310612</v>
      </c>
      <c r="F310" s="3">
        <f t="shared" si="4"/>
        <v>-0.3328605172767517</v>
      </c>
    </row>
    <row r="311" spans="1:6" x14ac:dyDescent="0.2">
      <c r="A311" t="s">
        <v>8974</v>
      </c>
      <c r="B311" t="s">
        <v>8975</v>
      </c>
      <c r="C311" t="s">
        <v>8976</v>
      </c>
      <c r="D311" s="3">
        <v>3.2643982723826593E-3</v>
      </c>
      <c r="E311" s="3">
        <v>0.79416237020959835</v>
      </c>
      <c r="F311" s="3">
        <f t="shared" si="4"/>
        <v>-0.33249409161520177</v>
      </c>
    </row>
    <row r="312" spans="1:6" x14ac:dyDescent="0.2">
      <c r="A312" t="s">
        <v>7818</v>
      </c>
      <c r="B312" t="s">
        <v>7819</v>
      </c>
      <c r="C312" t="s">
        <v>7820</v>
      </c>
      <c r="D312" s="3">
        <v>2.1512283983602543E-3</v>
      </c>
      <c r="E312" s="3">
        <v>0.79431841584652729</v>
      </c>
      <c r="F312" s="3">
        <f t="shared" si="4"/>
        <v>-0.33221064309098908</v>
      </c>
    </row>
    <row r="313" spans="1:6" x14ac:dyDescent="0.2">
      <c r="A313" t="s">
        <v>1009</v>
      </c>
      <c r="B313" t="s">
        <v>1010</v>
      </c>
      <c r="C313" t="s">
        <v>1011</v>
      </c>
      <c r="D313" s="3" t="s">
        <v>11577</v>
      </c>
      <c r="E313" s="3">
        <v>0.79445363056307872</v>
      </c>
      <c r="F313" s="3">
        <f t="shared" si="4"/>
        <v>-0.33196507784210927</v>
      </c>
    </row>
    <row r="314" spans="1:6" x14ac:dyDescent="0.2">
      <c r="A314" t="s">
        <v>4620</v>
      </c>
      <c r="B314" t="s">
        <v>4621</v>
      </c>
      <c r="C314" t="s">
        <v>4622</v>
      </c>
      <c r="D314" s="3" t="s">
        <v>11578</v>
      </c>
      <c r="E314" s="3">
        <v>0.79524321856572189</v>
      </c>
      <c r="F314" s="3">
        <f t="shared" si="4"/>
        <v>-0.33053193064796516</v>
      </c>
    </row>
    <row r="315" spans="1:6" x14ac:dyDescent="0.2">
      <c r="A315" t="s">
        <v>6385</v>
      </c>
      <c r="B315" t="s">
        <v>6386</v>
      </c>
      <c r="C315" t="s">
        <v>6387</v>
      </c>
      <c r="D315" s="3">
        <v>1.5043250004897216E-2</v>
      </c>
      <c r="E315" s="3">
        <v>0.79528875000526866</v>
      </c>
      <c r="F315" s="3">
        <f t="shared" si="4"/>
        <v>-0.33044933189062536</v>
      </c>
    </row>
    <row r="316" spans="1:6" x14ac:dyDescent="0.2">
      <c r="A316" t="s">
        <v>1795</v>
      </c>
      <c r="B316" t="s">
        <v>1796</v>
      </c>
      <c r="C316" t="s">
        <v>1797</v>
      </c>
      <c r="D316" s="3">
        <v>3.216468004259735E-3</v>
      </c>
      <c r="E316" s="3">
        <v>0.79528880146520708</v>
      </c>
      <c r="F316" s="3">
        <f t="shared" si="4"/>
        <v>-0.3304492385396311</v>
      </c>
    </row>
    <row r="317" spans="1:6" x14ac:dyDescent="0.2">
      <c r="A317" t="s">
        <v>11190</v>
      </c>
      <c r="B317" t="s">
        <v>11191</v>
      </c>
      <c r="C317" t="s">
        <v>11192</v>
      </c>
      <c r="D317" s="3">
        <v>3.6249578485282163E-3</v>
      </c>
      <c r="E317" s="3">
        <v>0.79535398406110358</v>
      </c>
      <c r="F317" s="3">
        <f t="shared" si="4"/>
        <v>-0.33033099878302391</v>
      </c>
    </row>
    <row r="318" spans="1:6" x14ac:dyDescent="0.2">
      <c r="A318" t="s">
        <v>11579</v>
      </c>
      <c r="B318" t="s">
        <v>11580</v>
      </c>
      <c r="C318" t="s">
        <v>11581</v>
      </c>
      <c r="D318" s="3">
        <v>1.5903659865774281E-3</v>
      </c>
      <c r="E318" s="3">
        <v>0.79578095668084503</v>
      </c>
      <c r="F318" s="3">
        <f t="shared" si="4"/>
        <v>-0.32955671964414118</v>
      </c>
    </row>
    <row r="319" spans="1:6" x14ac:dyDescent="0.2">
      <c r="A319" t="s">
        <v>2636</v>
      </c>
      <c r="B319" t="s">
        <v>2637</v>
      </c>
      <c r="C319" t="s">
        <v>2638</v>
      </c>
      <c r="D319" s="3">
        <v>9.5333374543733803E-3</v>
      </c>
      <c r="E319" s="3">
        <v>0.79601162247725188</v>
      </c>
      <c r="F319" s="3">
        <f t="shared" si="4"/>
        <v>-0.32913859933466694</v>
      </c>
    </row>
    <row r="320" spans="1:6" x14ac:dyDescent="0.2">
      <c r="A320" t="s">
        <v>5396</v>
      </c>
      <c r="B320" t="s">
        <v>5397</v>
      </c>
      <c r="C320" t="s">
        <v>5398</v>
      </c>
      <c r="D320" s="3">
        <v>3.4450831259901869E-3</v>
      </c>
      <c r="E320" s="3">
        <v>0.79643670279750167</v>
      </c>
      <c r="F320" s="3">
        <f t="shared" si="4"/>
        <v>-0.32836838748560876</v>
      </c>
    </row>
    <row r="321" spans="1:6" x14ac:dyDescent="0.2">
      <c r="A321" t="s">
        <v>9412</v>
      </c>
      <c r="B321" t="s">
        <v>9413</v>
      </c>
      <c r="C321" t="s">
        <v>9414</v>
      </c>
      <c r="D321" s="3">
        <v>4.7409274909595497E-2</v>
      </c>
      <c r="E321" s="3">
        <v>0.79667203817207544</v>
      </c>
      <c r="F321" s="3">
        <f t="shared" si="4"/>
        <v>-0.32794215521209019</v>
      </c>
    </row>
    <row r="322" spans="1:6" x14ac:dyDescent="0.2">
      <c r="A322" t="s">
        <v>11582</v>
      </c>
      <c r="B322" t="s">
        <v>11583</v>
      </c>
      <c r="C322" t="s">
        <v>11584</v>
      </c>
      <c r="D322" s="3">
        <v>4.7000982679549774E-3</v>
      </c>
      <c r="E322" s="3">
        <v>0.79697452817463466</v>
      </c>
      <c r="F322" s="3">
        <f t="shared" ref="F322:F385" si="5">LOG(E322,2)</f>
        <v>-0.32739447940860017</v>
      </c>
    </row>
    <row r="323" spans="1:6" x14ac:dyDescent="0.2">
      <c r="A323" t="s">
        <v>8469</v>
      </c>
      <c r="B323" t="s">
        <v>8470</v>
      </c>
      <c r="C323" t="s">
        <v>8471</v>
      </c>
      <c r="D323" s="3">
        <v>1.2156821404804489E-3</v>
      </c>
      <c r="E323" s="3">
        <v>0.7970028042524786</v>
      </c>
      <c r="F323" s="3">
        <f t="shared" si="5"/>
        <v>-0.32734329454360156</v>
      </c>
    </row>
    <row r="324" spans="1:6" x14ac:dyDescent="0.2">
      <c r="A324" t="s">
        <v>11585</v>
      </c>
      <c r="B324" t="s">
        <v>3948</v>
      </c>
      <c r="C324" t="s">
        <v>11586</v>
      </c>
      <c r="D324" s="3">
        <v>7.0933392326916981E-3</v>
      </c>
      <c r="E324" s="3">
        <v>0.79702513765647032</v>
      </c>
      <c r="F324" s="3">
        <f t="shared" si="5"/>
        <v>-0.32730286828714772</v>
      </c>
    </row>
    <row r="325" spans="1:6" x14ac:dyDescent="0.2">
      <c r="A325" t="s">
        <v>9776</v>
      </c>
      <c r="B325" t="s">
        <v>2535</v>
      </c>
      <c r="C325" t="s">
        <v>2536</v>
      </c>
      <c r="D325" s="3">
        <v>2.6053058253057869E-3</v>
      </c>
      <c r="E325" s="3">
        <v>0.79831058340495087</v>
      </c>
      <c r="F325" s="3">
        <f t="shared" si="5"/>
        <v>-0.32497795750690256</v>
      </c>
    </row>
    <row r="326" spans="1:6" x14ac:dyDescent="0.2">
      <c r="A326" t="s">
        <v>2703</v>
      </c>
      <c r="B326" t="s">
        <v>2704</v>
      </c>
      <c r="C326" t="s">
        <v>2705</v>
      </c>
      <c r="D326" s="3">
        <v>2.1452599926892919E-3</v>
      </c>
      <c r="E326" s="3">
        <v>0.79841837450433772</v>
      </c>
      <c r="F326" s="3">
        <f t="shared" si="5"/>
        <v>-0.32478317218156189</v>
      </c>
    </row>
    <row r="327" spans="1:6" x14ac:dyDescent="0.2">
      <c r="A327" t="s">
        <v>6512</v>
      </c>
      <c r="B327" t="s">
        <v>6513</v>
      </c>
      <c r="C327" t="s">
        <v>6514</v>
      </c>
      <c r="D327" s="3">
        <v>1.0917073902011762E-2</v>
      </c>
      <c r="E327" s="3">
        <v>0.79915926218300248</v>
      </c>
      <c r="F327" s="3">
        <f t="shared" si="5"/>
        <v>-0.32344505247839733</v>
      </c>
    </row>
    <row r="328" spans="1:6" x14ac:dyDescent="0.2">
      <c r="A328" t="s">
        <v>11587</v>
      </c>
      <c r="B328" t="s">
        <v>3948</v>
      </c>
      <c r="C328" t="s">
        <v>11588</v>
      </c>
      <c r="D328" s="3">
        <v>8.6505143126175462E-3</v>
      </c>
      <c r="E328" s="3">
        <v>0.79940252932267486</v>
      </c>
      <c r="F328" s="3">
        <f t="shared" si="5"/>
        <v>-0.32300595741108035</v>
      </c>
    </row>
    <row r="329" spans="1:6" x14ac:dyDescent="0.2">
      <c r="A329" t="s">
        <v>5261</v>
      </c>
      <c r="B329" t="s">
        <v>5262</v>
      </c>
      <c r="C329" t="s">
        <v>5263</v>
      </c>
      <c r="D329" s="3" t="s">
        <v>11589</v>
      </c>
      <c r="E329" s="3">
        <v>0.79952887335532763</v>
      </c>
      <c r="F329" s="3">
        <f t="shared" si="5"/>
        <v>-0.32277796025069161</v>
      </c>
    </row>
    <row r="330" spans="1:6" x14ac:dyDescent="0.2">
      <c r="A330" t="s">
        <v>11063</v>
      </c>
      <c r="B330" t="s">
        <v>11064</v>
      </c>
      <c r="C330" t="s">
        <v>11065</v>
      </c>
      <c r="D330" s="3" t="s">
        <v>11590</v>
      </c>
      <c r="E330" s="3">
        <v>0.79997025728094384</v>
      </c>
      <c r="F330" s="3">
        <f t="shared" si="5"/>
        <v>-0.32198173297606375</v>
      </c>
    </row>
    <row r="331" spans="1:6" x14ac:dyDescent="0.2">
      <c r="A331" t="s">
        <v>3414</v>
      </c>
      <c r="B331" t="s">
        <v>3415</v>
      </c>
      <c r="C331" t="s">
        <v>3416</v>
      </c>
      <c r="D331" s="3">
        <v>6.5637106552814016E-3</v>
      </c>
      <c r="E331" s="3">
        <v>0.80004786638423719</v>
      </c>
      <c r="F331" s="3">
        <f t="shared" si="5"/>
        <v>-0.32184177672571768</v>
      </c>
    </row>
    <row r="332" spans="1:6" x14ac:dyDescent="0.2">
      <c r="A332" t="s">
        <v>6491</v>
      </c>
      <c r="B332" t="s">
        <v>6492</v>
      </c>
      <c r="C332" t="s">
        <v>6493</v>
      </c>
      <c r="D332" s="3">
        <v>3.1395196478996738E-2</v>
      </c>
      <c r="E332" s="3">
        <v>0.80006361438954543</v>
      </c>
      <c r="F332" s="3">
        <f t="shared" si="5"/>
        <v>-0.32181337924287251</v>
      </c>
    </row>
    <row r="333" spans="1:6" x14ac:dyDescent="0.2">
      <c r="A333" t="s">
        <v>9838</v>
      </c>
      <c r="B333" t="s">
        <v>9839</v>
      </c>
      <c r="C333" t="s">
        <v>9840</v>
      </c>
      <c r="D333" s="3">
        <v>3.4143086962471923E-3</v>
      </c>
      <c r="E333" s="3">
        <v>0.80007211108126519</v>
      </c>
      <c r="F333" s="3">
        <f t="shared" si="5"/>
        <v>-0.32179805787379984</v>
      </c>
    </row>
    <row r="334" spans="1:6" x14ac:dyDescent="0.2">
      <c r="A334" t="s">
        <v>6833</v>
      </c>
      <c r="B334" t="s">
        <v>6834</v>
      </c>
      <c r="C334" t="s">
        <v>6835</v>
      </c>
      <c r="D334" s="3">
        <v>1.427355841390637E-3</v>
      </c>
      <c r="E334" s="3">
        <v>0.80008933314691277</v>
      </c>
      <c r="F334" s="3">
        <f t="shared" si="5"/>
        <v>-0.32176700327141056</v>
      </c>
    </row>
    <row r="335" spans="1:6" x14ac:dyDescent="0.2">
      <c r="A335" t="s">
        <v>2540</v>
      </c>
      <c r="B335" t="s">
        <v>2541</v>
      </c>
      <c r="C335" t="s">
        <v>2542</v>
      </c>
      <c r="D335" s="3" t="s">
        <v>11591</v>
      </c>
      <c r="E335" s="3">
        <v>0.80058913938648624</v>
      </c>
      <c r="F335" s="3">
        <f t="shared" si="5"/>
        <v>-0.32086605030797</v>
      </c>
    </row>
    <row r="336" spans="1:6" x14ac:dyDescent="0.2">
      <c r="A336" t="s">
        <v>10687</v>
      </c>
      <c r="B336" t="s">
        <v>10688</v>
      </c>
      <c r="C336" t="s">
        <v>10689</v>
      </c>
      <c r="D336" s="3">
        <v>1.1209909419320197E-2</v>
      </c>
      <c r="E336" s="3">
        <v>0.80067451055710281</v>
      </c>
      <c r="F336" s="3">
        <f t="shared" si="5"/>
        <v>-0.32071221609758943</v>
      </c>
    </row>
    <row r="337" spans="1:6" x14ac:dyDescent="0.2">
      <c r="A337" t="s">
        <v>8638</v>
      </c>
      <c r="B337" t="s">
        <v>975</v>
      </c>
      <c r="C337" t="s">
        <v>8639</v>
      </c>
      <c r="D337" s="3">
        <v>3.7734635244708334E-3</v>
      </c>
      <c r="E337" s="3">
        <v>0.80148249194035059</v>
      </c>
      <c r="F337" s="3">
        <f t="shared" si="5"/>
        <v>-0.31925708925078766</v>
      </c>
    </row>
    <row r="338" spans="1:6" x14ac:dyDescent="0.2">
      <c r="A338" t="s">
        <v>6155</v>
      </c>
      <c r="B338" t="s">
        <v>6156</v>
      </c>
      <c r="C338" t="s">
        <v>6157</v>
      </c>
      <c r="D338" s="3" t="s">
        <v>11592</v>
      </c>
      <c r="E338" s="3">
        <v>0.80185724259542501</v>
      </c>
      <c r="F338" s="3">
        <f t="shared" si="5"/>
        <v>-0.31858268330943224</v>
      </c>
    </row>
    <row r="339" spans="1:6" x14ac:dyDescent="0.2">
      <c r="A339" t="s">
        <v>10885</v>
      </c>
      <c r="B339" t="s">
        <v>10886</v>
      </c>
      <c r="C339" t="s">
        <v>10887</v>
      </c>
      <c r="D339" s="3" t="s">
        <v>11593</v>
      </c>
      <c r="E339" s="3">
        <v>0.80188647667875612</v>
      </c>
      <c r="F339" s="3">
        <f t="shared" si="5"/>
        <v>-0.31853008654282355</v>
      </c>
    </row>
    <row r="340" spans="1:6" x14ac:dyDescent="0.2">
      <c r="A340" t="s">
        <v>1492</v>
      </c>
      <c r="B340" t="s">
        <v>1493</v>
      </c>
      <c r="C340" t="s">
        <v>1494</v>
      </c>
      <c r="D340" s="3" t="s">
        <v>11594</v>
      </c>
      <c r="E340" s="3">
        <v>0.802070362143121</v>
      </c>
      <c r="F340" s="3">
        <f t="shared" si="5"/>
        <v>-0.31819929129662744</v>
      </c>
    </row>
    <row r="341" spans="1:6" x14ac:dyDescent="0.2">
      <c r="A341" t="s">
        <v>734</v>
      </c>
      <c r="B341" t="s">
        <v>735</v>
      </c>
      <c r="C341" t="s">
        <v>736</v>
      </c>
      <c r="D341" s="3">
        <v>3.0638184734795772E-2</v>
      </c>
      <c r="E341" s="3">
        <v>0.80226109904197951</v>
      </c>
      <c r="F341" s="3">
        <f t="shared" si="5"/>
        <v>-0.3178562509884969</v>
      </c>
    </row>
    <row r="342" spans="1:6" x14ac:dyDescent="0.2">
      <c r="A342" t="s">
        <v>10053</v>
      </c>
      <c r="B342" t="s">
        <v>10054</v>
      </c>
      <c r="C342" t="s">
        <v>10055</v>
      </c>
      <c r="D342" s="3">
        <v>2.3752828712648938E-3</v>
      </c>
      <c r="E342" s="3">
        <v>0.80281308918102234</v>
      </c>
      <c r="F342" s="3">
        <f t="shared" si="5"/>
        <v>-0.31686395608592532</v>
      </c>
    </row>
    <row r="343" spans="1:6" x14ac:dyDescent="0.2">
      <c r="A343" t="s">
        <v>5450</v>
      </c>
      <c r="B343" t="s">
        <v>5451</v>
      </c>
      <c r="C343" t="s">
        <v>5452</v>
      </c>
      <c r="D343" s="3">
        <v>9.7500239705007631E-3</v>
      </c>
      <c r="E343" s="3">
        <v>0.80375126691075116</v>
      </c>
      <c r="F343" s="3">
        <f t="shared" si="5"/>
        <v>-0.31517898840084591</v>
      </c>
    </row>
    <row r="344" spans="1:6" x14ac:dyDescent="0.2">
      <c r="A344" t="s">
        <v>3874</v>
      </c>
      <c r="B344" t="s">
        <v>3875</v>
      </c>
      <c r="C344" t="s">
        <v>3876</v>
      </c>
      <c r="D344" s="3">
        <v>0.60215256459077882</v>
      </c>
      <c r="E344" s="3">
        <v>0.80390342820393434</v>
      </c>
      <c r="F344" s="3">
        <f t="shared" si="5"/>
        <v>-0.31490589201464647</v>
      </c>
    </row>
    <row r="345" spans="1:6" x14ac:dyDescent="0.2">
      <c r="A345" t="s">
        <v>6611</v>
      </c>
      <c r="B345" t="s">
        <v>6612</v>
      </c>
      <c r="C345" t="s">
        <v>6613</v>
      </c>
      <c r="D345" s="3">
        <v>6.5111180433768462E-3</v>
      </c>
      <c r="E345" s="3">
        <v>0.80390891254908547</v>
      </c>
      <c r="F345" s="3">
        <f t="shared" si="5"/>
        <v>-0.31489604977453983</v>
      </c>
    </row>
    <row r="346" spans="1:6" x14ac:dyDescent="0.2">
      <c r="A346" t="s">
        <v>6456</v>
      </c>
      <c r="B346" t="s">
        <v>6457</v>
      </c>
      <c r="C346" t="s">
        <v>6458</v>
      </c>
      <c r="D346" s="3" t="s">
        <v>11595</v>
      </c>
      <c r="E346" s="3">
        <v>0.8039422489387178</v>
      </c>
      <c r="F346" s="3">
        <f t="shared" si="5"/>
        <v>-0.31483622552567581</v>
      </c>
    </row>
    <row r="347" spans="1:6" x14ac:dyDescent="0.2">
      <c r="A347" t="s">
        <v>2033</v>
      </c>
      <c r="B347" t="s">
        <v>2034</v>
      </c>
      <c r="C347" t="s">
        <v>2035</v>
      </c>
      <c r="D347" s="3" t="s">
        <v>11596</v>
      </c>
      <c r="E347" s="3">
        <v>0.80416317968512874</v>
      </c>
      <c r="F347" s="3">
        <f t="shared" si="5"/>
        <v>-0.3144398140857802</v>
      </c>
    </row>
    <row r="348" spans="1:6" x14ac:dyDescent="0.2">
      <c r="A348" t="s">
        <v>38</v>
      </c>
      <c r="B348" t="s">
        <v>39</v>
      </c>
      <c r="C348" t="s">
        <v>40</v>
      </c>
      <c r="D348" s="3">
        <v>2.6091722913730218E-2</v>
      </c>
      <c r="E348" s="3">
        <v>0.80446256719692388</v>
      </c>
      <c r="F348" s="3">
        <f t="shared" si="5"/>
        <v>-0.31390280305708673</v>
      </c>
    </row>
    <row r="349" spans="1:6" x14ac:dyDescent="0.2">
      <c r="A349" t="s">
        <v>6629</v>
      </c>
      <c r="B349" t="s">
        <v>6630</v>
      </c>
      <c r="C349" t="s">
        <v>6631</v>
      </c>
      <c r="D349" s="3" t="s">
        <v>11597</v>
      </c>
      <c r="E349" s="3">
        <v>0.80477198280206597</v>
      </c>
      <c r="F349" s="3">
        <f t="shared" si="5"/>
        <v>-0.31334801461482592</v>
      </c>
    </row>
    <row r="350" spans="1:6" x14ac:dyDescent="0.2">
      <c r="A350" t="s">
        <v>8096</v>
      </c>
      <c r="B350" t="s">
        <v>8097</v>
      </c>
      <c r="C350" t="s">
        <v>8098</v>
      </c>
      <c r="D350" s="3">
        <v>1.8492379700776305E-2</v>
      </c>
      <c r="E350" s="3">
        <v>0.80487922875494644</v>
      </c>
      <c r="F350" s="3">
        <f t="shared" si="5"/>
        <v>-0.31315577022859598</v>
      </c>
    </row>
    <row r="351" spans="1:6" x14ac:dyDescent="0.2">
      <c r="A351" t="s">
        <v>1434</v>
      </c>
      <c r="B351" t="s">
        <v>1435</v>
      </c>
      <c r="C351" t="s">
        <v>1436</v>
      </c>
      <c r="D351" s="3">
        <v>1.3937402337794048E-2</v>
      </c>
      <c r="E351" s="3">
        <v>0.80517871110682138</v>
      </c>
      <c r="F351" s="3">
        <f t="shared" si="5"/>
        <v>-0.31261906692349162</v>
      </c>
    </row>
    <row r="352" spans="1:6" x14ac:dyDescent="0.2">
      <c r="A352" t="s">
        <v>2798</v>
      </c>
      <c r="B352" t="s">
        <v>2799</v>
      </c>
      <c r="C352" t="s">
        <v>2800</v>
      </c>
      <c r="D352" s="3">
        <v>2.379265732024443E-2</v>
      </c>
      <c r="E352" s="3">
        <v>0.80521629122108107</v>
      </c>
      <c r="F352" s="3">
        <f t="shared" si="5"/>
        <v>-0.31255173357433197</v>
      </c>
    </row>
    <row r="353" spans="1:6" x14ac:dyDescent="0.2">
      <c r="A353" t="s">
        <v>3599</v>
      </c>
      <c r="B353" t="s">
        <v>3600</v>
      </c>
      <c r="C353" t="s">
        <v>3601</v>
      </c>
      <c r="D353" s="3" t="s">
        <v>11598</v>
      </c>
      <c r="E353" s="3">
        <v>0.80527486920735569</v>
      </c>
      <c r="F353" s="3">
        <f t="shared" si="5"/>
        <v>-0.31244678401308329</v>
      </c>
    </row>
    <row r="354" spans="1:6" x14ac:dyDescent="0.2">
      <c r="A354" t="s">
        <v>2994</v>
      </c>
      <c r="B354" t="s">
        <v>2995</v>
      </c>
      <c r="C354" t="s">
        <v>2996</v>
      </c>
      <c r="D354" s="3">
        <v>4.9797624186938916E-3</v>
      </c>
      <c r="E354" s="3">
        <v>0.80569675542196029</v>
      </c>
      <c r="F354" s="3">
        <f t="shared" si="5"/>
        <v>-0.31169114914746748</v>
      </c>
    </row>
    <row r="355" spans="1:6" x14ac:dyDescent="0.2">
      <c r="A355" t="s">
        <v>3865</v>
      </c>
      <c r="B355" t="s">
        <v>3866</v>
      </c>
      <c r="C355" t="s">
        <v>3867</v>
      </c>
      <c r="D355" s="3">
        <v>1.2444193691152853E-3</v>
      </c>
      <c r="E355" s="3">
        <v>0.80622141823810933</v>
      </c>
      <c r="F355" s="3">
        <f t="shared" si="5"/>
        <v>-0.31075198426664857</v>
      </c>
    </row>
    <row r="356" spans="1:6" x14ac:dyDescent="0.2">
      <c r="A356" t="s">
        <v>10970</v>
      </c>
      <c r="B356" t="s">
        <v>10971</v>
      </c>
      <c r="C356" t="s">
        <v>10972</v>
      </c>
      <c r="D356" s="3">
        <v>1.1528329826171527E-3</v>
      </c>
      <c r="E356" s="3">
        <v>0.80656638734793273</v>
      </c>
      <c r="F356" s="3">
        <f t="shared" si="5"/>
        <v>-0.31013481041418234</v>
      </c>
    </row>
    <row r="357" spans="1:6" x14ac:dyDescent="0.2">
      <c r="A357" t="s">
        <v>2543</v>
      </c>
      <c r="B357" t="s">
        <v>2544</v>
      </c>
      <c r="C357" t="s">
        <v>2545</v>
      </c>
      <c r="D357" s="3">
        <v>7.94253006306774E-3</v>
      </c>
      <c r="E357" s="3">
        <v>0.80680998489437006</v>
      </c>
      <c r="F357" s="3">
        <f t="shared" si="5"/>
        <v>-0.30969915636478035</v>
      </c>
    </row>
    <row r="358" spans="1:6" x14ac:dyDescent="0.2">
      <c r="A358" t="s">
        <v>8117</v>
      </c>
      <c r="B358" t="s">
        <v>8118</v>
      </c>
      <c r="C358" t="s">
        <v>8119</v>
      </c>
      <c r="D358" s="3">
        <v>2.535894445455798E-3</v>
      </c>
      <c r="E358" s="3">
        <v>0.80686744623207762</v>
      </c>
      <c r="F358" s="3">
        <f t="shared" si="5"/>
        <v>-0.3095964106915875</v>
      </c>
    </row>
    <row r="359" spans="1:6" x14ac:dyDescent="0.2">
      <c r="A359" t="s">
        <v>4939</v>
      </c>
      <c r="B359" t="s">
        <v>4940</v>
      </c>
      <c r="C359" t="s">
        <v>4941</v>
      </c>
      <c r="D359" s="3">
        <v>1.5734231862114513E-2</v>
      </c>
      <c r="E359" s="3">
        <v>0.80739478372314277</v>
      </c>
      <c r="F359" s="3">
        <f t="shared" si="5"/>
        <v>-0.30865382875393255</v>
      </c>
    </row>
    <row r="360" spans="1:6" x14ac:dyDescent="0.2">
      <c r="A360" t="s">
        <v>6575</v>
      </c>
      <c r="B360" t="s">
        <v>6576</v>
      </c>
      <c r="C360" t="s">
        <v>6577</v>
      </c>
      <c r="D360" s="3" t="s">
        <v>11599</v>
      </c>
      <c r="E360" s="3">
        <v>0.80776757226401286</v>
      </c>
      <c r="F360" s="3">
        <f t="shared" si="5"/>
        <v>-0.30798786450981802</v>
      </c>
    </row>
    <row r="361" spans="1:6" x14ac:dyDescent="0.2">
      <c r="A361" t="s">
        <v>3947</v>
      </c>
      <c r="B361" t="s">
        <v>3948</v>
      </c>
      <c r="C361" t="s">
        <v>3949</v>
      </c>
      <c r="D361" s="3">
        <v>8.373358523884239E-3</v>
      </c>
      <c r="E361" s="3">
        <v>0.8078289114759688</v>
      </c>
      <c r="F361" s="3">
        <f t="shared" si="5"/>
        <v>-0.30787831515410446</v>
      </c>
    </row>
    <row r="362" spans="1:6" x14ac:dyDescent="0.2">
      <c r="A362" t="s">
        <v>11600</v>
      </c>
      <c r="B362" t="s">
        <v>11601</v>
      </c>
      <c r="C362" t="s">
        <v>11602</v>
      </c>
      <c r="D362" s="3">
        <v>6.9863452685411205E-3</v>
      </c>
      <c r="E362" s="3">
        <v>0.80892941703647581</v>
      </c>
      <c r="F362" s="3">
        <f t="shared" si="5"/>
        <v>-0.30591426878820638</v>
      </c>
    </row>
    <row r="363" spans="1:6" x14ac:dyDescent="0.2">
      <c r="A363" t="s">
        <v>567</v>
      </c>
      <c r="B363" t="s">
        <v>568</v>
      </c>
      <c r="C363" t="s">
        <v>569</v>
      </c>
      <c r="D363" s="3">
        <v>0.14424376637972361</v>
      </c>
      <c r="E363" s="3">
        <v>0.80905538167739799</v>
      </c>
      <c r="F363" s="3">
        <f t="shared" si="5"/>
        <v>-0.30568963310152081</v>
      </c>
    </row>
    <row r="364" spans="1:6" x14ac:dyDescent="0.2">
      <c r="A364" t="s">
        <v>4870</v>
      </c>
      <c r="B364" t="s">
        <v>4871</v>
      </c>
      <c r="C364" t="s">
        <v>4872</v>
      </c>
      <c r="D364" s="3">
        <v>1.5511428280307392E-3</v>
      </c>
      <c r="E364" s="3">
        <v>0.80998397909875819</v>
      </c>
      <c r="F364" s="3">
        <f t="shared" si="5"/>
        <v>-0.30403472207942417</v>
      </c>
    </row>
    <row r="365" spans="1:6" x14ac:dyDescent="0.2">
      <c r="A365" t="s">
        <v>771</v>
      </c>
      <c r="B365" t="s">
        <v>772</v>
      </c>
      <c r="C365" t="s">
        <v>773</v>
      </c>
      <c r="D365" s="3" t="s">
        <v>11603</v>
      </c>
      <c r="E365" s="3">
        <v>0.81030781553512621</v>
      </c>
      <c r="F365" s="3">
        <f t="shared" si="5"/>
        <v>-0.30345803925158377</v>
      </c>
    </row>
    <row r="366" spans="1:6" x14ac:dyDescent="0.2">
      <c r="A366" t="s">
        <v>2440</v>
      </c>
      <c r="B366" t="s">
        <v>2441</v>
      </c>
      <c r="C366" t="s">
        <v>2442</v>
      </c>
      <c r="D366" s="3" t="s">
        <v>11604</v>
      </c>
      <c r="E366" s="3">
        <v>0.81069332603935307</v>
      </c>
      <c r="F366" s="3">
        <f t="shared" si="5"/>
        <v>-0.30277182862670521</v>
      </c>
    </row>
    <row r="367" spans="1:6" x14ac:dyDescent="0.2">
      <c r="A367" t="s">
        <v>2331</v>
      </c>
      <c r="B367" t="s">
        <v>2332</v>
      </c>
      <c r="C367" t="s">
        <v>2333</v>
      </c>
      <c r="D367" s="3" t="s">
        <v>11605</v>
      </c>
      <c r="E367" s="3">
        <v>0.81074583658468546</v>
      </c>
      <c r="F367" s="3">
        <f t="shared" si="5"/>
        <v>-0.302678384845257</v>
      </c>
    </row>
    <row r="368" spans="1:6" x14ac:dyDescent="0.2">
      <c r="A368" t="s">
        <v>8224</v>
      </c>
      <c r="B368" t="s">
        <v>8225</v>
      </c>
      <c r="C368" t="s">
        <v>8226</v>
      </c>
      <c r="D368" s="3">
        <v>4.2764977106546878E-2</v>
      </c>
      <c r="E368" s="3">
        <v>0.81078062374969717</v>
      </c>
      <c r="F368" s="3">
        <f t="shared" si="5"/>
        <v>-0.30261648357915449</v>
      </c>
    </row>
    <row r="369" spans="1:6" x14ac:dyDescent="0.2">
      <c r="A369" t="s">
        <v>2094</v>
      </c>
      <c r="B369" t="s">
        <v>2095</v>
      </c>
      <c r="C369" t="s">
        <v>2096</v>
      </c>
      <c r="D369" s="3">
        <v>3.4996491840269567E-2</v>
      </c>
      <c r="E369" s="3">
        <v>0.81080686263370616</v>
      </c>
      <c r="F369" s="3">
        <f t="shared" si="5"/>
        <v>-0.30256979512335497</v>
      </c>
    </row>
    <row r="370" spans="1:6" x14ac:dyDescent="0.2">
      <c r="A370" t="s">
        <v>733</v>
      </c>
      <c r="B370" t="s">
        <v>469</v>
      </c>
      <c r="C370" t="s">
        <v>470</v>
      </c>
      <c r="D370" s="3">
        <v>3.1352939392710558E-3</v>
      </c>
      <c r="E370" s="3">
        <v>0.81196609713257473</v>
      </c>
      <c r="F370" s="3">
        <f t="shared" si="5"/>
        <v>-0.30050860457028344</v>
      </c>
    </row>
    <row r="371" spans="1:6" x14ac:dyDescent="0.2">
      <c r="A371" t="s">
        <v>4936</v>
      </c>
      <c r="B371" t="s">
        <v>4937</v>
      </c>
      <c r="C371" t="s">
        <v>4938</v>
      </c>
      <c r="D371" s="3">
        <v>3.9366649039736168E-3</v>
      </c>
      <c r="E371" s="3">
        <v>0.81261815543207261</v>
      </c>
      <c r="F371" s="3">
        <f t="shared" si="5"/>
        <v>-0.29935049741260672</v>
      </c>
    </row>
    <row r="372" spans="1:6" x14ac:dyDescent="0.2">
      <c r="A372" t="s">
        <v>3498</v>
      </c>
      <c r="B372" t="s">
        <v>3499</v>
      </c>
      <c r="C372" t="s">
        <v>3500</v>
      </c>
      <c r="D372" s="3">
        <v>1.3964173892357129E-2</v>
      </c>
      <c r="E372" s="3">
        <v>0.81269663706914641</v>
      </c>
      <c r="F372" s="3">
        <f t="shared" si="5"/>
        <v>-0.29921117047210555</v>
      </c>
    </row>
    <row r="373" spans="1:6" x14ac:dyDescent="0.2">
      <c r="A373" t="s">
        <v>8835</v>
      </c>
      <c r="B373" t="s">
        <v>8836</v>
      </c>
      <c r="C373" t="s">
        <v>8837</v>
      </c>
      <c r="D373" s="3">
        <v>1.2177057401868897E-2</v>
      </c>
      <c r="E373" s="3">
        <v>0.812725655519139</v>
      </c>
      <c r="F373" s="3">
        <f t="shared" si="5"/>
        <v>-0.29915965798320476</v>
      </c>
    </row>
    <row r="374" spans="1:6" x14ac:dyDescent="0.2">
      <c r="A374" t="s">
        <v>10672</v>
      </c>
      <c r="B374" t="s">
        <v>10673</v>
      </c>
      <c r="C374" t="s">
        <v>10674</v>
      </c>
      <c r="D374" s="3">
        <v>1.1427620746256447E-2</v>
      </c>
      <c r="E374" s="3">
        <v>0.81319738467924907</v>
      </c>
      <c r="F374" s="3">
        <f t="shared" si="5"/>
        <v>-0.29832251954281958</v>
      </c>
    </row>
    <row r="375" spans="1:6" x14ac:dyDescent="0.2">
      <c r="A375" t="s">
        <v>4635</v>
      </c>
      <c r="B375" t="s">
        <v>4636</v>
      </c>
      <c r="C375" t="s">
        <v>4637</v>
      </c>
      <c r="D375" s="3">
        <v>1.0111025291134558E-3</v>
      </c>
      <c r="E375" s="3">
        <v>0.81337115332587639</v>
      </c>
      <c r="F375" s="3">
        <f t="shared" si="5"/>
        <v>-0.29801426918650514</v>
      </c>
    </row>
    <row r="376" spans="1:6" x14ac:dyDescent="0.2">
      <c r="A376" t="s">
        <v>3066</v>
      </c>
      <c r="B376" t="s">
        <v>3067</v>
      </c>
      <c r="C376" t="s">
        <v>3068</v>
      </c>
      <c r="D376" s="3" t="s">
        <v>11606</v>
      </c>
      <c r="E376" s="3">
        <v>0.81417589960769476</v>
      </c>
      <c r="F376" s="3">
        <f t="shared" si="5"/>
        <v>-0.29658757794280038</v>
      </c>
    </row>
    <row r="377" spans="1:6" x14ac:dyDescent="0.2">
      <c r="A377" t="s">
        <v>7839</v>
      </c>
      <c r="B377" t="s">
        <v>7840</v>
      </c>
      <c r="C377" t="s">
        <v>7841</v>
      </c>
      <c r="D377" s="3">
        <v>3.2056193349373784E-3</v>
      </c>
      <c r="E377" s="3">
        <v>0.81420883159576773</v>
      </c>
      <c r="F377" s="3">
        <f t="shared" si="5"/>
        <v>-0.29652922463725095</v>
      </c>
    </row>
    <row r="378" spans="1:6" x14ac:dyDescent="0.2">
      <c r="A378" t="s">
        <v>8336</v>
      </c>
      <c r="B378" t="s">
        <v>8337</v>
      </c>
      <c r="C378" t="s">
        <v>8338</v>
      </c>
      <c r="D378" s="3">
        <v>1.815224893602355E-2</v>
      </c>
      <c r="E378" s="3">
        <v>0.81456646849554259</v>
      </c>
      <c r="F378" s="3">
        <f t="shared" si="5"/>
        <v>-0.29589566764506536</v>
      </c>
    </row>
    <row r="379" spans="1:6" x14ac:dyDescent="0.2">
      <c r="A379" t="s">
        <v>3436</v>
      </c>
      <c r="B379" t="s">
        <v>3437</v>
      </c>
      <c r="C379" t="s">
        <v>3438</v>
      </c>
      <c r="D379" s="3">
        <v>1.0432480125410775E-2</v>
      </c>
      <c r="E379" s="3">
        <v>0.81504184112831612</v>
      </c>
      <c r="F379" s="3">
        <f t="shared" si="5"/>
        <v>-0.29505397120147253</v>
      </c>
    </row>
    <row r="380" spans="1:6" x14ac:dyDescent="0.2">
      <c r="A380" t="s">
        <v>623</v>
      </c>
      <c r="B380" t="s">
        <v>624</v>
      </c>
      <c r="C380" t="s">
        <v>625</v>
      </c>
      <c r="D380" s="3">
        <v>1.1834082201594319E-3</v>
      </c>
      <c r="E380" s="3">
        <v>0.81539322135518288</v>
      </c>
      <c r="F380" s="3">
        <f t="shared" si="5"/>
        <v>-0.29443213163204707</v>
      </c>
    </row>
    <row r="381" spans="1:6" x14ac:dyDescent="0.2">
      <c r="A381" t="s">
        <v>3098</v>
      </c>
      <c r="B381" t="s">
        <v>3099</v>
      </c>
      <c r="C381" t="s">
        <v>3100</v>
      </c>
      <c r="D381" s="3">
        <v>5.2935046492104164E-3</v>
      </c>
      <c r="E381" s="3">
        <v>0.81566189222806906</v>
      </c>
      <c r="F381" s="3">
        <f t="shared" si="5"/>
        <v>-0.29395684402683747</v>
      </c>
    </row>
    <row r="382" spans="1:6" x14ac:dyDescent="0.2">
      <c r="A382" t="s">
        <v>6434</v>
      </c>
      <c r="B382" t="s">
        <v>6435</v>
      </c>
      <c r="C382" t="s">
        <v>6436</v>
      </c>
      <c r="D382" s="3">
        <v>6.9382087011541707E-3</v>
      </c>
      <c r="E382" s="3">
        <v>0.81607226446395831</v>
      </c>
      <c r="F382" s="3">
        <f t="shared" si="5"/>
        <v>-0.2932311841518021</v>
      </c>
    </row>
    <row r="383" spans="1:6" x14ac:dyDescent="0.2">
      <c r="A383" t="s">
        <v>5420</v>
      </c>
      <c r="B383" t="s">
        <v>5421</v>
      </c>
      <c r="C383" t="s">
        <v>5422</v>
      </c>
      <c r="D383" s="3">
        <v>0.16629540824756292</v>
      </c>
      <c r="E383" s="3">
        <v>0.81648237224122822</v>
      </c>
      <c r="F383" s="3">
        <f t="shared" si="5"/>
        <v>-0.29250635638109196</v>
      </c>
    </row>
    <row r="384" spans="1:6" x14ac:dyDescent="0.2">
      <c r="A384" t="s">
        <v>8250</v>
      </c>
      <c r="B384" t="s">
        <v>8251</v>
      </c>
      <c r="C384" t="s">
        <v>8252</v>
      </c>
      <c r="D384" s="3">
        <v>2.1450661039015694E-3</v>
      </c>
      <c r="E384" s="3">
        <v>0.81671751149450311</v>
      </c>
      <c r="F384" s="3">
        <f t="shared" si="5"/>
        <v>-0.29209093357786958</v>
      </c>
    </row>
    <row r="385" spans="1:6" x14ac:dyDescent="0.2">
      <c r="A385" t="s">
        <v>2626</v>
      </c>
      <c r="B385" t="s">
        <v>2627</v>
      </c>
      <c r="C385" t="s">
        <v>2628</v>
      </c>
      <c r="D385" s="3">
        <v>4.461478759660599E-2</v>
      </c>
      <c r="E385" s="3">
        <v>0.81758733149339291</v>
      </c>
      <c r="F385" s="3">
        <f t="shared" si="5"/>
        <v>-0.29055525298224899</v>
      </c>
    </row>
    <row r="386" spans="1:6" x14ac:dyDescent="0.2">
      <c r="A386" t="s">
        <v>10908</v>
      </c>
      <c r="B386" t="s">
        <v>10909</v>
      </c>
      <c r="C386" t="s">
        <v>10910</v>
      </c>
      <c r="D386" s="3">
        <v>7.844281941681118E-2</v>
      </c>
      <c r="E386" s="3">
        <v>0.81830907908972084</v>
      </c>
      <c r="F386" s="3">
        <f t="shared" ref="F386:F449" si="6">LOG(E386,2)</f>
        <v>-0.28928223625720351</v>
      </c>
    </row>
    <row r="387" spans="1:6" x14ac:dyDescent="0.2">
      <c r="A387" t="s">
        <v>11607</v>
      </c>
      <c r="B387" t="s">
        <v>750</v>
      </c>
      <c r="C387" t="s">
        <v>751</v>
      </c>
      <c r="D387" s="3" t="s">
        <v>11608</v>
      </c>
      <c r="E387" s="3">
        <v>0.81878131343317528</v>
      </c>
      <c r="F387" s="3">
        <f t="shared" si="6"/>
        <v>-0.28844991793507868</v>
      </c>
    </row>
    <row r="388" spans="1:6" x14ac:dyDescent="0.2">
      <c r="A388" t="s">
        <v>7069</v>
      </c>
      <c r="B388" t="s">
        <v>7070</v>
      </c>
      <c r="C388" t="s">
        <v>7071</v>
      </c>
      <c r="D388" s="3">
        <v>2.2495149423071804E-3</v>
      </c>
      <c r="E388" s="3">
        <v>0.81888535061453238</v>
      </c>
      <c r="F388" s="3">
        <f t="shared" si="6"/>
        <v>-0.28826661576607332</v>
      </c>
    </row>
    <row r="389" spans="1:6" x14ac:dyDescent="0.2">
      <c r="A389" t="s">
        <v>7334</v>
      </c>
      <c r="B389" t="s">
        <v>7335</v>
      </c>
      <c r="C389" t="s">
        <v>7336</v>
      </c>
      <c r="D389" s="3">
        <v>1.8818760890037724E-3</v>
      </c>
      <c r="E389" s="3">
        <v>0.81900621930572115</v>
      </c>
      <c r="F389" s="3">
        <f t="shared" si="6"/>
        <v>-0.2880536875541016</v>
      </c>
    </row>
    <row r="390" spans="1:6" x14ac:dyDescent="0.2">
      <c r="A390" t="s">
        <v>749</v>
      </c>
      <c r="B390" t="s">
        <v>750</v>
      </c>
      <c r="C390" t="s">
        <v>751</v>
      </c>
      <c r="D390" s="3" t="s">
        <v>11609</v>
      </c>
      <c r="E390" s="3">
        <v>0.81907035539058048</v>
      </c>
      <c r="F390" s="3">
        <f t="shared" si="6"/>
        <v>-0.28794071504348129</v>
      </c>
    </row>
    <row r="391" spans="1:6" x14ac:dyDescent="0.2">
      <c r="A391" t="s">
        <v>7084</v>
      </c>
      <c r="B391" t="s">
        <v>7085</v>
      </c>
      <c r="C391" t="s">
        <v>7086</v>
      </c>
      <c r="D391" s="3" t="s">
        <v>11610</v>
      </c>
      <c r="E391" s="3">
        <v>0.81916750085626644</v>
      </c>
      <c r="F391" s="3">
        <f t="shared" si="6"/>
        <v>-0.28776961500300813</v>
      </c>
    </row>
    <row r="392" spans="1:6" x14ac:dyDescent="0.2">
      <c r="A392" t="s">
        <v>11611</v>
      </c>
      <c r="B392" t="s">
        <v>11612</v>
      </c>
      <c r="C392" t="s">
        <v>11613</v>
      </c>
      <c r="D392" s="3">
        <v>1.5151759336877211E-2</v>
      </c>
      <c r="E392" s="3">
        <v>0.81917548910366933</v>
      </c>
      <c r="F392" s="3">
        <f t="shared" si="6"/>
        <v>-0.28775554639224193</v>
      </c>
    </row>
    <row r="393" spans="1:6" x14ac:dyDescent="0.2">
      <c r="A393" t="s">
        <v>5098</v>
      </c>
      <c r="B393" t="s">
        <v>791</v>
      </c>
      <c r="C393" t="s">
        <v>5099</v>
      </c>
      <c r="D393" s="3">
        <v>3.9178607934588279E-2</v>
      </c>
      <c r="E393" s="3">
        <v>0.81937706412375566</v>
      </c>
      <c r="F393" s="3">
        <f t="shared" si="6"/>
        <v>-0.28740058520074413</v>
      </c>
    </row>
    <row r="394" spans="1:6" x14ac:dyDescent="0.2">
      <c r="A394" t="s">
        <v>10062</v>
      </c>
      <c r="B394" t="s">
        <v>1349</v>
      </c>
      <c r="C394" t="s">
        <v>10063</v>
      </c>
      <c r="D394" s="3">
        <v>1.8227499626347473E-3</v>
      </c>
      <c r="E394" s="3">
        <v>0.81942081010586065</v>
      </c>
      <c r="F394" s="3">
        <f t="shared" si="6"/>
        <v>-0.2873235627534379</v>
      </c>
    </row>
    <row r="395" spans="1:6" x14ac:dyDescent="0.2">
      <c r="A395" t="s">
        <v>9634</v>
      </c>
      <c r="B395" t="s">
        <v>9635</v>
      </c>
      <c r="C395" t="s">
        <v>9636</v>
      </c>
      <c r="D395" s="3">
        <v>2.6521310332640016E-2</v>
      </c>
      <c r="E395" s="3">
        <v>0.81998390861966364</v>
      </c>
      <c r="F395" s="3">
        <f t="shared" si="6"/>
        <v>-0.28633249635468516</v>
      </c>
    </row>
    <row r="396" spans="1:6" x14ac:dyDescent="0.2">
      <c r="A396" t="s">
        <v>11614</v>
      </c>
      <c r="B396" t="s">
        <v>11615</v>
      </c>
      <c r="C396" t="s">
        <v>11616</v>
      </c>
      <c r="D396" s="3">
        <v>3.6920690632898309E-3</v>
      </c>
      <c r="E396" s="3">
        <v>0.82001352247825521</v>
      </c>
      <c r="F396" s="3">
        <f t="shared" si="6"/>
        <v>-0.28628039411827166</v>
      </c>
    </row>
    <row r="397" spans="1:6" x14ac:dyDescent="0.2">
      <c r="A397" t="s">
        <v>6497</v>
      </c>
      <c r="B397" t="s">
        <v>6498</v>
      </c>
      <c r="C397" t="s">
        <v>6499</v>
      </c>
      <c r="D397" s="3">
        <v>4.7632957581723425E-3</v>
      </c>
      <c r="E397" s="3">
        <v>0.82027561450028652</v>
      </c>
      <c r="F397" s="3">
        <f t="shared" si="6"/>
        <v>-0.28581935483545895</v>
      </c>
    </row>
    <row r="398" spans="1:6" x14ac:dyDescent="0.2">
      <c r="A398" t="s">
        <v>4386</v>
      </c>
      <c r="B398" t="s">
        <v>4387</v>
      </c>
      <c r="C398" t="s">
        <v>4388</v>
      </c>
      <c r="D398" s="3">
        <v>0.6215852417913732</v>
      </c>
      <c r="E398" s="3">
        <v>0.82123670525814429</v>
      </c>
      <c r="F398" s="3">
        <f t="shared" si="6"/>
        <v>-0.28412998459808264</v>
      </c>
    </row>
    <row r="399" spans="1:6" x14ac:dyDescent="0.2">
      <c r="A399" t="s">
        <v>7313</v>
      </c>
      <c r="B399" t="s">
        <v>7314</v>
      </c>
      <c r="C399" t="s">
        <v>7315</v>
      </c>
      <c r="D399" s="3" t="s">
        <v>11617</v>
      </c>
      <c r="E399" s="3">
        <v>0.82160214132687237</v>
      </c>
      <c r="F399" s="3">
        <f t="shared" si="6"/>
        <v>-0.28348815315623738</v>
      </c>
    </row>
    <row r="400" spans="1:6" x14ac:dyDescent="0.2">
      <c r="A400" t="s">
        <v>902</v>
      </c>
      <c r="B400" t="s">
        <v>903</v>
      </c>
      <c r="C400" t="s">
        <v>904</v>
      </c>
      <c r="D400" s="3">
        <v>7.1114299850865703E-3</v>
      </c>
      <c r="E400" s="3">
        <v>0.82169032817003196</v>
      </c>
      <c r="F400" s="3">
        <f t="shared" si="6"/>
        <v>-0.28333330948259838</v>
      </c>
    </row>
    <row r="401" spans="1:6" x14ac:dyDescent="0.2">
      <c r="A401" t="s">
        <v>7042</v>
      </c>
      <c r="B401" t="s">
        <v>7043</v>
      </c>
      <c r="C401" t="s">
        <v>7044</v>
      </c>
      <c r="D401" s="3">
        <v>1.0319725391517908E-3</v>
      </c>
      <c r="E401" s="3">
        <v>0.82170611385523185</v>
      </c>
      <c r="F401" s="3">
        <f t="shared" si="6"/>
        <v>-0.28330559379675013</v>
      </c>
    </row>
    <row r="402" spans="1:6" x14ac:dyDescent="0.2">
      <c r="A402" t="s">
        <v>7659</v>
      </c>
      <c r="B402" t="s">
        <v>7660</v>
      </c>
      <c r="C402" t="s">
        <v>7661</v>
      </c>
      <c r="D402" s="3" t="s">
        <v>11618</v>
      </c>
      <c r="E402" s="3">
        <v>0.82182835121899001</v>
      </c>
      <c r="F402" s="3">
        <f t="shared" si="6"/>
        <v>-0.28309099380803321</v>
      </c>
    </row>
    <row r="403" spans="1:6" x14ac:dyDescent="0.2">
      <c r="A403" t="s">
        <v>3608</v>
      </c>
      <c r="B403" t="s">
        <v>3609</v>
      </c>
      <c r="C403" t="s">
        <v>3610</v>
      </c>
      <c r="D403" s="3" t="s">
        <v>11619</v>
      </c>
      <c r="E403" s="3">
        <v>0.82194273329411782</v>
      </c>
      <c r="F403" s="3">
        <f t="shared" si="6"/>
        <v>-0.28289021347508475</v>
      </c>
    </row>
    <row r="404" spans="1:6" x14ac:dyDescent="0.2">
      <c r="A404" t="s">
        <v>10330</v>
      </c>
      <c r="B404" t="s">
        <v>10331</v>
      </c>
      <c r="C404" t="s">
        <v>10332</v>
      </c>
      <c r="D404" s="3" t="s">
        <v>11620</v>
      </c>
      <c r="E404" s="3">
        <v>0.82222828485121369</v>
      </c>
      <c r="F404" s="3">
        <f t="shared" si="6"/>
        <v>-0.28238909307466908</v>
      </c>
    </row>
    <row r="405" spans="1:6" x14ac:dyDescent="0.2">
      <c r="A405" t="s">
        <v>11621</v>
      </c>
      <c r="B405" t="s">
        <v>7584</v>
      </c>
      <c r="C405" t="s">
        <v>11622</v>
      </c>
      <c r="D405" s="3">
        <v>2.5298446463041823E-3</v>
      </c>
      <c r="E405" s="3">
        <v>0.82234968673445719</v>
      </c>
      <c r="F405" s="3">
        <f t="shared" si="6"/>
        <v>-0.28217609509189878</v>
      </c>
    </row>
    <row r="406" spans="1:6" x14ac:dyDescent="0.2">
      <c r="A406" t="s">
        <v>11623</v>
      </c>
      <c r="B406" t="s">
        <v>7394</v>
      </c>
      <c r="C406" t="s">
        <v>11624</v>
      </c>
      <c r="D406" s="3">
        <v>3.614196363530367E-2</v>
      </c>
      <c r="E406" s="3">
        <v>0.82270563991694046</v>
      </c>
      <c r="F406" s="3">
        <f t="shared" si="6"/>
        <v>-0.2815517611976498</v>
      </c>
    </row>
    <row r="407" spans="1:6" x14ac:dyDescent="0.2">
      <c r="A407" t="s">
        <v>5814</v>
      </c>
      <c r="B407" t="s">
        <v>5815</v>
      </c>
      <c r="C407" t="s">
        <v>5816</v>
      </c>
      <c r="D407" s="3">
        <v>3.2998287814349878E-3</v>
      </c>
      <c r="E407" s="3">
        <v>0.82271768749498653</v>
      </c>
      <c r="F407" s="3">
        <f t="shared" si="6"/>
        <v>-0.28153063474245432</v>
      </c>
    </row>
    <row r="408" spans="1:6" x14ac:dyDescent="0.2">
      <c r="A408" t="s">
        <v>6681</v>
      </c>
      <c r="B408" t="s">
        <v>1502</v>
      </c>
      <c r="C408" t="s">
        <v>6682</v>
      </c>
      <c r="D408" s="3">
        <v>7.6347816529844011E-3</v>
      </c>
      <c r="E408" s="3">
        <v>0.82272734300285133</v>
      </c>
      <c r="F408" s="3">
        <f t="shared" si="6"/>
        <v>-0.28151370320957925</v>
      </c>
    </row>
    <row r="409" spans="1:6" x14ac:dyDescent="0.2">
      <c r="A409" t="s">
        <v>5916</v>
      </c>
      <c r="B409" t="s">
        <v>5917</v>
      </c>
      <c r="C409" t="s">
        <v>5918</v>
      </c>
      <c r="D409" s="3">
        <v>2.691320805896236E-2</v>
      </c>
      <c r="E409" s="3">
        <v>0.82292151203748365</v>
      </c>
      <c r="F409" s="3">
        <f t="shared" si="6"/>
        <v>-0.28117325791494646</v>
      </c>
    </row>
    <row r="410" spans="1:6" x14ac:dyDescent="0.2">
      <c r="A410" t="s">
        <v>5062</v>
      </c>
      <c r="B410" t="s">
        <v>5063</v>
      </c>
      <c r="C410" t="s">
        <v>5064</v>
      </c>
      <c r="D410" s="3" t="s">
        <v>11625</v>
      </c>
      <c r="E410" s="3">
        <v>0.82307048263443816</v>
      </c>
      <c r="F410" s="3">
        <f t="shared" si="6"/>
        <v>-0.28091211552452533</v>
      </c>
    </row>
    <row r="411" spans="1:6" x14ac:dyDescent="0.2">
      <c r="A411" t="s">
        <v>3228</v>
      </c>
      <c r="B411" t="s">
        <v>3229</v>
      </c>
      <c r="C411" t="s">
        <v>3230</v>
      </c>
      <c r="D411" s="3">
        <v>1.4094196576635565E-3</v>
      </c>
      <c r="E411" s="3">
        <v>0.82321918313867648</v>
      </c>
      <c r="F411" s="3">
        <f t="shared" si="6"/>
        <v>-0.28065149373349318</v>
      </c>
    </row>
    <row r="412" spans="1:6" x14ac:dyDescent="0.2">
      <c r="A412" t="s">
        <v>4487</v>
      </c>
      <c r="B412" t="s">
        <v>4488</v>
      </c>
      <c r="C412" t="s">
        <v>4489</v>
      </c>
      <c r="D412" s="3" t="s">
        <v>11626</v>
      </c>
      <c r="E412" s="3">
        <v>0.82323410877287062</v>
      </c>
      <c r="F412" s="3">
        <f t="shared" si="6"/>
        <v>-0.28062533673463946</v>
      </c>
    </row>
    <row r="413" spans="1:6" x14ac:dyDescent="0.2">
      <c r="A413" t="s">
        <v>7583</v>
      </c>
      <c r="B413" t="s">
        <v>7584</v>
      </c>
      <c r="C413" t="s">
        <v>7585</v>
      </c>
      <c r="D413" s="3">
        <v>2.5783982187178077E-3</v>
      </c>
      <c r="E413" s="3">
        <v>0.82354103145995428</v>
      </c>
      <c r="F413" s="3">
        <f t="shared" si="6"/>
        <v>-0.28008756344319136</v>
      </c>
    </row>
    <row r="414" spans="1:6" x14ac:dyDescent="0.2">
      <c r="A414" t="s">
        <v>2242</v>
      </c>
      <c r="B414" t="s">
        <v>2243</v>
      </c>
      <c r="C414" t="s">
        <v>2244</v>
      </c>
      <c r="D414" s="3" t="s">
        <v>11627</v>
      </c>
      <c r="E414" s="3">
        <v>0.82367467742329348</v>
      </c>
      <c r="F414" s="3">
        <f t="shared" si="6"/>
        <v>-0.27985345886547563</v>
      </c>
    </row>
    <row r="415" spans="1:6" x14ac:dyDescent="0.2">
      <c r="A415" t="s">
        <v>5478</v>
      </c>
      <c r="B415" t="s">
        <v>5479</v>
      </c>
      <c r="C415" t="s">
        <v>5480</v>
      </c>
      <c r="D415" s="3" t="s">
        <v>11628</v>
      </c>
      <c r="E415" s="3">
        <v>0.82402719822964576</v>
      </c>
      <c r="F415" s="3">
        <f t="shared" si="6"/>
        <v>-0.2792361384212747</v>
      </c>
    </row>
    <row r="416" spans="1:6" x14ac:dyDescent="0.2">
      <c r="A416" t="s">
        <v>10434</v>
      </c>
      <c r="B416" t="s">
        <v>10435</v>
      </c>
      <c r="C416" t="s">
        <v>10436</v>
      </c>
      <c r="D416" s="3">
        <v>5.5458518905302193E-2</v>
      </c>
      <c r="E416" s="3">
        <v>0.82430750640205686</v>
      </c>
      <c r="F416" s="3">
        <f t="shared" si="6"/>
        <v>-0.27874546233101216</v>
      </c>
    </row>
    <row r="417" spans="1:6" x14ac:dyDescent="0.2">
      <c r="A417" t="s">
        <v>11629</v>
      </c>
      <c r="B417" t="s">
        <v>7584</v>
      </c>
      <c r="C417" t="s">
        <v>11630</v>
      </c>
      <c r="D417" s="3">
        <v>1.3008806420665127E-3</v>
      </c>
      <c r="E417" s="3">
        <v>0.82449026980080808</v>
      </c>
      <c r="F417" s="3">
        <f t="shared" si="6"/>
        <v>-0.27842562704991231</v>
      </c>
    </row>
    <row r="418" spans="1:6" x14ac:dyDescent="0.2">
      <c r="A418" t="s">
        <v>9978</v>
      </c>
      <c r="B418" t="s">
        <v>9979</v>
      </c>
      <c r="C418" t="s">
        <v>9980</v>
      </c>
      <c r="D418" s="3" t="s">
        <v>11631</v>
      </c>
      <c r="E418" s="3">
        <v>0.82487611448015963</v>
      </c>
      <c r="F418" s="3">
        <f t="shared" si="6"/>
        <v>-0.27775063303898373</v>
      </c>
    </row>
    <row r="419" spans="1:6" x14ac:dyDescent="0.2">
      <c r="A419" t="s">
        <v>8253</v>
      </c>
      <c r="B419" t="s">
        <v>8254</v>
      </c>
      <c r="C419" t="s">
        <v>8255</v>
      </c>
      <c r="D419" s="3" t="s">
        <v>11632</v>
      </c>
      <c r="E419" s="3">
        <v>0.82526891980322581</v>
      </c>
      <c r="F419" s="3">
        <f t="shared" si="6"/>
        <v>-0.27706378637938406</v>
      </c>
    </row>
    <row r="420" spans="1:6" x14ac:dyDescent="0.2">
      <c r="A420" t="s">
        <v>5336</v>
      </c>
      <c r="B420" t="s">
        <v>5337</v>
      </c>
      <c r="C420" t="s">
        <v>5338</v>
      </c>
      <c r="D420" s="3">
        <v>3.6115859991977593E-3</v>
      </c>
      <c r="E420" s="3">
        <v>0.82535421031473799</v>
      </c>
      <c r="F420" s="3">
        <f t="shared" si="6"/>
        <v>-0.27691469335401947</v>
      </c>
    </row>
    <row r="421" spans="1:6" x14ac:dyDescent="0.2">
      <c r="A421" t="s">
        <v>1318</v>
      </c>
      <c r="B421" t="s">
        <v>1319</v>
      </c>
      <c r="C421" t="s">
        <v>1320</v>
      </c>
      <c r="D421" s="3" t="s">
        <v>11633</v>
      </c>
      <c r="E421" s="3">
        <v>0.82536634837603173</v>
      </c>
      <c r="F421" s="3">
        <f t="shared" si="6"/>
        <v>-0.27689347653359203</v>
      </c>
    </row>
    <row r="422" spans="1:6" x14ac:dyDescent="0.2">
      <c r="A422" t="s">
        <v>10852</v>
      </c>
      <c r="B422" t="s">
        <v>10853</v>
      </c>
      <c r="C422" t="s">
        <v>10854</v>
      </c>
      <c r="D422" s="3">
        <v>2.5060378641803428E-2</v>
      </c>
      <c r="E422" s="3">
        <v>0.82537806964090743</v>
      </c>
      <c r="F422" s="3">
        <f t="shared" si="6"/>
        <v>-0.27687298855189746</v>
      </c>
    </row>
    <row r="423" spans="1:6" x14ac:dyDescent="0.2">
      <c r="A423" t="s">
        <v>4365</v>
      </c>
      <c r="B423" t="s">
        <v>4366</v>
      </c>
      <c r="C423" t="s">
        <v>4367</v>
      </c>
      <c r="D423" s="3" t="s">
        <v>11634</v>
      </c>
      <c r="E423" s="3">
        <v>0.82573436301615366</v>
      </c>
      <c r="F423" s="3">
        <f t="shared" si="6"/>
        <v>-0.27625035052509672</v>
      </c>
    </row>
    <row r="424" spans="1:6" x14ac:dyDescent="0.2">
      <c r="A424" t="s">
        <v>9313</v>
      </c>
      <c r="B424" t="s">
        <v>1808</v>
      </c>
      <c r="C424" t="s">
        <v>9314</v>
      </c>
      <c r="D424" s="3">
        <v>1.8758469478351962E-2</v>
      </c>
      <c r="E424" s="3">
        <v>0.8257451364875027</v>
      </c>
      <c r="F424" s="3">
        <f t="shared" si="6"/>
        <v>-0.27623152760456599</v>
      </c>
    </row>
    <row r="425" spans="1:6" x14ac:dyDescent="0.2">
      <c r="A425" t="s">
        <v>2406</v>
      </c>
      <c r="B425" t="s">
        <v>2407</v>
      </c>
      <c r="C425" t="s">
        <v>2408</v>
      </c>
      <c r="D425" s="3">
        <v>2.0124012135593174E-3</v>
      </c>
      <c r="E425" s="3">
        <v>0.82585987303832342</v>
      </c>
      <c r="F425" s="3">
        <f t="shared" si="6"/>
        <v>-0.27603108034000901</v>
      </c>
    </row>
    <row r="426" spans="1:6" x14ac:dyDescent="0.2">
      <c r="A426" t="s">
        <v>10292</v>
      </c>
      <c r="B426" t="s">
        <v>10293</v>
      </c>
      <c r="C426" t="s">
        <v>10294</v>
      </c>
      <c r="D426" s="3" t="s">
        <v>11635</v>
      </c>
      <c r="E426" s="3">
        <v>0.82604383278900251</v>
      </c>
      <c r="F426" s="3">
        <f t="shared" si="6"/>
        <v>-0.2757097567420429</v>
      </c>
    </row>
    <row r="427" spans="1:6" x14ac:dyDescent="0.2">
      <c r="A427" t="s">
        <v>11636</v>
      </c>
      <c r="B427" t="s">
        <v>6313</v>
      </c>
      <c r="C427" t="s">
        <v>11637</v>
      </c>
      <c r="D427" s="3">
        <v>4.4461573586947828E-2</v>
      </c>
      <c r="E427" s="3">
        <v>0.82606477347456664</v>
      </c>
      <c r="F427" s="3">
        <f t="shared" si="6"/>
        <v>-0.27567318405777352</v>
      </c>
    </row>
    <row r="428" spans="1:6" x14ac:dyDescent="0.2">
      <c r="A428" t="s">
        <v>1902</v>
      </c>
      <c r="B428" t="s">
        <v>1903</v>
      </c>
      <c r="C428" t="s">
        <v>1904</v>
      </c>
      <c r="D428" s="3">
        <v>1.2540166394225311E-3</v>
      </c>
      <c r="E428" s="3">
        <v>0.82606872729683056</v>
      </c>
      <c r="F428" s="3">
        <f t="shared" si="6"/>
        <v>-0.27566627885335743</v>
      </c>
    </row>
    <row r="429" spans="1:6" x14ac:dyDescent="0.2">
      <c r="A429" t="s">
        <v>9687</v>
      </c>
      <c r="B429" t="s">
        <v>9685</v>
      </c>
      <c r="C429" t="s">
        <v>9688</v>
      </c>
      <c r="D429" s="3">
        <v>1.6957214599991424E-3</v>
      </c>
      <c r="E429" s="3">
        <v>0.82620566330358569</v>
      </c>
      <c r="F429" s="3">
        <f t="shared" si="6"/>
        <v>-0.27542714557205628</v>
      </c>
    </row>
    <row r="430" spans="1:6" x14ac:dyDescent="0.2">
      <c r="A430" t="s">
        <v>10605</v>
      </c>
      <c r="B430" t="s">
        <v>452</v>
      </c>
      <c r="C430" t="s">
        <v>10606</v>
      </c>
      <c r="D430" s="3">
        <v>8.0918350381286822E-2</v>
      </c>
      <c r="E430" s="3">
        <v>0.82642602009902177</v>
      </c>
      <c r="F430" s="3">
        <f t="shared" si="6"/>
        <v>-0.27504241658364514</v>
      </c>
    </row>
    <row r="431" spans="1:6" x14ac:dyDescent="0.2">
      <c r="A431" t="s">
        <v>10139</v>
      </c>
      <c r="B431" t="s">
        <v>10140</v>
      </c>
      <c r="C431" t="s">
        <v>10141</v>
      </c>
      <c r="D431" s="3" t="s">
        <v>11638</v>
      </c>
      <c r="E431" s="3">
        <v>0.82649001274334821</v>
      </c>
      <c r="F431" s="3">
        <f t="shared" si="6"/>
        <v>-0.27493070870637265</v>
      </c>
    </row>
    <row r="432" spans="1:6" x14ac:dyDescent="0.2">
      <c r="A432" t="s">
        <v>4670</v>
      </c>
      <c r="B432" t="s">
        <v>4671</v>
      </c>
      <c r="C432" t="s">
        <v>4672</v>
      </c>
      <c r="D432" s="3">
        <v>2.4693919685380406E-3</v>
      </c>
      <c r="E432" s="3">
        <v>0.82650735527185681</v>
      </c>
      <c r="F432" s="3">
        <f t="shared" si="6"/>
        <v>-0.27490043645021439</v>
      </c>
    </row>
    <row r="433" spans="1:6" x14ac:dyDescent="0.2">
      <c r="A433" t="s">
        <v>301</v>
      </c>
      <c r="B433" t="s">
        <v>302</v>
      </c>
      <c r="C433" t="s">
        <v>303</v>
      </c>
      <c r="D433" s="3">
        <v>2.721087649026246E-3</v>
      </c>
      <c r="E433" s="3">
        <v>0.82685354699464175</v>
      </c>
      <c r="F433" s="3">
        <f t="shared" si="6"/>
        <v>-0.27429627423944353</v>
      </c>
    </row>
    <row r="434" spans="1:6" x14ac:dyDescent="0.2">
      <c r="A434" t="s">
        <v>4578</v>
      </c>
      <c r="B434" t="s">
        <v>4579</v>
      </c>
      <c r="C434" t="s">
        <v>4580</v>
      </c>
      <c r="D434" s="3">
        <v>0.10766796402505853</v>
      </c>
      <c r="E434" s="3">
        <v>0.82702974936843865</v>
      </c>
      <c r="F434" s="3">
        <f t="shared" si="6"/>
        <v>-0.27398886888334562</v>
      </c>
    </row>
    <row r="435" spans="1:6" x14ac:dyDescent="0.2">
      <c r="A435" t="s">
        <v>2642</v>
      </c>
      <c r="B435" t="s">
        <v>2643</v>
      </c>
      <c r="C435" t="s">
        <v>2644</v>
      </c>
      <c r="D435" s="3">
        <v>8.5131476551766772E-3</v>
      </c>
      <c r="E435" s="3">
        <v>0.82710509395508813</v>
      </c>
      <c r="F435" s="3">
        <f t="shared" si="6"/>
        <v>-0.27385744155499819</v>
      </c>
    </row>
    <row r="436" spans="1:6" x14ac:dyDescent="0.2">
      <c r="A436" t="s">
        <v>2282</v>
      </c>
      <c r="B436" t="s">
        <v>2283</v>
      </c>
      <c r="C436" t="s">
        <v>2284</v>
      </c>
      <c r="D436" s="3">
        <v>7.3578937191525577E-3</v>
      </c>
      <c r="E436" s="3">
        <v>0.82753128874835558</v>
      </c>
      <c r="F436" s="3">
        <f t="shared" si="6"/>
        <v>-0.27311423400229956</v>
      </c>
    </row>
    <row r="437" spans="1:6" x14ac:dyDescent="0.2">
      <c r="A437" t="s">
        <v>7407</v>
      </c>
      <c r="B437" t="s">
        <v>7408</v>
      </c>
      <c r="C437" t="s">
        <v>7409</v>
      </c>
      <c r="D437" s="3">
        <v>6.3130461396506792E-3</v>
      </c>
      <c r="E437" s="3">
        <v>0.82760162458091147</v>
      </c>
      <c r="F437" s="3">
        <f t="shared" si="6"/>
        <v>-0.27299161767817348</v>
      </c>
    </row>
    <row r="438" spans="1:6" x14ac:dyDescent="0.2">
      <c r="A438" t="s">
        <v>9584</v>
      </c>
      <c r="B438" t="s">
        <v>9585</v>
      </c>
      <c r="C438" t="s">
        <v>9586</v>
      </c>
      <c r="D438" s="3">
        <v>6.2515877192275493E-3</v>
      </c>
      <c r="E438" s="3">
        <v>0.82765633750884038</v>
      </c>
      <c r="F438" s="3">
        <f t="shared" si="6"/>
        <v>-0.27289624393990169</v>
      </c>
    </row>
    <row r="439" spans="1:6" x14ac:dyDescent="0.2">
      <c r="A439" t="s">
        <v>9222</v>
      </c>
      <c r="B439" t="s">
        <v>9223</v>
      </c>
      <c r="C439" t="s">
        <v>9224</v>
      </c>
      <c r="D439" s="3">
        <v>2.2988501380587349E-3</v>
      </c>
      <c r="E439" s="3">
        <v>0.82802385269667744</v>
      </c>
      <c r="F439" s="3">
        <f t="shared" si="6"/>
        <v>-0.2722557671729649</v>
      </c>
    </row>
    <row r="440" spans="1:6" x14ac:dyDescent="0.2">
      <c r="A440" t="s">
        <v>1667</v>
      </c>
      <c r="B440" t="s">
        <v>1668</v>
      </c>
      <c r="C440" t="s">
        <v>1669</v>
      </c>
      <c r="D440" s="3">
        <v>7.5410577376209507E-3</v>
      </c>
      <c r="E440" s="3">
        <v>0.82803652444079667</v>
      </c>
      <c r="F440" s="3">
        <f t="shared" si="6"/>
        <v>-0.27223368891705951</v>
      </c>
    </row>
    <row r="441" spans="1:6" x14ac:dyDescent="0.2">
      <c r="A441" t="s">
        <v>4918</v>
      </c>
      <c r="B441" t="s">
        <v>4919</v>
      </c>
      <c r="C441" t="s">
        <v>4920</v>
      </c>
      <c r="D441" s="3" t="s">
        <v>11639</v>
      </c>
      <c r="E441" s="3">
        <v>0.8281594298561793</v>
      </c>
      <c r="F441" s="3">
        <f t="shared" si="6"/>
        <v>-0.27201956566294055</v>
      </c>
    </row>
    <row r="442" spans="1:6" x14ac:dyDescent="0.2">
      <c r="A442" t="s">
        <v>8965</v>
      </c>
      <c r="B442" t="s">
        <v>8966</v>
      </c>
      <c r="C442" t="s">
        <v>8967</v>
      </c>
      <c r="D442" s="3" t="s">
        <v>11640</v>
      </c>
      <c r="E442" s="3">
        <v>0.82828539062718942</v>
      </c>
      <c r="F442" s="3">
        <f t="shared" si="6"/>
        <v>-0.27180015240173683</v>
      </c>
    </row>
    <row r="443" spans="1:6" x14ac:dyDescent="0.2">
      <c r="A443" t="s">
        <v>11641</v>
      </c>
      <c r="B443" t="s">
        <v>11642</v>
      </c>
      <c r="C443" t="s">
        <v>11644</v>
      </c>
      <c r="D443" s="3" t="s">
        <v>11643</v>
      </c>
      <c r="E443" s="3">
        <v>0.82920028054978345</v>
      </c>
      <c r="F443" s="3">
        <f t="shared" si="6"/>
        <v>-0.27020749032171243</v>
      </c>
    </row>
    <row r="444" spans="1:6" x14ac:dyDescent="0.2">
      <c r="A444" t="s">
        <v>3439</v>
      </c>
      <c r="B444" t="s">
        <v>3440</v>
      </c>
      <c r="C444" t="s">
        <v>3441</v>
      </c>
      <c r="D444" s="3">
        <v>6.5623480070641496E-3</v>
      </c>
      <c r="E444" s="3">
        <v>0.82935112704394265</v>
      </c>
      <c r="F444" s="3">
        <f t="shared" si="6"/>
        <v>-0.26994506192948697</v>
      </c>
    </row>
    <row r="445" spans="1:6" x14ac:dyDescent="0.2">
      <c r="A445" t="s">
        <v>2300</v>
      </c>
      <c r="B445" t="s">
        <v>2301</v>
      </c>
      <c r="C445" t="s">
        <v>2302</v>
      </c>
      <c r="D445" s="3">
        <v>1.5206566641456974E-3</v>
      </c>
      <c r="E445" s="3">
        <v>0.82938079971511347</v>
      </c>
      <c r="F445" s="3">
        <f t="shared" si="6"/>
        <v>-0.26989344585474695</v>
      </c>
    </row>
    <row r="446" spans="1:6" x14ac:dyDescent="0.2">
      <c r="A446" t="s">
        <v>5864</v>
      </c>
      <c r="B446" t="s">
        <v>5865</v>
      </c>
      <c r="C446" t="s">
        <v>5866</v>
      </c>
      <c r="D446" s="3">
        <v>8.9797266505179541E-3</v>
      </c>
      <c r="E446" s="3">
        <v>0.82976967718534633</v>
      </c>
      <c r="F446" s="3">
        <f t="shared" si="6"/>
        <v>-0.26921715806059815</v>
      </c>
    </row>
    <row r="447" spans="1:6" x14ac:dyDescent="0.2">
      <c r="A447" t="s">
        <v>11645</v>
      </c>
      <c r="B447" t="s">
        <v>11646</v>
      </c>
      <c r="C447" t="s">
        <v>11647</v>
      </c>
      <c r="D447" s="3">
        <v>1.5932186536046753E-2</v>
      </c>
      <c r="E447" s="3">
        <v>0.82984650314954223</v>
      </c>
      <c r="F447" s="3">
        <f t="shared" si="6"/>
        <v>-0.26908358930060489</v>
      </c>
    </row>
    <row r="448" spans="1:6" x14ac:dyDescent="0.2">
      <c r="A448" t="s">
        <v>6780</v>
      </c>
      <c r="B448" t="s">
        <v>6781</v>
      </c>
      <c r="C448" t="s">
        <v>6782</v>
      </c>
      <c r="D448" s="3" t="s">
        <v>11648</v>
      </c>
      <c r="E448" s="3">
        <v>0.82997905928353433</v>
      </c>
      <c r="F448" s="3">
        <f t="shared" si="6"/>
        <v>-0.26885315776384017</v>
      </c>
    </row>
    <row r="449" spans="1:6" x14ac:dyDescent="0.2">
      <c r="A449" t="s">
        <v>4726</v>
      </c>
      <c r="B449" t="s">
        <v>4727</v>
      </c>
      <c r="C449" t="s">
        <v>4728</v>
      </c>
      <c r="D449" s="3" t="s">
        <v>11649</v>
      </c>
      <c r="E449" s="3">
        <v>0.83012833920802698</v>
      </c>
      <c r="F449" s="3">
        <f t="shared" si="6"/>
        <v>-0.26859369815593048</v>
      </c>
    </row>
    <row r="450" spans="1:6" x14ac:dyDescent="0.2">
      <c r="A450" t="s">
        <v>11650</v>
      </c>
      <c r="B450" t="s">
        <v>11651</v>
      </c>
      <c r="C450" t="s">
        <v>11652</v>
      </c>
      <c r="D450" s="3">
        <v>5.1338908209306228E-2</v>
      </c>
      <c r="E450" s="3">
        <v>0.83043772116867287</v>
      </c>
      <c r="F450" s="3">
        <f t="shared" ref="F450:F513" si="7">LOG(E450,2)</f>
        <v>-0.26805611782572963</v>
      </c>
    </row>
    <row r="451" spans="1:6" x14ac:dyDescent="0.2">
      <c r="A451" t="s">
        <v>11653</v>
      </c>
      <c r="B451" t="s">
        <v>11654</v>
      </c>
      <c r="C451" t="s">
        <v>11655</v>
      </c>
      <c r="D451" s="3">
        <v>2.5508930897756684E-2</v>
      </c>
      <c r="E451" s="3">
        <v>0.83043884648139155</v>
      </c>
      <c r="F451" s="3">
        <f t="shared" si="7"/>
        <v>-0.26805416285434847</v>
      </c>
    </row>
    <row r="452" spans="1:6" x14ac:dyDescent="0.2">
      <c r="A452" t="s">
        <v>5133</v>
      </c>
      <c r="B452" t="s">
        <v>5134</v>
      </c>
      <c r="C452" t="s">
        <v>5135</v>
      </c>
      <c r="D452" s="3" t="s">
        <v>11656</v>
      </c>
      <c r="E452" s="3">
        <v>0.83056483869137687</v>
      </c>
      <c r="F452" s="3">
        <f t="shared" si="7"/>
        <v>-0.26783529719076488</v>
      </c>
    </row>
    <row r="453" spans="1:6" x14ac:dyDescent="0.2">
      <c r="A453" t="s">
        <v>4278</v>
      </c>
      <c r="B453" t="s">
        <v>4279</v>
      </c>
      <c r="C453" t="s">
        <v>4280</v>
      </c>
      <c r="D453" s="3" t="s">
        <v>11657</v>
      </c>
      <c r="E453" s="3">
        <v>0.83128013646014709</v>
      </c>
      <c r="F453" s="3">
        <f t="shared" si="7"/>
        <v>-0.26659335630828512</v>
      </c>
    </row>
    <row r="454" spans="1:6" x14ac:dyDescent="0.2">
      <c r="A454" t="s">
        <v>5191</v>
      </c>
      <c r="B454" t="s">
        <v>2172</v>
      </c>
      <c r="C454" t="s">
        <v>5192</v>
      </c>
      <c r="D454" s="3">
        <v>3.3199831844061937E-3</v>
      </c>
      <c r="E454" s="3">
        <v>0.83209250773127874</v>
      </c>
      <c r="F454" s="3">
        <f t="shared" si="7"/>
        <v>-0.26518416624916247</v>
      </c>
    </row>
    <row r="455" spans="1:6" x14ac:dyDescent="0.2">
      <c r="A455" t="s">
        <v>10064</v>
      </c>
      <c r="B455" t="s">
        <v>10065</v>
      </c>
      <c r="C455" t="s">
        <v>10066</v>
      </c>
      <c r="D455" s="3">
        <v>1.1163885655811549E-3</v>
      </c>
      <c r="E455" s="3">
        <v>0.83268115294428058</v>
      </c>
      <c r="F455" s="3">
        <f t="shared" si="7"/>
        <v>-0.26416392477719197</v>
      </c>
    </row>
    <row r="456" spans="1:6" x14ac:dyDescent="0.2">
      <c r="A456" t="s">
        <v>11658</v>
      </c>
      <c r="B456" t="s">
        <v>11659</v>
      </c>
      <c r="C456" t="s">
        <v>11661</v>
      </c>
      <c r="D456" s="3" t="s">
        <v>11660</v>
      </c>
      <c r="E456" s="3">
        <v>0.83288751823496676</v>
      </c>
      <c r="F456" s="3">
        <f t="shared" si="7"/>
        <v>-0.26380642263613974</v>
      </c>
    </row>
    <row r="457" spans="1:6" x14ac:dyDescent="0.2">
      <c r="A457" t="s">
        <v>908</v>
      </c>
      <c r="B457" t="s">
        <v>909</v>
      </c>
      <c r="C457" t="s">
        <v>910</v>
      </c>
      <c r="D457" s="3" t="s">
        <v>11662</v>
      </c>
      <c r="E457" s="3">
        <v>0.83288816767780705</v>
      </c>
      <c r="F457" s="3">
        <f t="shared" si="7"/>
        <v>-0.26380529769720235</v>
      </c>
    </row>
    <row r="458" spans="1:6" x14ac:dyDescent="0.2">
      <c r="A458" t="s">
        <v>11663</v>
      </c>
      <c r="B458" t="s">
        <v>5034</v>
      </c>
      <c r="C458" t="s">
        <v>11665</v>
      </c>
      <c r="D458" s="3" t="s">
        <v>11664</v>
      </c>
      <c r="E458" s="3">
        <v>0.83297717392038551</v>
      </c>
      <c r="F458" s="3">
        <f t="shared" si="7"/>
        <v>-0.26365113293767251</v>
      </c>
    </row>
    <row r="459" spans="1:6" x14ac:dyDescent="0.2">
      <c r="A459" t="s">
        <v>8910</v>
      </c>
      <c r="B459" t="s">
        <v>8911</v>
      </c>
      <c r="C459" t="s">
        <v>8912</v>
      </c>
      <c r="D459" s="3" t="s">
        <v>11666</v>
      </c>
      <c r="E459" s="3">
        <v>0.83304864563365166</v>
      </c>
      <c r="F459" s="3">
        <f t="shared" si="7"/>
        <v>-0.26352735107889702</v>
      </c>
    </row>
    <row r="460" spans="1:6" x14ac:dyDescent="0.2">
      <c r="A460" t="s">
        <v>11667</v>
      </c>
      <c r="B460" t="s">
        <v>11668</v>
      </c>
      <c r="C460" t="s">
        <v>11669</v>
      </c>
      <c r="D460" s="3">
        <v>2.8720941842572882E-3</v>
      </c>
      <c r="E460" s="3">
        <v>0.83306552758758479</v>
      </c>
      <c r="F460" s="3">
        <f t="shared" si="7"/>
        <v>-0.26349811477371204</v>
      </c>
    </row>
    <row r="461" spans="1:6" x14ac:dyDescent="0.2">
      <c r="A461" t="s">
        <v>8623</v>
      </c>
      <c r="B461" t="s">
        <v>8624</v>
      </c>
      <c r="C461" t="s">
        <v>8625</v>
      </c>
      <c r="D461" s="3">
        <v>2.080721216260452E-3</v>
      </c>
      <c r="E461" s="3">
        <v>0.83396818946923701</v>
      </c>
      <c r="F461" s="3">
        <f t="shared" si="7"/>
        <v>-0.26193573971889622</v>
      </c>
    </row>
    <row r="462" spans="1:6" x14ac:dyDescent="0.2">
      <c r="A462" t="s">
        <v>10230</v>
      </c>
      <c r="B462" t="s">
        <v>1076</v>
      </c>
      <c r="C462" t="s">
        <v>10231</v>
      </c>
      <c r="D462" s="3" t="s">
        <v>11670</v>
      </c>
      <c r="E462" s="3">
        <v>0.83397360567304135</v>
      </c>
      <c r="F462" s="3">
        <f t="shared" si="7"/>
        <v>-0.26192637017087989</v>
      </c>
    </row>
    <row r="463" spans="1:6" x14ac:dyDescent="0.2">
      <c r="A463" t="s">
        <v>5796</v>
      </c>
      <c r="B463" t="s">
        <v>5797</v>
      </c>
      <c r="C463" t="s">
        <v>5798</v>
      </c>
      <c r="D463" s="3">
        <v>3.2942670228764716E-3</v>
      </c>
      <c r="E463" s="3">
        <v>0.83404871894889099</v>
      </c>
      <c r="F463" s="3">
        <f t="shared" si="7"/>
        <v>-0.26179643719690604</v>
      </c>
    </row>
    <row r="464" spans="1:6" x14ac:dyDescent="0.2">
      <c r="A464" t="s">
        <v>8693</v>
      </c>
      <c r="B464" t="s">
        <v>8694</v>
      </c>
      <c r="C464" t="s">
        <v>8695</v>
      </c>
      <c r="D464" s="3">
        <v>1.0785346131669859E-2</v>
      </c>
      <c r="E464" s="3">
        <v>0.83451665065859437</v>
      </c>
      <c r="F464" s="3">
        <f t="shared" si="7"/>
        <v>-0.26098725969980846</v>
      </c>
    </row>
    <row r="465" spans="1:6" x14ac:dyDescent="0.2">
      <c r="A465" t="s">
        <v>3148</v>
      </c>
      <c r="B465" t="s">
        <v>2048</v>
      </c>
      <c r="C465" t="s">
        <v>3149</v>
      </c>
      <c r="D465" s="3">
        <v>2.3297909391359485E-2</v>
      </c>
      <c r="E465" s="3">
        <v>0.83461118053400651</v>
      </c>
      <c r="F465" s="3">
        <f t="shared" si="7"/>
        <v>-0.26082384767099898</v>
      </c>
    </row>
    <row r="466" spans="1:6" x14ac:dyDescent="0.2">
      <c r="A466" t="s">
        <v>252</v>
      </c>
      <c r="B466" t="s">
        <v>253</v>
      </c>
      <c r="C466" t="s">
        <v>254</v>
      </c>
      <c r="D466" s="3" t="s">
        <v>11671</v>
      </c>
      <c r="E466" s="3">
        <v>0.83474546596291521</v>
      </c>
      <c r="F466" s="3">
        <f t="shared" si="7"/>
        <v>-0.26059174277816544</v>
      </c>
    </row>
    <row r="467" spans="1:6" x14ac:dyDescent="0.2">
      <c r="A467" t="s">
        <v>5390</v>
      </c>
      <c r="B467" t="s">
        <v>5391</v>
      </c>
      <c r="C467" t="s">
        <v>5392</v>
      </c>
      <c r="D467" s="3">
        <v>8.1095795684283153E-3</v>
      </c>
      <c r="E467" s="3">
        <v>0.83478759044581252</v>
      </c>
      <c r="F467" s="3">
        <f t="shared" si="7"/>
        <v>-0.26051894064662862</v>
      </c>
    </row>
    <row r="468" spans="1:6" x14ac:dyDescent="0.2">
      <c r="A468" t="s">
        <v>4005</v>
      </c>
      <c r="B468" t="s">
        <v>2457</v>
      </c>
      <c r="C468" t="s">
        <v>4006</v>
      </c>
      <c r="D468" s="3">
        <v>1.0397936711929722E-2</v>
      </c>
      <c r="E468" s="3">
        <v>0.83548315688315145</v>
      </c>
      <c r="F468" s="3">
        <f t="shared" si="7"/>
        <v>-0.25931735065366318</v>
      </c>
    </row>
    <row r="469" spans="1:6" x14ac:dyDescent="0.2">
      <c r="A469" t="s">
        <v>4771</v>
      </c>
      <c r="B469" t="s">
        <v>4772</v>
      </c>
      <c r="C469" t="s">
        <v>4773</v>
      </c>
      <c r="D469" s="3">
        <v>1.3860315375193357E-2</v>
      </c>
      <c r="E469" s="3">
        <v>0.83569874151239065</v>
      </c>
      <c r="F469" s="3">
        <f t="shared" si="7"/>
        <v>-0.25894513159418298</v>
      </c>
    </row>
    <row r="470" spans="1:6" x14ac:dyDescent="0.2">
      <c r="A470" t="s">
        <v>4837</v>
      </c>
      <c r="B470" t="s">
        <v>4838</v>
      </c>
      <c r="C470" t="s">
        <v>4839</v>
      </c>
      <c r="D470" s="3" t="s">
        <v>11672</v>
      </c>
      <c r="E470" s="3">
        <v>0.83612000175255985</v>
      </c>
      <c r="F470" s="3">
        <f t="shared" si="7"/>
        <v>-0.25821807900582472</v>
      </c>
    </row>
    <row r="471" spans="1:6" x14ac:dyDescent="0.2">
      <c r="A471" t="s">
        <v>2456</v>
      </c>
      <c r="B471" t="s">
        <v>2457</v>
      </c>
      <c r="C471" t="s">
        <v>2458</v>
      </c>
      <c r="D471" s="3">
        <v>3.0319427204827078E-2</v>
      </c>
      <c r="E471" s="3">
        <v>0.8361650978809938</v>
      </c>
      <c r="F471" s="3">
        <f t="shared" si="7"/>
        <v>-0.25814026935376844</v>
      </c>
    </row>
    <row r="472" spans="1:6" x14ac:dyDescent="0.2">
      <c r="A472" t="s">
        <v>11673</v>
      </c>
      <c r="B472" t="s">
        <v>5865</v>
      </c>
      <c r="C472" t="s">
        <v>5866</v>
      </c>
      <c r="D472" s="3">
        <v>4.9866861936642901E-3</v>
      </c>
      <c r="E472" s="3">
        <v>0.83625761838641022</v>
      </c>
      <c r="F472" s="3">
        <f t="shared" si="7"/>
        <v>-0.25798064598441012</v>
      </c>
    </row>
    <row r="473" spans="1:6" x14ac:dyDescent="0.2">
      <c r="A473" t="s">
        <v>2736</v>
      </c>
      <c r="B473" t="s">
        <v>2737</v>
      </c>
      <c r="C473" t="s">
        <v>2738</v>
      </c>
      <c r="D473" s="3" t="s">
        <v>11674</v>
      </c>
      <c r="E473" s="3">
        <v>0.83634168606087012</v>
      </c>
      <c r="F473" s="3">
        <f t="shared" si="7"/>
        <v>-0.25783562139086641</v>
      </c>
    </row>
    <row r="474" spans="1:6" x14ac:dyDescent="0.2">
      <c r="A474" t="s">
        <v>7854</v>
      </c>
      <c r="B474" t="s">
        <v>7855</v>
      </c>
      <c r="C474" t="s">
        <v>7856</v>
      </c>
      <c r="D474" s="3" t="s">
        <v>11675</v>
      </c>
      <c r="E474" s="3">
        <v>0.83650643580701622</v>
      </c>
      <c r="F474" s="3">
        <f t="shared" si="7"/>
        <v>-0.25755145495708909</v>
      </c>
    </row>
    <row r="475" spans="1:6" x14ac:dyDescent="0.2">
      <c r="A475" t="s">
        <v>6641</v>
      </c>
      <c r="B475" t="s">
        <v>2092</v>
      </c>
      <c r="C475" t="s">
        <v>2093</v>
      </c>
      <c r="D475" s="3">
        <v>3.9196548586241581E-2</v>
      </c>
      <c r="E475" s="3">
        <v>0.83654030720538397</v>
      </c>
      <c r="F475" s="3">
        <f t="shared" si="7"/>
        <v>-0.25749303925691347</v>
      </c>
    </row>
    <row r="476" spans="1:6" x14ac:dyDescent="0.2">
      <c r="A476" t="s">
        <v>11676</v>
      </c>
      <c r="B476" t="s">
        <v>5028</v>
      </c>
      <c r="C476" t="s">
        <v>11677</v>
      </c>
      <c r="D476" s="3">
        <v>4.0800930111821541E-3</v>
      </c>
      <c r="E476" s="3">
        <v>0.83654372977682967</v>
      </c>
      <c r="F476" s="3">
        <f t="shared" si="7"/>
        <v>-0.25748713671198126</v>
      </c>
    </row>
    <row r="477" spans="1:6" x14ac:dyDescent="0.2">
      <c r="A477" t="s">
        <v>5913</v>
      </c>
      <c r="B477" t="s">
        <v>5914</v>
      </c>
      <c r="C477" t="s">
        <v>5915</v>
      </c>
      <c r="D477" s="3">
        <v>1.5708374697592186E-3</v>
      </c>
      <c r="E477" s="3">
        <v>0.83662445242260097</v>
      </c>
      <c r="F477" s="3">
        <f t="shared" si="7"/>
        <v>-0.25734792995193045</v>
      </c>
    </row>
    <row r="478" spans="1:6" x14ac:dyDescent="0.2">
      <c r="A478" t="s">
        <v>4421</v>
      </c>
      <c r="B478" t="s">
        <v>4422</v>
      </c>
      <c r="C478" t="s">
        <v>4423</v>
      </c>
      <c r="D478" s="3">
        <v>2.480360766154092E-3</v>
      </c>
      <c r="E478" s="3">
        <v>0.8370353660977885</v>
      </c>
      <c r="F478" s="3">
        <f t="shared" si="7"/>
        <v>-0.25663951462549661</v>
      </c>
    </row>
    <row r="479" spans="1:6" x14ac:dyDescent="0.2">
      <c r="A479" t="s">
        <v>1143</v>
      </c>
      <c r="B479" t="s">
        <v>1144</v>
      </c>
      <c r="C479" t="s">
        <v>1145</v>
      </c>
      <c r="D479" s="3">
        <v>1.1747892388080704E-2</v>
      </c>
      <c r="E479" s="3">
        <v>0.83712476694159732</v>
      </c>
      <c r="F479" s="3">
        <f t="shared" si="7"/>
        <v>-0.25648543360111731</v>
      </c>
    </row>
    <row r="480" spans="1:6" x14ac:dyDescent="0.2">
      <c r="A480" t="s">
        <v>5820</v>
      </c>
      <c r="B480" t="s">
        <v>5821</v>
      </c>
      <c r="C480" t="s">
        <v>5822</v>
      </c>
      <c r="D480" s="3">
        <v>1.8827824524343183E-2</v>
      </c>
      <c r="E480" s="3">
        <v>0.83764889643256923</v>
      </c>
      <c r="F480" s="3">
        <f t="shared" si="7"/>
        <v>-0.25558243511405998</v>
      </c>
    </row>
    <row r="481" spans="1:6" x14ac:dyDescent="0.2">
      <c r="A481" t="s">
        <v>1093</v>
      </c>
      <c r="B481" t="s">
        <v>1094</v>
      </c>
      <c r="C481" t="s">
        <v>1095</v>
      </c>
      <c r="D481" s="3">
        <v>1.2228782572289946E-3</v>
      </c>
      <c r="E481" s="3">
        <v>0.83781135000079665</v>
      </c>
      <c r="F481" s="3">
        <f t="shared" si="7"/>
        <v>-0.2553026660673281</v>
      </c>
    </row>
    <row r="482" spans="1:6" x14ac:dyDescent="0.2">
      <c r="A482" t="s">
        <v>4313</v>
      </c>
      <c r="B482" t="s">
        <v>4314</v>
      </c>
      <c r="C482" t="s">
        <v>4315</v>
      </c>
      <c r="D482" s="3" t="s">
        <v>11678</v>
      </c>
      <c r="E482" s="3">
        <v>0.8378300076940588</v>
      </c>
      <c r="F482" s="3">
        <f t="shared" si="7"/>
        <v>-0.25527053823589063</v>
      </c>
    </row>
    <row r="483" spans="1:6" x14ac:dyDescent="0.2">
      <c r="A483" t="s">
        <v>8752</v>
      </c>
      <c r="B483" t="s">
        <v>8753</v>
      </c>
      <c r="C483" t="s">
        <v>8754</v>
      </c>
      <c r="D483" s="3">
        <v>2.0579968867579048E-3</v>
      </c>
      <c r="E483" s="3">
        <v>0.83794274180545369</v>
      </c>
      <c r="F483" s="3">
        <f t="shared" si="7"/>
        <v>-0.25507642964480354</v>
      </c>
    </row>
    <row r="484" spans="1:6" x14ac:dyDescent="0.2">
      <c r="A484" t="s">
        <v>1556</v>
      </c>
      <c r="B484" t="s">
        <v>1557</v>
      </c>
      <c r="C484" t="s">
        <v>1558</v>
      </c>
      <c r="D484" s="3">
        <v>7.3191716475379358E-3</v>
      </c>
      <c r="E484" s="3">
        <v>0.83821582424222996</v>
      </c>
      <c r="F484" s="3">
        <f t="shared" si="7"/>
        <v>-0.25460633726958654</v>
      </c>
    </row>
    <row r="485" spans="1:6" x14ac:dyDescent="0.2">
      <c r="A485" t="s">
        <v>400</v>
      </c>
      <c r="B485" t="s">
        <v>401</v>
      </c>
      <c r="C485" t="s">
        <v>402</v>
      </c>
      <c r="D485" s="3" t="s">
        <v>11679</v>
      </c>
      <c r="E485" s="3">
        <v>0.83830939478140387</v>
      </c>
      <c r="F485" s="3">
        <f t="shared" si="7"/>
        <v>-0.25444529733836702</v>
      </c>
    </row>
    <row r="486" spans="1:6" x14ac:dyDescent="0.2">
      <c r="A486" t="s">
        <v>4640</v>
      </c>
      <c r="B486" t="s">
        <v>4641</v>
      </c>
      <c r="C486" t="s">
        <v>4642</v>
      </c>
      <c r="D486" s="3" t="s">
        <v>11680</v>
      </c>
      <c r="E486" s="3">
        <v>0.83856548058715219</v>
      </c>
      <c r="F486" s="3">
        <f t="shared" si="7"/>
        <v>-0.25400465178956172</v>
      </c>
    </row>
    <row r="487" spans="1:6" x14ac:dyDescent="0.2">
      <c r="A487" t="s">
        <v>10500</v>
      </c>
      <c r="B487" t="s">
        <v>10501</v>
      </c>
      <c r="C487" t="s">
        <v>10502</v>
      </c>
      <c r="D487" s="3">
        <v>1.5166171975418536E-3</v>
      </c>
      <c r="E487" s="3">
        <v>0.83903644760969331</v>
      </c>
      <c r="F487" s="3">
        <f t="shared" si="7"/>
        <v>-0.25319461241815611</v>
      </c>
    </row>
    <row r="488" spans="1:6" x14ac:dyDescent="0.2">
      <c r="A488" t="s">
        <v>11681</v>
      </c>
      <c r="B488" t="s">
        <v>11359</v>
      </c>
      <c r="C488" t="s">
        <v>11360</v>
      </c>
      <c r="D488" s="3" t="s">
        <v>11682</v>
      </c>
      <c r="E488" s="3">
        <v>0.83914843956900453</v>
      </c>
      <c r="F488" s="3">
        <f t="shared" si="7"/>
        <v>-0.25300205884936644</v>
      </c>
    </row>
    <row r="489" spans="1:6" x14ac:dyDescent="0.2">
      <c r="A489" t="s">
        <v>9177</v>
      </c>
      <c r="B489" t="s">
        <v>9178</v>
      </c>
      <c r="C489" t="s">
        <v>9179</v>
      </c>
      <c r="D489" s="3" t="s">
        <v>11683</v>
      </c>
      <c r="E489" s="3">
        <v>0.83920921125915116</v>
      </c>
      <c r="F489" s="3">
        <f t="shared" si="7"/>
        <v>-0.25289758169457643</v>
      </c>
    </row>
    <row r="490" spans="1:6" x14ac:dyDescent="0.2">
      <c r="A490" t="s">
        <v>564</v>
      </c>
      <c r="B490" t="s">
        <v>565</v>
      </c>
      <c r="C490" t="s">
        <v>566</v>
      </c>
      <c r="D490" s="3" t="s">
        <v>11684</v>
      </c>
      <c r="E490" s="3">
        <v>0.83934896799323777</v>
      </c>
      <c r="F490" s="3">
        <f t="shared" si="7"/>
        <v>-0.25265734415005081</v>
      </c>
    </row>
    <row r="491" spans="1:6" x14ac:dyDescent="0.2">
      <c r="A491" t="s">
        <v>6605</v>
      </c>
      <c r="B491" t="s">
        <v>6606</v>
      </c>
      <c r="C491" t="s">
        <v>6607</v>
      </c>
      <c r="D491" s="3">
        <v>9.6424881640733307E-3</v>
      </c>
      <c r="E491" s="3">
        <v>0.83954226973792556</v>
      </c>
      <c r="F491" s="3">
        <f t="shared" si="7"/>
        <v>-0.25232513028959203</v>
      </c>
    </row>
    <row r="492" spans="1:6" x14ac:dyDescent="0.2">
      <c r="A492" t="s">
        <v>7936</v>
      </c>
      <c r="B492" t="s">
        <v>7937</v>
      </c>
      <c r="C492" t="s">
        <v>7938</v>
      </c>
      <c r="D492" s="3" t="s">
        <v>11685</v>
      </c>
      <c r="E492" s="3">
        <v>0.83982296629268438</v>
      </c>
      <c r="F492" s="3">
        <f t="shared" si="7"/>
        <v>-0.25184285338802476</v>
      </c>
    </row>
    <row r="493" spans="1:6" x14ac:dyDescent="0.2">
      <c r="A493" t="s">
        <v>9534</v>
      </c>
      <c r="B493" t="s">
        <v>9535</v>
      </c>
      <c r="C493" t="s">
        <v>9536</v>
      </c>
      <c r="D493" s="3" t="s">
        <v>11686</v>
      </c>
      <c r="E493" s="3">
        <v>0.83992434097941615</v>
      </c>
      <c r="F493" s="3">
        <f t="shared" si="7"/>
        <v>-0.25166871676954172</v>
      </c>
    </row>
    <row r="494" spans="1:6" x14ac:dyDescent="0.2">
      <c r="A494" t="s">
        <v>5118</v>
      </c>
      <c r="B494" t="s">
        <v>5119</v>
      </c>
      <c r="C494" t="s">
        <v>5120</v>
      </c>
      <c r="D494" s="3">
        <v>1.2672362084774752E-3</v>
      </c>
      <c r="E494" s="3">
        <v>0.84009410919442473</v>
      </c>
      <c r="F494" s="3">
        <f t="shared" si="7"/>
        <v>-0.25137714406365652</v>
      </c>
    </row>
    <row r="495" spans="1:6" x14ac:dyDescent="0.2">
      <c r="A495" t="s">
        <v>10324</v>
      </c>
      <c r="B495" t="s">
        <v>10325</v>
      </c>
      <c r="C495" t="s">
        <v>10326</v>
      </c>
      <c r="D495" s="3">
        <v>2.0906719664110465E-2</v>
      </c>
      <c r="E495" s="3">
        <v>0.84020196221383403</v>
      </c>
      <c r="F495" s="3">
        <f t="shared" si="7"/>
        <v>-0.25119193977840221</v>
      </c>
    </row>
    <row r="496" spans="1:6" x14ac:dyDescent="0.2">
      <c r="A496" t="s">
        <v>4232</v>
      </c>
      <c r="B496" t="s">
        <v>710</v>
      </c>
      <c r="C496" t="s">
        <v>4233</v>
      </c>
      <c r="D496" s="3">
        <v>1.4737529170000561E-2</v>
      </c>
      <c r="E496" s="3">
        <v>0.84030797356060727</v>
      </c>
      <c r="F496" s="3">
        <f t="shared" si="7"/>
        <v>-0.25100992116462933</v>
      </c>
    </row>
    <row r="497" spans="1:6" x14ac:dyDescent="0.2">
      <c r="A497" t="s">
        <v>4638</v>
      </c>
      <c r="B497" t="s">
        <v>4636</v>
      </c>
      <c r="C497" t="s">
        <v>4639</v>
      </c>
      <c r="D497" s="3" t="s">
        <v>11687</v>
      </c>
      <c r="E497" s="3">
        <v>0.84038489540623895</v>
      </c>
      <c r="F497" s="3">
        <f t="shared" si="7"/>
        <v>-0.25087786281255869</v>
      </c>
    </row>
    <row r="498" spans="1:6" x14ac:dyDescent="0.2">
      <c r="A498" t="s">
        <v>11051</v>
      </c>
      <c r="B498" t="s">
        <v>11052</v>
      </c>
      <c r="C498" t="s">
        <v>11053</v>
      </c>
      <c r="D498" s="3" t="s">
        <v>11688</v>
      </c>
      <c r="E498" s="3">
        <v>0.84053484605053763</v>
      </c>
      <c r="F498" s="3">
        <f t="shared" si="7"/>
        <v>-0.25062046438222774</v>
      </c>
    </row>
    <row r="499" spans="1:6" x14ac:dyDescent="0.2">
      <c r="A499" t="s">
        <v>11250</v>
      </c>
      <c r="B499" t="s">
        <v>11251</v>
      </c>
      <c r="C499" t="s">
        <v>11252</v>
      </c>
      <c r="D499" s="3">
        <v>4.1435084301430876E-3</v>
      </c>
      <c r="E499" s="3">
        <v>0.84064369256859506</v>
      </c>
      <c r="F499" s="3">
        <f t="shared" si="7"/>
        <v>-0.2504336521806303</v>
      </c>
    </row>
    <row r="500" spans="1:6" x14ac:dyDescent="0.2">
      <c r="A500" t="s">
        <v>6654</v>
      </c>
      <c r="B500" t="s">
        <v>6655</v>
      </c>
      <c r="C500" t="s">
        <v>6656</v>
      </c>
      <c r="D500" s="3">
        <v>1.159427604517283E-3</v>
      </c>
      <c r="E500" s="3">
        <v>0.84080055507585427</v>
      </c>
      <c r="F500" s="3">
        <f t="shared" si="7"/>
        <v>-0.25016447315516116</v>
      </c>
    </row>
    <row r="501" spans="1:6" x14ac:dyDescent="0.2">
      <c r="A501" t="s">
        <v>853</v>
      </c>
      <c r="B501" t="s">
        <v>854</v>
      </c>
      <c r="C501" t="s">
        <v>855</v>
      </c>
      <c r="D501" s="3" t="s">
        <v>11689</v>
      </c>
      <c r="E501" s="3">
        <v>0.84122855727879686</v>
      </c>
      <c r="F501" s="3">
        <f t="shared" si="7"/>
        <v>-0.24943026865838266</v>
      </c>
    </row>
    <row r="502" spans="1:6" x14ac:dyDescent="0.2">
      <c r="A502" t="s">
        <v>10678</v>
      </c>
      <c r="B502" t="s">
        <v>10679</v>
      </c>
      <c r="C502" t="s">
        <v>10680</v>
      </c>
      <c r="D502" s="3">
        <v>5.851508775285532E-3</v>
      </c>
      <c r="E502" s="3">
        <v>0.8414155033634495</v>
      </c>
      <c r="F502" s="3">
        <f t="shared" si="7"/>
        <v>-0.24910969439474576</v>
      </c>
    </row>
    <row r="503" spans="1:6" x14ac:dyDescent="0.2">
      <c r="A503" t="s">
        <v>3217</v>
      </c>
      <c r="B503" t="s">
        <v>3218</v>
      </c>
      <c r="C503" t="s">
        <v>3219</v>
      </c>
      <c r="D503" s="3">
        <v>2.3160425191061353E-2</v>
      </c>
      <c r="E503" s="3">
        <v>0.84150329696096471</v>
      </c>
      <c r="F503" s="3">
        <f t="shared" si="7"/>
        <v>-0.24895917092582082</v>
      </c>
    </row>
    <row r="504" spans="1:6" x14ac:dyDescent="0.2">
      <c r="A504" t="s">
        <v>947</v>
      </c>
      <c r="B504" t="s">
        <v>948</v>
      </c>
      <c r="C504" t="s">
        <v>949</v>
      </c>
      <c r="D504" s="3" t="s">
        <v>11690</v>
      </c>
      <c r="E504" s="3">
        <v>0.84150769373039447</v>
      </c>
      <c r="F504" s="3">
        <f t="shared" si="7"/>
        <v>-0.24895163301015974</v>
      </c>
    </row>
    <row r="505" spans="1:6" x14ac:dyDescent="0.2">
      <c r="A505" t="s">
        <v>1733</v>
      </c>
      <c r="B505" t="s">
        <v>1734</v>
      </c>
      <c r="C505" t="s">
        <v>1735</v>
      </c>
      <c r="D505" s="3">
        <v>9.4691737179947097E-3</v>
      </c>
      <c r="E505" s="3">
        <v>0.84162747602881793</v>
      </c>
      <c r="F505" s="3">
        <f t="shared" si="7"/>
        <v>-0.24874629082336644</v>
      </c>
    </row>
    <row r="506" spans="1:6" x14ac:dyDescent="0.2">
      <c r="A506" t="s">
        <v>2709</v>
      </c>
      <c r="B506" t="s">
        <v>2710</v>
      </c>
      <c r="C506" t="s">
        <v>2711</v>
      </c>
      <c r="D506" s="3">
        <v>3.2234862533913364E-3</v>
      </c>
      <c r="E506" s="3">
        <v>0.84185494178071729</v>
      </c>
      <c r="F506" s="3">
        <f t="shared" si="7"/>
        <v>-0.24835642786933412</v>
      </c>
    </row>
    <row r="507" spans="1:6" x14ac:dyDescent="0.2">
      <c r="A507" t="s">
        <v>10235</v>
      </c>
      <c r="B507" t="s">
        <v>10236</v>
      </c>
      <c r="C507" t="s">
        <v>10237</v>
      </c>
      <c r="D507" s="3">
        <v>3.7453154843452123E-3</v>
      </c>
      <c r="E507" s="3">
        <v>0.8425118300732799</v>
      </c>
      <c r="F507" s="3">
        <f t="shared" si="7"/>
        <v>-0.24723115094511572</v>
      </c>
    </row>
    <row r="508" spans="1:6" x14ac:dyDescent="0.2">
      <c r="A508" t="s">
        <v>6821</v>
      </c>
      <c r="B508" t="s">
        <v>6822</v>
      </c>
      <c r="C508" t="s">
        <v>6823</v>
      </c>
      <c r="D508" s="3">
        <v>5.938192425415912E-2</v>
      </c>
      <c r="E508" s="3">
        <v>0.84286206200315095</v>
      </c>
      <c r="F508" s="3">
        <f t="shared" si="7"/>
        <v>-0.2466315476428044</v>
      </c>
    </row>
    <row r="509" spans="1:6" x14ac:dyDescent="0.2">
      <c r="A509" t="s">
        <v>6066</v>
      </c>
      <c r="B509" t="s">
        <v>6067</v>
      </c>
      <c r="C509" t="s">
        <v>6068</v>
      </c>
      <c r="D509" s="3">
        <v>1.2828438803226217E-2</v>
      </c>
      <c r="E509" s="3">
        <v>0.84336125037279996</v>
      </c>
      <c r="F509" s="3">
        <f t="shared" si="7"/>
        <v>-0.24577735875677137</v>
      </c>
    </row>
    <row r="510" spans="1:6" x14ac:dyDescent="0.2">
      <c r="A510" t="s">
        <v>2933</v>
      </c>
      <c r="B510" t="s">
        <v>2934</v>
      </c>
      <c r="C510" t="s">
        <v>2935</v>
      </c>
      <c r="D510" s="3">
        <v>1.576016765895159E-2</v>
      </c>
      <c r="E510" s="3">
        <v>0.84368198892291379</v>
      </c>
      <c r="F510" s="3">
        <f t="shared" si="7"/>
        <v>-0.24522879199752287</v>
      </c>
    </row>
    <row r="511" spans="1:6" x14ac:dyDescent="0.2">
      <c r="A511" t="s">
        <v>5148</v>
      </c>
      <c r="B511" t="s">
        <v>5149</v>
      </c>
      <c r="C511" t="s">
        <v>5150</v>
      </c>
      <c r="D511" s="3">
        <v>1.343553648855685E-3</v>
      </c>
      <c r="E511" s="3">
        <v>0.84427069714766045</v>
      </c>
      <c r="F511" s="3">
        <f t="shared" si="7"/>
        <v>-0.24422245280588673</v>
      </c>
    </row>
    <row r="512" spans="1:6" x14ac:dyDescent="0.2">
      <c r="A512" t="s">
        <v>8986</v>
      </c>
      <c r="B512" t="s">
        <v>8987</v>
      </c>
      <c r="C512" t="s">
        <v>8988</v>
      </c>
      <c r="D512" s="3">
        <v>9.1262747723010497E-3</v>
      </c>
      <c r="E512" s="3">
        <v>0.84480559493810392</v>
      </c>
      <c r="F512" s="3">
        <f t="shared" si="7"/>
        <v>-0.24330870554761552</v>
      </c>
    </row>
    <row r="513" spans="1:6" x14ac:dyDescent="0.2">
      <c r="A513" t="s">
        <v>6193</v>
      </c>
      <c r="B513" t="s">
        <v>6194</v>
      </c>
      <c r="C513" t="s">
        <v>6195</v>
      </c>
      <c r="D513" s="3" t="s">
        <v>11691</v>
      </c>
      <c r="E513" s="3">
        <v>0.84491762674045268</v>
      </c>
      <c r="F513" s="3">
        <f t="shared" si="7"/>
        <v>-0.24311739880123998</v>
      </c>
    </row>
    <row r="514" spans="1:6" x14ac:dyDescent="0.2">
      <c r="A514" t="s">
        <v>10221</v>
      </c>
      <c r="B514" t="s">
        <v>10222</v>
      </c>
      <c r="C514" t="s">
        <v>10223</v>
      </c>
      <c r="D514" s="3">
        <v>5.1376716002895471E-2</v>
      </c>
      <c r="E514" s="3">
        <v>0.84523862383672255</v>
      </c>
      <c r="F514" s="3">
        <f t="shared" ref="F514:F577" si="8">LOG(E514,2)</f>
        <v>-0.24256940103554442</v>
      </c>
    </row>
    <row r="515" spans="1:6" x14ac:dyDescent="0.2">
      <c r="A515" t="s">
        <v>8188</v>
      </c>
      <c r="B515" t="s">
        <v>8189</v>
      </c>
      <c r="C515" t="s">
        <v>8190</v>
      </c>
      <c r="D515" s="3">
        <v>1.0871028711213287E-3</v>
      </c>
      <c r="E515" s="3">
        <v>0.84528208108868574</v>
      </c>
      <c r="F515" s="3">
        <f t="shared" si="8"/>
        <v>-0.24249522795771211</v>
      </c>
    </row>
    <row r="516" spans="1:6" x14ac:dyDescent="0.2">
      <c r="A516" t="s">
        <v>5630</v>
      </c>
      <c r="B516" t="s">
        <v>5631</v>
      </c>
      <c r="C516" t="s">
        <v>5632</v>
      </c>
      <c r="D516" s="3">
        <v>5.1710741977581201E-3</v>
      </c>
      <c r="E516" s="3">
        <v>0.84553641260484891</v>
      </c>
      <c r="F516" s="3">
        <f t="shared" si="8"/>
        <v>-0.24206120997027436</v>
      </c>
    </row>
    <row r="517" spans="1:6" x14ac:dyDescent="0.2">
      <c r="A517" t="s">
        <v>5592</v>
      </c>
      <c r="B517" t="s">
        <v>5593</v>
      </c>
      <c r="C517" t="s">
        <v>5594</v>
      </c>
      <c r="D517" s="3">
        <v>3.1076122435054865E-2</v>
      </c>
      <c r="E517" s="3">
        <v>0.84556535227641627</v>
      </c>
      <c r="F517" s="3">
        <f t="shared" si="8"/>
        <v>-0.24201183255074077</v>
      </c>
    </row>
    <row r="518" spans="1:6" x14ac:dyDescent="0.2">
      <c r="A518" t="s">
        <v>1601</v>
      </c>
      <c r="B518" t="s">
        <v>1602</v>
      </c>
      <c r="C518" t="s">
        <v>1603</v>
      </c>
      <c r="D518" s="3">
        <v>2.2384671554023078E-3</v>
      </c>
      <c r="E518" s="3">
        <v>0.8460075605088474</v>
      </c>
      <c r="F518" s="3">
        <f t="shared" si="8"/>
        <v>-0.24125753856355331</v>
      </c>
    </row>
    <row r="519" spans="1:6" x14ac:dyDescent="0.2">
      <c r="A519" t="s">
        <v>11318</v>
      </c>
      <c r="B519" t="s">
        <v>11319</v>
      </c>
      <c r="C519" t="s">
        <v>11320</v>
      </c>
      <c r="D519" s="3">
        <v>0.1255010892816093</v>
      </c>
      <c r="E519" s="3">
        <v>0.84609858968489227</v>
      </c>
      <c r="F519" s="3">
        <f t="shared" si="8"/>
        <v>-0.24110231503816421</v>
      </c>
    </row>
    <row r="520" spans="1:6" x14ac:dyDescent="0.2">
      <c r="A520" t="s">
        <v>11007</v>
      </c>
      <c r="B520" t="s">
        <v>11008</v>
      </c>
      <c r="C520" t="s">
        <v>11009</v>
      </c>
      <c r="D520" s="3">
        <v>2.9815920982554051E-2</v>
      </c>
      <c r="E520" s="3">
        <v>0.84613456528789588</v>
      </c>
      <c r="F520" s="3">
        <f t="shared" si="8"/>
        <v>-0.24104097381706641</v>
      </c>
    </row>
    <row r="521" spans="1:6" x14ac:dyDescent="0.2">
      <c r="A521" t="s">
        <v>1575</v>
      </c>
      <c r="B521" t="s">
        <v>1576</v>
      </c>
      <c r="C521" t="s">
        <v>1577</v>
      </c>
      <c r="D521" s="3">
        <v>2.2254699140793681E-3</v>
      </c>
      <c r="E521" s="3">
        <v>0.84693608047806401</v>
      </c>
      <c r="F521" s="3">
        <f t="shared" si="8"/>
        <v>-0.23967500355548332</v>
      </c>
    </row>
    <row r="522" spans="1:6" x14ac:dyDescent="0.2">
      <c r="A522" t="s">
        <v>11692</v>
      </c>
      <c r="B522" t="s">
        <v>2118</v>
      </c>
      <c r="C522" t="s">
        <v>11693</v>
      </c>
      <c r="D522" s="3">
        <v>0.18674475056668047</v>
      </c>
      <c r="E522" s="3">
        <v>0.84707879956369392</v>
      </c>
      <c r="F522" s="3">
        <f t="shared" si="8"/>
        <v>-0.23943191228162089</v>
      </c>
    </row>
    <row r="523" spans="1:6" x14ac:dyDescent="0.2">
      <c r="A523" t="s">
        <v>10826</v>
      </c>
      <c r="B523" t="s">
        <v>10827</v>
      </c>
      <c r="C523" t="s">
        <v>10828</v>
      </c>
      <c r="D523" s="3">
        <v>5.5021052603896774E-2</v>
      </c>
      <c r="E523" s="3">
        <v>0.84726014634085745</v>
      </c>
      <c r="F523" s="3">
        <f t="shared" si="8"/>
        <v>-0.23912308611938643</v>
      </c>
    </row>
    <row r="524" spans="1:6" x14ac:dyDescent="0.2">
      <c r="A524" t="s">
        <v>7103</v>
      </c>
      <c r="B524" t="s">
        <v>7104</v>
      </c>
      <c r="C524" t="s">
        <v>7105</v>
      </c>
      <c r="D524" s="3">
        <v>7.6223559732754048E-2</v>
      </c>
      <c r="E524" s="3">
        <v>0.84759106697367781</v>
      </c>
      <c r="F524" s="3">
        <f t="shared" si="8"/>
        <v>-0.23855971210966326</v>
      </c>
    </row>
    <row r="525" spans="1:6" x14ac:dyDescent="0.2">
      <c r="A525" t="s">
        <v>2219</v>
      </c>
      <c r="B525" t="s">
        <v>2220</v>
      </c>
      <c r="C525" t="s">
        <v>2221</v>
      </c>
      <c r="D525" s="3" t="s">
        <v>11694</v>
      </c>
      <c r="E525" s="3">
        <v>0.84791190806979533</v>
      </c>
      <c r="F525" s="3">
        <f t="shared" si="8"/>
        <v>-0.23801370792020413</v>
      </c>
    </row>
    <row r="526" spans="1:6" x14ac:dyDescent="0.2">
      <c r="A526" t="s">
        <v>7557</v>
      </c>
      <c r="B526" t="s">
        <v>7558</v>
      </c>
      <c r="C526" t="s">
        <v>7559</v>
      </c>
      <c r="D526" s="3">
        <v>1.2325637671821697E-3</v>
      </c>
      <c r="E526" s="3">
        <v>0.84798894839318373</v>
      </c>
      <c r="F526" s="3">
        <f t="shared" si="8"/>
        <v>-0.23788263222417652</v>
      </c>
    </row>
    <row r="527" spans="1:6" x14ac:dyDescent="0.2">
      <c r="A527" t="s">
        <v>11268</v>
      </c>
      <c r="B527" t="s">
        <v>11269</v>
      </c>
      <c r="C527" t="s">
        <v>11270</v>
      </c>
      <c r="D527" s="3">
        <v>1.1216318663247982E-2</v>
      </c>
      <c r="E527" s="3">
        <v>0.84800567204295696</v>
      </c>
      <c r="F527" s="3">
        <f t="shared" si="8"/>
        <v>-0.23785418033370062</v>
      </c>
    </row>
    <row r="528" spans="1:6" x14ac:dyDescent="0.2">
      <c r="A528" t="s">
        <v>3391</v>
      </c>
      <c r="B528" t="s">
        <v>3392</v>
      </c>
      <c r="C528" t="s">
        <v>3393</v>
      </c>
      <c r="D528" s="3">
        <v>4.7401828242097273E-3</v>
      </c>
      <c r="E528" s="3">
        <v>0.84837462432257649</v>
      </c>
      <c r="F528" s="3">
        <f t="shared" si="8"/>
        <v>-0.2372266257297416</v>
      </c>
    </row>
    <row r="529" spans="1:6" x14ac:dyDescent="0.2">
      <c r="A529" t="s">
        <v>7075</v>
      </c>
      <c r="B529" t="s">
        <v>7076</v>
      </c>
      <c r="C529" t="s">
        <v>7077</v>
      </c>
      <c r="D529" s="3">
        <v>1.90853855266736E-2</v>
      </c>
      <c r="E529" s="3">
        <v>0.8484329900353802</v>
      </c>
      <c r="F529" s="3">
        <f t="shared" si="8"/>
        <v>-0.23712737591056282</v>
      </c>
    </row>
    <row r="530" spans="1:6" x14ac:dyDescent="0.2">
      <c r="A530" t="s">
        <v>1613</v>
      </c>
      <c r="B530" t="s">
        <v>1614</v>
      </c>
      <c r="C530" t="s">
        <v>1615</v>
      </c>
      <c r="D530" s="3" t="s">
        <v>11695</v>
      </c>
      <c r="E530" s="3">
        <v>0.84892998260804131</v>
      </c>
      <c r="F530" s="3">
        <f t="shared" si="8"/>
        <v>-0.23628252569056454</v>
      </c>
    </row>
    <row r="531" spans="1:6" x14ac:dyDescent="0.2">
      <c r="A531" t="s">
        <v>9519</v>
      </c>
      <c r="B531" t="s">
        <v>9520</v>
      </c>
      <c r="C531" t="s">
        <v>9521</v>
      </c>
      <c r="D531" s="3">
        <v>3.6263029053522871E-3</v>
      </c>
      <c r="E531" s="3">
        <v>0.84927806187379962</v>
      </c>
      <c r="F531" s="3">
        <f t="shared" si="8"/>
        <v>-0.23569111141807894</v>
      </c>
    </row>
    <row r="532" spans="1:6" x14ac:dyDescent="0.2">
      <c r="A532" t="s">
        <v>5100</v>
      </c>
      <c r="B532" t="s">
        <v>5101</v>
      </c>
      <c r="C532" t="s">
        <v>5102</v>
      </c>
      <c r="D532" s="3">
        <v>1.3144349515112019E-2</v>
      </c>
      <c r="E532" s="3">
        <v>0.84990247688986997</v>
      </c>
      <c r="F532" s="3">
        <f t="shared" si="8"/>
        <v>-0.23463078796551975</v>
      </c>
    </row>
    <row r="533" spans="1:6" x14ac:dyDescent="0.2">
      <c r="A533" t="s">
        <v>810</v>
      </c>
      <c r="B533" t="s">
        <v>811</v>
      </c>
      <c r="C533" t="s">
        <v>812</v>
      </c>
      <c r="D533" s="3">
        <v>4.4221607941141786E-2</v>
      </c>
      <c r="E533" s="3">
        <v>0.85005256625856929</v>
      </c>
      <c r="F533" s="3">
        <f t="shared" si="8"/>
        <v>-0.23437603630094134</v>
      </c>
    </row>
    <row r="534" spans="1:6" x14ac:dyDescent="0.2">
      <c r="A534" t="s">
        <v>11696</v>
      </c>
      <c r="B534" t="s">
        <v>11697</v>
      </c>
      <c r="C534" t="s">
        <v>11698</v>
      </c>
      <c r="D534" s="3">
        <v>1.0099210490420197E-2</v>
      </c>
      <c r="E534" s="3">
        <v>0.85010384927934712</v>
      </c>
      <c r="F534" s="3">
        <f t="shared" si="8"/>
        <v>-0.23428900223854063</v>
      </c>
    </row>
    <row r="535" spans="1:6" x14ac:dyDescent="0.2">
      <c r="A535" t="s">
        <v>6617</v>
      </c>
      <c r="B535" t="s">
        <v>6618</v>
      </c>
      <c r="C535" t="s">
        <v>6619</v>
      </c>
      <c r="D535" s="3">
        <v>3.1770627899535671E-2</v>
      </c>
      <c r="E535" s="3">
        <v>0.85024079083592163</v>
      </c>
      <c r="F535" s="3">
        <f t="shared" si="8"/>
        <v>-0.23405662004927405</v>
      </c>
    </row>
    <row r="536" spans="1:6" x14ac:dyDescent="0.2">
      <c r="A536" t="s">
        <v>8502</v>
      </c>
      <c r="B536" t="s">
        <v>8503</v>
      </c>
      <c r="C536" t="s">
        <v>8504</v>
      </c>
      <c r="D536" s="3">
        <v>1.8341786898013589E-2</v>
      </c>
      <c r="E536" s="3">
        <v>0.85034735604991907</v>
      </c>
      <c r="F536" s="3">
        <f t="shared" si="8"/>
        <v>-0.23387581071428237</v>
      </c>
    </row>
    <row r="537" spans="1:6" x14ac:dyDescent="0.2">
      <c r="A537" t="s">
        <v>7821</v>
      </c>
      <c r="B537" t="s">
        <v>2370</v>
      </c>
      <c r="C537" t="s">
        <v>7822</v>
      </c>
      <c r="D537" s="3">
        <v>5.0450986843859572E-3</v>
      </c>
      <c r="E537" s="3">
        <v>0.85035698523218861</v>
      </c>
      <c r="F537" s="3">
        <f t="shared" si="8"/>
        <v>-0.2338594739846451</v>
      </c>
    </row>
    <row r="538" spans="1:6" x14ac:dyDescent="0.2">
      <c r="A538" t="s">
        <v>11699</v>
      </c>
      <c r="B538" t="s">
        <v>11700</v>
      </c>
      <c r="C538" t="s">
        <v>11701</v>
      </c>
      <c r="D538" s="3">
        <v>1.0151840566429676E-3</v>
      </c>
      <c r="E538" s="3">
        <v>0.85045473867579946</v>
      </c>
      <c r="F538" s="3">
        <f t="shared" si="8"/>
        <v>-0.23369363739438637</v>
      </c>
    </row>
    <row r="539" spans="1:6" x14ac:dyDescent="0.2">
      <c r="A539" t="s">
        <v>7601</v>
      </c>
      <c r="B539" t="s">
        <v>7602</v>
      </c>
      <c r="C539" t="s">
        <v>7603</v>
      </c>
      <c r="D539" s="3">
        <v>2.5439108030494168E-2</v>
      </c>
      <c r="E539" s="3">
        <v>0.85077744319101312</v>
      </c>
      <c r="F539" s="3">
        <f t="shared" si="8"/>
        <v>-0.23314631150399054</v>
      </c>
    </row>
    <row r="540" spans="1:6" x14ac:dyDescent="0.2">
      <c r="A540" t="s">
        <v>11702</v>
      </c>
      <c r="B540" t="s">
        <v>6546</v>
      </c>
      <c r="C540" t="s">
        <v>11703</v>
      </c>
      <c r="D540" s="3">
        <v>8.1860906194681348E-3</v>
      </c>
      <c r="E540" s="3">
        <v>0.8508257089392014</v>
      </c>
      <c r="F540" s="3">
        <f t="shared" si="8"/>
        <v>-0.23306446779620527</v>
      </c>
    </row>
    <row r="541" spans="1:6" x14ac:dyDescent="0.2">
      <c r="A541" t="s">
        <v>6140</v>
      </c>
      <c r="B541" t="s">
        <v>6141</v>
      </c>
      <c r="C541" t="s">
        <v>6142</v>
      </c>
      <c r="D541" s="3">
        <v>1.9566679533042291E-2</v>
      </c>
      <c r="E541" s="3">
        <v>0.85101508892400635</v>
      </c>
      <c r="F541" s="3">
        <f t="shared" si="8"/>
        <v>-0.23274338304328063</v>
      </c>
    </row>
    <row r="542" spans="1:6" x14ac:dyDescent="0.2">
      <c r="A542" t="s">
        <v>8947</v>
      </c>
      <c r="B542" t="s">
        <v>8948</v>
      </c>
      <c r="C542" t="s">
        <v>8949</v>
      </c>
      <c r="D542" s="3">
        <v>0.15994091341941949</v>
      </c>
      <c r="E542" s="3">
        <v>0.85109739145216101</v>
      </c>
      <c r="F542" s="3">
        <f t="shared" si="8"/>
        <v>-0.23260386529614838</v>
      </c>
    </row>
    <row r="543" spans="1:6" x14ac:dyDescent="0.2">
      <c r="A543" t="s">
        <v>10319</v>
      </c>
      <c r="B543" t="s">
        <v>2394</v>
      </c>
      <c r="C543" t="s">
        <v>10320</v>
      </c>
      <c r="D543" s="3">
        <v>2.5018524599852824E-2</v>
      </c>
      <c r="E543" s="3">
        <v>0.85154332315669379</v>
      </c>
      <c r="F543" s="3">
        <f t="shared" si="8"/>
        <v>-0.23184816449809437</v>
      </c>
    </row>
    <row r="544" spans="1:6" x14ac:dyDescent="0.2">
      <c r="A544" t="s">
        <v>4799</v>
      </c>
      <c r="B544" t="s">
        <v>4800</v>
      </c>
      <c r="C544" t="s">
        <v>4801</v>
      </c>
      <c r="D544" s="3" t="s">
        <v>11704</v>
      </c>
      <c r="E544" s="3">
        <v>0.85197744230988881</v>
      </c>
      <c r="F544" s="3">
        <f t="shared" si="8"/>
        <v>-0.23111286196967992</v>
      </c>
    </row>
    <row r="545" spans="1:6" x14ac:dyDescent="0.2">
      <c r="A545" t="s">
        <v>7192</v>
      </c>
      <c r="B545" t="s">
        <v>7193</v>
      </c>
      <c r="C545" t="s">
        <v>7194</v>
      </c>
      <c r="D545" s="3">
        <v>1.402120939960937E-3</v>
      </c>
      <c r="E545" s="3">
        <v>0.85270579976462335</v>
      </c>
      <c r="F545" s="3">
        <f t="shared" si="8"/>
        <v>-0.22988002559756274</v>
      </c>
    </row>
    <row r="546" spans="1:6" x14ac:dyDescent="0.2">
      <c r="A546" t="s">
        <v>4001</v>
      </c>
      <c r="B546" t="s">
        <v>2457</v>
      </c>
      <c r="C546" t="s">
        <v>4002</v>
      </c>
      <c r="D546" s="3">
        <v>2.1546217052422718E-2</v>
      </c>
      <c r="E546" s="3">
        <v>0.85289762488484844</v>
      </c>
      <c r="F546" s="3">
        <f t="shared" si="8"/>
        <v>-0.22955551270454908</v>
      </c>
    </row>
    <row r="547" spans="1:6" x14ac:dyDescent="0.2">
      <c r="A547" t="s">
        <v>2356</v>
      </c>
      <c r="B547" t="s">
        <v>2357</v>
      </c>
      <c r="C547" t="s">
        <v>2358</v>
      </c>
      <c r="D547" s="3">
        <v>2.1101805842682377E-2</v>
      </c>
      <c r="E547" s="3">
        <v>0.85300330993511797</v>
      </c>
      <c r="F547" s="3">
        <f t="shared" si="8"/>
        <v>-0.229376755198761</v>
      </c>
    </row>
    <row r="548" spans="1:6" x14ac:dyDescent="0.2">
      <c r="A548" t="s">
        <v>3109</v>
      </c>
      <c r="B548" t="s">
        <v>3110</v>
      </c>
      <c r="C548" t="s">
        <v>3111</v>
      </c>
      <c r="D548" s="3">
        <v>3.1007567237057557E-2</v>
      </c>
      <c r="E548" s="3">
        <v>0.85300597467845796</v>
      </c>
      <c r="F548" s="3">
        <f t="shared" si="8"/>
        <v>-0.22937224829245451</v>
      </c>
    </row>
    <row r="549" spans="1:6" x14ac:dyDescent="0.2">
      <c r="A549" t="s">
        <v>3574</v>
      </c>
      <c r="B549" t="s">
        <v>927</v>
      </c>
      <c r="C549" t="s">
        <v>928</v>
      </c>
      <c r="D549" s="3">
        <v>5.6936552570182423E-2</v>
      </c>
      <c r="E549" s="3">
        <v>0.85306089976723887</v>
      </c>
      <c r="F549" s="3">
        <f t="shared" si="8"/>
        <v>-0.22927935609178068</v>
      </c>
    </row>
    <row r="550" spans="1:6" x14ac:dyDescent="0.2">
      <c r="A550" t="s">
        <v>10515</v>
      </c>
      <c r="B550" t="s">
        <v>10516</v>
      </c>
      <c r="C550" t="s">
        <v>10517</v>
      </c>
      <c r="D550" s="3">
        <v>2.5513777044884101E-2</v>
      </c>
      <c r="E550" s="3">
        <v>0.85345716474843158</v>
      </c>
      <c r="F550" s="3">
        <f t="shared" si="8"/>
        <v>-0.22860934908112288</v>
      </c>
    </row>
    <row r="551" spans="1:6" x14ac:dyDescent="0.2">
      <c r="A551" t="s">
        <v>11705</v>
      </c>
      <c r="B551" t="s">
        <v>6877</v>
      </c>
      <c r="C551" t="s">
        <v>11706</v>
      </c>
      <c r="D551" s="3">
        <v>1.0940764816318192E-2</v>
      </c>
      <c r="E551" s="3">
        <v>0.85348948558983961</v>
      </c>
      <c r="F551" s="3">
        <f t="shared" si="8"/>
        <v>-0.22855471454686485</v>
      </c>
    </row>
    <row r="552" spans="1:6" x14ac:dyDescent="0.2">
      <c r="A552" t="s">
        <v>7779</v>
      </c>
      <c r="B552" t="s">
        <v>7780</v>
      </c>
      <c r="C552" t="s">
        <v>7781</v>
      </c>
      <c r="D552" s="3">
        <v>3.8710375004070447E-3</v>
      </c>
      <c r="E552" s="3">
        <v>0.85361480687868285</v>
      </c>
      <c r="F552" s="3">
        <f t="shared" si="8"/>
        <v>-0.22834289339094083</v>
      </c>
    </row>
    <row r="553" spans="1:6" x14ac:dyDescent="0.2">
      <c r="A553" t="s">
        <v>2825</v>
      </c>
      <c r="B553" t="s">
        <v>2826</v>
      </c>
      <c r="C553" t="s">
        <v>2827</v>
      </c>
      <c r="D553" s="3">
        <v>4.1963480085015726E-3</v>
      </c>
      <c r="E553" s="3">
        <v>0.85388112336930599</v>
      </c>
      <c r="F553" s="3">
        <f t="shared" si="8"/>
        <v>-0.22789286188382191</v>
      </c>
    </row>
    <row r="554" spans="1:6" x14ac:dyDescent="0.2">
      <c r="A554" t="s">
        <v>4723</v>
      </c>
      <c r="B554" t="s">
        <v>4724</v>
      </c>
      <c r="C554" t="s">
        <v>4725</v>
      </c>
      <c r="D554" s="3">
        <v>2.4206893858044198E-3</v>
      </c>
      <c r="E554" s="3">
        <v>0.85407042308532921</v>
      </c>
      <c r="F554" s="3">
        <f t="shared" si="8"/>
        <v>-0.22757306152035894</v>
      </c>
    </row>
    <row r="555" spans="1:6" x14ac:dyDescent="0.2">
      <c r="A555" t="s">
        <v>8490</v>
      </c>
      <c r="B555" t="s">
        <v>8491</v>
      </c>
      <c r="C555" t="s">
        <v>8492</v>
      </c>
      <c r="D555" s="3">
        <v>3.5558812353091267E-3</v>
      </c>
      <c r="E555" s="3">
        <v>0.85477974447914862</v>
      </c>
      <c r="F555" s="3">
        <f t="shared" si="8"/>
        <v>-0.22637537370026087</v>
      </c>
    </row>
    <row r="556" spans="1:6" x14ac:dyDescent="0.2">
      <c r="A556" t="s">
        <v>5805</v>
      </c>
      <c r="B556" t="s">
        <v>5806</v>
      </c>
      <c r="C556" t="s">
        <v>5807</v>
      </c>
      <c r="D556" s="3">
        <v>8.9140689615755386E-2</v>
      </c>
      <c r="E556" s="3">
        <v>0.85478004786809847</v>
      </c>
      <c r="F556" s="3">
        <f t="shared" si="8"/>
        <v>-0.22637486164126727</v>
      </c>
    </row>
    <row r="557" spans="1:6" x14ac:dyDescent="0.2">
      <c r="A557" t="s">
        <v>11707</v>
      </c>
      <c r="B557" t="s">
        <v>5457</v>
      </c>
      <c r="C557" t="s">
        <v>11708</v>
      </c>
      <c r="D557" s="3">
        <v>0.40054865117527938</v>
      </c>
      <c r="E557" s="3">
        <v>0.85505828988342025</v>
      </c>
      <c r="F557" s="3">
        <f t="shared" si="8"/>
        <v>-0.22590532207094399</v>
      </c>
    </row>
    <row r="558" spans="1:6" x14ac:dyDescent="0.2">
      <c r="A558" t="s">
        <v>11709</v>
      </c>
      <c r="B558" t="s">
        <v>2220</v>
      </c>
      <c r="C558" t="s">
        <v>11710</v>
      </c>
      <c r="D558" s="3">
        <v>2.0077262479756938E-3</v>
      </c>
      <c r="E558" s="3">
        <v>0.85541755820495868</v>
      </c>
      <c r="F558" s="3">
        <f t="shared" si="8"/>
        <v>-0.2252992747724295</v>
      </c>
    </row>
    <row r="559" spans="1:6" x14ac:dyDescent="0.2">
      <c r="A559" t="s">
        <v>8526</v>
      </c>
      <c r="B559" t="s">
        <v>8524</v>
      </c>
      <c r="C559" t="s">
        <v>8527</v>
      </c>
      <c r="D559" s="3">
        <v>1.2414392256338603E-3</v>
      </c>
      <c r="E559" s="3">
        <v>0.8556603333406082</v>
      </c>
      <c r="F559" s="3">
        <f t="shared" si="8"/>
        <v>-0.22488988313884745</v>
      </c>
    </row>
    <row r="560" spans="1:6" x14ac:dyDescent="0.2">
      <c r="A560" t="s">
        <v>337</v>
      </c>
      <c r="B560" t="s">
        <v>338</v>
      </c>
      <c r="C560" t="s">
        <v>339</v>
      </c>
      <c r="D560" s="3">
        <v>1.7218728102982319E-3</v>
      </c>
      <c r="E560" s="3">
        <v>0.85586613023758806</v>
      </c>
      <c r="F560" s="3">
        <f t="shared" si="8"/>
        <v>-0.22454293885203419</v>
      </c>
    </row>
    <row r="561" spans="1:6" x14ac:dyDescent="0.2">
      <c r="A561" t="s">
        <v>81</v>
      </c>
      <c r="B561" t="s">
        <v>82</v>
      </c>
      <c r="C561" t="s">
        <v>83</v>
      </c>
      <c r="D561" s="3">
        <v>1.5871750867215444E-3</v>
      </c>
      <c r="E561" s="3">
        <v>0.85601281956756703</v>
      </c>
      <c r="F561" s="3">
        <f t="shared" si="8"/>
        <v>-0.22429569243375908</v>
      </c>
    </row>
    <row r="562" spans="1:6" x14ac:dyDescent="0.2">
      <c r="A562" t="s">
        <v>789</v>
      </c>
      <c r="B562" t="s">
        <v>710</v>
      </c>
      <c r="C562" t="s">
        <v>711</v>
      </c>
      <c r="D562" s="3">
        <v>6.5230604697470605E-3</v>
      </c>
      <c r="E562" s="3">
        <v>0.85602418064674046</v>
      </c>
      <c r="F562" s="3">
        <f t="shared" si="8"/>
        <v>-0.22427654498241212</v>
      </c>
    </row>
    <row r="563" spans="1:6" x14ac:dyDescent="0.2">
      <c r="A563" t="s">
        <v>8280</v>
      </c>
      <c r="B563" t="s">
        <v>8281</v>
      </c>
      <c r="C563" t="s">
        <v>8282</v>
      </c>
      <c r="D563" s="3">
        <v>2.1862987540312287E-3</v>
      </c>
      <c r="E563" s="3">
        <v>0.85621557135311721</v>
      </c>
      <c r="F563" s="3">
        <f t="shared" si="8"/>
        <v>-0.22395402189674091</v>
      </c>
    </row>
    <row r="564" spans="1:6" x14ac:dyDescent="0.2">
      <c r="A564" t="s">
        <v>10844</v>
      </c>
      <c r="B564" t="s">
        <v>10845</v>
      </c>
      <c r="C564" t="s">
        <v>10846</v>
      </c>
      <c r="D564" s="3">
        <v>2.9161162823130695E-3</v>
      </c>
      <c r="E564" s="3">
        <v>0.85633268304793042</v>
      </c>
      <c r="F564" s="3">
        <f t="shared" si="8"/>
        <v>-0.22375670604165038</v>
      </c>
    </row>
    <row r="565" spans="1:6" x14ac:dyDescent="0.2">
      <c r="A565" t="s">
        <v>9404</v>
      </c>
      <c r="B565" t="s">
        <v>9405</v>
      </c>
      <c r="C565" t="s">
        <v>9406</v>
      </c>
      <c r="D565" s="3">
        <v>1.854650220608127E-2</v>
      </c>
      <c r="E565" s="3">
        <v>0.85642073402719643</v>
      </c>
      <c r="F565" s="3">
        <f t="shared" si="8"/>
        <v>-0.22360837095736097</v>
      </c>
    </row>
    <row r="566" spans="1:6" x14ac:dyDescent="0.2">
      <c r="A566" t="s">
        <v>1706</v>
      </c>
      <c r="B566" t="s">
        <v>1707</v>
      </c>
      <c r="C566" t="s">
        <v>1708</v>
      </c>
      <c r="D566" s="3">
        <v>2.9684526983100186E-3</v>
      </c>
      <c r="E566" s="3">
        <v>0.85662514408619084</v>
      </c>
      <c r="F566" s="3">
        <f t="shared" si="8"/>
        <v>-0.22326407033636012</v>
      </c>
    </row>
    <row r="567" spans="1:6" x14ac:dyDescent="0.2">
      <c r="A567" t="s">
        <v>3979</v>
      </c>
      <c r="B567" t="s">
        <v>12</v>
      </c>
      <c r="C567" t="s">
        <v>3980</v>
      </c>
      <c r="D567" s="3" t="s">
        <v>11711</v>
      </c>
      <c r="E567" s="3">
        <v>0.85664348375505728</v>
      </c>
      <c r="F567" s="3">
        <f t="shared" si="8"/>
        <v>-0.22323318370376063</v>
      </c>
    </row>
    <row r="568" spans="1:6" x14ac:dyDescent="0.2">
      <c r="A568" t="s">
        <v>11712</v>
      </c>
      <c r="B568" t="s">
        <v>11713</v>
      </c>
      <c r="C568" t="s">
        <v>11714</v>
      </c>
      <c r="D568" s="3">
        <v>3.1794813198408864E-2</v>
      </c>
      <c r="E568" s="3">
        <v>0.85665968986481456</v>
      </c>
      <c r="F568" s="3">
        <f t="shared" si="8"/>
        <v>-0.223205890841015</v>
      </c>
    </row>
    <row r="569" spans="1:6" x14ac:dyDescent="0.2">
      <c r="A569" t="s">
        <v>11715</v>
      </c>
      <c r="B569" t="s">
        <v>11716</v>
      </c>
      <c r="C569" t="s">
        <v>11717</v>
      </c>
      <c r="D569" s="3">
        <v>2.8458291032884098E-2</v>
      </c>
      <c r="E569" s="3">
        <v>0.85669875131838469</v>
      </c>
      <c r="F569" s="3">
        <f t="shared" si="8"/>
        <v>-0.22314010919951982</v>
      </c>
    </row>
    <row r="570" spans="1:6" x14ac:dyDescent="0.2">
      <c r="A570" t="s">
        <v>2133</v>
      </c>
      <c r="B570" t="s">
        <v>2134</v>
      </c>
      <c r="C570" t="s">
        <v>2135</v>
      </c>
      <c r="D570" s="3">
        <v>3.1749228879628414E-3</v>
      </c>
      <c r="E570" s="3">
        <v>0.85690183487140359</v>
      </c>
      <c r="F570" s="3">
        <f t="shared" si="8"/>
        <v>-0.22279815362532196</v>
      </c>
    </row>
    <row r="571" spans="1:6" x14ac:dyDescent="0.2">
      <c r="A571" t="s">
        <v>1776</v>
      </c>
      <c r="C571" t="s">
        <v>571</v>
      </c>
      <c r="D571" s="3">
        <v>1.871555159601964E-2</v>
      </c>
      <c r="E571" s="3">
        <v>0.85696637968019829</v>
      </c>
      <c r="F571" s="3">
        <f t="shared" si="8"/>
        <v>-0.22268948893941828</v>
      </c>
    </row>
    <row r="572" spans="1:6" x14ac:dyDescent="0.2">
      <c r="A572" t="s">
        <v>10663</v>
      </c>
      <c r="B572" t="s">
        <v>10664</v>
      </c>
      <c r="C572" t="s">
        <v>10665</v>
      </c>
      <c r="D572" s="3">
        <v>1.3099504307705807E-2</v>
      </c>
      <c r="E572" s="3">
        <v>0.85734347195323279</v>
      </c>
      <c r="F572" s="3">
        <f t="shared" si="8"/>
        <v>-0.22205479718807536</v>
      </c>
    </row>
    <row r="573" spans="1:6" x14ac:dyDescent="0.2">
      <c r="A573" t="s">
        <v>712</v>
      </c>
      <c r="B573" t="s">
        <v>713</v>
      </c>
      <c r="C573" t="s">
        <v>714</v>
      </c>
      <c r="D573" s="3">
        <v>8.5569512785519788E-2</v>
      </c>
      <c r="E573" s="3">
        <v>0.85738410436477197</v>
      </c>
      <c r="F573" s="3">
        <f t="shared" si="8"/>
        <v>-0.22198642460289331</v>
      </c>
    </row>
    <row r="574" spans="1:6" x14ac:dyDescent="0.2">
      <c r="A574" t="s">
        <v>11718</v>
      </c>
      <c r="B574" t="s">
        <v>4615</v>
      </c>
      <c r="C574" t="s">
        <v>11719</v>
      </c>
      <c r="D574" s="3">
        <v>0.15653870806268538</v>
      </c>
      <c r="E574" s="3">
        <v>0.85742452226651866</v>
      </c>
      <c r="F574" s="3">
        <f t="shared" si="8"/>
        <v>-0.22191841619015465</v>
      </c>
    </row>
    <row r="575" spans="1:6" x14ac:dyDescent="0.2">
      <c r="A575" t="s">
        <v>768</v>
      </c>
      <c r="B575" t="s">
        <v>769</v>
      </c>
      <c r="C575" t="s">
        <v>770</v>
      </c>
      <c r="D575" s="3">
        <v>1.3727226739290981E-3</v>
      </c>
      <c r="E575" s="3">
        <v>0.85747155100774686</v>
      </c>
      <c r="F575" s="3">
        <f t="shared" si="8"/>
        <v>-0.22183928820937079</v>
      </c>
    </row>
    <row r="576" spans="1:6" x14ac:dyDescent="0.2">
      <c r="A576" t="s">
        <v>1607</v>
      </c>
      <c r="B576" t="s">
        <v>1608</v>
      </c>
      <c r="C576" t="s">
        <v>1609</v>
      </c>
      <c r="D576" s="3">
        <v>8.227347224209404E-2</v>
      </c>
      <c r="E576" s="3">
        <v>0.85750745285768704</v>
      </c>
      <c r="F576" s="3">
        <f t="shared" si="8"/>
        <v>-0.22177888464669365</v>
      </c>
    </row>
    <row r="577" spans="1:6" x14ac:dyDescent="0.2">
      <c r="A577" t="s">
        <v>7346</v>
      </c>
      <c r="B577" t="s">
        <v>7347</v>
      </c>
      <c r="C577" t="s">
        <v>7348</v>
      </c>
      <c r="D577" s="3">
        <v>2.9512491430020615E-2</v>
      </c>
      <c r="E577" s="3">
        <v>0.85752842924470152</v>
      </c>
      <c r="F577" s="3">
        <f t="shared" si="8"/>
        <v>-0.22174359380544781</v>
      </c>
    </row>
    <row r="578" spans="1:6" x14ac:dyDescent="0.2">
      <c r="A578" t="s">
        <v>9670</v>
      </c>
      <c r="B578" t="s">
        <v>1781</v>
      </c>
      <c r="C578" t="s">
        <v>9671</v>
      </c>
      <c r="D578" s="3">
        <v>2.1285572704231853E-3</v>
      </c>
      <c r="E578" s="3">
        <v>0.85777080417850526</v>
      </c>
      <c r="F578" s="3">
        <f t="shared" ref="F578:F641" si="9">LOG(E578,2)</f>
        <v>-0.22133588288183964</v>
      </c>
    </row>
    <row r="579" spans="1:6" x14ac:dyDescent="0.2">
      <c r="A579" t="s">
        <v>4481</v>
      </c>
      <c r="B579" t="s">
        <v>4482</v>
      </c>
      <c r="C579" t="s">
        <v>4483</v>
      </c>
      <c r="D579" s="3" t="s">
        <v>11720</v>
      </c>
      <c r="E579" s="3">
        <v>0.85805322525082484</v>
      </c>
      <c r="F579" s="3">
        <f t="shared" si="9"/>
        <v>-0.22086095366162925</v>
      </c>
    </row>
    <row r="580" spans="1:6" x14ac:dyDescent="0.2">
      <c r="A580" t="s">
        <v>7134</v>
      </c>
      <c r="B580" t="s">
        <v>7135</v>
      </c>
      <c r="C580" t="s">
        <v>7136</v>
      </c>
      <c r="D580" s="3">
        <v>1.0418772019988544E-2</v>
      </c>
      <c r="E580" s="3">
        <v>0.85805590835427104</v>
      </c>
      <c r="F580" s="3">
        <f t="shared" si="9"/>
        <v>-0.22085644241003083</v>
      </c>
    </row>
    <row r="581" spans="1:6" x14ac:dyDescent="0.2">
      <c r="A581" t="s">
        <v>2552</v>
      </c>
      <c r="B581" t="s">
        <v>2553</v>
      </c>
      <c r="C581" t="s">
        <v>2554</v>
      </c>
      <c r="D581" s="3">
        <v>1.4359602815567236E-2</v>
      </c>
      <c r="E581" s="3">
        <v>0.85821285677140013</v>
      </c>
      <c r="F581" s="3">
        <f t="shared" si="9"/>
        <v>-0.22059258081876992</v>
      </c>
    </row>
    <row r="582" spans="1:6" x14ac:dyDescent="0.2">
      <c r="A582" t="s">
        <v>5160</v>
      </c>
      <c r="B582" t="s">
        <v>5161</v>
      </c>
      <c r="C582" t="s">
        <v>5162</v>
      </c>
      <c r="D582" s="3">
        <v>3.3219035224641681E-2</v>
      </c>
      <c r="E582" s="3">
        <v>0.8582913757202083</v>
      </c>
      <c r="F582" s="3">
        <f t="shared" si="9"/>
        <v>-0.22046059291452116</v>
      </c>
    </row>
    <row r="583" spans="1:6" x14ac:dyDescent="0.2">
      <c r="A583" t="s">
        <v>7325</v>
      </c>
      <c r="B583" t="s">
        <v>7326</v>
      </c>
      <c r="C583" t="s">
        <v>7327</v>
      </c>
      <c r="D583" s="3">
        <v>5.1839999113270207E-3</v>
      </c>
      <c r="E583" s="3">
        <v>0.8585895942907189</v>
      </c>
      <c r="F583" s="3">
        <f t="shared" si="9"/>
        <v>-0.21995940679315501</v>
      </c>
    </row>
    <row r="584" spans="1:6" x14ac:dyDescent="0.2">
      <c r="A584" t="s">
        <v>11721</v>
      </c>
      <c r="B584" t="s">
        <v>11722</v>
      </c>
      <c r="C584" t="s">
        <v>11723</v>
      </c>
      <c r="D584" s="3">
        <v>6.5953555580075011E-3</v>
      </c>
      <c r="E584" s="3">
        <v>0.85890889533339165</v>
      </c>
      <c r="F584" s="3">
        <f t="shared" si="9"/>
        <v>-0.21942298240745134</v>
      </c>
    </row>
    <row r="585" spans="1:6" x14ac:dyDescent="0.2">
      <c r="A585" t="s">
        <v>1862</v>
      </c>
      <c r="B585" t="s">
        <v>1863</v>
      </c>
      <c r="C585" t="s">
        <v>1864</v>
      </c>
      <c r="D585" s="3">
        <v>1.3282791962034675E-3</v>
      </c>
      <c r="E585" s="3">
        <v>0.85910446430105236</v>
      </c>
      <c r="F585" s="3">
        <f t="shared" si="9"/>
        <v>-0.21909452584518732</v>
      </c>
    </row>
    <row r="586" spans="1:6" x14ac:dyDescent="0.2">
      <c r="A586" t="s">
        <v>3021</v>
      </c>
      <c r="B586" t="s">
        <v>3022</v>
      </c>
      <c r="C586" t="s">
        <v>3023</v>
      </c>
      <c r="D586" s="3">
        <v>1.0646938505503738E-2</v>
      </c>
      <c r="E586" s="3">
        <v>0.85919496379576066</v>
      </c>
      <c r="F586" s="3">
        <f t="shared" si="9"/>
        <v>-0.21894255795157763</v>
      </c>
    </row>
    <row r="587" spans="1:6" x14ac:dyDescent="0.2">
      <c r="A587" t="s">
        <v>8283</v>
      </c>
      <c r="B587" t="s">
        <v>8284</v>
      </c>
      <c r="C587" t="s">
        <v>8285</v>
      </c>
      <c r="D587" s="3">
        <v>2.5163220326543202E-2</v>
      </c>
      <c r="E587" s="3">
        <v>0.85923081122381673</v>
      </c>
      <c r="F587" s="3">
        <f t="shared" si="9"/>
        <v>-0.21888236692390051</v>
      </c>
    </row>
    <row r="588" spans="1:6" x14ac:dyDescent="0.2">
      <c r="A588" t="s">
        <v>5441</v>
      </c>
      <c r="B588" t="s">
        <v>5442</v>
      </c>
      <c r="C588" t="s">
        <v>5443</v>
      </c>
      <c r="D588" s="3">
        <v>1.0364497588483302E-2</v>
      </c>
      <c r="E588" s="3">
        <v>0.85927954105200421</v>
      </c>
      <c r="F588" s="3">
        <f t="shared" si="9"/>
        <v>-0.21880054922475753</v>
      </c>
    </row>
    <row r="589" spans="1:6" x14ac:dyDescent="0.2">
      <c r="A589" t="s">
        <v>8463</v>
      </c>
      <c r="B589" t="s">
        <v>8464</v>
      </c>
      <c r="C589" t="s">
        <v>8465</v>
      </c>
      <c r="D589" s="3">
        <v>2.7606833707437928E-2</v>
      </c>
      <c r="E589" s="3">
        <v>0.85951526182113902</v>
      </c>
      <c r="F589" s="3">
        <f t="shared" si="9"/>
        <v>-0.21840483801335647</v>
      </c>
    </row>
    <row r="590" spans="1:6" x14ac:dyDescent="0.2">
      <c r="A590" t="s">
        <v>5870</v>
      </c>
      <c r="B590" t="s">
        <v>5871</v>
      </c>
      <c r="C590" t="s">
        <v>5872</v>
      </c>
      <c r="D590" s="3" t="s">
        <v>11724</v>
      </c>
      <c r="E590" s="3">
        <v>0.85973249511494465</v>
      </c>
      <c r="F590" s="3">
        <f t="shared" si="9"/>
        <v>-0.21804025833472343</v>
      </c>
    </row>
    <row r="591" spans="1:6" x14ac:dyDescent="0.2">
      <c r="A591" t="s">
        <v>78</v>
      </c>
      <c r="B591" t="s">
        <v>79</v>
      </c>
      <c r="C591" t="s">
        <v>80</v>
      </c>
      <c r="D591" s="3">
        <v>0.27378188330823999</v>
      </c>
      <c r="E591" s="3">
        <v>0.85978575660406864</v>
      </c>
      <c r="F591" s="3">
        <f t="shared" si="9"/>
        <v>-0.21795088436480212</v>
      </c>
    </row>
    <row r="592" spans="1:6" x14ac:dyDescent="0.2">
      <c r="A592" t="s">
        <v>313</v>
      </c>
      <c r="B592" t="s">
        <v>314</v>
      </c>
      <c r="C592" t="s">
        <v>315</v>
      </c>
      <c r="D592" s="3">
        <v>4.4218499768033513E-2</v>
      </c>
      <c r="E592" s="3">
        <v>0.85982043329408497</v>
      </c>
      <c r="F592" s="3">
        <f t="shared" si="9"/>
        <v>-0.21789269907909931</v>
      </c>
    </row>
    <row r="593" spans="1:6" x14ac:dyDescent="0.2">
      <c r="A593" t="s">
        <v>11725</v>
      </c>
      <c r="B593" t="s">
        <v>11726</v>
      </c>
      <c r="C593" t="s">
        <v>11727</v>
      </c>
      <c r="D593" s="3">
        <v>4.2705449933242379E-2</v>
      </c>
      <c r="E593" s="3">
        <v>0.85996146589554023</v>
      </c>
      <c r="F593" s="3">
        <f t="shared" si="9"/>
        <v>-0.21765607949928498</v>
      </c>
    </row>
    <row r="594" spans="1:6" x14ac:dyDescent="0.2">
      <c r="A594" t="s">
        <v>2239</v>
      </c>
      <c r="B594" t="s">
        <v>2240</v>
      </c>
      <c r="C594" t="s">
        <v>2241</v>
      </c>
      <c r="D594" s="3">
        <v>2.1054294557980705E-3</v>
      </c>
      <c r="E594" s="3">
        <v>0.86008986142833399</v>
      </c>
      <c r="F594" s="3">
        <f t="shared" si="9"/>
        <v>-0.21744069569551663</v>
      </c>
    </row>
    <row r="595" spans="1:6" x14ac:dyDescent="0.2">
      <c r="A595" t="s">
        <v>9234</v>
      </c>
      <c r="B595" t="s">
        <v>9235</v>
      </c>
      <c r="C595" t="s">
        <v>9236</v>
      </c>
      <c r="D595" s="3">
        <v>3.7577997512273633E-3</v>
      </c>
      <c r="E595" s="3">
        <v>0.86025703374151374</v>
      </c>
      <c r="F595" s="3">
        <f t="shared" si="9"/>
        <v>-0.2171603119326434</v>
      </c>
    </row>
    <row r="596" spans="1:6" x14ac:dyDescent="0.2">
      <c r="A596" t="s">
        <v>2191</v>
      </c>
      <c r="B596" t="s">
        <v>2192</v>
      </c>
      <c r="C596" t="s">
        <v>2193</v>
      </c>
      <c r="D596" s="3">
        <v>1.6460197969436433E-2</v>
      </c>
      <c r="E596" s="3">
        <v>0.86072496838191237</v>
      </c>
      <c r="F596" s="3">
        <f t="shared" si="9"/>
        <v>-0.21637577496367269</v>
      </c>
    </row>
    <row r="597" spans="1:6" x14ac:dyDescent="0.2">
      <c r="A597" t="s">
        <v>9944</v>
      </c>
      <c r="B597" t="s">
        <v>9945</v>
      </c>
      <c r="C597" t="s">
        <v>9946</v>
      </c>
      <c r="D597" s="3">
        <v>1.1841954851991067E-3</v>
      </c>
      <c r="E597" s="3">
        <v>0.86094904616393197</v>
      </c>
      <c r="F597" s="3">
        <f t="shared" si="9"/>
        <v>-0.21600023824303083</v>
      </c>
    </row>
    <row r="598" spans="1:6" x14ac:dyDescent="0.2">
      <c r="A598" t="s">
        <v>10194</v>
      </c>
      <c r="B598" t="s">
        <v>10195</v>
      </c>
      <c r="C598" t="s">
        <v>10196</v>
      </c>
      <c r="D598" s="3">
        <v>6.84993902644849E-2</v>
      </c>
      <c r="E598" s="3">
        <v>0.86145884633388747</v>
      </c>
      <c r="F598" s="3">
        <f t="shared" si="9"/>
        <v>-0.21514621730905803</v>
      </c>
    </row>
    <row r="599" spans="1:6" x14ac:dyDescent="0.2">
      <c r="A599" t="s">
        <v>3651</v>
      </c>
      <c r="B599" t="s">
        <v>3652</v>
      </c>
      <c r="C599" t="s">
        <v>3653</v>
      </c>
      <c r="D599" s="3">
        <v>1.8692489695677782E-2</v>
      </c>
      <c r="E599" s="3">
        <v>0.86155294660533932</v>
      </c>
      <c r="F599" s="3">
        <f t="shared" si="9"/>
        <v>-0.21498863510833116</v>
      </c>
    </row>
    <row r="600" spans="1:6" x14ac:dyDescent="0.2">
      <c r="A600" t="s">
        <v>11728</v>
      </c>
      <c r="B600" t="s">
        <v>11729</v>
      </c>
      <c r="C600" t="s">
        <v>11730</v>
      </c>
      <c r="D600" s="3">
        <v>0.22620812580161778</v>
      </c>
      <c r="E600" s="3">
        <v>0.86167841080331442</v>
      </c>
      <c r="F600" s="3">
        <f t="shared" si="9"/>
        <v>-0.21477855701780732</v>
      </c>
    </row>
    <row r="601" spans="1:6" x14ac:dyDescent="0.2">
      <c r="A601" t="s">
        <v>10109</v>
      </c>
      <c r="B601" t="s">
        <v>10110</v>
      </c>
      <c r="C601" t="s">
        <v>10111</v>
      </c>
      <c r="D601" s="3">
        <v>4.7913797639519426E-3</v>
      </c>
      <c r="E601" s="3">
        <v>0.86189120042128775</v>
      </c>
      <c r="F601" s="3">
        <f t="shared" si="9"/>
        <v>-0.21442233058382607</v>
      </c>
    </row>
    <row r="602" spans="1:6" x14ac:dyDescent="0.2">
      <c r="A602" t="s">
        <v>7349</v>
      </c>
      <c r="B602" t="s">
        <v>7350</v>
      </c>
      <c r="C602" t="s">
        <v>7351</v>
      </c>
      <c r="D602" s="3">
        <v>2.065002473147488E-2</v>
      </c>
      <c r="E602" s="3">
        <v>0.86198388260116054</v>
      </c>
      <c r="F602" s="3">
        <f t="shared" si="9"/>
        <v>-0.21426720087317944</v>
      </c>
    </row>
    <row r="603" spans="1:6" x14ac:dyDescent="0.2">
      <c r="A603" t="s">
        <v>8235</v>
      </c>
      <c r="B603" t="s">
        <v>8236</v>
      </c>
      <c r="C603" t="s">
        <v>8237</v>
      </c>
      <c r="D603" s="3">
        <v>1.3943173757448753E-2</v>
      </c>
      <c r="E603" s="3">
        <v>0.86211025562817656</v>
      </c>
      <c r="F603" s="3">
        <f t="shared" si="9"/>
        <v>-0.2140557069232123</v>
      </c>
    </row>
    <row r="604" spans="1:6" x14ac:dyDescent="0.2">
      <c r="A604" t="s">
        <v>11731</v>
      </c>
      <c r="B604" t="s">
        <v>3344</v>
      </c>
      <c r="C604" t="s">
        <v>11732</v>
      </c>
      <c r="D604" s="3">
        <v>5.4779587669430467E-2</v>
      </c>
      <c r="E604" s="3">
        <v>0.86245366395737877</v>
      </c>
      <c r="F604" s="3">
        <f t="shared" si="9"/>
        <v>-0.21348114602180213</v>
      </c>
    </row>
    <row r="605" spans="1:6" x14ac:dyDescent="0.2">
      <c r="A605" t="s">
        <v>11217</v>
      </c>
      <c r="B605" t="s">
        <v>11218</v>
      </c>
      <c r="C605" t="s">
        <v>11219</v>
      </c>
      <c r="D605" s="3">
        <v>5.869794699382775E-3</v>
      </c>
      <c r="E605" s="3">
        <v>0.86254504593288728</v>
      </c>
      <c r="F605" s="3">
        <f t="shared" si="9"/>
        <v>-0.21332829219963959</v>
      </c>
    </row>
    <row r="606" spans="1:6" x14ac:dyDescent="0.2">
      <c r="A606" t="s">
        <v>2066</v>
      </c>
      <c r="B606" t="s">
        <v>2067</v>
      </c>
      <c r="C606" t="s">
        <v>2068</v>
      </c>
      <c r="D606" s="3">
        <v>3.290437574110446E-3</v>
      </c>
      <c r="E606" s="3">
        <v>0.8627420164554328</v>
      </c>
      <c r="F606" s="3">
        <f t="shared" si="9"/>
        <v>-0.21299887641312232</v>
      </c>
    </row>
    <row r="607" spans="1:6" x14ac:dyDescent="0.2">
      <c r="A607" t="s">
        <v>3420</v>
      </c>
      <c r="B607" t="s">
        <v>3421</v>
      </c>
      <c r="C607" t="s">
        <v>3422</v>
      </c>
      <c r="D607" s="3" t="s">
        <v>11733</v>
      </c>
      <c r="E607" s="3">
        <v>0.86293126488966687</v>
      </c>
      <c r="F607" s="3">
        <f t="shared" si="9"/>
        <v>-0.2126824459721906</v>
      </c>
    </row>
    <row r="608" spans="1:6" x14ac:dyDescent="0.2">
      <c r="A608" t="s">
        <v>2512</v>
      </c>
      <c r="B608" t="s">
        <v>2513</v>
      </c>
      <c r="C608" t="s">
        <v>2514</v>
      </c>
      <c r="D608" s="3">
        <v>6.6895611629577051E-2</v>
      </c>
      <c r="E608" s="3">
        <v>0.86394849308280786</v>
      </c>
      <c r="F608" s="3">
        <f t="shared" si="9"/>
        <v>-0.21098279058777633</v>
      </c>
    </row>
    <row r="609" spans="1:6" x14ac:dyDescent="0.2">
      <c r="A609" t="s">
        <v>5739</v>
      </c>
      <c r="B609" t="s">
        <v>5740</v>
      </c>
      <c r="C609" t="s">
        <v>5741</v>
      </c>
      <c r="D609" s="3" t="s">
        <v>11734</v>
      </c>
      <c r="E609" s="3">
        <v>0.86401223604755339</v>
      </c>
      <c r="F609" s="3">
        <f t="shared" si="9"/>
        <v>-0.21087635106328786</v>
      </c>
    </row>
    <row r="610" spans="1:6" x14ac:dyDescent="0.2">
      <c r="A610" t="s">
        <v>6122</v>
      </c>
      <c r="B610" t="s">
        <v>6123</v>
      </c>
      <c r="C610" t="s">
        <v>6124</v>
      </c>
      <c r="D610" s="3">
        <v>1.018891040254076E-2</v>
      </c>
      <c r="E610" s="3">
        <v>0.86442808320698761</v>
      </c>
      <c r="F610" s="3">
        <f t="shared" si="9"/>
        <v>-0.21018215220715628</v>
      </c>
    </row>
    <row r="611" spans="1:6" x14ac:dyDescent="0.2">
      <c r="A611" t="s">
        <v>5990</v>
      </c>
      <c r="B611" t="s">
        <v>5991</v>
      </c>
      <c r="C611" t="s">
        <v>5992</v>
      </c>
      <c r="D611" s="3">
        <v>7.1943992179048137E-3</v>
      </c>
      <c r="E611" s="3">
        <v>0.86455687799824299</v>
      </c>
      <c r="F611" s="3">
        <f t="shared" si="9"/>
        <v>-0.20996721499121812</v>
      </c>
    </row>
    <row r="612" spans="1:6" x14ac:dyDescent="0.2">
      <c r="A612" t="s">
        <v>8868</v>
      </c>
      <c r="B612" t="s">
        <v>1138</v>
      </c>
      <c r="C612" t="s">
        <v>1139</v>
      </c>
      <c r="D612" s="3">
        <v>5.8957485917850563E-2</v>
      </c>
      <c r="E612" s="3">
        <v>0.86490840910886368</v>
      </c>
      <c r="F612" s="3">
        <f t="shared" si="9"/>
        <v>-0.2093807306011865</v>
      </c>
    </row>
    <row r="613" spans="1:6" x14ac:dyDescent="0.2">
      <c r="A613" t="s">
        <v>2226</v>
      </c>
      <c r="B613" t="s">
        <v>1872</v>
      </c>
      <c r="C613" t="s">
        <v>2227</v>
      </c>
      <c r="D613" s="3" t="s">
        <v>11735</v>
      </c>
      <c r="E613" s="3">
        <v>0.864960210623401</v>
      </c>
      <c r="F613" s="3">
        <f t="shared" si="9"/>
        <v>-0.20929432659650848</v>
      </c>
    </row>
    <row r="614" spans="1:6" x14ac:dyDescent="0.2">
      <c r="A614" t="s">
        <v>4783</v>
      </c>
      <c r="B614" t="s">
        <v>4784</v>
      </c>
      <c r="C614" t="s">
        <v>4785</v>
      </c>
      <c r="D614" s="3" t="s">
        <v>11736</v>
      </c>
      <c r="E614" s="3">
        <v>0.86510776687298219</v>
      </c>
      <c r="F614" s="3">
        <f t="shared" si="9"/>
        <v>-0.2090482337576049</v>
      </c>
    </row>
    <row r="615" spans="1:6" x14ac:dyDescent="0.2">
      <c r="A615" t="s">
        <v>10690</v>
      </c>
      <c r="B615" t="s">
        <v>10691</v>
      </c>
      <c r="C615" t="s">
        <v>10692</v>
      </c>
      <c r="D615" s="3" t="s">
        <v>11737</v>
      </c>
      <c r="E615" s="3">
        <v>0.8655366203101601</v>
      </c>
      <c r="F615" s="3">
        <f t="shared" si="9"/>
        <v>-0.20833323448411972</v>
      </c>
    </row>
    <row r="616" spans="1:6" x14ac:dyDescent="0.2">
      <c r="A616" t="s">
        <v>2968</v>
      </c>
      <c r="B616" t="s">
        <v>1539</v>
      </c>
      <c r="C616" t="s">
        <v>2969</v>
      </c>
      <c r="D616" s="3" t="s">
        <v>11738</v>
      </c>
      <c r="E616" s="3">
        <v>0.86564926906739625</v>
      </c>
      <c r="F616" s="3">
        <f t="shared" si="9"/>
        <v>-0.20814548133218674</v>
      </c>
    </row>
    <row r="617" spans="1:6" x14ac:dyDescent="0.2">
      <c r="A617" t="s">
        <v>9806</v>
      </c>
      <c r="B617" t="s">
        <v>9807</v>
      </c>
      <c r="C617" t="s">
        <v>9808</v>
      </c>
      <c r="D617" s="3" t="s">
        <v>11739</v>
      </c>
      <c r="E617" s="3">
        <v>0.86568092387135354</v>
      </c>
      <c r="F617" s="3">
        <f t="shared" si="9"/>
        <v>-0.20809272625533215</v>
      </c>
    </row>
    <row r="618" spans="1:6" x14ac:dyDescent="0.2">
      <c r="A618" t="s">
        <v>3319</v>
      </c>
      <c r="B618" t="s">
        <v>3320</v>
      </c>
      <c r="C618" t="s">
        <v>3321</v>
      </c>
      <c r="D618" s="3">
        <v>9.9580078257163387E-3</v>
      </c>
      <c r="E618" s="3">
        <v>0.86573249797021901</v>
      </c>
      <c r="F618" s="3">
        <f t="shared" si="9"/>
        <v>-0.20800677832890982</v>
      </c>
    </row>
    <row r="619" spans="1:6" x14ac:dyDescent="0.2">
      <c r="A619" t="s">
        <v>11740</v>
      </c>
      <c r="B619" t="s">
        <v>11741</v>
      </c>
      <c r="C619" t="s">
        <v>11742</v>
      </c>
      <c r="D619" s="3">
        <v>4.3988650794006779E-3</v>
      </c>
      <c r="E619" s="3">
        <v>0.86591397576729368</v>
      </c>
      <c r="F619" s="3">
        <f t="shared" si="9"/>
        <v>-0.20770438737001568</v>
      </c>
    </row>
    <row r="620" spans="1:6" x14ac:dyDescent="0.2">
      <c r="A620" t="s">
        <v>5166</v>
      </c>
      <c r="B620" t="s">
        <v>2115</v>
      </c>
      <c r="C620" t="s">
        <v>5167</v>
      </c>
      <c r="D620" s="3">
        <v>5.0643185921539777E-3</v>
      </c>
      <c r="E620" s="3">
        <v>0.86594228358845404</v>
      </c>
      <c r="F620" s="3">
        <f t="shared" si="9"/>
        <v>-0.20765722461850036</v>
      </c>
    </row>
    <row r="621" spans="1:6" x14ac:dyDescent="0.2">
      <c r="A621" t="s">
        <v>7072</v>
      </c>
      <c r="B621" t="s">
        <v>7073</v>
      </c>
      <c r="C621" t="s">
        <v>7074</v>
      </c>
      <c r="D621" s="3" t="s">
        <v>11743</v>
      </c>
      <c r="E621" s="3">
        <v>0.86596736427090215</v>
      </c>
      <c r="F621" s="3">
        <f t="shared" si="9"/>
        <v>-0.2076154397872452</v>
      </c>
    </row>
    <row r="622" spans="1:6" x14ac:dyDescent="0.2">
      <c r="A622" t="s">
        <v>298</v>
      </c>
      <c r="B622" t="s">
        <v>299</v>
      </c>
      <c r="C622" t="s">
        <v>300</v>
      </c>
      <c r="D622" s="3">
        <v>2.673092212047757E-2</v>
      </c>
      <c r="E622" s="3">
        <v>0.8660508796930485</v>
      </c>
      <c r="F622" s="3">
        <f t="shared" si="9"/>
        <v>-0.20747631043813866</v>
      </c>
    </row>
    <row r="623" spans="1:6" x14ac:dyDescent="0.2">
      <c r="A623" t="s">
        <v>9484</v>
      </c>
      <c r="B623" t="s">
        <v>9326</v>
      </c>
      <c r="C623" t="s">
        <v>9485</v>
      </c>
      <c r="D623" s="3">
        <v>2.0857314520229167E-2</v>
      </c>
      <c r="E623" s="3">
        <v>0.86650401800636945</v>
      </c>
      <c r="F623" s="3">
        <f t="shared" si="9"/>
        <v>-0.20672165566415215</v>
      </c>
    </row>
    <row r="624" spans="1:6" x14ac:dyDescent="0.2">
      <c r="A624" t="s">
        <v>11744</v>
      </c>
      <c r="B624" t="s">
        <v>7388</v>
      </c>
      <c r="C624" t="s">
        <v>7389</v>
      </c>
      <c r="D624" s="3">
        <v>4.887032898926052E-3</v>
      </c>
      <c r="E624" s="3">
        <v>0.86655001403389476</v>
      </c>
      <c r="F624" s="3">
        <f t="shared" si="9"/>
        <v>-0.20664507612352606</v>
      </c>
    </row>
    <row r="625" spans="1:6" x14ac:dyDescent="0.2">
      <c r="A625" t="s">
        <v>2810</v>
      </c>
      <c r="B625" t="s">
        <v>2811</v>
      </c>
      <c r="C625" t="s">
        <v>2812</v>
      </c>
      <c r="D625" s="3">
        <v>4.3311355030610163E-3</v>
      </c>
      <c r="E625" s="3">
        <v>0.86667933192469582</v>
      </c>
      <c r="F625" s="3">
        <f t="shared" si="9"/>
        <v>-0.20642979442345777</v>
      </c>
    </row>
    <row r="626" spans="1:6" x14ac:dyDescent="0.2">
      <c r="A626" t="s">
        <v>3973</v>
      </c>
      <c r="B626" t="s">
        <v>3974</v>
      </c>
      <c r="C626" t="s">
        <v>3975</v>
      </c>
      <c r="D626" s="3">
        <v>2.0845026483381039E-3</v>
      </c>
      <c r="E626" s="3">
        <v>0.86685032867123113</v>
      </c>
      <c r="F626" s="3">
        <f t="shared" si="9"/>
        <v>-0.20614517724655876</v>
      </c>
    </row>
    <row r="627" spans="1:6" x14ac:dyDescent="0.2">
      <c r="A627" t="s">
        <v>920</v>
      </c>
      <c r="B627" t="s">
        <v>921</v>
      </c>
      <c r="C627" t="s">
        <v>922</v>
      </c>
      <c r="D627" s="3">
        <v>4.8131113964702758E-2</v>
      </c>
      <c r="E627" s="3">
        <v>0.86713098991966486</v>
      </c>
      <c r="F627" s="3">
        <f t="shared" si="9"/>
        <v>-0.20567814961427711</v>
      </c>
    </row>
    <row r="628" spans="1:6" x14ac:dyDescent="0.2">
      <c r="A628" t="s">
        <v>2739</v>
      </c>
      <c r="B628" t="s">
        <v>2740</v>
      </c>
      <c r="C628" t="s">
        <v>2741</v>
      </c>
      <c r="D628" s="3">
        <v>5.5281775538023777E-3</v>
      </c>
      <c r="E628" s="3">
        <v>0.86734098516510638</v>
      </c>
      <c r="F628" s="3">
        <f t="shared" si="9"/>
        <v>-0.20532881090481286</v>
      </c>
    </row>
    <row r="629" spans="1:6" x14ac:dyDescent="0.2">
      <c r="A629" t="s">
        <v>4828</v>
      </c>
      <c r="B629" t="s">
        <v>4829</v>
      </c>
      <c r="C629" t="s">
        <v>4830</v>
      </c>
      <c r="D629" s="3">
        <v>2.8834930410421959E-2</v>
      </c>
      <c r="E629" s="3">
        <v>0.86779738963321118</v>
      </c>
      <c r="F629" s="3">
        <f t="shared" si="9"/>
        <v>-0.20456984840646272</v>
      </c>
    </row>
    <row r="630" spans="1:6" x14ac:dyDescent="0.2">
      <c r="A630" t="s">
        <v>9528</v>
      </c>
      <c r="B630" t="s">
        <v>9529</v>
      </c>
      <c r="C630" t="s">
        <v>9530</v>
      </c>
      <c r="D630" s="3">
        <v>0.13730986186470587</v>
      </c>
      <c r="E630" s="3">
        <v>0.86783379782689496</v>
      </c>
      <c r="F630" s="3">
        <f t="shared" si="9"/>
        <v>-0.20450932181433584</v>
      </c>
    </row>
    <row r="631" spans="1:6" x14ac:dyDescent="0.2">
      <c r="A631" t="s">
        <v>941</v>
      </c>
      <c r="B631" t="s">
        <v>942</v>
      </c>
      <c r="C631" t="s">
        <v>943</v>
      </c>
      <c r="D631" s="3">
        <v>1.3411229248729478E-2</v>
      </c>
      <c r="E631" s="3">
        <v>0.8682309643351922</v>
      </c>
      <c r="F631" s="3">
        <f t="shared" si="9"/>
        <v>-0.20384921952505222</v>
      </c>
    </row>
    <row r="632" spans="1:6" x14ac:dyDescent="0.2">
      <c r="A632" t="s">
        <v>6063</v>
      </c>
      <c r="B632" t="s">
        <v>6064</v>
      </c>
      <c r="C632" t="s">
        <v>6065</v>
      </c>
      <c r="D632" s="3">
        <v>0.11452061306086445</v>
      </c>
      <c r="E632" s="3">
        <v>0.86857411121455097</v>
      </c>
      <c r="F632" s="3">
        <f t="shared" si="9"/>
        <v>-0.20327914253189019</v>
      </c>
    </row>
    <row r="633" spans="1:6" x14ac:dyDescent="0.2">
      <c r="A633" t="s">
        <v>216</v>
      </c>
      <c r="B633" t="s">
        <v>217</v>
      </c>
      <c r="C633" t="s">
        <v>218</v>
      </c>
      <c r="D633" s="3">
        <v>7.7346085218157404E-3</v>
      </c>
      <c r="E633" s="3">
        <v>0.86870059517639808</v>
      </c>
      <c r="F633" s="3">
        <f t="shared" si="9"/>
        <v>-0.20306906892158555</v>
      </c>
    </row>
    <row r="634" spans="1:6" x14ac:dyDescent="0.2">
      <c r="A634" t="s">
        <v>3069</v>
      </c>
      <c r="B634" t="s">
        <v>3070</v>
      </c>
      <c r="C634" t="s">
        <v>3071</v>
      </c>
      <c r="D634" s="3" t="s">
        <v>11745</v>
      </c>
      <c r="E634" s="3">
        <v>0.86905146970453462</v>
      </c>
      <c r="F634" s="3">
        <f t="shared" si="9"/>
        <v>-0.20248647148570723</v>
      </c>
    </row>
    <row r="635" spans="1:6" x14ac:dyDescent="0.2">
      <c r="A635" t="s">
        <v>6116</v>
      </c>
      <c r="B635" t="s">
        <v>6117</v>
      </c>
      <c r="C635" t="s">
        <v>6118</v>
      </c>
      <c r="D635" s="3">
        <v>3.0436137872225442E-3</v>
      </c>
      <c r="E635" s="3">
        <v>0.86937058511849796</v>
      </c>
      <c r="F635" s="3">
        <f t="shared" si="9"/>
        <v>-0.20195681158051906</v>
      </c>
    </row>
    <row r="636" spans="1:6" x14ac:dyDescent="0.2">
      <c r="A636" t="s">
        <v>11746</v>
      </c>
      <c r="B636" t="s">
        <v>11747</v>
      </c>
      <c r="C636" t="s">
        <v>11748</v>
      </c>
      <c r="D636" s="3">
        <v>1.1946653680476958E-2</v>
      </c>
      <c r="E636" s="3">
        <v>0.87039102150866243</v>
      </c>
      <c r="F636" s="3">
        <f t="shared" si="9"/>
        <v>-0.20026442029788805</v>
      </c>
    </row>
    <row r="637" spans="1:6" x14ac:dyDescent="0.2">
      <c r="A637" t="s">
        <v>11193</v>
      </c>
      <c r="B637" t="s">
        <v>11194</v>
      </c>
      <c r="C637" t="s">
        <v>11195</v>
      </c>
      <c r="D637" s="3">
        <v>1.2314923336077059E-2</v>
      </c>
      <c r="E637" s="3">
        <v>0.87075823214617787</v>
      </c>
      <c r="F637" s="3">
        <f t="shared" si="9"/>
        <v>-0.19965588777553503</v>
      </c>
    </row>
    <row r="638" spans="1:6" x14ac:dyDescent="0.2">
      <c r="A638" t="s">
        <v>11163</v>
      </c>
      <c r="B638" t="s">
        <v>11164</v>
      </c>
      <c r="C638" t="s">
        <v>11165</v>
      </c>
      <c r="D638" s="3">
        <v>2.7457214158857733E-3</v>
      </c>
      <c r="E638" s="3">
        <v>0.87080841978030366</v>
      </c>
      <c r="F638" s="3">
        <f t="shared" si="9"/>
        <v>-0.19957273798530772</v>
      </c>
    </row>
    <row r="639" spans="1:6" x14ac:dyDescent="0.2">
      <c r="A639" t="s">
        <v>8286</v>
      </c>
      <c r="B639" t="s">
        <v>8287</v>
      </c>
      <c r="C639" t="s">
        <v>8288</v>
      </c>
      <c r="D639" s="3">
        <v>1.3504979972625255E-2</v>
      </c>
      <c r="E639" s="3">
        <v>0.87099015690438963</v>
      </c>
      <c r="F639" s="3">
        <f t="shared" si="9"/>
        <v>-0.19927167992713116</v>
      </c>
    </row>
    <row r="640" spans="1:6" x14ac:dyDescent="0.2">
      <c r="A640" t="s">
        <v>8061</v>
      </c>
      <c r="B640" t="s">
        <v>8062</v>
      </c>
      <c r="C640" t="s">
        <v>8063</v>
      </c>
      <c r="D640" s="3">
        <v>2.354232075619917E-3</v>
      </c>
      <c r="E640" s="3">
        <v>0.87121754556326136</v>
      </c>
      <c r="F640" s="3">
        <f t="shared" si="9"/>
        <v>-0.19889508591723581</v>
      </c>
    </row>
    <row r="641" spans="1:6" x14ac:dyDescent="0.2">
      <c r="A641" t="s">
        <v>10509</v>
      </c>
      <c r="B641" t="s">
        <v>10510</v>
      </c>
      <c r="C641" t="s">
        <v>10511</v>
      </c>
      <c r="D641" s="3">
        <v>4.5858360373808643E-3</v>
      </c>
      <c r="E641" s="3">
        <v>0.87143664843373547</v>
      </c>
      <c r="F641" s="3">
        <f t="shared" si="9"/>
        <v>-0.19853230754453052</v>
      </c>
    </row>
    <row r="642" spans="1:6" x14ac:dyDescent="0.2">
      <c r="A642" t="s">
        <v>8146</v>
      </c>
      <c r="B642" t="s">
        <v>8147</v>
      </c>
      <c r="C642" t="s">
        <v>8148</v>
      </c>
      <c r="D642" s="3" t="s">
        <v>11749</v>
      </c>
      <c r="E642" s="3">
        <v>0.87182232067274856</v>
      </c>
      <c r="F642" s="3">
        <f t="shared" ref="F642:F705" si="10">LOG(E642,2)</f>
        <v>-0.19789395438464885</v>
      </c>
    </row>
    <row r="643" spans="1:6" x14ac:dyDescent="0.2">
      <c r="A643" t="s">
        <v>3643</v>
      </c>
      <c r="B643" t="s">
        <v>3644</v>
      </c>
      <c r="C643" t="s">
        <v>3645</v>
      </c>
      <c r="D643" s="3">
        <v>6.5764438196138624E-3</v>
      </c>
      <c r="E643" s="3">
        <v>0.87215751254644047</v>
      </c>
      <c r="F643" s="3">
        <f t="shared" si="10"/>
        <v>-0.19733938414173088</v>
      </c>
    </row>
    <row r="644" spans="1:6" x14ac:dyDescent="0.2">
      <c r="A644" t="s">
        <v>5919</v>
      </c>
      <c r="B644" t="s">
        <v>5920</v>
      </c>
      <c r="C644" t="s">
        <v>5921</v>
      </c>
      <c r="D644" s="3">
        <v>4.050067874905771E-2</v>
      </c>
      <c r="E644" s="3">
        <v>0.87235393629833691</v>
      </c>
      <c r="F644" s="3">
        <f t="shared" si="10"/>
        <v>-0.1970145028414001</v>
      </c>
    </row>
    <row r="645" spans="1:6" x14ac:dyDescent="0.2">
      <c r="A645" t="s">
        <v>3287</v>
      </c>
      <c r="B645" t="s">
        <v>3288</v>
      </c>
      <c r="C645" t="s">
        <v>3289</v>
      </c>
      <c r="D645" s="3">
        <v>6.1554731223479806E-2</v>
      </c>
      <c r="E645" s="3">
        <v>0.8732492513489809</v>
      </c>
      <c r="F645" s="3">
        <f t="shared" si="10"/>
        <v>-0.19553459411300034</v>
      </c>
    </row>
    <row r="646" spans="1:6" x14ac:dyDescent="0.2">
      <c r="A646" t="s">
        <v>11750</v>
      </c>
      <c r="B646" t="s">
        <v>11751</v>
      </c>
      <c r="C646" t="s">
        <v>11752</v>
      </c>
      <c r="D646" s="3">
        <v>7.7337975081145866E-3</v>
      </c>
      <c r="E646" s="3">
        <v>0.87337652076511973</v>
      </c>
      <c r="F646" s="3">
        <f t="shared" si="10"/>
        <v>-0.19532434763802359</v>
      </c>
    </row>
    <row r="647" spans="1:6" x14ac:dyDescent="0.2">
      <c r="A647" t="s">
        <v>11753</v>
      </c>
      <c r="B647" t="s">
        <v>11754</v>
      </c>
      <c r="C647" t="s">
        <v>11755</v>
      </c>
      <c r="D647" s="3">
        <v>4.5307188734237114E-3</v>
      </c>
      <c r="E647" s="3">
        <v>0.87348051910887259</v>
      </c>
      <c r="F647" s="3">
        <f t="shared" si="10"/>
        <v>-0.19515256724438473</v>
      </c>
    </row>
    <row r="648" spans="1:6" x14ac:dyDescent="0.2">
      <c r="A648" t="s">
        <v>7723</v>
      </c>
      <c r="B648" t="s">
        <v>7724</v>
      </c>
      <c r="C648" t="s">
        <v>7725</v>
      </c>
      <c r="D648" s="3">
        <v>5.6504368564458491E-3</v>
      </c>
      <c r="E648" s="3">
        <v>0.87349879266262487</v>
      </c>
      <c r="F648" s="3">
        <f t="shared" si="10"/>
        <v>-0.19512238581613181</v>
      </c>
    </row>
    <row r="649" spans="1:6" x14ac:dyDescent="0.2">
      <c r="A649" t="s">
        <v>10625</v>
      </c>
      <c r="B649" t="s">
        <v>1024</v>
      </c>
      <c r="C649" t="s">
        <v>10626</v>
      </c>
      <c r="D649" s="3">
        <v>9.6890597056144539E-3</v>
      </c>
      <c r="E649" s="3">
        <v>0.87364884148725164</v>
      </c>
      <c r="F649" s="3">
        <f t="shared" si="10"/>
        <v>-0.19487458226309343</v>
      </c>
    </row>
    <row r="650" spans="1:6" x14ac:dyDescent="0.2">
      <c r="A650" t="s">
        <v>10227</v>
      </c>
      <c r="B650" t="s">
        <v>10228</v>
      </c>
      <c r="C650" t="s">
        <v>10229</v>
      </c>
      <c r="D650" s="3">
        <v>4.4675092255597303E-3</v>
      </c>
      <c r="E650" s="3">
        <v>0.87366172320639668</v>
      </c>
      <c r="F650" s="3">
        <f t="shared" si="10"/>
        <v>-0.19485331026634076</v>
      </c>
    </row>
    <row r="651" spans="1:6" x14ac:dyDescent="0.2">
      <c r="A651" t="s">
        <v>2694</v>
      </c>
      <c r="B651" t="s">
        <v>2695</v>
      </c>
      <c r="C651" t="s">
        <v>2696</v>
      </c>
      <c r="D651" s="3">
        <v>4.8498783684933445E-3</v>
      </c>
      <c r="E651" s="3">
        <v>0.87391336887559345</v>
      </c>
      <c r="F651" s="3">
        <f t="shared" si="10"/>
        <v>-0.19443782258496381</v>
      </c>
    </row>
    <row r="652" spans="1:6" x14ac:dyDescent="0.2">
      <c r="A652" t="s">
        <v>2896</v>
      </c>
      <c r="B652" t="s">
        <v>2897</v>
      </c>
      <c r="C652" t="s">
        <v>2898</v>
      </c>
      <c r="D652" s="3">
        <v>0.11704703780398951</v>
      </c>
      <c r="E652" s="3">
        <v>0.87426647966241533</v>
      </c>
      <c r="F652" s="3">
        <f t="shared" si="10"/>
        <v>-0.19385500933678859</v>
      </c>
    </row>
    <row r="653" spans="1:6" x14ac:dyDescent="0.2">
      <c r="A653" t="s">
        <v>11042</v>
      </c>
      <c r="B653" t="s">
        <v>11043</v>
      </c>
      <c r="C653" t="s">
        <v>11044</v>
      </c>
      <c r="D653" s="3">
        <v>6.3686470467693877E-3</v>
      </c>
      <c r="E653" s="3">
        <v>0.87443144351239854</v>
      </c>
      <c r="F653" s="3">
        <f t="shared" si="10"/>
        <v>-0.1935828153507963</v>
      </c>
    </row>
    <row r="654" spans="1:6" x14ac:dyDescent="0.2">
      <c r="A654" t="s">
        <v>4945</v>
      </c>
      <c r="B654" t="s">
        <v>4946</v>
      </c>
      <c r="C654" t="s">
        <v>4947</v>
      </c>
      <c r="D654" s="3">
        <v>6.3790032938792277E-3</v>
      </c>
      <c r="E654" s="3">
        <v>0.87447736097548856</v>
      </c>
      <c r="F654" s="3">
        <f t="shared" si="10"/>
        <v>-0.19350705966115095</v>
      </c>
    </row>
    <row r="655" spans="1:6" x14ac:dyDescent="0.2">
      <c r="A655" t="s">
        <v>899</v>
      </c>
      <c r="B655" t="s">
        <v>900</v>
      </c>
      <c r="C655" t="s">
        <v>901</v>
      </c>
      <c r="D655" s="3">
        <v>0.50693269620281023</v>
      </c>
      <c r="E655" s="3">
        <v>0.87457099012783146</v>
      </c>
      <c r="F655" s="3">
        <f t="shared" si="10"/>
        <v>-0.19335260045044755</v>
      </c>
    </row>
    <row r="656" spans="1:6" x14ac:dyDescent="0.2">
      <c r="A656" t="s">
        <v>6146</v>
      </c>
      <c r="B656" t="s">
        <v>6147</v>
      </c>
      <c r="C656" t="s">
        <v>6148</v>
      </c>
      <c r="D656" s="3">
        <v>1.0294395991804308E-2</v>
      </c>
      <c r="E656" s="3">
        <v>0.87473191967546793</v>
      </c>
      <c r="F656" s="3">
        <f t="shared" si="10"/>
        <v>-0.19308715498681575</v>
      </c>
    </row>
    <row r="657" spans="1:6" x14ac:dyDescent="0.2">
      <c r="A657" t="s">
        <v>9999</v>
      </c>
      <c r="B657" t="s">
        <v>10000</v>
      </c>
      <c r="C657" t="s">
        <v>10001</v>
      </c>
      <c r="D657" s="3">
        <v>5.422273367525459E-2</v>
      </c>
      <c r="E657" s="3">
        <v>0.87475523078045825</v>
      </c>
      <c r="F657" s="3">
        <f t="shared" si="10"/>
        <v>-0.19304870850201539</v>
      </c>
    </row>
    <row r="658" spans="1:6" x14ac:dyDescent="0.2">
      <c r="A658" t="s">
        <v>3728</v>
      </c>
      <c r="B658" t="s">
        <v>3729</v>
      </c>
      <c r="C658" t="s">
        <v>3730</v>
      </c>
      <c r="D658" s="3">
        <v>9.1326242410318281E-2</v>
      </c>
      <c r="E658" s="3">
        <v>0.87479499691583473</v>
      </c>
      <c r="F658" s="3">
        <f t="shared" si="10"/>
        <v>-0.19298312546769647</v>
      </c>
    </row>
    <row r="659" spans="1:6" x14ac:dyDescent="0.2">
      <c r="A659" t="s">
        <v>9138</v>
      </c>
      <c r="B659" t="s">
        <v>9139</v>
      </c>
      <c r="C659" t="s">
        <v>9140</v>
      </c>
      <c r="D659" s="3">
        <v>4.918544828722362E-3</v>
      </c>
      <c r="E659" s="3">
        <v>0.87507438000007642</v>
      </c>
      <c r="F659" s="3">
        <f t="shared" si="10"/>
        <v>-0.19252244583196387</v>
      </c>
    </row>
    <row r="660" spans="1:6" x14ac:dyDescent="0.2">
      <c r="A660" t="s">
        <v>3322</v>
      </c>
      <c r="B660" t="s">
        <v>3323</v>
      </c>
      <c r="C660" t="s">
        <v>3324</v>
      </c>
      <c r="D660" s="3">
        <v>2.1405634726986363E-2</v>
      </c>
      <c r="E660" s="3">
        <v>0.8751188698848632</v>
      </c>
      <c r="F660" s="3">
        <f t="shared" si="10"/>
        <v>-0.19244909926161272</v>
      </c>
    </row>
    <row r="661" spans="1:6" x14ac:dyDescent="0.2">
      <c r="A661" t="s">
        <v>761</v>
      </c>
      <c r="B661" t="s">
        <v>762</v>
      </c>
      <c r="C661" t="s">
        <v>763</v>
      </c>
      <c r="D661" s="3">
        <v>1.3282523359655009E-3</v>
      </c>
      <c r="E661" s="3">
        <v>0.8751811772615129</v>
      </c>
      <c r="F661" s="3">
        <f t="shared" si="10"/>
        <v>-0.19234638482303648</v>
      </c>
    </row>
    <row r="662" spans="1:6" x14ac:dyDescent="0.2">
      <c r="A662" t="s">
        <v>7939</v>
      </c>
      <c r="B662" t="s">
        <v>7940</v>
      </c>
      <c r="C662" t="s">
        <v>7941</v>
      </c>
      <c r="D662" s="3" t="s">
        <v>11756</v>
      </c>
      <c r="E662" s="3">
        <v>0.87539460069377517</v>
      </c>
      <c r="F662" s="3">
        <f t="shared" si="10"/>
        <v>-0.19199460921556241</v>
      </c>
    </row>
    <row r="663" spans="1:6" x14ac:dyDescent="0.2">
      <c r="A663" t="s">
        <v>3340</v>
      </c>
      <c r="B663" t="s">
        <v>3341</v>
      </c>
      <c r="C663" t="s">
        <v>3342</v>
      </c>
      <c r="D663" s="3">
        <v>4.5526371960597577E-2</v>
      </c>
      <c r="E663" s="3">
        <v>0.87557739983520511</v>
      </c>
      <c r="F663" s="3">
        <f t="shared" si="10"/>
        <v>-0.19169337833842884</v>
      </c>
    </row>
    <row r="664" spans="1:6" x14ac:dyDescent="0.2">
      <c r="A664" t="s">
        <v>2474</v>
      </c>
      <c r="B664" t="s">
        <v>2475</v>
      </c>
      <c r="C664" t="s">
        <v>2476</v>
      </c>
      <c r="D664" s="3">
        <v>6.7655195342804439E-3</v>
      </c>
      <c r="E664" s="3">
        <v>0.87569945259829785</v>
      </c>
      <c r="F664" s="3">
        <f t="shared" si="10"/>
        <v>-0.19149228515766634</v>
      </c>
    </row>
    <row r="665" spans="1:6" x14ac:dyDescent="0.2">
      <c r="A665" t="s">
        <v>1017</v>
      </c>
      <c r="B665" t="s">
        <v>1018</v>
      </c>
      <c r="C665" t="s">
        <v>1019</v>
      </c>
      <c r="D665" s="3">
        <v>1.2253004608259648E-3</v>
      </c>
      <c r="E665" s="3">
        <v>0.87604405690139509</v>
      </c>
      <c r="F665" s="3">
        <f t="shared" si="10"/>
        <v>-0.19092466903936536</v>
      </c>
    </row>
    <row r="666" spans="1:6" x14ac:dyDescent="0.2">
      <c r="A666" t="s">
        <v>63</v>
      </c>
      <c r="B666" t="s">
        <v>64</v>
      </c>
      <c r="C666" t="s">
        <v>65</v>
      </c>
      <c r="D666" s="3">
        <v>6.8131897848637699E-2</v>
      </c>
      <c r="E666" s="3">
        <v>0.87610812557020967</v>
      </c>
      <c r="F666" s="3">
        <f t="shared" si="10"/>
        <v>-0.19081916273490046</v>
      </c>
    </row>
    <row r="667" spans="1:6" x14ac:dyDescent="0.2">
      <c r="A667" t="s">
        <v>656</v>
      </c>
      <c r="B667" t="s">
        <v>657</v>
      </c>
      <c r="C667" t="s">
        <v>658</v>
      </c>
      <c r="D667" s="3">
        <v>2.4358553803231386E-2</v>
      </c>
      <c r="E667" s="3">
        <v>0.87614318731727048</v>
      </c>
      <c r="F667" s="3">
        <f t="shared" si="10"/>
        <v>-0.19076142739951307</v>
      </c>
    </row>
    <row r="668" spans="1:6" x14ac:dyDescent="0.2">
      <c r="A668" t="s">
        <v>2669</v>
      </c>
      <c r="B668" t="s">
        <v>2670</v>
      </c>
      <c r="C668" t="s">
        <v>2671</v>
      </c>
      <c r="D668" s="3">
        <v>3.2053302807442487E-2</v>
      </c>
      <c r="E668" s="3">
        <v>0.87628152226038825</v>
      </c>
      <c r="F668" s="3">
        <f t="shared" si="10"/>
        <v>-0.19053365711558423</v>
      </c>
    </row>
    <row r="669" spans="1:6" x14ac:dyDescent="0.2">
      <c r="A669" t="s">
        <v>1709</v>
      </c>
      <c r="B669" t="s">
        <v>1710</v>
      </c>
      <c r="C669" t="s">
        <v>1711</v>
      </c>
      <c r="D669" s="3">
        <v>3.4224069374825694E-2</v>
      </c>
      <c r="E669" s="3">
        <v>0.87666665599409166</v>
      </c>
      <c r="F669" s="3">
        <f t="shared" si="10"/>
        <v>-0.18989971876700568</v>
      </c>
    </row>
    <row r="670" spans="1:6" x14ac:dyDescent="0.2">
      <c r="A670" t="s">
        <v>11294</v>
      </c>
      <c r="B670" t="s">
        <v>11295</v>
      </c>
      <c r="C670" t="s">
        <v>11296</v>
      </c>
      <c r="D670" s="3">
        <v>5.8781470574976041E-3</v>
      </c>
      <c r="E670" s="3">
        <v>0.87677035445749085</v>
      </c>
      <c r="F670" s="3">
        <f t="shared" si="10"/>
        <v>-0.18972907647055989</v>
      </c>
    </row>
    <row r="671" spans="1:6" x14ac:dyDescent="0.2">
      <c r="A671" t="s">
        <v>8448</v>
      </c>
      <c r="B671" t="s">
        <v>8449</v>
      </c>
      <c r="C671" t="s">
        <v>8450</v>
      </c>
      <c r="D671" s="3">
        <v>0.21865197661692881</v>
      </c>
      <c r="E671" s="3">
        <v>0.87691496229118449</v>
      </c>
      <c r="F671" s="3">
        <f t="shared" si="10"/>
        <v>-0.18949114894385499</v>
      </c>
    </row>
    <row r="672" spans="1:6" x14ac:dyDescent="0.2">
      <c r="A672" t="s">
        <v>3048</v>
      </c>
      <c r="B672" t="s">
        <v>3049</v>
      </c>
      <c r="C672" t="s">
        <v>3050</v>
      </c>
      <c r="D672" s="3">
        <v>9.8837391449378559E-2</v>
      </c>
      <c r="E672" s="3">
        <v>0.87698176299611597</v>
      </c>
      <c r="F672" s="3">
        <f t="shared" si="10"/>
        <v>-0.18938125302536715</v>
      </c>
    </row>
    <row r="673" spans="1:6" x14ac:dyDescent="0.2">
      <c r="A673" t="s">
        <v>8971</v>
      </c>
      <c r="B673" t="s">
        <v>8972</v>
      </c>
      <c r="C673" t="s">
        <v>8973</v>
      </c>
      <c r="D673" s="3">
        <v>8.9043962970473303E-2</v>
      </c>
      <c r="E673" s="3">
        <v>0.87710795318123314</v>
      </c>
      <c r="F673" s="3">
        <f t="shared" si="10"/>
        <v>-0.18917367646538572</v>
      </c>
    </row>
    <row r="674" spans="1:6" x14ac:dyDescent="0.2">
      <c r="A674" t="s">
        <v>4434</v>
      </c>
      <c r="B674" t="s">
        <v>4435</v>
      </c>
      <c r="C674" t="s">
        <v>4436</v>
      </c>
      <c r="D674" s="3">
        <v>3.6189996257067453E-2</v>
      </c>
      <c r="E674" s="3">
        <v>0.87711101129656777</v>
      </c>
      <c r="F674" s="3">
        <f t="shared" si="10"/>
        <v>-0.18916864638884784</v>
      </c>
    </row>
    <row r="675" spans="1:6" x14ac:dyDescent="0.2">
      <c r="A675" t="s">
        <v>6986</v>
      </c>
      <c r="B675" t="s">
        <v>6987</v>
      </c>
      <c r="C675" t="s">
        <v>6988</v>
      </c>
      <c r="D675" s="3" t="s">
        <v>11757</v>
      </c>
      <c r="E675" s="3">
        <v>0.87713964848172488</v>
      </c>
      <c r="F675" s="3">
        <f t="shared" si="10"/>
        <v>-0.18912154396960743</v>
      </c>
    </row>
    <row r="676" spans="1:6" x14ac:dyDescent="0.2">
      <c r="A676" t="s">
        <v>1801</v>
      </c>
      <c r="B676" t="s">
        <v>1802</v>
      </c>
      <c r="C676" t="s">
        <v>1803</v>
      </c>
      <c r="D676" s="3">
        <v>1.5299542103811738E-2</v>
      </c>
      <c r="E676" s="3">
        <v>0.87714865305377099</v>
      </c>
      <c r="F676" s="3">
        <f t="shared" si="10"/>
        <v>-0.18910673357450303</v>
      </c>
    </row>
    <row r="677" spans="1:6" x14ac:dyDescent="0.2">
      <c r="A677" t="s">
        <v>2164</v>
      </c>
      <c r="B677" t="s">
        <v>2165</v>
      </c>
      <c r="C677" t="s">
        <v>2166</v>
      </c>
      <c r="D677" s="3">
        <v>1.4826732105863391E-2</v>
      </c>
      <c r="E677" s="3">
        <v>0.87729143306422719</v>
      </c>
      <c r="F677" s="3">
        <f t="shared" si="10"/>
        <v>-0.18887191448309276</v>
      </c>
    </row>
    <row r="678" spans="1:6" x14ac:dyDescent="0.2">
      <c r="A678" t="s">
        <v>9984</v>
      </c>
      <c r="B678" t="s">
        <v>9985</v>
      </c>
      <c r="C678" t="s">
        <v>9986</v>
      </c>
      <c r="D678" s="3">
        <v>0.11275629212898045</v>
      </c>
      <c r="E678" s="3">
        <v>0.87738321225821314</v>
      </c>
      <c r="F678" s="3">
        <f t="shared" si="10"/>
        <v>-0.1887209926144785</v>
      </c>
    </row>
    <row r="679" spans="1:6" x14ac:dyDescent="0.2">
      <c r="A679" t="s">
        <v>11758</v>
      </c>
      <c r="B679" t="s">
        <v>11759</v>
      </c>
      <c r="C679" t="s">
        <v>11760</v>
      </c>
      <c r="D679" s="3">
        <v>5.8739487832204567E-3</v>
      </c>
      <c r="E679" s="3">
        <v>0.87807725522149549</v>
      </c>
      <c r="F679" s="3">
        <f t="shared" si="10"/>
        <v>-0.18758021797214205</v>
      </c>
    </row>
    <row r="680" spans="1:6" x14ac:dyDescent="0.2">
      <c r="A680" t="s">
        <v>8351</v>
      </c>
      <c r="B680" t="s">
        <v>267</v>
      </c>
      <c r="C680" t="s">
        <v>8352</v>
      </c>
      <c r="D680" s="3">
        <v>3.7967151869213629E-2</v>
      </c>
      <c r="E680" s="3">
        <v>0.87823628207223137</v>
      </c>
      <c r="F680" s="3">
        <f t="shared" si="10"/>
        <v>-0.1873189579582776</v>
      </c>
    </row>
    <row r="681" spans="1:6" x14ac:dyDescent="0.2">
      <c r="A681" t="s">
        <v>7542</v>
      </c>
      <c r="B681" t="s">
        <v>7543</v>
      </c>
      <c r="C681" t="s">
        <v>7544</v>
      </c>
      <c r="D681" s="3">
        <v>2.5342141462764315E-2</v>
      </c>
      <c r="E681" s="3">
        <v>0.87828786921505209</v>
      </c>
      <c r="F681" s="3">
        <f t="shared" si="10"/>
        <v>-0.18723421729008019</v>
      </c>
    </row>
    <row r="682" spans="1:6" x14ac:dyDescent="0.2">
      <c r="A682" t="s">
        <v>8537</v>
      </c>
      <c r="B682" t="s">
        <v>8538</v>
      </c>
      <c r="C682" t="s">
        <v>8539</v>
      </c>
      <c r="D682" s="3">
        <v>3.2329546503776382E-2</v>
      </c>
      <c r="E682" s="3">
        <v>0.87852955726750281</v>
      </c>
      <c r="F682" s="3">
        <f t="shared" si="10"/>
        <v>-0.18683726977389967</v>
      </c>
    </row>
    <row r="683" spans="1:6" x14ac:dyDescent="0.2">
      <c r="A683" t="s">
        <v>2848</v>
      </c>
      <c r="B683" t="s">
        <v>2849</v>
      </c>
      <c r="C683" t="s">
        <v>2850</v>
      </c>
      <c r="D683" s="3">
        <v>7.6447630386522036E-3</v>
      </c>
      <c r="E683" s="3">
        <v>0.87855927664927203</v>
      </c>
      <c r="F683" s="3">
        <f t="shared" si="10"/>
        <v>-0.18678846631687096</v>
      </c>
    </row>
    <row r="684" spans="1:6" x14ac:dyDescent="0.2">
      <c r="A684" t="s">
        <v>11083</v>
      </c>
      <c r="B684" t="s">
        <v>11084</v>
      </c>
      <c r="C684" t="s">
        <v>11085</v>
      </c>
      <c r="D684" s="3">
        <v>8.2810753082192268E-3</v>
      </c>
      <c r="E684" s="3">
        <v>0.87930136820632521</v>
      </c>
      <c r="F684" s="3">
        <f t="shared" si="10"/>
        <v>-0.18557038128154202</v>
      </c>
    </row>
    <row r="685" spans="1:6" x14ac:dyDescent="0.2">
      <c r="A685" t="s">
        <v>11761</v>
      </c>
      <c r="B685" t="s">
        <v>11762</v>
      </c>
      <c r="C685" t="s">
        <v>11763</v>
      </c>
      <c r="D685" s="3">
        <v>4.5698983358507805E-3</v>
      </c>
      <c r="E685" s="3">
        <v>0.87970817169479443</v>
      </c>
      <c r="F685" s="3">
        <f t="shared" si="10"/>
        <v>-0.18490308144878814</v>
      </c>
    </row>
    <row r="686" spans="1:6" x14ac:dyDescent="0.2">
      <c r="A686" t="s">
        <v>3501</v>
      </c>
      <c r="B686" t="s">
        <v>3502</v>
      </c>
      <c r="C686" t="s">
        <v>3503</v>
      </c>
      <c r="D686" s="3">
        <v>1.537025460598444E-3</v>
      </c>
      <c r="E686" s="3">
        <v>0.87976465678902382</v>
      </c>
      <c r="F686" s="3">
        <f t="shared" si="10"/>
        <v>-0.18481045056067477</v>
      </c>
    </row>
    <row r="687" spans="1:6" x14ac:dyDescent="0.2">
      <c r="A687" t="s">
        <v>6422</v>
      </c>
      <c r="B687" t="s">
        <v>6423</v>
      </c>
      <c r="C687" t="s">
        <v>6424</v>
      </c>
      <c r="D687" s="3">
        <v>4.2570541215655342E-3</v>
      </c>
      <c r="E687" s="3">
        <v>0.87991793838774535</v>
      </c>
      <c r="F687" s="3">
        <f t="shared" si="10"/>
        <v>-0.18455911136632175</v>
      </c>
    </row>
    <row r="688" spans="1:6" x14ac:dyDescent="0.2">
      <c r="A688" t="s">
        <v>4955</v>
      </c>
      <c r="B688" t="s">
        <v>4956</v>
      </c>
      <c r="C688" t="s">
        <v>4957</v>
      </c>
      <c r="D688" s="3">
        <v>7.1318431671023187E-3</v>
      </c>
      <c r="E688" s="3">
        <v>0.87999713874368135</v>
      </c>
      <c r="F688" s="3">
        <f t="shared" si="10"/>
        <v>-0.18442926196357795</v>
      </c>
    </row>
    <row r="689" spans="1:6" x14ac:dyDescent="0.2">
      <c r="A689" t="s">
        <v>6425</v>
      </c>
      <c r="B689" t="s">
        <v>6426</v>
      </c>
      <c r="C689" t="s">
        <v>6427</v>
      </c>
      <c r="D689" s="3">
        <v>1.3270691332120789E-2</v>
      </c>
      <c r="E689" s="3">
        <v>0.88019363218964297</v>
      </c>
      <c r="F689" s="3">
        <f t="shared" si="10"/>
        <v>-0.18410716037559696</v>
      </c>
    </row>
    <row r="690" spans="1:6" x14ac:dyDescent="0.2">
      <c r="A690" t="s">
        <v>7274</v>
      </c>
      <c r="B690" t="s">
        <v>7275</v>
      </c>
      <c r="C690" t="s">
        <v>7276</v>
      </c>
      <c r="D690" s="3">
        <v>1.0449293099321344E-3</v>
      </c>
      <c r="E690" s="3">
        <v>0.88023734802796405</v>
      </c>
      <c r="F690" s="3">
        <f t="shared" si="10"/>
        <v>-0.1840355090312662</v>
      </c>
    </row>
    <row r="691" spans="1:6" x14ac:dyDescent="0.2">
      <c r="A691" t="s">
        <v>6232</v>
      </c>
      <c r="B691" t="s">
        <v>6233</v>
      </c>
      <c r="C691" t="s">
        <v>6234</v>
      </c>
      <c r="D691" s="3">
        <v>2.7677678611661344E-2</v>
      </c>
      <c r="E691" s="3">
        <v>0.8805045160742907</v>
      </c>
      <c r="F691" s="3">
        <f t="shared" si="10"/>
        <v>-0.18359769128371792</v>
      </c>
    </row>
    <row r="692" spans="1:6" x14ac:dyDescent="0.2">
      <c r="A692" t="s">
        <v>1927</v>
      </c>
      <c r="B692" t="s">
        <v>1928</v>
      </c>
      <c r="C692" t="s">
        <v>1929</v>
      </c>
      <c r="D692" s="3">
        <v>3.6285335085709636E-2</v>
      </c>
      <c r="E692" s="3">
        <v>0.8805066489237956</v>
      </c>
      <c r="F692" s="3">
        <f t="shared" si="10"/>
        <v>-0.18359419664215648</v>
      </c>
    </row>
    <row r="693" spans="1:6" x14ac:dyDescent="0.2">
      <c r="A693" t="s">
        <v>4454</v>
      </c>
      <c r="B693" t="s">
        <v>4455</v>
      </c>
      <c r="C693" t="s">
        <v>4456</v>
      </c>
      <c r="D693" s="3">
        <v>1.0518566302697157E-2</v>
      </c>
      <c r="E693" s="3">
        <v>0.88083074842245257</v>
      </c>
      <c r="F693" s="3">
        <f t="shared" si="10"/>
        <v>-0.18306326288074462</v>
      </c>
    </row>
    <row r="694" spans="1:6" x14ac:dyDescent="0.2">
      <c r="A694" t="s">
        <v>932</v>
      </c>
      <c r="B694" t="s">
        <v>933</v>
      </c>
      <c r="C694" t="s">
        <v>934</v>
      </c>
      <c r="D694" s="3">
        <v>1.2905147624922054E-2</v>
      </c>
      <c r="E694" s="3">
        <v>0.88084761256349986</v>
      </c>
      <c r="F694" s="3">
        <f t="shared" si="10"/>
        <v>-0.18303564170630404</v>
      </c>
    </row>
    <row r="695" spans="1:6" x14ac:dyDescent="0.2">
      <c r="A695" t="s">
        <v>466</v>
      </c>
      <c r="B695" t="s">
        <v>165</v>
      </c>
      <c r="C695" t="s">
        <v>166</v>
      </c>
      <c r="D695" s="3">
        <v>3.7926177730970389E-3</v>
      </c>
      <c r="E695" s="3">
        <v>0.88157914942279225</v>
      </c>
      <c r="F695" s="3">
        <f t="shared" si="10"/>
        <v>-0.18183799232591383</v>
      </c>
    </row>
    <row r="696" spans="1:6" x14ac:dyDescent="0.2">
      <c r="A696" t="s">
        <v>2260</v>
      </c>
      <c r="B696" t="s">
        <v>2261</v>
      </c>
      <c r="C696" t="s">
        <v>2262</v>
      </c>
      <c r="D696" s="3">
        <v>2.2999268317007122E-2</v>
      </c>
      <c r="E696" s="3">
        <v>0.88176161924425767</v>
      </c>
      <c r="F696" s="3">
        <f t="shared" si="10"/>
        <v>-0.1815394132739718</v>
      </c>
    </row>
    <row r="697" spans="1:6" x14ac:dyDescent="0.2">
      <c r="A697" t="s">
        <v>10798</v>
      </c>
      <c r="B697" t="s">
        <v>10799</v>
      </c>
      <c r="C697" t="s">
        <v>10800</v>
      </c>
      <c r="D697" s="3">
        <v>4.2611184079315674E-3</v>
      </c>
      <c r="E697" s="3">
        <v>0.88202749420716187</v>
      </c>
      <c r="F697" s="3">
        <f t="shared" si="10"/>
        <v>-0.18110446729266549</v>
      </c>
    </row>
    <row r="698" spans="1:6" x14ac:dyDescent="0.2">
      <c r="A698" t="s">
        <v>11764</v>
      </c>
      <c r="B698" t="s">
        <v>9920</v>
      </c>
      <c r="C698" t="s">
        <v>11765</v>
      </c>
      <c r="D698" s="3">
        <v>6.5423764766953593E-2</v>
      </c>
      <c r="E698" s="3">
        <v>0.88216962976365221</v>
      </c>
      <c r="F698" s="3">
        <f t="shared" si="10"/>
        <v>-0.18087200090879027</v>
      </c>
    </row>
    <row r="699" spans="1:6" x14ac:dyDescent="0.2">
      <c r="A699" t="s">
        <v>11081</v>
      </c>
      <c r="B699" t="s">
        <v>2025</v>
      </c>
      <c r="C699" t="s">
        <v>11082</v>
      </c>
      <c r="D699" s="3">
        <v>6.6916143547632997E-3</v>
      </c>
      <c r="E699" s="3">
        <v>0.88249908732188298</v>
      </c>
      <c r="F699" s="3">
        <f t="shared" si="10"/>
        <v>-0.18033330853399679</v>
      </c>
    </row>
    <row r="700" spans="1:6" x14ac:dyDescent="0.2">
      <c r="A700" t="s">
        <v>3877</v>
      </c>
      <c r="B700" t="s">
        <v>3878</v>
      </c>
      <c r="C700" t="s">
        <v>3879</v>
      </c>
      <c r="D700" s="3">
        <v>0.68558037398839744</v>
      </c>
      <c r="E700" s="3">
        <v>0.88260053033610286</v>
      </c>
      <c r="F700" s="3">
        <f t="shared" si="10"/>
        <v>-0.18016748068808386</v>
      </c>
    </row>
    <row r="701" spans="1:6" x14ac:dyDescent="0.2">
      <c r="A701" t="s">
        <v>8171</v>
      </c>
      <c r="B701" t="s">
        <v>8172</v>
      </c>
      <c r="C701" t="s">
        <v>8173</v>
      </c>
      <c r="D701" s="3" t="s">
        <v>11766</v>
      </c>
      <c r="E701" s="3">
        <v>0.8827090052801071</v>
      </c>
      <c r="F701" s="3">
        <f t="shared" si="10"/>
        <v>-0.17999017890523483</v>
      </c>
    </row>
    <row r="702" spans="1:6" x14ac:dyDescent="0.2">
      <c r="A702" t="s">
        <v>66</v>
      </c>
      <c r="B702" t="s">
        <v>67</v>
      </c>
      <c r="C702" t="s">
        <v>68</v>
      </c>
      <c r="D702" s="3">
        <v>3.4761598849247177E-2</v>
      </c>
      <c r="E702" s="3">
        <v>0.88280801812456866</v>
      </c>
      <c r="F702" s="3">
        <f t="shared" si="10"/>
        <v>-0.17982836189872042</v>
      </c>
    </row>
    <row r="703" spans="1:6" x14ac:dyDescent="0.2">
      <c r="A703" t="s">
        <v>2754</v>
      </c>
      <c r="B703" t="s">
        <v>2755</v>
      </c>
      <c r="C703" t="s">
        <v>2756</v>
      </c>
      <c r="D703" s="3">
        <v>7.6968945735076937E-3</v>
      </c>
      <c r="E703" s="3">
        <v>0.88281792809625215</v>
      </c>
      <c r="F703" s="3">
        <f t="shared" si="10"/>
        <v>-0.17981216699964356</v>
      </c>
    </row>
    <row r="704" spans="1:6" x14ac:dyDescent="0.2">
      <c r="A704" t="s">
        <v>8721</v>
      </c>
      <c r="B704" t="s">
        <v>8722</v>
      </c>
      <c r="C704" t="s">
        <v>8723</v>
      </c>
      <c r="D704" s="3">
        <v>1.4777612438402529E-2</v>
      </c>
      <c r="E704" s="3">
        <v>0.88314181249030732</v>
      </c>
      <c r="F704" s="3">
        <f t="shared" si="10"/>
        <v>-0.17928297439844793</v>
      </c>
    </row>
    <row r="705" spans="1:6" x14ac:dyDescent="0.2">
      <c r="A705" t="s">
        <v>1715</v>
      </c>
      <c r="B705" t="s">
        <v>1716</v>
      </c>
      <c r="C705" t="s">
        <v>1717</v>
      </c>
      <c r="D705" s="3">
        <v>2.2435553479523883E-2</v>
      </c>
      <c r="E705" s="3">
        <v>0.88337594585866652</v>
      </c>
      <c r="F705" s="3">
        <f t="shared" si="10"/>
        <v>-0.17890054625718535</v>
      </c>
    </row>
    <row r="706" spans="1:6" x14ac:dyDescent="0.2">
      <c r="A706" t="s">
        <v>3862</v>
      </c>
      <c r="B706" t="s">
        <v>3863</v>
      </c>
      <c r="C706" t="s">
        <v>3864</v>
      </c>
      <c r="D706" s="3">
        <v>6.7706289320243404E-2</v>
      </c>
      <c r="E706" s="3">
        <v>0.88345828285544026</v>
      </c>
      <c r="F706" s="3">
        <f t="shared" ref="F706:F769" si="11">LOG(E706,2)</f>
        <v>-0.17876608296110172</v>
      </c>
    </row>
    <row r="707" spans="1:6" x14ac:dyDescent="0.2">
      <c r="A707" t="s">
        <v>5571</v>
      </c>
      <c r="B707" t="s">
        <v>5572</v>
      </c>
      <c r="C707" t="s">
        <v>5573</v>
      </c>
      <c r="D707" s="3">
        <v>4.6762403814173768E-3</v>
      </c>
      <c r="E707" s="3">
        <v>0.88348199646854075</v>
      </c>
      <c r="F707" s="3">
        <f t="shared" si="11"/>
        <v>-0.17872735894487543</v>
      </c>
    </row>
    <row r="708" spans="1:6" x14ac:dyDescent="0.2">
      <c r="A708" t="s">
        <v>10589</v>
      </c>
      <c r="B708" t="s">
        <v>10590</v>
      </c>
      <c r="C708" t="s">
        <v>10591</v>
      </c>
      <c r="D708" s="3">
        <v>8.1596020511938323E-3</v>
      </c>
      <c r="E708" s="3">
        <v>0.88349952071173454</v>
      </c>
      <c r="F708" s="3">
        <f t="shared" si="11"/>
        <v>-0.17869874275562159</v>
      </c>
    </row>
    <row r="709" spans="1:6" x14ac:dyDescent="0.2">
      <c r="A709" t="s">
        <v>2727</v>
      </c>
      <c r="B709" t="s">
        <v>2728</v>
      </c>
      <c r="C709" t="s">
        <v>2729</v>
      </c>
      <c r="D709" s="3">
        <v>3.0281261100885797E-3</v>
      </c>
      <c r="E709" s="3">
        <v>0.8836072973298722</v>
      </c>
      <c r="F709" s="3">
        <f t="shared" si="11"/>
        <v>-0.17852276155163743</v>
      </c>
    </row>
    <row r="710" spans="1:6" x14ac:dyDescent="0.2">
      <c r="A710" t="s">
        <v>7589</v>
      </c>
      <c r="B710" t="s">
        <v>7590</v>
      </c>
      <c r="C710" t="s">
        <v>7591</v>
      </c>
      <c r="D710" s="3">
        <v>8.7772754045130089E-2</v>
      </c>
      <c r="E710" s="3">
        <v>0.8838402519209192</v>
      </c>
      <c r="F710" s="3">
        <f t="shared" si="11"/>
        <v>-0.17814245896744543</v>
      </c>
    </row>
    <row r="711" spans="1:6" x14ac:dyDescent="0.2">
      <c r="A711" t="s">
        <v>677</v>
      </c>
      <c r="B711" t="s">
        <v>678</v>
      </c>
      <c r="C711" t="s">
        <v>679</v>
      </c>
      <c r="D711" s="3">
        <v>1.8151401133222902E-2</v>
      </c>
      <c r="E711" s="3">
        <v>0.88387329395256731</v>
      </c>
      <c r="F711" s="3">
        <f t="shared" si="11"/>
        <v>-0.17808852537021022</v>
      </c>
    </row>
    <row r="712" spans="1:6" x14ac:dyDescent="0.2">
      <c r="A712" t="s">
        <v>7273</v>
      </c>
      <c r="B712" t="s">
        <v>1405</v>
      </c>
      <c r="C712" t="s">
        <v>2648</v>
      </c>
      <c r="D712" s="3">
        <v>1.4889313755703841E-2</v>
      </c>
      <c r="E712" s="3">
        <v>0.8838759045640181</v>
      </c>
      <c r="F712" s="3">
        <f t="shared" si="11"/>
        <v>-0.17808426422706061</v>
      </c>
    </row>
    <row r="713" spans="1:6" x14ac:dyDescent="0.2">
      <c r="A713" t="s">
        <v>5321</v>
      </c>
      <c r="B713" t="s">
        <v>5322</v>
      </c>
      <c r="C713" t="s">
        <v>5323</v>
      </c>
      <c r="D713" s="3">
        <v>8.780381923132503E-3</v>
      </c>
      <c r="E713" s="3">
        <v>0.88389367323141366</v>
      </c>
      <c r="F713" s="3">
        <f t="shared" si="11"/>
        <v>-0.17805526184048531</v>
      </c>
    </row>
    <row r="714" spans="1:6" x14ac:dyDescent="0.2">
      <c r="A714" t="s">
        <v>11767</v>
      </c>
      <c r="B714" t="s">
        <v>11768</v>
      </c>
      <c r="C714" t="s">
        <v>11769</v>
      </c>
      <c r="D714" s="3">
        <v>6.6035066526740471E-3</v>
      </c>
      <c r="E714" s="3">
        <v>0.88397729314086604</v>
      </c>
      <c r="F714" s="3">
        <f t="shared" si="11"/>
        <v>-0.17791878352156812</v>
      </c>
    </row>
    <row r="715" spans="1:6" x14ac:dyDescent="0.2">
      <c r="A715" t="s">
        <v>2658</v>
      </c>
      <c r="B715" t="s">
        <v>2659</v>
      </c>
      <c r="C715" t="s">
        <v>2660</v>
      </c>
      <c r="D715" s="3">
        <v>3.2132716470881541E-2</v>
      </c>
      <c r="E715" s="3">
        <v>0.88416032443497061</v>
      </c>
      <c r="F715" s="3">
        <f t="shared" si="11"/>
        <v>-0.17762009823977723</v>
      </c>
    </row>
    <row r="716" spans="1:6" x14ac:dyDescent="0.2">
      <c r="A716" t="s">
        <v>4964</v>
      </c>
      <c r="B716" t="s">
        <v>4965</v>
      </c>
      <c r="C716" t="s">
        <v>4966</v>
      </c>
      <c r="D716" s="3">
        <v>2.4217898399037678E-3</v>
      </c>
      <c r="E716" s="3">
        <v>0.8842032665144286</v>
      </c>
      <c r="F716" s="3">
        <f t="shared" si="11"/>
        <v>-0.1775500308334941</v>
      </c>
    </row>
    <row r="717" spans="1:6" x14ac:dyDescent="0.2">
      <c r="A717" t="s">
        <v>6964</v>
      </c>
      <c r="B717" t="s">
        <v>6965</v>
      </c>
      <c r="C717" t="s">
        <v>6966</v>
      </c>
      <c r="D717" s="3">
        <v>8.8404905587654032E-3</v>
      </c>
      <c r="E717" s="3">
        <v>0.88444922479734711</v>
      </c>
      <c r="F717" s="3">
        <f t="shared" si="11"/>
        <v>-0.1771487730408382</v>
      </c>
    </row>
    <row r="718" spans="1:6" x14ac:dyDescent="0.2">
      <c r="A718" t="s">
        <v>9786</v>
      </c>
      <c r="B718" t="s">
        <v>1605</v>
      </c>
      <c r="C718" t="s">
        <v>9787</v>
      </c>
      <c r="D718" s="3">
        <v>0.28079285587868591</v>
      </c>
      <c r="E718" s="3">
        <v>0.88461327721098526</v>
      </c>
      <c r="F718" s="3">
        <f t="shared" si="11"/>
        <v>-0.17688119899638091</v>
      </c>
    </row>
    <row r="719" spans="1:6" x14ac:dyDescent="0.2">
      <c r="A719" t="s">
        <v>2061</v>
      </c>
      <c r="B719" t="s">
        <v>2062</v>
      </c>
      <c r="C719" t="s">
        <v>2063</v>
      </c>
      <c r="D719" s="3" t="s">
        <v>11770</v>
      </c>
      <c r="E719" s="3">
        <v>0.88474709901750692</v>
      </c>
      <c r="F719" s="3">
        <f t="shared" si="11"/>
        <v>-0.17666296865778675</v>
      </c>
    </row>
    <row r="720" spans="1:6" x14ac:dyDescent="0.2">
      <c r="A720" t="s">
        <v>7375</v>
      </c>
      <c r="B720" t="s">
        <v>7376</v>
      </c>
      <c r="C720" t="s">
        <v>7377</v>
      </c>
      <c r="D720" s="3">
        <v>2.5931280111889731E-2</v>
      </c>
      <c r="E720" s="3">
        <v>0.88491260740805955</v>
      </c>
      <c r="F720" s="3">
        <f t="shared" si="11"/>
        <v>-0.17639311097373031</v>
      </c>
    </row>
    <row r="721" spans="1:6" x14ac:dyDescent="0.2">
      <c r="A721" t="s">
        <v>2291</v>
      </c>
      <c r="B721" t="s">
        <v>2292</v>
      </c>
      <c r="C721" t="s">
        <v>2293</v>
      </c>
      <c r="D721" s="3">
        <v>1.1849814188643195E-2</v>
      </c>
      <c r="E721" s="3">
        <v>0.88531632173158126</v>
      </c>
      <c r="F721" s="3">
        <f t="shared" si="11"/>
        <v>-0.17573507556035442</v>
      </c>
    </row>
    <row r="722" spans="1:6" x14ac:dyDescent="0.2">
      <c r="A722" t="s">
        <v>6911</v>
      </c>
      <c r="B722" t="s">
        <v>6912</v>
      </c>
      <c r="C722" t="s">
        <v>6913</v>
      </c>
      <c r="D722" s="3">
        <v>2.896798415209148E-2</v>
      </c>
      <c r="E722" s="3">
        <v>0.88532223823675182</v>
      </c>
      <c r="F722" s="3">
        <f t="shared" si="11"/>
        <v>-0.17572543416559211</v>
      </c>
    </row>
    <row r="723" spans="1:6" x14ac:dyDescent="0.2">
      <c r="A723" t="s">
        <v>4774</v>
      </c>
      <c r="B723" t="s">
        <v>4775</v>
      </c>
      <c r="C723" t="s">
        <v>4776</v>
      </c>
      <c r="D723" s="3">
        <v>4.3931210141770226E-2</v>
      </c>
      <c r="E723" s="3">
        <v>0.88543672045808697</v>
      </c>
      <c r="F723" s="3">
        <f t="shared" si="11"/>
        <v>-0.1755388893708765</v>
      </c>
    </row>
    <row r="724" spans="1:6" x14ac:dyDescent="0.2">
      <c r="A724" t="s">
        <v>1203</v>
      </c>
      <c r="B724" t="s">
        <v>1204</v>
      </c>
      <c r="C724" t="s">
        <v>1205</v>
      </c>
      <c r="D724" s="3">
        <v>2.6209423478487519E-2</v>
      </c>
      <c r="E724" s="3">
        <v>0.88557132898994384</v>
      </c>
      <c r="F724" s="3">
        <f t="shared" si="11"/>
        <v>-0.17531958030358485</v>
      </c>
    </row>
    <row r="725" spans="1:6" x14ac:dyDescent="0.2">
      <c r="A725" t="s">
        <v>3039</v>
      </c>
      <c r="B725" t="s">
        <v>3040</v>
      </c>
      <c r="C725" t="s">
        <v>3041</v>
      </c>
      <c r="D725" s="3">
        <v>9.6877379481134195E-3</v>
      </c>
      <c r="E725" s="3">
        <v>0.88563752671173568</v>
      </c>
      <c r="F725" s="3">
        <f t="shared" si="11"/>
        <v>-0.17521174081906074</v>
      </c>
    </row>
    <row r="726" spans="1:6" x14ac:dyDescent="0.2">
      <c r="A726" t="s">
        <v>10914</v>
      </c>
      <c r="B726" t="s">
        <v>10915</v>
      </c>
      <c r="C726" t="s">
        <v>10916</v>
      </c>
      <c r="D726" s="3">
        <v>0.17942968942541077</v>
      </c>
      <c r="E726" s="3">
        <v>0.88605128274963352</v>
      </c>
      <c r="F726" s="3">
        <f t="shared" si="11"/>
        <v>-0.17453789359298202</v>
      </c>
    </row>
    <row r="727" spans="1:6" x14ac:dyDescent="0.2">
      <c r="A727" t="s">
        <v>8892</v>
      </c>
      <c r="B727" t="s">
        <v>8893</v>
      </c>
      <c r="C727" t="s">
        <v>8894</v>
      </c>
      <c r="D727" s="3">
        <v>1.2905268414808307E-2</v>
      </c>
      <c r="E727" s="3">
        <v>0.88617239716689389</v>
      </c>
      <c r="F727" s="3">
        <f t="shared" si="11"/>
        <v>-0.17434070497462215</v>
      </c>
    </row>
    <row r="728" spans="1:6" x14ac:dyDescent="0.2">
      <c r="A728" t="s">
        <v>6602</v>
      </c>
      <c r="B728" t="s">
        <v>6603</v>
      </c>
      <c r="C728" t="s">
        <v>6604</v>
      </c>
      <c r="D728" s="3">
        <v>6.8645804662983709E-3</v>
      </c>
      <c r="E728" s="3">
        <v>0.88631682356725772</v>
      </c>
      <c r="F728" s="3">
        <f t="shared" si="11"/>
        <v>-0.17410559691348182</v>
      </c>
    </row>
    <row r="729" spans="1:6" x14ac:dyDescent="0.2">
      <c r="A729" t="s">
        <v>6935</v>
      </c>
      <c r="B729" t="s">
        <v>6936</v>
      </c>
      <c r="C729" t="s">
        <v>6937</v>
      </c>
      <c r="D729" s="3">
        <v>0.2661998009322189</v>
      </c>
      <c r="E729" s="3">
        <v>0.88657655132656088</v>
      </c>
      <c r="F729" s="3">
        <f t="shared" si="11"/>
        <v>-0.17368288908647447</v>
      </c>
    </row>
    <row r="730" spans="1:6" x14ac:dyDescent="0.2">
      <c r="A730" t="s">
        <v>9210</v>
      </c>
      <c r="B730" t="s">
        <v>9211</v>
      </c>
      <c r="C730" t="s">
        <v>9212</v>
      </c>
      <c r="D730" s="3">
        <v>2.7434913826051743E-2</v>
      </c>
      <c r="E730" s="3">
        <v>0.88671977110111</v>
      </c>
      <c r="F730" s="3">
        <f t="shared" si="11"/>
        <v>-0.17344985137435015</v>
      </c>
    </row>
    <row r="731" spans="1:6" x14ac:dyDescent="0.2">
      <c r="A731" t="s">
        <v>197</v>
      </c>
      <c r="B731" t="s">
        <v>198</v>
      </c>
      <c r="C731" t="s">
        <v>199</v>
      </c>
      <c r="D731" s="3">
        <v>7.0300333217473282E-3</v>
      </c>
      <c r="E731" s="3">
        <v>0.88691628447895865</v>
      </c>
      <c r="F731" s="3">
        <f t="shared" si="11"/>
        <v>-0.17313015909479959</v>
      </c>
    </row>
    <row r="732" spans="1:6" x14ac:dyDescent="0.2">
      <c r="A732" t="s">
        <v>10431</v>
      </c>
      <c r="B732" t="s">
        <v>10432</v>
      </c>
      <c r="C732" t="s">
        <v>10433</v>
      </c>
      <c r="D732" s="3">
        <v>1.5881429214346786E-2</v>
      </c>
      <c r="E732" s="3">
        <v>0.8870445203479671</v>
      </c>
      <c r="F732" s="3">
        <f t="shared" si="11"/>
        <v>-0.17292158035720695</v>
      </c>
    </row>
    <row r="733" spans="1:6" x14ac:dyDescent="0.2">
      <c r="A733" t="s">
        <v>204</v>
      </c>
      <c r="B733" t="s">
        <v>205</v>
      </c>
      <c r="C733" t="s">
        <v>206</v>
      </c>
      <c r="D733" s="3">
        <v>3.3924327812739109E-2</v>
      </c>
      <c r="E733" s="3">
        <v>0.88704947129062783</v>
      </c>
      <c r="F733" s="3">
        <f t="shared" si="11"/>
        <v>-0.17291352813397859</v>
      </c>
    </row>
    <row r="734" spans="1:6" x14ac:dyDescent="0.2">
      <c r="A734" t="s">
        <v>2602</v>
      </c>
      <c r="B734" t="s">
        <v>2603</v>
      </c>
      <c r="C734" t="s">
        <v>2604</v>
      </c>
      <c r="D734" s="3">
        <v>3.0787568803515426E-2</v>
      </c>
      <c r="E734" s="3">
        <v>0.88720799640004244</v>
      </c>
      <c r="F734" s="3">
        <f t="shared" si="11"/>
        <v>-0.17265572632789111</v>
      </c>
    </row>
    <row r="735" spans="1:6" x14ac:dyDescent="0.2">
      <c r="A735" t="s">
        <v>5490</v>
      </c>
      <c r="B735" t="s">
        <v>5491</v>
      </c>
      <c r="C735" t="s">
        <v>5492</v>
      </c>
      <c r="D735" s="3">
        <v>5.7423015065399792E-3</v>
      </c>
      <c r="E735" s="3">
        <v>0.88724191697755206</v>
      </c>
      <c r="F735" s="3">
        <f t="shared" si="11"/>
        <v>-0.17260056889730463</v>
      </c>
    </row>
    <row r="736" spans="1:6" x14ac:dyDescent="0.2">
      <c r="A736" t="s">
        <v>4478</v>
      </c>
      <c r="B736" t="s">
        <v>4479</v>
      </c>
      <c r="C736" t="s">
        <v>4480</v>
      </c>
      <c r="D736" s="3">
        <v>1.9626978260214527E-2</v>
      </c>
      <c r="E736" s="3">
        <v>0.88754285032497648</v>
      </c>
      <c r="F736" s="3">
        <f t="shared" si="11"/>
        <v>-0.17211132078099589</v>
      </c>
    </row>
    <row r="737" spans="1:6" x14ac:dyDescent="0.2">
      <c r="A737" t="s">
        <v>9041</v>
      </c>
      <c r="B737" t="s">
        <v>9042</v>
      </c>
      <c r="C737" t="s">
        <v>9043</v>
      </c>
      <c r="D737" s="3">
        <v>2.1425282791509702E-2</v>
      </c>
      <c r="E737" s="3">
        <v>0.88781352635565081</v>
      </c>
      <c r="F737" s="3">
        <f t="shared" si="11"/>
        <v>-0.17167140575852899</v>
      </c>
    </row>
    <row r="738" spans="1:6" x14ac:dyDescent="0.2">
      <c r="A738" t="s">
        <v>9156</v>
      </c>
      <c r="B738" t="s">
        <v>9157</v>
      </c>
      <c r="C738" t="s">
        <v>9158</v>
      </c>
      <c r="D738" s="3">
        <v>6.8572114193632076E-3</v>
      </c>
      <c r="E738" s="3">
        <v>0.88791227172922438</v>
      </c>
      <c r="F738" s="3">
        <f t="shared" si="11"/>
        <v>-0.17151095366500668</v>
      </c>
    </row>
    <row r="739" spans="1:6" x14ac:dyDescent="0.2">
      <c r="A739" t="s">
        <v>6030</v>
      </c>
      <c r="B739" t="s">
        <v>6031</v>
      </c>
      <c r="C739" t="s">
        <v>6032</v>
      </c>
      <c r="D739" s="3">
        <v>2.0495664430945602E-2</v>
      </c>
      <c r="E739" s="3">
        <v>0.88829347919646851</v>
      </c>
      <c r="F739" s="3">
        <f t="shared" si="11"/>
        <v>-0.17089169417809152</v>
      </c>
    </row>
    <row r="740" spans="1:6" x14ac:dyDescent="0.2">
      <c r="A740" t="s">
        <v>7210</v>
      </c>
      <c r="B740" t="s">
        <v>79</v>
      </c>
      <c r="C740" t="s">
        <v>7211</v>
      </c>
      <c r="D740" s="3">
        <v>8.32751282197732E-3</v>
      </c>
      <c r="E740" s="3">
        <v>0.88884568573790368</v>
      </c>
      <c r="F740" s="3">
        <f t="shared" si="11"/>
        <v>-0.16999512323954691</v>
      </c>
    </row>
    <row r="741" spans="1:6" x14ac:dyDescent="0.2">
      <c r="A741" t="s">
        <v>6992</v>
      </c>
      <c r="B741" t="s">
        <v>6993</v>
      </c>
      <c r="C741" t="s">
        <v>6994</v>
      </c>
      <c r="D741" s="3">
        <v>1.9626119891670599E-2</v>
      </c>
      <c r="E741" s="3">
        <v>0.8888781257527999</v>
      </c>
      <c r="F741" s="3">
        <f t="shared" si="11"/>
        <v>-0.16994247046151714</v>
      </c>
    </row>
    <row r="742" spans="1:6" x14ac:dyDescent="0.2">
      <c r="A742" t="s">
        <v>4493</v>
      </c>
      <c r="B742" t="s">
        <v>4494</v>
      </c>
      <c r="C742" t="s">
        <v>4495</v>
      </c>
      <c r="D742" s="3" t="s">
        <v>11771</v>
      </c>
      <c r="E742" s="3">
        <v>0.88893278380437579</v>
      </c>
      <c r="F742" s="3">
        <f t="shared" si="11"/>
        <v>-0.16985376035229896</v>
      </c>
    </row>
    <row r="743" spans="1:6" x14ac:dyDescent="0.2">
      <c r="A743" t="s">
        <v>11772</v>
      </c>
      <c r="B743" t="s">
        <v>10444</v>
      </c>
      <c r="C743" t="s">
        <v>11773</v>
      </c>
      <c r="D743" s="3">
        <v>6.6912035635607898E-3</v>
      </c>
      <c r="E743" s="3">
        <v>0.88913529736588659</v>
      </c>
      <c r="F743" s="3">
        <f t="shared" si="11"/>
        <v>-0.16952512804033998</v>
      </c>
    </row>
    <row r="744" spans="1:6" x14ac:dyDescent="0.2">
      <c r="A744" t="s">
        <v>3444</v>
      </c>
      <c r="B744" t="s">
        <v>3445</v>
      </c>
      <c r="C744" t="s">
        <v>3446</v>
      </c>
      <c r="D744" s="3">
        <v>3.6186933241591612E-2</v>
      </c>
      <c r="E744" s="3">
        <v>0.88932976439909595</v>
      </c>
      <c r="F744" s="3">
        <f t="shared" si="11"/>
        <v>-0.16920962380966675</v>
      </c>
    </row>
    <row r="745" spans="1:6" x14ac:dyDescent="0.2">
      <c r="A745" t="s">
        <v>7122</v>
      </c>
      <c r="B745" t="s">
        <v>1638</v>
      </c>
      <c r="C745" t="s">
        <v>7123</v>
      </c>
      <c r="D745" s="3">
        <v>4.4012963983861987E-2</v>
      </c>
      <c r="E745" s="3">
        <v>0.88945558489202181</v>
      </c>
      <c r="F745" s="3">
        <f t="shared" si="11"/>
        <v>-0.16900552880566708</v>
      </c>
    </row>
    <row r="746" spans="1:6" x14ac:dyDescent="0.2">
      <c r="A746" t="s">
        <v>3684</v>
      </c>
      <c r="B746" t="s">
        <v>3682</v>
      </c>
      <c r="C746" t="s">
        <v>3685</v>
      </c>
      <c r="D746" s="3">
        <v>3.6147603643754628E-3</v>
      </c>
      <c r="E746" s="3">
        <v>0.88958776152621777</v>
      </c>
      <c r="F746" s="3">
        <f t="shared" si="11"/>
        <v>-0.16879115451803581</v>
      </c>
    </row>
    <row r="747" spans="1:6" x14ac:dyDescent="0.2">
      <c r="A747" t="s">
        <v>7256</v>
      </c>
      <c r="B747" t="s">
        <v>7257</v>
      </c>
      <c r="C747" t="s">
        <v>7258</v>
      </c>
      <c r="D747" s="3">
        <v>1.3766816134810605E-2</v>
      </c>
      <c r="E747" s="3">
        <v>0.88961082838659011</v>
      </c>
      <c r="F747" s="3">
        <f t="shared" si="11"/>
        <v>-0.16875374616434377</v>
      </c>
    </row>
    <row r="748" spans="1:6" x14ac:dyDescent="0.2">
      <c r="A748" t="s">
        <v>11774</v>
      </c>
      <c r="B748" t="s">
        <v>10889</v>
      </c>
      <c r="C748" t="s">
        <v>11775</v>
      </c>
      <c r="D748" s="3">
        <v>2.769893263415021E-3</v>
      </c>
      <c r="E748" s="3">
        <v>0.88965851167294818</v>
      </c>
      <c r="F748" s="3">
        <f t="shared" si="11"/>
        <v>-0.16867641954579343</v>
      </c>
    </row>
    <row r="749" spans="1:6" x14ac:dyDescent="0.2">
      <c r="A749" t="s">
        <v>3675</v>
      </c>
      <c r="B749" t="s">
        <v>3676</v>
      </c>
      <c r="C749" t="s">
        <v>3677</v>
      </c>
      <c r="D749" s="3">
        <v>2.1699294944110603E-2</v>
      </c>
      <c r="E749" s="3">
        <v>0.88986055753365967</v>
      </c>
      <c r="F749" s="3">
        <f t="shared" si="11"/>
        <v>-0.16834881354529901</v>
      </c>
    </row>
    <row r="750" spans="1:6" x14ac:dyDescent="0.2">
      <c r="A750" t="s">
        <v>7983</v>
      </c>
      <c r="B750" t="s">
        <v>7984</v>
      </c>
      <c r="C750" t="s">
        <v>7985</v>
      </c>
      <c r="D750" s="3">
        <v>0.16040278065563818</v>
      </c>
      <c r="E750" s="3">
        <v>0.88986474322057896</v>
      </c>
      <c r="F750" s="3">
        <f t="shared" si="11"/>
        <v>-0.16834202747583243</v>
      </c>
    </row>
    <row r="751" spans="1:6" x14ac:dyDescent="0.2">
      <c r="A751" t="s">
        <v>8218</v>
      </c>
      <c r="B751" t="s">
        <v>8219</v>
      </c>
      <c r="C751" t="s">
        <v>8220</v>
      </c>
      <c r="D751" s="3">
        <v>0.30677900190444507</v>
      </c>
      <c r="E751" s="3">
        <v>0.88990462346848176</v>
      </c>
      <c r="F751" s="3">
        <f t="shared" si="11"/>
        <v>-0.16827737299085782</v>
      </c>
    </row>
    <row r="752" spans="1:6" x14ac:dyDescent="0.2">
      <c r="A752" t="s">
        <v>10636</v>
      </c>
      <c r="B752" t="s">
        <v>10637</v>
      </c>
      <c r="C752" t="s">
        <v>10638</v>
      </c>
      <c r="D752" s="3">
        <v>1.1629381982904337E-2</v>
      </c>
      <c r="E752" s="3">
        <v>0.89004603144021099</v>
      </c>
      <c r="F752" s="3">
        <f t="shared" si="11"/>
        <v>-0.16804814351258826</v>
      </c>
    </row>
    <row r="753" spans="1:6" x14ac:dyDescent="0.2">
      <c r="A753" t="s">
        <v>3519</v>
      </c>
      <c r="B753" t="s">
        <v>3520</v>
      </c>
      <c r="C753" t="s">
        <v>3521</v>
      </c>
      <c r="D753" s="3">
        <v>1.7674777357459044E-2</v>
      </c>
      <c r="E753" s="3">
        <v>0.89005501706949275</v>
      </c>
      <c r="F753" s="3">
        <f t="shared" si="11"/>
        <v>-0.16803357858346246</v>
      </c>
    </row>
    <row r="754" spans="1:6" x14ac:dyDescent="0.2">
      <c r="A754" t="s">
        <v>3033</v>
      </c>
      <c r="B754" t="s">
        <v>3034</v>
      </c>
      <c r="C754" t="s">
        <v>3035</v>
      </c>
      <c r="D754" s="3">
        <v>2.6460522860886548E-3</v>
      </c>
      <c r="E754" s="3">
        <v>0.8902353085903506</v>
      </c>
      <c r="F754" s="3">
        <f t="shared" si="11"/>
        <v>-0.16774137266603859</v>
      </c>
    </row>
    <row r="755" spans="1:6" x14ac:dyDescent="0.2">
      <c r="A755" t="s">
        <v>4463</v>
      </c>
      <c r="B755" t="s">
        <v>4464</v>
      </c>
      <c r="C755" t="s">
        <v>4465</v>
      </c>
      <c r="D755" s="3">
        <v>1.5002544930929174E-2</v>
      </c>
      <c r="E755" s="3">
        <v>0.89051334082794864</v>
      </c>
      <c r="F755" s="3">
        <f t="shared" si="11"/>
        <v>-0.16729087030706685</v>
      </c>
    </row>
    <row r="756" spans="1:6" x14ac:dyDescent="0.2">
      <c r="A756" t="s">
        <v>5288</v>
      </c>
      <c r="B756" t="s">
        <v>5289</v>
      </c>
      <c r="C756" t="s">
        <v>5290</v>
      </c>
      <c r="D756" s="3">
        <v>7.4384868958111399E-3</v>
      </c>
      <c r="E756" s="3">
        <v>0.89145441145596316</v>
      </c>
      <c r="F756" s="3">
        <f t="shared" si="11"/>
        <v>-0.16576707387176051</v>
      </c>
    </row>
    <row r="757" spans="1:6" x14ac:dyDescent="0.2">
      <c r="A757" t="s">
        <v>3629</v>
      </c>
      <c r="B757" t="s">
        <v>3630</v>
      </c>
      <c r="C757" t="s">
        <v>3631</v>
      </c>
      <c r="D757" s="3">
        <v>3.8304642611962569E-3</v>
      </c>
      <c r="E757" s="3">
        <v>0.89151160434221244</v>
      </c>
      <c r="F757" s="3">
        <f t="shared" si="11"/>
        <v>-0.16567451810495043</v>
      </c>
    </row>
    <row r="758" spans="1:6" x14ac:dyDescent="0.2">
      <c r="A758" t="s">
        <v>3611</v>
      </c>
      <c r="B758" t="s">
        <v>3612</v>
      </c>
      <c r="C758" t="s">
        <v>3613</v>
      </c>
      <c r="D758" s="3">
        <v>7.1252779173517328E-2</v>
      </c>
      <c r="E758" s="3">
        <v>0.89154062340787865</v>
      </c>
      <c r="F758" s="3">
        <f t="shared" si="11"/>
        <v>-0.16562755855830338</v>
      </c>
    </row>
    <row r="759" spans="1:6" x14ac:dyDescent="0.2">
      <c r="A759" t="s">
        <v>847</v>
      </c>
      <c r="B759" t="s">
        <v>848</v>
      </c>
      <c r="C759" t="s">
        <v>849</v>
      </c>
      <c r="D759" s="3">
        <v>2.1114616979221304E-2</v>
      </c>
      <c r="E759" s="3">
        <v>0.89208712213093455</v>
      </c>
      <c r="F759" s="3">
        <f t="shared" si="11"/>
        <v>-0.16474348280398821</v>
      </c>
    </row>
    <row r="760" spans="1:6" x14ac:dyDescent="0.2">
      <c r="A760" t="s">
        <v>5030</v>
      </c>
      <c r="B760" t="s">
        <v>5031</v>
      </c>
      <c r="C760" t="s">
        <v>5032</v>
      </c>
      <c r="D760" s="3">
        <v>1.2541137706267198E-2</v>
      </c>
      <c r="E760" s="3">
        <v>0.89212559351869747</v>
      </c>
      <c r="F760" s="3">
        <f t="shared" si="11"/>
        <v>-0.16468126771061573</v>
      </c>
    </row>
    <row r="761" spans="1:6" x14ac:dyDescent="0.2">
      <c r="A761" t="s">
        <v>1324</v>
      </c>
      <c r="B761" t="s">
        <v>1325</v>
      </c>
      <c r="C761" t="s">
        <v>1326</v>
      </c>
      <c r="D761" s="3">
        <v>2.5137684875711102E-3</v>
      </c>
      <c r="E761" s="3">
        <v>0.89247010395472726</v>
      </c>
      <c r="F761" s="3">
        <f t="shared" si="11"/>
        <v>-0.16412425246680162</v>
      </c>
    </row>
    <row r="762" spans="1:6" x14ac:dyDescent="0.2">
      <c r="A762" t="s">
        <v>5802</v>
      </c>
      <c r="B762" t="s">
        <v>5803</v>
      </c>
      <c r="C762" t="s">
        <v>5804</v>
      </c>
      <c r="D762" s="3">
        <v>8.5877760315226943E-3</v>
      </c>
      <c r="E762" s="3">
        <v>0.8925168360957505</v>
      </c>
      <c r="F762" s="3">
        <f t="shared" si="11"/>
        <v>-0.16404871104226004</v>
      </c>
    </row>
    <row r="763" spans="1:6" x14ac:dyDescent="0.2">
      <c r="A763" t="s">
        <v>2275</v>
      </c>
      <c r="C763" t="s">
        <v>393</v>
      </c>
      <c r="D763" s="3">
        <v>0.18531714636436716</v>
      </c>
      <c r="E763" s="3">
        <v>0.89266244289653662</v>
      </c>
      <c r="F763" s="3">
        <f t="shared" si="11"/>
        <v>-0.16381336637704719</v>
      </c>
    </row>
    <row r="764" spans="1:6" x14ac:dyDescent="0.2">
      <c r="A764" t="s">
        <v>6890</v>
      </c>
      <c r="B764" t="s">
        <v>6891</v>
      </c>
      <c r="C764" t="s">
        <v>6892</v>
      </c>
      <c r="D764" s="3">
        <v>4.9826135546454037E-3</v>
      </c>
      <c r="E764" s="3">
        <v>0.89300892947406585</v>
      </c>
      <c r="F764" s="3">
        <f t="shared" si="11"/>
        <v>-0.16325349351225923</v>
      </c>
    </row>
    <row r="765" spans="1:6" x14ac:dyDescent="0.2">
      <c r="A765" t="s">
        <v>7198</v>
      </c>
      <c r="B765" t="s">
        <v>7199</v>
      </c>
      <c r="C765" t="s">
        <v>7200</v>
      </c>
      <c r="D765" s="3">
        <v>2.2587772304887711E-2</v>
      </c>
      <c r="E765" s="3">
        <v>0.89334418439616337</v>
      </c>
      <c r="F765" s="3">
        <f t="shared" si="11"/>
        <v>-0.16271197614319388</v>
      </c>
    </row>
    <row r="766" spans="1:6" x14ac:dyDescent="0.2">
      <c r="A766" t="s">
        <v>11024</v>
      </c>
      <c r="B766" t="s">
        <v>11025</v>
      </c>
      <c r="C766" t="s">
        <v>11026</v>
      </c>
      <c r="D766" s="3">
        <v>5.9181556669262525E-3</v>
      </c>
      <c r="E766" s="3">
        <v>0.89338686963027425</v>
      </c>
      <c r="F766" s="3">
        <f t="shared" si="11"/>
        <v>-0.16264304380394351</v>
      </c>
    </row>
    <row r="767" spans="1:6" x14ac:dyDescent="0.2">
      <c r="A767" t="s">
        <v>9681</v>
      </c>
      <c r="B767" t="s">
        <v>9682</v>
      </c>
      <c r="C767" t="s">
        <v>9683</v>
      </c>
      <c r="D767" s="3">
        <v>1.1912203971634705E-2</v>
      </c>
      <c r="E767" s="3">
        <v>0.89346598848583103</v>
      </c>
      <c r="F767" s="3">
        <f t="shared" si="11"/>
        <v>-0.16251528355764375</v>
      </c>
    </row>
    <row r="768" spans="1:6" x14ac:dyDescent="0.2">
      <c r="A768" t="s">
        <v>9486</v>
      </c>
      <c r="B768" t="s">
        <v>9487</v>
      </c>
      <c r="C768" t="s">
        <v>9488</v>
      </c>
      <c r="D768" s="3">
        <v>1.634643348167885E-2</v>
      </c>
      <c r="E768" s="3">
        <v>0.89363451679957095</v>
      </c>
      <c r="F768" s="3">
        <f t="shared" si="11"/>
        <v>-0.16224318362539747</v>
      </c>
    </row>
    <row r="769" spans="1:6" x14ac:dyDescent="0.2">
      <c r="A769" t="s">
        <v>6923</v>
      </c>
      <c r="B769" t="s">
        <v>6924</v>
      </c>
      <c r="C769" t="s">
        <v>6925</v>
      </c>
      <c r="D769" s="3">
        <v>2.9371573346206872E-3</v>
      </c>
      <c r="E769" s="3">
        <v>0.8938279327788301</v>
      </c>
      <c r="F769" s="3">
        <f t="shared" si="11"/>
        <v>-0.16193096417120895</v>
      </c>
    </row>
    <row r="770" spans="1:6" x14ac:dyDescent="0.2">
      <c r="A770" t="s">
        <v>11010</v>
      </c>
      <c r="B770" t="s">
        <v>11011</v>
      </c>
      <c r="C770" t="s">
        <v>11012</v>
      </c>
      <c r="D770" s="3" t="s">
        <v>11776</v>
      </c>
      <c r="E770" s="3">
        <v>0.89393813404290701</v>
      </c>
      <c r="F770" s="3">
        <f t="shared" ref="F770:F833" si="12">LOG(E770,2)</f>
        <v>-0.1617531032974231</v>
      </c>
    </row>
    <row r="771" spans="1:6" x14ac:dyDescent="0.2">
      <c r="A771" t="s">
        <v>9243</v>
      </c>
      <c r="B771" t="s">
        <v>9244</v>
      </c>
      <c r="C771" t="s">
        <v>9245</v>
      </c>
      <c r="D771" s="3">
        <v>2.7161546539768631E-2</v>
      </c>
      <c r="E771" s="3">
        <v>0.89416492022286331</v>
      </c>
      <c r="F771" s="3">
        <f t="shared" si="12"/>
        <v>-0.16138714754544459</v>
      </c>
    </row>
    <row r="772" spans="1:6" x14ac:dyDescent="0.2">
      <c r="A772" t="s">
        <v>2452</v>
      </c>
      <c r="B772" t="s">
        <v>2453</v>
      </c>
      <c r="C772" t="s">
        <v>2454</v>
      </c>
      <c r="D772" s="3">
        <v>1.0495985739128062E-2</v>
      </c>
      <c r="E772" s="3">
        <v>0.89420467800452952</v>
      </c>
      <c r="F772" s="3">
        <f t="shared" si="12"/>
        <v>-0.16132300157191329</v>
      </c>
    </row>
    <row r="773" spans="1:6" x14ac:dyDescent="0.2">
      <c r="A773" t="s">
        <v>7124</v>
      </c>
      <c r="B773" t="s">
        <v>1554</v>
      </c>
      <c r="C773" t="s">
        <v>7125</v>
      </c>
      <c r="D773" s="3">
        <v>2.2898033686122931E-2</v>
      </c>
      <c r="E773" s="3">
        <v>0.89426085266268396</v>
      </c>
      <c r="F773" s="3">
        <f t="shared" si="12"/>
        <v>-0.16123237315399855</v>
      </c>
    </row>
    <row r="774" spans="1:6" x14ac:dyDescent="0.2">
      <c r="A774" t="s">
        <v>11101</v>
      </c>
      <c r="B774" t="s">
        <v>11102</v>
      </c>
      <c r="C774" t="s">
        <v>11103</v>
      </c>
      <c r="D774" s="3">
        <v>6.4065383222182373E-2</v>
      </c>
      <c r="E774" s="3">
        <v>0.89445217865006166</v>
      </c>
      <c r="F774" s="3">
        <f t="shared" si="12"/>
        <v>-0.16092374337448262</v>
      </c>
    </row>
    <row r="775" spans="1:6" x14ac:dyDescent="0.2">
      <c r="A775" t="s">
        <v>11777</v>
      </c>
      <c r="B775" t="s">
        <v>11778</v>
      </c>
      <c r="C775" t="s">
        <v>11779</v>
      </c>
      <c r="D775" s="3">
        <v>1.5598946481680607E-3</v>
      </c>
      <c r="E775" s="3">
        <v>0.89453991867433857</v>
      </c>
      <c r="F775" s="3">
        <f t="shared" si="12"/>
        <v>-0.16078223118088197</v>
      </c>
    </row>
    <row r="776" spans="1:6" x14ac:dyDescent="0.2">
      <c r="A776" t="s">
        <v>9053</v>
      </c>
      <c r="B776" t="s">
        <v>9054</v>
      </c>
      <c r="C776" t="s">
        <v>9055</v>
      </c>
      <c r="D776" s="3">
        <v>3.3153873707517191E-2</v>
      </c>
      <c r="E776" s="3">
        <v>0.89465367769274995</v>
      </c>
      <c r="F776" s="3">
        <f t="shared" si="12"/>
        <v>-0.16059877470946057</v>
      </c>
    </row>
    <row r="777" spans="1:6" x14ac:dyDescent="0.2">
      <c r="A777" t="s">
        <v>8580</v>
      </c>
      <c r="B777" t="s">
        <v>8016</v>
      </c>
      <c r="C777" t="s">
        <v>8581</v>
      </c>
      <c r="D777" s="3">
        <v>5.7136077630191816E-2</v>
      </c>
      <c r="E777" s="3">
        <v>0.8946885227608472</v>
      </c>
      <c r="F777" s="3">
        <f t="shared" si="12"/>
        <v>-0.16054258556136253</v>
      </c>
    </row>
    <row r="778" spans="1:6" x14ac:dyDescent="0.2">
      <c r="A778" t="s">
        <v>9761</v>
      </c>
      <c r="B778" t="s">
        <v>9762</v>
      </c>
      <c r="C778" t="s">
        <v>9763</v>
      </c>
      <c r="D778" s="3">
        <v>4.244237282889244E-2</v>
      </c>
      <c r="E778" s="3">
        <v>0.89498870947676934</v>
      </c>
      <c r="F778" s="3">
        <f t="shared" si="12"/>
        <v>-0.16005861238154892</v>
      </c>
    </row>
    <row r="779" spans="1:6" x14ac:dyDescent="0.2">
      <c r="A779" t="s">
        <v>9153</v>
      </c>
      <c r="B779" t="s">
        <v>9154</v>
      </c>
      <c r="C779" t="s">
        <v>9155</v>
      </c>
      <c r="D779" s="3">
        <v>5.5575715497058586E-2</v>
      </c>
      <c r="E779" s="3">
        <v>0.89506717239014</v>
      </c>
      <c r="F779" s="3">
        <f t="shared" si="12"/>
        <v>-0.15993213805498432</v>
      </c>
    </row>
    <row r="780" spans="1:6" x14ac:dyDescent="0.2">
      <c r="A780" t="s">
        <v>228</v>
      </c>
      <c r="B780" t="s">
        <v>229</v>
      </c>
      <c r="C780" t="s">
        <v>230</v>
      </c>
      <c r="D780" s="3">
        <v>5.3052269471485234E-3</v>
      </c>
      <c r="E780" s="3">
        <v>0.89506852365165113</v>
      </c>
      <c r="F780" s="3">
        <f t="shared" si="12"/>
        <v>-0.1599299600544167</v>
      </c>
    </row>
    <row r="781" spans="1:6" x14ac:dyDescent="0.2">
      <c r="A781" t="s">
        <v>5459</v>
      </c>
      <c r="B781" t="s">
        <v>5460</v>
      </c>
      <c r="C781" t="s">
        <v>5461</v>
      </c>
      <c r="D781" s="3">
        <v>1.076405193014785E-2</v>
      </c>
      <c r="E781" s="3">
        <v>0.89540175641006792</v>
      </c>
      <c r="F781" s="3">
        <f t="shared" si="12"/>
        <v>-0.15939294666867768</v>
      </c>
    </row>
    <row r="782" spans="1:6" x14ac:dyDescent="0.2">
      <c r="A782" t="s">
        <v>6333</v>
      </c>
      <c r="B782" t="s">
        <v>6334</v>
      </c>
      <c r="C782" t="s">
        <v>6335</v>
      </c>
      <c r="D782" s="3">
        <v>9.1938389062049194E-2</v>
      </c>
      <c r="E782" s="3">
        <v>0.89541555206298884</v>
      </c>
      <c r="F782" s="3">
        <f t="shared" si="12"/>
        <v>-0.15937071891829679</v>
      </c>
    </row>
    <row r="783" spans="1:6" x14ac:dyDescent="0.2">
      <c r="A783" t="s">
        <v>11780</v>
      </c>
      <c r="B783" t="s">
        <v>3563</v>
      </c>
      <c r="C783" t="s">
        <v>11781</v>
      </c>
      <c r="D783" s="3">
        <v>2.2159481314533779E-2</v>
      </c>
      <c r="E783" s="3">
        <v>0.89557578857946463</v>
      </c>
      <c r="F783" s="3">
        <f t="shared" si="12"/>
        <v>-0.15911256867149234</v>
      </c>
    </row>
    <row r="784" spans="1:6" x14ac:dyDescent="0.2">
      <c r="A784" t="s">
        <v>8345</v>
      </c>
      <c r="B784" t="s">
        <v>8346</v>
      </c>
      <c r="C784" t="s">
        <v>8347</v>
      </c>
      <c r="D784" s="3">
        <v>6.2476042717637639E-2</v>
      </c>
      <c r="E784" s="3">
        <v>0.89579735049882869</v>
      </c>
      <c r="F784" s="3">
        <f t="shared" si="12"/>
        <v>-0.15875569574873458</v>
      </c>
    </row>
    <row r="785" spans="1:6" x14ac:dyDescent="0.2">
      <c r="A785" t="s">
        <v>4341</v>
      </c>
      <c r="B785" t="s">
        <v>4342</v>
      </c>
      <c r="C785" t="s">
        <v>4343</v>
      </c>
      <c r="D785" s="3">
        <v>3.6391983066628923E-3</v>
      </c>
      <c r="E785" s="3">
        <v>0.89599591690602676</v>
      </c>
      <c r="F785" s="3">
        <f t="shared" si="12"/>
        <v>-0.15843593701614439</v>
      </c>
    </row>
    <row r="786" spans="1:6" x14ac:dyDescent="0.2">
      <c r="A786" t="s">
        <v>11782</v>
      </c>
      <c r="B786" t="s">
        <v>11783</v>
      </c>
      <c r="C786" t="s">
        <v>11784</v>
      </c>
      <c r="D786" s="3">
        <v>0.34670586043377427</v>
      </c>
      <c r="E786" s="3">
        <v>0.89606646778526211</v>
      </c>
      <c r="F786" s="3">
        <f t="shared" si="12"/>
        <v>-0.15832234342194224</v>
      </c>
    </row>
    <row r="787" spans="1:6" x14ac:dyDescent="0.2">
      <c r="A787" t="s">
        <v>10384</v>
      </c>
      <c r="B787" t="s">
        <v>10385</v>
      </c>
      <c r="C787" t="s">
        <v>10386</v>
      </c>
      <c r="D787" s="3" t="s">
        <v>11785</v>
      </c>
      <c r="E787" s="3">
        <v>0.89624436175685851</v>
      </c>
      <c r="F787" s="3">
        <f t="shared" si="12"/>
        <v>-0.15803595699026005</v>
      </c>
    </row>
    <row r="788" spans="1:6" x14ac:dyDescent="0.2">
      <c r="A788" t="s">
        <v>6266</v>
      </c>
      <c r="B788" t="s">
        <v>6267</v>
      </c>
      <c r="C788" t="s">
        <v>6268</v>
      </c>
      <c r="D788" s="3">
        <v>4.8651860161011869E-2</v>
      </c>
      <c r="E788" s="3">
        <v>0.89625352442317774</v>
      </c>
      <c r="F788" s="3">
        <f t="shared" si="12"/>
        <v>-0.15802120781441767</v>
      </c>
    </row>
    <row r="789" spans="1:6" x14ac:dyDescent="0.2">
      <c r="A789" t="s">
        <v>11321</v>
      </c>
      <c r="B789" t="s">
        <v>1372</v>
      </c>
      <c r="C789" t="s">
        <v>11322</v>
      </c>
      <c r="D789" s="3">
        <v>4.0441683765595128E-2</v>
      </c>
      <c r="E789" s="3">
        <v>0.89658099929805035</v>
      </c>
      <c r="F789" s="3">
        <f t="shared" si="12"/>
        <v>-0.15749416934321731</v>
      </c>
    </row>
    <row r="790" spans="1:6" x14ac:dyDescent="0.2">
      <c r="A790" t="s">
        <v>6797</v>
      </c>
      <c r="B790" t="s">
        <v>6798</v>
      </c>
      <c r="C790" t="s">
        <v>6799</v>
      </c>
      <c r="D790" s="3">
        <v>4.9790017002123996E-3</v>
      </c>
      <c r="E790" s="3">
        <v>0.89672488688716567</v>
      </c>
      <c r="F790" s="3">
        <f t="shared" si="12"/>
        <v>-0.15726265734818426</v>
      </c>
    </row>
    <row r="791" spans="1:6" x14ac:dyDescent="0.2">
      <c r="A791" t="s">
        <v>3373</v>
      </c>
      <c r="B791" t="s">
        <v>3374</v>
      </c>
      <c r="C791" t="s">
        <v>3375</v>
      </c>
      <c r="D791" s="3">
        <v>2.5997983185328494E-2</v>
      </c>
      <c r="E791" s="3">
        <v>0.89689182203262674</v>
      </c>
      <c r="F791" s="3">
        <f t="shared" si="12"/>
        <v>-0.15699410888294699</v>
      </c>
    </row>
    <row r="792" spans="1:6" x14ac:dyDescent="0.2">
      <c r="A792" t="s">
        <v>8298</v>
      </c>
      <c r="B792" t="s">
        <v>8299</v>
      </c>
      <c r="C792" t="s">
        <v>8300</v>
      </c>
      <c r="D792" s="3">
        <v>5.0380502788731754E-2</v>
      </c>
      <c r="E792" s="3">
        <v>0.89690714358457901</v>
      </c>
      <c r="F792" s="3">
        <f t="shared" si="12"/>
        <v>-0.15696946361617575</v>
      </c>
    </row>
    <row r="793" spans="1:6" x14ac:dyDescent="0.2">
      <c r="A793" t="s">
        <v>11786</v>
      </c>
      <c r="B793" t="s">
        <v>11787</v>
      </c>
      <c r="C793" t="s">
        <v>11788</v>
      </c>
      <c r="D793" s="3">
        <v>4.6439381435087095E-3</v>
      </c>
      <c r="E793" s="3">
        <v>0.89720559801971789</v>
      </c>
      <c r="F793" s="3">
        <f t="shared" si="12"/>
        <v>-0.15648947289152046</v>
      </c>
    </row>
    <row r="794" spans="1:6" x14ac:dyDescent="0.2">
      <c r="A794" t="s">
        <v>9925</v>
      </c>
      <c r="B794" t="s">
        <v>9926</v>
      </c>
      <c r="C794" t="s">
        <v>9927</v>
      </c>
      <c r="D794" s="3">
        <v>9.2057502817632045E-2</v>
      </c>
      <c r="E794" s="3">
        <v>0.89725508084008032</v>
      </c>
      <c r="F794" s="3">
        <f t="shared" si="12"/>
        <v>-0.15640990734806198</v>
      </c>
    </row>
    <row r="795" spans="1:6" x14ac:dyDescent="0.2">
      <c r="A795" t="s">
        <v>11789</v>
      </c>
      <c r="B795" t="s">
        <v>2292</v>
      </c>
      <c r="C795" t="s">
        <v>11790</v>
      </c>
      <c r="D795" s="3">
        <v>3.6173320295805257E-2</v>
      </c>
      <c r="E795" s="3">
        <v>0.89742023050080111</v>
      </c>
      <c r="F795" s="3">
        <f t="shared" si="12"/>
        <v>-0.15614438790207275</v>
      </c>
    </row>
    <row r="796" spans="1:6" x14ac:dyDescent="0.2">
      <c r="A796" t="s">
        <v>3492</v>
      </c>
      <c r="B796" t="s">
        <v>3493</v>
      </c>
      <c r="C796" t="s">
        <v>3494</v>
      </c>
      <c r="D796" s="3">
        <v>8.5875219418003121E-3</v>
      </c>
      <c r="E796" s="3">
        <v>0.89743324989340678</v>
      </c>
      <c r="F796" s="3">
        <f t="shared" si="12"/>
        <v>-0.1561234580452871</v>
      </c>
    </row>
    <row r="797" spans="1:6" x14ac:dyDescent="0.2">
      <c r="A797" t="s">
        <v>5496</v>
      </c>
      <c r="B797" t="s">
        <v>5497</v>
      </c>
      <c r="C797" t="s">
        <v>5498</v>
      </c>
      <c r="D797" s="3">
        <v>0.1000061958696586</v>
      </c>
      <c r="E797" s="3">
        <v>0.89791840625510366</v>
      </c>
      <c r="F797" s="3">
        <f t="shared" si="12"/>
        <v>-0.15534374150149355</v>
      </c>
    </row>
    <row r="798" spans="1:6" x14ac:dyDescent="0.2">
      <c r="A798" t="s">
        <v>460</v>
      </c>
      <c r="B798" t="s">
        <v>461</v>
      </c>
      <c r="C798" t="s">
        <v>462</v>
      </c>
      <c r="D798" s="3">
        <v>0.17561253874878863</v>
      </c>
      <c r="E798" s="3">
        <v>0.8980247856143494</v>
      </c>
      <c r="F798" s="3">
        <f t="shared" si="12"/>
        <v>-0.1551728307790263</v>
      </c>
    </row>
    <row r="799" spans="1:6" x14ac:dyDescent="0.2">
      <c r="A799" t="s">
        <v>7355</v>
      </c>
      <c r="B799" t="s">
        <v>7356</v>
      </c>
      <c r="C799" t="s">
        <v>7357</v>
      </c>
      <c r="D799" s="3">
        <v>8.9886387946822591E-2</v>
      </c>
      <c r="E799" s="3">
        <v>0.89807984837764621</v>
      </c>
      <c r="F799" s="3">
        <f t="shared" si="12"/>
        <v>-0.1550843740443045</v>
      </c>
    </row>
    <row r="800" spans="1:6" x14ac:dyDescent="0.2">
      <c r="A800" t="s">
        <v>11791</v>
      </c>
      <c r="B800" t="s">
        <v>5031</v>
      </c>
      <c r="C800" t="s">
        <v>11792</v>
      </c>
      <c r="D800" s="3">
        <v>1.283108038653559E-2</v>
      </c>
      <c r="E800" s="3">
        <v>0.89809245672768712</v>
      </c>
      <c r="F800" s="3">
        <f t="shared" si="12"/>
        <v>-0.15506411985819282</v>
      </c>
    </row>
    <row r="801" spans="1:6" x14ac:dyDescent="0.2">
      <c r="A801" t="s">
        <v>9026</v>
      </c>
      <c r="B801" t="s">
        <v>9027</v>
      </c>
      <c r="C801" t="s">
        <v>9028</v>
      </c>
      <c r="D801" s="3">
        <v>2.9179509349144448E-3</v>
      </c>
      <c r="E801" s="3">
        <v>0.8981260468902722</v>
      </c>
      <c r="F801" s="3">
        <f t="shared" si="12"/>
        <v>-0.15501016165556636</v>
      </c>
    </row>
    <row r="802" spans="1:6" x14ac:dyDescent="0.2">
      <c r="A802" t="s">
        <v>2248</v>
      </c>
      <c r="B802" t="s">
        <v>2249</v>
      </c>
      <c r="C802" t="s">
        <v>2250</v>
      </c>
      <c r="D802" s="3">
        <v>7.1850616724670732E-2</v>
      </c>
      <c r="E802" s="3">
        <v>0.8984052223998481</v>
      </c>
      <c r="F802" s="3">
        <f t="shared" si="12"/>
        <v>-0.15456178078590974</v>
      </c>
    </row>
    <row r="803" spans="1:6" x14ac:dyDescent="0.2">
      <c r="A803" t="s">
        <v>1936</v>
      </c>
      <c r="B803" t="s">
        <v>1937</v>
      </c>
      <c r="C803" t="s">
        <v>1938</v>
      </c>
      <c r="D803" s="3">
        <v>9.8715956470390442E-3</v>
      </c>
      <c r="E803" s="3">
        <v>0.89871222262188588</v>
      </c>
      <c r="F803" s="3">
        <f t="shared" si="12"/>
        <v>-0.15406887176271702</v>
      </c>
    </row>
    <row r="804" spans="1:6" x14ac:dyDescent="0.2">
      <c r="A804" t="s">
        <v>7554</v>
      </c>
      <c r="B804" t="s">
        <v>7555</v>
      </c>
      <c r="C804" t="s">
        <v>7556</v>
      </c>
      <c r="D804" s="3">
        <v>1.2973599828834251E-3</v>
      </c>
      <c r="E804" s="3">
        <v>0.89874205364346238</v>
      </c>
      <c r="F804" s="3">
        <f t="shared" si="12"/>
        <v>-0.1540209850737867</v>
      </c>
    </row>
    <row r="805" spans="1:6" x14ac:dyDescent="0.2">
      <c r="A805" t="s">
        <v>11793</v>
      </c>
      <c r="B805" t="s">
        <v>11794</v>
      </c>
      <c r="C805" t="s">
        <v>11795</v>
      </c>
      <c r="D805" s="3">
        <v>2.0200321422839122E-2</v>
      </c>
      <c r="E805" s="3">
        <v>0.89893696995882721</v>
      </c>
      <c r="F805" s="3">
        <f t="shared" si="12"/>
        <v>-0.15370813189034832</v>
      </c>
    </row>
    <row r="806" spans="1:6" x14ac:dyDescent="0.2">
      <c r="A806" t="s">
        <v>4756</v>
      </c>
      <c r="B806" t="s">
        <v>4757</v>
      </c>
      <c r="C806" t="s">
        <v>4758</v>
      </c>
      <c r="D806" s="3">
        <v>4.1677513915164858E-3</v>
      </c>
      <c r="E806" s="3">
        <v>0.89895120524516758</v>
      </c>
      <c r="F806" s="3">
        <f t="shared" si="12"/>
        <v>-0.15368528600116282</v>
      </c>
    </row>
    <row r="807" spans="1:6" x14ac:dyDescent="0.2">
      <c r="A807" t="s">
        <v>9502</v>
      </c>
      <c r="B807" t="s">
        <v>2295</v>
      </c>
      <c r="C807" t="s">
        <v>9503</v>
      </c>
      <c r="D807" s="3">
        <v>2.5847602590497506E-3</v>
      </c>
      <c r="E807" s="3">
        <v>0.89898801399887596</v>
      </c>
      <c r="F807" s="3">
        <f t="shared" si="12"/>
        <v>-0.1536262141416968</v>
      </c>
    </row>
    <row r="808" spans="1:6" x14ac:dyDescent="0.2">
      <c r="A808" t="s">
        <v>3015</v>
      </c>
      <c r="B808" t="s">
        <v>3016</v>
      </c>
      <c r="C808" t="s">
        <v>3017</v>
      </c>
      <c r="D808" s="3">
        <v>3.7128453944967735E-2</v>
      </c>
      <c r="E808" s="3">
        <v>0.89902672239108417</v>
      </c>
      <c r="F808" s="3">
        <f t="shared" si="12"/>
        <v>-0.15356409629098294</v>
      </c>
    </row>
    <row r="809" spans="1:6" x14ac:dyDescent="0.2">
      <c r="A809" t="s">
        <v>8191</v>
      </c>
      <c r="B809" t="s">
        <v>8192</v>
      </c>
      <c r="C809" t="s">
        <v>8193</v>
      </c>
      <c r="D809" s="3">
        <v>1.4367524284289885E-2</v>
      </c>
      <c r="E809" s="3">
        <v>0.89917807198997846</v>
      </c>
      <c r="F809" s="3">
        <f t="shared" si="12"/>
        <v>-0.15332124150941057</v>
      </c>
    </row>
    <row r="810" spans="1:6" x14ac:dyDescent="0.2">
      <c r="A810" t="s">
        <v>10861</v>
      </c>
      <c r="B810" t="s">
        <v>10862</v>
      </c>
      <c r="C810" t="s">
        <v>10863</v>
      </c>
      <c r="D810" s="3">
        <v>4.797405836320065E-2</v>
      </c>
      <c r="E810" s="3">
        <v>0.89926721036439317</v>
      </c>
      <c r="F810" s="3">
        <f t="shared" si="12"/>
        <v>-0.15317822966235789</v>
      </c>
    </row>
    <row r="811" spans="1:6" x14ac:dyDescent="0.2">
      <c r="A811" t="s">
        <v>9000</v>
      </c>
      <c r="B811" t="s">
        <v>9001</v>
      </c>
      <c r="C811" t="s">
        <v>9002</v>
      </c>
      <c r="D811" s="3">
        <v>7.2014770271504575E-2</v>
      </c>
      <c r="E811" s="3">
        <v>0.89927789567559102</v>
      </c>
      <c r="F811" s="3">
        <f t="shared" si="12"/>
        <v>-0.15316108731166134</v>
      </c>
    </row>
    <row r="812" spans="1:6" x14ac:dyDescent="0.2">
      <c r="A812" t="s">
        <v>7081</v>
      </c>
      <c r="B812" t="s">
        <v>7082</v>
      </c>
      <c r="C812" t="s">
        <v>7083</v>
      </c>
      <c r="D812" s="3" t="s">
        <v>11796</v>
      </c>
      <c r="E812" s="3">
        <v>0.89938642357469223</v>
      </c>
      <c r="F812" s="3">
        <f t="shared" si="12"/>
        <v>-0.15298698849806314</v>
      </c>
    </row>
    <row r="813" spans="1:6" x14ac:dyDescent="0.2">
      <c r="A813" t="s">
        <v>6824</v>
      </c>
      <c r="B813" t="s">
        <v>6825</v>
      </c>
      <c r="C813" t="s">
        <v>6826</v>
      </c>
      <c r="D813" s="3">
        <v>5.3644475551051177E-3</v>
      </c>
      <c r="E813" s="3">
        <v>0.89964583213961069</v>
      </c>
      <c r="F813" s="3">
        <f t="shared" si="12"/>
        <v>-0.15257093430939919</v>
      </c>
    </row>
    <row r="814" spans="1:6" x14ac:dyDescent="0.2">
      <c r="A814" t="s">
        <v>2518</v>
      </c>
      <c r="B814" t="s">
        <v>2519</v>
      </c>
      <c r="C814" t="s">
        <v>2520</v>
      </c>
      <c r="D814" s="3">
        <v>1.9097542438465422E-2</v>
      </c>
      <c r="E814" s="3">
        <v>0.89966375865024095</v>
      </c>
      <c r="F814" s="3">
        <f t="shared" si="12"/>
        <v>-0.15254218718536899</v>
      </c>
    </row>
    <row r="815" spans="1:6" x14ac:dyDescent="0.2">
      <c r="A815" t="s">
        <v>8373</v>
      </c>
      <c r="B815" t="s">
        <v>8374</v>
      </c>
      <c r="C815" t="s">
        <v>8375</v>
      </c>
      <c r="D815" s="3">
        <v>1.1193752511021508E-2</v>
      </c>
      <c r="E815" s="3">
        <v>0.89978602810895281</v>
      </c>
      <c r="F815" s="3">
        <f t="shared" si="12"/>
        <v>-0.15234612998687955</v>
      </c>
    </row>
    <row r="816" spans="1:6" x14ac:dyDescent="0.2">
      <c r="A816" t="s">
        <v>6048</v>
      </c>
      <c r="B816" t="s">
        <v>6049</v>
      </c>
      <c r="C816" t="s">
        <v>6050</v>
      </c>
      <c r="D816" s="3">
        <v>2.7896426421499036E-2</v>
      </c>
      <c r="E816" s="3">
        <v>0.89986671127948004</v>
      </c>
      <c r="F816" s="3">
        <f t="shared" si="12"/>
        <v>-0.15221677035261988</v>
      </c>
    </row>
    <row r="817" spans="1:6" x14ac:dyDescent="0.2">
      <c r="A817" t="s">
        <v>69</v>
      </c>
      <c r="B817" t="s">
        <v>70</v>
      </c>
      <c r="C817" t="s">
        <v>71</v>
      </c>
      <c r="D817" s="3">
        <v>5.4711776492429127E-3</v>
      </c>
      <c r="E817" s="3">
        <v>0.90000883821644795</v>
      </c>
      <c r="F817" s="3">
        <f t="shared" si="12"/>
        <v>-0.15198892590234783</v>
      </c>
    </row>
    <row r="818" spans="1:6" x14ac:dyDescent="0.2">
      <c r="A818" t="s">
        <v>6214</v>
      </c>
      <c r="B818" t="s">
        <v>6215</v>
      </c>
      <c r="C818" t="s">
        <v>6216</v>
      </c>
      <c r="D818" s="3" t="s">
        <v>11797</v>
      </c>
      <c r="E818" s="3">
        <v>0.9002929106192511</v>
      </c>
      <c r="F818" s="3">
        <f t="shared" si="12"/>
        <v>-0.15153363572619385</v>
      </c>
    </row>
    <row r="819" spans="1:6" x14ac:dyDescent="0.2">
      <c r="A819" t="s">
        <v>8508</v>
      </c>
      <c r="B819" t="s">
        <v>8509</v>
      </c>
      <c r="C819" t="s">
        <v>8510</v>
      </c>
      <c r="D819" s="3">
        <v>7.5126155196883232E-2</v>
      </c>
      <c r="E819" s="3">
        <v>0.90031118026228052</v>
      </c>
      <c r="F819" s="3">
        <f t="shared" si="12"/>
        <v>-0.15150435941439189</v>
      </c>
    </row>
    <row r="820" spans="1:6" x14ac:dyDescent="0.2">
      <c r="A820" t="s">
        <v>3941</v>
      </c>
      <c r="B820" t="s">
        <v>3942</v>
      </c>
      <c r="C820" t="s">
        <v>3943</v>
      </c>
      <c r="D820" s="3">
        <v>7.9687694987298288E-2</v>
      </c>
      <c r="E820" s="3">
        <v>0.90033227867715826</v>
      </c>
      <c r="F820" s="3">
        <f t="shared" si="12"/>
        <v>-0.15147055085738409</v>
      </c>
    </row>
    <row r="821" spans="1:6" x14ac:dyDescent="0.2">
      <c r="A821" t="s">
        <v>8629</v>
      </c>
      <c r="B821" t="s">
        <v>8630</v>
      </c>
      <c r="C821" t="s">
        <v>8631</v>
      </c>
      <c r="D821" s="3">
        <v>8.2018261879464621E-2</v>
      </c>
      <c r="E821" s="3">
        <v>0.90058730038816459</v>
      </c>
      <c r="F821" s="3">
        <f t="shared" si="12"/>
        <v>-0.15106196119627549</v>
      </c>
    </row>
    <row r="822" spans="1:6" x14ac:dyDescent="0.2">
      <c r="A822" t="s">
        <v>7033</v>
      </c>
      <c r="B822" t="s">
        <v>7034</v>
      </c>
      <c r="C822" t="s">
        <v>7035</v>
      </c>
      <c r="D822" s="3">
        <v>4.1804323427670834E-2</v>
      </c>
      <c r="E822" s="3">
        <v>0.90092840830106247</v>
      </c>
      <c r="F822" s="3">
        <f t="shared" si="12"/>
        <v>-0.15051562713118447</v>
      </c>
    </row>
    <row r="823" spans="1:6" x14ac:dyDescent="0.2">
      <c r="A823" t="s">
        <v>129</v>
      </c>
      <c r="B823" t="s">
        <v>130</v>
      </c>
      <c r="C823" t="s">
        <v>131</v>
      </c>
      <c r="D823" s="3">
        <v>1.3492191321743294E-2</v>
      </c>
      <c r="E823" s="3">
        <v>0.90139621233910883</v>
      </c>
      <c r="F823" s="3">
        <f t="shared" si="12"/>
        <v>-0.14976670701632369</v>
      </c>
    </row>
    <row r="824" spans="1:6" x14ac:dyDescent="0.2">
      <c r="A824" t="s">
        <v>11013</v>
      </c>
      <c r="B824" t="s">
        <v>1465</v>
      </c>
      <c r="C824" t="s">
        <v>11014</v>
      </c>
      <c r="D824" s="3">
        <v>2.0626488027574559E-2</v>
      </c>
      <c r="E824" s="3">
        <v>0.90148792884316331</v>
      </c>
      <c r="F824" s="3">
        <f t="shared" si="12"/>
        <v>-0.14961992116063974</v>
      </c>
    </row>
    <row r="825" spans="1:6" x14ac:dyDescent="0.2">
      <c r="A825" t="s">
        <v>11798</v>
      </c>
      <c r="B825" t="s">
        <v>1242</v>
      </c>
      <c r="C825" t="s">
        <v>11799</v>
      </c>
      <c r="D825" s="3">
        <v>1.5778076545486405E-2</v>
      </c>
      <c r="E825" s="3">
        <v>0.90163694029648489</v>
      </c>
      <c r="F825" s="3">
        <f t="shared" si="12"/>
        <v>-0.14938147058085857</v>
      </c>
    </row>
    <row r="826" spans="1:6" x14ac:dyDescent="0.2">
      <c r="A826" t="s">
        <v>5399</v>
      </c>
      <c r="B826" t="s">
        <v>5400</v>
      </c>
      <c r="C826" t="s">
        <v>5401</v>
      </c>
      <c r="D826" s="3">
        <v>1.1173984825731046E-2</v>
      </c>
      <c r="E826" s="3">
        <v>0.90164185770508443</v>
      </c>
      <c r="F826" s="3">
        <f t="shared" si="12"/>
        <v>-0.14937360233440833</v>
      </c>
    </row>
    <row r="827" spans="1:6" x14ac:dyDescent="0.2">
      <c r="A827" t="s">
        <v>5021</v>
      </c>
      <c r="B827" t="s">
        <v>5022</v>
      </c>
      <c r="C827" t="s">
        <v>5023</v>
      </c>
      <c r="D827" s="3">
        <v>8.2275376241616918E-2</v>
      </c>
      <c r="E827" s="3">
        <v>0.90223232289236588</v>
      </c>
      <c r="F827" s="3">
        <f t="shared" si="12"/>
        <v>-0.14842912268378114</v>
      </c>
    </row>
    <row r="828" spans="1:6" x14ac:dyDescent="0.2">
      <c r="A828" t="s">
        <v>5718</v>
      </c>
      <c r="B828" t="s">
        <v>5719</v>
      </c>
      <c r="C828" t="s">
        <v>5720</v>
      </c>
      <c r="D828" s="3">
        <v>6.6834731881625517E-2</v>
      </c>
      <c r="E828" s="3">
        <v>0.90235912860742828</v>
      </c>
      <c r="F828" s="3">
        <f t="shared" si="12"/>
        <v>-0.14822637100120395</v>
      </c>
    </row>
    <row r="829" spans="1:6" x14ac:dyDescent="0.2">
      <c r="A829" t="s">
        <v>11054</v>
      </c>
      <c r="B829" t="s">
        <v>11055</v>
      </c>
      <c r="C829" t="s">
        <v>11056</v>
      </c>
      <c r="D829" s="3">
        <v>1.2917055639566999E-3</v>
      </c>
      <c r="E829" s="3">
        <v>0.90257459846737564</v>
      </c>
      <c r="F829" s="3">
        <f t="shared" si="12"/>
        <v>-0.1478819181326905</v>
      </c>
    </row>
    <row r="830" spans="1:6" x14ac:dyDescent="0.2">
      <c r="A830" t="s">
        <v>4549</v>
      </c>
      <c r="B830" t="s">
        <v>4550</v>
      </c>
      <c r="C830" t="s">
        <v>4551</v>
      </c>
      <c r="D830" s="3">
        <v>6.1972399824062625E-3</v>
      </c>
      <c r="E830" s="3">
        <v>0.90273399686936862</v>
      </c>
      <c r="F830" s="3">
        <f t="shared" si="12"/>
        <v>-0.14762715472517945</v>
      </c>
    </row>
    <row r="831" spans="1:6" x14ac:dyDescent="0.2">
      <c r="A831" t="s">
        <v>9836</v>
      </c>
      <c r="B831" t="s">
        <v>1162</v>
      </c>
      <c r="C831" t="s">
        <v>9837</v>
      </c>
      <c r="D831" s="3">
        <v>2.3012200286557868E-2</v>
      </c>
      <c r="E831" s="3">
        <v>0.90284717805426307</v>
      </c>
      <c r="F831" s="3">
        <f t="shared" si="12"/>
        <v>-0.14744628671807927</v>
      </c>
    </row>
    <row r="832" spans="1:6" x14ac:dyDescent="0.2">
      <c r="A832" t="s">
        <v>11800</v>
      </c>
      <c r="B832" t="s">
        <v>4071</v>
      </c>
      <c r="C832" t="s">
        <v>11801</v>
      </c>
      <c r="D832" s="3">
        <v>7.6916505412988039E-3</v>
      </c>
      <c r="E832" s="3">
        <v>0.90295101698902536</v>
      </c>
      <c r="F832" s="3">
        <f t="shared" si="12"/>
        <v>-0.14728036793844035</v>
      </c>
    </row>
    <row r="833" spans="1:6" x14ac:dyDescent="0.2">
      <c r="A833" t="s">
        <v>10056</v>
      </c>
      <c r="B833" t="s">
        <v>10057</v>
      </c>
      <c r="C833" t="s">
        <v>10058</v>
      </c>
      <c r="D833" s="3">
        <v>2.2429496131482159E-2</v>
      </c>
      <c r="E833" s="3">
        <v>0.90300309372939869</v>
      </c>
      <c r="F833" s="3">
        <f t="shared" si="12"/>
        <v>-0.1471971644343677</v>
      </c>
    </row>
    <row r="834" spans="1:6" x14ac:dyDescent="0.2">
      <c r="A834" t="s">
        <v>11802</v>
      </c>
      <c r="B834" t="s">
        <v>11803</v>
      </c>
      <c r="C834" t="s">
        <v>11804</v>
      </c>
      <c r="D834" s="3">
        <v>0.1205030520138424</v>
      </c>
      <c r="E834" s="3">
        <v>0.90321415254972515</v>
      </c>
      <c r="F834" s="3">
        <f t="shared" ref="F834:F897" si="13">LOG(E834,2)</f>
        <v>-0.14686000287151141</v>
      </c>
    </row>
    <row r="835" spans="1:6" x14ac:dyDescent="0.2">
      <c r="A835" t="s">
        <v>6660</v>
      </c>
      <c r="B835" t="s">
        <v>6661</v>
      </c>
      <c r="C835" t="s">
        <v>6662</v>
      </c>
      <c r="D835" s="3">
        <v>3.3704695160010574E-2</v>
      </c>
      <c r="E835" s="3">
        <v>0.90325733809695286</v>
      </c>
      <c r="F835" s="3">
        <f t="shared" si="13"/>
        <v>-0.14679102467267691</v>
      </c>
    </row>
    <row r="836" spans="1:6" x14ac:dyDescent="0.2">
      <c r="A836" t="s">
        <v>11805</v>
      </c>
      <c r="B836" t="s">
        <v>11806</v>
      </c>
      <c r="C836" t="s">
        <v>11807</v>
      </c>
      <c r="D836" s="3">
        <v>4.4416992837054463E-2</v>
      </c>
      <c r="E836" s="3">
        <v>0.90334160867367319</v>
      </c>
      <c r="F836" s="3">
        <f t="shared" si="13"/>
        <v>-0.14665643282711785</v>
      </c>
    </row>
    <row r="837" spans="1:6" x14ac:dyDescent="0.2">
      <c r="A837" t="s">
        <v>8212</v>
      </c>
      <c r="B837" t="s">
        <v>8213</v>
      </c>
      <c r="C837" t="s">
        <v>8214</v>
      </c>
      <c r="D837" s="3">
        <v>2.0601215091314833E-3</v>
      </c>
      <c r="E837" s="3">
        <v>0.90334866822516391</v>
      </c>
      <c r="F837" s="3">
        <f t="shared" si="13"/>
        <v>-0.14664515831033226</v>
      </c>
    </row>
    <row r="838" spans="1:6" x14ac:dyDescent="0.2">
      <c r="A838" t="s">
        <v>1232</v>
      </c>
      <c r="B838" t="s">
        <v>1233</v>
      </c>
      <c r="C838" t="s">
        <v>1234</v>
      </c>
      <c r="D838" s="3">
        <v>5.5943418648023296E-2</v>
      </c>
      <c r="E838" s="3">
        <v>0.9035050803002922</v>
      </c>
      <c r="F838" s="3">
        <f t="shared" si="13"/>
        <v>-0.146395381674154</v>
      </c>
    </row>
    <row r="839" spans="1:6" x14ac:dyDescent="0.2">
      <c r="A839" t="s">
        <v>10560</v>
      </c>
      <c r="B839" t="s">
        <v>1250</v>
      </c>
      <c r="C839" t="s">
        <v>10561</v>
      </c>
      <c r="D839" s="3">
        <v>6.4362046637738007E-2</v>
      </c>
      <c r="E839" s="3">
        <v>0.90358089434483391</v>
      </c>
      <c r="F839" s="3">
        <f t="shared" si="13"/>
        <v>-0.14627432872184415</v>
      </c>
    </row>
    <row r="840" spans="1:6" x14ac:dyDescent="0.2">
      <c r="A840" t="s">
        <v>10160</v>
      </c>
      <c r="B840" t="s">
        <v>10161</v>
      </c>
      <c r="C840" t="s">
        <v>10162</v>
      </c>
      <c r="D840" s="3" t="s">
        <v>11808</v>
      </c>
      <c r="E840" s="3">
        <v>0.90358900160965838</v>
      </c>
      <c r="F840" s="3">
        <f t="shared" si="13"/>
        <v>-0.14626138438187514</v>
      </c>
    </row>
    <row r="841" spans="1:6" x14ac:dyDescent="0.2">
      <c r="A841" t="s">
        <v>6290</v>
      </c>
      <c r="B841" t="s">
        <v>6291</v>
      </c>
      <c r="C841" t="s">
        <v>6292</v>
      </c>
      <c r="D841" s="3">
        <v>3.1574999790262431E-2</v>
      </c>
      <c r="E841" s="3">
        <v>0.90364832731948619</v>
      </c>
      <c r="F841" s="3">
        <f t="shared" si="13"/>
        <v>-0.1461666664319673</v>
      </c>
    </row>
    <row r="842" spans="1:6" x14ac:dyDescent="0.2">
      <c r="A842" t="s">
        <v>10479</v>
      </c>
      <c r="B842" t="s">
        <v>10480</v>
      </c>
      <c r="C842" t="s">
        <v>10481</v>
      </c>
      <c r="D842" s="3">
        <v>4.8879040429127572E-2</v>
      </c>
      <c r="E842" s="3">
        <v>0.90375154589368767</v>
      </c>
      <c r="F842" s="3">
        <f t="shared" si="13"/>
        <v>-0.14600188504905698</v>
      </c>
    </row>
    <row r="843" spans="1:6" x14ac:dyDescent="0.2">
      <c r="A843" t="s">
        <v>9752</v>
      </c>
      <c r="B843" t="s">
        <v>9753</v>
      </c>
      <c r="C843" t="s">
        <v>9754</v>
      </c>
      <c r="D843" s="3">
        <v>3.1820221699550198E-2</v>
      </c>
      <c r="E843" s="3">
        <v>0.90387747488057502</v>
      </c>
      <c r="F843" s="3">
        <f t="shared" si="13"/>
        <v>-0.14580087353276408</v>
      </c>
    </row>
    <row r="844" spans="1:6" x14ac:dyDescent="0.2">
      <c r="A844" t="s">
        <v>9549</v>
      </c>
      <c r="B844" t="s">
        <v>9550</v>
      </c>
      <c r="C844" t="s">
        <v>9551</v>
      </c>
      <c r="D844" s="3">
        <v>1.0641817154629673E-3</v>
      </c>
      <c r="E844" s="3">
        <v>0.90399840949523114</v>
      </c>
      <c r="F844" s="3">
        <f t="shared" si="13"/>
        <v>-0.14560786053822802</v>
      </c>
    </row>
    <row r="845" spans="1:6" x14ac:dyDescent="0.2">
      <c r="A845" t="s">
        <v>501</v>
      </c>
      <c r="B845" t="s">
        <v>502</v>
      </c>
      <c r="C845" t="s">
        <v>503</v>
      </c>
      <c r="D845" s="3">
        <v>8.9904001893120981E-3</v>
      </c>
      <c r="E845" s="3">
        <v>0.9041851871490556</v>
      </c>
      <c r="F845" s="3">
        <f t="shared" si="13"/>
        <v>-0.14530981204759919</v>
      </c>
    </row>
    <row r="846" spans="1:6" x14ac:dyDescent="0.2">
      <c r="A846" t="s">
        <v>10648</v>
      </c>
      <c r="B846" t="s">
        <v>10649</v>
      </c>
      <c r="C846" t="s">
        <v>10650</v>
      </c>
      <c r="D846" s="3">
        <v>0.10624376116446797</v>
      </c>
      <c r="E846" s="3">
        <v>0.90433438018742296</v>
      </c>
      <c r="F846" s="3">
        <f t="shared" si="13"/>
        <v>-0.14507178304203749</v>
      </c>
    </row>
    <row r="847" spans="1:6" x14ac:dyDescent="0.2">
      <c r="A847" t="s">
        <v>1188</v>
      </c>
      <c r="B847" t="s">
        <v>1189</v>
      </c>
      <c r="C847" t="s">
        <v>1190</v>
      </c>
      <c r="D847" s="3">
        <v>1.6278435260015638E-2</v>
      </c>
      <c r="E847" s="3">
        <v>0.90443528894748404</v>
      </c>
      <c r="F847" s="3">
        <f t="shared" si="13"/>
        <v>-0.14491081111691334</v>
      </c>
    </row>
    <row r="848" spans="1:6" x14ac:dyDescent="0.2">
      <c r="A848" t="s">
        <v>7956</v>
      </c>
      <c r="B848" t="s">
        <v>7957</v>
      </c>
      <c r="C848" t="s">
        <v>7958</v>
      </c>
      <c r="D848" s="3">
        <v>4.5409699731485346E-3</v>
      </c>
      <c r="E848" s="3">
        <v>0.90453229066527463</v>
      </c>
      <c r="F848" s="3">
        <f t="shared" si="13"/>
        <v>-0.1447560887228522</v>
      </c>
    </row>
    <row r="849" spans="1:6" x14ac:dyDescent="0.2">
      <c r="A849" t="s">
        <v>9407</v>
      </c>
      <c r="B849" t="s">
        <v>9405</v>
      </c>
      <c r="C849" t="s">
        <v>9408</v>
      </c>
      <c r="D849" s="3">
        <v>0.22016307432297558</v>
      </c>
      <c r="E849" s="3">
        <v>0.90456419665027787</v>
      </c>
      <c r="F849" s="3">
        <f t="shared" si="13"/>
        <v>-0.14470520077224661</v>
      </c>
    </row>
    <row r="850" spans="1:6" x14ac:dyDescent="0.2">
      <c r="A850" t="s">
        <v>10179</v>
      </c>
      <c r="B850" t="s">
        <v>10180</v>
      </c>
      <c r="C850" t="s">
        <v>10181</v>
      </c>
      <c r="D850" s="3">
        <v>3.7325283554381014E-2</v>
      </c>
      <c r="E850" s="3">
        <v>0.90504352825014855</v>
      </c>
      <c r="F850" s="3">
        <f t="shared" si="13"/>
        <v>-0.14394091431531744</v>
      </c>
    </row>
    <row r="851" spans="1:6" x14ac:dyDescent="0.2">
      <c r="A851" t="s">
        <v>5888</v>
      </c>
      <c r="B851" t="s">
        <v>5889</v>
      </c>
      <c r="C851" t="s">
        <v>5890</v>
      </c>
      <c r="D851" s="3">
        <v>8.3466358473202121E-2</v>
      </c>
      <c r="E851" s="3">
        <v>0.90508710329584441</v>
      </c>
      <c r="F851" s="3">
        <f t="shared" si="13"/>
        <v>-0.14387145468489246</v>
      </c>
    </row>
    <row r="852" spans="1:6" x14ac:dyDescent="0.2">
      <c r="A852" t="s">
        <v>5979</v>
      </c>
      <c r="B852" t="s">
        <v>5980</v>
      </c>
      <c r="C852" t="s">
        <v>5981</v>
      </c>
      <c r="D852" s="3">
        <v>1.2379541314990757E-2</v>
      </c>
      <c r="E852" s="3">
        <v>0.90530998229390824</v>
      </c>
      <c r="F852" s="3">
        <f t="shared" si="13"/>
        <v>-0.14351623269585054</v>
      </c>
    </row>
    <row r="853" spans="1:6" x14ac:dyDescent="0.2">
      <c r="A853" t="s">
        <v>11809</v>
      </c>
      <c r="B853" t="s">
        <v>11810</v>
      </c>
      <c r="C853" t="s">
        <v>11811</v>
      </c>
      <c r="D853" s="3">
        <v>2.8441839817447877E-2</v>
      </c>
      <c r="E853" s="3">
        <v>0.90533457788445648</v>
      </c>
      <c r="F853" s="3">
        <f t="shared" si="13"/>
        <v>-0.14347703788390978</v>
      </c>
    </row>
    <row r="854" spans="1:6" x14ac:dyDescent="0.2">
      <c r="A854" t="s">
        <v>2084</v>
      </c>
      <c r="B854" t="s">
        <v>1082</v>
      </c>
      <c r="C854" t="s">
        <v>2085</v>
      </c>
      <c r="D854" s="3">
        <v>3.770751281518632E-2</v>
      </c>
      <c r="E854" s="3">
        <v>0.90554898364272118</v>
      </c>
      <c r="F854" s="3">
        <f t="shared" si="13"/>
        <v>-0.14313541224634418</v>
      </c>
    </row>
    <row r="855" spans="1:6" x14ac:dyDescent="0.2">
      <c r="A855" t="s">
        <v>3206</v>
      </c>
      <c r="B855" t="s">
        <v>794</v>
      </c>
      <c r="C855" t="s">
        <v>3207</v>
      </c>
      <c r="D855" s="3">
        <v>0.12172390635786473</v>
      </c>
      <c r="E855" s="3">
        <v>0.90559752745289801</v>
      </c>
      <c r="F855" s="3">
        <f t="shared" si="13"/>
        <v>-0.14305807569317669</v>
      </c>
    </row>
    <row r="856" spans="1:6" x14ac:dyDescent="0.2">
      <c r="A856" t="s">
        <v>2470</v>
      </c>
      <c r="B856" t="s">
        <v>1778</v>
      </c>
      <c r="C856" t="s">
        <v>1779</v>
      </c>
      <c r="D856" s="3">
        <v>3.0743662647524724E-3</v>
      </c>
      <c r="E856" s="3">
        <v>0.90560959890155457</v>
      </c>
      <c r="F856" s="3">
        <f t="shared" si="13"/>
        <v>-0.14303884496151711</v>
      </c>
    </row>
    <row r="857" spans="1:6" x14ac:dyDescent="0.2">
      <c r="A857" t="s">
        <v>2945</v>
      </c>
      <c r="B857" t="s">
        <v>2946</v>
      </c>
      <c r="C857" t="s">
        <v>2947</v>
      </c>
      <c r="D857" s="3">
        <v>1.7745398888393535E-2</v>
      </c>
      <c r="E857" s="3">
        <v>0.90628706998813768</v>
      </c>
      <c r="F857" s="3">
        <f t="shared" si="13"/>
        <v>-0.14195999290633346</v>
      </c>
    </row>
    <row r="858" spans="1:6" x14ac:dyDescent="0.2">
      <c r="A858" t="s">
        <v>5879</v>
      </c>
      <c r="B858" t="s">
        <v>5880</v>
      </c>
      <c r="C858" t="s">
        <v>5881</v>
      </c>
      <c r="D858" s="3">
        <v>7.7882097639340288E-3</v>
      </c>
      <c r="E858" s="3">
        <v>0.90641704239600529</v>
      </c>
      <c r="F858" s="3">
        <f t="shared" si="13"/>
        <v>-0.14175310801284946</v>
      </c>
    </row>
    <row r="859" spans="1:6" x14ac:dyDescent="0.2">
      <c r="A859" t="s">
        <v>6188</v>
      </c>
      <c r="B859" t="s">
        <v>6189</v>
      </c>
      <c r="C859" t="s">
        <v>6190</v>
      </c>
      <c r="D859" s="3">
        <v>0.29552836111086783</v>
      </c>
      <c r="E859" s="3">
        <v>0.9064901534787736</v>
      </c>
      <c r="F859" s="3">
        <f t="shared" si="13"/>
        <v>-0.14163674574472998</v>
      </c>
    </row>
    <row r="860" spans="1:6" x14ac:dyDescent="0.2">
      <c r="A860" t="s">
        <v>2854</v>
      </c>
      <c r="B860" t="s">
        <v>2855</v>
      </c>
      <c r="C860" t="s">
        <v>2856</v>
      </c>
      <c r="D860" s="3">
        <v>6.8803985155174732E-2</v>
      </c>
      <c r="E860" s="3">
        <v>0.90671474361468307</v>
      </c>
      <c r="F860" s="3">
        <f t="shared" si="13"/>
        <v>-0.14127935086069277</v>
      </c>
    </row>
    <row r="861" spans="1:6" x14ac:dyDescent="0.2">
      <c r="A861" t="s">
        <v>10783</v>
      </c>
      <c r="B861" t="s">
        <v>10784</v>
      </c>
      <c r="C861" t="s">
        <v>10785</v>
      </c>
      <c r="D861" s="3">
        <v>0.10754582983251953</v>
      </c>
      <c r="E861" s="3">
        <v>0.90675547009474777</v>
      </c>
      <c r="F861" s="3">
        <f t="shared" si="13"/>
        <v>-0.14121455146074904</v>
      </c>
    </row>
    <row r="862" spans="1:6" x14ac:dyDescent="0.2">
      <c r="A862" t="s">
        <v>10209</v>
      </c>
      <c r="B862" t="s">
        <v>10210</v>
      </c>
      <c r="C862" t="s">
        <v>10211</v>
      </c>
      <c r="D862" s="3">
        <v>5.9064257185374716E-3</v>
      </c>
      <c r="E862" s="3">
        <v>0.90682545592541941</v>
      </c>
      <c r="F862" s="3">
        <f t="shared" si="13"/>
        <v>-0.14110320466674173</v>
      </c>
    </row>
    <row r="863" spans="1:6" x14ac:dyDescent="0.2">
      <c r="A863" t="s">
        <v>11092</v>
      </c>
      <c r="B863" t="s">
        <v>11093</v>
      </c>
      <c r="C863" t="s">
        <v>11094</v>
      </c>
      <c r="D863" s="3">
        <v>0.1087974956377722</v>
      </c>
      <c r="E863" s="3">
        <v>0.90696583376916107</v>
      </c>
      <c r="F863" s="3">
        <f t="shared" si="13"/>
        <v>-0.14087989074901394</v>
      </c>
    </row>
    <row r="864" spans="1:6" x14ac:dyDescent="0.2">
      <c r="A864" t="s">
        <v>9516</v>
      </c>
      <c r="B864" t="s">
        <v>9517</v>
      </c>
      <c r="C864" t="s">
        <v>9518</v>
      </c>
      <c r="D864" s="3">
        <v>5.9651705357684291E-2</v>
      </c>
      <c r="E864" s="3">
        <v>0.90697569409713785</v>
      </c>
      <c r="F864" s="3">
        <f t="shared" si="13"/>
        <v>-0.14086420617919151</v>
      </c>
    </row>
    <row r="865" spans="1:6" x14ac:dyDescent="0.2">
      <c r="A865" t="s">
        <v>7129</v>
      </c>
      <c r="B865" t="s">
        <v>7130</v>
      </c>
      <c r="C865" t="s">
        <v>7131</v>
      </c>
      <c r="D865" s="3">
        <v>4.8046954798682047E-2</v>
      </c>
      <c r="E865" s="3">
        <v>0.90701792546186577</v>
      </c>
      <c r="F865" s="3">
        <f t="shared" si="13"/>
        <v>-0.14079703176378341</v>
      </c>
    </row>
    <row r="866" spans="1:6" x14ac:dyDescent="0.2">
      <c r="A866" t="s">
        <v>1887</v>
      </c>
      <c r="B866" t="s">
        <v>1888</v>
      </c>
      <c r="C866" t="s">
        <v>1889</v>
      </c>
      <c r="D866" s="3">
        <v>2.2468418166290468E-3</v>
      </c>
      <c r="E866" s="3">
        <v>0.90702512263016688</v>
      </c>
      <c r="F866" s="3">
        <f t="shared" si="13"/>
        <v>-0.1407855840541743</v>
      </c>
    </row>
    <row r="867" spans="1:6" x14ac:dyDescent="0.2">
      <c r="A867" t="s">
        <v>7671</v>
      </c>
      <c r="B867" t="s">
        <v>7672</v>
      </c>
      <c r="C867" t="s">
        <v>7673</v>
      </c>
      <c r="D867" s="3">
        <v>2.22917543545485E-3</v>
      </c>
      <c r="E867" s="3">
        <v>0.9073452521839499</v>
      </c>
      <c r="F867" s="3">
        <f t="shared" si="13"/>
        <v>-0.14027648257093964</v>
      </c>
    </row>
    <row r="868" spans="1:6" x14ac:dyDescent="0.2">
      <c r="A868" t="s">
        <v>9608</v>
      </c>
      <c r="B868" t="s">
        <v>9609</v>
      </c>
      <c r="C868" t="s">
        <v>9610</v>
      </c>
      <c r="D868" s="3">
        <v>0.37789299587248437</v>
      </c>
      <c r="E868" s="3">
        <v>0.90751011063676468</v>
      </c>
      <c r="F868" s="3">
        <f t="shared" si="13"/>
        <v>-0.14001437851807555</v>
      </c>
    </row>
    <row r="869" spans="1:6" x14ac:dyDescent="0.2">
      <c r="A869" t="s">
        <v>4611</v>
      </c>
      <c r="B869" t="s">
        <v>4612</v>
      </c>
      <c r="C869" t="s">
        <v>4613</v>
      </c>
      <c r="D869" s="3">
        <v>2.0161451408957309E-2</v>
      </c>
      <c r="E869" s="3">
        <v>0.90751873285177787</v>
      </c>
      <c r="F869" s="3">
        <f t="shared" si="13"/>
        <v>-0.14000067159888724</v>
      </c>
    </row>
    <row r="870" spans="1:6" x14ac:dyDescent="0.2">
      <c r="A870" t="s">
        <v>629</v>
      </c>
      <c r="B870" t="s">
        <v>630</v>
      </c>
      <c r="C870" t="s">
        <v>631</v>
      </c>
      <c r="D870" s="3">
        <v>3.6279987062147349E-2</v>
      </c>
      <c r="E870" s="3">
        <v>0.90779235545374226</v>
      </c>
      <c r="F870" s="3">
        <f t="shared" si="13"/>
        <v>-0.13956575553798531</v>
      </c>
    </row>
    <row r="871" spans="1:6" x14ac:dyDescent="0.2">
      <c r="A871" t="s">
        <v>3208</v>
      </c>
      <c r="B871" t="s">
        <v>3209</v>
      </c>
      <c r="C871" t="s">
        <v>3210</v>
      </c>
      <c r="D871" s="3">
        <v>7.2044150521894321E-3</v>
      </c>
      <c r="E871" s="3">
        <v>0.90807542037135081</v>
      </c>
      <c r="F871" s="3">
        <f t="shared" si="13"/>
        <v>-0.13911596909248736</v>
      </c>
    </row>
    <row r="872" spans="1:6" x14ac:dyDescent="0.2">
      <c r="A872" t="s">
        <v>11208</v>
      </c>
      <c r="B872" t="s">
        <v>11209</v>
      </c>
      <c r="C872" t="s">
        <v>11210</v>
      </c>
      <c r="D872" s="3">
        <v>1.7770799410099309E-2</v>
      </c>
      <c r="E872" s="3">
        <v>0.90817169001833076</v>
      </c>
      <c r="F872" s="3">
        <f t="shared" si="13"/>
        <v>-0.13896302983480407</v>
      </c>
    </row>
    <row r="873" spans="1:6" x14ac:dyDescent="0.2">
      <c r="A873" t="s">
        <v>8227</v>
      </c>
      <c r="B873" t="s">
        <v>2352</v>
      </c>
      <c r="C873" t="s">
        <v>8228</v>
      </c>
      <c r="D873" s="3" t="s">
        <v>11812</v>
      </c>
      <c r="E873" s="3">
        <v>0.90827774078611545</v>
      </c>
      <c r="F873" s="3">
        <f t="shared" si="13"/>
        <v>-0.13879457051593219</v>
      </c>
    </row>
    <row r="874" spans="1:6" x14ac:dyDescent="0.2">
      <c r="A874" t="s">
        <v>8229</v>
      </c>
      <c r="B874" t="s">
        <v>8230</v>
      </c>
      <c r="C874" t="s">
        <v>8231</v>
      </c>
      <c r="D874" s="3">
        <v>9.2835223592886928E-2</v>
      </c>
      <c r="E874" s="3">
        <v>0.90870659392736097</v>
      </c>
      <c r="F874" s="3">
        <f t="shared" si="13"/>
        <v>-0.1381135472403727</v>
      </c>
    </row>
    <row r="875" spans="1:6" x14ac:dyDescent="0.2">
      <c r="A875" t="s">
        <v>8904</v>
      </c>
      <c r="B875" t="s">
        <v>8905</v>
      </c>
      <c r="C875" t="s">
        <v>8906</v>
      </c>
      <c r="D875" s="3">
        <v>1.8014843402846627E-2</v>
      </c>
      <c r="E875" s="3">
        <v>0.90878074979977752</v>
      </c>
      <c r="F875" s="3">
        <f t="shared" si="13"/>
        <v>-0.13799581953259332</v>
      </c>
    </row>
    <row r="876" spans="1:6" x14ac:dyDescent="0.2">
      <c r="A876" t="s">
        <v>231</v>
      </c>
      <c r="B876" t="s">
        <v>232</v>
      </c>
      <c r="C876" t="s">
        <v>233</v>
      </c>
      <c r="D876" s="3">
        <v>3.7449279337881326E-3</v>
      </c>
      <c r="E876" s="3">
        <v>0.90930176251019845</v>
      </c>
      <c r="F876" s="3">
        <f t="shared" si="13"/>
        <v>-0.13716894564865079</v>
      </c>
    </row>
    <row r="877" spans="1:6" x14ac:dyDescent="0.2">
      <c r="A877" t="s">
        <v>9150</v>
      </c>
      <c r="B877" t="s">
        <v>9151</v>
      </c>
      <c r="C877" t="s">
        <v>9152</v>
      </c>
      <c r="D877" s="3">
        <v>7.7803349323000467E-2</v>
      </c>
      <c r="E877" s="3">
        <v>0.90951414786688023</v>
      </c>
      <c r="F877" s="3">
        <f t="shared" si="13"/>
        <v>-0.13683201512095228</v>
      </c>
    </row>
    <row r="878" spans="1:6" x14ac:dyDescent="0.2">
      <c r="A878" t="s">
        <v>6012</v>
      </c>
      <c r="B878" t="s">
        <v>6013</v>
      </c>
      <c r="C878" t="s">
        <v>6014</v>
      </c>
      <c r="D878" s="3">
        <v>2.5880660535425547E-2</v>
      </c>
      <c r="E878" s="3">
        <v>0.90964863385891903</v>
      </c>
      <c r="F878" s="3">
        <f t="shared" si="13"/>
        <v>-0.1366187057062194</v>
      </c>
    </row>
    <row r="879" spans="1:6" x14ac:dyDescent="0.2">
      <c r="A879" t="s">
        <v>483</v>
      </c>
      <c r="B879" t="s">
        <v>484</v>
      </c>
      <c r="C879" t="s">
        <v>485</v>
      </c>
      <c r="D879" s="3">
        <v>3.5867983352173262E-2</v>
      </c>
      <c r="E879" s="3">
        <v>0.90971885255893892</v>
      </c>
      <c r="F879" s="3">
        <f t="shared" si="13"/>
        <v>-0.13650734373992846</v>
      </c>
    </row>
    <row r="880" spans="1:6" x14ac:dyDescent="0.2">
      <c r="A880" t="s">
        <v>7039</v>
      </c>
      <c r="B880" t="s">
        <v>7040</v>
      </c>
      <c r="C880" t="s">
        <v>7041</v>
      </c>
      <c r="D880" s="3">
        <v>1.0949463528813166E-2</v>
      </c>
      <c r="E880" s="3">
        <v>0.90988032234884753</v>
      </c>
      <c r="F880" s="3">
        <f t="shared" si="13"/>
        <v>-0.13625129650823214</v>
      </c>
    </row>
    <row r="881" spans="1:6" x14ac:dyDescent="0.2">
      <c r="A881" t="s">
        <v>2233</v>
      </c>
      <c r="B881" t="s">
        <v>2234</v>
      </c>
      <c r="C881" t="s">
        <v>2235</v>
      </c>
      <c r="D881" s="3">
        <v>1.4039730345591183E-2</v>
      </c>
      <c r="E881" s="3">
        <v>0.90999607370449409</v>
      </c>
      <c r="F881" s="3">
        <f t="shared" si="13"/>
        <v>-0.13606777425655087</v>
      </c>
    </row>
    <row r="882" spans="1:6" x14ac:dyDescent="0.2">
      <c r="A882" t="s">
        <v>10718</v>
      </c>
      <c r="B882" t="s">
        <v>1680</v>
      </c>
      <c r="C882" t="s">
        <v>10719</v>
      </c>
      <c r="D882" s="3">
        <v>6.1268767750926344E-2</v>
      </c>
      <c r="E882" s="3">
        <v>0.91005166645363611</v>
      </c>
      <c r="F882" s="3">
        <f t="shared" si="13"/>
        <v>-0.13597964098207474</v>
      </c>
    </row>
    <row r="883" spans="1:6" x14ac:dyDescent="0.2">
      <c r="A883" t="s">
        <v>2863</v>
      </c>
      <c r="B883" t="s">
        <v>2864</v>
      </c>
      <c r="C883" t="s">
        <v>2865</v>
      </c>
      <c r="D883" s="3">
        <v>4.5263433867902117E-2</v>
      </c>
      <c r="E883" s="3">
        <v>0.91021431082684234</v>
      </c>
      <c r="F883" s="3">
        <f t="shared" si="13"/>
        <v>-0.13572182565815361</v>
      </c>
    </row>
    <row r="884" spans="1:6" x14ac:dyDescent="0.2">
      <c r="A884" t="s">
        <v>6179</v>
      </c>
      <c r="B884" t="s">
        <v>6180</v>
      </c>
      <c r="C884" t="s">
        <v>6181</v>
      </c>
      <c r="D884" s="3">
        <v>4.0650311112009563E-2</v>
      </c>
      <c r="E884" s="3">
        <v>0.91026137923921391</v>
      </c>
      <c r="F884" s="3">
        <f t="shared" si="13"/>
        <v>-0.1356472238763263</v>
      </c>
    </row>
    <row r="885" spans="1:6" x14ac:dyDescent="0.2">
      <c r="A885" t="s">
        <v>8997</v>
      </c>
      <c r="B885" t="s">
        <v>8998</v>
      </c>
      <c r="C885" t="s">
        <v>8999</v>
      </c>
      <c r="D885" s="3">
        <v>1.0432554731572041E-2</v>
      </c>
      <c r="E885" s="3">
        <v>0.9106802434572917</v>
      </c>
      <c r="F885" s="3">
        <f t="shared" si="13"/>
        <v>-0.1349835086497064</v>
      </c>
    </row>
    <row r="886" spans="1:6" x14ac:dyDescent="0.2">
      <c r="A886" t="s">
        <v>9821</v>
      </c>
      <c r="B886" t="s">
        <v>9822</v>
      </c>
      <c r="C886" t="s">
        <v>9823</v>
      </c>
      <c r="D886" s="3">
        <v>0.10913568259421347</v>
      </c>
      <c r="E886" s="3">
        <v>0.91082580394413915</v>
      </c>
      <c r="F886" s="3">
        <f t="shared" si="13"/>
        <v>-0.13475293088876977</v>
      </c>
    </row>
    <row r="887" spans="1:6" x14ac:dyDescent="0.2">
      <c r="A887" t="s">
        <v>11048</v>
      </c>
      <c r="B887" t="s">
        <v>11049</v>
      </c>
      <c r="C887" t="s">
        <v>11050</v>
      </c>
      <c r="D887" s="3">
        <v>4.2480356109703514E-3</v>
      </c>
      <c r="E887" s="3">
        <v>0.91083914952443579</v>
      </c>
      <c r="F887" s="3">
        <f t="shared" si="13"/>
        <v>-0.13473179242148417</v>
      </c>
    </row>
    <row r="888" spans="1:6" x14ac:dyDescent="0.2">
      <c r="A888" t="s">
        <v>8163</v>
      </c>
      <c r="B888" t="s">
        <v>8164</v>
      </c>
      <c r="C888" t="s">
        <v>8165</v>
      </c>
      <c r="D888" s="3">
        <v>1.816365969168883E-2</v>
      </c>
      <c r="E888" s="3">
        <v>0.91115776214040778</v>
      </c>
      <c r="F888" s="3">
        <f t="shared" si="13"/>
        <v>-0.13422722422735608</v>
      </c>
    </row>
    <row r="889" spans="1:6" x14ac:dyDescent="0.2">
      <c r="A889" t="s">
        <v>6645</v>
      </c>
      <c r="B889" t="s">
        <v>6646</v>
      </c>
      <c r="C889" t="s">
        <v>6647</v>
      </c>
      <c r="D889" s="3">
        <v>5.6083761555285459E-2</v>
      </c>
      <c r="E889" s="3">
        <v>0.91124108347792565</v>
      </c>
      <c r="F889" s="3">
        <f t="shared" si="13"/>
        <v>-0.1340953021941414</v>
      </c>
    </row>
    <row r="890" spans="1:6" x14ac:dyDescent="0.2">
      <c r="A890" t="s">
        <v>2449</v>
      </c>
      <c r="B890" t="s">
        <v>2450</v>
      </c>
      <c r="C890" t="s">
        <v>2451</v>
      </c>
      <c r="D890" s="3">
        <v>2.5103054126994987E-3</v>
      </c>
      <c r="E890" s="3">
        <v>0.91130348320530419</v>
      </c>
      <c r="F890" s="3">
        <f t="shared" si="13"/>
        <v>-0.13399651308475807</v>
      </c>
    </row>
    <row r="891" spans="1:6" x14ac:dyDescent="0.2">
      <c r="A891" t="s">
        <v>7169</v>
      </c>
      <c r="B891" t="s">
        <v>7170</v>
      </c>
      <c r="C891" t="s">
        <v>7171</v>
      </c>
      <c r="D891" s="3">
        <v>2.4912009019862943E-2</v>
      </c>
      <c r="E891" s="3">
        <v>0.91139244900397132</v>
      </c>
      <c r="F891" s="3">
        <f t="shared" si="13"/>
        <v>-0.13385567717858238</v>
      </c>
    </row>
    <row r="892" spans="1:6" x14ac:dyDescent="0.2">
      <c r="A892" t="s">
        <v>1979</v>
      </c>
      <c r="B892" t="s">
        <v>1980</v>
      </c>
      <c r="C892" t="s">
        <v>1981</v>
      </c>
      <c r="D892" s="3">
        <v>3.281236093529237E-2</v>
      </c>
      <c r="E892" s="3">
        <v>0.91145323026073943</v>
      </c>
      <c r="F892" s="3">
        <f t="shared" si="13"/>
        <v>-0.13375946627192326</v>
      </c>
    </row>
    <row r="893" spans="1:6" x14ac:dyDescent="0.2">
      <c r="A893" t="s">
        <v>5484</v>
      </c>
      <c r="B893" t="s">
        <v>5485</v>
      </c>
      <c r="C893" t="s">
        <v>5486</v>
      </c>
      <c r="D893" s="3">
        <v>1.4056722789759506E-3</v>
      </c>
      <c r="E893" s="3">
        <v>0.91159641041660378</v>
      </c>
      <c r="F893" s="3">
        <f t="shared" si="13"/>
        <v>-0.1335328511577378</v>
      </c>
    </row>
    <row r="894" spans="1:6" x14ac:dyDescent="0.2">
      <c r="A894" t="s">
        <v>5285</v>
      </c>
      <c r="B894" t="s">
        <v>5286</v>
      </c>
      <c r="C894" t="s">
        <v>5287</v>
      </c>
      <c r="D894" s="3">
        <v>4.8324251879247743E-2</v>
      </c>
      <c r="E894" s="3">
        <v>0.91170088729027576</v>
      </c>
      <c r="F894" s="3">
        <f t="shared" si="13"/>
        <v>-0.13336751523815005</v>
      </c>
    </row>
    <row r="895" spans="1:6" x14ac:dyDescent="0.2">
      <c r="A895" t="s">
        <v>1102</v>
      </c>
      <c r="B895" t="s">
        <v>1103</v>
      </c>
      <c r="C895" t="s">
        <v>1104</v>
      </c>
      <c r="D895" s="3">
        <v>5.0113604891887341E-2</v>
      </c>
      <c r="E895" s="3">
        <v>0.91173472899185171</v>
      </c>
      <c r="F895" s="3">
        <f t="shared" si="13"/>
        <v>-0.13331396439751877</v>
      </c>
    </row>
    <row r="896" spans="1:6" x14ac:dyDescent="0.2">
      <c r="A896" t="s">
        <v>4846</v>
      </c>
      <c r="B896" t="s">
        <v>4847</v>
      </c>
      <c r="C896" t="s">
        <v>4848</v>
      </c>
      <c r="D896" s="3">
        <v>0.28134539747491366</v>
      </c>
      <c r="E896" s="3">
        <v>0.91183986808480078</v>
      </c>
      <c r="F896" s="3">
        <f t="shared" si="13"/>
        <v>-0.13314760580882992</v>
      </c>
    </row>
    <row r="897" spans="1:6" x14ac:dyDescent="0.2">
      <c r="A897" t="s">
        <v>8655</v>
      </c>
      <c r="B897" t="s">
        <v>8656</v>
      </c>
      <c r="C897" t="s">
        <v>8657</v>
      </c>
      <c r="D897" s="3">
        <v>1.5957395717952599E-3</v>
      </c>
      <c r="E897" s="3">
        <v>0.91223556977027587</v>
      </c>
      <c r="F897" s="3">
        <f t="shared" si="13"/>
        <v>-0.13252167021821343</v>
      </c>
    </row>
    <row r="898" spans="1:6" x14ac:dyDescent="0.2">
      <c r="A898" t="s">
        <v>8575</v>
      </c>
      <c r="B898" t="s">
        <v>8576</v>
      </c>
      <c r="C898" t="s">
        <v>8577</v>
      </c>
      <c r="D898" s="3">
        <v>3.8582452076394297E-3</v>
      </c>
      <c r="E898" s="3">
        <v>0.91227577827794437</v>
      </c>
      <c r="F898" s="3">
        <f t="shared" ref="F898:F961" si="14">LOG(E898,2)</f>
        <v>-0.13245808210769131</v>
      </c>
    </row>
    <row r="899" spans="1:6" x14ac:dyDescent="0.2">
      <c r="A899" t="s">
        <v>3802</v>
      </c>
      <c r="B899" t="s">
        <v>3803</v>
      </c>
      <c r="C899" t="s">
        <v>3804</v>
      </c>
      <c r="D899" s="3">
        <v>3.126435696852279E-2</v>
      </c>
      <c r="E899" s="3">
        <v>0.91231579064797386</v>
      </c>
      <c r="F899" s="3">
        <f t="shared" si="14"/>
        <v>-0.13239480696293218</v>
      </c>
    </row>
    <row r="900" spans="1:6" x14ac:dyDescent="0.2">
      <c r="A900" t="s">
        <v>11813</v>
      </c>
      <c r="B900" t="s">
        <v>11814</v>
      </c>
      <c r="C900" t="s">
        <v>11815</v>
      </c>
      <c r="D900" s="3">
        <v>5.7739455562134633E-2</v>
      </c>
      <c r="E900" s="3">
        <v>0.91243116740868568</v>
      </c>
      <c r="F900" s="3">
        <f t="shared" si="14"/>
        <v>-0.13221236689363963</v>
      </c>
    </row>
    <row r="901" spans="1:6" x14ac:dyDescent="0.2">
      <c r="A901" t="s">
        <v>7451</v>
      </c>
      <c r="B901" t="s">
        <v>7452</v>
      </c>
      <c r="C901" t="s">
        <v>7453</v>
      </c>
      <c r="D901" s="3">
        <v>2.9955761589574238E-2</v>
      </c>
      <c r="E901" s="3">
        <v>0.91250383795415579</v>
      </c>
      <c r="F901" s="3">
        <f t="shared" si="14"/>
        <v>-0.13209746807771935</v>
      </c>
    </row>
    <row r="902" spans="1:6" x14ac:dyDescent="0.2">
      <c r="A902" t="s">
        <v>9492</v>
      </c>
      <c r="B902" t="s">
        <v>1995</v>
      </c>
      <c r="C902" t="s">
        <v>1996</v>
      </c>
      <c r="D902" s="3">
        <v>9.6623174515114291E-2</v>
      </c>
      <c r="E902" s="3">
        <v>0.91263993238061236</v>
      </c>
      <c r="F902" s="3">
        <f t="shared" si="14"/>
        <v>-0.13188231488519095</v>
      </c>
    </row>
    <row r="903" spans="1:6" x14ac:dyDescent="0.2">
      <c r="A903" t="s">
        <v>11816</v>
      </c>
      <c r="B903" t="s">
        <v>11817</v>
      </c>
      <c r="C903" t="s">
        <v>11818</v>
      </c>
      <c r="D903" s="3">
        <v>0.38634761332779566</v>
      </c>
      <c r="E903" s="3">
        <v>0.91278260711279546</v>
      </c>
      <c r="F903" s="3">
        <f t="shared" si="14"/>
        <v>-0.13165679325987237</v>
      </c>
    </row>
    <row r="904" spans="1:6" x14ac:dyDescent="0.2">
      <c r="A904" t="s">
        <v>11819</v>
      </c>
      <c r="B904" t="s">
        <v>11820</v>
      </c>
      <c r="C904" t="s">
        <v>11821</v>
      </c>
      <c r="D904" s="3">
        <v>8.1899885318628702E-3</v>
      </c>
      <c r="E904" s="3">
        <v>0.91281153662721803</v>
      </c>
      <c r="F904" s="3">
        <f t="shared" si="14"/>
        <v>-0.13161106955163263</v>
      </c>
    </row>
    <row r="905" spans="1:6" x14ac:dyDescent="0.2">
      <c r="A905" t="s">
        <v>11122</v>
      </c>
      <c r="B905" t="s">
        <v>53</v>
      </c>
      <c r="C905" t="s">
        <v>11123</v>
      </c>
      <c r="D905" s="3">
        <v>1.5916349065090835E-2</v>
      </c>
      <c r="E905" s="3">
        <v>0.91282238633746993</v>
      </c>
      <c r="F905" s="3">
        <f t="shared" si="14"/>
        <v>-0.13159392172919271</v>
      </c>
    </row>
    <row r="906" spans="1:6" x14ac:dyDescent="0.2">
      <c r="A906" t="s">
        <v>355</v>
      </c>
      <c r="B906" t="s">
        <v>356</v>
      </c>
      <c r="C906" t="s">
        <v>357</v>
      </c>
      <c r="D906" s="3">
        <v>0.1491235250242039</v>
      </c>
      <c r="E906" s="3">
        <v>0.91300222974716971</v>
      </c>
      <c r="F906" s="3">
        <f t="shared" si="14"/>
        <v>-0.13130971130299532</v>
      </c>
    </row>
    <row r="907" spans="1:6" x14ac:dyDescent="0.2">
      <c r="A907" t="s">
        <v>11822</v>
      </c>
      <c r="B907" t="s">
        <v>7353</v>
      </c>
      <c r="C907" t="s">
        <v>11823</v>
      </c>
      <c r="D907" s="3">
        <v>1.1653092284235657E-3</v>
      </c>
      <c r="E907" s="3">
        <v>0.91317739305168255</v>
      </c>
      <c r="F907" s="3">
        <f t="shared" si="14"/>
        <v>-0.13103295076050925</v>
      </c>
    </row>
    <row r="908" spans="1:6" x14ac:dyDescent="0.2">
      <c r="A908" t="s">
        <v>7364</v>
      </c>
      <c r="B908" t="s">
        <v>1568</v>
      </c>
      <c r="C908" t="s">
        <v>7365</v>
      </c>
      <c r="D908" s="3">
        <v>7.9744910668701402E-2</v>
      </c>
      <c r="E908" s="3">
        <v>0.91334121542898705</v>
      </c>
      <c r="F908" s="3">
        <f t="shared" si="14"/>
        <v>-0.13077415708508736</v>
      </c>
    </row>
    <row r="909" spans="1:6" x14ac:dyDescent="0.2">
      <c r="A909" t="s">
        <v>10772</v>
      </c>
      <c r="B909" t="s">
        <v>1918</v>
      </c>
      <c r="C909" t="s">
        <v>10773</v>
      </c>
      <c r="D909" s="3">
        <v>6.0340579377822542E-2</v>
      </c>
      <c r="E909" s="3">
        <v>0.91346244430988932</v>
      </c>
      <c r="F909" s="3">
        <f t="shared" si="14"/>
        <v>-0.13058267913986366</v>
      </c>
    </row>
    <row r="910" spans="1:6" x14ac:dyDescent="0.2">
      <c r="A910" t="s">
        <v>6442</v>
      </c>
      <c r="B910" t="s">
        <v>6443</v>
      </c>
      <c r="C910" t="s">
        <v>6444</v>
      </c>
      <c r="D910" s="3">
        <v>5.468253452108985E-2</v>
      </c>
      <c r="E910" s="3">
        <v>0.913980960023969</v>
      </c>
      <c r="F910" s="3">
        <f t="shared" si="14"/>
        <v>-0.12976398339516756</v>
      </c>
    </row>
    <row r="911" spans="1:6" x14ac:dyDescent="0.2">
      <c r="A911" t="s">
        <v>10630</v>
      </c>
      <c r="B911" t="s">
        <v>10631</v>
      </c>
      <c r="C911" t="s">
        <v>10632</v>
      </c>
      <c r="D911" s="3">
        <v>2.9843810815044558E-2</v>
      </c>
      <c r="E911" s="3">
        <v>0.91413843816821949</v>
      </c>
      <c r="F911" s="3">
        <f t="shared" si="14"/>
        <v>-0.12951542967537746</v>
      </c>
    </row>
    <row r="912" spans="1:6" x14ac:dyDescent="0.2">
      <c r="A912" t="s">
        <v>6006</v>
      </c>
      <c r="B912" t="s">
        <v>6007</v>
      </c>
      <c r="C912" t="s">
        <v>6008</v>
      </c>
      <c r="D912" s="3">
        <v>2.761313988124273E-2</v>
      </c>
      <c r="E912" s="3">
        <v>0.91425805731021725</v>
      </c>
      <c r="F912" s="3">
        <f t="shared" si="14"/>
        <v>-0.12932665886595124</v>
      </c>
    </row>
    <row r="913" spans="1:6" x14ac:dyDescent="0.2">
      <c r="A913" t="s">
        <v>599</v>
      </c>
      <c r="B913" t="s">
        <v>600</v>
      </c>
      <c r="C913" t="s">
        <v>601</v>
      </c>
      <c r="D913" s="3">
        <v>2.8348088903173575E-2</v>
      </c>
      <c r="E913" s="3">
        <v>0.91430225077723326</v>
      </c>
      <c r="F913" s="3">
        <f t="shared" si="14"/>
        <v>-0.12925692346216489</v>
      </c>
    </row>
    <row r="914" spans="1:6" x14ac:dyDescent="0.2">
      <c r="A914" t="s">
        <v>4392</v>
      </c>
      <c r="B914" t="s">
        <v>4393</v>
      </c>
      <c r="C914" t="s">
        <v>4394</v>
      </c>
      <c r="D914" s="3">
        <v>1.158390236380125E-2</v>
      </c>
      <c r="E914" s="3">
        <v>0.91450138662288705</v>
      </c>
      <c r="F914" s="3">
        <f t="shared" si="14"/>
        <v>-0.12894273740932891</v>
      </c>
    </row>
    <row r="915" spans="1:6" x14ac:dyDescent="0.2">
      <c r="A915" t="s">
        <v>690</v>
      </c>
      <c r="B915" t="s">
        <v>691</v>
      </c>
      <c r="C915" t="s">
        <v>692</v>
      </c>
      <c r="D915" s="3">
        <v>5.4471822593640867E-3</v>
      </c>
      <c r="E915" s="3">
        <v>0.91450521941089158</v>
      </c>
      <c r="F915" s="3">
        <f t="shared" si="14"/>
        <v>-0.12893669090930132</v>
      </c>
    </row>
    <row r="916" spans="1:6" x14ac:dyDescent="0.2">
      <c r="A916" t="s">
        <v>3200</v>
      </c>
      <c r="B916" t="s">
        <v>3201</v>
      </c>
      <c r="C916" t="s">
        <v>3202</v>
      </c>
      <c r="D916" s="3">
        <v>2.2534790954195649E-2</v>
      </c>
      <c r="E916" s="3">
        <v>0.91477053109137874</v>
      </c>
      <c r="F916" s="3">
        <f t="shared" si="14"/>
        <v>-0.12851820414118281</v>
      </c>
    </row>
    <row r="917" spans="1:6" x14ac:dyDescent="0.2">
      <c r="A917" t="s">
        <v>1853</v>
      </c>
      <c r="B917" t="s">
        <v>1854</v>
      </c>
      <c r="C917" t="s">
        <v>1855</v>
      </c>
      <c r="D917" s="3">
        <v>8.6818167377164829E-2</v>
      </c>
      <c r="E917" s="3">
        <v>0.91477838798370747</v>
      </c>
      <c r="F917" s="3">
        <f t="shared" si="14"/>
        <v>-0.12850581299986774</v>
      </c>
    </row>
    <row r="918" spans="1:6" x14ac:dyDescent="0.2">
      <c r="A918" t="s">
        <v>9180</v>
      </c>
      <c r="B918" t="s">
        <v>9181</v>
      </c>
      <c r="C918" t="s">
        <v>9182</v>
      </c>
      <c r="D918" s="3">
        <v>2.3010968581049771E-3</v>
      </c>
      <c r="E918" s="3">
        <v>0.91506907265466864</v>
      </c>
      <c r="F918" s="3">
        <f t="shared" si="14"/>
        <v>-0.12804744764886797</v>
      </c>
    </row>
    <row r="919" spans="1:6" x14ac:dyDescent="0.2">
      <c r="A919" t="s">
        <v>5760</v>
      </c>
      <c r="B919" t="s">
        <v>5761</v>
      </c>
      <c r="C919" t="s">
        <v>5762</v>
      </c>
      <c r="D919" s="3">
        <v>5.8493027077295534E-2</v>
      </c>
      <c r="E919" s="3">
        <v>0.91512517048007591</v>
      </c>
      <c r="F919" s="3">
        <f t="shared" si="14"/>
        <v>-0.12795900670348889</v>
      </c>
    </row>
    <row r="920" spans="1:6" x14ac:dyDescent="0.2">
      <c r="A920" t="s">
        <v>11824</v>
      </c>
      <c r="B920" t="s">
        <v>11361</v>
      </c>
      <c r="C920" t="s">
        <v>11362</v>
      </c>
      <c r="D920" s="3">
        <v>0.40550282247590963</v>
      </c>
      <c r="E920" s="3">
        <v>0.91514884384128847</v>
      </c>
      <c r="F920" s="3">
        <f t="shared" si="14"/>
        <v>-0.12792168612683513</v>
      </c>
    </row>
    <row r="921" spans="1:6" x14ac:dyDescent="0.2">
      <c r="A921" t="s">
        <v>7519</v>
      </c>
      <c r="B921" t="s">
        <v>7520</v>
      </c>
      <c r="C921" t="s">
        <v>7521</v>
      </c>
      <c r="D921" s="3">
        <v>8.5578651993238178E-2</v>
      </c>
      <c r="E921" s="3">
        <v>0.91525398567271321</v>
      </c>
      <c r="F921" s="3">
        <f t="shared" si="14"/>
        <v>-0.12775594381426064</v>
      </c>
    </row>
    <row r="922" spans="1:6" x14ac:dyDescent="0.2">
      <c r="A922" t="s">
        <v>9323</v>
      </c>
      <c r="B922" t="s">
        <v>9324</v>
      </c>
      <c r="C922" t="s">
        <v>9325</v>
      </c>
      <c r="D922" s="3">
        <v>3.3264465728043917E-2</v>
      </c>
      <c r="E922" s="3">
        <v>0.91528287658782137</v>
      </c>
      <c r="F922" s="3">
        <f t="shared" si="14"/>
        <v>-0.12771040440905546</v>
      </c>
    </row>
    <row r="923" spans="1:6" x14ac:dyDescent="0.2">
      <c r="A923" t="s">
        <v>3637</v>
      </c>
      <c r="B923" t="s">
        <v>3638</v>
      </c>
      <c r="C923" t="s">
        <v>3639</v>
      </c>
      <c r="D923" s="3">
        <v>5.805478874990639E-2</v>
      </c>
      <c r="E923" s="3">
        <v>0.91543095134938712</v>
      </c>
      <c r="F923" s="3">
        <f t="shared" si="14"/>
        <v>-0.12747702361365468</v>
      </c>
    </row>
    <row r="924" spans="1:6" x14ac:dyDescent="0.2">
      <c r="A924" t="s">
        <v>8649</v>
      </c>
      <c r="B924" t="s">
        <v>8650</v>
      </c>
      <c r="C924" t="s">
        <v>8651</v>
      </c>
      <c r="D924" s="3">
        <v>6.5592429409446956E-2</v>
      </c>
      <c r="E924" s="3">
        <v>0.91544743458104927</v>
      </c>
      <c r="F924" s="3">
        <f t="shared" si="14"/>
        <v>-0.12745104670906049</v>
      </c>
    </row>
    <row r="925" spans="1:6" x14ac:dyDescent="0.2">
      <c r="A925" t="s">
        <v>11274</v>
      </c>
      <c r="B925" t="s">
        <v>11275</v>
      </c>
      <c r="C925" t="s">
        <v>11276</v>
      </c>
      <c r="D925" s="3">
        <v>1.3832498013510339E-2</v>
      </c>
      <c r="E925" s="3">
        <v>0.91551376990670286</v>
      </c>
      <c r="F925" s="3">
        <f t="shared" si="14"/>
        <v>-0.12734650965479249</v>
      </c>
    </row>
    <row r="926" spans="1:6" x14ac:dyDescent="0.2">
      <c r="A926" t="s">
        <v>1251</v>
      </c>
      <c r="B926" t="s">
        <v>1252</v>
      </c>
      <c r="C926" t="s">
        <v>1253</v>
      </c>
      <c r="D926" s="3">
        <v>1.6273165051863326E-3</v>
      </c>
      <c r="E926" s="3">
        <v>0.9159469796108094</v>
      </c>
      <c r="F926" s="3">
        <f t="shared" si="14"/>
        <v>-0.12666400580795853</v>
      </c>
    </row>
    <row r="927" spans="1:6" x14ac:dyDescent="0.2">
      <c r="A927" t="s">
        <v>7280</v>
      </c>
      <c r="B927" t="s">
        <v>7281</v>
      </c>
      <c r="C927" t="s">
        <v>7282</v>
      </c>
      <c r="D927" s="3">
        <v>0.42267282293534669</v>
      </c>
      <c r="E927" s="3">
        <v>0.9160268003363975</v>
      </c>
      <c r="F927" s="3">
        <f t="shared" si="14"/>
        <v>-0.12653828679789464</v>
      </c>
    </row>
    <row r="928" spans="1:6" x14ac:dyDescent="0.2">
      <c r="A928" t="s">
        <v>8775</v>
      </c>
      <c r="B928" t="s">
        <v>8776</v>
      </c>
      <c r="C928" t="s">
        <v>8777</v>
      </c>
      <c r="D928" s="3">
        <v>2.4713569308357441E-2</v>
      </c>
      <c r="E928" s="3">
        <v>0.91650237075739471</v>
      </c>
      <c r="F928" s="3">
        <f t="shared" si="14"/>
        <v>-0.12578948223402589</v>
      </c>
    </row>
    <row r="929" spans="1:6" x14ac:dyDescent="0.2">
      <c r="A929" t="s">
        <v>1486</v>
      </c>
      <c r="B929" t="s">
        <v>1487</v>
      </c>
      <c r="C929" t="s">
        <v>1488</v>
      </c>
      <c r="D929" s="3">
        <v>8.9781257686938787E-2</v>
      </c>
      <c r="E929" s="3">
        <v>0.91669277541340732</v>
      </c>
      <c r="F929" s="3">
        <f t="shared" si="14"/>
        <v>-0.12548979144054637</v>
      </c>
    </row>
    <row r="930" spans="1:6" x14ac:dyDescent="0.2">
      <c r="A930" t="s">
        <v>6009</v>
      </c>
      <c r="B930" t="s">
        <v>6010</v>
      </c>
      <c r="C930" t="s">
        <v>6011</v>
      </c>
      <c r="D930" s="3">
        <v>0.38582554990096862</v>
      </c>
      <c r="E930" s="3">
        <v>0.91679852259492467</v>
      </c>
      <c r="F930" s="3">
        <f t="shared" si="14"/>
        <v>-0.12532337566895482</v>
      </c>
    </row>
    <row r="931" spans="1:6" x14ac:dyDescent="0.2">
      <c r="A931" t="s">
        <v>11338</v>
      </c>
      <c r="B931" t="s">
        <v>11339</v>
      </c>
      <c r="C931" t="s">
        <v>11340</v>
      </c>
      <c r="D931" s="3">
        <v>3.7491582328492097E-2</v>
      </c>
      <c r="E931" s="3">
        <v>0.9168144373657432</v>
      </c>
      <c r="F931" s="3">
        <f t="shared" si="14"/>
        <v>-0.12529833204040428</v>
      </c>
    </row>
    <row r="932" spans="1:6" x14ac:dyDescent="0.2">
      <c r="A932" t="s">
        <v>3450</v>
      </c>
      <c r="B932" t="s">
        <v>3451</v>
      </c>
      <c r="C932" t="s">
        <v>3452</v>
      </c>
      <c r="D932" s="3" t="s">
        <v>11825</v>
      </c>
      <c r="E932" s="3">
        <v>0.91689754973370685</v>
      </c>
      <c r="F932" s="3">
        <f t="shared" si="14"/>
        <v>-0.12516755272279784</v>
      </c>
    </row>
    <row r="933" spans="1:6" x14ac:dyDescent="0.2">
      <c r="A933" t="s">
        <v>9070</v>
      </c>
      <c r="B933" t="s">
        <v>9071</v>
      </c>
      <c r="C933" t="s">
        <v>9072</v>
      </c>
      <c r="D933" s="3">
        <v>3.3082773599787401E-3</v>
      </c>
      <c r="E933" s="3">
        <v>0.91698285041304661</v>
      </c>
      <c r="F933" s="3">
        <f t="shared" si="14"/>
        <v>-0.12503334237064312</v>
      </c>
    </row>
    <row r="934" spans="1:6" x14ac:dyDescent="0.2">
      <c r="A934" t="s">
        <v>6623</v>
      </c>
      <c r="B934" t="s">
        <v>6624</v>
      </c>
      <c r="C934" t="s">
        <v>6625</v>
      </c>
      <c r="D934" s="3">
        <v>2.0174537338500231E-2</v>
      </c>
      <c r="E934" s="3">
        <v>0.91698616571043601</v>
      </c>
      <c r="F934" s="3">
        <f t="shared" si="14"/>
        <v>-0.12502812640127753</v>
      </c>
    </row>
    <row r="935" spans="1:6" x14ac:dyDescent="0.2">
      <c r="A935" t="s">
        <v>6515</v>
      </c>
      <c r="B935" t="s">
        <v>6516</v>
      </c>
      <c r="C935" t="s">
        <v>6517</v>
      </c>
      <c r="D935" s="3">
        <v>0.10024506705718679</v>
      </c>
      <c r="E935" s="3">
        <v>0.91719017325841234</v>
      </c>
      <c r="F935" s="3">
        <f t="shared" si="14"/>
        <v>-0.12470719686715374</v>
      </c>
    </row>
    <row r="936" spans="1:6" x14ac:dyDescent="0.2">
      <c r="A936" t="s">
        <v>3555</v>
      </c>
      <c r="B936" t="s">
        <v>3553</v>
      </c>
      <c r="C936" t="s">
        <v>3556</v>
      </c>
      <c r="D936" s="3">
        <v>2.298798060133589E-3</v>
      </c>
      <c r="E936" s="3">
        <v>0.91731577386155616</v>
      </c>
      <c r="F936" s="3">
        <f t="shared" si="14"/>
        <v>-0.12450964682066208</v>
      </c>
    </row>
    <row r="937" spans="1:6" x14ac:dyDescent="0.2">
      <c r="A937" t="s">
        <v>11826</v>
      </c>
      <c r="B937" t="s">
        <v>11339</v>
      </c>
      <c r="C937" t="s">
        <v>11827</v>
      </c>
      <c r="D937" s="3">
        <v>3.8236936951802344E-2</v>
      </c>
      <c r="E937" s="3">
        <v>0.91739014849074207</v>
      </c>
      <c r="F937" s="3">
        <f t="shared" si="14"/>
        <v>-0.12439267994608452</v>
      </c>
    </row>
    <row r="938" spans="1:6" x14ac:dyDescent="0.2">
      <c r="A938" t="s">
        <v>1423</v>
      </c>
      <c r="B938" t="s">
        <v>1424</v>
      </c>
      <c r="C938" t="s">
        <v>1425</v>
      </c>
      <c r="D938" s="3">
        <v>2.7020507765308847E-2</v>
      </c>
      <c r="E938" s="3">
        <v>0.91745031324938164</v>
      </c>
      <c r="F938" s="3">
        <f t="shared" si="14"/>
        <v>-0.1242980674707586</v>
      </c>
    </row>
    <row r="939" spans="1:6" x14ac:dyDescent="0.2">
      <c r="A939" t="s">
        <v>11828</v>
      </c>
      <c r="B939" t="s">
        <v>5164</v>
      </c>
      <c r="C939" t="s">
        <v>11829</v>
      </c>
      <c r="D939" s="3">
        <v>9.1548703507974435E-2</v>
      </c>
      <c r="E939" s="3">
        <v>0.91749381869306912</v>
      </c>
      <c r="F939" s="3">
        <f t="shared" si="14"/>
        <v>-0.1242296565728149</v>
      </c>
    </row>
    <row r="940" spans="1:6" x14ac:dyDescent="0.2">
      <c r="A940" t="s">
        <v>11830</v>
      </c>
      <c r="B940" t="s">
        <v>11831</v>
      </c>
      <c r="C940" t="s">
        <v>11832</v>
      </c>
      <c r="D940" s="3">
        <v>9.1081462675965064E-2</v>
      </c>
      <c r="E940" s="3">
        <v>0.91764932048235248</v>
      </c>
      <c r="F940" s="3">
        <f t="shared" si="14"/>
        <v>-0.12398516157294671</v>
      </c>
    </row>
    <row r="941" spans="1:6" x14ac:dyDescent="0.2">
      <c r="A941" t="s">
        <v>10372</v>
      </c>
      <c r="B941" t="s">
        <v>10373</v>
      </c>
      <c r="C941" t="s">
        <v>10374</v>
      </c>
      <c r="D941" s="3">
        <v>1.2595224830447373E-2</v>
      </c>
      <c r="E941" s="3">
        <v>0.9177636894399217</v>
      </c>
      <c r="F941" s="3">
        <f t="shared" si="14"/>
        <v>-0.12380536604219879</v>
      </c>
    </row>
    <row r="942" spans="1:6" x14ac:dyDescent="0.2">
      <c r="A942" t="s">
        <v>2198</v>
      </c>
      <c r="B942" t="s">
        <v>2199</v>
      </c>
      <c r="C942" t="s">
        <v>2200</v>
      </c>
      <c r="D942" s="3">
        <v>5.3302178314201386E-2</v>
      </c>
      <c r="E942" s="3">
        <v>0.91790808614124897</v>
      </c>
      <c r="F942" s="3">
        <f t="shared" si="14"/>
        <v>-0.12357839692045665</v>
      </c>
    </row>
    <row r="943" spans="1:6" x14ac:dyDescent="0.2">
      <c r="A943" t="s">
        <v>3222</v>
      </c>
      <c r="B943" t="s">
        <v>3223</v>
      </c>
      <c r="C943" t="s">
        <v>3224</v>
      </c>
      <c r="D943" s="3">
        <v>0.16428893581041978</v>
      </c>
      <c r="E943" s="3">
        <v>0.91808640333340963</v>
      </c>
      <c r="F943" s="3">
        <f t="shared" si="14"/>
        <v>-0.12329815933682652</v>
      </c>
    </row>
    <row r="944" spans="1:6" x14ac:dyDescent="0.2">
      <c r="A944" t="s">
        <v>7244</v>
      </c>
      <c r="B944" t="s">
        <v>7245</v>
      </c>
      <c r="C944" t="s">
        <v>7246</v>
      </c>
      <c r="D944" s="3">
        <v>1.9742671428819032E-2</v>
      </c>
      <c r="E944" s="3">
        <v>0.9182710919297562</v>
      </c>
      <c r="F944" s="3">
        <f t="shared" si="14"/>
        <v>-0.12300796603444</v>
      </c>
    </row>
    <row r="945" spans="1:6" x14ac:dyDescent="0.2">
      <c r="A945" t="s">
        <v>11285</v>
      </c>
      <c r="B945" t="s">
        <v>11286</v>
      </c>
      <c r="C945" t="s">
        <v>11287</v>
      </c>
      <c r="D945" s="3">
        <v>5.8495362359418934E-2</v>
      </c>
      <c r="E945" s="3">
        <v>0.91836225543969541</v>
      </c>
      <c r="F945" s="3">
        <f t="shared" si="14"/>
        <v>-0.12286474621977671</v>
      </c>
    </row>
    <row r="946" spans="1:6" x14ac:dyDescent="0.2">
      <c r="A946" t="s">
        <v>9941</v>
      </c>
      <c r="B946" t="s">
        <v>9942</v>
      </c>
      <c r="C946" t="s">
        <v>9943</v>
      </c>
      <c r="D946" s="3">
        <v>0.14466149246935497</v>
      </c>
      <c r="E946" s="3">
        <v>0.91837760846597138</v>
      </c>
      <c r="F946" s="3">
        <f t="shared" si="14"/>
        <v>-0.12284062768747195</v>
      </c>
    </row>
    <row r="947" spans="1:6" x14ac:dyDescent="0.2">
      <c r="A947" t="s">
        <v>10900</v>
      </c>
      <c r="B947" t="s">
        <v>10901</v>
      </c>
      <c r="C947" t="s">
        <v>10902</v>
      </c>
      <c r="D947" s="3">
        <v>3.5608546687414394E-3</v>
      </c>
      <c r="E947" s="3">
        <v>0.91843538856266249</v>
      </c>
      <c r="F947" s="3">
        <f t="shared" si="14"/>
        <v>-0.12274986280381674</v>
      </c>
    </row>
    <row r="948" spans="1:6" x14ac:dyDescent="0.2">
      <c r="A948" t="s">
        <v>9847</v>
      </c>
      <c r="B948" t="s">
        <v>9848</v>
      </c>
      <c r="C948" t="s">
        <v>9849</v>
      </c>
      <c r="D948" s="3">
        <v>7.8296754214848246E-2</v>
      </c>
      <c r="E948" s="3">
        <v>0.91858933334199644</v>
      </c>
      <c r="F948" s="3">
        <f t="shared" si="14"/>
        <v>-0.12250806380395847</v>
      </c>
    </row>
    <row r="949" spans="1:6" x14ac:dyDescent="0.2">
      <c r="A949" t="s">
        <v>8319</v>
      </c>
      <c r="B949" t="s">
        <v>8320</v>
      </c>
      <c r="C949" t="s">
        <v>8321</v>
      </c>
      <c r="D949" s="3">
        <v>0.21243574117810976</v>
      </c>
      <c r="E949" s="3">
        <v>0.91860643462589642</v>
      </c>
      <c r="F949" s="3">
        <f t="shared" si="14"/>
        <v>-0.12248120554758078</v>
      </c>
    </row>
    <row r="950" spans="1:6" x14ac:dyDescent="0.2">
      <c r="A950" t="s">
        <v>7189</v>
      </c>
      <c r="B950" t="s">
        <v>7190</v>
      </c>
      <c r="C950" t="s">
        <v>7191</v>
      </c>
      <c r="D950" s="3">
        <v>7.1293327790443284E-2</v>
      </c>
      <c r="E950" s="3">
        <v>0.91884276419465871</v>
      </c>
      <c r="F950" s="3">
        <f t="shared" si="14"/>
        <v>-0.12211009161532327</v>
      </c>
    </row>
    <row r="951" spans="1:6" x14ac:dyDescent="0.2">
      <c r="A951" t="s">
        <v>4688</v>
      </c>
      <c r="B951" t="s">
        <v>4689</v>
      </c>
      <c r="C951" t="s">
        <v>4690</v>
      </c>
      <c r="D951" s="3">
        <v>2.8051737227210393E-2</v>
      </c>
      <c r="E951" s="3">
        <v>0.91896691369807149</v>
      </c>
      <c r="F951" s="3">
        <f t="shared" si="14"/>
        <v>-0.12191517494323319</v>
      </c>
    </row>
    <row r="952" spans="1:6" x14ac:dyDescent="0.2">
      <c r="A952" t="s">
        <v>6357</v>
      </c>
      <c r="B952" t="s">
        <v>6358</v>
      </c>
      <c r="C952" t="s">
        <v>6359</v>
      </c>
      <c r="D952" s="3">
        <v>1.3639384617108175E-2</v>
      </c>
      <c r="E952" s="3">
        <v>0.91910463636221373</v>
      </c>
      <c r="F952" s="3">
        <f t="shared" si="14"/>
        <v>-0.12169897900141433</v>
      </c>
    </row>
    <row r="953" spans="1:6" x14ac:dyDescent="0.2">
      <c r="A953" t="s">
        <v>8546</v>
      </c>
      <c r="B953" t="s">
        <v>8547</v>
      </c>
      <c r="C953" t="s">
        <v>8548</v>
      </c>
      <c r="D953" s="3">
        <v>1.8575629150845825E-2</v>
      </c>
      <c r="E953" s="3">
        <v>0.91910676833066962</v>
      </c>
      <c r="F953" s="3">
        <f t="shared" si="14"/>
        <v>-0.12169563250893714</v>
      </c>
    </row>
    <row r="954" spans="1:6" x14ac:dyDescent="0.2">
      <c r="A954" t="s">
        <v>2899</v>
      </c>
      <c r="B954" t="s">
        <v>2900</v>
      </c>
      <c r="C954" t="s">
        <v>2901</v>
      </c>
      <c r="D954" s="3">
        <v>3.2566100870229479E-3</v>
      </c>
      <c r="E954" s="3">
        <v>0.91952402119230414</v>
      </c>
      <c r="F954" s="3">
        <f t="shared" si="14"/>
        <v>-0.12104083150370991</v>
      </c>
    </row>
    <row r="955" spans="1:6" x14ac:dyDescent="0.2">
      <c r="A955" t="s">
        <v>7316</v>
      </c>
      <c r="B955" t="s">
        <v>7317</v>
      </c>
      <c r="C955" t="s">
        <v>7318</v>
      </c>
      <c r="D955" s="3">
        <v>0.13834123347969871</v>
      </c>
      <c r="E955" s="3">
        <v>0.91961496046274305</v>
      </c>
      <c r="F955" s="3">
        <f t="shared" si="14"/>
        <v>-0.12089815861612516</v>
      </c>
    </row>
    <row r="956" spans="1:6" x14ac:dyDescent="0.2">
      <c r="A956" t="s">
        <v>4322</v>
      </c>
      <c r="B956" t="s">
        <v>4323</v>
      </c>
      <c r="C956" t="s">
        <v>4324</v>
      </c>
      <c r="D956" s="3">
        <v>6.2278133941842014E-2</v>
      </c>
      <c r="E956" s="3">
        <v>0.92001249182286648</v>
      </c>
      <c r="F956" s="3">
        <f t="shared" si="14"/>
        <v>-0.12027464483885203</v>
      </c>
    </row>
    <row r="957" spans="1:6" x14ac:dyDescent="0.2">
      <c r="A957" t="s">
        <v>1134</v>
      </c>
      <c r="B957" t="s">
        <v>1135</v>
      </c>
      <c r="C957" t="s">
        <v>1136</v>
      </c>
      <c r="D957" s="3">
        <v>0.10779295728735153</v>
      </c>
      <c r="E957" s="3">
        <v>0.92008981626354081</v>
      </c>
      <c r="F957" s="3">
        <f t="shared" si="14"/>
        <v>-0.1201533955075776</v>
      </c>
    </row>
    <row r="958" spans="1:6" x14ac:dyDescent="0.2">
      <c r="A958" t="s">
        <v>9897</v>
      </c>
      <c r="B958" t="s">
        <v>9898</v>
      </c>
      <c r="C958" t="s">
        <v>9899</v>
      </c>
      <c r="D958" s="3">
        <v>1.5701624559014204E-2</v>
      </c>
      <c r="E958" s="3">
        <v>0.92014525051404983</v>
      </c>
      <c r="F958" s="3">
        <f t="shared" si="14"/>
        <v>-0.12006647757000237</v>
      </c>
    </row>
    <row r="959" spans="1:6" x14ac:dyDescent="0.2">
      <c r="A959" t="s">
        <v>8950</v>
      </c>
      <c r="B959" t="s">
        <v>8951</v>
      </c>
      <c r="C959" t="s">
        <v>8952</v>
      </c>
      <c r="D959" s="3" t="s">
        <v>11833</v>
      </c>
      <c r="E959" s="3">
        <v>0.92034529054549108</v>
      </c>
      <c r="F959" s="3">
        <f t="shared" si="14"/>
        <v>-0.11975286904440804</v>
      </c>
    </row>
    <row r="960" spans="1:6" x14ac:dyDescent="0.2">
      <c r="A960" t="s">
        <v>2845</v>
      </c>
      <c r="B960" t="s">
        <v>2846</v>
      </c>
      <c r="C960" t="s">
        <v>2847</v>
      </c>
      <c r="D960" s="3">
        <v>5.0278869649156684E-2</v>
      </c>
      <c r="E960" s="3">
        <v>0.92035941374800001</v>
      </c>
      <c r="F960" s="3">
        <f t="shared" si="14"/>
        <v>-0.11973073026878155</v>
      </c>
    </row>
    <row r="961" spans="1:6" x14ac:dyDescent="0.2">
      <c r="A961" t="s">
        <v>605</v>
      </c>
      <c r="B961" t="s">
        <v>606</v>
      </c>
      <c r="C961" t="s">
        <v>607</v>
      </c>
      <c r="D961" s="3">
        <v>5.4433607345990266E-2</v>
      </c>
      <c r="E961" s="3">
        <v>0.92041773914752489</v>
      </c>
      <c r="F961" s="3">
        <f t="shared" si="14"/>
        <v>-0.11963930609552058</v>
      </c>
    </row>
    <row r="962" spans="1:6" x14ac:dyDescent="0.2">
      <c r="A962" t="s">
        <v>397</v>
      </c>
      <c r="B962" t="s">
        <v>398</v>
      </c>
      <c r="C962" t="s">
        <v>399</v>
      </c>
      <c r="D962" s="3">
        <v>0.14649599888844189</v>
      </c>
      <c r="E962" s="3">
        <v>0.92079743894712274</v>
      </c>
      <c r="F962" s="3">
        <f t="shared" ref="F962:F1025" si="15">LOG(E962,2)</f>
        <v>-0.11904427404039854</v>
      </c>
    </row>
    <row r="963" spans="1:6" x14ac:dyDescent="0.2">
      <c r="A963" t="s">
        <v>10369</v>
      </c>
      <c r="B963" t="s">
        <v>10370</v>
      </c>
      <c r="C963" t="s">
        <v>10371</v>
      </c>
      <c r="D963" s="3">
        <v>5.3871327436216331E-2</v>
      </c>
      <c r="E963" s="3">
        <v>0.92080062525822159</v>
      </c>
      <c r="F963" s="3">
        <f t="shared" si="15"/>
        <v>-0.11903928177274752</v>
      </c>
    </row>
    <row r="964" spans="1:6" x14ac:dyDescent="0.2">
      <c r="A964" t="s">
        <v>5264</v>
      </c>
      <c r="B964" t="s">
        <v>5265</v>
      </c>
      <c r="C964" t="s">
        <v>5266</v>
      </c>
      <c r="D964" s="3">
        <v>0.11028603665468641</v>
      </c>
      <c r="E964" s="3">
        <v>0.92083215045044864</v>
      </c>
      <c r="F964" s="3">
        <f t="shared" si="15"/>
        <v>-0.11898988947359497</v>
      </c>
    </row>
    <row r="965" spans="1:6" x14ac:dyDescent="0.2">
      <c r="A965" t="s">
        <v>10124</v>
      </c>
      <c r="B965" t="s">
        <v>10125</v>
      </c>
      <c r="C965" t="s">
        <v>10126</v>
      </c>
      <c r="D965" s="3">
        <v>7.744132834342872E-2</v>
      </c>
      <c r="E965" s="3">
        <v>0.9208954103098369</v>
      </c>
      <c r="F965" s="3">
        <f t="shared" si="15"/>
        <v>-0.1188907817799196</v>
      </c>
    </row>
    <row r="966" spans="1:6" x14ac:dyDescent="0.2">
      <c r="A966" t="s">
        <v>5089</v>
      </c>
      <c r="B966" t="s">
        <v>5090</v>
      </c>
      <c r="C966" t="s">
        <v>5091</v>
      </c>
      <c r="D966" s="3">
        <v>8.8570016581518488E-3</v>
      </c>
      <c r="E966" s="3">
        <v>0.92094068674733243</v>
      </c>
      <c r="F966" s="3">
        <f t="shared" si="15"/>
        <v>-0.11881985245894316</v>
      </c>
    </row>
    <row r="967" spans="1:6" x14ac:dyDescent="0.2">
      <c r="A967" t="s">
        <v>516</v>
      </c>
      <c r="B967" t="s">
        <v>517</v>
      </c>
      <c r="C967" t="s">
        <v>518</v>
      </c>
      <c r="D967" s="3">
        <v>0.10123499211796304</v>
      </c>
      <c r="E967" s="3">
        <v>0.92096143298478983</v>
      </c>
      <c r="F967" s="3">
        <f t="shared" si="15"/>
        <v>-0.11878735291015875</v>
      </c>
    </row>
    <row r="968" spans="1:6" x14ac:dyDescent="0.2">
      <c r="A968" t="s">
        <v>8705</v>
      </c>
      <c r="B968" t="s">
        <v>7984</v>
      </c>
      <c r="C968" t="s">
        <v>8706</v>
      </c>
      <c r="D968" s="3">
        <v>7.356218058389849E-2</v>
      </c>
      <c r="E968" s="3">
        <v>0.92104152184332744</v>
      </c>
      <c r="F968" s="3">
        <f t="shared" si="15"/>
        <v>-0.11866189838923889</v>
      </c>
    </row>
    <row r="969" spans="1:6" x14ac:dyDescent="0.2">
      <c r="A969" t="s">
        <v>5010</v>
      </c>
      <c r="B969" t="s">
        <v>1422</v>
      </c>
      <c r="C969" t="s">
        <v>5011</v>
      </c>
      <c r="D969" s="3">
        <v>8.1963169297626245E-2</v>
      </c>
      <c r="E969" s="3">
        <v>0.92116869054904793</v>
      </c>
      <c r="F969" s="3">
        <f t="shared" si="15"/>
        <v>-0.11846271844749665</v>
      </c>
    </row>
    <row r="970" spans="1:6" x14ac:dyDescent="0.2">
      <c r="A970" t="s">
        <v>3552</v>
      </c>
      <c r="B970" t="s">
        <v>3553</v>
      </c>
      <c r="C970" t="s">
        <v>3554</v>
      </c>
      <c r="D970" s="3">
        <v>1.7676822537710231E-3</v>
      </c>
      <c r="E970" s="3">
        <v>0.92129639148462616</v>
      </c>
      <c r="F970" s="3">
        <f t="shared" si="15"/>
        <v>-0.11826273256058122</v>
      </c>
    </row>
    <row r="971" spans="1:6" x14ac:dyDescent="0.2">
      <c r="A971" t="s">
        <v>1535</v>
      </c>
      <c r="B971" t="s">
        <v>1536</v>
      </c>
      <c r="C971" t="s">
        <v>1537</v>
      </c>
      <c r="D971" s="3">
        <v>2.8176557550590047E-2</v>
      </c>
      <c r="E971" s="3">
        <v>0.92130407513957135</v>
      </c>
      <c r="F971" s="3">
        <f t="shared" si="15"/>
        <v>-0.11825070046671585</v>
      </c>
    </row>
    <row r="972" spans="1:6" x14ac:dyDescent="0.2">
      <c r="A972" t="s">
        <v>11834</v>
      </c>
      <c r="B972" t="s">
        <v>11835</v>
      </c>
      <c r="C972" t="s">
        <v>11836</v>
      </c>
      <c r="D972" s="3">
        <v>0.24219036470132405</v>
      </c>
      <c r="E972" s="3">
        <v>0.92159704472192006</v>
      </c>
      <c r="F972" s="3">
        <f t="shared" si="15"/>
        <v>-0.1177920043786934</v>
      </c>
    </row>
    <row r="973" spans="1:6" x14ac:dyDescent="0.2">
      <c r="A973" t="s">
        <v>2866</v>
      </c>
      <c r="B973" t="s">
        <v>2867</v>
      </c>
      <c r="C973" t="s">
        <v>2868</v>
      </c>
      <c r="D973" s="3">
        <v>7.8840643173744951E-2</v>
      </c>
      <c r="E973" s="3">
        <v>0.92160307712010281</v>
      </c>
      <c r="F973" s="3">
        <f t="shared" si="15"/>
        <v>-0.11778256111657572</v>
      </c>
    </row>
    <row r="974" spans="1:6" x14ac:dyDescent="0.2">
      <c r="A974" t="s">
        <v>8832</v>
      </c>
      <c r="B974" t="s">
        <v>8833</v>
      </c>
      <c r="C974" t="s">
        <v>8834</v>
      </c>
      <c r="D974" s="3">
        <v>3.2223218030640752E-2</v>
      </c>
      <c r="E974" s="3">
        <v>0.92175969017128312</v>
      </c>
      <c r="F974" s="3">
        <f t="shared" si="15"/>
        <v>-0.11753741688687862</v>
      </c>
    </row>
    <row r="975" spans="1:6" x14ac:dyDescent="0.2">
      <c r="A975" t="s">
        <v>11837</v>
      </c>
      <c r="B975" t="s">
        <v>8320</v>
      </c>
      <c r="C975" t="s">
        <v>11838</v>
      </c>
      <c r="D975" s="3">
        <v>0.22764340203123618</v>
      </c>
      <c r="E975" s="3">
        <v>0.92180017717934426</v>
      </c>
      <c r="F975" s="3">
        <f t="shared" si="15"/>
        <v>-0.11747404991215317</v>
      </c>
    </row>
    <row r="976" spans="1:6" x14ac:dyDescent="0.2">
      <c r="A976" t="s">
        <v>11839</v>
      </c>
      <c r="B976" t="s">
        <v>11840</v>
      </c>
      <c r="C976" t="s">
        <v>11841</v>
      </c>
      <c r="D976" s="3">
        <v>0.63997215694073151</v>
      </c>
      <c r="E976" s="3">
        <v>0.92185770632402175</v>
      </c>
      <c r="F976" s="3">
        <f t="shared" si="15"/>
        <v>-0.11738401475703858</v>
      </c>
    </row>
    <row r="977" spans="1:6" x14ac:dyDescent="0.2">
      <c r="A977" t="s">
        <v>2595</v>
      </c>
      <c r="B977" t="s">
        <v>2596</v>
      </c>
      <c r="C977" t="s">
        <v>2597</v>
      </c>
      <c r="D977" s="3">
        <v>4.5111253054721393E-3</v>
      </c>
      <c r="E977" s="3">
        <v>0.92202155974000088</v>
      </c>
      <c r="F977" s="3">
        <f t="shared" si="15"/>
        <v>-0.11712760912827672</v>
      </c>
    </row>
    <row r="978" spans="1:6" x14ac:dyDescent="0.2">
      <c r="A978" t="s">
        <v>3557</v>
      </c>
      <c r="B978" t="s">
        <v>747</v>
      </c>
      <c r="C978" t="s">
        <v>3558</v>
      </c>
      <c r="D978" s="3">
        <v>7.7787330121329351E-2</v>
      </c>
      <c r="E978" s="3">
        <v>0.92217866687778727</v>
      </c>
      <c r="F978" s="3">
        <f t="shared" si="15"/>
        <v>-0.11688180318394423</v>
      </c>
    </row>
    <row r="979" spans="1:6" x14ac:dyDescent="0.2">
      <c r="A979" t="s">
        <v>5781</v>
      </c>
      <c r="B979" t="s">
        <v>5782</v>
      </c>
      <c r="C979" t="s">
        <v>5783</v>
      </c>
      <c r="D979" s="3">
        <v>9.8418144642094751E-2</v>
      </c>
      <c r="E979" s="3">
        <v>0.92220290483085388</v>
      </c>
      <c r="F979" s="3">
        <f t="shared" si="15"/>
        <v>-0.11684388481040496</v>
      </c>
    </row>
    <row r="980" spans="1:6" x14ac:dyDescent="0.2">
      <c r="A980" t="s">
        <v>9012</v>
      </c>
      <c r="B980" t="s">
        <v>9013</v>
      </c>
      <c r="C980" t="s">
        <v>9014</v>
      </c>
      <c r="D980" s="3">
        <v>2.8228067674836697E-3</v>
      </c>
      <c r="E980" s="3">
        <v>0.92233737876371802</v>
      </c>
      <c r="F980" s="3">
        <f t="shared" si="15"/>
        <v>-0.11663352900723693</v>
      </c>
    </row>
    <row r="981" spans="1:6" x14ac:dyDescent="0.2">
      <c r="A981" t="s">
        <v>4810</v>
      </c>
      <c r="B981" t="s">
        <v>4811</v>
      </c>
      <c r="C981" t="s">
        <v>4812</v>
      </c>
      <c r="D981" s="3">
        <v>5.3535932195164955E-2</v>
      </c>
      <c r="E981" s="3">
        <v>0.92243627809967799</v>
      </c>
      <c r="F981" s="3">
        <f t="shared" si="15"/>
        <v>-0.11647884164909682</v>
      </c>
    </row>
    <row r="982" spans="1:6" x14ac:dyDescent="0.2">
      <c r="A982" t="s">
        <v>783</v>
      </c>
      <c r="B982" t="s">
        <v>784</v>
      </c>
      <c r="C982" t="s">
        <v>785</v>
      </c>
      <c r="D982" s="3">
        <v>3.589668685024988E-3</v>
      </c>
      <c r="E982" s="3">
        <v>0.92245969904301539</v>
      </c>
      <c r="F982" s="3">
        <f t="shared" si="15"/>
        <v>-0.11644221163935507</v>
      </c>
    </row>
    <row r="983" spans="1:6" x14ac:dyDescent="0.2">
      <c r="A983" t="s">
        <v>7010</v>
      </c>
      <c r="B983" t="s">
        <v>7011</v>
      </c>
      <c r="C983" t="s">
        <v>7012</v>
      </c>
      <c r="D983" s="3">
        <v>1.1852318839732465E-2</v>
      </c>
      <c r="E983" s="3">
        <v>0.92256773656989488</v>
      </c>
      <c r="F983" s="3">
        <f t="shared" si="15"/>
        <v>-0.11627325458058339</v>
      </c>
    </row>
    <row r="984" spans="1:6" x14ac:dyDescent="0.2">
      <c r="A984" t="s">
        <v>5967</v>
      </c>
      <c r="B984" t="s">
        <v>5968</v>
      </c>
      <c r="C984" t="s">
        <v>5969</v>
      </c>
      <c r="D984" s="3">
        <v>8.4055664590610354E-3</v>
      </c>
      <c r="E984" s="3">
        <v>0.92290095049863996</v>
      </c>
      <c r="F984" s="3">
        <f t="shared" si="15"/>
        <v>-0.11575227463532803</v>
      </c>
    </row>
    <row r="985" spans="1:6" x14ac:dyDescent="0.2">
      <c r="A985" t="s">
        <v>10088</v>
      </c>
      <c r="B985" t="s">
        <v>10089</v>
      </c>
      <c r="C985" t="s">
        <v>10090</v>
      </c>
      <c r="D985" s="3">
        <v>0.15661734705728211</v>
      </c>
      <c r="E985" s="3">
        <v>0.92300439748328056</v>
      </c>
      <c r="F985" s="3">
        <f t="shared" si="15"/>
        <v>-0.11559057354696474</v>
      </c>
    </row>
    <row r="986" spans="1:6" x14ac:dyDescent="0.2">
      <c r="A986" t="s">
        <v>8277</v>
      </c>
      <c r="B986" t="s">
        <v>8278</v>
      </c>
      <c r="C986" t="s">
        <v>8279</v>
      </c>
      <c r="D986" s="3">
        <v>3.324118019302863E-2</v>
      </c>
      <c r="E986" s="3">
        <v>0.9230826235835401</v>
      </c>
      <c r="F986" s="3">
        <f t="shared" si="15"/>
        <v>-0.11546830801376702</v>
      </c>
    </row>
    <row r="987" spans="1:6" x14ac:dyDescent="0.2">
      <c r="A987" t="s">
        <v>11842</v>
      </c>
      <c r="B987" t="s">
        <v>11843</v>
      </c>
      <c r="C987" t="s">
        <v>11844</v>
      </c>
      <c r="D987" s="3">
        <v>6.0526348014300554E-2</v>
      </c>
      <c r="E987" s="3">
        <v>0.92308293989236945</v>
      </c>
      <c r="F987" s="3">
        <f t="shared" si="15"/>
        <v>-0.11546781365162689</v>
      </c>
    </row>
    <row r="988" spans="1:6" x14ac:dyDescent="0.2">
      <c r="A988" t="s">
        <v>3095</v>
      </c>
      <c r="B988" t="s">
        <v>3096</v>
      </c>
      <c r="C988" t="s">
        <v>3097</v>
      </c>
      <c r="D988" s="3">
        <v>8.3150767568480208E-2</v>
      </c>
      <c r="E988" s="3">
        <v>0.92342788378455776</v>
      </c>
      <c r="F988" s="3">
        <f t="shared" si="15"/>
        <v>-0.11492879829135628</v>
      </c>
    </row>
    <row r="989" spans="1:6" x14ac:dyDescent="0.2">
      <c r="A989" t="s">
        <v>11845</v>
      </c>
      <c r="B989" t="s">
        <v>11846</v>
      </c>
      <c r="C989" t="s">
        <v>11847</v>
      </c>
      <c r="D989" s="3">
        <v>6.1719037898848798E-2</v>
      </c>
      <c r="E989" s="3">
        <v>0.92343224108772848</v>
      </c>
      <c r="F989" s="3">
        <f t="shared" si="15"/>
        <v>-0.11492199078104037</v>
      </c>
    </row>
    <row r="990" spans="1:6" x14ac:dyDescent="0.2">
      <c r="A990" t="s">
        <v>7024</v>
      </c>
      <c r="B990" t="s">
        <v>7025</v>
      </c>
      <c r="C990" t="s">
        <v>7026</v>
      </c>
      <c r="D990" s="3">
        <v>2.0602469687149273E-2</v>
      </c>
      <c r="E990" s="3">
        <v>0.92345580832235974</v>
      </c>
      <c r="F990" s="3">
        <f t="shared" si="15"/>
        <v>-0.11488517173015886</v>
      </c>
    </row>
    <row r="991" spans="1:6" x14ac:dyDescent="0.2">
      <c r="A991" t="s">
        <v>8665</v>
      </c>
      <c r="B991" t="s">
        <v>8666</v>
      </c>
      <c r="C991" t="s">
        <v>8667</v>
      </c>
      <c r="D991" s="3">
        <v>5.3396293408630738E-2</v>
      </c>
      <c r="E991" s="3">
        <v>0.92354121298087899</v>
      </c>
      <c r="F991" s="3">
        <f t="shared" si="15"/>
        <v>-0.11475175204839304</v>
      </c>
    </row>
    <row r="992" spans="1:6" x14ac:dyDescent="0.2">
      <c r="A992" t="s">
        <v>5474</v>
      </c>
      <c r="B992" t="s">
        <v>2082</v>
      </c>
      <c r="C992" t="s">
        <v>5475</v>
      </c>
      <c r="D992" s="3">
        <v>0.16241689166393977</v>
      </c>
      <c r="E992" s="3">
        <v>0.92366835594936003</v>
      </c>
      <c r="F992" s="3">
        <f t="shared" si="15"/>
        <v>-0.11455315137688678</v>
      </c>
    </row>
    <row r="993" spans="1:6" x14ac:dyDescent="0.2">
      <c r="A993" t="s">
        <v>1053</v>
      </c>
      <c r="B993" t="s">
        <v>1054</v>
      </c>
      <c r="C993" t="s">
        <v>1055</v>
      </c>
      <c r="D993" s="3">
        <v>1.9796335217782016E-2</v>
      </c>
      <c r="E993" s="3">
        <v>0.92375832482996956</v>
      </c>
      <c r="F993" s="3">
        <f t="shared" si="15"/>
        <v>-0.11441263412730636</v>
      </c>
    </row>
    <row r="994" spans="1:6" x14ac:dyDescent="0.2">
      <c r="A994" t="s">
        <v>44</v>
      </c>
      <c r="B994" t="s">
        <v>45</v>
      </c>
      <c r="C994" t="s">
        <v>46</v>
      </c>
      <c r="D994" s="3" t="s">
        <v>11848</v>
      </c>
      <c r="E994" s="3">
        <v>0.92395264807813404</v>
      </c>
      <c r="F994" s="3">
        <f t="shared" si="15"/>
        <v>-0.11410917845528779</v>
      </c>
    </row>
    <row r="995" spans="1:6" x14ac:dyDescent="0.2">
      <c r="A995" t="s">
        <v>7770</v>
      </c>
      <c r="B995" t="s">
        <v>7771</v>
      </c>
      <c r="C995" t="s">
        <v>7772</v>
      </c>
      <c r="D995" s="3">
        <v>4.2615236674379595E-2</v>
      </c>
      <c r="E995" s="3">
        <v>0.9240543450246016</v>
      </c>
      <c r="F995" s="3">
        <f t="shared" si="15"/>
        <v>-0.11395039368765651</v>
      </c>
    </row>
    <row r="996" spans="1:6" x14ac:dyDescent="0.2">
      <c r="A996" t="s">
        <v>8418</v>
      </c>
      <c r="B996" t="s">
        <v>8419</v>
      </c>
      <c r="C996" t="s">
        <v>8420</v>
      </c>
      <c r="D996" s="3">
        <v>7.4978795178296573E-2</v>
      </c>
      <c r="E996" s="3">
        <v>0.92416819834515407</v>
      </c>
      <c r="F996" s="3">
        <f t="shared" si="15"/>
        <v>-0.11377264926856931</v>
      </c>
    </row>
    <row r="997" spans="1:6" x14ac:dyDescent="0.2">
      <c r="A997" t="s">
        <v>4530</v>
      </c>
      <c r="B997" t="s">
        <v>45</v>
      </c>
      <c r="C997" t="s">
        <v>46</v>
      </c>
      <c r="D997" s="3" t="s">
        <v>11849</v>
      </c>
      <c r="E997" s="3">
        <v>0.92418803819607276</v>
      </c>
      <c r="F997" s="3">
        <f t="shared" si="15"/>
        <v>-0.11374167812354044</v>
      </c>
    </row>
    <row r="998" spans="1:6" x14ac:dyDescent="0.2">
      <c r="A998" t="s">
        <v>4377</v>
      </c>
      <c r="B998" t="s">
        <v>4378</v>
      </c>
      <c r="C998" t="s">
        <v>4379</v>
      </c>
      <c r="D998" s="3">
        <v>1.711526336629211E-2</v>
      </c>
      <c r="E998" s="3">
        <v>0.92420223871654794</v>
      </c>
      <c r="F998" s="3">
        <f t="shared" si="15"/>
        <v>-0.11371951070497749</v>
      </c>
    </row>
    <row r="999" spans="1:6" x14ac:dyDescent="0.2">
      <c r="A999" t="s">
        <v>3257</v>
      </c>
      <c r="B999" t="s">
        <v>3258</v>
      </c>
      <c r="C999" t="s">
        <v>3259</v>
      </c>
      <c r="D999" s="3">
        <v>0.24181493155228467</v>
      </c>
      <c r="E999" s="3">
        <v>0.92421347718173008</v>
      </c>
      <c r="F999" s="3">
        <f t="shared" si="15"/>
        <v>-0.11370196738087977</v>
      </c>
    </row>
    <row r="1000" spans="1:6" x14ac:dyDescent="0.2">
      <c r="A1000" t="s">
        <v>9891</v>
      </c>
      <c r="B1000" t="s">
        <v>9892</v>
      </c>
      <c r="C1000" t="s">
        <v>9893</v>
      </c>
      <c r="D1000" s="3">
        <v>3.7902434431324487E-3</v>
      </c>
      <c r="E1000" s="3">
        <v>0.92429771247581982</v>
      </c>
      <c r="F1000" s="3">
        <f t="shared" si="15"/>
        <v>-0.11357048227890673</v>
      </c>
    </row>
    <row r="1001" spans="1:6" x14ac:dyDescent="0.2">
      <c r="A1001" t="s">
        <v>9383</v>
      </c>
      <c r="B1001" t="s">
        <v>9384</v>
      </c>
      <c r="C1001" t="s">
        <v>9385</v>
      </c>
      <c r="D1001" s="3">
        <v>0.14618405633770401</v>
      </c>
      <c r="E1001" s="3">
        <v>0.92442155000351145</v>
      </c>
      <c r="F1001" s="3">
        <f t="shared" si="15"/>
        <v>-0.11337720275727263</v>
      </c>
    </row>
    <row r="1002" spans="1:6" x14ac:dyDescent="0.2">
      <c r="A1002" t="s">
        <v>9267</v>
      </c>
      <c r="B1002" t="s">
        <v>9268</v>
      </c>
      <c r="C1002" t="s">
        <v>9269</v>
      </c>
      <c r="D1002" s="3">
        <v>3.9977639343941496E-2</v>
      </c>
      <c r="E1002" s="3">
        <v>0.92443253894095767</v>
      </c>
      <c r="F1002" s="3">
        <f t="shared" si="15"/>
        <v>-0.11336005301500438</v>
      </c>
    </row>
    <row r="1003" spans="1:6" x14ac:dyDescent="0.2">
      <c r="A1003" t="s">
        <v>3516</v>
      </c>
      <c r="B1003" t="s">
        <v>3517</v>
      </c>
      <c r="C1003" t="s">
        <v>3518</v>
      </c>
      <c r="D1003" s="3">
        <v>2.3369530289116144E-2</v>
      </c>
      <c r="E1003" s="3">
        <v>0.92466258968959369</v>
      </c>
      <c r="F1003" s="3">
        <f t="shared" si="15"/>
        <v>-0.11300107410604129</v>
      </c>
    </row>
    <row r="1004" spans="1:6" x14ac:dyDescent="0.2">
      <c r="A1004" t="s">
        <v>7904</v>
      </c>
      <c r="B1004" t="s">
        <v>7905</v>
      </c>
      <c r="C1004" t="s">
        <v>7906</v>
      </c>
      <c r="D1004" s="3">
        <v>4.3127132858074464E-2</v>
      </c>
      <c r="E1004" s="3">
        <v>0.92471426944253876</v>
      </c>
      <c r="F1004" s="3">
        <f t="shared" si="15"/>
        <v>-0.11292044357047526</v>
      </c>
    </row>
    <row r="1005" spans="1:6" x14ac:dyDescent="0.2">
      <c r="A1005" t="s">
        <v>10503</v>
      </c>
      <c r="B1005" t="s">
        <v>10504</v>
      </c>
      <c r="C1005" t="s">
        <v>10505</v>
      </c>
      <c r="D1005" s="3">
        <v>8.5043192932904355E-2</v>
      </c>
      <c r="E1005" s="3">
        <v>0.92488187332336413</v>
      </c>
      <c r="F1005" s="3">
        <f t="shared" si="15"/>
        <v>-0.11265897969436579</v>
      </c>
    </row>
    <row r="1006" spans="1:6" x14ac:dyDescent="0.2">
      <c r="A1006" t="s">
        <v>3640</v>
      </c>
      <c r="B1006" t="s">
        <v>3641</v>
      </c>
      <c r="C1006" t="s">
        <v>3642</v>
      </c>
      <c r="D1006" s="3">
        <v>0.30532144298780428</v>
      </c>
      <c r="E1006" s="3">
        <v>0.92498577607566512</v>
      </c>
      <c r="F1006" s="3">
        <f t="shared" si="15"/>
        <v>-0.11249691406152369</v>
      </c>
    </row>
    <row r="1007" spans="1:6" x14ac:dyDescent="0.2">
      <c r="A1007" t="s">
        <v>10136</v>
      </c>
      <c r="B1007" t="s">
        <v>10137</v>
      </c>
      <c r="C1007" t="s">
        <v>10138</v>
      </c>
      <c r="D1007" s="3">
        <v>0.19921628322016341</v>
      </c>
      <c r="E1007" s="3">
        <v>0.92499935365971475</v>
      </c>
      <c r="F1007" s="3">
        <f t="shared" si="15"/>
        <v>-0.11247573733652071</v>
      </c>
    </row>
    <row r="1008" spans="1:6" x14ac:dyDescent="0.2">
      <c r="A1008" t="s">
        <v>5511</v>
      </c>
      <c r="B1008" t="s">
        <v>5512</v>
      </c>
      <c r="C1008" t="s">
        <v>5513</v>
      </c>
      <c r="D1008" s="3">
        <v>9.4438044067926774E-2</v>
      </c>
      <c r="E1008" s="3">
        <v>0.92514173321374538</v>
      </c>
      <c r="F1008" s="3">
        <f t="shared" si="15"/>
        <v>-0.11225368910637565</v>
      </c>
    </row>
    <row r="1009" spans="1:6" x14ac:dyDescent="0.2">
      <c r="A1009" t="s">
        <v>7948</v>
      </c>
      <c r="B1009" t="s">
        <v>7949</v>
      </c>
      <c r="C1009" t="s">
        <v>7950</v>
      </c>
      <c r="D1009" s="3">
        <v>8.3863575410675888E-3</v>
      </c>
      <c r="E1009" s="3">
        <v>0.92548193046877214</v>
      </c>
      <c r="F1009" s="3">
        <f t="shared" si="15"/>
        <v>-0.11172327235237928</v>
      </c>
    </row>
    <row r="1010" spans="1:6" x14ac:dyDescent="0.2">
      <c r="A1010" t="s">
        <v>11850</v>
      </c>
      <c r="B1010" t="s">
        <v>3582</v>
      </c>
      <c r="C1010" t="s">
        <v>11851</v>
      </c>
      <c r="D1010" s="3">
        <v>0.11109050411458908</v>
      </c>
      <c r="E1010" s="3">
        <v>0.92578077088230759</v>
      </c>
      <c r="F1010" s="3">
        <f t="shared" si="15"/>
        <v>-0.11125749773697217</v>
      </c>
    </row>
    <row r="1011" spans="1:6" x14ac:dyDescent="0.2">
      <c r="A1011" t="s">
        <v>11166</v>
      </c>
      <c r="B1011" t="s">
        <v>11167</v>
      </c>
      <c r="C1011" t="s">
        <v>11168</v>
      </c>
      <c r="D1011" s="3">
        <v>3.8517306909594422E-2</v>
      </c>
      <c r="E1011" s="3">
        <v>0.92612666425640955</v>
      </c>
      <c r="F1011" s="3">
        <f t="shared" si="15"/>
        <v>-0.11071857375856209</v>
      </c>
    </row>
    <row r="1012" spans="1:6" x14ac:dyDescent="0.2">
      <c r="A1012" t="s">
        <v>7338</v>
      </c>
      <c r="B1012" t="s">
        <v>7339</v>
      </c>
      <c r="C1012" t="s">
        <v>7340</v>
      </c>
      <c r="D1012" s="3">
        <v>0.11908439360519164</v>
      </c>
      <c r="E1012" s="3">
        <v>0.92615705241418944</v>
      </c>
      <c r="F1012" s="3">
        <f t="shared" si="15"/>
        <v>-0.11067123668580138</v>
      </c>
    </row>
    <row r="1013" spans="1:6" x14ac:dyDescent="0.2">
      <c r="A1013" t="s">
        <v>6407</v>
      </c>
      <c r="B1013" t="s">
        <v>6408</v>
      </c>
      <c r="C1013" t="s">
        <v>6409</v>
      </c>
      <c r="D1013" s="3">
        <v>4.7781709981146454E-2</v>
      </c>
      <c r="E1013" s="3">
        <v>0.92621498289450543</v>
      </c>
      <c r="F1013" s="3">
        <f t="shared" si="15"/>
        <v>-0.11058099993518934</v>
      </c>
    </row>
    <row r="1014" spans="1:6" x14ac:dyDescent="0.2">
      <c r="A1014" t="s">
        <v>6360</v>
      </c>
      <c r="B1014" t="s">
        <v>6358</v>
      </c>
      <c r="C1014" t="s">
        <v>6361</v>
      </c>
      <c r="D1014" s="3">
        <v>1.4318192213416112E-2</v>
      </c>
      <c r="E1014" s="3">
        <v>0.92621597012745038</v>
      </c>
      <c r="F1014" s="3">
        <f t="shared" si="15"/>
        <v>-0.1105794621979025</v>
      </c>
    </row>
    <row r="1015" spans="1:6" x14ac:dyDescent="0.2">
      <c r="A1015" t="s">
        <v>8403</v>
      </c>
      <c r="B1015" t="s">
        <v>8404</v>
      </c>
      <c r="C1015" t="s">
        <v>8405</v>
      </c>
      <c r="D1015" s="3">
        <v>4.2150651792667193E-2</v>
      </c>
      <c r="E1015" s="3">
        <v>0.92622469285443931</v>
      </c>
      <c r="F1015" s="3">
        <f t="shared" si="15"/>
        <v>-0.11056587554412024</v>
      </c>
    </row>
    <row r="1016" spans="1:6" x14ac:dyDescent="0.2">
      <c r="A1016" t="s">
        <v>10416</v>
      </c>
      <c r="B1016" t="s">
        <v>10417</v>
      </c>
      <c r="C1016" t="s">
        <v>10418</v>
      </c>
      <c r="D1016" s="3">
        <v>0.1391393634064505</v>
      </c>
      <c r="E1016" s="3">
        <v>0.92623774578009588</v>
      </c>
      <c r="F1016" s="3">
        <f t="shared" si="15"/>
        <v>-0.11054554434525608</v>
      </c>
    </row>
    <row r="1017" spans="1:6" x14ac:dyDescent="0.2">
      <c r="A1017" t="s">
        <v>9990</v>
      </c>
      <c r="B1017" t="s">
        <v>9991</v>
      </c>
      <c r="C1017" t="s">
        <v>9992</v>
      </c>
      <c r="D1017" s="3">
        <v>1.1134219364260737E-2</v>
      </c>
      <c r="E1017" s="3">
        <v>0.92628012316318742</v>
      </c>
      <c r="F1017" s="3">
        <f t="shared" si="15"/>
        <v>-0.11047953943219412</v>
      </c>
    </row>
    <row r="1018" spans="1:6" x14ac:dyDescent="0.2">
      <c r="A1018" t="s">
        <v>9906</v>
      </c>
      <c r="B1018" t="s">
        <v>9907</v>
      </c>
      <c r="C1018" t="s">
        <v>9908</v>
      </c>
      <c r="D1018" s="3">
        <v>2.347314480089777E-2</v>
      </c>
      <c r="E1018" s="3">
        <v>0.92630190095409315</v>
      </c>
      <c r="F1018" s="3">
        <f t="shared" si="15"/>
        <v>-0.11044562059833558</v>
      </c>
    </row>
    <row r="1019" spans="1:6" x14ac:dyDescent="0.2">
      <c r="A1019" t="s">
        <v>9015</v>
      </c>
      <c r="B1019" t="s">
        <v>9016</v>
      </c>
      <c r="C1019" t="s">
        <v>9017</v>
      </c>
      <c r="D1019" s="3">
        <v>1.2351502731152469E-2</v>
      </c>
      <c r="E1019" s="3">
        <v>0.92630936738150838</v>
      </c>
      <c r="F1019" s="3">
        <f t="shared" si="15"/>
        <v>-0.11043399184708132</v>
      </c>
    </row>
    <row r="1020" spans="1:6" x14ac:dyDescent="0.2">
      <c r="A1020" t="s">
        <v>3290</v>
      </c>
      <c r="B1020" t="s">
        <v>3291</v>
      </c>
      <c r="C1020" t="s">
        <v>3292</v>
      </c>
      <c r="D1020" s="3">
        <v>9.531974008220688E-2</v>
      </c>
      <c r="E1020" s="3">
        <v>0.92650644731126253</v>
      </c>
      <c r="F1020" s="3">
        <f t="shared" si="15"/>
        <v>-0.11012707926987568</v>
      </c>
    </row>
    <row r="1021" spans="1:6" x14ac:dyDescent="0.2">
      <c r="A1021" t="s">
        <v>7066</v>
      </c>
      <c r="B1021" t="s">
        <v>7067</v>
      </c>
      <c r="C1021" t="s">
        <v>7068</v>
      </c>
      <c r="D1021" s="3">
        <v>0.19534849888157926</v>
      </c>
      <c r="E1021" s="3">
        <v>0.9267617253917767</v>
      </c>
      <c r="F1021" s="3">
        <f t="shared" si="15"/>
        <v>-0.10972963174602643</v>
      </c>
    </row>
    <row r="1022" spans="1:6" x14ac:dyDescent="0.2">
      <c r="A1022" t="s">
        <v>11852</v>
      </c>
      <c r="B1022" t="s">
        <v>1805</v>
      </c>
      <c r="C1022" t="s">
        <v>1806</v>
      </c>
      <c r="D1022" s="3">
        <v>7.2467855733591463E-2</v>
      </c>
      <c r="E1022" s="3">
        <v>0.92687091091669294</v>
      </c>
      <c r="F1022" s="3">
        <f t="shared" si="15"/>
        <v>-0.10955967205452101</v>
      </c>
    </row>
    <row r="1023" spans="1:6" x14ac:dyDescent="0.2">
      <c r="A1023" t="s">
        <v>3060</v>
      </c>
      <c r="B1023" t="s">
        <v>3061</v>
      </c>
      <c r="C1023" t="s">
        <v>3062</v>
      </c>
      <c r="D1023" s="3">
        <v>6.0845466923798448E-2</v>
      </c>
      <c r="E1023" s="3">
        <v>0.9272675261185972</v>
      </c>
      <c r="F1023" s="3">
        <f t="shared" si="15"/>
        <v>-0.10894246377899375</v>
      </c>
    </row>
    <row r="1024" spans="1:6" x14ac:dyDescent="0.2">
      <c r="A1024" t="s">
        <v>8058</v>
      </c>
      <c r="B1024" t="s">
        <v>8059</v>
      </c>
      <c r="C1024" t="s">
        <v>8060</v>
      </c>
      <c r="D1024" s="3">
        <v>0.20191263371726109</v>
      </c>
      <c r="E1024" s="3">
        <v>0.92745591235975722</v>
      </c>
      <c r="F1024" s="3">
        <f t="shared" si="15"/>
        <v>-0.10864939162474212</v>
      </c>
    </row>
    <row r="1025" spans="1:6" x14ac:dyDescent="0.2">
      <c r="A1025" t="s">
        <v>9451</v>
      </c>
      <c r="B1025" t="s">
        <v>9452</v>
      </c>
      <c r="C1025" t="s">
        <v>9453</v>
      </c>
      <c r="D1025" s="3" t="s">
        <v>11853</v>
      </c>
      <c r="E1025" s="3">
        <v>0.92755359195811315</v>
      </c>
      <c r="F1025" s="3">
        <f t="shared" si="15"/>
        <v>-0.10849745507460977</v>
      </c>
    </row>
    <row r="1026" spans="1:6" x14ac:dyDescent="0.2">
      <c r="A1026" t="s">
        <v>6161</v>
      </c>
      <c r="B1026" t="s">
        <v>6162</v>
      </c>
      <c r="C1026" t="s">
        <v>6163</v>
      </c>
      <c r="D1026" s="3">
        <v>0.35629778478871854</v>
      </c>
      <c r="E1026" s="3">
        <v>0.92766297559728039</v>
      </c>
      <c r="F1026" s="3">
        <f t="shared" ref="F1026:F1089" si="16">LOG(E1026,2)</f>
        <v>-0.1083273323657858</v>
      </c>
    </row>
    <row r="1027" spans="1:6" x14ac:dyDescent="0.2">
      <c r="A1027" t="s">
        <v>8084</v>
      </c>
      <c r="B1027" t="s">
        <v>8085</v>
      </c>
      <c r="C1027" t="s">
        <v>8086</v>
      </c>
      <c r="D1027" s="3">
        <v>1.3728022387767252E-2</v>
      </c>
      <c r="E1027" s="3">
        <v>0.92782456209435105</v>
      </c>
      <c r="F1027" s="3">
        <f t="shared" si="16"/>
        <v>-0.10807605604745731</v>
      </c>
    </row>
    <row r="1028" spans="1:6" x14ac:dyDescent="0.2">
      <c r="A1028" t="s">
        <v>8841</v>
      </c>
      <c r="B1028" t="s">
        <v>8842</v>
      </c>
      <c r="C1028" t="s">
        <v>8843</v>
      </c>
      <c r="D1028" s="3">
        <v>6.8074624191856101E-2</v>
      </c>
      <c r="E1028" s="3">
        <v>0.92830986140791261</v>
      </c>
      <c r="F1028" s="3">
        <f t="shared" si="16"/>
        <v>-0.10732165063359209</v>
      </c>
    </row>
    <row r="1029" spans="1:6" x14ac:dyDescent="0.2">
      <c r="A1029" t="s">
        <v>7651</v>
      </c>
      <c r="B1029" t="s">
        <v>2365</v>
      </c>
      <c r="C1029" t="s">
        <v>7652</v>
      </c>
      <c r="D1029" s="3">
        <v>0.27609130396434978</v>
      </c>
      <c r="E1029" s="3">
        <v>0.92834888289433737</v>
      </c>
      <c r="F1029" s="3">
        <f t="shared" si="16"/>
        <v>-0.10726100825099574</v>
      </c>
    </row>
    <row r="1030" spans="1:6" x14ac:dyDescent="0.2">
      <c r="A1030" t="s">
        <v>11854</v>
      </c>
      <c r="B1030" t="s">
        <v>11855</v>
      </c>
      <c r="C1030" t="s">
        <v>11856</v>
      </c>
      <c r="D1030" s="3">
        <v>0.29663987582483425</v>
      </c>
      <c r="E1030" s="3">
        <v>0.9284120184720297</v>
      </c>
      <c r="F1030" s="3">
        <f t="shared" si="16"/>
        <v>-0.10716289611947848</v>
      </c>
    </row>
    <row r="1031" spans="1:6" x14ac:dyDescent="0.2">
      <c r="A1031" t="s">
        <v>1176</v>
      </c>
      <c r="B1031" t="s">
        <v>1177</v>
      </c>
      <c r="C1031" t="s">
        <v>1178</v>
      </c>
      <c r="D1031" s="3">
        <v>8.3003362790539329E-3</v>
      </c>
      <c r="E1031" s="3">
        <v>0.92857476979448395</v>
      </c>
      <c r="F1031" s="3">
        <f t="shared" si="16"/>
        <v>-0.10691001276253954</v>
      </c>
    </row>
    <row r="1032" spans="1:6" x14ac:dyDescent="0.2">
      <c r="A1032" t="s">
        <v>1786</v>
      </c>
      <c r="B1032" t="s">
        <v>1787</v>
      </c>
      <c r="C1032" t="s">
        <v>1788</v>
      </c>
      <c r="D1032" s="3">
        <v>3.5934308418652666E-2</v>
      </c>
      <c r="E1032" s="3">
        <v>0.92864083175803402</v>
      </c>
      <c r="F1032" s="3">
        <f t="shared" si="16"/>
        <v>-0.1068073781872478</v>
      </c>
    </row>
    <row r="1033" spans="1:6" x14ac:dyDescent="0.2">
      <c r="A1033" t="s">
        <v>8901</v>
      </c>
      <c r="B1033" t="s">
        <v>8902</v>
      </c>
      <c r="C1033" t="s">
        <v>8903</v>
      </c>
      <c r="D1033" s="3">
        <v>0.17234737097803371</v>
      </c>
      <c r="E1033" s="3">
        <v>0.92895099148952198</v>
      </c>
      <c r="F1033" s="3">
        <f t="shared" si="16"/>
        <v>-0.10632560829026678</v>
      </c>
    </row>
    <row r="1034" spans="1:6" x14ac:dyDescent="0.2">
      <c r="A1034" t="s">
        <v>6143</v>
      </c>
      <c r="B1034" t="s">
        <v>6144</v>
      </c>
      <c r="C1034" t="s">
        <v>6145</v>
      </c>
      <c r="D1034" s="3">
        <v>0.28427770362091709</v>
      </c>
      <c r="E1034" s="3">
        <v>0.92906336976912562</v>
      </c>
      <c r="F1034" s="3">
        <f t="shared" si="16"/>
        <v>-0.10615109124640962</v>
      </c>
    </row>
    <row r="1035" spans="1:6" x14ac:dyDescent="0.2">
      <c r="A1035" t="s">
        <v>7563</v>
      </c>
      <c r="B1035" t="s">
        <v>7564</v>
      </c>
      <c r="C1035" t="s">
        <v>7565</v>
      </c>
      <c r="D1035" s="3">
        <v>0.16265515947122128</v>
      </c>
      <c r="E1035" s="3">
        <v>0.92917832023818392</v>
      </c>
      <c r="F1035" s="3">
        <f t="shared" si="16"/>
        <v>-0.10597260157764199</v>
      </c>
    </row>
    <row r="1036" spans="1:6" x14ac:dyDescent="0.2">
      <c r="A1036" t="s">
        <v>10277</v>
      </c>
      <c r="B1036" t="s">
        <v>10278</v>
      </c>
      <c r="C1036" t="s">
        <v>10279</v>
      </c>
      <c r="D1036" s="3">
        <v>0.19338892027683022</v>
      </c>
      <c r="E1036" s="3">
        <v>0.92918761719132614</v>
      </c>
      <c r="F1036" s="3">
        <f t="shared" si="16"/>
        <v>-0.1059581666723054</v>
      </c>
    </row>
    <row r="1037" spans="1:6" x14ac:dyDescent="0.2">
      <c r="A1037" t="s">
        <v>7536</v>
      </c>
      <c r="B1037" t="s">
        <v>7537</v>
      </c>
      <c r="C1037" t="s">
        <v>7538</v>
      </c>
      <c r="D1037" s="3">
        <v>4.4078301867259062E-3</v>
      </c>
      <c r="E1037" s="3">
        <v>0.92919317750541375</v>
      </c>
      <c r="F1037" s="3">
        <f t="shared" si="16"/>
        <v>-0.10594953352501622</v>
      </c>
    </row>
    <row r="1038" spans="1:6" x14ac:dyDescent="0.2">
      <c r="A1038" t="s">
        <v>819</v>
      </c>
      <c r="B1038" t="s">
        <v>820</v>
      </c>
      <c r="C1038" t="s">
        <v>821</v>
      </c>
      <c r="D1038" s="3">
        <v>0.15248810668013246</v>
      </c>
      <c r="E1038" s="3">
        <v>0.92929236712002083</v>
      </c>
      <c r="F1038" s="3">
        <f t="shared" si="16"/>
        <v>-0.10579553677680258</v>
      </c>
    </row>
    <row r="1039" spans="1:6" x14ac:dyDescent="0.2">
      <c r="A1039" t="s">
        <v>307</v>
      </c>
      <c r="B1039" t="s">
        <v>308</v>
      </c>
      <c r="C1039" t="s">
        <v>309</v>
      </c>
      <c r="D1039" s="3">
        <v>1.6518075737736001E-2</v>
      </c>
      <c r="E1039" s="3">
        <v>0.92969653532896457</v>
      </c>
      <c r="F1039" s="3">
        <f t="shared" si="16"/>
        <v>-0.10516821567859998</v>
      </c>
    </row>
    <row r="1040" spans="1:6" x14ac:dyDescent="0.2">
      <c r="A1040" t="s">
        <v>6330</v>
      </c>
      <c r="B1040" t="s">
        <v>6331</v>
      </c>
      <c r="C1040" t="s">
        <v>6332</v>
      </c>
      <c r="D1040" s="3">
        <v>0.1422632184525475</v>
      </c>
      <c r="E1040" s="3">
        <v>0.92970499940697759</v>
      </c>
      <c r="F1040" s="3">
        <f t="shared" si="16"/>
        <v>-0.1051550812553492</v>
      </c>
    </row>
    <row r="1041" spans="1:6" x14ac:dyDescent="0.2">
      <c r="A1041" t="s">
        <v>6905</v>
      </c>
      <c r="B1041" t="s">
        <v>6906</v>
      </c>
      <c r="C1041" t="s">
        <v>6907</v>
      </c>
      <c r="D1041" s="3">
        <v>1.080270415407529E-2</v>
      </c>
      <c r="E1041" s="3">
        <v>0.92985196141120174</v>
      </c>
      <c r="F1041" s="3">
        <f t="shared" si="16"/>
        <v>-0.10492704698740032</v>
      </c>
    </row>
    <row r="1042" spans="1:6" x14ac:dyDescent="0.2">
      <c r="A1042" t="s">
        <v>534</v>
      </c>
      <c r="B1042" t="s">
        <v>535</v>
      </c>
      <c r="C1042" t="s">
        <v>536</v>
      </c>
      <c r="D1042" s="3">
        <v>7.3539582908803197E-3</v>
      </c>
      <c r="E1042" s="3">
        <v>0.9299780770135504</v>
      </c>
      <c r="F1042" s="3">
        <f t="shared" si="16"/>
        <v>-0.10473138786736579</v>
      </c>
    </row>
    <row r="1043" spans="1:6" x14ac:dyDescent="0.2">
      <c r="A1043" t="s">
        <v>11139</v>
      </c>
      <c r="B1043" t="s">
        <v>11140</v>
      </c>
      <c r="C1043" t="s">
        <v>11141</v>
      </c>
      <c r="D1043" s="3">
        <v>3.9799291568435287E-3</v>
      </c>
      <c r="E1043" s="3">
        <v>0.93011110183651213</v>
      </c>
      <c r="F1043" s="3">
        <f t="shared" si="16"/>
        <v>-0.10452503834938424</v>
      </c>
    </row>
    <row r="1044" spans="1:6" x14ac:dyDescent="0.2">
      <c r="A1044" t="s">
        <v>10654</v>
      </c>
      <c r="B1044" t="s">
        <v>10655</v>
      </c>
      <c r="C1044" t="s">
        <v>10656</v>
      </c>
      <c r="D1044" s="3">
        <v>6.1736089777525522E-3</v>
      </c>
      <c r="E1044" s="3">
        <v>0.93014666790124045</v>
      </c>
      <c r="F1044" s="3">
        <f t="shared" si="16"/>
        <v>-0.10446987289215733</v>
      </c>
    </row>
    <row r="1045" spans="1:6" x14ac:dyDescent="0.2">
      <c r="A1045" t="s">
        <v>9692</v>
      </c>
      <c r="B1045" t="s">
        <v>9693</v>
      </c>
      <c r="C1045" t="s">
        <v>9694</v>
      </c>
      <c r="D1045" s="3">
        <v>0.51189013997900157</v>
      </c>
      <c r="E1045" s="3">
        <v>0.93026869664979406</v>
      </c>
      <c r="F1045" s="3">
        <f t="shared" si="16"/>
        <v>-0.10428061379014048</v>
      </c>
    </row>
    <row r="1046" spans="1:6" x14ac:dyDescent="0.2">
      <c r="A1046" t="s">
        <v>4667</v>
      </c>
      <c r="B1046" t="s">
        <v>4668</v>
      </c>
      <c r="C1046" t="s">
        <v>4669</v>
      </c>
      <c r="D1046" s="3">
        <v>1.3213599164223967E-2</v>
      </c>
      <c r="E1046" s="3">
        <v>0.93074456315105902</v>
      </c>
      <c r="F1046" s="3">
        <f t="shared" si="16"/>
        <v>-0.10354281114112947</v>
      </c>
    </row>
    <row r="1047" spans="1:6" x14ac:dyDescent="0.2">
      <c r="A1047" t="s">
        <v>3153</v>
      </c>
      <c r="B1047" t="s">
        <v>3154</v>
      </c>
      <c r="C1047" t="s">
        <v>3155</v>
      </c>
      <c r="D1047" s="3">
        <v>4.1857829935335163E-2</v>
      </c>
      <c r="E1047" s="3">
        <v>0.93078693278726865</v>
      </c>
      <c r="F1047" s="3">
        <f t="shared" si="16"/>
        <v>-0.10347713783483535</v>
      </c>
    </row>
    <row r="1048" spans="1:6" x14ac:dyDescent="0.2">
      <c r="A1048" t="s">
        <v>10437</v>
      </c>
      <c r="B1048" t="s">
        <v>10438</v>
      </c>
      <c r="C1048" t="s">
        <v>10439</v>
      </c>
      <c r="D1048" s="3">
        <v>4.7432549661205144E-2</v>
      </c>
      <c r="E1048" s="3">
        <v>0.93081403090318593</v>
      </c>
      <c r="F1048" s="3">
        <f t="shared" si="16"/>
        <v>-0.10343513708578486</v>
      </c>
    </row>
    <row r="1049" spans="1:6" x14ac:dyDescent="0.2">
      <c r="A1049" t="s">
        <v>9255</v>
      </c>
      <c r="B1049" t="s">
        <v>9256</v>
      </c>
      <c r="C1049" t="s">
        <v>9257</v>
      </c>
      <c r="D1049" s="3">
        <v>0.23769055365218014</v>
      </c>
      <c r="E1049" s="3">
        <v>0.93089173940277914</v>
      </c>
      <c r="F1049" s="3">
        <f t="shared" si="16"/>
        <v>-0.10331469950767636</v>
      </c>
    </row>
    <row r="1050" spans="1:6" x14ac:dyDescent="0.2">
      <c r="A1050" t="s">
        <v>9029</v>
      </c>
      <c r="B1050" t="s">
        <v>9030</v>
      </c>
      <c r="C1050" t="s">
        <v>9031</v>
      </c>
      <c r="D1050" s="3">
        <v>2.8991937719596232E-2</v>
      </c>
      <c r="E1050" s="3">
        <v>0.93101068111456753</v>
      </c>
      <c r="F1050" s="3">
        <f t="shared" si="16"/>
        <v>-0.10313037554301045</v>
      </c>
    </row>
    <row r="1051" spans="1:6" x14ac:dyDescent="0.2">
      <c r="A1051" t="s">
        <v>6244</v>
      </c>
      <c r="B1051" t="s">
        <v>6245</v>
      </c>
      <c r="C1051" t="s">
        <v>6246</v>
      </c>
      <c r="D1051" s="3">
        <v>0.13828055738449047</v>
      </c>
      <c r="E1051" s="3">
        <v>0.93102406221516343</v>
      </c>
      <c r="F1051" s="3">
        <f t="shared" si="16"/>
        <v>-0.1031096403257533</v>
      </c>
    </row>
    <row r="1052" spans="1:6" x14ac:dyDescent="0.2">
      <c r="A1052" t="s">
        <v>5922</v>
      </c>
      <c r="B1052" t="s">
        <v>5923</v>
      </c>
      <c r="C1052" t="s">
        <v>5924</v>
      </c>
      <c r="D1052" s="3">
        <v>0.21734592315941814</v>
      </c>
      <c r="E1052" s="3">
        <v>0.93116314685880031</v>
      </c>
      <c r="F1052" s="3">
        <f t="shared" si="16"/>
        <v>-0.10289413382347028</v>
      </c>
    </row>
    <row r="1053" spans="1:6" x14ac:dyDescent="0.2">
      <c r="A1053" t="s">
        <v>4440</v>
      </c>
      <c r="B1053" t="s">
        <v>4441</v>
      </c>
      <c r="C1053" t="s">
        <v>4442</v>
      </c>
      <c r="D1053" s="3">
        <v>8.271464789756304E-2</v>
      </c>
      <c r="E1053" s="3">
        <v>0.9315614973813201</v>
      </c>
      <c r="F1053" s="3">
        <f t="shared" si="16"/>
        <v>-0.10227708252293279</v>
      </c>
    </row>
    <row r="1054" spans="1:6" x14ac:dyDescent="0.2">
      <c r="A1054" t="s">
        <v>9360</v>
      </c>
      <c r="B1054" t="s">
        <v>9361</v>
      </c>
      <c r="C1054" t="s">
        <v>9362</v>
      </c>
      <c r="D1054" s="3">
        <v>1.5863912899084318E-2</v>
      </c>
      <c r="E1054" s="3">
        <v>0.93163424367234349</v>
      </c>
      <c r="F1054" s="3">
        <f t="shared" si="16"/>
        <v>-0.10216442585348755</v>
      </c>
    </row>
    <row r="1055" spans="1:6" x14ac:dyDescent="0.2">
      <c r="A1055" t="s">
        <v>2297</v>
      </c>
      <c r="B1055" t="s">
        <v>2298</v>
      </c>
      <c r="C1055" t="s">
        <v>2299</v>
      </c>
      <c r="D1055" s="3">
        <v>0.29074630574507554</v>
      </c>
      <c r="E1055" s="3">
        <v>0.93173386323591012</v>
      </c>
      <c r="F1055" s="3">
        <f t="shared" si="16"/>
        <v>-0.10201016685341428</v>
      </c>
    </row>
    <row r="1056" spans="1:6" x14ac:dyDescent="0.2">
      <c r="A1056" t="s">
        <v>7649</v>
      </c>
      <c r="B1056" t="s">
        <v>2365</v>
      </c>
      <c r="C1056" t="s">
        <v>7650</v>
      </c>
      <c r="D1056" s="3">
        <v>0.30809426187077871</v>
      </c>
      <c r="E1056" s="3">
        <v>0.93175420783029761</v>
      </c>
      <c r="F1056" s="3">
        <f t="shared" si="16"/>
        <v>-0.10197866566390991</v>
      </c>
    </row>
    <row r="1057" spans="1:6" x14ac:dyDescent="0.2">
      <c r="A1057" t="s">
        <v>2064</v>
      </c>
      <c r="C1057" t="s">
        <v>142</v>
      </c>
      <c r="D1057" s="3">
        <v>0.34950437124878686</v>
      </c>
      <c r="E1057" s="3">
        <v>0.93180958573757633</v>
      </c>
      <c r="F1057" s="3">
        <f t="shared" si="16"/>
        <v>-0.10189292303196451</v>
      </c>
    </row>
    <row r="1058" spans="1:6" x14ac:dyDescent="0.2">
      <c r="A1058" t="s">
        <v>3192</v>
      </c>
      <c r="B1058" t="s">
        <v>3193</v>
      </c>
      <c r="C1058" t="s">
        <v>3194</v>
      </c>
      <c r="D1058" s="3">
        <v>0.17885363871579887</v>
      </c>
      <c r="E1058" s="3">
        <v>0.93186301706835117</v>
      </c>
      <c r="F1058" s="3">
        <f t="shared" si="16"/>
        <v>-0.10181019915026766</v>
      </c>
    </row>
    <row r="1059" spans="1:6" x14ac:dyDescent="0.2">
      <c r="A1059" t="s">
        <v>6669</v>
      </c>
      <c r="B1059" t="s">
        <v>6670</v>
      </c>
      <c r="C1059" t="s">
        <v>6671</v>
      </c>
      <c r="D1059" s="3">
        <v>0.16596721883058083</v>
      </c>
      <c r="E1059" s="3">
        <v>0.93194959277645883</v>
      </c>
      <c r="F1059" s="3">
        <f t="shared" si="16"/>
        <v>-0.10167617028472779</v>
      </c>
    </row>
    <row r="1060" spans="1:6" x14ac:dyDescent="0.2">
      <c r="A1060" t="s">
        <v>7007</v>
      </c>
      <c r="B1060" t="s">
        <v>7008</v>
      </c>
      <c r="C1060" t="s">
        <v>7009</v>
      </c>
      <c r="D1060" s="3">
        <v>1.7562317618318144E-2</v>
      </c>
      <c r="E1060" s="3">
        <v>0.93227014367248529</v>
      </c>
      <c r="F1060" s="3">
        <f t="shared" si="16"/>
        <v>-0.10118003006738567</v>
      </c>
    </row>
    <row r="1061" spans="1:6" x14ac:dyDescent="0.2">
      <c r="A1061" t="s">
        <v>5438</v>
      </c>
      <c r="B1061" t="s">
        <v>5439</v>
      </c>
      <c r="C1061" t="s">
        <v>5440</v>
      </c>
      <c r="D1061" s="3">
        <v>4.3483278736313026E-3</v>
      </c>
      <c r="E1061" s="3">
        <v>0.93236677819030156</v>
      </c>
      <c r="F1061" s="3">
        <f t="shared" si="16"/>
        <v>-0.10103049517603774</v>
      </c>
    </row>
    <row r="1062" spans="1:6" x14ac:dyDescent="0.2">
      <c r="A1062" t="s">
        <v>3150</v>
      </c>
      <c r="B1062" t="s">
        <v>3151</v>
      </c>
      <c r="C1062" t="s">
        <v>3152</v>
      </c>
      <c r="D1062" s="3">
        <v>4.6245640290168082E-2</v>
      </c>
      <c r="E1062" s="3">
        <v>0.93245529815085915</v>
      </c>
      <c r="F1062" s="3">
        <f t="shared" si="16"/>
        <v>-0.1008935305724627</v>
      </c>
    </row>
    <row r="1063" spans="1:6" x14ac:dyDescent="0.2">
      <c r="A1063" t="s">
        <v>11857</v>
      </c>
      <c r="B1063" t="s">
        <v>11858</v>
      </c>
      <c r="C1063" t="s">
        <v>11859</v>
      </c>
      <c r="D1063" s="3">
        <v>0.11183520149675893</v>
      </c>
      <c r="E1063" s="3">
        <v>0.93276423981927192</v>
      </c>
      <c r="F1063" s="3">
        <f t="shared" si="16"/>
        <v>-0.10041561512289152</v>
      </c>
    </row>
    <row r="1064" spans="1:6" x14ac:dyDescent="0.2">
      <c r="A1064" t="s">
        <v>3944</v>
      </c>
      <c r="B1064" t="s">
        <v>3945</v>
      </c>
      <c r="C1064" t="s">
        <v>3946</v>
      </c>
      <c r="D1064" s="3">
        <v>0.5942178521632312</v>
      </c>
      <c r="E1064" s="3">
        <v>0.93289133598607643</v>
      </c>
      <c r="F1064" s="3">
        <f t="shared" si="16"/>
        <v>-0.10021905042764293</v>
      </c>
    </row>
    <row r="1065" spans="1:6" x14ac:dyDescent="0.2">
      <c r="A1065" t="s">
        <v>7741</v>
      </c>
      <c r="B1065" t="s">
        <v>7742</v>
      </c>
      <c r="C1065" t="s">
        <v>7743</v>
      </c>
      <c r="D1065" s="3">
        <v>1.7909201768161475E-3</v>
      </c>
      <c r="E1065" s="3">
        <v>0.93311997960149351</v>
      </c>
      <c r="F1065" s="3">
        <f t="shared" si="16"/>
        <v>-9.9865501647966717E-2</v>
      </c>
    </row>
    <row r="1066" spans="1:6" x14ac:dyDescent="0.2">
      <c r="A1066" t="s">
        <v>5970</v>
      </c>
      <c r="B1066" t="s">
        <v>5971</v>
      </c>
      <c r="C1066" t="s">
        <v>5972</v>
      </c>
      <c r="D1066" s="3">
        <v>5.4146742450749748E-2</v>
      </c>
      <c r="E1066" s="3">
        <v>0.93323238301404232</v>
      </c>
      <c r="F1066" s="3">
        <f t="shared" si="16"/>
        <v>-9.9691725410094939E-2</v>
      </c>
    </row>
    <row r="1067" spans="1:6" x14ac:dyDescent="0.2">
      <c r="A1067" t="s">
        <v>1792</v>
      </c>
      <c r="B1067" t="s">
        <v>1793</v>
      </c>
      <c r="C1067" t="s">
        <v>1794</v>
      </c>
      <c r="D1067" s="3">
        <v>0.26088447445871354</v>
      </c>
      <c r="E1067" s="3">
        <v>0.93341049516260233</v>
      </c>
      <c r="F1067" s="3">
        <f t="shared" si="16"/>
        <v>-9.9416405993367027E-2</v>
      </c>
    </row>
    <row r="1068" spans="1:6" x14ac:dyDescent="0.2">
      <c r="A1068" t="s">
        <v>368</v>
      </c>
      <c r="B1068" t="s">
        <v>369</v>
      </c>
      <c r="C1068" t="s">
        <v>370</v>
      </c>
      <c r="D1068" s="3">
        <v>0.19790461469458107</v>
      </c>
      <c r="E1068" s="3">
        <v>0.93345595925732772</v>
      </c>
      <c r="F1068" s="3">
        <f t="shared" si="16"/>
        <v>-9.9346137631260559E-2</v>
      </c>
    </row>
    <row r="1069" spans="1:6" x14ac:dyDescent="0.2">
      <c r="A1069" t="s">
        <v>1330</v>
      </c>
      <c r="B1069" t="s">
        <v>1331</v>
      </c>
      <c r="C1069" t="s">
        <v>1332</v>
      </c>
      <c r="D1069" s="3">
        <v>0.35709624065137047</v>
      </c>
      <c r="E1069" s="3">
        <v>0.93347484625894517</v>
      </c>
      <c r="F1069" s="3">
        <f t="shared" si="16"/>
        <v>-9.931694727938338E-2</v>
      </c>
    </row>
    <row r="1070" spans="1:6" x14ac:dyDescent="0.2">
      <c r="A1070" t="s">
        <v>1003</v>
      </c>
      <c r="B1070" t="s">
        <v>1004</v>
      </c>
      <c r="C1070" t="s">
        <v>1005</v>
      </c>
      <c r="D1070" s="3">
        <v>0.10019163392202297</v>
      </c>
      <c r="E1070" s="3">
        <v>0.93353019975315177</v>
      </c>
      <c r="F1070" s="3">
        <f t="shared" si="16"/>
        <v>-9.923140041727746E-2</v>
      </c>
    </row>
    <row r="1071" spans="1:6" x14ac:dyDescent="0.2">
      <c r="A1071" t="s">
        <v>10732</v>
      </c>
      <c r="B1071" t="s">
        <v>10733</v>
      </c>
      <c r="C1071" t="s">
        <v>10734</v>
      </c>
      <c r="D1071" s="3">
        <v>0.21456559465638336</v>
      </c>
      <c r="E1071" s="3">
        <v>0.93362909511347869</v>
      </c>
      <c r="F1071" s="3">
        <f t="shared" si="16"/>
        <v>-9.9078573771542111E-2</v>
      </c>
    </row>
    <row r="1072" spans="1:6" x14ac:dyDescent="0.2">
      <c r="A1072" t="s">
        <v>8898</v>
      </c>
      <c r="B1072" t="s">
        <v>8899</v>
      </c>
      <c r="C1072" t="s">
        <v>8900</v>
      </c>
      <c r="D1072" s="3">
        <v>2.4289249186457525E-2</v>
      </c>
      <c r="E1072" s="3">
        <v>0.93370962725726725</v>
      </c>
      <c r="F1072" s="3">
        <f t="shared" si="16"/>
        <v>-9.8954136439250912E-2</v>
      </c>
    </row>
    <row r="1073" spans="1:6" x14ac:dyDescent="0.2">
      <c r="A1073" t="s">
        <v>3118</v>
      </c>
      <c r="B1073" t="s">
        <v>3119</v>
      </c>
      <c r="C1073" t="s">
        <v>3120</v>
      </c>
      <c r="D1073" s="3">
        <v>5.8054506617300338E-3</v>
      </c>
      <c r="E1073" s="3">
        <v>0.93381851304826768</v>
      </c>
      <c r="F1073" s="3">
        <f t="shared" si="16"/>
        <v>-9.8785904445861078E-2</v>
      </c>
    </row>
    <row r="1074" spans="1:6" x14ac:dyDescent="0.2">
      <c r="A1074" t="s">
        <v>11860</v>
      </c>
      <c r="B1074" t="s">
        <v>5968</v>
      </c>
      <c r="C1074" t="s">
        <v>11861</v>
      </c>
      <c r="D1074" s="3">
        <v>5.4510230259684211E-3</v>
      </c>
      <c r="E1074" s="3">
        <v>0.93417974699511264</v>
      </c>
      <c r="F1074" s="3">
        <f t="shared" si="16"/>
        <v>-9.8227927020123923E-2</v>
      </c>
    </row>
    <row r="1075" spans="1:6" x14ac:dyDescent="0.2">
      <c r="A1075" t="s">
        <v>7616</v>
      </c>
      <c r="B1075" t="s">
        <v>7617</v>
      </c>
      <c r="C1075" t="s">
        <v>7618</v>
      </c>
      <c r="D1075" s="3">
        <v>9.2164761239101486E-2</v>
      </c>
      <c r="E1075" s="3">
        <v>0.93419266999295847</v>
      </c>
      <c r="F1075" s="3">
        <f t="shared" si="16"/>
        <v>-9.8207969601852949E-2</v>
      </c>
    </row>
    <row r="1076" spans="1:6" x14ac:dyDescent="0.2">
      <c r="A1076" t="s">
        <v>8484</v>
      </c>
      <c r="B1076" t="s">
        <v>8485</v>
      </c>
      <c r="C1076" t="s">
        <v>8486</v>
      </c>
      <c r="D1076" s="3">
        <v>8.0470002213748996E-3</v>
      </c>
      <c r="E1076" s="3">
        <v>0.93442690234492576</v>
      </c>
      <c r="F1076" s="3">
        <f t="shared" si="16"/>
        <v>-9.7846284581133508E-2</v>
      </c>
    </row>
    <row r="1077" spans="1:6" x14ac:dyDescent="0.2">
      <c r="A1077" t="s">
        <v>421</v>
      </c>
      <c r="B1077" t="s">
        <v>422</v>
      </c>
      <c r="C1077" t="s">
        <v>423</v>
      </c>
      <c r="D1077" s="3">
        <v>0.13423246540770051</v>
      </c>
      <c r="E1077" s="3">
        <v>0.93464464151605242</v>
      </c>
      <c r="F1077" s="3">
        <f t="shared" si="16"/>
        <v>-9.7510148466018451E-2</v>
      </c>
    </row>
    <row r="1078" spans="1:6" x14ac:dyDescent="0.2">
      <c r="A1078" t="s">
        <v>10212</v>
      </c>
      <c r="B1078" t="s">
        <v>10213</v>
      </c>
      <c r="C1078" t="s">
        <v>10214</v>
      </c>
      <c r="D1078" s="3">
        <v>2.5023539392879702E-2</v>
      </c>
      <c r="E1078" s="3">
        <v>0.93468250042612033</v>
      </c>
      <c r="F1078" s="3">
        <f t="shared" si="16"/>
        <v>-9.745171154442199E-2</v>
      </c>
    </row>
    <row r="1079" spans="1:6" x14ac:dyDescent="0.2">
      <c r="A1079" t="s">
        <v>6758</v>
      </c>
      <c r="B1079" t="s">
        <v>6759</v>
      </c>
      <c r="C1079" t="s">
        <v>6760</v>
      </c>
      <c r="D1079" s="3">
        <v>6.0861831749863031E-2</v>
      </c>
      <c r="E1079" s="3">
        <v>0.93469521606292605</v>
      </c>
      <c r="F1079" s="3">
        <f t="shared" si="16"/>
        <v>-9.7432084921081158E-2</v>
      </c>
    </row>
    <row r="1080" spans="1:6" x14ac:dyDescent="0.2">
      <c r="A1080" t="s">
        <v>9561</v>
      </c>
      <c r="B1080" t="s">
        <v>308</v>
      </c>
      <c r="C1080" t="s">
        <v>9562</v>
      </c>
      <c r="D1080" s="3">
        <v>3.0284791588021942E-2</v>
      </c>
      <c r="E1080" s="3">
        <v>0.93491109704259745</v>
      </c>
      <c r="F1080" s="3">
        <f t="shared" si="16"/>
        <v>-9.7098912725421385E-2</v>
      </c>
    </row>
    <row r="1081" spans="1:6" x14ac:dyDescent="0.2">
      <c r="A1081" t="s">
        <v>5772</v>
      </c>
      <c r="B1081" t="s">
        <v>5773</v>
      </c>
      <c r="C1081" t="s">
        <v>5774</v>
      </c>
      <c r="D1081" s="3">
        <v>1.6584361859648601E-2</v>
      </c>
      <c r="E1081" s="3">
        <v>0.93526147957154593</v>
      </c>
      <c r="F1081" s="3">
        <f t="shared" si="16"/>
        <v>-9.6558326098108341E-2</v>
      </c>
    </row>
    <row r="1082" spans="1:6" x14ac:dyDescent="0.2">
      <c r="A1082" t="s">
        <v>1976</v>
      </c>
      <c r="B1082" t="s">
        <v>1977</v>
      </c>
      <c r="C1082" t="s">
        <v>1978</v>
      </c>
      <c r="D1082" s="3">
        <v>0.10582964676304184</v>
      </c>
      <c r="E1082" s="3">
        <v>0.9354028476302364</v>
      </c>
      <c r="F1082" s="3">
        <f t="shared" si="16"/>
        <v>-9.6340274152994079E-2</v>
      </c>
    </row>
    <row r="1083" spans="1:6" x14ac:dyDescent="0.2">
      <c r="A1083" t="s">
        <v>9623</v>
      </c>
      <c r="B1083" t="s">
        <v>9624</v>
      </c>
      <c r="C1083" t="s">
        <v>9625</v>
      </c>
      <c r="D1083" s="3">
        <v>2.1160179326303943E-2</v>
      </c>
      <c r="E1083" s="3">
        <v>0.93540392741638601</v>
      </c>
      <c r="F1083" s="3">
        <f t="shared" si="16"/>
        <v>-9.6338608772962284E-2</v>
      </c>
    </row>
    <row r="1084" spans="1:6" x14ac:dyDescent="0.2">
      <c r="A1084" t="s">
        <v>5324</v>
      </c>
      <c r="B1084" t="s">
        <v>5325</v>
      </c>
      <c r="C1084" t="s">
        <v>5326</v>
      </c>
      <c r="D1084" s="3">
        <v>5.2738798251382911E-2</v>
      </c>
      <c r="E1084" s="3">
        <v>0.93544250713462818</v>
      </c>
      <c r="F1084" s="3">
        <f t="shared" si="16"/>
        <v>-9.6279107611170645E-2</v>
      </c>
    </row>
    <row r="1085" spans="1:6" x14ac:dyDescent="0.2">
      <c r="A1085" t="s">
        <v>10675</v>
      </c>
      <c r="B1085" t="s">
        <v>10676</v>
      </c>
      <c r="C1085" t="s">
        <v>10677</v>
      </c>
      <c r="D1085" s="3">
        <v>0.21905212578948124</v>
      </c>
      <c r="E1085" s="3">
        <v>0.9355554120799302</v>
      </c>
      <c r="F1085" s="3">
        <f t="shared" si="16"/>
        <v>-9.6104989400558033E-2</v>
      </c>
    </row>
    <row r="1086" spans="1:6" x14ac:dyDescent="0.2">
      <c r="A1086" t="s">
        <v>7212</v>
      </c>
      <c r="B1086" t="s">
        <v>7213</v>
      </c>
      <c r="C1086" t="s">
        <v>7214</v>
      </c>
      <c r="D1086" s="3">
        <v>4.9851997750181409E-3</v>
      </c>
      <c r="E1086" s="3">
        <v>0.9356605256802949</v>
      </c>
      <c r="F1086" s="3">
        <f t="shared" si="16"/>
        <v>-9.5942905627033573E-2</v>
      </c>
    </row>
    <row r="1087" spans="1:6" x14ac:dyDescent="0.2">
      <c r="A1087" t="s">
        <v>6191</v>
      </c>
      <c r="B1087" t="s">
        <v>1336</v>
      </c>
      <c r="C1087" t="s">
        <v>6192</v>
      </c>
      <c r="D1087" s="3">
        <v>0.16260140195926556</v>
      </c>
      <c r="E1087" s="3">
        <v>0.93586224556429654</v>
      </c>
      <c r="F1087" s="3">
        <f t="shared" si="16"/>
        <v>-9.5631907244437056E-2</v>
      </c>
    </row>
    <row r="1088" spans="1:6" x14ac:dyDescent="0.2">
      <c r="A1088" t="s">
        <v>8215</v>
      </c>
      <c r="B1088" t="s">
        <v>8216</v>
      </c>
      <c r="C1088" t="s">
        <v>8217</v>
      </c>
      <c r="D1088" s="3">
        <v>8.9398397336530808E-3</v>
      </c>
      <c r="E1088" s="3">
        <v>0.93587690048066274</v>
      </c>
      <c r="F1088" s="3">
        <f t="shared" si="16"/>
        <v>-9.5609315875109471E-2</v>
      </c>
    </row>
    <row r="1089" spans="1:6" x14ac:dyDescent="0.2">
      <c r="A1089" t="s">
        <v>4682</v>
      </c>
      <c r="B1089" t="s">
        <v>4683</v>
      </c>
      <c r="C1089" t="s">
        <v>4684</v>
      </c>
      <c r="D1089" s="3">
        <v>9.149827691241387E-2</v>
      </c>
      <c r="E1089" s="3">
        <v>0.93607875198654278</v>
      </c>
      <c r="F1089" s="3">
        <f t="shared" si="16"/>
        <v>-9.5298186530486426E-2</v>
      </c>
    </row>
    <row r="1090" spans="1:6" x14ac:dyDescent="0.2">
      <c r="A1090" t="s">
        <v>9903</v>
      </c>
      <c r="B1090" t="s">
        <v>9904</v>
      </c>
      <c r="C1090" t="s">
        <v>9905</v>
      </c>
      <c r="D1090" s="3">
        <v>0.18702656170275603</v>
      </c>
      <c r="E1090" s="3">
        <v>0.9361517947623873</v>
      </c>
      <c r="F1090" s="3">
        <f t="shared" ref="F1090:F1153" si="17">LOG(E1090,2)</f>
        <v>-9.5185616579397767E-2</v>
      </c>
    </row>
    <row r="1091" spans="1:6" x14ac:dyDescent="0.2">
      <c r="A1091" t="s">
        <v>5958</v>
      </c>
      <c r="B1091" t="s">
        <v>5959</v>
      </c>
      <c r="C1091" t="s">
        <v>5960</v>
      </c>
      <c r="D1091" s="3">
        <v>0.18608245191268491</v>
      </c>
      <c r="E1091" s="3">
        <v>0.93669486686987191</v>
      </c>
      <c r="F1091" s="3">
        <f t="shared" si="17"/>
        <v>-9.4348935740198925E-2</v>
      </c>
    </row>
    <row r="1092" spans="1:6" x14ac:dyDescent="0.2">
      <c r="A1092" t="s">
        <v>10995</v>
      </c>
      <c r="B1092" t="s">
        <v>10996</v>
      </c>
      <c r="C1092" t="s">
        <v>10997</v>
      </c>
      <c r="D1092" s="3">
        <v>0.22436810517003664</v>
      </c>
      <c r="E1092" s="3">
        <v>0.93670186327134264</v>
      </c>
      <c r="F1092" s="3">
        <f t="shared" si="17"/>
        <v>-9.4338159940771563E-2</v>
      </c>
    </row>
    <row r="1093" spans="1:6" x14ac:dyDescent="0.2">
      <c r="A1093" t="s">
        <v>2965</v>
      </c>
      <c r="B1093" t="s">
        <v>2966</v>
      </c>
      <c r="C1093" t="s">
        <v>2967</v>
      </c>
      <c r="D1093" s="3">
        <v>0.29816046866612977</v>
      </c>
      <c r="E1093" s="3">
        <v>0.93738972753774596</v>
      </c>
      <c r="F1093" s="3">
        <f t="shared" si="17"/>
        <v>-9.3279109875795879E-2</v>
      </c>
    </row>
    <row r="1094" spans="1:6" x14ac:dyDescent="0.2">
      <c r="A1094" t="s">
        <v>807</v>
      </c>
      <c r="B1094" t="s">
        <v>808</v>
      </c>
      <c r="C1094" t="s">
        <v>809</v>
      </c>
      <c r="D1094" s="3">
        <v>8.7269801876331821E-2</v>
      </c>
      <c r="E1094" s="3">
        <v>0.9374297669430306</v>
      </c>
      <c r="F1094" s="3">
        <f t="shared" si="17"/>
        <v>-9.3217488315295666E-2</v>
      </c>
    </row>
    <row r="1095" spans="1:6" x14ac:dyDescent="0.2">
      <c r="A1095" t="s">
        <v>11862</v>
      </c>
      <c r="B1095" t="s">
        <v>1481</v>
      </c>
      <c r="C1095" t="s">
        <v>1482</v>
      </c>
      <c r="D1095" s="3">
        <v>0.11866271857325393</v>
      </c>
      <c r="E1095" s="3">
        <v>0.93757426938288713</v>
      </c>
      <c r="F1095" s="3">
        <f t="shared" si="17"/>
        <v>-9.299511764328515E-2</v>
      </c>
    </row>
    <row r="1096" spans="1:6" x14ac:dyDescent="0.2">
      <c r="A1096" t="s">
        <v>11356</v>
      </c>
      <c r="B1096" t="s">
        <v>11357</v>
      </c>
      <c r="C1096" t="s">
        <v>11358</v>
      </c>
      <c r="D1096" s="3">
        <v>0.16165391797415382</v>
      </c>
      <c r="E1096" s="3">
        <v>0.93762945083217097</v>
      </c>
      <c r="F1096" s="3">
        <f t="shared" si="17"/>
        <v>-9.2910209531813698E-2</v>
      </c>
    </row>
    <row r="1097" spans="1:6" x14ac:dyDescent="0.2">
      <c r="A1097" t="s">
        <v>11151</v>
      </c>
      <c r="B1097" t="s">
        <v>11152</v>
      </c>
      <c r="C1097" t="s">
        <v>11153</v>
      </c>
      <c r="D1097" s="3">
        <v>4.4061372020642309E-2</v>
      </c>
      <c r="E1097" s="3">
        <v>0.93768696010347574</v>
      </c>
      <c r="F1097" s="3">
        <f t="shared" si="17"/>
        <v>-9.2821724900570973E-2</v>
      </c>
    </row>
    <row r="1098" spans="1:6" x14ac:dyDescent="0.2">
      <c r="A1098" t="s">
        <v>10633</v>
      </c>
      <c r="B1098" t="s">
        <v>10634</v>
      </c>
      <c r="C1098" t="s">
        <v>10635</v>
      </c>
      <c r="D1098" s="3">
        <v>0.4077321479856304</v>
      </c>
      <c r="E1098" s="3">
        <v>0.93786945643746067</v>
      </c>
      <c r="F1098" s="3">
        <f t="shared" si="17"/>
        <v>-9.2540969222384598E-2</v>
      </c>
    </row>
    <row r="1099" spans="1:6" x14ac:dyDescent="0.2">
      <c r="A1099" t="s">
        <v>11863</v>
      </c>
      <c r="C1099" t="s">
        <v>11864</v>
      </c>
      <c r="D1099" s="3">
        <v>3.262204362528151E-2</v>
      </c>
      <c r="E1099" s="3">
        <v>0.93792402990836621</v>
      </c>
      <c r="F1099" s="3">
        <f t="shared" si="17"/>
        <v>-9.2457023013556364E-2</v>
      </c>
    </row>
    <row r="1100" spans="1:6" x14ac:dyDescent="0.2">
      <c r="A1100" t="s">
        <v>6839</v>
      </c>
      <c r="B1100" t="s">
        <v>6840</v>
      </c>
      <c r="C1100" t="s">
        <v>6841</v>
      </c>
      <c r="D1100" s="3">
        <v>0.1611557184447063</v>
      </c>
      <c r="E1100" s="3">
        <v>0.93798719633560679</v>
      </c>
      <c r="F1100" s="3">
        <f t="shared" si="17"/>
        <v>-9.2359865013657214E-2</v>
      </c>
    </row>
    <row r="1101" spans="1:6" x14ac:dyDescent="0.2">
      <c r="A1101" t="s">
        <v>2834</v>
      </c>
      <c r="B1101" t="s">
        <v>2835</v>
      </c>
      <c r="C1101" t="s">
        <v>2836</v>
      </c>
      <c r="D1101" s="3">
        <v>0.14773539571363181</v>
      </c>
      <c r="E1101" s="3">
        <v>0.93798849148787644</v>
      </c>
      <c r="F1101" s="3">
        <f t="shared" si="17"/>
        <v>-9.2357872973175284E-2</v>
      </c>
    </row>
    <row r="1102" spans="1:6" x14ac:dyDescent="0.2">
      <c r="A1102" t="s">
        <v>10351</v>
      </c>
      <c r="B1102" t="s">
        <v>10352</v>
      </c>
      <c r="C1102" t="s">
        <v>10353</v>
      </c>
      <c r="D1102" s="3">
        <v>0.43608522242328496</v>
      </c>
      <c r="E1102" s="3">
        <v>0.93812152266551885</v>
      </c>
      <c r="F1102" s="3">
        <f t="shared" si="17"/>
        <v>-9.2153275780961497E-2</v>
      </c>
    </row>
    <row r="1103" spans="1:6" x14ac:dyDescent="0.2">
      <c r="A1103" t="s">
        <v>1273</v>
      </c>
      <c r="B1103" t="s">
        <v>1274</v>
      </c>
      <c r="C1103" t="s">
        <v>1275</v>
      </c>
      <c r="D1103" s="3">
        <v>0.15378816290980368</v>
      </c>
      <c r="E1103" s="3">
        <v>0.93818240780627582</v>
      </c>
      <c r="F1103" s="3">
        <f t="shared" si="17"/>
        <v>-9.2059646290303596E-2</v>
      </c>
    </row>
    <row r="1104" spans="1:6" x14ac:dyDescent="0.2">
      <c r="A1104" t="s">
        <v>6700</v>
      </c>
      <c r="B1104" t="s">
        <v>6701</v>
      </c>
      <c r="C1104" t="s">
        <v>6702</v>
      </c>
      <c r="D1104" s="3">
        <v>0.13940922038497267</v>
      </c>
      <c r="E1104" s="3">
        <v>0.93831968832928692</v>
      </c>
      <c r="F1104" s="3">
        <f t="shared" si="17"/>
        <v>-9.1848557871569661E-2</v>
      </c>
    </row>
    <row r="1105" spans="1:6" x14ac:dyDescent="0.2">
      <c r="A1105" t="s">
        <v>11865</v>
      </c>
      <c r="B1105" t="s">
        <v>7887</v>
      </c>
      <c r="C1105" t="s">
        <v>11866</v>
      </c>
      <c r="D1105" s="3">
        <v>0.11333277620108594</v>
      </c>
      <c r="E1105" s="3">
        <v>0.9386054884058227</v>
      </c>
      <c r="F1105" s="3">
        <f t="shared" si="17"/>
        <v>-9.1409198475253389E-2</v>
      </c>
    </row>
    <row r="1106" spans="1:6" x14ac:dyDescent="0.2">
      <c r="A1106" t="s">
        <v>9320</v>
      </c>
      <c r="B1106" t="s">
        <v>9321</v>
      </c>
      <c r="C1106" t="s">
        <v>9322</v>
      </c>
      <c r="D1106" s="3">
        <v>1.6079298521901628E-2</v>
      </c>
      <c r="E1106" s="3">
        <v>0.93871007150516794</v>
      </c>
      <c r="F1106" s="3">
        <f t="shared" si="17"/>
        <v>-9.1248456698895405E-2</v>
      </c>
    </row>
    <row r="1107" spans="1:6" x14ac:dyDescent="0.2">
      <c r="A1107" t="s">
        <v>3734</v>
      </c>
      <c r="B1107" t="s">
        <v>3735</v>
      </c>
      <c r="C1107" t="s">
        <v>3736</v>
      </c>
      <c r="D1107" s="3">
        <v>1.4161632755302914E-2</v>
      </c>
      <c r="E1107" s="3">
        <v>0.93884976352258231</v>
      </c>
      <c r="F1107" s="3">
        <f t="shared" si="17"/>
        <v>-9.1033781270301817E-2</v>
      </c>
    </row>
    <row r="1108" spans="1:6" x14ac:dyDescent="0.2">
      <c r="A1108" t="s">
        <v>5910</v>
      </c>
      <c r="B1108" t="s">
        <v>5911</v>
      </c>
      <c r="C1108" t="s">
        <v>5912</v>
      </c>
      <c r="D1108" s="3">
        <v>4.3753886611690093E-2</v>
      </c>
      <c r="E1108" s="3">
        <v>0.93920464296189243</v>
      </c>
      <c r="F1108" s="3">
        <f t="shared" si="17"/>
        <v>-9.048855445308919E-2</v>
      </c>
    </row>
    <row r="1109" spans="1:6" x14ac:dyDescent="0.2">
      <c r="A1109" t="s">
        <v>2599</v>
      </c>
      <c r="B1109" t="s">
        <v>2600</v>
      </c>
      <c r="C1109" t="s">
        <v>2601</v>
      </c>
      <c r="D1109" s="3">
        <v>5.4233672368468294E-2</v>
      </c>
      <c r="E1109" s="3">
        <v>0.93950603982738634</v>
      </c>
      <c r="F1109" s="3">
        <f t="shared" si="17"/>
        <v>-9.0025658520361207E-2</v>
      </c>
    </row>
    <row r="1110" spans="1:6" x14ac:dyDescent="0.2">
      <c r="A1110" t="s">
        <v>3337</v>
      </c>
      <c r="B1110" t="s">
        <v>3338</v>
      </c>
      <c r="C1110" t="s">
        <v>3339</v>
      </c>
      <c r="D1110" s="3">
        <v>0.14415747704370824</v>
      </c>
      <c r="E1110" s="3">
        <v>0.93954826911568201</v>
      </c>
      <c r="F1110" s="3">
        <f t="shared" si="17"/>
        <v>-8.9960813151576779E-2</v>
      </c>
    </row>
    <row r="1111" spans="1:6" x14ac:dyDescent="0.2">
      <c r="A1111" t="s">
        <v>5672</v>
      </c>
      <c r="B1111" t="s">
        <v>5673</v>
      </c>
      <c r="C1111" t="s">
        <v>5674</v>
      </c>
      <c r="D1111" s="3">
        <v>0.37815489718102691</v>
      </c>
      <c r="E1111" s="3">
        <v>0.9395970973156893</v>
      </c>
      <c r="F1111" s="3">
        <f t="shared" si="17"/>
        <v>-8.9885838428194212E-2</v>
      </c>
    </row>
    <row r="1112" spans="1:6" x14ac:dyDescent="0.2">
      <c r="A1112" t="s">
        <v>4188</v>
      </c>
      <c r="B1112" t="s">
        <v>4189</v>
      </c>
      <c r="C1112" t="s">
        <v>4190</v>
      </c>
      <c r="D1112" s="3">
        <v>1.3078855231302635E-2</v>
      </c>
      <c r="E1112" s="3">
        <v>0.93973004252677894</v>
      </c>
      <c r="F1112" s="3">
        <f t="shared" si="17"/>
        <v>-8.9681723462786994E-2</v>
      </c>
    </row>
    <row r="1113" spans="1:6" x14ac:dyDescent="0.2">
      <c r="A1113" t="s">
        <v>2790</v>
      </c>
      <c r="B1113" t="s">
        <v>2791</v>
      </c>
      <c r="C1113" t="s">
        <v>2792</v>
      </c>
      <c r="D1113" s="3">
        <v>9.3854903116017269E-2</v>
      </c>
      <c r="E1113" s="3">
        <v>0.93973656470738909</v>
      </c>
      <c r="F1113" s="3">
        <f t="shared" si="17"/>
        <v>-8.9671710496782853E-2</v>
      </c>
    </row>
    <row r="1114" spans="1:6" x14ac:dyDescent="0.2">
      <c r="A1114" t="s">
        <v>10911</v>
      </c>
      <c r="B1114" t="s">
        <v>10912</v>
      </c>
      <c r="C1114" t="s">
        <v>10913</v>
      </c>
      <c r="D1114" s="3">
        <v>0.35550081702972203</v>
      </c>
      <c r="E1114" s="3">
        <v>0.93974557076137355</v>
      </c>
      <c r="F1114" s="3">
        <f t="shared" si="17"/>
        <v>-8.965788435906516E-2</v>
      </c>
    </row>
    <row r="1115" spans="1:6" x14ac:dyDescent="0.2">
      <c r="A1115" t="s">
        <v>2913</v>
      </c>
      <c r="B1115" t="s">
        <v>2914</v>
      </c>
      <c r="C1115" t="s">
        <v>2915</v>
      </c>
      <c r="D1115" s="3">
        <v>7.7139972074418278E-2</v>
      </c>
      <c r="E1115" s="3">
        <v>0.94003255830156851</v>
      </c>
      <c r="F1115" s="3">
        <f t="shared" si="17"/>
        <v>-8.921736906861498E-2</v>
      </c>
    </row>
    <row r="1116" spans="1:6" x14ac:dyDescent="0.2">
      <c r="A1116" t="s">
        <v>4191</v>
      </c>
      <c r="B1116" t="s">
        <v>4189</v>
      </c>
      <c r="C1116" t="s">
        <v>4192</v>
      </c>
      <c r="D1116" s="3">
        <v>1.2468180024969333E-2</v>
      </c>
      <c r="E1116" s="3">
        <v>0.94036706272932713</v>
      </c>
      <c r="F1116" s="3">
        <f t="shared" si="17"/>
        <v>-8.8704086807997767E-2</v>
      </c>
    </row>
    <row r="1117" spans="1:6" x14ac:dyDescent="0.2">
      <c r="A1117" t="s">
        <v>9620</v>
      </c>
      <c r="B1117" t="s">
        <v>9621</v>
      </c>
      <c r="C1117" t="s">
        <v>9622</v>
      </c>
      <c r="D1117" s="3">
        <v>1.2743010039599168E-2</v>
      </c>
      <c r="E1117" s="3">
        <v>0.94049347490885193</v>
      </c>
      <c r="F1117" s="3">
        <f t="shared" si="17"/>
        <v>-8.8510160441705871E-2</v>
      </c>
    </row>
    <row r="1118" spans="1:6" x14ac:dyDescent="0.2">
      <c r="A1118" t="s">
        <v>1059</v>
      </c>
      <c r="B1118" t="s">
        <v>1060</v>
      </c>
      <c r="C1118" t="s">
        <v>1061</v>
      </c>
      <c r="D1118" s="3">
        <v>4.2160272173403504E-3</v>
      </c>
      <c r="E1118" s="3">
        <v>0.94060039901068027</v>
      </c>
      <c r="F1118" s="3">
        <f t="shared" si="17"/>
        <v>-8.8346150687844988E-2</v>
      </c>
    </row>
    <row r="1119" spans="1:6" x14ac:dyDescent="0.2">
      <c r="A1119" t="s">
        <v>11867</v>
      </c>
      <c r="B1119" t="s">
        <v>4931</v>
      </c>
      <c r="C1119" t="s">
        <v>11868</v>
      </c>
      <c r="D1119" s="3">
        <v>3.2954135356898819E-2</v>
      </c>
      <c r="E1119" s="3">
        <v>0.94088128846380481</v>
      </c>
      <c r="F1119" s="3">
        <f t="shared" si="17"/>
        <v>-8.7915386118868094E-2</v>
      </c>
    </row>
    <row r="1120" spans="1:6" x14ac:dyDescent="0.2">
      <c r="A1120" t="s">
        <v>11869</v>
      </c>
      <c r="B1120" t="s">
        <v>4931</v>
      </c>
      <c r="C1120" t="s">
        <v>11868</v>
      </c>
      <c r="D1120" s="3">
        <v>3.3075679632616949E-2</v>
      </c>
      <c r="E1120" s="3">
        <v>0.94091470144863576</v>
      </c>
      <c r="F1120" s="3">
        <f t="shared" si="17"/>
        <v>-8.7864153415875432E-2</v>
      </c>
    </row>
    <row r="1121" spans="1:6" x14ac:dyDescent="0.2">
      <c r="A1121" t="s">
        <v>4729</v>
      </c>
      <c r="B1121" t="s">
        <v>4730</v>
      </c>
      <c r="C1121" t="s">
        <v>4731</v>
      </c>
      <c r="D1121" s="3">
        <v>0.18993751585344204</v>
      </c>
      <c r="E1121" s="3">
        <v>0.94108470375954112</v>
      </c>
      <c r="F1121" s="3">
        <f t="shared" si="17"/>
        <v>-8.7603514128879734E-2</v>
      </c>
    </row>
    <row r="1122" spans="1:6" x14ac:dyDescent="0.2">
      <c r="A1122" t="s">
        <v>7126</v>
      </c>
      <c r="B1122" t="s">
        <v>7127</v>
      </c>
      <c r="C1122" t="s">
        <v>7128</v>
      </c>
      <c r="D1122" s="3">
        <v>3.6142106673334569E-2</v>
      </c>
      <c r="E1122" s="3">
        <v>0.94122692286677467</v>
      </c>
      <c r="F1122" s="3">
        <f t="shared" si="17"/>
        <v>-8.7385506867793339E-2</v>
      </c>
    </row>
    <row r="1123" spans="1:6" x14ac:dyDescent="0.2">
      <c r="A1123" t="s">
        <v>8916</v>
      </c>
      <c r="B1123" t="s">
        <v>8917</v>
      </c>
      <c r="C1123" t="s">
        <v>8918</v>
      </c>
      <c r="D1123" s="3">
        <v>2.1784609614376664E-2</v>
      </c>
      <c r="E1123" s="3">
        <v>0.94158111550910562</v>
      </c>
      <c r="F1123" s="3">
        <f t="shared" si="17"/>
        <v>-8.6842709127160356E-2</v>
      </c>
    </row>
    <row r="1124" spans="1:6" x14ac:dyDescent="0.2">
      <c r="A1124" t="s">
        <v>4359</v>
      </c>
      <c r="B1124" t="s">
        <v>4360</v>
      </c>
      <c r="C1124" t="s">
        <v>4361</v>
      </c>
      <c r="D1124" s="3">
        <v>4.9796422019172618E-3</v>
      </c>
      <c r="E1124" s="3">
        <v>0.94169053987432283</v>
      </c>
      <c r="F1124" s="3">
        <f t="shared" si="17"/>
        <v>-8.6675058338409106E-2</v>
      </c>
    </row>
    <row r="1125" spans="1:6" x14ac:dyDescent="0.2">
      <c r="A1125" t="s">
        <v>1031</v>
      </c>
      <c r="B1125" t="s">
        <v>1032</v>
      </c>
      <c r="C1125" t="s">
        <v>1033</v>
      </c>
      <c r="D1125" s="3">
        <v>6.3883448528701762E-3</v>
      </c>
      <c r="E1125" s="3">
        <v>0.94175952786603423</v>
      </c>
      <c r="F1125" s="3">
        <f t="shared" si="17"/>
        <v>-8.6569370765085918E-2</v>
      </c>
    </row>
    <row r="1126" spans="1:6" x14ac:dyDescent="0.2">
      <c r="A1126" t="s">
        <v>10422</v>
      </c>
      <c r="B1126" t="s">
        <v>10423</v>
      </c>
      <c r="C1126" t="s">
        <v>10424</v>
      </c>
      <c r="D1126" s="3">
        <v>0.10869613243432916</v>
      </c>
      <c r="E1126" s="3">
        <v>0.94197609330335741</v>
      </c>
      <c r="F1126" s="3">
        <f t="shared" si="17"/>
        <v>-8.6237649179190912E-2</v>
      </c>
    </row>
    <row r="1127" spans="1:6" x14ac:dyDescent="0.2">
      <c r="A1127" t="s">
        <v>5109</v>
      </c>
      <c r="B1127" t="s">
        <v>5110</v>
      </c>
      <c r="C1127" t="s">
        <v>5111</v>
      </c>
      <c r="D1127" s="3">
        <v>6.7604837850897381E-2</v>
      </c>
      <c r="E1127" s="3">
        <v>0.94232291276683811</v>
      </c>
      <c r="F1127" s="3">
        <f t="shared" si="17"/>
        <v>-8.5706571336358436E-2</v>
      </c>
    </row>
    <row r="1128" spans="1:6" x14ac:dyDescent="0.2">
      <c r="A1128" t="s">
        <v>7755</v>
      </c>
      <c r="B1128" t="s">
        <v>7756</v>
      </c>
      <c r="C1128" t="s">
        <v>7757</v>
      </c>
      <c r="D1128" s="3">
        <v>0.31779738096835453</v>
      </c>
      <c r="E1128" s="3">
        <v>0.94241119642260707</v>
      </c>
      <c r="F1128" s="3">
        <f t="shared" si="17"/>
        <v>-8.5571415515872579E-2</v>
      </c>
    </row>
    <row r="1129" spans="1:6" x14ac:dyDescent="0.2">
      <c r="A1129" t="s">
        <v>4270</v>
      </c>
      <c r="B1129" t="s">
        <v>4271</v>
      </c>
      <c r="C1129" t="s">
        <v>4272</v>
      </c>
      <c r="D1129" s="3">
        <v>5.9079435989226126E-3</v>
      </c>
      <c r="E1129" s="3">
        <v>0.94266243383902726</v>
      </c>
      <c r="F1129" s="3">
        <f t="shared" si="17"/>
        <v>-8.5186858678322458E-2</v>
      </c>
    </row>
    <row r="1130" spans="1:6" x14ac:dyDescent="0.2">
      <c r="A1130" t="s">
        <v>4605</v>
      </c>
      <c r="B1130" t="s">
        <v>4606</v>
      </c>
      <c r="C1130" t="s">
        <v>4607</v>
      </c>
      <c r="D1130" s="3">
        <v>5.5502536998562023E-2</v>
      </c>
      <c r="E1130" s="3">
        <v>0.94271661085610281</v>
      </c>
      <c r="F1130" s="3">
        <f t="shared" si="17"/>
        <v>-8.5103945999191452E-2</v>
      </c>
    </row>
    <row r="1131" spans="1:6" x14ac:dyDescent="0.2">
      <c r="A1131" t="s">
        <v>10301</v>
      </c>
      <c r="B1131" t="s">
        <v>10302</v>
      </c>
      <c r="C1131" t="s">
        <v>10303</v>
      </c>
      <c r="D1131" s="3">
        <v>4.7133169328779208E-2</v>
      </c>
      <c r="E1131" s="3">
        <v>0.9428582315218792</v>
      </c>
      <c r="F1131" s="3">
        <f t="shared" si="17"/>
        <v>-8.4887231787699843E-2</v>
      </c>
    </row>
    <row r="1132" spans="1:6" x14ac:dyDescent="0.2">
      <c r="A1132" t="s">
        <v>8274</v>
      </c>
      <c r="B1132" t="s">
        <v>8275</v>
      </c>
      <c r="C1132" t="s">
        <v>8276</v>
      </c>
      <c r="D1132" s="3">
        <v>0.13692484102528985</v>
      </c>
      <c r="E1132" s="3">
        <v>0.94294999445746508</v>
      </c>
      <c r="F1132" s="3">
        <f t="shared" si="17"/>
        <v>-8.474682946005288E-2</v>
      </c>
    </row>
    <row r="1133" spans="1:6" x14ac:dyDescent="0.2">
      <c r="A1133" t="s">
        <v>6170</v>
      </c>
      <c r="B1133" t="s">
        <v>6171</v>
      </c>
      <c r="C1133" t="s">
        <v>6172</v>
      </c>
      <c r="D1133" s="3">
        <v>5.7480659673381347E-2</v>
      </c>
      <c r="E1133" s="3">
        <v>0.94296265362540421</v>
      </c>
      <c r="F1133" s="3">
        <f t="shared" si="17"/>
        <v>-8.4727461310816057E-2</v>
      </c>
    </row>
    <row r="1134" spans="1:6" x14ac:dyDescent="0.2">
      <c r="A1134" t="s">
        <v>11870</v>
      </c>
      <c r="B1134" t="s">
        <v>1054</v>
      </c>
      <c r="C1134" t="s">
        <v>11871</v>
      </c>
      <c r="D1134" s="3">
        <v>0.24953324522719234</v>
      </c>
      <c r="E1134" s="3">
        <v>0.94306831093016052</v>
      </c>
      <c r="F1134" s="3">
        <f t="shared" si="17"/>
        <v>-8.4565818927812009E-2</v>
      </c>
    </row>
    <row r="1135" spans="1:6" x14ac:dyDescent="0.2">
      <c r="A1135" t="s">
        <v>6864</v>
      </c>
      <c r="B1135" t="s">
        <v>6865</v>
      </c>
      <c r="C1135" t="s">
        <v>6866</v>
      </c>
      <c r="D1135" s="3">
        <v>4.0512356962340547E-2</v>
      </c>
      <c r="E1135" s="3">
        <v>0.94326079498700932</v>
      </c>
      <c r="F1135" s="3">
        <f t="shared" si="17"/>
        <v>-8.4271389080593215E-2</v>
      </c>
    </row>
    <row r="1136" spans="1:6" x14ac:dyDescent="0.2">
      <c r="A1136" t="s">
        <v>11872</v>
      </c>
      <c r="B1136" t="s">
        <v>7419</v>
      </c>
      <c r="C1136" t="s">
        <v>7420</v>
      </c>
      <c r="D1136" s="3">
        <v>0.15978548621220912</v>
      </c>
      <c r="E1136" s="3">
        <v>0.94342945372203635</v>
      </c>
      <c r="F1136" s="3">
        <f t="shared" si="17"/>
        <v>-8.4013452600091715E-2</v>
      </c>
    </row>
    <row r="1137" spans="1:6" x14ac:dyDescent="0.2">
      <c r="A1137" t="s">
        <v>11873</v>
      </c>
      <c r="B1137" t="s">
        <v>11874</v>
      </c>
      <c r="C1137" t="s">
        <v>11875</v>
      </c>
      <c r="D1137" s="3">
        <v>0.1816615753679737</v>
      </c>
      <c r="E1137" s="3">
        <v>0.94357886744642627</v>
      </c>
      <c r="F1137" s="3">
        <f t="shared" si="17"/>
        <v>-8.378498679286614E-2</v>
      </c>
    </row>
    <row r="1138" spans="1:6" x14ac:dyDescent="0.2">
      <c r="A1138" t="s">
        <v>3293</v>
      </c>
      <c r="B1138" t="s">
        <v>3294</v>
      </c>
      <c r="C1138" t="s">
        <v>3295</v>
      </c>
      <c r="D1138" s="3">
        <v>6.2885652818654908E-2</v>
      </c>
      <c r="E1138" s="3">
        <v>0.9436952800687074</v>
      </c>
      <c r="F1138" s="3">
        <f t="shared" si="17"/>
        <v>-8.3607007442811465E-2</v>
      </c>
    </row>
    <row r="1139" spans="1:6" x14ac:dyDescent="0.2">
      <c r="A1139" t="s">
        <v>6861</v>
      </c>
      <c r="B1139" t="s">
        <v>6862</v>
      </c>
      <c r="C1139" t="s">
        <v>6863</v>
      </c>
      <c r="D1139" s="3">
        <v>0.11291821156028023</v>
      </c>
      <c r="E1139" s="3">
        <v>0.94375244433393513</v>
      </c>
      <c r="F1139" s="3">
        <f t="shared" si="17"/>
        <v>-8.3519618954198974E-2</v>
      </c>
    </row>
    <row r="1140" spans="1:6" x14ac:dyDescent="0.2">
      <c r="A1140" t="s">
        <v>7051</v>
      </c>
      <c r="B1140" t="s">
        <v>7052</v>
      </c>
      <c r="C1140" t="s">
        <v>7053</v>
      </c>
      <c r="D1140" s="3">
        <v>0.10100113712897262</v>
      </c>
      <c r="E1140" s="3">
        <v>0.94381295750475425</v>
      </c>
      <c r="F1140" s="3">
        <f t="shared" si="17"/>
        <v>-8.3427116674390192E-2</v>
      </c>
    </row>
    <row r="1141" spans="1:6" x14ac:dyDescent="0.2">
      <c r="A1141" t="s">
        <v>944</v>
      </c>
      <c r="B1141" t="s">
        <v>945</v>
      </c>
      <c r="C1141" t="s">
        <v>946</v>
      </c>
      <c r="D1141" s="3">
        <v>3.2402069147038699E-2</v>
      </c>
      <c r="E1141" s="3">
        <v>0.94402190094668104</v>
      </c>
      <c r="F1141" s="3">
        <f t="shared" si="17"/>
        <v>-8.3107764939384945E-2</v>
      </c>
    </row>
    <row r="1142" spans="1:6" x14ac:dyDescent="0.2">
      <c r="A1142" t="s">
        <v>504</v>
      </c>
      <c r="B1142" t="s">
        <v>505</v>
      </c>
      <c r="C1142" t="s">
        <v>506</v>
      </c>
      <c r="D1142" s="3">
        <v>3.4410028013507933E-2</v>
      </c>
      <c r="E1142" s="3">
        <v>0.9440671714964165</v>
      </c>
      <c r="F1142" s="3">
        <f t="shared" si="17"/>
        <v>-8.3038582188880841E-2</v>
      </c>
    </row>
    <row r="1143" spans="1:6" x14ac:dyDescent="0.2">
      <c r="A1143" t="s">
        <v>2303</v>
      </c>
      <c r="B1143" t="s">
        <v>2304</v>
      </c>
      <c r="C1143" t="s">
        <v>2305</v>
      </c>
      <c r="D1143" s="3">
        <v>6.6114448185483371E-2</v>
      </c>
      <c r="E1143" s="3">
        <v>0.94410475921887327</v>
      </c>
      <c r="F1143" s="3">
        <f t="shared" si="17"/>
        <v>-8.2981142906036184E-2</v>
      </c>
    </row>
    <row r="1144" spans="1:6" x14ac:dyDescent="0.2">
      <c r="A1144" t="s">
        <v>1588</v>
      </c>
      <c r="B1144" t="s">
        <v>1589</v>
      </c>
      <c r="C1144" t="s">
        <v>1590</v>
      </c>
      <c r="D1144" s="3">
        <v>5.166141050388149E-2</v>
      </c>
      <c r="E1144" s="3">
        <v>0.94428383086919665</v>
      </c>
      <c r="F1144" s="3">
        <f t="shared" si="17"/>
        <v>-8.2707527841831968E-2</v>
      </c>
    </row>
    <row r="1145" spans="1:6" x14ac:dyDescent="0.2">
      <c r="A1145" t="s">
        <v>10684</v>
      </c>
      <c r="B1145" t="s">
        <v>10685</v>
      </c>
      <c r="C1145" t="s">
        <v>10686</v>
      </c>
      <c r="D1145" s="3">
        <v>0.22063136137482289</v>
      </c>
      <c r="E1145" s="3">
        <v>0.94446337131188318</v>
      </c>
      <c r="F1145" s="3">
        <f t="shared" si="17"/>
        <v>-8.2433248566358863E-2</v>
      </c>
    </row>
    <row r="1146" spans="1:6" x14ac:dyDescent="0.2">
      <c r="A1146" t="s">
        <v>9493</v>
      </c>
      <c r="B1146" t="s">
        <v>9494</v>
      </c>
      <c r="C1146" t="s">
        <v>9495</v>
      </c>
      <c r="D1146" s="3">
        <v>3.4580238733959767E-2</v>
      </c>
      <c r="E1146" s="3">
        <v>0.94455229983263822</v>
      </c>
      <c r="F1146" s="3">
        <f t="shared" si="17"/>
        <v>-8.2297414080767822E-2</v>
      </c>
    </row>
    <row r="1147" spans="1:6" x14ac:dyDescent="0.2">
      <c r="A1147" t="s">
        <v>3101</v>
      </c>
      <c r="B1147" t="s">
        <v>1350</v>
      </c>
      <c r="C1147" t="s">
        <v>3102</v>
      </c>
      <c r="D1147" s="3">
        <v>1.4229052280660589E-2</v>
      </c>
      <c r="E1147" s="3">
        <v>0.94470132039830279</v>
      </c>
      <c r="F1147" s="3">
        <f t="shared" si="17"/>
        <v>-8.2069820253006007E-2</v>
      </c>
    </row>
    <row r="1148" spans="1:6" x14ac:dyDescent="0.2">
      <c r="A1148" t="s">
        <v>6967</v>
      </c>
      <c r="B1148" t="s">
        <v>6968</v>
      </c>
      <c r="C1148" t="s">
        <v>6969</v>
      </c>
      <c r="D1148" s="3">
        <v>0.13077824660070969</v>
      </c>
      <c r="E1148" s="3">
        <v>0.94474353079297868</v>
      </c>
      <c r="F1148" s="3">
        <f t="shared" si="17"/>
        <v>-8.200536033818541E-2</v>
      </c>
    </row>
    <row r="1149" spans="1:6" x14ac:dyDescent="0.2">
      <c r="A1149" t="s">
        <v>7501</v>
      </c>
      <c r="B1149" t="s">
        <v>7502</v>
      </c>
      <c r="C1149" t="s">
        <v>7503</v>
      </c>
      <c r="D1149" s="3">
        <v>1.6636960084411161E-2</v>
      </c>
      <c r="E1149" s="3">
        <v>0.94482153781239431</v>
      </c>
      <c r="F1149" s="3">
        <f t="shared" si="17"/>
        <v>-8.188624261951119E-2</v>
      </c>
    </row>
    <row r="1150" spans="1:6" x14ac:dyDescent="0.2">
      <c r="A1150" t="s">
        <v>9102</v>
      </c>
      <c r="B1150" t="s">
        <v>9103</v>
      </c>
      <c r="C1150" t="s">
        <v>9104</v>
      </c>
      <c r="D1150" s="3">
        <v>0.19695120539601266</v>
      </c>
      <c r="E1150" s="3">
        <v>0.94482705068686679</v>
      </c>
      <c r="F1150" s="3">
        <f t="shared" si="17"/>
        <v>-8.187782476159737E-2</v>
      </c>
    </row>
    <row r="1151" spans="1:6" x14ac:dyDescent="0.2">
      <c r="A1151" t="s">
        <v>9614</v>
      </c>
      <c r="B1151" t="s">
        <v>9615</v>
      </c>
      <c r="C1151" t="s">
        <v>9616</v>
      </c>
      <c r="D1151" s="3">
        <v>5.02465719294551E-2</v>
      </c>
      <c r="E1151" s="3">
        <v>0.9449474191205437</v>
      </c>
      <c r="F1151" s="3">
        <f t="shared" si="17"/>
        <v>-8.1694040987020516E-2</v>
      </c>
    </row>
    <row r="1152" spans="1:6" x14ac:dyDescent="0.2">
      <c r="A1152" t="s">
        <v>9064</v>
      </c>
      <c r="B1152" t="s">
        <v>9065</v>
      </c>
      <c r="C1152" t="s">
        <v>9066</v>
      </c>
      <c r="D1152" s="3">
        <v>5.0287109321991562E-2</v>
      </c>
      <c r="E1152" s="3">
        <v>0.94510572554755357</v>
      </c>
      <c r="F1152" s="3">
        <f t="shared" si="17"/>
        <v>-8.1452367467557477E-2</v>
      </c>
    </row>
    <row r="1153" spans="1:6" x14ac:dyDescent="0.2">
      <c r="A1153" t="s">
        <v>10709</v>
      </c>
      <c r="B1153" t="s">
        <v>10710</v>
      </c>
      <c r="C1153" t="s">
        <v>10711</v>
      </c>
      <c r="D1153" s="3">
        <v>0.58090504329947035</v>
      </c>
      <c r="E1153" s="3">
        <v>0.94525164493509806</v>
      </c>
      <c r="F1153" s="3">
        <f t="shared" si="17"/>
        <v>-8.1229640082264867E-2</v>
      </c>
    </row>
    <row r="1154" spans="1:6" x14ac:dyDescent="0.2">
      <c r="A1154" t="s">
        <v>7674</v>
      </c>
      <c r="B1154" t="s">
        <v>7675</v>
      </c>
      <c r="C1154" t="s">
        <v>7676</v>
      </c>
      <c r="D1154" s="3">
        <v>5.6825297165019016E-2</v>
      </c>
      <c r="E1154" s="3">
        <v>0.94563988476138083</v>
      </c>
      <c r="F1154" s="3">
        <f t="shared" ref="F1154:F1217" si="18">LOG(E1154,2)</f>
        <v>-8.0637208764943874E-2</v>
      </c>
    </row>
    <row r="1155" spans="1:6" x14ac:dyDescent="0.2">
      <c r="A1155" t="s">
        <v>5481</v>
      </c>
      <c r="B1155" t="s">
        <v>5482</v>
      </c>
      <c r="C1155" t="s">
        <v>5483</v>
      </c>
      <c r="D1155" s="3">
        <v>0.32032803788202252</v>
      </c>
      <c r="E1155" s="3">
        <v>0.94578301887523897</v>
      </c>
      <c r="F1155" s="3">
        <f t="shared" si="18"/>
        <v>-8.0418855824158059E-2</v>
      </c>
    </row>
    <row r="1156" spans="1:6" x14ac:dyDescent="0.2">
      <c r="A1156" t="s">
        <v>6036</v>
      </c>
      <c r="B1156" t="s">
        <v>6037</v>
      </c>
      <c r="C1156" t="s">
        <v>6038</v>
      </c>
      <c r="D1156" s="3">
        <v>2.7184012655951155E-2</v>
      </c>
      <c r="E1156" s="3">
        <v>0.94606424540009126</v>
      </c>
      <c r="F1156" s="3">
        <f t="shared" si="18"/>
        <v>-7.99899373555049E-2</v>
      </c>
    </row>
    <row r="1157" spans="1:6" x14ac:dyDescent="0.2">
      <c r="A1157" t="s">
        <v>3139</v>
      </c>
      <c r="B1157" t="s">
        <v>3140</v>
      </c>
      <c r="C1157" t="s">
        <v>3141</v>
      </c>
      <c r="D1157" s="3">
        <v>5.6189927169130453E-2</v>
      </c>
      <c r="E1157" s="3">
        <v>0.94614326922067671</v>
      </c>
      <c r="F1157" s="3">
        <f t="shared" si="18"/>
        <v>-7.9869435483214374E-2</v>
      </c>
    </row>
    <row r="1158" spans="1:6" x14ac:dyDescent="0.2">
      <c r="A1158" t="s">
        <v>9401</v>
      </c>
      <c r="B1158" t="s">
        <v>9402</v>
      </c>
      <c r="C1158" t="s">
        <v>9403</v>
      </c>
      <c r="D1158" s="3">
        <v>0.14366096823740651</v>
      </c>
      <c r="E1158" s="3">
        <v>0.94632402749025768</v>
      </c>
      <c r="F1158" s="3">
        <f t="shared" si="18"/>
        <v>-7.9593838583473603E-2</v>
      </c>
    </row>
    <row r="1159" spans="1:6" x14ac:dyDescent="0.2">
      <c r="A1159" t="s">
        <v>6749</v>
      </c>
      <c r="B1159" t="s">
        <v>6750</v>
      </c>
      <c r="C1159" t="s">
        <v>6751</v>
      </c>
      <c r="D1159" s="3">
        <v>9.100706074057871E-2</v>
      </c>
      <c r="E1159" s="3">
        <v>0.9465062458477923</v>
      </c>
      <c r="F1159" s="3">
        <f t="shared" si="18"/>
        <v>-7.9316068806342316E-2</v>
      </c>
    </row>
    <row r="1160" spans="1:6" x14ac:dyDescent="0.2">
      <c r="A1160" t="s">
        <v>7016</v>
      </c>
      <c r="B1160" t="s">
        <v>7017</v>
      </c>
      <c r="C1160" t="s">
        <v>7018</v>
      </c>
      <c r="D1160" s="3">
        <v>6.5652611109036543E-2</v>
      </c>
      <c r="E1160" s="3">
        <v>0.94662384125445875</v>
      </c>
      <c r="F1160" s="3">
        <f t="shared" si="18"/>
        <v>-7.9136837266573279E-2</v>
      </c>
    </row>
    <row r="1161" spans="1:6" x14ac:dyDescent="0.2">
      <c r="A1161" t="s">
        <v>1703</v>
      </c>
      <c r="B1161" t="s">
        <v>1704</v>
      </c>
      <c r="C1161" t="s">
        <v>1705</v>
      </c>
      <c r="D1161" s="3">
        <v>3.7567023094013365E-2</v>
      </c>
      <c r="E1161" s="3">
        <v>0.946659701279566</v>
      </c>
      <c r="F1161" s="3">
        <f t="shared" si="18"/>
        <v>-7.9082186096547977E-2</v>
      </c>
    </row>
    <row r="1162" spans="1:6" x14ac:dyDescent="0.2">
      <c r="A1162" t="s">
        <v>7013</v>
      </c>
      <c r="B1162" t="s">
        <v>7014</v>
      </c>
      <c r="C1162" t="s">
        <v>7015</v>
      </c>
      <c r="D1162" s="3">
        <v>4.1002720626918052E-2</v>
      </c>
      <c r="E1162" s="3">
        <v>0.94684490744509664</v>
      </c>
      <c r="F1162" s="3">
        <f t="shared" si="18"/>
        <v>-7.8799962313015531E-2</v>
      </c>
    </row>
    <row r="1163" spans="1:6" x14ac:dyDescent="0.2">
      <c r="A1163" t="s">
        <v>7533</v>
      </c>
      <c r="B1163" t="s">
        <v>7534</v>
      </c>
      <c r="C1163" t="s">
        <v>7535</v>
      </c>
      <c r="D1163" s="3">
        <v>2.1260651625009237E-2</v>
      </c>
      <c r="E1163" s="3">
        <v>0.94712105432526961</v>
      </c>
      <c r="F1163" s="3">
        <f t="shared" si="18"/>
        <v>-7.8379262315816822E-2</v>
      </c>
    </row>
    <row r="1164" spans="1:6" x14ac:dyDescent="0.2">
      <c r="A1164" t="s">
        <v>2672</v>
      </c>
      <c r="B1164" t="s">
        <v>2673</v>
      </c>
      <c r="C1164" t="s">
        <v>2674</v>
      </c>
      <c r="D1164" s="3">
        <v>0.24260942886715184</v>
      </c>
      <c r="E1164" s="3">
        <v>0.9472219699014337</v>
      </c>
      <c r="F1164" s="3">
        <f t="shared" si="18"/>
        <v>-7.8225551610251715E-2</v>
      </c>
    </row>
    <row r="1165" spans="1:6" x14ac:dyDescent="0.2">
      <c r="A1165" t="s">
        <v>4168</v>
      </c>
      <c r="B1165" t="s">
        <v>4169</v>
      </c>
      <c r="C1165" t="s">
        <v>4170</v>
      </c>
      <c r="D1165" s="3">
        <v>0.16479250134644643</v>
      </c>
      <c r="E1165" s="3">
        <v>0.94731083278717221</v>
      </c>
      <c r="F1165" s="3">
        <f t="shared" si="18"/>
        <v>-7.8090212655459151E-2</v>
      </c>
    </row>
    <row r="1166" spans="1:6" x14ac:dyDescent="0.2">
      <c r="A1166" t="s">
        <v>6584</v>
      </c>
      <c r="B1166" t="s">
        <v>6585</v>
      </c>
      <c r="C1166" t="s">
        <v>6586</v>
      </c>
      <c r="D1166" s="3">
        <v>4.4548954491864926E-2</v>
      </c>
      <c r="E1166" s="3">
        <v>0.94738155935404211</v>
      </c>
      <c r="F1166" s="3">
        <f t="shared" si="18"/>
        <v>-7.7982504546477524E-2</v>
      </c>
    </row>
    <row r="1167" spans="1:6" x14ac:dyDescent="0.2">
      <c r="A1167" t="s">
        <v>6718</v>
      </c>
      <c r="B1167" t="s">
        <v>6716</v>
      </c>
      <c r="C1167" t="s">
        <v>6719</v>
      </c>
      <c r="D1167" s="3">
        <v>2.6669527201117073E-2</v>
      </c>
      <c r="E1167" s="3">
        <v>0.94738822861179128</v>
      </c>
      <c r="F1167" s="3">
        <f t="shared" si="18"/>
        <v>-7.7972348478819828E-2</v>
      </c>
    </row>
    <row r="1168" spans="1:6" x14ac:dyDescent="0.2">
      <c r="A1168" t="s">
        <v>8232</v>
      </c>
      <c r="B1168" t="s">
        <v>8233</v>
      </c>
      <c r="C1168" t="s">
        <v>8234</v>
      </c>
      <c r="D1168" s="3">
        <v>5.4904779443453733E-3</v>
      </c>
      <c r="E1168" s="3">
        <v>0.9473989502881297</v>
      </c>
      <c r="F1168" s="3">
        <f t="shared" si="18"/>
        <v>-7.79560214638855E-2</v>
      </c>
    </row>
    <row r="1169" spans="1:6" x14ac:dyDescent="0.2">
      <c r="A1169" t="s">
        <v>3575</v>
      </c>
      <c r="B1169" t="s">
        <v>3576</v>
      </c>
      <c r="C1169" t="s">
        <v>3577</v>
      </c>
      <c r="D1169" s="3">
        <v>0.25244056399895204</v>
      </c>
      <c r="E1169" s="3">
        <v>0.94745271507016471</v>
      </c>
      <c r="F1169" s="3">
        <f t="shared" si="18"/>
        <v>-7.787415100842425E-2</v>
      </c>
    </row>
    <row r="1170" spans="1:6" x14ac:dyDescent="0.2">
      <c r="A1170" t="s">
        <v>9713</v>
      </c>
      <c r="B1170" t="s">
        <v>9714</v>
      </c>
      <c r="C1170" t="s">
        <v>9715</v>
      </c>
      <c r="D1170" s="3">
        <v>0.20373324096460646</v>
      </c>
      <c r="E1170" s="3">
        <v>0.94745808130037112</v>
      </c>
      <c r="F1170" s="3">
        <f t="shared" si="18"/>
        <v>-7.7865979823034517E-2</v>
      </c>
    </row>
    <row r="1171" spans="1:6" x14ac:dyDescent="0.2">
      <c r="A1171" t="s">
        <v>11876</v>
      </c>
      <c r="B1171" t="s">
        <v>11877</v>
      </c>
      <c r="C1171" t="s">
        <v>11878</v>
      </c>
      <c r="D1171" s="3">
        <v>4.8763565818950319E-2</v>
      </c>
      <c r="E1171" s="3">
        <v>0.94752913919811244</v>
      </c>
      <c r="F1171" s="3">
        <f t="shared" si="18"/>
        <v>-7.7757783972818212E-2</v>
      </c>
    </row>
    <row r="1172" spans="1:6" x14ac:dyDescent="0.2">
      <c r="A1172" t="s">
        <v>11879</v>
      </c>
      <c r="B1172" t="s">
        <v>7391</v>
      </c>
      <c r="C1172" t="s">
        <v>11880</v>
      </c>
      <c r="D1172" s="3">
        <v>0.11144132102289006</v>
      </c>
      <c r="E1172" s="3">
        <v>0.94756004261276283</v>
      </c>
      <c r="F1172" s="3">
        <f t="shared" si="18"/>
        <v>-7.7710731619298867E-2</v>
      </c>
    </row>
    <row r="1173" spans="1:6" x14ac:dyDescent="0.2">
      <c r="A1173" t="s">
        <v>9469</v>
      </c>
      <c r="B1173" t="s">
        <v>9470</v>
      </c>
      <c r="C1173" t="s">
        <v>9471</v>
      </c>
      <c r="D1173" s="3">
        <v>0.11551145905337856</v>
      </c>
      <c r="E1173" s="3">
        <v>0.94756397887722721</v>
      </c>
      <c r="F1173" s="3">
        <f t="shared" si="18"/>
        <v>-7.770473852422119E-2</v>
      </c>
    </row>
    <row r="1174" spans="1:6" x14ac:dyDescent="0.2">
      <c r="A1174" t="s">
        <v>7622</v>
      </c>
      <c r="B1174" t="s">
        <v>7623</v>
      </c>
      <c r="C1174" t="s">
        <v>7624</v>
      </c>
      <c r="D1174" s="3">
        <v>0.22992697139520205</v>
      </c>
      <c r="E1174" s="3">
        <v>0.94776363419224385</v>
      </c>
      <c r="F1174" s="3">
        <f t="shared" si="18"/>
        <v>-7.740078924184822E-2</v>
      </c>
    </row>
    <row r="1175" spans="1:6" x14ac:dyDescent="0.2">
      <c r="A1175" t="s">
        <v>10955</v>
      </c>
      <c r="B1175" t="s">
        <v>10956</v>
      </c>
      <c r="C1175" t="s">
        <v>10957</v>
      </c>
      <c r="D1175" s="3">
        <v>6.5283023900414155E-2</v>
      </c>
      <c r="E1175" s="3">
        <v>0.94798403252589025</v>
      </c>
      <c r="F1175" s="3">
        <f t="shared" si="18"/>
        <v>-7.7065335752982925E-2</v>
      </c>
    </row>
    <row r="1176" spans="1:6" x14ac:dyDescent="0.2">
      <c r="A1176" t="s">
        <v>7628</v>
      </c>
      <c r="B1176" t="s">
        <v>7629</v>
      </c>
      <c r="C1176" t="s">
        <v>7630</v>
      </c>
      <c r="D1176" s="3">
        <v>9.2598645596901036E-2</v>
      </c>
      <c r="E1176" s="3">
        <v>0.94809670055448558</v>
      </c>
      <c r="F1176" s="3">
        <f t="shared" si="18"/>
        <v>-7.6893881443599738E-2</v>
      </c>
    </row>
    <row r="1177" spans="1:6" x14ac:dyDescent="0.2">
      <c r="A1177" t="s">
        <v>6663</v>
      </c>
      <c r="B1177" t="s">
        <v>6664</v>
      </c>
      <c r="C1177" t="s">
        <v>6665</v>
      </c>
      <c r="D1177" s="3">
        <v>0.13176576726002781</v>
      </c>
      <c r="E1177" s="3">
        <v>0.94814002791646879</v>
      </c>
      <c r="F1177" s="3">
        <f t="shared" si="18"/>
        <v>-7.6827952786760301E-2</v>
      </c>
    </row>
    <row r="1178" spans="1:6" x14ac:dyDescent="0.2">
      <c r="A1178" t="s">
        <v>1050</v>
      </c>
      <c r="B1178" t="s">
        <v>1051</v>
      </c>
      <c r="C1178" t="s">
        <v>1052</v>
      </c>
      <c r="D1178" s="3">
        <v>7.9101886936062668E-2</v>
      </c>
      <c r="E1178" s="3">
        <v>0.94828576155254873</v>
      </c>
      <c r="F1178" s="3">
        <f t="shared" si="18"/>
        <v>-7.6606220730969191E-2</v>
      </c>
    </row>
    <row r="1179" spans="1:6" x14ac:dyDescent="0.2">
      <c r="A1179" t="s">
        <v>11881</v>
      </c>
      <c r="B1179" t="s">
        <v>9393</v>
      </c>
      <c r="C1179" t="s">
        <v>11882</v>
      </c>
      <c r="D1179" s="3">
        <v>0.31990202314040461</v>
      </c>
      <c r="E1179" s="3">
        <v>0.94831530477412129</v>
      </c>
      <c r="F1179" s="3">
        <f t="shared" si="18"/>
        <v>-7.6561275212362459E-2</v>
      </c>
    </row>
    <row r="1180" spans="1:6" x14ac:dyDescent="0.2">
      <c r="A1180" t="s">
        <v>9865</v>
      </c>
      <c r="B1180" t="s">
        <v>9866</v>
      </c>
      <c r="C1180" t="s">
        <v>9867</v>
      </c>
      <c r="D1180" s="3">
        <v>4.0663333002168234E-2</v>
      </c>
      <c r="E1180" s="3">
        <v>0.94835488429554515</v>
      </c>
      <c r="F1180" s="3">
        <f t="shared" si="18"/>
        <v>-7.6501063184339538E-2</v>
      </c>
    </row>
    <row r="1181" spans="1:6" x14ac:dyDescent="0.2">
      <c r="A1181" t="s">
        <v>7207</v>
      </c>
      <c r="B1181" t="s">
        <v>7208</v>
      </c>
      <c r="C1181" t="s">
        <v>7209</v>
      </c>
      <c r="D1181" s="3">
        <v>0.23603257214460643</v>
      </c>
      <c r="E1181" s="3">
        <v>0.94842871011469365</v>
      </c>
      <c r="F1181" s="3">
        <f t="shared" si="18"/>
        <v>-7.638875923617934E-2</v>
      </c>
    </row>
    <row r="1182" spans="1:6" x14ac:dyDescent="0.2">
      <c r="A1182" t="s">
        <v>4389</v>
      </c>
      <c r="B1182" t="s">
        <v>4390</v>
      </c>
      <c r="C1182" t="s">
        <v>4391</v>
      </c>
      <c r="D1182" s="3">
        <v>7.8366694378797109E-3</v>
      </c>
      <c r="E1182" s="3">
        <v>0.94862828540007094</v>
      </c>
      <c r="F1182" s="3">
        <f t="shared" si="18"/>
        <v>-7.6085208761690934E-2</v>
      </c>
    </row>
    <row r="1183" spans="1:6" x14ac:dyDescent="0.2">
      <c r="A1183" t="s">
        <v>9578</v>
      </c>
      <c r="B1183" t="s">
        <v>9579</v>
      </c>
      <c r="C1183" t="s">
        <v>9580</v>
      </c>
      <c r="D1183" s="3">
        <v>0.38468865755208348</v>
      </c>
      <c r="E1183" s="3">
        <v>0.94873731941157735</v>
      </c>
      <c r="F1183" s="3">
        <f t="shared" si="18"/>
        <v>-7.591939693558554E-2</v>
      </c>
    </row>
    <row r="1184" spans="1:6" x14ac:dyDescent="0.2">
      <c r="A1184" t="s">
        <v>11309</v>
      </c>
      <c r="B1184" t="s">
        <v>11310</v>
      </c>
      <c r="C1184" t="s">
        <v>11311</v>
      </c>
      <c r="D1184" s="3">
        <v>6.2226742486432576E-2</v>
      </c>
      <c r="E1184" s="3">
        <v>0.94874143398096378</v>
      </c>
      <c r="F1184" s="3">
        <f t="shared" si="18"/>
        <v>-7.5913140139467455E-2</v>
      </c>
    </row>
    <row r="1185" spans="1:6" x14ac:dyDescent="0.2">
      <c r="A1185" t="s">
        <v>11178</v>
      </c>
      <c r="B1185" t="s">
        <v>11179</v>
      </c>
      <c r="C1185" t="s">
        <v>11180</v>
      </c>
      <c r="D1185" s="3">
        <v>3.2083228435595586E-2</v>
      </c>
      <c r="E1185" s="3">
        <v>0.94883867245883846</v>
      </c>
      <c r="F1185" s="3">
        <f t="shared" si="18"/>
        <v>-7.5765282908607887E-2</v>
      </c>
    </row>
    <row r="1186" spans="1:6" x14ac:dyDescent="0.2">
      <c r="A1186" t="s">
        <v>5982</v>
      </c>
      <c r="B1186" t="s">
        <v>2547</v>
      </c>
      <c r="C1186" t="s">
        <v>5983</v>
      </c>
      <c r="D1186" s="3">
        <v>0.33772513867675036</v>
      </c>
      <c r="E1186" s="3">
        <v>0.9488435411956595</v>
      </c>
      <c r="F1186" s="3">
        <f t="shared" si="18"/>
        <v>-7.5757880085926002E-2</v>
      </c>
    </row>
    <row r="1187" spans="1:6" x14ac:dyDescent="0.2">
      <c r="A1187" t="s">
        <v>11883</v>
      </c>
      <c r="B1187" t="s">
        <v>3143</v>
      </c>
      <c r="C1187" t="s">
        <v>11884</v>
      </c>
      <c r="D1187" s="3">
        <v>0.10225912080224676</v>
      </c>
      <c r="E1187" s="3">
        <v>0.94907648238763032</v>
      </c>
      <c r="F1187" s="3">
        <f t="shared" si="18"/>
        <v>-7.5403741766095184E-2</v>
      </c>
    </row>
    <row r="1188" spans="1:6" x14ac:dyDescent="0.2">
      <c r="A1188" t="s">
        <v>8385</v>
      </c>
      <c r="B1188" t="s">
        <v>8386</v>
      </c>
      <c r="C1188" t="s">
        <v>8387</v>
      </c>
      <c r="D1188" s="3">
        <v>5.2783398974250335E-2</v>
      </c>
      <c r="E1188" s="3">
        <v>0.94923792711977628</v>
      </c>
      <c r="F1188" s="3">
        <f t="shared" si="18"/>
        <v>-7.5158349839615918E-2</v>
      </c>
    </row>
    <row r="1189" spans="1:6" x14ac:dyDescent="0.2">
      <c r="A1189" t="s">
        <v>4165</v>
      </c>
      <c r="B1189" t="s">
        <v>4166</v>
      </c>
      <c r="C1189" t="s">
        <v>4167</v>
      </c>
      <c r="D1189" s="3">
        <v>5.7170311579947453E-2</v>
      </c>
      <c r="E1189" s="3">
        <v>0.94929280202426591</v>
      </c>
      <c r="F1189" s="3">
        <f t="shared" si="18"/>
        <v>-7.5074950870736248E-2</v>
      </c>
    </row>
    <row r="1190" spans="1:6" x14ac:dyDescent="0.2">
      <c r="A1190" t="s">
        <v>3758</v>
      </c>
      <c r="B1190" t="s">
        <v>3759</v>
      </c>
      <c r="C1190" t="s">
        <v>3760</v>
      </c>
      <c r="D1190" s="3">
        <v>5.008109811387846E-2</v>
      </c>
      <c r="E1190" s="3">
        <v>0.94965879262942954</v>
      </c>
      <c r="F1190" s="3">
        <f t="shared" si="18"/>
        <v>-7.4518841026645508E-2</v>
      </c>
    </row>
    <row r="1191" spans="1:6" x14ac:dyDescent="0.2">
      <c r="A1191" t="s">
        <v>1942</v>
      </c>
      <c r="B1191" t="s">
        <v>1943</v>
      </c>
      <c r="C1191" t="s">
        <v>1944</v>
      </c>
      <c r="D1191" s="3">
        <v>7.8522282463895754E-2</v>
      </c>
      <c r="E1191" s="3">
        <v>0.94973142844431346</v>
      </c>
      <c r="F1191" s="3">
        <f t="shared" si="18"/>
        <v>-7.4408498950738838E-2</v>
      </c>
    </row>
    <row r="1192" spans="1:6" x14ac:dyDescent="0.2">
      <c r="A1192" t="s">
        <v>1823</v>
      </c>
      <c r="B1192" t="s">
        <v>1824</v>
      </c>
      <c r="C1192" t="s">
        <v>1825</v>
      </c>
      <c r="D1192" s="3">
        <v>0.22460545753353767</v>
      </c>
      <c r="E1192" s="3">
        <v>0.94988323924102991</v>
      </c>
      <c r="F1192" s="3">
        <f t="shared" si="18"/>
        <v>-7.4177908307522383E-2</v>
      </c>
    </row>
    <row r="1193" spans="1:6" x14ac:dyDescent="0.2">
      <c r="A1193" t="s">
        <v>7813</v>
      </c>
      <c r="B1193" t="s">
        <v>7814</v>
      </c>
      <c r="C1193" t="s">
        <v>7815</v>
      </c>
      <c r="D1193" s="3">
        <v>5.7670927442607283E-3</v>
      </c>
      <c r="E1193" s="3">
        <v>0.94997083663922111</v>
      </c>
      <c r="F1193" s="3">
        <f t="shared" si="18"/>
        <v>-7.4044870371968094E-2</v>
      </c>
    </row>
    <row r="1194" spans="1:6" x14ac:dyDescent="0.2">
      <c r="A1194" t="s">
        <v>6800</v>
      </c>
      <c r="B1194" t="s">
        <v>6801</v>
      </c>
      <c r="C1194" t="s">
        <v>6802</v>
      </c>
      <c r="D1194" s="3">
        <v>4.241927953797462E-2</v>
      </c>
      <c r="E1194" s="3">
        <v>0.94997095569844769</v>
      </c>
      <c r="F1194" s="3">
        <f t="shared" si="18"/>
        <v>-7.4044689559949028E-2</v>
      </c>
    </row>
    <row r="1195" spans="1:6" x14ac:dyDescent="0.2">
      <c r="A1195" t="s">
        <v>4608</v>
      </c>
      <c r="B1195" t="s">
        <v>4609</v>
      </c>
      <c r="C1195" t="s">
        <v>4610</v>
      </c>
      <c r="D1195" s="3">
        <v>2.011662385111122E-2</v>
      </c>
      <c r="E1195" s="3">
        <v>0.95018645285733361</v>
      </c>
      <c r="F1195" s="3">
        <f t="shared" si="18"/>
        <v>-7.3717457002916223E-2</v>
      </c>
    </row>
    <row r="1196" spans="1:6" x14ac:dyDescent="0.2">
      <c r="A1196" t="s">
        <v>7625</v>
      </c>
      <c r="B1196" t="s">
        <v>7626</v>
      </c>
      <c r="C1196" t="s">
        <v>7627</v>
      </c>
      <c r="D1196" s="3">
        <v>0.30847706279054732</v>
      </c>
      <c r="E1196" s="3">
        <v>0.95022459218539679</v>
      </c>
      <c r="F1196" s="3">
        <f t="shared" si="18"/>
        <v>-7.3659550141544836E-2</v>
      </c>
    </row>
    <row r="1197" spans="1:6" x14ac:dyDescent="0.2">
      <c r="A1197" t="s">
        <v>11885</v>
      </c>
      <c r="B1197" t="s">
        <v>6930</v>
      </c>
      <c r="C1197" t="s">
        <v>11886</v>
      </c>
      <c r="D1197" s="3">
        <v>2.3134703910354108E-2</v>
      </c>
      <c r="E1197" s="3">
        <v>0.95026852707499054</v>
      </c>
      <c r="F1197" s="3">
        <f t="shared" si="18"/>
        <v>-7.3592846772079473E-2</v>
      </c>
    </row>
    <row r="1198" spans="1:6" x14ac:dyDescent="0.2">
      <c r="A1198" t="s">
        <v>23</v>
      </c>
      <c r="B1198" t="s">
        <v>24</v>
      </c>
      <c r="C1198" t="s">
        <v>25</v>
      </c>
      <c r="D1198" s="3">
        <v>0.11353656253651573</v>
      </c>
      <c r="E1198" s="3">
        <v>0.95041261941003086</v>
      </c>
      <c r="F1198" s="3">
        <f t="shared" si="18"/>
        <v>-7.3374102772881644E-2</v>
      </c>
    </row>
    <row r="1199" spans="1:6" x14ac:dyDescent="0.2">
      <c r="A1199" t="s">
        <v>3171</v>
      </c>
      <c r="B1199" t="s">
        <v>3172</v>
      </c>
      <c r="C1199" t="s">
        <v>3173</v>
      </c>
      <c r="D1199" s="3">
        <v>5.2055148002498122E-2</v>
      </c>
      <c r="E1199" s="3">
        <v>0.95051301409010647</v>
      </c>
      <c r="F1199" s="3">
        <f t="shared" si="18"/>
        <v>-7.322171500488181E-2</v>
      </c>
    </row>
    <row r="1200" spans="1:6" x14ac:dyDescent="0.2">
      <c r="A1200" t="s">
        <v>6110</v>
      </c>
      <c r="B1200" t="s">
        <v>6111</v>
      </c>
      <c r="C1200" t="s">
        <v>6112</v>
      </c>
      <c r="D1200" s="3">
        <v>0.57799937107170196</v>
      </c>
      <c r="E1200" s="3">
        <v>0.95068113091530304</v>
      </c>
      <c r="F1200" s="3">
        <f t="shared" si="18"/>
        <v>-7.2966568720878741E-2</v>
      </c>
    </row>
    <row r="1201" spans="1:6" x14ac:dyDescent="0.2">
      <c r="A1201" t="s">
        <v>6715</v>
      </c>
      <c r="B1201" t="s">
        <v>6716</v>
      </c>
      <c r="C1201" t="s">
        <v>6717</v>
      </c>
      <c r="D1201" s="3">
        <v>3.4229658011667698E-2</v>
      </c>
      <c r="E1201" s="3">
        <v>0.95077896775068704</v>
      </c>
      <c r="F1201" s="3">
        <f t="shared" si="18"/>
        <v>-7.281810521386288E-2</v>
      </c>
    </row>
    <row r="1202" spans="1:6" x14ac:dyDescent="0.2">
      <c r="A1202" t="s">
        <v>3635</v>
      </c>
      <c r="B1202" t="s">
        <v>3633</v>
      </c>
      <c r="C1202" t="s">
        <v>3636</v>
      </c>
      <c r="D1202" s="3">
        <v>3.6370253989485034E-2</v>
      </c>
      <c r="E1202" s="3">
        <v>0.95081923733558305</v>
      </c>
      <c r="F1202" s="3">
        <f t="shared" si="18"/>
        <v>-7.2757002158252704E-2</v>
      </c>
    </row>
    <row r="1203" spans="1:6" x14ac:dyDescent="0.2">
      <c r="A1203" t="s">
        <v>4362</v>
      </c>
      <c r="B1203" t="s">
        <v>4363</v>
      </c>
      <c r="C1203" t="s">
        <v>4364</v>
      </c>
      <c r="D1203" s="3">
        <v>1.0898825613887273E-2</v>
      </c>
      <c r="E1203" s="3">
        <v>0.95085281593029825</v>
      </c>
      <c r="F1203" s="3">
        <f t="shared" si="18"/>
        <v>-7.270605365533131E-2</v>
      </c>
    </row>
    <row r="1204" spans="1:6" x14ac:dyDescent="0.2">
      <c r="A1204" t="s">
        <v>10310</v>
      </c>
      <c r="B1204" t="s">
        <v>10311</v>
      </c>
      <c r="C1204" t="s">
        <v>10312</v>
      </c>
      <c r="D1204" s="3">
        <v>1.2127484366179893E-2</v>
      </c>
      <c r="E1204" s="3">
        <v>0.95091622827764022</v>
      </c>
      <c r="F1204" s="3">
        <f t="shared" si="18"/>
        <v>-7.2609843572036578E-2</v>
      </c>
    </row>
    <row r="1205" spans="1:6" x14ac:dyDescent="0.2">
      <c r="A1205" t="s">
        <v>11887</v>
      </c>
      <c r="B1205" t="s">
        <v>2701</v>
      </c>
      <c r="C1205" t="s">
        <v>2702</v>
      </c>
      <c r="D1205" s="3">
        <v>1.1973775210998731E-2</v>
      </c>
      <c r="E1205" s="3">
        <v>0.95103904328015576</v>
      </c>
      <c r="F1205" s="3">
        <f t="shared" si="18"/>
        <v>-7.2423525210115178E-2</v>
      </c>
    </row>
    <row r="1206" spans="1:6" x14ac:dyDescent="0.2">
      <c r="A1206" t="s">
        <v>856</v>
      </c>
      <c r="B1206" t="s">
        <v>857</v>
      </c>
      <c r="C1206" t="s">
        <v>858</v>
      </c>
      <c r="D1206" s="3">
        <v>9.5524390679179644E-2</v>
      </c>
      <c r="E1206" s="3">
        <v>0.95114549811258309</v>
      </c>
      <c r="F1206" s="3">
        <f t="shared" si="18"/>
        <v>-7.2262045757790896E-2</v>
      </c>
    </row>
    <row r="1207" spans="1:6" x14ac:dyDescent="0.2">
      <c r="A1207" t="s">
        <v>5541</v>
      </c>
      <c r="B1207" t="s">
        <v>5542</v>
      </c>
      <c r="C1207" t="s">
        <v>5543</v>
      </c>
      <c r="D1207" s="3">
        <v>4.7986771662439212E-2</v>
      </c>
      <c r="E1207" s="3">
        <v>0.95116014791723569</v>
      </c>
      <c r="F1207" s="3">
        <f t="shared" si="18"/>
        <v>-7.2239825142962955E-2</v>
      </c>
    </row>
    <row r="1208" spans="1:6" x14ac:dyDescent="0.2">
      <c r="A1208" t="s">
        <v>10127</v>
      </c>
      <c r="B1208" t="s">
        <v>10128</v>
      </c>
      <c r="C1208" t="s">
        <v>10129</v>
      </c>
      <c r="D1208" s="3">
        <v>0.15879385177240088</v>
      </c>
      <c r="E1208" s="3">
        <v>0.95120718220831513</v>
      </c>
      <c r="F1208" s="3">
        <f t="shared" si="18"/>
        <v>-7.2168486514054331E-2</v>
      </c>
    </row>
    <row r="1209" spans="1:6" x14ac:dyDescent="0.2">
      <c r="A1209" t="s">
        <v>11036</v>
      </c>
      <c r="B1209" t="s">
        <v>11037</v>
      </c>
      <c r="C1209" t="s">
        <v>11038</v>
      </c>
      <c r="D1209" s="3">
        <v>0.53508932201504034</v>
      </c>
      <c r="E1209" s="3">
        <v>0.95151788178011287</v>
      </c>
      <c r="F1209" s="3">
        <f t="shared" si="18"/>
        <v>-7.1697325710103635E-2</v>
      </c>
    </row>
    <row r="1210" spans="1:6" x14ac:dyDescent="0.2">
      <c r="A1210" t="s">
        <v>4974</v>
      </c>
      <c r="B1210" t="s">
        <v>4975</v>
      </c>
      <c r="C1210" t="s">
        <v>4976</v>
      </c>
      <c r="D1210" s="3">
        <v>4.6630154453950303E-3</v>
      </c>
      <c r="E1210" s="3">
        <v>0.9516090442063504</v>
      </c>
      <c r="F1210" s="3">
        <f t="shared" si="18"/>
        <v>-7.1559111512665696E-2</v>
      </c>
    </row>
    <row r="1211" spans="1:6" x14ac:dyDescent="0.2">
      <c r="A1211" t="s">
        <v>6351</v>
      </c>
      <c r="B1211" t="s">
        <v>6352</v>
      </c>
      <c r="C1211" t="s">
        <v>6353</v>
      </c>
      <c r="D1211" s="3">
        <v>2.6292755277365722E-2</v>
      </c>
      <c r="E1211" s="3">
        <v>0.9517116983242998</v>
      </c>
      <c r="F1211" s="3">
        <f t="shared" si="18"/>
        <v>-7.1403490251648882E-2</v>
      </c>
    </row>
    <row r="1212" spans="1:6" x14ac:dyDescent="0.2">
      <c r="A1212" t="s">
        <v>3162</v>
      </c>
      <c r="B1212" t="s">
        <v>3163</v>
      </c>
      <c r="C1212" t="s">
        <v>3164</v>
      </c>
      <c r="D1212" s="3">
        <v>0.15614412527044325</v>
      </c>
      <c r="E1212" s="3">
        <v>0.95175327363689477</v>
      </c>
      <c r="F1212" s="3">
        <f t="shared" si="18"/>
        <v>-7.134046781814235E-2</v>
      </c>
    </row>
    <row r="1213" spans="1:6" x14ac:dyDescent="0.2">
      <c r="A1213" t="s">
        <v>6581</v>
      </c>
      <c r="B1213" t="s">
        <v>6582</v>
      </c>
      <c r="C1213" t="s">
        <v>6583</v>
      </c>
      <c r="D1213" s="3">
        <v>0.16228004523473141</v>
      </c>
      <c r="E1213" s="3">
        <v>0.95184872314853464</v>
      </c>
      <c r="F1213" s="3">
        <f t="shared" si="18"/>
        <v>-7.1195789952237562E-2</v>
      </c>
    </row>
    <row r="1214" spans="1:6" x14ac:dyDescent="0.2">
      <c r="A1214" t="s">
        <v>5345</v>
      </c>
      <c r="B1214" t="s">
        <v>5346</v>
      </c>
      <c r="C1214" t="s">
        <v>5347</v>
      </c>
      <c r="D1214" s="3">
        <v>5.7227762362528035E-3</v>
      </c>
      <c r="E1214" s="3">
        <v>0.95203357527504484</v>
      </c>
      <c r="F1214" s="3">
        <f t="shared" si="18"/>
        <v>-7.0915641071949254E-2</v>
      </c>
    </row>
    <row r="1215" spans="1:6" x14ac:dyDescent="0.2">
      <c r="A1215" t="s">
        <v>1874</v>
      </c>
      <c r="B1215" t="s">
        <v>1875</v>
      </c>
      <c r="C1215" t="s">
        <v>1876</v>
      </c>
      <c r="D1215" s="3">
        <v>0.18042580727408078</v>
      </c>
      <c r="E1215" s="3">
        <v>0.95205542006896338</v>
      </c>
      <c r="F1215" s="3">
        <f t="shared" si="18"/>
        <v>-7.0882538232813097E-2</v>
      </c>
    </row>
    <row r="1216" spans="1:6" x14ac:dyDescent="0.2">
      <c r="A1216" t="s">
        <v>3935</v>
      </c>
      <c r="B1216" t="s">
        <v>3936</v>
      </c>
      <c r="C1216" t="s">
        <v>3937</v>
      </c>
      <c r="D1216" s="3">
        <v>2.1175053095392183E-2</v>
      </c>
      <c r="E1216" s="3">
        <v>0.95209627897925386</v>
      </c>
      <c r="F1216" s="3">
        <f t="shared" si="18"/>
        <v>-7.082062410350215E-2</v>
      </c>
    </row>
    <row r="1217" spans="1:6" x14ac:dyDescent="0.2">
      <c r="A1217" t="s">
        <v>8271</v>
      </c>
      <c r="B1217" t="s">
        <v>8272</v>
      </c>
      <c r="C1217" t="s">
        <v>8273</v>
      </c>
      <c r="D1217" s="3">
        <v>0.17944203706721007</v>
      </c>
      <c r="E1217" s="3">
        <v>0.95210440302327215</v>
      </c>
      <c r="F1217" s="3">
        <f t="shared" si="18"/>
        <v>-7.0808313932491304E-2</v>
      </c>
    </row>
    <row r="1218" spans="1:6" x14ac:dyDescent="0.2">
      <c r="A1218" t="s">
        <v>8796</v>
      </c>
      <c r="B1218" t="s">
        <v>8797</v>
      </c>
      <c r="C1218" t="s">
        <v>8798</v>
      </c>
      <c r="D1218" s="3">
        <v>0.41249807863897614</v>
      </c>
      <c r="E1218" s="3">
        <v>0.9521277269216647</v>
      </c>
      <c r="F1218" s="3">
        <f t="shared" ref="F1218:F1281" si="19">LOG(E1218,2)</f>
        <v>-7.0772972366704587E-2</v>
      </c>
    </row>
    <row r="1219" spans="1:6" x14ac:dyDescent="0.2">
      <c r="A1219" t="s">
        <v>5568</v>
      </c>
      <c r="B1219" t="s">
        <v>5569</v>
      </c>
      <c r="C1219" t="s">
        <v>5570</v>
      </c>
      <c r="D1219" s="3">
        <v>6.0468468531553875E-2</v>
      </c>
      <c r="E1219" s="3">
        <v>0.95216902217975918</v>
      </c>
      <c r="F1219" s="3">
        <f t="shared" si="19"/>
        <v>-7.0710401799273237E-2</v>
      </c>
    </row>
    <row r="1220" spans="1:6" x14ac:dyDescent="0.2">
      <c r="A1220" t="s">
        <v>3349</v>
      </c>
      <c r="B1220" t="s">
        <v>9</v>
      </c>
      <c r="C1220" t="s">
        <v>3350</v>
      </c>
      <c r="D1220" s="3">
        <v>7.2861759992320863E-2</v>
      </c>
      <c r="E1220" s="3">
        <v>0.9522838748748933</v>
      </c>
      <c r="F1220" s="3">
        <f t="shared" si="19"/>
        <v>-7.0536391285114686E-2</v>
      </c>
    </row>
    <row r="1221" spans="1:6" x14ac:dyDescent="0.2">
      <c r="A1221" t="s">
        <v>3755</v>
      </c>
      <c r="B1221" t="s">
        <v>3756</v>
      </c>
      <c r="C1221" t="s">
        <v>3757</v>
      </c>
      <c r="D1221" s="3">
        <v>7.1356455498643639E-2</v>
      </c>
      <c r="E1221" s="3">
        <v>0.95234764721050325</v>
      </c>
      <c r="F1221" s="3">
        <f t="shared" si="19"/>
        <v>-7.0439780438031757E-2</v>
      </c>
    </row>
    <row r="1222" spans="1:6" x14ac:dyDescent="0.2">
      <c r="A1222" t="s">
        <v>3999</v>
      </c>
      <c r="B1222" t="s">
        <v>2457</v>
      </c>
      <c r="C1222" t="s">
        <v>4000</v>
      </c>
      <c r="D1222" s="3">
        <v>0.31053225523154038</v>
      </c>
      <c r="E1222" s="3">
        <v>0.95261108756341573</v>
      </c>
      <c r="F1222" s="3">
        <f t="shared" si="19"/>
        <v>-7.0040754373895162E-2</v>
      </c>
    </row>
    <row r="1223" spans="1:6" x14ac:dyDescent="0.2">
      <c r="A1223" t="s">
        <v>9059</v>
      </c>
      <c r="B1223" t="s">
        <v>2701</v>
      </c>
      <c r="C1223" t="s">
        <v>9060</v>
      </c>
      <c r="D1223" s="3">
        <v>2.7145080613564413E-2</v>
      </c>
      <c r="E1223" s="3">
        <v>0.9526337168293797</v>
      </c>
      <c r="F1223" s="3">
        <f t="shared" si="19"/>
        <v>-7.0006483576030815E-2</v>
      </c>
    </row>
    <row r="1224" spans="1:6" x14ac:dyDescent="0.2">
      <c r="A1224" t="s">
        <v>4437</v>
      </c>
      <c r="B1224" t="s">
        <v>4438</v>
      </c>
      <c r="C1224" t="s">
        <v>4439</v>
      </c>
      <c r="D1224" s="3">
        <v>0.21982546400070407</v>
      </c>
      <c r="E1224" s="3">
        <v>0.95274311692341773</v>
      </c>
      <c r="F1224" s="3">
        <f t="shared" si="19"/>
        <v>-6.9840814538264642E-2</v>
      </c>
    </row>
    <row r="1225" spans="1:6" x14ac:dyDescent="0.2">
      <c r="A1225" t="s">
        <v>10554</v>
      </c>
      <c r="B1225" t="s">
        <v>10555</v>
      </c>
      <c r="C1225" t="s">
        <v>10556</v>
      </c>
      <c r="D1225" s="3">
        <v>0.39655318515454685</v>
      </c>
      <c r="E1225" s="3">
        <v>0.95283674079724145</v>
      </c>
      <c r="F1225" s="3">
        <f t="shared" si="19"/>
        <v>-6.9699051181524974E-2</v>
      </c>
    </row>
    <row r="1226" spans="1:6" x14ac:dyDescent="0.2">
      <c r="A1226" t="s">
        <v>4003</v>
      </c>
      <c r="B1226" t="s">
        <v>2457</v>
      </c>
      <c r="C1226" t="s">
        <v>4004</v>
      </c>
      <c r="D1226" s="3">
        <v>0.24908329822078643</v>
      </c>
      <c r="E1226" s="3">
        <v>0.95300031093634296</v>
      </c>
      <c r="F1226" s="3">
        <f t="shared" si="19"/>
        <v>-6.9451410042547193E-2</v>
      </c>
    </row>
    <row r="1227" spans="1:6" x14ac:dyDescent="0.2">
      <c r="A1227" t="s">
        <v>11277</v>
      </c>
      <c r="B1227" t="s">
        <v>11278</v>
      </c>
      <c r="C1227" t="s">
        <v>11279</v>
      </c>
      <c r="D1227" s="3">
        <v>6.9830451778312597E-2</v>
      </c>
      <c r="E1227" s="3">
        <v>0.9530721921902704</v>
      </c>
      <c r="F1227" s="3">
        <f t="shared" si="19"/>
        <v>-6.934259704781269E-2</v>
      </c>
    </row>
    <row r="1228" spans="1:6" x14ac:dyDescent="0.2">
      <c r="A1228" t="s">
        <v>6039</v>
      </c>
      <c r="B1228" t="s">
        <v>6040</v>
      </c>
      <c r="C1228" t="s">
        <v>6041</v>
      </c>
      <c r="D1228" s="3">
        <v>0.4362865297748818</v>
      </c>
      <c r="E1228" s="3">
        <v>0.95311217270280135</v>
      </c>
      <c r="F1228" s="3">
        <f t="shared" si="19"/>
        <v>-6.9282078570973432E-2</v>
      </c>
    </row>
    <row r="1229" spans="1:6" x14ac:dyDescent="0.2">
      <c r="A1229" t="s">
        <v>10348</v>
      </c>
      <c r="B1229" t="s">
        <v>10349</v>
      </c>
      <c r="C1229" t="s">
        <v>10350</v>
      </c>
      <c r="D1229" s="3">
        <v>9.5682360917413358E-3</v>
      </c>
      <c r="E1229" s="3">
        <v>0.95328240636562145</v>
      </c>
      <c r="F1229" s="3">
        <f t="shared" si="19"/>
        <v>-6.9024424395397979E-2</v>
      </c>
    </row>
    <row r="1230" spans="1:6" x14ac:dyDescent="0.2">
      <c r="A1230" t="s">
        <v>6973</v>
      </c>
      <c r="B1230" t="s">
        <v>6974</v>
      </c>
      <c r="C1230" t="s">
        <v>6975</v>
      </c>
      <c r="D1230" s="3">
        <v>2.1887788006283691E-2</v>
      </c>
      <c r="E1230" s="3">
        <v>0.95328876700483201</v>
      </c>
      <c r="F1230" s="3">
        <f t="shared" si="19"/>
        <v>-6.9014798253165102E-2</v>
      </c>
    </row>
    <row r="1231" spans="1:6" x14ac:dyDescent="0.2">
      <c r="A1231" t="s">
        <v>158</v>
      </c>
      <c r="B1231" t="s">
        <v>159</v>
      </c>
      <c r="C1231" t="s">
        <v>160</v>
      </c>
      <c r="D1231" s="3">
        <v>1.3155644116432726E-2</v>
      </c>
      <c r="E1231" s="3">
        <v>0.95339858299397662</v>
      </c>
      <c r="F1231" s="3">
        <f t="shared" si="19"/>
        <v>-6.8848613709983936E-2</v>
      </c>
    </row>
    <row r="1232" spans="1:6" x14ac:dyDescent="0.2">
      <c r="A1232" t="s">
        <v>10476</v>
      </c>
      <c r="B1232" t="s">
        <v>10477</v>
      </c>
      <c r="C1232" t="s">
        <v>10478</v>
      </c>
      <c r="D1232" s="3">
        <v>0.25994793844944858</v>
      </c>
      <c r="E1232" s="3">
        <v>0.95343059009342024</v>
      </c>
      <c r="F1232" s="3">
        <f t="shared" si="19"/>
        <v>-6.8800180966981456E-2</v>
      </c>
    </row>
    <row r="1233" spans="1:6" x14ac:dyDescent="0.2">
      <c r="A1233" t="s">
        <v>7120</v>
      </c>
      <c r="B1233" t="s">
        <v>7118</v>
      </c>
      <c r="C1233" t="s">
        <v>7121</v>
      </c>
      <c r="D1233" s="3">
        <v>0.23391122177177293</v>
      </c>
      <c r="E1233" s="3">
        <v>0.9535582659645796</v>
      </c>
      <c r="F1233" s="3">
        <f t="shared" si="19"/>
        <v>-6.8606999611093761E-2</v>
      </c>
    </row>
    <row r="1234" spans="1:6" x14ac:dyDescent="0.2">
      <c r="A1234" t="s">
        <v>6371</v>
      </c>
      <c r="B1234" t="s">
        <v>6372</v>
      </c>
      <c r="C1234" t="s">
        <v>6373</v>
      </c>
      <c r="D1234" s="3">
        <v>8.3449607950373636E-2</v>
      </c>
      <c r="E1234" s="3">
        <v>0.95359420273844531</v>
      </c>
      <c r="F1234" s="3">
        <f t="shared" si="19"/>
        <v>-6.8552629752051494E-2</v>
      </c>
    </row>
    <row r="1235" spans="1:6" x14ac:dyDescent="0.2">
      <c r="A1235" t="s">
        <v>2801</v>
      </c>
      <c r="B1235" t="s">
        <v>2802</v>
      </c>
      <c r="C1235" t="s">
        <v>2803</v>
      </c>
      <c r="D1235" s="3">
        <v>0.18624282481372123</v>
      </c>
      <c r="E1235" s="3">
        <v>0.95363718359491756</v>
      </c>
      <c r="F1235" s="3">
        <f t="shared" si="19"/>
        <v>-6.8487605372796301E-2</v>
      </c>
    </row>
    <row r="1236" spans="1:6" x14ac:dyDescent="0.2">
      <c r="A1236" t="s">
        <v>7752</v>
      </c>
      <c r="B1236" t="s">
        <v>7753</v>
      </c>
      <c r="C1236" t="s">
        <v>7754</v>
      </c>
      <c r="D1236" s="3">
        <v>1.2373163937455577E-3</v>
      </c>
      <c r="E1236" s="3">
        <v>0.95366317578657211</v>
      </c>
      <c r="F1236" s="3">
        <f t="shared" si="19"/>
        <v>-6.8448284029600681E-2</v>
      </c>
    </row>
    <row r="1237" spans="1:6" x14ac:dyDescent="0.2">
      <c r="A1237" t="s">
        <v>5411</v>
      </c>
      <c r="B1237" t="s">
        <v>5412</v>
      </c>
      <c r="C1237" t="s">
        <v>5413</v>
      </c>
      <c r="D1237" s="3">
        <v>0.20516950213396484</v>
      </c>
      <c r="E1237" s="3">
        <v>0.95403892605396279</v>
      </c>
      <c r="F1237" s="3">
        <f t="shared" si="19"/>
        <v>-6.7879963583903816E-2</v>
      </c>
    </row>
    <row r="1238" spans="1:6" x14ac:dyDescent="0.2">
      <c r="A1238" t="s">
        <v>6815</v>
      </c>
      <c r="B1238" t="s">
        <v>6816</v>
      </c>
      <c r="C1238" t="s">
        <v>6817</v>
      </c>
      <c r="D1238" s="3">
        <v>0.21804132468256879</v>
      </c>
      <c r="E1238" s="3">
        <v>0.95410202217812246</v>
      </c>
      <c r="F1238" s="3">
        <f t="shared" si="19"/>
        <v>-6.7784552953423949E-2</v>
      </c>
    </row>
    <row r="1239" spans="1:6" x14ac:dyDescent="0.2">
      <c r="A1239" t="s">
        <v>11888</v>
      </c>
      <c r="B1239" t="s">
        <v>9277</v>
      </c>
      <c r="C1239" t="s">
        <v>11889</v>
      </c>
      <c r="D1239" s="3">
        <v>0.49282172952861769</v>
      </c>
      <c r="E1239" s="3">
        <v>0.9541745839503758</v>
      </c>
      <c r="F1239" s="3">
        <f t="shared" si="19"/>
        <v>-6.767483666941955E-2</v>
      </c>
    </row>
    <row r="1240" spans="1:6" x14ac:dyDescent="0.2">
      <c r="A1240" t="s">
        <v>5309</v>
      </c>
      <c r="B1240" t="s">
        <v>5310</v>
      </c>
      <c r="C1240" t="s">
        <v>5311</v>
      </c>
      <c r="D1240" s="3">
        <v>0.16637906721510692</v>
      </c>
      <c r="E1240" s="3">
        <v>0.95430673054127535</v>
      </c>
      <c r="F1240" s="3">
        <f t="shared" si="19"/>
        <v>-6.7475047203085031E-2</v>
      </c>
    </row>
    <row r="1241" spans="1:6" x14ac:dyDescent="0.2">
      <c r="A1241" t="s">
        <v>1526</v>
      </c>
      <c r="B1241" t="s">
        <v>1527</v>
      </c>
      <c r="C1241" t="s">
        <v>1528</v>
      </c>
      <c r="D1241" s="3">
        <v>3.4861649003805478E-2</v>
      </c>
      <c r="E1241" s="3">
        <v>0.95440610420107075</v>
      </c>
      <c r="F1241" s="3">
        <f t="shared" si="19"/>
        <v>-6.7324824619884663E-2</v>
      </c>
    </row>
    <row r="1242" spans="1:6" x14ac:dyDescent="0.2">
      <c r="A1242" t="s">
        <v>5044</v>
      </c>
      <c r="B1242" t="s">
        <v>5045</v>
      </c>
      <c r="C1242" t="s">
        <v>5046</v>
      </c>
      <c r="D1242" s="3">
        <v>4.8992417663399901E-2</v>
      </c>
      <c r="E1242" s="3">
        <v>0.95463772475346342</v>
      </c>
      <c r="F1242" s="3">
        <f t="shared" si="19"/>
        <v>-6.6974745885309439E-2</v>
      </c>
    </row>
    <row r="1243" spans="1:6" x14ac:dyDescent="0.2">
      <c r="A1243" t="s">
        <v>1646</v>
      </c>
      <c r="B1243" t="s">
        <v>1647</v>
      </c>
      <c r="C1243" t="s">
        <v>1648</v>
      </c>
      <c r="D1243" s="3">
        <v>0.12442432507190178</v>
      </c>
      <c r="E1243" s="3">
        <v>0.95469282750499318</v>
      </c>
      <c r="F1243" s="3">
        <f t="shared" si="19"/>
        <v>-6.6891474325757469E-2</v>
      </c>
    </row>
    <row r="1244" spans="1:6" x14ac:dyDescent="0.2">
      <c r="A1244" t="s">
        <v>10870</v>
      </c>
      <c r="B1244" t="s">
        <v>10871</v>
      </c>
      <c r="C1244" t="s">
        <v>10872</v>
      </c>
      <c r="D1244" s="3">
        <v>9.7711782141126358E-2</v>
      </c>
      <c r="E1244" s="3">
        <v>0.95498620064778839</v>
      </c>
      <c r="F1244" s="3">
        <f t="shared" si="19"/>
        <v>-6.644820823199965E-2</v>
      </c>
    </row>
    <row r="1245" spans="1:6" x14ac:dyDescent="0.2">
      <c r="A1245" t="s">
        <v>8330</v>
      </c>
      <c r="B1245" t="s">
        <v>8331</v>
      </c>
      <c r="C1245" t="s">
        <v>8332</v>
      </c>
      <c r="D1245" s="3">
        <v>0.20651994960498726</v>
      </c>
      <c r="E1245" s="3">
        <v>0.9549900088450155</v>
      </c>
      <c r="F1245" s="3">
        <f t="shared" si="19"/>
        <v>-6.644245521033687E-2</v>
      </c>
    </row>
    <row r="1246" spans="1:6" x14ac:dyDescent="0.2">
      <c r="A1246" t="s">
        <v>1522</v>
      </c>
      <c r="B1246" t="s">
        <v>1523</v>
      </c>
      <c r="C1246" t="s">
        <v>1524</v>
      </c>
      <c r="D1246" s="3">
        <v>6.9681009391088386E-2</v>
      </c>
      <c r="E1246" s="3">
        <v>0.95509987634357463</v>
      </c>
      <c r="F1246" s="3">
        <f t="shared" si="19"/>
        <v>-6.6276488889348492E-2</v>
      </c>
    </row>
    <row r="1247" spans="1:6" x14ac:dyDescent="0.2">
      <c r="A1247" t="s">
        <v>8808</v>
      </c>
      <c r="B1247" t="s">
        <v>8809</v>
      </c>
      <c r="C1247" t="s">
        <v>8810</v>
      </c>
      <c r="D1247" s="3">
        <v>0.18757206314474717</v>
      </c>
      <c r="E1247" s="3">
        <v>0.9551138941159063</v>
      </c>
      <c r="F1247" s="3">
        <f t="shared" si="19"/>
        <v>-6.6255314954849306E-2</v>
      </c>
    </row>
    <row r="1248" spans="1:6" x14ac:dyDescent="0.2">
      <c r="A1248" t="s">
        <v>10867</v>
      </c>
      <c r="B1248" t="s">
        <v>10868</v>
      </c>
      <c r="C1248" t="s">
        <v>10869</v>
      </c>
      <c r="D1248" s="3">
        <v>0.11169365199423779</v>
      </c>
      <c r="E1248" s="3">
        <v>0.95520340332638465</v>
      </c>
      <c r="F1248" s="3">
        <f t="shared" si="19"/>
        <v>-6.6120118048724447E-2</v>
      </c>
    </row>
    <row r="1249" spans="1:6" x14ac:dyDescent="0.2">
      <c r="A1249" t="s">
        <v>4995</v>
      </c>
      <c r="B1249" t="s">
        <v>4996</v>
      </c>
      <c r="C1249" t="s">
        <v>4997</v>
      </c>
      <c r="D1249" s="3">
        <v>0.11447334877796295</v>
      </c>
      <c r="E1249" s="3">
        <v>0.95537566689056097</v>
      </c>
      <c r="F1249" s="3">
        <f t="shared" si="19"/>
        <v>-6.5859962586633819E-2</v>
      </c>
    </row>
    <row r="1250" spans="1:6" x14ac:dyDescent="0.2">
      <c r="A1250" t="s">
        <v>5724</v>
      </c>
      <c r="B1250" t="s">
        <v>5725</v>
      </c>
      <c r="C1250" t="s">
        <v>5726</v>
      </c>
      <c r="D1250" s="3">
        <v>0.27437569001248052</v>
      </c>
      <c r="E1250" s="3">
        <v>0.95543736801389745</v>
      </c>
      <c r="F1250" s="3">
        <f t="shared" si="19"/>
        <v>-6.5766791875465622E-2</v>
      </c>
    </row>
    <row r="1251" spans="1:6" x14ac:dyDescent="0.2">
      <c r="A1251" t="s">
        <v>4777</v>
      </c>
      <c r="B1251" t="s">
        <v>4778</v>
      </c>
      <c r="C1251" t="s">
        <v>4779</v>
      </c>
      <c r="D1251" s="3">
        <v>6.9870442025305693E-2</v>
      </c>
      <c r="E1251" s="3">
        <v>0.95557052072474724</v>
      </c>
      <c r="F1251" s="3">
        <f t="shared" si="19"/>
        <v>-6.556574743492008E-2</v>
      </c>
    </row>
    <row r="1252" spans="1:6" x14ac:dyDescent="0.2">
      <c r="A1252" t="s">
        <v>7586</v>
      </c>
      <c r="B1252" t="s">
        <v>7587</v>
      </c>
      <c r="C1252" t="s">
        <v>7588</v>
      </c>
      <c r="D1252" s="3">
        <v>0.14835748379810179</v>
      </c>
      <c r="E1252" s="3">
        <v>0.95582833728170102</v>
      </c>
      <c r="F1252" s="3">
        <f t="shared" si="19"/>
        <v>-6.5176555332105993E-2</v>
      </c>
    </row>
    <row r="1253" spans="1:6" x14ac:dyDescent="0.2">
      <c r="A1253" t="s">
        <v>11890</v>
      </c>
      <c r="B1253" t="s">
        <v>11891</v>
      </c>
      <c r="C1253" t="s">
        <v>11892</v>
      </c>
      <c r="D1253" s="3">
        <v>0.37043881081328855</v>
      </c>
      <c r="E1253" s="3">
        <v>0.95583392239702347</v>
      </c>
      <c r="F1253" s="3">
        <f t="shared" si="19"/>
        <v>-6.5168125372119357E-2</v>
      </c>
    </row>
    <row r="1254" spans="1:6" x14ac:dyDescent="0.2">
      <c r="A1254" t="s">
        <v>4127</v>
      </c>
      <c r="B1254" t="s">
        <v>4128</v>
      </c>
      <c r="C1254" t="s">
        <v>4129</v>
      </c>
      <c r="D1254" s="3">
        <v>0.14218478165388695</v>
      </c>
      <c r="E1254" s="3">
        <v>0.95585360528737795</v>
      </c>
      <c r="F1254" s="3">
        <f t="shared" si="19"/>
        <v>-6.5138417161028861E-2</v>
      </c>
    </row>
    <row r="1255" spans="1:6" x14ac:dyDescent="0.2">
      <c r="A1255" t="s">
        <v>10949</v>
      </c>
      <c r="B1255" t="s">
        <v>10950</v>
      </c>
      <c r="C1255" t="s">
        <v>10951</v>
      </c>
      <c r="D1255" s="3">
        <v>4.2748232640342013E-2</v>
      </c>
      <c r="E1255" s="3">
        <v>0.95585681648163734</v>
      </c>
      <c r="F1255" s="3">
        <f t="shared" si="19"/>
        <v>-6.5133570429033671E-2</v>
      </c>
    </row>
    <row r="1256" spans="1:6" x14ac:dyDescent="0.2">
      <c r="A1256" t="s">
        <v>6929</v>
      </c>
      <c r="B1256" t="s">
        <v>6930</v>
      </c>
      <c r="C1256" t="s">
        <v>6931</v>
      </c>
      <c r="D1256" s="3">
        <v>2.9898015515542088E-2</v>
      </c>
      <c r="E1256" s="3">
        <v>0.95593933616728588</v>
      </c>
      <c r="F1256" s="3">
        <f t="shared" si="19"/>
        <v>-6.5009027086721946E-2</v>
      </c>
    </row>
    <row r="1257" spans="1:6" x14ac:dyDescent="0.2">
      <c r="A1257" t="s">
        <v>3900</v>
      </c>
      <c r="B1257" t="s">
        <v>3901</v>
      </c>
      <c r="C1257" t="s">
        <v>3902</v>
      </c>
      <c r="D1257" s="3">
        <v>0.1266047171358331</v>
      </c>
      <c r="E1257" s="3">
        <v>0.95599357915106187</v>
      </c>
      <c r="F1257" s="3">
        <f t="shared" si="19"/>
        <v>-6.4927166386390206E-2</v>
      </c>
    </row>
    <row r="1258" spans="1:6" x14ac:dyDescent="0.2">
      <c r="A1258" t="s">
        <v>1832</v>
      </c>
      <c r="B1258" t="s">
        <v>1833</v>
      </c>
      <c r="C1258" t="s">
        <v>1834</v>
      </c>
      <c r="D1258" s="3">
        <v>9.0281958358030698E-2</v>
      </c>
      <c r="E1258" s="3">
        <v>0.95610205647465385</v>
      </c>
      <c r="F1258" s="3">
        <f t="shared" si="19"/>
        <v>-6.476347196227554E-2</v>
      </c>
    </row>
    <row r="1259" spans="1:6" x14ac:dyDescent="0.2">
      <c r="A1259" t="s">
        <v>7396</v>
      </c>
      <c r="B1259" t="s">
        <v>7397</v>
      </c>
      <c r="C1259" t="s">
        <v>7398</v>
      </c>
      <c r="D1259" s="3">
        <v>0.15760649648382311</v>
      </c>
      <c r="E1259" s="3">
        <v>0.95613445444626932</v>
      </c>
      <c r="F1259" s="3">
        <f t="shared" si="19"/>
        <v>-6.4714586384867059E-2</v>
      </c>
    </row>
    <row r="1260" spans="1:6" x14ac:dyDescent="0.2">
      <c r="A1260" t="s">
        <v>7057</v>
      </c>
      <c r="B1260" t="s">
        <v>7058</v>
      </c>
      <c r="C1260" t="s">
        <v>7059</v>
      </c>
      <c r="D1260" s="3">
        <v>3.2265511281563471E-2</v>
      </c>
      <c r="E1260" s="3">
        <v>0.95631167187780086</v>
      </c>
      <c r="F1260" s="3">
        <f t="shared" si="19"/>
        <v>-6.4447210789976062E-2</v>
      </c>
    </row>
    <row r="1261" spans="1:6" x14ac:dyDescent="0.2">
      <c r="A1261" t="s">
        <v>11181</v>
      </c>
      <c r="B1261" t="s">
        <v>11182</v>
      </c>
      <c r="C1261" t="s">
        <v>11183</v>
      </c>
      <c r="D1261" s="3">
        <v>0.45823785224669322</v>
      </c>
      <c r="E1261" s="3">
        <v>0.95635168162384232</v>
      </c>
      <c r="F1261" s="3">
        <f t="shared" si="19"/>
        <v>-6.4386853213611164E-2</v>
      </c>
    </row>
    <row r="1262" spans="1:6" x14ac:dyDescent="0.2">
      <c r="A1262" t="s">
        <v>5931</v>
      </c>
      <c r="B1262" t="s">
        <v>5932</v>
      </c>
      <c r="C1262" t="s">
        <v>5933</v>
      </c>
      <c r="D1262" s="3">
        <v>2.217985703904842E-3</v>
      </c>
      <c r="E1262" s="3">
        <v>0.95642365762089299</v>
      </c>
      <c r="F1262" s="3">
        <f t="shared" si="19"/>
        <v>-6.4278278607982839E-2</v>
      </c>
    </row>
    <row r="1263" spans="1:6" x14ac:dyDescent="0.2">
      <c r="A1263" t="s">
        <v>4356</v>
      </c>
      <c r="B1263" t="s">
        <v>4357</v>
      </c>
      <c r="C1263" t="s">
        <v>4358</v>
      </c>
      <c r="D1263" s="3">
        <v>0.34050571777996619</v>
      </c>
      <c r="E1263" s="3">
        <v>0.95657137379041557</v>
      </c>
      <c r="F1263" s="3">
        <f t="shared" si="19"/>
        <v>-6.405547678973067E-2</v>
      </c>
    </row>
    <row r="1264" spans="1:6" x14ac:dyDescent="0.2">
      <c r="A1264" t="s">
        <v>570</v>
      </c>
      <c r="C1264" t="s">
        <v>571</v>
      </c>
      <c r="D1264" s="3">
        <v>5.7275810044387268E-2</v>
      </c>
      <c r="E1264" s="3">
        <v>0.95658818147308178</v>
      </c>
      <c r="F1264" s="3">
        <f t="shared" si="19"/>
        <v>-6.4030127769189982E-2</v>
      </c>
    </row>
    <row r="1265" spans="1:6" x14ac:dyDescent="0.2">
      <c r="A1265" t="s">
        <v>9018</v>
      </c>
      <c r="B1265" t="s">
        <v>9019</v>
      </c>
      <c r="C1265" t="s">
        <v>9020</v>
      </c>
      <c r="D1265" s="3">
        <v>0.33758244262429526</v>
      </c>
      <c r="E1265" s="3">
        <v>0.9568306829248171</v>
      </c>
      <c r="F1265" s="3">
        <f t="shared" si="19"/>
        <v>-6.3664441352891191E-2</v>
      </c>
    </row>
    <row r="1266" spans="1:6" x14ac:dyDescent="0.2">
      <c r="A1266" t="s">
        <v>9201</v>
      </c>
      <c r="B1266" t="s">
        <v>9202</v>
      </c>
      <c r="C1266" t="s">
        <v>9203</v>
      </c>
      <c r="D1266" s="3">
        <v>2.6384538650845165E-2</v>
      </c>
      <c r="E1266" s="3">
        <v>0.95697858229587696</v>
      </c>
      <c r="F1266" s="3">
        <f t="shared" si="19"/>
        <v>-6.3441458118897051E-2</v>
      </c>
    </row>
    <row r="1267" spans="1:6" x14ac:dyDescent="0.2">
      <c r="A1267" t="s">
        <v>4264</v>
      </c>
      <c r="B1267" t="s">
        <v>4265</v>
      </c>
      <c r="C1267" t="s">
        <v>4266</v>
      </c>
      <c r="D1267" s="3">
        <v>4.2564364077543146E-2</v>
      </c>
      <c r="E1267" s="3">
        <v>0.9571380047949023</v>
      </c>
      <c r="F1267" s="3">
        <f t="shared" si="19"/>
        <v>-6.3201140417422683E-2</v>
      </c>
    </row>
    <row r="1268" spans="1:6" x14ac:dyDescent="0.2">
      <c r="A1268" t="s">
        <v>10876</v>
      </c>
      <c r="B1268" t="s">
        <v>10877</v>
      </c>
      <c r="C1268" t="s">
        <v>10878</v>
      </c>
      <c r="D1268" s="3">
        <v>0.11643677037285791</v>
      </c>
      <c r="E1268" s="3">
        <v>0.95716369898661002</v>
      </c>
      <c r="F1268" s="3">
        <f t="shared" si="19"/>
        <v>-6.3162412057221798E-2</v>
      </c>
    </row>
    <row r="1269" spans="1:6" x14ac:dyDescent="0.2">
      <c r="A1269" t="s">
        <v>11893</v>
      </c>
      <c r="B1269" t="s">
        <v>7835</v>
      </c>
      <c r="C1269" t="s">
        <v>11894</v>
      </c>
      <c r="D1269" s="3">
        <v>0.24669505174346845</v>
      </c>
      <c r="E1269" s="3">
        <v>0.95719428990386168</v>
      </c>
      <c r="F1269" s="3">
        <f t="shared" si="19"/>
        <v>-6.311630431261489E-2</v>
      </c>
    </row>
    <row r="1270" spans="1:6" x14ac:dyDescent="0.2">
      <c r="A1270" t="s">
        <v>699</v>
      </c>
      <c r="B1270" t="s">
        <v>700</v>
      </c>
      <c r="C1270" t="s">
        <v>701</v>
      </c>
      <c r="D1270" s="3">
        <v>0.3614677919482151</v>
      </c>
      <c r="E1270" s="3">
        <v>0.95722086302199239</v>
      </c>
      <c r="F1270" s="3">
        <f t="shared" si="19"/>
        <v>-6.3076253537116184E-2</v>
      </c>
    </row>
    <row r="1271" spans="1:6" x14ac:dyDescent="0.2">
      <c r="A1271" t="s">
        <v>6241</v>
      </c>
      <c r="B1271" t="s">
        <v>6242</v>
      </c>
      <c r="C1271" t="s">
        <v>6243</v>
      </c>
      <c r="D1271" s="3">
        <v>1.5470311113422056E-3</v>
      </c>
      <c r="E1271" s="3">
        <v>0.95722719183931781</v>
      </c>
      <c r="F1271" s="3">
        <f t="shared" si="19"/>
        <v>-6.3066714961914905E-2</v>
      </c>
    </row>
    <row r="1272" spans="1:6" x14ac:dyDescent="0.2">
      <c r="A1272" t="s">
        <v>3296</v>
      </c>
      <c r="B1272" t="s">
        <v>3297</v>
      </c>
      <c r="C1272" t="s">
        <v>3298</v>
      </c>
      <c r="D1272" s="3">
        <v>0.39760828464052389</v>
      </c>
      <c r="E1272" s="3">
        <v>0.95736260759486058</v>
      </c>
      <c r="F1272" s="3">
        <f t="shared" si="19"/>
        <v>-6.2862636114985618E-2</v>
      </c>
    </row>
    <row r="1273" spans="1:6" x14ac:dyDescent="0.2">
      <c r="A1273" t="s">
        <v>780</v>
      </c>
      <c r="B1273" t="s">
        <v>781</v>
      </c>
      <c r="C1273" t="s">
        <v>782</v>
      </c>
      <c r="D1273" s="3">
        <v>0.15681180355251731</v>
      </c>
      <c r="E1273" s="3">
        <v>0.95742214769093537</v>
      </c>
      <c r="F1273" s="3">
        <f t="shared" si="19"/>
        <v>-6.2772915115137773E-2</v>
      </c>
    </row>
    <row r="1274" spans="1:6" x14ac:dyDescent="0.2">
      <c r="A1274" t="s">
        <v>4055</v>
      </c>
      <c r="B1274" t="s">
        <v>4056</v>
      </c>
      <c r="C1274" t="s">
        <v>4057</v>
      </c>
      <c r="D1274" s="3">
        <v>7.4316001943926846E-2</v>
      </c>
      <c r="E1274" s="3">
        <v>0.95787932957181809</v>
      </c>
      <c r="F1274" s="3">
        <f t="shared" si="19"/>
        <v>-6.2084173365924061E-2</v>
      </c>
    </row>
    <row r="1275" spans="1:6" x14ac:dyDescent="0.2">
      <c r="A1275" t="s">
        <v>8180</v>
      </c>
      <c r="B1275" t="s">
        <v>8181</v>
      </c>
      <c r="C1275" t="s">
        <v>8182</v>
      </c>
      <c r="D1275" s="3">
        <v>9.7196185859225778E-2</v>
      </c>
      <c r="E1275" s="3">
        <v>0.9580453479943537</v>
      </c>
      <c r="F1275" s="3">
        <f t="shared" si="19"/>
        <v>-6.1834148969566217E-2</v>
      </c>
    </row>
    <row r="1276" spans="1:6" x14ac:dyDescent="0.2">
      <c r="A1276" t="s">
        <v>2483</v>
      </c>
      <c r="B1276" t="s">
        <v>2484</v>
      </c>
      <c r="C1276" t="s">
        <v>2485</v>
      </c>
      <c r="D1276" s="3">
        <v>0.40780897815886819</v>
      </c>
      <c r="E1276" s="3">
        <v>0.95835507214608562</v>
      </c>
      <c r="F1276" s="3">
        <f t="shared" si="19"/>
        <v>-6.1367818971991978E-2</v>
      </c>
    </row>
    <row r="1277" spans="1:6" x14ac:dyDescent="0.2">
      <c r="A1277" t="s">
        <v>11895</v>
      </c>
      <c r="B1277" t="s">
        <v>11896</v>
      </c>
      <c r="C1277" t="s">
        <v>11897</v>
      </c>
      <c r="D1277" s="3">
        <v>8.6798672882367256E-2</v>
      </c>
      <c r="E1277" s="3">
        <v>0.95846755604483014</v>
      </c>
      <c r="F1277" s="3">
        <f t="shared" si="19"/>
        <v>-6.1198497136264254E-2</v>
      </c>
    </row>
    <row r="1278" spans="1:6" x14ac:dyDescent="0.2">
      <c r="A1278" t="s">
        <v>8322</v>
      </c>
      <c r="B1278" t="s">
        <v>8323</v>
      </c>
      <c r="C1278" t="s">
        <v>8324</v>
      </c>
      <c r="D1278" s="3">
        <v>0.20950907889481929</v>
      </c>
      <c r="E1278" s="3">
        <v>0.95849241327868451</v>
      </c>
      <c r="F1278" s="3">
        <f t="shared" si="19"/>
        <v>-6.11610822621012E-2</v>
      </c>
    </row>
    <row r="1279" spans="1:6" x14ac:dyDescent="0.2">
      <c r="A1279" t="s">
        <v>11898</v>
      </c>
      <c r="B1279" t="s">
        <v>11896</v>
      </c>
      <c r="C1279" t="s">
        <v>11899</v>
      </c>
      <c r="D1279" s="3">
        <v>8.5424553810347859E-2</v>
      </c>
      <c r="E1279" s="3">
        <v>0.95849812636812226</v>
      </c>
      <c r="F1279" s="3">
        <f t="shared" si="19"/>
        <v>-6.1152483110848699E-2</v>
      </c>
    </row>
    <row r="1280" spans="1:6" x14ac:dyDescent="0.2">
      <c r="A1280" t="s">
        <v>7337</v>
      </c>
      <c r="B1280" t="s">
        <v>930</v>
      </c>
      <c r="C1280" t="s">
        <v>931</v>
      </c>
      <c r="D1280" s="3">
        <v>0.20530985592536177</v>
      </c>
      <c r="E1280" s="3">
        <v>0.95879436028060105</v>
      </c>
      <c r="F1280" s="3">
        <f t="shared" si="19"/>
        <v>-6.0706671944474072E-2</v>
      </c>
    </row>
    <row r="1281" spans="1:6" x14ac:dyDescent="0.2">
      <c r="A1281" t="s">
        <v>243</v>
      </c>
      <c r="B1281" t="s">
        <v>244</v>
      </c>
      <c r="C1281" t="s">
        <v>245</v>
      </c>
      <c r="D1281" s="3">
        <v>6.1389030853582646E-2</v>
      </c>
      <c r="E1281" s="3">
        <v>0.95892170136452148</v>
      </c>
      <c r="F1281" s="3">
        <f t="shared" si="19"/>
        <v>-6.0515074914843051E-2</v>
      </c>
    </row>
    <row r="1282" spans="1:6" x14ac:dyDescent="0.2">
      <c r="A1282" t="s">
        <v>10452</v>
      </c>
      <c r="B1282" t="s">
        <v>10453</v>
      </c>
      <c r="C1282" t="s">
        <v>10454</v>
      </c>
      <c r="D1282" s="3">
        <v>0.26669092368335384</v>
      </c>
      <c r="E1282" s="3">
        <v>0.95894446886147378</v>
      </c>
      <c r="F1282" s="3">
        <f t="shared" ref="F1282:F1345" si="20">LOG(E1282,2)</f>
        <v>-6.0480821685438418E-2</v>
      </c>
    </row>
    <row r="1283" spans="1:6" x14ac:dyDescent="0.2">
      <c r="A1283" t="s">
        <v>8764</v>
      </c>
      <c r="B1283" t="s">
        <v>2036</v>
      </c>
      <c r="C1283" t="s">
        <v>8765</v>
      </c>
      <c r="D1283" s="3">
        <v>0.22289659025206307</v>
      </c>
      <c r="E1283" s="3">
        <v>0.95901459911396647</v>
      </c>
      <c r="F1283" s="3">
        <f t="shared" si="20"/>
        <v>-6.0375317277944061E-2</v>
      </c>
    </row>
    <row r="1284" spans="1:6" x14ac:dyDescent="0.2">
      <c r="A1284" t="s">
        <v>3316</v>
      </c>
      <c r="B1284" t="s">
        <v>3317</v>
      </c>
      <c r="C1284" t="s">
        <v>3318</v>
      </c>
      <c r="D1284" s="3">
        <v>0.59042939293878671</v>
      </c>
      <c r="E1284" s="3">
        <v>0.95926591702667796</v>
      </c>
      <c r="F1284" s="3">
        <f t="shared" si="20"/>
        <v>-5.9997296331185633E-2</v>
      </c>
    </row>
    <row r="1285" spans="1:6" x14ac:dyDescent="0.2">
      <c r="A1285" t="s">
        <v>4448</v>
      </c>
      <c r="B1285" t="s">
        <v>4449</v>
      </c>
      <c r="C1285" t="s">
        <v>4450</v>
      </c>
      <c r="D1285" s="3">
        <v>1.1547777836986768E-2</v>
      </c>
      <c r="E1285" s="3">
        <v>0.95930337399195698</v>
      </c>
      <c r="F1285" s="3">
        <f t="shared" si="20"/>
        <v>-5.9940963752201253E-2</v>
      </c>
    </row>
    <row r="1286" spans="1:6" x14ac:dyDescent="0.2">
      <c r="A1286" t="s">
        <v>11900</v>
      </c>
      <c r="B1286" t="s">
        <v>2746</v>
      </c>
      <c r="C1286" t="s">
        <v>11901</v>
      </c>
      <c r="D1286" s="3">
        <v>0.29710116974643697</v>
      </c>
      <c r="E1286" s="3">
        <v>0.95937983120258974</v>
      </c>
      <c r="F1286" s="3">
        <f t="shared" si="20"/>
        <v>-5.9825984438909886E-2</v>
      </c>
    </row>
    <row r="1287" spans="1:6" x14ac:dyDescent="0.2">
      <c r="A1287" t="s">
        <v>11175</v>
      </c>
      <c r="B1287" t="s">
        <v>11176</v>
      </c>
      <c r="C1287" t="s">
        <v>11177</v>
      </c>
      <c r="D1287" s="3">
        <v>1.5793868459043597E-2</v>
      </c>
      <c r="E1287" s="3">
        <v>0.95944727755678649</v>
      </c>
      <c r="F1287" s="3">
        <f t="shared" si="20"/>
        <v>-5.9724563607067793E-2</v>
      </c>
    </row>
    <row r="1288" spans="1:6" x14ac:dyDescent="0.2">
      <c r="A1288" t="s">
        <v>9928</v>
      </c>
      <c r="B1288" t="s">
        <v>9929</v>
      </c>
      <c r="C1288" t="s">
        <v>9930</v>
      </c>
      <c r="D1288" s="3">
        <v>0.19593134730464712</v>
      </c>
      <c r="E1288" s="3">
        <v>0.95945548264762892</v>
      </c>
      <c r="F1288" s="3">
        <f t="shared" si="20"/>
        <v>-5.9712225885621993E-2</v>
      </c>
    </row>
    <row r="1289" spans="1:6" x14ac:dyDescent="0.2">
      <c r="A1289" t="s">
        <v>2397</v>
      </c>
      <c r="B1289" t="s">
        <v>2398</v>
      </c>
      <c r="C1289" t="s">
        <v>2399</v>
      </c>
      <c r="D1289" s="3">
        <v>0.17285948324518938</v>
      </c>
      <c r="E1289" s="3">
        <v>0.95957409268927985</v>
      </c>
      <c r="F1289" s="3">
        <f t="shared" si="20"/>
        <v>-5.9533887707506866E-2</v>
      </c>
    </row>
    <row r="1290" spans="1:6" x14ac:dyDescent="0.2">
      <c r="A1290" t="s">
        <v>2272</v>
      </c>
      <c r="B1290" t="s">
        <v>2273</v>
      </c>
      <c r="C1290" t="s">
        <v>2274</v>
      </c>
      <c r="D1290" s="3">
        <v>0.57021444078957684</v>
      </c>
      <c r="E1290" s="3">
        <v>0.95957644710824741</v>
      </c>
      <c r="F1290" s="3">
        <f t="shared" si="20"/>
        <v>-5.9530347903308863E-2</v>
      </c>
    </row>
    <row r="1291" spans="1:6" x14ac:dyDescent="0.2">
      <c r="A1291" t="s">
        <v>5698</v>
      </c>
      <c r="B1291" t="s">
        <v>5699</v>
      </c>
      <c r="C1291" t="s">
        <v>5700</v>
      </c>
      <c r="D1291" s="3">
        <v>0.38307360473919572</v>
      </c>
      <c r="E1291" s="3">
        <v>0.95963062260090337</v>
      </c>
      <c r="F1291" s="3">
        <f t="shared" si="20"/>
        <v>-5.9448898938424553E-2</v>
      </c>
    </row>
    <row r="1292" spans="1:6" x14ac:dyDescent="0.2">
      <c r="A1292" t="s">
        <v>7027</v>
      </c>
      <c r="B1292" t="s">
        <v>7028</v>
      </c>
      <c r="C1292" t="s">
        <v>7029</v>
      </c>
      <c r="D1292" s="3">
        <v>0.20457042920329457</v>
      </c>
      <c r="E1292" s="3">
        <v>0.95965030418158415</v>
      </c>
      <c r="F1292" s="3">
        <f t="shared" si="20"/>
        <v>-5.9419310233144597E-2</v>
      </c>
    </row>
    <row r="1293" spans="1:6" x14ac:dyDescent="0.2">
      <c r="A1293" t="s">
        <v>1357</v>
      </c>
      <c r="B1293" t="s">
        <v>1358</v>
      </c>
      <c r="C1293" t="s">
        <v>1359</v>
      </c>
      <c r="D1293" s="3">
        <v>0.17613949697619388</v>
      </c>
      <c r="E1293" s="3">
        <v>0.95996763675719599</v>
      </c>
      <c r="F1293" s="3">
        <f t="shared" si="20"/>
        <v>-5.894232559202988E-2</v>
      </c>
    </row>
    <row r="1294" spans="1:6" x14ac:dyDescent="0.2">
      <c r="A1294" t="s">
        <v>10801</v>
      </c>
      <c r="B1294" t="s">
        <v>10802</v>
      </c>
      <c r="C1294" t="s">
        <v>10803</v>
      </c>
      <c r="D1294" s="3">
        <v>0.28080363463804636</v>
      </c>
      <c r="E1294" s="3">
        <v>0.96013840795248051</v>
      </c>
      <c r="F1294" s="3">
        <f t="shared" si="20"/>
        <v>-5.8685703560249845E-2</v>
      </c>
    </row>
    <row r="1295" spans="1:6" x14ac:dyDescent="0.2">
      <c r="A1295" t="s">
        <v>5369</v>
      </c>
      <c r="B1295" t="s">
        <v>5370</v>
      </c>
      <c r="C1295" t="s">
        <v>5371</v>
      </c>
      <c r="D1295" s="3">
        <v>0.137292877958377</v>
      </c>
      <c r="E1295" s="3">
        <v>0.96029953508892607</v>
      </c>
      <c r="F1295" s="3">
        <f t="shared" si="20"/>
        <v>-5.8443615736386123E-2</v>
      </c>
    </row>
    <row r="1296" spans="1:6" x14ac:dyDescent="0.2">
      <c r="A1296" t="s">
        <v>5627</v>
      </c>
      <c r="B1296" t="s">
        <v>5628</v>
      </c>
      <c r="C1296" t="s">
        <v>5629</v>
      </c>
      <c r="D1296" s="3">
        <v>3.009928277427781E-2</v>
      </c>
      <c r="E1296" s="3">
        <v>0.96031870033667521</v>
      </c>
      <c r="F1296" s="3">
        <f t="shared" si="20"/>
        <v>-5.8414823332590286E-2</v>
      </c>
    </row>
    <row r="1297" spans="1:6" x14ac:dyDescent="0.2">
      <c r="A1297" t="s">
        <v>8421</v>
      </c>
      <c r="B1297" t="s">
        <v>8422</v>
      </c>
      <c r="C1297" t="s">
        <v>8423</v>
      </c>
      <c r="D1297" s="3">
        <v>0.24272132628021212</v>
      </c>
      <c r="E1297" s="3">
        <v>0.96034501059374133</v>
      </c>
      <c r="F1297" s="3">
        <f t="shared" si="20"/>
        <v>-5.8375297748616203E-2</v>
      </c>
    </row>
    <row r="1298" spans="1:6" x14ac:dyDescent="0.2">
      <c r="A1298" t="s">
        <v>3507</v>
      </c>
      <c r="B1298" t="s">
        <v>3508</v>
      </c>
      <c r="C1298" t="s">
        <v>3509</v>
      </c>
      <c r="D1298" s="3">
        <v>0.2063453196210529</v>
      </c>
      <c r="E1298" s="3">
        <v>0.96049881946843751</v>
      </c>
      <c r="F1298" s="3">
        <f t="shared" si="20"/>
        <v>-5.8144254185604663E-2</v>
      </c>
    </row>
    <row r="1299" spans="1:6" x14ac:dyDescent="0.2">
      <c r="A1299" t="s">
        <v>7399</v>
      </c>
      <c r="B1299" t="s">
        <v>7397</v>
      </c>
      <c r="C1299" t="s">
        <v>7400</v>
      </c>
      <c r="D1299" s="3">
        <v>0.19015878062562283</v>
      </c>
      <c r="E1299" s="3">
        <v>0.96053068637721539</v>
      </c>
      <c r="F1299" s="3">
        <f t="shared" si="20"/>
        <v>-5.8096390026176996E-2</v>
      </c>
    </row>
    <row r="1300" spans="1:6" x14ac:dyDescent="0.2">
      <c r="A1300" t="s">
        <v>7221</v>
      </c>
      <c r="B1300" t="s">
        <v>7222</v>
      </c>
      <c r="C1300" t="s">
        <v>7223</v>
      </c>
      <c r="D1300" s="3">
        <v>0.13370659518183864</v>
      </c>
      <c r="E1300" s="3">
        <v>0.9605635437885568</v>
      </c>
      <c r="F1300" s="3">
        <f t="shared" si="20"/>
        <v>-5.8047039792691345E-2</v>
      </c>
    </row>
    <row r="1301" spans="1:6" x14ac:dyDescent="0.2">
      <c r="A1301" t="s">
        <v>510</v>
      </c>
      <c r="B1301" t="s">
        <v>511</v>
      </c>
      <c r="C1301" t="s">
        <v>512</v>
      </c>
      <c r="D1301" s="3">
        <v>0.17081326727828519</v>
      </c>
      <c r="E1301" s="3">
        <v>0.96057896949616284</v>
      </c>
      <c r="F1301" s="3">
        <f t="shared" si="20"/>
        <v>-5.8023871712539005E-2</v>
      </c>
    </row>
    <row r="1302" spans="1:6" x14ac:dyDescent="0.2">
      <c r="A1302" t="s">
        <v>10917</v>
      </c>
      <c r="B1302" t="s">
        <v>10918</v>
      </c>
      <c r="C1302" t="s">
        <v>10919</v>
      </c>
      <c r="D1302" s="3">
        <v>0.2482241550408899</v>
      </c>
      <c r="E1302" s="3">
        <v>0.96067175623695844</v>
      </c>
      <c r="F1302" s="3">
        <f t="shared" si="20"/>
        <v>-5.7884521893051953E-2</v>
      </c>
    </row>
    <row r="1303" spans="1:6" x14ac:dyDescent="0.2">
      <c r="A1303" t="s">
        <v>2872</v>
      </c>
      <c r="B1303" t="s">
        <v>887</v>
      </c>
      <c r="C1303" t="s">
        <v>2873</v>
      </c>
      <c r="D1303" s="3">
        <v>3.0381805998332172E-2</v>
      </c>
      <c r="E1303" s="3">
        <v>0.96073118929271828</v>
      </c>
      <c r="F1303" s="3">
        <f t="shared" si="20"/>
        <v>-5.7795270676864907E-2</v>
      </c>
    </row>
    <row r="1304" spans="1:6" x14ac:dyDescent="0.2">
      <c r="A1304" t="s">
        <v>874</v>
      </c>
      <c r="B1304" t="s">
        <v>875</v>
      </c>
      <c r="C1304" t="s">
        <v>876</v>
      </c>
      <c r="D1304" s="3">
        <v>7.6004267557600355E-2</v>
      </c>
      <c r="E1304" s="3">
        <v>0.96091977547170526</v>
      </c>
      <c r="F1304" s="3">
        <f t="shared" si="20"/>
        <v>-5.7512105470418053E-2</v>
      </c>
    </row>
    <row r="1305" spans="1:6" x14ac:dyDescent="0.2">
      <c r="A1305" t="s">
        <v>5186</v>
      </c>
      <c r="B1305" t="s">
        <v>5187</v>
      </c>
      <c r="C1305" t="s">
        <v>5188</v>
      </c>
      <c r="D1305" s="3">
        <v>0.34818430759351315</v>
      </c>
      <c r="E1305" s="3">
        <v>0.96093276940163397</v>
      </c>
      <c r="F1305" s="3">
        <f t="shared" si="20"/>
        <v>-5.7492596920378565E-2</v>
      </c>
    </row>
    <row r="1306" spans="1:6" x14ac:dyDescent="0.2">
      <c r="A1306" t="s">
        <v>6752</v>
      </c>
      <c r="B1306" t="s">
        <v>6753</v>
      </c>
      <c r="C1306" t="s">
        <v>6754</v>
      </c>
      <c r="D1306" s="3">
        <v>4.5591975893432606E-2</v>
      </c>
      <c r="E1306" s="3">
        <v>0.96093442697058984</v>
      </c>
      <c r="F1306" s="3">
        <f t="shared" si="20"/>
        <v>-5.749010833374045E-2</v>
      </c>
    </row>
    <row r="1307" spans="1:6" x14ac:dyDescent="0.2">
      <c r="A1307" t="s">
        <v>4816</v>
      </c>
      <c r="B1307" t="s">
        <v>4817</v>
      </c>
      <c r="C1307" t="s">
        <v>4818</v>
      </c>
      <c r="D1307" s="3">
        <v>5.0120106086867115E-2</v>
      </c>
      <c r="E1307" s="3">
        <v>0.96095345373558017</v>
      </c>
      <c r="F1307" s="3">
        <f t="shared" si="20"/>
        <v>-5.7461542859373112E-2</v>
      </c>
    </row>
    <row r="1308" spans="1:6" x14ac:dyDescent="0.2">
      <c r="A1308" t="s">
        <v>11902</v>
      </c>
      <c r="B1308" t="s">
        <v>350</v>
      </c>
      <c r="C1308" t="s">
        <v>351</v>
      </c>
      <c r="D1308" s="3">
        <v>0.15848457050691864</v>
      </c>
      <c r="E1308" s="3">
        <v>0.96115156079281849</v>
      </c>
      <c r="F1308" s="3">
        <f t="shared" si="20"/>
        <v>-5.7164152167507074E-2</v>
      </c>
    </row>
    <row r="1309" spans="1:6" x14ac:dyDescent="0.2">
      <c r="A1309" t="s">
        <v>6720</v>
      </c>
      <c r="B1309" t="s">
        <v>6721</v>
      </c>
      <c r="C1309" t="s">
        <v>6722</v>
      </c>
      <c r="D1309" s="3">
        <v>0.11569798882054151</v>
      </c>
      <c r="E1309" s="3">
        <v>0.96140996977579873</v>
      </c>
      <c r="F1309" s="3">
        <f t="shared" si="20"/>
        <v>-5.6776330654817721E-2</v>
      </c>
    </row>
    <row r="1310" spans="1:6" x14ac:dyDescent="0.2">
      <c r="A1310" t="s">
        <v>11903</v>
      </c>
      <c r="C1310" t="s">
        <v>11904</v>
      </c>
      <c r="D1310" s="3">
        <v>0.36486618388553671</v>
      </c>
      <c r="E1310" s="3">
        <v>0.9616804187300686</v>
      </c>
      <c r="F1310" s="3">
        <f t="shared" si="20"/>
        <v>-5.6370551113676018E-2</v>
      </c>
    </row>
    <row r="1311" spans="1:6" x14ac:dyDescent="0.2">
      <c r="A1311" t="s">
        <v>11905</v>
      </c>
      <c r="B1311" t="s">
        <v>1523</v>
      </c>
      <c r="C1311" t="s">
        <v>11906</v>
      </c>
      <c r="D1311" s="3">
        <v>8.8271063420858803E-2</v>
      </c>
      <c r="E1311" s="3">
        <v>0.96221275406858986</v>
      </c>
      <c r="F1311" s="3">
        <f t="shared" si="20"/>
        <v>-5.5572172509881723E-2</v>
      </c>
    </row>
    <row r="1312" spans="1:6" x14ac:dyDescent="0.2">
      <c r="A1312" t="s">
        <v>11907</v>
      </c>
      <c r="C1312" t="s">
        <v>11904</v>
      </c>
      <c r="D1312" s="3">
        <v>6.4766068990094766E-2</v>
      </c>
      <c r="E1312" s="3">
        <v>0.96227617570787705</v>
      </c>
      <c r="F1312" s="3">
        <f t="shared" si="20"/>
        <v>-5.5477084319867115E-2</v>
      </c>
    </row>
    <row r="1313" spans="1:6" x14ac:dyDescent="0.2">
      <c r="A1313" t="s">
        <v>11280</v>
      </c>
      <c r="B1313" t="s">
        <v>11278</v>
      </c>
      <c r="C1313" t="s">
        <v>11281</v>
      </c>
      <c r="D1313" s="3">
        <v>0.14673426898918918</v>
      </c>
      <c r="E1313" s="3">
        <v>0.96235765350398184</v>
      </c>
      <c r="F1313" s="3">
        <f t="shared" si="20"/>
        <v>-5.5354933694985606E-2</v>
      </c>
    </row>
    <row r="1314" spans="1:6" x14ac:dyDescent="0.2">
      <c r="A1314" t="s">
        <v>8168</v>
      </c>
      <c r="B1314" t="s">
        <v>8169</v>
      </c>
      <c r="C1314" t="s">
        <v>8170</v>
      </c>
      <c r="D1314" s="3">
        <v>0.22886788199701799</v>
      </c>
      <c r="E1314" s="3">
        <v>0.96254691520944868</v>
      </c>
      <c r="F1314" s="3">
        <f t="shared" si="20"/>
        <v>-5.5071234514023522E-2</v>
      </c>
    </row>
    <row r="1315" spans="1:6" x14ac:dyDescent="0.2">
      <c r="A1315" t="s">
        <v>6908</v>
      </c>
      <c r="B1315" t="s">
        <v>6909</v>
      </c>
      <c r="C1315" t="s">
        <v>6910</v>
      </c>
      <c r="D1315" s="3">
        <v>0.40643293319882867</v>
      </c>
      <c r="E1315" s="3">
        <v>0.96260650738033149</v>
      </c>
      <c r="F1315" s="3">
        <f t="shared" si="20"/>
        <v>-5.498191869282499E-2</v>
      </c>
    </row>
    <row r="1316" spans="1:6" x14ac:dyDescent="0.2">
      <c r="A1316" t="s">
        <v>4144</v>
      </c>
      <c r="B1316" t="s">
        <v>4145</v>
      </c>
      <c r="C1316" t="s">
        <v>4146</v>
      </c>
      <c r="D1316" s="3">
        <v>0.15550369659404373</v>
      </c>
      <c r="E1316" s="3">
        <v>0.96275599742936968</v>
      </c>
      <c r="F1316" s="3">
        <f t="shared" si="20"/>
        <v>-5.4757889656937689E-2</v>
      </c>
    </row>
    <row r="1317" spans="1:6" x14ac:dyDescent="0.2">
      <c r="A1317" t="s">
        <v>9987</v>
      </c>
      <c r="B1317" t="s">
        <v>9988</v>
      </c>
      <c r="C1317" t="s">
        <v>9989</v>
      </c>
      <c r="D1317" s="3">
        <v>3.3717338653639836E-2</v>
      </c>
      <c r="E1317" s="3">
        <v>0.96282566904613032</v>
      </c>
      <c r="F1317" s="3">
        <f t="shared" si="20"/>
        <v>-5.4653490141939064E-2</v>
      </c>
    </row>
    <row r="1318" spans="1:6" x14ac:dyDescent="0.2">
      <c r="A1318" t="s">
        <v>2222</v>
      </c>
      <c r="C1318" t="s">
        <v>1430</v>
      </c>
      <c r="D1318" s="3">
        <v>0.39633676604488532</v>
      </c>
      <c r="E1318" s="3">
        <v>0.96287039302183053</v>
      </c>
      <c r="F1318" s="3">
        <f t="shared" si="20"/>
        <v>-5.4586477429773218E-2</v>
      </c>
    </row>
    <row r="1319" spans="1:6" x14ac:dyDescent="0.2">
      <c r="A1319" t="s">
        <v>11908</v>
      </c>
      <c r="B1319" t="s">
        <v>10950</v>
      </c>
      <c r="C1319" t="s">
        <v>11909</v>
      </c>
      <c r="D1319" s="3">
        <v>5.5067114981880626E-2</v>
      </c>
      <c r="E1319" s="3">
        <v>0.96291436921333784</v>
      </c>
      <c r="F1319" s="3">
        <f t="shared" si="20"/>
        <v>-5.4520588204081996E-2</v>
      </c>
    </row>
    <row r="1320" spans="1:6" x14ac:dyDescent="0.2">
      <c r="A1320" t="s">
        <v>10395</v>
      </c>
      <c r="B1320" t="s">
        <v>10396</v>
      </c>
      <c r="C1320" t="s">
        <v>10397</v>
      </c>
      <c r="D1320" s="3">
        <v>7.9149303856340933E-2</v>
      </c>
      <c r="E1320" s="3">
        <v>0.96298617212527537</v>
      </c>
      <c r="F1320" s="3">
        <f t="shared" si="20"/>
        <v>-5.4413012861744062E-2</v>
      </c>
    </row>
    <row r="1321" spans="1:6" x14ac:dyDescent="0.2">
      <c r="A1321" t="s">
        <v>11306</v>
      </c>
      <c r="B1321" t="s">
        <v>11307</v>
      </c>
      <c r="C1321" t="s">
        <v>11308</v>
      </c>
      <c r="D1321" s="3">
        <v>0.449571117628218</v>
      </c>
      <c r="E1321" s="3">
        <v>0.96299353726096371</v>
      </c>
      <c r="F1321" s="3">
        <f t="shared" si="20"/>
        <v>-5.4401978846503607E-2</v>
      </c>
    </row>
    <row r="1322" spans="1:6" x14ac:dyDescent="0.2">
      <c r="A1322" t="s">
        <v>5730</v>
      </c>
      <c r="B1322" t="s">
        <v>5731</v>
      </c>
      <c r="C1322" t="s">
        <v>5732</v>
      </c>
      <c r="D1322" s="3">
        <v>0.47239656505346883</v>
      </c>
      <c r="E1322" s="3">
        <v>0.96319177652385735</v>
      </c>
      <c r="F1322" s="3">
        <f t="shared" si="20"/>
        <v>-5.4105020085112213E-2</v>
      </c>
    </row>
    <row r="1323" spans="1:6" x14ac:dyDescent="0.2">
      <c r="A1323" t="s">
        <v>1664</v>
      </c>
      <c r="B1323" t="s">
        <v>1665</v>
      </c>
      <c r="C1323" t="s">
        <v>1666</v>
      </c>
      <c r="D1323" s="3">
        <v>0.13927228690545021</v>
      </c>
      <c r="E1323" s="3">
        <v>0.96320556757023357</v>
      </c>
      <c r="F1323" s="3">
        <f t="shared" si="20"/>
        <v>-5.4084363625761307E-2</v>
      </c>
    </row>
    <row r="1324" spans="1:6" x14ac:dyDescent="0.2">
      <c r="A1324" t="s">
        <v>4058</v>
      </c>
      <c r="B1324" t="s">
        <v>4059</v>
      </c>
      <c r="C1324" t="s">
        <v>4060</v>
      </c>
      <c r="D1324" s="3">
        <v>1.114013565079147E-2</v>
      </c>
      <c r="E1324" s="3">
        <v>0.96327578554984983</v>
      </c>
      <c r="F1324" s="3">
        <f t="shared" si="20"/>
        <v>-5.3979194550696642E-2</v>
      </c>
    </row>
    <row r="1325" spans="1:6" x14ac:dyDescent="0.2">
      <c r="A1325" t="s">
        <v>8925</v>
      </c>
      <c r="B1325" t="s">
        <v>8926</v>
      </c>
      <c r="C1325" t="s">
        <v>8927</v>
      </c>
      <c r="D1325" s="3">
        <v>0.12949478118378949</v>
      </c>
      <c r="E1325" s="3">
        <v>0.96346074223332456</v>
      </c>
      <c r="F1325" s="3">
        <f t="shared" si="20"/>
        <v>-5.3702212112257161E-2</v>
      </c>
    </row>
    <row r="1326" spans="1:6" x14ac:dyDescent="0.2">
      <c r="A1326" t="s">
        <v>5199</v>
      </c>
      <c r="B1326" t="s">
        <v>5200</v>
      </c>
      <c r="C1326" t="s">
        <v>5201</v>
      </c>
      <c r="D1326" s="3">
        <v>1.6895130587265328E-2</v>
      </c>
      <c r="E1326" s="3">
        <v>0.96374145690993152</v>
      </c>
      <c r="F1326" s="3">
        <f t="shared" si="20"/>
        <v>-5.3281928579071311E-2</v>
      </c>
    </row>
    <row r="1327" spans="1:6" x14ac:dyDescent="0.2">
      <c r="A1327" t="s">
        <v>8838</v>
      </c>
      <c r="B1327" t="s">
        <v>8839</v>
      </c>
      <c r="C1327" t="s">
        <v>8840</v>
      </c>
      <c r="D1327" s="3">
        <v>0.27691066396553587</v>
      </c>
      <c r="E1327" s="3">
        <v>0.96416255293657516</v>
      </c>
      <c r="F1327" s="3">
        <f t="shared" si="20"/>
        <v>-5.2651696829009977E-2</v>
      </c>
    </row>
    <row r="1328" spans="1:6" x14ac:dyDescent="0.2">
      <c r="A1328" t="s">
        <v>706</v>
      </c>
      <c r="B1328" t="s">
        <v>707</v>
      </c>
      <c r="C1328" t="s">
        <v>708</v>
      </c>
      <c r="D1328" s="3">
        <v>0.13782621070958603</v>
      </c>
      <c r="E1328" s="3">
        <v>0.964165300818556</v>
      </c>
      <c r="F1328" s="3">
        <f t="shared" si="20"/>
        <v>-5.2647585126014036E-2</v>
      </c>
    </row>
    <row r="1329" spans="1:6" x14ac:dyDescent="0.2">
      <c r="A1329" t="s">
        <v>862</v>
      </c>
      <c r="B1329" t="s">
        <v>863</v>
      </c>
      <c r="C1329" t="s">
        <v>864</v>
      </c>
      <c r="D1329" s="3">
        <v>0.20583000373395002</v>
      </c>
      <c r="E1329" s="3">
        <v>0.96418912616727326</v>
      </c>
      <c r="F1329" s="3">
        <f t="shared" si="20"/>
        <v>-5.2611935338856074E-2</v>
      </c>
    </row>
    <row r="1330" spans="1:6" x14ac:dyDescent="0.2">
      <c r="A1330" t="s">
        <v>11910</v>
      </c>
      <c r="B1330" t="s">
        <v>11911</v>
      </c>
      <c r="C1330" t="s">
        <v>11912</v>
      </c>
      <c r="D1330" s="3">
        <v>1.2383948102749391E-2</v>
      </c>
      <c r="E1330" s="3">
        <v>0.96423624971302424</v>
      </c>
      <c r="F1330" s="3">
        <f t="shared" si="20"/>
        <v>-5.2541427133946626E-2</v>
      </c>
    </row>
    <row r="1331" spans="1:6" x14ac:dyDescent="0.2">
      <c r="A1331" t="s">
        <v>6080</v>
      </c>
      <c r="B1331" t="s">
        <v>6081</v>
      </c>
      <c r="C1331" t="s">
        <v>6082</v>
      </c>
      <c r="D1331" s="3">
        <v>4.0266591237446171E-2</v>
      </c>
      <c r="E1331" s="3">
        <v>0.96433918731384338</v>
      </c>
      <c r="F1331" s="3">
        <f t="shared" si="20"/>
        <v>-5.2387419607445342E-2</v>
      </c>
    </row>
    <row r="1332" spans="1:6" x14ac:dyDescent="0.2">
      <c r="A1332" t="s">
        <v>8017</v>
      </c>
      <c r="B1332" t="s">
        <v>320</v>
      </c>
      <c r="C1332" t="s">
        <v>8018</v>
      </c>
      <c r="D1332" s="3">
        <v>0.24008556750282808</v>
      </c>
      <c r="E1332" s="3">
        <v>0.96445513721359211</v>
      </c>
      <c r="F1332" s="3">
        <f t="shared" si="20"/>
        <v>-5.2213963740810575E-2</v>
      </c>
    </row>
    <row r="1333" spans="1:6" x14ac:dyDescent="0.2">
      <c r="A1333" t="s">
        <v>392</v>
      </c>
      <c r="C1333" t="s">
        <v>393</v>
      </c>
      <c r="D1333" s="3">
        <v>0.54503278433532443</v>
      </c>
      <c r="E1333" s="3">
        <v>0.96452374162419174</v>
      </c>
      <c r="F1333" s="3">
        <f t="shared" si="20"/>
        <v>-5.2111344428507303E-2</v>
      </c>
    </row>
    <row r="1334" spans="1:6" x14ac:dyDescent="0.2">
      <c r="A1334" t="s">
        <v>10307</v>
      </c>
      <c r="B1334" t="s">
        <v>10308</v>
      </c>
      <c r="C1334" t="s">
        <v>10309</v>
      </c>
      <c r="D1334" s="3">
        <v>0.18787789420047901</v>
      </c>
      <c r="E1334" s="3">
        <v>0.96457665393274172</v>
      </c>
      <c r="F1334" s="3">
        <f t="shared" si="20"/>
        <v>-5.2032202539011037E-2</v>
      </c>
    </row>
    <row r="1335" spans="1:6" x14ac:dyDescent="0.2">
      <c r="A1335" t="s">
        <v>10986</v>
      </c>
      <c r="B1335" t="s">
        <v>10987</v>
      </c>
      <c r="C1335" t="s">
        <v>10988</v>
      </c>
      <c r="D1335" s="3">
        <v>0.14233965907821519</v>
      </c>
      <c r="E1335" s="3">
        <v>0.96462072300707868</v>
      </c>
      <c r="F1335" s="3">
        <f t="shared" si="20"/>
        <v>-5.1966290947202412E-2</v>
      </c>
    </row>
    <row r="1336" spans="1:6" x14ac:dyDescent="0.2">
      <c r="A1336" t="s">
        <v>9481</v>
      </c>
      <c r="B1336" t="s">
        <v>9482</v>
      </c>
      <c r="C1336" t="s">
        <v>9483</v>
      </c>
      <c r="D1336" s="3">
        <v>0.39441248702006915</v>
      </c>
      <c r="E1336" s="3">
        <v>0.96472069786238934</v>
      </c>
      <c r="F1336" s="3">
        <f t="shared" si="20"/>
        <v>-5.1816775442544483E-2</v>
      </c>
    </row>
    <row r="1337" spans="1:6" x14ac:dyDescent="0.2">
      <c r="A1337" t="s">
        <v>4159</v>
      </c>
      <c r="B1337" t="s">
        <v>4160</v>
      </c>
      <c r="C1337" t="s">
        <v>4161</v>
      </c>
      <c r="D1337" s="3">
        <v>0.45790858016467728</v>
      </c>
      <c r="E1337" s="3">
        <v>0.96510435553696738</v>
      </c>
      <c r="F1337" s="3">
        <f t="shared" si="20"/>
        <v>-5.1243147246734934E-2</v>
      </c>
    </row>
    <row r="1338" spans="1:6" x14ac:dyDescent="0.2">
      <c r="A1338" t="s">
        <v>5447</v>
      </c>
      <c r="B1338" t="s">
        <v>5448</v>
      </c>
      <c r="C1338" t="s">
        <v>5449</v>
      </c>
      <c r="D1338" s="3">
        <v>0.17479597742639452</v>
      </c>
      <c r="E1338" s="3">
        <v>0.96511234365844289</v>
      </c>
      <c r="F1338" s="3">
        <f t="shared" si="20"/>
        <v>-5.1231206179969103E-2</v>
      </c>
    </row>
    <row r="1339" spans="1:6" x14ac:dyDescent="0.2">
      <c r="A1339" t="s">
        <v>2467</v>
      </c>
      <c r="B1339" t="s">
        <v>2468</v>
      </c>
      <c r="C1339" t="s">
        <v>2469</v>
      </c>
      <c r="D1339" s="3">
        <v>7.3771228177858347E-2</v>
      </c>
      <c r="E1339" s="3">
        <v>0.96542963866167941</v>
      </c>
      <c r="F1339" s="3">
        <f t="shared" si="20"/>
        <v>-5.0756976729398121E-2</v>
      </c>
    </row>
    <row r="1340" spans="1:6" x14ac:dyDescent="0.2">
      <c r="A1340" t="s">
        <v>11104</v>
      </c>
      <c r="B1340" t="s">
        <v>11105</v>
      </c>
      <c r="C1340" t="s">
        <v>11106</v>
      </c>
      <c r="D1340" s="3">
        <v>0.41932654844225703</v>
      </c>
      <c r="E1340" s="3">
        <v>0.96547988036508614</v>
      </c>
      <c r="F1340" s="3">
        <f t="shared" si="20"/>
        <v>-5.0681899719675162E-2</v>
      </c>
    </row>
    <row r="1341" spans="1:6" x14ac:dyDescent="0.2">
      <c r="A1341" t="s">
        <v>9749</v>
      </c>
      <c r="B1341" t="s">
        <v>9750</v>
      </c>
      <c r="C1341" t="s">
        <v>9751</v>
      </c>
      <c r="D1341" s="3">
        <v>0.15587615885361358</v>
      </c>
      <c r="E1341" s="3">
        <v>0.96562505879108118</v>
      </c>
      <c r="F1341" s="3">
        <f t="shared" si="20"/>
        <v>-5.0464979145992385E-2</v>
      </c>
    </row>
    <row r="1342" spans="1:6" x14ac:dyDescent="0.2">
      <c r="A1342" t="s">
        <v>1884</v>
      </c>
      <c r="B1342" t="s">
        <v>1885</v>
      </c>
      <c r="C1342" t="s">
        <v>1886</v>
      </c>
      <c r="D1342" s="3">
        <v>0.57862527584525536</v>
      </c>
      <c r="E1342" s="3">
        <v>0.96572069431275775</v>
      </c>
      <c r="F1342" s="3">
        <f t="shared" si="20"/>
        <v>-5.0322101680632635E-2</v>
      </c>
    </row>
    <row r="1343" spans="1:6" x14ac:dyDescent="0.2">
      <c r="A1343" t="s">
        <v>3254</v>
      </c>
      <c r="B1343" t="s">
        <v>3255</v>
      </c>
      <c r="C1343" t="s">
        <v>3256</v>
      </c>
      <c r="D1343" s="3">
        <v>3.2054366840491386E-2</v>
      </c>
      <c r="E1343" s="3">
        <v>0.96593547849993611</v>
      </c>
      <c r="F1343" s="3">
        <f t="shared" si="20"/>
        <v>-5.0001270171027692E-2</v>
      </c>
    </row>
    <row r="1344" spans="1:6" x14ac:dyDescent="0.2">
      <c r="A1344" t="s">
        <v>11913</v>
      </c>
      <c r="B1344" t="s">
        <v>6288</v>
      </c>
      <c r="C1344" t="s">
        <v>6289</v>
      </c>
      <c r="D1344" s="3">
        <v>0.3021528458635338</v>
      </c>
      <c r="E1344" s="3">
        <v>0.96626211410273244</v>
      </c>
      <c r="F1344" s="3">
        <f t="shared" si="20"/>
        <v>-4.9513498557373831E-2</v>
      </c>
    </row>
    <row r="1345" spans="1:6" x14ac:dyDescent="0.2">
      <c r="A1345" t="s">
        <v>7201</v>
      </c>
      <c r="B1345" t="s">
        <v>7202</v>
      </c>
      <c r="C1345" t="s">
        <v>7203</v>
      </c>
      <c r="D1345" s="3">
        <v>0.21475329792187875</v>
      </c>
      <c r="E1345" s="3">
        <v>0.96645483813755229</v>
      </c>
      <c r="F1345" s="3">
        <f t="shared" si="20"/>
        <v>-4.9225777160928297E-2</v>
      </c>
    </row>
    <row r="1346" spans="1:6" x14ac:dyDescent="0.2">
      <c r="A1346" t="s">
        <v>6539</v>
      </c>
      <c r="B1346" t="s">
        <v>6540</v>
      </c>
      <c r="C1346" t="s">
        <v>6541</v>
      </c>
      <c r="D1346" s="3">
        <v>2.2000783107275993E-2</v>
      </c>
      <c r="E1346" s="3">
        <v>0.96645496737783898</v>
      </c>
      <c r="F1346" s="3">
        <f t="shared" ref="F1346:F1409" si="21">LOG(E1346,2)</f>
        <v>-4.9225584234884705E-2</v>
      </c>
    </row>
    <row r="1347" spans="1:6" x14ac:dyDescent="0.2">
      <c r="A1347" t="s">
        <v>2006</v>
      </c>
      <c r="B1347" t="s">
        <v>2007</v>
      </c>
      <c r="C1347" t="s">
        <v>2008</v>
      </c>
      <c r="D1347" s="3">
        <v>0.29898485152453463</v>
      </c>
      <c r="E1347" s="3">
        <v>0.96650089553918328</v>
      </c>
      <c r="F1347" s="3">
        <f t="shared" si="21"/>
        <v>-4.9157025679676884E-2</v>
      </c>
    </row>
    <row r="1348" spans="1:6" x14ac:dyDescent="0.2">
      <c r="A1348" t="s">
        <v>8262</v>
      </c>
      <c r="B1348" t="s">
        <v>8263</v>
      </c>
      <c r="C1348" t="s">
        <v>8264</v>
      </c>
      <c r="D1348" s="3">
        <v>4.2277543829890046E-2</v>
      </c>
      <c r="E1348" s="3">
        <v>0.96659424476167033</v>
      </c>
      <c r="F1348" s="3">
        <f t="shared" si="21"/>
        <v>-4.9017690105705468E-2</v>
      </c>
    </row>
    <row r="1349" spans="1:6" x14ac:dyDescent="0.2">
      <c r="A1349" t="s">
        <v>9264</v>
      </c>
      <c r="B1349" t="s">
        <v>9265</v>
      </c>
      <c r="C1349" t="s">
        <v>9266</v>
      </c>
      <c r="D1349" s="3">
        <v>0.67251897984194398</v>
      </c>
      <c r="E1349" s="3">
        <v>0.96673696570875378</v>
      </c>
      <c r="F1349" s="3">
        <f t="shared" si="21"/>
        <v>-4.8804686972204921E-2</v>
      </c>
    </row>
    <row r="1350" spans="1:6" x14ac:dyDescent="0.2">
      <c r="A1350" t="s">
        <v>4013</v>
      </c>
      <c r="B1350" t="s">
        <v>4014</v>
      </c>
      <c r="C1350" t="s">
        <v>4015</v>
      </c>
      <c r="D1350" s="3">
        <v>0.41025123642417161</v>
      </c>
      <c r="E1350" s="3">
        <v>0.96682602361122327</v>
      </c>
      <c r="F1350" s="3">
        <f t="shared" si="21"/>
        <v>-4.8671788902635689E-2</v>
      </c>
    </row>
    <row r="1351" spans="1:6" x14ac:dyDescent="0.2">
      <c r="A1351" t="s">
        <v>8472</v>
      </c>
      <c r="B1351" t="s">
        <v>8473</v>
      </c>
      <c r="C1351" t="s">
        <v>8474</v>
      </c>
      <c r="D1351" s="3">
        <v>9.731417704766232E-2</v>
      </c>
      <c r="E1351" s="3">
        <v>0.96697530980168178</v>
      </c>
      <c r="F1351" s="3">
        <f t="shared" si="21"/>
        <v>-4.8449041670689759E-2</v>
      </c>
    </row>
    <row r="1352" spans="1:6" x14ac:dyDescent="0.2">
      <c r="A1352" t="s">
        <v>5973</v>
      </c>
      <c r="B1352" t="s">
        <v>5974</v>
      </c>
      <c r="C1352" t="s">
        <v>5975</v>
      </c>
      <c r="D1352" s="3">
        <v>0.19760135121018155</v>
      </c>
      <c r="E1352" s="3">
        <v>0.96709051376380017</v>
      </c>
      <c r="F1352" s="3">
        <f t="shared" si="21"/>
        <v>-4.8277171424072063E-2</v>
      </c>
    </row>
    <row r="1353" spans="1:6" x14ac:dyDescent="0.2">
      <c r="A1353" t="s">
        <v>3063</v>
      </c>
      <c r="B1353" t="s">
        <v>3064</v>
      </c>
      <c r="C1353" t="s">
        <v>3065</v>
      </c>
      <c r="D1353" s="3">
        <v>0.2975582656376855</v>
      </c>
      <c r="E1353" s="3">
        <v>0.96731303485786502</v>
      </c>
      <c r="F1353" s="3">
        <f t="shared" si="21"/>
        <v>-4.794525507647715E-2</v>
      </c>
    </row>
    <row r="1354" spans="1:6" x14ac:dyDescent="0.2">
      <c r="A1354" t="s">
        <v>6054</v>
      </c>
      <c r="B1354" t="s">
        <v>6055</v>
      </c>
      <c r="C1354" t="s">
        <v>6056</v>
      </c>
      <c r="D1354" s="3">
        <v>0.14036781986495717</v>
      </c>
      <c r="E1354" s="3">
        <v>0.96758303345612806</v>
      </c>
      <c r="F1354" s="3">
        <f t="shared" si="21"/>
        <v>-4.7542622968563722E-2</v>
      </c>
    </row>
    <row r="1355" spans="1:6" x14ac:dyDescent="0.2">
      <c r="A1355" t="s">
        <v>2072</v>
      </c>
      <c r="B1355" t="s">
        <v>2073</v>
      </c>
      <c r="C1355" t="s">
        <v>2074</v>
      </c>
      <c r="D1355" s="3">
        <v>0.30946996474661503</v>
      </c>
      <c r="E1355" s="3">
        <v>0.9678969984888488</v>
      </c>
      <c r="F1355" s="3">
        <f t="shared" si="21"/>
        <v>-4.7074567713830263E-2</v>
      </c>
    </row>
    <row r="1356" spans="1:6" x14ac:dyDescent="0.2">
      <c r="A1356" t="s">
        <v>6250</v>
      </c>
      <c r="B1356" t="s">
        <v>6251</v>
      </c>
      <c r="C1356" t="s">
        <v>6252</v>
      </c>
      <c r="D1356" s="3">
        <v>0.60804738115380874</v>
      </c>
      <c r="E1356" s="3">
        <v>0.96833479435496295</v>
      </c>
      <c r="F1356" s="3">
        <f t="shared" si="21"/>
        <v>-4.642216035427503E-2</v>
      </c>
    </row>
    <row r="1357" spans="1:6" x14ac:dyDescent="0.2">
      <c r="A1357" t="s">
        <v>3571</v>
      </c>
      <c r="B1357" t="s">
        <v>3572</v>
      </c>
      <c r="C1357" t="s">
        <v>3573</v>
      </c>
      <c r="D1357" s="3">
        <v>0.18084781603311201</v>
      </c>
      <c r="E1357" s="3">
        <v>0.96868118520917723</v>
      </c>
      <c r="F1357" s="3">
        <f t="shared" si="21"/>
        <v>-4.590617455118038E-2</v>
      </c>
    </row>
    <row r="1358" spans="1:6" x14ac:dyDescent="0.2">
      <c r="A1358" t="s">
        <v>8031</v>
      </c>
      <c r="B1358" t="s">
        <v>8032</v>
      </c>
      <c r="C1358" t="s">
        <v>8033</v>
      </c>
      <c r="D1358" s="3">
        <v>0.47695107868928177</v>
      </c>
      <c r="E1358" s="3">
        <v>0.96885713675956464</v>
      </c>
      <c r="F1358" s="3">
        <f t="shared" si="21"/>
        <v>-4.5644146773974402E-2</v>
      </c>
    </row>
    <row r="1359" spans="1:6" x14ac:dyDescent="0.2">
      <c r="A1359" t="s">
        <v>11253</v>
      </c>
      <c r="B1359" t="s">
        <v>11254</v>
      </c>
      <c r="C1359" t="s">
        <v>11255</v>
      </c>
      <c r="D1359" s="3">
        <v>1.7132957006258782E-2</v>
      </c>
      <c r="E1359" s="3">
        <v>0.96889252003285509</v>
      </c>
      <c r="F1359" s="3">
        <f t="shared" si="21"/>
        <v>-4.5591459603850769E-2</v>
      </c>
    </row>
    <row r="1360" spans="1:6" x14ac:dyDescent="0.2">
      <c r="A1360" t="s">
        <v>11914</v>
      </c>
      <c r="B1360" t="s">
        <v>4041</v>
      </c>
      <c r="C1360" t="s">
        <v>11915</v>
      </c>
      <c r="D1360" s="3">
        <v>0.19522616758833095</v>
      </c>
      <c r="E1360" s="3">
        <v>0.96920275552713919</v>
      </c>
      <c r="F1360" s="3">
        <f t="shared" si="21"/>
        <v>-4.5129588385672541E-2</v>
      </c>
    </row>
    <row r="1361" spans="1:6" x14ac:dyDescent="0.2">
      <c r="A1361" t="s">
        <v>11916</v>
      </c>
      <c r="B1361" t="s">
        <v>9720</v>
      </c>
      <c r="C1361" t="s">
        <v>11917</v>
      </c>
      <c r="D1361" s="3">
        <v>0.51441931842897337</v>
      </c>
      <c r="E1361" s="3">
        <v>0.96934784717577427</v>
      </c>
      <c r="F1361" s="3">
        <f t="shared" si="21"/>
        <v>-4.491363013102679E-2</v>
      </c>
    </row>
    <row r="1362" spans="1:6" x14ac:dyDescent="0.2">
      <c r="A1362" t="s">
        <v>6854</v>
      </c>
      <c r="B1362" t="s">
        <v>915</v>
      </c>
      <c r="C1362" t="s">
        <v>6855</v>
      </c>
      <c r="D1362" s="3">
        <v>0.2832790383347456</v>
      </c>
      <c r="E1362" s="3">
        <v>0.96936689225225525</v>
      </c>
      <c r="F1362" s="3">
        <f t="shared" si="21"/>
        <v>-4.4885285334513345E-2</v>
      </c>
    </row>
    <row r="1363" spans="1:6" x14ac:dyDescent="0.2">
      <c r="A1363" t="s">
        <v>9996</v>
      </c>
      <c r="B1363" t="s">
        <v>9997</v>
      </c>
      <c r="C1363" t="s">
        <v>9998</v>
      </c>
      <c r="D1363" s="3">
        <v>3.3661418734044053E-2</v>
      </c>
      <c r="E1363" s="3">
        <v>0.96953230795069534</v>
      </c>
      <c r="F1363" s="3">
        <f t="shared" si="21"/>
        <v>-4.4639120491721411E-2</v>
      </c>
    </row>
    <row r="1364" spans="1:6" x14ac:dyDescent="0.2">
      <c r="A1364" t="s">
        <v>6098</v>
      </c>
      <c r="B1364" t="s">
        <v>6099</v>
      </c>
      <c r="C1364" t="s">
        <v>6100</v>
      </c>
      <c r="D1364" s="3">
        <v>4.4677008117592863E-2</v>
      </c>
      <c r="E1364" s="3">
        <v>0.96954123207933907</v>
      </c>
      <c r="F1364" s="3">
        <f t="shared" si="21"/>
        <v>-4.4625841164379905E-2</v>
      </c>
    </row>
    <row r="1365" spans="1:6" x14ac:dyDescent="0.2">
      <c r="A1365" t="s">
        <v>1149</v>
      </c>
      <c r="B1365" t="s">
        <v>1150</v>
      </c>
      <c r="C1365" t="s">
        <v>1151</v>
      </c>
      <c r="D1365" s="3">
        <v>0.36097097502782671</v>
      </c>
      <c r="E1365" s="3">
        <v>0.96958105772107073</v>
      </c>
      <c r="F1365" s="3">
        <f t="shared" si="21"/>
        <v>-4.4566581100033496E-2</v>
      </c>
    </row>
    <row r="1366" spans="1:6" x14ac:dyDescent="0.2">
      <c r="A1366" t="s">
        <v>3263</v>
      </c>
      <c r="B1366" t="s">
        <v>3264</v>
      </c>
      <c r="C1366" t="s">
        <v>3265</v>
      </c>
      <c r="D1366" s="3">
        <v>0.10775770063419307</v>
      </c>
      <c r="E1366" s="3">
        <v>0.96971662872498554</v>
      </c>
      <c r="F1366" s="3">
        <f t="shared" si="21"/>
        <v>-4.4364871360758458E-2</v>
      </c>
    </row>
    <row r="1367" spans="1:6" x14ac:dyDescent="0.2">
      <c r="A1367" t="s">
        <v>8632</v>
      </c>
      <c r="B1367" t="s">
        <v>8633</v>
      </c>
      <c r="C1367" t="s">
        <v>8634</v>
      </c>
      <c r="D1367" s="3">
        <v>0.14152504334519561</v>
      </c>
      <c r="E1367" s="3">
        <v>0.96992825938140093</v>
      </c>
      <c r="F1367" s="3">
        <f t="shared" si="21"/>
        <v>-4.4050052394055558E-2</v>
      </c>
    </row>
    <row r="1368" spans="1:6" x14ac:dyDescent="0.2">
      <c r="A1368" t="s">
        <v>5127</v>
      </c>
      <c r="B1368" t="s">
        <v>5128</v>
      </c>
      <c r="C1368" t="s">
        <v>5129</v>
      </c>
      <c r="D1368" s="3">
        <v>6.6733030664572531E-3</v>
      </c>
      <c r="E1368" s="3">
        <v>0.96998035222866996</v>
      </c>
      <c r="F1368" s="3">
        <f t="shared" si="21"/>
        <v>-4.3972570298260835E-2</v>
      </c>
    </row>
    <row r="1369" spans="1:6" x14ac:dyDescent="0.2">
      <c r="A1369" t="s">
        <v>5679</v>
      </c>
      <c r="B1369" t="s">
        <v>5680</v>
      </c>
      <c r="C1369" t="s">
        <v>5681</v>
      </c>
      <c r="D1369" s="3">
        <v>0.52340639299068492</v>
      </c>
      <c r="E1369" s="3">
        <v>0.97018450933482081</v>
      </c>
      <c r="F1369" s="3">
        <f t="shared" si="21"/>
        <v>-4.3668950279644667E-2</v>
      </c>
    </row>
    <row r="1370" spans="1:6" x14ac:dyDescent="0.2">
      <c r="A1370" t="s">
        <v>11133</v>
      </c>
      <c r="B1370" t="s">
        <v>11134</v>
      </c>
      <c r="C1370" t="s">
        <v>11135</v>
      </c>
      <c r="D1370" s="3">
        <v>0.5273891708021341</v>
      </c>
      <c r="E1370" s="3">
        <v>0.97033330224366321</v>
      </c>
      <c r="F1370" s="3">
        <f t="shared" si="21"/>
        <v>-4.3447707484709996E-2</v>
      </c>
    </row>
    <row r="1371" spans="1:6" x14ac:dyDescent="0.2">
      <c r="A1371" t="s">
        <v>3602</v>
      </c>
      <c r="B1371" t="s">
        <v>3603</v>
      </c>
      <c r="C1371" t="s">
        <v>3604</v>
      </c>
      <c r="D1371" s="3">
        <v>0.2311438320448114</v>
      </c>
      <c r="E1371" s="3">
        <v>0.97053276721486959</v>
      </c>
      <c r="F1371" s="3">
        <f t="shared" si="21"/>
        <v>-4.3151172725993857E-2</v>
      </c>
    </row>
    <row r="1372" spans="1:6" x14ac:dyDescent="0.2">
      <c r="A1372" t="s">
        <v>412</v>
      </c>
      <c r="B1372" t="s">
        <v>413</v>
      </c>
      <c r="C1372" t="s">
        <v>414</v>
      </c>
      <c r="D1372" s="3">
        <v>7.5715895006600337E-2</v>
      </c>
      <c r="E1372" s="3">
        <v>0.97064851513729122</v>
      </c>
      <c r="F1372" s="3">
        <f t="shared" si="21"/>
        <v>-4.2979123927268097E-2</v>
      </c>
    </row>
    <row r="1373" spans="1:6" x14ac:dyDescent="0.2">
      <c r="A1373" t="s">
        <v>6774</v>
      </c>
      <c r="B1373" t="s">
        <v>6775</v>
      </c>
      <c r="C1373" t="s">
        <v>6776</v>
      </c>
      <c r="D1373" s="3">
        <v>0.15713207086939912</v>
      </c>
      <c r="E1373" s="3">
        <v>0.9708279224894858</v>
      </c>
      <c r="F1373" s="3">
        <f t="shared" si="21"/>
        <v>-4.2712491695188835E-2</v>
      </c>
    </row>
    <row r="1374" spans="1:6" x14ac:dyDescent="0.2">
      <c r="A1374" t="s">
        <v>7253</v>
      </c>
      <c r="B1374" t="s">
        <v>7254</v>
      </c>
      <c r="C1374" t="s">
        <v>7255</v>
      </c>
      <c r="D1374" s="3">
        <v>4.2783558594356119E-2</v>
      </c>
      <c r="E1374" s="3">
        <v>0.97083345425153778</v>
      </c>
      <c r="F1374" s="3">
        <f t="shared" si="21"/>
        <v>-4.2704271265225725E-2</v>
      </c>
    </row>
    <row r="1375" spans="1:6" x14ac:dyDescent="0.2">
      <c r="A1375" t="s">
        <v>8663</v>
      </c>
      <c r="B1375" t="s">
        <v>1363</v>
      </c>
      <c r="C1375" t="s">
        <v>8664</v>
      </c>
      <c r="D1375" s="3">
        <v>0.17146595810706838</v>
      </c>
      <c r="E1375" s="3">
        <v>0.97087872248143425</v>
      </c>
      <c r="F1375" s="3">
        <f t="shared" si="21"/>
        <v>-4.2637002540668219E-2</v>
      </c>
    </row>
    <row r="1376" spans="1:6" x14ac:dyDescent="0.2">
      <c r="A1376" t="s">
        <v>1206</v>
      </c>
      <c r="B1376" t="s">
        <v>1207</v>
      </c>
      <c r="C1376" t="s">
        <v>1208</v>
      </c>
      <c r="D1376" s="3">
        <v>0.25949296509644521</v>
      </c>
      <c r="E1376" s="3">
        <v>0.97089548230577327</v>
      </c>
      <c r="F1376" s="3">
        <f t="shared" si="21"/>
        <v>-4.2612098187318516E-2</v>
      </c>
    </row>
    <row r="1377" spans="1:6" x14ac:dyDescent="0.2">
      <c r="A1377" t="s">
        <v>114</v>
      </c>
      <c r="B1377" t="s">
        <v>115</v>
      </c>
      <c r="C1377" t="s">
        <v>116</v>
      </c>
      <c r="D1377" s="3">
        <v>0.13985079950598353</v>
      </c>
      <c r="E1377" s="3">
        <v>0.97091949804132405</v>
      </c>
      <c r="F1377" s="3">
        <f t="shared" si="21"/>
        <v>-4.2576412622076898E-2</v>
      </c>
    </row>
    <row r="1378" spans="1:6" x14ac:dyDescent="0.2">
      <c r="A1378" t="s">
        <v>9315</v>
      </c>
      <c r="B1378" t="s">
        <v>467</v>
      </c>
      <c r="C1378" t="s">
        <v>9316</v>
      </c>
      <c r="D1378" s="3">
        <v>0.52084098461920736</v>
      </c>
      <c r="E1378" s="3">
        <v>0.97099894127586239</v>
      </c>
      <c r="F1378" s="3">
        <f t="shared" si="21"/>
        <v>-4.2458372277802824E-2</v>
      </c>
    </row>
    <row r="1379" spans="1:6" x14ac:dyDescent="0.2">
      <c r="A1379" t="s">
        <v>1923</v>
      </c>
      <c r="B1379" t="s">
        <v>1924</v>
      </c>
      <c r="C1379" t="s">
        <v>1925</v>
      </c>
      <c r="D1379" s="3">
        <v>0.33865973614707112</v>
      </c>
      <c r="E1379" s="3">
        <v>0.97102167518211979</v>
      </c>
      <c r="F1379" s="3">
        <f t="shared" si="21"/>
        <v>-4.2424594990845998E-2</v>
      </c>
    </row>
    <row r="1380" spans="1:6" x14ac:dyDescent="0.2">
      <c r="A1380" t="s">
        <v>9540</v>
      </c>
      <c r="B1380" t="s">
        <v>9541</v>
      </c>
      <c r="C1380" t="s">
        <v>9542</v>
      </c>
      <c r="D1380" s="3">
        <v>7.7741031663533008E-2</v>
      </c>
      <c r="E1380" s="3">
        <v>0.97110494516305745</v>
      </c>
      <c r="F1380" s="3">
        <f t="shared" si="21"/>
        <v>-4.2300881956516705E-2</v>
      </c>
    </row>
    <row r="1381" spans="1:6" x14ac:dyDescent="0.2">
      <c r="A1381" t="s">
        <v>4466</v>
      </c>
      <c r="B1381" t="s">
        <v>4467</v>
      </c>
      <c r="C1381" t="s">
        <v>4468</v>
      </c>
      <c r="D1381" s="3">
        <v>1.9284953622638032E-2</v>
      </c>
      <c r="E1381" s="3">
        <v>0.97115803541624424</v>
      </c>
      <c r="F1381" s="3">
        <f t="shared" si="21"/>
        <v>-4.2222012054987365E-2</v>
      </c>
    </row>
    <row r="1382" spans="1:6" x14ac:dyDescent="0.2">
      <c r="A1382" t="s">
        <v>5775</v>
      </c>
      <c r="B1382" t="s">
        <v>5776</v>
      </c>
      <c r="C1382" t="s">
        <v>5777</v>
      </c>
      <c r="D1382" s="3">
        <v>0.26014497215622823</v>
      </c>
      <c r="E1382" s="3">
        <v>0.97141633730644661</v>
      </c>
      <c r="F1382" s="3">
        <f t="shared" si="21"/>
        <v>-4.1838345037161787E-2</v>
      </c>
    </row>
    <row r="1383" spans="1:6" x14ac:dyDescent="0.2">
      <c r="A1383" t="s">
        <v>956</v>
      </c>
      <c r="B1383" t="s">
        <v>957</v>
      </c>
      <c r="C1383" t="s">
        <v>958</v>
      </c>
      <c r="D1383" s="3">
        <v>0.31900542235376361</v>
      </c>
      <c r="E1383" s="3">
        <v>0.97151534998855704</v>
      </c>
      <c r="F1383" s="3">
        <f t="shared" si="21"/>
        <v>-4.1691304246666096E-2</v>
      </c>
    </row>
    <row r="1384" spans="1:6" x14ac:dyDescent="0.2">
      <c r="A1384" t="s">
        <v>4593</v>
      </c>
      <c r="B1384" t="s">
        <v>4594</v>
      </c>
      <c r="C1384" t="s">
        <v>4595</v>
      </c>
      <c r="D1384" s="3">
        <v>4.1189160757946972E-2</v>
      </c>
      <c r="E1384" s="3">
        <v>0.97161381074904851</v>
      </c>
      <c r="F1384" s="3">
        <f t="shared" si="21"/>
        <v>-4.1545097958504737E-2</v>
      </c>
    </row>
    <row r="1385" spans="1:6" x14ac:dyDescent="0.2">
      <c r="A1385" t="s">
        <v>4664</v>
      </c>
      <c r="B1385" t="s">
        <v>4665</v>
      </c>
      <c r="C1385" t="s">
        <v>4666</v>
      </c>
      <c r="D1385" s="3">
        <v>0.41071415307989623</v>
      </c>
      <c r="E1385" s="3">
        <v>0.97177914024725143</v>
      </c>
      <c r="F1385" s="3">
        <f t="shared" si="21"/>
        <v>-4.1299630311189099E-2</v>
      </c>
    </row>
    <row r="1386" spans="1:6" x14ac:dyDescent="0.2">
      <c r="A1386" t="s">
        <v>6518</v>
      </c>
      <c r="B1386" t="s">
        <v>6519</v>
      </c>
      <c r="C1386" t="s">
        <v>6520</v>
      </c>
      <c r="D1386" s="3">
        <v>1.7555286117980365E-2</v>
      </c>
      <c r="E1386" s="3">
        <v>0.97178954636945292</v>
      </c>
      <c r="F1386" s="3">
        <f t="shared" si="21"/>
        <v>-4.1284181553449283E-2</v>
      </c>
    </row>
    <row r="1387" spans="1:6" x14ac:dyDescent="0.2">
      <c r="A1387" t="s">
        <v>9886</v>
      </c>
      <c r="B1387" t="s">
        <v>2022</v>
      </c>
      <c r="C1387" t="s">
        <v>9887</v>
      </c>
      <c r="D1387" s="3">
        <v>7.6686865162063217E-2</v>
      </c>
      <c r="E1387" s="3">
        <v>0.97182875002067037</v>
      </c>
      <c r="F1387" s="3">
        <f t="shared" si="21"/>
        <v>-4.1225981943671088E-2</v>
      </c>
    </row>
    <row r="1388" spans="1:6" x14ac:dyDescent="0.2">
      <c r="A1388" t="s">
        <v>11918</v>
      </c>
      <c r="B1388" t="s">
        <v>1097</v>
      </c>
      <c r="C1388" t="s">
        <v>11919</v>
      </c>
      <c r="D1388" s="3">
        <v>0.37926098714106571</v>
      </c>
      <c r="E1388" s="3">
        <v>0.97218249344209096</v>
      </c>
      <c r="F1388" s="3">
        <f t="shared" si="21"/>
        <v>-4.0700939830690015E-2</v>
      </c>
    </row>
    <row r="1389" spans="1:6" x14ac:dyDescent="0.2">
      <c r="A1389" t="s">
        <v>8101</v>
      </c>
      <c r="B1389" t="s">
        <v>8102</v>
      </c>
      <c r="C1389" t="s">
        <v>8103</v>
      </c>
      <c r="D1389" s="3">
        <v>0.17385182204553523</v>
      </c>
      <c r="E1389" s="3">
        <v>0.97229704135757977</v>
      </c>
      <c r="F1389" s="3">
        <f t="shared" si="21"/>
        <v>-4.0530963539498997E-2</v>
      </c>
    </row>
    <row r="1390" spans="1:6" x14ac:dyDescent="0.2">
      <c r="A1390" t="s">
        <v>11920</v>
      </c>
      <c r="B1390" t="s">
        <v>689</v>
      </c>
      <c r="C1390" t="s">
        <v>11921</v>
      </c>
      <c r="D1390" s="3">
        <v>0.23505665219580965</v>
      </c>
      <c r="E1390" s="3">
        <v>0.97236164472433584</v>
      </c>
      <c r="F1390" s="3">
        <f t="shared" si="21"/>
        <v>-4.0435108202472439E-2</v>
      </c>
    </row>
    <row r="1391" spans="1:6" x14ac:dyDescent="0.2">
      <c r="A1391" t="s">
        <v>11069</v>
      </c>
      <c r="B1391" t="s">
        <v>11070</v>
      </c>
      <c r="C1391" t="s">
        <v>11071</v>
      </c>
      <c r="D1391" s="3">
        <v>0.61963683484428067</v>
      </c>
      <c r="E1391" s="3">
        <v>0.97241725847514393</v>
      </c>
      <c r="F1391" s="3">
        <f t="shared" si="21"/>
        <v>-4.0352596321676176E-2</v>
      </c>
    </row>
    <row r="1392" spans="1:6" x14ac:dyDescent="0.2">
      <c r="A1392" t="s">
        <v>5682</v>
      </c>
      <c r="B1392" t="s">
        <v>1377</v>
      </c>
      <c r="C1392" t="s">
        <v>5683</v>
      </c>
      <c r="D1392" s="3">
        <v>0.58188399225437504</v>
      </c>
      <c r="E1392" s="3">
        <v>0.9725017829603344</v>
      </c>
      <c r="F1392" s="3">
        <f t="shared" si="21"/>
        <v>-4.0227199785268418E-2</v>
      </c>
    </row>
    <row r="1393" spans="1:6" x14ac:dyDescent="0.2">
      <c r="A1393" t="s">
        <v>6134</v>
      </c>
      <c r="B1393" t="s">
        <v>6135</v>
      </c>
      <c r="C1393" t="s">
        <v>6136</v>
      </c>
      <c r="D1393" s="3">
        <v>0.13105511416800356</v>
      </c>
      <c r="E1393" s="3">
        <v>0.97255051123664649</v>
      </c>
      <c r="F1393" s="3">
        <f t="shared" si="21"/>
        <v>-4.0154913767241077E-2</v>
      </c>
    </row>
    <row r="1394" spans="1:6" x14ac:dyDescent="0.2">
      <c r="A1394" t="s">
        <v>9135</v>
      </c>
      <c r="B1394" t="s">
        <v>9136</v>
      </c>
      <c r="C1394" t="s">
        <v>9137</v>
      </c>
      <c r="D1394" s="3">
        <v>0.15975120808743817</v>
      </c>
      <c r="E1394" s="3">
        <v>0.97266532528491667</v>
      </c>
      <c r="F1394" s="3">
        <f t="shared" si="21"/>
        <v>-3.9984607053563138E-2</v>
      </c>
    </row>
    <row r="1395" spans="1:6" x14ac:dyDescent="0.2">
      <c r="A1395" t="s">
        <v>6374</v>
      </c>
      <c r="B1395" t="s">
        <v>6375</v>
      </c>
      <c r="C1395" t="s">
        <v>6376</v>
      </c>
      <c r="D1395" s="3">
        <v>8.2596158098145425E-2</v>
      </c>
      <c r="E1395" s="3">
        <v>0.97282480400292481</v>
      </c>
      <c r="F1395" s="3">
        <f t="shared" si="21"/>
        <v>-3.9748081406221769E-2</v>
      </c>
    </row>
    <row r="1396" spans="1:6" x14ac:dyDescent="0.2">
      <c r="A1396" t="s">
        <v>10170</v>
      </c>
      <c r="B1396" t="s">
        <v>10171</v>
      </c>
      <c r="C1396" t="s">
        <v>10172</v>
      </c>
      <c r="D1396" s="3">
        <v>0.1195386310399516</v>
      </c>
      <c r="E1396" s="3">
        <v>0.97287771700245296</v>
      </c>
      <c r="F1396" s="3">
        <f t="shared" si="21"/>
        <v>-3.9669613787238385E-2</v>
      </c>
    </row>
    <row r="1397" spans="1:6" x14ac:dyDescent="0.2">
      <c r="A1397" t="s">
        <v>5894</v>
      </c>
      <c r="B1397" t="s">
        <v>5895</v>
      </c>
      <c r="C1397" t="s">
        <v>5896</v>
      </c>
      <c r="D1397" s="3">
        <v>0.39829964979037291</v>
      </c>
      <c r="E1397" s="3">
        <v>0.97299951952411801</v>
      </c>
      <c r="F1397" s="3">
        <f t="shared" si="21"/>
        <v>-3.9489002296539087E-2</v>
      </c>
    </row>
    <row r="1398" spans="1:6" x14ac:dyDescent="0.2">
      <c r="A1398" t="s">
        <v>1507</v>
      </c>
      <c r="B1398" t="s">
        <v>1508</v>
      </c>
      <c r="C1398" t="s">
        <v>1509</v>
      </c>
      <c r="D1398" s="3">
        <v>0.54313671797326335</v>
      </c>
      <c r="E1398" s="3">
        <v>0.97324171027154127</v>
      </c>
      <c r="F1398" s="3">
        <f t="shared" si="21"/>
        <v>-3.9129943628259833E-2</v>
      </c>
    </row>
    <row r="1399" spans="1:6" x14ac:dyDescent="0.2">
      <c r="A1399" t="s">
        <v>10657</v>
      </c>
      <c r="B1399" t="s">
        <v>10658</v>
      </c>
      <c r="C1399" t="s">
        <v>10659</v>
      </c>
      <c r="D1399" s="3">
        <v>0.28600796608309242</v>
      </c>
      <c r="E1399" s="3">
        <v>0.97337918724015338</v>
      </c>
      <c r="F1399" s="3">
        <f t="shared" si="21"/>
        <v>-3.8926167596227711E-2</v>
      </c>
    </row>
    <row r="1400" spans="1:6" x14ac:dyDescent="0.2">
      <c r="A1400" t="s">
        <v>7087</v>
      </c>
      <c r="B1400" t="s">
        <v>7088</v>
      </c>
      <c r="C1400" t="s">
        <v>7089</v>
      </c>
      <c r="D1400" s="3">
        <v>0.14980766614317753</v>
      </c>
      <c r="E1400" s="3">
        <v>0.97345016769278614</v>
      </c>
      <c r="F1400" s="3">
        <f t="shared" si="21"/>
        <v>-3.8820967675341739E-2</v>
      </c>
    </row>
    <row r="1401" spans="1:6" x14ac:dyDescent="0.2">
      <c r="A1401" t="s">
        <v>8787</v>
      </c>
      <c r="B1401" t="s">
        <v>8788</v>
      </c>
      <c r="C1401" t="s">
        <v>8789</v>
      </c>
      <c r="D1401" s="3">
        <v>0.28716349537442332</v>
      </c>
      <c r="E1401" s="3">
        <v>0.97350128248815371</v>
      </c>
      <c r="F1401" s="3">
        <f t="shared" si="21"/>
        <v>-3.8745215337703393E-2</v>
      </c>
    </row>
    <row r="1402" spans="1:6" x14ac:dyDescent="0.2">
      <c r="A1402" t="s">
        <v>132</v>
      </c>
      <c r="B1402" t="s">
        <v>133</v>
      </c>
      <c r="C1402" t="s">
        <v>134</v>
      </c>
      <c r="D1402" s="3">
        <v>0.33341529806703174</v>
      </c>
      <c r="E1402" s="3">
        <v>0.97350549477440507</v>
      </c>
      <c r="F1402" s="3">
        <f t="shared" si="21"/>
        <v>-3.8738972889493531E-2</v>
      </c>
    </row>
    <row r="1403" spans="1:6" x14ac:dyDescent="0.2">
      <c r="A1403" t="s">
        <v>3156</v>
      </c>
      <c r="B1403" t="s">
        <v>3157</v>
      </c>
      <c r="C1403" t="s">
        <v>3158</v>
      </c>
      <c r="D1403" s="3">
        <v>0.1936787782450512</v>
      </c>
      <c r="E1403" s="3">
        <v>0.97352644241651076</v>
      </c>
      <c r="F1403" s="3">
        <f t="shared" si="21"/>
        <v>-3.8707929680794069E-2</v>
      </c>
    </row>
    <row r="1404" spans="1:6" x14ac:dyDescent="0.2">
      <c r="A1404" t="s">
        <v>9581</v>
      </c>
      <c r="B1404" t="s">
        <v>9582</v>
      </c>
      <c r="C1404" t="s">
        <v>9583</v>
      </c>
      <c r="D1404" s="3">
        <v>0.27893172291292539</v>
      </c>
      <c r="E1404" s="3">
        <v>0.97399130020572799</v>
      </c>
      <c r="F1404" s="3">
        <f t="shared" si="21"/>
        <v>-3.801920882831461E-2</v>
      </c>
    </row>
    <row r="1405" spans="1:6" x14ac:dyDescent="0.2">
      <c r="A1405" t="s">
        <v>295</v>
      </c>
      <c r="B1405" t="s">
        <v>296</v>
      </c>
      <c r="C1405" t="s">
        <v>297</v>
      </c>
      <c r="D1405" s="3">
        <v>0.29429884013579</v>
      </c>
      <c r="E1405" s="3">
        <v>0.97400113886534934</v>
      </c>
      <c r="F1405" s="3">
        <f t="shared" si="21"/>
        <v>-3.8004635686078397E-2</v>
      </c>
    </row>
    <row r="1406" spans="1:6" x14ac:dyDescent="0.2">
      <c r="A1406" t="s">
        <v>4431</v>
      </c>
      <c r="B1406" t="s">
        <v>4432</v>
      </c>
      <c r="C1406" t="s">
        <v>4433</v>
      </c>
      <c r="D1406" s="3">
        <v>0.27184923682478368</v>
      </c>
      <c r="E1406" s="3">
        <v>0.97403131787928354</v>
      </c>
      <c r="F1406" s="3">
        <f t="shared" si="21"/>
        <v>-3.7959935082046328E-2</v>
      </c>
    </row>
    <row r="1407" spans="1:6" x14ac:dyDescent="0.2">
      <c r="A1407" t="s">
        <v>5684</v>
      </c>
      <c r="B1407" t="s">
        <v>1377</v>
      </c>
      <c r="C1407" t="s">
        <v>5685</v>
      </c>
      <c r="D1407" s="3">
        <v>0.64946056538512753</v>
      </c>
      <c r="E1407" s="3">
        <v>0.97404452259679641</v>
      </c>
      <c r="F1407" s="3">
        <f t="shared" si="21"/>
        <v>-3.7940376931304316E-2</v>
      </c>
    </row>
    <row r="1408" spans="1:6" x14ac:dyDescent="0.2">
      <c r="A1408" t="s">
        <v>8922</v>
      </c>
      <c r="B1408" t="s">
        <v>8923</v>
      </c>
      <c r="C1408" t="s">
        <v>8924</v>
      </c>
      <c r="D1408" s="3">
        <v>0.46928318912387523</v>
      </c>
      <c r="E1408" s="3">
        <v>0.97446970290782409</v>
      </c>
      <c r="F1408" s="3">
        <f t="shared" si="21"/>
        <v>-3.7310763323243484E-2</v>
      </c>
    </row>
    <row r="1409" spans="1:6" x14ac:dyDescent="0.2">
      <c r="A1409" t="s">
        <v>11922</v>
      </c>
      <c r="B1409" t="s">
        <v>6212</v>
      </c>
      <c r="C1409" t="s">
        <v>11923</v>
      </c>
      <c r="D1409" s="3">
        <v>0.29369328338139955</v>
      </c>
      <c r="E1409" s="3">
        <v>0.97455390960804278</v>
      </c>
      <c r="F1409" s="3">
        <f t="shared" si="21"/>
        <v>-3.7186101325194211E-2</v>
      </c>
    </row>
    <row r="1410" spans="1:6" x14ac:dyDescent="0.2">
      <c r="A1410" t="s">
        <v>4147</v>
      </c>
      <c r="B1410" t="s">
        <v>4148</v>
      </c>
      <c r="C1410" t="s">
        <v>4149</v>
      </c>
      <c r="D1410" s="3">
        <v>0.6217734691810759</v>
      </c>
      <c r="E1410" s="3">
        <v>0.97460810396597186</v>
      </c>
      <c r="F1410" s="3">
        <f t="shared" ref="F1410:F1473" si="22">LOG(E1410,2)</f>
        <v>-3.7105876150576492E-2</v>
      </c>
    </row>
    <row r="1411" spans="1:6" x14ac:dyDescent="0.2">
      <c r="A1411" t="s">
        <v>9380</v>
      </c>
      <c r="B1411" t="s">
        <v>9381</v>
      </c>
      <c r="C1411" t="s">
        <v>9382</v>
      </c>
      <c r="D1411" s="3">
        <v>0.52067285928991391</v>
      </c>
      <c r="E1411" s="3">
        <v>0.97482858341221601</v>
      </c>
      <c r="F1411" s="3">
        <f t="shared" si="22"/>
        <v>-3.6779541258933082E-2</v>
      </c>
    </row>
    <row r="1412" spans="1:6" x14ac:dyDescent="0.2">
      <c r="A1412" t="s">
        <v>632</v>
      </c>
      <c r="B1412" t="s">
        <v>633</v>
      </c>
      <c r="C1412" t="s">
        <v>634</v>
      </c>
      <c r="D1412" s="3">
        <v>0.56172794810054938</v>
      </c>
      <c r="E1412" s="3">
        <v>0.97533408621452955</v>
      </c>
      <c r="F1412" s="3">
        <f t="shared" si="22"/>
        <v>-3.6031617597235242E-2</v>
      </c>
    </row>
    <row r="1413" spans="1:6" x14ac:dyDescent="0.2">
      <c r="A1413" t="s">
        <v>4861</v>
      </c>
      <c r="B1413" t="s">
        <v>4862</v>
      </c>
      <c r="C1413" t="s">
        <v>4863</v>
      </c>
      <c r="D1413" s="3">
        <v>0.37662558951619862</v>
      </c>
      <c r="E1413" s="3">
        <v>0.975498706815494</v>
      </c>
      <c r="F1413" s="3">
        <f t="shared" si="22"/>
        <v>-3.5788134582133355E-2</v>
      </c>
    </row>
    <row r="1414" spans="1:6" x14ac:dyDescent="0.2">
      <c r="A1414" t="s">
        <v>4371</v>
      </c>
      <c r="B1414" t="s">
        <v>4372</v>
      </c>
      <c r="C1414" t="s">
        <v>4373</v>
      </c>
      <c r="D1414" s="3">
        <v>0.314435865490169</v>
      </c>
      <c r="E1414" s="3">
        <v>0.97560899376168631</v>
      </c>
      <c r="F1414" s="3">
        <f t="shared" si="22"/>
        <v>-3.5625037044802313E-2</v>
      </c>
    </row>
    <row r="1415" spans="1:6" x14ac:dyDescent="0.2">
      <c r="A1415" t="s">
        <v>1985</v>
      </c>
      <c r="B1415" t="s">
        <v>1986</v>
      </c>
      <c r="C1415" t="s">
        <v>1987</v>
      </c>
      <c r="D1415" s="3">
        <v>0.39845768724001307</v>
      </c>
      <c r="E1415" s="3">
        <v>0.97564204666560239</v>
      </c>
      <c r="F1415" s="3">
        <f t="shared" si="22"/>
        <v>-3.5576160442475593E-2</v>
      </c>
    </row>
    <row r="1416" spans="1:6" x14ac:dyDescent="0.2">
      <c r="A1416" t="s">
        <v>9198</v>
      </c>
      <c r="B1416" t="s">
        <v>9199</v>
      </c>
      <c r="C1416" t="s">
        <v>9200</v>
      </c>
      <c r="D1416" s="3">
        <v>0.47397565541935105</v>
      </c>
      <c r="E1416" s="3">
        <v>0.97620069089404315</v>
      </c>
      <c r="F1416" s="3">
        <f t="shared" si="22"/>
        <v>-3.475032210571713E-2</v>
      </c>
    </row>
    <row r="1417" spans="1:6" x14ac:dyDescent="0.2">
      <c r="A1417" t="s">
        <v>7462</v>
      </c>
      <c r="B1417" t="s">
        <v>7463</v>
      </c>
      <c r="C1417" t="s">
        <v>7464</v>
      </c>
      <c r="D1417" s="3">
        <v>8.8197710535338578E-2</v>
      </c>
      <c r="E1417" s="3">
        <v>0.97631186500694578</v>
      </c>
      <c r="F1417" s="3">
        <f t="shared" si="22"/>
        <v>-3.4586030878960672E-2</v>
      </c>
    </row>
    <row r="1418" spans="1:6" x14ac:dyDescent="0.2">
      <c r="A1418" t="s">
        <v>5210</v>
      </c>
      <c r="B1418" t="s">
        <v>5211</v>
      </c>
      <c r="C1418" t="s">
        <v>5212</v>
      </c>
      <c r="D1418" s="3">
        <v>0.1802881758426286</v>
      </c>
      <c r="E1418" s="3">
        <v>0.97639511870070717</v>
      </c>
      <c r="F1418" s="3">
        <f t="shared" si="22"/>
        <v>-3.4463012226187729E-2</v>
      </c>
    </row>
    <row r="1419" spans="1:6" x14ac:dyDescent="0.2">
      <c r="A1419" t="s">
        <v>7598</v>
      </c>
      <c r="B1419" t="s">
        <v>7599</v>
      </c>
      <c r="C1419" t="s">
        <v>7600</v>
      </c>
      <c r="D1419" s="3">
        <v>0.16541706018572075</v>
      </c>
      <c r="E1419" s="3">
        <v>0.97641109224779954</v>
      </c>
      <c r="F1419" s="3">
        <f t="shared" si="22"/>
        <v>-3.4439410337739319E-2</v>
      </c>
    </row>
    <row r="1420" spans="1:6" x14ac:dyDescent="0.2">
      <c r="A1420" t="s">
        <v>8748</v>
      </c>
      <c r="B1420" t="s">
        <v>1934</v>
      </c>
      <c r="C1420" t="s">
        <v>1935</v>
      </c>
      <c r="D1420" s="3">
        <v>0.1101942199191111</v>
      </c>
      <c r="E1420" s="3">
        <v>0.97673964735312968</v>
      </c>
      <c r="F1420" s="3">
        <f t="shared" si="22"/>
        <v>-3.3954035792929306E-2</v>
      </c>
    </row>
    <row r="1421" spans="1:6" x14ac:dyDescent="0.2">
      <c r="A1421" t="s">
        <v>6431</v>
      </c>
      <c r="B1421" t="s">
        <v>6432</v>
      </c>
      <c r="C1421" t="s">
        <v>6433</v>
      </c>
      <c r="D1421" s="3">
        <v>0.29212600877681316</v>
      </c>
      <c r="E1421" s="3">
        <v>0.97683131388835509</v>
      </c>
      <c r="F1421" s="3">
        <f t="shared" si="22"/>
        <v>-3.3818645926365992E-2</v>
      </c>
    </row>
    <row r="1422" spans="1:6" x14ac:dyDescent="0.2">
      <c r="A1422" t="s">
        <v>6587</v>
      </c>
      <c r="B1422" t="s">
        <v>6588</v>
      </c>
      <c r="C1422" t="s">
        <v>6589</v>
      </c>
      <c r="D1422" s="3">
        <v>0.25912252607859027</v>
      </c>
      <c r="E1422" s="3">
        <v>0.97703566626094041</v>
      </c>
      <c r="F1422" s="3">
        <f t="shared" si="22"/>
        <v>-3.3516866779071952E-2</v>
      </c>
    </row>
    <row r="1423" spans="1:6" x14ac:dyDescent="0.2">
      <c r="A1423" t="s">
        <v>3331</v>
      </c>
      <c r="B1423" t="s">
        <v>3332</v>
      </c>
      <c r="C1423" t="s">
        <v>3333</v>
      </c>
      <c r="D1423" s="3">
        <v>0.45405282336788133</v>
      </c>
      <c r="E1423" s="3">
        <v>0.97703890409966188</v>
      </c>
      <c r="F1423" s="3">
        <f t="shared" si="22"/>
        <v>-3.3512085780498489E-2</v>
      </c>
    </row>
    <row r="1424" spans="1:6" x14ac:dyDescent="0.2">
      <c r="A1424" t="s">
        <v>10354</v>
      </c>
      <c r="B1424" t="s">
        <v>10355</v>
      </c>
      <c r="C1424" t="s">
        <v>10356</v>
      </c>
      <c r="D1424" s="3">
        <v>2.9690578789029778E-2</v>
      </c>
      <c r="E1424" s="3">
        <v>0.97710394550131119</v>
      </c>
      <c r="F1424" s="3">
        <f t="shared" si="22"/>
        <v>-3.3416048883640373E-2</v>
      </c>
    </row>
    <row r="1425" spans="1:6" x14ac:dyDescent="0.2">
      <c r="A1425" t="s">
        <v>11924</v>
      </c>
      <c r="B1425" t="s">
        <v>11925</v>
      </c>
      <c r="C1425" t="s">
        <v>11926</v>
      </c>
      <c r="D1425" s="3">
        <v>0.72939481690852026</v>
      </c>
      <c r="E1425" s="3">
        <v>0.97721858321796684</v>
      </c>
      <c r="F1425" s="3">
        <f t="shared" si="22"/>
        <v>-3.3246796098516912E-2</v>
      </c>
    </row>
    <row r="1426" spans="1:6" x14ac:dyDescent="0.2">
      <c r="A1426" t="s">
        <v>3366</v>
      </c>
      <c r="B1426" t="s">
        <v>1355</v>
      </c>
      <c r="C1426" t="s">
        <v>1356</v>
      </c>
      <c r="D1426" s="3">
        <v>0.5580100194637152</v>
      </c>
      <c r="E1426" s="3">
        <v>0.97729100567101768</v>
      </c>
      <c r="F1426" s="3">
        <f t="shared" si="22"/>
        <v>-3.3139880773560469E-2</v>
      </c>
    </row>
    <row r="1427" spans="1:6" x14ac:dyDescent="0.2">
      <c r="A1427" t="s">
        <v>9569</v>
      </c>
      <c r="B1427" t="s">
        <v>9570</v>
      </c>
      <c r="C1427" t="s">
        <v>9571</v>
      </c>
      <c r="D1427" s="3">
        <v>0.66672630002571576</v>
      </c>
      <c r="E1427" s="3">
        <v>0.97733805321129053</v>
      </c>
      <c r="F1427" s="3">
        <f t="shared" si="22"/>
        <v>-3.3070429996961886E-2</v>
      </c>
    </row>
    <row r="1428" spans="1:6" x14ac:dyDescent="0.2">
      <c r="A1428" t="s">
        <v>7758</v>
      </c>
      <c r="B1428" t="s">
        <v>7759</v>
      </c>
      <c r="C1428" t="s">
        <v>7760</v>
      </c>
      <c r="D1428" s="3">
        <v>0.90417587292087642</v>
      </c>
      <c r="E1428" s="3">
        <v>0.97749410435708861</v>
      </c>
      <c r="F1428" s="3">
        <f t="shared" si="22"/>
        <v>-3.2840093889818837E-2</v>
      </c>
    </row>
    <row r="1429" spans="1:6" x14ac:dyDescent="0.2">
      <c r="A1429" t="s">
        <v>6072</v>
      </c>
      <c r="B1429" t="s">
        <v>2102</v>
      </c>
      <c r="C1429" t="s">
        <v>6073</v>
      </c>
      <c r="D1429" s="3">
        <v>0.2411278611135601</v>
      </c>
      <c r="E1429" s="3">
        <v>0.97765056803162187</v>
      </c>
      <c r="F1429" s="3">
        <f t="shared" si="22"/>
        <v>-3.2609185792839515E-2</v>
      </c>
    </row>
    <row r="1430" spans="1:6" x14ac:dyDescent="0.2">
      <c r="A1430" t="s">
        <v>531</v>
      </c>
      <c r="B1430" t="s">
        <v>532</v>
      </c>
      <c r="C1430" t="s">
        <v>533</v>
      </c>
      <c r="D1430" s="3">
        <v>0.3399748840841097</v>
      </c>
      <c r="E1430" s="3">
        <v>0.97786168724084188</v>
      </c>
      <c r="F1430" s="3">
        <f t="shared" si="22"/>
        <v>-3.229767597075555E-2</v>
      </c>
    </row>
    <row r="1431" spans="1:6" x14ac:dyDescent="0.2">
      <c r="A1431" t="s">
        <v>11116</v>
      </c>
      <c r="B1431" t="s">
        <v>11117</v>
      </c>
      <c r="C1431" t="s">
        <v>11118</v>
      </c>
      <c r="D1431" s="3">
        <v>0.22323281521717822</v>
      </c>
      <c r="E1431" s="3">
        <v>0.97789832372675767</v>
      </c>
      <c r="F1431" s="3">
        <f t="shared" si="22"/>
        <v>-3.2243625088994921E-2</v>
      </c>
    </row>
    <row r="1432" spans="1:6" x14ac:dyDescent="0.2">
      <c r="A1432" t="s">
        <v>9962</v>
      </c>
      <c r="B1432" t="s">
        <v>2373</v>
      </c>
      <c r="C1432" t="s">
        <v>9963</v>
      </c>
      <c r="D1432" s="3">
        <v>0.60159496728122508</v>
      </c>
      <c r="E1432" s="3">
        <v>0.9779381084959955</v>
      </c>
      <c r="F1432" s="3">
        <f t="shared" si="22"/>
        <v>-3.2184931745988715E-2</v>
      </c>
    </row>
    <row r="1433" spans="1:6" x14ac:dyDescent="0.2">
      <c r="A1433" t="s">
        <v>7448</v>
      </c>
      <c r="B1433" t="s">
        <v>7449</v>
      </c>
      <c r="C1433" t="s">
        <v>7450</v>
      </c>
      <c r="D1433" s="3">
        <v>0.47175859945966458</v>
      </c>
      <c r="E1433" s="3">
        <v>0.97809116703825016</v>
      </c>
      <c r="F1433" s="3">
        <f t="shared" si="22"/>
        <v>-3.1959151075843191E-2</v>
      </c>
    </row>
    <row r="1434" spans="1:6" x14ac:dyDescent="0.2">
      <c r="A1434" t="s">
        <v>507</v>
      </c>
      <c r="B1434" t="s">
        <v>508</v>
      </c>
      <c r="C1434" t="s">
        <v>509</v>
      </c>
      <c r="D1434" s="3">
        <v>0.3916568390503874</v>
      </c>
      <c r="E1434" s="3">
        <v>0.97811235707123156</v>
      </c>
      <c r="F1434" s="3">
        <f t="shared" si="22"/>
        <v>-3.1927895886776247E-2</v>
      </c>
    </row>
    <row r="1435" spans="1:6" x14ac:dyDescent="0.2">
      <c r="A1435" t="s">
        <v>9354</v>
      </c>
      <c r="B1435" t="s">
        <v>9355</v>
      </c>
      <c r="C1435" t="s">
        <v>9356</v>
      </c>
      <c r="D1435" s="3">
        <v>0.4178733393894164</v>
      </c>
      <c r="E1435" s="3">
        <v>0.97812925470417544</v>
      </c>
      <c r="F1435" s="3">
        <f t="shared" si="22"/>
        <v>-3.1902972450831769E-2</v>
      </c>
    </row>
    <row r="1436" spans="1:6" x14ac:dyDescent="0.2">
      <c r="A1436" t="s">
        <v>10035</v>
      </c>
      <c r="B1436" t="s">
        <v>10036</v>
      </c>
      <c r="C1436" t="s">
        <v>10037</v>
      </c>
      <c r="D1436" s="3">
        <v>0.46016912285339273</v>
      </c>
      <c r="E1436" s="3">
        <v>0.97822201641542061</v>
      </c>
      <c r="F1436" s="3">
        <f t="shared" si="22"/>
        <v>-3.1766159739460682E-2</v>
      </c>
    </row>
    <row r="1437" spans="1:6" x14ac:dyDescent="0.2">
      <c r="A1437" t="s">
        <v>11927</v>
      </c>
      <c r="B1437" t="s">
        <v>5818</v>
      </c>
      <c r="C1437" t="s">
        <v>11928</v>
      </c>
      <c r="D1437" s="3">
        <v>0.72153782714202785</v>
      </c>
      <c r="E1437" s="3">
        <v>0.97833711018834135</v>
      </c>
      <c r="F1437" s="3">
        <f t="shared" si="22"/>
        <v>-3.1596427873590932E-2</v>
      </c>
    </row>
    <row r="1438" spans="1:6" x14ac:dyDescent="0.2">
      <c r="A1438" t="s">
        <v>2733</v>
      </c>
      <c r="B1438" t="s">
        <v>2734</v>
      </c>
      <c r="C1438" t="s">
        <v>2735</v>
      </c>
      <c r="D1438" s="3">
        <v>0.26814192384681529</v>
      </c>
      <c r="E1438" s="3">
        <v>0.97883210098911755</v>
      </c>
      <c r="F1438" s="3">
        <f t="shared" si="22"/>
        <v>-3.0866679229770884E-2</v>
      </c>
    </row>
    <row r="1439" spans="1:6" x14ac:dyDescent="0.2">
      <c r="A1439" t="s">
        <v>7146</v>
      </c>
      <c r="B1439" t="s">
        <v>7147</v>
      </c>
      <c r="C1439" t="s">
        <v>7148</v>
      </c>
      <c r="D1439" s="3">
        <v>0.8563914057711709</v>
      </c>
      <c r="E1439" s="3">
        <v>0.97885417631375937</v>
      </c>
      <c r="F1439" s="3">
        <f t="shared" si="22"/>
        <v>-3.0834142901803155E-2</v>
      </c>
    </row>
    <row r="1440" spans="1:6" x14ac:dyDescent="0.2">
      <c r="A1440" t="s">
        <v>1446</v>
      </c>
      <c r="B1440" t="s">
        <v>1447</v>
      </c>
      <c r="C1440" t="s">
        <v>1448</v>
      </c>
      <c r="D1440" s="3">
        <v>0.64084567906738688</v>
      </c>
      <c r="E1440" s="3">
        <v>0.97896445320144865</v>
      </c>
      <c r="F1440" s="3">
        <f t="shared" si="22"/>
        <v>-3.0671619247401489E-2</v>
      </c>
    </row>
    <row r="1441" spans="1:6" x14ac:dyDescent="0.2">
      <c r="A1441" t="s">
        <v>2787</v>
      </c>
      <c r="B1441" t="s">
        <v>2788</v>
      </c>
      <c r="C1441" t="s">
        <v>2789</v>
      </c>
      <c r="D1441" s="3">
        <v>0.46974144067022083</v>
      </c>
      <c r="E1441" s="3">
        <v>0.97897098748777445</v>
      </c>
      <c r="F1441" s="3">
        <f t="shared" si="22"/>
        <v>-3.0661989734311217E-2</v>
      </c>
    </row>
    <row r="1442" spans="1:6" x14ac:dyDescent="0.2">
      <c r="A1442" t="s">
        <v>6768</v>
      </c>
      <c r="B1442" t="s">
        <v>6769</v>
      </c>
      <c r="C1442" t="s">
        <v>6770</v>
      </c>
      <c r="D1442" s="3">
        <v>0.60768560459606946</v>
      </c>
      <c r="E1442" s="3">
        <v>0.97917618088944536</v>
      </c>
      <c r="F1442" s="3">
        <f t="shared" si="22"/>
        <v>-3.0359630944453094E-2</v>
      </c>
    </row>
    <row r="1443" spans="1:6" x14ac:dyDescent="0.2">
      <c r="A1443" t="s">
        <v>6069</v>
      </c>
      <c r="B1443" t="s">
        <v>6070</v>
      </c>
      <c r="C1443" t="s">
        <v>6071</v>
      </c>
      <c r="D1443" s="3">
        <v>0.31093571498790717</v>
      </c>
      <c r="E1443" s="3">
        <v>0.97924811834631043</v>
      </c>
      <c r="F1443" s="3">
        <f t="shared" si="22"/>
        <v>-3.0253643889083557E-2</v>
      </c>
    </row>
    <row r="1444" spans="1:6" x14ac:dyDescent="0.2">
      <c r="A1444" t="s">
        <v>8528</v>
      </c>
      <c r="B1444" t="s">
        <v>8529</v>
      </c>
      <c r="C1444" t="s">
        <v>8530</v>
      </c>
      <c r="D1444" s="3">
        <v>0.58001011255895085</v>
      </c>
      <c r="E1444" s="3">
        <v>0.97951405685580195</v>
      </c>
      <c r="F1444" s="3">
        <f t="shared" si="22"/>
        <v>-2.9861898350968252E-2</v>
      </c>
    </row>
    <row r="1445" spans="1:6" x14ac:dyDescent="0.2">
      <c r="A1445" t="s">
        <v>4998</v>
      </c>
      <c r="B1445" t="s">
        <v>4999</v>
      </c>
      <c r="C1445" t="s">
        <v>5000</v>
      </c>
      <c r="D1445" s="3">
        <v>0.61656403270981341</v>
      </c>
      <c r="E1445" s="3">
        <v>0.97954649509075709</v>
      </c>
      <c r="F1445" s="3">
        <f t="shared" si="22"/>
        <v>-2.9814121899482116E-2</v>
      </c>
    </row>
    <row r="1446" spans="1:6" x14ac:dyDescent="0.2">
      <c r="A1446" t="s">
        <v>7545</v>
      </c>
      <c r="B1446" t="s">
        <v>7546</v>
      </c>
      <c r="C1446" t="s">
        <v>7547</v>
      </c>
      <c r="D1446" s="3">
        <v>0.26634476434144294</v>
      </c>
      <c r="E1446" s="3">
        <v>0.97975852592003265</v>
      </c>
      <c r="F1446" s="3">
        <f t="shared" si="22"/>
        <v>-2.9501872582683303E-2</v>
      </c>
    </row>
    <row r="1447" spans="1:6" x14ac:dyDescent="0.2">
      <c r="A1447" t="s">
        <v>4344</v>
      </c>
      <c r="B1447" t="s">
        <v>4345</v>
      </c>
      <c r="C1447" t="s">
        <v>4346</v>
      </c>
      <c r="D1447" s="3">
        <v>0.56616949445904452</v>
      </c>
      <c r="E1447" s="3">
        <v>0.97985922112600365</v>
      </c>
      <c r="F1447" s="3">
        <f t="shared" si="22"/>
        <v>-2.9353606447981771E-2</v>
      </c>
    </row>
    <row r="1448" spans="1:6" x14ac:dyDescent="0.2">
      <c r="A1448" t="s">
        <v>5282</v>
      </c>
      <c r="B1448" t="s">
        <v>5283</v>
      </c>
      <c r="C1448" t="s">
        <v>5284</v>
      </c>
      <c r="D1448" s="3">
        <v>0.20185397915594178</v>
      </c>
      <c r="E1448" s="3">
        <v>0.97991395190932895</v>
      </c>
      <c r="F1448" s="3">
        <f t="shared" si="22"/>
        <v>-2.9273025867744922E-2</v>
      </c>
    </row>
    <row r="1449" spans="1:6" x14ac:dyDescent="0.2">
      <c r="A1449" t="s">
        <v>2489</v>
      </c>
      <c r="B1449" t="s">
        <v>2490</v>
      </c>
      <c r="C1449" t="s">
        <v>2491</v>
      </c>
      <c r="D1449" s="3">
        <v>0.31071970171196917</v>
      </c>
      <c r="E1449" s="3">
        <v>0.97995781354930633</v>
      </c>
      <c r="F1449" s="3">
        <f t="shared" si="22"/>
        <v>-2.9208451264848508E-2</v>
      </c>
    </row>
    <row r="1450" spans="1:6" x14ac:dyDescent="0.2">
      <c r="A1450" t="s">
        <v>9830</v>
      </c>
      <c r="B1450" t="s">
        <v>9831</v>
      </c>
      <c r="C1450" t="s">
        <v>9832</v>
      </c>
      <c r="D1450" s="3">
        <v>0.30039554788045242</v>
      </c>
      <c r="E1450" s="3">
        <v>0.98000720130057828</v>
      </c>
      <c r="F1450" s="3">
        <f t="shared" si="22"/>
        <v>-2.9135744391699317E-2</v>
      </c>
    </row>
    <row r="1451" spans="1:6" x14ac:dyDescent="0.2">
      <c r="A1451" t="s">
        <v>11929</v>
      </c>
      <c r="B1451" t="s">
        <v>11930</v>
      </c>
      <c r="C1451" t="s">
        <v>11931</v>
      </c>
      <c r="D1451" s="3">
        <v>0.21465345789793536</v>
      </c>
      <c r="E1451" s="3">
        <v>0.9800312675752435</v>
      </c>
      <c r="F1451" s="3">
        <f t="shared" si="22"/>
        <v>-2.9100316214482114E-2</v>
      </c>
    </row>
    <row r="1452" spans="1:6" x14ac:dyDescent="0.2">
      <c r="A1452" t="s">
        <v>804</v>
      </c>
      <c r="B1452" t="s">
        <v>805</v>
      </c>
      <c r="C1452" t="s">
        <v>806</v>
      </c>
      <c r="D1452" s="3">
        <v>0.13481659410385957</v>
      </c>
      <c r="E1452" s="3">
        <v>0.98018457671810355</v>
      </c>
      <c r="F1452" s="3">
        <f t="shared" si="22"/>
        <v>-2.88746488817524E-2</v>
      </c>
    </row>
    <row r="1453" spans="1:6" x14ac:dyDescent="0.2">
      <c r="A1453" t="s">
        <v>9466</v>
      </c>
      <c r="B1453" t="s">
        <v>9467</v>
      </c>
      <c r="C1453" t="s">
        <v>9468</v>
      </c>
      <c r="D1453" s="3">
        <v>0.75226014295629484</v>
      </c>
      <c r="E1453" s="3">
        <v>0.98027924549465117</v>
      </c>
      <c r="F1453" s="3">
        <f t="shared" si="22"/>
        <v>-2.8735316369710134E-2</v>
      </c>
    </row>
    <row r="1454" spans="1:6" x14ac:dyDescent="0.2">
      <c r="A1454" t="s">
        <v>3468</v>
      </c>
      <c r="B1454" t="s">
        <v>3469</v>
      </c>
      <c r="C1454" t="s">
        <v>3470</v>
      </c>
      <c r="D1454" s="3">
        <v>0.39836016892996751</v>
      </c>
      <c r="E1454" s="3">
        <v>0.98037666608463803</v>
      </c>
      <c r="F1454" s="3">
        <f t="shared" si="22"/>
        <v>-2.8591947814993194E-2</v>
      </c>
    </row>
    <row r="1455" spans="1:6" x14ac:dyDescent="0.2">
      <c r="A1455" t="s">
        <v>6137</v>
      </c>
      <c r="B1455" t="s">
        <v>6138</v>
      </c>
      <c r="C1455" t="s">
        <v>6139</v>
      </c>
      <c r="D1455" s="3">
        <v>0.61441019548446518</v>
      </c>
      <c r="E1455" s="3">
        <v>0.98037922612714667</v>
      </c>
      <c r="F1455" s="3">
        <f t="shared" si="22"/>
        <v>-2.8588180532542213E-2</v>
      </c>
    </row>
    <row r="1456" spans="1:6" x14ac:dyDescent="0.2">
      <c r="A1456" t="s">
        <v>9294</v>
      </c>
      <c r="B1456" t="s">
        <v>9295</v>
      </c>
      <c r="C1456" t="s">
        <v>9296</v>
      </c>
      <c r="D1456" s="3">
        <v>0.64367813286966746</v>
      </c>
      <c r="E1456" s="3">
        <v>0.98064885609211694</v>
      </c>
      <c r="F1456" s="3">
        <f t="shared" si="22"/>
        <v>-2.8191456161977654E-2</v>
      </c>
    </row>
    <row r="1457" spans="1:6" x14ac:dyDescent="0.2">
      <c r="A1457" t="s">
        <v>9862</v>
      </c>
      <c r="B1457" t="s">
        <v>9863</v>
      </c>
      <c r="C1457" t="s">
        <v>9864</v>
      </c>
      <c r="D1457" s="3">
        <v>0.71796284165301461</v>
      </c>
      <c r="E1457" s="3">
        <v>0.98067887890971472</v>
      </c>
      <c r="F1457" s="3">
        <f t="shared" si="22"/>
        <v>-2.8147288357390748E-2</v>
      </c>
    </row>
    <row r="1458" spans="1:6" x14ac:dyDescent="0.2">
      <c r="A1458" t="s">
        <v>4546</v>
      </c>
      <c r="B1458" t="s">
        <v>4547</v>
      </c>
      <c r="C1458" t="s">
        <v>4548</v>
      </c>
      <c r="D1458" s="3">
        <v>0.48070065990770472</v>
      </c>
      <c r="E1458" s="3">
        <v>0.98087097021407044</v>
      </c>
      <c r="F1458" s="3">
        <f t="shared" si="22"/>
        <v>-2.7864726919350765E-2</v>
      </c>
    </row>
    <row r="1459" spans="1:6" x14ac:dyDescent="0.2">
      <c r="A1459" t="s">
        <v>6315</v>
      </c>
      <c r="B1459" t="s">
        <v>6316</v>
      </c>
      <c r="C1459" t="s">
        <v>6317</v>
      </c>
      <c r="D1459" s="3">
        <v>0.42801366721291545</v>
      </c>
      <c r="E1459" s="3">
        <v>0.98087452894749894</v>
      </c>
      <c r="F1459" s="3">
        <f t="shared" si="22"/>
        <v>-2.785949263481045E-2</v>
      </c>
    </row>
    <row r="1460" spans="1:6" x14ac:dyDescent="0.2">
      <c r="A1460" t="s">
        <v>11932</v>
      </c>
      <c r="B1460" t="s">
        <v>11933</v>
      </c>
      <c r="C1460" t="s">
        <v>11934</v>
      </c>
      <c r="D1460" s="3">
        <v>0.27377845186203109</v>
      </c>
      <c r="E1460" s="3">
        <v>0.98089921189161222</v>
      </c>
      <c r="F1460" s="3">
        <f t="shared" si="22"/>
        <v>-2.7823188793722819E-2</v>
      </c>
    </row>
    <row r="1461" spans="1:6" x14ac:dyDescent="0.2">
      <c r="A1461" t="s">
        <v>4182</v>
      </c>
      <c r="B1461" t="s">
        <v>4183</v>
      </c>
      <c r="C1461" t="s">
        <v>4184</v>
      </c>
      <c r="D1461" s="3">
        <v>0.39795768983060364</v>
      </c>
      <c r="E1461" s="3">
        <v>0.9809071517841419</v>
      </c>
      <c r="F1461" s="3">
        <f t="shared" si="22"/>
        <v>-2.7811510940301695E-2</v>
      </c>
    </row>
    <row r="1462" spans="1:6" x14ac:dyDescent="0.2">
      <c r="A1462" t="s">
        <v>1346</v>
      </c>
      <c r="B1462" t="s">
        <v>1347</v>
      </c>
      <c r="C1462" t="s">
        <v>1348</v>
      </c>
      <c r="D1462" s="3">
        <v>0.45943768011229136</v>
      </c>
      <c r="E1462" s="3">
        <v>0.98126167633674655</v>
      </c>
      <c r="F1462" s="3">
        <f t="shared" si="22"/>
        <v>-2.7290178818262407E-2</v>
      </c>
    </row>
    <row r="1463" spans="1:6" x14ac:dyDescent="0.2">
      <c r="A1463" t="s">
        <v>1569</v>
      </c>
      <c r="B1463" t="s">
        <v>1570</v>
      </c>
      <c r="C1463" t="s">
        <v>1571</v>
      </c>
      <c r="D1463" s="3">
        <v>0.5634221446682588</v>
      </c>
      <c r="E1463" s="3">
        <v>0.98143188960355399</v>
      </c>
      <c r="F1463" s="3">
        <f t="shared" si="22"/>
        <v>-2.7039945322016548E-2</v>
      </c>
    </row>
    <row r="1464" spans="1:6" x14ac:dyDescent="0.2">
      <c r="A1464" t="s">
        <v>11935</v>
      </c>
      <c r="B1464" t="s">
        <v>11936</v>
      </c>
      <c r="C1464" t="s">
        <v>11937</v>
      </c>
      <c r="D1464" s="3">
        <v>0.29180713777352607</v>
      </c>
      <c r="E1464" s="3">
        <v>0.98151292968918502</v>
      </c>
      <c r="F1464" s="3">
        <f t="shared" si="22"/>
        <v>-2.6920822126529412E-2</v>
      </c>
    </row>
    <row r="1465" spans="1:6" x14ac:dyDescent="0.2">
      <c r="A1465" t="s">
        <v>4124</v>
      </c>
      <c r="B1465" t="s">
        <v>4125</v>
      </c>
      <c r="C1465" t="s">
        <v>4126</v>
      </c>
      <c r="D1465" s="3">
        <v>0.42019273111665623</v>
      </c>
      <c r="E1465" s="3">
        <v>0.98171195403851574</v>
      </c>
      <c r="F1465" s="3">
        <f t="shared" si="22"/>
        <v>-2.6628312139355636E-2</v>
      </c>
    </row>
    <row r="1466" spans="1:6" x14ac:dyDescent="0.2">
      <c r="A1466" t="s">
        <v>4302</v>
      </c>
      <c r="B1466" t="s">
        <v>1112</v>
      </c>
      <c r="C1466" t="s">
        <v>4303</v>
      </c>
      <c r="D1466" s="3">
        <v>5.9235026075933707E-2</v>
      </c>
      <c r="E1466" s="3">
        <v>0.98174649623737287</v>
      </c>
      <c r="F1466" s="3">
        <f t="shared" si="22"/>
        <v>-2.6577550831938395E-2</v>
      </c>
    </row>
    <row r="1467" spans="1:6" x14ac:dyDescent="0.2">
      <c r="A1467" t="s">
        <v>4208</v>
      </c>
      <c r="B1467" t="s">
        <v>4209</v>
      </c>
      <c r="C1467" t="s">
        <v>4210</v>
      </c>
      <c r="D1467" s="3">
        <v>0.49358661102544021</v>
      </c>
      <c r="E1467" s="3">
        <v>0.98219781818315732</v>
      </c>
      <c r="F1467" s="3">
        <f t="shared" si="22"/>
        <v>-2.5914477098423146E-2</v>
      </c>
    </row>
    <row r="1468" spans="1:6" x14ac:dyDescent="0.2">
      <c r="A1468" t="s">
        <v>6416</v>
      </c>
      <c r="B1468" t="s">
        <v>6417</v>
      </c>
      <c r="C1468" t="s">
        <v>6418</v>
      </c>
      <c r="D1468" s="3">
        <v>0.6410760299027819</v>
      </c>
      <c r="E1468" s="3">
        <v>0.98226784485229446</v>
      </c>
      <c r="F1468" s="3">
        <f t="shared" si="22"/>
        <v>-2.5811622535741912E-2</v>
      </c>
    </row>
    <row r="1469" spans="1:6" x14ac:dyDescent="0.2">
      <c r="A1469" t="s">
        <v>7468</v>
      </c>
      <c r="B1469" t="s">
        <v>7469</v>
      </c>
      <c r="C1469" t="s">
        <v>7470</v>
      </c>
      <c r="D1469" s="3">
        <v>0.5729480566720011</v>
      </c>
      <c r="E1469" s="3">
        <v>0.98230136535326351</v>
      </c>
      <c r="F1469" s="3">
        <f t="shared" si="22"/>
        <v>-2.5762390510451441E-2</v>
      </c>
    </row>
    <row r="1470" spans="1:6" x14ac:dyDescent="0.2">
      <c r="A1470" t="s">
        <v>10497</v>
      </c>
      <c r="B1470" t="s">
        <v>10498</v>
      </c>
      <c r="C1470" t="s">
        <v>10499</v>
      </c>
      <c r="D1470" s="3">
        <v>0.37611081951505709</v>
      </c>
      <c r="E1470" s="3">
        <v>0.98253441641898742</v>
      </c>
      <c r="F1470" s="3">
        <f t="shared" si="22"/>
        <v>-2.5420151610397183E-2</v>
      </c>
    </row>
    <row r="1471" spans="1:6" x14ac:dyDescent="0.2">
      <c r="A1471" t="s">
        <v>3568</v>
      </c>
      <c r="B1471" t="s">
        <v>3569</v>
      </c>
      <c r="C1471" t="s">
        <v>3570</v>
      </c>
      <c r="D1471" s="3">
        <v>0.58343086448113879</v>
      </c>
      <c r="E1471" s="3">
        <v>0.98259168334720637</v>
      </c>
      <c r="F1471" s="3">
        <f t="shared" si="22"/>
        <v>-2.5336066712861462E-2</v>
      </c>
    </row>
    <row r="1472" spans="1:6" x14ac:dyDescent="0.2">
      <c r="A1472" t="s">
        <v>11938</v>
      </c>
      <c r="B1472" t="s">
        <v>7178</v>
      </c>
      <c r="C1472" t="s">
        <v>11939</v>
      </c>
      <c r="D1472" s="3">
        <v>0.31259978703801905</v>
      </c>
      <c r="E1472" s="3">
        <v>0.98285092086592019</v>
      </c>
      <c r="F1472" s="3">
        <f t="shared" si="22"/>
        <v>-2.495549016076281E-2</v>
      </c>
    </row>
    <row r="1473" spans="1:6" x14ac:dyDescent="0.2">
      <c r="A1473" t="s">
        <v>9366</v>
      </c>
      <c r="B1473" t="s">
        <v>9367</v>
      </c>
      <c r="C1473" t="s">
        <v>9368</v>
      </c>
      <c r="D1473" s="3">
        <v>0.60814569000577301</v>
      </c>
      <c r="E1473" s="3">
        <v>0.98294158474357496</v>
      </c>
      <c r="F1473" s="3">
        <f t="shared" si="22"/>
        <v>-2.4822413728331813E-2</v>
      </c>
    </row>
    <row r="1474" spans="1:6" x14ac:dyDescent="0.2">
      <c r="A1474" t="s">
        <v>11940</v>
      </c>
      <c r="B1474" t="s">
        <v>11941</v>
      </c>
      <c r="C1474" t="s">
        <v>11942</v>
      </c>
      <c r="D1474" s="3">
        <v>0.70194028715243029</v>
      </c>
      <c r="E1474" s="3">
        <v>0.98297592089527097</v>
      </c>
      <c r="F1474" s="3">
        <f t="shared" ref="F1474:F1537" si="23">LOG(E1474,2)</f>
        <v>-2.4772018332148607E-2</v>
      </c>
    </row>
    <row r="1475" spans="1:6" x14ac:dyDescent="0.2">
      <c r="A1475" t="s">
        <v>2501</v>
      </c>
      <c r="B1475" t="s">
        <v>1085</v>
      </c>
      <c r="C1475" t="s">
        <v>2502</v>
      </c>
      <c r="D1475" s="3">
        <v>0.67664803320245748</v>
      </c>
      <c r="E1475" s="3">
        <v>0.98302424301903457</v>
      </c>
      <c r="F1475" s="3">
        <f t="shared" si="23"/>
        <v>-2.4701098614426705E-2</v>
      </c>
    </row>
    <row r="1476" spans="1:6" x14ac:dyDescent="0.2">
      <c r="A1476" t="s">
        <v>8696</v>
      </c>
      <c r="B1476" t="s">
        <v>8697</v>
      </c>
      <c r="C1476" t="s">
        <v>8698</v>
      </c>
      <c r="D1476" s="3">
        <v>0.77134102153779094</v>
      </c>
      <c r="E1476" s="3">
        <v>0.9830564390668225</v>
      </c>
      <c r="F1476" s="3">
        <f t="shared" si="23"/>
        <v>-2.4653848184770136E-2</v>
      </c>
    </row>
    <row r="1477" spans="1:6" x14ac:dyDescent="0.2">
      <c r="A1477" t="s">
        <v>3130</v>
      </c>
      <c r="B1477" t="s">
        <v>3131</v>
      </c>
      <c r="C1477" t="s">
        <v>3132</v>
      </c>
      <c r="D1477" s="3">
        <v>0.7750189246439223</v>
      </c>
      <c r="E1477" s="3">
        <v>0.98309412596946477</v>
      </c>
      <c r="F1477" s="3">
        <f t="shared" si="23"/>
        <v>-2.4598541425947085E-2</v>
      </c>
    </row>
    <row r="1478" spans="1:6" x14ac:dyDescent="0.2">
      <c r="A1478" t="s">
        <v>10256</v>
      </c>
      <c r="B1478" t="s">
        <v>10257</v>
      </c>
      <c r="C1478" t="s">
        <v>10258</v>
      </c>
      <c r="D1478" s="3">
        <v>0.28773433508308632</v>
      </c>
      <c r="E1478" s="3">
        <v>0.98335041958441161</v>
      </c>
      <c r="F1478" s="3">
        <f t="shared" si="23"/>
        <v>-2.4222478413923727E-2</v>
      </c>
    </row>
    <row r="1479" spans="1:6" x14ac:dyDescent="0.2">
      <c r="A1479" t="s">
        <v>6695</v>
      </c>
      <c r="B1479" t="s">
        <v>995</v>
      </c>
      <c r="C1479" t="s">
        <v>6696</v>
      </c>
      <c r="D1479" s="3">
        <v>0.39245195643709208</v>
      </c>
      <c r="E1479" s="3">
        <v>0.98380386208437065</v>
      </c>
      <c r="F1479" s="3">
        <f t="shared" si="23"/>
        <v>-2.355737627760272E-2</v>
      </c>
    </row>
    <row r="1480" spans="1:6" x14ac:dyDescent="0.2">
      <c r="A1480" t="s">
        <v>659</v>
      </c>
      <c r="B1480" t="s">
        <v>660</v>
      </c>
      <c r="C1480" t="s">
        <v>661</v>
      </c>
      <c r="D1480" s="3">
        <v>0.46760962023756381</v>
      </c>
      <c r="E1480" s="3">
        <v>0.98384564683839038</v>
      </c>
      <c r="F1480" s="3">
        <f t="shared" si="23"/>
        <v>-2.3496102501816211E-2</v>
      </c>
    </row>
    <row r="1481" spans="1:6" x14ac:dyDescent="0.2">
      <c r="A1481" t="s">
        <v>11943</v>
      </c>
      <c r="B1481" t="s">
        <v>11944</v>
      </c>
      <c r="C1481" t="s">
        <v>11945</v>
      </c>
      <c r="D1481" s="3">
        <v>0.55577251824715657</v>
      </c>
      <c r="E1481" s="3">
        <v>0.98403105401127233</v>
      </c>
      <c r="F1481" s="3">
        <f t="shared" si="23"/>
        <v>-2.3224250094053035E-2</v>
      </c>
    </row>
    <row r="1482" spans="1:6" x14ac:dyDescent="0.2">
      <c r="A1482" t="s">
        <v>3471</v>
      </c>
      <c r="B1482" t="s">
        <v>3472</v>
      </c>
      <c r="C1482" t="s">
        <v>3473</v>
      </c>
      <c r="D1482" s="3">
        <v>0.72542699010723299</v>
      </c>
      <c r="E1482" s="3">
        <v>0.98403905950757042</v>
      </c>
      <c r="F1482" s="3">
        <f t="shared" si="23"/>
        <v>-2.3212513225808511E-2</v>
      </c>
    </row>
    <row r="1483" spans="1:6" x14ac:dyDescent="0.2">
      <c r="A1483" t="s">
        <v>9572</v>
      </c>
      <c r="B1483" t="s">
        <v>9573</v>
      </c>
      <c r="C1483" t="s">
        <v>9574</v>
      </c>
      <c r="D1483" s="3">
        <v>0.27290153273757789</v>
      </c>
      <c r="E1483" s="3">
        <v>0.98406004026416671</v>
      </c>
      <c r="F1483" s="3">
        <f t="shared" si="23"/>
        <v>-2.3181753765067717E-2</v>
      </c>
    </row>
    <row r="1484" spans="1:6" x14ac:dyDescent="0.2">
      <c r="A1484" t="s">
        <v>4617</v>
      </c>
      <c r="B1484" t="s">
        <v>4618</v>
      </c>
      <c r="C1484" t="s">
        <v>4619</v>
      </c>
      <c r="D1484" s="3">
        <v>0.26133084091082137</v>
      </c>
      <c r="E1484" s="3">
        <v>0.98406268498639493</v>
      </c>
      <c r="F1484" s="3">
        <f t="shared" si="23"/>
        <v>-2.3177876438116276E-2</v>
      </c>
    </row>
    <row r="1485" spans="1:6" x14ac:dyDescent="0.2">
      <c r="A1485" t="s">
        <v>8409</v>
      </c>
      <c r="B1485" t="s">
        <v>8410</v>
      </c>
      <c r="C1485" t="s">
        <v>8411</v>
      </c>
      <c r="D1485" s="3">
        <v>0.54920775297191526</v>
      </c>
      <c r="E1485" s="3">
        <v>0.98417890612155434</v>
      </c>
      <c r="F1485" s="3">
        <f t="shared" si="23"/>
        <v>-2.3007499329642047E-2</v>
      </c>
    </row>
    <row r="1486" spans="1:6" x14ac:dyDescent="0.2">
      <c r="A1486" t="s">
        <v>4350</v>
      </c>
      <c r="B1486" t="s">
        <v>4351</v>
      </c>
      <c r="C1486" t="s">
        <v>4352</v>
      </c>
      <c r="D1486" s="3">
        <v>0.18046771437610029</v>
      </c>
      <c r="E1486" s="3">
        <v>0.98423518051680092</v>
      </c>
      <c r="F1486" s="3">
        <f t="shared" si="23"/>
        <v>-2.2925009784861318E-2</v>
      </c>
    </row>
    <row r="1487" spans="1:6" x14ac:dyDescent="0.2">
      <c r="A1487" t="s">
        <v>2775</v>
      </c>
      <c r="B1487" t="s">
        <v>2776</v>
      </c>
      <c r="C1487" t="s">
        <v>2777</v>
      </c>
      <c r="D1487" s="3">
        <v>0.39659518459208998</v>
      </c>
      <c r="E1487" s="3">
        <v>0.98425064963465336</v>
      </c>
      <c r="F1487" s="3">
        <f t="shared" si="23"/>
        <v>-2.2902335281167904E-2</v>
      </c>
    </row>
    <row r="1488" spans="1:6" x14ac:dyDescent="0.2">
      <c r="A1488" t="s">
        <v>6057</v>
      </c>
      <c r="B1488" t="s">
        <v>6058</v>
      </c>
      <c r="C1488" t="s">
        <v>6059</v>
      </c>
      <c r="D1488" s="3">
        <v>0.2884304338603082</v>
      </c>
      <c r="E1488" s="3">
        <v>0.9843032935350956</v>
      </c>
      <c r="F1488" s="3">
        <f t="shared" si="23"/>
        <v>-2.2825172961707271E-2</v>
      </c>
    </row>
    <row r="1489" spans="1:6" x14ac:dyDescent="0.2">
      <c r="A1489" t="s">
        <v>5465</v>
      </c>
      <c r="B1489" t="s">
        <v>5466</v>
      </c>
      <c r="C1489" t="s">
        <v>5467</v>
      </c>
      <c r="D1489" s="3">
        <v>0.27050297322163813</v>
      </c>
      <c r="E1489" s="3">
        <v>0.98452259773919248</v>
      </c>
      <c r="F1489" s="3">
        <f t="shared" si="23"/>
        <v>-2.250377421293278E-2</v>
      </c>
    </row>
    <row r="1490" spans="1:6" x14ac:dyDescent="0.2">
      <c r="A1490" t="s">
        <v>7454</v>
      </c>
      <c r="B1490" t="s">
        <v>7455</v>
      </c>
      <c r="C1490" t="s">
        <v>7456</v>
      </c>
      <c r="D1490" s="3">
        <v>0.55126835087170512</v>
      </c>
      <c r="E1490" s="3">
        <v>0.98461108462024427</v>
      </c>
      <c r="F1490" s="3">
        <f t="shared" si="23"/>
        <v>-2.2374113554840629E-2</v>
      </c>
    </row>
    <row r="1491" spans="1:6" x14ac:dyDescent="0.2">
      <c r="A1491" t="s">
        <v>10580</v>
      </c>
      <c r="B1491" t="s">
        <v>10581</v>
      </c>
      <c r="C1491" t="s">
        <v>10582</v>
      </c>
      <c r="D1491" s="3">
        <v>0.77607448908248877</v>
      </c>
      <c r="E1491" s="3">
        <v>0.9846156128746707</v>
      </c>
      <c r="F1491" s="3">
        <f t="shared" si="23"/>
        <v>-2.2367478574507268E-2</v>
      </c>
    </row>
    <row r="1492" spans="1:6" x14ac:dyDescent="0.2">
      <c r="A1492" t="s">
        <v>11946</v>
      </c>
      <c r="B1492" t="s">
        <v>6531</v>
      </c>
      <c r="C1492" t="s">
        <v>11947</v>
      </c>
      <c r="D1492" s="3">
        <v>0.60397510607763794</v>
      </c>
      <c r="E1492" s="3">
        <v>0.98465129071066304</v>
      </c>
      <c r="F1492" s="3">
        <f t="shared" si="23"/>
        <v>-2.2315203042970411E-2</v>
      </c>
    </row>
    <row r="1493" spans="1:6" x14ac:dyDescent="0.2">
      <c r="A1493" t="s">
        <v>10961</v>
      </c>
      <c r="B1493" t="s">
        <v>10962</v>
      </c>
      <c r="C1493" t="s">
        <v>10963</v>
      </c>
      <c r="D1493" s="3">
        <v>0.70739171651673671</v>
      </c>
      <c r="E1493" s="3">
        <v>0.984691593412092</v>
      </c>
      <c r="F1493" s="3">
        <f t="shared" si="23"/>
        <v>-2.2256153389440918E-2</v>
      </c>
    </row>
    <row r="1494" spans="1:6" x14ac:dyDescent="0.2">
      <c r="A1494" t="s">
        <v>10651</v>
      </c>
      <c r="B1494" t="s">
        <v>10652</v>
      </c>
      <c r="C1494" t="s">
        <v>10653</v>
      </c>
      <c r="D1494" s="3">
        <v>0.34076665915733373</v>
      </c>
      <c r="E1494" s="3">
        <v>0.98476475851558376</v>
      </c>
      <c r="F1494" s="3">
        <f t="shared" si="23"/>
        <v>-2.214896144084157E-2</v>
      </c>
    </row>
    <row r="1495" spans="1:6" x14ac:dyDescent="0.2">
      <c r="A1495" t="s">
        <v>1948</v>
      </c>
      <c r="C1495" t="s">
        <v>1430</v>
      </c>
      <c r="D1495" s="3">
        <v>0.72032775846897645</v>
      </c>
      <c r="E1495" s="3">
        <v>0.98480963053062731</v>
      </c>
      <c r="F1495" s="3">
        <f t="shared" si="23"/>
        <v>-2.2083224768036258E-2</v>
      </c>
    </row>
    <row r="1496" spans="1:6" x14ac:dyDescent="0.2">
      <c r="A1496" t="s">
        <v>9047</v>
      </c>
      <c r="B1496" t="s">
        <v>9048</v>
      </c>
      <c r="C1496" t="s">
        <v>9049</v>
      </c>
      <c r="D1496" s="3">
        <v>0.59726950048581462</v>
      </c>
      <c r="E1496" s="3">
        <v>0.98489446889989529</v>
      </c>
      <c r="F1496" s="3">
        <f t="shared" si="23"/>
        <v>-2.1958946309428087E-2</v>
      </c>
    </row>
    <row r="1497" spans="1:6" x14ac:dyDescent="0.2">
      <c r="A1497" t="s">
        <v>11948</v>
      </c>
      <c r="B1497" t="s">
        <v>11949</v>
      </c>
      <c r="C1497" t="s">
        <v>11950</v>
      </c>
      <c r="D1497" s="3">
        <v>0.25359081590608878</v>
      </c>
      <c r="E1497" s="3">
        <v>0.98493256466322154</v>
      </c>
      <c r="F1497" s="3">
        <f t="shared" si="23"/>
        <v>-2.1903143878148526E-2</v>
      </c>
    </row>
    <row r="1498" spans="1:6" x14ac:dyDescent="0.2">
      <c r="A1498" t="s">
        <v>11951</v>
      </c>
      <c r="B1498" t="s">
        <v>7455</v>
      </c>
      <c r="C1498" t="s">
        <v>11952</v>
      </c>
      <c r="D1498" s="3">
        <v>0.5500507780003705</v>
      </c>
      <c r="E1498" s="3">
        <v>0.98493872062361143</v>
      </c>
      <c r="F1498" s="3">
        <f t="shared" si="23"/>
        <v>-2.1894126869176658E-2</v>
      </c>
    </row>
    <row r="1499" spans="1:6" x14ac:dyDescent="0.2">
      <c r="A1499" t="s">
        <v>10345</v>
      </c>
      <c r="B1499" t="s">
        <v>10346</v>
      </c>
      <c r="C1499" t="s">
        <v>10347</v>
      </c>
      <c r="D1499" s="3">
        <v>0.80265648259536693</v>
      </c>
      <c r="E1499" s="3">
        <v>0.9851900446673566</v>
      </c>
      <c r="F1499" s="3">
        <f t="shared" si="23"/>
        <v>-2.1526045391537203E-2</v>
      </c>
    </row>
    <row r="1500" spans="1:6" x14ac:dyDescent="0.2">
      <c r="A1500" t="s">
        <v>4150</v>
      </c>
      <c r="B1500" t="s">
        <v>4151</v>
      </c>
      <c r="C1500" t="s">
        <v>4152</v>
      </c>
      <c r="D1500" s="3">
        <v>0.58664992119233894</v>
      </c>
      <c r="E1500" s="3">
        <v>0.98531184650251491</v>
      </c>
      <c r="F1500" s="3">
        <f t="shared" si="23"/>
        <v>-2.1347691943042372E-2</v>
      </c>
    </row>
    <row r="1501" spans="1:6" x14ac:dyDescent="0.2">
      <c r="A1501" t="s">
        <v>4661</v>
      </c>
      <c r="B1501" t="s">
        <v>4662</v>
      </c>
      <c r="C1501" t="s">
        <v>4663</v>
      </c>
      <c r="D1501" s="3">
        <v>0.46404505997481682</v>
      </c>
      <c r="E1501" s="3">
        <v>0.98544994811382802</v>
      </c>
      <c r="F1501" s="3">
        <f t="shared" si="23"/>
        <v>-2.114549753207845E-2</v>
      </c>
    </row>
    <row r="1502" spans="1:6" x14ac:dyDescent="0.2">
      <c r="A1502" t="s">
        <v>9783</v>
      </c>
      <c r="B1502" t="s">
        <v>9784</v>
      </c>
      <c r="C1502" t="s">
        <v>9785</v>
      </c>
      <c r="D1502" s="3">
        <v>0.55317783828999723</v>
      </c>
      <c r="E1502" s="3">
        <v>0.98546867470143029</v>
      </c>
      <c r="F1502" s="3">
        <f t="shared" si="23"/>
        <v>-2.1118082138307612E-2</v>
      </c>
    </row>
    <row r="1503" spans="1:6" x14ac:dyDescent="0.2">
      <c r="A1503" t="s">
        <v>11244</v>
      </c>
      <c r="B1503" t="s">
        <v>11245</v>
      </c>
      <c r="C1503" t="s">
        <v>11246</v>
      </c>
      <c r="D1503" s="3">
        <v>0.66550901533155304</v>
      </c>
      <c r="E1503" s="3">
        <v>0.98574543523713642</v>
      </c>
      <c r="F1503" s="3">
        <f t="shared" si="23"/>
        <v>-2.0712970331337989E-2</v>
      </c>
    </row>
    <row r="1504" spans="1:6" x14ac:dyDescent="0.2">
      <c r="A1504" t="s">
        <v>3243</v>
      </c>
      <c r="B1504" t="s">
        <v>3241</v>
      </c>
      <c r="C1504" t="s">
        <v>3244</v>
      </c>
      <c r="D1504" s="3">
        <v>0.13831236305153446</v>
      </c>
      <c r="E1504" s="3">
        <v>0.98592060257999292</v>
      </c>
      <c r="F1504" s="3">
        <f t="shared" si="23"/>
        <v>-2.0456625643462317E-2</v>
      </c>
    </row>
    <row r="1505" spans="1:6" x14ac:dyDescent="0.2">
      <c r="A1505" t="s">
        <v>7749</v>
      </c>
      <c r="B1505" t="s">
        <v>7750</v>
      </c>
      <c r="C1505" t="s">
        <v>7751</v>
      </c>
      <c r="D1505" s="3">
        <v>0.62707555278637783</v>
      </c>
      <c r="E1505" s="3">
        <v>0.98618278254700975</v>
      </c>
      <c r="F1505" s="3">
        <f t="shared" si="23"/>
        <v>-2.0073029384446057E-2</v>
      </c>
    </row>
    <row r="1506" spans="1:6" x14ac:dyDescent="0.2">
      <c r="A1506" t="s">
        <v>7607</v>
      </c>
      <c r="B1506" t="s">
        <v>7608</v>
      </c>
      <c r="C1506" t="s">
        <v>7609</v>
      </c>
      <c r="D1506" s="3">
        <v>0.67193216062151029</v>
      </c>
      <c r="E1506" s="3">
        <v>0.98618481060541352</v>
      </c>
      <c r="F1506" s="3">
        <f t="shared" si="23"/>
        <v>-2.0070062523895409E-2</v>
      </c>
    </row>
    <row r="1507" spans="1:6" x14ac:dyDescent="0.2">
      <c r="A1507" t="s">
        <v>6354</v>
      </c>
      <c r="B1507" t="s">
        <v>6355</v>
      </c>
      <c r="C1507" t="s">
        <v>6356</v>
      </c>
      <c r="D1507" s="3">
        <v>0.71907545299775588</v>
      </c>
      <c r="E1507" s="3">
        <v>0.98619280435172385</v>
      </c>
      <c r="F1507" s="3">
        <f t="shared" si="23"/>
        <v>-2.0058368477002313E-2</v>
      </c>
    </row>
    <row r="1508" spans="1:6" x14ac:dyDescent="0.2">
      <c r="A1508" t="s">
        <v>4789</v>
      </c>
      <c r="B1508" t="s">
        <v>4790</v>
      </c>
      <c r="C1508" t="s">
        <v>4791</v>
      </c>
      <c r="D1508" s="3">
        <v>0.46168001772645262</v>
      </c>
      <c r="E1508" s="3">
        <v>0.98683969034473729</v>
      </c>
      <c r="F1508" s="3">
        <f t="shared" si="23"/>
        <v>-1.9112353396064954E-2</v>
      </c>
    </row>
    <row r="1509" spans="1:6" x14ac:dyDescent="0.2">
      <c r="A1509" t="s">
        <v>3880</v>
      </c>
      <c r="B1509" t="s">
        <v>3881</v>
      </c>
      <c r="C1509" t="s">
        <v>3882</v>
      </c>
      <c r="D1509" s="3">
        <v>0.56106623922463339</v>
      </c>
      <c r="E1509" s="3">
        <v>0.98688673121781723</v>
      </c>
      <c r="F1509" s="3">
        <f t="shared" si="23"/>
        <v>-1.9043584357374539E-2</v>
      </c>
    </row>
    <row r="1510" spans="1:6" x14ac:dyDescent="0.2">
      <c r="A1510" t="s">
        <v>7241</v>
      </c>
      <c r="B1510" t="s">
        <v>7242</v>
      </c>
      <c r="C1510" t="s">
        <v>7243</v>
      </c>
      <c r="D1510" s="3">
        <v>0.27691330562133787</v>
      </c>
      <c r="E1510" s="3">
        <v>0.98696780747127466</v>
      </c>
      <c r="F1510" s="3">
        <f t="shared" si="23"/>
        <v>-1.892506669908715E-2</v>
      </c>
    </row>
    <row r="1511" spans="1:6" x14ac:dyDescent="0.2">
      <c r="A1511" t="s">
        <v>6101</v>
      </c>
      <c r="B1511" t="s">
        <v>6102</v>
      </c>
      <c r="C1511" t="s">
        <v>6103</v>
      </c>
      <c r="D1511" s="3">
        <v>0.49972071259945328</v>
      </c>
      <c r="E1511" s="3">
        <v>0.98698329621551273</v>
      </c>
      <c r="F1511" s="3">
        <f t="shared" si="23"/>
        <v>-1.8902426285694357E-2</v>
      </c>
    </row>
    <row r="1512" spans="1:6" x14ac:dyDescent="0.2">
      <c r="A1512" t="s">
        <v>6882</v>
      </c>
      <c r="B1512" t="s">
        <v>6880</v>
      </c>
      <c r="C1512" t="s">
        <v>6883</v>
      </c>
      <c r="D1512" s="3">
        <v>0.57181056216383142</v>
      </c>
      <c r="E1512" s="3">
        <v>0.98702024593218241</v>
      </c>
      <c r="F1512" s="3">
        <f t="shared" si="23"/>
        <v>-1.884841708878094E-2</v>
      </c>
    </row>
    <row r="1513" spans="1:6" x14ac:dyDescent="0.2">
      <c r="A1513" t="s">
        <v>3596</v>
      </c>
      <c r="B1513" t="s">
        <v>3597</v>
      </c>
      <c r="C1513" t="s">
        <v>3598</v>
      </c>
      <c r="D1513" s="3">
        <v>0.66700737560726631</v>
      </c>
      <c r="E1513" s="3">
        <v>0.98702941851583703</v>
      </c>
      <c r="F1513" s="3">
        <f t="shared" si="23"/>
        <v>-1.8835009887139469E-2</v>
      </c>
    </row>
    <row r="1514" spans="1:6" x14ac:dyDescent="0.2">
      <c r="A1514" t="s">
        <v>10023</v>
      </c>
      <c r="B1514" t="s">
        <v>10024</v>
      </c>
      <c r="C1514" t="s">
        <v>10025</v>
      </c>
      <c r="D1514" s="3">
        <v>0.27869300710731848</v>
      </c>
      <c r="E1514" s="3">
        <v>0.98705472414173678</v>
      </c>
      <c r="F1514" s="3">
        <f t="shared" si="23"/>
        <v>-1.8798022303677081E-2</v>
      </c>
    </row>
    <row r="1515" spans="1:6" x14ac:dyDescent="0.2">
      <c r="A1515" t="s">
        <v>1572</v>
      </c>
      <c r="B1515" t="s">
        <v>1573</v>
      </c>
      <c r="C1515" t="s">
        <v>1574</v>
      </c>
      <c r="D1515" s="3">
        <v>0.80938745321461536</v>
      </c>
      <c r="E1515" s="3">
        <v>0.98748440365794421</v>
      </c>
      <c r="F1515" s="3">
        <f t="shared" si="23"/>
        <v>-1.8170132475350723E-2</v>
      </c>
    </row>
    <row r="1516" spans="1:6" x14ac:dyDescent="0.2">
      <c r="A1516" t="s">
        <v>3124</v>
      </c>
      <c r="B1516" t="s">
        <v>3125</v>
      </c>
      <c r="C1516" t="s">
        <v>3126</v>
      </c>
      <c r="D1516" s="3">
        <v>0.60819025524263881</v>
      </c>
      <c r="E1516" s="3">
        <v>0.98749393538748664</v>
      </c>
      <c r="F1516" s="3">
        <f t="shared" si="23"/>
        <v>-1.8156206875590761E-2</v>
      </c>
    </row>
    <row r="1517" spans="1:6" x14ac:dyDescent="0.2">
      <c r="A1517" t="s">
        <v>3234</v>
      </c>
      <c r="B1517" t="s">
        <v>3235</v>
      </c>
      <c r="C1517" t="s">
        <v>3236</v>
      </c>
      <c r="D1517" s="3">
        <v>0.60917496358630185</v>
      </c>
      <c r="E1517" s="3">
        <v>0.98758341258979165</v>
      </c>
      <c r="F1517" s="3">
        <f t="shared" si="23"/>
        <v>-1.8025489649494707E-2</v>
      </c>
    </row>
    <row r="1518" spans="1:6" x14ac:dyDescent="0.2">
      <c r="A1518" t="s">
        <v>2492</v>
      </c>
      <c r="B1518" t="s">
        <v>2493</v>
      </c>
      <c r="C1518" t="s">
        <v>2494</v>
      </c>
      <c r="D1518" s="3">
        <v>0.4330414697644247</v>
      </c>
      <c r="E1518" s="3">
        <v>0.98762994474436538</v>
      </c>
      <c r="F1518" s="3">
        <f t="shared" si="23"/>
        <v>-1.7957515515552615E-2</v>
      </c>
    </row>
    <row r="1519" spans="1:6" x14ac:dyDescent="0.2">
      <c r="A1519" t="s">
        <v>9304</v>
      </c>
      <c r="B1519" t="s">
        <v>9305</v>
      </c>
      <c r="C1519" t="s">
        <v>9306</v>
      </c>
      <c r="D1519" s="3">
        <v>0.60821601232728795</v>
      </c>
      <c r="E1519" s="3">
        <v>0.98764993557960257</v>
      </c>
      <c r="F1519" s="3">
        <f t="shared" si="23"/>
        <v>-1.792831390301337E-2</v>
      </c>
    </row>
    <row r="1520" spans="1:6" x14ac:dyDescent="0.2">
      <c r="A1520" t="s">
        <v>4894</v>
      </c>
      <c r="B1520" t="s">
        <v>4895</v>
      </c>
      <c r="C1520" t="s">
        <v>4896</v>
      </c>
      <c r="D1520" s="3">
        <v>0.67587878259615963</v>
      </c>
      <c r="E1520" s="3">
        <v>0.98778671626755421</v>
      </c>
      <c r="F1520" s="3">
        <f t="shared" si="23"/>
        <v>-1.7728527369410226E-2</v>
      </c>
    </row>
    <row r="1521" spans="1:6" x14ac:dyDescent="0.2">
      <c r="A1521" t="s">
        <v>5850</v>
      </c>
      <c r="B1521" t="s">
        <v>5851</v>
      </c>
      <c r="C1521" t="s">
        <v>5852</v>
      </c>
      <c r="D1521" s="3">
        <v>9.0585722325231002E-2</v>
      </c>
      <c r="E1521" s="3">
        <v>0.98804533306202869</v>
      </c>
      <c r="F1521" s="3">
        <f t="shared" si="23"/>
        <v>-1.7350858458597459E-2</v>
      </c>
    </row>
    <row r="1522" spans="1:6" x14ac:dyDescent="0.2">
      <c r="A1522" t="s">
        <v>8137</v>
      </c>
      <c r="B1522" t="s">
        <v>8138</v>
      </c>
      <c r="C1522" t="s">
        <v>8139</v>
      </c>
      <c r="D1522" s="3">
        <v>0.5436125679235051</v>
      </c>
      <c r="E1522" s="3">
        <v>0.98831022638242128</v>
      </c>
      <c r="F1522" s="3">
        <f t="shared" si="23"/>
        <v>-1.6964126141978429E-2</v>
      </c>
    </row>
    <row r="1523" spans="1:6" x14ac:dyDescent="0.2">
      <c r="A1523" t="s">
        <v>5961</v>
      </c>
      <c r="B1523" t="s">
        <v>5962</v>
      </c>
      <c r="C1523" t="s">
        <v>5963</v>
      </c>
      <c r="D1523" s="3">
        <v>0.44536259192630379</v>
      </c>
      <c r="E1523" s="3">
        <v>0.98833437763631204</v>
      </c>
      <c r="F1523" s="3">
        <f t="shared" si="23"/>
        <v>-1.6928871555341705E-2</v>
      </c>
    </row>
    <row r="1524" spans="1:6" x14ac:dyDescent="0.2">
      <c r="A1524" t="s">
        <v>3531</v>
      </c>
      <c r="B1524" t="s">
        <v>3532</v>
      </c>
      <c r="C1524" t="s">
        <v>3533</v>
      </c>
      <c r="D1524" s="3">
        <v>0.76962859743559331</v>
      </c>
      <c r="E1524" s="3">
        <v>0.98834932578477575</v>
      </c>
      <c r="F1524" s="3">
        <f t="shared" si="23"/>
        <v>-1.6907051554881196E-2</v>
      </c>
    </row>
    <row r="1525" spans="1:6" x14ac:dyDescent="0.2">
      <c r="A1525" t="s">
        <v>10398</v>
      </c>
      <c r="B1525" t="s">
        <v>10399</v>
      </c>
      <c r="C1525" t="s">
        <v>10400</v>
      </c>
      <c r="D1525" s="3">
        <v>0.65415208878697073</v>
      </c>
      <c r="E1525" s="3">
        <v>0.98839317121516734</v>
      </c>
      <c r="F1525" s="3">
        <f t="shared" si="23"/>
        <v>-1.684305173184104E-2</v>
      </c>
    </row>
    <row r="1526" spans="1:6" x14ac:dyDescent="0.2">
      <c r="A1526" t="s">
        <v>11953</v>
      </c>
      <c r="B1526" t="s">
        <v>2496</v>
      </c>
      <c r="C1526" t="s">
        <v>2497</v>
      </c>
      <c r="D1526" s="3">
        <v>0.79318644423711882</v>
      </c>
      <c r="E1526" s="3">
        <v>0.98839650075992391</v>
      </c>
      <c r="F1526" s="3">
        <f t="shared" si="23"/>
        <v>-1.6838191813988553E-2</v>
      </c>
    </row>
    <row r="1527" spans="1:6" x14ac:dyDescent="0.2">
      <c r="A1527" t="s">
        <v>5267</v>
      </c>
      <c r="B1527" t="s">
        <v>5268</v>
      </c>
      <c r="C1527" t="s">
        <v>5269</v>
      </c>
      <c r="D1527" s="3">
        <v>0.75967471270288256</v>
      </c>
      <c r="E1527" s="3">
        <v>0.98839743760999976</v>
      </c>
      <c r="F1527" s="3">
        <f t="shared" si="23"/>
        <v>-1.6836824358400743E-2</v>
      </c>
    </row>
    <row r="1528" spans="1:6" x14ac:dyDescent="0.2">
      <c r="A1528" t="s">
        <v>2874</v>
      </c>
      <c r="B1528" t="s">
        <v>2875</v>
      </c>
      <c r="C1528" t="s">
        <v>2876</v>
      </c>
      <c r="D1528" s="3">
        <v>0.58207266534967439</v>
      </c>
      <c r="E1528" s="3">
        <v>0.98851880336613407</v>
      </c>
      <c r="F1528" s="3">
        <f t="shared" si="23"/>
        <v>-1.66596860749475E-2</v>
      </c>
    </row>
    <row r="1529" spans="1:6" x14ac:dyDescent="0.2">
      <c r="A1529" t="s">
        <v>3159</v>
      </c>
      <c r="B1529" t="s">
        <v>3160</v>
      </c>
      <c r="C1529" t="s">
        <v>3161</v>
      </c>
      <c r="D1529" s="3">
        <v>0.28739826416072722</v>
      </c>
      <c r="E1529" s="3">
        <v>0.98870759463608637</v>
      </c>
      <c r="F1529" s="3">
        <f t="shared" si="23"/>
        <v>-1.6384180720551825E-2</v>
      </c>
    </row>
    <row r="1530" spans="1:6" x14ac:dyDescent="0.2">
      <c r="A1530" t="s">
        <v>662</v>
      </c>
      <c r="B1530" t="s">
        <v>663</v>
      </c>
      <c r="C1530" t="s">
        <v>664</v>
      </c>
      <c r="D1530" s="3">
        <v>0.71776660339978882</v>
      </c>
      <c r="E1530" s="3">
        <v>0.9888819755313949</v>
      </c>
      <c r="F1530" s="3">
        <f t="shared" si="23"/>
        <v>-1.6129751331021697E-2</v>
      </c>
    </row>
    <row r="1531" spans="1:6" x14ac:dyDescent="0.2">
      <c r="A1531" t="s">
        <v>6092</v>
      </c>
      <c r="B1531" t="s">
        <v>6093</v>
      </c>
      <c r="C1531" t="s">
        <v>6094</v>
      </c>
      <c r="D1531" s="3">
        <v>0.78828282245783821</v>
      </c>
      <c r="E1531" s="3">
        <v>0.9889808739903021</v>
      </c>
      <c r="F1531" s="3">
        <f t="shared" si="23"/>
        <v>-1.5985474070977706E-2</v>
      </c>
    </row>
    <row r="1532" spans="1:6" x14ac:dyDescent="0.2">
      <c r="A1532" t="s">
        <v>1440</v>
      </c>
      <c r="B1532" t="s">
        <v>1441</v>
      </c>
      <c r="C1532" t="s">
        <v>1442</v>
      </c>
      <c r="D1532" s="3">
        <v>0.52943557913710704</v>
      </c>
      <c r="E1532" s="3">
        <v>0.98911887137136989</v>
      </c>
      <c r="F1532" s="3">
        <f t="shared" si="23"/>
        <v>-1.5784181756864659E-2</v>
      </c>
    </row>
    <row r="1533" spans="1:6" x14ac:dyDescent="0.2">
      <c r="A1533" t="s">
        <v>2409</v>
      </c>
      <c r="B1533" t="s">
        <v>2410</v>
      </c>
      <c r="C1533" t="s">
        <v>2411</v>
      </c>
      <c r="D1533" s="3">
        <v>0.42843029422605106</v>
      </c>
      <c r="E1533" s="3">
        <v>0.98914686497317972</v>
      </c>
      <c r="F1533" s="3">
        <f t="shared" si="23"/>
        <v>-1.5743351822070376E-2</v>
      </c>
    </row>
    <row r="1534" spans="1:6" x14ac:dyDescent="0.2">
      <c r="A1534" t="s">
        <v>7093</v>
      </c>
      <c r="B1534" t="s">
        <v>7091</v>
      </c>
      <c r="C1534" t="s">
        <v>7094</v>
      </c>
      <c r="D1534" s="3">
        <v>0.59507291169797871</v>
      </c>
      <c r="E1534" s="3">
        <v>0.98926627367331454</v>
      </c>
      <c r="F1534" s="3">
        <f t="shared" si="23"/>
        <v>-1.5569201806214182E-2</v>
      </c>
    </row>
    <row r="1535" spans="1:6" x14ac:dyDescent="0.2">
      <c r="A1535" t="s">
        <v>9555</v>
      </c>
      <c r="B1535" t="s">
        <v>9556</v>
      </c>
      <c r="C1535" t="s">
        <v>9557</v>
      </c>
      <c r="D1535" s="3">
        <v>0.46164225185990204</v>
      </c>
      <c r="E1535" s="3">
        <v>0.98930102286656907</v>
      </c>
      <c r="F1535" s="3">
        <f t="shared" si="23"/>
        <v>-1.5518526260453348E-2</v>
      </c>
    </row>
    <row r="1536" spans="1:6" x14ac:dyDescent="0.2">
      <c r="A1536" t="s">
        <v>2959</v>
      </c>
      <c r="B1536" t="s">
        <v>2960</v>
      </c>
      <c r="C1536" t="s">
        <v>2961</v>
      </c>
      <c r="D1536" s="3">
        <v>0.72392808914895235</v>
      </c>
      <c r="E1536" s="3">
        <v>0.98950231492376695</v>
      </c>
      <c r="F1536" s="3">
        <f t="shared" si="23"/>
        <v>-1.5225012450217233E-2</v>
      </c>
    </row>
    <row r="1537" spans="1:6" x14ac:dyDescent="0.2">
      <c r="A1537" t="s">
        <v>5826</v>
      </c>
      <c r="B1537" t="s">
        <v>5827</v>
      </c>
      <c r="C1537" t="s">
        <v>5828</v>
      </c>
      <c r="D1537" s="3">
        <v>0.70530554728301831</v>
      </c>
      <c r="E1537" s="3">
        <v>0.98954117478267278</v>
      </c>
      <c r="F1537" s="3">
        <f t="shared" si="23"/>
        <v>-1.5168355862292912E-2</v>
      </c>
    </row>
    <row r="1538" spans="1:6" x14ac:dyDescent="0.2">
      <c r="A1538" t="s">
        <v>11954</v>
      </c>
      <c r="B1538" t="s">
        <v>2858</v>
      </c>
      <c r="C1538" t="s">
        <v>2859</v>
      </c>
      <c r="D1538" s="3">
        <v>0.81494122804865232</v>
      </c>
      <c r="E1538" s="3">
        <v>0.98971622065998921</v>
      </c>
      <c r="F1538" s="3">
        <f t="shared" ref="F1538:F1601" si="24">LOG(E1538,2)</f>
        <v>-1.4913171447802539E-2</v>
      </c>
    </row>
    <row r="1539" spans="1:6" x14ac:dyDescent="0.2">
      <c r="A1539" t="s">
        <v>3354</v>
      </c>
      <c r="B1539" t="s">
        <v>3355</v>
      </c>
      <c r="C1539" t="s">
        <v>3356</v>
      </c>
      <c r="D1539" s="3">
        <v>0.26811548240088079</v>
      </c>
      <c r="E1539" s="3">
        <v>0.98975711714047043</v>
      </c>
      <c r="F1539" s="3">
        <f t="shared" si="24"/>
        <v>-1.4853558470490072E-2</v>
      </c>
    </row>
    <row r="1540" spans="1:6" x14ac:dyDescent="0.2">
      <c r="A1540" t="s">
        <v>7143</v>
      </c>
      <c r="B1540" t="s">
        <v>7144</v>
      </c>
      <c r="C1540" t="s">
        <v>7145</v>
      </c>
      <c r="D1540" s="3">
        <v>0.68346541972963371</v>
      </c>
      <c r="E1540" s="3">
        <v>0.9899193520463917</v>
      </c>
      <c r="F1540" s="3">
        <f t="shared" si="24"/>
        <v>-1.4617100141668499E-2</v>
      </c>
    </row>
    <row r="1541" spans="1:6" x14ac:dyDescent="0.2">
      <c r="A1541" t="s">
        <v>6976</v>
      </c>
      <c r="B1541" t="s">
        <v>6977</v>
      </c>
      <c r="C1541" t="s">
        <v>6978</v>
      </c>
      <c r="D1541" s="3">
        <v>0.74817040034233528</v>
      </c>
      <c r="E1541" s="3">
        <v>0.9899271118397821</v>
      </c>
      <c r="F1541" s="3">
        <f t="shared" si="24"/>
        <v>-1.4605791168324434E-2</v>
      </c>
    </row>
    <row r="1542" spans="1:6" x14ac:dyDescent="0.2">
      <c r="A1542" t="s">
        <v>11353</v>
      </c>
      <c r="B1542" t="s">
        <v>11354</v>
      </c>
      <c r="C1542" t="s">
        <v>11355</v>
      </c>
      <c r="D1542" s="3">
        <v>0.71828135609718036</v>
      </c>
      <c r="E1542" s="3">
        <v>0.99014437128323063</v>
      </c>
      <c r="F1542" s="3">
        <f t="shared" si="24"/>
        <v>-1.4289197423523898E-2</v>
      </c>
    </row>
    <row r="1543" spans="1:6" x14ac:dyDescent="0.2">
      <c r="A1543" t="s">
        <v>10751</v>
      </c>
      <c r="B1543" t="s">
        <v>10752</v>
      </c>
      <c r="C1543" t="s">
        <v>10753</v>
      </c>
      <c r="D1543" s="3">
        <v>0.77504498035348091</v>
      </c>
      <c r="E1543" s="3">
        <v>0.99035452903798615</v>
      </c>
      <c r="F1543" s="3">
        <f t="shared" si="24"/>
        <v>-1.3983018458537883E-2</v>
      </c>
    </row>
    <row r="1544" spans="1:6" x14ac:dyDescent="0.2">
      <c r="A1544" t="s">
        <v>968</v>
      </c>
      <c r="B1544" t="s">
        <v>969</v>
      </c>
      <c r="C1544" t="s">
        <v>970</v>
      </c>
      <c r="D1544" s="3">
        <v>0.50213276530843065</v>
      </c>
      <c r="E1544" s="3">
        <v>0.99041373700455737</v>
      </c>
      <c r="F1544" s="3">
        <f t="shared" si="24"/>
        <v>-1.3896770065686235E-2</v>
      </c>
    </row>
    <row r="1545" spans="1:6" x14ac:dyDescent="0.2">
      <c r="A1545" t="s">
        <v>6620</v>
      </c>
      <c r="B1545" t="s">
        <v>6621</v>
      </c>
      <c r="C1545" t="s">
        <v>6622</v>
      </c>
      <c r="D1545" s="3">
        <v>0.47529224333458031</v>
      </c>
      <c r="E1545" s="3">
        <v>0.9904165205510006</v>
      </c>
      <c r="F1545" s="3">
        <f t="shared" si="24"/>
        <v>-1.3892715393525995E-2</v>
      </c>
    </row>
    <row r="1546" spans="1:6" x14ac:dyDescent="0.2">
      <c r="A1546" t="s">
        <v>6572</v>
      </c>
      <c r="B1546" t="s">
        <v>6573</v>
      </c>
      <c r="C1546" t="s">
        <v>6574</v>
      </c>
      <c r="D1546" s="3">
        <v>0.19062029325624655</v>
      </c>
      <c r="E1546" s="3">
        <v>0.99052308274380718</v>
      </c>
      <c r="F1546" s="3">
        <f t="shared" si="24"/>
        <v>-1.3737499407131561E-2</v>
      </c>
    </row>
    <row r="1547" spans="1:6" x14ac:dyDescent="0.2">
      <c r="A1547" t="s">
        <v>3909</v>
      </c>
      <c r="B1547" t="s">
        <v>3910</v>
      </c>
      <c r="C1547" t="s">
        <v>3911</v>
      </c>
      <c r="D1547" s="3">
        <v>0.21931058144464696</v>
      </c>
      <c r="E1547" s="3">
        <v>0.99057555499295746</v>
      </c>
      <c r="F1547" s="3">
        <f t="shared" si="24"/>
        <v>-1.3661075697368593E-2</v>
      </c>
    </row>
    <row r="1548" spans="1:6" x14ac:dyDescent="0.2">
      <c r="A1548" t="s">
        <v>7860</v>
      </c>
      <c r="B1548" t="s">
        <v>7861</v>
      </c>
      <c r="C1548" t="s">
        <v>7862</v>
      </c>
      <c r="D1548" s="3">
        <v>0.751975108400607</v>
      </c>
      <c r="E1548" s="3">
        <v>0.99060556045083326</v>
      </c>
      <c r="F1548" s="3">
        <f t="shared" si="24"/>
        <v>-1.36173757802405E-2</v>
      </c>
    </row>
    <row r="1549" spans="1:6" x14ac:dyDescent="0.2">
      <c r="A1549" t="s">
        <v>5012</v>
      </c>
      <c r="B1549" t="s">
        <v>5013</v>
      </c>
      <c r="C1549" t="s">
        <v>5014</v>
      </c>
      <c r="D1549" s="3">
        <v>0.71368405988945671</v>
      </c>
      <c r="E1549" s="3">
        <v>0.99061958840881115</v>
      </c>
      <c r="F1549" s="3">
        <f t="shared" si="24"/>
        <v>-1.3596945931143857E-2</v>
      </c>
    </row>
    <row r="1550" spans="1:6" x14ac:dyDescent="0.2">
      <c r="A1550" t="s">
        <v>6635</v>
      </c>
      <c r="B1550" t="s">
        <v>6636</v>
      </c>
      <c r="C1550" t="s">
        <v>6637</v>
      </c>
      <c r="D1550" s="3">
        <v>0.83448823156228658</v>
      </c>
      <c r="E1550" s="3">
        <v>0.99063994709730718</v>
      </c>
      <c r="F1550" s="3">
        <f t="shared" si="24"/>
        <v>-1.3567296732331783E-2</v>
      </c>
    </row>
    <row r="1551" spans="1:6" x14ac:dyDescent="0.2">
      <c r="A1551" t="s">
        <v>7483</v>
      </c>
      <c r="B1551" t="s">
        <v>7484</v>
      </c>
      <c r="C1551" t="s">
        <v>7485</v>
      </c>
      <c r="D1551" s="3">
        <v>0.72070719913211945</v>
      </c>
      <c r="E1551" s="3">
        <v>0.99071761184819918</v>
      </c>
      <c r="F1551" s="3">
        <f t="shared" si="24"/>
        <v>-1.3454195943920052E-2</v>
      </c>
    </row>
    <row r="1552" spans="1:6" x14ac:dyDescent="0.2">
      <c r="A1552" t="s">
        <v>883</v>
      </c>
      <c r="B1552" t="s">
        <v>884</v>
      </c>
      <c r="C1552" t="s">
        <v>885</v>
      </c>
      <c r="D1552" s="3">
        <v>0.45598181804078441</v>
      </c>
      <c r="E1552" s="3">
        <v>0.99088009316101922</v>
      </c>
      <c r="F1552" s="3">
        <f t="shared" si="24"/>
        <v>-1.3217608079314266E-2</v>
      </c>
    </row>
    <row r="1553" spans="1:6" x14ac:dyDescent="0.2">
      <c r="A1553" t="s">
        <v>9883</v>
      </c>
      <c r="B1553" t="s">
        <v>9884</v>
      </c>
      <c r="C1553" t="s">
        <v>9885</v>
      </c>
      <c r="D1553" s="3">
        <v>0.69786543019541125</v>
      </c>
      <c r="E1553" s="3">
        <v>0.99088904665747435</v>
      </c>
      <c r="F1553" s="3">
        <f t="shared" si="24"/>
        <v>-1.3204572085691204E-2</v>
      </c>
    </row>
    <row r="1554" spans="1:6" x14ac:dyDescent="0.2">
      <c r="A1554" t="s">
        <v>9632</v>
      </c>
      <c r="B1554" t="s">
        <v>2618</v>
      </c>
      <c r="C1554" t="s">
        <v>9633</v>
      </c>
      <c r="D1554" s="3">
        <v>0.72229701459683382</v>
      </c>
      <c r="E1554" s="3">
        <v>0.99098874079500543</v>
      </c>
      <c r="F1554" s="3">
        <f t="shared" si="24"/>
        <v>-1.3059428687996652E-2</v>
      </c>
    </row>
    <row r="1555" spans="1:6" x14ac:dyDescent="0.2">
      <c r="A1555" t="s">
        <v>4643</v>
      </c>
      <c r="B1555" t="s">
        <v>4644</v>
      </c>
      <c r="C1555" t="s">
        <v>4645</v>
      </c>
      <c r="D1555" s="3">
        <v>0.66526342941905781</v>
      </c>
      <c r="E1555" s="3">
        <v>0.99106466475713539</v>
      </c>
      <c r="F1555" s="3">
        <f t="shared" si="24"/>
        <v>-1.2948901773437958E-2</v>
      </c>
    </row>
    <row r="1556" spans="1:6" x14ac:dyDescent="0.2">
      <c r="A1556" t="s">
        <v>1736</v>
      </c>
      <c r="B1556" t="s">
        <v>1737</v>
      </c>
      <c r="C1556" t="s">
        <v>1738</v>
      </c>
      <c r="D1556" s="3">
        <v>0.92259555288243489</v>
      </c>
      <c r="E1556" s="3">
        <v>0.99122016630766774</v>
      </c>
      <c r="F1556" s="3">
        <f t="shared" si="24"/>
        <v>-1.2722555576616961E-2</v>
      </c>
    </row>
    <row r="1557" spans="1:6" x14ac:dyDescent="0.2">
      <c r="A1557" t="s">
        <v>11955</v>
      </c>
      <c r="B1557" t="s">
        <v>11956</v>
      </c>
      <c r="C1557" t="s">
        <v>11957</v>
      </c>
      <c r="D1557" s="3">
        <v>0.92876849184098997</v>
      </c>
      <c r="E1557" s="3">
        <v>0.99134610887320729</v>
      </c>
      <c r="F1557" s="3">
        <f t="shared" si="24"/>
        <v>-1.2539261108976961E-2</v>
      </c>
    </row>
    <row r="1558" spans="1:6" x14ac:dyDescent="0.2">
      <c r="A1558" t="s">
        <v>7401</v>
      </c>
      <c r="B1558" t="s">
        <v>7402</v>
      </c>
      <c r="C1558" t="s">
        <v>7403</v>
      </c>
      <c r="D1558" s="3">
        <v>0.61182670371815151</v>
      </c>
      <c r="E1558" s="3">
        <v>0.99180275727222778</v>
      </c>
      <c r="F1558" s="3">
        <f t="shared" si="24"/>
        <v>-1.1874858750095182E-2</v>
      </c>
    </row>
    <row r="1559" spans="1:6" x14ac:dyDescent="0.2">
      <c r="A1559" t="s">
        <v>10050</v>
      </c>
      <c r="B1559" t="s">
        <v>10051</v>
      </c>
      <c r="C1559" t="s">
        <v>10052</v>
      </c>
      <c r="D1559" s="3">
        <v>0.13782103551494565</v>
      </c>
      <c r="E1559" s="3">
        <v>0.99182889266483343</v>
      </c>
      <c r="F1559" s="3">
        <f t="shared" si="24"/>
        <v>-1.1836842214810279E-2</v>
      </c>
    </row>
    <row r="1560" spans="1:6" x14ac:dyDescent="0.2">
      <c r="A1560" t="s">
        <v>6003</v>
      </c>
      <c r="B1560" t="s">
        <v>6004</v>
      </c>
      <c r="C1560" t="s">
        <v>6005</v>
      </c>
      <c r="D1560" s="3">
        <v>0.8100380011628201</v>
      </c>
      <c r="E1560" s="3">
        <v>0.99202777584454305</v>
      </c>
      <c r="F1560" s="3">
        <f t="shared" si="24"/>
        <v>-1.1547579605672174E-2</v>
      </c>
    </row>
    <row r="1561" spans="1:6" x14ac:dyDescent="0.2">
      <c r="A1561" t="s">
        <v>4915</v>
      </c>
      <c r="B1561" t="s">
        <v>4916</v>
      </c>
      <c r="C1561" t="s">
        <v>4917</v>
      </c>
      <c r="D1561" s="3">
        <v>0.70054720104402324</v>
      </c>
      <c r="E1561" s="3">
        <v>0.99219152161667157</v>
      </c>
      <c r="F1561" s="3">
        <f t="shared" si="24"/>
        <v>-1.1309465588481752E-2</v>
      </c>
    </row>
    <row r="1562" spans="1:6" x14ac:dyDescent="0.2">
      <c r="A1562" t="s">
        <v>11004</v>
      </c>
      <c r="B1562" t="s">
        <v>11005</v>
      </c>
      <c r="C1562" t="s">
        <v>11006</v>
      </c>
      <c r="D1562" s="3">
        <v>0.83795621086531058</v>
      </c>
      <c r="E1562" s="3">
        <v>0.99219247374245489</v>
      </c>
      <c r="F1562" s="3">
        <f t="shared" si="24"/>
        <v>-1.130808115164985E-2</v>
      </c>
    </row>
    <row r="1563" spans="1:6" x14ac:dyDescent="0.2">
      <c r="A1563" t="s">
        <v>5940</v>
      </c>
      <c r="B1563" t="s">
        <v>5941</v>
      </c>
      <c r="C1563" t="s">
        <v>5942</v>
      </c>
      <c r="D1563" s="3">
        <v>0.5113730629049682</v>
      </c>
      <c r="E1563" s="3">
        <v>0.99219814217075875</v>
      </c>
      <c r="F1563" s="3">
        <f t="shared" si="24"/>
        <v>-1.1299839010875707E-2</v>
      </c>
    </row>
    <row r="1564" spans="1:6" x14ac:dyDescent="0.2">
      <c r="A1564" t="s">
        <v>5675</v>
      </c>
      <c r="B1564" t="s">
        <v>5676</v>
      </c>
      <c r="C1564" t="s">
        <v>5677</v>
      </c>
      <c r="D1564" s="3">
        <v>0.89601457903893444</v>
      </c>
      <c r="E1564" s="3">
        <v>0.9922715942737903</v>
      </c>
      <c r="F1564" s="3">
        <f t="shared" si="24"/>
        <v>-1.1193040723263879E-2</v>
      </c>
    </row>
    <row r="1565" spans="1:6" x14ac:dyDescent="0.2">
      <c r="A1565" t="s">
        <v>6902</v>
      </c>
      <c r="B1565" t="s">
        <v>6903</v>
      </c>
      <c r="C1565" t="s">
        <v>6904</v>
      </c>
      <c r="D1565" s="3">
        <v>0.73549706644135782</v>
      </c>
      <c r="E1565" s="3">
        <v>0.9923668697889817</v>
      </c>
      <c r="F1565" s="3">
        <f t="shared" si="24"/>
        <v>-1.1054523289605985E-2</v>
      </c>
    </row>
    <row r="1566" spans="1:6" x14ac:dyDescent="0.2">
      <c r="A1566" t="s">
        <v>9061</v>
      </c>
      <c r="B1566" t="s">
        <v>9062</v>
      </c>
      <c r="C1566" t="s">
        <v>9063</v>
      </c>
      <c r="D1566" s="3">
        <v>0.85662959368296976</v>
      </c>
      <c r="E1566" s="3">
        <v>0.99239775531549113</v>
      </c>
      <c r="F1566" s="3">
        <f t="shared" si="24"/>
        <v>-1.1009622856204068E-2</v>
      </c>
    </row>
    <row r="1567" spans="1:6" x14ac:dyDescent="0.2">
      <c r="A1567" t="s">
        <v>5038</v>
      </c>
      <c r="B1567" t="s">
        <v>5039</v>
      </c>
      <c r="C1567" t="s">
        <v>5040</v>
      </c>
      <c r="D1567" s="3">
        <v>0.75942419820234519</v>
      </c>
      <c r="E1567" s="3">
        <v>0.99266610699323543</v>
      </c>
      <c r="F1567" s="3">
        <f t="shared" si="24"/>
        <v>-1.0619560204412033E-2</v>
      </c>
    </row>
    <row r="1568" spans="1:6" x14ac:dyDescent="0.2">
      <c r="A1568" t="s">
        <v>5294</v>
      </c>
      <c r="B1568" t="s">
        <v>5295</v>
      </c>
      <c r="C1568" t="s">
        <v>5296</v>
      </c>
      <c r="D1568" s="3">
        <v>0.64941207126729816</v>
      </c>
      <c r="E1568" s="3">
        <v>0.99279531350894146</v>
      </c>
      <c r="F1568" s="3">
        <f t="shared" si="24"/>
        <v>-1.0431789646094543E-2</v>
      </c>
    </row>
    <row r="1569" spans="1:6" x14ac:dyDescent="0.2">
      <c r="A1569" t="s">
        <v>546</v>
      </c>
      <c r="B1569" t="s">
        <v>547</v>
      </c>
      <c r="C1569" t="s">
        <v>548</v>
      </c>
      <c r="D1569" s="3">
        <v>0.62017303897986731</v>
      </c>
      <c r="E1569" s="3">
        <v>0.99303379073173192</v>
      </c>
      <c r="F1569" s="3">
        <f t="shared" si="24"/>
        <v>-1.0085284594271125E-2</v>
      </c>
    </row>
    <row r="1570" spans="1:6" x14ac:dyDescent="0.2">
      <c r="A1570" t="s">
        <v>11958</v>
      </c>
      <c r="B1570" t="s">
        <v>7484</v>
      </c>
      <c r="C1570" t="s">
        <v>11959</v>
      </c>
      <c r="D1570" s="3">
        <v>0.78369552229516759</v>
      </c>
      <c r="E1570" s="3">
        <v>0.9931571457860463</v>
      </c>
      <c r="F1570" s="3">
        <f t="shared" si="24"/>
        <v>-9.9060835697525416E-3</v>
      </c>
    </row>
    <row r="1571" spans="1:6" x14ac:dyDescent="0.2">
      <c r="A1571" t="s">
        <v>6500</v>
      </c>
      <c r="B1571" t="s">
        <v>2001</v>
      </c>
      <c r="C1571" t="s">
        <v>6501</v>
      </c>
      <c r="D1571" s="3">
        <v>0.44036798414355616</v>
      </c>
      <c r="E1571" s="3">
        <v>0.9931601501578482</v>
      </c>
      <c r="F1571" s="3">
        <f t="shared" si="24"/>
        <v>-9.9017193200846391E-3</v>
      </c>
    </row>
    <row r="1572" spans="1:6" x14ac:dyDescent="0.2">
      <c r="A1572" t="s">
        <v>10286</v>
      </c>
      <c r="B1572" t="s">
        <v>10287</v>
      </c>
      <c r="C1572" t="s">
        <v>10288</v>
      </c>
      <c r="D1572" s="3">
        <v>0.47795821083202417</v>
      </c>
      <c r="E1572" s="3">
        <v>0.99357408684101334</v>
      </c>
      <c r="F1572" s="3">
        <f t="shared" si="24"/>
        <v>-9.3005474093536891E-3</v>
      </c>
    </row>
    <row r="1573" spans="1:6" x14ac:dyDescent="0.2">
      <c r="A1573" t="s">
        <v>7175</v>
      </c>
      <c r="B1573" t="s">
        <v>7173</v>
      </c>
      <c r="C1573" t="s">
        <v>7176</v>
      </c>
      <c r="D1573" s="3">
        <v>0.86135827792047948</v>
      </c>
      <c r="E1573" s="3">
        <v>0.99359652071305593</v>
      </c>
      <c r="F1573" s="3">
        <f t="shared" si="24"/>
        <v>-9.2679732198783348E-3</v>
      </c>
    </row>
    <row r="1574" spans="1:6" x14ac:dyDescent="0.2">
      <c r="A1574" t="s">
        <v>1868</v>
      </c>
      <c r="B1574" t="s">
        <v>1869</v>
      </c>
      <c r="C1574" t="s">
        <v>1870</v>
      </c>
      <c r="D1574" s="3">
        <v>0.91481449850425434</v>
      </c>
      <c r="E1574" s="3">
        <v>0.99361020522291266</v>
      </c>
      <c r="F1574" s="3">
        <f t="shared" si="24"/>
        <v>-9.2481035462807799E-3</v>
      </c>
    </row>
    <row r="1575" spans="1:6" x14ac:dyDescent="0.2">
      <c r="A1575" t="s">
        <v>1649</v>
      </c>
      <c r="B1575" t="s">
        <v>1650</v>
      </c>
      <c r="C1575" t="s">
        <v>1651</v>
      </c>
      <c r="D1575" s="3">
        <v>0.81019894189946162</v>
      </c>
      <c r="E1575" s="3">
        <v>0.99372191784895514</v>
      </c>
      <c r="F1575" s="3">
        <f t="shared" si="24"/>
        <v>-9.0859089640115548E-3</v>
      </c>
    </row>
    <row r="1576" spans="1:6" x14ac:dyDescent="0.2">
      <c r="A1576" t="s">
        <v>10283</v>
      </c>
      <c r="B1576" t="s">
        <v>10284</v>
      </c>
      <c r="C1576" t="s">
        <v>10285</v>
      </c>
      <c r="D1576" s="3">
        <v>0.89667442478838988</v>
      </c>
      <c r="E1576" s="3">
        <v>0.99375169110942374</v>
      </c>
      <c r="F1576" s="3">
        <f t="shared" si="24"/>
        <v>-9.0426845055445355E-3</v>
      </c>
    </row>
    <row r="1577" spans="1:6" x14ac:dyDescent="0.2">
      <c r="A1577" t="s">
        <v>8977</v>
      </c>
      <c r="B1577" t="s">
        <v>8978</v>
      </c>
      <c r="C1577" t="s">
        <v>8979</v>
      </c>
      <c r="D1577" s="3">
        <v>0.86437950423194976</v>
      </c>
      <c r="E1577" s="3">
        <v>0.99378569618662771</v>
      </c>
      <c r="F1577" s="3">
        <f t="shared" si="24"/>
        <v>-8.9933179310432709E-3</v>
      </c>
    </row>
    <row r="1578" spans="1:6" x14ac:dyDescent="0.2">
      <c r="A1578" t="s">
        <v>3180</v>
      </c>
      <c r="B1578" t="s">
        <v>3181</v>
      </c>
      <c r="C1578" t="s">
        <v>3182</v>
      </c>
      <c r="D1578" s="3">
        <v>0.83664971826056078</v>
      </c>
      <c r="E1578" s="3">
        <v>0.99383863831747987</v>
      </c>
      <c r="F1578" s="3">
        <f t="shared" si="24"/>
        <v>-8.9164630160307439E-3</v>
      </c>
    </row>
    <row r="1579" spans="1:6" x14ac:dyDescent="0.2">
      <c r="A1579" t="s">
        <v>953</v>
      </c>
      <c r="B1579" t="s">
        <v>954</v>
      </c>
      <c r="C1579" t="s">
        <v>955</v>
      </c>
      <c r="D1579" s="3">
        <v>0.82006331418976552</v>
      </c>
      <c r="E1579" s="3">
        <v>0.99386286386712452</v>
      </c>
      <c r="F1579" s="3">
        <f t="shared" si="24"/>
        <v>-8.8812966891969932E-3</v>
      </c>
    </row>
    <row r="1580" spans="1:6" x14ac:dyDescent="0.2">
      <c r="A1580" t="s">
        <v>3106</v>
      </c>
      <c r="B1580" t="s">
        <v>3107</v>
      </c>
      <c r="C1580" t="s">
        <v>3108</v>
      </c>
      <c r="D1580" s="3">
        <v>0.45387590044380188</v>
      </c>
      <c r="E1580" s="3">
        <v>0.99397020640931455</v>
      </c>
      <c r="F1580" s="3">
        <f t="shared" si="24"/>
        <v>-8.7254862685332973E-3</v>
      </c>
    </row>
    <row r="1581" spans="1:6" x14ac:dyDescent="0.2">
      <c r="A1581" t="s">
        <v>10774</v>
      </c>
      <c r="B1581" t="s">
        <v>10775</v>
      </c>
      <c r="C1581" t="s">
        <v>10776</v>
      </c>
      <c r="D1581" s="3">
        <v>0.78565864104314564</v>
      </c>
      <c r="E1581" s="3">
        <v>0.9939799105116125</v>
      </c>
      <c r="F1581" s="3">
        <f t="shared" si="24"/>
        <v>-8.7114013474455156E-3</v>
      </c>
    </row>
    <row r="1582" spans="1:6" x14ac:dyDescent="0.2">
      <c r="A1582" t="s">
        <v>2769</v>
      </c>
      <c r="B1582" t="s">
        <v>2770</v>
      </c>
      <c r="C1582" t="s">
        <v>2771</v>
      </c>
      <c r="D1582" s="3">
        <v>0.74712686142608442</v>
      </c>
      <c r="E1582" s="3">
        <v>0.99432534323015254</v>
      </c>
      <c r="F1582" s="3">
        <f t="shared" si="24"/>
        <v>-8.210116070373915E-3</v>
      </c>
    </row>
    <row r="1583" spans="1:6" x14ac:dyDescent="0.2">
      <c r="A1583" t="s">
        <v>11211</v>
      </c>
      <c r="B1583" t="s">
        <v>11212</v>
      </c>
      <c r="C1583" t="s">
        <v>11213</v>
      </c>
      <c r="D1583" s="3">
        <v>0.82873717801248625</v>
      </c>
      <c r="E1583" s="3">
        <v>0.99455011595298359</v>
      </c>
      <c r="F1583" s="3">
        <f t="shared" si="24"/>
        <v>-7.8840237628452509E-3</v>
      </c>
    </row>
    <row r="1584" spans="1:6" x14ac:dyDescent="0.2">
      <c r="A1584" t="s">
        <v>4584</v>
      </c>
      <c r="B1584" t="s">
        <v>4585</v>
      </c>
      <c r="C1584" t="s">
        <v>4586</v>
      </c>
      <c r="D1584" s="3">
        <v>0.88694241149590591</v>
      </c>
      <c r="E1584" s="3">
        <v>0.99459703401984856</v>
      </c>
      <c r="F1584" s="3">
        <f t="shared" si="24"/>
        <v>-7.8159659900377872E-3</v>
      </c>
    </row>
    <row r="1585" spans="1:6" x14ac:dyDescent="0.2">
      <c r="A1585" t="s">
        <v>8755</v>
      </c>
      <c r="B1585" t="s">
        <v>8756</v>
      </c>
      <c r="C1585" t="s">
        <v>8757</v>
      </c>
      <c r="D1585" s="3">
        <v>0.81601661096337874</v>
      </c>
      <c r="E1585" s="3">
        <v>0.99463780016846848</v>
      </c>
      <c r="F1585" s="3">
        <f t="shared" si="24"/>
        <v>-7.7568345899159579E-3</v>
      </c>
    </row>
    <row r="1586" spans="1:6" x14ac:dyDescent="0.2">
      <c r="A1586" t="s">
        <v>11326</v>
      </c>
      <c r="B1586" t="s">
        <v>11327</v>
      </c>
      <c r="C1586" t="s">
        <v>11328</v>
      </c>
      <c r="D1586" s="3">
        <v>0.81059510704406457</v>
      </c>
      <c r="E1586" s="3">
        <v>0.9947507454394976</v>
      </c>
      <c r="F1586" s="3">
        <f t="shared" si="24"/>
        <v>-7.5930198510200473E-3</v>
      </c>
    </row>
    <row r="1587" spans="1:6" x14ac:dyDescent="0.2">
      <c r="A1587" t="s">
        <v>3240</v>
      </c>
      <c r="B1587" t="s">
        <v>3241</v>
      </c>
      <c r="C1587" t="s">
        <v>3242</v>
      </c>
      <c r="D1587" s="3">
        <v>0.51755503464845454</v>
      </c>
      <c r="E1587" s="3">
        <v>0.99492446643251398</v>
      </c>
      <c r="F1587" s="3">
        <f t="shared" si="24"/>
        <v>-7.3410928890068911E-3</v>
      </c>
    </row>
    <row r="1588" spans="1:6" x14ac:dyDescent="0.2">
      <c r="A1588" t="s">
        <v>1056</v>
      </c>
      <c r="B1588" t="s">
        <v>1057</v>
      </c>
      <c r="C1588" t="s">
        <v>1058</v>
      </c>
      <c r="D1588" s="3">
        <v>0.88368035912819398</v>
      </c>
      <c r="E1588" s="3">
        <v>0.9950132719746968</v>
      </c>
      <c r="F1588" s="3">
        <f t="shared" si="24"/>
        <v>-7.212325729187891E-3</v>
      </c>
    </row>
    <row r="1589" spans="1:6" x14ac:dyDescent="0.2">
      <c r="A1589" t="s">
        <v>10241</v>
      </c>
      <c r="B1589" t="s">
        <v>10242</v>
      </c>
      <c r="C1589" t="s">
        <v>10243</v>
      </c>
      <c r="D1589" s="3">
        <v>0.94672118039556485</v>
      </c>
      <c r="E1589" s="3">
        <v>0.99509186287774276</v>
      </c>
      <c r="F1589" s="3">
        <f t="shared" si="24"/>
        <v>-7.0983792806745159E-3</v>
      </c>
    </row>
    <row r="1590" spans="1:6" x14ac:dyDescent="0.2">
      <c r="A1590" t="s">
        <v>4211</v>
      </c>
      <c r="B1590" t="s">
        <v>4212</v>
      </c>
      <c r="C1590" t="s">
        <v>4213</v>
      </c>
      <c r="D1590" s="3">
        <v>0.79375705965001386</v>
      </c>
      <c r="E1590" s="3">
        <v>0.99510272574834568</v>
      </c>
      <c r="F1590" s="3">
        <f t="shared" si="24"/>
        <v>-7.082630258304164E-3</v>
      </c>
    </row>
    <row r="1591" spans="1:6" x14ac:dyDescent="0.2">
      <c r="A1591" t="s">
        <v>5112</v>
      </c>
      <c r="B1591" t="s">
        <v>5113</v>
      </c>
      <c r="C1591" t="s">
        <v>5114</v>
      </c>
      <c r="D1591" s="3">
        <v>0.92135839548727572</v>
      </c>
      <c r="E1591" s="3">
        <v>0.99513357928187907</v>
      </c>
      <c r="F1591" s="3">
        <f t="shared" si="24"/>
        <v>-7.037899650472748E-3</v>
      </c>
    </row>
    <row r="1592" spans="1:6" x14ac:dyDescent="0.2">
      <c r="A1592" t="s">
        <v>8099</v>
      </c>
      <c r="B1592" t="s">
        <v>2427</v>
      </c>
      <c r="C1592" t="s">
        <v>8100</v>
      </c>
      <c r="D1592" s="3">
        <v>0.84154599292655341</v>
      </c>
      <c r="E1592" s="3">
        <v>0.99526337117325092</v>
      </c>
      <c r="F1592" s="3">
        <f t="shared" si="24"/>
        <v>-6.8497461082837226E-3</v>
      </c>
    </row>
    <row r="1593" spans="1:6" x14ac:dyDescent="0.2">
      <c r="A1593" t="s">
        <v>8087</v>
      </c>
      <c r="B1593" t="s">
        <v>8088</v>
      </c>
      <c r="C1593" t="s">
        <v>8089</v>
      </c>
      <c r="D1593" s="3">
        <v>0.81502076960703929</v>
      </c>
      <c r="E1593" s="3">
        <v>0.99528769232108127</v>
      </c>
      <c r="F1593" s="3">
        <f t="shared" si="24"/>
        <v>-6.8144915498764367E-3</v>
      </c>
    </row>
    <row r="1594" spans="1:6" x14ac:dyDescent="0.2">
      <c r="A1594" t="s">
        <v>10073</v>
      </c>
      <c r="B1594" t="s">
        <v>10074</v>
      </c>
      <c r="C1594" t="s">
        <v>10075</v>
      </c>
      <c r="D1594" s="3">
        <v>0.68823703731906605</v>
      </c>
      <c r="E1594" s="3">
        <v>0.99537695336324883</v>
      </c>
      <c r="F1594" s="3">
        <f t="shared" si="24"/>
        <v>-6.685111181118494E-3</v>
      </c>
    </row>
    <row r="1595" spans="1:6" x14ac:dyDescent="0.2">
      <c r="A1595" t="s">
        <v>6569</v>
      </c>
      <c r="B1595" t="s">
        <v>6570</v>
      </c>
      <c r="C1595" t="s">
        <v>6571</v>
      </c>
      <c r="D1595" s="3">
        <v>0.91174225582669788</v>
      </c>
      <c r="E1595" s="3">
        <v>0.99559754091110253</v>
      </c>
      <c r="F1595" s="3">
        <f t="shared" si="24"/>
        <v>-6.3654279671067132E-3</v>
      </c>
    </row>
    <row r="1596" spans="1:6" x14ac:dyDescent="0.2">
      <c r="A1596" t="s">
        <v>11960</v>
      </c>
      <c r="B1596" t="s">
        <v>9337</v>
      </c>
      <c r="C1596" t="s">
        <v>9338</v>
      </c>
      <c r="D1596" s="3">
        <v>0.91009231915390865</v>
      </c>
      <c r="E1596" s="3">
        <v>0.9957318922311158</v>
      </c>
      <c r="F1596" s="3">
        <f t="shared" si="24"/>
        <v>-6.1707560256507189E-3</v>
      </c>
    </row>
    <row r="1597" spans="1:6" x14ac:dyDescent="0.2">
      <c r="A1597" t="s">
        <v>4623</v>
      </c>
      <c r="B1597" t="s">
        <v>4624</v>
      </c>
      <c r="C1597" t="s">
        <v>4625</v>
      </c>
      <c r="D1597" s="3">
        <v>0.80174962280210971</v>
      </c>
      <c r="E1597" s="3">
        <v>0.9957658727615788</v>
      </c>
      <c r="F1597" s="3">
        <f t="shared" si="24"/>
        <v>-6.121523188283534E-3</v>
      </c>
    </row>
    <row r="1598" spans="1:6" x14ac:dyDescent="0.2">
      <c r="A1598" t="s">
        <v>4281</v>
      </c>
      <c r="B1598" t="s">
        <v>4282</v>
      </c>
      <c r="C1598" t="s">
        <v>4283</v>
      </c>
      <c r="D1598" s="3">
        <v>0.78901113863641648</v>
      </c>
      <c r="E1598" s="3">
        <v>0.99592592561558968</v>
      </c>
      <c r="F1598" s="3">
        <f t="shared" si="24"/>
        <v>-5.8896525148722971E-3</v>
      </c>
    </row>
    <row r="1599" spans="1:6" x14ac:dyDescent="0.2">
      <c r="A1599" t="s">
        <v>5071</v>
      </c>
      <c r="B1599" t="s">
        <v>5072</v>
      </c>
      <c r="C1599" t="s">
        <v>5073</v>
      </c>
      <c r="D1599" s="3">
        <v>0.91376245382170695</v>
      </c>
      <c r="E1599" s="3">
        <v>0.99601147295540959</v>
      </c>
      <c r="F1599" s="3">
        <f t="shared" si="24"/>
        <v>-5.7657342400471425E-3</v>
      </c>
    </row>
    <row r="1600" spans="1:6" x14ac:dyDescent="0.2">
      <c r="A1600" t="s">
        <v>2911</v>
      </c>
      <c r="B1600" t="s">
        <v>2909</v>
      </c>
      <c r="C1600" t="s">
        <v>2912</v>
      </c>
      <c r="D1600" s="3">
        <v>0.78055152887711166</v>
      </c>
      <c r="E1600" s="3">
        <v>0.99620447464444317</v>
      </c>
      <c r="F1600" s="3">
        <f t="shared" si="24"/>
        <v>-5.4862037194140902E-3</v>
      </c>
    </row>
    <row r="1601" spans="1:6" x14ac:dyDescent="0.2">
      <c r="A1601" t="s">
        <v>2895</v>
      </c>
      <c r="B1601" t="s">
        <v>1015</v>
      </c>
      <c r="C1601" t="s">
        <v>1016</v>
      </c>
      <c r="D1601" s="3">
        <v>0.89132993989661435</v>
      </c>
      <c r="E1601" s="3">
        <v>0.99621896014333944</v>
      </c>
      <c r="F1601" s="3">
        <f t="shared" si="24"/>
        <v>-5.4652260928133075E-3</v>
      </c>
    </row>
    <row r="1602" spans="1:6" x14ac:dyDescent="0.2">
      <c r="A1602" t="s">
        <v>9599</v>
      </c>
      <c r="B1602" t="s">
        <v>9600</v>
      </c>
      <c r="C1602" t="s">
        <v>9601</v>
      </c>
      <c r="D1602" s="3">
        <v>0.91149944681543804</v>
      </c>
      <c r="E1602" s="3">
        <v>0.99629478108322933</v>
      </c>
      <c r="F1602" s="3">
        <f t="shared" ref="F1602:F1665" si="25">LOG(E1602,2)</f>
        <v>-5.3554286126110883E-3</v>
      </c>
    </row>
    <row r="1603" spans="1:6" x14ac:dyDescent="0.2">
      <c r="A1603" t="s">
        <v>5387</v>
      </c>
      <c r="B1603" t="s">
        <v>5388</v>
      </c>
      <c r="C1603" t="s">
        <v>5389</v>
      </c>
      <c r="D1603" s="3">
        <v>0.83074520541730679</v>
      </c>
      <c r="E1603" s="3">
        <v>0.99633475888489786</v>
      </c>
      <c r="F1603" s="3">
        <f t="shared" si="25"/>
        <v>-5.2975395017013944E-3</v>
      </c>
    </row>
    <row r="1604" spans="1:6" x14ac:dyDescent="0.2">
      <c r="A1604" t="s">
        <v>11961</v>
      </c>
      <c r="B1604" t="s">
        <v>11962</v>
      </c>
      <c r="C1604" t="s">
        <v>11963</v>
      </c>
      <c r="D1604" s="3">
        <v>0.91656750559285205</v>
      </c>
      <c r="E1604" s="3">
        <v>0.99648173061400203</v>
      </c>
      <c r="F1604" s="3">
        <f t="shared" si="25"/>
        <v>-5.0847397921132825E-3</v>
      </c>
    </row>
    <row r="1605" spans="1:6" x14ac:dyDescent="0.2">
      <c r="A1605" t="s">
        <v>8342</v>
      </c>
      <c r="B1605" t="s">
        <v>8343</v>
      </c>
      <c r="C1605" t="s">
        <v>8344</v>
      </c>
      <c r="D1605" s="3">
        <v>0.86121678795613199</v>
      </c>
      <c r="E1605" s="3">
        <v>0.99659476352376297</v>
      </c>
      <c r="F1605" s="3">
        <f t="shared" si="25"/>
        <v>-4.9211012975308201E-3</v>
      </c>
    </row>
    <row r="1606" spans="1:6" x14ac:dyDescent="0.2">
      <c r="A1606" t="s">
        <v>2772</v>
      </c>
      <c r="B1606" t="s">
        <v>2773</v>
      </c>
      <c r="C1606" t="s">
        <v>2774</v>
      </c>
      <c r="D1606" s="3">
        <v>0.86146067382327063</v>
      </c>
      <c r="E1606" s="3">
        <v>0.99661378436668313</v>
      </c>
      <c r="F1606" s="3">
        <f t="shared" si="25"/>
        <v>-4.8935665212182086E-3</v>
      </c>
    </row>
    <row r="1607" spans="1:6" x14ac:dyDescent="0.2">
      <c r="A1607" t="s">
        <v>5713</v>
      </c>
      <c r="B1607" t="s">
        <v>5714</v>
      </c>
      <c r="C1607" t="s">
        <v>5715</v>
      </c>
      <c r="D1607" s="3">
        <v>0.72956720520016793</v>
      </c>
      <c r="E1607" s="3">
        <v>0.99686942126190192</v>
      </c>
      <c r="F1607" s="3">
        <f t="shared" si="25"/>
        <v>-4.5235547930223587E-3</v>
      </c>
    </row>
    <row r="1608" spans="1:6" x14ac:dyDescent="0.2">
      <c r="A1608" t="s">
        <v>9377</v>
      </c>
      <c r="B1608" t="s">
        <v>9378</v>
      </c>
      <c r="C1608" t="s">
        <v>9379</v>
      </c>
      <c r="D1608" s="3">
        <v>0.92596621310260108</v>
      </c>
      <c r="E1608" s="3">
        <v>0.99717061801634654</v>
      </c>
      <c r="F1608" s="3">
        <f t="shared" si="25"/>
        <v>-4.08772094945408E-3</v>
      </c>
    </row>
    <row r="1609" spans="1:6" x14ac:dyDescent="0.2">
      <c r="A1609" t="s">
        <v>6164</v>
      </c>
      <c r="B1609" t="s">
        <v>6165</v>
      </c>
      <c r="C1609" t="s">
        <v>6166</v>
      </c>
      <c r="D1609" s="3">
        <v>0.93764486779237233</v>
      </c>
      <c r="E1609" s="3">
        <v>0.99721180512684715</v>
      </c>
      <c r="F1609" s="3">
        <f t="shared" si="25"/>
        <v>-4.028133139827709E-3</v>
      </c>
    </row>
    <row r="1610" spans="1:6" x14ac:dyDescent="0.2">
      <c r="A1610" t="s">
        <v>8588</v>
      </c>
      <c r="B1610" t="s">
        <v>8589</v>
      </c>
      <c r="C1610" t="s">
        <v>8590</v>
      </c>
      <c r="D1610" s="3">
        <v>0.93583468421039828</v>
      </c>
      <c r="E1610" s="3">
        <v>0.99732223980297119</v>
      </c>
      <c r="F1610" s="3">
        <f t="shared" si="25"/>
        <v>-3.8683729590936198E-3</v>
      </c>
    </row>
    <row r="1611" spans="1:6" x14ac:dyDescent="0.2">
      <c r="A1611" t="s">
        <v>3403</v>
      </c>
      <c r="B1611" t="s">
        <v>1035</v>
      </c>
      <c r="C1611" t="s">
        <v>3404</v>
      </c>
      <c r="D1611" s="3">
        <v>0.89861450280536115</v>
      </c>
      <c r="E1611" s="3">
        <v>0.99746161449478954</v>
      </c>
      <c r="F1611" s="3">
        <f t="shared" si="25"/>
        <v>-3.6667719920457412E-3</v>
      </c>
    </row>
    <row r="1612" spans="1:6" x14ac:dyDescent="0.2">
      <c r="A1612" t="s">
        <v>5949</v>
      </c>
      <c r="B1612" t="s">
        <v>5950</v>
      </c>
      <c r="C1612" t="s">
        <v>5951</v>
      </c>
      <c r="D1612" s="3">
        <v>0.43111012486325717</v>
      </c>
      <c r="E1612" s="3">
        <v>0.99769541363330783</v>
      </c>
      <c r="F1612" s="3">
        <f t="shared" si="25"/>
        <v>-3.3286523809143423E-3</v>
      </c>
    </row>
    <row r="1613" spans="1:6" x14ac:dyDescent="0.2">
      <c r="A1613" t="s">
        <v>4557</v>
      </c>
      <c r="B1613" t="s">
        <v>4558</v>
      </c>
      <c r="C1613" t="s">
        <v>4559</v>
      </c>
      <c r="D1613" s="3">
        <v>0.83735783932915042</v>
      </c>
      <c r="E1613" s="3">
        <v>0.99771652192121851</v>
      </c>
      <c r="F1613" s="3">
        <f t="shared" si="25"/>
        <v>-3.2981295382381731E-3</v>
      </c>
    </row>
    <row r="1614" spans="1:6" x14ac:dyDescent="0.2">
      <c r="A1614" t="s">
        <v>123</v>
      </c>
      <c r="B1614" t="s">
        <v>124</v>
      </c>
      <c r="C1614" t="s">
        <v>125</v>
      </c>
      <c r="D1614" s="3">
        <v>0.90442476455513132</v>
      </c>
      <c r="E1614" s="3">
        <v>0.99772393629918432</v>
      </c>
      <c r="F1614" s="3">
        <f t="shared" si="25"/>
        <v>-3.2874084101999672E-3</v>
      </c>
    </row>
    <row r="1615" spans="1:6" x14ac:dyDescent="0.2">
      <c r="A1615" t="s">
        <v>11964</v>
      </c>
      <c r="B1615" t="s">
        <v>5839</v>
      </c>
      <c r="C1615" t="s">
        <v>11965</v>
      </c>
      <c r="D1615" s="3">
        <v>0.87821737248111531</v>
      </c>
      <c r="E1615" s="3">
        <v>0.9977454228496655</v>
      </c>
      <c r="F1615" s="3">
        <f t="shared" si="25"/>
        <v>-3.2563394893126807E-3</v>
      </c>
    </row>
    <row r="1616" spans="1:6" x14ac:dyDescent="0.2">
      <c r="A1616" t="s">
        <v>9348</v>
      </c>
      <c r="B1616" t="s">
        <v>9349</v>
      </c>
      <c r="C1616" t="s">
        <v>9350</v>
      </c>
      <c r="D1616" s="3">
        <v>0.94980055939360208</v>
      </c>
      <c r="E1616" s="3">
        <v>0.99786197402626964</v>
      </c>
      <c r="F1616" s="3">
        <f t="shared" si="25"/>
        <v>-3.0878215684521123E-3</v>
      </c>
    </row>
    <row r="1617" spans="1:6" x14ac:dyDescent="0.2">
      <c r="A1617" t="s">
        <v>11966</v>
      </c>
      <c r="B1617" t="s">
        <v>2167</v>
      </c>
      <c r="C1617" t="s">
        <v>11967</v>
      </c>
      <c r="D1617" s="3">
        <v>0.96639479940044459</v>
      </c>
      <c r="E1617" s="3">
        <v>0.99796752279155143</v>
      </c>
      <c r="F1617" s="3">
        <f t="shared" si="25"/>
        <v>-2.9352286935309373E-3</v>
      </c>
    </row>
    <row r="1618" spans="1:6" x14ac:dyDescent="0.2">
      <c r="A1618" t="s">
        <v>3990</v>
      </c>
      <c r="B1618" t="s">
        <v>3991</v>
      </c>
      <c r="C1618" t="s">
        <v>3992</v>
      </c>
      <c r="D1618" s="3">
        <v>0.89844490031586632</v>
      </c>
      <c r="E1618" s="3">
        <v>0.99797473899299582</v>
      </c>
      <c r="F1618" s="3">
        <f t="shared" si="25"/>
        <v>-2.9247967504459518E-3</v>
      </c>
    </row>
    <row r="1619" spans="1:6" x14ac:dyDescent="0.2">
      <c r="A1619" t="s">
        <v>7643</v>
      </c>
      <c r="B1619" t="s">
        <v>7644</v>
      </c>
      <c r="C1619" t="s">
        <v>7645</v>
      </c>
      <c r="D1619" s="3">
        <v>0.93195913792953589</v>
      </c>
      <c r="E1619" s="3">
        <v>0.99806670223575256</v>
      </c>
      <c r="F1619" s="3">
        <f t="shared" si="25"/>
        <v>-2.7918587145688931E-3</v>
      </c>
    </row>
    <row r="1620" spans="1:6" x14ac:dyDescent="0.2">
      <c r="A1620" t="s">
        <v>207</v>
      </c>
      <c r="B1620" t="s">
        <v>208</v>
      </c>
      <c r="C1620" t="s">
        <v>209</v>
      </c>
      <c r="D1620" s="3">
        <v>0.97326899144362311</v>
      </c>
      <c r="E1620" s="3">
        <v>0.99813617862331716</v>
      </c>
      <c r="F1620" s="3">
        <f t="shared" si="25"/>
        <v>-2.6914348139725061E-3</v>
      </c>
    </row>
    <row r="1621" spans="1:6" x14ac:dyDescent="0.2">
      <c r="A1621" t="s">
        <v>11136</v>
      </c>
      <c r="B1621" t="s">
        <v>11137</v>
      </c>
      <c r="C1621" t="s">
        <v>11138</v>
      </c>
      <c r="D1621" s="3">
        <v>0.9298469048945579</v>
      </c>
      <c r="E1621" s="3">
        <v>0.99839748450638044</v>
      </c>
      <c r="F1621" s="3">
        <f t="shared" si="25"/>
        <v>-2.3137955978001353E-3</v>
      </c>
    </row>
    <row r="1622" spans="1:6" x14ac:dyDescent="0.2">
      <c r="A1622" t="s">
        <v>7968</v>
      </c>
      <c r="B1622" t="s">
        <v>7969</v>
      </c>
      <c r="C1622" t="s">
        <v>7970</v>
      </c>
      <c r="D1622" s="3">
        <v>0.98190984332630249</v>
      </c>
      <c r="E1622" s="3">
        <v>0.99864298540939733</v>
      </c>
      <c r="F1622" s="3">
        <f t="shared" si="25"/>
        <v>-1.9590877764655464E-3</v>
      </c>
    </row>
    <row r="1623" spans="1:6" x14ac:dyDescent="0.2">
      <c r="A1623" t="s">
        <v>5068</v>
      </c>
      <c r="B1623" t="s">
        <v>5069</v>
      </c>
      <c r="C1623" t="s">
        <v>5070</v>
      </c>
      <c r="D1623" s="3">
        <v>0.95636114526648741</v>
      </c>
      <c r="E1623" s="3">
        <v>0.99865404833313731</v>
      </c>
      <c r="F1623" s="3">
        <f t="shared" si="25"/>
        <v>-1.9431057518112986E-3</v>
      </c>
    </row>
    <row r="1624" spans="1:6" x14ac:dyDescent="0.2">
      <c r="A1624" t="s">
        <v>10780</v>
      </c>
      <c r="B1624" t="s">
        <v>10781</v>
      </c>
      <c r="C1624" t="s">
        <v>10782</v>
      </c>
      <c r="D1624" s="3">
        <v>0.95876382659233872</v>
      </c>
      <c r="E1624" s="3">
        <v>0.99867588438819677</v>
      </c>
      <c r="F1624" s="3">
        <f t="shared" si="25"/>
        <v>-1.9115608699848035E-3</v>
      </c>
    </row>
    <row r="1625" spans="1:6" x14ac:dyDescent="0.2">
      <c r="A1625" t="s">
        <v>6899</v>
      </c>
      <c r="B1625" t="s">
        <v>6900</v>
      </c>
      <c r="C1625" t="s">
        <v>6901</v>
      </c>
      <c r="D1625" s="3">
        <v>0.91253369457842159</v>
      </c>
      <c r="E1625" s="3">
        <v>0.99869880050771997</v>
      </c>
      <c r="F1625" s="3">
        <f t="shared" si="25"/>
        <v>-1.8784564432149954E-3</v>
      </c>
    </row>
    <row r="1626" spans="1:6" x14ac:dyDescent="0.2">
      <c r="A1626" t="s">
        <v>6920</v>
      </c>
      <c r="B1626" t="s">
        <v>6921</v>
      </c>
      <c r="C1626" t="s">
        <v>6922</v>
      </c>
      <c r="D1626" s="3">
        <v>0.98263065144266437</v>
      </c>
      <c r="E1626" s="3">
        <v>0.9989177896821716</v>
      </c>
      <c r="F1626" s="3">
        <f t="shared" si="25"/>
        <v>-1.562144895937254E-3</v>
      </c>
    </row>
    <row r="1627" spans="1:6" x14ac:dyDescent="0.2">
      <c r="A1627" t="s">
        <v>8140</v>
      </c>
      <c r="B1627" t="s">
        <v>8141</v>
      </c>
      <c r="C1627" t="s">
        <v>8142</v>
      </c>
      <c r="D1627" s="3">
        <v>0.99199052145844868</v>
      </c>
      <c r="E1627" s="3">
        <v>0.99932920202174003</v>
      </c>
      <c r="F1627" s="3">
        <f t="shared" si="25"/>
        <v>-9.6808164659248548E-4</v>
      </c>
    </row>
    <row r="1628" spans="1:6" x14ac:dyDescent="0.2">
      <c r="A1628" t="s">
        <v>8930</v>
      </c>
      <c r="B1628" t="s">
        <v>8931</v>
      </c>
      <c r="C1628" t="s">
        <v>8932</v>
      </c>
      <c r="D1628" s="3">
        <v>0.97900017388298333</v>
      </c>
      <c r="E1628" s="3">
        <v>0.99938047026270571</v>
      </c>
      <c r="F1628" s="3">
        <f t="shared" si="25"/>
        <v>-8.9406945959188142E-4</v>
      </c>
    </row>
    <row r="1629" spans="1:6" x14ac:dyDescent="0.2">
      <c r="A1629" t="s">
        <v>7384</v>
      </c>
      <c r="B1629" t="s">
        <v>7385</v>
      </c>
      <c r="C1629" t="s">
        <v>7386</v>
      </c>
      <c r="D1629" s="3">
        <v>0.97485298970590795</v>
      </c>
      <c r="E1629" s="3">
        <v>0.99951825608329725</v>
      </c>
      <c r="F1629" s="3">
        <f t="shared" si="25"/>
        <v>-6.9517702170390023E-4</v>
      </c>
    </row>
    <row r="1630" spans="1:6" x14ac:dyDescent="0.2">
      <c r="A1630" t="s">
        <v>10712</v>
      </c>
      <c r="B1630" t="s">
        <v>10713</v>
      </c>
      <c r="C1630" t="s">
        <v>10714</v>
      </c>
      <c r="D1630" s="3">
        <v>0.9822824801079254</v>
      </c>
      <c r="E1630" s="3">
        <v>0.99966360213419514</v>
      </c>
      <c r="F1630" s="3">
        <f t="shared" si="25"/>
        <v>-4.8540118130127352E-4</v>
      </c>
    </row>
    <row r="1631" spans="1:6" x14ac:dyDescent="0.2">
      <c r="A1631" t="s">
        <v>11329</v>
      </c>
      <c r="B1631" t="s">
        <v>11330</v>
      </c>
      <c r="C1631" t="s">
        <v>11331</v>
      </c>
      <c r="D1631" s="3">
        <v>0.98790414261945325</v>
      </c>
      <c r="E1631" s="3">
        <v>0.99973301617438737</v>
      </c>
      <c r="F1631" s="3">
        <f t="shared" si="25"/>
        <v>-3.8522766827578191E-4</v>
      </c>
    </row>
    <row r="1632" spans="1:6" x14ac:dyDescent="0.2">
      <c r="A1632" t="s">
        <v>2012</v>
      </c>
      <c r="B1632" t="s">
        <v>2013</v>
      </c>
      <c r="C1632" t="s">
        <v>2014</v>
      </c>
      <c r="D1632" s="3">
        <v>0.9894681581434337</v>
      </c>
      <c r="E1632" s="3">
        <v>0.99981411774216022</v>
      </c>
      <c r="F1632" s="3">
        <f t="shared" si="25"/>
        <v>-2.6819633881749306E-4</v>
      </c>
    </row>
    <row r="1633" spans="1:6" x14ac:dyDescent="0.2">
      <c r="A1633" t="s">
        <v>6806</v>
      </c>
      <c r="B1633" t="s">
        <v>6807</v>
      </c>
      <c r="C1633" t="s">
        <v>6808</v>
      </c>
      <c r="D1633" s="3">
        <v>0.9963977213900409</v>
      </c>
      <c r="E1633" s="3">
        <v>0.99984926510945871</v>
      </c>
      <c r="F1633" s="3">
        <f t="shared" si="25"/>
        <v>-2.1748087046227928E-4</v>
      </c>
    </row>
    <row r="1634" spans="1:6" x14ac:dyDescent="0.2">
      <c r="A1634" t="s">
        <v>10983</v>
      </c>
      <c r="B1634" t="s">
        <v>10984</v>
      </c>
      <c r="C1634" t="s">
        <v>10985</v>
      </c>
      <c r="D1634" s="3">
        <v>0.99242742603895562</v>
      </c>
      <c r="E1634" s="3">
        <v>0.99986843279471116</v>
      </c>
      <c r="F1634" s="3">
        <f t="shared" si="25"/>
        <v>-1.8982384218387498E-4</v>
      </c>
    </row>
    <row r="1635" spans="1:6" x14ac:dyDescent="0.2">
      <c r="A1635" t="s">
        <v>2123</v>
      </c>
      <c r="B1635" t="s">
        <v>2124</v>
      </c>
      <c r="C1635" t="s">
        <v>2125</v>
      </c>
      <c r="D1635" s="3">
        <v>0.99793081775995118</v>
      </c>
      <c r="E1635" s="3">
        <v>1.0001468492600445</v>
      </c>
      <c r="F1635" s="3">
        <f t="shared" si="25"/>
        <v>2.1184314510051496E-4</v>
      </c>
    </row>
    <row r="1636" spans="1:6" x14ac:dyDescent="0.2">
      <c r="A1636" t="s">
        <v>3370</v>
      </c>
      <c r="B1636" t="s">
        <v>3371</v>
      </c>
      <c r="C1636" t="s">
        <v>3372</v>
      </c>
      <c r="D1636" s="3">
        <v>0.99800687205372751</v>
      </c>
      <c r="E1636" s="3">
        <v>1.0002161094909907</v>
      </c>
      <c r="F1636" s="3">
        <f t="shared" si="25"/>
        <v>3.1174640647589613E-4</v>
      </c>
    </row>
    <row r="1637" spans="1:6" x14ac:dyDescent="0.2">
      <c r="A1637" t="s">
        <v>4115</v>
      </c>
      <c r="B1637" t="s">
        <v>4116</v>
      </c>
      <c r="C1637" t="s">
        <v>4117</v>
      </c>
      <c r="D1637" s="3">
        <v>0.98299300294636383</v>
      </c>
      <c r="E1637" s="3">
        <v>1.0003424717432603</v>
      </c>
      <c r="F1637" s="3">
        <f t="shared" si="25"/>
        <v>4.939977003468887E-4</v>
      </c>
    </row>
    <row r="1638" spans="1:6" x14ac:dyDescent="0.2">
      <c r="A1638" t="s">
        <v>8802</v>
      </c>
      <c r="B1638" t="s">
        <v>8803</v>
      </c>
      <c r="C1638" t="s">
        <v>8804</v>
      </c>
      <c r="D1638" s="3">
        <v>0.98504269970367198</v>
      </c>
      <c r="E1638" s="3">
        <v>1.0004989349657463</v>
      </c>
      <c r="F1638" s="3">
        <f t="shared" si="25"/>
        <v>7.1963149107636792E-4</v>
      </c>
    </row>
    <row r="1639" spans="1:6" x14ac:dyDescent="0.2">
      <c r="A1639" t="s">
        <v>6938</v>
      </c>
      <c r="B1639" t="s">
        <v>6939</v>
      </c>
      <c r="C1639" t="s">
        <v>6940</v>
      </c>
      <c r="D1639" s="3">
        <v>0.99017550827039602</v>
      </c>
      <c r="E1639" s="3">
        <v>1.0006019838680098</v>
      </c>
      <c r="F1639" s="3">
        <f t="shared" si="25"/>
        <v>8.682178407170587E-4</v>
      </c>
    </row>
    <row r="1640" spans="1:6" x14ac:dyDescent="0.2">
      <c r="A1640" t="s">
        <v>5838</v>
      </c>
      <c r="B1640" t="s">
        <v>5839</v>
      </c>
      <c r="C1640" t="s">
        <v>5840</v>
      </c>
      <c r="D1640" s="3">
        <v>0.96029751638767269</v>
      </c>
      <c r="E1640" s="3">
        <v>1.0006767081963142</v>
      </c>
      <c r="F1640" s="3">
        <f t="shared" si="25"/>
        <v>9.7595337835709489E-4</v>
      </c>
    </row>
    <row r="1641" spans="1:6" x14ac:dyDescent="0.2">
      <c r="A1641" t="s">
        <v>1982</v>
      </c>
      <c r="B1641" t="s">
        <v>1983</v>
      </c>
      <c r="C1641" t="s">
        <v>1984</v>
      </c>
      <c r="D1641" s="3">
        <v>0.96326095926057487</v>
      </c>
      <c r="E1641" s="3">
        <v>1.0007099162777007</v>
      </c>
      <c r="F1641" s="3">
        <f t="shared" si="25"/>
        <v>1.0238293197192497E-3</v>
      </c>
    </row>
    <row r="1642" spans="1:6" x14ac:dyDescent="0.2">
      <c r="A1642" t="s">
        <v>8442</v>
      </c>
      <c r="B1642" t="s">
        <v>8443</v>
      </c>
      <c r="C1642" t="s">
        <v>8444</v>
      </c>
      <c r="D1642" s="3">
        <v>0.96342543838024086</v>
      </c>
      <c r="E1642" s="3">
        <v>1.0007827336893573</v>
      </c>
      <c r="F1642" s="3">
        <f t="shared" si="25"/>
        <v>1.1288042930078172E-3</v>
      </c>
    </row>
    <row r="1643" spans="1:6" x14ac:dyDescent="0.2">
      <c r="A1643" t="s">
        <v>2045</v>
      </c>
      <c r="B1643" t="s">
        <v>2046</v>
      </c>
      <c r="C1643" t="s">
        <v>2047</v>
      </c>
      <c r="D1643" s="3">
        <v>0.95167065074072565</v>
      </c>
      <c r="E1643" s="3">
        <v>1.000966722923214</v>
      </c>
      <c r="F1643" s="3">
        <f t="shared" si="25"/>
        <v>1.3940126637483176E-3</v>
      </c>
    </row>
    <row r="1644" spans="1:6" x14ac:dyDescent="0.2">
      <c r="A1644" t="s">
        <v>5493</v>
      </c>
      <c r="B1644" t="s">
        <v>5494</v>
      </c>
      <c r="C1644" t="s">
        <v>5495</v>
      </c>
      <c r="D1644" s="3">
        <v>0.96851312734831607</v>
      </c>
      <c r="E1644" s="3">
        <v>1.0011540300737864</v>
      </c>
      <c r="F1644" s="3">
        <f t="shared" si="25"/>
        <v>1.6639535228476672E-3</v>
      </c>
    </row>
    <row r="1645" spans="1:6" x14ac:dyDescent="0.2">
      <c r="A1645" t="s">
        <v>4173</v>
      </c>
      <c r="B1645" t="s">
        <v>4174</v>
      </c>
      <c r="C1645" t="s">
        <v>4175</v>
      </c>
      <c r="D1645" s="3">
        <v>0.98561389338094818</v>
      </c>
      <c r="E1645" s="3">
        <v>1.0012266925551403</v>
      </c>
      <c r="F1645" s="3">
        <f t="shared" si="25"/>
        <v>1.7686586874242265E-3</v>
      </c>
    </row>
    <row r="1646" spans="1:6" x14ac:dyDescent="0.2">
      <c r="A1646" t="s">
        <v>1489</v>
      </c>
      <c r="B1646" t="s">
        <v>1490</v>
      </c>
      <c r="C1646" t="s">
        <v>1491</v>
      </c>
      <c r="D1646" s="3">
        <v>0.98100725534412681</v>
      </c>
      <c r="E1646" s="3">
        <v>1.0012847304610335</v>
      </c>
      <c r="F1646" s="3">
        <f t="shared" si="25"/>
        <v>1.8522846763467122E-3</v>
      </c>
    </row>
    <row r="1647" spans="1:6" x14ac:dyDescent="0.2">
      <c r="A1647" t="s">
        <v>6981</v>
      </c>
      <c r="B1647" t="s">
        <v>2632</v>
      </c>
      <c r="C1647" t="s">
        <v>6982</v>
      </c>
      <c r="D1647" s="3">
        <v>0.88104643402347282</v>
      </c>
      <c r="E1647" s="3">
        <v>1.0013103118595816</v>
      </c>
      <c r="F1647" s="3">
        <f t="shared" si="25"/>
        <v>1.889143008706948E-3</v>
      </c>
    </row>
    <row r="1648" spans="1:6" x14ac:dyDescent="0.2">
      <c r="A1648" t="s">
        <v>7381</v>
      </c>
      <c r="B1648" t="s">
        <v>7382</v>
      </c>
      <c r="C1648" t="s">
        <v>7383</v>
      </c>
      <c r="D1648" s="3">
        <v>0.974882853546158</v>
      </c>
      <c r="E1648" s="3">
        <v>1.0013224854311564</v>
      </c>
      <c r="F1648" s="3">
        <f t="shared" si="25"/>
        <v>1.9066826708605241E-3</v>
      </c>
    </row>
    <row r="1649" spans="1:6" x14ac:dyDescent="0.2">
      <c r="A1649" t="s">
        <v>4156</v>
      </c>
      <c r="B1649" t="s">
        <v>4157</v>
      </c>
      <c r="C1649" t="s">
        <v>4158</v>
      </c>
      <c r="D1649" s="3">
        <v>0.89050901272374383</v>
      </c>
      <c r="E1649" s="3">
        <v>1.0013341260308295</v>
      </c>
      <c r="F1649" s="3">
        <f t="shared" si="25"/>
        <v>1.9234542285258582E-3</v>
      </c>
    </row>
    <row r="1650" spans="1:6" x14ac:dyDescent="0.2">
      <c r="A1650" t="s">
        <v>1072</v>
      </c>
      <c r="B1650" t="s">
        <v>1073</v>
      </c>
      <c r="C1650" t="s">
        <v>1074</v>
      </c>
      <c r="D1650" s="3">
        <v>0.96521207926569674</v>
      </c>
      <c r="E1650" s="3">
        <v>1.0013867607740885</v>
      </c>
      <c r="F1650" s="3">
        <f t="shared" si="25"/>
        <v>1.9992869455020723E-3</v>
      </c>
    </row>
    <row r="1651" spans="1:6" x14ac:dyDescent="0.2">
      <c r="A1651" t="s">
        <v>11968</v>
      </c>
      <c r="B1651" t="s">
        <v>8606</v>
      </c>
      <c r="C1651" t="s">
        <v>11969</v>
      </c>
      <c r="D1651" s="3">
        <v>0.96901004690012538</v>
      </c>
      <c r="E1651" s="3">
        <v>1.001420738797254</v>
      </c>
      <c r="F1651" s="3">
        <f t="shared" si="25"/>
        <v>2.0482381557759442E-3</v>
      </c>
    </row>
    <row r="1652" spans="1:6" x14ac:dyDescent="0.2">
      <c r="A1652" t="s">
        <v>6220</v>
      </c>
      <c r="B1652" t="s">
        <v>6221</v>
      </c>
      <c r="C1652" t="s">
        <v>6222</v>
      </c>
      <c r="D1652" s="3">
        <v>0.89066108937683541</v>
      </c>
      <c r="E1652" s="3">
        <v>1.0014633843830223</v>
      </c>
      <c r="F1652" s="3">
        <f t="shared" si="25"/>
        <v>2.1096741364209962E-3</v>
      </c>
    </row>
    <row r="1653" spans="1:6" x14ac:dyDescent="0.2">
      <c r="A1653" t="s">
        <v>7921</v>
      </c>
      <c r="B1653" t="s">
        <v>7922</v>
      </c>
      <c r="C1653" t="s">
        <v>7923</v>
      </c>
      <c r="D1653" s="3">
        <v>0.89918430950501049</v>
      </c>
      <c r="E1653" s="3">
        <v>1.0016433670544789</v>
      </c>
      <c r="F1653" s="3">
        <f t="shared" si="25"/>
        <v>2.3689315205507122E-3</v>
      </c>
    </row>
    <row r="1654" spans="1:6" x14ac:dyDescent="0.2">
      <c r="A1654" t="s">
        <v>9626</v>
      </c>
      <c r="B1654" t="s">
        <v>9627</v>
      </c>
      <c r="C1654" t="s">
        <v>9628</v>
      </c>
      <c r="D1654" s="3">
        <v>0.83635768914951181</v>
      </c>
      <c r="E1654" s="3">
        <v>1.0016704687102531</v>
      </c>
      <c r="F1654" s="3">
        <f t="shared" si="25"/>
        <v>2.4079662675681097E-3</v>
      </c>
    </row>
    <row r="1655" spans="1:6" x14ac:dyDescent="0.2">
      <c r="A1655" t="s">
        <v>5710</v>
      </c>
      <c r="B1655" t="s">
        <v>5711</v>
      </c>
      <c r="C1655" t="s">
        <v>5712</v>
      </c>
      <c r="D1655" s="3">
        <v>0.96071927236553478</v>
      </c>
      <c r="E1655" s="3">
        <v>1.0019572556332756</v>
      </c>
      <c r="F1655" s="3">
        <f t="shared" si="25"/>
        <v>2.8209632224764701E-3</v>
      </c>
    </row>
    <row r="1656" spans="1:6" x14ac:dyDescent="0.2">
      <c r="A1656" t="s">
        <v>10757</v>
      </c>
      <c r="B1656" t="s">
        <v>10758</v>
      </c>
      <c r="C1656" t="s">
        <v>10759</v>
      </c>
      <c r="D1656" s="3">
        <v>0.95759684774070419</v>
      </c>
      <c r="E1656" s="3">
        <v>1.001971900702036</v>
      </c>
      <c r="F1656" s="3">
        <f t="shared" si="25"/>
        <v>2.8420501636067367E-3</v>
      </c>
    </row>
    <row r="1657" spans="1:6" x14ac:dyDescent="0.2">
      <c r="A1657" t="s">
        <v>8582</v>
      </c>
      <c r="B1657" t="s">
        <v>8583</v>
      </c>
      <c r="C1657" t="s">
        <v>8584</v>
      </c>
      <c r="D1657" s="3">
        <v>0.97297724718683531</v>
      </c>
      <c r="E1657" s="3">
        <v>1.0019825995410641</v>
      </c>
      <c r="F1657" s="3">
        <f t="shared" si="25"/>
        <v>2.8574548666649192E-3</v>
      </c>
    </row>
    <row r="1658" spans="1:6" x14ac:dyDescent="0.2">
      <c r="A1658" t="s">
        <v>3814</v>
      </c>
      <c r="B1658" t="s">
        <v>3815</v>
      </c>
      <c r="C1658" t="s">
        <v>3816</v>
      </c>
      <c r="D1658" s="3">
        <v>0.85455848588108885</v>
      </c>
      <c r="E1658" s="3">
        <v>1.0021632775264473</v>
      </c>
      <c r="F1658" s="3">
        <f t="shared" si="25"/>
        <v>3.1175788797909317E-3</v>
      </c>
    </row>
    <row r="1659" spans="1:6" x14ac:dyDescent="0.2">
      <c r="A1659" t="s">
        <v>3198</v>
      </c>
      <c r="B1659" t="s">
        <v>3196</v>
      </c>
      <c r="C1659" t="s">
        <v>3199</v>
      </c>
      <c r="D1659" s="3">
        <v>0.94431313928317862</v>
      </c>
      <c r="E1659" s="3">
        <v>1.0022973289820145</v>
      </c>
      <c r="F1659" s="3">
        <f t="shared" si="25"/>
        <v>3.310543879782591E-3</v>
      </c>
    </row>
    <row r="1660" spans="1:6" x14ac:dyDescent="0.2">
      <c r="A1660" t="s">
        <v>5583</v>
      </c>
      <c r="B1660" t="s">
        <v>5584</v>
      </c>
      <c r="C1660" t="s">
        <v>5585</v>
      </c>
      <c r="D1660" s="3">
        <v>0.93993565238875476</v>
      </c>
      <c r="E1660" s="3">
        <v>1.0023729627936173</v>
      </c>
      <c r="F1660" s="3">
        <f t="shared" si="25"/>
        <v>3.4194061953686824E-3</v>
      </c>
    </row>
    <row r="1661" spans="1:6" x14ac:dyDescent="0.2">
      <c r="A1661" t="s">
        <v>5074</v>
      </c>
      <c r="B1661" t="s">
        <v>5075</v>
      </c>
      <c r="C1661" t="s">
        <v>5076</v>
      </c>
      <c r="D1661" s="3">
        <v>0.88546422365997435</v>
      </c>
      <c r="E1661" s="3">
        <v>1.0024042181214925</v>
      </c>
      <c r="F1661" s="3">
        <f t="shared" si="25"/>
        <v>3.4643906524542824E-3</v>
      </c>
    </row>
    <row r="1662" spans="1:6" x14ac:dyDescent="0.2">
      <c r="A1662" t="s">
        <v>3388</v>
      </c>
      <c r="B1662" t="s">
        <v>3389</v>
      </c>
      <c r="C1662" t="s">
        <v>3390</v>
      </c>
      <c r="D1662" s="3">
        <v>0.85984113392651962</v>
      </c>
      <c r="E1662" s="3">
        <v>1.0024341471004776</v>
      </c>
      <c r="F1662" s="3">
        <f t="shared" si="25"/>
        <v>3.5074648376982789E-3</v>
      </c>
    </row>
    <row r="1663" spans="1:6" x14ac:dyDescent="0.2">
      <c r="A1663" t="s">
        <v>5312</v>
      </c>
      <c r="B1663" t="s">
        <v>5313</v>
      </c>
      <c r="C1663" t="s">
        <v>5314</v>
      </c>
      <c r="D1663" s="3">
        <v>0.86146483869723989</v>
      </c>
      <c r="E1663" s="3">
        <v>1.002780798347916</v>
      </c>
      <c r="F1663" s="3">
        <f t="shared" si="25"/>
        <v>4.0062762411486545E-3</v>
      </c>
    </row>
    <row r="1664" spans="1:6" x14ac:dyDescent="0.2">
      <c r="A1664" t="s">
        <v>3195</v>
      </c>
      <c r="B1664" t="s">
        <v>3196</v>
      </c>
      <c r="C1664" t="s">
        <v>3197</v>
      </c>
      <c r="D1664" s="3">
        <v>0.9445380084141316</v>
      </c>
      <c r="E1664" s="3">
        <v>1.0029313870216232</v>
      </c>
      <c r="F1664" s="3">
        <f t="shared" si="25"/>
        <v>4.2229110452490512E-3</v>
      </c>
    </row>
    <row r="1665" spans="1:6" x14ac:dyDescent="0.2">
      <c r="A1665" t="s">
        <v>2748</v>
      </c>
      <c r="B1665" t="s">
        <v>2749</v>
      </c>
      <c r="C1665" t="s">
        <v>2750</v>
      </c>
      <c r="D1665" s="3">
        <v>0.89191731231055005</v>
      </c>
      <c r="E1665" s="3">
        <v>1.0029530479463815</v>
      </c>
      <c r="F1665" s="3">
        <f t="shared" si="25"/>
        <v>4.2540694790913162E-3</v>
      </c>
    </row>
    <row r="1666" spans="1:6" x14ac:dyDescent="0.2">
      <c r="A1666" t="s">
        <v>8643</v>
      </c>
      <c r="B1666" t="s">
        <v>8644</v>
      </c>
      <c r="C1666" t="s">
        <v>8645</v>
      </c>
      <c r="D1666" s="3">
        <v>0.90966139056657647</v>
      </c>
      <c r="E1666" s="3">
        <v>1.0029627114125483</v>
      </c>
      <c r="F1666" s="3">
        <f t="shared" ref="F1666:F1729" si="26">LOG(E1666,2)</f>
        <v>4.2679697983362607E-3</v>
      </c>
    </row>
    <row r="1667" spans="1:6" x14ac:dyDescent="0.2">
      <c r="A1667" t="s">
        <v>4552</v>
      </c>
      <c r="B1667" t="s">
        <v>428</v>
      </c>
      <c r="C1667" t="s">
        <v>4553</v>
      </c>
      <c r="D1667" s="3">
        <v>0.73313987303623362</v>
      </c>
      <c r="E1667" s="3">
        <v>1.0030221671387478</v>
      </c>
      <c r="F1667" s="3">
        <f t="shared" si="26"/>
        <v>4.3534903646004494E-3</v>
      </c>
    </row>
    <row r="1668" spans="1:6" x14ac:dyDescent="0.2">
      <c r="A1668" t="s">
        <v>4022</v>
      </c>
      <c r="B1668" t="s">
        <v>4023</v>
      </c>
      <c r="C1668" t="s">
        <v>4024</v>
      </c>
      <c r="D1668" s="3">
        <v>0.74969435739349866</v>
      </c>
      <c r="E1668" s="3">
        <v>1.0031313576508185</v>
      </c>
      <c r="F1668" s="3">
        <f t="shared" si="26"/>
        <v>4.5105357835930988E-3</v>
      </c>
    </row>
    <row r="1669" spans="1:6" x14ac:dyDescent="0.2">
      <c r="A1669" t="s">
        <v>8772</v>
      </c>
      <c r="B1669" t="s">
        <v>8773</v>
      </c>
      <c r="C1669" t="s">
        <v>8774</v>
      </c>
      <c r="D1669" s="3">
        <v>0.92878669804349123</v>
      </c>
      <c r="E1669" s="3">
        <v>1.0032325412507574</v>
      </c>
      <c r="F1669" s="3">
        <f t="shared" si="26"/>
        <v>4.6560498431860477E-3</v>
      </c>
    </row>
    <row r="1670" spans="1:6" x14ac:dyDescent="0.2">
      <c r="A1670" t="s">
        <v>6380</v>
      </c>
      <c r="B1670" t="s">
        <v>2525</v>
      </c>
      <c r="C1670" t="s">
        <v>6381</v>
      </c>
      <c r="D1670" s="3">
        <v>0.64453215824654086</v>
      </c>
      <c r="E1670" s="3">
        <v>1.003258575799082</v>
      </c>
      <c r="F1670" s="3">
        <f t="shared" si="26"/>
        <v>4.6934882484124607E-3</v>
      </c>
    </row>
    <row r="1671" spans="1:6" x14ac:dyDescent="0.2">
      <c r="A1671" t="s">
        <v>4652</v>
      </c>
      <c r="B1671" t="s">
        <v>4653</v>
      </c>
      <c r="C1671" t="s">
        <v>4654</v>
      </c>
      <c r="D1671" s="3">
        <v>0.91027066613779684</v>
      </c>
      <c r="E1671" s="3">
        <v>1.0036010759770915</v>
      </c>
      <c r="F1671" s="3">
        <f t="shared" si="26"/>
        <v>5.1859225974492254E-3</v>
      </c>
    </row>
    <row r="1672" spans="1:6" x14ac:dyDescent="0.2">
      <c r="A1672" t="s">
        <v>9563</v>
      </c>
      <c r="B1672" t="s">
        <v>9564</v>
      </c>
      <c r="C1672" t="s">
        <v>9565</v>
      </c>
      <c r="D1672" s="3">
        <v>0.75126646310668477</v>
      </c>
      <c r="E1672" s="3">
        <v>1.0038189712768169</v>
      </c>
      <c r="F1672" s="3">
        <f t="shared" si="26"/>
        <v>5.4991171079966641E-3</v>
      </c>
    </row>
    <row r="1673" spans="1:6" x14ac:dyDescent="0.2">
      <c r="A1673" t="s">
        <v>9791</v>
      </c>
      <c r="B1673" t="s">
        <v>9792</v>
      </c>
      <c r="C1673" t="s">
        <v>9793</v>
      </c>
      <c r="D1673" s="3">
        <v>0.89406454381303768</v>
      </c>
      <c r="E1673" s="3">
        <v>1.0038683067409</v>
      </c>
      <c r="F1673" s="3">
        <f t="shared" si="26"/>
        <v>5.5700206099178499E-3</v>
      </c>
    </row>
    <row r="1674" spans="1:6" x14ac:dyDescent="0.2">
      <c r="A1674" t="s">
        <v>962</v>
      </c>
      <c r="B1674" t="s">
        <v>963</v>
      </c>
      <c r="C1674" t="s">
        <v>964</v>
      </c>
      <c r="D1674" s="3">
        <v>0.85088807325584259</v>
      </c>
      <c r="E1674" s="3">
        <v>1.0038948323926922</v>
      </c>
      <c r="F1674" s="3">
        <f t="shared" si="26"/>
        <v>5.6081410690031371E-3</v>
      </c>
    </row>
    <row r="1675" spans="1:6" x14ac:dyDescent="0.2">
      <c r="A1675" t="s">
        <v>2831</v>
      </c>
      <c r="B1675" t="s">
        <v>2832</v>
      </c>
      <c r="C1675" t="s">
        <v>2833</v>
      </c>
      <c r="D1675" s="3">
        <v>0.95640098437348564</v>
      </c>
      <c r="E1675" s="3">
        <v>1.0041428096281948</v>
      </c>
      <c r="F1675" s="3">
        <f t="shared" si="26"/>
        <v>5.9644645982489175E-3</v>
      </c>
    </row>
    <row r="1676" spans="1:6" x14ac:dyDescent="0.2">
      <c r="A1676" t="s">
        <v>362</v>
      </c>
      <c r="B1676" t="s">
        <v>363</v>
      </c>
      <c r="C1676" t="s">
        <v>364</v>
      </c>
      <c r="D1676" s="3">
        <v>0.83138417525736386</v>
      </c>
      <c r="E1676" s="3">
        <v>1.0043562252824052</v>
      </c>
      <c r="F1676" s="3">
        <f t="shared" si="26"/>
        <v>6.2710554422419039E-3</v>
      </c>
    </row>
    <row r="1677" spans="1:6" x14ac:dyDescent="0.2">
      <c r="A1677" t="s">
        <v>9953</v>
      </c>
      <c r="B1677" t="s">
        <v>9954</v>
      </c>
      <c r="C1677" t="s">
        <v>9955</v>
      </c>
      <c r="D1677" s="3">
        <v>0.86224103213744141</v>
      </c>
      <c r="E1677" s="3">
        <v>1.0043721995130768</v>
      </c>
      <c r="F1677" s="3">
        <f t="shared" si="26"/>
        <v>6.2940012452562845E-3</v>
      </c>
    </row>
    <row r="1678" spans="1:6" x14ac:dyDescent="0.2">
      <c r="A1678" t="s">
        <v>8183</v>
      </c>
      <c r="B1678" t="s">
        <v>8184</v>
      </c>
      <c r="C1678" t="s">
        <v>8185</v>
      </c>
      <c r="D1678" s="3">
        <v>0.80670346646284508</v>
      </c>
      <c r="E1678" s="3">
        <v>1.0044842759091774</v>
      </c>
      <c r="F1678" s="3">
        <f t="shared" si="26"/>
        <v>6.4549804520848044E-3</v>
      </c>
    </row>
    <row r="1679" spans="1:6" x14ac:dyDescent="0.2">
      <c r="A1679" t="s">
        <v>5952</v>
      </c>
      <c r="B1679" t="s">
        <v>5953</v>
      </c>
      <c r="C1679" t="s">
        <v>5954</v>
      </c>
      <c r="D1679" s="3">
        <v>0.9011971855920522</v>
      </c>
      <c r="E1679" s="3">
        <v>1.0046592364707501</v>
      </c>
      <c r="F1679" s="3">
        <f t="shared" si="26"/>
        <v>6.706246460326316E-3</v>
      </c>
    </row>
    <row r="1680" spans="1:6" x14ac:dyDescent="0.2">
      <c r="A1680" t="s">
        <v>5678</v>
      </c>
      <c r="B1680" t="s">
        <v>1115</v>
      </c>
      <c r="C1680" t="s">
        <v>1116</v>
      </c>
      <c r="D1680" s="3">
        <v>0.33456928643668882</v>
      </c>
      <c r="E1680" s="3">
        <v>1.0048292265105316</v>
      </c>
      <c r="F1680" s="3">
        <f t="shared" si="26"/>
        <v>6.9503322488205172E-3</v>
      </c>
    </row>
    <row r="1681" spans="1:6" x14ac:dyDescent="0.2">
      <c r="A1681" t="s">
        <v>433</v>
      </c>
      <c r="B1681" t="s">
        <v>434</v>
      </c>
      <c r="C1681" t="s">
        <v>435</v>
      </c>
      <c r="D1681" s="3">
        <v>0.72249153528482424</v>
      </c>
      <c r="E1681" s="3">
        <v>1.004933739123145</v>
      </c>
      <c r="F1681" s="3">
        <f t="shared" si="26"/>
        <v>7.1003796232042959E-3</v>
      </c>
    </row>
    <row r="1682" spans="1:6" x14ac:dyDescent="0.2">
      <c r="A1682" t="s">
        <v>549</v>
      </c>
      <c r="B1682" t="s">
        <v>550</v>
      </c>
      <c r="C1682" t="s">
        <v>551</v>
      </c>
      <c r="D1682" s="3">
        <v>0.32887242244974801</v>
      </c>
      <c r="E1682" s="3">
        <v>1.004978547248258</v>
      </c>
      <c r="F1682" s="3">
        <f t="shared" si="26"/>
        <v>7.1647052759614598E-3</v>
      </c>
    </row>
    <row r="1683" spans="1:6" x14ac:dyDescent="0.2">
      <c r="A1683" t="s">
        <v>4034</v>
      </c>
      <c r="B1683" t="s">
        <v>4035</v>
      </c>
      <c r="C1683" t="s">
        <v>4036</v>
      </c>
      <c r="D1683" s="3">
        <v>0.77547748766590585</v>
      </c>
      <c r="E1683" s="3">
        <v>1.0051413857572236</v>
      </c>
      <c r="F1683" s="3">
        <f t="shared" si="26"/>
        <v>7.3984488511650119E-3</v>
      </c>
    </row>
    <row r="1684" spans="1:6" x14ac:dyDescent="0.2">
      <c r="A1684" t="s">
        <v>6566</v>
      </c>
      <c r="B1684" t="s">
        <v>6567</v>
      </c>
      <c r="C1684" t="s">
        <v>6568</v>
      </c>
      <c r="D1684" s="3">
        <v>0.92314345712023294</v>
      </c>
      <c r="E1684" s="3">
        <v>1.0052705297078837</v>
      </c>
      <c r="F1684" s="3">
        <f t="shared" si="26"/>
        <v>7.5837992621938998E-3</v>
      </c>
    </row>
    <row r="1685" spans="1:6" x14ac:dyDescent="0.2">
      <c r="A1685" t="s">
        <v>1429</v>
      </c>
      <c r="C1685" t="s">
        <v>1430</v>
      </c>
      <c r="D1685" s="3">
        <v>0.71350189535022468</v>
      </c>
      <c r="E1685" s="3">
        <v>1.0053876960637302</v>
      </c>
      <c r="F1685" s="3">
        <f t="shared" si="26"/>
        <v>7.7519385496805622E-3</v>
      </c>
    </row>
    <row r="1686" spans="1:6" x14ac:dyDescent="0.2">
      <c r="A1686" t="s">
        <v>1809</v>
      </c>
      <c r="B1686" t="s">
        <v>1810</v>
      </c>
      <c r="C1686" t="s">
        <v>1811</v>
      </c>
      <c r="D1686" s="3">
        <v>0.82815442732996625</v>
      </c>
      <c r="E1686" s="3">
        <v>1.0054162439741112</v>
      </c>
      <c r="F1686" s="3">
        <f t="shared" si="26"/>
        <v>7.7929031886660805E-3</v>
      </c>
    </row>
    <row r="1687" spans="1:6" x14ac:dyDescent="0.2">
      <c r="A1687" t="s">
        <v>3660</v>
      </c>
      <c r="B1687" t="s">
        <v>3661</v>
      </c>
      <c r="C1687" t="s">
        <v>3662</v>
      </c>
      <c r="D1687" s="3">
        <v>0.86996128819677332</v>
      </c>
      <c r="E1687" s="3">
        <v>1.0055012264120975</v>
      </c>
      <c r="F1687" s="3">
        <f t="shared" si="26"/>
        <v>7.9148413027100017E-3</v>
      </c>
    </row>
    <row r="1688" spans="1:6" x14ac:dyDescent="0.2">
      <c r="A1688" t="s">
        <v>8953</v>
      </c>
      <c r="B1688" t="s">
        <v>8954</v>
      </c>
      <c r="C1688" t="s">
        <v>8955</v>
      </c>
      <c r="D1688" s="3">
        <v>0.57218968127737158</v>
      </c>
      <c r="E1688" s="3">
        <v>1.0055238547446099</v>
      </c>
      <c r="F1688" s="3">
        <f t="shared" si="26"/>
        <v>7.9473081112113372E-3</v>
      </c>
    </row>
    <row r="1689" spans="1:6" x14ac:dyDescent="0.2">
      <c r="A1689" t="s">
        <v>11970</v>
      </c>
      <c r="B1689" t="s">
        <v>11971</v>
      </c>
      <c r="C1689" t="s">
        <v>11972</v>
      </c>
      <c r="D1689" s="3">
        <v>0.73721051263504656</v>
      </c>
      <c r="E1689" s="3">
        <v>1.0055994708896152</v>
      </c>
      <c r="F1689" s="3">
        <f t="shared" si="26"/>
        <v>8.055795776856875E-3</v>
      </c>
    </row>
    <row r="1690" spans="1:6" x14ac:dyDescent="0.2">
      <c r="A1690" t="s">
        <v>2443</v>
      </c>
      <c r="B1690" t="s">
        <v>2444</v>
      </c>
      <c r="C1690" t="s">
        <v>2445</v>
      </c>
      <c r="D1690" s="3">
        <v>0.4358471223930912</v>
      </c>
      <c r="E1690" s="3">
        <v>1.0056808841937939</v>
      </c>
      <c r="F1690" s="3">
        <f t="shared" si="26"/>
        <v>8.1725915979548348E-3</v>
      </c>
    </row>
    <row r="1691" spans="1:6" x14ac:dyDescent="0.2">
      <c r="A1691" t="s">
        <v>11973</v>
      </c>
      <c r="B1691" t="s">
        <v>11974</v>
      </c>
      <c r="C1691" t="s">
        <v>11975</v>
      </c>
      <c r="D1691" s="3">
        <v>0.96141621366977703</v>
      </c>
      <c r="E1691" s="3">
        <v>1.005828509343256</v>
      </c>
      <c r="F1691" s="3">
        <f t="shared" si="26"/>
        <v>8.3843510578968331E-3</v>
      </c>
    </row>
    <row r="1692" spans="1:6" x14ac:dyDescent="0.2">
      <c r="A1692" t="s">
        <v>10176</v>
      </c>
      <c r="B1692" t="s">
        <v>10177</v>
      </c>
      <c r="C1692" t="s">
        <v>10178</v>
      </c>
      <c r="D1692" s="3">
        <v>0.67433335129264826</v>
      </c>
      <c r="E1692" s="3">
        <v>1.0058458404031996</v>
      </c>
      <c r="F1692" s="3">
        <f t="shared" si="26"/>
        <v>8.409209389701652E-3</v>
      </c>
    </row>
    <row r="1693" spans="1:6" x14ac:dyDescent="0.2">
      <c r="A1693" t="s">
        <v>50</v>
      </c>
      <c r="B1693" t="s">
        <v>51</v>
      </c>
      <c r="C1693" t="s">
        <v>52</v>
      </c>
      <c r="D1693" s="3">
        <v>0.8507773151574558</v>
      </c>
      <c r="E1693" s="3">
        <v>1.0059101099289787</v>
      </c>
      <c r="F1693" s="3">
        <f t="shared" si="26"/>
        <v>8.5013888870586925E-3</v>
      </c>
    </row>
    <row r="1694" spans="1:6" x14ac:dyDescent="0.2">
      <c r="A1694" t="s">
        <v>3168</v>
      </c>
      <c r="B1694" t="s">
        <v>3169</v>
      </c>
      <c r="C1694" t="s">
        <v>3170</v>
      </c>
      <c r="D1694" s="3">
        <v>0.85154121901003199</v>
      </c>
      <c r="E1694" s="3">
        <v>1.0059704129701879</v>
      </c>
      <c r="F1694" s="3">
        <f t="shared" si="26"/>
        <v>8.5878740411608877E-3</v>
      </c>
    </row>
    <row r="1695" spans="1:6" x14ac:dyDescent="0.2">
      <c r="A1695" t="s">
        <v>6107</v>
      </c>
      <c r="B1695" t="s">
        <v>6108</v>
      </c>
      <c r="C1695" t="s">
        <v>6109</v>
      </c>
      <c r="D1695" s="3">
        <v>0.7767035417654754</v>
      </c>
      <c r="E1695" s="3">
        <v>1.0063247133989255</v>
      </c>
      <c r="F1695" s="3">
        <f t="shared" si="26"/>
        <v>9.0958984060846744E-3</v>
      </c>
    </row>
    <row r="1696" spans="1:6" x14ac:dyDescent="0.2">
      <c r="A1696" t="s">
        <v>5882</v>
      </c>
      <c r="B1696" t="s">
        <v>5883</v>
      </c>
      <c r="C1696" t="s">
        <v>5884</v>
      </c>
      <c r="D1696" s="3">
        <v>0.70844842948377196</v>
      </c>
      <c r="E1696" s="3">
        <v>1.006407089691888</v>
      </c>
      <c r="F1696" s="3">
        <f t="shared" si="26"/>
        <v>9.2139905127703713E-3</v>
      </c>
    </row>
    <row r="1697" spans="1:6" x14ac:dyDescent="0.2">
      <c r="A1697" t="s">
        <v>7691</v>
      </c>
      <c r="B1697" t="s">
        <v>7692</v>
      </c>
      <c r="C1697" t="s">
        <v>7693</v>
      </c>
      <c r="D1697" s="3">
        <v>0.82651038995908477</v>
      </c>
      <c r="E1697" s="3">
        <v>1.0067855125488641</v>
      </c>
      <c r="F1697" s="3">
        <f t="shared" si="26"/>
        <v>9.7563616549460712E-3</v>
      </c>
    </row>
    <row r="1698" spans="1:6" x14ac:dyDescent="0.2">
      <c r="A1698" t="s">
        <v>6377</v>
      </c>
      <c r="B1698" t="s">
        <v>6378</v>
      </c>
      <c r="C1698" t="s">
        <v>6379</v>
      </c>
      <c r="D1698" s="3">
        <v>0.63418155471180371</v>
      </c>
      <c r="E1698" s="3">
        <v>1.0068875523190084</v>
      </c>
      <c r="F1698" s="3">
        <f t="shared" si="26"/>
        <v>9.9025743376849606E-3</v>
      </c>
    </row>
    <row r="1699" spans="1:6" x14ac:dyDescent="0.2">
      <c r="A1699" t="s">
        <v>3103</v>
      </c>
      <c r="B1699" t="s">
        <v>3104</v>
      </c>
      <c r="C1699" t="s">
        <v>3105</v>
      </c>
      <c r="D1699" s="3">
        <v>0.6077277966425656</v>
      </c>
      <c r="E1699" s="3">
        <v>1.0069896249328565</v>
      </c>
      <c r="F1699" s="3">
        <f t="shared" si="26"/>
        <v>1.0048819258277652E-2</v>
      </c>
    </row>
    <row r="1700" spans="1:6" x14ac:dyDescent="0.2">
      <c r="A1700" t="s">
        <v>9079</v>
      </c>
      <c r="B1700" t="s">
        <v>9080</v>
      </c>
      <c r="C1700" t="s">
        <v>9081</v>
      </c>
      <c r="D1700" s="3">
        <v>0.74594530147195348</v>
      </c>
      <c r="E1700" s="3">
        <v>1.0071916004159005</v>
      </c>
      <c r="F1700" s="3">
        <f t="shared" si="26"/>
        <v>1.0338156707240299E-2</v>
      </c>
    </row>
    <row r="1701" spans="1:6" x14ac:dyDescent="0.2">
      <c r="A1701" t="s">
        <v>4176</v>
      </c>
      <c r="B1701" t="s">
        <v>4177</v>
      </c>
      <c r="C1701" t="s">
        <v>4178</v>
      </c>
      <c r="D1701" s="3">
        <v>0.91105160134875607</v>
      </c>
      <c r="E1701" s="3">
        <v>1.0072481983285086</v>
      </c>
      <c r="F1701" s="3">
        <f t="shared" si="26"/>
        <v>1.041922493069063E-2</v>
      </c>
    </row>
    <row r="1702" spans="1:6" x14ac:dyDescent="0.2">
      <c r="A1702" t="s">
        <v>4992</v>
      </c>
      <c r="B1702" t="s">
        <v>4993</v>
      </c>
      <c r="C1702" t="s">
        <v>4994</v>
      </c>
      <c r="D1702" s="3">
        <v>0.46038212900156816</v>
      </c>
      <c r="E1702" s="3">
        <v>1.0073470892261087</v>
      </c>
      <c r="F1702" s="3">
        <f t="shared" si="26"/>
        <v>1.0560860730746972E-2</v>
      </c>
    </row>
    <row r="1703" spans="1:6" x14ac:dyDescent="0.2">
      <c r="A1703" t="s">
        <v>3593</v>
      </c>
      <c r="B1703" t="s">
        <v>3594</v>
      </c>
      <c r="C1703" t="s">
        <v>3595</v>
      </c>
      <c r="D1703" s="3">
        <v>0.70394081039987166</v>
      </c>
      <c r="E1703" s="3">
        <v>1.0074947367018996</v>
      </c>
      <c r="F1703" s="3">
        <f t="shared" si="26"/>
        <v>1.0772301925547909E-2</v>
      </c>
    </row>
    <row r="1704" spans="1:6" x14ac:dyDescent="0.2">
      <c r="A1704" t="s">
        <v>1643</v>
      </c>
      <c r="B1704" t="s">
        <v>1644</v>
      </c>
      <c r="C1704" t="s">
        <v>1645</v>
      </c>
      <c r="D1704" s="3">
        <v>0.88176720163863964</v>
      </c>
      <c r="E1704" s="3">
        <v>1.0075268497263767</v>
      </c>
      <c r="F1704" s="3">
        <f t="shared" si="26"/>
        <v>1.0818285850958021E-2</v>
      </c>
    </row>
    <row r="1705" spans="1:6" x14ac:dyDescent="0.2">
      <c r="A1705" t="s">
        <v>418</v>
      </c>
      <c r="B1705" t="s">
        <v>419</v>
      </c>
      <c r="C1705" t="s">
        <v>420</v>
      </c>
      <c r="D1705" s="3">
        <v>0.91482507853449879</v>
      </c>
      <c r="E1705" s="3">
        <v>1.0079371513692166</v>
      </c>
      <c r="F1705" s="3">
        <f t="shared" si="26"/>
        <v>1.1405684239864209E-2</v>
      </c>
    </row>
    <row r="1706" spans="1:6" x14ac:dyDescent="0.2">
      <c r="A1706" t="s">
        <v>7060</v>
      </c>
      <c r="B1706" t="s">
        <v>7061</v>
      </c>
      <c r="C1706" t="s">
        <v>7062</v>
      </c>
      <c r="D1706" s="3">
        <v>5.0937527150148085E-2</v>
      </c>
      <c r="E1706" s="3">
        <v>1.0079940502034848</v>
      </c>
      <c r="F1706" s="3">
        <f t="shared" si="26"/>
        <v>1.148712319570638E-2</v>
      </c>
    </row>
    <row r="1707" spans="1:6" x14ac:dyDescent="0.2">
      <c r="A1707" t="s">
        <v>9537</v>
      </c>
      <c r="B1707" t="s">
        <v>9538</v>
      </c>
      <c r="C1707" t="s">
        <v>9539</v>
      </c>
      <c r="D1707" s="3">
        <v>0.58438563423699286</v>
      </c>
      <c r="E1707" s="3">
        <v>1.0080198165612648</v>
      </c>
      <c r="F1707" s="3">
        <f t="shared" si="26"/>
        <v>1.1524000914858929E-2</v>
      </c>
    </row>
    <row r="1708" spans="1:6" x14ac:dyDescent="0.2">
      <c r="A1708" t="s">
        <v>11976</v>
      </c>
      <c r="B1708" t="s">
        <v>3137</v>
      </c>
      <c r="C1708" t="s">
        <v>11977</v>
      </c>
      <c r="D1708" s="3">
        <v>0.34761008647785463</v>
      </c>
      <c r="E1708" s="3">
        <v>1.008183571929143</v>
      </c>
      <c r="F1708" s="3">
        <f t="shared" si="26"/>
        <v>1.1758351337068207E-2</v>
      </c>
    </row>
    <row r="1709" spans="1:6" x14ac:dyDescent="0.2">
      <c r="A1709" t="s">
        <v>6560</v>
      </c>
      <c r="B1709" t="s">
        <v>6561</v>
      </c>
      <c r="C1709" t="s">
        <v>6562</v>
      </c>
      <c r="D1709" s="3">
        <v>0.49166812836835583</v>
      </c>
      <c r="E1709" s="3">
        <v>1.0082247243842362</v>
      </c>
      <c r="F1709" s="3">
        <f t="shared" si="26"/>
        <v>1.1817238659640843E-2</v>
      </c>
    </row>
    <row r="1710" spans="1:6" x14ac:dyDescent="0.2">
      <c r="A1710" t="s">
        <v>7238</v>
      </c>
      <c r="B1710" t="s">
        <v>7239</v>
      </c>
      <c r="C1710" t="s">
        <v>7240</v>
      </c>
      <c r="D1710" s="3">
        <v>0.88286856732952668</v>
      </c>
      <c r="E1710" s="3">
        <v>1.0084575266504949</v>
      </c>
      <c r="F1710" s="3">
        <f t="shared" si="26"/>
        <v>1.2150323037567818E-2</v>
      </c>
    </row>
    <row r="1711" spans="1:6" x14ac:dyDescent="0.2">
      <c r="A1711" t="s">
        <v>5891</v>
      </c>
      <c r="B1711" t="s">
        <v>5892</v>
      </c>
      <c r="C1711" t="s">
        <v>5893</v>
      </c>
      <c r="D1711" s="3">
        <v>0.76273152206948736</v>
      </c>
      <c r="E1711" s="3">
        <v>1.0085587986209823</v>
      </c>
      <c r="F1711" s="3">
        <f t="shared" si="26"/>
        <v>1.2295195012965728E-2</v>
      </c>
    </row>
    <row r="1712" spans="1:6" x14ac:dyDescent="0.2">
      <c r="A1712" t="s">
        <v>3269</v>
      </c>
      <c r="B1712" t="s">
        <v>3270</v>
      </c>
      <c r="C1712" t="s">
        <v>3271</v>
      </c>
      <c r="D1712" s="3">
        <v>0.38512273740915326</v>
      </c>
      <c r="E1712" s="3">
        <v>1.0086091504968262</v>
      </c>
      <c r="F1712" s="3">
        <f t="shared" si="26"/>
        <v>1.2367219161105015E-2</v>
      </c>
    </row>
    <row r="1713" spans="1:6" x14ac:dyDescent="0.2">
      <c r="A1713" t="s">
        <v>4472</v>
      </c>
      <c r="B1713" t="s">
        <v>4473</v>
      </c>
      <c r="C1713" t="s">
        <v>4474</v>
      </c>
      <c r="D1713" s="3">
        <v>0.87747091114910902</v>
      </c>
      <c r="E1713" s="3">
        <v>1.0086765723217983</v>
      </c>
      <c r="F1713" s="3">
        <f t="shared" si="26"/>
        <v>1.2463654813695909E-2</v>
      </c>
    </row>
    <row r="1714" spans="1:6" x14ac:dyDescent="0.2">
      <c r="A1714" t="s">
        <v>8933</v>
      </c>
      <c r="B1714" t="s">
        <v>8934</v>
      </c>
      <c r="C1714" t="s">
        <v>8935</v>
      </c>
      <c r="D1714" s="3">
        <v>0.79403736921657586</v>
      </c>
      <c r="E1714" s="3">
        <v>1.008694686282696</v>
      </c>
      <c r="F1714" s="3">
        <f t="shared" si="26"/>
        <v>1.2489562708880972E-2</v>
      </c>
    </row>
    <row r="1715" spans="1:6" x14ac:dyDescent="0.2">
      <c r="A1715" t="s">
        <v>6095</v>
      </c>
      <c r="B1715" t="s">
        <v>6096</v>
      </c>
      <c r="C1715" t="s">
        <v>6097</v>
      </c>
      <c r="D1715" s="3">
        <v>0.32579828684575896</v>
      </c>
      <c r="E1715" s="3">
        <v>1.0087139738272146</v>
      </c>
      <c r="F1715" s="3">
        <f t="shared" si="26"/>
        <v>1.2517148636689261E-2</v>
      </c>
    </row>
    <row r="1716" spans="1:6" x14ac:dyDescent="0.2">
      <c r="A1716" t="s">
        <v>4193</v>
      </c>
      <c r="B1716" t="s">
        <v>4194</v>
      </c>
      <c r="C1716" t="s">
        <v>4195</v>
      </c>
      <c r="D1716" s="3">
        <v>0.77528598891655709</v>
      </c>
      <c r="E1716" s="3">
        <v>1.0087252727044054</v>
      </c>
      <c r="F1716" s="3">
        <f t="shared" si="26"/>
        <v>1.2533308562316676E-2</v>
      </c>
    </row>
    <row r="1717" spans="1:6" x14ac:dyDescent="0.2">
      <c r="A1717" t="s">
        <v>9129</v>
      </c>
      <c r="B1717" t="s">
        <v>9130</v>
      </c>
      <c r="C1717" t="s">
        <v>9131</v>
      </c>
      <c r="D1717" s="3">
        <v>0.82801649377586406</v>
      </c>
      <c r="E1717" s="3">
        <v>1.0089433749057082</v>
      </c>
      <c r="F1717" s="3">
        <f t="shared" si="26"/>
        <v>1.2845208106203411E-2</v>
      </c>
    </row>
    <row r="1718" spans="1:6" x14ac:dyDescent="0.2">
      <c r="A1718" t="s">
        <v>5609</v>
      </c>
      <c r="B1718" t="s">
        <v>5610</v>
      </c>
      <c r="C1718" t="s">
        <v>5611</v>
      </c>
      <c r="D1718" s="3">
        <v>0.73690378708782123</v>
      </c>
      <c r="E1718" s="3">
        <v>1.0092172159527346</v>
      </c>
      <c r="F1718" s="3">
        <f t="shared" si="26"/>
        <v>1.3236722165838696E-2</v>
      </c>
    </row>
    <row r="1719" spans="1:6" x14ac:dyDescent="0.2">
      <c r="A1719" t="s">
        <v>7310</v>
      </c>
      <c r="B1719" t="s">
        <v>7311</v>
      </c>
      <c r="C1719" t="s">
        <v>7312</v>
      </c>
      <c r="D1719" s="3">
        <v>0.56340257405846117</v>
      </c>
      <c r="E1719" s="3">
        <v>1.0092778977348222</v>
      </c>
      <c r="F1719" s="3">
        <f t="shared" si="26"/>
        <v>1.3323465309800593E-2</v>
      </c>
    </row>
    <row r="1720" spans="1:6" x14ac:dyDescent="0.2">
      <c r="A1720" t="s">
        <v>9531</v>
      </c>
      <c r="B1720" t="s">
        <v>9532</v>
      </c>
      <c r="C1720" t="s">
        <v>9533</v>
      </c>
      <c r="D1720" s="3">
        <v>0.71434467231311616</v>
      </c>
      <c r="E1720" s="3">
        <v>1.009331792503352</v>
      </c>
      <c r="F1720" s="3">
        <f t="shared" si="26"/>
        <v>1.3400502208694201E-2</v>
      </c>
    </row>
    <row r="1721" spans="1:6" x14ac:dyDescent="0.2">
      <c r="A1721" t="s">
        <v>1297</v>
      </c>
      <c r="B1721" t="s">
        <v>1298</v>
      </c>
      <c r="C1721" t="s">
        <v>1299</v>
      </c>
      <c r="D1721" s="3">
        <v>0.57071944428380761</v>
      </c>
      <c r="E1721" s="3">
        <v>1.0096432351117446</v>
      </c>
      <c r="F1721" s="3">
        <f t="shared" si="26"/>
        <v>1.3845596084614116E-2</v>
      </c>
    </row>
    <row r="1722" spans="1:6" x14ac:dyDescent="0.2">
      <c r="A1722" t="s">
        <v>844</v>
      </c>
      <c r="B1722" t="s">
        <v>845</v>
      </c>
      <c r="C1722" t="s">
        <v>846</v>
      </c>
      <c r="D1722" s="3">
        <v>0.72707018543160662</v>
      </c>
      <c r="E1722" s="3">
        <v>1.0097376244595118</v>
      </c>
      <c r="F1722" s="3">
        <f t="shared" si="26"/>
        <v>1.3980464198660251E-2</v>
      </c>
    </row>
    <row r="1723" spans="1:6" x14ac:dyDescent="0.2">
      <c r="A1723" t="s">
        <v>10295</v>
      </c>
      <c r="B1723" t="s">
        <v>10296</v>
      </c>
      <c r="C1723" t="s">
        <v>10297</v>
      </c>
      <c r="D1723" s="3">
        <v>0.72109740871666794</v>
      </c>
      <c r="E1723" s="3">
        <v>1.0100458023714962</v>
      </c>
      <c r="F1723" s="3">
        <f t="shared" si="26"/>
        <v>1.4420716101785622E-2</v>
      </c>
    </row>
    <row r="1724" spans="1:6" x14ac:dyDescent="0.2">
      <c r="A1724" t="s">
        <v>4424</v>
      </c>
      <c r="B1724" t="s">
        <v>4425</v>
      </c>
      <c r="C1724" t="s">
        <v>4426</v>
      </c>
      <c r="D1724" s="3">
        <v>0.74962507307420134</v>
      </c>
      <c r="E1724" s="3">
        <v>1.0103216491977371</v>
      </c>
      <c r="F1724" s="3">
        <f t="shared" si="26"/>
        <v>1.4814667063949951E-2</v>
      </c>
    </row>
    <row r="1725" spans="1:6" x14ac:dyDescent="0.2">
      <c r="A1725" t="s">
        <v>7619</v>
      </c>
      <c r="B1725" t="s">
        <v>7620</v>
      </c>
      <c r="C1725" t="s">
        <v>7621</v>
      </c>
      <c r="D1725" s="3">
        <v>0.82860138104335068</v>
      </c>
      <c r="E1725" s="3">
        <v>1.0104740611106164</v>
      </c>
      <c r="F1725" s="3">
        <f t="shared" si="26"/>
        <v>1.5032288182382288E-2</v>
      </c>
    </row>
    <row r="1726" spans="1:6" x14ac:dyDescent="0.2">
      <c r="A1726" t="s">
        <v>7735</v>
      </c>
      <c r="B1726" t="s">
        <v>7736</v>
      </c>
      <c r="C1726" t="s">
        <v>7737</v>
      </c>
      <c r="D1726" s="3">
        <v>0.79076953824786655</v>
      </c>
      <c r="E1726" s="3">
        <v>1.0105027567468614</v>
      </c>
      <c r="F1726" s="3">
        <f t="shared" si="26"/>
        <v>1.5073257531206823E-2</v>
      </c>
    </row>
    <row r="1727" spans="1:6" x14ac:dyDescent="0.2">
      <c r="A1727" t="s">
        <v>1333</v>
      </c>
      <c r="B1727" t="s">
        <v>1334</v>
      </c>
      <c r="C1727" t="s">
        <v>1335</v>
      </c>
      <c r="D1727" s="3">
        <v>0.70847494420034318</v>
      </c>
      <c r="E1727" s="3">
        <v>1.0106237473068467</v>
      </c>
      <c r="F1727" s="3">
        <f t="shared" si="26"/>
        <v>1.5245985443827373E-2</v>
      </c>
    </row>
    <row r="1728" spans="1:6" x14ac:dyDescent="0.2">
      <c r="A1728" t="s">
        <v>4765</v>
      </c>
      <c r="B1728" t="s">
        <v>4766</v>
      </c>
      <c r="C1728" t="s">
        <v>4767</v>
      </c>
      <c r="D1728" s="3">
        <v>0.80470183922239336</v>
      </c>
      <c r="E1728" s="3">
        <v>1.0107365331592031</v>
      </c>
      <c r="F1728" s="3">
        <f t="shared" si="26"/>
        <v>1.5406981572640565E-2</v>
      </c>
    </row>
    <row r="1729" spans="1:6" x14ac:dyDescent="0.2">
      <c r="A1729" t="s">
        <v>3903</v>
      </c>
      <c r="B1729" t="s">
        <v>3904</v>
      </c>
      <c r="C1729" t="s">
        <v>3905</v>
      </c>
      <c r="D1729" s="3">
        <v>0.59094419501882056</v>
      </c>
      <c r="E1729" s="3">
        <v>1.0107683364073379</v>
      </c>
      <c r="F1729" s="3">
        <f t="shared" si="26"/>
        <v>1.5452375861878011E-2</v>
      </c>
    </row>
    <row r="1730" spans="1:6" x14ac:dyDescent="0.2">
      <c r="A1730" t="s">
        <v>6989</v>
      </c>
      <c r="B1730" t="s">
        <v>6990</v>
      </c>
      <c r="C1730" t="s">
        <v>6991</v>
      </c>
      <c r="D1730" s="3">
        <v>0.58483385763240758</v>
      </c>
      <c r="E1730" s="3">
        <v>1.0108336635311013</v>
      </c>
      <c r="F1730" s="3">
        <f t="shared" ref="F1730:F1793" si="27">LOG(E1730,2)</f>
        <v>1.5545615893817692E-2</v>
      </c>
    </row>
    <row r="1731" spans="1:6" x14ac:dyDescent="0.2">
      <c r="A1731" t="s">
        <v>7709</v>
      </c>
      <c r="B1731" t="s">
        <v>7710</v>
      </c>
      <c r="C1731" t="s">
        <v>7711</v>
      </c>
      <c r="D1731" s="3">
        <v>0.86730311071109512</v>
      </c>
      <c r="E1731" s="3">
        <v>1.0108402604951237</v>
      </c>
      <c r="F1731" s="3">
        <f t="shared" si="27"/>
        <v>1.5555031267055626E-2</v>
      </c>
    </row>
    <row r="1732" spans="1:6" x14ac:dyDescent="0.2">
      <c r="A1732" t="s">
        <v>11226</v>
      </c>
      <c r="B1732" t="s">
        <v>11227</v>
      </c>
      <c r="C1732" t="s">
        <v>11228</v>
      </c>
      <c r="D1732" s="3">
        <v>0.496450886596978</v>
      </c>
      <c r="E1732" s="3">
        <v>1.0112046151083309</v>
      </c>
      <c r="F1732" s="3">
        <f t="shared" si="27"/>
        <v>1.6074953060711557E-2</v>
      </c>
    </row>
    <row r="1733" spans="1:6" x14ac:dyDescent="0.2">
      <c r="A1733" t="s">
        <v>9327</v>
      </c>
      <c r="B1733" t="s">
        <v>9328</v>
      </c>
      <c r="C1733" t="s">
        <v>9329</v>
      </c>
      <c r="D1733" s="3">
        <v>0.43925242274981846</v>
      </c>
      <c r="E1733" s="3">
        <v>1.0112109385437804</v>
      </c>
      <c r="F1733" s="3">
        <f t="shared" si="27"/>
        <v>1.6083974736744364E-2</v>
      </c>
    </row>
    <row r="1734" spans="1:6" x14ac:dyDescent="0.2">
      <c r="A1734" t="s">
        <v>143</v>
      </c>
      <c r="B1734" t="s">
        <v>144</v>
      </c>
      <c r="C1734" t="s">
        <v>145</v>
      </c>
      <c r="D1734" s="3">
        <v>0.8249495571694957</v>
      </c>
      <c r="E1734" s="3">
        <v>1.011270666020381</v>
      </c>
      <c r="F1734" s="3">
        <f t="shared" si="27"/>
        <v>1.6169185434460491E-2</v>
      </c>
    </row>
    <row r="1735" spans="1:6" x14ac:dyDescent="0.2">
      <c r="A1735" t="s">
        <v>6182</v>
      </c>
      <c r="B1735" t="s">
        <v>6183</v>
      </c>
      <c r="C1735" t="s">
        <v>6184</v>
      </c>
      <c r="D1735" s="3">
        <v>0.49508324269323678</v>
      </c>
      <c r="E1735" s="3">
        <v>1.0114299885939855</v>
      </c>
      <c r="F1735" s="3">
        <f t="shared" si="27"/>
        <v>1.6396459684648621E-2</v>
      </c>
    </row>
    <row r="1736" spans="1:6" x14ac:dyDescent="0.2">
      <c r="A1736" t="s">
        <v>5171</v>
      </c>
      <c r="B1736" t="s">
        <v>5172</v>
      </c>
      <c r="C1736" t="s">
        <v>5173</v>
      </c>
      <c r="D1736" s="3">
        <v>0.34284897886135057</v>
      </c>
      <c r="E1736" s="3">
        <v>1.0115665076867231</v>
      </c>
      <c r="F1736" s="3">
        <f t="shared" si="27"/>
        <v>1.6591176204168327E-2</v>
      </c>
    </row>
    <row r="1737" spans="1:6" x14ac:dyDescent="0.2">
      <c r="A1737" t="s">
        <v>11039</v>
      </c>
      <c r="B1737" t="s">
        <v>11040</v>
      </c>
      <c r="C1737" t="s">
        <v>11041</v>
      </c>
      <c r="D1737" s="3">
        <v>0.67940234847736736</v>
      </c>
      <c r="E1737" s="3">
        <v>1.0116528939895231</v>
      </c>
      <c r="F1737" s="3">
        <f t="shared" si="27"/>
        <v>1.6714374993803079E-2</v>
      </c>
    </row>
    <row r="1738" spans="1:6" x14ac:dyDescent="0.2">
      <c r="A1738" t="s">
        <v>6486</v>
      </c>
      <c r="B1738" t="s">
        <v>1478</v>
      </c>
      <c r="C1738" t="s">
        <v>6487</v>
      </c>
      <c r="D1738" s="3">
        <v>0.60639481563105457</v>
      </c>
      <c r="E1738" s="3">
        <v>1.0117954808376259</v>
      </c>
      <c r="F1738" s="3">
        <f t="shared" si="27"/>
        <v>1.6917700506382128E-2</v>
      </c>
    </row>
    <row r="1739" spans="1:6" x14ac:dyDescent="0.2">
      <c r="A1739" t="s">
        <v>8107</v>
      </c>
      <c r="B1739" t="s">
        <v>1891</v>
      </c>
      <c r="C1739" t="s">
        <v>1892</v>
      </c>
      <c r="D1739" s="3">
        <v>0.30138408806998862</v>
      </c>
      <c r="E1739" s="3">
        <v>1.0125375112601873</v>
      </c>
      <c r="F1739" s="3">
        <f t="shared" si="27"/>
        <v>1.7975356201312929E-2</v>
      </c>
    </row>
    <row r="1740" spans="1:6" x14ac:dyDescent="0.2">
      <c r="A1740" t="s">
        <v>4942</v>
      </c>
      <c r="B1740" t="s">
        <v>4943</v>
      </c>
      <c r="C1740" t="s">
        <v>4944</v>
      </c>
      <c r="D1740" s="3">
        <v>0.59676351956747786</v>
      </c>
      <c r="E1740" s="3">
        <v>1.0125494912989685</v>
      </c>
      <c r="F1740" s="3">
        <f t="shared" si="27"/>
        <v>1.799242563340912E-2</v>
      </c>
    </row>
    <row r="1741" spans="1:6" x14ac:dyDescent="0.2">
      <c r="A1741" t="s">
        <v>10879</v>
      </c>
      <c r="B1741" t="s">
        <v>10880</v>
      </c>
      <c r="C1741" t="s">
        <v>10881</v>
      </c>
      <c r="D1741" s="3">
        <v>0.70144443705661752</v>
      </c>
      <c r="E1741" s="3">
        <v>1.0125611156162926</v>
      </c>
      <c r="F1741" s="3">
        <f t="shared" si="27"/>
        <v>1.8008988032420844E-2</v>
      </c>
    </row>
    <row r="1742" spans="1:6" x14ac:dyDescent="0.2">
      <c r="A1742" t="s">
        <v>6703</v>
      </c>
      <c r="B1742" t="s">
        <v>6704</v>
      </c>
      <c r="C1742" t="s">
        <v>6705</v>
      </c>
      <c r="D1742" s="3">
        <v>0.76052483600742038</v>
      </c>
      <c r="E1742" s="3">
        <v>1.0126039628700443</v>
      </c>
      <c r="F1742" s="3">
        <f t="shared" si="27"/>
        <v>1.8070035421761284E-2</v>
      </c>
    </row>
    <row r="1743" spans="1:6" x14ac:dyDescent="0.2">
      <c r="A1743" t="s">
        <v>8406</v>
      </c>
      <c r="B1743" t="s">
        <v>8407</v>
      </c>
      <c r="C1743" t="s">
        <v>8408</v>
      </c>
      <c r="D1743" s="3">
        <v>0.53909652706979616</v>
      </c>
      <c r="E1743" s="3">
        <v>1.0128627268433266</v>
      </c>
      <c r="F1743" s="3">
        <f t="shared" si="27"/>
        <v>1.8438659112234246E-2</v>
      </c>
    </row>
    <row r="1744" spans="1:6" x14ac:dyDescent="0.2">
      <c r="A1744" t="s">
        <v>1594</v>
      </c>
      <c r="B1744" t="s">
        <v>1209</v>
      </c>
      <c r="C1744" t="s">
        <v>1210</v>
      </c>
      <c r="D1744" s="3">
        <v>0.5439588702913225</v>
      </c>
      <c r="E1744" s="3">
        <v>1.0129240085374589</v>
      </c>
      <c r="F1744" s="3">
        <f t="shared" si="27"/>
        <v>1.8525944505809831E-2</v>
      </c>
    </row>
    <row r="1745" spans="1:6" x14ac:dyDescent="0.2">
      <c r="A1745" t="s">
        <v>7507</v>
      </c>
      <c r="B1745" t="s">
        <v>7508</v>
      </c>
      <c r="C1745" t="s">
        <v>7509</v>
      </c>
      <c r="D1745" s="3">
        <v>0.77418173514226063</v>
      </c>
      <c r="E1745" s="3">
        <v>1.0129580372506473</v>
      </c>
      <c r="F1745" s="3">
        <f t="shared" si="27"/>
        <v>1.857441036380128E-2</v>
      </c>
    </row>
    <row r="1746" spans="1:6" x14ac:dyDescent="0.2">
      <c r="A1746" t="s">
        <v>8661</v>
      </c>
      <c r="B1746" t="s">
        <v>2110</v>
      </c>
      <c r="C1746" t="s">
        <v>8662</v>
      </c>
      <c r="D1746" s="3">
        <v>0.78942107186904831</v>
      </c>
      <c r="E1746" s="3">
        <v>1.0134028257202754</v>
      </c>
      <c r="F1746" s="3">
        <f t="shared" si="27"/>
        <v>1.9207756715291773E-2</v>
      </c>
    </row>
    <row r="1747" spans="1:6" x14ac:dyDescent="0.2">
      <c r="A1747" t="s">
        <v>4843</v>
      </c>
      <c r="B1747" t="s">
        <v>4844</v>
      </c>
      <c r="C1747" t="s">
        <v>4845</v>
      </c>
      <c r="D1747" s="3">
        <v>0.36185444300653469</v>
      </c>
      <c r="E1747" s="3">
        <v>1.0134558535755835</v>
      </c>
      <c r="F1747" s="3">
        <f t="shared" si="27"/>
        <v>1.928324596837188E-2</v>
      </c>
    </row>
    <row r="1748" spans="1:6" x14ac:dyDescent="0.2">
      <c r="A1748" t="s">
        <v>2254</v>
      </c>
      <c r="B1748" t="s">
        <v>2255</v>
      </c>
      <c r="C1748" t="s">
        <v>2256</v>
      </c>
      <c r="D1748" s="3">
        <v>6.5326114655500811E-2</v>
      </c>
      <c r="E1748" s="3">
        <v>1.0138809780091054</v>
      </c>
      <c r="F1748" s="3">
        <f t="shared" si="27"/>
        <v>1.9888300749044959E-2</v>
      </c>
    </row>
    <row r="1749" spans="1:6" x14ac:dyDescent="0.2">
      <c r="A1749" t="s">
        <v>9856</v>
      </c>
      <c r="B1749" t="s">
        <v>9857</v>
      </c>
      <c r="C1749" t="s">
        <v>9858</v>
      </c>
      <c r="D1749" s="3">
        <v>0.24845390908618942</v>
      </c>
      <c r="E1749" s="3">
        <v>1.0138881397982851</v>
      </c>
      <c r="F1749" s="3">
        <f t="shared" si="27"/>
        <v>1.9898491532248777E-2</v>
      </c>
    </row>
    <row r="1750" spans="1:6" x14ac:dyDescent="0.2">
      <c r="A1750" t="s">
        <v>6771</v>
      </c>
      <c r="B1750" t="s">
        <v>6772</v>
      </c>
      <c r="C1750" t="s">
        <v>6773</v>
      </c>
      <c r="D1750" s="3">
        <v>0.43626128847249124</v>
      </c>
      <c r="E1750" s="3">
        <v>1.013977523924952</v>
      </c>
      <c r="F1750" s="3">
        <f t="shared" si="27"/>
        <v>2.0025673562761897E-2</v>
      </c>
    </row>
    <row r="1751" spans="1:6" x14ac:dyDescent="0.2">
      <c r="A1751" t="s">
        <v>11978</v>
      </c>
      <c r="B1751" t="s">
        <v>11979</v>
      </c>
      <c r="C1751" t="s">
        <v>11980</v>
      </c>
      <c r="D1751" s="3">
        <v>0.55665752313840833</v>
      </c>
      <c r="E1751" s="3">
        <v>1.0140867624399572</v>
      </c>
      <c r="F1751" s="3">
        <f t="shared" si="27"/>
        <v>2.0181090592768364E-2</v>
      </c>
    </row>
    <row r="1752" spans="1:6" x14ac:dyDescent="0.2">
      <c r="A1752" t="s">
        <v>3474</v>
      </c>
      <c r="B1752" t="s">
        <v>3475</v>
      </c>
      <c r="C1752" t="s">
        <v>3476</v>
      </c>
      <c r="D1752" s="3">
        <v>0.15206806776821596</v>
      </c>
      <c r="E1752" s="3">
        <v>1.0142197615783672</v>
      </c>
      <c r="F1752" s="3">
        <f t="shared" si="27"/>
        <v>2.0370290001663943E-2</v>
      </c>
    </row>
    <row r="1753" spans="1:6" x14ac:dyDescent="0.2">
      <c r="A1753" t="s">
        <v>10533</v>
      </c>
      <c r="B1753" t="s">
        <v>10534</v>
      </c>
      <c r="C1753" t="s">
        <v>10535</v>
      </c>
      <c r="D1753" s="3">
        <v>0.61512694772021315</v>
      </c>
      <c r="E1753" s="3">
        <v>1.0142465079482548</v>
      </c>
      <c r="F1753" s="3">
        <f t="shared" si="27"/>
        <v>2.0408335352262514E-2</v>
      </c>
    </row>
    <row r="1754" spans="1:6" x14ac:dyDescent="0.2">
      <c r="A1754" t="s">
        <v>1661</v>
      </c>
      <c r="B1754" t="s">
        <v>1662</v>
      </c>
      <c r="C1754" t="s">
        <v>1663</v>
      </c>
      <c r="D1754" s="3">
        <v>0.79026391989154832</v>
      </c>
      <c r="E1754" s="3">
        <v>1.0146018225357005</v>
      </c>
      <c r="F1754" s="3">
        <f t="shared" si="27"/>
        <v>2.0913657106286353E-2</v>
      </c>
    </row>
    <row r="1755" spans="1:6" x14ac:dyDescent="0.2">
      <c r="A1755" t="s">
        <v>5621</v>
      </c>
      <c r="B1755" t="s">
        <v>5622</v>
      </c>
      <c r="C1755" t="s">
        <v>5623</v>
      </c>
      <c r="D1755" s="3">
        <v>0.73448760936775537</v>
      </c>
      <c r="E1755" s="3">
        <v>1.0146254075477774</v>
      </c>
      <c r="F1755" s="3">
        <f t="shared" si="27"/>
        <v>2.094719300552891E-2</v>
      </c>
    </row>
    <row r="1756" spans="1:6" x14ac:dyDescent="0.2">
      <c r="A1756" t="s">
        <v>3346</v>
      </c>
      <c r="B1756" t="s">
        <v>3347</v>
      </c>
      <c r="C1756" t="s">
        <v>3348</v>
      </c>
      <c r="D1756" s="3">
        <v>0.49324543551660427</v>
      </c>
      <c r="E1756" s="3">
        <v>1.0147304963882955</v>
      </c>
      <c r="F1756" s="3">
        <f t="shared" si="27"/>
        <v>2.1096611004520271E-2</v>
      </c>
    </row>
    <row r="1757" spans="1:6" x14ac:dyDescent="0.2">
      <c r="A1757" t="s">
        <v>9489</v>
      </c>
      <c r="B1757" t="s">
        <v>9490</v>
      </c>
      <c r="C1757" t="s">
        <v>9491</v>
      </c>
      <c r="D1757" s="3">
        <v>0.48968723077587495</v>
      </c>
      <c r="E1757" s="3">
        <v>1.0150346842067783</v>
      </c>
      <c r="F1757" s="3">
        <f t="shared" si="27"/>
        <v>2.1529025812602423E-2</v>
      </c>
    </row>
    <row r="1758" spans="1:6" x14ac:dyDescent="0.2">
      <c r="A1758" t="s">
        <v>1238</v>
      </c>
      <c r="B1758" t="s">
        <v>1239</v>
      </c>
      <c r="C1758" t="s">
        <v>1240</v>
      </c>
      <c r="D1758" s="3">
        <v>0.43038302463498057</v>
      </c>
      <c r="E1758" s="3">
        <v>1.0150424064062518</v>
      </c>
      <c r="F1758" s="3">
        <f t="shared" si="27"/>
        <v>2.1540001532624718E-2</v>
      </c>
    </row>
    <row r="1759" spans="1:6" x14ac:dyDescent="0.2">
      <c r="A1759" t="s">
        <v>2629</v>
      </c>
      <c r="B1759" t="s">
        <v>2630</v>
      </c>
      <c r="C1759" t="s">
        <v>2631</v>
      </c>
      <c r="D1759" s="3">
        <v>0.50288625500816964</v>
      </c>
      <c r="E1759" s="3">
        <v>1.0152141072697984</v>
      </c>
      <c r="F1759" s="3">
        <f t="shared" si="27"/>
        <v>2.1784021914558815E-2</v>
      </c>
    </row>
    <row r="1760" spans="1:6" x14ac:dyDescent="0.2">
      <c r="A1760" t="s">
        <v>5984</v>
      </c>
      <c r="B1760" t="s">
        <v>5985</v>
      </c>
      <c r="C1760" t="s">
        <v>5986</v>
      </c>
      <c r="D1760" s="3">
        <v>0.51236453153757489</v>
      </c>
      <c r="E1760" s="3">
        <v>1.0152454367560451</v>
      </c>
      <c r="F1760" s="3">
        <f t="shared" si="27"/>
        <v>2.1828542766577932E-2</v>
      </c>
    </row>
    <row r="1761" spans="1:6" x14ac:dyDescent="0.2">
      <c r="A1761" t="s">
        <v>11981</v>
      </c>
      <c r="B1761" t="s">
        <v>5690</v>
      </c>
      <c r="C1761" t="s">
        <v>11982</v>
      </c>
      <c r="D1761" s="3">
        <v>0.41020334085100307</v>
      </c>
      <c r="E1761" s="3">
        <v>1.0152904909501275</v>
      </c>
      <c r="F1761" s="3">
        <f t="shared" si="27"/>
        <v>2.1892564743729581E-2</v>
      </c>
    </row>
    <row r="1762" spans="1:6" x14ac:dyDescent="0.2">
      <c r="A1762" t="s">
        <v>3678</v>
      </c>
      <c r="B1762" t="s">
        <v>3679</v>
      </c>
      <c r="C1762" t="s">
        <v>3680</v>
      </c>
      <c r="D1762" s="3">
        <v>0.49780100565983898</v>
      </c>
      <c r="E1762" s="3">
        <v>1.0153317038323377</v>
      </c>
      <c r="F1762" s="3">
        <f t="shared" si="27"/>
        <v>2.1951125731535605E-2</v>
      </c>
    </row>
    <row r="1763" spans="1:6" x14ac:dyDescent="0.2">
      <c r="A1763" t="s">
        <v>7528</v>
      </c>
      <c r="B1763" t="s">
        <v>7529</v>
      </c>
      <c r="C1763" t="s">
        <v>7530</v>
      </c>
      <c r="D1763" s="3">
        <v>0.6550657551154857</v>
      </c>
      <c r="E1763" s="3">
        <v>1.015662233648094</v>
      </c>
      <c r="F1763" s="3">
        <f t="shared" si="27"/>
        <v>2.2420702446135761E-2</v>
      </c>
    </row>
    <row r="1764" spans="1:6" x14ac:dyDescent="0.2">
      <c r="A1764" t="s">
        <v>9192</v>
      </c>
      <c r="B1764" t="s">
        <v>9193</v>
      </c>
      <c r="C1764" t="s">
        <v>9194</v>
      </c>
      <c r="D1764" s="3">
        <v>0.4614310330683602</v>
      </c>
      <c r="E1764" s="3">
        <v>1.0157033629170242</v>
      </c>
      <c r="F1764" s="3">
        <f t="shared" si="27"/>
        <v>2.2479123236986417E-2</v>
      </c>
    </row>
    <row r="1765" spans="1:6" x14ac:dyDescent="0.2">
      <c r="A1765" t="s">
        <v>10920</v>
      </c>
      <c r="B1765" t="s">
        <v>8020</v>
      </c>
      <c r="C1765" t="s">
        <v>10921</v>
      </c>
      <c r="D1765" s="3">
        <v>0.44640132133611521</v>
      </c>
      <c r="E1765" s="3">
        <v>1.0160776539219061</v>
      </c>
      <c r="F1765" s="3">
        <f t="shared" si="27"/>
        <v>2.3010664557852684E-2</v>
      </c>
    </row>
    <row r="1766" spans="1:6" x14ac:dyDescent="0.2">
      <c r="A1766" t="s">
        <v>4759</v>
      </c>
      <c r="B1766" t="s">
        <v>4760</v>
      </c>
      <c r="C1766" t="s">
        <v>4761</v>
      </c>
      <c r="D1766" s="3">
        <v>0.52476484497546716</v>
      </c>
      <c r="E1766" s="3">
        <v>1.0163262159087187</v>
      </c>
      <c r="F1766" s="3">
        <f t="shared" si="27"/>
        <v>2.3363546337738201E-2</v>
      </c>
    </row>
    <row r="1767" spans="1:6" x14ac:dyDescent="0.2">
      <c r="A1767" t="s">
        <v>5645</v>
      </c>
      <c r="B1767" t="s">
        <v>5646</v>
      </c>
      <c r="C1767" t="s">
        <v>5647</v>
      </c>
      <c r="D1767" s="3">
        <v>0.45794317984907984</v>
      </c>
      <c r="E1767" s="3">
        <v>1.0163533690837177</v>
      </c>
      <c r="F1767" s="3">
        <f t="shared" si="27"/>
        <v>2.3402090288498434E-2</v>
      </c>
    </row>
    <row r="1768" spans="1:6" x14ac:dyDescent="0.2">
      <c r="A1768" t="s">
        <v>10247</v>
      </c>
      <c r="B1768" t="s">
        <v>10248</v>
      </c>
      <c r="C1768" t="s">
        <v>10249</v>
      </c>
      <c r="D1768" s="3">
        <v>0.74548135822732542</v>
      </c>
      <c r="E1768" s="3">
        <v>1.0164269825390888</v>
      </c>
      <c r="F1768" s="3">
        <f t="shared" si="27"/>
        <v>2.3506579459665708E-2</v>
      </c>
    </row>
    <row r="1769" spans="1:6" x14ac:dyDescent="0.2">
      <c r="A1769" t="s">
        <v>9815</v>
      </c>
      <c r="B1769" t="s">
        <v>9816</v>
      </c>
      <c r="C1769" t="s">
        <v>9817</v>
      </c>
      <c r="D1769" s="3">
        <v>0.79631935304232548</v>
      </c>
      <c r="E1769" s="3">
        <v>1.017168184124102</v>
      </c>
      <c r="F1769" s="3">
        <f t="shared" si="27"/>
        <v>2.4558241969371293E-2</v>
      </c>
    </row>
    <row r="1770" spans="1:6" x14ac:dyDescent="0.2">
      <c r="A1770" t="s">
        <v>5861</v>
      </c>
      <c r="B1770" t="s">
        <v>5862</v>
      </c>
      <c r="C1770" t="s">
        <v>5863</v>
      </c>
      <c r="D1770" s="3">
        <v>0.21562581160783459</v>
      </c>
      <c r="E1770" s="3">
        <v>1.0172110039904221</v>
      </c>
      <c r="F1770" s="3">
        <f t="shared" si="27"/>
        <v>2.4618974018894305E-2</v>
      </c>
    </row>
    <row r="1771" spans="1:6" x14ac:dyDescent="0.2">
      <c r="A1771" t="s">
        <v>7826</v>
      </c>
      <c r="B1771" t="s">
        <v>7827</v>
      </c>
      <c r="C1771" t="s">
        <v>7828</v>
      </c>
      <c r="D1771" s="3">
        <v>0.24559102353781681</v>
      </c>
      <c r="E1771" s="3">
        <v>1.0172671583364059</v>
      </c>
      <c r="F1771" s="3">
        <f t="shared" si="27"/>
        <v>2.469861468350891E-2</v>
      </c>
    </row>
    <row r="1772" spans="1:6" x14ac:dyDescent="0.2">
      <c r="A1772" t="s">
        <v>7592</v>
      </c>
      <c r="B1772" t="s">
        <v>7593</v>
      </c>
      <c r="C1772" t="s">
        <v>7594</v>
      </c>
      <c r="D1772" s="3">
        <v>0.87037421334407061</v>
      </c>
      <c r="E1772" s="3">
        <v>1.017362256208606</v>
      </c>
      <c r="F1772" s="3">
        <f t="shared" si="27"/>
        <v>2.4833476813920733E-2</v>
      </c>
    </row>
    <row r="1773" spans="1:6" x14ac:dyDescent="0.2">
      <c r="A1773" t="s">
        <v>11332</v>
      </c>
      <c r="B1773" t="s">
        <v>11333</v>
      </c>
      <c r="C1773" t="s">
        <v>11334</v>
      </c>
      <c r="D1773" s="3">
        <v>0.20419675313675215</v>
      </c>
      <c r="E1773" s="3">
        <v>1.0174350691472678</v>
      </c>
      <c r="F1773" s="3">
        <f t="shared" si="27"/>
        <v>2.4936727259806189E-2</v>
      </c>
    </row>
    <row r="1774" spans="1:6" x14ac:dyDescent="0.2">
      <c r="A1774" t="s">
        <v>108</v>
      </c>
      <c r="B1774" t="s">
        <v>109</v>
      </c>
      <c r="C1774" t="s">
        <v>110</v>
      </c>
      <c r="D1774" s="3">
        <v>0.52702285068514421</v>
      </c>
      <c r="E1774" s="3">
        <v>1.0176181093812751</v>
      </c>
      <c r="F1774" s="3">
        <f t="shared" si="27"/>
        <v>2.5196249950794045E-2</v>
      </c>
    </row>
    <row r="1775" spans="1:6" x14ac:dyDescent="0.2">
      <c r="A1775" t="s">
        <v>4980</v>
      </c>
      <c r="B1775" t="s">
        <v>4981</v>
      </c>
      <c r="C1775" t="s">
        <v>4982</v>
      </c>
      <c r="D1775" s="3">
        <v>0.4405355012776786</v>
      </c>
      <c r="E1775" s="3">
        <v>1.0179115796328846</v>
      </c>
      <c r="F1775" s="3">
        <f t="shared" si="27"/>
        <v>2.5612247891638708E-2</v>
      </c>
    </row>
    <row r="1776" spans="1:6" x14ac:dyDescent="0.2">
      <c r="A1776" t="s">
        <v>10958</v>
      </c>
      <c r="B1776" t="s">
        <v>10959</v>
      </c>
      <c r="C1776" t="s">
        <v>10960</v>
      </c>
      <c r="D1776" s="3">
        <v>0.52947122964678495</v>
      </c>
      <c r="E1776" s="3">
        <v>1.018174469490527</v>
      </c>
      <c r="F1776" s="3">
        <f t="shared" si="27"/>
        <v>2.5984795894893897E-2</v>
      </c>
    </row>
    <row r="1777" spans="1:6" x14ac:dyDescent="0.2">
      <c r="A1777" t="s">
        <v>10905</v>
      </c>
      <c r="B1777" t="s">
        <v>10906</v>
      </c>
      <c r="C1777" t="s">
        <v>10907</v>
      </c>
      <c r="D1777" s="3">
        <v>0.23305628239783241</v>
      </c>
      <c r="E1777" s="3">
        <v>1.0183086018895569</v>
      </c>
      <c r="F1777" s="3">
        <f t="shared" si="27"/>
        <v>2.6174841321641829E-2</v>
      </c>
    </row>
    <row r="1778" spans="1:6" x14ac:dyDescent="0.2">
      <c r="A1778" t="s">
        <v>816</v>
      </c>
      <c r="B1778" t="s">
        <v>817</v>
      </c>
      <c r="C1778" t="s">
        <v>818</v>
      </c>
      <c r="D1778" s="3">
        <v>0.75844204692362549</v>
      </c>
      <c r="E1778" s="3">
        <v>1.0183776389204713</v>
      </c>
      <c r="F1778" s="3">
        <f t="shared" si="27"/>
        <v>2.6272646648923349E-2</v>
      </c>
    </row>
    <row r="1779" spans="1:6" x14ac:dyDescent="0.2">
      <c r="A1779" t="s">
        <v>11983</v>
      </c>
      <c r="B1779" t="s">
        <v>11984</v>
      </c>
      <c r="C1779" t="s">
        <v>11985</v>
      </c>
      <c r="D1779" s="3">
        <v>0.90078006905551367</v>
      </c>
      <c r="E1779" s="3">
        <v>1.0184155273663758</v>
      </c>
      <c r="F1779" s="3">
        <f t="shared" si="27"/>
        <v>2.6326320702749161E-2</v>
      </c>
    </row>
    <row r="1780" spans="1:6" x14ac:dyDescent="0.2">
      <c r="A1780" t="s">
        <v>5065</v>
      </c>
      <c r="B1780" t="s">
        <v>5066</v>
      </c>
      <c r="C1780" t="s">
        <v>5067</v>
      </c>
      <c r="D1780" s="3">
        <v>0.65571321616172518</v>
      </c>
      <c r="E1780" s="3">
        <v>1.0185870818590506</v>
      </c>
      <c r="F1780" s="3">
        <f t="shared" si="27"/>
        <v>2.6569325611322591E-2</v>
      </c>
    </row>
    <row r="1781" spans="1:6" x14ac:dyDescent="0.2">
      <c r="A1781" t="s">
        <v>5080</v>
      </c>
      <c r="B1781" t="s">
        <v>5081</v>
      </c>
      <c r="C1781" t="s">
        <v>5082</v>
      </c>
      <c r="D1781" s="3">
        <v>0.37965442080911782</v>
      </c>
      <c r="E1781" s="3">
        <v>1.0185926875083922</v>
      </c>
      <c r="F1781" s="3">
        <f t="shared" si="27"/>
        <v>2.6577265256736034E-2</v>
      </c>
    </row>
    <row r="1782" spans="1:6" x14ac:dyDescent="0.2">
      <c r="A1782" t="s">
        <v>7875</v>
      </c>
      <c r="B1782" t="s">
        <v>7876</v>
      </c>
      <c r="C1782" t="s">
        <v>7877</v>
      </c>
      <c r="D1782" s="3">
        <v>0.48334370799717796</v>
      </c>
      <c r="E1782" s="3">
        <v>1.0189664110358523</v>
      </c>
      <c r="F1782" s="3">
        <f t="shared" si="27"/>
        <v>2.7106495634555937E-2</v>
      </c>
    </row>
    <row r="1783" spans="1:6" x14ac:dyDescent="0.2">
      <c r="A1783" t="s">
        <v>11986</v>
      </c>
      <c r="B1783" t="s">
        <v>11987</v>
      </c>
      <c r="C1783" t="s">
        <v>11988</v>
      </c>
      <c r="D1783" s="3">
        <v>0.4524734226307916</v>
      </c>
      <c r="E1783" s="3">
        <v>1.0189777786937211</v>
      </c>
      <c r="F1783" s="3">
        <f t="shared" si="27"/>
        <v>2.7122590347764139E-2</v>
      </c>
    </row>
    <row r="1784" spans="1:6" x14ac:dyDescent="0.2">
      <c r="A1784" t="s">
        <v>11989</v>
      </c>
      <c r="B1784" t="s">
        <v>4653</v>
      </c>
      <c r="C1784" t="s">
        <v>11990</v>
      </c>
      <c r="D1784" s="3">
        <v>0.72209971811532569</v>
      </c>
      <c r="E1784" s="3">
        <v>1.0191909940035198</v>
      </c>
      <c r="F1784" s="3">
        <f t="shared" si="27"/>
        <v>2.7424434508395813E-2</v>
      </c>
    </row>
    <row r="1785" spans="1:6" x14ac:dyDescent="0.2">
      <c r="A1785" t="s">
        <v>1529</v>
      </c>
      <c r="B1785" t="s">
        <v>1530</v>
      </c>
      <c r="C1785" t="s">
        <v>1531</v>
      </c>
      <c r="D1785" s="3">
        <v>0.49347199655102192</v>
      </c>
      <c r="E1785" s="3">
        <v>1.0192629469614598</v>
      </c>
      <c r="F1785" s="3">
        <f t="shared" si="27"/>
        <v>2.7526282456543583E-2</v>
      </c>
    </row>
    <row r="1786" spans="1:6" x14ac:dyDescent="0.2">
      <c r="A1786" t="s">
        <v>8690</v>
      </c>
      <c r="B1786" t="s">
        <v>8691</v>
      </c>
      <c r="C1786" t="s">
        <v>8692</v>
      </c>
      <c r="D1786" s="3">
        <v>0.31394633375693393</v>
      </c>
      <c r="E1786" s="3">
        <v>1.019265409637633</v>
      </c>
      <c r="F1786" s="3">
        <f t="shared" si="27"/>
        <v>2.7529768197314276E-2</v>
      </c>
    </row>
    <row r="1787" spans="1:6" x14ac:dyDescent="0.2">
      <c r="A1787" t="s">
        <v>3382</v>
      </c>
      <c r="B1787" t="s">
        <v>3383</v>
      </c>
      <c r="C1787" t="s">
        <v>3384</v>
      </c>
      <c r="D1787" s="3">
        <v>0.53826944845490532</v>
      </c>
      <c r="E1787" s="3">
        <v>1.0193267992722042</v>
      </c>
      <c r="F1787" s="3">
        <f t="shared" si="27"/>
        <v>2.7616658082400127E-2</v>
      </c>
    </row>
    <row r="1788" spans="1:6" x14ac:dyDescent="0.2">
      <c r="A1788" t="s">
        <v>371</v>
      </c>
      <c r="B1788" t="s">
        <v>372</v>
      </c>
      <c r="C1788" t="s">
        <v>373</v>
      </c>
      <c r="D1788" s="3">
        <v>0.36602505291257348</v>
      </c>
      <c r="E1788" s="3">
        <v>1.0193390609923045</v>
      </c>
      <c r="F1788" s="3">
        <f t="shared" si="27"/>
        <v>2.7634012493563426E-2</v>
      </c>
    </row>
    <row r="1789" spans="1:6" x14ac:dyDescent="0.2">
      <c r="A1789" t="s">
        <v>9496</v>
      </c>
      <c r="B1789" t="s">
        <v>9497</v>
      </c>
      <c r="C1789" t="s">
        <v>9498</v>
      </c>
      <c r="D1789" s="3">
        <v>0.59164664932814115</v>
      </c>
      <c r="E1789" s="3">
        <v>1.0196952206848382</v>
      </c>
      <c r="F1789" s="3">
        <f t="shared" si="27"/>
        <v>2.8138005812386735E-2</v>
      </c>
    </row>
    <row r="1790" spans="1:6" x14ac:dyDescent="0.2">
      <c r="A1790" t="s">
        <v>3077</v>
      </c>
      <c r="B1790" t="s">
        <v>3078</v>
      </c>
      <c r="C1790" t="s">
        <v>3079</v>
      </c>
      <c r="D1790" s="3">
        <v>5.2839865408791035E-2</v>
      </c>
      <c r="E1790" s="3">
        <v>1.0197551575231911</v>
      </c>
      <c r="F1790" s="3">
        <f t="shared" si="27"/>
        <v>2.8222803736775756E-2</v>
      </c>
    </row>
    <row r="1791" spans="1:6" x14ac:dyDescent="0.2">
      <c r="A1791" t="s">
        <v>10067</v>
      </c>
      <c r="B1791" t="s">
        <v>10068</v>
      </c>
      <c r="C1791" t="s">
        <v>10069</v>
      </c>
      <c r="D1791" s="3">
        <v>0.28910339437735011</v>
      </c>
      <c r="E1791" s="3">
        <v>1.0198968755828577</v>
      </c>
      <c r="F1791" s="3">
        <f t="shared" si="27"/>
        <v>2.8423284935427097E-2</v>
      </c>
    </row>
    <row r="1792" spans="1:6" x14ac:dyDescent="0.2">
      <c r="A1792" t="s">
        <v>5145</v>
      </c>
      <c r="B1792" t="s">
        <v>5146</v>
      </c>
      <c r="C1792" t="s">
        <v>5147</v>
      </c>
      <c r="D1792" s="3">
        <v>0.55771015801667867</v>
      </c>
      <c r="E1792" s="3">
        <v>1.0199808666425838</v>
      </c>
      <c r="F1792" s="3">
        <f t="shared" si="27"/>
        <v>2.8542089590143472E-2</v>
      </c>
    </row>
    <row r="1793" spans="1:6" x14ac:dyDescent="0.2">
      <c r="A1793" t="s">
        <v>7881</v>
      </c>
      <c r="B1793" t="s">
        <v>51</v>
      </c>
      <c r="C1793" t="s">
        <v>7882</v>
      </c>
      <c r="D1793" s="3">
        <v>0.2293140484644236</v>
      </c>
      <c r="E1793" s="3">
        <v>1.0203995213147796</v>
      </c>
      <c r="F1793" s="3">
        <f t="shared" si="27"/>
        <v>2.9134127262592104E-2</v>
      </c>
    </row>
    <row r="1794" spans="1:6" x14ac:dyDescent="0.2">
      <c r="A1794" t="s">
        <v>7916</v>
      </c>
      <c r="B1794" t="s">
        <v>1926</v>
      </c>
      <c r="C1794" t="s">
        <v>7917</v>
      </c>
      <c r="D1794" s="3">
        <v>0.1045293428043171</v>
      </c>
      <c r="E1794" s="3">
        <v>1.0204398220002457</v>
      </c>
      <c r="F1794" s="3">
        <f t="shared" ref="F1794:F1857" si="28">LOG(E1794,2)</f>
        <v>2.9191105387072508E-2</v>
      </c>
    </row>
    <row r="1795" spans="1:6" x14ac:dyDescent="0.2">
      <c r="A1795" t="s">
        <v>10393</v>
      </c>
      <c r="B1795" t="s">
        <v>1653</v>
      </c>
      <c r="C1795" t="s">
        <v>10394</v>
      </c>
      <c r="D1795" s="3">
        <v>0.10990717829637169</v>
      </c>
      <c r="E1795" s="3">
        <v>1.0204399426814894</v>
      </c>
      <c r="F1795" s="3">
        <f t="shared" si="28"/>
        <v>2.9191276005876003E-2</v>
      </c>
    </row>
    <row r="1796" spans="1:6" x14ac:dyDescent="0.2">
      <c r="A1796" t="s">
        <v>5867</v>
      </c>
      <c r="B1796" t="s">
        <v>5868</v>
      </c>
      <c r="C1796" t="s">
        <v>5869</v>
      </c>
      <c r="D1796" s="3">
        <v>0.41219048452874185</v>
      </c>
      <c r="E1796" s="3">
        <v>1.0204925620836265</v>
      </c>
      <c r="F1796" s="3">
        <f t="shared" si="28"/>
        <v>2.9265667246504767E-2</v>
      </c>
    </row>
    <row r="1797" spans="1:6" x14ac:dyDescent="0.2">
      <c r="A1797" t="s">
        <v>6483</v>
      </c>
      <c r="B1797" t="s">
        <v>6484</v>
      </c>
      <c r="C1797" t="s">
        <v>6485</v>
      </c>
      <c r="D1797" s="3">
        <v>0.17420615840206582</v>
      </c>
      <c r="E1797" s="3">
        <v>1.0205451129719028</v>
      </c>
      <c r="F1797" s="3">
        <f t="shared" si="28"/>
        <v>2.9339957796702645E-2</v>
      </c>
    </row>
    <row r="1798" spans="1:6" x14ac:dyDescent="0.2">
      <c r="A1798" t="s">
        <v>5276</v>
      </c>
      <c r="B1798" t="s">
        <v>5277</v>
      </c>
      <c r="C1798" t="s">
        <v>5278</v>
      </c>
      <c r="D1798" s="3">
        <v>4.7188565816220919E-2</v>
      </c>
      <c r="E1798" s="3">
        <v>1.0206328168861885</v>
      </c>
      <c r="F1798" s="3">
        <f t="shared" si="28"/>
        <v>2.9463935231921329E-2</v>
      </c>
    </row>
    <row r="1799" spans="1:6" x14ac:dyDescent="0.2">
      <c r="A1799" t="s">
        <v>7863</v>
      </c>
      <c r="B1799" t="s">
        <v>7864</v>
      </c>
      <c r="C1799" t="s">
        <v>7865</v>
      </c>
      <c r="D1799" s="3">
        <v>0.37419430136123788</v>
      </c>
      <c r="E1799" s="3">
        <v>1.0207691904118323</v>
      </c>
      <c r="F1799" s="3">
        <f t="shared" si="28"/>
        <v>2.9656690415608113E-2</v>
      </c>
    </row>
    <row r="1800" spans="1:6" x14ac:dyDescent="0.2">
      <c r="A1800" t="s">
        <v>4949</v>
      </c>
      <c r="B1800" t="s">
        <v>4950</v>
      </c>
      <c r="C1800" t="s">
        <v>4951</v>
      </c>
      <c r="D1800" s="3">
        <v>0.46187042509339671</v>
      </c>
      <c r="E1800" s="3">
        <v>1.0208957960776264</v>
      </c>
      <c r="F1800" s="3">
        <f t="shared" si="28"/>
        <v>2.9835616309554783E-2</v>
      </c>
    </row>
    <row r="1801" spans="1:6" x14ac:dyDescent="0.2">
      <c r="A1801" t="s">
        <v>54</v>
      </c>
      <c r="B1801" t="s">
        <v>55</v>
      </c>
      <c r="C1801" t="s">
        <v>56</v>
      </c>
      <c r="D1801" s="3">
        <v>0.41711606782153188</v>
      </c>
      <c r="E1801" s="3">
        <v>1.0210127174421064</v>
      </c>
      <c r="F1801" s="3">
        <f t="shared" si="28"/>
        <v>3.0000836124034064E-2</v>
      </c>
    </row>
    <row r="1802" spans="1:6" x14ac:dyDescent="0.2">
      <c r="A1802" t="s">
        <v>5007</v>
      </c>
      <c r="B1802" t="s">
        <v>5008</v>
      </c>
      <c r="C1802" t="s">
        <v>5009</v>
      </c>
      <c r="D1802" s="3">
        <v>0.70591498283403875</v>
      </c>
      <c r="E1802" s="3">
        <v>1.0211345914894385</v>
      </c>
      <c r="F1802" s="3">
        <f t="shared" si="28"/>
        <v>3.0173034361780024E-2</v>
      </c>
    </row>
    <row r="1803" spans="1:6" x14ac:dyDescent="0.2">
      <c r="A1803" t="s">
        <v>11991</v>
      </c>
      <c r="B1803" t="s">
        <v>11992</v>
      </c>
      <c r="C1803" t="s">
        <v>11993</v>
      </c>
      <c r="D1803" s="3">
        <v>0.57738993375022885</v>
      </c>
      <c r="E1803" s="3">
        <v>1.0214371391976034</v>
      </c>
      <c r="F1803" s="3">
        <f t="shared" si="28"/>
        <v>3.060042114564299E-2</v>
      </c>
    </row>
    <row r="1804" spans="1:6" x14ac:dyDescent="0.2">
      <c r="A1804" t="s">
        <v>3883</v>
      </c>
      <c r="B1804" t="s">
        <v>3884</v>
      </c>
      <c r="C1804" t="s">
        <v>3885</v>
      </c>
      <c r="D1804" s="3">
        <v>0.43463521164948282</v>
      </c>
      <c r="E1804" s="3">
        <v>1.0215107732488549</v>
      </c>
      <c r="F1804" s="3">
        <f t="shared" si="28"/>
        <v>3.0704419372890871E-2</v>
      </c>
    </row>
    <row r="1805" spans="1:6" x14ac:dyDescent="0.2">
      <c r="A1805" t="s">
        <v>9874</v>
      </c>
      <c r="B1805" t="s">
        <v>9875</v>
      </c>
      <c r="C1805" t="s">
        <v>9876</v>
      </c>
      <c r="D1805" s="3">
        <v>4.3806084375621411E-2</v>
      </c>
      <c r="E1805" s="3">
        <v>1.0215437043681335</v>
      </c>
      <c r="F1805" s="3">
        <f t="shared" si="28"/>
        <v>3.0750927738672374E-2</v>
      </c>
    </row>
    <row r="1806" spans="1:6" x14ac:dyDescent="0.2">
      <c r="A1806" t="s">
        <v>7610</v>
      </c>
      <c r="B1806" t="s">
        <v>7611</v>
      </c>
      <c r="C1806" t="s">
        <v>7612</v>
      </c>
      <c r="D1806" s="3">
        <v>0.25638261381273353</v>
      </c>
      <c r="E1806" s="3">
        <v>1.0217457449554377</v>
      </c>
      <c r="F1806" s="3">
        <f t="shared" si="28"/>
        <v>3.1036235289600662E-2</v>
      </c>
    </row>
    <row r="1807" spans="1:6" x14ac:dyDescent="0.2">
      <c r="A1807" t="s">
        <v>4958</v>
      </c>
      <c r="B1807" t="s">
        <v>4959</v>
      </c>
      <c r="C1807" t="s">
        <v>4960</v>
      </c>
      <c r="D1807" s="3">
        <v>0.65745949910346324</v>
      </c>
      <c r="E1807" s="3">
        <v>1.0219219792768437</v>
      </c>
      <c r="F1807" s="3">
        <f t="shared" si="28"/>
        <v>3.1285054977011083E-2</v>
      </c>
    </row>
    <row r="1808" spans="1:6" x14ac:dyDescent="0.2">
      <c r="A1808" t="s">
        <v>8874</v>
      </c>
      <c r="B1808" t="s">
        <v>8875</v>
      </c>
      <c r="C1808" t="s">
        <v>8876</v>
      </c>
      <c r="D1808" s="3">
        <v>0.20511086853562649</v>
      </c>
      <c r="E1808" s="3">
        <v>1.0219822412669741</v>
      </c>
      <c r="F1808" s="3">
        <f t="shared" si="28"/>
        <v>3.1370127137894756E-2</v>
      </c>
    </row>
    <row r="1809" spans="1:6" x14ac:dyDescent="0.2">
      <c r="A1809" t="s">
        <v>7180</v>
      </c>
      <c r="B1809" t="s">
        <v>7181</v>
      </c>
      <c r="C1809" t="s">
        <v>7182</v>
      </c>
      <c r="D1809" s="3">
        <v>0.36425868894381286</v>
      </c>
      <c r="E1809" s="3">
        <v>1.022011710758268</v>
      </c>
      <c r="F1809" s="3">
        <f t="shared" si="28"/>
        <v>3.1411727543715968E-2</v>
      </c>
    </row>
    <row r="1810" spans="1:6" x14ac:dyDescent="0.2">
      <c r="A1810" t="s">
        <v>6873</v>
      </c>
      <c r="B1810" t="s">
        <v>6874</v>
      </c>
      <c r="C1810" t="s">
        <v>6875</v>
      </c>
      <c r="D1810" s="3">
        <v>0.5704028898332576</v>
      </c>
      <c r="E1810" s="3">
        <v>1.022035733123539</v>
      </c>
      <c r="F1810" s="3">
        <f t="shared" si="28"/>
        <v>3.1445637663906387E-2</v>
      </c>
    </row>
    <row r="1811" spans="1:6" x14ac:dyDescent="0.2">
      <c r="A1811" t="s">
        <v>11994</v>
      </c>
      <c r="B1811" t="s">
        <v>6236</v>
      </c>
      <c r="C1811" t="s">
        <v>11995</v>
      </c>
      <c r="D1811" s="3">
        <v>0.36954632139430721</v>
      </c>
      <c r="E1811" s="3">
        <v>1.0221570997866816</v>
      </c>
      <c r="F1811" s="3">
        <f t="shared" si="28"/>
        <v>3.1616947415542156E-2</v>
      </c>
    </row>
    <row r="1812" spans="1:6" x14ac:dyDescent="0.2">
      <c r="A1812" t="s">
        <v>2828</v>
      </c>
      <c r="B1812" t="s">
        <v>2829</v>
      </c>
      <c r="C1812" t="s">
        <v>2830</v>
      </c>
      <c r="D1812" s="3">
        <v>0.26278084675329205</v>
      </c>
      <c r="E1812" s="3">
        <v>1.0221873968113639</v>
      </c>
      <c r="F1812" s="3">
        <f t="shared" si="28"/>
        <v>3.1659708669664346E-2</v>
      </c>
    </row>
    <row r="1813" spans="1:6" x14ac:dyDescent="0.2">
      <c r="A1813" t="s">
        <v>6390</v>
      </c>
      <c r="B1813" t="s">
        <v>6391</v>
      </c>
      <c r="C1813" t="s">
        <v>6392</v>
      </c>
      <c r="D1813" s="3">
        <v>0.37830911293103475</v>
      </c>
      <c r="E1813" s="3">
        <v>1.022253001363254</v>
      </c>
      <c r="F1813" s="3">
        <f t="shared" si="28"/>
        <v>3.1752298663276834E-2</v>
      </c>
    </row>
    <row r="1814" spans="1:6" x14ac:dyDescent="0.2">
      <c r="A1814" t="s">
        <v>8436</v>
      </c>
      <c r="B1814" t="s">
        <v>8437</v>
      </c>
      <c r="C1814" t="s">
        <v>8438</v>
      </c>
      <c r="D1814" s="3">
        <v>0.44606734651451851</v>
      </c>
      <c r="E1814" s="3">
        <v>1.0222615492582179</v>
      </c>
      <c r="F1814" s="3">
        <f t="shared" si="28"/>
        <v>3.1764362168200985E-2</v>
      </c>
    </row>
    <row r="1815" spans="1:6" x14ac:dyDescent="0.2">
      <c r="A1815" t="s">
        <v>10518</v>
      </c>
      <c r="B1815" t="s">
        <v>10519</v>
      </c>
      <c r="C1815" t="s">
        <v>10520</v>
      </c>
      <c r="D1815" s="3">
        <v>0.59741076842499008</v>
      </c>
      <c r="E1815" s="3">
        <v>1.0223102143115776</v>
      </c>
      <c r="F1815" s="3">
        <f t="shared" si="28"/>
        <v>3.1833040443437856E-2</v>
      </c>
    </row>
    <row r="1816" spans="1:6" x14ac:dyDescent="0.2">
      <c r="A1816" t="s">
        <v>7247</v>
      </c>
      <c r="B1816" t="s">
        <v>7248</v>
      </c>
      <c r="C1816" t="s">
        <v>7249</v>
      </c>
      <c r="D1816" s="3">
        <v>0.10787774712650815</v>
      </c>
      <c r="E1816" s="3">
        <v>1.0224911826264644</v>
      </c>
      <c r="F1816" s="3">
        <f t="shared" si="28"/>
        <v>3.2088402251697373E-2</v>
      </c>
    </row>
    <row r="1817" spans="1:6" x14ac:dyDescent="0.2">
      <c r="A1817" t="s">
        <v>1327</v>
      </c>
      <c r="B1817" t="s">
        <v>1328</v>
      </c>
      <c r="C1817" t="s">
        <v>1329</v>
      </c>
      <c r="D1817" s="3">
        <v>0.21805544100292359</v>
      </c>
      <c r="E1817" s="3">
        <v>1.0227452961826775</v>
      </c>
      <c r="F1817" s="3">
        <f t="shared" si="28"/>
        <v>3.2446901988090887E-2</v>
      </c>
    </row>
    <row r="1818" spans="1:6" x14ac:dyDescent="0.2">
      <c r="A1818" t="s">
        <v>11996</v>
      </c>
      <c r="B1818" t="s">
        <v>11997</v>
      </c>
      <c r="C1818" t="s">
        <v>11998</v>
      </c>
      <c r="D1818" s="3">
        <v>0.71722021980417083</v>
      </c>
      <c r="E1818" s="3">
        <v>1.0228440478051681</v>
      </c>
      <c r="F1818" s="3">
        <f t="shared" si="28"/>
        <v>3.2586195318471553E-2</v>
      </c>
    </row>
    <row r="1819" spans="1:6" x14ac:dyDescent="0.2">
      <c r="A1819" t="s">
        <v>1991</v>
      </c>
      <c r="B1819" t="s">
        <v>1992</v>
      </c>
      <c r="C1819" t="s">
        <v>1993</v>
      </c>
      <c r="D1819" s="3">
        <v>0.26213519016094733</v>
      </c>
      <c r="E1819" s="3">
        <v>1.0230198430874595</v>
      </c>
      <c r="F1819" s="3">
        <f t="shared" si="28"/>
        <v>3.2834128706148685E-2</v>
      </c>
    </row>
    <row r="1820" spans="1:6" x14ac:dyDescent="0.2">
      <c r="A1820" t="s">
        <v>4753</v>
      </c>
      <c r="B1820" t="s">
        <v>4754</v>
      </c>
      <c r="C1820" t="s">
        <v>4755</v>
      </c>
      <c r="D1820" s="3">
        <v>0.72314033160357138</v>
      </c>
      <c r="E1820" s="3">
        <v>1.0231861705700058</v>
      </c>
      <c r="F1820" s="3">
        <f t="shared" si="28"/>
        <v>3.306866993333693E-2</v>
      </c>
    </row>
    <row r="1821" spans="1:6" x14ac:dyDescent="0.2">
      <c r="A1821" t="s">
        <v>8733</v>
      </c>
      <c r="B1821" t="s">
        <v>8734</v>
      </c>
      <c r="C1821" t="s">
        <v>8735</v>
      </c>
      <c r="D1821" s="3">
        <v>0.57325650942028172</v>
      </c>
      <c r="E1821" s="3">
        <v>1.0231916803780676</v>
      </c>
      <c r="F1821" s="3">
        <f t="shared" si="28"/>
        <v>3.3076438755466571E-2</v>
      </c>
    </row>
    <row r="1822" spans="1:6" x14ac:dyDescent="0.2">
      <c r="A1822" t="s">
        <v>331</v>
      </c>
      <c r="B1822" t="s">
        <v>332</v>
      </c>
      <c r="C1822" t="s">
        <v>333</v>
      </c>
      <c r="D1822" s="3">
        <v>0.43847028371039276</v>
      </c>
      <c r="E1822" s="3">
        <v>1.0232708785046731</v>
      </c>
      <c r="F1822" s="3">
        <f t="shared" si="28"/>
        <v>3.3188103387748809E-2</v>
      </c>
    </row>
    <row r="1823" spans="1:6" x14ac:dyDescent="0.2">
      <c r="A1823" t="s">
        <v>4451</v>
      </c>
      <c r="B1823" t="s">
        <v>4452</v>
      </c>
      <c r="C1823" t="s">
        <v>4453</v>
      </c>
      <c r="D1823" s="3">
        <v>0.44149918548449441</v>
      </c>
      <c r="E1823" s="3">
        <v>1.0232974339620275</v>
      </c>
      <c r="F1823" s="3">
        <f t="shared" si="28"/>
        <v>3.3225543063133724E-2</v>
      </c>
    </row>
    <row r="1824" spans="1:6" x14ac:dyDescent="0.2">
      <c r="A1824" t="s">
        <v>2462</v>
      </c>
      <c r="B1824" t="s">
        <v>2463</v>
      </c>
      <c r="C1824" t="s">
        <v>2464</v>
      </c>
      <c r="D1824" s="3">
        <v>0.79155697622851329</v>
      </c>
      <c r="E1824" s="3">
        <v>1.0237456666712264</v>
      </c>
      <c r="F1824" s="3">
        <f t="shared" si="28"/>
        <v>3.3857345214109713E-2</v>
      </c>
    </row>
    <row r="1825" spans="1:6" x14ac:dyDescent="0.2">
      <c r="A1825" t="s">
        <v>4319</v>
      </c>
      <c r="B1825" t="s">
        <v>4320</v>
      </c>
      <c r="C1825" t="s">
        <v>4321</v>
      </c>
      <c r="D1825" s="3">
        <v>6.9596840272841951E-2</v>
      </c>
      <c r="E1825" s="3">
        <v>1.0238925476795389</v>
      </c>
      <c r="F1825" s="3">
        <f t="shared" si="28"/>
        <v>3.4064319767692031E-2</v>
      </c>
    </row>
    <row r="1826" spans="1:6" x14ac:dyDescent="0.2">
      <c r="A1826" t="s">
        <v>6362</v>
      </c>
      <c r="B1826" t="s">
        <v>6363</v>
      </c>
      <c r="C1826" t="s">
        <v>6364</v>
      </c>
      <c r="D1826" s="3">
        <v>0.29876625661990608</v>
      </c>
      <c r="E1826" s="3">
        <v>1.0240021297012858</v>
      </c>
      <c r="F1826" s="3">
        <f t="shared" si="28"/>
        <v>3.4218715832335329E-2</v>
      </c>
    </row>
    <row r="1827" spans="1:6" x14ac:dyDescent="0.2">
      <c r="A1827" t="s">
        <v>1541</v>
      </c>
      <c r="B1827" t="s">
        <v>1542</v>
      </c>
      <c r="C1827" t="s">
        <v>1543</v>
      </c>
      <c r="D1827" s="3">
        <v>0.48910131684800762</v>
      </c>
      <c r="E1827" s="3">
        <v>1.0241605089181272</v>
      </c>
      <c r="F1827" s="3">
        <f t="shared" si="28"/>
        <v>3.4441835722195599E-2</v>
      </c>
    </row>
    <row r="1828" spans="1:6" x14ac:dyDescent="0.2">
      <c r="A1828" t="s">
        <v>8869</v>
      </c>
      <c r="B1828" t="s">
        <v>8870</v>
      </c>
      <c r="C1828" t="s">
        <v>8871</v>
      </c>
      <c r="D1828" s="3">
        <v>0.56668919425794284</v>
      </c>
      <c r="E1828" s="3">
        <v>1.0242007906106738</v>
      </c>
      <c r="F1828" s="3">
        <f t="shared" si="28"/>
        <v>3.4498577858552641E-2</v>
      </c>
    </row>
    <row r="1829" spans="1:6" x14ac:dyDescent="0.2">
      <c r="A1829" t="s">
        <v>1337</v>
      </c>
      <c r="B1829" t="s">
        <v>1338</v>
      </c>
      <c r="C1829" t="s">
        <v>1339</v>
      </c>
      <c r="D1829" s="3">
        <v>0.68274801164656651</v>
      </c>
      <c r="E1829" s="3">
        <v>1.0242203761516058</v>
      </c>
      <c r="F1829" s="3">
        <f t="shared" si="28"/>
        <v>3.4526165898780888E-2</v>
      </c>
    </row>
    <row r="1830" spans="1:6" x14ac:dyDescent="0.2">
      <c r="A1830" t="s">
        <v>4715</v>
      </c>
      <c r="B1830" t="s">
        <v>4713</v>
      </c>
      <c r="C1830" t="s">
        <v>4716</v>
      </c>
      <c r="D1830" s="3">
        <v>0.2425592073317481</v>
      </c>
      <c r="E1830" s="3">
        <v>1.0242289074182021</v>
      </c>
      <c r="F1830" s="3">
        <f t="shared" si="28"/>
        <v>3.4538182809435936E-2</v>
      </c>
    </row>
    <row r="1831" spans="1:6" x14ac:dyDescent="0.2">
      <c r="A1831" t="s">
        <v>4290</v>
      </c>
      <c r="B1831" t="s">
        <v>4291</v>
      </c>
      <c r="C1831" t="s">
        <v>4292</v>
      </c>
      <c r="D1831" s="3">
        <v>1.9941164229226004E-2</v>
      </c>
      <c r="E1831" s="3">
        <v>1.024310648189666</v>
      </c>
      <c r="F1831" s="3">
        <f t="shared" si="28"/>
        <v>3.4653315568644059E-2</v>
      </c>
    </row>
    <row r="1832" spans="1:6" x14ac:dyDescent="0.2">
      <c r="A1832" t="s">
        <v>8157</v>
      </c>
      <c r="B1832" t="s">
        <v>8158</v>
      </c>
      <c r="C1832" t="s">
        <v>8159</v>
      </c>
      <c r="D1832" s="3">
        <v>0.4934635496273827</v>
      </c>
      <c r="E1832" s="3">
        <v>1.0243185648425421</v>
      </c>
      <c r="F1832" s="3">
        <f t="shared" si="28"/>
        <v>3.4664465771689343E-2</v>
      </c>
    </row>
    <row r="1833" spans="1:6" x14ac:dyDescent="0.2">
      <c r="A1833" t="s">
        <v>7732</v>
      </c>
      <c r="B1833" t="s">
        <v>7733</v>
      </c>
      <c r="C1833" t="s">
        <v>7734</v>
      </c>
      <c r="D1833" s="3">
        <v>0.44906725556645755</v>
      </c>
      <c r="E1833" s="3">
        <v>1.0246213597596066</v>
      </c>
      <c r="F1833" s="3">
        <f t="shared" si="28"/>
        <v>3.5090872347294667E-2</v>
      </c>
    </row>
    <row r="1834" spans="1:6" x14ac:dyDescent="0.2">
      <c r="A1834" t="s">
        <v>7697</v>
      </c>
      <c r="B1834" t="s">
        <v>7698</v>
      </c>
      <c r="C1834" t="s">
        <v>7699</v>
      </c>
      <c r="D1834" s="3">
        <v>0.11966315278971257</v>
      </c>
      <c r="E1834" s="3">
        <v>1.024733651381643</v>
      </c>
      <c r="F1834" s="3">
        <f t="shared" si="28"/>
        <v>3.5248973374717163E-2</v>
      </c>
    </row>
    <row r="1835" spans="1:6" x14ac:dyDescent="0.2">
      <c r="A1835" t="s">
        <v>261</v>
      </c>
      <c r="B1835" t="s">
        <v>262</v>
      </c>
      <c r="C1835" t="s">
        <v>263</v>
      </c>
      <c r="D1835" s="3">
        <v>0.2059838202536583</v>
      </c>
      <c r="E1835" s="3">
        <v>1.0248426188037889</v>
      </c>
      <c r="F1835" s="3">
        <f t="shared" si="28"/>
        <v>3.5402377531452742E-2</v>
      </c>
    </row>
    <row r="1836" spans="1:6" x14ac:dyDescent="0.2">
      <c r="A1836" t="s">
        <v>3649</v>
      </c>
      <c r="B1836" t="s">
        <v>1264</v>
      </c>
      <c r="C1836" t="s">
        <v>3650</v>
      </c>
      <c r="D1836" s="3">
        <v>0.67063935098285654</v>
      </c>
      <c r="E1836" s="3">
        <v>1.0248859225127791</v>
      </c>
      <c r="F1836" s="3">
        <f t="shared" si="28"/>
        <v>3.546333589248666E-2</v>
      </c>
    </row>
    <row r="1837" spans="1:6" x14ac:dyDescent="0.2">
      <c r="A1837" t="s">
        <v>9123</v>
      </c>
      <c r="B1837" t="s">
        <v>9124</v>
      </c>
      <c r="C1837" t="s">
        <v>9125</v>
      </c>
      <c r="D1837" s="3">
        <v>0.44425962511479389</v>
      </c>
      <c r="E1837" s="3">
        <v>1.0249157950956398</v>
      </c>
      <c r="F1837" s="3">
        <f t="shared" si="28"/>
        <v>3.5505385839839615E-2</v>
      </c>
    </row>
    <row r="1838" spans="1:6" x14ac:dyDescent="0.2">
      <c r="A1838" t="s">
        <v>4330</v>
      </c>
      <c r="B1838" t="s">
        <v>4331</v>
      </c>
      <c r="C1838" t="s">
        <v>4332</v>
      </c>
      <c r="D1838" s="3">
        <v>0.33352105526083409</v>
      </c>
      <c r="E1838" s="3">
        <v>1.0249663266148965</v>
      </c>
      <c r="F1838" s="3">
        <f t="shared" si="28"/>
        <v>3.5576513414916154E-2</v>
      </c>
    </row>
    <row r="1839" spans="1:6" x14ac:dyDescent="0.2">
      <c r="A1839" t="s">
        <v>5523</v>
      </c>
      <c r="B1839" t="s">
        <v>5524</v>
      </c>
      <c r="C1839" t="s">
        <v>5525</v>
      </c>
      <c r="D1839" s="3">
        <v>0.34054684993564444</v>
      </c>
      <c r="E1839" s="3">
        <v>1.0251005811807059</v>
      </c>
      <c r="F1839" s="3">
        <f t="shared" si="28"/>
        <v>3.5765471537063574E-2</v>
      </c>
    </row>
    <row r="1840" spans="1:6" x14ac:dyDescent="0.2">
      <c r="A1840" t="s">
        <v>10218</v>
      </c>
      <c r="B1840" t="s">
        <v>10219</v>
      </c>
      <c r="C1840" t="s">
        <v>10220</v>
      </c>
      <c r="D1840" s="3">
        <v>0.19830666673331152</v>
      </c>
      <c r="E1840" s="3">
        <v>1.0251950452083796</v>
      </c>
      <c r="F1840" s="3">
        <f t="shared" si="28"/>
        <v>3.5898411180117516E-2</v>
      </c>
    </row>
    <row r="1841" spans="1:6" x14ac:dyDescent="0.2">
      <c r="A1841" t="s">
        <v>7250</v>
      </c>
      <c r="B1841" t="s">
        <v>7251</v>
      </c>
      <c r="C1841" t="s">
        <v>7252</v>
      </c>
      <c r="D1841" s="3">
        <v>7.7999017241599758E-2</v>
      </c>
      <c r="E1841" s="3">
        <v>1.0252773409088589</v>
      </c>
      <c r="F1841" s="3">
        <f t="shared" si="28"/>
        <v>3.6014216298816647E-2</v>
      </c>
    </row>
    <row r="1842" spans="1:6" x14ac:dyDescent="0.2">
      <c r="A1842" t="s">
        <v>5885</v>
      </c>
      <c r="B1842" t="s">
        <v>5886</v>
      </c>
      <c r="C1842" t="s">
        <v>5887</v>
      </c>
      <c r="D1842" s="3">
        <v>2.3350500680030747E-2</v>
      </c>
      <c r="E1842" s="3">
        <v>1.0252857557037447</v>
      </c>
      <c r="F1842" s="3">
        <f t="shared" si="28"/>
        <v>3.6026056932125544E-2</v>
      </c>
    </row>
    <row r="1843" spans="1:6" x14ac:dyDescent="0.2">
      <c r="A1843" t="s">
        <v>2403</v>
      </c>
      <c r="B1843" t="s">
        <v>2404</v>
      </c>
      <c r="C1843" t="s">
        <v>2405</v>
      </c>
      <c r="D1843" s="3">
        <v>0.20765506803487438</v>
      </c>
      <c r="E1843" s="3">
        <v>1.0253314716759847</v>
      </c>
      <c r="F1843" s="3">
        <f t="shared" si="28"/>
        <v>3.6090383131642839E-2</v>
      </c>
    </row>
    <row r="1844" spans="1:6" x14ac:dyDescent="0.2">
      <c r="A1844" t="s">
        <v>3578</v>
      </c>
      <c r="B1844" t="s">
        <v>3579</v>
      </c>
      <c r="C1844" t="s">
        <v>3580</v>
      </c>
      <c r="D1844" s="3">
        <v>0.17028681629254264</v>
      </c>
      <c r="E1844" s="3">
        <v>1.025335685967832</v>
      </c>
      <c r="F1844" s="3">
        <f t="shared" si="28"/>
        <v>3.6096312848638852E-2</v>
      </c>
    </row>
    <row r="1845" spans="1:6" x14ac:dyDescent="0.2">
      <c r="A1845" t="s">
        <v>5580</v>
      </c>
      <c r="B1845" t="s">
        <v>5581</v>
      </c>
      <c r="C1845" t="s">
        <v>5582</v>
      </c>
      <c r="D1845" s="3">
        <v>6.4992064544813238E-2</v>
      </c>
      <c r="E1845" s="3">
        <v>1.025488303974508</v>
      </c>
      <c r="F1845" s="3">
        <f t="shared" si="28"/>
        <v>3.6311037508451757E-2</v>
      </c>
    </row>
    <row r="1846" spans="1:6" x14ac:dyDescent="0.2">
      <c r="A1846" t="s">
        <v>10121</v>
      </c>
      <c r="B1846" t="s">
        <v>10122</v>
      </c>
      <c r="C1846" t="s">
        <v>10123</v>
      </c>
      <c r="D1846" s="3">
        <v>0.50083206355370291</v>
      </c>
      <c r="E1846" s="3">
        <v>1.0256139893137504</v>
      </c>
      <c r="F1846" s="3">
        <f t="shared" si="28"/>
        <v>3.6487845477959427E-2</v>
      </c>
    </row>
    <row r="1847" spans="1:6" x14ac:dyDescent="0.2">
      <c r="A1847" t="s">
        <v>10813</v>
      </c>
      <c r="B1847" t="s">
        <v>10814</v>
      </c>
      <c r="C1847" t="s">
        <v>10815</v>
      </c>
      <c r="D1847" s="3">
        <v>0.14401952809277832</v>
      </c>
      <c r="E1847" s="3">
        <v>1.0257207803403325</v>
      </c>
      <c r="F1847" s="3">
        <f t="shared" si="28"/>
        <v>3.6638056829982397E-2</v>
      </c>
    </row>
    <row r="1848" spans="1:6" x14ac:dyDescent="0.2">
      <c r="A1848" t="s">
        <v>10616</v>
      </c>
      <c r="B1848" t="s">
        <v>10617</v>
      </c>
      <c r="C1848" t="s">
        <v>10618</v>
      </c>
      <c r="D1848" s="3">
        <v>0.47924622343357581</v>
      </c>
      <c r="E1848" s="3">
        <v>1.0257392873497919</v>
      </c>
      <c r="F1848" s="3">
        <f t="shared" si="28"/>
        <v>3.6664087042502701E-2</v>
      </c>
    </row>
    <row r="1849" spans="1:6" x14ac:dyDescent="0.2">
      <c r="A1849" t="s">
        <v>3165</v>
      </c>
      <c r="B1849" t="s">
        <v>3166</v>
      </c>
      <c r="C1849" t="s">
        <v>3167</v>
      </c>
      <c r="D1849" s="3">
        <v>0.11189041425413861</v>
      </c>
      <c r="E1849" s="3">
        <v>1.0258742525108344</v>
      </c>
      <c r="F1849" s="3">
        <f t="shared" si="28"/>
        <v>3.6853902097849729E-2</v>
      </c>
    </row>
    <row r="1850" spans="1:6" x14ac:dyDescent="0.2">
      <c r="A1850" t="s">
        <v>11999</v>
      </c>
      <c r="B1850" t="s">
        <v>6391</v>
      </c>
      <c r="C1850" t="s">
        <v>12000</v>
      </c>
      <c r="D1850" s="3">
        <v>0.38340969832699046</v>
      </c>
      <c r="E1850" s="3">
        <v>1.0260192957824421</v>
      </c>
      <c r="F1850" s="3">
        <f t="shared" si="28"/>
        <v>3.7057863174861073E-2</v>
      </c>
    </row>
    <row r="1851" spans="1:6" x14ac:dyDescent="0.2">
      <c r="A1851" t="s">
        <v>7270</v>
      </c>
      <c r="B1851" t="s">
        <v>7271</v>
      </c>
      <c r="C1851" t="s">
        <v>7272</v>
      </c>
      <c r="D1851" s="3">
        <v>0.19696961391706838</v>
      </c>
      <c r="E1851" s="3">
        <v>1.0260375748824313</v>
      </c>
      <c r="F1851" s="3">
        <f t="shared" si="28"/>
        <v>3.7083565354253861E-2</v>
      </c>
    </row>
    <row r="1852" spans="1:6" x14ac:dyDescent="0.2">
      <c r="A1852" t="s">
        <v>4052</v>
      </c>
      <c r="B1852" t="s">
        <v>4053</v>
      </c>
      <c r="C1852" t="s">
        <v>4054</v>
      </c>
      <c r="D1852" s="3">
        <v>0.24094940358846254</v>
      </c>
      <c r="E1852" s="3">
        <v>1.0261634740135199</v>
      </c>
      <c r="F1852" s="3">
        <f t="shared" si="28"/>
        <v>3.726057925101546E-2</v>
      </c>
    </row>
    <row r="1853" spans="1:6" x14ac:dyDescent="0.2">
      <c r="A1853" t="s">
        <v>4971</v>
      </c>
      <c r="B1853" t="s">
        <v>4972</v>
      </c>
      <c r="C1853" t="s">
        <v>4973</v>
      </c>
      <c r="D1853" s="3">
        <v>0.12702052094249172</v>
      </c>
      <c r="E1853" s="3">
        <v>1.0261865155827194</v>
      </c>
      <c r="F1853" s="3">
        <f t="shared" si="28"/>
        <v>3.7292973294710111E-2</v>
      </c>
    </row>
    <row r="1854" spans="1:6" x14ac:dyDescent="0.2">
      <c r="A1854" t="s">
        <v>9818</v>
      </c>
      <c r="B1854" t="s">
        <v>9819</v>
      </c>
      <c r="C1854" t="s">
        <v>9820</v>
      </c>
      <c r="D1854" s="3">
        <v>0.42959993014695375</v>
      </c>
      <c r="E1854" s="3">
        <v>1.0262085838118646</v>
      </c>
      <c r="F1854" s="3">
        <f t="shared" si="28"/>
        <v>3.7323998241865344E-2</v>
      </c>
    </row>
    <row r="1855" spans="1:6" x14ac:dyDescent="0.2">
      <c r="A1855" t="s">
        <v>5766</v>
      </c>
      <c r="B1855" t="s">
        <v>5767</v>
      </c>
      <c r="C1855" t="s">
        <v>5768</v>
      </c>
      <c r="D1855" s="3">
        <v>0.64762416949291457</v>
      </c>
      <c r="E1855" s="3">
        <v>1.0263128113789917</v>
      </c>
      <c r="F1855" s="3">
        <f t="shared" si="28"/>
        <v>3.7470519096361336E-2</v>
      </c>
    </row>
    <row r="1856" spans="1:6" x14ac:dyDescent="0.2">
      <c r="A1856" t="s">
        <v>12001</v>
      </c>
      <c r="B1856" t="s">
        <v>10959</v>
      </c>
      <c r="C1856" t="s">
        <v>12002</v>
      </c>
      <c r="D1856" s="3">
        <v>0.40855744219266776</v>
      </c>
      <c r="E1856" s="3">
        <v>1.026435110741613</v>
      </c>
      <c r="F1856" s="3">
        <f t="shared" si="28"/>
        <v>3.7642425916741051E-2</v>
      </c>
    </row>
    <row r="1857" spans="1:6" x14ac:dyDescent="0.2">
      <c r="A1857" t="s">
        <v>5177</v>
      </c>
      <c r="B1857" t="s">
        <v>5178</v>
      </c>
      <c r="C1857" t="s">
        <v>5179</v>
      </c>
      <c r="D1857" s="3">
        <v>0.62062243913889026</v>
      </c>
      <c r="E1857" s="3">
        <v>1.0266036899066011</v>
      </c>
      <c r="F1857" s="3">
        <f t="shared" si="28"/>
        <v>3.7879351128086693E-2</v>
      </c>
    </row>
    <row r="1858" spans="1:6" x14ac:dyDescent="0.2">
      <c r="A1858" t="s">
        <v>3666</v>
      </c>
      <c r="B1858" t="s">
        <v>3667</v>
      </c>
      <c r="C1858" t="s">
        <v>3668</v>
      </c>
      <c r="D1858" s="3">
        <v>0.27857984417413251</v>
      </c>
      <c r="E1858" s="3">
        <v>1.0266312532833095</v>
      </c>
      <c r="F1858" s="3">
        <f t="shared" ref="F1858:F1921" si="29">LOG(E1858,2)</f>
        <v>3.7918085659681952E-2</v>
      </c>
    </row>
    <row r="1859" spans="1:6" x14ac:dyDescent="0.2">
      <c r="A1859" t="s">
        <v>12003</v>
      </c>
      <c r="B1859" t="s">
        <v>6713</v>
      </c>
      <c r="C1859" t="s">
        <v>12004</v>
      </c>
      <c r="D1859" s="3">
        <v>0.24462387470702196</v>
      </c>
      <c r="E1859" s="3">
        <v>1.0267777828637397</v>
      </c>
      <c r="F1859" s="3">
        <f t="shared" si="29"/>
        <v>3.8123984723792054E-2</v>
      </c>
    </row>
    <row r="1860" spans="1:6" x14ac:dyDescent="0.2">
      <c r="A1860" t="s">
        <v>10804</v>
      </c>
      <c r="B1860" t="s">
        <v>10805</v>
      </c>
      <c r="C1860" t="s">
        <v>10806</v>
      </c>
      <c r="D1860" s="3">
        <v>0.62657290835106449</v>
      </c>
      <c r="E1860" s="3">
        <v>1.0272582186276669</v>
      </c>
      <c r="F1860" s="3">
        <f t="shared" si="29"/>
        <v>3.8798872901234016E-2</v>
      </c>
    </row>
    <row r="1861" spans="1:6" x14ac:dyDescent="0.2">
      <c r="A1861" t="s">
        <v>2813</v>
      </c>
      <c r="B1861" t="s">
        <v>2814</v>
      </c>
      <c r="C1861" t="s">
        <v>2815</v>
      </c>
      <c r="D1861" s="3">
        <v>2.8397199172268073E-2</v>
      </c>
      <c r="E1861" s="3">
        <v>1.027304270055801</v>
      </c>
      <c r="F1861" s="3">
        <f t="shared" si="29"/>
        <v>3.8863546686891175E-2</v>
      </c>
    </row>
    <row r="1862" spans="1:6" x14ac:dyDescent="0.2">
      <c r="A1862" t="s">
        <v>3731</v>
      </c>
      <c r="B1862" t="s">
        <v>3732</v>
      </c>
      <c r="C1862" t="s">
        <v>3733</v>
      </c>
      <c r="D1862" s="3">
        <v>0.43212675771862152</v>
      </c>
      <c r="E1862" s="3">
        <v>1.0273375748539935</v>
      </c>
      <c r="F1862" s="3">
        <f t="shared" si="29"/>
        <v>3.8910317531467564E-2</v>
      </c>
    </row>
    <row r="1863" spans="1:6" x14ac:dyDescent="0.2">
      <c r="A1863" t="s">
        <v>9504</v>
      </c>
      <c r="B1863" t="s">
        <v>9505</v>
      </c>
      <c r="C1863" t="s">
        <v>9506</v>
      </c>
      <c r="D1863" s="3">
        <v>0.33926760068048567</v>
      </c>
      <c r="E1863" s="3">
        <v>1.0273812368574904</v>
      </c>
      <c r="F1863" s="3">
        <f t="shared" si="29"/>
        <v>3.8971630987664811E-2</v>
      </c>
    </row>
    <row r="1864" spans="1:6" x14ac:dyDescent="0.2">
      <c r="A1864" t="s">
        <v>9764</v>
      </c>
      <c r="B1864" t="s">
        <v>9765</v>
      </c>
      <c r="C1864" t="s">
        <v>9766</v>
      </c>
      <c r="D1864" s="3">
        <v>0.59905428772024849</v>
      </c>
      <c r="E1864" s="3">
        <v>1.0278684885433194</v>
      </c>
      <c r="F1864" s="3">
        <f t="shared" si="29"/>
        <v>3.9655689567303455E-2</v>
      </c>
    </row>
    <row r="1865" spans="1:6" x14ac:dyDescent="0.2">
      <c r="A1865" t="s">
        <v>10360</v>
      </c>
      <c r="B1865" t="s">
        <v>10361</v>
      </c>
      <c r="C1865" t="s">
        <v>10362</v>
      </c>
      <c r="D1865" s="3">
        <v>0.43389022434715352</v>
      </c>
      <c r="E1865" s="3">
        <v>1.0279107057258789</v>
      </c>
      <c r="F1865" s="3">
        <f t="shared" si="29"/>
        <v>3.9714943518406154E-2</v>
      </c>
    </row>
    <row r="1866" spans="1:6" x14ac:dyDescent="0.2">
      <c r="A1866" t="s">
        <v>4977</v>
      </c>
      <c r="B1866" t="s">
        <v>4978</v>
      </c>
      <c r="C1866" t="s">
        <v>4979</v>
      </c>
      <c r="D1866" s="3">
        <v>0.23136862122756807</v>
      </c>
      <c r="E1866" s="3">
        <v>1.0280240035725079</v>
      </c>
      <c r="F1866" s="3">
        <f t="shared" si="29"/>
        <v>3.9873950748452111E-2</v>
      </c>
    </row>
    <row r="1867" spans="1:6" x14ac:dyDescent="0.2">
      <c r="A1867" t="s">
        <v>5844</v>
      </c>
      <c r="B1867" t="s">
        <v>5845</v>
      </c>
      <c r="C1867" t="s">
        <v>5846</v>
      </c>
      <c r="D1867" s="3">
        <v>0.19765760489401329</v>
      </c>
      <c r="E1867" s="3">
        <v>1.0281244191100434</v>
      </c>
      <c r="F1867" s="3">
        <f t="shared" si="29"/>
        <v>4.0014863725888639E-2</v>
      </c>
    </row>
    <row r="1868" spans="1:6" x14ac:dyDescent="0.2">
      <c r="A1868" t="s">
        <v>1043</v>
      </c>
      <c r="C1868" t="s">
        <v>1027</v>
      </c>
      <c r="D1868" s="3">
        <v>0.52412976099733699</v>
      </c>
      <c r="E1868" s="3">
        <v>1.0281570927214299</v>
      </c>
      <c r="F1868" s="3">
        <f t="shared" si="29"/>
        <v>4.0060711589469535E-2</v>
      </c>
    </row>
    <row r="1869" spans="1:6" x14ac:dyDescent="0.2">
      <c r="A1869" t="s">
        <v>8241</v>
      </c>
      <c r="B1869" t="s">
        <v>8242</v>
      </c>
      <c r="C1869" t="s">
        <v>8243</v>
      </c>
      <c r="D1869" s="3">
        <v>0.35131049866942632</v>
      </c>
      <c r="E1869" s="3">
        <v>1.0282436228051444</v>
      </c>
      <c r="F1869" s="3">
        <f t="shared" si="29"/>
        <v>4.0182124232242648E-2</v>
      </c>
    </row>
    <row r="1870" spans="1:6" x14ac:dyDescent="0.2">
      <c r="A1870" t="s">
        <v>8143</v>
      </c>
      <c r="B1870" t="s">
        <v>8144</v>
      </c>
      <c r="C1870" t="s">
        <v>8145</v>
      </c>
      <c r="D1870" s="3">
        <v>0.2326675914869413</v>
      </c>
      <c r="E1870" s="3">
        <v>1.0283817056044293</v>
      </c>
      <c r="F1870" s="3">
        <f t="shared" si="29"/>
        <v>4.0375850690152079E-2</v>
      </c>
    </row>
    <row r="1871" spans="1:6" x14ac:dyDescent="0.2">
      <c r="A1871" t="s">
        <v>11172</v>
      </c>
      <c r="B1871" t="s">
        <v>11173</v>
      </c>
      <c r="C1871" t="s">
        <v>11174</v>
      </c>
      <c r="D1871" s="3">
        <v>3.6458540792829966E-2</v>
      </c>
      <c r="E1871" s="3">
        <v>1.0284369429327276</v>
      </c>
      <c r="F1871" s="3">
        <f t="shared" si="29"/>
        <v>4.0453339893863551E-2</v>
      </c>
    </row>
    <row r="1872" spans="1:6" x14ac:dyDescent="0.2">
      <c r="A1872" t="s">
        <v>9076</v>
      </c>
      <c r="B1872" t="s">
        <v>9077</v>
      </c>
      <c r="C1872" t="s">
        <v>9078</v>
      </c>
      <c r="D1872" s="3">
        <v>0.26743856971393276</v>
      </c>
      <c r="E1872" s="3">
        <v>1.0284760773091075</v>
      </c>
      <c r="F1872" s="3">
        <f t="shared" si="29"/>
        <v>4.0508236693273934E-2</v>
      </c>
    </row>
    <row r="1873" spans="1:6" x14ac:dyDescent="0.2">
      <c r="A1873" t="s">
        <v>6299</v>
      </c>
      <c r="B1873" t="s">
        <v>6300</v>
      </c>
      <c r="C1873" t="s">
        <v>6301</v>
      </c>
      <c r="D1873" s="3">
        <v>0.12495553358809183</v>
      </c>
      <c r="E1873" s="3">
        <v>1.028521658508021</v>
      </c>
      <c r="F1873" s="3">
        <f t="shared" si="29"/>
        <v>4.0572174313132266E-2</v>
      </c>
    </row>
    <row r="1874" spans="1:6" x14ac:dyDescent="0.2">
      <c r="A1874" t="s">
        <v>12005</v>
      </c>
      <c r="B1874" t="s">
        <v>8641</v>
      </c>
      <c r="C1874" t="s">
        <v>11363</v>
      </c>
      <c r="D1874" s="3">
        <v>0.18643128943008913</v>
      </c>
      <c r="E1874" s="3">
        <v>1.0288358182547799</v>
      </c>
      <c r="F1874" s="3">
        <f t="shared" si="29"/>
        <v>4.1012775149241572E-2</v>
      </c>
    </row>
    <row r="1875" spans="1:6" x14ac:dyDescent="0.2">
      <c r="A1875" t="s">
        <v>10565</v>
      </c>
      <c r="B1875" t="s">
        <v>10566</v>
      </c>
      <c r="C1875" t="s">
        <v>10567</v>
      </c>
      <c r="D1875" s="3">
        <v>7.8498792121799416E-2</v>
      </c>
      <c r="E1875" s="3">
        <v>1.0290205019755416</v>
      </c>
      <c r="F1875" s="3">
        <f t="shared" si="29"/>
        <v>4.1271726453248461E-2</v>
      </c>
    </row>
    <row r="1876" spans="1:6" x14ac:dyDescent="0.2">
      <c r="A1876" t="s">
        <v>10786</v>
      </c>
      <c r="B1876" t="s">
        <v>10787</v>
      </c>
      <c r="C1876" t="s">
        <v>10788</v>
      </c>
      <c r="D1876" s="3">
        <v>0.39292576370277954</v>
      </c>
      <c r="E1876" s="3">
        <v>1.0291734731777553</v>
      </c>
      <c r="F1876" s="3">
        <f t="shared" si="29"/>
        <v>4.1486177372746888E-2</v>
      </c>
    </row>
    <row r="1877" spans="1:6" x14ac:dyDescent="0.2">
      <c r="A1877" t="s">
        <v>9389</v>
      </c>
      <c r="B1877" t="s">
        <v>9390</v>
      </c>
      <c r="C1877" t="s">
        <v>9391</v>
      </c>
      <c r="D1877" s="3">
        <v>0.2982589333602772</v>
      </c>
      <c r="E1877" s="3">
        <v>1.0292711904820633</v>
      </c>
      <c r="F1877" s="3">
        <f t="shared" si="29"/>
        <v>4.1623150955694112E-2</v>
      </c>
    </row>
    <row r="1878" spans="1:6" x14ac:dyDescent="0.2">
      <c r="A1878" t="s">
        <v>7054</v>
      </c>
      <c r="B1878" t="s">
        <v>7055</v>
      </c>
      <c r="C1878" t="s">
        <v>7056</v>
      </c>
      <c r="D1878" s="3">
        <v>0.17650090928914861</v>
      </c>
      <c r="E1878" s="3">
        <v>1.0294096913110269</v>
      </c>
      <c r="F1878" s="3">
        <f t="shared" si="29"/>
        <v>4.1817269880267051E-2</v>
      </c>
    </row>
    <row r="1879" spans="1:6" x14ac:dyDescent="0.2">
      <c r="A1879" t="s">
        <v>3313</v>
      </c>
      <c r="B1879" t="s">
        <v>3314</v>
      </c>
      <c r="C1879" t="s">
        <v>3315</v>
      </c>
      <c r="D1879" s="3">
        <v>0.24693257749444031</v>
      </c>
      <c r="E1879" s="3">
        <v>1.0294104767310168</v>
      </c>
      <c r="F1879" s="3">
        <f t="shared" si="29"/>
        <v>4.1818370628687998E-2</v>
      </c>
    </row>
    <row r="1880" spans="1:6" x14ac:dyDescent="0.2">
      <c r="A1880" t="s">
        <v>3996</v>
      </c>
      <c r="B1880" t="s">
        <v>3997</v>
      </c>
      <c r="C1880" t="s">
        <v>3998</v>
      </c>
      <c r="D1880" s="3">
        <v>0.50760838468374947</v>
      </c>
      <c r="E1880" s="3">
        <v>1.0294232032547888</v>
      </c>
      <c r="F1880" s="3">
        <f t="shared" si="29"/>
        <v>4.1836206447979515E-2</v>
      </c>
    </row>
    <row r="1881" spans="1:6" x14ac:dyDescent="0.2">
      <c r="A1881" t="s">
        <v>10425</v>
      </c>
      <c r="B1881" t="s">
        <v>10426</v>
      </c>
      <c r="C1881" t="s">
        <v>10427</v>
      </c>
      <c r="D1881" s="3">
        <v>0.77980221893856005</v>
      </c>
      <c r="E1881" s="3">
        <v>1.0296691412464067</v>
      </c>
      <c r="F1881" s="3">
        <f t="shared" si="29"/>
        <v>4.2180837443775529E-2</v>
      </c>
    </row>
    <row r="1882" spans="1:6" x14ac:dyDescent="0.2">
      <c r="A1882" t="s">
        <v>4097</v>
      </c>
      <c r="B1882" t="s">
        <v>4098</v>
      </c>
      <c r="C1882" t="s">
        <v>4099</v>
      </c>
      <c r="D1882" s="3">
        <v>0.32882895173422777</v>
      </c>
      <c r="E1882" s="3">
        <v>1.0298067382619767</v>
      </c>
      <c r="F1882" s="3">
        <f t="shared" si="29"/>
        <v>4.2373615163849243E-2</v>
      </c>
    </row>
    <row r="1883" spans="1:6" x14ac:dyDescent="0.2">
      <c r="A1883" t="s">
        <v>2886</v>
      </c>
      <c r="B1883" t="s">
        <v>2887</v>
      </c>
      <c r="C1883" t="s">
        <v>2888</v>
      </c>
      <c r="D1883" s="3">
        <v>0.11974728710719665</v>
      </c>
      <c r="E1883" s="3">
        <v>1.0298463479701172</v>
      </c>
      <c r="F1883" s="3">
        <f t="shared" si="29"/>
        <v>4.2429104828486899E-2</v>
      </c>
    </row>
    <row r="1884" spans="1:6" x14ac:dyDescent="0.2">
      <c r="A1884" t="s">
        <v>7776</v>
      </c>
      <c r="B1884" t="s">
        <v>7777</v>
      </c>
      <c r="C1884" t="s">
        <v>7778</v>
      </c>
      <c r="D1884" s="3">
        <v>0.28527095981681566</v>
      </c>
      <c r="E1884" s="3">
        <v>1.0299332796339653</v>
      </c>
      <c r="F1884" s="3">
        <f t="shared" si="29"/>
        <v>4.2550880846390554E-2</v>
      </c>
    </row>
    <row r="1885" spans="1:6" x14ac:dyDescent="0.2">
      <c r="A1885" t="s">
        <v>9933</v>
      </c>
      <c r="B1885" t="s">
        <v>1201</v>
      </c>
      <c r="C1885" t="s">
        <v>9934</v>
      </c>
      <c r="D1885" s="3">
        <v>0.77678933878055112</v>
      </c>
      <c r="E1885" s="3">
        <v>1.0299479946137693</v>
      </c>
      <c r="F1885" s="3">
        <f t="shared" si="29"/>
        <v>4.2571492935694684E-2</v>
      </c>
    </row>
    <row r="1886" spans="1:6" x14ac:dyDescent="0.2">
      <c r="A1886" t="s">
        <v>442</v>
      </c>
      <c r="B1886" t="s">
        <v>443</v>
      </c>
      <c r="C1886" t="s">
        <v>444</v>
      </c>
      <c r="D1886" s="3">
        <v>0.75331968641782976</v>
      </c>
      <c r="E1886" s="3">
        <v>1.0299499979798887</v>
      </c>
      <c r="F1886" s="3">
        <f t="shared" si="29"/>
        <v>4.257429913908533E-2</v>
      </c>
    </row>
    <row r="1887" spans="1:6" x14ac:dyDescent="0.2">
      <c r="A1887" t="s">
        <v>201</v>
      </c>
      <c r="B1887" t="s">
        <v>202</v>
      </c>
      <c r="C1887" t="s">
        <v>203</v>
      </c>
      <c r="D1887" s="3">
        <v>0.18221469628278292</v>
      </c>
      <c r="E1887" s="3">
        <v>1.0301512409661751</v>
      </c>
      <c r="F1887" s="3">
        <f t="shared" si="29"/>
        <v>4.285616126679416E-2</v>
      </c>
    </row>
    <row r="1888" spans="1:6" x14ac:dyDescent="0.2">
      <c r="A1888" t="s">
        <v>12006</v>
      </c>
      <c r="B1888" t="s">
        <v>12007</v>
      </c>
      <c r="C1888" t="s">
        <v>12008</v>
      </c>
      <c r="D1888" s="3">
        <v>0.3480886660851632</v>
      </c>
      <c r="E1888" s="3">
        <v>1.0301534739648945</v>
      </c>
      <c r="F1888" s="3">
        <f t="shared" si="29"/>
        <v>4.2859288509240943E-2</v>
      </c>
    </row>
    <row r="1889" spans="1:6" x14ac:dyDescent="0.2">
      <c r="A1889" t="s">
        <v>6941</v>
      </c>
      <c r="B1889" t="s">
        <v>6942</v>
      </c>
      <c r="C1889" t="s">
        <v>6943</v>
      </c>
      <c r="D1889" s="3">
        <v>8.4627240346367275E-2</v>
      </c>
      <c r="E1889" s="3">
        <v>1.0302167876430532</v>
      </c>
      <c r="F1889" s="3">
        <f t="shared" si="29"/>
        <v>4.2947954445874556E-2</v>
      </c>
    </row>
    <row r="1890" spans="1:6" x14ac:dyDescent="0.2">
      <c r="A1890" t="s">
        <v>10029</v>
      </c>
      <c r="B1890" t="s">
        <v>10030</v>
      </c>
      <c r="C1890" t="s">
        <v>10031</v>
      </c>
      <c r="D1890" s="3">
        <v>0.18863384631126592</v>
      </c>
      <c r="E1890" s="3">
        <v>1.0304329235404097</v>
      </c>
      <c r="F1890" s="3">
        <f t="shared" si="29"/>
        <v>4.3250595100155054E-2</v>
      </c>
    </row>
    <row r="1891" spans="1:6" x14ac:dyDescent="0.2">
      <c r="A1891" t="s">
        <v>4933</v>
      </c>
      <c r="B1891" t="s">
        <v>4934</v>
      </c>
      <c r="C1891" t="s">
        <v>4935</v>
      </c>
      <c r="D1891" s="3">
        <v>9.5134155635926629E-2</v>
      </c>
      <c r="E1891" s="3">
        <v>1.0304465409482424</v>
      </c>
      <c r="F1891" s="3">
        <f t="shared" si="29"/>
        <v>4.3269660520611486E-2</v>
      </c>
    </row>
    <row r="1892" spans="1:6" x14ac:dyDescent="0.2">
      <c r="A1892" t="s">
        <v>93</v>
      </c>
      <c r="B1892" t="s">
        <v>94</v>
      </c>
      <c r="C1892" t="s">
        <v>95</v>
      </c>
      <c r="D1892" s="3">
        <v>0.27612469105040588</v>
      </c>
      <c r="E1892" s="3">
        <v>1.0304787721798692</v>
      </c>
      <c r="F1892" s="3">
        <f t="shared" si="29"/>
        <v>4.3314785725040064E-2</v>
      </c>
    </row>
    <row r="1893" spans="1:6" x14ac:dyDescent="0.2">
      <c r="A1893" t="s">
        <v>7045</v>
      </c>
      <c r="B1893" t="s">
        <v>7046</v>
      </c>
      <c r="C1893" t="s">
        <v>7047</v>
      </c>
      <c r="D1893" s="3">
        <v>0.3224916866751939</v>
      </c>
      <c r="E1893" s="3">
        <v>1.0305034848282777</v>
      </c>
      <c r="F1893" s="3">
        <f t="shared" si="29"/>
        <v>4.33493836117387E-2</v>
      </c>
    </row>
    <row r="1894" spans="1:6" x14ac:dyDescent="0.2">
      <c r="A1894" t="s">
        <v>6275</v>
      </c>
      <c r="B1894" t="s">
        <v>6276</v>
      </c>
      <c r="C1894" t="s">
        <v>6277</v>
      </c>
      <c r="D1894" s="3">
        <v>0.1554464889447178</v>
      </c>
      <c r="E1894" s="3">
        <v>1.0307092816883678</v>
      </c>
      <c r="F1894" s="3">
        <f t="shared" si="29"/>
        <v>4.3637468486131252E-2</v>
      </c>
    </row>
    <row r="1895" spans="1:6" x14ac:dyDescent="0.2">
      <c r="A1895" t="s">
        <v>6086</v>
      </c>
      <c r="B1895" t="s">
        <v>6087</v>
      </c>
      <c r="C1895" t="s">
        <v>6088</v>
      </c>
      <c r="D1895" s="3">
        <v>0.35902510133097165</v>
      </c>
      <c r="E1895" s="3">
        <v>1.0307326496724176</v>
      </c>
      <c r="F1895" s="3">
        <f t="shared" si="29"/>
        <v>4.3670176537900993E-2</v>
      </c>
    </row>
    <row r="1896" spans="1:6" x14ac:dyDescent="0.2">
      <c r="A1896" t="s">
        <v>9421</v>
      </c>
      <c r="B1896" t="s">
        <v>9422</v>
      </c>
      <c r="C1896" t="s">
        <v>9423</v>
      </c>
      <c r="D1896" s="3">
        <v>0.36830444905103765</v>
      </c>
      <c r="E1896" s="3">
        <v>1.0308087263635752</v>
      </c>
      <c r="F1896" s="3">
        <f t="shared" si="29"/>
        <v>4.3776655569935943E-2</v>
      </c>
    </row>
    <row r="1897" spans="1:6" x14ac:dyDescent="0.2">
      <c r="A1897" t="s">
        <v>10592</v>
      </c>
      <c r="B1897" t="s">
        <v>10593</v>
      </c>
      <c r="C1897" t="s">
        <v>10594</v>
      </c>
      <c r="D1897" s="3">
        <v>0.29691367146378977</v>
      </c>
      <c r="E1897" s="3">
        <v>1.0308905296941395</v>
      </c>
      <c r="F1897" s="3">
        <f t="shared" si="29"/>
        <v>4.389114099650674E-2</v>
      </c>
    </row>
    <row r="1898" spans="1:6" x14ac:dyDescent="0.2">
      <c r="A1898" t="s">
        <v>2763</v>
      </c>
      <c r="B1898" t="s">
        <v>2764</v>
      </c>
      <c r="C1898" t="s">
        <v>2765</v>
      </c>
      <c r="D1898" s="3">
        <v>0.29987828332018407</v>
      </c>
      <c r="E1898" s="3">
        <v>1.0309322620861616</v>
      </c>
      <c r="F1898" s="3">
        <f t="shared" si="29"/>
        <v>4.394954282935383E-2</v>
      </c>
    </row>
    <row r="1899" spans="1:6" x14ac:dyDescent="0.2">
      <c r="A1899" t="s">
        <v>12009</v>
      </c>
      <c r="B1899" t="s">
        <v>12010</v>
      </c>
      <c r="C1899" t="s">
        <v>12011</v>
      </c>
      <c r="D1899" s="3">
        <v>0.30912812224238007</v>
      </c>
      <c r="E1899" s="3">
        <v>1.0309390889164742</v>
      </c>
      <c r="F1899" s="3">
        <f t="shared" si="29"/>
        <v>4.3959096319907201E-2</v>
      </c>
    </row>
    <row r="1900" spans="1:6" x14ac:dyDescent="0.2">
      <c r="A1900" t="s">
        <v>6281</v>
      </c>
      <c r="B1900" t="s">
        <v>6282</v>
      </c>
      <c r="C1900" t="s">
        <v>6283</v>
      </c>
      <c r="D1900" s="3">
        <v>0.32608730858737567</v>
      </c>
      <c r="E1900" s="3">
        <v>1.0309513408076256</v>
      </c>
      <c r="F1900" s="3">
        <f t="shared" si="29"/>
        <v>4.3976241501194252E-2</v>
      </c>
    </row>
    <row r="1901" spans="1:6" x14ac:dyDescent="0.2">
      <c r="A1901" t="s">
        <v>12012</v>
      </c>
      <c r="B1901" t="s">
        <v>12013</v>
      </c>
      <c r="C1901" t="s">
        <v>12014</v>
      </c>
      <c r="D1901" s="3">
        <v>0.68822209392797129</v>
      </c>
      <c r="E1901" s="3">
        <v>1.0309965424451859</v>
      </c>
      <c r="F1901" s="3">
        <f t="shared" si="29"/>
        <v>4.4039494485315113E-2</v>
      </c>
    </row>
    <row r="1902" spans="1:6" x14ac:dyDescent="0.2">
      <c r="A1902" t="s">
        <v>977</v>
      </c>
      <c r="B1902" t="s">
        <v>978</v>
      </c>
      <c r="C1902" t="s">
        <v>979</v>
      </c>
      <c r="D1902" s="3">
        <v>0.44993042158607177</v>
      </c>
      <c r="E1902" s="3">
        <v>1.0310300448014564</v>
      </c>
      <c r="F1902" s="3">
        <f t="shared" si="29"/>
        <v>4.4086374271980124E-2</v>
      </c>
    </row>
    <row r="1903" spans="1:6" x14ac:dyDescent="0.2">
      <c r="A1903" t="s">
        <v>7974</v>
      </c>
      <c r="B1903" t="s">
        <v>7975</v>
      </c>
      <c r="C1903" t="s">
        <v>7976</v>
      </c>
      <c r="D1903" s="3">
        <v>0.26168831856500385</v>
      </c>
      <c r="E1903" s="3">
        <v>1.0310438530683057</v>
      </c>
      <c r="F1903" s="3">
        <f t="shared" si="29"/>
        <v>4.4105695711553733E-2</v>
      </c>
    </row>
    <row r="1904" spans="1:6" x14ac:dyDescent="0.2">
      <c r="A1904" t="s">
        <v>12015</v>
      </c>
      <c r="B1904" t="s">
        <v>12016</v>
      </c>
      <c r="C1904" t="s">
        <v>12017</v>
      </c>
      <c r="D1904" s="3">
        <v>5.7561442994240146E-2</v>
      </c>
      <c r="E1904" s="3">
        <v>1.031062941954469</v>
      </c>
      <c r="F1904" s="3">
        <f t="shared" si="29"/>
        <v>4.4132405716555571E-2</v>
      </c>
    </row>
    <row r="1905" spans="1:6" x14ac:dyDescent="0.2">
      <c r="A1905" t="s">
        <v>5748</v>
      </c>
      <c r="B1905" t="s">
        <v>5749</v>
      </c>
      <c r="C1905" t="s">
        <v>5750</v>
      </c>
      <c r="D1905" s="3">
        <v>0.43409606458087746</v>
      </c>
      <c r="E1905" s="3">
        <v>1.0312054536424959</v>
      </c>
      <c r="F1905" s="3">
        <f t="shared" si="29"/>
        <v>4.4331798682428883E-2</v>
      </c>
    </row>
    <row r="1906" spans="1:6" x14ac:dyDescent="0.2">
      <c r="A1906" t="s">
        <v>2149</v>
      </c>
      <c r="B1906" t="s">
        <v>2150</v>
      </c>
      <c r="C1906" t="s">
        <v>2151</v>
      </c>
      <c r="D1906" s="3">
        <v>0.76123535392866359</v>
      </c>
      <c r="E1906" s="3">
        <v>1.0312529251914244</v>
      </c>
      <c r="F1906" s="3">
        <f t="shared" si="29"/>
        <v>4.4398211628200179E-2</v>
      </c>
    </row>
    <row r="1907" spans="1:6" x14ac:dyDescent="0.2">
      <c r="A1907" t="s">
        <v>6723</v>
      </c>
      <c r="B1907" t="s">
        <v>6724</v>
      </c>
      <c r="C1907" t="s">
        <v>6725</v>
      </c>
      <c r="D1907" s="3">
        <v>0.2398892734975171</v>
      </c>
      <c r="E1907" s="3">
        <v>1.0312953220333305</v>
      </c>
      <c r="F1907" s="3">
        <f t="shared" si="29"/>
        <v>4.4457522447870171E-2</v>
      </c>
    </row>
    <row r="1908" spans="1:6" x14ac:dyDescent="0.2">
      <c r="A1908" t="s">
        <v>8907</v>
      </c>
      <c r="B1908" t="s">
        <v>8908</v>
      </c>
      <c r="C1908" t="s">
        <v>8909</v>
      </c>
      <c r="D1908" s="3">
        <v>0.30217303315346156</v>
      </c>
      <c r="E1908" s="3">
        <v>1.031617302821946</v>
      </c>
      <c r="F1908" s="3">
        <f t="shared" si="29"/>
        <v>4.4907876074264504E-2</v>
      </c>
    </row>
    <row r="1909" spans="1:6" x14ac:dyDescent="0.2">
      <c r="A1909" t="s">
        <v>9956</v>
      </c>
      <c r="B1909" t="s">
        <v>9957</v>
      </c>
      <c r="C1909" t="s">
        <v>9958</v>
      </c>
      <c r="D1909" s="3">
        <v>0.24332680091307157</v>
      </c>
      <c r="E1909" s="3">
        <v>1.0319663928167999</v>
      </c>
      <c r="F1909" s="3">
        <f t="shared" si="29"/>
        <v>4.5395988487895542E-2</v>
      </c>
    </row>
    <row r="1910" spans="1:6" x14ac:dyDescent="0.2">
      <c r="A1910" t="s">
        <v>6554</v>
      </c>
      <c r="B1910" t="s">
        <v>6555</v>
      </c>
      <c r="C1910" t="s">
        <v>6556</v>
      </c>
      <c r="D1910" s="3">
        <v>9.6471725371586867E-2</v>
      </c>
      <c r="E1910" s="3">
        <v>1.0319677955945279</v>
      </c>
      <c r="F1910" s="3">
        <f t="shared" si="29"/>
        <v>4.5397949578014581E-2</v>
      </c>
    </row>
    <row r="1911" spans="1:6" x14ac:dyDescent="0.2">
      <c r="A1911" t="s">
        <v>7322</v>
      </c>
      <c r="B1911" t="s">
        <v>7323</v>
      </c>
      <c r="C1911" t="s">
        <v>7324</v>
      </c>
      <c r="D1911" s="3">
        <v>3.3141256762950093E-2</v>
      </c>
      <c r="E1911" s="3">
        <v>1.0319705559006302</v>
      </c>
      <c r="F1911" s="3">
        <f t="shared" si="29"/>
        <v>4.5401808491651534E-2</v>
      </c>
    </row>
    <row r="1912" spans="1:6" x14ac:dyDescent="0.2">
      <c r="A1912" t="s">
        <v>1783</v>
      </c>
      <c r="B1912" t="s">
        <v>1784</v>
      </c>
      <c r="C1912" t="s">
        <v>1785</v>
      </c>
      <c r="D1912" s="3">
        <v>0.45096057605223661</v>
      </c>
      <c r="E1912" s="3">
        <v>1.0322832306933722</v>
      </c>
      <c r="F1912" s="3">
        <f t="shared" si="29"/>
        <v>4.5838861706018225E-2</v>
      </c>
    </row>
    <row r="1913" spans="1:6" x14ac:dyDescent="0.2">
      <c r="A1913" t="s">
        <v>3417</v>
      </c>
      <c r="B1913" t="s">
        <v>3418</v>
      </c>
      <c r="C1913" t="s">
        <v>3419</v>
      </c>
      <c r="D1913" s="3">
        <v>0.15904500437784128</v>
      </c>
      <c r="E1913" s="3">
        <v>1.0323553769779585</v>
      </c>
      <c r="F1913" s="3">
        <f t="shared" si="29"/>
        <v>4.5939688152493496E-2</v>
      </c>
    </row>
    <row r="1914" spans="1:6" x14ac:dyDescent="0.2">
      <c r="A1914" t="s">
        <v>6257</v>
      </c>
      <c r="B1914" t="s">
        <v>6258</v>
      </c>
      <c r="C1914" t="s">
        <v>6259</v>
      </c>
      <c r="D1914" s="3">
        <v>2.0681746839776836E-2</v>
      </c>
      <c r="E1914" s="3">
        <v>1.0323952769281559</v>
      </c>
      <c r="F1914" s="3">
        <f t="shared" si="29"/>
        <v>4.5995446420621158E-2</v>
      </c>
    </row>
    <row r="1915" spans="1:6" x14ac:dyDescent="0.2">
      <c r="A1915" t="s">
        <v>2902</v>
      </c>
      <c r="B1915" t="s">
        <v>2903</v>
      </c>
      <c r="C1915" t="s">
        <v>2904</v>
      </c>
      <c r="D1915" s="3">
        <v>0.45838746822136878</v>
      </c>
      <c r="E1915" s="3">
        <v>1.0324358520818839</v>
      </c>
      <c r="F1915" s="3">
        <f t="shared" si="29"/>
        <v>4.6052146043415315E-2</v>
      </c>
    </row>
    <row r="1916" spans="1:6" x14ac:dyDescent="0.2">
      <c r="A1916" t="s">
        <v>6851</v>
      </c>
      <c r="B1916" t="s">
        <v>6852</v>
      </c>
      <c r="C1916" t="s">
        <v>6853</v>
      </c>
      <c r="D1916" s="3">
        <v>0.45049546908902061</v>
      </c>
      <c r="E1916" s="3">
        <v>1.0324434088002252</v>
      </c>
      <c r="F1916" s="3">
        <f t="shared" si="29"/>
        <v>4.6062705537408953E-2</v>
      </c>
    </row>
    <row r="1917" spans="1:6" x14ac:dyDescent="0.2">
      <c r="A1917" t="s">
        <v>7895</v>
      </c>
      <c r="B1917" t="s">
        <v>7896</v>
      </c>
      <c r="C1917" t="s">
        <v>7897</v>
      </c>
      <c r="D1917" s="3">
        <v>0.50619395910466081</v>
      </c>
      <c r="E1917" s="3">
        <v>1.0326356165957935</v>
      </c>
      <c r="F1917" s="3">
        <f t="shared" si="29"/>
        <v>4.6331264009871392E-2</v>
      </c>
    </row>
    <row r="1918" spans="1:6" x14ac:dyDescent="0.2">
      <c r="A1918" t="s">
        <v>5666</v>
      </c>
      <c r="B1918" t="s">
        <v>5667</v>
      </c>
      <c r="C1918" t="s">
        <v>5668</v>
      </c>
      <c r="D1918" s="3">
        <v>0.26868909215556575</v>
      </c>
      <c r="E1918" s="3">
        <v>1.0326740465263573</v>
      </c>
      <c r="F1918" s="3">
        <f t="shared" si="29"/>
        <v>4.6384953460167848E-2</v>
      </c>
    </row>
    <row r="1919" spans="1:6" x14ac:dyDescent="0.2">
      <c r="A1919" t="s">
        <v>4575</v>
      </c>
      <c r="B1919" t="s">
        <v>4576</v>
      </c>
      <c r="C1919" t="s">
        <v>4577</v>
      </c>
      <c r="D1919" s="3">
        <v>0.29265629394209569</v>
      </c>
      <c r="E1919" s="3">
        <v>1.032682378952591</v>
      </c>
      <c r="F1919" s="3">
        <f t="shared" si="29"/>
        <v>4.6396594211234009E-2</v>
      </c>
    </row>
    <row r="1920" spans="1:6" x14ac:dyDescent="0.2">
      <c r="A1920" t="s">
        <v>2527</v>
      </c>
      <c r="B1920" t="s">
        <v>2528</v>
      </c>
      <c r="C1920" t="s">
        <v>2529</v>
      </c>
      <c r="D1920" s="3">
        <v>0.12589083844241786</v>
      </c>
      <c r="E1920" s="3">
        <v>1.0329116269076544</v>
      </c>
      <c r="F1920" s="3">
        <f t="shared" si="29"/>
        <v>4.6716826443050648E-2</v>
      </c>
    </row>
    <row r="1921" spans="1:6" x14ac:dyDescent="0.2">
      <c r="A1921" t="s">
        <v>12018</v>
      </c>
      <c r="B1921" t="s">
        <v>3226</v>
      </c>
      <c r="C1921" t="s">
        <v>12019</v>
      </c>
      <c r="D1921" s="3">
        <v>0.31398843496280715</v>
      </c>
      <c r="E1921" s="3">
        <v>1.0329160350712059</v>
      </c>
      <c r="F1921" s="3">
        <f t="shared" si="29"/>
        <v>4.6722983428758857E-2</v>
      </c>
    </row>
    <row r="1922" spans="1:6" x14ac:dyDescent="0.2">
      <c r="A1922" t="s">
        <v>5246</v>
      </c>
      <c r="B1922" t="s">
        <v>5247</v>
      </c>
      <c r="C1922" t="s">
        <v>5248</v>
      </c>
      <c r="D1922" s="3">
        <v>8.3018020675308377E-2</v>
      </c>
      <c r="E1922" s="3">
        <v>1.0330549286830026</v>
      </c>
      <c r="F1922" s="3">
        <f t="shared" ref="F1922:F1985" si="30">LOG(E1922,2)</f>
        <v>4.6916965947165691E-2</v>
      </c>
    </row>
    <row r="1923" spans="1:6" x14ac:dyDescent="0.2">
      <c r="A1923" t="s">
        <v>12020</v>
      </c>
      <c r="B1923" t="s">
        <v>7719</v>
      </c>
      <c r="C1923" t="s">
        <v>7720</v>
      </c>
      <c r="D1923" s="3">
        <v>5.0796747333952133E-2</v>
      </c>
      <c r="E1923" s="3">
        <v>1.0331327741187688</v>
      </c>
      <c r="F1923" s="3">
        <f t="shared" si="30"/>
        <v>4.7025675551851207E-2</v>
      </c>
    </row>
    <row r="1924" spans="1:6" x14ac:dyDescent="0.2">
      <c r="A1924" t="s">
        <v>892</v>
      </c>
      <c r="B1924" t="s">
        <v>860</v>
      </c>
      <c r="C1924" t="s">
        <v>861</v>
      </c>
      <c r="D1924" s="3">
        <v>0.15736719530593585</v>
      </c>
      <c r="E1924" s="3">
        <v>1.0334235647650616</v>
      </c>
      <c r="F1924" s="3">
        <f t="shared" si="30"/>
        <v>4.7431686477581822E-2</v>
      </c>
    </row>
    <row r="1925" spans="1:6" x14ac:dyDescent="0.2">
      <c r="A1925" t="s">
        <v>8844</v>
      </c>
      <c r="B1925" t="s">
        <v>8845</v>
      </c>
      <c r="C1925" t="s">
        <v>8846</v>
      </c>
      <c r="D1925" s="3">
        <v>8.8175342766703482E-2</v>
      </c>
      <c r="E1925" s="3">
        <v>1.0336826956367737</v>
      </c>
      <c r="F1925" s="3">
        <f t="shared" si="30"/>
        <v>4.7793396789896393E-2</v>
      </c>
    </row>
    <row r="1926" spans="1:6" x14ac:dyDescent="0.2">
      <c r="A1926" t="s">
        <v>9678</v>
      </c>
      <c r="B1926" t="s">
        <v>9679</v>
      </c>
      <c r="C1926" t="s">
        <v>9680</v>
      </c>
      <c r="D1926" s="3">
        <v>0.20987772701480908</v>
      </c>
      <c r="E1926" s="3">
        <v>1.0340683976616967</v>
      </c>
      <c r="F1926" s="3">
        <f t="shared" si="30"/>
        <v>4.8331614766783791E-2</v>
      </c>
    </row>
    <row r="1927" spans="1:6" x14ac:dyDescent="0.2">
      <c r="A1927" t="s">
        <v>3220</v>
      </c>
      <c r="B1927" t="s">
        <v>1408</v>
      </c>
      <c r="C1927" t="s">
        <v>3221</v>
      </c>
      <c r="D1927" s="3">
        <v>0.39141742248469502</v>
      </c>
      <c r="E1927" s="3">
        <v>1.0341017803913515</v>
      </c>
      <c r="F1927" s="3">
        <f t="shared" si="30"/>
        <v>4.8378188398914827E-2</v>
      </c>
    </row>
    <row r="1928" spans="1:6" x14ac:dyDescent="0.2">
      <c r="A1928" t="s">
        <v>2997</v>
      </c>
      <c r="B1928" t="s">
        <v>2998</v>
      </c>
      <c r="C1928" t="s">
        <v>2999</v>
      </c>
      <c r="D1928" s="3">
        <v>0.21398747731836598</v>
      </c>
      <c r="E1928" s="3">
        <v>1.0341828323622082</v>
      </c>
      <c r="F1928" s="3">
        <f t="shared" si="30"/>
        <v>4.8491261112165313E-2</v>
      </c>
    </row>
    <row r="1929" spans="1:6" x14ac:dyDescent="0.2">
      <c r="A1929" t="s">
        <v>5858</v>
      </c>
      <c r="B1929" t="s">
        <v>5859</v>
      </c>
      <c r="C1929" t="s">
        <v>5860</v>
      </c>
      <c r="D1929" s="3">
        <v>0.24298957396550641</v>
      </c>
      <c r="E1929" s="3">
        <v>1.0342808711958229</v>
      </c>
      <c r="F1929" s="3">
        <f t="shared" si="30"/>
        <v>4.8628019749924423E-2</v>
      </c>
    </row>
    <row r="1930" spans="1:6" x14ac:dyDescent="0.2">
      <c r="A1930" t="s">
        <v>9003</v>
      </c>
      <c r="B1930" t="s">
        <v>9004</v>
      </c>
      <c r="C1930" t="s">
        <v>9005</v>
      </c>
      <c r="D1930" s="3">
        <v>0.27457883668338279</v>
      </c>
      <c r="E1930" s="3">
        <v>1.0347966753407218</v>
      </c>
      <c r="F1930" s="3">
        <f t="shared" si="30"/>
        <v>4.9347323962158213E-2</v>
      </c>
    </row>
    <row r="1931" spans="1:6" x14ac:dyDescent="0.2">
      <c r="A1931" t="s">
        <v>2498</v>
      </c>
      <c r="B1931" t="s">
        <v>2499</v>
      </c>
      <c r="C1931" t="s">
        <v>2500</v>
      </c>
      <c r="D1931" s="3">
        <v>0.46582047727494347</v>
      </c>
      <c r="E1931" s="3">
        <v>1.0349840450556362</v>
      </c>
      <c r="F1931" s="3">
        <f t="shared" si="30"/>
        <v>4.9608527824571653E-2</v>
      </c>
    </row>
    <row r="1932" spans="1:6" x14ac:dyDescent="0.2">
      <c r="A1932" t="s">
        <v>8989</v>
      </c>
      <c r="B1932" t="s">
        <v>8990</v>
      </c>
      <c r="C1932" t="s">
        <v>8991</v>
      </c>
      <c r="D1932" s="3">
        <v>7.660096826690245E-2</v>
      </c>
      <c r="E1932" s="3">
        <v>1.0351529903800099</v>
      </c>
      <c r="F1932" s="3">
        <f t="shared" si="30"/>
        <v>4.9844006518034105E-2</v>
      </c>
    </row>
    <row r="1933" spans="1:6" x14ac:dyDescent="0.2">
      <c r="A1933" t="s">
        <v>1223</v>
      </c>
      <c r="B1933" t="s">
        <v>1224</v>
      </c>
      <c r="C1933" t="s">
        <v>1225</v>
      </c>
      <c r="D1933" s="3">
        <v>2.0508515947345336E-2</v>
      </c>
      <c r="E1933" s="3">
        <v>1.0351860267688011</v>
      </c>
      <c r="F1933" s="3">
        <f t="shared" si="30"/>
        <v>4.9890048672374336E-2</v>
      </c>
    </row>
    <row r="1934" spans="1:6" x14ac:dyDescent="0.2">
      <c r="A1934" t="s">
        <v>5535</v>
      </c>
      <c r="B1934" t="s">
        <v>5536</v>
      </c>
      <c r="C1934" t="s">
        <v>5537</v>
      </c>
      <c r="D1934" s="3">
        <v>0.41428571672763115</v>
      </c>
      <c r="E1934" s="3">
        <v>1.0351925288885082</v>
      </c>
      <c r="F1934" s="3">
        <f t="shared" si="30"/>
        <v>4.9899110373512121E-2</v>
      </c>
    </row>
    <row r="1935" spans="1:6" x14ac:dyDescent="0.2">
      <c r="A1935" t="s">
        <v>10681</v>
      </c>
      <c r="B1935" t="s">
        <v>10682</v>
      </c>
      <c r="C1935" t="s">
        <v>10683</v>
      </c>
      <c r="D1935" s="3">
        <v>0.1672041655430675</v>
      </c>
      <c r="E1935" s="3">
        <v>1.0352674451780828</v>
      </c>
      <c r="F1935" s="3">
        <f t="shared" si="30"/>
        <v>5.0003513608399025E-2</v>
      </c>
    </row>
    <row r="1936" spans="1:6" x14ac:dyDescent="0.2">
      <c r="A1936" t="s">
        <v>7474</v>
      </c>
      <c r="B1936" t="s">
        <v>7475</v>
      </c>
      <c r="C1936" t="s">
        <v>7476</v>
      </c>
      <c r="D1936" s="3">
        <v>0.1553918412417695</v>
      </c>
      <c r="E1936" s="3">
        <v>1.0354167416003717</v>
      </c>
      <c r="F1936" s="3">
        <f t="shared" si="30"/>
        <v>5.0211550362441147E-2</v>
      </c>
    </row>
    <row r="1937" spans="1:6" x14ac:dyDescent="0.2">
      <c r="A1937" t="s">
        <v>2985</v>
      </c>
      <c r="B1937" t="s">
        <v>2986</v>
      </c>
      <c r="C1937" t="s">
        <v>2987</v>
      </c>
      <c r="D1937" s="3">
        <v>0.28197765934432023</v>
      </c>
      <c r="E1937" s="3">
        <v>1.0356477710431662</v>
      </c>
      <c r="F1937" s="3">
        <f t="shared" si="30"/>
        <v>5.0533418687417717E-2</v>
      </c>
    </row>
    <row r="1938" spans="1:6" x14ac:dyDescent="0.2">
      <c r="A1938" t="s">
        <v>2058</v>
      </c>
      <c r="B1938" t="s">
        <v>2059</v>
      </c>
      <c r="C1938" t="s">
        <v>2060</v>
      </c>
      <c r="D1938" s="3">
        <v>0.12409905279886783</v>
      </c>
      <c r="E1938" s="3">
        <v>1.035707270400565</v>
      </c>
      <c r="F1938" s="3">
        <f t="shared" si="30"/>
        <v>5.0616301077120555E-2</v>
      </c>
    </row>
    <row r="1939" spans="1:6" x14ac:dyDescent="0.2">
      <c r="A1939" t="s">
        <v>5270</v>
      </c>
      <c r="B1939" t="s">
        <v>5271</v>
      </c>
      <c r="C1939" t="s">
        <v>5272</v>
      </c>
      <c r="D1939" s="3">
        <v>0.85366522691961533</v>
      </c>
      <c r="E1939" s="3">
        <v>1.0357713528063575</v>
      </c>
      <c r="F1939" s="3">
        <f t="shared" si="30"/>
        <v>5.0705562311138409E-2</v>
      </c>
    </row>
    <row r="1940" spans="1:6" x14ac:dyDescent="0.2">
      <c r="A1940" t="s">
        <v>10185</v>
      </c>
      <c r="B1940" t="s">
        <v>10186</v>
      </c>
      <c r="C1940" t="s">
        <v>10187</v>
      </c>
      <c r="D1940" s="3">
        <v>0.14004438313430947</v>
      </c>
      <c r="E1940" s="3">
        <v>1.035862719893049</v>
      </c>
      <c r="F1940" s="3">
        <f t="shared" si="30"/>
        <v>5.0832819189843906E-2</v>
      </c>
    </row>
    <row r="1941" spans="1:6" x14ac:dyDescent="0.2">
      <c r="A1941" t="s">
        <v>3133</v>
      </c>
      <c r="B1941" t="s">
        <v>3134</v>
      </c>
      <c r="C1941" t="s">
        <v>3135</v>
      </c>
      <c r="D1941" s="3">
        <v>0.31384944718521679</v>
      </c>
      <c r="E1941" s="3">
        <v>1.0358861074761287</v>
      </c>
      <c r="F1941" s="3">
        <f t="shared" si="30"/>
        <v>5.0865391816103618E-2</v>
      </c>
    </row>
    <row r="1942" spans="1:6" x14ac:dyDescent="0.2">
      <c r="A1942" t="s">
        <v>9174</v>
      </c>
      <c r="B1942" t="s">
        <v>9175</v>
      </c>
      <c r="C1942" t="s">
        <v>9176</v>
      </c>
      <c r="D1942" s="3">
        <v>0.2899668388552864</v>
      </c>
      <c r="E1942" s="3">
        <v>1.0363321146908135</v>
      </c>
      <c r="F1942" s="3">
        <f t="shared" si="30"/>
        <v>5.1486419466453603E-2</v>
      </c>
    </row>
    <row r="1943" spans="1:6" x14ac:dyDescent="0.2">
      <c r="A1943" t="s">
        <v>6726</v>
      </c>
      <c r="B1943" t="s">
        <v>6727</v>
      </c>
      <c r="C1943" t="s">
        <v>6728</v>
      </c>
      <c r="D1943" s="3">
        <v>0.34276598434255978</v>
      </c>
      <c r="E1943" s="3">
        <v>1.0363707715799173</v>
      </c>
      <c r="F1943" s="3">
        <f t="shared" si="30"/>
        <v>5.1540233356116294E-2</v>
      </c>
    </row>
    <row r="1944" spans="1:6" x14ac:dyDescent="0.2">
      <c r="A1944" t="s">
        <v>3400</v>
      </c>
      <c r="B1944" t="s">
        <v>3401</v>
      </c>
      <c r="C1944" t="s">
        <v>3402</v>
      </c>
      <c r="D1944" s="3">
        <v>0.57637391814040839</v>
      </c>
      <c r="E1944" s="3">
        <v>1.0363735980533686</v>
      </c>
      <c r="F1944" s="3">
        <f t="shared" si="30"/>
        <v>5.154416798432334E-2</v>
      </c>
    </row>
    <row r="1945" spans="1:6" x14ac:dyDescent="0.2">
      <c r="A1945" t="s">
        <v>2111</v>
      </c>
      <c r="B1945" t="s">
        <v>2112</v>
      </c>
      <c r="C1945" t="s">
        <v>2113</v>
      </c>
      <c r="D1945" s="3">
        <v>0.12009922454795054</v>
      </c>
      <c r="E1945" s="3">
        <v>1.0364848214690103</v>
      </c>
      <c r="F1945" s="3">
        <f t="shared" si="30"/>
        <v>5.1698989431673351E-2</v>
      </c>
    </row>
    <row r="1946" spans="1:6" x14ac:dyDescent="0.2">
      <c r="A1946" t="s">
        <v>7140</v>
      </c>
      <c r="B1946" t="s">
        <v>7141</v>
      </c>
      <c r="C1946" t="s">
        <v>7142</v>
      </c>
      <c r="D1946" s="3">
        <v>8.8296279850088311E-2</v>
      </c>
      <c r="E1946" s="3">
        <v>1.0366370926149562</v>
      </c>
      <c r="F1946" s="3">
        <f t="shared" si="30"/>
        <v>5.1910921808664003E-2</v>
      </c>
    </row>
    <row r="1947" spans="1:6" x14ac:dyDescent="0.2">
      <c r="A1947" t="s">
        <v>7668</v>
      </c>
      <c r="B1947" t="s">
        <v>7669</v>
      </c>
      <c r="C1947" t="s">
        <v>7670</v>
      </c>
      <c r="D1947" s="3">
        <v>4.3954380936352136E-2</v>
      </c>
      <c r="E1947" s="3">
        <v>1.0367639676760587</v>
      </c>
      <c r="F1947" s="3">
        <f t="shared" si="30"/>
        <v>5.2087483907718668E-2</v>
      </c>
    </row>
    <row r="1948" spans="1:6" x14ac:dyDescent="0.2">
      <c r="A1948" t="s">
        <v>57</v>
      </c>
      <c r="B1948" t="s">
        <v>58</v>
      </c>
      <c r="C1948" t="s">
        <v>59</v>
      </c>
      <c r="D1948" s="3">
        <v>0.28266574564152114</v>
      </c>
      <c r="E1948" s="3">
        <v>1.0368027723590665</v>
      </c>
      <c r="F1948" s="3">
        <f t="shared" si="30"/>
        <v>5.2141481035145737E-2</v>
      </c>
    </row>
    <row r="1949" spans="1:6" x14ac:dyDescent="0.2">
      <c r="A1949" t="s">
        <v>12021</v>
      </c>
      <c r="B1949" t="s">
        <v>12022</v>
      </c>
      <c r="C1949" t="s">
        <v>12023</v>
      </c>
      <c r="D1949" s="3">
        <v>0.19608694388027273</v>
      </c>
      <c r="E1949" s="3">
        <v>1.036822353697209</v>
      </c>
      <c r="F1949" s="3">
        <f t="shared" si="30"/>
        <v>5.2168727907377387E-2</v>
      </c>
    </row>
    <row r="1950" spans="1:6" x14ac:dyDescent="0.2">
      <c r="A1950" t="s">
        <v>4599</v>
      </c>
      <c r="B1950" t="s">
        <v>4600</v>
      </c>
      <c r="C1950" t="s">
        <v>4601</v>
      </c>
      <c r="D1950" s="3">
        <v>0.28073629208567674</v>
      </c>
      <c r="E1950" s="3">
        <v>1.0369238683798743</v>
      </c>
      <c r="F1950" s="3">
        <f t="shared" si="30"/>
        <v>5.2309974437754599E-2</v>
      </c>
    </row>
    <row r="1951" spans="1:6" x14ac:dyDescent="0.2">
      <c r="A1951" t="s">
        <v>8614</v>
      </c>
      <c r="B1951" t="s">
        <v>8615</v>
      </c>
      <c r="C1951" t="s">
        <v>8616</v>
      </c>
      <c r="D1951" s="3">
        <v>0.24017258577118553</v>
      </c>
      <c r="E1951" s="3">
        <v>1.0371203435815186</v>
      </c>
      <c r="F1951" s="3">
        <f t="shared" si="30"/>
        <v>5.2583308823090362E-2</v>
      </c>
    </row>
    <row r="1952" spans="1:6" x14ac:dyDescent="0.2">
      <c r="A1952" t="s">
        <v>4415</v>
      </c>
      <c r="B1952" t="s">
        <v>4416</v>
      </c>
      <c r="C1952" t="s">
        <v>4417</v>
      </c>
      <c r="D1952" s="3">
        <v>0.1941211915582155</v>
      </c>
      <c r="E1952" s="3">
        <v>1.0374070865359337</v>
      </c>
      <c r="F1952" s="3">
        <f t="shared" si="30"/>
        <v>5.2982129908773073E-2</v>
      </c>
    </row>
    <row r="1953" spans="1:6" x14ac:dyDescent="0.2">
      <c r="A1953" t="s">
        <v>6842</v>
      </c>
      <c r="B1953" t="s">
        <v>6843</v>
      </c>
      <c r="C1953" t="s">
        <v>6844</v>
      </c>
      <c r="D1953" s="3">
        <v>0.30537721051962974</v>
      </c>
      <c r="E1953" s="3">
        <v>1.0374357251291113</v>
      </c>
      <c r="F1953" s="3">
        <f t="shared" si="30"/>
        <v>5.3021956305380737E-2</v>
      </c>
    </row>
    <row r="1954" spans="1:6" x14ac:dyDescent="0.2">
      <c r="A1954" t="s">
        <v>1381</v>
      </c>
      <c r="B1954" t="s">
        <v>1382</v>
      </c>
      <c r="C1954" t="s">
        <v>1383</v>
      </c>
      <c r="D1954" s="3">
        <v>0.1008567408815058</v>
      </c>
      <c r="E1954" s="3">
        <v>1.0374513408247326</v>
      </c>
      <c r="F1954" s="3">
        <f t="shared" si="30"/>
        <v>5.3043671884028747E-2</v>
      </c>
    </row>
    <row r="1955" spans="1:6" x14ac:dyDescent="0.2">
      <c r="A1955" t="s">
        <v>5686</v>
      </c>
      <c r="B1955" t="s">
        <v>5687</v>
      </c>
      <c r="C1955" t="s">
        <v>5688</v>
      </c>
      <c r="D1955" s="3">
        <v>0.18826471632595909</v>
      </c>
      <c r="E1955" s="3">
        <v>1.0375772032245516</v>
      </c>
      <c r="F1955" s="3">
        <f t="shared" si="30"/>
        <v>5.321868736590897E-2</v>
      </c>
    </row>
    <row r="1956" spans="1:6" x14ac:dyDescent="0.2">
      <c r="A1956" t="s">
        <v>1276</v>
      </c>
      <c r="B1956" t="s">
        <v>1277</v>
      </c>
      <c r="C1956" t="s">
        <v>1278</v>
      </c>
      <c r="D1956" s="3">
        <v>0.31360636635781869</v>
      </c>
      <c r="E1956" s="3">
        <v>1.0377462823359125</v>
      </c>
      <c r="F1956" s="3">
        <f t="shared" si="30"/>
        <v>5.3453763581944841E-2</v>
      </c>
    </row>
    <row r="1957" spans="1:6" x14ac:dyDescent="0.2">
      <c r="A1957" t="s">
        <v>8206</v>
      </c>
      <c r="B1957" t="s">
        <v>8207</v>
      </c>
      <c r="C1957" t="s">
        <v>8208</v>
      </c>
      <c r="D1957" s="3">
        <v>8.5797133209630325E-2</v>
      </c>
      <c r="E1957" s="3">
        <v>1.0378511558658876</v>
      </c>
      <c r="F1957" s="3">
        <f t="shared" si="30"/>
        <v>5.359955343402277E-2</v>
      </c>
    </row>
    <row r="1958" spans="1:6" x14ac:dyDescent="0.2">
      <c r="A1958" t="s">
        <v>5468</v>
      </c>
      <c r="B1958" t="s">
        <v>5469</v>
      </c>
      <c r="C1958" t="s">
        <v>5470</v>
      </c>
      <c r="D1958" s="3">
        <v>0.11262582265439838</v>
      </c>
      <c r="E1958" s="3">
        <v>1.0380873326562066</v>
      </c>
      <c r="F1958" s="3">
        <f t="shared" si="30"/>
        <v>5.3927820468446186E-2</v>
      </c>
    </row>
    <row r="1959" spans="1:6" x14ac:dyDescent="0.2">
      <c r="A1959" t="s">
        <v>4712</v>
      </c>
      <c r="B1959" t="s">
        <v>4713</v>
      </c>
      <c r="C1959" t="s">
        <v>4714</v>
      </c>
      <c r="D1959" s="3">
        <v>0.13149778186340805</v>
      </c>
      <c r="E1959" s="3">
        <v>1.0381201474748549</v>
      </c>
      <c r="F1959" s="3">
        <f t="shared" si="30"/>
        <v>5.3973424558199888E-2</v>
      </c>
    </row>
    <row r="1960" spans="1:6" x14ac:dyDescent="0.2">
      <c r="A1960" t="s">
        <v>6253</v>
      </c>
      <c r="B1960" t="s">
        <v>2053</v>
      </c>
      <c r="C1960" t="s">
        <v>2054</v>
      </c>
      <c r="D1960" s="3">
        <v>0.24725149386890219</v>
      </c>
      <c r="E1960" s="3">
        <v>1.0381490198898471</v>
      </c>
      <c r="F1960" s="3">
        <f t="shared" si="30"/>
        <v>5.4013548536906604E-2</v>
      </c>
    </row>
    <row r="1961" spans="1:6" x14ac:dyDescent="0.2">
      <c r="A1961" t="s">
        <v>5603</v>
      </c>
      <c r="B1961" t="s">
        <v>5604</v>
      </c>
      <c r="C1961" t="s">
        <v>5605</v>
      </c>
      <c r="D1961" s="3">
        <v>9.7073636787269463E-2</v>
      </c>
      <c r="E1961" s="3">
        <v>1.038196693481898</v>
      </c>
      <c r="F1961" s="3">
        <f t="shared" si="30"/>
        <v>5.4079798058267514E-2</v>
      </c>
    </row>
    <row r="1962" spans="1:6" x14ac:dyDescent="0.2">
      <c r="A1962" t="s">
        <v>3299</v>
      </c>
      <c r="B1962" t="s">
        <v>3300</v>
      </c>
      <c r="C1962" t="s">
        <v>3301</v>
      </c>
      <c r="D1962" s="3">
        <v>0.60156800996160076</v>
      </c>
      <c r="E1962" s="3">
        <v>1.0384427346529719</v>
      </c>
      <c r="F1962" s="3">
        <f t="shared" si="30"/>
        <v>5.4421660371208873E-2</v>
      </c>
    </row>
    <row r="1963" spans="1:6" x14ac:dyDescent="0.2">
      <c r="A1963" t="s">
        <v>8353</v>
      </c>
      <c r="B1963" t="s">
        <v>8354</v>
      </c>
      <c r="C1963" t="s">
        <v>8355</v>
      </c>
      <c r="D1963" s="3">
        <v>0.49287538052281232</v>
      </c>
      <c r="E1963" s="3">
        <v>1.0385437034028604</v>
      </c>
      <c r="F1963" s="3">
        <f t="shared" si="30"/>
        <v>5.4561928128566049E-2</v>
      </c>
    </row>
    <row r="1964" spans="1:6" x14ac:dyDescent="0.2">
      <c r="A1964" t="s">
        <v>2982</v>
      </c>
      <c r="B1964" t="s">
        <v>2983</v>
      </c>
      <c r="C1964" t="s">
        <v>2984</v>
      </c>
      <c r="D1964" s="3">
        <v>0.51634882456897702</v>
      </c>
      <c r="E1964" s="3">
        <v>1.0386523056404569</v>
      </c>
      <c r="F1964" s="3">
        <f t="shared" si="30"/>
        <v>5.4712785254297548E-2</v>
      </c>
    </row>
    <row r="1965" spans="1:6" x14ac:dyDescent="0.2">
      <c r="A1965" t="s">
        <v>8913</v>
      </c>
      <c r="B1965" t="s">
        <v>8914</v>
      </c>
      <c r="C1965" t="s">
        <v>8915</v>
      </c>
      <c r="D1965" s="3">
        <v>0.41543793659709394</v>
      </c>
      <c r="E1965" s="3">
        <v>1.0388661541334392</v>
      </c>
      <c r="F1965" s="3">
        <f t="shared" si="30"/>
        <v>5.5009791675554975E-2</v>
      </c>
    </row>
    <row r="1966" spans="1:6" x14ac:dyDescent="0.2">
      <c r="A1966" t="s">
        <v>7331</v>
      </c>
      <c r="B1966" t="s">
        <v>7332</v>
      </c>
      <c r="C1966" t="s">
        <v>7333</v>
      </c>
      <c r="D1966" s="3">
        <v>0.1908527058940529</v>
      </c>
      <c r="E1966" s="3">
        <v>1.0391700445037555</v>
      </c>
      <c r="F1966" s="3">
        <f t="shared" si="30"/>
        <v>5.5431748842270458E-2</v>
      </c>
    </row>
    <row r="1967" spans="1:6" x14ac:dyDescent="0.2">
      <c r="A1967" t="s">
        <v>10841</v>
      </c>
      <c r="B1967" t="s">
        <v>10842</v>
      </c>
      <c r="C1967" t="s">
        <v>10843</v>
      </c>
      <c r="D1967" s="3">
        <v>0.48461327958794809</v>
      </c>
      <c r="E1967" s="3">
        <v>1.0392609143825784</v>
      </c>
      <c r="F1967" s="3">
        <f t="shared" si="30"/>
        <v>5.5557899314641931E-2</v>
      </c>
    </row>
    <row r="1968" spans="1:6" x14ac:dyDescent="0.2">
      <c r="A1968" t="s">
        <v>5829</v>
      </c>
      <c r="B1968" t="s">
        <v>5830</v>
      </c>
      <c r="C1968" t="s">
        <v>5831</v>
      </c>
      <c r="D1968" s="3">
        <v>0.2362606413049575</v>
      </c>
      <c r="E1968" s="3">
        <v>1.0393098654190289</v>
      </c>
      <c r="F1968" s="3">
        <f t="shared" si="30"/>
        <v>5.5625851215277571E-2</v>
      </c>
    </row>
    <row r="1969" spans="1:6" x14ac:dyDescent="0.2">
      <c r="A1969" t="s">
        <v>11235</v>
      </c>
      <c r="B1969" t="s">
        <v>11236</v>
      </c>
      <c r="C1969" t="s">
        <v>11237</v>
      </c>
      <c r="D1969" s="3">
        <v>0.13084895353588308</v>
      </c>
      <c r="E1969" s="3">
        <v>1.0396294055780229</v>
      </c>
      <c r="F1969" s="3">
        <f t="shared" si="30"/>
        <v>5.6069345657666608E-2</v>
      </c>
    </row>
    <row r="1970" spans="1:6" x14ac:dyDescent="0.2">
      <c r="A1970" t="s">
        <v>9372</v>
      </c>
      <c r="B1970" t="s">
        <v>9370</v>
      </c>
      <c r="C1970" t="s">
        <v>9373</v>
      </c>
      <c r="D1970" s="3">
        <v>8.8599786981935408E-2</v>
      </c>
      <c r="E1970" s="3">
        <v>1.0397102974403418</v>
      </c>
      <c r="F1970" s="3">
        <f t="shared" si="30"/>
        <v>5.6181595030393258E-2</v>
      </c>
    </row>
    <row r="1971" spans="1:6" x14ac:dyDescent="0.2">
      <c r="A1971" t="s">
        <v>9731</v>
      </c>
      <c r="B1971" t="s">
        <v>9732</v>
      </c>
      <c r="C1971" t="s">
        <v>9733</v>
      </c>
      <c r="D1971" s="3">
        <v>1.1393905270039681E-2</v>
      </c>
      <c r="E1971" s="3">
        <v>1.0397283667772361</v>
      </c>
      <c r="F1971" s="3">
        <f t="shared" si="30"/>
        <v>5.6206667703301384E-2</v>
      </c>
    </row>
    <row r="1972" spans="1:6" x14ac:dyDescent="0.2">
      <c r="A1972" t="s">
        <v>12024</v>
      </c>
      <c r="B1972" t="s">
        <v>12016</v>
      </c>
      <c r="C1972" t="s">
        <v>12025</v>
      </c>
      <c r="D1972" s="3">
        <v>5.4665221727853215E-2</v>
      </c>
      <c r="E1972" s="3">
        <v>1.0397694483161273</v>
      </c>
      <c r="F1972" s="3">
        <f t="shared" si="30"/>
        <v>5.6263670054549728E-2</v>
      </c>
    </row>
    <row r="1973" spans="1:6" x14ac:dyDescent="0.2">
      <c r="A1973" t="s">
        <v>653</v>
      </c>
      <c r="B1973" t="s">
        <v>654</v>
      </c>
      <c r="C1973" t="s">
        <v>655</v>
      </c>
      <c r="D1973" s="3">
        <v>0.12170765530458526</v>
      </c>
      <c r="E1973" s="3">
        <v>1.0398048563145565</v>
      </c>
      <c r="F1973" s="3">
        <f t="shared" si="30"/>
        <v>5.6312798324343119E-2</v>
      </c>
    </row>
    <row r="1974" spans="1:6" x14ac:dyDescent="0.2">
      <c r="A1974" t="s">
        <v>6173</v>
      </c>
      <c r="B1974" t="s">
        <v>6174</v>
      </c>
      <c r="C1974" t="s">
        <v>6175</v>
      </c>
      <c r="D1974" s="3">
        <v>0.64284525737288234</v>
      </c>
      <c r="E1974" s="3">
        <v>1.0398147247143996</v>
      </c>
      <c r="F1974" s="3">
        <f t="shared" si="30"/>
        <v>5.6326490339599272E-2</v>
      </c>
    </row>
    <row r="1975" spans="1:6" x14ac:dyDescent="0.2">
      <c r="A1975" t="s">
        <v>9543</v>
      </c>
      <c r="B1975" t="s">
        <v>9544</v>
      </c>
      <c r="C1975" t="s">
        <v>9545</v>
      </c>
      <c r="D1975" s="3">
        <v>0.2930495194936053</v>
      </c>
      <c r="E1975" s="3">
        <v>1.0398440416441992</v>
      </c>
      <c r="F1975" s="3">
        <f t="shared" si="30"/>
        <v>5.6367165656072263E-2</v>
      </c>
    </row>
    <row r="1976" spans="1:6" x14ac:dyDescent="0.2">
      <c r="A1976" t="s">
        <v>6272</v>
      </c>
      <c r="B1976" t="s">
        <v>6273</v>
      </c>
      <c r="C1976" t="s">
        <v>6274</v>
      </c>
      <c r="D1976" s="3">
        <v>0.1194101149220857</v>
      </c>
      <c r="E1976" s="3">
        <v>1.0398458252672196</v>
      </c>
      <c r="F1976" s="3">
        <f t="shared" si="30"/>
        <v>5.6369640278973752E-2</v>
      </c>
    </row>
    <row r="1977" spans="1:6" x14ac:dyDescent="0.2">
      <c r="A1977" t="s">
        <v>7328</v>
      </c>
      <c r="B1977" t="s">
        <v>7329</v>
      </c>
      <c r="C1977" t="s">
        <v>7330</v>
      </c>
      <c r="D1977" s="3">
        <v>2.8119423035539003E-3</v>
      </c>
      <c r="E1977" s="3">
        <v>1.0399304964593465</v>
      </c>
      <c r="F1977" s="3">
        <f t="shared" si="30"/>
        <v>5.6487109362335378E-2</v>
      </c>
    </row>
    <row r="1978" spans="1:6" x14ac:dyDescent="0.2">
      <c r="A1978" t="s">
        <v>4246</v>
      </c>
      <c r="B1978" t="s">
        <v>4247</v>
      </c>
      <c r="C1978" t="s">
        <v>4248</v>
      </c>
      <c r="D1978" s="3">
        <v>0.19111063444367329</v>
      </c>
      <c r="E1978" s="3">
        <v>1.0401391902890689</v>
      </c>
      <c r="F1978" s="3">
        <f t="shared" si="30"/>
        <v>5.6776601157858278E-2</v>
      </c>
    </row>
    <row r="1979" spans="1:6" x14ac:dyDescent="0.2">
      <c r="A1979" t="s">
        <v>6042</v>
      </c>
      <c r="B1979" t="s">
        <v>6043</v>
      </c>
      <c r="C1979" t="s">
        <v>6044</v>
      </c>
      <c r="D1979" s="3">
        <v>5.74928741676538E-2</v>
      </c>
      <c r="E1979" s="3">
        <v>1.040497329093887</v>
      </c>
      <c r="F1979" s="3">
        <f t="shared" si="30"/>
        <v>5.7273261749894E-2</v>
      </c>
    </row>
    <row r="1980" spans="1:6" x14ac:dyDescent="0.2">
      <c r="A1980" t="s">
        <v>1378</v>
      </c>
      <c r="B1980" t="s">
        <v>1379</v>
      </c>
      <c r="C1980" t="s">
        <v>1380</v>
      </c>
      <c r="D1980" s="3">
        <v>0.16363181116774231</v>
      </c>
      <c r="E1980" s="3">
        <v>1.0405842882589895</v>
      </c>
      <c r="F1980" s="3">
        <f t="shared" si="30"/>
        <v>5.7393829396333342E-2</v>
      </c>
    </row>
    <row r="1981" spans="1:6" x14ac:dyDescent="0.2">
      <c r="A1981" t="s">
        <v>7761</v>
      </c>
      <c r="B1981" t="s">
        <v>7762</v>
      </c>
      <c r="C1981" t="s">
        <v>7763</v>
      </c>
      <c r="D1981" s="3">
        <v>0.24037478810278246</v>
      </c>
      <c r="E1981" s="3">
        <v>1.0406750103852762</v>
      </c>
      <c r="F1981" s="3">
        <f t="shared" si="30"/>
        <v>5.7519603596463881E-2</v>
      </c>
    </row>
    <row r="1982" spans="1:6" x14ac:dyDescent="0.2">
      <c r="A1982" t="s">
        <v>1631</v>
      </c>
      <c r="B1982" t="s">
        <v>1632</v>
      </c>
      <c r="C1982" t="s">
        <v>1633</v>
      </c>
      <c r="D1982" s="3">
        <v>0.14340195308029446</v>
      </c>
      <c r="E1982" s="3">
        <v>1.0406846523066218</v>
      </c>
      <c r="F1982" s="3">
        <f t="shared" si="30"/>
        <v>5.7532970197498111E-2</v>
      </c>
    </row>
    <row r="1983" spans="1:6" x14ac:dyDescent="0.2">
      <c r="A1983" t="s">
        <v>3054</v>
      </c>
      <c r="B1983" t="s">
        <v>3055</v>
      </c>
      <c r="C1983" t="s">
        <v>3056</v>
      </c>
      <c r="D1983" s="3">
        <v>0.31171585880828878</v>
      </c>
      <c r="E1983" s="3">
        <v>1.0407954180494594</v>
      </c>
      <c r="F1983" s="3">
        <f t="shared" si="30"/>
        <v>5.7686515927115163E-2</v>
      </c>
    </row>
    <row r="1984" spans="1:6" x14ac:dyDescent="0.2">
      <c r="A1984" t="s">
        <v>5751</v>
      </c>
      <c r="B1984" t="s">
        <v>5752</v>
      </c>
      <c r="C1984" t="s">
        <v>5753</v>
      </c>
      <c r="D1984" s="3">
        <v>1.3830834363329696E-2</v>
      </c>
      <c r="E1984" s="3">
        <v>1.0411840781703596</v>
      </c>
      <c r="F1984" s="3">
        <f t="shared" si="30"/>
        <v>5.8225155271590529E-2</v>
      </c>
    </row>
    <row r="1985" spans="1:6" x14ac:dyDescent="0.2">
      <c r="A1985" t="s">
        <v>11202</v>
      </c>
      <c r="B1985" t="s">
        <v>11203</v>
      </c>
      <c r="C1985" t="s">
        <v>11204</v>
      </c>
      <c r="D1985" s="3">
        <v>0.11046562584699098</v>
      </c>
      <c r="E1985" s="3">
        <v>1.0413693872053551</v>
      </c>
      <c r="F1985" s="3">
        <f t="shared" si="30"/>
        <v>5.8481902030768924E-2</v>
      </c>
    </row>
    <row r="1986" spans="1:6" x14ac:dyDescent="0.2">
      <c r="A1986" t="s">
        <v>4412</v>
      </c>
      <c r="B1986" t="s">
        <v>4413</v>
      </c>
      <c r="C1986" t="s">
        <v>4414</v>
      </c>
      <c r="D1986" s="3">
        <v>0.19753751337671732</v>
      </c>
      <c r="E1986" s="3">
        <v>1.0414192839080494</v>
      </c>
      <c r="F1986" s="3">
        <f t="shared" ref="F1986:F2049" si="31">LOG(E1986,2)</f>
        <v>5.8551026399021842E-2</v>
      </c>
    </row>
    <row r="1987" spans="1:6" x14ac:dyDescent="0.2">
      <c r="A1987" t="s">
        <v>12026</v>
      </c>
      <c r="B1987" t="s">
        <v>12027</v>
      </c>
      <c r="C1987" t="s">
        <v>12028</v>
      </c>
      <c r="D1987" s="3">
        <v>0.59119473029488367</v>
      </c>
      <c r="E1987" s="3">
        <v>1.0414767283435151</v>
      </c>
      <c r="F1987" s="3">
        <f t="shared" si="31"/>
        <v>5.8630602913362098E-2</v>
      </c>
    </row>
    <row r="1988" spans="1:6" x14ac:dyDescent="0.2">
      <c r="A1988" t="s">
        <v>12029</v>
      </c>
      <c r="B1988" t="s">
        <v>3959</v>
      </c>
      <c r="C1988" t="s">
        <v>12030</v>
      </c>
      <c r="D1988" s="3">
        <v>0.1240553798003645</v>
      </c>
      <c r="E1988" s="3">
        <v>1.0416775042741608</v>
      </c>
      <c r="F1988" s="3">
        <f t="shared" si="31"/>
        <v>5.8908698923570001E-2</v>
      </c>
    </row>
    <row r="1989" spans="1:6" x14ac:dyDescent="0.2">
      <c r="A1989" t="s">
        <v>6284</v>
      </c>
      <c r="B1989" t="s">
        <v>6285</v>
      </c>
      <c r="C1989" t="s">
        <v>6286</v>
      </c>
      <c r="D1989" s="3">
        <v>0.23450856236984843</v>
      </c>
      <c r="E1989" s="3">
        <v>1.0417703903674329</v>
      </c>
      <c r="F1989" s="3">
        <f t="shared" si="31"/>
        <v>5.9037337903757217E-2</v>
      </c>
    </row>
    <row r="1990" spans="1:6" x14ac:dyDescent="0.2">
      <c r="A1990" t="s">
        <v>3528</v>
      </c>
      <c r="B1990" t="s">
        <v>3529</v>
      </c>
      <c r="C1990" t="s">
        <v>3530</v>
      </c>
      <c r="D1990" s="3">
        <v>0.26503035453297896</v>
      </c>
      <c r="E1990" s="3">
        <v>1.0418737685378137</v>
      </c>
      <c r="F1990" s="3">
        <f t="shared" si="31"/>
        <v>5.9180493992314315E-2</v>
      </c>
    </row>
    <row r="1991" spans="1:6" x14ac:dyDescent="0.2">
      <c r="A1991" t="s">
        <v>6260</v>
      </c>
      <c r="B1991" t="s">
        <v>6261</v>
      </c>
      <c r="C1991" t="s">
        <v>6262</v>
      </c>
      <c r="D1991" s="3">
        <v>3.7857184128634723E-2</v>
      </c>
      <c r="E1991" s="3">
        <v>1.0422709518177042</v>
      </c>
      <c r="F1991" s="3">
        <f t="shared" si="31"/>
        <v>5.9730373613976463E-2</v>
      </c>
    </row>
    <row r="1992" spans="1:6" x14ac:dyDescent="0.2">
      <c r="A1992" t="s">
        <v>5612</v>
      </c>
      <c r="B1992" t="s">
        <v>5613</v>
      </c>
      <c r="C1992" t="s">
        <v>5614</v>
      </c>
      <c r="D1992" s="3">
        <v>6.2011184875686793E-3</v>
      </c>
      <c r="E1992" s="3">
        <v>1.0423524581175228</v>
      </c>
      <c r="F1992" s="3">
        <f t="shared" si="31"/>
        <v>5.9843188939803539E-2</v>
      </c>
    </row>
    <row r="1993" spans="1:6" x14ac:dyDescent="0.2">
      <c r="A1993" t="s">
        <v>10562</v>
      </c>
      <c r="B1993" t="s">
        <v>10563</v>
      </c>
      <c r="C1993" t="s">
        <v>10564</v>
      </c>
      <c r="D1993" s="3">
        <v>0.17601159204602129</v>
      </c>
      <c r="E1993" s="3">
        <v>1.0424380837540468</v>
      </c>
      <c r="F1993" s="3">
        <f t="shared" si="31"/>
        <v>5.9961696462525457E-2</v>
      </c>
    </row>
    <row r="1994" spans="1:6" x14ac:dyDescent="0.2">
      <c r="A1994" t="s">
        <v>4409</v>
      </c>
      <c r="B1994" t="s">
        <v>4410</v>
      </c>
      <c r="C1994" t="s">
        <v>4411</v>
      </c>
      <c r="D1994" s="3">
        <v>3.7151783147248173E-2</v>
      </c>
      <c r="E1994" s="3">
        <v>1.0425475042354058</v>
      </c>
      <c r="F1994" s="3">
        <f t="shared" si="31"/>
        <v>6.0113122339886492E-2</v>
      </c>
    </row>
    <row r="1995" spans="1:6" x14ac:dyDescent="0.2">
      <c r="A1995" t="s">
        <v>3385</v>
      </c>
      <c r="B1995" t="s">
        <v>3386</v>
      </c>
      <c r="C1995" t="s">
        <v>3387</v>
      </c>
      <c r="D1995" s="3">
        <v>0.19648817442479449</v>
      </c>
      <c r="E1995" s="3">
        <v>1.0426590126108866</v>
      </c>
      <c r="F1995" s="3">
        <f t="shared" si="31"/>
        <v>6.0267421282631392E-2</v>
      </c>
    </row>
    <row r="1996" spans="1:6" x14ac:dyDescent="0.2">
      <c r="A1996" t="s">
        <v>5423</v>
      </c>
      <c r="B1996" t="s">
        <v>5424</v>
      </c>
      <c r="C1996" t="s">
        <v>5425</v>
      </c>
      <c r="D1996" s="3">
        <v>2.6914875975096796E-2</v>
      </c>
      <c r="E1996" s="3">
        <v>1.0426862811888182</v>
      </c>
      <c r="F1996" s="3">
        <f t="shared" si="31"/>
        <v>6.0305151477504475E-2</v>
      </c>
    </row>
    <row r="1997" spans="1:6" x14ac:dyDescent="0.2">
      <c r="A1997" t="s">
        <v>5742</v>
      </c>
      <c r="B1997" t="s">
        <v>5743</v>
      </c>
      <c r="C1997" t="s">
        <v>5744</v>
      </c>
      <c r="D1997" s="3">
        <v>5.6796283848060168E-3</v>
      </c>
      <c r="E1997" s="3">
        <v>1.0427090912228334</v>
      </c>
      <c r="F1997" s="3">
        <f t="shared" si="31"/>
        <v>6.0336711845761587E-2</v>
      </c>
    </row>
    <row r="1998" spans="1:6" x14ac:dyDescent="0.2">
      <c r="A1998" t="s">
        <v>6113</v>
      </c>
      <c r="B1998" t="s">
        <v>6114</v>
      </c>
      <c r="C1998" t="s">
        <v>6115</v>
      </c>
      <c r="D1998" s="3">
        <v>0.20906043524294188</v>
      </c>
      <c r="E1998" s="3">
        <v>1.0428675639841725</v>
      </c>
      <c r="F1998" s="3">
        <f t="shared" si="31"/>
        <v>6.0555958514800633E-2</v>
      </c>
    </row>
    <row r="1999" spans="1:6" x14ac:dyDescent="0.2">
      <c r="A1999" t="s">
        <v>9216</v>
      </c>
      <c r="B1999" t="s">
        <v>9217</v>
      </c>
      <c r="C1999" t="s">
        <v>9218</v>
      </c>
      <c r="D1999" s="3">
        <v>4.5499869620377081E-2</v>
      </c>
      <c r="E1999" s="3">
        <v>1.0429511642507152</v>
      </c>
      <c r="F1999" s="3">
        <f t="shared" si="31"/>
        <v>6.0671605851158446E-2</v>
      </c>
    </row>
    <row r="2000" spans="1:6" x14ac:dyDescent="0.2">
      <c r="A2000" t="s">
        <v>5562</v>
      </c>
      <c r="B2000" t="s">
        <v>5563</v>
      </c>
      <c r="C2000" t="s">
        <v>5564</v>
      </c>
      <c r="D2000" s="3">
        <v>7.935382202657941E-2</v>
      </c>
      <c r="E2000" s="3">
        <v>1.0431442126549748</v>
      </c>
      <c r="F2000" s="3">
        <f t="shared" si="31"/>
        <v>6.0938621424228741E-2</v>
      </c>
    </row>
    <row r="2001" spans="1:6" x14ac:dyDescent="0.2">
      <c r="A2001" t="s">
        <v>6827</v>
      </c>
      <c r="B2001" t="s">
        <v>6828</v>
      </c>
      <c r="C2001" t="s">
        <v>6829</v>
      </c>
      <c r="D2001" s="3">
        <v>0.35708409636241822</v>
      </c>
      <c r="E2001" s="3">
        <v>1.0432164251057903</v>
      </c>
      <c r="F2001" s="3">
        <f t="shared" si="31"/>
        <v>6.1038489628064602E-2</v>
      </c>
    </row>
    <row r="2002" spans="1:6" x14ac:dyDescent="0.2">
      <c r="A2002" t="s">
        <v>5651</v>
      </c>
      <c r="B2002" t="s">
        <v>5652</v>
      </c>
      <c r="C2002" t="s">
        <v>5653</v>
      </c>
      <c r="D2002" s="3">
        <v>0.23740771291124863</v>
      </c>
      <c r="E2002" s="3">
        <v>1.0435275036922267</v>
      </c>
      <c r="F2002" s="3">
        <f t="shared" si="31"/>
        <v>6.1468625334808041E-2</v>
      </c>
    </row>
    <row r="2003" spans="1:6" x14ac:dyDescent="0.2">
      <c r="A2003" t="s">
        <v>5763</v>
      </c>
      <c r="B2003" t="s">
        <v>5764</v>
      </c>
      <c r="C2003" t="s">
        <v>5765</v>
      </c>
      <c r="D2003" s="3">
        <v>0.28162629613468426</v>
      </c>
      <c r="E2003" s="3">
        <v>1.0437380165426395</v>
      </c>
      <c r="F2003" s="3">
        <f t="shared" si="31"/>
        <v>6.175963368369275E-2</v>
      </c>
    </row>
    <row r="2004" spans="1:6" x14ac:dyDescent="0.2">
      <c r="A2004" t="s">
        <v>4795</v>
      </c>
      <c r="B2004" t="s">
        <v>4793</v>
      </c>
      <c r="C2004" t="s">
        <v>4796</v>
      </c>
      <c r="D2004" s="3">
        <v>0.15651457097496121</v>
      </c>
      <c r="E2004" s="3">
        <v>1.0439273666932005</v>
      </c>
      <c r="F2004" s="3">
        <f t="shared" si="31"/>
        <v>6.202133704491971E-2</v>
      </c>
    </row>
    <row r="2005" spans="1:6" x14ac:dyDescent="0.2">
      <c r="A2005" t="s">
        <v>12031</v>
      </c>
      <c r="B2005" t="s">
        <v>2388</v>
      </c>
      <c r="C2005" t="s">
        <v>12032</v>
      </c>
      <c r="D2005" s="3">
        <v>0.40129872062777405</v>
      </c>
      <c r="E2005" s="3">
        <v>1.0441384949349415</v>
      </c>
      <c r="F2005" s="3">
        <f t="shared" si="31"/>
        <v>6.2313084229706127E-2</v>
      </c>
    </row>
    <row r="2006" spans="1:6" x14ac:dyDescent="0.2">
      <c r="A2006" t="s">
        <v>9522</v>
      </c>
      <c r="B2006" t="s">
        <v>9523</v>
      </c>
      <c r="C2006" t="s">
        <v>9524</v>
      </c>
      <c r="D2006" s="3">
        <v>0.15292087883079283</v>
      </c>
      <c r="E2006" s="3">
        <v>1.0444512943988868</v>
      </c>
      <c r="F2006" s="3">
        <f t="shared" si="31"/>
        <v>6.2745217184779725E-2</v>
      </c>
    </row>
    <row r="2007" spans="1:6" x14ac:dyDescent="0.2">
      <c r="A2007" t="s">
        <v>6465</v>
      </c>
      <c r="B2007" t="s">
        <v>6466</v>
      </c>
      <c r="C2007" t="s">
        <v>6467</v>
      </c>
      <c r="D2007" s="3">
        <v>5.8651375851459693E-2</v>
      </c>
      <c r="E2007" s="3">
        <v>1.0447049466902212</v>
      </c>
      <c r="F2007" s="3">
        <f t="shared" si="31"/>
        <v>6.3095543213459671E-2</v>
      </c>
    </row>
    <row r="2008" spans="1:6" x14ac:dyDescent="0.2">
      <c r="A2008" t="s">
        <v>12033</v>
      </c>
      <c r="B2008" t="s">
        <v>5169</v>
      </c>
      <c r="C2008" t="s">
        <v>12034</v>
      </c>
      <c r="D2008" s="3">
        <v>5.0916814890868807E-2</v>
      </c>
      <c r="E2008" s="3">
        <v>1.0447397081412402</v>
      </c>
      <c r="F2008" s="3">
        <f t="shared" si="31"/>
        <v>6.3143546564864914E-2</v>
      </c>
    </row>
    <row r="2009" spans="1:6" x14ac:dyDescent="0.2">
      <c r="A2009" t="s">
        <v>3918</v>
      </c>
      <c r="B2009" t="s">
        <v>3919</v>
      </c>
      <c r="C2009" t="s">
        <v>3920</v>
      </c>
      <c r="D2009" s="3">
        <v>0.16505574801297929</v>
      </c>
      <c r="E2009" s="3">
        <v>1.0448888350307992</v>
      </c>
      <c r="F2009" s="3">
        <f t="shared" si="31"/>
        <v>6.3349463185881832E-2</v>
      </c>
    </row>
    <row r="2010" spans="1:6" x14ac:dyDescent="0.2">
      <c r="A2010" t="s">
        <v>7410</v>
      </c>
      <c r="B2010" t="s">
        <v>7411</v>
      </c>
      <c r="C2010" t="s">
        <v>7412</v>
      </c>
      <c r="D2010" s="3">
        <v>2.8303371497076044E-2</v>
      </c>
      <c r="E2010" s="3">
        <v>1.0450302545492258</v>
      </c>
      <c r="F2010" s="3">
        <f t="shared" si="31"/>
        <v>6.3544710206924537E-2</v>
      </c>
    </row>
    <row r="2011" spans="1:6" x14ac:dyDescent="0.2">
      <c r="A2011" t="s">
        <v>9006</v>
      </c>
      <c r="B2011" t="s">
        <v>9007</v>
      </c>
      <c r="C2011" t="s">
        <v>9008</v>
      </c>
      <c r="D2011" s="3">
        <v>0.56181400867929199</v>
      </c>
      <c r="E2011" s="3">
        <v>1.0451711629557328</v>
      </c>
      <c r="F2011" s="3">
        <f t="shared" si="31"/>
        <v>6.3739225298046931E-2</v>
      </c>
    </row>
    <row r="2012" spans="1:6" x14ac:dyDescent="0.2">
      <c r="A2012" t="s">
        <v>3955</v>
      </c>
      <c r="B2012" t="s">
        <v>3956</v>
      </c>
      <c r="C2012" t="s">
        <v>3957</v>
      </c>
      <c r="D2012" s="3">
        <v>5.9512033033311401E-2</v>
      </c>
      <c r="E2012" s="3">
        <v>1.0452923431139343</v>
      </c>
      <c r="F2012" s="3">
        <f t="shared" si="31"/>
        <v>6.3906485824700154E-2</v>
      </c>
    </row>
    <row r="2013" spans="1:6" x14ac:dyDescent="0.2">
      <c r="A2013" t="s">
        <v>3027</v>
      </c>
      <c r="B2013" t="s">
        <v>3028</v>
      </c>
      <c r="C2013" t="s">
        <v>3029</v>
      </c>
      <c r="D2013" s="3">
        <v>0.25885030338428749</v>
      </c>
      <c r="E2013" s="3">
        <v>1.0455044714729993</v>
      </c>
      <c r="F2013" s="3">
        <f t="shared" si="31"/>
        <v>6.4199232140908391E-2</v>
      </c>
    </row>
    <row r="2014" spans="1:6" x14ac:dyDescent="0.2">
      <c r="A2014" t="s">
        <v>5059</v>
      </c>
      <c r="B2014" t="s">
        <v>5060</v>
      </c>
      <c r="C2014" t="s">
        <v>5061</v>
      </c>
      <c r="D2014" s="3">
        <v>0.15013859035213267</v>
      </c>
      <c r="E2014" s="3">
        <v>1.0455486784993686</v>
      </c>
      <c r="F2014" s="3">
        <f t="shared" si="31"/>
        <v>6.4260232271608847E-2</v>
      </c>
    </row>
    <row r="2015" spans="1:6" x14ac:dyDescent="0.2">
      <c r="A2015" t="s">
        <v>5550</v>
      </c>
      <c r="B2015" t="s">
        <v>5551</v>
      </c>
      <c r="C2015" t="s">
        <v>5552</v>
      </c>
      <c r="D2015" s="3">
        <v>0.23047998023995564</v>
      </c>
      <c r="E2015" s="3">
        <v>1.0456154433377749</v>
      </c>
      <c r="F2015" s="3">
        <f t="shared" si="31"/>
        <v>6.4352354453986974E-2</v>
      </c>
    </row>
    <row r="2016" spans="1:6" x14ac:dyDescent="0.2">
      <c r="A2016" t="s">
        <v>2781</v>
      </c>
      <c r="B2016" t="s">
        <v>2782</v>
      </c>
      <c r="C2016" t="s">
        <v>2783</v>
      </c>
      <c r="D2016" s="3">
        <v>0.25570431197273419</v>
      </c>
      <c r="E2016" s="3">
        <v>1.0459865293315953</v>
      </c>
      <c r="F2016" s="3">
        <f t="shared" si="31"/>
        <v>6.4864272051733354E-2</v>
      </c>
    </row>
    <row r="2017" spans="1:6" x14ac:dyDescent="0.2">
      <c r="A2017" t="s">
        <v>12035</v>
      </c>
      <c r="B2017" t="s">
        <v>12036</v>
      </c>
      <c r="C2017" t="s">
        <v>12037</v>
      </c>
      <c r="D2017" s="3">
        <v>0.67860198823655027</v>
      </c>
      <c r="E2017" s="3">
        <v>1.0460089296544572</v>
      </c>
      <c r="F2017" s="3">
        <f t="shared" si="31"/>
        <v>6.4895167754273855E-2</v>
      </c>
    </row>
    <row r="2018" spans="1:6" x14ac:dyDescent="0.2">
      <c r="A2018" t="s">
        <v>8880</v>
      </c>
      <c r="B2018" t="s">
        <v>8881</v>
      </c>
      <c r="C2018" t="s">
        <v>8882</v>
      </c>
      <c r="D2018" s="3">
        <v>4.5665194387627533E-2</v>
      </c>
      <c r="E2018" s="3">
        <v>1.0461528812449041</v>
      </c>
      <c r="F2018" s="3">
        <f t="shared" si="31"/>
        <v>6.509369756674975E-2</v>
      </c>
    </row>
    <row r="2019" spans="1:6" x14ac:dyDescent="0.2">
      <c r="A2019" t="s">
        <v>3231</v>
      </c>
      <c r="B2019" t="s">
        <v>3232</v>
      </c>
      <c r="C2019" t="s">
        <v>3233</v>
      </c>
      <c r="D2019" s="3">
        <v>0.1399333852233399</v>
      </c>
      <c r="E2019" s="3">
        <v>1.0462916986951478</v>
      </c>
      <c r="F2019" s="3">
        <f t="shared" si="31"/>
        <v>6.5285120794173979E-2</v>
      </c>
    </row>
    <row r="2020" spans="1:6" x14ac:dyDescent="0.2">
      <c r="A2020" t="s">
        <v>1598</v>
      </c>
      <c r="B2020" t="s">
        <v>1599</v>
      </c>
      <c r="C2020" t="s">
        <v>1600</v>
      </c>
      <c r="D2020" s="3">
        <v>8.1001473381407216E-2</v>
      </c>
      <c r="E2020" s="3">
        <v>1.0465068609220143</v>
      </c>
      <c r="F2020" s="3">
        <f t="shared" si="31"/>
        <v>6.5581769965069203E-2</v>
      </c>
    </row>
    <row r="2021" spans="1:6" x14ac:dyDescent="0.2">
      <c r="A2021" t="s">
        <v>12038</v>
      </c>
      <c r="B2021" t="s">
        <v>12039</v>
      </c>
      <c r="C2021" t="s">
        <v>12040</v>
      </c>
      <c r="D2021" s="3">
        <v>0.20346778542210239</v>
      </c>
      <c r="E2021" s="3">
        <v>1.0471532183621479</v>
      </c>
      <c r="F2021" s="3">
        <f t="shared" si="31"/>
        <v>6.647255134106636E-2</v>
      </c>
    </row>
    <row r="2022" spans="1:6" x14ac:dyDescent="0.2">
      <c r="A2022" t="s">
        <v>4226</v>
      </c>
      <c r="B2022" t="s">
        <v>4227</v>
      </c>
      <c r="C2022" t="s">
        <v>4228</v>
      </c>
      <c r="D2022" s="3">
        <v>1.7026960493652887E-2</v>
      </c>
      <c r="E2022" s="3">
        <v>1.0472118570183087</v>
      </c>
      <c r="F2022" s="3">
        <f t="shared" si="31"/>
        <v>6.6553337350596459E-2</v>
      </c>
    </row>
    <row r="2023" spans="1:6" x14ac:dyDescent="0.2">
      <c r="A2023" t="s">
        <v>7063</v>
      </c>
      <c r="B2023" t="s">
        <v>7064</v>
      </c>
      <c r="C2023" t="s">
        <v>7065</v>
      </c>
      <c r="D2023" s="3">
        <v>3.5324165605305921E-2</v>
      </c>
      <c r="E2023" s="3">
        <v>1.0472624059091311</v>
      </c>
      <c r="F2023" s="3">
        <f t="shared" si="31"/>
        <v>6.6622974524389394E-2</v>
      </c>
    </row>
    <row r="2024" spans="1:6" x14ac:dyDescent="0.2">
      <c r="A2024" t="s">
        <v>3853</v>
      </c>
      <c r="B2024" t="s">
        <v>3854</v>
      </c>
      <c r="C2024" t="s">
        <v>3855</v>
      </c>
      <c r="D2024" s="3">
        <v>3.8193835344485658E-2</v>
      </c>
      <c r="E2024" s="3">
        <v>1.0473157235022561</v>
      </c>
      <c r="F2024" s="3">
        <f t="shared" si="31"/>
        <v>6.6696422276115705E-2</v>
      </c>
    </row>
    <row r="2025" spans="1:6" x14ac:dyDescent="0.2">
      <c r="A2025" t="s">
        <v>4986</v>
      </c>
      <c r="B2025" t="s">
        <v>4987</v>
      </c>
      <c r="C2025" t="s">
        <v>4988</v>
      </c>
      <c r="D2025" s="3">
        <v>0.24691891108795172</v>
      </c>
      <c r="E2025" s="3">
        <v>1.0475481053885498</v>
      </c>
      <c r="F2025" s="3">
        <f t="shared" si="31"/>
        <v>6.7016496728402195E-2</v>
      </c>
    </row>
    <row r="2026" spans="1:6" x14ac:dyDescent="0.2">
      <c r="A2026" t="s">
        <v>3543</v>
      </c>
      <c r="B2026" t="s">
        <v>3544</v>
      </c>
      <c r="C2026" t="s">
        <v>3545</v>
      </c>
      <c r="D2026" s="3">
        <v>0.21920395809937671</v>
      </c>
      <c r="E2026" s="3">
        <v>1.0479043763626044</v>
      </c>
      <c r="F2026" s="3">
        <f t="shared" si="31"/>
        <v>6.7507073705842705E-2</v>
      </c>
    </row>
    <row r="2027" spans="1:6" x14ac:dyDescent="0.2">
      <c r="A2027" t="s">
        <v>4969</v>
      </c>
      <c r="B2027" t="s">
        <v>1570</v>
      </c>
      <c r="C2027" t="s">
        <v>4970</v>
      </c>
      <c r="D2027" s="3">
        <v>0.20520144588699116</v>
      </c>
      <c r="E2027" s="3">
        <v>1.0479334214705274</v>
      </c>
      <c r="F2027" s="3">
        <f t="shared" si="31"/>
        <v>6.7547060801417189E-2</v>
      </c>
    </row>
    <row r="2028" spans="1:6" x14ac:dyDescent="0.2">
      <c r="A2028" t="s">
        <v>6884</v>
      </c>
      <c r="B2028" t="s">
        <v>6885</v>
      </c>
      <c r="C2028" t="s">
        <v>6886</v>
      </c>
      <c r="D2028" s="3">
        <v>1.7894654057162499E-3</v>
      </c>
      <c r="E2028" s="3">
        <v>1.0482031445111046</v>
      </c>
      <c r="F2028" s="3">
        <f t="shared" si="31"/>
        <v>6.7918342044745686E-2</v>
      </c>
    </row>
    <row r="2029" spans="1:6" x14ac:dyDescent="0.2">
      <c r="A2029" t="s">
        <v>10574</v>
      </c>
      <c r="B2029" t="s">
        <v>10575</v>
      </c>
      <c r="C2029" t="s">
        <v>10576</v>
      </c>
      <c r="D2029" s="3">
        <v>0.12446500352007345</v>
      </c>
      <c r="E2029" s="3">
        <v>1.0483454073936116</v>
      </c>
      <c r="F2029" s="3">
        <f t="shared" si="31"/>
        <v>6.8114132364243796E-2</v>
      </c>
    </row>
    <row r="2030" spans="1:6" x14ac:dyDescent="0.2">
      <c r="A2030" t="s">
        <v>310</v>
      </c>
      <c r="B2030" t="s">
        <v>311</v>
      </c>
      <c r="C2030" t="s">
        <v>312</v>
      </c>
      <c r="D2030" s="3">
        <v>0.11007263257414573</v>
      </c>
      <c r="E2030" s="3">
        <v>1.0485274559108044</v>
      </c>
      <c r="F2030" s="3">
        <f t="shared" si="31"/>
        <v>6.8364639200601332E-2</v>
      </c>
    </row>
    <row r="2031" spans="1:6" x14ac:dyDescent="0.2">
      <c r="A2031" t="s">
        <v>8427</v>
      </c>
      <c r="B2031" t="s">
        <v>8428</v>
      </c>
      <c r="C2031" t="s">
        <v>8429</v>
      </c>
      <c r="D2031" s="3">
        <v>6.4063550192708513E-2</v>
      </c>
      <c r="E2031" s="3">
        <v>1.0485465620528216</v>
      </c>
      <c r="F2031" s="3">
        <f t="shared" si="31"/>
        <v>6.8390927577743316E-2</v>
      </c>
    </row>
    <row r="2032" spans="1:6" x14ac:dyDescent="0.2">
      <c r="A2032" t="s">
        <v>11196</v>
      </c>
      <c r="B2032" t="s">
        <v>11197</v>
      </c>
      <c r="C2032" t="s">
        <v>11198</v>
      </c>
      <c r="D2032" s="3">
        <v>8.4510418861003203E-2</v>
      </c>
      <c r="E2032" s="3">
        <v>1.0485807111778391</v>
      </c>
      <c r="F2032" s="3">
        <f t="shared" si="31"/>
        <v>6.8437912588092217E-2</v>
      </c>
    </row>
    <row r="2033" spans="1:6" x14ac:dyDescent="0.2">
      <c r="A2033" t="s">
        <v>10928</v>
      </c>
      <c r="B2033" t="s">
        <v>10929</v>
      </c>
      <c r="C2033" t="s">
        <v>10930</v>
      </c>
      <c r="D2033" s="3">
        <v>0.15255735898714171</v>
      </c>
      <c r="E2033" s="3">
        <v>1.0487503569546572</v>
      </c>
      <c r="F2033" s="3">
        <f t="shared" si="31"/>
        <v>6.8671301703597892E-2</v>
      </c>
    </row>
    <row r="2034" spans="1:6" x14ac:dyDescent="0.2">
      <c r="A2034" t="s">
        <v>7569</v>
      </c>
      <c r="B2034" t="s">
        <v>1851</v>
      </c>
      <c r="C2034" t="s">
        <v>7570</v>
      </c>
      <c r="D2034" s="3">
        <v>4.6150490638267982E-2</v>
      </c>
      <c r="E2034" s="3">
        <v>1.0488166539530992</v>
      </c>
      <c r="F2034" s="3">
        <f t="shared" si="31"/>
        <v>6.8762499124621873E-2</v>
      </c>
    </row>
    <row r="2035" spans="1:6" x14ac:dyDescent="0.2">
      <c r="A2035" t="s">
        <v>3089</v>
      </c>
      <c r="B2035" t="s">
        <v>3090</v>
      </c>
      <c r="C2035" t="s">
        <v>3091</v>
      </c>
      <c r="D2035" s="3">
        <v>3.7973107400231999E-2</v>
      </c>
      <c r="E2035" s="3">
        <v>1.0489480644945934</v>
      </c>
      <c r="F2035" s="3">
        <f t="shared" si="31"/>
        <v>6.8943248981948618E-2</v>
      </c>
    </row>
    <row r="2036" spans="1:6" x14ac:dyDescent="0.2">
      <c r="A2036" t="s">
        <v>12041</v>
      </c>
      <c r="B2036" t="s">
        <v>4901</v>
      </c>
      <c r="C2036" t="s">
        <v>12042</v>
      </c>
      <c r="D2036" s="3">
        <v>1.395792091128259E-2</v>
      </c>
      <c r="E2036" s="3">
        <v>1.0490461360088219</v>
      </c>
      <c r="F2036" s="3">
        <f t="shared" si="31"/>
        <v>6.9078127607732243E-2</v>
      </c>
    </row>
    <row r="2037" spans="1:6" x14ac:dyDescent="0.2">
      <c r="A2037" t="s">
        <v>5811</v>
      </c>
      <c r="B2037" t="s">
        <v>5812</v>
      </c>
      <c r="C2037" t="s">
        <v>5813</v>
      </c>
      <c r="D2037" s="3">
        <v>0.17709769052944202</v>
      </c>
      <c r="E2037" s="3">
        <v>1.0490926249311989</v>
      </c>
      <c r="F2037" s="3">
        <f t="shared" si="31"/>
        <v>6.9142059830928498E-2</v>
      </c>
    </row>
    <row r="2038" spans="1:6" x14ac:dyDescent="0.2">
      <c r="A2038" t="s">
        <v>5701</v>
      </c>
      <c r="B2038" t="s">
        <v>5702</v>
      </c>
      <c r="C2038" t="s">
        <v>5703</v>
      </c>
      <c r="D2038" s="3">
        <v>4.1398200880033251E-2</v>
      </c>
      <c r="E2038" s="3">
        <v>1.049114179615185</v>
      </c>
      <c r="F2038" s="3">
        <f t="shared" si="31"/>
        <v>6.9171701175745823E-2</v>
      </c>
    </row>
    <row r="2039" spans="1:6" x14ac:dyDescent="0.2">
      <c r="A2039" t="s">
        <v>596</v>
      </c>
      <c r="B2039" t="s">
        <v>597</v>
      </c>
      <c r="C2039" t="s">
        <v>598</v>
      </c>
      <c r="D2039" s="3">
        <v>0.30333533583170669</v>
      </c>
      <c r="E2039" s="3">
        <v>1.0494333195049783</v>
      </c>
      <c r="F2039" s="3">
        <f t="shared" si="31"/>
        <v>6.9610501384077594E-2</v>
      </c>
    </row>
    <row r="2040" spans="1:6" x14ac:dyDescent="0.2">
      <c r="A2040" t="s">
        <v>7845</v>
      </c>
      <c r="B2040" t="s">
        <v>7846</v>
      </c>
      <c r="C2040" t="s">
        <v>7847</v>
      </c>
      <c r="D2040" s="3">
        <v>0.72488580356378685</v>
      </c>
      <c r="E2040" s="3">
        <v>1.0497248230453944</v>
      </c>
      <c r="F2040" s="3">
        <f t="shared" si="31"/>
        <v>7.0011186502876868E-2</v>
      </c>
    </row>
    <row r="2041" spans="1:6" x14ac:dyDescent="0.2">
      <c r="A2041" t="s">
        <v>5417</v>
      </c>
      <c r="B2041" t="s">
        <v>5418</v>
      </c>
      <c r="C2041" t="s">
        <v>5419</v>
      </c>
      <c r="D2041" s="3">
        <v>2.4700960806412466E-2</v>
      </c>
      <c r="E2041" s="3">
        <v>1.0498399864446999</v>
      </c>
      <c r="F2041" s="3">
        <f t="shared" si="31"/>
        <v>7.0169453267956594E-2</v>
      </c>
    </row>
    <row r="2042" spans="1:6" x14ac:dyDescent="0.2">
      <c r="A2042" t="s">
        <v>12043</v>
      </c>
      <c r="B2042" t="s">
        <v>4253</v>
      </c>
      <c r="C2042" t="s">
        <v>12044</v>
      </c>
      <c r="D2042" s="3">
        <v>0.42125983629663388</v>
      </c>
      <c r="E2042" s="3">
        <v>1.050284768121118</v>
      </c>
      <c r="F2042" s="3">
        <f t="shared" si="31"/>
        <v>7.0780544896723654E-2</v>
      </c>
    </row>
    <row r="2043" spans="1:6" x14ac:dyDescent="0.2">
      <c r="A2043" t="s">
        <v>8531</v>
      </c>
      <c r="B2043" t="s">
        <v>8532</v>
      </c>
      <c r="C2043" t="s">
        <v>8533</v>
      </c>
      <c r="D2043" s="3">
        <v>9.4286659942270853E-2</v>
      </c>
      <c r="E2043" s="3">
        <v>1.0503865717496295</v>
      </c>
      <c r="F2043" s="3">
        <f t="shared" si="31"/>
        <v>7.0920377898988488E-2</v>
      </c>
    </row>
    <row r="2044" spans="1:6" x14ac:dyDescent="0.2">
      <c r="A2044" t="s">
        <v>950</v>
      </c>
      <c r="B2044" t="s">
        <v>951</v>
      </c>
      <c r="C2044" t="s">
        <v>952</v>
      </c>
      <c r="D2044" s="3">
        <v>0.25920730290760352</v>
      </c>
      <c r="E2044" s="3">
        <v>1.0506993106392988</v>
      </c>
      <c r="F2044" s="3">
        <f t="shared" si="31"/>
        <v>7.1349857581216522E-2</v>
      </c>
    </row>
    <row r="2045" spans="1:6" x14ac:dyDescent="0.2">
      <c r="A2045" t="s">
        <v>5900</v>
      </c>
      <c r="B2045" t="s">
        <v>180</v>
      </c>
      <c r="C2045" t="s">
        <v>181</v>
      </c>
      <c r="D2045" s="3">
        <v>0.12169435488909035</v>
      </c>
      <c r="E2045" s="3">
        <v>1.050747743692414</v>
      </c>
      <c r="F2045" s="3">
        <f t="shared" si="31"/>
        <v>7.1416358543410871E-2</v>
      </c>
    </row>
    <row r="2046" spans="1:6" x14ac:dyDescent="0.2">
      <c r="A2046" t="s">
        <v>3363</v>
      </c>
      <c r="B2046" t="s">
        <v>3364</v>
      </c>
      <c r="C2046" t="s">
        <v>3365</v>
      </c>
      <c r="D2046" s="3">
        <v>1.2320092301979018E-3</v>
      </c>
      <c r="E2046" s="3">
        <v>1.0509217176316383</v>
      </c>
      <c r="F2046" s="3">
        <f t="shared" si="31"/>
        <v>7.1655208033832712E-2</v>
      </c>
    </row>
    <row r="2047" spans="1:6" x14ac:dyDescent="0.2">
      <c r="A2047" t="s">
        <v>7816</v>
      </c>
      <c r="B2047" t="s">
        <v>381</v>
      </c>
      <c r="C2047" t="s">
        <v>7817</v>
      </c>
      <c r="D2047" s="3">
        <v>0.28265582832146363</v>
      </c>
      <c r="E2047" s="3">
        <v>1.0509284995764507</v>
      </c>
      <c r="F2047" s="3">
        <f t="shared" si="31"/>
        <v>7.1664518191205825E-2</v>
      </c>
    </row>
    <row r="2048" spans="1:6" x14ac:dyDescent="0.2">
      <c r="A2048" t="s">
        <v>6729</v>
      </c>
      <c r="B2048" t="s">
        <v>6727</v>
      </c>
      <c r="C2048" t="s">
        <v>6730</v>
      </c>
      <c r="D2048" s="3">
        <v>0.21150050803882262</v>
      </c>
      <c r="E2048" s="3">
        <v>1.0510024451341768</v>
      </c>
      <c r="F2048" s="3">
        <f t="shared" si="31"/>
        <v>7.1766025702420397E-2</v>
      </c>
    </row>
    <row r="2049" spans="1:6" x14ac:dyDescent="0.2">
      <c r="A2049" t="s">
        <v>8658</v>
      </c>
      <c r="B2049" t="s">
        <v>8659</v>
      </c>
      <c r="C2049" t="s">
        <v>8660</v>
      </c>
      <c r="D2049" s="3">
        <v>0.13089969904468537</v>
      </c>
      <c r="E2049" s="3">
        <v>1.0511916431409454</v>
      </c>
      <c r="F2049" s="3">
        <f t="shared" si="31"/>
        <v>7.2025711550050178E-2</v>
      </c>
    </row>
    <row r="2050" spans="1:6" x14ac:dyDescent="0.2">
      <c r="A2050" t="s">
        <v>277</v>
      </c>
      <c r="B2050" t="s">
        <v>278</v>
      </c>
      <c r="C2050" t="s">
        <v>279</v>
      </c>
      <c r="D2050" s="3">
        <v>0.48334843124825588</v>
      </c>
      <c r="E2050" s="3">
        <v>1.0512531295242309</v>
      </c>
      <c r="F2050" s="3">
        <f t="shared" ref="F2050:F2113" si="32">LOG(E2050,2)</f>
        <v>7.2110095312636291E-2</v>
      </c>
    </row>
    <row r="2051" spans="1:6" x14ac:dyDescent="0.2">
      <c r="A2051" t="s">
        <v>11086</v>
      </c>
      <c r="B2051" t="s">
        <v>11087</v>
      </c>
      <c r="C2051" t="s">
        <v>11088</v>
      </c>
      <c r="D2051" s="3">
        <v>0.62331923765138342</v>
      </c>
      <c r="E2051" s="3">
        <v>1.0515703572082173</v>
      </c>
      <c r="F2051" s="3">
        <f t="shared" si="32"/>
        <v>7.2545379408405039E-2</v>
      </c>
    </row>
    <row r="2052" spans="1:6" x14ac:dyDescent="0.2">
      <c r="A2052" t="s">
        <v>264</v>
      </c>
      <c r="B2052" t="s">
        <v>265</v>
      </c>
      <c r="C2052" t="s">
        <v>266</v>
      </c>
      <c r="D2052" s="3">
        <v>0.47005148145008979</v>
      </c>
      <c r="E2052" s="3">
        <v>1.0517507538808284</v>
      </c>
      <c r="F2052" s="3">
        <f t="shared" si="32"/>
        <v>7.2792852211520889E-2</v>
      </c>
    </row>
    <row r="2053" spans="1:6" x14ac:dyDescent="0.2">
      <c r="A2053" t="s">
        <v>2988</v>
      </c>
      <c r="B2053" t="s">
        <v>2989</v>
      </c>
      <c r="C2053" t="s">
        <v>2990</v>
      </c>
      <c r="D2053" s="3">
        <v>5.7019126316557346E-2</v>
      </c>
      <c r="E2053" s="3">
        <v>1.0517795176844424</v>
      </c>
      <c r="F2053" s="3">
        <f t="shared" si="32"/>
        <v>7.2832307214754866E-2</v>
      </c>
    </row>
    <row r="2054" spans="1:6" x14ac:dyDescent="0.2">
      <c r="A2054" t="s">
        <v>7183</v>
      </c>
      <c r="B2054" t="s">
        <v>7184</v>
      </c>
      <c r="C2054" t="s">
        <v>7185</v>
      </c>
      <c r="D2054" s="3">
        <v>0.16736161125758364</v>
      </c>
      <c r="E2054" s="3">
        <v>1.0520227357457186</v>
      </c>
      <c r="F2054" s="3">
        <f t="shared" si="32"/>
        <v>7.3165883711166418E-2</v>
      </c>
    </row>
    <row r="2055" spans="1:6" x14ac:dyDescent="0.2">
      <c r="A2055" t="s">
        <v>4028</v>
      </c>
      <c r="B2055" t="s">
        <v>4029</v>
      </c>
      <c r="C2055" t="s">
        <v>4030</v>
      </c>
      <c r="D2055" s="3">
        <v>1.3669328108023319E-2</v>
      </c>
      <c r="E2055" s="3">
        <v>1.0523209118873587</v>
      </c>
      <c r="F2055" s="3">
        <f t="shared" si="32"/>
        <v>7.3574730663724164E-2</v>
      </c>
    </row>
    <row r="2056" spans="1:6" x14ac:dyDescent="0.2">
      <c r="A2056" t="s">
        <v>4819</v>
      </c>
      <c r="B2056" t="s">
        <v>4820</v>
      </c>
      <c r="C2056" t="s">
        <v>4821</v>
      </c>
      <c r="D2056" s="3">
        <v>1.5579830919726857E-2</v>
      </c>
      <c r="E2056" s="3">
        <v>1.0523868567683177</v>
      </c>
      <c r="F2056" s="3">
        <f t="shared" si="32"/>
        <v>7.3665135948656882E-2</v>
      </c>
    </row>
    <row r="2057" spans="1:6" x14ac:dyDescent="0.2">
      <c r="A2057" t="s">
        <v>12045</v>
      </c>
      <c r="B2057" t="s">
        <v>12046</v>
      </c>
      <c r="C2057" t="s">
        <v>12047</v>
      </c>
      <c r="D2057" s="3">
        <v>0.11173317872183805</v>
      </c>
      <c r="E2057" s="3">
        <v>1.0524710830234754</v>
      </c>
      <c r="F2057" s="3">
        <f t="shared" si="32"/>
        <v>7.37805953327762E-2</v>
      </c>
    </row>
    <row r="2058" spans="1:6" x14ac:dyDescent="0.2">
      <c r="A2058" t="s">
        <v>4138</v>
      </c>
      <c r="B2058" t="s">
        <v>4139</v>
      </c>
      <c r="C2058" t="s">
        <v>4140</v>
      </c>
      <c r="D2058" s="3">
        <v>6.5415179037579636E-3</v>
      </c>
      <c r="E2058" s="3">
        <v>1.0525184871444409</v>
      </c>
      <c r="F2058" s="3">
        <f t="shared" si="32"/>
        <v>7.384557398275661E-2</v>
      </c>
    </row>
    <row r="2059" spans="1:6" x14ac:dyDescent="0.2">
      <c r="A2059" t="s">
        <v>3525</v>
      </c>
      <c r="B2059" t="s">
        <v>3526</v>
      </c>
      <c r="C2059" t="s">
        <v>3527</v>
      </c>
      <c r="D2059" s="3">
        <v>4.2039776354693831E-3</v>
      </c>
      <c r="E2059" s="3">
        <v>1.0525693992611129</v>
      </c>
      <c r="F2059" s="3">
        <f t="shared" si="32"/>
        <v>7.3915357917890737E-2</v>
      </c>
    </row>
    <row r="2060" spans="1:6" x14ac:dyDescent="0.2">
      <c r="A2060" t="s">
        <v>6263</v>
      </c>
      <c r="B2060" t="s">
        <v>6264</v>
      </c>
      <c r="C2060" t="s">
        <v>6265</v>
      </c>
      <c r="D2060" s="3">
        <v>8.4759297231321043E-2</v>
      </c>
      <c r="E2060" s="3">
        <v>1.0526181474753038</v>
      </c>
      <c r="F2060" s="3">
        <f t="shared" si="32"/>
        <v>7.3982172684097167E-2</v>
      </c>
    </row>
    <row r="2061" spans="1:6" x14ac:dyDescent="0.2">
      <c r="A2061" t="s">
        <v>3719</v>
      </c>
      <c r="B2061" t="s">
        <v>3720</v>
      </c>
      <c r="C2061" t="s">
        <v>3721</v>
      </c>
      <c r="D2061" s="3">
        <v>1.8978867668248096E-2</v>
      </c>
      <c r="E2061" s="3">
        <v>1.0529899933042473</v>
      </c>
      <c r="F2061" s="3">
        <f t="shared" si="32"/>
        <v>7.4491726317158419E-2</v>
      </c>
    </row>
    <row r="2062" spans="1:6" x14ac:dyDescent="0.2">
      <c r="A2062" t="s">
        <v>9812</v>
      </c>
      <c r="B2062" t="s">
        <v>9813</v>
      </c>
      <c r="C2062" t="s">
        <v>9814</v>
      </c>
      <c r="D2062" s="3">
        <v>7.2030757695348155E-2</v>
      </c>
      <c r="E2062" s="3">
        <v>1.0530689268224505</v>
      </c>
      <c r="F2062" s="3">
        <f t="shared" si="32"/>
        <v>7.4599868586338755E-2</v>
      </c>
    </row>
    <row r="2063" spans="1:6" x14ac:dyDescent="0.2">
      <c r="A2063" t="s">
        <v>10154</v>
      </c>
      <c r="B2063" t="s">
        <v>10155</v>
      </c>
      <c r="C2063" t="s">
        <v>10156</v>
      </c>
      <c r="D2063" s="3">
        <v>0.23349662351907552</v>
      </c>
      <c r="E2063" s="3">
        <v>1.0532716568628768</v>
      </c>
      <c r="F2063" s="3">
        <f t="shared" si="32"/>
        <v>7.4877580203473099E-2</v>
      </c>
    </row>
    <row r="2064" spans="1:6" x14ac:dyDescent="0.2">
      <c r="A2064" t="s">
        <v>463</v>
      </c>
      <c r="B2064" t="s">
        <v>464</v>
      </c>
      <c r="C2064" t="s">
        <v>465</v>
      </c>
      <c r="D2064" s="3">
        <v>6.1033074153086279E-2</v>
      </c>
      <c r="E2064" s="3">
        <v>1.0532722371863787</v>
      </c>
      <c r="F2064" s="3">
        <f t="shared" si="32"/>
        <v>7.4878375088251611E-2</v>
      </c>
    </row>
    <row r="2065" spans="1:6" x14ac:dyDescent="0.2">
      <c r="A2065" t="s">
        <v>5018</v>
      </c>
      <c r="B2065" t="s">
        <v>5019</v>
      </c>
      <c r="C2065" t="s">
        <v>5020</v>
      </c>
      <c r="D2065" s="3">
        <v>8.1464080681819109E-2</v>
      </c>
      <c r="E2065" s="3">
        <v>1.0537138502055594</v>
      </c>
      <c r="F2065" s="3">
        <f t="shared" si="32"/>
        <v>7.5483137431872044E-2</v>
      </c>
    </row>
    <row r="2066" spans="1:6" x14ac:dyDescent="0.2">
      <c r="A2066" t="s">
        <v>9707</v>
      </c>
      <c r="B2066" t="s">
        <v>9708</v>
      </c>
      <c r="C2066" t="s">
        <v>9709</v>
      </c>
      <c r="D2066" s="3">
        <v>0.40067973016636405</v>
      </c>
      <c r="E2066" s="3">
        <v>1.0542059399316344</v>
      </c>
      <c r="F2066" s="3">
        <f t="shared" si="32"/>
        <v>7.6156726079503856E-2</v>
      </c>
    </row>
    <row r="2067" spans="1:6" x14ac:dyDescent="0.2">
      <c r="A2067" t="s">
        <v>5556</v>
      </c>
      <c r="B2067" t="s">
        <v>5557</v>
      </c>
      <c r="C2067" t="s">
        <v>5558</v>
      </c>
      <c r="D2067" s="3">
        <v>0.41490238288701409</v>
      </c>
      <c r="E2067" s="3">
        <v>1.0542092300985757</v>
      </c>
      <c r="F2067" s="3">
        <f t="shared" si="32"/>
        <v>7.6161228710292558E-2</v>
      </c>
    </row>
    <row r="2068" spans="1:6" x14ac:dyDescent="0.2">
      <c r="A2068" t="s">
        <v>7259</v>
      </c>
      <c r="B2068" t="s">
        <v>7260</v>
      </c>
      <c r="C2068" t="s">
        <v>7261</v>
      </c>
      <c r="D2068" s="3">
        <v>2.9951700521410444E-2</v>
      </c>
      <c r="E2068" s="3">
        <v>1.0542979717154071</v>
      </c>
      <c r="F2068" s="3">
        <f t="shared" si="32"/>
        <v>7.6282667319075625E-2</v>
      </c>
    </row>
    <row r="2069" spans="1:6" x14ac:dyDescent="0.2">
      <c r="A2069" t="s">
        <v>10766</v>
      </c>
      <c r="B2069" t="s">
        <v>10767</v>
      </c>
      <c r="C2069" t="s">
        <v>10768</v>
      </c>
      <c r="D2069" s="3">
        <v>0.13923603030407475</v>
      </c>
      <c r="E2069" s="3">
        <v>1.0549188646803116</v>
      </c>
      <c r="F2069" s="3">
        <f t="shared" si="32"/>
        <v>7.7132043458889812E-2</v>
      </c>
    </row>
    <row r="2070" spans="1:6" x14ac:dyDescent="0.2">
      <c r="A2070" t="s">
        <v>8247</v>
      </c>
      <c r="B2070" t="s">
        <v>8248</v>
      </c>
      <c r="C2070" t="s">
        <v>8249</v>
      </c>
      <c r="D2070" s="3">
        <v>0.47206884212372735</v>
      </c>
      <c r="E2070" s="3">
        <v>1.0549770101629932</v>
      </c>
      <c r="F2070" s="3">
        <f t="shared" si="32"/>
        <v>7.7211560368265514E-2</v>
      </c>
    </row>
    <row r="2071" spans="1:6" x14ac:dyDescent="0.2">
      <c r="A2071" t="s">
        <v>3623</v>
      </c>
      <c r="B2071" t="s">
        <v>3624</v>
      </c>
      <c r="C2071" t="s">
        <v>3625</v>
      </c>
      <c r="D2071" s="3">
        <v>0.22155005632070171</v>
      </c>
      <c r="E2071" s="3">
        <v>1.0549918062259018</v>
      </c>
      <c r="F2071" s="3">
        <f t="shared" si="32"/>
        <v>7.7231794038467222E-2</v>
      </c>
    </row>
    <row r="2072" spans="1:6" x14ac:dyDescent="0.2">
      <c r="A2072" t="s">
        <v>5778</v>
      </c>
      <c r="B2072" t="s">
        <v>5779</v>
      </c>
      <c r="C2072" t="s">
        <v>5780</v>
      </c>
      <c r="D2072" s="3">
        <v>4.7627876076729268E-2</v>
      </c>
      <c r="E2072" s="3">
        <v>1.0552505494266589</v>
      </c>
      <c r="F2072" s="3">
        <f t="shared" si="32"/>
        <v>7.7585580449271344E-2</v>
      </c>
    </row>
    <row r="2073" spans="1:6" x14ac:dyDescent="0.2">
      <c r="A2073" t="s">
        <v>5231</v>
      </c>
      <c r="B2073" t="s">
        <v>5232</v>
      </c>
      <c r="C2073" t="s">
        <v>5233</v>
      </c>
      <c r="D2073" s="3">
        <v>2.1116153266751555E-3</v>
      </c>
      <c r="E2073" s="3">
        <v>1.0553321429462204</v>
      </c>
      <c r="F2073" s="3">
        <f t="shared" si="32"/>
        <v>7.7697127432504051E-2</v>
      </c>
    </row>
    <row r="2074" spans="1:6" x14ac:dyDescent="0.2">
      <c r="A2074" t="s">
        <v>9433</v>
      </c>
      <c r="B2074" t="s">
        <v>9434</v>
      </c>
      <c r="C2074" t="s">
        <v>9435</v>
      </c>
      <c r="D2074" s="3">
        <v>1.9593543534517588E-2</v>
      </c>
      <c r="E2074" s="3">
        <v>1.0554905837802833</v>
      </c>
      <c r="F2074" s="3">
        <f t="shared" si="32"/>
        <v>7.791370820275248E-2</v>
      </c>
    </row>
    <row r="2075" spans="1:6" x14ac:dyDescent="0.2">
      <c r="A2075" t="s">
        <v>1952</v>
      </c>
      <c r="B2075" t="s">
        <v>1953</v>
      </c>
      <c r="C2075" t="s">
        <v>1954</v>
      </c>
      <c r="D2075" s="3">
        <v>9.4000498254715362E-2</v>
      </c>
      <c r="E2075" s="3">
        <v>1.0555854947820957</v>
      </c>
      <c r="F2075" s="3">
        <f t="shared" si="32"/>
        <v>7.8043431269697719E-2</v>
      </c>
    </row>
    <row r="2076" spans="1:6" x14ac:dyDescent="0.2">
      <c r="A2076" t="s">
        <v>4581</v>
      </c>
      <c r="B2076" t="s">
        <v>4582</v>
      </c>
      <c r="C2076" t="s">
        <v>4583</v>
      </c>
      <c r="D2076" s="3">
        <v>0.29999597600190719</v>
      </c>
      <c r="E2076" s="3">
        <v>1.0555981042168037</v>
      </c>
      <c r="F2076" s="3">
        <f t="shared" si="32"/>
        <v>7.80606647958869E-2</v>
      </c>
    </row>
    <row r="2077" spans="1:6" x14ac:dyDescent="0.2">
      <c r="A2077" t="s">
        <v>983</v>
      </c>
      <c r="B2077" t="s">
        <v>984</v>
      </c>
      <c r="C2077" t="s">
        <v>985</v>
      </c>
      <c r="D2077" s="3">
        <v>0.12522385822606388</v>
      </c>
      <c r="E2077" s="3">
        <v>1.0556848391967457</v>
      </c>
      <c r="F2077" s="3">
        <f t="shared" si="32"/>
        <v>7.8179201371853441E-2</v>
      </c>
    </row>
    <row r="2078" spans="1:6" x14ac:dyDescent="0.2">
      <c r="A2078" t="s">
        <v>4037</v>
      </c>
      <c r="B2078" t="s">
        <v>4038</v>
      </c>
      <c r="C2078" t="s">
        <v>4039</v>
      </c>
      <c r="D2078" s="3">
        <v>0.22578844545102894</v>
      </c>
      <c r="E2078" s="3">
        <v>1.0558249385997314</v>
      </c>
      <c r="F2078" s="3">
        <f t="shared" si="32"/>
        <v>7.8370648000555695E-2</v>
      </c>
    </row>
    <row r="2079" spans="1:6" x14ac:dyDescent="0.2">
      <c r="A2079" t="s">
        <v>4735</v>
      </c>
      <c r="B2079" t="s">
        <v>4736</v>
      </c>
      <c r="C2079" t="s">
        <v>4737</v>
      </c>
      <c r="D2079" s="3">
        <v>0.13189539285495483</v>
      </c>
      <c r="E2079" s="3">
        <v>1.0561549422311682</v>
      </c>
      <c r="F2079" s="3">
        <f t="shared" si="32"/>
        <v>7.8821499460595787E-2</v>
      </c>
    </row>
    <row r="2080" spans="1:6" x14ac:dyDescent="0.2">
      <c r="A2080" t="s">
        <v>9357</v>
      </c>
      <c r="B2080" t="s">
        <v>9358</v>
      </c>
      <c r="C2080" t="s">
        <v>9359</v>
      </c>
      <c r="D2080" s="3">
        <v>1.0293767519575043E-2</v>
      </c>
      <c r="E2080" s="3">
        <v>1.0563611161804936</v>
      </c>
      <c r="F2080" s="3">
        <f t="shared" si="32"/>
        <v>7.9103103128423211E-2</v>
      </c>
    </row>
    <row r="2081" spans="1:6" x14ac:dyDescent="0.2">
      <c r="A2081" t="s">
        <v>361</v>
      </c>
      <c r="B2081" t="s">
        <v>15</v>
      </c>
      <c r="C2081" t="s">
        <v>16</v>
      </c>
      <c r="D2081" s="3">
        <v>0.11230968492104688</v>
      </c>
      <c r="E2081" s="3">
        <v>1.0565867780325775</v>
      </c>
      <c r="F2081" s="3">
        <f t="shared" si="32"/>
        <v>7.9411261447943332E-2</v>
      </c>
    </row>
    <row r="2082" spans="1:6" x14ac:dyDescent="0.2">
      <c r="A2082" t="s">
        <v>9291</v>
      </c>
      <c r="B2082" t="s">
        <v>9292</v>
      </c>
      <c r="C2082" t="s">
        <v>9293</v>
      </c>
      <c r="D2082" s="3">
        <v>0.51317036433609298</v>
      </c>
      <c r="E2082" s="3">
        <v>1.0566441370647945</v>
      </c>
      <c r="F2082" s="3">
        <f t="shared" si="32"/>
        <v>7.9489579052289205E-2</v>
      </c>
    </row>
    <row r="2083" spans="1:6" x14ac:dyDescent="0.2">
      <c r="A2083" t="s">
        <v>12048</v>
      </c>
      <c r="B2083" t="s">
        <v>6792</v>
      </c>
      <c r="C2083" t="s">
        <v>12049</v>
      </c>
      <c r="D2083" s="3">
        <v>5.8335058768173895E-2</v>
      </c>
      <c r="E2083" s="3">
        <v>1.0567355068099007</v>
      </c>
      <c r="F2083" s="3">
        <f t="shared" si="32"/>
        <v>7.9614325856410387E-2</v>
      </c>
    </row>
    <row r="2084" spans="1:6" x14ac:dyDescent="0.2">
      <c r="A2084" t="s">
        <v>29</v>
      </c>
      <c r="B2084" t="s">
        <v>30</v>
      </c>
      <c r="C2084" t="s">
        <v>31</v>
      </c>
      <c r="D2084" s="3">
        <v>0.13008761250363013</v>
      </c>
      <c r="E2084" s="3">
        <v>1.0568709376754479</v>
      </c>
      <c r="F2084" s="3">
        <f t="shared" si="32"/>
        <v>7.9799209318405381E-2</v>
      </c>
    </row>
    <row r="2085" spans="1:6" x14ac:dyDescent="0.2">
      <c r="A2085" t="s">
        <v>6125</v>
      </c>
      <c r="B2085" t="s">
        <v>6126</v>
      </c>
      <c r="C2085" t="s">
        <v>6127</v>
      </c>
      <c r="D2085" s="3" t="s">
        <v>12050</v>
      </c>
      <c r="E2085" s="3">
        <v>1.0569138737158561</v>
      </c>
      <c r="F2085" s="3">
        <f t="shared" si="32"/>
        <v>7.9857818512914666E-2</v>
      </c>
    </row>
    <row r="2086" spans="1:6" x14ac:dyDescent="0.2">
      <c r="A2086" t="s">
        <v>2795</v>
      </c>
      <c r="B2086" t="s">
        <v>2796</v>
      </c>
      <c r="C2086" t="s">
        <v>2797</v>
      </c>
      <c r="D2086" s="3">
        <v>2.8176484503319595E-3</v>
      </c>
      <c r="E2086" s="3">
        <v>1.0569243948120937</v>
      </c>
      <c r="F2086" s="3">
        <f t="shared" si="32"/>
        <v>7.9872179813486002E-2</v>
      </c>
    </row>
    <row r="2087" spans="1:6" x14ac:dyDescent="0.2">
      <c r="A2087" t="s">
        <v>4091</v>
      </c>
      <c r="B2087" t="s">
        <v>4092</v>
      </c>
      <c r="C2087" t="s">
        <v>4093</v>
      </c>
      <c r="D2087" s="3">
        <v>0.12023007757229671</v>
      </c>
      <c r="E2087" s="3">
        <v>1.0571819734801435</v>
      </c>
      <c r="F2087" s="3">
        <f t="shared" si="32"/>
        <v>8.0223730212696326E-2</v>
      </c>
    </row>
    <row r="2088" spans="1:6" x14ac:dyDescent="0.2">
      <c r="A2088" t="s">
        <v>2486</v>
      </c>
      <c r="B2088" t="s">
        <v>2487</v>
      </c>
      <c r="C2088" t="s">
        <v>2488</v>
      </c>
      <c r="D2088" s="3">
        <v>9.7047681288109408E-2</v>
      </c>
      <c r="E2088" s="3">
        <v>1.0572621987289492</v>
      </c>
      <c r="F2088" s="3">
        <f t="shared" si="32"/>
        <v>8.033320632957168E-2</v>
      </c>
    </row>
    <row r="2089" spans="1:6" x14ac:dyDescent="0.2">
      <c r="A2089" t="s">
        <v>4897</v>
      </c>
      <c r="B2089" t="s">
        <v>4898</v>
      </c>
      <c r="C2089" t="s">
        <v>4899</v>
      </c>
      <c r="D2089" s="3">
        <v>5.43523780151055E-2</v>
      </c>
      <c r="E2089" s="3">
        <v>1.0572682140701786</v>
      </c>
      <c r="F2089" s="3">
        <f t="shared" si="32"/>
        <v>8.0341414585086326E-2</v>
      </c>
    </row>
    <row r="2090" spans="1:6" x14ac:dyDescent="0.2">
      <c r="A2090" t="s">
        <v>8761</v>
      </c>
      <c r="B2090" t="s">
        <v>8762</v>
      </c>
      <c r="C2090" t="s">
        <v>8763</v>
      </c>
      <c r="D2090" s="3">
        <v>0.12818999237186951</v>
      </c>
      <c r="E2090" s="3">
        <v>1.0574870110977181</v>
      </c>
      <c r="F2090" s="3">
        <f t="shared" si="32"/>
        <v>8.0639943118282251E-2</v>
      </c>
    </row>
    <row r="2091" spans="1:6" x14ac:dyDescent="0.2">
      <c r="A2091" t="s">
        <v>1581</v>
      </c>
      <c r="B2091" t="s">
        <v>1360</v>
      </c>
      <c r="C2091" t="s">
        <v>1361</v>
      </c>
      <c r="D2091" s="3">
        <v>0.27281758969936931</v>
      </c>
      <c r="E2091" s="3">
        <v>1.0576820740739088</v>
      </c>
      <c r="F2091" s="3">
        <f t="shared" si="32"/>
        <v>8.0906036634098025E-2</v>
      </c>
    </row>
    <row r="2092" spans="1:6" x14ac:dyDescent="0.2">
      <c r="A2092" t="s">
        <v>8415</v>
      </c>
      <c r="B2092" t="s">
        <v>8416</v>
      </c>
      <c r="C2092" t="s">
        <v>8417</v>
      </c>
      <c r="D2092" s="3">
        <v>4.4374306449506502E-3</v>
      </c>
      <c r="E2092" s="3">
        <v>1.0578036855815085</v>
      </c>
      <c r="F2092" s="3">
        <f t="shared" si="32"/>
        <v>8.10719071140307E-2</v>
      </c>
    </row>
    <row r="2093" spans="1:6" x14ac:dyDescent="0.2">
      <c r="A2093" t="s">
        <v>12051</v>
      </c>
      <c r="B2093" t="s">
        <v>12052</v>
      </c>
      <c r="C2093" t="s">
        <v>12053</v>
      </c>
      <c r="D2093" s="3">
        <v>0.6294511826739897</v>
      </c>
      <c r="E2093" s="3">
        <v>1.0578140929995392</v>
      </c>
      <c r="F2093" s="3">
        <f t="shared" si="32"/>
        <v>8.1086101294599131E-2</v>
      </c>
    </row>
    <row r="2094" spans="1:6" x14ac:dyDescent="0.2">
      <c r="A2094" t="s">
        <v>8046</v>
      </c>
      <c r="B2094" t="s">
        <v>8047</v>
      </c>
      <c r="C2094" t="s">
        <v>8048</v>
      </c>
      <c r="D2094" s="3">
        <v>7.7389121703080238E-2</v>
      </c>
      <c r="E2094" s="3">
        <v>1.0579555692418856</v>
      </c>
      <c r="F2094" s="3">
        <f t="shared" si="32"/>
        <v>8.1279040135895042E-2</v>
      </c>
    </row>
    <row r="2095" spans="1:6" x14ac:dyDescent="0.2">
      <c r="A2095" t="s">
        <v>8129</v>
      </c>
      <c r="B2095" t="s">
        <v>1807</v>
      </c>
      <c r="C2095" t="s">
        <v>8130</v>
      </c>
      <c r="D2095" s="3">
        <v>0.26005011567912156</v>
      </c>
      <c r="E2095" s="3">
        <v>1.0581648636092122</v>
      </c>
      <c r="F2095" s="3">
        <f t="shared" si="32"/>
        <v>8.1564418928259788E-2</v>
      </c>
    </row>
    <row r="2096" spans="1:6" x14ac:dyDescent="0.2">
      <c r="A2096" t="s">
        <v>7372</v>
      </c>
      <c r="B2096" t="s">
        <v>7373</v>
      </c>
      <c r="C2096" t="s">
        <v>7374</v>
      </c>
      <c r="D2096" s="3">
        <v>0.30454089610504687</v>
      </c>
      <c r="E2096" s="3">
        <v>1.0582853387102167</v>
      </c>
      <c r="F2096" s="3">
        <f t="shared" si="32"/>
        <v>8.1728664541756355E-2</v>
      </c>
    </row>
    <row r="2097" spans="1:6" x14ac:dyDescent="0.2">
      <c r="A2097" t="s">
        <v>5237</v>
      </c>
      <c r="B2097" t="s">
        <v>5238</v>
      </c>
      <c r="C2097" t="s">
        <v>5239</v>
      </c>
      <c r="D2097" s="3">
        <v>1.1594229982219791E-2</v>
      </c>
      <c r="E2097" s="3">
        <v>1.0584348060997228</v>
      </c>
      <c r="F2097" s="3">
        <f t="shared" si="32"/>
        <v>8.193240981484054E-2</v>
      </c>
    </row>
    <row r="2098" spans="1:6" x14ac:dyDescent="0.2">
      <c r="A2098" t="s">
        <v>9972</v>
      </c>
      <c r="B2098" t="s">
        <v>9973</v>
      </c>
      <c r="C2098" t="s">
        <v>9974</v>
      </c>
      <c r="D2098" s="3">
        <v>0.47392051864765827</v>
      </c>
      <c r="E2098" s="3">
        <v>1.0586475522851626</v>
      </c>
      <c r="F2098" s="3">
        <f t="shared" si="32"/>
        <v>8.2222363454593397E-2</v>
      </c>
    </row>
    <row r="2099" spans="1:6" x14ac:dyDescent="0.2">
      <c r="A2099" t="s">
        <v>8707</v>
      </c>
      <c r="B2099" t="s">
        <v>937</v>
      </c>
      <c r="C2099" t="s">
        <v>8708</v>
      </c>
      <c r="D2099" s="3">
        <v>4.0884289366826101E-2</v>
      </c>
      <c r="E2099" s="3">
        <v>1.059069941022946</v>
      </c>
      <c r="F2099" s="3">
        <f t="shared" si="32"/>
        <v>8.2797868116885637E-2</v>
      </c>
    </row>
    <row r="2100" spans="1:6" x14ac:dyDescent="0.2">
      <c r="A2100" t="s">
        <v>3260</v>
      </c>
      <c r="B2100" t="s">
        <v>3261</v>
      </c>
      <c r="C2100" t="s">
        <v>3262</v>
      </c>
      <c r="D2100" s="3">
        <v>8.0521348453944028E-2</v>
      </c>
      <c r="E2100" s="3">
        <v>1.0590846475047817</v>
      </c>
      <c r="F2100" s="3">
        <f t="shared" si="32"/>
        <v>8.2817901563479637E-2</v>
      </c>
    </row>
    <row r="2101" spans="1:6" x14ac:dyDescent="0.2">
      <c r="A2101" t="s">
        <v>12054</v>
      </c>
      <c r="B2101" t="s">
        <v>6831</v>
      </c>
      <c r="C2101" t="s">
        <v>12055</v>
      </c>
      <c r="D2101" s="3">
        <v>1.1108232697417246E-2</v>
      </c>
      <c r="E2101" s="3">
        <v>1.0591172001446398</v>
      </c>
      <c r="F2101" s="3">
        <f t="shared" si="32"/>
        <v>8.2862244393363385E-2</v>
      </c>
    </row>
    <row r="2102" spans="1:6" x14ac:dyDescent="0.2">
      <c r="A2102" t="s">
        <v>1829</v>
      </c>
      <c r="B2102" t="s">
        <v>1830</v>
      </c>
      <c r="C2102" t="s">
        <v>1831</v>
      </c>
      <c r="D2102" s="3" t="s">
        <v>12056</v>
      </c>
      <c r="E2102" s="3">
        <v>1.0591375115173105</v>
      </c>
      <c r="F2102" s="3">
        <f t="shared" si="32"/>
        <v>8.2889911620033715E-2</v>
      </c>
    </row>
    <row r="2103" spans="1:6" x14ac:dyDescent="0.2">
      <c r="A2103" t="s">
        <v>10467</v>
      </c>
      <c r="B2103" t="s">
        <v>10468</v>
      </c>
      <c r="C2103" t="s">
        <v>10469</v>
      </c>
      <c r="D2103" s="3">
        <v>7.9950406496734308E-2</v>
      </c>
      <c r="E2103" s="3">
        <v>1.059178946501478</v>
      </c>
      <c r="F2103" s="3">
        <f t="shared" si="32"/>
        <v>8.2946350822929144E-2</v>
      </c>
    </row>
    <row r="2104" spans="1:6" x14ac:dyDescent="0.2">
      <c r="A2104" t="s">
        <v>10706</v>
      </c>
      <c r="B2104" t="s">
        <v>10707</v>
      </c>
      <c r="C2104" t="s">
        <v>10708</v>
      </c>
      <c r="D2104" s="3">
        <v>0.20190135976095142</v>
      </c>
      <c r="E2104" s="3">
        <v>1.0600051288881189</v>
      </c>
      <c r="F2104" s="3">
        <f t="shared" si="32"/>
        <v>8.4071245357864283E-2</v>
      </c>
    </row>
    <row r="2105" spans="1:6" x14ac:dyDescent="0.2">
      <c r="A2105" t="s">
        <v>3906</v>
      </c>
      <c r="B2105" t="s">
        <v>3907</v>
      </c>
      <c r="C2105" t="s">
        <v>3908</v>
      </c>
      <c r="D2105" s="3">
        <v>0.1047833577235095</v>
      </c>
      <c r="E2105" s="3">
        <v>1.0600730164003145</v>
      </c>
      <c r="F2105" s="3">
        <f t="shared" si="32"/>
        <v>8.4163639100457169E-2</v>
      </c>
    </row>
    <row r="2106" spans="1:6" x14ac:dyDescent="0.2">
      <c r="A2106" t="s">
        <v>5790</v>
      </c>
      <c r="B2106" t="s">
        <v>5791</v>
      </c>
      <c r="C2106" t="s">
        <v>5792</v>
      </c>
      <c r="D2106" s="3">
        <v>0.44230250726794362</v>
      </c>
      <c r="E2106" s="3">
        <v>1.060334123418774</v>
      </c>
      <c r="F2106" s="3">
        <f t="shared" si="32"/>
        <v>8.4518946150224011E-2</v>
      </c>
    </row>
    <row r="2107" spans="1:6" x14ac:dyDescent="0.2">
      <c r="A2107" t="s">
        <v>7413</v>
      </c>
      <c r="B2107" t="s">
        <v>7414</v>
      </c>
      <c r="C2107" t="s">
        <v>7415</v>
      </c>
      <c r="D2107" s="3">
        <v>1.8808611787371629E-2</v>
      </c>
      <c r="E2107" s="3">
        <v>1.060391079716126</v>
      </c>
      <c r="F2107" s="3">
        <f t="shared" si="32"/>
        <v>8.4596439045235075E-2</v>
      </c>
    </row>
    <row r="2108" spans="1:6" x14ac:dyDescent="0.2">
      <c r="A2108" t="s">
        <v>5273</v>
      </c>
      <c r="B2108" t="s">
        <v>5274</v>
      </c>
      <c r="C2108" t="s">
        <v>5275</v>
      </c>
      <c r="D2108" s="3">
        <v>8.0601119178199204E-2</v>
      </c>
      <c r="E2108" s="3">
        <v>1.0604508980559828</v>
      </c>
      <c r="F2108" s="3">
        <f t="shared" si="32"/>
        <v>8.4677821461457484E-2</v>
      </c>
    </row>
    <row r="2109" spans="1:6" x14ac:dyDescent="0.2">
      <c r="A2109" t="s">
        <v>3177</v>
      </c>
      <c r="B2109" t="s">
        <v>3178</v>
      </c>
      <c r="C2109" t="s">
        <v>3179</v>
      </c>
      <c r="D2109" s="3">
        <v>1.7593633209073557E-3</v>
      </c>
      <c r="E2109" s="3">
        <v>1.060627417417733</v>
      </c>
      <c r="F2109" s="3">
        <f t="shared" si="32"/>
        <v>8.4917948010814981E-2</v>
      </c>
    </row>
    <row r="2110" spans="1:6" x14ac:dyDescent="0.2">
      <c r="A2110" t="s">
        <v>2919</v>
      </c>
      <c r="B2110" t="s">
        <v>2920</v>
      </c>
      <c r="C2110" t="s">
        <v>2921</v>
      </c>
      <c r="D2110" s="3">
        <v>0.15755319220305364</v>
      </c>
      <c r="E2110" s="3">
        <v>1.060650094599793</v>
      </c>
      <c r="F2110" s="3">
        <f t="shared" si="32"/>
        <v>8.4948793817565982E-2</v>
      </c>
    </row>
    <row r="2111" spans="1:6" x14ac:dyDescent="0.2">
      <c r="A2111" t="s">
        <v>3993</v>
      </c>
      <c r="B2111" t="s">
        <v>3994</v>
      </c>
      <c r="C2111" t="s">
        <v>3995</v>
      </c>
      <c r="D2111" s="3">
        <v>8.4325215276248276E-3</v>
      </c>
      <c r="E2111" s="3">
        <v>1.0610522004855636</v>
      </c>
      <c r="F2111" s="3">
        <f t="shared" si="32"/>
        <v>8.5495634131216788E-2</v>
      </c>
    </row>
    <row r="2112" spans="1:6" x14ac:dyDescent="0.2">
      <c r="A2112" t="s">
        <v>4517</v>
      </c>
      <c r="B2112" t="s">
        <v>4518</v>
      </c>
      <c r="C2112" t="s">
        <v>4519</v>
      </c>
      <c r="D2112" s="3">
        <v>6.2099029883821107E-2</v>
      </c>
      <c r="E2112" s="3">
        <v>1.0612426270055955</v>
      </c>
      <c r="F2112" s="3">
        <f t="shared" si="32"/>
        <v>8.5754530674036669E-2</v>
      </c>
    </row>
    <row r="2113" spans="1:6" x14ac:dyDescent="0.2">
      <c r="A2113" t="s">
        <v>865</v>
      </c>
      <c r="B2113" t="s">
        <v>866</v>
      </c>
      <c r="C2113" t="s">
        <v>867</v>
      </c>
      <c r="D2113" s="3">
        <v>0.31593561678170945</v>
      </c>
      <c r="E2113" s="3">
        <v>1.0612883196646468</v>
      </c>
      <c r="F2113" s="3">
        <f t="shared" si="32"/>
        <v>8.5816645737877728E-2</v>
      </c>
    </row>
    <row r="2114" spans="1:6" x14ac:dyDescent="0.2">
      <c r="A2114" t="s">
        <v>7416</v>
      </c>
      <c r="B2114" t="s">
        <v>7414</v>
      </c>
      <c r="C2114" t="s">
        <v>7417</v>
      </c>
      <c r="D2114" s="3">
        <v>2.192533904610067E-2</v>
      </c>
      <c r="E2114" s="3">
        <v>1.0613219381956465</v>
      </c>
      <c r="F2114" s="3">
        <f t="shared" ref="F2114:F2177" si="33">LOG(E2114,2)</f>
        <v>8.5862345402033871E-2</v>
      </c>
    </row>
    <row r="2115" spans="1:6" x14ac:dyDescent="0.2">
      <c r="A2115" t="s">
        <v>5847</v>
      </c>
      <c r="B2115" t="s">
        <v>5848</v>
      </c>
      <c r="C2115" t="s">
        <v>5849</v>
      </c>
      <c r="D2115" s="3">
        <v>7.902311715456023E-2</v>
      </c>
      <c r="E2115" s="3">
        <v>1.0613581104508267</v>
      </c>
      <c r="F2115" s="3">
        <f t="shared" si="33"/>
        <v>8.5911514878333109E-2</v>
      </c>
    </row>
    <row r="2116" spans="1:6" x14ac:dyDescent="0.2">
      <c r="A2116" t="s">
        <v>3367</v>
      </c>
      <c r="B2116" t="s">
        <v>3368</v>
      </c>
      <c r="C2116" t="s">
        <v>3369</v>
      </c>
      <c r="D2116" s="3">
        <v>0.12340444760994411</v>
      </c>
      <c r="E2116" s="3">
        <v>1.0613972536550391</v>
      </c>
      <c r="F2116" s="3">
        <f t="shared" si="33"/>
        <v>8.5964720921349658E-2</v>
      </c>
    </row>
    <row r="2117" spans="1:6" x14ac:dyDescent="0.2">
      <c r="A2117" t="s">
        <v>1565</v>
      </c>
      <c r="B2117" t="s">
        <v>1566</v>
      </c>
      <c r="C2117" t="s">
        <v>1567</v>
      </c>
      <c r="D2117" s="3">
        <v>7.3607351553217848E-2</v>
      </c>
      <c r="E2117" s="3">
        <v>1.0614494558966276</v>
      </c>
      <c r="F2117" s="3">
        <f t="shared" si="33"/>
        <v>8.6035674622094396E-2</v>
      </c>
    </row>
    <row r="2118" spans="1:6" x14ac:dyDescent="0.2">
      <c r="A2118" t="s">
        <v>10020</v>
      </c>
      <c r="B2118" t="s">
        <v>10021</v>
      </c>
      <c r="C2118" t="s">
        <v>10022</v>
      </c>
      <c r="D2118" s="3">
        <v>0.10765429962901725</v>
      </c>
      <c r="E2118" s="3">
        <v>1.0614971652598395</v>
      </c>
      <c r="F2118" s="3">
        <f t="shared" si="33"/>
        <v>8.610051851504523E-2</v>
      </c>
    </row>
    <row r="2119" spans="1:6" x14ac:dyDescent="0.2">
      <c r="A2119" t="s">
        <v>12057</v>
      </c>
      <c r="B2119" t="s">
        <v>9795</v>
      </c>
      <c r="C2119" t="s">
        <v>12058</v>
      </c>
      <c r="D2119" s="3">
        <v>9.2487945495220408E-2</v>
      </c>
      <c r="E2119" s="3">
        <v>1.061585616370448</v>
      </c>
      <c r="F2119" s="3">
        <f t="shared" si="33"/>
        <v>8.6220728598056559E-2</v>
      </c>
    </row>
    <row r="2120" spans="1:6" x14ac:dyDescent="0.2">
      <c r="A2120" t="s">
        <v>10980</v>
      </c>
      <c r="B2120" t="s">
        <v>10981</v>
      </c>
      <c r="C2120" t="s">
        <v>10982</v>
      </c>
      <c r="D2120" s="3">
        <v>9.7811870063351056E-2</v>
      </c>
      <c r="E2120" s="3">
        <v>1.0617926568517553</v>
      </c>
      <c r="F2120" s="3">
        <f t="shared" si="33"/>
        <v>8.6502069214901597E-2</v>
      </c>
    </row>
    <row r="2121" spans="1:6" x14ac:dyDescent="0.2">
      <c r="A2121" t="s">
        <v>10333</v>
      </c>
      <c r="B2121" t="s">
        <v>10334</v>
      </c>
      <c r="C2121" t="s">
        <v>10335</v>
      </c>
      <c r="D2121" s="3">
        <v>0.13262173391781198</v>
      </c>
      <c r="E2121" s="3">
        <v>1.0624456424118913</v>
      </c>
      <c r="F2121" s="3">
        <f t="shared" si="33"/>
        <v>8.7389030964324585E-2</v>
      </c>
    </row>
    <row r="2122" spans="1:6" x14ac:dyDescent="0.2">
      <c r="A2122" t="s">
        <v>4720</v>
      </c>
      <c r="B2122" t="s">
        <v>4721</v>
      </c>
      <c r="C2122" t="s">
        <v>4722</v>
      </c>
      <c r="D2122" s="3">
        <v>8.2568424310503222E-2</v>
      </c>
      <c r="E2122" s="3">
        <v>1.0624834890820727</v>
      </c>
      <c r="F2122" s="3">
        <f t="shared" si="33"/>
        <v>8.7440422046108288E-2</v>
      </c>
    </row>
    <row r="2123" spans="1:6" x14ac:dyDescent="0.2">
      <c r="A2123" t="s">
        <v>7498</v>
      </c>
      <c r="B2123" t="s">
        <v>7499</v>
      </c>
      <c r="C2123" t="s">
        <v>7500</v>
      </c>
      <c r="D2123" s="3">
        <v>0.19310199186557095</v>
      </c>
      <c r="E2123" s="3">
        <v>1.062497996311965</v>
      </c>
      <c r="F2123" s="3">
        <f t="shared" si="33"/>
        <v>8.7460120578793682E-2</v>
      </c>
    </row>
    <row r="2124" spans="1:6" x14ac:dyDescent="0.2">
      <c r="A2124" t="s">
        <v>35</v>
      </c>
      <c r="B2124" t="s">
        <v>36</v>
      </c>
      <c r="C2124" t="s">
        <v>37</v>
      </c>
      <c r="D2124" s="3">
        <v>0.29790262177050836</v>
      </c>
      <c r="E2124" s="3">
        <v>1.0626030416341943</v>
      </c>
      <c r="F2124" s="3">
        <f t="shared" si="33"/>
        <v>8.7602747553103308E-2</v>
      </c>
    </row>
    <row r="2125" spans="1:6" x14ac:dyDescent="0.2">
      <c r="A2125" t="s">
        <v>12059</v>
      </c>
      <c r="B2125" t="s">
        <v>10747</v>
      </c>
      <c r="C2125" t="s">
        <v>12060</v>
      </c>
      <c r="D2125" s="3">
        <v>9.4288796683126494E-2</v>
      </c>
      <c r="E2125" s="3">
        <v>1.0626278320449307</v>
      </c>
      <c r="F2125" s="3">
        <f t="shared" si="33"/>
        <v>8.7636405075281851E-2</v>
      </c>
    </row>
    <row r="2126" spans="1:6" x14ac:dyDescent="0.2">
      <c r="A2126" t="s">
        <v>12061</v>
      </c>
      <c r="B2126" t="s">
        <v>12062</v>
      </c>
      <c r="C2126" t="s">
        <v>12063</v>
      </c>
      <c r="D2126" s="3">
        <v>7.6492539042646454E-2</v>
      </c>
      <c r="E2126" s="3">
        <v>1.0626670446262252</v>
      </c>
      <c r="F2126" s="3">
        <f t="shared" si="33"/>
        <v>8.7689641731711399E-2</v>
      </c>
    </row>
    <row r="2127" spans="1:6" x14ac:dyDescent="0.2">
      <c r="A2127" t="s">
        <v>10602</v>
      </c>
      <c r="B2127" t="s">
        <v>10603</v>
      </c>
      <c r="C2127" t="s">
        <v>10604</v>
      </c>
      <c r="D2127" s="3">
        <v>7.3409942608988199E-2</v>
      </c>
      <c r="E2127" s="3">
        <v>1.06271312513936</v>
      </c>
      <c r="F2127" s="3">
        <f t="shared" si="33"/>
        <v>8.775220007184964E-2</v>
      </c>
    </row>
    <row r="2128" spans="1:6" x14ac:dyDescent="0.2">
      <c r="A2128" t="s">
        <v>1452</v>
      </c>
      <c r="B2128" t="s">
        <v>1453</v>
      </c>
      <c r="C2128" t="s">
        <v>1454</v>
      </c>
      <c r="D2128" s="3">
        <v>0.2144625992155684</v>
      </c>
      <c r="E2128" s="3">
        <v>1.0628878052029647</v>
      </c>
      <c r="F2128" s="3">
        <f t="shared" si="33"/>
        <v>8.7989318957595833E-2</v>
      </c>
    </row>
    <row r="2129" spans="1:6" x14ac:dyDescent="0.2">
      <c r="A2129" t="s">
        <v>4909</v>
      </c>
      <c r="B2129" t="s">
        <v>4910</v>
      </c>
      <c r="C2129" t="s">
        <v>4911</v>
      </c>
      <c r="D2129" s="3">
        <v>3.8107645530396833E-2</v>
      </c>
      <c r="E2129" s="3">
        <v>1.0630279976447645</v>
      </c>
      <c r="F2129" s="3">
        <f t="shared" si="33"/>
        <v>8.8179594546663867E-2</v>
      </c>
    </row>
    <row r="2130" spans="1:6" x14ac:dyDescent="0.2">
      <c r="A2130" t="s">
        <v>8166</v>
      </c>
      <c r="B2130" t="s">
        <v>1414</v>
      </c>
      <c r="C2130" t="s">
        <v>8167</v>
      </c>
      <c r="D2130" s="3">
        <v>4.7294929338544005E-2</v>
      </c>
      <c r="E2130" s="3">
        <v>1.0631005227335344</v>
      </c>
      <c r="F2130" s="3">
        <f t="shared" si="33"/>
        <v>8.827801906328743E-2</v>
      </c>
    </row>
    <row r="2131" spans="1:6" x14ac:dyDescent="0.2">
      <c r="A2131" t="s">
        <v>12064</v>
      </c>
      <c r="B2131" t="s">
        <v>3215</v>
      </c>
      <c r="C2131" t="s">
        <v>12065</v>
      </c>
      <c r="D2131" s="3">
        <v>1.7636425844791914E-2</v>
      </c>
      <c r="E2131" s="3">
        <v>1.0632585413190967</v>
      </c>
      <c r="F2131" s="3">
        <f t="shared" si="33"/>
        <v>8.8492444400976353E-2</v>
      </c>
    </row>
    <row r="2132" spans="1:6" x14ac:dyDescent="0.2">
      <c r="A2132" t="s">
        <v>8004</v>
      </c>
      <c r="B2132" t="s">
        <v>8005</v>
      </c>
      <c r="C2132" t="s">
        <v>8006</v>
      </c>
      <c r="D2132" s="3">
        <v>0.26883095601746654</v>
      </c>
      <c r="E2132" s="3">
        <v>1.0635429088631703</v>
      </c>
      <c r="F2132" s="3">
        <f t="shared" si="33"/>
        <v>8.8878240308755449E-2</v>
      </c>
    </row>
    <row r="2133" spans="1:6" x14ac:dyDescent="0.2">
      <c r="A2133" t="s">
        <v>9472</v>
      </c>
      <c r="B2133" t="s">
        <v>9473</v>
      </c>
      <c r="C2133" t="s">
        <v>9474</v>
      </c>
      <c r="D2133" s="3">
        <v>0.53658233365184826</v>
      </c>
      <c r="E2133" s="3">
        <v>1.0638954071669124</v>
      </c>
      <c r="F2133" s="3">
        <f t="shared" si="33"/>
        <v>8.9356324731276734E-2</v>
      </c>
    </row>
    <row r="2134" spans="1:6" x14ac:dyDescent="0.2">
      <c r="A2134" t="s">
        <v>191</v>
      </c>
      <c r="B2134" t="s">
        <v>192</v>
      </c>
      <c r="C2134" t="s">
        <v>193</v>
      </c>
      <c r="D2134" s="3">
        <v>0.24830226991988633</v>
      </c>
      <c r="E2134" s="3">
        <v>1.0640553415771337</v>
      </c>
      <c r="F2134" s="3">
        <f t="shared" si="33"/>
        <v>8.9573187439273436E-2</v>
      </c>
    </row>
    <row r="2135" spans="1:6" x14ac:dyDescent="0.2">
      <c r="A2135" t="s">
        <v>12066</v>
      </c>
      <c r="B2135" t="s">
        <v>7109</v>
      </c>
      <c r="C2135" t="s">
        <v>12067</v>
      </c>
      <c r="D2135" s="3">
        <v>0.31479343273516036</v>
      </c>
      <c r="E2135" s="3">
        <v>1.0641480739268774</v>
      </c>
      <c r="F2135" s="3">
        <f t="shared" si="33"/>
        <v>8.9698912734341843E-2</v>
      </c>
    </row>
    <row r="2136" spans="1:6" x14ac:dyDescent="0.2">
      <c r="A2136" t="s">
        <v>10864</v>
      </c>
      <c r="B2136" t="s">
        <v>10865</v>
      </c>
      <c r="C2136" t="s">
        <v>10866</v>
      </c>
      <c r="D2136" s="3">
        <v>0.14959642113805044</v>
      </c>
      <c r="E2136" s="3">
        <v>1.0643179628750954</v>
      </c>
      <c r="F2136" s="3">
        <f t="shared" si="33"/>
        <v>8.9929217507242712E-2</v>
      </c>
    </row>
    <row r="2137" spans="1:6" x14ac:dyDescent="0.2">
      <c r="A2137" t="s">
        <v>7706</v>
      </c>
      <c r="B2137" t="s">
        <v>7707</v>
      </c>
      <c r="C2137" t="s">
        <v>7708</v>
      </c>
      <c r="D2137" s="3">
        <v>0.15263183839800354</v>
      </c>
      <c r="E2137" s="3">
        <v>1.0648645504312704</v>
      </c>
      <c r="F2137" s="3">
        <f t="shared" si="33"/>
        <v>9.0669932940606934E-2</v>
      </c>
    </row>
    <row r="2138" spans="1:6" x14ac:dyDescent="0.2">
      <c r="A2138" t="s">
        <v>6590</v>
      </c>
      <c r="B2138" t="s">
        <v>6591</v>
      </c>
      <c r="C2138" t="s">
        <v>6592</v>
      </c>
      <c r="D2138" s="3">
        <v>4.0847054065828774E-2</v>
      </c>
      <c r="E2138" s="3">
        <v>1.0650733640727235</v>
      </c>
      <c r="F2138" s="3">
        <f t="shared" si="33"/>
        <v>9.0952809172733753E-2</v>
      </c>
    </row>
    <row r="2139" spans="1:6" x14ac:dyDescent="0.2">
      <c r="A2139" t="s">
        <v>6511</v>
      </c>
      <c r="B2139" t="s">
        <v>2578</v>
      </c>
      <c r="C2139" t="s">
        <v>2579</v>
      </c>
      <c r="D2139" s="3" t="s">
        <v>12068</v>
      </c>
      <c r="E2139" s="3">
        <v>1.0652849241766158</v>
      </c>
      <c r="F2139" s="3">
        <f t="shared" si="33"/>
        <v>9.1239349437272632E-2</v>
      </c>
    </row>
    <row r="2140" spans="1:6" x14ac:dyDescent="0.2">
      <c r="A2140" t="s">
        <v>4840</v>
      </c>
      <c r="B2140" t="s">
        <v>4841</v>
      </c>
      <c r="C2140" t="s">
        <v>4842</v>
      </c>
      <c r="D2140" s="3">
        <v>9.8338872633177754E-2</v>
      </c>
      <c r="E2140" s="3">
        <v>1.0653187328364115</v>
      </c>
      <c r="F2140" s="3">
        <f t="shared" si="33"/>
        <v>9.1285135133424955E-2</v>
      </c>
    </row>
    <row r="2141" spans="1:6" x14ac:dyDescent="0.2">
      <c r="A2141" t="s">
        <v>8853</v>
      </c>
      <c r="B2141" t="s">
        <v>8854</v>
      </c>
      <c r="C2141" t="s">
        <v>8855</v>
      </c>
      <c r="D2141" s="3">
        <v>1.6944002280903665E-2</v>
      </c>
      <c r="E2141" s="3">
        <v>1.0654362183107244</v>
      </c>
      <c r="F2141" s="3">
        <f t="shared" si="33"/>
        <v>9.1444229647083805E-2</v>
      </c>
    </row>
    <row r="2142" spans="1:6" x14ac:dyDescent="0.2">
      <c r="A2142" t="s">
        <v>4948</v>
      </c>
      <c r="B2142" t="s">
        <v>1316</v>
      </c>
      <c r="C2142" t="s">
        <v>1317</v>
      </c>
      <c r="D2142" s="3">
        <v>0.26793376185806872</v>
      </c>
      <c r="E2142" s="3">
        <v>1.0655745758083819</v>
      </c>
      <c r="F2142" s="3">
        <f t="shared" si="33"/>
        <v>9.1631565794391481E-2</v>
      </c>
    </row>
    <row r="2143" spans="1:6" x14ac:dyDescent="0.2">
      <c r="A2143" t="s">
        <v>5476</v>
      </c>
      <c r="B2143" t="s">
        <v>2082</v>
      </c>
      <c r="C2143" t="s">
        <v>5477</v>
      </c>
      <c r="D2143" s="3">
        <v>0.3766970430658767</v>
      </c>
      <c r="E2143" s="3">
        <v>1.065790197059741</v>
      </c>
      <c r="F2143" s="3">
        <f t="shared" si="33"/>
        <v>9.1923468630609129E-2</v>
      </c>
    </row>
    <row r="2144" spans="1:6" x14ac:dyDescent="0.2">
      <c r="A2144" t="s">
        <v>8715</v>
      </c>
      <c r="B2144" t="s">
        <v>8716</v>
      </c>
      <c r="C2144" t="s">
        <v>8717</v>
      </c>
      <c r="D2144" s="3">
        <v>8.978588971537145E-2</v>
      </c>
      <c r="E2144" s="3">
        <v>1.0659379179355379</v>
      </c>
      <c r="F2144" s="3">
        <f t="shared" si="33"/>
        <v>9.2123415494179614E-2</v>
      </c>
    </row>
    <row r="2145" spans="1:6" x14ac:dyDescent="0.2">
      <c r="A2145" t="s">
        <v>3534</v>
      </c>
      <c r="B2145" t="s">
        <v>3535</v>
      </c>
      <c r="C2145" t="s">
        <v>3536</v>
      </c>
      <c r="D2145" s="3">
        <v>0.13729785813713408</v>
      </c>
      <c r="E2145" s="3">
        <v>1.0660624107465646</v>
      </c>
      <c r="F2145" s="3">
        <f t="shared" si="33"/>
        <v>9.2291900610136091E-2</v>
      </c>
    </row>
    <row r="2146" spans="1:6" x14ac:dyDescent="0.2">
      <c r="A2146" t="s">
        <v>7951</v>
      </c>
      <c r="B2146" t="s">
        <v>7952</v>
      </c>
      <c r="C2146" t="s">
        <v>7953</v>
      </c>
      <c r="D2146" s="3">
        <v>0.24960445832003533</v>
      </c>
      <c r="E2146" s="3">
        <v>1.0665207598467612</v>
      </c>
      <c r="F2146" s="3">
        <f t="shared" si="33"/>
        <v>9.2912048038053308E-2</v>
      </c>
    </row>
    <row r="2147" spans="1:6" x14ac:dyDescent="0.2">
      <c r="A2147" t="s">
        <v>9213</v>
      </c>
      <c r="B2147" t="s">
        <v>9214</v>
      </c>
      <c r="C2147" t="s">
        <v>9215</v>
      </c>
      <c r="D2147" s="3">
        <v>6.9837983760633229E-2</v>
      </c>
      <c r="E2147" s="3">
        <v>1.0665490506647073</v>
      </c>
      <c r="F2147" s="3">
        <f t="shared" si="33"/>
        <v>9.2950316849092468E-2</v>
      </c>
    </row>
    <row r="2148" spans="1:6" x14ac:dyDescent="0.2">
      <c r="A2148" t="s">
        <v>173</v>
      </c>
      <c r="B2148" t="s">
        <v>174</v>
      </c>
      <c r="C2148" t="s">
        <v>175</v>
      </c>
      <c r="D2148" s="3">
        <v>2.1802961787197796E-2</v>
      </c>
      <c r="E2148" s="3">
        <v>1.0666985660652202</v>
      </c>
      <c r="F2148" s="3">
        <f t="shared" si="33"/>
        <v>9.3152548531451343E-2</v>
      </c>
    </row>
    <row r="2149" spans="1:6" x14ac:dyDescent="0.2">
      <c r="A2149" t="s">
        <v>4327</v>
      </c>
      <c r="B2149" t="s">
        <v>4328</v>
      </c>
      <c r="C2149" t="s">
        <v>4329</v>
      </c>
      <c r="D2149" s="3">
        <v>3.5931009910850222E-2</v>
      </c>
      <c r="E2149" s="3">
        <v>1.0670813174283067</v>
      </c>
      <c r="F2149" s="3">
        <f t="shared" si="33"/>
        <v>9.3670121598488448E-2</v>
      </c>
    </row>
    <row r="2150" spans="1:6" x14ac:dyDescent="0.2">
      <c r="A2150" t="s">
        <v>10729</v>
      </c>
      <c r="B2150" t="s">
        <v>10730</v>
      </c>
      <c r="C2150" t="s">
        <v>10731</v>
      </c>
      <c r="D2150" s="3">
        <v>6.4551901840927656E-2</v>
      </c>
      <c r="E2150" s="3">
        <v>1.0671764213012691</v>
      </c>
      <c r="F2150" s="3">
        <f t="shared" si="33"/>
        <v>9.3798696403202222E-2</v>
      </c>
    </row>
    <row r="2151" spans="1:6" x14ac:dyDescent="0.2">
      <c r="A2151" t="s">
        <v>10715</v>
      </c>
      <c r="B2151" t="s">
        <v>10716</v>
      </c>
      <c r="C2151" t="s">
        <v>10717</v>
      </c>
      <c r="D2151" s="3">
        <v>1.381621406170268E-2</v>
      </c>
      <c r="E2151" s="3">
        <v>1.0674145332964267</v>
      </c>
      <c r="F2151" s="3">
        <f t="shared" si="33"/>
        <v>9.4120559470479745E-2</v>
      </c>
    </row>
    <row r="2152" spans="1:6" x14ac:dyDescent="0.2">
      <c r="A2152" t="s">
        <v>6021</v>
      </c>
      <c r="B2152" t="s">
        <v>6022</v>
      </c>
      <c r="C2152" t="s">
        <v>6023</v>
      </c>
      <c r="D2152" s="3">
        <v>7.8042111247477605E-2</v>
      </c>
      <c r="E2152" s="3">
        <v>1.0674519967191309</v>
      </c>
      <c r="F2152" s="3">
        <f t="shared" si="33"/>
        <v>9.4171193356388599E-2</v>
      </c>
    </row>
    <row r="2153" spans="1:6" x14ac:dyDescent="0.2">
      <c r="A2153" t="s">
        <v>6706</v>
      </c>
      <c r="B2153" t="s">
        <v>6707</v>
      </c>
      <c r="C2153" t="s">
        <v>6708</v>
      </c>
      <c r="D2153" s="3">
        <v>2.3223158618720718E-2</v>
      </c>
      <c r="E2153" s="3">
        <v>1.0678664022485576</v>
      </c>
      <c r="F2153" s="3">
        <f t="shared" si="33"/>
        <v>9.4731166810479314E-2</v>
      </c>
    </row>
    <row r="2154" spans="1:6" x14ac:dyDescent="0.2">
      <c r="A2154" t="s">
        <v>11027</v>
      </c>
      <c r="B2154" t="s">
        <v>11028</v>
      </c>
      <c r="C2154" t="s">
        <v>11029</v>
      </c>
      <c r="D2154" s="3">
        <v>1.8491018029159714E-2</v>
      </c>
      <c r="E2154" s="3">
        <v>1.0684891272014561</v>
      </c>
      <c r="F2154" s="3">
        <f t="shared" si="33"/>
        <v>9.5572227405913368E-2</v>
      </c>
    </row>
    <row r="2155" spans="1:6" x14ac:dyDescent="0.2">
      <c r="A2155" t="s">
        <v>6471</v>
      </c>
      <c r="B2155" t="s">
        <v>6472</v>
      </c>
      <c r="C2155" t="s">
        <v>6473</v>
      </c>
      <c r="D2155" s="3">
        <v>4.8139854739130364E-2</v>
      </c>
      <c r="E2155" s="3">
        <v>1.068819134801692</v>
      </c>
      <c r="F2155" s="3">
        <f t="shared" si="33"/>
        <v>9.6017741364347542E-2</v>
      </c>
    </row>
    <row r="2156" spans="1:6" x14ac:dyDescent="0.2">
      <c r="A2156" t="s">
        <v>7703</v>
      </c>
      <c r="B2156" t="s">
        <v>7704</v>
      </c>
      <c r="C2156" t="s">
        <v>7705</v>
      </c>
      <c r="D2156" s="3">
        <v>0.14731535167082671</v>
      </c>
      <c r="E2156" s="3">
        <v>1.0688386549743165</v>
      </c>
      <c r="F2156" s="3">
        <f t="shared" si="33"/>
        <v>9.6044089507046682E-2</v>
      </c>
    </row>
    <row r="2157" spans="1:6" x14ac:dyDescent="0.2">
      <c r="A2157" t="s">
        <v>6697</v>
      </c>
      <c r="B2157" t="s">
        <v>6698</v>
      </c>
      <c r="C2157" t="s">
        <v>6699</v>
      </c>
      <c r="D2157" s="3">
        <v>1.1455181078037925E-3</v>
      </c>
      <c r="E2157" s="3">
        <v>1.0689321432911658</v>
      </c>
      <c r="F2157" s="3">
        <f t="shared" si="33"/>
        <v>9.6170272474177629E-2</v>
      </c>
    </row>
    <row r="2158" spans="1:6" x14ac:dyDescent="0.2">
      <c r="A2158" t="s">
        <v>10419</v>
      </c>
      <c r="B2158" t="s">
        <v>10420</v>
      </c>
      <c r="C2158" t="s">
        <v>10421</v>
      </c>
      <c r="D2158" s="3">
        <v>2.757291408332491E-2</v>
      </c>
      <c r="E2158" s="3">
        <v>1.0689608987280723</v>
      </c>
      <c r="F2158" s="3">
        <f t="shared" si="33"/>
        <v>9.6209082017415501E-2</v>
      </c>
    </row>
    <row r="2159" spans="1:6" x14ac:dyDescent="0.2">
      <c r="A2159" t="s">
        <v>7048</v>
      </c>
      <c r="B2159" t="s">
        <v>7049</v>
      </c>
      <c r="C2159" t="s">
        <v>7050</v>
      </c>
      <c r="D2159" s="3">
        <v>2.4321464753164507E-2</v>
      </c>
      <c r="E2159" s="3">
        <v>1.0690595033960915</v>
      </c>
      <c r="F2159" s="3">
        <f t="shared" si="33"/>
        <v>9.6342155083995476E-2</v>
      </c>
    </row>
    <row r="2160" spans="1:6" x14ac:dyDescent="0.2">
      <c r="A2160" t="s">
        <v>495</v>
      </c>
      <c r="B2160" t="s">
        <v>496</v>
      </c>
      <c r="C2160" t="s">
        <v>497</v>
      </c>
      <c r="D2160" s="3">
        <v>8.7299485131892667E-3</v>
      </c>
      <c r="E2160" s="3">
        <v>1.0692020439570844</v>
      </c>
      <c r="F2160" s="3">
        <f t="shared" si="33"/>
        <v>9.6534500647174309E-2</v>
      </c>
    </row>
    <row r="2161" spans="1:6" x14ac:dyDescent="0.2">
      <c r="A2161" t="s">
        <v>7457</v>
      </c>
      <c r="B2161" t="s">
        <v>7458</v>
      </c>
      <c r="C2161" t="s">
        <v>7459</v>
      </c>
      <c r="D2161" s="3">
        <v>3.9263011516979408E-3</v>
      </c>
      <c r="E2161" s="3">
        <v>1.0692546914026031</v>
      </c>
      <c r="F2161" s="3">
        <f t="shared" si="33"/>
        <v>9.6605537116909446E-2</v>
      </c>
    </row>
    <row r="2162" spans="1:6" x14ac:dyDescent="0.2">
      <c r="A2162" t="s">
        <v>2285</v>
      </c>
      <c r="B2162" t="s">
        <v>2286</v>
      </c>
      <c r="C2162" t="s">
        <v>2287</v>
      </c>
      <c r="D2162" s="3">
        <v>0.21673355960105173</v>
      </c>
      <c r="E2162" s="3">
        <v>1.0693263093034446</v>
      </c>
      <c r="F2162" s="3">
        <f t="shared" si="33"/>
        <v>9.6702164544523822E-2</v>
      </c>
    </row>
    <row r="2163" spans="1:6" x14ac:dyDescent="0.2">
      <c r="A2163" t="s">
        <v>8325</v>
      </c>
      <c r="B2163" t="s">
        <v>1520</v>
      </c>
      <c r="C2163" t="s">
        <v>8326</v>
      </c>
      <c r="D2163" s="3">
        <v>0.11921512552165509</v>
      </c>
      <c r="E2163" s="3">
        <v>1.0696736786733609</v>
      </c>
      <c r="F2163" s="3">
        <f t="shared" si="33"/>
        <v>9.7170746194413959E-2</v>
      </c>
    </row>
    <row r="2164" spans="1:6" x14ac:dyDescent="0.2">
      <c r="A2164" t="s">
        <v>6440</v>
      </c>
      <c r="B2164" t="s">
        <v>2319</v>
      </c>
      <c r="C2164" t="s">
        <v>6441</v>
      </c>
      <c r="D2164" s="3">
        <v>0.1372756489007898</v>
      </c>
      <c r="E2164" s="3">
        <v>1.0697659697204354</v>
      </c>
      <c r="F2164" s="3">
        <f t="shared" si="33"/>
        <v>9.7295216016327624E-2</v>
      </c>
    </row>
    <row r="2165" spans="1:6" x14ac:dyDescent="0.2">
      <c r="A2165" t="s">
        <v>7794</v>
      </c>
      <c r="B2165" t="s">
        <v>7795</v>
      </c>
      <c r="C2165" t="s">
        <v>7796</v>
      </c>
      <c r="D2165" s="3">
        <v>3.8075379573800539E-3</v>
      </c>
      <c r="E2165" s="3">
        <v>1.0698048854749422</v>
      </c>
      <c r="F2165" s="3">
        <f t="shared" si="33"/>
        <v>9.7347697163104679E-2</v>
      </c>
    </row>
    <row r="2166" spans="1:6" x14ac:dyDescent="0.2">
      <c r="A2166" t="s">
        <v>7460</v>
      </c>
      <c r="B2166" t="s">
        <v>7458</v>
      </c>
      <c r="C2166" t="s">
        <v>7461</v>
      </c>
      <c r="D2166" s="3">
        <v>3.3629765803443444E-3</v>
      </c>
      <c r="E2166" s="3">
        <v>1.0698564055945226</v>
      </c>
      <c r="F2166" s="3">
        <f t="shared" si="33"/>
        <v>9.7417173412779459E-2</v>
      </c>
    </row>
    <row r="2167" spans="1:6" x14ac:dyDescent="0.2">
      <c r="A2167" t="s">
        <v>8371</v>
      </c>
      <c r="B2167" t="s">
        <v>8369</v>
      </c>
      <c r="C2167" t="s">
        <v>8372</v>
      </c>
      <c r="D2167" s="3">
        <v>0.16399653171730572</v>
      </c>
      <c r="E2167" s="3">
        <v>1.0700258545246095</v>
      </c>
      <c r="F2167" s="3">
        <f t="shared" si="33"/>
        <v>9.7645656200068653E-2</v>
      </c>
    </row>
    <row r="2168" spans="1:6" x14ac:dyDescent="0.2">
      <c r="A2168" t="s">
        <v>4103</v>
      </c>
      <c r="B2168" t="s">
        <v>4104</v>
      </c>
      <c r="C2168" t="s">
        <v>4105</v>
      </c>
      <c r="D2168" s="3">
        <v>3.7929104114326957E-3</v>
      </c>
      <c r="E2168" s="3">
        <v>1.070421664193701</v>
      </c>
      <c r="F2168" s="3">
        <f t="shared" si="33"/>
        <v>9.817921999759166E-2</v>
      </c>
    </row>
    <row r="2169" spans="1:6" x14ac:dyDescent="0.2">
      <c r="A2169" t="s">
        <v>10702</v>
      </c>
      <c r="B2169" t="s">
        <v>1940</v>
      </c>
      <c r="C2169" t="s">
        <v>1941</v>
      </c>
      <c r="D2169" s="3">
        <v>2.7042879699207503E-2</v>
      </c>
      <c r="E2169" s="3">
        <v>1.0704632045311264</v>
      </c>
      <c r="F2169" s="3">
        <f t="shared" si="33"/>
        <v>9.8235206229904795E-2</v>
      </c>
    </row>
    <row r="2170" spans="1:6" x14ac:dyDescent="0.2">
      <c r="A2170" t="s">
        <v>2081</v>
      </c>
      <c r="B2170" t="s">
        <v>2082</v>
      </c>
      <c r="C2170" t="s">
        <v>2083</v>
      </c>
      <c r="D2170" s="3">
        <v>0.2942910590448814</v>
      </c>
      <c r="E2170" s="3">
        <v>1.0705416620725801</v>
      </c>
      <c r="F2170" s="3">
        <f t="shared" si="33"/>
        <v>9.8340941912986826E-2</v>
      </c>
    </row>
    <row r="2171" spans="1:6" x14ac:dyDescent="0.2">
      <c r="A2171" t="s">
        <v>6692</v>
      </c>
      <c r="B2171" t="s">
        <v>6693</v>
      </c>
      <c r="C2171" t="s">
        <v>6694</v>
      </c>
      <c r="D2171" s="3">
        <v>4.9283817761831897E-2</v>
      </c>
      <c r="E2171" s="3">
        <v>1.0705890595916803</v>
      </c>
      <c r="F2171" s="3">
        <f t="shared" si="33"/>
        <v>9.8404814861121764E-2</v>
      </c>
    </row>
    <row r="2172" spans="1:6" x14ac:dyDescent="0.2">
      <c r="A2172" t="s">
        <v>2455</v>
      </c>
      <c r="B2172" t="s">
        <v>496</v>
      </c>
      <c r="C2172" t="s">
        <v>497</v>
      </c>
      <c r="D2172" s="3">
        <v>9.0596234088252906E-3</v>
      </c>
      <c r="E2172" s="3">
        <v>1.0707304748871977</v>
      </c>
      <c r="F2172" s="3">
        <f t="shared" si="33"/>
        <v>9.8595369463142124E-2</v>
      </c>
    </row>
    <row r="2173" spans="1:6" x14ac:dyDescent="0.2">
      <c r="A2173" t="s">
        <v>4258</v>
      </c>
      <c r="B2173" t="s">
        <v>4259</v>
      </c>
      <c r="C2173" t="s">
        <v>4260</v>
      </c>
      <c r="D2173" s="3">
        <v>2.9826740425596604E-2</v>
      </c>
      <c r="E2173" s="3">
        <v>1.0707671605950477</v>
      </c>
      <c r="F2173" s="3">
        <f t="shared" si="33"/>
        <v>9.8644798692401975E-2</v>
      </c>
    </row>
    <row r="2174" spans="1:6" x14ac:dyDescent="0.2">
      <c r="A2174" t="s">
        <v>6505</v>
      </c>
      <c r="B2174" t="s">
        <v>6506</v>
      </c>
      <c r="C2174" t="s">
        <v>6507</v>
      </c>
      <c r="D2174" s="3">
        <v>0.13546104916076585</v>
      </c>
      <c r="E2174" s="3">
        <v>1.0708329828726129</v>
      </c>
      <c r="F2174" s="3">
        <f t="shared" si="33"/>
        <v>9.8733481422222283E-2</v>
      </c>
    </row>
    <row r="2175" spans="1:6" x14ac:dyDescent="0.2">
      <c r="A2175" t="s">
        <v>8673</v>
      </c>
      <c r="B2175" t="s">
        <v>8674</v>
      </c>
      <c r="C2175" t="s">
        <v>8675</v>
      </c>
      <c r="D2175" s="3">
        <v>0.61781861626782675</v>
      </c>
      <c r="E2175" s="3">
        <v>1.0709276016482692</v>
      </c>
      <c r="F2175" s="3">
        <f t="shared" si="33"/>
        <v>9.8860952288471027E-2</v>
      </c>
    </row>
    <row r="2176" spans="1:6" x14ac:dyDescent="0.2">
      <c r="A2176" t="s">
        <v>6199</v>
      </c>
      <c r="B2176" t="s">
        <v>6200</v>
      </c>
      <c r="C2176" t="s">
        <v>6201</v>
      </c>
      <c r="D2176" s="3">
        <v>0.18641411148706957</v>
      </c>
      <c r="E2176" s="3">
        <v>1.0714850667019431</v>
      </c>
      <c r="F2176" s="3">
        <f t="shared" si="33"/>
        <v>9.9611743299405989E-2</v>
      </c>
    </row>
    <row r="2177" spans="1:6" x14ac:dyDescent="0.2">
      <c r="A2177" t="s">
        <v>10666</v>
      </c>
      <c r="B2177" t="s">
        <v>10667</v>
      </c>
      <c r="C2177" t="s">
        <v>10668</v>
      </c>
      <c r="D2177" s="3">
        <v>2.2481194372264268E-3</v>
      </c>
      <c r="E2177" s="3">
        <v>1.0715736848579271</v>
      </c>
      <c r="F2177" s="3">
        <f t="shared" si="33"/>
        <v>9.9731057783108992E-2</v>
      </c>
    </row>
    <row r="2178" spans="1:6" x14ac:dyDescent="0.2">
      <c r="A2178" t="s">
        <v>2614</v>
      </c>
      <c r="B2178" t="s">
        <v>2615</v>
      </c>
      <c r="C2178" t="s">
        <v>2616</v>
      </c>
      <c r="D2178" s="3">
        <v>8.5304356082702509E-2</v>
      </c>
      <c r="E2178" s="3">
        <v>1.0716505818243609</v>
      </c>
      <c r="F2178" s="3">
        <f t="shared" ref="F2178:F2241" si="34">LOG(E2178,2)</f>
        <v>9.9834582994077894E-2</v>
      </c>
    </row>
    <row r="2179" spans="1:6" x14ac:dyDescent="0.2">
      <c r="A2179" t="s">
        <v>5124</v>
      </c>
      <c r="B2179" t="s">
        <v>5125</v>
      </c>
      <c r="C2179" t="s">
        <v>5126</v>
      </c>
      <c r="D2179" s="3">
        <v>1.395237304119133E-2</v>
      </c>
      <c r="E2179" s="3">
        <v>1.0717313098734695</v>
      </c>
      <c r="F2179" s="3">
        <f t="shared" si="34"/>
        <v>9.9943257940540653E-2</v>
      </c>
    </row>
    <row r="2180" spans="1:6" x14ac:dyDescent="0.2">
      <c r="A2180" t="s">
        <v>5993</v>
      </c>
      <c r="B2180" t="s">
        <v>935</v>
      </c>
      <c r="C2180" t="s">
        <v>936</v>
      </c>
      <c r="D2180" s="3">
        <v>0.18088666141221812</v>
      </c>
      <c r="E2180" s="3">
        <v>1.0724878439103327</v>
      </c>
      <c r="F2180" s="3">
        <f t="shared" si="34"/>
        <v>0.10096129562256577</v>
      </c>
    </row>
    <row r="2181" spans="1:6" x14ac:dyDescent="0.2">
      <c r="A2181" t="s">
        <v>9593</v>
      </c>
      <c r="B2181" t="s">
        <v>9594</v>
      </c>
      <c r="C2181" t="s">
        <v>9595</v>
      </c>
      <c r="D2181" s="3">
        <v>1.0930750321596121E-2</v>
      </c>
      <c r="E2181" s="3">
        <v>1.0728004419676</v>
      </c>
      <c r="F2181" s="3">
        <f t="shared" si="34"/>
        <v>0.10138173671029438</v>
      </c>
    </row>
    <row r="2182" spans="1:6" x14ac:dyDescent="0.2">
      <c r="A2182" t="s">
        <v>6296</v>
      </c>
      <c r="B2182" t="s">
        <v>6297</v>
      </c>
      <c r="C2182" t="s">
        <v>6298</v>
      </c>
      <c r="D2182" s="3">
        <v>1.7993957403895752E-2</v>
      </c>
      <c r="E2182" s="3">
        <v>1.0729766354503909</v>
      </c>
      <c r="F2182" s="3">
        <f t="shared" si="34"/>
        <v>0.10161866110202708</v>
      </c>
    </row>
    <row r="2183" spans="1:6" x14ac:dyDescent="0.2">
      <c r="A2183" t="s">
        <v>2378</v>
      </c>
      <c r="B2183" t="s">
        <v>2379</v>
      </c>
      <c r="C2183" t="s">
        <v>2380</v>
      </c>
      <c r="D2183" s="3">
        <v>5.4522120262656674E-2</v>
      </c>
      <c r="E2183" s="3">
        <v>1.0734325788970356</v>
      </c>
      <c r="F2183" s="3">
        <f t="shared" si="34"/>
        <v>0.10223157997592767</v>
      </c>
    </row>
    <row r="2184" spans="1:6" x14ac:dyDescent="0.2">
      <c r="A2184" t="s">
        <v>3950</v>
      </c>
      <c r="B2184" t="s">
        <v>3951</v>
      </c>
      <c r="C2184" t="s">
        <v>3952</v>
      </c>
      <c r="D2184" s="3">
        <v>1.2873586496082572E-2</v>
      </c>
      <c r="E2184" s="3">
        <v>1.0735472863206601</v>
      </c>
      <c r="F2184" s="3">
        <f t="shared" si="34"/>
        <v>0.10238573869353346</v>
      </c>
    </row>
    <row r="2185" spans="1:6" x14ac:dyDescent="0.2">
      <c r="A2185" t="s">
        <v>5907</v>
      </c>
      <c r="B2185" t="s">
        <v>5908</v>
      </c>
      <c r="C2185" t="s">
        <v>5909</v>
      </c>
      <c r="D2185" s="3">
        <v>1.4764252693604105E-2</v>
      </c>
      <c r="E2185" s="3">
        <v>1.0735952313877626</v>
      </c>
      <c r="F2185" s="3">
        <f t="shared" si="34"/>
        <v>0.10245016861375056</v>
      </c>
    </row>
    <row r="2186" spans="1:6" x14ac:dyDescent="0.2">
      <c r="A2186" t="s">
        <v>3051</v>
      </c>
      <c r="B2186" t="s">
        <v>3052</v>
      </c>
      <c r="C2186" t="s">
        <v>3053</v>
      </c>
      <c r="D2186" s="3">
        <v>0.12309693382143187</v>
      </c>
      <c r="E2186" s="3">
        <v>1.0736181892848178</v>
      </c>
      <c r="F2186" s="3">
        <f t="shared" si="34"/>
        <v>0.10248101905825055</v>
      </c>
    </row>
    <row r="2187" spans="1:6" x14ac:dyDescent="0.2">
      <c r="A2187" t="s">
        <v>3894</v>
      </c>
      <c r="B2187" t="s">
        <v>3895</v>
      </c>
      <c r="C2187" t="s">
        <v>3896</v>
      </c>
      <c r="D2187" s="3">
        <v>7.2134925022796004E-2</v>
      </c>
      <c r="E2187" s="3">
        <v>1.0736918516644476</v>
      </c>
      <c r="F2187" s="3">
        <f t="shared" si="34"/>
        <v>0.10258000089860619</v>
      </c>
    </row>
    <row r="2188" spans="1:6" x14ac:dyDescent="0.2">
      <c r="A2188" t="s">
        <v>4741</v>
      </c>
      <c r="B2188" t="s">
        <v>4742</v>
      </c>
      <c r="C2188" t="s">
        <v>4743</v>
      </c>
      <c r="D2188" s="3">
        <v>5.7446373217625725E-2</v>
      </c>
      <c r="E2188" s="3">
        <v>1.0737239028083694</v>
      </c>
      <c r="F2188" s="3">
        <f t="shared" si="34"/>
        <v>0.10262306664057808</v>
      </c>
    </row>
    <row r="2189" spans="1:6" x14ac:dyDescent="0.2">
      <c r="A2189" t="s">
        <v>1037</v>
      </c>
      <c r="B2189" t="s">
        <v>1038</v>
      </c>
      <c r="C2189" t="s">
        <v>1039</v>
      </c>
      <c r="D2189" s="3">
        <v>0.46371683980782286</v>
      </c>
      <c r="E2189" s="3">
        <v>1.0737480568368489</v>
      </c>
      <c r="F2189" s="3">
        <f t="shared" si="34"/>
        <v>0.10265552051914902</v>
      </c>
    </row>
    <row r="2190" spans="1:6" x14ac:dyDescent="0.2">
      <c r="A2190" t="s">
        <v>6743</v>
      </c>
      <c r="B2190" t="s">
        <v>6744</v>
      </c>
      <c r="C2190" t="s">
        <v>6745</v>
      </c>
      <c r="D2190" s="3">
        <v>0.53905429036960895</v>
      </c>
      <c r="E2190" s="3">
        <v>1.0737791025531287</v>
      </c>
      <c r="F2190" s="3">
        <f t="shared" si="34"/>
        <v>0.10269723314729898</v>
      </c>
    </row>
    <row r="2191" spans="1:6" x14ac:dyDescent="0.2">
      <c r="A2191" t="s">
        <v>12069</v>
      </c>
      <c r="B2191" t="s">
        <v>8688</v>
      </c>
      <c r="C2191" t="s">
        <v>8689</v>
      </c>
      <c r="D2191" s="3">
        <v>8.7558140081432298E-2</v>
      </c>
      <c r="E2191" s="3">
        <v>1.0744491832564111</v>
      </c>
      <c r="F2191" s="3">
        <f t="shared" si="34"/>
        <v>0.10359725121833867</v>
      </c>
    </row>
    <row r="2192" spans="1:6" x14ac:dyDescent="0.2">
      <c r="A2192" t="s">
        <v>5333</v>
      </c>
      <c r="B2192" t="s">
        <v>5334</v>
      </c>
      <c r="C2192" t="s">
        <v>5335</v>
      </c>
      <c r="D2192" s="3" t="s">
        <v>12070</v>
      </c>
      <c r="E2192" s="3">
        <v>1.0744626042982395</v>
      </c>
      <c r="F2192" s="3">
        <f t="shared" si="34"/>
        <v>0.10361527193989799</v>
      </c>
    </row>
    <row r="2193" spans="1:6" x14ac:dyDescent="0.2">
      <c r="A2193" t="s">
        <v>1582</v>
      </c>
      <c r="B2193" t="s">
        <v>1583</v>
      </c>
      <c r="C2193" t="s">
        <v>1584</v>
      </c>
      <c r="D2193" s="3">
        <v>0.21339165539732433</v>
      </c>
      <c r="E2193" s="3">
        <v>1.0745885844980176</v>
      </c>
      <c r="F2193" s="3">
        <f t="shared" si="34"/>
        <v>0.10378441729169406</v>
      </c>
    </row>
    <row r="2194" spans="1:6" x14ac:dyDescent="0.2">
      <c r="A2194" t="s">
        <v>4199</v>
      </c>
      <c r="B2194" t="s">
        <v>4200</v>
      </c>
      <c r="C2194" t="s">
        <v>4201</v>
      </c>
      <c r="D2194" s="3">
        <v>8.6746410915682984E-2</v>
      </c>
      <c r="E2194" s="3">
        <v>1.0752174650057473</v>
      </c>
      <c r="F2194" s="3">
        <f t="shared" si="34"/>
        <v>0.10462847744856493</v>
      </c>
    </row>
    <row r="2195" spans="1:6" x14ac:dyDescent="0.2">
      <c r="A2195" t="s">
        <v>4316</v>
      </c>
      <c r="B2195" t="s">
        <v>4317</v>
      </c>
      <c r="C2195" t="s">
        <v>4318</v>
      </c>
      <c r="D2195" s="3">
        <v>1.4149992418819056E-2</v>
      </c>
      <c r="E2195" s="3">
        <v>1.0757556426459969</v>
      </c>
      <c r="F2195" s="3">
        <f t="shared" si="34"/>
        <v>0.10535040765414959</v>
      </c>
    </row>
    <row r="2196" spans="1:6" x14ac:dyDescent="0.2">
      <c r="A2196" t="s">
        <v>6083</v>
      </c>
      <c r="B2196" t="s">
        <v>6084</v>
      </c>
      <c r="C2196" t="s">
        <v>6085</v>
      </c>
      <c r="D2196" s="3">
        <v>1.5548358025003832E-2</v>
      </c>
      <c r="E2196" s="3">
        <v>1.0757988604832196</v>
      </c>
      <c r="F2196" s="3">
        <f t="shared" si="34"/>
        <v>0.10540836589723092</v>
      </c>
    </row>
    <row r="2197" spans="1:6" x14ac:dyDescent="0.2">
      <c r="A2197" t="s">
        <v>5327</v>
      </c>
      <c r="B2197" t="s">
        <v>5328</v>
      </c>
      <c r="C2197" t="s">
        <v>5329</v>
      </c>
      <c r="D2197" s="3">
        <v>9.9442180334653133E-3</v>
      </c>
      <c r="E2197" s="3">
        <v>1.0759310253183954</v>
      </c>
      <c r="F2197" s="3">
        <f t="shared" si="34"/>
        <v>0.10558559404634565</v>
      </c>
    </row>
    <row r="2198" spans="1:6" x14ac:dyDescent="0.2">
      <c r="A2198" t="s">
        <v>2991</v>
      </c>
      <c r="B2198" t="s">
        <v>2992</v>
      </c>
      <c r="C2198" t="s">
        <v>2993</v>
      </c>
      <c r="D2198" s="3">
        <v>1.0061846699887403E-2</v>
      </c>
      <c r="E2198" s="3">
        <v>1.0762045767160691</v>
      </c>
      <c r="F2198" s="3">
        <f t="shared" si="34"/>
        <v>0.1059523471882986</v>
      </c>
    </row>
    <row r="2199" spans="1:6" x14ac:dyDescent="0.2">
      <c r="A2199" t="s">
        <v>2922</v>
      </c>
      <c r="B2199" t="s">
        <v>2923</v>
      </c>
      <c r="C2199" t="s">
        <v>2924</v>
      </c>
      <c r="D2199" s="3">
        <v>0.2145921562781701</v>
      </c>
      <c r="E2199" s="3">
        <v>1.0763556575741056</v>
      </c>
      <c r="F2199" s="3">
        <f t="shared" si="34"/>
        <v>0.1061548628731545</v>
      </c>
    </row>
    <row r="2200" spans="1:6" x14ac:dyDescent="0.2">
      <c r="A2200" t="s">
        <v>2245</v>
      </c>
      <c r="B2200" t="s">
        <v>2246</v>
      </c>
      <c r="C2200" t="s">
        <v>2247</v>
      </c>
      <c r="D2200" s="3">
        <v>2.3371375229956828E-2</v>
      </c>
      <c r="E2200" s="3">
        <v>1.0763812437819096</v>
      </c>
      <c r="F2200" s="3">
        <f t="shared" si="34"/>
        <v>0.1061891569804302</v>
      </c>
    </row>
    <row r="2201" spans="1:6" x14ac:dyDescent="0.2">
      <c r="A2201" t="s">
        <v>11241</v>
      </c>
      <c r="B2201" t="s">
        <v>11242</v>
      </c>
      <c r="C2201" t="s">
        <v>11243</v>
      </c>
      <c r="D2201" s="3">
        <v>1.3594971624233947E-2</v>
      </c>
      <c r="E2201" s="3">
        <v>1.0769288434723086</v>
      </c>
      <c r="F2201" s="3">
        <f t="shared" si="34"/>
        <v>0.10692292902695316</v>
      </c>
    </row>
    <row r="2202" spans="1:6" x14ac:dyDescent="0.2">
      <c r="A2202" t="s">
        <v>7574</v>
      </c>
      <c r="B2202" t="s">
        <v>7575</v>
      </c>
      <c r="C2202" t="s">
        <v>7576</v>
      </c>
      <c r="D2202" s="3">
        <v>0.26891571683030224</v>
      </c>
      <c r="E2202" s="3">
        <v>1.0769479870528178</v>
      </c>
      <c r="F2202" s="3">
        <f t="shared" si="34"/>
        <v>0.10694857427117035</v>
      </c>
    </row>
    <row r="2203" spans="1:6" x14ac:dyDescent="0.2">
      <c r="A2203" t="s">
        <v>12071</v>
      </c>
      <c r="B2203" t="s">
        <v>4253</v>
      </c>
      <c r="C2203" t="s">
        <v>12044</v>
      </c>
      <c r="D2203" s="3">
        <v>8.8766489590867026E-2</v>
      </c>
      <c r="E2203" s="3">
        <v>1.0770290876343607</v>
      </c>
      <c r="F2203" s="3">
        <f t="shared" si="34"/>
        <v>0.10705721368821465</v>
      </c>
    </row>
    <row r="2204" spans="1:6" x14ac:dyDescent="0.2">
      <c r="A2204" t="s">
        <v>4709</v>
      </c>
      <c r="B2204" t="s">
        <v>4710</v>
      </c>
      <c r="C2204" t="s">
        <v>4711</v>
      </c>
      <c r="D2204" s="3">
        <v>7.6735577453629716E-2</v>
      </c>
      <c r="E2204" s="3">
        <v>1.0771134729265091</v>
      </c>
      <c r="F2204" s="3">
        <f t="shared" si="34"/>
        <v>0.10717024450130719</v>
      </c>
    </row>
    <row r="2205" spans="1:6" x14ac:dyDescent="0.2">
      <c r="A2205" t="s">
        <v>9310</v>
      </c>
      <c r="B2205" t="s">
        <v>9311</v>
      </c>
      <c r="C2205" t="s">
        <v>9312</v>
      </c>
      <c r="D2205" s="3">
        <v>3.3520673981667741E-2</v>
      </c>
      <c r="E2205" s="3">
        <v>1.0771473006592809</v>
      </c>
      <c r="F2205" s="3">
        <f t="shared" si="34"/>
        <v>0.10721555294577856</v>
      </c>
    </row>
    <row r="2206" spans="1:6" x14ac:dyDescent="0.2">
      <c r="A2206" t="s">
        <v>6521</v>
      </c>
      <c r="B2206" t="s">
        <v>6522</v>
      </c>
      <c r="C2206" t="s">
        <v>6523</v>
      </c>
      <c r="D2206" s="3">
        <v>7.4349814871571204E-2</v>
      </c>
      <c r="E2206" s="3">
        <v>1.0771609196439738</v>
      </c>
      <c r="F2206" s="3">
        <f t="shared" si="34"/>
        <v>0.1072337936427164</v>
      </c>
    </row>
    <row r="2207" spans="1:6" x14ac:dyDescent="0.2">
      <c r="A2207" t="s">
        <v>7421</v>
      </c>
      <c r="B2207" t="s">
        <v>7422</v>
      </c>
      <c r="C2207" t="s">
        <v>7423</v>
      </c>
      <c r="D2207" s="3">
        <v>8.7149300689037725E-3</v>
      </c>
      <c r="E2207" s="3">
        <v>1.0771688254635414</v>
      </c>
      <c r="F2207" s="3">
        <f t="shared" si="34"/>
        <v>0.10724438226009067</v>
      </c>
    </row>
    <row r="2208" spans="1:6" x14ac:dyDescent="0.2">
      <c r="A2208" t="s">
        <v>6508</v>
      </c>
      <c r="B2208" t="s">
        <v>6509</v>
      </c>
      <c r="C2208" t="s">
        <v>6510</v>
      </c>
      <c r="D2208" s="3">
        <v>0.10262093393042623</v>
      </c>
      <c r="E2208" s="3">
        <v>1.0772373912069124</v>
      </c>
      <c r="F2208" s="3">
        <f t="shared" si="34"/>
        <v>0.10733621216403745</v>
      </c>
    </row>
    <row r="2209" spans="1:6" x14ac:dyDescent="0.2">
      <c r="A2209" t="s">
        <v>6689</v>
      </c>
      <c r="B2209" t="s">
        <v>6690</v>
      </c>
      <c r="C2209" t="s">
        <v>6691</v>
      </c>
      <c r="D2209" s="3">
        <v>0.107722839698472</v>
      </c>
      <c r="E2209" s="3">
        <v>1.0773743017759121</v>
      </c>
      <c r="F2209" s="3">
        <f t="shared" si="34"/>
        <v>0.10751955861096359</v>
      </c>
    </row>
    <row r="2210" spans="1:6" x14ac:dyDescent="0.2">
      <c r="A2210" t="s">
        <v>9695</v>
      </c>
      <c r="B2210" t="s">
        <v>9696</v>
      </c>
      <c r="C2210" t="s">
        <v>9697</v>
      </c>
      <c r="D2210" s="3">
        <v>1.7544175117489794E-2</v>
      </c>
      <c r="E2210" s="3">
        <v>1.0774981254966034</v>
      </c>
      <c r="F2210" s="3">
        <f t="shared" si="34"/>
        <v>0.10768535948689618</v>
      </c>
    </row>
    <row r="2211" spans="1:6" x14ac:dyDescent="0.2">
      <c r="A2211" t="s">
        <v>5130</v>
      </c>
      <c r="B2211" t="s">
        <v>5131</v>
      </c>
      <c r="C2211" t="s">
        <v>5132</v>
      </c>
      <c r="D2211" s="3">
        <v>4.6106355721331843E-2</v>
      </c>
      <c r="E2211" s="3">
        <v>1.0776662509851476</v>
      </c>
      <c r="F2211" s="3">
        <f t="shared" si="34"/>
        <v>0.10791045026113931</v>
      </c>
    </row>
    <row r="2212" spans="1:6" x14ac:dyDescent="0.2">
      <c r="A2212" t="s">
        <v>3080</v>
      </c>
      <c r="B2212" t="s">
        <v>3081</v>
      </c>
      <c r="C2212" t="s">
        <v>3082</v>
      </c>
      <c r="D2212" s="3">
        <v>3.8654925624540107E-2</v>
      </c>
      <c r="E2212" s="3">
        <v>1.0778759263701883</v>
      </c>
      <c r="F2212" s="3">
        <f t="shared" si="34"/>
        <v>0.10819111991569452</v>
      </c>
    </row>
    <row r="2213" spans="1:6" x14ac:dyDescent="0.2">
      <c r="A2213" t="s">
        <v>12072</v>
      </c>
      <c r="B2213" t="s">
        <v>3113</v>
      </c>
      <c r="C2213" t="s">
        <v>12073</v>
      </c>
      <c r="D2213" s="3">
        <v>0.25497246679690594</v>
      </c>
      <c r="E2213" s="3">
        <v>1.0782556705355399</v>
      </c>
      <c r="F2213" s="3">
        <f t="shared" si="34"/>
        <v>0.10869930321082392</v>
      </c>
    </row>
    <row r="2214" spans="1:6" x14ac:dyDescent="0.2">
      <c r="A2214" t="s">
        <v>9448</v>
      </c>
      <c r="B2214" t="s">
        <v>9449</v>
      </c>
      <c r="C2214" t="s">
        <v>9450</v>
      </c>
      <c r="D2214" s="3">
        <v>7.2150535005253702E-2</v>
      </c>
      <c r="E2214" s="3">
        <v>1.0783352957605419</v>
      </c>
      <c r="F2214" s="3">
        <f t="shared" si="34"/>
        <v>0.10880583701263194</v>
      </c>
    </row>
    <row r="2215" spans="1:6" x14ac:dyDescent="0.2">
      <c r="A2215" t="s">
        <v>7427</v>
      </c>
      <c r="B2215" t="s">
        <v>7428</v>
      </c>
      <c r="C2215" t="s">
        <v>7429</v>
      </c>
      <c r="D2215" s="3">
        <v>1.5789286774618907E-2</v>
      </c>
      <c r="E2215" s="3">
        <v>1.0784777229902227</v>
      </c>
      <c r="F2215" s="3">
        <f t="shared" si="34"/>
        <v>0.10899637653224759</v>
      </c>
    </row>
    <row r="2216" spans="1:6" x14ac:dyDescent="0.2">
      <c r="A2216" t="s">
        <v>2851</v>
      </c>
      <c r="B2216" t="s">
        <v>2852</v>
      </c>
      <c r="C2216" t="s">
        <v>2853</v>
      </c>
      <c r="D2216" s="3">
        <v>1.8995514867661722E-2</v>
      </c>
      <c r="E2216" s="3">
        <v>1.0786615846332881</v>
      </c>
      <c r="F2216" s="3">
        <f t="shared" si="34"/>
        <v>0.10924230991296624</v>
      </c>
    </row>
    <row r="2217" spans="1:6" x14ac:dyDescent="0.2">
      <c r="A2217" t="s">
        <v>638</v>
      </c>
      <c r="B2217" t="s">
        <v>639</v>
      </c>
      <c r="C2217" t="s">
        <v>640</v>
      </c>
      <c r="D2217" s="3">
        <v>0.19654069931635271</v>
      </c>
      <c r="E2217" s="3">
        <v>1.0787336105682317</v>
      </c>
      <c r="F2217" s="3">
        <f t="shared" si="34"/>
        <v>0.109338640394677</v>
      </c>
    </row>
    <row r="2218" spans="1:6" x14ac:dyDescent="0.2">
      <c r="A2218" t="s">
        <v>8221</v>
      </c>
      <c r="B2218" t="s">
        <v>8222</v>
      </c>
      <c r="C2218" t="s">
        <v>8223</v>
      </c>
      <c r="D2218" s="3">
        <v>0.30500298276344051</v>
      </c>
      <c r="E2218" s="3">
        <v>1.0791162683684099</v>
      </c>
      <c r="F2218" s="3">
        <f t="shared" si="34"/>
        <v>0.10985031502213856</v>
      </c>
    </row>
    <row r="2219" spans="1:6" x14ac:dyDescent="0.2">
      <c r="A2219" t="s">
        <v>6867</v>
      </c>
      <c r="B2219" t="s">
        <v>6868</v>
      </c>
      <c r="C2219" t="s">
        <v>6869</v>
      </c>
      <c r="D2219" s="3">
        <v>0.24715634707635753</v>
      </c>
      <c r="E2219" s="3">
        <v>1.079416902898795</v>
      </c>
      <c r="F2219" s="3">
        <f t="shared" si="34"/>
        <v>0.11025218417539916</v>
      </c>
    </row>
    <row r="2220" spans="1:6" x14ac:dyDescent="0.2">
      <c r="A2220" t="s">
        <v>4543</v>
      </c>
      <c r="B2220" t="s">
        <v>4544</v>
      </c>
      <c r="C2220" t="s">
        <v>4545</v>
      </c>
      <c r="D2220" s="3">
        <v>2.0176352807754781E-2</v>
      </c>
      <c r="E2220" s="3">
        <v>1.0794732748515319</v>
      </c>
      <c r="F2220" s="3">
        <f t="shared" si="34"/>
        <v>0.11032752616130968</v>
      </c>
    </row>
    <row r="2221" spans="1:6" x14ac:dyDescent="0.2">
      <c r="A2221" t="s">
        <v>12074</v>
      </c>
      <c r="B2221" t="s">
        <v>3971</v>
      </c>
      <c r="C2221" t="s">
        <v>3972</v>
      </c>
      <c r="D2221" s="3">
        <v>3.4883989465627929E-2</v>
      </c>
      <c r="E2221" s="3">
        <v>1.0795171570890099</v>
      </c>
      <c r="F2221" s="3">
        <f t="shared" si="34"/>
        <v>0.11038617272635667</v>
      </c>
    </row>
    <row r="2222" spans="1:6" x14ac:dyDescent="0.2">
      <c r="A2222" t="s">
        <v>1504</v>
      </c>
      <c r="B2222" t="s">
        <v>1505</v>
      </c>
      <c r="C2222" t="s">
        <v>1506</v>
      </c>
      <c r="D2222" s="3">
        <v>3.3629110795787905E-2</v>
      </c>
      <c r="E2222" s="3">
        <v>1.0795431110984648</v>
      </c>
      <c r="F2222" s="3">
        <f t="shared" si="34"/>
        <v>0.11042085792832655</v>
      </c>
    </row>
    <row r="2223" spans="1:6" x14ac:dyDescent="0.2">
      <c r="A2223" t="s">
        <v>12075</v>
      </c>
      <c r="B2223" t="s">
        <v>12076</v>
      </c>
      <c r="C2223" t="s">
        <v>12077</v>
      </c>
      <c r="D2223" s="3">
        <v>0.34761099038892485</v>
      </c>
      <c r="E2223" s="3">
        <v>1.07977866980307</v>
      </c>
      <c r="F2223" s="3">
        <f t="shared" si="34"/>
        <v>0.11073562285065174</v>
      </c>
    </row>
    <row r="2224" spans="1:6" x14ac:dyDescent="0.2">
      <c r="A2224" t="s">
        <v>4202</v>
      </c>
      <c r="B2224" t="s">
        <v>4203</v>
      </c>
      <c r="C2224" t="s">
        <v>4204</v>
      </c>
      <c r="D2224" s="3">
        <v>8.8146590013719925E-2</v>
      </c>
      <c r="E2224" s="3">
        <v>1.0797947971989363</v>
      </c>
      <c r="F2224" s="3">
        <f t="shared" si="34"/>
        <v>0.11075717054457811</v>
      </c>
    </row>
    <row r="2225" spans="1:6" x14ac:dyDescent="0.2">
      <c r="A2225" t="s">
        <v>10106</v>
      </c>
      <c r="B2225" t="s">
        <v>10107</v>
      </c>
      <c r="C2225" t="s">
        <v>10108</v>
      </c>
      <c r="D2225" s="3">
        <v>0.24366694385537579</v>
      </c>
      <c r="E2225" s="3">
        <v>1.07981838834906</v>
      </c>
      <c r="F2225" s="3">
        <f t="shared" si="34"/>
        <v>0.11078868992547587</v>
      </c>
    </row>
    <row r="2226" spans="1:6" x14ac:dyDescent="0.2">
      <c r="A2226" t="s">
        <v>3211</v>
      </c>
      <c r="B2226" t="s">
        <v>3212</v>
      </c>
      <c r="C2226" t="s">
        <v>3213</v>
      </c>
      <c r="D2226" s="3">
        <v>0.11365588416537789</v>
      </c>
      <c r="E2226" s="3">
        <v>1.0798926089839274</v>
      </c>
      <c r="F2226" s="3">
        <f t="shared" si="34"/>
        <v>0.1108878492500607</v>
      </c>
    </row>
    <row r="2227" spans="1:6" x14ac:dyDescent="0.2">
      <c r="A2227" t="s">
        <v>10627</v>
      </c>
      <c r="B2227" t="s">
        <v>10628</v>
      </c>
      <c r="C2227" t="s">
        <v>10629</v>
      </c>
      <c r="D2227" s="3">
        <v>0.1514245866140973</v>
      </c>
      <c r="E2227" s="3">
        <v>1.0799831579841122</v>
      </c>
      <c r="F2227" s="3">
        <f t="shared" si="34"/>
        <v>0.1110088141644307</v>
      </c>
    </row>
    <row r="2228" spans="1:6" x14ac:dyDescent="0.2">
      <c r="A2228" t="s">
        <v>7653</v>
      </c>
      <c r="B2228" t="s">
        <v>7654</v>
      </c>
      <c r="C2228" t="s">
        <v>7655</v>
      </c>
      <c r="D2228" s="3">
        <v>0.12573717314123101</v>
      </c>
      <c r="E2228" s="3">
        <v>1.0800611473402613</v>
      </c>
      <c r="F2228" s="3">
        <f t="shared" si="34"/>
        <v>0.11111299245107972</v>
      </c>
    </row>
    <row r="2229" spans="1:6" x14ac:dyDescent="0.2">
      <c r="A2229" t="s">
        <v>10313</v>
      </c>
      <c r="B2229" t="s">
        <v>10314</v>
      </c>
      <c r="C2229" t="s">
        <v>10315</v>
      </c>
      <c r="D2229" s="3">
        <v>1.8434358826448543E-2</v>
      </c>
      <c r="E2229" s="3">
        <v>1.080250968859638</v>
      </c>
      <c r="F2229" s="3">
        <f t="shared" si="34"/>
        <v>0.11136652485809631</v>
      </c>
    </row>
    <row r="2230" spans="1:6" x14ac:dyDescent="0.2">
      <c r="A2230" t="s">
        <v>4237</v>
      </c>
      <c r="B2230" t="s">
        <v>4238</v>
      </c>
      <c r="C2230" t="s">
        <v>4239</v>
      </c>
      <c r="D2230" s="3">
        <v>2.3834324613067438E-2</v>
      </c>
      <c r="E2230" s="3">
        <v>1.0802896714992836</v>
      </c>
      <c r="F2230" s="3">
        <f t="shared" si="34"/>
        <v>0.11141821201940114</v>
      </c>
    </row>
    <row r="2231" spans="1:6" x14ac:dyDescent="0.2">
      <c r="A2231" t="s">
        <v>9640</v>
      </c>
      <c r="B2231" t="s">
        <v>9641</v>
      </c>
      <c r="C2231" t="s">
        <v>9642</v>
      </c>
      <c r="D2231" s="3">
        <v>7.5694210367650352E-2</v>
      </c>
      <c r="E2231" s="3">
        <v>1.0805342379866927</v>
      </c>
      <c r="F2231" s="3">
        <f t="shared" si="34"/>
        <v>0.11174478639550875</v>
      </c>
    </row>
    <row r="2232" spans="1:6" x14ac:dyDescent="0.2">
      <c r="A2232" t="s">
        <v>4554</v>
      </c>
      <c r="B2232" t="s">
        <v>4555</v>
      </c>
      <c r="C2232" t="s">
        <v>4556</v>
      </c>
      <c r="D2232" s="3">
        <v>1.3893577945563045E-2</v>
      </c>
      <c r="E2232" s="3">
        <v>1.0808026060317739</v>
      </c>
      <c r="F2232" s="3">
        <f t="shared" si="34"/>
        <v>0.11210305840741937</v>
      </c>
    </row>
    <row r="2233" spans="1:6" x14ac:dyDescent="0.2">
      <c r="A2233" t="s">
        <v>665</v>
      </c>
      <c r="B2233" t="s">
        <v>666</v>
      </c>
      <c r="C2233" t="s">
        <v>667</v>
      </c>
      <c r="D2233" s="3">
        <v>7.35095904767092E-2</v>
      </c>
      <c r="E2233" s="3">
        <v>1.0808338531084987</v>
      </c>
      <c r="F2233" s="3">
        <f t="shared" si="34"/>
        <v>0.11214476755092091</v>
      </c>
    </row>
    <row r="2234" spans="1:6" x14ac:dyDescent="0.2">
      <c r="A2234" t="s">
        <v>141</v>
      </c>
      <c r="C2234" t="s">
        <v>142</v>
      </c>
      <c r="D2234" s="3">
        <v>0.82938535956403814</v>
      </c>
      <c r="E2234" s="3">
        <v>1.0809970099253703</v>
      </c>
      <c r="F2234" s="3">
        <f t="shared" si="34"/>
        <v>0.11236253253435212</v>
      </c>
    </row>
    <row r="2235" spans="1:6" x14ac:dyDescent="0.2">
      <c r="A2235" t="s">
        <v>3549</v>
      </c>
      <c r="B2235" t="s">
        <v>3550</v>
      </c>
      <c r="C2235" t="s">
        <v>3551</v>
      </c>
      <c r="D2235" s="3">
        <v>2.2348664688560525E-2</v>
      </c>
      <c r="E2235" s="3">
        <v>1.0810768393328491</v>
      </c>
      <c r="F2235" s="3">
        <f t="shared" si="34"/>
        <v>0.11246906866435408</v>
      </c>
    </row>
    <row r="2236" spans="1:6" x14ac:dyDescent="0.2">
      <c r="A2236" t="s">
        <v>3083</v>
      </c>
      <c r="B2236" t="s">
        <v>3084</v>
      </c>
      <c r="C2236" t="s">
        <v>3085</v>
      </c>
      <c r="D2236" s="3">
        <v>7.1807756481829021E-2</v>
      </c>
      <c r="E2236" s="3">
        <v>1.0810797729765107</v>
      </c>
      <c r="F2236" s="3">
        <f t="shared" si="34"/>
        <v>0.11247298360107803</v>
      </c>
    </row>
    <row r="2237" spans="1:6" x14ac:dyDescent="0.2">
      <c r="A2237" t="s">
        <v>6998</v>
      </c>
      <c r="B2237" t="s">
        <v>6999</v>
      </c>
      <c r="C2237" t="s">
        <v>7000</v>
      </c>
      <c r="D2237" s="3">
        <v>3.7432186383477492E-2</v>
      </c>
      <c r="E2237" s="3">
        <v>1.0813551107385402</v>
      </c>
      <c r="F2237" s="3">
        <f t="shared" si="34"/>
        <v>0.1128403735548635</v>
      </c>
    </row>
    <row r="2238" spans="1:6" x14ac:dyDescent="0.2">
      <c r="A2238" t="s">
        <v>5279</v>
      </c>
      <c r="B2238" t="s">
        <v>5280</v>
      </c>
      <c r="C2238" t="s">
        <v>5281</v>
      </c>
      <c r="D2238" s="3">
        <v>0.14634375271449138</v>
      </c>
      <c r="E2238" s="3">
        <v>1.0813659443390093</v>
      </c>
      <c r="F2238" s="3">
        <f t="shared" si="34"/>
        <v>0.11285482718182133</v>
      </c>
    </row>
    <row r="2239" spans="1:6" x14ac:dyDescent="0.2">
      <c r="A2239" t="s">
        <v>7480</v>
      </c>
      <c r="B2239" t="s">
        <v>7481</v>
      </c>
      <c r="C2239" t="s">
        <v>7482</v>
      </c>
      <c r="D2239" s="3">
        <v>4.3367115717077749E-2</v>
      </c>
      <c r="E2239" s="3">
        <v>1.0814520382178976</v>
      </c>
      <c r="F2239" s="3">
        <f t="shared" si="34"/>
        <v>0.1129696840150734</v>
      </c>
    </row>
    <row r="2240" spans="1:6" x14ac:dyDescent="0.2">
      <c r="A2240" t="s">
        <v>6761</v>
      </c>
      <c r="B2240" t="s">
        <v>1623</v>
      </c>
      <c r="C2240" t="s">
        <v>6762</v>
      </c>
      <c r="D2240" s="3">
        <v>4.0355286963941481E-3</v>
      </c>
      <c r="E2240" s="3">
        <v>1.0817722488055099</v>
      </c>
      <c r="F2240" s="3">
        <f t="shared" si="34"/>
        <v>0.11339679296806895</v>
      </c>
    </row>
    <row r="2241" spans="1:6" x14ac:dyDescent="0.2">
      <c r="A2241" t="s">
        <v>1426</v>
      </c>
      <c r="B2241" t="s">
        <v>1427</v>
      </c>
      <c r="C2241" t="s">
        <v>1428</v>
      </c>
      <c r="D2241" s="3">
        <v>2.3651790939511044E-2</v>
      </c>
      <c r="E2241" s="3">
        <v>1.0818089017271939</v>
      </c>
      <c r="F2241" s="3">
        <f t="shared" si="34"/>
        <v>0.11344567395257893</v>
      </c>
    </row>
    <row r="2242" spans="1:6" x14ac:dyDescent="0.2">
      <c r="A2242" t="s">
        <v>6278</v>
      </c>
      <c r="B2242" t="s">
        <v>6279</v>
      </c>
      <c r="C2242" t="s">
        <v>6280</v>
      </c>
      <c r="D2242" s="3">
        <v>2.3721645880670172E-2</v>
      </c>
      <c r="E2242" s="3">
        <v>1.0818346275890067</v>
      </c>
      <c r="F2242" s="3">
        <f t="shared" ref="F2242:F2305" si="35">LOG(E2242,2)</f>
        <v>0.11347998142768638</v>
      </c>
    </row>
    <row r="2243" spans="1:6" x14ac:dyDescent="0.2">
      <c r="A2243" t="s">
        <v>7430</v>
      </c>
      <c r="B2243" t="s">
        <v>7431</v>
      </c>
      <c r="C2243" t="s">
        <v>7432</v>
      </c>
      <c r="D2243" s="3">
        <v>8.9665294797456011E-2</v>
      </c>
      <c r="E2243" s="3">
        <v>1.0818633107028366</v>
      </c>
      <c r="F2243" s="3">
        <f t="shared" si="35"/>
        <v>0.11351823167079997</v>
      </c>
    </row>
    <row r="2244" spans="1:6" x14ac:dyDescent="0.2">
      <c r="A2244" t="s">
        <v>2353</v>
      </c>
      <c r="B2244" t="s">
        <v>2354</v>
      </c>
      <c r="C2244" t="s">
        <v>2355</v>
      </c>
      <c r="D2244" s="3">
        <v>0.30556444709841879</v>
      </c>
      <c r="E2244" s="3">
        <v>1.081922099014158</v>
      </c>
      <c r="F2244" s="3">
        <f t="shared" si="35"/>
        <v>0.11359662540138496</v>
      </c>
    </row>
    <row r="2245" spans="1:6" x14ac:dyDescent="0.2">
      <c r="A2245" t="s">
        <v>3112</v>
      </c>
      <c r="B2245" t="s">
        <v>3113</v>
      </c>
      <c r="C2245" t="s">
        <v>3114</v>
      </c>
      <c r="D2245" s="3">
        <v>0.24706643709440795</v>
      </c>
      <c r="E2245" s="3">
        <v>1.0819677070040161</v>
      </c>
      <c r="F2245" s="3">
        <f t="shared" si="35"/>
        <v>0.1136574403473401</v>
      </c>
    </row>
    <row r="2246" spans="1:6" x14ac:dyDescent="0.2">
      <c r="A2246" t="s">
        <v>6524</v>
      </c>
      <c r="B2246" t="s">
        <v>6525</v>
      </c>
      <c r="C2246" t="s">
        <v>6526</v>
      </c>
      <c r="D2246" s="3">
        <v>5.7210015343541677E-2</v>
      </c>
      <c r="E2246" s="3">
        <v>1.0821084165190344</v>
      </c>
      <c r="F2246" s="3">
        <f t="shared" si="35"/>
        <v>0.1138450501246509</v>
      </c>
    </row>
    <row r="2247" spans="1:6" x14ac:dyDescent="0.2">
      <c r="A2247" t="s">
        <v>9672</v>
      </c>
      <c r="B2247" t="s">
        <v>9673</v>
      </c>
      <c r="C2247" t="s">
        <v>9674</v>
      </c>
      <c r="D2247" s="3">
        <v>3.6599670605512247E-3</v>
      </c>
      <c r="E2247" s="3">
        <v>1.0822562472078172</v>
      </c>
      <c r="F2247" s="3">
        <f t="shared" si="35"/>
        <v>0.11404212837630051</v>
      </c>
    </row>
    <row r="2248" spans="1:6" x14ac:dyDescent="0.2">
      <c r="A2248" t="s">
        <v>6149</v>
      </c>
      <c r="B2248" t="s">
        <v>6150</v>
      </c>
      <c r="C2248" t="s">
        <v>6151</v>
      </c>
      <c r="D2248" s="3">
        <v>1.8556332931293537E-2</v>
      </c>
      <c r="E2248" s="3">
        <v>1.0823918413547815</v>
      </c>
      <c r="F2248" s="3">
        <f t="shared" si="35"/>
        <v>0.1142228699986348</v>
      </c>
    </row>
    <row r="2249" spans="1:6" x14ac:dyDescent="0.2">
      <c r="A2249" t="s">
        <v>5378</v>
      </c>
      <c r="B2249" t="s">
        <v>5379</v>
      </c>
      <c r="C2249" t="s">
        <v>5380</v>
      </c>
      <c r="D2249" s="3" t="s">
        <v>12078</v>
      </c>
      <c r="E2249" s="3">
        <v>1.0827518136177832</v>
      </c>
      <c r="F2249" s="3">
        <f t="shared" si="35"/>
        <v>0.11470258893301814</v>
      </c>
    </row>
    <row r="2250" spans="1:6" x14ac:dyDescent="0.2">
      <c r="A2250" t="s">
        <v>6527</v>
      </c>
      <c r="B2250" t="s">
        <v>6528</v>
      </c>
      <c r="C2250" t="s">
        <v>6529</v>
      </c>
      <c r="D2250" s="3">
        <v>1.180586380276794E-2</v>
      </c>
      <c r="E2250" s="3">
        <v>1.0828501014068024</v>
      </c>
      <c r="F2250" s="3">
        <f t="shared" si="35"/>
        <v>0.1148335449549089</v>
      </c>
    </row>
    <row r="2251" spans="1:6" x14ac:dyDescent="0.2">
      <c r="A2251" t="s">
        <v>6453</v>
      </c>
      <c r="B2251" t="s">
        <v>6454</v>
      </c>
      <c r="C2251" t="s">
        <v>6455</v>
      </c>
      <c r="D2251" s="3">
        <v>2.335356271432663E-2</v>
      </c>
      <c r="E2251" s="3">
        <v>1.0829230713493561</v>
      </c>
      <c r="F2251" s="3">
        <f t="shared" si="35"/>
        <v>0.1149307604672444</v>
      </c>
    </row>
    <row r="2252" spans="1:6" x14ac:dyDescent="0.2">
      <c r="A2252" t="s">
        <v>6269</v>
      </c>
      <c r="B2252" t="s">
        <v>6270</v>
      </c>
      <c r="C2252" t="s">
        <v>6271</v>
      </c>
      <c r="D2252" s="3">
        <v>0.10634357257708701</v>
      </c>
      <c r="E2252" s="3">
        <v>1.0829726283007477</v>
      </c>
      <c r="F2252" s="3">
        <f t="shared" si="35"/>
        <v>0.11499677986793698</v>
      </c>
    </row>
    <row r="2253" spans="1:6" x14ac:dyDescent="0.2">
      <c r="A2253" t="s">
        <v>1815</v>
      </c>
      <c r="B2253" t="s">
        <v>1816</v>
      </c>
      <c r="C2253" t="s">
        <v>1817</v>
      </c>
      <c r="D2253" s="3">
        <v>7.166986487988203E-3</v>
      </c>
      <c r="E2253" s="3">
        <v>1.0830279360149717</v>
      </c>
      <c r="F2253" s="3">
        <f t="shared" si="35"/>
        <v>0.11507045682478158</v>
      </c>
    </row>
    <row r="2254" spans="1:6" x14ac:dyDescent="0.2">
      <c r="A2254" t="s">
        <v>8445</v>
      </c>
      <c r="B2254" t="s">
        <v>8446</v>
      </c>
      <c r="C2254" t="s">
        <v>8447</v>
      </c>
      <c r="D2254" s="3">
        <v>1.1844340514343297E-2</v>
      </c>
      <c r="E2254" s="3">
        <v>1.08313448731099</v>
      </c>
      <c r="F2254" s="3">
        <f t="shared" si="35"/>
        <v>0.11521238618781975</v>
      </c>
    </row>
    <row r="2255" spans="1:6" x14ac:dyDescent="0.2">
      <c r="A2255" t="s">
        <v>7277</v>
      </c>
      <c r="B2255" t="s">
        <v>7278</v>
      </c>
      <c r="C2255" t="s">
        <v>7279</v>
      </c>
      <c r="D2255" s="3">
        <v>3.6487299758756128E-2</v>
      </c>
      <c r="E2255" s="3">
        <v>1.0832171676280253</v>
      </c>
      <c r="F2255" s="3">
        <f t="shared" si="35"/>
        <v>0.11532250910636983</v>
      </c>
    </row>
    <row r="2256" spans="1:6" x14ac:dyDescent="0.2">
      <c r="A2256" t="s">
        <v>4780</v>
      </c>
      <c r="B2256" t="s">
        <v>4781</v>
      </c>
      <c r="C2256" t="s">
        <v>4782</v>
      </c>
      <c r="D2256" s="3">
        <v>1.5104451807032768E-3</v>
      </c>
      <c r="E2256" s="3">
        <v>1.083263379716964</v>
      </c>
      <c r="F2256" s="3">
        <f t="shared" si="35"/>
        <v>0.11538405588705308</v>
      </c>
    </row>
    <row r="2257" spans="1:6" x14ac:dyDescent="0.2">
      <c r="A2257" t="s">
        <v>4822</v>
      </c>
      <c r="B2257" t="s">
        <v>4823</v>
      </c>
      <c r="C2257" t="s">
        <v>4824</v>
      </c>
      <c r="D2257" s="3">
        <v>2.2749839591244381E-2</v>
      </c>
      <c r="E2257" s="3">
        <v>1.0837967282000844</v>
      </c>
      <c r="F2257" s="3">
        <f t="shared" si="35"/>
        <v>0.11609419698963593</v>
      </c>
    </row>
    <row r="2258" spans="1:6" x14ac:dyDescent="0.2">
      <c r="A2258" t="s">
        <v>3961</v>
      </c>
      <c r="B2258" t="s">
        <v>3962</v>
      </c>
      <c r="C2258" t="s">
        <v>3963</v>
      </c>
      <c r="D2258" s="3">
        <v>4.4719065626904773E-2</v>
      </c>
      <c r="E2258" s="3">
        <v>1.0839436258316111</v>
      </c>
      <c r="F2258" s="3">
        <f t="shared" si="35"/>
        <v>0.11628972638913442</v>
      </c>
    </row>
    <row r="2259" spans="1:6" x14ac:dyDescent="0.2">
      <c r="A2259" t="s">
        <v>7551</v>
      </c>
      <c r="B2259" t="s">
        <v>7552</v>
      </c>
      <c r="C2259" t="s">
        <v>7553</v>
      </c>
      <c r="D2259" s="3">
        <v>9.0607783559575588E-3</v>
      </c>
      <c r="E2259" s="3">
        <v>1.0840790179705511</v>
      </c>
      <c r="F2259" s="3">
        <f t="shared" si="35"/>
        <v>0.11646991783523057</v>
      </c>
    </row>
    <row r="2260" spans="1:6" x14ac:dyDescent="0.2">
      <c r="A2260" t="s">
        <v>10820</v>
      </c>
      <c r="B2260" t="s">
        <v>10821</v>
      </c>
      <c r="C2260" t="s">
        <v>10822</v>
      </c>
      <c r="D2260" s="3" t="s">
        <v>12079</v>
      </c>
      <c r="E2260" s="3">
        <v>1.084530612372631</v>
      </c>
      <c r="F2260" s="3">
        <f t="shared" si="35"/>
        <v>0.11707077564262529</v>
      </c>
    </row>
    <row r="2261" spans="1:6" x14ac:dyDescent="0.2">
      <c r="A2261" t="s">
        <v>10922</v>
      </c>
      <c r="B2261" t="s">
        <v>10923</v>
      </c>
      <c r="C2261" t="s">
        <v>10924</v>
      </c>
      <c r="D2261" s="3">
        <v>1.3751973574959065E-2</v>
      </c>
      <c r="E2261" s="3">
        <v>1.0846975210391681</v>
      </c>
      <c r="F2261" s="3">
        <f t="shared" si="35"/>
        <v>0.1172927885349169</v>
      </c>
    </row>
    <row r="2262" spans="1:6" x14ac:dyDescent="0.2">
      <c r="A2262" t="s">
        <v>6074</v>
      </c>
      <c r="B2262" t="s">
        <v>6075</v>
      </c>
      <c r="C2262" t="s">
        <v>6076</v>
      </c>
      <c r="D2262" s="3">
        <v>0.11430669003961155</v>
      </c>
      <c r="E2262" s="3">
        <v>1.0849527099418472</v>
      </c>
      <c r="F2262" s="3">
        <f t="shared" si="35"/>
        <v>0.11763216099304473</v>
      </c>
    </row>
    <row r="2263" spans="1:6" x14ac:dyDescent="0.2">
      <c r="A2263" t="s">
        <v>3796</v>
      </c>
      <c r="B2263" t="s">
        <v>3797</v>
      </c>
      <c r="C2263" t="s">
        <v>3798</v>
      </c>
      <c r="D2263" s="3">
        <v>3.9570932251510184E-2</v>
      </c>
      <c r="E2263" s="3">
        <v>1.0850797518482722</v>
      </c>
      <c r="F2263" s="3">
        <f t="shared" si="35"/>
        <v>0.11780108263990581</v>
      </c>
    </row>
    <row r="2264" spans="1:6" x14ac:dyDescent="0.2">
      <c r="A2264" t="s">
        <v>4336</v>
      </c>
      <c r="B2264" t="s">
        <v>4337</v>
      </c>
      <c r="C2264" t="s">
        <v>4338</v>
      </c>
      <c r="D2264" s="3">
        <v>5.3824975860623445E-2</v>
      </c>
      <c r="E2264" s="3">
        <v>1.0852456255703986</v>
      </c>
      <c r="F2264" s="3">
        <f t="shared" si="35"/>
        <v>0.11802160735871652</v>
      </c>
    </row>
    <row r="2265" spans="1:6" x14ac:dyDescent="0.2">
      <c r="A2265" t="s">
        <v>5639</v>
      </c>
      <c r="B2265" t="s">
        <v>5640</v>
      </c>
      <c r="C2265" t="s">
        <v>5641</v>
      </c>
      <c r="D2265" s="3">
        <v>0.20507574455583197</v>
      </c>
      <c r="E2265" s="3">
        <v>1.0854231120487643</v>
      </c>
      <c r="F2265" s="3">
        <f t="shared" si="35"/>
        <v>0.11825753360420574</v>
      </c>
    </row>
    <row r="2266" spans="1:6" x14ac:dyDescent="0.2">
      <c r="A2266" t="s">
        <v>8611</v>
      </c>
      <c r="B2266" t="s">
        <v>8612</v>
      </c>
      <c r="C2266" t="s">
        <v>8613</v>
      </c>
      <c r="D2266" s="3">
        <v>0.12038026692682537</v>
      </c>
      <c r="E2266" s="3">
        <v>1.085432514962746</v>
      </c>
      <c r="F2266" s="3">
        <f t="shared" si="35"/>
        <v>0.11827003147573856</v>
      </c>
    </row>
    <row r="2267" spans="1:6" x14ac:dyDescent="0.2">
      <c r="A2267" t="s">
        <v>9082</v>
      </c>
      <c r="B2267" t="s">
        <v>9083</v>
      </c>
      <c r="C2267" t="s">
        <v>9084</v>
      </c>
      <c r="D2267" s="3">
        <v>2.6000414034819279E-2</v>
      </c>
      <c r="E2267" s="3">
        <v>1.0856014372816138</v>
      </c>
      <c r="F2267" s="3">
        <f t="shared" si="35"/>
        <v>0.11849453592622494</v>
      </c>
    </row>
    <row r="2268" spans="1:6" x14ac:dyDescent="0.2">
      <c r="A2268" t="s">
        <v>1387</v>
      </c>
      <c r="B2268" t="s">
        <v>1388</v>
      </c>
      <c r="C2268" t="s">
        <v>1389</v>
      </c>
      <c r="D2268" s="3">
        <v>2.4312338478613804E-2</v>
      </c>
      <c r="E2268" s="3">
        <v>1.0859949279650625</v>
      </c>
      <c r="F2268" s="3">
        <f t="shared" si="35"/>
        <v>0.119017365189476</v>
      </c>
    </row>
    <row r="2269" spans="1:6" x14ac:dyDescent="0.2">
      <c r="A2269" t="s">
        <v>4864</v>
      </c>
      <c r="B2269" t="s">
        <v>4865</v>
      </c>
      <c r="C2269" t="s">
        <v>4866</v>
      </c>
      <c r="D2269" s="3">
        <v>2.569447051846677E-3</v>
      </c>
      <c r="E2269" s="3">
        <v>1.086042328855237</v>
      </c>
      <c r="F2269" s="3">
        <f t="shared" si="35"/>
        <v>0.11908033374950842</v>
      </c>
    </row>
    <row r="2270" spans="1:6" x14ac:dyDescent="0.2">
      <c r="A2270" t="s">
        <v>4983</v>
      </c>
      <c r="B2270" t="s">
        <v>4984</v>
      </c>
      <c r="C2270" t="s">
        <v>4985</v>
      </c>
      <c r="D2270" s="3">
        <v>3.1514761475041494E-2</v>
      </c>
      <c r="E2270" s="3">
        <v>1.086239305101385</v>
      </c>
      <c r="F2270" s="3">
        <f t="shared" si="35"/>
        <v>0.11934197261790129</v>
      </c>
    </row>
    <row r="2271" spans="1:6" x14ac:dyDescent="0.2">
      <c r="A2271" t="s">
        <v>2040</v>
      </c>
      <c r="B2271" t="s">
        <v>1261</v>
      </c>
      <c r="C2271" t="s">
        <v>2041</v>
      </c>
      <c r="D2271" s="3">
        <v>0.45969196636665832</v>
      </c>
      <c r="E2271" s="3">
        <v>1.0873575889996114</v>
      </c>
      <c r="F2271" s="3">
        <f t="shared" si="35"/>
        <v>0.12082646386004818</v>
      </c>
    </row>
    <row r="2272" spans="1:6" x14ac:dyDescent="0.2">
      <c r="A2272" t="s">
        <v>7442</v>
      </c>
      <c r="B2272" t="s">
        <v>7443</v>
      </c>
      <c r="C2272" t="s">
        <v>7444</v>
      </c>
      <c r="D2272" s="3">
        <v>8.2285339288770298E-2</v>
      </c>
      <c r="E2272" s="3">
        <v>1.0875394084561727</v>
      </c>
      <c r="F2272" s="3">
        <f t="shared" si="35"/>
        <v>0.1210676799077378</v>
      </c>
    </row>
    <row r="2273" spans="1:6" x14ac:dyDescent="0.2">
      <c r="A2273" t="s">
        <v>3766</v>
      </c>
      <c r="B2273" t="s">
        <v>3767</v>
      </c>
      <c r="C2273" t="s">
        <v>3768</v>
      </c>
      <c r="D2273" s="3" t="s">
        <v>12080</v>
      </c>
      <c r="E2273" s="3">
        <v>1.0875395212633236</v>
      </c>
      <c r="F2273" s="3">
        <f t="shared" si="35"/>
        <v>0.12106782955409319</v>
      </c>
    </row>
    <row r="2274" spans="1:6" x14ac:dyDescent="0.2">
      <c r="A2274" t="s">
        <v>7477</v>
      </c>
      <c r="B2274" t="s">
        <v>7478</v>
      </c>
      <c r="C2274" t="s">
        <v>7479</v>
      </c>
      <c r="D2274" s="3">
        <v>0.10605163259121515</v>
      </c>
      <c r="E2274" s="3">
        <v>1.0878545365404293</v>
      </c>
      <c r="F2274" s="3">
        <f t="shared" si="35"/>
        <v>0.12148565820415401</v>
      </c>
    </row>
    <row r="2275" spans="1:6" x14ac:dyDescent="0.2">
      <c r="A2275" t="s">
        <v>832</v>
      </c>
      <c r="B2275" t="s">
        <v>833</v>
      </c>
      <c r="C2275" t="s">
        <v>834</v>
      </c>
      <c r="D2275" s="3">
        <v>0.31836839170557518</v>
      </c>
      <c r="E2275" s="3">
        <v>1.0881622501204127</v>
      </c>
      <c r="F2275" s="3">
        <f t="shared" si="35"/>
        <v>0.12189368525756349</v>
      </c>
    </row>
    <row r="2276" spans="1:6" x14ac:dyDescent="0.2">
      <c r="A2276" t="s">
        <v>3433</v>
      </c>
      <c r="B2276" t="s">
        <v>3434</v>
      </c>
      <c r="C2276" t="s">
        <v>3435</v>
      </c>
      <c r="D2276" s="3">
        <v>1.7729755313611994E-2</v>
      </c>
      <c r="E2276" s="3">
        <v>1.0884231657833578</v>
      </c>
      <c r="F2276" s="3">
        <f t="shared" si="35"/>
        <v>0.12223956806287299</v>
      </c>
    </row>
    <row r="2277" spans="1:6" x14ac:dyDescent="0.2">
      <c r="A2277" t="s">
        <v>4130</v>
      </c>
      <c r="B2277" t="s">
        <v>4131</v>
      </c>
      <c r="C2277" t="s">
        <v>4132</v>
      </c>
      <c r="D2277" s="3">
        <v>6.7270750083127592E-2</v>
      </c>
      <c r="E2277" s="3">
        <v>1.0885137087202521</v>
      </c>
      <c r="F2277" s="3">
        <f t="shared" si="35"/>
        <v>0.12235957691352005</v>
      </c>
    </row>
    <row r="2278" spans="1:6" x14ac:dyDescent="0.2">
      <c r="A2278" t="s">
        <v>7149</v>
      </c>
      <c r="B2278" t="s">
        <v>2205</v>
      </c>
      <c r="C2278" t="s">
        <v>7150</v>
      </c>
      <c r="D2278" s="3">
        <v>0.21803183224467898</v>
      </c>
      <c r="E2278" s="3">
        <v>1.0890057033157037</v>
      </c>
      <c r="F2278" s="3">
        <f t="shared" si="35"/>
        <v>0.12301150972399905</v>
      </c>
    </row>
    <row r="2279" spans="1:6" x14ac:dyDescent="0.2">
      <c r="A2279" t="s">
        <v>8295</v>
      </c>
      <c r="B2279" t="s">
        <v>8296</v>
      </c>
      <c r="C2279" t="s">
        <v>8297</v>
      </c>
      <c r="D2279" s="3">
        <v>0.24360254337424736</v>
      </c>
      <c r="E2279" s="3">
        <v>1.0893044089651858</v>
      </c>
      <c r="F2279" s="3">
        <f t="shared" si="35"/>
        <v>0.1234071752993135</v>
      </c>
    </row>
    <row r="2280" spans="1:6" x14ac:dyDescent="0.2">
      <c r="A2280" t="s">
        <v>4395</v>
      </c>
      <c r="B2280" t="s">
        <v>4396</v>
      </c>
      <c r="C2280" t="s">
        <v>4397</v>
      </c>
      <c r="D2280" s="3">
        <v>0.15810459484353462</v>
      </c>
      <c r="E2280" s="3">
        <v>1.0894537990458681</v>
      </c>
      <c r="F2280" s="3">
        <f t="shared" si="35"/>
        <v>0.1236050167377106</v>
      </c>
    </row>
    <row r="2281" spans="1:6" x14ac:dyDescent="0.2">
      <c r="A2281" t="s">
        <v>11323</v>
      </c>
      <c r="B2281" t="s">
        <v>11324</v>
      </c>
      <c r="C2281" t="s">
        <v>11325</v>
      </c>
      <c r="D2281" s="3">
        <v>0.16023902031415105</v>
      </c>
      <c r="E2281" s="3">
        <v>1.0901307813215824</v>
      </c>
      <c r="F2281" s="3">
        <f t="shared" si="35"/>
        <v>0.12450122330124373</v>
      </c>
    </row>
    <row r="2282" spans="1:6" x14ac:dyDescent="0.2">
      <c r="A2282" t="s">
        <v>4016</v>
      </c>
      <c r="B2282" t="s">
        <v>4017</v>
      </c>
      <c r="C2282" t="s">
        <v>4018</v>
      </c>
      <c r="D2282" s="3">
        <v>1.3539109383601282E-3</v>
      </c>
      <c r="E2282" s="3">
        <v>1.0904852394610338</v>
      </c>
      <c r="F2282" s="3">
        <f t="shared" si="35"/>
        <v>0.12497024214694563</v>
      </c>
    </row>
    <row r="2283" spans="1:6" x14ac:dyDescent="0.2">
      <c r="A2283" t="s">
        <v>4691</v>
      </c>
      <c r="B2283" t="s">
        <v>4692</v>
      </c>
      <c r="C2283" t="s">
        <v>4693</v>
      </c>
      <c r="D2283" s="3" t="s">
        <v>12081</v>
      </c>
      <c r="E2283" s="3">
        <v>1.090509249143782</v>
      </c>
      <c r="F2283" s="3">
        <f t="shared" si="35"/>
        <v>0.12500200623476565</v>
      </c>
    </row>
    <row r="2284" spans="1:6" x14ac:dyDescent="0.2">
      <c r="A2284" t="s">
        <v>3145</v>
      </c>
      <c r="B2284" t="s">
        <v>3146</v>
      </c>
      <c r="C2284" t="s">
        <v>3147</v>
      </c>
      <c r="D2284" s="3">
        <v>0.1949811016378476</v>
      </c>
      <c r="E2284" s="3">
        <v>1.0906331185666382</v>
      </c>
      <c r="F2284" s="3">
        <f t="shared" si="35"/>
        <v>0.12516587064353618</v>
      </c>
    </row>
    <row r="2285" spans="1:6" x14ac:dyDescent="0.2">
      <c r="A2285" t="s">
        <v>6015</v>
      </c>
      <c r="B2285" t="s">
        <v>6016</v>
      </c>
      <c r="C2285" t="s">
        <v>6017</v>
      </c>
      <c r="D2285" s="3">
        <v>8.9185939750517432E-2</v>
      </c>
      <c r="E2285" s="3">
        <v>1.0907283623458151</v>
      </c>
      <c r="F2285" s="3">
        <f t="shared" si="35"/>
        <v>0.12529185409853302</v>
      </c>
    </row>
    <row r="2286" spans="1:6" x14ac:dyDescent="0.2">
      <c r="A2286" t="s">
        <v>6626</v>
      </c>
      <c r="B2286" t="s">
        <v>6627</v>
      </c>
      <c r="C2286" t="s">
        <v>6628</v>
      </c>
      <c r="D2286" s="3">
        <v>1.5673003466778069E-2</v>
      </c>
      <c r="E2286" s="3">
        <v>1.0911335312282848</v>
      </c>
      <c r="F2286" s="3">
        <f t="shared" si="35"/>
        <v>0.12582766724592082</v>
      </c>
    </row>
    <row r="2287" spans="1:6" x14ac:dyDescent="0.2">
      <c r="A2287" t="s">
        <v>3769</v>
      </c>
      <c r="B2287" t="s">
        <v>3770</v>
      </c>
      <c r="C2287" t="s">
        <v>3771</v>
      </c>
      <c r="D2287" s="3">
        <v>7.0653310872607747E-2</v>
      </c>
      <c r="E2287" s="3">
        <v>1.0911819559205824</v>
      </c>
      <c r="F2287" s="3">
        <f t="shared" si="35"/>
        <v>0.12589169287728091</v>
      </c>
    </row>
    <row r="2288" spans="1:6" x14ac:dyDescent="0.2">
      <c r="A2288" t="s">
        <v>3272</v>
      </c>
      <c r="B2288" t="s">
        <v>3273</v>
      </c>
      <c r="C2288" t="s">
        <v>3274</v>
      </c>
      <c r="D2288" s="3">
        <v>1.4623349011123971E-2</v>
      </c>
      <c r="E2288" s="3">
        <v>1.0913981437631859</v>
      </c>
      <c r="F2288" s="3">
        <f t="shared" si="35"/>
        <v>0.12617749510693535</v>
      </c>
    </row>
    <row r="2289" spans="1:6" x14ac:dyDescent="0.2">
      <c r="A2289" t="s">
        <v>4888</v>
      </c>
      <c r="B2289" t="s">
        <v>4889</v>
      </c>
      <c r="C2289" t="s">
        <v>4890</v>
      </c>
      <c r="D2289" s="3" t="s">
        <v>12082</v>
      </c>
      <c r="E2289" s="3">
        <v>1.0914167675468451</v>
      </c>
      <c r="F2289" s="3">
        <f t="shared" si="35"/>
        <v>0.12620211326414987</v>
      </c>
    </row>
    <row r="2290" spans="1:6" x14ac:dyDescent="0.2">
      <c r="A2290" t="s">
        <v>801</v>
      </c>
      <c r="B2290" t="s">
        <v>802</v>
      </c>
      <c r="C2290" t="s">
        <v>803</v>
      </c>
      <c r="D2290" s="3">
        <v>4.6698285045661835E-2</v>
      </c>
      <c r="E2290" s="3">
        <v>1.0917250629279254</v>
      </c>
      <c r="F2290" s="3">
        <f t="shared" si="35"/>
        <v>0.12660957760216157</v>
      </c>
    </row>
    <row r="2291" spans="1:6" x14ac:dyDescent="0.2">
      <c r="A2291" t="s">
        <v>2065</v>
      </c>
      <c r="B2291" t="s">
        <v>1533</v>
      </c>
      <c r="C2291" t="s">
        <v>1534</v>
      </c>
      <c r="D2291" s="3">
        <v>0.34717489688217196</v>
      </c>
      <c r="E2291" s="3">
        <v>1.0918127504452009</v>
      </c>
      <c r="F2291" s="3">
        <f t="shared" si="35"/>
        <v>0.12672545042617628</v>
      </c>
    </row>
    <row r="2292" spans="1:6" x14ac:dyDescent="0.2">
      <c r="A2292" t="s">
        <v>6870</v>
      </c>
      <c r="B2292" t="s">
        <v>6871</v>
      </c>
      <c r="C2292" t="s">
        <v>6872</v>
      </c>
      <c r="D2292" s="3">
        <v>1.8983658843121781E-3</v>
      </c>
      <c r="E2292" s="3">
        <v>1.0919914636953802</v>
      </c>
      <c r="F2292" s="3">
        <f t="shared" si="35"/>
        <v>0.12696157848077114</v>
      </c>
    </row>
    <row r="2293" spans="1:6" x14ac:dyDescent="0.2">
      <c r="A2293" t="s">
        <v>3967</v>
      </c>
      <c r="B2293" t="s">
        <v>3968</v>
      </c>
      <c r="C2293" t="s">
        <v>3969</v>
      </c>
      <c r="D2293" s="3">
        <v>0.19431123588237997</v>
      </c>
      <c r="E2293" s="3">
        <v>1.0921464382786408</v>
      </c>
      <c r="F2293" s="3">
        <f t="shared" si="35"/>
        <v>0.12716631011690721</v>
      </c>
    </row>
    <row r="2294" spans="1:6" x14ac:dyDescent="0.2">
      <c r="A2294" t="s">
        <v>8040</v>
      </c>
      <c r="B2294" t="s">
        <v>8041</v>
      </c>
      <c r="C2294" t="s">
        <v>8042</v>
      </c>
      <c r="D2294" s="3">
        <v>3.8643521833921675E-2</v>
      </c>
      <c r="E2294" s="3">
        <v>1.0923157540036095</v>
      </c>
      <c r="F2294" s="3">
        <f t="shared" si="35"/>
        <v>0.12738995414069398</v>
      </c>
    </row>
    <row r="2295" spans="1:6" x14ac:dyDescent="0.2">
      <c r="A2295" t="s">
        <v>8013</v>
      </c>
      <c r="B2295" t="s">
        <v>8014</v>
      </c>
      <c r="C2295" t="s">
        <v>8015</v>
      </c>
      <c r="D2295" s="3">
        <v>3.291396424603707E-2</v>
      </c>
      <c r="E2295" s="3">
        <v>1.0923524758726415</v>
      </c>
      <c r="F2295" s="3">
        <f t="shared" si="35"/>
        <v>0.12743845437301776</v>
      </c>
    </row>
    <row r="2296" spans="1:6" x14ac:dyDescent="0.2">
      <c r="A2296" t="s">
        <v>9436</v>
      </c>
      <c r="B2296" t="s">
        <v>9437</v>
      </c>
      <c r="C2296" t="s">
        <v>9438</v>
      </c>
      <c r="D2296" s="3">
        <v>4.141463635305008E-3</v>
      </c>
      <c r="E2296" s="3">
        <v>1.0925010135372897</v>
      </c>
      <c r="F2296" s="3">
        <f t="shared" si="35"/>
        <v>0.12763461814650828</v>
      </c>
    </row>
    <row r="2297" spans="1:6" x14ac:dyDescent="0.2">
      <c r="A2297" t="s">
        <v>5354</v>
      </c>
      <c r="B2297" t="s">
        <v>5355</v>
      </c>
      <c r="C2297" t="s">
        <v>5356</v>
      </c>
      <c r="D2297" s="3">
        <v>6.0620269568968051E-2</v>
      </c>
      <c r="E2297" s="3">
        <v>1.0925702519672627</v>
      </c>
      <c r="F2297" s="3">
        <f t="shared" si="35"/>
        <v>0.12772604760345216</v>
      </c>
    </row>
    <row r="2298" spans="1:6" x14ac:dyDescent="0.2">
      <c r="A2298" t="s">
        <v>5624</v>
      </c>
      <c r="B2298" t="s">
        <v>5625</v>
      </c>
      <c r="C2298" t="s">
        <v>5626</v>
      </c>
      <c r="D2298" s="3">
        <v>1.4161839715343086E-2</v>
      </c>
      <c r="E2298" s="3">
        <v>1.0926008612569686</v>
      </c>
      <c r="F2298" s="3">
        <f t="shared" si="35"/>
        <v>0.1277664653722938</v>
      </c>
    </row>
    <row r="2299" spans="1:6" x14ac:dyDescent="0.2">
      <c r="A2299" t="s">
        <v>5015</v>
      </c>
      <c r="B2299" t="s">
        <v>5016</v>
      </c>
      <c r="C2299" t="s">
        <v>5017</v>
      </c>
      <c r="D2299" s="3">
        <v>1.0219449304846145E-2</v>
      </c>
      <c r="E2299" s="3">
        <v>1.0926958581675061</v>
      </c>
      <c r="F2299" s="3">
        <f t="shared" si="35"/>
        <v>0.12789189600201134</v>
      </c>
    </row>
    <row r="2300" spans="1:6" x14ac:dyDescent="0.2">
      <c r="A2300" t="s">
        <v>4858</v>
      </c>
      <c r="B2300" t="s">
        <v>4859</v>
      </c>
      <c r="C2300" t="s">
        <v>4860</v>
      </c>
      <c r="D2300" s="3">
        <v>0.12137434340880356</v>
      </c>
      <c r="E2300" s="3">
        <v>1.0932938594298611</v>
      </c>
      <c r="F2300" s="3">
        <f t="shared" si="35"/>
        <v>0.1286812258604465</v>
      </c>
    </row>
    <row r="2301" spans="1:6" x14ac:dyDescent="0.2">
      <c r="A2301" t="s">
        <v>5077</v>
      </c>
      <c r="B2301" t="s">
        <v>5078</v>
      </c>
      <c r="C2301" t="s">
        <v>5079</v>
      </c>
      <c r="D2301" s="3">
        <v>4.2312101083627596E-2</v>
      </c>
      <c r="E2301" s="3">
        <v>1.0934837494568515</v>
      </c>
      <c r="F2301" s="3">
        <f t="shared" si="35"/>
        <v>0.12893178028338231</v>
      </c>
    </row>
    <row r="2302" spans="1:6" x14ac:dyDescent="0.2">
      <c r="A2302" t="s">
        <v>11169</v>
      </c>
      <c r="B2302" t="s">
        <v>11170</v>
      </c>
      <c r="C2302" t="s">
        <v>11171</v>
      </c>
      <c r="D2302" s="3">
        <v>2.6698814326511031E-2</v>
      </c>
      <c r="E2302" s="3">
        <v>1.093924653837304</v>
      </c>
      <c r="F2302" s="3">
        <f t="shared" si="35"/>
        <v>0.12951337315908087</v>
      </c>
    </row>
    <row r="2303" spans="1:6" x14ac:dyDescent="0.2">
      <c r="A2303" t="s">
        <v>10079</v>
      </c>
      <c r="B2303" t="s">
        <v>10080</v>
      </c>
      <c r="C2303" t="s">
        <v>10081</v>
      </c>
      <c r="D2303" s="3">
        <v>2.7863778854686168E-2</v>
      </c>
      <c r="E2303" s="3">
        <v>1.0939910652700742</v>
      </c>
      <c r="F2303" s="3">
        <f t="shared" si="35"/>
        <v>0.12960095554985451</v>
      </c>
    </row>
    <row r="2304" spans="1:6" x14ac:dyDescent="0.2">
      <c r="A2304" t="s">
        <v>3379</v>
      </c>
      <c r="B2304" t="s">
        <v>3380</v>
      </c>
      <c r="C2304" t="s">
        <v>3381</v>
      </c>
      <c r="D2304" s="3">
        <v>4.3307881502601146E-3</v>
      </c>
      <c r="E2304" s="3">
        <v>1.0941272541965454</v>
      </c>
      <c r="F2304" s="3">
        <f t="shared" si="35"/>
        <v>0.12978054281197815</v>
      </c>
    </row>
    <row r="2305" spans="1:6" x14ac:dyDescent="0.2">
      <c r="A2305" t="s">
        <v>4249</v>
      </c>
      <c r="B2305" t="s">
        <v>4250</v>
      </c>
      <c r="C2305" t="s">
        <v>4251</v>
      </c>
      <c r="D2305" s="3">
        <v>5.703694708206971E-2</v>
      </c>
      <c r="E2305" s="3">
        <v>1.0942633465923148</v>
      </c>
      <c r="F2305" s="3">
        <f t="shared" si="35"/>
        <v>0.12995998045410795</v>
      </c>
    </row>
    <row r="2306" spans="1:6" x14ac:dyDescent="0.2">
      <c r="A2306" t="s">
        <v>6896</v>
      </c>
      <c r="B2306" t="s">
        <v>6897</v>
      </c>
      <c r="C2306" t="s">
        <v>6898</v>
      </c>
      <c r="D2306" s="3">
        <v>4.5504781208363973E-2</v>
      </c>
      <c r="E2306" s="3">
        <v>1.0942635641508722</v>
      </c>
      <c r="F2306" s="3">
        <f t="shared" ref="F2306:F2369" si="36">LOG(E2306,2)</f>
        <v>0.12996026728690888</v>
      </c>
    </row>
    <row r="2307" spans="1:6" x14ac:dyDescent="0.2">
      <c r="A2307" t="s">
        <v>3929</v>
      </c>
      <c r="B2307" t="s">
        <v>3930</v>
      </c>
      <c r="C2307" t="s">
        <v>3931</v>
      </c>
      <c r="D2307" s="3">
        <v>4.4954956944808895E-2</v>
      </c>
      <c r="E2307" s="3">
        <v>1.0945256676449158</v>
      </c>
      <c r="F2307" s="3">
        <f t="shared" si="36"/>
        <v>0.1303057874561154</v>
      </c>
    </row>
    <row r="2308" spans="1:6" x14ac:dyDescent="0.2">
      <c r="A2308" t="s">
        <v>12083</v>
      </c>
      <c r="B2308" t="s">
        <v>12084</v>
      </c>
      <c r="C2308" t="s">
        <v>12085</v>
      </c>
      <c r="D2308" s="3">
        <v>2.6043796020430582E-2</v>
      </c>
      <c r="E2308" s="3">
        <v>1.0945601502498574</v>
      </c>
      <c r="F2308" s="3">
        <f t="shared" si="36"/>
        <v>0.13035123828562944</v>
      </c>
    </row>
    <row r="2309" spans="1:6" x14ac:dyDescent="0.2">
      <c r="A2309" t="s">
        <v>3486</v>
      </c>
      <c r="B2309" t="s">
        <v>3487</v>
      </c>
      <c r="C2309" t="s">
        <v>3488</v>
      </c>
      <c r="D2309" s="3">
        <v>1.7287682059081582E-2</v>
      </c>
      <c r="E2309" s="3">
        <v>1.0946709809184216</v>
      </c>
      <c r="F2309" s="3">
        <f t="shared" si="36"/>
        <v>0.1304973122691172</v>
      </c>
    </row>
    <row r="2310" spans="1:6" x14ac:dyDescent="0.2">
      <c r="A2310" t="s">
        <v>4655</v>
      </c>
      <c r="B2310" t="s">
        <v>4656</v>
      </c>
      <c r="C2310" t="s">
        <v>4657</v>
      </c>
      <c r="D2310" s="3" t="s">
        <v>12086</v>
      </c>
      <c r="E2310" s="3">
        <v>1.0949689022130555</v>
      </c>
      <c r="F2310" s="3">
        <f t="shared" si="36"/>
        <v>0.13088989698618139</v>
      </c>
    </row>
    <row r="2311" spans="1:6" x14ac:dyDescent="0.2">
      <c r="A2311" t="s">
        <v>9510</v>
      </c>
      <c r="B2311" t="s">
        <v>9511</v>
      </c>
      <c r="C2311" t="s">
        <v>9512</v>
      </c>
      <c r="D2311" s="3">
        <v>7.9255873029448129E-3</v>
      </c>
      <c r="E2311" s="3">
        <v>1.0951389324157155</v>
      </c>
      <c r="F2311" s="3">
        <f t="shared" si="36"/>
        <v>0.13111390580144891</v>
      </c>
    </row>
    <row r="2312" spans="1:6" x14ac:dyDescent="0.2">
      <c r="A2312" t="s">
        <v>10145</v>
      </c>
      <c r="B2312" t="s">
        <v>10146</v>
      </c>
      <c r="C2312" t="s">
        <v>10147</v>
      </c>
      <c r="D2312" s="3">
        <v>1.6607748342081518E-2</v>
      </c>
      <c r="E2312" s="3">
        <v>1.0956096327471574</v>
      </c>
      <c r="F2312" s="3">
        <f t="shared" si="36"/>
        <v>0.1317338555804097</v>
      </c>
    </row>
    <row r="2313" spans="1:6" x14ac:dyDescent="0.2">
      <c r="A2313" t="s">
        <v>9667</v>
      </c>
      <c r="B2313" t="s">
        <v>9668</v>
      </c>
      <c r="C2313" t="s">
        <v>9669</v>
      </c>
      <c r="D2313" s="3">
        <v>9.0889546161794527E-3</v>
      </c>
      <c r="E2313" s="3">
        <v>1.0956236458377968</v>
      </c>
      <c r="F2313" s="3">
        <f t="shared" si="36"/>
        <v>0.13175230785253506</v>
      </c>
    </row>
    <row r="2314" spans="1:6" x14ac:dyDescent="0.2">
      <c r="A2314" t="s">
        <v>11107</v>
      </c>
      <c r="B2314" t="s">
        <v>11108</v>
      </c>
      <c r="C2314" t="s">
        <v>11109</v>
      </c>
      <c r="D2314" s="3">
        <v>6.1308022991703716E-2</v>
      </c>
      <c r="E2314" s="3">
        <v>1.0961229449036667</v>
      </c>
      <c r="F2314" s="3">
        <f t="shared" si="36"/>
        <v>0.13240962499107189</v>
      </c>
    </row>
    <row r="2315" spans="1:6" x14ac:dyDescent="0.2">
      <c r="A2315" t="s">
        <v>3309</v>
      </c>
      <c r="B2315" t="s">
        <v>1369</v>
      </c>
      <c r="C2315" t="s">
        <v>3310</v>
      </c>
      <c r="D2315" s="3">
        <v>2.259959148789828E-2</v>
      </c>
      <c r="E2315" s="3">
        <v>1.0964729351896898</v>
      </c>
      <c r="F2315" s="3">
        <f t="shared" si="36"/>
        <v>0.13287020166083363</v>
      </c>
    </row>
    <row r="2316" spans="1:6" x14ac:dyDescent="0.2">
      <c r="A2316" t="s">
        <v>3793</v>
      </c>
      <c r="B2316" t="s">
        <v>3794</v>
      </c>
      <c r="C2316" t="s">
        <v>3795</v>
      </c>
      <c r="D2316" s="3">
        <v>7.5124668832220144E-3</v>
      </c>
      <c r="E2316" s="3">
        <v>1.0965440302774692</v>
      </c>
      <c r="F2316" s="3">
        <f t="shared" si="36"/>
        <v>0.13296374268876174</v>
      </c>
    </row>
    <row r="2317" spans="1:6" x14ac:dyDescent="0.2">
      <c r="A2317" t="s">
        <v>105</v>
      </c>
      <c r="B2317" t="s">
        <v>106</v>
      </c>
      <c r="C2317" t="s">
        <v>107</v>
      </c>
      <c r="D2317" s="3">
        <v>6.9914064300089396E-2</v>
      </c>
      <c r="E2317" s="3">
        <v>1.097024013247121</v>
      </c>
      <c r="F2317" s="3">
        <f t="shared" si="36"/>
        <v>0.1335951058809122</v>
      </c>
    </row>
    <row r="2318" spans="1:6" x14ac:dyDescent="0.2">
      <c r="A2318" t="s">
        <v>4572</v>
      </c>
      <c r="B2318" t="s">
        <v>4573</v>
      </c>
      <c r="C2318" t="s">
        <v>4574</v>
      </c>
      <c r="D2318" s="3">
        <v>3.4143413119253396E-2</v>
      </c>
      <c r="E2318" s="3">
        <v>1.0970422169443255</v>
      </c>
      <c r="F2318" s="3">
        <f t="shared" si="36"/>
        <v>0.13361904534392569</v>
      </c>
    </row>
    <row r="2319" spans="1:6" x14ac:dyDescent="0.2">
      <c r="A2319" t="s">
        <v>4802</v>
      </c>
      <c r="B2319" t="s">
        <v>2634</v>
      </c>
      <c r="C2319" t="s">
        <v>4803</v>
      </c>
      <c r="D2319" s="3">
        <v>4.7418429210140077E-3</v>
      </c>
      <c r="E2319" s="3">
        <v>1.0974960903405202</v>
      </c>
      <c r="F2319" s="3">
        <f t="shared" si="36"/>
        <v>0.13421580039262471</v>
      </c>
    </row>
    <row r="2320" spans="1:6" x14ac:dyDescent="0.2">
      <c r="A2320" t="s">
        <v>10530</v>
      </c>
      <c r="B2320" t="s">
        <v>10531</v>
      </c>
      <c r="C2320" t="s">
        <v>10532</v>
      </c>
      <c r="D2320" s="3">
        <v>1.2241072179280206E-2</v>
      </c>
      <c r="E2320" s="3">
        <v>1.097536165341356</v>
      </c>
      <c r="F2320" s="3">
        <f t="shared" si="36"/>
        <v>0.13426847934968894</v>
      </c>
    </row>
    <row r="2321" spans="1:6" x14ac:dyDescent="0.2">
      <c r="A2321" t="s">
        <v>3266</v>
      </c>
      <c r="B2321" t="s">
        <v>3267</v>
      </c>
      <c r="C2321" t="s">
        <v>3268</v>
      </c>
      <c r="D2321" s="3">
        <v>1.2203425995108867E-2</v>
      </c>
      <c r="E2321" s="3">
        <v>1.0981611404934997</v>
      </c>
      <c r="F2321" s="3">
        <f t="shared" si="36"/>
        <v>0.13508976612235138</v>
      </c>
    </row>
    <row r="2322" spans="1:6" x14ac:dyDescent="0.2">
      <c r="A2322" t="s">
        <v>7036</v>
      </c>
      <c r="B2322" t="s">
        <v>7037</v>
      </c>
      <c r="C2322" t="s">
        <v>7038</v>
      </c>
      <c r="D2322" s="3">
        <v>1.0013607538408693E-2</v>
      </c>
      <c r="E2322" s="3">
        <v>1.0987840059874332</v>
      </c>
      <c r="F2322" s="3">
        <f t="shared" si="36"/>
        <v>0.1359078156624183</v>
      </c>
    </row>
    <row r="2323" spans="1:6" x14ac:dyDescent="0.2">
      <c r="A2323" t="s">
        <v>12087</v>
      </c>
      <c r="B2323" t="s">
        <v>9854</v>
      </c>
      <c r="C2323" t="s">
        <v>9855</v>
      </c>
      <c r="D2323" s="3">
        <v>3.7391692049553336E-3</v>
      </c>
      <c r="E2323" s="3">
        <v>1.0987904103166017</v>
      </c>
      <c r="F2323" s="3">
        <f t="shared" si="36"/>
        <v>0.13591622447339022</v>
      </c>
    </row>
    <row r="2324" spans="1:6" x14ac:dyDescent="0.2">
      <c r="A2324" t="s">
        <v>4121</v>
      </c>
      <c r="B2324" t="s">
        <v>4122</v>
      </c>
      <c r="C2324" t="s">
        <v>4123</v>
      </c>
      <c r="D2324" s="3">
        <v>1.5033668000808693E-2</v>
      </c>
      <c r="E2324" s="3">
        <v>1.099441175801227</v>
      </c>
      <c r="F2324" s="3">
        <f t="shared" si="36"/>
        <v>0.13677041669845577</v>
      </c>
    </row>
    <row r="2325" spans="1:6" x14ac:dyDescent="0.2">
      <c r="A2325" t="s">
        <v>12088</v>
      </c>
      <c r="B2325" t="s">
        <v>12089</v>
      </c>
      <c r="C2325" t="s">
        <v>12090</v>
      </c>
      <c r="D2325" s="3">
        <v>5.009067194669088E-3</v>
      </c>
      <c r="E2325" s="3">
        <v>1.1002029259829988</v>
      </c>
      <c r="F2325" s="3">
        <f t="shared" si="36"/>
        <v>0.13776964493967861</v>
      </c>
    </row>
    <row r="2326" spans="1:6" x14ac:dyDescent="0.2">
      <c r="A2326" t="s">
        <v>4162</v>
      </c>
      <c r="B2326" t="s">
        <v>4163</v>
      </c>
      <c r="C2326" t="s">
        <v>4164</v>
      </c>
      <c r="D2326" s="3">
        <v>2.3377002565206965E-2</v>
      </c>
      <c r="E2326" s="3">
        <v>1.1006093167030517</v>
      </c>
      <c r="F2326" s="3">
        <f t="shared" si="36"/>
        <v>0.13830244630435276</v>
      </c>
    </row>
    <row r="2327" spans="1:6" x14ac:dyDescent="0.2">
      <c r="A2327" t="s">
        <v>7577</v>
      </c>
      <c r="B2327" t="s">
        <v>7578</v>
      </c>
      <c r="C2327" t="s">
        <v>7579</v>
      </c>
      <c r="D2327" s="3">
        <v>2.3691166897785963E-2</v>
      </c>
      <c r="E2327" s="3">
        <v>1.1010648909374212</v>
      </c>
      <c r="F2327" s="3">
        <f t="shared" si="36"/>
        <v>0.13889949621826031</v>
      </c>
    </row>
    <row r="2328" spans="1:6" x14ac:dyDescent="0.2">
      <c r="A2328" t="s">
        <v>8244</v>
      </c>
      <c r="B2328" t="s">
        <v>8245</v>
      </c>
      <c r="C2328" t="s">
        <v>8246</v>
      </c>
      <c r="D2328" s="3">
        <v>7.0504275799025989E-2</v>
      </c>
      <c r="E2328" s="3">
        <v>1.1014464255679515</v>
      </c>
      <c r="F2328" s="3">
        <f t="shared" si="36"/>
        <v>0.13939932395651006</v>
      </c>
    </row>
    <row r="2329" spans="1:6" x14ac:dyDescent="0.2">
      <c r="A2329" t="s">
        <v>3442</v>
      </c>
      <c r="B2329" t="s">
        <v>1029</v>
      </c>
      <c r="C2329" t="s">
        <v>3443</v>
      </c>
      <c r="D2329" s="3">
        <v>0.10327042618750309</v>
      </c>
      <c r="E2329" s="3">
        <v>1.1016382786211678</v>
      </c>
      <c r="F2329" s="3">
        <f t="shared" si="36"/>
        <v>0.13965059477567374</v>
      </c>
    </row>
    <row r="2330" spans="1:6" x14ac:dyDescent="0.2">
      <c r="A2330" t="s">
        <v>7291</v>
      </c>
      <c r="B2330" t="s">
        <v>7287</v>
      </c>
      <c r="C2330" t="s">
        <v>7292</v>
      </c>
      <c r="D2330" s="3">
        <v>2.8579895737390119E-2</v>
      </c>
      <c r="E2330" s="3">
        <v>1.1021906784381441</v>
      </c>
      <c r="F2330" s="3">
        <f t="shared" si="36"/>
        <v>0.14037383102381992</v>
      </c>
    </row>
    <row r="2331" spans="1:6" x14ac:dyDescent="0.2">
      <c r="A2331" t="s">
        <v>271</v>
      </c>
      <c r="B2331" t="s">
        <v>272</v>
      </c>
      <c r="C2331" t="s">
        <v>273</v>
      </c>
      <c r="D2331" s="3">
        <v>2.1261988922433687E-2</v>
      </c>
      <c r="E2331" s="3">
        <v>1.1022094267690108</v>
      </c>
      <c r="F2331" s="3">
        <f t="shared" si="36"/>
        <v>0.14039837114600834</v>
      </c>
    </row>
    <row r="2332" spans="1:6" x14ac:dyDescent="0.2">
      <c r="A2332" t="s">
        <v>6777</v>
      </c>
      <c r="B2332" t="s">
        <v>6778</v>
      </c>
      <c r="C2332" t="s">
        <v>6779</v>
      </c>
      <c r="D2332" s="3">
        <v>0.13492249197992381</v>
      </c>
      <c r="E2332" s="3">
        <v>1.1023068755280525</v>
      </c>
      <c r="F2332" s="3">
        <f t="shared" si="36"/>
        <v>0.14052591734864275</v>
      </c>
    </row>
    <row r="2333" spans="1:6" x14ac:dyDescent="0.2">
      <c r="A2333" t="s">
        <v>2905</v>
      </c>
      <c r="B2333" t="s">
        <v>2906</v>
      </c>
      <c r="C2333" t="s">
        <v>2907</v>
      </c>
      <c r="D2333" s="3">
        <v>4.1994195619766295E-3</v>
      </c>
      <c r="E2333" s="3">
        <v>1.1023756414946282</v>
      </c>
      <c r="F2333" s="3">
        <f t="shared" si="36"/>
        <v>0.14061591517665367</v>
      </c>
    </row>
    <row r="2334" spans="1:6" x14ac:dyDescent="0.2">
      <c r="A2334" t="s">
        <v>555</v>
      </c>
      <c r="B2334" t="s">
        <v>556</v>
      </c>
      <c r="C2334" t="s">
        <v>557</v>
      </c>
      <c r="D2334" s="3">
        <v>4.8205645639112511E-2</v>
      </c>
      <c r="E2334" s="3">
        <v>1.102852927208348</v>
      </c>
      <c r="F2334" s="3">
        <f t="shared" si="36"/>
        <v>0.14124041075302612</v>
      </c>
    </row>
    <row r="2335" spans="1:6" x14ac:dyDescent="0.2">
      <c r="A2335" t="s">
        <v>9339</v>
      </c>
      <c r="B2335" t="s">
        <v>9340</v>
      </c>
      <c r="C2335" t="s">
        <v>9341</v>
      </c>
      <c r="D2335" s="3" t="s">
        <v>12091</v>
      </c>
      <c r="E2335" s="3">
        <v>1.1028766936945469</v>
      </c>
      <c r="F2335" s="3">
        <f t="shared" si="36"/>
        <v>0.14127150050351486</v>
      </c>
    </row>
    <row r="2336" spans="1:6" x14ac:dyDescent="0.2">
      <c r="A2336" t="s">
        <v>5004</v>
      </c>
      <c r="B2336" t="s">
        <v>5005</v>
      </c>
      <c r="C2336" t="s">
        <v>5006</v>
      </c>
      <c r="D2336" s="3">
        <v>1.5072278904061068E-3</v>
      </c>
      <c r="E2336" s="3">
        <v>1.1030914166461692</v>
      </c>
      <c r="F2336" s="3">
        <f t="shared" si="36"/>
        <v>0.14155235654762241</v>
      </c>
    </row>
    <row r="2337" spans="1:6" x14ac:dyDescent="0.2">
      <c r="A2337" t="s">
        <v>3761</v>
      </c>
      <c r="B2337" t="s">
        <v>3762</v>
      </c>
      <c r="C2337" t="s">
        <v>3763</v>
      </c>
      <c r="D2337" s="3">
        <v>2.4691041563673913E-2</v>
      </c>
      <c r="E2337" s="3">
        <v>1.1031523944581743</v>
      </c>
      <c r="F2337" s="3">
        <f t="shared" si="36"/>
        <v>0.14163210511082619</v>
      </c>
    </row>
    <row r="2338" spans="1:6" x14ac:dyDescent="0.2">
      <c r="A2338" t="s">
        <v>3423</v>
      </c>
      <c r="B2338" t="s">
        <v>3424</v>
      </c>
      <c r="C2338" t="s">
        <v>3425</v>
      </c>
      <c r="D2338" s="3">
        <v>2.1099387318533992E-2</v>
      </c>
      <c r="E2338" s="3">
        <v>1.1035995087825203</v>
      </c>
      <c r="F2338" s="3">
        <f t="shared" si="36"/>
        <v>0.14221671965342519</v>
      </c>
    </row>
    <row r="2339" spans="1:6" x14ac:dyDescent="0.2">
      <c r="A2339" t="s">
        <v>6247</v>
      </c>
      <c r="B2339" t="s">
        <v>6248</v>
      </c>
      <c r="C2339" t="s">
        <v>6249</v>
      </c>
      <c r="D2339" s="3">
        <v>4.8365851848030286E-2</v>
      </c>
      <c r="E2339" s="3">
        <v>1.104369188647581</v>
      </c>
      <c r="F2339" s="3">
        <f t="shared" si="36"/>
        <v>0.143222543124261</v>
      </c>
    </row>
    <row r="2340" spans="1:6" x14ac:dyDescent="0.2">
      <c r="A2340" t="s">
        <v>7516</v>
      </c>
      <c r="B2340" t="s">
        <v>7517</v>
      </c>
      <c r="C2340" t="s">
        <v>7518</v>
      </c>
      <c r="D2340" s="3">
        <v>1.985664994600185E-2</v>
      </c>
      <c r="E2340" s="3">
        <v>1.1045664566103643</v>
      </c>
      <c r="F2340" s="3">
        <f t="shared" si="36"/>
        <v>0.14348022153422396</v>
      </c>
    </row>
    <row r="2341" spans="1:6" x14ac:dyDescent="0.2">
      <c r="A2341" t="s">
        <v>5252</v>
      </c>
      <c r="B2341" t="s">
        <v>5253</v>
      </c>
      <c r="C2341" t="s">
        <v>5254</v>
      </c>
      <c r="D2341" s="3">
        <v>1.3888635667576631E-2</v>
      </c>
      <c r="E2341" s="3">
        <v>1.1051128175378311</v>
      </c>
      <c r="F2341" s="3">
        <f t="shared" si="36"/>
        <v>0.14419365739423934</v>
      </c>
    </row>
    <row r="2342" spans="1:6" x14ac:dyDescent="0.2">
      <c r="A2342" t="s">
        <v>12092</v>
      </c>
      <c r="B2342" t="s">
        <v>3895</v>
      </c>
      <c r="C2342" t="s">
        <v>12093</v>
      </c>
      <c r="D2342" s="3">
        <v>3.8742614327460637E-2</v>
      </c>
      <c r="E2342" s="3">
        <v>1.1055117571630977</v>
      </c>
      <c r="F2342" s="3">
        <f t="shared" si="36"/>
        <v>0.14471436835694285</v>
      </c>
    </row>
    <row r="2343" spans="1:6" x14ac:dyDescent="0.2">
      <c r="A2343" t="s">
        <v>9993</v>
      </c>
      <c r="B2343" t="s">
        <v>9994</v>
      </c>
      <c r="C2343" t="s">
        <v>9995</v>
      </c>
      <c r="D2343" s="3">
        <v>0.12652148024371687</v>
      </c>
      <c r="E2343" s="3">
        <v>1.1058040948418537</v>
      </c>
      <c r="F2343" s="3">
        <f t="shared" si="36"/>
        <v>0.14509581917635514</v>
      </c>
    </row>
    <row r="2344" spans="1:6" x14ac:dyDescent="0.2">
      <c r="A2344" t="s">
        <v>7803</v>
      </c>
      <c r="B2344" t="s">
        <v>7804</v>
      </c>
      <c r="C2344" t="s">
        <v>7805</v>
      </c>
      <c r="D2344" s="3" t="s">
        <v>12094</v>
      </c>
      <c r="E2344" s="3">
        <v>1.1058237742219004</v>
      </c>
      <c r="F2344" s="3">
        <f t="shared" si="36"/>
        <v>0.14512149378861605</v>
      </c>
    </row>
    <row r="2345" spans="1:6" x14ac:dyDescent="0.2">
      <c r="A2345" t="s">
        <v>7851</v>
      </c>
      <c r="B2345" t="s">
        <v>7852</v>
      </c>
      <c r="C2345" t="s">
        <v>7853</v>
      </c>
      <c r="D2345" s="3">
        <v>1.4784405773828587E-2</v>
      </c>
      <c r="E2345" s="3">
        <v>1.1065218060117603</v>
      </c>
      <c r="F2345" s="3">
        <f t="shared" si="36"/>
        <v>0.14603188233191483</v>
      </c>
    </row>
    <row r="2346" spans="1:6" x14ac:dyDescent="0.2">
      <c r="A2346" t="s">
        <v>718</v>
      </c>
      <c r="B2346" t="s">
        <v>719</v>
      </c>
      <c r="C2346" t="s">
        <v>720</v>
      </c>
      <c r="D2346" s="3">
        <v>9.4993390984663306E-2</v>
      </c>
      <c r="E2346" s="3">
        <v>1.1066118045004707</v>
      </c>
      <c r="F2346" s="3">
        <f t="shared" si="36"/>
        <v>0.14614921855852567</v>
      </c>
    </row>
    <row r="2347" spans="1:6" x14ac:dyDescent="0.2">
      <c r="A2347" t="s">
        <v>1390</v>
      </c>
      <c r="B2347" t="s">
        <v>1391</v>
      </c>
      <c r="C2347" t="s">
        <v>1392</v>
      </c>
      <c r="D2347" s="3">
        <v>3.7084555852797817E-2</v>
      </c>
      <c r="E2347" s="3">
        <v>1.1075428932269997</v>
      </c>
      <c r="F2347" s="3">
        <f t="shared" si="36"/>
        <v>0.14736257295417729</v>
      </c>
    </row>
    <row r="2348" spans="1:6" x14ac:dyDescent="0.2">
      <c r="A2348" t="s">
        <v>9038</v>
      </c>
      <c r="B2348" t="s">
        <v>9039</v>
      </c>
      <c r="C2348" t="s">
        <v>9040</v>
      </c>
      <c r="D2348" s="3">
        <v>1.5382071762485895E-2</v>
      </c>
      <c r="E2348" s="3">
        <v>1.1079006917785088</v>
      </c>
      <c r="F2348" s="3">
        <f t="shared" si="36"/>
        <v>0.14782856920330864</v>
      </c>
    </row>
    <row r="2349" spans="1:6" x14ac:dyDescent="0.2">
      <c r="A2349" t="s">
        <v>12095</v>
      </c>
      <c r="B2349" t="s">
        <v>7196</v>
      </c>
      <c r="C2349" t="s">
        <v>12096</v>
      </c>
      <c r="D2349" s="3">
        <v>2.955759695481442E-2</v>
      </c>
      <c r="E2349" s="3">
        <v>1.108057090759462</v>
      </c>
      <c r="F2349" s="3">
        <f t="shared" si="36"/>
        <v>0.14803221571352104</v>
      </c>
    </row>
    <row r="2350" spans="1:6" x14ac:dyDescent="0.2">
      <c r="A2350" t="s">
        <v>2204</v>
      </c>
      <c r="B2350" t="s">
        <v>2205</v>
      </c>
      <c r="C2350" t="s">
        <v>2206</v>
      </c>
      <c r="D2350" s="3">
        <v>4.5044941076917882E-3</v>
      </c>
      <c r="E2350" s="3">
        <v>1.1090326466265708</v>
      </c>
      <c r="F2350" s="3">
        <f t="shared" si="36"/>
        <v>0.14930183478097492</v>
      </c>
    </row>
    <row r="2351" spans="1:6" x14ac:dyDescent="0.2">
      <c r="A2351" t="s">
        <v>6737</v>
      </c>
      <c r="B2351" t="s">
        <v>6738</v>
      </c>
      <c r="C2351" t="s">
        <v>6739</v>
      </c>
      <c r="D2351" s="3">
        <v>1.2374365769164384E-3</v>
      </c>
      <c r="E2351" s="3">
        <v>1.1104194933198606</v>
      </c>
      <c r="F2351" s="3">
        <f t="shared" si="36"/>
        <v>0.15110479963998241</v>
      </c>
    </row>
    <row r="2352" spans="1:6" x14ac:dyDescent="0.2">
      <c r="A2352" t="s">
        <v>4179</v>
      </c>
      <c r="B2352" t="s">
        <v>4180</v>
      </c>
      <c r="C2352" t="s">
        <v>4181</v>
      </c>
      <c r="D2352" s="3">
        <v>8.4923923486110373E-3</v>
      </c>
      <c r="E2352" s="3">
        <v>1.1106132615008928</v>
      </c>
      <c r="F2352" s="3">
        <f t="shared" si="36"/>
        <v>0.15135652793526283</v>
      </c>
    </row>
    <row r="2353" spans="1:6" x14ac:dyDescent="0.2">
      <c r="A2353" t="s">
        <v>5606</v>
      </c>
      <c r="B2353" t="s">
        <v>5607</v>
      </c>
      <c r="C2353" t="s">
        <v>5608</v>
      </c>
      <c r="D2353" s="3">
        <v>1.5684241911078235E-2</v>
      </c>
      <c r="E2353" s="3">
        <v>1.1107038752289446</v>
      </c>
      <c r="F2353" s="3">
        <f t="shared" si="36"/>
        <v>0.15147423105293817</v>
      </c>
    </row>
    <row r="2354" spans="1:6" x14ac:dyDescent="0.2">
      <c r="A2354" t="s">
        <v>4261</v>
      </c>
      <c r="B2354" t="s">
        <v>4262</v>
      </c>
      <c r="C2354" t="s">
        <v>4263</v>
      </c>
      <c r="D2354" s="3" t="s">
        <v>12097</v>
      </c>
      <c r="E2354" s="3">
        <v>1.1110988620300222</v>
      </c>
      <c r="F2354" s="3">
        <f t="shared" si="36"/>
        <v>0.15198718883769405</v>
      </c>
    </row>
    <row r="2355" spans="1:6" x14ac:dyDescent="0.2">
      <c r="A2355" t="s">
        <v>4834</v>
      </c>
      <c r="B2355" t="s">
        <v>4835</v>
      </c>
      <c r="C2355" t="s">
        <v>4836</v>
      </c>
      <c r="D2355" s="3">
        <v>1.6235417901118855E-2</v>
      </c>
      <c r="E2355" s="3">
        <v>1.111121829939945</v>
      </c>
      <c r="F2355" s="3">
        <f t="shared" si="36"/>
        <v>0.15201701097900178</v>
      </c>
    </row>
    <row r="2356" spans="1:6" x14ac:dyDescent="0.2">
      <c r="A2356" t="s">
        <v>3456</v>
      </c>
      <c r="B2356" t="s">
        <v>3457</v>
      </c>
      <c r="C2356" t="s">
        <v>3458</v>
      </c>
      <c r="D2356" s="3">
        <v>9.3519304269372841E-2</v>
      </c>
      <c r="E2356" s="3">
        <v>1.1114660350774481</v>
      </c>
      <c r="F2356" s="3">
        <f t="shared" si="36"/>
        <v>0.15246386219843858</v>
      </c>
    </row>
    <row r="2357" spans="1:6" x14ac:dyDescent="0.2">
      <c r="A2357" t="s">
        <v>7924</v>
      </c>
      <c r="B2357" t="s">
        <v>7925</v>
      </c>
      <c r="C2357" t="s">
        <v>7926</v>
      </c>
      <c r="D2357" s="3">
        <v>5.0406607209815144E-2</v>
      </c>
      <c r="E2357" s="3">
        <v>1.1114688195008169</v>
      </c>
      <c r="F2357" s="3">
        <f t="shared" si="36"/>
        <v>0.15246747640582531</v>
      </c>
    </row>
    <row r="2358" spans="1:6" x14ac:dyDescent="0.2">
      <c r="A2358" t="s">
        <v>5357</v>
      </c>
      <c r="B2358" t="s">
        <v>5358</v>
      </c>
      <c r="C2358" t="s">
        <v>5359</v>
      </c>
      <c r="D2358" s="3">
        <v>0.16253341552038369</v>
      </c>
      <c r="E2358" s="3">
        <v>1.1114816133733731</v>
      </c>
      <c r="F2358" s="3">
        <f t="shared" si="36"/>
        <v>0.15248408285482026</v>
      </c>
    </row>
    <row r="2359" spans="1:6" x14ac:dyDescent="0.2">
      <c r="A2359" t="s">
        <v>6638</v>
      </c>
      <c r="B2359" t="s">
        <v>6639</v>
      </c>
      <c r="C2359" t="s">
        <v>6640</v>
      </c>
      <c r="D2359" s="3">
        <v>0.4216259545954627</v>
      </c>
      <c r="E2359" s="3">
        <v>1.1114858488417045</v>
      </c>
      <c r="F2359" s="3">
        <f t="shared" si="36"/>
        <v>0.15248958045139907</v>
      </c>
    </row>
    <row r="2360" spans="1:6" x14ac:dyDescent="0.2">
      <c r="A2360" t="s">
        <v>7866</v>
      </c>
      <c r="B2360" t="s">
        <v>7867</v>
      </c>
      <c r="C2360" t="s">
        <v>7868</v>
      </c>
      <c r="D2360" s="3" t="s">
        <v>12098</v>
      </c>
      <c r="E2360" s="3">
        <v>1.1122544428927408</v>
      </c>
      <c r="F2360" s="3">
        <f t="shared" si="36"/>
        <v>0.15348686136065173</v>
      </c>
    </row>
    <row r="2361" spans="1:6" x14ac:dyDescent="0.2">
      <c r="A2361" t="s">
        <v>5086</v>
      </c>
      <c r="B2361" t="s">
        <v>5087</v>
      </c>
      <c r="C2361" t="s">
        <v>5088</v>
      </c>
      <c r="D2361" s="3">
        <v>1.456462978615583E-3</v>
      </c>
      <c r="E2361" s="3">
        <v>1.1125378128749361</v>
      </c>
      <c r="F2361" s="3">
        <f t="shared" si="36"/>
        <v>0.15385437115326356</v>
      </c>
    </row>
    <row r="2362" spans="1:6" x14ac:dyDescent="0.2">
      <c r="A2362" t="s">
        <v>8558</v>
      </c>
      <c r="B2362" t="s">
        <v>2396</v>
      </c>
      <c r="C2362" t="s">
        <v>8559</v>
      </c>
      <c r="D2362" s="3">
        <v>3.5031297579707897E-3</v>
      </c>
      <c r="E2362" s="3">
        <v>1.1126397329879445</v>
      </c>
      <c r="F2362" s="3">
        <f t="shared" si="36"/>
        <v>0.15398653107190036</v>
      </c>
    </row>
    <row r="2363" spans="1:6" x14ac:dyDescent="0.2">
      <c r="A2363" t="s">
        <v>5462</v>
      </c>
      <c r="B2363" t="s">
        <v>5463</v>
      </c>
      <c r="C2363" t="s">
        <v>5464</v>
      </c>
      <c r="D2363" s="3">
        <v>6.5452303714273706E-3</v>
      </c>
      <c r="E2363" s="3">
        <v>1.1131579965049712</v>
      </c>
      <c r="F2363" s="3">
        <f t="shared" si="36"/>
        <v>0.1546583766843683</v>
      </c>
    </row>
    <row r="2364" spans="1:6" x14ac:dyDescent="0.2">
      <c r="A2364" t="s">
        <v>5053</v>
      </c>
      <c r="B2364" t="s">
        <v>5054</v>
      </c>
      <c r="C2364" t="s">
        <v>5055</v>
      </c>
      <c r="D2364" s="3">
        <v>3.4304609021174756E-2</v>
      </c>
      <c r="E2364" s="3">
        <v>1.1133014981978016</v>
      </c>
      <c r="F2364" s="3">
        <f t="shared" si="36"/>
        <v>0.15484434834150809</v>
      </c>
    </row>
    <row r="2365" spans="1:6" x14ac:dyDescent="0.2">
      <c r="A2365" t="s">
        <v>5856</v>
      </c>
      <c r="B2365" t="s">
        <v>2391</v>
      </c>
      <c r="C2365" t="s">
        <v>5857</v>
      </c>
      <c r="D2365" s="3">
        <v>6.8913896014105042E-3</v>
      </c>
      <c r="E2365" s="3">
        <v>1.1138512126219335</v>
      </c>
      <c r="F2365" s="3">
        <f t="shared" si="36"/>
        <v>0.15555653146739137</v>
      </c>
    </row>
    <row r="2366" spans="1:6" x14ac:dyDescent="0.2">
      <c r="A2366" t="s">
        <v>965</v>
      </c>
      <c r="B2366" t="s">
        <v>966</v>
      </c>
      <c r="C2366" t="s">
        <v>967</v>
      </c>
      <c r="D2366" s="3">
        <v>2.7203021994982412E-3</v>
      </c>
      <c r="E2366" s="3">
        <v>1.1142240145486944</v>
      </c>
      <c r="F2366" s="3">
        <f t="shared" si="36"/>
        <v>0.15603931543216243</v>
      </c>
    </row>
    <row r="2367" spans="1:6" x14ac:dyDescent="0.2">
      <c r="A2367" t="s">
        <v>3778</v>
      </c>
      <c r="B2367" t="s">
        <v>3779</v>
      </c>
      <c r="C2367" t="s">
        <v>3780</v>
      </c>
      <c r="D2367" s="3">
        <v>5.2332220919889651E-3</v>
      </c>
      <c r="E2367" s="3">
        <v>1.1143572161838846</v>
      </c>
      <c r="F2367" s="3">
        <f t="shared" si="36"/>
        <v>0.15621177433660446</v>
      </c>
    </row>
    <row r="2368" spans="1:6" x14ac:dyDescent="0.2">
      <c r="A2368" t="s">
        <v>10723</v>
      </c>
      <c r="B2368" t="s">
        <v>10724</v>
      </c>
      <c r="C2368" t="s">
        <v>10725</v>
      </c>
      <c r="D2368" s="3">
        <v>4.5782485789984464E-2</v>
      </c>
      <c r="E2368" s="3">
        <v>1.1145506019324187</v>
      </c>
      <c r="F2368" s="3">
        <f t="shared" si="36"/>
        <v>0.15646211816762448</v>
      </c>
    </row>
    <row r="2369" spans="1:6" x14ac:dyDescent="0.2">
      <c r="A2369" t="s">
        <v>6000</v>
      </c>
      <c r="B2369" t="s">
        <v>6001</v>
      </c>
      <c r="C2369" t="s">
        <v>6002</v>
      </c>
      <c r="D2369" s="3">
        <v>1.7283880001266686E-3</v>
      </c>
      <c r="E2369" s="3">
        <v>1.1145785906028292</v>
      </c>
      <c r="F2369" s="3">
        <f t="shared" si="36"/>
        <v>0.15649834676858626</v>
      </c>
    </row>
    <row r="2370" spans="1:6" x14ac:dyDescent="0.2">
      <c r="A2370" t="s">
        <v>3183</v>
      </c>
      <c r="B2370" t="s">
        <v>3184</v>
      </c>
      <c r="C2370" t="s">
        <v>3185</v>
      </c>
      <c r="D2370" s="3">
        <v>5.3201588162287705E-3</v>
      </c>
      <c r="E2370" s="3">
        <v>1.1153588100205636</v>
      </c>
      <c r="F2370" s="3">
        <f t="shared" ref="F2370:F2433" si="37">LOG(E2370,2)</f>
        <v>0.15750789863348469</v>
      </c>
    </row>
    <row r="2371" spans="1:6" x14ac:dyDescent="0.2">
      <c r="A2371" t="s">
        <v>4255</v>
      </c>
      <c r="B2371" t="s">
        <v>4256</v>
      </c>
      <c r="C2371" t="s">
        <v>4257</v>
      </c>
      <c r="D2371" s="3">
        <v>1.1473500367769437E-2</v>
      </c>
      <c r="E2371" s="3">
        <v>1.1159770010383296</v>
      </c>
      <c r="F2371" s="3">
        <f t="shared" si="37"/>
        <v>0.15830729524071135</v>
      </c>
    </row>
    <row r="2372" spans="1:6" x14ac:dyDescent="0.2">
      <c r="A2372" t="s">
        <v>5180</v>
      </c>
      <c r="B2372" t="s">
        <v>5181</v>
      </c>
      <c r="C2372" t="s">
        <v>5182</v>
      </c>
      <c r="D2372" s="3">
        <v>2.8560180783384768E-2</v>
      </c>
      <c r="E2372" s="3">
        <v>1.1160606024215121</v>
      </c>
      <c r="F2372" s="3">
        <f t="shared" si="37"/>
        <v>0.15841536806242204</v>
      </c>
    </row>
    <row r="2373" spans="1:6" x14ac:dyDescent="0.2">
      <c r="A2373" t="s">
        <v>2690</v>
      </c>
      <c r="C2373" t="s">
        <v>1430</v>
      </c>
      <c r="D2373" s="3">
        <v>3.8967594905104149E-3</v>
      </c>
      <c r="E2373" s="3">
        <v>1.1161059709693948</v>
      </c>
      <c r="F2373" s="3">
        <f t="shared" si="37"/>
        <v>0.15847401330855379</v>
      </c>
    </row>
    <row r="2374" spans="1:6" x14ac:dyDescent="0.2">
      <c r="A2374" t="s">
        <v>7439</v>
      </c>
      <c r="B2374" t="s">
        <v>7440</v>
      </c>
      <c r="C2374" t="s">
        <v>7441</v>
      </c>
      <c r="D2374" s="3">
        <v>4.9903146435272645E-3</v>
      </c>
      <c r="E2374" s="3">
        <v>1.1164617312588729</v>
      </c>
      <c r="F2374" s="3">
        <f t="shared" si="37"/>
        <v>0.15893380103119023</v>
      </c>
    </row>
    <row r="2375" spans="1:6" x14ac:dyDescent="0.2">
      <c r="A2375" t="s">
        <v>2180</v>
      </c>
      <c r="B2375" t="s">
        <v>2181</v>
      </c>
      <c r="C2375" t="s">
        <v>2182</v>
      </c>
      <c r="D2375" s="3">
        <v>7.3641981426584249E-2</v>
      </c>
      <c r="E2375" s="3">
        <v>1.1166068411430103</v>
      </c>
      <c r="F2375" s="3">
        <f t="shared" si="37"/>
        <v>0.15912130025366014</v>
      </c>
    </row>
    <row r="2376" spans="1:6" x14ac:dyDescent="0.2">
      <c r="A2376" t="s">
        <v>1628</v>
      </c>
      <c r="B2376" t="s">
        <v>1629</v>
      </c>
      <c r="C2376" t="s">
        <v>1630</v>
      </c>
      <c r="D2376" s="3">
        <v>0.216614105227001</v>
      </c>
      <c r="E2376" s="3">
        <v>1.1166134046695448</v>
      </c>
      <c r="F2376" s="3">
        <f t="shared" si="37"/>
        <v>0.15912978053427718</v>
      </c>
    </row>
    <row r="2377" spans="1:6" x14ac:dyDescent="0.2">
      <c r="A2377" t="s">
        <v>4153</v>
      </c>
      <c r="B2377" t="s">
        <v>4154</v>
      </c>
      <c r="C2377" t="s">
        <v>4155</v>
      </c>
      <c r="D2377" s="3">
        <v>2.9040521693513916E-2</v>
      </c>
      <c r="E2377" s="3">
        <v>1.116785601251622</v>
      </c>
      <c r="F2377" s="3">
        <f t="shared" si="37"/>
        <v>0.15935224607210033</v>
      </c>
    </row>
    <row r="2378" spans="1:6" x14ac:dyDescent="0.2">
      <c r="A2378" t="s">
        <v>4906</v>
      </c>
      <c r="B2378" t="s">
        <v>4907</v>
      </c>
      <c r="C2378" t="s">
        <v>4908</v>
      </c>
      <c r="D2378" s="3">
        <v>1.4906365268652392E-2</v>
      </c>
      <c r="E2378" s="3">
        <v>1.1174075700426429</v>
      </c>
      <c r="F2378" s="3">
        <f t="shared" si="37"/>
        <v>0.16015549918835081</v>
      </c>
    </row>
    <row r="2379" spans="1:6" x14ac:dyDescent="0.2">
      <c r="A2379" t="s">
        <v>4293</v>
      </c>
      <c r="B2379" t="s">
        <v>4294</v>
      </c>
      <c r="C2379" t="s">
        <v>4295</v>
      </c>
      <c r="D2379" s="3">
        <v>1.9952966758533725E-3</v>
      </c>
      <c r="E2379" s="3">
        <v>1.1174664529837679</v>
      </c>
      <c r="F2379" s="3">
        <f t="shared" si="37"/>
        <v>0.16023152148428194</v>
      </c>
    </row>
    <row r="2380" spans="1:6" x14ac:dyDescent="0.2">
      <c r="A2380" t="s">
        <v>12099</v>
      </c>
      <c r="B2380" t="s">
        <v>12100</v>
      </c>
      <c r="C2380" t="s">
        <v>12101</v>
      </c>
      <c r="D2380" s="3">
        <v>0.41892596158885276</v>
      </c>
      <c r="E2380" s="3">
        <v>1.117880132840513</v>
      </c>
      <c r="F2380" s="3">
        <f t="shared" si="37"/>
        <v>0.16076550032088821</v>
      </c>
    </row>
    <row r="2381" spans="1:6" x14ac:dyDescent="0.2">
      <c r="A2381" t="s">
        <v>5228</v>
      </c>
      <c r="B2381" t="s">
        <v>5229</v>
      </c>
      <c r="C2381" t="s">
        <v>5230</v>
      </c>
      <c r="D2381" s="3">
        <v>7.4256181758753356E-2</v>
      </c>
      <c r="E2381" s="3">
        <v>1.1179964603243175</v>
      </c>
      <c r="F2381" s="3">
        <f t="shared" si="37"/>
        <v>0.16091562048822514</v>
      </c>
    </row>
    <row r="2382" spans="1:6" x14ac:dyDescent="0.2">
      <c r="A2382" t="s">
        <v>7898</v>
      </c>
      <c r="B2382" t="s">
        <v>7899</v>
      </c>
      <c r="C2382" t="s">
        <v>7900</v>
      </c>
      <c r="D2382" s="3">
        <v>4.4460073138313065E-3</v>
      </c>
      <c r="E2382" s="3">
        <v>1.118001311683396</v>
      </c>
      <c r="F2382" s="3">
        <f t="shared" si="37"/>
        <v>0.16092188080902842</v>
      </c>
    </row>
    <row r="2383" spans="1:6" x14ac:dyDescent="0.2">
      <c r="A2383" t="s">
        <v>10446</v>
      </c>
      <c r="B2383" t="s">
        <v>10447</v>
      </c>
      <c r="C2383" t="s">
        <v>10448</v>
      </c>
      <c r="D2383" s="3">
        <v>0.35325542595937098</v>
      </c>
      <c r="E2383" s="3">
        <v>1.1181085238111255</v>
      </c>
      <c r="F2383" s="3">
        <f t="shared" si="37"/>
        <v>0.16106022321302108</v>
      </c>
    </row>
    <row r="2384" spans="1:6" x14ac:dyDescent="0.2">
      <c r="A2384" t="s">
        <v>1244</v>
      </c>
      <c r="B2384" t="s">
        <v>1245</v>
      </c>
      <c r="C2384" t="s">
        <v>1246</v>
      </c>
      <c r="D2384" s="3">
        <v>2.271429454455243E-2</v>
      </c>
      <c r="E2384" s="3">
        <v>1.1183848375688563</v>
      </c>
      <c r="F2384" s="3">
        <f t="shared" si="37"/>
        <v>0.16141670671252048</v>
      </c>
    </row>
    <row r="2385" spans="1:6" x14ac:dyDescent="0.2">
      <c r="A2385" t="s">
        <v>7218</v>
      </c>
      <c r="B2385" t="s">
        <v>7219</v>
      </c>
      <c r="C2385" t="s">
        <v>7220</v>
      </c>
      <c r="D2385" s="3">
        <v>2.5980631101889542E-3</v>
      </c>
      <c r="E2385" s="3">
        <v>1.1185694881939037</v>
      </c>
      <c r="F2385" s="3">
        <f t="shared" si="37"/>
        <v>0.16165488282420043</v>
      </c>
    </row>
    <row r="2386" spans="1:6" x14ac:dyDescent="0.2">
      <c r="A2386" t="s">
        <v>11057</v>
      </c>
      <c r="B2386" t="s">
        <v>11058</v>
      </c>
      <c r="C2386" t="s">
        <v>11059</v>
      </c>
      <c r="D2386" s="3">
        <v>5.1493060417279274E-2</v>
      </c>
      <c r="E2386" s="3">
        <v>1.1186385213899077</v>
      </c>
      <c r="F2386" s="3">
        <f t="shared" si="37"/>
        <v>0.16174391687837575</v>
      </c>
    </row>
    <row r="2387" spans="1:6" x14ac:dyDescent="0.2">
      <c r="A2387" t="s">
        <v>3480</v>
      </c>
      <c r="B2387" t="s">
        <v>3481</v>
      </c>
      <c r="C2387" t="s">
        <v>3482</v>
      </c>
      <c r="D2387" s="3">
        <v>7.9564590580272921E-3</v>
      </c>
      <c r="E2387" s="3">
        <v>1.1187672857924063</v>
      </c>
      <c r="F2387" s="3">
        <f t="shared" si="37"/>
        <v>0.16190997326791082</v>
      </c>
    </row>
    <row r="2388" spans="1:6" x14ac:dyDescent="0.2">
      <c r="A2388" t="s">
        <v>1443</v>
      </c>
      <c r="B2388" t="s">
        <v>1444</v>
      </c>
      <c r="C2388" t="s">
        <v>1445</v>
      </c>
      <c r="D2388" s="3">
        <v>1.6396541073529648E-3</v>
      </c>
      <c r="E2388" s="3">
        <v>1.1188505504214821</v>
      </c>
      <c r="F2388" s="3">
        <f t="shared" si="37"/>
        <v>0.16201734233295889</v>
      </c>
    </row>
    <row r="2389" spans="1:6" x14ac:dyDescent="0.2">
      <c r="A2389" t="s">
        <v>3351</v>
      </c>
      <c r="B2389" t="s">
        <v>3352</v>
      </c>
      <c r="C2389" t="s">
        <v>3353</v>
      </c>
      <c r="D2389" s="3">
        <v>1.0780199399304916E-2</v>
      </c>
      <c r="E2389" s="3">
        <v>1.1192577771418999</v>
      </c>
      <c r="F2389" s="3">
        <f t="shared" si="37"/>
        <v>0.16254234281601168</v>
      </c>
    </row>
    <row r="2390" spans="1:6" x14ac:dyDescent="0.2">
      <c r="A2390" t="s">
        <v>4064</v>
      </c>
      <c r="B2390" t="s">
        <v>4065</v>
      </c>
      <c r="C2390" t="s">
        <v>4066</v>
      </c>
      <c r="D2390" s="3">
        <v>5.6007442487621432E-3</v>
      </c>
      <c r="E2390" s="3">
        <v>1.1192603260518574</v>
      </c>
      <c r="F2390" s="3">
        <f t="shared" si="37"/>
        <v>0.16254562829290836</v>
      </c>
    </row>
    <row r="2391" spans="1:6" x14ac:dyDescent="0.2">
      <c r="A2391" t="s">
        <v>9035</v>
      </c>
      <c r="B2391" t="s">
        <v>9036</v>
      </c>
      <c r="C2391" t="s">
        <v>9037</v>
      </c>
      <c r="D2391" s="3">
        <v>9.4662164616170618E-3</v>
      </c>
      <c r="E2391" s="3">
        <v>1.1198726634579879</v>
      </c>
      <c r="F2391" s="3">
        <f t="shared" si="37"/>
        <v>0.16333469813854626</v>
      </c>
    </row>
    <row r="2392" spans="1:6" x14ac:dyDescent="0.2">
      <c r="A2392" t="s">
        <v>4089</v>
      </c>
      <c r="B2392" t="s">
        <v>1444</v>
      </c>
      <c r="C2392" t="s">
        <v>4090</v>
      </c>
      <c r="D2392" s="3" t="s">
        <v>12102</v>
      </c>
      <c r="E2392" s="3">
        <v>1.1200330073614266</v>
      </c>
      <c r="F2392" s="3">
        <f t="shared" si="37"/>
        <v>0.1635412491176671</v>
      </c>
    </row>
    <row r="2393" spans="1:6" x14ac:dyDescent="0.2">
      <c r="A2393" t="s">
        <v>3698</v>
      </c>
      <c r="B2393" t="s">
        <v>3699</v>
      </c>
      <c r="C2393" t="s">
        <v>3700</v>
      </c>
      <c r="D2393" s="3" t="s">
        <v>12103</v>
      </c>
      <c r="E2393" s="3">
        <v>1.1202525451731133</v>
      </c>
      <c r="F2393" s="3">
        <f t="shared" si="37"/>
        <v>0.16382400424489948</v>
      </c>
    </row>
    <row r="2394" spans="1:6" x14ac:dyDescent="0.2">
      <c r="A2394" t="s">
        <v>9658</v>
      </c>
      <c r="B2394" t="s">
        <v>9659</v>
      </c>
      <c r="C2394" t="s">
        <v>9660</v>
      </c>
      <c r="D2394" s="3">
        <v>3.2930828498473953E-3</v>
      </c>
      <c r="E2394" s="3">
        <v>1.1206452838202274</v>
      </c>
      <c r="F2394" s="3">
        <f t="shared" si="37"/>
        <v>0.16432969629120997</v>
      </c>
    </row>
    <row r="2395" spans="1:6" x14ac:dyDescent="0.2">
      <c r="A2395" t="s">
        <v>5375</v>
      </c>
      <c r="B2395" t="s">
        <v>5376</v>
      </c>
      <c r="C2395" t="s">
        <v>5377</v>
      </c>
      <c r="D2395" s="3">
        <v>0.20134197294250661</v>
      </c>
      <c r="E2395" s="3">
        <v>1.1207868560047101</v>
      </c>
      <c r="F2395" s="3">
        <f t="shared" si="37"/>
        <v>0.16451194181640214</v>
      </c>
    </row>
    <row r="2396" spans="1:6" x14ac:dyDescent="0.2">
      <c r="A2396" t="s">
        <v>537</v>
      </c>
      <c r="B2396" t="s">
        <v>538</v>
      </c>
      <c r="C2396" t="s">
        <v>539</v>
      </c>
      <c r="D2396" s="3">
        <v>4.5287610005264205E-2</v>
      </c>
      <c r="E2396" s="3">
        <v>1.1209386718768666</v>
      </c>
      <c r="F2396" s="3">
        <f t="shared" si="37"/>
        <v>0.16470734843822016</v>
      </c>
    </row>
    <row r="2397" spans="1:6" x14ac:dyDescent="0.2">
      <c r="A2397" t="s">
        <v>4469</v>
      </c>
      <c r="B2397" t="s">
        <v>4470</v>
      </c>
      <c r="C2397" t="s">
        <v>4471</v>
      </c>
      <c r="D2397" s="3">
        <v>0.10179200350654818</v>
      </c>
      <c r="E2397" s="3">
        <v>1.1212023211836237</v>
      </c>
      <c r="F2397" s="3">
        <f t="shared" si="37"/>
        <v>0.16504663624422586</v>
      </c>
    </row>
    <row r="2398" spans="1:6" x14ac:dyDescent="0.2">
      <c r="A2398" t="s">
        <v>4807</v>
      </c>
      <c r="B2398" t="s">
        <v>4808</v>
      </c>
      <c r="C2398" t="s">
        <v>4809</v>
      </c>
      <c r="D2398" s="3">
        <v>6.5037597461538137E-3</v>
      </c>
      <c r="E2398" s="3">
        <v>1.1212141392929798</v>
      </c>
      <c r="F2398" s="3">
        <f t="shared" si="37"/>
        <v>0.16506184298932541</v>
      </c>
    </row>
    <row r="2399" spans="1:6" x14ac:dyDescent="0.2">
      <c r="A2399" t="s">
        <v>4403</v>
      </c>
      <c r="B2399" t="s">
        <v>4404</v>
      </c>
      <c r="C2399" t="s">
        <v>4405</v>
      </c>
      <c r="D2399" s="3" t="s">
        <v>12104</v>
      </c>
      <c r="E2399" s="3">
        <v>1.1213484616493057</v>
      </c>
      <c r="F2399" s="3">
        <f t="shared" si="37"/>
        <v>0.16523466866429409</v>
      </c>
    </row>
    <row r="2400" spans="1:6" x14ac:dyDescent="0.2">
      <c r="A2400" t="s">
        <v>3203</v>
      </c>
      <c r="B2400" t="s">
        <v>3204</v>
      </c>
      <c r="C2400" t="s">
        <v>3205</v>
      </c>
      <c r="D2400" s="3">
        <v>1.7123510912510739E-3</v>
      </c>
      <c r="E2400" s="3">
        <v>1.1216706832223045</v>
      </c>
      <c r="F2400" s="3">
        <f t="shared" si="37"/>
        <v>0.16564917022545414</v>
      </c>
    </row>
    <row r="2401" spans="1:6" x14ac:dyDescent="0.2">
      <c r="A2401" t="s">
        <v>6763</v>
      </c>
      <c r="B2401" t="s">
        <v>6764</v>
      </c>
      <c r="C2401" t="s">
        <v>6765</v>
      </c>
      <c r="D2401" s="3">
        <v>0.21818327815229671</v>
      </c>
      <c r="E2401" s="3">
        <v>1.12194457290404</v>
      </c>
      <c r="F2401" s="3">
        <f t="shared" si="37"/>
        <v>0.16600140467070892</v>
      </c>
    </row>
    <row r="2402" spans="1:6" x14ac:dyDescent="0.2">
      <c r="A2402" t="s">
        <v>7232</v>
      </c>
      <c r="B2402" t="s">
        <v>7233</v>
      </c>
      <c r="C2402" t="s">
        <v>7234</v>
      </c>
      <c r="D2402" s="3">
        <v>3.4252038631504174E-2</v>
      </c>
      <c r="E2402" s="3">
        <v>1.122588129968199</v>
      </c>
      <c r="F2402" s="3">
        <f t="shared" si="37"/>
        <v>0.16682870971219552</v>
      </c>
    </row>
    <row r="2403" spans="1:6" x14ac:dyDescent="0.2">
      <c r="A2403" t="s">
        <v>10375</v>
      </c>
      <c r="B2403" t="s">
        <v>10376</v>
      </c>
      <c r="C2403" t="s">
        <v>10377</v>
      </c>
      <c r="D2403" s="3">
        <v>6.7177150417613817E-3</v>
      </c>
      <c r="E2403" s="3">
        <v>1.1228974265598948</v>
      </c>
      <c r="F2403" s="3">
        <f t="shared" si="37"/>
        <v>0.16722614772779806</v>
      </c>
    </row>
    <row r="2404" spans="1:6" x14ac:dyDescent="0.2">
      <c r="A2404" t="s">
        <v>6131</v>
      </c>
      <c r="B2404" t="s">
        <v>6132</v>
      </c>
      <c r="C2404" t="s">
        <v>6133</v>
      </c>
      <c r="D2404" s="3">
        <v>1.2403454190534114E-2</v>
      </c>
      <c r="E2404" s="3">
        <v>1.1231185731208981</v>
      </c>
      <c r="F2404" s="3">
        <f t="shared" si="37"/>
        <v>0.16751024815089885</v>
      </c>
    </row>
    <row r="2405" spans="1:6" x14ac:dyDescent="0.2">
      <c r="A2405" t="s">
        <v>10816</v>
      </c>
      <c r="B2405" t="s">
        <v>576</v>
      </c>
      <c r="C2405" t="s">
        <v>577</v>
      </c>
      <c r="D2405" s="3">
        <v>6.195640891514758E-2</v>
      </c>
      <c r="E2405" s="3">
        <v>1.1235323502070913</v>
      </c>
      <c r="F2405" s="3">
        <f t="shared" si="37"/>
        <v>0.16804166507093352</v>
      </c>
    </row>
    <row r="2406" spans="1:6" x14ac:dyDescent="0.2">
      <c r="A2406" t="s">
        <v>3799</v>
      </c>
      <c r="B2406" t="s">
        <v>3800</v>
      </c>
      <c r="C2406" t="s">
        <v>3801</v>
      </c>
      <c r="D2406" s="3" t="s">
        <v>12105</v>
      </c>
      <c r="E2406" s="3">
        <v>1.1237542613909157</v>
      </c>
      <c r="F2406" s="3">
        <f t="shared" si="37"/>
        <v>0.1683265865970171</v>
      </c>
    </row>
    <row r="2407" spans="1:6" x14ac:dyDescent="0.2">
      <c r="A2407" t="s">
        <v>8131</v>
      </c>
      <c r="B2407" t="s">
        <v>8132</v>
      </c>
      <c r="C2407" t="s">
        <v>8133</v>
      </c>
      <c r="D2407" s="3">
        <v>8.0414079203341756E-3</v>
      </c>
      <c r="E2407" s="3">
        <v>1.1240508183958728</v>
      </c>
      <c r="F2407" s="3">
        <f t="shared" si="37"/>
        <v>0.1687072613510002</v>
      </c>
    </row>
    <row r="2408" spans="1:6" x14ac:dyDescent="0.2">
      <c r="A2408" t="s">
        <v>2605</v>
      </c>
      <c r="B2408" t="s">
        <v>2606</v>
      </c>
      <c r="C2408" t="s">
        <v>2607</v>
      </c>
      <c r="D2408" s="3">
        <v>5.2078112936815883E-3</v>
      </c>
      <c r="E2408" s="3">
        <v>1.124065103084346</v>
      </c>
      <c r="F2408" s="3">
        <f t="shared" si="37"/>
        <v>0.16872559532481737</v>
      </c>
    </row>
    <row r="2409" spans="1:6" x14ac:dyDescent="0.2">
      <c r="A2409" t="s">
        <v>8617</v>
      </c>
      <c r="B2409" t="s">
        <v>8618</v>
      </c>
      <c r="C2409" t="s">
        <v>8619</v>
      </c>
      <c r="D2409" s="3">
        <v>0.52317413547784808</v>
      </c>
      <c r="E2409" s="3">
        <v>1.1242354843511091</v>
      </c>
      <c r="F2409" s="3">
        <f t="shared" si="37"/>
        <v>0.1689442566643764</v>
      </c>
    </row>
    <row r="2410" spans="1:6" x14ac:dyDescent="0.2">
      <c r="A2410" t="s">
        <v>4738</v>
      </c>
      <c r="B2410" t="s">
        <v>4739</v>
      </c>
      <c r="C2410" t="s">
        <v>4740</v>
      </c>
      <c r="D2410" s="3" t="s">
        <v>12106</v>
      </c>
      <c r="E2410" s="3">
        <v>1.1244347618162014</v>
      </c>
      <c r="F2410" s="3">
        <f t="shared" si="37"/>
        <v>0.16919996032914647</v>
      </c>
    </row>
    <row r="2411" spans="1:6" x14ac:dyDescent="0.2">
      <c r="A2411" t="s">
        <v>12107</v>
      </c>
      <c r="B2411" t="s">
        <v>6984</v>
      </c>
      <c r="C2411" t="s">
        <v>6985</v>
      </c>
      <c r="D2411" s="3">
        <v>1.671597724167764E-2</v>
      </c>
      <c r="E2411" s="3">
        <v>1.1256655012410899</v>
      </c>
      <c r="F2411" s="3">
        <f t="shared" si="37"/>
        <v>0.17077818497196467</v>
      </c>
    </row>
    <row r="2412" spans="1:6" x14ac:dyDescent="0.2">
      <c r="A2412" t="s">
        <v>5426</v>
      </c>
      <c r="B2412" t="s">
        <v>5427</v>
      </c>
      <c r="C2412" t="s">
        <v>5428</v>
      </c>
      <c r="D2412" s="3">
        <v>6.6427415655329032E-3</v>
      </c>
      <c r="E2412" s="3">
        <v>1.1260814393675884</v>
      </c>
      <c r="F2412" s="3">
        <f t="shared" si="37"/>
        <v>0.17131116838001925</v>
      </c>
    </row>
    <row r="2413" spans="1:6" x14ac:dyDescent="0.2">
      <c r="A2413" t="s">
        <v>10387</v>
      </c>
      <c r="B2413" t="s">
        <v>10388</v>
      </c>
      <c r="C2413" t="s">
        <v>10389</v>
      </c>
      <c r="D2413" s="3" t="s">
        <v>12108</v>
      </c>
      <c r="E2413" s="3">
        <v>1.1261365410901518</v>
      </c>
      <c r="F2413" s="3">
        <f t="shared" si="37"/>
        <v>0.17138176099813374</v>
      </c>
    </row>
    <row r="2414" spans="1:6" x14ac:dyDescent="0.2">
      <c r="A2414" t="s">
        <v>5154</v>
      </c>
      <c r="B2414" t="s">
        <v>5155</v>
      </c>
      <c r="C2414" t="s">
        <v>5156</v>
      </c>
      <c r="D2414" s="3">
        <v>6.2656665001656541E-3</v>
      </c>
      <c r="E2414" s="3">
        <v>1.1262002483027285</v>
      </c>
      <c r="F2414" s="3">
        <f t="shared" si="37"/>
        <v>0.1714633740855819</v>
      </c>
    </row>
    <row r="2415" spans="1:6" x14ac:dyDescent="0.2">
      <c r="A2415" t="s">
        <v>6202</v>
      </c>
      <c r="B2415" t="s">
        <v>6203</v>
      </c>
      <c r="C2415" t="s">
        <v>6204</v>
      </c>
      <c r="D2415" s="3">
        <v>3.5711960317345703E-3</v>
      </c>
      <c r="E2415" s="3">
        <v>1.1262077418197807</v>
      </c>
      <c r="F2415" s="3">
        <f t="shared" si="37"/>
        <v>0.17147297346539006</v>
      </c>
    </row>
    <row r="2416" spans="1:6" x14ac:dyDescent="0.2">
      <c r="A2416" t="s">
        <v>4333</v>
      </c>
      <c r="B2416" t="s">
        <v>4334</v>
      </c>
      <c r="C2416" t="s">
        <v>4335</v>
      </c>
      <c r="D2416" s="3">
        <v>3.0234447531010282E-2</v>
      </c>
      <c r="E2416" s="3">
        <v>1.1268627444655974</v>
      </c>
      <c r="F2416" s="3">
        <f t="shared" si="37"/>
        <v>0.17231180127948872</v>
      </c>
    </row>
    <row r="2417" spans="1:6" x14ac:dyDescent="0.2">
      <c r="A2417" t="s">
        <v>3740</v>
      </c>
      <c r="B2417" t="s">
        <v>3741</v>
      </c>
      <c r="C2417" t="s">
        <v>3742</v>
      </c>
      <c r="D2417" s="3">
        <v>2.1564176417068582E-2</v>
      </c>
      <c r="E2417" s="3">
        <v>1.12710999112282</v>
      </c>
      <c r="F2417" s="3">
        <f t="shared" si="37"/>
        <v>0.17262831045641885</v>
      </c>
    </row>
    <row r="2418" spans="1:6" x14ac:dyDescent="0.2">
      <c r="A2418" t="s">
        <v>4078</v>
      </c>
      <c r="B2418" t="s">
        <v>4076</v>
      </c>
      <c r="C2418" t="s">
        <v>4079</v>
      </c>
      <c r="D2418" s="3">
        <v>5.5645761708362218E-3</v>
      </c>
      <c r="E2418" s="3">
        <v>1.1271896980044966</v>
      </c>
      <c r="F2418" s="3">
        <f t="shared" si="37"/>
        <v>0.17273033125118917</v>
      </c>
    </row>
    <row r="2419" spans="1:6" x14ac:dyDescent="0.2">
      <c r="A2419" t="s">
        <v>1267</v>
      </c>
      <c r="B2419" t="s">
        <v>1268</v>
      </c>
      <c r="C2419" t="s">
        <v>1269</v>
      </c>
      <c r="D2419" s="3">
        <v>1.8992041093259568E-2</v>
      </c>
      <c r="E2419" s="3">
        <v>1.1272415795132951</v>
      </c>
      <c r="F2419" s="3">
        <f t="shared" si="37"/>
        <v>0.172796733093833</v>
      </c>
    </row>
    <row r="2420" spans="1:6" x14ac:dyDescent="0.2">
      <c r="A2420" t="s">
        <v>4080</v>
      </c>
      <c r="B2420" t="s">
        <v>4081</v>
      </c>
      <c r="C2420" t="s">
        <v>4082</v>
      </c>
      <c r="D2420" s="3" t="s">
        <v>12109</v>
      </c>
      <c r="E2420" s="3">
        <v>1.1278757180658827</v>
      </c>
      <c r="F2420" s="3">
        <f t="shared" si="37"/>
        <v>0.17360810425412757</v>
      </c>
    </row>
    <row r="2421" spans="1:6" x14ac:dyDescent="0.2">
      <c r="A2421" t="s">
        <v>3856</v>
      </c>
      <c r="B2421" t="s">
        <v>3857</v>
      </c>
      <c r="C2421" t="s">
        <v>3858</v>
      </c>
      <c r="D2421" s="3">
        <v>4.2694434547949349E-2</v>
      </c>
      <c r="E2421" s="3">
        <v>1.1296384961408361</v>
      </c>
      <c r="F2421" s="3">
        <f t="shared" si="37"/>
        <v>0.17586115912996725</v>
      </c>
    </row>
    <row r="2422" spans="1:6" x14ac:dyDescent="0.2">
      <c r="A2422" t="s">
        <v>3710</v>
      </c>
      <c r="B2422" t="s">
        <v>3711</v>
      </c>
      <c r="C2422" t="s">
        <v>3712</v>
      </c>
      <c r="D2422" s="3" t="s">
        <v>12110</v>
      </c>
      <c r="E2422" s="3">
        <v>1.129742878776637</v>
      </c>
      <c r="F2422" s="3">
        <f t="shared" si="37"/>
        <v>0.17599446315097392</v>
      </c>
    </row>
    <row r="2423" spans="1:6" x14ac:dyDescent="0.2">
      <c r="A2423" t="s">
        <v>2784</v>
      </c>
      <c r="B2423" t="s">
        <v>2785</v>
      </c>
      <c r="C2423" t="s">
        <v>2786</v>
      </c>
      <c r="D2423" s="3">
        <v>2.4061109824827759E-2</v>
      </c>
      <c r="E2423" s="3">
        <v>1.1299128633475992</v>
      </c>
      <c r="F2423" s="3">
        <f t="shared" si="37"/>
        <v>0.17621151913295002</v>
      </c>
    </row>
    <row r="2424" spans="1:6" x14ac:dyDescent="0.2">
      <c r="A2424" t="s">
        <v>480</v>
      </c>
      <c r="B2424" t="s">
        <v>481</v>
      </c>
      <c r="C2424" t="s">
        <v>482</v>
      </c>
      <c r="D2424" s="3">
        <v>2.2319614372676268E-3</v>
      </c>
      <c r="E2424" s="3">
        <v>1.1300906074197905</v>
      </c>
      <c r="F2424" s="3">
        <f t="shared" si="37"/>
        <v>0.17643844842340764</v>
      </c>
    </row>
    <row r="2425" spans="1:6" x14ac:dyDescent="0.2">
      <c r="A2425" t="s">
        <v>4750</v>
      </c>
      <c r="B2425" t="s">
        <v>4751</v>
      </c>
      <c r="C2425" t="s">
        <v>4752</v>
      </c>
      <c r="D2425" s="3" t="s">
        <v>12111</v>
      </c>
      <c r="E2425" s="3">
        <v>1.1302456080426713</v>
      </c>
      <c r="F2425" s="3">
        <f t="shared" si="37"/>
        <v>0.17663631158091986</v>
      </c>
    </row>
    <row r="2426" spans="1:6" x14ac:dyDescent="0.2">
      <c r="A2426" t="s">
        <v>3775</v>
      </c>
      <c r="B2426" t="s">
        <v>3776</v>
      </c>
      <c r="C2426" t="s">
        <v>3777</v>
      </c>
      <c r="D2426" s="3">
        <v>1.2765588051667588E-2</v>
      </c>
      <c r="E2426" s="3">
        <v>1.1304927631632309</v>
      </c>
      <c r="F2426" s="3">
        <f t="shared" si="37"/>
        <v>0.17695175672284669</v>
      </c>
    </row>
    <row r="2427" spans="1:6" x14ac:dyDescent="0.2">
      <c r="A2427" t="s">
        <v>5402</v>
      </c>
      <c r="B2427" t="s">
        <v>5403</v>
      </c>
      <c r="C2427" t="s">
        <v>5404</v>
      </c>
      <c r="D2427" s="3">
        <v>6.2346192527947659E-2</v>
      </c>
      <c r="E2427" s="3">
        <v>1.1306521657351958</v>
      </c>
      <c r="F2427" s="3">
        <f t="shared" si="37"/>
        <v>0.177155166329653</v>
      </c>
    </row>
    <row r="2428" spans="1:6" x14ac:dyDescent="0.2">
      <c r="A2428" t="s">
        <v>4296</v>
      </c>
      <c r="B2428" t="s">
        <v>4297</v>
      </c>
      <c r="C2428" t="s">
        <v>4298</v>
      </c>
      <c r="D2428" s="3">
        <v>5.0000723943643077E-2</v>
      </c>
      <c r="E2428" s="3">
        <v>1.1308451032914733</v>
      </c>
      <c r="F2428" s="3">
        <f t="shared" si="37"/>
        <v>0.17740133072713454</v>
      </c>
    </row>
    <row r="2429" spans="1:6" x14ac:dyDescent="0.2">
      <c r="A2429" t="s">
        <v>6803</v>
      </c>
      <c r="B2429" t="s">
        <v>6804</v>
      </c>
      <c r="C2429" t="s">
        <v>6805</v>
      </c>
      <c r="D2429" s="3" t="s">
        <v>12112</v>
      </c>
      <c r="E2429" s="3">
        <v>1.1321219095219959</v>
      </c>
      <c r="F2429" s="3">
        <f t="shared" si="37"/>
        <v>0.17902931929434504</v>
      </c>
    </row>
    <row r="2430" spans="1:6" x14ac:dyDescent="0.2">
      <c r="A2430" t="s">
        <v>3465</v>
      </c>
      <c r="B2430" t="s">
        <v>3466</v>
      </c>
      <c r="C2430" t="s">
        <v>3467</v>
      </c>
      <c r="D2430" s="3">
        <v>1.7098786888826271E-3</v>
      </c>
      <c r="E2430" s="3">
        <v>1.1323214687852059</v>
      </c>
      <c r="F2430" s="3">
        <f t="shared" si="37"/>
        <v>0.17928360090977419</v>
      </c>
    </row>
    <row r="2431" spans="1:6" x14ac:dyDescent="0.2">
      <c r="A2431" t="s">
        <v>3086</v>
      </c>
      <c r="B2431" t="s">
        <v>3087</v>
      </c>
      <c r="C2431" t="s">
        <v>3088</v>
      </c>
      <c r="D2431" s="3">
        <v>0.11470261254100275</v>
      </c>
      <c r="E2431" s="3">
        <v>1.1332345257201639</v>
      </c>
      <c r="F2431" s="3">
        <f t="shared" si="37"/>
        <v>0.18044646140549858</v>
      </c>
    </row>
    <row r="2432" spans="1:6" x14ac:dyDescent="0.2">
      <c r="A2432" t="s">
        <v>3483</v>
      </c>
      <c r="B2432" t="s">
        <v>3484</v>
      </c>
      <c r="C2432" t="s">
        <v>3485</v>
      </c>
      <c r="D2432" s="3">
        <v>0.1150623561550502</v>
      </c>
      <c r="E2432" s="3">
        <v>1.1333150163599282</v>
      </c>
      <c r="F2432" s="3">
        <f t="shared" si="37"/>
        <v>0.18054892856513372</v>
      </c>
    </row>
    <row r="2433" spans="1:6" x14ac:dyDescent="0.2">
      <c r="A2433" t="s">
        <v>146</v>
      </c>
      <c r="B2433" t="s">
        <v>147</v>
      </c>
      <c r="C2433" t="s">
        <v>148</v>
      </c>
      <c r="D2433" s="3" t="s">
        <v>12113</v>
      </c>
      <c r="E2433" s="3">
        <v>1.1335194035080149</v>
      </c>
      <c r="F2433" s="3">
        <f t="shared" si="37"/>
        <v>0.18080908724560979</v>
      </c>
    </row>
    <row r="2434" spans="1:6" x14ac:dyDescent="0.2">
      <c r="A2434" t="s">
        <v>3981</v>
      </c>
      <c r="B2434" t="s">
        <v>3982</v>
      </c>
      <c r="C2434" t="s">
        <v>3983</v>
      </c>
      <c r="D2434" s="3">
        <v>1.5921854928382644E-2</v>
      </c>
      <c r="E2434" s="3">
        <v>1.134070170009214</v>
      </c>
      <c r="F2434" s="3">
        <f t="shared" ref="F2434:F2497" si="38">LOG(E2434,2)</f>
        <v>0.18150990905646364</v>
      </c>
    </row>
    <row r="2435" spans="1:6" x14ac:dyDescent="0.2">
      <c r="A2435" t="s">
        <v>5300</v>
      </c>
      <c r="B2435" t="s">
        <v>5301</v>
      </c>
      <c r="C2435" t="s">
        <v>5302</v>
      </c>
      <c r="D2435" s="3">
        <v>1.753011466470902E-2</v>
      </c>
      <c r="E2435" s="3">
        <v>1.1341338552114133</v>
      </c>
      <c r="F2435" s="3">
        <f t="shared" si="38"/>
        <v>0.18159092321955791</v>
      </c>
    </row>
    <row r="2436" spans="1:6" x14ac:dyDescent="0.2">
      <c r="A2436" t="s">
        <v>4786</v>
      </c>
      <c r="B2436" t="s">
        <v>4787</v>
      </c>
      <c r="C2436" t="s">
        <v>4788</v>
      </c>
      <c r="D2436" s="3">
        <v>0.11436731566395306</v>
      </c>
      <c r="E2436" s="3">
        <v>1.1344164587362804</v>
      </c>
      <c r="F2436" s="3">
        <f t="shared" si="38"/>
        <v>0.1819503692529704</v>
      </c>
    </row>
    <row r="2437" spans="1:6" x14ac:dyDescent="0.2">
      <c r="A2437" t="s">
        <v>8433</v>
      </c>
      <c r="B2437" t="s">
        <v>8434</v>
      </c>
      <c r="C2437" t="s">
        <v>8435</v>
      </c>
      <c r="D2437" s="3" t="s">
        <v>12114</v>
      </c>
      <c r="E2437" s="3">
        <v>1.1347568868480442</v>
      </c>
      <c r="F2437" s="3">
        <f t="shared" si="38"/>
        <v>0.18238324402938286</v>
      </c>
    </row>
    <row r="2438" spans="1:6" x14ac:dyDescent="0.2">
      <c r="A2438" t="s">
        <v>12115</v>
      </c>
      <c r="B2438" t="s">
        <v>12116</v>
      </c>
      <c r="C2438" t="s">
        <v>12117</v>
      </c>
      <c r="D2438" s="3">
        <v>4.6347656123961424E-3</v>
      </c>
      <c r="E2438" s="3">
        <v>1.1354325347550729</v>
      </c>
      <c r="F2438" s="3">
        <f t="shared" si="38"/>
        <v>0.18324198639190248</v>
      </c>
    </row>
    <row r="2439" spans="1:6" x14ac:dyDescent="0.2">
      <c r="A2439" t="s">
        <v>2142</v>
      </c>
      <c r="B2439" t="s">
        <v>2143</v>
      </c>
      <c r="C2439" t="s">
        <v>2144</v>
      </c>
      <c r="D2439" s="3">
        <v>9.2064304327644057E-3</v>
      </c>
      <c r="E2439" s="3">
        <v>1.1359029009175832</v>
      </c>
      <c r="F2439" s="3">
        <f t="shared" si="38"/>
        <v>0.18383951587090275</v>
      </c>
    </row>
    <row r="2440" spans="1:6" x14ac:dyDescent="0.2">
      <c r="A2440" t="s">
        <v>2954</v>
      </c>
      <c r="B2440" t="s">
        <v>2955</v>
      </c>
      <c r="C2440" t="s">
        <v>2956</v>
      </c>
      <c r="D2440" s="3">
        <v>2.2597478494268224E-2</v>
      </c>
      <c r="E2440" s="3">
        <v>1.1365437861820595</v>
      </c>
      <c r="F2440" s="3">
        <f t="shared" si="38"/>
        <v>0.18465326610988636</v>
      </c>
    </row>
    <row r="2441" spans="1:6" x14ac:dyDescent="0.2">
      <c r="A2441" t="s">
        <v>5435</v>
      </c>
      <c r="B2441" t="s">
        <v>5436</v>
      </c>
      <c r="C2441" t="s">
        <v>5437</v>
      </c>
      <c r="D2441" s="3">
        <v>2.31200004612445E-3</v>
      </c>
      <c r="E2441" s="3">
        <v>1.1366481923432561</v>
      </c>
      <c r="F2441" s="3">
        <f t="shared" si="38"/>
        <v>0.18478579011360044</v>
      </c>
    </row>
    <row r="2442" spans="1:6" x14ac:dyDescent="0.2">
      <c r="A2442" t="s">
        <v>1838</v>
      </c>
      <c r="B2442" t="s">
        <v>1839</v>
      </c>
      <c r="C2442" t="s">
        <v>1840</v>
      </c>
      <c r="D2442" s="3">
        <v>1.0115349675683444E-2</v>
      </c>
      <c r="E2442" s="3">
        <v>1.1368020189350825</v>
      </c>
      <c r="F2442" s="3">
        <f t="shared" si="38"/>
        <v>0.18498102188988699</v>
      </c>
    </row>
    <row r="2443" spans="1:6" x14ac:dyDescent="0.2">
      <c r="A2443" t="s">
        <v>9590</v>
      </c>
      <c r="B2443" t="s">
        <v>9591</v>
      </c>
      <c r="C2443" t="s">
        <v>9592</v>
      </c>
      <c r="D2443" s="3">
        <v>0.10713270454335577</v>
      </c>
      <c r="E2443" s="3">
        <v>1.1369385663043925</v>
      </c>
      <c r="F2443" s="3">
        <f t="shared" si="38"/>
        <v>0.18515430129921423</v>
      </c>
    </row>
    <row r="2444" spans="1:6" x14ac:dyDescent="0.2">
      <c r="A2444" t="s">
        <v>6648</v>
      </c>
      <c r="B2444" t="s">
        <v>6649</v>
      </c>
      <c r="C2444" t="s">
        <v>6650</v>
      </c>
      <c r="D2444" s="3">
        <v>0.10707131913449883</v>
      </c>
      <c r="E2444" s="3">
        <v>1.137166312614603</v>
      </c>
      <c r="F2444" s="3">
        <f t="shared" si="38"/>
        <v>0.1854432664005741</v>
      </c>
    </row>
    <row r="2445" spans="1:6" x14ac:dyDescent="0.2">
      <c r="A2445" t="s">
        <v>5937</v>
      </c>
      <c r="B2445" t="s">
        <v>5938</v>
      </c>
      <c r="C2445" t="s">
        <v>5939</v>
      </c>
      <c r="D2445" s="3">
        <v>8.4527917547701122E-3</v>
      </c>
      <c r="E2445" s="3">
        <v>1.1373120684143525</v>
      </c>
      <c r="F2445" s="3">
        <f t="shared" si="38"/>
        <v>0.18562817136297885</v>
      </c>
    </row>
    <row r="2446" spans="1:6" x14ac:dyDescent="0.2">
      <c r="A2446" t="s">
        <v>5745</v>
      </c>
      <c r="B2446" t="s">
        <v>5746</v>
      </c>
      <c r="C2446" t="s">
        <v>5747</v>
      </c>
      <c r="D2446" s="3">
        <v>5.6627180366474218E-3</v>
      </c>
      <c r="E2446" s="3">
        <v>1.137381996956621</v>
      </c>
      <c r="F2446" s="3">
        <f t="shared" si="38"/>
        <v>0.18571687389464231</v>
      </c>
    </row>
    <row r="2447" spans="1:6" x14ac:dyDescent="0.2">
      <c r="A2447" t="s">
        <v>6324</v>
      </c>
      <c r="B2447" t="s">
        <v>6325</v>
      </c>
      <c r="C2447" t="s">
        <v>6326</v>
      </c>
      <c r="D2447" s="3">
        <v>3.3571278871551676E-3</v>
      </c>
      <c r="E2447" s="3">
        <v>1.137395699283527</v>
      </c>
      <c r="F2447" s="3">
        <f t="shared" si="38"/>
        <v>0.18573425429986509</v>
      </c>
    </row>
    <row r="2448" spans="1:6" x14ac:dyDescent="0.2">
      <c r="A2448" t="s">
        <v>11364</v>
      </c>
      <c r="B2448" t="s">
        <v>11365</v>
      </c>
      <c r="C2448" t="s">
        <v>11366</v>
      </c>
      <c r="D2448" s="3">
        <v>3.0471978930679392E-3</v>
      </c>
      <c r="E2448" s="3">
        <v>1.1381419114754676</v>
      </c>
      <c r="F2448" s="3">
        <f t="shared" si="38"/>
        <v>0.18668045414491558</v>
      </c>
    </row>
    <row r="2449" spans="1:6" x14ac:dyDescent="0.2">
      <c r="A2449" t="s">
        <v>9056</v>
      </c>
      <c r="B2449" t="s">
        <v>9057</v>
      </c>
      <c r="C2449" t="s">
        <v>9058</v>
      </c>
      <c r="D2449" s="3">
        <v>4.1532808489674902E-2</v>
      </c>
      <c r="E2449" s="3">
        <v>1.138204447414912</v>
      </c>
      <c r="F2449" s="3">
        <f t="shared" si="38"/>
        <v>0.18675972177427616</v>
      </c>
    </row>
    <row r="2450" spans="1:6" x14ac:dyDescent="0.2">
      <c r="A2450" t="s">
        <v>1727</v>
      </c>
      <c r="B2450" t="s">
        <v>1728</v>
      </c>
      <c r="C2450" t="s">
        <v>1729</v>
      </c>
      <c r="D2450" s="3">
        <v>1.2206178487278641E-2</v>
      </c>
      <c r="E2450" s="3">
        <v>1.1386444944750604</v>
      </c>
      <c r="F2450" s="3">
        <f t="shared" si="38"/>
        <v>0.18731738171179629</v>
      </c>
    </row>
    <row r="2451" spans="1:6" x14ac:dyDescent="0.2">
      <c r="A2451" t="s">
        <v>7954</v>
      </c>
      <c r="B2451" t="s">
        <v>1266</v>
      </c>
      <c r="C2451" t="s">
        <v>7955</v>
      </c>
      <c r="D2451" s="3">
        <v>1.8939117515577513E-2</v>
      </c>
      <c r="E2451" s="3">
        <v>1.1398200356554922</v>
      </c>
      <c r="F2451" s="3">
        <f t="shared" si="38"/>
        <v>0.18880605758049959</v>
      </c>
    </row>
    <row r="2452" spans="1:6" x14ac:dyDescent="0.2">
      <c r="A2452" t="s">
        <v>4075</v>
      </c>
      <c r="B2452" t="s">
        <v>4076</v>
      </c>
      <c r="C2452" t="s">
        <v>4077</v>
      </c>
      <c r="D2452" s="3">
        <v>1.5177247219136634E-3</v>
      </c>
      <c r="E2452" s="3">
        <v>1.141174315982209</v>
      </c>
      <c r="F2452" s="3">
        <f t="shared" si="38"/>
        <v>0.19051918215663299</v>
      </c>
    </row>
    <row r="2453" spans="1:6" x14ac:dyDescent="0.2">
      <c r="A2453" t="s">
        <v>971</v>
      </c>
      <c r="B2453" t="s">
        <v>972</v>
      </c>
      <c r="C2453" t="s">
        <v>973</v>
      </c>
      <c r="D2453" s="3">
        <v>2.4828513848648176E-2</v>
      </c>
      <c r="E2453" s="3">
        <v>1.1420339919167057</v>
      </c>
      <c r="F2453" s="3">
        <f t="shared" si="38"/>
        <v>0.19160559224176507</v>
      </c>
    </row>
    <row r="2454" spans="1:6" x14ac:dyDescent="0.2">
      <c r="A2454" t="s">
        <v>3540</v>
      </c>
      <c r="B2454" t="s">
        <v>3541</v>
      </c>
      <c r="C2454" t="s">
        <v>3542</v>
      </c>
      <c r="D2454" s="3" t="s">
        <v>12118</v>
      </c>
      <c r="E2454" s="3">
        <v>1.1420823144615802</v>
      </c>
      <c r="F2454" s="3">
        <f t="shared" si="38"/>
        <v>0.19166663527680597</v>
      </c>
    </row>
    <row r="2455" spans="1:6" x14ac:dyDescent="0.2">
      <c r="A2455" t="s">
        <v>3360</v>
      </c>
      <c r="B2455" t="s">
        <v>3361</v>
      </c>
      <c r="C2455" t="s">
        <v>3362</v>
      </c>
      <c r="D2455" s="3">
        <v>9.0668443425034034E-3</v>
      </c>
      <c r="E2455" s="3">
        <v>1.1420881526539612</v>
      </c>
      <c r="F2455" s="3">
        <f t="shared" si="38"/>
        <v>0.19167401014774249</v>
      </c>
    </row>
    <row r="2456" spans="1:6" x14ac:dyDescent="0.2">
      <c r="A2456" t="s">
        <v>9637</v>
      </c>
      <c r="B2456" t="s">
        <v>9638</v>
      </c>
      <c r="C2456" t="s">
        <v>9639</v>
      </c>
      <c r="D2456" s="3">
        <v>6.4771512550736349E-2</v>
      </c>
      <c r="E2456" s="3">
        <v>1.1425101896477032</v>
      </c>
      <c r="F2456" s="3">
        <f t="shared" si="38"/>
        <v>0.19220703223183966</v>
      </c>
    </row>
    <row r="2457" spans="1:6" x14ac:dyDescent="0.2">
      <c r="A2457" t="s">
        <v>5636</v>
      </c>
      <c r="B2457" t="s">
        <v>5637</v>
      </c>
      <c r="C2457" t="s">
        <v>5638</v>
      </c>
      <c r="D2457" s="3">
        <v>3.2301725259950093E-2</v>
      </c>
      <c r="E2457" s="3">
        <v>1.1432899760357877</v>
      </c>
      <c r="F2457" s="3">
        <f t="shared" si="38"/>
        <v>0.19319136499685871</v>
      </c>
    </row>
    <row r="2458" spans="1:6" x14ac:dyDescent="0.2">
      <c r="A2458" t="s">
        <v>4400</v>
      </c>
      <c r="B2458" t="s">
        <v>4401</v>
      </c>
      <c r="C2458" t="s">
        <v>4402</v>
      </c>
      <c r="D2458" s="3">
        <v>1.9090289532902031E-2</v>
      </c>
      <c r="E2458" s="3">
        <v>1.1438161262446913</v>
      </c>
      <c r="F2458" s="3">
        <f t="shared" si="38"/>
        <v>0.19385515082628035</v>
      </c>
    </row>
    <row r="2459" spans="1:6" x14ac:dyDescent="0.2">
      <c r="A2459" t="s">
        <v>10005</v>
      </c>
      <c r="B2459" t="s">
        <v>10006</v>
      </c>
      <c r="C2459" t="s">
        <v>10007</v>
      </c>
      <c r="D2459" s="3">
        <v>1.6574790358507074E-2</v>
      </c>
      <c r="E2459" s="3">
        <v>1.1442299348470402</v>
      </c>
      <c r="F2459" s="3">
        <f t="shared" si="38"/>
        <v>0.1943769931398133</v>
      </c>
    </row>
    <row r="2460" spans="1:6" x14ac:dyDescent="0.2">
      <c r="A2460" t="s">
        <v>1194</v>
      </c>
      <c r="B2460" t="s">
        <v>1195</v>
      </c>
      <c r="C2460" t="s">
        <v>1196</v>
      </c>
      <c r="D2460" s="3">
        <v>0.41395091436596798</v>
      </c>
      <c r="E2460" s="3">
        <v>1.1443756875582345</v>
      </c>
      <c r="F2460" s="3">
        <f t="shared" si="38"/>
        <v>0.19456075281589016</v>
      </c>
    </row>
    <row r="2461" spans="1:6" x14ac:dyDescent="0.2">
      <c r="A2461" t="s">
        <v>11015</v>
      </c>
      <c r="B2461" t="s">
        <v>11016</v>
      </c>
      <c r="C2461" t="s">
        <v>11017</v>
      </c>
      <c r="D2461" s="3">
        <v>0.18248244513709008</v>
      </c>
      <c r="E2461" s="3">
        <v>1.144566216906397</v>
      </c>
      <c r="F2461" s="3">
        <f t="shared" si="38"/>
        <v>0.19480092994387813</v>
      </c>
    </row>
    <row r="2462" spans="1:6" x14ac:dyDescent="0.2">
      <c r="A2462" t="s">
        <v>6818</v>
      </c>
      <c r="B2462" t="s">
        <v>6819</v>
      </c>
      <c r="C2462" t="s">
        <v>6820</v>
      </c>
      <c r="D2462" s="3">
        <v>3.8022437789322822E-2</v>
      </c>
      <c r="E2462" s="3">
        <v>1.1448491275016599</v>
      </c>
      <c r="F2462" s="3">
        <f t="shared" si="38"/>
        <v>0.19515748710234668</v>
      </c>
    </row>
    <row r="2463" spans="1:6" x14ac:dyDescent="0.2">
      <c r="A2463" t="s">
        <v>5574</v>
      </c>
      <c r="B2463" t="s">
        <v>5575</v>
      </c>
      <c r="C2463" t="s">
        <v>5576</v>
      </c>
      <c r="D2463" s="3">
        <v>3.8696811757765515E-2</v>
      </c>
      <c r="E2463" s="3">
        <v>1.1455342580985466</v>
      </c>
      <c r="F2463" s="3">
        <f t="shared" si="38"/>
        <v>0.19602060421207254</v>
      </c>
    </row>
    <row r="2464" spans="1:6" x14ac:dyDescent="0.2">
      <c r="A2464" t="s">
        <v>5565</v>
      </c>
      <c r="B2464" t="s">
        <v>5566</v>
      </c>
      <c r="C2464" t="s">
        <v>5567</v>
      </c>
      <c r="D2464" s="3">
        <v>8.02458198205694E-2</v>
      </c>
      <c r="E2464" s="3">
        <v>1.1456774463147645</v>
      </c>
      <c r="F2464" s="3">
        <f t="shared" si="38"/>
        <v>0.19620092533152425</v>
      </c>
    </row>
    <row r="2465" spans="1:6" x14ac:dyDescent="0.2">
      <c r="A2465" t="s">
        <v>10280</v>
      </c>
      <c r="B2465" t="s">
        <v>10281</v>
      </c>
      <c r="C2465" t="s">
        <v>10282</v>
      </c>
      <c r="D2465" s="3">
        <v>5.3474793606770668E-3</v>
      </c>
      <c r="E2465" s="3">
        <v>1.1459824386880435</v>
      </c>
      <c r="F2465" s="3">
        <f t="shared" si="38"/>
        <v>0.19658493605660254</v>
      </c>
    </row>
    <row r="2466" spans="1:6" x14ac:dyDescent="0.2">
      <c r="A2466" t="s">
        <v>1220</v>
      </c>
      <c r="B2466" t="s">
        <v>1221</v>
      </c>
      <c r="C2466" t="s">
        <v>1222</v>
      </c>
      <c r="D2466" s="3">
        <v>9.1323354539844786E-3</v>
      </c>
      <c r="E2466" s="3">
        <v>1.1462299979423189</v>
      </c>
      <c r="F2466" s="3">
        <f t="shared" si="38"/>
        <v>0.19689655857827684</v>
      </c>
    </row>
    <row r="2467" spans="1:6" x14ac:dyDescent="0.2">
      <c r="A2467" t="s">
        <v>2816</v>
      </c>
      <c r="B2467" t="s">
        <v>2817</v>
      </c>
      <c r="C2467" t="s">
        <v>2818</v>
      </c>
      <c r="D2467" s="3">
        <v>1.1955468470722318E-3</v>
      </c>
      <c r="E2467" s="3">
        <v>1.146282824743057</v>
      </c>
      <c r="F2467" s="3">
        <f t="shared" si="38"/>
        <v>0.19696304716033414</v>
      </c>
    </row>
    <row r="2468" spans="1:6" x14ac:dyDescent="0.2">
      <c r="A2468" t="s">
        <v>9273</v>
      </c>
      <c r="B2468" t="s">
        <v>9274</v>
      </c>
      <c r="C2468" t="s">
        <v>9275</v>
      </c>
      <c r="D2468" s="3">
        <v>3.2560727415083487E-3</v>
      </c>
      <c r="E2468" s="3">
        <v>1.1469087213819942</v>
      </c>
      <c r="F2468" s="3">
        <f t="shared" si="38"/>
        <v>0.19775057666352974</v>
      </c>
    </row>
    <row r="2469" spans="1:6" x14ac:dyDescent="0.2">
      <c r="A2469" t="s">
        <v>6786</v>
      </c>
      <c r="B2469" t="s">
        <v>2413</v>
      </c>
      <c r="C2469" t="s">
        <v>6787</v>
      </c>
      <c r="D2469" s="3">
        <v>2.3553558228229803E-3</v>
      </c>
      <c r="E2469" s="3">
        <v>1.1471921988349341</v>
      </c>
      <c r="F2469" s="3">
        <f t="shared" si="38"/>
        <v>0.1981071185349336</v>
      </c>
    </row>
    <row r="2470" spans="1:6" x14ac:dyDescent="0.2">
      <c r="A2470" t="s">
        <v>11297</v>
      </c>
      <c r="B2470" t="s">
        <v>11298</v>
      </c>
      <c r="C2470" t="s">
        <v>11299</v>
      </c>
      <c r="D2470" s="3">
        <v>4.009154942770864E-3</v>
      </c>
      <c r="E2470" s="3">
        <v>1.1479997714683379</v>
      </c>
      <c r="F2470" s="3">
        <f t="shared" si="38"/>
        <v>0.19912235481714741</v>
      </c>
    </row>
    <row r="2471" spans="1:6" x14ac:dyDescent="0.2">
      <c r="A2471" t="s">
        <v>365</v>
      </c>
      <c r="B2471" t="s">
        <v>366</v>
      </c>
      <c r="C2471" t="s">
        <v>367</v>
      </c>
      <c r="D2471" s="3">
        <v>0.12925157912813068</v>
      </c>
      <c r="E2471" s="3">
        <v>1.1480094060685533</v>
      </c>
      <c r="F2471" s="3">
        <f t="shared" si="38"/>
        <v>0.19913446259971884</v>
      </c>
    </row>
    <row r="2472" spans="1:6" x14ac:dyDescent="0.2">
      <c r="A2472" t="s">
        <v>5618</v>
      </c>
      <c r="B2472" t="s">
        <v>5619</v>
      </c>
      <c r="C2472" t="s">
        <v>5620</v>
      </c>
      <c r="D2472" s="3">
        <v>2.9928335003009429E-3</v>
      </c>
      <c r="E2472" s="3">
        <v>1.1480122954576877</v>
      </c>
      <c r="F2472" s="3">
        <f t="shared" si="38"/>
        <v>0.19913809366938393</v>
      </c>
    </row>
    <row r="2473" spans="1:6" x14ac:dyDescent="0.2">
      <c r="A2473" t="s">
        <v>8681</v>
      </c>
      <c r="B2473" t="s">
        <v>8682</v>
      </c>
      <c r="C2473" t="s">
        <v>8683</v>
      </c>
      <c r="D2473" s="3">
        <v>5.2270228097202304E-2</v>
      </c>
      <c r="E2473" s="3">
        <v>1.1480494679264157</v>
      </c>
      <c r="F2473" s="3">
        <f t="shared" si="38"/>
        <v>0.1991848071656421</v>
      </c>
    </row>
    <row r="2474" spans="1:6" x14ac:dyDescent="0.2">
      <c r="A2474" t="s">
        <v>7366</v>
      </c>
      <c r="B2474" t="s">
        <v>7367</v>
      </c>
      <c r="C2474" t="s">
        <v>7368</v>
      </c>
      <c r="D2474" s="3">
        <v>1.5012253182030112E-3</v>
      </c>
      <c r="E2474" s="3">
        <v>1.149168813715882</v>
      </c>
      <c r="F2474" s="3">
        <f t="shared" si="38"/>
        <v>0.20059074647947311</v>
      </c>
    </row>
    <row r="2475" spans="1:6" x14ac:dyDescent="0.2">
      <c r="A2475" t="s">
        <v>3513</v>
      </c>
      <c r="B2475" t="s">
        <v>3514</v>
      </c>
      <c r="C2475" t="s">
        <v>3515</v>
      </c>
      <c r="D2475" s="3">
        <v>1.0526081278357149E-3</v>
      </c>
      <c r="E2475" s="3">
        <v>1.1495859565000872</v>
      </c>
      <c r="F2475" s="3">
        <f t="shared" si="38"/>
        <v>0.20111434285479651</v>
      </c>
    </row>
    <row r="2476" spans="1:6" x14ac:dyDescent="0.2">
      <c r="A2476" t="s">
        <v>4304</v>
      </c>
      <c r="B2476" t="s">
        <v>4305</v>
      </c>
      <c r="C2476" t="s">
        <v>4306</v>
      </c>
      <c r="D2476" s="3">
        <v>5.1481269226542198E-3</v>
      </c>
      <c r="E2476" s="3">
        <v>1.1497120620725192</v>
      </c>
      <c r="F2476" s="3">
        <f t="shared" si="38"/>
        <v>0.20127259279255053</v>
      </c>
    </row>
    <row r="2477" spans="1:6" x14ac:dyDescent="0.2">
      <c r="A2477" t="s">
        <v>12119</v>
      </c>
      <c r="B2477" t="s">
        <v>12120</v>
      </c>
      <c r="C2477" t="s">
        <v>12121</v>
      </c>
      <c r="D2477" s="3">
        <v>4.096969988489816E-2</v>
      </c>
      <c r="E2477" s="3">
        <v>1.1506541752432986</v>
      </c>
      <c r="F2477" s="3">
        <f t="shared" si="38"/>
        <v>0.20245430208160509</v>
      </c>
    </row>
    <row r="2478" spans="1:6" x14ac:dyDescent="0.2">
      <c r="A2478" t="s">
        <v>6856</v>
      </c>
      <c r="B2478" t="s">
        <v>6857</v>
      </c>
      <c r="C2478" t="s">
        <v>6858</v>
      </c>
      <c r="D2478" s="3">
        <v>9.4090790471770425E-3</v>
      </c>
      <c r="E2478" s="3">
        <v>1.1515623062396054</v>
      </c>
      <c r="F2478" s="3">
        <f t="shared" si="38"/>
        <v>0.20359247146171322</v>
      </c>
    </row>
    <row r="2479" spans="1:6" x14ac:dyDescent="0.2">
      <c r="A2479" t="s">
        <v>10937</v>
      </c>
      <c r="B2479" t="s">
        <v>10938</v>
      </c>
      <c r="C2479" t="s">
        <v>10939</v>
      </c>
      <c r="D2479" s="3">
        <v>7.589929761039961E-2</v>
      </c>
      <c r="E2479" s="3">
        <v>1.1516521132161686</v>
      </c>
      <c r="F2479" s="3">
        <f t="shared" si="38"/>
        <v>0.20370497864184897</v>
      </c>
    </row>
    <row r="2480" spans="1:6" x14ac:dyDescent="0.2">
      <c r="A2480" t="s">
        <v>6642</v>
      </c>
      <c r="B2480" t="s">
        <v>6643</v>
      </c>
      <c r="C2480" t="s">
        <v>6644</v>
      </c>
      <c r="D2480" s="3">
        <v>6.4321203732005316E-3</v>
      </c>
      <c r="E2480" s="3">
        <v>1.1529716497897484</v>
      </c>
      <c r="F2480" s="3">
        <f t="shared" si="38"/>
        <v>0.20535703925977672</v>
      </c>
    </row>
    <row r="2481" spans="1:6" x14ac:dyDescent="0.2">
      <c r="A2481" t="s">
        <v>3459</v>
      </c>
      <c r="B2481" t="s">
        <v>3460</v>
      </c>
      <c r="C2481" t="s">
        <v>3461</v>
      </c>
      <c r="D2481" s="3">
        <v>7.9819396345337142E-3</v>
      </c>
      <c r="E2481" s="3">
        <v>1.1537471416418215</v>
      </c>
      <c r="F2481" s="3">
        <f t="shared" si="38"/>
        <v>0.20632707366149161</v>
      </c>
    </row>
    <row r="2482" spans="1:6" x14ac:dyDescent="0.2">
      <c r="A2482" t="s">
        <v>9913</v>
      </c>
      <c r="B2482" t="s">
        <v>9914</v>
      </c>
      <c r="C2482" t="s">
        <v>9915</v>
      </c>
      <c r="D2482" s="3">
        <v>1.7197740446686647E-3</v>
      </c>
      <c r="E2482" s="3">
        <v>1.1540003332492552</v>
      </c>
      <c r="F2482" s="3">
        <f t="shared" si="38"/>
        <v>0.20664364060122775</v>
      </c>
    </row>
    <row r="2483" spans="1:6" x14ac:dyDescent="0.2">
      <c r="A2483" t="s">
        <v>12122</v>
      </c>
      <c r="B2483" t="s">
        <v>7789</v>
      </c>
      <c r="C2483" t="s">
        <v>12123</v>
      </c>
      <c r="D2483" s="3">
        <v>1.9431387017007695E-2</v>
      </c>
      <c r="E2483" s="3">
        <v>1.1548032090210578</v>
      </c>
      <c r="F2483" s="3">
        <f t="shared" si="38"/>
        <v>0.2076470217204204</v>
      </c>
    </row>
    <row r="2484" spans="1:6" x14ac:dyDescent="0.2">
      <c r="A2484" t="s">
        <v>6893</v>
      </c>
      <c r="B2484" t="s">
        <v>6894</v>
      </c>
      <c r="C2484" t="s">
        <v>6895</v>
      </c>
      <c r="D2484" s="3">
        <v>5.5504850924926784E-3</v>
      </c>
      <c r="E2484" s="3">
        <v>1.1549750571378958</v>
      </c>
      <c r="F2484" s="3">
        <f t="shared" si="38"/>
        <v>0.20786169550970843</v>
      </c>
    </row>
    <row r="2485" spans="1:6" x14ac:dyDescent="0.2">
      <c r="A2485" t="s">
        <v>4353</v>
      </c>
      <c r="B2485" t="s">
        <v>4354</v>
      </c>
      <c r="C2485" t="s">
        <v>4355</v>
      </c>
      <c r="D2485" s="3">
        <v>3.0176325354715036E-3</v>
      </c>
      <c r="E2485" s="3">
        <v>1.155037049449515</v>
      </c>
      <c r="F2485" s="3">
        <f t="shared" si="38"/>
        <v>0.20793912887060961</v>
      </c>
    </row>
    <row r="2486" spans="1:6" x14ac:dyDescent="0.2">
      <c r="A2486" t="s">
        <v>8877</v>
      </c>
      <c r="B2486" t="s">
        <v>8878</v>
      </c>
      <c r="C2486" t="s">
        <v>8879</v>
      </c>
      <c r="D2486" s="3">
        <v>1.9878261816648885E-2</v>
      </c>
      <c r="E2486" s="3">
        <v>1.1552225872429771</v>
      </c>
      <c r="F2486" s="3">
        <f t="shared" si="38"/>
        <v>0.20817085560023718</v>
      </c>
    </row>
    <row r="2487" spans="1:6" x14ac:dyDescent="0.2">
      <c r="A2487" t="s">
        <v>10041</v>
      </c>
      <c r="B2487" t="s">
        <v>10042</v>
      </c>
      <c r="C2487" t="s">
        <v>10043</v>
      </c>
      <c r="D2487" s="3">
        <v>9.3509372064236422E-3</v>
      </c>
      <c r="E2487" s="3">
        <v>1.155504238863146</v>
      </c>
      <c r="F2487" s="3">
        <f t="shared" si="38"/>
        <v>0.20852255221196786</v>
      </c>
    </row>
    <row r="2488" spans="1:6" x14ac:dyDescent="0.2">
      <c r="A2488" t="s">
        <v>3746</v>
      </c>
      <c r="B2488" t="s">
        <v>3747</v>
      </c>
      <c r="C2488" t="s">
        <v>3748</v>
      </c>
      <c r="D2488" s="3">
        <v>6.3822185076953836E-2</v>
      </c>
      <c r="E2488" s="3">
        <v>1.1555563841957799</v>
      </c>
      <c r="F2488" s="3">
        <f t="shared" si="38"/>
        <v>0.20858765635684276</v>
      </c>
    </row>
    <row r="2489" spans="1:6" x14ac:dyDescent="0.2">
      <c r="A2489" t="s">
        <v>9085</v>
      </c>
      <c r="B2489" t="s">
        <v>9086</v>
      </c>
      <c r="C2489" t="s">
        <v>9087</v>
      </c>
      <c r="D2489" s="3">
        <v>0.35216459496510477</v>
      </c>
      <c r="E2489" s="3">
        <v>1.1570669583087891</v>
      </c>
      <c r="F2489" s="3">
        <f t="shared" si="38"/>
        <v>0.21047235418170157</v>
      </c>
    </row>
    <row r="2490" spans="1:6" x14ac:dyDescent="0.2">
      <c r="A2490" t="s">
        <v>12124</v>
      </c>
      <c r="B2490" t="s">
        <v>12125</v>
      </c>
      <c r="C2490" t="s">
        <v>12126</v>
      </c>
      <c r="D2490" s="3">
        <v>4.1632956294208002E-3</v>
      </c>
      <c r="E2490" s="3">
        <v>1.1577592904708489</v>
      </c>
      <c r="F2490" s="3">
        <f t="shared" si="38"/>
        <v>0.21133533403356783</v>
      </c>
    </row>
    <row r="2491" spans="1:6" x14ac:dyDescent="0.2">
      <c r="A2491" t="s">
        <v>1610</v>
      </c>
      <c r="B2491" t="s">
        <v>1611</v>
      </c>
      <c r="C2491" t="s">
        <v>1612</v>
      </c>
      <c r="D2491" s="3">
        <v>3.5085846574038982E-3</v>
      </c>
      <c r="E2491" s="3">
        <v>1.1579782887723422</v>
      </c>
      <c r="F2491" s="3">
        <f t="shared" si="38"/>
        <v>0.21160820412670905</v>
      </c>
    </row>
    <row r="2492" spans="1:6" x14ac:dyDescent="0.2">
      <c r="A2492" t="s">
        <v>10166</v>
      </c>
      <c r="B2492" t="s">
        <v>992</v>
      </c>
      <c r="C2492" t="s">
        <v>993</v>
      </c>
      <c r="D2492" s="3">
        <v>2.695721483389843E-2</v>
      </c>
      <c r="E2492" s="3">
        <v>1.1585917580288005</v>
      </c>
      <c r="F2492" s="3">
        <f t="shared" si="38"/>
        <v>0.21237230713835031</v>
      </c>
    </row>
    <row r="2493" spans="1:6" x14ac:dyDescent="0.2">
      <c r="A2493" t="s">
        <v>445</v>
      </c>
      <c r="B2493" t="s">
        <v>446</v>
      </c>
      <c r="C2493" t="s">
        <v>447</v>
      </c>
      <c r="D2493" s="3" t="s">
        <v>12127</v>
      </c>
      <c r="E2493" s="3">
        <v>1.1587962008748307</v>
      </c>
      <c r="F2493" s="3">
        <f t="shared" si="38"/>
        <v>0.21262685983829416</v>
      </c>
    </row>
    <row r="2494" spans="1:6" x14ac:dyDescent="0.2">
      <c r="A2494" t="s">
        <v>9629</v>
      </c>
      <c r="B2494" t="s">
        <v>9630</v>
      </c>
      <c r="C2494" t="s">
        <v>9631</v>
      </c>
      <c r="D2494" s="3">
        <v>1.4408482583572644E-3</v>
      </c>
      <c r="E2494" s="3">
        <v>1.1590833353699497</v>
      </c>
      <c r="F2494" s="3">
        <f t="shared" si="38"/>
        <v>0.21298429645897932</v>
      </c>
    </row>
    <row r="2495" spans="1:6" x14ac:dyDescent="0.2">
      <c r="A2495" t="s">
        <v>7980</v>
      </c>
      <c r="B2495" t="s">
        <v>7981</v>
      </c>
      <c r="C2495" t="s">
        <v>7982</v>
      </c>
      <c r="D2495" s="3">
        <v>1.4882022513605915E-3</v>
      </c>
      <c r="E2495" s="3">
        <v>1.1595039635342093</v>
      </c>
      <c r="F2495" s="3">
        <f t="shared" si="38"/>
        <v>0.21350775155905655</v>
      </c>
    </row>
    <row r="2496" spans="1:6" x14ac:dyDescent="0.2">
      <c r="A2496" t="s">
        <v>4443</v>
      </c>
      <c r="B2496" t="s">
        <v>4444</v>
      </c>
      <c r="C2496" t="s">
        <v>4445</v>
      </c>
      <c r="D2496" s="3">
        <v>4.1255730592030205E-3</v>
      </c>
      <c r="E2496" s="3">
        <v>1.1596743117032255</v>
      </c>
      <c r="F2496" s="3">
        <f t="shared" si="38"/>
        <v>0.21371968909031955</v>
      </c>
    </row>
    <row r="2497" spans="1:6" x14ac:dyDescent="0.2">
      <c r="A2497" t="s">
        <v>5342</v>
      </c>
      <c r="B2497" t="s">
        <v>5343</v>
      </c>
      <c r="C2497" t="s">
        <v>5344</v>
      </c>
      <c r="D2497" s="3" t="s">
        <v>12128</v>
      </c>
      <c r="E2497" s="3">
        <v>1.1602897191154162</v>
      </c>
      <c r="F2497" s="3">
        <f t="shared" si="38"/>
        <v>0.21448508478673925</v>
      </c>
    </row>
    <row r="2498" spans="1:6" x14ac:dyDescent="0.2">
      <c r="A2498" t="s">
        <v>12129</v>
      </c>
      <c r="B2498" t="s">
        <v>7798</v>
      </c>
      <c r="C2498" t="s">
        <v>12130</v>
      </c>
      <c r="D2498" s="3">
        <v>4.874421786817483E-3</v>
      </c>
      <c r="E2498" s="3">
        <v>1.1603420608119608</v>
      </c>
      <c r="F2498" s="3">
        <f t="shared" ref="F2498:F2561" si="39">LOG(E2498,2)</f>
        <v>0.2145501645694971</v>
      </c>
    </row>
    <row r="2499" spans="1:6" x14ac:dyDescent="0.2">
      <c r="A2499" t="s">
        <v>9398</v>
      </c>
      <c r="B2499" t="s">
        <v>9399</v>
      </c>
      <c r="C2499" t="s">
        <v>9400</v>
      </c>
      <c r="D2499" s="3">
        <v>4.2100969270584869E-2</v>
      </c>
      <c r="E2499" s="3">
        <v>1.1614634405537656</v>
      </c>
      <c r="F2499" s="3">
        <f t="shared" si="39"/>
        <v>0.2159437430732068</v>
      </c>
    </row>
    <row r="2500" spans="1:6" x14ac:dyDescent="0.2">
      <c r="A2500" t="s">
        <v>4446</v>
      </c>
      <c r="B2500" t="s">
        <v>4444</v>
      </c>
      <c r="C2500" t="s">
        <v>4447</v>
      </c>
      <c r="D2500" s="3">
        <v>4.6572633210630859E-3</v>
      </c>
      <c r="E2500" s="3">
        <v>1.1616335755874723</v>
      </c>
      <c r="F2500" s="3">
        <f t="shared" si="39"/>
        <v>0.21615505837183058</v>
      </c>
    </row>
    <row r="2501" spans="1:6" x14ac:dyDescent="0.2">
      <c r="A2501" t="s">
        <v>10763</v>
      </c>
      <c r="B2501" t="s">
        <v>10764</v>
      </c>
      <c r="C2501" t="s">
        <v>10765</v>
      </c>
      <c r="D2501" s="3" t="s">
        <v>12131</v>
      </c>
      <c r="E2501" s="3">
        <v>1.1621680462475608</v>
      </c>
      <c r="F2501" s="3">
        <f t="shared" si="39"/>
        <v>0.21681869349211066</v>
      </c>
    </row>
    <row r="2502" spans="1:6" x14ac:dyDescent="0.2">
      <c r="A2502" t="s">
        <v>2580</v>
      </c>
      <c r="B2502" t="s">
        <v>2581</v>
      </c>
      <c r="C2502" t="s">
        <v>2582</v>
      </c>
      <c r="D2502" s="3">
        <v>1.513602164921809E-2</v>
      </c>
      <c r="E2502" s="3">
        <v>1.1622023831881554</v>
      </c>
      <c r="F2502" s="3">
        <f t="shared" si="39"/>
        <v>0.21686131813858825</v>
      </c>
    </row>
    <row r="2503" spans="1:6" x14ac:dyDescent="0.2">
      <c r="A2503" t="s">
        <v>10407</v>
      </c>
      <c r="B2503" t="s">
        <v>10408</v>
      </c>
      <c r="C2503" t="s">
        <v>10409</v>
      </c>
      <c r="D2503" s="3">
        <v>7.2206948516980438E-2</v>
      </c>
      <c r="E2503" s="3">
        <v>1.1632620456426177</v>
      </c>
      <c r="F2503" s="3">
        <f t="shared" si="39"/>
        <v>0.21817612635919822</v>
      </c>
    </row>
    <row r="2504" spans="1:6" x14ac:dyDescent="0.2">
      <c r="A2504" t="s">
        <v>8082</v>
      </c>
      <c r="B2504" t="s">
        <v>1968</v>
      </c>
      <c r="C2504" t="s">
        <v>8083</v>
      </c>
      <c r="D2504" s="3">
        <v>1.7289128106239615E-2</v>
      </c>
      <c r="E2504" s="3">
        <v>1.1633623983018728</v>
      </c>
      <c r="F2504" s="3">
        <f t="shared" si="39"/>
        <v>0.21830057986463094</v>
      </c>
    </row>
    <row r="2505" spans="1:6" x14ac:dyDescent="0.2">
      <c r="A2505" t="s">
        <v>5547</v>
      </c>
      <c r="B2505" t="s">
        <v>5548</v>
      </c>
      <c r="C2505" t="s">
        <v>5549</v>
      </c>
      <c r="D2505" s="3">
        <v>8.7067621899049527E-3</v>
      </c>
      <c r="E2505" s="3">
        <v>1.1636515531252374</v>
      </c>
      <c r="F2505" s="3">
        <f t="shared" si="39"/>
        <v>0.21865911852453748</v>
      </c>
    </row>
    <row r="2506" spans="1:6" x14ac:dyDescent="0.2">
      <c r="A2506" t="s">
        <v>4867</v>
      </c>
      <c r="B2506" t="s">
        <v>4868</v>
      </c>
      <c r="C2506" t="s">
        <v>4869</v>
      </c>
      <c r="D2506" s="3">
        <v>1.3234050784103332E-2</v>
      </c>
      <c r="E2506" s="3">
        <v>1.1641705163945051</v>
      </c>
      <c r="F2506" s="3">
        <f t="shared" si="39"/>
        <v>0.21930238568587559</v>
      </c>
    </row>
    <row r="2507" spans="1:6" x14ac:dyDescent="0.2">
      <c r="A2507" t="s">
        <v>6060</v>
      </c>
      <c r="B2507" t="s">
        <v>6061</v>
      </c>
      <c r="C2507" t="s">
        <v>6062</v>
      </c>
      <c r="D2507" s="3">
        <v>1.3798358407561859E-3</v>
      </c>
      <c r="E2507" s="3">
        <v>1.1650213814480879</v>
      </c>
      <c r="F2507" s="3">
        <f t="shared" si="39"/>
        <v>0.22035643267016283</v>
      </c>
    </row>
    <row r="2508" spans="1:6" x14ac:dyDescent="0.2">
      <c r="A2508" t="s">
        <v>4924</v>
      </c>
      <c r="B2508" t="s">
        <v>4925</v>
      </c>
      <c r="C2508" t="s">
        <v>4926</v>
      </c>
      <c r="D2508" s="3">
        <v>4.4658736108729634E-2</v>
      </c>
      <c r="E2508" s="3">
        <v>1.1650955935108378</v>
      </c>
      <c r="F2508" s="3">
        <f t="shared" si="39"/>
        <v>0.22044832966597058</v>
      </c>
    </row>
    <row r="2509" spans="1:6" x14ac:dyDescent="0.2">
      <c r="A2509" t="s">
        <v>389</v>
      </c>
      <c r="B2509" t="s">
        <v>390</v>
      </c>
      <c r="C2509" t="s">
        <v>391</v>
      </c>
      <c r="D2509" s="3">
        <v>1.519805213968688E-2</v>
      </c>
      <c r="E2509" s="3">
        <v>1.1653834758987787</v>
      </c>
      <c r="F2509" s="3">
        <f t="shared" si="39"/>
        <v>0.22080475981031794</v>
      </c>
    </row>
    <row r="2510" spans="1:6" x14ac:dyDescent="0.2">
      <c r="A2510" t="s">
        <v>5330</v>
      </c>
      <c r="B2510" t="s">
        <v>5331</v>
      </c>
      <c r="C2510" t="s">
        <v>5332</v>
      </c>
      <c r="D2510" s="3">
        <v>0.3048586014255642</v>
      </c>
      <c r="E2510" s="3">
        <v>1.1663538865970211</v>
      </c>
      <c r="F2510" s="3">
        <f t="shared" si="39"/>
        <v>0.22200558697492562</v>
      </c>
    </row>
    <row r="2511" spans="1:6" x14ac:dyDescent="0.2">
      <c r="A2511" t="s">
        <v>2804</v>
      </c>
      <c r="B2511" t="s">
        <v>2805</v>
      </c>
      <c r="C2511" t="s">
        <v>2806</v>
      </c>
      <c r="D2511" s="3">
        <v>7.1835397875509325E-3</v>
      </c>
      <c r="E2511" s="3">
        <v>1.1668849358523714</v>
      </c>
      <c r="F2511" s="3">
        <f t="shared" si="39"/>
        <v>0.22266230683833571</v>
      </c>
    </row>
    <row r="2512" spans="1:6" x14ac:dyDescent="0.2">
      <c r="A2512" t="s">
        <v>5876</v>
      </c>
      <c r="B2512" t="s">
        <v>5877</v>
      </c>
      <c r="C2512" t="s">
        <v>5878</v>
      </c>
      <c r="D2512" s="3">
        <v>2.6988999418497549E-2</v>
      </c>
      <c r="E2512" s="3">
        <v>1.1682546858713276</v>
      </c>
      <c r="F2512" s="3">
        <f t="shared" si="39"/>
        <v>0.2243548238663281</v>
      </c>
    </row>
    <row r="2513" spans="1:6" x14ac:dyDescent="0.2">
      <c r="A2513" t="s">
        <v>10817</v>
      </c>
      <c r="B2513" t="s">
        <v>10818</v>
      </c>
      <c r="C2513" t="s">
        <v>10819</v>
      </c>
      <c r="D2513" s="3">
        <v>8.3170099760261594E-3</v>
      </c>
      <c r="E2513" s="3">
        <v>1.1682561010260144</v>
      </c>
      <c r="F2513" s="3">
        <f t="shared" si="39"/>
        <v>0.22435657146078405</v>
      </c>
    </row>
    <row r="2514" spans="1:6" x14ac:dyDescent="0.2">
      <c r="A2514" t="s">
        <v>3722</v>
      </c>
      <c r="B2514" t="s">
        <v>3723</v>
      </c>
      <c r="C2514" t="s">
        <v>3724</v>
      </c>
      <c r="D2514" s="3">
        <v>4.176103930759267E-3</v>
      </c>
      <c r="E2514" s="3">
        <v>1.1683069440797005</v>
      </c>
      <c r="F2514" s="3">
        <f t="shared" si="39"/>
        <v>0.22441935685969017</v>
      </c>
    </row>
    <row r="2515" spans="1:6" x14ac:dyDescent="0.2">
      <c r="A2515" t="s">
        <v>7930</v>
      </c>
      <c r="B2515" t="s">
        <v>7931</v>
      </c>
      <c r="C2515" t="s">
        <v>7932</v>
      </c>
      <c r="D2515" s="3">
        <v>1.8015758429955541E-3</v>
      </c>
      <c r="E2515" s="3">
        <v>1.1707433829177878</v>
      </c>
      <c r="F2515" s="3">
        <f t="shared" si="39"/>
        <v>0.2274248838976049</v>
      </c>
    </row>
    <row r="2516" spans="1:6" x14ac:dyDescent="0.2">
      <c r="A2516" t="s">
        <v>4797</v>
      </c>
      <c r="B2516" t="s">
        <v>2310</v>
      </c>
      <c r="C2516" t="s">
        <v>4798</v>
      </c>
      <c r="D2516" s="3" t="s">
        <v>12132</v>
      </c>
      <c r="E2516" s="3">
        <v>1.1708115170519748</v>
      </c>
      <c r="F2516" s="3">
        <f t="shared" si="39"/>
        <v>0.22750884244799888</v>
      </c>
    </row>
    <row r="2517" spans="1:6" x14ac:dyDescent="0.2">
      <c r="A2517" t="s">
        <v>1591</v>
      </c>
      <c r="B2517" t="s">
        <v>1592</v>
      </c>
      <c r="C2517" t="s">
        <v>1593</v>
      </c>
      <c r="D2517" s="3">
        <v>1.3982927154375948E-3</v>
      </c>
      <c r="E2517" s="3">
        <v>1.1711229957334768</v>
      </c>
      <c r="F2517" s="3">
        <f t="shared" si="39"/>
        <v>0.22789260104529682</v>
      </c>
    </row>
    <row r="2518" spans="1:6" x14ac:dyDescent="0.2">
      <c r="A2518" t="s">
        <v>4185</v>
      </c>
      <c r="B2518" t="s">
        <v>4186</v>
      </c>
      <c r="C2518" t="s">
        <v>4187</v>
      </c>
      <c r="D2518" s="3">
        <v>1.1633408120860098E-2</v>
      </c>
      <c r="E2518" s="3">
        <v>1.1713932284588049</v>
      </c>
      <c r="F2518" s="3">
        <f t="shared" si="39"/>
        <v>0.22822545971275868</v>
      </c>
    </row>
    <row r="2519" spans="1:6" x14ac:dyDescent="0.2">
      <c r="A2519" t="s">
        <v>5514</v>
      </c>
      <c r="B2519" t="s">
        <v>5515</v>
      </c>
      <c r="C2519" t="s">
        <v>5516</v>
      </c>
      <c r="D2519" s="3">
        <v>3.9629244216729592E-3</v>
      </c>
      <c r="E2519" s="3">
        <v>1.176007454763812</v>
      </c>
      <c r="F2519" s="3">
        <f t="shared" si="39"/>
        <v>0.23389720551160251</v>
      </c>
    </row>
    <row r="2520" spans="1:6" x14ac:dyDescent="0.2">
      <c r="A2520" t="s">
        <v>346</v>
      </c>
      <c r="B2520" t="s">
        <v>347</v>
      </c>
      <c r="C2520" t="s">
        <v>348</v>
      </c>
      <c r="D2520" s="3">
        <v>1.8014413477456425E-2</v>
      </c>
      <c r="E2520" s="3">
        <v>1.1760840490920819</v>
      </c>
      <c r="F2520" s="3">
        <f t="shared" si="39"/>
        <v>0.23399116636084083</v>
      </c>
    </row>
    <row r="2521" spans="1:6" x14ac:dyDescent="0.2">
      <c r="A2521" t="s">
        <v>7797</v>
      </c>
      <c r="B2521" t="s">
        <v>7798</v>
      </c>
      <c r="C2521" t="s">
        <v>7799</v>
      </c>
      <c r="D2521" s="3">
        <v>1.8943178524996204E-2</v>
      </c>
      <c r="E2521" s="3">
        <v>1.1763452291260299</v>
      </c>
      <c r="F2521" s="3">
        <f t="shared" si="39"/>
        <v>0.23431151872577119</v>
      </c>
    </row>
    <row r="2522" spans="1:6" x14ac:dyDescent="0.2">
      <c r="A2522" t="s">
        <v>5733</v>
      </c>
      <c r="B2522" t="s">
        <v>5734</v>
      </c>
      <c r="C2522" t="s">
        <v>5735</v>
      </c>
      <c r="D2522" s="3">
        <v>3.5757625462581977E-3</v>
      </c>
      <c r="E2522" s="3">
        <v>1.1764591353057454</v>
      </c>
      <c r="F2522" s="3">
        <f t="shared" si="39"/>
        <v>0.23445120894669635</v>
      </c>
    </row>
    <row r="2523" spans="1:6" x14ac:dyDescent="0.2">
      <c r="A2523" t="s">
        <v>6024</v>
      </c>
      <c r="B2523" t="s">
        <v>6025</v>
      </c>
      <c r="C2523" t="s">
        <v>6026</v>
      </c>
      <c r="D2523" s="3">
        <v>4.0581227770299993E-3</v>
      </c>
      <c r="E2523" s="3">
        <v>1.17661990319136</v>
      </c>
      <c r="F2523" s="3">
        <f t="shared" si="39"/>
        <v>0.23464834557311365</v>
      </c>
    </row>
    <row r="2524" spans="1:6" x14ac:dyDescent="0.2">
      <c r="A2524" t="s">
        <v>2126</v>
      </c>
      <c r="B2524" t="s">
        <v>2127</v>
      </c>
      <c r="C2524" t="s">
        <v>2128</v>
      </c>
      <c r="D2524" s="3">
        <v>2.0471707683829495E-2</v>
      </c>
      <c r="E2524" s="3">
        <v>1.1773710844520779</v>
      </c>
      <c r="F2524" s="3">
        <f t="shared" si="39"/>
        <v>0.2355691014486635</v>
      </c>
    </row>
    <row r="2525" spans="1:6" x14ac:dyDescent="0.2">
      <c r="A2525" t="s">
        <v>6952</v>
      </c>
      <c r="B2525" t="s">
        <v>6953</v>
      </c>
      <c r="C2525" t="s">
        <v>6954</v>
      </c>
      <c r="D2525" s="3">
        <v>7.0269577880350167E-2</v>
      </c>
      <c r="E2525" s="3">
        <v>1.1775656090950997</v>
      </c>
      <c r="F2525" s="3">
        <f t="shared" si="39"/>
        <v>0.23580744309005491</v>
      </c>
    </row>
    <row r="2526" spans="1:6" x14ac:dyDescent="0.2">
      <c r="A2526" t="s">
        <v>1961</v>
      </c>
      <c r="B2526" t="s">
        <v>1962</v>
      </c>
      <c r="C2526" t="s">
        <v>1963</v>
      </c>
      <c r="D2526" s="3">
        <v>6.2018005567933229E-2</v>
      </c>
      <c r="E2526" s="3">
        <v>1.1781386874617497</v>
      </c>
      <c r="F2526" s="3">
        <f t="shared" si="39"/>
        <v>0.23650937952165638</v>
      </c>
    </row>
    <row r="2527" spans="1:6" x14ac:dyDescent="0.2">
      <c r="A2527" t="s">
        <v>5372</v>
      </c>
      <c r="B2527" t="s">
        <v>5373</v>
      </c>
      <c r="C2527" t="s">
        <v>5374</v>
      </c>
      <c r="D2527" s="3" t="s">
        <v>12133</v>
      </c>
      <c r="E2527" s="3">
        <v>1.1789390114105047</v>
      </c>
      <c r="F2527" s="3">
        <f t="shared" si="39"/>
        <v>0.23748908709506172</v>
      </c>
    </row>
    <row r="2528" spans="1:6" x14ac:dyDescent="0.2">
      <c r="A2528" t="s">
        <v>4243</v>
      </c>
      <c r="B2528" t="s">
        <v>4244</v>
      </c>
      <c r="C2528" t="s">
        <v>4245</v>
      </c>
      <c r="D2528" s="3">
        <v>3.6729856572474645E-3</v>
      </c>
      <c r="E2528" s="3">
        <v>1.179711984929412</v>
      </c>
      <c r="F2528" s="3">
        <f t="shared" si="39"/>
        <v>0.23843468278015389</v>
      </c>
    </row>
    <row r="2529" spans="1:6" x14ac:dyDescent="0.2">
      <c r="A2529" t="s">
        <v>1000</v>
      </c>
      <c r="B2529" t="s">
        <v>1001</v>
      </c>
      <c r="C2529" t="s">
        <v>1002</v>
      </c>
      <c r="D2529" s="3">
        <v>2.6991610355327596E-2</v>
      </c>
      <c r="E2529" s="3">
        <v>1.1797791084664633</v>
      </c>
      <c r="F2529" s="3">
        <f t="shared" si="39"/>
        <v>0.2385167672553426</v>
      </c>
    </row>
    <row r="2530" spans="1:6" x14ac:dyDescent="0.2">
      <c r="A2530" t="s">
        <v>10978</v>
      </c>
      <c r="B2530" t="s">
        <v>10976</v>
      </c>
      <c r="C2530" t="s">
        <v>10979</v>
      </c>
      <c r="D2530" s="3">
        <v>1.7105041857733868E-2</v>
      </c>
      <c r="E2530" s="3">
        <v>1.1800720938652225</v>
      </c>
      <c r="F2530" s="3">
        <f t="shared" si="39"/>
        <v>0.23887500050631791</v>
      </c>
    </row>
    <row r="2531" spans="1:6" x14ac:dyDescent="0.2">
      <c r="A2531" t="s">
        <v>4475</v>
      </c>
      <c r="B2531" t="s">
        <v>4476</v>
      </c>
      <c r="C2531" t="s">
        <v>4477</v>
      </c>
      <c r="D2531" s="3">
        <v>2.5967775151957834E-3</v>
      </c>
      <c r="E2531" s="3">
        <v>1.1806412042204164</v>
      </c>
      <c r="F2531" s="3">
        <f t="shared" si="39"/>
        <v>0.23957059764107244</v>
      </c>
    </row>
    <row r="2532" spans="1:6" x14ac:dyDescent="0.2">
      <c r="A2532" t="s">
        <v>9023</v>
      </c>
      <c r="B2532" t="s">
        <v>9024</v>
      </c>
      <c r="C2532" t="s">
        <v>9025</v>
      </c>
      <c r="D2532" s="3" t="s">
        <v>12134</v>
      </c>
      <c r="E2532" s="3">
        <v>1.1809457023801937</v>
      </c>
      <c r="F2532" s="3">
        <f t="shared" si="39"/>
        <v>0.23994263390726034</v>
      </c>
    </row>
    <row r="2533" spans="1:6" x14ac:dyDescent="0.2">
      <c r="A2533" t="s">
        <v>7613</v>
      </c>
      <c r="B2533" t="s">
        <v>7614</v>
      </c>
      <c r="C2533" t="s">
        <v>7615</v>
      </c>
      <c r="D2533" s="3">
        <v>5.4048609990193161E-3</v>
      </c>
      <c r="E2533" s="3">
        <v>1.1821387386893747</v>
      </c>
      <c r="F2533" s="3">
        <f t="shared" si="39"/>
        <v>0.24139936366535003</v>
      </c>
    </row>
    <row r="2534" spans="1:6" x14ac:dyDescent="0.2">
      <c r="A2534" t="s">
        <v>5234</v>
      </c>
      <c r="B2534" t="s">
        <v>5235</v>
      </c>
      <c r="C2534" t="s">
        <v>5236</v>
      </c>
      <c r="D2534" s="3">
        <v>5.7766704734025153E-3</v>
      </c>
      <c r="E2534" s="3">
        <v>1.1830240043866929</v>
      </c>
      <c r="F2534" s="3">
        <f t="shared" si="39"/>
        <v>0.24247934726882164</v>
      </c>
    </row>
    <row r="2535" spans="1:6" x14ac:dyDescent="0.2">
      <c r="A2535" t="s">
        <v>6321</v>
      </c>
      <c r="B2535" t="s">
        <v>6322</v>
      </c>
      <c r="C2535" t="s">
        <v>6323</v>
      </c>
      <c r="D2535" s="3">
        <v>2.58262871318315E-2</v>
      </c>
      <c r="E2535" s="3">
        <v>1.1835843096572387</v>
      </c>
      <c r="F2535" s="3">
        <f t="shared" si="39"/>
        <v>0.24316247649262004</v>
      </c>
    </row>
    <row r="2536" spans="1:6" x14ac:dyDescent="0.2">
      <c r="A2536" t="s">
        <v>3737</v>
      </c>
      <c r="B2536" t="s">
        <v>3738</v>
      </c>
      <c r="C2536" t="s">
        <v>3739</v>
      </c>
      <c r="D2536" s="3">
        <v>7.3176828464050587E-3</v>
      </c>
      <c r="E2536" s="3">
        <v>1.1843892781251542</v>
      </c>
      <c r="F2536" s="3">
        <f t="shared" si="39"/>
        <v>0.24414333545782077</v>
      </c>
    </row>
    <row r="2537" spans="1:6" x14ac:dyDescent="0.2">
      <c r="A2537" t="s">
        <v>12135</v>
      </c>
      <c r="B2537" t="s">
        <v>12136</v>
      </c>
      <c r="C2537" t="s">
        <v>12137</v>
      </c>
      <c r="D2537" s="3">
        <v>0.36333433086950662</v>
      </c>
      <c r="E2537" s="3">
        <v>1.1844681501945447</v>
      </c>
      <c r="F2537" s="3">
        <f t="shared" si="39"/>
        <v>0.24423940569155964</v>
      </c>
    </row>
    <row r="2538" spans="1:6" x14ac:dyDescent="0.2">
      <c r="A2538" t="s">
        <v>11262</v>
      </c>
      <c r="B2538" t="s">
        <v>11263</v>
      </c>
      <c r="C2538" t="s">
        <v>11264</v>
      </c>
      <c r="D2538" s="3">
        <v>7.6550359293758891E-2</v>
      </c>
      <c r="E2538" s="3">
        <v>1.1846257351949239</v>
      </c>
      <c r="F2538" s="3">
        <f t="shared" si="39"/>
        <v>0.24443133316248258</v>
      </c>
    </row>
    <row r="2539" spans="1:6" x14ac:dyDescent="0.2">
      <c r="A2539" t="s">
        <v>12138</v>
      </c>
      <c r="B2539" t="s">
        <v>12139</v>
      </c>
      <c r="C2539" t="s">
        <v>12140</v>
      </c>
      <c r="D2539" s="3">
        <v>1.7534261549526037E-3</v>
      </c>
      <c r="E2539" s="3">
        <v>1.1856279688266405</v>
      </c>
      <c r="F2539" s="3">
        <f t="shared" si="39"/>
        <v>0.24565138616694304</v>
      </c>
    </row>
    <row r="2540" spans="1:6" x14ac:dyDescent="0.2">
      <c r="A2540" t="s">
        <v>11148</v>
      </c>
      <c r="B2540" t="s">
        <v>11149</v>
      </c>
      <c r="C2540" t="s">
        <v>11150</v>
      </c>
      <c r="D2540" s="3">
        <v>1.3493482174754871E-3</v>
      </c>
      <c r="E2540" s="3">
        <v>1.1861466481970733</v>
      </c>
      <c r="F2540" s="3">
        <f t="shared" si="39"/>
        <v>0.24628238724275592</v>
      </c>
    </row>
    <row r="2541" spans="1:6" x14ac:dyDescent="0.2">
      <c r="A2541" t="s">
        <v>11312</v>
      </c>
      <c r="B2541" t="s">
        <v>11313</v>
      </c>
      <c r="C2541" t="s">
        <v>11314</v>
      </c>
      <c r="D2541" s="3">
        <v>1.1454442011022707E-2</v>
      </c>
      <c r="E2541" s="3">
        <v>1.1875603805218422</v>
      </c>
      <c r="F2541" s="3">
        <f t="shared" si="39"/>
        <v>0.24800086794030587</v>
      </c>
    </row>
    <row r="2542" spans="1:6" x14ac:dyDescent="0.2">
      <c r="A2542" t="s">
        <v>3704</v>
      </c>
      <c r="B2542" t="s">
        <v>3705</v>
      </c>
      <c r="C2542" t="s">
        <v>3706</v>
      </c>
      <c r="D2542" s="3">
        <v>2.3087774424524671E-2</v>
      </c>
      <c r="E2542" s="3">
        <v>1.1883243343830328</v>
      </c>
      <c r="F2542" s="3">
        <f t="shared" si="39"/>
        <v>0.24892865073892198</v>
      </c>
    </row>
    <row r="2543" spans="1:6" x14ac:dyDescent="0.2">
      <c r="A2543" t="s">
        <v>5115</v>
      </c>
      <c r="B2543" t="s">
        <v>5116</v>
      </c>
      <c r="C2543" t="s">
        <v>5117</v>
      </c>
      <c r="D2543" s="3">
        <v>1.2286939742818481E-2</v>
      </c>
      <c r="E2543" s="3">
        <v>1.1884549379815836</v>
      </c>
      <c r="F2543" s="3">
        <f t="shared" si="39"/>
        <v>0.2490872024112056</v>
      </c>
    </row>
    <row r="2544" spans="1:6" x14ac:dyDescent="0.2">
      <c r="A2544" t="s">
        <v>8942</v>
      </c>
      <c r="B2544" t="s">
        <v>8943</v>
      </c>
      <c r="C2544" t="s">
        <v>8944</v>
      </c>
      <c r="D2544" s="3">
        <v>1.1857384092633352E-3</v>
      </c>
      <c r="E2544" s="3">
        <v>1.188865294853874</v>
      </c>
      <c r="F2544" s="3">
        <f t="shared" si="39"/>
        <v>0.24958525885505439</v>
      </c>
    </row>
    <row r="2545" spans="1:6" x14ac:dyDescent="0.2">
      <c r="A2545" t="s">
        <v>7782</v>
      </c>
      <c r="B2545" t="s">
        <v>7783</v>
      </c>
      <c r="C2545" t="s">
        <v>7784</v>
      </c>
      <c r="D2545" s="3" t="s">
        <v>12141</v>
      </c>
      <c r="E2545" s="3">
        <v>1.1893572958321244</v>
      </c>
      <c r="F2545" s="3">
        <f t="shared" si="39"/>
        <v>0.25018218143441284</v>
      </c>
    </row>
    <row r="2546" spans="1:6" x14ac:dyDescent="0.2">
      <c r="A2546" t="s">
        <v>1764</v>
      </c>
      <c r="B2546" t="s">
        <v>1765</v>
      </c>
      <c r="C2546" t="s">
        <v>1766</v>
      </c>
      <c r="D2546" s="3">
        <v>3.566642437921435E-2</v>
      </c>
      <c r="E2546" s="3">
        <v>1.1894478909936961</v>
      </c>
      <c r="F2546" s="3">
        <f t="shared" si="39"/>
        <v>0.25029206953379574</v>
      </c>
    </row>
    <row r="2547" spans="1:6" x14ac:dyDescent="0.2">
      <c r="A2547" t="s">
        <v>10777</v>
      </c>
      <c r="B2547" t="s">
        <v>10778</v>
      </c>
      <c r="C2547" t="s">
        <v>10779</v>
      </c>
      <c r="D2547" s="3">
        <v>7.1360486677110755E-3</v>
      </c>
      <c r="E2547" s="3">
        <v>1.1895013408996582</v>
      </c>
      <c r="F2547" s="3">
        <f t="shared" si="39"/>
        <v>0.25035689808351569</v>
      </c>
    </row>
    <row r="2548" spans="1:6" x14ac:dyDescent="0.2">
      <c r="A2548" t="s">
        <v>3174</v>
      </c>
      <c r="B2548" t="s">
        <v>3175</v>
      </c>
      <c r="C2548" t="s">
        <v>3176</v>
      </c>
      <c r="D2548" s="3">
        <v>4.1060308930852898E-2</v>
      </c>
      <c r="E2548" s="3">
        <v>1.1922382924982107</v>
      </c>
      <c r="F2548" s="3">
        <f t="shared" si="39"/>
        <v>0.25367261587322071</v>
      </c>
    </row>
    <row r="2549" spans="1:6" x14ac:dyDescent="0.2">
      <c r="A2549" t="s">
        <v>5841</v>
      </c>
      <c r="B2549" t="s">
        <v>5842</v>
      </c>
      <c r="C2549" t="s">
        <v>5843</v>
      </c>
      <c r="D2549" s="3" t="s">
        <v>12142</v>
      </c>
      <c r="E2549" s="3">
        <v>1.1927980959273701</v>
      </c>
      <c r="F2549" s="3">
        <f t="shared" si="39"/>
        <v>0.2543498597508162</v>
      </c>
    </row>
    <row r="2550" spans="1:6" x14ac:dyDescent="0.2">
      <c r="A2550" t="s">
        <v>4229</v>
      </c>
      <c r="B2550" t="s">
        <v>4230</v>
      </c>
      <c r="C2550" t="s">
        <v>4231</v>
      </c>
      <c r="D2550" s="3">
        <v>2.185095199828149E-3</v>
      </c>
      <c r="E2550" s="3">
        <v>1.1953932338719597</v>
      </c>
      <c r="F2550" s="3">
        <f t="shared" si="39"/>
        <v>0.2574852820011389</v>
      </c>
    </row>
    <row r="2551" spans="1:6" x14ac:dyDescent="0.2">
      <c r="A2551" t="s">
        <v>10188</v>
      </c>
      <c r="B2551" t="s">
        <v>10189</v>
      </c>
      <c r="C2551" t="s">
        <v>10190</v>
      </c>
      <c r="D2551" s="3">
        <v>5.3010209119447177E-3</v>
      </c>
      <c r="E2551" s="3">
        <v>1.1973526717268141</v>
      </c>
      <c r="F2551" s="3">
        <f t="shared" si="39"/>
        <v>0.25984815045401</v>
      </c>
    </row>
    <row r="2552" spans="1:6" x14ac:dyDescent="0.2">
      <c r="A2552" t="s">
        <v>4885</v>
      </c>
      <c r="B2552" t="s">
        <v>4886</v>
      </c>
      <c r="C2552" t="s">
        <v>4887</v>
      </c>
      <c r="D2552" s="3">
        <v>0.15623961167149639</v>
      </c>
      <c r="E2552" s="3">
        <v>1.1975559494738492</v>
      </c>
      <c r="F2552" s="3">
        <f t="shared" si="39"/>
        <v>0.2600930598385926</v>
      </c>
    </row>
    <row r="2553" spans="1:6" x14ac:dyDescent="0.2">
      <c r="A2553" t="s">
        <v>6914</v>
      </c>
      <c r="B2553" t="s">
        <v>6915</v>
      </c>
      <c r="C2553" t="s">
        <v>6916</v>
      </c>
      <c r="D2553" s="3">
        <v>1.8164922684865994E-2</v>
      </c>
      <c r="E2553" s="3">
        <v>1.1980665369087757</v>
      </c>
      <c r="F2553" s="3">
        <f t="shared" si="39"/>
        <v>0.26070803317070129</v>
      </c>
    </row>
    <row r="2554" spans="1:6" x14ac:dyDescent="0.2">
      <c r="A2554" t="s">
        <v>9950</v>
      </c>
      <c r="B2554" t="s">
        <v>9951</v>
      </c>
      <c r="C2554" t="s">
        <v>9952</v>
      </c>
      <c r="D2554" s="3" t="s">
        <v>12143</v>
      </c>
      <c r="E2554" s="3">
        <v>1.198613202259518</v>
      </c>
      <c r="F2554" s="3">
        <f t="shared" si="39"/>
        <v>0.26136616983479516</v>
      </c>
    </row>
    <row r="2555" spans="1:6" x14ac:dyDescent="0.2">
      <c r="A2555" t="s">
        <v>12144</v>
      </c>
      <c r="B2555" t="s">
        <v>5107</v>
      </c>
      <c r="C2555" t="s">
        <v>12145</v>
      </c>
      <c r="D2555" s="3">
        <v>2.1703341263840478E-2</v>
      </c>
      <c r="E2555" s="3">
        <v>1.1991682451630912</v>
      </c>
      <c r="F2555" s="3">
        <f t="shared" si="39"/>
        <v>0.26203408530276162</v>
      </c>
    </row>
    <row r="2556" spans="1:6" x14ac:dyDescent="0.2">
      <c r="A2556" t="s">
        <v>2927</v>
      </c>
      <c r="B2556" t="s">
        <v>2928</v>
      </c>
      <c r="C2556" t="s">
        <v>2929</v>
      </c>
      <c r="D2556" s="3">
        <v>7.9211753034999551E-3</v>
      </c>
      <c r="E2556" s="3">
        <v>1.1992298396169205</v>
      </c>
      <c r="F2556" s="3">
        <f t="shared" si="39"/>
        <v>0.26210818644024109</v>
      </c>
    </row>
    <row r="2557" spans="1:6" x14ac:dyDescent="0.2">
      <c r="A2557" t="s">
        <v>12146</v>
      </c>
      <c r="B2557" t="s">
        <v>12147</v>
      </c>
      <c r="C2557" t="s">
        <v>12148</v>
      </c>
      <c r="D2557" s="3">
        <v>0.38290709967052527</v>
      </c>
      <c r="E2557" s="3">
        <v>1.1998322943343036</v>
      </c>
      <c r="F2557" s="3">
        <f t="shared" si="39"/>
        <v>0.26283276830004265</v>
      </c>
    </row>
    <row r="2558" spans="1:6" x14ac:dyDescent="0.2">
      <c r="A2558" t="s">
        <v>9800</v>
      </c>
      <c r="B2558" t="s">
        <v>9801</v>
      </c>
      <c r="C2558" t="s">
        <v>9802</v>
      </c>
      <c r="D2558" s="3">
        <v>3.5415448307171602E-3</v>
      </c>
      <c r="E2558" s="3">
        <v>1.201019939060245</v>
      </c>
      <c r="F2558" s="3">
        <f t="shared" si="39"/>
        <v>0.26426010253776094</v>
      </c>
    </row>
    <row r="2559" spans="1:6" x14ac:dyDescent="0.2">
      <c r="A2559" t="s">
        <v>8152</v>
      </c>
      <c r="B2559" t="s">
        <v>8153</v>
      </c>
      <c r="C2559" t="s">
        <v>8154</v>
      </c>
      <c r="D2559" s="3">
        <v>1.7128504011386571E-2</v>
      </c>
      <c r="E2559" s="3">
        <v>1.2037258783050606</v>
      </c>
      <c r="F2559" s="3">
        <f t="shared" si="39"/>
        <v>0.26750688791434291</v>
      </c>
    </row>
    <row r="2560" spans="1:6" x14ac:dyDescent="0.2">
      <c r="A2560" t="s">
        <v>7800</v>
      </c>
      <c r="B2560" t="s">
        <v>7801</v>
      </c>
      <c r="C2560" t="s">
        <v>7802</v>
      </c>
      <c r="D2560" s="3">
        <v>4.0557422499448992E-3</v>
      </c>
      <c r="E2560" s="3">
        <v>1.2044916861927717</v>
      </c>
      <c r="F2560" s="3">
        <f t="shared" si="39"/>
        <v>0.26842443564375312</v>
      </c>
    </row>
    <row r="2561" spans="1:6" x14ac:dyDescent="0.2">
      <c r="A2561" t="s">
        <v>9457</v>
      </c>
      <c r="B2561" t="s">
        <v>9458</v>
      </c>
      <c r="C2561" t="s">
        <v>9459</v>
      </c>
      <c r="D2561" s="3">
        <v>2.2051934653715918E-3</v>
      </c>
      <c r="E2561" s="3">
        <v>1.2051339783358481</v>
      </c>
      <c r="F2561" s="3">
        <f t="shared" si="39"/>
        <v>0.26919354407848206</v>
      </c>
    </row>
    <row r="2562" spans="1:6" x14ac:dyDescent="0.2">
      <c r="A2562" t="s">
        <v>3749</v>
      </c>
      <c r="B2562" t="s">
        <v>3750</v>
      </c>
      <c r="C2562" t="s">
        <v>3751</v>
      </c>
      <c r="D2562" s="3">
        <v>1.6816959597344191E-3</v>
      </c>
      <c r="E2562" s="3">
        <v>1.2068883377920891</v>
      </c>
      <c r="F2562" s="3">
        <f t="shared" ref="F2562:F2625" si="40">LOG(E2562,2)</f>
        <v>0.27129220304764029</v>
      </c>
    </row>
    <row r="2563" spans="1:6" x14ac:dyDescent="0.2">
      <c r="A2563" t="s">
        <v>10792</v>
      </c>
      <c r="B2563" t="s">
        <v>10793</v>
      </c>
      <c r="C2563" t="s">
        <v>10794</v>
      </c>
      <c r="D2563" s="3">
        <v>1.03593606561296E-2</v>
      </c>
      <c r="E2563" s="3">
        <v>1.207513077655028</v>
      </c>
      <c r="F2563" s="3">
        <f t="shared" si="40"/>
        <v>0.27203881387751849</v>
      </c>
    </row>
    <row r="2564" spans="1:6" x14ac:dyDescent="0.2">
      <c r="A2564" t="s">
        <v>581</v>
      </c>
      <c r="B2564" t="s">
        <v>582</v>
      </c>
      <c r="C2564" t="s">
        <v>583</v>
      </c>
      <c r="D2564" s="3">
        <v>1.8750664029470343E-2</v>
      </c>
      <c r="E2564" s="3">
        <v>1.2081052185645078</v>
      </c>
      <c r="F2564" s="3">
        <f t="shared" si="40"/>
        <v>0.27274611003607285</v>
      </c>
    </row>
    <row r="2565" spans="1:6" x14ac:dyDescent="0.2">
      <c r="A2565" t="s">
        <v>12149</v>
      </c>
      <c r="B2565" t="s">
        <v>12150</v>
      </c>
      <c r="C2565" t="s">
        <v>12151</v>
      </c>
      <c r="D2565" s="3">
        <v>1.0668293081800603E-3</v>
      </c>
      <c r="E2565" s="3">
        <v>1.2092091764424884</v>
      </c>
      <c r="F2565" s="3">
        <f t="shared" si="40"/>
        <v>0.27406383243902327</v>
      </c>
    </row>
    <row r="2566" spans="1:6" x14ac:dyDescent="0.2">
      <c r="A2566" t="s">
        <v>5196</v>
      </c>
      <c r="B2566" t="s">
        <v>5197</v>
      </c>
      <c r="C2566" t="s">
        <v>5198</v>
      </c>
      <c r="D2566" s="3" t="s">
        <v>12152</v>
      </c>
      <c r="E2566" s="3">
        <v>1.2122300389911864</v>
      </c>
      <c r="F2566" s="3">
        <f t="shared" si="40"/>
        <v>0.27766349800273427</v>
      </c>
    </row>
    <row r="2567" spans="1:6" x14ac:dyDescent="0.2">
      <c r="A2567" t="s">
        <v>7869</v>
      </c>
      <c r="B2567" t="s">
        <v>7870</v>
      </c>
      <c r="C2567" t="s">
        <v>7871</v>
      </c>
      <c r="D2567" s="3">
        <v>3.0245047183914925E-3</v>
      </c>
      <c r="E2567" s="3">
        <v>1.2141755921804496</v>
      </c>
      <c r="F2567" s="3">
        <f t="shared" si="40"/>
        <v>0.27997707698837854</v>
      </c>
    </row>
    <row r="2568" spans="1:6" x14ac:dyDescent="0.2">
      <c r="A2568" t="s">
        <v>3707</v>
      </c>
      <c r="B2568" t="s">
        <v>3708</v>
      </c>
      <c r="C2568" t="s">
        <v>3709</v>
      </c>
      <c r="D2568" s="3">
        <v>1.5663512559599218E-3</v>
      </c>
      <c r="E2568" s="3">
        <v>1.2155518206688352</v>
      </c>
      <c r="F2568" s="3">
        <f t="shared" si="40"/>
        <v>0.28161139877867764</v>
      </c>
    </row>
    <row r="2569" spans="1:6" x14ac:dyDescent="0.2">
      <c r="A2569" t="s">
        <v>608</v>
      </c>
      <c r="B2569" t="s">
        <v>609</v>
      </c>
      <c r="C2569" t="s">
        <v>610</v>
      </c>
      <c r="D2569" s="3" t="s">
        <v>12153</v>
      </c>
      <c r="E2569" s="3">
        <v>1.2175425482739499</v>
      </c>
      <c r="F2569" s="3">
        <f t="shared" si="40"/>
        <v>0.28397218964745058</v>
      </c>
    </row>
    <row r="2570" spans="1:6" x14ac:dyDescent="0.2">
      <c r="A2570" t="s">
        <v>10789</v>
      </c>
      <c r="B2570" t="s">
        <v>10790</v>
      </c>
      <c r="C2570" t="s">
        <v>10791</v>
      </c>
      <c r="D2570" s="3">
        <v>1.2962358207240557E-2</v>
      </c>
      <c r="E2570" s="3">
        <v>1.21775693904535</v>
      </c>
      <c r="F2570" s="3">
        <f t="shared" si="40"/>
        <v>0.28422620399362919</v>
      </c>
    </row>
    <row r="2571" spans="1:6" x14ac:dyDescent="0.2">
      <c r="A2571" t="s">
        <v>9809</v>
      </c>
      <c r="B2571" t="s">
        <v>9810</v>
      </c>
      <c r="C2571" t="s">
        <v>9811</v>
      </c>
      <c r="D2571" s="3">
        <v>4.4505524591735715E-3</v>
      </c>
      <c r="E2571" s="3">
        <v>1.2216652045132765</v>
      </c>
      <c r="F2571" s="3">
        <f t="shared" si="40"/>
        <v>0.28884897094540118</v>
      </c>
    </row>
    <row r="2572" spans="1:6" x14ac:dyDescent="0.2">
      <c r="A2572" t="s">
        <v>8603</v>
      </c>
      <c r="B2572" t="s">
        <v>8601</v>
      </c>
      <c r="C2572" t="s">
        <v>8604</v>
      </c>
      <c r="D2572" s="3" t="s">
        <v>12154</v>
      </c>
      <c r="E2572" s="3">
        <v>1.2225771473012406</v>
      </c>
      <c r="F2572" s="3">
        <f t="shared" si="40"/>
        <v>0.2899255052733829</v>
      </c>
    </row>
    <row r="2573" spans="1:6" x14ac:dyDescent="0.2">
      <c r="A2573" t="s">
        <v>10485</v>
      </c>
      <c r="B2573" t="s">
        <v>10486</v>
      </c>
      <c r="C2573" t="s">
        <v>10487</v>
      </c>
      <c r="D2573" s="3">
        <v>2.7168762893301801E-3</v>
      </c>
      <c r="E2573" s="3">
        <v>1.2235158968324422</v>
      </c>
      <c r="F2573" s="3">
        <f t="shared" si="40"/>
        <v>0.29103284611067404</v>
      </c>
    </row>
    <row r="2574" spans="1:6" x14ac:dyDescent="0.2">
      <c r="A2574" t="s">
        <v>3284</v>
      </c>
      <c r="B2574" t="s">
        <v>3285</v>
      </c>
      <c r="C2574" t="s">
        <v>3286</v>
      </c>
      <c r="D2574" s="3">
        <v>4.2919035284308326E-3</v>
      </c>
      <c r="E2574" s="3">
        <v>1.2254704832478593</v>
      </c>
      <c r="F2574" s="3">
        <f t="shared" si="40"/>
        <v>0.29333573578796862</v>
      </c>
    </row>
    <row r="2575" spans="1:6" x14ac:dyDescent="0.2">
      <c r="A2575" t="s">
        <v>4061</v>
      </c>
      <c r="B2575" t="s">
        <v>4062</v>
      </c>
      <c r="C2575" t="s">
        <v>4063</v>
      </c>
      <c r="D2575" s="3" t="s">
        <v>12155</v>
      </c>
      <c r="E2575" s="3">
        <v>1.226775010245041</v>
      </c>
      <c r="F2575" s="3">
        <f t="shared" si="40"/>
        <v>0.29487068390965465</v>
      </c>
    </row>
    <row r="2576" spans="1:6" x14ac:dyDescent="0.2">
      <c r="A2576" t="s">
        <v>7715</v>
      </c>
      <c r="B2576" t="s">
        <v>7716</v>
      </c>
      <c r="C2576" t="s">
        <v>7717</v>
      </c>
      <c r="D2576" s="3" t="s">
        <v>12156</v>
      </c>
      <c r="E2576" s="3">
        <v>1.2274725850458026</v>
      </c>
      <c r="F2576" s="3">
        <f t="shared" si="40"/>
        <v>0.29569080306530965</v>
      </c>
    </row>
    <row r="2577" spans="1:6" x14ac:dyDescent="0.2">
      <c r="A2577" t="s">
        <v>10807</v>
      </c>
      <c r="B2577" t="s">
        <v>10808</v>
      </c>
      <c r="C2577" t="s">
        <v>10809</v>
      </c>
      <c r="D2577" s="3">
        <v>1.2996064339748832E-3</v>
      </c>
      <c r="E2577" s="3">
        <v>1.2314900846286549</v>
      </c>
      <c r="F2577" s="3">
        <f t="shared" si="40"/>
        <v>0.30040501199062475</v>
      </c>
    </row>
    <row r="2578" spans="1:6" x14ac:dyDescent="0.2">
      <c r="A2578" t="s">
        <v>7424</v>
      </c>
      <c r="B2578" t="s">
        <v>7425</v>
      </c>
      <c r="C2578" t="s">
        <v>7426</v>
      </c>
      <c r="D2578" s="3">
        <v>4.6416589229564655E-3</v>
      </c>
      <c r="E2578" s="3">
        <v>1.2323680858026014</v>
      </c>
      <c r="F2578" s="3">
        <f t="shared" si="40"/>
        <v>0.30143322701401065</v>
      </c>
    </row>
    <row r="2579" spans="1:6" x14ac:dyDescent="0.2">
      <c r="A2579" t="s">
        <v>5384</v>
      </c>
      <c r="B2579" t="s">
        <v>5385</v>
      </c>
      <c r="C2579" t="s">
        <v>5386</v>
      </c>
      <c r="D2579" s="3" t="s">
        <v>12157</v>
      </c>
      <c r="E2579" s="3">
        <v>1.2329188366602335</v>
      </c>
      <c r="F2579" s="3">
        <f t="shared" si="40"/>
        <v>0.30207782990956</v>
      </c>
    </row>
    <row r="2580" spans="1:6" x14ac:dyDescent="0.2">
      <c r="A2580" t="s">
        <v>7525</v>
      </c>
      <c r="B2580" t="s">
        <v>7526</v>
      </c>
      <c r="C2580" t="s">
        <v>7527</v>
      </c>
      <c r="D2580" s="3">
        <v>3.270263671986501E-3</v>
      </c>
      <c r="E2580" s="3">
        <v>1.2349955328645943</v>
      </c>
      <c r="F2580" s="3">
        <f t="shared" si="40"/>
        <v>0.30450582340853399</v>
      </c>
    </row>
    <row r="2581" spans="1:6" x14ac:dyDescent="0.2">
      <c r="A2581" t="s">
        <v>5174</v>
      </c>
      <c r="B2581" t="s">
        <v>5175</v>
      </c>
      <c r="C2581" t="s">
        <v>5176</v>
      </c>
      <c r="D2581" s="3">
        <v>9.3745209664922533E-3</v>
      </c>
      <c r="E2581" s="3">
        <v>1.237013770736892</v>
      </c>
      <c r="F2581" s="3">
        <f t="shared" si="40"/>
        <v>0.30686156083428356</v>
      </c>
    </row>
    <row r="2582" spans="1:6" x14ac:dyDescent="0.2">
      <c r="A2582" t="s">
        <v>12158</v>
      </c>
      <c r="B2582" t="s">
        <v>12159</v>
      </c>
      <c r="C2582" t="s">
        <v>12160</v>
      </c>
      <c r="D2582" s="3">
        <v>0.21526849928162986</v>
      </c>
      <c r="E2582" s="3">
        <v>1.2381791030555689</v>
      </c>
      <c r="F2582" s="3">
        <f t="shared" si="40"/>
        <v>0.30822001600693832</v>
      </c>
    </row>
    <row r="2583" spans="1:6" x14ac:dyDescent="0.2">
      <c r="A2583" t="s">
        <v>8067</v>
      </c>
      <c r="B2583" t="s">
        <v>8068</v>
      </c>
      <c r="C2583" t="s">
        <v>8069</v>
      </c>
      <c r="D2583" s="3">
        <v>1.3327934855986664E-3</v>
      </c>
      <c r="E2583" s="3">
        <v>1.2385558682883544</v>
      </c>
      <c r="F2583" s="3">
        <f t="shared" si="40"/>
        <v>0.30865894656947401</v>
      </c>
    </row>
    <row r="2584" spans="1:6" x14ac:dyDescent="0.2">
      <c r="A2584" t="s">
        <v>12161</v>
      </c>
      <c r="B2584" t="s">
        <v>5057</v>
      </c>
      <c r="C2584" t="s">
        <v>12162</v>
      </c>
      <c r="D2584" s="3">
        <v>1.1517205270867184E-3</v>
      </c>
      <c r="E2584" s="3">
        <v>1.2397584662267518</v>
      </c>
      <c r="F2584" s="3">
        <f t="shared" si="40"/>
        <v>0.31005907745192324</v>
      </c>
    </row>
    <row r="2585" spans="1:6" x14ac:dyDescent="0.2">
      <c r="A2585" t="s">
        <v>12163</v>
      </c>
      <c r="B2585" t="s">
        <v>12159</v>
      </c>
      <c r="C2585" t="s">
        <v>12164</v>
      </c>
      <c r="D2585" s="3">
        <v>0.21699202056698516</v>
      </c>
      <c r="E2585" s="3">
        <v>1.2401166724360386</v>
      </c>
      <c r="F2585" s="3">
        <f t="shared" si="40"/>
        <v>0.31047585837551966</v>
      </c>
    </row>
    <row r="2586" spans="1:6" x14ac:dyDescent="0.2">
      <c r="A2586" t="s">
        <v>3672</v>
      </c>
      <c r="B2586" t="s">
        <v>3673</v>
      </c>
      <c r="C2586" t="s">
        <v>3674</v>
      </c>
      <c r="D2586" s="3" t="s">
        <v>12165</v>
      </c>
      <c r="E2586" s="3">
        <v>1.2401750147335941</v>
      </c>
      <c r="F2586" s="3">
        <f t="shared" si="40"/>
        <v>0.3105437295406801</v>
      </c>
    </row>
    <row r="2587" spans="1:6" x14ac:dyDescent="0.2">
      <c r="A2587" t="s">
        <v>850</v>
      </c>
      <c r="B2587" t="s">
        <v>851</v>
      </c>
      <c r="C2587" t="s">
        <v>852</v>
      </c>
      <c r="D2587" s="3">
        <v>4.1874397870251398E-3</v>
      </c>
      <c r="E2587" s="3">
        <v>1.2420310898849192</v>
      </c>
      <c r="F2587" s="3">
        <f t="shared" si="40"/>
        <v>0.3127012868123546</v>
      </c>
    </row>
    <row r="2588" spans="1:6" x14ac:dyDescent="0.2">
      <c r="A2588" t="s">
        <v>4596</v>
      </c>
      <c r="B2588" t="s">
        <v>4597</v>
      </c>
      <c r="C2588" t="s">
        <v>4598</v>
      </c>
      <c r="D2588" s="3">
        <v>1.6302763062445681E-3</v>
      </c>
      <c r="E2588" s="3">
        <v>1.2424043024359381</v>
      </c>
      <c r="F2588" s="3">
        <f t="shared" si="40"/>
        <v>0.31313473088762978</v>
      </c>
    </row>
    <row r="2589" spans="1:6" x14ac:dyDescent="0.2">
      <c r="A2589" t="s">
        <v>7283</v>
      </c>
      <c r="B2589" t="s">
        <v>7284</v>
      </c>
      <c r="C2589" t="s">
        <v>7285</v>
      </c>
      <c r="D2589" s="3">
        <v>9.5497470237354502E-3</v>
      </c>
      <c r="E2589" s="3">
        <v>1.2457940418375257</v>
      </c>
      <c r="F2589" s="3">
        <f t="shared" si="40"/>
        <v>0.31706557768787036</v>
      </c>
    </row>
    <row r="2590" spans="1:6" x14ac:dyDescent="0.2">
      <c r="A2590" t="s">
        <v>471</v>
      </c>
      <c r="B2590" t="s">
        <v>472</v>
      </c>
      <c r="C2590" t="s">
        <v>473</v>
      </c>
      <c r="D2590" s="3" t="s">
        <v>12166</v>
      </c>
      <c r="E2590" s="3">
        <v>1.2462169281080973</v>
      </c>
      <c r="F2590" s="3">
        <f t="shared" si="40"/>
        <v>0.31755521913698742</v>
      </c>
    </row>
    <row r="2591" spans="1:6" x14ac:dyDescent="0.2">
      <c r="A2591" t="s">
        <v>2107</v>
      </c>
      <c r="B2591" t="s">
        <v>2108</v>
      </c>
      <c r="C2591" t="s">
        <v>2109</v>
      </c>
      <c r="D2591" s="3" t="s">
        <v>12167</v>
      </c>
      <c r="E2591" s="3">
        <v>1.2483684256057597</v>
      </c>
      <c r="F2591" s="3">
        <f t="shared" si="40"/>
        <v>0.32004377342547208</v>
      </c>
    </row>
    <row r="2592" spans="1:6" x14ac:dyDescent="0.2">
      <c r="A2592" t="s">
        <v>5047</v>
      </c>
      <c r="B2592" t="s">
        <v>5048</v>
      </c>
      <c r="C2592" t="s">
        <v>5049</v>
      </c>
      <c r="D2592" s="3" t="s">
        <v>12168</v>
      </c>
      <c r="E2592" s="3">
        <v>1.2485870211289445</v>
      </c>
      <c r="F2592" s="3">
        <f t="shared" si="40"/>
        <v>0.32029637439076147</v>
      </c>
    </row>
    <row r="2593" spans="1:6" x14ac:dyDescent="0.2">
      <c r="A2593" t="s">
        <v>727</v>
      </c>
      <c r="B2593" t="s">
        <v>728</v>
      </c>
      <c r="C2593" t="s">
        <v>729</v>
      </c>
      <c r="D2593" s="3">
        <v>3.6786093571365623E-3</v>
      </c>
      <c r="E2593" s="3">
        <v>1.2500339371699773</v>
      </c>
      <c r="F2593" s="3">
        <f t="shared" si="40"/>
        <v>0.32196726314512331</v>
      </c>
    </row>
    <row r="2594" spans="1:6" x14ac:dyDescent="0.2">
      <c r="A2594" t="s">
        <v>4141</v>
      </c>
      <c r="B2594" t="s">
        <v>4142</v>
      </c>
      <c r="C2594" t="s">
        <v>4143</v>
      </c>
      <c r="D2594" s="3">
        <v>2.9640650620798297E-3</v>
      </c>
      <c r="E2594" s="3">
        <v>1.2513934737835313</v>
      </c>
      <c r="F2594" s="3">
        <f t="shared" si="40"/>
        <v>0.32353548528486858</v>
      </c>
    </row>
    <row r="2595" spans="1:6" x14ac:dyDescent="0.2">
      <c r="A2595" t="s">
        <v>7114</v>
      </c>
      <c r="B2595" t="s">
        <v>7115</v>
      </c>
      <c r="C2595" t="s">
        <v>7116</v>
      </c>
      <c r="D2595" s="3" t="s">
        <v>12169</v>
      </c>
      <c r="E2595" s="3">
        <v>1.2520276750258414</v>
      </c>
      <c r="F2595" s="3">
        <f t="shared" si="40"/>
        <v>0.32426645219166739</v>
      </c>
    </row>
    <row r="2596" spans="1:6" x14ac:dyDescent="0.2">
      <c r="A2596" t="s">
        <v>12170</v>
      </c>
      <c r="B2596" t="s">
        <v>6658</v>
      </c>
      <c r="C2596" t="s">
        <v>12171</v>
      </c>
      <c r="D2596" s="3">
        <v>3.5320838296869543E-2</v>
      </c>
      <c r="E2596" s="3">
        <v>1.2540107281752368</v>
      </c>
      <c r="F2596" s="3">
        <f t="shared" si="40"/>
        <v>0.32654969057935074</v>
      </c>
    </row>
    <row r="2597" spans="1:6" x14ac:dyDescent="0.2">
      <c r="A2597" t="s">
        <v>4566</v>
      </c>
      <c r="B2597" t="s">
        <v>4567</v>
      </c>
      <c r="C2597" t="s">
        <v>4568</v>
      </c>
      <c r="D2597" s="3" t="s">
        <v>12172</v>
      </c>
      <c r="E2597" s="3">
        <v>1.254281904885461</v>
      </c>
      <c r="F2597" s="3">
        <f t="shared" si="40"/>
        <v>0.32686163607678803</v>
      </c>
    </row>
    <row r="2598" spans="1:6" x14ac:dyDescent="0.2">
      <c r="A2598" t="s">
        <v>8939</v>
      </c>
      <c r="B2598" t="s">
        <v>8940</v>
      </c>
      <c r="C2598" t="s">
        <v>8941</v>
      </c>
      <c r="D2598" s="3">
        <v>1.7984800105819199E-2</v>
      </c>
      <c r="E2598" s="3">
        <v>1.256707103959374</v>
      </c>
      <c r="F2598" s="3">
        <f t="shared" si="40"/>
        <v>0.32964844537999188</v>
      </c>
    </row>
    <row r="2599" spans="1:6" x14ac:dyDescent="0.2">
      <c r="A2599" t="s">
        <v>8736</v>
      </c>
      <c r="B2599" t="s">
        <v>8737</v>
      </c>
      <c r="C2599" t="s">
        <v>8738</v>
      </c>
      <c r="D2599" s="3" t="s">
        <v>12173</v>
      </c>
      <c r="E2599" s="3">
        <v>1.2588746003789428</v>
      </c>
      <c r="F2599" s="3">
        <f t="shared" si="40"/>
        <v>0.33213457978310412</v>
      </c>
    </row>
    <row r="2600" spans="1:6" x14ac:dyDescent="0.2">
      <c r="A2600" t="s">
        <v>4527</v>
      </c>
      <c r="B2600" t="s">
        <v>4528</v>
      </c>
      <c r="C2600" t="s">
        <v>4529</v>
      </c>
      <c r="D2600" s="3">
        <v>1.0584720396808647E-2</v>
      </c>
      <c r="E2600" s="3">
        <v>1.259964488505003</v>
      </c>
      <c r="F2600" s="3">
        <f t="shared" si="40"/>
        <v>0.33338307263019312</v>
      </c>
    </row>
    <row r="2601" spans="1:6" x14ac:dyDescent="0.2">
      <c r="A2601" t="s">
        <v>436</v>
      </c>
      <c r="B2601" t="s">
        <v>437</v>
      </c>
      <c r="C2601" t="s">
        <v>438</v>
      </c>
      <c r="D2601" s="3">
        <v>1.9724505938040022E-3</v>
      </c>
      <c r="E2601" s="3">
        <v>1.2604666548879695</v>
      </c>
      <c r="F2601" s="3">
        <f t="shared" si="40"/>
        <v>0.33395795281439677</v>
      </c>
    </row>
    <row r="2602" spans="1:6" x14ac:dyDescent="0.2">
      <c r="A2602" t="s">
        <v>10014</v>
      </c>
      <c r="B2602" t="s">
        <v>10015</v>
      </c>
      <c r="C2602" t="s">
        <v>10016</v>
      </c>
      <c r="D2602" s="3" t="s">
        <v>12174</v>
      </c>
      <c r="E2602" s="3">
        <v>1.2605957025383931</v>
      </c>
      <c r="F2602" s="3">
        <f t="shared" si="40"/>
        <v>0.33410564960176004</v>
      </c>
    </row>
    <row r="2603" spans="1:6" x14ac:dyDescent="0.2">
      <c r="A2603" t="s">
        <v>5471</v>
      </c>
      <c r="B2603" t="s">
        <v>5472</v>
      </c>
      <c r="C2603" t="s">
        <v>5473</v>
      </c>
      <c r="D2603" s="3">
        <v>1.1325388830801211E-2</v>
      </c>
      <c r="E2603" s="3">
        <v>1.2650407510869768</v>
      </c>
      <c r="F2603" s="3">
        <f t="shared" si="40"/>
        <v>0.33918385957899327</v>
      </c>
    </row>
    <row r="2604" spans="1:6" x14ac:dyDescent="0.2">
      <c r="A2604" t="s">
        <v>2598</v>
      </c>
      <c r="B2604" t="s">
        <v>2575</v>
      </c>
      <c r="C2604" t="s">
        <v>2576</v>
      </c>
      <c r="D2604" s="3">
        <v>1.8702881952166645E-2</v>
      </c>
      <c r="E2604" s="3">
        <v>1.2666553163056502</v>
      </c>
      <c r="F2604" s="3">
        <f t="shared" si="40"/>
        <v>0.34102399005907885</v>
      </c>
    </row>
    <row r="2605" spans="1:6" x14ac:dyDescent="0.2">
      <c r="A2605" t="s">
        <v>8391</v>
      </c>
      <c r="B2605" t="s">
        <v>8392</v>
      </c>
      <c r="C2605" t="s">
        <v>8393</v>
      </c>
      <c r="D2605" s="3">
        <v>5.3307047534621134E-3</v>
      </c>
      <c r="E2605" s="3">
        <v>1.2704330938644817</v>
      </c>
      <c r="F2605" s="3">
        <f t="shared" si="40"/>
        <v>0.3453203992467776</v>
      </c>
    </row>
    <row r="2606" spans="1:6" x14ac:dyDescent="0.2">
      <c r="A2606" t="s">
        <v>5157</v>
      </c>
      <c r="B2606" t="s">
        <v>5158</v>
      </c>
      <c r="C2606" t="s">
        <v>5159</v>
      </c>
      <c r="D2606" s="3">
        <v>2.1772744717451038E-3</v>
      </c>
      <c r="E2606" s="3">
        <v>1.273500307497031</v>
      </c>
      <c r="F2606" s="3">
        <f t="shared" si="40"/>
        <v>0.34879930796262842</v>
      </c>
    </row>
    <row r="2607" spans="1:6" x14ac:dyDescent="0.2">
      <c r="A2607" t="s">
        <v>4299</v>
      </c>
      <c r="B2607" t="s">
        <v>4300</v>
      </c>
      <c r="C2607" t="s">
        <v>4301</v>
      </c>
      <c r="D2607" s="3">
        <v>0.25757238715792286</v>
      </c>
      <c r="E2607" s="3">
        <v>1.2735925656416549</v>
      </c>
      <c r="F2607" s="3">
        <f t="shared" si="40"/>
        <v>0.34890381955636912</v>
      </c>
    </row>
    <row r="2608" spans="1:6" x14ac:dyDescent="0.2">
      <c r="A2608" t="s">
        <v>2942</v>
      </c>
      <c r="B2608" t="s">
        <v>2943</v>
      </c>
      <c r="C2608" t="s">
        <v>2944</v>
      </c>
      <c r="D2608" s="3">
        <v>0.1971716483685173</v>
      </c>
      <c r="E2608" s="3">
        <v>1.2766665328960458</v>
      </c>
      <c r="F2608" s="3">
        <f t="shared" si="40"/>
        <v>0.35238174026180097</v>
      </c>
    </row>
    <row r="2609" spans="1:6" x14ac:dyDescent="0.2">
      <c r="A2609" t="s">
        <v>12175</v>
      </c>
      <c r="B2609" t="s">
        <v>4369</v>
      </c>
      <c r="C2609" t="s">
        <v>12176</v>
      </c>
      <c r="D2609" s="3">
        <v>2.1440284962023922E-3</v>
      </c>
      <c r="E2609" s="3">
        <v>1.2782226274663642</v>
      </c>
      <c r="F2609" s="3">
        <f t="shared" si="40"/>
        <v>0.35413913172298872</v>
      </c>
    </row>
    <row r="2610" spans="1:6" x14ac:dyDescent="0.2">
      <c r="A2610" t="s">
        <v>4284</v>
      </c>
      <c r="B2610" t="s">
        <v>4285</v>
      </c>
      <c r="C2610" t="s">
        <v>4286</v>
      </c>
      <c r="D2610" s="3" t="s">
        <v>12177</v>
      </c>
      <c r="E2610" s="3">
        <v>1.2798949018943087</v>
      </c>
      <c r="F2610" s="3">
        <f t="shared" si="40"/>
        <v>0.3560253487088586</v>
      </c>
    </row>
    <row r="2611" spans="1:6" x14ac:dyDescent="0.2">
      <c r="A2611" t="s">
        <v>4010</v>
      </c>
      <c r="B2611" t="s">
        <v>4011</v>
      </c>
      <c r="C2611" t="s">
        <v>4012</v>
      </c>
      <c r="D2611" s="3" t="s">
        <v>12178</v>
      </c>
      <c r="E2611" s="3">
        <v>1.2803288095880394</v>
      </c>
      <c r="F2611" s="3">
        <f t="shared" si="40"/>
        <v>0.35651436572806283</v>
      </c>
    </row>
    <row r="2612" spans="1:6" x14ac:dyDescent="0.2">
      <c r="A2612" t="s">
        <v>10182</v>
      </c>
      <c r="B2612" t="s">
        <v>10183</v>
      </c>
      <c r="C2612" t="s">
        <v>10184</v>
      </c>
      <c r="D2612" s="3">
        <v>5.153079583253551E-3</v>
      </c>
      <c r="E2612" s="3">
        <v>1.2909120045901683</v>
      </c>
      <c r="F2612" s="3">
        <f t="shared" si="40"/>
        <v>0.36839066224998512</v>
      </c>
    </row>
    <row r="2613" spans="1:6" x14ac:dyDescent="0.2">
      <c r="A2613" t="s">
        <v>12179</v>
      </c>
      <c r="B2613" t="s">
        <v>12180</v>
      </c>
      <c r="C2613" t="s">
        <v>12181</v>
      </c>
      <c r="D2613" s="3">
        <v>3.6079004165315261E-3</v>
      </c>
      <c r="E2613" s="3">
        <v>1.2930886181246084</v>
      </c>
      <c r="F2613" s="3">
        <f t="shared" si="40"/>
        <v>0.37082114950851169</v>
      </c>
    </row>
    <row r="2614" spans="1:6" x14ac:dyDescent="0.2">
      <c r="A2614" t="s">
        <v>1257</v>
      </c>
      <c r="B2614" t="s">
        <v>1258</v>
      </c>
      <c r="C2614" t="s">
        <v>1259</v>
      </c>
      <c r="D2614" s="3">
        <v>6.6834574484133605E-3</v>
      </c>
      <c r="E2614" s="3">
        <v>1.295892733797497</v>
      </c>
      <c r="F2614" s="3">
        <f t="shared" si="40"/>
        <v>0.37394630555049579</v>
      </c>
    </row>
    <row r="2615" spans="1:6" x14ac:dyDescent="0.2">
      <c r="A2615" t="s">
        <v>7001</v>
      </c>
      <c r="B2615" t="s">
        <v>7002</v>
      </c>
      <c r="C2615" t="s">
        <v>7003</v>
      </c>
      <c r="D2615" s="3">
        <v>1.7262091001854583E-3</v>
      </c>
      <c r="E2615" s="3">
        <v>1.2968871801207502</v>
      </c>
      <c r="F2615" s="3">
        <f t="shared" si="40"/>
        <v>0.37505298093133821</v>
      </c>
    </row>
    <row r="2616" spans="1:6" x14ac:dyDescent="0.2">
      <c r="A2616" t="s">
        <v>10744</v>
      </c>
      <c r="B2616" t="s">
        <v>10745</v>
      </c>
      <c r="C2616" t="s">
        <v>10746</v>
      </c>
      <c r="D2616" s="3">
        <v>5.0493680818852846E-2</v>
      </c>
      <c r="E2616" s="3">
        <v>1.2987539201492897</v>
      </c>
      <c r="F2616" s="3">
        <f t="shared" si="40"/>
        <v>0.37712810375617001</v>
      </c>
    </row>
    <row r="2617" spans="1:6" x14ac:dyDescent="0.2">
      <c r="A2617" t="s">
        <v>11247</v>
      </c>
      <c r="B2617" t="s">
        <v>11248</v>
      </c>
      <c r="C2617" t="s">
        <v>11249</v>
      </c>
      <c r="D2617" s="3">
        <v>1.3895937218550713E-3</v>
      </c>
      <c r="E2617" s="3">
        <v>1.3049026100018482</v>
      </c>
      <c r="F2617" s="3">
        <f t="shared" si="40"/>
        <v>0.38394213682548917</v>
      </c>
    </row>
    <row r="2618" spans="1:6" x14ac:dyDescent="0.2">
      <c r="A2618" t="s">
        <v>12182</v>
      </c>
      <c r="B2618" t="s">
        <v>12183</v>
      </c>
      <c r="C2618" t="s">
        <v>12184</v>
      </c>
      <c r="D2618" s="3">
        <v>2.9418694169086562E-3</v>
      </c>
      <c r="E2618" s="3">
        <v>1.3071031131168502</v>
      </c>
      <c r="F2618" s="3">
        <f t="shared" si="40"/>
        <v>0.38637295514600783</v>
      </c>
    </row>
    <row r="2619" spans="1:6" x14ac:dyDescent="0.2">
      <c r="A2619" t="s">
        <v>12185</v>
      </c>
      <c r="B2619" t="s">
        <v>2159</v>
      </c>
      <c r="C2619" t="s">
        <v>10595</v>
      </c>
      <c r="D2619" s="3">
        <v>7.5218354774561805E-2</v>
      </c>
      <c r="E2619" s="3">
        <v>1.3114648585895197</v>
      </c>
      <c r="F2619" s="3">
        <f t="shared" si="40"/>
        <v>0.39117915032659645</v>
      </c>
    </row>
    <row r="2620" spans="1:6" x14ac:dyDescent="0.2">
      <c r="A2620" t="s">
        <v>4540</v>
      </c>
      <c r="B2620" t="s">
        <v>4541</v>
      </c>
      <c r="C2620" t="s">
        <v>4542</v>
      </c>
      <c r="D2620" s="3">
        <v>9.4848928584414516E-3</v>
      </c>
      <c r="E2620" s="3">
        <v>1.312607915756222</v>
      </c>
      <c r="F2620" s="3">
        <f t="shared" si="40"/>
        <v>0.39243603849393799</v>
      </c>
    </row>
    <row r="2621" spans="1:6" x14ac:dyDescent="0.2">
      <c r="A2621" t="s">
        <v>4537</v>
      </c>
      <c r="B2621" t="s">
        <v>4538</v>
      </c>
      <c r="C2621" t="s">
        <v>4539</v>
      </c>
      <c r="D2621" s="3">
        <v>9.2394994630141947E-3</v>
      </c>
      <c r="E2621" s="3">
        <v>1.3127943534377289</v>
      </c>
      <c r="F2621" s="3">
        <f t="shared" si="40"/>
        <v>0.39264093868935029</v>
      </c>
    </row>
    <row r="2622" spans="1:6" x14ac:dyDescent="0.2">
      <c r="A2622" t="s">
        <v>8739</v>
      </c>
      <c r="B2622" t="s">
        <v>8740</v>
      </c>
      <c r="C2622" t="s">
        <v>8741</v>
      </c>
      <c r="D2622" s="3">
        <v>1.805847884154472E-3</v>
      </c>
      <c r="E2622" s="3">
        <v>1.3131882288320116</v>
      </c>
      <c r="F2622" s="3">
        <f t="shared" si="40"/>
        <v>0.39307372303922211</v>
      </c>
    </row>
    <row r="2623" spans="1:6" x14ac:dyDescent="0.2">
      <c r="A2623" t="s">
        <v>5532</v>
      </c>
      <c r="B2623" t="s">
        <v>5533</v>
      </c>
      <c r="C2623" t="s">
        <v>5534</v>
      </c>
      <c r="D2623" s="3" t="s">
        <v>12186</v>
      </c>
      <c r="E2623" s="3">
        <v>1.3140713971918432</v>
      </c>
      <c r="F2623" s="3">
        <f t="shared" si="40"/>
        <v>0.39404366346564312</v>
      </c>
    </row>
    <row r="2624" spans="1:6" x14ac:dyDescent="0.2">
      <c r="A2624" t="s">
        <v>5363</v>
      </c>
      <c r="B2624" t="s">
        <v>5364</v>
      </c>
      <c r="C2624" t="s">
        <v>5365</v>
      </c>
      <c r="D2624" s="3">
        <v>5.721186406543427E-3</v>
      </c>
      <c r="E2624" s="3">
        <v>1.3155305349204063</v>
      </c>
      <c r="F2624" s="3">
        <f t="shared" si="40"/>
        <v>0.39564473544183759</v>
      </c>
    </row>
    <row r="2625" spans="1:6" x14ac:dyDescent="0.2">
      <c r="A2625" t="s">
        <v>4234</v>
      </c>
      <c r="B2625" t="s">
        <v>4235</v>
      </c>
      <c r="C2625" t="s">
        <v>4236</v>
      </c>
      <c r="D2625" s="3">
        <v>9.3933746838421161E-3</v>
      </c>
      <c r="E2625" s="3">
        <v>1.3157403078356396</v>
      </c>
      <c r="F2625" s="3">
        <f t="shared" si="40"/>
        <v>0.39587476751625839</v>
      </c>
    </row>
    <row r="2626" spans="1:6" x14ac:dyDescent="0.2">
      <c r="A2626" t="s">
        <v>3847</v>
      </c>
      <c r="B2626" t="s">
        <v>3848</v>
      </c>
      <c r="C2626" t="s">
        <v>3849</v>
      </c>
      <c r="D2626" s="3" t="s">
        <v>12187</v>
      </c>
      <c r="E2626" s="3">
        <v>1.3189580525223683</v>
      </c>
      <c r="F2626" s="3">
        <f t="shared" ref="F2626:F2689" si="41">LOG(E2626,2)</f>
        <v>0.39939868257256639</v>
      </c>
    </row>
    <row r="2627" spans="1:6" x14ac:dyDescent="0.2">
      <c r="A2627" t="s">
        <v>4732</v>
      </c>
      <c r="B2627" t="s">
        <v>4733</v>
      </c>
      <c r="C2627" t="s">
        <v>4734</v>
      </c>
      <c r="D2627" s="3" t="s">
        <v>12188</v>
      </c>
      <c r="E2627" s="3">
        <v>1.3226947150365282</v>
      </c>
      <c r="F2627" s="3">
        <f t="shared" si="41"/>
        <v>0.40348011836179143</v>
      </c>
    </row>
    <row r="2628" spans="1:6" x14ac:dyDescent="0.2">
      <c r="A2628" t="s">
        <v>4569</v>
      </c>
      <c r="B2628" t="s">
        <v>4570</v>
      </c>
      <c r="C2628" t="s">
        <v>4571</v>
      </c>
      <c r="D2628" s="3">
        <v>1.839219272198035E-3</v>
      </c>
      <c r="E2628" s="3">
        <v>1.3261536308800077</v>
      </c>
      <c r="F2628" s="3">
        <f t="shared" si="41"/>
        <v>0.40724791698135454</v>
      </c>
    </row>
    <row r="2629" spans="1:6" x14ac:dyDescent="0.2">
      <c r="A2629" t="s">
        <v>7295</v>
      </c>
      <c r="B2629" t="s">
        <v>7296</v>
      </c>
      <c r="C2629" t="s">
        <v>7297</v>
      </c>
      <c r="D2629" s="3">
        <v>1.3280334407424711E-3</v>
      </c>
      <c r="E2629" s="3">
        <v>1.3264067436743028</v>
      </c>
      <c r="F2629" s="3">
        <f t="shared" si="41"/>
        <v>0.40752324686845259</v>
      </c>
    </row>
    <row r="2630" spans="1:6" x14ac:dyDescent="0.2">
      <c r="A2630" t="s">
        <v>4046</v>
      </c>
      <c r="B2630" t="s">
        <v>4047</v>
      </c>
      <c r="C2630" t="s">
        <v>4048</v>
      </c>
      <c r="D2630" s="3">
        <v>5.2290374104489844E-3</v>
      </c>
      <c r="E2630" s="3">
        <v>1.3317612187724914</v>
      </c>
      <c r="F2630" s="3">
        <f t="shared" si="41"/>
        <v>0.41333543423059288</v>
      </c>
    </row>
    <row r="2631" spans="1:6" x14ac:dyDescent="0.2">
      <c r="A2631" t="s">
        <v>11347</v>
      </c>
      <c r="B2631" t="s">
        <v>11348</v>
      </c>
      <c r="C2631" t="s">
        <v>11349</v>
      </c>
      <c r="D2631" s="3">
        <v>3.2321736196755679E-3</v>
      </c>
      <c r="E2631" s="3">
        <v>1.3369000605386838</v>
      </c>
      <c r="F2631" s="3">
        <f t="shared" si="41"/>
        <v>0.41889162133684738</v>
      </c>
    </row>
    <row r="2632" spans="1:6" x14ac:dyDescent="0.2">
      <c r="A2632" t="s">
        <v>3932</v>
      </c>
      <c r="B2632" t="s">
        <v>3933</v>
      </c>
      <c r="C2632" t="s">
        <v>3934</v>
      </c>
      <c r="D2632" s="3" t="s">
        <v>12189</v>
      </c>
      <c r="E2632" s="3">
        <v>1.3381174027352243</v>
      </c>
      <c r="F2632" s="3">
        <f t="shared" si="41"/>
        <v>0.42020469962165385</v>
      </c>
    </row>
    <row r="2633" spans="1:6" x14ac:dyDescent="0.2">
      <c r="A2633" t="s">
        <v>4118</v>
      </c>
      <c r="B2633" t="s">
        <v>4119</v>
      </c>
      <c r="C2633" t="s">
        <v>4120</v>
      </c>
      <c r="D2633" s="3">
        <v>4.3450730091019133E-3</v>
      </c>
      <c r="E2633" s="3">
        <v>1.3386876362303195</v>
      </c>
      <c r="F2633" s="3">
        <f t="shared" si="41"/>
        <v>0.42081936750817661</v>
      </c>
    </row>
    <row r="2634" spans="1:6" x14ac:dyDescent="0.2">
      <c r="A2634" t="s">
        <v>4927</v>
      </c>
      <c r="B2634" t="s">
        <v>4928</v>
      </c>
      <c r="C2634" t="s">
        <v>4929</v>
      </c>
      <c r="D2634" s="3">
        <v>4.5306916236000439E-3</v>
      </c>
      <c r="E2634" s="3">
        <v>1.3408674771282147</v>
      </c>
      <c r="F2634" s="3">
        <f t="shared" si="41"/>
        <v>0.42316665742312659</v>
      </c>
    </row>
    <row r="2635" spans="1:6" x14ac:dyDescent="0.2">
      <c r="A2635" t="s">
        <v>8919</v>
      </c>
      <c r="B2635" t="s">
        <v>8920</v>
      </c>
      <c r="C2635" t="s">
        <v>8921</v>
      </c>
      <c r="D2635" s="3">
        <v>8.022095707398591E-3</v>
      </c>
      <c r="E2635" s="3">
        <v>1.3515288903988296</v>
      </c>
      <c r="F2635" s="3">
        <f t="shared" si="41"/>
        <v>0.43459235137659558</v>
      </c>
    </row>
    <row r="2636" spans="1:6" x14ac:dyDescent="0.2">
      <c r="A2636" t="s">
        <v>5808</v>
      </c>
      <c r="B2636" t="s">
        <v>5809</v>
      </c>
      <c r="C2636" t="s">
        <v>5810</v>
      </c>
      <c r="D2636" s="3">
        <v>7.0480188327572491E-3</v>
      </c>
      <c r="E2636" s="3">
        <v>1.3519156948349831</v>
      </c>
      <c r="F2636" s="3">
        <f t="shared" si="41"/>
        <v>0.43500518828006934</v>
      </c>
    </row>
    <row r="2637" spans="1:6" x14ac:dyDescent="0.2">
      <c r="A2637" t="s">
        <v>8149</v>
      </c>
      <c r="B2637" t="s">
        <v>8150</v>
      </c>
      <c r="C2637" t="s">
        <v>8151</v>
      </c>
      <c r="D2637" s="3">
        <v>1.2052993699690697E-2</v>
      </c>
      <c r="E2637" s="3">
        <v>1.3560195708836511</v>
      </c>
      <c r="F2637" s="3">
        <f t="shared" si="41"/>
        <v>0.43937800046027264</v>
      </c>
    </row>
    <row r="2638" spans="1:6" x14ac:dyDescent="0.2">
      <c r="A2638" t="s">
        <v>3859</v>
      </c>
      <c r="B2638" t="s">
        <v>3860</v>
      </c>
      <c r="C2638" t="s">
        <v>3861</v>
      </c>
      <c r="D2638" s="3" t="s">
        <v>12190</v>
      </c>
      <c r="E2638" s="3">
        <v>1.3583986273970103</v>
      </c>
      <c r="F2638" s="3">
        <f t="shared" si="41"/>
        <v>0.44190690622346046</v>
      </c>
    </row>
    <row r="2639" spans="1:6" x14ac:dyDescent="0.2">
      <c r="A2639" t="s">
        <v>5517</v>
      </c>
      <c r="B2639" t="s">
        <v>5518</v>
      </c>
      <c r="C2639" t="s">
        <v>5519</v>
      </c>
      <c r="D2639" s="3">
        <v>3.039687769656638E-3</v>
      </c>
      <c r="E2639" s="3">
        <v>1.361663868770854</v>
      </c>
      <c r="F2639" s="3">
        <f t="shared" si="41"/>
        <v>0.44537061325722421</v>
      </c>
    </row>
    <row r="2640" spans="1:6" x14ac:dyDescent="0.2">
      <c r="A2640" t="s">
        <v>9282</v>
      </c>
      <c r="B2640" t="s">
        <v>9283</v>
      </c>
      <c r="C2640" t="s">
        <v>9284</v>
      </c>
      <c r="D2640" s="3">
        <v>1.0080707577346444E-2</v>
      </c>
      <c r="E2640" s="3">
        <v>1.3769433743365442</v>
      </c>
      <c r="F2640" s="3">
        <f t="shared" si="41"/>
        <v>0.46146923104613641</v>
      </c>
    </row>
    <row r="2641" spans="1:6" x14ac:dyDescent="0.2">
      <c r="A2641" t="s">
        <v>3781</v>
      </c>
      <c r="B2641" t="s">
        <v>3782</v>
      </c>
      <c r="C2641" t="s">
        <v>3783</v>
      </c>
      <c r="D2641" s="3">
        <v>1.5962680314007518E-2</v>
      </c>
      <c r="E2641" s="3">
        <v>1.3780750753401338</v>
      </c>
      <c r="F2641" s="3">
        <f t="shared" si="41"/>
        <v>0.4626544859163334</v>
      </c>
    </row>
    <row r="2642" spans="1:6" x14ac:dyDescent="0.2">
      <c r="A2642" t="s">
        <v>2962</v>
      </c>
      <c r="B2642" t="s">
        <v>2963</v>
      </c>
      <c r="C2642" t="s">
        <v>2964</v>
      </c>
      <c r="D2642" s="3" t="s">
        <v>12191</v>
      </c>
      <c r="E2642" s="3">
        <v>1.3836064774708707</v>
      </c>
      <c r="F2642" s="3">
        <f t="shared" si="41"/>
        <v>0.46843367293827187</v>
      </c>
    </row>
    <row r="2643" spans="1:6" x14ac:dyDescent="0.2">
      <c r="A2643" t="s">
        <v>10094</v>
      </c>
      <c r="B2643" t="s">
        <v>10095</v>
      </c>
      <c r="C2643" t="s">
        <v>10096</v>
      </c>
      <c r="D2643" s="3" t="s">
        <v>12192</v>
      </c>
      <c r="E2643" s="3">
        <v>1.3871796467357962</v>
      </c>
      <c r="F2643" s="3">
        <f t="shared" si="41"/>
        <v>0.47215463601902014</v>
      </c>
    </row>
    <row r="2644" spans="1:6" x14ac:dyDescent="0.2">
      <c r="A2644" t="s">
        <v>6428</v>
      </c>
      <c r="B2644" t="s">
        <v>6429</v>
      </c>
      <c r="C2644" t="s">
        <v>6430</v>
      </c>
      <c r="D2644" s="3">
        <v>0.33509678703848755</v>
      </c>
      <c r="E2644" s="3">
        <v>1.3884631236267866</v>
      </c>
      <c r="F2644" s="3">
        <f t="shared" si="41"/>
        <v>0.4734888609398013</v>
      </c>
    </row>
    <row r="2645" spans="1:6" x14ac:dyDescent="0.2">
      <c r="A2645" t="s">
        <v>4534</v>
      </c>
      <c r="B2645" t="s">
        <v>4535</v>
      </c>
      <c r="C2645" t="s">
        <v>4536</v>
      </c>
      <c r="D2645" s="3" t="s">
        <v>12193</v>
      </c>
      <c r="E2645" s="3">
        <v>1.3918571002505771</v>
      </c>
      <c r="F2645" s="3">
        <f t="shared" si="41"/>
        <v>0.47701109958996535</v>
      </c>
    </row>
    <row r="2646" spans="1:6" x14ac:dyDescent="0.2">
      <c r="A2646" t="s">
        <v>6599</v>
      </c>
      <c r="B2646" t="s">
        <v>6600</v>
      </c>
      <c r="C2646" t="s">
        <v>6601</v>
      </c>
      <c r="D2646" s="3" t="s">
        <v>12194</v>
      </c>
      <c r="E2646" s="3">
        <v>1.3975646895375493</v>
      </c>
      <c r="F2646" s="3">
        <f t="shared" si="41"/>
        <v>0.48291506311501381</v>
      </c>
    </row>
    <row r="2647" spans="1:6" x14ac:dyDescent="0.2">
      <c r="A2647" t="s">
        <v>8499</v>
      </c>
      <c r="B2647" t="s">
        <v>8500</v>
      </c>
      <c r="C2647" t="s">
        <v>8501</v>
      </c>
      <c r="D2647" s="3">
        <v>1.6592724428083747E-3</v>
      </c>
      <c r="E2647" s="3">
        <v>1.4068681225087725</v>
      </c>
      <c r="F2647" s="3">
        <f t="shared" si="41"/>
        <v>0.49248709906513338</v>
      </c>
    </row>
    <row r="2648" spans="1:6" x14ac:dyDescent="0.2">
      <c r="A2648" t="s">
        <v>12195</v>
      </c>
      <c r="B2648" t="s">
        <v>12196</v>
      </c>
      <c r="C2648" t="s">
        <v>12197</v>
      </c>
      <c r="D2648" s="3">
        <v>0.18512758774933441</v>
      </c>
      <c r="E2648" s="3">
        <v>1.4074114674082367</v>
      </c>
      <c r="F2648" s="3">
        <f t="shared" si="41"/>
        <v>0.49304417307050069</v>
      </c>
    </row>
    <row r="2649" spans="1:6" x14ac:dyDescent="0.2">
      <c r="A2649" t="s">
        <v>12198</v>
      </c>
      <c r="B2649" t="s">
        <v>6337</v>
      </c>
      <c r="C2649" t="s">
        <v>6338</v>
      </c>
      <c r="D2649" s="3">
        <v>2.528871777477047E-3</v>
      </c>
      <c r="E2649" s="3">
        <v>1.4118637509741252</v>
      </c>
      <c r="F2649" s="3">
        <f t="shared" si="41"/>
        <v>0.49760087098994271</v>
      </c>
    </row>
    <row r="2650" spans="1:6" x14ac:dyDescent="0.2">
      <c r="A2650" t="s">
        <v>715</v>
      </c>
      <c r="B2650" t="s">
        <v>716</v>
      </c>
      <c r="C2650" t="s">
        <v>717</v>
      </c>
      <c r="D2650" s="3">
        <v>1.5887550760620974E-3</v>
      </c>
      <c r="E2650" s="3">
        <v>1.4119000757970652</v>
      </c>
      <c r="F2650" s="3">
        <f t="shared" si="41"/>
        <v>0.49763798857139396</v>
      </c>
    </row>
    <row r="2651" spans="1:6" x14ac:dyDescent="0.2">
      <c r="A2651" t="s">
        <v>12199</v>
      </c>
      <c r="B2651" t="s">
        <v>12200</v>
      </c>
      <c r="C2651" t="s">
        <v>12202</v>
      </c>
      <c r="D2651" s="3" t="s">
        <v>12201</v>
      </c>
      <c r="E2651" s="3">
        <v>1.4199790792506912</v>
      </c>
      <c r="F2651" s="3">
        <f t="shared" si="41"/>
        <v>0.5058696744598038</v>
      </c>
    </row>
    <row r="2652" spans="1:6" x14ac:dyDescent="0.2">
      <c r="A2652" t="s">
        <v>12203</v>
      </c>
      <c r="B2652" t="s">
        <v>12204</v>
      </c>
      <c r="C2652" t="s">
        <v>12205</v>
      </c>
      <c r="D2652" s="3">
        <v>0.21603633456910623</v>
      </c>
      <c r="E2652" s="3">
        <v>1.4263269413994768</v>
      </c>
      <c r="F2652" s="3">
        <f t="shared" si="41"/>
        <v>0.51230471296896352</v>
      </c>
    </row>
    <row r="2653" spans="1:6" x14ac:dyDescent="0.2">
      <c r="A2653" t="s">
        <v>3495</v>
      </c>
      <c r="B2653" t="s">
        <v>3496</v>
      </c>
      <c r="C2653" t="s">
        <v>3497</v>
      </c>
      <c r="D2653" s="3" t="s">
        <v>12206</v>
      </c>
      <c r="E2653" s="3">
        <v>1.428312426898978</v>
      </c>
      <c r="F2653" s="3">
        <f t="shared" si="41"/>
        <v>0.51431158681621791</v>
      </c>
    </row>
    <row r="2654" spans="1:6" x14ac:dyDescent="0.2">
      <c r="A2654" t="s">
        <v>7889</v>
      </c>
      <c r="B2654" t="s">
        <v>7890</v>
      </c>
      <c r="C2654" t="s">
        <v>7891</v>
      </c>
      <c r="D2654" s="3">
        <v>1.05307454021496E-3</v>
      </c>
      <c r="E2654" s="3">
        <v>1.4311558173013124</v>
      </c>
      <c r="F2654" s="3">
        <f t="shared" si="41"/>
        <v>0.51718075425189647</v>
      </c>
    </row>
    <row r="2655" spans="1:6" x14ac:dyDescent="0.2">
      <c r="A2655" t="s">
        <v>12207</v>
      </c>
      <c r="B2655" t="s">
        <v>12208</v>
      </c>
      <c r="C2655" t="s">
        <v>12210</v>
      </c>
      <c r="D2655" s="3" t="s">
        <v>12209</v>
      </c>
      <c r="E2655" s="3">
        <v>1.4509912845962027</v>
      </c>
      <c r="F2655" s="3">
        <f t="shared" si="41"/>
        <v>0.53703885385841377</v>
      </c>
    </row>
    <row r="2656" spans="1:6" x14ac:dyDescent="0.2">
      <c r="A2656" t="s">
        <v>2098</v>
      </c>
      <c r="B2656" t="s">
        <v>2099</v>
      </c>
      <c r="C2656" t="s">
        <v>2100</v>
      </c>
      <c r="D2656" s="3" t="s">
        <v>12211</v>
      </c>
      <c r="E2656" s="3">
        <v>1.4565050471280072</v>
      </c>
      <c r="F2656" s="3">
        <f t="shared" si="41"/>
        <v>0.54251070076005392</v>
      </c>
    </row>
    <row r="2657" spans="1:6" x14ac:dyDescent="0.2">
      <c r="A2657" t="s">
        <v>4307</v>
      </c>
      <c r="B2657" t="s">
        <v>4308</v>
      </c>
      <c r="C2657" t="s">
        <v>4309</v>
      </c>
      <c r="D2657" s="3" t="s">
        <v>12212</v>
      </c>
      <c r="E2657" s="3">
        <v>1.4565182093396349</v>
      </c>
      <c r="F2657" s="3">
        <f t="shared" si="41"/>
        <v>0.54252373811387544</v>
      </c>
    </row>
    <row r="2658" spans="1:6" x14ac:dyDescent="0.2">
      <c r="A2658" t="s">
        <v>394</v>
      </c>
      <c r="B2658" t="s">
        <v>395</v>
      </c>
      <c r="C2658" t="s">
        <v>396</v>
      </c>
      <c r="D2658" s="3">
        <v>3.5251613163717983E-3</v>
      </c>
      <c r="E2658" s="3">
        <v>1.4568897491895703</v>
      </c>
      <c r="F2658" s="3">
        <f t="shared" si="41"/>
        <v>0.54289170491394612</v>
      </c>
    </row>
    <row r="2659" spans="1:6" x14ac:dyDescent="0.2">
      <c r="A2659" t="s">
        <v>3787</v>
      </c>
      <c r="B2659" t="s">
        <v>3788</v>
      </c>
      <c r="C2659" t="s">
        <v>3789</v>
      </c>
      <c r="D2659" s="3">
        <v>3.0523253824140391E-3</v>
      </c>
      <c r="E2659" s="3">
        <v>1.462512341413976</v>
      </c>
      <c r="F2659" s="3">
        <f t="shared" si="41"/>
        <v>0.54844879893304543</v>
      </c>
    </row>
    <row r="2660" spans="1:6" x14ac:dyDescent="0.2">
      <c r="A2660" t="s">
        <v>12213</v>
      </c>
      <c r="B2660" t="s">
        <v>12214</v>
      </c>
      <c r="C2660" t="s">
        <v>12215</v>
      </c>
      <c r="D2660" s="3">
        <v>1.0066075483458194E-2</v>
      </c>
      <c r="E2660" s="3">
        <v>1.4682910401330347</v>
      </c>
      <c r="F2660" s="3">
        <f t="shared" si="41"/>
        <v>0.55413796309938479</v>
      </c>
    </row>
    <row r="2661" spans="1:6" x14ac:dyDescent="0.2">
      <c r="A2661" t="s">
        <v>5024</v>
      </c>
      <c r="B2661" t="s">
        <v>5025</v>
      </c>
      <c r="C2661" t="s">
        <v>5026</v>
      </c>
      <c r="D2661" s="3" t="s">
        <v>12216</v>
      </c>
      <c r="E2661" s="3">
        <v>1.4728691348599288</v>
      </c>
      <c r="F2661" s="3">
        <f t="shared" si="41"/>
        <v>0.55862925191091328</v>
      </c>
    </row>
    <row r="2662" spans="1:6" x14ac:dyDescent="0.2">
      <c r="A2662" t="s">
        <v>4649</v>
      </c>
      <c r="B2662" t="s">
        <v>4650</v>
      </c>
      <c r="C2662" t="s">
        <v>4651</v>
      </c>
      <c r="D2662" s="3">
        <v>0.33748713050395063</v>
      </c>
      <c r="E2662" s="3">
        <v>1.475538556917354</v>
      </c>
      <c r="F2662" s="3">
        <f t="shared" si="41"/>
        <v>0.56124161995438615</v>
      </c>
    </row>
    <row r="2663" spans="1:6" x14ac:dyDescent="0.2">
      <c r="A2663" t="s">
        <v>6783</v>
      </c>
      <c r="B2663" t="s">
        <v>6784</v>
      </c>
      <c r="C2663" t="s">
        <v>6785</v>
      </c>
      <c r="D2663" s="3">
        <v>2.6577426922114685E-3</v>
      </c>
      <c r="E2663" s="3">
        <v>1.4981894719907765</v>
      </c>
      <c r="F2663" s="3">
        <f t="shared" si="41"/>
        <v>0.5832200890942697</v>
      </c>
    </row>
    <row r="2664" spans="1:6" x14ac:dyDescent="0.2">
      <c r="A2664" t="s">
        <v>4310</v>
      </c>
      <c r="B2664" t="s">
        <v>4311</v>
      </c>
      <c r="C2664" t="s">
        <v>4312</v>
      </c>
      <c r="D2664" s="3" t="s">
        <v>12217</v>
      </c>
      <c r="E2664" s="3">
        <v>1.5060545972418966</v>
      </c>
      <c r="F2664" s="3">
        <f t="shared" si="41"/>
        <v>0.59077407129960613</v>
      </c>
    </row>
    <row r="2665" spans="1:6" x14ac:dyDescent="0.2">
      <c r="A2665" t="s">
        <v>12218</v>
      </c>
      <c r="B2665" t="s">
        <v>4311</v>
      </c>
      <c r="C2665" t="s">
        <v>12220</v>
      </c>
      <c r="D2665" s="3" t="s">
        <v>12219</v>
      </c>
      <c r="E2665" s="3">
        <v>1.5190770491600525</v>
      </c>
      <c r="F2665" s="3">
        <f t="shared" si="41"/>
        <v>0.60319504668135859</v>
      </c>
    </row>
    <row r="2666" spans="1:6" x14ac:dyDescent="0.2">
      <c r="A2666" t="s">
        <v>5964</v>
      </c>
      <c r="B2666" t="s">
        <v>5965</v>
      </c>
      <c r="C2666" t="s">
        <v>5966</v>
      </c>
      <c r="D2666" s="3" t="s">
        <v>12221</v>
      </c>
      <c r="E2666" s="3">
        <v>1.5273098150282025</v>
      </c>
      <c r="F2666" s="3">
        <f t="shared" si="41"/>
        <v>0.61099274272932258</v>
      </c>
    </row>
    <row r="2667" spans="1:6" x14ac:dyDescent="0.2">
      <c r="A2667" t="s">
        <v>3938</v>
      </c>
      <c r="B2667" t="s">
        <v>3939</v>
      </c>
      <c r="C2667" t="s">
        <v>3940</v>
      </c>
      <c r="D2667" s="3">
        <v>5.4121216313210299E-3</v>
      </c>
      <c r="E2667" s="3">
        <v>1.5412739836738558</v>
      </c>
      <c r="F2667" s="3">
        <f t="shared" si="41"/>
        <v>0.62412334449550755</v>
      </c>
    </row>
    <row r="2668" spans="1:6" x14ac:dyDescent="0.2">
      <c r="A2668" t="s">
        <v>3692</v>
      </c>
      <c r="B2668" t="s">
        <v>3693</v>
      </c>
      <c r="C2668" t="s">
        <v>3694</v>
      </c>
      <c r="D2668" s="3">
        <v>3.593472571202333E-2</v>
      </c>
      <c r="E2668" s="3">
        <v>1.5817878865007935</v>
      </c>
      <c r="F2668" s="3">
        <f t="shared" si="41"/>
        <v>0.6615561512579905</v>
      </c>
    </row>
    <row r="2669" spans="1:6" x14ac:dyDescent="0.2">
      <c r="A2669" t="s">
        <v>60</v>
      </c>
      <c r="B2669" t="s">
        <v>61</v>
      </c>
      <c r="C2669" t="s">
        <v>62</v>
      </c>
      <c r="D2669" s="3" t="s">
        <v>12222</v>
      </c>
      <c r="E2669" s="3">
        <v>1.6194662137506648</v>
      </c>
      <c r="F2669" s="3">
        <f t="shared" si="41"/>
        <v>0.6955183701011034</v>
      </c>
    </row>
    <row r="2670" spans="1:6" x14ac:dyDescent="0.2">
      <c r="A2670" t="s">
        <v>3743</v>
      </c>
      <c r="B2670" t="s">
        <v>3744</v>
      </c>
      <c r="C2670" t="s">
        <v>3745</v>
      </c>
      <c r="D2670" s="3">
        <v>6.1898786692580849E-3</v>
      </c>
      <c r="E2670" s="3">
        <v>1.6864893918122437</v>
      </c>
      <c r="F2670" s="3">
        <f t="shared" si="41"/>
        <v>0.7540232436877905</v>
      </c>
    </row>
    <row r="2671" spans="1:6" x14ac:dyDescent="0.2">
      <c r="A2671" t="s">
        <v>4804</v>
      </c>
      <c r="B2671" t="s">
        <v>4805</v>
      </c>
      <c r="C2671" t="s">
        <v>4806</v>
      </c>
      <c r="D2671" s="3" t="s">
        <v>12223</v>
      </c>
      <c r="E2671" s="3">
        <v>1.7148353169130703</v>
      </c>
      <c r="F2671" s="3">
        <f t="shared" si="41"/>
        <v>0.77807003477666181</v>
      </c>
    </row>
    <row r="2672" spans="1:6" x14ac:dyDescent="0.2">
      <c r="A2672" t="s">
        <v>1461</v>
      </c>
      <c r="B2672" t="s">
        <v>1462</v>
      </c>
      <c r="C2672" t="s">
        <v>1463</v>
      </c>
      <c r="D2672" s="3" t="s">
        <v>12224</v>
      </c>
      <c r="E2672" s="3">
        <v>1.7205470560396523</v>
      </c>
      <c r="F2672" s="3">
        <f t="shared" si="41"/>
        <v>0.78286734955045256</v>
      </c>
    </row>
    <row r="2673" spans="1:6" x14ac:dyDescent="0.2">
      <c r="A2673" t="s">
        <v>9513</v>
      </c>
      <c r="B2673" t="s">
        <v>9514</v>
      </c>
      <c r="C2673" t="s">
        <v>9515</v>
      </c>
      <c r="D2673" s="3">
        <v>3.8762724554143985E-3</v>
      </c>
      <c r="E2673" s="3">
        <v>1.7817640985399303</v>
      </c>
      <c r="F2673" s="3">
        <f t="shared" si="41"/>
        <v>0.8333063400050108</v>
      </c>
    </row>
    <row r="2674" spans="1:6" x14ac:dyDescent="0.2">
      <c r="A2674" t="s">
        <v>439</v>
      </c>
      <c r="B2674" t="s">
        <v>440</v>
      </c>
      <c r="C2674" t="s">
        <v>441</v>
      </c>
      <c r="D2674" s="3" t="s">
        <v>12225</v>
      </c>
      <c r="E2674" s="3">
        <v>1.8775769302344774</v>
      </c>
      <c r="F2674" s="3">
        <f t="shared" si="41"/>
        <v>0.90887202070572726</v>
      </c>
    </row>
    <row r="2675" spans="1:6" x14ac:dyDescent="0.2">
      <c r="A2675" t="s">
        <v>4025</v>
      </c>
      <c r="B2675" t="s">
        <v>4026</v>
      </c>
      <c r="C2675" t="s">
        <v>4027</v>
      </c>
      <c r="D2675" s="3" t="s">
        <v>12226</v>
      </c>
      <c r="E2675" s="3">
        <v>1.9019284485439178</v>
      </c>
      <c r="F2675" s="3">
        <f t="shared" si="41"/>
        <v>0.92746297234329389</v>
      </c>
    </row>
    <row r="2676" spans="1:6" x14ac:dyDescent="0.2">
      <c r="A2676" t="s">
        <v>4133</v>
      </c>
      <c r="B2676" t="s">
        <v>960</v>
      </c>
      <c r="C2676" t="s">
        <v>4134</v>
      </c>
      <c r="D2676" s="3" t="s">
        <v>12227</v>
      </c>
      <c r="E2676" s="3">
        <v>1.9855239202284396</v>
      </c>
      <c r="F2676" s="3">
        <f t="shared" si="41"/>
        <v>0.98951974156601852</v>
      </c>
    </row>
    <row r="2677" spans="1:6" x14ac:dyDescent="0.2">
      <c r="A2677" t="s">
        <v>4205</v>
      </c>
      <c r="B2677" t="s">
        <v>4206</v>
      </c>
      <c r="C2677" t="s">
        <v>4207</v>
      </c>
      <c r="D2677" s="3" t="s">
        <v>12228</v>
      </c>
      <c r="E2677" s="3">
        <v>2.1102697982133081</v>
      </c>
      <c r="F2677" s="3">
        <f t="shared" si="41"/>
        <v>1.0774274594354716</v>
      </c>
    </row>
    <row r="2678" spans="1:6" x14ac:dyDescent="0.2">
      <c r="A2678" t="s">
        <v>4031</v>
      </c>
      <c r="B2678" t="s">
        <v>4032</v>
      </c>
      <c r="C2678" t="s">
        <v>4033</v>
      </c>
      <c r="D2678" s="3">
        <v>1.9616855700594332E-3</v>
      </c>
      <c r="E2678" s="3">
        <v>2.2276908598133618</v>
      </c>
      <c r="F2678" s="3">
        <f t="shared" si="41"/>
        <v>1.1555490414937042</v>
      </c>
    </row>
    <row r="2679" spans="1:6" x14ac:dyDescent="0.2">
      <c r="A2679" t="s">
        <v>7154</v>
      </c>
      <c r="B2679" t="s">
        <v>7155</v>
      </c>
      <c r="C2679" t="s">
        <v>7156</v>
      </c>
      <c r="D2679" s="3" t="s">
        <v>12229</v>
      </c>
      <c r="E2679" s="3">
        <v>2.4348230098691137</v>
      </c>
      <c r="F2679" s="3">
        <f t="shared" si="41"/>
        <v>1.2838169049300101</v>
      </c>
    </row>
    <row r="2680" spans="1:6" x14ac:dyDescent="0.2">
      <c r="A2680" t="s">
        <v>5663</v>
      </c>
      <c r="B2680" t="s">
        <v>5664</v>
      </c>
      <c r="C2680" t="s">
        <v>5665</v>
      </c>
      <c r="D2680" s="3" t="s">
        <v>12230</v>
      </c>
      <c r="E2680" s="3">
        <v>2.4430179582322711</v>
      </c>
      <c r="F2680" s="3">
        <f t="shared" si="41"/>
        <v>1.2886644686634652</v>
      </c>
    </row>
    <row r="2681" spans="1:6" x14ac:dyDescent="0.2">
      <c r="A2681" t="s">
        <v>1044</v>
      </c>
      <c r="B2681" t="s">
        <v>1045</v>
      </c>
      <c r="C2681" t="s">
        <v>1046</v>
      </c>
      <c r="D2681" s="3" t="s">
        <v>12231</v>
      </c>
      <c r="E2681" s="3">
        <v>3.0557416345138826</v>
      </c>
      <c r="F2681" s="3">
        <f t="shared" si="41"/>
        <v>1.611522567469551</v>
      </c>
    </row>
    <row r="2682" spans="1:6" x14ac:dyDescent="0.2">
      <c r="A2682" t="s">
        <v>6593</v>
      </c>
      <c r="B2682" t="s">
        <v>6594</v>
      </c>
      <c r="C2682" t="s">
        <v>6595</v>
      </c>
      <c r="D2682" s="3" t="s">
        <v>12232</v>
      </c>
      <c r="E2682" s="3">
        <v>3.0673226148983295</v>
      </c>
      <c r="F2682" s="3">
        <f t="shared" si="41"/>
        <v>1.6169799143833214</v>
      </c>
    </row>
    <row r="2683" spans="1:6" x14ac:dyDescent="0.2">
      <c r="A2683" t="s">
        <v>6675</v>
      </c>
      <c r="B2683" t="s">
        <v>6676</v>
      </c>
      <c r="C2683" t="s">
        <v>6677</v>
      </c>
      <c r="D2683" s="3" t="s">
        <v>12233</v>
      </c>
      <c r="E2683" s="3">
        <v>3.0894524474351424</v>
      </c>
      <c r="F2683" s="3">
        <f t="shared" si="41"/>
        <v>1.6273511677838604</v>
      </c>
    </row>
    <row r="2684" spans="1:6" x14ac:dyDescent="0.2">
      <c r="A2684" t="s">
        <v>8268</v>
      </c>
      <c r="B2684" t="s">
        <v>8269</v>
      </c>
      <c r="C2684" t="s">
        <v>8270</v>
      </c>
      <c r="D2684" s="3" t="s">
        <v>12234</v>
      </c>
      <c r="E2684" s="3">
        <v>3.1122251521998501</v>
      </c>
      <c r="F2684" s="3">
        <f t="shared" si="41"/>
        <v>1.6379464350709585</v>
      </c>
    </row>
    <row r="2685" spans="1:6" x14ac:dyDescent="0.2">
      <c r="A2685" t="s">
        <v>7791</v>
      </c>
      <c r="B2685" t="s">
        <v>7792</v>
      </c>
      <c r="C2685" t="s">
        <v>7793</v>
      </c>
      <c r="D2685" s="3" t="s">
        <v>12235</v>
      </c>
      <c r="E2685" s="3">
        <v>3.1472958281412104</v>
      </c>
      <c r="F2685" s="3">
        <f t="shared" si="41"/>
        <v>1.6541127902454023</v>
      </c>
    </row>
    <row r="2686" spans="1:6" x14ac:dyDescent="0.2">
      <c r="A2686" t="s">
        <v>4511</v>
      </c>
      <c r="B2686" t="s">
        <v>4512</v>
      </c>
      <c r="C2686" t="s">
        <v>4513</v>
      </c>
      <c r="D2686" s="3" t="s">
        <v>12236</v>
      </c>
      <c r="E2686" s="3">
        <v>3.1735012898483799</v>
      </c>
      <c r="F2686" s="3">
        <f t="shared" si="41"/>
        <v>1.6660754289945647</v>
      </c>
    </row>
    <row r="2687" spans="1:6" x14ac:dyDescent="0.2">
      <c r="A2687" t="s">
        <v>9439</v>
      </c>
      <c r="B2687" t="s">
        <v>9440</v>
      </c>
      <c r="C2687" t="s">
        <v>9441</v>
      </c>
      <c r="D2687" s="3" t="s">
        <v>12237</v>
      </c>
      <c r="E2687" s="3">
        <v>3.1746639903230855</v>
      </c>
      <c r="F2687" s="3">
        <f t="shared" si="41"/>
        <v>1.6666039036494051</v>
      </c>
    </row>
    <row r="2688" spans="1:6" x14ac:dyDescent="0.2">
      <c r="A2688" t="s">
        <v>8493</v>
      </c>
      <c r="B2688" t="s">
        <v>8494</v>
      </c>
      <c r="C2688" t="s">
        <v>8495</v>
      </c>
      <c r="D2688" s="3" t="s">
        <v>12238</v>
      </c>
      <c r="E2688" s="3">
        <v>3.1907615641814209</v>
      </c>
      <c r="F2688" s="3">
        <f t="shared" si="41"/>
        <v>1.6739008044726373</v>
      </c>
    </row>
    <row r="2689" spans="1:6" x14ac:dyDescent="0.2">
      <c r="A2689" t="s">
        <v>3838</v>
      </c>
      <c r="B2689" t="s">
        <v>3839</v>
      </c>
      <c r="C2689" t="s">
        <v>3840</v>
      </c>
      <c r="D2689" s="3" t="s">
        <v>12239</v>
      </c>
      <c r="E2689" s="3">
        <v>3.365606939976272</v>
      </c>
      <c r="F2689" s="3">
        <f t="shared" si="41"/>
        <v>1.7508666981002019</v>
      </c>
    </row>
    <row r="2690" spans="1:6" x14ac:dyDescent="0.2">
      <c r="A2690" t="s">
        <v>997</v>
      </c>
      <c r="B2690" t="s">
        <v>998</v>
      </c>
      <c r="C2690" t="s">
        <v>999</v>
      </c>
      <c r="D2690" s="3" t="s">
        <v>12240</v>
      </c>
      <c r="E2690" s="3">
        <v>3.3924985843102964</v>
      </c>
      <c r="F2690" s="3">
        <f t="shared" ref="F2690:F2693" si="42">LOG(E2690,2)</f>
        <v>1.7623482136075956</v>
      </c>
    </row>
    <row r="2691" spans="1:6" x14ac:dyDescent="0.2">
      <c r="A2691" t="s">
        <v>4007</v>
      </c>
      <c r="B2691" t="s">
        <v>4008</v>
      </c>
      <c r="C2691" t="s">
        <v>4009</v>
      </c>
      <c r="D2691" s="3" t="s">
        <v>12241</v>
      </c>
      <c r="E2691" s="3">
        <v>3.3933751976038251</v>
      </c>
      <c r="F2691" s="3">
        <f t="shared" si="42"/>
        <v>1.7627209543036446</v>
      </c>
    </row>
    <row r="2692" spans="1:6" x14ac:dyDescent="0.2">
      <c r="A2692" t="s">
        <v>3835</v>
      </c>
      <c r="B2692" t="s">
        <v>3836</v>
      </c>
      <c r="C2692" t="s">
        <v>3837</v>
      </c>
      <c r="D2692" s="3" t="s">
        <v>12242</v>
      </c>
      <c r="E2692" s="3">
        <v>3.623793739616223</v>
      </c>
      <c r="F2692" s="3">
        <f t="shared" si="42"/>
        <v>1.8575008418904209</v>
      </c>
    </row>
    <row r="2693" spans="1:6" x14ac:dyDescent="0.2">
      <c r="A2693" t="s">
        <v>6462</v>
      </c>
      <c r="B2693" t="s">
        <v>6463</v>
      </c>
      <c r="C2693" t="s">
        <v>6464</v>
      </c>
      <c r="D2693" s="3" t="s">
        <v>12243</v>
      </c>
      <c r="E2693" s="3">
        <v>3.642097974161441</v>
      </c>
      <c r="F2693" s="3">
        <f t="shared" si="42"/>
        <v>1.8647697320170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1033 15 h TMT</vt:lpstr>
      <vt:lpstr>EN1033 24 h T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Nomura</cp:lastModifiedBy>
  <dcterms:created xsi:type="dcterms:W3CDTF">2024-12-02T05:54:11Z</dcterms:created>
  <dcterms:modified xsi:type="dcterms:W3CDTF">2025-07-22T19:34:15Z</dcterms:modified>
</cp:coreProperties>
</file>